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rome/Documents/Tamu/MS/MS#22_Greenwell_APA/Figures/Suppl_Tables/"/>
    </mc:Choice>
  </mc:AlternateContent>
  <xr:revisionPtr revIDLastSave="0" documentId="13_ncr:1_{763F90E9-FA45-1945-9661-273475E176F6}" xr6:coauthVersionLast="36" xr6:coauthVersionMax="36" xr10:uidLastSave="{00000000-0000-0000-0000-000000000000}"/>
  <bookViews>
    <workbookView xWindow="5740" yWindow="460" windowWidth="45460" windowHeight="26720" xr2:uid="{5DB147D2-23B4-B844-BA82-3EB790658638}"/>
  </bookViews>
  <sheets>
    <sheet name="Table S3" sheetId="3" r:id="rId1"/>
    <sheet name="Table_S7" sheetId="7" r:id="rId2"/>
    <sheet name="Table_S8" sheetId="2" r:id="rId3"/>
    <sheet name="Table_S9" sheetId="1" r:id="rId4"/>
    <sheet name="Table_S10" sheetId="6" r:id="rId5"/>
    <sheet name="Table_S11" sheetId="8" r:id="rId6"/>
    <sheet name="Table_S12" sheetId="10" r:id="rId7"/>
    <sheet name="Table_S13" sheetId="5" r:id="rId8"/>
    <sheet name="Table_S14" sheetId="12" r:id="rId9"/>
  </sheets>
  <calcPr calcId="181029" iterateDelta="1E-4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1" i="12" l="1"/>
  <c r="AI130" i="12"/>
  <c r="AI129" i="12"/>
  <c r="AI128" i="12"/>
  <c r="AI127" i="12"/>
  <c r="AI126" i="12"/>
  <c r="AI125" i="12"/>
  <c r="AI124" i="12"/>
  <c r="AI123" i="12"/>
  <c r="AI122" i="12"/>
  <c r="AI121" i="12"/>
  <c r="AI120" i="12"/>
  <c r="AI119" i="12"/>
  <c r="AI118" i="12"/>
  <c r="AI117" i="12"/>
  <c r="AI116" i="12"/>
  <c r="AI115" i="12"/>
  <c r="AI114" i="12"/>
  <c r="AI113" i="12"/>
  <c r="AI112" i="12"/>
  <c r="AI111" i="12"/>
  <c r="AI110" i="12"/>
  <c r="AI109" i="12"/>
  <c r="AI108" i="12"/>
  <c r="AI107" i="12"/>
  <c r="AI104" i="12"/>
  <c r="AI103" i="12"/>
  <c r="AI102" i="12"/>
  <c r="AI101" i="12"/>
  <c r="AI100" i="12"/>
  <c r="AI99" i="12"/>
  <c r="AI98" i="12"/>
  <c r="AI97" i="12"/>
  <c r="AI96" i="12"/>
  <c r="AI95" i="12"/>
  <c r="AI94" i="12"/>
  <c r="AI93" i="12"/>
  <c r="AI92" i="12"/>
  <c r="AI91" i="12"/>
  <c r="AI90" i="12"/>
  <c r="AI89" i="12"/>
  <c r="AI88" i="12"/>
  <c r="AI87" i="12"/>
  <c r="AI86" i="12"/>
  <c r="AI85" i="12"/>
  <c r="AI84" i="12"/>
  <c r="AI83" i="12"/>
  <c r="AI82" i="12"/>
  <c r="AI81" i="12"/>
  <c r="AI80" i="12"/>
  <c r="AI79" i="12"/>
  <c r="AI78" i="12"/>
  <c r="AI77" i="12"/>
  <c r="AI76" i="12"/>
  <c r="AI75" i="12"/>
  <c r="AI74" i="12"/>
  <c r="AI73" i="12"/>
  <c r="AI72" i="12"/>
  <c r="AI71" i="12"/>
  <c r="AI70" i="12"/>
  <c r="AI69" i="12"/>
  <c r="AI68" i="12"/>
  <c r="AI67" i="12"/>
  <c r="AI66" i="12"/>
  <c r="AI65" i="12"/>
  <c r="AI64" i="12"/>
  <c r="AI63" i="12"/>
  <c r="AI62" i="12"/>
  <c r="AI61" i="12"/>
  <c r="AI60" i="12"/>
  <c r="AI59" i="12"/>
  <c r="AI58" i="12"/>
  <c r="AI57" i="12"/>
  <c r="AI56" i="12"/>
  <c r="AI55" i="12"/>
  <c r="AI54" i="12"/>
  <c r="AI53" i="12"/>
  <c r="AI52" i="12"/>
  <c r="AI51" i="12"/>
  <c r="AI50" i="12"/>
  <c r="AI49" i="12"/>
  <c r="AI48" i="12"/>
  <c r="AI47" i="12"/>
  <c r="AI46" i="12"/>
  <c r="AI45" i="12"/>
  <c r="AI44" i="12"/>
  <c r="AI43" i="12"/>
  <c r="AI42" i="12"/>
  <c r="AI41" i="12"/>
  <c r="AI40" i="12"/>
  <c r="AI39" i="12"/>
  <c r="AI38" i="12"/>
  <c r="AI37" i="12"/>
  <c r="AI36" i="12"/>
  <c r="AI35" i="12"/>
  <c r="AI34" i="12"/>
  <c r="AI33" i="12"/>
  <c r="AI32" i="12"/>
  <c r="AI31" i="12"/>
  <c r="AI30" i="12"/>
  <c r="AI29" i="12"/>
  <c r="AI28" i="12"/>
  <c r="AI27" i="12"/>
  <c r="AI26" i="12"/>
  <c r="AI25" i="12"/>
  <c r="AI24" i="12"/>
  <c r="AI23" i="12"/>
  <c r="I106" i="6" l="1"/>
  <c r="I88" i="6"/>
  <c r="D29" i="8" l="1"/>
  <c r="D28" i="8"/>
  <c r="D27" i="8"/>
  <c r="D26" i="8"/>
  <c r="D25" i="8"/>
  <c r="D24" i="8"/>
  <c r="D22" i="8"/>
  <c r="D21" i="8"/>
  <c r="D20" i="8"/>
  <c r="D19" i="8"/>
  <c r="D18" i="8"/>
  <c r="D17" i="8"/>
  <c r="D15" i="8"/>
  <c r="D14" i="8"/>
  <c r="D13" i="8"/>
  <c r="D12" i="8"/>
  <c r="D11" i="8"/>
  <c r="D10" i="8"/>
  <c r="I135" i="6"/>
  <c r="I134" i="6"/>
  <c r="J134" i="6"/>
  <c r="I131" i="6"/>
  <c r="I130" i="6"/>
  <c r="J130" i="6"/>
  <c r="I127" i="6"/>
  <c r="I126" i="6"/>
  <c r="J126" i="6"/>
  <c r="J131" i="6"/>
  <c r="J127" i="6"/>
  <c r="J135" i="6"/>
  <c r="K13" i="6"/>
  <c r="K12" i="6"/>
  <c r="L9" i="6"/>
  <c r="L8" i="6"/>
  <c r="K36" i="6"/>
  <c r="K35" i="6"/>
  <c r="L31" i="6"/>
  <c r="L32" i="6"/>
  <c r="E23" i="2"/>
  <c r="E15" i="2"/>
  <c r="M6" i="2"/>
  <c r="I107" i="6"/>
  <c r="I108" i="6"/>
  <c r="I109" i="6"/>
  <c r="M106" i="6"/>
  <c r="N106" i="6" s="1"/>
  <c r="I97" i="6"/>
  <c r="I98" i="6"/>
  <c r="I99" i="6"/>
  <c r="I96" i="6"/>
  <c r="M96" i="6"/>
  <c r="I89" i="6"/>
  <c r="I111" i="6"/>
  <c r="I90" i="6"/>
  <c r="I112" i="6"/>
  <c r="I91" i="6"/>
  <c r="I113" i="6"/>
  <c r="M88" i="6"/>
  <c r="M93" i="6"/>
  <c r="M92" i="6"/>
  <c r="M85" i="6"/>
  <c r="M84" i="6"/>
  <c r="N84" i="6"/>
  <c r="I110" i="6"/>
  <c r="M110" i="6"/>
  <c r="N110" i="6" s="1"/>
  <c r="N92" i="6"/>
  <c r="M111" i="6"/>
  <c r="M107" i="6"/>
  <c r="N85" i="6"/>
  <c r="M97" i="6"/>
  <c r="N97" i="6"/>
  <c r="N93" i="6"/>
  <c r="M89" i="6"/>
  <c r="N89" i="6"/>
  <c r="N96" i="6"/>
  <c r="N111" i="6"/>
  <c r="N107" i="6"/>
  <c r="N88" i="6"/>
  <c r="M56" i="6"/>
  <c r="M57" i="6"/>
  <c r="M60" i="6"/>
  <c r="M61" i="6"/>
  <c r="N61" i="6"/>
  <c r="M64" i="6"/>
  <c r="M65" i="6"/>
  <c r="M68" i="6"/>
  <c r="M69" i="6"/>
  <c r="N69" i="6"/>
  <c r="M72" i="6"/>
  <c r="M73" i="6"/>
  <c r="M53" i="6"/>
  <c r="M52" i="6"/>
  <c r="N73" i="6"/>
  <c r="N65" i="6"/>
  <c r="N57" i="6"/>
  <c r="N60" i="6"/>
  <c r="N72" i="6"/>
  <c r="N56" i="6"/>
  <c r="N64" i="6"/>
  <c r="N68" i="6"/>
  <c r="N52" i="6"/>
  <c r="N53" i="6"/>
  <c r="G29" i="1"/>
  <c r="E28" i="2"/>
  <c r="B28" i="2"/>
  <c r="E27" i="2"/>
  <c r="B27" i="2"/>
  <c r="E26" i="2"/>
  <c r="B26" i="2"/>
  <c r="E25" i="2"/>
  <c r="B25" i="2"/>
  <c r="E24" i="2"/>
  <c r="B24" i="2"/>
  <c r="B23" i="2"/>
  <c r="D17" i="2"/>
  <c r="D16" i="2"/>
  <c r="H11" i="2"/>
  <c r="G11" i="2"/>
  <c r="F11" i="2"/>
  <c r="E11" i="2"/>
  <c r="L8" i="2"/>
  <c r="D18" i="2"/>
  <c r="C11" i="2"/>
  <c r="K9" i="2"/>
  <c r="C19" i="2"/>
  <c r="B11" i="2"/>
  <c r="L10" i="2"/>
  <c r="K10" i="2"/>
  <c r="D10" i="2"/>
  <c r="L9" i="2"/>
  <c r="D19" i="2"/>
  <c r="D9" i="2"/>
  <c r="D8" i="2"/>
  <c r="L7" i="2"/>
  <c r="D7" i="2"/>
  <c r="L6" i="2"/>
  <c r="K6" i="2"/>
  <c r="C16" i="2"/>
  <c r="D6" i="2"/>
  <c r="L5" i="2"/>
  <c r="D15" i="2"/>
  <c r="D5" i="2"/>
  <c r="E30" i="2"/>
  <c r="M8" i="2"/>
  <c r="E18" i="2"/>
  <c r="J8" i="2"/>
  <c r="B18" i="2"/>
  <c r="J10" i="2"/>
  <c r="J5" i="2"/>
  <c r="B15" i="2"/>
  <c r="M5" i="2"/>
  <c r="K7" i="2"/>
  <c r="C17" i="2"/>
  <c r="M9" i="2"/>
  <c r="D11" i="2"/>
  <c r="J7" i="2"/>
  <c r="B17" i="2"/>
  <c r="E16" i="2"/>
  <c r="K8" i="2"/>
  <c r="C18" i="2"/>
  <c r="M10" i="2"/>
  <c r="B30" i="2"/>
  <c r="K5" i="2"/>
  <c r="C15" i="2"/>
  <c r="M7" i="2"/>
  <c r="E17" i="2"/>
  <c r="E19" i="2"/>
  <c r="J9" i="2"/>
  <c r="B19" i="2"/>
  <c r="J6" i="2"/>
  <c r="B16" i="2"/>
  <c r="G28" i="1"/>
  <c r="G30" i="1"/>
  <c r="E26" i="1"/>
</calcChain>
</file>

<file path=xl/sharedStrings.xml><?xml version="1.0" encoding="utf-8"?>
<sst xmlns="http://schemas.openxmlformats.org/spreadsheetml/2006/main" count="34479" uniqueCount="6543">
  <si>
    <t>No</t>
  </si>
  <si>
    <t>Yes</t>
  </si>
  <si>
    <t>A</t>
  </si>
  <si>
    <t>R</t>
  </si>
  <si>
    <t>total</t>
  </si>
  <si>
    <t>DiffDODR</t>
  </si>
  <si>
    <t>Total RNA</t>
  </si>
  <si>
    <t>Nuclear RNA</t>
  </si>
  <si>
    <t>A: arrhythmic</t>
  </si>
  <si>
    <t>R: rhythmic</t>
  </si>
  <si>
    <t>Similarity test</t>
  </si>
  <si>
    <t>DiffDODR: yes = DODR analysis, p &lt; 0.05;  no = DODR analysis, p &gt; 0.05</t>
  </si>
  <si>
    <t>Similarity test: yes = similarity analysis, p &lt; 0.05;  no = similarity analysis, p &gt; 0.05</t>
  </si>
  <si>
    <t>Number genes</t>
  </si>
  <si>
    <t>Total RNA arrhythmic, nuclear RNA rhythmic (different based on DODR or not similar)</t>
  </si>
  <si>
    <t>Total RNA rhythmic, nuclear RNA rhythmic or similar (rhythmic or arrhythmic)</t>
  </si>
  <si>
    <t>Total RNA rhythmic, nuclear RNA arrhythmic and not similar</t>
  </si>
  <si>
    <t>1 PAS</t>
  </si>
  <si>
    <t>2+ PAS</t>
  </si>
  <si>
    <t>all PAS</t>
  </si>
  <si>
    <t>G1diff</t>
  </si>
  <si>
    <t>G1other</t>
  </si>
  <si>
    <t>G2diff</t>
  </si>
  <si>
    <t>G2other</t>
  </si>
  <si>
    <t>all</t>
  </si>
  <si>
    <t>2+</t>
  </si>
  <si>
    <t>sumG1</t>
  </si>
  <si>
    <t>sumG2</t>
  </si>
  <si>
    <t>downstream</t>
  </si>
  <si>
    <t>distal</t>
  </si>
  <si>
    <t>middle</t>
  </si>
  <si>
    <t>proximal</t>
  </si>
  <si>
    <t>trunctated</t>
  </si>
  <si>
    <t>TTS_truncated</t>
  </si>
  <si>
    <t>Total</t>
  </si>
  <si>
    <t>trunctated_all</t>
  </si>
  <si>
    <t>%G1diff</t>
  </si>
  <si>
    <t>statistic</t>
  </si>
  <si>
    <t>%G2diff</t>
  </si>
  <si>
    <t>average</t>
  </si>
  <si>
    <t>peak</t>
  </si>
  <si>
    <t>Symbol</t>
  </si>
  <si>
    <t>gAnno</t>
  </si>
  <si>
    <t>designation</t>
  </si>
  <si>
    <t>outcome</t>
  </si>
  <si>
    <t>class</t>
  </si>
  <si>
    <t>type</t>
  </si>
  <si>
    <t>chr10.P00056</t>
  </si>
  <si>
    <t>Ppil4</t>
  </si>
  <si>
    <t>Exon</t>
  </si>
  <si>
    <t>Truncated</t>
  </si>
  <si>
    <t>G2</t>
  </si>
  <si>
    <t>other</t>
  </si>
  <si>
    <t>chr10.P00063</t>
  </si>
  <si>
    <t>Intron</t>
  </si>
  <si>
    <t>chr10.P00064</t>
  </si>
  <si>
    <t>isDiff</t>
  </si>
  <si>
    <t>chr10.P00069</t>
  </si>
  <si>
    <t>3UTR</t>
  </si>
  <si>
    <t>3UTR_Proximal</t>
  </si>
  <si>
    <t>chr10.P00070</t>
  </si>
  <si>
    <t>3UTR_Distal</t>
  </si>
  <si>
    <t>chr10.P00091</t>
  </si>
  <si>
    <t>Fbxo30</t>
  </si>
  <si>
    <t>G1</t>
  </si>
  <si>
    <t>chr10.P00093</t>
  </si>
  <si>
    <t>3UTR_Middle</t>
  </si>
  <si>
    <t>chr10.P00094</t>
  </si>
  <si>
    <t>chr10.P00096</t>
  </si>
  <si>
    <t>chr10.P00097</t>
  </si>
  <si>
    <t>chr10.P00254</t>
  </si>
  <si>
    <t>Stx7</t>
  </si>
  <si>
    <t>chr10.P00255</t>
  </si>
  <si>
    <t>chr10.P00256</t>
  </si>
  <si>
    <t>TTS</t>
  </si>
  <si>
    <t>TTS_Distal</t>
  </si>
  <si>
    <t>Canonical</t>
  </si>
  <si>
    <t>chr10.P00262</t>
  </si>
  <si>
    <t>Med23</t>
  </si>
  <si>
    <t>chr10.P00264</t>
  </si>
  <si>
    <t>chr10.P00265</t>
  </si>
  <si>
    <t>AC159502.1</t>
  </si>
  <si>
    <t>chr10.P00266</t>
  </si>
  <si>
    <t>chr10.P00267</t>
  </si>
  <si>
    <t>chr10.P00268</t>
  </si>
  <si>
    <t>chr10.P00269</t>
  </si>
  <si>
    <t>Downstream</t>
  </si>
  <si>
    <t>chr10.P00349</t>
  </si>
  <si>
    <t>Hdac2</t>
  </si>
  <si>
    <t>chr10.P00350</t>
  </si>
  <si>
    <t>chr10.P00351</t>
  </si>
  <si>
    <t>chr10.P00406</t>
  </si>
  <si>
    <t>Cd164</t>
  </si>
  <si>
    <t>chr10.P00407</t>
  </si>
  <si>
    <t>chr10.P00410</t>
  </si>
  <si>
    <t>chr10.P00412</t>
  </si>
  <si>
    <t>chr10.P00531</t>
  </si>
  <si>
    <t>Nus1</t>
  </si>
  <si>
    <t>chr10.P00534</t>
  </si>
  <si>
    <t>chr10.P00535</t>
  </si>
  <si>
    <t>chr10.P00538</t>
  </si>
  <si>
    <t>chr10.P00539</t>
  </si>
  <si>
    <t>chr10.P00542</t>
  </si>
  <si>
    <t>Asf1a</t>
  </si>
  <si>
    <t>TSS</t>
  </si>
  <si>
    <t>chr10.P00543</t>
  </si>
  <si>
    <t>chr10.P00714</t>
  </si>
  <si>
    <t>Pbld2</t>
  </si>
  <si>
    <t>chr10.P00716</t>
  </si>
  <si>
    <t>TTS_Middle</t>
  </si>
  <si>
    <t>chr10.P00718</t>
  </si>
  <si>
    <t>chr10.P00834</t>
  </si>
  <si>
    <t>Ank3</t>
  </si>
  <si>
    <t>chr10.P00835</t>
  </si>
  <si>
    <t>chr10.P00836</t>
  </si>
  <si>
    <t>chr10.P00837</t>
  </si>
  <si>
    <t>chr10.P00838</t>
  </si>
  <si>
    <t>chr10.P00839</t>
  </si>
  <si>
    <t>chr10.P00840</t>
  </si>
  <si>
    <t>chr10.P00843</t>
  </si>
  <si>
    <t>Ccdc6</t>
  </si>
  <si>
    <t>chr10.P00844</t>
  </si>
  <si>
    <t>chr10.P00861</t>
  </si>
  <si>
    <t>Zwint</t>
  </si>
  <si>
    <t>chr10.P00862</t>
  </si>
  <si>
    <t>TTS_Truncated</t>
  </si>
  <si>
    <t>chr10.P00863</t>
  </si>
  <si>
    <t>chr10.P00864</t>
  </si>
  <si>
    <t>chr10.P00865</t>
  </si>
  <si>
    <t>chr10.P01014</t>
  </si>
  <si>
    <t>Wdr18</t>
  </si>
  <si>
    <t>chr10.P01019</t>
  </si>
  <si>
    <t>chr10.P01102</t>
  </si>
  <si>
    <t>Map2k2</t>
  </si>
  <si>
    <t>chr10.P01103</t>
  </si>
  <si>
    <t>chr10.P01104</t>
  </si>
  <si>
    <t>chr10.P01105</t>
  </si>
  <si>
    <t>chr10.P01106</t>
  </si>
  <si>
    <t>chr10.P01108</t>
  </si>
  <si>
    <t>Zbtb7a</t>
  </si>
  <si>
    <t>chr10.P01109</t>
  </si>
  <si>
    <t>TTS_Proximal</t>
  </si>
  <si>
    <t>chr10.P01112</t>
  </si>
  <si>
    <t>chr10.P01113</t>
  </si>
  <si>
    <t>chr10.P01115</t>
  </si>
  <si>
    <t>chr10.P01117</t>
  </si>
  <si>
    <t>chr10.P01118</t>
  </si>
  <si>
    <t>chr10.P01119</t>
  </si>
  <si>
    <t>chr10.P01120</t>
  </si>
  <si>
    <t>chr10.P01121</t>
  </si>
  <si>
    <t>chr10.P01122</t>
  </si>
  <si>
    <t>chr10.P01206</t>
  </si>
  <si>
    <t>Rfx4</t>
  </si>
  <si>
    <t>chr10.P01208</t>
  </si>
  <si>
    <t>chr10.P01209</t>
  </si>
  <si>
    <t>chr10.P01212</t>
  </si>
  <si>
    <t>Ric8b</t>
  </si>
  <si>
    <t>chr10.P01214</t>
  </si>
  <si>
    <t>chr10.P01215</t>
  </si>
  <si>
    <t>chr10.P01225</t>
  </si>
  <si>
    <t>Pwp1</t>
  </si>
  <si>
    <t>chr10.P01226</t>
  </si>
  <si>
    <t>chr10.P01422</t>
  </si>
  <si>
    <t>Hal</t>
  </si>
  <si>
    <t>chr10.P01423</t>
  </si>
  <si>
    <t>chr10.P01424</t>
  </si>
  <si>
    <t>chr10.P01425</t>
  </si>
  <si>
    <t>chr10.P01426</t>
  </si>
  <si>
    <t>chr10.P01427</t>
  </si>
  <si>
    <t>chr10.P01429</t>
  </si>
  <si>
    <t>chr10.P01434</t>
  </si>
  <si>
    <t>chr10.P01669</t>
  </si>
  <si>
    <t>Csrp2</t>
  </si>
  <si>
    <t>chr10.P01670</t>
  </si>
  <si>
    <t>chr10.P01671</t>
  </si>
  <si>
    <t>chr10.P01672</t>
  </si>
  <si>
    <t>chr10.P01703</t>
  </si>
  <si>
    <t>Nap1l1</t>
  </si>
  <si>
    <t>chr10.P01705</t>
  </si>
  <si>
    <t>chr10.P01708</t>
  </si>
  <si>
    <t>chr10.P01710</t>
  </si>
  <si>
    <t>chr10.P01714</t>
  </si>
  <si>
    <t>chr10.P01715</t>
  </si>
  <si>
    <t>chr10.P01716</t>
  </si>
  <si>
    <t>chr10.P01717</t>
  </si>
  <si>
    <t>chr10.P01718</t>
  </si>
  <si>
    <t>chr10.P01732</t>
  </si>
  <si>
    <t>Krr1</t>
  </si>
  <si>
    <t>chr10.P01733</t>
  </si>
  <si>
    <t>chr10.P01734</t>
  </si>
  <si>
    <t>chr10.P01735</t>
  </si>
  <si>
    <t>chr10.P01736</t>
  </si>
  <si>
    <t>chr10.P01763</t>
  </si>
  <si>
    <t>Ptprb</t>
  </si>
  <si>
    <t>chr10.P01764</t>
  </si>
  <si>
    <t>chr10.P01765</t>
  </si>
  <si>
    <t>chr10.P01771</t>
  </si>
  <si>
    <t>chr10.P01773</t>
  </si>
  <si>
    <t>chr10.P01776</t>
  </si>
  <si>
    <t>chr10.P01780</t>
  </si>
  <si>
    <t>chr10.P01781</t>
  </si>
  <si>
    <t>chr10.P01875</t>
  </si>
  <si>
    <t>Lrig3</t>
  </si>
  <si>
    <t>chr10.P01876</t>
  </si>
  <si>
    <t>chr10.P01939</t>
  </si>
  <si>
    <t>Nemp1</t>
  </si>
  <si>
    <t>chr10.P01941</t>
  </si>
  <si>
    <t>chr10.P01999</t>
  </si>
  <si>
    <t>Ptges3</t>
  </si>
  <si>
    <t>chr10.P02000</t>
  </si>
  <si>
    <t>chr10.P02001</t>
  </si>
  <si>
    <t>chr10.P02002</t>
  </si>
  <si>
    <t>chr10.P02003</t>
  </si>
  <si>
    <t>chr10.P02105</t>
  </si>
  <si>
    <t>Mmp19</t>
  </si>
  <si>
    <t>chr10.P02108</t>
  </si>
  <si>
    <t>chr10.P02324</t>
  </si>
  <si>
    <t>Heca</t>
  </si>
  <si>
    <t>chr10.P02326</t>
  </si>
  <si>
    <t>chr10.P02327</t>
  </si>
  <si>
    <t>chr10.P02328</t>
  </si>
  <si>
    <t>chr10.P02589</t>
  </si>
  <si>
    <t>Rpf2</t>
  </si>
  <si>
    <t>chr10.P02591</t>
  </si>
  <si>
    <t>chr10.P02592</t>
  </si>
  <si>
    <t>chr10.P02593</t>
  </si>
  <si>
    <t>chr10.P02597</t>
  </si>
  <si>
    <t>Gtf3c6</t>
  </si>
  <si>
    <t>chr10.P02598</t>
  </si>
  <si>
    <t>chr10.P02599</t>
  </si>
  <si>
    <t>chr10.P02602</t>
  </si>
  <si>
    <t>chr10.P02604</t>
  </si>
  <si>
    <t>5UTR</t>
  </si>
  <si>
    <t>chr10.P02605</t>
  </si>
  <si>
    <t>Amd1</t>
  </si>
  <si>
    <t>chr10.P02607</t>
  </si>
  <si>
    <t>chr10.P02608</t>
  </si>
  <si>
    <t>chr10.P02776</t>
  </si>
  <si>
    <t>Oit3</t>
  </si>
  <si>
    <t>chr10.P02777</t>
  </si>
  <si>
    <t>chr10.P02779</t>
  </si>
  <si>
    <t>chr10.P02780</t>
  </si>
  <si>
    <t>chr10.P02781</t>
  </si>
  <si>
    <t>chr10.P02891</t>
  </si>
  <si>
    <t>Ccar1</t>
  </si>
  <si>
    <t>chr10.P02892</t>
  </si>
  <si>
    <t>chr10.P02898</t>
  </si>
  <si>
    <t>chr10.P02899</t>
  </si>
  <si>
    <t>chr10.P02900</t>
  </si>
  <si>
    <t>chr10.P02905</t>
  </si>
  <si>
    <t>chr10.P02906</t>
  </si>
  <si>
    <t>chr10.P02955</t>
  </si>
  <si>
    <t>Ado</t>
  </si>
  <si>
    <t>chr10.P02956</t>
  </si>
  <si>
    <t>chr10.P02958</t>
  </si>
  <si>
    <t>chr10.P02961</t>
  </si>
  <si>
    <t>chr10.P02962</t>
  </si>
  <si>
    <t>chr10.P02965</t>
  </si>
  <si>
    <t>chr10.P02966</t>
  </si>
  <si>
    <t>chr10.P03037</t>
  </si>
  <si>
    <t>Cisd1</t>
  </si>
  <si>
    <t>chr10.P03038</t>
  </si>
  <si>
    <t>chr10.P03080</t>
  </si>
  <si>
    <t>Gstt2</t>
  </si>
  <si>
    <t>chr10.P03081</t>
  </si>
  <si>
    <t>chr10.P03115</t>
  </si>
  <si>
    <t>Col18a1</t>
  </si>
  <si>
    <t>chr10.P03116</t>
  </si>
  <si>
    <t>chr10.P03133</t>
  </si>
  <si>
    <t>chr10.P03144</t>
  </si>
  <si>
    <t>Fam207a</t>
  </si>
  <si>
    <t>chr10.P03146</t>
  </si>
  <si>
    <t>chr10.P03147</t>
  </si>
  <si>
    <t>chr10.P03148</t>
  </si>
  <si>
    <t>chr10.P03187</t>
  </si>
  <si>
    <t>Agpat3</t>
  </si>
  <si>
    <t>chr10.P03190</t>
  </si>
  <si>
    <t>chr10.P03193</t>
  </si>
  <si>
    <t>chr10.P03194</t>
  </si>
  <si>
    <t>chr10.P03196</t>
  </si>
  <si>
    <t>chr10.P03198</t>
  </si>
  <si>
    <t>chr10.P03213</t>
  </si>
  <si>
    <t>Syde1</t>
  </si>
  <si>
    <t>chr10.P03214</t>
  </si>
  <si>
    <t>chr10.P03215</t>
  </si>
  <si>
    <t>chr10.P03269</t>
  </si>
  <si>
    <t>Mbd3</t>
  </si>
  <si>
    <t>chr10.P03270</t>
  </si>
  <si>
    <t>chr10.P03296</t>
  </si>
  <si>
    <t>Ap3d1</t>
  </si>
  <si>
    <t>chr10.P03297</t>
  </si>
  <si>
    <t>chr10.P03299</t>
  </si>
  <si>
    <t>chr10.P03300</t>
  </si>
  <si>
    <t>chr10.P03301</t>
  </si>
  <si>
    <t>chr10.P03302</t>
  </si>
  <si>
    <t>chr10.P03557</t>
  </si>
  <si>
    <t>Slc25a3</t>
  </si>
  <si>
    <t>chr10.P03558</t>
  </si>
  <si>
    <t>chr10.P03576</t>
  </si>
  <si>
    <t>Elk3</t>
  </si>
  <si>
    <t>chr10.P03577</t>
  </si>
  <si>
    <t>chr10.P03578</t>
  </si>
  <si>
    <t>chr10.P03579</t>
  </si>
  <si>
    <t>chr10.P03580</t>
  </si>
  <si>
    <t>chr10.P03797</t>
  </si>
  <si>
    <t>Tmem19</t>
  </si>
  <si>
    <t>chr10.P03798</t>
  </si>
  <si>
    <t>chr10.P03799</t>
  </si>
  <si>
    <t>chr10.P03801</t>
  </si>
  <si>
    <t>chr10.P03802</t>
  </si>
  <si>
    <t>chr10.P03803</t>
  </si>
  <si>
    <t>chr10.P03805</t>
  </si>
  <si>
    <t>chr10.P03806</t>
  </si>
  <si>
    <t>chr10.P03807</t>
  </si>
  <si>
    <t>chr10.P03819</t>
  </si>
  <si>
    <t>Thap2</t>
  </si>
  <si>
    <t>chr10.P03823</t>
  </si>
  <si>
    <t>chr10.P03825</t>
  </si>
  <si>
    <t>chr10.P03848</t>
  </si>
  <si>
    <t>Cct2</t>
  </si>
  <si>
    <t>chr10.P03849</t>
  </si>
  <si>
    <t>chr10.P03850</t>
  </si>
  <si>
    <t>chr10.P03851</t>
  </si>
  <si>
    <t>chr10.P03853</t>
  </si>
  <si>
    <t>chr10.P03872</t>
  </si>
  <si>
    <t>Cpsf6</t>
  </si>
  <si>
    <t>chr10.P03873</t>
  </si>
  <si>
    <t>chr10.P03874</t>
  </si>
  <si>
    <t>chr10.P03875</t>
  </si>
  <si>
    <t>chr10.P03876</t>
  </si>
  <si>
    <t>chr10.P03880</t>
  </si>
  <si>
    <t>chr10.P03885</t>
  </si>
  <si>
    <t>chr10.P03887</t>
  </si>
  <si>
    <t>chr10.P03889</t>
  </si>
  <si>
    <t>chr10.P03896</t>
  </si>
  <si>
    <t>AC123694.3</t>
  </si>
  <si>
    <t>chr10.P03897</t>
  </si>
  <si>
    <t>chr10.P03898</t>
  </si>
  <si>
    <t>chr10.P03910</t>
  </si>
  <si>
    <t>Rap1b</t>
  </si>
  <si>
    <t>chr10.P03911</t>
  </si>
  <si>
    <t>chr10.P03912</t>
  </si>
  <si>
    <t>chr10.P04035</t>
  </si>
  <si>
    <t>Slc16a7</t>
  </si>
  <si>
    <t>chr10.P04036</t>
  </si>
  <si>
    <t>chr10.P04039</t>
  </si>
  <si>
    <t>chr10.P04041</t>
  </si>
  <si>
    <t>chr10.P04045</t>
  </si>
  <si>
    <t>chr10.P04046</t>
  </si>
  <si>
    <t>chr10.P04048</t>
  </si>
  <si>
    <t>chr10.P04050</t>
  </si>
  <si>
    <t>chr10.P04051</t>
  </si>
  <si>
    <t>Atp23</t>
  </si>
  <si>
    <t>chr10.P04053</t>
  </si>
  <si>
    <t>chr10.P04160</t>
  </si>
  <si>
    <t>Myl6</t>
  </si>
  <si>
    <t>chr10.P04161</t>
  </si>
  <si>
    <t>chr10.P04163</t>
  </si>
  <si>
    <t>chr10.P04176</t>
  </si>
  <si>
    <t>Pa2g4</t>
  </si>
  <si>
    <t>AC117232.1</t>
  </si>
  <si>
    <t>chr10.P04178</t>
  </si>
  <si>
    <t>chr10.P04180</t>
  </si>
  <si>
    <t>chr10.P04181</t>
  </si>
  <si>
    <t>chr10.P04183</t>
  </si>
  <si>
    <t>chr11.P00086</t>
  </si>
  <si>
    <t>Xbp1</t>
  </si>
  <si>
    <t>chr11.P00087</t>
  </si>
  <si>
    <t>chr11.P00370</t>
  </si>
  <si>
    <t>Peli1</t>
  </si>
  <si>
    <t>chr11.P00371</t>
  </si>
  <si>
    <t>chr11.P00372</t>
  </si>
  <si>
    <t>chr11.P00375</t>
  </si>
  <si>
    <t>Vps54</t>
  </si>
  <si>
    <t>chr11.P00377</t>
  </si>
  <si>
    <t>chr11.P00378</t>
  </si>
  <si>
    <t>chr11.P00380</t>
  </si>
  <si>
    <t>chr11.P00382</t>
  </si>
  <si>
    <t>chr11.P00383</t>
  </si>
  <si>
    <t>chr11.P00422</t>
  </si>
  <si>
    <t>Usp34</t>
  </si>
  <si>
    <t>chr11.P00425</t>
  </si>
  <si>
    <t>chr11.P00436</t>
  </si>
  <si>
    <t>chr11.P00441</t>
  </si>
  <si>
    <t>chr11.P00442</t>
  </si>
  <si>
    <t>chr11.P00443</t>
  </si>
  <si>
    <t>chr11.P00444</t>
  </si>
  <si>
    <t>chr11.P00445</t>
  </si>
  <si>
    <t>chr11.P00454</t>
  </si>
  <si>
    <t>Fancl</t>
  </si>
  <si>
    <t>chr11.P00456</t>
  </si>
  <si>
    <t>chr11.P00457</t>
  </si>
  <si>
    <t>chr11.P00458</t>
  </si>
  <si>
    <t>chr11.P00460</t>
  </si>
  <si>
    <t>chr11.P00461</t>
  </si>
  <si>
    <t>chr11.P00462</t>
  </si>
  <si>
    <t>chr11.P00510</t>
  </si>
  <si>
    <t>Rtn4</t>
  </si>
  <si>
    <t>chr11.P00511</t>
  </si>
  <si>
    <t>chr11.P00512</t>
  </si>
  <si>
    <t>chr11.P00513</t>
  </si>
  <si>
    <t>chr11.P00514</t>
  </si>
  <si>
    <t>chr11.P00573</t>
  </si>
  <si>
    <t>Mpg</t>
  </si>
  <si>
    <t>chr11.P00574</t>
  </si>
  <si>
    <t>chr11.P00575</t>
  </si>
  <si>
    <t>chr11.P00576</t>
  </si>
  <si>
    <t>chr11.P00577</t>
  </si>
  <si>
    <t>chr11.P00620</t>
  </si>
  <si>
    <t>Slu7</t>
  </si>
  <si>
    <t>chr11.P00621</t>
  </si>
  <si>
    <t>chr11.P00626</t>
  </si>
  <si>
    <t>chr11.P00630</t>
  </si>
  <si>
    <t>chr11.P00716</t>
  </si>
  <si>
    <t>Mapk9</t>
  </si>
  <si>
    <t>chr11.P00717</t>
  </si>
  <si>
    <t>chr11.P00719</t>
  </si>
  <si>
    <t>chr11.P00720</t>
  </si>
  <si>
    <t>chr11.P00721</t>
  </si>
  <si>
    <t>chr11.P00722</t>
  </si>
  <si>
    <t>chr11.P00821</t>
  </si>
  <si>
    <t>Skp1a</t>
  </si>
  <si>
    <t>chr11.P00823</t>
  </si>
  <si>
    <t>chr11.P00824</t>
  </si>
  <si>
    <t>chr11.P00825</t>
  </si>
  <si>
    <t>chr11.P00826</t>
  </si>
  <si>
    <t>chr11.P00827</t>
  </si>
  <si>
    <t>chr11.P00828</t>
  </si>
  <si>
    <t>chr11.P00829</t>
  </si>
  <si>
    <t>chr11.P00830</t>
  </si>
  <si>
    <t>chr11.P00831</t>
  </si>
  <si>
    <t>chr11.P00832</t>
  </si>
  <si>
    <t>chr11.P00833</t>
  </si>
  <si>
    <t>chr11.P00834</t>
  </si>
  <si>
    <t>chr11.P01019</t>
  </si>
  <si>
    <t>Mrpl55</t>
  </si>
  <si>
    <t>chr11.P01020</t>
  </si>
  <si>
    <t>chr11.P01021</t>
  </si>
  <si>
    <t>chr11.P01056</t>
  </si>
  <si>
    <t>Rai1</t>
  </si>
  <si>
    <t>chr11.P01057</t>
  </si>
  <si>
    <t>chr11.P01058</t>
  </si>
  <si>
    <t>chr11.P01119</t>
  </si>
  <si>
    <t>Ttc19</t>
  </si>
  <si>
    <t>chr11.P01120</t>
  </si>
  <si>
    <t>chr11.P01237</t>
  </si>
  <si>
    <t>Zbtb4</t>
  </si>
  <si>
    <t>chr11.P01238</t>
  </si>
  <si>
    <t>chr11.P01241</t>
  </si>
  <si>
    <t>chr11.P01242</t>
  </si>
  <si>
    <t>chr11.P01243</t>
  </si>
  <si>
    <t>chr11.P01315</t>
  </si>
  <si>
    <t>Psmb6</t>
  </si>
  <si>
    <t>chr11.P01316</t>
  </si>
  <si>
    <t>chr11.P01317</t>
  </si>
  <si>
    <t>chr11.P01330</t>
  </si>
  <si>
    <t>Kif1c</t>
  </si>
  <si>
    <t>chr11.P01333</t>
  </si>
  <si>
    <t>chr11.P01336</t>
  </si>
  <si>
    <t>chr11.P01337</t>
  </si>
  <si>
    <t>chr11.P01339</t>
  </si>
  <si>
    <t>chr11.P01416</t>
  </si>
  <si>
    <t>Mybbp1a</t>
  </si>
  <si>
    <t>chr11.P01417</t>
  </si>
  <si>
    <t>chr11.P01418</t>
  </si>
  <si>
    <t>chr11.P01419</t>
  </si>
  <si>
    <t>chr11.P01483</t>
  </si>
  <si>
    <t>Mettl16</t>
  </si>
  <si>
    <t>chr11.P01484</t>
  </si>
  <si>
    <t>chr11.P01485</t>
  </si>
  <si>
    <t>chr11.P01486</t>
  </si>
  <si>
    <t>chr11.P01487</t>
  </si>
  <si>
    <t>chr11.P01488</t>
  </si>
  <si>
    <t>chr11.P01489</t>
  </si>
  <si>
    <t>chr11.P01490</t>
  </si>
  <si>
    <t>chr11.P01491</t>
  </si>
  <si>
    <t>chr11.P01520</t>
  </si>
  <si>
    <t>Smg6</t>
  </si>
  <si>
    <t>chr11.P01521</t>
  </si>
  <si>
    <t>chr11.P01535</t>
  </si>
  <si>
    <t>Tlcd2</t>
  </si>
  <si>
    <t>chr11.P01536</t>
  </si>
  <si>
    <t>chr11.P01541</t>
  </si>
  <si>
    <t>chr11.P01560</t>
  </si>
  <si>
    <t>Pitpna</t>
  </si>
  <si>
    <t>chr11.P01565</t>
  </si>
  <si>
    <t>chr11.P01566</t>
  </si>
  <si>
    <t>chr11.P01567</t>
  </si>
  <si>
    <t>chr11.P01569</t>
  </si>
  <si>
    <t>chr11.P01570</t>
  </si>
  <si>
    <t>chr11.P01571</t>
  </si>
  <si>
    <t>chr11.P01574</t>
  </si>
  <si>
    <t>chr11.P01635</t>
  </si>
  <si>
    <t>Ssh2</t>
  </si>
  <si>
    <t>chr11.P01637</t>
  </si>
  <si>
    <t>chr11.P01639</t>
  </si>
  <si>
    <t>chr11.P01641</t>
  </si>
  <si>
    <t>chr11.P01678</t>
  </si>
  <si>
    <t>Myo18a</t>
  </si>
  <si>
    <t>chr11.P01689</t>
  </si>
  <si>
    <t>chr11.P01690</t>
  </si>
  <si>
    <t>chr11.P01692</t>
  </si>
  <si>
    <t>chr11.P01694</t>
  </si>
  <si>
    <t>chr11.P01695</t>
  </si>
  <si>
    <t>chr11.P01696</t>
  </si>
  <si>
    <t>chr11.P01707</t>
  </si>
  <si>
    <t>Flot2</t>
  </si>
  <si>
    <t>chr11.P01708</t>
  </si>
  <si>
    <t>chr11.P01888</t>
  </si>
  <si>
    <t>Psmd11</t>
  </si>
  <si>
    <t>chr11.P01890</t>
  </si>
  <si>
    <t>chr11.P01891</t>
  </si>
  <si>
    <t>chr11.P01981</t>
  </si>
  <si>
    <t>Synrg</t>
  </si>
  <si>
    <t>chr11.P01982</t>
  </si>
  <si>
    <t>chr11.P01988</t>
  </si>
  <si>
    <t>chr11.P02125</t>
  </si>
  <si>
    <t>Trim25</t>
  </si>
  <si>
    <t>chr11.P02126</t>
  </si>
  <si>
    <t>chr11.P02127</t>
  </si>
  <si>
    <t>chr11.P02215</t>
  </si>
  <si>
    <t>Lrrc59</t>
  </si>
  <si>
    <t>chr11.P02216</t>
  </si>
  <si>
    <t>chr11.P02217</t>
  </si>
  <si>
    <t>chr11.P02218</t>
  </si>
  <si>
    <t>chr11.P02231</t>
  </si>
  <si>
    <t>Fam117a</t>
  </si>
  <si>
    <t>chr11.P02232</t>
  </si>
  <si>
    <t>chr11.P02268</t>
  </si>
  <si>
    <t>Zfp652</t>
  </si>
  <si>
    <t>chr11.P02270</t>
  </si>
  <si>
    <t>chr11.P02271</t>
  </si>
  <si>
    <t>chr11.P02389</t>
  </si>
  <si>
    <t>Thra</t>
  </si>
  <si>
    <t>chr11.P02394</t>
  </si>
  <si>
    <t>chr11.P02395</t>
  </si>
  <si>
    <t>chr11.P02396</t>
  </si>
  <si>
    <t>chr11.P02423</t>
  </si>
  <si>
    <t>Wipf2</t>
  </si>
  <si>
    <t>chr11.P02424</t>
  </si>
  <si>
    <t>chr11.P02425</t>
  </si>
  <si>
    <t>chr11.P02426</t>
  </si>
  <si>
    <t>chr11.P02428</t>
  </si>
  <si>
    <t>chr11.P02430</t>
  </si>
  <si>
    <t>chr11.P02490</t>
  </si>
  <si>
    <t>Mlx</t>
  </si>
  <si>
    <t>chr11.P02491</t>
  </si>
  <si>
    <t>chr11.P02492</t>
  </si>
  <si>
    <t>chr11.P02493</t>
  </si>
  <si>
    <t>chr11.P02494</t>
  </si>
  <si>
    <t>chr11.P02497</t>
  </si>
  <si>
    <t>chr11.P02498</t>
  </si>
  <si>
    <t>chr11.P02500</t>
  </si>
  <si>
    <t>Tubg1</t>
  </si>
  <si>
    <t>chr11.P02501</t>
  </si>
  <si>
    <t>chr11.P02503</t>
  </si>
  <si>
    <t>Ramp2</t>
  </si>
  <si>
    <t>chr11.P02507</t>
  </si>
  <si>
    <t>chr11.P02556</t>
  </si>
  <si>
    <t>Tmem106a</t>
  </si>
  <si>
    <t>chr11.P02557</t>
  </si>
  <si>
    <t>chr11.P02559</t>
  </si>
  <si>
    <t>chr11.P02560</t>
  </si>
  <si>
    <t>chr11.P02615</t>
  </si>
  <si>
    <t>Hexim1</t>
  </si>
  <si>
    <t>chr11.P02616</t>
  </si>
  <si>
    <t>chr11.P02617</t>
  </si>
  <si>
    <t>chr11.P02619</t>
  </si>
  <si>
    <t>chr11.P02762</t>
  </si>
  <si>
    <t>Amz2</t>
  </si>
  <si>
    <t>chr11.P02763</t>
  </si>
  <si>
    <t>chr11.P02765</t>
  </si>
  <si>
    <t>chr11.P02768</t>
  </si>
  <si>
    <t>chr11.P02769</t>
  </si>
  <si>
    <t>chr11.P02780</t>
  </si>
  <si>
    <t>Prkar1a</t>
  </si>
  <si>
    <t>chr11.P02781</t>
  </si>
  <si>
    <t>chr11.P02782</t>
  </si>
  <si>
    <t>chr11.P02783</t>
  </si>
  <si>
    <t>chr11.P02784</t>
  </si>
  <si>
    <t>chr11.P02788</t>
  </si>
  <si>
    <t>chr11.P02789</t>
  </si>
  <si>
    <t>chr11.P02922</t>
  </si>
  <si>
    <t>Mettl23</t>
  </si>
  <si>
    <t>chr11.P02923</t>
  </si>
  <si>
    <t>chr11.P02924</t>
  </si>
  <si>
    <t>chr11.P02928</t>
  </si>
  <si>
    <t>chr11.P02929</t>
  </si>
  <si>
    <t>chr11.P03036</t>
  </si>
  <si>
    <t>Ccdc137</t>
  </si>
  <si>
    <t>chr11.P03037</t>
  </si>
  <si>
    <t>chr11.P03039</t>
  </si>
  <si>
    <t>chr11.P03080</t>
  </si>
  <si>
    <t>Gm17586</t>
  </si>
  <si>
    <t>chr11.P03081</t>
  </si>
  <si>
    <t>chr11.P03082</t>
  </si>
  <si>
    <t>chr11.P03083</t>
  </si>
  <si>
    <t>chr11.P03126</t>
  </si>
  <si>
    <t>Fn3krp</t>
  </si>
  <si>
    <t>chr11.P03127</t>
  </si>
  <si>
    <t>chr11.P03128</t>
  </si>
  <si>
    <t>chr11.P03180</t>
  </si>
  <si>
    <t>Mtfp1</t>
  </si>
  <si>
    <t>chr11.P03181</t>
  </si>
  <si>
    <t>chr11.P03209</t>
  </si>
  <si>
    <t>Nf2</t>
  </si>
  <si>
    <t>chr11.P03210</t>
  </si>
  <si>
    <t>chr11.P03211</t>
  </si>
  <si>
    <t>chr11.P03214</t>
  </si>
  <si>
    <t>Gas2l1</t>
  </si>
  <si>
    <t>chr11.P03215</t>
  </si>
  <si>
    <t>chr11.P03216</t>
  </si>
  <si>
    <t>chr11.P03217</t>
  </si>
  <si>
    <t>chr11.P03320</t>
  </si>
  <si>
    <t>Tbrg4</t>
  </si>
  <si>
    <t>chr11.P03321</t>
  </si>
  <si>
    <t>chr11.P03322</t>
  </si>
  <si>
    <t>chr11.P03323</t>
  </si>
  <si>
    <t>chr11.P03466</t>
  </si>
  <si>
    <t>Ugp2</t>
  </si>
  <si>
    <t>chr11.P03467</t>
  </si>
  <si>
    <t>chr11.P03468</t>
  </si>
  <si>
    <t>chr11.P03469</t>
  </si>
  <si>
    <t>chr11.P03470</t>
  </si>
  <si>
    <t>chr11.P03480</t>
  </si>
  <si>
    <t>chr11.P03481</t>
  </si>
  <si>
    <t>chr11.P03511</t>
  </si>
  <si>
    <t>Gm28048</t>
  </si>
  <si>
    <t>chr11.P03512</t>
  </si>
  <si>
    <t>chr11.P03514</t>
  </si>
  <si>
    <t>chr11.P03516</t>
  </si>
  <si>
    <t>chr11.P03520</t>
  </si>
  <si>
    <t>chr11.P03539</t>
  </si>
  <si>
    <t>0610010F05Rik</t>
  </si>
  <si>
    <t>chr11.P03540</t>
  </si>
  <si>
    <t>chr11.P03541</t>
  </si>
  <si>
    <t>chr11.P03546</t>
  </si>
  <si>
    <t>chr11.P03728</t>
  </si>
  <si>
    <t>Ttc1</t>
  </si>
  <si>
    <t>chr11.P03730</t>
  </si>
  <si>
    <t>chr11.P03731</t>
  </si>
  <si>
    <t>chr11.P03732</t>
  </si>
  <si>
    <t>chr11.P03822</t>
  </si>
  <si>
    <t>Sqstm1</t>
  </si>
  <si>
    <t>chr11.P03823</t>
  </si>
  <si>
    <t>chr11.P03824</t>
  </si>
  <si>
    <t>chr11.P03831</t>
  </si>
  <si>
    <t>chr11.P03832</t>
  </si>
  <si>
    <t>chr11.P03840</t>
  </si>
  <si>
    <t>Canx</t>
  </si>
  <si>
    <t>chr11.P03841</t>
  </si>
  <si>
    <t>chr11.P03844</t>
  </si>
  <si>
    <t>chr11.P03846</t>
  </si>
  <si>
    <t>chr11.P03850</t>
  </si>
  <si>
    <t>chr11.P03852</t>
  </si>
  <si>
    <t>chr11.P03856</t>
  </si>
  <si>
    <t>chr11.P03857</t>
  </si>
  <si>
    <t>chr11.P03864</t>
  </si>
  <si>
    <t>chr11.P03869</t>
  </si>
  <si>
    <t>chr11.P03920</t>
  </si>
  <si>
    <t>Sec24a</t>
  </si>
  <si>
    <t>chr11.P03922</t>
  </si>
  <si>
    <t>chr11.P03923</t>
  </si>
  <si>
    <t>chr11.P03935</t>
  </si>
  <si>
    <t>chr11.P03961</t>
  </si>
  <si>
    <t>Hspa4</t>
  </si>
  <si>
    <t>chr11.P03962</t>
  </si>
  <si>
    <t>chr11.P03963</t>
  </si>
  <si>
    <t>chr11.P03967</t>
  </si>
  <si>
    <t>chr11.P03970</t>
  </si>
  <si>
    <t>chr11.P03971</t>
  </si>
  <si>
    <t>chr11.P03972</t>
  </si>
  <si>
    <t>chr11.P03973</t>
  </si>
  <si>
    <t>chr11.P03974</t>
  </si>
  <si>
    <t>chr11.P04422</t>
  </si>
  <si>
    <t>0610010K14Rik</t>
  </si>
  <si>
    <t>Gm21988</t>
  </si>
  <si>
    <t>chr11.P04423</t>
  </si>
  <si>
    <t>chr11.P04424</t>
  </si>
  <si>
    <t>chr11.P04425</t>
  </si>
  <si>
    <t>chr11.P04436</t>
  </si>
  <si>
    <t>Vmo1</t>
  </si>
  <si>
    <t>chr11.P04437</t>
  </si>
  <si>
    <t>chr11.P04515</t>
  </si>
  <si>
    <t>Pafah1b1</t>
  </si>
  <si>
    <t>chr11.P04516</t>
  </si>
  <si>
    <t>chr11.P04517</t>
  </si>
  <si>
    <t>chr11.P04522</t>
  </si>
  <si>
    <t>chr11.P04525</t>
  </si>
  <si>
    <t>chr11.P04527</t>
  </si>
  <si>
    <t>chr11.P04528</t>
  </si>
  <si>
    <t>chr11.P04529</t>
  </si>
  <si>
    <t>chr11.P04722</t>
  </si>
  <si>
    <t>Tmem199</t>
  </si>
  <si>
    <t>chr11.P04723</t>
  </si>
  <si>
    <t>chr11.P04816</t>
  </si>
  <si>
    <t>Rad51d</t>
  </si>
  <si>
    <t>chr11.P04820</t>
  </si>
  <si>
    <t>chr11.P04821</t>
  </si>
  <si>
    <t>chr11.P04828</t>
  </si>
  <si>
    <t>Pex12</t>
  </si>
  <si>
    <t>chr11.P04830</t>
  </si>
  <si>
    <t>chr11.P04831</t>
  </si>
  <si>
    <t>chr11.P04834</t>
  </si>
  <si>
    <t>chr11.P04871</t>
  </si>
  <si>
    <t>Aatf</t>
  </si>
  <si>
    <t>chr11.P04872</t>
  </si>
  <si>
    <t>chr11.P04974</t>
  </si>
  <si>
    <t>Vmp1</t>
  </si>
  <si>
    <t>chr11.P04979</t>
  </si>
  <si>
    <t>chr11.P04984</t>
  </si>
  <si>
    <t>chr11.P05014</t>
  </si>
  <si>
    <t>Dhx40</t>
  </si>
  <si>
    <t>chr11.P05016</t>
  </si>
  <si>
    <t>chr11.P05020</t>
  </si>
  <si>
    <t>chr11.P05021</t>
  </si>
  <si>
    <t>chr11.P05085</t>
  </si>
  <si>
    <t>Hlf</t>
  </si>
  <si>
    <t>chr11.P05088</t>
  </si>
  <si>
    <t>chr11.P05089</t>
  </si>
  <si>
    <t>chr11.P05090</t>
  </si>
  <si>
    <t>chr11.P05091</t>
  </si>
  <si>
    <t>chr11.P05093</t>
  </si>
  <si>
    <t>chr11.P05095</t>
  </si>
  <si>
    <t>chr11.P05096</t>
  </si>
  <si>
    <t>chr11.P05100</t>
  </si>
  <si>
    <t>chr11.P05101</t>
  </si>
  <si>
    <t>chr11.P05251</t>
  </si>
  <si>
    <t>Kpnb1</t>
  </si>
  <si>
    <t>chr11.P05252</t>
  </si>
  <si>
    <t>chr11.P05253</t>
  </si>
  <si>
    <t>chr11.P05254</t>
  </si>
  <si>
    <t>chr11.P05255</t>
  </si>
  <si>
    <t>chr11.P05258</t>
  </si>
  <si>
    <t>chr11.P05297</t>
  </si>
  <si>
    <t>Fbxl20</t>
  </si>
  <si>
    <t>chr11.P05298</t>
  </si>
  <si>
    <t>chr11.P05300</t>
  </si>
  <si>
    <t>chr11.P05452</t>
  </si>
  <si>
    <t>Gm27029</t>
  </si>
  <si>
    <t>chr11.P05454</t>
  </si>
  <si>
    <t>chr11.P05458</t>
  </si>
  <si>
    <t>chr11.P05461</t>
  </si>
  <si>
    <t>chr11.P05581</t>
  </si>
  <si>
    <t>Kansl1</t>
  </si>
  <si>
    <t>chr11.P05583</t>
  </si>
  <si>
    <t>chr11.P05708</t>
  </si>
  <si>
    <t>Ddx5</t>
  </si>
  <si>
    <t>chr11.P05710</t>
  </si>
  <si>
    <t>chr11.P05711</t>
  </si>
  <si>
    <t>chr11.P05713</t>
  </si>
  <si>
    <t>chr11.P05718</t>
  </si>
  <si>
    <t>chr11.P06026</t>
  </si>
  <si>
    <t>H3f3b</t>
  </si>
  <si>
    <t>chr11.P06027</t>
  </si>
  <si>
    <t>chr11.P06029</t>
  </si>
  <si>
    <t>chr11.P06030</t>
  </si>
  <si>
    <t>chr11.P06031</t>
  </si>
  <si>
    <t>chr11.P06032</t>
  </si>
  <si>
    <t>chr11.P06033</t>
  </si>
  <si>
    <t>chr11.P06043</t>
  </si>
  <si>
    <t>Mrpl38</t>
  </si>
  <si>
    <t>chr11.P06045</t>
  </si>
  <si>
    <t>chr11.P06046</t>
  </si>
  <si>
    <t>chr11.P06095</t>
  </si>
  <si>
    <t>Prpsap1</t>
  </si>
  <si>
    <t>chr11.P06097</t>
  </si>
  <si>
    <t>chr11.P06171</t>
  </si>
  <si>
    <t>Cbx8</t>
  </si>
  <si>
    <t>chr11.P06172</t>
  </si>
  <si>
    <t>chr11.P06173</t>
  </si>
  <si>
    <t>chr11.P06244</t>
  </si>
  <si>
    <t>Fam195b</t>
  </si>
  <si>
    <t>chr11.P06245</t>
  </si>
  <si>
    <t>chr11.P06246</t>
  </si>
  <si>
    <t>chr11.P06317</t>
  </si>
  <si>
    <t>Rfng</t>
  </si>
  <si>
    <t>chr11.P06318</t>
  </si>
  <si>
    <t>chr11.P06319</t>
  </si>
  <si>
    <t>chr11.P06355</t>
  </si>
  <si>
    <t>BC017643</t>
  </si>
  <si>
    <t>chr11.P06356</t>
  </si>
  <si>
    <t>chr12.P00036</t>
  </si>
  <si>
    <t>Dnmt3a</t>
  </si>
  <si>
    <t>chr12.P00037</t>
  </si>
  <si>
    <t>chr12.P00038</t>
  </si>
  <si>
    <t>chr12.P00041</t>
  </si>
  <si>
    <t>chr12.P00042</t>
  </si>
  <si>
    <t>chr12.P00044</t>
  </si>
  <si>
    <t>chr12.P00083</t>
  </si>
  <si>
    <t>Atad2b</t>
  </si>
  <si>
    <t>chr12.P00093</t>
  </si>
  <si>
    <t>chr12.P00094</t>
  </si>
  <si>
    <t>chr12.P00097</t>
  </si>
  <si>
    <t>chr12.P00098</t>
  </si>
  <si>
    <t>chr12.P00232</t>
  </si>
  <si>
    <t>Pum2</t>
  </si>
  <si>
    <t>chr12.P00233</t>
  </si>
  <si>
    <t>chr12.P00234</t>
  </si>
  <si>
    <t>chr12.P00448</t>
  </si>
  <si>
    <t>Tssc1</t>
  </si>
  <si>
    <t>chr12.P00449</t>
  </si>
  <si>
    <t>chr12.P00472</t>
  </si>
  <si>
    <t>Sh3yl1</t>
  </si>
  <si>
    <t>chr12.P00473</t>
  </si>
  <si>
    <t>chr12.P00474</t>
  </si>
  <si>
    <t>chr12.P00499</t>
  </si>
  <si>
    <t>Nampt</t>
  </si>
  <si>
    <t>chr12.P00500</t>
  </si>
  <si>
    <t>chr12.P00501</t>
  </si>
  <si>
    <t>chr12.P00502</t>
  </si>
  <si>
    <t>chr12.P00534</t>
  </si>
  <si>
    <t>Twistnb</t>
  </si>
  <si>
    <t>chr12.P00535</t>
  </si>
  <si>
    <t>chr12.P00536</t>
  </si>
  <si>
    <t>chr12.P00537</t>
  </si>
  <si>
    <t>chr12.P00538</t>
  </si>
  <si>
    <t>chr12.P00597</t>
  </si>
  <si>
    <t>Dock4</t>
  </si>
  <si>
    <t>chr12.P00619</t>
  </si>
  <si>
    <t>chr12.P00620</t>
  </si>
  <si>
    <t>chr12.P00779</t>
  </si>
  <si>
    <t>Arhgap5</t>
  </si>
  <si>
    <t>chr12.P00782</t>
  </si>
  <si>
    <t>chr12.P00785</t>
  </si>
  <si>
    <t>chr12.P00786</t>
  </si>
  <si>
    <t>chr12.P00801</t>
  </si>
  <si>
    <t>chr12.P00802</t>
  </si>
  <si>
    <t>chr12.P00803</t>
  </si>
  <si>
    <t>chr12.P00804</t>
  </si>
  <si>
    <t>chr12.P00806</t>
  </si>
  <si>
    <t>chr12.P00807</t>
  </si>
  <si>
    <t>chr12.P00874</t>
  </si>
  <si>
    <t>Pnn</t>
  </si>
  <si>
    <t>chr12.P00875</t>
  </si>
  <si>
    <t>chr12.P00876</t>
  </si>
  <si>
    <t>chr12.P00878</t>
  </si>
  <si>
    <t>chr12.P00883</t>
  </si>
  <si>
    <t>chr12.P00952</t>
  </si>
  <si>
    <t>Prpf39</t>
  </si>
  <si>
    <t>chr12.P00954</t>
  </si>
  <si>
    <t>chr12.P00955</t>
  </si>
  <si>
    <t>chr12.P00956</t>
  </si>
  <si>
    <t>chr12.P00958</t>
  </si>
  <si>
    <t>chr12.P00959</t>
  </si>
  <si>
    <t>chr12.P00994</t>
  </si>
  <si>
    <t>Tmx1</t>
  </si>
  <si>
    <t>chr12.P00996</t>
  </si>
  <si>
    <t>chr12.P00997</t>
  </si>
  <si>
    <t>chr12.P00998</t>
  </si>
  <si>
    <t>chr12.P01013</t>
  </si>
  <si>
    <t>Psma3</t>
  </si>
  <si>
    <t>chr12.P01014</t>
  </si>
  <si>
    <t>chr12.P01015</t>
  </si>
  <si>
    <t>chr12.P01019</t>
  </si>
  <si>
    <t>chr12.P01020</t>
  </si>
  <si>
    <t>chr12.P01093</t>
  </si>
  <si>
    <t>Ppm1a</t>
  </si>
  <si>
    <t>chr12.P01094</t>
  </si>
  <si>
    <t>chr12.P01095</t>
  </si>
  <si>
    <t>chr12.P01099</t>
  </si>
  <si>
    <t>chr12.P01101</t>
  </si>
  <si>
    <t>chr12.P01104</t>
  </si>
  <si>
    <t>chr12.P01106</t>
  </si>
  <si>
    <t>chr12.P01108</t>
  </si>
  <si>
    <t>chr12.P01111</t>
  </si>
  <si>
    <t>chr12.P01113</t>
  </si>
  <si>
    <t>chr12.P01284</t>
  </si>
  <si>
    <t>Mpp5</t>
  </si>
  <si>
    <t>chr12.P01285</t>
  </si>
  <si>
    <t>chr12.P01288</t>
  </si>
  <si>
    <t>chr12.P01289</t>
  </si>
  <si>
    <t>chr12.P01292</t>
  </si>
  <si>
    <t>chr12.P01332</t>
  </si>
  <si>
    <t>Srsf5</t>
  </si>
  <si>
    <t>chr12.P01334</t>
  </si>
  <si>
    <t>chr12.P01335</t>
  </si>
  <si>
    <t>chr12.P01336</t>
  </si>
  <si>
    <t>chr12.P01337</t>
  </si>
  <si>
    <t>chr12.P01338</t>
  </si>
  <si>
    <t>chr12.P01339</t>
  </si>
  <si>
    <t>chr12.P01428</t>
  </si>
  <si>
    <t>Acot4</t>
  </si>
  <si>
    <t>chr12.P01429</t>
  </si>
  <si>
    <t>chr12.P01434</t>
  </si>
  <si>
    <t>chr12.P01436</t>
  </si>
  <si>
    <t>chr12.P01437</t>
  </si>
  <si>
    <t>chr12.P01450</t>
  </si>
  <si>
    <t>Ptgr2</t>
  </si>
  <si>
    <t>chr12.P01451</t>
  </si>
  <si>
    <t>chr12.P01452</t>
  </si>
  <si>
    <t>chr12.P01511</t>
  </si>
  <si>
    <t>Ttll5</t>
  </si>
  <si>
    <t>chr12.P01512</t>
  </si>
  <si>
    <t>chr12.P01515</t>
  </si>
  <si>
    <t>chr12.P01516</t>
  </si>
  <si>
    <t>chr12.P01550</t>
  </si>
  <si>
    <t>Ahsa1</t>
  </si>
  <si>
    <t>chr12.P01551</t>
  </si>
  <si>
    <t>chr12.P01552</t>
  </si>
  <si>
    <t>chr12.P01588</t>
  </si>
  <si>
    <t>Calm1</t>
  </si>
  <si>
    <t>chr12.P01590</t>
  </si>
  <si>
    <t>chr12.P01591</t>
  </si>
  <si>
    <t>chr12.P01593</t>
  </si>
  <si>
    <t>chr12.P01594</t>
  </si>
  <si>
    <t>chr12.P01596</t>
  </si>
  <si>
    <t>chr12.P01598</t>
  </si>
  <si>
    <t>chr12.P01599</t>
  </si>
  <si>
    <t>chr12.P01795</t>
  </si>
  <si>
    <t>Ppp2r5c</t>
  </si>
  <si>
    <t>chr12.P01799</t>
  </si>
  <si>
    <t>chr12.P01801</t>
  </si>
  <si>
    <t>chr12.P01804</t>
  </si>
  <si>
    <t>chr12.P01805</t>
  </si>
  <si>
    <t>chr12.P01806</t>
  </si>
  <si>
    <t>chr12.P01807</t>
  </si>
  <si>
    <t>chr12.P01808</t>
  </si>
  <si>
    <t>chr12.P01809</t>
  </si>
  <si>
    <t>chr12.P01810</t>
  </si>
  <si>
    <t>chr12.P01833</t>
  </si>
  <si>
    <t>Tecpr2</t>
  </si>
  <si>
    <t>chr12.P01834</t>
  </si>
  <si>
    <t>chr12.P01836</t>
  </si>
  <si>
    <t>chr12.P01838</t>
  </si>
  <si>
    <t>chr12.P01862</t>
  </si>
  <si>
    <t>Eif5</t>
  </si>
  <si>
    <t>chr12.P01863</t>
  </si>
  <si>
    <t>chr12.P01864</t>
  </si>
  <si>
    <t>chr12.P01866</t>
  </si>
  <si>
    <t>chr12.P01867</t>
  </si>
  <si>
    <t>chr12.P01868</t>
  </si>
  <si>
    <t>chr12.P01873</t>
  </si>
  <si>
    <t>chr12.P01875</t>
  </si>
  <si>
    <t>chr12.P01877</t>
  </si>
  <si>
    <t>chr12.P01881</t>
  </si>
  <si>
    <t>chr12.P01884</t>
  </si>
  <si>
    <t>chr12.P01885</t>
  </si>
  <si>
    <t>chr12.P01887</t>
  </si>
  <si>
    <t>chr12.P01888</t>
  </si>
  <si>
    <t>chr12.P01900</t>
  </si>
  <si>
    <t>Mark3</t>
  </si>
  <si>
    <t>chr12.P01902</t>
  </si>
  <si>
    <t>chr12.P01905</t>
  </si>
  <si>
    <t>chr12.P01906</t>
  </si>
  <si>
    <t>chr12.P01909</t>
  </si>
  <si>
    <t>chr12.P02217</t>
  </si>
  <si>
    <t>Cbll1</t>
  </si>
  <si>
    <t>chr12.P02221</t>
  </si>
  <si>
    <t>chr12.P02222</t>
  </si>
  <si>
    <t>chr12.P02224</t>
  </si>
  <si>
    <t>chr12.P02225</t>
  </si>
  <si>
    <t>chr12.P02289</t>
  </si>
  <si>
    <t>Zfp277</t>
  </si>
  <si>
    <t>chr12.P02290</t>
  </si>
  <si>
    <t>chr12.P02291</t>
  </si>
  <si>
    <t>chr12.P02292</t>
  </si>
  <si>
    <t>chr12.P02333</t>
  </si>
  <si>
    <t>Strn3</t>
  </si>
  <si>
    <t>chr12.P02334</t>
  </si>
  <si>
    <t>chr12.P02337</t>
  </si>
  <si>
    <t>chr12.P02341</t>
  </si>
  <si>
    <t>chr12.P02344</t>
  </si>
  <si>
    <t>chr12.P02395</t>
  </si>
  <si>
    <t>Eapp</t>
  </si>
  <si>
    <t>chr12.P02397</t>
  </si>
  <si>
    <t>chr12.P02398</t>
  </si>
  <si>
    <t>chr12.P02399</t>
  </si>
  <si>
    <t>chr12.P02403</t>
  </si>
  <si>
    <t>chr12.P02405</t>
  </si>
  <si>
    <t>chr12.P02411</t>
  </si>
  <si>
    <t>Snx6</t>
  </si>
  <si>
    <t>chr12.P02412</t>
  </si>
  <si>
    <t>chr12.P02418</t>
  </si>
  <si>
    <t>chr12.P02419</t>
  </si>
  <si>
    <t>chr12.P02425</t>
  </si>
  <si>
    <t>Cfl2</t>
  </si>
  <si>
    <t>chr12.P02426</t>
  </si>
  <si>
    <t>chr12.P02427</t>
  </si>
  <si>
    <t>chr12.P02431</t>
  </si>
  <si>
    <t>chr12.P02432</t>
  </si>
  <si>
    <t>chr12.P02659</t>
  </si>
  <si>
    <t>Gm4756</t>
  </si>
  <si>
    <t>chr12.P02661</t>
  </si>
  <si>
    <t>chr12.P02666</t>
  </si>
  <si>
    <t>chr12.P02667</t>
  </si>
  <si>
    <t>chr12.P02677</t>
  </si>
  <si>
    <t>chr12.P02756</t>
  </si>
  <si>
    <t>Atp6v1d</t>
  </si>
  <si>
    <t>chr12.P02758</t>
  </si>
  <si>
    <t>chr12.P02759</t>
  </si>
  <si>
    <t>chr12.P02760</t>
  </si>
  <si>
    <t>chr12.P02767</t>
  </si>
  <si>
    <t>Pigh</t>
  </si>
  <si>
    <t>chr12.P02768</t>
  </si>
  <si>
    <t>chr12.P02866</t>
  </si>
  <si>
    <t>Synj2bp</t>
  </si>
  <si>
    <t>chr12.P02867</t>
  </si>
  <si>
    <t>chr12.P02868</t>
  </si>
  <si>
    <t>chr12.P02869</t>
  </si>
  <si>
    <t>chr12.P02870</t>
  </si>
  <si>
    <t>chr12.P02874</t>
  </si>
  <si>
    <t>chr12.P02877</t>
  </si>
  <si>
    <t>chr12.P02879</t>
  </si>
  <si>
    <t>chr12.P02880</t>
  </si>
  <si>
    <t>chr12.P02882</t>
  </si>
  <si>
    <t>chr12.P02897</t>
  </si>
  <si>
    <t>Zfyve1</t>
  </si>
  <si>
    <t>chr12.P02899</t>
  </si>
  <si>
    <t>chr12.P02901</t>
  </si>
  <si>
    <t>chr12.P02910</t>
  </si>
  <si>
    <t>chr12.P03041</t>
  </si>
  <si>
    <t>Sptlc2</t>
  </si>
  <si>
    <t>chr12.P03043</t>
  </si>
  <si>
    <t>chr12.P03044</t>
  </si>
  <si>
    <t>chr12.P03045</t>
  </si>
  <si>
    <t>chr12.P03066</t>
  </si>
  <si>
    <t>Gtf2a1</t>
  </si>
  <si>
    <t>chr12.P03067</t>
  </si>
  <si>
    <t>chr12.P03068</t>
  </si>
  <si>
    <t>chr12.P03069</t>
  </si>
  <si>
    <t>chr12.P03074</t>
  </si>
  <si>
    <t>chr12.P03076</t>
  </si>
  <si>
    <t>chr12.P03164</t>
  </si>
  <si>
    <t>Nrde2</t>
  </si>
  <si>
    <t>chr12.P03167</t>
  </si>
  <si>
    <t>chr12.P03169</t>
  </si>
  <si>
    <t>chr12.P03194</t>
  </si>
  <si>
    <t>Tc2n</t>
  </si>
  <si>
    <t>chr12.P03195</t>
  </si>
  <si>
    <t>chr12.P03196</t>
  </si>
  <si>
    <t>chr12.P03416</t>
  </si>
  <si>
    <t>Wars</t>
  </si>
  <si>
    <t>chr12.P03417</t>
  </si>
  <si>
    <t>chr12.P03418</t>
  </si>
  <si>
    <t>chr12.P03475</t>
  </si>
  <si>
    <t>Cinp</t>
  </si>
  <si>
    <t>chr12.P03476</t>
  </si>
  <si>
    <t>chr12.P03477</t>
  </si>
  <si>
    <t>chr12.P03478</t>
  </si>
  <si>
    <t>chr13.P00014</t>
  </si>
  <si>
    <t>Gdi2</t>
  </si>
  <si>
    <t>chr13.P00015</t>
  </si>
  <si>
    <t>chr13.P00016</t>
  </si>
  <si>
    <t>chr13.P00017</t>
  </si>
  <si>
    <t>chr13.P00502</t>
  </si>
  <si>
    <t>Nqo2</t>
  </si>
  <si>
    <t>chr13.P00508</t>
  </si>
  <si>
    <t>chr13.P00509</t>
  </si>
  <si>
    <t>chr13.P00510</t>
  </si>
  <si>
    <t>chr13.P00573</t>
  </si>
  <si>
    <t>Rreb1</t>
  </si>
  <si>
    <t>chr13.P00578</t>
  </si>
  <si>
    <t>chr13.P00579</t>
  </si>
  <si>
    <t>chr13.P00580</t>
  </si>
  <si>
    <t>chr13.P00583</t>
  </si>
  <si>
    <t>Riok1</t>
  </si>
  <si>
    <t>chr13.P00584</t>
  </si>
  <si>
    <t>chr13.P00585</t>
  </si>
  <si>
    <t>chr13.P00634</t>
  </si>
  <si>
    <t>Tmem14c</t>
  </si>
  <si>
    <t>chr13.P00635</t>
  </si>
  <si>
    <t>chr13.P00788</t>
  </si>
  <si>
    <t>Secisbp2</t>
  </si>
  <si>
    <t>chr13.P00789</t>
  </si>
  <si>
    <t>chr13.P00791</t>
  </si>
  <si>
    <t>chr13.P00792</t>
  </si>
  <si>
    <t>chr13.P00843</t>
  </si>
  <si>
    <t>Tspan17</t>
  </si>
  <si>
    <t>chr13.P00844</t>
  </si>
  <si>
    <t>chr13.P00845</t>
  </si>
  <si>
    <t>chr13.P00930</t>
  </si>
  <si>
    <t>Ddx46</t>
  </si>
  <si>
    <t>chr13.P00931</t>
  </si>
  <si>
    <t>chr13.P00932</t>
  </si>
  <si>
    <t>chr13.P00936</t>
  </si>
  <si>
    <t>chr13.P00939</t>
  </si>
  <si>
    <t>chr13.P00943</t>
  </si>
  <si>
    <t>chr13.P00944</t>
  </si>
  <si>
    <t>chr13.P01156</t>
  </si>
  <si>
    <t>Med10</t>
  </si>
  <si>
    <t>chr13.P01157</t>
  </si>
  <si>
    <t>chr13.P01158</t>
  </si>
  <si>
    <t>chr13.P01195</t>
  </si>
  <si>
    <t>Tppp</t>
  </si>
  <si>
    <t>chr13.P01196</t>
  </si>
  <si>
    <t>chr13.P01197</t>
  </si>
  <si>
    <t>Ccdc127</t>
  </si>
  <si>
    <t>chr13.P01198</t>
  </si>
  <si>
    <t>chr13.P01199</t>
  </si>
  <si>
    <t>chr13.P01201</t>
  </si>
  <si>
    <t>chr13.P01202</t>
  </si>
  <si>
    <t>chr13.P01206</t>
  </si>
  <si>
    <t>chr13.P01247</t>
  </si>
  <si>
    <t>Ell2</t>
  </si>
  <si>
    <t>chr13.P01249</t>
  </si>
  <si>
    <t>chr13.P01250</t>
  </si>
  <si>
    <t>chr13.P01254</t>
  </si>
  <si>
    <t>chr13.P01346</t>
  </si>
  <si>
    <t>Tmem167</t>
  </si>
  <si>
    <t>chr13.P01347</t>
  </si>
  <si>
    <t>chr13.P01348</t>
  </si>
  <si>
    <t>chr13.P01350</t>
  </si>
  <si>
    <t>chr13.P01351</t>
  </si>
  <si>
    <t>chr13.P01353</t>
  </si>
  <si>
    <t>chr13.P01355</t>
  </si>
  <si>
    <t>chr13.P01359</t>
  </si>
  <si>
    <t>chr13.P01363</t>
  </si>
  <si>
    <t>chr13.P01364</t>
  </si>
  <si>
    <t>chr13.P01515</t>
  </si>
  <si>
    <t>Col4a3bp</t>
  </si>
  <si>
    <t>chr13.P01517</t>
  </si>
  <si>
    <t>chr13.P01518</t>
  </si>
  <si>
    <t>chr13.P01519</t>
  </si>
  <si>
    <t>chr13.P01521</t>
  </si>
  <si>
    <t>chr13.P01522</t>
  </si>
  <si>
    <t>chr13.P01567</t>
  </si>
  <si>
    <t>Ak6</t>
  </si>
  <si>
    <t>chr13.P01569</t>
  </si>
  <si>
    <t>chr13.P01570</t>
  </si>
  <si>
    <t>chr13.P01583</t>
  </si>
  <si>
    <t>Sgtb</t>
  </si>
  <si>
    <t>chr13.P01584</t>
  </si>
  <si>
    <t>chr13.P01855</t>
  </si>
  <si>
    <t>Gtpbp4</t>
  </si>
  <si>
    <t>chr13.P01857</t>
  </si>
  <si>
    <t>chr13.P01858</t>
  </si>
  <si>
    <t>chr13.P01861</t>
  </si>
  <si>
    <t>chr13.P01862</t>
  </si>
  <si>
    <t>chr13.P01863</t>
  </si>
  <si>
    <t>chr13.P01868</t>
  </si>
  <si>
    <t>chr13.P01871</t>
  </si>
  <si>
    <t>chr13.P01887</t>
  </si>
  <si>
    <t>Zmynd11</t>
  </si>
  <si>
    <t>chr13.P01888</t>
  </si>
  <si>
    <t>chr13.P01889</t>
  </si>
  <si>
    <t>chr13.P01891</t>
  </si>
  <si>
    <t>chr13.P01892</t>
  </si>
  <si>
    <t>chr13.P01894</t>
  </si>
  <si>
    <t>chr13.P01896</t>
  </si>
  <si>
    <t>chr13.P02213</t>
  </si>
  <si>
    <t>Slc22a23</t>
  </si>
  <si>
    <t>chr13.P02215</t>
  </si>
  <si>
    <t>chr13.P02234</t>
  </si>
  <si>
    <t>Eci2</t>
  </si>
  <si>
    <t>chr13.P02235</t>
  </si>
  <si>
    <t>chr13.P02242</t>
  </si>
  <si>
    <t>chr13.P02288</t>
  </si>
  <si>
    <t>Ssr1</t>
  </si>
  <si>
    <t>chr13.P02293</t>
  </si>
  <si>
    <t>chr13.P02294</t>
  </si>
  <si>
    <t>chr13.P02295</t>
  </si>
  <si>
    <t>chr13.P02298</t>
  </si>
  <si>
    <t>chr13.P02299</t>
  </si>
  <si>
    <t>chr13.P02300</t>
  </si>
  <si>
    <t>chr13.P02302</t>
  </si>
  <si>
    <t>chr13.P02303</t>
  </si>
  <si>
    <t>chr13.P02304</t>
  </si>
  <si>
    <t>chr13.P02305</t>
  </si>
  <si>
    <t>chr13.P02307</t>
  </si>
  <si>
    <t>chr13.P02311</t>
  </si>
  <si>
    <t>chr13.P02377</t>
  </si>
  <si>
    <t>Ranbp9</t>
  </si>
  <si>
    <t>chr13.P02380</t>
  </si>
  <si>
    <t>chr13.P02381</t>
  </si>
  <si>
    <t>chr13.P02384</t>
  </si>
  <si>
    <t>chr13.P02387</t>
  </si>
  <si>
    <t>chr13.P02520</t>
  </si>
  <si>
    <t>Auh</t>
  </si>
  <si>
    <t>chr13.P02521</t>
  </si>
  <si>
    <t>chr13.P02522</t>
  </si>
  <si>
    <t>chr13.P02523</t>
  </si>
  <si>
    <t>chr13.P02525</t>
  </si>
  <si>
    <t>chr13.P02576</t>
  </si>
  <si>
    <t>Lman2</t>
  </si>
  <si>
    <t>chr13.P02579</t>
  </si>
  <si>
    <t>chr13.P02580</t>
  </si>
  <si>
    <t>chr13.P02581</t>
  </si>
  <si>
    <t>chr13.P02605</t>
  </si>
  <si>
    <t>H2afy</t>
  </si>
  <si>
    <t>chr13.P02607</t>
  </si>
  <si>
    <t>chr13.P02609</t>
  </si>
  <si>
    <t>chr13.P02643</t>
  </si>
  <si>
    <t>Ubqln1</t>
  </si>
  <si>
    <t>chr13.P02646</t>
  </si>
  <si>
    <t>chr13.P02647</t>
  </si>
  <si>
    <t>chr13.P02648</t>
  </si>
  <si>
    <t>chr13.P02649</t>
  </si>
  <si>
    <t>chr13.P02672</t>
  </si>
  <si>
    <t>Hnrnpk</t>
  </si>
  <si>
    <t>chr13.P02673</t>
  </si>
  <si>
    <t>chr13.P02677</t>
  </si>
  <si>
    <t>chr13.P02678</t>
  </si>
  <si>
    <t>chr13.P02684</t>
  </si>
  <si>
    <t>Agtpbp1</t>
  </si>
  <si>
    <t>chr13.P02686</t>
  </si>
  <si>
    <t>chr13.P02687</t>
  </si>
  <si>
    <t>chr13.P02688</t>
  </si>
  <si>
    <t>chr13.P02691</t>
  </si>
  <si>
    <t>Isca1</t>
  </si>
  <si>
    <t>chr13.P02692</t>
  </si>
  <si>
    <t>chr13.P02693</t>
  </si>
  <si>
    <t>chr13.P02875</t>
  </si>
  <si>
    <t>Zfp87</t>
  </si>
  <si>
    <t>chr13.P02876</t>
  </si>
  <si>
    <t>chr13.P02877</t>
  </si>
  <si>
    <t>chr13.P02878</t>
  </si>
  <si>
    <t>chr13.P02879</t>
  </si>
  <si>
    <t>chr13.P03035</t>
  </si>
  <si>
    <t>Polr3g</t>
  </si>
  <si>
    <t>chr13.P03037</t>
  </si>
  <si>
    <t>chr13.P03038</t>
  </si>
  <si>
    <t>chr13.P03077</t>
  </si>
  <si>
    <t>Zcchc9</t>
  </si>
  <si>
    <t>chr13.P03078</t>
  </si>
  <si>
    <t>chr13.P03079</t>
  </si>
  <si>
    <t>chr13.P03080</t>
  </si>
  <si>
    <t>chr13.P03082</t>
  </si>
  <si>
    <t>Msh3</t>
  </si>
  <si>
    <t>chr13.P03083</t>
  </si>
  <si>
    <t>chr13.P03086</t>
  </si>
  <si>
    <t>chr13.P03123</t>
  </si>
  <si>
    <t>Bhmt</t>
  </si>
  <si>
    <t>chr13.P03124</t>
  </si>
  <si>
    <t>chr13.P03125</t>
  </si>
  <si>
    <t>chr13.P03126</t>
  </si>
  <si>
    <t>chr13.P03133</t>
  </si>
  <si>
    <t>chr13.P03136</t>
  </si>
  <si>
    <t>chr13.P03256</t>
  </si>
  <si>
    <t>Hmgcr</t>
  </si>
  <si>
    <t>chr13.P03259</t>
  </si>
  <si>
    <t>chr13.P03260</t>
  </si>
  <si>
    <t>chr13.P03265</t>
  </si>
  <si>
    <t>chr13.P03266</t>
  </si>
  <si>
    <t>chr13.P03268</t>
  </si>
  <si>
    <t>chr13.P03269</t>
  </si>
  <si>
    <t>chr13.P03293</t>
  </si>
  <si>
    <t>Utp15</t>
  </si>
  <si>
    <t>chr13.P03294</t>
  </si>
  <si>
    <t>chr13.P03320</t>
  </si>
  <si>
    <t>Tnpo1</t>
  </si>
  <si>
    <t>chr13.P03324</t>
  </si>
  <si>
    <t>chr13.P03325</t>
  </si>
  <si>
    <t>chr13.P03561</t>
  </si>
  <si>
    <t>Map3k1</t>
  </si>
  <si>
    <t>chr13.P03562</t>
  </si>
  <si>
    <t>chr13.P03563</t>
  </si>
  <si>
    <t>chr13.P03564</t>
  </si>
  <si>
    <t>chr13.P03565</t>
  </si>
  <si>
    <t>chr13.P03566</t>
  </si>
  <si>
    <t>chr14.P00163</t>
  </si>
  <si>
    <t>Nudt13</t>
  </si>
  <si>
    <t>chr14.P00164</t>
  </si>
  <si>
    <t>chr14.P00166</t>
  </si>
  <si>
    <t>chr14.P00167</t>
  </si>
  <si>
    <t>chr14.P00685</t>
  </si>
  <si>
    <t>Glud1</t>
  </si>
  <si>
    <t>chr14.P00688</t>
  </si>
  <si>
    <t>chr14.P00696</t>
  </si>
  <si>
    <t>chr14.P00697</t>
  </si>
  <si>
    <t>chr14.P00699</t>
  </si>
  <si>
    <t>chr14.P00700</t>
  </si>
  <si>
    <t>chr14.P00702</t>
  </si>
  <si>
    <t>chr14.P00942</t>
  </si>
  <si>
    <t>Ap5m1</t>
  </si>
  <si>
    <t>chr14.P00944</t>
  </si>
  <si>
    <t>chr14.P00945</t>
  </si>
  <si>
    <t>chr14.P00946</t>
  </si>
  <si>
    <t>chr14.P00963</t>
  </si>
  <si>
    <t>Pnp</t>
  </si>
  <si>
    <t>chr14.P00965</t>
  </si>
  <si>
    <t>chr14.P01034</t>
  </si>
  <si>
    <t>Pabpn1</t>
  </si>
  <si>
    <t>chr14.P01035</t>
  </si>
  <si>
    <t>chr14.P01036</t>
  </si>
  <si>
    <t>chr14.P01071</t>
  </si>
  <si>
    <t>Irf9</t>
  </si>
  <si>
    <t>chr14.P01072</t>
  </si>
  <si>
    <t>chr14.P01073</t>
  </si>
  <si>
    <t>chr14.P01074</t>
  </si>
  <si>
    <t>chr14.P01076</t>
  </si>
  <si>
    <t>chr14.P01077</t>
  </si>
  <si>
    <t>chr14.P01078</t>
  </si>
  <si>
    <t>chr14.P01137</t>
  </si>
  <si>
    <t>Sap18</t>
  </si>
  <si>
    <t>chr14.P01140</t>
  </si>
  <si>
    <t>chr14.P01141</t>
  </si>
  <si>
    <t>chr14.P01142</t>
  </si>
  <si>
    <t>chr14.P01169</t>
  </si>
  <si>
    <t>Mtmr6</t>
  </si>
  <si>
    <t>chr14.P01170</t>
  </si>
  <si>
    <t>chr14.P01319</t>
  </si>
  <si>
    <t>Rcbtb2</t>
  </si>
  <si>
    <t>chr14.P01322</t>
  </si>
  <si>
    <t>chr14.P01341</t>
  </si>
  <si>
    <t>Sucla2</t>
  </si>
  <si>
    <t>chr14.P01344</t>
  </si>
  <si>
    <t>chr14.P01405</t>
  </si>
  <si>
    <t>Tpt1</t>
  </si>
  <si>
    <t>chr14.P01406</t>
  </si>
  <si>
    <t>chr14.P01407</t>
  </si>
  <si>
    <t>chr14.P01408</t>
  </si>
  <si>
    <t>chr14.P01409</t>
  </si>
  <si>
    <t>chr14.P01410</t>
  </si>
  <si>
    <t>chr14.P01640</t>
  </si>
  <si>
    <t>Tm9sf2</t>
  </si>
  <si>
    <t>chr14.P01641</t>
  </si>
  <si>
    <t>chr14.P01642</t>
  </si>
  <si>
    <t>chr14.P01643</t>
  </si>
  <si>
    <t>chr14.P01645</t>
  </si>
  <si>
    <t>chr14.P01695</t>
  </si>
  <si>
    <t>Acox2</t>
  </si>
  <si>
    <t>chr14.P01699</t>
  </si>
  <si>
    <t>chr14.P01727</t>
  </si>
  <si>
    <t>Thoc7</t>
  </si>
  <si>
    <t>chr14.P01728</t>
  </si>
  <si>
    <t>chr14.P01729</t>
  </si>
  <si>
    <t>chr14.P01734</t>
  </si>
  <si>
    <t>chr14.P01735</t>
  </si>
  <si>
    <t>chr14.P01800</t>
  </si>
  <si>
    <t>Saysd1</t>
  </si>
  <si>
    <t>chr14.P01801</t>
  </si>
  <si>
    <t>chr14.P01802</t>
  </si>
  <si>
    <t>chr14.P01804</t>
  </si>
  <si>
    <t>chr14.P01825</t>
  </si>
  <si>
    <t>Ppp3cb</t>
  </si>
  <si>
    <t>chr14.P01826</t>
  </si>
  <si>
    <t>chr14.P01828</t>
  </si>
  <si>
    <t>chr14.P01831</t>
  </si>
  <si>
    <t>chr14.P01832</t>
  </si>
  <si>
    <t>chr14.P01833</t>
  </si>
  <si>
    <t>chr14.P01840</t>
  </si>
  <si>
    <t>Camk2g</t>
  </si>
  <si>
    <t>chr14.P01841</t>
  </si>
  <si>
    <t>chr14.P01842</t>
  </si>
  <si>
    <t>chr14.P01843</t>
  </si>
  <si>
    <t>chr14.P01847</t>
  </si>
  <si>
    <t>Ap3m1</t>
  </si>
  <si>
    <t>chr14.P01850</t>
  </si>
  <si>
    <t>chr14.P01854</t>
  </si>
  <si>
    <t>chr14.P01857</t>
  </si>
  <si>
    <t>chr14.P01899</t>
  </si>
  <si>
    <t>Tmem254b</t>
  </si>
  <si>
    <t>chr14.P01900</t>
  </si>
  <si>
    <t>chr14.P02010</t>
  </si>
  <si>
    <t>Nisch</t>
  </si>
  <si>
    <t>chr14.P02011</t>
  </si>
  <si>
    <t>chr14.P02200</t>
  </si>
  <si>
    <t>Gnpnat1</t>
  </si>
  <si>
    <t>chr14.P02201</t>
  </si>
  <si>
    <t>chr14.P02203</t>
  </si>
  <si>
    <t>chr14.P02204</t>
  </si>
  <si>
    <t>chr14.P02205</t>
  </si>
  <si>
    <t>chr14.P02207</t>
  </si>
  <si>
    <t>chr14.P02313</t>
  </si>
  <si>
    <t>Hnrnpc</t>
  </si>
  <si>
    <t>chr14.P02314</t>
  </si>
  <si>
    <t>chr14.P02315</t>
  </si>
  <si>
    <t>chr14.P02317</t>
  </si>
  <si>
    <t>chr14.P02319</t>
  </si>
  <si>
    <t>chr14.P02320</t>
  </si>
  <si>
    <t>chr14.P02322</t>
  </si>
  <si>
    <t>chr14.P02323</t>
  </si>
  <si>
    <t>chr14.P02327</t>
  </si>
  <si>
    <t>chr14.P02329</t>
  </si>
  <si>
    <t>chr14.P02352</t>
  </si>
  <si>
    <t>Chd8</t>
  </si>
  <si>
    <t>chr14.P02353</t>
  </si>
  <si>
    <t>chr14.P02354</t>
  </si>
  <si>
    <t>chr14.P02355</t>
  </si>
  <si>
    <t>chr14.P02356</t>
  </si>
  <si>
    <t>chr14.P02357</t>
  </si>
  <si>
    <t>chr14.P02425</t>
  </si>
  <si>
    <t>Zfhx2</t>
  </si>
  <si>
    <t>chr14.P02426</t>
  </si>
  <si>
    <t>chr14.P02427</t>
  </si>
  <si>
    <t>chr14.P02428</t>
  </si>
  <si>
    <t>chr14.P02445</t>
  </si>
  <si>
    <t>Mdp1</t>
  </si>
  <si>
    <t>chr14.P02447</t>
  </si>
  <si>
    <t>chr14.P02448</t>
  </si>
  <si>
    <t>chr14.P02450</t>
  </si>
  <si>
    <t>chr14.P02503</t>
  </si>
  <si>
    <t>Zmym5</t>
  </si>
  <si>
    <t>chr14.P02504</t>
  </si>
  <si>
    <t>chr14.P02505</t>
  </si>
  <si>
    <t>chr14.P02506</t>
  </si>
  <si>
    <t>chr14.P02542</t>
  </si>
  <si>
    <t>Zdhhc20</t>
  </si>
  <si>
    <t>chr14.P02543</t>
  </si>
  <si>
    <t>chr14.P02546</t>
  </si>
  <si>
    <t>chr14.P02547</t>
  </si>
  <si>
    <t>chr14.P02549</t>
  </si>
  <si>
    <t>chr14.P02550</t>
  </si>
  <si>
    <t>Micu2</t>
  </si>
  <si>
    <t>chr14.P02551</t>
  </si>
  <si>
    <t>chr14.P02552</t>
  </si>
  <si>
    <t>chr14.P02553</t>
  </si>
  <si>
    <t>chr14.P02554</t>
  </si>
  <si>
    <t>chr14.P02623</t>
  </si>
  <si>
    <t>Dleu2</t>
  </si>
  <si>
    <t>chr14.P02624</t>
  </si>
  <si>
    <t>chr14.P02626</t>
  </si>
  <si>
    <t>chr14.P02628</t>
  </si>
  <si>
    <t>chr14.P02631</t>
  </si>
  <si>
    <t>chr14.P02638</t>
  </si>
  <si>
    <t>chr14.P02640</t>
  </si>
  <si>
    <t>chr14.P02809</t>
  </si>
  <si>
    <t>Slc39a14</t>
  </si>
  <si>
    <t>chr14.P02810</t>
  </si>
  <si>
    <t>chr14.P02814</t>
  </si>
  <si>
    <t>chr14.P02826</t>
  </si>
  <si>
    <t>chr14.P02840</t>
  </si>
  <si>
    <t>chr14.P02942</t>
  </si>
  <si>
    <t>Gpalpp1</t>
  </si>
  <si>
    <t>chr14.P02943</t>
  </si>
  <si>
    <t>chr14.P02945</t>
  </si>
  <si>
    <t>chr14.P02947</t>
  </si>
  <si>
    <t>chr14.P02958</t>
  </si>
  <si>
    <t>Akap11</t>
  </si>
  <si>
    <t>chr14.P02959</t>
  </si>
  <si>
    <t>chr14.P02960</t>
  </si>
  <si>
    <t>chr14.P02971</t>
  </si>
  <si>
    <t>Naa16</t>
  </si>
  <si>
    <t>chr14.P02973</t>
  </si>
  <si>
    <t>chr14.P03089</t>
  </si>
  <si>
    <t>Mycbp2</t>
  </si>
  <si>
    <t>chr14.P03091</t>
  </si>
  <si>
    <t>chr14.P03092</t>
  </si>
  <si>
    <t>chr14.P03102</t>
  </si>
  <si>
    <t>chr14.P03104</t>
  </si>
  <si>
    <t>chr14.P03105</t>
  </si>
  <si>
    <t>chr14.P03144</t>
  </si>
  <si>
    <t>Abcc4</t>
  </si>
  <si>
    <t>chr14.P03145</t>
  </si>
  <si>
    <t>chr15.P00525</t>
  </si>
  <si>
    <t>Vps13b</t>
  </si>
  <si>
    <t>chr15.P00526</t>
  </si>
  <si>
    <t>chr15.P00532</t>
  </si>
  <si>
    <t>chr15.P00533</t>
  </si>
  <si>
    <t>chr15.P00559</t>
  </si>
  <si>
    <t>Oxr1</t>
  </si>
  <si>
    <t>chr15.P00564</t>
  </si>
  <si>
    <t>chr15.P00565</t>
  </si>
  <si>
    <t>chr15.P00566</t>
  </si>
  <si>
    <t>chr15.P00567</t>
  </si>
  <si>
    <t>chr15.P00568</t>
  </si>
  <si>
    <t>chr15.P00840</t>
  </si>
  <si>
    <t>Grina</t>
  </si>
  <si>
    <t>chr15.P00841</t>
  </si>
  <si>
    <t>chr15.P00853</t>
  </si>
  <si>
    <t>Maf1</t>
  </si>
  <si>
    <t>chr15.P00854</t>
  </si>
  <si>
    <t>chr15.P00855</t>
  </si>
  <si>
    <t>chr15.P00894</t>
  </si>
  <si>
    <t>Commd5</t>
  </si>
  <si>
    <t>chr15.P00895</t>
  </si>
  <si>
    <t>chr15.P01024</t>
  </si>
  <si>
    <t>Tnrc6b</t>
  </si>
  <si>
    <t>chr15.P01033</t>
  </si>
  <si>
    <t>chr15.P01034</t>
  </si>
  <si>
    <t>chr15.P01036</t>
  </si>
  <si>
    <t>chr15.P01037</t>
  </si>
  <si>
    <t>chr15.P01039</t>
  </si>
  <si>
    <t>chr15.P01041</t>
  </si>
  <si>
    <t>chr15.P01224</t>
  </si>
  <si>
    <t>Atxn10</t>
  </si>
  <si>
    <t>chr15.P01225</t>
  </si>
  <si>
    <t>chr15.P01230</t>
  </si>
  <si>
    <t>chr15.P01232</t>
  </si>
  <si>
    <t>chr15.P01345</t>
  </si>
  <si>
    <t>Ncaph2</t>
  </si>
  <si>
    <t>chr15.P01346</t>
  </si>
  <si>
    <t>chr15.P01347</t>
  </si>
  <si>
    <t>chr15.P01348</t>
  </si>
  <si>
    <t>chr15.P01350</t>
  </si>
  <si>
    <t>chr15.P01497</t>
  </si>
  <si>
    <t>Cox14</t>
  </si>
  <si>
    <t>chr15.P01498</t>
  </si>
  <si>
    <t>chr15.P01499</t>
  </si>
  <si>
    <t>chr15.P01596</t>
  </si>
  <si>
    <t>Soat2</t>
  </si>
  <si>
    <t>chr15.P01597</t>
  </si>
  <si>
    <t>chr15.P01607</t>
  </si>
  <si>
    <t>Myg1</t>
  </si>
  <si>
    <t>chr15.P01608</t>
  </si>
  <si>
    <t>chr15.P01609</t>
  </si>
  <si>
    <t>chr15.P01611</t>
  </si>
  <si>
    <t>Sp1</t>
  </si>
  <si>
    <t>chr15.P01613</t>
  </si>
  <si>
    <t>chr15.P01615</t>
  </si>
  <si>
    <t>chr15.P01618</t>
  </si>
  <si>
    <t>chr15.P01619</t>
  </si>
  <si>
    <t>chr15.P01931</t>
  </si>
  <si>
    <t>Brix1</t>
  </si>
  <si>
    <t>chr15.P01933</t>
  </si>
  <si>
    <t>chr15.P02011</t>
  </si>
  <si>
    <t>Ankrd33b</t>
  </si>
  <si>
    <t>chr15.P02012</t>
  </si>
  <si>
    <t>chr15.P02014</t>
  </si>
  <si>
    <t>chr15.P02019</t>
  </si>
  <si>
    <t>chr15.P02020</t>
  </si>
  <si>
    <t>chr15.P02033</t>
  </si>
  <si>
    <t>chr15.P02036</t>
  </si>
  <si>
    <t>chr15.P02037</t>
  </si>
  <si>
    <t>chr15.P02041</t>
  </si>
  <si>
    <t>chr15.P02042</t>
  </si>
  <si>
    <t>chr15.P02043</t>
  </si>
  <si>
    <t>chr15.P02046</t>
  </si>
  <si>
    <t>chr15.P02061</t>
  </si>
  <si>
    <t>Cct5</t>
  </si>
  <si>
    <t>chr15.P02064</t>
  </si>
  <si>
    <t>chr15.P02065</t>
  </si>
  <si>
    <t>chr15.P02066</t>
  </si>
  <si>
    <t>chr15.P02067</t>
  </si>
  <si>
    <t>chr15.P02140</t>
  </si>
  <si>
    <t>Zfp706</t>
  </si>
  <si>
    <t>chr15.P02142</t>
  </si>
  <si>
    <t>chr15.P02144</t>
  </si>
  <si>
    <t>chr15.P02145</t>
  </si>
  <si>
    <t>chr15.P02354</t>
  </si>
  <si>
    <t>Derl1</t>
  </si>
  <si>
    <t>chr15.P02355</t>
  </si>
  <si>
    <t>chr15.P02360</t>
  </si>
  <si>
    <t>chr15.P02361</t>
  </si>
  <si>
    <t>chr15.P02362</t>
  </si>
  <si>
    <t>chr15.P02369</t>
  </si>
  <si>
    <t>Zhx1</t>
  </si>
  <si>
    <t>chr15.P02370</t>
  </si>
  <si>
    <t>chr15.P02371</t>
  </si>
  <si>
    <t>chr15.P02373</t>
  </si>
  <si>
    <t>chr15.P02374</t>
  </si>
  <si>
    <t>chr15.P02378</t>
  </si>
  <si>
    <t>chr15.P02545</t>
  </si>
  <si>
    <t>Ago2</t>
  </si>
  <si>
    <t>chr15.P02546</t>
  </si>
  <si>
    <t>chr15.P02547</t>
  </si>
  <si>
    <t>chr15.P02548</t>
  </si>
  <si>
    <t>chr15.P02549</t>
  </si>
  <si>
    <t>chr15.P02550</t>
  </si>
  <si>
    <t>chr15.P02595</t>
  </si>
  <si>
    <t>Eef1d</t>
  </si>
  <si>
    <t>chr15.P02596</t>
  </si>
  <si>
    <t>chr15.P02649</t>
  </si>
  <si>
    <t>Fbxl6</t>
  </si>
  <si>
    <t>chr15.P02650</t>
  </si>
  <si>
    <t>chr15.P02666</t>
  </si>
  <si>
    <t>Cyhr1</t>
  </si>
  <si>
    <t>chr15.P02667</t>
  </si>
  <si>
    <t>chr15.P02669</t>
  </si>
  <si>
    <t>chr15.P02670</t>
  </si>
  <si>
    <t>chr15.P02673</t>
  </si>
  <si>
    <t>chr15.P02674</t>
  </si>
  <si>
    <t>chr15.P02685</t>
  </si>
  <si>
    <t>Rbfox2</t>
  </si>
  <si>
    <t>chr15.P02686</t>
  </si>
  <si>
    <t>chr15.P02687</t>
  </si>
  <si>
    <t>chr15.P02694</t>
  </si>
  <si>
    <t>chr15.P03044</t>
  </si>
  <si>
    <t>Mcat</t>
  </si>
  <si>
    <t>chr15.P03045</t>
  </si>
  <si>
    <t>chr15.P03055</t>
  </si>
  <si>
    <t>5031439G07Rik</t>
  </si>
  <si>
    <t>chr15.P03056</t>
  </si>
  <si>
    <t>chr15.P03057</t>
  </si>
  <si>
    <t>chr15.P03105</t>
  </si>
  <si>
    <t>Sbf1</t>
  </si>
  <si>
    <t>chr15.P03106</t>
  </si>
  <si>
    <t>chr15.P03111</t>
  </si>
  <si>
    <t>Odf3b</t>
  </si>
  <si>
    <t>chr15.P03115</t>
  </si>
  <si>
    <t>chr15.P03232</t>
  </si>
  <si>
    <t>Slc38a2</t>
  </si>
  <si>
    <t>chr15.P03235</t>
  </si>
  <si>
    <t>chr15.P03236</t>
  </si>
  <si>
    <t>chr15.P03241</t>
  </si>
  <si>
    <t>chr15.P03246</t>
  </si>
  <si>
    <t>Slc38a4</t>
  </si>
  <si>
    <t>chr15.P03250</t>
  </si>
  <si>
    <t>chr15.P03253</t>
  </si>
  <si>
    <t>chr15.P03281</t>
  </si>
  <si>
    <t>Senp1</t>
  </si>
  <si>
    <t>chr15.P03283</t>
  </si>
  <si>
    <t>chr15.P03284</t>
  </si>
  <si>
    <t>chr15.P03285</t>
  </si>
  <si>
    <t>chr15.P03286</t>
  </si>
  <si>
    <t>chr15.P03292</t>
  </si>
  <si>
    <t>Ccnt1</t>
  </si>
  <si>
    <t>chr15.P03293</t>
  </si>
  <si>
    <t>chr15.P03294</t>
  </si>
  <si>
    <t>chr15.P03297</t>
  </si>
  <si>
    <t>chr15.P03370</t>
  </si>
  <si>
    <t>Slc11a2</t>
  </si>
  <si>
    <t>chr15.P03373</t>
  </si>
  <si>
    <t>chr15.P03374</t>
  </si>
  <si>
    <t>chr15.P03376</t>
  </si>
  <si>
    <t>chr15.P03378</t>
  </si>
  <si>
    <t>chr15.P03379</t>
  </si>
  <si>
    <t>chr15.P03380</t>
  </si>
  <si>
    <t>chr15.P03382</t>
  </si>
  <si>
    <t>chr15.P03393</t>
  </si>
  <si>
    <t>Smagp</t>
  </si>
  <si>
    <t>chr15.P03396</t>
  </si>
  <si>
    <t>chr15.P03406</t>
  </si>
  <si>
    <t>Krt8</t>
  </si>
  <si>
    <t>chr15.P03407</t>
  </si>
  <si>
    <t>chr15.P03446</t>
  </si>
  <si>
    <t>Cbx5</t>
  </si>
  <si>
    <t>chr15.P03447</t>
  </si>
  <si>
    <t>chr15.P03448</t>
  </si>
  <si>
    <t>chr15.P03451</t>
  </si>
  <si>
    <t>chr15.P03454</t>
  </si>
  <si>
    <t>chr15.P03455</t>
  </si>
  <si>
    <t>chr15.P03456</t>
  </si>
  <si>
    <t>chr15.P03457</t>
  </si>
  <si>
    <t>chr15.P03458</t>
  </si>
  <si>
    <t>chr15.P03460</t>
  </si>
  <si>
    <t>chr16.P00010</t>
  </si>
  <si>
    <t>Cluap1</t>
  </si>
  <si>
    <t>chr16.P00012</t>
  </si>
  <si>
    <t>chr16.P00013</t>
  </si>
  <si>
    <t>chr16.P00020</t>
  </si>
  <si>
    <t>Dnaja3</t>
  </si>
  <si>
    <t>chr16.P00021</t>
  </si>
  <si>
    <t>chr16.P00022</t>
  </si>
  <si>
    <t>chr16.P00023</t>
  </si>
  <si>
    <t>chr16.P00024</t>
  </si>
  <si>
    <t>chr16.P00025</t>
  </si>
  <si>
    <t>chr16.P00031</t>
  </si>
  <si>
    <t>Hmox2</t>
  </si>
  <si>
    <t>chr16.P00032</t>
  </si>
  <si>
    <t>chr16.P00033</t>
  </si>
  <si>
    <t>chr16.P00312</t>
  </si>
  <si>
    <t>Ufd1</t>
  </si>
  <si>
    <t>chr16.P00318</t>
  </si>
  <si>
    <t>chr16.P00319</t>
  </si>
  <si>
    <t>chr16.P00356</t>
  </si>
  <si>
    <t>Eif2b5</t>
  </si>
  <si>
    <t>chr16.P00358</t>
  </si>
  <si>
    <t>chr16.P00360</t>
  </si>
  <si>
    <t>chr16.P00389</t>
  </si>
  <si>
    <t>Eif4g1</t>
  </si>
  <si>
    <t>chr16.P00391</t>
  </si>
  <si>
    <t>chr16.P00392</t>
  </si>
  <si>
    <t>chr16.P00393</t>
  </si>
  <si>
    <t>chr16.P00394</t>
  </si>
  <si>
    <t>chr16.P00395</t>
  </si>
  <si>
    <t>chr16.P00396</t>
  </si>
  <si>
    <t>chr16.P00397</t>
  </si>
  <si>
    <t>chr16.P00404</t>
  </si>
  <si>
    <t>chr16.P00405</t>
  </si>
  <si>
    <t>chr16.P00434</t>
  </si>
  <si>
    <t>Senp2</t>
  </si>
  <si>
    <t>chr16.P00435</t>
  </si>
  <si>
    <t>chr16.P00436</t>
  </si>
  <si>
    <t>chr16.P00437</t>
  </si>
  <si>
    <t>chr16.P00438</t>
  </si>
  <si>
    <t>chr16.P00526</t>
  </si>
  <si>
    <t>Gm24616</t>
  </si>
  <si>
    <t>chr16.P00527</t>
  </si>
  <si>
    <t>chr16.P00531</t>
  </si>
  <si>
    <t>chr16.P00532</t>
  </si>
  <si>
    <t>chr16.P00716</t>
  </si>
  <si>
    <t>Dlg1</t>
  </si>
  <si>
    <t>chr16.P00722</t>
  </si>
  <si>
    <t>chr16.P00723</t>
  </si>
  <si>
    <t>chr16.P00726</t>
  </si>
  <si>
    <t>chr16.P00745</t>
  </si>
  <si>
    <t>Rnf168</t>
  </si>
  <si>
    <t>chr16.P00746</t>
  </si>
  <si>
    <t>chr16.P00747</t>
  </si>
  <si>
    <t>chr16.P00749</t>
  </si>
  <si>
    <t>chr16.P00750</t>
  </si>
  <si>
    <t>chr16.P00843</t>
  </si>
  <si>
    <t>Itgb5</t>
  </si>
  <si>
    <t>chr16.P00844</t>
  </si>
  <si>
    <t>chr16.P00845</t>
  </si>
  <si>
    <t>chr16.P00896</t>
  </si>
  <si>
    <t>Kpna1</t>
  </si>
  <si>
    <t>chr16.P00898</t>
  </si>
  <si>
    <t>chr16.P00901</t>
  </si>
  <si>
    <t>chr16.P00902</t>
  </si>
  <si>
    <t>chr16.P00903</t>
  </si>
  <si>
    <t>chr16.P00906</t>
  </si>
  <si>
    <t>chr16.P00907</t>
  </si>
  <si>
    <t>chr16.P00908</t>
  </si>
  <si>
    <t>chr16.P00909</t>
  </si>
  <si>
    <t>chr16.P01001</t>
  </si>
  <si>
    <t>Lrrc58</t>
  </si>
  <si>
    <t>chr16.P01002</t>
  </si>
  <si>
    <t>chr16.P01003</t>
  </si>
  <si>
    <t>Gm15725</t>
  </si>
  <si>
    <t>chr16.P01004</t>
  </si>
  <si>
    <t>chr16.P01005</t>
  </si>
  <si>
    <t>chr16.P01006</t>
  </si>
  <si>
    <t>chr16.P01008</t>
  </si>
  <si>
    <t>chr16.P01011</t>
  </si>
  <si>
    <t>chr16.P01013</t>
  </si>
  <si>
    <t>chr16.P01014</t>
  </si>
  <si>
    <t>chr16.P01146</t>
  </si>
  <si>
    <t>Zbtb20</t>
  </si>
  <si>
    <t>chr16.P01149</t>
  </si>
  <si>
    <t>chr16.P01150</t>
  </si>
  <si>
    <t>chr16.P01152</t>
  </si>
  <si>
    <t>chr16.P01153</t>
  </si>
  <si>
    <t>chr16.P01156</t>
  </si>
  <si>
    <t>chr16.P01157</t>
  </si>
  <si>
    <t>chr16.P01161</t>
  </si>
  <si>
    <t>chr16.P01162</t>
  </si>
  <si>
    <t>chr16.P01163</t>
  </si>
  <si>
    <t>chr16.P01168</t>
  </si>
  <si>
    <t>chr16.P01172</t>
  </si>
  <si>
    <t>chr16.P01180</t>
  </si>
  <si>
    <t>chr16.P01187</t>
  </si>
  <si>
    <t>chr16.P01188</t>
  </si>
  <si>
    <t>chr16.P01190</t>
  </si>
  <si>
    <t>chr16.P01193</t>
  </si>
  <si>
    <t>chr16.P01194</t>
  </si>
  <si>
    <t>chr16.P01195</t>
  </si>
  <si>
    <t>chr16.P01196</t>
  </si>
  <si>
    <t>chr16.P01208</t>
  </si>
  <si>
    <t>Naa50</t>
  </si>
  <si>
    <t>chr16.P01209</t>
  </si>
  <si>
    <t>chr16.P01213</t>
  </si>
  <si>
    <t>chr16.P01215</t>
  </si>
  <si>
    <t>chr16.P01220</t>
  </si>
  <si>
    <t>chr16.P01221</t>
  </si>
  <si>
    <t>chr16.P01222</t>
  </si>
  <si>
    <t>chr16.P01224</t>
  </si>
  <si>
    <t>chr16.P01339</t>
  </si>
  <si>
    <t>Tomm70a</t>
  </si>
  <si>
    <t>chr16.P01340</t>
  </si>
  <si>
    <t>chr16.P01344</t>
  </si>
  <si>
    <t>chr16.P01391</t>
  </si>
  <si>
    <t>Cggbp1</t>
  </si>
  <si>
    <t>chr16.P01395</t>
  </si>
  <si>
    <t>chr16.P01397</t>
  </si>
  <si>
    <t>chr16.P01446</t>
  </si>
  <si>
    <t>Usp25</t>
  </si>
  <si>
    <t>chr16.P01447</t>
  </si>
  <si>
    <t>chr16.P01451</t>
  </si>
  <si>
    <t>chr16.P01452</t>
  </si>
  <si>
    <t>chr16.P01454</t>
  </si>
  <si>
    <t>chr16.P01525</t>
  </si>
  <si>
    <t>Usp16</t>
  </si>
  <si>
    <t>chr16.P01532</t>
  </si>
  <si>
    <t>chr16.P01535</t>
  </si>
  <si>
    <t>chr16.P01543</t>
  </si>
  <si>
    <t>chr16.P01544</t>
  </si>
  <si>
    <t>chr16.P01548</t>
  </si>
  <si>
    <t>Bach1</t>
  </si>
  <si>
    <t>chr16.P01549</t>
  </si>
  <si>
    <t>chr16.P01550</t>
  </si>
  <si>
    <t>chr16.P01553</t>
  </si>
  <si>
    <t>chr16.P01554</t>
  </si>
  <si>
    <t>chr16.P01556</t>
  </si>
  <si>
    <t>chr16.P01585</t>
  </si>
  <si>
    <t>Ifnar2</t>
  </si>
  <si>
    <t>chr16.P01586</t>
  </si>
  <si>
    <t>chr16.P01588</t>
  </si>
  <si>
    <t>chr16.P01695</t>
  </si>
  <si>
    <t>Dyrk1a</t>
  </si>
  <si>
    <t>chr16.P01697</t>
  </si>
  <si>
    <t>chr16.P01703</t>
  </si>
  <si>
    <t>chr16.P01704</t>
  </si>
  <si>
    <t>chr16.P01705</t>
  </si>
  <si>
    <t>chr16.P01706</t>
  </si>
  <si>
    <t>chr16.P01707</t>
  </si>
  <si>
    <t>chr16.P01735</t>
  </si>
  <si>
    <t>Bace2</t>
  </si>
  <si>
    <t>chr16.P01736</t>
  </si>
  <si>
    <t>chr16.P01738</t>
  </si>
  <si>
    <t>chr16.P01810</t>
  </si>
  <si>
    <t>Pam16</t>
  </si>
  <si>
    <t>chr16.P01811</t>
  </si>
  <si>
    <t>chr16.P01925</t>
  </si>
  <si>
    <t>Litaf</t>
  </si>
  <si>
    <t>chr16.P01926</t>
  </si>
  <si>
    <t>chr16.P01928</t>
  </si>
  <si>
    <t>chr16.P01929</t>
  </si>
  <si>
    <t>chr16.P01931</t>
  </si>
  <si>
    <t>chr16.P02252</t>
  </si>
  <si>
    <t>Tra2b</t>
  </si>
  <si>
    <t>chr16.P02255</t>
  </si>
  <si>
    <t>chr16.P02256</t>
  </si>
  <si>
    <t>chr16.P02259</t>
  </si>
  <si>
    <t>chr16.P02260</t>
  </si>
  <si>
    <t>chr16.P02272</t>
  </si>
  <si>
    <t>Kng2</t>
  </si>
  <si>
    <t>chr16.P02273</t>
  </si>
  <si>
    <t>chr16.P02275</t>
  </si>
  <si>
    <t>chr16.P02278</t>
  </si>
  <si>
    <t>chr16.P02280</t>
  </si>
  <si>
    <t>chr16.P02378</t>
  </si>
  <si>
    <t>Gm20319</t>
  </si>
  <si>
    <t>chr16.P02379</t>
  </si>
  <si>
    <t>chr16.P02380</t>
  </si>
  <si>
    <t>chr16.P02386</t>
  </si>
  <si>
    <t>chr16.P02388</t>
  </si>
  <si>
    <t>chr16.P02411</t>
  </si>
  <si>
    <t>Cpn2</t>
  </si>
  <si>
    <t>chr16.P02412</t>
  </si>
  <si>
    <t>chr16.P02413</t>
  </si>
  <si>
    <t>chr16.P02416</t>
  </si>
  <si>
    <t>chr16.P02743</t>
  </si>
  <si>
    <t>Nectin3</t>
  </si>
  <si>
    <t>chr16.P02748</t>
  </si>
  <si>
    <t>chr16.P02752</t>
  </si>
  <si>
    <t>chr16.P02753</t>
  </si>
  <si>
    <t>chr16.P02757</t>
  </si>
  <si>
    <t>chr16.P02758</t>
  </si>
  <si>
    <t>chr16.P02862</t>
  </si>
  <si>
    <t>Nit2</t>
  </si>
  <si>
    <t>chr16.P02863</t>
  </si>
  <si>
    <t>chr16.P02884</t>
  </si>
  <si>
    <t>Crybg3</t>
  </si>
  <si>
    <t>chr16.P02885</t>
  </si>
  <si>
    <t>chr16.P02886</t>
  </si>
  <si>
    <t>chr16.P02887</t>
  </si>
  <si>
    <t>chr16.P02910</t>
  </si>
  <si>
    <t>4930453N24Rik</t>
  </si>
  <si>
    <t>chr16.P02913</t>
  </si>
  <si>
    <t>chr16.P02914</t>
  </si>
  <si>
    <t>chr16.P02915</t>
  </si>
  <si>
    <t>chr16.P02917</t>
  </si>
  <si>
    <t>chr16.P03046</t>
  </si>
  <si>
    <t>Rwdd2b</t>
  </si>
  <si>
    <t>chr16.P03047</t>
  </si>
  <si>
    <t>chr16.P03048</t>
  </si>
  <si>
    <t>chr16.P03050</t>
  </si>
  <si>
    <t>Cct8</t>
  </si>
  <si>
    <t>chr16.P03051</t>
  </si>
  <si>
    <t>chr16.P03052</t>
  </si>
  <si>
    <t>chr16.P03053</t>
  </si>
  <si>
    <t>chr16.P03054</t>
  </si>
  <si>
    <t>chr16.P03056</t>
  </si>
  <si>
    <t>chr16.P03057</t>
  </si>
  <si>
    <t>chr16.P03190</t>
  </si>
  <si>
    <t>Hmgn1</t>
  </si>
  <si>
    <t>chr16.P03191</t>
  </si>
  <si>
    <t>chr16.P03192</t>
  </si>
  <si>
    <t>chr16.P03193</t>
  </si>
  <si>
    <t>chr17.P00169</t>
  </si>
  <si>
    <t>Tcp1</t>
  </si>
  <si>
    <t>chr17.P00172</t>
  </si>
  <si>
    <t>chr17.P00175</t>
  </si>
  <si>
    <t>chr17.P00178</t>
  </si>
  <si>
    <t>chr17.P00179</t>
  </si>
  <si>
    <t>chr17.P00180</t>
  </si>
  <si>
    <t>chr17.P00181</t>
  </si>
  <si>
    <t>chr17.P00182</t>
  </si>
  <si>
    <t>chr17.P00651</t>
  </si>
  <si>
    <t>Gm28043</t>
  </si>
  <si>
    <t>chr17.P00661</t>
  </si>
  <si>
    <t>chr17.P00814</t>
  </si>
  <si>
    <t>Pbx2</t>
  </si>
  <si>
    <t>chr17.P00815</t>
  </si>
  <si>
    <t>chr17.P00816</t>
  </si>
  <si>
    <t>chr17.P00817</t>
  </si>
  <si>
    <t>chr17.P00818</t>
  </si>
  <si>
    <t>chr17.P00819</t>
  </si>
  <si>
    <t>chr17.P00820</t>
  </si>
  <si>
    <t>chr17.P00838</t>
  </si>
  <si>
    <t>Nelfe</t>
  </si>
  <si>
    <t>chr17.P00839</t>
  </si>
  <si>
    <t>chr17.P00840</t>
  </si>
  <si>
    <t>chr17.P00847</t>
  </si>
  <si>
    <t>Neu1</t>
  </si>
  <si>
    <t>chr17.P00848</t>
  </si>
  <si>
    <t>chr17.P00849</t>
  </si>
  <si>
    <t>chr17.P00948</t>
  </si>
  <si>
    <t>Trim26</t>
  </si>
  <si>
    <t>chr17.P00949</t>
  </si>
  <si>
    <t>chr17.P00950</t>
  </si>
  <si>
    <t>chr17.P00951</t>
  </si>
  <si>
    <t>chr17.P01006</t>
  </si>
  <si>
    <t>Supt3</t>
  </si>
  <si>
    <t>chr17.P01008</t>
  </si>
  <si>
    <t>chr17.P01065</t>
  </si>
  <si>
    <t>Dnph1</t>
  </si>
  <si>
    <t>chr17.P01066</t>
  </si>
  <si>
    <t>chr17.P01068</t>
  </si>
  <si>
    <t>Mrpl2</t>
  </si>
  <si>
    <t>chr17.P01070</t>
  </si>
  <si>
    <t>chr17.P01220</t>
  </si>
  <si>
    <t>Fem1a</t>
  </si>
  <si>
    <t>chr17.P01221</t>
  </si>
  <si>
    <t>chr17.P01224</t>
  </si>
  <si>
    <t>chr17.P01225</t>
  </si>
  <si>
    <t>chr17.P01597</t>
  </si>
  <si>
    <t>Ppm1b</t>
  </si>
  <si>
    <t>chr17.P01598</t>
  </si>
  <si>
    <t>chr17.P01600</t>
  </si>
  <si>
    <t>chr17.P01602</t>
  </si>
  <si>
    <t>chr17.P01603</t>
  </si>
  <si>
    <t>chr17.P01604</t>
  </si>
  <si>
    <t>chr17.P01651</t>
  </si>
  <si>
    <t>Cript</t>
  </si>
  <si>
    <t>chr17.P01652</t>
  </si>
  <si>
    <t>chr17.P01654</t>
  </si>
  <si>
    <t>chr17.P01655</t>
  </si>
  <si>
    <t>chr17.P01656</t>
  </si>
  <si>
    <t>chr17.P01657</t>
  </si>
  <si>
    <t>chr17.P01807</t>
  </si>
  <si>
    <t>Map3k4</t>
  </si>
  <si>
    <t>chr17.P01808</t>
  </si>
  <si>
    <t>chr17.P01811</t>
  </si>
  <si>
    <t>chr17.P01814</t>
  </si>
  <si>
    <t>Slc22a3</t>
  </si>
  <si>
    <t>chr17.P01816</t>
  </si>
  <si>
    <t>chr17.P01908</t>
  </si>
  <si>
    <t>Psmb1</t>
  </si>
  <si>
    <t>chr17.P01909</t>
  </si>
  <si>
    <t>chr17.P01953</t>
  </si>
  <si>
    <t>Zfp942</t>
  </si>
  <si>
    <t>chr17.P01954</t>
  </si>
  <si>
    <t>chr17.P01955</t>
  </si>
  <si>
    <t>chr17.P01956</t>
  </si>
  <si>
    <t>chr17.P02013</t>
  </si>
  <si>
    <t>Amdhd2</t>
  </si>
  <si>
    <t>chr17.P02014</t>
  </si>
  <si>
    <t>chr17.P02057</t>
  </si>
  <si>
    <t>Tbl3</t>
  </si>
  <si>
    <t>chr17.P02058</t>
  </si>
  <si>
    <t>chr17.P02065</t>
  </si>
  <si>
    <t>Fahd1</t>
  </si>
  <si>
    <t>chr17.P02066</t>
  </si>
  <si>
    <t>chr17.P02067</t>
  </si>
  <si>
    <t>chr17.P02070</t>
  </si>
  <si>
    <t>chr17.P02228</t>
  </si>
  <si>
    <t>Stk38</t>
  </si>
  <si>
    <t>chr17.P02230</t>
  </si>
  <si>
    <t>chr17.P02231</t>
  </si>
  <si>
    <t>chr17.P02232</t>
  </si>
  <si>
    <t>chr17.P02237</t>
  </si>
  <si>
    <t>chr17.P02260</t>
  </si>
  <si>
    <t>Glo1</t>
  </si>
  <si>
    <t>chr17.P02263</t>
  </si>
  <si>
    <t>chr17.P02266</t>
  </si>
  <si>
    <t>chr17.P02308</t>
  </si>
  <si>
    <t>Brd4</t>
  </si>
  <si>
    <t>chr17.P02310</t>
  </si>
  <si>
    <t>chr17.P02312</t>
  </si>
  <si>
    <t>chr17.P02313</t>
  </si>
  <si>
    <t>chr17.P02316</t>
  </si>
  <si>
    <t>chr17.P02317</t>
  </si>
  <si>
    <t>chr17.P02320</t>
  </si>
  <si>
    <t>chr17.P02392</t>
  </si>
  <si>
    <t>Cyp4f13</t>
  </si>
  <si>
    <t>chr17.P02393</t>
  </si>
  <si>
    <t>chr17.P02588</t>
  </si>
  <si>
    <t>2310061I04Rik</t>
  </si>
  <si>
    <t>chr17.P02589</t>
  </si>
  <si>
    <t>chr17.P02590</t>
  </si>
  <si>
    <t>Atat1</t>
  </si>
  <si>
    <t>chr17.P02591</t>
  </si>
  <si>
    <t>chr17.P02601</t>
  </si>
  <si>
    <t>Abcf1</t>
  </si>
  <si>
    <t>chr17.P02602</t>
  </si>
  <si>
    <t>chr17.P02603</t>
  </si>
  <si>
    <t>chr17.P02605</t>
  </si>
  <si>
    <t>chr17.P02606</t>
  </si>
  <si>
    <t>chr17.P02607</t>
  </si>
  <si>
    <t>chr17.P02608</t>
  </si>
  <si>
    <t>chr17.P02634</t>
  </si>
  <si>
    <t>Trim39</t>
  </si>
  <si>
    <t>chr17.P02635</t>
  </si>
  <si>
    <t>chr17.P02636</t>
  </si>
  <si>
    <t>chr17.P02682</t>
  </si>
  <si>
    <t>Hsp90ab1</t>
  </si>
  <si>
    <t>chr17.P02684</t>
  </si>
  <si>
    <t>chr17.P02686</t>
  </si>
  <si>
    <t>chr17.P02690</t>
  </si>
  <si>
    <t>chr17.P02691</t>
  </si>
  <si>
    <t>chr17.P02692</t>
  </si>
  <si>
    <t>chr17.P02720</t>
  </si>
  <si>
    <t>Tjap1</t>
  </si>
  <si>
    <t>chr17.P02721</t>
  </si>
  <si>
    <t>chr17.P02740</t>
  </si>
  <si>
    <t>Klc4</t>
  </si>
  <si>
    <t>chr17.P02741</t>
  </si>
  <si>
    <t>chr17.P02769</t>
  </si>
  <si>
    <t>Rpl7l1</t>
  </si>
  <si>
    <t>chr17.P02770</t>
  </si>
  <si>
    <t>chr17.P02774</t>
  </si>
  <si>
    <t>chr17.P02775</t>
  </si>
  <si>
    <t>chr17.P02778</t>
  </si>
  <si>
    <t>chr17.P02780</t>
  </si>
  <si>
    <t>chr17.P02781</t>
  </si>
  <si>
    <t>chr17.P02927</t>
  </si>
  <si>
    <t>Safb2</t>
  </si>
  <si>
    <t>chr17.P02928</t>
  </si>
  <si>
    <t>chr17.P02933</t>
  </si>
  <si>
    <t>chr17.P02935</t>
  </si>
  <si>
    <t>chr17.P03147</t>
  </si>
  <si>
    <t>Tgif1</t>
  </si>
  <si>
    <t>chr17.P03148</t>
  </si>
  <si>
    <t>chr17.P03207</t>
  </si>
  <si>
    <t>Fam98a</t>
  </si>
  <si>
    <t>chr17.P03208</t>
  </si>
  <si>
    <t>chr17.P03209</t>
  </si>
  <si>
    <t>chr17.P03253</t>
  </si>
  <si>
    <t>Prkd3</t>
  </si>
  <si>
    <t>chr17.P03254</t>
  </si>
  <si>
    <t>chr17.P03255</t>
  </si>
  <si>
    <t>chr17.P03256</t>
  </si>
  <si>
    <t>chr17.P03258</t>
  </si>
  <si>
    <t>chr17.P03266</t>
  </si>
  <si>
    <t>chr17.P03268</t>
  </si>
  <si>
    <t>chr18.P00011</t>
  </si>
  <si>
    <t>Mtpap</t>
  </si>
  <si>
    <t>chr18.P00013</t>
  </si>
  <si>
    <t>chr18.P00014</t>
  </si>
  <si>
    <t>chr18.P00015</t>
  </si>
  <si>
    <t>chr18.P00017</t>
  </si>
  <si>
    <t>chr18.P00018</t>
  </si>
  <si>
    <t>chr18.P00019</t>
  </si>
  <si>
    <t>chr18.P00073</t>
  </si>
  <si>
    <t>Wac</t>
  </si>
  <si>
    <t>chr18.P00074</t>
  </si>
  <si>
    <t>chr18.P00077</t>
  </si>
  <si>
    <t>chr18.P00078</t>
  </si>
  <si>
    <t>chr18.P00079</t>
  </si>
  <si>
    <t>chr18.P00122</t>
  </si>
  <si>
    <t>Snrpd1</t>
  </si>
  <si>
    <t>chr18.P00123</t>
  </si>
  <si>
    <t>chr18.P00124</t>
  </si>
  <si>
    <t>chr18.P00125</t>
  </si>
  <si>
    <t>chr18.P00240</t>
  </si>
  <si>
    <t>Gm4835</t>
  </si>
  <si>
    <t>chr18.P00241</t>
  </si>
  <si>
    <t>chr18.P00312</t>
  </si>
  <si>
    <t>Rnf138</t>
  </si>
  <si>
    <t>chr18.P00313</t>
  </si>
  <si>
    <t>chr18.P00314</t>
  </si>
  <si>
    <t>chr18.P00315</t>
  </si>
  <si>
    <t>chr18.P00372</t>
  </si>
  <si>
    <t>Pik3c3</t>
  </si>
  <si>
    <t>chr18.P00373</t>
  </si>
  <si>
    <t>chr18.P00374</t>
  </si>
  <si>
    <t>chr18.P00387</t>
  </si>
  <si>
    <t>Ammecr1l</t>
  </si>
  <si>
    <t>chr18.P00388</t>
  </si>
  <si>
    <t>chr18.P00390</t>
  </si>
  <si>
    <t>chr18.P00392</t>
  </si>
  <si>
    <t>chr18.P00396</t>
  </si>
  <si>
    <t>chr18.P00465</t>
  </si>
  <si>
    <t>Wdr36</t>
  </si>
  <si>
    <t>chr18.P00466</t>
  </si>
  <si>
    <t>chr18.P00467</t>
  </si>
  <si>
    <t>chr18.P00468</t>
  </si>
  <si>
    <t>chr18.P00517</t>
  </si>
  <si>
    <t>Matr3</t>
  </si>
  <si>
    <t>chr18.P00522</t>
  </si>
  <si>
    <t>chr18.P00523</t>
  </si>
  <si>
    <t>chr18.P00524</t>
  </si>
  <si>
    <t>chr18.P00526</t>
  </si>
  <si>
    <t>chr18.P00530</t>
  </si>
  <si>
    <t>chr18.P00531</t>
  </si>
  <si>
    <t>chr18.P00532</t>
  </si>
  <si>
    <t>chr18.P00616</t>
  </si>
  <si>
    <t>Ankhd1</t>
  </si>
  <si>
    <t>chr18.P00619</t>
  </si>
  <si>
    <t>chr18.P00630</t>
  </si>
  <si>
    <t>chr18.P00635</t>
  </si>
  <si>
    <t>chr18.P00656</t>
  </si>
  <si>
    <t>Hars2</t>
  </si>
  <si>
    <t>chr18.P00657</t>
  </si>
  <si>
    <t>chr18.P00658</t>
  </si>
  <si>
    <t>chr18.P00661</t>
  </si>
  <si>
    <t>chr18.P00662</t>
  </si>
  <si>
    <t>chr18.P00663</t>
  </si>
  <si>
    <t>chr18.P00694</t>
  </si>
  <si>
    <t>Ndfip1</t>
  </si>
  <si>
    <t>chr18.P00695</t>
  </si>
  <si>
    <t>chr18.P00696</t>
  </si>
  <si>
    <t>chr18.P00699</t>
  </si>
  <si>
    <t>chr18.P00709</t>
  </si>
  <si>
    <t>Rbm27</t>
  </si>
  <si>
    <t>chr18.P00710</t>
  </si>
  <si>
    <t>chr18.P00713</t>
  </si>
  <si>
    <t>chr18.P00719</t>
  </si>
  <si>
    <t>chr18.P00720</t>
  </si>
  <si>
    <t>chr18.P00721</t>
  </si>
  <si>
    <t>chr18.P00896</t>
  </si>
  <si>
    <t>Snx2</t>
  </si>
  <si>
    <t>chr18.P00898</t>
  </si>
  <si>
    <t>chr18.P00900</t>
  </si>
  <si>
    <t>chr18.P00902</t>
  </si>
  <si>
    <t>chr18.P00903</t>
  </si>
  <si>
    <t>chr18.P01143</t>
  </si>
  <si>
    <t>Csnk1a1</t>
  </si>
  <si>
    <t>chr18.P01150</t>
  </si>
  <si>
    <t>chr18.P01151</t>
  </si>
  <si>
    <t>chr18.P01160</t>
  </si>
  <si>
    <t>chr18.P01161</t>
  </si>
  <si>
    <t>chr18.P01162</t>
  </si>
  <si>
    <t>chr18.P01163</t>
  </si>
  <si>
    <t>chr18.P01164</t>
  </si>
  <si>
    <t>chr18.P01165</t>
  </si>
  <si>
    <t>chr18.P01166</t>
  </si>
  <si>
    <t>chr18.P01325</t>
  </si>
  <si>
    <t>Tcf4</t>
  </si>
  <si>
    <t>chr18.P01340</t>
  </si>
  <si>
    <t>chr18.P01341</t>
  </si>
  <si>
    <t>chr18.P01342</t>
  </si>
  <si>
    <t>chr18.P01343</t>
  </si>
  <si>
    <t>chr18.P01344</t>
  </si>
  <si>
    <t>chr18.P01345</t>
  </si>
  <si>
    <t>chr18.P01347</t>
  </si>
  <si>
    <t>chr18.P01348</t>
  </si>
  <si>
    <t>chr18.P01349</t>
  </si>
  <si>
    <t>chr18.P01405</t>
  </si>
  <si>
    <t>BC031181</t>
  </si>
  <si>
    <t>chr18.P01406</t>
  </si>
  <si>
    <t>chr18.P01407</t>
  </si>
  <si>
    <t>chr18.P01450</t>
  </si>
  <si>
    <t>Pias2</t>
  </si>
  <si>
    <t>chr18.P01455</t>
  </si>
  <si>
    <t>chr18.P01456</t>
  </si>
  <si>
    <t>chr18.P01457</t>
  </si>
  <si>
    <t>chr18.P01459</t>
  </si>
  <si>
    <t>chr18.P01521</t>
  </si>
  <si>
    <t>Cyb5a</t>
  </si>
  <si>
    <t>chr18.P01534</t>
  </si>
  <si>
    <t>chr18.P01535</t>
  </si>
  <si>
    <t>chr18.P01552</t>
  </si>
  <si>
    <t>Tmx3</t>
  </si>
  <si>
    <t>chr18.P01554</t>
  </si>
  <si>
    <t>chr18.P01555</t>
  </si>
  <si>
    <t>chr18.P01557</t>
  </si>
  <si>
    <t>chr18.P01558</t>
  </si>
  <si>
    <t>chr18.P01559</t>
  </si>
  <si>
    <t>chr18.P01650</t>
  </si>
  <si>
    <t>Ccny</t>
  </si>
  <si>
    <t>chr18.P01654</t>
  </si>
  <si>
    <t>chr18.P01656</t>
  </si>
  <si>
    <t>chr18.P01657</t>
  </si>
  <si>
    <t>chr18.P01663</t>
  </si>
  <si>
    <t>chr18.P01664</t>
  </si>
  <si>
    <t>chr18.P01738</t>
  </si>
  <si>
    <t>Npc1</t>
  </si>
  <si>
    <t>chr18.P01739</t>
  </si>
  <si>
    <t>chr18.P01740</t>
  </si>
  <si>
    <t>chr18.P01741</t>
  </si>
  <si>
    <t>chr18.P01743</t>
  </si>
  <si>
    <t>chr18.P01748</t>
  </si>
  <si>
    <t>chr18.P01835</t>
  </si>
  <si>
    <t>Trappc8</t>
  </si>
  <si>
    <t>chr18.P01839</t>
  </si>
  <si>
    <t>chr18.P01841</t>
  </si>
  <si>
    <t>chr18.P01842</t>
  </si>
  <si>
    <t>chr18.P01870</t>
  </si>
  <si>
    <t>Zfp24</t>
  </si>
  <si>
    <t>chr18.P01872</t>
  </si>
  <si>
    <t>chr18.P01874</t>
  </si>
  <si>
    <t>chr18.P01875</t>
  </si>
  <si>
    <t>chr18.P01876</t>
  </si>
  <si>
    <t>chr18.P01879</t>
  </si>
  <si>
    <t>chr18.P01880</t>
  </si>
  <si>
    <t>chr18.P01940</t>
  </si>
  <si>
    <t>Stard4</t>
  </si>
  <si>
    <t>chr18.P01941</t>
  </si>
  <si>
    <t>chr18.P01944</t>
  </si>
  <si>
    <t>chr18.P01947</t>
  </si>
  <si>
    <t>chr18.P01948</t>
  </si>
  <si>
    <t>chr18.P01952</t>
  </si>
  <si>
    <t>chr18.P01953</t>
  </si>
  <si>
    <t>chr18.P01956</t>
  </si>
  <si>
    <t>chr18.P02001</t>
  </si>
  <si>
    <t>Etf1</t>
  </si>
  <si>
    <t>chr18.P02002</t>
  </si>
  <si>
    <t>chr18.P02003</t>
  </si>
  <si>
    <t>chr18.P02005</t>
  </si>
  <si>
    <t>chr18.P02006</t>
  </si>
  <si>
    <t>chr18.P02009</t>
  </si>
  <si>
    <t>chr18.P02010</t>
  </si>
  <si>
    <t>chr18.P02012</t>
  </si>
  <si>
    <t>chr18.P02094</t>
  </si>
  <si>
    <t>Sra1</t>
  </si>
  <si>
    <t>chr18.P02095</t>
  </si>
  <si>
    <t>chr18.P02097</t>
  </si>
  <si>
    <t>chr18.P02098</t>
  </si>
  <si>
    <t>chr18.P02099</t>
  </si>
  <si>
    <t>chr18.P02100</t>
  </si>
  <si>
    <t>chr18.P02104</t>
  </si>
  <si>
    <t>Ndufa2</t>
  </si>
  <si>
    <t>chr18.P02106</t>
  </si>
  <si>
    <t>chr18.P02211</t>
  </si>
  <si>
    <t>Yipf5</t>
  </si>
  <si>
    <t>chr18.P02212</t>
  </si>
  <si>
    <t>chr18.P02213</t>
  </si>
  <si>
    <t>chr18.P02214</t>
  </si>
  <si>
    <t>chr18.P02215</t>
  </si>
  <si>
    <t>chr18.P02216</t>
  </si>
  <si>
    <t>chr18.P02362</t>
  </si>
  <si>
    <t>Dtwd2</t>
  </si>
  <si>
    <t>chr18.P02363</t>
  </si>
  <si>
    <t>chr18.P02364</t>
  </si>
  <si>
    <t>chr18.P02366</t>
  </si>
  <si>
    <t>Gm4950</t>
  </si>
  <si>
    <t>chr18.P02367</t>
  </si>
  <si>
    <t>chr18.P02496</t>
  </si>
  <si>
    <t>Txnl1</t>
  </si>
  <si>
    <t>chr18.P02497</t>
  </si>
  <si>
    <t>chr18.P02502</t>
  </si>
  <si>
    <t>chr18.P02505</t>
  </si>
  <si>
    <t>chr18.P02506</t>
  </si>
  <si>
    <t>chr18.P02590</t>
  </si>
  <si>
    <t>Ptpn2</t>
  </si>
  <si>
    <t>chr18.P02591</t>
  </si>
  <si>
    <t>chr18.P02592</t>
  </si>
  <si>
    <t>chr18.P02594</t>
  </si>
  <si>
    <t>Fam210a</t>
  </si>
  <si>
    <t>chr18.P02595</t>
  </si>
  <si>
    <t>chr18.P02597</t>
  </si>
  <si>
    <t>chr18.P02601</t>
  </si>
  <si>
    <t>chr18.P02602</t>
  </si>
  <si>
    <t>chr18.P02603</t>
  </si>
  <si>
    <t>chr18.P02604</t>
  </si>
  <si>
    <t>chr18.P02606</t>
  </si>
  <si>
    <t>chr18.P02610</t>
  </si>
  <si>
    <t>chr18.P02612</t>
  </si>
  <si>
    <t>chr18.P02614</t>
  </si>
  <si>
    <t>chr18.P02615</t>
  </si>
  <si>
    <t>chr18.P02704</t>
  </si>
  <si>
    <t>Zfp236</t>
  </si>
  <si>
    <t>chr18.P02707</t>
  </si>
  <si>
    <t>chr19.P00050</t>
  </si>
  <si>
    <t>Chka</t>
  </si>
  <si>
    <t>chr19.P00051</t>
  </si>
  <si>
    <t>chr19.P00055</t>
  </si>
  <si>
    <t>chr19.P00064</t>
  </si>
  <si>
    <t>chr19.P00067</t>
  </si>
  <si>
    <t>chr19.P00068</t>
  </si>
  <si>
    <t>chr19.P00075</t>
  </si>
  <si>
    <t>Nudt8</t>
  </si>
  <si>
    <t>chr19.P00076</t>
  </si>
  <si>
    <t>chr19.P00113</t>
  </si>
  <si>
    <t>Rbm4b</t>
  </si>
  <si>
    <t>chr19.P00117</t>
  </si>
  <si>
    <t>chr19.P00120</t>
  </si>
  <si>
    <t>Mrpl11</t>
  </si>
  <si>
    <t>chr19.P00121</t>
  </si>
  <si>
    <t>chr19.P00223</t>
  </si>
  <si>
    <t>Atl3</t>
  </si>
  <si>
    <t>chr19.P00225</t>
  </si>
  <si>
    <t>chr19.P00226</t>
  </si>
  <si>
    <t>chr19.P00227</t>
  </si>
  <si>
    <t>chr19.P00230</t>
  </si>
  <si>
    <t>chr19.P00232</t>
  </si>
  <si>
    <t>chr19.P00233</t>
  </si>
  <si>
    <t>chr19.P00234</t>
  </si>
  <si>
    <t>chr19.P00242</t>
  </si>
  <si>
    <t>Gm24452</t>
  </si>
  <si>
    <t>chr19.P00244</t>
  </si>
  <si>
    <t>chr19.P00245</t>
  </si>
  <si>
    <t>chr19.P00288</t>
  </si>
  <si>
    <t>Lbhd1</t>
  </si>
  <si>
    <t>chr19.P00289</t>
  </si>
  <si>
    <t>chr19.P00290</t>
  </si>
  <si>
    <t>chr19.P00291</t>
  </si>
  <si>
    <t>chr19.P00318</t>
  </si>
  <si>
    <t>Ahnak</t>
  </si>
  <si>
    <t>chr19.P00319</t>
  </si>
  <si>
    <t>chr19.P00320</t>
  </si>
  <si>
    <t>chr19.P00324</t>
  </si>
  <si>
    <t>chr19.P00376</t>
  </si>
  <si>
    <t>Vps37c</t>
  </si>
  <si>
    <t>chr19.P00377</t>
  </si>
  <si>
    <t>chr19.P00594</t>
  </si>
  <si>
    <t>Zfand5</t>
  </si>
  <si>
    <t>chr19.P00595</t>
  </si>
  <si>
    <t>chr19.P00596</t>
  </si>
  <si>
    <t>chr19.P00597</t>
  </si>
  <si>
    <t>chr19.P00598</t>
  </si>
  <si>
    <t>chr19.P00602</t>
  </si>
  <si>
    <t>chr19.P00603</t>
  </si>
  <si>
    <t>chr19.P00604</t>
  </si>
  <si>
    <t>chr19.P00698</t>
  </si>
  <si>
    <t>Smarca2</t>
  </si>
  <si>
    <t>chr19.P00708</t>
  </si>
  <si>
    <t>chr19.P00712</t>
  </si>
  <si>
    <t>chr19.P00714</t>
  </si>
  <si>
    <t>chr19.P00719</t>
  </si>
  <si>
    <t>chr19.P00722</t>
  </si>
  <si>
    <t>chr19.P00733</t>
  </si>
  <si>
    <t>Cdc37l1</t>
  </si>
  <si>
    <t>chr19.P00741</t>
  </si>
  <si>
    <t>chr19.P00744</t>
  </si>
  <si>
    <t>chr19.P00745</t>
  </si>
  <si>
    <t>chr19.P00888</t>
  </si>
  <si>
    <t>Pten</t>
  </si>
  <si>
    <t>chr19.P00901</t>
  </si>
  <si>
    <t>chr19.P00902</t>
  </si>
  <si>
    <t>chr19.P00903</t>
  </si>
  <si>
    <t>chr19.P00904</t>
  </si>
  <si>
    <t>chr19.P00906</t>
  </si>
  <si>
    <t>chr19.P00908</t>
  </si>
  <si>
    <t>chr19.P00909</t>
  </si>
  <si>
    <t>chr19.P00911</t>
  </si>
  <si>
    <t>chr19.P00915</t>
  </si>
  <si>
    <t>chr19.P00916</t>
  </si>
  <si>
    <t>chr19.P00917</t>
  </si>
  <si>
    <t>chr19.P00918</t>
  </si>
  <si>
    <t>chr19.P00919</t>
  </si>
  <si>
    <t>chr19.P00979</t>
  </si>
  <si>
    <t>Tnks2</t>
  </si>
  <si>
    <t>chr19.P00980</t>
  </si>
  <si>
    <t>chr19.P01193</t>
  </si>
  <si>
    <t>Zdhhc16</t>
  </si>
  <si>
    <t>chr19.P01194</t>
  </si>
  <si>
    <t>chr19.P01195</t>
  </si>
  <si>
    <t>chr19.P01229</t>
  </si>
  <si>
    <t>Marveld1</t>
  </si>
  <si>
    <t>chr19.P01231</t>
  </si>
  <si>
    <t>chr19.P01272</t>
  </si>
  <si>
    <t>Abcc2</t>
  </si>
  <si>
    <t>chr19.P01275</t>
  </si>
  <si>
    <t>chr19.P01289</t>
  </si>
  <si>
    <t>chr19.P01300</t>
  </si>
  <si>
    <t>chr19.P01301</t>
  </si>
  <si>
    <t>chr19.P01303</t>
  </si>
  <si>
    <t>chr19.P01306</t>
  </si>
  <si>
    <t>chr19.P01307</t>
  </si>
  <si>
    <t>chr19.P01377</t>
  </si>
  <si>
    <t>Elovl3</t>
  </si>
  <si>
    <t>chr19.P01378</t>
  </si>
  <si>
    <t>chr19.P01379</t>
  </si>
  <si>
    <t>chr19.P01411</t>
  </si>
  <si>
    <t>Fbxl15</t>
  </si>
  <si>
    <t>chr19.P01412</t>
  </si>
  <si>
    <t>chr19.P01439</t>
  </si>
  <si>
    <t>Wbp1l</t>
  </si>
  <si>
    <t>chr19.P01440</t>
  </si>
  <si>
    <t>chr19.P01450</t>
  </si>
  <si>
    <t>As3mt</t>
  </si>
  <si>
    <t>chr19.P01451</t>
  </si>
  <si>
    <t>chr19.P01750</t>
  </si>
  <si>
    <t>Rad9a</t>
  </si>
  <si>
    <t>chr19.P01751</t>
  </si>
  <si>
    <t>chr19.P01807</t>
  </si>
  <si>
    <t>Gm21992</t>
  </si>
  <si>
    <t>Rbm4</t>
  </si>
  <si>
    <t>chr19.P01808</t>
  </si>
  <si>
    <t>chr19.P01809</t>
  </si>
  <si>
    <t>chr19.P01811</t>
  </si>
  <si>
    <t>chr19.P01812</t>
  </si>
  <si>
    <t>chr19.P01815</t>
  </si>
  <si>
    <t>chr19.P01816</t>
  </si>
  <si>
    <t>chr19.P01817</t>
  </si>
  <si>
    <t>chr19.P01957</t>
  </si>
  <si>
    <t>Vps51</t>
  </si>
  <si>
    <t>chr19.P01958</t>
  </si>
  <si>
    <t>chr19.P01961</t>
  </si>
  <si>
    <t>chr19.P01962</t>
  </si>
  <si>
    <t>chr19.P01963</t>
  </si>
  <si>
    <t>chr19.P01964</t>
  </si>
  <si>
    <t>chr19.P01993</t>
  </si>
  <si>
    <t>Gpr137</t>
  </si>
  <si>
    <t>chr19.P01994</t>
  </si>
  <si>
    <t>chr19.P01995</t>
  </si>
  <si>
    <t>chr19.P01999</t>
  </si>
  <si>
    <t>Plcb3</t>
  </si>
  <si>
    <t>chr19.P02000</t>
  </si>
  <si>
    <t>chr19.P02022</t>
  </si>
  <si>
    <t>Otub1</t>
  </si>
  <si>
    <t>chr19.P02024</t>
  </si>
  <si>
    <t>chr19.P02026</t>
  </si>
  <si>
    <t>chr19.P02037</t>
  </si>
  <si>
    <t>Rtn3</t>
  </si>
  <si>
    <t>chr19.P02038</t>
  </si>
  <si>
    <t>chr19.P02039</t>
  </si>
  <si>
    <t>chr19.P02041</t>
  </si>
  <si>
    <t>chr19.P02042</t>
  </si>
  <si>
    <t>chr19.P02118</t>
  </si>
  <si>
    <t>Asrgl1</t>
  </si>
  <si>
    <t>chr19.P02120</t>
  </si>
  <si>
    <t>chr19.P02121</t>
  </si>
  <si>
    <t>chr19.P02122</t>
  </si>
  <si>
    <t>chr19.P02123</t>
  </si>
  <si>
    <t>chr19.P02137</t>
  </si>
  <si>
    <t>Fads2</t>
  </si>
  <si>
    <t>chr19.P02139</t>
  </si>
  <si>
    <t>chr19.P02175</t>
  </si>
  <si>
    <t>Tmem109</t>
  </si>
  <si>
    <t>chr19.P02176</t>
  </si>
  <si>
    <t>chr19.P02179</t>
  </si>
  <si>
    <t>Ccdc86</t>
  </si>
  <si>
    <t>chr19.P02180</t>
  </si>
  <si>
    <t>chr19.P02212</t>
  </si>
  <si>
    <t>Zfp91</t>
  </si>
  <si>
    <t>chr19.P02213</t>
  </si>
  <si>
    <t>chr19.P02214</t>
  </si>
  <si>
    <t>chr19.P02220</t>
  </si>
  <si>
    <t>chr19.P02223</t>
  </si>
  <si>
    <t>chr19.P02224</t>
  </si>
  <si>
    <t>chr19.P02226</t>
  </si>
  <si>
    <t>chr19.P02505</t>
  </si>
  <si>
    <t>Lipa</t>
  </si>
  <si>
    <t>chr19.P02507</t>
  </si>
  <si>
    <t>chr19.P02508</t>
  </si>
  <si>
    <t>chr19.P02514</t>
  </si>
  <si>
    <t>chr19.P02565</t>
  </si>
  <si>
    <t>1500017E21Rik</t>
  </si>
  <si>
    <t>chr19.P02566</t>
  </si>
  <si>
    <t>chr19.P02570</t>
  </si>
  <si>
    <t>chr19.P02573</t>
  </si>
  <si>
    <t>chr19.P02574</t>
  </si>
  <si>
    <t>chr19.P02578</t>
  </si>
  <si>
    <t>chr19.P03025</t>
  </si>
  <si>
    <t>Mrpl43</t>
  </si>
  <si>
    <t>chr19.P03026</t>
  </si>
  <si>
    <t>chr19.P03028</t>
  </si>
  <si>
    <t>chr19.P03041</t>
  </si>
  <si>
    <t>Mgea5</t>
  </si>
  <si>
    <t>chr19.P03042</t>
  </si>
  <si>
    <t>chr19.P03044</t>
  </si>
  <si>
    <t>chr19.P03049</t>
  </si>
  <si>
    <t>chr19.P03252</t>
  </si>
  <si>
    <t>Pdzd8</t>
  </si>
  <si>
    <t>chr19.P03254</t>
  </si>
  <si>
    <t>chr19.P03255</t>
  </si>
  <si>
    <t>chr19.P03256</t>
  </si>
  <si>
    <t>chr19.P03258</t>
  </si>
  <si>
    <t>chr19.P03262</t>
  </si>
  <si>
    <t>chr19.P03266</t>
  </si>
  <si>
    <t>chr19.P03284</t>
  </si>
  <si>
    <t>Cacul1</t>
  </si>
  <si>
    <t>chr19.P03287</t>
  </si>
  <si>
    <t>chr19.P03288</t>
  </si>
  <si>
    <t>chr19.P03290</t>
  </si>
  <si>
    <t>chr19.P03292</t>
  </si>
  <si>
    <t>chr19.P03293</t>
  </si>
  <si>
    <t>chr1.P00106</t>
  </si>
  <si>
    <t>Cspp1</t>
  </si>
  <si>
    <t>chr1.P00112</t>
  </si>
  <si>
    <t>chr1.P00115</t>
  </si>
  <si>
    <t>chr1.P00117</t>
  </si>
  <si>
    <t>chr1.P00142</t>
  </si>
  <si>
    <t>Rdh10</t>
  </si>
  <si>
    <t>chr1.P00144</t>
  </si>
  <si>
    <t>chr1.P00145</t>
  </si>
  <si>
    <t>chr1.P00146</t>
  </si>
  <si>
    <t>chr1.P00147</t>
  </si>
  <si>
    <t>chr1.P00148</t>
  </si>
  <si>
    <t>chr1.P00149</t>
  </si>
  <si>
    <t>chr1.P00150</t>
  </si>
  <si>
    <t>chr1.P00207</t>
  </si>
  <si>
    <t>Lmbrd1</t>
  </si>
  <si>
    <t>chr1.P00209</t>
  </si>
  <si>
    <t>chr1.P00210</t>
  </si>
  <si>
    <t>chr1.P00212</t>
  </si>
  <si>
    <t>chr1.P00214</t>
  </si>
  <si>
    <t>chr1.P00216</t>
  </si>
  <si>
    <t>chr1.P00217</t>
  </si>
  <si>
    <t>chr1.P00221</t>
  </si>
  <si>
    <t>chr1.P00258</t>
  </si>
  <si>
    <t>Dst</t>
  </si>
  <si>
    <t>chr1.P00259</t>
  </si>
  <si>
    <t>chr1.P00260</t>
  </si>
  <si>
    <t>chr1.P00261</t>
  </si>
  <si>
    <t>chr1.P00639</t>
  </si>
  <si>
    <t>Nif3l1</t>
  </si>
  <si>
    <t>chr1.P00640</t>
  </si>
  <si>
    <t>chr1.P00641</t>
  </si>
  <si>
    <t>chr1.P00642</t>
  </si>
  <si>
    <t>chr1.P00654</t>
  </si>
  <si>
    <t>Cflar</t>
  </si>
  <si>
    <t>chr1.P00658</t>
  </si>
  <si>
    <t>chr1.P00669</t>
  </si>
  <si>
    <t>chr1.P00670</t>
  </si>
  <si>
    <t>chr1.P00671</t>
  </si>
  <si>
    <t>chr1.P00672</t>
  </si>
  <si>
    <t>chr1.P00766</t>
  </si>
  <si>
    <t>Eef1b2</t>
  </si>
  <si>
    <t>chr1.P00768</t>
  </si>
  <si>
    <t>chr1.P00769</t>
  </si>
  <si>
    <t>chr1.P00770</t>
  </si>
  <si>
    <t>chr1.P00771</t>
  </si>
  <si>
    <t>chr1.P00772</t>
  </si>
  <si>
    <t>chr1.P00773</t>
  </si>
  <si>
    <t>chr1.P00959</t>
  </si>
  <si>
    <t>Rpl37a</t>
  </si>
  <si>
    <t>chr1.P00960</t>
  </si>
  <si>
    <t>chr1.P00962</t>
  </si>
  <si>
    <t>chr1.P00963</t>
  </si>
  <si>
    <t>chr1.P00964</t>
  </si>
  <si>
    <t>chr1.P00979</t>
  </si>
  <si>
    <t>Pnkd</t>
  </si>
  <si>
    <t>chr1.P00981</t>
  </si>
  <si>
    <t>chr1.P00982</t>
  </si>
  <si>
    <t>chr1.P01002</t>
  </si>
  <si>
    <t>Ttll4</t>
  </si>
  <si>
    <t>chr1.P01003</t>
  </si>
  <si>
    <t>chr1.P01017</t>
  </si>
  <si>
    <t>Ankzf1</t>
  </si>
  <si>
    <t>chr1.P01018</t>
  </si>
  <si>
    <t>chr1.P01023</t>
  </si>
  <si>
    <t>Dnajb2</t>
  </si>
  <si>
    <t>chr1.P01024</t>
  </si>
  <si>
    <t>chr1.P01025</t>
  </si>
  <si>
    <t>chr1.P01269</t>
  </si>
  <si>
    <t>Ube2f</t>
  </si>
  <si>
    <t>chr1.P01271</t>
  </si>
  <si>
    <t>chr1.P01272</t>
  </si>
  <si>
    <t>chr1.P01273</t>
  </si>
  <si>
    <t>chr1.P01297</t>
  </si>
  <si>
    <t>Asb1</t>
  </si>
  <si>
    <t>chr1.P01298</t>
  </si>
  <si>
    <t>chr1.P01299</t>
  </si>
  <si>
    <t>chr1.P01300</t>
  </si>
  <si>
    <t>chr1.P01305</t>
  </si>
  <si>
    <t>Dusp28</t>
  </si>
  <si>
    <t>chr1.P01306</t>
  </si>
  <si>
    <t>chr1.P01421</t>
  </si>
  <si>
    <t>2310035C23Rik</t>
  </si>
  <si>
    <t>chr1.P01422</t>
  </si>
  <si>
    <t>chr1.P01426</t>
  </si>
  <si>
    <t>chr1.P01461</t>
  </si>
  <si>
    <t>Nifk</t>
  </si>
  <si>
    <t>chr1.P01466</t>
  </si>
  <si>
    <t>chr1.P01467</t>
  </si>
  <si>
    <t>chr1.P01468</t>
  </si>
  <si>
    <t>chr1.P01469</t>
  </si>
  <si>
    <t>chr1.P01683</t>
  </si>
  <si>
    <t>Ppp1r15b</t>
  </si>
  <si>
    <t>chr1.P01684</t>
  </si>
  <si>
    <t>chr1.P01688</t>
  </si>
  <si>
    <t>chr1.P01689</t>
  </si>
  <si>
    <t>chr1.P01727</t>
  </si>
  <si>
    <t>Adipor1</t>
  </si>
  <si>
    <t>chr1.P01728</t>
  </si>
  <si>
    <t>chr1.P01729</t>
  </si>
  <si>
    <t>chr1.P01731</t>
  </si>
  <si>
    <t>chr1.P01732</t>
  </si>
  <si>
    <t>chr1.P01734</t>
  </si>
  <si>
    <t>chr1.P02034</t>
  </si>
  <si>
    <t>4930523C07Rik</t>
  </si>
  <si>
    <t>chr1.P02036</t>
  </si>
  <si>
    <t>chr1.P02051</t>
  </si>
  <si>
    <t>Rc3h1</t>
  </si>
  <si>
    <t>chr1.P02052</t>
  </si>
  <si>
    <t>chr1.P02053</t>
  </si>
  <si>
    <t>chr1.P02054</t>
  </si>
  <si>
    <t>chr1.P02059</t>
  </si>
  <si>
    <t>chr1.P02060</t>
  </si>
  <si>
    <t>chr1.P02061</t>
  </si>
  <si>
    <t>chr1.P02062</t>
  </si>
  <si>
    <t>chr1.P02077</t>
  </si>
  <si>
    <t>Serpinc1</t>
  </si>
  <si>
    <t>chr1.P02080</t>
  </si>
  <si>
    <t>chr1.P02082</t>
  </si>
  <si>
    <t>chr1.P02083</t>
  </si>
  <si>
    <t>chr1.P02084</t>
  </si>
  <si>
    <t>chr1.P02086</t>
  </si>
  <si>
    <t>chr1.P02092</t>
  </si>
  <si>
    <t>Gas5</t>
  </si>
  <si>
    <t>chr1.P02093</t>
  </si>
  <si>
    <t>chr1.P02094</t>
  </si>
  <si>
    <t>chr1.P02095</t>
  </si>
  <si>
    <t>chr1.P02097</t>
  </si>
  <si>
    <t>chr1.P02098</t>
  </si>
  <si>
    <t>chr1.P02099</t>
  </si>
  <si>
    <t>chr1.P02100</t>
  </si>
  <si>
    <t>chr1.P02101</t>
  </si>
  <si>
    <t>chr1.P02102</t>
  </si>
  <si>
    <t>chr1.P02103</t>
  </si>
  <si>
    <t>chr1.P02289</t>
  </si>
  <si>
    <t>F11r</t>
  </si>
  <si>
    <t>chr1.P02291</t>
  </si>
  <si>
    <t>chr1.P02315</t>
  </si>
  <si>
    <t>Pex19</t>
  </si>
  <si>
    <t>chr1.P02316</t>
  </si>
  <si>
    <t>chr1.P02319</t>
  </si>
  <si>
    <t>chr1.P02320</t>
  </si>
  <si>
    <t>chr1.P02321</t>
  </si>
  <si>
    <t>chr1.P02330</t>
  </si>
  <si>
    <t>Dcaf8</t>
  </si>
  <si>
    <t>chr1.P02335</t>
  </si>
  <si>
    <t>chr1.P02336</t>
  </si>
  <si>
    <t>chr1.P02338</t>
  </si>
  <si>
    <t>chr1.P02340</t>
  </si>
  <si>
    <t>chr1.P02342</t>
  </si>
  <si>
    <t>chr1.P02344</t>
  </si>
  <si>
    <t>chr1.P02424</t>
  </si>
  <si>
    <t>Cdc42bpa</t>
  </si>
  <si>
    <t>chr1.P02425</t>
  </si>
  <si>
    <t>chr1.P02427</t>
  </si>
  <si>
    <t>chr1.P02429</t>
  </si>
  <si>
    <t>chr1.P02431</t>
  </si>
  <si>
    <t>chr1.P02582</t>
  </si>
  <si>
    <t>Gpatch2</t>
  </si>
  <si>
    <t>Gm37254</t>
  </si>
  <si>
    <t>chr1.P02583</t>
  </si>
  <si>
    <t>chr1.P02587</t>
  </si>
  <si>
    <t>chr1.P02593</t>
  </si>
  <si>
    <t>chr1.P02653</t>
  </si>
  <si>
    <t>A130010J15Rik</t>
  </si>
  <si>
    <t>chr1.P02656</t>
  </si>
  <si>
    <t>chr1.P02657</t>
  </si>
  <si>
    <t>chr1.P02658</t>
  </si>
  <si>
    <t>chr1.P02665</t>
  </si>
  <si>
    <t>chr1.P02697</t>
  </si>
  <si>
    <t>Mrpl15</t>
  </si>
  <si>
    <t>chr1.P02698</t>
  </si>
  <si>
    <t>chr1.P02700</t>
  </si>
  <si>
    <t>chr1.P02701</t>
  </si>
  <si>
    <t>chr1.P02702</t>
  </si>
  <si>
    <t>chr1.P02703</t>
  </si>
  <si>
    <t>chr1.P02707</t>
  </si>
  <si>
    <t>chr1.P02709</t>
  </si>
  <si>
    <t>chr1.P02710</t>
  </si>
  <si>
    <t>chr1.P02785</t>
  </si>
  <si>
    <t>Ncoa2</t>
  </si>
  <si>
    <t>chr1.P02786</t>
  </si>
  <si>
    <t>chr1.P02787</t>
  </si>
  <si>
    <t>chr1.P02791</t>
  </si>
  <si>
    <t>chr1.P02796</t>
  </si>
  <si>
    <t>chr1.P02799</t>
  </si>
  <si>
    <t>chr1.P02800</t>
  </si>
  <si>
    <t>chr1.P02802</t>
  </si>
  <si>
    <t>chr1.P02805</t>
  </si>
  <si>
    <t>Tram1</t>
  </si>
  <si>
    <t>chr1.P02806</t>
  </si>
  <si>
    <t>chr1.P02809</t>
  </si>
  <si>
    <t>chr1.P02812</t>
  </si>
  <si>
    <t>chr1.P02813</t>
  </si>
  <si>
    <t>chr1.P02987</t>
  </si>
  <si>
    <t>Fam168b</t>
  </si>
  <si>
    <t>chr1.P02988</t>
  </si>
  <si>
    <t>chr1.P02990</t>
  </si>
  <si>
    <t>chr1.P03022</t>
  </si>
  <si>
    <t>Lman2l</t>
  </si>
  <si>
    <t>chr1.P03024</t>
  </si>
  <si>
    <t>chr1.P03025</t>
  </si>
  <si>
    <t>chr1.P03026</t>
  </si>
  <si>
    <t>chr1.P03027</t>
  </si>
  <si>
    <t>chr1.P03031</t>
  </si>
  <si>
    <t>Ankrd39</t>
  </si>
  <si>
    <t>chr1.P03032</t>
  </si>
  <si>
    <t>chr1.P03033</t>
  </si>
  <si>
    <t>chr1.P03035</t>
  </si>
  <si>
    <t>chr1.P03036</t>
  </si>
  <si>
    <t>chr1.P03038</t>
  </si>
  <si>
    <t>Actr1b</t>
  </si>
  <si>
    <t>chr1.P03039</t>
  </si>
  <si>
    <t>chr1.P03040</t>
  </si>
  <si>
    <t>chr1.P03041</t>
  </si>
  <si>
    <t>chr1.P03074</t>
  </si>
  <si>
    <t>Tbc1d8</t>
  </si>
  <si>
    <t>chr1.P03075</t>
  </si>
  <si>
    <t>chr1.P03076</t>
  </si>
  <si>
    <t>chr1.P03078</t>
  </si>
  <si>
    <t>chr1.P03116</t>
  </si>
  <si>
    <t>Tex30</t>
  </si>
  <si>
    <t>chr1.P03118</t>
  </si>
  <si>
    <t>chr1.P03119</t>
  </si>
  <si>
    <t>chr1.P03120</t>
  </si>
  <si>
    <t>chr1.P03249</t>
  </si>
  <si>
    <t>Pgap1</t>
  </si>
  <si>
    <t>chr1.P03252</t>
  </si>
  <si>
    <t>chr1.P03253</t>
  </si>
  <si>
    <t>chr1.P03261</t>
  </si>
  <si>
    <t>Sf3b1</t>
  </si>
  <si>
    <t>chr1.P03262</t>
  </si>
  <si>
    <t>chr1.P03267</t>
  </si>
  <si>
    <t>chr1.P03268</t>
  </si>
  <si>
    <t>chr1.P03271</t>
  </si>
  <si>
    <t>chr1.P03273</t>
  </si>
  <si>
    <t>Hspd1</t>
  </si>
  <si>
    <t>chr1.P03276</t>
  </si>
  <si>
    <t>chr1.P03277</t>
  </si>
  <si>
    <t>chr1.P03278</t>
  </si>
  <si>
    <t>chr1.P03287</t>
  </si>
  <si>
    <t>chr1.P03288</t>
  </si>
  <si>
    <t>chr1.P03341</t>
  </si>
  <si>
    <t>Trak2</t>
  </si>
  <si>
    <t>chr1.P03342</t>
  </si>
  <si>
    <t>chr1.P03439</t>
  </si>
  <si>
    <t>Klf7</t>
  </si>
  <si>
    <t>chr1.P03440</t>
  </si>
  <si>
    <t>chr1.P03441</t>
  </si>
  <si>
    <t>chr1.P03444</t>
  </si>
  <si>
    <t>chr1.P03447</t>
  </si>
  <si>
    <t>chr1.P03448</t>
  </si>
  <si>
    <t>chr1.P03449</t>
  </si>
  <si>
    <t>chr1.P03585</t>
  </si>
  <si>
    <t>Tns1</t>
  </si>
  <si>
    <t>chr1.P03587</t>
  </si>
  <si>
    <t>chr1.P03589</t>
  </si>
  <si>
    <t>chr1.P03590</t>
  </si>
  <si>
    <t>chr1.P03591</t>
  </si>
  <si>
    <t>chr1.P03592</t>
  </si>
  <si>
    <t>chr1.P03648</t>
  </si>
  <si>
    <t>Chpf</t>
  </si>
  <si>
    <t>chr1.P03649</t>
  </si>
  <si>
    <t>chr1.P03716</t>
  </si>
  <si>
    <t>Pid1</t>
  </si>
  <si>
    <t>chr1.P03719</t>
  </si>
  <si>
    <t>chr1.P03730</t>
  </si>
  <si>
    <t>chr1.P03783</t>
  </si>
  <si>
    <t>chr1.P03785</t>
  </si>
  <si>
    <t>Trip12</t>
  </si>
  <si>
    <t>chr1.P03787</t>
  </si>
  <si>
    <t>chr1.P03788</t>
  </si>
  <si>
    <t>chr1.P03789</t>
  </si>
  <si>
    <t>chr1.P03792</t>
  </si>
  <si>
    <t>chr1.P03793</t>
  </si>
  <si>
    <t>chr1.P03794</t>
  </si>
  <si>
    <t>chr1.P03800</t>
  </si>
  <si>
    <t>chr1.P03809</t>
  </si>
  <si>
    <t>chr1.P03856</t>
  </si>
  <si>
    <t>Ngef</t>
  </si>
  <si>
    <t>chr1.P03857</t>
  </si>
  <si>
    <t>chr1.P03860</t>
  </si>
  <si>
    <t>chr1.P03922</t>
  </si>
  <si>
    <t>Mterf4</t>
  </si>
  <si>
    <t>chr1.P03923</t>
  </si>
  <si>
    <t>chr1.P03949</t>
  </si>
  <si>
    <t>Dtymk</t>
  </si>
  <si>
    <t>chr1.P03951</t>
  </si>
  <si>
    <t>chr1.P03952</t>
  </si>
  <si>
    <t>chr1.P03964</t>
  </si>
  <si>
    <t>Ppip5k2</t>
  </si>
  <si>
    <t>chr1.P03965</t>
  </si>
  <si>
    <t>chr1.P03968</t>
  </si>
  <si>
    <t>chr1.P04027</t>
  </si>
  <si>
    <t>Vps4b</t>
  </si>
  <si>
    <t>chr1.P04028</t>
  </si>
  <si>
    <t>chr1.P04031</t>
  </si>
  <si>
    <t>chr1.P04173</t>
  </si>
  <si>
    <t>Gm6170</t>
  </si>
  <si>
    <t>chr1.P04174</t>
  </si>
  <si>
    <t>chr1.P04266</t>
  </si>
  <si>
    <t>Gm38394</t>
  </si>
  <si>
    <t>chr1.P04267</t>
  </si>
  <si>
    <t>chr1.P04271</t>
  </si>
  <si>
    <t>chr1.P04274</t>
  </si>
  <si>
    <t>chr1.P04275</t>
  </si>
  <si>
    <t>chr1.P04276</t>
  </si>
  <si>
    <t>chr1.P04284</t>
  </si>
  <si>
    <t>chr1.P04288</t>
  </si>
  <si>
    <t>Atp2b4</t>
  </si>
  <si>
    <t>chr1.P04289</t>
  </si>
  <si>
    <t>chr1.P04304</t>
  </si>
  <si>
    <t>Tmem183a</t>
  </si>
  <si>
    <t>chr1.P04308</t>
  </si>
  <si>
    <t>chr1.P04309</t>
  </si>
  <si>
    <t>chr1.P04310</t>
  </si>
  <si>
    <t>chr1.P04311</t>
  </si>
  <si>
    <t>chr1.P04312</t>
  </si>
  <si>
    <t>chr1.P04314</t>
  </si>
  <si>
    <t>chr1.P04317</t>
  </si>
  <si>
    <t>chr1.P04318</t>
  </si>
  <si>
    <t>chr1.P04323</t>
  </si>
  <si>
    <t>Rnpep</t>
  </si>
  <si>
    <t>chr1.P04324</t>
  </si>
  <si>
    <t>chr1.P04755</t>
  </si>
  <si>
    <t>Cep350</t>
  </si>
  <si>
    <t>chr1.P04756</t>
  </si>
  <si>
    <t>chr1.P04758</t>
  </si>
  <si>
    <t>chr1.P04761</t>
  </si>
  <si>
    <t>chr1.P04770</t>
  </si>
  <si>
    <t>chr1.P05046</t>
  </si>
  <si>
    <t>Pbx1</t>
  </si>
  <si>
    <t>chr1.P05047</t>
  </si>
  <si>
    <t>chr1.P05049</t>
  </si>
  <si>
    <t>chr1.P05050</t>
  </si>
  <si>
    <t>chr1.P05051</t>
  </si>
  <si>
    <t>chr1.P05052</t>
  </si>
  <si>
    <t>chr1.P05053</t>
  </si>
  <si>
    <t>chr1.P05058</t>
  </si>
  <si>
    <t>chr1.P05061</t>
  </si>
  <si>
    <t>chr1.P05168</t>
  </si>
  <si>
    <t>Ncstn</t>
  </si>
  <si>
    <t>chr1.P05170</t>
  </si>
  <si>
    <t>chr1.P05244</t>
  </si>
  <si>
    <t>Hnrnpu</t>
  </si>
  <si>
    <t>chr1.P05249</t>
  </si>
  <si>
    <t>chr1.P05250</t>
  </si>
  <si>
    <t>chr1.P05251</t>
  </si>
  <si>
    <t>chr1.P05252</t>
  </si>
  <si>
    <t>chr1.P05253</t>
  </si>
  <si>
    <t>chr1.P05254</t>
  </si>
  <si>
    <t>chr1.P05260</t>
  </si>
  <si>
    <t>chr1.P05263</t>
  </si>
  <si>
    <t>chr1.P05264</t>
  </si>
  <si>
    <t>chr1.P05269</t>
  </si>
  <si>
    <t>chr1.P05270</t>
  </si>
  <si>
    <t>chr1.P05273</t>
  </si>
  <si>
    <t>chr1.P05287</t>
  </si>
  <si>
    <t>Ahctf1</t>
  </si>
  <si>
    <t>chr1.P05288</t>
  </si>
  <si>
    <t>chr1.P05290</t>
  </si>
  <si>
    <t>chr1.P05292</t>
  </si>
  <si>
    <t>chr1.P05293</t>
  </si>
  <si>
    <t>chr1.P05490</t>
  </si>
  <si>
    <t>Smyd2</t>
  </si>
  <si>
    <t>chr1.P05491</t>
  </si>
  <si>
    <t>chr1.P05571</t>
  </si>
  <si>
    <t>Rcor3</t>
  </si>
  <si>
    <t>chr1.P05572</t>
  </si>
  <si>
    <t>chr1.P05573</t>
  </si>
  <si>
    <t>chr2.P00113</t>
  </si>
  <si>
    <t>Kin</t>
  </si>
  <si>
    <t>chr2.P00115</t>
  </si>
  <si>
    <t>chr2.P00116</t>
  </si>
  <si>
    <t>chr2.P00117</t>
  </si>
  <si>
    <t>chr2.P00152</t>
  </si>
  <si>
    <t>Vim</t>
  </si>
  <si>
    <t>chr2.P00153</t>
  </si>
  <si>
    <t>chr2.P00154</t>
  </si>
  <si>
    <t>chr2.P00155</t>
  </si>
  <si>
    <t>chr2.P00156</t>
  </si>
  <si>
    <t>chr2.P00220</t>
  </si>
  <si>
    <t>Bmi1</t>
  </si>
  <si>
    <t>chr2.P00223</t>
  </si>
  <si>
    <t>chr2.P00224</t>
  </si>
  <si>
    <t>chr2.P00226</t>
  </si>
  <si>
    <t>chr2.P00233</t>
  </si>
  <si>
    <t>Etl4</t>
  </si>
  <si>
    <t>chr2.P00242</t>
  </si>
  <si>
    <t>chr2.P00445</t>
  </si>
  <si>
    <t>Rxra</t>
  </si>
  <si>
    <t>chr2.P00449</t>
  </si>
  <si>
    <t>chr2.P00451</t>
  </si>
  <si>
    <t>chr2.P00527</t>
  </si>
  <si>
    <t>Gle1</t>
  </si>
  <si>
    <t>chr2.P00528</t>
  </si>
  <si>
    <t>chr2.P00529</t>
  </si>
  <si>
    <t>chr2.P00530</t>
  </si>
  <si>
    <t>chr2.P00558</t>
  </si>
  <si>
    <t>Tbc1d13</t>
  </si>
  <si>
    <t>chr2.P00559</t>
  </si>
  <si>
    <t>chr2.P00669</t>
  </si>
  <si>
    <t>Pomt1</t>
  </si>
  <si>
    <t>chr2.P00670</t>
  </si>
  <si>
    <t>chr2.P00671</t>
  </si>
  <si>
    <t>chr2.P00835</t>
  </si>
  <si>
    <t>Arpc5l</t>
  </si>
  <si>
    <t>chr2.P00837</t>
  </si>
  <si>
    <t>chr2.P00840</t>
  </si>
  <si>
    <t>chr2.P01031</t>
  </si>
  <si>
    <t>Upp2</t>
  </si>
  <si>
    <t>chr2.P01039</t>
  </si>
  <si>
    <t>chr2.P01043</t>
  </si>
  <si>
    <t>chr2.P01071</t>
  </si>
  <si>
    <t>Tanc1</t>
  </si>
  <si>
    <t>chr2.P01072</t>
  </si>
  <si>
    <t>chr2.P01256</t>
  </si>
  <si>
    <t>Ubr3</t>
  </si>
  <si>
    <t>chr2.P01257</t>
  </si>
  <si>
    <t>chr2.P01259</t>
  </si>
  <si>
    <t>chr2.P01260</t>
  </si>
  <si>
    <t>chr2.P01376</t>
  </si>
  <si>
    <t>Scrn3</t>
  </si>
  <si>
    <t>chr2.P01378</t>
  </si>
  <si>
    <t>chr2.P01382</t>
  </si>
  <si>
    <t>chr2.P01506</t>
  </si>
  <si>
    <t>Med19</t>
  </si>
  <si>
    <t>chr2.P01507</t>
  </si>
  <si>
    <t>chr2.P01508</t>
  </si>
  <si>
    <t>chr2.P01510</t>
  </si>
  <si>
    <t>chr2.P01511</t>
  </si>
  <si>
    <t>chr2.P01512</t>
  </si>
  <si>
    <t>chr2.P01520</t>
  </si>
  <si>
    <t>Timm10</t>
  </si>
  <si>
    <t>chr2.P01521</t>
  </si>
  <si>
    <t>chr2.P01707</t>
  </si>
  <si>
    <t>Slc1a2</t>
  </si>
  <si>
    <t>chr2.P01708</t>
  </si>
  <si>
    <t>chr2.P01712</t>
  </si>
  <si>
    <t>chr2.P01713</t>
  </si>
  <si>
    <t>chr2.P01715</t>
  </si>
  <si>
    <t>chr2.P01720</t>
  </si>
  <si>
    <t>chr2.P01721</t>
  </si>
  <si>
    <t>chr2.P01727</t>
  </si>
  <si>
    <t>chr2.P01728</t>
  </si>
  <si>
    <t>chr2.P01730</t>
  </si>
  <si>
    <t>chr2.P01764</t>
  </si>
  <si>
    <t>Fbxo3</t>
  </si>
  <si>
    <t>chr2.P01769</t>
  </si>
  <si>
    <t>chr2.P01770</t>
  </si>
  <si>
    <t>chr2.P01773</t>
  </si>
  <si>
    <t>chr2.P01775</t>
  </si>
  <si>
    <t>chr2.P01776</t>
  </si>
  <si>
    <t>chr2.P01779</t>
  </si>
  <si>
    <t>chr2.P01780</t>
  </si>
  <si>
    <t>chr2.P01782</t>
  </si>
  <si>
    <t>chr2.P01872</t>
  </si>
  <si>
    <t>Nop10</t>
  </si>
  <si>
    <t>chr2.P01874</t>
  </si>
  <si>
    <t>chr2.P01875</t>
  </si>
  <si>
    <t>chr2.P02079</t>
  </si>
  <si>
    <t>Snap23</t>
  </si>
  <si>
    <t>chr2.P02081</t>
  </si>
  <si>
    <t>chr2.P02082</t>
  </si>
  <si>
    <t>chr2.P02083</t>
  </si>
  <si>
    <t>chr2.P02085</t>
  </si>
  <si>
    <t>chr2.P02087</t>
  </si>
  <si>
    <t>chr2.P02089</t>
  </si>
  <si>
    <t>chr2.P02091</t>
  </si>
  <si>
    <t>Haus2</t>
  </si>
  <si>
    <t>chr2.P02094</t>
  </si>
  <si>
    <t>chr2.P02096</t>
  </si>
  <si>
    <t>chr2.P02097</t>
  </si>
  <si>
    <t>chr2.P02098</t>
  </si>
  <si>
    <t>chr2.P02146</t>
  </si>
  <si>
    <t>Serf2</t>
  </si>
  <si>
    <t>chr2.P02147</t>
  </si>
  <si>
    <t>chr2.P02148</t>
  </si>
  <si>
    <t>chr2.P02151</t>
  </si>
  <si>
    <t>chr2.P02152</t>
  </si>
  <si>
    <t>chr2.P02155</t>
  </si>
  <si>
    <t>chr2.P02157</t>
  </si>
  <si>
    <t>chr2.P02158</t>
  </si>
  <si>
    <t>chr2.P02159</t>
  </si>
  <si>
    <t>chr2.P02160</t>
  </si>
  <si>
    <t>chr2.P02161</t>
  </si>
  <si>
    <t>chr2.P02162</t>
  </si>
  <si>
    <t>chr2.P02212</t>
  </si>
  <si>
    <t>Sord</t>
  </si>
  <si>
    <t>chr2.P02217</t>
  </si>
  <si>
    <t>chr2.P02218</t>
  </si>
  <si>
    <t>chr2.P02319</t>
  </si>
  <si>
    <t>Tmem127</t>
  </si>
  <si>
    <t>chr2.P02320</t>
  </si>
  <si>
    <t>chr2.P02322</t>
  </si>
  <si>
    <t>chr2.P02365</t>
  </si>
  <si>
    <t>Tmem87b</t>
  </si>
  <si>
    <t>chr2.P02367</t>
  </si>
  <si>
    <t>chr2.P02368</t>
  </si>
  <si>
    <t>chr2.P02369</t>
  </si>
  <si>
    <t>chr2.P02372</t>
  </si>
  <si>
    <t>chr2.P02470</t>
  </si>
  <si>
    <t>Mavs</t>
  </si>
  <si>
    <t>chr2.P02471</t>
  </si>
  <si>
    <t>chr2.P02501</t>
  </si>
  <si>
    <t>Crls1</t>
  </si>
  <si>
    <t>chr2.P02502</t>
  </si>
  <si>
    <t>chr2.P02503</t>
  </si>
  <si>
    <t>chr2.P02504</t>
  </si>
  <si>
    <t>chr2.P02505</t>
  </si>
  <si>
    <t>chr2.P02506</t>
  </si>
  <si>
    <t>chr2.P02507</t>
  </si>
  <si>
    <t>chr2.P02637</t>
  </si>
  <si>
    <t>Xrn2</t>
  </si>
  <si>
    <t>chr2.P02640</t>
  </si>
  <si>
    <t>chr2.P02644</t>
  </si>
  <si>
    <t>chr2.P02645</t>
  </si>
  <si>
    <t>chr2.P02646</t>
  </si>
  <si>
    <t>chr2.P02652</t>
  </si>
  <si>
    <t>chr2.P02656</t>
  </si>
  <si>
    <t>chr2.P02765</t>
  </si>
  <si>
    <t>Mapre1</t>
  </si>
  <si>
    <t>chr2.P02766</t>
  </si>
  <si>
    <t>chr2.P02768</t>
  </si>
  <si>
    <t>chr2.P02769</t>
  </si>
  <si>
    <t>chr2.P02770</t>
  </si>
  <si>
    <t>chr2.P02773</t>
  </si>
  <si>
    <t>chr2.P02774</t>
  </si>
  <si>
    <t>chr2.P02777</t>
  </si>
  <si>
    <t>chr2.P03052</t>
  </si>
  <si>
    <t>Pkig</t>
  </si>
  <si>
    <t>chr2.P03053</t>
  </si>
  <si>
    <t>chr2.P03071</t>
  </si>
  <si>
    <t>Gm20458</t>
  </si>
  <si>
    <t>chr2.P03075</t>
  </si>
  <si>
    <t>chr2.P03076</t>
  </si>
  <si>
    <t>chr2.P03077</t>
  </si>
  <si>
    <t>Dbndd2</t>
  </si>
  <si>
    <t>chr2.P03078</t>
  </si>
  <si>
    <t>chr2.P03079</t>
  </si>
  <si>
    <t>chr2.P03091</t>
  </si>
  <si>
    <t>Dnttip1</t>
  </si>
  <si>
    <t>chr2.P03093</t>
  </si>
  <si>
    <t>chr2.P03094</t>
  </si>
  <si>
    <t>chr2.P03095</t>
  </si>
  <si>
    <t>chr2.P03252</t>
  </si>
  <si>
    <t>Rtfdc1</t>
  </si>
  <si>
    <t>chr2.P03257</t>
  </si>
  <si>
    <t>chr2.P03258</t>
  </si>
  <si>
    <t>chr2.P03259</t>
  </si>
  <si>
    <t>chr2.P03311</t>
  </si>
  <si>
    <t>Vapb</t>
  </si>
  <si>
    <t>chr2.P03313</t>
  </si>
  <si>
    <t>chr2.P03318</t>
  </si>
  <si>
    <t>chr2.P03319</t>
  </si>
  <si>
    <t>chr2.P03324</t>
  </si>
  <si>
    <t>Stx16</t>
  </si>
  <si>
    <t>chr2.P03326</t>
  </si>
  <si>
    <t>chr2.P03327</t>
  </si>
  <si>
    <t>chr2.P03403</t>
  </si>
  <si>
    <t>Adrm1</t>
  </si>
  <si>
    <t>chr2.P03404</t>
  </si>
  <si>
    <t>chr2.P03405</t>
  </si>
  <si>
    <t>chr2.P03442</t>
  </si>
  <si>
    <t>Ppdpf</t>
  </si>
  <si>
    <t>chr2.P03443</t>
  </si>
  <si>
    <t>chr2.P03464</t>
  </si>
  <si>
    <t>Dnajc5</t>
  </si>
  <si>
    <t>chr2.P03465</t>
  </si>
  <si>
    <t>chr2.P03466</t>
  </si>
  <si>
    <t>chr2.P03471</t>
  </si>
  <si>
    <t>chr2.P03472</t>
  </si>
  <si>
    <t>chr2.P03473</t>
  </si>
  <si>
    <t>chr2.P03476</t>
  </si>
  <si>
    <t>chr2.P03535</t>
  </si>
  <si>
    <t>Optn</t>
  </si>
  <si>
    <t>chr2.P03540</t>
  </si>
  <si>
    <t>chr2.P03544</t>
  </si>
  <si>
    <t>chr2.P03556</t>
  </si>
  <si>
    <t>chr2.P03646</t>
  </si>
  <si>
    <t>Proser2</t>
  </si>
  <si>
    <t>chr2.P03647</t>
  </si>
  <si>
    <t>chr2.P03827</t>
  </si>
  <si>
    <t>Abi1</t>
  </si>
  <si>
    <t>chr2.P03829</t>
  </si>
  <si>
    <t>chr2.P03830</t>
  </si>
  <si>
    <t>chr2.P03831</t>
  </si>
  <si>
    <t>chr2.P03832</t>
  </si>
  <si>
    <t>chr2.P03833</t>
  </si>
  <si>
    <t>chr2.P03835</t>
  </si>
  <si>
    <t>chr2.P03841</t>
  </si>
  <si>
    <t>Spopl</t>
  </si>
  <si>
    <t>chr2.P03842</t>
  </si>
  <si>
    <t>chr2.P03843</t>
  </si>
  <si>
    <t>chr2.P03844</t>
  </si>
  <si>
    <t>chr2.P03846</t>
  </si>
  <si>
    <t>chr2.P03848</t>
  </si>
  <si>
    <t>chr2.P03864</t>
  </si>
  <si>
    <t>Mrpl41</t>
  </si>
  <si>
    <t>chr2.P03865</t>
  </si>
  <si>
    <t>chr2.P03880</t>
  </si>
  <si>
    <t>Nelfb</t>
  </si>
  <si>
    <t>chr2.P03881</t>
  </si>
  <si>
    <t>chr2.P03882</t>
  </si>
  <si>
    <t>chr2.P03894</t>
  </si>
  <si>
    <t>BC029214</t>
  </si>
  <si>
    <t>chr2.P03895</t>
  </si>
  <si>
    <t>chr2.P03896</t>
  </si>
  <si>
    <t>chr2.P03897</t>
  </si>
  <si>
    <t>chr2.P03981</t>
  </si>
  <si>
    <t>Med22</t>
  </si>
  <si>
    <t>chr2.P03982</t>
  </si>
  <si>
    <t>chr2.P04097</t>
  </si>
  <si>
    <t>Sh3glb2</t>
  </si>
  <si>
    <t>chr2.P04098</t>
  </si>
  <si>
    <t>chr2.P04123</t>
  </si>
  <si>
    <t>Fnbp1</t>
  </si>
  <si>
    <t>chr2.P04124</t>
  </si>
  <si>
    <t>chr2.P04125</t>
  </si>
  <si>
    <t>chr2.P04126</t>
  </si>
  <si>
    <t>chr2.P04128</t>
  </si>
  <si>
    <t>chr2.P04568</t>
  </si>
  <si>
    <t>Prpf40a</t>
  </si>
  <si>
    <t>chr2.P04569</t>
  </si>
  <si>
    <t>chr2.P04570</t>
  </si>
  <si>
    <t>chr2.P04571</t>
  </si>
  <si>
    <t>chr2.P04572</t>
  </si>
  <si>
    <t>chr2.P04575</t>
  </si>
  <si>
    <t>chr2.P04585</t>
  </si>
  <si>
    <t>chr2.P04591</t>
  </si>
  <si>
    <t>chr2.P04593</t>
  </si>
  <si>
    <t>chr2.P04594</t>
  </si>
  <si>
    <t>chr2.P04595</t>
  </si>
  <si>
    <t>chr2.P04696</t>
  </si>
  <si>
    <t>Dpp4</t>
  </si>
  <si>
    <t>chr2.P04698</t>
  </si>
  <si>
    <t>chr2.P04699</t>
  </si>
  <si>
    <t>chr2.P04700</t>
  </si>
  <si>
    <t>chr2.P04917</t>
  </si>
  <si>
    <t>Atf2</t>
  </si>
  <si>
    <t>chr2.P04918</t>
  </si>
  <si>
    <t>chr2.P04919</t>
  </si>
  <si>
    <t>chr2.P04920</t>
  </si>
  <si>
    <t>chr2.P04923</t>
  </si>
  <si>
    <t>chr2.P04947</t>
  </si>
  <si>
    <t>Nfe2l2</t>
  </si>
  <si>
    <t>chr2.P04951</t>
  </si>
  <si>
    <t>chr2.P04952</t>
  </si>
  <si>
    <t>chr2.P04965</t>
  </si>
  <si>
    <t>chr2.P04971</t>
  </si>
  <si>
    <t>Prkra</t>
  </si>
  <si>
    <t>chr2.P04972</t>
  </si>
  <si>
    <t>chr2.P04975</t>
  </si>
  <si>
    <t>chr2.P05055</t>
  </si>
  <si>
    <t>Tmx2</t>
  </si>
  <si>
    <t>chr2.P05057</t>
  </si>
  <si>
    <t>chr2.P05058</t>
  </si>
  <si>
    <t>chr2.P05066</t>
  </si>
  <si>
    <t>Clp1</t>
  </si>
  <si>
    <t>chr2.P05067</t>
  </si>
  <si>
    <t>chr2.P05239</t>
  </si>
  <si>
    <t>Api5</t>
  </si>
  <si>
    <t>chr2.P05240</t>
  </si>
  <si>
    <t>chr2.P05242</t>
  </si>
  <si>
    <t>chr2.P05258</t>
  </si>
  <si>
    <t>Trim44</t>
  </si>
  <si>
    <t>chr2.P05259</t>
  </si>
  <si>
    <t>chr2.P05261</t>
  </si>
  <si>
    <t>chr2.P05262</t>
  </si>
  <si>
    <t>chr2.P05310</t>
  </si>
  <si>
    <t>Caprin1</t>
  </si>
  <si>
    <t>chr2.P05314</t>
  </si>
  <si>
    <t>chr2.P05315</t>
  </si>
  <si>
    <t>chr2.P05316</t>
  </si>
  <si>
    <t>chr2.P05317</t>
  </si>
  <si>
    <t>chr2.P05322</t>
  </si>
  <si>
    <t>chr2.P05325</t>
  </si>
  <si>
    <t>chr2.P05328</t>
  </si>
  <si>
    <t>chr2.P05337</t>
  </si>
  <si>
    <t>chr2.P05535</t>
  </si>
  <si>
    <t>Zfp106</t>
  </si>
  <si>
    <t>chr2.P05536</t>
  </si>
  <si>
    <t>chr2.P05538</t>
  </si>
  <si>
    <t>chr2.P05540</t>
  </si>
  <si>
    <t>chr2.P05541</t>
  </si>
  <si>
    <t>chr2.P05549</t>
  </si>
  <si>
    <t>chr2.P05550</t>
  </si>
  <si>
    <t>chr2.P05552</t>
  </si>
  <si>
    <t>chr2.P05609</t>
  </si>
  <si>
    <t>Mfap1a</t>
  </si>
  <si>
    <t>chr2.P05610</t>
  </si>
  <si>
    <t>chr2.P05611</t>
  </si>
  <si>
    <t>chr2.P05612</t>
  </si>
  <si>
    <t>chr2.P05614</t>
  </si>
  <si>
    <t>chr2.P05615</t>
  </si>
  <si>
    <t>chr2.P05618</t>
  </si>
  <si>
    <t>chr2.P05655</t>
  </si>
  <si>
    <t>Cops2</t>
  </si>
  <si>
    <t>chr2.P05657</t>
  </si>
  <si>
    <t>chr2.P05658</t>
  </si>
  <si>
    <t>chr2.P05659</t>
  </si>
  <si>
    <t>chr2.P05673</t>
  </si>
  <si>
    <t>Trpm7</t>
  </si>
  <si>
    <t>chr2.P05674</t>
  </si>
  <si>
    <t>chr2.P05683</t>
  </si>
  <si>
    <t>chr2.P05742</t>
  </si>
  <si>
    <t>Anapc1</t>
  </si>
  <si>
    <t>chr2.P05743</t>
  </si>
  <si>
    <t>chr2.P05744</t>
  </si>
  <si>
    <t>chr2.P05918</t>
  </si>
  <si>
    <t>Mkks</t>
  </si>
  <si>
    <t>chr2.P05925</t>
  </si>
  <si>
    <t>chr2.P05927</t>
  </si>
  <si>
    <t>chr2.P05928</t>
  </si>
  <si>
    <t>chr2.P05930</t>
  </si>
  <si>
    <t>chr2.P05931</t>
  </si>
  <si>
    <t>chr2.P06003</t>
  </si>
  <si>
    <t>Crnkl1</t>
  </si>
  <si>
    <t>chr2.P06004</t>
  </si>
  <si>
    <t>chr2.P06006</t>
  </si>
  <si>
    <t>chr2.P06007</t>
  </si>
  <si>
    <t>chr2.P06008</t>
  </si>
  <si>
    <t>chr2.P06122</t>
  </si>
  <si>
    <t>Napb</t>
  </si>
  <si>
    <t>chr2.P06124</t>
  </si>
  <si>
    <t>chr2.P06182</t>
  </si>
  <si>
    <t>Bcl2l1</t>
  </si>
  <si>
    <t>chr2.P06183</t>
  </si>
  <si>
    <t>chr2.P06204</t>
  </si>
  <si>
    <t>Commd7</t>
  </si>
  <si>
    <t>chr2.P06206</t>
  </si>
  <si>
    <t>chr2.P06225</t>
  </si>
  <si>
    <t>Pxmp4</t>
  </si>
  <si>
    <t>chr2.P06227</t>
  </si>
  <si>
    <t>chr2.P06228</t>
  </si>
  <si>
    <t>chr2.P06230</t>
  </si>
  <si>
    <t>chr2.P06232</t>
  </si>
  <si>
    <t>chr2.P06234</t>
  </si>
  <si>
    <t>chr2.P06237</t>
  </si>
  <si>
    <t>chr2.P06238</t>
  </si>
  <si>
    <t>chr2.P06245</t>
  </si>
  <si>
    <t>chr2.P06577</t>
  </si>
  <si>
    <t>Ncoa5</t>
  </si>
  <si>
    <t>chr2.P06579</t>
  </si>
  <si>
    <t>chr2.P06583</t>
  </si>
  <si>
    <t>Slc35c2</t>
  </si>
  <si>
    <t>chr2.P06584</t>
  </si>
  <si>
    <t>chr2.P06653</t>
  </si>
  <si>
    <t>Tmem189</t>
  </si>
  <si>
    <t>chr2.P06654</t>
  </si>
  <si>
    <t>chr2.P06655</t>
  </si>
  <si>
    <t>chr2.P06657</t>
  </si>
  <si>
    <t>chr2.P06670</t>
  </si>
  <si>
    <t>Dpm1</t>
  </si>
  <si>
    <t>chr2.P06671</t>
  </si>
  <si>
    <t>chr2.P06672</t>
  </si>
  <si>
    <t>chr2.P06673</t>
  </si>
  <si>
    <t>chr2.P06757</t>
  </si>
  <si>
    <t>Psma7</t>
  </si>
  <si>
    <t>chr2.P06758</t>
  </si>
  <si>
    <t>chr2.P06759</t>
  </si>
  <si>
    <t>chr2.P06760</t>
  </si>
  <si>
    <t>chr2.P06761</t>
  </si>
  <si>
    <t>chr2.P06762</t>
  </si>
  <si>
    <t>chr2.P06765</t>
  </si>
  <si>
    <t>Dido1</t>
  </si>
  <si>
    <t>chr2.P06766</t>
  </si>
  <si>
    <t>chr2.P06768</t>
  </si>
  <si>
    <t>chr2.P06773</t>
  </si>
  <si>
    <t>chr2.P06777</t>
  </si>
  <si>
    <t>chr2.P06779</t>
  </si>
  <si>
    <t>chr2.P06828</t>
  </si>
  <si>
    <t>Samd10</t>
  </si>
  <si>
    <t>chr2.P06829</t>
  </si>
  <si>
    <t>chr3.P00045</t>
  </si>
  <si>
    <t>Car3</t>
  </si>
  <si>
    <t>chr3.P00046</t>
  </si>
  <si>
    <t>chr3.P00054</t>
  </si>
  <si>
    <t>chr3.P00059</t>
  </si>
  <si>
    <t>chr3.P00060</t>
  </si>
  <si>
    <t>chr3.P00066</t>
  </si>
  <si>
    <t>Ythdf3</t>
  </si>
  <si>
    <t>chr3.P00067</t>
  </si>
  <si>
    <t>chr3.P00075</t>
  </si>
  <si>
    <t>chr3.P00076</t>
  </si>
  <si>
    <t>chr3.P00079</t>
  </si>
  <si>
    <t>chr3.P00080</t>
  </si>
  <si>
    <t>chr3.P00082</t>
  </si>
  <si>
    <t>chr3.P00083</t>
  </si>
  <si>
    <t>chr3.P00100</t>
  </si>
  <si>
    <t>4632415L05Rik</t>
  </si>
  <si>
    <t>chr3.P00101</t>
  </si>
  <si>
    <t>chr3.P00103</t>
  </si>
  <si>
    <t>chr3.P00163</t>
  </si>
  <si>
    <t>Hltf</t>
  </si>
  <si>
    <t>chr3.P00164</t>
  </si>
  <si>
    <t>chr3.P00165</t>
  </si>
  <si>
    <t>chr3.P00166</t>
  </si>
  <si>
    <t>chr3.P00167</t>
  </si>
  <si>
    <t>chr3.P00168</t>
  </si>
  <si>
    <t>chr3.P00313</t>
  </si>
  <si>
    <t>Fxr1</t>
  </si>
  <si>
    <t>chr3.P00314</t>
  </si>
  <si>
    <t>chr3.P00315</t>
  </si>
  <si>
    <t>chr3.P00319</t>
  </si>
  <si>
    <t>chr3.P00321</t>
  </si>
  <si>
    <t>chr3.P00322</t>
  </si>
  <si>
    <t>chr3.P00329</t>
  </si>
  <si>
    <t>chr3.P00331</t>
  </si>
  <si>
    <t>chr3.P00333</t>
  </si>
  <si>
    <t>chr3.P00358</t>
  </si>
  <si>
    <t>Exosc9</t>
  </si>
  <si>
    <t>chr3.P00359</t>
  </si>
  <si>
    <t>chr3.P00360</t>
  </si>
  <si>
    <t>chr3.P00465</t>
  </si>
  <si>
    <t>Naa15</t>
  </si>
  <si>
    <t>chr3.P00466</t>
  </si>
  <si>
    <t>chr3.P00472</t>
  </si>
  <si>
    <t>chr3.P00473</t>
  </si>
  <si>
    <t>chr3.P00474</t>
  </si>
  <si>
    <t>chr3.P00494</t>
  </si>
  <si>
    <t>Foxo1</t>
  </si>
  <si>
    <t>chr3.P00499</t>
  </si>
  <si>
    <t>chr3.P00500</t>
  </si>
  <si>
    <t>chr3.P00501</t>
  </si>
  <si>
    <t>chr3.P00502</t>
  </si>
  <si>
    <t>chr3.P00503</t>
  </si>
  <si>
    <t>chr3.P00553</t>
  </si>
  <si>
    <t>Tm4sf4</t>
  </si>
  <si>
    <t>chr3.P00554</t>
  </si>
  <si>
    <t>chr3.P00583</t>
  </si>
  <si>
    <t>Tsc22d2</t>
  </si>
  <si>
    <t>chr3.P00589</t>
  </si>
  <si>
    <t>chr3.P00593</t>
  </si>
  <si>
    <t>chr3.P00594</t>
  </si>
  <si>
    <t>chr3.P00604</t>
  </si>
  <si>
    <t>Selenot</t>
  </si>
  <si>
    <t>chr3.P00607</t>
  </si>
  <si>
    <t>chr3.P00608</t>
  </si>
  <si>
    <t>chr3.P00614</t>
  </si>
  <si>
    <t>chr3.P00615</t>
  </si>
  <si>
    <t>chr3.P00650</t>
  </si>
  <si>
    <t>Mbnl1</t>
  </si>
  <si>
    <t>chr3.P00651</t>
  </si>
  <si>
    <t>chr3.P00658</t>
  </si>
  <si>
    <t>chr3.P00660</t>
  </si>
  <si>
    <t>chr3.P00661</t>
  </si>
  <si>
    <t>chr3.P00662</t>
  </si>
  <si>
    <t>chr3.P00663</t>
  </si>
  <si>
    <t>chr3.P00664</t>
  </si>
  <si>
    <t>chr3.P00666</t>
  </si>
  <si>
    <t>chr3.P00667</t>
  </si>
  <si>
    <t>chr3.P00668</t>
  </si>
  <si>
    <t>chr3.P00742</t>
  </si>
  <si>
    <t>Rsrc1</t>
  </si>
  <si>
    <t>chr3.P00743</t>
  </si>
  <si>
    <t>chr3.P00745</t>
  </si>
  <si>
    <t>chr3.P00748</t>
  </si>
  <si>
    <t>chr3.P00750</t>
  </si>
  <si>
    <t>chr3.P00755</t>
  </si>
  <si>
    <t>chr3.P00982</t>
  </si>
  <si>
    <t>Mef2d</t>
  </si>
  <si>
    <t>chr3.P00983</t>
  </si>
  <si>
    <t>chr3.P00984</t>
  </si>
  <si>
    <t>chr3.P01018</t>
  </si>
  <si>
    <t>Gon4l</t>
  </si>
  <si>
    <t>chr3.P01020</t>
  </si>
  <si>
    <t>chr3.P01022</t>
  </si>
  <si>
    <t>chr3.P01202</t>
  </si>
  <si>
    <t>C2cd4d</t>
  </si>
  <si>
    <t>chr3.P01203</t>
  </si>
  <si>
    <t>chr3.P01225</t>
  </si>
  <si>
    <t>Pogz</t>
  </si>
  <si>
    <t>chr3.P01226</t>
  </si>
  <si>
    <t>chr3.P01228</t>
  </si>
  <si>
    <t>chr3.P01304</t>
  </si>
  <si>
    <t>Mcl1</t>
  </si>
  <si>
    <t>chr3.P01305</t>
  </si>
  <si>
    <t>chr3.P01306</t>
  </si>
  <si>
    <t>chr3.P01307</t>
  </si>
  <si>
    <t>chr3.P01311</t>
  </si>
  <si>
    <t>chr3.P01312</t>
  </si>
  <si>
    <t>chr3.P01313</t>
  </si>
  <si>
    <t>chr3.P01315</t>
  </si>
  <si>
    <t>chr3.P01316</t>
  </si>
  <si>
    <t>C920021L13Rik</t>
  </si>
  <si>
    <t>chr3.P01317</t>
  </si>
  <si>
    <t>chr3.P01352</t>
  </si>
  <si>
    <t>Hfe2</t>
  </si>
  <si>
    <t>chr3.P01353</t>
  </si>
  <si>
    <t>chr3.P01426</t>
  </si>
  <si>
    <t>Fmo5</t>
  </si>
  <si>
    <t>chr3.P01430</t>
  </si>
  <si>
    <t>chr3.P01437</t>
  </si>
  <si>
    <t>chr3.P01440</t>
  </si>
  <si>
    <t>chr3.P01441</t>
  </si>
  <si>
    <t>chr3.P01659</t>
  </si>
  <si>
    <t>Lamtor5</t>
  </si>
  <si>
    <t>chr3.P01660</t>
  </si>
  <si>
    <t>chr3.P01711</t>
  </si>
  <si>
    <t>Extl2</t>
  </si>
  <si>
    <t>chr3.P01713</t>
  </si>
  <si>
    <t>chr3.P01714</t>
  </si>
  <si>
    <t>chr3.P01715</t>
  </si>
  <si>
    <t>chr3.P01724</t>
  </si>
  <si>
    <t>Dbt</t>
  </si>
  <si>
    <t>chr3.P01725</t>
  </si>
  <si>
    <t>chr3.P01729</t>
  </si>
  <si>
    <t>chr3.P01731</t>
  </si>
  <si>
    <t>chr3.P01960</t>
  </si>
  <si>
    <t>Cnn3</t>
  </si>
  <si>
    <t>chr3.P01962</t>
  </si>
  <si>
    <t>chr3.P01963</t>
  </si>
  <si>
    <t>chr3.P01964</t>
  </si>
  <si>
    <t>chr3.P01973</t>
  </si>
  <si>
    <t>Arhgap29</t>
  </si>
  <si>
    <t>chr3.P01974</t>
  </si>
  <si>
    <t>chr3.P01975</t>
  </si>
  <si>
    <t>chr3.P01980</t>
  </si>
  <si>
    <t>chr3.P01983</t>
  </si>
  <si>
    <t>chr3.P01984</t>
  </si>
  <si>
    <t>chr3.P01986</t>
  </si>
  <si>
    <t>chr3.P01987</t>
  </si>
  <si>
    <t>chr3.P01989</t>
  </si>
  <si>
    <t>chr3.P02121</t>
  </si>
  <si>
    <t>Pla2g12a</t>
  </si>
  <si>
    <t>chr3.P02122</t>
  </si>
  <si>
    <t>chr3.P02124</t>
  </si>
  <si>
    <t>chr3.P02125</t>
  </si>
  <si>
    <t>chr3.P02155</t>
  </si>
  <si>
    <t>Papss1</t>
  </si>
  <si>
    <t>chr3.P02156</t>
  </si>
  <si>
    <t>chr3.P02188</t>
  </si>
  <si>
    <t>Ube2d3</t>
  </si>
  <si>
    <t>chr3.P02190</t>
  </si>
  <si>
    <t>chr3.P02191</t>
  </si>
  <si>
    <t>chr3.P02192</t>
  </si>
  <si>
    <t>chr3.P02197</t>
  </si>
  <si>
    <t>chr3.P02228</t>
  </si>
  <si>
    <t>Ppp3ca</t>
  </si>
  <si>
    <t>chr3.P02229</t>
  </si>
  <si>
    <t>chr3.P02230</t>
  </si>
  <si>
    <t>chr3.P02231</t>
  </si>
  <si>
    <t>chr3.P02232</t>
  </si>
  <si>
    <t>chr3.P02233</t>
  </si>
  <si>
    <t>chr3.P02234</t>
  </si>
  <si>
    <t>chr3.P02235</t>
  </si>
  <si>
    <t>chr3.P02236</t>
  </si>
  <si>
    <t>chr3.P02239</t>
  </si>
  <si>
    <t>chr3.P02240</t>
  </si>
  <si>
    <t>chr3.P02243</t>
  </si>
  <si>
    <t>chr3.P02246</t>
  </si>
  <si>
    <t>chr3.P02350</t>
  </si>
  <si>
    <t>Eif4e</t>
  </si>
  <si>
    <t>chr3.P02352</t>
  </si>
  <si>
    <t>chr3.P02353</t>
  </si>
  <si>
    <t>chr3.P02354</t>
  </si>
  <si>
    <t>chr3.P02355</t>
  </si>
  <si>
    <t>chr3.P02432</t>
  </si>
  <si>
    <t>2410004B18Rik</t>
  </si>
  <si>
    <t>chr3.P02433</t>
  </si>
  <si>
    <t>chr3.P02460</t>
  </si>
  <si>
    <t>Uox</t>
  </si>
  <si>
    <t>chr3.P02463</t>
  </si>
  <si>
    <t>chr3.P02479</t>
  </si>
  <si>
    <t>chr3.P02480</t>
  </si>
  <si>
    <t>chr3.P02481</t>
  </si>
  <si>
    <t>chr3.P02484</t>
  </si>
  <si>
    <t>chr3.P02762</t>
  </si>
  <si>
    <t>Gm43672</t>
  </si>
  <si>
    <t>chr3.P02763</t>
  </si>
  <si>
    <t>chr3.P02764</t>
  </si>
  <si>
    <t>chr3.P02765</t>
  </si>
  <si>
    <t>chr3.P02806</t>
  </si>
  <si>
    <t>Zmat3</t>
  </si>
  <si>
    <t>chr3.P02807</t>
  </si>
  <si>
    <t>chr3.P02808</t>
  </si>
  <si>
    <t>chr3.P02811</t>
  </si>
  <si>
    <t>chr3.P03070</t>
  </si>
  <si>
    <t>Dhx36</t>
  </si>
  <si>
    <t>chr3.P03071</t>
  </si>
  <si>
    <t>chr3.P03074</t>
  </si>
  <si>
    <t>chr3.P03082</t>
  </si>
  <si>
    <t>chr3.P03083</t>
  </si>
  <si>
    <t>chr3.P03088</t>
  </si>
  <si>
    <t>E130311K13Rik</t>
  </si>
  <si>
    <t>chr3.P03090</t>
  </si>
  <si>
    <t>chr3.P03091</t>
  </si>
  <si>
    <t>chr3.P03092</t>
  </si>
  <si>
    <t>chr3.P03218</t>
  </si>
  <si>
    <t>Rapgef2</t>
  </si>
  <si>
    <t>chr3.P03219</t>
  </si>
  <si>
    <t>chr3.P03221</t>
  </si>
  <si>
    <t>chr3.P03222</t>
  </si>
  <si>
    <t>chr3.P03224</t>
  </si>
  <si>
    <t>chr3.P03231</t>
  </si>
  <si>
    <t>chr3.P03337</t>
  </si>
  <si>
    <t>Gm37240</t>
  </si>
  <si>
    <t>chr3.P03338</t>
  </si>
  <si>
    <t>chr3.P03339</t>
  </si>
  <si>
    <t>chr3.P03342</t>
  </si>
  <si>
    <t>chr3.P03346</t>
  </si>
  <si>
    <t>chr3.P03354</t>
  </si>
  <si>
    <t>chr3.P03355</t>
  </si>
  <si>
    <t>chr3.P03409</t>
  </si>
  <si>
    <t>Tsacc</t>
  </si>
  <si>
    <t>chr3.P03410</t>
  </si>
  <si>
    <t>chr3.P03411</t>
  </si>
  <si>
    <t>chr3.P03412</t>
  </si>
  <si>
    <t>chr3.P03447</t>
  </si>
  <si>
    <t>Rusc1</t>
  </si>
  <si>
    <t>chr3.P03448</t>
  </si>
  <si>
    <t>chr3.P03531</t>
  </si>
  <si>
    <t>Chtop</t>
  </si>
  <si>
    <t>chr3.P03532</t>
  </si>
  <si>
    <t>chr3.P03534</t>
  </si>
  <si>
    <t>chr3.P03535</t>
  </si>
  <si>
    <t>chr3.P03567</t>
  </si>
  <si>
    <t>Tuft1</t>
  </si>
  <si>
    <t>chr3.P03568</t>
  </si>
  <si>
    <t>chr3.P03569</t>
  </si>
  <si>
    <t>chr3.P03571</t>
  </si>
  <si>
    <t>Cgn</t>
  </si>
  <si>
    <t>chr3.P03572</t>
  </si>
  <si>
    <t>chr3.P03574</t>
  </si>
  <si>
    <t>Psmb4</t>
  </si>
  <si>
    <t>chr3.P03575</t>
  </si>
  <si>
    <t>chr3.P03576</t>
  </si>
  <si>
    <t>chr3.P03643</t>
  </si>
  <si>
    <t>Prpf3</t>
  </si>
  <si>
    <t>chr3.P03644</t>
  </si>
  <si>
    <t>chr3.P03682</t>
  </si>
  <si>
    <t>Polr3c</t>
  </si>
  <si>
    <t>chr3.P03684</t>
  </si>
  <si>
    <t>chr3.P03790</t>
  </si>
  <si>
    <t>Man1a2</t>
  </si>
  <si>
    <t>chr3.P03792</t>
  </si>
  <si>
    <t>chr3.P03794</t>
  </si>
  <si>
    <t>chr3.P03795</t>
  </si>
  <si>
    <t>chr3.P03799</t>
  </si>
  <si>
    <t>chr3.P03800</t>
  </si>
  <si>
    <t>chr3.P03801</t>
  </si>
  <si>
    <t>chr3.P04253</t>
  </si>
  <si>
    <t>Fnbp1l</t>
  </si>
  <si>
    <t>chr3.P04254</t>
  </si>
  <si>
    <t>chr3.P04255</t>
  </si>
  <si>
    <t>chr3.P04256</t>
  </si>
  <si>
    <t>chr3.P04260</t>
  </si>
  <si>
    <t>chr3.P04334</t>
  </si>
  <si>
    <t>Cyp2u1</t>
  </si>
  <si>
    <t>chr3.P04337</t>
  </si>
  <si>
    <t>chr3.P04338</t>
  </si>
  <si>
    <t>chr3.P04493</t>
  </si>
  <si>
    <t>Pkn2</t>
  </si>
  <si>
    <t>chr3.P04494</t>
  </si>
  <si>
    <t>chr3.P04497</t>
  </si>
  <si>
    <t>chr3.P04500</t>
  </si>
  <si>
    <t>chr3.P04509</t>
  </si>
  <si>
    <t>chr3.P04511</t>
  </si>
  <si>
    <t>Lmo4</t>
  </si>
  <si>
    <t>chr3.P04512</t>
  </si>
  <si>
    <t>chr3.P04513</t>
  </si>
  <si>
    <t>chr3.P04514</t>
  </si>
  <si>
    <t>chr3.P04515</t>
  </si>
  <si>
    <t>chr3.P04517</t>
  </si>
  <si>
    <t>chr3.P04519</t>
  </si>
  <si>
    <t>chr3.P04520</t>
  </si>
  <si>
    <t>Hs2st1</t>
  </si>
  <si>
    <t>chr3.P04521</t>
  </si>
  <si>
    <t>chr3.P04522</t>
  </si>
  <si>
    <t>chr3.P04523</t>
  </si>
  <si>
    <t>chr3.P04524</t>
  </si>
  <si>
    <t>chr3.P04525</t>
  </si>
  <si>
    <t>chr3.P04526</t>
  </si>
  <si>
    <t>Sh3glb1</t>
  </si>
  <si>
    <t>chr3.P04527</t>
  </si>
  <si>
    <t>chr3.P04529</t>
  </si>
  <si>
    <t>chr3.P04530</t>
  </si>
  <si>
    <t>chr3.P04531</t>
  </si>
  <si>
    <t>chr3.P04532</t>
  </si>
  <si>
    <t>chr3.P04533</t>
  </si>
  <si>
    <t>chr3.P04537</t>
  </si>
  <si>
    <t>chr3.P04538</t>
  </si>
  <si>
    <t>chr3.P04539</t>
  </si>
  <si>
    <t>chr3.P04540</t>
  </si>
  <si>
    <t>chr3.P04542</t>
  </si>
  <si>
    <t>chr3.P04543</t>
  </si>
  <si>
    <t>chr3.P04545</t>
  </si>
  <si>
    <t>chr4.P00317</t>
  </si>
  <si>
    <t>Lyrm2</t>
  </si>
  <si>
    <t>chr4.P00318</t>
  </si>
  <si>
    <t>chr4.P00404</t>
  </si>
  <si>
    <t>Nfx1</t>
  </si>
  <si>
    <t>chr4.P00406</t>
  </si>
  <si>
    <t>chr4.P00411</t>
  </si>
  <si>
    <t>chr4.P00413</t>
  </si>
  <si>
    <t>chr4.P00417</t>
  </si>
  <si>
    <t>chr4.P00418</t>
  </si>
  <si>
    <t>chr4.P00440</t>
  </si>
  <si>
    <t>Il11ra1</t>
  </si>
  <si>
    <t>chr4.P00441</t>
  </si>
  <si>
    <t>chr4.P00444</t>
  </si>
  <si>
    <t>chr4.P00446</t>
  </si>
  <si>
    <t>chr4.P00464</t>
  </si>
  <si>
    <t>Creb3</t>
  </si>
  <si>
    <t>chr4.P00465</t>
  </si>
  <si>
    <t>chr4.P00466</t>
  </si>
  <si>
    <t>chr4.P00467</t>
  </si>
  <si>
    <t>chr4.P00468</t>
  </si>
  <si>
    <t>chr4.P00526</t>
  </si>
  <si>
    <t>Dcaf10</t>
  </si>
  <si>
    <t>chr4.P00527</t>
  </si>
  <si>
    <t>chr4.P00528</t>
  </si>
  <si>
    <t>chr4.P00529</t>
  </si>
  <si>
    <t>chr4.P00530</t>
  </si>
  <si>
    <t>chr4.P00531</t>
  </si>
  <si>
    <t>chr4.P00535</t>
  </si>
  <si>
    <t>chr4.P00549</t>
  </si>
  <si>
    <t>Ncbp1</t>
  </si>
  <si>
    <t>chr4.P00551</t>
  </si>
  <si>
    <t>chr4.P00552</t>
  </si>
  <si>
    <t>chr4.P00553</t>
  </si>
  <si>
    <t>chr4.P00554</t>
  </si>
  <si>
    <t>chr4.P00577</t>
  </si>
  <si>
    <t>Tgfbr1</t>
  </si>
  <si>
    <t>chr4.P00578</t>
  </si>
  <si>
    <t>chr4.P00579</t>
  </si>
  <si>
    <t>chr4.P00593</t>
  </si>
  <si>
    <t>Invs</t>
  </si>
  <si>
    <t>chr4.P00596</t>
  </si>
  <si>
    <t>chr4.P00597</t>
  </si>
  <si>
    <t>chr4.P00598</t>
  </si>
  <si>
    <t>chr4.P00634</t>
  </si>
  <si>
    <t>Slc44a1</t>
  </si>
  <si>
    <t>chr4.P00635</t>
  </si>
  <si>
    <t>chr4.P00636</t>
  </si>
  <si>
    <t>chr4.P00637</t>
  </si>
  <si>
    <t>chr4.P00658</t>
  </si>
  <si>
    <t>Rad23b</t>
  </si>
  <si>
    <t>chr4.P00659</t>
  </si>
  <si>
    <t>chr4.P00660</t>
  </si>
  <si>
    <t>chr4.P00661</t>
  </si>
  <si>
    <t>chr4.P00662</t>
  </si>
  <si>
    <t>chr4.P00663</t>
  </si>
  <si>
    <t>chr4.P00684</t>
  </si>
  <si>
    <t>Gm20503</t>
  </si>
  <si>
    <t>chr4.P00687</t>
  </si>
  <si>
    <t>chr4.P00688</t>
  </si>
  <si>
    <t>chr4.P00691</t>
  </si>
  <si>
    <t>chr4.P00693</t>
  </si>
  <si>
    <t>chr4.P00694</t>
  </si>
  <si>
    <t>chr4.P01024</t>
  </si>
  <si>
    <t>Nfia</t>
  </si>
  <si>
    <t>chr4.P01027</t>
  </si>
  <si>
    <t>chr4.P01028</t>
  </si>
  <si>
    <t>chr4.P01029</t>
  </si>
  <si>
    <t>chr4.P01030</t>
  </si>
  <si>
    <t>chr4.P01031</t>
  </si>
  <si>
    <t>chr4.P01035</t>
  </si>
  <si>
    <t>chr4.P01040</t>
  </si>
  <si>
    <t>chr4.P01107</t>
  </si>
  <si>
    <t>Ak4</t>
  </si>
  <si>
    <t>chr4.P01109</t>
  </si>
  <si>
    <t>chr4.P01290</t>
  </si>
  <si>
    <t>0610037L13Rik</t>
  </si>
  <si>
    <t>chr4.P01291</t>
  </si>
  <si>
    <t>chr4.P01292</t>
  </si>
  <si>
    <t>chr4.P01324</t>
  </si>
  <si>
    <t>Zcchc11</t>
  </si>
  <si>
    <t>chr4.P01325</t>
  </si>
  <si>
    <t>chr4.P01326</t>
  </si>
  <si>
    <t>chr4.P01489</t>
  </si>
  <si>
    <t>Hectd3</t>
  </si>
  <si>
    <t>chr4.P01490</t>
  </si>
  <si>
    <t>chr4.P01491</t>
  </si>
  <si>
    <t>chr4.P01518</t>
  </si>
  <si>
    <t>Hyi</t>
  </si>
  <si>
    <t>chr4.P01521</t>
  </si>
  <si>
    <t>chr4.P01525</t>
  </si>
  <si>
    <t>Med8</t>
  </si>
  <si>
    <t>chr4.P01527</t>
  </si>
  <si>
    <t>chr4.P01528</t>
  </si>
  <si>
    <t>chr4.P01668</t>
  </si>
  <si>
    <t>Sfpq</t>
  </si>
  <si>
    <t>chr4.P01670</t>
  </si>
  <si>
    <t>chr4.P01673</t>
  </si>
  <si>
    <t>chr4.P01675</t>
  </si>
  <si>
    <t>chr4.P01676</t>
  </si>
  <si>
    <t>chr4.P01677</t>
  </si>
  <si>
    <t>chr4.P01679</t>
  </si>
  <si>
    <t>chr4.P01681</t>
  </si>
  <si>
    <t>chr4.P01683</t>
  </si>
  <si>
    <t>chr4.P01684</t>
  </si>
  <si>
    <t>chr4.P01685</t>
  </si>
  <si>
    <t>chr4.P01686</t>
  </si>
  <si>
    <t>chr4.P01687</t>
  </si>
  <si>
    <t>chr4.P01702</t>
  </si>
  <si>
    <t>Ak2</t>
  </si>
  <si>
    <t>chr4.P01704</t>
  </si>
  <si>
    <t>chr4.P01707</t>
  </si>
  <si>
    <t>chr4.P01904</t>
  </si>
  <si>
    <t>Rsrp1</t>
  </si>
  <si>
    <t>chr4.P01906</t>
  </si>
  <si>
    <t>chr4.P01907</t>
  </si>
  <si>
    <t>chr4.P01909</t>
  </si>
  <si>
    <t>chr4.P01911</t>
  </si>
  <si>
    <t>chr4.P01947</t>
  </si>
  <si>
    <t>Fuca1</t>
  </si>
  <si>
    <t>chr4.P01948</t>
  </si>
  <si>
    <t>chr4.P01949</t>
  </si>
  <si>
    <t>chr4.P01951</t>
  </si>
  <si>
    <t>chr4.P02090</t>
  </si>
  <si>
    <t>Tmco4</t>
  </si>
  <si>
    <t>chr4.P02091</t>
  </si>
  <si>
    <t>chr4.P02109</t>
  </si>
  <si>
    <t>Ubr4</t>
  </si>
  <si>
    <t>Emc1</t>
  </si>
  <si>
    <t>chr4.P02110</t>
  </si>
  <si>
    <t>chr4.P02111</t>
  </si>
  <si>
    <t>chr4.P02114</t>
  </si>
  <si>
    <t>chr4.P02115</t>
  </si>
  <si>
    <t>chr4.P02120</t>
  </si>
  <si>
    <t>chr4.P02124</t>
  </si>
  <si>
    <t>chr4.P02125</t>
  </si>
  <si>
    <t>chr4.P02407</t>
  </si>
  <si>
    <t>Acot7</t>
  </si>
  <si>
    <t>chr4.P02408</t>
  </si>
  <si>
    <t>chr4.P02409</t>
  </si>
  <si>
    <t>chr4.P02414</t>
  </si>
  <si>
    <t>Rpl22</t>
  </si>
  <si>
    <t>chr4.P02416</t>
  </si>
  <si>
    <t>chr4.P02417</t>
  </si>
  <si>
    <t>chr4.P02418</t>
  </si>
  <si>
    <t>chr4.P02420</t>
  </si>
  <si>
    <t>chr4.P02429</t>
  </si>
  <si>
    <t>Lrrc47</t>
  </si>
  <si>
    <t>chr4.P02430</t>
  </si>
  <si>
    <t>chr4.P02432</t>
  </si>
  <si>
    <t>chr4.P02436</t>
  </si>
  <si>
    <t>chr4.P02437</t>
  </si>
  <si>
    <t>chr4.P02510</t>
  </si>
  <si>
    <t>Ints11</t>
  </si>
  <si>
    <t>chr4.P02511</t>
  </si>
  <si>
    <t>chr4.P02512</t>
  </si>
  <si>
    <t>chr4.P02513</t>
  </si>
  <si>
    <t>chr4.P02609</t>
  </si>
  <si>
    <t>Nsmaf</t>
  </si>
  <si>
    <t>chr4.P02610</t>
  </si>
  <si>
    <t>chr4.P02614</t>
  </si>
  <si>
    <t>chr4.P02710</t>
  </si>
  <si>
    <t>Otud6b</t>
  </si>
  <si>
    <t>chr4.P02712</t>
  </si>
  <si>
    <t>chr4.P02713</t>
  </si>
  <si>
    <t>chr4.P02717</t>
  </si>
  <si>
    <t>chr4.P02718</t>
  </si>
  <si>
    <t>chr4.P02719</t>
  </si>
  <si>
    <t>chr4.P02720</t>
  </si>
  <si>
    <t>chr4.P02821</t>
  </si>
  <si>
    <t>Tstd3</t>
  </si>
  <si>
    <t>chr4.P02823</t>
  </si>
  <si>
    <t>chr4.P02824</t>
  </si>
  <si>
    <t>chr4.P02825</t>
  </si>
  <si>
    <t>chr4.P02920</t>
  </si>
  <si>
    <t>Mob3b</t>
  </si>
  <si>
    <t>chr4.P02924</t>
  </si>
  <si>
    <t>chr4.P02938</t>
  </si>
  <si>
    <t>chr4.P02984</t>
  </si>
  <si>
    <t>Aptx</t>
  </si>
  <si>
    <t>chr4.P02985</t>
  </si>
  <si>
    <t>chr4.P02986</t>
  </si>
  <si>
    <t>chr4.P02998</t>
  </si>
  <si>
    <t>B4galt1</t>
  </si>
  <si>
    <t>chr4.P03002</t>
  </si>
  <si>
    <t>chr4.P03061</t>
  </si>
  <si>
    <t>Vcp</t>
  </si>
  <si>
    <t>chr4.P03062</t>
  </si>
  <si>
    <t>chr4.P03063</t>
  </si>
  <si>
    <t>chr4.P03064</t>
  </si>
  <si>
    <t>chr4.P03065</t>
  </si>
  <si>
    <t>chr4.P03066</t>
  </si>
  <si>
    <t>chr4.P03068</t>
  </si>
  <si>
    <t>chr4.P03141</t>
  </si>
  <si>
    <t>Slc25a51</t>
  </si>
  <si>
    <t>chr4.P03143</t>
  </si>
  <si>
    <t>chr4.P03144</t>
  </si>
  <si>
    <t>chr4.P03145</t>
  </si>
  <si>
    <t>chr4.P03146</t>
  </si>
  <si>
    <t>chr4.P03152</t>
  </si>
  <si>
    <t>chr4.P03352</t>
  </si>
  <si>
    <t>Tmem245</t>
  </si>
  <si>
    <t>chr4.P03353</t>
  </si>
  <si>
    <t>chr4.P03354</t>
  </si>
  <si>
    <t>chr4.P03355</t>
  </si>
  <si>
    <t>chr4.P03361</t>
  </si>
  <si>
    <t>chr4.P03395</t>
  </si>
  <si>
    <t>AI314180</t>
  </si>
  <si>
    <t>chr4.P03396</t>
  </si>
  <si>
    <t>chr4.P03397</t>
  </si>
  <si>
    <t>chr4.P03398</t>
  </si>
  <si>
    <t>chr4.P03403</t>
  </si>
  <si>
    <t>chr4.P03404</t>
  </si>
  <si>
    <t>chr4.P03418</t>
  </si>
  <si>
    <t>Ptbp3</t>
  </si>
  <si>
    <t>chr4.P03419</t>
  </si>
  <si>
    <t>chr4.P03420</t>
  </si>
  <si>
    <t>chr4.P03421</t>
  </si>
  <si>
    <t>chr4.P03424</t>
  </si>
  <si>
    <t>chr4.P03425</t>
  </si>
  <si>
    <t>chr4.P03653</t>
  </si>
  <si>
    <t>Ptprd</t>
  </si>
  <si>
    <t>chr4.P03655</t>
  </si>
  <si>
    <t>chr4.P03657</t>
  </si>
  <si>
    <t>chr4.P03658</t>
  </si>
  <si>
    <t>chr4.P03659</t>
  </si>
  <si>
    <t>chr4.P03662</t>
  </si>
  <si>
    <t>chr4.P03663</t>
  </si>
  <si>
    <t>chr4.P03664</t>
  </si>
  <si>
    <t>chr4.P03665</t>
  </si>
  <si>
    <t>chr4.P03712</t>
  </si>
  <si>
    <t>chr4.P03912</t>
  </si>
  <si>
    <t>Mysm1</t>
  </si>
  <si>
    <t>chr4.P03914</t>
  </si>
  <si>
    <t>chr4.P03916</t>
  </si>
  <si>
    <t>chr4.P04013</t>
  </si>
  <si>
    <t>Tm2d1</t>
  </si>
  <si>
    <t>chr4.P04014</t>
  </si>
  <si>
    <t>chr4.P04015</t>
  </si>
  <si>
    <t>chr4.P04028</t>
  </si>
  <si>
    <t>Jak1</t>
  </si>
  <si>
    <t>chr4.P04029</t>
  </si>
  <si>
    <t>chr4.P04030</t>
  </si>
  <si>
    <t>chr4.P04031</t>
  </si>
  <si>
    <t>chr4.P04032</t>
  </si>
  <si>
    <t>chr4.P04112</t>
  </si>
  <si>
    <t>Ttc4</t>
  </si>
  <si>
    <t>chr4.P04113</t>
  </si>
  <si>
    <t>chr4.P04225</t>
  </si>
  <si>
    <t>Zyg11b</t>
  </si>
  <si>
    <t>chr4.P04226</t>
  </si>
  <si>
    <t>chr4.P04228</t>
  </si>
  <si>
    <t>chr4.P04232</t>
  </si>
  <si>
    <t>chr4.P04246</t>
  </si>
  <si>
    <t>Zfyve9</t>
  </si>
  <si>
    <t>chr4.P04249</t>
  </si>
  <si>
    <t>chr4.P04250</t>
  </si>
  <si>
    <t>chr4.P04251</t>
  </si>
  <si>
    <t>chr4.P04253</t>
  </si>
  <si>
    <t>chr4.P04255</t>
  </si>
  <si>
    <t>chr4.P04256</t>
  </si>
  <si>
    <t>chr4.P04257</t>
  </si>
  <si>
    <t>chr4.P04289</t>
  </si>
  <si>
    <t>Rnf11</t>
  </si>
  <si>
    <t>chr4.P04291</t>
  </si>
  <si>
    <t>chr4.P04292</t>
  </si>
  <si>
    <t>chr4.P04293</t>
  </si>
  <si>
    <t>chr4.P04294</t>
  </si>
  <si>
    <t>chr4.P04296</t>
  </si>
  <si>
    <t>chr4.P04297</t>
  </si>
  <si>
    <t>chr4.P04298</t>
  </si>
  <si>
    <t>chr4.P04299</t>
  </si>
  <si>
    <t>chr4.P04300</t>
  </si>
  <si>
    <t>chr4.P04301</t>
  </si>
  <si>
    <t>chr4.P04305</t>
  </si>
  <si>
    <t>9630013D21Rik</t>
  </si>
  <si>
    <t>chr4.P04307</t>
  </si>
  <si>
    <t>chr4.P04308</t>
  </si>
  <si>
    <t>chr4.P04311</t>
  </si>
  <si>
    <t>chr4.P04319</t>
  </si>
  <si>
    <t>Cmpk1</t>
  </si>
  <si>
    <t>chr4.P04321</t>
  </si>
  <si>
    <t>chr4.P04323</t>
  </si>
  <si>
    <t>chr4.P04328</t>
  </si>
  <si>
    <t>chr4.P04400</t>
  </si>
  <si>
    <t>Mmachc</t>
  </si>
  <si>
    <t>chr4.P04402</t>
  </si>
  <si>
    <t>chr4.P04437</t>
  </si>
  <si>
    <t>Atp6v0b</t>
  </si>
  <si>
    <t>chr4.P04438</t>
  </si>
  <si>
    <t>chr4.P04561</t>
  </si>
  <si>
    <t>Zmpste24</t>
  </si>
  <si>
    <t>chr4.P04563</t>
  </si>
  <si>
    <t>chr4.P04564</t>
  </si>
  <si>
    <t>chr4.P04567</t>
  </si>
  <si>
    <t>chr4.P04568</t>
  </si>
  <si>
    <t>chr4.P04571</t>
  </si>
  <si>
    <t>chr4.P04667</t>
  </si>
  <si>
    <t>1110065P20Rik</t>
  </si>
  <si>
    <t>chr4.P04668</t>
  </si>
  <si>
    <t>chr4.P04676</t>
  </si>
  <si>
    <t>Thrap3</t>
  </si>
  <si>
    <t>chr4.P04680</t>
  </si>
  <si>
    <t>chr4.P04682</t>
  </si>
  <si>
    <t>chr4.P04683</t>
  </si>
  <si>
    <t>chr4.P04684</t>
  </si>
  <si>
    <t>chr4.P04685</t>
  </si>
  <si>
    <t>chr4.P04854</t>
  </si>
  <si>
    <t>Ythdf2</t>
  </si>
  <si>
    <t>chr4.P04855</t>
  </si>
  <si>
    <t>chr4.P04856</t>
  </si>
  <si>
    <t>chr4.P04857</t>
  </si>
  <si>
    <t>chr4.P04858</t>
  </si>
  <si>
    <t>chr4.P04861</t>
  </si>
  <si>
    <t>Gmeb1</t>
  </si>
  <si>
    <t>chr4.P04862</t>
  </si>
  <si>
    <t>chr4.P04863</t>
  </si>
  <si>
    <t>chr4.P04865</t>
  </si>
  <si>
    <t>chr4.P04866</t>
  </si>
  <si>
    <t>chr4.P04952</t>
  </si>
  <si>
    <t>Arid1a</t>
  </si>
  <si>
    <t>chr4.P04953</t>
  </si>
  <si>
    <t>chr4.P04993</t>
  </si>
  <si>
    <t>Pdik1l</t>
  </si>
  <si>
    <t>chr4.P04994</t>
  </si>
  <si>
    <t>chr4.P04996</t>
  </si>
  <si>
    <t>chr4.P05005</t>
  </si>
  <si>
    <t>Mtfr1l</t>
  </si>
  <si>
    <t>chr4.P05006</t>
  </si>
  <si>
    <t>chr4.P05007</t>
  </si>
  <si>
    <t>chr4.P05008</t>
  </si>
  <si>
    <t>chr4.P05009</t>
  </si>
  <si>
    <t>chr4.P05013</t>
  </si>
  <si>
    <t>Ldlrap1</t>
  </si>
  <si>
    <t>chr4.P05014</t>
  </si>
  <si>
    <t>chr4.P05018</t>
  </si>
  <si>
    <t>chr4.P05019</t>
  </si>
  <si>
    <t>chr4.P05090</t>
  </si>
  <si>
    <t>Pithd1</t>
  </si>
  <si>
    <t>chr4.P05091</t>
  </si>
  <si>
    <t>chr4.P05215</t>
  </si>
  <si>
    <t>Tmem82</t>
  </si>
  <si>
    <t>chr4.P05216</t>
  </si>
  <si>
    <t>chr4.P05217</t>
  </si>
  <si>
    <t>chr4.P05224</t>
  </si>
  <si>
    <t>Ddi2</t>
  </si>
  <si>
    <t>chr4.P05225</t>
  </si>
  <si>
    <t>chr4.P05228</t>
  </si>
  <si>
    <t>chr4.P05229</t>
  </si>
  <si>
    <t>chr4.P05230</t>
  </si>
  <si>
    <t>chr4.P05232</t>
  </si>
  <si>
    <t>chr4.P05234</t>
  </si>
  <si>
    <t>chr4.P05235</t>
  </si>
  <si>
    <t>chr4.P05236</t>
  </si>
  <si>
    <t>chr4.P05238</t>
  </si>
  <si>
    <t>chr4.P05239</t>
  </si>
  <si>
    <t>chr4.P05242</t>
  </si>
  <si>
    <t>chr4.P05244</t>
  </si>
  <si>
    <t>chr4.P05314</t>
  </si>
  <si>
    <t>Vps13d</t>
  </si>
  <si>
    <t>chr4.P05315</t>
  </si>
  <si>
    <t>chr4.P05318</t>
  </si>
  <si>
    <t>chr4.P05319</t>
  </si>
  <si>
    <t>chr4.P05335</t>
  </si>
  <si>
    <t>Tnfrsf1b</t>
  </si>
  <si>
    <t>chr4.P05336</t>
  </si>
  <si>
    <t>chr4.P05337</t>
  </si>
  <si>
    <t>chr4.P05392</t>
  </si>
  <si>
    <t>Tardbp</t>
  </si>
  <si>
    <t>chr4.P05396</t>
  </si>
  <si>
    <t>chr4.P05397</t>
  </si>
  <si>
    <t>chr4.P05399</t>
  </si>
  <si>
    <t>chr4.P05402</t>
  </si>
  <si>
    <t>chr4.P05404</t>
  </si>
  <si>
    <t>chr4.P05428</t>
  </si>
  <si>
    <t>Kif1b</t>
  </si>
  <si>
    <t>chr4.P05430</t>
  </si>
  <si>
    <t>chr4.P05433</t>
  </si>
  <si>
    <t>chr4.P05444</t>
  </si>
  <si>
    <t>chr4.P05446</t>
  </si>
  <si>
    <t>chr4.P05460</t>
  </si>
  <si>
    <t>chr4.P05466</t>
  </si>
  <si>
    <t>Ube4b</t>
  </si>
  <si>
    <t>chr4.P05467</t>
  </si>
  <si>
    <t>chr4.P05469</t>
  </si>
  <si>
    <t>chr4.P05549</t>
  </si>
  <si>
    <t>Zbtb48</t>
  </si>
  <si>
    <t>chr4.P05550</t>
  </si>
  <si>
    <t>chr4.P05551</t>
  </si>
  <si>
    <t>chr4.P05566</t>
  </si>
  <si>
    <t>Rer1</t>
  </si>
  <si>
    <t>chr4.P05567</t>
  </si>
  <si>
    <t>chr4.P05568</t>
  </si>
  <si>
    <t>chr4.P05569</t>
  </si>
  <si>
    <t>chr4.P05570</t>
  </si>
  <si>
    <t>chr4.P05571</t>
  </si>
  <si>
    <t>chr4.P05572</t>
  </si>
  <si>
    <t>chr4.P05575</t>
  </si>
  <si>
    <t>Ski</t>
  </si>
  <si>
    <t>chr4.P05576</t>
  </si>
  <si>
    <t>chr4.P05578</t>
  </si>
  <si>
    <t>chr4.P05579</t>
  </si>
  <si>
    <t>chr4.P05580</t>
  </si>
  <si>
    <t>chr5.P00046</t>
  </si>
  <si>
    <t>Krit1</t>
  </si>
  <si>
    <t>chr5.P00050</t>
  </si>
  <si>
    <t>chr5.P00051</t>
  </si>
  <si>
    <t>chr5.P00054</t>
  </si>
  <si>
    <t>chr5.P00105</t>
  </si>
  <si>
    <t>Sri</t>
  </si>
  <si>
    <t>chr5.P00106</t>
  </si>
  <si>
    <t>chr5.P00107</t>
  </si>
  <si>
    <t>chr5.P00108</t>
  </si>
  <si>
    <t>chr5.P00111</t>
  </si>
  <si>
    <t>chr5.P00250</t>
  </si>
  <si>
    <t>Rint1</t>
  </si>
  <si>
    <t>chr5.P00252</t>
  </si>
  <si>
    <t>chr5.P00254</t>
  </si>
  <si>
    <t>chr5.P00255</t>
  </si>
  <si>
    <t>chr5.P00382</t>
  </si>
  <si>
    <t>Selenoi</t>
  </si>
  <si>
    <t>chr5.P00383</t>
  </si>
  <si>
    <t>chr5.P00384</t>
  </si>
  <si>
    <t>chr5.P00385</t>
  </si>
  <si>
    <t>chr5.P00386</t>
  </si>
  <si>
    <t>chr5.P00387</t>
  </si>
  <si>
    <t>chr5.P00389</t>
  </si>
  <si>
    <t>chr5.P00498</t>
  </si>
  <si>
    <t>Maea</t>
  </si>
  <si>
    <t>chr5.P00499</t>
  </si>
  <si>
    <t>chr5.P00500</t>
  </si>
  <si>
    <t>chr5.P00501</t>
  </si>
  <si>
    <t>chr5.P00512</t>
  </si>
  <si>
    <t>Nsd2</t>
  </si>
  <si>
    <t>chr5.P00514</t>
  </si>
  <si>
    <t>chr5.P00515</t>
  </si>
  <si>
    <t>chr5.P00517</t>
  </si>
  <si>
    <t>chr5.P00519</t>
  </si>
  <si>
    <t>chr5.P00522</t>
  </si>
  <si>
    <t>chr5.P00577</t>
  </si>
  <si>
    <t>Grpel1</t>
  </si>
  <si>
    <t>chr5.P00578</t>
  </si>
  <si>
    <t>chr5.P00579</t>
  </si>
  <si>
    <t>chr5.P00582</t>
  </si>
  <si>
    <t>chr5.P00944</t>
  </si>
  <si>
    <t>Exoc1</t>
  </si>
  <si>
    <t>chr5.P00946</t>
  </si>
  <si>
    <t>chr5.P01062</t>
  </si>
  <si>
    <t>Rufy3</t>
  </si>
  <si>
    <t>chr5.P01063</t>
  </si>
  <si>
    <t>chr5.P01069</t>
  </si>
  <si>
    <t>chr5.P01070</t>
  </si>
  <si>
    <t>chr5.P01072</t>
  </si>
  <si>
    <t>chr5.P01073</t>
  </si>
  <si>
    <t>chr5.P01091</t>
  </si>
  <si>
    <t>Slc4a4</t>
  </si>
  <si>
    <t>chr5.P01093</t>
  </si>
  <si>
    <t>chr5.P01094</t>
  </si>
  <si>
    <t>chr5.P01095</t>
  </si>
  <si>
    <t>chr5.P01098</t>
  </si>
  <si>
    <t>chr5.P01099</t>
  </si>
  <si>
    <t>chr5.P01100</t>
  </si>
  <si>
    <t>chr5.P01207</t>
  </si>
  <si>
    <t>Stbd1</t>
  </si>
  <si>
    <t>chr5.P01209</t>
  </si>
  <si>
    <t>chr5.P01430</t>
  </si>
  <si>
    <t>Pcgf3</t>
  </si>
  <si>
    <t>chr5.P01431</t>
  </si>
  <si>
    <t>chr5.P01432</t>
  </si>
  <si>
    <t>chr5.P01433</t>
  </si>
  <si>
    <t>chr5.P01441</t>
  </si>
  <si>
    <t>Idua</t>
  </si>
  <si>
    <t>chr5.P01442</t>
  </si>
  <si>
    <t>chr5.P01636</t>
  </si>
  <si>
    <t>Rab35</t>
  </si>
  <si>
    <t>chr5.P01637</t>
  </si>
  <si>
    <t>chr5.P01638</t>
  </si>
  <si>
    <t>chr5.P01639</t>
  </si>
  <si>
    <t>chr5.P01640</t>
  </si>
  <si>
    <t>chr5.P01759</t>
  </si>
  <si>
    <t>Naa25</t>
  </si>
  <si>
    <t>chr5.P01760</t>
  </si>
  <si>
    <t>chr5.P01761</t>
  </si>
  <si>
    <t>chr5.P01762</t>
  </si>
  <si>
    <t>chr5.P01765</t>
  </si>
  <si>
    <t>chr5.P01766</t>
  </si>
  <si>
    <t>chr5.P01853</t>
  </si>
  <si>
    <t>Rnf34</t>
  </si>
  <si>
    <t>chr5.P01855</t>
  </si>
  <si>
    <t>chr5.P01888</t>
  </si>
  <si>
    <t>Denr</t>
  </si>
  <si>
    <t>chr5.P01889</t>
  </si>
  <si>
    <t>chr5.P01891</t>
  </si>
  <si>
    <t>chr5.P01892</t>
  </si>
  <si>
    <t>chr5.P01893</t>
  </si>
  <si>
    <t>chr5.P01895</t>
  </si>
  <si>
    <t>chr5.P01896</t>
  </si>
  <si>
    <t>chr5.P01897</t>
  </si>
  <si>
    <t>chr5.P01926</t>
  </si>
  <si>
    <t>Kmt5a</t>
  </si>
  <si>
    <t>chr5.P01927</t>
  </si>
  <si>
    <t>chr5.P01928</t>
  </si>
  <si>
    <t>chr5.P01929</t>
  </si>
  <si>
    <t>chr5.P01930</t>
  </si>
  <si>
    <t>chr5.P01935</t>
  </si>
  <si>
    <t>Tmed2</t>
  </si>
  <si>
    <t>chr5.P01936</t>
  </si>
  <si>
    <t>chr5.P01945</t>
  </si>
  <si>
    <t>chr5.P01954</t>
  </si>
  <si>
    <t>Atp6v0a2</t>
  </si>
  <si>
    <t>chr5.P01955</t>
  </si>
  <si>
    <t>chr5.P01956</t>
  </si>
  <si>
    <t>chr5.P01957</t>
  </si>
  <si>
    <t>chr5.P01958</t>
  </si>
  <si>
    <t>chr5.P01959</t>
  </si>
  <si>
    <t>chr5.P01963</t>
  </si>
  <si>
    <t>chr5.P01964</t>
  </si>
  <si>
    <t>Zfp664</t>
  </si>
  <si>
    <t>chr5.P01966</t>
  </si>
  <si>
    <t>chr5.P01967</t>
  </si>
  <si>
    <t>chr5.P01968</t>
  </si>
  <si>
    <t>chr5.P02000</t>
  </si>
  <si>
    <t>Glt1d1</t>
  </si>
  <si>
    <t>chr5.P02002</t>
  </si>
  <si>
    <t>chr5.P02017</t>
  </si>
  <si>
    <t>chr5.P02020</t>
  </si>
  <si>
    <t>chr5.P02021</t>
  </si>
  <si>
    <t>chr5.P02022</t>
  </si>
  <si>
    <t>chr5.P02026</t>
  </si>
  <si>
    <t>Ran</t>
  </si>
  <si>
    <t>chr5.P02029</t>
  </si>
  <si>
    <t>chr5.P02045</t>
  </si>
  <si>
    <t>Mrps17</t>
  </si>
  <si>
    <t>chr5.P02046</t>
  </si>
  <si>
    <t>chr5.P02051</t>
  </si>
  <si>
    <t>chr5.P02173</t>
  </si>
  <si>
    <t>Mlxipl</t>
  </si>
  <si>
    <t>chr5.P02177</t>
  </si>
  <si>
    <t>chr5.P02178</t>
  </si>
  <si>
    <t>chr5.P02179</t>
  </si>
  <si>
    <t>chr5.P02181</t>
  </si>
  <si>
    <t>chr5.P02255</t>
  </si>
  <si>
    <t>Dtx2</t>
  </si>
  <si>
    <t>chr5.P02256</t>
  </si>
  <si>
    <t>chr5.P02258</t>
  </si>
  <si>
    <t>chr5.P02278</t>
  </si>
  <si>
    <t>Plod3</t>
  </si>
  <si>
    <t>chr5.P02279</t>
  </si>
  <si>
    <t>chr5.P02280</t>
  </si>
  <si>
    <t>chr5.P02376</t>
  </si>
  <si>
    <t>Cnpy4</t>
  </si>
  <si>
    <t>chr5.P02377</t>
  </si>
  <si>
    <t>chr5.P02407</t>
  </si>
  <si>
    <t>Nudt1</t>
  </si>
  <si>
    <t>chr5.P02408</t>
  </si>
  <si>
    <t>chr5.P02410</t>
  </si>
  <si>
    <t>chr5.P02411</t>
  </si>
  <si>
    <t>chr5.P02482</t>
  </si>
  <si>
    <t>Eif2ak1</t>
  </si>
  <si>
    <t>chr5.P02485</t>
  </si>
  <si>
    <t>chr5.P02486</t>
  </si>
  <si>
    <t>chr5.P02487</t>
  </si>
  <si>
    <t>chr5.P02489</t>
  </si>
  <si>
    <t>chr5.P02668</t>
  </si>
  <si>
    <t>Ankib1</t>
  </si>
  <si>
    <t>chr5.P02671</t>
  </si>
  <si>
    <t>chr5.P02675</t>
  </si>
  <si>
    <t>chr5.P02677</t>
  </si>
  <si>
    <t>chr5.P02816</t>
  </si>
  <si>
    <t>Reln</t>
  </si>
  <si>
    <t>chr5.P02817</t>
  </si>
  <si>
    <t>chr5.P02908</t>
  </si>
  <si>
    <t>Prkag2</t>
  </si>
  <si>
    <t>chr5.P02909</t>
  </si>
  <si>
    <t>chr5.P02910</t>
  </si>
  <si>
    <t>chr5.P03019</t>
  </si>
  <si>
    <t>Zfp513</t>
  </si>
  <si>
    <t>chr5.P03020</t>
  </si>
  <si>
    <t>chr5.P03021</t>
  </si>
  <si>
    <t>chr5.P03022</t>
  </si>
  <si>
    <t>chr5.P03117</t>
  </si>
  <si>
    <t>Mfsd10</t>
  </si>
  <si>
    <t>chr5.P03118</t>
  </si>
  <si>
    <t>chr5.P03135</t>
  </si>
  <si>
    <t>Tada2b</t>
  </si>
  <si>
    <t>chr5.P03136</t>
  </si>
  <si>
    <t>chr5.P03137</t>
  </si>
  <si>
    <t>chr5.P03139</t>
  </si>
  <si>
    <t>chr5.P03172</t>
  </si>
  <si>
    <t>Wfs1</t>
  </si>
  <si>
    <t>chr5.P03173</t>
  </si>
  <si>
    <t>chr5.P03176</t>
  </si>
  <si>
    <t>Slc2a9</t>
  </si>
  <si>
    <t>chr5.P03177</t>
  </si>
  <si>
    <t>chr5.P03232</t>
  </si>
  <si>
    <t>Ldb2</t>
  </si>
  <si>
    <t>chr5.P03233</t>
  </si>
  <si>
    <t>chr5.P03234</t>
  </si>
  <si>
    <t>chr5.P03279</t>
  </si>
  <si>
    <t>Sepsecs</t>
  </si>
  <si>
    <t>chr5.P03280</t>
  </si>
  <si>
    <t>chr5.P03282</t>
  </si>
  <si>
    <t>chr5.P03286</t>
  </si>
  <si>
    <t>chr5.P03288</t>
  </si>
  <si>
    <t>chr5.P03290</t>
  </si>
  <si>
    <t>chr5.P03291</t>
  </si>
  <si>
    <t>chr5.P03293</t>
  </si>
  <si>
    <t>chr5.P03307</t>
  </si>
  <si>
    <t>Sel1l3</t>
  </si>
  <si>
    <t>chr5.P03308</t>
  </si>
  <si>
    <t>chr5.P03309</t>
  </si>
  <si>
    <t>chr5.P03310</t>
  </si>
  <si>
    <t>chr5.P03481</t>
  </si>
  <si>
    <t>Ociad2</t>
  </si>
  <si>
    <t>chr5.P03483</t>
  </si>
  <si>
    <t>chr5.P03484</t>
  </si>
  <si>
    <t>chr5.P03485</t>
  </si>
  <si>
    <t>chr5.P03488</t>
  </si>
  <si>
    <t>chr5.P03508</t>
  </si>
  <si>
    <t>Chic2</t>
  </si>
  <si>
    <t>chr5.P03509</t>
  </si>
  <si>
    <t>chr5.P03511</t>
  </si>
  <si>
    <t>chr5.P03512</t>
  </si>
  <si>
    <t>chr5.P03513</t>
  </si>
  <si>
    <t>chr5.P03517</t>
  </si>
  <si>
    <t>chr5.P03562</t>
  </si>
  <si>
    <t>Ppat</t>
  </si>
  <si>
    <t>chr5.P03563</t>
  </si>
  <si>
    <t>chr5.P03564</t>
  </si>
  <si>
    <t>chr5.P03565</t>
  </si>
  <si>
    <t>chr5.P03734</t>
  </si>
  <si>
    <t>Gm21049</t>
  </si>
  <si>
    <t>chr5.P03735</t>
  </si>
  <si>
    <t>chr5.P03736</t>
  </si>
  <si>
    <t>chr5.P03737</t>
  </si>
  <si>
    <t>chr5.P03852</t>
  </si>
  <si>
    <t>Ankrd17</t>
  </si>
  <si>
    <t>chr5.P03853</t>
  </si>
  <si>
    <t>chr5.P03854</t>
  </si>
  <si>
    <t>chr5.P03855</t>
  </si>
  <si>
    <t>chr5.P03857</t>
  </si>
  <si>
    <t>chr5.P03862</t>
  </si>
  <si>
    <t>chr5.P03863</t>
  </si>
  <si>
    <t>chr5.P03864</t>
  </si>
  <si>
    <t>chr5.P03867</t>
  </si>
  <si>
    <t>chr5.P03868</t>
  </si>
  <si>
    <t>chr5.P03924</t>
  </si>
  <si>
    <t>Scarb2</t>
  </si>
  <si>
    <t>chr5.P03929</t>
  </si>
  <si>
    <t>chr5.P03954</t>
  </si>
  <si>
    <t>Cnot6l</t>
  </si>
  <si>
    <t>chr5.P03958</t>
  </si>
  <si>
    <t>chr5.P03962</t>
  </si>
  <si>
    <t>chr5.P03965</t>
  </si>
  <si>
    <t>chr5.P03967</t>
  </si>
  <si>
    <t>chr5.P03968</t>
  </si>
  <si>
    <t>chr5.P03969</t>
  </si>
  <si>
    <t>chr5.P04006</t>
  </si>
  <si>
    <t>Hnrnpd</t>
  </si>
  <si>
    <t>chr5.P04007</t>
  </si>
  <si>
    <t>chr5.P04008</t>
  </si>
  <si>
    <t>chr5.P04013</t>
  </si>
  <si>
    <t>chr5.P04016</t>
  </si>
  <si>
    <t>chr5.P04017</t>
  </si>
  <si>
    <t>chr5.P04018</t>
  </si>
  <si>
    <t>chr5.P04019</t>
  </si>
  <si>
    <t>Hnrnpdl</t>
  </si>
  <si>
    <t>chr5.P04020</t>
  </si>
  <si>
    <t>chr5.P04023</t>
  </si>
  <si>
    <t>chr5.P04024</t>
  </si>
  <si>
    <t>chr5.P04029</t>
  </si>
  <si>
    <t>chr5.P04030</t>
  </si>
  <si>
    <t>chr5.P04031</t>
  </si>
  <si>
    <t>chr5.P04345</t>
  </si>
  <si>
    <t>2900026A02Rik</t>
  </si>
  <si>
    <t>chr5.P04346</t>
  </si>
  <si>
    <t>chr5.P04347</t>
  </si>
  <si>
    <t>chr5.P04350</t>
  </si>
  <si>
    <t>chr5.P04351</t>
  </si>
  <si>
    <t>chr5.P04352</t>
  </si>
  <si>
    <t>chr5.P04353</t>
  </si>
  <si>
    <t>chr5.P04356</t>
  </si>
  <si>
    <t>chr5.P04357</t>
  </si>
  <si>
    <t>chr5.P04371</t>
  </si>
  <si>
    <t>Sgsm1</t>
  </si>
  <si>
    <t>chr5.P04372</t>
  </si>
  <si>
    <t>chr5.P04392</t>
  </si>
  <si>
    <t>Alkbh2</t>
  </si>
  <si>
    <t>chr5.P04393</t>
  </si>
  <si>
    <t>chr5.P04539</t>
  </si>
  <si>
    <t>Ptpn11</t>
  </si>
  <si>
    <t>chr5.P04540</t>
  </si>
  <si>
    <t>chr5.P04541</t>
  </si>
  <si>
    <t>chr5.P04542</t>
  </si>
  <si>
    <t>chr5.P04543</t>
  </si>
  <si>
    <t>chr5.P04661</t>
  </si>
  <si>
    <t>Diablo</t>
  </si>
  <si>
    <t>chr5.P04663</t>
  </si>
  <si>
    <t>chr5.P04665</t>
  </si>
  <si>
    <t>chr5.P04666</t>
  </si>
  <si>
    <t>chr5.P04667</t>
  </si>
  <si>
    <t>chr5.P04736</t>
  </si>
  <si>
    <t>Sbno1</t>
  </si>
  <si>
    <t>chr5.P04738</t>
  </si>
  <si>
    <t>chr5.P04739</t>
  </si>
  <si>
    <t>chr5.P04741</t>
  </si>
  <si>
    <t>chr5.P04748</t>
  </si>
  <si>
    <t>chr5.P04749</t>
  </si>
  <si>
    <t>chr5.P04750</t>
  </si>
  <si>
    <t>chr5.P04751</t>
  </si>
  <si>
    <t>chr5.P04754</t>
  </si>
  <si>
    <t>chr5.P04756</t>
  </si>
  <si>
    <t>chr5.P04963</t>
  </si>
  <si>
    <t>Trip6</t>
  </si>
  <si>
    <t>chr5.P04964</t>
  </si>
  <si>
    <t>chr5.P04965</t>
  </si>
  <si>
    <t>chr5.P04991</t>
  </si>
  <si>
    <t>Mepce</t>
  </si>
  <si>
    <t>chr5.P04993</t>
  </si>
  <si>
    <t>chr5.P05041</t>
  </si>
  <si>
    <t>Pdgfa</t>
  </si>
  <si>
    <t>chr5.P05043</t>
  </si>
  <si>
    <t>chr5.P05075</t>
  </si>
  <si>
    <t>Snx8</t>
  </si>
  <si>
    <t>chr5.P05076</t>
  </si>
  <si>
    <t>chr5.P05098</t>
  </si>
  <si>
    <t>Tnrc18</t>
  </si>
  <si>
    <t>chr5.P05099</t>
  </si>
  <si>
    <t>chr5.P05101</t>
  </si>
  <si>
    <t>chr5.P05102</t>
  </si>
  <si>
    <t>chr5.P05103</t>
  </si>
  <si>
    <t>chr5.P05157</t>
  </si>
  <si>
    <t>Tecpr1</t>
  </si>
  <si>
    <t>chr5.P05158</t>
  </si>
  <si>
    <t>chr5.P05160</t>
  </si>
  <si>
    <t>Baiap2l1</t>
  </si>
  <si>
    <t>chr5.P05161</t>
  </si>
  <si>
    <t>chr5.P05302</t>
  </si>
  <si>
    <t>Usp12</t>
  </si>
  <si>
    <t>chr5.P05303</t>
  </si>
  <si>
    <t>chr5.P05304</t>
  </si>
  <si>
    <t>chr6.P00001</t>
  </si>
  <si>
    <t>Vps50</t>
  </si>
  <si>
    <t>chr6.P00002</t>
  </si>
  <si>
    <t>chr6.P00003</t>
  </si>
  <si>
    <t>chr6.P00135</t>
  </si>
  <si>
    <t>Capza2</t>
  </si>
  <si>
    <t>chr6.P00136</t>
  </si>
  <si>
    <t>chr6.P00137</t>
  </si>
  <si>
    <t>chr6.P00138</t>
  </si>
  <si>
    <t>chr6.P00139</t>
  </si>
  <si>
    <t>chr6.P00140</t>
  </si>
  <si>
    <t>chr6.P00141</t>
  </si>
  <si>
    <t>chr6.P00142</t>
  </si>
  <si>
    <t>chr6.P00143</t>
  </si>
  <si>
    <t>chr6.P00144</t>
  </si>
  <si>
    <t>chr6.P00145</t>
  </si>
  <si>
    <t>chr6.P00146</t>
  </si>
  <si>
    <t>chr6.P00267</t>
  </si>
  <si>
    <t>Klhdc10</t>
  </si>
  <si>
    <t>chr6.P00274</t>
  </si>
  <si>
    <t>chr6.P00384</t>
  </si>
  <si>
    <t>1810058I24Rik</t>
  </si>
  <si>
    <t>chr6.P00385</t>
  </si>
  <si>
    <t>chr6.P00386</t>
  </si>
  <si>
    <t>chr6.P00388</t>
  </si>
  <si>
    <t>chr6.P00389</t>
  </si>
  <si>
    <t>chr6.P00453</t>
  </si>
  <si>
    <t>Luc7l2</t>
  </si>
  <si>
    <t>chr6.P00454</t>
  </si>
  <si>
    <t>chr6.P00459</t>
  </si>
  <si>
    <t>chr6.P00464</t>
  </si>
  <si>
    <t>chr6.P00466</t>
  </si>
  <si>
    <t>chr6.P00470</t>
  </si>
  <si>
    <t>chr6.P00472</t>
  </si>
  <si>
    <t>chr6.P00473</t>
  </si>
  <si>
    <t>chr6.P00481</t>
  </si>
  <si>
    <t>chr6.P00484</t>
  </si>
  <si>
    <t>chr6.P00485</t>
  </si>
  <si>
    <t>chr6.P00544</t>
  </si>
  <si>
    <t>Cul1</t>
  </si>
  <si>
    <t>chr6.P00550</t>
  </si>
  <si>
    <t>chr6.P00555</t>
  </si>
  <si>
    <t>chr6.P00557</t>
  </si>
  <si>
    <t>chr6.P00558</t>
  </si>
  <si>
    <t>chr6.P00715</t>
  </si>
  <si>
    <t>Chn2</t>
  </si>
  <si>
    <t>chr6.P00716</t>
  </si>
  <si>
    <t>chr6.P00717</t>
  </si>
  <si>
    <t>chr6.P00718</t>
  </si>
  <si>
    <t>chr6.P00719</t>
  </si>
  <si>
    <t>chr6.P00753</t>
  </si>
  <si>
    <t>Gars</t>
  </si>
  <si>
    <t>chr6.P00755</t>
  </si>
  <si>
    <t>chr6.P00807</t>
  </si>
  <si>
    <t>Tigd2</t>
  </si>
  <si>
    <t>chr6.P00808</t>
  </si>
  <si>
    <t>chr6.P00809</t>
  </si>
  <si>
    <t>chr6.P00810</t>
  </si>
  <si>
    <t>chr6.P00813</t>
  </si>
  <si>
    <t>chr6.P00814</t>
  </si>
  <si>
    <t>chr6.P00815</t>
  </si>
  <si>
    <t>chr6.P00863</t>
  </si>
  <si>
    <t>Serbp1</t>
  </si>
  <si>
    <t>chr6.P00864</t>
  </si>
  <si>
    <t>chr6.P00865</t>
  </si>
  <si>
    <t>chr6.P00866</t>
  </si>
  <si>
    <t>chr6.P00867</t>
  </si>
  <si>
    <t>chr6.P00868</t>
  </si>
  <si>
    <t>chr6.P00869</t>
  </si>
  <si>
    <t>chr6.P00870</t>
  </si>
  <si>
    <t>chr6.P00871</t>
  </si>
  <si>
    <t>chr6.P00872</t>
  </si>
  <si>
    <t>chr6.P00873</t>
  </si>
  <si>
    <t>chr6.P00882</t>
  </si>
  <si>
    <t>chr6.P01098</t>
  </si>
  <si>
    <t>Dysf</t>
  </si>
  <si>
    <t>chr6.P01099</t>
  </si>
  <si>
    <t>chr6.P01116</t>
  </si>
  <si>
    <t>Tprkb</t>
  </si>
  <si>
    <t>chr6.P01117</t>
  </si>
  <si>
    <t>chr6.P01119</t>
  </si>
  <si>
    <t>chr6.P01120</t>
  </si>
  <si>
    <t>chr6.P01187</t>
  </si>
  <si>
    <t>Copg1</t>
  </si>
  <si>
    <t>chr6.P01188</t>
  </si>
  <si>
    <t>chr6.P01190</t>
  </si>
  <si>
    <t>chr6.P01191</t>
  </si>
  <si>
    <t>chr6.P01362</t>
  </si>
  <si>
    <t>Ppp4r2</t>
  </si>
  <si>
    <t>chr6.P01363</t>
  </si>
  <si>
    <t>chr6.P01365</t>
  </si>
  <si>
    <t>chr6.P01367</t>
  </si>
  <si>
    <t>chr6.P01370</t>
  </si>
  <si>
    <t>chr6.P01371</t>
  </si>
  <si>
    <t>chr6.P01431</t>
  </si>
  <si>
    <t>Edem1</t>
  </si>
  <si>
    <t>chr6.P01432</t>
  </si>
  <si>
    <t>chr6.P01436</t>
  </si>
  <si>
    <t>chr6.P01438</t>
  </si>
  <si>
    <t>chr6.P01439</t>
  </si>
  <si>
    <t>chr6.P01447</t>
  </si>
  <si>
    <t>Thumpd3</t>
  </si>
  <si>
    <t>chr6.P01448</t>
  </si>
  <si>
    <t>chr6.P01451</t>
  </si>
  <si>
    <t>chr6.P01454</t>
  </si>
  <si>
    <t>chr6.P01499</t>
  </si>
  <si>
    <t>Creld1</t>
  </si>
  <si>
    <t>chr6.P01502</t>
  </si>
  <si>
    <t>chr6.P01518</t>
  </si>
  <si>
    <t>Irak2</t>
  </si>
  <si>
    <t>chr6.P01520</t>
  </si>
  <si>
    <t>chr6.P01547</t>
  </si>
  <si>
    <t>Mkrn2</t>
  </si>
  <si>
    <t>chr6.P01548</t>
  </si>
  <si>
    <t>chr6.P01549</t>
  </si>
  <si>
    <t>chr6.P01550</t>
  </si>
  <si>
    <t>chr6.P01551</t>
  </si>
  <si>
    <t>chr6.P01957</t>
  </si>
  <si>
    <t>C1rl</t>
  </si>
  <si>
    <t>chr6.P01959</t>
  </si>
  <si>
    <t>chr6.P01962</t>
  </si>
  <si>
    <t>chr6.P01964</t>
  </si>
  <si>
    <t>chr6.P02169</t>
  </si>
  <si>
    <t>Atf7ip</t>
  </si>
  <si>
    <t>chr6.P02171</t>
  </si>
  <si>
    <t>chr6.P02172</t>
  </si>
  <si>
    <t>chr6.P02173</t>
  </si>
  <si>
    <t>chr6.P02174</t>
  </si>
  <si>
    <t>chr6.P02396</t>
  </si>
  <si>
    <t>Fgfr1op2</t>
  </si>
  <si>
    <t>chr6.P02397</t>
  </si>
  <si>
    <t>chr6.P02398</t>
  </si>
  <si>
    <t>chr6.P02399</t>
  </si>
  <si>
    <t>chr6.P02404</t>
  </si>
  <si>
    <t>chr6.P02405</t>
  </si>
  <si>
    <t>chr6.P02407</t>
  </si>
  <si>
    <t>chr6.P02408</t>
  </si>
  <si>
    <t>chr6.P02409</t>
  </si>
  <si>
    <t>chr6.P02731</t>
  </si>
  <si>
    <t>Wasl</t>
  </si>
  <si>
    <t>chr6.P02732</t>
  </si>
  <si>
    <t>chr6.P02733</t>
  </si>
  <si>
    <t>chr6.P02735</t>
  </si>
  <si>
    <t>chr6.P02738</t>
  </si>
  <si>
    <t>chr6.P02767</t>
  </si>
  <si>
    <t>Rbm28</t>
  </si>
  <si>
    <t>chr6.P02768</t>
  </si>
  <si>
    <t>chr6.P02769</t>
  </si>
  <si>
    <t>chr6.P02770</t>
  </si>
  <si>
    <t>chr6.P02771</t>
  </si>
  <si>
    <t>chr6.P02772</t>
  </si>
  <si>
    <t>chr6.P02776</t>
  </si>
  <si>
    <t>chr6.P02778</t>
  </si>
  <si>
    <t>chr6.P02848</t>
  </si>
  <si>
    <t>Chchd3</t>
  </si>
  <si>
    <t>chr6.P02849</t>
  </si>
  <si>
    <t>chr6.P02852</t>
  </si>
  <si>
    <t>chr6.P02854</t>
  </si>
  <si>
    <t>chr6.P02980</t>
  </si>
  <si>
    <t>Parp12</t>
  </si>
  <si>
    <t>chr6.P02981</t>
  </si>
  <si>
    <t>chr6.P03069</t>
  </si>
  <si>
    <t>Pdia4</t>
  </si>
  <si>
    <t>chr6.P03071</t>
  </si>
  <si>
    <t>chr6.P03073</t>
  </si>
  <si>
    <t>chr6.P03076</t>
  </si>
  <si>
    <t>chr6.P03088</t>
  </si>
  <si>
    <t>Zfp467</t>
  </si>
  <si>
    <t>chr6.P03091</t>
  </si>
  <si>
    <t>chr6.P03094</t>
  </si>
  <si>
    <t>chr6.P03124</t>
  </si>
  <si>
    <t>Tra2a</t>
  </si>
  <si>
    <t>chr6.P03126</t>
  </si>
  <si>
    <t>chr6.P03132</t>
  </si>
  <si>
    <t>chr6.P03273</t>
  </si>
  <si>
    <t>Gm9794</t>
  </si>
  <si>
    <t>chr6.P03274</t>
  </si>
  <si>
    <t>chr6.P03276</t>
  </si>
  <si>
    <t>Gadd45a</t>
  </si>
  <si>
    <t>chr6.P03277</t>
  </si>
  <si>
    <t>chr6.P03296</t>
  </si>
  <si>
    <t>Rmnd5a</t>
  </si>
  <si>
    <t>chr6.P03298</t>
  </si>
  <si>
    <t>chr6.P03299</t>
  </si>
  <si>
    <t>chr6.P03306</t>
  </si>
  <si>
    <t>chr6.P03308</t>
  </si>
  <si>
    <t>chr6.P03309</t>
  </si>
  <si>
    <t>chr6.P03351</t>
  </si>
  <si>
    <t>Vamp5</t>
  </si>
  <si>
    <t>chr6.P03352</t>
  </si>
  <si>
    <t>chr6.P03353</t>
  </si>
  <si>
    <t>chr6.P03368</t>
  </si>
  <si>
    <t>Elmod3</t>
  </si>
  <si>
    <t>chr6.P03370</t>
  </si>
  <si>
    <t>chr6.P03435</t>
  </si>
  <si>
    <t>Pole4</t>
  </si>
  <si>
    <t>chr6.P03436</t>
  </si>
  <si>
    <t>chr6.P03440</t>
  </si>
  <si>
    <t>chr6.P03442</t>
  </si>
  <si>
    <t>chr6.P03443</t>
  </si>
  <si>
    <t>chr6.P03445</t>
  </si>
  <si>
    <t>chr6.P03498</t>
  </si>
  <si>
    <t>Tex261</t>
  </si>
  <si>
    <t>chr6.P03500</t>
  </si>
  <si>
    <t>chr6.P03502</t>
  </si>
  <si>
    <t>chr6.P03572</t>
  </si>
  <si>
    <t>Dusp11</t>
  </si>
  <si>
    <t>chr6.P03573</t>
  </si>
  <si>
    <t>chr6.P03575</t>
  </si>
  <si>
    <t>chr6.P03578</t>
  </si>
  <si>
    <t>chr6.P03580</t>
  </si>
  <si>
    <t>chr6.P03583</t>
  </si>
  <si>
    <t>Pcyox1</t>
  </si>
  <si>
    <t>chr6.P03584</t>
  </si>
  <si>
    <t>chr6.P03585</t>
  </si>
  <si>
    <t>chr6.P03588</t>
  </si>
  <si>
    <t>chr6.P03589</t>
  </si>
  <si>
    <t>chr6.P03590</t>
  </si>
  <si>
    <t>chr6.P03629</t>
  </si>
  <si>
    <t>Rab43</t>
  </si>
  <si>
    <t>Gm45140</t>
  </si>
  <si>
    <t>chr6.P03632</t>
  </si>
  <si>
    <t>chr6.P03634</t>
  </si>
  <si>
    <t>chr6.P03637</t>
  </si>
  <si>
    <t>chr6.P03644</t>
  </si>
  <si>
    <t>Isy1</t>
  </si>
  <si>
    <t>chr6.P03645</t>
  </si>
  <si>
    <t>chr6.P03647</t>
  </si>
  <si>
    <t>chr6.P03650</t>
  </si>
  <si>
    <t>chr6.P03651</t>
  </si>
  <si>
    <t>chr6.P03731</t>
  </si>
  <si>
    <t>Xpc</t>
  </si>
  <si>
    <t>chr6.P03734</t>
  </si>
  <si>
    <t>chr6.P03736</t>
  </si>
  <si>
    <t>chr6.P03838</t>
  </si>
  <si>
    <t>Uba3</t>
  </si>
  <si>
    <t>chr6.P03840</t>
  </si>
  <si>
    <t>chr6.P03843</t>
  </si>
  <si>
    <t>chr6.P03845</t>
  </si>
  <si>
    <t>Frmd4b</t>
  </si>
  <si>
    <t>chr6.P03848</t>
  </si>
  <si>
    <t>chr6.P03849</t>
  </si>
  <si>
    <t>chr6.P03856</t>
  </si>
  <si>
    <t>chr6.P03936</t>
  </si>
  <si>
    <t>Crbn</t>
  </si>
  <si>
    <t>chr6.P03937</t>
  </si>
  <si>
    <t>chr6.P03939</t>
  </si>
  <si>
    <t>chr6.P03940</t>
  </si>
  <si>
    <t>chr6.P03941</t>
  </si>
  <si>
    <t>chr6.P03942</t>
  </si>
  <si>
    <t>chr6.P03945</t>
  </si>
  <si>
    <t>chr6.P03973</t>
  </si>
  <si>
    <t>Camk1</t>
  </si>
  <si>
    <t>chr6.P03974</t>
  </si>
  <si>
    <t>chr6.P03981</t>
  </si>
  <si>
    <t>Emc3</t>
  </si>
  <si>
    <t>chr6.P03982</t>
  </si>
  <si>
    <t>chr6.P04088</t>
  </si>
  <si>
    <t>Bms1</t>
  </si>
  <si>
    <t>chr6.P04089</t>
  </si>
  <si>
    <t>chr6.P04172</t>
  </si>
  <si>
    <t>Wnk1</t>
  </si>
  <si>
    <t>chr6.P04176</t>
  </si>
  <si>
    <t>chr6.P04178</t>
  </si>
  <si>
    <t>chr6.P04185</t>
  </si>
  <si>
    <t>chr6.P04186</t>
  </si>
  <si>
    <t>chr6.P04210</t>
  </si>
  <si>
    <t>Mical3</t>
  </si>
  <si>
    <t>chr6.P04212</t>
  </si>
  <si>
    <t>chr6.P04220</t>
  </si>
  <si>
    <t>chr6.P04221</t>
  </si>
  <si>
    <t>chr6.P04365</t>
  </si>
  <si>
    <t>Itfg2</t>
  </si>
  <si>
    <t>chr6.P04366</t>
  </si>
  <si>
    <t>chr6.P04369</t>
  </si>
  <si>
    <t>chr6.P04370</t>
  </si>
  <si>
    <t>chr6.P04631</t>
  </si>
  <si>
    <t>Sox5</t>
  </si>
  <si>
    <t>chr6.P04632</t>
  </si>
  <si>
    <t>chr6.P04633</t>
  </si>
  <si>
    <t>chr6.P04635</t>
  </si>
  <si>
    <t>chr6.P04636</t>
  </si>
  <si>
    <t>chr6.P04675</t>
  </si>
  <si>
    <t>Itpr2</t>
  </si>
  <si>
    <t>chr6.P04679</t>
  </si>
  <si>
    <t>chr6.P04680</t>
  </si>
  <si>
    <t>chr6.P04686</t>
  </si>
  <si>
    <t>chr6.P04703</t>
  </si>
  <si>
    <t>Ergic2</t>
  </si>
  <si>
    <t>chr6.P04706</t>
  </si>
  <si>
    <t>chr6.P04707</t>
  </si>
  <si>
    <t>chr6.P04708</t>
  </si>
  <si>
    <t>chr6.P04709</t>
  </si>
  <si>
    <t>chr6.P04710</t>
  </si>
  <si>
    <t>chr6.P04712</t>
  </si>
  <si>
    <t>chr6.P04717</t>
  </si>
  <si>
    <t>chr6.P04728</t>
  </si>
  <si>
    <t>Dennd5b</t>
  </si>
  <si>
    <t>chr6.P04729</t>
  </si>
  <si>
    <t>chr6.P04730</t>
  </si>
  <si>
    <t>chr6.P04732</t>
  </si>
  <si>
    <t>chr6.P04738</t>
  </si>
  <si>
    <t>chr6.P04756</t>
  </si>
  <si>
    <t>chr6.P04757</t>
  </si>
  <si>
    <t>chr7.P00077</t>
  </si>
  <si>
    <t>Zfp110</t>
  </si>
  <si>
    <t>chr7.P00078</t>
  </si>
  <si>
    <t>chr7.P00081</t>
  </si>
  <si>
    <t>chr7.P00082</t>
  </si>
  <si>
    <t>chr7.P00369</t>
  </si>
  <si>
    <t>Blvrb</t>
  </si>
  <si>
    <t>chr7.P00373</t>
  </si>
  <si>
    <t>chr7.P00450</t>
  </si>
  <si>
    <t>Zfp30</t>
  </si>
  <si>
    <t>chr7.P00451</t>
  </si>
  <si>
    <t>chr7.P00452</t>
  </si>
  <si>
    <t>chr7.P00482</t>
  </si>
  <si>
    <t>Polr2i</t>
  </si>
  <si>
    <t>chr7.P00483</t>
  </si>
  <si>
    <t>chr7.P00484</t>
  </si>
  <si>
    <t>chr7.P00587</t>
  </si>
  <si>
    <t>Gm6851</t>
  </si>
  <si>
    <t>chr7.P00588</t>
  </si>
  <si>
    <t>chr7.P00589</t>
  </si>
  <si>
    <t>chr7.P00657</t>
  </si>
  <si>
    <t>Nosip</t>
  </si>
  <si>
    <t>chr7.P00658</t>
  </si>
  <si>
    <t>chr7.P00661</t>
  </si>
  <si>
    <t>chr7.P00662</t>
  </si>
  <si>
    <t>chr7.P00668</t>
  </si>
  <si>
    <t>Rpl14-ps1</t>
  </si>
  <si>
    <t>chr7.P00669</t>
  </si>
  <si>
    <t>chr7.P00670</t>
  </si>
  <si>
    <t>chr7.P00671</t>
  </si>
  <si>
    <t>chr7.P00672</t>
  </si>
  <si>
    <t>chr7.P00832</t>
  </si>
  <si>
    <t>Ube3a</t>
  </si>
  <si>
    <t>chr7.P00833</t>
  </si>
  <si>
    <t>chr7.P00834</t>
  </si>
  <si>
    <t>chr7.P00836</t>
  </si>
  <si>
    <t>chr7.P00843</t>
  </si>
  <si>
    <t>chr7.P00845</t>
  </si>
  <si>
    <t>chr7.P00846</t>
  </si>
  <si>
    <t>chr7.P00848</t>
  </si>
  <si>
    <t>chr7.P00852</t>
  </si>
  <si>
    <t>chr7.P00857</t>
  </si>
  <si>
    <t>chr7.P00858</t>
  </si>
  <si>
    <t>chr7.P00859</t>
  </si>
  <si>
    <t>chr7.P00860</t>
  </si>
  <si>
    <t>chr7.P00861</t>
  </si>
  <si>
    <t>chr7.P00862</t>
  </si>
  <si>
    <t>chr7.P00863</t>
  </si>
  <si>
    <t>chr7.P00887</t>
  </si>
  <si>
    <t>Mtmr10</t>
  </si>
  <si>
    <t>chr7.P00890</t>
  </si>
  <si>
    <t>chr7.P00891</t>
  </si>
  <si>
    <t>chr7.P00892</t>
  </si>
  <si>
    <t>chr7.P00893</t>
  </si>
  <si>
    <t>chr7.P01147</t>
  </si>
  <si>
    <t>Stard5</t>
  </si>
  <si>
    <t>chr7.P01148</t>
  </si>
  <si>
    <t>chr7.P01149</t>
  </si>
  <si>
    <t>chr7.P01150</t>
  </si>
  <si>
    <t>chr7.P01379</t>
  </si>
  <si>
    <t>Lamtor1</t>
  </si>
  <si>
    <t>chr7.P01380</t>
  </si>
  <si>
    <t>chr7.P01381</t>
  </si>
  <si>
    <t>chr7.P01447</t>
  </si>
  <si>
    <t>Ppfibp2</t>
  </si>
  <si>
    <t>chr7.P01448</t>
  </si>
  <si>
    <t>chr7.P01449</t>
  </si>
  <si>
    <t>chr7.P01454</t>
  </si>
  <si>
    <t>chr7.P01458</t>
  </si>
  <si>
    <t>Eif3f</t>
  </si>
  <si>
    <t>chr7.P01459</t>
  </si>
  <si>
    <t>chr7.P01460</t>
  </si>
  <si>
    <t>chr7.P01474</t>
  </si>
  <si>
    <t>Ipo7</t>
  </si>
  <si>
    <t>chr7.P01476</t>
  </si>
  <si>
    <t>chr7.P01477</t>
  </si>
  <si>
    <t>chr7.P01478</t>
  </si>
  <si>
    <t>chr7.P01479</t>
  </si>
  <si>
    <t>chr7.P01480</t>
  </si>
  <si>
    <t>chr7.P01554</t>
  </si>
  <si>
    <t>Arntl</t>
  </si>
  <si>
    <t>chr7.P01555</t>
  </si>
  <si>
    <t>chr7.P01563</t>
  </si>
  <si>
    <t>chr7.P01634</t>
  </si>
  <si>
    <t>Acsm5</t>
  </si>
  <si>
    <t>chr7.P01642</t>
  </si>
  <si>
    <t>chr7.P01643</t>
  </si>
  <si>
    <t>chr7.P01650</t>
  </si>
  <si>
    <t>chr7.P01763</t>
  </si>
  <si>
    <t>Rbbp6</t>
  </si>
  <si>
    <t>chr7.P01764</t>
  </si>
  <si>
    <t>chr7.P01766</t>
  </si>
  <si>
    <t>chr7.P01767</t>
  </si>
  <si>
    <t>chr7.P01775</t>
  </si>
  <si>
    <t>chr7.P01778</t>
  </si>
  <si>
    <t>chr7.P01779</t>
  </si>
  <si>
    <t>chr7.P01780</t>
  </si>
  <si>
    <t>chr7.P01803</t>
  </si>
  <si>
    <t>Lcmt1</t>
  </si>
  <si>
    <t>chr7.P01804</t>
  </si>
  <si>
    <t>chr7.P01839</t>
  </si>
  <si>
    <t>Hirip3</t>
  </si>
  <si>
    <t>chr7.P01840</t>
  </si>
  <si>
    <t>chr7.P01891</t>
  </si>
  <si>
    <t>Orai3</t>
  </si>
  <si>
    <t>chr7.P01892</t>
  </si>
  <si>
    <t>chr7.P01904</t>
  </si>
  <si>
    <t>Stx4a</t>
  </si>
  <si>
    <t>chr7.P01906</t>
  </si>
  <si>
    <t>chr7.P01907</t>
  </si>
  <si>
    <t>chr7.P01916</t>
  </si>
  <si>
    <t>Kat8</t>
  </si>
  <si>
    <t>chr7.P01917</t>
  </si>
  <si>
    <t>chr7.P02132</t>
  </si>
  <si>
    <t>Ric8a</t>
  </si>
  <si>
    <t>chr7.P02133</t>
  </si>
  <si>
    <t>chr7.P02225</t>
  </si>
  <si>
    <t>Cd151</t>
  </si>
  <si>
    <t>chr7.P02226</t>
  </si>
  <si>
    <t>chr7.P02244</t>
  </si>
  <si>
    <t>Cd81</t>
  </si>
  <si>
    <t>chr7.P02246</t>
  </si>
  <si>
    <t>chr7.P02527</t>
  </si>
  <si>
    <t>Arhgap35</t>
  </si>
  <si>
    <t>chr7.P02528</t>
  </si>
  <si>
    <t>chr7.P02529</t>
  </si>
  <si>
    <t>chr7.P02530</t>
  </si>
  <si>
    <t>chr7.P02546</t>
  </si>
  <si>
    <t>Calm3</t>
  </si>
  <si>
    <t>chr7.P02547</t>
  </si>
  <si>
    <t>chr7.P02548</t>
  </si>
  <si>
    <t>chr7.P02721</t>
  </si>
  <si>
    <t>Ccdc97</t>
  </si>
  <si>
    <t>chr7.P02722</t>
  </si>
  <si>
    <t>chr7.P02724</t>
  </si>
  <si>
    <t>Hnrnpul1</t>
  </si>
  <si>
    <t>chr7.P02725</t>
  </si>
  <si>
    <t>chr7.P02726</t>
  </si>
  <si>
    <t>chr7.P02727</t>
  </si>
  <si>
    <t>chr7.P02728</t>
  </si>
  <si>
    <t>chr7.P02739</t>
  </si>
  <si>
    <t>Cyp2a22</t>
  </si>
  <si>
    <t>chr7.P02741</t>
  </si>
  <si>
    <t>chr7.P02915</t>
  </si>
  <si>
    <t>Hamp2</t>
  </si>
  <si>
    <t>chr7.P02918</t>
  </si>
  <si>
    <t>chr7.P03011</t>
  </si>
  <si>
    <t>Gm44836</t>
  </si>
  <si>
    <t>chr7.P03012</t>
  </si>
  <si>
    <t>chr7.P03014</t>
  </si>
  <si>
    <t>chr7.P03025</t>
  </si>
  <si>
    <t>Gpatch1</t>
  </si>
  <si>
    <t>chr7.P03026</t>
  </si>
  <si>
    <t>chr7.P03027</t>
  </si>
  <si>
    <t>chr7.P03074</t>
  </si>
  <si>
    <t>Uri1</t>
  </si>
  <si>
    <t>chr7.P03075</t>
  </si>
  <si>
    <t>chr7.P03077</t>
  </si>
  <si>
    <t>chr7.P03078</t>
  </si>
  <si>
    <t>chr7.P03082</t>
  </si>
  <si>
    <t>chr7.P03101</t>
  </si>
  <si>
    <t>AW146154</t>
  </si>
  <si>
    <t>chr7.P03102</t>
  </si>
  <si>
    <t>chr7.P03156</t>
  </si>
  <si>
    <t>Prr12</t>
  </si>
  <si>
    <t>chr7.P03158</t>
  </si>
  <si>
    <t>chr7.P03203</t>
  </si>
  <si>
    <t>Dhdh</t>
  </si>
  <si>
    <t>chr7.P03204</t>
  </si>
  <si>
    <t>chr7.P03208</t>
  </si>
  <si>
    <t>chr7.P03211</t>
  </si>
  <si>
    <t>chr7.P03212</t>
  </si>
  <si>
    <t>chr7.P03213</t>
  </si>
  <si>
    <t>chr7.P03216</t>
  </si>
  <si>
    <t>chr7.P03341</t>
  </si>
  <si>
    <t>Svip</t>
  </si>
  <si>
    <t>chr7.P03342</t>
  </si>
  <si>
    <t>chr7.P03343</t>
  </si>
  <si>
    <t>chr7.P03344</t>
  </si>
  <si>
    <t>chr7.P03347</t>
  </si>
  <si>
    <t>chr7.P03349</t>
  </si>
  <si>
    <t>chr7.P03350</t>
  </si>
  <si>
    <t>chr7.P03351</t>
  </si>
  <si>
    <t>chr7.P03488</t>
  </si>
  <si>
    <t>Nr2f2</t>
  </si>
  <si>
    <t>chr7.P03490</t>
  </si>
  <si>
    <t>chr7.P03491</t>
  </si>
  <si>
    <t>chr7.P03492</t>
  </si>
  <si>
    <t>chr7.P03496</t>
  </si>
  <si>
    <t>chr7.P03516</t>
  </si>
  <si>
    <t>Chd2</t>
  </si>
  <si>
    <t>chr7.P03517</t>
  </si>
  <si>
    <t>chr7.P03518</t>
  </si>
  <si>
    <t>chr7.P03522</t>
  </si>
  <si>
    <t>chr7.P03528</t>
  </si>
  <si>
    <t>chr7.P03535</t>
  </si>
  <si>
    <t>chr7.P03599</t>
  </si>
  <si>
    <t>Ap3s2</t>
  </si>
  <si>
    <t>chr7.P03600</t>
  </si>
  <si>
    <t>chr7.P03603</t>
  </si>
  <si>
    <t>chr7.P03607</t>
  </si>
  <si>
    <t>chr7.P03631</t>
  </si>
  <si>
    <t>Crtc3</t>
  </si>
  <si>
    <t>chr7.P03633</t>
  </si>
  <si>
    <t>chr7.P03637</t>
  </si>
  <si>
    <t>chr7.P03701</t>
  </si>
  <si>
    <t>Btbd1</t>
  </si>
  <si>
    <t>chr7.P03702</t>
  </si>
  <si>
    <t>chr7.P03703</t>
  </si>
  <si>
    <t>chr7.P03706</t>
  </si>
  <si>
    <t>chr7.P03801</t>
  </si>
  <si>
    <t>Tmem126b</t>
  </si>
  <si>
    <t>chr7.P03802</t>
  </si>
  <si>
    <t>chr7.P03803</t>
  </si>
  <si>
    <t>chr7.P03810</t>
  </si>
  <si>
    <t>chr7.P03811</t>
  </si>
  <si>
    <t>chr7.P03813</t>
  </si>
  <si>
    <t>chr7.P03847</t>
  </si>
  <si>
    <t>Aqp11</t>
  </si>
  <si>
    <t>chr7.P03848</t>
  </si>
  <si>
    <t>chr7.P03853</t>
  </si>
  <si>
    <t>chr7.P03855</t>
  </si>
  <si>
    <t>chr7.P03857</t>
  </si>
  <si>
    <t>chr7.P03889</t>
  </si>
  <si>
    <t>Uvrag</t>
  </si>
  <si>
    <t>chr7.P03890</t>
  </si>
  <si>
    <t>chr7.P03891</t>
  </si>
  <si>
    <t>chr7.P03939</t>
  </si>
  <si>
    <t>Spcs2</t>
  </si>
  <si>
    <t>chr7.P03940</t>
  </si>
  <si>
    <t>chr7.P03943</t>
  </si>
  <si>
    <t>chr7.P03949</t>
  </si>
  <si>
    <t>Rnf169</t>
  </si>
  <si>
    <t>chr7.P03950</t>
  </si>
  <si>
    <t>chr7.P03955</t>
  </si>
  <si>
    <t>chr7.P03958</t>
  </si>
  <si>
    <t>chr7.P04092</t>
  </si>
  <si>
    <t>Arfip2</t>
  </si>
  <si>
    <t>chr7.P04093</t>
  </si>
  <si>
    <t>chr7.P04189</t>
  </si>
  <si>
    <t>Sbf2</t>
  </si>
  <si>
    <t>chr7.P04191</t>
  </si>
  <si>
    <t>chr7.P04196</t>
  </si>
  <si>
    <t>chr7.P04197</t>
  </si>
  <si>
    <t>chr7.P04316</t>
  </si>
  <si>
    <t>Arl6ip1</t>
  </si>
  <si>
    <t>chr7.P04318</t>
  </si>
  <si>
    <t>chr7.P04319</t>
  </si>
  <si>
    <t>chr7.P04320</t>
  </si>
  <si>
    <t>chr7.P04323</t>
  </si>
  <si>
    <t>chr7.P04409</t>
  </si>
  <si>
    <t>Gga2</t>
  </si>
  <si>
    <t>chr7.P04410</t>
  </si>
  <si>
    <t>chr7.P04412</t>
  </si>
  <si>
    <t>chr7.P04425</t>
  </si>
  <si>
    <t>Ndufab1</t>
  </si>
  <si>
    <t>chr7.P04432</t>
  </si>
  <si>
    <t>chr7.P04435</t>
  </si>
  <si>
    <t>chr7.P04436</t>
  </si>
  <si>
    <t>chr7.P04437</t>
  </si>
  <si>
    <t>chr7.P04536</t>
  </si>
  <si>
    <t>Pagr1a</t>
  </si>
  <si>
    <t>chr7.P04537</t>
  </si>
  <si>
    <t>chr7.P04655</t>
  </si>
  <si>
    <t>Fgfr2</t>
  </si>
  <si>
    <t>chr7.P04656</t>
  </si>
  <si>
    <t>chr7.P04662</t>
  </si>
  <si>
    <t>chr7.P04672</t>
  </si>
  <si>
    <t>chr7.P04673</t>
  </si>
  <si>
    <t>chr7.P04680</t>
  </si>
  <si>
    <t>chr7.P04689</t>
  </si>
  <si>
    <t>chr7.P04690</t>
  </si>
  <si>
    <t>chr7.P04693</t>
  </si>
  <si>
    <t>chr7.P04697</t>
  </si>
  <si>
    <t>chr7.P04698</t>
  </si>
  <si>
    <t>chr7.P04710</t>
  </si>
  <si>
    <t>chr7.P04724</t>
  </si>
  <si>
    <t>chr7.P04732</t>
  </si>
  <si>
    <t>Dhx32</t>
  </si>
  <si>
    <t>chr7.P04733</t>
  </si>
  <si>
    <t>chr7.P04734</t>
  </si>
  <si>
    <t>chr7.P04736</t>
  </si>
  <si>
    <t>chr7.P04739</t>
  </si>
  <si>
    <t>9430038I01Rik</t>
  </si>
  <si>
    <t>chr7.P04740</t>
  </si>
  <si>
    <t>chr7.P04744</t>
  </si>
  <si>
    <t>Mapk1ip1</t>
  </si>
  <si>
    <t>chr7.P04745</t>
  </si>
  <si>
    <t>chr7.P04819</t>
  </si>
  <si>
    <t>Irf7</t>
  </si>
  <si>
    <t>chr7.P04820</t>
  </si>
  <si>
    <t>chr7.P04836</t>
  </si>
  <si>
    <t>Polr2l</t>
  </si>
  <si>
    <t>chr7.P04837</t>
  </si>
  <si>
    <t>chr7.P04852</t>
  </si>
  <si>
    <t>Mob2</t>
  </si>
  <si>
    <t>chr7.P04853</t>
  </si>
  <si>
    <t>chr7.P04854</t>
  </si>
  <si>
    <t>chr7.P04856</t>
  </si>
  <si>
    <t>chr8.P00029</t>
  </si>
  <si>
    <t>Stxbp2</t>
  </si>
  <si>
    <t>chr8.P00030</t>
  </si>
  <si>
    <t>chr8.P00160</t>
  </si>
  <si>
    <t>Proz</t>
  </si>
  <si>
    <t>chr8.P00161</t>
  </si>
  <si>
    <t>chr8.P00163</t>
  </si>
  <si>
    <t>chr8.P00164</t>
  </si>
  <si>
    <t>chr8.P00168</t>
  </si>
  <si>
    <t>chr8.P00172</t>
  </si>
  <si>
    <t>chr8.P00173</t>
  </si>
  <si>
    <t>chr8.P00315</t>
  </si>
  <si>
    <t>Vps36</t>
  </si>
  <si>
    <t>chr8.P00316</t>
  </si>
  <si>
    <t>chr8.P00319</t>
  </si>
  <si>
    <t>chr8.P00320</t>
  </si>
  <si>
    <t>chr8.P00321</t>
  </si>
  <si>
    <t>chr8.P00329</t>
  </si>
  <si>
    <t>chr8.P00374</t>
  </si>
  <si>
    <t>Nsd3</t>
  </si>
  <si>
    <t>chr8.P00380</t>
  </si>
  <si>
    <t>chr8.P00381</t>
  </si>
  <si>
    <t>chr8.P00382</t>
  </si>
  <si>
    <t>chr8.P00383</t>
  </si>
  <si>
    <t>chr8.P00391</t>
  </si>
  <si>
    <t>chr8.P00392</t>
  </si>
  <si>
    <t>chr8.P00393</t>
  </si>
  <si>
    <t>chr8.P00395</t>
  </si>
  <si>
    <t>chr8.P00534</t>
  </si>
  <si>
    <t>Vps37a</t>
  </si>
  <si>
    <t>chr8.P00536</t>
  </si>
  <si>
    <t>chr8.P00537</t>
  </si>
  <si>
    <t>chr8.P00538</t>
  </si>
  <si>
    <t>chr8.P00541</t>
  </si>
  <si>
    <t>chr8.P00542</t>
  </si>
  <si>
    <t>chr8.P00544</t>
  </si>
  <si>
    <t>chr8.P00570</t>
  </si>
  <si>
    <t>Slc7a2</t>
  </si>
  <si>
    <t>chr8.P00577</t>
  </si>
  <si>
    <t>chr8.P00578</t>
  </si>
  <si>
    <t>chr8.P00579</t>
  </si>
  <si>
    <t>chr8.P00587</t>
  </si>
  <si>
    <t>chr8.P00589</t>
  </si>
  <si>
    <t>chr8.P00668</t>
  </si>
  <si>
    <t>Cfap97</t>
  </si>
  <si>
    <t>chr8.P00670</t>
  </si>
  <si>
    <t>chr8.P00671</t>
  </si>
  <si>
    <t>chr8.P00674</t>
  </si>
  <si>
    <t>chr8.P00675</t>
  </si>
  <si>
    <t>chr8.P00679</t>
  </si>
  <si>
    <t>Acsl1</t>
  </si>
  <si>
    <t>chr8.P00713</t>
  </si>
  <si>
    <t>chr8.P00716</t>
  </si>
  <si>
    <t>chr8.P00718</t>
  </si>
  <si>
    <t>chr8.P00719</t>
  </si>
  <si>
    <t>chr8.P00720</t>
  </si>
  <si>
    <t>chr8.P00725</t>
  </si>
  <si>
    <t>chr8.P00761</t>
  </si>
  <si>
    <t>Rwdd4a</t>
  </si>
  <si>
    <t>chr8.P00762</t>
  </si>
  <si>
    <t>chr8.P00764</t>
  </si>
  <si>
    <t>chr8.P00765</t>
  </si>
  <si>
    <t>chr8.P00766</t>
  </si>
  <si>
    <t>chr8.P00769</t>
  </si>
  <si>
    <t>chr8.P00770</t>
  </si>
  <si>
    <t>chr8.P00772</t>
  </si>
  <si>
    <t>chr8.P00905</t>
  </si>
  <si>
    <t>Hapln4</t>
  </si>
  <si>
    <t>chr8.P00906</t>
  </si>
  <si>
    <t>chr8.P00907</t>
  </si>
  <si>
    <t>chr8.P00908</t>
  </si>
  <si>
    <t>Nr2c2ap</t>
  </si>
  <si>
    <t>chr8.P00909</t>
  </si>
  <si>
    <t>chr8.P00911</t>
  </si>
  <si>
    <t>Borcs8</t>
  </si>
  <si>
    <t>chr8.P00912</t>
  </si>
  <si>
    <t>chr8.P00914</t>
  </si>
  <si>
    <t>chr8.P00965</t>
  </si>
  <si>
    <t>Dda1</t>
  </si>
  <si>
    <t>chr8.P00967</t>
  </si>
  <si>
    <t>chr8.P00970</t>
  </si>
  <si>
    <t>chr8.P01132</t>
  </si>
  <si>
    <t>Gipc1</t>
  </si>
  <si>
    <t>chr8.P01133</t>
  </si>
  <si>
    <t>chr8.P01181</t>
  </si>
  <si>
    <t>Prdx2</t>
  </si>
  <si>
    <t>chr8.P01182</t>
  </si>
  <si>
    <t>chr8.P01183</t>
  </si>
  <si>
    <t>chr8.P01185</t>
  </si>
  <si>
    <t>chr8.P01186</t>
  </si>
  <si>
    <t>chr8.P01228</t>
  </si>
  <si>
    <t>Gpt2</t>
  </si>
  <si>
    <t>chr8.P01229</t>
  </si>
  <si>
    <t>chr8.P01230</t>
  </si>
  <si>
    <t>chr8.P01325</t>
  </si>
  <si>
    <t>Cyld</t>
  </si>
  <si>
    <t>chr8.P01327</t>
  </si>
  <si>
    <t>chr8.P01341</t>
  </si>
  <si>
    <t>Chd9</t>
  </si>
  <si>
    <t>chr8.P01351</t>
  </si>
  <si>
    <t>chr8.P01360</t>
  </si>
  <si>
    <t>chr8.P01370</t>
  </si>
  <si>
    <t>chr8.P01372</t>
  </si>
  <si>
    <t>chr8.P01458</t>
  </si>
  <si>
    <t>Usb1</t>
  </si>
  <si>
    <t>chr8.P01459</t>
  </si>
  <si>
    <t>chr8.P01486</t>
  </si>
  <si>
    <t>Pdp2</t>
  </si>
  <si>
    <t>chr8.P01488</t>
  </si>
  <si>
    <t>chr8.P01492</t>
  </si>
  <si>
    <t>chr8.P01493</t>
  </si>
  <si>
    <t>chr8.P01607</t>
  </si>
  <si>
    <t>Dus2</t>
  </si>
  <si>
    <t>chr8.P01608</t>
  </si>
  <si>
    <t>chr8.P01681</t>
  </si>
  <si>
    <t>Cyb5b</t>
  </si>
  <si>
    <t>chr8.P01687</t>
  </si>
  <si>
    <t>chr8.P01688</t>
  </si>
  <si>
    <t>chr8.P01692</t>
  </si>
  <si>
    <t>chr8.P01748</t>
  </si>
  <si>
    <t>Ap1g1</t>
  </si>
  <si>
    <t>chr8.P01749</t>
  </si>
  <si>
    <t>chr8.P01752</t>
  </si>
  <si>
    <t>chr8.P01753</t>
  </si>
  <si>
    <t>chr8.P01754</t>
  </si>
  <si>
    <t>chr8.P01758</t>
  </si>
  <si>
    <t>chr8.P01762</t>
  </si>
  <si>
    <t>chr8.P01802</t>
  </si>
  <si>
    <t>Aars</t>
  </si>
  <si>
    <t>chr8.P01804</t>
  </si>
  <si>
    <t>chr8.P01815</t>
  </si>
  <si>
    <t>Znrf1</t>
  </si>
  <si>
    <t>chr8.P01816</t>
  </si>
  <si>
    <t>chr8.P01817</t>
  </si>
  <si>
    <t>chr8.P01819</t>
  </si>
  <si>
    <t>chr8.P01836</t>
  </si>
  <si>
    <t>Terf2ip</t>
  </si>
  <si>
    <t>chr8.P01837</t>
  </si>
  <si>
    <t>chr8.P01838</t>
  </si>
  <si>
    <t>chr8.P01839</t>
  </si>
  <si>
    <t>chr8.P01840</t>
  </si>
  <si>
    <t>chr8.P01848</t>
  </si>
  <si>
    <t>Nudt7</t>
  </si>
  <si>
    <t>chr8.P01861</t>
  </si>
  <si>
    <t>chr8.P01866</t>
  </si>
  <si>
    <t>chr8.P01867</t>
  </si>
  <si>
    <t>chr8.P01871</t>
  </si>
  <si>
    <t>chr8.P01957</t>
  </si>
  <si>
    <t>Hsbp1</t>
  </si>
  <si>
    <t>chr8.P01958</t>
  </si>
  <si>
    <t>chr8.P01959</t>
  </si>
  <si>
    <t>chr8.P01960</t>
  </si>
  <si>
    <t>chr8.P01961</t>
  </si>
  <si>
    <t>chr8.P02001</t>
  </si>
  <si>
    <t>Map1lc3b</t>
  </si>
  <si>
    <t>chr8.P02002</t>
  </si>
  <si>
    <t>chr8.P02003</t>
  </si>
  <si>
    <t>chr8.P02009</t>
  </si>
  <si>
    <t>Banp</t>
  </si>
  <si>
    <t>chr8.P02012</t>
  </si>
  <si>
    <t>chr8.P02013</t>
  </si>
  <si>
    <t>chr8.P02078</t>
  </si>
  <si>
    <t>Tcf25</t>
  </si>
  <si>
    <t>chr8.P02081</t>
  </si>
  <si>
    <t>chr8.P02083</t>
  </si>
  <si>
    <t>chr8.P02084</t>
  </si>
  <si>
    <t>chr8.P02085</t>
  </si>
  <si>
    <t>chr8.P02186</t>
  </si>
  <si>
    <t>Pard3</t>
  </si>
  <si>
    <t>chr8.P02189</t>
  </si>
  <si>
    <t>chr8.P02193</t>
  </si>
  <si>
    <t>chr8.P02195</t>
  </si>
  <si>
    <t>chr8.P02196</t>
  </si>
  <si>
    <t>chr8.P02197</t>
  </si>
  <si>
    <t>chr8.P02198</t>
  </si>
  <si>
    <t>chr8.P02199</t>
  </si>
  <si>
    <t>chr8.P02275</t>
  </si>
  <si>
    <t>Pex11g</t>
  </si>
  <si>
    <t>chr8.P02276</t>
  </si>
  <si>
    <t>chr8.P02280</t>
  </si>
  <si>
    <t>chr8.P02353</t>
  </si>
  <si>
    <t>Rab20</t>
  </si>
  <si>
    <t>chr8.P02355</t>
  </si>
  <si>
    <t>chr8.P02391</t>
  </si>
  <si>
    <t>Coprs</t>
  </si>
  <si>
    <t>chr8.P02392</t>
  </si>
  <si>
    <t>chr8.P02422</t>
  </si>
  <si>
    <t>Slc25a15</t>
  </si>
  <si>
    <t>chr8.P02424</t>
  </si>
  <si>
    <t>chr8.P02426</t>
  </si>
  <si>
    <t>chr8.P02430</t>
  </si>
  <si>
    <t>chr8.P02461</t>
  </si>
  <si>
    <t>Ikbkb</t>
  </si>
  <si>
    <t>chr8.P02468</t>
  </si>
  <si>
    <t>chr8.P02496</t>
  </si>
  <si>
    <t>Gins4</t>
  </si>
  <si>
    <t>chr8.P02497</t>
  </si>
  <si>
    <t>chr8.P02498</t>
  </si>
  <si>
    <t>chr8.P02681</t>
  </si>
  <si>
    <t>Ubxn8</t>
  </si>
  <si>
    <t>chr8.P02682</t>
  </si>
  <si>
    <t>chr8.P02683</t>
  </si>
  <si>
    <t>chr8.P02684</t>
  </si>
  <si>
    <t>chr8.P02685</t>
  </si>
  <si>
    <t>chr8.P02688</t>
  </si>
  <si>
    <t>chr8.P02808</t>
  </si>
  <si>
    <t>Cnot7</t>
  </si>
  <si>
    <t>chr8.P02809</t>
  </si>
  <si>
    <t>chr8.P02811</t>
  </si>
  <si>
    <t>chr8.P02812</t>
  </si>
  <si>
    <t>chr8.P02813</t>
  </si>
  <si>
    <t>chr8.P02900</t>
  </si>
  <si>
    <t>Frg1</t>
  </si>
  <si>
    <t>chr8.P02901</t>
  </si>
  <si>
    <t>chr8.P02902</t>
  </si>
  <si>
    <t>chr8.P02903</t>
  </si>
  <si>
    <t>chr8.P02904</t>
  </si>
  <si>
    <t>chr8.P02906</t>
  </si>
  <si>
    <t>chr8.P02907</t>
  </si>
  <si>
    <t>chr8.P02922</t>
  </si>
  <si>
    <t>Klkb1</t>
  </si>
  <si>
    <t>chr8.P02923</t>
  </si>
  <si>
    <t>chr8.P02927</t>
  </si>
  <si>
    <t>chr8.P02932</t>
  </si>
  <si>
    <t>chr8.P02933</t>
  </si>
  <si>
    <t>chr8.P02936</t>
  </si>
  <si>
    <t>chr8.P02939</t>
  </si>
  <si>
    <t>chr8.P02980</t>
  </si>
  <si>
    <t>Slc25a4</t>
  </si>
  <si>
    <t>chr8.P02981</t>
  </si>
  <si>
    <t>chr8.P02983</t>
  </si>
  <si>
    <t>chr8.P02999</t>
  </si>
  <si>
    <t>Ing2</t>
  </si>
  <si>
    <t>chr8.P03002</t>
  </si>
  <si>
    <t>chr8.P03006</t>
  </si>
  <si>
    <t>chr8.P03067</t>
  </si>
  <si>
    <t>Clcn3</t>
  </si>
  <si>
    <t>chr8.P03069</t>
  </si>
  <si>
    <t>chr8.P03077</t>
  </si>
  <si>
    <t>chr8.P03078</t>
  </si>
  <si>
    <t>chr8.P03083</t>
  </si>
  <si>
    <t>Palld</t>
  </si>
  <si>
    <t>chr8.P03084</t>
  </si>
  <si>
    <t>chr8.P03088</t>
  </si>
  <si>
    <t>chr8.P03089</t>
  </si>
  <si>
    <t>chr8.P03090</t>
  </si>
  <si>
    <t>chr8.P03252</t>
  </si>
  <si>
    <t>Kxd1</t>
  </si>
  <si>
    <t>chr8.P03253</t>
  </si>
  <si>
    <t>chr8.P03254</t>
  </si>
  <si>
    <t>chr8.P03257</t>
  </si>
  <si>
    <t>chr8.P03335</t>
  </si>
  <si>
    <t>Cherp</t>
  </si>
  <si>
    <t>chr8.P03336</t>
  </si>
  <si>
    <t>chr8.P03337</t>
  </si>
  <si>
    <t>chr8.P03352</t>
  </si>
  <si>
    <t>Smim7</t>
  </si>
  <si>
    <t>chr8.P03354</t>
  </si>
  <si>
    <t>chr8.P03358</t>
  </si>
  <si>
    <t>chr8.P03362</t>
  </si>
  <si>
    <t>chr8.P03364</t>
  </si>
  <si>
    <t>chr8.P03366</t>
  </si>
  <si>
    <t>chr8.P03445</t>
  </si>
  <si>
    <t>Gab1</t>
  </si>
  <si>
    <t>chr8.P03446</t>
  </si>
  <si>
    <t>chr8.P03448</t>
  </si>
  <si>
    <t>chr8.P03449</t>
  </si>
  <si>
    <t>chr8.P03450</t>
  </si>
  <si>
    <t>chr8.P03613</t>
  </si>
  <si>
    <t>Dnaja2</t>
  </si>
  <si>
    <t>chr8.P03615</t>
  </si>
  <si>
    <t>chr8.P03616</t>
  </si>
  <si>
    <t>chr8.P03617</t>
  </si>
  <si>
    <t>chr8.P03618</t>
  </si>
  <si>
    <t>chr8.P03619</t>
  </si>
  <si>
    <t>chr8.P03620</t>
  </si>
  <si>
    <t>chr8.P03798</t>
  </si>
  <si>
    <t>Zfp319</t>
  </si>
  <si>
    <t>chr8.P03799</t>
  </si>
  <si>
    <t>chr8.P03800</t>
  </si>
  <si>
    <t>chr8.P03877</t>
  </si>
  <si>
    <t>Nae1</t>
  </si>
  <si>
    <t>chr8.P03878</t>
  </si>
  <si>
    <t>chr8.P03945</t>
  </si>
  <si>
    <t>Esrp2</t>
  </si>
  <si>
    <t>chr8.P03946</t>
  </si>
  <si>
    <t>chr8.P03949</t>
  </si>
  <si>
    <t>chr8.P03950</t>
  </si>
  <si>
    <t>chr8.P04037</t>
  </si>
  <si>
    <t>Ddx19a</t>
  </si>
  <si>
    <t>chr8.P04038</t>
  </si>
  <si>
    <t>chr8.P04039</t>
  </si>
  <si>
    <t>chr8.P04040</t>
  </si>
  <si>
    <t>chr8.P04043</t>
  </si>
  <si>
    <t>chr8.P04065</t>
  </si>
  <si>
    <t>Rfwd3</t>
  </si>
  <si>
    <t>chr8.P04067</t>
  </si>
  <si>
    <t>chr8.P04196</t>
  </si>
  <si>
    <t>Taf1c</t>
  </si>
  <si>
    <t>chr8.P04197</t>
  </si>
  <si>
    <t>chr8.P04313</t>
  </si>
  <si>
    <t>Chmp1a</t>
  </si>
  <si>
    <t>chr8.P04314</t>
  </si>
  <si>
    <t>chr8.P04349</t>
  </si>
  <si>
    <t>2310022B05Rik</t>
  </si>
  <si>
    <t>chr8.P04351</t>
  </si>
  <si>
    <t>chr8.P04359</t>
  </si>
  <si>
    <t>Fam89a</t>
  </si>
  <si>
    <t>chr8.P04360</t>
  </si>
  <si>
    <t>chr8.P04362</t>
  </si>
  <si>
    <t>chr8.P04393</t>
  </si>
  <si>
    <t>Sipa1l2</t>
  </si>
  <si>
    <t>chr8.P04394</t>
  </si>
  <si>
    <t>chr9.P00141</t>
  </si>
  <si>
    <t>Mrpl4</t>
  </si>
  <si>
    <t>chr9.P00142</t>
  </si>
  <si>
    <t>chr9.P00231</t>
  </si>
  <si>
    <t>AC163623.1</t>
  </si>
  <si>
    <t>chr9.P00232</t>
  </si>
  <si>
    <t>chr9.P00283</t>
  </si>
  <si>
    <t>Zbtb44</t>
  </si>
  <si>
    <t>chr9.P00285</t>
  </si>
  <si>
    <t>chr9.P00286</t>
  </si>
  <si>
    <t>chr9.P00288</t>
  </si>
  <si>
    <t>chr9.P00291</t>
  </si>
  <si>
    <t>chr9.P00292</t>
  </si>
  <si>
    <t>chr9.P00423</t>
  </si>
  <si>
    <t>Dpagt1</t>
  </si>
  <si>
    <t>chr9.P00426</t>
  </si>
  <si>
    <t>chr9.P00427</t>
  </si>
  <si>
    <t>chr9.P00429</t>
  </si>
  <si>
    <t>H2afx</t>
  </si>
  <si>
    <t>chr9.P00430</t>
  </si>
  <si>
    <t>chr9.P00470</t>
  </si>
  <si>
    <t>Ift46</t>
  </si>
  <si>
    <t>chr9.P00471</t>
  </si>
  <si>
    <t>chr9.P00472</t>
  </si>
  <si>
    <t>chr9.P00484</t>
  </si>
  <si>
    <t>Mpzl3</t>
  </si>
  <si>
    <t>chr9.P00486</t>
  </si>
  <si>
    <t>chr9.P00487</t>
  </si>
  <si>
    <t>chr9.P00555</t>
  </si>
  <si>
    <t>Apoa5</t>
  </si>
  <si>
    <t>chr9.P00556</t>
  </si>
  <si>
    <t>chr9.P00558</t>
  </si>
  <si>
    <t>chr9.P00668</t>
  </si>
  <si>
    <t>Idh3a</t>
  </si>
  <si>
    <t>chr9.P00669</t>
  </si>
  <si>
    <t>chr9.P00670</t>
  </si>
  <si>
    <t>chr9.P00671</t>
  </si>
  <si>
    <t>chr9.P00808</t>
  </si>
  <si>
    <t>Parp6</t>
  </si>
  <si>
    <t>chr9.P00809</t>
  </si>
  <si>
    <t>chr9.P00810</t>
  </si>
  <si>
    <t>chr9.P01051</t>
  </si>
  <si>
    <t>Rora</t>
  </si>
  <si>
    <t>chr9.P01052</t>
  </si>
  <si>
    <t>chr9.P01053</t>
  </si>
  <si>
    <t>chr9.P01054</t>
  </si>
  <si>
    <t>chr9.P01056</t>
  </si>
  <si>
    <t>chr9.P01058</t>
  </si>
  <si>
    <t>chr9.P01062</t>
  </si>
  <si>
    <t>chr9.P01063</t>
  </si>
  <si>
    <t>chr9.P01069</t>
  </si>
  <si>
    <t>Anxa2</t>
  </si>
  <si>
    <t>chr9.P01070</t>
  </si>
  <si>
    <t>chr9.P01071</t>
  </si>
  <si>
    <t>chr9.P01072</t>
  </si>
  <si>
    <t>chr9.P01151</t>
  </si>
  <si>
    <t>Zfp280d</t>
  </si>
  <si>
    <t>chr9.P01155</t>
  </si>
  <si>
    <t>chr9.P01157</t>
  </si>
  <si>
    <t>chr9.P01184</t>
  </si>
  <si>
    <t>Nedd4</t>
  </si>
  <si>
    <t>chr9.P01197</t>
  </si>
  <si>
    <t>chr9.P01198</t>
  </si>
  <si>
    <t>chr9.P01199</t>
  </si>
  <si>
    <t>chr9.P01201</t>
  </si>
  <si>
    <t>chr9.P01202</t>
  </si>
  <si>
    <t>chr9.P01203</t>
  </si>
  <si>
    <t>chr9.P01205</t>
  </si>
  <si>
    <t>chr9.P01206</t>
  </si>
  <si>
    <t>chr9.P01207</t>
  </si>
  <si>
    <t>chr9.P01208</t>
  </si>
  <si>
    <t>chr9.P01308</t>
  </si>
  <si>
    <t>Arpp19</t>
  </si>
  <si>
    <t>chr9.P01313</t>
  </si>
  <si>
    <t>chr9.P01314</t>
  </si>
  <si>
    <t>chr9.P01316</t>
  </si>
  <si>
    <t>chr9.P01317</t>
  </si>
  <si>
    <t>chr9.P01319</t>
  </si>
  <si>
    <t>chr9.P01437</t>
  </si>
  <si>
    <t>Myo6</t>
  </si>
  <si>
    <t>chr9.P01440</t>
  </si>
  <si>
    <t>chr9.P01441</t>
  </si>
  <si>
    <t>chr9.P01452</t>
  </si>
  <si>
    <t>Sh3bgrl2</t>
  </si>
  <si>
    <t>chr9.P01453</t>
  </si>
  <si>
    <t>chr9.P01484</t>
  </si>
  <si>
    <t>Nt5e</t>
  </si>
  <si>
    <t>chr9.P01485</t>
  </si>
  <si>
    <t>chr9.P01487</t>
  </si>
  <si>
    <t>chr9.P01488</t>
  </si>
  <si>
    <t>chr9.P01537</t>
  </si>
  <si>
    <t>Paqr9</t>
  </si>
  <si>
    <t>chr9.P01538</t>
  </si>
  <si>
    <t>chr9.P01539</t>
  </si>
  <si>
    <t>chr9.P01540</t>
  </si>
  <si>
    <t>chr9.P01546</t>
  </si>
  <si>
    <t>chr9.P01549</t>
  </si>
  <si>
    <t>chr9.P01550</t>
  </si>
  <si>
    <t>chr9.P01556</t>
  </si>
  <si>
    <t>Atr</t>
  </si>
  <si>
    <t>chr9.P01557</t>
  </si>
  <si>
    <t>chr9.P01578</t>
  </si>
  <si>
    <t>Tfdp2</t>
  </si>
  <si>
    <t>chr9.P01581</t>
  </si>
  <si>
    <t>chr9.P01582</t>
  </si>
  <si>
    <t>chr9.P01583</t>
  </si>
  <si>
    <t>chr9.P01589</t>
  </si>
  <si>
    <t>chr9.P01745</t>
  </si>
  <si>
    <t>Twf2</t>
  </si>
  <si>
    <t>chr9.P01746</t>
  </si>
  <si>
    <t>chr9.P01782</t>
  </si>
  <si>
    <t>Tusc2</t>
  </si>
  <si>
    <t>chr9.P01783</t>
  </si>
  <si>
    <t>chr9.P01889</t>
  </si>
  <si>
    <t>Impdh2</t>
  </si>
  <si>
    <t>chr9.P01890</t>
  </si>
  <si>
    <t>chr9.P02018</t>
  </si>
  <si>
    <t>Dclk3</t>
  </si>
  <si>
    <t>chr9.P02019</t>
  </si>
  <si>
    <t>chr9.P02021</t>
  </si>
  <si>
    <t>chr9.P02180</t>
  </si>
  <si>
    <t>Trak1</t>
  </si>
  <si>
    <t>chr9.P02183</t>
  </si>
  <si>
    <t>chr9.P02184</t>
  </si>
  <si>
    <t>chr9.P02188</t>
  </si>
  <si>
    <t>chr9.P02189</t>
  </si>
  <si>
    <t>chr9.P02272</t>
  </si>
  <si>
    <t>Limd1</t>
  </si>
  <si>
    <t>chr9.P02273</t>
  </si>
  <si>
    <t>chr9.P02276</t>
  </si>
  <si>
    <t>chr9.P02277</t>
  </si>
  <si>
    <t>chr9.P02278</t>
  </si>
  <si>
    <t>chr9.P02279</t>
  </si>
  <si>
    <t>chr9.P02280</t>
  </si>
  <si>
    <t>chr9.P02618</t>
  </si>
  <si>
    <t>Acad8</t>
  </si>
  <si>
    <t>chr9.P02619</t>
  </si>
  <si>
    <t>chr9.P02621</t>
  </si>
  <si>
    <t>chr9.P02622</t>
  </si>
  <si>
    <t>chr9.P02623</t>
  </si>
  <si>
    <t>chr9.P02753</t>
  </si>
  <si>
    <t>Sc5d</t>
  </si>
  <si>
    <t>chr9.P02754</t>
  </si>
  <si>
    <t>chr9.P02762</t>
  </si>
  <si>
    <t>chr9.P02764</t>
  </si>
  <si>
    <t>chr9.P02767</t>
  </si>
  <si>
    <t>chr9.P02770</t>
  </si>
  <si>
    <t>chr9.P02772</t>
  </si>
  <si>
    <t>chr9.P02779</t>
  </si>
  <si>
    <t>Tbcel</t>
  </si>
  <si>
    <t>chr9.P02780</t>
  </si>
  <si>
    <t>chr9.P02781</t>
  </si>
  <si>
    <t>chr9.P02783</t>
  </si>
  <si>
    <t>chr9.P02852</t>
  </si>
  <si>
    <t>Hinfp</t>
  </si>
  <si>
    <t>chr9.P02853</t>
  </si>
  <si>
    <t>chr9.P02854</t>
  </si>
  <si>
    <t>chr9.P02855</t>
  </si>
  <si>
    <t>chr9.P02856</t>
  </si>
  <si>
    <t>chr9.P02894</t>
  </si>
  <si>
    <t>Arcn1</t>
  </si>
  <si>
    <t>chr9.P02896</t>
  </si>
  <si>
    <t>chr9.P02897</t>
  </si>
  <si>
    <t>chr9.P02898</t>
  </si>
  <si>
    <t>chr9.P02899</t>
  </si>
  <si>
    <t>chr9.P02900</t>
  </si>
  <si>
    <t>chr9.P02907</t>
  </si>
  <si>
    <t>chr9.P02908</t>
  </si>
  <si>
    <t>chr9.P02961</t>
  </si>
  <si>
    <t>Gm16536</t>
  </si>
  <si>
    <t>chr9.P02962</t>
  </si>
  <si>
    <t>chr9.P02965</t>
  </si>
  <si>
    <t>chr9.P03237</t>
  </si>
  <si>
    <t>Dmxl2</t>
  </si>
  <si>
    <t>chr9.P03238</t>
  </si>
  <si>
    <t>chr9.P03240</t>
  </si>
  <si>
    <t>chr9.P03241</t>
  </si>
  <si>
    <t>chr9.P03244</t>
  </si>
  <si>
    <t>chr9.P03245</t>
  </si>
  <si>
    <t>chr9.P03328</t>
  </si>
  <si>
    <t>Gm10658</t>
  </si>
  <si>
    <t>chr9.P03331</t>
  </si>
  <si>
    <t>chr9.P03334</t>
  </si>
  <si>
    <t>chr9.P03353</t>
  </si>
  <si>
    <t>Scamp5</t>
  </si>
  <si>
    <t>chr9.P03354</t>
  </si>
  <si>
    <t>chr9.P03522</t>
  </si>
  <si>
    <t>Trip4</t>
  </si>
  <si>
    <t>chr9.P03524</t>
  </si>
  <si>
    <t>chr9.P03525</t>
  </si>
  <si>
    <t>chr9.P03530</t>
  </si>
  <si>
    <t>chr9.P03533</t>
  </si>
  <si>
    <t>chr9.P03534</t>
  </si>
  <si>
    <t>chr9.P03535</t>
  </si>
  <si>
    <t>chr9.P03536</t>
  </si>
  <si>
    <t>chr9.P03540</t>
  </si>
  <si>
    <t>chr9.P03543</t>
  </si>
  <si>
    <t>chr9.P03585</t>
  </si>
  <si>
    <t>Tpm1</t>
  </si>
  <si>
    <t>chr9.P03586</t>
  </si>
  <si>
    <t>chr9.P03589</t>
  </si>
  <si>
    <t>chr9.P03590</t>
  </si>
  <si>
    <t>chr9.P03592</t>
  </si>
  <si>
    <t>chr9.P03593</t>
  </si>
  <si>
    <t>chr9.P03602</t>
  </si>
  <si>
    <t>Tln2</t>
  </si>
  <si>
    <t>chr9.P03603</t>
  </si>
  <si>
    <t>chr9.P03604</t>
  </si>
  <si>
    <t>chr9.P03612</t>
  </si>
  <si>
    <t>Rnf111</t>
  </si>
  <si>
    <t>chr9.P03613</t>
  </si>
  <si>
    <t>chr9.P03614</t>
  </si>
  <si>
    <t>chr9.P03616</t>
  </si>
  <si>
    <t>chr9.P03618</t>
  </si>
  <si>
    <t>chr9.P03619</t>
  </si>
  <si>
    <t>chr9.P03620</t>
  </si>
  <si>
    <t>chr9.P03621</t>
  </si>
  <si>
    <t>chr9.P03658</t>
  </si>
  <si>
    <t>Aqp9</t>
  </si>
  <si>
    <t>chr9.P03661</t>
  </si>
  <si>
    <t>chr9.P03727</t>
  </si>
  <si>
    <t>Tmod3</t>
  </si>
  <si>
    <t>chr9.P03728</t>
  </si>
  <si>
    <t>chr9.P03730</t>
  </si>
  <si>
    <t>chr9.P03733</t>
  </si>
  <si>
    <t>chr9.P03734</t>
  </si>
  <si>
    <t>chr9.P03735</t>
  </si>
  <si>
    <t>chr9.P03736</t>
  </si>
  <si>
    <t>chr9.P03820</t>
  </si>
  <si>
    <t>Fam46a</t>
  </si>
  <si>
    <t>chr9.P03821</t>
  </si>
  <si>
    <t>chr9.P03822</t>
  </si>
  <si>
    <t>chr9.P03823</t>
  </si>
  <si>
    <t>chr9.P03824</t>
  </si>
  <si>
    <t>chr9.P04038</t>
  </si>
  <si>
    <t>Pccb</t>
  </si>
  <si>
    <t>chr9.P04040</t>
  </si>
  <si>
    <t>chr9.P04182</t>
  </si>
  <si>
    <t>Glyctk</t>
  </si>
  <si>
    <t>chr9.P04183</t>
  </si>
  <si>
    <t>chr9.P04185</t>
  </si>
  <si>
    <t>chr9.P04208</t>
  </si>
  <si>
    <t>Abhd14a</t>
  </si>
  <si>
    <t>chr9.P04209</t>
  </si>
  <si>
    <t>chr9.P04231</t>
  </si>
  <si>
    <t>Manf</t>
  </si>
  <si>
    <t>chr9.P04232</t>
  </si>
  <si>
    <t>chr9.P04233</t>
  </si>
  <si>
    <t>chr9.P04235</t>
  </si>
  <si>
    <t>chr9.P04236</t>
  </si>
  <si>
    <t>chr9.P04237</t>
  </si>
  <si>
    <t>chr9.P04238</t>
  </si>
  <si>
    <t>chr9.P04239</t>
  </si>
  <si>
    <t>chr9.P04240</t>
  </si>
  <si>
    <t>chr9.P04241</t>
  </si>
  <si>
    <t>chr9.P04264</t>
  </si>
  <si>
    <t>Slc38a3</t>
  </si>
  <si>
    <t>chr9.P04267</t>
  </si>
  <si>
    <t>chr9.P04269</t>
  </si>
  <si>
    <t>chr9.P04306</t>
  </si>
  <si>
    <t>Rnf123</t>
  </si>
  <si>
    <t>chr9.P04309</t>
  </si>
  <si>
    <t>chr9.P04328</t>
  </si>
  <si>
    <t>Tcta</t>
  </si>
  <si>
    <t>chr9.P04329</t>
  </si>
  <si>
    <t>chr9.P04330</t>
  </si>
  <si>
    <t>chr9.P04346</t>
  </si>
  <si>
    <t>Arih2</t>
  </si>
  <si>
    <t>chr9.P04348</t>
  </si>
  <si>
    <t>chr9.P04349</t>
  </si>
  <si>
    <t>chr9.P04395</t>
  </si>
  <si>
    <t>Rtp3</t>
  </si>
  <si>
    <t>chr9.P04400</t>
  </si>
  <si>
    <t>chr9.P04401</t>
  </si>
  <si>
    <t>chr9.P04537</t>
  </si>
  <si>
    <t>Higd1a</t>
  </si>
  <si>
    <t>chr9.P04538</t>
  </si>
  <si>
    <t>chr9.P04540</t>
  </si>
  <si>
    <t>chr9.P04541</t>
  </si>
  <si>
    <t>chr9.P04542</t>
  </si>
  <si>
    <t>chr9.P04573</t>
  </si>
  <si>
    <t>1110059G10Rik</t>
  </si>
  <si>
    <t>chr9.P04574</t>
  </si>
  <si>
    <t>chr9.P04575</t>
  </si>
  <si>
    <t>chr9.P04576</t>
  </si>
  <si>
    <t>chr9.P04579</t>
  </si>
  <si>
    <t>Zdhhc3</t>
  </si>
  <si>
    <t>chr9.P04583</t>
  </si>
  <si>
    <t>chr9.P04584</t>
  </si>
  <si>
    <t>chrX.P00008</t>
  </si>
  <si>
    <t>Wdr45</t>
  </si>
  <si>
    <t>chrX.P00009</t>
  </si>
  <si>
    <t>chrX.P00010</t>
  </si>
  <si>
    <t>chrX.P00011</t>
  </si>
  <si>
    <t>chrX.P00012</t>
  </si>
  <si>
    <t>chrX.P00020</t>
  </si>
  <si>
    <t>Otud5</t>
  </si>
  <si>
    <t>chrX.P00021</t>
  </si>
  <si>
    <t>chrX.P00023</t>
  </si>
  <si>
    <t>chrX.P00025</t>
  </si>
  <si>
    <t>chrX.P00208</t>
  </si>
  <si>
    <t>Araf</t>
  </si>
  <si>
    <t>chrX.P00209</t>
  </si>
  <si>
    <t>chrX.P00211</t>
  </si>
  <si>
    <t>chrX.P00212</t>
  </si>
  <si>
    <t>chrX.P00213</t>
  </si>
  <si>
    <t>chrX.P00306</t>
  </si>
  <si>
    <t>Xiap</t>
  </si>
  <si>
    <t>chrX.P00315</t>
  </si>
  <si>
    <t>chrX.P00319</t>
  </si>
  <si>
    <t>chrX.P00323</t>
  </si>
  <si>
    <t>chrX.P00324</t>
  </si>
  <si>
    <t>chrX.P00325</t>
  </si>
  <si>
    <t>chrX.P00601</t>
  </si>
  <si>
    <t>Dmd</t>
  </si>
  <si>
    <t>chrX.P00602</t>
  </si>
  <si>
    <t>chrX.P00605</t>
  </si>
  <si>
    <t>chrX.P00606</t>
  </si>
  <si>
    <t>chrX.P00701</t>
  </si>
  <si>
    <t>Med12</t>
  </si>
  <si>
    <t>Gm21986</t>
  </si>
  <si>
    <t>chrX.P00702</t>
  </si>
  <si>
    <t>chrX.P00703</t>
  </si>
  <si>
    <t>chrX.P00704</t>
  </si>
  <si>
    <t>chrX.P00768</t>
  </si>
  <si>
    <t>Pbdc1</t>
  </si>
  <si>
    <t>chrX.P00769</t>
  </si>
  <si>
    <t>chrX.P00771</t>
  </si>
  <si>
    <t>chrX.P00892</t>
  </si>
  <si>
    <t>Tceal9</t>
  </si>
  <si>
    <t>chrX.P00895</t>
  </si>
  <si>
    <t>chrX.P00896</t>
  </si>
  <si>
    <t>chrX.P00897</t>
  </si>
  <si>
    <t>chrX.P00898</t>
  </si>
  <si>
    <t>chrX.P00899</t>
  </si>
  <si>
    <t>chrX.P01160</t>
  </si>
  <si>
    <t>Hdac6</t>
  </si>
  <si>
    <t>chrX.P01161</t>
  </si>
  <si>
    <t>chrX.P01222</t>
  </si>
  <si>
    <t>1810030O07Rik</t>
  </si>
  <si>
    <t>chrX.P01223</t>
  </si>
  <si>
    <t>chrX.P01267</t>
  </si>
  <si>
    <t>Fundc1</t>
  </si>
  <si>
    <t>chrX.P01268</t>
  </si>
  <si>
    <t>chrX.P01269</t>
  </si>
  <si>
    <t>chrX.P01272</t>
  </si>
  <si>
    <t>chrX.P01314</t>
  </si>
  <si>
    <t>C330007P06Rik</t>
  </si>
  <si>
    <t>chrX.P01315</t>
  </si>
  <si>
    <t>chrX.P01316</t>
  </si>
  <si>
    <t>chrX.P01318</t>
  </si>
  <si>
    <t>chrX.P01465</t>
  </si>
  <si>
    <t>Firre</t>
  </si>
  <si>
    <t>chrX.P01468</t>
  </si>
  <si>
    <t>chrX.P01469</t>
  </si>
  <si>
    <t>chrX.P01472</t>
  </si>
  <si>
    <t>chrX.P01487</t>
  </si>
  <si>
    <t>Gpc4</t>
  </si>
  <si>
    <t>chrX.P01490</t>
  </si>
  <si>
    <t>chrX.P01491</t>
  </si>
  <si>
    <t>chrX.P01492</t>
  </si>
  <si>
    <t>chrX.P01525</t>
  </si>
  <si>
    <t>Mospd1</t>
  </si>
  <si>
    <t>chrX.P01526</t>
  </si>
  <si>
    <t>chrX.P01527</t>
  </si>
  <si>
    <t>chrX.P01528</t>
  </si>
  <si>
    <t>chrX.P01544</t>
  </si>
  <si>
    <t>Gm14650</t>
  </si>
  <si>
    <t>chrX.P01545</t>
  </si>
  <si>
    <t>chrX.P01755</t>
  </si>
  <si>
    <t>Gk</t>
  </si>
  <si>
    <t>chrX.P01756</t>
  </si>
  <si>
    <t>chrX.P01757</t>
  </si>
  <si>
    <t>chrX.P01761</t>
  </si>
  <si>
    <t>chrX.P01762</t>
  </si>
  <si>
    <t>chrX.P01763</t>
  </si>
  <si>
    <t>chrX.P01764</t>
  </si>
  <si>
    <t>chrX.P01765</t>
  </si>
  <si>
    <t>chrX.P01769</t>
  </si>
  <si>
    <t>chrX.P01821</t>
  </si>
  <si>
    <t>Las1l</t>
  </si>
  <si>
    <t>chrX.P01822</t>
  </si>
  <si>
    <t>chrX.P01824</t>
  </si>
  <si>
    <t>chrX.P01825</t>
  </si>
  <si>
    <t>chrX.P01826</t>
  </si>
  <si>
    <t>chrX.P01856</t>
  </si>
  <si>
    <t>Gm14845</t>
  </si>
  <si>
    <t>chrX.P01857</t>
  </si>
  <si>
    <t>chrX.P01870</t>
  </si>
  <si>
    <t>Phka1</t>
  </si>
  <si>
    <t>chrX.P01871</t>
  </si>
  <si>
    <t>chrX.P01872</t>
  </si>
  <si>
    <t>chrX.P01873</t>
  </si>
  <si>
    <t>chrX.P01973</t>
  </si>
  <si>
    <t>Magt1</t>
  </si>
  <si>
    <t>chrX.P01974</t>
  </si>
  <si>
    <t>chrX.P01975</t>
  </si>
  <si>
    <t>chrX.P01978</t>
  </si>
  <si>
    <t>chrX.P01979</t>
  </si>
  <si>
    <t>chrX.P01982</t>
  </si>
  <si>
    <t>chrX.P01983</t>
  </si>
  <si>
    <t>chrX.P01984</t>
  </si>
  <si>
    <t>chrX.P01989</t>
  </si>
  <si>
    <t>chrX.P02234</t>
  </si>
  <si>
    <t>Pdha1</t>
  </si>
  <si>
    <t>chrX.P02235</t>
  </si>
  <si>
    <t>chrX.P02236</t>
  </si>
  <si>
    <t>chrX.P02237</t>
  </si>
  <si>
    <t>chrX.P02238</t>
  </si>
  <si>
    <t>Table S3: List of differentially regulated PAS in wild-type mouse liver</t>
  </si>
  <si>
    <t>Related to Fig. 1</t>
  </si>
  <si>
    <t>Related to Fig. 1G-H</t>
  </si>
  <si>
    <t>G1_other</t>
  </si>
  <si>
    <t>G1_isDiff</t>
  </si>
  <si>
    <t>G2_other</t>
  </si>
  <si>
    <t>G2_isDiff</t>
  </si>
  <si>
    <t>Row</t>
  </si>
  <si>
    <t>Group</t>
  </si>
  <si>
    <t>PAS_info</t>
  </si>
  <si>
    <t>PAS nuclear</t>
  </si>
  <si>
    <t>gene total</t>
  </si>
  <si>
    <t>Number</t>
  </si>
  <si>
    <t>Gene total</t>
  </si>
  <si>
    <t>PAS total</t>
  </si>
  <si>
    <t> isDiff</t>
  </si>
  <si>
    <t>NotSimilar</t>
  </si>
  <si>
    <t>Similar</t>
  </si>
  <si>
    <t> other</t>
  </si>
  <si>
    <t>Yellow: These PAS are transcribed rhythmically (or if arrhythmic similar to the rhythmic total gene signal), so their rhythmic expression in total is not due to post-transcriptional events but to rhythmic transcription</t>
  </si>
  <si>
    <t>Comp. w/ gene</t>
  </si>
  <si>
    <t>Blue: Post-transcriptional cyclers (G1 isDiff). This is because these PAS are arrhythmic in nucleus, i.e., their expression is similar to total gene signal and not like the isDiff isoform.</t>
  </si>
  <si>
    <t>Comp. w/ PAS</t>
  </si>
  <si>
    <t>G1. Similarity comparison of nuclear expression PAS with total RNA gene signal</t>
  </si>
  <si>
    <t>G1. Similarity comparison of nuclear expression PAS with total RNA PAS signal</t>
  </si>
  <si>
    <t>Regulation is post-transcriptional if the differentially expressed PAS in the nucleus (nuclear RNA) is arrhythmic and not similar to the rhythmic PAS expression in total RNA fraction</t>
  </si>
  <si>
    <t>WT.gene</t>
  </si>
  <si>
    <t>WT.peak</t>
  </si>
  <si>
    <t>pass_genenuc</t>
  </si>
  <si>
    <t>NU.peak</t>
  </si>
  <si>
    <t>pass_genetot</t>
  </si>
  <si>
    <t>n</t>
  </si>
  <si>
    <t>(simil. gene nuclear)</t>
  </si>
  <si>
    <t>Yellow: These PAS are transcribed arrhythmically, so their arrhythmic expression in total is not due to post-transcriptional events</t>
  </si>
  <si>
    <t>Blue: Post-transcriptional cyclers in G2 (for isDiff). This is because the PAS are rhythmic in nucleus, i.e., they are expressed like the gene in total RNA</t>
  </si>
  <si>
    <t>AR</t>
  </si>
  <si>
    <t>G2. Similarity comparison of nuclear expression PAS with total RNA gene signal</t>
  </si>
  <si>
    <t>G2. Similarity comparison of nuclear expression PAS with total RNA PAS signal</t>
  </si>
  <si>
    <t>If post-transcriptional, diff exp. PAS at nuclear RNA level is rhythmic (and if arrhythmic, similar to the rhythmic gene expression in total RNA fraction)</t>
  </si>
  <si>
    <t>Is diff. expressed APAS isoform rhythmic, and if arrhythmic, is it similar to rhythmic PAS expression in total RNA fraction</t>
  </si>
  <si>
    <t>PAS total RNA</t>
  </si>
  <si>
    <t>pass_genetot is NU PAS vs Total Gene (as used previously for G1).</t>
  </si>
  <si>
    <t>pass_genenuc is NU PAS vs NU Gene</t>
  </si>
  <si>
    <t>Not similar</t>
  </si>
  <si>
    <t>Combining the other PAS in total RNA that are R and those that are AR but not different from gene signal (DODR)</t>
  </si>
  <si>
    <t>R&amp;AR</t>
  </si>
  <si>
    <t>Combining both genes that are post-transcriptional cyclers to those that are not</t>
  </si>
  <si>
    <t>Similar and Not</t>
  </si>
  <si>
    <t>ID</t>
  </si>
  <si>
    <t>Term</t>
  </si>
  <si>
    <t>Ont</t>
  </si>
  <si>
    <t>N</t>
  </si>
  <si>
    <t>DE</t>
  </si>
  <si>
    <t>P.DE</t>
  </si>
  <si>
    <t>GO:0043231</t>
  </si>
  <si>
    <t>intracellular membrane-bounded organelle</t>
  </si>
  <si>
    <t>CC</t>
  </si>
  <si>
    <t>GO:0005634</t>
  </si>
  <si>
    <t>nucleus</t>
  </si>
  <si>
    <t>GO:0043227</t>
  </si>
  <si>
    <t>membrane-bounded organelle</t>
  </si>
  <si>
    <t>GO:0043219</t>
  </si>
  <si>
    <t>lateral loop</t>
  </si>
  <si>
    <t>GO:0101031</t>
  </si>
  <si>
    <t>chaperone complex</t>
  </si>
  <si>
    <t>GO:0043229</t>
  </si>
  <si>
    <t>intracellular organelle</t>
  </si>
  <si>
    <t>GO:0005832</t>
  </si>
  <si>
    <t>chaperonin-containing T-complex</t>
  </si>
  <si>
    <t>GO:0044424</t>
  </si>
  <si>
    <t>intracellular part</t>
  </si>
  <si>
    <t>GO:0002199</t>
  </si>
  <si>
    <t>zona pellucida receptor complex</t>
  </si>
  <si>
    <t>GO:0043226</t>
  </si>
  <si>
    <t>organelle</t>
  </si>
  <si>
    <t>GO:0005622</t>
  </si>
  <si>
    <t>intracellular</t>
  </si>
  <si>
    <t>GO:0044422</t>
  </si>
  <si>
    <t>organelle part</t>
  </si>
  <si>
    <t>GO:0044428</t>
  </si>
  <si>
    <t>nuclear part</t>
  </si>
  <si>
    <t>GO:0035749</t>
  </si>
  <si>
    <t>myelin sheath adaxonal region</t>
  </si>
  <si>
    <t>GO:0044446</t>
  </si>
  <si>
    <t>intracellular organelle part</t>
  </si>
  <si>
    <t>GO:0032991</t>
  </si>
  <si>
    <t>protein-containing complex</t>
  </si>
  <si>
    <t>GO:0042383</t>
  </si>
  <si>
    <t>sarcolemma</t>
  </si>
  <si>
    <t>GO:0010494</t>
  </si>
  <si>
    <t>cytoplasmic stress granule</t>
  </si>
  <si>
    <t>GO:0030018</t>
  </si>
  <si>
    <t>Z disc</t>
  </si>
  <si>
    <t>GO:0031674</t>
  </si>
  <si>
    <t>I band</t>
  </si>
  <si>
    <t>Pathway</t>
  </si>
  <si>
    <t>Protein processing in endoplasmic reticulum</t>
  </si>
  <si>
    <t>Spliceosome</t>
  </si>
  <si>
    <t>Lysosome</t>
  </si>
  <si>
    <t>TGF-beta signaling pathway</t>
  </si>
  <si>
    <t>Glutamatergic synapse</t>
  </si>
  <si>
    <t>Thiamine metabolism</t>
  </si>
  <si>
    <t>Table S7: KEGG pathways and Cellular Compartment Ontology analyses of differentially rhythmic APAS isoforms</t>
  </si>
  <si>
    <t>Related to Fig. 1E,F</t>
  </si>
  <si>
    <t>Group 1</t>
  </si>
  <si>
    <t>KEGG pathway</t>
  </si>
  <si>
    <t>RNA polymerase</t>
  </si>
  <si>
    <t>Cytosolic DNA-sensing pathway</t>
  </si>
  <si>
    <t>NOD-like receptor signaling pathway</t>
  </si>
  <si>
    <t>Insulin resistance</t>
  </si>
  <si>
    <t>alpha-Linolenic acid metabolism</t>
  </si>
  <si>
    <t>Sphingolipid signaling pathway</t>
  </si>
  <si>
    <t>Epstein-Barr virus infection</t>
  </si>
  <si>
    <t>Dopaminergic synapse</t>
  </si>
  <si>
    <t>Apoptosis - multiple species</t>
  </si>
  <si>
    <t>SNARE interactions in vesicular transport</t>
  </si>
  <si>
    <t>Ras signaling pathway</t>
  </si>
  <si>
    <t>Propanoate metabolism</t>
  </si>
  <si>
    <t>Cellular Compartment Ontology</t>
  </si>
  <si>
    <t>GO:0042589</t>
  </si>
  <si>
    <t>zymogen granule membrane</t>
  </si>
  <si>
    <t>GO:0061695</t>
  </si>
  <si>
    <t>transferase complex, transferring phosphorus-containing groups</t>
  </si>
  <si>
    <t>GO:0042588</t>
  </si>
  <si>
    <t>zymogen granule</t>
  </si>
  <si>
    <t>GO:0070820</t>
  </si>
  <si>
    <t>tertiary granule</t>
  </si>
  <si>
    <t>GO:0030667</t>
  </si>
  <si>
    <t>secretory granule membrane</t>
  </si>
  <si>
    <t>GO:0005770</t>
  </si>
  <si>
    <t>late endosome</t>
  </si>
  <si>
    <t>GO:0032421</t>
  </si>
  <si>
    <t>stereocilium bundle</t>
  </si>
  <si>
    <t>GO:0008385</t>
  </si>
  <si>
    <t>IkappaB kinase complex</t>
  </si>
  <si>
    <t>GO:0005766</t>
  </si>
  <si>
    <t>primary lysosome</t>
  </si>
  <si>
    <t>GO:0042582</t>
  </si>
  <si>
    <t>azurophil granule</t>
  </si>
  <si>
    <t>GO:0008076</t>
  </si>
  <si>
    <t>voltage-gated potassium channel complex</t>
  </si>
  <si>
    <t>GO:0034705</t>
  </si>
  <si>
    <t>potassium channel complex</t>
  </si>
  <si>
    <t>GO:0031201</t>
  </si>
  <si>
    <t>SNARE complex</t>
  </si>
  <si>
    <t>GO:0035861</t>
  </si>
  <si>
    <t>site of double-strand break</t>
  </si>
  <si>
    <t>GO:0090734</t>
  </si>
  <si>
    <t>site of DNA damage</t>
  </si>
  <si>
    <t>GO:0035631</t>
  </si>
  <si>
    <t>CD40 receptor complex</t>
  </si>
  <si>
    <t>GO:0030139</t>
  </si>
  <si>
    <t>endocytic vesicle</t>
  </si>
  <si>
    <t>GO:1990234</t>
  </si>
  <si>
    <t>transferase complex</t>
  </si>
  <si>
    <t>GO:0000502</t>
  </si>
  <si>
    <t>proteasome complex</t>
  </si>
  <si>
    <t>GO:1905369</t>
  </si>
  <si>
    <t>endopeptidase complex</t>
  </si>
  <si>
    <t>GO:1990351</t>
  </si>
  <si>
    <t>transporter complex</t>
  </si>
  <si>
    <t>GO:0043034</t>
  </si>
  <si>
    <t>costamere</t>
  </si>
  <si>
    <t>GO:0031594</t>
  </si>
  <si>
    <t>neuromuscular junction</t>
  </si>
  <si>
    <t>GO:0034703</t>
  </si>
  <si>
    <t>cation channel complex</t>
  </si>
  <si>
    <t>Group 2</t>
  </si>
  <si>
    <t>Table S8: Position of rhythmic PAS (total RNA, wild-type mice)</t>
  </si>
  <si>
    <t>Note 1</t>
  </si>
  <si>
    <t>Note 1: while these PAS are rhythmic, they were not included in Group 1 APAS isoforms because their expression was not significantly different from gene expression using DODR.</t>
  </si>
  <si>
    <t>% post-transcriptional PAS in G1</t>
  </si>
  <si>
    <t>% non-post-transcriptional PAS in G1</t>
  </si>
  <si>
    <t>% other arrhythmic</t>
  </si>
  <si>
    <t>%other rhythmic</t>
  </si>
  <si>
    <t>Note 2</t>
  </si>
  <si>
    <t>Note 2: while these PAS are arrhythmic, they were not included in Group 2 APAS isoforms because their expression was not significantly different from gene expression using DODR.</t>
  </si>
  <si>
    <t> A</t>
  </si>
  <si>
    <t> R</t>
  </si>
  <si>
    <t>PAS nuclear RNA</t>
  </si>
  <si>
    <t>Similarity with PAS</t>
  </si>
  <si>
    <t>total RNA signal</t>
  </si>
  <si>
    <t>number</t>
  </si>
  <si>
    <t>Down</t>
  </si>
  <si>
    <t>Distal</t>
  </si>
  <si>
    <t>Middle</t>
  </si>
  <si>
    <t>Proximal</t>
  </si>
  <si>
    <t>Up</t>
  </si>
  <si>
    <t>NoChange</t>
  </si>
  <si>
    <t>Effect</t>
  </si>
  <si>
    <t>Position</t>
  </si>
  <si>
    <t>Number 1</t>
  </si>
  <si>
    <t>Number 2</t>
  </si>
  <si>
    <t>Number 1: p &lt; 0.05; Log2 fold-change &gt; 2</t>
  </si>
  <si>
    <t>% Number 1</t>
  </si>
  <si>
    <t>Number 2: p &lt; 0.05</t>
  </si>
  <si>
    <t>all29199</t>
  </si>
  <si>
    <t>NS</t>
  </si>
  <si>
    <t>Dec</t>
  </si>
  <si>
    <t>Inc</t>
  </si>
  <si>
    <t>Dec+NS</t>
  </si>
  <si>
    <t>Inc+NS</t>
  </si>
  <si>
    <t>Inc+Dec</t>
  </si>
  <si>
    <t>Inc+Dec+NS</t>
  </si>
  <si>
    <t>2PAS</t>
  </si>
  <si>
    <t>3PAS</t>
  </si>
  <si>
    <t>4PAS</t>
  </si>
  <si>
    <t>5PAS</t>
  </si>
  <si>
    <t>6+PAS</t>
  </si>
  <si>
    <t>701*</t>
  </si>
  <si>
    <t xml:space="preserve">* Number includes 102 PAS where both PAS and gene signal are rhythmic, but with a significant differential rhythm (DODR &lt; 0.05) </t>
  </si>
  <si>
    <t>All</t>
  </si>
  <si>
    <t>all 29,199 APA isoforms</t>
  </si>
  <si>
    <t>APA isoforms from BMAL1 target genes</t>
  </si>
  <si>
    <t>Table S9: Comparison rhythmic analysis between total RNA and nuclear RNA</t>
  </si>
  <si>
    <t>Table S10: Analysis of post-transcriptional regulation of differentially expressed PAS in Group 1 and 2</t>
  </si>
  <si>
    <t>Table S11: Nuclear/total RNA ratio and location of APAS isoforms</t>
  </si>
  <si>
    <t>Table S12:  Ratio of Bmal1 knockout over WT total RNA signal, BMAL1 target genes, and differential effects between APA isoforms</t>
  </si>
  <si>
    <t>Related to Fig. 4</t>
  </si>
  <si>
    <t xml:space="preserve">Table S13: KEGG pathway, GO-BP and GO-CC analyses of genes exhibiting rhythms in relative 3’ UTR length
</t>
  </si>
  <si>
    <t>Related to Fig. 6</t>
  </si>
  <si>
    <t>Ad libitum fed mice, total RNA</t>
  </si>
  <si>
    <t>C-type lectin receptor signaling pathway</t>
  </si>
  <si>
    <t>Steroid biosynthesis</t>
  </si>
  <si>
    <t>Tight junction</t>
  </si>
  <si>
    <t>Fatty acid metabolism</t>
  </si>
  <si>
    <t>Adipocytokine signaling pathway</t>
  </si>
  <si>
    <t>Fatty acid elongation</t>
  </si>
  <si>
    <t xml:space="preserve">From n=300 genes with q&lt;0.05; </t>
  </si>
  <si>
    <t>KEGG pathway analysis</t>
  </si>
  <si>
    <t>GO:0042175</t>
  </si>
  <si>
    <t>nuclear outer membrane-endoplasmic reticulum membrane network</t>
  </si>
  <si>
    <t>GO:0005789</t>
  </si>
  <si>
    <t>endoplasmic reticulum membrane</t>
  </si>
  <si>
    <t>GO:0098827</t>
  </si>
  <si>
    <t>endoplasmic reticulum subcompartment</t>
  </si>
  <si>
    <t>GO:0044432</t>
  </si>
  <si>
    <t>endoplasmic reticulum part</t>
  </si>
  <si>
    <t>GO:1905368</t>
  </si>
  <si>
    <t>peptidase complex</t>
  </si>
  <si>
    <t>GO:0005635</t>
  </si>
  <si>
    <t>nuclear envelope</t>
  </si>
  <si>
    <t>GO:0015629</t>
  </si>
  <si>
    <t>actin cytoskeleton</t>
  </si>
  <si>
    <t>GO:0070062</t>
  </si>
  <si>
    <t>extracellular exosome</t>
  </si>
  <si>
    <t>GO:0005739</t>
  </si>
  <si>
    <t>mitochondrion</t>
  </si>
  <si>
    <t>GO:0055029</t>
  </si>
  <si>
    <t>nuclear DNA-directed RNA polymerase complex</t>
  </si>
  <si>
    <t>GO:0000428</t>
  </si>
  <si>
    <t>DNA-directed RNA polymerase complex</t>
  </si>
  <si>
    <t>GO:0030880</t>
  </si>
  <si>
    <t>RNA polymerase complex</t>
  </si>
  <si>
    <t>GO:1903561</t>
  </si>
  <si>
    <t>extracellular vesicle</t>
  </si>
  <si>
    <t>GO-CC (Cellular Compartment) analysis</t>
  </si>
  <si>
    <t>GO:0019348</t>
  </si>
  <si>
    <t>dolichol metabolic process</t>
  </si>
  <si>
    <t>BP</t>
  </si>
  <si>
    <t>GO:0042182</t>
  </si>
  <si>
    <t>ketone catabolic process</t>
  </si>
  <si>
    <t>GO:0009204</t>
  </si>
  <si>
    <t>deoxyribonucleoside triphosphate catabolic process</t>
  </si>
  <si>
    <t>GO:0006195</t>
  </si>
  <si>
    <t>purine nucleotide catabolic process</t>
  </si>
  <si>
    <t>GO:0046060</t>
  </si>
  <si>
    <t>dATP metabolic process</t>
  </si>
  <si>
    <t>GO:0009438</t>
  </si>
  <si>
    <t>methylglyoxal metabolic process</t>
  </si>
  <si>
    <t>GO:0016093</t>
  </si>
  <si>
    <t>polyprenol metabolic process</t>
  </si>
  <si>
    <t>GO:0050884</t>
  </si>
  <si>
    <t>neuromuscular process controlling posture</t>
  </si>
  <si>
    <t>GO:0046386</t>
  </si>
  <si>
    <t>deoxyribose phosphate catabolic process</t>
  </si>
  <si>
    <t>GO:0009225</t>
  </si>
  <si>
    <t>nucleotide-sugar metabolic process</t>
  </si>
  <si>
    <t>GO:0009215</t>
  </si>
  <si>
    <t>purine deoxyribonucleoside triphosphate metabolic process</t>
  </si>
  <si>
    <t>GO:0009264</t>
  </si>
  <si>
    <t>deoxyribonucleotide catabolic process</t>
  </si>
  <si>
    <t>GO:0050685</t>
  </si>
  <si>
    <t>positive regulation of mRNA processing</t>
  </si>
  <si>
    <t>GO:0009151</t>
  </si>
  <si>
    <t>purine deoxyribonucleotide metabolic process</t>
  </si>
  <si>
    <t>GO:0009143</t>
  </si>
  <si>
    <t>nucleoside triphosphate catabolic process</t>
  </si>
  <si>
    <t>GO:0072523</t>
  </si>
  <si>
    <t>purine-containing compound catabolic process</t>
  </si>
  <si>
    <t>GO:0097050</t>
  </si>
  <si>
    <t>type B pancreatic cell apoptotic process</t>
  </si>
  <si>
    <t>GO:0060339</t>
  </si>
  <si>
    <t>negative regulation of type I interferon-mediated signaling pathway</t>
  </si>
  <si>
    <t>GO:0051646</t>
  </si>
  <si>
    <t>mitochondrion localization</t>
  </si>
  <si>
    <t>GO:0060337</t>
  </si>
  <si>
    <t>type I interferon signaling pathway</t>
  </si>
  <si>
    <t>GO:0071357</t>
  </si>
  <si>
    <t>cellular response to type I interferon</t>
  </si>
  <si>
    <t>GO-BP (Biological Process) analysis</t>
  </si>
  <si>
    <t xml:space="preserve">From n=392 genes with q&lt;0.1; </t>
  </si>
  <si>
    <t>Spinocerebellar ataxia</t>
  </si>
  <si>
    <t>Toll-like receptor signaling pathway</t>
  </si>
  <si>
    <t>Necroptosis</t>
  </si>
  <si>
    <t>Kaposi sarcoma-associated herpesvirus infection</t>
  </si>
  <si>
    <t>Measles</t>
  </si>
  <si>
    <t>Parkinson disease</t>
  </si>
  <si>
    <t>GO:0046581</t>
  </si>
  <si>
    <t>intercellular canaliculus</t>
  </si>
  <si>
    <t>GO:0005839</t>
  </si>
  <si>
    <t>proteasome core complex</t>
  </si>
  <si>
    <t>GO:1902494</t>
  </si>
  <si>
    <t>catalytic complex</t>
  </si>
  <si>
    <t>GO:0034708</t>
  </si>
  <si>
    <t>methyltransferase complex</t>
  </si>
  <si>
    <t>GO:0031982</t>
  </si>
  <si>
    <t>vesicle</t>
  </si>
  <si>
    <t>GO:0032509</t>
  </si>
  <si>
    <t>endosome transport via multivesicular body sorting pathway</t>
  </si>
  <si>
    <t>GO:0032728</t>
  </si>
  <si>
    <t>positive regulation of interferon-beta production</t>
  </si>
  <si>
    <t>GO:0071985</t>
  </si>
  <si>
    <t>multivesicular body sorting pathway</t>
  </si>
  <si>
    <t>GO:0045324</t>
  </si>
  <si>
    <t>late endosome to vacuole transport</t>
  </si>
  <si>
    <t>GO:0036265</t>
  </si>
  <si>
    <t>RNA (guanine-N7)-methylation</t>
  </si>
  <si>
    <t>GO:0040031</t>
  </si>
  <si>
    <t>snRNA modification</t>
  </si>
  <si>
    <t>GO:0034340</t>
  </si>
  <si>
    <t>response to type I interferon</t>
  </si>
  <si>
    <t>GO:0061744</t>
  </si>
  <si>
    <t>motor behavior</t>
  </si>
  <si>
    <t>GO:0019673</t>
  </si>
  <si>
    <t>GDP-mannose metabolic process</t>
  </si>
  <si>
    <t>GO:0061668</t>
  </si>
  <si>
    <t>mitochondrial ribosome assembly</t>
  </si>
  <si>
    <t>GO:0003401</t>
  </si>
  <si>
    <t>axis elongation</t>
  </si>
  <si>
    <t>GO:0060261</t>
  </si>
  <si>
    <t>positive regulation of transcription initiation from RNA polymerase II promoter</t>
  </si>
  <si>
    <t>GO:0070586</t>
  </si>
  <si>
    <t>cell-cell adhesion involved in gastrulation</t>
  </si>
  <si>
    <t>GO:0032511</t>
  </si>
  <si>
    <t>late endosome to vacuole transport via multivesicular body sorting pathway</t>
  </si>
  <si>
    <t>NR-fed mice, q&lt;0.1 (n=767 genes)</t>
  </si>
  <si>
    <t>Adherens junction</t>
  </si>
  <si>
    <t>Endocytosis</t>
  </si>
  <si>
    <t>Mitophagy - animal</t>
  </si>
  <si>
    <t>Synaptic vesicle cycle</t>
  </si>
  <si>
    <t>Glyoxylate and dicarboxylate metabolism</t>
  </si>
  <si>
    <t>Olfactory transduction</t>
  </si>
  <si>
    <t>Vitamin B6 metabolism</t>
  </si>
  <si>
    <t>Choline metabolism in cancer</t>
  </si>
  <si>
    <t>Endocrine and other factor-regulated calcium reabsorption</t>
  </si>
  <si>
    <t>GO:0031984</t>
  </si>
  <si>
    <t>organelle subcompartment</t>
  </si>
  <si>
    <t>GO:0005737</t>
  </si>
  <si>
    <t>cytoplasm</t>
  </si>
  <si>
    <t>GO:0044464</t>
  </si>
  <si>
    <t>cell part</t>
  </si>
  <si>
    <t>GO:0005905</t>
  </si>
  <si>
    <t>clathrin-coated pit</t>
  </si>
  <si>
    <t>GO:0005623</t>
  </si>
  <si>
    <t>cell</t>
  </si>
  <si>
    <t>GO:0005793</t>
  </si>
  <si>
    <t>endoplasmic reticulum-Golgi intermediate compartment</t>
  </si>
  <si>
    <t>GO:0005802</t>
  </si>
  <si>
    <t>trans-Golgi network</t>
  </si>
  <si>
    <t>GO:0005768</t>
  </si>
  <si>
    <t>endosome</t>
  </si>
  <si>
    <t>GO:0051193</t>
  </si>
  <si>
    <t>regulation of cofactor metabolic process</t>
  </si>
  <si>
    <t>GO:0097242</t>
  </si>
  <si>
    <t>amyloid-beta clearance</t>
  </si>
  <si>
    <t>GO:0009987</t>
  </si>
  <si>
    <t>cellular process</t>
  </si>
  <si>
    <t>GO:0071704</t>
  </si>
  <si>
    <t>organic substance metabolic process</t>
  </si>
  <si>
    <t>GO:1902414</t>
  </si>
  <si>
    <t>protein localization to cell junction</t>
  </si>
  <si>
    <t>GO:0030163</t>
  </si>
  <si>
    <t>protein catabolic process</t>
  </si>
  <si>
    <t>GO:1900222</t>
  </si>
  <si>
    <t>negative regulation of amyloid-beta clearance</t>
  </si>
  <si>
    <t>GO:0036498</t>
  </si>
  <si>
    <t>IRE1-mediated unfolded protein response</t>
  </si>
  <si>
    <t>GO:0044257</t>
  </si>
  <si>
    <t>cellular protein catabolic process</t>
  </si>
  <si>
    <t>GO:1904019</t>
  </si>
  <si>
    <t>epithelial cell apoptotic process</t>
  </si>
  <si>
    <t>GO:0071803</t>
  </si>
  <si>
    <t>positive regulation of podosome assembly</t>
  </si>
  <si>
    <t>GO:0000394</t>
  </si>
  <si>
    <t>RNA splicing, via endonucleolytic cleavage and ligation</t>
  </si>
  <si>
    <t>GO:1901565</t>
  </si>
  <si>
    <t>organonitrogen compound catabolic process</t>
  </si>
  <si>
    <t>GO:0051196</t>
  </si>
  <si>
    <t>regulation of coenzyme metabolic process</t>
  </si>
  <si>
    <t>GO:0032253</t>
  </si>
  <si>
    <t>dense core granule localization</t>
  </si>
  <si>
    <t>GO:1901950</t>
  </si>
  <si>
    <t>dense core granule transport</t>
  </si>
  <si>
    <t>GO:0044238</t>
  </si>
  <si>
    <t>primary metabolic process</t>
  </si>
  <si>
    <t>GO:0009057</t>
  </si>
  <si>
    <t>macromolecule catabolic process</t>
  </si>
  <si>
    <t>GO:0006165</t>
  </si>
  <si>
    <t>nucleoside diphosphate phosphorylation</t>
  </si>
  <si>
    <t>GO:0008150</t>
  </si>
  <si>
    <t>biological_process</t>
  </si>
  <si>
    <t xml:space="preserve"> </t>
  </si>
  <si>
    <t xml:space="preserve">Table S14: RBP motif enrichment
</t>
  </si>
  <si>
    <t>Related to Figure 7</t>
  </si>
  <si>
    <t>* These 102 PAS were not included in the final G2_isDiff group</t>
  </si>
  <si>
    <t>Related to Fig. 3</t>
  </si>
  <si>
    <t>BMAL1 target</t>
  </si>
  <si>
    <t>target</t>
  </si>
  <si>
    <t>Name</t>
  </si>
  <si>
    <t>Mammals</t>
  </si>
  <si>
    <t>Rhythmic?</t>
  </si>
  <si>
    <t>all_raw.score</t>
  </si>
  <si>
    <t>all_p.value</t>
  </si>
  <si>
    <t>all_top.motif.prop</t>
  </si>
  <si>
    <t>ZT2_raw.score</t>
  </si>
  <si>
    <t>ZT2_p.value</t>
  </si>
  <si>
    <t>ZT2_top.motif.prop</t>
  </si>
  <si>
    <t>ZT6_raw.score</t>
  </si>
  <si>
    <t>ZT6_p.value</t>
  </si>
  <si>
    <t>ZT6_top.motif.prop</t>
  </si>
  <si>
    <t>ZT10_raw.score</t>
  </si>
  <si>
    <t>ZT10_p.value</t>
  </si>
  <si>
    <t>ZT10_top.motif.prop</t>
  </si>
  <si>
    <t>ZT14_raw.score</t>
  </si>
  <si>
    <t>ZT14_p.value</t>
  </si>
  <si>
    <t>ZT14_top.motif.prop</t>
  </si>
  <si>
    <t>ZT18_raw.score</t>
  </si>
  <si>
    <t>ZT18_p.value</t>
  </si>
  <si>
    <t>ZT18_top.motif.prop</t>
  </si>
  <si>
    <t>ZT22_raw.score</t>
  </si>
  <si>
    <t>ZT22_p.value</t>
  </si>
  <si>
    <t>ZT22_top.motif.prop</t>
  </si>
  <si>
    <t>RNCMPT00185</t>
  </si>
  <si>
    <t>KHDRBS2 (Species:Hs)</t>
  </si>
  <si>
    <t>Hs/Mm</t>
  </si>
  <si>
    <t>NE</t>
  </si>
  <si>
    <t>RNCMPT00086</t>
  </si>
  <si>
    <t>RNCMPT00117</t>
  </si>
  <si>
    <t>HuR (Species:Hs)</t>
  </si>
  <si>
    <t>Rhythmic(ZT0)</t>
  </si>
  <si>
    <t>RNCMPT00121</t>
  </si>
  <si>
    <t>ELAV (Species:Dm)</t>
  </si>
  <si>
    <t>RNCMPT00136</t>
  </si>
  <si>
    <t>RNCMPT00226</t>
  </si>
  <si>
    <t>Tv_0226 (Species: Trichomonas_vaginalis)</t>
  </si>
  <si>
    <t>RNCMPT00032</t>
  </si>
  <si>
    <t>RNCMPT00112</t>
  </si>
  <si>
    <t>RNCMPT00033</t>
  </si>
  <si>
    <t>IGF2BP2 (Species:Hs)</t>
  </si>
  <si>
    <t>RNCMPT00232</t>
  </si>
  <si>
    <t>Smp_067420 (Species: Schistosoma_mansoni)</t>
  </si>
  <si>
    <t>RNCMPT00169</t>
  </si>
  <si>
    <t>KHDRBS1 (Species:Hs)</t>
  </si>
  <si>
    <t>RNCMPT00172</t>
  </si>
  <si>
    <t>IGF2BP3 (Species:Hs)</t>
  </si>
  <si>
    <t>RNCMPT00202</t>
  </si>
  <si>
    <t>PFI1435w (Species: Plasmodium_falciparum)</t>
  </si>
  <si>
    <t>RNCMPT00077</t>
  </si>
  <si>
    <t>TIA1 (Species:Hs)</t>
  </si>
  <si>
    <t>RNCMPT00174</t>
  </si>
  <si>
    <t>SHEP (Species:Dm)</t>
  </si>
  <si>
    <t>RNCMPT00064</t>
  </si>
  <si>
    <t>SART3 (Species:Hs)</t>
  </si>
  <si>
    <t>RNCMPT00155</t>
  </si>
  <si>
    <t>PABPC1 (Species:Hs)</t>
  </si>
  <si>
    <t>RNCMPT00255</t>
  </si>
  <si>
    <t>Lm_0255 (Species:Leishmania_major)</t>
  </si>
  <si>
    <t>RNCMPT00025</t>
  </si>
  <si>
    <t>HNRNPC (Species:Hs)</t>
  </si>
  <si>
    <t>Rhythmic(ZT18)</t>
  </si>
  <si>
    <t>RNCMPT00167</t>
  </si>
  <si>
    <t>HNRNPCL1 (Species:Hs)</t>
  </si>
  <si>
    <t>RNCMPT00229</t>
  </si>
  <si>
    <t>Pp_0229 (Species: Physcomitrella_patens)</t>
  </si>
  <si>
    <t>RNCMPT00159</t>
  </si>
  <si>
    <t>RALY (Species:Hs)</t>
  </si>
  <si>
    <t>RNCMPT00132</t>
  </si>
  <si>
    <t>RBP9 (Species:Dm)</t>
  </si>
  <si>
    <t>RNCMPT00274</t>
  </si>
  <si>
    <t>RNCMPT00034</t>
  </si>
  <si>
    <t>KHDRBS3 (Species:Hs)</t>
  </si>
  <si>
    <t>RNCMPT00165</t>
  </si>
  <si>
    <t>RNCMPT00158</t>
  </si>
  <si>
    <t>CPEB4 (Species:Hs)</t>
  </si>
  <si>
    <t>Rhythmic (ZT2)</t>
  </si>
  <si>
    <t>RNCMPT00043</t>
  </si>
  <si>
    <t>RNCMPT00012</t>
  </si>
  <si>
    <t>CPEB2 (Species:Hs)</t>
  </si>
  <si>
    <t>AR (but rhythmic-ZT2- polysome)</t>
  </si>
  <si>
    <t>RNCMPT00281</t>
  </si>
  <si>
    <t>ENSXETG00000018075 (Species: Xenopus_tropicalis)</t>
  </si>
  <si>
    <t>RNCMPT00079</t>
  </si>
  <si>
    <t>U2AF2 (Species:Hs)</t>
  </si>
  <si>
    <t>RNCMPT00171</t>
  </si>
  <si>
    <t>PABPC5 (Species:Hs)</t>
  </si>
  <si>
    <t>RNCMPT00153</t>
  </si>
  <si>
    <t>PABPC3 (Species:Hs)</t>
  </si>
  <si>
    <t>RNCMPT00257</t>
  </si>
  <si>
    <t>Tv_0257 (Species: Trichomonas_vaginalis)</t>
  </si>
  <si>
    <t>RNCMPT00268</t>
  </si>
  <si>
    <t>PTBP1 (Species:Hs)</t>
  </si>
  <si>
    <t>AR (but rhythmic-ZT6- polysome)</t>
  </si>
  <si>
    <t>RNCMPT00269</t>
  </si>
  <si>
    <t>RNCMPT00175</t>
  </si>
  <si>
    <t>RNCMPT00177</t>
  </si>
  <si>
    <t>SFPQ (Species:Hs)</t>
  </si>
  <si>
    <t>Rhythmic (ZT14)</t>
  </si>
  <si>
    <t>RNCMPT00187</t>
  </si>
  <si>
    <t>BRUNOL6 (Species:Hs) = Celf6</t>
  </si>
  <si>
    <t>RNCMPT00256</t>
  </si>
  <si>
    <t>TIAR-1 (Species:Ce)</t>
  </si>
  <si>
    <t>RNCMPT00062</t>
  </si>
  <si>
    <t>KHDRBS1 (Species:Mm)</t>
  </si>
  <si>
    <t>RNCMPT00253</t>
  </si>
  <si>
    <t>Tb_0253 (Species: Trypanosoma_brucei)</t>
  </si>
  <si>
    <t>RNCMPT00091</t>
  </si>
  <si>
    <t>HNRNPL (Species:Hs)</t>
  </si>
  <si>
    <t>Rhythmic (ZT6)?</t>
  </si>
  <si>
    <t>RNCMPT00119</t>
  </si>
  <si>
    <t>SXL (Species:Dm)</t>
  </si>
  <si>
    <t>RNCMPT00160</t>
  </si>
  <si>
    <t>HNRNPH2 (Species:Hs)</t>
  </si>
  <si>
    <t>RNCMPT00236</t>
  </si>
  <si>
    <t>Tv_0236 (Species: Trichomonas_vaginalis)</t>
  </si>
  <si>
    <t>RNCMPT00173</t>
  </si>
  <si>
    <t>RBMS3 (Species:Hs)</t>
  </si>
  <si>
    <t>RNCMPT00057</t>
  </si>
  <si>
    <t>RNCMPT00262</t>
  </si>
  <si>
    <t>Ot_0262 (Species:Ostreococcus_tauri)</t>
  </si>
  <si>
    <t>RNCMPT00152</t>
  </si>
  <si>
    <t>rhythmic (ZT8)</t>
  </si>
  <si>
    <t>RNCMPT00218</t>
  </si>
  <si>
    <t>Tb_0218 (Species: Trypanosoma_brucei)</t>
  </si>
  <si>
    <t>RNCMPT00164</t>
  </si>
  <si>
    <t>ZNF638 (Species:Hs)</t>
  </si>
  <si>
    <t>??</t>
  </si>
  <si>
    <t>RNCMPT00228</t>
  </si>
  <si>
    <t>Pp_0228 (Species: Physcomitrella_patens)</t>
  </si>
  <si>
    <t>RNCMPT00075</t>
  </si>
  <si>
    <t>STAR-PAP (Species:Hs) = Tut1</t>
  </si>
  <si>
    <t>RNCMPT00054</t>
  </si>
  <si>
    <t>RBM46 (Species:Hs)</t>
  </si>
  <si>
    <t>NE??</t>
  </si>
  <si>
    <t>RNCMPT00005</t>
  </si>
  <si>
    <t>TIAR-3 (Species:Ce)</t>
  </si>
  <si>
    <t>RNCMPT00150</t>
  </si>
  <si>
    <t>RNCMPT00001</t>
  </si>
  <si>
    <t>A1CF (Species:Hs)</t>
  </si>
  <si>
    <t>RNCMPT00080</t>
  </si>
  <si>
    <t xml:space="preserve"> U2AF50 (Species:Dm)</t>
  </si>
  <si>
    <t>RNCMPT00026</t>
  </si>
  <si>
    <t>HNRNPK (Species:Hs)</t>
  </si>
  <si>
    <t>Rhythmic (ZT8)</t>
  </si>
  <si>
    <t>RNCMPT00042</t>
  </si>
  <si>
    <t>Nab2p (Species:Sc)</t>
  </si>
  <si>
    <t>RNCMPT00050</t>
  </si>
  <si>
    <t>RBM3 (Species:Hs)</t>
  </si>
  <si>
    <t>RNCMPT00258</t>
  </si>
  <si>
    <t>Tv_0258 (Species: Trichomonas_vaginalis)</t>
  </si>
  <si>
    <t>RNCMPT00004</t>
  </si>
  <si>
    <t>RNCMPT00289</t>
  </si>
  <si>
    <t xml:space="preserve"> ENSXETG00000007102 (Species: Xenopus_tropicalis)</t>
  </si>
  <si>
    <t>RNCMPT00070</t>
  </si>
  <si>
    <t>SNRNP70 (Species:Hs)</t>
  </si>
  <si>
    <t>RNCMPT00068</t>
  </si>
  <si>
    <t>RNCMPT00027</t>
  </si>
  <si>
    <t>RNCMPT00120</t>
  </si>
  <si>
    <t>FNE (Species:Dm)</t>
  </si>
  <si>
    <t>RNCMPT00087</t>
  </si>
  <si>
    <t>ZCRB1 (Species:Hs)</t>
  </si>
  <si>
    <t>RNCMPT00044</t>
  </si>
  <si>
    <t>PCBP2 (Species:Hs)</t>
  </si>
  <si>
    <t>RNCMPT00084</t>
  </si>
  <si>
    <t>YBX2 (Species:Hs)</t>
  </si>
  <si>
    <t>NE (But Ybx1 and Ybx3 exist, and Ybx3 is Rhythmic -ZT18- whileYbx1 is AR)</t>
  </si>
  <si>
    <t>RNCMPT00170</t>
  </si>
  <si>
    <t>RBM6 (Species:Hs)</t>
  </si>
  <si>
    <t>RNCMPT00182</t>
  </si>
  <si>
    <t xml:space="preserve"> SUP-26 (Species:Ce)</t>
  </si>
  <si>
    <t>RNCMPT00166</t>
  </si>
  <si>
    <t>BRUNOL5 (Species:Hs) = Celf5</t>
  </si>
  <si>
    <t>RNCMPT00105</t>
  </si>
  <si>
    <t>PUM (Species:Dm)</t>
  </si>
  <si>
    <t>RNCMPT00149</t>
  </si>
  <si>
    <t>ENOX1 (Species:Hs)</t>
  </si>
  <si>
    <t>RNCMPT00217</t>
  </si>
  <si>
    <t>Tb_0217 (Species: Trypanosoma_brucei)</t>
  </si>
  <si>
    <t>RNCMPT00089</t>
  </si>
  <si>
    <t>SRSF10 (Species:Hs)</t>
  </si>
  <si>
    <t>RNCMPT00053</t>
  </si>
  <si>
    <t>RBM41 (Species:Hs)</t>
  </si>
  <si>
    <t>RNCMPT00126</t>
  </si>
  <si>
    <t>ORB2 (Species:Dm)</t>
  </si>
  <si>
    <t>RNCMPT00161</t>
  </si>
  <si>
    <t>FXR1 (Species:Hs)</t>
  </si>
  <si>
    <t>RNCMPT00039</t>
  </si>
  <si>
    <t>MEX-5 (Species:Ce)</t>
  </si>
  <si>
    <t>RNCMPT00088</t>
  </si>
  <si>
    <t>RNCMPT00183</t>
  </si>
  <si>
    <t>ETR-1 (Species:Ce)</t>
  </si>
  <si>
    <t>RNCMPT00049</t>
  </si>
  <si>
    <t>RBM28 (Species:Hs)</t>
  </si>
  <si>
    <t>rhythmic (ZT0)</t>
  </si>
  <si>
    <t>RNCMPT00142</t>
  </si>
  <si>
    <t>QKR58E-1 (Species:Dm)</t>
  </si>
  <si>
    <t>RNCMPT00019</t>
  </si>
  <si>
    <t>RNCMPT00212</t>
  </si>
  <si>
    <t>Lm_0212 (Species:Leishmania_major)</t>
  </si>
  <si>
    <t>RNCMPT00178</t>
  </si>
  <si>
    <t>RNCMPT00157</t>
  </si>
  <si>
    <t>PABPN1 (Species:Hs)</t>
  </si>
  <si>
    <t>RNCMPT00234</t>
  </si>
  <si>
    <t>MAL13P1.35 (Species: Plasmodium_falciparum)</t>
  </si>
  <si>
    <t>RNCMPT00184</t>
  </si>
  <si>
    <t>RBM24 (Species:Hs)</t>
  </si>
  <si>
    <t>RNCMPT00083</t>
  </si>
  <si>
    <t>YBX1 (Species:Hs)</t>
  </si>
  <si>
    <t>RNCMPT00148</t>
  </si>
  <si>
    <t>ROX8 (Species:Dm)</t>
  </si>
  <si>
    <t>RNCMPT00051</t>
  </si>
  <si>
    <t>RBM38 (Species:Mm)</t>
  </si>
  <si>
    <t>RNCMPT00156</t>
  </si>
  <si>
    <t>CNOT4 (Species:Hs)</t>
  </si>
  <si>
    <t>RNCMPT00108</t>
  </si>
  <si>
    <t>SRSF1 (Species:Hs)</t>
  </si>
  <si>
    <t>RNCMPT00154</t>
  </si>
  <si>
    <t>RBM5 (Species:Hs)</t>
  </si>
  <si>
    <t>RNCMPT00008</t>
  </si>
  <si>
    <t>CNOT4 (Species:Dm)</t>
  </si>
  <si>
    <t>RNCMPT00047</t>
  </si>
  <si>
    <t>QKI (Species:Hs)</t>
  </si>
  <si>
    <t>RNCMPT00037</t>
  </si>
  <si>
    <t>MATR3 (Species:Hs)</t>
  </si>
  <si>
    <t>RNCMPT00110</t>
  </si>
  <si>
    <t>RNCMPT00104</t>
  </si>
  <si>
    <t>RNCMPT00090</t>
  </si>
  <si>
    <t>RNCMPT00073</t>
  </si>
  <si>
    <t>SRSF7 (Species:Hs)</t>
  </si>
  <si>
    <t>RNCMPT00103</t>
  </si>
  <si>
    <t>RNCMPT00109</t>
  </si>
  <si>
    <t>RNCMPT00219</t>
  </si>
  <si>
    <t>Tb_0219 (Species: Trypanosoma_brucei)</t>
  </si>
  <si>
    <t>RNCMPT00038</t>
  </si>
  <si>
    <t>MBNL1 (Species:Hs)</t>
  </si>
  <si>
    <t>Rhythmic (ZT10)</t>
  </si>
  <si>
    <t>RNCMPT00163</t>
  </si>
  <si>
    <t>RNCMPT00013</t>
  </si>
  <si>
    <t>DAZAP1 (Species:Hs)</t>
  </si>
  <si>
    <t>Rhythmic ZT(11)</t>
  </si>
  <si>
    <t>RNCMPT00102</t>
  </si>
  <si>
    <t>RNCMPT00116</t>
  </si>
  <si>
    <t>RNCMPT00131</t>
  </si>
  <si>
    <t>CG17838 (Species:Dm)</t>
  </si>
  <si>
    <t>RNCMPT00018</t>
  </si>
  <si>
    <t>FUS (Species:Hs)</t>
  </si>
  <si>
    <t>RNCMPT00024</t>
  </si>
  <si>
    <t>RNCMPT00046</t>
  </si>
  <si>
    <t>RNCMPT00016</t>
  </si>
  <si>
    <t>FMR1 (Species:Hs)</t>
  </si>
  <si>
    <t>RNCMPT00139</t>
  </si>
  <si>
    <t>PABP (Species:Dm)</t>
  </si>
  <si>
    <t>RNCMPT00076</t>
  </si>
  <si>
    <t>TARDBP (Species:Hs)</t>
  </si>
  <si>
    <t>Rhtyhmic ZT0</t>
  </si>
  <si>
    <t>RNCMPT00081</t>
  </si>
  <si>
    <t>UNC-75 (Species:Ce)</t>
  </si>
  <si>
    <t>RNCMPT00041</t>
  </si>
  <si>
    <t>MSI1 (Species:Hs)</t>
  </si>
  <si>
    <t>NE (but MSI2 expressed and rhythmic w/ peak a ZT6)</t>
  </si>
  <si>
    <t>RNCMPT00288</t>
  </si>
  <si>
    <t>ENSGALG00000000814 (Species: Gallus_gallus)</t>
  </si>
  <si>
    <t>RNCMPT00036</t>
  </si>
  <si>
    <t>LIN28A (Species:Hs)</t>
  </si>
  <si>
    <t>RNCMPT00101</t>
  </si>
  <si>
    <t>RNCMPT00186</t>
  </si>
  <si>
    <t>PCBP1 (Species:Hs)</t>
  </si>
  <si>
    <t>RNCMPT00261</t>
  </si>
  <si>
    <t>Ng_0261 (Species:Naegleria_gruberi)</t>
  </si>
  <si>
    <t>RNCMPT00022</t>
  </si>
  <si>
    <t>HNRNPA1 (Species:Hs)</t>
  </si>
  <si>
    <t>RNCMPT00216</t>
  </si>
  <si>
    <t>Tb_0216 (Species: Trypanosoma_brucei)</t>
  </si>
  <si>
    <t>RNCMPT00176</t>
  </si>
  <si>
    <t>RNCMPT00168</t>
  </si>
  <si>
    <t>RBFOX1 (Species:Hs)</t>
  </si>
  <si>
    <t>RNCMPT00023</t>
  </si>
  <si>
    <t>HNRNPA1L2 (Species:Hs)</t>
  </si>
  <si>
    <t>RNCMPT00129</t>
  </si>
  <si>
    <t>CG11360 (Species:Dm)</t>
  </si>
  <si>
    <t>RNCMPT00107</t>
  </si>
  <si>
    <t>RNCMPT00056</t>
  </si>
  <si>
    <t>RBM8A (Species:Hs)</t>
  </si>
  <si>
    <t>Rhythmic (ZT18)</t>
  </si>
  <si>
    <t>RNCMPT00031</t>
  </si>
  <si>
    <t>Hrp1p (Species:Sc)</t>
  </si>
  <si>
    <t>RNCMPT00072</t>
  </si>
  <si>
    <t>SRSF2 (Species:Hs)</t>
  </si>
  <si>
    <t>RNCMPT00206</t>
  </si>
  <si>
    <t>Pp_0206 (Species: Physcomitrella_patens)</t>
  </si>
  <si>
    <t>RNCMPT00113</t>
  </si>
  <si>
    <t>RBM4 (Species:Hs)</t>
  </si>
  <si>
    <t>Rhythmic (ZT16)</t>
  </si>
  <si>
    <t>RNCMPT00197</t>
  </si>
  <si>
    <t>MAL8P1.40 (Species: Plasmodium_falciparum)</t>
  </si>
  <si>
    <t>RNCMPT00002</t>
  </si>
  <si>
    <t>ANKHD1 (Species:Hs)</t>
  </si>
  <si>
    <t>Rhythmic ZT18</t>
  </si>
  <si>
    <t>RNCMPT00106</t>
  </si>
  <si>
    <t>RNCMPT00055</t>
  </si>
  <si>
    <t>RNCMPT00067</t>
  </si>
  <si>
    <t>SRSF9 (Species:Hs)</t>
  </si>
  <si>
    <t>RNCMPT00134</t>
  </si>
  <si>
    <t>B52 (Species:Dm)</t>
  </si>
  <si>
    <t>RNCMPT00020</t>
  </si>
  <si>
    <t>FXR2 (Species:Hs)</t>
  </si>
  <si>
    <t>RNCMPT00006</t>
  </si>
  <si>
    <t>CG14718 (Species:Dm)</t>
  </si>
  <si>
    <t>RNCMPT00162</t>
  </si>
  <si>
    <t>RNCMPT00063</t>
  </si>
  <si>
    <t>SAMD4A (Species:Hs)</t>
  </si>
  <si>
    <t>NE (but Samd4b expressed in liver, and AR)</t>
  </si>
  <si>
    <t>RNCMPT00014</t>
  </si>
  <si>
    <t>EXC-7 (Species:Ce)</t>
  </si>
  <si>
    <t>RNCMPT00151</t>
  </si>
  <si>
    <t>RBM42 (Species:Hs)</t>
  </si>
  <si>
    <t>RNCMPT00291</t>
  </si>
  <si>
    <t>ENSGALG00000003765 (Species: Gallus_gallus)</t>
  </si>
  <si>
    <t>RNCMPT00241</t>
  </si>
  <si>
    <t>RBM45 (Species:Hs)</t>
  </si>
  <si>
    <t>RNCMPT00074</t>
  </si>
  <si>
    <t>RNCMPT00003</t>
  </si>
  <si>
    <t>ARET (Species:Dm)</t>
  </si>
  <si>
    <t>RNCMPT00045</t>
  </si>
  <si>
    <t>PPRC1 (Species:Hs)</t>
  </si>
  <si>
    <t>RNCMPT00071</t>
  </si>
  <si>
    <t>SNRPA (Species:Hs)</t>
  </si>
  <si>
    <t>Rhythmic (ZT20)</t>
  </si>
  <si>
    <t>RNCMPT00200</t>
  </si>
  <si>
    <t>PF13_0315 (Species: Plasmodium_falciparum)</t>
  </si>
  <si>
    <t>RNCMPT00052</t>
  </si>
  <si>
    <t>RNCMPT00223</t>
  </si>
  <si>
    <t>Lm_0223 (Species:Leishmania_major)</t>
  </si>
  <si>
    <t>RNCMPT00085</t>
  </si>
  <si>
    <t>ZC3H10 (Species:Hs)</t>
  </si>
  <si>
    <t>RNCMPT00114</t>
  </si>
  <si>
    <t>RNCMPT00215</t>
  </si>
  <si>
    <t>PCBP3 (Species:Mm)</t>
  </si>
  <si>
    <t>NE?? (but Pcbp1 and Pcbp2 are expressed)</t>
  </si>
  <si>
    <t>RNCMPT00021</t>
  </si>
  <si>
    <t>G3BP2 (Species:Hs)</t>
  </si>
  <si>
    <t>RNCMPT00270</t>
  </si>
  <si>
    <t>RNCMPT00239</t>
  </si>
  <si>
    <t>PCBP1 (Species:Mm)</t>
  </si>
  <si>
    <t>RNCMPT00029</t>
  </si>
  <si>
    <t>HRB87F (Species:Dm)</t>
  </si>
  <si>
    <t>RNCMPT00095</t>
  </si>
  <si>
    <t>HRB98DE (Species:Dm)</t>
  </si>
  <si>
    <t>RNCMPT00011</t>
  </si>
  <si>
    <t>PAPI (Species:Dm)</t>
  </si>
  <si>
    <t>RNCMPT00096</t>
  </si>
  <si>
    <t>RNCMPT00272</t>
  </si>
  <si>
    <t>SRP54 (Species:Dm)</t>
  </si>
  <si>
    <t>RNCMPT00146</t>
  </si>
  <si>
    <t>CG7804 (Species:Dm)</t>
  </si>
  <si>
    <t>RNCMPT00278</t>
  </si>
  <si>
    <t>e_gw.71.47.1 (Species: Nematostella_vectensis)</t>
  </si>
  <si>
    <t>RNCMPT00141</t>
  </si>
  <si>
    <t>PUF68 (Species:Dm)</t>
  </si>
  <si>
    <t>RNCMPT00282</t>
  </si>
  <si>
    <t>ENSXETG00000017599 (Species: Xenopus_tropicalis)</t>
  </si>
  <si>
    <t>RNCMPT00237</t>
  </si>
  <si>
    <t>Pp_0237 (Species: Physcomitrella_patens)</t>
  </si>
  <si>
    <t>RNCMPT00065</t>
  </si>
  <si>
    <t>SF1 (Species:Dm)</t>
  </si>
  <si>
    <t>RNCMPT00010</t>
  </si>
  <si>
    <t>CG5213 (Species:Dm)</t>
  </si>
  <si>
    <t>RNCMPT00263</t>
  </si>
  <si>
    <t>Ot_0263 (Species:Ostreococcus_tauri)</t>
  </si>
  <si>
    <t>RNCMPT00224</t>
  </si>
  <si>
    <t xml:space="preserve"> Sf3b4 (Species:Danio_rerio)</t>
  </si>
  <si>
    <t>RNCMPT00252</t>
  </si>
  <si>
    <t>Tb_0252 (Species: Trypanosoma_brucei)</t>
  </si>
  <si>
    <t>RNCMPT00100</t>
  </si>
  <si>
    <t>MSI (Species:Dm)</t>
  </si>
  <si>
    <t>RNCMPT00082</t>
  </si>
  <si>
    <t>Vts1p (Species:Sc)</t>
  </si>
  <si>
    <t>RNCMPT00111</t>
  </si>
  <si>
    <t>RNCMPT00265</t>
  </si>
  <si>
    <t>An_0265 (Species: Aspergillus_nidulans)</t>
  </si>
  <si>
    <t>RNCMPT00235</t>
  </si>
  <si>
    <t>PFF0320c (Species: Plasmodium_falciparum)</t>
  </si>
  <si>
    <t>RNCMPT00040</t>
  </si>
  <si>
    <t>RNCMPT00179</t>
  </si>
  <si>
    <t>SUP-12 (Species:Ce)</t>
  </si>
  <si>
    <t>RNCMPT00058</t>
  </si>
  <si>
    <t xml:space="preserve"> RBP1 (Species:Dm)</t>
  </si>
  <si>
    <t>RNCMPT00069</t>
  </si>
  <si>
    <t>SM (Species:Dm)</t>
  </si>
  <si>
    <t>RNCMPT00284</t>
  </si>
  <si>
    <t>AT1G76460-TAIR-G</t>
  </si>
  <si>
    <t>RNCMPT00099</t>
  </si>
  <si>
    <t>RNCMPT00122</t>
  </si>
  <si>
    <t>BRU-3 (Species:Dm)</t>
  </si>
  <si>
    <t>RNCMPT00137</t>
  </si>
  <si>
    <t>MUB (Species:Dm)</t>
  </si>
  <si>
    <t>RNCMPT00094</t>
  </si>
  <si>
    <t>RNCMPT00251</t>
  </si>
  <si>
    <t>Tb_0251 (Species: Trypanosoma_brucei)</t>
  </si>
  <si>
    <t>RNCMPT00283</t>
  </si>
  <si>
    <t>ENSDARG00000058818 (Species: Danio_rerio)</t>
  </si>
  <si>
    <t>RNCMPT00009</t>
  </si>
  <si>
    <t>CG33714 (Species:Dm)</t>
  </si>
  <si>
    <t>RNCMPT00285</t>
  </si>
  <si>
    <t>Rbm24 (Species:Tetraodon_nigroviridis)</t>
  </si>
  <si>
    <t>RNCMPT00133</t>
  </si>
  <si>
    <t>CPO (Species:Dm)</t>
  </si>
  <si>
    <t>RNCMPT00287</t>
  </si>
  <si>
    <t>An_0287 (RRM) (Species: Aspergillus_nidulans)</t>
  </si>
  <si>
    <t>RNCMPT00093</t>
  </si>
  <si>
    <t>HRB27C (Species:Dm)</t>
  </si>
  <si>
    <t>RNCMPT00028</t>
  </si>
  <si>
    <t>RNCMPT00199</t>
  </si>
  <si>
    <t>PF10_0068 (Species: Plasmodium_falciparum)</t>
  </si>
  <si>
    <t>RNCMPT00181</t>
  </si>
  <si>
    <t>MEC-8 (Species:Ce)</t>
  </si>
  <si>
    <t>RNCMPT00259</t>
  </si>
  <si>
    <t>Tv_0259 (Species: Trichomonas_vaginalis)</t>
  </si>
  <si>
    <t>RNCMPT00066</t>
  </si>
  <si>
    <t>SF2 (Species:Dm)</t>
  </si>
  <si>
    <t>RNCMPT00203</t>
  </si>
  <si>
    <t>PFI1695c (Species: Plasmodium_falciparum)</t>
  </si>
  <si>
    <t>RNCMPT00238</t>
  </si>
  <si>
    <t>NCU02404 (Species: Neurospora_crassa)</t>
  </si>
  <si>
    <t>RNCMPT00143</t>
  </si>
  <si>
    <t>SNRNP70K (Species:Dm)</t>
  </si>
  <si>
    <t>RNCMPT00205</t>
  </si>
  <si>
    <t>RO3G_00049 (Species: Rhizopus_oryzae)</t>
  </si>
  <si>
    <t>RNCMPT00144</t>
  </si>
  <si>
    <t>CG7903 (Species:Dm)</t>
  </si>
  <si>
    <t>RNCMPT00209</t>
  </si>
  <si>
    <t xml:space="preserve"> NCU08034 (Species: Neurospora_crassa)</t>
  </si>
  <si>
    <t>RNCMPT00118</t>
  </si>
  <si>
    <t>HOW (Species:Dm)</t>
  </si>
  <si>
    <t>RNCMPT00220</t>
  </si>
  <si>
    <t>Tb_0220 (Species: Trypanosoma_brucei)</t>
  </si>
  <si>
    <t>RNCMPT00254</t>
  </si>
  <si>
    <t>Lm_0254 (Species:Leishmania_major)</t>
  </si>
  <si>
    <t>RNCMPT00140</t>
  </si>
  <si>
    <t>MOD (Species:Dm)</t>
  </si>
  <si>
    <t>RNCMPT00240</t>
  </si>
  <si>
    <t xml:space="preserve"> PF10_0214 (Species: Plasmodium_falciparum)</t>
  </si>
  <si>
    <t>RNCMPT00123</t>
  </si>
  <si>
    <t>A2BP1 (Species:Dm)</t>
  </si>
  <si>
    <t>RNCMPT00245</t>
  </si>
  <si>
    <t>HNRNPAB (Species: Tetraodon_nigroviridis)</t>
  </si>
  <si>
    <t>RNCMPT00225</t>
  </si>
  <si>
    <t>Tp_0225 (Species: Thalassiosira_pseudonana)</t>
  </si>
  <si>
    <t>RNCMPT00180</t>
  </si>
  <si>
    <t>ASD-1 (Species:Ce)</t>
  </si>
  <si>
    <t>RNCMPT00138</t>
  </si>
  <si>
    <t>RIN (Species:Dm)</t>
  </si>
  <si>
    <t>RNCMPT00246</t>
  </si>
  <si>
    <t>Pcbp2 (Species:Danio_rerio)</t>
  </si>
  <si>
    <t>RNCMPT00273</t>
  </si>
  <si>
    <t>EIF-2ALPHA (Species:Dm)</t>
  </si>
  <si>
    <t>RNCMPT00097</t>
  </si>
  <si>
    <t>LARK (Species:Dm)</t>
  </si>
  <si>
    <t>RNCMPT00280</t>
  </si>
  <si>
    <t>ENSXETG00000012802 (Species: Xenopus_tropicalis)</t>
  </si>
  <si>
    <t>RNCMPT00060</t>
  </si>
  <si>
    <t>RNP4F (Species:Dm)</t>
  </si>
  <si>
    <t>RNCMPT00017</t>
  </si>
  <si>
    <t>FOX-1 (Species:Ce)</t>
  </si>
  <si>
    <t>RNCMPT00127</t>
  </si>
  <si>
    <t>RBP1-LIKE (Species:Dm)</t>
  </si>
  <si>
    <t>RNCMPT00145</t>
  </si>
  <si>
    <t>SNF (Species:Dm)</t>
  </si>
  <si>
    <t>RNCMPT00035</t>
  </si>
  <si>
    <t>RNCMPT00230</t>
  </si>
  <si>
    <t>Tb_0230 (Species: Trypanosoma_brucei)</t>
  </si>
  <si>
    <t>RNCMPT00061</t>
  </si>
  <si>
    <t>RSF1 (Species:Dm)</t>
  </si>
  <si>
    <t>RNCMPT00015</t>
  </si>
  <si>
    <t>FMR1 (Species:Dm)</t>
  </si>
  <si>
    <t>RNCMPT00078</t>
  </si>
  <si>
    <t>TRA2 (Species:Dm)</t>
  </si>
  <si>
    <t>RNCMPT00249</t>
  </si>
  <si>
    <t>Pr_0249 (Species: Phytophthora_ramorum)</t>
  </si>
  <si>
    <t>RNCMPT00007</t>
  </si>
  <si>
    <t>CG2950 (Species:Dm)</t>
  </si>
  <si>
    <t>RNCMPT00124</t>
  </si>
  <si>
    <t>RNCMPT00248</t>
  </si>
  <si>
    <t>Rbm4.3 (Species:Danio_rerio)</t>
  </si>
  <si>
    <t>RNCMPT00279</t>
  </si>
  <si>
    <t>ENSGALG00000014267 (Species: Gallus_gallus)</t>
  </si>
  <si>
    <t>RNCMPT00147</t>
  </si>
  <si>
    <t>CG2931 (Species:Dm)</t>
  </si>
  <si>
    <t>RNCMPT00059</t>
  </si>
  <si>
    <t>REF2 (Species:Dm)</t>
  </si>
  <si>
    <t>N/A</t>
  </si>
  <si>
    <t>meta.meta2d_BH.Q</t>
  </si>
  <si>
    <t>meta.meta2d_phase</t>
  </si>
  <si>
    <t>NA</t>
  </si>
  <si>
    <t>ZC3h14 (Species:Hs)</t>
  </si>
  <si>
    <t>PABPC4 (Species:Hs)</t>
  </si>
  <si>
    <t>ESRP2 (Species:Hs)</t>
  </si>
  <si>
    <t>RBMS1 (Species:Hs)</t>
  </si>
  <si>
    <t>BRUNOL4 (Species:Hs) = Celf6</t>
  </si>
  <si>
    <t>HNRPLL (Species:Hs) - Hnrnpll</t>
  </si>
  <si>
    <t>HNRNPA2B1 (Species:Hs)</t>
  </si>
  <si>
    <t>SIGNIF</t>
  </si>
  <si>
    <t>Motif ID</t>
  </si>
  <si>
    <t>RBP</t>
  </si>
  <si>
    <t>If RBP motif is from mammals, cell labeled Hs/Mm. Otherwise, labeled other</t>
  </si>
  <si>
    <t>mRNA expression of the RBP in mouse liver</t>
  </si>
  <si>
    <t>Columns 5-7</t>
  </si>
  <si>
    <t>Column 1</t>
  </si>
  <si>
    <t>Column 2</t>
  </si>
  <si>
    <t>Column 3</t>
  </si>
  <si>
    <t>Column 4</t>
  </si>
  <si>
    <t>Columns 8-25</t>
  </si>
  <si>
    <t>Analysis motif enrichment for all rhythmic isoforms</t>
  </si>
  <si>
    <t>Analysis motif enrichment for rhythmic isoforms parsed in 6 equally sized bins based on phase of expression</t>
  </si>
  <si>
    <t>Column 26</t>
  </si>
  <si>
    <t>Rhythmic enrichment in at least one bin</t>
  </si>
  <si>
    <t>Columns 27-32</t>
  </si>
  <si>
    <t>ZT2_pval</t>
  </si>
  <si>
    <t>ZT6_pval</t>
  </si>
  <si>
    <t>ZT10_pval</t>
  </si>
  <si>
    <t>ZT14_pval</t>
  </si>
  <si>
    <t>ZT18_pval</t>
  </si>
  <si>
    <t>ZT22_pval</t>
  </si>
  <si>
    <t>Column 33</t>
  </si>
  <si>
    <t>q-value for rhythmic enrichment, calculated with Metacycle</t>
  </si>
  <si>
    <t>Column 34</t>
  </si>
  <si>
    <t>Rhythmic enrichment</t>
  </si>
  <si>
    <t>Column 35</t>
  </si>
  <si>
    <t>peak phase of enrichment, calculated with Metacycle</t>
  </si>
  <si>
    <t>Row1-82</t>
  </si>
  <si>
    <t>Motif/RBP considered in the final analysis</t>
  </si>
  <si>
    <t>Row 83-106</t>
  </si>
  <si>
    <t>Redundant mammalian motif/RBP (i.e., already identified in row 1-82)</t>
  </si>
  <si>
    <t>Row 107-244</t>
  </si>
  <si>
    <t>Motif/RBP from non-mammlain species (not analyzed for rhythmic enrichmen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"/>
  </numFmts>
  <fonts count="25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0"/>
      <color theme="1"/>
      <name val="Arial"/>
      <family val="2"/>
    </font>
    <font>
      <b/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rgb="FF000000"/>
      <name val="Arial"/>
      <family val="2"/>
    </font>
    <font>
      <sz val="12"/>
      <color rgb="FFFF0000"/>
      <name val="Calibri"/>
      <family val="2"/>
      <scheme val="minor"/>
    </font>
    <font>
      <sz val="12"/>
      <color rgb="FF92D050"/>
      <name val="Calibri"/>
      <family val="2"/>
      <scheme val="minor"/>
    </font>
    <font>
      <sz val="12"/>
      <color rgb="FFFFC000"/>
      <name val="Calibri"/>
      <family val="2"/>
      <scheme val="minor"/>
    </font>
    <font>
      <sz val="12"/>
      <color rgb="FFC00000"/>
      <name val="Calibri"/>
      <family val="2"/>
      <scheme val="minor"/>
    </font>
    <font>
      <sz val="12"/>
      <color rgb="FF00B050"/>
      <name val="Calibri"/>
      <family val="2"/>
      <scheme val="minor"/>
    </font>
    <font>
      <sz val="12"/>
      <color theme="1"/>
      <name val="Arial"/>
      <family val="2"/>
    </font>
    <font>
      <sz val="12"/>
      <color rgb="FF92D050"/>
      <name val="Arial"/>
      <family val="2"/>
    </font>
    <font>
      <sz val="12"/>
      <color rgb="FFFFC000"/>
      <name val="Arial"/>
      <family val="2"/>
    </font>
    <font>
      <sz val="12"/>
      <color rgb="FFC00000"/>
      <name val="Arial"/>
      <family val="2"/>
    </font>
    <font>
      <sz val="12"/>
      <color rgb="FFFF0000"/>
      <name val="Arial"/>
      <family val="2"/>
    </font>
    <font>
      <sz val="12"/>
      <color theme="9" tint="-0.499984740745262"/>
      <name val="Arial"/>
      <family val="2"/>
    </font>
    <font>
      <sz val="12"/>
      <color theme="9" tint="-0.249977111117893"/>
      <name val="Arial"/>
      <family val="2"/>
    </font>
    <font>
      <sz val="10"/>
      <color rgb="FF92D050"/>
      <name val="Arial"/>
      <family val="2"/>
    </font>
    <font>
      <sz val="10"/>
      <color rgb="FF00B050"/>
      <name val="Arial"/>
      <family val="2"/>
    </font>
    <font>
      <sz val="10"/>
      <color rgb="FFFFC000"/>
      <name val="Arial"/>
      <family val="2"/>
    </font>
    <font>
      <sz val="10"/>
      <color rgb="FFC00000"/>
      <name val="Arial"/>
      <family val="2"/>
    </font>
    <font>
      <sz val="10"/>
      <color rgb="FFFF0000"/>
      <name val="Arial"/>
      <family val="2"/>
    </font>
    <font>
      <sz val="10"/>
      <color theme="9" tint="-0.499984740745262"/>
      <name val="Arial"/>
      <family val="2"/>
    </font>
    <font>
      <sz val="10"/>
      <color theme="0"/>
      <name val="Arial"/>
      <family val="2"/>
    </font>
  </fonts>
  <fills count="1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DDEBF7"/>
        <bgColor rgb="FF000000"/>
      </patternFill>
    </fill>
    <fill>
      <patternFill patternType="solid">
        <fgColor rgb="FFFFF2CC"/>
        <bgColor rgb="FF000000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1"/>
        <bgColor indexed="64"/>
      </patternFill>
    </fill>
  </fills>
  <borders count="5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86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1" fillId="0" borderId="0" xfId="0" applyFont="1"/>
    <xf numFmtId="0" fontId="2" fillId="0" borderId="0" xfId="0" applyFont="1"/>
    <xf numFmtId="0" fontId="2" fillId="2" borderId="0" xfId="0" applyFont="1" applyFill="1"/>
    <xf numFmtId="0" fontId="2" fillId="3" borderId="0" xfId="0" applyFont="1" applyFill="1"/>
    <xf numFmtId="0" fontId="2" fillId="4" borderId="0" xfId="0" applyFont="1" applyFill="1"/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2" borderId="10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11" xfId="0" applyFont="1" applyFill="1" applyBorder="1" applyAlignment="1">
      <alignment horizontal="center"/>
    </xf>
    <xf numFmtId="0" fontId="2" fillId="4" borderId="10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2" fillId="4" borderId="11" xfId="0" applyFont="1" applyFill="1" applyBorder="1" applyAlignment="1">
      <alignment horizontal="center"/>
    </xf>
    <xf numFmtId="0" fontId="2" fillId="3" borderId="10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3" borderId="11" xfId="0" applyFont="1" applyFill="1" applyBorder="1" applyAlignment="1">
      <alignment horizontal="center"/>
    </xf>
    <xf numFmtId="0" fontId="2" fillId="3" borderId="12" xfId="0" applyFont="1" applyFill="1" applyBorder="1" applyAlignment="1">
      <alignment horizontal="center"/>
    </xf>
    <xf numFmtId="0" fontId="2" fillId="3" borderId="13" xfId="0" applyFont="1" applyFill="1" applyBorder="1" applyAlignment="1">
      <alignment horizontal="center"/>
    </xf>
    <xf numFmtId="0" fontId="2" fillId="3" borderId="14" xfId="0" applyFont="1" applyFill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2" fillId="2" borderId="16" xfId="0" applyFont="1" applyFill="1" applyBorder="1" applyAlignment="1">
      <alignment horizontal="center"/>
    </xf>
    <xf numFmtId="0" fontId="2" fillId="4" borderId="16" xfId="0" applyFont="1" applyFill="1" applyBorder="1" applyAlignment="1">
      <alignment horizontal="center"/>
    </xf>
    <xf numFmtId="0" fontId="2" fillId="3" borderId="16" xfId="0" applyFont="1" applyFill="1" applyBorder="1" applyAlignment="1">
      <alignment horizontal="center"/>
    </xf>
    <xf numFmtId="0" fontId="2" fillId="3" borderId="17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164" fontId="2" fillId="0" borderId="7" xfId="0" applyNumberFormat="1" applyFont="1" applyBorder="1" applyAlignment="1">
      <alignment horizontal="center"/>
    </xf>
    <xf numFmtId="164" fontId="2" fillId="0" borderId="8" xfId="0" applyNumberFormat="1" applyFont="1" applyBorder="1" applyAlignment="1">
      <alignment horizontal="center"/>
    </xf>
    <xf numFmtId="164" fontId="2" fillId="0" borderId="9" xfId="0" applyNumberFormat="1" applyFont="1" applyBorder="1" applyAlignment="1">
      <alignment horizontal="center"/>
    </xf>
    <xf numFmtId="164" fontId="2" fillId="0" borderId="10" xfId="0" applyNumberFormat="1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164" fontId="2" fillId="0" borderId="11" xfId="0" applyNumberFormat="1" applyFont="1" applyBorder="1" applyAlignment="1">
      <alignment horizontal="center"/>
    </xf>
    <xf numFmtId="0" fontId="2" fillId="0" borderId="17" xfId="0" applyFont="1" applyBorder="1" applyAlignment="1">
      <alignment horizontal="center"/>
    </xf>
    <xf numFmtId="0" fontId="2" fillId="0" borderId="18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19" xfId="0" applyFont="1" applyBorder="1" applyAlignment="1">
      <alignment horizontal="center"/>
    </xf>
    <xf numFmtId="164" fontId="2" fillId="0" borderId="12" xfId="0" applyNumberFormat="1" applyFont="1" applyBorder="1" applyAlignment="1">
      <alignment horizontal="center"/>
    </xf>
    <xf numFmtId="164" fontId="2" fillId="0" borderId="13" xfId="0" applyNumberFormat="1" applyFont="1" applyBorder="1" applyAlignment="1">
      <alignment horizontal="center"/>
    </xf>
    <xf numFmtId="164" fontId="2" fillId="0" borderId="14" xfId="0" applyNumberFormat="1" applyFont="1" applyBorder="1" applyAlignment="1">
      <alignment horizontal="center"/>
    </xf>
    <xf numFmtId="164" fontId="2" fillId="0" borderId="15" xfId="0" applyNumberFormat="1" applyFont="1" applyBorder="1" applyAlignment="1">
      <alignment horizontal="center"/>
    </xf>
    <xf numFmtId="164" fontId="2" fillId="0" borderId="0" xfId="0" applyNumberFormat="1" applyFont="1"/>
    <xf numFmtId="164" fontId="2" fillId="0" borderId="16" xfId="0" applyNumberFormat="1" applyFont="1" applyBorder="1" applyAlignment="1">
      <alignment horizontal="center"/>
    </xf>
    <xf numFmtId="11" fontId="2" fillId="0" borderId="16" xfId="0" applyNumberFormat="1" applyFont="1" applyBorder="1" applyAlignment="1">
      <alignment horizontal="center"/>
    </xf>
    <xf numFmtId="164" fontId="2" fillId="0" borderId="17" xfId="0" applyNumberFormat="1" applyFont="1" applyBorder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16" fontId="2" fillId="0" borderId="0" xfId="0" applyNumberFormat="1" applyFont="1"/>
    <xf numFmtId="0" fontId="2" fillId="0" borderId="14" xfId="0" applyFont="1" applyBorder="1" applyAlignment="1">
      <alignment horizontal="center"/>
    </xf>
    <xf numFmtId="0" fontId="3" fillId="0" borderId="0" xfId="0" applyFont="1"/>
    <xf numFmtId="11" fontId="2" fillId="0" borderId="0" xfId="0" applyNumberFormat="1" applyFont="1"/>
    <xf numFmtId="0" fontId="0" fillId="0" borderId="1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11" fontId="0" fillId="0" borderId="9" xfId="0" applyNumberFormat="1" applyBorder="1"/>
    <xf numFmtId="11" fontId="0" fillId="0" borderId="11" xfId="0" applyNumberFormat="1" applyBorder="1"/>
    <xf numFmtId="0" fontId="2" fillId="0" borderId="0" xfId="0" applyFont="1" applyFill="1"/>
    <xf numFmtId="0" fontId="2" fillId="0" borderId="15" xfId="0" applyFont="1" applyFill="1" applyBorder="1"/>
    <xf numFmtId="0" fontId="2" fillId="0" borderId="16" xfId="0" applyFont="1" applyFill="1" applyBorder="1"/>
    <xf numFmtId="0" fontId="2" fillId="0" borderId="17" xfId="0" applyFont="1" applyFill="1" applyBorder="1"/>
    <xf numFmtId="0" fontId="2" fillId="0" borderId="7" xfId="0" applyFont="1" applyFill="1" applyBorder="1"/>
    <xf numFmtId="0" fontId="2" fillId="0" borderId="10" xfId="0" applyFont="1" applyFill="1" applyBorder="1"/>
    <xf numFmtId="0" fontId="2" fillId="0" borderId="12" xfId="0" applyFont="1" applyFill="1" applyBorder="1"/>
    <xf numFmtId="0" fontId="2" fillId="0" borderId="2" xfId="0" applyFont="1" applyFill="1" applyBorder="1"/>
    <xf numFmtId="0" fontId="2" fillId="0" borderId="4" xfId="0" applyFont="1" applyFill="1" applyBorder="1"/>
    <xf numFmtId="0" fontId="2" fillId="0" borderId="5" xfId="0" applyFont="1" applyFill="1" applyBorder="1" applyAlignment="1">
      <alignment horizontal="center"/>
    </xf>
    <xf numFmtId="0" fontId="2" fillId="0" borderId="6" xfId="0" applyFont="1" applyFill="1" applyBorder="1" applyAlignment="1">
      <alignment horizontal="center"/>
    </xf>
    <xf numFmtId="0" fontId="2" fillId="0" borderId="8" xfId="0" applyFont="1" applyFill="1" applyBorder="1" applyAlignment="1">
      <alignment horizontal="center"/>
    </xf>
    <xf numFmtId="164" fontId="2" fillId="0" borderId="8" xfId="0" applyNumberFormat="1" applyFont="1" applyFill="1" applyBorder="1" applyAlignment="1">
      <alignment horizontal="center"/>
    </xf>
    <xf numFmtId="0" fontId="2" fillId="0" borderId="9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164" fontId="2" fillId="0" borderId="1" xfId="0" applyNumberFormat="1" applyFont="1" applyFill="1" applyBorder="1" applyAlignment="1">
      <alignment horizontal="center"/>
    </xf>
    <xf numFmtId="0" fontId="2" fillId="0" borderId="11" xfId="0" applyFont="1" applyFill="1" applyBorder="1" applyAlignment="1">
      <alignment horizontal="center"/>
    </xf>
    <xf numFmtId="0" fontId="2" fillId="0" borderId="13" xfId="0" applyFont="1" applyFill="1" applyBorder="1" applyAlignment="1">
      <alignment horizontal="center"/>
    </xf>
    <xf numFmtId="164" fontId="2" fillId="0" borderId="13" xfId="0" applyNumberFormat="1" applyFont="1" applyFill="1" applyBorder="1" applyAlignment="1">
      <alignment horizontal="center"/>
    </xf>
    <xf numFmtId="0" fontId="2" fillId="0" borderId="14" xfId="0" applyFon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2" fillId="9" borderId="1" xfId="0" applyFont="1" applyFill="1" applyBorder="1" applyAlignment="1">
      <alignment horizontal="center"/>
    </xf>
    <xf numFmtId="0" fontId="4" fillId="0" borderId="0" xfId="0" applyFont="1"/>
    <xf numFmtId="0" fontId="2" fillId="9" borderId="1" xfId="0" applyFont="1" applyFill="1" applyBorder="1"/>
    <xf numFmtId="0" fontId="5" fillId="0" borderId="1" xfId="0" applyFont="1" applyBorder="1"/>
    <xf numFmtId="0" fontId="5" fillId="0" borderId="21" xfId="0" applyFont="1" applyFill="1" applyBorder="1"/>
    <xf numFmtId="0" fontId="5" fillId="0" borderId="1" xfId="0" applyFont="1" applyFill="1" applyBorder="1"/>
    <xf numFmtId="0" fontId="5" fillId="0" borderId="3" xfId="0" applyFont="1" applyBorder="1"/>
    <xf numFmtId="0" fontId="5" fillId="0" borderId="21" xfId="0" applyFont="1" applyBorder="1" applyAlignment="1">
      <alignment horizontal="center"/>
    </xf>
    <xf numFmtId="0" fontId="5" fillId="0" borderId="20" xfId="0" applyFont="1" applyBorder="1" applyAlignment="1">
      <alignment horizontal="center"/>
    </xf>
    <xf numFmtId="0" fontId="5" fillId="0" borderId="0" xfId="0" applyFont="1"/>
    <xf numFmtId="0" fontId="5" fillId="0" borderId="25" xfId="0" applyFont="1" applyFill="1" applyBorder="1"/>
    <xf numFmtId="0" fontId="5" fillId="0" borderId="30" xfId="0" applyFont="1" applyFill="1" applyBorder="1"/>
    <xf numFmtId="0" fontId="5" fillId="6" borderId="3" xfId="0" applyFont="1" applyFill="1" applyBorder="1"/>
    <xf numFmtId="0" fontId="5" fillId="6" borderId="23" xfId="0" applyFont="1" applyFill="1" applyBorder="1"/>
    <xf numFmtId="0" fontId="5" fillId="6" borderId="24" xfId="0" applyFont="1" applyFill="1" applyBorder="1" applyAlignment="1">
      <alignment horizontal="center"/>
    </xf>
    <xf numFmtId="0" fontId="2" fillId="0" borderId="33" xfId="0" applyFont="1" applyBorder="1"/>
    <xf numFmtId="0" fontId="2" fillId="0" borderId="34" xfId="0" applyFont="1" applyBorder="1"/>
    <xf numFmtId="164" fontId="2" fillId="0" borderId="35" xfId="0" applyNumberFormat="1" applyFont="1" applyBorder="1"/>
    <xf numFmtId="0" fontId="5" fillId="0" borderId="30" xfId="0" applyFont="1" applyBorder="1"/>
    <xf numFmtId="0" fontId="5" fillId="7" borderId="30" xfId="0" applyFont="1" applyFill="1" applyBorder="1"/>
    <xf numFmtId="0" fontId="5" fillId="7" borderId="0" xfId="0" applyFont="1" applyFill="1"/>
    <xf numFmtId="0" fontId="5" fillId="7" borderId="26" xfId="0" applyFont="1" applyFill="1" applyBorder="1" applyAlignment="1">
      <alignment horizontal="center"/>
    </xf>
    <xf numFmtId="0" fontId="5" fillId="0" borderId="36" xfId="0" applyFont="1" applyBorder="1"/>
    <xf numFmtId="0" fontId="2" fillId="0" borderId="37" xfId="0" applyFont="1" applyBorder="1"/>
    <xf numFmtId="0" fontId="5" fillId="0" borderId="37" xfId="0" applyFont="1" applyBorder="1"/>
    <xf numFmtId="164" fontId="5" fillId="0" borderId="38" xfId="0" applyNumberFormat="1" applyFont="1" applyBorder="1"/>
    <xf numFmtId="0" fontId="5" fillId="0" borderId="31" xfId="0" applyFont="1" applyBorder="1"/>
    <xf numFmtId="0" fontId="5" fillId="0" borderId="27" xfId="0" applyFont="1" applyFill="1" applyBorder="1"/>
    <xf numFmtId="0" fontId="5" fillId="0" borderId="31" xfId="0" applyFont="1" applyFill="1" applyBorder="1"/>
    <xf numFmtId="0" fontId="5" fillId="7" borderId="31" xfId="0" applyFont="1" applyFill="1" applyBorder="1"/>
    <xf numFmtId="0" fontId="5" fillId="7" borderId="28" xfId="0" applyFont="1" applyFill="1" applyBorder="1"/>
    <xf numFmtId="0" fontId="5" fillId="7" borderId="29" xfId="0" applyFont="1" applyFill="1" applyBorder="1" applyAlignment="1">
      <alignment horizontal="center"/>
    </xf>
    <xf numFmtId="0" fontId="5" fillId="6" borderId="30" xfId="0" applyFont="1" applyFill="1" applyBorder="1"/>
    <xf numFmtId="0" fontId="5" fillId="6" borderId="0" xfId="0" applyFont="1" applyFill="1"/>
    <xf numFmtId="0" fontId="5" fillId="6" borderId="26" xfId="0" applyFont="1" applyFill="1" applyBorder="1" applyAlignment="1">
      <alignment horizontal="center"/>
    </xf>
    <xf numFmtId="164" fontId="5" fillId="0" borderId="0" xfId="0" applyNumberFormat="1" applyFont="1"/>
    <xf numFmtId="0" fontId="2" fillId="0" borderId="3" xfId="0" applyFont="1" applyBorder="1"/>
    <xf numFmtId="0" fontId="2" fillId="0" borderId="30" xfId="0" applyFont="1" applyBorder="1"/>
    <xf numFmtId="0" fontId="2" fillId="0" borderId="31" xfId="0" applyFont="1" applyBorder="1"/>
    <xf numFmtId="0" fontId="5" fillId="0" borderId="0" xfId="0" applyFont="1" applyFill="1" applyBorder="1"/>
    <xf numFmtId="0" fontId="2" fillId="0" borderId="0" xfId="0" applyFont="1" applyAlignment="1">
      <alignment wrapText="1"/>
    </xf>
    <xf numFmtId="0" fontId="2" fillId="9" borderId="22" xfId="0" applyFont="1" applyFill="1" applyBorder="1"/>
    <xf numFmtId="0" fontId="2" fillId="9" borderId="32" xfId="0" applyFont="1" applyFill="1" applyBorder="1"/>
    <xf numFmtId="0" fontId="2" fillId="9" borderId="20" xfId="0" applyFont="1" applyFill="1" applyBorder="1"/>
    <xf numFmtId="0" fontId="2" fillId="9" borderId="23" xfId="0" applyFont="1" applyFill="1" applyBorder="1"/>
    <xf numFmtId="0" fontId="2" fillId="9" borderId="23" xfId="0" applyFont="1" applyFill="1" applyBorder="1" applyAlignment="1">
      <alignment horizontal="center"/>
    </xf>
    <xf numFmtId="0" fontId="2" fillId="8" borderId="22" xfId="0" applyFont="1" applyFill="1" applyBorder="1" applyAlignment="1">
      <alignment vertical="center"/>
    </xf>
    <xf numFmtId="0" fontId="2" fillId="0" borderId="23" xfId="0" applyFont="1" applyBorder="1"/>
    <xf numFmtId="0" fontId="2" fillId="0" borderId="23" xfId="0" applyFont="1" applyFill="1" applyBorder="1"/>
    <xf numFmtId="0" fontId="2" fillId="5" borderId="23" xfId="0" applyFont="1" applyFill="1" applyBorder="1"/>
    <xf numFmtId="0" fontId="2" fillId="5" borderId="24" xfId="0" applyFont="1" applyFill="1" applyBorder="1"/>
    <xf numFmtId="0" fontId="2" fillId="5" borderId="24" xfId="0" applyFont="1" applyFill="1" applyBorder="1" applyAlignment="1">
      <alignment horizontal="center"/>
    </xf>
    <xf numFmtId="0" fontId="2" fillId="8" borderId="25" xfId="0" applyFont="1" applyFill="1" applyBorder="1" applyAlignment="1">
      <alignment vertical="center"/>
    </xf>
    <xf numFmtId="0" fontId="2" fillId="0" borderId="0" xfId="0" applyFont="1" applyBorder="1"/>
    <xf numFmtId="0" fontId="2" fillId="0" borderId="0" xfId="0" applyFont="1" applyFill="1" applyBorder="1"/>
    <xf numFmtId="0" fontId="2" fillId="4" borderId="0" xfId="0" applyFont="1" applyFill="1" applyBorder="1"/>
    <xf numFmtId="0" fontId="2" fillId="4" borderId="26" xfId="0" applyFont="1" applyFill="1" applyBorder="1"/>
    <xf numFmtId="0" fontId="2" fillId="4" borderId="26" xfId="0" applyFont="1" applyFill="1" applyBorder="1" applyAlignment="1">
      <alignment horizontal="center"/>
    </xf>
    <xf numFmtId="0" fontId="2" fillId="0" borderId="36" xfId="0" applyFont="1" applyBorder="1"/>
    <xf numFmtId="164" fontId="2" fillId="0" borderId="38" xfId="0" applyNumberFormat="1" applyFont="1" applyBorder="1"/>
    <xf numFmtId="0" fontId="2" fillId="8" borderId="27" xfId="0" applyFont="1" applyFill="1" applyBorder="1" applyAlignment="1">
      <alignment vertical="center"/>
    </xf>
    <xf numFmtId="0" fontId="2" fillId="0" borderId="28" xfId="0" applyFont="1" applyBorder="1"/>
    <xf numFmtId="0" fontId="2" fillId="0" borderId="28" xfId="0" applyFont="1" applyFill="1" applyBorder="1"/>
    <xf numFmtId="0" fontId="2" fillId="4" borderId="28" xfId="0" applyFont="1" applyFill="1" applyBorder="1"/>
    <xf numFmtId="0" fontId="2" fillId="4" borderId="29" xfId="0" applyFont="1" applyFill="1" applyBorder="1"/>
    <xf numFmtId="0" fontId="2" fillId="4" borderId="29" xfId="0" applyFont="1" applyFill="1" applyBorder="1" applyAlignment="1">
      <alignment horizontal="center"/>
    </xf>
    <xf numFmtId="0" fontId="2" fillId="3" borderId="22" xfId="0" applyFont="1" applyFill="1" applyBorder="1" applyAlignment="1">
      <alignment vertical="center"/>
    </xf>
    <xf numFmtId="0" fontId="2" fillId="3" borderId="25" xfId="0" applyFont="1" applyFill="1" applyBorder="1" applyAlignment="1">
      <alignment vertical="center"/>
    </xf>
    <xf numFmtId="0" fontId="2" fillId="3" borderId="27" xfId="0" applyFont="1" applyFill="1" applyBorder="1" applyAlignment="1">
      <alignment vertical="center"/>
    </xf>
    <xf numFmtId="0" fontId="2" fillId="0" borderId="22" xfId="0" applyFont="1" applyFill="1" applyBorder="1" applyAlignment="1">
      <alignment vertical="center"/>
    </xf>
    <xf numFmtId="0" fontId="2" fillId="0" borderId="25" xfId="0" applyFont="1" applyFill="1" applyBorder="1" applyAlignment="1">
      <alignment vertical="center"/>
    </xf>
    <xf numFmtId="0" fontId="2" fillId="0" borderId="27" xfId="0" applyFont="1" applyFill="1" applyBorder="1" applyAlignment="1">
      <alignment vertical="center"/>
    </xf>
    <xf numFmtId="0" fontId="2" fillId="5" borderId="0" xfId="0" applyFont="1" applyFill="1"/>
    <xf numFmtId="0" fontId="2" fillId="9" borderId="3" xfId="0" applyFont="1" applyFill="1" applyBorder="1"/>
    <xf numFmtId="0" fontId="2" fillId="9" borderId="0" xfId="0" applyFont="1" applyFill="1" applyBorder="1"/>
    <xf numFmtId="0" fontId="2" fillId="0" borderId="22" xfId="0" applyFont="1" applyBorder="1" applyAlignment="1">
      <alignment vertical="center"/>
    </xf>
    <xf numFmtId="0" fontId="2" fillId="0" borderId="25" xfId="0" applyFont="1" applyBorder="1" applyAlignment="1">
      <alignment vertical="center"/>
    </xf>
    <xf numFmtId="0" fontId="2" fillId="0" borderId="27" xfId="0" applyFont="1" applyBorder="1" applyAlignment="1">
      <alignment vertical="center"/>
    </xf>
    <xf numFmtId="0" fontId="0" fillId="0" borderId="0" xfId="0" applyAlignment="1">
      <alignment horizontal="right"/>
    </xf>
    <xf numFmtId="0" fontId="2" fillId="0" borderId="15" xfId="0" applyFont="1" applyBorder="1"/>
    <xf numFmtId="0" fontId="2" fillId="0" borderId="16" xfId="0" applyFont="1" applyBorder="1"/>
    <xf numFmtId="0" fontId="2" fillId="0" borderId="17" xfId="0" applyFont="1" applyBorder="1"/>
    <xf numFmtId="0" fontId="2" fillId="0" borderId="12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0" xfId="0" applyFont="1" applyAlignment="1">
      <alignment horizontal="left"/>
    </xf>
    <xf numFmtId="0" fontId="1" fillId="0" borderId="0" xfId="0" applyFont="1" applyAlignment="1"/>
    <xf numFmtId="0" fontId="0" fillId="0" borderId="0" xfId="0" applyAlignment="1"/>
    <xf numFmtId="0" fontId="2" fillId="10" borderId="0" xfId="0" applyFont="1" applyFill="1"/>
    <xf numFmtId="0" fontId="2" fillId="11" borderId="0" xfId="0" applyFont="1" applyFill="1"/>
    <xf numFmtId="2" fontId="2" fillId="0" borderId="0" xfId="0" applyNumberFormat="1" applyFont="1"/>
    <xf numFmtId="165" fontId="2" fillId="0" borderId="0" xfId="0" applyNumberFormat="1" applyFont="1"/>
    <xf numFmtId="166" fontId="2" fillId="0" borderId="0" xfId="0" applyNumberFormat="1" applyFont="1"/>
    <xf numFmtId="2" fontId="0" fillId="0" borderId="0" xfId="0" applyNumberFormat="1" applyFont="1"/>
    <xf numFmtId="0" fontId="24" fillId="13" borderId="0" xfId="0" applyFont="1" applyFill="1"/>
    <xf numFmtId="2" fontId="24" fillId="13" borderId="0" xfId="0" applyNumberFormat="1" applyFont="1" applyFill="1"/>
    <xf numFmtId="0" fontId="2" fillId="12" borderId="0" xfId="0" applyFont="1" applyFill="1"/>
    <xf numFmtId="2" fontId="2" fillId="12" borderId="0" xfId="0" applyNumberFormat="1" applyFont="1" applyFill="1"/>
    <xf numFmtId="0" fontId="2" fillId="0" borderId="0" xfId="0" applyFont="1" applyAlignment="1"/>
    <xf numFmtId="0" fontId="2" fillId="0" borderId="4" xfId="0" applyFont="1" applyBorder="1"/>
    <xf numFmtId="1" fontId="2" fillId="0" borderId="5" xfId="0" applyNumberFormat="1" applyFont="1" applyBorder="1"/>
    <xf numFmtId="0" fontId="2" fillId="0" borderId="5" xfId="0" applyFont="1" applyBorder="1"/>
    <xf numFmtId="0" fontId="11" fillId="0" borderId="39" xfId="0" applyFont="1" applyBorder="1"/>
    <xf numFmtId="0" fontId="11" fillId="0" borderId="40" xfId="0" applyFont="1" applyBorder="1"/>
    <xf numFmtId="2" fontId="2" fillId="0" borderId="1" xfId="0" applyNumberFormat="1" applyFont="1" applyBorder="1"/>
    <xf numFmtId="0" fontId="2" fillId="0" borderId="7" xfId="0" applyFont="1" applyBorder="1"/>
    <xf numFmtId="2" fontId="2" fillId="0" borderId="8" xfId="0" applyNumberFormat="1" applyFont="1" applyBorder="1"/>
    <xf numFmtId="0" fontId="2" fillId="0" borderId="10" xfId="0" applyFont="1" applyBorder="1"/>
    <xf numFmtId="0" fontId="2" fillId="0" borderId="12" xfId="0" applyFont="1" applyBorder="1"/>
    <xf numFmtId="2" fontId="2" fillId="0" borderId="13" xfId="0" applyNumberFormat="1" applyFont="1" applyBorder="1"/>
    <xf numFmtId="1" fontId="2" fillId="0" borderId="42" xfId="0" applyNumberFormat="1" applyFont="1" applyBorder="1"/>
    <xf numFmtId="0" fontId="11" fillId="0" borderId="43" xfId="0" applyFont="1" applyBorder="1"/>
    <xf numFmtId="2" fontId="2" fillId="0" borderId="44" xfId="0" applyNumberFormat="1" applyFont="1" applyBorder="1"/>
    <xf numFmtId="2" fontId="2" fillId="0" borderId="21" xfId="0" applyNumberFormat="1" applyFont="1" applyBorder="1"/>
    <xf numFmtId="2" fontId="2" fillId="0" borderId="45" xfId="0" applyNumberFormat="1" applyFont="1" applyBorder="1"/>
    <xf numFmtId="0" fontId="0" fillId="0" borderId="0" xfId="0" applyAlignment="1">
      <alignment horizontal="center"/>
    </xf>
    <xf numFmtId="2" fontId="7" fillId="0" borderId="0" xfId="0" applyNumberFormat="1" applyFont="1" applyAlignment="1">
      <alignment horizontal="center"/>
    </xf>
    <xf numFmtId="2" fontId="10" fillId="0" borderId="0" xfId="0" applyNumberFormat="1" applyFont="1" applyAlignment="1">
      <alignment horizontal="center"/>
    </xf>
    <xf numFmtId="2" fontId="8" fillId="0" borderId="0" xfId="0" applyNumberFormat="1" applyFont="1" applyAlignment="1">
      <alignment horizontal="center"/>
    </xf>
    <xf numFmtId="2" fontId="9" fillId="0" borderId="0" xfId="0" applyNumberFormat="1" applyFont="1" applyAlignment="1">
      <alignment horizontal="center"/>
    </xf>
    <xf numFmtId="2" fontId="6" fillId="0" borderId="0" xfId="0" applyNumberFormat="1" applyFont="1" applyAlignment="1">
      <alignment horizontal="center"/>
    </xf>
    <xf numFmtId="2" fontId="18" fillId="0" borderId="0" xfId="0" applyNumberFormat="1" applyFont="1" applyAlignment="1">
      <alignment horizontal="center"/>
    </xf>
    <xf numFmtId="2" fontId="19" fillId="0" borderId="0" xfId="0" applyNumberFormat="1" applyFont="1" applyAlignment="1">
      <alignment horizontal="center"/>
    </xf>
    <xf numFmtId="2" fontId="20" fillId="0" borderId="0" xfId="0" applyNumberFormat="1" applyFont="1" applyAlignment="1">
      <alignment horizontal="center"/>
    </xf>
    <xf numFmtId="2" fontId="21" fillId="0" borderId="0" xfId="0" applyNumberFormat="1" applyFont="1" applyAlignment="1">
      <alignment horizontal="center"/>
    </xf>
    <xf numFmtId="2" fontId="22" fillId="0" borderId="0" xfId="0" applyNumberFormat="1" applyFont="1" applyAlignment="1">
      <alignment horizontal="center"/>
    </xf>
    <xf numFmtId="1" fontId="2" fillId="0" borderId="5" xfId="0" applyNumberFormat="1" applyFont="1" applyBorder="1" applyAlignment="1">
      <alignment horizontal="center"/>
    </xf>
    <xf numFmtId="1" fontId="2" fillId="0" borderId="46" xfId="0" applyNumberFormat="1" applyFont="1" applyBorder="1" applyAlignment="1">
      <alignment horizontal="center"/>
    </xf>
    <xf numFmtId="1" fontId="2" fillId="0" borderId="42" xfId="0" applyNumberFormat="1" applyFont="1" applyBorder="1" applyAlignment="1">
      <alignment horizontal="center"/>
    </xf>
    <xf numFmtId="1" fontId="2" fillId="0" borderId="6" xfId="0" applyNumberFormat="1" applyFont="1" applyBorder="1" applyAlignment="1">
      <alignment horizontal="center"/>
    </xf>
    <xf numFmtId="0" fontId="2" fillId="0" borderId="46" xfId="0" applyFont="1" applyBorder="1" applyAlignment="1">
      <alignment horizontal="center"/>
    </xf>
    <xf numFmtId="0" fontId="11" fillId="0" borderId="39" xfId="0" applyFont="1" applyBorder="1" applyAlignment="1">
      <alignment horizontal="center"/>
    </xf>
    <xf numFmtId="0" fontId="11" fillId="0" borderId="40" xfId="0" applyFont="1" applyBorder="1" applyAlignment="1">
      <alignment horizontal="center"/>
    </xf>
    <xf numFmtId="0" fontId="11" fillId="0" borderId="41" xfId="0" applyFont="1" applyBorder="1" applyAlignment="1">
      <alignment horizontal="center"/>
    </xf>
    <xf numFmtId="0" fontId="12" fillId="0" borderId="47" xfId="0" applyFont="1" applyBorder="1" applyAlignment="1">
      <alignment horizontal="center"/>
    </xf>
    <xf numFmtId="0" fontId="12" fillId="0" borderId="40" xfId="0" applyFont="1" applyBorder="1" applyAlignment="1">
      <alignment horizontal="center"/>
    </xf>
    <xf numFmtId="0" fontId="16" fillId="0" borderId="40" xfId="0" applyFont="1" applyBorder="1" applyAlignment="1">
      <alignment horizontal="center"/>
    </xf>
    <xf numFmtId="0" fontId="17" fillId="0" borderId="40" xfId="0" applyFont="1" applyBorder="1" applyAlignment="1">
      <alignment horizontal="center"/>
    </xf>
    <xf numFmtId="0" fontId="13" fillId="0" borderId="40" xfId="0" applyFont="1" applyBorder="1" applyAlignment="1">
      <alignment horizontal="center"/>
    </xf>
    <xf numFmtId="0" fontId="14" fillId="0" borderId="40" xfId="0" applyFont="1" applyBorder="1" applyAlignment="1">
      <alignment horizontal="center"/>
    </xf>
    <xf numFmtId="0" fontId="15" fillId="0" borderId="40" xfId="0" applyFont="1" applyBorder="1" applyAlignment="1">
      <alignment horizontal="center"/>
    </xf>
    <xf numFmtId="0" fontId="11" fillId="0" borderId="43" xfId="0" applyFont="1" applyBorder="1" applyAlignment="1">
      <alignment horizontal="center"/>
    </xf>
    <xf numFmtId="0" fontId="11" fillId="0" borderId="47" xfId="0" applyFont="1" applyBorder="1" applyAlignment="1">
      <alignment horizontal="center"/>
    </xf>
    <xf numFmtId="2" fontId="2" fillId="0" borderId="7" xfId="0" applyNumberFormat="1" applyFont="1" applyBorder="1" applyAlignment="1">
      <alignment horizontal="center"/>
    </xf>
    <xf numFmtId="2" fontId="2" fillId="0" borderId="8" xfId="0" applyNumberFormat="1" applyFont="1" applyBorder="1" applyAlignment="1">
      <alignment horizontal="center"/>
    </xf>
    <xf numFmtId="2" fontId="2" fillId="0" borderId="9" xfId="0" applyNumberFormat="1" applyFont="1" applyBorder="1" applyAlignment="1">
      <alignment horizontal="center"/>
    </xf>
    <xf numFmtId="2" fontId="18" fillId="0" borderId="48" xfId="0" applyNumberFormat="1" applyFont="1" applyBorder="1" applyAlignment="1">
      <alignment horizontal="center"/>
    </xf>
    <xf numFmtId="2" fontId="18" fillId="0" borderId="8" xfId="0" applyNumberFormat="1" applyFont="1" applyBorder="1" applyAlignment="1">
      <alignment horizontal="center"/>
    </xf>
    <xf numFmtId="2" fontId="23" fillId="0" borderId="8" xfId="0" applyNumberFormat="1" applyFont="1" applyBorder="1" applyAlignment="1">
      <alignment horizontal="center"/>
    </xf>
    <xf numFmtId="2" fontId="19" fillId="0" borderId="8" xfId="0" applyNumberFormat="1" applyFont="1" applyBorder="1" applyAlignment="1">
      <alignment horizontal="center"/>
    </xf>
    <xf numFmtId="2" fontId="20" fillId="0" borderId="8" xfId="0" applyNumberFormat="1" applyFont="1" applyBorder="1" applyAlignment="1">
      <alignment horizontal="center"/>
    </xf>
    <xf numFmtId="2" fontId="21" fillId="0" borderId="8" xfId="0" applyNumberFormat="1" applyFont="1" applyBorder="1" applyAlignment="1">
      <alignment horizontal="center"/>
    </xf>
    <xf numFmtId="2" fontId="22" fillId="0" borderId="8" xfId="0" applyNumberFormat="1" applyFont="1" applyBorder="1" applyAlignment="1">
      <alignment horizontal="center"/>
    </xf>
    <xf numFmtId="0" fontId="2" fillId="0" borderId="44" xfId="0" applyFont="1" applyBorder="1" applyAlignment="1">
      <alignment horizontal="center"/>
    </xf>
    <xf numFmtId="0" fontId="2" fillId="0" borderId="48" xfId="0" applyFont="1" applyBorder="1" applyAlignment="1">
      <alignment horizontal="center"/>
    </xf>
    <xf numFmtId="2" fontId="2" fillId="0" borderId="10" xfId="0" applyNumberFormat="1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2" fontId="2" fillId="0" borderId="11" xfId="0" applyNumberFormat="1" applyFont="1" applyBorder="1" applyAlignment="1">
      <alignment horizontal="center"/>
    </xf>
    <xf numFmtId="2" fontId="18" fillId="0" borderId="20" xfId="0" applyNumberFormat="1" applyFont="1" applyBorder="1" applyAlignment="1">
      <alignment horizontal="center"/>
    </xf>
    <xf numFmtId="2" fontId="18" fillId="0" borderId="1" xfId="0" applyNumberFormat="1" applyFont="1" applyBorder="1" applyAlignment="1">
      <alignment horizontal="center"/>
    </xf>
    <xf numFmtId="2" fontId="23" fillId="0" borderId="1" xfId="0" applyNumberFormat="1" applyFont="1" applyBorder="1" applyAlignment="1">
      <alignment horizontal="center"/>
    </xf>
    <xf numFmtId="2" fontId="19" fillId="0" borderId="1" xfId="0" applyNumberFormat="1" applyFont="1" applyBorder="1" applyAlignment="1">
      <alignment horizontal="center"/>
    </xf>
    <xf numFmtId="2" fontId="20" fillId="0" borderId="1" xfId="0" applyNumberFormat="1" applyFont="1" applyBorder="1" applyAlignment="1">
      <alignment horizontal="center"/>
    </xf>
    <xf numFmtId="2" fontId="21" fillId="0" borderId="1" xfId="0" applyNumberFormat="1" applyFont="1" applyBorder="1" applyAlignment="1">
      <alignment horizontal="center"/>
    </xf>
    <xf numFmtId="2" fontId="22" fillId="0" borderId="1" xfId="0" applyNumberFormat="1" applyFont="1" applyBorder="1" applyAlignment="1">
      <alignment horizontal="center"/>
    </xf>
    <xf numFmtId="0" fontId="2" fillId="0" borderId="21" xfId="0" applyFont="1" applyBorder="1" applyAlignment="1">
      <alignment horizontal="center"/>
    </xf>
    <xf numFmtId="0" fontId="2" fillId="0" borderId="20" xfId="0" applyFont="1" applyBorder="1" applyAlignment="1">
      <alignment horizontal="center"/>
    </xf>
    <xf numFmtId="11" fontId="2" fillId="0" borderId="20" xfId="0" applyNumberFormat="1" applyFont="1" applyBorder="1" applyAlignment="1">
      <alignment horizontal="center"/>
    </xf>
    <xf numFmtId="2" fontId="2" fillId="0" borderId="12" xfId="0" applyNumberFormat="1" applyFont="1" applyBorder="1" applyAlignment="1">
      <alignment horizontal="center"/>
    </xf>
    <xf numFmtId="2" fontId="2" fillId="0" borderId="13" xfId="0" applyNumberFormat="1" applyFont="1" applyBorder="1" applyAlignment="1">
      <alignment horizontal="center"/>
    </xf>
    <xf numFmtId="2" fontId="2" fillId="0" borderId="14" xfId="0" applyNumberFormat="1" applyFont="1" applyBorder="1" applyAlignment="1">
      <alignment horizontal="center"/>
    </xf>
    <xf numFmtId="2" fontId="18" fillId="0" borderId="49" xfId="0" applyNumberFormat="1" applyFont="1" applyBorder="1" applyAlignment="1">
      <alignment horizontal="center"/>
    </xf>
    <xf numFmtId="2" fontId="18" fillId="0" borderId="13" xfId="0" applyNumberFormat="1" applyFont="1" applyBorder="1" applyAlignment="1">
      <alignment horizontal="center"/>
    </xf>
    <xf numFmtId="2" fontId="23" fillId="0" borderId="13" xfId="0" applyNumberFormat="1" applyFont="1" applyBorder="1" applyAlignment="1">
      <alignment horizontal="center"/>
    </xf>
    <xf numFmtId="2" fontId="19" fillId="0" borderId="13" xfId="0" applyNumberFormat="1" applyFont="1" applyBorder="1" applyAlignment="1">
      <alignment horizontal="center"/>
    </xf>
    <xf numFmtId="2" fontId="20" fillId="0" borderId="13" xfId="0" applyNumberFormat="1" applyFont="1" applyBorder="1" applyAlignment="1">
      <alignment horizontal="center"/>
    </xf>
    <xf numFmtId="2" fontId="21" fillId="0" borderId="13" xfId="0" applyNumberFormat="1" applyFont="1" applyBorder="1" applyAlignment="1">
      <alignment horizontal="center"/>
    </xf>
    <xf numFmtId="2" fontId="22" fillId="0" borderId="13" xfId="0" applyNumberFormat="1" applyFont="1" applyBorder="1" applyAlignment="1">
      <alignment horizontal="center"/>
    </xf>
    <xf numFmtId="0" fontId="2" fillId="0" borderId="45" xfId="0" applyFont="1" applyBorder="1" applyAlignment="1">
      <alignment horizontal="center"/>
    </xf>
    <xf numFmtId="0" fontId="2" fillId="0" borderId="49" xfId="0" applyFont="1" applyBorder="1" applyAlignment="1">
      <alignment horizontal="center"/>
    </xf>
    <xf numFmtId="2" fontId="2" fillId="0" borderId="0" xfId="0" applyNumberFormat="1" applyFont="1" applyAlignment="1">
      <alignment horizontal="center"/>
    </xf>
    <xf numFmtId="2" fontId="23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11" fontId="2" fillId="0" borderId="0" xfId="0" applyNumberFormat="1" applyFont="1" applyAlignment="1">
      <alignment horizontal="center"/>
    </xf>
    <xf numFmtId="2" fontId="2" fillId="12" borderId="0" xfId="0" applyNumberFormat="1" applyFont="1" applyFill="1" applyAlignment="1">
      <alignment horizontal="center"/>
    </xf>
    <xf numFmtId="2" fontId="18" fillId="12" borderId="0" xfId="0" applyNumberFormat="1" applyFont="1" applyFill="1" applyAlignment="1">
      <alignment horizontal="center"/>
    </xf>
    <xf numFmtId="2" fontId="23" fillId="12" borderId="0" xfId="0" applyNumberFormat="1" applyFont="1" applyFill="1" applyAlignment="1">
      <alignment horizontal="center"/>
    </xf>
    <xf numFmtId="2" fontId="19" fillId="12" borderId="0" xfId="0" applyNumberFormat="1" applyFont="1" applyFill="1" applyAlignment="1">
      <alignment horizontal="center"/>
    </xf>
    <xf numFmtId="2" fontId="20" fillId="12" borderId="0" xfId="0" applyNumberFormat="1" applyFont="1" applyFill="1" applyAlignment="1">
      <alignment horizontal="center"/>
    </xf>
    <xf numFmtId="2" fontId="21" fillId="12" borderId="0" xfId="0" applyNumberFormat="1" applyFont="1" applyFill="1" applyAlignment="1">
      <alignment horizontal="center"/>
    </xf>
    <xf numFmtId="2" fontId="22" fillId="12" borderId="0" xfId="0" applyNumberFormat="1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047B7C-7FFC-D04A-800A-FBF6ECBCC53D}">
  <dimension ref="A1:L4544"/>
  <sheetViews>
    <sheetView tabSelected="1" workbookViewId="0">
      <selection activeCell="D50" sqref="D50"/>
    </sheetView>
  </sheetViews>
  <sheetFormatPr baseColWidth="10" defaultRowHeight="16" x14ac:dyDescent="0.2"/>
  <sheetData>
    <row r="1" spans="1:12" x14ac:dyDescent="0.2">
      <c r="A1" s="4" t="s">
        <v>5588</v>
      </c>
    </row>
    <row r="2" spans="1:12" x14ac:dyDescent="0.2">
      <c r="A2" s="5" t="s">
        <v>5589</v>
      </c>
    </row>
    <row r="4" spans="1:12" x14ac:dyDescent="0.2">
      <c r="A4" s="5" t="s">
        <v>40</v>
      </c>
      <c r="B4" s="5" t="s">
        <v>41</v>
      </c>
      <c r="C4" s="5" t="s">
        <v>42</v>
      </c>
      <c r="D4" s="5" t="s">
        <v>43</v>
      </c>
      <c r="E4" s="5" t="s">
        <v>44</v>
      </c>
      <c r="F4" s="5" t="s">
        <v>45</v>
      </c>
      <c r="G4" s="5" t="s">
        <v>46</v>
      </c>
      <c r="I4" s="5" t="s">
        <v>5591</v>
      </c>
      <c r="J4" s="5" t="s">
        <v>5592</v>
      </c>
      <c r="K4" s="5" t="s">
        <v>5593</v>
      </c>
      <c r="L4" s="5" t="s">
        <v>5594</v>
      </c>
    </row>
    <row r="5" spans="1:12" x14ac:dyDescent="0.2">
      <c r="A5" s="5" t="s">
        <v>47</v>
      </c>
      <c r="B5" s="5" t="s">
        <v>48</v>
      </c>
      <c r="C5" s="5" t="s">
        <v>49</v>
      </c>
      <c r="D5" s="5" t="s">
        <v>49</v>
      </c>
      <c r="E5" s="5" t="s">
        <v>50</v>
      </c>
      <c r="F5" s="5" t="s">
        <v>51</v>
      </c>
      <c r="G5" s="5" t="s">
        <v>52</v>
      </c>
      <c r="I5">
        <v>1558</v>
      </c>
      <c r="J5">
        <v>525</v>
      </c>
      <c r="K5">
        <v>1756</v>
      </c>
      <c r="L5" s="174" t="s">
        <v>5797</v>
      </c>
    </row>
    <row r="6" spans="1:12" x14ac:dyDescent="0.2">
      <c r="A6" s="5" t="s">
        <v>53</v>
      </c>
      <c r="B6" s="5" t="s">
        <v>48</v>
      </c>
      <c r="C6" s="5" t="s">
        <v>54</v>
      </c>
      <c r="D6" s="5" t="s">
        <v>54</v>
      </c>
      <c r="E6" s="5" t="s">
        <v>50</v>
      </c>
      <c r="F6" s="5" t="s">
        <v>51</v>
      </c>
      <c r="G6" s="5" t="s">
        <v>52</v>
      </c>
      <c r="L6" t="s">
        <v>5798</v>
      </c>
    </row>
    <row r="7" spans="1:12" x14ac:dyDescent="0.2">
      <c r="A7" s="5" t="s">
        <v>55</v>
      </c>
      <c r="B7" s="5" t="s">
        <v>48</v>
      </c>
      <c r="C7" s="5" t="s">
        <v>49</v>
      </c>
      <c r="D7" s="5" t="s">
        <v>49</v>
      </c>
      <c r="E7" s="5" t="s">
        <v>50</v>
      </c>
      <c r="F7" s="5" t="s">
        <v>51</v>
      </c>
      <c r="G7" s="5" t="s">
        <v>56</v>
      </c>
      <c r="L7" t="s">
        <v>6003</v>
      </c>
    </row>
    <row r="8" spans="1:12" x14ac:dyDescent="0.2">
      <c r="A8" s="5" t="s">
        <v>57</v>
      </c>
      <c r="B8" s="5" t="s">
        <v>48</v>
      </c>
      <c r="C8" s="5" t="s">
        <v>58</v>
      </c>
      <c r="D8" s="5" t="s">
        <v>59</v>
      </c>
      <c r="E8" s="5" t="s">
        <v>58</v>
      </c>
      <c r="F8" s="5" t="s">
        <v>51</v>
      </c>
      <c r="G8" s="5" t="s">
        <v>52</v>
      </c>
    </row>
    <row r="9" spans="1:12" x14ac:dyDescent="0.2">
      <c r="A9" s="5" t="s">
        <v>60</v>
      </c>
      <c r="B9" s="5" t="s">
        <v>48</v>
      </c>
      <c r="C9" s="5" t="s">
        <v>58</v>
      </c>
      <c r="D9" s="5" t="s">
        <v>61</v>
      </c>
      <c r="E9" s="5" t="s">
        <v>58</v>
      </c>
      <c r="F9" s="5" t="s">
        <v>51</v>
      </c>
      <c r="G9" s="5" t="s">
        <v>52</v>
      </c>
    </row>
    <row r="10" spans="1:12" x14ac:dyDescent="0.2">
      <c r="A10" s="5" t="s">
        <v>62</v>
      </c>
      <c r="B10" s="5" t="s">
        <v>63</v>
      </c>
      <c r="C10" s="5" t="s">
        <v>58</v>
      </c>
      <c r="D10" s="5" t="s">
        <v>59</v>
      </c>
      <c r="E10" s="5" t="s">
        <v>58</v>
      </c>
      <c r="F10" s="5" t="s">
        <v>64</v>
      </c>
      <c r="G10" s="5" t="s">
        <v>52</v>
      </c>
    </row>
    <row r="11" spans="1:12" x14ac:dyDescent="0.2">
      <c r="A11" s="5" t="s">
        <v>65</v>
      </c>
      <c r="B11" s="5" t="s">
        <v>63</v>
      </c>
      <c r="C11" s="5" t="s">
        <v>58</v>
      </c>
      <c r="D11" s="5" t="s">
        <v>66</v>
      </c>
      <c r="E11" s="5" t="s">
        <v>58</v>
      </c>
      <c r="F11" s="5" t="s">
        <v>64</v>
      </c>
      <c r="G11" s="5" t="s">
        <v>52</v>
      </c>
    </row>
    <row r="12" spans="1:12" x14ac:dyDescent="0.2">
      <c r="A12" s="5" t="s">
        <v>67</v>
      </c>
      <c r="B12" s="5" t="s">
        <v>63</v>
      </c>
      <c r="C12" s="5" t="s">
        <v>58</v>
      </c>
      <c r="D12" s="5" t="s">
        <v>66</v>
      </c>
      <c r="E12" s="5" t="s">
        <v>58</v>
      </c>
      <c r="F12" s="5" t="s">
        <v>64</v>
      </c>
      <c r="G12" s="5" t="s">
        <v>52</v>
      </c>
    </row>
    <row r="13" spans="1:12" x14ac:dyDescent="0.2">
      <c r="A13" s="5" t="s">
        <v>68</v>
      </c>
      <c r="B13" s="5" t="s">
        <v>63</v>
      </c>
      <c r="C13" s="5" t="s">
        <v>58</v>
      </c>
      <c r="D13" s="5" t="s">
        <v>66</v>
      </c>
      <c r="E13" s="5" t="s">
        <v>58</v>
      </c>
      <c r="F13" s="5" t="s">
        <v>64</v>
      </c>
      <c r="G13" s="5" t="s">
        <v>52</v>
      </c>
    </row>
    <row r="14" spans="1:12" x14ac:dyDescent="0.2">
      <c r="A14" s="5" t="s">
        <v>69</v>
      </c>
      <c r="B14" s="5" t="s">
        <v>63</v>
      </c>
      <c r="C14" s="5" t="s">
        <v>58</v>
      </c>
      <c r="D14" s="5" t="s">
        <v>61</v>
      </c>
      <c r="E14" s="5" t="s">
        <v>58</v>
      </c>
      <c r="F14" s="5" t="s">
        <v>64</v>
      </c>
      <c r="G14" s="5" t="s">
        <v>56</v>
      </c>
    </row>
    <row r="15" spans="1:12" x14ac:dyDescent="0.2">
      <c r="A15" s="5" t="s">
        <v>70</v>
      </c>
      <c r="B15" s="5" t="s">
        <v>71</v>
      </c>
      <c r="C15" s="5" t="s">
        <v>58</v>
      </c>
      <c r="D15" s="5" t="s">
        <v>59</v>
      </c>
      <c r="E15" s="5" t="s">
        <v>58</v>
      </c>
      <c r="F15" s="5" t="s">
        <v>64</v>
      </c>
      <c r="G15" s="5" t="s">
        <v>52</v>
      </c>
    </row>
    <row r="16" spans="1:12" x14ac:dyDescent="0.2">
      <c r="A16" s="5" t="s">
        <v>72</v>
      </c>
      <c r="B16" s="5" t="s">
        <v>71</v>
      </c>
      <c r="C16" s="5" t="s">
        <v>58</v>
      </c>
      <c r="D16" s="5" t="s">
        <v>66</v>
      </c>
      <c r="E16" s="5" t="s">
        <v>58</v>
      </c>
      <c r="F16" s="5" t="s">
        <v>64</v>
      </c>
      <c r="G16" s="5" t="s">
        <v>56</v>
      </c>
    </row>
    <row r="17" spans="1:7" x14ac:dyDescent="0.2">
      <c r="A17" s="5" t="s">
        <v>73</v>
      </c>
      <c r="B17" s="5" t="s">
        <v>71</v>
      </c>
      <c r="C17" s="5" t="s">
        <v>74</v>
      </c>
      <c r="D17" s="5" t="s">
        <v>75</v>
      </c>
      <c r="E17" s="5" t="s">
        <v>76</v>
      </c>
      <c r="F17" s="5" t="s">
        <v>64</v>
      </c>
      <c r="G17" s="5" t="s">
        <v>52</v>
      </c>
    </row>
    <row r="18" spans="1:7" x14ac:dyDescent="0.2">
      <c r="A18" s="5" t="s">
        <v>77</v>
      </c>
      <c r="B18" s="5" t="s">
        <v>78</v>
      </c>
      <c r="C18" s="5" t="s">
        <v>58</v>
      </c>
      <c r="D18" s="5" t="s">
        <v>59</v>
      </c>
      <c r="E18" s="5" t="s">
        <v>58</v>
      </c>
      <c r="F18" s="5" t="s">
        <v>51</v>
      </c>
      <c r="G18" s="5" t="s">
        <v>56</v>
      </c>
    </row>
    <row r="19" spans="1:7" x14ac:dyDescent="0.2">
      <c r="A19" s="5" t="s">
        <v>79</v>
      </c>
      <c r="B19" s="5" t="s">
        <v>78</v>
      </c>
      <c r="C19" s="5" t="s">
        <v>58</v>
      </c>
      <c r="D19" s="5" t="s">
        <v>61</v>
      </c>
      <c r="E19" s="5" t="s">
        <v>58</v>
      </c>
      <c r="F19" s="5" t="s">
        <v>51</v>
      </c>
      <c r="G19" s="5" t="s">
        <v>52</v>
      </c>
    </row>
    <row r="20" spans="1:7" x14ac:dyDescent="0.2">
      <c r="A20" s="5" t="s">
        <v>80</v>
      </c>
      <c r="B20" s="5" t="s">
        <v>81</v>
      </c>
      <c r="C20" s="5" t="s">
        <v>49</v>
      </c>
      <c r="D20" s="5" t="s">
        <v>49</v>
      </c>
      <c r="E20" s="5" t="s">
        <v>50</v>
      </c>
      <c r="F20" s="5" t="s">
        <v>64</v>
      </c>
      <c r="G20" s="5" t="s">
        <v>52</v>
      </c>
    </row>
    <row r="21" spans="1:7" x14ac:dyDescent="0.2">
      <c r="A21" s="5" t="s">
        <v>82</v>
      </c>
      <c r="B21" s="5" t="s">
        <v>81</v>
      </c>
      <c r="C21" s="5" t="s">
        <v>49</v>
      </c>
      <c r="D21" s="5" t="s">
        <v>49</v>
      </c>
      <c r="E21" s="5" t="s">
        <v>50</v>
      </c>
      <c r="F21" s="5" t="s">
        <v>64</v>
      </c>
      <c r="G21" s="5" t="s">
        <v>52</v>
      </c>
    </row>
    <row r="22" spans="1:7" x14ac:dyDescent="0.2">
      <c r="A22" s="5" t="s">
        <v>83</v>
      </c>
      <c r="B22" s="5" t="s">
        <v>81</v>
      </c>
      <c r="C22" s="5" t="s">
        <v>49</v>
      </c>
      <c r="D22" s="5" t="s">
        <v>49</v>
      </c>
      <c r="E22" s="5" t="s">
        <v>50</v>
      </c>
      <c r="F22" s="5" t="s">
        <v>64</v>
      </c>
      <c r="G22" s="5" t="s">
        <v>52</v>
      </c>
    </row>
    <row r="23" spans="1:7" x14ac:dyDescent="0.2">
      <c r="A23" s="5" t="s">
        <v>84</v>
      </c>
      <c r="B23" s="5" t="s">
        <v>81</v>
      </c>
      <c r="C23" s="5" t="s">
        <v>49</v>
      </c>
      <c r="D23" s="5" t="s">
        <v>49</v>
      </c>
      <c r="E23" s="5" t="s">
        <v>50</v>
      </c>
      <c r="F23" s="5" t="s">
        <v>64</v>
      </c>
      <c r="G23" s="5" t="s">
        <v>52</v>
      </c>
    </row>
    <row r="24" spans="1:7" x14ac:dyDescent="0.2">
      <c r="A24" s="5" t="s">
        <v>85</v>
      </c>
      <c r="B24" s="5" t="s">
        <v>81</v>
      </c>
      <c r="C24" s="5" t="s">
        <v>86</v>
      </c>
      <c r="D24" s="5" t="s">
        <v>86</v>
      </c>
      <c r="E24" s="5" t="s">
        <v>86</v>
      </c>
      <c r="F24" s="5" t="s">
        <v>64</v>
      </c>
      <c r="G24" s="5" t="s">
        <v>56</v>
      </c>
    </row>
    <row r="25" spans="1:7" x14ac:dyDescent="0.2">
      <c r="A25" s="5" t="s">
        <v>87</v>
      </c>
      <c r="B25" s="5" t="s">
        <v>88</v>
      </c>
      <c r="C25" s="5" t="s">
        <v>49</v>
      </c>
      <c r="D25" s="5" t="s">
        <v>49</v>
      </c>
      <c r="E25" s="5" t="s">
        <v>50</v>
      </c>
      <c r="F25" s="5" t="s">
        <v>51</v>
      </c>
      <c r="G25" s="5" t="s">
        <v>56</v>
      </c>
    </row>
    <row r="26" spans="1:7" x14ac:dyDescent="0.2">
      <c r="A26" s="5" t="s">
        <v>89</v>
      </c>
      <c r="B26" s="5" t="s">
        <v>88</v>
      </c>
      <c r="C26" s="5" t="s">
        <v>49</v>
      </c>
      <c r="D26" s="5" t="s">
        <v>49</v>
      </c>
      <c r="E26" s="5" t="s">
        <v>50</v>
      </c>
      <c r="F26" s="5" t="s">
        <v>51</v>
      </c>
      <c r="G26" s="5" t="s">
        <v>52</v>
      </c>
    </row>
    <row r="27" spans="1:7" x14ac:dyDescent="0.2">
      <c r="A27" s="5" t="s">
        <v>90</v>
      </c>
      <c r="B27" s="5" t="s">
        <v>88</v>
      </c>
      <c r="C27" s="5" t="s">
        <v>74</v>
      </c>
      <c r="D27" s="5" t="s">
        <v>75</v>
      </c>
      <c r="E27" s="5" t="s">
        <v>76</v>
      </c>
      <c r="F27" s="5" t="s">
        <v>51</v>
      </c>
      <c r="G27" s="5" t="s">
        <v>52</v>
      </c>
    </row>
    <row r="28" spans="1:7" x14ac:dyDescent="0.2">
      <c r="A28" s="5" t="s">
        <v>91</v>
      </c>
      <c r="B28" s="5" t="s">
        <v>92</v>
      </c>
      <c r="C28" s="5" t="s">
        <v>58</v>
      </c>
      <c r="D28" s="5" t="s">
        <v>59</v>
      </c>
      <c r="E28" s="5" t="s">
        <v>58</v>
      </c>
      <c r="F28" s="5" t="s">
        <v>51</v>
      </c>
      <c r="G28" s="5" t="s">
        <v>52</v>
      </c>
    </row>
    <row r="29" spans="1:7" x14ac:dyDescent="0.2">
      <c r="A29" s="5" t="s">
        <v>93</v>
      </c>
      <c r="B29" s="5" t="s">
        <v>92</v>
      </c>
      <c r="C29" s="5" t="s">
        <v>58</v>
      </c>
      <c r="D29" s="5" t="s">
        <v>66</v>
      </c>
      <c r="E29" s="5" t="s">
        <v>58</v>
      </c>
      <c r="F29" s="5" t="s">
        <v>51</v>
      </c>
      <c r="G29" s="5" t="s">
        <v>56</v>
      </c>
    </row>
    <row r="30" spans="1:7" x14ac:dyDescent="0.2">
      <c r="A30" s="5" t="s">
        <v>94</v>
      </c>
      <c r="B30" s="5" t="s">
        <v>92</v>
      </c>
      <c r="C30" s="5" t="s">
        <v>58</v>
      </c>
      <c r="D30" s="5" t="s">
        <v>66</v>
      </c>
      <c r="E30" s="5" t="s">
        <v>58</v>
      </c>
      <c r="F30" s="5" t="s">
        <v>51</v>
      </c>
      <c r="G30" s="5" t="s">
        <v>52</v>
      </c>
    </row>
    <row r="31" spans="1:7" x14ac:dyDescent="0.2">
      <c r="A31" s="5" t="s">
        <v>95</v>
      </c>
      <c r="B31" s="5" t="s">
        <v>92</v>
      </c>
      <c r="C31" s="5" t="s">
        <v>74</v>
      </c>
      <c r="D31" s="5" t="s">
        <v>75</v>
      </c>
      <c r="E31" s="5" t="s">
        <v>76</v>
      </c>
      <c r="F31" s="5" t="s">
        <v>51</v>
      </c>
      <c r="G31" s="5" t="s">
        <v>52</v>
      </c>
    </row>
    <row r="32" spans="1:7" x14ac:dyDescent="0.2">
      <c r="A32" s="5" t="s">
        <v>96</v>
      </c>
      <c r="B32" s="5" t="s">
        <v>97</v>
      </c>
      <c r="C32" s="5" t="s">
        <v>58</v>
      </c>
      <c r="D32" s="5" t="s">
        <v>59</v>
      </c>
      <c r="E32" s="5" t="s">
        <v>58</v>
      </c>
      <c r="F32" s="5" t="s">
        <v>51</v>
      </c>
      <c r="G32" s="5" t="s">
        <v>52</v>
      </c>
    </row>
    <row r="33" spans="1:7" x14ac:dyDescent="0.2">
      <c r="A33" s="5" t="s">
        <v>98</v>
      </c>
      <c r="B33" s="5" t="s">
        <v>97</v>
      </c>
      <c r="C33" s="5" t="s">
        <v>58</v>
      </c>
      <c r="D33" s="5" t="s">
        <v>66</v>
      </c>
      <c r="E33" s="5" t="s">
        <v>58</v>
      </c>
      <c r="F33" s="5" t="s">
        <v>51</v>
      </c>
      <c r="G33" s="5" t="s">
        <v>52</v>
      </c>
    </row>
    <row r="34" spans="1:7" x14ac:dyDescent="0.2">
      <c r="A34" s="5" t="s">
        <v>99</v>
      </c>
      <c r="B34" s="5" t="s">
        <v>97</v>
      </c>
      <c r="C34" s="5" t="s">
        <v>58</v>
      </c>
      <c r="D34" s="5" t="s">
        <v>66</v>
      </c>
      <c r="E34" s="5" t="s">
        <v>58</v>
      </c>
      <c r="F34" s="5" t="s">
        <v>51</v>
      </c>
      <c r="G34" s="5" t="s">
        <v>52</v>
      </c>
    </row>
    <row r="35" spans="1:7" x14ac:dyDescent="0.2">
      <c r="A35" s="5" t="s">
        <v>100</v>
      </c>
      <c r="B35" s="5" t="s">
        <v>97</v>
      </c>
      <c r="C35" s="5" t="s">
        <v>58</v>
      </c>
      <c r="D35" s="5" t="s">
        <v>66</v>
      </c>
      <c r="E35" s="5" t="s">
        <v>58</v>
      </c>
      <c r="F35" s="5" t="s">
        <v>51</v>
      </c>
      <c r="G35" s="5" t="s">
        <v>52</v>
      </c>
    </row>
    <row r="36" spans="1:7" x14ac:dyDescent="0.2">
      <c r="A36" s="5" t="s">
        <v>101</v>
      </c>
      <c r="B36" s="5" t="s">
        <v>97</v>
      </c>
      <c r="C36" s="5" t="s">
        <v>58</v>
      </c>
      <c r="D36" s="5" t="s">
        <v>61</v>
      </c>
      <c r="E36" s="5" t="s">
        <v>58</v>
      </c>
      <c r="F36" s="5" t="s">
        <v>51</v>
      </c>
      <c r="G36" s="5" t="s">
        <v>56</v>
      </c>
    </row>
    <row r="37" spans="1:7" x14ac:dyDescent="0.2">
      <c r="A37" s="5" t="s">
        <v>102</v>
      </c>
      <c r="B37" s="5" t="s">
        <v>103</v>
      </c>
      <c r="C37" s="5" t="s">
        <v>104</v>
      </c>
      <c r="D37" s="5" t="s">
        <v>104</v>
      </c>
      <c r="E37" s="5" t="s">
        <v>50</v>
      </c>
      <c r="F37" s="5" t="s">
        <v>64</v>
      </c>
      <c r="G37" s="5" t="s">
        <v>56</v>
      </c>
    </row>
    <row r="38" spans="1:7" x14ac:dyDescent="0.2">
      <c r="A38" s="5" t="s">
        <v>105</v>
      </c>
      <c r="B38" s="5" t="s">
        <v>103</v>
      </c>
      <c r="C38" s="5" t="s">
        <v>58</v>
      </c>
      <c r="D38" s="5" t="s">
        <v>61</v>
      </c>
      <c r="E38" s="5" t="s">
        <v>58</v>
      </c>
      <c r="F38" s="5" t="s">
        <v>64</v>
      </c>
      <c r="G38" s="5" t="s">
        <v>52</v>
      </c>
    </row>
    <row r="39" spans="1:7" x14ac:dyDescent="0.2">
      <c r="A39" s="5" t="s">
        <v>106</v>
      </c>
      <c r="B39" s="5" t="s">
        <v>107</v>
      </c>
      <c r="C39" s="5" t="s">
        <v>58</v>
      </c>
      <c r="D39" s="5" t="s">
        <v>59</v>
      </c>
      <c r="E39" s="5" t="s">
        <v>58</v>
      </c>
      <c r="F39" s="5" t="s">
        <v>64</v>
      </c>
      <c r="G39" s="5" t="s">
        <v>52</v>
      </c>
    </row>
    <row r="40" spans="1:7" x14ac:dyDescent="0.2">
      <c r="A40" s="5" t="s">
        <v>108</v>
      </c>
      <c r="B40" s="5" t="s">
        <v>107</v>
      </c>
      <c r="C40" s="5" t="s">
        <v>74</v>
      </c>
      <c r="D40" s="5" t="s">
        <v>109</v>
      </c>
      <c r="E40" s="5" t="s">
        <v>76</v>
      </c>
      <c r="F40" s="5" t="s">
        <v>64</v>
      </c>
      <c r="G40" s="5" t="s">
        <v>56</v>
      </c>
    </row>
    <row r="41" spans="1:7" x14ac:dyDescent="0.2">
      <c r="A41" s="5" t="s">
        <v>110</v>
      </c>
      <c r="B41" s="5" t="s">
        <v>107</v>
      </c>
      <c r="C41" s="5" t="s">
        <v>74</v>
      </c>
      <c r="D41" s="5" t="s">
        <v>75</v>
      </c>
      <c r="E41" s="5" t="s">
        <v>76</v>
      </c>
      <c r="F41" s="5" t="s">
        <v>64</v>
      </c>
      <c r="G41" s="5" t="s">
        <v>52</v>
      </c>
    </row>
    <row r="42" spans="1:7" x14ac:dyDescent="0.2">
      <c r="A42" s="5" t="s">
        <v>111</v>
      </c>
      <c r="B42" s="5" t="s">
        <v>112</v>
      </c>
      <c r="C42" s="5" t="s">
        <v>58</v>
      </c>
      <c r="D42" s="5" t="s">
        <v>59</v>
      </c>
      <c r="E42" s="5" t="s">
        <v>58</v>
      </c>
      <c r="F42" s="5" t="s">
        <v>51</v>
      </c>
      <c r="G42" s="5" t="s">
        <v>52</v>
      </c>
    </row>
    <row r="43" spans="1:7" x14ac:dyDescent="0.2">
      <c r="A43" s="5" t="s">
        <v>113</v>
      </c>
      <c r="B43" s="5" t="s">
        <v>112</v>
      </c>
      <c r="C43" s="5" t="s">
        <v>58</v>
      </c>
      <c r="D43" s="5" t="s">
        <v>66</v>
      </c>
      <c r="E43" s="5" t="s">
        <v>58</v>
      </c>
      <c r="F43" s="5" t="s">
        <v>51</v>
      </c>
      <c r="G43" s="5" t="s">
        <v>52</v>
      </c>
    </row>
    <row r="44" spans="1:7" x14ac:dyDescent="0.2">
      <c r="A44" s="5" t="s">
        <v>114</v>
      </c>
      <c r="B44" s="5" t="s">
        <v>112</v>
      </c>
      <c r="C44" s="5" t="s">
        <v>58</v>
      </c>
      <c r="D44" s="5" t="s">
        <v>66</v>
      </c>
      <c r="E44" s="5" t="s">
        <v>58</v>
      </c>
      <c r="F44" s="5" t="s">
        <v>51</v>
      </c>
      <c r="G44" s="5" t="s">
        <v>52</v>
      </c>
    </row>
    <row r="45" spans="1:7" x14ac:dyDescent="0.2">
      <c r="A45" s="5" t="s">
        <v>115</v>
      </c>
      <c r="B45" s="5" t="s">
        <v>112</v>
      </c>
      <c r="C45" s="5" t="s">
        <v>58</v>
      </c>
      <c r="D45" s="5" t="s">
        <v>66</v>
      </c>
      <c r="E45" s="5" t="s">
        <v>58</v>
      </c>
      <c r="F45" s="5" t="s">
        <v>51</v>
      </c>
      <c r="G45" s="5" t="s">
        <v>52</v>
      </c>
    </row>
    <row r="46" spans="1:7" x14ac:dyDescent="0.2">
      <c r="A46" s="5" t="s">
        <v>116</v>
      </c>
      <c r="B46" s="5" t="s">
        <v>112</v>
      </c>
      <c r="C46" s="5" t="s">
        <v>58</v>
      </c>
      <c r="D46" s="5" t="s">
        <v>66</v>
      </c>
      <c r="E46" s="5" t="s">
        <v>58</v>
      </c>
      <c r="F46" s="5" t="s">
        <v>51</v>
      </c>
      <c r="G46" s="5" t="s">
        <v>52</v>
      </c>
    </row>
    <row r="47" spans="1:7" x14ac:dyDescent="0.2">
      <c r="A47" s="5" t="s">
        <v>117</v>
      </c>
      <c r="B47" s="5" t="s">
        <v>112</v>
      </c>
      <c r="C47" s="5" t="s">
        <v>58</v>
      </c>
      <c r="D47" s="5" t="s">
        <v>66</v>
      </c>
      <c r="E47" s="5" t="s">
        <v>58</v>
      </c>
      <c r="F47" s="5" t="s">
        <v>51</v>
      </c>
      <c r="G47" s="5" t="s">
        <v>52</v>
      </c>
    </row>
    <row r="48" spans="1:7" x14ac:dyDescent="0.2">
      <c r="A48" s="5" t="s">
        <v>118</v>
      </c>
      <c r="B48" s="5" t="s">
        <v>112</v>
      </c>
      <c r="C48" s="5" t="s">
        <v>58</v>
      </c>
      <c r="D48" s="5" t="s">
        <v>61</v>
      </c>
      <c r="E48" s="5" t="s">
        <v>58</v>
      </c>
      <c r="F48" s="5" t="s">
        <v>51</v>
      </c>
      <c r="G48" s="5" t="s">
        <v>56</v>
      </c>
    </row>
    <row r="49" spans="1:7" x14ac:dyDescent="0.2">
      <c r="A49" s="5" t="s">
        <v>119</v>
      </c>
      <c r="B49" s="5" t="s">
        <v>120</v>
      </c>
      <c r="C49" s="5" t="s">
        <v>58</v>
      </c>
      <c r="D49" s="5" t="s">
        <v>59</v>
      </c>
      <c r="E49" s="5" t="s">
        <v>58</v>
      </c>
      <c r="F49" s="5" t="s">
        <v>64</v>
      </c>
      <c r="G49" s="5" t="s">
        <v>52</v>
      </c>
    </row>
    <row r="50" spans="1:7" x14ac:dyDescent="0.2">
      <c r="A50" s="5" t="s">
        <v>121</v>
      </c>
      <c r="B50" s="5" t="s">
        <v>120</v>
      </c>
      <c r="C50" s="5" t="s">
        <v>74</v>
      </c>
      <c r="D50" s="5" t="s">
        <v>75</v>
      </c>
      <c r="E50" s="5" t="s">
        <v>76</v>
      </c>
      <c r="F50" s="5" t="s">
        <v>64</v>
      </c>
      <c r="G50" s="5" t="s">
        <v>56</v>
      </c>
    </row>
    <row r="51" spans="1:7" x14ac:dyDescent="0.2">
      <c r="A51" s="5" t="s">
        <v>122</v>
      </c>
      <c r="B51" s="5" t="s">
        <v>123</v>
      </c>
      <c r="C51" s="5" t="s">
        <v>58</v>
      </c>
      <c r="D51" s="5" t="s">
        <v>59</v>
      </c>
      <c r="E51" s="5" t="s">
        <v>58</v>
      </c>
      <c r="F51" s="5" t="s">
        <v>64</v>
      </c>
      <c r="G51" s="5" t="s">
        <v>52</v>
      </c>
    </row>
    <row r="52" spans="1:7" x14ac:dyDescent="0.2">
      <c r="A52" s="5" t="s">
        <v>124</v>
      </c>
      <c r="B52" s="5" t="s">
        <v>123</v>
      </c>
      <c r="C52" s="5" t="s">
        <v>74</v>
      </c>
      <c r="D52" s="5" t="s">
        <v>125</v>
      </c>
      <c r="E52" s="5" t="s">
        <v>50</v>
      </c>
      <c r="F52" s="5" t="s">
        <v>64</v>
      </c>
      <c r="G52" s="5" t="s">
        <v>56</v>
      </c>
    </row>
    <row r="53" spans="1:7" x14ac:dyDescent="0.2">
      <c r="A53" s="5" t="s">
        <v>126</v>
      </c>
      <c r="B53" s="5" t="s">
        <v>123</v>
      </c>
      <c r="C53" s="5" t="s">
        <v>58</v>
      </c>
      <c r="D53" s="5" t="s">
        <v>66</v>
      </c>
      <c r="E53" s="5" t="s">
        <v>58</v>
      </c>
      <c r="F53" s="5" t="s">
        <v>64</v>
      </c>
      <c r="G53" s="5" t="s">
        <v>52</v>
      </c>
    </row>
    <row r="54" spans="1:7" x14ac:dyDescent="0.2">
      <c r="A54" s="5" t="s">
        <v>127</v>
      </c>
      <c r="B54" s="5" t="s">
        <v>123</v>
      </c>
      <c r="C54" s="5" t="s">
        <v>58</v>
      </c>
      <c r="D54" s="5" t="s">
        <v>66</v>
      </c>
      <c r="E54" s="5" t="s">
        <v>58</v>
      </c>
      <c r="F54" s="5" t="s">
        <v>64</v>
      </c>
      <c r="G54" s="5" t="s">
        <v>52</v>
      </c>
    </row>
    <row r="55" spans="1:7" x14ac:dyDescent="0.2">
      <c r="A55" s="5" t="s">
        <v>128</v>
      </c>
      <c r="B55" s="5" t="s">
        <v>123</v>
      </c>
      <c r="C55" s="5" t="s">
        <v>74</v>
      </c>
      <c r="D55" s="5" t="s">
        <v>75</v>
      </c>
      <c r="E55" s="5" t="s">
        <v>76</v>
      </c>
      <c r="F55" s="5" t="s">
        <v>64</v>
      </c>
      <c r="G55" s="5" t="s">
        <v>52</v>
      </c>
    </row>
    <row r="56" spans="1:7" x14ac:dyDescent="0.2">
      <c r="A56" s="5" t="s">
        <v>129</v>
      </c>
      <c r="B56" s="5" t="s">
        <v>130</v>
      </c>
      <c r="C56" s="5" t="s">
        <v>74</v>
      </c>
      <c r="D56" s="5" t="s">
        <v>125</v>
      </c>
      <c r="E56" s="5" t="s">
        <v>50</v>
      </c>
      <c r="F56" s="5" t="s">
        <v>64</v>
      </c>
      <c r="G56" s="5" t="s">
        <v>52</v>
      </c>
    </row>
    <row r="57" spans="1:7" x14ac:dyDescent="0.2">
      <c r="A57" s="5" t="s">
        <v>131</v>
      </c>
      <c r="B57" s="5" t="s">
        <v>130</v>
      </c>
      <c r="C57" s="5" t="s">
        <v>74</v>
      </c>
      <c r="D57" s="5" t="s">
        <v>75</v>
      </c>
      <c r="E57" s="5" t="s">
        <v>76</v>
      </c>
      <c r="F57" s="5" t="s">
        <v>64</v>
      </c>
      <c r="G57" s="5" t="s">
        <v>56</v>
      </c>
    </row>
    <row r="58" spans="1:7" x14ac:dyDescent="0.2">
      <c r="A58" s="5" t="s">
        <v>132</v>
      </c>
      <c r="B58" s="5" t="s">
        <v>133</v>
      </c>
      <c r="C58" s="5" t="s">
        <v>74</v>
      </c>
      <c r="D58" s="5" t="s">
        <v>125</v>
      </c>
      <c r="E58" s="5" t="s">
        <v>50</v>
      </c>
      <c r="F58" s="5" t="s">
        <v>51</v>
      </c>
      <c r="G58" s="5" t="s">
        <v>52</v>
      </c>
    </row>
    <row r="59" spans="1:7" x14ac:dyDescent="0.2">
      <c r="A59" s="5" t="s">
        <v>134</v>
      </c>
      <c r="B59" s="5" t="s">
        <v>133</v>
      </c>
      <c r="C59" s="5" t="s">
        <v>58</v>
      </c>
      <c r="D59" s="5" t="s">
        <v>66</v>
      </c>
      <c r="E59" s="5" t="s">
        <v>58</v>
      </c>
      <c r="F59" s="5" t="s">
        <v>51</v>
      </c>
      <c r="G59" s="5" t="s">
        <v>52</v>
      </c>
    </row>
    <row r="60" spans="1:7" x14ac:dyDescent="0.2">
      <c r="A60" s="5" t="s">
        <v>135</v>
      </c>
      <c r="B60" s="5" t="s">
        <v>133</v>
      </c>
      <c r="C60" s="5" t="s">
        <v>58</v>
      </c>
      <c r="D60" s="5" t="s">
        <v>66</v>
      </c>
      <c r="E60" s="5" t="s">
        <v>58</v>
      </c>
      <c r="F60" s="5" t="s">
        <v>51</v>
      </c>
      <c r="G60" s="5" t="s">
        <v>52</v>
      </c>
    </row>
    <row r="61" spans="1:7" x14ac:dyDescent="0.2">
      <c r="A61" s="5" t="s">
        <v>136</v>
      </c>
      <c r="B61" s="5" t="s">
        <v>133</v>
      </c>
      <c r="C61" s="5" t="s">
        <v>58</v>
      </c>
      <c r="D61" s="5" t="s">
        <v>66</v>
      </c>
      <c r="E61" s="5" t="s">
        <v>58</v>
      </c>
      <c r="F61" s="5" t="s">
        <v>51</v>
      </c>
      <c r="G61" s="5" t="s">
        <v>56</v>
      </c>
    </row>
    <row r="62" spans="1:7" x14ac:dyDescent="0.2">
      <c r="A62" s="5" t="s">
        <v>137</v>
      </c>
      <c r="B62" s="5" t="s">
        <v>133</v>
      </c>
      <c r="C62" s="5" t="s">
        <v>74</v>
      </c>
      <c r="D62" s="5" t="s">
        <v>125</v>
      </c>
      <c r="E62" s="5" t="s">
        <v>50</v>
      </c>
      <c r="F62" s="5" t="s">
        <v>51</v>
      </c>
      <c r="G62" s="5" t="s">
        <v>52</v>
      </c>
    </row>
    <row r="63" spans="1:7" x14ac:dyDescent="0.2">
      <c r="A63" s="5" t="s">
        <v>138</v>
      </c>
      <c r="B63" s="5" t="s">
        <v>139</v>
      </c>
      <c r="C63" s="5" t="s">
        <v>49</v>
      </c>
      <c r="D63" s="5" t="s">
        <v>49</v>
      </c>
      <c r="E63" s="5" t="s">
        <v>50</v>
      </c>
      <c r="F63" s="5" t="s">
        <v>51</v>
      </c>
      <c r="G63" s="5" t="s">
        <v>52</v>
      </c>
    </row>
    <row r="64" spans="1:7" x14ac:dyDescent="0.2">
      <c r="A64" s="5" t="s">
        <v>140</v>
      </c>
      <c r="B64" s="5" t="s">
        <v>139</v>
      </c>
      <c r="C64" s="5" t="s">
        <v>74</v>
      </c>
      <c r="D64" s="5" t="s">
        <v>141</v>
      </c>
      <c r="E64" s="5" t="s">
        <v>76</v>
      </c>
      <c r="F64" s="5" t="s">
        <v>51</v>
      </c>
      <c r="G64" s="5" t="s">
        <v>52</v>
      </c>
    </row>
    <row r="65" spans="1:7" x14ac:dyDescent="0.2">
      <c r="A65" s="5" t="s">
        <v>142</v>
      </c>
      <c r="B65" s="5" t="s">
        <v>139</v>
      </c>
      <c r="C65" s="5" t="s">
        <v>58</v>
      </c>
      <c r="D65" s="5" t="s">
        <v>66</v>
      </c>
      <c r="E65" s="5" t="s">
        <v>58</v>
      </c>
      <c r="F65" s="5" t="s">
        <v>51</v>
      </c>
      <c r="G65" s="5" t="s">
        <v>56</v>
      </c>
    </row>
    <row r="66" spans="1:7" x14ac:dyDescent="0.2">
      <c r="A66" s="5" t="s">
        <v>143</v>
      </c>
      <c r="B66" s="5" t="s">
        <v>139</v>
      </c>
      <c r="C66" s="5" t="s">
        <v>58</v>
      </c>
      <c r="D66" s="5" t="s">
        <v>66</v>
      </c>
      <c r="E66" s="5" t="s">
        <v>58</v>
      </c>
      <c r="F66" s="5" t="s">
        <v>51</v>
      </c>
      <c r="G66" s="5" t="s">
        <v>52</v>
      </c>
    </row>
    <row r="67" spans="1:7" x14ac:dyDescent="0.2">
      <c r="A67" s="5" t="s">
        <v>144</v>
      </c>
      <c r="B67" s="5" t="s">
        <v>139</v>
      </c>
      <c r="C67" s="5" t="s">
        <v>58</v>
      </c>
      <c r="D67" s="5" t="s">
        <v>66</v>
      </c>
      <c r="E67" s="5" t="s">
        <v>58</v>
      </c>
      <c r="F67" s="5" t="s">
        <v>51</v>
      </c>
      <c r="G67" s="5" t="s">
        <v>52</v>
      </c>
    </row>
    <row r="68" spans="1:7" x14ac:dyDescent="0.2">
      <c r="A68" s="5" t="s">
        <v>145</v>
      </c>
      <c r="B68" s="5" t="s">
        <v>139</v>
      </c>
      <c r="C68" s="5" t="s">
        <v>58</v>
      </c>
      <c r="D68" s="5" t="s">
        <v>66</v>
      </c>
      <c r="E68" s="5" t="s">
        <v>58</v>
      </c>
      <c r="F68" s="5" t="s">
        <v>51</v>
      </c>
      <c r="G68" s="5" t="s">
        <v>52</v>
      </c>
    </row>
    <row r="69" spans="1:7" x14ac:dyDescent="0.2">
      <c r="A69" s="5" t="s">
        <v>146</v>
      </c>
      <c r="B69" s="5" t="s">
        <v>139</v>
      </c>
      <c r="C69" s="5" t="s">
        <v>58</v>
      </c>
      <c r="D69" s="5" t="s">
        <v>66</v>
      </c>
      <c r="E69" s="5" t="s">
        <v>58</v>
      </c>
      <c r="F69" s="5" t="s">
        <v>51</v>
      </c>
      <c r="G69" s="5" t="s">
        <v>52</v>
      </c>
    </row>
    <row r="70" spans="1:7" x14ac:dyDescent="0.2">
      <c r="A70" s="5" t="s">
        <v>147</v>
      </c>
      <c r="B70" s="5" t="s">
        <v>139</v>
      </c>
      <c r="C70" s="5" t="s">
        <v>58</v>
      </c>
      <c r="D70" s="5" t="s">
        <v>66</v>
      </c>
      <c r="E70" s="5" t="s">
        <v>58</v>
      </c>
      <c r="F70" s="5" t="s">
        <v>51</v>
      </c>
      <c r="G70" s="5" t="s">
        <v>52</v>
      </c>
    </row>
    <row r="71" spans="1:7" x14ac:dyDescent="0.2">
      <c r="A71" s="5" t="s">
        <v>148</v>
      </c>
      <c r="B71" s="5" t="s">
        <v>139</v>
      </c>
      <c r="C71" s="5" t="s">
        <v>58</v>
      </c>
      <c r="D71" s="5" t="s">
        <v>66</v>
      </c>
      <c r="E71" s="5" t="s">
        <v>58</v>
      </c>
      <c r="F71" s="5" t="s">
        <v>51</v>
      </c>
      <c r="G71" s="5" t="s">
        <v>52</v>
      </c>
    </row>
    <row r="72" spans="1:7" x14ac:dyDescent="0.2">
      <c r="A72" s="5" t="s">
        <v>149</v>
      </c>
      <c r="B72" s="5" t="s">
        <v>139</v>
      </c>
      <c r="C72" s="5" t="s">
        <v>58</v>
      </c>
      <c r="D72" s="5" t="s">
        <v>66</v>
      </c>
      <c r="E72" s="5" t="s">
        <v>58</v>
      </c>
      <c r="F72" s="5" t="s">
        <v>51</v>
      </c>
      <c r="G72" s="5" t="s">
        <v>52</v>
      </c>
    </row>
    <row r="73" spans="1:7" x14ac:dyDescent="0.2">
      <c r="A73" s="5" t="s">
        <v>150</v>
      </c>
      <c r="B73" s="5" t="s">
        <v>139</v>
      </c>
      <c r="C73" s="5" t="s">
        <v>74</v>
      </c>
      <c r="D73" s="5" t="s">
        <v>125</v>
      </c>
      <c r="E73" s="5" t="s">
        <v>50</v>
      </c>
      <c r="F73" s="5" t="s">
        <v>51</v>
      </c>
      <c r="G73" s="5" t="s">
        <v>52</v>
      </c>
    </row>
    <row r="74" spans="1:7" x14ac:dyDescent="0.2">
      <c r="A74" s="5" t="s">
        <v>151</v>
      </c>
      <c r="B74" s="5" t="s">
        <v>152</v>
      </c>
      <c r="C74" s="5" t="s">
        <v>49</v>
      </c>
      <c r="D74" s="5" t="s">
        <v>49</v>
      </c>
      <c r="E74" s="5" t="s">
        <v>50</v>
      </c>
      <c r="F74" s="5" t="s">
        <v>51</v>
      </c>
      <c r="G74" s="5" t="s">
        <v>56</v>
      </c>
    </row>
    <row r="75" spans="1:7" x14ac:dyDescent="0.2">
      <c r="A75" s="5" t="s">
        <v>153</v>
      </c>
      <c r="B75" s="5" t="s">
        <v>152</v>
      </c>
      <c r="C75" s="5" t="s">
        <v>58</v>
      </c>
      <c r="D75" s="5" t="s">
        <v>59</v>
      </c>
      <c r="E75" s="5" t="s">
        <v>58</v>
      </c>
      <c r="F75" s="5" t="s">
        <v>51</v>
      </c>
      <c r="G75" s="5" t="s">
        <v>52</v>
      </c>
    </row>
    <row r="76" spans="1:7" x14ac:dyDescent="0.2">
      <c r="A76" s="5" t="s">
        <v>154</v>
      </c>
      <c r="B76" s="5" t="s">
        <v>152</v>
      </c>
      <c r="C76" s="5" t="s">
        <v>58</v>
      </c>
      <c r="D76" s="5" t="s">
        <v>61</v>
      </c>
      <c r="E76" s="5" t="s">
        <v>58</v>
      </c>
      <c r="F76" s="5" t="s">
        <v>51</v>
      </c>
      <c r="G76" s="5" t="s">
        <v>52</v>
      </c>
    </row>
    <row r="77" spans="1:7" x14ac:dyDescent="0.2">
      <c r="A77" s="5" t="s">
        <v>155</v>
      </c>
      <c r="B77" s="5" t="s">
        <v>156</v>
      </c>
      <c r="C77" s="5" t="s">
        <v>49</v>
      </c>
      <c r="D77" s="5" t="s">
        <v>49</v>
      </c>
      <c r="E77" s="5" t="s">
        <v>50</v>
      </c>
      <c r="F77" s="5" t="s">
        <v>51</v>
      </c>
      <c r="G77" s="5" t="s">
        <v>52</v>
      </c>
    </row>
    <row r="78" spans="1:7" x14ac:dyDescent="0.2">
      <c r="A78" s="5" t="s">
        <v>157</v>
      </c>
      <c r="B78" s="5" t="s">
        <v>156</v>
      </c>
      <c r="C78" s="5" t="s">
        <v>58</v>
      </c>
      <c r="D78" s="5" t="s">
        <v>59</v>
      </c>
      <c r="E78" s="5" t="s">
        <v>58</v>
      </c>
      <c r="F78" s="5" t="s">
        <v>51</v>
      </c>
      <c r="G78" s="5" t="s">
        <v>56</v>
      </c>
    </row>
    <row r="79" spans="1:7" x14ac:dyDescent="0.2">
      <c r="A79" s="5" t="s">
        <v>158</v>
      </c>
      <c r="B79" s="5" t="s">
        <v>156</v>
      </c>
      <c r="C79" s="5" t="s">
        <v>74</v>
      </c>
      <c r="D79" s="5" t="s">
        <v>125</v>
      </c>
      <c r="E79" s="5" t="s">
        <v>50</v>
      </c>
      <c r="F79" s="5" t="s">
        <v>51</v>
      </c>
      <c r="G79" s="5" t="s">
        <v>52</v>
      </c>
    </row>
    <row r="80" spans="1:7" x14ac:dyDescent="0.2">
      <c r="A80" s="5" t="s">
        <v>159</v>
      </c>
      <c r="B80" s="5" t="s">
        <v>160</v>
      </c>
      <c r="C80" s="5" t="s">
        <v>58</v>
      </c>
      <c r="D80" s="5" t="s">
        <v>59</v>
      </c>
      <c r="E80" s="5" t="s">
        <v>58</v>
      </c>
      <c r="F80" s="5" t="s">
        <v>51</v>
      </c>
      <c r="G80" s="5" t="s">
        <v>52</v>
      </c>
    </row>
    <row r="81" spans="1:7" x14ac:dyDescent="0.2">
      <c r="A81" s="5" t="s">
        <v>161</v>
      </c>
      <c r="B81" s="5" t="s">
        <v>160</v>
      </c>
      <c r="C81" s="5" t="s">
        <v>74</v>
      </c>
      <c r="D81" s="5" t="s">
        <v>75</v>
      </c>
      <c r="E81" s="5" t="s">
        <v>76</v>
      </c>
      <c r="F81" s="5" t="s">
        <v>51</v>
      </c>
      <c r="G81" s="5" t="s">
        <v>56</v>
      </c>
    </row>
    <row r="82" spans="1:7" x14ac:dyDescent="0.2">
      <c r="A82" s="5" t="s">
        <v>162</v>
      </c>
      <c r="B82" s="5" t="s">
        <v>163</v>
      </c>
      <c r="C82" s="5" t="s">
        <v>58</v>
      </c>
      <c r="D82" s="5" t="s">
        <v>59</v>
      </c>
      <c r="E82" s="5" t="s">
        <v>58</v>
      </c>
      <c r="F82" s="5" t="s">
        <v>51</v>
      </c>
      <c r="G82" s="5" t="s">
        <v>52</v>
      </c>
    </row>
    <row r="83" spans="1:7" x14ac:dyDescent="0.2">
      <c r="A83" s="5" t="s">
        <v>164</v>
      </c>
      <c r="B83" s="5" t="s">
        <v>163</v>
      </c>
      <c r="C83" s="5" t="s">
        <v>58</v>
      </c>
      <c r="D83" s="5" t="s">
        <v>66</v>
      </c>
      <c r="E83" s="5" t="s">
        <v>58</v>
      </c>
      <c r="F83" s="5" t="s">
        <v>51</v>
      </c>
      <c r="G83" s="5" t="s">
        <v>52</v>
      </c>
    </row>
    <row r="84" spans="1:7" x14ac:dyDescent="0.2">
      <c r="A84" s="5" t="s">
        <v>165</v>
      </c>
      <c r="B84" s="5" t="s">
        <v>163</v>
      </c>
      <c r="C84" s="5" t="s">
        <v>74</v>
      </c>
      <c r="D84" s="5" t="s">
        <v>125</v>
      </c>
      <c r="E84" s="5" t="s">
        <v>50</v>
      </c>
      <c r="F84" s="5" t="s">
        <v>51</v>
      </c>
      <c r="G84" s="5" t="s">
        <v>52</v>
      </c>
    </row>
    <row r="85" spans="1:7" x14ac:dyDescent="0.2">
      <c r="A85" s="5" t="s">
        <v>166</v>
      </c>
      <c r="B85" s="5" t="s">
        <v>163</v>
      </c>
      <c r="C85" s="5" t="s">
        <v>74</v>
      </c>
      <c r="D85" s="5" t="s">
        <v>109</v>
      </c>
      <c r="E85" s="5" t="s">
        <v>76</v>
      </c>
      <c r="F85" s="5" t="s">
        <v>51</v>
      </c>
      <c r="G85" s="5" t="s">
        <v>52</v>
      </c>
    </row>
    <row r="86" spans="1:7" x14ac:dyDescent="0.2">
      <c r="A86" s="5" t="s">
        <v>167</v>
      </c>
      <c r="B86" s="5" t="s">
        <v>163</v>
      </c>
      <c r="C86" s="5" t="s">
        <v>58</v>
      </c>
      <c r="D86" s="5" t="s">
        <v>66</v>
      </c>
      <c r="E86" s="5" t="s">
        <v>58</v>
      </c>
      <c r="F86" s="5" t="s">
        <v>51</v>
      </c>
      <c r="G86" s="5" t="s">
        <v>52</v>
      </c>
    </row>
    <row r="87" spans="1:7" x14ac:dyDescent="0.2">
      <c r="A87" s="5" t="s">
        <v>168</v>
      </c>
      <c r="B87" s="5" t="s">
        <v>163</v>
      </c>
      <c r="C87" s="5" t="s">
        <v>58</v>
      </c>
      <c r="D87" s="5" t="s">
        <v>66</v>
      </c>
      <c r="E87" s="5" t="s">
        <v>58</v>
      </c>
      <c r="F87" s="5" t="s">
        <v>51</v>
      </c>
      <c r="G87" s="5" t="s">
        <v>52</v>
      </c>
    </row>
    <row r="88" spans="1:7" x14ac:dyDescent="0.2">
      <c r="A88" s="5" t="s">
        <v>169</v>
      </c>
      <c r="B88" s="5" t="s">
        <v>163</v>
      </c>
      <c r="C88" s="5" t="s">
        <v>58</v>
      </c>
      <c r="D88" s="5" t="s">
        <v>66</v>
      </c>
      <c r="E88" s="5" t="s">
        <v>58</v>
      </c>
      <c r="F88" s="5" t="s">
        <v>51</v>
      </c>
      <c r="G88" s="5" t="s">
        <v>52</v>
      </c>
    </row>
    <row r="89" spans="1:7" x14ac:dyDescent="0.2">
      <c r="A89" s="5" t="s">
        <v>170</v>
      </c>
      <c r="B89" s="5" t="s">
        <v>163</v>
      </c>
      <c r="C89" s="5" t="s">
        <v>74</v>
      </c>
      <c r="D89" s="5" t="s">
        <v>75</v>
      </c>
      <c r="E89" s="5" t="s">
        <v>76</v>
      </c>
      <c r="F89" s="5" t="s">
        <v>51</v>
      </c>
      <c r="G89" s="5" t="s">
        <v>56</v>
      </c>
    </row>
    <row r="90" spans="1:7" x14ac:dyDescent="0.2">
      <c r="A90" s="5" t="s">
        <v>171</v>
      </c>
      <c r="B90" s="5" t="s">
        <v>172</v>
      </c>
      <c r="C90" s="5" t="s">
        <v>74</v>
      </c>
      <c r="D90" s="5" t="s">
        <v>125</v>
      </c>
      <c r="E90" s="5" t="s">
        <v>50</v>
      </c>
      <c r="F90" s="5" t="s">
        <v>51</v>
      </c>
      <c r="G90" s="5" t="s">
        <v>52</v>
      </c>
    </row>
    <row r="91" spans="1:7" x14ac:dyDescent="0.2">
      <c r="A91" s="5" t="s">
        <v>173</v>
      </c>
      <c r="B91" s="5" t="s">
        <v>172</v>
      </c>
      <c r="C91" s="5" t="s">
        <v>74</v>
      </c>
      <c r="D91" s="5" t="s">
        <v>109</v>
      </c>
      <c r="E91" s="5" t="s">
        <v>76</v>
      </c>
      <c r="F91" s="5" t="s">
        <v>51</v>
      </c>
      <c r="G91" s="5" t="s">
        <v>52</v>
      </c>
    </row>
    <row r="92" spans="1:7" x14ac:dyDescent="0.2">
      <c r="A92" s="5" t="s">
        <v>174</v>
      </c>
      <c r="B92" s="5" t="s">
        <v>172</v>
      </c>
      <c r="C92" s="5" t="s">
        <v>58</v>
      </c>
      <c r="D92" s="5" t="s">
        <v>66</v>
      </c>
      <c r="E92" s="5" t="s">
        <v>58</v>
      </c>
      <c r="F92" s="5" t="s">
        <v>51</v>
      </c>
      <c r="G92" s="5" t="s">
        <v>52</v>
      </c>
    </row>
    <row r="93" spans="1:7" x14ac:dyDescent="0.2">
      <c r="A93" s="5" t="s">
        <v>175</v>
      </c>
      <c r="B93" s="5" t="s">
        <v>172</v>
      </c>
      <c r="C93" s="5" t="s">
        <v>58</v>
      </c>
      <c r="D93" s="5" t="s">
        <v>61</v>
      </c>
      <c r="E93" s="5" t="s">
        <v>58</v>
      </c>
      <c r="F93" s="5" t="s">
        <v>51</v>
      </c>
      <c r="G93" s="5" t="s">
        <v>56</v>
      </c>
    </row>
    <row r="94" spans="1:7" x14ac:dyDescent="0.2">
      <c r="A94" s="5" t="s">
        <v>176</v>
      </c>
      <c r="B94" s="5" t="s">
        <v>177</v>
      </c>
      <c r="C94" s="5" t="s">
        <v>49</v>
      </c>
      <c r="D94" s="5" t="s">
        <v>49</v>
      </c>
      <c r="E94" s="5" t="s">
        <v>50</v>
      </c>
      <c r="F94" s="5" t="s">
        <v>64</v>
      </c>
      <c r="G94" s="5" t="s">
        <v>52</v>
      </c>
    </row>
    <row r="95" spans="1:7" x14ac:dyDescent="0.2">
      <c r="A95" s="5" t="s">
        <v>178</v>
      </c>
      <c r="B95" s="5" t="s">
        <v>177</v>
      </c>
      <c r="C95" s="5" t="s">
        <v>49</v>
      </c>
      <c r="D95" s="5" t="s">
        <v>49</v>
      </c>
      <c r="E95" s="5" t="s">
        <v>50</v>
      </c>
      <c r="F95" s="5" t="s">
        <v>64</v>
      </c>
      <c r="G95" s="5" t="s">
        <v>52</v>
      </c>
    </row>
    <row r="96" spans="1:7" x14ac:dyDescent="0.2">
      <c r="A96" s="5" t="s">
        <v>179</v>
      </c>
      <c r="B96" s="5" t="s">
        <v>177</v>
      </c>
      <c r="C96" s="5" t="s">
        <v>49</v>
      </c>
      <c r="D96" s="5" t="s">
        <v>49</v>
      </c>
      <c r="E96" s="5" t="s">
        <v>50</v>
      </c>
      <c r="F96" s="5" t="s">
        <v>64</v>
      </c>
      <c r="G96" s="5" t="s">
        <v>52</v>
      </c>
    </row>
    <row r="97" spans="1:7" x14ac:dyDescent="0.2">
      <c r="A97" s="5" t="s">
        <v>180</v>
      </c>
      <c r="B97" s="5" t="s">
        <v>177</v>
      </c>
      <c r="C97" s="5" t="s">
        <v>58</v>
      </c>
      <c r="D97" s="5" t="s">
        <v>59</v>
      </c>
      <c r="E97" s="5" t="s">
        <v>58</v>
      </c>
      <c r="F97" s="5" t="s">
        <v>64</v>
      </c>
      <c r="G97" s="5" t="s">
        <v>52</v>
      </c>
    </row>
    <row r="98" spans="1:7" x14ac:dyDescent="0.2">
      <c r="A98" s="5" t="s">
        <v>181</v>
      </c>
      <c r="B98" s="5" t="s">
        <v>177</v>
      </c>
      <c r="C98" s="5" t="s">
        <v>74</v>
      </c>
      <c r="D98" s="5" t="s">
        <v>109</v>
      </c>
      <c r="E98" s="5" t="s">
        <v>76</v>
      </c>
      <c r="F98" s="5" t="s">
        <v>64</v>
      </c>
      <c r="G98" s="5" t="s">
        <v>56</v>
      </c>
    </row>
    <row r="99" spans="1:7" x14ac:dyDescent="0.2">
      <c r="A99" s="5" t="s">
        <v>182</v>
      </c>
      <c r="B99" s="5" t="s">
        <v>177</v>
      </c>
      <c r="C99" s="5" t="s">
        <v>58</v>
      </c>
      <c r="D99" s="5" t="s">
        <v>66</v>
      </c>
      <c r="E99" s="5" t="s">
        <v>58</v>
      </c>
      <c r="F99" s="5" t="s">
        <v>64</v>
      </c>
      <c r="G99" s="5" t="s">
        <v>52</v>
      </c>
    </row>
    <row r="100" spans="1:7" x14ac:dyDescent="0.2">
      <c r="A100" s="5" t="s">
        <v>183</v>
      </c>
      <c r="B100" s="5" t="s">
        <v>177</v>
      </c>
      <c r="C100" s="5" t="s">
        <v>74</v>
      </c>
      <c r="D100" s="5" t="s">
        <v>109</v>
      </c>
      <c r="E100" s="5" t="s">
        <v>76</v>
      </c>
      <c r="F100" s="5" t="s">
        <v>64</v>
      </c>
      <c r="G100" s="5" t="s">
        <v>52</v>
      </c>
    </row>
    <row r="101" spans="1:7" x14ac:dyDescent="0.2">
      <c r="A101" s="5" t="s">
        <v>184</v>
      </c>
      <c r="B101" s="5" t="s">
        <v>177</v>
      </c>
      <c r="C101" s="5" t="s">
        <v>58</v>
      </c>
      <c r="D101" s="5" t="s">
        <v>66</v>
      </c>
      <c r="E101" s="5" t="s">
        <v>58</v>
      </c>
      <c r="F101" s="5" t="s">
        <v>64</v>
      </c>
      <c r="G101" s="5" t="s">
        <v>52</v>
      </c>
    </row>
    <row r="102" spans="1:7" x14ac:dyDescent="0.2">
      <c r="A102" s="5" t="s">
        <v>185</v>
      </c>
      <c r="B102" s="5" t="s">
        <v>177</v>
      </c>
      <c r="C102" s="5" t="s">
        <v>74</v>
      </c>
      <c r="D102" s="5" t="s">
        <v>75</v>
      </c>
      <c r="E102" s="5" t="s">
        <v>76</v>
      </c>
      <c r="F102" s="5" t="s">
        <v>64</v>
      </c>
      <c r="G102" s="5" t="s">
        <v>52</v>
      </c>
    </row>
    <row r="103" spans="1:7" x14ac:dyDescent="0.2">
      <c r="A103" s="5" t="s">
        <v>186</v>
      </c>
      <c r="B103" s="5" t="s">
        <v>187</v>
      </c>
      <c r="C103" s="5" t="s">
        <v>49</v>
      </c>
      <c r="D103" s="5" t="s">
        <v>49</v>
      </c>
      <c r="E103" s="5" t="s">
        <v>50</v>
      </c>
      <c r="F103" s="5" t="s">
        <v>64</v>
      </c>
      <c r="G103" s="5" t="s">
        <v>56</v>
      </c>
    </row>
    <row r="104" spans="1:7" x14ac:dyDescent="0.2">
      <c r="A104" s="5" t="s">
        <v>188</v>
      </c>
      <c r="B104" s="5" t="s">
        <v>187</v>
      </c>
      <c r="C104" s="5" t="s">
        <v>49</v>
      </c>
      <c r="D104" s="5" t="s">
        <v>49</v>
      </c>
      <c r="E104" s="5" t="s">
        <v>50</v>
      </c>
      <c r="F104" s="5" t="s">
        <v>64</v>
      </c>
      <c r="G104" s="5" t="s">
        <v>52</v>
      </c>
    </row>
    <row r="105" spans="1:7" x14ac:dyDescent="0.2">
      <c r="A105" s="5" t="s">
        <v>189</v>
      </c>
      <c r="B105" s="5" t="s">
        <v>187</v>
      </c>
      <c r="C105" s="5" t="s">
        <v>58</v>
      </c>
      <c r="D105" s="5" t="s">
        <v>59</v>
      </c>
      <c r="E105" s="5" t="s">
        <v>58</v>
      </c>
      <c r="F105" s="5" t="s">
        <v>64</v>
      </c>
      <c r="G105" s="5" t="s">
        <v>52</v>
      </c>
    </row>
    <row r="106" spans="1:7" x14ac:dyDescent="0.2">
      <c r="A106" s="5" t="s">
        <v>190</v>
      </c>
      <c r="B106" s="5" t="s">
        <v>187</v>
      </c>
      <c r="C106" s="5" t="s">
        <v>58</v>
      </c>
      <c r="D106" s="5" t="s">
        <v>66</v>
      </c>
      <c r="E106" s="5" t="s">
        <v>58</v>
      </c>
      <c r="F106" s="5" t="s">
        <v>64</v>
      </c>
      <c r="G106" s="5" t="s">
        <v>52</v>
      </c>
    </row>
    <row r="107" spans="1:7" x14ac:dyDescent="0.2">
      <c r="A107" s="5" t="s">
        <v>191</v>
      </c>
      <c r="B107" s="5" t="s">
        <v>187</v>
      </c>
      <c r="C107" s="5" t="s">
        <v>58</v>
      </c>
      <c r="D107" s="5" t="s">
        <v>61</v>
      </c>
      <c r="E107" s="5" t="s">
        <v>58</v>
      </c>
      <c r="F107" s="5" t="s">
        <v>64</v>
      </c>
      <c r="G107" s="5" t="s">
        <v>52</v>
      </c>
    </row>
    <row r="108" spans="1:7" x14ac:dyDescent="0.2">
      <c r="A108" s="5" t="s">
        <v>192</v>
      </c>
      <c r="B108" s="5" t="s">
        <v>193</v>
      </c>
      <c r="C108" s="5" t="s">
        <v>54</v>
      </c>
      <c r="D108" s="5" t="s">
        <v>54</v>
      </c>
      <c r="E108" s="5" t="s">
        <v>50</v>
      </c>
      <c r="F108" s="5" t="s">
        <v>64</v>
      </c>
      <c r="G108" s="5" t="s">
        <v>52</v>
      </c>
    </row>
    <row r="109" spans="1:7" x14ac:dyDescent="0.2">
      <c r="A109" s="5" t="s">
        <v>194</v>
      </c>
      <c r="B109" s="5" t="s">
        <v>193</v>
      </c>
      <c r="C109" s="5" t="s">
        <v>58</v>
      </c>
      <c r="D109" s="5" t="s">
        <v>59</v>
      </c>
      <c r="E109" s="5" t="s">
        <v>58</v>
      </c>
      <c r="F109" s="5" t="s">
        <v>64</v>
      </c>
      <c r="G109" s="5" t="s">
        <v>56</v>
      </c>
    </row>
    <row r="110" spans="1:7" x14ac:dyDescent="0.2">
      <c r="A110" s="5" t="s">
        <v>195</v>
      </c>
      <c r="B110" s="5" t="s">
        <v>193</v>
      </c>
      <c r="C110" s="5" t="s">
        <v>58</v>
      </c>
      <c r="D110" s="5" t="s">
        <v>66</v>
      </c>
      <c r="E110" s="5" t="s">
        <v>58</v>
      </c>
      <c r="F110" s="5" t="s">
        <v>64</v>
      </c>
      <c r="G110" s="5" t="s">
        <v>52</v>
      </c>
    </row>
    <row r="111" spans="1:7" x14ac:dyDescent="0.2">
      <c r="A111" s="5" t="s">
        <v>196</v>
      </c>
      <c r="B111" s="5" t="s">
        <v>193</v>
      </c>
      <c r="C111" s="5" t="s">
        <v>58</v>
      </c>
      <c r="D111" s="5" t="s">
        <v>66</v>
      </c>
      <c r="E111" s="5" t="s">
        <v>58</v>
      </c>
      <c r="F111" s="5" t="s">
        <v>64</v>
      </c>
      <c r="G111" s="5" t="s">
        <v>52</v>
      </c>
    </row>
    <row r="112" spans="1:7" x14ac:dyDescent="0.2">
      <c r="A112" s="5" t="s">
        <v>197</v>
      </c>
      <c r="B112" s="5" t="s">
        <v>193</v>
      </c>
      <c r="C112" s="5" t="s">
        <v>58</v>
      </c>
      <c r="D112" s="5" t="s">
        <v>66</v>
      </c>
      <c r="E112" s="5" t="s">
        <v>58</v>
      </c>
      <c r="F112" s="5" t="s">
        <v>64</v>
      </c>
      <c r="G112" s="5" t="s">
        <v>52</v>
      </c>
    </row>
    <row r="113" spans="1:7" x14ac:dyDescent="0.2">
      <c r="A113" s="5" t="s">
        <v>198</v>
      </c>
      <c r="B113" s="5" t="s">
        <v>193</v>
      </c>
      <c r="C113" s="5" t="s">
        <v>58</v>
      </c>
      <c r="D113" s="5" t="s">
        <v>66</v>
      </c>
      <c r="E113" s="5" t="s">
        <v>58</v>
      </c>
      <c r="F113" s="5" t="s">
        <v>64</v>
      </c>
      <c r="G113" s="5" t="s">
        <v>52</v>
      </c>
    </row>
    <row r="114" spans="1:7" x14ac:dyDescent="0.2">
      <c r="A114" s="5" t="s">
        <v>199</v>
      </c>
      <c r="B114" s="5" t="s">
        <v>193</v>
      </c>
      <c r="C114" s="5" t="s">
        <v>58</v>
      </c>
      <c r="D114" s="5" t="s">
        <v>66</v>
      </c>
      <c r="E114" s="5" t="s">
        <v>58</v>
      </c>
      <c r="F114" s="5" t="s">
        <v>64</v>
      </c>
      <c r="G114" s="5" t="s">
        <v>52</v>
      </c>
    </row>
    <row r="115" spans="1:7" x14ac:dyDescent="0.2">
      <c r="A115" s="5" t="s">
        <v>200</v>
      </c>
      <c r="B115" s="5" t="s">
        <v>193</v>
      </c>
      <c r="C115" s="5" t="s">
        <v>74</v>
      </c>
      <c r="D115" s="5" t="s">
        <v>75</v>
      </c>
      <c r="E115" s="5" t="s">
        <v>76</v>
      </c>
      <c r="F115" s="5" t="s">
        <v>64</v>
      </c>
      <c r="G115" s="5" t="s">
        <v>52</v>
      </c>
    </row>
    <row r="116" spans="1:7" x14ac:dyDescent="0.2">
      <c r="A116" s="5" t="s">
        <v>201</v>
      </c>
      <c r="B116" s="5" t="s">
        <v>202</v>
      </c>
      <c r="C116" s="5" t="s">
        <v>49</v>
      </c>
      <c r="D116" s="5" t="s">
        <v>49</v>
      </c>
      <c r="E116" s="5" t="s">
        <v>50</v>
      </c>
      <c r="F116" s="5" t="s">
        <v>51</v>
      </c>
      <c r="G116" s="5" t="s">
        <v>56</v>
      </c>
    </row>
    <row r="117" spans="1:7" x14ac:dyDescent="0.2">
      <c r="A117" s="5" t="s">
        <v>203</v>
      </c>
      <c r="B117" s="5" t="s">
        <v>202</v>
      </c>
      <c r="C117" s="5" t="s">
        <v>58</v>
      </c>
      <c r="D117" s="5" t="s">
        <v>61</v>
      </c>
      <c r="E117" s="5" t="s">
        <v>58</v>
      </c>
      <c r="F117" s="5" t="s">
        <v>51</v>
      </c>
      <c r="G117" s="5" t="s">
        <v>52</v>
      </c>
    </row>
    <row r="118" spans="1:7" x14ac:dyDescent="0.2">
      <c r="A118" s="5" t="s">
        <v>204</v>
      </c>
      <c r="B118" s="5" t="s">
        <v>205</v>
      </c>
      <c r="C118" s="5" t="s">
        <v>74</v>
      </c>
      <c r="D118" s="5" t="s">
        <v>125</v>
      </c>
      <c r="E118" s="5" t="s">
        <v>50</v>
      </c>
      <c r="F118" s="5" t="s">
        <v>51</v>
      </c>
      <c r="G118" s="5" t="s">
        <v>56</v>
      </c>
    </row>
    <row r="119" spans="1:7" x14ac:dyDescent="0.2">
      <c r="A119" s="5" t="s">
        <v>206</v>
      </c>
      <c r="B119" s="5" t="s">
        <v>205</v>
      </c>
      <c r="C119" s="5" t="s">
        <v>58</v>
      </c>
      <c r="D119" s="5" t="s">
        <v>61</v>
      </c>
      <c r="E119" s="5" t="s">
        <v>58</v>
      </c>
      <c r="F119" s="5" t="s">
        <v>51</v>
      </c>
      <c r="G119" s="5" t="s">
        <v>56</v>
      </c>
    </row>
    <row r="120" spans="1:7" x14ac:dyDescent="0.2">
      <c r="A120" s="5" t="s">
        <v>207</v>
      </c>
      <c r="B120" s="5" t="s">
        <v>208</v>
      </c>
      <c r="C120" s="5" t="s">
        <v>58</v>
      </c>
      <c r="D120" s="5" t="s">
        <v>59</v>
      </c>
      <c r="E120" s="5" t="s">
        <v>58</v>
      </c>
      <c r="F120" s="5" t="s">
        <v>51</v>
      </c>
      <c r="G120" s="5" t="s">
        <v>56</v>
      </c>
    </row>
    <row r="121" spans="1:7" x14ac:dyDescent="0.2">
      <c r="A121" s="5" t="s">
        <v>209</v>
      </c>
      <c r="B121" s="5" t="s">
        <v>208</v>
      </c>
      <c r="C121" s="5" t="s">
        <v>58</v>
      </c>
      <c r="D121" s="5" t="s">
        <v>66</v>
      </c>
      <c r="E121" s="5" t="s">
        <v>58</v>
      </c>
      <c r="F121" s="5" t="s">
        <v>51</v>
      </c>
      <c r="G121" s="5" t="s">
        <v>52</v>
      </c>
    </row>
    <row r="122" spans="1:7" x14ac:dyDescent="0.2">
      <c r="A122" s="5" t="s">
        <v>210</v>
      </c>
      <c r="B122" s="5" t="s">
        <v>208</v>
      </c>
      <c r="C122" s="5" t="s">
        <v>58</v>
      </c>
      <c r="D122" s="5" t="s">
        <v>66</v>
      </c>
      <c r="E122" s="5" t="s">
        <v>58</v>
      </c>
      <c r="F122" s="5" t="s">
        <v>51</v>
      </c>
      <c r="G122" s="5" t="s">
        <v>52</v>
      </c>
    </row>
    <row r="123" spans="1:7" x14ac:dyDescent="0.2">
      <c r="A123" s="5" t="s">
        <v>211</v>
      </c>
      <c r="B123" s="5" t="s">
        <v>208</v>
      </c>
      <c r="C123" s="5" t="s">
        <v>58</v>
      </c>
      <c r="D123" s="5" t="s">
        <v>66</v>
      </c>
      <c r="E123" s="5" t="s">
        <v>58</v>
      </c>
      <c r="F123" s="5" t="s">
        <v>51</v>
      </c>
      <c r="G123" s="5" t="s">
        <v>52</v>
      </c>
    </row>
    <row r="124" spans="1:7" x14ac:dyDescent="0.2">
      <c r="A124" s="5" t="s">
        <v>212</v>
      </c>
      <c r="B124" s="5" t="s">
        <v>208</v>
      </c>
      <c r="C124" s="5" t="s">
        <v>74</v>
      </c>
      <c r="D124" s="5" t="s">
        <v>75</v>
      </c>
      <c r="E124" s="5" t="s">
        <v>76</v>
      </c>
      <c r="F124" s="5" t="s">
        <v>51</v>
      </c>
      <c r="G124" s="5" t="s">
        <v>52</v>
      </c>
    </row>
    <row r="125" spans="1:7" x14ac:dyDescent="0.2">
      <c r="A125" s="5" t="s">
        <v>213</v>
      </c>
      <c r="B125" s="5" t="s">
        <v>214</v>
      </c>
      <c r="C125" s="5" t="s">
        <v>58</v>
      </c>
      <c r="D125" s="5" t="s">
        <v>59</v>
      </c>
      <c r="E125" s="5" t="s">
        <v>58</v>
      </c>
      <c r="F125" s="5" t="s">
        <v>64</v>
      </c>
      <c r="G125" s="5" t="s">
        <v>56</v>
      </c>
    </row>
    <row r="126" spans="1:7" x14ac:dyDescent="0.2">
      <c r="A126" s="5" t="s">
        <v>215</v>
      </c>
      <c r="B126" s="5" t="s">
        <v>214</v>
      </c>
      <c r="C126" s="5" t="s">
        <v>74</v>
      </c>
      <c r="D126" s="5" t="s">
        <v>75</v>
      </c>
      <c r="E126" s="5" t="s">
        <v>76</v>
      </c>
      <c r="F126" s="5" t="s">
        <v>64</v>
      </c>
      <c r="G126" s="5" t="s">
        <v>52</v>
      </c>
    </row>
    <row r="127" spans="1:7" x14ac:dyDescent="0.2">
      <c r="A127" s="5" t="s">
        <v>216</v>
      </c>
      <c r="B127" s="5" t="s">
        <v>217</v>
      </c>
      <c r="C127" s="5" t="s">
        <v>74</v>
      </c>
      <c r="D127" s="5" t="s">
        <v>125</v>
      </c>
      <c r="E127" s="5" t="s">
        <v>50</v>
      </c>
      <c r="F127" s="5" t="s">
        <v>51</v>
      </c>
      <c r="G127" s="5" t="s">
        <v>52</v>
      </c>
    </row>
    <row r="128" spans="1:7" x14ac:dyDescent="0.2">
      <c r="A128" s="5" t="s">
        <v>218</v>
      </c>
      <c r="B128" s="5" t="s">
        <v>217</v>
      </c>
      <c r="C128" s="5" t="s">
        <v>58</v>
      </c>
      <c r="D128" s="5" t="s">
        <v>66</v>
      </c>
      <c r="E128" s="5" t="s">
        <v>58</v>
      </c>
      <c r="F128" s="5" t="s">
        <v>51</v>
      </c>
      <c r="G128" s="5" t="s">
        <v>52</v>
      </c>
    </row>
    <row r="129" spans="1:7" x14ac:dyDescent="0.2">
      <c r="A129" s="5" t="s">
        <v>219</v>
      </c>
      <c r="B129" s="5" t="s">
        <v>217</v>
      </c>
      <c r="C129" s="5" t="s">
        <v>58</v>
      </c>
      <c r="D129" s="5" t="s">
        <v>66</v>
      </c>
      <c r="E129" s="5" t="s">
        <v>58</v>
      </c>
      <c r="F129" s="5" t="s">
        <v>51</v>
      </c>
      <c r="G129" s="5" t="s">
        <v>56</v>
      </c>
    </row>
    <row r="130" spans="1:7" x14ac:dyDescent="0.2">
      <c r="A130" s="5" t="s">
        <v>220</v>
      </c>
      <c r="B130" s="5" t="s">
        <v>217</v>
      </c>
      <c r="C130" s="5" t="s">
        <v>58</v>
      </c>
      <c r="D130" s="5" t="s">
        <v>59</v>
      </c>
      <c r="E130" s="5" t="s">
        <v>58</v>
      </c>
      <c r="F130" s="5" t="s">
        <v>51</v>
      </c>
      <c r="G130" s="5" t="s">
        <v>52</v>
      </c>
    </row>
    <row r="131" spans="1:7" x14ac:dyDescent="0.2">
      <c r="A131" s="5" t="s">
        <v>221</v>
      </c>
      <c r="B131" s="5" t="s">
        <v>222</v>
      </c>
      <c r="C131" s="5" t="s">
        <v>58</v>
      </c>
      <c r="D131" s="5" t="s">
        <v>61</v>
      </c>
      <c r="E131" s="5" t="s">
        <v>58</v>
      </c>
      <c r="F131" s="5" t="s">
        <v>64</v>
      </c>
      <c r="G131" s="5" t="s">
        <v>56</v>
      </c>
    </row>
    <row r="132" spans="1:7" x14ac:dyDescent="0.2">
      <c r="A132" s="5" t="s">
        <v>223</v>
      </c>
      <c r="B132" s="5" t="s">
        <v>222</v>
      </c>
      <c r="C132" s="5" t="s">
        <v>74</v>
      </c>
      <c r="D132" s="5" t="s">
        <v>109</v>
      </c>
      <c r="E132" s="5" t="s">
        <v>76</v>
      </c>
      <c r="F132" s="5" t="s">
        <v>64</v>
      </c>
      <c r="G132" s="5" t="s">
        <v>52</v>
      </c>
    </row>
    <row r="133" spans="1:7" x14ac:dyDescent="0.2">
      <c r="A133" s="5" t="s">
        <v>224</v>
      </c>
      <c r="B133" s="5" t="s">
        <v>222</v>
      </c>
      <c r="C133" s="5" t="s">
        <v>74</v>
      </c>
      <c r="D133" s="5" t="s">
        <v>125</v>
      </c>
      <c r="E133" s="5" t="s">
        <v>50</v>
      </c>
      <c r="F133" s="5" t="s">
        <v>64</v>
      </c>
      <c r="G133" s="5" t="s">
        <v>52</v>
      </c>
    </row>
    <row r="134" spans="1:7" x14ac:dyDescent="0.2">
      <c r="A134" s="5" t="s">
        <v>225</v>
      </c>
      <c r="B134" s="5" t="s">
        <v>222</v>
      </c>
      <c r="C134" s="5" t="s">
        <v>49</v>
      </c>
      <c r="D134" s="5" t="s">
        <v>49</v>
      </c>
      <c r="E134" s="5" t="s">
        <v>50</v>
      </c>
      <c r="F134" s="5" t="s">
        <v>64</v>
      </c>
      <c r="G134" s="5" t="s">
        <v>52</v>
      </c>
    </row>
    <row r="135" spans="1:7" x14ac:dyDescent="0.2">
      <c r="A135" s="5" t="s">
        <v>226</v>
      </c>
      <c r="B135" s="5" t="s">
        <v>227</v>
      </c>
      <c r="C135" s="5" t="s">
        <v>74</v>
      </c>
      <c r="D135" s="5" t="s">
        <v>75</v>
      </c>
      <c r="E135" s="5" t="s">
        <v>76</v>
      </c>
      <c r="F135" s="5" t="s">
        <v>51</v>
      </c>
      <c r="G135" s="5" t="s">
        <v>52</v>
      </c>
    </row>
    <row r="136" spans="1:7" x14ac:dyDescent="0.2">
      <c r="A136" s="5" t="s">
        <v>228</v>
      </c>
      <c r="B136" s="5" t="s">
        <v>227</v>
      </c>
      <c r="C136" s="5" t="s">
        <v>58</v>
      </c>
      <c r="D136" s="5" t="s">
        <v>66</v>
      </c>
      <c r="E136" s="5" t="s">
        <v>58</v>
      </c>
      <c r="F136" s="5" t="s">
        <v>51</v>
      </c>
      <c r="G136" s="5" t="s">
        <v>52</v>
      </c>
    </row>
    <row r="137" spans="1:7" x14ac:dyDescent="0.2">
      <c r="A137" s="5" t="s">
        <v>229</v>
      </c>
      <c r="B137" s="5" t="s">
        <v>227</v>
      </c>
      <c r="C137" s="5" t="s">
        <v>74</v>
      </c>
      <c r="D137" s="5" t="s">
        <v>141</v>
      </c>
      <c r="E137" s="5" t="s">
        <v>76</v>
      </c>
      <c r="F137" s="5" t="s">
        <v>51</v>
      </c>
      <c r="G137" s="5" t="s">
        <v>52</v>
      </c>
    </row>
    <row r="138" spans="1:7" x14ac:dyDescent="0.2">
      <c r="A138" s="5" t="s">
        <v>230</v>
      </c>
      <c r="B138" s="5" t="s">
        <v>227</v>
      </c>
      <c r="C138" s="5" t="s">
        <v>49</v>
      </c>
      <c r="D138" s="5" t="s">
        <v>49</v>
      </c>
      <c r="E138" s="5" t="s">
        <v>50</v>
      </c>
      <c r="F138" s="5" t="s">
        <v>51</v>
      </c>
      <c r="G138" s="5" t="s">
        <v>52</v>
      </c>
    </row>
    <row r="139" spans="1:7" x14ac:dyDescent="0.2">
      <c r="A139" s="5" t="s">
        <v>231</v>
      </c>
      <c r="B139" s="5" t="s">
        <v>227</v>
      </c>
      <c r="C139" s="5" t="s">
        <v>232</v>
      </c>
      <c r="D139" s="5" t="s">
        <v>232</v>
      </c>
      <c r="E139" s="5" t="s">
        <v>50</v>
      </c>
      <c r="F139" s="5" t="s">
        <v>51</v>
      </c>
      <c r="G139" s="5" t="s">
        <v>56</v>
      </c>
    </row>
    <row r="140" spans="1:7" x14ac:dyDescent="0.2">
      <c r="A140" s="5" t="s">
        <v>233</v>
      </c>
      <c r="B140" s="5" t="s">
        <v>234</v>
      </c>
      <c r="C140" s="5" t="s">
        <v>74</v>
      </c>
      <c r="D140" s="5" t="s">
        <v>75</v>
      </c>
      <c r="E140" s="5" t="s">
        <v>76</v>
      </c>
      <c r="F140" s="5" t="s">
        <v>51</v>
      </c>
      <c r="G140" s="5" t="s">
        <v>56</v>
      </c>
    </row>
    <row r="141" spans="1:7" x14ac:dyDescent="0.2">
      <c r="A141" s="5" t="s">
        <v>235</v>
      </c>
      <c r="B141" s="5" t="s">
        <v>234</v>
      </c>
      <c r="C141" s="5" t="s">
        <v>49</v>
      </c>
      <c r="D141" s="5" t="s">
        <v>49</v>
      </c>
      <c r="E141" s="5" t="s">
        <v>50</v>
      </c>
      <c r="F141" s="5" t="s">
        <v>51</v>
      </c>
      <c r="G141" s="5" t="s">
        <v>52</v>
      </c>
    </row>
    <row r="142" spans="1:7" x14ac:dyDescent="0.2">
      <c r="A142" s="5" t="s">
        <v>236</v>
      </c>
      <c r="B142" s="5" t="s">
        <v>234</v>
      </c>
      <c r="C142" s="5" t="s">
        <v>54</v>
      </c>
      <c r="D142" s="5" t="s">
        <v>54</v>
      </c>
      <c r="E142" s="5" t="s">
        <v>50</v>
      </c>
      <c r="F142" s="5" t="s">
        <v>51</v>
      </c>
      <c r="G142" s="5" t="s">
        <v>52</v>
      </c>
    </row>
    <row r="143" spans="1:7" x14ac:dyDescent="0.2">
      <c r="A143" s="5" t="s">
        <v>237</v>
      </c>
      <c r="B143" s="5" t="s">
        <v>238</v>
      </c>
      <c r="C143" s="5" t="s">
        <v>74</v>
      </c>
      <c r="D143" s="5" t="s">
        <v>75</v>
      </c>
      <c r="E143" s="5" t="s">
        <v>76</v>
      </c>
      <c r="F143" s="5" t="s">
        <v>51</v>
      </c>
      <c r="G143" s="5" t="s">
        <v>52</v>
      </c>
    </row>
    <row r="144" spans="1:7" x14ac:dyDescent="0.2">
      <c r="A144" s="5" t="s">
        <v>239</v>
      </c>
      <c r="B144" s="5" t="s">
        <v>238</v>
      </c>
      <c r="C144" s="5" t="s">
        <v>58</v>
      </c>
      <c r="D144" s="5" t="s">
        <v>66</v>
      </c>
      <c r="E144" s="5" t="s">
        <v>58</v>
      </c>
      <c r="F144" s="5" t="s">
        <v>51</v>
      </c>
      <c r="G144" s="5" t="s">
        <v>52</v>
      </c>
    </row>
    <row r="145" spans="1:7" x14ac:dyDescent="0.2">
      <c r="A145" s="5" t="s">
        <v>240</v>
      </c>
      <c r="B145" s="5" t="s">
        <v>238</v>
      </c>
      <c r="C145" s="5" t="s">
        <v>58</v>
      </c>
      <c r="D145" s="5" t="s">
        <v>66</v>
      </c>
      <c r="E145" s="5" t="s">
        <v>58</v>
      </c>
      <c r="F145" s="5" t="s">
        <v>51</v>
      </c>
      <c r="G145" s="5" t="s">
        <v>56</v>
      </c>
    </row>
    <row r="146" spans="1:7" x14ac:dyDescent="0.2">
      <c r="A146" s="5" t="s">
        <v>241</v>
      </c>
      <c r="B146" s="5" t="s">
        <v>238</v>
      </c>
      <c r="C146" s="5" t="s">
        <v>58</v>
      </c>
      <c r="D146" s="5" t="s">
        <v>66</v>
      </c>
      <c r="E146" s="5" t="s">
        <v>58</v>
      </c>
      <c r="F146" s="5" t="s">
        <v>51</v>
      </c>
      <c r="G146" s="5" t="s">
        <v>52</v>
      </c>
    </row>
    <row r="147" spans="1:7" x14ac:dyDescent="0.2">
      <c r="A147" s="5" t="s">
        <v>242</v>
      </c>
      <c r="B147" s="5" t="s">
        <v>238</v>
      </c>
      <c r="C147" s="5" t="s">
        <v>58</v>
      </c>
      <c r="D147" s="5" t="s">
        <v>59</v>
      </c>
      <c r="E147" s="5" t="s">
        <v>58</v>
      </c>
      <c r="F147" s="5" t="s">
        <v>51</v>
      </c>
      <c r="G147" s="5" t="s">
        <v>56</v>
      </c>
    </row>
    <row r="148" spans="1:7" x14ac:dyDescent="0.2">
      <c r="A148" s="5" t="s">
        <v>243</v>
      </c>
      <c r="B148" s="5" t="s">
        <v>244</v>
      </c>
      <c r="C148" s="5" t="s">
        <v>58</v>
      </c>
      <c r="D148" s="5" t="s">
        <v>61</v>
      </c>
      <c r="E148" s="5" t="s">
        <v>58</v>
      </c>
      <c r="F148" s="5" t="s">
        <v>64</v>
      </c>
      <c r="G148" s="5" t="s">
        <v>56</v>
      </c>
    </row>
    <row r="149" spans="1:7" x14ac:dyDescent="0.2">
      <c r="A149" s="5" t="s">
        <v>245</v>
      </c>
      <c r="B149" s="5" t="s">
        <v>244</v>
      </c>
      <c r="C149" s="5" t="s">
        <v>58</v>
      </c>
      <c r="D149" s="5" t="s">
        <v>66</v>
      </c>
      <c r="E149" s="5" t="s">
        <v>58</v>
      </c>
      <c r="F149" s="5" t="s">
        <v>64</v>
      </c>
      <c r="G149" s="5" t="s">
        <v>52</v>
      </c>
    </row>
    <row r="150" spans="1:7" x14ac:dyDescent="0.2">
      <c r="A150" s="5" t="s">
        <v>246</v>
      </c>
      <c r="B150" s="5" t="s">
        <v>244</v>
      </c>
      <c r="C150" s="5" t="s">
        <v>74</v>
      </c>
      <c r="D150" s="5" t="s">
        <v>125</v>
      </c>
      <c r="E150" s="5" t="s">
        <v>50</v>
      </c>
      <c r="F150" s="5" t="s">
        <v>64</v>
      </c>
      <c r="G150" s="5" t="s">
        <v>52</v>
      </c>
    </row>
    <row r="151" spans="1:7" x14ac:dyDescent="0.2">
      <c r="A151" s="5" t="s">
        <v>247</v>
      </c>
      <c r="B151" s="5" t="s">
        <v>244</v>
      </c>
      <c r="C151" s="5" t="s">
        <v>49</v>
      </c>
      <c r="D151" s="5" t="s">
        <v>49</v>
      </c>
      <c r="E151" s="5" t="s">
        <v>50</v>
      </c>
      <c r="F151" s="5" t="s">
        <v>64</v>
      </c>
      <c r="G151" s="5" t="s">
        <v>52</v>
      </c>
    </row>
    <row r="152" spans="1:7" x14ac:dyDescent="0.2">
      <c r="A152" s="5" t="s">
        <v>248</v>
      </c>
      <c r="B152" s="5" t="s">
        <v>244</v>
      </c>
      <c r="C152" s="5" t="s">
        <v>49</v>
      </c>
      <c r="D152" s="5" t="s">
        <v>49</v>
      </c>
      <c r="E152" s="5" t="s">
        <v>50</v>
      </c>
      <c r="F152" s="5" t="s">
        <v>64</v>
      </c>
      <c r="G152" s="5" t="s">
        <v>52</v>
      </c>
    </row>
    <row r="153" spans="1:7" x14ac:dyDescent="0.2">
      <c r="A153" s="5" t="s">
        <v>249</v>
      </c>
      <c r="B153" s="5" t="s">
        <v>244</v>
      </c>
      <c r="C153" s="5" t="s">
        <v>49</v>
      </c>
      <c r="D153" s="5" t="s">
        <v>49</v>
      </c>
      <c r="E153" s="5" t="s">
        <v>50</v>
      </c>
      <c r="F153" s="5" t="s">
        <v>64</v>
      </c>
      <c r="G153" s="5" t="s">
        <v>52</v>
      </c>
    </row>
    <row r="154" spans="1:7" x14ac:dyDescent="0.2">
      <c r="A154" s="5" t="s">
        <v>250</v>
      </c>
      <c r="B154" s="5" t="s">
        <v>244</v>
      </c>
      <c r="C154" s="5" t="s">
        <v>104</v>
      </c>
      <c r="D154" s="5" t="s">
        <v>104</v>
      </c>
      <c r="E154" s="5" t="s">
        <v>50</v>
      </c>
      <c r="F154" s="5" t="s">
        <v>64</v>
      </c>
      <c r="G154" s="5" t="s">
        <v>52</v>
      </c>
    </row>
    <row r="155" spans="1:7" x14ac:dyDescent="0.2">
      <c r="A155" s="5" t="s">
        <v>251</v>
      </c>
      <c r="B155" s="5" t="s">
        <v>252</v>
      </c>
      <c r="C155" s="5" t="s">
        <v>74</v>
      </c>
      <c r="D155" s="5" t="s">
        <v>75</v>
      </c>
      <c r="E155" s="5" t="s">
        <v>76</v>
      </c>
      <c r="F155" s="5" t="s">
        <v>51</v>
      </c>
      <c r="G155" s="5" t="s">
        <v>52</v>
      </c>
    </row>
    <row r="156" spans="1:7" x14ac:dyDescent="0.2">
      <c r="A156" s="5" t="s">
        <v>253</v>
      </c>
      <c r="B156" s="5" t="s">
        <v>252</v>
      </c>
      <c r="C156" s="5" t="s">
        <v>58</v>
      </c>
      <c r="D156" s="5" t="s">
        <v>66</v>
      </c>
      <c r="E156" s="5" t="s">
        <v>58</v>
      </c>
      <c r="F156" s="5" t="s">
        <v>51</v>
      </c>
      <c r="G156" s="5" t="s">
        <v>52</v>
      </c>
    </row>
    <row r="157" spans="1:7" x14ac:dyDescent="0.2">
      <c r="A157" s="5" t="s">
        <v>254</v>
      </c>
      <c r="B157" s="5" t="s">
        <v>252</v>
      </c>
      <c r="C157" s="5" t="s">
        <v>58</v>
      </c>
      <c r="D157" s="5" t="s">
        <v>66</v>
      </c>
      <c r="E157" s="5" t="s">
        <v>58</v>
      </c>
      <c r="F157" s="5" t="s">
        <v>51</v>
      </c>
      <c r="G157" s="5" t="s">
        <v>52</v>
      </c>
    </row>
    <row r="158" spans="1:7" x14ac:dyDescent="0.2">
      <c r="A158" s="5" t="s">
        <v>255</v>
      </c>
      <c r="B158" s="5" t="s">
        <v>252</v>
      </c>
      <c r="C158" s="5" t="s">
        <v>58</v>
      </c>
      <c r="D158" s="5" t="s">
        <v>66</v>
      </c>
      <c r="E158" s="5" t="s">
        <v>58</v>
      </c>
      <c r="F158" s="5" t="s">
        <v>51</v>
      </c>
      <c r="G158" s="5" t="s">
        <v>52</v>
      </c>
    </row>
    <row r="159" spans="1:7" x14ac:dyDescent="0.2">
      <c r="A159" s="5" t="s">
        <v>256</v>
      </c>
      <c r="B159" s="5" t="s">
        <v>252</v>
      </c>
      <c r="C159" s="5" t="s">
        <v>58</v>
      </c>
      <c r="D159" s="5" t="s">
        <v>66</v>
      </c>
      <c r="E159" s="5" t="s">
        <v>58</v>
      </c>
      <c r="F159" s="5" t="s">
        <v>51</v>
      </c>
      <c r="G159" s="5" t="s">
        <v>56</v>
      </c>
    </row>
    <row r="160" spans="1:7" x14ac:dyDescent="0.2">
      <c r="A160" s="5" t="s">
        <v>257</v>
      </c>
      <c r="B160" s="5" t="s">
        <v>252</v>
      </c>
      <c r="C160" s="5" t="s">
        <v>58</v>
      </c>
      <c r="D160" s="5" t="s">
        <v>66</v>
      </c>
      <c r="E160" s="5" t="s">
        <v>58</v>
      </c>
      <c r="F160" s="5" t="s">
        <v>51</v>
      </c>
      <c r="G160" s="5" t="s">
        <v>52</v>
      </c>
    </row>
    <row r="161" spans="1:7" x14ac:dyDescent="0.2">
      <c r="A161" s="5" t="s">
        <v>258</v>
      </c>
      <c r="B161" s="5" t="s">
        <v>252</v>
      </c>
      <c r="C161" s="5" t="s">
        <v>58</v>
      </c>
      <c r="D161" s="5" t="s">
        <v>59</v>
      </c>
      <c r="E161" s="5" t="s">
        <v>58</v>
      </c>
      <c r="F161" s="5" t="s">
        <v>51</v>
      </c>
      <c r="G161" s="5" t="s">
        <v>52</v>
      </c>
    </row>
    <row r="162" spans="1:7" x14ac:dyDescent="0.2">
      <c r="A162" s="5" t="s">
        <v>259</v>
      </c>
      <c r="B162" s="5" t="s">
        <v>260</v>
      </c>
      <c r="C162" s="5" t="s">
        <v>58</v>
      </c>
      <c r="D162" s="5" t="s">
        <v>61</v>
      </c>
      <c r="E162" s="5" t="s">
        <v>58</v>
      </c>
      <c r="F162" s="5" t="s">
        <v>51</v>
      </c>
      <c r="G162" s="5" t="s">
        <v>52</v>
      </c>
    </row>
    <row r="163" spans="1:7" x14ac:dyDescent="0.2">
      <c r="A163" s="5" t="s">
        <v>261</v>
      </c>
      <c r="B163" s="5" t="s">
        <v>260</v>
      </c>
      <c r="C163" s="5" t="s">
        <v>58</v>
      </c>
      <c r="D163" s="5" t="s">
        <v>59</v>
      </c>
      <c r="E163" s="5" t="s">
        <v>58</v>
      </c>
      <c r="F163" s="5" t="s">
        <v>51</v>
      </c>
      <c r="G163" s="5" t="s">
        <v>56</v>
      </c>
    </row>
    <row r="164" spans="1:7" x14ac:dyDescent="0.2">
      <c r="A164" s="5" t="s">
        <v>262</v>
      </c>
      <c r="B164" s="5" t="s">
        <v>263</v>
      </c>
      <c r="C164" s="5" t="s">
        <v>58</v>
      </c>
      <c r="D164" s="5" t="s">
        <v>61</v>
      </c>
      <c r="E164" s="5" t="s">
        <v>58</v>
      </c>
      <c r="F164" s="5" t="s">
        <v>51</v>
      </c>
      <c r="G164" s="5" t="s">
        <v>52</v>
      </c>
    </row>
    <row r="165" spans="1:7" x14ac:dyDescent="0.2">
      <c r="A165" s="5" t="s">
        <v>264</v>
      </c>
      <c r="B165" s="5" t="s">
        <v>263</v>
      </c>
      <c r="C165" s="5" t="s">
        <v>74</v>
      </c>
      <c r="D165" s="5" t="s">
        <v>141</v>
      </c>
      <c r="E165" s="5" t="s">
        <v>76</v>
      </c>
      <c r="F165" s="5" t="s">
        <v>51</v>
      </c>
      <c r="G165" s="5" t="s">
        <v>56</v>
      </c>
    </row>
    <row r="166" spans="1:7" x14ac:dyDescent="0.2">
      <c r="A166" s="5" t="s">
        <v>265</v>
      </c>
      <c r="B166" s="5" t="s">
        <v>266</v>
      </c>
      <c r="C166" s="5" t="s">
        <v>74</v>
      </c>
      <c r="D166" s="5" t="s">
        <v>75</v>
      </c>
      <c r="E166" s="5" t="s">
        <v>76</v>
      </c>
      <c r="F166" s="5" t="s">
        <v>51</v>
      </c>
      <c r="G166" s="5" t="s">
        <v>52</v>
      </c>
    </row>
    <row r="167" spans="1:7" x14ac:dyDescent="0.2">
      <c r="A167" s="5" t="s">
        <v>267</v>
      </c>
      <c r="B167" s="5" t="s">
        <v>266</v>
      </c>
      <c r="C167" s="5" t="s">
        <v>74</v>
      </c>
      <c r="D167" s="5" t="s">
        <v>141</v>
      </c>
      <c r="E167" s="5" t="s">
        <v>76</v>
      </c>
      <c r="F167" s="5" t="s">
        <v>51</v>
      </c>
      <c r="G167" s="5" t="s">
        <v>56</v>
      </c>
    </row>
    <row r="168" spans="1:7" x14ac:dyDescent="0.2">
      <c r="A168" s="5" t="s">
        <v>268</v>
      </c>
      <c r="B168" s="5" t="s">
        <v>266</v>
      </c>
      <c r="C168" s="5" t="s">
        <v>49</v>
      </c>
      <c r="D168" s="5" t="s">
        <v>49</v>
      </c>
      <c r="E168" s="5" t="s">
        <v>50</v>
      </c>
      <c r="F168" s="5" t="s">
        <v>51</v>
      </c>
      <c r="G168" s="5" t="s">
        <v>52</v>
      </c>
    </row>
    <row r="169" spans="1:7" x14ac:dyDescent="0.2">
      <c r="A169" s="5" t="s">
        <v>269</v>
      </c>
      <c r="B169" s="5" t="s">
        <v>270</v>
      </c>
      <c r="C169" s="5" t="s">
        <v>74</v>
      </c>
      <c r="D169" s="5" t="s">
        <v>75</v>
      </c>
      <c r="E169" s="5" t="s">
        <v>76</v>
      </c>
      <c r="F169" s="5" t="s">
        <v>64</v>
      </c>
      <c r="G169" s="5" t="s">
        <v>56</v>
      </c>
    </row>
    <row r="170" spans="1:7" x14ac:dyDescent="0.2">
      <c r="A170" s="5" t="s">
        <v>271</v>
      </c>
      <c r="B170" s="5" t="s">
        <v>270</v>
      </c>
      <c r="C170" s="5" t="s">
        <v>58</v>
      </c>
      <c r="D170" s="5" t="s">
        <v>66</v>
      </c>
      <c r="E170" s="5" t="s">
        <v>58</v>
      </c>
      <c r="F170" s="5" t="s">
        <v>64</v>
      </c>
      <c r="G170" s="5" t="s">
        <v>56</v>
      </c>
    </row>
    <row r="171" spans="1:7" x14ac:dyDescent="0.2">
      <c r="A171" s="5" t="s">
        <v>272</v>
      </c>
      <c r="B171" s="5" t="s">
        <v>270</v>
      </c>
      <c r="C171" s="5" t="s">
        <v>74</v>
      </c>
      <c r="D171" s="5" t="s">
        <v>109</v>
      </c>
      <c r="E171" s="5" t="s">
        <v>76</v>
      </c>
      <c r="F171" s="5" t="s">
        <v>64</v>
      </c>
      <c r="G171" s="5" t="s">
        <v>52</v>
      </c>
    </row>
    <row r="172" spans="1:7" x14ac:dyDescent="0.2">
      <c r="A172" s="5" t="s">
        <v>273</v>
      </c>
      <c r="B172" s="5" t="s">
        <v>270</v>
      </c>
      <c r="C172" s="5" t="s">
        <v>58</v>
      </c>
      <c r="D172" s="5" t="s">
        <v>59</v>
      </c>
      <c r="E172" s="5" t="s">
        <v>58</v>
      </c>
      <c r="F172" s="5" t="s">
        <v>64</v>
      </c>
      <c r="G172" s="5" t="s">
        <v>52</v>
      </c>
    </row>
    <row r="173" spans="1:7" x14ac:dyDescent="0.2">
      <c r="A173" s="5" t="s">
        <v>274</v>
      </c>
      <c r="B173" s="5" t="s">
        <v>275</v>
      </c>
      <c r="C173" s="5" t="s">
        <v>58</v>
      </c>
      <c r="D173" s="5" t="s">
        <v>61</v>
      </c>
      <c r="E173" s="5" t="s">
        <v>58</v>
      </c>
      <c r="F173" s="5" t="s">
        <v>64</v>
      </c>
      <c r="G173" s="5" t="s">
        <v>56</v>
      </c>
    </row>
    <row r="174" spans="1:7" x14ac:dyDescent="0.2">
      <c r="A174" s="5" t="s">
        <v>276</v>
      </c>
      <c r="B174" s="5" t="s">
        <v>275</v>
      </c>
      <c r="C174" s="5" t="s">
        <v>58</v>
      </c>
      <c r="D174" s="5" t="s">
        <v>66</v>
      </c>
      <c r="E174" s="5" t="s">
        <v>58</v>
      </c>
      <c r="F174" s="5" t="s">
        <v>64</v>
      </c>
      <c r="G174" s="5" t="s">
        <v>52</v>
      </c>
    </row>
    <row r="175" spans="1:7" x14ac:dyDescent="0.2">
      <c r="A175" s="5" t="s">
        <v>277</v>
      </c>
      <c r="B175" s="5" t="s">
        <v>275</v>
      </c>
      <c r="C175" s="5" t="s">
        <v>74</v>
      </c>
      <c r="D175" s="5" t="s">
        <v>109</v>
      </c>
      <c r="E175" s="5" t="s">
        <v>76</v>
      </c>
      <c r="F175" s="5" t="s">
        <v>64</v>
      </c>
      <c r="G175" s="5" t="s">
        <v>52</v>
      </c>
    </row>
    <row r="176" spans="1:7" x14ac:dyDescent="0.2">
      <c r="A176" s="5" t="s">
        <v>278</v>
      </c>
      <c r="B176" s="5" t="s">
        <v>275</v>
      </c>
      <c r="C176" s="5" t="s">
        <v>58</v>
      </c>
      <c r="D176" s="5" t="s">
        <v>66</v>
      </c>
      <c r="E176" s="5" t="s">
        <v>58</v>
      </c>
      <c r="F176" s="5" t="s">
        <v>64</v>
      </c>
      <c r="G176" s="5" t="s">
        <v>52</v>
      </c>
    </row>
    <row r="177" spans="1:7" x14ac:dyDescent="0.2">
      <c r="A177" s="5" t="s">
        <v>279</v>
      </c>
      <c r="B177" s="5" t="s">
        <v>275</v>
      </c>
      <c r="C177" s="5" t="s">
        <v>58</v>
      </c>
      <c r="D177" s="5" t="s">
        <v>66</v>
      </c>
      <c r="E177" s="5" t="s">
        <v>58</v>
      </c>
      <c r="F177" s="5" t="s">
        <v>64</v>
      </c>
      <c r="G177" s="5" t="s">
        <v>52</v>
      </c>
    </row>
    <row r="178" spans="1:7" x14ac:dyDescent="0.2">
      <c r="A178" s="5" t="s">
        <v>280</v>
      </c>
      <c r="B178" s="5" t="s">
        <v>275</v>
      </c>
      <c r="C178" s="5" t="s">
        <v>74</v>
      </c>
      <c r="D178" s="5" t="s">
        <v>141</v>
      </c>
      <c r="E178" s="5" t="s">
        <v>76</v>
      </c>
      <c r="F178" s="5" t="s">
        <v>64</v>
      </c>
      <c r="G178" s="5" t="s">
        <v>52</v>
      </c>
    </row>
    <row r="179" spans="1:7" x14ac:dyDescent="0.2">
      <c r="A179" s="5" t="s">
        <v>281</v>
      </c>
      <c r="B179" s="5" t="s">
        <v>282</v>
      </c>
      <c r="C179" s="5" t="s">
        <v>74</v>
      </c>
      <c r="D179" s="5" t="s">
        <v>75</v>
      </c>
      <c r="E179" s="5" t="s">
        <v>76</v>
      </c>
      <c r="F179" s="5" t="s">
        <v>64</v>
      </c>
      <c r="G179" s="5" t="s">
        <v>56</v>
      </c>
    </row>
    <row r="180" spans="1:7" x14ac:dyDescent="0.2">
      <c r="A180" s="5" t="s">
        <v>283</v>
      </c>
      <c r="B180" s="5" t="s">
        <v>282</v>
      </c>
      <c r="C180" s="5" t="s">
        <v>58</v>
      </c>
      <c r="D180" s="5" t="s">
        <v>66</v>
      </c>
      <c r="E180" s="5" t="s">
        <v>58</v>
      </c>
      <c r="F180" s="5" t="s">
        <v>64</v>
      </c>
      <c r="G180" s="5" t="s">
        <v>52</v>
      </c>
    </row>
    <row r="181" spans="1:7" x14ac:dyDescent="0.2">
      <c r="A181" s="5" t="s">
        <v>284</v>
      </c>
      <c r="B181" s="5" t="s">
        <v>282</v>
      </c>
      <c r="C181" s="5" t="s">
        <v>58</v>
      </c>
      <c r="D181" s="5" t="s">
        <v>59</v>
      </c>
      <c r="E181" s="5" t="s">
        <v>58</v>
      </c>
      <c r="F181" s="5" t="s">
        <v>64</v>
      </c>
      <c r="G181" s="5" t="s">
        <v>52</v>
      </c>
    </row>
    <row r="182" spans="1:7" x14ac:dyDescent="0.2">
      <c r="A182" s="5" t="s">
        <v>285</v>
      </c>
      <c r="B182" s="5" t="s">
        <v>286</v>
      </c>
      <c r="C182" s="5" t="s">
        <v>74</v>
      </c>
      <c r="D182" s="5" t="s">
        <v>75</v>
      </c>
      <c r="E182" s="5" t="s">
        <v>76</v>
      </c>
      <c r="F182" s="5" t="s">
        <v>51</v>
      </c>
      <c r="G182" s="5" t="s">
        <v>52</v>
      </c>
    </row>
    <row r="183" spans="1:7" x14ac:dyDescent="0.2">
      <c r="A183" s="5" t="s">
        <v>287</v>
      </c>
      <c r="B183" s="5" t="s">
        <v>286</v>
      </c>
      <c r="C183" s="5" t="s">
        <v>58</v>
      </c>
      <c r="D183" s="5" t="s">
        <v>59</v>
      </c>
      <c r="E183" s="5" t="s">
        <v>58</v>
      </c>
      <c r="F183" s="5" t="s">
        <v>51</v>
      </c>
      <c r="G183" s="5" t="s">
        <v>56</v>
      </c>
    </row>
    <row r="184" spans="1:7" x14ac:dyDescent="0.2">
      <c r="A184" s="5" t="s">
        <v>288</v>
      </c>
      <c r="B184" s="5" t="s">
        <v>289</v>
      </c>
      <c r="C184" s="5" t="s">
        <v>74</v>
      </c>
      <c r="D184" s="5" t="s">
        <v>75</v>
      </c>
      <c r="E184" s="5" t="s">
        <v>76</v>
      </c>
      <c r="F184" s="5" t="s">
        <v>64</v>
      </c>
      <c r="G184" s="5" t="s">
        <v>52</v>
      </c>
    </row>
    <row r="185" spans="1:7" x14ac:dyDescent="0.2">
      <c r="A185" s="5" t="s">
        <v>290</v>
      </c>
      <c r="B185" s="5" t="s">
        <v>289</v>
      </c>
      <c r="C185" s="5" t="s">
        <v>58</v>
      </c>
      <c r="D185" s="5" t="s">
        <v>59</v>
      </c>
      <c r="E185" s="5" t="s">
        <v>58</v>
      </c>
      <c r="F185" s="5" t="s">
        <v>64</v>
      </c>
      <c r="G185" s="5" t="s">
        <v>52</v>
      </c>
    </row>
    <row r="186" spans="1:7" x14ac:dyDescent="0.2">
      <c r="A186" s="5" t="s">
        <v>291</v>
      </c>
      <c r="B186" s="5" t="s">
        <v>289</v>
      </c>
      <c r="C186" s="5" t="s">
        <v>104</v>
      </c>
      <c r="D186" s="5" t="s">
        <v>104</v>
      </c>
      <c r="E186" s="5" t="s">
        <v>50</v>
      </c>
      <c r="F186" s="5" t="s">
        <v>64</v>
      </c>
      <c r="G186" s="5" t="s">
        <v>56</v>
      </c>
    </row>
    <row r="187" spans="1:7" x14ac:dyDescent="0.2">
      <c r="A187" s="5" t="s">
        <v>292</v>
      </c>
      <c r="B187" s="5" t="s">
        <v>289</v>
      </c>
      <c r="C187" s="5" t="s">
        <v>49</v>
      </c>
      <c r="D187" s="5" t="s">
        <v>49</v>
      </c>
      <c r="E187" s="5" t="s">
        <v>50</v>
      </c>
      <c r="F187" s="5" t="s">
        <v>64</v>
      </c>
      <c r="G187" s="5" t="s">
        <v>52</v>
      </c>
    </row>
    <row r="188" spans="1:7" x14ac:dyDescent="0.2">
      <c r="A188" s="5" t="s">
        <v>293</v>
      </c>
      <c r="B188" s="5" t="s">
        <v>289</v>
      </c>
      <c r="C188" s="5" t="s">
        <v>49</v>
      </c>
      <c r="D188" s="5" t="s">
        <v>49</v>
      </c>
      <c r="E188" s="5" t="s">
        <v>50</v>
      </c>
      <c r="F188" s="5" t="s">
        <v>64</v>
      </c>
      <c r="G188" s="5" t="s">
        <v>52</v>
      </c>
    </row>
    <row r="189" spans="1:7" x14ac:dyDescent="0.2">
      <c r="A189" s="5" t="s">
        <v>294</v>
      </c>
      <c r="B189" s="5" t="s">
        <v>289</v>
      </c>
      <c r="C189" s="5" t="s">
        <v>49</v>
      </c>
      <c r="D189" s="5" t="s">
        <v>49</v>
      </c>
      <c r="E189" s="5" t="s">
        <v>50</v>
      </c>
      <c r="F189" s="5" t="s">
        <v>64</v>
      </c>
      <c r="G189" s="5" t="s">
        <v>52</v>
      </c>
    </row>
    <row r="190" spans="1:7" x14ac:dyDescent="0.2">
      <c r="A190" s="5" t="s">
        <v>295</v>
      </c>
      <c r="B190" s="5" t="s">
        <v>296</v>
      </c>
      <c r="C190" s="5" t="s">
        <v>58</v>
      </c>
      <c r="D190" s="5" t="s">
        <v>61</v>
      </c>
      <c r="E190" s="5" t="s">
        <v>58</v>
      </c>
      <c r="F190" s="5" t="s">
        <v>64</v>
      </c>
      <c r="G190" s="5" t="s">
        <v>52</v>
      </c>
    </row>
    <row r="191" spans="1:7" x14ac:dyDescent="0.2">
      <c r="A191" s="5" t="s">
        <v>297</v>
      </c>
      <c r="B191" s="5" t="s">
        <v>296</v>
      </c>
      <c r="C191" s="5" t="s">
        <v>74</v>
      </c>
      <c r="D191" s="5" t="s">
        <v>141</v>
      </c>
      <c r="E191" s="5" t="s">
        <v>76</v>
      </c>
      <c r="F191" s="5" t="s">
        <v>64</v>
      </c>
      <c r="G191" s="5" t="s">
        <v>56</v>
      </c>
    </row>
    <row r="192" spans="1:7" x14ac:dyDescent="0.2">
      <c r="A192" s="5" t="s">
        <v>298</v>
      </c>
      <c r="B192" s="5" t="s">
        <v>299</v>
      </c>
      <c r="C192" s="5" t="s">
        <v>74</v>
      </c>
      <c r="D192" s="5" t="s">
        <v>75</v>
      </c>
      <c r="E192" s="5" t="s">
        <v>76</v>
      </c>
      <c r="F192" s="5" t="s">
        <v>64</v>
      </c>
      <c r="G192" s="5" t="s">
        <v>52</v>
      </c>
    </row>
    <row r="193" spans="1:7" x14ac:dyDescent="0.2">
      <c r="A193" s="5" t="s">
        <v>300</v>
      </c>
      <c r="B193" s="5" t="s">
        <v>299</v>
      </c>
      <c r="C193" s="5" t="s">
        <v>58</v>
      </c>
      <c r="D193" s="5" t="s">
        <v>66</v>
      </c>
      <c r="E193" s="5" t="s">
        <v>58</v>
      </c>
      <c r="F193" s="5" t="s">
        <v>64</v>
      </c>
      <c r="G193" s="5" t="s">
        <v>52</v>
      </c>
    </row>
    <row r="194" spans="1:7" x14ac:dyDescent="0.2">
      <c r="A194" s="5" t="s">
        <v>301</v>
      </c>
      <c r="B194" s="5" t="s">
        <v>299</v>
      </c>
      <c r="C194" s="5" t="s">
        <v>74</v>
      </c>
      <c r="D194" s="5" t="s">
        <v>109</v>
      </c>
      <c r="E194" s="5" t="s">
        <v>76</v>
      </c>
      <c r="F194" s="5" t="s">
        <v>64</v>
      </c>
      <c r="G194" s="5" t="s">
        <v>52</v>
      </c>
    </row>
    <row r="195" spans="1:7" x14ac:dyDescent="0.2">
      <c r="A195" s="5" t="s">
        <v>302</v>
      </c>
      <c r="B195" s="5" t="s">
        <v>299</v>
      </c>
      <c r="C195" s="5" t="s">
        <v>58</v>
      </c>
      <c r="D195" s="5" t="s">
        <v>59</v>
      </c>
      <c r="E195" s="5" t="s">
        <v>58</v>
      </c>
      <c r="F195" s="5" t="s">
        <v>64</v>
      </c>
      <c r="G195" s="5" t="s">
        <v>56</v>
      </c>
    </row>
    <row r="196" spans="1:7" x14ac:dyDescent="0.2">
      <c r="A196" s="5" t="s">
        <v>303</v>
      </c>
      <c r="B196" s="5" t="s">
        <v>299</v>
      </c>
      <c r="C196" s="5" t="s">
        <v>54</v>
      </c>
      <c r="D196" s="5" t="s">
        <v>54</v>
      </c>
      <c r="E196" s="5" t="s">
        <v>50</v>
      </c>
      <c r="F196" s="5" t="s">
        <v>64</v>
      </c>
      <c r="G196" s="5" t="s">
        <v>52</v>
      </c>
    </row>
    <row r="197" spans="1:7" x14ac:dyDescent="0.2">
      <c r="A197" s="5" t="s">
        <v>304</v>
      </c>
      <c r="B197" s="5" t="s">
        <v>305</v>
      </c>
      <c r="C197" s="5" t="s">
        <v>74</v>
      </c>
      <c r="D197" s="5" t="s">
        <v>125</v>
      </c>
      <c r="E197" s="5" t="s">
        <v>50</v>
      </c>
      <c r="F197" s="5" t="s">
        <v>64</v>
      </c>
      <c r="G197" s="5" t="s">
        <v>52</v>
      </c>
    </row>
    <row r="198" spans="1:7" x14ac:dyDescent="0.2">
      <c r="A198" s="5" t="s">
        <v>306</v>
      </c>
      <c r="B198" s="5" t="s">
        <v>305</v>
      </c>
      <c r="C198" s="5" t="s">
        <v>58</v>
      </c>
      <c r="D198" s="5" t="s">
        <v>66</v>
      </c>
      <c r="E198" s="5" t="s">
        <v>58</v>
      </c>
      <c r="F198" s="5" t="s">
        <v>64</v>
      </c>
      <c r="G198" s="5" t="s">
        <v>52</v>
      </c>
    </row>
    <row r="199" spans="1:7" x14ac:dyDescent="0.2">
      <c r="A199" s="5" t="s">
        <v>307</v>
      </c>
      <c r="B199" s="5" t="s">
        <v>305</v>
      </c>
      <c r="C199" s="5" t="s">
        <v>58</v>
      </c>
      <c r="D199" s="5" t="s">
        <v>66</v>
      </c>
      <c r="E199" s="5" t="s">
        <v>58</v>
      </c>
      <c r="F199" s="5" t="s">
        <v>64</v>
      </c>
      <c r="G199" s="5" t="s">
        <v>52</v>
      </c>
    </row>
    <row r="200" spans="1:7" x14ac:dyDescent="0.2">
      <c r="A200" s="5" t="s">
        <v>308</v>
      </c>
      <c r="B200" s="5" t="s">
        <v>305</v>
      </c>
      <c r="C200" s="5" t="s">
        <v>58</v>
      </c>
      <c r="D200" s="5" t="s">
        <v>66</v>
      </c>
      <c r="E200" s="5" t="s">
        <v>58</v>
      </c>
      <c r="F200" s="5" t="s">
        <v>64</v>
      </c>
      <c r="G200" s="5" t="s">
        <v>52</v>
      </c>
    </row>
    <row r="201" spans="1:7" x14ac:dyDescent="0.2">
      <c r="A201" s="5" t="s">
        <v>309</v>
      </c>
      <c r="B201" s="5" t="s">
        <v>305</v>
      </c>
      <c r="C201" s="5" t="s">
        <v>58</v>
      </c>
      <c r="D201" s="5" t="s">
        <v>66</v>
      </c>
      <c r="E201" s="5" t="s">
        <v>58</v>
      </c>
      <c r="F201" s="5" t="s">
        <v>64</v>
      </c>
      <c r="G201" s="5" t="s">
        <v>52</v>
      </c>
    </row>
    <row r="202" spans="1:7" x14ac:dyDescent="0.2">
      <c r="A202" s="5" t="s">
        <v>310</v>
      </c>
      <c r="B202" s="5" t="s">
        <v>305</v>
      </c>
      <c r="C202" s="5" t="s">
        <v>58</v>
      </c>
      <c r="D202" s="5" t="s">
        <v>66</v>
      </c>
      <c r="E202" s="5" t="s">
        <v>58</v>
      </c>
      <c r="F202" s="5" t="s">
        <v>64</v>
      </c>
      <c r="G202" s="5" t="s">
        <v>52</v>
      </c>
    </row>
    <row r="203" spans="1:7" x14ac:dyDescent="0.2">
      <c r="A203" s="5" t="s">
        <v>311</v>
      </c>
      <c r="B203" s="5" t="s">
        <v>305</v>
      </c>
      <c r="C203" s="5" t="s">
        <v>58</v>
      </c>
      <c r="D203" s="5" t="s">
        <v>66</v>
      </c>
      <c r="E203" s="5" t="s">
        <v>58</v>
      </c>
      <c r="F203" s="5" t="s">
        <v>64</v>
      </c>
      <c r="G203" s="5" t="s">
        <v>56</v>
      </c>
    </row>
    <row r="204" spans="1:7" x14ac:dyDescent="0.2">
      <c r="A204" s="5" t="s">
        <v>312</v>
      </c>
      <c r="B204" s="5" t="s">
        <v>305</v>
      </c>
      <c r="C204" s="5" t="s">
        <v>58</v>
      </c>
      <c r="D204" s="5" t="s">
        <v>59</v>
      </c>
      <c r="E204" s="5" t="s">
        <v>58</v>
      </c>
      <c r="F204" s="5" t="s">
        <v>64</v>
      </c>
      <c r="G204" s="5" t="s">
        <v>52</v>
      </c>
    </row>
    <row r="205" spans="1:7" x14ac:dyDescent="0.2">
      <c r="A205" s="5" t="s">
        <v>313</v>
      </c>
      <c r="B205" s="5" t="s">
        <v>305</v>
      </c>
      <c r="C205" s="5" t="s">
        <v>49</v>
      </c>
      <c r="D205" s="5" t="s">
        <v>49</v>
      </c>
      <c r="E205" s="5" t="s">
        <v>50</v>
      </c>
      <c r="F205" s="5" t="s">
        <v>64</v>
      </c>
      <c r="G205" s="5" t="s">
        <v>52</v>
      </c>
    </row>
    <row r="206" spans="1:7" x14ac:dyDescent="0.2">
      <c r="A206" s="5" t="s">
        <v>314</v>
      </c>
      <c r="B206" s="5" t="s">
        <v>315</v>
      </c>
      <c r="C206" s="5" t="s">
        <v>58</v>
      </c>
      <c r="D206" s="5" t="s">
        <v>61</v>
      </c>
      <c r="E206" s="5" t="s">
        <v>58</v>
      </c>
      <c r="F206" s="5" t="s">
        <v>51</v>
      </c>
      <c r="G206" s="5" t="s">
        <v>56</v>
      </c>
    </row>
    <row r="207" spans="1:7" x14ac:dyDescent="0.2">
      <c r="A207" s="5" t="s">
        <v>316</v>
      </c>
      <c r="B207" s="5" t="s">
        <v>315</v>
      </c>
      <c r="C207" s="5" t="s">
        <v>58</v>
      </c>
      <c r="D207" s="5" t="s">
        <v>66</v>
      </c>
      <c r="E207" s="5" t="s">
        <v>58</v>
      </c>
      <c r="F207" s="5" t="s">
        <v>51</v>
      </c>
      <c r="G207" s="5" t="s">
        <v>52</v>
      </c>
    </row>
    <row r="208" spans="1:7" x14ac:dyDescent="0.2">
      <c r="A208" s="5" t="s">
        <v>317</v>
      </c>
      <c r="B208" s="5" t="s">
        <v>315</v>
      </c>
      <c r="C208" s="5" t="s">
        <v>58</v>
      </c>
      <c r="D208" s="5" t="s">
        <v>59</v>
      </c>
      <c r="E208" s="5" t="s">
        <v>58</v>
      </c>
      <c r="F208" s="5" t="s">
        <v>51</v>
      </c>
      <c r="G208" s="5" t="s">
        <v>52</v>
      </c>
    </row>
    <row r="209" spans="1:7" x14ac:dyDescent="0.2">
      <c r="A209" s="5" t="s">
        <v>318</v>
      </c>
      <c r="B209" s="5" t="s">
        <v>319</v>
      </c>
      <c r="C209" s="5" t="s">
        <v>74</v>
      </c>
      <c r="D209" s="5" t="s">
        <v>75</v>
      </c>
      <c r="E209" s="5" t="s">
        <v>76</v>
      </c>
      <c r="F209" s="5" t="s">
        <v>51</v>
      </c>
      <c r="G209" s="5" t="s">
        <v>52</v>
      </c>
    </row>
    <row r="210" spans="1:7" x14ac:dyDescent="0.2">
      <c r="A210" s="5" t="s">
        <v>320</v>
      </c>
      <c r="B210" s="5" t="s">
        <v>319</v>
      </c>
      <c r="C210" s="5" t="s">
        <v>58</v>
      </c>
      <c r="D210" s="5" t="s">
        <v>59</v>
      </c>
      <c r="E210" s="5" t="s">
        <v>58</v>
      </c>
      <c r="F210" s="5" t="s">
        <v>51</v>
      </c>
      <c r="G210" s="5" t="s">
        <v>52</v>
      </c>
    </row>
    <row r="211" spans="1:7" x14ac:dyDescent="0.2">
      <c r="A211" s="5" t="s">
        <v>321</v>
      </c>
      <c r="B211" s="5" t="s">
        <v>319</v>
      </c>
      <c r="C211" s="5" t="s">
        <v>49</v>
      </c>
      <c r="D211" s="5" t="s">
        <v>49</v>
      </c>
      <c r="E211" s="5" t="s">
        <v>50</v>
      </c>
      <c r="F211" s="5" t="s">
        <v>51</v>
      </c>
      <c r="G211" s="5" t="s">
        <v>52</v>
      </c>
    </row>
    <row r="212" spans="1:7" x14ac:dyDescent="0.2">
      <c r="A212" s="5" t="s">
        <v>322</v>
      </c>
      <c r="B212" s="5" t="s">
        <v>319</v>
      </c>
      <c r="C212" s="5" t="s">
        <v>49</v>
      </c>
      <c r="D212" s="5" t="s">
        <v>49</v>
      </c>
      <c r="E212" s="5" t="s">
        <v>50</v>
      </c>
      <c r="F212" s="5" t="s">
        <v>51</v>
      </c>
      <c r="G212" s="5" t="s">
        <v>56</v>
      </c>
    </row>
    <row r="213" spans="1:7" x14ac:dyDescent="0.2">
      <c r="A213" s="5" t="s">
        <v>323</v>
      </c>
      <c r="B213" s="5" t="s">
        <v>319</v>
      </c>
      <c r="C213" s="5" t="s">
        <v>49</v>
      </c>
      <c r="D213" s="5" t="s">
        <v>49</v>
      </c>
      <c r="E213" s="5" t="s">
        <v>50</v>
      </c>
      <c r="F213" s="5" t="s">
        <v>51</v>
      </c>
      <c r="G213" s="5" t="s">
        <v>52</v>
      </c>
    </row>
    <row r="214" spans="1:7" x14ac:dyDescent="0.2">
      <c r="A214" s="5" t="s">
        <v>324</v>
      </c>
      <c r="B214" s="5" t="s">
        <v>325</v>
      </c>
      <c r="C214" s="5" t="s">
        <v>74</v>
      </c>
      <c r="D214" s="5" t="s">
        <v>75</v>
      </c>
      <c r="E214" s="5" t="s">
        <v>76</v>
      </c>
      <c r="F214" s="5" t="s">
        <v>51</v>
      </c>
      <c r="G214" s="5" t="s">
        <v>56</v>
      </c>
    </row>
    <row r="215" spans="1:7" x14ac:dyDescent="0.2">
      <c r="A215" s="5" t="s">
        <v>326</v>
      </c>
      <c r="B215" s="5" t="s">
        <v>325</v>
      </c>
      <c r="C215" s="5" t="s">
        <v>58</v>
      </c>
      <c r="D215" s="5" t="s">
        <v>66</v>
      </c>
      <c r="E215" s="5" t="s">
        <v>58</v>
      </c>
      <c r="F215" s="5" t="s">
        <v>51</v>
      </c>
      <c r="G215" s="5" t="s">
        <v>56</v>
      </c>
    </row>
    <row r="216" spans="1:7" x14ac:dyDescent="0.2">
      <c r="A216" s="5" t="s">
        <v>327</v>
      </c>
      <c r="B216" s="5" t="s">
        <v>325</v>
      </c>
      <c r="C216" s="5" t="s">
        <v>58</v>
      </c>
      <c r="D216" s="5" t="s">
        <v>66</v>
      </c>
      <c r="E216" s="5" t="s">
        <v>58</v>
      </c>
      <c r="F216" s="5" t="s">
        <v>51</v>
      </c>
      <c r="G216" s="5" t="s">
        <v>52</v>
      </c>
    </row>
    <row r="217" spans="1:7" x14ac:dyDescent="0.2">
      <c r="A217" s="5" t="s">
        <v>328</v>
      </c>
      <c r="B217" s="5" t="s">
        <v>325</v>
      </c>
      <c r="C217" s="5" t="s">
        <v>58</v>
      </c>
      <c r="D217" s="5" t="s">
        <v>66</v>
      </c>
      <c r="E217" s="5" t="s">
        <v>58</v>
      </c>
      <c r="F217" s="5" t="s">
        <v>51</v>
      </c>
      <c r="G217" s="5" t="s">
        <v>52</v>
      </c>
    </row>
    <row r="218" spans="1:7" x14ac:dyDescent="0.2">
      <c r="A218" s="5" t="s">
        <v>329</v>
      </c>
      <c r="B218" s="5" t="s">
        <v>325</v>
      </c>
      <c r="C218" s="5" t="s">
        <v>58</v>
      </c>
      <c r="D218" s="5" t="s">
        <v>66</v>
      </c>
      <c r="E218" s="5" t="s">
        <v>58</v>
      </c>
      <c r="F218" s="5" t="s">
        <v>51</v>
      </c>
      <c r="G218" s="5" t="s">
        <v>52</v>
      </c>
    </row>
    <row r="219" spans="1:7" x14ac:dyDescent="0.2">
      <c r="A219" s="5" t="s">
        <v>330</v>
      </c>
      <c r="B219" s="5" t="s">
        <v>325</v>
      </c>
      <c r="C219" s="5" t="s">
        <v>58</v>
      </c>
      <c r="D219" s="5" t="s">
        <v>66</v>
      </c>
      <c r="E219" s="5" t="s">
        <v>58</v>
      </c>
      <c r="F219" s="5" t="s">
        <v>51</v>
      </c>
      <c r="G219" s="5" t="s">
        <v>56</v>
      </c>
    </row>
    <row r="220" spans="1:7" x14ac:dyDescent="0.2">
      <c r="A220" s="5" t="s">
        <v>331</v>
      </c>
      <c r="B220" s="5" t="s">
        <v>325</v>
      </c>
      <c r="C220" s="5" t="s">
        <v>58</v>
      </c>
      <c r="D220" s="5" t="s">
        <v>66</v>
      </c>
      <c r="E220" s="5" t="s">
        <v>58</v>
      </c>
      <c r="F220" s="5" t="s">
        <v>51</v>
      </c>
      <c r="G220" s="5" t="s">
        <v>56</v>
      </c>
    </row>
    <row r="221" spans="1:7" x14ac:dyDescent="0.2">
      <c r="A221" s="5" t="s">
        <v>332</v>
      </c>
      <c r="B221" s="5" t="s">
        <v>325</v>
      </c>
      <c r="C221" s="5" t="s">
        <v>74</v>
      </c>
      <c r="D221" s="5" t="s">
        <v>109</v>
      </c>
      <c r="E221" s="5" t="s">
        <v>76</v>
      </c>
      <c r="F221" s="5" t="s">
        <v>51</v>
      </c>
      <c r="G221" s="5" t="s">
        <v>52</v>
      </c>
    </row>
    <row r="222" spans="1:7" x14ac:dyDescent="0.2">
      <c r="A222" s="5" t="s">
        <v>333</v>
      </c>
      <c r="B222" s="5" t="s">
        <v>325</v>
      </c>
      <c r="C222" s="5" t="s">
        <v>58</v>
      </c>
      <c r="D222" s="5" t="s">
        <v>59</v>
      </c>
      <c r="E222" s="5" t="s">
        <v>58</v>
      </c>
      <c r="F222" s="5" t="s">
        <v>51</v>
      </c>
      <c r="G222" s="5" t="s">
        <v>52</v>
      </c>
    </row>
    <row r="223" spans="1:7" x14ac:dyDescent="0.2">
      <c r="A223" s="5" t="s">
        <v>334</v>
      </c>
      <c r="B223" s="5" t="s">
        <v>335</v>
      </c>
      <c r="C223" s="5" t="s">
        <v>49</v>
      </c>
      <c r="D223" s="5" t="s">
        <v>49</v>
      </c>
      <c r="E223" s="5" t="s">
        <v>50</v>
      </c>
      <c r="F223" s="5" t="s">
        <v>64</v>
      </c>
      <c r="G223" s="5" t="s">
        <v>56</v>
      </c>
    </row>
    <row r="224" spans="1:7" x14ac:dyDescent="0.2">
      <c r="A224" s="5" t="s">
        <v>336</v>
      </c>
      <c r="B224" s="5" t="s">
        <v>335</v>
      </c>
      <c r="C224" s="5" t="s">
        <v>49</v>
      </c>
      <c r="D224" s="5" t="s">
        <v>49</v>
      </c>
      <c r="E224" s="5" t="s">
        <v>50</v>
      </c>
      <c r="F224" s="5" t="s">
        <v>64</v>
      </c>
      <c r="G224" s="5" t="s">
        <v>52</v>
      </c>
    </row>
    <row r="225" spans="1:7" x14ac:dyDescent="0.2">
      <c r="A225" s="5" t="s">
        <v>337</v>
      </c>
      <c r="B225" s="5" t="s">
        <v>335</v>
      </c>
      <c r="C225" s="5" t="s">
        <v>49</v>
      </c>
      <c r="D225" s="5" t="s">
        <v>49</v>
      </c>
      <c r="E225" s="5" t="s">
        <v>50</v>
      </c>
      <c r="F225" s="5" t="s">
        <v>64</v>
      </c>
      <c r="G225" s="5" t="s">
        <v>52</v>
      </c>
    </row>
    <row r="226" spans="1:7" x14ac:dyDescent="0.2">
      <c r="A226" s="5" t="s">
        <v>338</v>
      </c>
      <c r="B226" s="5" t="s">
        <v>339</v>
      </c>
      <c r="C226" s="5" t="s">
        <v>74</v>
      </c>
      <c r="D226" s="5" t="s">
        <v>75</v>
      </c>
      <c r="E226" s="5" t="s">
        <v>76</v>
      </c>
      <c r="F226" s="5" t="s">
        <v>64</v>
      </c>
      <c r="G226" s="5" t="s">
        <v>52</v>
      </c>
    </row>
    <row r="227" spans="1:7" x14ac:dyDescent="0.2">
      <c r="A227" s="5" t="s">
        <v>340</v>
      </c>
      <c r="B227" s="5" t="s">
        <v>339</v>
      </c>
      <c r="C227" s="5" t="s">
        <v>58</v>
      </c>
      <c r="D227" s="5" t="s">
        <v>66</v>
      </c>
      <c r="E227" s="5" t="s">
        <v>58</v>
      </c>
      <c r="F227" s="5" t="s">
        <v>64</v>
      </c>
      <c r="G227" s="5" t="s">
        <v>56</v>
      </c>
    </row>
    <row r="228" spans="1:7" x14ac:dyDescent="0.2">
      <c r="A228" s="5" t="s">
        <v>341</v>
      </c>
      <c r="B228" s="5" t="s">
        <v>339</v>
      </c>
      <c r="C228" s="5" t="s">
        <v>58</v>
      </c>
      <c r="D228" s="5" t="s">
        <v>59</v>
      </c>
      <c r="E228" s="5" t="s">
        <v>58</v>
      </c>
      <c r="F228" s="5" t="s">
        <v>64</v>
      </c>
      <c r="G228" s="5" t="s">
        <v>52</v>
      </c>
    </row>
    <row r="229" spans="1:7" x14ac:dyDescent="0.2">
      <c r="A229" s="5" t="s">
        <v>342</v>
      </c>
      <c r="B229" s="5" t="s">
        <v>343</v>
      </c>
      <c r="C229" s="5" t="s">
        <v>58</v>
      </c>
      <c r="D229" s="5" t="s">
        <v>61</v>
      </c>
      <c r="E229" s="5" t="s">
        <v>58</v>
      </c>
      <c r="F229" s="5" t="s">
        <v>64</v>
      </c>
      <c r="G229" s="5" t="s">
        <v>52</v>
      </c>
    </row>
    <row r="230" spans="1:7" x14ac:dyDescent="0.2">
      <c r="A230" s="5" t="s">
        <v>344</v>
      </c>
      <c r="B230" s="5" t="s">
        <v>343</v>
      </c>
      <c r="C230" s="5" t="s">
        <v>58</v>
      </c>
      <c r="D230" s="5" t="s">
        <v>66</v>
      </c>
      <c r="E230" s="5" t="s">
        <v>58</v>
      </c>
      <c r="F230" s="5" t="s">
        <v>64</v>
      </c>
      <c r="G230" s="5" t="s">
        <v>56</v>
      </c>
    </row>
    <row r="231" spans="1:7" x14ac:dyDescent="0.2">
      <c r="A231" s="5" t="s">
        <v>345</v>
      </c>
      <c r="B231" s="5" t="s">
        <v>343</v>
      </c>
      <c r="C231" s="5" t="s">
        <v>58</v>
      </c>
      <c r="D231" s="5" t="s">
        <v>66</v>
      </c>
      <c r="E231" s="5" t="s">
        <v>58</v>
      </c>
      <c r="F231" s="5" t="s">
        <v>64</v>
      </c>
      <c r="G231" s="5" t="s">
        <v>52</v>
      </c>
    </row>
    <row r="232" spans="1:7" x14ac:dyDescent="0.2">
      <c r="A232" s="5" t="s">
        <v>346</v>
      </c>
      <c r="B232" s="5" t="s">
        <v>343</v>
      </c>
      <c r="C232" s="5" t="s">
        <v>58</v>
      </c>
      <c r="D232" s="5" t="s">
        <v>66</v>
      </c>
      <c r="E232" s="5" t="s">
        <v>58</v>
      </c>
      <c r="F232" s="5" t="s">
        <v>64</v>
      </c>
      <c r="G232" s="5" t="s">
        <v>52</v>
      </c>
    </row>
    <row r="233" spans="1:7" x14ac:dyDescent="0.2">
      <c r="A233" s="5" t="s">
        <v>347</v>
      </c>
      <c r="B233" s="5" t="s">
        <v>343</v>
      </c>
      <c r="C233" s="5" t="s">
        <v>74</v>
      </c>
      <c r="D233" s="5" t="s">
        <v>109</v>
      </c>
      <c r="E233" s="5" t="s">
        <v>76</v>
      </c>
      <c r="F233" s="5" t="s">
        <v>64</v>
      </c>
      <c r="G233" s="5" t="s">
        <v>52</v>
      </c>
    </row>
    <row r="234" spans="1:7" x14ac:dyDescent="0.2">
      <c r="A234" s="5" t="s">
        <v>348</v>
      </c>
      <c r="B234" s="5" t="s">
        <v>343</v>
      </c>
      <c r="C234" s="5" t="s">
        <v>58</v>
      </c>
      <c r="D234" s="5" t="s">
        <v>66</v>
      </c>
      <c r="E234" s="5" t="s">
        <v>58</v>
      </c>
      <c r="F234" s="5" t="s">
        <v>64</v>
      </c>
      <c r="G234" s="5" t="s">
        <v>52</v>
      </c>
    </row>
    <row r="235" spans="1:7" x14ac:dyDescent="0.2">
      <c r="A235" s="5" t="s">
        <v>349</v>
      </c>
      <c r="B235" s="5" t="s">
        <v>343</v>
      </c>
      <c r="C235" s="5" t="s">
        <v>58</v>
      </c>
      <c r="D235" s="5" t="s">
        <v>59</v>
      </c>
      <c r="E235" s="5" t="s">
        <v>58</v>
      </c>
      <c r="F235" s="5" t="s">
        <v>64</v>
      </c>
      <c r="G235" s="5" t="s">
        <v>52</v>
      </c>
    </row>
    <row r="236" spans="1:7" x14ac:dyDescent="0.2">
      <c r="A236" s="5" t="s">
        <v>350</v>
      </c>
      <c r="B236" s="5" t="s">
        <v>343</v>
      </c>
      <c r="C236" s="5" t="s">
        <v>49</v>
      </c>
      <c r="D236" s="5" t="s">
        <v>49</v>
      </c>
      <c r="E236" s="5" t="s">
        <v>50</v>
      </c>
      <c r="F236" s="5" t="s">
        <v>64</v>
      </c>
      <c r="G236" s="5" t="s">
        <v>52</v>
      </c>
    </row>
    <row r="237" spans="1:7" x14ac:dyDescent="0.2">
      <c r="A237" s="5" t="s">
        <v>351</v>
      </c>
      <c r="B237" s="5" t="s">
        <v>352</v>
      </c>
      <c r="C237" s="5" t="s">
        <v>74</v>
      </c>
      <c r="D237" s="5" t="s">
        <v>75</v>
      </c>
      <c r="E237" s="5" t="s">
        <v>76</v>
      </c>
      <c r="F237" s="5" t="s">
        <v>64</v>
      </c>
      <c r="G237" s="5" t="s">
        <v>52</v>
      </c>
    </row>
    <row r="238" spans="1:7" x14ac:dyDescent="0.2">
      <c r="A238" s="5" t="s">
        <v>353</v>
      </c>
      <c r="B238" s="5" t="s">
        <v>352</v>
      </c>
      <c r="C238" s="5" t="s">
        <v>58</v>
      </c>
      <c r="D238" s="5" t="s">
        <v>59</v>
      </c>
      <c r="E238" s="5" t="s">
        <v>58</v>
      </c>
      <c r="F238" s="5" t="s">
        <v>64</v>
      </c>
      <c r="G238" s="5" t="s">
        <v>56</v>
      </c>
    </row>
    <row r="239" spans="1:7" x14ac:dyDescent="0.2">
      <c r="A239" s="5" t="s">
        <v>354</v>
      </c>
      <c r="B239" s="5" t="s">
        <v>355</v>
      </c>
      <c r="C239" s="5" t="s">
        <v>74</v>
      </c>
      <c r="D239" s="5" t="s">
        <v>75</v>
      </c>
      <c r="E239" s="5" t="s">
        <v>76</v>
      </c>
      <c r="F239" s="5" t="s">
        <v>64</v>
      </c>
      <c r="G239" s="5" t="s">
        <v>56</v>
      </c>
    </row>
    <row r="240" spans="1:7" x14ac:dyDescent="0.2">
      <c r="A240" s="5" t="s">
        <v>356</v>
      </c>
      <c r="B240" s="5" t="s">
        <v>355</v>
      </c>
      <c r="C240" s="5" t="s">
        <v>74</v>
      </c>
      <c r="D240" s="5" t="s">
        <v>125</v>
      </c>
      <c r="E240" s="5" t="s">
        <v>50</v>
      </c>
      <c r="F240" s="5" t="s">
        <v>64</v>
      </c>
      <c r="G240" s="5" t="s">
        <v>52</v>
      </c>
    </row>
    <row r="241" spans="1:7" x14ac:dyDescent="0.2">
      <c r="A241" s="5" t="s">
        <v>357</v>
      </c>
      <c r="B241" s="5" t="s">
        <v>355</v>
      </c>
      <c r="C241" s="5" t="s">
        <v>58</v>
      </c>
      <c r="D241" s="5" t="s">
        <v>59</v>
      </c>
      <c r="E241" s="5" t="s">
        <v>58</v>
      </c>
      <c r="F241" s="5" t="s">
        <v>64</v>
      </c>
      <c r="G241" s="5" t="s">
        <v>52</v>
      </c>
    </row>
    <row r="242" spans="1:7" x14ac:dyDescent="0.2">
      <c r="A242" s="5" t="s">
        <v>358</v>
      </c>
      <c r="B242" s="5" t="s">
        <v>359</v>
      </c>
      <c r="C242" s="5" t="s">
        <v>74</v>
      </c>
      <c r="D242" s="5" t="s">
        <v>75</v>
      </c>
      <c r="E242" s="5" t="s">
        <v>76</v>
      </c>
      <c r="F242" s="5" t="s">
        <v>64</v>
      </c>
      <c r="G242" s="5" t="s">
        <v>56</v>
      </c>
    </row>
    <row r="243" spans="1:7" x14ac:dyDescent="0.2">
      <c r="A243" s="5" t="s">
        <v>358</v>
      </c>
      <c r="B243" s="5" t="s">
        <v>360</v>
      </c>
      <c r="C243" s="5" t="s">
        <v>86</v>
      </c>
      <c r="D243" s="5" t="s">
        <v>86</v>
      </c>
      <c r="E243" s="5" t="s">
        <v>86</v>
      </c>
      <c r="F243" s="5" t="s">
        <v>64</v>
      </c>
      <c r="G243" s="5" t="s">
        <v>56</v>
      </c>
    </row>
    <row r="244" spans="1:7" x14ac:dyDescent="0.2">
      <c r="A244" s="5" t="s">
        <v>361</v>
      </c>
      <c r="B244" s="5" t="s">
        <v>359</v>
      </c>
      <c r="C244" s="5" t="s">
        <v>58</v>
      </c>
      <c r="D244" s="5" t="s">
        <v>59</v>
      </c>
      <c r="E244" s="5" t="s">
        <v>58</v>
      </c>
      <c r="F244" s="5" t="s">
        <v>64</v>
      </c>
      <c r="G244" s="5" t="s">
        <v>52</v>
      </c>
    </row>
    <row r="245" spans="1:7" x14ac:dyDescent="0.2">
      <c r="A245" s="5" t="s">
        <v>361</v>
      </c>
      <c r="B245" s="5" t="s">
        <v>360</v>
      </c>
      <c r="C245" s="5" t="s">
        <v>86</v>
      </c>
      <c r="D245" s="5" t="s">
        <v>86</v>
      </c>
      <c r="E245" s="5" t="s">
        <v>86</v>
      </c>
      <c r="F245" s="5" t="s">
        <v>64</v>
      </c>
      <c r="G245" s="5" t="s">
        <v>52</v>
      </c>
    </row>
    <row r="246" spans="1:7" x14ac:dyDescent="0.2">
      <c r="A246" s="5" t="s">
        <v>362</v>
      </c>
      <c r="B246" s="5" t="s">
        <v>360</v>
      </c>
      <c r="C246" s="5" t="s">
        <v>104</v>
      </c>
      <c r="D246" s="5" t="s">
        <v>104</v>
      </c>
      <c r="E246" s="5" t="s">
        <v>50</v>
      </c>
      <c r="F246" s="5" t="s">
        <v>64</v>
      </c>
      <c r="G246" s="5" t="s">
        <v>52</v>
      </c>
    </row>
    <row r="247" spans="1:7" x14ac:dyDescent="0.2">
      <c r="A247" s="5" t="s">
        <v>362</v>
      </c>
      <c r="B247" s="5" t="s">
        <v>359</v>
      </c>
      <c r="C247" s="5" t="s">
        <v>54</v>
      </c>
      <c r="D247" s="5" t="s">
        <v>54</v>
      </c>
      <c r="E247" s="5" t="s">
        <v>50</v>
      </c>
      <c r="F247" s="5" t="s">
        <v>64</v>
      </c>
      <c r="G247" s="5" t="s">
        <v>52</v>
      </c>
    </row>
    <row r="248" spans="1:7" x14ac:dyDescent="0.2">
      <c r="A248" s="5" t="s">
        <v>363</v>
      </c>
      <c r="B248" s="5" t="s">
        <v>360</v>
      </c>
      <c r="C248" s="5" t="s">
        <v>104</v>
      </c>
      <c r="D248" s="5" t="s">
        <v>104</v>
      </c>
      <c r="E248" s="5" t="s">
        <v>50</v>
      </c>
      <c r="F248" s="5" t="s">
        <v>64</v>
      </c>
      <c r="G248" s="5" t="s">
        <v>52</v>
      </c>
    </row>
    <row r="249" spans="1:7" x14ac:dyDescent="0.2">
      <c r="A249" s="5" t="s">
        <v>363</v>
      </c>
      <c r="B249" s="5" t="s">
        <v>359</v>
      </c>
      <c r="C249" s="5" t="s">
        <v>54</v>
      </c>
      <c r="D249" s="5" t="s">
        <v>54</v>
      </c>
      <c r="E249" s="5" t="s">
        <v>50</v>
      </c>
      <c r="F249" s="5" t="s">
        <v>64</v>
      </c>
      <c r="G249" s="5" t="s">
        <v>52</v>
      </c>
    </row>
    <row r="250" spans="1:7" x14ac:dyDescent="0.2">
      <c r="A250" s="5" t="s">
        <v>364</v>
      </c>
      <c r="B250" s="5" t="s">
        <v>359</v>
      </c>
      <c r="C250" s="5" t="s">
        <v>54</v>
      </c>
      <c r="D250" s="5" t="s">
        <v>54</v>
      </c>
      <c r="E250" s="5" t="s">
        <v>50</v>
      </c>
      <c r="F250" s="5" t="s">
        <v>64</v>
      </c>
      <c r="G250" s="5" t="s">
        <v>52</v>
      </c>
    </row>
    <row r="251" spans="1:7" x14ac:dyDescent="0.2">
      <c r="A251" s="5" t="s">
        <v>365</v>
      </c>
      <c r="B251" s="5" t="s">
        <v>366</v>
      </c>
      <c r="C251" s="5" t="s">
        <v>58</v>
      </c>
      <c r="D251" s="5" t="s">
        <v>59</v>
      </c>
      <c r="E251" s="5" t="s">
        <v>58</v>
      </c>
      <c r="F251" s="5" t="s">
        <v>64</v>
      </c>
      <c r="G251" s="5" t="s">
        <v>56</v>
      </c>
    </row>
    <row r="252" spans="1:7" x14ac:dyDescent="0.2">
      <c r="A252" s="5" t="s">
        <v>367</v>
      </c>
      <c r="B252" s="5" t="s">
        <v>366</v>
      </c>
      <c r="C252" s="5" t="s">
        <v>74</v>
      </c>
      <c r="D252" s="5" t="s">
        <v>75</v>
      </c>
      <c r="E252" s="5" t="s">
        <v>76</v>
      </c>
      <c r="F252" s="5" t="s">
        <v>64</v>
      </c>
      <c r="G252" s="5" t="s">
        <v>52</v>
      </c>
    </row>
    <row r="253" spans="1:7" x14ac:dyDescent="0.2">
      <c r="A253" s="5" t="s">
        <v>368</v>
      </c>
      <c r="B253" s="5" t="s">
        <v>369</v>
      </c>
      <c r="C253" s="5" t="s">
        <v>74</v>
      </c>
      <c r="D253" s="5" t="s">
        <v>141</v>
      </c>
      <c r="E253" s="5" t="s">
        <v>76</v>
      </c>
      <c r="F253" s="5" t="s">
        <v>64</v>
      </c>
      <c r="G253" s="5" t="s">
        <v>56</v>
      </c>
    </row>
    <row r="254" spans="1:7" x14ac:dyDescent="0.2">
      <c r="A254" s="5" t="s">
        <v>370</v>
      </c>
      <c r="B254" s="5" t="s">
        <v>369</v>
      </c>
      <c r="C254" s="5" t="s">
        <v>58</v>
      </c>
      <c r="D254" s="5" t="s">
        <v>66</v>
      </c>
      <c r="E254" s="5" t="s">
        <v>58</v>
      </c>
      <c r="F254" s="5" t="s">
        <v>64</v>
      </c>
      <c r="G254" s="5" t="s">
        <v>52</v>
      </c>
    </row>
    <row r="255" spans="1:7" x14ac:dyDescent="0.2">
      <c r="A255" s="5" t="s">
        <v>371</v>
      </c>
      <c r="B255" s="5" t="s">
        <v>369</v>
      </c>
      <c r="C255" s="5" t="s">
        <v>74</v>
      </c>
      <c r="D255" s="5" t="s">
        <v>75</v>
      </c>
      <c r="E255" s="5" t="s">
        <v>76</v>
      </c>
      <c r="F255" s="5" t="s">
        <v>64</v>
      </c>
      <c r="G255" s="5" t="s">
        <v>52</v>
      </c>
    </row>
    <row r="256" spans="1:7" x14ac:dyDescent="0.2">
      <c r="A256" s="5" t="s">
        <v>372</v>
      </c>
      <c r="B256" s="5" t="s">
        <v>373</v>
      </c>
      <c r="C256" s="5" t="s">
        <v>54</v>
      </c>
      <c r="D256" s="5" t="s">
        <v>54</v>
      </c>
      <c r="E256" s="5" t="s">
        <v>50</v>
      </c>
      <c r="F256" s="5" t="s">
        <v>64</v>
      </c>
      <c r="G256" s="5" t="s">
        <v>52</v>
      </c>
    </row>
    <row r="257" spans="1:7" x14ac:dyDescent="0.2">
      <c r="A257" s="5" t="s">
        <v>374</v>
      </c>
      <c r="B257" s="5" t="s">
        <v>373</v>
      </c>
      <c r="C257" s="5" t="s">
        <v>58</v>
      </c>
      <c r="D257" s="5" t="s">
        <v>59</v>
      </c>
      <c r="E257" s="5" t="s">
        <v>58</v>
      </c>
      <c r="F257" s="5" t="s">
        <v>64</v>
      </c>
      <c r="G257" s="5" t="s">
        <v>56</v>
      </c>
    </row>
    <row r="258" spans="1:7" x14ac:dyDescent="0.2">
      <c r="A258" s="5" t="s">
        <v>375</v>
      </c>
      <c r="B258" s="5" t="s">
        <v>373</v>
      </c>
      <c r="C258" s="5" t="s">
        <v>58</v>
      </c>
      <c r="D258" s="5" t="s">
        <v>66</v>
      </c>
      <c r="E258" s="5" t="s">
        <v>58</v>
      </c>
      <c r="F258" s="5" t="s">
        <v>64</v>
      </c>
      <c r="G258" s="5" t="s">
        <v>52</v>
      </c>
    </row>
    <row r="259" spans="1:7" x14ac:dyDescent="0.2">
      <c r="A259" s="5" t="s">
        <v>376</v>
      </c>
      <c r="B259" s="5" t="s">
        <v>373</v>
      </c>
      <c r="C259" s="5" t="s">
        <v>58</v>
      </c>
      <c r="D259" s="5" t="s">
        <v>66</v>
      </c>
      <c r="E259" s="5" t="s">
        <v>58</v>
      </c>
      <c r="F259" s="5" t="s">
        <v>64</v>
      </c>
      <c r="G259" s="5" t="s">
        <v>52</v>
      </c>
    </row>
    <row r="260" spans="1:7" x14ac:dyDescent="0.2">
      <c r="A260" s="5" t="s">
        <v>377</v>
      </c>
      <c r="B260" s="5" t="s">
        <v>373</v>
      </c>
      <c r="C260" s="5" t="s">
        <v>58</v>
      </c>
      <c r="D260" s="5" t="s">
        <v>66</v>
      </c>
      <c r="E260" s="5" t="s">
        <v>58</v>
      </c>
      <c r="F260" s="5" t="s">
        <v>64</v>
      </c>
      <c r="G260" s="5" t="s">
        <v>52</v>
      </c>
    </row>
    <row r="261" spans="1:7" x14ac:dyDescent="0.2">
      <c r="A261" s="5" t="s">
        <v>378</v>
      </c>
      <c r="B261" s="5" t="s">
        <v>373</v>
      </c>
      <c r="C261" s="5" t="s">
        <v>74</v>
      </c>
      <c r="D261" s="5" t="s">
        <v>75</v>
      </c>
      <c r="E261" s="5" t="s">
        <v>76</v>
      </c>
      <c r="F261" s="5" t="s">
        <v>64</v>
      </c>
      <c r="G261" s="5" t="s">
        <v>52</v>
      </c>
    </row>
    <row r="262" spans="1:7" x14ac:dyDescent="0.2">
      <c r="A262" s="5" t="s">
        <v>379</v>
      </c>
      <c r="B262" s="5" t="s">
        <v>380</v>
      </c>
      <c r="C262" s="5" t="s">
        <v>49</v>
      </c>
      <c r="D262" s="5" t="s">
        <v>49</v>
      </c>
      <c r="E262" s="5" t="s">
        <v>50</v>
      </c>
      <c r="F262" s="5" t="s">
        <v>51</v>
      </c>
      <c r="G262" s="5" t="s">
        <v>52</v>
      </c>
    </row>
    <row r="263" spans="1:7" x14ac:dyDescent="0.2">
      <c r="A263" s="5" t="s">
        <v>381</v>
      </c>
      <c r="B263" s="5" t="s">
        <v>380</v>
      </c>
      <c r="C263" s="5" t="s">
        <v>49</v>
      </c>
      <c r="D263" s="5" t="s">
        <v>49</v>
      </c>
      <c r="E263" s="5" t="s">
        <v>50</v>
      </c>
      <c r="F263" s="5" t="s">
        <v>51</v>
      </c>
      <c r="G263" s="5" t="s">
        <v>52</v>
      </c>
    </row>
    <row r="264" spans="1:7" x14ac:dyDescent="0.2">
      <c r="A264" s="5" t="s">
        <v>382</v>
      </c>
      <c r="B264" s="5" t="s">
        <v>380</v>
      </c>
      <c r="C264" s="5" t="s">
        <v>58</v>
      </c>
      <c r="D264" s="5" t="s">
        <v>59</v>
      </c>
      <c r="E264" s="5" t="s">
        <v>58</v>
      </c>
      <c r="F264" s="5" t="s">
        <v>51</v>
      </c>
      <c r="G264" s="5" t="s">
        <v>52</v>
      </c>
    </row>
    <row r="265" spans="1:7" x14ac:dyDescent="0.2">
      <c r="A265" s="5" t="s">
        <v>383</v>
      </c>
      <c r="B265" s="5" t="s">
        <v>380</v>
      </c>
      <c r="C265" s="5" t="s">
        <v>49</v>
      </c>
      <c r="D265" s="5" t="s">
        <v>49</v>
      </c>
      <c r="E265" s="5" t="s">
        <v>50</v>
      </c>
      <c r="F265" s="5" t="s">
        <v>51</v>
      </c>
      <c r="G265" s="5" t="s">
        <v>52</v>
      </c>
    </row>
    <row r="266" spans="1:7" x14ac:dyDescent="0.2">
      <c r="A266" s="5" t="s">
        <v>384</v>
      </c>
      <c r="B266" s="5" t="s">
        <v>380</v>
      </c>
      <c r="C266" s="5" t="s">
        <v>58</v>
      </c>
      <c r="D266" s="5" t="s">
        <v>66</v>
      </c>
      <c r="E266" s="5" t="s">
        <v>58</v>
      </c>
      <c r="F266" s="5" t="s">
        <v>51</v>
      </c>
      <c r="G266" s="5" t="s">
        <v>52</v>
      </c>
    </row>
    <row r="267" spans="1:7" x14ac:dyDescent="0.2">
      <c r="A267" s="5" t="s">
        <v>385</v>
      </c>
      <c r="B267" s="5" t="s">
        <v>380</v>
      </c>
      <c r="C267" s="5" t="s">
        <v>58</v>
      </c>
      <c r="D267" s="5" t="s">
        <v>66</v>
      </c>
      <c r="E267" s="5" t="s">
        <v>58</v>
      </c>
      <c r="F267" s="5" t="s">
        <v>51</v>
      </c>
      <c r="G267" s="5" t="s">
        <v>56</v>
      </c>
    </row>
    <row r="268" spans="1:7" x14ac:dyDescent="0.2">
      <c r="A268" s="5" t="s">
        <v>386</v>
      </c>
      <c r="B268" s="5" t="s">
        <v>380</v>
      </c>
      <c r="C268" s="5" t="s">
        <v>58</v>
      </c>
      <c r="D268" s="5" t="s">
        <v>66</v>
      </c>
      <c r="E268" s="5" t="s">
        <v>58</v>
      </c>
      <c r="F268" s="5" t="s">
        <v>51</v>
      </c>
      <c r="G268" s="5" t="s">
        <v>52</v>
      </c>
    </row>
    <row r="269" spans="1:7" x14ac:dyDescent="0.2">
      <c r="A269" s="5" t="s">
        <v>387</v>
      </c>
      <c r="B269" s="5" t="s">
        <v>380</v>
      </c>
      <c r="C269" s="5" t="s">
        <v>58</v>
      </c>
      <c r="D269" s="5" t="s">
        <v>61</v>
      </c>
      <c r="E269" s="5" t="s">
        <v>58</v>
      </c>
      <c r="F269" s="5" t="s">
        <v>51</v>
      </c>
      <c r="G269" s="5" t="s">
        <v>56</v>
      </c>
    </row>
    <row r="270" spans="1:7" x14ac:dyDescent="0.2">
      <c r="A270" s="5" t="s">
        <v>388</v>
      </c>
      <c r="B270" s="5" t="s">
        <v>389</v>
      </c>
      <c r="C270" s="5" t="s">
        <v>58</v>
      </c>
      <c r="D270" s="5" t="s">
        <v>59</v>
      </c>
      <c r="E270" s="5" t="s">
        <v>58</v>
      </c>
      <c r="F270" s="5" t="s">
        <v>64</v>
      </c>
      <c r="G270" s="5" t="s">
        <v>52</v>
      </c>
    </row>
    <row r="271" spans="1:7" x14ac:dyDescent="0.2">
      <c r="A271" s="5" t="s">
        <v>390</v>
      </c>
      <c r="B271" s="5" t="s">
        <v>389</v>
      </c>
      <c r="C271" s="5" t="s">
        <v>58</v>
      </c>
      <c r="D271" s="5" t="s">
        <v>66</v>
      </c>
      <c r="E271" s="5" t="s">
        <v>58</v>
      </c>
      <c r="F271" s="5" t="s">
        <v>64</v>
      </c>
      <c r="G271" s="5" t="s">
        <v>52</v>
      </c>
    </row>
    <row r="272" spans="1:7" x14ac:dyDescent="0.2">
      <c r="A272" s="5" t="s">
        <v>391</v>
      </c>
      <c r="B272" s="5" t="s">
        <v>389</v>
      </c>
      <c r="C272" s="5" t="s">
        <v>74</v>
      </c>
      <c r="D272" s="5" t="s">
        <v>109</v>
      </c>
      <c r="E272" s="5" t="s">
        <v>76</v>
      </c>
      <c r="F272" s="5" t="s">
        <v>64</v>
      </c>
      <c r="G272" s="5" t="s">
        <v>52</v>
      </c>
    </row>
    <row r="273" spans="1:7" x14ac:dyDescent="0.2">
      <c r="A273" s="5" t="s">
        <v>392</v>
      </c>
      <c r="B273" s="5" t="s">
        <v>389</v>
      </c>
      <c r="C273" s="5" t="s">
        <v>58</v>
      </c>
      <c r="D273" s="5" t="s">
        <v>66</v>
      </c>
      <c r="E273" s="5" t="s">
        <v>58</v>
      </c>
      <c r="F273" s="5" t="s">
        <v>64</v>
      </c>
      <c r="G273" s="5" t="s">
        <v>52</v>
      </c>
    </row>
    <row r="274" spans="1:7" x14ac:dyDescent="0.2">
      <c r="A274" s="5" t="s">
        <v>393</v>
      </c>
      <c r="B274" s="5" t="s">
        <v>389</v>
      </c>
      <c r="C274" s="5" t="s">
        <v>58</v>
      </c>
      <c r="D274" s="5" t="s">
        <v>66</v>
      </c>
      <c r="E274" s="5" t="s">
        <v>58</v>
      </c>
      <c r="F274" s="5" t="s">
        <v>64</v>
      </c>
      <c r="G274" s="5" t="s">
        <v>52</v>
      </c>
    </row>
    <row r="275" spans="1:7" x14ac:dyDescent="0.2">
      <c r="A275" s="5" t="s">
        <v>394</v>
      </c>
      <c r="B275" s="5" t="s">
        <v>389</v>
      </c>
      <c r="C275" s="5" t="s">
        <v>58</v>
      </c>
      <c r="D275" s="5" t="s">
        <v>66</v>
      </c>
      <c r="E275" s="5" t="s">
        <v>58</v>
      </c>
      <c r="F275" s="5" t="s">
        <v>64</v>
      </c>
      <c r="G275" s="5" t="s">
        <v>56</v>
      </c>
    </row>
    <row r="276" spans="1:7" x14ac:dyDescent="0.2">
      <c r="A276" s="5" t="s">
        <v>395</v>
      </c>
      <c r="B276" s="5" t="s">
        <v>389</v>
      </c>
      <c r="C276" s="5" t="s">
        <v>74</v>
      </c>
      <c r="D276" s="5" t="s">
        <v>75</v>
      </c>
      <c r="E276" s="5" t="s">
        <v>76</v>
      </c>
      <c r="F276" s="5" t="s">
        <v>64</v>
      </c>
      <c r="G276" s="5" t="s">
        <v>52</v>
      </c>
    </row>
    <row r="277" spans="1:7" x14ac:dyDescent="0.2">
      <c r="A277" s="5" t="s">
        <v>396</v>
      </c>
      <c r="B277" s="5" t="s">
        <v>397</v>
      </c>
      <c r="C277" s="5" t="s">
        <v>58</v>
      </c>
      <c r="D277" s="5" t="s">
        <v>59</v>
      </c>
      <c r="E277" s="5" t="s">
        <v>58</v>
      </c>
      <c r="F277" s="5" t="s">
        <v>64</v>
      </c>
      <c r="G277" s="5" t="s">
        <v>52</v>
      </c>
    </row>
    <row r="278" spans="1:7" x14ac:dyDescent="0.2">
      <c r="A278" s="5" t="s">
        <v>398</v>
      </c>
      <c r="B278" s="5" t="s">
        <v>397</v>
      </c>
      <c r="C278" s="5" t="s">
        <v>58</v>
      </c>
      <c r="D278" s="5" t="s">
        <v>66</v>
      </c>
      <c r="E278" s="5" t="s">
        <v>58</v>
      </c>
      <c r="F278" s="5" t="s">
        <v>64</v>
      </c>
      <c r="G278" s="5" t="s">
        <v>52</v>
      </c>
    </row>
    <row r="279" spans="1:7" x14ac:dyDescent="0.2">
      <c r="A279" s="5" t="s">
        <v>399</v>
      </c>
      <c r="B279" s="5" t="s">
        <v>397</v>
      </c>
      <c r="C279" s="5" t="s">
        <v>74</v>
      </c>
      <c r="D279" s="5" t="s">
        <v>125</v>
      </c>
      <c r="E279" s="5" t="s">
        <v>50</v>
      </c>
      <c r="F279" s="5" t="s">
        <v>64</v>
      </c>
      <c r="G279" s="5" t="s">
        <v>56</v>
      </c>
    </row>
    <row r="280" spans="1:7" x14ac:dyDescent="0.2">
      <c r="A280" s="5" t="s">
        <v>400</v>
      </c>
      <c r="B280" s="5" t="s">
        <v>397</v>
      </c>
      <c r="C280" s="5" t="s">
        <v>58</v>
      </c>
      <c r="D280" s="5" t="s">
        <v>66</v>
      </c>
      <c r="E280" s="5" t="s">
        <v>58</v>
      </c>
      <c r="F280" s="5" t="s">
        <v>64</v>
      </c>
      <c r="G280" s="5" t="s">
        <v>52</v>
      </c>
    </row>
    <row r="281" spans="1:7" x14ac:dyDescent="0.2">
      <c r="A281" s="5" t="s">
        <v>401</v>
      </c>
      <c r="B281" s="5" t="s">
        <v>397</v>
      </c>
      <c r="C281" s="5" t="s">
        <v>74</v>
      </c>
      <c r="D281" s="5" t="s">
        <v>75</v>
      </c>
      <c r="E281" s="5" t="s">
        <v>76</v>
      </c>
      <c r="F281" s="5" t="s">
        <v>64</v>
      </c>
      <c r="G281" s="5" t="s">
        <v>52</v>
      </c>
    </row>
    <row r="282" spans="1:7" x14ac:dyDescent="0.2">
      <c r="A282" s="5" t="s">
        <v>402</v>
      </c>
      <c r="B282" s="5" t="s">
        <v>403</v>
      </c>
      <c r="C282" s="5" t="s">
        <v>58</v>
      </c>
      <c r="D282" s="5" t="s">
        <v>59</v>
      </c>
      <c r="E282" s="5" t="s">
        <v>58</v>
      </c>
      <c r="F282" s="5" t="s">
        <v>51</v>
      </c>
      <c r="G282" s="5" t="s">
        <v>52</v>
      </c>
    </row>
    <row r="283" spans="1:7" x14ac:dyDescent="0.2">
      <c r="A283" s="5" t="s">
        <v>404</v>
      </c>
      <c r="B283" s="5" t="s">
        <v>403</v>
      </c>
      <c r="C283" s="5" t="s">
        <v>58</v>
      </c>
      <c r="D283" s="5" t="s">
        <v>66</v>
      </c>
      <c r="E283" s="5" t="s">
        <v>58</v>
      </c>
      <c r="F283" s="5" t="s">
        <v>51</v>
      </c>
      <c r="G283" s="5" t="s">
        <v>52</v>
      </c>
    </row>
    <row r="284" spans="1:7" x14ac:dyDescent="0.2">
      <c r="A284" s="5" t="s">
        <v>405</v>
      </c>
      <c r="B284" s="5" t="s">
        <v>403</v>
      </c>
      <c r="C284" s="5" t="s">
        <v>74</v>
      </c>
      <c r="D284" s="5" t="s">
        <v>109</v>
      </c>
      <c r="E284" s="5" t="s">
        <v>76</v>
      </c>
      <c r="F284" s="5" t="s">
        <v>51</v>
      </c>
      <c r="G284" s="5" t="s">
        <v>52</v>
      </c>
    </row>
    <row r="285" spans="1:7" x14ac:dyDescent="0.2">
      <c r="A285" s="5" t="s">
        <v>406</v>
      </c>
      <c r="B285" s="5" t="s">
        <v>403</v>
      </c>
      <c r="C285" s="5" t="s">
        <v>58</v>
      </c>
      <c r="D285" s="5" t="s">
        <v>66</v>
      </c>
      <c r="E285" s="5" t="s">
        <v>58</v>
      </c>
      <c r="F285" s="5" t="s">
        <v>51</v>
      </c>
      <c r="G285" s="5" t="s">
        <v>52</v>
      </c>
    </row>
    <row r="286" spans="1:7" x14ac:dyDescent="0.2">
      <c r="A286" s="5" t="s">
        <v>407</v>
      </c>
      <c r="B286" s="5" t="s">
        <v>403</v>
      </c>
      <c r="C286" s="5" t="s">
        <v>74</v>
      </c>
      <c r="D286" s="5" t="s">
        <v>75</v>
      </c>
      <c r="E286" s="5" t="s">
        <v>76</v>
      </c>
      <c r="F286" s="5" t="s">
        <v>51</v>
      </c>
      <c r="G286" s="5" t="s">
        <v>56</v>
      </c>
    </row>
    <row r="287" spans="1:7" x14ac:dyDescent="0.2">
      <c r="A287" s="5" t="s">
        <v>408</v>
      </c>
      <c r="B287" s="5" t="s">
        <v>409</v>
      </c>
      <c r="C287" s="5" t="s">
        <v>54</v>
      </c>
      <c r="D287" s="5" t="s">
        <v>54</v>
      </c>
      <c r="E287" s="5" t="s">
        <v>50</v>
      </c>
      <c r="F287" s="5" t="s">
        <v>64</v>
      </c>
      <c r="G287" s="5" t="s">
        <v>52</v>
      </c>
    </row>
    <row r="288" spans="1:7" x14ac:dyDescent="0.2">
      <c r="A288" s="5" t="s">
        <v>410</v>
      </c>
      <c r="B288" s="5" t="s">
        <v>409</v>
      </c>
      <c r="C288" s="5" t="s">
        <v>54</v>
      </c>
      <c r="D288" s="5" t="s">
        <v>54</v>
      </c>
      <c r="E288" s="5" t="s">
        <v>50</v>
      </c>
      <c r="F288" s="5" t="s">
        <v>64</v>
      </c>
      <c r="G288" s="5" t="s">
        <v>52</v>
      </c>
    </row>
    <row r="289" spans="1:7" x14ac:dyDescent="0.2">
      <c r="A289" s="5" t="s">
        <v>411</v>
      </c>
      <c r="B289" s="5" t="s">
        <v>409</v>
      </c>
      <c r="C289" s="5" t="s">
        <v>58</v>
      </c>
      <c r="D289" s="5" t="s">
        <v>59</v>
      </c>
      <c r="E289" s="5" t="s">
        <v>58</v>
      </c>
      <c r="F289" s="5" t="s">
        <v>64</v>
      </c>
      <c r="G289" s="5" t="s">
        <v>52</v>
      </c>
    </row>
    <row r="290" spans="1:7" x14ac:dyDescent="0.2">
      <c r="A290" s="5" t="s">
        <v>412</v>
      </c>
      <c r="B290" s="5" t="s">
        <v>409</v>
      </c>
      <c r="C290" s="5" t="s">
        <v>58</v>
      </c>
      <c r="D290" s="5" t="s">
        <v>61</v>
      </c>
      <c r="E290" s="5" t="s">
        <v>58</v>
      </c>
      <c r="F290" s="5" t="s">
        <v>64</v>
      </c>
      <c r="G290" s="5" t="s">
        <v>56</v>
      </c>
    </row>
    <row r="291" spans="1:7" x14ac:dyDescent="0.2">
      <c r="A291" s="5" t="s">
        <v>413</v>
      </c>
      <c r="B291" s="5" t="s">
        <v>414</v>
      </c>
      <c r="C291" s="5" t="s">
        <v>58</v>
      </c>
      <c r="D291" s="5" t="s">
        <v>59</v>
      </c>
      <c r="E291" s="5" t="s">
        <v>58</v>
      </c>
      <c r="F291" s="5" t="s">
        <v>64</v>
      </c>
      <c r="G291" s="5" t="s">
        <v>52</v>
      </c>
    </row>
    <row r="292" spans="1:7" x14ac:dyDescent="0.2">
      <c r="A292" s="5" t="s">
        <v>415</v>
      </c>
      <c r="B292" s="5" t="s">
        <v>414</v>
      </c>
      <c r="C292" s="5" t="s">
        <v>58</v>
      </c>
      <c r="D292" s="5" t="s">
        <v>66</v>
      </c>
      <c r="E292" s="5" t="s">
        <v>58</v>
      </c>
      <c r="F292" s="5" t="s">
        <v>64</v>
      </c>
      <c r="G292" s="5" t="s">
        <v>52</v>
      </c>
    </row>
    <row r="293" spans="1:7" x14ac:dyDescent="0.2">
      <c r="A293" s="5" t="s">
        <v>416</v>
      </c>
      <c r="B293" s="5" t="s">
        <v>414</v>
      </c>
      <c r="C293" s="5" t="s">
        <v>58</v>
      </c>
      <c r="D293" s="5" t="s">
        <v>66</v>
      </c>
      <c r="E293" s="5" t="s">
        <v>58</v>
      </c>
      <c r="F293" s="5" t="s">
        <v>64</v>
      </c>
      <c r="G293" s="5" t="s">
        <v>52</v>
      </c>
    </row>
    <row r="294" spans="1:7" x14ac:dyDescent="0.2">
      <c r="A294" s="5" t="s">
        <v>417</v>
      </c>
      <c r="B294" s="5" t="s">
        <v>414</v>
      </c>
      <c r="C294" s="5" t="s">
        <v>58</v>
      </c>
      <c r="D294" s="5" t="s">
        <v>66</v>
      </c>
      <c r="E294" s="5" t="s">
        <v>58</v>
      </c>
      <c r="F294" s="5" t="s">
        <v>64</v>
      </c>
      <c r="G294" s="5" t="s">
        <v>52</v>
      </c>
    </row>
    <row r="295" spans="1:7" x14ac:dyDescent="0.2">
      <c r="A295" s="5" t="s">
        <v>418</v>
      </c>
      <c r="B295" s="5" t="s">
        <v>414</v>
      </c>
      <c r="C295" s="5" t="s">
        <v>58</v>
      </c>
      <c r="D295" s="5" t="s">
        <v>66</v>
      </c>
      <c r="E295" s="5" t="s">
        <v>58</v>
      </c>
      <c r="F295" s="5" t="s">
        <v>64</v>
      </c>
      <c r="G295" s="5" t="s">
        <v>56</v>
      </c>
    </row>
    <row r="296" spans="1:7" x14ac:dyDescent="0.2">
      <c r="A296" s="5" t="s">
        <v>419</v>
      </c>
      <c r="B296" s="5" t="s">
        <v>414</v>
      </c>
      <c r="C296" s="5" t="s">
        <v>74</v>
      </c>
      <c r="D296" s="5" t="s">
        <v>75</v>
      </c>
      <c r="E296" s="5" t="s">
        <v>76</v>
      </c>
      <c r="F296" s="5" t="s">
        <v>64</v>
      </c>
      <c r="G296" s="5" t="s">
        <v>52</v>
      </c>
    </row>
    <row r="297" spans="1:7" x14ac:dyDescent="0.2">
      <c r="A297" s="5" t="s">
        <v>420</v>
      </c>
      <c r="B297" s="5" t="s">
        <v>421</v>
      </c>
      <c r="C297" s="5" t="s">
        <v>58</v>
      </c>
      <c r="D297" s="5" t="s">
        <v>59</v>
      </c>
      <c r="E297" s="5" t="s">
        <v>58</v>
      </c>
      <c r="F297" s="5" t="s">
        <v>51</v>
      </c>
      <c r="G297" s="5" t="s">
        <v>52</v>
      </c>
    </row>
    <row r="298" spans="1:7" x14ac:dyDescent="0.2">
      <c r="A298" s="5" t="s">
        <v>422</v>
      </c>
      <c r="B298" s="5" t="s">
        <v>421</v>
      </c>
      <c r="C298" s="5" t="s">
        <v>58</v>
      </c>
      <c r="D298" s="5" t="s">
        <v>66</v>
      </c>
      <c r="E298" s="5" t="s">
        <v>58</v>
      </c>
      <c r="F298" s="5" t="s">
        <v>51</v>
      </c>
      <c r="G298" s="5" t="s">
        <v>52</v>
      </c>
    </row>
    <row r="299" spans="1:7" x14ac:dyDescent="0.2">
      <c r="A299" s="5" t="s">
        <v>423</v>
      </c>
      <c r="B299" s="5" t="s">
        <v>421</v>
      </c>
      <c r="C299" s="5" t="s">
        <v>58</v>
      </c>
      <c r="D299" s="5" t="s">
        <v>66</v>
      </c>
      <c r="E299" s="5" t="s">
        <v>58</v>
      </c>
      <c r="F299" s="5" t="s">
        <v>51</v>
      </c>
      <c r="G299" s="5" t="s">
        <v>52</v>
      </c>
    </row>
    <row r="300" spans="1:7" x14ac:dyDescent="0.2">
      <c r="A300" s="5" t="s">
        <v>424</v>
      </c>
      <c r="B300" s="5" t="s">
        <v>421</v>
      </c>
      <c r="C300" s="5" t="s">
        <v>58</v>
      </c>
      <c r="D300" s="5" t="s">
        <v>66</v>
      </c>
      <c r="E300" s="5" t="s">
        <v>58</v>
      </c>
      <c r="F300" s="5" t="s">
        <v>51</v>
      </c>
      <c r="G300" s="5" t="s">
        <v>52</v>
      </c>
    </row>
    <row r="301" spans="1:7" x14ac:dyDescent="0.2">
      <c r="A301" s="5" t="s">
        <v>425</v>
      </c>
      <c r="B301" s="5" t="s">
        <v>421</v>
      </c>
      <c r="C301" s="5" t="s">
        <v>74</v>
      </c>
      <c r="D301" s="5" t="s">
        <v>125</v>
      </c>
      <c r="E301" s="5" t="s">
        <v>50</v>
      </c>
      <c r="F301" s="5" t="s">
        <v>51</v>
      </c>
      <c r="G301" s="5" t="s">
        <v>52</v>
      </c>
    </row>
    <row r="302" spans="1:7" x14ac:dyDescent="0.2">
      <c r="A302" s="5" t="s">
        <v>426</v>
      </c>
      <c r="B302" s="5" t="s">
        <v>421</v>
      </c>
      <c r="C302" s="5" t="s">
        <v>74</v>
      </c>
      <c r="D302" s="5" t="s">
        <v>109</v>
      </c>
      <c r="E302" s="5" t="s">
        <v>76</v>
      </c>
      <c r="F302" s="5" t="s">
        <v>51</v>
      </c>
      <c r="G302" s="5" t="s">
        <v>56</v>
      </c>
    </row>
    <row r="303" spans="1:7" x14ac:dyDescent="0.2">
      <c r="A303" s="5" t="s">
        <v>427</v>
      </c>
      <c r="B303" s="5" t="s">
        <v>421</v>
      </c>
      <c r="C303" s="5" t="s">
        <v>58</v>
      </c>
      <c r="D303" s="5" t="s">
        <v>66</v>
      </c>
      <c r="E303" s="5" t="s">
        <v>58</v>
      </c>
      <c r="F303" s="5" t="s">
        <v>51</v>
      </c>
      <c r="G303" s="5" t="s">
        <v>52</v>
      </c>
    </row>
    <row r="304" spans="1:7" x14ac:dyDescent="0.2">
      <c r="A304" s="5" t="s">
        <v>428</v>
      </c>
      <c r="B304" s="5" t="s">
        <v>421</v>
      </c>
      <c r="C304" s="5" t="s">
        <v>58</v>
      </c>
      <c r="D304" s="5" t="s">
        <v>66</v>
      </c>
      <c r="E304" s="5" t="s">
        <v>58</v>
      </c>
      <c r="F304" s="5" t="s">
        <v>51</v>
      </c>
      <c r="G304" s="5" t="s">
        <v>52</v>
      </c>
    </row>
    <row r="305" spans="1:7" x14ac:dyDescent="0.2">
      <c r="A305" s="5" t="s">
        <v>429</v>
      </c>
      <c r="B305" s="5" t="s">
        <v>421</v>
      </c>
      <c r="C305" s="5" t="s">
        <v>58</v>
      </c>
      <c r="D305" s="5" t="s">
        <v>66</v>
      </c>
      <c r="E305" s="5" t="s">
        <v>58</v>
      </c>
      <c r="F305" s="5" t="s">
        <v>51</v>
      </c>
      <c r="G305" s="5" t="s">
        <v>52</v>
      </c>
    </row>
    <row r="306" spans="1:7" x14ac:dyDescent="0.2">
      <c r="A306" s="5" t="s">
        <v>430</v>
      </c>
      <c r="B306" s="5" t="s">
        <v>421</v>
      </c>
      <c r="C306" s="5" t="s">
        <v>58</v>
      </c>
      <c r="D306" s="5" t="s">
        <v>66</v>
      </c>
      <c r="E306" s="5" t="s">
        <v>58</v>
      </c>
      <c r="F306" s="5" t="s">
        <v>51</v>
      </c>
      <c r="G306" s="5" t="s">
        <v>52</v>
      </c>
    </row>
    <row r="307" spans="1:7" x14ac:dyDescent="0.2">
      <c r="A307" s="5" t="s">
        <v>431</v>
      </c>
      <c r="B307" s="5" t="s">
        <v>421</v>
      </c>
      <c r="C307" s="5" t="s">
        <v>58</v>
      </c>
      <c r="D307" s="5" t="s">
        <v>66</v>
      </c>
      <c r="E307" s="5" t="s">
        <v>58</v>
      </c>
      <c r="F307" s="5" t="s">
        <v>51</v>
      </c>
      <c r="G307" s="5" t="s">
        <v>52</v>
      </c>
    </row>
    <row r="308" spans="1:7" x14ac:dyDescent="0.2">
      <c r="A308" s="5" t="s">
        <v>432</v>
      </c>
      <c r="B308" s="5" t="s">
        <v>421</v>
      </c>
      <c r="C308" s="5" t="s">
        <v>58</v>
      </c>
      <c r="D308" s="5" t="s">
        <v>66</v>
      </c>
      <c r="E308" s="5" t="s">
        <v>58</v>
      </c>
      <c r="F308" s="5" t="s">
        <v>51</v>
      </c>
      <c r="G308" s="5" t="s">
        <v>52</v>
      </c>
    </row>
    <row r="309" spans="1:7" x14ac:dyDescent="0.2">
      <c r="A309" s="5" t="s">
        <v>433</v>
      </c>
      <c r="B309" s="5" t="s">
        <v>421</v>
      </c>
      <c r="C309" s="5" t="s">
        <v>58</v>
      </c>
      <c r="D309" s="5" t="s">
        <v>61</v>
      </c>
      <c r="E309" s="5" t="s">
        <v>58</v>
      </c>
      <c r="F309" s="5" t="s">
        <v>51</v>
      </c>
      <c r="G309" s="5" t="s">
        <v>52</v>
      </c>
    </row>
    <row r="310" spans="1:7" x14ac:dyDescent="0.2">
      <c r="A310" s="5" t="s">
        <v>434</v>
      </c>
      <c r="B310" s="5" t="s">
        <v>435</v>
      </c>
      <c r="C310" s="5" t="s">
        <v>74</v>
      </c>
      <c r="D310" s="5" t="s">
        <v>141</v>
      </c>
      <c r="E310" s="5" t="s">
        <v>76</v>
      </c>
      <c r="F310" s="5" t="s">
        <v>51</v>
      </c>
      <c r="G310" s="5" t="s">
        <v>52</v>
      </c>
    </row>
    <row r="311" spans="1:7" x14ac:dyDescent="0.2">
      <c r="A311" s="5" t="s">
        <v>436</v>
      </c>
      <c r="B311" s="5" t="s">
        <v>435</v>
      </c>
      <c r="C311" s="5" t="s">
        <v>74</v>
      </c>
      <c r="D311" s="5" t="s">
        <v>109</v>
      </c>
      <c r="E311" s="5" t="s">
        <v>76</v>
      </c>
      <c r="F311" s="5" t="s">
        <v>51</v>
      </c>
      <c r="G311" s="5" t="s">
        <v>52</v>
      </c>
    </row>
    <row r="312" spans="1:7" x14ac:dyDescent="0.2">
      <c r="A312" s="5" t="s">
        <v>437</v>
      </c>
      <c r="B312" s="5" t="s">
        <v>435</v>
      </c>
      <c r="C312" s="5" t="s">
        <v>58</v>
      </c>
      <c r="D312" s="5" t="s">
        <v>61</v>
      </c>
      <c r="E312" s="5" t="s">
        <v>58</v>
      </c>
      <c r="F312" s="5" t="s">
        <v>51</v>
      </c>
      <c r="G312" s="5" t="s">
        <v>56</v>
      </c>
    </row>
    <row r="313" spans="1:7" x14ac:dyDescent="0.2">
      <c r="A313" s="5" t="s">
        <v>438</v>
      </c>
      <c r="B313" s="5" t="s">
        <v>439</v>
      </c>
      <c r="C313" s="5" t="s">
        <v>49</v>
      </c>
      <c r="D313" s="5" t="s">
        <v>49</v>
      </c>
      <c r="E313" s="5" t="s">
        <v>50</v>
      </c>
      <c r="F313" s="5" t="s">
        <v>51</v>
      </c>
      <c r="G313" s="5" t="s">
        <v>52</v>
      </c>
    </row>
    <row r="314" spans="1:7" x14ac:dyDescent="0.2">
      <c r="A314" s="5" t="s">
        <v>440</v>
      </c>
      <c r="B314" s="5" t="s">
        <v>439</v>
      </c>
      <c r="C314" s="5" t="s">
        <v>49</v>
      </c>
      <c r="D314" s="5" t="s">
        <v>49</v>
      </c>
      <c r="E314" s="5" t="s">
        <v>50</v>
      </c>
      <c r="F314" s="5" t="s">
        <v>51</v>
      </c>
      <c r="G314" s="5" t="s">
        <v>52</v>
      </c>
    </row>
    <row r="315" spans="1:7" x14ac:dyDescent="0.2">
      <c r="A315" s="5" t="s">
        <v>441</v>
      </c>
      <c r="B315" s="5" t="s">
        <v>439</v>
      </c>
      <c r="C315" s="5" t="s">
        <v>58</v>
      </c>
      <c r="D315" s="5" t="s">
        <v>61</v>
      </c>
      <c r="E315" s="5" t="s">
        <v>58</v>
      </c>
      <c r="F315" s="5" t="s">
        <v>51</v>
      </c>
      <c r="G315" s="5" t="s">
        <v>56</v>
      </c>
    </row>
    <row r="316" spans="1:7" x14ac:dyDescent="0.2">
      <c r="A316" s="5" t="s">
        <v>442</v>
      </c>
      <c r="B316" s="5" t="s">
        <v>443</v>
      </c>
      <c r="C316" s="5" t="s">
        <v>74</v>
      </c>
      <c r="D316" s="5" t="s">
        <v>125</v>
      </c>
      <c r="E316" s="5" t="s">
        <v>50</v>
      </c>
      <c r="F316" s="5" t="s">
        <v>51</v>
      </c>
      <c r="G316" s="5" t="s">
        <v>52</v>
      </c>
    </row>
    <row r="317" spans="1:7" x14ac:dyDescent="0.2">
      <c r="A317" s="5" t="s">
        <v>444</v>
      </c>
      <c r="B317" s="5" t="s">
        <v>443</v>
      </c>
      <c r="C317" s="5" t="s">
        <v>74</v>
      </c>
      <c r="D317" s="5" t="s">
        <v>125</v>
      </c>
      <c r="E317" s="5" t="s">
        <v>50</v>
      </c>
      <c r="F317" s="5" t="s">
        <v>51</v>
      </c>
      <c r="G317" s="5" t="s">
        <v>56</v>
      </c>
    </row>
    <row r="318" spans="1:7" x14ac:dyDescent="0.2">
      <c r="A318" s="5" t="s">
        <v>445</v>
      </c>
      <c r="B318" s="5" t="s">
        <v>446</v>
      </c>
      <c r="C318" s="5" t="s">
        <v>58</v>
      </c>
      <c r="D318" s="5" t="s">
        <v>59</v>
      </c>
      <c r="E318" s="5" t="s">
        <v>58</v>
      </c>
      <c r="F318" s="5" t="s">
        <v>64</v>
      </c>
      <c r="G318" s="5" t="s">
        <v>52</v>
      </c>
    </row>
    <row r="319" spans="1:7" x14ac:dyDescent="0.2">
      <c r="A319" s="5" t="s">
        <v>447</v>
      </c>
      <c r="B319" s="5" t="s">
        <v>446</v>
      </c>
      <c r="C319" s="5" t="s">
        <v>58</v>
      </c>
      <c r="D319" s="5" t="s">
        <v>66</v>
      </c>
      <c r="E319" s="5" t="s">
        <v>58</v>
      </c>
      <c r="F319" s="5" t="s">
        <v>64</v>
      </c>
      <c r="G319" s="5" t="s">
        <v>52</v>
      </c>
    </row>
    <row r="320" spans="1:7" x14ac:dyDescent="0.2">
      <c r="A320" s="5" t="s">
        <v>448</v>
      </c>
      <c r="B320" s="5" t="s">
        <v>446</v>
      </c>
      <c r="C320" s="5" t="s">
        <v>58</v>
      </c>
      <c r="D320" s="5" t="s">
        <v>66</v>
      </c>
      <c r="E320" s="5" t="s">
        <v>58</v>
      </c>
      <c r="F320" s="5" t="s">
        <v>64</v>
      </c>
      <c r="G320" s="5" t="s">
        <v>52</v>
      </c>
    </row>
    <row r="321" spans="1:7" x14ac:dyDescent="0.2">
      <c r="A321" s="5" t="s">
        <v>449</v>
      </c>
      <c r="B321" s="5" t="s">
        <v>446</v>
      </c>
      <c r="C321" s="5" t="s">
        <v>58</v>
      </c>
      <c r="D321" s="5" t="s">
        <v>66</v>
      </c>
      <c r="E321" s="5" t="s">
        <v>58</v>
      </c>
      <c r="F321" s="5" t="s">
        <v>64</v>
      </c>
      <c r="G321" s="5" t="s">
        <v>52</v>
      </c>
    </row>
    <row r="322" spans="1:7" x14ac:dyDescent="0.2">
      <c r="A322" s="5" t="s">
        <v>450</v>
      </c>
      <c r="B322" s="5" t="s">
        <v>446</v>
      </c>
      <c r="C322" s="5" t="s">
        <v>74</v>
      </c>
      <c r="D322" s="5" t="s">
        <v>75</v>
      </c>
      <c r="E322" s="5" t="s">
        <v>76</v>
      </c>
      <c r="F322" s="5" t="s">
        <v>64</v>
      </c>
      <c r="G322" s="5" t="s">
        <v>56</v>
      </c>
    </row>
    <row r="323" spans="1:7" x14ac:dyDescent="0.2">
      <c r="A323" s="5" t="s">
        <v>451</v>
      </c>
      <c r="B323" s="5" t="s">
        <v>452</v>
      </c>
      <c r="C323" s="5" t="s">
        <v>49</v>
      </c>
      <c r="D323" s="5" t="s">
        <v>49</v>
      </c>
      <c r="E323" s="5" t="s">
        <v>50</v>
      </c>
      <c r="F323" s="5" t="s">
        <v>64</v>
      </c>
      <c r="G323" s="5" t="s">
        <v>52</v>
      </c>
    </row>
    <row r="324" spans="1:7" x14ac:dyDescent="0.2">
      <c r="A324" s="5" t="s">
        <v>453</v>
      </c>
      <c r="B324" s="5" t="s">
        <v>452</v>
      </c>
      <c r="C324" s="5" t="s">
        <v>74</v>
      </c>
      <c r="D324" s="5" t="s">
        <v>125</v>
      </c>
      <c r="E324" s="5" t="s">
        <v>50</v>
      </c>
      <c r="F324" s="5" t="s">
        <v>64</v>
      </c>
      <c r="G324" s="5" t="s">
        <v>52</v>
      </c>
    </row>
    <row r="325" spans="1:7" x14ac:dyDescent="0.2">
      <c r="A325" s="5" t="s">
        <v>454</v>
      </c>
      <c r="B325" s="5" t="s">
        <v>452</v>
      </c>
      <c r="C325" s="5" t="s">
        <v>74</v>
      </c>
      <c r="D325" s="5" t="s">
        <v>75</v>
      </c>
      <c r="E325" s="5" t="s">
        <v>76</v>
      </c>
      <c r="F325" s="5" t="s">
        <v>64</v>
      </c>
      <c r="G325" s="5" t="s">
        <v>56</v>
      </c>
    </row>
    <row r="326" spans="1:7" x14ac:dyDescent="0.2">
      <c r="A326" s="5" t="s">
        <v>455</v>
      </c>
      <c r="B326" s="5" t="s">
        <v>456</v>
      </c>
      <c r="C326" s="5" t="s">
        <v>49</v>
      </c>
      <c r="D326" s="5" t="s">
        <v>49</v>
      </c>
      <c r="E326" s="5" t="s">
        <v>50</v>
      </c>
      <c r="F326" s="5" t="s">
        <v>64</v>
      </c>
      <c r="G326" s="5" t="s">
        <v>56</v>
      </c>
    </row>
    <row r="327" spans="1:7" x14ac:dyDescent="0.2">
      <c r="A327" s="5" t="s">
        <v>457</v>
      </c>
      <c r="B327" s="5" t="s">
        <v>456</v>
      </c>
      <c r="C327" s="5" t="s">
        <v>58</v>
      </c>
      <c r="D327" s="5" t="s">
        <v>59</v>
      </c>
      <c r="E327" s="5" t="s">
        <v>58</v>
      </c>
      <c r="F327" s="5" t="s">
        <v>64</v>
      </c>
      <c r="G327" s="5" t="s">
        <v>52</v>
      </c>
    </row>
    <row r="328" spans="1:7" x14ac:dyDescent="0.2">
      <c r="A328" s="5" t="s">
        <v>458</v>
      </c>
      <c r="B328" s="5" t="s">
        <v>456</v>
      </c>
      <c r="C328" s="5" t="s">
        <v>58</v>
      </c>
      <c r="D328" s="5" t="s">
        <v>66</v>
      </c>
      <c r="E328" s="5" t="s">
        <v>58</v>
      </c>
      <c r="F328" s="5" t="s">
        <v>64</v>
      </c>
      <c r="G328" s="5" t="s">
        <v>56</v>
      </c>
    </row>
    <row r="329" spans="1:7" x14ac:dyDescent="0.2">
      <c r="A329" s="5" t="s">
        <v>459</v>
      </c>
      <c r="B329" s="5" t="s">
        <v>456</v>
      </c>
      <c r="C329" s="5" t="s">
        <v>74</v>
      </c>
      <c r="D329" s="5" t="s">
        <v>109</v>
      </c>
      <c r="E329" s="5" t="s">
        <v>76</v>
      </c>
      <c r="F329" s="5" t="s">
        <v>64</v>
      </c>
      <c r="G329" s="5" t="s">
        <v>52</v>
      </c>
    </row>
    <row r="330" spans="1:7" x14ac:dyDescent="0.2">
      <c r="A330" s="5" t="s">
        <v>460</v>
      </c>
      <c r="B330" s="5" t="s">
        <v>456</v>
      </c>
      <c r="C330" s="5" t="s">
        <v>58</v>
      </c>
      <c r="D330" s="5" t="s">
        <v>61</v>
      </c>
      <c r="E330" s="5" t="s">
        <v>58</v>
      </c>
      <c r="F330" s="5" t="s">
        <v>64</v>
      </c>
      <c r="G330" s="5" t="s">
        <v>52</v>
      </c>
    </row>
    <row r="331" spans="1:7" x14ac:dyDescent="0.2">
      <c r="A331" s="5" t="s">
        <v>461</v>
      </c>
      <c r="B331" s="5" t="s">
        <v>462</v>
      </c>
      <c r="C331" s="5" t="s">
        <v>49</v>
      </c>
      <c r="D331" s="5" t="s">
        <v>49</v>
      </c>
      <c r="E331" s="5" t="s">
        <v>50</v>
      </c>
      <c r="F331" s="5" t="s">
        <v>51</v>
      </c>
      <c r="G331" s="5" t="s">
        <v>52</v>
      </c>
    </row>
    <row r="332" spans="1:7" x14ac:dyDescent="0.2">
      <c r="A332" s="5" t="s">
        <v>463</v>
      </c>
      <c r="B332" s="5" t="s">
        <v>462</v>
      </c>
      <c r="C332" s="5" t="s">
        <v>49</v>
      </c>
      <c r="D332" s="5" t="s">
        <v>49</v>
      </c>
      <c r="E332" s="5" t="s">
        <v>50</v>
      </c>
      <c r="F332" s="5" t="s">
        <v>51</v>
      </c>
      <c r="G332" s="5" t="s">
        <v>52</v>
      </c>
    </row>
    <row r="333" spans="1:7" x14ac:dyDescent="0.2">
      <c r="A333" s="5" t="s">
        <v>464</v>
      </c>
      <c r="B333" s="5" t="s">
        <v>462</v>
      </c>
      <c r="C333" s="5" t="s">
        <v>49</v>
      </c>
      <c r="D333" s="5" t="s">
        <v>49</v>
      </c>
      <c r="E333" s="5" t="s">
        <v>50</v>
      </c>
      <c r="F333" s="5" t="s">
        <v>51</v>
      </c>
      <c r="G333" s="5" t="s">
        <v>52</v>
      </c>
    </row>
    <row r="334" spans="1:7" x14ac:dyDescent="0.2">
      <c r="A334" s="5" t="s">
        <v>465</v>
      </c>
      <c r="B334" s="5" t="s">
        <v>462</v>
      </c>
      <c r="C334" s="5" t="s">
        <v>58</v>
      </c>
      <c r="D334" s="5" t="s">
        <v>61</v>
      </c>
      <c r="E334" s="5" t="s">
        <v>58</v>
      </c>
      <c r="F334" s="5" t="s">
        <v>51</v>
      </c>
      <c r="G334" s="5" t="s">
        <v>56</v>
      </c>
    </row>
    <row r="335" spans="1:7" x14ac:dyDescent="0.2">
      <c r="A335" s="5" t="s">
        <v>466</v>
      </c>
      <c r="B335" s="5" t="s">
        <v>467</v>
      </c>
      <c r="C335" s="5" t="s">
        <v>58</v>
      </c>
      <c r="D335" s="5" t="s">
        <v>59</v>
      </c>
      <c r="E335" s="5" t="s">
        <v>58</v>
      </c>
      <c r="F335" s="5" t="s">
        <v>51</v>
      </c>
      <c r="G335" s="5" t="s">
        <v>52</v>
      </c>
    </row>
    <row r="336" spans="1:7" x14ac:dyDescent="0.2">
      <c r="A336" s="5" t="s">
        <v>468</v>
      </c>
      <c r="B336" s="5" t="s">
        <v>467</v>
      </c>
      <c r="C336" s="5" t="s">
        <v>58</v>
      </c>
      <c r="D336" s="5" t="s">
        <v>66</v>
      </c>
      <c r="E336" s="5" t="s">
        <v>58</v>
      </c>
      <c r="F336" s="5" t="s">
        <v>51</v>
      </c>
      <c r="G336" s="5" t="s">
        <v>52</v>
      </c>
    </row>
    <row r="337" spans="1:7" x14ac:dyDescent="0.2">
      <c r="A337" s="5" t="s">
        <v>469</v>
      </c>
      <c r="B337" s="5" t="s">
        <v>467</v>
      </c>
      <c r="C337" s="5" t="s">
        <v>58</v>
      </c>
      <c r="D337" s="5" t="s">
        <v>66</v>
      </c>
      <c r="E337" s="5" t="s">
        <v>58</v>
      </c>
      <c r="F337" s="5" t="s">
        <v>51</v>
      </c>
      <c r="G337" s="5" t="s">
        <v>52</v>
      </c>
    </row>
    <row r="338" spans="1:7" x14ac:dyDescent="0.2">
      <c r="A338" s="5" t="s">
        <v>470</v>
      </c>
      <c r="B338" s="5" t="s">
        <v>467</v>
      </c>
      <c r="C338" s="5" t="s">
        <v>58</v>
      </c>
      <c r="D338" s="5" t="s">
        <v>66</v>
      </c>
      <c r="E338" s="5" t="s">
        <v>58</v>
      </c>
      <c r="F338" s="5" t="s">
        <v>51</v>
      </c>
      <c r="G338" s="5" t="s">
        <v>56</v>
      </c>
    </row>
    <row r="339" spans="1:7" x14ac:dyDescent="0.2">
      <c r="A339" s="5" t="s">
        <v>471</v>
      </c>
      <c r="B339" s="5" t="s">
        <v>467</v>
      </c>
      <c r="C339" s="5" t="s">
        <v>58</v>
      </c>
      <c r="D339" s="5" t="s">
        <v>66</v>
      </c>
      <c r="E339" s="5" t="s">
        <v>58</v>
      </c>
      <c r="F339" s="5" t="s">
        <v>51</v>
      </c>
      <c r="G339" s="5" t="s">
        <v>52</v>
      </c>
    </row>
    <row r="340" spans="1:7" x14ac:dyDescent="0.2">
      <c r="A340" s="5" t="s">
        <v>472</v>
      </c>
      <c r="B340" s="5" t="s">
        <v>467</v>
      </c>
      <c r="C340" s="5" t="s">
        <v>58</v>
      </c>
      <c r="D340" s="5" t="s">
        <v>66</v>
      </c>
      <c r="E340" s="5" t="s">
        <v>58</v>
      </c>
      <c r="F340" s="5" t="s">
        <v>51</v>
      </c>
      <c r="G340" s="5" t="s">
        <v>52</v>
      </c>
    </row>
    <row r="341" spans="1:7" x14ac:dyDescent="0.2">
      <c r="A341" s="5" t="s">
        <v>473</v>
      </c>
      <c r="B341" s="5" t="s">
        <v>467</v>
      </c>
      <c r="C341" s="5" t="s">
        <v>58</v>
      </c>
      <c r="D341" s="5" t="s">
        <v>66</v>
      </c>
      <c r="E341" s="5" t="s">
        <v>58</v>
      </c>
      <c r="F341" s="5" t="s">
        <v>51</v>
      </c>
      <c r="G341" s="5" t="s">
        <v>56</v>
      </c>
    </row>
    <row r="342" spans="1:7" x14ac:dyDescent="0.2">
      <c r="A342" s="5" t="s">
        <v>474</v>
      </c>
      <c r="B342" s="5" t="s">
        <v>467</v>
      </c>
      <c r="C342" s="5" t="s">
        <v>58</v>
      </c>
      <c r="D342" s="5" t="s">
        <v>66</v>
      </c>
      <c r="E342" s="5" t="s">
        <v>58</v>
      </c>
      <c r="F342" s="5" t="s">
        <v>51</v>
      </c>
      <c r="G342" s="5" t="s">
        <v>52</v>
      </c>
    </row>
    <row r="343" spans="1:7" x14ac:dyDescent="0.2">
      <c r="A343" s="5" t="s">
        <v>475</v>
      </c>
      <c r="B343" s="5" t="s">
        <v>467</v>
      </c>
      <c r="C343" s="5" t="s">
        <v>58</v>
      </c>
      <c r="D343" s="5" t="s">
        <v>61</v>
      </c>
      <c r="E343" s="5" t="s">
        <v>58</v>
      </c>
      <c r="F343" s="5" t="s">
        <v>51</v>
      </c>
      <c r="G343" s="5" t="s">
        <v>52</v>
      </c>
    </row>
    <row r="344" spans="1:7" x14ac:dyDescent="0.2">
      <c r="A344" s="5" t="s">
        <v>476</v>
      </c>
      <c r="B344" s="5" t="s">
        <v>477</v>
      </c>
      <c r="C344" s="5" t="s">
        <v>58</v>
      </c>
      <c r="D344" s="5" t="s">
        <v>59</v>
      </c>
      <c r="E344" s="5" t="s">
        <v>58</v>
      </c>
      <c r="F344" s="5" t="s">
        <v>64</v>
      </c>
      <c r="G344" s="5" t="s">
        <v>56</v>
      </c>
    </row>
    <row r="345" spans="1:7" x14ac:dyDescent="0.2">
      <c r="A345" s="5" t="s">
        <v>478</v>
      </c>
      <c r="B345" s="5" t="s">
        <v>477</v>
      </c>
      <c r="C345" s="5" t="s">
        <v>74</v>
      </c>
      <c r="D345" s="5" t="s">
        <v>75</v>
      </c>
      <c r="E345" s="5" t="s">
        <v>76</v>
      </c>
      <c r="F345" s="5" t="s">
        <v>64</v>
      </c>
      <c r="G345" s="5" t="s">
        <v>52</v>
      </c>
    </row>
    <row r="346" spans="1:7" x14ac:dyDescent="0.2">
      <c r="A346" s="5" t="s">
        <v>479</v>
      </c>
      <c r="B346" s="5" t="s">
        <v>480</v>
      </c>
      <c r="C346" s="5" t="s">
        <v>54</v>
      </c>
      <c r="D346" s="5" t="s">
        <v>54</v>
      </c>
      <c r="E346" s="5" t="s">
        <v>50</v>
      </c>
      <c r="F346" s="5" t="s">
        <v>64</v>
      </c>
      <c r="G346" s="5" t="s">
        <v>52</v>
      </c>
    </row>
    <row r="347" spans="1:7" x14ac:dyDescent="0.2">
      <c r="A347" s="5" t="s">
        <v>481</v>
      </c>
      <c r="B347" s="5" t="s">
        <v>480</v>
      </c>
      <c r="C347" s="5" t="s">
        <v>54</v>
      </c>
      <c r="D347" s="5" t="s">
        <v>54</v>
      </c>
      <c r="E347" s="5" t="s">
        <v>50</v>
      </c>
      <c r="F347" s="5" t="s">
        <v>64</v>
      </c>
      <c r="G347" s="5" t="s">
        <v>56</v>
      </c>
    </row>
    <row r="348" spans="1:7" x14ac:dyDescent="0.2">
      <c r="A348" s="5" t="s">
        <v>482</v>
      </c>
      <c r="B348" s="5" t="s">
        <v>480</v>
      </c>
      <c r="C348" s="5" t="s">
        <v>74</v>
      </c>
      <c r="D348" s="5" t="s">
        <v>75</v>
      </c>
      <c r="E348" s="5" t="s">
        <v>76</v>
      </c>
      <c r="F348" s="5" t="s">
        <v>64</v>
      </c>
      <c r="G348" s="5" t="s">
        <v>52</v>
      </c>
    </row>
    <row r="349" spans="1:7" x14ac:dyDescent="0.2">
      <c r="A349" s="5" t="s">
        <v>483</v>
      </c>
      <c r="B349" s="5" t="s">
        <v>484</v>
      </c>
      <c r="C349" s="5" t="s">
        <v>58</v>
      </c>
      <c r="D349" s="5" t="s">
        <v>59</v>
      </c>
      <c r="E349" s="5" t="s">
        <v>58</v>
      </c>
      <c r="F349" s="5" t="s">
        <v>64</v>
      </c>
      <c r="G349" s="5" t="s">
        <v>52</v>
      </c>
    </row>
    <row r="350" spans="1:7" x14ac:dyDescent="0.2">
      <c r="A350" s="5" t="s">
        <v>485</v>
      </c>
      <c r="B350" s="5" t="s">
        <v>484</v>
      </c>
      <c r="C350" s="5" t="s">
        <v>58</v>
      </c>
      <c r="D350" s="5" t="s">
        <v>66</v>
      </c>
      <c r="E350" s="5" t="s">
        <v>58</v>
      </c>
      <c r="F350" s="5" t="s">
        <v>64</v>
      </c>
      <c r="G350" s="5" t="s">
        <v>52</v>
      </c>
    </row>
    <row r="351" spans="1:7" x14ac:dyDescent="0.2">
      <c r="A351" s="5" t="s">
        <v>486</v>
      </c>
      <c r="B351" s="5" t="s">
        <v>484</v>
      </c>
      <c r="C351" s="5" t="s">
        <v>58</v>
      </c>
      <c r="D351" s="5" t="s">
        <v>66</v>
      </c>
      <c r="E351" s="5" t="s">
        <v>58</v>
      </c>
      <c r="F351" s="5" t="s">
        <v>64</v>
      </c>
      <c r="G351" s="5" t="s">
        <v>52</v>
      </c>
    </row>
    <row r="352" spans="1:7" x14ac:dyDescent="0.2">
      <c r="A352" s="5" t="s">
        <v>487</v>
      </c>
      <c r="B352" s="5" t="s">
        <v>484</v>
      </c>
      <c r="C352" s="5" t="s">
        <v>74</v>
      </c>
      <c r="D352" s="5" t="s">
        <v>109</v>
      </c>
      <c r="E352" s="5" t="s">
        <v>76</v>
      </c>
      <c r="F352" s="5" t="s">
        <v>64</v>
      </c>
      <c r="G352" s="5" t="s">
        <v>52</v>
      </c>
    </row>
    <row r="353" spans="1:7" x14ac:dyDescent="0.2">
      <c r="A353" s="5" t="s">
        <v>488</v>
      </c>
      <c r="B353" s="5" t="s">
        <v>484</v>
      </c>
      <c r="C353" s="5" t="s">
        <v>58</v>
      </c>
      <c r="D353" s="5" t="s">
        <v>66</v>
      </c>
      <c r="E353" s="5" t="s">
        <v>58</v>
      </c>
      <c r="F353" s="5" t="s">
        <v>64</v>
      </c>
      <c r="G353" s="5" t="s">
        <v>52</v>
      </c>
    </row>
    <row r="354" spans="1:7" x14ac:dyDescent="0.2">
      <c r="A354" s="5" t="s">
        <v>489</v>
      </c>
      <c r="B354" s="5" t="s">
        <v>484</v>
      </c>
      <c r="C354" s="5" t="s">
        <v>58</v>
      </c>
      <c r="D354" s="5" t="s">
        <v>66</v>
      </c>
      <c r="E354" s="5" t="s">
        <v>58</v>
      </c>
      <c r="F354" s="5" t="s">
        <v>64</v>
      </c>
      <c r="G354" s="5" t="s">
        <v>56</v>
      </c>
    </row>
    <row r="355" spans="1:7" x14ac:dyDescent="0.2">
      <c r="A355" s="5" t="s">
        <v>490</v>
      </c>
      <c r="B355" s="5" t="s">
        <v>484</v>
      </c>
      <c r="C355" s="5" t="s">
        <v>58</v>
      </c>
      <c r="D355" s="5" t="s">
        <v>66</v>
      </c>
      <c r="E355" s="5" t="s">
        <v>58</v>
      </c>
      <c r="F355" s="5" t="s">
        <v>64</v>
      </c>
      <c r="G355" s="5" t="s">
        <v>52</v>
      </c>
    </row>
    <row r="356" spans="1:7" x14ac:dyDescent="0.2">
      <c r="A356" s="5" t="s">
        <v>491</v>
      </c>
      <c r="B356" s="5" t="s">
        <v>484</v>
      </c>
      <c r="C356" s="5" t="s">
        <v>58</v>
      </c>
      <c r="D356" s="5" t="s">
        <v>61</v>
      </c>
      <c r="E356" s="5" t="s">
        <v>58</v>
      </c>
      <c r="F356" s="5" t="s">
        <v>64</v>
      </c>
      <c r="G356" s="5" t="s">
        <v>52</v>
      </c>
    </row>
    <row r="357" spans="1:7" x14ac:dyDescent="0.2">
      <c r="A357" s="5" t="s">
        <v>492</v>
      </c>
      <c r="B357" s="5" t="s">
        <v>493</v>
      </c>
      <c r="C357" s="5" t="s">
        <v>58</v>
      </c>
      <c r="D357" s="5" t="s">
        <v>59</v>
      </c>
      <c r="E357" s="5" t="s">
        <v>58</v>
      </c>
      <c r="F357" s="5" t="s">
        <v>51</v>
      </c>
      <c r="G357" s="5" t="s">
        <v>56</v>
      </c>
    </row>
    <row r="358" spans="1:7" x14ac:dyDescent="0.2">
      <c r="A358" s="5" t="s">
        <v>494</v>
      </c>
      <c r="B358" s="5" t="s">
        <v>493</v>
      </c>
      <c r="C358" s="5" t="s">
        <v>58</v>
      </c>
      <c r="D358" s="5" t="s">
        <v>66</v>
      </c>
      <c r="E358" s="5" t="s">
        <v>58</v>
      </c>
      <c r="F358" s="5" t="s">
        <v>51</v>
      </c>
      <c r="G358" s="5" t="s">
        <v>52</v>
      </c>
    </row>
    <row r="359" spans="1:7" x14ac:dyDescent="0.2">
      <c r="A359" s="5" t="s">
        <v>495</v>
      </c>
      <c r="B359" s="5" t="s">
        <v>493</v>
      </c>
      <c r="C359" s="5" t="s">
        <v>58</v>
      </c>
      <c r="D359" s="5" t="s">
        <v>66</v>
      </c>
      <c r="E359" s="5" t="s">
        <v>58</v>
      </c>
      <c r="F359" s="5" t="s">
        <v>51</v>
      </c>
      <c r="G359" s="5" t="s">
        <v>52</v>
      </c>
    </row>
    <row r="360" spans="1:7" x14ac:dyDescent="0.2">
      <c r="A360" s="5" t="s">
        <v>496</v>
      </c>
      <c r="B360" s="5" t="s">
        <v>493</v>
      </c>
      <c r="C360" s="5" t="s">
        <v>74</v>
      </c>
      <c r="D360" s="5" t="s">
        <v>75</v>
      </c>
      <c r="E360" s="5" t="s">
        <v>76</v>
      </c>
      <c r="F360" s="5" t="s">
        <v>51</v>
      </c>
      <c r="G360" s="5" t="s">
        <v>52</v>
      </c>
    </row>
    <row r="361" spans="1:7" x14ac:dyDescent="0.2">
      <c r="A361" s="5" t="s">
        <v>497</v>
      </c>
      <c r="B361" s="5" t="s">
        <v>498</v>
      </c>
      <c r="C361" s="5" t="s">
        <v>104</v>
      </c>
      <c r="D361" s="5" t="s">
        <v>104</v>
      </c>
      <c r="E361" s="5" t="s">
        <v>50</v>
      </c>
      <c r="F361" s="5" t="s">
        <v>64</v>
      </c>
      <c r="G361" s="5" t="s">
        <v>52</v>
      </c>
    </row>
    <row r="362" spans="1:7" x14ac:dyDescent="0.2">
      <c r="A362" s="5" t="s">
        <v>499</v>
      </c>
      <c r="B362" s="5" t="s">
        <v>498</v>
      </c>
      <c r="C362" s="5" t="s">
        <v>49</v>
      </c>
      <c r="D362" s="5" t="s">
        <v>49</v>
      </c>
      <c r="E362" s="5" t="s">
        <v>50</v>
      </c>
      <c r="F362" s="5" t="s">
        <v>64</v>
      </c>
      <c r="G362" s="5" t="s">
        <v>56</v>
      </c>
    </row>
    <row r="363" spans="1:7" x14ac:dyDescent="0.2">
      <c r="A363" s="5" t="s">
        <v>500</v>
      </c>
      <c r="B363" s="5" t="s">
        <v>498</v>
      </c>
      <c r="C363" s="5" t="s">
        <v>49</v>
      </c>
      <c r="D363" s="5" t="s">
        <v>49</v>
      </c>
      <c r="E363" s="5" t="s">
        <v>50</v>
      </c>
      <c r="F363" s="5" t="s">
        <v>64</v>
      </c>
      <c r="G363" s="5" t="s">
        <v>52</v>
      </c>
    </row>
    <row r="364" spans="1:7" x14ac:dyDescent="0.2">
      <c r="A364" s="5" t="s">
        <v>501</v>
      </c>
      <c r="B364" s="5" t="s">
        <v>498</v>
      </c>
      <c r="C364" s="5" t="s">
        <v>104</v>
      </c>
      <c r="D364" s="5" t="s">
        <v>104</v>
      </c>
      <c r="E364" s="5" t="s">
        <v>50</v>
      </c>
      <c r="F364" s="5" t="s">
        <v>64</v>
      </c>
      <c r="G364" s="5" t="s">
        <v>52</v>
      </c>
    </row>
    <row r="365" spans="1:7" x14ac:dyDescent="0.2">
      <c r="A365" s="5" t="s">
        <v>502</v>
      </c>
      <c r="B365" s="5" t="s">
        <v>498</v>
      </c>
      <c r="C365" s="5" t="s">
        <v>58</v>
      </c>
      <c r="D365" s="5" t="s">
        <v>59</v>
      </c>
      <c r="E365" s="5" t="s">
        <v>58</v>
      </c>
      <c r="F365" s="5" t="s">
        <v>64</v>
      </c>
      <c r="G365" s="5" t="s">
        <v>52</v>
      </c>
    </row>
    <row r="366" spans="1:7" x14ac:dyDescent="0.2">
      <c r="A366" s="5" t="s">
        <v>503</v>
      </c>
      <c r="B366" s="5" t="s">
        <v>498</v>
      </c>
      <c r="C366" s="5" t="s">
        <v>58</v>
      </c>
      <c r="D366" s="5" t="s">
        <v>66</v>
      </c>
      <c r="E366" s="5" t="s">
        <v>58</v>
      </c>
      <c r="F366" s="5" t="s">
        <v>64</v>
      </c>
      <c r="G366" s="5" t="s">
        <v>52</v>
      </c>
    </row>
    <row r="367" spans="1:7" x14ac:dyDescent="0.2">
      <c r="A367" s="5" t="s">
        <v>504</v>
      </c>
      <c r="B367" s="5" t="s">
        <v>498</v>
      </c>
      <c r="C367" s="5" t="s">
        <v>74</v>
      </c>
      <c r="D367" s="5" t="s">
        <v>75</v>
      </c>
      <c r="E367" s="5" t="s">
        <v>76</v>
      </c>
      <c r="F367" s="5" t="s">
        <v>64</v>
      </c>
      <c r="G367" s="5" t="s">
        <v>52</v>
      </c>
    </row>
    <row r="368" spans="1:7" x14ac:dyDescent="0.2">
      <c r="A368" s="5" t="s">
        <v>505</v>
      </c>
      <c r="B368" s="5" t="s">
        <v>506</v>
      </c>
      <c r="C368" s="5" t="s">
        <v>58</v>
      </c>
      <c r="D368" s="5" t="s">
        <v>59</v>
      </c>
      <c r="E368" s="5" t="s">
        <v>58</v>
      </c>
      <c r="F368" s="5" t="s">
        <v>64</v>
      </c>
      <c r="G368" s="5" t="s">
        <v>56</v>
      </c>
    </row>
    <row r="369" spans="1:7" x14ac:dyDescent="0.2">
      <c r="A369" s="5" t="s">
        <v>507</v>
      </c>
      <c r="B369" s="5" t="s">
        <v>506</v>
      </c>
      <c r="C369" s="5" t="s">
        <v>74</v>
      </c>
      <c r="D369" s="5" t="s">
        <v>75</v>
      </c>
      <c r="E369" s="5" t="s">
        <v>76</v>
      </c>
      <c r="F369" s="5" t="s">
        <v>64</v>
      </c>
      <c r="G369" s="5" t="s">
        <v>52</v>
      </c>
    </row>
    <row r="370" spans="1:7" x14ac:dyDescent="0.2">
      <c r="A370" s="5" t="s">
        <v>508</v>
      </c>
      <c r="B370" s="5" t="s">
        <v>509</v>
      </c>
      <c r="C370" s="5" t="s">
        <v>74</v>
      </c>
      <c r="D370" s="5" t="s">
        <v>125</v>
      </c>
      <c r="E370" s="5" t="s">
        <v>50</v>
      </c>
      <c r="F370" s="5" t="s">
        <v>51</v>
      </c>
      <c r="G370" s="5" t="s">
        <v>56</v>
      </c>
    </row>
    <row r="371" spans="1:7" x14ac:dyDescent="0.2">
      <c r="A371" s="5" t="s">
        <v>510</v>
      </c>
      <c r="B371" s="5" t="s">
        <v>509</v>
      </c>
      <c r="C371" s="5" t="s">
        <v>58</v>
      </c>
      <c r="D371" s="5" t="s">
        <v>66</v>
      </c>
      <c r="E371" s="5" t="s">
        <v>58</v>
      </c>
      <c r="F371" s="5" t="s">
        <v>51</v>
      </c>
      <c r="G371" s="5" t="s">
        <v>52</v>
      </c>
    </row>
    <row r="372" spans="1:7" x14ac:dyDescent="0.2">
      <c r="A372" s="5" t="s">
        <v>511</v>
      </c>
      <c r="B372" s="5" t="s">
        <v>509</v>
      </c>
      <c r="C372" s="5" t="s">
        <v>74</v>
      </c>
      <c r="D372" s="5" t="s">
        <v>75</v>
      </c>
      <c r="E372" s="5" t="s">
        <v>76</v>
      </c>
      <c r="F372" s="5" t="s">
        <v>51</v>
      </c>
      <c r="G372" s="5" t="s">
        <v>52</v>
      </c>
    </row>
    <row r="373" spans="1:7" x14ac:dyDescent="0.2">
      <c r="A373" s="5" t="s">
        <v>512</v>
      </c>
      <c r="B373" s="5" t="s">
        <v>513</v>
      </c>
      <c r="C373" s="5" t="s">
        <v>54</v>
      </c>
      <c r="D373" s="5" t="s">
        <v>54</v>
      </c>
      <c r="E373" s="5" t="s">
        <v>50</v>
      </c>
      <c r="F373" s="5" t="s">
        <v>51</v>
      </c>
      <c r="G373" s="5" t="s">
        <v>52</v>
      </c>
    </row>
    <row r="374" spans="1:7" x14ac:dyDescent="0.2">
      <c r="A374" s="5" t="s">
        <v>514</v>
      </c>
      <c r="B374" s="5" t="s">
        <v>513</v>
      </c>
      <c r="C374" s="5" t="s">
        <v>49</v>
      </c>
      <c r="D374" s="5" t="s">
        <v>49</v>
      </c>
      <c r="E374" s="5" t="s">
        <v>50</v>
      </c>
      <c r="F374" s="5" t="s">
        <v>51</v>
      </c>
      <c r="G374" s="5" t="s">
        <v>52</v>
      </c>
    </row>
    <row r="375" spans="1:7" x14ac:dyDescent="0.2">
      <c r="A375" s="5" t="s">
        <v>515</v>
      </c>
      <c r="B375" s="5" t="s">
        <v>513</v>
      </c>
      <c r="C375" s="5" t="s">
        <v>74</v>
      </c>
      <c r="D375" s="5" t="s">
        <v>75</v>
      </c>
      <c r="E375" s="5" t="s">
        <v>76</v>
      </c>
      <c r="F375" s="5" t="s">
        <v>51</v>
      </c>
      <c r="G375" s="5" t="s">
        <v>56</v>
      </c>
    </row>
    <row r="376" spans="1:7" x14ac:dyDescent="0.2">
      <c r="A376" s="5" t="s">
        <v>516</v>
      </c>
      <c r="B376" s="5" t="s">
        <v>517</v>
      </c>
      <c r="C376" s="5" t="s">
        <v>58</v>
      </c>
      <c r="D376" s="5" t="s">
        <v>59</v>
      </c>
      <c r="E376" s="5" t="s">
        <v>58</v>
      </c>
      <c r="F376" s="5" t="s">
        <v>51</v>
      </c>
      <c r="G376" s="5" t="s">
        <v>56</v>
      </c>
    </row>
    <row r="377" spans="1:7" x14ac:dyDescent="0.2">
      <c r="A377" s="5" t="s">
        <v>518</v>
      </c>
      <c r="B377" s="5" t="s">
        <v>517</v>
      </c>
      <c r="C377" s="5" t="s">
        <v>58</v>
      </c>
      <c r="D377" s="5" t="s">
        <v>66</v>
      </c>
      <c r="E377" s="5" t="s">
        <v>58</v>
      </c>
      <c r="F377" s="5" t="s">
        <v>51</v>
      </c>
      <c r="G377" s="5" t="s">
        <v>52</v>
      </c>
    </row>
    <row r="378" spans="1:7" x14ac:dyDescent="0.2">
      <c r="A378" s="5" t="s">
        <v>519</v>
      </c>
      <c r="B378" s="5" t="s">
        <v>517</v>
      </c>
      <c r="C378" s="5" t="s">
        <v>74</v>
      </c>
      <c r="D378" s="5" t="s">
        <v>75</v>
      </c>
      <c r="E378" s="5" t="s">
        <v>76</v>
      </c>
      <c r="F378" s="5" t="s">
        <v>51</v>
      </c>
      <c r="G378" s="5" t="s">
        <v>52</v>
      </c>
    </row>
    <row r="379" spans="1:7" x14ac:dyDescent="0.2">
      <c r="A379" s="5" t="s">
        <v>520</v>
      </c>
      <c r="B379" s="5" t="s">
        <v>521</v>
      </c>
      <c r="C379" s="5" t="s">
        <v>58</v>
      </c>
      <c r="D379" s="5" t="s">
        <v>59</v>
      </c>
      <c r="E379" s="5" t="s">
        <v>58</v>
      </c>
      <c r="F379" s="5" t="s">
        <v>51</v>
      </c>
      <c r="G379" s="5" t="s">
        <v>52</v>
      </c>
    </row>
    <row r="380" spans="1:7" x14ac:dyDescent="0.2">
      <c r="A380" s="5" t="s">
        <v>522</v>
      </c>
      <c r="B380" s="5" t="s">
        <v>521</v>
      </c>
      <c r="C380" s="5" t="s">
        <v>58</v>
      </c>
      <c r="D380" s="5" t="s">
        <v>66</v>
      </c>
      <c r="E380" s="5" t="s">
        <v>58</v>
      </c>
      <c r="F380" s="5" t="s">
        <v>51</v>
      </c>
      <c r="G380" s="5" t="s">
        <v>52</v>
      </c>
    </row>
    <row r="381" spans="1:7" x14ac:dyDescent="0.2">
      <c r="A381" s="5" t="s">
        <v>523</v>
      </c>
      <c r="B381" s="5" t="s">
        <v>521</v>
      </c>
      <c r="C381" s="5" t="s">
        <v>58</v>
      </c>
      <c r="D381" s="5" t="s">
        <v>66</v>
      </c>
      <c r="E381" s="5" t="s">
        <v>58</v>
      </c>
      <c r="F381" s="5" t="s">
        <v>51</v>
      </c>
      <c r="G381" s="5" t="s">
        <v>56</v>
      </c>
    </row>
    <row r="382" spans="1:7" x14ac:dyDescent="0.2">
      <c r="A382" s="5" t="s">
        <v>524</v>
      </c>
      <c r="B382" s="5" t="s">
        <v>521</v>
      </c>
      <c r="C382" s="5" t="s">
        <v>74</v>
      </c>
      <c r="D382" s="5" t="s">
        <v>75</v>
      </c>
      <c r="E382" s="5" t="s">
        <v>76</v>
      </c>
      <c r="F382" s="5" t="s">
        <v>51</v>
      </c>
      <c r="G382" s="5" t="s">
        <v>52</v>
      </c>
    </row>
    <row r="383" spans="1:7" x14ac:dyDescent="0.2">
      <c r="A383" s="5" t="s">
        <v>525</v>
      </c>
      <c r="B383" s="5" t="s">
        <v>526</v>
      </c>
      <c r="C383" s="5" t="s">
        <v>58</v>
      </c>
      <c r="D383" s="5" t="s">
        <v>59</v>
      </c>
      <c r="E383" s="5" t="s">
        <v>58</v>
      </c>
      <c r="F383" s="5" t="s">
        <v>64</v>
      </c>
      <c r="G383" s="5" t="s">
        <v>52</v>
      </c>
    </row>
    <row r="384" spans="1:7" x14ac:dyDescent="0.2">
      <c r="A384" s="5" t="s">
        <v>527</v>
      </c>
      <c r="B384" s="5" t="s">
        <v>526</v>
      </c>
      <c r="C384" s="5" t="s">
        <v>74</v>
      </c>
      <c r="D384" s="5" t="s">
        <v>75</v>
      </c>
      <c r="E384" s="5" t="s">
        <v>76</v>
      </c>
      <c r="F384" s="5" t="s">
        <v>64</v>
      </c>
      <c r="G384" s="5" t="s">
        <v>56</v>
      </c>
    </row>
    <row r="385" spans="1:7" x14ac:dyDescent="0.2">
      <c r="A385" s="5" t="s">
        <v>528</v>
      </c>
      <c r="B385" s="5" t="s">
        <v>529</v>
      </c>
      <c r="C385" s="5" t="s">
        <v>58</v>
      </c>
      <c r="D385" s="5" t="s">
        <v>59</v>
      </c>
      <c r="E385" s="5" t="s">
        <v>58</v>
      </c>
      <c r="F385" s="5" t="s">
        <v>51</v>
      </c>
      <c r="G385" s="5" t="s">
        <v>52</v>
      </c>
    </row>
    <row r="386" spans="1:7" x14ac:dyDescent="0.2">
      <c r="A386" s="5" t="s">
        <v>530</v>
      </c>
      <c r="B386" s="5" t="s">
        <v>529</v>
      </c>
      <c r="C386" s="5" t="s">
        <v>74</v>
      </c>
      <c r="D386" s="5" t="s">
        <v>125</v>
      </c>
      <c r="E386" s="5" t="s">
        <v>50</v>
      </c>
      <c r="F386" s="5" t="s">
        <v>51</v>
      </c>
      <c r="G386" s="5" t="s">
        <v>52</v>
      </c>
    </row>
    <row r="387" spans="1:7" x14ac:dyDescent="0.2">
      <c r="A387" s="5" t="s">
        <v>531</v>
      </c>
      <c r="B387" s="5" t="s">
        <v>529</v>
      </c>
      <c r="C387" s="5" t="s">
        <v>58</v>
      </c>
      <c r="D387" s="5" t="s">
        <v>61</v>
      </c>
      <c r="E387" s="5" t="s">
        <v>58</v>
      </c>
      <c r="F387" s="5" t="s">
        <v>51</v>
      </c>
      <c r="G387" s="5" t="s">
        <v>56</v>
      </c>
    </row>
    <row r="388" spans="1:7" x14ac:dyDescent="0.2">
      <c r="A388" s="5" t="s">
        <v>532</v>
      </c>
      <c r="B388" s="5" t="s">
        <v>533</v>
      </c>
      <c r="C388" s="5" t="s">
        <v>74</v>
      </c>
      <c r="D388" s="5" t="s">
        <v>141</v>
      </c>
      <c r="E388" s="5" t="s">
        <v>76</v>
      </c>
      <c r="F388" s="5" t="s">
        <v>51</v>
      </c>
      <c r="G388" s="5" t="s">
        <v>52</v>
      </c>
    </row>
    <row r="389" spans="1:7" x14ac:dyDescent="0.2">
      <c r="A389" s="5" t="s">
        <v>534</v>
      </c>
      <c r="B389" s="5" t="s">
        <v>533</v>
      </c>
      <c r="C389" s="5" t="s">
        <v>58</v>
      </c>
      <c r="D389" s="5" t="s">
        <v>66</v>
      </c>
      <c r="E389" s="5" t="s">
        <v>58</v>
      </c>
      <c r="F389" s="5" t="s">
        <v>51</v>
      </c>
      <c r="G389" s="5" t="s">
        <v>56</v>
      </c>
    </row>
    <row r="390" spans="1:7" x14ac:dyDescent="0.2">
      <c r="A390" s="5" t="s">
        <v>535</v>
      </c>
      <c r="B390" s="5" t="s">
        <v>533</v>
      </c>
      <c r="C390" s="5" t="s">
        <v>58</v>
      </c>
      <c r="D390" s="5" t="s">
        <v>66</v>
      </c>
      <c r="E390" s="5" t="s">
        <v>58</v>
      </c>
      <c r="F390" s="5" t="s">
        <v>51</v>
      </c>
      <c r="G390" s="5" t="s">
        <v>52</v>
      </c>
    </row>
    <row r="391" spans="1:7" x14ac:dyDescent="0.2">
      <c r="A391" s="5" t="s">
        <v>536</v>
      </c>
      <c r="B391" s="5" t="s">
        <v>533</v>
      </c>
      <c r="C391" s="5" t="s">
        <v>74</v>
      </c>
      <c r="D391" s="5" t="s">
        <v>75</v>
      </c>
      <c r="E391" s="5" t="s">
        <v>76</v>
      </c>
      <c r="F391" s="5" t="s">
        <v>51</v>
      </c>
      <c r="G391" s="5" t="s">
        <v>52</v>
      </c>
    </row>
    <row r="392" spans="1:7" x14ac:dyDescent="0.2">
      <c r="A392" s="5" t="s">
        <v>537</v>
      </c>
      <c r="B392" s="5" t="s">
        <v>538</v>
      </c>
      <c r="C392" s="5" t="s">
        <v>58</v>
      </c>
      <c r="D392" s="5" t="s">
        <v>59</v>
      </c>
      <c r="E392" s="5" t="s">
        <v>58</v>
      </c>
      <c r="F392" s="5" t="s">
        <v>64</v>
      </c>
      <c r="G392" s="5" t="s">
        <v>52</v>
      </c>
    </row>
    <row r="393" spans="1:7" x14ac:dyDescent="0.2">
      <c r="A393" s="5" t="s">
        <v>539</v>
      </c>
      <c r="B393" s="5" t="s">
        <v>538</v>
      </c>
      <c r="C393" s="5" t="s">
        <v>58</v>
      </c>
      <c r="D393" s="5" t="s">
        <v>66</v>
      </c>
      <c r="E393" s="5" t="s">
        <v>58</v>
      </c>
      <c r="F393" s="5" t="s">
        <v>64</v>
      </c>
      <c r="G393" s="5" t="s">
        <v>52</v>
      </c>
    </row>
    <row r="394" spans="1:7" x14ac:dyDescent="0.2">
      <c r="A394" s="5" t="s">
        <v>540</v>
      </c>
      <c r="B394" s="5" t="s">
        <v>538</v>
      </c>
      <c r="C394" s="5" t="s">
        <v>58</v>
      </c>
      <c r="D394" s="5" t="s">
        <v>66</v>
      </c>
      <c r="E394" s="5" t="s">
        <v>58</v>
      </c>
      <c r="F394" s="5" t="s">
        <v>64</v>
      </c>
      <c r="G394" s="5" t="s">
        <v>52</v>
      </c>
    </row>
    <row r="395" spans="1:7" x14ac:dyDescent="0.2">
      <c r="A395" s="5" t="s">
        <v>541</v>
      </c>
      <c r="B395" s="5" t="s">
        <v>538</v>
      </c>
      <c r="C395" s="5" t="s">
        <v>58</v>
      </c>
      <c r="D395" s="5" t="s">
        <v>66</v>
      </c>
      <c r="E395" s="5" t="s">
        <v>58</v>
      </c>
      <c r="F395" s="5" t="s">
        <v>64</v>
      </c>
      <c r="G395" s="5" t="s">
        <v>52</v>
      </c>
    </row>
    <row r="396" spans="1:7" x14ac:dyDescent="0.2">
      <c r="A396" s="5" t="s">
        <v>542</v>
      </c>
      <c r="B396" s="5" t="s">
        <v>538</v>
      </c>
      <c r="C396" s="5" t="s">
        <v>58</v>
      </c>
      <c r="D396" s="5" t="s">
        <v>66</v>
      </c>
      <c r="E396" s="5" t="s">
        <v>58</v>
      </c>
      <c r="F396" s="5" t="s">
        <v>64</v>
      </c>
      <c r="G396" s="5" t="s">
        <v>52</v>
      </c>
    </row>
    <row r="397" spans="1:7" x14ac:dyDescent="0.2">
      <c r="A397" s="5" t="s">
        <v>543</v>
      </c>
      <c r="B397" s="5" t="s">
        <v>538</v>
      </c>
      <c r="C397" s="5" t="s">
        <v>58</v>
      </c>
      <c r="D397" s="5" t="s">
        <v>61</v>
      </c>
      <c r="E397" s="5" t="s">
        <v>58</v>
      </c>
      <c r="F397" s="5" t="s">
        <v>64</v>
      </c>
      <c r="G397" s="5" t="s">
        <v>56</v>
      </c>
    </row>
    <row r="398" spans="1:7" x14ac:dyDescent="0.2">
      <c r="A398" s="5" t="s">
        <v>544</v>
      </c>
      <c r="B398" s="5" t="s">
        <v>545</v>
      </c>
      <c r="C398" s="5" t="s">
        <v>74</v>
      </c>
      <c r="D398" s="5" t="s">
        <v>125</v>
      </c>
      <c r="E398" s="5" t="s">
        <v>50</v>
      </c>
      <c r="F398" s="5" t="s">
        <v>64</v>
      </c>
      <c r="G398" s="5" t="s">
        <v>52</v>
      </c>
    </row>
    <row r="399" spans="1:7" x14ac:dyDescent="0.2">
      <c r="A399" s="5" t="s">
        <v>546</v>
      </c>
      <c r="B399" s="5" t="s">
        <v>545</v>
      </c>
      <c r="C399" s="5" t="s">
        <v>58</v>
      </c>
      <c r="D399" s="5" t="s">
        <v>66</v>
      </c>
      <c r="E399" s="5" t="s">
        <v>58</v>
      </c>
      <c r="F399" s="5" t="s">
        <v>64</v>
      </c>
      <c r="G399" s="5" t="s">
        <v>52</v>
      </c>
    </row>
    <row r="400" spans="1:7" x14ac:dyDescent="0.2">
      <c r="A400" s="5" t="s">
        <v>547</v>
      </c>
      <c r="B400" s="5" t="s">
        <v>545</v>
      </c>
      <c r="C400" s="5" t="s">
        <v>58</v>
      </c>
      <c r="D400" s="5" t="s">
        <v>66</v>
      </c>
      <c r="E400" s="5" t="s">
        <v>58</v>
      </c>
      <c r="F400" s="5" t="s">
        <v>64</v>
      </c>
      <c r="G400" s="5" t="s">
        <v>52</v>
      </c>
    </row>
    <row r="401" spans="1:7" x14ac:dyDescent="0.2">
      <c r="A401" s="5" t="s">
        <v>548</v>
      </c>
      <c r="B401" s="5" t="s">
        <v>545</v>
      </c>
      <c r="C401" s="5" t="s">
        <v>58</v>
      </c>
      <c r="D401" s="5" t="s">
        <v>66</v>
      </c>
      <c r="E401" s="5" t="s">
        <v>58</v>
      </c>
      <c r="F401" s="5" t="s">
        <v>64</v>
      </c>
      <c r="G401" s="5" t="s">
        <v>52</v>
      </c>
    </row>
    <row r="402" spans="1:7" x14ac:dyDescent="0.2">
      <c r="A402" s="5" t="s">
        <v>549</v>
      </c>
      <c r="B402" s="5" t="s">
        <v>545</v>
      </c>
      <c r="C402" s="5" t="s">
        <v>74</v>
      </c>
      <c r="D402" s="5" t="s">
        <v>109</v>
      </c>
      <c r="E402" s="5" t="s">
        <v>76</v>
      </c>
      <c r="F402" s="5" t="s">
        <v>64</v>
      </c>
      <c r="G402" s="5" t="s">
        <v>56</v>
      </c>
    </row>
    <row r="403" spans="1:7" x14ac:dyDescent="0.2">
      <c r="A403" s="5" t="s">
        <v>550</v>
      </c>
      <c r="B403" s="5" t="s">
        <v>545</v>
      </c>
      <c r="C403" s="5" t="s">
        <v>58</v>
      </c>
      <c r="D403" s="5" t="s">
        <v>66</v>
      </c>
      <c r="E403" s="5" t="s">
        <v>58</v>
      </c>
      <c r="F403" s="5" t="s">
        <v>64</v>
      </c>
      <c r="G403" s="5" t="s">
        <v>52</v>
      </c>
    </row>
    <row r="404" spans="1:7" x14ac:dyDescent="0.2">
      <c r="A404" s="5" t="s">
        <v>551</v>
      </c>
      <c r="B404" s="5" t="s">
        <v>545</v>
      </c>
      <c r="C404" s="5" t="s">
        <v>74</v>
      </c>
      <c r="D404" s="5" t="s">
        <v>75</v>
      </c>
      <c r="E404" s="5" t="s">
        <v>76</v>
      </c>
      <c r="F404" s="5" t="s">
        <v>64</v>
      </c>
      <c r="G404" s="5" t="s">
        <v>52</v>
      </c>
    </row>
    <row r="405" spans="1:7" x14ac:dyDescent="0.2">
      <c r="A405" s="5" t="s">
        <v>552</v>
      </c>
      <c r="B405" s="5" t="s">
        <v>553</v>
      </c>
      <c r="C405" s="5" t="s">
        <v>58</v>
      </c>
      <c r="D405" s="5" t="s">
        <v>59</v>
      </c>
      <c r="E405" s="5" t="s">
        <v>58</v>
      </c>
      <c r="F405" s="5" t="s">
        <v>51</v>
      </c>
      <c r="G405" s="5" t="s">
        <v>56</v>
      </c>
    </row>
    <row r="406" spans="1:7" x14ac:dyDescent="0.2">
      <c r="A406" s="5" t="s">
        <v>554</v>
      </c>
      <c r="B406" s="5" t="s">
        <v>553</v>
      </c>
      <c r="C406" s="5" t="s">
        <v>74</v>
      </c>
      <c r="D406" s="5" t="s">
        <v>75</v>
      </c>
      <c r="E406" s="5" t="s">
        <v>76</v>
      </c>
      <c r="F406" s="5" t="s">
        <v>51</v>
      </c>
      <c r="G406" s="5" t="s">
        <v>52</v>
      </c>
    </row>
    <row r="407" spans="1:7" x14ac:dyDescent="0.2">
      <c r="A407" s="5" t="s">
        <v>555</v>
      </c>
      <c r="B407" s="5" t="s">
        <v>556</v>
      </c>
      <c r="C407" s="5" t="s">
        <v>74</v>
      </c>
      <c r="D407" s="5" t="s">
        <v>125</v>
      </c>
      <c r="E407" s="5" t="s">
        <v>50</v>
      </c>
      <c r="F407" s="5" t="s">
        <v>51</v>
      </c>
      <c r="G407" s="5" t="s">
        <v>56</v>
      </c>
    </row>
    <row r="408" spans="1:7" x14ac:dyDescent="0.2">
      <c r="A408" s="5" t="s">
        <v>557</v>
      </c>
      <c r="B408" s="5" t="s">
        <v>556</v>
      </c>
      <c r="C408" s="5" t="s">
        <v>74</v>
      </c>
      <c r="D408" s="5" t="s">
        <v>75</v>
      </c>
      <c r="E408" s="5" t="s">
        <v>76</v>
      </c>
      <c r="F408" s="5" t="s">
        <v>51</v>
      </c>
      <c r="G408" s="5" t="s">
        <v>52</v>
      </c>
    </row>
    <row r="409" spans="1:7" x14ac:dyDescent="0.2">
      <c r="A409" s="5" t="s">
        <v>558</v>
      </c>
      <c r="B409" s="5" t="s">
        <v>559</v>
      </c>
      <c r="C409" s="5" t="s">
        <v>74</v>
      </c>
      <c r="D409" s="5" t="s">
        <v>141</v>
      </c>
      <c r="E409" s="5" t="s">
        <v>76</v>
      </c>
      <c r="F409" s="5" t="s">
        <v>64</v>
      </c>
      <c r="G409" s="5" t="s">
        <v>52</v>
      </c>
    </row>
    <row r="410" spans="1:7" x14ac:dyDescent="0.2">
      <c r="A410" s="5" t="s">
        <v>560</v>
      </c>
      <c r="B410" s="5" t="s">
        <v>559</v>
      </c>
      <c r="C410" s="5" t="s">
        <v>58</v>
      </c>
      <c r="D410" s="5" t="s">
        <v>66</v>
      </c>
      <c r="E410" s="5" t="s">
        <v>58</v>
      </c>
      <c r="F410" s="5" t="s">
        <v>64</v>
      </c>
      <c r="G410" s="5" t="s">
        <v>52</v>
      </c>
    </row>
    <row r="411" spans="1:7" x14ac:dyDescent="0.2">
      <c r="A411" s="5" t="s">
        <v>561</v>
      </c>
      <c r="B411" s="5" t="s">
        <v>559</v>
      </c>
      <c r="C411" s="5" t="s">
        <v>58</v>
      </c>
      <c r="D411" s="5" t="s">
        <v>66</v>
      </c>
      <c r="E411" s="5" t="s">
        <v>58</v>
      </c>
      <c r="F411" s="5" t="s">
        <v>64</v>
      </c>
      <c r="G411" s="5" t="s">
        <v>56</v>
      </c>
    </row>
    <row r="412" spans="1:7" x14ac:dyDescent="0.2">
      <c r="A412" s="5" t="s">
        <v>562</v>
      </c>
      <c r="B412" s="5" t="s">
        <v>559</v>
      </c>
      <c r="C412" s="5" t="s">
        <v>74</v>
      </c>
      <c r="D412" s="5" t="s">
        <v>75</v>
      </c>
      <c r="E412" s="5" t="s">
        <v>76</v>
      </c>
      <c r="F412" s="5" t="s">
        <v>64</v>
      </c>
      <c r="G412" s="5" t="s">
        <v>56</v>
      </c>
    </row>
    <row r="413" spans="1:7" x14ac:dyDescent="0.2">
      <c r="A413" s="5" t="s">
        <v>563</v>
      </c>
      <c r="B413" s="5" t="s">
        <v>564</v>
      </c>
      <c r="C413" s="5" t="s">
        <v>232</v>
      </c>
      <c r="D413" s="5" t="s">
        <v>232</v>
      </c>
      <c r="E413" s="5" t="s">
        <v>50</v>
      </c>
      <c r="F413" s="5" t="s">
        <v>51</v>
      </c>
      <c r="G413" s="5" t="s">
        <v>52</v>
      </c>
    </row>
    <row r="414" spans="1:7" x14ac:dyDescent="0.2">
      <c r="A414" s="5" t="s">
        <v>565</v>
      </c>
      <c r="B414" s="5" t="s">
        <v>564</v>
      </c>
      <c r="C414" s="5" t="s">
        <v>58</v>
      </c>
      <c r="D414" s="5" t="s">
        <v>59</v>
      </c>
      <c r="E414" s="5" t="s">
        <v>58</v>
      </c>
      <c r="F414" s="5" t="s">
        <v>51</v>
      </c>
      <c r="G414" s="5" t="s">
        <v>52</v>
      </c>
    </row>
    <row r="415" spans="1:7" x14ac:dyDescent="0.2">
      <c r="A415" s="5" t="s">
        <v>566</v>
      </c>
      <c r="B415" s="5" t="s">
        <v>564</v>
      </c>
      <c r="C415" s="5" t="s">
        <v>58</v>
      </c>
      <c r="D415" s="5" t="s">
        <v>66</v>
      </c>
      <c r="E415" s="5" t="s">
        <v>58</v>
      </c>
      <c r="F415" s="5" t="s">
        <v>51</v>
      </c>
      <c r="G415" s="5" t="s">
        <v>52</v>
      </c>
    </row>
    <row r="416" spans="1:7" x14ac:dyDescent="0.2">
      <c r="A416" s="5" t="s">
        <v>567</v>
      </c>
      <c r="B416" s="5" t="s">
        <v>564</v>
      </c>
      <c r="C416" s="5" t="s">
        <v>58</v>
      </c>
      <c r="D416" s="5" t="s">
        <v>61</v>
      </c>
      <c r="E416" s="5" t="s">
        <v>58</v>
      </c>
      <c r="F416" s="5" t="s">
        <v>51</v>
      </c>
      <c r="G416" s="5" t="s">
        <v>56</v>
      </c>
    </row>
    <row r="417" spans="1:7" x14ac:dyDescent="0.2">
      <c r="A417" s="5" t="s">
        <v>568</v>
      </c>
      <c r="B417" s="5" t="s">
        <v>569</v>
      </c>
      <c r="C417" s="5" t="s">
        <v>58</v>
      </c>
      <c r="D417" s="5" t="s">
        <v>59</v>
      </c>
      <c r="E417" s="5" t="s">
        <v>58</v>
      </c>
      <c r="F417" s="5" t="s">
        <v>64</v>
      </c>
      <c r="G417" s="5" t="s">
        <v>52</v>
      </c>
    </row>
    <row r="418" spans="1:7" x14ac:dyDescent="0.2">
      <c r="A418" s="5" t="s">
        <v>570</v>
      </c>
      <c r="B418" s="5" t="s">
        <v>569</v>
      </c>
      <c r="C418" s="5" t="s">
        <v>58</v>
      </c>
      <c r="D418" s="5" t="s">
        <v>66</v>
      </c>
      <c r="E418" s="5" t="s">
        <v>58</v>
      </c>
      <c r="F418" s="5" t="s">
        <v>64</v>
      </c>
      <c r="G418" s="5" t="s">
        <v>56</v>
      </c>
    </row>
    <row r="419" spans="1:7" x14ac:dyDescent="0.2">
      <c r="A419" s="5" t="s">
        <v>571</v>
      </c>
      <c r="B419" s="5" t="s">
        <v>569</v>
      </c>
      <c r="C419" s="5" t="s">
        <v>58</v>
      </c>
      <c r="D419" s="5" t="s">
        <v>66</v>
      </c>
      <c r="E419" s="5" t="s">
        <v>58</v>
      </c>
      <c r="F419" s="5" t="s">
        <v>64</v>
      </c>
      <c r="G419" s="5" t="s">
        <v>52</v>
      </c>
    </row>
    <row r="420" spans="1:7" x14ac:dyDescent="0.2">
      <c r="A420" s="5" t="s">
        <v>572</v>
      </c>
      <c r="B420" s="5" t="s">
        <v>569</v>
      </c>
      <c r="C420" s="5" t="s">
        <v>58</v>
      </c>
      <c r="D420" s="5" t="s">
        <v>66</v>
      </c>
      <c r="E420" s="5" t="s">
        <v>58</v>
      </c>
      <c r="F420" s="5" t="s">
        <v>64</v>
      </c>
      <c r="G420" s="5" t="s">
        <v>52</v>
      </c>
    </row>
    <row r="421" spans="1:7" x14ac:dyDescent="0.2">
      <c r="A421" s="5" t="s">
        <v>573</v>
      </c>
      <c r="B421" s="5" t="s">
        <v>569</v>
      </c>
      <c r="C421" s="5" t="s">
        <v>58</v>
      </c>
      <c r="D421" s="5" t="s">
        <v>61</v>
      </c>
      <c r="E421" s="5" t="s">
        <v>58</v>
      </c>
      <c r="F421" s="5" t="s">
        <v>64</v>
      </c>
      <c r="G421" s="5" t="s">
        <v>52</v>
      </c>
    </row>
    <row r="422" spans="1:7" x14ac:dyDescent="0.2">
      <c r="A422" s="5" t="s">
        <v>574</v>
      </c>
      <c r="B422" s="5" t="s">
        <v>575</v>
      </c>
      <c r="C422" s="5" t="s">
        <v>49</v>
      </c>
      <c r="D422" s="5" t="s">
        <v>49</v>
      </c>
      <c r="E422" s="5" t="s">
        <v>50</v>
      </c>
      <c r="F422" s="5" t="s">
        <v>64</v>
      </c>
      <c r="G422" s="5" t="s">
        <v>52</v>
      </c>
    </row>
    <row r="423" spans="1:7" x14ac:dyDescent="0.2">
      <c r="A423" s="5" t="s">
        <v>576</v>
      </c>
      <c r="B423" s="5" t="s">
        <v>575</v>
      </c>
      <c r="C423" s="5" t="s">
        <v>49</v>
      </c>
      <c r="D423" s="5" t="s">
        <v>49</v>
      </c>
      <c r="E423" s="5" t="s">
        <v>50</v>
      </c>
      <c r="F423" s="5" t="s">
        <v>64</v>
      </c>
      <c r="G423" s="5" t="s">
        <v>52</v>
      </c>
    </row>
    <row r="424" spans="1:7" x14ac:dyDescent="0.2">
      <c r="A424" s="5" t="s">
        <v>577</v>
      </c>
      <c r="B424" s="5" t="s">
        <v>575</v>
      </c>
      <c r="C424" s="5" t="s">
        <v>49</v>
      </c>
      <c r="D424" s="5" t="s">
        <v>49</v>
      </c>
      <c r="E424" s="5" t="s">
        <v>50</v>
      </c>
      <c r="F424" s="5" t="s">
        <v>64</v>
      </c>
      <c r="G424" s="5" t="s">
        <v>52</v>
      </c>
    </row>
    <row r="425" spans="1:7" x14ac:dyDescent="0.2">
      <c r="A425" s="5" t="s">
        <v>578</v>
      </c>
      <c r="B425" s="5" t="s">
        <v>575</v>
      </c>
      <c r="C425" s="5" t="s">
        <v>58</v>
      </c>
      <c r="D425" s="5" t="s">
        <v>59</v>
      </c>
      <c r="E425" s="5" t="s">
        <v>58</v>
      </c>
      <c r="F425" s="5" t="s">
        <v>64</v>
      </c>
      <c r="G425" s="5" t="s">
        <v>52</v>
      </c>
    </row>
    <row r="426" spans="1:7" x14ac:dyDescent="0.2">
      <c r="A426" s="5" t="s">
        <v>579</v>
      </c>
      <c r="B426" s="5" t="s">
        <v>575</v>
      </c>
      <c r="C426" s="5" t="s">
        <v>58</v>
      </c>
      <c r="D426" s="5" t="s">
        <v>66</v>
      </c>
      <c r="E426" s="5" t="s">
        <v>58</v>
      </c>
      <c r="F426" s="5" t="s">
        <v>64</v>
      </c>
      <c r="G426" s="5" t="s">
        <v>52</v>
      </c>
    </row>
    <row r="427" spans="1:7" x14ac:dyDescent="0.2">
      <c r="A427" s="5" t="s">
        <v>580</v>
      </c>
      <c r="B427" s="5" t="s">
        <v>575</v>
      </c>
      <c r="C427" s="5" t="s">
        <v>58</v>
      </c>
      <c r="D427" s="5" t="s">
        <v>66</v>
      </c>
      <c r="E427" s="5" t="s">
        <v>58</v>
      </c>
      <c r="F427" s="5" t="s">
        <v>64</v>
      </c>
      <c r="G427" s="5" t="s">
        <v>56</v>
      </c>
    </row>
    <row r="428" spans="1:7" x14ac:dyDescent="0.2">
      <c r="A428" s="5" t="s">
        <v>581</v>
      </c>
      <c r="B428" s="5" t="s">
        <v>575</v>
      </c>
      <c r="C428" s="5" t="s">
        <v>74</v>
      </c>
      <c r="D428" s="5" t="s">
        <v>75</v>
      </c>
      <c r="E428" s="5" t="s">
        <v>76</v>
      </c>
      <c r="F428" s="5" t="s">
        <v>64</v>
      </c>
      <c r="G428" s="5" t="s">
        <v>56</v>
      </c>
    </row>
    <row r="429" spans="1:7" x14ac:dyDescent="0.2">
      <c r="A429" s="5" t="s">
        <v>582</v>
      </c>
      <c r="B429" s="5" t="s">
        <v>583</v>
      </c>
      <c r="C429" s="5" t="s">
        <v>49</v>
      </c>
      <c r="D429" s="5" t="s">
        <v>49</v>
      </c>
      <c r="E429" s="5" t="s">
        <v>50</v>
      </c>
      <c r="F429" s="5" t="s">
        <v>64</v>
      </c>
      <c r="G429" s="5" t="s">
        <v>52</v>
      </c>
    </row>
    <row r="430" spans="1:7" x14ac:dyDescent="0.2">
      <c r="A430" s="5" t="s">
        <v>584</v>
      </c>
      <c r="B430" s="5" t="s">
        <v>583</v>
      </c>
      <c r="C430" s="5" t="s">
        <v>58</v>
      </c>
      <c r="D430" s="5" t="s">
        <v>59</v>
      </c>
      <c r="E430" s="5" t="s">
        <v>58</v>
      </c>
      <c r="F430" s="5" t="s">
        <v>64</v>
      </c>
      <c r="G430" s="5" t="s">
        <v>56</v>
      </c>
    </row>
    <row r="431" spans="1:7" x14ac:dyDescent="0.2">
      <c r="A431" s="5" t="s">
        <v>585</v>
      </c>
      <c r="B431" s="5" t="s">
        <v>583</v>
      </c>
      <c r="C431" s="5" t="s">
        <v>58</v>
      </c>
      <c r="D431" s="5" t="s">
        <v>66</v>
      </c>
      <c r="E431" s="5" t="s">
        <v>58</v>
      </c>
      <c r="F431" s="5" t="s">
        <v>64</v>
      </c>
      <c r="G431" s="5" t="s">
        <v>52</v>
      </c>
    </row>
    <row r="432" spans="1:7" x14ac:dyDescent="0.2">
      <c r="A432" s="5" t="s">
        <v>586</v>
      </c>
      <c r="B432" s="5" t="s">
        <v>583</v>
      </c>
      <c r="C432" s="5" t="s">
        <v>58</v>
      </c>
      <c r="D432" s="5" t="s">
        <v>66</v>
      </c>
      <c r="E432" s="5" t="s">
        <v>58</v>
      </c>
      <c r="F432" s="5" t="s">
        <v>64</v>
      </c>
      <c r="G432" s="5" t="s">
        <v>52</v>
      </c>
    </row>
    <row r="433" spans="1:7" x14ac:dyDescent="0.2">
      <c r="A433" s="5" t="s">
        <v>587</v>
      </c>
      <c r="B433" s="5" t="s">
        <v>583</v>
      </c>
      <c r="C433" s="5" t="s">
        <v>74</v>
      </c>
      <c r="D433" s="5" t="s">
        <v>75</v>
      </c>
      <c r="E433" s="5" t="s">
        <v>76</v>
      </c>
      <c r="F433" s="5" t="s">
        <v>64</v>
      </c>
      <c r="G433" s="5" t="s">
        <v>52</v>
      </c>
    </row>
    <row r="434" spans="1:7" x14ac:dyDescent="0.2">
      <c r="A434" s="5" t="s">
        <v>588</v>
      </c>
      <c r="B434" s="5" t="s">
        <v>589</v>
      </c>
      <c r="C434" s="5" t="s">
        <v>49</v>
      </c>
      <c r="D434" s="5" t="s">
        <v>49</v>
      </c>
      <c r="E434" s="5" t="s">
        <v>50</v>
      </c>
      <c r="F434" s="5" t="s">
        <v>51</v>
      </c>
      <c r="G434" s="5" t="s">
        <v>56</v>
      </c>
    </row>
    <row r="435" spans="1:7" x14ac:dyDescent="0.2">
      <c r="A435" s="5" t="s">
        <v>590</v>
      </c>
      <c r="B435" s="5" t="s">
        <v>589</v>
      </c>
      <c r="C435" s="5" t="s">
        <v>49</v>
      </c>
      <c r="D435" s="5" t="s">
        <v>49</v>
      </c>
      <c r="E435" s="5" t="s">
        <v>50</v>
      </c>
      <c r="F435" s="5" t="s">
        <v>51</v>
      </c>
      <c r="G435" s="5" t="s">
        <v>52</v>
      </c>
    </row>
    <row r="436" spans="1:7" x14ac:dyDescent="0.2">
      <c r="A436" s="5" t="s">
        <v>591</v>
      </c>
      <c r="B436" s="5" t="s">
        <v>589</v>
      </c>
      <c r="C436" s="5" t="s">
        <v>74</v>
      </c>
      <c r="D436" s="5" t="s">
        <v>75</v>
      </c>
      <c r="E436" s="5" t="s">
        <v>76</v>
      </c>
      <c r="F436" s="5" t="s">
        <v>51</v>
      </c>
      <c r="G436" s="5" t="s">
        <v>52</v>
      </c>
    </row>
    <row r="437" spans="1:7" x14ac:dyDescent="0.2">
      <c r="A437" s="5" t="s">
        <v>592</v>
      </c>
      <c r="B437" s="5" t="s">
        <v>593</v>
      </c>
      <c r="C437" s="5" t="s">
        <v>49</v>
      </c>
      <c r="D437" s="5" t="s">
        <v>49</v>
      </c>
      <c r="E437" s="5" t="s">
        <v>50</v>
      </c>
      <c r="F437" s="5" t="s">
        <v>51</v>
      </c>
      <c r="G437" s="5" t="s">
        <v>52</v>
      </c>
    </row>
    <row r="438" spans="1:7" x14ac:dyDescent="0.2">
      <c r="A438" s="5" t="s">
        <v>594</v>
      </c>
      <c r="B438" s="5" t="s">
        <v>593</v>
      </c>
      <c r="C438" s="5" t="s">
        <v>49</v>
      </c>
      <c r="D438" s="5" t="s">
        <v>49</v>
      </c>
      <c r="E438" s="5" t="s">
        <v>50</v>
      </c>
      <c r="F438" s="5" t="s">
        <v>51</v>
      </c>
      <c r="G438" s="5" t="s">
        <v>56</v>
      </c>
    </row>
    <row r="439" spans="1:7" x14ac:dyDescent="0.2">
      <c r="A439" s="5" t="s">
        <v>595</v>
      </c>
      <c r="B439" s="5" t="s">
        <v>593</v>
      </c>
      <c r="C439" s="5" t="s">
        <v>49</v>
      </c>
      <c r="D439" s="5" t="s">
        <v>49</v>
      </c>
      <c r="E439" s="5" t="s">
        <v>50</v>
      </c>
      <c r="F439" s="5" t="s">
        <v>51</v>
      </c>
      <c r="G439" s="5" t="s">
        <v>52</v>
      </c>
    </row>
    <row r="440" spans="1:7" x14ac:dyDescent="0.2">
      <c r="A440" s="5" t="s">
        <v>596</v>
      </c>
      <c r="B440" s="5" t="s">
        <v>593</v>
      </c>
      <c r="C440" s="5" t="s">
        <v>74</v>
      </c>
      <c r="D440" s="5" t="s">
        <v>75</v>
      </c>
      <c r="E440" s="5" t="s">
        <v>76</v>
      </c>
      <c r="F440" s="5" t="s">
        <v>51</v>
      </c>
      <c r="G440" s="5" t="s">
        <v>52</v>
      </c>
    </row>
    <row r="441" spans="1:7" x14ac:dyDescent="0.2">
      <c r="A441" s="5" t="s">
        <v>597</v>
      </c>
      <c r="B441" s="5" t="s">
        <v>598</v>
      </c>
      <c r="C441" s="5" t="s">
        <v>58</v>
      </c>
      <c r="D441" s="5" t="s">
        <v>59</v>
      </c>
      <c r="E441" s="5" t="s">
        <v>58</v>
      </c>
      <c r="F441" s="5" t="s">
        <v>64</v>
      </c>
      <c r="G441" s="5" t="s">
        <v>52</v>
      </c>
    </row>
    <row r="442" spans="1:7" x14ac:dyDescent="0.2">
      <c r="A442" s="5" t="s">
        <v>599</v>
      </c>
      <c r="B442" s="5" t="s">
        <v>598</v>
      </c>
      <c r="C442" s="5" t="s">
        <v>58</v>
      </c>
      <c r="D442" s="5" t="s">
        <v>66</v>
      </c>
      <c r="E442" s="5" t="s">
        <v>58</v>
      </c>
      <c r="F442" s="5" t="s">
        <v>64</v>
      </c>
      <c r="G442" s="5" t="s">
        <v>52</v>
      </c>
    </row>
    <row r="443" spans="1:7" x14ac:dyDescent="0.2">
      <c r="A443" s="5" t="s">
        <v>600</v>
      </c>
      <c r="B443" s="5" t="s">
        <v>598</v>
      </c>
      <c r="C443" s="5" t="s">
        <v>74</v>
      </c>
      <c r="D443" s="5" t="s">
        <v>75</v>
      </c>
      <c r="E443" s="5" t="s">
        <v>76</v>
      </c>
      <c r="F443" s="5" t="s">
        <v>64</v>
      </c>
      <c r="G443" s="5" t="s">
        <v>56</v>
      </c>
    </row>
    <row r="444" spans="1:7" x14ac:dyDescent="0.2">
      <c r="A444" s="5" t="s">
        <v>601</v>
      </c>
      <c r="B444" s="5" t="s">
        <v>602</v>
      </c>
      <c r="C444" s="5" t="s">
        <v>74</v>
      </c>
      <c r="D444" s="5" t="s">
        <v>75</v>
      </c>
      <c r="E444" s="5" t="s">
        <v>76</v>
      </c>
      <c r="F444" s="5" t="s">
        <v>51</v>
      </c>
      <c r="G444" s="5" t="s">
        <v>52</v>
      </c>
    </row>
    <row r="445" spans="1:7" x14ac:dyDescent="0.2">
      <c r="A445" s="5" t="s">
        <v>603</v>
      </c>
      <c r="B445" s="5" t="s">
        <v>602</v>
      </c>
      <c r="C445" s="5" t="s">
        <v>58</v>
      </c>
      <c r="D445" s="5" t="s">
        <v>59</v>
      </c>
      <c r="E445" s="5" t="s">
        <v>58</v>
      </c>
      <c r="F445" s="5" t="s">
        <v>51</v>
      </c>
      <c r="G445" s="5" t="s">
        <v>56</v>
      </c>
    </row>
    <row r="446" spans="1:7" x14ac:dyDescent="0.2">
      <c r="A446" s="5" t="s">
        <v>604</v>
      </c>
      <c r="B446" s="5" t="s">
        <v>605</v>
      </c>
      <c r="C446" s="5" t="s">
        <v>74</v>
      </c>
      <c r="D446" s="5" t="s">
        <v>75</v>
      </c>
      <c r="E446" s="5" t="s">
        <v>76</v>
      </c>
      <c r="F446" s="5" t="s">
        <v>64</v>
      </c>
      <c r="G446" s="5" t="s">
        <v>52</v>
      </c>
    </row>
    <row r="447" spans="1:7" x14ac:dyDescent="0.2">
      <c r="A447" s="5" t="s">
        <v>606</v>
      </c>
      <c r="B447" s="5" t="s">
        <v>605</v>
      </c>
      <c r="C447" s="5" t="s">
        <v>58</v>
      </c>
      <c r="D447" s="5" t="s">
        <v>66</v>
      </c>
      <c r="E447" s="5" t="s">
        <v>58</v>
      </c>
      <c r="F447" s="5" t="s">
        <v>64</v>
      </c>
      <c r="G447" s="5" t="s">
        <v>56</v>
      </c>
    </row>
    <row r="448" spans="1:7" x14ac:dyDescent="0.2">
      <c r="A448" s="5" t="s">
        <v>607</v>
      </c>
      <c r="B448" s="5" t="s">
        <v>605</v>
      </c>
      <c r="C448" s="5" t="s">
        <v>58</v>
      </c>
      <c r="D448" s="5" t="s">
        <v>59</v>
      </c>
      <c r="E448" s="5" t="s">
        <v>58</v>
      </c>
      <c r="F448" s="5" t="s">
        <v>64</v>
      </c>
      <c r="G448" s="5" t="s">
        <v>52</v>
      </c>
    </row>
    <row r="449" spans="1:7" x14ac:dyDescent="0.2">
      <c r="A449" s="5" t="s">
        <v>608</v>
      </c>
      <c r="B449" s="5" t="s">
        <v>609</v>
      </c>
      <c r="C449" s="5" t="s">
        <v>74</v>
      </c>
      <c r="D449" s="5" t="s">
        <v>125</v>
      </c>
      <c r="E449" s="5" t="s">
        <v>50</v>
      </c>
      <c r="F449" s="5" t="s">
        <v>64</v>
      </c>
      <c r="G449" s="5" t="s">
        <v>56</v>
      </c>
    </row>
    <row r="450" spans="1:7" x14ac:dyDescent="0.2">
      <c r="A450" s="5" t="s">
        <v>610</v>
      </c>
      <c r="B450" s="5" t="s">
        <v>609</v>
      </c>
      <c r="C450" s="5" t="s">
        <v>58</v>
      </c>
      <c r="D450" s="5" t="s">
        <v>66</v>
      </c>
      <c r="E450" s="5" t="s">
        <v>58</v>
      </c>
      <c r="F450" s="5" t="s">
        <v>64</v>
      </c>
      <c r="G450" s="5" t="s">
        <v>52</v>
      </c>
    </row>
    <row r="451" spans="1:7" x14ac:dyDescent="0.2">
      <c r="A451" s="5" t="s">
        <v>611</v>
      </c>
      <c r="B451" s="5" t="s">
        <v>609</v>
      </c>
      <c r="C451" s="5" t="s">
        <v>58</v>
      </c>
      <c r="D451" s="5" t="s">
        <v>66</v>
      </c>
      <c r="E451" s="5" t="s">
        <v>58</v>
      </c>
      <c r="F451" s="5" t="s">
        <v>64</v>
      </c>
      <c r="G451" s="5" t="s">
        <v>52</v>
      </c>
    </row>
    <row r="452" spans="1:7" x14ac:dyDescent="0.2">
      <c r="A452" s="5" t="s">
        <v>612</v>
      </c>
      <c r="B452" s="5" t="s">
        <v>609</v>
      </c>
      <c r="C452" s="5" t="s">
        <v>58</v>
      </c>
      <c r="D452" s="5" t="s">
        <v>59</v>
      </c>
      <c r="E452" s="5" t="s">
        <v>58</v>
      </c>
      <c r="F452" s="5" t="s">
        <v>64</v>
      </c>
      <c r="G452" s="5" t="s">
        <v>52</v>
      </c>
    </row>
    <row r="453" spans="1:7" x14ac:dyDescent="0.2">
      <c r="A453" s="5" t="s">
        <v>613</v>
      </c>
      <c r="B453" s="5" t="s">
        <v>614</v>
      </c>
      <c r="C453" s="5" t="s">
        <v>74</v>
      </c>
      <c r="D453" s="5" t="s">
        <v>75</v>
      </c>
      <c r="E453" s="5" t="s">
        <v>76</v>
      </c>
      <c r="F453" s="5" t="s">
        <v>64</v>
      </c>
      <c r="G453" s="5" t="s">
        <v>52</v>
      </c>
    </row>
    <row r="454" spans="1:7" x14ac:dyDescent="0.2">
      <c r="A454" s="5" t="s">
        <v>615</v>
      </c>
      <c r="B454" s="5" t="s">
        <v>614</v>
      </c>
      <c r="C454" s="5" t="s">
        <v>74</v>
      </c>
      <c r="D454" s="5" t="s">
        <v>125</v>
      </c>
      <c r="E454" s="5" t="s">
        <v>50</v>
      </c>
      <c r="F454" s="5" t="s">
        <v>64</v>
      </c>
      <c r="G454" s="5" t="s">
        <v>52</v>
      </c>
    </row>
    <row r="455" spans="1:7" x14ac:dyDescent="0.2">
      <c r="A455" s="5" t="s">
        <v>616</v>
      </c>
      <c r="B455" s="5" t="s">
        <v>614</v>
      </c>
      <c r="C455" s="5" t="s">
        <v>58</v>
      </c>
      <c r="D455" s="5" t="s">
        <v>66</v>
      </c>
      <c r="E455" s="5" t="s">
        <v>58</v>
      </c>
      <c r="F455" s="5" t="s">
        <v>64</v>
      </c>
      <c r="G455" s="5" t="s">
        <v>52</v>
      </c>
    </row>
    <row r="456" spans="1:7" x14ac:dyDescent="0.2">
      <c r="A456" s="5" t="s">
        <v>617</v>
      </c>
      <c r="B456" s="5" t="s">
        <v>614</v>
      </c>
      <c r="C456" s="5" t="s">
        <v>58</v>
      </c>
      <c r="D456" s="5" t="s">
        <v>59</v>
      </c>
      <c r="E456" s="5" t="s">
        <v>58</v>
      </c>
      <c r="F456" s="5" t="s">
        <v>64</v>
      </c>
      <c r="G456" s="5" t="s">
        <v>56</v>
      </c>
    </row>
    <row r="457" spans="1:7" x14ac:dyDescent="0.2">
      <c r="A457" s="5" t="s">
        <v>618</v>
      </c>
      <c r="B457" s="5" t="s">
        <v>619</v>
      </c>
      <c r="C457" s="5" t="s">
        <v>58</v>
      </c>
      <c r="D457" s="5" t="s">
        <v>61</v>
      </c>
      <c r="E457" s="5" t="s">
        <v>58</v>
      </c>
      <c r="F457" s="5" t="s">
        <v>51</v>
      </c>
      <c r="G457" s="5" t="s">
        <v>52</v>
      </c>
    </row>
    <row r="458" spans="1:7" x14ac:dyDescent="0.2">
      <c r="A458" s="5" t="s">
        <v>620</v>
      </c>
      <c r="B458" s="5" t="s">
        <v>619</v>
      </c>
      <c r="C458" s="5" t="s">
        <v>74</v>
      </c>
      <c r="D458" s="5" t="s">
        <v>109</v>
      </c>
      <c r="E458" s="5" t="s">
        <v>76</v>
      </c>
      <c r="F458" s="5" t="s">
        <v>51</v>
      </c>
      <c r="G458" s="5" t="s">
        <v>52</v>
      </c>
    </row>
    <row r="459" spans="1:7" x14ac:dyDescent="0.2">
      <c r="A459" s="5" t="s">
        <v>621</v>
      </c>
      <c r="B459" s="5" t="s">
        <v>619</v>
      </c>
      <c r="C459" s="5" t="s">
        <v>58</v>
      </c>
      <c r="D459" s="5" t="s">
        <v>66</v>
      </c>
      <c r="E459" s="5" t="s">
        <v>58</v>
      </c>
      <c r="F459" s="5" t="s">
        <v>51</v>
      </c>
      <c r="G459" s="5" t="s">
        <v>52</v>
      </c>
    </row>
    <row r="460" spans="1:7" x14ac:dyDescent="0.2">
      <c r="A460" s="5" t="s">
        <v>622</v>
      </c>
      <c r="B460" s="5" t="s">
        <v>619</v>
      </c>
      <c r="C460" s="5" t="s">
        <v>74</v>
      </c>
      <c r="D460" s="5" t="s">
        <v>109</v>
      </c>
      <c r="E460" s="5" t="s">
        <v>76</v>
      </c>
      <c r="F460" s="5" t="s">
        <v>51</v>
      </c>
      <c r="G460" s="5" t="s">
        <v>52</v>
      </c>
    </row>
    <row r="461" spans="1:7" x14ac:dyDescent="0.2">
      <c r="A461" s="5" t="s">
        <v>623</v>
      </c>
      <c r="B461" s="5" t="s">
        <v>619</v>
      </c>
      <c r="C461" s="5" t="s">
        <v>58</v>
      </c>
      <c r="D461" s="5" t="s">
        <v>59</v>
      </c>
      <c r="E461" s="5" t="s">
        <v>58</v>
      </c>
      <c r="F461" s="5" t="s">
        <v>51</v>
      </c>
      <c r="G461" s="5" t="s">
        <v>56</v>
      </c>
    </row>
    <row r="462" spans="1:7" x14ac:dyDescent="0.2">
      <c r="A462" s="5" t="s">
        <v>624</v>
      </c>
      <c r="B462" s="5" t="s">
        <v>619</v>
      </c>
      <c r="C462" s="5" t="s">
        <v>49</v>
      </c>
      <c r="D462" s="5" t="s">
        <v>49</v>
      </c>
      <c r="E462" s="5" t="s">
        <v>50</v>
      </c>
      <c r="F462" s="5" t="s">
        <v>51</v>
      </c>
      <c r="G462" s="5" t="s">
        <v>52</v>
      </c>
    </row>
    <row r="463" spans="1:7" x14ac:dyDescent="0.2">
      <c r="A463" s="5" t="s">
        <v>625</v>
      </c>
      <c r="B463" s="5" t="s">
        <v>619</v>
      </c>
      <c r="C463" s="5" t="s">
        <v>232</v>
      </c>
      <c r="D463" s="5" t="s">
        <v>232</v>
      </c>
      <c r="E463" s="5" t="s">
        <v>50</v>
      </c>
      <c r="F463" s="5" t="s">
        <v>51</v>
      </c>
      <c r="G463" s="5" t="s">
        <v>52</v>
      </c>
    </row>
    <row r="464" spans="1:7" x14ac:dyDescent="0.2">
      <c r="A464" s="5" t="s">
        <v>626</v>
      </c>
      <c r="B464" s="5" t="s">
        <v>627</v>
      </c>
      <c r="C464" s="5" t="s">
        <v>74</v>
      </c>
      <c r="D464" s="5" t="s">
        <v>75</v>
      </c>
      <c r="E464" s="5" t="s">
        <v>76</v>
      </c>
      <c r="F464" s="5" t="s">
        <v>64</v>
      </c>
      <c r="G464" s="5" t="s">
        <v>52</v>
      </c>
    </row>
    <row r="465" spans="1:7" x14ac:dyDescent="0.2">
      <c r="A465" s="5" t="s">
        <v>628</v>
      </c>
      <c r="B465" s="5" t="s">
        <v>627</v>
      </c>
      <c r="C465" s="5" t="s">
        <v>58</v>
      </c>
      <c r="D465" s="5" t="s">
        <v>66</v>
      </c>
      <c r="E465" s="5" t="s">
        <v>58</v>
      </c>
      <c r="F465" s="5" t="s">
        <v>64</v>
      </c>
      <c r="G465" s="5" t="s">
        <v>56</v>
      </c>
    </row>
    <row r="466" spans="1:7" x14ac:dyDescent="0.2">
      <c r="A466" s="5" t="s">
        <v>629</v>
      </c>
      <c r="B466" s="5" t="s">
        <v>627</v>
      </c>
      <c r="C466" s="5" t="s">
        <v>58</v>
      </c>
      <c r="D466" s="5" t="s">
        <v>66</v>
      </c>
      <c r="E466" s="5" t="s">
        <v>58</v>
      </c>
      <c r="F466" s="5" t="s">
        <v>64</v>
      </c>
      <c r="G466" s="5" t="s">
        <v>52</v>
      </c>
    </row>
    <row r="467" spans="1:7" x14ac:dyDescent="0.2">
      <c r="A467" s="5" t="s">
        <v>630</v>
      </c>
      <c r="B467" s="5" t="s">
        <v>627</v>
      </c>
      <c r="C467" s="5" t="s">
        <v>58</v>
      </c>
      <c r="D467" s="5" t="s">
        <v>59</v>
      </c>
      <c r="E467" s="5" t="s">
        <v>58</v>
      </c>
      <c r="F467" s="5" t="s">
        <v>64</v>
      </c>
      <c r="G467" s="5" t="s">
        <v>52</v>
      </c>
    </row>
    <row r="468" spans="1:7" x14ac:dyDescent="0.2">
      <c r="A468" s="5" t="s">
        <v>631</v>
      </c>
      <c r="B468" s="5" t="s">
        <v>627</v>
      </c>
      <c r="C468" s="5" t="s">
        <v>54</v>
      </c>
      <c r="D468" s="5" t="s">
        <v>54</v>
      </c>
      <c r="E468" s="5" t="s">
        <v>50</v>
      </c>
      <c r="F468" s="5" t="s">
        <v>64</v>
      </c>
      <c r="G468" s="5" t="s">
        <v>52</v>
      </c>
    </row>
    <row r="469" spans="1:7" x14ac:dyDescent="0.2">
      <c r="A469" s="5" t="s">
        <v>632</v>
      </c>
      <c r="B469" s="5" t="s">
        <v>633</v>
      </c>
      <c r="C469" s="5" t="s">
        <v>74</v>
      </c>
      <c r="D469" s="5" t="s">
        <v>125</v>
      </c>
      <c r="E469" s="5" t="s">
        <v>50</v>
      </c>
      <c r="F469" s="5" t="s">
        <v>51</v>
      </c>
      <c r="G469" s="5" t="s">
        <v>56</v>
      </c>
    </row>
    <row r="470" spans="1:7" x14ac:dyDescent="0.2">
      <c r="A470" s="5" t="s">
        <v>634</v>
      </c>
      <c r="B470" s="5" t="s">
        <v>633</v>
      </c>
      <c r="C470" s="5" t="s">
        <v>58</v>
      </c>
      <c r="D470" s="5" t="s">
        <v>66</v>
      </c>
      <c r="E470" s="5" t="s">
        <v>58</v>
      </c>
      <c r="F470" s="5" t="s">
        <v>51</v>
      </c>
      <c r="G470" s="5" t="s">
        <v>52</v>
      </c>
    </row>
    <row r="471" spans="1:7" x14ac:dyDescent="0.2">
      <c r="A471" s="5" t="s">
        <v>635</v>
      </c>
      <c r="B471" s="5" t="s">
        <v>633</v>
      </c>
      <c r="C471" s="5" t="s">
        <v>74</v>
      </c>
      <c r="D471" s="5" t="s">
        <v>125</v>
      </c>
      <c r="E471" s="5" t="s">
        <v>50</v>
      </c>
      <c r="F471" s="5" t="s">
        <v>51</v>
      </c>
      <c r="G471" s="5" t="s">
        <v>52</v>
      </c>
    </row>
    <row r="472" spans="1:7" x14ac:dyDescent="0.2">
      <c r="A472" s="5" t="s">
        <v>636</v>
      </c>
      <c r="B472" s="5" t="s">
        <v>633</v>
      </c>
      <c r="C472" s="5" t="s">
        <v>49</v>
      </c>
      <c r="D472" s="5" t="s">
        <v>49</v>
      </c>
      <c r="E472" s="5" t="s">
        <v>50</v>
      </c>
      <c r="F472" s="5" t="s">
        <v>51</v>
      </c>
      <c r="G472" s="5" t="s">
        <v>52</v>
      </c>
    </row>
    <row r="473" spans="1:7" x14ac:dyDescent="0.2">
      <c r="A473" s="5" t="s">
        <v>637</v>
      </c>
      <c r="B473" s="5" t="s">
        <v>638</v>
      </c>
      <c r="C473" s="5" t="s">
        <v>74</v>
      </c>
      <c r="D473" s="5" t="s">
        <v>75</v>
      </c>
      <c r="E473" s="5" t="s">
        <v>76</v>
      </c>
      <c r="F473" s="5" t="s">
        <v>51</v>
      </c>
      <c r="G473" s="5" t="s">
        <v>56</v>
      </c>
    </row>
    <row r="474" spans="1:7" x14ac:dyDescent="0.2">
      <c r="A474" s="5" t="s">
        <v>639</v>
      </c>
      <c r="B474" s="5" t="s">
        <v>638</v>
      </c>
      <c r="C474" s="5" t="s">
        <v>74</v>
      </c>
      <c r="D474" s="5" t="s">
        <v>109</v>
      </c>
      <c r="E474" s="5" t="s">
        <v>76</v>
      </c>
      <c r="F474" s="5" t="s">
        <v>51</v>
      </c>
      <c r="G474" s="5" t="s">
        <v>52</v>
      </c>
    </row>
    <row r="475" spans="1:7" x14ac:dyDescent="0.2">
      <c r="A475" s="5" t="s">
        <v>640</v>
      </c>
      <c r="B475" s="5" t="s">
        <v>638</v>
      </c>
      <c r="C475" s="5" t="s">
        <v>58</v>
      </c>
      <c r="D475" s="5" t="s">
        <v>59</v>
      </c>
      <c r="E475" s="5" t="s">
        <v>58</v>
      </c>
      <c r="F475" s="5" t="s">
        <v>51</v>
      </c>
      <c r="G475" s="5" t="s">
        <v>52</v>
      </c>
    </row>
    <row r="476" spans="1:7" x14ac:dyDescent="0.2">
      <c r="A476" s="5" t="s">
        <v>641</v>
      </c>
      <c r="B476" s="5" t="s">
        <v>638</v>
      </c>
      <c r="C476" s="5" t="s">
        <v>49</v>
      </c>
      <c r="D476" s="5" t="s">
        <v>49</v>
      </c>
      <c r="E476" s="5" t="s">
        <v>50</v>
      </c>
      <c r="F476" s="5" t="s">
        <v>51</v>
      </c>
      <c r="G476" s="5" t="s">
        <v>52</v>
      </c>
    </row>
    <row r="477" spans="1:7" x14ac:dyDescent="0.2">
      <c r="A477" s="5" t="s">
        <v>642</v>
      </c>
      <c r="B477" s="5" t="s">
        <v>643</v>
      </c>
      <c r="C477" s="5" t="s">
        <v>74</v>
      </c>
      <c r="D477" s="5" t="s">
        <v>75</v>
      </c>
      <c r="E477" s="5" t="s">
        <v>76</v>
      </c>
      <c r="F477" s="5" t="s">
        <v>51</v>
      </c>
      <c r="G477" s="5" t="s">
        <v>52</v>
      </c>
    </row>
    <row r="478" spans="1:7" x14ac:dyDescent="0.2">
      <c r="A478" s="5" t="s">
        <v>644</v>
      </c>
      <c r="B478" s="5" t="s">
        <v>643</v>
      </c>
      <c r="C478" s="5" t="s">
        <v>58</v>
      </c>
      <c r="D478" s="5" t="s">
        <v>66</v>
      </c>
      <c r="E478" s="5" t="s">
        <v>58</v>
      </c>
      <c r="F478" s="5" t="s">
        <v>51</v>
      </c>
      <c r="G478" s="5" t="s">
        <v>52</v>
      </c>
    </row>
    <row r="479" spans="1:7" x14ac:dyDescent="0.2">
      <c r="A479" s="5" t="s">
        <v>645</v>
      </c>
      <c r="B479" s="5" t="s">
        <v>643</v>
      </c>
      <c r="C479" s="5" t="s">
        <v>58</v>
      </c>
      <c r="D479" s="5" t="s">
        <v>59</v>
      </c>
      <c r="E479" s="5" t="s">
        <v>58</v>
      </c>
      <c r="F479" s="5" t="s">
        <v>51</v>
      </c>
      <c r="G479" s="5" t="s">
        <v>56</v>
      </c>
    </row>
    <row r="480" spans="1:7" x14ac:dyDescent="0.2">
      <c r="A480" s="5" t="s">
        <v>646</v>
      </c>
      <c r="B480" s="5" t="s">
        <v>643</v>
      </c>
      <c r="C480" s="5" t="s">
        <v>104</v>
      </c>
      <c r="D480" s="5" t="s">
        <v>104</v>
      </c>
      <c r="E480" s="5" t="s">
        <v>50</v>
      </c>
      <c r="F480" s="5" t="s">
        <v>51</v>
      </c>
      <c r="G480" s="5" t="s">
        <v>52</v>
      </c>
    </row>
    <row r="481" spans="1:7" x14ac:dyDescent="0.2">
      <c r="A481" s="5" t="s">
        <v>647</v>
      </c>
      <c r="B481" s="5" t="s">
        <v>643</v>
      </c>
      <c r="C481" s="5" t="s">
        <v>49</v>
      </c>
      <c r="D481" s="5" t="s">
        <v>49</v>
      </c>
      <c r="E481" s="5" t="s">
        <v>50</v>
      </c>
      <c r="F481" s="5" t="s">
        <v>51</v>
      </c>
      <c r="G481" s="5" t="s">
        <v>52</v>
      </c>
    </row>
    <row r="482" spans="1:7" x14ac:dyDescent="0.2">
      <c r="A482" s="5" t="s">
        <v>648</v>
      </c>
      <c r="B482" s="5" t="s">
        <v>649</v>
      </c>
      <c r="C482" s="5" t="s">
        <v>74</v>
      </c>
      <c r="D482" s="5" t="s">
        <v>75</v>
      </c>
      <c r="E482" s="5" t="s">
        <v>76</v>
      </c>
      <c r="F482" s="5" t="s">
        <v>64</v>
      </c>
      <c r="G482" s="5" t="s">
        <v>52</v>
      </c>
    </row>
    <row r="483" spans="1:7" x14ac:dyDescent="0.2">
      <c r="A483" s="5" t="s">
        <v>650</v>
      </c>
      <c r="B483" s="5" t="s">
        <v>649</v>
      </c>
      <c r="C483" s="5" t="s">
        <v>74</v>
      </c>
      <c r="D483" s="5" t="s">
        <v>109</v>
      </c>
      <c r="E483" s="5" t="s">
        <v>76</v>
      </c>
      <c r="F483" s="5" t="s">
        <v>64</v>
      </c>
      <c r="G483" s="5" t="s">
        <v>52</v>
      </c>
    </row>
    <row r="484" spans="1:7" x14ac:dyDescent="0.2">
      <c r="A484" s="5" t="s">
        <v>651</v>
      </c>
      <c r="B484" s="5" t="s">
        <v>649</v>
      </c>
      <c r="C484" s="5" t="s">
        <v>58</v>
      </c>
      <c r="D484" s="5" t="s">
        <v>66</v>
      </c>
      <c r="E484" s="5" t="s">
        <v>58</v>
      </c>
      <c r="F484" s="5" t="s">
        <v>64</v>
      </c>
      <c r="G484" s="5" t="s">
        <v>52</v>
      </c>
    </row>
    <row r="485" spans="1:7" x14ac:dyDescent="0.2">
      <c r="A485" s="5" t="s">
        <v>652</v>
      </c>
      <c r="B485" s="5" t="s">
        <v>649</v>
      </c>
      <c r="C485" s="5" t="s">
        <v>58</v>
      </c>
      <c r="D485" s="5" t="s">
        <v>66</v>
      </c>
      <c r="E485" s="5" t="s">
        <v>58</v>
      </c>
      <c r="F485" s="5" t="s">
        <v>64</v>
      </c>
      <c r="G485" s="5" t="s">
        <v>52</v>
      </c>
    </row>
    <row r="486" spans="1:7" x14ac:dyDescent="0.2">
      <c r="A486" s="5" t="s">
        <v>653</v>
      </c>
      <c r="B486" s="5" t="s">
        <v>649</v>
      </c>
      <c r="C486" s="5" t="s">
        <v>58</v>
      </c>
      <c r="D486" s="5" t="s">
        <v>66</v>
      </c>
      <c r="E486" s="5" t="s">
        <v>58</v>
      </c>
      <c r="F486" s="5" t="s">
        <v>64</v>
      </c>
      <c r="G486" s="5" t="s">
        <v>56</v>
      </c>
    </row>
    <row r="487" spans="1:7" x14ac:dyDescent="0.2">
      <c r="A487" s="5" t="s">
        <v>654</v>
      </c>
      <c r="B487" s="5" t="s">
        <v>649</v>
      </c>
      <c r="C487" s="5" t="s">
        <v>58</v>
      </c>
      <c r="D487" s="5" t="s">
        <v>66</v>
      </c>
      <c r="E487" s="5" t="s">
        <v>58</v>
      </c>
      <c r="F487" s="5" t="s">
        <v>64</v>
      </c>
      <c r="G487" s="5" t="s">
        <v>52</v>
      </c>
    </row>
    <row r="488" spans="1:7" x14ac:dyDescent="0.2">
      <c r="A488" s="5" t="s">
        <v>655</v>
      </c>
      <c r="B488" s="5" t="s">
        <v>649</v>
      </c>
      <c r="C488" s="5" t="s">
        <v>74</v>
      </c>
      <c r="D488" s="5" t="s">
        <v>125</v>
      </c>
      <c r="E488" s="5" t="s">
        <v>50</v>
      </c>
      <c r="F488" s="5" t="s">
        <v>64</v>
      </c>
      <c r="G488" s="5" t="s">
        <v>52</v>
      </c>
    </row>
    <row r="489" spans="1:7" x14ac:dyDescent="0.2">
      <c r="A489" s="5" t="s">
        <v>656</v>
      </c>
      <c r="B489" s="5" t="s">
        <v>649</v>
      </c>
      <c r="C489" s="5" t="s">
        <v>104</v>
      </c>
      <c r="D489" s="5" t="s">
        <v>104</v>
      </c>
      <c r="E489" s="5" t="s">
        <v>50</v>
      </c>
      <c r="F489" s="5" t="s">
        <v>64</v>
      </c>
      <c r="G489" s="5" t="s">
        <v>52</v>
      </c>
    </row>
    <row r="490" spans="1:7" x14ac:dyDescent="0.2">
      <c r="A490" s="5" t="s">
        <v>657</v>
      </c>
      <c r="B490" s="5" t="s">
        <v>649</v>
      </c>
      <c r="C490" s="5" t="s">
        <v>49</v>
      </c>
      <c r="D490" s="5" t="s">
        <v>49</v>
      </c>
      <c r="E490" s="5" t="s">
        <v>50</v>
      </c>
      <c r="F490" s="5" t="s">
        <v>64</v>
      </c>
      <c r="G490" s="5" t="s">
        <v>52</v>
      </c>
    </row>
    <row r="491" spans="1:7" x14ac:dyDescent="0.2">
      <c r="A491" s="5" t="s">
        <v>658</v>
      </c>
      <c r="B491" s="5" t="s">
        <v>649</v>
      </c>
      <c r="C491" s="5" t="s">
        <v>49</v>
      </c>
      <c r="D491" s="5" t="s">
        <v>49</v>
      </c>
      <c r="E491" s="5" t="s">
        <v>50</v>
      </c>
      <c r="F491" s="5" t="s">
        <v>64</v>
      </c>
      <c r="G491" s="5" t="s">
        <v>52</v>
      </c>
    </row>
    <row r="492" spans="1:7" x14ac:dyDescent="0.2">
      <c r="A492" s="5" t="s">
        <v>659</v>
      </c>
      <c r="B492" s="5" t="s">
        <v>660</v>
      </c>
      <c r="C492" s="5" t="s">
        <v>74</v>
      </c>
      <c r="D492" s="5" t="s">
        <v>75</v>
      </c>
      <c r="E492" s="5" t="s">
        <v>76</v>
      </c>
      <c r="F492" s="5" t="s">
        <v>51</v>
      </c>
      <c r="G492" s="5" t="s">
        <v>52</v>
      </c>
    </row>
    <row r="493" spans="1:7" x14ac:dyDescent="0.2">
      <c r="A493" s="5" t="s">
        <v>661</v>
      </c>
      <c r="B493" s="5" t="s">
        <v>660</v>
      </c>
      <c r="C493" s="5" t="s">
        <v>58</v>
      </c>
      <c r="D493" s="5" t="s">
        <v>66</v>
      </c>
      <c r="E493" s="5" t="s">
        <v>58</v>
      </c>
      <c r="F493" s="5" t="s">
        <v>51</v>
      </c>
      <c r="G493" s="5" t="s">
        <v>52</v>
      </c>
    </row>
    <row r="494" spans="1:7" x14ac:dyDescent="0.2">
      <c r="A494" s="5" t="s">
        <v>662</v>
      </c>
      <c r="B494" s="5" t="s">
        <v>660</v>
      </c>
      <c r="C494" s="5" t="s">
        <v>58</v>
      </c>
      <c r="D494" s="5" t="s">
        <v>59</v>
      </c>
      <c r="E494" s="5" t="s">
        <v>58</v>
      </c>
      <c r="F494" s="5" t="s">
        <v>51</v>
      </c>
      <c r="G494" s="5" t="s">
        <v>56</v>
      </c>
    </row>
    <row r="495" spans="1:7" x14ac:dyDescent="0.2">
      <c r="A495" s="5" t="s">
        <v>663</v>
      </c>
      <c r="B495" s="5" t="s">
        <v>660</v>
      </c>
      <c r="C495" s="5" t="s">
        <v>49</v>
      </c>
      <c r="D495" s="5" t="s">
        <v>49</v>
      </c>
      <c r="E495" s="5" t="s">
        <v>50</v>
      </c>
      <c r="F495" s="5" t="s">
        <v>51</v>
      </c>
      <c r="G495" s="5" t="s">
        <v>52</v>
      </c>
    </row>
    <row r="496" spans="1:7" x14ac:dyDescent="0.2">
      <c r="A496" s="5" t="s">
        <v>664</v>
      </c>
      <c r="B496" s="5" t="s">
        <v>665</v>
      </c>
      <c r="C496" s="5" t="s">
        <v>74</v>
      </c>
      <c r="D496" s="5" t="s">
        <v>75</v>
      </c>
      <c r="E496" s="5" t="s">
        <v>76</v>
      </c>
      <c r="F496" s="5" t="s">
        <v>64</v>
      </c>
      <c r="G496" s="5" t="s">
        <v>56</v>
      </c>
    </row>
    <row r="497" spans="1:7" x14ac:dyDescent="0.2">
      <c r="A497" s="5" t="s">
        <v>666</v>
      </c>
      <c r="B497" s="5" t="s">
        <v>665</v>
      </c>
      <c r="C497" s="5" t="s">
        <v>58</v>
      </c>
      <c r="D497" s="5" t="s">
        <v>66</v>
      </c>
      <c r="E497" s="5" t="s">
        <v>58</v>
      </c>
      <c r="F497" s="5" t="s">
        <v>64</v>
      </c>
      <c r="G497" s="5" t="s">
        <v>52</v>
      </c>
    </row>
    <row r="498" spans="1:7" x14ac:dyDescent="0.2">
      <c r="A498" s="5" t="s">
        <v>667</v>
      </c>
      <c r="B498" s="5" t="s">
        <v>665</v>
      </c>
      <c r="C498" s="5" t="s">
        <v>58</v>
      </c>
      <c r="D498" s="5" t="s">
        <v>59</v>
      </c>
      <c r="E498" s="5" t="s">
        <v>58</v>
      </c>
      <c r="F498" s="5" t="s">
        <v>64</v>
      </c>
      <c r="G498" s="5" t="s">
        <v>52</v>
      </c>
    </row>
    <row r="499" spans="1:7" x14ac:dyDescent="0.2">
      <c r="A499" s="5" t="s">
        <v>668</v>
      </c>
      <c r="B499" s="5" t="s">
        <v>665</v>
      </c>
      <c r="C499" s="5" t="s">
        <v>49</v>
      </c>
      <c r="D499" s="5" t="s">
        <v>49</v>
      </c>
      <c r="E499" s="5" t="s">
        <v>50</v>
      </c>
      <c r="F499" s="5" t="s">
        <v>64</v>
      </c>
      <c r="G499" s="5" t="s">
        <v>52</v>
      </c>
    </row>
    <row r="500" spans="1:7" x14ac:dyDescent="0.2">
      <c r="A500" s="5" t="s">
        <v>669</v>
      </c>
      <c r="B500" s="5" t="s">
        <v>665</v>
      </c>
      <c r="C500" s="5" t="s">
        <v>49</v>
      </c>
      <c r="D500" s="5" t="s">
        <v>49</v>
      </c>
      <c r="E500" s="5" t="s">
        <v>50</v>
      </c>
      <c r="F500" s="5" t="s">
        <v>64</v>
      </c>
      <c r="G500" s="5" t="s">
        <v>52</v>
      </c>
    </row>
    <row r="501" spans="1:7" x14ac:dyDescent="0.2">
      <c r="A501" s="5" t="s">
        <v>670</v>
      </c>
      <c r="B501" s="5" t="s">
        <v>665</v>
      </c>
      <c r="C501" s="5" t="s">
        <v>49</v>
      </c>
      <c r="D501" s="5" t="s">
        <v>49</v>
      </c>
      <c r="E501" s="5" t="s">
        <v>50</v>
      </c>
      <c r="F501" s="5" t="s">
        <v>64</v>
      </c>
      <c r="G501" s="5" t="s">
        <v>52</v>
      </c>
    </row>
    <row r="502" spans="1:7" x14ac:dyDescent="0.2">
      <c r="A502" s="5" t="s">
        <v>671</v>
      </c>
      <c r="B502" s="5" t="s">
        <v>665</v>
      </c>
      <c r="C502" s="5" t="s">
        <v>49</v>
      </c>
      <c r="D502" s="5" t="s">
        <v>49</v>
      </c>
      <c r="E502" s="5" t="s">
        <v>50</v>
      </c>
      <c r="F502" s="5" t="s">
        <v>64</v>
      </c>
      <c r="G502" s="5" t="s">
        <v>52</v>
      </c>
    </row>
    <row r="503" spans="1:7" x14ac:dyDescent="0.2">
      <c r="A503" s="5" t="s">
        <v>672</v>
      </c>
      <c r="B503" s="5" t="s">
        <v>665</v>
      </c>
      <c r="C503" s="5" t="s">
        <v>49</v>
      </c>
      <c r="D503" s="5" t="s">
        <v>49</v>
      </c>
      <c r="E503" s="5" t="s">
        <v>50</v>
      </c>
      <c r="F503" s="5" t="s">
        <v>64</v>
      </c>
      <c r="G503" s="5" t="s">
        <v>52</v>
      </c>
    </row>
    <row r="504" spans="1:7" x14ac:dyDescent="0.2">
      <c r="A504" s="5" t="s">
        <v>673</v>
      </c>
      <c r="B504" s="5" t="s">
        <v>665</v>
      </c>
      <c r="C504" s="5" t="s">
        <v>49</v>
      </c>
      <c r="D504" s="5" t="s">
        <v>49</v>
      </c>
      <c r="E504" s="5" t="s">
        <v>50</v>
      </c>
      <c r="F504" s="5" t="s">
        <v>64</v>
      </c>
      <c r="G504" s="5" t="s">
        <v>52</v>
      </c>
    </row>
    <row r="505" spans="1:7" x14ac:dyDescent="0.2">
      <c r="A505" s="5" t="s">
        <v>674</v>
      </c>
      <c r="B505" s="5" t="s">
        <v>675</v>
      </c>
      <c r="C505" s="5" t="s">
        <v>74</v>
      </c>
      <c r="D505" s="5" t="s">
        <v>75</v>
      </c>
      <c r="E505" s="5" t="s">
        <v>76</v>
      </c>
      <c r="F505" s="5" t="s">
        <v>64</v>
      </c>
      <c r="G505" s="5" t="s">
        <v>56</v>
      </c>
    </row>
    <row r="506" spans="1:7" x14ac:dyDescent="0.2">
      <c r="A506" s="5" t="s">
        <v>674</v>
      </c>
      <c r="B506" s="5" t="s">
        <v>676</v>
      </c>
      <c r="C506" s="5" t="s">
        <v>74</v>
      </c>
      <c r="D506" s="5" t="s">
        <v>75</v>
      </c>
      <c r="E506" s="5" t="s">
        <v>76</v>
      </c>
      <c r="F506" s="5" t="s">
        <v>64</v>
      </c>
      <c r="G506" s="5" t="s">
        <v>56</v>
      </c>
    </row>
    <row r="507" spans="1:7" x14ac:dyDescent="0.2">
      <c r="A507" s="5" t="s">
        <v>677</v>
      </c>
      <c r="B507" s="5" t="s">
        <v>675</v>
      </c>
      <c r="C507" s="5" t="s">
        <v>74</v>
      </c>
      <c r="D507" s="5" t="s">
        <v>141</v>
      </c>
      <c r="E507" s="5" t="s">
        <v>76</v>
      </c>
      <c r="F507" s="5" t="s">
        <v>64</v>
      </c>
      <c r="G507" s="5" t="s">
        <v>52</v>
      </c>
    </row>
    <row r="508" spans="1:7" x14ac:dyDescent="0.2">
      <c r="A508" s="5" t="s">
        <v>677</v>
      </c>
      <c r="B508" s="5" t="s">
        <v>676</v>
      </c>
      <c r="C508" s="5" t="s">
        <v>58</v>
      </c>
      <c r="D508" s="5" t="s">
        <v>66</v>
      </c>
      <c r="E508" s="5" t="s">
        <v>58</v>
      </c>
      <c r="F508" s="5" t="s">
        <v>64</v>
      </c>
      <c r="G508" s="5" t="s">
        <v>52</v>
      </c>
    </row>
    <row r="509" spans="1:7" x14ac:dyDescent="0.2">
      <c r="A509" s="5" t="s">
        <v>678</v>
      </c>
      <c r="B509" s="5" t="s">
        <v>676</v>
      </c>
      <c r="C509" s="5" t="s">
        <v>58</v>
      </c>
      <c r="D509" s="5" t="s">
        <v>66</v>
      </c>
      <c r="E509" s="5" t="s">
        <v>58</v>
      </c>
      <c r="F509" s="5" t="s">
        <v>64</v>
      </c>
      <c r="G509" s="5" t="s">
        <v>52</v>
      </c>
    </row>
    <row r="510" spans="1:7" x14ac:dyDescent="0.2">
      <c r="A510" s="5" t="s">
        <v>679</v>
      </c>
      <c r="B510" s="5" t="s">
        <v>676</v>
      </c>
      <c r="C510" s="5" t="s">
        <v>58</v>
      </c>
      <c r="D510" s="5" t="s">
        <v>59</v>
      </c>
      <c r="E510" s="5" t="s">
        <v>58</v>
      </c>
      <c r="F510" s="5" t="s">
        <v>64</v>
      </c>
      <c r="G510" s="5" t="s">
        <v>52</v>
      </c>
    </row>
    <row r="511" spans="1:7" x14ac:dyDescent="0.2">
      <c r="A511" s="5" t="s">
        <v>680</v>
      </c>
      <c r="B511" s="5" t="s">
        <v>681</v>
      </c>
      <c r="C511" s="5" t="s">
        <v>74</v>
      </c>
      <c r="D511" s="5" t="s">
        <v>75</v>
      </c>
      <c r="E511" s="5" t="s">
        <v>76</v>
      </c>
      <c r="F511" s="5" t="s">
        <v>64</v>
      </c>
      <c r="G511" s="5" t="s">
        <v>56</v>
      </c>
    </row>
    <row r="512" spans="1:7" x14ac:dyDescent="0.2">
      <c r="A512" s="5" t="s">
        <v>682</v>
      </c>
      <c r="B512" s="5" t="s">
        <v>681</v>
      </c>
      <c r="C512" s="5" t="s">
        <v>49</v>
      </c>
      <c r="D512" s="5" t="s">
        <v>49</v>
      </c>
      <c r="E512" s="5" t="s">
        <v>50</v>
      </c>
      <c r="F512" s="5" t="s">
        <v>64</v>
      </c>
      <c r="G512" s="5" t="s">
        <v>52</v>
      </c>
    </row>
    <row r="513" spans="1:7" x14ac:dyDescent="0.2">
      <c r="A513" s="5" t="s">
        <v>683</v>
      </c>
      <c r="B513" s="5" t="s">
        <v>684</v>
      </c>
      <c r="C513" s="5" t="s">
        <v>74</v>
      </c>
      <c r="D513" s="5" t="s">
        <v>75</v>
      </c>
      <c r="E513" s="5" t="s">
        <v>76</v>
      </c>
      <c r="F513" s="5" t="s">
        <v>51</v>
      </c>
      <c r="G513" s="5" t="s">
        <v>52</v>
      </c>
    </row>
    <row r="514" spans="1:7" x14ac:dyDescent="0.2">
      <c r="A514" s="5" t="s">
        <v>685</v>
      </c>
      <c r="B514" s="5" t="s">
        <v>684</v>
      </c>
      <c r="C514" s="5" t="s">
        <v>58</v>
      </c>
      <c r="D514" s="5" t="s">
        <v>66</v>
      </c>
      <c r="E514" s="5" t="s">
        <v>58</v>
      </c>
      <c r="F514" s="5" t="s">
        <v>51</v>
      </c>
      <c r="G514" s="5" t="s">
        <v>56</v>
      </c>
    </row>
    <row r="515" spans="1:7" x14ac:dyDescent="0.2">
      <c r="A515" s="5" t="s">
        <v>686</v>
      </c>
      <c r="B515" s="5" t="s">
        <v>684</v>
      </c>
      <c r="C515" s="5" t="s">
        <v>58</v>
      </c>
      <c r="D515" s="5" t="s">
        <v>66</v>
      </c>
      <c r="E515" s="5" t="s">
        <v>58</v>
      </c>
      <c r="F515" s="5" t="s">
        <v>51</v>
      </c>
      <c r="G515" s="5" t="s">
        <v>52</v>
      </c>
    </row>
    <row r="516" spans="1:7" x14ac:dyDescent="0.2">
      <c r="A516" s="5" t="s">
        <v>687</v>
      </c>
      <c r="B516" s="5" t="s">
        <v>684</v>
      </c>
      <c r="C516" s="5" t="s">
        <v>58</v>
      </c>
      <c r="D516" s="5" t="s">
        <v>59</v>
      </c>
      <c r="E516" s="5" t="s">
        <v>58</v>
      </c>
      <c r="F516" s="5" t="s">
        <v>51</v>
      </c>
      <c r="G516" s="5" t="s">
        <v>52</v>
      </c>
    </row>
    <row r="517" spans="1:7" x14ac:dyDescent="0.2">
      <c r="A517" s="5" t="s">
        <v>688</v>
      </c>
      <c r="B517" s="5" t="s">
        <v>684</v>
      </c>
      <c r="C517" s="5" t="s">
        <v>49</v>
      </c>
      <c r="D517" s="5" t="s">
        <v>49</v>
      </c>
      <c r="E517" s="5" t="s">
        <v>50</v>
      </c>
      <c r="F517" s="5" t="s">
        <v>51</v>
      </c>
      <c r="G517" s="5" t="s">
        <v>52</v>
      </c>
    </row>
    <row r="518" spans="1:7" x14ac:dyDescent="0.2">
      <c r="A518" s="5" t="s">
        <v>689</v>
      </c>
      <c r="B518" s="5" t="s">
        <v>684</v>
      </c>
      <c r="C518" s="5" t="s">
        <v>49</v>
      </c>
      <c r="D518" s="5" t="s">
        <v>49</v>
      </c>
      <c r="E518" s="5" t="s">
        <v>50</v>
      </c>
      <c r="F518" s="5" t="s">
        <v>51</v>
      </c>
      <c r="G518" s="5" t="s">
        <v>52</v>
      </c>
    </row>
    <row r="519" spans="1:7" x14ac:dyDescent="0.2">
      <c r="A519" s="5" t="s">
        <v>690</v>
      </c>
      <c r="B519" s="5" t="s">
        <v>684</v>
      </c>
      <c r="C519" s="5" t="s">
        <v>49</v>
      </c>
      <c r="D519" s="5" t="s">
        <v>49</v>
      </c>
      <c r="E519" s="5" t="s">
        <v>50</v>
      </c>
      <c r="F519" s="5" t="s">
        <v>51</v>
      </c>
      <c r="G519" s="5" t="s">
        <v>52</v>
      </c>
    </row>
    <row r="520" spans="1:7" x14ac:dyDescent="0.2">
      <c r="A520" s="5" t="s">
        <v>691</v>
      </c>
      <c r="B520" s="5" t="s">
        <v>684</v>
      </c>
      <c r="C520" s="5" t="s">
        <v>232</v>
      </c>
      <c r="D520" s="5" t="s">
        <v>232</v>
      </c>
      <c r="E520" s="5" t="s">
        <v>50</v>
      </c>
      <c r="F520" s="5" t="s">
        <v>51</v>
      </c>
      <c r="G520" s="5" t="s">
        <v>56</v>
      </c>
    </row>
    <row r="521" spans="1:7" x14ac:dyDescent="0.2">
      <c r="A521" s="5" t="s">
        <v>692</v>
      </c>
      <c r="B521" s="5" t="s">
        <v>693</v>
      </c>
      <c r="C521" s="5" t="s">
        <v>74</v>
      </c>
      <c r="D521" s="5" t="s">
        <v>75</v>
      </c>
      <c r="E521" s="5" t="s">
        <v>76</v>
      </c>
      <c r="F521" s="5" t="s">
        <v>51</v>
      </c>
      <c r="G521" s="5" t="s">
        <v>56</v>
      </c>
    </row>
    <row r="522" spans="1:7" x14ac:dyDescent="0.2">
      <c r="A522" s="5" t="s">
        <v>694</v>
      </c>
      <c r="B522" s="5" t="s">
        <v>693</v>
      </c>
      <c r="C522" s="5" t="s">
        <v>58</v>
      </c>
      <c r="D522" s="5" t="s">
        <v>59</v>
      </c>
      <c r="E522" s="5" t="s">
        <v>58</v>
      </c>
      <c r="F522" s="5" t="s">
        <v>51</v>
      </c>
      <c r="G522" s="5" t="s">
        <v>52</v>
      </c>
    </row>
    <row r="523" spans="1:7" x14ac:dyDescent="0.2">
      <c r="A523" s="5" t="s">
        <v>695</v>
      </c>
      <c r="B523" s="5" t="s">
        <v>696</v>
      </c>
      <c r="C523" s="5" t="s">
        <v>58</v>
      </c>
      <c r="D523" s="5" t="s">
        <v>61</v>
      </c>
      <c r="E523" s="5" t="s">
        <v>58</v>
      </c>
      <c r="F523" s="5" t="s">
        <v>64</v>
      </c>
      <c r="G523" s="5" t="s">
        <v>52</v>
      </c>
    </row>
    <row r="524" spans="1:7" x14ac:dyDescent="0.2">
      <c r="A524" s="5" t="s">
        <v>697</v>
      </c>
      <c r="B524" s="5" t="s">
        <v>696</v>
      </c>
      <c r="C524" s="5" t="s">
        <v>58</v>
      </c>
      <c r="D524" s="5" t="s">
        <v>66</v>
      </c>
      <c r="E524" s="5" t="s">
        <v>58</v>
      </c>
      <c r="F524" s="5" t="s">
        <v>64</v>
      </c>
      <c r="G524" s="5" t="s">
        <v>52</v>
      </c>
    </row>
    <row r="525" spans="1:7" x14ac:dyDescent="0.2">
      <c r="A525" s="5" t="s">
        <v>698</v>
      </c>
      <c r="B525" s="5" t="s">
        <v>696</v>
      </c>
      <c r="C525" s="5" t="s">
        <v>58</v>
      </c>
      <c r="D525" s="5" t="s">
        <v>59</v>
      </c>
      <c r="E525" s="5" t="s">
        <v>58</v>
      </c>
      <c r="F525" s="5" t="s">
        <v>64</v>
      </c>
      <c r="G525" s="5" t="s">
        <v>56</v>
      </c>
    </row>
    <row r="526" spans="1:7" x14ac:dyDescent="0.2">
      <c r="A526" s="5" t="s">
        <v>699</v>
      </c>
      <c r="B526" s="5" t="s">
        <v>700</v>
      </c>
      <c r="C526" s="5" t="s">
        <v>74</v>
      </c>
      <c r="D526" s="5" t="s">
        <v>75</v>
      </c>
      <c r="E526" s="5" t="s">
        <v>76</v>
      </c>
      <c r="F526" s="5" t="s">
        <v>64</v>
      </c>
      <c r="G526" s="5" t="s">
        <v>52</v>
      </c>
    </row>
    <row r="527" spans="1:7" x14ac:dyDescent="0.2">
      <c r="A527" s="5" t="s">
        <v>701</v>
      </c>
      <c r="B527" s="5" t="s">
        <v>700</v>
      </c>
      <c r="C527" s="5" t="s">
        <v>58</v>
      </c>
      <c r="D527" s="5" t="s">
        <v>66</v>
      </c>
      <c r="E527" s="5" t="s">
        <v>58</v>
      </c>
      <c r="F527" s="5" t="s">
        <v>64</v>
      </c>
      <c r="G527" s="5" t="s">
        <v>52</v>
      </c>
    </row>
    <row r="528" spans="1:7" x14ac:dyDescent="0.2">
      <c r="A528" s="5" t="s">
        <v>702</v>
      </c>
      <c r="B528" s="5" t="s">
        <v>700</v>
      </c>
      <c r="C528" s="5" t="s">
        <v>58</v>
      </c>
      <c r="D528" s="5" t="s">
        <v>59</v>
      </c>
      <c r="E528" s="5" t="s">
        <v>58</v>
      </c>
      <c r="F528" s="5" t="s">
        <v>64</v>
      </c>
      <c r="G528" s="5" t="s">
        <v>52</v>
      </c>
    </row>
    <row r="529" spans="1:7" x14ac:dyDescent="0.2">
      <c r="A529" s="5" t="s">
        <v>703</v>
      </c>
      <c r="B529" s="5" t="s">
        <v>700</v>
      </c>
      <c r="C529" s="5" t="s">
        <v>49</v>
      </c>
      <c r="D529" s="5" t="s">
        <v>49</v>
      </c>
      <c r="E529" s="5" t="s">
        <v>50</v>
      </c>
      <c r="F529" s="5" t="s">
        <v>64</v>
      </c>
      <c r="G529" s="5" t="s">
        <v>56</v>
      </c>
    </row>
    <row r="530" spans="1:7" x14ac:dyDescent="0.2">
      <c r="A530" s="5" t="s">
        <v>704</v>
      </c>
      <c r="B530" s="5" t="s">
        <v>705</v>
      </c>
      <c r="C530" s="5" t="s">
        <v>74</v>
      </c>
      <c r="D530" s="5" t="s">
        <v>75</v>
      </c>
      <c r="E530" s="5" t="s">
        <v>76</v>
      </c>
      <c r="F530" s="5" t="s">
        <v>51</v>
      </c>
      <c r="G530" s="5" t="s">
        <v>56</v>
      </c>
    </row>
    <row r="531" spans="1:7" x14ac:dyDescent="0.2">
      <c r="A531" s="5" t="s">
        <v>706</v>
      </c>
      <c r="B531" s="5" t="s">
        <v>705</v>
      </c>
      <c r="C531" s="5" t="s">
        <v>58</v>
      </c>
      <c r="D531" s="5" t="s">
        <v>59</v>
      </c>
      <c r="E531" s="5" t="s">
        <v>58</v>
      </c>
      <c r="F531" s="5" t="s">
        <v>51</v>
      </c>
      <c r="G531" s="5" t="s">
        <v>52</v>
      </c>
    </row>
    <row r="532" spans="1:7" x14ac:dyDescent="0.2">
      <c r="A532" s="5" t="s">
        <v>707</v>
      </c>
      <c r="B532" s="5" t="s">
        <v>708</v>
      </c>
      <c r="C532" s="5" t="s">
        <v>74</v>
      </c>
      <c r="D532" s="5" t="s">
        <v>75</v>
      </c>
      <c r="E532" s="5" t="s">
        <v>76</v>
      </c>
      <c r="F532" s="5" t="s">
        <v>64</v>
      </c>
      <c r="G532" s="5" t="s">
        <v>52</v>
      </c>
    </row>
    <row r="533" spans="1:7" x14ac:dyDescent="0.2">
      <c r="A533" s="5" t="s">
        <v>709</v>
      </c>
      <c r="B533" s="5" t="s">
        <v>708</v>
      </c>
      <c r="C533" s="5" t="s">
        <v>58</v>
      </c>
      <c r="D533" s="5" t="s">
        <v>59</v>
      </c>
      <c r="E533" s="5" t="s">
        <v>58</v>
      </c>
      <c r="F533" s="5" t="s">
        <v>64</v>
      </c>
      <c r="G533" s="5" t="s">
        <v>56</v>
      </c>
    </row>
    <row r="534" spans="1:7" x14ac:dyDescent="0.2">
      <c r="A534" s="5" t="s">
        <v>710</v>
      </c>
      <c r="B534" s="5" t="s">
        <v>708</v>
      </c>
      <c r="C534" s="5" t="s">
        <v>54</v>
      </c>
      <c r="D534" s="5" t="s">
        <v>54</v>
      </c>
      <c r="E534" s="5" t="s">
        <v>50</v>
      </c>
      <c r="F534" s="5" t="s">
        <v>64</v>
      </c>
      <c r="G534" s="5" t="s">
        <v>52</v>
      </c>
    </row>
    <row r="535" spans="1:7" x14ac:dyDescent="0.2">
      <c r="A535" s="5" t="s">
        <v>711</v>
      </c>
      <c r="B535" s="5" t="s">
        <v>712</v>
      </c>
      <c r="C535" s="5" t="s">
        <v>74</v>
      </c>
      <c r="D535" s="5" t="s">
        <v>75</v>
      </c>
      <c r="E535" s="5" t="s">
        <v>76</v>
      </c>
      <c r="F535" s="5" t="s">
        <v>51</v>
      </c>
      <c r="G535" s="5" t="s">
        <v>52</v>
      </c>
    </row>
    <row r="536" spans="1:7" x14ac:dyDescent="0.2">
      <c r="A536" s="5" t="s">
        <v>713</v>
      </c>
      <c r="B536" s="5" t="s">
        <v>712</v>
      </c>
      <c r="C536" s="5" t="s">
        <v>58</v>
      </c>
      <c r="D536" s="5" t="s">
        <v>59</v>
      </c>
      <c r="E536" s="5" t="s">
        <v>58</v>
      </c>
      <c r="F536" s="5" t="s">
        <v>51</v>
      </c>
      <c r="G536" s="5" t="s">
        <v>52</v>
      </c>
    </row>
    <row r="537" spans="1:7" x14ac:dyDescent="0.2">
      <c r="A537" s="5" t="s">
        <v>714</v>
      </c>
      <c r="B537" s="5" t="s">
        <v>712</v>
      </c>
      <c r="C537" s="5" t="s">
        <v>49</v>
      </c>
      <c r="D537" s="5" t="s">
        <v>49</v>
      </c>
      <c r="E537" s="5" t="s">
        <v>50</v>
      </c>
      <c r="F537" s="5" t="s">
        <v>51</v>
      </c>
      <c r="G537" s="5" t="s">
        <v>52</v>
      </c>
    </row>
    <row r="538" spans="1:7" x14ac:dyDescent="0.2">
      <c r="A538" s="5" t="s">
        <v>715</v>
      </c>
      <c r="B538" s="5" t="s">
        <v>712</v>
      </c>
      <c r="C538" s="5" t="s">
        <v>49</v>
      </c>
      <c r="D538" s="5" t="s">
        <v>49</v>
      </c>
      <c r="E538" s="5" t="s">
        <v>50</v>
      </c>
      <c r="F538" s="5" t="s">
        <v>51</v>
      </c>
      <c r="G538" s="5" t="s">
        <v>56</v>
      </c>
    </row>
    <row r="539" spans="1:7" x14ac:dyDescent="0.2">
      <c r="A539" s="5" t="s">
        <v>716</v>
      </c>
      <c r="B539" s="5" t="s">
        <v>717</v>
      </c>
      <c r="C539" s="5" t="s">
        <v>74</v>
      </c>
      <c r="D539" s="5" t="s">
        <v>75</v>
      </c>
      <c r="E539" s="5" t="s">
        <v>76</v>
      </c>
      <c r="F539" s="5" t="s">
        <v>51</v>
      </c>
      <c r="G539" s="5" t="s">
        <v>52</v>
      </c>
    </row>
    <row r="540" spans="1:7" x14ac:dyDescent="0.2">
      <c r="A540" s="5" t="s">
        <v>718</v>
      </c>
      <c r="B540" s="5" t="s">
        <v>717</v>
      </c>
      <c r="C540" s="5" t="s">
        <v>58</v>
      </c>
      <c r="D540" s="5" t="s">
        <v>66</v>
      </c>
      <c r="E540" s="5" t="s">
        <v>58</v>
      </c>
      <c r="F540" s="5" t="s">
        <v>51</v>
      </c>
      <c r="G540" s="5" t="s">
        <v>52</v>
      </c>
    </row>
    <row r="541" spans="1:7" x14ac:dyDescent="0.2">
      <c r="A541" s="5" t="s">
        <v>719</v>
      </c>
      <c r="B541" s="5" t="s">
        <v>717</v>
      </c>
      <c r="C541" s="5" t="s">
        <v>58</v>
      </c>
      <c r="D541" s="5" t="s">
        <v>66</v>
      </c>
      <c r="E541" s="5" t="s">
        <v>58</v>
      </c>
      <c r="F541" s="5" t="s">
        <v>51</v>
      </c>
      <c r="G541" s="5" t="s">
        <v>52</v>
      </c>
    </row>
    <row r="542" spans="1:7" x14ac:dyDescent="0.2">
      <c r="A542" s="5" t="s">
        <v>720</v>
      </c>
      <c r="B542" s="5" t="s">
        <v>717</v>
      </c>
      <c r="C542" s="5" t="s">
        <v>58</v>
      </c>
      <c r="D542" s="5" t="s">
        <v>66</v>
      </c>
      <c r="E542" s="5" t="s">
        <v>58</v>
      </c>
      <c r="F542" s="5" t="s">
        <v>51</v>
      </c>
      <c r="G542" s="5" t="s">
        <v>52</v>
      </c>
    </row>
    <row r="543" spans="1:7" x14ac:dyDescent="0.2">
      <c r="A543" s="5" t="s">
        <v>721</v>
      </c>
      <c r="B543" s="5" t="s">
        <v>717</v>
      </c>
      <c r="C543" s="5" t="s">
        <v>58</v>
      </c>
      <c r="D543" s="5" t="s">
        <v>66</v>
      </c>
      <c r="E543" s="5" t="s">
        <v>58</v>
      </c>
      <c r="F543" s="5" t="s">
        <v>51</v>
      </c>
      <c r="G543" s="5" t="s">
        <v>52</v>
      </c>
    </row>
    <row r="544" spans="1:7" x14ac:dyDescent="0.2">
      <c r="A544" s="5" t="s">
        <v>722</v>
      </c>
      <c r="B544" s="5" t="s">
        <v>717</v>
      </c>
      <c r="C544" s="5" t="s">
        <v>74</v>
      </c>
      <c r="D544" s="5" t="s">
        <v>109</v>
      </c>
      <c r="E544" s="5" t="s">
        <v>76</v>
      </c>
      <c r="F544" s="5" t="s">
        <v>51</v>
      </c>
      <c r="G544" s="5" t="s">
        <v>52</v>
      </c>
    </row>
    <row r="545" spans="1:7" x14ac:dyDescent="0.2">
      <c r="A545" s="5" t="s">
        <v>723</v>
      </c>
      <c r="B545" s="5" t="s">
        <v>717</v>
      </c>
      <c r="C545" s="5" t="s">
        <v>58</v>
      </c>
      <c r="D545" s="5" t="s">
        <v>66</v>
      </c>
      <c r="E545" s="5" t="s">
        <v>58</v>
      </c>
      <c r="F545" s="5" t="s">
        <v>51</v>
      </c>
      <c r="G545" s="5" t="s">
        <v>52</v>
      </c>
    </row>
    <row r="546" spans="1:7" x14ac:dyDescent="0.2">
      <c r="A546" s="5" t="s">
        <v>724</v>
      </c>
      <c r="B546" s="5" t="s">
        <v>717</v>
      </c>
      <c r="C546" s="5" t="s">
        <v>58</v>
      </c>
      <c r="D546" s="5" t="s">
        <v>66</v>
      </c>
      <c r="E546" s="5" t="s">
        <v>58</v>
      </c>
      <c r="F546" s="5" t="s">
        <v>51</v>
      </c>
      <c r="G546" s="5" t="s">
        <v>52</v>
      </c>
    </row>
    <row r="547" spans="1:7" x14ac:dyDescent="0.2">
      <c r="A547" s="5" t="s">
        <v>725</v>
      </c>
      <c r="B547" s="5" t="s">
        <v>717</v>
      </c>
      <c r="C547" s="5" t="s">
        <v>58</v>
      </c>
      <c r="D547" s="5" t="s">
        <v>66</v>
      </c>
      <c r="E547" s="5" t="s">
        <v>58</v>
      </c>
      <c r="F547" s="5" t="s">
        <v>51</v>
      </c>
      <c r="G547" s="5" t="s">
        <v>52</v>
      </c>
    </row>
    <row r="548" spans="1:7" x14ac:dyDescent="0.2">
      <c r="A548" s="5" t="s">
        <v>726</v>
      </c>
      <c r="B548" s="5" t="s">
        <v>717</v>
      </c>
      <c r="C548" s="5" t="s">
        <v>58</v>
      </c>
      <c r="D548" s="5" t="s">
        <v>59</v>
      </c>
      <c r="E548" s="5" t="s">
        <v>58</v>
      </c>
      <c r="F548" s="5" t="s">
        <v>51</v>
      </c>
      <c r="G548" s="5" t="s">
        <v>56</v>
      </c>
    </row>
    <row r="549" spans="1:7" x14ac:dyDescent="0.2">
      <c r="A549" s="5" t="s">
        <v>727</v>
      </c>
      <c r="B549" s="5" t="s">
        <v>728</v>
      </c>
      <c r="C549" s="5" t="s">
        <v>74</v>
      </c>
      <c r="D549" s="5" t="s">
        <v>75</v>
      </c>
      <c r="E549" s="5" t="s">
        <v>76</v>
      </c>
      <c r="F549" s="5" t="s">
        <v>51</v>
      </c>
      <c r="G549" s="5" t="s">
        <v>52</v>
      </c>
    </row>
    <row r="550" spans="1:7" x14ac:dyDescent="0.2">
      <c r="A550" s="5" t="s">
        <v>729</v>
      </c>
      <c r="B550" s="5" t="s">
        <v>728</v>
      </c>
      <c r="C550" s="5" t="s">
        <v>58</v>
      </c>
      <c r="D550" s="5" t="s">
        <v>66</v>
      </c>
      <c r="E550" s="5" t="s">
        <v>58</v>
      </c>
      <c r="F550" s="5" t="s">
        <v>51</v>
      </c>
      <c r="G550" s="5" t="s">
        <v>56</v>
      </c>
    </row>
    <row r="551" spans="1:7" x14ac:dyDescent="0.2">
      <c r="A551" s="5" t="s">
        <v>730</v>
      </c>
      <c r="B551" s="5" t="s">
        <v>728</v>
      </c>
      <c r="C551" s="5" t="s">
        <v>58</v>
      </c>
      <c r="D551" s="5" t="s">
        <v>66</v>
      </c>
      <c r="E551" s="5" t="s">
        <v>58</v>
      </c>
      <c r="F551" s="5" t="s">
        <v>51</v>
      </c>
      <c r="G551" s="5" t="s">
        <v>56</v>
      </c>
    </row>
    <row r="552" spans="1:7" x14ac:dyDescent="0.2">
      <c r="A552" s="5" t="s">
        <v>731</v>
      </c>
      <c r="B552" s="5" t="s">
        <v>728</v>
      </c>
      <c r="C552" s="5" t="s">
        <v>58</v>
      </c>
      <c r="D552" s="5" t="s">
        <v>66</v>
      </c>
      <c r="E552" s="5" t="s">
        <v>58</v>
      </c>
      <c r="F552" s="5" t="s">
        <v>51</v>
      </c>
      <c r="G552" s="5" t="s">
        <v>52</v>
      </c>
    </row>
    <row r="553" spans="1:7" x14ac:dyDescent="0.2">
      <c r="A553" s="5" t="s">
        <v>732</v>
      </c>
      <c r="B553" s="5" t="s">
        <v>728</v>
      </c>
      <c r="C553" s="5" t="s">
        <v>58</v>
      </c>
      <c r="D553" s="5" t="s">
        <v>66</v>
      </c>
      <c r="E553" s="5" t="s">
        <v>58</v>
      </c>
      <c r="F553" s="5" t="s">
        <v>51</v>
      </c>
      <c r="G553" s="5" t="s">
        <v>52</v>
      </c>
    </row>
    <row r="554" spans="1:7" x14ac:dyDescent="0.2">
      <c r="A554" s="5" t="s">
        <v>733</v>
      </c>
      <c r="B554" s="5" t="s">
        <v>728</v>
      </c>
      <c r="C554" s="5" t="s">
        <v>58</v>
      </c>
      <c r="D554" s="5" t="s">
        <v>59</v>
      </c>
      <c r="E554" s="5" t="s">
        <v>58</v>
      </c>
      <c r="F554" s="5" t="s">
        <v>51</v>
      </c>
      <c r="G554" s="5" t="s">
        <v>56</v>
      </c>
    </row>
    <row r="555" spans="1:7" x14ac:dyDescent="0.2">
      <c r="A555" s="5" t="s">
        <v>734</v>
      </c>
      <c r="B555" s="5" t="s">
        <v>735</v>
      </c>
      <c r="C555" s="5" t="s">
        <v>74</v>
      </c>
      <c r="D555" s="5" t="s">
        <v>75</v>
      </c>
      <c r="E555" s="5" t="s">
        <v>76</v>
      </c>
      <c r="F555" s="5" t="s">
        <v>51</v>
      </c>
      <c r="G555" s="5" t="s">
        <v>56</v>
      </c>
    </row>
    <row r="556" spans="1:7" x14ac:dyDescent="0.2">
      <c r="A556" s="5" t="s">
        <v>736</v>
      </c>
      <c r="B556" s="5" t="s">
        <v>735</v>
      </c>
      <c r="C556" s="5" t="s">
        <v>58</v>
      </c>
      <c r="D556" s="5" t="s">
        <v>66</v>
      </c>
      <c r="E556" s="5" t="s">
        <v>58</v>
      </c>
      <c r="F556" s="5" t="s">
        <v>51</v>
      </c>
      <c r="G556" s="5" t="s">
        <v>52</v>
      </c>
    </row>
    <row r="557" spans="1:7" x14ac:dyDescent="0.2">
      <c r="A557" s="5" t="s">
        <v>737</v>
      </c>
      <c r="B557" s="5" t="s">
        <v>735</v>
      </c>
      <c r="C557" s="5" t="s">
        <v>58</v>
      </c>
      <c r="D557" s="5" t="s">
        <v>59</v>
      </c>
      <c r="E557" s="5" t="s">
        <v>58</v>
      </c>
      <c r="F557" s="5" t="s">
        <v>51</v>
      </c>
      <c r="G557" s="5" t="s">
        <v>52</v>
      </c>
    </row>
    <row r="558" spans="1:7" x14ac:dyDescent="0.2">
      <c r="A558" s="5" t="s">
        <v>738</v>
      </c>
      <c r="B558" s="5" t="s">
        <v>739</v>
      </c>
      <c r="C558" s="5" t="s">
        <v>58</v>
      </c>
      <c r="D558" s="5" t="s">
        <v>61</v>
      </c>
      <c r="E558" s="5" t="s">
        <v>58</v>
      </c>
      <c r="F558" s="5" t="s">
        <v>64</v>
      </c>
      <c r="G558" s="5" t="s">
        <v>56</v>
      </c>
    </row>
    <row r="559" spans="1:7" x14ac:dyDescent="0.2">
      <c r="A559" s="5" t="s">
        <v>740</v>
      </c>
      <c r="B559" s="5" t="s">
        <v>739</v>
      </c>
      <c r="C559" s="5" t="s">
        <v>74</v>
      </c>
      <c r="D559" s="5" t="s">
        <v>141</v>
      </c>
      <c r="E559" s="5" t="s">
        <v>76</v>
      </c>
      <c r="F559" s="5" t="s">
        <v>64</v>
      </c>
      <c r="G559" s="5" t="s">
        <v>52</v>
      </c>
    </row>
    <row r="560" spans="1:7" x14ac:dyDescent="0.2">
      <c r="A560" s="5" t="s">
        <v>741</v>
      </c>
      <c r="B560" s="5" t="s">
        <v>739</v>
      </c>
      <c r="C560" s="5" t="s">
        <v>49</v>
      </c>
      <c r="D560" s="5" t="s">
        <v>49</v>
      </c>
      <c r="E560" s="5" t="s">
        <v>50</v>
      </c>
      <c r="F560" s="5" t="s">
        <v>64</v>
      </c>
      <c r="G560" s="5" t="s">
        <v>52</v>
      </c>
    </row>
    <row r="561" spans="1:7" x14ac:dyDescent="0.2">
      <c r="A561" s="5" t="s">
        <v>742</v>
      </c>
      <c r="B561" s="5" t="s">
        <v>739</v>
      </c>
      <c r="C561" s="5" t="s">
        <v>54</v>
      </c>
      <c r="D561" s="5" t="s">
        <v>54</v>
      </c>
      <c r="E561" s="5" t="s">
        <v>50</v>
      </c>
      <c r="F561" s="5" t="s">
        <v>64</v>
      </c>
      <c r="G561" s="5" t="s">
        <v>52</v>
      </c>
    </row>
    <row r="562" spans="1:7" x14ac:dyDescent="0.2">
      <c r="A562" s="5" t="s">
        <v>743</v>
      </c>
      <c r="B562" s="5" t="s">
        <v>744</v>
      </c>
      <c r="C562" s="5" t="s">
        <v>58</v>
      </c>
      <c r="D562" s="5" t="s">
        <v>61</v>
      </c>
      <c r="E562" s="5" t="s">
        <v>58</v>
      </c>
      <c r="F562" s="5" t="s">
        <v>64</v>
      </c>
      <c r="G562" s="5" t="s">
        <v>52</v>
      </c>
    </row>
    <row r="563" spans="1:7" x14ac:dyDescent="0.2">
      <c r="A563" s="5" t="s">
        <v>745</v>
      </c>
      <c r="B563" s="5" t="s">
        <v>744</v>
      </c>
      <c r="C563" s="5" t="s">
        <v>58</v>
      </c>
      <c r="D563" s="5" t="s">
        <v>59</v>
      </c>
      <c r="E563" s="5" t="s">
        <v>58</v>
      </c>
      <c r="F563" s="5" t="s">
        <v>64</v>
      </c>
      <c r="G563" s="5" t="s">
        <v>56</v>
      </c>
    </row>
    <row r="564" spans="1:7" x14ac:dyDescent="0.2">
      <c r="A564" s="5" t="s">
        <v>746</v>
      </c>
      <c r="B564" s="5" t="s">
        <v>747</v>
      </c>
      <c r="C564" s="5" t="s">
        <v>74</v>
      </c>
      <c r="D564" s="5" t="s">
        <v>75</v>
      </c>
      <c r="E564" s="5" t="s">
        <v>76</v>
      </c>
      <c r="F564" s="5" t="s">
        <v>64</v>
      </c>
      <c r="G564" s="5" t="s">
        <v>52</v>
      </c>
    </row>
    <row r="565" spans="1:7" x14ac:dyDescent="0.2">
      <c r="A565" s="5" t="s">
        <v>748</v>
      </c>
      <c r="B565" s="5" t="s">
        <v>747</v>
      </c>
      <c r="C565" s="5" t="s">
        <v>74</v>
      </c>
      <c r="D565" s="5" t="s">
        <v>141</v>
      </c>
      <c r="E565" s="5" t="s">
        <v>76</v>
      </c>
      <c r="F565" s="5" t="s">
        <v>64</v>
      </c>
      <c r="G565" s="5" t="s">
        <v>56</v>
      </c>
    </row>
    <row r="566" spans="1:7" x14ac:dyDescent="0.2">
      <c r="A566" s="5" t="s">
        <v>749</v>
      </c>
      <c r="B566" s="5" t="s">
        <v>747</v>
      </c>
      <c r="C566" s="5" t="s">
        <v>49</v>
      </c>
      <c r="D566" s="5" t="s">
        <v>49</v>
      </c>
      <c r="E566" s="5" t="s">
        <v>50</v>
      </c>
      <c r="F566" s="5" t="s">
        <v>64</v>
      </c>
      <c r="G566" s="5" t="s">
        <v>52</v>
      </c>
    </row>
    <row r="567" spans="1:7" x14ac:dyDescent="0.2">
      <c r="A567" s="5" t="s">
        <v>750</v>
      </c>
      <c r="B567" s="5" t="s">
        <v>747</v>
      </c>
      <c r="C567" s="5" t="s">
        <v>104</v>
      </c>
      <c r="D567" s="5" t="s">
        <v>104</v>
      </c>
      <c r="E567" s="5" t="s">
        <v>50</v>
      </c>
      <c r="F567" s="5" t="s">
        <v>64</v>
      </c>
      <c r="G567" s="5" t="s">
        <v>52</v>
      </c>
    </row>
    <row r="568" spans="1:7" x14ac:dyDescent="0.2">
      <c r="A568" s="5" t="s">
        <v>751</v>
      </c>
      <c r="B568" s="5" t="s">
        <v>747</v>
      </c>
      <c r="C568" s="5" t="s">
        <v>49</v>
      </c>
      <c r="D568" s="5" t="s">
        <v>49</v>
      </c>
      <c r="E568" s="5" t="s">
        <v>50</v>
      </c>
      <c r="F568" s="5" t="s">
        <v>64</v>
      </c>
      <c r="G568" s="5" t="s">
        <v>52</v>
      </c>
    </row>
    <row r="569" spans="1:7" x14ac:dyDescent="0.2">
      <c r="A569" s="5" t="s">
        <v>752</v>
      </c>
      <c r="B569" s="5" t="s">
        <v>753</v>
      </c>
      <c r="C569" s="5" t="s">
        <v>58</v>
      </c>
      <c r="D569" s="5" t="s">
        <v>61</v>
      </c>
      <c r="E569" s="5" t="s">
        <v>58</v>
      </c>
      <c r="F569" s="5" t="s">
        <v>51</v>
      </c>
      <c r="G569" s="5" t="s">
        <v>56</v>
      </c>
    </row>
    <row r="570" spans="1:7" x14ac:dyDescent="0.2">
      <c r="A570" s="5" t="s">
        <v>754</v>
      </c>
      <c r="B570" s="5" t="s">
        <v>753</v>
      </c>
      <c r="C570" s="5" t="s">
        <v>58</v>
      </c>
      <c r="D570" s="5" t="s">
        <v>66</v>
      </c>
      <c r="E570" s="5" t="s">
        <v>58</v>
      </c>
      <c r="F570" s="5" t="s">
        <v>51</v>
      </c>
      <c r="G570" s="5" t="s">
        <v>52</v>
      </c>
    </row>
    <row r="571" spans="1:7" x14ac:dyDescent="0.2">
      <c r="A571" s="5" t="s">
        <v>755</v>
      </c>
      <c r="B571" s="5" t="s">
        <v>753</v>
      </c>
      <c r="C571" s="5" t="s">
        <v>58</v>
      </c>
      <c r="D571" s="5" t="s">
        <v>66</v>
      </c>
      <c r="E571" s="5" t="s">
        <v>58</v>
      </c>
      <c r="F571" s="5" t="s">
        <v>51</v>
      </c>
      <c r="G571" s="5" t="s">
        <v>52</v>
      </c>
    </row>
    <row r="572" spans="1:7" x14ac:dyDescent="0.2">
      <c r="A572" s="5" t="s">
        <v>756</v>
      </c>
      <c r="B572" s="5" t="s">
        <v>753</v>
      </c>
      <c r="C572" s="5" t="s">
        <v>74</v>
      </c>
      <c r="D572" s="5" t="s">
        <v>109</v>
      </c>
      <c r="E572" s="5" t="s">
        <v>76</v>
      </c>
      <c r="F572" s="5" t="s">
        <v>51</v>
      </c>
      <c r="G572" s="5" t="s">
        <v>52</v>
      </c>
    </row>
    <row r="573" spans="1:7" x14ac:dyDescent="0.2">
      <c r="A573" s="5" t="s">
        <v>757</v>
      </c>
      <c r="B573" s="5" t="s">
        <v>753</v>
      </c>
      <c r="C573" s="5" t="s">
        <v>58</v>
      </c>
      <c r="D573" s="5" t="s">
        <v>66</v>
      </c>
      <c r="E573" s="5" t="s">
        <v>58</v>
      </c>
      <c r="F573" s="5" t="s">
        <v>51</v>
      </c>
      <c r="G573" s="5" t="s">
        <v>52</v>
      </c>
    </row>
    <row r="574" spans="1:7" x14ac:dyDescent="0.2">
      <c r="A574" s="5" t="s">
        <v>758</v>
      </c>
      <c r="B574" s="5" t="s">
        <v>753</v>
      </c>
      <c r="C574" s="5" t="s">
        <v>74</v>
      </c>
      <c r="D574" s="5" t="s">
        <v>125</v>
      </c>
      <c r="E574" s="5" t="s">
        <v>50</v>
      </c>
      <c r="F574" s="5" t="s">
        <v>51</v>
      </c>
      <c r="G574" s="5" t="s">
        <v>52</v>
      </c>
    </row>
    <row r="575" spans="1:7" x14ac:dyDescent="0.2">
      <c r="A575" s="5" t="s">
        <v>759</v>
      </c>
      <c r="B575" s="5" t="s">
        <v>753</v>
      </c>
      <c r="C575" s="5" t="s">
        <v>104</v>
      </c>
      <c r="D575" s="5" t="s">
        <v>104</v>
      </c>
      <c r="E575" s="5" t="s">
        <v>50</v>
      </c>
      <c r="F575" s="5" t="s">
        <v>51</v>
      </c>
      <c r="G575" s="5" t="s">
        <v>52</v>
      </c>
    </row>
    <row r="576" spans="1:7" x14ac:dyDescent="0.2">
      <c r="A576" s="5" t="s">
        <v>760</v>
      </c>
      <c r="B576" s="5" t="s">
        <v>761</v>
      </c>
      <c r="C576" s="5" t="s">
        <v>74</v>
      </c>
      <c r="D576" s="5" t="s">
        <v>75</v>
      </c>
      <c r="E576" s="5" t="s">
        <v>76</v>
      </c>
      <c r="F576" s="5" t="s">
        <v>64</v>
      </c>
      <c r="G576" s="5" t="s">
        <v>52</v>
      </c>
    </row>
    <row r="577" spans="1:7" x14ac:dyDescent="0.2">
      <c r="A577" s="5" t="s">
        <v>762</v>
      </c>
      <c r="B577" s="5" t="s">
        <v>761</v>
      </c>
      <c r="C577" s="5" t="s">
        <v>74</v>
      </c>
      <c r="D577" s="5" t="s">
        <v>125</v>
      </c>
      <c r="E577" s="5" t="s">
        <v>50</v>
      </c>
      <c r="F577" s="5" t="s">
        <v>64</v>
      </c>
      <c r="G577" s="5" t="s">
        <v>56</v>
      </c>
    </row>
    <row r="578" spans="1:7" x14ac:dyDescent="0.2">
      <c r="A578" s="5" t="s">
        <v>763</v>
      </c>
      <c r="B578" s="5" t="s">
        <v>761</v>
      </c>
      <c r="C578" s="5" t="s">
        <v>49</v>
      </c>
      <c r="D578" s="5" t="s">
        <v>49</v>
      </c>
      <c r="E578" s="5" t="s">
        <v>50</v>
      </c>
      <c r="F578" s="5" t="s">
        <v>64</v>
      </c>
      <c r="G578" s="5" t="s">
        <v>52</v>
      </c>
    </row>
    <row r="579" spans="1:7" x14ac:dyDescent="0.2">
      <c r="A579" s="5" t="s">
        <v>764</v>
      </c>
      <c r="B579" s="5" t="s">
        <v>765</v>
      </c>
      <c r="C579" s="5" t="s">
        <v>74</v>
      </c>
      <c r="D579" s="5" t="s">
        <v>75</v>
      </c>
      <c r="E579" s="5" t="s">
        <v>76</v>
      </c>
      <c r="F579" s="5" t="s">
        <v>51</v>
      </c>
      <c r="G579" s="5" t="s">
        <v>56</v>
      </c>
    </row>
    <row r="580" spans="1:7" x14ac:dyDescent="0.2">
      <c r="A580" s="5" t="s">
        <v>766</v>
      </c>
      <c r="B580" s="5" t="s">
        <v>765</v>
      </c>
      <c r="C580" s="5" t="s">
        <v>58</v>
      </c>
      <c r="D580" s="5" t="s">
        <v>59</v>
      </c>
      <c r="E580" s="5" t="s">
        <v>58</v>
      </c>
      <c r="F580" s="5" t="s">
        <v>51</v>
      </c>
      <c r="G580" s="5" t="s">
        <v>52</v>
      </c>
    </row>
    <row r="581" spans="1:7" x14ac:dyDescent="0.2">
      <c r="A581" s="5" t="s">
        <v>767</v>
      </c>
      <c r="B581" s="5" t="s">
        <v>768</v>
      </c>
      <c r="C581" s="5" t="s">
        <v>58</v>
      </c>
      <c r="D581" s="5" t="s">
        <v>61</v>
      </c>
      <c r="E581" s="5" t="s">
        <v>58</v>
      </c>
      <c r="F581" s="5" t="s">
        <v>64</v>
      </c>
      <c r="G581" s="5" t="s">
        <v>56</v>
      </c>
    </row>
    <row r="582" spans="1:7" x14ac:dyDescent="0.2">
      <c r="A582" s="5" t="s">
        <v>769</v>
      </c>
      <c r="B582" s="5" t="s">
        <v>768</v>
      </c>
      <c r="C582" s="5" t="s">
        <v>58</v>
      </c>
      <c r="D582" s="5" t="s">
        <v>66</v>
      </c>
      <c r="E582" s="5" t="s">
        <v>58</v>
      </c>
      <c r="F582" s="5" t="s">
        <v>64</v>
      </c>
      <c r="G582" s="5" t="s">
        <v>52</v>
      </c>
    </row>
    <row r="583" spans="1:7" x14ac:dyDescent="0.2">
      <c r="A583" s="5" t="s">
        <v>770</v>
      </c>
      <c r="B583" s="5" t="s">
        <v>768</v>
      </c>
      <c r="C583" s="5" t="s">
        <v>58</v>
      </c>
      <c r="D583" s="5" t="s">
        <v>59</v>
      </c>
      <c r="E583" s="5" t="s">
        <v>58</v>
      </c>
      <c r="F583" s="5" t="s">
        <v>64</v>
      </c>
      <c r="G583" s="5" t="s">
        <v>52</v>
      </c>
    </row>
    <row r="584" spans="1:7" x14ac:dyDescent="0.2">
      <c r="A584" s="5" t="s">
        <v>771</v>
      </c>
      <c r="B584" s="5" t="s">
        <v>772</v>
      </c>
      <c r="C584" s="5" t="s">
        <v>74</v>
      </c>
      <c r="D584" s="5" t="s">
        <v>75</v>
      </c>
      <c r="E584" s="5" t="s">
        <v>76</v>
      </c>
      <c r="F584" s="5" t="s">
        <v>64</v>
      </c>
      <c r="G584" s="5" t="s">
        <v>52</v>
      </c>
    </row>
    <row r="585" spans="1:7" x14ac:dyDescent="0.2">
      <c r="A585" s="5" t="s">
        <v>773</v>
      </c>
      <c r="B585" s="5" t="s">
        <v>772</v>
      </c>
      <c r="C585" s="5" t="s">
        <v>58</v>
      </c>
      <c r="D585" s="5" t="s">
        <v>66</v>
      </c>
      <c r="E585" s="5" t="s">
        <v>58</v>
      </c>
      <c r="F585" s="5" t="s">
        <v>64</v>
      </c>
      <c r="G585" s="5" t="s">
        <v>52</v>
      </c>
    </row>
    <row r="586" spans="1:7" x14ac:dyDescent="0.2">
      <c r="A586" s="5" t="s">
        <v>774</v>
      </c>
      <c r="B586" s="5" t="s">
        <v>772</v>
      </c>
      <c r="C586" s="5" t="s">
        <v>58</v>
      </c>
      <c r="D586" s="5" t="s">
        <v>59</v>
      </c>
      <c r="E586" s="5" t="s">
        <v>58</v>
      </c>
      <c r="F586" s="5" t="s">
        <v>64</v>
      </c>
      <c r="G586" s="5" t="s">
        <v>56</v>
      </c>
    </row>
    <row r="587" spans="1:7" x14ac:dyDescent="0.2">
      <c r="A587" s="5" t="s">
        <v>775</v>
      </c>
      <c r="B587" s="5" t="s">
        <v>776</v>
      </c>
      <c r="C587" s="5" t="s">
        <v>74</v>
      </c>
      <c r="D587" s="5" t="s">
        <v>75</v>
      </c>
      <c r="E587" s="5" t="s">
        <v>76</v>
      </c>
      <c r="F587" s="5" t="s">
        <v>64</v>
      </c>
      <c r="G587" s="5" t="s">
        <v>56</v>
      </c>
    </row>
    <row r="588" spans="1:7" x14ac:dyDescent="0.2">
      <c r="A588" s="5" t="s">
        <v>777</v>
      </c>
      <c r="B588" s="5" t="s">
        <v>776</v>
      </c>
      <c r="C588" s="5" t="s">
        <v>58</v>
      </c>
      <c r="D588" s="5" t="s">
        <v>66</v>
      </c>
      <c r="E588" s="5" t="s">
        <v>58</v>
      </c>
      <c r="F588" s="5" t="s">
        <v>64</v>
      </c>
      <c r="G588" s="5" t="s">
        <v>52</v>
      </c>
    </row>
    <row r="589" spans="1:7" x14ac:dyDescent="0.2">
      <c r="A589" s="5" t="s">
        <v>778</v>
      </c>
      <c r="B589" s="5" t="s">
        <v>776</v>
      </c>
      <c r="C589" s="5" t="s">
        <v>58</v>
      </c>
      <c r="D589" s="5" t="s">
        <v>59</v>
      </c>
      <c r="E589" s="5" t="s">
        <v>58</v>
      </c>
      <c r="F589" s="5" t="s">
        <v>64</v>
      </c>
      <c r="G589" s="5" t="s">
        <v>52</v>
      </c>
    </row>
    <row r="590" spans="1:7" x14ac:dyDescent="0.2">
      <c r="A590" s="5" t="s">
        <v>779</v>
      </c>
      <c r="B590" s="5" t="s">
        <v>780</v>
      </c>
      <c r="C590" s="5" t="s">
        <v>74</v>
      </c>
      <c r="D590" s="5" t="s">
        <v>75</v>
      </c>
      <c r="E590" s="5" t="s">
        <v>76</v>
      </c>
      <c r="F590" s="5" t="s">
        <v>51</v>
      </c>
      <c r="G590" s="5" t="s">
        <v>56</v>
      </c>
    </row>
    <row r="591" spans="1:7" x14ac:dyDescent="0.2">
      <c r="A591" s="5" t="s">
        <v>781</v>
      </c>
      <c r="B591" s="5" t="s">
        <v>780</v>
      </c>
      <c r="C591" s="5" t="s">
        <v>58</v>
      </c>
      <c r="D591" s="5" t="s">
        <v>59</v>
      </c>
      <c r="E591" s="5" t="s">
        <v>58</v>
      </c>
      <c r="F591" s="5" t="s">
        <v>51</v>
      </c>
      <c r="G591" s="5" t="s">
        <v>52</v>
      </c>
    </row>
    <row r="592" spans="1:7" x14ac:dyDescent="0.2">
      <c r="A592" s="5" t="s">
        <v>782</v>
      </c>
      <c r="B592" s="5" t="s">
        <v>783</v>
      </c>
      <c r="C592" s="5" t="s">
        <v>58</v>
      </c>
      <c r="D592" s="5" t="s">
        <v>59</v>
      </c>
      <c r="E592" s="5" t="s">
        <v>58</v>
      </c>
      <c r="F592" s="5" t="s">
        <v>51</v>
      </c>
      <c r="G592" s="5" t="s">
        <v>52</v>
      </c>
    </row>
    <row r="593" spans="1:7" x14ac:dyDescent="0.2">
      <c r="A593" s="5" t="s">
        <v>784</v>
      </c>
      <c r="B593" s="5" t="s">
        <v>783</v>
      </c>
      <c r="C593" s="5" t="s">
        <v>58</v>
      </c>
      <c r="D593" s="5" t="s">
        <v>66</v>
      </c>
      <c r="E593" s="5" t="s">
        <v>58</v>
      </c>
      <c r="F593" s="5" t="s">
        <v>51</v>
      </c>
      <c r="G593" s="5" t="s">
        <v>52</v>
      </c>
    </row>
    <row r="594" spans="1:7" x14ac:dyDescent="0.2">
      <c r="A594" s="5" t="s">
        <v>785</v>
      </c>
      <c r="B594" s="5" t="s">
        <v>783</v>
      </c>
      <c r="C594" s="5" t="s">
        <v>58</v>
      </c>
      <c r="D594" s="5" t="s">
        <v>66</v>
      </c>
      <c r="E594" s="5" t="s">
        <v>58</v>
      </c>
      <c r="F594" s="5" t="s">
        <v>51</v>
      </c>
      <c r="G594" s="5" t="s">
        <v>52</v>
      </c>
    </row>
    <row r="595" spans="1:7" x14ac:dyDescent="0.2">
      <c r="A595" s="5" t="s">
        <v>786</v>
      </c>
      <c r="B595" s="5" t="s">
        <v>783</v>
      </c>
      <c r="C595" s="5" t="s">
        <v>58</v>
      </c>
      <c r="D595" s="5" t="s">
        <v>66</v>
      </c>
      <c r="E595" s="5" t="s">
        <v>58</v>
      </c>
      <c r="F595" s="5" t="s">
        <v>51</v>
      </c>
      <c r="G595" s="5" t="s">
        <v>52</v>
      </c>
    </row>
    <row r="596" spans="1:7" x14ac:dyDescent="0.2">
      <c r="A596" s="5" t="s">
        <v>787</v>
      </c>
      <c r="B596" s="5" t="s">
        <v>783</v>
      </c>
      <c r="C596" s="5" t="s">
        <v>74</v>
      </c>
      <c r="D596" s="5" t="s">
        <v>109</v>
      </c>
      <c r="E596" s="5" t="s">
        <v>76</v>
      </c>
      <c r="F596" s="5" t="s">
        <v>51</v>
      </c>
      <c r="G596" s="5" t="s">
        <v>56</v>
      </c>
    </row>
    <row r="597" spans="1:7" x14ac:dyDescent="0.2">
      <c r="A597" s="5" t="s">
        <v>788</v>
      </c>
      <c r="B597" s="5" t="s">
        <v>783</v>
      </c>
      <c r="C597" s="5" t="s">
        <v>74</v>
      </c>
      <c r="D597" s="5" t="s">
        <v>75</v>
      </c>
      <c r="E597" s="5" t="s">
        <v>76</v>
      </c>
      <c r="F597" s="5" t="s">
        <v>51</v>
      </c>
      <c r="G597" s="5" t="s">
        <v>52</v>
      </c>
    </row>
    <row r="598" spans="1:7" x14ac:dyDescent="0.2">
      <c r="A598" s="5" t="s">
        <v>789</v>
      </c>
      <c r="B598" s="5" t="s">
        <v>790</v>
      </c>
      <c r="C598" s="5" t="s">
        <v>49</v>
      </c>
      <c r="D598" s="5" t="s">
        <v>49</v>
      </c>
      <c r="E598" s="5" t="s">
        <v>50</v>
      </c>
      <c r="F598" s="5" t="s">
        <v>64</v>
      </c>
      <c r="G598" s="5" t="s">
        <v>52</v>
      </c>
    </row>
    <row r="599" spans="1:7" x14ac:dyDescent="0.2">
      <c r="A599" s="5" t="s">
        <v>791</v>
      </c>
      <c r="B599" s="5" t="s">
        <v>790</v>
      </c>
      <c r="C599" s="5" t="s">
        <v>54</v>
      </c>
      <c r="D599" s="5" t="s">
        <v>54</v>
      </c>
      <c r="E599" s="5" t="s">
        <v>50</v>
      </c>
      <c r="F599" s="5" t="s">
        <v>64</v>
      </c>
      <c r="G599" s="5" t="s">
        <v>52</v>
      </c>
    </row>
    <row r="600" spans="1:7" x14ac:dyDescent="0.2">
      <c r="A600" s="5" t="s">
        <v>792</v>
      </c>
      <c r="B600" s="5" t="s">
        <v>790</v>
      </c>
      <c r="C600" s="5" t="s">
        <v>54</v>
      </c>
      <c r="D600" s="5" t="s">
        <v>54</v>
      </c>
      <c r="E600" s="5" t="s">
        <v>50</v>
      </c>
      <c r="F600" s="5" t="s">
        <v>64</v>
      </c>
      <c r="G600" s="5" t="s">
        <v>52</v>
      </c>
    </row>
    <row r="601" spans="1:7" x14ac:dyDescent="0.2">
      <c r="A601" s="5" t="s">
        <v>793</v>
      </c>
      <c r="B601" s="5" t="s">
        <v>790</v>
      </c>
      <c r="C601" s="5" t="s">
        <v>58</v>
      </c>
      <c r="D601" s="5" t="s">
        <v>59</v>
      </c>
      <c r="E601" s="5" t="s">
        <v>58</v>
      </c>
      <c r="F601" s="5" t="s">
        <v>64</v>
      </c>
      <c r="G601" s="5" t="s">
        <v>56</v>
      </c>
    </row>
    <row r="602" spans="1:7" x14ac:dyDescent="0.2">
      <c r="A602" s="5" t="s">
        <v>794</v>
      </c>
      <c r="B602" s="5" t="s">
        <v>790</v>
      </c>
      <c r="C602" s="5" t="s">
        <v>74</v>
      </c>
      <c r="D602" s="5" t="s">
        <v>75</v>
      </c>
      <c r="E602" s="5" t="s">
        <v>76</v>
      </c>
      <c r="F602" s="5" t="s">
        <v>64</v>
      </c>
      <c r="G602" s="5" t="s">
        <v>52</v>
      </c>
    </row>
    <row r="603" spans="1:7" x14ac:dyDescent="0.2">
      <c r="A603" s="5" t="s">
        <v>795</v>
      </c>
      <c r="B603" s="5" t="s">
        <v>796</v>
      </c>
      <c r="C603" s="5" t="s">
        <v>74</v>
      </c>
      <c r="D603" s="5" t="s">
        <v>141</v>
      </c>
      <c r="E603" s="5" t="s">
        <v>76</v>
      </c>
      <c r="F603" s="5" t="s">
        <v>51</v>
      </c>
      <c r="G603" s="5" t="s">
        <v>56</v>
      </c>
    </row>
    <row r="604" spans="1:7" x14ac:dyDescent="0.2">
      <c r="A604" s="5" t="s">
        <v>797</v>
      </c>
      <c r="B604" s="5" t="s">
        <v>796</v>
      </c>
      <c r="C604" s="5" t="s">
        <v>58</v>
      </c>
      <c r="D604" s="5" t="s">
        <v>66</v>
      </c>
      <c r="E604" s="5" t="s">
        <v>58</v>
      </c>
      <c r="F604" s="5" t="s">
        <v>51</v>
      </c>
      <c r="G604" s="5" t="s">
        <v>52</v>
      </c>
    </row>
    <row r="605" spans="1:7" x14ac:dyDescent="0.2">
      <c r="A605" s="5" t="s">
        <v>798</v>
      </c>
      <c r="B605" s="5" t="s">
        <v>796</v>
      </c>
      <c r="C605" s="5" t="s">
        <v>58</v>
      </c>
      <c r="D605" s="5" t="s">
        <v>61</v>
      </c>
      <c r="E605" s="5" t="s">
        <v>58</v>
      </c>
      <c r="F605" s="5" t="s">
        <v>51</v>
      </c>
      <c r="G605" s="5" t="s">
        <v>52</v>
      </c>
    </row>
    <row r="606" spans="1:7" x14ac:dyDescent="0.2">
      <c r="A606" s="5" t="s">
        <v>799</v>
      </c>
      <c r="B606" s="5" t="s">
        <v>800</v>
      </c>
      <c r="C606" s="5" t="s">
        <v>74</v>
      </c>
      <c r="D606" s="5" t="s">
        <v>141</v>
      </c>
      <c r="E606" s="5" t="s">
        <v>76</v>
      </c>
      <c r="F606" s="5" t="s">
        <v>51</v>
      </c>
      <c r="G606" s="5" t="s">
        <v>52</v>
      </c>
    </row>
    <row r="607" spans="1:7" x14ac:dyDescent="0.2">
      <c r="A607" s="5" t="s">
        <v>801</v>
      </c>
      <c r="B607" s="5" t="s">
        <v>800</v>
      </c>
      <c r="C607" s="5" t="s">
        <v>74</v>
      </c>
      <c r="D607" s="5" t="s">
        <v>75</v>
      </c>
      <c r="E607" s="5" t="s">
        <v>76</v>
      </c>
      <c r="F607" s="5" t="s">
        <v>51</v>
      </c>
      <c r="G607" s="5" t="s">
        <v>56</v>
      </c>
    </row>
    <row r="608" spans="1:7" x14ac:dyDescent="0.2">
      <c r="A608" s="5" t="s">
        <v>802</v>
      </c>
      <c r="B608" s="5" t="s">
        <v>803</v>
      </c>
      <c r="C608" s="5" t="s">
        <v>58</v>
      </c>
      <c r="D608" s="5" t="s">
        <v>59</v>
      </c>
      <c r="E608" s="5" t="s">
        <v>58</v>
      </c>
      <c r="F608" s="5" t="s">
        <v>64</v>
      </c>
      <c r="G608" s="5" t="s">
        <v>52</v>
      </c>
    </row>
    <row r="609" spans="1:7" x14ac:dyDescent="0.2">
      <c r="A609" s="5" t="s">
        <v>804</v>
      </c>
      <c r="B609" s="5" t="s">
        <v>803</v>
      </c>
      <c r="C609" s="5" t="s">
        <v>58</v>
      </c>
      <c r="D609" s="5" t="s">
        <v>66</v>
      </c>
      <c r="E609" s="5" t="s">
        <v>58</v>
      </c>
      <c r="F609" s="5" t="s">
        <v>64</v>
      </c>
      <c r="G609" s="5" t="s">
        <v>56</v>
      </c>
    </row>
    <row r="610" spans="1:7" x14ac:dyDescent="0.2">
      <c r="A610" s="5" t="s">
        <v>805</v>
      </c>
      <c r="B610" s="5" t="s">
        <v>803</v>
      </c>
      <c r="C610" s="5" t="s">
        <v>74</v>
      </c>
      <c r="D610" s="5" t="s">
        <v>75</v>
      </c>
      <c r="E610" s="5" t="s">
        <v>76</v>
      </c>
      <c r="F610" s="5" t="s">
        <v>64</v>
      </c>
      <c r="G610" s="5" t="s">
        <v>52</v>
      </c>
    </row>
    <row r="611" spans="1:7" x14ac:dyDescent="0.2">
      <c r="A611" s="5" t="s">
        <v>806</v>
      </c>
      <c r="B611" s="5" t="s">
        <v>807</v>
      </c>
      <c r="C611" s="5" t="s">
        <v>58</v>
      </c>
      <c r="D611" s="5" t="s">
        <v>59</v>
      </c>
      <c r="E611" s="5" t="s">
        <v>58</v>
      </c>
      <c r="F611" s="5" t="s">
        <v>51</v>
      </c>
      <c r="G611" s="5" t="s">
        <v>52</v>
      </c>
    </row>
    <row r="612" spans="1:7" x14ac:dyDescent="0.2">
      <c r="A612" s="5" t="s">
        <v>808</v>
      </c>
      <c r="B612" s="5" t="s">
        <v>807</v>
      </c>
      <c r="C612" s="5" t="s">
        <v>58</v>
      </c>
      <c r="D612" s="5" t="s">
        <v>66</v>
      </c>
      <c r="E612" s="5" t="s">
        <v>58</v>
      </c>
      <c r="F612" s="5" t="s">
        <v>51</v>
      </c>
      <c r="G612" s="5" t="s">
        <v>52</v>
      </c>
    </row>
    <row r="613" spans="1:7" x14ac:dyDescent="0.2">
      <c r="A613" s="5" t="s">
        <v>809</v>
      </c>
      <c r="B613" s="5" t="s">
        <v>807</v>
      </c>
      <c r="C613" s="5" t="s">
        <v>58</v>
      </c>
      <c r="D613" s="5" t="s">
        <v>66</v>
      </c>
      <c r="E613" s="5" t="s">
        <v>58</v>
      </c>
      <c r="F613" s="5" t="s">
        <v>51</v>
      </c>
      <c r="G613" s="5" t="s">
        <v>52</v>
      </c>
    </row>
    <row r="614" spans="1:7" x14ac:dyDescent="0.2">
      <c r="A614" s="5" t="s">
        <v>810</v>
      </c>
      <c r="B614" s="5" t="s">
        <v>807</v>
      </c>
      <c r="C614" s="5" t="s">
        <v>58</v>
      </c>
      <c r="D614" s="5" t="s">
        <v>61</v>
      </c>
      <c r="E614" s="5" t="s">
        <v>58</v>
      </c>
      <c r="F614" s="5" t="s">
        <v>51</v>
      </c>
      <c r="G614" s="5" t="s">
        <v>56</v>
      </c>
    </row>
    <row r="615" spans="1:7" x14ac:dyDescent="0.2">
      <c r="A615" s="5" t="s">
        <v>811</v>
      </c>
      <c r="B615" s="5" t="s">
        <v>812</v>
      </c>
      <c r="C615" s="5" t="s">
        <v>49</v>
      </c>
      <c r="D615" s="5" t="s">
        <v>49</v>
      </c>
      <c r="E615" s="5" t="s">
        <v>50</v>
      </c>
      <c r="F615" s="5" t="s">
        <v>64</v>
      </c>
      <c r="G615" s="5" t="s">
        <v>52</v>
      </c>
    </row>
    <row r="616" spans="1:7" x14ac:dyDescent="0.2">
      <c r="A616" s="5" t="s">
        <v>813</v>
      </c>
      <c r="B616" s="5" t="s">
        <v>812</v>
      </c>
      <c r="C616" s="5" t="s">
        <v>74</v>
      </c>
      <c r="D616" s="5" t="s">
        <v>141</v>
      </c>
      <c r="E616" s="5" t="s">
        <v>76</v>
      </c>
      <c r="F616" s="5" t="s">
        <v>64</v>
      </c>
      <c r="G616" s="5" t="s">
        <v>52</v>
      </c>
    </row>
    <row r="617" spans="1:7" x14ac:dyDescent="0.2">
      <c r="A617" s="5" t="s">
        <v>814</v>
      </c>
      <c r="B617" s="5" t="s">
        <v>812</v>
      </c>
      <c r="C617" s="5" t="s">
        <v>49</v>
      </c>
      <c r="D617" s="5" t="s">
        <v>49</v>
      </c>
      <c r="E617" s="5" t="s">
        <v>50</v>
      </c>
      <c r="F617" s="5" t="s">
        <v>64</v>
      </c>
      <c r="G617" s="5" t="s">
        <v>52</v>
      </c>
    </row>
    <row r="618" spans="1:7" x14ac:dyDescent="0.2">
      <c r="A618" s="5" t="s">
        <v>815</v>
      </c>
      <c r="B618" s="5" t="s">
        <v>812</v>
      </c>
      <c r="C618" s="5" t="s">
        <v>49</v>
      </c>
      <c r="D618" s="5" t="s">
        <v>49</v>
      </c>
      <c r="E618" s="5" t="s">
        <v>50</v>
      </c>
      <c r="F618" s="5" t="s">
        <v>64</v>
      </c>
      <c r="G618" s="5" t="s">
        <v>56</v>
      </c>
    </row>
    <row r="619" spans="1:7" x14ac:dyDescent="0.2">
      <c r="A619" s="5" t="s">
        <v>816</v>
      </c>
      <c r="B619" s="5" t="s">
        <v>812</v>
      </c>
      <c r="C619" s="5" t="s">
        <v>58</v>
      </c>
      <c r="D619" s="5" t="s">
        <v>61</v>
      </c>
      <c r="E619" s="5" t="s">
        <v>58</v>
      </c>
      <c r="F619" s="5" t="s">
        <v>64</v>
      </c>
      <c r="G619" s="5" t="s">
        <v>52</v>
      </c>
    </row>
    <row r="620" spans="1:7" x14ac:dyDescent="0.2">
      <c r="A620" s="5" t="s">
        <v>817</v>
      </c>
      <c r="B620" s="5" t="s">
        <v>818</v>
      </c>
      <c r="C620" s="5" t="s">
        <v>54</v>
      </c>
      <c r="D620" s="5" t="s">
        <v>54</v>
      </c>
      <c r="E620" s="5" t="s">
        <v>50</v>
      </c>
      <c r="F620" s="5" t="s">
        <v>64</v>
      </c>
      <c r="G620" s="5" t="s">
        <v>52</v>
      </c>
    </row>
    <row r="621" spans="1:7" x14ac:dyDescent="0.2">
      <c r="A621" s="5" t="s">
        <v>819</v>
      </c>
      <c r="B621" s="5" t="s">
        <v>818</v>
      </c>
      <c r="C621" s="5" t="s">
        <v>58</v>
      </c>
      <c r="D621" s="5" t="s">
        <v>59</v>
      </c>
      <c r="E621" s="5" t="s">
        <v>58</v>
      </c>
      <c r="F621" s="5" t="s">
        <v>64</v>
      </c>
      <c r="G621" s="5" t="s">
        <v>56</v>
      </c>
    </row>
    <row r="622" spans="1:7" x14ac:dyDescent="0.2">
      <c r="A622" s="5" t="s">
        <v>820</v>
      </c>
      <c r="B622" s="5" t="s">
        <v>818</v>
      </c>
      <c r="C622" s="5" t="s">
        <v>74</v>
      </c>
      <c r="D622" s="5" t="s">
        <v>75</v>
      </c>
      <c r="E622" s="5" t="s">
        <v>76</v>
      </c>
      <c r="F622" s="5" t="s">
        <v>64</v>
      </c>
      <c r="G622" s="5" t="s">
        <v>56</v>
      </c>
    </row>
    <row r="623" spans="1:7" x14ac:dyDescent="0.2">
      <c r="A623" s="5" t="s">
        <v>821</v>
      </c>
      <c r="B623" s="5" t="s">
        <v>822</v>
      </c>
      <c r="C623" s="5" t="s">
        <v>49</v>
      </c>
      <c r="D623" s="5" t="s">
        <v>49</v>
      </c>
      <c r="E623" s="5" t="s">
        <v>50</v>
      </c>
      <c r="F623" s="5" t="s">
        <v>64</v>
      </c>
      <c r="G623" s="5" t="s">
        <v>52</v>
      </c>
    </row>
    <row r="624" spans="1:7" x14ac:dyDescent="0.2">
      <c r="A624" s="5" t="s">
        <v>823</v>
      </c>
      <c r="B624" s="5" t="s">
        <v>822</v>
      </c>
      <c r="C624" s="5" t="s">
        <v>49</v>
      </c>
      <c r="D624" s="5" t="s">
        <v>49</v>
      </c>
      <c r="E624" s="5" t="s">
        <v>50</v>
      </c>
      <c r="F624" s="5" t="s">
        <v>64</v>
      </c>
      <c r="G624" s="5" t="s">
        <v>52</v>
      </c>
    </row>
    <row r="625" spans="1:7" x14ac:dyDescent="0.2">
      <c r="A625" s="5" t="s">
        <v>824</v>
      </c>
      <c r="B625" s="5" t="s">
        <v>822</v>
      </c>
      <c r="C625" s="5" t="s">
        <v>49</v>
      </c>
      <c r="D625" s="5" t="s">
        <v>49</v>
      </c>
      <c r="E625" s="5" t="s">
        <v>50</v>
      </c>
      <c r="F625" s="5" t="s">
        <v>64</v>
      </c>
      <c r="G625" s="5" t="s">
        <v>52</v>
      </c>
    </row>
    <row r="626" spans="1:7" x14ac:dyDescent="0.2">
      <c r="A626" s="5" t="s">
        <v>825</v>
      </c>
      <c r="B626" s="5" t="s">
        <v>822</v>
      </c>
      <c r="C626" s="5" t="s">
        <v>54</v>
      </c>
      <c r="D626" s="5" t="s">
        <v>54</v>
      </c>
      <c r="E626" s="5" t="s">
        <v>50</v>
      </c>
      <c r="F626" s="5" t="s">
        <v>64</v>
      </c>
      <c r="G626" s="5" t="s">
        <v>52</v>
      </c>
    </row>
    <row r="627" spans="1:7" x14ac:dyDescent="0.2">
      <c r="A627" s="5" t="s">
        <v>826</v>
      </c>
      <c r="B627" s="5" t="s">
        <v>822</v>
      </c>
      <c r="C627" s="5" t="s">
        <v>74</v>
      </c>
      <c r="D627" s="5" t="s">
        <v>141</v>
      </c>
      <c r="E627" s="5" t="s">
        <v>76</v>
      </c>
      <c r="F627" s="5" t="s">
        <v>64</v>
      </c>
      <c r="G627" s="5" t="s">
        <v>52</v>
      </c>
    </row>
    <row r="628" spans="1:7" x14ac:dyDescent="0.2">
      <c r="A628" s="5" t="s">
        <v>827</v>
      </c>
      <c r="B628" s="5" t="s">
        <v>822</v>
      </c>
      <c r="C628" s="5" t="s">
        <v>58</v>
      </c>
      <c r="D628" s="5" t="s">
        <v>66</v>
      </c>
      <c r="E628" s="5" t="s">
        <v>58</v>
      </c>
      <c r="F628" s="5" t="s">
        <v>64</v>
      </c>
      <c r="G628" s="5" t="s">
        <v>56</v>
      </c>
    </row>
    <row r="629" spans="1:7" x14ac:dyDescent="0.2">
      <c r="A629" s="5" t="s">
        <v>828</v>
      </c>
      <c r="B629" s="5" t="s">
        <v>822</v>
      </c>
      <c r="C629" s="5" t="s">
        <v>58</v>
      </c>
      <c r="D629" s="5" t="s">
        <v>66</v>
      </c>
      <c r="E629" s="5" t="s">
        <v>58</v>
      </c>
      <c r="F629" s="5" t="s">
        <v>64</v>
      </c>
      <c r="G629" s="5" t="s">
        <v>52</v>
      </c>
    </row>
    <row r="630" spans="1:7" x14ac:dyDescent="0.2">
      <c r="A630" s="5" t="s">
        <v>829</v>
      </c>
      <c r="B630" s="5" t="s">
        <v>822</v>
      </c>
      <c r="C630" s="5" t="s">
        <v>74</v>
      </c>
      <c r="D630" s="5" t="s">
        <v>109</v>
      </c>
      <c r="E630" s="5" t="s">
        <v>76</v>
      </c>
      <c r="F630" s="5" t="s">
        <v>64</v>
      </c>
      <c r="G630" s="5" t="s">
        <v>52</v>
      </c>
    </row>
    <row r="631" spans="1:7" x14ac:dyDescent="0.2">
      <c r="A631" s="5" t="s">
        <v>830</v>
      </c>
      <c r="B631" s="5" t="s">
        <v>822</v>
      </c>
      <c r="C631" s="5" t="s">
        <v>58</v>
      </c>
      <c r="D631" s="5" t="s">
        <v>66</v>
      </c>
      <c r="E631" s="5" t="s">
        <v>58</v>
      </c>
      <c r="F631" s="5" t="s">
        <v>64</v>
      </c>
      <c r="G631" s="5" t="s">
        <v>52</v>
      </c>
    </row>
    <row r="632" spans="1:7" x14ac:dyDescent="0.2">
      <c r="A632" s="5" t="s">
        <v>831</v>
      </c>
      <c r="B632" s="5" t="s">
        <v>822</v>
      </c>
      <c r="C632" s="5" t="s">
        <v>58</v>
      </c>
      <c r="D632" s="5" t="s">
        <v>61</v>
      </c>
      <c r="E632" s="5" t="s">
        <v>58</v>
      </c>
      <c r="F632" s="5" t="s">
        <v>64</v>
      </c>
      <c r="G632" s="5" t="s">
        <v>52</v>
      </c>
    </row>
    <row r="633" spans="1:7" x14ac:dyDescent="0.2">
      <c r="A633" s="5" t="s">
        <v>832</v>
      </c>
      <c r="B633" s="5" t="s">
        <v>833</v>
      </c>
      <c r="C633" s="5" t="s">
        <v>49</v>
      </c>
      <c r="D633" s="5" t="s">
        <v>49</v>
      </c>
      <c r="E633" s="5" t="s">
        <v>50</v>
      </c>
      <c r="F633" s="5" t="s">
        <v>51</v>
      </c>
      <c r="G633" s="5" t="s">
        <v>52</v>
      </c>
    </row>
    <row r="634" spans="1:7" x14ac:dyDescent="0.2">
      <c r="A634" s="5" t="s">
        <v>834</v>
      </c>
      <c r="B634" s="5" t="s">
        <v>833</v>
      </c>
      <c r="C634" s="5" t="s">
        <v>49</v>
      </c>
      <c r="D634" s="5" t="s">
        <v>49</v>
      </c>
      <c r="E634" s="5" t="s">
        <v>50</v>
      </c>
      <c r="F634" s="5" t="s">
        <v>51</v>
      </c>
      <c r="G634" s="5" t="s">
        <v>52</v>
      </c>
    </row>
    <row r="635" spans="1:7" x14ac:dyDescent="0.2">
      <c r="A635" s="5" t="s">
        <v>835</v>
      </c>
      <c r="B635" s="5" t="s">
        <v>833</v>
      </c>
      <c r="C635" s="5" t="s">
        <v>49</v>
      </c>
      <c r="D635" s="5" t="s">
        <v>49</v>
      </c>
      <c r="E635" s="5" t="s">
        <v>50</v>
      </c>
      <c r="F635" s="5" t="s">
        <v>51</v>
      </c>
      <c r="G635" s="5" t="s">
        <v>52</v>
      </c>
    </row>
    <row r="636" spans="1:7" x14ac:dyDescent="0.2">
      <c r="A636" s="5" t="s">
        <v>836</v>
      </c>
      <c r="B636" s="5" t="s">
        <v>833</v>
      </c>
      <c r="C636" s="5" t="s">
        <v>58</v>
      </c>
      <c r="D636" s="5" t="s">
        <v>59</v>
      </c>
      <c r="E636" s="5" t="s">
        <v>58</v>
      </c>
      <c r="F636" s="5" t="s">
        <v>51</v>
      </c>
      <c r="G636" s="5" t="s">
        <v>52</v>
      </c>
    </row>
    <row r="637" spans="1:7" x14ac:dyDescent="0.2">
      <c r="A637" s="5" t="s">
        <v>837</v>
      </c>
      <c r="B637" s="5" t="s">
        <v>833</v>
      </c>
      <c r="C637" s="5" t="s">
        <v>58</v>
      </c>
      <c r="D637" s="5" t="s">
        <v>61</v>
      </c>
      <c r="E637" s="5" t="s">
        <v>58</v>
      </c>
      <c r="F637" s="5" t="s">
        <v>51</v>
      </c>
      <c r="G637" s="5" t="s">
        <v>56</v>
      </c>
    </row>
    <row r="638" spans="1:7" x14ac:dyDescent="0.2">
      <c r="A638" s="5" t="s">
        <v>838</v>
      </c>
      <c r="B638" s="5" t="s">
        <v>839</v>
      </c>
      <c r="C638" s="5" t="s">
        <v>58</v>
      </c>
      <c r="D638" s="5" t="s">
        <v>59</v>
      </c>
      <c r="E638" s="5" t="s">
        <v>58</v>
      </c>
      <c r="F638" s="5" t="s">
        <v>51</v>
      </c>
      <c r="G638" s="5" t="s">
        <v>52</v>
      </c>
    </row>
    <row r="639" spans="1:7" x14ac:dyDescent="0.2">
      <c r="A639" s="5" t="s">
        <v>840</v>
      </c>
      <c r="B639" s="5" t="s">
        <v>839</v>
      </c>
      <c r="C639" s="5" t="s">
        <v>58</v>
      </c>
      <c r="D639" s="5" t="s">
        <v>66</v>
      </c>
      <c r="E639" s="5" t="s">
        <v>58</v>
      </c>
      <c r="F639" s="5" t="s">
        <v>51</v>
      </c>
      <c r="G639" s="5" t="s">
        <v>52</v>
      </c>
    </row>
    <row r="640" spans="1:7" x14ac:dyDescent="0.2">
      <c r="A640" s="5" t="s">
        <v>841</v>
      </c>
      <c r="B640" s="5" t="s">
        <v>839</v>
      </c>
      <c r="C640" s="5" t="s">
        <v>58</v>
      </c>
      <c r="D640" s="5" t="s">
        <v>66</v>
      </c>
      <c r="E640" s="5" t="s">
        <v>58</v>
      </c>
      <c r="F640" s="5" t="s">
        <v>51</v>
      </c>
      <c r="G640" s="5" t="s">
        <v>56</v>
      </c>
    </row>
    <row r="641" spans="1:7" x14ac:dyDescent="0.2">
      <c r="A641" s="5" t="s">
        <v>842</v>
      </c>
      <c r="B641" s="5" t="s">
        <v>839</v>
      </c>
      <c r="C641" s="5" t="s">
        <v>58</v>
      </c>
      <c r="D641" s="5" t="s">
        <v>66</v>
      </c>
      <c r="E641" s="5" t="s">
        <v>58</v>
      </c>
      <c r="F641" s="5" t="s">
        <v>51</v>
      </c>
      <c r="G641" s="5" t="s">
        <v>52</v>
      </c>
    </row>
    <row r="642" spans="1:7" x14ac:dyDescent="0.2">
      <c r="A642" s="5" t="s">
        <v>843</v>
      </c>
      <c r="B642" s="5" t="s">
        <v>839</v>
      </c>
      <c r="C642" s="5" t="s">
        <v>58</v>
      </c>
      <c r="D642" s="5" t="s">
        <v>66</v>
      </c>
      <c r="E642" s="5" t="s">
        <v>58</v>
      </c>
      <c r="F642" s="5" t="s">
        <v>51</v>
      </c>
      <c r="G642" s="5" t="s">
        <v>52</v>
      </c>
    </row>
    <row r="643" spans="1:7" x14ac:dyDescent="0.2">
      <c r="A643" s="5" t="s">
        <v>844</v>
      </c>
      <c r="B643" s="5" t="s">
        <v>839</v>
      </c>
      <c r="C643" s="5" t="s">
        <v>74</v>
      </c>
      <c r="D643" s="5" t="s">
        <v>75</v>
      </c>
      <c r="E643" s="5" t="s">
        <v>76</v>
      </c>
      <c r="F643" s="5" t="s">
        <v>51</v>
      </c>
      <c r="G643" s="5" t="s">
        <v>56</v>
      </c>
    </row>
    <row r="644" spans="1:7" x14ac:dyDescent="0.2">
      <c r="A644" s="5" t="s">
        <v>845</v>
      </c>
      <c r="B644" s="5" t="s">
        <v>846</v>
      </c>
      <c r="C644" s="5" t="s">
        <v>58</v>
      </c>
      <c r="D644" s="5" t="s">
        <v>59</v>
      </c>
      <c r="E644" s="5" t="s">
        <v>58</v>
      </c>
      <c r="F644" s="5" t="s">
        <v>51</v>
      </c>
      <c r="G644" s="5" t="s">
        <v>52</v>
      </c>
    </row>
    <row r="645" spans="1:7" x14ac:dyDescent="0.2">
      <c r="A645" s="5" t="s">
        <v>847</v>
      </c>
      <c r="B645" s="5" t="s">
        <v>846</v>
      </c>
      <c r="C645" s="5" t="s">
        <v>58</v>
      </c>
      <c r="D645" s="5" t="s">
        <v>66</v>
      </c>
      <c r="E645" s="5" t="s">
        <v>58</v>
      </c>
      <c r="F645" s="5" t="s">
        <v>51</v>
      </c>
      <c r="G645" s="5" t="s">
        <v>52</v>
      </c>
    </row>
    <row r="646" spans="1:7" x14ac:dyDescent="0.2">
      <c r="A646" s="5" t="s">
        <v>848</v>
      </c>
      <c r="B646" s="5" t="s">
        <v>846</v>
      </c>
      <c r="C646" s="5" t="s">
        <v>58</v>
      </c>
      <c r="D646" s="5" t="s">
        <v>66</v>
      </c>
      <c r="E646" s="5" t="s">
        <v>58</v>
      </c>
      <c r="F646" s="5" t="s">
        <v>51</v>
      </c>
      <c r="G646" s="5" t="s">
        <v>52</v>
      </c>
    </row>
    <row r="647" spans="1:7" x14ac:dyDescent="0.2">
      <c r="A647" s="5" t="s">
        <v>849</v>
      </c>
      <c r="B647" s="5" t="s">
        <v>846</v>
      </c>
      <c r="C647" s="5" t="s">
        <v>74</v>
      </c>
      <c r="D647" s="5" t="s">
        <v>75</v>
      </c>
      <c r="E647" s="5" t="s">
        <v>76</v>
      </c>
      <c r="F647" s="5" t="s">
        <v>51</v>
      </c>
      <c r="G647" s="5" t="s">
        <v>56</v>
      </c>
    </row>
    <row r="648" spans="1:7" x14ac:dyDescent="0.2">
      <c r="A648" s="5" t="s">
        <v>850</v>
      </c>
      <c r="B648" s="5" t="s">
        <v>851</v>
      </c>
      <c r="C648" s="5" t="s">
        <v>58</v>
      </c>
      <c r="D648" s="5" t="s">
        <v>59</v>
      </c>
      <c r="E648" s="5" t="s">
        <v>58</v>
      </c>
      <c r="F648" s="5" t="s">
        <v>64</v>
      </c>
      <c r="G648" s="5" t="s">
        <v>52</v>
      </c>
    </row>
    <row r="649" spans="1:7" x14ac:dyDescent="0.2">
      <c r="A649" s="5" t="s">
        <v>852</v>
      </c>
      <c r="B649" s="5" t="s">
        <v>851</v>
      </c>
      <c r="C649" s="5" t="s">
        <v>58</v>
      </c>
      <c r="D649" s="5" t="s">
        <v>66</v>
      </c>
      <c r="E649" s="5" t="s">
        <v>58</v>
      </c>
      <c r="F649" s="5" t="s">
        <v>64</v>
      </c>
      <c r="G649" s="5" t="s">
        <v>52</v>
      </c>
    </row>
    <row r="650" spans="1:7" x14ac:dyDescent="0.2">
      <c r="A650" s="5" t="s">
        <v>853</v>
      </c>
      <c r="B650" s="5" t="s">
        <v>851</v>
      </c>
      <c r="C650" s="5" t="s">
        <v>58</v>
      </c>
      <c r="D650" s="5" t="s">
        <v>66</v>
      </c>
      <c r="E650" s="5" t="s">
        <v>58</v>
      </c>
      <c r="F650" s="5" t="s">
        <v>64</v>
      </c>
      <c r="G650" s="5" t="s">
        <v>52</v>
      </c>
    </row>
    <row r="651" spans="1:7" x14ac:dyDescent="0.2">
      <c r="A651" s="5" t="s">
        <v>854</v>
      </c>
      <c r="B651" s="5" t="s">
        <v>851</v>
      </c>
      <c r="C651" s="5" t="s">
        <v>74</v>
      </c>
      <c r="D651" s="5" t="s">
        <v>109</v>
      </c>
      <c r="E651" s="5" t="s">
        <v>76</v>
      </c>
      <c r="F651" s="5" t="s">
        <v>64</v>
      </c>
      <c r="G651" s="5" t="s">
        <v>56</v>
      </c>
    </row>
    <row r="652" spans="1:7" x14ac:dyDescent="0.2">
      <c r="A652" s="5" t="s">
        <v>855</v>
      </c>
      <c r="B652" s="5" t="s">
        <v>851</v>
      </c>
      <c r="C652" s="5" t="s">
        <v>58</v>
      </c>
      <c r="D652" s="5" t="s">
        <v>61</v>
      </c>
      <c r="E652" s="5" t="s">
        <v>58</v>
      </c>
      <c r="F652" s="5" t="s">
        <v>64</v>
      </c>
      <c r="G652" s="5" t="s">
        <v>56</v>
      </c>
    </row>
    <row r="653" spans="1:7" x14ac:dyDescent="0.2">
      <c r="A653" s="5" t="s">
        <v>856</v>
      </c>
      <c r="B653" s="5" t="s">
        <v>857</v>
      </c>
      <c r="C653" s="5" t="s">
        <v>49</v>
      </c>
      <c r="D653" s="5" t="s">
        <v>49</v>
      </c>
      <c r="E653" s="5" t="s">
        <v>50</v>
      </c>
      <c r="F653" s="5" t="s">
        <v>64</v>
      </c>
      <c r="G653" s="5" t="s">
        <v>52</v>
      </c>
    </row>
    <row r="654" spans="1:7" x14ac:dyDescent="0.2">
      <c r="A654" s="5" t="s">
        <v>858</v>
      </c>
      <c r="B654" s="5" t="s">
        <v>857</v>
      </c>
      <c r="C654" s="5" t="s">
        <v>49</v>
      </c>
      <c r="D654" s="5" t="s">
        <v>49</v>
      </c>
      <c r="E654" s="5" t="s">
        <v>50</v>
      </c>
      <c r="F654" s="5" t="s">
        <v>64</v>
      </c>
      <c r="G654" s="5" t="s">
        <v>52</v>
      </c>
    </row>
    <row r="655" spans="1:7" x14ac:dyDescent="0.2">
      <c r="A655" s="5" t="s">
        <v>859</v>
      </c>
      <c r="B655" s="5" t="s">
        <v>857</v>
      </c>
      <c r="C655" s="5" t="s">
        <v>49</v>
      </c>
      <c r="D655" s="5" t="s">
        <v>49</v>
      </c>
      <c r="E655" s="5" t="s">
        <v>50</v>
      </c>
      <c r="F655" s="5" t="s">
        <v>64</v>
      </c>
      <c r="G655" s="5" t="s">
        <v>52</v>
      </c>
    </row>
    <row r="656" spans="1:7" x14ac:dyDescent="0.2">
      <c r="A656" s="5" t="s">
        <v>860</v>
      </c>
      <c r="B656" s="5" t="s">
        <v>857</v>
      </c>
      <c r="C656" s="5" t="s">
        <v>49</v>
      </c>
      <c r="D656" s="5" t="s">
        <v>49</v>
      </c>
      <c r="E656" s="5" t="s">
        <v>50</v>
      </c>
      <c r="F656" s="5" t="s">
        <v>64</v>
      </c>
      <c r="G656" s="5" t="s">
        <v>52</v>
      </c>
    </row>
    <row r="657" spans="1:7" x14ac:dyDescent="0.2">
      <c r="A657" s="5" t="s">
        <v>861</v>
      </c>
      <c r="B657" s="5" t="s">
        <v>857</v>
      </c>
      <c r="C657" s="5" t="s">
        <v>74</v>
      </c>
      <c r="D657" s="5" t="s">
        <v>141</v>
      </c>
      <c r="E657" s="5" t="s">
        <v>76</v>
      </c>
      <c r="F657" s="5" t="s">
        <v>64</v>
      </c>
      <c r="G657" s="5" t="s">
        <v>52</v>
      </c>
    </row>
    <row r="658" spans="1:7" x14ac:dyDescent="0.2">
      <c r="A658" s="5" t="s">
        <v>862</v>
      </c>
      <c r="B658" s="5" t="s">
        <v>857</v>
      </c>
      <c r="C658" s="5" t="s">
        <v>74</v>
      </c>
      <c r="D658" s="5" t="s">
        <v>109</v>
      </c>
      <c r="E658" s="5" t="s">
        <v>76</v>
      </c>
      <c r="F658" s="5" t="s">
        <v>64</v>
      </c>
      <c r="G658" s="5" t="s">
        <v>56</v>
      </c>
    </row>
    <row r="659" spans="1:7" x14ac:dyDescent="0.2">
      <c r="A659" s="5" t="s">
        <v>863</v>
      </c>
      <c r="B659" s="5" t="s">
        <v>857</v>
      </c>
      <c r="C659" s="5" t="s">
        <v>58</v>
      </c>
      <c r="D659" s="5" t="s">
        <v>66</v>
      </c>
      <c r="E659" s="5" t="s">
        <v>58</v>
      </c>
      <c r="F659" s="5" t="s">
        <v>64</v>
      </c>
      <c r="G659" s="5" t="s">
        <v>52</v>
      </c>
    </row>
    <row r="660" spans="1:7" x14ac:dyDescent="0.2">
      <c r="A660" s="5" t="s">
        <v>864</v>
      </c>
      <c r="B660" s="5" t="s">
        <v>857</v>
      </c>
      <c r="C660" s="5" t="s">
        <v>58</v>
      </c>
      <c r="D660" s="5" t="s">
        <v>66</v>
      </c>
      <c r="E660" s="5" t="s">
        <v>58</v>
      </c>
      <c r="F660" s="5" t="s">
        <v>64</v>
      </c>
      <c r="G660" s="5" t="s">
        <v>52</v>
      </c>
    </row>
    <row r="661" spans="1:7" x14ac:dyDescent="0.2">
      <c r="A661" s="5" t="s">
        <v>865</v>
      </c>
      <c r="B661" s="5" t="s">
        <v>857</v>
      </c>
      <c r="C661" s="5" t="s">
        <v>58</v>
      </c>
      <c r="D661" s="5" t="s">
        <v>66</v>
      </c>
      <c r="E661" s="5" t="s">
        <v>58</v>
      </c>
      <c r="F661" s="5" t="s">
        <v>64</v>
      </c>
      <c r="G661" s="5" t="s">
        <v>52</v>
      </c>
    </row>
    <row r="662" spans="1:7" x14ac:dyDescent="0.2">
      <c r="A662" s="5" t="s">
        <v>866</v>
      </c>
      <c r="B662" s="5" t="s">
        <v>857</v>
      </c>
      <c r="C662" s="5" t="s">
        <v>74</v>
      </c>
      <c r="D662" s="5" t="s">
        <v>75</v>
      </c>
      <c r="E662" s="5" t="s">
        <v>76</v>
      </c>
      <c r="F662" s="5" t="s">
        <v>64</v>
      </c>
      <c r="G662" s="5" t="s">
        <v>52</v>
      </c>
    </row>
    <row r="663" spans="1:7" x14ac:dyDescent="0.2">
      <c r="A663" s="5" t="s">
        <v>867</v>
      </c>
      <c r="B663" s="5" t="s">
        <v>868</v>
      </c>
      <c r="C663" s="5" t="s">
        <v>58</v>
      </c>
      <c r="D663" s="5" t="s">
        <v>59</v>
      </c>
      <c r="E663" s="5" t="s">
        <v>58</v>
      </c>
      <c r="F663" s="5" t="s">
        <v>51</v>
      </c>
      <c r="G663" s="5" t="s">
        <v>52</v>
      </c>
    </row>
    <row r="664" spans="1:7" x14ac:dyDescent="0.2">
      <c r="A664" s="5" t="s">
        <v>869</v>
      </c>
      <c r="B664" s="5" t="s">
        <v>868</v>
      </c>
      <c r="C664" s="5" t="s">
        <v>58</v>
      </c>
      <c r="D664" s="5" t="s">
        <v>66</v>
      </c>
      <c r="E664" s="5" t="s">
        <v>58</v>
      </c>
      <c r="F664" s="5" t="s">
        <v>51</v>
      </c>
      <c r="G664" s="5" t="s">
        <v>52</v>
      </c>
    </row>
    <row r="665" spans="1:7" x14ac:dyDescent="0.2">
      <c r="A665" s="5" t="s">
        <v>870</v>
      </c>
      <c r="B665" s="5" t="s">
        <v>868</v>
      </c>
      <c r="C665" s="5" t="s">
        <v>74</v>
      </c>
      <c r="D665" s="5" t="s">
        <v>109</v>
      </c>
      <c r="E665" s="5" t="s">
        <v>76</v>
      </c>
      <c r="F665" s="5" t="s">
        <v>51</v>
      </c>
      <c r="G665" s="5" t="s">
        <v>52</v>
      </c>
    </row>
    <row r="666" spans="1:7" x14ac:dyDescent="0.2">
      <c r="A666" s="5" t="s">
        <v>871</v>
      </c>
      <c r="B666" s="5" t="s">
        <v>868</v>
      </c>
      <c r="C666" s="5" t="s">
        <v>58</v>
      </c>
      <c r="D666" s="5" t="s">
        <v>66</v>
      </c>
      <c r="E666" s="5" t="s">
        <v>58</v>
      </c>
      <c r="F666" s="5" t="s">
        <v>51</v>
      </c>
      <c r="G666" s="5" t="s">
        <v>56</v>
      </c>
    </row>
    <row r="667" spans="1:7" x14ac:dyDescent="0.2">
      <c r="A667" s="5" t="s">
        <v>872</v>
      </c>
      <c r="B667" s="5" t="s">
        <v>868</v>
      </c>
      <c r="C667" s="5" t="s">
        <v>74</v>
      </c>
      <c r="D667" s="5" t="s">
        <v>75</v>
      </c>
      <c r="E667" s="5" t="s">
        <v>76</v>
      </c>
      <c r="F667" s="5" t="s">
        <v>51</v>
      </c>
      <c r="G667" s="5" t="s">
        <v>52</v>
      </c>
    </row>
    <row r="668" spans="1:7" x14ac:dyDescent="0.2">
      <c r="A668" s="5" t="s">
        <v>873</v>
      </c>
      <c r="B668" s="5" t="s">
        <v>874</v>
      </c>
      <c r="C668" s="5" t="s">
        <v>74</v>
      </c>
      <c r="D668" s="5" t="s">
        <v>125</v>
      </c>
      <c r="E668" s="5" t="s">
        <v>50</v>
      </c>
      <c r="F668" s="5" t="s">
        <v>51</v>
      </c>
      <c r="G668" s="5" t="s">
        <v>56</v>
      </c>
    </row>
    <row r="669" spans="1:7" x14ac:dyDescent="0.2">
      <c r="A669" s="5" t="s">
        <v>875</v>
      </c>
      <c r="B669" s="5" t="s">
        <v>874</v>
      </c>
      <c r="C669" s="5" t="s">
        <v>49</v>
      </c>
      <c r="D669" s="5" t="s">
        <v>49</v>
      </c>
      <c r="E669" s="5" t="s">
        <v>50</v>
      </c>
      <c r="F669" s="5" t="s">
        <v>51</v>
      </c>
      <c r="G669" s="5" t="s">
        <v>52</v>
      </c>
    </row>
    <row r="670" spans="1:7" x14ac:dyDescent="0.2">
      <c r="A670" s="5" t="s">
        <v>876</v>
      </c>
      <c r="B670" s="5" t="s">
        <v>874</v>
      </c>
      <c r="C670" s="5" t="s">
        <v>49</v>
      </c>
      <c r="D670" s="5" t="s">
        <v>49</v>
      </c>
      <c r="E670" s="5" t="s">
        <v>50</v>
      </c>
      <c r="F670" s="5" t="s">
        <v>51</v>
      </c>
      <c r="G670" s="5" t="s">
        <v>52</v>
      </c>
    </row>
    <row r="671" spans="1:7" x14ac:dyDescent="0.2">
      <c r="A671" s="5" t="s">
        <v>877</v>
      </c>
      <c r="B671" s="5" t="s">
        <v>874</v>
      </c>
      <c r="C671" s="5" t="s">
        <v>58</v>
      </c>
      <c r="D671" s="5" t="s">
        <v>66</v>
      </c>
      <c r="E671" s="5" t="s">
        <v>58</v>
      </c>
      <c r="F671" s="5" t="s">
        <v>51</v>
      </c>
      <c r="G671" s="5" t="s">
        <v>56</v>
      </c>
    </row>
    <row r="672" spans="1:7" x14ac:dyDescent="0.2">
      <c r="A672" s="5" t="s">
        <v>878</v>
      </c>
      <c r="B672" s="5" t="s">
        <v>874</v>
      </c>
      <c r="C672" s="5" t="s">
        <v>58</v>
      </c>
      <c r="D672" s="5" t="s">
        <v>66</v>
      </c>
      <c r="E672" s="5" t="s">
        <v>58</v>
      </c>
      <c r="F672" s="5" t="s">
        <v>51</v>
      </c>
      <c r="G672" s="5" t="s">
        <v>52</v>
      </c>
    </row>
    <row r="673" spans="1:7" x14ac:dyDescent="0.2">
      <c r="A673" s="5" t="s">
        <v>879</v>
      </c>
      <c r="B673" s="5" t="s">
        <v>874</v>
      </c>
      <c r="C673" s="5" t="s">
        <v>58</v>
      </c>
      <c r="D673" s="5" t="s">
        <v>66</v>
      </c>
      <c r="E673" s="5" t="s">
        <v>58</v>
      </c>
      <c r="F673" s="5" t="s">
        <v>51</v>
      </c>
      <c r="G673" s="5" t="s">
        <v>52</v>
      </c>
    </row>
    <row r="674" spans="1:7" x14ac:dyDescent="0.2">
      <c r="A674" s="5" t="s">
        <v>880</v>
      </c>
      <c r="B674" s="5" t="s">
        <v>874</v>
      </c>
      <c r="C674" s="5" t="s">
        <v>74</v>
      </c>
      <c r="D674" s="5" t="s">
        <v>75</v>
      </c>
      <c r="E674" s="5" t="s">
        <v>76</v>
      </c>
      <c r="F674" s="5" t="s">
        <v>51</v>
      </c>
      <c r="G674" s="5" t="s">
        <v>52</v>
      </c>
    </row>
    <row r="675" spans="1:7" x14ac:dyDescent="0.2">
      <c r="A675" s="5" t="s">
        <v>881</v>
      </c>
      <c r="B675" s="5" t="s">
        <v>882</v>
      </c>
      <c r="C675" s="5" t="s">
        <v>58</v>
      </c>
      <c r="D675" s="5" t="s">
        <v>59</v>
      </c>
      <c r="E675" s="5" t="s">
        <v>58</v>
      </c>
      <c r="F675" s="5" t="s">
        <v>51</v>
      </c>
      <c r="G675" s="5" t="s">
        <v>52</v>
      </c>
    </row>
    <row r="676" spans="1:7" x14ac:dyDescent="0.2">
      <c r="A676" s="5" t="s">
        <v>883</v>
      </c>
      <c r="B676" s="5" t="s">
        <v>882</v>
      </c>
      <c r="C676" s="5" t="s">
        <v>58</v>
      </c>
      <c r="D676" s="5" t="s">
        <v>66</v>
      </c>
      <c r="E676" s="5" t="s">
        <v>58</v>
      </c>
      <c r="F676" s="5" t="s">
        <v>51</v>
      </c>
      <c r="G676" s="5" t="s">
        <v>56</v>
      </c>
    </row>
    <row r="677" spans="1:7" x14ac:dyDescent="0.2">
      <c r="A677" s="5" t="s">
        <v>884</v>
      </c>
      <c r="B677" s="5" t="s">
        <v>882</v>
      </c>
      <c r="C677" s="5" t="s">
        <v>58</v>
      </c>
      <c r="D677" s="5" t="s">
        <v>66</v>
      </c>
      <c r="E677" s="5" t="s">
        <v>58</v>
      </c>
      <c r="F677" s="5" t="s">
        <v>51</v>
      </c>
      <c r="G677" s="5" t="s">
        <v>52</v>
      </c>
    </row>
    <row r="678" spans="1:7" x14ac:dyDescent="0.2">
      <c r="A678" s="5" t="s">
        <v>885</v>
      </c>
      <c r="B678" s="5" t="s">
        <v>882</v>
      </c>
      <c r="C678" s="5" t="s">
        <v>58</v>
      </c>
      <c r="D678" s="5" t="s">
        <v>66</v>
      </c>
      <c r="E678" s="5" t="s">
        <v>58</v>
      </c>
      <c r="F678" s="5" t="s">
        <v>51</v>
      </c>
      <c r="G678" s="5" t="s">
        <v>52</v>
      </c>
    </row>
    <row r="679" spans="1:7" x14ac:dyDescent="0.2">
      <c r="A679" s="5" t="s">
        <v>886</v>
      </c>
      <c r="B679" s="5" t="s">
        <v>882</v>
      </c>
      <c r="C679" s="5" t="s">
        <v>74</v>
      </c>
      <c r="D679" s="5" t="s">
        <v>75</v>
      </c>
      <c r="E679" s="5" t="s">
        <v>76</v>
      </c>
      <c r="F679" s="5" t="s">
        <v>51</v>
      </c>
      <c r="G679" s="5" t="s">
        <v>52</v>
      </c>
    </row>
    <row r="680" spans="1:7" x14ac:dyDescent="0.2">
      <c r="A680" s="5" t="s">
        <v>887</v>
      </c>
      <c r="B680" s="5" t="s">
        <v>888</v>
      </c>
      <c r="C680" s="5" t="s">
        <v>58</v>
      </c>
      <c r="D680" s="5" t="s">
        <v>59</v>
      </c>
      <c r="E680" s="5" t="s">
        <v>58</v>
      </c>
      <c r="F680" s="5" t="s">
        <v>51</v>
      </c>
      <c r="G680" s="5" t="s">
        <v>56</v>
      </c>
    </row>
    <row r="681" spans="1:7" x14ac:dyDescent="0.2">
      <c r="A681" s="5" t="s">
        <v>889</v>
      </c>
      <c r="B681" s="5" t="s">
        <v>888</v>
      </c>
      <c r="C681" s="5" t="s">
        <v>74</v>
      </c>
      <c r="D681" s="5" t="s">
        <v>109</v>
      </c>
      <c r="E681" s="5" t="s">
        <v>76</v>
      </c>
      <c r="F681" s="5" t="s">
        <v>51</v>
      </c>
      <c r="G681" s="5" t="s">
        <v>52</v>
      </c>
    </row>
    <row r="682" spans="1:7" x14ac:dyDescent="0.2">
      <c r="A682" s="5" t="s">
        <v>890</v>
      </c>
      <c r="B682" s="5" t="s">
        <v>888</v>
      </c>
      <c r="C682" s="5" t="s">
        <v>74</v>
      </c>
      <c r="D682" s="5" t="s">
        <v>75</v>
      </c>
      <c r="E682" s="5" t="s">
        <v>76</v>
      </c>
      <c r="F682" s="5" t="s">
        <v>51</v>
      </c>
      <c r="G682" s="5" t="s">
        <v>52</v>
      </c>
    </row>
    <row r="683" spans="1:7" x14ac:dyDescent="0.2">
      <c r="A683" s="5" t="s">
        <v>891</v>
      </c>
      <c r="B683" s="5" t="s">
        <v>892</v>
      </c>
      <c r="C683" s="5" t="s">
        <v>58</v>
      </c>
      <c r="D683" s="5" t="s">
        <v>59</v>
      </c>
      <c r="E683" s="5" t="s">
        <v>58</v>
      </c>
      <c r="F683" s="5" t="s">
        <v>51</v>
      </c>
      <c r="G683" s="5" t="s">
        <v>56</v>
      </c>
    </row>
    <row r="684" spans="1:7" x14ac:dyDescent="0.2">
      <c r="A684" s="5" t="s">
        <v>893</v>
      </c>
      <c r="B684" s="5" t="s">
        <v>892</v>
      </c>
      <c r="C684" s="5" t="s">
        <v>58</v>
      </c>
      <c r="D684" s="5" t="s">
        <v>66</v>
      </c>
      <c r="E684" s="5" t="s">
        <v>58</v>
      </c>
      <c r="F684" s="5" t="s">
        <v>51</v>
      </c>
      <c r="G684" s="5" t="s">
        <v>52</v>
      </c>
    </row>
    <row r="685" spans="1:7" x14ac:dyDescent="0.2">
      <c r="A685" s="5" t="s">
        <v>894</v>
      </c>
      <c r="B685" s="5" t="s">
        <v>892</v>
      </c>
      <c r="C685" s="5" t="s">
        <v>58</v>
      </c>
      <c r="D685" s="5" t="s">
        <v>66</v>
      </c>
      <c r="E685" s="5" t="s">
        <v>58</v>
      </c>
      <c r="F685" s="5" t="s">
        <v>51</v>
      </c>
      <c r="G685" s="5" t="s">
        <v>52</v>
      </c>
    </row>
    <row r="686" spans="1:7" x14ac:dyDescent="0.2">
      <c r="A686" s="5" t="s">
        <v>895</v>
      </c>
      <c r="B686" s="5" t="s">
        <v>892</v>
      </c>
      <c r="C686" s="5" t="s">
        <v>74</v>
      </c>
      <c r="D686" s="5" t="s">
        <v>125</v>
      </c>
      <c r="E686" s="5" t="s">
        <v>50</v>
      </c>
      <c r="F686" s="5" t="s">
        <v>51</v>
      </c>
      <c r="G686" s="5" t="s">
        <v>52</v>
      </c>
    </row>
    <row r="687" spans="1:7" x14ac:dyDescent="0.2">
      <c r="A687" s="5" t="s">
        <v>896</v>
      </c>
      <c r="B687" s="5" t="s">
        <v>897</v>
      </c>
      <c r="C687" s="5" t="s">
        <v>49</v>
      </c>
      <c r="D687" s="5" t="s">
        <v>49</v>
      </c>
      <c r="E687" s="5" t="s">
        <v>50</v>
      </c>
      <c r="F687" s="5" t="s">
        <v>51</v>
      </c>
      <c r="G687" s="5" t="s">
        <v>56</v>
      </c>
    </row>
    <row r="688" spans="1:7" x14ac:dyDescent="0.2">
      <c r="A688" s="5" t="s">
        <v>898</v>
      </c>
      <c r="B688" s="5" t="s">
        <v>897</v>
      </c>
      <c r="C688" s="5" t="s">
        <v>58</v>
      </c>
      <c r="D688" s="5" t="s">
        <v>59</v>
      </c>
      <c r="E688" s="5" t="s">
        <v>58</v>
      </c>
      <c r="F688" s="5" t="s">
        <v>51</v>
      </c>
      <c r="G688" s="5" t="s">
        <v>52</v>
      </c>
    </row>
    <row r="689" spans="1:7" x14ac:dyDescent="0.2">
      <c r="A689" s="5" t="s">
        <v>899</v>
      </c>
      <c r="B689" s="5" t="s">
        <v>897</v>
      </c>
      <c r="C689" s="5" t="s">
        <v>74</v>
      </c>
      <c r="D689" s="5" t="s">
        <v>75</v>
      </c>
      <c r="E689" s="5" t="s">
        <v>76</v>
      </c>
      <c r="F689" s="5" t="s">
        <v>51</v>
      </c>
      <c r="G689" s="5" t="s">
        <v>52</v>
      </c>
    </row>
    <row r="690" spans="1:7" x14ac:dyDescent="0.2">
      <c r="A690" s="5" t="s">
        <v>900</v>
      </c>
      <c r="B690" s="5" t="s">
        <v>901</v>
      </c>
      <c r="C690" s="5" t="s">
        <v>49</v>
      </c>
      <c r="D690" s="5" t="s">
        <v>49</v>
      </c>
      <c r="E690" s="5" t="s">
        <v>50</v>
      </c>
      <c r="F690" s="5" t="s">
        <v>64</v>
      </c>
      <c r="G690" s="5" t="s">
        <v>52</v>
      </c>
    </row>
    <row r="691" spans="1:7" x14ac:dyDescent="0.2">
      <c r="A691" s="5" t="s">
        <v>902</v>
      </c>
      <c r="B691" s="5" t="s">
        <v>901</v>
      </c>
      <c r="C691" s="5" t="s">
        <v>54</v>
      </c>
      <c r="D691" s="5" t="s">
        <v>54</v>
      </c>
      <c r="E691" s="5" t="s">
        <v>50</v>
      </c>
      <c r="F691" s="5" t="s">
        <v>64</v>
      </c>
      <c r="G691" s="5" t="s">
        <v>52</v>
      </c>
    </row>
    <row r="692" spans="1:7" x14ac:dyDescent="0.2">
      <c r="A692" s="5" t="s">
        <v>903</v>
      </c>
      <c r="B692" s="5" t="s">
        <v>901</v>
      </c>
      <c r="C692" s="5" t="s">
        <v>74</v>
      </c>
      <c r="D692" s="5" t="s">
        <v>141</v>
      </c>
      <c r="E692" s="5" t="s">
        <v>76</v>
      </c>
      <c r="F692" s="5" t="s">
        <v>64</v>
      </c>
      <c r="G692" s="5" t="s">
        <v>52</v>
      </c>
    </row>
    <row r="693" spans="1:7" x14ac:dyDescent="0.2">
      <c r="A693" s="5" t="s">
        <v>904</v>
      </c>
      <c r="B693" s="5" t="s">
        <v>901</v>
      </c>
      <c r="C693" s="5" t="s">
        <v>58</v>
      </c>
      <c r="D693" s="5" t="s">
        <v>66</v>
      </c>
      <c r="E693" s="5" t="s">
        <v>58</v>
      </c>
      <c r="F693" s="5" t="s">
        <v>64</v>
      </c>
      <c r="G693" s="5" t="s">
        <v>52</v>
      </c>
    </row>
    <row r="694" spans="1:7" x14ac:dyDescent="0.2">
      <c r="A694" s="5" t="s">
        <v>905</v>
      </c>
      <c r="B694" s="5" t="s">
        <v>901</v>
      </c>
      <c r="C694" s="5" t="s">
        <v>58</v>
      </c>
      <c r="D694" s="5" t="s">
        <v>66</v>
      </c>
      <c r="E694" s="5" t="s">
        <v>58</v>
      </c>
      <c r="F694" s="5" t="s">
        <v>64</v>
      </c>
      <c r="G694" s="5" t="s">
        <v>52</v>
      </c>
    </row>
    <row r="695" spans="1:7" x14ac:dyDescent="0.2">
      <c r="A695" s="5" t="s">
        <v>906</v>
      </c>
      <c r="B695" s="5" t="s">
        <v>901</v>
      </c>
      <c r="C695" s="5" t="s">
        <v>58</v>
      </c>
      <c r="D695" s="5" t="s">
        <v>66</v>
      </c>
      <c r="E695" s="5" t="s">
        <v>58</v>
      </c>
      <c r="F695" s="5" t="s">
        <v>64</v>
      </c>
      <c r="G695" s="5" t="s">
        <v>52</v>
      </c>
    </row>
    <row r="696" spans="1:7" x14ac:dyDescent="0.2">
      <c r="A696" s="5" t="s">
        <v>907</v>
      </c>
      <c r="B696" s="5" t="s">
        <v>901</v>
      </c>
      <c r="C696" s="5" t="s">
        <v>58</v>
      </c>
      <c r="D696" s="5" t="s">
        <v>66</v>
      </c>
      <c r="E696" s="5" t="s">
        <v>58</v>
      </c>
      <c r="F696" s="5" t="s">
        <v>64</v>
      </c>
      <c r="G696" s="5" t="s">
        <v>52</v>
      </c>
    </row>
    <row r="697" spans="1:7" x14ac:dyDescent="0.2">
      <c r="A697" s="5" t="s">
        <v>908</v>
      </c>
      <c r="B697" s="5" t="s">
        <v>901</v>
      </c>
      <c r="C697" s="5" t="s">
        <v>74</v>
      </c>
      <c r="D697" s="5" t="s">
        <v>75</v>
      </c>
      <c r="E697" s="5" t="s">
        <v>76</v>
      </c>
      <c r="F697" s="5" t="s">
        <v>64</v>
      </c>
      <c r="G697" s="5" t="s">
        <v>56</v>
      </c>
    </row>
    <row r="698" spans="1:7" x14ac:dyDescent="0.2">
      <c r="A698" s="5" t="s">
        <v>909</v>
      </c>
      <c r="B698" s="5" t="s">
        <v>910</v>
      </c>
      <c r="C698" s="5" t="s">
        <v>58</v>
      </c>
      <c r="D698" s="5" t="s">
        <v>59</v>
      </c>
      <c r="E698" s="5" t="s">
        <v>58</v>
      </c>
      <c r="F698" s="5" t="s">
        <v>64</v>
      </c>
      <c r="G698" s="5" t="s">
        <v>52</v>
      </c>
    </row>
    <row r="699" spans="1:7" x14ac:dyDescent="0.2">
      <c r="A699" s="5" t="s">
        <v>911</v>
      </c>
      <c r="B699" s="5" t="s">
        <v>910</v>
      </c>
      <c r="C699" s="5" t="s">
        <v>54</v>
      </c>
      <c r="D699" s="5" t="s">
        <v>54</v>
      </c>
      <c r="E699" s="5" t="s">
        <v>50</v>
      </c>
      <c r="F699" s="5" t="s">
        <v>64</v>
      </c>
      <c r="G699" s="5" t="s">
        <v>52</v>
      </c>
    </row>
    <row r="700" spans="1:7" x14ac:dyDescent="0.2">
      <c r="A700" s="5" t="s">
        <v>912</v>
      </c>
      <c r="B700" s="5" t="s">
        <v>910</v>
      </c>
      <c r="C700" s="5" t="s">
        <v>74</v>
      </c>
      <c r="D700" s="5" t="s">
        <v>125</v>
      </c>
      <c r="E700" s="5" t="s">
        <v>50</v>
      </c>
      <c r="F700" s="5" t="s">
        <v>64</v>
      </c>
      <c r="G700" s="5" t="s">
        <v>52</v>
      </c>
    </row>
    <row r="701" spans="1:7" x14ac:dyDescent="0.2">
      <c r="A701" s="5" t="s">
        <v>913</v>
      </c>
      <c r="B701" s="5" t="s">
        <v>910</v>
      </c>
      <c r="C701" s="5" t="s">
        <v>58</v>
      </c>
      <c r="D701" s="5" t="s">
        <v>66</v>
      </c>
      <c r="E701" s="5" t="s">
        <v>58</v>
      </c>
      <c r="F701" s="5" t="s">
        <v>64</v>
      </c>
      <c r="G701" s="5" t="s">
        <v>52</v>
      </c>
    </row>
    <row r="702" spans="1:7" x14ac:dyDescent="0.2">
      <c r="A702" s="5" t="s">
        <v>914</v>
      </c>
      <c r="B702" s="5" t="s">
        <v>910</v>
      </c>
      <c r="C702" s="5" t="s">
        <v>58</v>
      </c>
      <c r="D702" s="5" t="s">
        <v>66</v>
      </c>
      <c r="E702" s="5" t="s">
        <v>58</v>
      </c>
      <c r="F702" s="5" t="s">
        <v>64</v>
      </c>
      <c r="G702" s="5" t="s">
        <v>52</v>
      </c>
    </row>
    <row r="703" spans="1:7" x14ac:dyDescent="0.2">
      <c r="A703" s="5" t="s">
        <v>915</v>
      </c>
      <c r="B703" s="5" t="s">
        <v>910</v>
      </c>
      <c r="C703" s="5" t="s">
        <v>74</v>
      </c>
      <c r="D703" s="5" t="s">
        <v>125</v>
      </c>
      <c r="E703" s="5" t="s">
        <v>50</v>
      </c>
      <c r="F703" s="5" t="s">
        <v>64</v>
      </c>
      <c r="G703" s="5" t="s">
        <v>56</v>
      </c>
    </row>
    <row r="704" spans="1:7" x14ac:dyDescent="0.2">
      <c r="A704" s="5" t="s">
        <v>916</v>
      </c>
      <c r="B704" s="5" t="s">
        <v>910</v>
      </c>
      <c r="C704" s="5" t="s">
        <v>58</v>
      </c>
      <c r="D704" s="5" t="s">
        <v>66</v>
      </c>
      <c r="E704" s="5" t="s">
        <v>58</v>
      </c>
      <c r="F704" s="5" t="s">
        <v>64</v>
      </c>
      <c r="G704" s="5" t="s">
        <v>52</v>
      </c>
    </row>
    <row r="705" spans="1:7" x14ac:dyDescent="0.2">
      <c r="A705" s="5" t="s">
        <v>917</v>
      </c>
      <c r="B705" s="5" t="s">
        <v>910</v>
      </c>
      <c r="C705" s="5" t="s">
        <v>58</v>
      </c>
      <c r="D705" s="5" t="s">
        <v>66</v>
      </c>
      <c r="E705" s="5" t="s">
        <v>58</v>
      </c>
      <c r="F705" s="5" t="s">
        <v>64</v>
      </c>
      <c r="G705" s="5" t="s">
        <v>52</v>
      </c>
    </row>
    <row r="706" spans="1:7" x14ac:dyDescent="0.2">
      <c r="A706" s="5" t="s">
        <v>918</v>
      </c>
      <c r="B706" s="5" t="s">
        <v>910</v>
      </c>
      <c r="C706" s="5" t="s">
        <v>58</v>
      </c>
      <c r="D706" s="5" t="s">
        <v>66</v>
      </c>
      <c r="E706" s="5" t="s">
        <v>58</v>
      </c>
      <c r="F706" s="5" t="s">
        <v>64</v>
      </c>
      <c r="G706" s="5" t="s">
        <v>52</v>
      </c>
    </row>
    <row r="707" spans="1:7" x14ac:dyDescent="0.2">
      <c r="A707" s="5" t="s">
        <v>919</v>
      </c>
      <c r="B707" s="5" t="s">
        <v>910</v>
      </c>
      <c r="C707" s="5" t="s">
        <v>58</v>
      </c>
      <c r="D707" s="5" t="s">
        <v>61</v>
      </c>
      <c r="E707" s="5" t="s">
        <v>58</v>
      </c>
      <c r="F707" s="5" t="s">
        <v>64</v>
      </c>
      <c r="G707" s="5" t="s">
        <v>52</v>
      </c>
    </row>
    <row r="708" spans="1:7" x14ac:dyDescent="0.2">
      <c r="A708" s="5" t="s">
        <v>920</v>
      </c>
      <c r="B708" s="5" t="s">
        <v>921</v>
      </c>
      <c r="C708" s="5" t="s">
        <v>54</v>
      </c>
      <c r="D708" s="5" t="s">
        <v>54</v>
      </c>
      <c r="E708" s="5" t="s">
        <v>50</v>
      </c>
      <c r="F708" s="5" t="s">
        <v>51</v>
      </c>
      <c r="G708" s="5" t="s">
        <v>56</v>
      </c>
    </row>
    <row r="709" spans="1:7" x14ac:dyDescent="0.2">
      <c r="A709" s="5" t="s">
        <v>922</v>
      </c>
      <c r="B709" s="5" t="s">
        <v>921</v>
      </c>
      <c r="C709" s="5" t="s">
        <v>54</v>
      </c>
      <c r="D709" s="5" t="s">
        <v>54</v>
      </c>
      <c r="E709" s="5" t="s">
        <v>50</v>
      </c>
      <c r="F709" s="5" t="s">
        <v>51</v>
      </c>
      <c r="G709" s="5" t="s">
        <v>56</v>
      </c>
    </row>
    <row r="710" spans="1:7" x14ac:dyDescent="0.2">
      <c r="A710" s="5" t="s">
        <v>923</v>
      </c>
      <c r="B710" s="5" t="s">
        <v>921</v>
      </c>
      <c r="C710" s="5" t="s">
        <v>58</v>
      </c>
      <c r="D710" s="5" t="s">
        <v>59</v>
      </c>
      <c r="E710" s="5" t="s">
        <v>58</v>
      </c>
      <c r="F710" s="5" t="s">
        <v>51</v>
      </c>
      <c r="G710" s="5" t="s">
        <v>52</v>
      </c>
    </row>
    <row r="711" spans="1:7" x14ac:dyDescent="0.2">
      <c r="A711" s="5" t="s">
        <v>924</v>
      </c>
      <c r="B711" s="5" t="s">
        <v>921</v>
      </c>
      <c r="C711" s="5" t="s">
        <v>58</v>
      </c>
      <c r="D711" s="5" t="s">
        <v>61</v>
      </c>
      <c r="E711" s="5" t="s">
        <v>58</v>
      </c>
      <c r="F711" s="5" t="s">
        <v>51</v>
      </c>
      <c r="G711" s="5" t="s">
        <v>52</v>
      </c>
    </row>
    <row r="712" spans="1:7" x14ac:dyDescent="0.2">
      <c r="A712" s="5" t="s">
        <v>925</v>
      </c>
      <c r="B712" s="5" t="s">
        <v>926</v>
      </c>
      <c r="C712" s="5" t="s">
        <v>58</v>
      </c>
      <c r="D712" s="5" t="s">
        <v>59</v>
      </c>
      <c r="E712" s="5" t="s">
        <v>58</v>
      </c>
      <c r="F712" s="5" t="s">
        <v>64</v>
      </c>
      <c r="G712" s="5" t="s">
        <v>52</v>
      </c>
    </row>
    <row r="713" spans="1:7" x14ac:dyDescent="0.2">
      <c r="A713" s="5" t="s">
        <v>927</v>
      </c>
      <c r="B713" s="5" t="s">
        <v>926</v>
      </c>
      <c r="C713" s="5" t="s">
        <v>74</v>
      </c>
      <c r="D713" s="5" t="s">
        <v>125</v>
      </c>
      <c r="E713" s="5" t="s">
        <v>50</v>
      </c>
      <c r="F713" s="5" t="s">
        <v>64</v>
      </c>
      <c r="G713" s="5" t="s">
        <v>52</v>
      </c>
    </row>
    <row r="714" spans="1:7" x14ac:dyDescent="0.2">
      <c r="A714" s="5" t="s">
        <v>928</v>
      </c>
      <c r="B714" s="5" t="s">
        <v>926</v>
      </c>
      <c r="C714" s="5" t="s">
        <v>74</v>
      </c>
      <c r="D714" s="5" t="s">
        <v>109</v>
      </c>
      <c r="E714" s="5" t="s">
        <v>76</v>
      </c>
      <c r="F714" s="5" t="s">
        <v>64</v>
      </c>
      <c r="G714" s="5" t="s">
        <v>52</v>
      </c>
    </row>
    <row r="715" spans="1:7" x14ac:dyDescent="0.2">
      <c r="A715" s="5" t="s">
        <v>929</v>
      </c>
      <c r="B715" s="5" t="s">
        <v>926</v>
      </c>
      <c r="C715" s="5" t="s">
        <v>58</v>
      </c>
      <c r="D715" s="5" t="s">
        <v>66</v>
      </c>
      <c r="E715" s="5" t="s">
        <v>58</v>
      </c>
      <c r="F715" s="5" t="s">
        <v>64</v>
      </c>
      <c r="G715" s="5" t="s">
        <v>52</v>
      </c>
    </row>
    <row r="716" spans="1:7" x14ac:dyDescent="0.2">
      <c r="A716" s="5" t="s">
        <v>930</v>
      </c>
      <c r="B716" s="5" t="s">
        <v>926</v>
      </c>
      <c r="C716" s="5" t="s">
        <v>58</v>
      </c>
      <c r="D716" s="5" t="s">
        <v>66</v>
      </c>
      <c r="E716" s="5" t="s">
        <v>58</v>
      </c>
      <c r="F716" s="5" t="s">
        <v>64</v>
      </c>
      <c r="G716" s="5" t="s">
        <v>52</v>
      </c>
    </row>
    <row r="717" spans="1:7" x14ac:dyDescent="0.2">
      <c r="A717" s="5" t="s">
        <v>931</v>
      </c>
      <c r="B717" s="5" t="s">
        <v>926</v>
      </c>
      <c r="C717" s="5" t="s">
        <v>74</v>
      </c>
      <c r="D717" s="5" t="s">
        <v>125</v>
      </c>
      <c r="E717" s="5" t="s">
        <v>50</v>
      </c>
      <c r="F717" s="5" t="s">
        <v>64</v>
      </c>
      <c r="G717" s="5" t="s">
        <v>52</v>
      </c>
    </row>
    <row r="718" spans="1:7" x14ac:dyDescent="0.2">
      <c r="A718" s="5" t="s">
        <v>932</v>
      </c>
      <c r="B718" s="5" t="s">
        <v>926</v>
      </c>
      <c r="C718" s="5" t="s">
        <v>58</v>
      </c>
      <c r="D718" s="5" t="s">
        <v>66</v>
      </c>
      <c r="E718" s="5" t="s">
        <v>58</v>
      </c>
      <c r="F718" s="5" t="s">
        <v>64</v>
      </c>
      <c r="G718" s="5" t="s">
        <v>52</v>
      </c>
    </row>
    <row r="719" spans="1:7" x14ac:dyDescent="0.2">
      <c r="A719" s="5" t="s">
        <v>933</v>
      </c>
      <c r="B719" s="5" t="s">
        <v>926</v>
      </c>
      <c r="C719" s="5" t="s">
        <v>58</v>
      </c>
      <c r="D719" s="5" t="s">
        <v>66</v>
      </c>
      <c r="E719" s="5" t="s">
        <v>58</v>
      </c>
      <c r="F719" s="5" t="s">
        <v>64</v>
      </c>
      <c r="G719" s="5" t="s">
        <v>52</v>
      </c>
    </row>
    <row r="720" spans="1:7" x14ac:dyDescent="0.2">
      <c r="A720" s="5" t="s">
        <v>934</v>
      </c>
      <c r="B720" s="5" t="s">
        <v>926</v>
      </c>
      <c r="C720" s="5" t="s">
        <v>74</v>
      </c>
      <c r="D720" s="5" t="s">
        <v>109</v>
      </c>
      <c r="E720" s="5" t="s">
        <v>76</v>
      </c>
      <c r="F720" s="5" t="s">
        <v>64</v>
      </c>
      <c r="G720" s="5" t="s">
        <v>56</v>
      </c>
    </row>
    <row r="721" spans="1:7" x14ac:dyDescent="0.2">
      <c r="A721" s="5" t="s">
        <v>935</v>
      </c>
      <c r="B721" s="5" t="s">
        <v>926</v>
      </c>
      <c r="C721" s="5" t="s">
        <v>58</v>
      </c>
      <c r="D721" s="5" t="s">
        <v>66</v>
      </c>
      <c r="E721" s="5" t="s">
        <v>58</v>
      </c>
      <c r="F721" s="5" t="s">
        <v>64</v>
      </c>
      <c r="G721" s="5" t="s">
        <v>52</v>
      </c>
    </row>
    <row r="722" spans="1:7" x14ac:dyDescent="0.2">
      <c r="A722" s="5" t="s">
        <v>936</v>
      </c>
      <c r="B722" s="5" t="s">
        <v>926</v>
      </c>
      <c r="C722" s="5" t="s">
        <v>58</v>
      </c>
      <c r="D722" s="5" t="s">
        <v>66</v>
      </c>
      <c r="E722" s="5" t="s">
        <v>58</v>
      </c>
      <c r="F722" s="5" t="s">
        <v>64</v>
      </c>
      <c r="G722" s="5" t="s">
        <v>52</v>
      </c>
    </row>
    <row r="723" spans="1:7" x14ac:dyDescent="0.2">
      <c r="A723" s="5" t="s">
        <v>937</v>
      </c>
      <c r="B723" s="5" t="s">
        <v>926</v>
      </c>
      <c r="C723" s="5" t="s">
        <v>58</v>
      </c>
      <c r="D723" s="5" t="s">
        <v>66</v>
      </c>
      <c r="E723" s="5" t="s">
        <v>58</v>
      </c>
      <c r="F723" s="5" t="s">
        <v>64</v>
      </c>
      <c r="G723" s="5" t="s">
        <v>52</v>
      </c>
    </row>
    <row r="724" spans="1:7" x14ac:dyDescent="0.2">
      <c r="A724" s="5" t="s">
        <v>938</v>
      </c>
      <c r="B724" s="5" t="s">
        <v>926</v>
      </c>
      <c r="C724" s="5" t="s">
        <v>58</v>
      </c>
      <c r="D724" s="5" t="s">
        <v>66</v>
      </c>
      <c r="E724" s="5" t="s">
        <v>58</v>
      </c>
      <c r="F724" s="5" t="s">
        <v>64</v>
      </c>
      <c r="G724" s="5" t="s">
        <v>52</v>
      </c>
    </row>
    <row r="725" spans="1:7" x14ac:dyDescent="0.2">
      <c r="A725" s="5" t="s">
        <v>939</v>
      </c>
      <c r="B725" s="5" t="s">
        <v>926</v>
      </c>
      <c r="C725" s="5" t="s">
        <v>74</v>
      </c>
      <c r="D725" s="5" t="s">
        <v>75</v>
      </c>
      <c r="E725" s="5" t="s">
        <v>76</v>
      </c>
      <c r="F725" s="5" t="s">
        <v>64</v>
      </c>
      <c r="G725" s="5" t="s">
        <v>56</v>
      </c>
    </row>
    <row r="726" spans="1:7" x14ac:dyDescent="0.2">
      <c r="A726" s="5" t="s">
        <v>940</v>
      </c>
      <c r="B726" s="5" t="s">
        <v>941</v>
      </c>
      <c r="C726" s="5" t="s">
        <v>58</v>
      </c>
      <c r="D726" s="5" t="s">
        <v>59</v>
      </c>
      <c r="E726" s="5" t="s">
        <v>58</v>
      </c>
      <c r="F726" s="5" t="s">
        <v>64</v>
      </c>
      <c r="G726" s="5" t="s">
        <v>52</v>
      </c>
    </row>
    <row r="727" spans="1:7" x14ac:dyDescent="0.2">
      <c r="A727" s="5" t="s">
        <v>942</v>
      </c>
      <c r="B727" s="5" t="s">
        <v>941</v>
      </c>
      <c r="C727" s="5" t="s">
        <v>49</v>
      </c>
      <c r="D727" s="5" t="s">
        <v>49</v>
      </c>
      <c r="E727" s="5" t="s">
        <v>50</v>
      </c>
      <c r="F727" s="5" t="s">
        <v>64</v>
      </c>
      <c r="G727" s="5" t="s">
        <v>56</v>
      </c>
    </row>
    <row r="728" spans="1:7" x14ac:dyDescent="0.2">
      <c r="A728" s="5" t="s">
        <v>943</v>
      </c>
      <c r="B728" s="5" t="s">
        <v>941</v>
      </c>
      <c r="C728" s="5" t="s">
        <v>49</v>
      </c>
      <c r="D728" s="5" t="s">
        <v>49</v>
      </c>
      <c r="E728" s="5" t="s">
        <v>50</v>
      </c>
      <c r="F728" s="5" t="s">
        <v>64</v>
      </c>
      <c r="G728" s="5" t="s">
        <v>52</v>
      </c>
    </row>
    <row r="729" spans="1:7" x14ac:dyDescent="0.2">
      <c r="A729" s="5" t="s">
        <v>944</v>
      </c>
      <c r="B729" s="5" t="s">
        <v>941</v>
      </c>
      <c r="C729" s="5" t="s">
        <v>74</v>
      </c>
      <c r="D729" s="5" t="s">
        <v>125</v>
      </c>
      <c r="E729" s="5" t="s">
        <v>50</v>
      </c>
      <c r="F729" s="5" t="s">
        <v>64</v>
      </c>
      <c r="G729" s="5" t="s">
        <v>52</v>
      </c>
    </row>
    <row r="730" spans="1:7" x14ac:dyDescent="0.2">
      <c r="A730" s="5" t="s">
        <v>945</v>
      </c>
      <c r="B730" s="5" t="s">
        <v>941</v>
      </c>
      <c r="C730" s="5" t="s">
        <v>74</v>
      </c>
      <c r="D730" s="5" t="s">
        <v>75</v>
      </c>
      <c r="E730" s="5" t="s">
        <v>76</v>
      </c>
      <c r="F730" s="5" t="s">
        <v>64</v>
      </c>
      <c r="G730" s="5" t="s">
        <v>52</v>
      </c>
    </row>
    <row r="731" spans="1:7" x14ac:dyDescent="0.2">
      <c r="A731" s="5" t="s">
        <v>946</v>
      </c>
      <c r="B731" s="5" t="s">
        <v>947</v>
      </c>
      <c r="C731" s="5" t="s">
        <v>58</v>
      </c>
      <c r="D731" s="5" t="s">
        <v>61</v>
      </c>
      <c r="E731" s="5" t="s">
        <v>58</v>
      </c>
      <c r="F731" s="5" t="s">
        <v>64</v>
      </c>
      <c r="G731" s="5" t="s">
        <v>52</v>
      </c>
    </row>
    <row r="732" spans="1:7" x14ac:dyDescent="0.2">
      <c r="A732" s="5" t="s">
        <v>948</v>
      </c>
      <c r="B732" s="5" t="s">
        <v>947</v>
      </c>
      <c r="C732" s="5" t="s">
        <v>74</v>
      </c>
      <c r="D732" s="5" t="s">
        <v>141</v>
      </c>
      <c r="E732" s="5" t="s">
        <v>76</v>
      </c>
      <c r="F732" s="5" t="s">
        <v>64</v>
      </c>
      <c r="G732" s="5" t="s">
        <v>52</v>
      </c>
    </row>
    <row r="733" spans="1:7" x14ac:dyDescent="0.2">
      <c r="A733" s="5" t="s">
        <v>949</v>
      </c>
      <c r="B733" s="5" t="s">
        <v>947</v>
      </c>
      <c r="C733" s="5" t="s">
        <v>49</v>
      </c>
      <c r="D733" s="5" t="s">
        <v>49</v>
      </c>
      <c r="E733" s="5" t="s">
        <v>50</v>
      </c>
      <c r="F733" s="5" t="s">
        <v>64</v>
      </c>
      <c r="G733" s="5" t="s">
        <v>52</v>
      </c>
    </row>
    <row r="734" spans="1:7" x14ac:dyDescent="0.2">
      <c r="A734" s="5" t="s">
        <v>950</v>
      </c>
      <c r="B734" s="5" t="s">
        <v>947</v>
      </c>
      <c r="C734" s="5" t="s">
        <v>49</v>
      </c>
      <c r="D734" s="5" t="s">
        <v>49</v>
      </c>
      <c r="E734" s="5" t="s">
        <v>50</v>
      </c>
      <c r="F734" s="5" t="s">
        <v>64</v>
      </c>
      <c r="G734" s="5" t="s">
        <v>52</v>
      </c>
    </row>
    <row r="735" spans="1:7" x14ac:dyDescent="0.2">
      <c r="A735" s="5" t="s">
        <v>951</v>
      </c>
      <c r="B735" s="5" t="s">
        <v>947</v>
      </c>
      <c r="C735" s="5" t="s">
        <v>49</v>
      </c>
      <c r="D735" s="5" t="s">
        <v>49</v>
      </c>
      <c r="E735" s="5" t="s">
        <v>50</v>
      </c>
      <c r="F735" s="5" t="s">
        <v>64</v>
      </c>
      <c r="G735" s="5" t="s">
        <v>56</v>
      </c>
    </row>
    <row r="736" spans="1:7" x14ac:dyDescent="0.2">
      <c r="A736" s="5" t="s">
        <v>952</v>
      </c>
      <c r="B736" s="5" t="s">
        <v>953</v>
      </c>
      <c r="C736" s="5" t="s">
        <v>58</v>
      </c>
      <c r="D736" s="5" t="s">
        <v>61</v>
      </c>
      <c r="E736" s="5" t="s">
        <v>58</v>
      </c>
      <c r="F736" s="5" t="s">
        <v>51</v>
      </c>
      <c r="G736" s="5" t="s">
        <v>52</v>
      </c>
    </row>
    <row r="737" spans="1:7" x14ac:dyDescent="0.2">
      <c r="A737" s="5" t="s">
        <v>954</v>
      </c>
      <c r="B737" s="5" t="s">
        <v>953</v>
      </c>
      <c r="C737" s="5" t="s">
        <v>58</v>
      </c>
      <c r="D737" s="5" t="s">
        <v>66</v>
      </c>
      <c r="E737" s="5" t="s">
        <v>58</v>
      </c>
      <c r="F737" s="5" t="s">
        <v>51</v>
      </c>
      <c r="G737" s="5" t="s">
        <v>56</v>
      </c>
    </row>
    <row r="738" spans="1:7" x14ac:dyDescent="0.2">
      <c r="A738" s="5" t="s">
        <v>955</v>
      </c>
      <c r="B738" s="5" t="s">
        <v>953</v>
      </c>
      <c r="C738" s="5" t="s">
        <v>58</v>
      </c>
      <c r="D738" s="5" t="s">
        <v>59</v>
      </c>
      <c r="E738" s="5" t="s">
        <v>58</v>
      </c>
      <c r="F738" s="5" t="s">
        <v>51</v>
      </c>
      <c r="G738" s="5" t="s">
        <v>52</v>
      </c>
    </row>
    <row r="739" spans="1:7" x14ac:dyDescent="0.2">
      <c r="A739" s="5" t="s">
        <v>956</v>
      </c>
      <c r="B739" s="5" t="s">
        <v>953</v>
      </c>
      <c r="C739" s="5" t="s">
        <v>49</v>
      </c>
      <c r="D739" s="5" t="s">
        <v>49</v>
      </c>
      <c r="E739" s="5" t="s">
        <v>50</v>
      </c>
      <c r="F739" s="5" t="s">
        <v>51</v>
      </c>
      <c r="G739" s="5" t="s">
        <v>52</v>
      </c>
    </row>
    <row r="740" spans="1:7" x14ac:dyDescent="0.2">
      <c r="A740" s="5" t="s">
        <v>957</v>
      </c>
      <c r="B740" s="5" t="s">
        <v>958</v>
      </c>
      <c r="C740" s="5" t="s">
        <v>74</v>
      </c>
      <c r="D740" s="5" t="s">
        <v>75</v>
      </c>
      <c r="E740" s="5" t="s">
        <v>76</v>
      </c>
      <c r="F740" s="5" t="s">
        <v>51</v>
      </c>
      <c r="G740" s="5" t="s">
        <v>52</v>
      </c>
    </row>
    <row r="741" spans="1:7" x14ac:dyDescent="0.2">
      <c r="A741" s="5" t="s">
        <v>959</v>
      </c>
      <c r="B741" s="5" t="s">
        <v>958</v>
      </c>
      <c r="C741" s="5" t="s">
        <v>58</v>
      </c>
      <c r="D741" s="5" t="s">
        <v>59</v>
      </c>
      <c r="E741" s="5" t="s">
        <v>58</v>
      </c>
      <c r="F741" s="5" t="s">
        <v>51</v>
      </c>
      <c r="G741" s="5" t="s">
        <v>56</v>
      </c>
    </row>
    <row r="742" spans="1:7" x14ac:dyDescent="0.2">
      <c r="A742" s="5" t="s">
        <v>960</v>
      </c>
      <c r="B742" s="5" t="s">
        <v>958</v>
      </c>
      <c r="C742" s="5" t="s">
        <v>49</v>
      </c>
      <c r="D742" s="5" t="s">
        <v>49</v>
      </c>
      <c r="E742" s="5" t="s">
        <v>50</v>
      </c>
      <c r="F742" s="5" t="s">
        <v>51</v>
      </c>
      <c r="G742" s="5" t="s">
        <v>56</v>
      </c>
    </row>
    <row r="743" spans="1:7" x14ac:dyDescent="0.2">
      <c r="A743" s="5" t="s">
        <v>961</v>
      </c>
      <c r="B743" s="5" t="s">
        <v>958</v>
      </c>
      <c r="C743" s="5" t="s">
        <v>49</v>
      </c>
      <c r="D743" s="5" t="s">
        <v>49</v>
      </c>
      <c r="E743" s="5" t="s">
        <v>50</v>
      </c>
      <c r="F743" s="5" t="s">
        <v>51</v>
      </c>
      <c r="G743" s="5" t="s">
        <v>52</v>
      </c>
    </row>
    <row r="744" spans="1:7" x14ac:dyDescent="0.2">
      <c r="A744" s="5" t="s">
        <v>962</v>
      </c>
      <c r="B744" s="5" t="s">
        <v>958</v>
      </c>
      <c r="C744" s="5" t="s">
        <v>49</v>
      </c>
      <c r="D744" s="5" t="s">
        <v>49</v>
      </c>
      <c r="E744" s="5" t="s">
        <v>50</v>
      </c>
      <c r="F744" s="5" t="s">
        <v>51</v>
      </c>
      <c r="G744" s="5" t="s">
        <v>52</v>
      </c>
    </row>
    <row r="745" spans="1:7" x14ac:dyDescent="0.2">
      <c r="A745" s="5" t="s">
        <v>963</v>
      </c>
      <c r="B745" s="5" t="s">
        <v>964</v>
      </c>
      <c r="C745" s="5" t="s">
        <v>58</v>
      </c>
      <c r="D745" s="5" t="s">
        <v>61</v>
      </c>
      <c r="E745" s="5" t="s">
        <v>58</v>
      </c>
      <c r="F745" s="5" t="s">
        <v>64</v>
      </c>
      <c r="G745" s="5" t="s">
        <v>52</v>
      </c>
    </row>
    <row r="746" spans="1:7" x14ac:dyDescent="0.2">
      <c r="A746" s="5" t="s">
        <v>965</v>
      </c>
      <c r="B746" s="5" t="s">
        <v>964</v>
      </c>
      <c r="C746" s="5" t="s">
        <v>74</v>
      </c>
      <c r="D746" s="5" t="s">
        <v>109</v>
      </c>
      <c r="E746" s="5" t="s">
        <v>76</v>
      </c>
      <c r="F746" s="5" t="s">
        <v>64</v>
      </c>
      <c r="G746" s="5" t="s">
        <v>56</v>
      </c>
    </row>
    <row r="747" spans="1:7" x14ac:dyDescent="0.2">
      <c r="A747" s="5" t="s">
        <v>966</v>
      </c>
      <c r="B747" s="5" t="s">
        <v>964</v>
      </c>
      <c r="C747" s="5" t="s">
        <v>58</v>
      </c>
      <c r="D747" s="5" t="s">
        <v>66</v>
      </c>
      <c r="E747" s="5" t="s">
        <v>58</v>
      </c>
      <c r="F747" s="5" t="s">
        <v>64</v>
      </c>
      <c r="G747" s="5" t="s">
        <v>52</v>
      </c>
    </row>
    <row r="748" spans="1:7" x14ac:dyDescent="0.2">
      <c r="A748" s="5" t="s">
        <v>967</v>
      </c>
      <c r="B748" s="5" t="s">
        <v>964</v>
      </c>
      <c r="C748" s="5" t="s">
        <v>58</v>
      </c>
      <c r="D748" s="5" t="s">
        <v>59</v>
      </c>
      <c r="E748" s="5" t="s">
        <v>58</v>
      </c>
      <c r="F748" s="5" t="s">
        <v>64</v>
      </c>
      <c r="G748" s="5" t="s">
        <v>52</v>
      </c>
    </row>
    <row r="749" spans="1:7" x14ac:dyDescent="0.2">
      <c r="A749" s="5" t="s">
        <v>968</v>
      </c>
      <c r="B749" s="5" t="s">
        <v>964</v>
      </c>
      <c r="C749" s="5" t="s">
        <v>54</v>
      </c>
      <c r="D749" s="5" t="s">
        <v>54</v>
      </c>
      <c r="E749" s="5" t="s">
        <v>50</v>
      </c>
      <c r="F749" s="5" t="s">
        <v>64</v>
      </c>
      <c r="G749" s="5" t="s">
        <v>52</v>
      </c>
    </row>
    <row r="750" spans="1:7" x14ac:dyDescent="0.2">
      <c r="A750" s="5" t="s">
        <v>969</v>
      </c>
      <c r="B750" s="5" t="s">
        <v>964</v>
      </c>
      <c r="C750" s="5" t="s">
        <v>49</v>
      </c>
      <c r="D750" s="5" t="s">
        <v>49</v>
      </c>
      <c r="E750" s="5" t="s">
        <v>50</v>
      </c>
      <c r="F750" s="5" t="s">
        <v>64</v>
      </c>
      <c r="G750" s="5" t="s">
        <v>52</v>
      </c>
    </row>
    <row r="751" spans="1:7" x14ac:dyDescent="0.2">
      <c r="A751" s="5" t="s">
        <v>970</v>
      </c>
      <c r="B751" s="5" t="s">
        <v>971</v>
      </c>
      <c r="C751" s="5" t="s">
        <v>74</v>
      </c>
      <c r="D751" s="5" t="s">
        <v>75</v>
      </c>
      <c r="E751" s="5" t="s">
        <v>76</v>
      </c>
      <c r="F751" s="5" t="s">
        <v>64</v>
      </c>
      <c r="G751" s="5" t="s">
        <v>56</v>
      </c>
    </row>
    <row r="752" spans="1:7" x14ac:dyDescent="0.2">
      <c r="A752" s="5" t="s">
        <v>972</v>
      </c>
      <c r="B752" s="5" t="s">
        <v>971</v>
      </c>
      <c r="C752" s="5" t="s">
        <v>58</v>
      </c>
      <c r="D752" s="5" t="s">
        <v>66</v>
      </c>
      <c r="E752" s="5" t="s">
        <v>58</v>
      </c>
      <c r="F752" s="5" t="s">
        <v>64</v>
      </c>
      <c r="G752" s="5" t="s">
        <v>52</v>
      </c>
    </row>
    <row r="753" spans="1:7" x14ac:dyDescent="0.2">
      <c r="A753" s="5" t="s">
        <v>973</v>
      </c>
      <c r="B753" s="5" t="s">
        <v>971</v>
      </c>
      <c r="C753" s="5" t="s">
        <v>58</v>
      </c>
      <c r="D753" s="5" t="s">
        <v>66</v>
      </c>
      <c r="E753" s="5" t="s">
        <v>58</v>
      </c>
      <c r="F753" s="5" t="s">
        <v>64</v>
      </c>
      <c r="G753" s="5" t="s">
        <v>52</v>
      </c>
    </row>
    <row r="754" spans="1:7" x14ac:dyDescent="0.2">
      <c r="A754" s="5" t="s">
        <v>974</v>
      </c>
      <c r="B754" s="5" t="s">
        <v>971</v>
      </c>
      <c r="C754" s="5" t="s">
        <v>58</v>
      </c>
      <c r="D754" s="5" t="s">
        <v>59</v>
      </c>
      <c r="E754" s="5" t="s">
        <v>58</v>
      </c>
      <c r="F754" s="5" t="s">
        <v>64</v>
      </c>
      <c r="G754" s="5" t="s">
        <v>52</v>
      </c>
    </row>
    <row r="755" spans="1:7" x14ac:dyDescent="0.2">
      <c r="A755" s="5" t="s">
        <v>975</v>
      </c>
      <c r="B755" s="5" t="s">
        <v>976</v>
      </c>
      <c r="C755" s="5" t="s">
        <v>58</v>
      </c>
      <c r="D755" s="5" t="s">
        <v>61</v>
      </c>
      <c r="E755" s="5" t="s">
        <v>58</v>
      </c>
      <c r="F755" s="5" t="s">
        <v>64</v>
      </c>
      <c r="G755" s="5" t="s">
        <v>52</v>
      </c>
    </row>
    <row r="756" spans="1:7" x14ac:dyDescent="0.2">
      <c r="A756" s="5" t="s">
        <v>977</v>
      </c>
      <c r="B756" s="5" t="s">
        <v>976</v>
      </c>
      <c r="C756" s="5" t="s">
        <v>74</v>
      </c>
      <c r="D756" s="5" t="s">
        <v>109</v>
      </c>
      <c r="E756" s="5" t="s">
        <v>76</v>
      </c>
      <c r="F756" s="5" t="s">
        <v>64</v>
      </c>
      <c r="G756" s="5" t="s">
        <v>52</v>
      </c>
    </row>
    <row r="757" spans="1:7" x14ac:dyDescent="0.2">
      <c r="A757" s="5" t="s">
        <v>978</v>
      </c>
      <c r="B757" s="5" t="s">
        <v>976</v>
      </c>
      <c r="C757" s="5" t="s">
        <v>74</v>
      </c>
      <c r="D757" s="5" t="s">
        <v>125</v>
      </c>
      <c r="E757" s="5" t="s">
        <v>50</v>
      </c>
      <c r="F757" s="5" t="s">
        <v>64</v>
      </c>
      <c r="G757" s="5" t="s">
        <v>56</v>
      </c>
    </row>
    <row r="758" spans="1:7" x14ac:dyDescent="0.2">
      <c r="A758" s="5" t="s">
        <v>979</v>
      </c>
      <c r="B758" s="5" t="s">
        <v>976</v>
      </c>
      <c r="C758" s="5" t="s">
        <v>49</v>
      </c>
      <c r="D758" s="5" t="s">
        <v>49</v>
      </c>
      <c r="E758" s="5" t="s">
        <v>50</v>
      </c>
      <c r="F758" s="5" t="s">
        <v>64</v>
      </c>
      <c r="G758" s="5" t="s">
        <v>52</v>
      </c>
    </row>
    <row r="759" spans="1:7" x14ac:dyDescent="0.2">
      <c r="A759" s="5" t="s">
        <v>980</v>
      </c>
      <c r="B759" s="5" t="s">
        <v>976</v>
      </c>
      <c r="C759" s="5" t="s">
        <v>104</v>
      </c>
      <c r="D759" s="5" t="s">
        <v>104</v>
      </c>
      <c r="E759" s="5" t="s">
        <v>50</v>
      </c>
      <c r="F759" s="5" t="s">
        <v>64</v>
      </c>
      <c r="G759" s="5" t="s">
        <v>52</v>
      </c>
    </row>
    <row r="760" spans="1:7" x14ac:dyDescent="0.2">
      <c r="A760" s="5" t="s">
        <v>981</v>
      </c>
      <c r="B760" s="5" t="s">
        <v>982</v>
      </c>
      <c r="C760" s="5" t="s">
        <v>54</v>
      </c>
      <c r="D760" s="5" t="s">
        <v>54</v>
      </c>
      <c r="E760" s="5" t="s">
        <v>50</v>
      </c>
      <c r="F760" s="5" t="s">
        <v>51</v>
      </c>
      <c r="G760" s="5" t="s">
        <v>52</v>
      </c>
    </row>
    <row r="761" spans="1:7" x14ac:dyDescent="0.2">
      <c r="A761" s="5" t="s">
        <v>983</v>
      </c>
      <c r="B761" s="5" t="s">
        <v>982</v>
      </c>
      <c r="C761" s="5" t="s">
        <v>54</v>
      </c>
      <c r="D761" s="5" t="s">
        <v>54</v>
      </c>
      <c r="E761" s="5" t="s">
        <v>50</v>
      </c>
      <c r="F761" s="5" t="s">
        <v>51</v>
      </c>
      <c r="G761" s="5" t="s">
        <v>52</v>
      </c>
    </row>
    <row r="762" spans="1:7" x14ac:dyDescent="0.2">
      <c r="A762" s="5" t="s">
        <v>984</v>
      </c>
      <c r="B762" s="5" t="s">
        <v>982</v>
      </c>
      <c r="C762" s="5" t="s">
        <v>74</v>
      </c>
      <c r="D762" s="5" t="s">
        <v>125</v>
      </c>
      <c r="E762" s="5" t="s">
        <v>50</v>
      </c>
      <c r="F762" s="5" t="s">
        <v>51</v>
      </c>
      <c r="G762" s="5" t="s">
        <v>52</v>
      </c>
    </row>
    <row r="763" spans="1:7" x14ac:dyDescent="0.2">
      <c r="A763" s="5" t="s">
        <v>985</v>
      </c>
      <c r="B763" s="5" t="s">
        <v>982</v>
      </c>
      <c r="C763" s="5" t="s">
        <v>58</v>
      </c>
      <c r="D763" s="5" t="s">
        <v>59</v>
      </c>
      <c r="E763" s="5" t="s">
        <v>58</v>
      </c>
      <c r="F763" s="5" t="s">
        <v>51</v>
      </c>
      <c r="G763" s="5" t="s">
        <v>56</v>
      </c>
    </row>
    <row r="764" spans="1:7" x14ac:dyDescent="0.2">
      <c r="A764" s="5" t="s">
        <v>986</v>
      </c>
      <c r="B764" s="5" t="s">
        <v>982</v>
      </c>
      <c r="C764" s="5" t="s">
        <v>54</v>
      </c>
      <c r="D764" s="5" t="s">
        <v>54</v>
      </c>
      <c r="E764" s="5" t="s">
        <v>50</v>
      </c>
      <c r="F764" s="5" t="s">
        <v>51</v>
      </c>
      <c r="G764" s="5" t="s">
        <v>52</v>
      </c>
    </row>
    <row r="765" spans="1:7" x14ac:dyDescent="0.2">
      <c r="A765" s="5" t="s">
        <v>987</v>
      </c>
      <c r="B765" s="5" t="s">
        <v>988</v>
      </c>
      <c r="C765" s="5" t="s">
        <v>74</v>
      </c>
      <c r="D765" s="5" t="s">
        <v>75</v>
      </c>
      <c r="E765" s="5" t="s">
        <v>76</v>
      </c>
      <c r="F765" s="5" t="s">
        <v>51</v>
      </c>
      <c r="G765" s="5" t="s">
        <v>52</v>
      </c>
    </row>
    <row r="766" spans="1:7" x14ac:dyDescent="0.2">
      <c r="A766" s="5" t="s">
        <v>989</v>
      </c>
      <c r="B766" s="5" t="s">
        <v>988</v>
      </c>
      <c r="C766" s="5" t="s">
        <v>58</v>
      </c>
      <c r="D766" s="5" t="s">
        <v>59</v>
      </c>
      <c r="E766" s="5" t="s">
        <v>58</v>
      </c>
      <c r="F766" s="5" t="s">
        <v>51</v>
      </c>
      <c r="G766" s="5" t="s">
        <v>52</v>
      </c>
    </row>
    <row r="767" spans="1:7" x14ac:dyDescent="0.2">
      <c r="A767" s="5" t="s">
        <v>990</v>
      </c>
      <c r="B767" s="5" t="s">
        <v>988</v>
      </c>
      <c r="C767" s="5" t="s">
        <v>49</v>
      </c>
      <c r="D767" s="5" t="s">
        <v>49</v>
      </c>
      <c r="E767" s="5" t="s">
        <v>50</v>
      </c>
      <c r="F767" s="5" t="s">
        <v>51</v>
      </c>
      <c r="G767" s="5" t="s">
        <v>56</v>
      </c>
    </row>
    <row r="768" spans="1:7" x14ac:dyDescent="0.2">
      <c r="A768" s="5" t="s">
        <v>991</v>
      </c>
      <c r="B768" s="5" t="s">
        <v>988</v>
      </c>
      <c r="C768" s="5" t="s">
        <v>104</v>
      </c>
      <c r="D768" s="5" t="s">
        <v>104</v>
      </c>
      <c r="E768" s="5" t="s">
        <v>50</v>
      </c>
      <c r="F768" s="5" t="s">
        <v>51</v>
      </c>
      <c r="G768" s="5" t="s">
        <v>52</v>
      </c>
    </row>
    <row r="769" spans="1:7" x14ac:dyDescent="0.2">
      <c r="A769" s="5" t="s">
        <v>992</v>
      </c>
      <c r="B769" s="5" t="s">
        <v>993</v>
      </c>
      <c r="C769" s="5" t="s">
        <v>58</v>
      </c>
      <c r="D769" s="5" t="s">
        <v>61</v>
      </c>
      <c r="E769" s="5" t="s">
        <v>58</v>
      </c>
      <c r="F769" s="5" t="s">
        <v>51</v>
      </c>
      <c r="G769" s="5" t="s">
        <v>52</v>
      </c>
    </row>
    <row r="770" spans="1:7" x14ac:dyDescent="0.2">
      <c r="A770" s="5" t="s">
        <v>994</v>
      </c>
      <c r="B770" s="5" t="s">
        <v>993</v>
      </c>
      <c r="C770" s="5" t="s">
        <v>58</v>
      </c>
      <c r="D770" s="5" t="s">
        <v>59</v>
      </c>
      <c r="E770" s="5" t="s">
        <v>58</v>
      </c>
      <c r="F770" s="5" t="s">
        <v>51</v>
      </c>
      <c r="G770" s="5" t="s">
        <v>56</v>
      </c>
    </row>
    <row r="771" spans="1:7" x14ac:dyDescent="0.2">
      <c r="A771" s="5" t="s">
        <v>995</v>
      </c>
      <c r="B771" s="5" t="s">
        <v>996</v>
      </c>
      <c r="C771" s="5" t="s">
        <v>58</v>
      </c>
      <c r="D771" s="5" t="s">
        <v>61</v>
      </c>
      <c r="E771" s="5" t="s">
        <v>58</v>
      </c>
      <c r="F771" s="5" t="s">
        <v>64</v>
      </c>
      <c r="G771" s="5" t="s">
        <v>52</v>
      </c>
    </row>
    <row r="772" spans="1:7" x14ac:dyDescent="0.2">
      <c r="A772" s="5" t="s">
        <v>997</v>
      </c>
      <c r="B772" s="5" t="s">
        <v>996</v>
      </c>
      <c r="C772" s="5" t="s">
        <v>58</v>
      </c>
      <c r="D772" s="5" t="s">
        <v>66</v>
      </c>
      <c r="E772" s="5" t="s">
        <v>58</v>
      </c>
      <c r="F772" s="5" t="s">
        <v>64</v>
      </c>
      <c r="G772" s="5" t="s">
        <v>52</v>
      </c>
    </row>
    <row r="773" spans="1:7" x14ac:dyDescent="0.2">
      <c r="A773" s="5" t="s">
        <v>998</v>
      </c>
      <c r="B773" s="5" t="s">
        <v>996</v>
      </c>
      <c r="C773" s="5" t="s">
        <v>58</v>
      </c>
      <c r="D773" s="5" t="s">
        <v>66</v>
      </c>
      <c r="E773" s="5" t="s">
        <v>58</v>
      </c>
      <c r="F773" s="5" t="s">
        <v>64</v>
      </c>
      <c r="G773" s="5" t="s">
        <v>52</v>
      </c>
    </row>
    <row r="774" spans="1:7" x14ac:dyDescent="0.2">
      <c r="A774" s="5" t="s">
        <v>999</v>
      </c>
      <c r="B774" s="5" t="s">
        <v>996</v>
      </c>
      <c r="C774" s="5" t="s">
        <v>58</v>
      </c>
      <c r="D774" s="5" t="s">
        <v>66</v>
      </c>
      <c r="E774" s="5" t="s">
        <v>58</v>
      </c>
      <c r="F774" s="5" t="s">
        <v>64</v>
      </c>
      <c r="G774" s="5" t="s">
        <v>52</v>
      </c>
    </row>
    <row r="775" spans="1:7" x14ac:dyDescent="0.2">
      <c r="A775" s="5" t="s">
        <v>1000</v>
      </c>
      <c r="B775" s="5" t="s">
        <v>996</v>
      </c>
      <c r="C775" s="5" t="s">
        <v>58</v>
      </c>
      <c r="D775" s="5" t="s">
        <v>66</v>
      </c>
      <c r="E775" s="5" t="s">
        <v>58</v>
      </c>
      <c r="F775" s="5" t="s">
        <v>64</v>
      </c>
      <c r="G775" s="5" t="s">
        <v>56</v>
      </c>
    </row>
    <row r="776" spans="1:7" x14ac:dyDescent="0.2">
      <c r="A776" s="5" t="s">
        <v>1001</v>
      </c>
      <c r="B776" s="5" t="s">
        <v>996</v>
      </c>
      <c r="C776" s="5" t="s">
        <v>58</v>
      </c>
      <c r="D776" s="5" t="s">
        <v>66</v>
      </c>
      <c r="E776" s="5" t="s">
        <v>58</v>
      </c>
      <c r="F776" s="5" t="s">
        <v>64</v>
      </c>
      <c r="G776" s="5" t="s">
        <v>52</v>
      </c>
    </row>
    <row r="777" spans="1:7" x14ac:dyDescent="0.2">
      <c r="A777" s="5" t="s">
        <v>1002</v>
      </c>
      <c r="B777" s="5" t="s">
        <v>996</v>
      </c>
      <c r="C777" s="5" t="s">
        <v>58</v>
      </c>
      <c r="D777" s="5" t="s">
        <v>66</v>
      </c>
      <c r="E777" s="5" t="s">
        <v>58</v>
      </c>
      <c r="F777" s="5" t="s">
        <v>64</v>
      </c>
      <c r="G777" s="5" t="s">
        <v>52</v>
      </c>
    </row>
    <row r="778" spans="1:7" x14ac:dyDescent="0.2">
      <c r="A778" s="5" t="s">
        <v>1003</v>
      </c>
      <c r="B778" s="5" t="s">
        <v>996</v>
      </c>
      <c r="C778" s="5" t="s">
        <v>58</v>
      </c>
      <c r="D778" s="5" t="s">
        <v>66</v>
      </c>
      <c r="E778" s="5" t="s">
        <v>58</v>
      </c>
      <c r="F778" s="5" t="s">
        <v>64</v>
      </c>
      <c r="G778" s="5" t="s">
        <v>52</v>
      </c>
    </row>
    <row r="779" spans="1:7" x14ac:dyDescent="0.2">
      <c r="A779" s="5" t="s">
        <v>1004</v>
      </c>
      <c r="B779" s="5" t="s">
        <v>996</v>
      </c>
      <c r="C779" s="5" t="s">
        <v>74</v>
      </c>
      <c r="D779" s="5" t="s">
        <v>109</v>
      </c>
      <c r="E779" s="5" t="s">
        <v>76</v>
      </c>
      <c r="F779" s="5" t="s">
        <v>64</v>
      </c>
      <c r="G779" s="5" t="s">
        <v>52</v>
      </c>
    </row>
    <row r="780" spans="1:7" x14ac:dyDescent="0.2">
      <c r="A780" s="5" t="s">
        <v>1005</v>
      </c>
      <c r="B780" s="5" t="s">
        <v>996</v>
      </c>
      <c r="C780" s="5" t="s">
        <v>58</v>
      </c>
      <c r="D780" s="5" t="s">
        <v>59</v>
      </c>
      <c r="E780" s="5" t="s">
        <v>58</v>
      </c>
      <c r="F780" s="5" t="s">
        <v>64</v>
      </c>
      <c r="G780" s="5" t="s">
        <v>52</v>
      </c>
    </row>
    <row r="781" spans="1:7" x14ac:dyDescent="0.2">
      <c r="A781" s="5" t="s">
        <v>1006</v>
      </c>
      <c r="B781" s="5" t="s">
        <v>1007</v>
      </c>
      <c r="C781" s="5" t="s">
        <v>74</v>
      </c>
      <c r="D781" s="5" t="s">
        <v>75</v>
      </c>
      <c r="E781" s="5" t="s">
        <v>76</v>
      </c>
      <c r="F781" s="5" t="s">
        <v>64</v>
      </c>
      <c r="G781" s="5" t="s">
        <v>52</v>
      </c>
    </row>
    <row r="782" spans="1:7" x14ac:dyDescent="0.2">
      <c r="A782" s="5" t="s">
        <v>1008</v>
      </c>
      <c r="B782" s="5" t="s">
        <v>1007</v>
      </c>
      <c r="C782" s="5" t="s">
        <v>58</v>
      </c>
      <c r="D782" s="5" t="s">
        <v>59</v>
      </c>
      <c r="E782" s="5" t="s">
        <v>58</v>
      </c>
      <c r="F782" s="5" t="s">
        <v>64</v>
      </c>
      <c r="G782" s="5" t="s">
        <v>56</v>
      </c>
    </row>
    <row r="783" spans="1:7" x14ac:dyDescent="0.2">
      <c r="A783" s="5" t="s">
        <v>1009</v>
      </c>
      <c r="B783" s="5" t="s">
        <v>1007</v>
      </c>
      <c r="C783" s="5" t="s">
        <v>49</v>
      </c>
      <c r="D783" s="5" t="s">
        <v>49</v>
      </c>
      <c r="E783" s="5" t="s">
        <v>50</v>
      </c>
      <c r="F783" s="5" t="s">
        <v>64</v>
      </c>
      <c r="G783" s="5" t="s">
        <v>52</v>
      </c>
    </row>
    <row r="784" spans="1:7" x14ac:dyDescent="0.2">
      <c r="A784" s="5" t="s">
        <v>1010</v>
      </c>
      <c r="B784" s="5" t="s">
        <v>1007</v>
      </c>
      <c r="C784" s="5" t="s">
        <v>54</v>
      </c>
      <c r="D784" s="5" t="s">
        <v>54</v>
      </c>
      <c r="E784" s="5" t="s">
        <v>50</v>
      </c>
      <c r="F784" s="5" t="s">
        <v>64</v>
      </c>
      <c r="G784" s="5" t="s">
        <v>52</v>
      </c>
    </row>
    <row r="785" spans="1:7" x14ac:dyDescent="0.2">
      <c r="A785" s="5" t="s">
        <v>1011</v>
      </c>
      <c r="B785" s="5" t="s">
        <v>1012</v>
      </c>
      <c r="C785" s="5" t="s">
        <v>74</v>
      </c>
      <c r="D785" s="5" t="s">
        <v>75</v>
      </c>
      <c r="E785" s="5" t="s">
        <v>76</v>
      </c>
      <c r="F785" s="5" t="s">
        <v>64</v>
      </c>
      <c r="G785" s="5" t="s">
        <v>56</v>
      </c>
    </row>
    <row r="786" spans="1:7" x14ac:dyDescent="0.2">
      <c r="A786" s="5" t="s">
        <v>1013</v>
      </c>
      <c r="B786" s="5" t="s">
        <v>1012</v>
      </c>
      <c r="C786" s="5" t="s">
        <v>74</v>
      </c>
      <c r="D786" s="5" t="s">
        <v>125</v>
      </c>
      <c r="E786" s="5" t="s">
        <v>50</v>
      </c>
      <c r="F786" s="5" t="s">
        <v>64</v>
      </c>
      <c r="G786" s="5" t="s">
        <v>52</v>
      </c>
    </row>
    <row r="787" spans="1:7" x14ac:dyDescent="0.2">
      <c r="A787" s="5" t="s">
        <v>1014</v>
      </c>
      <c r="B787" s="5" t="s">
        <v>1012</v>
      </c>
      <c r="C787" s="5" t="s">
        <v>58</v>
      </c>
      <c r="D787" s="5" t="s">
        <v>66</v>
      </c>
      <c r="E787" s="5" t="s">
        <v>58</v>
      </c>
      <c r="F787" s="5" t="s">
        <v>64</v>
      </c>
      <c r="G787" s="5" t="s">
        <v>52</v>
      </c>
    </row>
    <row r="788" spans="1:7" x14ac:dyDescent="0.2">
      <c r="A788" s="5" t="s">
        <v>1015</v>
      </c>
      <c r="B788" s="5" t="s">
        <v>1012</v>
      </c>
      <c r="C788" s="5" t="s">
        <v>58</v>
      </c>
      <c r="D788" s="5" t="s">
        <v>59</v>
      </c>
      <c r="E788" s="5" t="s">
        <v>58</v>
      </c>
      <c r="F788" s="5" t="s">
        <v>64</v>
      </c>
      <c r="G788" s="5" t="s">
        <v>52</v>
      </c>
    </row>
    <row r="789" spans="1:7" x14ac:dyDescent="0.2">
      <c r="A789" s="5" t="s">
        <v>1016</v>
      </c>
      <c r="B789" s="5" t="s">
        <v>1017</v>
      </c>
      <c r="C789" s="5" t="s">
        <v>74</v>
      </c>
      <c r="D789" s="5" t="s">
        <v>75</v>
      </c>
      <c r="E789" s="5" t="s">
        <v>76</v>
      </c>
      <c r="F789" s="5" t="s">
        <v>64</v>
      </c>
      <c r="G789" s="5" t="s">
        <v>56</v>
      </c>
    </row>
    <row r="790" spans="1:7" x14ac:dyDescent="0.2">
      <c r="A790" s="5" t="s">
        <v>1018</v>
      </c>
      <c r="B790" s="5" t="s">
        <v>1017</v>
      </c>
      <c r="C790" s="5" t="s">
        <v>58</v>
      </c>
      <c r="D790" s="5" t="s">
        <v>66</v>
      </c>
      <c r="E790" s="5" t="s">
        <v>58</v>
      </c>
      <c r="F790" s="5" t="s">
        <v>64</v>
      </c>
      <c r="G790" s="5" t="s">
        <v>52</v>
      </c>
    </row>
    <row r="791" spans="1:7" x14ac:dyDescent="0.2">
      <c r="A791" s="5" t="s">
        <v>1019</v>
      </c>
      <c r="B791" s="5" t="s">
        <v>1017</v>
      </c>
      <c r="C791" s="5" t="s">
        <v>58</v>
      </c>
      <c r="D791" s="5" t="s">
        <v>66</v>
      </c>
      <c r="E791" s="5" t="s">
        <v>58</v>
      </c>
      <c r="F791" s="5" t="s">
        <v>64</v>
      </c>
      <c r="G791" s="5" t="s">
        <v>52</v>
      </c>
    </row>
    <row r="792" spans="1:7" x14ac:dyDescent="0.2">
      <c r="A792" s="5" t="s">
        <v>1020</v>
      </c>
      <c r="B792" s="5" t="s">
        <v>1017</v>
      </c>
      <c r="C792" s="5" t="s">
        <v>58</v>
      </c>
      <c r="D792" s="5" t="s">
        <v>59</v>
      </c>
      <c r="E792" s="5" t="s">
        <v>58</v>
      </c>
      <c r="F792" s="5" t="s">
        <v>64</v>
      </c>
      <c r="G792" s="5" t="s">
        <v>52</v>
      </c>
    </row>
    <row r="793" spans="1:7" x14ac:dyDescent="0.2">
      <c r="A793" s="5" t="s">
        <v>1021</v>
      </c>
      <c r="B793" s="5" t="s">
        <v>1017</v>
      </c>
      <c r="C793" s="5" t="s">
        <v>49</v>
      </c>
      <c r="D793" s="5" t="s">
        <v>49</v>
      </c>
      <c r="E793" s="5" t="s">
        <v>50</v>
      </c>
      <c r="F793" s="5" t="s">
        <v>64</v>
      </c>
      <c r="G793" s="5" t="s">
        <v>52</v>
      </c>
    </row>
    <row r="794" spans="1:7" x14ac:dyDescent="0.2">
      <c r="A794" s="5" t="s">
        <v>1022</v>
      </c>
      <c r="B794" s="5" t="s">
        <v>1017</v>
      </c>
      <c r="C794" s="5" t="s">
        <v>49</v>
      </c>
      <c r="D794" s="5" t="s">
        <v>49</v>
      </c>
      <c r="E794" s="5" t="s">
        <v>50</v>
      </c>
      <c r="F794" s="5" t="s">
        <v>64</v>
      </c>
      <c r="G794" s="5" t="s">
        <v>52</v>
      </c>
    </row>
    <row r="795" spans="1:7" x14ac:dyDescent="0.2">
      <c r="A795" s="5" t="s">
        <v>1023</v>
      </c>
      <c r="B795" s="5" t="s">
        <v>1024</v>
      </c>
      <c r="C795" s="5" t="s">
        <v>74</v>
      </c>
      <c r="D795" s="5" t="s">
        <v>75</v>
      </c>
      <c r="E795" s="5" t="s">
        <v>76</v>
      </c>
      <c r="F795" s="5" t="s">
        <v>64</v>
      </c>
      <c r="G795" s="5" t="s">
        <v>52</v>
      </c>
    </row>
    <row r="796" spans="1:7" x14ac:dyDescent="0.2">
      <c r="A796" s="5" t="s">
        <v>1025</v>
      </c>
      <c r="B796" s="5" t="s">
        <v>1024</v>
      </c>
      <c r="C796" s="5" t="s">
        <v>49</v>
      </c>
      <c r="D796" s="5" t="s">
        <v>49</v>
      </c>
      <c r="E796" s="5" t="s">
        <v>50</v>
      </c>
      <c r="F796" s="5" t="s">
        <v>64</v>
      </c>
      <c r="G796" s="5" t="s">
        <v>56</v>
      </c>
    </row>
    <row r="797" spans="1:7" x14ac:dyDescent="0.2">
      <c r="A797" s="5" t="s">
        <v>1026</v>
      </c>
      <c r="B797" s="5" t="s">
        <v>1024</v>
      </c>
      <c r="C797" s="5" t="s">
        <v>104</v>
      </c>
      <c r="D797" s="5" t="s">
        <v>104</v>
      </c>
      <c r="E797" s="5" t="s">
        <v>50</v>
      </c>
      <c r="F797" s="5" t="s">
        <v>64</v>
      </c>
      <c r="G797" s="5" t="s">
        <v>52</v>
      </c>
    </row>
    <row r="798" spans="1:7" x14ac:dyDescent="0.2">
      <c r="A798" s="5" t="s">
        <v>1027</v>
      </c>
      <c r="B798" s="5" t="s">
        <v>1028</v>
      </c>
      <c r="C798" s="5" t="s">
        <v>58</v>
      </c>
      <c r="D798" s="5" t="s">
        <v>61</v>
      </c>
      <c r="E798" s="5" t="s">
        <v>58</v>
      </c>
      <c r="F798" s="5" t="s">
        <v>64</v>
      </c>
      <c r="G798" s="5" t="s">
        <v>56</v>
      </c>
    </row>
    <row r="799" spans="1:7" x14ac:dyDescent="0.2">
      <c r="A799" s="5" t="s">
        <v>1029</v>
      </c>
      <c r="B799" s="5" t="s">
        <v>1028</v>
      </c>
      <c r="C799" s="5" t="s">
        <v>58</v>
      </c>
      <c r="D799" s="5" t="s">
        <v>66</v>
      </c>
      <c r="E799" s="5" t="s">
        <v>58</v>
      </c>
      <c r="F799" s="5" t="s">
        <v>64</v>
      </c>
      <c r="G799" s="5" t="s">
        <v>52</v>
      </c>
    </row>
    <row r="800" spans="1:7" x14ac:dyDescent="0.2">
      <c r="A800" s="5" t="s">
        <v>1030</v>
      </c>
      <c r="B800" s="5" t="s">
        <v>1028</v>
      </c>
      <c r="C800" s="5" t="s">
        <v>58</v>
      </c>
      <c r="D800" s="5" t="s">
        <v>59</v>
      </c>
      <c r="E800" s="5" t="s">
        <v>58</v>
      </c>
      <c r="F800" s="5" t="s">
        <v>64</v>
      </c>
      <c r="G800" s="5" t="s">
        <v>52</v>
      </c>
    </row>
    <row r="801" spans="1:7" x14ac:dyDescent="0.2">
      <c r="A801" s="5" t="s">
        <v>1031</v>
      </c>
      <c r="B801" s="5" t="s">
        <v>1032</v>
      </c>
      <c r="C801" s="5" t="s">
        <v>74</v>
      </c>
      <c r="D801" s="5" t="s">
        <v>75</v>
      </c>
      <c r="E801" s="5" t="s">
        <v>76</v>
      </c>
      <c r="F801" s="5" t="s">
        <v>64</v>
      </c>
      <c r="G801" s="5" t="s">
        <v>52</v>
      </c>
    </row>
    <row r="802" spans="1:7" x14ac:dyDescent="0.2">
      <c r="A802" s="5" t="s">
        <v>1033</v>
      </c>
      <c r="B802" s="5" t="s">
        <v>1032</v>
      </c>
      <c r="C802" s="5" t="s">
        <v>58</v>
      </c>
      <c r="D802" s="5" t="s">
        <v>66</v>
      </c>
      <c r="E802" s="5" t="s">
        <v>58</v>
      </c>
      <c r="F802" s="5" t="s">
        <v>64</v>
      </c>
      <c r="G802" s="5" t="s">
        <v>52</v>
      </c>
    </row>
    <row r="803" spans="1:7" x14ac:dyDescent="0.2">
      <c r="A803" s="5" t="s">
        <v>1034</v>
      </c>
      <c r="B803" s="5" t="s">
        <v>1032</v>
      </c>
      <c r="C803" s="5" t="s">
        <v>58</v>
      </c>
      <c r="D803" s="5" t="s">
        <v>59</v>
      </c>
      <c r="E803" s="5" t="s">
        <v>58</v>
      </c>
      <c r="F803" s="5" t="s">
        <v>64</v>
      </c>
      <c r="G803" s="5" t="s">
        <v>56</v>
      </c>
    </row>
    <row r="804" spans="1:7" x14ac:dyDescent="0.2">
      <c r="A804" s="5" t="s">
        <v>1035</v>
      </c>
      <c r="B804" s="5" t="s">
        <v>1036</v>
      </c>
      <c r="C804" s="5" t="s">
        <v>58</v>
      </c>
      <c r="D804" s="5" t="s">
        <v>61</v>
      </c>
      <c r="E804" s="5" t="s">
        <v>58</v>
      </c>
      <c r="F804" s="5" t="s">
        <v>64</v>
      </c>
      <c r="G804" s="5" t="s">
        <v>52</v>
      </c>
    </row>
    <row r="805" spans="1:7" x14ac:dyDescent="0.2">
      <c r="A805" s="5" t="s">
        <v>1037</v>
      </c>
      <c r="B805" s="5" t="s">
        <v>1036</v>
      </c>
      <c r="C805" s="5" t="s">
        <v>74</v>
      </c>
      <c r="D805" s="5" t="s">
        <v>125</v>
      </c>
      <c r="E805" s="5" t="s">
        <v>50</v>
      </c>
      <c r="F805" s="5" t="s">
        <v>64</v>
      </c>
      <c r="G805" s="5" t="s">
        <v>56</v>
      </c>
    </row>
    <row r="806" spans="1:7" x14ac:dyDescent="0.2">
      <c r="A806" s="5" t="s">
        <v>1038</v>
      </c>
      <c r="B806" s="5" t="s">
        <v>1036</v>
      </c>
      <c r="C806" s="5" t="s">
        <v>58</v>
      </c>
      <c r="D806" s="5" t="s">
        <v>66</v>
      </c>
      <c r="E806" s="5" t="s">
        <v>58</v>
      </c>
      <c r="F806" s="5" t="s">
        <v>64</v>
      </c>
      <c r="G806" s="5" t="s">
        <v>52</v>
      </c>
    </row>
    <row r="807" spans="1:7" x14ac:dyDescent="0.2">
      <c r="A807" s="5" t="s">
        <v>1039</v>
      </c>
      <c r="B807" s="5" t="s">
        <v>1036</v>
      </c>
      <c r="C807" s="5" t="s">
        <v>58</v>
      </c>
      <c r="D807" s="5" t="s">
        <v>59</v>
      </c>
      <c r="E807" s="5" t="s">
        <v>58</v>
      </c>
      <c r="F807" s="5" t="s">
        <v>64</v>
      </c>
      <c r="G807" s="5" t="s">
        <v>52</v>
      </c>
    </row>
    <row r="808" spans="1:7" x14ac:dyDescent="0.2">
      <c r="A808" s="5" t="s">
        <v>1040</v>
      </c>
      <c r="B808" s="5" t="s">
        <v>1041</v>
      </c>
      <c r="C808" s="5" t="s">
        <v>74</v>
      </c>
      <c r="D808" s="5" t="s">
        <v>141</v>
      </c>
      <c r="E808" s="5" t="s">
        <v>76</v>
      </c>
      <c r="F808" s="5" t="s">
        <v>51</v>
      </c>
      <c r="G808" s="5" t="s">
        <v>56</v>
      </c>
    </row>
    <row r="809" spans="1:7" x14ac:dyDescent="0.2">
      <c r="A809" s="5" t="s">
        <v>1042</v>
      </c>
      <c r="B809" s="5" t="s">
        <v>1041</v>
      </c>
      <c r="C809" s="5" t="s">
        <v>58</v>
      </c>
      <c r="D809" s="5" t="s">
        <v>66</v>
      </c>
      <c r="E809" s="5" t="s">
        <v>58</v>
      </c>
      <c r="F809" s="5" t="s">
        <v>51</v>
      </c>
      <c r="G809" s="5" t="s">
        <v>52</v>
      </c>
    </row>
    <row r="810" spans="1:7" x14ac:dyDescent="0.2">
      <c r="A810" s="5" t="s">
        <v>1043</v>
      </c>
      <c r="B810" s="5" t="s">
        <v>1041</v>
      </c>
      <c r="C810" s="5" t="s">
        <v>58</v>
      </c>
      <c r="D810" s="5" t="s">
        <v>66</v>
      </c>
      <c r="E810" s="5" t="s">
        <v>58</v>
      </c>
      <c r="F810" s="5" t="s">
        <v>51</v>
      </c>
      <c r="G810" s="5" t="s">
        <v>56</v>
      </c>
    </row>
    <row r="811" spans="1:7" x14ac:dyDescent="0.2">
      <c r="A811" s="5" t="s">
        <v>1044</v>
      </c>
      <c r="B811" s="5" t="s">
        <v>1041</v>
      </c>
      <c r="C811" s="5" t="s">
        <v>58</v>
      </c>
      <c r="D811" s="5" t="s">
        <v>61</v>
      </c>
      <c r="E811" s="5" t="s">
        <v>58</v>
      </c>
      <c r="F811" s="5" t="s">
        <v>51</v>
      </c>
      <c r="G811" s="5" t="s">
        <v>52</v>
      </c>
    </row>
    <row r="812" spans="1:7" x14ac:dyDescent="0.2">
      <c r="A812" s="5" t="s">
        <v>1045</v>
      </c>
      <c r="B812" s="5" t="s">
        <v>1046</v>
      </c>
      <c r="C812" s="5" t="s">
        <v>74</v>
      </c>
      <c r="D812" s="5" t="s">
        <v>141</v>
      </c>
      <c r="E812" s="5" t="s">
        <v>76</v>
      </c>
      <c r="F812" s="5" t="s">
        <v>51</v>
      </c>
      <c r="G812" s="5" t="s">
        <v>52</v>
      </c>
    </row>
    <row r="813" spans="1:7" x14ac:dyDescent="0.2">
      <c r="A813" s="5" t="s">
        <v>1047</v>
      </c>
      <c r="B813" s="5" t="s">
        <v>1046</v>
      </c>
      <c r="C813" s="5" t="s">
        <v>58</v>
      </c>
      <c r="D813" s="5" t="s">
        <v>66</v>
      </c>
      <c r="E813" s="5" t="s">
        <v>58</v>
      </c>
      <c r="F813" s="5" t="s">
        <v>51</v>
      </c>
      <c r="G813" s="5" t="s">
        <v>52</v>
      </c>
    </row>
    <row r="814" spans="1:7" x14ac:dyDescent="0.2">
      <c r="A814" s="5" t="s">
        <v>1048</v>
      </c>
      <c r="B814" s="5" t="s">
        <v>1046</v>
      </c>
      <c r="C814" s="5" t="s">
        <v>58</v>
      </c>
      <c r="D814" s="5" t="s">
        <v>66</v>
      </c>
      <c r="E814" s="5" t="s">
        <v>58</v>
      </c>
      <c r="F814" s="5" t="s">
        <v>51</v>
      </c>
      <c r="G814" s="5" t="s">
        <v>56</v>
      </c>
    </row>
    <row r="815" spans="1:7" x14ac:dyDescent="0.2">
      <c r="A815" s="5" t="s">
        <v>1049</v>
      </c>
      <c r="B815" s="5" t="s">
        <v>1046</v>
      </c>
      <c r="C815" s="5" t="s">
        <v>74</v>
      </c>
      <c r="D815" s="5" t="s">
        <v>75</v>
      </c>
      <c r="E815" s="5" t="s">
        <v>76</v>
      </c>
      <c r="F815" s="5" t="s">
        <v>51</v>
      </c>
      <c r="G815" s="5" t="s">
        <v>52</v>
      </c>
    </row>
    <row r="816" spans="1:7" x14ac:dyDescent="0.2">
      <c r="A816" s="5" t="s">
        <v>1050</v>
      </c>
      <c r="B816" s="5" t="s">
        <v>1051</v>
      </c>
      <c r="C816" s="5" t="s">
        <v>58</v>
      </c>
      <c r="D816" s="5" t="s">
        <v>59</v>
      </c>
      <c r="E816" s="5" t="s">
        <v>58</v>
      </c>
      <c r="F816" s="5" t="s">
        <v>64</v>
      </c>
      <c r="G816" s="5" t="s">
        <v>56</v>
      </c>
    </row>
    <row r="817" spans="1:7" x14ac:dyDescent="0.2">
      <c r="A817" s="5" t="s">
        <v>1052</v>
      </c>
      <c r="B817" s="5" t="s">
        <v>1051</v>
      </c>
      <c r="C817" s="5" t="s">
        <v>58</v>
      </c>
      <c r="D817" s="5" t="s">
        <v>66</v>
      </c>
      <c r="E817" s="5" t="s">
        <v>58</v>
      </c>
      <c r="F817" s="5" t="s">
        <v>64</v>
      </c>
      <c r="G817" s="5" t="s">
        <v>52</v>
      </c>
    </row>
    <row r="818" spans="1:7" x14ac:dyDescent="0.2">
      <c r="A818" s="5" t="s">
        <v>1053</v>
      </c>
      <c r="B818" s="5" t="s">
        <v>1051</v>
      </c>
      <c r="C818" s="5" t="s">
        <v>58</v>
      </c>
      <c r="D818" s="5" t="s">
        <v>66</v>
      </c>
      <c r="E818" s="5" t="s">
        <v>58</v>
      </c>
      <c r="F818" s="5" t="s">
        <v>64</v>
      </c>
      <c r="G818" s="5" t="s">
        <v>52</v>
      </c>
    </row>
    <row r="819" spans="1:7" x14ac:dyDescent="0.2">
      <c r="A819" s="5" t="s">
        <v>1054</v>
      </c>
      <c r="B819" s="5" t="s">
        <v>1051</v>
      </c>
      <c r="C819" s="5" t="s">
        <v>74</v>
      </c>
      <c r="D819" s="5" t="s">
        <v>75</v>
      </c>
      <c r="E819" s="5" t="s">
        <v>76</v>
      </c>
      <c r="F819" s="5" t="s">
        <v>64</v>
      </c>
      <c r="G819" s="5" t="s">
        <v>52</v>
      </c>
    </row>
    <row r="820" spans="1:7" x14ac:dyDescent="0.2">
      <c r="A820" s="5" t="s">
        <v>1055</v>
      </c>
      <c r="B820" s="5" t="s">
        <v>1056</v>
      </c>
      <c r="C820" s="5" t="s">
        <v>49</v>
      </c>
      <c r="D820" s="5" t="s">
        <v>49</v>
      </c>
      <c r="E820" s="5" t="s">
        <v>50</v>
      </c>
      <c r="F820" s="5" t="s">
        <v>64</v>
      </c>
      <c r="G820" s="5" t="s">
        <v>52</v>
      </c>
    </row>
    <row r="821" spans="1:7" x14ac:dyDescent="0.2">
      <c r="A821" s="5" t="s">
        <v>1057</v>
      </c>
      <c r="B821" s="5" t="s">
        <v>1056</v>
      </c>
      <c r="C821" s="5" t="s">
        <v>49</v>
      </c>
      <c r="D821" s="5" t="s">
        <v>49</v>
      </c>
      <c r="E821" s="5" t="s">
        <v>50</v>
      </c>
      <c r="F821" s="5" t="s">
        <v>64</v>
      </c>
      <c r="G821" s="5" t="s">
        <v>52</v>
      </c>
    </row>
    <row r="822" spans="1:7" x14ac:dyDescent="0.2">
      <c r="A822" s="5" t="s">
        <v>1058</v>
      </c>
      <c r="B822" s="5" t="s">
        <v>1056</v>
      </c>
      <c r="C822" s="5" t="s">
        <v>74</v>
      </c>
      <c r="D822" s="5" t="s">
        <v>75</v>
      </c>
      <c r="E822" s="5" t="s">
        <v>76</v>
      </c>
      <c r="F822" s="5" t="s">
        <v>64</v>
      </c>
      <c r="G822" s="5" t="s">
        <v>56</v>
      </c>
    </row>
    <row r="823" spans="1:7" x14ac:dyDescent="0.2">
      <c r="A823" s="5" t="s">
        <v>1059</v>
      </c>
      <c r="B823" s="5" t="s">
        <v>1060</v>
      </c>
      <c r="C823" s="5" t="s">
        <v>58</v>
      </c>
      <c r="D823" s="5" t="s">
        <v>59</v>
      </c>
      <c r="E823" s="5" t="s">
        <v>58</v>
      </c>
      <c r="F823" s="5" t="s">
        <v>51</v>
      </c>
      <c r="G823" s="5" t="s">
        <v>52</v>
      </c>
    </row>
    <row r="824" spans="1:7" x14ac:dyDescent="0.2">
      <c r="A824" s="5" t="s">
        <v>1061</v>
      </c>
      <c r="B824" s="5" t="s">
        <v>1060</v>
      </c>
      <c r="C824" s="5" t="s">
        <v>74</v>
      </c>
      <c r="D824" s="5" t="s">
        <v>75</v>
      </c>
      <c r="E824" s="5" t="s">
        <v>76</v>
      </c>
      <c r="F824" s="5" t="s">
        <v>51</v>
      </c>
      <c r="G824" s="5" t="s">
        <v>56</v>
      </c>
    </row>
    <row r="825" spans="1:7" x14ac:dyDescent="0.2">
      <c r="A825" s="5" t="s">
        <v>1062</v>
      </c>
      <c r="B825" s="5" t="s">
        <v>1063</v>
      </c>
      <c r="C825" s="5" t="s">
        <v>49</v>
      </c>
      <c r="D825" s="5" t="s">
        <v>49</v>
      </c>
      <c r="E825" s="5" t="s">
        <v>50</v>
      </c>
      <c r="F825" s="5" t="s">
        <v>51</v>
      </c>
      <c r="G825" s="5" t="s">
        <v>56</v>
      </c>
    </row>
    <row r="826" spans="1:7" x14ac:dyDescent="0.2">
      <c r="A826" s="5" t="s">
        <v>1064</v>
      </c>
      <c r="B826" s="5" t="s">
        <v>1063</v>
      </c>
      <c r="C826" s="5" t="s">
        <v>49</v>
      </c>
      <c r="D826" s="5" t="s">
        <v>49</v>
      </c>
      <c r="E826" s="5" t="s">
        <v>50</v>
      </c>
      <c r="F826" s="5" t="s">
        <v>51</v>
      </c>
      <c r="G826" s="5" t="s">
        <v>52</v>
      </c>
    </row>
    <row r="827" spans="1:7" x14ac:dyDescent="0.2">
      <c r="A827" s="5" t="s">
        <v>1065</v>
      </c>
      <c r="B827" s="5" t="s">
        <v>1063</v>
      </c>
      <c r="C827" s="5" t="s">
        <v>58</v>
      </c>
      <c r="D827" s="5" t="s">
        <v>59</v>
      </c>
      <c r="E827" s="5" t="s">
        <v>58</v>
      </c>
      <c r="F827" s="5" t="s">
        <v>51</v>
      </c>
      <c r="G827" s="5" t="s">
        <v>52</v>
      </c>
    </row>
    <row r="828" spans="1:7" x14ac:dyDescent="0.2">
      <c r="A828" s="5" t="s">
        <v>1066</v>
      </c>
      <c r="B828" s="5" t="s">
        <v>1063</v>
      </c>
      <c r="C828" s="5" t="s">
        <v>74</v>
      </c>
      <c r="D828" s="5" t="s">
        <v>75</v>
      </c>
      <c r="E828" s="5" t="s">
        <v>76</v>
      </c>
      <c r="F828" s="5" t="s">
        <v>51</v>
      </c>
      <c r="G828" s="5" t="s">
        <v>52</v>
      </c>
    </row>
    <row r="829" spans="1:7" x14ac:dyDescent="0.2">
      <c r="A829" s="5" t="s">
        <v>1067</v>
      </c>
      <c r="B829" s="5" t="s">
        <v>1068</v>
      </c>
      <c r="C829" s="5" t="s">
        <v>58</v>
      </c>
      <c r="D829" s="5" t="s">
        <v>59</v>
      </c>
      <c r="E829" s="5" t="s">
        <v>58</v>
      </c>
      <c r="F829" s="5" t="s">
        <v>64</v>
      </c>
      <c r="G829" s="5" t="s">
        <v>52</v>
      </c>
    </row>
    <row r="830" spans="1:7" x14ac:dyDescent="0.2">
      <c r="A830" s="5" t="s">
        <v>1069</v>
      </c>
      <c r="B830" s="5" t="s">
        <v>1068</v>
      </c>
      <c r="C830" s="5" t="s">
        <v>58</v>
      </c>
      <c r="D830" s="5" t="s">
        <v>66</v>
      </c>
      <c r="E830" s="5" t="s">
        <v>58</v>
      </c>
      <c r="F830" s="5" t="s">
        <v>64</v>
      </c>
      <c r="G830" s="5" t="s">
        <v>52</v>
      </c>
    </row>
    <row r="831" spans="1:7" x14ac:dyDescent="0.2">
      <c r="A831" s="5" t="s">
        <v>1070</v>
      </c>
      <c r="B831" s="5" t="s">
        <v>1068</v>
      </c>
      <c r="C831" s="5" t="s">
        <v>74</v>
      </c>
      <c r="D831" s="5" t="s">
        <v>75</v>
      </c>
      <c r="E831" s="5" t="s">
        <v>76</v>
      </c>
      <c r="F831" s="5" t="s">
        <v>64</v>
      </c>
      <c r="G831" s="5" t="s">
        <v>56</v>
      </c>
    </row>
    <row r="832" spans="1:7" x14ac:dyDescent="0.2">
      <c r="A832" s="5" t="s">
        <v>1071</v>
      </c>
      <c r="B832" s="5" t="s">
        <v>1072</v>
      </c>
      <c r="C832" s="5" t="s">
        <v>54</v>
      </c>
      <c r="D832" s="5" t="s">
        <v>54</v>
      </c>
      <c r="E832" s="5" t="s">
        <v>50</v>
      </c>
      <c r="F832" s="5" t="s">
        <v>51</v>
      </c>
      <c r="G832" s="5" t="s">
        <v>52</v>
      </c>
    </row>
    <row r="833" spans="1:7" x14ac:dyDescent="0.2">
      <c r="A833" s="5" t="s">
        <v>1073</v>
      </c>
      <c r="B833" s="5" t="s">
        <v>1072</v>
      </c>
      <c r="C833" s="5" t="s">
        <v>54</v>
      </c>
      <c r="D833" s="5" t="s">
        <v>54</v>
      </c>
      <c r="E833" s="5" t="s">
        <v>50</v>
      </c>
      <c r="F833" s="5" t="s">
        <v>51</v>
      </c>
      <c r="G833" s="5" t="s">
        <v>52</v>
      </c>
    </row>
    <row r="834" spans="1:7" x14ac:dyDescent="0.2">
      <c r="A834" s="5" t="s">
        <v>1074</v>
      </c>
      <c r="B834" s="5" t="s">
        <v>1072</v>
      </c>
      <c r="C834" s="5" t="s">
        <v>49</v>
      </c>
      <c r="D834" s="5" t="s">
        <v>49</v>
      </c>
      <c r="E834" s="5" t="s">
        <v>50</v>
      </c>
      <c r="F834" s="5" t="s">
        <v>51</v>
      </c>
      <c r="G834" s="5" t="s">
        <v>52</v>
      </c>
    </row>
    <row r="835" spans="1:7" x14ac:dyDescent="0.2">
      <c r="A835" s="5" t="s">
        <v>1075</v>
      </c>
      <c r="B835" s="5" t="s">
        <v>1072</v>
      </c>
      <c r="C835" s="5" t="s">
        <v>58</v>
      </c>
      <c r="D835" s="5" t="s">
        <v>59</v>
      </c>
      <c r="E835" s="5" t="s">
        <v>58</v>
      </c>
      <c r="F835" s="5" t="s">
        <v>51</v>
      </c>
      <c r="G835" s="5" t="s">
        <v>56</v>
      </c>
    </row>
    <row r="836" spans="1:7" x14ac:dyDescent="0.2">
      <c r="A836" s="5" t="s">
        <v>1076</v>
      </c>
      <c r="B836" s="5" t="s">
        <v>1072</v>
      </c>
      <c r="C836" s="5" t="s">
        <v>58</v>
      </c>
      <c r="D836" s="5" t="s">
        <v>66</v>
      </c>
      <c r="E836" s="5" t="s">
        <v>58</v>
      </c>
      <c r="F836" s="5" t="s">
        <v>51</v>
      </c>
      <c r="G836" s="5" t="s">
        <v>52</v>
      </c>
    </row>
    <row r="837" spans="1:7" x14ac:dyDescent="0.2">
      <c r="A837" s="5" t="s">
        <v>1077</v>
      </c>
      <c r="B837" s="5" t="s">
        <v>1072</v>
      </c>
      <c r="C837" s="5" t="s">
        <v>58</v>
      </c>
      <c r="D837" s="5" t="s">
        <v>66</v>
      </c>
      <c r="E837" s="5" t="s">
        <v>58</v>
      </c>
      <c r="F837" s="5" t="s">
        <v>51</v>
      </c>
      <c r="G837" s="5" t="s">
        <v>52</v>
      </c>
    </row>
    <row r="838" spans="1:7" x14ac:dyDescent="0.2">
      <c r="A838" s="5" t="s">
        <v>1078</v>
      </c>
      <c r="B838" s="5" t="s">
        <v>1072</v>
      </c>
      <c r="C838" s="5" t="s">
        <v>58</v>
      </c>
      <c r="D838" s="5" t="s">
        <v>61</v>
      </c>
      <c r="E838" s="5" t="s">
        <v>58</v>
      </c>
      <c r="F838" s="5" t="s">
        <v>51</v>
      </c>
      <c r="G838" s="5" t="s">
        <v>52</v>
      </c>
    </row>
    <row r="839" spans="1:7" x14ac:dyDescent="0.2">
      <c r="A839" s="5" t="s">
        <v>1079</v>
      </c>
      <c r="B839" s="5" t="s">
        <v>1080</v>
      </c>
      <c r="C839" s="5" t="s">
        <v>58</v>
      </c>
      <c r="D839" s="5" t="s">
        <v>59</v>
      </c>
      <c r="E839" s="5" t="s">
        <v>58</v>
      </c>
      <c r="F839" s="5" t="s">
        <v>64</v>
      </c>
      <c r="G839" s="5" t="s">
        <v>52</v>
      </c>
    </row>
    <row r="840" spans="1:7" x14ac:dyDescent="0.2">
      <c r="A840" s="5" t="s">
        <v>1081</v>
      </c>
      <c r="B840" s="5" t="s">
        <v>1080</v>
      </c>
      <c r="C840" s="5" t="s">
        <v>58</v>
      </c>
      <c r="D840" s="5" t="s">
        <v>66</v>
      </c>
      <c r="E840" s="5" t="s">
        <v>58</v>
      </c>
      <c r="F840" s="5" t="s">
        <v>64</v>
      </c>
      <c r="G840" s="5" t="s">
        <v>52</v>
      </c>
    </row>
    <row r="841" spans="1:7" x14ac:dyDescent="0.2">
      <c r="A841" s="5" t="s">
        <v>1082</v>
      </c>
      <c r="B841" s="5" t="s">
        <v>1080</v>
      </c>
      <c r="C841" s="5" t="s">
        <v>74</v>
      </c>
      <c r="D841" s="5" t="s">
        <v>75</v>
      </c>
      <c r="E841" s="5" t="s">
        <v>76</v>
      </c>
      <c r="F841" s="5" t="s">
        <v>64</v>
      </c>
      <c r="G841" s="5" t="s">
        <v>56</v>
      </c>
    </row>
    <row r="842" spans="1:7" x14ac:dyDescent="0.2">
      <c r="A842" s="5" t="s">
        <v>1083</v>
      </c>
      <c r="B842" s="5" t="s">
        <v>1084</v>
      </c>
      <c r="C842" s="5" t="s">
        <v>58</v>
      </c>
      <c r="D842" s="5" t="s">
        <v>59</v>
      </c>
      <c r="E842" s="5" t="s">
        <v>58</v>
      </c>
      <c r="F842" s="5" t="s">
        <v>51</v>
      </c>
      <c r="G842" s="5" t="s">
        <v>52</v>
      </c>
    </row>
    <row r="843" spans="1:7" x14ac:dyDescent="0.2">
      <c r="A843" s="5" t="s">
        <v>1085</v>
      </c>
      <c r="B843" s="5" t="s">
        <v>1084</v>
      </c>
      <c r="C843" s="5" t="s">
        <v>74</v>
      </c>
      <c r="D843" s="5" t="s">
        <v>75</v>
      </c>
      <c r="E843" s="5" t="s">
        <v>76</v>
      </c>
      <c r="F843" s="5" t="s">
        <v>51</v>
      </c>
      <c r="G843" s="5" t="s">
        <v>56</v>
      </c>
    </row>
    <row r="844" spans="1:7" x14ac:dyDescent="0.2">
      <c r="A844" s="5" t="s">
        <v>1086</v>
      </c>
      <c r="B844" s="5" t="s">
        <v>1087</v>
      </c>
      <c r="C844" s="5" t="s">
        <v>49</v>
      </c>
      <c r="D844" s="5" t="s">
        <v>49</v>
      </c>
      <c r="E844" s="5" t="s">
        <v>50</v>
      </c>
      <c r="F844" s="5" t="s">
        <v>64</v>
      </c>
      <c r="G844" s="5" t="s">
        <v>52</v>
      </c>
    </row>
    <row r="845" spans="1:7" x14ac:dyDescent="0.2">
      <c r="A845" s="5" t="s">
        <v>1088</v>
      </c>
      <c r="B845" s="5" t="s">
        <v>1087</v>
      </c>
      <c r="C845" s="5" t="s">
        <v>49</v>
      </c>
      <c r="D845" s="5" t="s">
        <v>49</v>
      </c>
      <c r="E845" s="5" t="s">
        <v>50</v>
      </c>
      <c r="F845" s="5" t="s">
        <v>64</v>
      </c>
      <c r="G845" s="5" t="s">
        <v>52</v>
      </c>
    </row>
    <row r="846" spans="1:7" x14ac:dyDescent="0.2">
      <c r="A846" s="5" t="s">
        <v>1089</v>
      </c>
      <c r="B846" s="5" t="s">
        <v>1087</v>
      </c>
      <c r="C846" s="5" t="s">
        <v>49</v>
      </c>
      <c r="D846" s="5" t="s">
        <v>49</v>
      </c>
      <c r="E846" s="5" t="s">
        <v>50</v>
      </c>
      <c r="F846" s="5" t="s">
        <v>64</v>
      </c>
      <c r="G846" s="5" t="s">
        <v>52</v>
      </c>
    </row>
    <row r="847" spans="1:7" x14ac:dyDescent="0.2">
      <c r="A847" s="5" t="s">
        <v>1090</v>
      </c>
      <c r="B847" s="5" t="s">
        <v>1087</v>
      </c>
      <c r="C847" s="5" t="s">
        <v>58</v>
      </c>
      <c r="D847" s="5" t="s">
        <v>59</v>
      </c>
      <c r="E847" s="5" t="s">
        <v>58</v>
      </c>
      <c r="F847" s="5" t="s">
        <v>64</v>
      </c>
      <c r="G847" s="5" t="s">
        <v>56</v>
      </c>
    </row>
    <row r="848" spans="1:7" x14ac:dyDescent="0.2">
      <c r="A848" s="5" t="s">
        <v>1091</v>
      </c>
      <c r="B848" s="5" t="s">
        <v>1087</v>
      </c>
      <c r="C848" s="5" t="s">
        <v>58</v>
      </c>
      <c r="D848" s="5" t="s">
        <v>66</v>
      </c>
      <c r="E848" s="5" t="s">
        <v>58</v>
      </c>
      <c r="F848" s="5" t="s">
        <v>64</v>
      </c>
      <c r="G848" s="5" t="s">
        <v>52</v>
      </c>
    </row>
    <row r="849" spans="1:7" x14ac:dyDescent="0.2">
      <c r="A849" s="5" t="s">
        <v>1092</v>
      </c>
      <c r="B849" s="5" t="s">
        <v>1087</v>
      </c>
      <c r="C849" s="5" t="s">
        <v>58</v>
      </c>
      <c r="D849" s="5" t="s">
        <v>61</v>
      </c>
      <c r="E849" s="5" t="s">
        <v>58</v>
      </c>
      <c r="F849" s="5" t="s">
        <v>64</v>
      </c>
      <c r="G849" s="5" t="s">
        <v>56</v>
      </c>
    </row>
    <row r="850" spans="1:7" x14ac:dyDescent="0.2">
      <c r="A850" s="5" t="s">
        <v>1093</v>
      </c>
      <c r="B850" s="5" t="s">
        <v>1094</v>
      </c>
      <c r="C850" s="5" t="s">
        <v>54</v>
      </c>
      <c r="D850" s="5" t="s">
        <v>54</v>
      </c>
      <c r="E850" s="5" t="s">
        <v>50</v>
      </c>
      <c r="F850" s="5" t="s">
        <v>51</v>
      </c>
      <c r="G850" s="5" t="s">
        <v>52</v>
      </c>
    </row>
    <row r="851" spans="1:7" x14ac:dyDescent="0.2">
      <c r="A851" s="5" t="s">
        <v>1095</v>
      </c>
      <c r="B851" s="5" t="s">
        <v>1094</v>
      </c>
      <c r="C851" s="5" t="s">
        <v>49</v>
      </c>
      <c r="D851" s="5" t="s">
        <v>49</v>
      </c>
      <c r="E851" s="5" t="s">
        <v>50</v>
      </c>
      <c r="F851" s="5" t="s">
        <v>51</v>
      </c>
      <c r="G851" s="5" t="s">
        <v>52</v>
      </c>
    </row>
    <row r="852" spans="1:7" x14ac:dyDescent="0.2">
      <c r="A852" s="5" t="s">
        <v>1096</v>
      </c>
      <c r="B852" s="5" t="s">
        <v>1094</v>
      </c>
      <c r="C852" s="5" t="s">
        <v>74</v>
      </c>
      <c r="D852" s="5" t="s">
        <v>125</v>
      </c>
      <c r="E852" s="5" t="s">
        <v>50</v>
      </c>
      <c r="F852" s="5" t="s">
        <v>51</v>
      </c>
      <c r="G852" s="5" t="s">
        <v>56</v>
      </c>
    </row>
    <row r="853" spans="1:7" x14ac:dyDescent="0.2">
      <c r="A853" s="5" t="s">
        <v>1097</v>
      </c>
      <c r="B853" s="5" t="s">
        <v>1094</v>
      </c>
      <c r="C853" s="5" t="s">
        <v>58</v>
      </c>
      <c r="D853" s="5" t="s">
        <v>61</v>
      </c>
      <c r="E853" s="5" t="s">
        <v>58</v>
      </c>
      <c r="F853" s="5" t="s">
        <v>51</v>
      </c>
      <c r="G853" s="5" t="s">
        <v>56</v>
      </c>
    </row>
    <row r="854" spans="1:7" x14ac:dyDescent="0.2">
      <c r="A854" s="5" t="s">
        <v>1098</v>
      </c>
      <c r="B854" s="5" t="s">
        <v>1099</v>
      </c>
      <c r="C854" s="5" t="s">
        <v>58</v>
      </c>
      <c r="D854" s="5" t="s">
        <v>59</v>
      </c>
      <c r="E854" s="5" t="s">
        <v>58</v>
      </c>
      <c r="F854" s="5" t="s">
        <v>51</v>
      </c>
      <c r="G854" s="5" t="s">
        <v>56</v>
      </c>
    </row>
    <row r="855" spans="1:7" x14ac:dyDescent="0.2">
      <c r="A855" s="5" t="s">
        <v>1100</v>
      </c>
      <c r="B855" s="5" t="s">
        <v>1099</v>
      </c>
      <c r="C855" s="5" t="s">
        <v>58</v>
      </c>
      <c r="D855" s="5" t="s">
        <v>66</v>
      </c>
      <c r="E855" s="5" t="s">
        <v>58</v>
      </c>
      <c r="F855" s="5" t="s">
        <v>51</v>
      </c>
      <c r="G855" s="5" t="s">
        <v>52</v>
      </c>
    </row>
    <row r="856" spans="1:7" x14ac:dyDescent="0.2">
      <c r="A856" s="5" t="s">
        <v>1101</v>
      </c>
      <c r="B856" s="5" t="s">
        <v>1099</v>
      </c>
      <c r="C856" s="5" t="s">
        <v>74</v>
      </c>
      <c r="D856" s="5" t="s">
        <v>125</v>
      </c>
      <c r="E856" s="5" t="s">
        <v>50</v>
      </c>
      <c r="F856" s="5" t="s">
        <v>51</v>
      </c>
      <c r="G856" s="5" t="s">
        <v>52</v>
      </c>
    </row>
    <row r="857" spans="1:7" x14ac:dyDescent="0.2">
      <c r="A857" s="5" t="s">
        <v>1102</v>
      </c>
      <c r="B857" s="5" t="s">
        <v>1099</v>
      </c>
      <c r="C857" s="5" t="s">
        <v>58</v>
      </c>
      <c r="D857" s="5" t="s">
        <v>66</v>
      </c>
      <c r="E857" s="5" t="s">
        <v>58</v>
      </c>
      <c r="F857" s="5" t="s">
        <v>51</v>
      </c>
      <c r="G857" s="5" t="s">
        <v>52</v>
      </c>
    </row>
    <row r="858" spans="1:7" x14ac:dyDescent="0.2">
      <c r="A858" s="5" t="s">
        <v>1103</v>
      </c>
      <c r="B858" s="5" t="s">
        <v>1099</v>
      </c>
      <c r="C858" s="5" t="s">
        <v>58</v>
      </c>
      <c r="D858" s="5" t="s">
        <v>66</v>
      </c>
      <c r="E858" s="5" t="s">
        <v>58</v>
      </c>
      <c r="F858" s="5" t="s">
        <v>51</v>
      </c>
      <c r="G858" s="5" t="s">
        <v>52</v>
      </c>
    </row>
    <row r="859" spans="1:7" x14ac:dyDescent="0.2">
      <c r="A859" s="5" t="s">
        <v>1104</v>
      </c>
      <c r="B859" s="5" t="s">
        <v>1099</v>
      </c>
      <c r="C859" s="5" t="s">
        <v>58</v>
      </c>
      <c r="D859" s="5" t="s">
        <v>66</v>
      </c>
      <c r="E859" s="5" t="s">
        <v>58</v>
      </c>
      <c r="F859" s="5" t="s">
        <v>51</v>
      </c>
      <c r="G859" s="5" t="s">
        <v>52</v>
      </c>
    </row>
    <row r="860" spans="1:7" x14ac:dyDescent="0.2">
      <c r="A860" s="5" t="s">
        <v>1105</v>
      </c>
      <c r="B860" s="5" t="s">
        <v>1099</v>
      </c>
      <c r="C860" s="5" t="s">
        <v>58</v>
      </c>
      <c r="D860" s="5" t="s">
        <v>66</v>
      </c>
      <c r="E860" s="5" t="s">
        <v>58</v>
      </c>
      <c r="F860" s="5" t="s">
        <v>51</v>
      </c>
      <c r="G860" s="5" t="s">
        <v>52</v>
      </c>
    </row>
    <row r="861" spans="1:7" x14ac:dyDescent="0.2">
      <c r="A861" s="5" t="s">
        <v>1106</v>
      </c>
      <c r="B861" s="5" t="s">
        <v>1099</v>
      </c>
      <c r="C861" s="5" t="s">
        <v>58</v>
      </c>
      <c r="D861" s="5" t="s">
        <v>66</v>
      </c>
      <c r="E861" s="5" t="s">
        <v>58</v>
      </c>
      <c r="F861" s="5" t="s">
        <v>51</v>
      </c>
      <c r="G861" s="5" t="s">
        <v>52</v>
      </c>
    </row>
    <row r="862" spans="1:7" x14ac:dyDescent="0.2">
      <c r="A862" s="5" t="s">
        <v>1107</v>
      </c>
      <c r="B862" s="5" t="s">
        <v>1099</v>
      </c>
      <c r="C862" s="5" t="s">
        <v>58</v>
      </c>
      <c r="D862" s="5" t="s">
        <v>66</v>
      </c>
      <c r="E862" s="5" t="s">
        <v>58</v>
      </c>
      <c r="F862" s="5" t="s">
        <v>51</v>
      </c>
      <c r="G862" s="5" t="s">
        <v>52</v>
      </c>
    </row>
    <row r="863" spans="1:7" x14ac:dyDescent="0.2">
      <c r="A863" s="5" t="s">
        <v>1108</v>
      </c>
      <c r="B863" s="5" t="s">
        <v>1099</v>
      </c>
      <c r="C863" s="5" t="s">
        <v>58</v>
      </c>
      <c r="D863" s="5" t="s">
        <v>61</v>
      </c>
      <c r="E863" s="5" t="s">
        <v>58</v>
      </c>
      <c r="F863" s="5" t="s">
        <v>51</v>
      </c>
      <c r="G863" s="5" t="s">
        <v>52</v>
      </c>
    </row>
    <row r="864" spans="1:7" x14ac:dyDescent="0.2">
      <c r="A864" s="5" t="s">
        <v>1109</v>
      </c>
      <c r="B864" s="5" t="s">
        <v>1110</v>
      </c>
      <c r="C864" s="5" t="s">
        <v>58</v>
      </c>
      <c r="D864" s="5" t="s">
        <v>59</v>
      </c>
      <c r="E864" s="5" t="s">
        <v>58</v>
      </c>
      <c r="F864" s="5" t="s">
        <v>64</v>
      </c>
      <c r="G864" s="5" t="s">
        <v>52</v>
      </c>
    </row>
    <row r="865" spans="1:7" x14ac:dyDescent="0.2">
      <c r="A865" s="5" t="s">
        <v>1111</v>
      </c>
      <c r="B865" s="5" t="s">
        <v>1110</v>
      </c>
      <c r="C865" s="5" t="s">
        <v>58</v>
      </c>
      <c r="D865" s="5" t="s">
        <v>66</v>
      </c>
      <c r="E865" s="5" t="s">
        <v>58</v>
      </c>
      <c r="F865" s="5" t="s">
        <v>64</v>
      </c>
      <c r="G865" s="5" t="s">
        <v>52</v>
      </c>
    </row>
    <row r="866" spans="1:7" x14ac:dyDescent="0.2">
      <c r="A866" s="5" t="s">
        <v>1112</v>
      </c>
      <c r="B866" s="5" t="s">
        <v>1110</v>
      </c>
      <c r="C866" s="5" t="s">
        <v>58</v>
      </c>
      <c r="D866" s="5" t="s">
        <v>66</v>
      </c>
      <c r="E866" s="5" t="s">
        <v>58</v>
      </c>
      <c r="F866" s="5" t="s">
        <v>64</v>
      </c>
      <c r="G866" s="5" t="s">
        <v>52</v>
      </c>
    </row>
    <row r="867" spans="1:7" x14ac:dyDescent="0.2">
      <c r="A867" s="5" t="s">
        <v>1113</v>
      </c>
      <c r="B867" s="5" t="s">
        <v>1110</v>
      </c>
      <c r="C867" s="5" t="s">
        <v>58</v>
      </c>
      <c r="D867" s="5" t="s">
        <v>66</v>
      </c>
      <c r="E867" s="5" t="s">
        <v>58</v>
      </c>
      <c r="F867" s="5" t="s">
        <v>64</v>
      </c>
      <c r="G867" s="5" t="s">
        <v>52</v>
      </c>
    </row>
    <row r="868" spans="1:7" x14ac:dyDescent="0.2">
      <c r="A868" s="5" t="s">
        <v>1114</v>
      </c>
      <c r="B868" s="5" t="s">
        <v>1110</v>
      </c>
      <c r="C868" s="5" t="s">
        <v>74</v>
      </c>
      <c r="D868" s="5" t="s">
        <v>75</v>
      </c>
      <c r="E868" s="5" t="s">
        <v>76</v>
      </c>
      <c r="F868" s="5" t="s">
        <v>64</v>
      </c>
      <c r="G868" s="5" t="s">
        <v>56</v>
      </c>
    </row>
    <row r="869" spans="1:7" x14ac:dyDescent="0.2">
      <c r="A869" s="5" t="s">
        <v>1115</v>
      </c>
      <c r="B869" s="5" t="s">
        <v>1110</v>
      </c>
      <c r="C869" s="5" t="s">
        <v>86</v>
      </c>
      <c r="D869" s="5" t="s">
        <v>86</v>
      </c>
      <c r="E869" s="5" t="s">
        <v>86</v>
      </c>
      <c r="F869" s="5" t="s">
        <v>64</v>
      </c>
      <c r="G869" s="5" t="s">
        <v>52</v>
      </c>
    </row>
    <row r="870" spans="1:7" x14ac:dyDescent="0.2">
      <c r="A870" s="5" t="s">
        <v>1116</v>
      </c>
      <c r="B870" s="5" t="s">
        <v>1117</v>
      </c>
      <c r="C870" s="5" t="s">
        <v>58</v>
      </c>
      <c r="D870" s="5" t="s">
        <v>59</v>
      </c>
      <c r="E870" s="5" t="s">
        <v>58</v>
      </c>
      <c r="F870" s="5" t="s">
        <v>51</v>
      </c>
      <c r="G870" s="5" t="s">
        <v>52</v>
      </c>
    </row>
    <row r="871" spans="1:7" x14ac:dyDescent="0.2">
      <c r="A871" s="5" t="s">
        <v>1118</v>
      </c>
      <c r="B871" s="5" t="s">
        <v>1117</v>
      </c>
      <c r="C871" s="5" t="s">
        <v>58</v>
      </c>
      <c r="D871" s="5" t="s">
        <v>66</v>
      </c>
      <c r="E871" s="5" t="s">
        <v>58</v>
      </c>
      <c r="F871" s="5" t="s">
        <v>51</v>
      </c>
      <c r="G871" s="5" t="s">
        <v>56</v>
      </c>
    </row>
    <row r="872" spans="1:7" x14ac:dyDescent="0.2">
      <c r="A872" s="5" t="s">
        <v>1119</v>
      </c>
      <c r="B872" s="5" t="s">
        <v>1117</v>
      </c>
      <c r="C872" s="5" t="s">
        <v>58</v>
      </c>
      <c r="D872" s="5" t="s">
        <v>61</v>
      </c>
      <c r="E872" s="5" t="s">
        <v>58</v>
      </c>
      <c r="F872" s="5" t="s">
        <v>51</v>
      </c>
      <c r="G872" s="5" t="s">
        <v>56</v>
      </c>
    </row>
    <row r="873" spans="1:7" x14ac:dyDescent="0.2">
      <c r="A873" s="5" t="s">
        <v>1120</v>
      </c>
      <c r="B873" s="5" t="s">
        <v>1121</v>
      </c>
      <c r="C873" s="5" t="s">
        <v>58</v>
      </c>
      <c r="D873" s="5" t="s">
        <v>61</v>
      </c>
      <c r="E873" s="5" t="s">
        <v>58</v>
      </c>
      <c r="F873" s="5" t="s">
        <v>51</v>
      </c>
      <c r="G873" s="5" t="s">
        <v>52</v>
      </c>
    </row>
    <row r="874" spans="1:7" x14ac:dyDescent="0.2">
      <c r="A874" s="5" t="s">
        <v>1122</v>
      </c>
      <c r="B874" s="5" t="s">
        <v>1121</v>
      </c>
      <c r="C874" s="5" t="s">
        <v>86</v>
      </c>
      <c r="D874" s="5" t="s">
        <v>86</v>
      </c>
      <c r="E874" s="5" t="s">
        <v>86</v>
      </c>
      <c r="F874" s="5" t="s">
        <v>51</v>
      </c>
      <c r="G874" s="5" t="s">
        <v>56</v>
      </c>
    </row>
    <row r="875" spans="1:7" x14ac:dyDescent="0.2">
      <c r="A875" s="5" t="s">
        <v>1123</v>
      </c>
      <c r="B875" s="5" t="s">
        <v>1124</v>
      </c>
      <c r="C875" s="5" t="s">
        <v>74</v>
      </c>
      <c r="D875" s="5" t="s">
        <v>75</v>
      </c>
      <c r="E875" s="5" t="s">
        <v>76</v>
      </c>
      <c r="F875" s="5" t="s">
        <v>51</v>
      </c>
      <c r="G875" s="5" t="s">
        <v>52</v>
      </c>
    </row>
    <row r="876" spans="1:7" x14ac:dyDescent="0.2">
      <c r="A876" s="5" t="s">
        <v>1125</v>
      </c>
      <c r="B876" s="5" t="s">
        <v>1124</v>
      </c>
      <c r="C876" s="5" t="s">
        <v>58</v>
      </c>
      <c r="D876" s="5" t="s">
        <v>66</v>
      </c>
      <c r="E876" s="5" t="s">
        <v>58</v>
      </c>
      <c r="F876" s="5" t="s">
        <v>51</v>
      </c>
      <c r="G876" s="5" t="s">
        <v>52</v>
      </c>
    </row>
    <row r="877" spans="1:7" x14ac:dyDescent="0.2">
      <c r="A877" s="5" t="s">
        <v>1126</v>
      </c>
      <c r="B877" s="5" t="s">
        <v>1124</v>
      </c>
      <c r="C877" s="5" t="s">
        <v>58</v>
      </c>
      <c r="D877" s="5" t="s">
        <v>66</v>
      </c>
      <c r="E877" s="5" t="s">
        <v>58</v>
      </c>
      <c r="F877" s="5" t="s">
        <v>51</v>
      </c>
      <c r="G877" s="5" t="s">
        <v>52</v>
      </c>
    </row>
    <row r="878" spans="1:7" x14ac:dyDescent="0.2">
      <c r="A878" s="5" t="s">
        <v>1127</v>
      </c>
      <c r="B878" s="5" t="s">
        <v>1124</v>
      </c>
      <c r="C878" s="5" t="s">
        <v>58</v>
      </c>
      <c r="D878" s="5" t="s">
        <v>66</v>
      </c>
      <c r="E878" s="5" t="s">
        <v>58</v>
      </c>
      <c r="F878" s="5" t="s">
        <v>51</v>
      </c>
      <c r="G878" s="5" t="s">
        <v>56</v>
      </c>
    </row>
    <row r="879" spans="1:7" x14ac:dyDescent="0.2">
      <c r="A879" s="5" t="s">
        <v>1128</v>
      </c>
      <c r="B879" s="5" t="s">
        <v>1124</v>
      </c>
      <c r="C879" s="5" t="s">
        <v>58</v>
      </c>
      <c r="D879" s="5" t="s">
        <v>66</v>
      </c>
      <c r="E879" s="5" t="s">
        <v>58</v>
      </c>
      <c r="F879" s="5" t="s">
        <v>51</v>
      </c>
      <c r="G879" s="5" t="s">
        <v>56</v>
      </c>
    </row>
    <row r="880" spans="1:7" x14ac:dyDescent="0.2">
      <c r="A880" s="5" t="s">
        <v>1129</v>
      </c>
      <c r="B880" s="5" t="s">
        <v>1124</v>
      </c>
      <c r="C880" s="5" t="s">
        <v>58</v>
      </c>
      <c r="D880" s="5" t="s">
        <v>66</v>
      </c>
      <c r="E880" s="5" t="s">
        <v>58</v>
      </c>
      <c r="F880" s="5" t="s">
        <v>51</v>
      </c>
      <c r="G880" s="5" t="s">
        <v>52</v>
      </c>
    </row>
    <row r="881" spans="1:7" x14ac:dyDescent="0.2">
      <c r="A881" s="5" t="s">
        <v>1130</v>
      </c>
      <c r="B881" s="5" t="s">
        <v>1124</v>
      </c>
      <c r="C881" s="5" t="s">
        <v>58</v>
      </c>
      <c r="D881" s="5" t="s">
        <v>66</v>
      </c>
      <c r="E881" s="5" t="s">
        <v>58</v>
      </c>
      <c r="F881" s="5" t="s">
        <v>51</v>
      </c>
      <c r="G881" s="5" t="s">
        <v>52</v>
      </c>
    </row>
    <row r="882" spans="1:7" x14ac:dyDescent="0.2">
      <c r="A882" s="5" t="s">
        <v>1131</v>
      </c>
      <c r="B882" s="5" t="s">
        <v>1124</v>
      </c>
      <c r="C882" s="5" t="s">
        <v>58</v>
      </c>
      <c r="D882" s="5" t="s">
        <v>59</v>
      </c>
      <c r="E882" s="5" t="s">
        <v>58</v>
      </c>
      <c r="F882" s="5" t="s">
        <v>51</v>
      </c>
      <c r="G882" s="5" t="s">
        <v>52</v>
      </c>
    </row>
    <row r="883" spans="1:7" x14ac:dyDescent="0.2">
      <c r="A883" s="5" t="s">
        <v>1132</v>
      </c>
      <c r="B883" s="5" t="s">
        <v>1133</v>
      </c>
      <c r="C883" s="5" t="s">
        <v>74</v>
      </c>
      <c r="D883" s="5" t="s">
        <v>75</v>
      </c>
      <c r="E883" s="5" t="s">
        <v>76</v>
      </c>
      <c r="F883" s="5" t="s">
        <v>51</v>
      </c>
      <c r="G883" s="5" t="s">
        <v>52</v>
      </c>
    </row>
    <row r="884" spans="1:7" x14ac:dyDescent="0.2">
      <c r="A884" s="5" t="s">
        <v>1134</v>
      </c>
      <c r="B884" s="5" t="s">
        <v>1133</v>
      </c>
      <c r="C884" s="5" t="s">
        <v>58</v>
      </c>
      <c r="D884" s="5" t="s">
        <v>66</v>
      </c>
      <c r="E884" s="5" t="s">
        <v>58</v>
      </c>
      <c r="F884" s="5" t="s">
        <v>51</v>
      </c>
      <c r="G884" s="5" t="s">
        <v>52</v>
      </c>
    </row>
    <row r="885" spans="1:7" x14ac:dyDescent="0.2">
      <c r="A885" s="5" t="s">
        <v>1135</v>
      </c>
      <c r="B885" s="5" t="s">
        <v>1133</v>
      </c>
      <c r="C885" s="5" t="s">
        <v>58</v>
      </c>
      <c r="D885" s="5" t="s">
        <v>66</v>
      </c>
      <c r="E885" s="5" t="s">
        <v>58</v>
      </c>
      <c r="F885" s="5" t="s">
        <v>51</v>
      </c>
      <c r="G885" s="5" t="s">
        <v>52</v>
      </c>
    </row>
    <row r="886" spans="1:7" x14ac:dyDescent="0.2">
      <c r="A886" s="5" t="s">
        <v>1136</v>
      </c>
      <c r="B886" s="5" t="s">
        <v>1133</v>
      </c>
      <c r="C886" s="5" t="s">
        <v>58</v>
      </c>
      <c r="D886" s="5" t="s">
        <v>66</v>
      </c>
      <c r="E886" s="5" t="s">
        <v>58</v>
      </c>
      <c r="F886" s="5" t="s">
        <v>51</v>
      </c>
      <c r="G886" s="5" t="s">
        <v>52</v>
      </c>
    </row>
    <row r="887" spans="1:7" x14ac:dyDescent="0.2">
      <c r="A887" s="5" t="s">
        <v>1137</v>
      </c>
      <c r="B887" s="5" t="s">
        <v>1133</v>
      </c>
      <c r="C887" s="5" t="s">
        <v>58</v>
      </c>
      <c r="D887" s="5" t="s">
        <v>66</v>
      </c>
      <c r="E887" s="5" t="s">
        <v>58</v>
      </c>
      <c r="F887" s="5" t="s">
        <v>51</v>
      </c>
      <c r="G887" s="5" t="s">
        <v>52</v>
      </c>
    </row>
    <row r="888" spans="1:7" x14ac:dyDescent="0.2">
      <c r="A888" s="5" t="s">
        <v>1138</v>
      </c>
      <c r="B888" s="5" t="s">
        <v>1133</v>
      </c>
      <c r="C888" s="5" t="s">
        <v>74</v>
      </c>
      <c r="D888" s="5" t="s">
        <v>125</v>
      </c>
      <c r="E888" s="5" t="s">
        <v>50</v>
      </c>
      <c r="F888" s="5" t="s">
        <v>51</v>
      </c>
      <c r="G888" s="5" t="s">
        <v>52</v>
      </c>
    </row>
    <row r="889" spans="1:7" x14ac:dyDescent="0.2">
      <c r="A889" s="5" t="s">
        <v>1139</v>
      </c>
      <c r="B889" s="5" t="s">
        <v>1133</v>
      </c>
      <c r="C889" s="5" t="s">
        <v>58</v>
      </c>
      <c r="D889" s="5" t="s">
        <v>59</v>
      </c>
      <c r="E889" s="5" t="s">
        <v>58</v>
      </c>
      <c r="F889" s="5" t="s">
        <v>51</v>
      </c>
      <c r="G889" s="5" t="s">
        <v>56</v>
      </c>
    </row>
    <row r="890" spans="1:7" x14ac:dyDescent="0.2">
      <c r="A890" s="5" t="s">
        <v>1140</v>
      </c>
      <c r="B890" s="5" t="s">
        <v>1141</v>
      </c>
      <c r="C890" s="5" t="s">
        <v>58</v>
      </c>
      <c r="D890" s="5" t="s">
        <v>61</v>
      </c>
      <c r="E890" s="5" t="s">
        <v>58</v>
      </c>
      <c r="F890" s="5" t="s">
        <v>51</v>
      </c>
      <c r="G890" s="5" t="s">
        <v>52</v>
      </c>
    </row>
    <row r="891" spans="1:7" x14ac:dyDescent="0.2">
      <c r="A891" s="5" t="s">
        <v>1142</v>
      </c>
      <c r="B891" s="5" t="s">
        <v>1141</v>
      </c>
      <c r="C891" s="5" t="s">
        <v>58</v>
      </c>
      <c r="D891" s="5" t="s">
        <v>59</v>
      </c>
      <c r="E891" s="5" t="s">
        <v>58</v>
      </c>
      <c r="F891" s="5" t="s">
        <v>51</v>
      </c>
      <c r="G891" s="5" t="s">
        <v>56</v>
      </c>
    </row>
    <row r="892" spans="1:7" x14ac:dyDescent="0.2">
      <c r="A892" s="5" t="s">
        <v>1143</v>
      </c>
      <c r="B892" s="5" t="s">
        <v>1144</v>
      </c>
      <c r="C892" s="5" t="s">
        <v>74</v>
      </c>
      <c r="D892" s="5" t="s">
        <v>75</v>
      </c>
      <c r="E892" s="5" t="s">
        <v>76</v>
      </c>
      <c r="F892" s="5" t="s">
        <v>51</v>
      </c>
      <c r="G892" s="5" t="s">
        <v>52</v>
      </c>
    </row>
    <row r="893" spans="1:7" x14ac:dyDescent="0.2">
      <c r="A893" s="5" t="s">
        <v>1145</v>
      </c>
      <c r="B893" s="5" t="s">
        <v>1144</v>
      </c>
      <c r="C893" s="5" t="s">
        <v>74</v>
      </c>
      <c r="D893" s="5" t="s">
        <v>125</v>
      </c>
      <c r="E893" s="5" t="s">
        <v>50</v>
      </c>
      <c r="F893" s="5" t="s">
        <v>51</v>
      </c>
      <c r="G893" s="5" t="s">
        <v>52</v>
      </c>
    </row>
    <row r="894" spans="1:7" x14ac:dyDescent="0.2">
      <c r="A894" s="5" t="s">
        <v>1146</v>
      </c>
      <c r="B894" s="5" t="s">
        <v>1144</v>
      </c>
      <c r="C894" s="5" t="s">
        <v>74</v>
      </c>
      <c r="D894" s="5" t="s">
        <v>125</v>
      </c>
      <c r="E894" s="5" t="s">
        <v>50</v>
      </c>
      <c r="F894" s="5" t="s">
        <v>51</v>
      </c>
      <c r="G894" s="5" t="s">
        <v>56</v>
      </c>
    </row>
    <row r="895" spans="1:7" x14ac:dyDescent="0.2">
      <c r="A895" s="5" t="s">
        <v>1147</v>
      </c>
      <c r="B895" s="5" t="s">
        <v>1148</v>
      </c>
      <c r="C895" s="5" t="s">
        <v>58</v>
      </c>
      <c r="D895" s="5" t="s">
        <v>61</v>
      </c>
      <c r="E895" s="5" t="s">
        <v>58</v>
      </c>
      <c r="F895" s="5" t="s">
        <v>51</v>
      </c>
      <c r="G895" s="5" t="s">
        <v>52</v>
      </c>
    </row>
    <row r="896" spans="1:7" x14ac:dyDescent="0.2">
      <c r="A896" s="5" t="s">
        <v>1149</v>
      </c>
      <c r="B896" s="5" t="s">
        <v>1148</v>
      </c>
      <c r="C896" s="5" t="s">
        <v>58</v>
      </c>
      <c r="D896" s="5" t="s">
        <v>66</v>
      </c>
      <c r="E896" s="5" t="s">
        <v>58</v>
      </c>
      <c r="F896" s="5" t="s">
        <v>51</v>
      </c>
      <c r="G896" s="5" t="s">
        <v>52</v>
      </c>
    </row>
    <row r="897" spans="1:7" x14ac:dyDescent="0.2">
      <c r="A897" s="5" t="s">
        <v>1150</v>
      </c>
      <c r="B897" s="5" t="s">
        <v>1148</v>
      </c>
      <c r="C897" s="5" t="s">
        <v>58</v>
      </c>
      <c r="D897" s="5" t="s">
        <v>66</v>
      </c>
      <c r="E897" s="5" t="s">
        <v>58</v>
      </c>
      <c r="F897" s="5" t="s">
        <v>51</v>
      </c>
      <c r="G897" s="5" t="s">
        <v>52</v>
      </c>
    </row>
    <row r="898" spans="1:7" x14ac:dyDescent="0.2">
      <c r="A898" s="5" t="s">
        <v>1151</v>
      </c>
      <c r="B898" s="5" t="s">
        <v>1148</v>
      </c>
      <c r="C898" s="5" t="s">
        <v>58</v>
      </c>
      <c r="D898" s="5" t="s">
        <v>66</v>
      </c>
      <c r="E898" s="5" t="s">
        <v>58</v>
      </c>
      <c r="F898" s="5" t="s">
        <v>51</v>
      </c>
      <c r="G898" s="5" t="s">
        <v>52</v>
      </c>
    </row>
    <row r="899" spans="1:7" x14ac:dyDescent="0.2">
      <c r="A899" s="5" t="s">
        <v>1152</v>
      </c>
      <c r="B899" s="5" t="s">
        <v>1148</v>
      </c>
      <c r="C899" s="5" t="s">
        <v>58</v>
      </c>
      <c r="D899" s="5" t="s">
        <v>66</v>
      </c>
      <c r="E899" s="5" t="s">
        <v>58</v>
      </c>
      <c r="F899" s="5" t="s">
        <v>51</v>
      </c>
      <c r="G899" s="5" t="s">
        <v>52</v>
      </c>
    </row>
    <row r="900" spans="1:7" x14ac:dyDescent="0.2">
      <c r="A900" s="5" t="s">
        <v>1153</v>
      </c>
      <c r="B900" s="5" t="s">
        <v>1148</v>
      </c>
      <c r="C900" s="5" t="s">
        <v>58</v>
      </c>
      <c r="D900" s="5" t="s">
        <v>66</v>
      </c>
      <c r="E900" s="5" t="s">
        <v>58</v>
      </c>
      <c r="F900" s="5" t="s">
        <v>51</v>
      </c>
      <c r="G900" s="5" t="s">
        <v>56</v>
      </c>
    </row>
    <row r="901" spans="1:7" x14ac:dyDescent="0.2">
      <c r="A901" s="5" t="s">
        <v>1154</v>
      </c>
      <c r="B901" s="5" t="s">
        <v>1148</v>
      </c>
      <c r="C901" s="5" t="s">
        <v>58</v>
      </c>
      <c r="D901" s="5" t="s">
        <v>66</v>
      </c>
      <c r="E901" s="5" t="s">
        <v>58</v>
      </c>
      <c r="F901" s="5" t="s">
        <v>51</v>
      </c>
      <c r="G901" s="5" t="s">
        <v>56</v>
      </c>
    </row>
    <row r="902" spans="1:7" x14ac:dyDescent="0.2">
      <c r="A902" s="5" t="s">
        <v>1155</v>
      </c>
      <c r="B902" s="5" t="s">
        <v>1148</v>
      </c>
      <c r="C902" s="5" t="s">
        <v>58</v>
      </c>
      <c r="D902" s="5" t="s">
        <v>66</v>
      </c>
      <c r="E902" s="5" t="s">
        <v>58</v>
      </c>
      <c r="F902" s="5" t="s">
        <v>51</v>
      </c>
      <c r="G902" s="5" t="s">
        <v>52</v>
      </c>
    </row>
    <row r="903" spans="1:7" x14ac:dyDescent="0.2">
      <c r="A903" s="5" t="s">
        <v>1156</v>
      </c>
      <c r="B903" s="5" t="s">
        <v>1148</v>
      </c>
      <c r="C903" s="5" t="s">
        <v>58</v>
      </c>
      <c r="D903" s="5" t="s">
        <v>66</v>
      </c>
      <c r="E903" s="5" t="s">
        <v>58</v>
      </c>
      <c r="F903" s="5" t="s">
        <v>51</v>
      </c>
      <c r="G903" s="5" t="s">
        <v>52</v>
      </c>
    </row>
    <row r="904" spans="1:7" x14ac:dyDescent="0.2">
      <c r="A904" s="5" t="s">
        <v>1157</v>
      </c>
      <c r="B904" s="5" t="s">
        <v>1148</v>
      </c>
      <c r="C904" s="5" t="s">
        <v>58</v>
      </c>
      <c r="D904" s="5" t="s">
        <v>66</v>
      </c>
      <c r="E904" s="5" t="s">
        <v>58</v>
      </c>
      <c r="F904" s="5" t="s">
        <v>51</v>
      </c>
      <c r="G904" s="5" t="s">
        <v>52</v>
      </c>
    </row>
    <row r="905" spans="1:7" x14ac:dyDescent="0.2">
      <c r="A905" s="5" t="s">
        <v>1158</v>
      </c>
      <c r="B905" s="5" t="s">
        <v>1148</v>
      </c>
      <c r="C905" s="5" t="s">
        <v>58</v>
      </c>
      <c r="D905" s="5" t="s">
        <v>66</v>
      </c>
      <c r="E905" s="5" t="s">
        <v>58</v>
      </c>
      <c r="F905" s="5" t="s">
        <v>51</v>
      </c>
      <c r="G905" s="5" t="s">
        <v>52</v>
      </c>
    </row>
    <row r="906" spans="1:7" x14ac:dyDescent="0.2">
      <c r="A906" s="5" t="s">
        <v>1159</v>
      </c>
      <c r="B906" s="5" t="s">
        <v>1148</v>
      </c>
      <c r="C906" s="5" t="s">
        <v>58</v>
      </c>
      <c r="D906" s="5" t="s">
        <v>59</v>
      </c>
      <c r="E906" s="5" t="s">
        <v>58</v>
      </c>
      <c r="F906" s="5" t="s">
        <v>51</v>
      </c>
      <c r="G906" s="5" t="s">
        <v>56</v>
      </c>
    </row>
    <row r="907" spans="1:7" x14ac:dyDescent="0.2">
      <c r="A907" s="5" t="s">
        <v>1160</v>
      </c>
      <c r="B907" s="5" t="s">
        <v>1148</v>
      </c>
      <c r="C907" s="5" t="s">
        <v>49</v>
      </c>
      <c r="D907" s="5" t="s">
        <v>49</v>
      </c>
      <c r="E907" s="5" t="s">
        <v>50</v>
      </c>
      <c r="F907" s="5" t="s">
        <v>51</v>
      </c>
      <c r="G907" s="5" t="s">
        <v>52</v>
      </c>
    </row>
    <row r="908" spans="1:7" x14ac:dyDescent="0.2">
      <c r="A908" s="5" t="s">
        <v>1161</v>
      </c>
      <c r="B908" s="5" t="s">
        <v>1162</v>
      </c>
      <c r="C908" s="5" t="s">
        <v>74</v>
      </c>
      <c r="D908" s="5" t="s">
        <v>75</v>
      </c>
      <c r="E908" s="5" t="s">
        <v>76</v>
      </c>
      <c r="F908" s="5" t="s">
        <v>64</v>
      </c>
      <c r="G908" s="5" t="s">
        <v>52</v>
      </c>
    </row>
    <row r="909" spans="1:7" x14ac:dyDescent="0.2">
      <c r="A909" s="5" t="s">
        <v>1163</v>
      </c>
      <c r="B909" s="5" t="s">
        <v>1162</v>
      </c>
      <c r="C909" s="5" t="s">
        <v>58</v>
      </c>
      <c r="D909" s="5" t="s">
        <v>66</v>
      </c>
      <c r="E909" s="5" t="s">
        <v>58</v>
      </c>
      <c r="F909" s="5" t="s">
        <v>64</v>
      </c>
      <c r="G909" s="5" t="s">
        <v>56</v>
      </c>
    </row>
    <row r="910" spans="1:7" x14ac:dyDescent="0.2">
      <c r="A910" s="5" t="s">
        <v>1164</v>
      </c>
      <c r="B910" s="5" t="s">
        <v>1162</v>
      </c>
      <c r="C910" s="5" t="s">
        <v>58</v>
      </c>
      <c r="D910" s="5" t="s">
        <v>59</v>
      </c>
      <c r="E910" s="5" t="s">
        <v>58</v>
      </c>
      <c r="F910" s="5" t="s">
        <v>64</v>
      </c>
      <c r="G910" s="5" t="s">
        <v>52</v>
      </c>
    </row>
    <row r="911" spans="1:7" x14ac:dyDescent="0.2">
      <c r="A911" s="5" t="s">
        <v>1165</v>
      </c>
      <c r="B911" s="5" t="s">
        <v>1162</v>
      </c>
      <c r="C911" s="5" t="s">
        <v>54</v>
      </c>
      <c r="D911" s="5" t="s">
        <v>54</v>
      </c>
      <c r="E911" s="5" t="s">
        <v>50</v>
      </c>
      <c r="F911" s="5" t="s">
        <v>64</v>
      </c>
      <c r="G911" s="5" t="s">
        <v>52</v>
      </c>
    </row>
    <row r="912" spans="1:7" x14ac:dyDescent="0.2">
      <c r="A912" s="5" t="s">
        <v>1166</v>
      </c>
      <c r="B912" s="5" t="s">
        <v>1162</v>
      </c>
      <c r="C912" s="5" t="s">
        <v>54</v>
      </c>
      <c r="D912" s="5" t="s">
        <v>54</v>
      </c>
      <c r="E912" s="5" t="s">
        <v>50</v>
      </c>
      <c r="F912" s="5" t="s">
        <v>64</v>
      </c>
      <c r="G912" s="5" t="s">
        <v>52</v>
      </c>
    </row>
    <row r="913" spans="1:7" x14ac:dyDescent="0.2">
      <c r="A913" s="5" t="s">
        <v>1167</v>
      </c>
      <c r="B913" s="5" t="s">
        <v>1168</v>
      </c>
      <c r="C913" s="5" t="s">
        <v>74</v>
      </c>
      <c r="D913" s="5" t="s">
        <v>75</v>
      </c>
      <c r="E913" s="5" t="s">
        <v>76</v>
      </c>
      <c r="F913" s="5" t="s">
        <v>51</v>
      </c>
      <c r="G913" s="5" t="s">
        <v>52</v>
      </c>
    </row>
    <row r="914" spans="1:7" x14ac:dyDescent="0.2">
      <c r="A914" s="5" t="s">
        <v>1169</v>
      </c>
      <c r="B914" s="5" t="s">
        <v>1168</v>
      </c>
      <c r="C914" s="5" t="s">
        <v>58</v>
      </c>
      <c r="D914" s="5" t="s">
        <v>66</v>
      </c>
      <c r="E914" s="5" t="s">
        <v>58</v>
      </c>
      <c r="F914" s="5" t="s">
        <v>51</v>
      </c>
      <c r="G914" s="5" t="s">
        <v>52</v>
      </c>
    </row>
    <row r="915" spans="1:7" x14ac:dyDescent="0.2">
      <c r="A915" s="5" t="s">
        <v>1170</v>
      </c>
      <c r="B915" s="5" t="s">
        <v>1168</v>
      </c>
      <c r="C915" s="5" t="s">
        <v>74</v>
      </c>
      <c r="D915" s="5" t="s">
        <v>125</v>
      </c>
      <c r="E915" s="5" t="s">
        <v>50</v>
      </c>
      <c r="F915" s="5" t="s">
        <v>51</v>
      </c>
      <c r="G915" s="5" t="s">
        <v>56</v>
      </c>
    </row>
    <row r="916" spans="1:7" x14ac:dyDescent="0.2">
      <c r="A916" s="5" t="s">
        <v>1171</v>
      </c>
      <c r="B916" s="5" t="s">
        <v>1168</v>
      </c>
      <c r="C916" s="5" t="s">
        <v>74</v>
      </c>
      <c r="D916" s="5" t="s">
        <v>125</v>
      </c>
      <c r="E916" s="5" t="s">
        <v>50</v>
      </c>
      <c r="F916" s="5" t="s">
        <v>51</v>
      </c>
      <c r="G916" s="5" t="s">
        <v>56</v>
      </c>
    </row>
    <row r="917" spans="1:7" x14ac:dyDescent="0.2">
      <c r="A917" s="5" t="s">
        <v>1172</v>
      </c>
      <c r="B917" s="5" t="s">
        <v>1168</v>
      </c>
      <c r="C917" s="5" t="s">
        <v>74</v>
      </c>
      <c r="D917" s="5" t="s">
        <v>125</v>
      </c>
      <c r="E917" s="5" t="s">
        <v>50</v>
      </c>
      <c r="F917" s="5" t="s">
        <v>51</v>
      </c>
      <c r="G917" s="5" t="s">
        <v>52</v>
      </c>
    </row>
    <row r="918" spans="1:7" x14ac:dyDescent="0.2">
      <c r="A918" s="5" t="s">
        <v>1173</v>
      </c>
      <c r="B918" s="5" t="s">
        <v>1174</v>
      </c>
      <c r="C918" s="5" t="s">
        <v>74</v>
      </c>
      <c r="D918" s="5" t="s">
        <v>75</v>
      </c>
      <c r="E918" s="5" t="s">
        <v>76</v>
      </c>
      <c r="F918" s="5" t="s">
        <v>64</v>
      </c>
      <c r="G918" s="5" t="s">
        <v>56</v>
      </c>
    </row>
    <row r="919" spans="1:7" x14ac:dyDescent="0.2">
      <c r="A919" s="5" t="s">
        <v>1175</v>
      </c>
      <c r="B919" s="5" t="s">
        <v>1174</v>
      </c>
      <c r="C919" s="5" t="s">
        <v>58</v>
      </c>
      <c r="D919" s="5" t="s">
        <v>66</v>
      </c>
      <c r="E919" s="5" t="s">
        <v>58</v>
      </c>
      <c r="F919" s="5" t="s">
        <v>64</v>
      </c>
      <c r="G919" s="5" t="s">
        <v>56</v>
      </c>
    </row>
    <row r="920" spans="1:7" x14ac:dyDescent="0.2">
      <c r="A920" s="5" t="s">
        <v>1176</v>
      </c>
      <c r="B920" s="5" t="s">
        <v>1174</v>
      </c>
      <c r="C920" s="5" t="s">
        <v>58</v>
      </c>
      <c r="D920" s="5" t="s">
        <v>66</v>
      </c>
      <c r="E920" s="5" t="s">
        <v>58</v>
      </c>
      <c r="F920" s="5" t="s">
        <v>64</v>
      </c>
      <c r="G920" s="5" t="s">
        <v>52</v>
      </c>
    </row>
    <row r="921" spans="1:7" x14ac:dyDescent="0.2">
      <c r="A921" s="5" t="s">
        <v>1177</v>
      </c>
      <c r="B921" s="5" t="s">
        <v>1174</v>
      </c>
      <c r="C921" s="5" t="s">
        <v>58</v>
      </c>
      <c r="D921" s="5" t="s">
        <v>59</v>
      </c>
      <c r="E921" s="5" t="s">
        <v>58</v>
      </c>
      <c r="F921" s="5" t="s">
        <v>64</v>
      </c>
      <c r="G921" s="5" t="s">
        <v>52</v>
      </c>
    </row>
    <row r="922" spans="1:7" x14ac:dyDescent="0.2">
      <c r="A922" s="5" t="s">
        <v>1178</v>
      </c>
      <c r="B922" s="5" t="s">
        <v>1179</v>
      </c>
      <c r="C922" s="5" t="s">
        <v>74</v>
      </c>
      <c r="D922" s="5" t="s">
        <v>75</v>
      </c>
      <c r="E922" s="5" t="s">
        <v>76</v>
      </c>
      <c r="F922" s="5" t="s">
        <v>51</v>
      </c>
      <c r="G922" s="5" t="s">
        <v>52</v>
      </c>
    </row>
    <row r="923" spans="1:7" x14ac:dyDescent="0.2">
      <c r="A923" s="5" t="s">
        <v>1180</v>
      </c>
      <c r="B923" s="5" t="s">
        <v>1179</v>
      </c>
      <c r="C923" s="5" t="s">
        <v>74</v>
      </c>
      <c r="D923" s="5" t="s">
        <v>109</v>
      </c>
      <c r="E923" s="5" t="s">
        <v>76</v>
      </c>
      <c r="F923" s="5" t="s">
        <v>51</v>
      </c>
      <c r="G923" s="5" t="s">
        <v>52</v>
      </c>
    </row>
    <row r="924" spans="1:7" x14ac:dyDescent="0.2">
      <c r="A924" s="5" t="s">
        <v>1181</v>
      </c>
      <c r="B924" s="5" t="s">
        <v>1179</v>
      </c>
      <c r="C924" s="5" t="s">
        <v>74</v>
      </c>
      <c r="D924" s="5" t="s">
        <v>125</v>
      </c>
      <c r="E924" s="5" t="s">
        <v>50</v>
      </c>
      <c r="F924" s="5" t="s">
        <v>51</v>
      </c>
      <c r="G924" s="5" t="s">
        <v>56</v>
      </c>
    </row>
    <row r="925" spans="1:7" x14ac:dyDescent="0.2">
      <c r="A925" s="5" t="s">
        <v>1182</v>
      </c>
      <c r="B925" s="5" t="s">
        <v>1183</v>
      </c>
      <c r="C925" s="5" t="s">
        <v>58</v>
      </c>
      <c r="D925" s="5" t="s">
        <v>61</v>
      </c>
      <c r="E925" s="5" t="s">
        <v>58</v>
      </c>
      <c r="F925" s="5" t="s">
        <v>51</v>
      </c>
      <c r="G925" s="5" t="s">
        <v>52</v>
      </c>
    </row>
    <row r="926" spans="1:7" x14ac:dyDescent="0.2">
      <c r="A926" s="5" t="s">
        <v>1184</v>
      </c>
      <c r="B926" s="5" t="s">
        <v>1183</v>
      </c>
      <c r="C926" s="5" t="s">
        <v>58</v>
      </c>
      <c r="D926" s="5" t="s">
        <v>66</v>
      </c>
      <c r="E926" s="5" t="s">
        <v>58</v>
      </c>
      <c r="F926" s="5" t="s">
        <v>51</v>
      </c>
      <c r="G926" s="5" t="s">
        <v>52</v>
      </c>
    </row>
    <row r="927" spans="1:7" x14ac:dyDescent="0.2">
      <c r="A927" s="5" t="s">
        <v>1185</v>
      </c>
      <c r="B927" s="5" t="s">
        <v>1183</v>
      </c>
      <c r="C927" s="5" t="s">
        <v>58</v>
      </c>
      <c r="D927" s="5" t="s">
        <v>66</v>
      </c>
      <c r="E927" s="5" t="s">
        <v>58</v>
      </c>
      <c r="F927" s="5" t="s">
        <v>51</v>
      </c>
      <c r="G927" s="5" t="s">
        <v>56</v>
      </c>
    </row>
    <row r="928" spans="1:7" x14ac:dyDescent="0.2">
      <c r="A928" s="5" t="s">
        <v>1186</v>
      </c>
      <c r="B928" s="5" t="s">
        <v>1183</v>
      </c>
      <c r="C928" s="5" t="s">
        <v>58</v>
      </c>
      <c r="D928" s="5" t="s">
        <v>66</v>
      </c>
      <c r="E928" s="5" t="s">
        <v>58</v>
      </c>
      <c r="F928" s="5" t="s">
        <v>51</v>
      </c>
      <c r="G928" s="5" t="s">
        <v>52</v>
      </c>
    </row>
    <row r="929" spans="1:7" x14ac:dyDescent="0.2">
      <c r="A929" s="5" t="s">
        <v>1187</v>
      </c>
      <c r="B929" s="5" t="s">
        <v>1183</v>
      </c>
      <c r="C929" s="5" t="s">
        <v>58</v>
      </c>
      <c r="D929" s="5" t="s">
        <v>59</v>
      </c>
      <c r="E929" s="5" t="s">
        <v>58</v>
      </c>
      <c r="F929" s="5" t="s">
        <v>51</v>
      </c>
      <c r="G929" s="5" t="s">
        <v>52</v>
      </c>
    </row>
    <row r="930" spans="1:7" x14ac:dyDescent="0.2">
      <c r="A930" s="5" t="s">
        <v>1188</v>
      </c>
      <c r="B930" s="5" t="s">
        <v>1189</v>
      </c>
      <c r="C930" s="5" t="s">
        <v>74</v>
      </c>
      <c r="D930" s="5" t="s">
        <v>75</v>
      </c>
      <c r="E930" s="5" t="s">
        <v>76</v>
      </c>
      <c r="F930" s="5" t="s">
        <v>51</v>
      </c>
      <c r="G930" s="5" t="s">
        <v>52</v>
      </c>
    </row>
    <row r="931" spans="1:7" x14ac:dyDescent="0.2">
      <c r="A931" s="5" t="s">
        <v>1190</v>
      </c>
      <c r="B931" s="5" t="s">
        <v>1189</v>
      </c>
      <c r="C931" s="5" t="s">
        <v>58</v>
      </c>
      <c r="D931" s="5" t="s">
        <v>66</v>
      </c>
      <c r="E931" s="5" t="s">
        <v>58</v>
      </c>
      <c r="F931" s="5" t="s">
        <v>51</v>
      </c>
      <c r="G931" s="5" t="s">
        <v>52</v>
      </c>
    </row>
    <row r="932" spans="1:7" x14ac:dyDescent="0.2">
      <c r="A932" s="5" t="s">
        <v>1191</v>
      </c>
      <c r="B932" s="5" t="s">
        <v>1189</v>
      </c>
      <c r="C932" s="5" t="s">
        <v>58</v>
      </c>
      <c r="D932" s="5" t="s">
        <v>66</v>
      </c>
      <c r="E932" s="5" t="s">
        <v>58</v>
      </c>
      <c r="F932" s="5" t="s">
        <v>51</v>
      </c>
      <c r="G932" s="5" t="s">
        <v>56</v>
      </c>
    </row>
    <row r="933" spans="1:7" x14ac:dyDescent="0.2">
      <c r="A933" s="5" t="s">
        <v>1192</v>
      </c>
      <c r="B933" s="5" t="s">
        <v>1189</v>
      </c>
      <c r="C933" s="5" t="s">
        <v>74</v>
      </c>
      <c r="D933" s="5" t="s">
        <v>125</v>
      </c>
      <c r="E933" s="5" t="s">
        <v>50</v>
      </c>
      <c r="F933" s="5" t="s">
        <v>51</v>
      </c>
      <c r="G933" s="5" t="s">
        <v>52</v>
      </c>
    </row>
    <row r="934" spans="1:7" x14ac:dyDescent="0.2">
      <c r="A934" s="5" t="s">
        <v>1193</v>
      </c>
      <c r="B934" s="5" t="s">
        <v>1194</v>
      </c>
      <c r="C934" s="5" t="s">
        <v>74</v>
      </c>
      <c r="D934" s="5" t="s">
        <v>75</v>
      </c>
      <c r="E934" s="5" t="s">
        <v>76</v>
      </c>
      <c r="F934" s="5" t="s">
        <v>51</v>
      </c>
      <c r="G934" s="5" t="s">
        <v>52</v>
      </c>
    </row>
    <row r="935" spans="1:7" x14ac:dyDescent="0.2">
      <c r="A935" s="5" t="s">
        <v>1195</v>
      </c>
      <c r="B935" s="5" t="s">
        <v>1194</v>
      </c>
      <c r="C935" s="5" t="s">
        <v>58</v>
      </c>
      <c r="D935" s="5" t="s">
        <v>66</v>
      </c>
      <c r="E935" s="5" t="s">
        <v>58</v>
      </c>
      <c r="F935" s="5" t="s">
        <v>51</v>
      </c>
      <c r="G935" s="5" t="s">
        <v>56</v>
      </c>
    </row>
    <row r="936" spans="1:7" x14ac:dyDescent="0.2">
      <c r="A936" s="5" t="s">
        <v>1196</v>
      </c>
      <c r="B936" s="5" t="s">
        <v>1194</v>
      </c>
      <c r="C936" s="5" t="s">
        <v>58</v>
      </c>
      <c r="D936" s="5" t="s">
        <v>66</v>
      </c>
      <c r="E936" s="5" t="s">
        <v>58</v>
      </c>
      <c r="F936" s="5" t="s">
        <v>51</v>
      </c>
      <c r="G936" s="5" t="s">
        <v>52</v>
      </c>
    </row>
    <row r="937" spans="1:7" x14ac:dyDescent="0.2">
      <c r="A937" s="5" t="s">
        <v>1197</v>
      </c>
      <c r="B937" s="5" t="s">
        <v>1194</v>
      </c>
      <c r="C937" s="5" t="s">
        <v>58</v>
      </c>
      <c r="D937" s="5" t="s">
        <v>59</v>
      </c>
      <c r="E937" s="5" t="s">
        <v>58</v>
      </c>
      <c r="F937" s="5" t="s">
        <v>51</v>
      </c>
      <c r="G937" s="5" t="s">
        <v>52</v>
      </c>
    </row>
    <row r="938" spans="1:7" x14ac:dyDescent="0.2">
      <c r="A938" s="5" t="s">
        <v>1198</v>
      </c>
      <c r="B938" s="5" t="s">
        <v>1199</v>
      </c>
      <c r="C938" s="5" t="s">
        <v>58</v>
      </c>
      <c r="D938" s="5" t="s">
        <v>61</v>
      </c>
      <c r="E938" s="5" t="s">
        <v>58</v>
      </c>
      <c r="F938" s="5" t="s">
        <v>64</v>
      </c>
      <c r="G938" s="5" t="s">
        <v>52</v>
      </c>
    </row>
    <row r="939" spans="1:7" x14ac:dyDescent="0.2">
      <c r="A939" s="5" t="s">
        <v>1200</v>
      </c>
      <c r="B939" s="5" t="s">
        <v>1199</v>
      </c>
      <c r="C939" s="5" t="s">
        <v>58</v>
      </c>
      <c r="D939" s="5" t="s">
        <v>66</v>
      </c>
      <c r="E939" s="5" t="s">
        <v>58</v>
      </c>
      <c r="F939" s="5" t="s">
        <v>64</v>
      </c>
      <c r="G939" s="5" t="s">
        <v>52</v>
      </c>
    </row>
    <row r="940" spans="1:7" x14ac:dyDescent="0.2">
      <c r="A940" s="5" t="s">
        <v>1201</v>
      </c>
      <c r="B940" s="5" t="s">
        <v>1199</v>
      </c>
      <c r="C940" s="5" t="s">
        <v>58</v>
      </c>
      <c r="D940" s="5" t="s">
        <v>59</v>
      </c>
      <c r="E940" s="5" t="s">
        <v>58</v>
      </c>
      <c r="F940" s="5" t="s">
        <v>64</v>
      </c>
      <c r="G940" s="5" t="s">
        <v>56</v>
      </c>
    </row>
    <row r="941" spans="1:7" x14ac:dyDescent="0.2">
      <c r="A941" s="5" t="s">
        <v>1202</v>
      </c>
      <c r="B941" s="5" t="s">
        <v>1203</v>
      </c>
      <c r="C941" s="5" t="s">
        <v>74</v>
      </c>
      <c r="D941" s="5" t="s">
        <v>75</v>
      </c>
      <c r="E941" s="5" t="s">
        <v>76</v>
      </c>
      <c r="F941" s="5" t="s">
        <v>64</v>
      </c>
      <c r="G941" s="5" t="s">
        <v>52</v>
      </c>
    </row>
    <row r="942" spans="1:7" x14ac:dyDescent="0.2">
      <c r="A942" s="5" t="s">
        <v>1204</v>
      </c>
      <c r="B942" s="5" t="s">
        <v>1203</v>
      </c>
      <c r="C942" s="5" t="s">
        <v>58</v>
      </c>
      <c r="D942" s="5" t="s">
        <v>66</v>
      </c>
      <c r="E942" s="5" t="s">
        <v>58</v>
      </c>
      <c r="F942" s="5" t="s">
        <v>64</v>
      </c>
      <c r="G942" s="5" t="s">
        <v>52</v>
      </c>
    </row>
    <row r="943" spans="1:7" x14ac:dyDescent="0.2">
      <c r="A943" s="5" t="s">
        <v>1205</v>
      </c>
      <c r="B943" s="5" t="s">
        <v>1203</v>
      </c>
      <c r="C943" s="5" t="s">
        <v>74</v>
      </c>
      <c r="D943" s="5" t="s">
        <v>125</v>
      </c>
      <c r="E943" s="5" t="s">
        <v>50</v>
      </c>
      <c r="F943" s="5" t="s">
        <v>64</v>
      </c>
      <c r="G943" s="5" t="s">
        <v>56</v>
      </c>
    </row>
    <row r="944" spans="1:7" x14ac:dyDescent="0.2">
      <c r="A944" s="5" t="s">
        <v>1206</v>
      </c>
      <c r="B944" s="5" t="s">
        <v>1203</v>
      </c>
      <c r="C944" s="5" t="s">
        <v>58</v>
      </c>
      <c r="D944" s="5" t="s">
        <v>66</v>
      </c>
      <c r="E944" s="5" t="s">
        <v>58</v>
      </c>
      <c r="F944" s="5" t="s">
        <v>64</v>
      </c>
      <c r="G944" s="5" t="s">
        <v>52</v>
      </c>
    </row>
    <row r="945" spans="1:7" x14ac:dyDescent="0.2">
      <c r="A945" s="5" t="s">
        <v>1207</v>
      </c>
      <c r="B945" s="5" t="s">
        <v>1203</v>
      </c>
      <c r="C945" s="5" t="s">
        <v>58</v>
      </c>
      <c r="D945" s="5" t="s">
        <v>59</v>
      </c>
      <c r="E945" s="5" t="s">
        <v>58</v>
      </c>
      <c r="F945" s="5" t="s">
        <v>64</v>
      </c>
      <c r="G945" s="5" t="s">
        <v>56</v>
      </c>
    </row>
    <row r="946" spans="1:7" x14ac:dyDescent="0.2">
      <c r="A946" s="5" t="s">
        <v>1208</v>
      </c>
      <c r="B946" s="5" t="s">
        <v>1209</v>
      </c>
      <c r="C946" s="5" t="s">
        <v>74</v>
      </c>
      <c r="D946" s="5" t="s">
        <v>75</v>
      </c>
      <c r="E946" s="5" t="s">
        <v>76</v>
      </c>
      <c r="F946" s="5" t="s">
        <v>64</v>
      </c>
      <c r="G946" s="5" t="s">
        <v>56</v>
      </c>
    </row>
    <row r="947" spans="1:7" x14ac:dyDescent="0.2">
      <c r="A947" s="5" t="s">
        <v>1210</v>
      </c>
      <c r="B947" s="5" t="s">
        <v>1209</v>
      </c>
      <c r="C947" s="5" t="s">
        <v>54</v>
      </c>
      <c r="D947" s="5" t="s">
        <v>54</v>
      </c>
      <c r="E947" s="5" t="s">
        <v>50</v>
      </c>
      <c r="F947" s="5" t="s">
        <v>64</v>
      </c>
      <c r="G947" s="5" t="s">
        <v>52</v>
      </c>
    </row>
    <row r="948" spans="1:7" x14ac:dyDescent="0.2">
      <c r="A948" s="5" t="s">
        <v>1211</v>
      </c>
      <c r="B948" s="5" t="s">
        <v>1209</v>
      </c>
      <c r="C948" s="5" t="s">
        <v>49</v>
      </c>
      <c r="D948" s="5" t="s">
        <v>49</v>
      </c>
      <c r="E948" s="5" t="s">
        <v>50</v>
      </c>
      <c r="F948" s="5" t="s">
        <v>64</v>
      </c>
      <c r="G948" s="5" t="s">
        <v>52</v>
      </c>
    </row>
    <row r="949" spans="1:7" x14ac:dyDescent="0.2">
      <c r="A949" s="5" t="s">
        <v>1212</v>
      </c>
      <c r="B949" s="5" t="s">
        <v>1213</v>
      </c>
      <c r="C949" s="5" t="s">
        <v>58</v>
      </c>
      <c r="D949" s="5" t="s">
        <v>61</v>
      </c>
      <c r="E949" s="5" t="s">
        <v>58</v>
      </c>
      <c r="F949" s="5" t="s">
        <v>64</v>
      </c>
      <c r="G949" s="5" t="s">
        <v>56</v>
      </c>
    </row>
    <row r="950" spans="1:7" x14ac:dyDescent="0.2">
      <c r="A950" s="5" t="s">
        <v>1214</v>
      </c>
      <c r="B950" s="5" t="s">
        <v>1213</v>
      </c>
      <c r="C950" s="5" t="s">
        <v>49</v>
      </c>
      <c r="D950" s="5" t="s">
        <v>49</v>
      </c>
      <c r="E950" s="5" t="s">
        <v>50</v>
      </c>
      <c r="F950" s="5" t="s">
        <v>64</v>
      </c>
      <c r="G950" s="5" t="s">
        <v>52</v>
      </c>
    </row>
    <row r="951" spans="1:7" x14ac:dyDescent="0.2">
      <c r="A951" s="5" t="s">
        <v>1215</v>
      </c>
      <c r="B951" s="5" t="s">
        <v>1213</v>
      </c>
      <c r="C951" s="5" t="s">
        <v>49</v>
      </c>
      <c r="D951" s="5" t="s">
        <v>49</v>
      </c>
      <c r="E951" s="5" t="s">
        <v>50</v>
      </c>
      <c r="F951" s="5" t="s">
        <v>64</v>
      </c>
      <c r="G951" s="5" t="s">
        <v>52</v>
      </c>
    </row>
    <row r="952" spans="1:7" x14ac:dyDescent="0.2">
      <c r="A952" s="5" t="s">
        <v>1216</v>
      </c>
      <c r="B952" s="5" t="s">
        <v>1213</v>
      </c>
      <c r="C952" s="5" t="s">
        <v>232</v>
      </c>
      <c r="D952" s="5" t="s">
        <v>232</v>
      </c>
      <c r="E952" s="5" t="s">
        <v>50</v>
      </c>
      <c r="F952" s="5" t="s">
        <v>64</v>
      </c>
      <c r="G952" s="5" t="s">
        <v>52</v>
      </c>
    </row>
    <row r="953" spans="1:7" x14ac:dyDescent="0.2">
      <c r="A953" s="5" t="s">
        <v>1217</v>
      </c>
      <c r="B953" s="5" t="s">
        <v>1218</v>
      </c>
      <c r="C953" s="5" t="s">
        <v>74</v>
      </c>
      <c r="D953" s="5" t="s">
        <v>75</v>
      </c>
      <c r="E953" s="5" t="s">
        <v>76</v>
      </c>
      <c r="F953" s="5" t="s">
        <v>51</v>
      </c>
      <c r="G953" s="5" t="s">
        <v>52</v>
      </c>
    </row>
    <row r="954" spans="1:7" x14ac:dyDescent="0.2">
      <c r="A954" s="5" t="s">
        <v>1219</v>
      </c>
      <c r="B954" s="5" t="s">
        <v>1218</v>
      </c>
      <c r="C954" s="5" t="s">
        <v>58</v>
      </c>
      <c r="D954" s="5" t="s">
        <v>66</v>
      </c>
      <c r="E954" s="5" t="s">
        <v>58</v>
      </c>
      <c r="F954" s="5" t="s">
        <v>51</v>
      </c>
      <c r="G954" s="5" t="s">
        <v>52</v>
      </c>
    </row>
    <row r="955" spans="1:7" x14ac:dyDescent="0.2">
      <c r="A955" s="5" t="s">
        <v>1220</v>
      </c>
      <c r="B955" s="5" t="s">
        <v>1218</v>
      </c>
      <c r="C955" s="5" t="s">
        <v>58</v>
      </c>
      <c r="D955" s="5" t="s">
        <v>59</v>
      </c>
      <c r="E955" s="5" t="s">
        <v>58</v>
      </c>
      <c r="F955" s="5" t="s">
        <v>51</v>
      </c>
      <c r="G955" s="5" t="s">
        <v>56</v>
      </c>
    </row>
    <row r="956" spans="1:7" x14ac:dyDescent="0.2">
      <c r="A956" s="5" t="s">
        <v>1221</v>
      </c>
      <c r="B956" s="5" t="s">
        <v>1222</v>
      </c>
      <c r="C956" s="5" t="s">
        <v>58</v>
      </c>
      <c r="D956" s="5" t="s">
        <v>61</v>
      </c>
      <c r="E956" s="5" t="s">
        <v>58</v>
      </c>
      <c r="F956" s="5" t="s">
        <v>64</v>
      </c>
      <c r="G956" s="5" t="s">
        <v>52</v>
      </c>
    </row>
    <row r="957" spans="1:7" x14ac:dyDescent="0.2">
      <c r="A957" s="5" t="s">
        <v>1223</v>
      </c>
      <c r="B957" s="5" t="s">
        <v>1222</v>
      </c>
      <c r="C957" s="5" t="s">
        <v>58</v>
      </c>
      <c r="D957" s="5" t="s">
        <v>66</v>
      </c>
      <c r="E957" s="5" t="s">
        <v>58</v>
      </c>
      <c r="F957" s="5" t="s">
        <v>64</v>
      </c>
      <c r="G957" s="5" t="s">
        <v>52</v>
      </c>
    </row>
    <row r="958" spans="1:7" x14ac:dyDescent="0.2">
      <c r="A958" s="5" t="s">
        <v>1224</v>
      </c>
      <c r="B958" s="5" t="s">
        <v>1222</v>
      </c>
      <c r="C958" s="5" t="s">
        <v>58</v>
      </c>
      <c r="D958" s="5" t="s">
        <v>66</v>
      </c>
      <c r="E958" s="5" t="s">
        <v>58</v>
      </c>
      <c r="F958" s="5" t="s">
        <v>64</v>
      </c>
      <c r="G958" s="5" t="s">
        <v>52</v>
      </c>
    </row>
    <row r="959" spans="1:7" x14ac:dyDescent="0.2">
      <c r="A959" s="5" t="s">
        <v>1225</v>
      </c>
      <c r="B959" s="5" t="s">
        <v>1222</v>
      </c>
      <c r="C959" s="5" t="s">
        <v>49</v>
      </c>
      <c r="D959" s="5" t="s">
        <v>49</v>
      </c>
      <c r="E959" s="5" t="s">
        <v>50</v>
      </c>
      <c r="F959" s="5" t="s">
        <v>64</v>
      </c>
      <c r="G959" s="5" t="s">
        <v>52</v>
      </c>
    </row>
    <row r="960" spans="1:7" x14ac:dyDescent="0.2">
      <c r="A960" s="5" t="s">
        <v>1226</v>
      </c>
      <c r="B960" s="5" t="s">
        <v>1222</v>
      </c>
      <c r="C960" s="5" t="s">
        <v>74</v>
      </c>
      <c r="D960" s="5" t="s">
        <v>141</v>
      </c>
      <c r="E960" s="5" t="s">
        <v>76</v>
      </c>
      <c r="F960" s="5" t="s">
        <v>64</v>
      </c>
      <c r="G960" s="5" t="s">
        <v>56</v>
      </c>
    </row>
    <row r="961" spans="1:7" x14ac:dyDescent="0.2">
      <c r="A961" s="5" t="s">
        <v>1227</v>
      </c>
      <c r="B961" s="5" t="s">
        <v>1222</v>
      </c>
      <c r="C961" s="5" t="s">
        <v>49</v>
      </c>
      <c r="D961" s="5" t="s">
        <v>49</v>
      </c>
      <c r="E961" s="5" t="s">
        <v>50</v>
      </c>
      <c r="F961" s="5" t="s">
        <v>64</v>
      </c>
      <c r="G961" s="5" t="s">
        <v>56</v>
      </c>
    </row>
    <row r="962" spans="1:7" x14ac:dyDescent="0.2">
      <c r="A962" s="5" t="s">
        <v>1228</v>
      </c>
      <c r="B962" s="5" t="s">
        <v>1229</v>
      </c>
      <c r="C962" s="5" t="s">
        <v>58</v>
      </c>
      <c r="D962" s="5" t="s">
        <v>61</v>
      </c>
      <c r="E962" s="5" t="s">
        <v>58</v>
      </c>
      <c r="F962" s="5" t="s">
        <v>51</v>
      </c>
      <c r="G962" s="5" t="s">
        <v>52</v>
      </c>
    </row>
    <row r="963" spans="1:7" x14ac:dyDescent="0.2">
      <c r="A963" s="5" t="s">
        <v>1230</v>
      </c>
      <c r="B963" s="5" t="s">
        <v>1229</v>
      </c>
      <c r="C963" s="5" t="s">
        <v>58</v>
      </c>
      <c r="D963" s="5" t="s">
        <v>66</v>
      </c>
      <c r="E963" s="5" t="s">
        <v>58</v>
      </c>
      <c r="F963" s="5" t="s">
        <v>51</v>
      </c>
      <c r="G963" s="5" t="s">
        <v>52</v>
      </c>
    </row>
    <row r="964" spans="1:7" x14ac:dyDescent="0.2">
      <c r="A964" s="5" t="s">
        <v>1231</v>
      </c>
      <c r="B964" s="5" t="s">
        <v>1229</v>
      </c>
      <c r="C964" s="5" t="s">
        <v>58</v>
      </c>
      <c r="D964" s="5" t="s">
        <v>66</v>
      </c>
      <c r="E964" s="5" t="s">
        <v>58</v>
      </c>
      <c r="F964" s="5" t="s">
        <v>51</v>
      </c>
      <c r="G964" s="5" t="s">
        <v>52</v>
      </c>
    </row>
    <row r="965" spans="1:7" x14ac:dyDescent="0.2">
      <c r="A965" s="5" t="s">
        <v>1232</v>
      </c>
      <c r="B965" s="5" t="s">
        <v>1229</v>
      </c>
      <c r="C965" s="5" t="s">
        <v>74</v>
      </c>
      <c r="D965" s="5" t="s">
        <v>109</v>
      </c>
      <c r="E965" s="5" t="s">
        <v>76</v>
      </c>
      <c r="F965" s="5" t="s">
        <v>51</v>
      </c>
      <c r="G965" s="5" t="s">
        <v>52</v>
      </c>
    </row>
    <row r="966" spans="1:7" x14ac:dyDescent="0.2">
      <c r="A966" s="5" t="s">
        <v>1233</v>
      </c>
      <c r="B966" s="5" t="s">
        <v>1229</v>
      </c>
      <c r="C966" s="5" t="s">
        <v>58</v>
      </c>
      <c r="D966" s="5" t="s">
        <v>66</v>
      </c>
      <c r="E966" s="5" t="s">
        <v>58</v>
      </c>
      <c r="F966" s="5" t="s">
        <v>51</v>
      </c>
      <c r="G966" s="5" t="s">
        <v>56</v>
      </c>
    </row>
    <row r="967" spans="1:7" x14ac:dyDescent="0.2">
      <c r="A967" s="5" t="s">
        <v>1234</v>
      </c>
      <c r="B967" s="5" t="s">
        <v>1229</v>
      </c>
      <c r="C967" s="5" t="s">
        <v>49</v>
      </c>
      <c r="D967" s="5" t="s">
        <v>49</v>
      </c>
      <c r="E967" s="5" t="s">
        <v>50</v>
      </c>
      <c r="F967" s="5" t="s">
        <v>51</v>
      </c>
      <c r="G967" s="5" t="s">
        <v>52</v>
      </c>
    </row>
    <row r="968" spans="1:7" x14ac:dyDescent="0.2">
      <c r="A968" s="5" t="s">
        <v>1235</v>
      </c>
      <c r="B968" s="5" t="s">
        <v>1229</v>
      </c>
      <c r="C968" s="5" t="s">
        <v>74</v>
      </c>
      <c r="D968" s="5" t="s">
        <v>125</v>
      </c>
      <c r="E968" s="5" t="s">
        <v>50</v>
      </c>
      <c r="F968" s="5" t="s">
        <v>51</v>
      </c>
      <c r="G968" s="5" t="s">
        <v>52</v>
      </c>
    </row>
    <row r="969" spans="1:7" x14ac:dyDescent="0.2">
      <c r="A969" s="5" t="s">
        <v>1236</v>
      </c>
      <c r="B969" s="5" t="s">
        <v>1237</v>
      </c>
      <c r="C969" s="5" t="s">
        <v>58</v>
      </c>
      <c r="D969" s="5" t="s">
        <v>61</v>
      </c>
      <c r="E969" s="5" t="s">
        <v>58</v>
      </c>
      <c r="F969" s="5" t="s">
        <v>64</v>
      </c>
      <c r="G969" s="5" t="s">
        <v>56</v>
      </c>
    </row>
    <row r="970" spans="1:7" x14ac:dyDescent="0.2">
      <c r="A970" s="5" t="s">
        <v>1238</v>
      </c>
      <c r="B970" s="5" t="s">
        <v>1237</v>
      </c>
      <c r="C970" s="5" t="s">
        <v>58</v>
      </c>
      <c r="D970" s="5" t="s">
        <v>59</v>
      </c>
      <c r="E970" s="5" t="s">
        <v>58</v>
      </c>
      <c r="F970" s="5" t="s">
        <v>64</v>
      </c>
      <c r="G970" s="5" t="s">
        <v>52</v>
      </c>
    </row>
    <row r="971" spans="1:7" x14ac:dyDescent="0.2">
      <c r="A971" s="5" t="s">
        <v>1239</v>
      </c>
      <c r="B971" s="5" t="s">
        <v>1240</v>
      </c>
      <c r="C971" s="5" t="s">
        <v>74</v>
      </c>
      <c r="D971" s="5" t="s">
        <v>75</v>
      </c>
      <c r="E971" s="5" t="s">
        <v>76</v>
      </c>
      <c r="F971" s="5" t="s">
        <v>64</v>
      </c>
      <c r="G971" s="5" t="s">
        <v>56</v>
      </c>
    </row>
    <row r="972" spans="1:7" x14ac:dyDescent="0.2">
      <c r="A972" s="5" t="s">
        <v>1241</v>
      </c>
      <c r="B972" s="5" t="s">
        <v>1240</v>
      </c>
      <c r="C972" s="5" t="s">
        <v>58</v>
      </c>
      <c r="D972" s="5" t="s">
        <v>66</v>
      </c>
      <c r="E972" s="5" t="s">
        <v>58</v>
      </c>
      <c r="F972" s="5" t="s">
        <v>64</v>
      </c>
      <c r="G972" s="5" t="s">
        <v>52</v>
      </c>
    </row>
    <row r="973" spans="1:7" x14ac:dyDescent="0.2">
      <c r="A973" s="5" t="s">
        <v>1242</v>
      </c>
      <c r="B973" s="5" t="s">
        <v>1240</v>
      </c>
      <c r="C973" s="5" t="s">
        <v>58</v>
      </c>
      <c r="D973" s="5" t="s">
        <v>59</v>
      </c>
      <c r="E973" s="5" t="s">
        <v>58</v>
      </c>
      <c r="F973" s="5" t="s">
        <v>64</v>
      </c>
      <c r="G973" s="5" t="s">
        <v>52</v>
      </c>
    </row>
    <row r="974" spans="1:7" x14ac:dyDescent="0.2">
      <c r="A974" s="5" t="s">
        <v>1243</v>
      </c>
      <c r="B974" s="5" t="s">
        <v>1244</v>
      </c>
      <c r="C974" s="5" t="s">
        <v>58</v>
      </c>
      <c r="D974" s="5" t="s">
        <v>61</v>
      </c>
      <c r="E974" s="5" t="s">
        <v>58</v>
      </c>
      <c r="F974" s="5" t="s">
        <v>51</v>
      </c>
      <c r="G974" s="5" t="s">
        <v>52</v>
      </c>
    </row>
    <row r="975" spans="1:7" x14ac:dyDescent="0.2">
      <c r="A975" s="5" t="s">
        <v>1245</v>
      </c>
      <c r="B975" s="5" t="s">
        <v>1244</v>
      </c>
      <c r="C975" s="5" t="s">
        <v>58</v>
      </c>
      <c r="D975" s="5" t="s">
        <v>66</v>
      </c>
      <c r="E975" s="5" t="s">
        <v>58</v>
      </c>
      <c r="F975" s="5" t="s">
        <v>51</v>
      </c>
      <c r="G975" s="5" t="s">
        <v>52</v>
      </c>
    </row>
    <row r="976" spans="1:7" x14ac:dyDescent="0.2">
      <c r="A976" s="5" t="s">
        <v>1246</v>
      </c>
      <c r="B976" s="5" t="s">
        <v>1244</v>
      </c>
      <c r="C976" s="5" t="s">
        <v>58</v>
      </c>
      <c r="D976" s="5" t="s">
        <v>59</v>
      </c>
      <c r="E976" s="5" t="s">
        <v>58</v>
      </c>
      <c r="F976" s="5" t="s">
        <v>51</v>
      </c>
      <c r="G976" s="5" t="s">
        <v>52</v>
      </c>
    </row>
    <row r="977" spans="1:7" x14ac:dyDescent="0.2">
      <c r="A977" s="5" t="s">
        <v>1247</v>
      </c>
      <c r="B977" s="5" t="s">
        <v>1244</v>
      </c>
      <c r="C977" s="5" t="s">
        <v>49</v>
      </c>
      <c r="D977" s="5" t="s">
        <v>49</v>
      </c>
      <c r="E977" s="5" t="s">
        <v>50</v>
      </c>
      <c r="F977" s="5" t="s">
        <v>51</v>
      </c>
      <c r="G977" s="5" t="s">
        <v>52</v>
      </c>
    </row>
    <row r="978" spans="1:7" x14ac:dyDescent="0.2">
      <c r="A978" s="5" t="s">
        <v>1248</v>
      </c>
      <c r="B978" s="5" t="s">
        <v>1244</v>
      </c>
      <c r="C978" s="5" t="s">
        <v>49</v>
      </c>
      <c r="D978" s="5" t="s">
        <v>49</v>
      </c>
      <c r="E978" s="5" t="s">
        <v>50</v>
      </c>
      <c r="F978" s="5" t="s">
        <v>51</v>
      </c>
      <c r="G978" s="5" t="s">
        <v>52</v>
      </c>
    </row>
    <row r="979" spans="1:7" x14ac:dyDescent="0.2">
      <c r="A979" s="5" t="s">
        <v>1249</v>
      </c>
      <c r="B979" s="5" t="s">
        <v>1244</v>
      </c>
      <c r="C979" s="5" t="s">
        <v>49</v>
      </c>
      <c r="D979" s="5" t="s">
        <v>49</v>
      </c>
      <c r="E979" s="5" t="s">
        <v>50</v>
      </c>
      <c r="F979" s="5" t="s">
        <v>51</v>
      </c>
      <c r="G979" s="5" t="s">
        <v>56</v>
      </c>
    </row>
    <row r="980" spans="1:7" x14ac:dyDescent="0.2">
      <c r="A980" s="5" t="s">
        <v>1250</v>
      </c>
      <c r="B980" s="5" t="s">
        <v>1251</v>
      </c>
      <c r="C980" s="5" t="s">
        <v>58</v>
      </c>
      <c r="D980" s="5" t="s">
        <v>59</v>
      </c>
      <c r="E980" s="5" t="s">
        <v>58</v>
      </c>
      <c r="F980" s="5" t="s">
        <v>64</v>
      </c>
      <c r="G980" s="5" t="s">
        <v>56</v>
      </c>
    </row>
    <row r="981" spans="1:7" x14ac:dyDescent="0.2">
      <c r="A981" s="5" t="s">
        <v>1252</v>
      </c>
      <c r="B981" s="5" t="s">
        <v>1251</v>
      </c>
      <c r="C981" s="5" t="s">
        <v>58</v>
      </c>
      <c r="D981" s="5" t="s">
        <v>66</v>
      </c>
      <c r="E981" s="5" t="s">
        <v>58</v>
      </c>
      <c r="F981" s="5" t="s">
        <v>64</v>
      </c>
      <c r="G981" s="5" t="s">
        <v>52</v>
      </c>
    </row>
    <row r="982" spans="1:7" x14ac:dyDescent="0.2">
      <c r="A982" s="5" t="s">
        <v>1253</v>
      </c>
      <c r="B982" s="5" t="s">
        <v>1251</v>
      </c>
      <c r="C982" s="5" t="s">
        <v>58</v>
      </c>
      <c r="D982" s="5" t="s">
        <v>66</v>
      </c>
      <c r="E982" s="5" t="s">
        <v>58</v>
      </c>
      <c r="F982" s="5" t="s">
        <v>64</v>
      </c>
      <c r="G982" s="5" t="s">
        <v>52</v>
      </c>
    </row>
    <row r="983" spans="1:7" x14ac:dyDescent="0.2">
      <c r="A983" s="5" t="s">
        <v>1254</v>
      </c>
      <c r="B983" s="5" t="s">
        <v>1251</v>
      </c>
      <c r="C983" s="5" t="s">
        <v>58</v>
      </c>
      <c r="D983" s="5" t="s">
        <v>61</v>
      </c>
      <c r="E983" s="5" t="s">
        <v>58</v>
      </c>
      <c r="F983" s="5" t="s">
        <v>64</v>
      </c>
      <c r="G983" s="5" t="s">
        <v>52</v>
      </c>
    </row>
    <row r="984" spans="1:7" x14ac:dyDescent="0.2">
      <c r="A984" s="5" t="s">
        <v>1255</v>
      </c>
      <c r="B984" s="5" t="s">
        <v>1256</v>
      </c>
      <c r="C984" s="5" t="s">
        <v>49</v>
      </c>
      <c r="D984" s="5" t="s">
        <v>49</v>
      </c>
      <c r="E984" s="5" t="s">
        <v>50</v>
      </c>
      <c r="F984" s="5" t="s">
        <v>64</v>
      </c>
      <c r="G984" s="5" t="s">
        <v>52</v>
      </c>
    </row>
    <row r="985" spans="1:7" x14ac:dyDescent="0.2">
      <c r="A985" s="5" t="s">
        <v>1257</v>
      </c>
      <c r="B985" s="5" t="s">
        <v>1256</v>
      </c>
      <c r="C985" s="5" t="s">
        <v>49</v>
      </c>
      <c r="D985" s="5" t="s">
        <v>49</v>
      </c>
      <c r="E985" s="5" t="s">
        <v>50</v>
      </c>
      <c r="F985" s="5" t="s">
        <v>64</v>
      </c>
      <c r="G985" s="5" t="s">
        <v>52</v>
      </c>
    </row>
    <row r="986" spans="1:7" x14ac:dyDescent="0.2">
      <c r="A986" s="5" t="s">
        <v>1258</v>
      </c>
      <c r="B986" s="5" t="s">
        <v>1256</v>
      </c>
      <c r="C986" s="5" t="s">
        <v>58</v>
      </c>
      <c r="D986" s="5" t="s">
        <v>59</v>
      </c>
      <c r="E986" s="5" t="s">
        <v>58</v>
      </c>
      <c r="F986" s="5" t="s">
        <v>64</v>
      </c>
      <c r="G986" s="5" t="s">
        <v>52</v>
      </c>
    </row>
    <row r="987" spans="1:7" x14ac:dyDescent="0.2">
      <c r="A987" s="5" t="s">
        <v>1259</v>
      </c>
      <c r="B987" s="5" t="s">
        <v>1256</v>
      </c>
      <c r="C987" s="5" t="s">
        <v>58</v>
      </c>
      <c r="D987" s="5" t="s">
        <v>66</v>
      </c>
      <c r="E987" s="5" t="s">
        <v>58</v>
      </c>
      <c r="F987" s="5" t="s">
        <v>64</v>
      </c>
      <c r="G987" s="5" t="s">
        <v>52</v>
      </c>
    </row>
    <row r="988" spans="1:7" x14ac:dyDescent="0.2">
      <c r="A988" s="5" t="s">
        <v>1260</v>
      </c>
      <c r="B988" s="5" t="s">
        <v>1256</v>
      </c>
      <c r="C988" s="5" t="s">
        <v>58</v>
      </c>
      <c r="D988" s="5" t="s">
        <v>66</v>
      </c>
      <c r="E988" s="5" t="s">
        <v>58</v>
      </c>
      <c r="F988" s="5" t="s">
        <v>64</v>
      </c>
      <c r="G988" s="5" t="s">
        <v>52</v>
      </c>
    </row>
    <row r="989" spans="1:7" x14ac:dyDescent="0.2">
      <c r="A989" s="5" t="s">
        <v>1261</v>
      </c>
      <c r="B989" s="5" t="s">
        <v>1256</v>
      </c>
      <c r="C989" s="5" t="s">
        <v>58</v>
      </c>
      <c r="D989" s="5" t="s">
        <v>66</v>
      </c>
      <c r="E989" s="5" t="s">
        <v>58</v>
      </c>
      <c r="F989" s="5" t="s">
        <v>64</v>
      </c>
      <c r="G989" s="5" t="s">
        <v>52</v>
      </c>
    </row>
    <row r="990" spans="1:7" x14ac:dyDescent="0.2">
      <c r="A990" s="5" t="s">
        <v>1262</v>
      </c>
      <c r="B990" s="5" t="s">
        <v>1256</v>
      </c>
      <c r="C990" s="5" t="s">
        <v>74</v>
      </c>
      <c r="D990" s="5" t="s">
        <v>75</v>
      </c>
      <c r="E990" s="5" t="s">
        <v>76</v>
      </c>
      <c r="F990" s="5" t="s">
        <v>64</v>
      </c>
      <c r="G990" s="5" t="s">
        <v>56</v>
      </c>
    </row>
    <row r="991" spans="1:7" x14ac:dyDescent="0.2">
      <c r="A991" s="5" t="s">
        <v>1263</v>
      </c>
      <c r="B991" s="5" t="s">
        <v>1264</v>
      </c>
      <c r="C991" s="5" t="s">
        <v>58</v>
      </c>
      <c r="D991" s="5" t="s">
        <v>59</v>
      </c>
      <c r="E991" s="5" t="s">
        <v>58</v>
      </c>
      <c r="F991" s="5" t="s">
        <v>64</v>
      </c>
      <c r="G991" s="5" t="s">
        <v>56</v>
      </c>
    </row>
    <row r="992" spans="1:7" x14ac:dyDescent="0.2">
      <c r="A992" s="5" t="s">
        <v>1265</v>
      </c>
      <c r="B992" s="5" t="s">
        <v>1264</v>
      </c>
      <c r="C992" s="5" t="s">
        <v>58</v>
      </c>
      <c r="D992" s="5" t="s">
        <v>66</v>
      </c>
      <c r="E992" s="5" t="s">
        <v>58</v>
      </c>
      <c r="F992" s="5" t="s">
        <v>64</v>
      </c>
      <c r="G992" s="5" t="s">
        <v>52</v>
      </c>
    </row>
    <row r="993" spans="1:7" x14ac:dyDescent="0.2">
      <c r="A993" s="5" t="s">
        <v>1266</v>
      </c>
      <c r="B993" s="5" t="s">
        <v>1264</v>
      </c>
      <c r="C993" s="5" t="s">
        <v>58</v>
      </c>
      <c r="D993" s="5" t="s">
        <v>66</v>
      </c>
      <c r="E993" s="5" t="s">
        <v>58</v>
      </c>
      <c r="F993" s="5" t="s">
        <v>64</v>
      </c>
      <c r="G993" s="5" t="s">
        <v>52</v>
      </c>
    </row>
    <row r="994" spans="1:7" x14ac:dyDescent="0.2">
      <c r="A994" s="5" t="s">
        <v>1267</v>
      </c>
      <c r="B994" s="5" t="s">
        <v>1264</v>
      </c>
      <c r="C994" s="5" t="s">
        <v>58</v>
      </c>
      <c r="D994" s="5" t="s">
        <v>61</v>
      </c>
      <c r="E994" s="5" t="s">
        <v>58</v>
      </c>
      <c r="F994" s="5" t="s">
        <v>64</v>
      </c>
      <c r="G994" s="5" t="s">
        <v>52</v>
      </c>
    </row>
    <row r="995" spans="1:7" x14ac:dyDescent="0.2">
      <c r="A995" s="5" t="s">
        <v>1268</v>
      </c>
      <c r="B995" s="5" t="s">
        <v>1269</v>
      </c>
      <c r="C995" s="5" t="s">
        <v>58</v>
      </c>
      <c r="D995" s="5" t="s">
        <v>59</v>
      </c>
      <c r="E995" s="5" t="s">
        <v>58</v>
      </c>
      <c r="F995" s="5" t="s">
        <v>51</v>
      </c>
      <c r="G995" s="5" t="s">
        <v>52</v>
      </c>
    </row>
    <row r="996" spans="1:7" x14ac:dyDescent="0.2">
      <c r="A996" s="5" t="s">
        <v>1270</v>
      </c>
      <c r="B996" s="5" t="s">
        <v>1269</v>
      </c>
      <c r="C996" s="5" t="s">
        <v>74</v>
      </c>
      <c r="D996" s="5" t="s">
        <v>75</v>
      </c>
      <c r="E996" s="5" t="s">
        <v>76</v>
      </c>
      <c r="F996" s="5" t="s">
        <v>51</v>
      </c>
      <c r="G996" s="5" t="s">
        <v>56</v>
      </c>
    </row>
    <row r="997" spans="1:7" x14ac:dyDescent="0.2">
      <c r="A997" s="5" t="s">
        <v>1271</v>
      </c>
      <c r="B997" s="5" t="s">
        <v>1272</v>
      </c>
      <c r="C997" s="5" t="s">
        <v>58</v>
      </c>
      <c r="D997" s="5" t="s">
        <v>59</v>
      </c>
      <c r="E997" s="5" t="s">
        <v>58</v>
      </c>
      <c r="F997" s="5" t="s">
        <v>64</v>
      </c>
      <c r="G997" s="5" t="s">
        <v>52</v>
      </c>
    </row>
    <row r="998" spans="1:7" x14ac:dyDescent="0.2">
      <c r="A998" s="5" t="s">
        <v>1273</v>
      </c>
      <c r="B998" s="5" t="s">
        <v>1272</v>
      </c>
      <c r="C998" s="5" t="s">
        <v>58</v>
      </c>
      <c r="D998" s="5" t="s">
        <v>66</v>
      </c>
      <c r="E998" s="5" t="s">
        <v>58</v>
      </c>
      <c r="F998" s="5" t="s">
        <v>64</v>
      </c>
      <c r="G998" s="5" t="s">
        <v>56</v>
      </c>
    </row>
    <row r="999" spans="1:7" x14ac:dyDescent="0.2">
      <c r="A999" s="5" t="s">
        <v>1274</v>
      </c>
      <c r="B999" s="5" t="s">
        <v>1272</v>
      </c>
      <c r="C999" s="5" t="s">
        <v>74</v>
      </c>
      <c r="D999" s="5" t="s">
        <v>75</v>
      </c>
      <c r="E999" s="5" t="s">
        <v>76</v>
      </c>
      <c r="F999" s="5" t="s">
        <v>64</v>
      </c>
      <c r="G999" s="5" t="s">
        <v>52</v>
      </c>
    </row>
    <row r="1000" spans="1:7" x14ac:dyDescent="0.2">
      <c r="A1000" s="5" t="s">
        <v>1275</v>
      </c>
      <c r="B1000" s="5" t="s">
        <v>1276</v>
      </c>
      <c r="C1000" s="5" t="s">
        <v>104</v>
      </c>
      <c r="D1000" s="5" t="s">
        <v>104</v>
      </c>
      <c r="E1000" s="5" t="s">
        <v>50</v>
      </c>
      <c r="F1000" s="5" t="s">
        <v>51</v>
      </c>
      <c r="G1000" s="5" t="s">
        <v>56</v>
      </c>
    </row>
    <row r="1001" spans="1:7" x14ac:dyDescent="0.2">
      <c r="A1001" s="5" t="s">
        <v>1277</v>
      </c>
      <c r="B1001" s="5" t="s">
        <v>1276</v>
      </c>
      <c r="C1001" s="5" t="s">
        <v>49</v>
      </c>
      <c r="D1001" s="5" t="s">
        <v>49</v>
      </c>
      <c r="E1001" s="5" t="s">
        <v>50</v>
      </c>
      <c r="F1001" s="5" t="s">
        <v>51</v>
      </c>
      <c r="G1001" s="5" t="s">
        <v>52</v>
      </c>
    </row>
    <row r="1002" spans="1:7" x14ac:dyDescent="0.2">
      <c r="A1002" s="5" t="s">
        <v>1278</v>
      </c>
      <c r="B1002" s="5" t="s">
        <v>1276</v>
      </c>
      <c r="C1002" s="5" t="s">
        <v>58</v>
      </c>
      <c r="D1002" s="5" t="s">
        <v>59</v>
      </c>
      <c r="E1002" s="5" t="s">
        <v>58</v>
      </c>
      <c r="F1002" s="5" t="s">
        <v>51</v>
      </c>
      <c r="G1002" s="5" t="s">
        <v>52</v>
      </c>
    </row>
    <row r="1003" spans="1:7" x14ac:dyDescent="0.2">
      <c r="A1003" s="5" t="s">
        <v>1279</v>
      </c>
      <c r="B1003" s="5" t="s">
        <v>1276</v>
      </c>
      <c r="C1003" s="5" t="s">
        <v>58</v>
      </c>
      <c r="D1003" s="5" t="s">
        <v>66</v>
      </c>
      <c r="E1003" s="5" t="s">
        <v>58</v>
      </c>
      <c r="F1003" s="5" t="s">
        <v>51</v>
      </c>
      <c r="G1003" s="5" t="s">
        <v>52</v>
      </c>
    </row>
    <row r="1004" spans="1:7" x14ac:dyDescent="0.2">
      <c r="A1004" s="5" t="s">
        <v>1280</v>
      </c>
      <c r="B1004" s="5" t="s">
        <v>1276</v>
      </c>
      <c r="C1004" s="5" t="s">
        <v>58</v>
      </c>
      <c r="D1004" s="5" t="s">
        <v>66</v>
      </c>
      <c r="E1004" s="5" t="s">
        <v>58</v>
      </c>
      <c r="F1004" s="5" t="s">
        <v>51</v>
      </c>
      <c r="G1004" s="5" t="s">
        <v>52</v>
      </c>
    </row>
    <row r="1005" spans="1:7" x14ac:dyDescent="0.2">
      <c r="A1005" s="5" t="s">
        <v>1281</v>
      </c>
      <c r="B1005" s="5" t="s">
        <v>1276</v>
      </c>
      <c r="C1005" s="5" t="s">
        <v>58</v>
      </c>
      <c r="D1005" s="5" t="s">
        <v>66</v>
      </c>
      <c r="E1005" s="5" t="s">
        <v>58</v>
      </c>
      <c r="F1005" s="5" t="s">
        <v>51</v>
      </c>
      <c r="G1005" s="5" t="s">
        <v>52</v>
      </c>
    </row>
    <row r="1006" spans="1:7" x14ac:dyDescent="0.2">
      <c r="A1006" s="5" t="s">
        <v>1282</v>
      </c>
      <c r="B1006" s="5" t="s">
        <v>1276</v>
      </c>
      <c r="C1006" s="5" t="s">
        <v>74</v>
      </c>
      <c r="D1006" s="5" t="s">
        <v>75</v>
      </c>
      <c r="E1006" s="5" t="s">
        <v>76</v>
      </c>
      <c r="F1006" s="5" t="s">
        <v>51</v>
      </c>
      <c r="G1006" s="5" t="s">
        <v>52</v>
      </c>
    </row>
    <row r="1007" spans="1:7" x14ac:dyDescent="0.2">
      <c r="A1007" s="5" t="s">
        <v>1283</v>
      </c>
      <c r="B1007" s="5" t="s">
        <v>1284</v>
      </c>
      <c r="C1007" s="5" t="s">
        <v>49</v>
      </c>
      <c r="D1007" s="5" t="s">
        <v>49</v>
      </c>
      <c r="E1007" s="5" t="s">
        <v>50</v>
      </c>
      <c r="F1007" s="5" t="s">
        <v>64</v>
      </c>
      <c r="G1007" s="5" t="s">
        <v>52</v>
      </c>
    </row>
    <row r="1008" spans="1:7" x14ac:dyDescent="0.2">
      <c r="A1008" s="5" t="s">
        <v>1285</v>
      </c>
      <c r="B1008" s="5" t="s">
        <v>1284</v>
      </c>
      <c r="C1008" s="5" t="s">
        <v>58</v>
      </c>
      <c r="D1008" s="5" t="s">
        <v>59</v>
      </c>
      <c r="E1008" s="5" t="s">
        <v>58</v>
      </c>
      <c r="F1008" s="5" t="s">
        <v>64</v>
      </c>
      <c r="G1008" s="5" t="s">
        <v>52</v>
      </c>
    </row>
    <row r="1009" spans="1:7" x14ac:dyDescent="0.2">
      <c r="A1009" s="5" t="s">
        <v>1286</v>
      </c>
      <c r="B1009" s="5" t="s">
        <v>1284</v>
      </c>
      <c r="C1009" s="5" t="s">
        <v>58</v>
      </c>
      <c r="D1009" s="5" t="s">
        <v>66</v>
      </c>
      <c r="E1009" s="5" t="s">
        <v>58</v>
      </c>
      <c r="F1009" s="5" t="s">
        <v>64</v>
      </c>
      <c r="G1009" s="5" t="s">
        <v>56</v>
      </c>
    </row>
    <row r="1010" spans="1:7" x14ac:dyDescent="0.2">
      <c r="A1010" s="5" t="s">
        <v>1287</v>
      </c>
      <c r="B1010" s="5" t="s">
        <v>1284</v>
      </c>
      <c r="C1010" s="5" t="s">
        <v>74</v>
      </c>
      <c r="D1010" s="5" t="s">
        <v>75</v>
      </c>
      <c r="E1010" s="5" t="s">
        <v>76</v>
      </c>
      <c r="F1010" s="5" t="s">
        <v>64</v>
      </c>
      <c r="G1010" s="5" t="s">
        <v>52</v>
      </c>
    </row>
    <row r="1011" spans="1:7" x14ac:dyDescent="0.2">
      <c r="A1011" s="5" t="s">
        <v>1288</v>
      </c>
      <c r="B1011" s="5" t="s">
        <v>1289</v>
      </c>
      <c r="C1011" s="5" t="s">
        <v>58</v>
      </c>
      <c r="D1011" s="5" t="s">
        <v>59</v>
      </c>
      <c r="E1011" s="5" t="s">
        <v>58</v>
      </c>
      <c r="F1011" s="5" t="s">
        <v>64</v>
      </c>
      <c r="G1011" s="5" t="s">
        <v>52</v>
      </c>
    </row>
    <row r="1012" spans="1:7" x14ac:dyDescent="0.2">
      <c r="A1012" s="5" t="s">
        <v>1290</v>
      </c>
      <c r="B1012" s="5" t="s">
        <v>1289</v>
      </c>
      <c r="C1012" s="5" t="s">
        <v>74</v>
      </c>
      <c r="D1012" s="5" t="s">
        <v>75</v>
      </c>
      <c r="E1012" s="5" t="s">
        <v>76</v>
      </c>
      <c r="F1012" s="5" t="s">
        <v>64</v>
      </c>
      <c r="G1012" s="5" t="s">
        <v>56</v>
      </c>
    </row>
    <row r="1013" spans="1:7" x14ac:dyDescent="0.2">
      <c r="A1013" s="5" t="s">
        <v>1291</v>
      </c>
      <c r="B1013" s="5" t="s">
        <v>1292</v>
      </c>
      <c r="C1013" s="5" t="s">
        <v>74</v>
      </c>
      <c r="D1013" s="5" t="s">
        <v>125</v>
      </c>
      <c r="E1013" s="5" t="s">
        <v>50</v>
      </c>
      <c r="F1013" s="5" t="s">
        <v>64</v>
      </c>
      <c r="G1013" s="5" t="s">
        <v>56</v>
      </c>
    </row>
    <row r="1014" spans="1:7" x14ac:dyDescent="0.2">
      <c r="A1014" s="5" t="s">
        <v>1293</v>
      </c>
      <c r="B1014" s="5" t="s">
        <v>1292</v>
      </c>
      <c r="C1014" s="5" t="s">
        <v>74</v>
      </c>
      <c r="D1014" s="5" t="s">
        <v>125</v>
      </c>
      <c r="E1014" s="5" t="s">
        <v>50</v>
      </c>
      <c r="F1014" s="5" t="s">
        <v>64</v>
      </c>
      <c r="G1014" s="5" t="s">
        <v>52</v>
      </c>
    </row>
    <row r="1015" spans="1:7" x14ac:dyDescent="0.2">
      <c r="A1015" s="5" t="s">
        <v>1294</v>
      </c>
      <c r="B1015" s="5" t="s">
        <v>1295</v>
      </c>
      <c r="C1015" s="5" t="s">
        <v>74</v>
      </c>
      <c r="D1015" s="5" t="s">
        <v>125</v>
      </c>
      <c r="E1015" s="5" t="s">
        <v>50</v>
      </c>
      <c r="F1015" s="5" t="s">
        <v>64</v>
      </c>
      <c r="G1015" s="5" t="s">
        <v>52</v>
      </c>
    </row>
    <row r="1016" spans="1:7" x14ac:dyDescent="0.2">
      <c r="A1016" s="5" t="s">
        <v>1296</v>
      </c>
      <c r="B1016" s="5" t="s">
        <v>1295</v>
      </c>
      <c r="C1016" s="5" t="s">
        <v>74</v>
      </c>
      <c r="D1016" s="5" t="s">
        <v>75</v>
      </c>
      <c r="E1016" s="5" t="s">
        <v>76</v>
      </c>
      <c r="F1016" s="5" t="s">
        <v>64</v>
      </c>
      <c r="G1016" s="5" t="s">
        <v>56</v>
      </c>
    </row>
    <row r="1017" spans="1:7" x14ac:dyDescent="0.2">
      <c r="A1017" s="5" t="s">
        <v>1297</v>
      </c>
      <c r="B1017" s="5" t="s">
        <v>1298</v>
      </c>
      <c r="C1017" s="5" t="s">
        <v>104</v>
      </c>
      <c r="D1017" s="5" t="s">
        <v>104</v>
      </c>
      <c r="E1017" s="5" t="s">
        <v>50</v>
      </c>
      <c r="F1017" s="5" t="s">
        <v>64</v>
      </c>
      <c r="G1017" s="5" t="s">
        <v>52</v>
      </c>
    </row>
    <row r="1018" spans="1:7" x14ac:dyDescent="0.2">
      <c r="A1018" s="5" t="s">
        <v>1299</v>
      </c>
      <c r="B1018" s="5" t="s">
        <v>1298</v>
      </c>
      <c r="C1018" s="5" t="s">
        <v>49</v>
      </c>
      <c r="D1018" s="5" t="s">
        <v>49</v>
      </c>
      <c r="E1018" s="5" t="s">
        <v>50</v>
      </c>
      <c r="F1018" s="5" t="s">
        <v>64</v>
      </c>
      <c r="G1018" s="5" t="s">
        <v>52</v>
      </c>
    </row>
    <row r="1019" spans="1:7" x14ac:dyDescent="0.2">
      <c r="A1019" s="5" t="s">
        <v>1300</v>
      </c>
      <c r="B1019" s="5" t="s">
        <v>1298</v>
      </c>
      <c r="C1019" s="5" t="s">
        <v>74</v>
      </c>
      <c r="D1019" s="5" t="s">
        <v>125</v>
      </c>
      <c r="E1019" s="5" t="s">
        <v>50</v>
      </c>
      <c r="F1019" s="5" t="s">
        <v>64</v>
      </c>
      <c r="G1019" s="5" t="s">
        <v>52</v>
      </c>
    </row>
    <row r="1020" spans="1:7" x14ac:dyDescent="0.2">
      <c r="A1020" s="5" t="s">
        <v>1301</v>
      </c>
      <c r="B1020" s="5" t="s">
        <v>1298</v>
      </c>
      <c r="C1020" s="5" t="s">
        <v>54</v>
      </c>
      <c r="D1020" s="5" t="s">
        <v>54</v>
      </c>
      <c r="E1020" s="5" t="s">
        <v>50</v>
      </c>
      <c r="F1020" s="5" t="s">
        <v>64</v>
      </c>
      <c r="G1020" s="5" t="s">
        <v>52</v>
      </c>
    </row>
    <row r="1021" spans="1:7" x14ac:dyDescent="0.2">
      <c r="A1021" s="5" t="s">
        <v>1302</v>
      </c>
      <c r="B1021" s="5" t="s">
        <v>1298</v>
      </c>
      <c r="C1021" s="5" t="s">
        <v>58</v>
      </c>
      <c r="D1021" s="5" t="s">
        <v>66</v>
      </c>
      <c r="E1021" s="5" t="s">
        <v>58</v>
      </c>
      <c r="F1021" s="5" t="s">
        <v>64</v>
      </c>
      <c r="G1021" s="5" t="s">
        <v>52</v>
      </c>
    </row>
    <row r="1022" spans="1:7" x14ac:dyDescent="0.2">
      <c r="A1022" s="5" t="s">
        <v>1303</v>
      </c>
      <c r="B1022" s="5" t="s">
        <v>1298</v>
      </c>
      <c r="C1022" s="5" t="s">
        <v>74</v>
      </c>
      <c r="D1022" s="5" t="s">
        <v>75</v>
      </c>
      <c r="E1022" s="5" t="s">
        <v>76</v>
      </c>
      <c r="F1022" s="5" t="s">
        <v>64</v>
      </c>
      <c r="G1022" s="5" t="s">
        <v>56</v>
      </c>
    </row>
    <row r="1023" spans="1:7" x14ac:dyDescent="0.2">
      <c r="A1023" s="5" t="s">
        <v>1304</v>
      </c>
      <c r="B1023" s="5" t="s">
        <v>1305</v>
      </c>
      <c r="C1023" s="5" t="s">
        <v>58</v>
      </c>
      <c r="D1023" s="5" t="s">
        <v>59</v>
      </c>
      <c r="E1023" s="5" t="s">
        <v>58</v>
      </c>
      <c r="F1023" s="5" t="s">
        <v>64</v>
      </c>
      <c r="G1023" s="5" t="s">
        <v>56</v>
      </c>
    </row>
    <row r="1024" spans="1:7" x14ac:dyDescent="0.2">
      <c r="A1024" s="5" t="s">
        <v>1306</v>
      </c>
      <c r="B1024" s="5" t="s">
        <v>1305</v>
      </c>
      <c r="C1024" s="5" t="s">
        <v>58</v>
      </c>
      <c r="D1024" s="5" t="s">
        <v>66</v>
      </c>
      <c r="E1024" s="5" t="s">
        <v>58</v>
      </c>
      <c r="F1024" s="5" t="s">
        <v>64</v>
      </c>
      <c r="G1024" s="5" t="s">
        <v>52</v>
      </c>
    </row>
    <row r="1025" spans="1:7" x14ac:dyDescent="0.2">
      <c r="A1025" s="5" t="s">
        <v>1307</v>
      </c>
      <c r="B1025" s="5" t="s">
        <v>1305</v>
      </c>
      <c r="C1025" s="5" t="s">
        <v>58</v>
      </c>
      <c r="D1025" s="5" t="s">
        <v>66</v>
      </c>
      <c r="E1025" s="5" t="s">
        <v>58</v>
      </c>
      <c r="F1025" s="5" t="s">
        <v>64</v>
      </c>
      <c r="G1025" s="5" t="s">
        <v>52</v>
      </c>
    </row>
    <row r="1026" spans="1:7" x14ac:dyDescent="0.2">
      <c r="A1026" s="5" t="s">
        <v>1308</v>
      </c>
      <c r="B1026" s="5" t="s">
        <v>1305</v>
      </c>
      <c r="C1026" s="5" t="s">
        <v>58</v>
      </c>
      <c r="D1026" s="5" t="s">
        <v>66</v>
      </c>
      <c r="E1026" s="5" t="s">
        <v>58</v>
      </c>
      <c r="F1026" s="5" t="s">
        <v>64</v>
      </c>
      <c r="G1026" s="5" t="s">
        <v>52</v>
      </c>
    </row>
    <row r="1027" spans="1:7" x14ac:dyDescent="0.2">
      <c r="A1027" s="5" t="s">
        <v>1309</v>
      </c>
      <c r="B1027" s="5" t="s">
        <v>1305</v>
      </c>
      <c r="C1027" s="5" t="s">
        <v>58</v>
      </c>
      <c r="D1027" s="5" t="s">
        <v>61</v>
      </c>
      <c r="E1027" s="5" t="s">
        <v>58</v>
      </c>
      <c r="F1027" s="5" t="s">
        <v>64</v>
      </c>
      <c r="G1027" s="5" t="s">
        <v>52</v>
      </c>
    </row>
    <row r="1028" spans="1:7" x14ac:dyDescent="0.2">
      <c r="A1028" s="5" t="s">
        <v>1310</v>
      </c>
      <c r="B1028" s="5" t="s">
        <v>1311</v>
      </c>
      <c r="C1028" s="5" t="s">
        <v>74</v>
      </c>
      <c r="D1028" s="5" t="s">
        <v>75</v>
      </c>
      <c r="E1028" s="5" t="s">
        <v>76</v>
      </c>
      <c r="F1028" s="5" t="s">
        <v>51</v>
      </c>
      <c r="G1028" s="5" t="s">
        <v>52</v>
      </c>
    </row>
    <row r="1029" spans="1:7" x14ac:dyDescent="0.2">
      <c r="A1029" s="5" t="s">
        <v>1312</v>
      </c>
      <c r="B1029" s="5" t="s">
        <v>1311</v>
      </c>
      <c r="C1029" s="5" t="s">
        <v>74</v>
      </c>
      <c r="D1029" s="5" t="s">
        <v>141</v>
      </c>
      <c r="E1029" s="5" t="s">
        <v>76</v>
      </c>
      <c r="F1029" s="5" t="s">
        <v>51</v>
      </c>
      <c r="G1029" s="5" t="s">
        <v>56</v>
      </c>
    </row>
    <row r="1030" spans="1:7" x14ac:dyDescent="0.2">
      <c r="A1030" s="5" t="s">
        <v>1313</v>
      </c>
      <c r="B1030" s="5" t="s">
        <v>1314</v>
      </c>
      <c r="C1030" s="5" t="s">
        <v>58</v>
      </c>
      <c r="D1030" s="5" t="s">
        <v>61</v>
      </c>
      <c r="E1030" s="5" t="s">
        <v>58</v>
      </c>
      <c r="F1030" s="5" t="s">
        <v>51</v>
      </c>
      <c r="G1030" s="5" t="s">
        <v>56</v>
      </c>
    </row>
    <row r="1031" spans="1:7" x14ac:dyDescent="0.2">
      <c r="A1031" s="5" t="s">
        <v>1315</v>
      </c>
      <c r="B1031" s="5" t="s">
        <v>1314</v>
      </c>
      <c r="C1031" s="5" t="s">
        <v>58</v>
      </c>
      <c r="D1031" s="5" t="s">
        <v>66</v>
      </c>
      <c r="E1031" s="5" t="s">
        <v>58</v>
      </c>
      <c r="F1031" s="5" t="s">
        <v>51</v>
      </c>
      <c r="G1031" s="5" t="s">
        <v>52</v>
      </c>
    </row>
    <row r="1032" spans="1:7" x14ac:dyDescent="0.2">
      <c r="A1032" s="5" t="s">
        <v>1316</v>
      </c>
      <c r="B1032" s="5" t="s">
        <v>1314</v>
      </c>
      <c r="C1032" s="5" t="s">
        <v>58</v>
      </c>
      <c r="D1032" s="5" t="s">
        <v>59</v>
      </c>
      <c r="E1032" s="5" t="s">
        <v>58</v>
      </c>
      <c r="F1032" s="5" t="s">
        <v>51</v>
      </c>
      <c r="G1032" s="5" t="s">
        <v>52</v>
      </c>
    </row>
    <row r="1033" spans="1:7" x14ac:dyDescent="0.2">
      <c r="A1033" s="5" t="s">
        <v>1317</v>
      </c>
      <c r="B1033" s="5" t="s">
        <v>1314</v>
      </c>
      <c r="C1033" s="5" t="s">
        <v>49</v>
      </c>
      <c r="D1033" s="5" t="s">
        <v>49</v>
      </c>
      <c r="E1033" s="5" t="s">
        <v>50</v>
      </c>
      <c r="F1033" s="5" t="s">
        <v>51</v>
      </c>
      <c r="G1033" s="5" t="s">
        <v>52</v>
      </c>
    </row>
    <row r="1034" spans="1:7" x14ac:dyDescent="0.2">
      <c r="A1034" s="5" t="s">
        <v>1318</v>
      </c>
      <c r="B1034" s="5" t="s">
        <v>1314</v>
      </c>
      <c r="C1034" s="5" t="s">
        <v>49</v>
      </c>
      <c r="D1034" s="5" t="s">
        <v>49</v>
      </c>
      <c r="E1034" s="5" t="s">
        <v>50</v>
      </c>
      <c r="F1034" s="5" t="s">
        <v>51</v>
      </c>
      <c r="G1034" s="5" t="s">
        <v>52</v>
      </c>
    </row>
    <row r="1035" spans="1:7" x14ac:dyDescent="0.2">
      <c r="A1035" s="5" t="s">
        <v>1319</v>
      </c>
      <c r="B1035" s="5" t="s">
        <v>1320</v>
      </c>
      <c r="C1035" s="5" t="s">
        <v>58</v>
      </c>
      <c r="D1035" s="5" t="s">
        <v>61</v>
      </c>
      <c r="E1035" s="5" t="s">
        <v>58</v>
      </c>
      <c r="F1035" s="5" t="s">
        <v>64</v>
      </c>
      <c r="G1035" s="5" t="s">
        <v>56</v>
      </c>
    </row>
    <row r="1036" spans="1:7" x14ac:dyDescent="0.2">
      <c r="A1036" s="5" t="s">
        <v>1321</v>
      </c>
      <c r="B1036" s="5" t="s">
        <v>1320</v>
      </c>
      <c r="C1036" s="5" t="s">
        <v>58</v>
      </c>
      <c r="D1036" s="5" t="s">
        <v>66</v>
      </c>
      <c r="E1036" s="5" t="s">
        <v>58</v>
      </c>
      <c r="F1036" s="5" t="s">
        <v>64</v>
      </c>
      <c r="G1036" s="5" t="s">
        <v>52</v>
      </c>
    </row>
    <row r="1037" spans="1:7" x14ac:dyDescent="0.2">
      <c r="A1037" s="5" t="s">
        <v>1322</v>
      </c>
      <c r="B1037" s="5" t="s">
        <v>1320</v>
      </c>
      <c r="C1037" s="5" t="s">
        <v>58</v>
      </c>
      <c r="D1037" s="5" t="s">
        <v>59</v>
      </c>
      <c r="E1037" s="5" t="s">
        <v>58</v>
      </c>
      <c r="F1037" s="5" t="s">
        <v>64</v>
      </c>
      <c r="G1037" s="5" t="s">
        <v>52</v>
      </c>
    </row>
    <row r="1038" spans="1:7" x14ac:dyDescent="0.2">
      <c r="A1038" s="5" t="s">
        <v>1323</v>
      </c>
      <c r="B1038" s="5" t="s">
        <v>1320</v>
      </c>
      <c r="C1038" s="5" t="s">
        <v>54</v>
      </c>
      <c r="D1038" s="5" t="s">
        <v>54</v>
      </c>
      <c r="E1038" s="5" t="s">
        <v>50</v>
      </c>
      <c r="F1038" s="5" t="s">
        <v>64</v>
      </c>
      <c r="G1038" s="5" t="s">
        <v>52</v>
      </c>
    </row>
    <row r="1039" spans="1:7" x14ac:dyDescent="0.2">
      <c r="A1039" s="5" t="s">
        <v>1324</v>
      </c>
      <c r="B1039" s="5" t="s">
        <v>1325</v>
      </c>
      <c r="C1039" s="5" t="s">
        <v>58</v>
      </c>
      <c r="D1039" s="5" t="s">
        <v>61</v>
      </c>
      <c r="E1039" s="5" t="s">
        <v>58</v>
      </c>
      <c r="F1039" s="5" t="s">
        <v>51</v>
      </c>
      <c r="G1039" s="5" t="s">
        <v>52</v>
      </c>
    </row>
    <row r="1040" spans="1:7" x14ac:dyDescent="0.2">
      <c r="A1040" s="5" t="s">
        <v>1326</v>
      </c>
      <c r="B1040" s="5" t="s">
        <v>1325</v>
      </c>
      <c r="C1040" s="5" t="s">
        <v>58</v>
      </c>
      <c r="D1040" s="5" t="s">
        <v>66</v>
      </c>
      <c r="E1040" s="5" t="s">
        <v>58</v>
      </c>
      <c r="F1040" s="5" t="s">
        <v>51</v>
      </c>
      <c r="G1040" s="5" t="s">
        <v>52</v>
      </c>
    </row>
    <row r="1041" spans="1:7" x14ac:dyDescent="0.2">
      <c r="A1041" s="5" t="s">
        <v>1327</v>
      </c>
      <c r="B1041" s="5" t="s">
        <v>1325</v>
      </c>
      <c r="C1041" s="5" t="s">
        <v>58</v>
      </c>
      <c r="D1041" s="5" t="s">
        <v>66</v>
      </c>
      <c r="E1041" s="5" t="s">
        <v>58</v>
      </c>
      <c r="F1041" s="5" t="s">
        <v>51</v>
      </c>
      <c r="G1041" s="5" t="s">
        <v>52</v>
      </c>
    </row>
    <row r="1042" spans="1:7" x14ac:dyDescent="0.2">
      <c r="A1042" s="5" t="s">
        <v>1328</v>
      </c>
      <c r="B1042" s="5" t="s">
        <v>1325</v>
      </c>
      <c r="C1042" s="5" t="s">
        <v>74</v>
      </c>
      <c r="D1042" s="5" t="s">
        <v>125</v>
      </c>
      <c r="E1042" s="5" t="s">
        <v>50</v>
      </c>
      <c r="F1042" s="5" t="s">
        <v>51</v>
      </c>
      <c r="G1042" s="5" t="s">
        <v>52</v>
      </c>
    </row>
    <row r="1043" spans="1:7" x14ac:dyDescent="0.2">
      <c r="A1043" s="5" t="s">
        <v>1329</v>
      </c>
      <c r="B1043" s="5" t="s">
        <v>1325</v>
      </c>
      <c r="C1043" s="5" t="s">
        <v>58</v>
      </c>
      <c r="D1043" s="5" t="s">
        <v>66</v>
      </c>
      <c r="E1043" s="5" t="s">
        <v>58</v>
      </c>
      <c r="F1043" s="5" t="s">
        <v>51</v>
      </c>
      <c r="G1043" s="5" t="s">
        <v>56</v>
      </c>
    </row>
    <row r="1044" spans="1:7" x14ac:dyDescent="0.2">
      <c r="A1044" s="5" t="s">
        <v>1330</v>
      </c>
      <c r="B1044" s="5" t="s">
        <v>1325</v>
      </c>
      <c r="C1044" s="5" t="s">
        <v>58</v>
      </c>
      <c r="D1044" s="5" t="s">
        <v>59</v>
      </c>
      <c r="E1044" s="5" t="s">
        <v>58</v>
      </c>
      <c r="F1044" s="5" t="s">
        <v>51</v>
      </c>
      <c r="G1044" s="5" t="s">
        <v>52</v>
      </c>
    </row>
    <row r="1045" spans="1:7" x14ac:dyDescent="0.2">
      <c r="A1045" s="5" t="s">
        <v>1331</v>
      </c>
      <c r="B1045" s="5" t="s">
        <v>1332</v>
      </c>
      <c r="C1045" s="5" t="s">
        <v>86</v>
      </c>
      <c r="D1045" s="5" t="s">
        <v>86</v>
      </c>
      <c r="E1045" s="5" t="s">
        <v>86</v>
      </c>
      <c r="F1045" s="5" t="s">
        <v>64</v>
      </c>
      <c r="G1045" s="5" t="s">
        <v>52</v>
      </c>
    </row>
    <row r="1046" spans="1:7" x14ac:dyDescent="0.2">
      <c r="A1046" s="5" t="s">
        <v>1333</v>
      </c>
      <c r="B1046" s="5" t="s">
        <v>1332</v>
      </c>
      <c r="C1046" s="5" t="s">
        <v>74</v>
      </c>
      <c r="D1046" s="5" t="s">
        <v>75</v>
      </c>
      <c r="E1046" s="5" t="s">
        <v>76</v>
      </c>
      <c r="F1046" s="5" t="s">
        <v>64</v>
      </c>
      <c r="G1046" s="5" t="s">
        <v>56</v>
      </c>
    </row>
    <row r="1047" spans="1:7" x14ac:dyDescent="0.2">
      <c r="A1047" s="5" t="s">
        <v>1334</v>
      </c>
      <c r="B1047" s="5" t="s">
        <v>1332</v>
      </c>
      <c r="C1047" s="5" t="s">
        <v>58</v>
      </c>
      <c r="D1047" s="5" t="s">
        <v>66</v>
      </c>
      <c r="E1047" s="5" t="s">
        <v>58</v>
      </c>
      <c r="F1047" s="5" t="s">
        <v>64</v>
      </c>
      <c r="G1047" s="5" t="s">
        <v>52</v>
      </c>
    </row>
    <row r="1048" spans="1:7" x14ac:dyDescent="0.2">
      <c r="A1048" s="5" t="s">
        <v>1335</v>
      </c>
      <c r="B1048" s="5" t="s">
        <v>1332</v>
      </c>
      <c r="C1048" s="5" t="s">
        <v>58</v>
      </c>
      <c r="D1048" s="5" t="s">
        <v>59</v>
      </c>
      <c r="E1048" s="5" t="s">
        <v>58</v>
      </c>
      <c r="F1048" s="5" t="s">
        <v>64</v>
      </c>
      <c r="G1048" s="5" t="s">
        <v>52</v>
      </c>
    </row>
    <row r="1049" spans="1:7" x14ac:dyDescent="0.2">
      <c r="A1049" s="5" t="s">
        <v>1336</v>
      </c>
      <c r="B1049" s="5" t="s">
        <v>1337</v>
      </c>
      <c r="C1049" s="5" t="s">
        <v>74</v>
      </c>
      <c r="D1049" s="5" t="s">
        <v>125</v>
      </c>
      <c r="E1049" s="5" t="s">
        <v>50</v>
      </c>
      <c r="F1049" s="5" t="s">
        <v>51</v>
      </c>
      <c r="G1049" s="5" t="s">
        <v>52</v>
      </c>
    </row>
    <row r="1050" spans="1:7" x14ac:dyDescent="0.2">
      <c r="A1050" s="5" t="s">
        <v>1338</v>
      </c>
      <c r="B1050" s="5" t="s">
        <v>1337</v>
      </c>
      <c r="C1050" s="5" t="s">
        <v>58</v>
      </c>
      <c r="D1050" s="5" t="s">
        <v>66</v>
      </c>
      <c r="E1050" s="5" t="s">
        <v>58</v>
      </c>
      <c r="F1050" s="5" t="s">
        <v>51</v>
      </c>
      <c r="G1050" s="5" t="s">
        <v>56</v>
      </c>
    </row>
    <row r="1051" spans="1:7" x14ac:dyDescent="0.2">
      <c r="A1051" s="5" t="s">
        <v>1339</v>
      </c>
      <c r="B1051" s="5" t="s">
        <v>1337</v>
      </c>
      <c r="C1051" s="5" t="s">
        <v>58</v>
      </c>
      <c r="D1051" s="5" t="s">
        <v>66</v>
      </c>
      <c r="E1051" s="5" t="s">
        <v>58</v>
      </c>
      <c r="F1051" s="5" t="s">
        <v>51</v>
      </c>
      <c r="G1051" s="5" t="s">
        <v>56</v>
      </c>
    </row>
    <row r="1052" spans="1:7" x14ac:dyDescent="0.2">
      <c r="A1052" s="5" t="s">
        <v>1340</v>
      </c>
      <c r="B1052" s="5" t="s">
        <v>1337</v>
      </c>
      <c r="C1052" s="5" t="s">
        <v>58</v>
      </c>
      <c r="D1052" s="5" t="s">
        <v>59</v>
      </c>
      <c r="E1052" s="5" t="s">
        <v>58</v>
      </c>
      <c r="F1052" s="5" t="s">
        <v>51</v>
      </c>
      <c r="G1052" s="5" t="s">
        <v>56</v>
      </c>
    </row>
    <row r="1053" spans="1:7" x14ac:dyDescent="0.2">
      <c r="A1053" s="5" t="s">
        <v>1341</v>
      </c>
      <c r="B1053" s="5" t="s">
        <v>1342</v>
      </c>
      <c r="C1053" s="5" t="s">
        <v>74</v>
      </c>
      <c r="D1053" s="5" t="s">
        <v>75</v>
      </c>
      <c r="E1053" s="5" t="s">
        <v>76</v>
      </c>
      <c r="F1053" s="5" t="s">
        <v>51</v>
      </c>
      <c r="G1053" s="5" t="s">
        <v>52</v>
      </c>
    </row>
    <row r="1054" spans="1:7" x14ac:dyDescent="0.2">
      <c r="A1054" s="5" t="s">
        <v>1343</v>
      </c>
      <c r="B1054" s="5" t="s">
        <v>1342</v>
      </c>
      <c r="C1054" s="5" t="s">
        <v>74</v>
      </c>
      <c r="D1054" s="5" t="s">
        <v>141</v>
      </c>
      <c r="E1054" s="5" t="s">
        <v>76</v>
      </c>
      <c r="F1054" s="5" t="s">
        <v>51</v>
      </c>
      <c r="G1054" s="5" t="s">
        <v>56</v>
      </c>
    </row>
    <row r="1055" spans="1:7" x14ac:dyDescent="0.2">
      <c r="A1055" s="5" t="s">
        <v>1344</v>
      </c>
      <c r="B1055" s="5" t="s">
        <v>1345</v>
      </c>
      <c r="C1055" s="5" t="s">
        <v>74</v>
      </c>
      <c r="D1055" s="5" t="s">
        <v>75</v>
      </c>
      <c r="E1055" s="5" t="s">
        <v>76</v>
      </c>
      <c r="F1055" s="5" t="s">
        <v>51</v>
      </c>
      <c r="G1055" s="5" t="s">
        <v>52</v>
      </c>
    </row>
    <row r="1056" spans="1:7" x14ac:dyDescent="0.2">
      <c r="A1056" s="5" t="s">
        <v>1346</v>
      </c>
      <c r="B1056" s="5" t="s">
        <v>1345</v>
      </c>
      <c r="C1056" s="5" t="s">
        <v>74</v>
      </c>
      <c r="D1056" s="5" t="s">
        <v>125</v>
      </c>
      <c r="E1056" s="5" t="s">
        <v>50</v>
      </c>
      <c r="F1056" s="5" t="s">
        <v>51</v>
      </c>
      <c r="G1056" s="5" t="s">
        <v>56</v>
      </c>
    </row>
    <row r="1057" spans="1:7" x14ac:dyDescent="0.2">
      <c r="A1057" s="5" t="s">
        <v>1347</v>
      </c>
      <c r="B1057" s="5" t="s">
        <v>1348</v>
      </c>
      <c r="C1057" s="5" t="s">
        <v>58</v>
      </c>
      <c r="D1057" s="5" t="s">
        <v>61</v>
      </c>
      <c r="E1057" s="5" t="s">
        <v>58</v>
      </c>
      <c r="F1057" s="5" t="s">
        <v>64</v>
      </c>
      <c r="G1057" s="5" t="s">
        <v>52</v>
      </c>
    </row>
    <row r="1058" spans="1:7" x14ac:dyDescent="0.2">
      <c r="A1058" s="5" t="s">
        <v>1349</v>
      </c>
      <c r="B1058" s="5" t="s">
        <v>1348</v>
      </c>
      <c r="C1058" s="5" t="s">
        <v>58</v>
      </c>
      <c r="D1058" s="5" t="s">
        <v>66</v>
      </c>
      <c r="E1058" s="5" t="s">
        <v>58</v>
      </c>
      <c r="F1058" s="5" t="s">
        <v>64</v>
      </c>
      <c r="G1058" s="5" t="s">
        <v>56</v>
      </c>
    </row>
    <row r="1059" spans="1:7" x14ac:dyDescent="0.2">
      <c r="A1059" s="5" t="s">
        <v>1350</v>
      </c>
      <c r="B1059" s="5" t="s">
        <v>1348</v>
      </c>
      <c r="C1059" s="5" t="s">
        <v>58</v>
      </c>
      <c r="D1059" s="5" t="s">
        <v>66</v>
      </c>
      <c r="E1059" s="5" t="s">
        <v>58</v>
      </c>
      <c r="F1059" s="5" t="s">
        <v>64</v>
      </c>
      <c r="G1059" s="5" t="s">
        <v>56</v>
      </c>
    </row>
    <row r="1060" spans="1:7" x14ac:dyDescent="0.2">
      <c r="A1060" s="5" t="s">
        <v>1351</v>
      </c>
      <c r="B1060" s="5" t="s">
        <v>1348</v>
      </c>
      <c r="C1060" s="5" t="s">
        <v>58</v>
      </c>
      <c r="D1060" s="5" t="s">
        <v>66</v>
      </c>
      <c r="E1060" s="5" t="s">
        <v>58</v>
      </c>
      <c r="F1060" s="5" t="s">
        <v>64</v>
      </c>
      <c r="G1060" s="5" t="s">
        <v>52</v>
      </c>
    </row>
    <row r="1061" spans="1:7" x14ac:dyDescent="0.2">
      <c r="A1061" s="5" t="s">
        <v>1352</v>
      </c>
      <c r="B1061" s="5" t="s">
        <v>1348</v>
      </c>
      <c r="C1061" s="5" t="s">
        <v>58</v>
      </c>
      <c r="D1061" s="5" t="s">
        <v>66</v>
      </c>
      <c r="E1061" s="5" t="s">
        <v>58</v>
      </c>
      <c r="F1061" s="5" t="s">
        <v>64</v>
      </c>
      <c r="G1061" s="5" t="s">
        <v>52</v>
      </c>
    </row>
    <row r="1062" spans="1:7" x14ac:dyDescent="0.2">
      <c r="A1062" s="5" t="s">
        <v>1353</v>
      </c>
      <c r="B1062" s="5" t="s">
        <v>1348</v>
      </c>
      <c r="C1062" s="5" t="s">
        <v>58</v>
      </c>
      <c r="D1062" s="5" t="s">
        <v>59</v>
      </c>
      <c r="E1062" s="5" t="s">
        <v>58</v>
      </c>
      <c r="F1062" s="5" t="s">
        <v>64</v>
      </c>
      <c r="G1062" s="5" t="s">
        <v>52</v>
      </c>
    </row>
    <row r="1063" spans="1:7" x14ac:dyDescent="0.2">
      <c r="A1063" s="5" t="s">
        <v>1354</v>
      </c>
      <c r="B1063" s="5" t="s">
        <v>1355</v>
      </c>
      <c r="C1063" s="5" t="s">
        <v>58</v>
      </c>
      <c r="D1063" s="5" t="s">
        <v>61</v>
      </c>
      <c r="E1063" s="5" t="s">
        <v>58</v>
      </c>
      <c r="F1063" s="5" t="s">
        <v>51</v>
      </c>
      <c r="G1063" s="5" t="s">
        <v>52</v>
      </c>
    </row>
    <row r="1064" spans="1:7" x14ac:dyDescent="0.2">
      <c r="A1064" s="5" t="s">
        <v>1356</v>
      </c>
      <c r="B1064" s="5" t="s">
        <v>1355</v>
      </c>
      <c r="C1064" s="5" t="s">
        <v>58</v>
      </c>
      <c r="D1064" s="5" t="s">
        <v>66</v>
      </c>
      <c r="E1064" s="5" t="s">
        <v>58</v>
      </c>
      <c r="F1064" s="5" t="s">
        <v>51</v>
      </c>
      <c r="G1064" s="5" t="s">
        <v>52</v>
      </c>
    </row>
    <row r="1065" spans="1:7" x14ac:dyDescent="0.2">
      <c r="A1065" s="5" t="s">
        <v>1357</v>
      </c>
      <c r="B1065" s="5" t="s">
        <v>1355</v>
      </c>
      <c r="C1065" s="5" t="s">
        <v>58</v>
      </c>
      <c r="D1065" s="5" t="s">
        <v>66</v>
      </c>
      <c r="E1065" s="5" t="s">
        <v>58</v>
      </c>
      <c r="F1065" s="5" t="s">
        <v>51</v>
      </c>
      <c r="G1065" s="5" t="s">
        <v>52</v>
      </c>
    </row>
    <row r="1066" spans="1:7" x14ac:dyDescent="0.2">
      <c r="A1066" s="5" t="s">
        <v>1358</v>
      </c>
      <c r="B1066" s="5" t="s">
        <v>1355</v>
      </c>
      <c r="C1066" s="5" t="s">
        <v>58</v>
      </c>
      <c r="D1066" s="5" t="s">
        <v>66</v>
      </c>
      <c r="E1066" s="5" t="s">
        <v>58</v>
      </c>
      <c r="F1066" s="5" t="s">
        <v>51</v>
      </c>
      <c r="G1066" s="5" t="s">
        <v>52</v>
      </c>
    </row>
    <row r="1067" spans="1:7" x14ac:dyDescent="0.2">
      <c r="A1067" s="5" t="s">
        <v>1359</v>
      </c>
      <c r="B1067" s="5" t="s">
        <v>1355</v>
      </c>
      <c r="C1067" s="5" t="s">
        <v>58</v>
      </c>
      <c r="D1067" s="5" t="s">
        <v>66</v>
      </c>
      <c r="E1067" s="5" t="s">
        <v>58</v>
      </c>
      <c r="F1067" s="5" t="s">
        <v>51</v>
      </c>
      <c r="G1067" s="5" t="s">
        <v>56</v>
      </c>
    </row>
    <row r="1068" spans="1:7" x14ac:dyDescent="0.2">
      <c r="A1068" s="5" t="s">
        <v>1360</v>
      </c>
      <c r="B1068" s="5" t="s">
        <v>1355</v>
      </c>
      <c r="C1068" s="5" t="s">
        <v>58</v>
      </c>
      <c r="D1068" s="5" t="s">
        <v>59</v>
      </c>
      <c r="E1068" s="5" t="s">
        <v>58</v>
      </c>
      <c r="F1068" s="5" t="s">
        <v>51</v>
      </c>
      <c r="G1068" s="5" t="s">
        <v>52</v>
      </c>
    </row>
    <row r="1069" spans="1:7" x14ac:dyDescent="0.2">
      <c r="A1069" s="5" t="s">
        <v>1361</v>
      </c>
      <c r="B1069" s="5" t="s">
        <v>1355</v>
      </c>
      <c r="C1069" s="5" t="s">
        <v>49</v>
      </c>
      <c r="D1069" s="5" t="s">
        <v>49</v>
      </c>
      <c r="E1069" s="5" t="s">
        <v>50</v>
      </c>
      <c r="F1069" s="5" t="s">
        <v>51</v>
      </c>
      <c r="G1069" s="5" t="s">
        <v>52</v>
      </c>
    </row>
    <row r="1070" spans="1:7" x14ac:dyDescent="0.2">
      <c r="A1070" s="5" t="s">
        <v>1362</v>
      </c>
      <c r="B1070" s="5" t="s">
        <v>1355</v>
      </c>
      <c r="C1070" s="5" t="s">
        <v>49</v>
      </c>
      <c r="D1070" s="5" t="s">
        <v>49</v>
      </c>
      <c r="E1070" s="5" t="s">
        <v>50</v>
      </c>
      <c r="F1070" s="5" t="s">
        <v>51</v>
      </c>
      <c r="G1070" s="5" t="s">
        <v>52</v>
      </c>
    </row>
    <row r="1071" spans="1:7" x14ac:dyDescent="0.2">
      <c r="A1071" s="5" t="s">
        <v>1363</v>
      </c>
      <c r="B1071" s="5" t="s">
        <v>1355</v>
      </c>
      <c r="C1071" s="5" t="s">
        <v>49</v>
      </c>
      <c r="D1071" s="5" t="s">
        <v>49</v>
      </c>
      <c r="E1071" s="5" t="s">
        <v>50</v>
      </c>
      <c r="F1071" s="5" t="s">
        <v>51</v>
      </c>
      <c r="G1071" s="5" t="s">
        <v>52</v>
      </c>
    </row>
    <row r="1072" spans="1:7" x14ac:dyDescent="0.2">
      <c r="A1072" s="5" t="s">
        <v>1364</v>
      </c>
      <c r="B1072" s="5" t="s">
        <v>1355</v>
      </c>
      <c r="C1072" s="5" t="s">
        <v>49</v>
      </c>
      <c r="D1072" s="5" t="s">
        <v>49</v>
      </c>
      <c r="E1072" s="5" t="s">
        <v>50</v>
      </c>
      <c r="F1072" s="5" t="s">
        <v>51</v>
      </c>
      <c r="G1072" s="5" t="s">
        <v>52</v>
      </c>
    </row>
    <row r="1073" spans="1:7" x14ac:dyDescent="0.2">
      <c r="A1073" s="5" t="s">
        <v>1365</v>
      </c>
      <c r="B1073" s="5" t="s">
        <v>1366</v>
      </c>
      <c r="C1073" s="5" t="s">
        <v>58</v>
      </c>
      <c r="D1073" s="5" t="s">
        <v>61</v>
      </c>
      <c r="E1073" s="5" t="s">
        <v>58</v>
      </c>
      <c r="F1073" s="5" t="s">
        <v>64</v>
      </c>
      <c r="G1073" s="5" t="s">
        <v>52</v>
      </c>
    </row>
    <row r="1074" spans="1:7" x14ac:dyDescent="0.2">
      <c r="A1074" s="5" t="s">
        <v>1367</v>
      </c>
      <c r="B1074" s="5" t="s">
        <v>1366</v>
      </c>
      <c r="C1074" s="5" t="s">
        <v>58</v>
      </c>
      <c r="D1074" s="5" t="s">
        <v>66</v>
      </c>
      <c r="E1074" s="5" t="s">
        <v>58</v>
      </c>
      <c r="F1074" s="5" t="s">
        <v>64</v>
      </c>
      <c r="G1074" s="5" t="s">
        <v>52</v>
      </c>
    </row>
    <row r="1075" spans="1:7" x14ac:dyDescent="0.2">
      <c r="A1075" s="5" t="s">
        <v>1368</v>
      </c>
      <c r="B1075" s="5" t="s">
        <v>1366</v>
      </c>
      <c r="C1075" s="5" t="s">
        <v>74</v>
      </c>
      <c r="D1075" s="5" t="s">
        <v>109</v>
      </c>
      <c r="E1075" s="5" t="s">
        <v>76</v>
      </c>
      <c r="F1075" s="5" t="s">
        <v>64</v>
      </c>
      <c r="G1075" s="5" t="s">
        <v>52</v>
      </c>
    </row>
    <row r="1076" spans="1:7" x14ac:dyDescent="0.2">
      <c r="A1076" s="5" t="s">
        <v>1369</v>
      </c>
      <c r="B1076" s="5" t="s">
        <v>1366</v>
      </c>
      <c r="C1076" s="5" t="s">
        <v>58</v>
      </c>
      <c r="D1076" s="5" t="s">
        <v>59</v>
      </c>
      <c r="E1076" s="5" t="s">
        <v>58</v>
      </c>
      <c r="F1076" s="5" t="s">
        <v>64</v>
      </c>
      <c r="G1076" s="5" t="s">
        <v>56</v>
      </c>
    </row>
    <row r="1077" spans="1:7" x14ac:dyDescent="0.2">
      <c r="A1077" s="5" t="s">
        <v>1370</v>
      </c>
      <c r="B1077" s="5" t="s">
        <v>1366</v>
      </c>
      <c r="C1077" s="5" t="s">
        <v>49</v>
      </c>
      <c r="D1077" s="5" t="s">
        <v>49</v>
      </c>
      <c r="E1077" s="5" t="s">
        <v>50</v>
      </c>
      <c r="F1077" s="5" t="s">
        <v>64</v>
      </c>
      <c r="G1077" s="5" t="s">
        <v>52</v>
      </c>
    </row>
    <row r="1078" spans="1:7" x14ac:dyDescent="0.2">
      <c r="A1078" s="5" t="s">
        <v>1371</v>
      </c>
      <c r="B1078" s="5" t="s">
        <v>1366</v>
      </c>
      <c r="C1078" s="5" t="s">
        <v>49</v>
      </c>
      <c r="D1078" s="5" t="s">
        <v>49</v>
      </c>
      <c r="E1078" s="5" t="s">
        <v>50</v>
      </c>
      <c r="F1078" s="5" t="s">
        <v>64</v>
      </c>
      <c r="G1078" s="5" t="s">
        <v>52</v>
      </c>
    </row>
    <row r="1079" spans="1:7" x14ac:dyDescent="0.2">
      <c r="A1079" s="5" t="s">
        <v>1372</v>
      </c>
      <c r="B1079" s="5" t="s">
        <v>1373</v>
      </c>
      <c r="C1079" s="5" t="s">
        <v>58</v>
      </c>
      <c r="D1079" s="5" t="s">
        <v>61</v>
      </c>
      <c r="E1079" s="5" t="s">
        <v>58</v>
      </c>
      <c r="F1079" s="5" t="s">
        <v>51</v>
      </c>
      <c r="G1079" s="5" t="s">
        <v>52</v>
      </c>
    </row>
    <row r="1080" spans="1:7" x14ac:dyDescent="0.2">
      <c r="A1080" s="5" t="s">
        <v>1374</v>
      </c>
      <c r="B1080" s="5" t="s">
        <v>1373</v>
      </c>
      <c r="C1080" s="5" t="s">
        <v>58</v>
      </c>
      <c r="D1080" s="5" t="s">
        <v>66</v>
      </c>
      <c r="E1080" s="5" t="s">
        <v>58</v>
      </c>
      <c r="F1080" s="5" t="s">
        <v>51</v>
      </c>
      <c r="G1080" s="5" t="s">
        <v>52</v>
      </c>
    </row>
    <row r="1081" spans="1:7" x14ac:dyDescent="0.2">
      <c r="A1081" s="5" t="s">
        <v>1375</v>
      </c>
      <c r="B1081" s="5" t="s">
        <v>1373</v>
      </c>
      <c r="C1081" s="5" t="s">
        <v>58</v>
      </c>
      <c r="D1081" s="5" t="s">
        <v>66</v>
      </c>
      <c r="E1081" s="5" t="s">
        <v>58</v>
      </c>
      <c r="F1081" s="5" t="s">
        <v>51</v>
      </c>
      <c r="G1081" s="5" t="s">
        <v>52</v>
      </c>
    </row>
    <row r="1082" spans="1:7" x14ac:dyDescent="0.2">
      <c r="A1082" s="5" t="s">
        <v>1376</v>
      </c>
      <c r="B1082" s="5" t="s">
        <v>1373</v>
      </c>
      <c r="C1082" s="5" t="s">
        <v>58</v>
      </c>
      <c r="D1082" s="5" t="s">
        <v>59</v>
      </c>
      <c r="E1082" s="5" t="s">
        <v>58</v>
      </c>
      <c r="F1082" s="5" t="s">
        <v>51</v>
      </c>
      <c r="G1082" s="5" t="s">
        <v>56</v>
      </c>
    </row>
    <row r="1083" spans="1:7" x14ac:dyDescent="0.2">
      <c r="A1083" s="5" t="s">
        <v>1377</v>
      </c>
      <c r="B1083" s="5" t="s">
        <v>1378</v>
      </c>
      <c r="C1083" s="5" t="s">
        <v>58</v>
      </c>
      <c r="D1083" s="5" t="s">
        <v>61</v>
      </c>
      <c r="E1083" s="5" t="s">
        <v>58</v>
      </c>
      <c r="F1083" s="5" t="s">
        <v>51</v>
      </c>
      <c r="G1083" s="5" t="s">
        <v>52</v>
      </c>
    </row>
    <row r="1084" spans="1:7" x14ac:dyDescent="0.2">
      <c r="A1084" s="5" t="s">
        <v>1379</v>
      </c>
      <c r="B1084" s="5" t="s">
        <v>1378</v>
      </c>
      <c r="C1084" s="5" t="s">
        <v>58</v>
      </c>
      <c r="D1084" s="5" t="s">
        <v>66</v>
      </c>
      <c r="E1084" s="5" t="s">
        <v>58</v>
      </c>
      <c r="F1084" s="5" t="s">
        <v>51</v>
      </c>
      <c r="G1084" s="5" t="s">
        <v>52</v>
      </c>
    </row>
    <row r="1085" spans="1:7" x14ac:dyDescent="0.2">
      <c r="A1085" s="5" t="s">
        <v>1380</v>
      </c>
      <c r="B1085" s="5" t="s">
        <v>1378</v>
      </c>
      <c r="C1085" s="5" t="s">
        <v>58</v>
      </c>
      <c r="D1085" s="5" t="s">
        <v>59</v>
      </c>
      <c r="E1085" s="5" t="s">
        <v>58</v>
      </c>
      <c r="F1085" s="5" t="s">
        <v>51</v>
      </c>
      <c r="G1085" s="5" t="s">
        <v>56</v>
      </c>
    </row>
    <row r="1086" spans="1:7" x14ac:dyDescent="0.2">
      <c r="A1086" s="5" t="s">
        <v>1381</v>
      </c>
      <c r="B1086" s="5" t="s">
        <v>1378</v>
      </c>
      <c r="C1086" s="5" t="s">
        <v>49</v>
      </c>
      <c r="D1086" s="5" t="s">
        <v>49</v>
      </c>
      <c r="E1086" s="5" t="s">
        <v>50</v>
      </c>
      <c r="F1086" s="5" t="s">
        <v>51</v>
      </c>
      <c r="G1086" s="5" t="s">
        <v>56</v>
      </c>
    </row>
    <row r="1087" spans="1:7" x14ac:dyDescent="0.2">
      <c r="A1087" s="5" t="s">
        <v>1382</v>
      </c>
      <c r="B1087" s="5" t="s">
        <v>1383</v>
      </c>
      <c r="C1087" s="5" t="s">
        <v>74</v>
      </c>
      <c r="D1087" s="5" t="s">
        <v>75</v>
      </c>
      <c r="E1087" s="5" t="s">
        <v>76</v>
      </c>
      <c r="F1087" s="5" t="s">
        <v>51</v>
      </c>
      <c r="G1087" s="5" t="s">
        <v>52</v>
      </c>
    </row>
    <row r="1088" spans="1:7" x14ac:dyDescent="0.2">
      <c r="A1088" s="5" t="s">
        <v>1384</v>
      </c>
      <c r="B1088" s="5" t="s">
        <v>1383</v>
      </c>
      <c r="C1088" s="5" t="s">
        <v>74</v>
      </c>
      <c r="D1088" s="5" t="s">
        <v>109</v>
      </c>
      <c r="E1088" s="5" t="s">
        <v>76</v>
      </c>
      <c r="F1088" s="5" t="s">
        <v>51</v>
      </c>
      <c r="G1088" s="5" t="s">
        <v>56</v>
      </c>
    </row>
    <row r="1089" spans="1:7" x14ac:dyDescent="0.2">
      <c r="A1089" s="5" t="s">
        <v>1385</v>
      </c>
      <c r="B1089" s="5" t="s">
        <v>1383</v>
      </c>
      <c r="C1089" s="5" t="s">
        <v>58</v>
      </c>
      <c r="D1089" s="5" t="s">
        <v>66</v>
      </c>
      <c r="E1089" s="5" t="s">
        <v>58</v>
      </c>
      <c r="F1089" s="5" t="s">
        <v>51</v>
      </c>
      <c r="G1089" s="5" t="s">
        <v>52</v>
      </c>
    </row>
    <row r="1090" spans="1:7" x14ac:dyDescent="0.2">
      <c r="A1090" s="5" t="s">
        <v>1386</v>
      </c>
      <c r="B1090" s="5" t="s">
        <v>1383</v>
      </c>
      <c r="C1090" s="5" t="s">
        <v>58</v>
      </c>
      <c r="D1090" s="5" t="s">
        <v>59</v>
      </c>
      <c r="E1090" s="5" t="s">
        <v>58</v>
      </c>
      <c r="F1090" s="5" t="s">
        <v>51</v>
      </c>
      <c r="G1090" s="5" t="s">
        <v>52</v>
      </c>
    </row>
    <row r="1091" spans="1:7" x14ac:dyDescent="0.2">
      <c r="A1091" s="5" t="s">
        <v>1387</v>
      </c>
      <c r="B1091" s="5" t="s">
        <v>1388</v>
      </c>
      <c r="C1091" s="5" t="s">
        <v>58</v>
      </c>
      <c r="D1091" s="5" t="s">
        <v>61</v>
      </c>
      <c r="E1091" s="5" t="s">
        <v>58</v>
      </c>
      <c r="F1091" s="5" t="s">
        <v>51</v>
      </c>
      <c r="G1091" s="5" t="s">
        <v>56</v>
      </c>
    </row>
    <row r="1092" spans="1:7" x14ac:dyDescent="0.2">
      <c r="A1092" s="5" t="s">
        <v>1389</v>
      </c>
      <c r="B1092" s="5" t="s">
        <v>1388</v>
      </c>
      <c r="C1092" s="5" t="s">
        <v>58</v>
      </c>
      <c r="D1092" s="5" t="s">
        <v>66</v>
      </c>
      <c r="E1092" s="5" t="s">
        <v>58</v>
      </c>
      <c r="F1092" s="5" t="s">
        <v>51</v>
      </c>
      <c r="G1092" s="5" t="s">
        <v>52</v>
      </c>
    </row>
    <row r="1093" spans="1:7" x14ac:dyDescent="0.2">
      <c r="A1093" s="5" t="s">
        <v>1390</v>
      </c>
      <c r="B1093" s="5" t="s">
        <v>1388</v>
      </c>
      <c r="C1093" s="5" t="s">
        <v>58</v>
      </c>
      <c r="D1093" s="5" t="s">
        <v>66</v>
      </c>
      <c r="E1093" s="5" t="s">
        <v>58</v>
      </c>
      <c r="F1093" s="5" t="s">
        <v>51</v>
      </c>
      <c r="G1093" s="5" t="s">
        <v>52</v>
      </c>
    </row>
    <row r="1094" spans="1:7" x14ac:dyDescent="0.2">
      <c r="A1094" s="5" t="s">
        <v>1391</v>
      </c>
      <c r="B1094" s="5" t="s">
        <v>1388</v>
      </c>
      <c r="C1094" s="5" t="s">
        <v>58</v>
      </c>
      <c r="D1094" s="5" t="s">
        <v>66</v>
      </c>
      <c r="E1094" s="5" t="s">
        <v>58</v>
      </c>
      <c r="F1094" s="5" t="s">
        <v>51</v>
      </c>
      <c r="G1094" s="5" t="s">
        <v>52</v>
      </c>
    </row>
    <row r="1095" spans="1:7" x14ac:dyDescent="0.2">
      <c r="A1095" s="5" t="s">
        <v>1392</v>
      </c>
      <c r="B1095" s="5" t="s">
        <v>1388</v>
      </c>
      <c r="C1095" s="5" t="s">
        <v>58</v>
      </c>
      <c r="D1095" s="5" t="s">
        <v>59</v>
      </c>
      <c r="E1095" s="5" t="s">
        <v>58</v>
      </c>
      <c r="F1095" s="5" t="s">
        <v>51</v>
      </c>
      <c r="G1095" s="5" t="s">
        <v>56</v>
      </c>
    </row>
    <row r="1096" spans="1:7" x14ac:dyDescent="0.2">
      <c r="A1096" s="5" t="s">
        <v>1393</v>
      </c>
      <c r="B1096" s="5" t="s">
        <v>1394</v>
      </c>
      <c r="C1096" s="5" t="s">
        <v>74</v>
      </c>
      <c r="D1096" s="5" t="s">
        <v>75</v>
      </c>
      <c r="E1096" s="5" t="s">
        <v>76</v>
      </c>
      <c r="F1096" s="5" t="s">
        <v>51</v>
      </c>
      <c r="G1096" s="5" t="s">
        <v>52</v>
      </c>
    </row>
    <row r="1097" spans="1:7" x14ac:dyDescent="0.2">
      <c r="A1097" s="5" t="s">
        <v>1395</v>
      </c>
      <c r="B1097" s="5" t="s">
        <v>1394</v>
      </c>
      <c r="C1097" s="5" t="s">
        <v>58</v>
      </c>
      <c r="D1097" s="5" t="s">
        <v>66</v>
      </c>
      <c r="E1097" s="5" t="s">
        <v>58</v>
      </c>
      <c r="F1097" s="5" t="s">
        <v>51</v>
      </c>
      <c r="G1097" s="5" t="s">
        <v>56</v>
      </c>
    </row>
    <row r="1098" spans="1:7" x14ac:dyDescent="0.2">
      <c r="A1098" s="5" t="s">
        <v>1396</v>
      </c>
      <c r="B1098" s="5" t="s">
        <v>1394</v>
      </c>
      <c r="C1098" s="5" t="s">
        <v>58</v>
      </c>
      <c r="D1098" s="5" t="s">
        <v>66</v>
      </c>
      <c r="E1098" s="5" t="s">
        <v>58</v>
      </c>
      <c r="F1098" s="5" t="s">
        <v>51</v>
      </c>
      <c r="G1098" s="5" t="s">
        <v>52</v>
      </c>
    </row>
    <row r="1099" spans="1:7" x14ac:dyDescent="0.2">
      <c r="A1099" s="5" t="s">
        <v>1397</v>
      </c>
      <c r="B1099" s="5" t="s">
        <v>1394</v>
      </c>
      <c r="C1099" s="5" t="s">
        <v>58</v>
      </c>
      <c r="D1099" s="5" t="s">
        <v>59</v>
      </c>
      <c r="E1099" s="5" t="s">
        <v>58</v>
      </c>
      <c r="F1099" s="5" t="s">
        <v>51</v>
      </c>
      <c r="G1099" s="5" t="s">
        <v>52</v>
      </c>
    </row>
    <row r="1100" spans="1:7" x14ac:dyDescent="0.2">
      <c r="A1100" s="5" t="s">
        <v>1398</v>
      </c>
      <c r="B1100" s="5" t="s">
        <v>1394</v>
      </c>
      <c r="C1100" s="5" t="s">
        <v>49</v>
      </c>
      <c r="D1100" s="5" t="s">
        <v>49</v>
      </c>
      <c r="E1100" s="5" t="s">
        <v>50</v>
      </c>
      <c r="F1100" s="5" t="s">
        <v>51</v>
      </c>
      <c r="G1100" s="5" t="s">
        <v>52</v>
      </c>
    </row>
    <row r="1101" spans="1:7" x14ac:dyDescent="0.2">
      <c r="A1101" s="5" t="s">
        <v>1399</v>
      </c>
      <c r="B1101" s="5" t="s">
        <v>1400</v>
      </c>
      <c r="C1101" s="5" t="s">
        <v>74</v>
      </c>
      <c r="D1101" s="5" t="s">
        <v>75</v>
      </c>
      <c r="E1101" s="5" t="s">
        <v>76</v>
      </c>
      <c r="F1101" s="5" t="s">
        <v>64</v>
      </c>
      <c r="G1101" s="5" t="s">
        <v>52</v>
      </c>
    </row>
    <row r="1102" spans="1:7" x14ac:dyDescent="0.2">
      <c r="A1102" s="5" t="s">
        <v>1401</v>
      </c>
      <c r="B1102" s="5" t="s">
        <v>1400</v>
      </c>
      <c r="C1102" s="5" t="s">
        <v>49</v>
      </c>
      <c r="D1102" s="5" t="s">
        <v>49</v>
      </c>
      <c r="E1102" s="5" t="s">
        <v>50</v>
      </c>
      <c r="F1102" s="5" t="s">
        <v>64</v>
      </c>
      <c r="G1102" s="5" t="s">
        <v>52</v>
      </c>
    </row>
    <row r="1103" spans="1:7" x14ac:dyDescent="0.2">
      <c r="A1103" s="5" t="s">
        <v>1402</v>
      </c>
      <c r="B1103" s="5" t="s">
        <v>1400</v>
      </c>
      <c r="C1103" s="5" t="s">
        <v>49</v>
      </c>
      <c r="D1103" s="5" t="s">
        <v>49</v>
      </c>
      <c r="E1103" s="5" t="s">
        <v>50</v>
      </c>
      <c r="F1103" s="5" t="s">
        <v>64</v>
      </c>
      <c r="G1103" s="5" t="s">
        <v>56</v>
      </c>
    </row>
    <row r="1104" spans="1:7" x14ac:dyDescent="0.2">
      <c r="A1104" s="5" t="s">
        <v>1403</v>
      </c>
      <c r="B1104" s="5" t="s">
        <v>1400</v>
      </c>
      <c r="C1104" s="5" t="s">
        <v>49</v>
      </c>
      <c r="D1104" s="5" t="s">
        <v>49</v>
      </c>
      <c r="E1104" s="5" t="s">
        <v>50</v>
      </c>
      <c r="F1104" s="5" t="s">
        <v>64</v>
      </c>
      <c r="G1104" s="5" t="s">
        <v>52</v>
      </c>
    </row>
    <row r="1105" spans="1:7" x14ac:dyDescent="0.2">
      <c r="A1105" s="5" t="s">
        <v>1404</v>
      </c>
      <c r="B1105" s="5" t="s">
        <v>1400</v>
      </c>
      <c r="C1105" s="5" t="s">
        <v>49</v>
      </c>
      <c r="D1105" s="5" t="s">
        <v>49</v>
      </c>
      <c r="E1105" s="5" t="s">
        <v>50</v>
      </c>
      <c r="F1105" s="5" t="s">
        <v>64</v>
      </c>
      <c r="G1105" s="5" t="s">
        <v>56</v>
      </c>
    </row>
    <row r="1106" spans="1:7" x14ac:dyDescent="0.2">
      <c r="A1106" s="5" t="s">
        <v>1405</v>
      </c>
      <c r="B1106" s="5" t="s">
        <v>1400</v>
      </c>
      <c r="C1106" s="5" t="s">
        <v>54</v>
      </c>
      <c r="D1106" s="5" t="s">
        <v>54</v>
      </c>
      <c r="E1106" s="5" t="s">
        <v>50</v>
      </c>
      <c r="F1106" s="5" t="s">
        <v>64</v>
      </c>
      <c r="G1106" s="5" t="s">
        <v>52</v>
      </c>
    </row>
    <row r="1107" spans="1:7" x14ac:dyDescent="0.2">
      <c r="A1107" s="5" t="s">
        <v>1406</v>
      </c>
      <c r="B1107" s="5" t="s">
        <v>1400</v>
      </c>
      <c r="C1107" s="5" t="s">
        <v>54</v>
      </c>
      <c r="D1107" s="5" t="s">
        <v>54</v>
      </c>
      <c r="E1107" s="5" t="s">
        <v>50</v>
      </c>
      <c r="F1107" s="5" t="s">
        <v>64</v>
      </c>
      <c r="G1107" s="5" t="s">
        <v>52</v>
      </c>
    </row>
    <row r="1108" spans="1:7" x14ac:dyDescent="0.2">
      <c r="A1108" s="5" t="s">
        <v>1407</v>
      </c>
      <c r="B1108" s="5" t="s">
        <v>1408</v>
      </c>
      <c r="C1108" s="5" t="s">
        <v>74</v>
      </c>
      <c r="D1108" s="5" t="s">
        <v>75</v>
      </c>
      <c r="E1108" s="5" t="s">
        <v>76</v>
      </c>
      <c r="F1108" s="5" t="s">
        <v>51</v>
      </c>
      <c r="G1108" s="5" t="s">
        <v>52</v>
      </c>
    </row>
    <row r="1109" spans="1:7" x14ac:dyDescent="0.2">
      <c r="A1109" s="5" t="s">
        <v>1409</v>
      </c>
      <c r="B1109" s="5" t="s">
        <v>1408</v>
      </c>
      <c r="C1109" s="5" t="s">
        <v>58</v>
      </c>
      <c r="D1109" s="5" t="s">
        <v>66</v>
      </c>
      <c r="E1109" s="5" t="s">
        <v>58</v>
      </c>
      <c r="F1109" s="5" t="s">
        <v>51</v>
      </c>
      <c r="G1109" s="5" t="s">
        <v>52</v>
      </c>
    </row>
    <row r="1110" spans="1:7" x14ac:dyDescent="0.2">
      <c r="A1110" s="5" t="s">
        <v>1410</v>
      </c>
      <c r="B1110" s="5" t="s">
        <v>1408</v>
      </c>
      <c r="C1110" s="5" t="s">
        <v>58</v>
      </c>
      <c r="D1110" s="5" t="s">
        <v>59</v>
      </c>
      <c r="E1110" s="5" t="s">
        <v>58</v>
      </c>
      <c r="F1110" s="5" t="s">
        <v>51</v>
      </c>
      <c r="G1110" s="5" t="s">
        <v>56</v>
      </c>
    </row>
    <row r="1111" spans="1:7" x14ac:dyDescent="0.2">
      <c r="A1111" s="5" t="s">
        <v>1411</v>
      </c>
      <c r="B1111" s="5" t="s">
        <v>1408</v>
      </c>
      <c r="C1111" s="5" t="s">
        <v>49</v>
      </c>
      <c r="D1111" s="5" t="s">
        <v>49</v>
      </c>
      <c r="E1111" s="5" t="s">
        <v>50</v>
      </c>
      <c r="F1111" s="5" t="s">
        <v>51</v>
      </c>
      <c r="G1111" s="5" t="s">
        <v>52</v>
      </c>
    </row>
    <row r="1112" spans="1:7" x14ac:dyDescent="0.2">
      <c r="A1112" s="5" t="s">
        <v>1412</v>
      </c>
      <c r="B1112" s="5" t="s">
        <v>1408</v>
      </c>
      <c r="C1112" s="5" t="s">
        <v>54</v>
      </c>
      <c r="D1112" s="5" t="s">
        <v>54</v>
      </c>
      <c r="E1112" s="5" t="s">
        <v>50</v>
      </c>
      <c r="F1112" s="5" t="s">
        <v>51</v>
      </c>
      <c r="G1112" s="5" t="s">
        <v>52</v>
      </c>
    </row>
    <row r="1113" spans="1:7" x14ac:dyDescent="0.2">
      <c r="A1113" s="5" t="s">
        <v>1413</v>
      </c>
      <c r="B1113" s="5" t="s">
        <v>1414</v>
      </c>
      <c r="C1113" s="5" t="s">
        <v>58</v>
      </c>
      <c r="D1113" s="5" t="s">
        <v>61</v>
      </c>
      <c r="E1113" s="5" t="s">
        <v>58</v>
      </c>
      <c r="F1113" s="5" t="s">
        <v>51</v>
      </c>
      <c r="G1113" s="5" t="s">
        <v>52</v>
      </c>
    </row>
    <row r="1114" spans="1:7" x14ac:dyDescent="0.2">
      <c r="A1114" s="5" t="s">
        <v>1415</v>
      </c>
      <c r="B1114" s="5" t="s">
        <v>1414</v>
      </c>
      <c r="C1114" s="5" t="s">
        <v>58</v>
      </c>
      <c r="D1114" s="5" t="s">
        <v>66</v>
      </c>
      <c r="E1114" s="5" t="s">
        <v>58</v>
      </c>
      <c r="F1114" s="5" t="s">
        <v>51</v>
      </c>
      <c r="G1114" s="5" t="s">
        <v>52</v>
      </c>
    </row>
    <row r="1115" spans="1:7" x14ac:dyDescent="0.2">
      <c r="A1115" s="5" t="s">
        <v>1416</v>
      </c>
      <c r="B1115" s="5" t="s">
        <v>1414</v>
      </c>
      <c r="C1115" s="5" t="s">
        <v>58</v>
      </c>
      <c r="D1115" s="5" t="s">
        <v>59</v>
      </c>
      <c r="E1115" s="5" t="s">
        <v>58</v>
      </c>
      <c r="F1115" s="5" t="s">
        <v>51</v>
      </c>
      <c r="G1115" s="5" t="s">
        <v>52</v>
      </c>
    </row>
    <row r="1116" spans="1:7" x14ac:dyDescent="0.2">
      <c r="A1116" s="5" t="s">
        <v>1417</v>
      </c>
      <c r="B1116" s="5" t="s">
        <v>1414</v>
      </c>
      <c r="C1116" s="5" t="s">
        <v>49</v>
      </c>
      <c r="D1116" s="5" t="s">
        <v>49</v>
      </c>
      <c r="E1116" s="5" t="s">
        <v>50</v>
      </c>
      <c r="F1116" s="5" t="s">
        <v>51</v>
      </c>
      <c r="G1116" s="5" t="s">
        <v>56</v>
      </c>
    </row>
    <row r="1117" spans="1:7" x14ac:dyDescent="0.2">
      <c r="A1117" s="5" t="s">
        <v>1418</v>
      </c>
      <c r="B1117" s="5" t="s">
        <v>1419</v>
      </c>
      <c r="C1117" s="5" t="s">
        <v>74</v>
      </c>
      <c r="D1117" s="5" t="s">
        <v>75</v>
      </c>
      <c r="E1117" s="5" t="s">
        <v>76</v>
      </c>
      <c r="F1117" s="5" t="s">
        <v>64</v>
      </c>
      <c r="G1117" s="5" t="s">
        <v>56</v>
      </c>
    </row>
    <row r="1118" spans="1:7" x14ac:dyDescent="0.2">
      <c r="A1118" s="5" t="s">
        <v>1420</v>
      </c>
      <c r="B1118" s="5" t="s">
        <v>1419</v>
      </c>
      <c r="C1118" s="5" t="s">
        <v>58</v>
      </c>
      <c r="D1118" s="5" t="s">
        <v>59</v>
      </c>
      <c r="E1118" s="5" t="s">
        <v>58</v>
      </c>
      <c r="F1118" s="5" t="s">
        <v>64</v>
      </c>
      <c r="G1118" s="5" t="s">
        <v>52</v>
      </c>
    </row>
    <row r="1119" spans="1:7" x14ac:dyDescent="0.2">
      <c r="A1119" s="5" t="s">
        <v>1421</v>
      </c>
      <c r="B1119" s="5" t="s">
        <v>1419</v>
      </c>
      <c r="C1119" s="5" t="s">
        <v>49</v>
      </c>
      <c r="D1119" s="5" t="s">
        <v>49</v>
      </c>
      <c r="E1119" s="5" t="s">
        <v>50</v>
      </c>
      <c r="F1119" s="5" t="s">
        <v>64</v>
      </c>
      <c r="G1119" s="5" t="s">
        <v>52</v>
      </c>
    </row>
    <row r="1120" spans="1:7" x14ac:dyDescent="0.2">
      <c r="A1120" s="5" t="s">
        <v>1422</v>
      </c>
      <c r="B1120" s="5" t="s">
        <v>1423</v>
      </c>
      <c r="C1120" s="5" t="s">
        <v>49</v>
      </c>
      <c r="D1120" s="5" t="s">
        <v>49</v>
      </c>
      <c r="E1120" s="5" t="s">
        <v>50</v>
      </c>
      <c r="F1120" s="5" t="s">
        <v>51</v>
      </c>
      <c r="G1120" s="5" t="s">
        <v>52</v>
      </c>
    </row>
    <row r="1121" spans="1:7" x14ac:dyDescent="0.2">
      <c r="A1121" s="5" t="s">
        <v>1424</v>
      </c>
      <c r="B1121" s="5" t="s">
        <v>1423</v>
      </c>
      <c r="C1121" s="5" t="s">
        <v>58</v>
      </c>
      <c r="D1121" s="5" t="s">
        <v>61</v>
      </c>
      <c r="E1121" s="5" t="s">
        <v>58</v>
      </c>
      <c r="F1121" s="5" t="s">
        <v>51</v>
      </c>
      <c r="G1121" s="5" t="s">
        <v>56</v>
      </c>
    </row>
    <row r="1122" spans="1:7" x14ac:dyDescent="0.2">
      <c r="A1122" s="5" t="s">
        <v>1425</v>
      </c>
      <c r="B1122" s="5" t="s">
        <v>1426</v>
      </c>
      <c r="C1122" s="5" t="s">
        <v>74</v>
      </c>
      <c r="D1122" s="5" t="s">
        <v>75</v>
      </c>
      <c r="E1122" s="5" t="s">
        <v>76</v>
      </c>
      <c r="F1122" s="5" t="s">
        <v>64</v>
      </c>
      <c r="G1122" s="5" t="s">
        <v>52</v>
      </c>
    </row>
    <row r="1123" spans="1:7" x14ac:dyDescent="0.2">
      <c r="A1123" s="5" t="s">
        <v>1427</v>
      </c>
      <c r="B1123" s="5" t="s">
        <v>1426</v>
      </c>
      <c r="C1123" s="5" t="s">
        <v>58</v>
      </c>
      <c r="D1123" s="5" t="s">
        <v>66</v>
      </c>
      <c r="E1123" s="5" t="s">
        <v>58</v>
      </c>
      <c r="F1123" s="5" t="s">
        <v>64</v>
      </c>
      <c r="G1123" s="5" t="s">
        <v>56</v>
      </c>
    </row>
    <row r="1124" spans="1:7" x14ac:dyDescent="0.2">
      <c r="A1124" s="5" t="s">
        <v>1428</v>
      </c>
      <c r="B1124" s="5" t="s">
        <v>1426</v>
      </c>
      <c r="C1124" s="5" t="s">
        <v>58</v>
      </c>
      <c r="D1124" s="5" t="s">
        <v>59</v>
      </c>
      <c r="E1124" s="5" t="s">
        <v>58</v>
      </c>
      <c r="F1124" s="5" t="s">
        <v>64</v>
      </c>
      <c r="G1124" s="5" t="s">
        <v>52</v>
      </c>
    </row>
    <row r="1125" spans="1:7" x14ac:dyDescent="0.2">
      <c r="A1125" s="5" t="s">
        <v>1429</v>
      </c>
      <c r="B1125" s="5" t="s">
        <v>1426</v>
      </c>
      <c r="C1125" s="5" t="s">
        <v>49</v>
      </c>
      <c r="D1125" s="5" t="s">
        <v>49</v>
      </c>
      <c r="E1125" s="5" t="s">
        <v>50</v>
      </c>
      <c r="F1125" s="5" t="s">
        <v>64</v>
      </c>
      <c r="G1125" s="5" t="s">
        <v>52</v>
      </c>
    </row>
    <row r="1126" spans="1:7" x14ac:dyDescent="0.2">
      <c r="A1126" s="5" t="s">
        <v>1430</v>
      </c>
      <c r="B1126" s="5" t="s">
        <v>1426</v>
      </c>
      <c r="C1126" s="5" t="s">
        <v>49</v>
      </c>
      <c r="D1126" s="5" t="s">
        <v>49</v>
      </c>
      <c r="E1126" s="5" t="s">
        <v>50</v>
      </c>
      <c r="F1126" s="5" t="s">
        <v>64</v>
      </c>
      <c r="G1126" s="5" t="s">
        <v>52</v>
      </c>
    </row>
    <row r="1127" spans="1:7" x14ac:dyDescent="0.2">
      <c r="A1127" s="5" t="s">
        <v>1431</v>
      </c>
      <c r="B1127" s="5" t="s">
        <v>1426</v>
      </c>
      <c r="C1127" s="5" t="s">
        <v>49</v>
      </c>
      <c r="D1127" s="5" t="s">
        <v>49</v>
      </c>
      <c r="E1127" s="5" t="s">
        <v>50</v>
      </c>
      <c r="F1127" s="5" t="s">
        <v>64</v>
      </c>
      <c r="G1127" s="5" t="s">
        <v>52</v>
      </c>
    </row>
    <row r="1128" spans="1:7" x14ac:dyDescent="0.2">
      <c r="A1128" s="5" t="s">
        <v>1432</v>
      </c>
      <c r="B1128" s="5" t="s">
        <v>1433</v>
      </c>
      <c r="C1128" s="5" t="s">
        <v>58</v>
      </c>
      <c r="D1128" s="5" t="s">
        <v>61</v>
      </c>
      <c r="E1128" s="5" t="s">
        <v>58</v>
      </c>
      <c r="F1128" s="5" t="s">
        <v>64</v>
      </c>
      <c r="G1128" s="5" t="s">
        <v>52</v>
      </c>
    </row>
    <row r="1129" spans="1:7" x14ac:dyDescent="0.2">
      <c r="A1129" s="5" t="s">
        <v>1434</v>
      </c>
      <c r="B1129" s="5" t="s">
        <v>1433</v>
      </c>
      <c r="C1129" s="5" t="s">
        <v>58</v>
      </c>
      <c r="D1129" s="5" t="s">
        <v>59</v>
      </c>
      <c r="E1129" s="5" t="s">
        <v>58</v>
      </c>
      <c r="F1129" s="5" t="s">
        <v>64</v>
      </c>
      <c r="G1129" s="5" t="s">
        <v>56</v>
      </c>
    </row>
    <row r="1130" spans="1:7" x14ac:dyDescent="0.2">
      <c r="A1130" s="5" t="s">
        <v>1435</v>
      </c>
      <c r="B1130" s="5" t="s">
        <v>1436</v>
      </c>
      <c r="C1130" s="5" t="s">
        <v>49</v>
      </c>
      <c r="D1130" s="5" t="s">
        <v>49</v>
      </c>
      <c r="E1130" s="5" t="s">
        <v>50</v>
      </c>
      <c r="F1130" s="5" t="s">
        <v>51</v>
      </c>
      <c r="G1130" s="5" t="s">
        <v>56</v>
      </c>
    </row>
    <row r="1131" spans="1:7" x14ac:dyDescent="0.2">
      <c r="A1131" s="5" t="s">
        <v>1437</v>
      </c>
      <c r="B1131" s="5" t="s">
        <v>1436</v>
      </c>
      <c r="C1131" s="5" t="s">
        <v>49</v>
      </c>
      <c r="D1131" s="5" t="s">
        <v>49</v>
      </c>
      <c r="E1131" s="5" t="s">
        <v>50</v>
      </c>
      <c r="F1131" s="5" t="s">
        <v>51</v>
      </c>
      <c r="G1131" s="5" t="s">
        <v>52</v>
      </c>
    </row>
    <row r="1132" spans="1:7" x14ac:dyDescent="0.2">
      <c r="A1132" s="5" t="s">
        <v>1438</v>
      </c>
      <c r="B1132" s="5" t="s">
        <v>1436</v>
      </c>
      <c r="C1132" s="5" t="s">
        <v>58</v>
      </c>
      <c r="D1132" s="5" t="s">
        <v>59</v>
      </c>
      <c r="E1132" s="5" t="s">
        <v>58</v>
      </c>
      <c r="F1132" s="5" t="s">
        <v>51</v>
      </c>
      <c r="G1132" s="5" t="s">
        <v>56</v>
      </c>
    </row>
    <row r="1133" spans="1:7" x14ac:dyDescent="0.2">
      <c r="A1133" s="5" t="s">
        <v>1439</v>
      </c>
      <c r="B1133" s="5" t="s">
        <v>1436</v>
      </c>
      <c r="C1133" s="5" t="s">
        <v>74</v>
      </c>
      <c r="D1133" s="5" t="s">
        <v>75</v>
      </c>
      <c r="E1133" s="5" t="s">
        <v>76</v>
      </c>
      <c r="F1133" s="5" t="s">
        <v>51</v>
      </c>
      <c r="G1133" s="5" t="s">
        <v>52</v>
      </c>
    </row>
    <row r="1134" spans="1:7" x14ac:dyDescent="0.2">
      <c r="A1134" s="5" t="s">
        <v>1440</v>
      </c>
      <c r="B1134" s="5" t="s">
        <v>1441</v>
      </c>
      <c r="C1134" s="5" t="s">
        <v>49</v>
      </c>
      <c r="D1134" s="5" t="s">
        <v>49</v>
      </c>
      <c r="E1134" s="5" t="s">
        <v>50</v>
      </c>
      <c r="F1134" s="5" t="s">
        <v>64</v>
      </c>
      <c r="G1134" s="5" t="s">
        <v>52</v>
      </c>
    </row>
    <row r="1135" spans="1:7" x14ac:dyDescent="0.2">
      <c r="A1135" s="5" t="s">
        <v>1442</v>
      </c>
      <c r="B1135" s="5" t="s">
        <v>1441</v>
      </c>
      <c r="C1135" s="5" t="s">
        <v>58</v>
      </c>
      <c r="D1135" s="5" t="s">
        <v>59</v>
      </c>
      <c r="E1135" s="5" t="s">
        <v>58</v>
      </c>
      <c r="F1135" s="5" t="s">
        <v>64</v>
      </c>
      <c r="G1135" s="5" t="s">
        <v>56</v>
      </c>
    </row>
    <row r="1136" spans="1:7" x14ac:dyDescent="0.2">
      <c r="A1136" s="5" t="s">
        <v>1443</v>
      </c>
      <c r="B1136" s="5" t="s">
        <v>1441</v>
      </c>
      <c r="C1136" s="5" t="s">
        <v>58</v>
      </c>
      <c r="D1136" s="5" t="s">
        <v>66</v>
      </c>
      <c r="E1136" s="5" t="s">
        <v>58</v>
      </c>
      <c r="F1136" s="5" t="s">
        <v>64</v>
      </c>
      <c r="G1136" s="5" t="s">
        <v>56</v>
      </c>
    </row>
    <row r="1137" spans="1:7" x14ac:dyDescent="0.2">
      <c r="A1137" s="5" t="s">
        <v>1444</v>
      </c>
      <c r="B1137" s="5" t="s">
        <v>1441</v>
      </c>
      <c r="C1137" s="5" t="s">
        <v>58</v>
      </c>
      <c r="D1137" s="5" t="s">
        <v>66</v>
      </c>
      <c r="E1137" s="5" t="s">
        <v>58</v>
      </c>
      <c r="F1137" s="5" t="s">
        <v>64</v>
      </c>
      <c r="G1137" s="5" t="s">
        <v>52</v>
      </c>
    </row>
    <row r="1138" spans="1:7" x14ac:dyDescent="0.2">
      <c r="A1138" s="5" t="s">
        <v>1445</v>
      </c>
      <c r="B1138" s="5" t="s">
        <v>1441</v>
      </c>
      <c r="C1138" s="5" t="s">
        <v>58</v>
      </c>
      <c r="D1138" s="5" t="s">
        <v>66</v>
      </c>
      <c r="E1138" s="5" t="s">
        <v>58</v>
      </c>
      <c r="F1138" s="5" t="s">
        <v>64</v>
      </c>
      <c r="G1138" s="5" t="s">
        <v>52</v>
      </c>
    </row>
    <row r="1139" spans="1:7" x14ac:dyDescent="0.2">
      <c r="A1139" s="5" t="s">
        <v>1446</v>
      </c>
      <c r="B1139" s="5" t="s">
        <v>1441</v>
      </c>
      <c r="C1139" s="5" t="s">
        <v>74</v>
      </c>
      <c r="D1139" s="5" t="s">
        <v>75</v>
      </c>
      <c r="E1139" s="5" t="s">
        <v>76</v>
      </c>
      <c r="F1139" s="5" t="s">
        <v>64</v>
      </c>
      <c r="G1139" s="5" t="s">
        <v>52</v>
      </c>
    </row>
    <row r="1140" spans="1:7" x14ac:dyDescent="0.2">
      <c r="A1140" s="5" t="s">
        <v>1447</v>
      </c>
      <c r="B1140" s="5" t="s">
        <v>1448</v>
      </c>
      <c r="C1140" s="5" t="s">
        <v>58</v>
      </c>
      <c r="D1140" s="5" t="s">
        <v>59</v>
      </c>
      <c r="E1140" s="5" t="s">
        <v>58</v>
      </c>
      <c r="F1140" s="5" t="s">
        <v>64</v>
      </c>
      <c r="G1140" s="5" t="s">
        <v>56</v>
      </c>
    </row>
    <row r="1141" spans="1:7" x14ac:dyDescent="0.2">
      <c r="A1141" s="5" t="s">
        <v>1449</v>
      </c>
      <c r="B1141" s="5" t="s">
        <v>1448</v>
      </c>
      <c r="C1141" s="5" t="s">
        <v>74</v>
      </c>
      <c r="D1141" s="5" t="s">
        <v>75</v>
      </c>
      <c r="E1141" s="5" t="s">
        <v>76</v>
      </c>
      <c r="F1141" s="5" t="s">
        <v>64</v>
      </c>
      <c r="G1141" s="5" t="s">
        <v>52</v>
      </c>
    </row>
    <row r="1142" spans="1:7" x14ac:dyDescent="0.2">
      <c r="A1142" s="5" t="s">
        <v>1450</v>
      </c>
      <c r="B1142" s="5" t="s">
        <v>1451</v>
      </c>
      <c r="C1142" s="5" t="s">
        <v>58</v>
      </c>
      <c r="D1142" s="5" t="s">
        <v>59</v>
      </c>
      <c r="E1142" s="5" t="s">
        <v>58</v>
      </c>
      <c r="F1142" s="5" t="s">
        <v>64</v>
      </c>
      <c r="G1142" s="5" t="s">
        <v>52</v>
      </c>
    </row>
    <row r="1143" spans="1:7" x14ac:dyDescent="0.2">
      <c r="A1143" s="5" t="s">
        <v>1452</v>
      </c>
      <c r="B1143" s="5" t="s">
        <v>1451</v>
      </c>
      <c r="C1143" s="5" t="s">
        <v>58</v>
      </c>
      <c r="D1143" s="5" t="s">
        <v>66</v>
      </c>
      <c r="E1143" s="5" t="s">
        <v>58</v>
      </c>
      <c r="F1143" s="5" t="s">
        <v>64</v>
      </c>
      <c r="G1143" s="5" t="s">
        <v>52</v>
      </c>
    </row>
    <row r="1144" spans="1:7" x14ac:dyDescent="0.2">
      <c r="A1144" s="5" t="s">
        <v>1453</v>
      </c>
      <c r="B1144" s="5" t="s">
        <v>1451</v>
      </c>
      <c r="C1144" s="5" t="s">
        <v>74</v>
      </c>
      <c r="D1144" s="5" t="s">
        <v>75</v>
      </c>
      <c r="E1144" s="5" t="s">
        <v>76</v>
      </c>
      <c r="F1144" s="5" t="s">
        <v>64</v>
      </c>
      <c r="G1144" s="5" t="s">
        <v>56</v>
      </c>
    </row>
    <row r="1145" spans="1:7" x14ac:dyDescent="0.2">
      <c r="A1145" s="5" t="s">
        <v>1454</v>
      </c>
      <c r="B1145" s="5" t="s">
        <v>1455</v>
      </c>
      <c r="C1145" s="5" t="s">
        <v>58</v>
      </c>
      <c r="D1145" s="5" t="s">
        <v>59</v>
      </c>
      <c r="E1145" s="5" t="s">
        <v>58</v>
      </c>
      <c r="F1145" s="5" t="s">
        <v>51</v>
      </c>
      <c r="G1145" s="5" t="s">
        <v>56</v>
      </c>
    </row>
    <row r="1146" spans="1:7" x14ac:dyDescent="0.2">
      <c r="A1146" s="5" t="s">
        <v>1456</v>
      </c>
      <c r="B1146" s="5" t="s">
        <v>1455</v>
      </c>
      <c r="C1146" s="5" t="s">
        <v>74</v>
      </c>
      <c r="D1146" s="5" t="s">
        <v>75</v>
      </c>
      <c r="E1146" s="5" t="s">
        <v>76</v>
      </c>
      <c r="F1146" s="5" t="s">
        <v>51</v>
      </c>
      <c r="G1146" s="5" t="s">
        <v>52</v>
      </c>
    </row>
    <row r="1147" spans="1:7" x14ac:dyDescent="0.2">
      <c r="A1147" s="5" t="s">
        <v>1457</v>
      </c>
      <c r="B1147" s="5" t="s">
        <v>1458</v>
      </c>
      <c r="C1147" s="5" t="s">
        <v>49</v>
      </c>
      <c r="D1147" s="5" t="s">
        <v>49</v>
      </c>
      <c r="E1147" s="5" t="s">
        <v>50</v>
      </c>
      <c r="F1147" s="5" t="s">
        <v>51</v>
      </c>
      <c r="G1147" s="5" t="s">
        <v>52</v>
      </c>
    </row>
    <row r="1148" spans="1:7" x14ac:dyDescent="0.2">
      <c r="A1148" s="5" t="s">
        <v>1459</v>
      </c>
      <c r="B1148" s="5" t="s">
        <v>1458</v>
      </c>
      <c r="C1148" s="5" t="s">
        <v>58</v>
      </c>
      <c r="D1148" s="5" t="s">
        <v>59</v>
      </c>
      <c r="E1148" s="5" t="s">
        <v>58</v>
      </c>
      <c r="F1148" s="5" t="s">
        <v>51</v>
      </c>
      <c r="G1148" s="5" t="s">
        <v>52</v>
      </c>
    </row>
    <row r="1149" spans="1:7" x14ac:dyDescent="0.2">
      <c r="A1149" s="5" t="s">
        <v>1460</v>
      </c>
      <c r="B1149" s="5" t="s">
        <v>1458</v>
      </c>
      <c r="C1149" s="5" t="s">
        <v>58</v>
      </c>
      <c r="D1149" s="5" t="s">
        <v>66</v>
      </c>
      <c r="E1149" s="5" t="s">
        <v>58</v>
      </c>
      <c r="F1149" s="5" t="s">
        <v>51</v>
      </c>
      <c r="G1149" s="5" t="s">
        <v>56</v>
      </c>
    </row>
    <row r="1150" spans="1:7" x14ac:dyDescent="0.2">
      <c r="A1150" s="5" t="s">
        <v>1461</v>
      </c>
      <c r="B1150" s="5" t="s">
        <v>1458</v>
      </c>
      <c r="C1150" s="5" t="s">
        <v>58</v>
      </c>
      <c r="D1150" s="5" t="s">
        <v>66</v>
      </c>
      <c r="E1150" s="5" t="s">
        <v>58</v>
      </c>
      <c r="F1150" s="5" t="s">
        <v>51</v>
      </c>
      <c r="G1150" s="5" t="s">
        <v>52</v>
      </c>
    </row>
    <row r="1151" spans="1:7" x14ac:dyDescent="0.2">
      <c r="A1151" s="5" t="s">
        <v>1462</v>
      </c>
      <c r="B1151" s="5" t="s">
        <v>1458</v>
      </c>
      <c r="C1151" s="5" t="s">
        <v>58</v>
      </c>
      <c r="D1151" s="5" t="s">
        <v>66</v>
      </c>
      <c r="E1151" s="5" t="s">
        <v>58</v>
      </c>
      <c r="F1151" s="5" t="s">
        <v>51</v>
      </c>
      <c r="G1151" s="5" t="s">
        <v>52</v>
      </c>
    </row>
    <row r="1152" spans="1:7" x14ac:dyDescent="0.2">
      <c r="A1152" s="5" t="s">
        <v>1463</v>
      </c>
      <c r="B1152" s="5" t="s">
        <v>1458</v>
      </c>
      <c r="C1152" s="5" t="s">
        <v>58</v>
      </c>
      <c r="D1152" s="5" t="s">
        <v>66</v>
      </c>
      <c r="E1152" s="5" t="s">
        <v>58</v>
      </c>
      <c r="F1152" s="5" t="s">
        <v>51</v>
      </c>
      <c r="G1152" s="5" t="s">
        <v>52</v>
      </c>
    </row>
    <row r="1153" spans="1:7" x14ac:dyDescent="0.2">
      <c r="A1153" s="5" t="s">
        <v>1464</v>
      </c>
      <c r="B1153" s="5" t="s">
        <v>1458</v>
      </c>
      <c r="C1153" s="5" t="s">
        <v>74</v>
      </c>
      <c r="D1153" s="5" t="s">
        <v>75</v>
      </c>
      <c r="E1153" s="5" t="s">
        <v>76</v>
      </c>
      <c r="F1153" s="5" t="s">
        <v>51</v>
      </c>
      <c r="G1153" s="5" t="s">
        <v>52</v>
      </c>
    </row>
    <row r="1154" spans="1:7" x14ac:dyDescent="0.2">
      <c r="A1154" s="5" t="s">
        <v>1465</v>
      </c>
      <c r="B1154" s="5" t="s">
        <v>1466</v>
      </c>
      <c r="C1154" s="5" t="s">
        <v>49</v>
      </c>
      <c r="D1154" s="5" t="s">
        <v>49</v>
      </c>
      <c r="E1154" s="5" t="s">
        <v>50</v>
      </c>
      <c r="F1154" s="5" t="s">
        <v>51</v>
      </c>
      <c r="G1154" s="5" t="s">
        <v>52</v>
      </c>
    </row>
    <row r="1155" spans="1:7" x14ac:dyDescent="0.2">
      <c r="A1155" s="5" t="s">
        <v>1467</v>
      </c>
      <c r="B1155" s="5" t="s">
        <v>1466</v>
      </c>
      <c r="C1155" s="5" t="s">
        <v>49</v>
      </c>
      <c r="D1155" s="5" t="s">
        <v>49</v>
      </c>
      <c r="E1155" s="5" t="s">
        <v>50</v>
      </c>
      <c r="F1155" s="5" t="s">
        <v>51</v>
      </c>
      <c r="G1155" s="5" t="s">
        <v>56</v>
      </c>
    </row>
    <row r="1156" spans="1:7" x14ac:dyDescent="0.2">
      <c r="A1156" s="5" t="s">
        <v>1468</v>
      </c>
      <c r="B1156" s="5" t="s">
        <v>1466</v>
      </c>
      <c r="C1156" s="5" t="s">
        <v>58</v>
      </c>
      <c r="D1156" s="5" t="s">
        <v>59</v>
      </c>
      <c r="E1156" s="5" t="s">
        <v>58</v>
      </c>
      <c r="F1156" s="5" t="s">
        <v>51</v>
      </c>
      <c r="G1156" s="5" t="s">
        <v>56</v>
      </c>
    </row>
    <row r="1157" spans="1:7" x14ac:dyDescent="0.2">
      <c r="A1157" s="5" t="s">
        <v>1469</v>
      </c>
      <c r="B1157" s="5" t="s">
        <v>1466</v>
      </c>
      <c r="C1157" s="5" t="s">
        <v>58</v>
      </c>
      <c r="D1157" s="5" t="s">
        <v>61</v>
      </c>
      <c r="E1157" s="5" t="s">
        <v>58</v>
      </c>
      <c r="F1157" s="5" t="s">
        <v>51</v>
      </c>
      <c r="G1157" s="5" t="s">
        <v>52</v>
      </c>
    </row>
    <row r="1158" spans="1:7" x14ac:dyDescent="0.2">
      <c r="A1158" s="5" t="s">
        <v>1470</v>
      </c>
      <c r="B1158" s="5" t="s">
        <v>1471</v>
      </c>
      <c r="C1158" s="5" t="s">
        <v>58</v>
      </c>
      <c r="D1158" s="5" t="s">
        <v>59</v>
      </c>
      <c r="E1158" s="5" t="s">
        <v>58</v>
      </c>
      <c r="F1158" s="5" t="s">
        <v>51</v>
      </c>
      <c r="G1158" s="5" t="s">
        <v>52</v>
      </c>
    </row>
    <row r="1159" spans="1:7" x14ac:dyDescent="0.2">
      <c r="A1159" s="5" t="s">
        <v>1472</v>
      </c>
      <c r="B1159" s="5" t="s">
        <v>1471</v>
      </c>
      <c r="C1159" s="5" t="s">
        <v>58</v>
      </c>
      <c r="D1159" s="5" t="s">
        <v>66</v>
      </c>
      <c r="E1159" s="5" t="s">
        <v>58</v>
      </c>
      <c r="F1159" s="5" t="s">
        <v>51</v>
      </c>
      <c r="G1159" s="5" t="s">
        <v>52</v>
      </c>
    </row>
    <row r="1160" spans="1:7" x14ac:dyDescent="0.2">
      <c r="A1160" s="5" t="s">
        <v>1473</v>
      </c>
      <c r="B1160" s="5" t="s">
        <v>1471</v>
      </c>
      <c r="C1160" s="5" t="s">
        <v>74</v>
      </c>
      <c r="D1160" s="5" t="s">
        <v>125</v>
      </c>
      <c r="E1160" s="5" t="s">
        <v>50</v>
      </c>
      <c r="F1160" s="5" t="s">
        <v>51</v>
      </c>
      <c r="G1160" s="5" t="s">
        <v>52</v>
      </c>
    </row>
    <row r="1161" spans="1:7" x14ac:dyDescent="0.2">
      <c r="A1161" s="5" t="s">
        <v>1474</v>
      </c>
      <c r="B1161" s="5" t="s">
        <v>1471</v>
      </c>
      <c r="C1161" s="5" t="s">
        <v>58</v>
      </c>
      <c r="D1161" s="5" t="s">
        <v>66</v>
      </c>
      <c r="E1161" s="5" t="s">
        <v>58</v>
      </c>
      <c r="F1161" s="5" t="s">
        <v>51</v>
      </c>
      <c r="G1161" s="5" t="s">
        <v>56</v>
      </c>
    </row>
    <row r="1162" spans="1:7" x14ac:dyDescent="0.2">
      <c r="A1162" s="5" t="s">
        <v>1475</v>
      </c>
      <c r="B1162" s="5" t="s">
        <v>1471</v>
      </c>
      <c r="C1162" s="5" t="s">
        <v>58</v>
      </c>
      <c r="D1162" s="5" t="s">
        <v>61</v>
      </c>
      <c r="E1162" s="5" t="s">
        <v>58</v>
      </c>
      <c r="F1162" s="5" t="s">
        <v>51</v>
      </c>
      <c r="G1162" s="5" t="s">
        <v>52</v>
      </c>
    </row>
    <row r="1163" spans="1:7" x14ac:dyDescent="0.2">
      <c r="A1163" s="5" t="s">
        <v>1476</v>
      </c>
      <c r="B1163" s="5" t="s">
        <v>1477</v>
      </c>
      <c r="C1163" s="5" t="s">
        <v>58</v>
      </c>
      <c r="D1163" s="5" t="s">
        <v>59</v>
      </c>
      <c r="E1163" s="5" t="s">
        <v>58</v>
      </c>
      <c r="F1163" s="5" t="s">
        <v>51</v>
      </c>
      <c r="G1163" s="5" t="s">
        <v>56</v>
      </c>
    </row>
    <row r="1164" spans="1:7" x14ac:dyDescent="0.2">
      <c r="A1164" s="5" t="s">
        <v>1478</v>
      </c>
      <c r="B1164" s="5" t="s">
        <v>1477</v>
      </c>
      <c r="C1164" s="5" t="s">
        <v>58</v>
      </c>
      <c r="D1164" s="5" t="s">
        <v>66</v>
      </c>
      <c r="E1164" s="5" t="s">
        <v>58</v>
      </c>
      <c r="F1164" s="5" t="s">
        <v>51</v>
      </c>
      <c r="G1164" s="5" t="s">
        <v>56</v>
      </c>
    </row>
    <row r="1165" spans="1:7" x14ac:dyDescent="0.2">
      <c r="A1165" s="5" t="s">
        <v>1479</v>
      </c>
      <c r="B1165" s="5" t="s">
        <v>1477</v>
      </c>
      <c r="C1165" s="5" t="s">
        <v>58</v>
      </c>
      <c r="D1165" s="5" t="s">
        <v>61</v>
      </c>
      <c r="E1165" s="5" t="s">
        <v>58</v>
      </c>
      <c r="F1165" s="5" t="s">
        <v>51</v>
      </c>
      <c r="G1165" s="5" t="s">
        <v>52</v>
      </c>
    </row>
    <row r="1166" spans="1:7" x14ac:dyDescent="0.2">
      <c r="A1166" s="5" t="s">
        <v>1480</v>
      </c>
      <c r="B1166" s="5" t="s">
        <v>1481</v>
      </c>
      <c r="C1166" s="5" t="s">
        <v>58</v>
      </c>
      <c r="D1166" s="5" t="s">
        <v>59</v>
      </c>
      <c r="E1166" s="5" t="s">
        <v>58</v>
      </c>
      <c r="F1166" s="5" t="s">
        <v>51</v>
      </c>
      <c r="G1166" s="5" t="s">
        <v>52</v>
      </c>
    </row>
    <row r="1167" spans="1:7" x14ac:dyDescent="0.2">
      <c r="A1167" s="5" t="s">
        <v>1482</v>
      </c>
      <c r="B1167" s="5" t="s">
        <v>1481</v>
      </c>
      <c r="C1167" s="5" t="s">
        <v>74</v>
      </c>
      <c r="D1167" s="5" t="s">
        <v>75</v>
      </c>
      <c r="E1167" s="5" t="s">
        <v>76</v>
      </c>
      <c r="F1167" s="5" t="s">
        <v>51</v>
      </c>
      <c r="G1167" s="5" t="s">
        <v>56</v>
      </c>
    </row>
    <row r="1168" spans="1:7" x14ac:dyDescent="0.2">
      <c r="A1168" s="5" t="s">
        <v>1483</v>
      </c>
      <c r="B1168" s="5" t="s">
        <v>1484</v>
      </c>
      <c r="C1168" s="5" t="s">
        <v>49</v>
      </c>
      <c r="D1168" s="5" t="s">
        <v>49</v>
      </c>
      <c r="E1168" s="5" t="s">
        <v>50</v>
      </c>
      <c r="F1168" s="5" t="s">
        <v>64</v>
      </c>
      <c r="G1168" s="5" t="s">
        <v>56</v>
      </c>
    </row>
    <row r="1169" spans="1:7" x14ac:dyDescent="0.2">
      <c r="A1169" s="5" t="s">
        <v>1485</v>
      </c>
      <c r="B1169" s="5" t="s">
        <v>1484</v>
      </c>
      <c r="C1169" s="5" t="s">
        <v>74</v>
      </c>
      <c r="D1169" s="5" t="s">
        <v>125</v>
      </c>
      <c r="E1169" s="5" t="s">
        <v>50</v>
      </c>
      <c r="F1169" s="5" t="s">
        <v>64</v>
      </c>
      <c r="G1169" s="5" t="s">
        <v>52</v>
      </c>
    </row>
    <row r="1170" spans="1:7" x14ac:dyDescent="0.2">
      <c r="A1170" s="5" t="s">
        <v>1486</v>
      </c>
      <c r="B1170" s="5" t="s">
        <v>1484</v>
      </c>
      <c r="C1170" s="5" t="s">
        <v>74</v>
      </c>
      <c r="D1170" s="5" t="s">
        <v>75</v>
      </c>
      <c r="E1170" s="5" t="s">
        <v>76</v>
      </c>
      <c r="F1170" s="5" t="s">
        <v>64</v>
      </c>
      <c r="G1170" s="5" t="s">
        <v>52</v>
      </c>
    </row>
    <row r="1171" spans="1:7" x14ac:dyDescent="0.2">
      <c r="A1171" s="5" t="s">
        <v>1487</v>
      </c>
      <c r="B1171" s="5" t="s">
        <v>1488</v>
      </c>
      <c r="C1171" s="5" t="s">
        <v>58</v>
      </c>
      <c r="D1171" s="5" t="s">
        <v>59</v>
      </c>
      <c r="E1171" s="5" t="s">
        <v>58</v>
      </c>
      <c r="F1171" s="5" t="s">
        <v>51</v>
      </c>
      <c r="G1171" s="5" t="s">
        <v>56</v>
      </c>
    </row>
    <row r="1172" spans="1:7" x14ac:dyDescent="0.2">
      <c r="A1172" s="5" t="s">
        <v>1489</v>
      </c>
      <c r="B1172" s="5" t="s">
        <v>1488</v>
      </c>
      <c r="C1172" s="5" t="s">
        <v>58</v>
      </c>
      <c r="D1172" s="5" t="s">
        <v>66</v>
      </c>
      <c r="E1172" s="5" t="s">
        <v>58</v>
      </c>
      <c r="F1172" s="5" t="s">
        <v>51</v>
      </c>
      <c r="G1172" s="5" t="s">
        <v>52</v>
      </c>
    </row>
    <row r="1173" spans="1:7" x14ac:dyDescent="0.2">
      <c r="A1173" s="5" t="s">
        <v>1490</v>
      </c>
      <c r="B1173" s="5" t="s">
        <v>1488</v>
      </c>
      <c r="C1173" s="5" t="s">
        <v>58</v>
      </c>
      <c r="D1173" s="5" t="s">
        <v>66</v>
      </c>
      <c r="E1173" s="5" t="s">
        <v>58</v>
      </c>
      <c r="F1173" s="5" t="s">
        <v>51</v>
      </c>
      <c r="G1173" s="5" t="s">
        <v>52</v>
      </c>
    </row>
    <row r="1174" spans="1:7" x14ac:dyDescent="0.2">
      <c r="A1174" s="5" t="s">
        <v>1491</v>
      </c>
      <c r="B1174" s="5" t="s">
        <v>1488</v>
      </c>
      <c r="C1174" s="5" t="s">
        <v>58</v>
      </c>
      <c r="D1174" s="5" t="s">
        <v>66</v>
      </c>
      <c r="E1174" s="5" t="s">
        <v>58</v>
      </c>
      <c r="F1174" s="5" t="s">
        <v>51</v>
      </c>
      <c r="G1174" s="5" t="s">
        <v>56</v>
      </c>
    </row>
    <row r="1175" spans="1:7" x14ac:dyDescent="0.2">
      <c r="A1175" s="5" t="s">
        <v>1492</v>
      </c>
      <c r="B1175" s="5" t="s">
        <v>1488</v>
      </c>
      <c r="C1175" s="5" t="s">
        <v>58</v>
      </c>
      <c r="D1175" s="5" t="s">
        <v>61</v>
      </c>
      <c r="E1175" s="5" t="s">
        <v>58</v>
      </c>
      <c r="F1175" s="5" t="s">
        <v>51</v>
      </c>
      <c r="G1175" s="5" t="s">
        <v>52</v>
      </c>
    </row>
    <row r="1176" spans="1:7" x14ac:dyDescent="0.2">
      <c r="A1176" s="5" t="s">
        <v>1493</v>
      </c>
      <c r="B1176" s="5" t="s">
        <v>1494</v>
      </c>
      <c r="C1176" s="5" t="s">
        <v>58</v>
      </c>
      <c r="D1176" s="5" t="s">
        <v>61</v>
      </c>
      <c r="E1176" s="5" t="s">
        <v>58</v>
      </c>
      <c r="F1176" s="5" t="s">
        <v>64</v>
      </c>
      <c r="G1176" s="5" t="s">
        <v>56</v>
      </c>
    </row>
    <row r="1177" spans="1:7" x14ac:dyDescent="0.2">
      <c r="A1177" s="5" t="s">
        <v>1495</v>
      </c>
      <c r="B1177" s="5" t="s">
        <v>1494</v>
      </c>
      <c r="C1177" s="5" t="s">
        <v>58</v>
      </c>
      <c r="D1177" s="5" t="s">
        <v>59</v>
      </c>
      <c r="E1177" s="5" t="s">
        <v>58</v>
      </c>
      <c r="F1177" s="5" t="s">
        <v>64</v>
      </c>
      <c r="G1177" s="5" t="s">
        <v>52</v>
      </c>
    </row>
    <row r="1178" spans="1:7" x14ac:dyDescent="0.2">
      <c r="A1178" s="5" t="s">
        <v>1496</v>
      </c>
      <c r="B1178" s="5" t="s">
        <v>1497</v>
      </c>
      <c r="C1178" s="5" t="s">
        <v>86</v>
      </c>
      <c r="D1178" s="5" t="s">
        <v>86</v>
      </c>
      <c r="E1178" s="5" t="s">
        <v>86</v>
      </c>
      <c r="F1178" s="5" t="s">
        <v>64</v>
      </c>
      <c r="G1178" s="5" t="s">
        <v>56</v>
      </c>
    </row>
    <row r="1179" spans="1:7" x14ac:dyDescent="0.2">
      <c r="A1179" s="5" t="s">
        <v>1498</v>
      </c>
      <c r="B1179" s="5" t="s">
        <v>1497</v>
      </c>
      <c r="C1179" s="5" t="s">
        <v>86</v>
      </c>
      <c r="D1179" s="5" t="s">
        <v>86</v>
      </c>
      <c r="E1179" s="5" t="s">
        <v>86</v>
      </c>
      <c r="F1179" s="5" t="s">
        <v>64</v>
      </c>
      <c r="G1179" s="5" t="s">
        <v>52</v>
      </c>
    </row>
    <row r="1180" spans="1:7" x14ac:dyDescent="0.2">
      <c r="A1180" s="5" t="s">
        <v>1499</v>
      </c>
      <c r="B1180" s="5" t="s">
        <v>1497</v>
      </c>
      <c r="C1180" s="5" t="s">
        <v>58</v>
      </c>
      <c r="D1180" s="5" t="s">
        <v>61</v>
      </c>
      <c r="E1180" s="5" t="s">
        <v>58</v>
      </c>
      <c r="F1180" s="5" t="s">
        <v>64</v>
      </c>
      <c r="G1180" s="5" t="s">
        <v>52</v>
      </c>
    </row>
    <row r="1181" spans="1:7" x14ac:dyDescent="0.2">
      <c r="A1181" s="5" t="s">
        <v>1500</v>
      </c>
      <c r="B1181" s="5" t="s">
        <v>1497</v>
      </c>
      <c r="C1181" s="5" t="s">
        <v>58</v>
      </c>
      <c r="D1181" s="5" t="s">
        <v>66</v>
      </c>
      <c r="E1181" s="5" t="s">
        <v>58</v>
      </c>
      <c r="F1181" s="5" t="s">
        <v>64</v>
      </c>
      <c r="G1181" s="5" t="s">
        <v>52</v>
      </c>
    </row>
    <row r="1182" spans="1:7" x14ac:dyDescent="0.2">
      <c r="A1182" s="5" t="s">
        <v>1501</v>
      </c>
      <c r="B1182" s="5" t="s">
        <v>1497</v>
      </c>
      <c r="C1182" s="5" t="s">
        <v>58</v>
      </c>
      <c r="D1182" s="5" t="s">
        <v>59</v>
      </c>
      <c r="E1182" s="5" t="s">
        <v>58</v>
      </c>
      <c r="F1182" s="5" t="s">
        <v>64</v>
      </c>
      <c r="G1182" s="5" t="s">
        <v>52</v>
      </c>
    </row>
    <row r="1183" spans="1:7" x14ac:dyDescent="0.2">
      <c r="A1183" s="5" t="s">
        <v>1502</v>
      </c>
      <c r="B1183" s="57">
        <v>43896</v>
      </c>
      <c r="C1183" s="5" t="s">
        <v>58</v>
      </c>
      <c r="D1183" s="5" t="s">
        <v>61</v>
      </c>
      <c r="E1183" s="5" t="s">
        <v>58</v>
      </c>
      <c r="F1183" s="5" t="s">
        <v>51</v>
      </c>
      <c r="G1183" s="5" t="s">
        <v>56</v>
      </c>
    </row>
    <row r="1184" spans="1:7" x14ac:dyDescent="0.2">
      <c r="A1184" s="5" t="s">
        <v>1503</v>
      </c>
      <c r="B1184" s="57">
        <v>43896</v>
      </c>
      <c r="C1184" s="5" t="s">
        <v>58</v>
      </c>
      <c r="D1184" s="5" t="s">
        <v>66</v>
      </c>
      <c r="E1184" s="5" t="s">
        <v>58</v>
      </c>
      <c r="F1184" s="5" t="s">
        <v>51</v>
      </c>
      <c r="G1184" s="5" t="s">
        <v>56</v>
      </c>
    </row>
    <row r="1185" spans="1:7" x14ac:dyDescent="0.2">
      <c r="A1185" s="5" t="s">
        <v>1504</v>
      </c>
      <c r="B1185" s="57">
        <v>43896</v>
      </c>
      <c r="C1185" s="5" t="s">
        <v>58</v>
      </c>
      <c r="D1185" s="5" t="s">
        <v>66</v>
      </c>
      <c r="E1185" s="5" t="s">
        <v>58</v>
      </c>
      <c r="F1185" s="5" t="s">
        <v>51</v>
      </c>
      <c r="G1185" s="5" t="s">
        <v>56</v>
      </c>
    </row>
    <row r="1186" spans="1:7" x14ac:dyDescent="0.2">
      <c r="A1186" s="5" t="s">
        <v>1505</v>
      </c>
      <c r="B1186" s="57">
        <v>43896</v>
      </c>
      <c r="C1186" s="5" t="s">
        <v>58</v>
      </c>
      <c r="D1186" s="5" t="s">
        <v>66</v>
      </c>
      <c r="E1186" s="5" t="s">
        <v>58</v>
      </c>
      <c r="F1186" s="5" t="s">
        <v>51</v>
      </c>
      <c r="G1186" s="5" t="s">
        <v>52</v>
      </c>
    </row>
    <row r="1187" spans="1:7" x14ac:dyDescent="0.2">
      <c r="A1187" s="5" t="s">
        <v>1506</v>
      </c>
      <c r="B1187" s="57">
        <v>43896</v>
      </c>
      <c r="C1187" s="5" t="s">
        <v>58</v>
      </c>
      <c r="D1187" s="5" t="s">
        <v>66</v>
      </c>
      <c r="E1187" s="5" t="s">
        <v>58</v>
      </c>
      <c r="F1187" s="5" t="s">
        <v>51</v>
      </c>
      <c r="G1187" s="5" t="s">
        <v>52</v>
      </c>
    </row>
    <row r="1188" spans="1:7" x14ac:dyDescent="0.2">
      <c r="A1188" s="5" t="s">
        <v>1507</v>
      </c>
      <c r="B1188" s="57">
        <v>43896</v>
      </c>
      <c r="C1188" s="5" t="s">
        <v>58</v>
      </c>
      <c r="D1188" s="5" t="s">
        <v>66</v>
      </c>
      <c r="E1188" s="5" t="s">
        <v>58</v>
      </c>
      <c r="F1188" s="5" t="s">
        <v>51</v>
      </c>
      <c r="G1188" s="5" t="s">
        <v>52</v>
      </c>
    </row>
    <row r="1189" spans="1:7" x14ac:dyDescent="0.2">
      <c r="A1189" s="5" t="s">
        <v>1508</v>
      </c>
      <c r="B1189" s="57">
        <v>43896</v>
      </c>
      <c r="C1189" s="5" t="s">
        <v>58</v>
      </c>
      <c r="D1189" s="5" t="s">
        <v>59</v>
      </c>
      <c r="E1189" s="5" t="s">
        <v>58</v>
      </c>
      <c r="F1189" s="5" t="s">
        <v>51</v>
      </c>
      <c r="G1189" s="5" t="s">
        <v>56</v>
      </c>
    </row>
    <row r="1190" spans="1:7" x14ac:dyDescent="0.2">
      <c r="A1190" s="5" t="s">
        <v>1509</v>
      </c>
      <c r="B1190" s="5" t="s">
        <v>1510</v>
      </c>
      <c r="C1190" s="5" t="s">
        <v>74</v>
      </c>
      <c r="D1190" s="5" t="s">
        <v>75</v>
      </c>
      <c r="E1190" s="5" t="s">
        <v>76</v>
      </c>
      <c r="F1190" s="5" t="s">
        <v>51</v>
      </c>
      <c r="G1190" s="5" t="s">
        <v>52</v>
      </c>
    </row>
    <row r="1191" spans="1:7" x14ac:dyDescent="0.2">
      <c r="A1191" s="5" t="s">
        <v>1511</v>
      </c>
      <c r="B1191" s="5" t="s">
        <v>1510</v>
      </c>
      <c r="C1191" s="5" t="s">
        <v>49</v>
      </c>
      <c r="D1191" s="5" t="s">
        <v>49</v>
      </c>
      <c r="E1191" s="5" t="s">
        <v>50</v>
      </c>
      <c r="F1191" s="5" t="s">
        <v>51</v>
      </c>
      <c r="G1191" s="5" t="s">
        <v>56</v>
      </c>
    </row>
    <row r="1192" spans="1:7" x14ac:dyDescent="0.2">
      <c r="A1192" s="5" t="s">
        <v>1512</v>
      </c>
      <c r="B1192" s="5" t="s">
        <v>1510</v>
      </c>
      <c r="C1192" s="5" t="s">
        <v>49</v>
      </c>
      <c r="D1192" s="5" t="s">
        <v>49</v>
      </c>
      <c r="E1192" s="5" t="s">
        <v>50</v>
      </c>
      <c r="F1192" s="5" t="s">
        <v>51</v>
      </c>
      <c r="G1192" s="5" t="s">
        <v>52</v>
      </c>
    </row>
    <row r="1193" spans="1:7" x14ac:dyDescent="0.2">
      <c r="A1193" s="5" t="s">
        <v>1513</v>
      </c>
      <c r="B1193" s="5" t="s">
        <v>1510</v>
      </c>
      <c r="C1193" s="5" t="s">
        <v>49</v>
      </c>
      <c r="D1193" s="5" t="s">
        <v>49</v>
      </c>
      <c r="E1193" s="5" t="s">
        <v>50</v>
      </c>
      <c r="F1193" s="5" t="s">
        <v>51</v>
      </c>
      <c r="G1193" s="5" t="s">
        <v>52</v>
      </c>
    </row>
    <row r="1194" spans="1:7" x14ac:dyDescent="0.2">
      <c r="A1194" s="5" t="s">
        <v>1514</v>
      </c>
      <c r="B1194" s="5" t="s">
        <v>1510</v>
      </c>
      <c r="C1194" s="5" t="s">
        <v>49</v>
      </c>
      <c r="D1194" s="5" t="s">
        <v>49</v>
      </c>
      <c r="E1194" s="5" t="s">
        <v>50</v>
      </c>
      <c r="F1194" s="5" t="s">
        <v>51</v>
      </c>
      <c r="G1194" s="5" t="s">
        <v>52</v>
      </c>
    </row>
    <row r="1195" spans="1:7" x14ac:dyDescent="0.2">
      <c r="A1195" s="5" t="s">
        <v>1515</v>
      </c>
      <c r="B1195" s="5" t="s">
        <v>1516</v>
      </c>
      <c r="C1195" s="5" t="s">
        <v>58</v>
      </c>
      <c r="D1195" s="5" t="s">
        <v>61</v>
      </c>
      <c r="E1195" s="5" t="s">
        <v>58</v>
      </c>
      <c r="F1195" s="5" t="s">
        <v>51</v>
      </c>
      <c r="G1195" s="5" t="s">
        <v>52</v>
      </c>
    </row>
    <row r="1196" spans="1:7" x14ac:dyDescent="0.2">
      <c r="A1196" s="5" t="s">
        <v>1517</v>
      </c>
      <c r="B1196" s="5" t="s">
        <v>1516</v>
      </c>
      <c r="C1196" s="5" t="s">
        <v>58</v>
      </c>
      <c r="D1196" s="5" t="s">
        <v>66</v>
      </c>
      <c r="E1196" s="5" t="s">
        <v>58</v>
      </c>
      <c r="F1196" s="5" t="s">
        <v>51</v>
      </c>
      <c r="G1196" s="5" t="s">
        <v>56</v>
      </c>
    </row>
    <row r="1197" spans="1:7" x14ac:dyDescent="0.2">
      <c r="A1197" s="5" t="s">
        <v>1518</v>
      </c>
      <c r="B1197" s="5" t="s">
        <v>1516</v>
      </c>
      <c r="C1197" s="5" t="s">
        <v>58</v>
      </c>
      <c r="D1197" s="5" t="s">
        <v>66</v>
      </c>
      <c r="E1197" s="5" t="s">
        <v>58</v>
      </c>
      <c r="F1197" s="5" t="s">
        <v>51</v>
      </c>
      <c r="G1197" s="5" t="s">
        <v>52</v>
      </c>
    </row>
    <row r="1198" spans="1:7" x14ac:dyDescent="0.2">
      <c r="A1198" s="5" t="s">
        <v>1519</v>
      </c>
      <c r="B1198" s="5" t="s">
        <v>1516</v>
      </c>
      <c r="C1198" s="5" t="s">
        <v>58</v>
      </c>
      <c r="D1198" s="5" t="s">
        <v>59</v>
      </c>
      <c r="E1198" s="5" t="s">
        <v>58</v>
      </c>
      <c r="F1198" s="5" t="s">
        <v>51</v>
      </c>
      <c r="G1198" s="5" t="s">
        <v>56</v>
      </c>
    </row>
    <row r="1199" spans="1:7" x14ac:dyDescent="0.2">
      <c r="A1199" s="5" t="s">
        <v>1520</v>
      </c>
      <c r="B1199" s="5" t="s">
        <v>1521</v>
      </c>
      <c r="C1199" s="5" t="s">
        <v>58</v>
      </c>
      <c r="D1199" s="5" t="s">
        <v>61</v>
      </c>
      <c r="E1199" s="5" t="s">
        <v>58</v>
      </c>
      <c r="F1199" s="5" t="s">
        <v>64</v>
      </c>
      <c r="G1199" s="5" t="s">
        <v>56</v>
      </c>
    </row>
    <row r="1200" spans="1:7" x14ac:dyDescent="0.2">
      <c r="A1200" s="5" t="s">
        <v>1522</v>
      </c>
      <c r="B1200" s="5" t="s">
        <v>1521</v>
      </c>
      <c r="C1200" s="5" t="s">
        <v>58</v>
      </c>
      <c r="D1200" s="5" t="s">
        <v>66</v>
      </c>
      <c r="E1200" s="5" t="s">
        <v>58</v>
      </c>
      <c r="F1200" s="5" t="s">
        <v>64</v>
      </c>
      <c r="G1200" s="5" t="s">
        <v>52</v>
      </c>
    </row>
    <row r="1201" spans="1:7" x14ac:dyDescent="0.2">
      <c r="A1201" s="5" t="s">
        <v>1523</v>
      </c>
      <c r="B1201" s="5" t="s">
        <v>1521</v>
      </c>
      <c r="C1201" s="5" t="s">
        <v>58</v>
      </c>
      <c r="D1201" s="5" t="s">
        <v>66</v>
      </c>
      <c r="E1201" s="5" t="s">
        <v>58</v>
      </c>
      <c r="F1201" s="5" t="s">
        <v>64</v>
      </c>
      <c r="G1201" s="5" t="s">
        <v>52</v>
      </c>
    </row>
    <row r="1202" spans="1:7" x14ac:dyDescent="0.2">
      <c r="A1202" s="5" t="s">
        <v>1524</v>
      </c>
      <c r="B1202" s="5" t="s">
        <v>1521</v>
      </c>
      <c r="C1202" s="5" t="s">
        <v>58</v>
      </c>
      <c r="D1202" s="5" t="s">
        <v>66</v>
      </c>
      <c r="E1202" s="5" t="s">
        <v>58</v>
      </c>
      <c r="F1202" s="5" t="s">
        <v>64</v>
      </c>
      <c r="G1202" s="5" t="s">
        <v>52</v>
      </c>
    </row>
    <row r="1203" spans="1:7" x14ac:dyDescent="0.2">
      <c r="A1203" s="5" t="s">
        <v>1525</v>
      </c>
      <c r="B1203" s="5" t="s">
        <v>1521</v>
      </c>
      <c r="C1203" s="5" t="s">
        <v>58</v>
      </c>
      <c r="D1203" s="5" t="s">
        <v>59</v>
      </c>
      <c r="E1203" s="5" t="s">
        <v>58</v>
      </c>
      <c r="F1203" s="5" t="s">
        <v>64</v>
      </c>
      <c r="G1203" s="5" t="s">
        <v>52</v>
      </c>
    </row>
    <row r="1204" spans="1:7" x14ac:dyDescent="0.2">
      <c r="A1204" s="5" t="s">
        <v>1526</v>
      </c>
      <c r="B1204" s="5" t="s">
        <v>1527</v>
      </c>
      <c r="C1204" s="5" t="s">
        <v>58</v>
      </c>
      <c r="D1204" s="5" t="s">
        <v>61</v>
      </c>
      <c r="E1204" s="5" t="s">
        <v>58</v>
      </c>
      <c r="F1204" s="5" t="s">
        <v>64</v>
      </c>
      <c r="G1204" s="5" t="s">
        <v>52</v>
      </c>
    </row>
    <row r="1205" spans="1:7" x14ac:dyDescent="0.2">
      <c r="A1205" s="5" t="s">
        <v>1528</v>
      </c>
      <c r="B1205" s="5" t="s">
        <v>1527</v>
      </c>
      <c r="C1205" s="5" t="s">
        <v>58</v>
      </c>
      <c r="D1205" s="5" t="s">
        <v>66</v>
      </c>
      <c r="E1205" s="5" t="s">
        <v>58</v>
      </c>
      <c r="F1205" s="5" t="s">
        <v>64</v>
      </c>
      <c r="G1205" s="5" t="s">
        <v>56</v>
      </c>
    </row>
    <row r="1206" spans="1:7" x14ac:dyDescent="0.2">
      <c r="A1206" s="5" t="s">
        <v>1529</v>
      </c>
      <c r="B1206" s="5" t="s">
        <v>1527</v>
      </c>
      <c r="C1206" s="5" t="s">
        <v>58</v>
      </c>
      <c r="D1206" s="5" t="s">
        <v>66</v>
      </c>
      <c r="E1206" s="5" t="s">
        <v>58</v>
      </c>
      <c r="F1206" s="5" t="s">
        <v>64</v>
      </c>
      <c r="G1206" s="5" t="s">
        <v>52</v>
      </c>
    </row>
    <row r="1207" spans="1:7" x14ac:dyDescent="0.2">
      <c r="A1207" s="5" t="s">
        <v>1530</v>
      </c>
      <c r="B1207" s="5" t="s">
        <v>1527</v>
      </c>
      <c r="C1207" s="5" t="s">
        <v>58</v>
      </c>
      <c r="D1207" s="5" t="s">
        <v>59</v>
      </c>
      <c r="E1207" s="5" t="s">
        <v>58</v>
      </c>
      <c r="F1207" s="5" t="s">
        <v>64</v>
      </c>
      <c r="G1207" s="5" t="s">
        <v>52</v>
      </c>
    </row>
    <row r="1208" spans="1:7" x14ac:dyDescent="0.2">
      <c r="A1208" s="5" t="s">
        <v>1531</v>
      </c>
      <c r="B1208" s="5" t="s">
        <v>1527</v>
      </c>
      <c r="C1208" s="5" t="s">
        <v>49</v>
      </c>
      <c r="D1208" s="5" t="s">
        <v>49</v>
      </c>
      <c r="E1208" s="5" t="s">
        <v>50</v>
      </c>
      <c r="F1208" s="5" t="s">
        <v>64</v>
      </c>
      <c r="G1208" s="5" t="s">
        <v>52</v>
      </c>
    </row>
    <row r="1209" spans="1:7" x14ac:dyDescent="0.2">
      <c r="A1209" s="5" t="s">
        <v>1532</v>
      </c>
      <c r="B1209" s="5" t="s">
        <v>1527</v>
      </c>
      <c r="C1209" s="5" t="s">
        <v>49</v>
      </c>
      <c r="D1209" s="5" t="s">
        <v>49</v>
      </c>
      <c r="E1209" s="5" t="s">
        <v>50</v>
      </c>
      <c r="F1209" s="5" t="s">
        <v>64</v>
      </c>
      <c r="G1209" s="5" t="s">
        <v>52</v>
      </c>
    </row>
    <row r="1210" spans="1:7" x14ac:dyDescent="0.2">
      <c r="A1210" s="5" t="s">
        <v>1533</v>
      </c>
      <c r="B1210" s="5" t="s">
        <v>1534</v>
      </c>
      <c r="C1210" s="5" t="s">
        <v>74</v>
      </c>
      <c r="D1210" s="5" t="s">
        <v>75</v>
      </c>
      <c r="E1210" s="5" t="s">
        <v>76</v>
      </c>
      <c r="F1210" s="5" t="s">
        <v>51</v>
      </c>
      <c r="G1210" s="5" t="s">
        <v>52</v>
      </c>
    </row>
    <row r="1211" spans="1:7" x14ac:dyDescent="0.2">
      <c r="A1211" s="5" t="s">
        <v>1535</v>
      </c>
      <c r="B1211" s="5" t="s">
        <v>1534</v>
      </c>
      <c r="C1211" s="5" t="s">
        <v>58</v>
      </c>
      <c r="D1211" s="5" t="s">
        <v>66</v>
      </c>
      <c r="E1211" s="5" t="s">
        <v>58</v>
      </c>
      <c r="F1211" s="5" t="s">
        <v>51</v>
      </c>
      <c r="G1211" s="5" t="s">
        <v>52</v>
      </c>
    </row>
    <row r="1212" spans="1:7" x14ac:dyDescent="0.2">
      <c r="A1212" s="5" t="s">
        <v>1536</v>
      </c>
      <c r="B1212" s="5" t="s">
        <v>1534</v>
      </c>
      <c r="C1212" s="5" t="s">
        <v>58</v>
      </c>
      <c r="D1212" s="5" t="s">
        <v>66</v>
      </c>
      <c r="E1212" s="5" t="s">
        <v>58</v>
      </c>
      <c r="F1212" s="5" t="s">
        <v>51</v>
      </c>
      <c r="G1212" s="5" t="s">
        <v>52</v>
      </c>
    </row>
    <row r="1213" spans="1:7" x14ac:dyDescent="0.2">
      <c r="A1213" s="5" t="s">
        <v>1537</v>
      </c>
      <c r="B1213" s="5" t="s">
        <v>1534</v>
      </c>
      <c r="C1213" s="5" t="s">
        <v>58</v>
      </c>
      <c r="D1213" s="5" t="s">
        <v>66</v>
      </c>
      <c r="E1213" s="5" t="s">
        <v>58</v>
      </c>
      <c r="F1213" s="5" t="s">
        <v>51</v>
      </c>
      <c r="G1213" s="5" t="s">
        <v>56</v>
      </c>
    </row>
    <row r="1214" spans="1:7" x14ac:dyDescent="0.2">
      <c r="A1214" s="5" t="s">
        <v>1538</v>
      </c>
      <c r="B1214" s="5" t="s">
        <v>1534</v>
      </c>
      <c r="C1214" s="5" t="s">
        <v>58</v>
      </c>
      <c r="D1214" s="5" t="s">
        <v>66</v>
      </c>
      <c r="E1214" s="5" t="s">
        <v>58</v>
      </c>
      <c r="F1214" s="5" t="s">
        <v>51</v>
      </c>
      <c r="G1214" s="5" t="s">
        <v>52</v>
      </c>
    </row>
    <row r="1215" spans="1:7" x14ac:dyDescent="0.2">
      <c r="A1215" s="5" t="s">
        <v>1539</v>
      </c>
      <c r="B1215" s="5" t="s">
        <v>1534</v>
      </c>
      <c r="C1215" s="5" t="s">
        <v>58</v>
      </c>
      <c r="D1215" s="5" t="s">
        <v>59</v>
      </c>
      <c r="E1215" s="5" t="s">
        <v>58</v>
      </c>
      <c r="F1215" s="5" t="s">
        <v>51</v>
      </c>
      <c r="G1215" s="5" t="s">
        <v>52</v>
      </c>
    </row>
    <row r="1216" spans="1:7" x14ac:dyDescent="0.2">
      <c r="A1216" s="5" t="s">
        <v>1540</v>
      </c>
      <c r="B1216" s="5" t="s">
        <v>1541</v>
      </c>
      <c r="C1216" s="5" t="s">
        <v>74</v>
      </c>
      <c r="D1216" s="5" t="s">
        <v>75</v>
      </c>
      <c r="E1216" s="5" t="s">
        <v>76</v>
      </c>
      <c r="F1216" s="5" t="s">
        <v>64</v>
      </c>
      <c r="G1216" s="5" t="s">
        <v>52</v>
      </c>
    </row>
    <row r="1217" spans="1:7" x14ac:dyDescent="0.2">
      <c r="A1217" s="5" t="s">
        <v>1542</v>
      </c>
      <c r="B1217" s="5" t="s">
        <v>1541</v>
      </c>
      <c r="C1217" s="5" t="s">
        <v>74</v>
      </c>
      <c r="D1217" s="5" t="s">
        <v>125</v>
      </c>
      <c r="E1217" s="5" t="s">
        <v>50</v>
      </c>
      <c r="F1217" s="5" t="s">
        <v>64</v>
      </c>
      <c r="G1217" s="5" t="s">
        <v>56</v>
      </c>
    </row>
    <row r="1218" spans="1:7" x14ac:dyDescent="0.2">
      <c r="A1218" s="5" t="s">
        <v>1543</v>
      </c>
      <c r="B1218" s="5" t="s">
        <v>1544</v>
      </c>
      <c r="C1218" s="5" t="s">
        <v>58</v>
      </c>
      <c r="D1218" s="5" t="s">
        <v>61</v>
      </c>
      <c r="E1218" s="5" t="s">
        <v>58</v>
      </c>
      <c r="F1218" s="5" t="s">
        <v>64</v>
      </c>
      <c r="G1218" s="5" t="s">
        <v>52</v>
      </c>
    </row>
    <row r="1219" spans="1:7" x14ac:dyDescent="0.2">
      <c r="A1219" s="5" t="s">
        <v>1545</v>
      </c>
      <c r="B1219" s="5" t="s">
        <v>1544</v>
      </c>
      <c r="C1219" s="5" t="s">
        <v>49</v>
      </c>
      <c r="D1219" s="5" t="s">
        <v>49</v>
      </c>
      <c r="E1219" s="5" t="s">
        <v>50</v>
      </c>
      <c r="F1219" s="5" t="s">
        <v>64</v>
      </c>
      <c r="G1219" s="5" t="s">
        <v>56</v>
      </c>
    </row>
    <row r="1220" spans="1:7" x14ac:dyDescent="0.2">
      <c r="A1220" s="5" t="s">
        <v>1546</v>
      </c>
      <c r="B1220" s="5" t="s">
        <v>1547</v>
      </c>
      <c r="C1220" s="5" t="s">
        <v>58</v>
      </c>
      <c r="D1220" s="5" t="s">
        <v>61</v>
      </c>
      <c r="E1220" s="5" t="s">
        <v>58</v>
      </c>
      <c r="F1220" s="5" t="s">
        <v>64</v>
      </c>
      <c r="G1220" s="5" t="s">
        <v>56</v>
      </c>
    </row>
    <row r="1221" spans="1:7" x14ac:dyDescent="0.2">
      <c r="A1221" s="5" t="s">
        <v>1548</v>
      </c>
      <c r="B1221" s="5" t="s">
        <v>1547</v>
      </c>
      <c r="C1221" s="5" t="s">
        <v>58</v>
      </c>
      <c r="D1221" s="5" t="s">
        <v>66</v>
      </c>
      <c r="E1221" s="5" t="s">
        <v>58</v>
      </c>
      <c r="F1221" s="5" t="s">
        <v>64</v>
      </c>
      <c r="G1221" s="5" t="s">
        <v>52</v>
      </c>
    </row>
    <row r="1222" spans="1:7" x14ac:dyDescent="0.2">
      <c r="A1222" s="5" t="s">
        <v>1549</v>
      </c>
      <c r="B1222" s="5" t="s">
        <v>1547</v>
      </c>
      <c r="C1222" s="5" t="s">
        <v>58</v>
      </c>
      <c r="D1222" s="5" t="s">
        <v>66</v>
      </c>
      <c r="E1222" s="5" t="s">
        <v>58</v>
      </c>
      <c r="F1222" s="5" t="s">
        <v>64</v>
      </c>
      <c r="G1222" s="5" t="s">
        <v>52</v>
      </c>
    </row>
    <row r="1223" spans="1:7" x14ac:dyDescent="0.2">
      <c r="A1223" s="5" t="s">
        <v>1550</v>
      </c>
      <c r="B1223" s="5" t="s">
        <v>1547</v>
      </c>
      <c r="C1223" s="5" t="s">
        <v>58</v>
      </c>
      <c r="D1223" s="5" t="s">
        <v>66</v>
      </c>
      <c r="E1223" s="5" t="s">
        <v>58</v>
      </c>
      <c r="F1223" s="5" t="s">
        <v>64</v>
      </c>
      <c r="G1223" s="5" t="s">
        <v>52</v>
      </c>
    </row>
    <row r="1224" spans="1:7" x14ac:dyDescent="0.2">
      <c r="A1224" s="5" t="s">
        <v>1551</v>
      </c>
      <c r="B1224" s="5" t="s">
        <v>1547</v>
      </c>
      <c r="C1224" s="5" t="s">
        <v>74</v>
      </c>
      <c r="D1224" s="5" t="s">
        <v>125</v>
      </c>
      <c r="E1224" s="5" t="s">
        <v>50</v>
      </c>
      <c r="F1224" s="5" t="s">
        <v>64</v>
      </c>
      <c r="G1224" s="5" t="s">
        <v>52</v>
      </c>
    </row>
    <row r="1225" spans="1:7" x14ac:dyDescent="0.2">
      <c r="A1225" s="5" t="s">
        <v>1552</v>
      </c>
      <c r="B1225" s="5" t="s">
        <v>1547</v>
      </c>
      <c r="C1225" s="5" t="s">
        <v>74</v>
      </c>
      <c r="D1225" s="5" t="s">
        <v>125</v>
      </c>
      <c r="E1225" s="5" t="s">
        <v>50</v>
      </c>
      <c r="F1225" s="5" t="s">
        <v>64</v>
      </c>
      <c r="G1225" s="5" t="s">
        <v>52</v>
      </c>
    </row>
    <row r="1226" spans="1:7" x14ac:dyDescent="0.2">
      <c r="A1226" s="5" t="s">
        <v>1553</v>
      </c>
      <c r="B1226" s="5" t="s">
        <v>1554</v>
      </c>
      <c r="C1226" s="5" t="s">
        <v>74</v>
      </c>
      <c r="D1226" s="5" t="s">
        <v>75</v>
      </c>
      <c r="E1226" s="5" t="s">
        <v>76</v>
      </c>
      <c r="F1226" s="5" t="s">
        <v>64</v>
      </c>
      <c r="G1226" s="5" t="s">
        <v>52</v>
      </c>
    </row>
    <row r="1227" spans="1:7" x14ac:dyDescent="0.2">
      <c r="A1227" s="5" t="s">
        <v>1555</v>
      </c>
      <c r="B1227" s="5" t="s">
        <v>1554</v>
      </c>
      <c r="C1227" s="5" t="s">
        <v>58</v>
      </c>
      <c r="D1227" s="5" t="s">
        <v>66</v>
      </c>
      <c r="E1227" s="5" t="s">
        <v>58</v>
      </c>
      <c r="F1227" s="5" t="s">
        <v>64</v>
      </c>
      <c r="G1227" s="5" t="s">
        <v>52</v>
      </c>
    </row>
    <row r="1228" spans="1:7" x14ac:dyDescent="0.2">
      <c r="A1228" s="5" t="s">
        <v>1556</v>
      </c>
      <c r="B1228" s="5" t="s">
        <v>1554</v>
      </c>
      <c r="C1228" s="5" t="s">
        <v>58</v>
      </c>
      <c r="D1228" s="5" t="s">
        <v>59</v>
      </c>
      <c r="E1228" s="5" t="s">
        <v>58</v>
      </c>
      <c r="F1228" s="5" t="s">
        <v>64</v>
      </c>
      <c r="G1228" s="5" t="s">
        <v>56</v>
      </c>
    </row>
    <row r="1229" spans="1:7" x14ac:dyDescent="0.2">
      <c r="A1229" s="5" t="s">
        <v>1557</v>
      </c>
      <c r="B1229" s="5" t="s">
        <v>1554</v>
      </c>
      <c r="C1229" s="5" t="s">
        <v>54</v>
      </c>
      <c r="D1229" s="5" t="s">
        <v>54</v>
      </c>
      <c r="E1229" s="5" t="s">
        <v>50</v>
      </c>
      <c r="F1229" s="5" t="s">
        <v>64</v>
      </c>
      <c r="G1229" s="5" t="s">
        <v>52</v>
      </c>
    </row>
    <row r="1230" spans="1:7" x14ac:dyDescent="0.2">
      <c r="A1230" s="5" t="s">
        <v>1558</v>
      </c>
      <c r="B1230" s="5" t="s">
        <v>1559</v>
      </c>
      <c r="C1230" s="5" t="s">
        <v>58</v>
      </c>
      <c r="D1230" s="5" t="s">
        <v>61</v>
      </c>
      <c r="E1230" s="5" t="s">
        <v>58</v>
      </c>
      <c r="F1230" s="5" t="s">
        <v>64</v>
      </c>
      <c r="G1230" s="5" t="s">
        <v>52</v>
      </c>
    </row>
    <row r="1231" spans="1:7" x14ac:dyDescent="0.2">
      <c r="A1231" s="5" t="s">
        <v>1560</v>
      </c>
      <c r="B1231" s="5" t="s">
        <v>1559</v>
      </c>
      <c r="C1231" s="5" t="s">
        <v>58</v>
      </c>
      <c r="D1231" s="5" t="s">
        <v>59</v>
      </c>
      <c r="E1231" s="5" t="s">
        <v>58</v>
      </c>
      <c r="F1231" s="5" t="s">
        <v>64</v>
      </c>
      <c r="G1231" s="5" t="s">
        <v>56</v>
      </c>
    </row>
    <row r="1232" spans="1:7" x14ac:dyDescent="0.2">
      <c r="A1232" s="5" t="s">
        <v>1561</v>
      </c>
      <c r="B1232" s="5" t="s">
        <v>1562</v>
      </c>
      <c r="C1232" s="5" t="s">
        <v>58</v>
      </c>
      <c r="D1232" s="5" t="s">
        <v>61</v>
      </c>
      <c r="E1232" s="5" t="s">
        <v>58</v>
      </c>
      <c r="F1232" s="5" t="s">
        <v>51</v>
      </c>
      <c r="G1232" s="5" t="s">
        <v>56</v>
      </c>
    </row>
    <row r="1233" spans="1:7" x14ac:dyDescent="0.2">
      <c r="A1233" s="5" t="s">
        <v>1563</v>
      </c>
      <c r="B1233" s="5" t="s">
        <v>1562</v>
      </c>
      <c r="C1233" s="5" t="s">
        <v>74</v>
      </c>
      <c r="D1233" s="5" t="s">
        <v>109</v>
      </c>
      <c r="E1233" s="5" t="s">
        <v>76</v>
      </c>
      <c r="F1233" s="5" t="s">
        <v>51</v>
      </c>
      <c r="G1233" s="5" t="s">
        <v>52</v>
      </c>
    </row>
    <row r="1234" spans="1:7" x14ac:dyDescent="0.2">
      <c r="A1234" s="5" t="s">
        <v>1564</v>
      </c>
      <c r="B1234" s="5" t="s">
        <v>1562</v>
      </c>
      <c r="C1234" s="5" t="s">
        <v>58</v>
      </c>
      <c r="D1234" s="5" t="s">
        <v>59</v>
      </c>
      <c r="E1234" s="5" t="s">
        <v>58</v>
      </c>
      <c r="F1234" s="5" t="s">
        <v>51</v>
      </c>
      <c r="G1234" s="5" t="s">
        <v>52</v>
      </c>
    </row>
    <row r="1235" spans="1:7" x14ac:dyDescent="0.2">
      <c r="A1235" s="5" t="s">
        <v>1565</v>
      </c>
      <c r="B1235" s="5" t="s">
        <v>1566</v>
      </c>
      <c r="C1235" s="5" t="s">
        <v>74</v>
      </c>
      <c r="D1235" s="5" t="s">
        <v>75</v>
      </c>
      <c r="E1235" s="5" t="s">
        <v>76</v>
      </c>
      <c r="F1235" s="5" t="s">
        <v>64</v>
      </c>
      <c r="G1235" s="5" t="s">
        <v>56</v>
      </c>
    </row>
    <row r="1236" spans="1:7" x14ac:dyDescent="0.2">
      <c r="A1236" s="5" t="s">
        <v>1567</v>
      </c>
      <c r="B1236" s="5" t="s">
        <v>1566</v>
      </c>
      <c r="C1236" s="5" t="s">
        <v>58</v>
      </c>
      <c r="D1236" s="5" t="s">
        <v>59</v>
      </c>
      <c r="E1236" s="5" t="s">
        <v>58</v>
      </c>
      <c r="F1236" s="5" t="s">
        <v>64</v>
      </c>
      <c r="G1236" s="5" t="s">
        <v>52</v>
      </c>
    </row>
    <row r="1237" spans="1:7" x14ac:dyDescent="0.2">
      <c r="A1237" s="5" t="s">
        <v>1568</v>
      </c>
      <c r="B1237" s="5" t="s">
        <v>1569</v>
      </c>
      <c r="C1237" s="5" t="s">
        <v>86</v>
      </c>
      <c r="D1237" s="5" t="s">
        <v>86</v>
      </c>
      <c r="E1237" s="5" t="s">
        <v>86</v>
      </c>
      <c r="F1237" s="5" t="s">
        <v>64</v>
      </c>
      <c r="G1237" s="5" t="s">
        <v>56</v>
      </c>
    </row>
    <row r="1238" spans="1:7" x14ac:dyDescent="0.2">
      <c r="A1238" s="5" t="s">
        <v>1570</v>
      </c>
      <c r="B1238" s="5" t="s">
        <v>1569</v>
      </c>
      <c r="C1238" s="5" t="s">
        <v>74</v>
      </c>
      <c r="D1238" s="5" t="s">
        <v>75</v>
      </c>
      <c r="E1238" s="5" t="s">
        <v>76</v>
      </c>
      <c r="F1238" s="5" t="s">
        <v>64</v>
      </c>
      <c r="G1238" s="5" t="s">
        <v>52</v>
      </c>
    </row>
    <row r="1239" spans="1:7" x14ac:dyDescent="0.2">
      <c r="A1239" s="5" t="s">
        <v>1571</v>
      </c>
      <c r="B1239" s="5" t="s">
        <v>1572</v>
      </c>
      <c r="C1239" s="5" t="s">
        <v>74</v>
      </c>
      <c r="D1239" s="5" t="s">
        <v>75</v>
      </c>
      <c r="E1239" s="5" t="s">
        <v>76</v>
      </c>
      <c r="F1239" s="5" t="s">
        <v>51</v>
      </c>
      <c r="G1239" s="5" t="s">
        <v>52</v>
      </c>
    </row>
    <row r="1240" spans="1:7" x14ac:dyDescent="0.2">
      <c r="A1240" s="5" t="s">
        <v>1573</v>
      </c>
      <c r="B1240" s="5" t="s">
        <v>1572</v>
      </c>
      <c r="C1240" s="5" t="s">
        <v>58</v>
      </c>
      <c r="D1240" s="5" t="s">
        <v>66</v>
      </c>
      <c r="E1240" s="5" t="s">
        <v>58</v>
      </c>
      <c r="F1240" s="5" t="s">
        <v>51</v>
      </c>
      <c r="G1240" s="5" t="s">
        <v>56</v>
      </c>
    </row>
    <row r="1241" spans="1:7" x14ac:dyDescent="0.2">
      <c r="A1241" s="5" t="s">
        <v>1574</v>
      </c>
      <c r="B1241" s="5" t="s">
        <v>1572</v>
      </c>
      <c r="C1241" s="5" t="s">
        <v>58</v>
      </c>
      <c r="D1241" s="5" t="s">
        <v>59</v>
      </c>
      <c r="E1241" s="5" t="s">
        <v>58</v>
      </c>
      <c r="F1241" s="5" t="s">
        <v>51</v>
      </c>
      <c r="G1241" s="5" t="s">
        <v>52</v>
      </c>
    </row>
    <row r="1242" spans="1:7" x14ac:dyDescent="0.2">
      <c r="A1242" s="5" t="s">
        <v>1575</v>
      </c>
      <c r="B1242" s="5" t="s">
        <v>1572</v>
      </c>
      <c r="C1242" s="5" t="s">
        <v>104</v>
      </c>
      <c r="D1242" s="5" t="s">
        <v>104</v>
      </c>
      <c r="E1242" s="5" t="s">
        <v>50</v>
      </c>
      <c r="F1242" s="5" t="s">
        <v>51</v>
      </c>
      <c r="G1242" s="5" t="s">
        <v>52</v>
      </c>
    </row>
    <row r="1243" spans="1:7" x14ac:dyDescent="0.2">
      <c r="A1243" s="5" t="s">
        <v>1576</v>
      </c>
      <c r="B1243" s="5" t="s">
        <v>1577</v>
      </c>
      <c r="C1243" s="5" t="s">
        <v>74</v>
      </c>
      <c r="D1243" s="5" t="s">
        <v>75</v>
      </c>
      <c r="E1243" s="5" t="s">
        <v>76</v>
      </c>
      <c r="F1243" s="5" t="s">
        <v>64</v>
      </c>
      <c r="G1243" s="5" t="s">
        <v>56</v>
      </c>
    </row>
    <row r="1244" spans="1:7" x14ac:dyDescent="0.2">
      <c r="A1244" s="5" t="s">
        <v>1578</v>
      </c>
      <c r="B1244" s="5" t="s">
        <v>1577</v>
      </c>
      <c r="C1244" s="5" t="s">
        <v>74</v>
      </c>
      <c r="D1244" s="5" t="s">
        <v>141</v>
      </c>
      <c r="E1244" s="5" t="s">
        <v>76</v>
      </c>
      <c r="F1244" s="5" t="s">
        <v>64</v>
      </c>
      <c r="G1244" s="5" t="s">
        <v>52</v>
      </c>
    </row>
    <row r="1245" spans="1:7" x14ac:dyDescent="0.2">
      <c r="A1245" s="5" t="s">
        <v>1579</v>
      </c>
      <c r="B1245" s="5" t="s">
        <v>1577</v>
      </c>
      <c r="C1245" s="5" t="s">
        <v>49</v>
      </c>
      <c r="D1245" s="5" t="s">
        <v>49</v>
      </c>
      <c r="E1245" s="5" t="s">
        <v>50</v>
      </c>
      <c r="F1245" s="5" t="s">
        <v>64</v>
      </c>
      <c r="G1245" s="5" t="s">
        <v>52</v>
      </c>
    </row>
    <row r="1246" spans="1:7" x14ac:dyDescent="0.2">
      <c r="A1246" s="5" t="s">
        <v>1580</v>
      </c>
      <c r="B1246" s="5" t="s">
        <v>1581</v>
      </c>
      <c r="C1246" s="5" t="s">
        <v>74</v>
      </c>
      <c r="D1246" s="5" t="s">
        <v>75</v>
      </c>
      <c r="E1246" s="5" t="s">
        <v>76</v>
      </c>
      <c r="F1246" s="5" t="s">
        <v>64</v>
      </c>
      <c r="G1246" s="5" t="s">
        <v>56</v>
      </c>
    </row>
    <row r="1247" spans="1:7" x14ac:dyDescent="0.2">
      <c r="A1247" s="5" t="s">
        <v>1582</v>
      </c>
      <c r="B1247" s="5" t="s">
        <v>1581</v>
      </c>
      <c r="C1247" s="5" t="s">
        <v>58</v>
      </c>
      <c r="D1247" s="5" t="s">
        <v>66</v>
      </c>
      <c r="E1247" s="5" t="s">
        <v>58</v>
      </c>
      <c r="F1247" s="5" t="s">
        <v>64</v>
      </c>
      <c r="G1247" s="5" t="s">
        <v>52</v>
      </c>
    </row>
    <row r="1248" spans="1:7" x14ac:dyDescent="0.2">
      <c r="A1248" s="5" t="s">
        <v>1583</v>
      </c>
      <c r="B1248" s="5" t="s">
        <v>1581</v>
      </c>
      <c r="C1248" s="5" t="s">
        <v>58</v>
      </c>
      <c r="D1248" s="5" t="s">
        <v>66</v>
      </c>
      <c r="E1248" s="5" t="s">
        <v>58</v>
      </c>
      <c r="F1248" s="5" t="s">
        <v>64</v>
      </c>
      <c r="G1248" s="5" t="s">
        <v>52</v>
      </c>
    </row>
    <row r="1249" spans="1:7" x14ac:dyDescent="0.2">
      <c r="A1249" s="5" t="s">
        <v>1584</v>
      </c>
      <c r="B1249" s="5" t="s">
        <v>1581</v>
      </c>
      <c r="C1249" s="5" t="s">
        <v>58</v>
      </c>
      <c r="D1249" s="5" t="s">
        <v>59</v>
      </c>
      <c r="E1249" s="5" t="s">
        <v>58</v>
      </c>
      <c r="F1249" s="5" t="s">
        <v>64</v>
      </c>
      <c r="G1249" s="5" t="s">
        <v>52</v>
      </c>
    </row>
    <row r="1250" spans="1:7" x14ac:dyDescent="0.2">
      <c r="A1250" s="5" t="s">
        <v>1585</v>
      </c>
      <c r="B1250" s="5" t="s">
        <v>1581</v>
      </c>
      <c r="C1250" s="5" t="s">
        <v>54</v>
      </c>
      <c r="D1250" s="5" t="s">
        <v>54</v>
      </c>
      <c r="E1250" s="5" t="s">
        <v>50</v>
      </c>
      <c r="F1250" s="5" t="s">
        <v>64</v>
      </c>
      <c r="G1250" s="5" t="s">
        <v>52</v>
      </c>
    </row>
    <row r="1251" spans="1:7" x14ac:dyDescent="0.2">
      <c r="A1251" s="5" t="s">
        <v>1586</v>
      </c>
      <c r="B1251" s="5" t="s">
        <v>1587</v>
      </c>
      <c r="C1251" s="5" t="s">
        <v>74</v>
      </c>
      <c r="D1251" s="5" t="s">
        <v>75</v>
      </c>
      <c r="E1251" s="5" t="s">
        <v>76</v>
      </c>
      <c r="F1251" s="5" t="s">
        <v>51</v>
      </c>
      <c r="G1251" s="5" t="s">
        <v>56</v>
      </c>
    </row>
    <row r="1252" spans="1:7" x14ac:dyDescent="0.2">
      <c r="A1252" s="5" t="s">
        <v>1588</v>
      </c>
      <c r="B1252" s="5" t="s">
        <v>1587</v>
      </c>
      <c r="C1252" s="5" t="s">
        <v>58</v>
      </c>
      <c r="D1252" s="5" t="s">
        <v>66</v>
      </c>
      <c r="E1252" s="5" t="s">
        <v>58</v>
      </c>
      <c r="F1252" s="5" t="s">
        <v>51</v>
      </c>
      <c r="G1252" s="5" t="s">
        <v>52</v>
      </c>
    </row>
    <row r="1253" spans="1:7" x14ac:dyDescent="0.2">
      <c r="A1253" s="5" t="s">
        <v>1589</v>
      </c>
      <c r="B1253" s="5" t="s">
        <v>1587</v>
      </c>
      <c r="C1253" s="5" t="s">
        <v>58</v>
      </c>
      <c r="D1253" s="5" t="s">
        <v>66</v>
      </c>
      <c r="E1253" s="5" t="s">
        <v>58</v>
      </c>
      <c r="F1253" s="5" t="s">
        <v>51</v>
      </c>
      <c r="G1253" s="5" t="s">
        <v>52</v>
      </c>
    </row>
    <row r="1254" spans="1:7" x14ac:dyDescent="0.2">
      <c r="A1254" s="5" t="s">
        <v>1590</v>
      </c>
      <c r="B1254" s="5" t="s">
        <v>1587</v>
      </c>
      <c r="C1254" s="5" t="s">
        <v>58</v>
      </c>
      <c r="D1254" s="5" t="s">
        <v>59</v>
      </c>
      <c r="E1254" s="5" t="s">
        <v>58</v>
      </c>
      <c r="F1254" s="5" t="s">
        <v>51</v>
      </c>
      <c r="G1254" s="5" t="s">
        <v>52</v>
      </c>
    </row>
    <row r="1255" spans="1:7" x14ac:dyDescent="0.2">
      <c r="A1255" s="5" t="s">
        <v>1591</v>
      </c>
      <c r="B1255" s="5" t="s">
        <v>1592</v>
      </c>
      <c r="C1255" s="5" t="s">
        <v>74</v>
      </c>
      <c r="D1255" s="5" t="s">
        <v>75</v>
      </c>
      <c r="E1255" s="5" t="s">
        <v>76</v>
      </c>
      <c r="F1255" s="5" t="s">
        <v>51</v>
      </c>
      <c r="G1255" s="5" t="s">
        <v>56</v>
      </c>
    </row>
    <row r="1256" spans="1:7" x14ac:dyDescent="0.2">
      <c r="A1256" s="5" t="s">
        <v>1593</v>
      </c>
      <c r="B1256" s="5" t="s">
        <v>1592</v>
      </c>
      <c r="C1256" s="5" t="s">
        <v>58</v>
      </c>
      <c r="D1256" s="5" t="s">
        <v>66</v>
      </c>
      <c r="E1256" s="5" t="s">
        <v>58</v>
      </c>
      <c r="F1256" s="5" t="s">
        <v>51</v>
      </c>
      <c r="G1256" s="5" t="s">
        <v>52</v>
      </c>
    </row>
    <row r="1257" spans="1:7" x14ac:dyDescent="0.2">
      <c r="A1257" s="5" t="s">
        <v>1594</v>
      </c>
      <c r="B1257" s="5" t="s">
        <v>1592</v>
      </c>
      <c r="C1257" s="5" t="s">
        <v>58</v>
      </c>
      <c r="D1257" s="5" t="s">
        <v>66</v>
      </c>
      <c r="E1257" s="5" t="s">
        <v>58</v>
      </c>
      <c r="F1257" s="5" t="s">
        <v>51</v>
      </c>
      <c r="G1257" s="5" t="s">
        <v>56</v>
      </c>
    </row>
    <row r="1258" spans="1:7" x14ac:dyDescent="0.2">
      <c r="A1258" s="5" t="s">
        <v>1595</v>
      </c>
      <c r="B1258" s="5" t="s">
        <v>1592</v>
      </c>
      <c r="C1258" s="5" t="s">
        <v>58</v>
      </c>
      <c r="D1258" s="5" t="s">
        <v>66</v>
      </c>
      <c r="E1258" s="5" t="s">
        <v>58</v>
      </c>
      <c r="F1258" s="5" t="s">
        <v>51</v>
      </c>
      <c r="G1258" s="5" t="s">
        <v>52</v>
      </c>
    </row>
    <row r="1259" spans="1:7" x14ac:dyDescent="0.2">
      <c r="A1259" s="5" t="s">
        <v>1596</v>
      </c>
      <c r="B1259" s="5" t="s">
        <v>1592</v>
      </c>
      <c r="C1259" s="5" t="s">
        <v>58</v>
      </c>
      <c r="D1259" s="5" t="s">
        <v>66</v>
      </c>
      <c r="E1259" s="5" t="s">
        <v>58</v>
      </c>
      <c r="F1259" s="5" t="s">
        <v>51</v>
      </c>
      <c r="G1259" s="5" t="s">
        <v>52</v>
      </c>
    </row>
    <row r="1260" spans="1:7" x14ac:dyDescent="0.2">
      <c r="A1260" s="5" t="s">
        <v>1597</v>
      </c>
      <c r="B1260" s="5" t="s">
        <v>1592</v>
      </c>
      <c r="C1260" s="5" t="s">
        <v>58</v>
      </c>
      <c r="D1260" s="5" t="s">
        <v>66</v>
      </c>
      <c r="E1260" s="5" t="s">
        <v>58</v>
      </c>
      <c r="F1260" s="5" t="s">
        <v>51</v>
      </c>
      <c r="G1260" s="5" t="s">
        <v>52</v>
      </c>
    </row>
    <row r="1261" spans="1:7" x14ac:dyDescent="0.2">
      <c r="A1261" s="5" t="s">
        <v>1598</v>
      </c>
      <c r="B1261" s="5" t="s">
        <v>1592</v>
      </c>
      <c r="C1261" s="5" t="s">
        <v>58</v>
      </c>
      <c r="D1261" s="5" t="s">
        <v>66</v>
      </c>
      <c r="E1261" s="5" t="s">
        <v>58</v>
      </c>
      <c r="F1261" s="5" t="s">
        <v>51</v>
      </c>
      <c r="G1261" s="5" t="s">
        <v>52</v>
      </c>
    </row>
    <row r="1262" spans="1:7" x14ac:dyDescent="0.2">
      <c r="A1262" s="5" t="s">
        <v>1599</v>
      </c>
      <c r="B1262" s="5" t="s">
        <v>1592</v>
      </c>
      <c r="C1262" s="5" t="s">
        <v>58</v>
      </c>
      <c r="D1262" s="5" t="s">
        <v>59</v>
      </c>
      <c r="E1262" s="5" t="s">
        <v>58</v>
      </c>
      <c r="F1262" s="5" t="s">
        <v>51</v>
      </c>
      <c r="G1262" s="5" t="s">
        <v>52</v>
      </c>
    </row>
    <row r="1263" spans="1:7" x14ac:dyDescent="0.2">
      <c r="A1263" s="5" t="s">
        <v>1600</v>
      </c>
      <c r="B1263" s="5" t="s">
        <v>1601</v>
      </c>
      <c r="C1263" s="5" t="s">
        <v>74</v>
      </c>
      <c r="D1263" s="5" t="s">
        <v>75</v>
      </c>
      <c r="E1263" s="5" t="s">
        <v>76</v>
      </c>
      <c r="F1263" s="5" t="s">
        <v>51</v>
      </c>
      <c r="G1263" s="5" t="s">
        <v>52</v>
      </c>
    </row>
    <row r="1264" spans="1:7" x14ac:dyDescent="0.2">
      <c r="A1264" s="5" t="s">
        <v>1602</v>
      </c>
      <c r="B1264" s="5" t="s">
        <v>1601</v>
      </c>
      <c r="C1264" s="5" t="s">
        <v>58</v>
      </c>
      <c r="D1264" s="5" t="s">
        <v>59</v>
      </c>
      <c r="E1264" s="5" t="s">
        <v>58</v>
      </c>
      <c r="F1264" s="5" t="s">
        <v>51</v>
      </c>
      <c r="G1264" s="5" t="s">
        <v>56</v>
      </c>
    </row>
    <row r="1265" spans="1:7" x14ac:dyDescent="0.2">
      <c r="A1265" s="5" t="s">
        <v>1603</v>
      </c>
      <c r="B1265" s="5" t="s">
        <v>1604</v>
      </c>
      <c r="C1265" s="5" t="s">
        <v>74</v>
      </c>
      <c r="D1265" s="5" t="s">
        <v>75</v>
      </c>
      <c r="E1265" s="5" t="s">
        <v>76</v>
      </c>
      <c r="F1265" s="5" t="s">
        <v>51</v>
      </c>
      <c r="G1265" s="5" t="s">
        <v>52</v>
      </c>
    </row>
    <row r="1266" spans="1:7" x14ac:dyDescent="0.2">
      <c r="A1266" s="5" t="s">
        <v>1605</v>
      </c>
      <c r="B1266" s="5" t="s">
        <v>1604</v>
      </c>
      <c r="C1266" s="5" t="s">
        <v>58</v>
      </c>
      <c r="D1266" s="5" t="s">
        <v>59</v>
      </c>
      <c r="E1266" s="5" t="s">
        <v>58</v>
      </c>
      <c r="F1266" s="5" t="s">
        <v>51</v>
      </c>
      <c r="G1266" s="5" t="s">
        <v>56</v>
      </c>
    </row>
    <row r="1267" spans="1:7" x14ac:dyDescent="0.2">
      <c r="A1267" s="5" t="s">
        <v>1606</v>
      </c>
      <c r="B1267" s="5" t="s">
        <v>1607</v>
      </c>
      <c r="C1267" s="5" t="s">
        <v>58</v>
      </c>
      <c r="D1267" s="5" t="s">
        <v>61</v>
      </c>
      <c r="E1267" s="5" t="s">
        <v>58</v>
      </c>
      <c r="F1267" s="5" t="s">
        <v>51</v>
      </c>
      <c r="G1267" s="5" t="s">
        <v>52</v>
      </c>
    </row>
    <row r="1268" spans="1:7" x14ac:dyDescent="0.2">
      <c r="A1268" s="5" t="s">
        <v>1608</v>
      </c>
      <c r="B1268" s="5" t="s">
        <v>1607</v>
      </c>
      <c r="C1268" s="5" t="s">
        <v>58</v>
      </c>
      <c r="D1268" s="5" t="s">
        <v>66</v>
      </c>
      <c r="E1268" s="5" t="s">
        <v>58</v>
      </c>
      <c r="F1268" s="5" t="s">
        <v>51</v>
      </c>
      <c r="G1268" s="5" t="s">
        <v>52</v>
      </c>
    </row>
    <row r="1269" spans="1:7" x14ac:dyDescent="0.2">
      <c r="A1269" s="5" t="s">
        <v>1609</v>
      </c>
      <c r="B1269" s="5" t="s">
        <v>1607</v>
      </c>
      <c r="C1269" s="5" t="s">
        <v>58</v>
      </c>
      <c r="D1269" s="5" t="s">
        <v>66</v>
      </c>
      <c r="E1269" s="5" t="s">
        <v>58</v>
      </c>
      <c r="F1269" s="5" t="s">
        <v>51</v>
      </c>
      <c r="G1269" s="5" t="s">
        <v>52</v>
      </c>
    </row>
    <row r="1270" spans="1:7" x14ac:dyDescent="0.2">
      <c r="A1270" s="5" t="s">
        <v>1610</v>
      </c>
      <c r="B1270" s="5" t="s">
        <v>1607</v>
      </c>
      <c r="C1270" s="5" t="s">
        <v>58</v>
      </c>
      <c r="D1270" s="5" t="s">
        <v>66</v>
      </c>
      <c r="E1270" s="5" t="s">
        <v>58</v>
      </c>
      <c r="F1270" s="5" t="s">
        <v>51</v>
      </c>
      <c r="G1270" s="5" t="s">
        <v>52</v>
      </c>
    </row>
    <row r="1271" spans="1:7" x14ac:dyDescent="0.2">
      <c r="A1271" s="5" t="s">
        <v>1611</v>
      </c>
      <c r="B1271" s="5" t="s">
        <v>1607</v>
      </c>
      <c r="C1271" s="5" t="s">
        <v>74</v>
      </c>
      <c r="D1271" s="5" t="s">
        <v>109</v>
      </c>
      <c r="E1271" s="5" t="s">
        <v>76</v>
      </c>
      <c r="F1271" s="5" t="s">
        <v>51</v>
      </c>
      <c r="G1271" s="5" t="s">
        <v>56</v>
      </c>
    </row>
    <row r="1272" spans="1:7" x14ac:dyDescent="0.2">
      <c r="A1272" s="5" t="s">
        <v>1612</v>
      </c>
      <c r="B1272" s="5" t="s">
        <v>1607</v>
      </c>
      <c r="C1272" s="5" t="s">
        <v>58</v>
      </c>
      <c r="D1272" s="5" t="s">
        <v>59</v>
      </c>
      <c r="E1272" s="5" t="s">
        <v>58</v>
      </c>
      <c r="F1272" s="5" t="s">
        <v>51</v>
      </c>
      <c r="G1272" s="5" t="s">
        <v>52</v>
      </c>
    </row>
    <row r="1273" spans="1:7" x14ac:dyDescent="0.2">
      <c r="A1273" s="5" t="s">
        <v>1613</v>
      </c>
      <c r="B1273" s="5" t="s">
        <v>1607</v>
      </c>
      <c r="C1273" s="5" t="s">
        <v>49</v>
      </c>
      <c r="D1273" s="5" t="s">
        <v>49</v>
      </c>
      <c r="E1273" s="5" t="s">
        <v>50</v>
      </c>
      <c r="F1273" s="5" t="s">
        <v>51</v>
      </c>
      <c r="G1273" s="5" t="s">
        <v>52</v>
      </c>
    </row>
    <row r="1274" spans="1:7" x14ac:dyDescent="0.2">
      <c r="A1274" s="5" t="s">
        <v>1614</v>
      </c>
      <c r="B1274" s="5" t="s">
        <v>1607</v>
      </c>
      <c r="C1274" s="5" t="s">
        <v>49</v>
      </c>
      <c r="D1274" s="5" t="s">
        <v>49</v>
      </c>
      <c r="E1274" s="5" t="s">
        <v>50</v>
      </c>
      <c r="F1274" s="5" t="s">
        <v>51</v>
      </c>
      <c r="G1274" s="5" t="s">
        <v>56</v>
      </c>
    </row>
    <row r="1275" spans="1:7" x14ac:dyDescent="0.2">
      <c r="A1275" s="5" t="s">
        <v>1615</v>
      </c>
      <c r="B1275" s="5" t="s">
        <v>1607</v>
      </c>
      <c r="C1275" s="5" t="s">
        <v>49</v>
      </c>
      <c r="D1275" s="5" t="s">
        <v>49</v>
      </c>
      <c r="E1275" s="5" t="s">
        <v>50</v>
      </c>
      <c r="F1275" s="5" t="s">
        <v>51</v>
      </c>
      <c r="G1275" s="5" t="s">
        <v>52</v>
      </c>
    </row>
    <row r="1276" spans="1:7" x14ac:dyDescent="0.2">
      <c r="A1276" s="5" t="s">
        <v>1616</v>
      </c>
      <c r="B1276" s="5" t="s">
        <v>1607</v>
      </c>
      <c r="C1276" s="5" t="s">
        <v>49</v>
      </c>
      <c r="D1276" s="5" t="s">
        <v>49</v>
      </c>
      <c r="E1276" s="5" t="s">
        <v>50</v>
      </c>
      <c r="F1276" s="5" t="s">
        <v>51</v>
      </c>
      <c r="G1276" s="5" t="s">
        <v>52</v>
      </c>
    </row>
    <row r="1277" spans="1:7" x14ac:dyDescent="0.2">
      <c r="A1277" s="5" t="s">
        <v>1617</v>
      </c>
      <c r="B1277" s="5" t="s">
        <v>1618</v>
      </c>
      <c r="C1277" s="5" t="s">
        <v>58</v>
      </c>
      <c r="D1277" s="5" t="s">
        <v>59</v>
      </c>
      <c r="E1277" s="5" t="s">
        <v>58</v>
      </c>
      <c r="F1277" s="5" t="s">
        <v>64</v>
      </c>
      <c r="G1277" s="5" t="s">
        <v>52</v>
      </c>
    </row>
    <row r="1278" spans="1:7" x14ac:dyDescent="0.2">
      <c r="A1278" s="5" t="s">
        <v>1619</v>
      </c>
      <c r="B1278" s="5" t="s">
        <v>1618</v>
      </c>
      <c r="C1278" s="5" t="s">
        <v>49</v>
      </c>
      <c r="D1278" s="5" t="s">
        <v>49</v>
      </c>
      <c r="E1278" s="5" t="s">
        <v>50</v>
      </c>
      <c r="F1278" s="5" t="s">
        <v>64</v>
      </c>
      <c r="G1278" s="5" t="s">
        <v>56</v>
      </c>
    </row>
    <row r="1279" spans="1:7" x14ac:dyDescent="0.2">
      <c r="A1279" s="5" t="s">
        <v>1620</v>
      </c>
      <c r="B1279" s="5" t="s">
        <v>1618</v>
      </c>
      <c r="C1279" s="5" t="s">
        <v>58</v>
      </c>
      <c r="D1279" s="5" t="s">
        <v>61</v>
      </c>
      <c r="E1279" s="5" t="s">
        <v>58</v>
      </c>
      <c r="F1279" s="5" t="s">
        <v>64</v>
      </c>
      <c r="G1279" s="5" t="s">
        <v>52</v>
      </c>
    </row>
    <row r="1280" spans="1:7" x14ac:dyDescent="0.2">
      <c r="A1280" s="5" t="s">
        <v>1621</v>
      </c>
      <c r="B1280" s="5" t="s">
        <v>1622</v>
      </c>
      <c r="C1280" s="5" t="s">
        <v>54</v>
      </c>
      <c r="D1280" s="5" t="s">
        <v>54</v>
      </c>
      <c r="E1280" s="5" t="s">
        <v>50</v>
      </c>
      <c r="F1280" s="5" t="s">
        <v>64</v>
      </c>
      <c r="G1280" s="5" t="s">
        <v>52</v>
      </c>
    </row>
    <row r="1281" spans="1:7" x14ac:dyDescent="0.2">
      <c r="A1281" s="5" t="s">
        <v>1623</v>
      </c>
      <c r="B1281" s="5" t="s">
        <v>1622</v>
      </c>
      <c r="C1281" s="5" t="s">
        <v>54</v>
      </c>
      <c r="D1281" s="5" t="s">
        <v>54</v>
      </c>
      <c r="E1281" s="5" t="s">
        <v>50</v>
      </c>
      <c r="F1281" s="5" t="s">
        <v>64</v>
      </c>
      <c r="G1281" s="5" t="s">
        <v>52</v>
      </c>
    </row>
    <row r="1282" spans="1:7" x14ac:dyDescent="0.2">
      <c r="A1282" s="5" t="s">
        <v>1624</v>
      </c>
      <c r="B1282" s="5" t="s">
        <v>1622</v>
      </c>
      <c r="C1282" s="5" t="s">
        <v>58</v>
      </c>
      <c r="D1282" s="5" t="s">
        <v>59</v>
      </c>
      <c r="E1282" s="5" t="s">
        <v>58</v>
      </c>
      <c r="F1282" s="5" t="s">
        <v>64</v>
      </c>
      <c r="G1282" s="5" t="s">
        <v>56</v>
      </c>
    </row>
    <row r="1283" spans="1:7" x14ac:dyDescent="0.2">
      <c r="A1283" s="5" t="s">
        <v>1625</v>
      </c>
      <c r="B1283" s="5" t="s">
        <v>1622</v>
      </c>
      <c r="C1283" s="5" t="s">
        <v>58</v>
      </c>
      <c r="D1283" s="5" t="s">
        <v>66</v>
      </c>
      <c r="E1283" s="5" t="s">
        <v>58</v>
      </c>
      <c r="F1283" s="5" t="s">
        <v>64</v>
      </c>
      <c r="G1283" s="5" t="s">
        <v>52</v>
      </c>
    </row>
    <row r="1284" spans="1:7" x14ac:dyDescent="0.2">
      <c r="A1284" s="5" t="s">
        <v>1626</v>
      </c>
      <c r="B1284" s="5" t="s">
        <v>1622</v>
      </c>
      <c r="C1284" s="5" t="s">
        <v>58</v>
      </c>
      <c r="D1284" s="5" t="s">
        <v>66</v>
      </c>
      <c r="E1284" s="5" t="s">
        <v>58</v>
      </c>
      <c r="F1284" s="5" t="s">
        <v>64</v>
      </c>
      <c r="G1284" s="5" t="s">
        <v>52</v>
      </c>
    </row>
    <row r="1285" spans="1:7" x14ac:dyDescent="0.2">
      <c r="A1285" s="5" t="s">
        <v>1627</v>
      </c>
      <c r="B1285" s="5" t="s">
        <v>1622</v>
      </c>
      <c r="C1285" s="5" t="s">
        <v>74</v>
      </c>
      <c r="D1285" s="5" t="s">
        <v>75</v>
      </c>
      <c r="E1285" s="5" t="s">
        <v>76</v>
      </c>
      <c r="F1285" s="5" t="s">
        <v>64</v>
      </c>
      <c r="G1285" s="5" t="s">
        <v>52</v>
      </c>
    </row>
    <row r="1286" spans="1:7" x14ac:dyDescent="0.2">
      <c r="A1286" s="5" t="s">
        <v>1628</v>
      </c>
      <c r="B1286" s="5" t="s">
        <v>1629</v>
      </c>
      <c r="C1286" s="5" t="s">
        <v>74</v>
      </c>
      <c r="D1286" s="5" t="s">
        <v>141</v>
      </c>
      <c r="E1286" s="5" t="s">
        <v>76</v>
      </c>
      <c r="F1286" s="5" t="s">
        <v>64</v>
      </c>
      <c r="G1286" s="5" t="s">
        <v>52</v>
      </c>
    </row>
    <row r="1287" spans="1:7" x14ac:dyDescent="0.2">
      <c r="A1287" s="5" t="s">
        <v>1630</v>
      </c>
      <c r="B1287" s="5" t="s">
        <v>1629</v>
      </c>
      <c r="C1287" s="5" t="s">
        <v>58</v>
      </c>
      <c r="D1287" s="5" t="s">
        <v>66</v>
      </c>
      <c r="E1287" s="5" t="s">
        <v>58</v>
      </c>
      <c r="F1287" s="5" t="s">
        <v>64</v>
      </c>
      <c r="G1287" s="5" t="s">
        <v>56</v>
      </c>
    </row>
    <row r="1288" spans="1:7" x14ac:dyDescent="0.2">
      <c r="A1288" s="5" t="s">
        <v>1631</v>
      </c>
      <c r="B1288" s="5" t="s">
        <v>1629</v>
      </c>
      <c r="C1288" s="5" t="s">
        <v>74</v>
      </c>
      <c r="D1288" s="5" t="s">
        <v>75</v>
      </c>
      <c r="E1288" s="5" t="s">
        <v>76</v>
      </c>
      <c r="F1288" s="5" t="s">
        <v>64</v>
      </c>
      <c r="G1288" s="5" t="s">
        <v>56</v>
      </c>
    </row>
    <row r="1289" spans="1:7" x14ac:dyDescent="0.2">
      <c r="A1289" s="5" t="s">
        <v>1632</v>
      </c>
      <c r="B1289" s="5" t="s">
        <v>1633</v>
      </c>
      <c r="C1289" s="5" t="s">
        <v>58</v>
      </c>
      <c r="D1289" s="5" t="s">
        <v>59</v>
      </c>
      <c r="E1289" s="5" t="s">
        <v>58</v>
      </c>
      <c r="F1289" s="5" t="s">
        <v>64</v>
      </c>
      <c r="G1289" s="5" t="s">
        <v>56</v>
      </c>
    </row>
    <row r="1290" spans="1:7" x14ac:dyDescent="0.2">
      <c r="A1290" s="5" t="s">
        <v>1634</v>
      </c>
      <c r="B1290" s="5" t="s">
        <v>1633</v>
      </c>
      <c r="C1290" s="5" t="s">
        <v>74</v>
      </c>
      <c r="D1290" s="5" t="s">
        <v>125</v>
      </c>
      <c r="E1290" s="5" t="s">
        <v>50</v>
      </c>
      <c r="F1290" s="5" t="s">
        <v>64</v>
      </c>
      <c r="G1290" s="5" t="s">
        <v>52</v>
      </c>
    </row>
    <row r="1291" spans="1:7" x14ac:dyDescent="0.2">
      <c r="A1291" s="5" t="s">
        <v>1635</v>
      </c>
      <c r="B1291" s="5" t="s">
        <v>1633</v>
      </c>
      <c r="C1291" s="5" t="s">
        <v>74</v>
      </c>
      <c r="D1291" s="5" t="s">
        <v>75</v>
      </c>
      <c r="E1291" s="5" t="s">
        <v>76</v>
      </c>
      <c r="F1291" s="5" t="s">
        <v>64</v>
      </c>
      <c r="G1291" s="5" t="s">
        <v>52</v>
      </c>
    </row>
    <row r="1292" spans="1:7" x14ac:dyDescent="0.2">
      <c r="A1292" s="5" t="s">
        <v>1636</v>
      </c>
      <c r="B1292" s="5" t="s">
        <v>1637</v>
      </c>
      <c r="C1292" s="5" t="s">
        <v>49</v>
      </c>
      <c r="D1292" s="5" t="s">
        <v>49</v>
      </c>
      <c r="E1292" s="5" t="s">
        <v>50</v>
      </c>
      <c r="F1292" s="5" t="s">
        <v>51</v>
      </c>
      <c r="G1292" s="5" t="s">
        <v>56</v>
      </c>
    </row>
    <row r="1293" spans="1:7" x14ac:dyDescent="0.2">
      <c r="A1293" s="5" t="s">
        <v>1638</v>
      </c>
      <c r="B1293" s="5" t="s">
        <v>1637</v>
      </c>
      <c r="C1293" s="5" t="s">
        <v>49</v>
      </c>
      <c r="D1293" s="5" t="s">
        <v>49</v>
      </c>
      <c r="E1293" s="5" t="s">
        <v>50</v>
      </c>
      <c r="F1293" s="5" t="s">
        <v>51</v>
      </c>
      <c r="G1293" s="5" t="s">
        <v>52</v>
      </c>
    </row>
    <row r="1294" spans="1:7" x14ac:dyDescent="0.2">
      <c r="A1294" s="5" t="s">
        <v>1639</v>
      </c>
      <c r="B1294" s="5" t="s">
        <v>1637</v>
      </c>
      <c r="C1294" s="5" t="s">
        <v>74</v>
      </c>
      <c r="D1294" s="5" t="s">
        <v>75</v>
      </c>
      <c r="E1294" s="5" t="s">
        <v>76</v>
      </c>
      <c r="F1294" s="5" t="s">
        <v>51</v>
      </c>
      <c r="G1294" s="5" t="s">
        <v>52</v>
      </c>
    </row>
    <row r="1295" spans="1:7" x14ac:dyDescent="0.2">
      <c r="A1295" s="5" t="s">
        <v>1640</v>
      </c>
      <c r="B1295" s="5" t="s">
        <v>1641</v>
      </c>
      <c r="C1295" s="5" t="s">
        <v>49</v>
      </c>
      <c r="D1295" s="5" t="s">
        <v>49</v>
      </c>
      <c r="E1295" s="5" t="s">
        <v>50</v>
      </c>
      <c r="F1295" s="5" t="s">
        <v>51</v>
      </c>
      <c r="G1295" s="5" t="s">
        <v>56</v>
      </c>
    </row>
    <row r="1296" spans="1:7" x14ac:dyDescent="0.2">
      <c r="A1296" s="5" t="s">
        <v>1642</v>
      </c>
      <c r="B1296" s="5" t="s">
        <v>1641</v>
      </c>
      <c r="C1296" s="5" t="s">
        <v>49</v>
      </c>
      <c r="D1296" s="5" t="s">
        <v>49</v>
      </c>
      <c r="E1296" s="5" t="s">
        <v>50</v>
      </c>
      <c r="F1296" s="5" t="s">
        <v>51</v>
      </c>
      <c r="G1296" s="5" t="s">
        <v>56</v>
      </c>
    </row>
    <row r="1297" spans="1:7" x14ac:dyDescent="0.2">
      <c r="A1297" s="5" t="s">
        <v>1643</v>
      </c>
      <c r="B1297" s="5" t="s">
        <v>1641</v>
      </c>
      <c r="C1297" s="5" t="s">
        <v>49</v>
      </c>
      <c r="D1297" s="5" t="s">
        <v>49</v>
      </c>
      <c r="E1297" s="5" t="s">
        <v>50</v>
      </c>
      <c r="F1297" s="5" t="s">
        <v>51</v>
      </c>
      <c r="G1297" s="5" t="s">
        <v>52</v>
      </c>
    </row>
    <row r="1298" spans="1:7" x14ac:dyDescent="0.2">
      <c r="A1298" s="5" t="s">
        <v>1644</v>
      </c>
      <c r="B1298" s="5" t="s">
        <v>1641</v>
      </c>
      <c r="C1298" s="5" t="s">
        <v>49</v>
      </c>
      <c r="D1298" s="5" t="s">
        <v>49</v>
      </c>
      <c r="E1298" s="5" t="s">
        <v>50</v>
      </c>
      <c r="F1298" s="5" t="s">
        <v>51</v>
      </c>
      <c r="G1298" s="5" t="s">
        <v>52</v>
      </c>
    </row>
    <row r="1299" spans="1:7" x14ac:dyDescent="0.2">
      <c r="A1299" s="5" t="s">
        <v>1645</v>
      </c>
      <c r="B1299" s="5" t="s">
        <v>1641</v>
      </c>
      <c r="C1299" s="5" t="s">
        <v>49</v>
      </c>
      <c r="D1299" s="5" t="s">
        <v>49</v>
      </c>
      <c r="E1299" s="5" t="s">
        <v>50</v>
      </c>
      <c r="F1299" s="5" t="s">
        <v>51</v>
      </c>
      <c r="G1299" s="5" t="s">
        <v>52</v>
      </c>
    </row>
    <row r="1300" spans="1:7" x14ac:dyDescent="0.2">
      <c r="A1300" s="5" t="s">
        <v>1646</v>
      </c>
      <c r="B1300" s="5" t="s">
        <v>1641</v>
      </c>
      <c r="C1300" s="5" t="s">
        <v>54</v>
      </c>
      <c r="D1300" s="5" t="s">
        <v>54</v>
      </c>
      <c r="E1300" s="5" t="s">
        <v>50</v>
      </c>
      <c r="F1300" s="5" t="s">
        <v>51</v>
      </c>
      <c r="G1300" s="5" t="s">
        <v>52</v>
      </c>
    </row>
    <row r="1301" spans="1:7" x14ac:dyDescent="0.2">
      <c r="A1301" s="5" t="s">
        <v>1647</v>
      </c>
      <c r="B1301" s="5" t="s">
        <v>1641</v>
      </c>
      <c r="C1301" s="5" t="s">
        <v>74</v>
      </c>
      <c r="D1301" s="5" t="s">
        <v>125</v>
      </c>
      <c r="E1301" s="5" t="s">
        <v>50</v>
      </c>
      <c r="F1301" s="5" t="s">
        <v>51</v>
      </c>
      <c r="G1301" s="5" t="s">
        <v>52</v>
      </c>
    </row>
    <row r="1302" spans="1:7" x14ac:dyDescent="0.2">
      <c r="A1302" s="5" t="s">
        <v>1648</v>
      </c>
      <c r="B1302" s="5" t="s">
        <v>1641</v>
      </c>
      <c r="C1302" s="5" t="s">
        <v>49</v>
      </c>
      <c r="D1302" s="5" t="s">
        <v>49</v>
      </c>
      <c r="E1302" s="5" t="s">
        <v>50</v>
      </c>
      <c r="F1302" s="5" t="s">
        <v>51</v>
      </c>
      <c r="G1302" s="5" t="s">
        <v>52</v>
      </c>
    </row>
    <row r="1303" spans="1:7" x14ac:dyDescent="0.2">
      <c r="A1303" s="5" t="s">
        <v>1649</v>
      </c>
      <c r="B1303" s="5" t="s">
        <v>1641</v>
      </c>
      <c r="C1303" s="5" t="s">
        <v>58</v>
      </c>
      <c r="D1303" s="5" t="s">
        <v>66</v>
      </c>
      <c r="E1303" s="5" t="s">
        <v>58</v>
      </c>
      <c r="F1303" s="5" t="s">
        <v>51</v>
      </c>
      <c r="G1303" s="5" t="s">
        <v>52</v>
      </c>
    </row>
    <row r="1304" spans="1:7" x14ac:dyDescent="0.2">
      <c r="A1304" s="5" t="s">
        <v>1650</v>
      </c>
      <c r="B1304" s="5" t="s">
        <v>1641</v>
      </c>
      <c r="C1304" s="5" t="s">
        <v>74</v>
      </c>
      <c r="D1304" s="5" t="s">
        <v>75</v>
      </c>
      <c r="E1304" s="5" t="s">
        <v>76</v>
      </c>
      <c r="F1304" s="5" t="s">
        <v>51</v>
      </c>
      <c r="G1304" s="5" t="s">
        <v>52</v>
      </c>
    </row>
    <row r="1305" spans="1:7" x14ac:dyDescent="0.2">
      <c r="A1305" s="5" t="s">
        <v>1651</v>
      </c>
      <c r="B1305" s="5" t="s">
        <v>1652</v>
      </c>
      <c r="C1305" s="5" t="s">
        <v>58</v>
      </c>
      <c r="D1305" s="5" t="s">
        <v>59</v>
      </c>
      <c r="E1305" s="5" t="s">
        <v>58</v>
      </c>
      <c r="F1305" s="5" t="s">
        <v>64</v>
      </c>
      <c r="G1305" s="5" t="s">
        <v>56</v>
      </c>
    </row>
    <row r="1306" spans="1:7" x14ac:dyDescent="0.2">
      <c r="A1306" s="5" t="s">
        <v>1653</v>
      </c>
      <c r="B1306" s="5" t="s">
        <v>1652</v>
      </c>
      <c r="C1306" s="5" t="s">
        <v>58</v>
      </c>
      <c r="D1306" s="5" t="s">
        <v>66</v>
      </c>
      <c r="E1306" s="5" t="s">
        <v>58</v>
      </c>
      <c r="F1306" s="5" t="s">
        <v>64</v>
      </c>
      <c r="G1306" s="5" t="s">
        <v>52</v>
      </c>
    </row>
    <row r="1307" spans="1:7" x14ac:dyDescent="0.2">
      <c r="A1307" s="5" t="s">
        <v>1654</v>
      </c>
      <c r="B1307" s="5" t="s">
        <v>1652</v>
      </c>
      <c r="C1307" s="5" t="s">
        <v>58</v>
      </c>
      <c r="D1307" s="5" t="s">
        <v>66</v>
      </c>
      <c r="E1307" s="5" t="s">
        <v>58</v>
      </c>
      <c r="F1307" s="5" t="s">
        <v>64</v>
      </c>
      <c r="G1307" s="5" t="s">
        <v>52</v>
      </c>
    </row>
    <row r="1308" spans="1:7" x14ac:dyDescent="0.2">
      <c r="A1308" s="5" t="s">
        <v>1655</v>
      </c>
      <c r="B1308" s="5" t="s">
        <v>1652</v>
      </c>
      <c r="C1308" s="5" t="s">
        <v>58</v>
      </c>
      <c r="D1308" s="5" t="s">
        <v>66</v>
      </c>
      <c r="E1308" s="5" t="s">
        <v>58</v>
      </c>
      <c r="F1308" s="5" t="s">
        <v>64</v>
      </c>
      <c r="G1308" s="5" t="s">
        <v>52</v>
      </c>
    </row>
    <row r="1309" spans="1:7" x14ac:dyDescent="0.2">
      <c r="A1309" s="5" t="s">
        <v>1656</v>
      </c>
      <c r="B1309" s="5" t="s">
        <v>1652</v>
      </c>
      <c r="C1309" s="5" t="s">
        <v>58</v>
      </c>
      <c r="D1309" s="5" t="s">
        <v>61</v>
      </c>
      <c r="E1309" s="5" t="s">
        <v>58</v>
      </c>
      <c r="F1309" s="5" t="s">
        <v>64</v>
      </c>
      <c r="G1309" s="5" t="s">
        <v>52</v>
      </c>
    </row>
    <row r="1310" spans="1:7" x14ac:dyDescent="0.2">
      <c r="A1310" s="5" t="s">
        <v>1657</v>
      </c>
      <c r="B1310" s="5" t="s">
        <v>1658</v>
      </c>
      <c r="C1310" s="5" t="s">
        <v>104</v>
      </c>
      <c r="D1310" s="5" t="s">
        <v>104</v>
      </c>
      <c r="E1310" s="5" t="s">
        <v>50</v>
      </c>
      <c r="F1310" s="5" t="s">
        <v>64</v>
      </c>
      <c r="G1310" s="5" t="s">
        <v>52</v>
      </c>
    </row>
    <row r="1311" spans="1:7" x14ac:dyDescent="0.2">
      <c r="A1311" s="5" t="s">
        <v>1659</v>
      </c>
      <c r="B1311" s="5" t="s">
        <v>1658</v>
      </c>
      <c r="C1311" s="5" t="s">
        <v>49</v>
      </c>
      <c r="D1311" s="5" t="s">
        <v>49</v>
      </c>
      <c r="E1311" s="5" t="s">
        <v>50</v>
      </c>
      <c r="F1311" s="5" t="s">
        <v>64</v>
      </c>
      <c r="G1311" s="5" t="s">
        <v>56</v>
      </c>
    </row>
    <row r="1312" spans="1:7" x14ac:dyDescent="0.2">
      <c r="A1312" s="5" t="s">
        <v>1660</v>
      </c>
      <c r="B1312" s="5" t="s">
        <v>1658</v>
      </c>
      <c r="C1312" s="5" t="s">
        <v>86</v>
      </c>
      <c r="D1312" s="5" t="s">
        <v>86</v>
      </c>
      <c r="E1312" s="5" t="s">
        <v>86</v>
      </c>
      <c r="F1312" s="5" t="s">
        <v>64</v>
      </c>
      <c r="G1312" s="5" t="s">
        <v>52</v>
      </c>
    </row>
    <row r="1313" spans="1:7" x14ac:dyDescent="0.2">
      <c r="A1313" s="5" t="s">
        <v>1661</v>
      </c>
      <c r="B1313" s="5" t="s">
        <v>1658</v>
      </c>
      <c r="C1313" s="5" t="s">
        <v>86</v>
      </c>
      <c r="D1313" s="5" t="s">
        <v>86</v>
      </c>
      <c r="E1313" s="5" t="s">
        <v>86</v>
      </c>
      <c r="F1313" s="5" t="s">
        <v>64</v>
      </c>
      <c r="G1313" s="5" t="s">
        <v>52</v>
      </c>
    </row>
    <row r="1314" spans="1:7" x14ac:dyDescent="0.2">
      <c r="A1314" s="5" t="s">
        <v>1662</v>
      </c>
      <c r="B1314" s="5" t="s">
        <v>1663</v>
      </c>
      <c r="C1314" s="5" t="s">
        <v>104</v>
      </c>
      <c r="D1314" s="5" t="s">
        <v>104</v>
      </c>
      <c r="E1314" s="5" t="s">
        <v>50</v>
      </c>
      <c r="F1314" s="5" t="s">
        <v>51</v>
      </c>
      <c r="G1314" s="5" t="s">
        <v>52</v>
      </c>
    </row>
    <row r="1315" spans="1:7" x14ac:dyDescent="0.2">
      <c r="A1315" s="5" t="s">
        <v>1664</v>
      </c>
      <c r="B1315" s="5" t="s">
        <v>1663</v>
      </c>
      <c r="C1315" s="5" t="s">
        <v>58</v>
      </c>
      <c r="D1315" s="5" t="s">
        <v>59</v>
      </c>
      <c r="E1315" s="5" t="s">
        <v>58</v>
      </c>
      <c r="F1315" s="5" t="s">
        <v>51</v>
      </c>
      <c r="G1315" s="5" t="s">
        <v>56</v>
      </c>
    </row>
    <row r="1316" spans="1:7" x14ac:dyDescent="0.2">
      <c r="A1316" s="5" t="s">
        <v>1665</v>
      </c>
      <c r="B1316" s="5" t="s">
        <v>1663</v>
      </c>
      <c r="C1316" s="5" t="s">
        <v>74</v>
      </c>
      <c r="D1316" s="5" t="s">
        <v>109</v>
      </c>
      <c r="E1316" s="5" t="s">
        <v>76</v>
      </c>
      <c r="F1316" s="5" t="s">
        <v>51</v>
      </c>
      <c r="G1316" s="5" t="s">
        <v>52</v>
      </c>
    </row>
    <row r="1317" spans="1:7" x14ac:dyDescent="0.2">
      <c r="A1317" s="5" t="s">
        <v>1666</v>
      </c>
      <c r="B1317" s="5" t="s">
        <v>1663</v>
      </c>
      <c r="C1317" s="5" t="s">
        <v>74</v>
      </c>
      <c r="D1317" s="5" t="s">
        <v>75</v>
      </c>
      <c r="E1317" s="5" t="s">
        <v>76</v>
      </c>
      <c r="F1317" s="5" t="s">
        <v>51</v>
      </c>
      <c r="G1317" s="5" t="s">
        <v>52</v>
      </c>
    </row>
    <row r="1318" spans="1:7" x14ac:dyDescent="0.2">
      <c r="A1318" s="5" t="s">
        <v>1667</v>
      </c>
      <c r="B1318" s="5" t="s">
        <v>1668</v>
      </c>
      <c r="C1318" s="5" t="s">
        <v>49</v>
      </c>
      <c r="D1318" s="5" t="s">
        <v>49</v>
      </c>
      <c r="E1318" s="5" t="s">
        <v>50</v>
      </c>
      <c r="F1318" s="5" t="s">
        <v>51</v>
      </c>
      <c r="G1318" s="5" t="s">
        <v>52</v>
      </c>
    </row>
    <row r="1319" spans="1:7" x14ac:dyDescent="0.2">
      <c r="A1319" s="5" t="s">
        <v>1669</v>
      </c>
      <c r="B1319" s="5" t="s">
        <v>1668</v>
      </c>
      <c r="C1319" s="5" t="s">
        <v>49</v>
      </c>
      <c r="D1319" s="5" t="s">
        <v>49</v>
      </c>
      <c r="E1319" s="5" t="s">
        <v>50</v>
      </c>
      <c r="F1319" s="5" t="s">
        <v>51</v>
      </c>
      <c r="G1319" s="5" t="s">
        <v>52</v>
      </c>
    </row>
    <row r="1320" spans="1:7" x14ac:dyDescent="0.2">
      <c r="A1320" s="5" t="s">
        <v>1670</v>
      </c>
      <c r="B1320" s="5" t="s">
        <v>1668</v>
      </c>
      <c r="C1320" s="5" t="s">
        <v>58</v>
      </c>
      <c r="D1320" s="5" t="s">
        <v>59</v>
      </c>
      <c r="E1320" s="5" t="s">
        <v>58</v>
      </c>
      <c r="F1320" s="5" t="s">
        <v>51</v>
      </c>
      <c r="G1320" s="5" t="s">
        <v>56</v>
      </c>
    </row>
    <row r="1321" spans="1:7" x14ac:dyDescent="0.2">
      <c r="A1321" s="5" t="s">
        <v>1671</v>
      </c>
      <c r="B1321" s="5" t="s">
        <v>1668</v>
      </c>
      <c r="C1321" s="5" t="s">
        <v>58</v>
      </c>
      <c r="D1321" s="5" t="s">
        <v>66</v>
      </c>
      <c r="E1321" s="5" t="s">
        <v>58</v>
      </c>
      <c r="F1321" s="5" t="s">
        <v>51</v>
      </c>
      <c r="G1321" s="5" t="s">
        <v>52</v>
      </c>
    </row>
    <row r="1322" spans="1:7" x14ac:dyDescent="0.2">
      <c r="A1322" s="5" t="s">
        <v>1672</v>
      </c>
      <c r="B1322" s="5" t="s">
        <v>1668</v>
      </c>
      <c r="C1322" s="5" t="s">
        <v>74</v>
      </c>
      <c r="D1322" s="5" t="s">
        <v>75</v>
      </c>
      <c r="E1322" s="5" t="s">
        <v>76</v>
      </c>
      <c r="F1322" s="5" t="s">
        <v>51</v>
      </c>
      <c r="G1322" s="5" t="s">
        <v>56</v>
      </c>
    </row>
    <row r="1323" spans="1:7" x14ac:dyDescent="0.2">
      <c r="A1323" s="5" t="s">
        <v>1673</v>
      </c>
      <c r="B1323" s="5" t="s">
        <v>1674</v>
      </c>
      <c r="C1323" s="5" t="s">
        <v>58</v>
      </c>
      <c r="D1323" s="5" t="s">
        <v>59</v>
      </c>
      <c r="E1323" s="5" t="s">
        <v>58</v>
      </c>
      <c r="F1323" s="5" t="s">
        <v>51</v>
      </c>
      <c r="G1323" s="5" t="s">
        <v>56</v>
      </c>
    </row>
    <row r="1324" spans="1:7" x14ac:dyDescent="0.2">
      <c r="A1324" s="5" t="s">
        <v>1675</v>
      </c>
      <c r="B1324" s="5" t="s">
        <v>1674</v>
      </c>
      <c r="C1324" s="5" t="s">
        <v>74</v>
      </c>
      <c r="D1324" s="5" t="s">
        <v>75</v>
      </c>
      <c r="E1324" s="5" t="s">
        <v>76</v>
      </c>
      <c r="F1324" s="5" t="s">
        <v>51</v>
      </c>
      <c r="G1324" s="5" t="s">
        <v>52</v>
      </c>
    </row>
    <row r="1325" spans="1:7" x14ac:dyDescent="0.2">
      <c r="A1325" s="5" t="s">
        <v>1676</v>
      </c>
      <c r="B1325" s="5" t="s">
        <v>1674</v>
      </c>
      <c r="C1325" s="5" t="s">
        <v>86</v>
      </c>
      <c r="D1325" s="5" t="s">
        <v>86</v>
      </c>
      <c r="E1325" s="5" t="s">
        <v>86</v>
      </c>
      <c r="F1325" s="5" t="s">
        <v>51</v>
      </c>
      <c r="G1325" s="5" t="s">
        <v>52</v>
      </c>
    </row>
    <row r="1326" spans="1:7" x14ac:dyDescent="0.2">
      <c r="A1326" s="5" t="s">
        <v>1677</v>
      </c>
      <c r="B1326" s="5" t="s">
        <v>1678</v>
      </c>
      <c r="C1326" s="5" t="s">
        <v>104</v>
      </c>
      <c r="D1326" s="5" t="s">
        <v>104</v>
      </c>
      <c r="E1326" s="5" t="s">
        <v>50</v>
      </c>
      <c r="F1326" s="5" t="s">
        <v>51</v>
      </c>
      <c r="G1326" s="5" t="s">
        <v>52</v>
      </c>
    </row>
    <row r="1327" spans="1:7" x14ac:dyDescent="0.2">
      <c r="A1327" s="5" t="s">
        <v>1679</v>
      </c>
      <c r="B1327" s="5" t="s">
        <v>1678</v>
      </c>
      <c r="C1327" s="5" t="s">
        <v>49</v>
      </c>
      <c r="D1327" s="5" t="s">
        <v>49</v>
      </c>
      <c r="E1327" s="5" t="s">
        <v>50</v>
      </c>
      <c r="F1327" s="5" t="s">
        <v>51</v>
      </c>
      <c r="G1327" s="5" t="s">
        <v>52</v>
      </c>
    </row>
    <row r="1328" spans="1:7" x14ac:dyDescent="0.2">
      <c r="A1328" s="5" t="s">
        <v>1680</v>
      </c>
      <c r="B1328" s="5" t="s">
        <v>1678</v>
      </c>
      <c r="C1328" s="5" t="s">
        <v>58</v>
      </c>
      <c r="D1328" s="5" t="s">
        <v>59</v>
      </c>
      <c r="E1328" s="5" t="s">
        <v>58</v>
      </c>
      <c r="F1328" s="5" t="s">
        <v>51</v>
      </c>
      <c r="G1328" s="5" t="s">
        <v>52</v>
      </c>
    </row>
    <row r="1329" spans="1:7" x14ac:dyDescent="0.2">
      <c r="A1329" s="5" t="s">
        <v>1681</v>
      </c>
      <c r="B1329" s="5" t="s">
        <v>1678</v>
      </c>
      <c r="C1329" s="5" t="s">
        <v>58</v>
      </c>
      <c r="D1329" s="5" t="s">
        <v>66</v>
      </c>
      <c r="E1329" s="5" t="s">
        <v>58</v>
      </c>
      <c r="F1329" s="5" t="s">
        <v>51</v>
      </c>
      <c r="G1329" s="5" t="s">
        <v>52</v>
      </c>
    </row>
    <row r="1330" spans="1:7" x14ac:dyDescent="0.2">
      <c r="A1330" s="5" t="s">
        <v>1682</v>
      </c>
      <c r="B1330" s="5" t="s">
        <v>1678</v>
      </c>
      <c r="C1330" s="5" t="s">
        <v>58</v>
      </c>
      <c r="D1330" s="5" t="s">
        <v>66</v>
      </c>
      <c r="E1330" s="5" t="s">
        <v>58</v>
      </c>
      <c r="F1330" s="5" t="s">
        <v>51</v>
      </c>
      <c r="G1330" s="5" t="s">
        <v>52</v>
      </c>
    </row>
    <row r="1331" spans="1:7" x14ac:dyDescent="0.2">
      <c r="A1331" s="5" t="s">
        <v>1683</v>
      </c>
      <c r="B1331" s="5" t="s">
        <v>1678</v>
      </c>
      <c r="C1331" s="5" t="s">
        <v>58</v>
      </c>
      <c r="D1331" s="5" t="s">
        <v>66</v>
      </c>
      <c r="E1331" s="5" t="s">
        <v>58</v>
      </c>
      <c r="F1331" s="5" t="s">
        <v>51</v>
      </c>
      <c r="G1331" s="5" t="s">
        <v>52</v>
      </c>
    </row>
    <row r="1332" spans="1:7" x14ac:dyDescent="0.2">
      <c r="A1332" s="5" t="s">
        <v>1684</v>
      </c>
      <c r="B1332" s="5" t="s">
        <v>1678</v>
      </c>
      <c r="C1332" s="5" t="s">
        <v>58</v>
      </c>
      <c r="D1332" s="5" t="s">
        <v>66</v>
      </c>
      <c r="E1332" s="5" t="s">
        <v>58</v>
      </c>
      <c r="F1332" s="5" t="s">
        <v>51</v>
      </c>
      <c r="G1332" s="5" t="s">
        <v>52</v>
      </c>
    </row>
    <row r="1333" spans="1:7" x14ac:dyDescent="0.2">
      <c r="A1333" s="5" t="s">
        <v>1685</v>
      </c>
      <c r="B1333" s="5" t="s">
        <v>1678</v>
      </c>
      <c r="C1333" s="5" t="s">
        <v>58</v>
      </c>
      <c r="D1333" s="5" t="s">
        <v>66</v>
      </c>
      <c r="E1333" s="5" t="s">
        <v>58</v>
      </c>
      <c r="F1333" s="5" t="s">
        <v>51</v>
      </c>
      <c r="G1333" s="5" t="s">
        <v>52</v>
      </c>
    </row>
    <row r="1334" spans="1:7" x14ac:dyDescent="0.2">
      <c r="A1334" s="5" t="s">
        <v>1686</v>
      </c>
      <c r="B1334" s="5" t="s">
        <v>1678</v>
      </c>
      <c r="C1334" s="5" t="s">
        <v>74</v>
      </c>
      <c r="D1334" s="5" t="s">
        <v>75</v>
      </c>
      <c r="E1334" s="5" t="s">
        <v>76</v>
      </c>
      <c r="F1334" s="5" t="s">
        <v>51</v>
      </c>
      <c r="G1334" s="5" t="s">
        <v>56</v>
      </c>
    </row>
    <row r="1335" spans="1:7" x14ac:dyDescent="0.2">
      <c r="A1335" s="5" t="s">
        <v>1687</v>
      </c>
      <c r="B1335" s="5" t="s">
        <v>1688</v>
      </c>
      <c r="C1335" s="5" t="s">
        <v>58</v>
      </c>
      <c r="D1335" s="5" t="s">
        <v>59</v>
      </c>
      <c r="E1335" s="5" t="s">
        <v>58</v>
      </c>
      <c r="F1335" s="5" t="s">
        <v>51</v>
      </c>
      <c r="G1335" s="5" t="s">
        <v>52</v>
      </c>
    </row>
    <row r="1336" spans="1:7" x14ac:dyDescent="0.2">
      <c r="A1336" s="5" t="s">
        <v>1689</v>
      </c>
      <c r="B1336" s="5" t="s">
        <v>1688</v>
      </c>
      <c r="C1336" s="5" t="s">
        <v>58</v>
      </c>
      <c r="D1336" s="5" t="s">
        <v>66</v>
      </c>
      <c r="E1336" s="5" t="s">
        <v>58</v>
      </c>
      <c r="F1336" s="5" t="s">
        <v>51</v>
      </c>
      <c r="G1336" s="5" t="s">
        <v>52</v>
      </c>
    </row>
    <row r="1337" spans="1:7" x14ac:dyDescent="0.2">
      <c r="A1337" s="5" t="s">
        <v>1690</v>
      </c>
      <c r="B1337" s="5" t="s">
        <v>1688</v>
      </c>
      <c r="C1337" s="5" t="s">
        <v>58</v>
      </c>
      <c r="D1337" s="5" t="s">
        <v>66</v>
      </c>
      <c r="E1337" s="5" t="s">
        <v>58</v>
      </c>
      <c r="F1337" s="5" t="s">
        <v>51</v>
      </c>
      <c r="G1337" s="5" t="s">
        <v>56</v>
      </c>
    </row>
    <row r="1338" spans="1:7" x14ac:dyDescent="0.2">
      <c r="A1338" s="5" t="s">
        <v>1690</v>
      </c>
      <c r="B1338" s="5" t="s">
        <v>1691</v>
      </c>
      <c r="C1338" s="5" t="s">
        <v>49</v>
      </c>
      <c r="D1338" s="5" t="s">
        <v>49</v>
      </c>
      <c r="E1338" s="5" t="s">
        <v>50</v>
      </c>
      <c r="F1338" s="5" t="s">
        <v>64</v>
      </c>
      <c r="G1338" s="5" t="s">
        <v>52</v>
      </c>
    </row>
    <row r="1339" spans="1:7" x14ac:dyDescent="0.2">
      <c r="A1339" s="5" t="s">
        <v>1692</v>
      </c>
      <c r="B1339" s="5" t="s">
        <v>1688</v>
      </c>
      <c r="C1339" s="5" t="s">
        <v>58</v>
      </c>
      <c r="D1339" s="5" t="s">
        <v>66</v>
      </c>
      <c r="E1339" s="5" t="s">
        <v>58</v>
      </c>
      <c r="F1339" s="5" t="s">
        <v>51</v>
      </c>
      <c r="G1339" s="5" t="s">
        <v>52</v>
      </c>
    </row>
    <row r="1340" spans="1:7" x14ac:dyDescent="0.2">
      <c r="A1340" s="5" t="s">
        <v>1692</v>
      </c>
      <c r="B1340" s="5" t="s">
        <v>1691</v>
      </c>
      <c r="C1340" s="5" t="s">
        <v>49</v>
      </c>
      <c r="D1340" s="5" t="s">
        <v>49</v>
      </c>
      <c r="E1340" s="5" t="s">
        <v>50</v>
      </c>
      <c r="F1340" s="5" t="s">
        <v>64</v>
      </c>
      <c r="G1340" s="5" t="s">
        <v>52</v>
      </c>
    </row>
    <row r="1341" spans="1:7" x14ac:dyDescent="0.2">
      <c r="A1341" s="5" t="s">
        <v>1693</v>
      </c>
      <c r="B1341" s="5" t="s">
        <v>1688</v>
      </c>
      <c r="C1341" s="5" t="s">
        <v>58</v>
      </c>
      <c r="D1341" s="5" t="s">
        <v>66</v>
      </c>
      <c r="E1341" s="5" t="s">
        <v>58</v>
      </c>
      <c r="F1341" s="5" t="s">
        <v>51</v>
      </c>
      <c r="G1341" s="5" t="s">
        <v>52</v>
      </c>
    </row>
    <row r="1342" spans="1:7" x14ac:dyDescent="0.2">
      <c r="A1342" s="5" t="s">
        <v>1693</v>
      </c>
      <c r="B1342" s="5" t="s">
        <v>1691</v>
      </c>
      <c r="C1342" s="5" t="s">
        <v>74</v>
      </c>
      <c r="D1342" s="5" t="s">
        <v>75</v>
      </c>
      <c r="E1342" s="5" t="s">
        <v>76</v>
      </c>
      <c r="F1342" s="5" t="s">
        <v>64</v>
      </c>
      <c r="G1342" s="5" t="s">
        <v>56</v>
      </c>
    </row>
    <row r="1343" spans="1:7" x14ac:dyDescent="0.2">
      <c r="A1343" s="5" t="s">
        <v>1694</v>
      </c>
      <c r="B1343" s="5" t="s">
        <v>1688</v>
      </c>
      <c r="C1343" s="5" t="s">
        <v>58</v>
      </c>
      <c r="D1343" s="5" t="s">
        <v>66</v>
      </c>
      <c r="E1343" s="5" t="s">
        <v>58</v>
      </c>
      <c r="F1343" s="5" t="s">
        <v>51</v>
      </c>
      <c r="G1343" s="5" t="s">
        <v>52</v>
      </c>
    </row>
    <row r="1344" spans="1:7" x14ac:dyDescent="0.2">
      <c r="A1344" s="5" t="s">
        <v>1694</v>
      </c>
      <c r="B1344" s="5" t="s">
        <v>1691</v>
      </c>
      <c r="C1344" s="5" t="s">
        <v>86</v>
      </c>
      <c r="D1344" s="5" t="s">
        <v>86</v>
      </c>
      <c r="E1344" s="5" t="s">
        <v>86</v>
      </c>
      <c r="F1344" s="5" t="s">
        <v>64</v>
      </c>
      <c r="G1344" s="5" t="s">
        <v>52</v>
      </c>
    </row>
    <row r="1345" spans="1:7" x14ac:dyDescent="0.2">
      <c r="A1345" s="5" t="s">
        <v>1695</v>
      </c>
      <c r="B1345" s="5" t="s">
        <v>1688</v>
      </c>
      <c r="C1345" s="5" t="s">
        <v>58</v>
      </c>
      <c r="D1345" s="5" t="s">
        <v>66</v>
      </c>
      <c r="E1345" s="5" t="s">
        <v>58</v>
      </c>
      <c r="F1345" s="5" t="s">
        <v>51</v>
      </c>
      <c r="G1345" s="5" t="s">
        <v>52</v>
      </c>
    </row>
    <row r="1346" spans="1:7" x14ac:dyDescent="0.2">
      <c r="A1346" s="5" t="s">
        <v>1696</v>
      </c>
      <c r="B1346" s="5" t="s">
        <v>1688</v>
      </c>
      <c r="C1346" s="5" t="s">
        <v>58</v>
      </c>
      <c r="D1346" s="5" t="s">
        <v>66</v>
      </c>
      <c r="E1346" s="5" t="s">
        <v>58</v>
      </c>
      <c r="F1346" s="5" t="s">
        <v>51</v>
      </c>
      <c r="G1346" s="5" t="s">
        <v>52</v>
      </c>
    </row>
    <row r="1347" spans="1:7" x14ac:dyDescent="0.2">
      <c r="A1347" s="5" t="s">
        <v>1697</v>
      </c>
      <c r="B1347" s="5" t="s">
        <v>1688</v>
      </c>
      <c r="C1347" s="5" t="s">
        <v>58</v>
      </c>
      <c r="D1347" s="5" t="s">
        <v>66</v>
      </c>
      <c r="E1347" s="5" t="s">
        <v>58</v>
      </c>
      <c r="F1347" s="5" t="s">
        <v>51</v>
      </c>
      <c r="G1347" s="5" t="s">
        <v>52</v>
      </c>
    </row>
    <row r="1348" spans="1:7" x14ac:dyDescent="0.2">
      <c r="A1348" s="5" t="s">
        <v>1698</v>
      </c>
      <c r="B1348" s="5" t="s">
        <v>1688</v>
      </c>
      <c r="C1348" s="5" t="s">
        <v>58</v>
      </c>
      <c r="D1348" s="5" t="s">
        <v>61</v>
      </c>
      <c r="E1348" s="5" t="s">
        <v>58</v>
      </c>
      <c r="F1348" s="5" t="s">
        <v>51</v>
      </c>
      <c r="G1348" s="5" t="s">
        <v>52</v>
      </c>
    </row>
    <row r="1349" spans="1:7" x14ac:dyDescent="0.2">
      <c r="A1349" s="5" t="s">
        <v>1699</v>
      </c>
      <c r="B1349" s="5" t="s">
        <v>1700</v>
      </c>
      <c r="C1349" s="5" t="s">
        <v>58</v>
      </c>
      <c r="D1349" s="5" t="s">
        <v>59</v>
      </c>
      <c r="E1349" s="5" t="s">
        <v>58</v>
      </c>
      <c r="F1349" s="5" t="s">
        <v>51</v>
      </c>
      <c r="G1349" s="5" t="s">
        <v>52</v>
      </c>
    </row>
    <row r="1350" spans="1:7" x14ac:dyDescent="0.2">
      <c r="A1350" s="5" t="s">
        <v>1701</v>
      </c>
      <c r="B1350" s="5" t="s">
        <v>1700</v>
      </c>
      <c r="C1350" s="5" t="s">
        <v>74</v>
      </c>
      <c r="D1350" s="5" t="s">
        <v>109</v>
      </c>
      <c r="E1350" s="5" t="s">
        <v>76</v>
      </c>
      <c r="F1350" s="5" t="s">
        <v>51</v>
      </c>
      <c r="G1350" s="5" t="s">
        <v>52</v>
      </c>
    </row>
    <row r="1351" spans="1:7" x14ac:dyDescent="0.2">
      <c r="A1351" s="5" t="s">
        <v>1702</v>
      </c>
      <c r="B1351" s="5" t="s">
        <v>1700</v>
      </c>
      <c r="C1351" s="5" t="s">
        <v>58</v>
      </c>
      <c r="D1351" s="5" t="s">
        <v>66</v>
      </c>
      <c r="E1351" s="5" t="s">
        <v>58</v>
      </c>
      <c r="F1351" s="5" t="s">
        <v>51</v>
      </c>
      <c r="G1351" s="5" t="s">
        <v>52</v>
      </c>
    </row>
    <row r="1352" spans="1:7" x14ac:dyDescent="0.2">
      <c r="A1352" s="5" t="s">
        <v>1703</v>
      </c>
      <c r="B1352" s="5" t="s">
        <v>1700</v>
      </c>
      <c r="C1352" s="5" t="s">
        <v>58</v>
      </c>
      <c r="D1352" s="5" t="s">
        <v>66</v>
      </c>
      <c r="E1352" s="5" t="s">
        <v>58</v>
      </c>
      <c r="F1352" s="5" t="s">
        <v>51</v>
      </c>
      <c r="G1352" s="5" t="s">
        <v>52</v>
      </c>
    </row>
    <row r="1353" spans="1:7" x14ac:dyDescent="0.2">
      <c r="A1353" s="5" t="s">
        <v>1704</v>
      </c>
      <c r="B1353" s="5" t="s">
        <v>1700</v>
      </c>
      <c r="C1353" s="5" t="s">
        <v>58</v>
      </c>
      <c r="D1353" s="5" t="s">
        <v>66</v>
      </c>
      <c r="E1353" s="5" t="s">
        <v>58</v>
      </c>
      <c r="F1353" s="5" t="s">
        <v>51</v>
      </c>
      <c r="G1353" s="5" t="s">
        <v>52</v>
      </c>
    </row>
    <row r="1354" spans="1:7" x14ac:dyDescent="0.2">
      <c r="A1354" s="5" t="s">
        <v>1705</v>
      </c>
      <c r="B1354" s="5" t="s">
        <v>1700</v>
      </c>
      <c r="C1354" s="5" t="s">
        <v>58</v>
      </c>
      <c r="D1354" s="5" t="s">
        <v>66</v>
      </c>
      <c r="E1354" s="5" t="s">
        <v>58</v>
      </c>
      <c r="F1354" s="5" t="s">
        <v>51</v>
      </c>
      <c r="G1354" s="5" t="s">
        <v>52</v>
      </c>
    </row>
    <row r="1355" spans="1:7" x14ac:dyDescent="0.2">
      <c r="A1355" s="5" t="s">
        <v>1706</v>
      </c>
      <c r="B1355" s="5" t="s">
        <v>1700</v>
      </c>
      <c r="C1355" s="5" t="s">
        <v>58</v>
      </c>
      <c r="D1355" s="5" t="s">
        <v>66</v>
      </c>
      <c r="E1355" s="5" t="s">
        <v>58</v>
      </c>
      <c r="F1355" s="5" t="s">
        <v>51</v>
      </c>
      <c r="G1355" s="5" t="s">
        <v>52</v>
      </c>
    </row>
    <row r="1356" spans="1:7" x14ac:dyDescent="0.2">
      <c r="A1356" s="5" t="s">
        <v>1707</v>
      </c>
      <c r="B1356" s="5" t="s">
        <v>1700</v>
      </c>
      <c r="C1356" s="5" t="s">
        <v>58</v>
      </c>
      <c r="D1356" s="5" t="s">
        <v>66</v>
      </c>
      <c r="E1356" s="5" t="s">
        <v>58</v>
      </c>
      <c r="F1356" s="5" t="s">
        <v>51</v>
      </c>
      <c r="G1356" s="5" t="s">
        <v>52</v>
      </c>
    </row>
    <row r="1357" spans="1:7" x14ac:dyDescent="0.2">
      <c r="A1357" s="5" t="s">
        <v>1708</v>
      </c>
      <c r="B1357" s="5" t="s">
        <v>1700</v>
      </c>
      <c r="C1357" s="5" t="s">
        <v>58</v>
      </c>
      <c r="D1357" s="5" t="s">
        <v>66</v>
      </c>
      <c r="E1357" s="5" t="s">
        <v>58</v>
      </c>
      <c r="F1357" s="5" t="s">
        <v>51</v>
      </c>
      <c r="G1357" s="5" t="s">
        <v>52</v>
      </c>
    </row>
    <row r="1358" spans="1:7" x14ac:dyDescent="0.2">
      <c r="A1358" s="5" t="s">
        <v>1709</v>
      </c>
      <c r="B1358" s="5" t="s">
        <v>1700</v>
      </c>
      <c r="C1358" s="5" t="s">
        <v>58</v>
      </c>
      <c r="D1358" s="5" t="s">
        <v>66</v>
      </c>
      <c r="E1358" s="5" t="s">
        <v>58</v>
      </c>
      <c r="F1358" s="5" t="s">
        <v>51</v>
      </c>
      <c r="G1358" s="5" t="s">
        <v>52</v>
      </c>
    </row>
    <row r="1359" spans="1:7" x14ac:dyDescent="0.2">
      <c r="A1359" s="5" t="s">
        <v>1710</v>
      </c>
      <c r="B1359" s="5" t="s">
        <v>1700</v>
      </c>
      <c r="C1359" s="5" t="s">
        <v>58</v>
      </c>
      <c r="D1359" s="5" t="s">
        <v>66</v>
      </c>
      <c r="E1359" s="5" t="s">
        <v>58</v>
      </c>
      <c r="F1359" s="5" t="s">
        <v>51</v>
      </c>
      <c r="G1359" s="5" t="s">
        <v>52</v>
      </c>
    </row>
    <row r="1360" spans="1:7" x14ac:dyDescent="0.2">
      <c r="A1360" s="5" t="s">
        <v>1711</v>
      </c>
      <c r="B1360" s="5" t="s">
        <v>1700</v>
      </c>
      <c r="C1360" s="5" t="s">
        <v>58</v>
      </c>
      <c r="D1360" s="5" t="s">
        <v>66</v>
      </c>
      <c r="E1360" s="5" t="s">
        <v>58</v>
      </c>
      <c r="F1360" s="5" t="s">
        <v>51</v>
      </c>
      <c r="G1360" s="5" t="s">
        <v>52</v>
      </c>
    </row>
    <row r="1361" spans="1:7" x14ac:dyDescent="0.2">
      <c r="A1361" s="5" t="s">
        <v>1712</v>
      </c>
      <c r="B1361" s="5" t="s">
        <v>1700</v>
      </c>
      <c r="C1361" s="5" t="s">
        <v>58</v>
      </c>
      <c r="D1361" s="5" t="s">
        <v>66</v>
      </c>
      <c r="E1361" s="5" t="s">
        <v>58</v>
      </c>
      <c r="F1361" s="5" t="s">
        <v>51</v>
      </c>
      <c r="G1361" s="5" t="s">
        <v>52</v>
      </c>
    </row>
    <row r="1362" spans="1:7" x14ac:dyDescent="0.2">
      <c r="A1362" s="5" t="s">
        <v>1713</v>
      </c>
      <c r="B1362" s="5" t="s">
        <v>1700</v>
      </c>
      <c r="C1362" s="5" t="s">
        <v>58</v>
      </c>
      <c r="D1362" s="5" t="s">
        <v>66</v>
      </c>
      <c r="E1362" s="5" t="s">
        <v>58</v>
      </c>
      <c r="F1362" s="5" t="s">
        <v>51</v>
      </c>
      <c r="G1362" s="5" t="s">
        <v>52</v>
      </c>
    </row>
    <row r="1363" spans="1:7" x14ac:dyDescent="0.2">
      <c r="A1363" s="5" t="s">
        <v>1714</v>
      </c>
      <c r="B1363" s="5" t="s">
        <v>1700</v>
      </c>
      <c r="C1363" s="5" t="s">
        <v>58</v>
      </c>
      <c r="D1363" s="5" t="s">
        <v>66</v>
      </c>
      <c r="E1363" s="5" t="s">
        <v>58</v>
      </c>
      <c r="F1363" s="5" t="s">
        <v>51</v>
      </c>
      <c r="G1363" s="5" t="s">
        <v>52</v>
      </c>
    </row>
    <row r="1364" spans="1:7" x14ac:dyDescent="0.2">
      <c r="A1364" s="5" t="s">
        <v>1715</v>
      </c>
      <c r="B1364" s="5" t="s">
        <v>1700</v>
      </c>
      <c r="C1364" s="5" t="s">
        <v>58</v>
      </c>
      <c r="D1364" s="5" t="s">
        <v>66</v>
      </c>
      <c r="E1364" s="5" t="s">
        <v>58</v>
      </c>
      <c r="F1364" s="5" t="s">
        <v>51</v>
      </c>
      <c r="G1364" s="5" t="s">
        <v>52</v>
      </c>
    </row>
    <row r="1365" spans="1:7" x14ac:dyDescent="0.2">
      <c r="A1365" s="5" t="s">
        <v>1716</v>
      </c>
      <c r="B1365" s="5" t="s">
        <v>1700</v>
      </c>
      <c r="C1365" s="5" t="s">
        <v>58</v>
      </c>
      <c r="D1365" s="5" t="s">
        <v>66</v>
      </c>
      <c r="E1365" s="5" t="s">
        <v>58</v>
      </c>
      <c r="F1365" s="5" t="s">
        <v>51</v>
      </c>
      <c r="G1365" s="5" t="s">
        <v>56</v>
      </c>
    </row>
    <row r="1366" spans="1:7" x14ac:dyDescent="0.2">
      <c r="A1366" s="5" t="s">
        <v>1717</v>
      </c>
      <c r="B1366" s="5" t="s">
        <v>1700</v>
      </c>
      <c r="C1366" s="5" t="s">
        <v>58</v>
      </c>
      <c r="D1366" s="5" t="s">
        <v>66</v>
      </c>
      <c r="E1366" s="5" t="s">
        <v>58</v>
      </c>
      <c r="F1366" s="5" t="s">
        <v>51</v>
      </c>
      <c r="G1366" s="5" t="s">
        <v>52</v>
      </c>
    </row>
    <row r="1367" spans="1:7" x14ac:dyDescent="0.2">
      <c r="A1367" s="5" t="s">
        <v>1718</v>
      </c>
      <c r="B1367" s="5" t="s">
        <v>1700</v>
      </c>
      <c r="C1367" s="5" t="s">
        <v>58</v>
      </c>
      <c r="D1367" s="5" t="s">
        <v>66</v>
      </c>
      <c r="E1367" s="5" t="s">
        <v>58</v>
      </c>
      <c r="F1367" s="5" t="s">
        <v>51</v>
      </c>
      <c r="G1367" s="5" t="s">
        <v>52</v>
      </c>
    </row>
    <row r="1368" spans="1:7" x14ac:dyDescent="0.2">
      <c r="A1368" s="5" t="s">
        <v>1719</v>
      </c>
      <c r="B1368" s="5" t="s">
        <v>1700</v>
      </c>
      <c r="C1368" s="5" t="s">
        <v>74</v>
      </c>
      <c r="D1368" s="5" t="s">
        <v>75</v>
      </c>
      <c r="E1368" s="5" t="s">
        <v>76</v>
      </c>
      <c r="F1368" s="5" t="s">
        <v>51</v>
      </c>
      <c r="G1368" s="5" t="s">
        <v>52</v>
      </c>
    </row>
    <row r="1369" spans="1:7" x14ac:dyDescent="0.2">
      <c r="A1369" s="5" t="s">
        <v>1720</v>
      </c>
      <c r="B1369" s="5" t="s">
        <v>1721</v>
      </c>
      <c r="C1369" s="5" t="s">
        <v>58</v>
      </c>
      <c r="D1369" s="5" t="s">
        <v>59</v>
      </c>
      <c r="E1369" s="5" t="s">
        <v>58</v>
      </c>
      <c r="F1369" s="5" t="s">
        <v>51</v>
      </c>
      <c r="G1369" s="5" t="s">
        <v>52</v>
      </c>
    </row>
    <row r="1370" spans="1:7" x14ac:dyDescent="0.2">
      <c r="A1370" s="5" t="s">
        <v>1722</v>
      </c>
      <c r="B1370" s="5" t="s">
        <v>1721</v>
      </c>
      <c r="C1370" s="5" t="s">
        <v>58</v>
      </c>
      <c r="D1370" s="5" t="s">
        <v>66</v>
      </c>
      <c r="E1370" s="5" t="s">
        <v>58</v>
      </c>
      <c r="F1370" s="5" t="s">
        <v>51</v>
      </c>
      <c r="G1370" s="5" t="s">
        <v>56</v>
      </c>
    </row>
    <row r="1371" spans="1:7" x14ac:dyDescent="0.2">
      <c r="A1371" s="5" t="s">
        <v>1723</v>
      </c>
      <c r="B1371" s="5" t="s">
        <v>1721</v>
      </c>
      <c r="C1371" s="5" t="s">
        <v>58</v>
      </c>
      <c r="D1371" s="5" t="s">
        <v>66</v>
      </c>
      <c r="E1371" s="5" t="s">
        <v>58</v>
      </c>
      <c r="F1371" s="5" t="s">
        <v>51</v>
      </c>
      <c r="G1371" s="5" t="s">
        <v>52</v>
      </c>
    </row>
    <row r="1372" spans="1:7" x14ac:dyDescent="0.2">
      <c r="A1372" s="5" t="s">
        <v>1724</v>
      </c>
      <c r="B1372" s="5" t="s">
        <v>1721</v>
      </c>
      <c r="C1372" s="5" t="s">
        <v>58</v>
      </c>
      <c r="D1372" s="5" t="s">
        <v>66</v>
      </c>
      <c r="E1372" s="5" t="s">
        <v>58</v>
      </c>
      <c r="F1372" s="5" t="s">
        <v>51</v>
      </c>
      <c r="G1372" s="5" t="s">
        <v>52</v>
      </c>
    </row>
    <row r="1373" spans="1:7" x14ac:dyDescent="0.2">
      <c r="A1373" s="5" t="s">
        <v>1725</v>
      </c>
      <c r="B1373" s="5" t="s">
        <v>1721</v>
      </c>
      <c r="C1373" s="5" t="s">
        <v>58</v>
      </c>
      <c r="D1373" s="5" t="s">
        <v>66</v>
      </c>
      <c r="E1373" s="5" t="s">
        <v>58</v>
      </c>
      <c r="F1373" s="5" t="s">
        <v>51</v>
      </c>
      <c r="G1373" s="5" t="s">
        <v>52</v>
      </c>
    </row>
    <row r="1374" spans="1:7" x14ac:dyDescent="0.2">
      <c r="A1374" s="5" t="s">
        <v>1726</v>
      </c>
      <c r="B1374" s="5" t="s">
        <v>1721</v>
      </c>
      <c r="C1374" s="5" t="s">
        <v>58</v>
      </c>
      <c r="D1374" s="5" t="s">
        <v>66</v>
      </c>
      <c r="E1374" s="5" t="s">
        <v>58</v>
      </c>
      <c r="F1374" s="5" t="s">
        <v>51</v>
      </c>
      <c r="G1374" s="5" t="s">
        <v>52</v>
      </c>
    </row>
    <row r="1375" spans="1:7" x14ac:dyDescent="0.2">
      <c r="A1375" s="5" t="s">
        <v>1727</v>
      </c>
      <c r="B1375" s="5" t="s">
        <v>1721</v>
      </c>
      <c r="C1375" s="5" t="s">
        <v>74</v>
      </c>
      <c r="D1375" s="5" t="s">
        <v>109</v>
      </c>
      <c r="E1375" s="5" t="s">
        <v>76</v>
      </c>
      <c r="F1375" s="5" t="s">
        <v>51</v>
      </c>
      <c r="G1375" s="5" t="s">
        <v>52</v>
      </c>
    </row>
    <row r="1376" spans="1:7" x14ac:dyDescent="0.2">
      <c r="A1376" s="5" t="s">
        <v>1728</v>
      </c>
      <c r="B1376" s="5" t="s">
        <v>1721</v>
      </c>
      <c r="C1376" s="5" t="s">
        <v>74</v>
      </c>
      <c r="D1376" s="5" t="s">
        <v>75</v>
      </c>
      <c r="E1376" s="5" t="s">
        <v>76</v>
      </c>
      <c r="F1376" s="5" t="s">
        <v>51</v>
      </c>
      <c r="G1376" s="5" t="s">
        <v>52</v>
      </c>
    </row>
    <row r="1377" spans="1:7" x14ac:dyDescent="0.2">
      <c r="A1377" s="5" t="s">
        <v>1729</v>
      </c>
      <c r="B1377" s="5" t="s">
        <v>1730</v>
      </c>
      <c r="C1377" s="5" t="s">
        <v>58</v>
      </c>
      <c r="D1377" s="5" t="s">
        <v>59</v>
      </c>
      <c r="E1377" s="5" t="s">
        <v>58</v>
      </c>
      <c r="F1377" s="5" t="s">
        <v>51</v>
      </c>
      <c r="G1377" s="5" t="s">
        <v>56</v>
      </c>
    </row>
    <row r="1378" spans="1:7" x14ac:dyDescent="0.2">
      <c r="A1378" s="5" t="s">
        <v>1731</v>
      </c>
      <c r="B1378" s="5" t="s">
        <v>1730</v>
      </c>
      <c r="C1378" s="5" t="s">
        <v>58</v>
      </c>
      <c r="D1378" s="5" t="s">
        <v>66</v>
      </c>
      <c r="E1378" s="5" t="s">
        <v>58</v>
      </c>
      <c r="F1378" s="5" t="s">
        <v>51</v>
      </c>
      <c r="G1378" s="5" t="s">
        <v>52</v>
      </c>
    </row>
    <row r="1379" spans="1:7" x14ac:dyDescent="0.2">
      <c r="A1379" s="5" t="s">
        <v>1732</v>
      </c>
      <c r="B1379" s="5" t="s">
        <v>1730</v>
      </c>
      <c r="C1379" s="5" t="s">
        <v>74</v>
      </c>
      <c r="D1379" s="5" t="s">
        <v>75</v>
      </c>
      <c r="E1379" s="5" t="s">
        <v>76</v>
      </c>
      <c r="F1379" s="5" t="s">
        <v>51</v>
      </c>
      <c r="G1379" s="5" t="s">
        <v>56</v>
      </c>
    </row>
    <row r="1380" spans="1:7" x14ac:dyDescent="0.2">
      <c r="A1380" s="5" t="s">
        <v>1733</v>
      </c>
      <c r="B1380" s="5" t="s">
        <v>1734</v>
      </c>
      <c r="C1380" s="5" t="s">
        <v>58</v>
      </c>
      <c r="D1380" s="5" t="s">
        <v>59</v>
      </c>
      <c r="E1380" s="5" t="s">
        <v>58</v>
      </c>
      <c r="F1380" s="5" t="s">
        <v>64</v>
      </c>
      <c r="G1380" s="5" t="s">
        <v>52</v>
      </c>
    </row>
    <row r="1381" spans="1:7" x14ac:dyDescent="0.2">
      <c r="A1381" s="5" t="s">
        <v>1735</v>
      </c>
      <c r="B1381" s="5" t="s">
        <v>1734</v>
      </c>
      <c r="C1381" s="5" t="s">
        <v>58</v>
      </c>
      <c r="D1381" s="5" t="s">
        <v>66</v>
      </c>
      <c r="E1381" s="5" t="s">
        <v>58</v>
      </c>
      <c r="F1381" s="5" t="s">
        <v>64</v>
      </c>
      <c r="G1381" s="5" t="s">
        <v>56</v>
      </c>
    </row>
    <row r="1382" spans="1:7" x14ac:dyDescent="0.2">
      <c r="A1382" s="5" t="s">
        <v>1736</v>
      </c>
      <c r="B1382" s="5" t="s">
        <v>1734</v>
      </c>
      <c r="C1382" s="5" t="s">
        <v>58</v>
      </c>
      <c r="D1382" s="5" t="s">
        <v>61</v>
      </c>
      <c r="E1382" s="5" t="s">
        <v>58</v>
      </c>
      <c r="F1382" s="5" t="s">
        <v>64</v>
      </c>
      <c r="G1382" s="5" t="s">
        <v>56</v>
      </c>
    </row>
    <row r="1383" spans="1:7" x14ac:dyDescent="0.2">
      <c r="A1383" s="5" t="s">
        <v>1737</v>
      </c>
      <c r="B1383" s="5" t="s">
        <v>1738</v>
      </c>
      <c r="C1383" s="5" t="s">
        <v>49</v>
      </c>
      <c r="D1383" s="5" t="s">
        <v>49</v>
      </c>
      <c r="E1383" s="5" t="s">
        <v>50</v>
      </c>
      <c r="F1383" s="5" t="s">
        <v>51</v>
      </c>
      <c r="G1383" s="5" t="s">
        <v>52</v>
      </c>
    </row>
    <row r="1384" spans="1:7" x14ac:dyDescent="0.2">
      <c r="A1384" s="5" t="s">
        <v>1739</v>
      </c>
      <c r="B1384" s="5" t="s">
        <v>1738</v>
      </c>
      <c r="C1384" s="5" t="s">
        <v>49</v>
      </c>
      <c r="D1384" s="5" t="s">
        <v>49</v>
      </c>
      <c r="E1384" s="5" t="s">
        <v>50</v>
      </c>
      <c r="F1384" s="5" t="s">
        <v>51</v>
      </c>
      <c r="G1384" s="5" t="s">
        <v>52</v>
      </c>
    </row>
    <row r="1385" spans="1:7" x14ac:dyDescent="0.2">
      <c r="A1385" s="5" t="s">
        <v>1740</v>
      </c>
      <c r="B1385" s="5" t="s">
        <v>1738</v>
      </c>
      <c r="C1385" s="5" t="s">
        <v>58</v>
      </c>
      <c r="D1385" s="5" t="s">
        <v>59</v>
      </c>
      <c r="E1385" s="5" t="s">
        <v>58</v>
      </c>
      <c r="F1385" s="5" t="s">
        <v>51</v>
      </c>
      <c r="G1385" s="5" t="s">
        <v>52</v>
      </c>
    </row>
    <row r="1386" spans="1:7" x14ac:dyDescent="0.2">
      <c r="A1386" s="5" t="s">
        <v>1741</v>
      </c>
      <c r="B1386" s="5" t="s">
        <v>1738</v>
      </c>
      <c r="C1386" s="5" t="s">
        <v>58</v>
      </c>
      <c r="D1386" s="5" t="s">
        <v>66</v>
      </c>
      <c r="E1386" s="5" t="s">
        <v>58</v>
      </c>
      <c r="F1386" s="5" t="s">
        <v>51</v>
      </c>
      <c r="G1386" s="5" t="s">
        <v>56</v>
      </c>
    </row>
    <row r="1387" spans="1:7" x14ac:dyDescent="0.2">
      <c r="A1387" s="5" t="s">
        <v>1742</v>
      </c>
      <c r="B1387" s="5" t="s">
        <v>1738</v>
      </c>
      <c r="C1387" s="5" t="s">
        <v>58</v>
      </c>
      <c r="D1387" s="5" t="s">
        <v>61</v>
      </c>
      <c r="E1387" s="5" t="s">
        <v>58</v>
      </c>
      <c r="F1387" s="5" t="s">
        <v>51</v>
      </c>
      <c r="G1387" s="5" t="s">
        <v>52</v>
      </c>
    </row>
    <row r="1388" spans="1:7" x14ac:dyDescent="0.2">
      <c r="A1388" s="5" t="s">
        <v>1743</v>
      </c>
      <c r="B1388" s="5" t="s">
        <v>1744</v>
      </c>
      <c r="C1388" s="5" t="s">
        <v>54</v>
      </c>
      <c r="D1388" s="5" t="s">
        <v>54</v>
      </c>
      <c r="E1388" s="5" t="s">
        <v>50</v>
      </c>
      <c r="F1388" s="5" t="s">
        <v>51</v>
      </c>
      <c r="G1388" s="5" t="s">
        <v>52</v>
      </c>
    </row>
    <row r="1389" spans="1:7" x14ac:dyDescent="0.2">
      <c r="A1389" s="5" t="s">
        <v>1745</v>
      </c>
      <c r="B1389" s="5" t="s">
        <v>1744</v>
      </c>
      <c r="C1389" s="5" t="s">
        <v>104</v>
      </c>
      <c r="D1389" s="5" t="s">
        <v>104</v>
      </c>
      <c r="E1389" s="5" t="s">
        <v>50</v>
      </c>
      <c r="F1389" s="5" t="s">
        <v>51</v>
      </c>
      <c r="G1389" s="5" t="s">
        <v>52</v>
      </c>
    </row>
    <row r="1390" spans="1:7" x14ac:dyDescent="0.2">
      <c r="A1390" s="5" t="s">
        <v>1746</v>
      </c>
      <c r="B1390" s="5" t="s">
        <v>1744</v>
      </c>
      <c r="C1390" s="5" t="s">
        <v>58</v>
      </c>
      <c r="D1390" s="5" t="s">
        <v>59</v>
      </c>
      <c r="E1390" s="5" t="s">
        <v>58</v>
      </c>
      <c r="F1390" s="5" t="s">
        <v>51</v>
      </c>
      <c r="G1390" s="5" t="s">
        <v>52</v>
      </c>
    </row>
    <row r="1391" spans="1:7" x14ac:dyDescent="0.2">
      <c r="A1391" s="5" t="s">
        <v>1747</v>
      </c>
      <c r="B1391" s="5" t="s">
        <v>1744</v>
      </c>
      <c r="C1391" s="5" t="s">
        <v>58</v>
      </c>
      <c r="D1391" s="5" t="s">
        <v>66</v>
      </c>
      <c r="E1391" s="5" t="s">
        <v>58</v>
      </c>
      <c r="F1391" s="5" t="s">
        <v>51</v>
      </c>
      <c r="G1391" s="5" t="s">
        <v>52</v>
      </c>
    </row>
    <row r="1392" spans="1:7" x14ac:dyDescent="0.2">
      <c r="A1392" s="5" t="s">
        <v>1748</v>
      </c>
      <c r="B1392" s="5" t="s">
        <v>1744</v>
      </c>
      <c r="C1392" s="5" t="s">
        <v>74</v>
      </c>
      <c r="D1392" s="5" t="s">
        <v>75</v>
      </c>
      <c r="E1392" s="5" t="s">
        <v>76</v>
      </c>
      <c r="F1392" s="5" t="s">
        <v>51</v>
      </c>
      <c r="G1392" s="5" t="s">
        <v>56</v>
      </c>
    </row>
    <row r="1393" spans="1:7" x14ac:dyDescent="0.2">
      <c r="A1393" s="5" t="s">
        <v>1749</v>
      </c>
      <c r="B1393" s="5" t="s">
        <v>1750</v>
      </c>
      <c r="C1393" s="5" t="s">
        <v>54</v>
      </c>
      <c r="D1393" s="5" t="s">
        <v>54</v>
      </c>
      <c r="E1393" s="5" t="s">
        <v>50</v>
      </c>
      <c r="F1393" s="5" t="s">
        <v>51</v>
      </c>
      <c r="G1393" s="5" t="s">
        <v>52</v>
      </c>
    </row>
    <row r="1394" spans="1:7" x14ac:dyDescent="0.2">
      <c r="A1394" s="5" t="s">
        <v>1751</v>
      </c>
      <c r="B1394" s="5" t="s">
        <v>1750</v>
      </c>
      <c r="C1394" s="5" t="s">
        <v>58</v>
      </c>
      <c r="D1394" s="5" t="s">
        <v>59</v>
      </c>
      <c r="E1394" s="5" t="s">
        <v>58</v>
      </c>
      <c r="F1394" s="5" t="s">
        <v>51</v>
      </c>
      <c r="G1394" s="5" t="s">
        <v>52</v>
      </c>
    </row>
    <row r="1395" spans="1:7" x14ac:dyDescent="0.2">
      <c r="A1395" s="5" t="s">
        <v>1752</v>
      </c>
      <c r="B1395" s="5" t="s">
        <v>1750</v>
      </c>
      <c r="C1395" s="5" t="s">
        <v>58</v>
      </c>
      <c r="D1395" s="5" t="s">
        <v>66</v>
      </c>
      <c r="E1395" s="5" t="s">
        <v>58</v>
      </c>
      <c r="F1395" s="5" t="s">
        <v>51</v>
      </c>
      <c r="G1395" s="5" t="s">
        <v>52</v>
      </c>
    </row>
    <row r="1396" spans="1:7" x14ac:dyDescent="0.2">
      <c r="A1396" s="5" t="s">
        <v>1753</v>
      </c>
      <c r="B1396" s="5" t="s">
        <v>1750</v>
      </c>
      <c r="C1396" s="5" t="s">
        <v>58</v>
      </c>
      <c r="D1396" s="5" t="s">
        <v>66</v>
      </c>
      <c r="E1396" s="5" t="s">
        <v>58</v>
      </c>
      <c r="F1396" s="5" t="s">
        <v>51</v>
      </c>
      <c r="G1396" s="5" t="s">
        <v>56</v>
      </c>
    </row>
    <row r="1397" spans="1:7" x14ac:dyDescent="0.2">
      <c r="A1397" s="5" t="s">
        <v>1754</v>
      </c>
      <c r="B1397" s="5" t="s">
        <v>1750</v>
      </c>
      <c r="C1397" s="5" t="s">
        <v>58</v>
      </c>
      <c r="D1397" s="5" t="s">
        <v>66</v>
      </c>
      <c r="E1397" s="5" t="s">
        <v>58</v>
      </c>
      <c r="F1397" s="5" t="s">
        <v>51</v>
      </c>
      <c r="G1397" s="5" t="s">
        <v>52</v>
      </c>
    </row>
    <row r="1398" spans="1:7" x14ac:dyDescent="0.2">
      <c r="A1398" s="5" t="s">
        <v>1755</v>
      </c>
      <c r="B1398" s="5" t="s">
        <v>1750</v>
      </c>
      <c r="C1398" s="5" t="s">
        <v>74</v>
      </c>
      <c r="D1398" s="5" t="s">
        <v>75</v>
      </c>
      <c r="E1398" s="5" t="s">
        <v>76</v>
      </c>
      <c r="F1398" s="5" t="s">
        <v>51</v>
      </c>
      <c r="G1398" s="5" t="s">
        <v>52</v>
      </c>
    </row>
    <row r="1399" spans="1:7" x14ac:dyDescent="0.2">
      <c r="A1399" s="5" t="s">
        <v>1756</v>
      </c>
      <c r="B1399" s="5" t="s">
        <v>1757</v>
      </c>
      <c r="C1399" s="5" t="s">
        <v>74</v>
      </c>
      <c r="D1399" s="5" t="s">
        <v>125</v>
      </c>
      <c r="E1399" s="5" t="s">
        <v>50</v>
      </c>
      <c r="F1399" s="5" t="s">
        <v>64</v>
      </c>
      <c r="G1399" s="5" t="s">
        <v>52</v>
      </c>
    </row>
    <row r="1400" spans="1:7" x14ac:dyDescent="0.2">
      <c r="A1400" s="5" t="s">
        <v>1758</v>
      </c>
      <c r="B1400" s="5" t="s">
        <v>1757</v>
      </c>
      <c r="C1400" s="5" t="s">
        <v>74</v>
      </c>
      <c r="D1400" s="5" t="s">
        <v>125</v>
      </c>
      <c r="E1400" s="5" t="s">
        <v>50</v>
      </c>
      <c r="F1400" s="5" t="s">
        <v>64</v>
      </c>
      <c r="G1400" s="5" t="s">
        <v>52</v>
      </c>
    </row>
    <row r="1401" spans="1:7" x14ac:dyDescent="0.2">
      <c r="A1401" s="5" t="s">
        <v>1759</v>
      </c>
      <c r="B1401" s="5" t="s">
        <v>1757</v>
      </c>
      <c r="C1401" s="5" t="s">
        <v>58</v>
      </c>
      <c r="D1401" s="5" t="s">
        <v>61</v>
      </c>
      <c r="E1401" s="5" t="s">
        <v>58</v>
      </c>
      <c r="F1401" s="5" t="s">
        <v>64</v>
      </c>
      <c r="G1401" s="5" t="s">
        <v>56</v>
      </c>
    </row>
    <row r="1402" spans="1:7" x14ac:dyDescent="0.2">
      <c r="A1402" s="5" t="s">
        <v>1760</v>
      </c>
      <c r="B1402" s="5" t="s">
        <v>1761</v>
      </c>
      <c r="C1402" s="5" t="s">
        <v>54</v>
      </c>
      <c r="D1402" s="5" t="s">
        <v>54</v>
      </c>
      <c r="E1402" s="5" t="s">
        <v>50</v>
      </c>
      <c r="F1402" s="5" t="s">
        <v>51</v>
      </c>
      <c r="G1402" s="5" t="s">
        <v>52</v>
      </c>
    </row>
    <row r="1403" spans="1:7" x14ac:dyDescent="0.2">
      <c r="A1403" s="5" t="s">
        <v>1762</v>
      </c>
      <c r="B1403" s="5" t="s">
        <v>1761</v>
      </c>
      <c r="C1403" s="5" t="s">
        <v>54</v>
      </c>
      <c r="D1403" s="5" t="s">
        <v>54</v>
      </c>
      <c r="E1403" s="5" t="s">
        <v>50</v>
      </c>
      <c r="F1403" s="5" t="s">
        <v>51</v>
      </c>
      <c r="G1403" s="5" t="s">
        <v>52</v>
      </c>
    </row>
    <row r="1404" spans="1:7" x14ac:dyDescent="0.2">
      <c r="A1404" s="5" t="s">
        <v>1763</v>
      </c>
      <c r="B1404" s="5" t="s">
        <v>1761</v>
      </c>
      <c r="C1404" s="5" t="s">
        <v>58</v>
      </c>
      <c r="D1404" s="5" t="s">
        <v>59</v>
      </c>
      <c r="E1404" s="5" t="s">
        <v>58</v>
      </c>
      <c r="F1404" s="5" t="s">
        <v>51</v>
      </c>
      <c r="G1404" s="5" t="s">
        <v>52</v>
      </c>
    </row>
    <row r="1405" spans="1:7" x14ac:dyDescent="0.2">
      <c r="A1405" s="5" t="s">
        <v>1764</v>
      </c>
      <c r="B1405" s="5" t="s">
        <v>1761</v>
      </c>
      <c r="C1405" s="5" t="s">
        <v>58</v>
      </c>
      <c r="D1405" s="5" t="s">
        <v>66</v>
      </c>
      <c r="E1405" s="5" t="s">
        <v>58</v>
      </c>
      <c r="F1405" s="5" t="s">
        <v>51</v>
      </c>
      <c r="G1405" s="5" t="s">
        <v>56</v>
      </c>
    </row>
    <row r="1406" spans="1:7" x14ac:dyDescent="0.2">
      <c r="A1406" s="5" t="s">
        <v>1765</v>
      </c>
      <c r="B1406" s="5" t="s">
        <v>1761</v>
      </c>
      <c r="C1406" s="5" t="s">
        <v>58</v>
      </c>
      <c r="D1406" s="5" t="s">
        <v>66</v>
      </c>
      <c r="E1406" s="5" t="s">
        <v>58</v>
      </c>
      <c r="F1406" s="5" t="s">
        <v>51</v>
      </c>
      <c r="G1406" s="5" t="s">
        <v>52</v>
      </c>
    </row>
    <row r="1407" spans="1:7" x14ac:dyDescent="0.2">
      <c r="A1407" s="5" t="s">
        <v>1766</v>
      </c>
      <c r="B1407" s="5" t="s">
        <v>1761</v>
      </c>
      <c r="C1407" s="5" t="s">
        <v>58</v>
      </c>
      <c r="D1407" s="5" t="s">
        <v>66</v>
      </c>
      <c r="E1407" s="5" t="s">
        <v>58</v>
      </c>
      <c r="F1407" s="5" t="s">
        <v>51</v>
      </c>
      <c r="G1407" s="5" t="s">
        <v>52</v>
      </c>
    </row>
    <row r="1408" spans="1:7" x14ac:dyDescent="0.2">
      <c r="A1408" s="5" t="s">
        <v>1767</v>
      </c>
      <c r="B1408" s="5" t="s">
        <v>1761</v>
      </c>
      <c r="C1408" s="5" t="s">
        <v>74</v>
      </c>
      <c r="D1408" s="5" t="s">
        <v>75</v>
      </c>
      <c r="E1408" s="5" t="s">
        <v>76</v>
      </c>
      <c r="F1408" s="5" t="s">
        <v>51</v>
      </c>
      <c r="G1408" s="5" t="s">
        <v>52</v>
      </c>
    </row>
    <row r="1409" spans="1:7" x14ac:dyDescent="0.2">
      <c r="A1409" s="5" t="s">
        <v>1768</v>
      </c>
      <c r="B1409" s="5" t="s">
        <v>1769</v>
      </c>
      <c r="C1409" s="5" t="s">
        <v>58</v>
      </c>
      <c r="D1409" s="5" t="s">
        <v>59</v>
      </c>
      <c r="E1409" s="5" t="s">
        <v>58</v>
      </c>
      <c r="F1409" s="5" t="s">
        <v>64</v>
      </c>
      <c r="G1409" s="5" t="s">
        <v>52</v>
      </c>
    </row>
    <row r="1410" spans="1:7" x14ac:dyDescent="0.2">
      <c r="A1410" s="5" t="s">
        <v>1770</v>
      </c>
      <c r="B1410" s="5" t="s">
        <v>1769</v>
      </c>
      <c r="C1410" s="5" t="s">
        <v>58</v>
      </c>
      <c r="D1410" s="5" t="s">
        <v>66</v>
      </c>
      <c r="E1410" s="5" t="s">
        <v>58</v>
      </c>
      <c r="F1410" s="5" t="s">
        <v>64</v>
      </c>
      <c r="G1410" s="5" t="s">
        <v>52</v>
      </c>
    </row>
    <row r="1411" spans="1:7" x14ac:dyDescent="0.2">
      <c r="A1411" s="5" t="s">
        <v>1771</v>
      </c>
      <c r="B1411" s="5" t="s">
        <v>1769</v>
      </c>
      <c r="C1411" s="5" t="s">
        <v>58</v>
      </c>
      <c r="D1411" s="5" t="s">
        <v>61</v>
      </c>
      <c r="E1411" s="5" t="s">
        <v>58</v>
      </c>
      <c r="F1411" s="5" t="s">
        <v>64</v>
      </c>
      <c r="G1411" s="5" t="s">
        <v>56</v>
      </c>
    </row>
    <row r="1412" spans="1:7" x14ac:dyDescent="0.2">
      <c r="A1412" s="5" t="s">
        <v>1772</v>
      </c>
      <c r="B1412" s="5" t="s">
        <v>1773</v>
      </c>
      <c r="C1412" s="5" t="s">
        <v>74</v>
      </c>
      <c r="D1412" s="5" t="s">
        <v>75</v>
      </c>
      <c r="E1412" s="5" t="s">
        <v>76</v>
      </c>
      <c r="F1412" s="5" t="s">
        <v>64</v>
      </c>
      <c r="G1412" s="5" t="s">
        <v>56</v>
      </c>
    </row>
    <row r="1413" spans="1:7" x14ac:dyDescent="0.2">
      <c r="A1413" s="5" t="s">
        <v>1774</v>
      </c>
      <c r="B1413" s="5" t="s">
        <v>1773</v>
      </c>
      <c r="C1413" s="5" t="s">
        <v>74</v>
      </c>
      <c r="D1413" s="5" t="s">
        <v>125</v>
      </c>
      <c r="E1413" s="5" t="s">
        <v>50</v>
      </c>
      <c r="F1413" s="5" t="s">
        <v>64</v>
      </c>
      <c r="G1413" s="5" t="s">
        <v>52</v>
      </c>
    </row>
    <row r="1414" spans="1:7" x14ac:dyDescent="0.2">
      <c r="A1414" s="5" t="s">
        <v>1775</v>
      </c>
      <c r="B1414" s="5" t="s">
        <v>1776</v>
      </c>
      <c r="C1414" s="5" t="s">
        <v>74</v>
      </c>
      <c r="D1414" s="5" t="s">
        <v>75</v>
      </c>
      <c r="E1414" s="5" t="s">
        <v>76</v>
      </c>
      <c r="F1414" s="5" t="s">
        <v>51</v>
      </c>
      <c r="G1414" s="5" t="s">
        <v>52</v>
      </c>
    </row>
    <row r="1415" spans="1:7" x14ac:dyDescent="0.2">
      <c r="A1415" s="5" t="s">
        <v>1777</v>
      </c>
      <c r="B1415" s="5" t="s">
        <v>1776</v>
      </c>
      <c r="C1415" s="5" t="s">
        <v>58</v>
      </c>
      <c r="D1415" s="5" t="s">
        <v>66</v>
      </c>
      <c r="E1415" s="5" t="s">
        <v>58</v>
      </c>
      <c r="F1415" s="5" t="s">
        <v>51</v>
      </c>
      <c r="G1415" s="5" t="s">
        <v>52</v>
      </c>
    </row>
    <row r="1416" spans="1:7" x14ac:dyDescent="0.2">
      <c r="A1416" s="5" t="s">
        <v>1778</v>
      </c>
      <c r="B1416" s="5" t="s">
        <v>1776</v>
      </c>
      <c r="C1416" s="5" t="s">
        <v>58</v>
      </c>
      <c r="D1416" s="5" t="s">
        <v>66</v>
      </c>
      <c r="E1416" s="5" t="s">
        <v>58</v>
      </c>
      <c r="F1416" s="5" t="s">
        <v>51</v>
      </c>
      <c r="G1416" s="5" t="s">
        <v>56</v>
      </c>
    </row>
    <row r="1417" spans="1:7" x14ac:dyDescent="0.2">
      <c r="A1417" s="5" t="s">
        <v>1779</v>
      </c>
      <c r="B1417" s="5" t="s">
        <v>1776</v>
      </c>
      <c r="C1417" s="5" t="s">
        <v>58</v>
      </c>
      <c r="D1417" s="5" t="s">
        <v>66</v>
      </c>
      <c r="E1417" s="5" t="s">
        <v>58</v>
      </c>
      <c r="F1417" s="5" t="s">
        <v>51</v>
      </c>
      <c r="G1417" s="5" t="s">
        <v>52</v>
      </c>
    </row>
    <row r="1418" spans="1:7" x14ac:dyDescent="0.2">
      <c r="A1418" s="5" t="s">
        <v>1780</v>
      </c>
      <c r="B1418" s="5" t="s">
        <v>1776</v>
      </c>
      <c r="C1418" s="5" t="s">
        <v>58</v>
      </c>
      <c r="D1418" s="5" t="s">
        <v>59</v>
      </c>
      <c r="E1418" s="5" t="s">
        <v>58</v>
      </c>
      <c r="F1418" s="5" t="s">
        <v>51</v>
      </c>
      <c r="G1418" s="5" t="s">
        <v>52</v>
      </c>
    </row>
    <row r="1419" spans="1:7" x14ac:dyDescent="0.2">
      <c r="A1419" s="5" t="s">
        <v>1781</v>
      </c>
      <c r="B1419" s="5" t="s">
        <v>1782</v>
      </c>
      <c r="C1419" s="5" t="s">
        <v>58</v>
      </c>
      <c r="D1419" s="5" t="s">
        <v>61</v>
      </c>
      <c r="E1419" s="5" t="s">
        <v>58</v>
      </c>
      <c r="F1419" s="5" t="s">
        <v>64</v>
      </c>
      <c r="G1419" s="5" t="s">
        <v>52</v>
      </c>
    </row>
    <row r="1420" spans="1:7" x14ac:dyDescent="0.2">
      <c r="A1420" s="5" t="s">
        <v>1783</v>
      </c>
      <c r="B1420" s="5" t="s">
        <v>1782</v>
      </c>
      <c r="C1420" s="5" t="s">
        <v>58</v>
      </c>
      <c r="D1420" s="5" t="s">
        <v>66</v>
      </c>
      <c r="E1420" s="5" t="s">
        <v>58</v>
      </c>
      <c r="F1420" s="5" t="s">
        <v>64</v>
      </c>
      <c r="G1420" s="5" t="s">
        <v>56</v>
      </c>
    </row>
    <row r="1421" spans="1:7" x14ac:dyDescent="0.2">
      <c r="A1421" s="5" t="s">
        <v>1784</v>
      </c>
      <c r="B1421" s="5" t="s">
        <v>1782</v>
      </c>
      <c r="C1421" s="5" t="s">
        <v>58</v>
      </c>
      <c r="D1421" s="5" t="s">
        <v>66</v>
      </c>
      <c r="E1421" s="5" t="s">
        <v>58</v>
      </c>
      <c r="F1421" s="5" t="s">
        <v>64</v>
      </c>
      <c r="G1421" s="5" t="s">
        <v>52</v>
      </c>
    </row>
    <row r="1422" spans="1:7" x14ac:dyDescent="0.2">
      <c r="A1422" s="5" t="s">
        <v>1785</v>
      </c>
      <c r="B1422" s="5" t="s">
        <v>1782</v>
      </c>
      <c r="C1422" s="5" t="s">
        <v>58</v>
      </c>
      <c r="D1422" s="5" t="s">
        <v>66</v>
      </c>
      <c r="E1422" s="5" t="s">
        <v>58</v>
      </c>
      <c r="F1422" s="5" t="s">
        <v>64</v>
      </c>
      <c r="G1422" s="5" t="s">
        <v>52</v>
      </c>
    </row>
    <row r="1423" spans="1:7" x14ac:dyDescent="0.2">
      <c r="A1423" s="5" t="s">
        <v>1786</v>
      </c>
      <c r="B1423" s="5" t="s">
        <v>1782</v>
      </c>
      <c r="C1423" s="5" t="s">
        <v>58</v>
      </c>
      <c r="D1423" s="5" t="s">
        <v>59</v>
      </c>
      <c r="E1423" s="5" t="s">
        <v>58</v>
      </c>
      <c r="F1423" s="5" t="s">
        <v>64</v>
      </c>
      <c r="G1423" s="5" t="s">
        <v>52</v>
      </c>
    </row>
    <row r="1424" spans="1:7" x14ac:dyDescent="0.2">
      <c r="A1424" s="5" t="s">
        <v>1787</v>
      </c>
      <c r="B1424" s="5" t="s">
        <v>1788</v>
      </c>
      <c r="C1424" s="5" t="s">
        <v>74</v>
      </c>
      <c r="D1424" s="5" t="s">
        <v>75</v>
      </c>
      <c r="E1424" s="5" t="s">
        <v>76</v>
      </c>
      <c r="F1424" s="5" t="s">
        <v>64</v>
      </c>
      <c r="G1424" s="5" t="s">
        <v>52</v>
      </c>
    </row>
    <row r="1425" spans="1:7" x14ac:dyDescent="0.2">
      <c r="A1425" s="5" t="s">
        <v>1789</v>
      </c>
      <c r="B1425" s="5" t="s">
        <v>1788</v>
      </c>
      <c r="C1425" s="5" t="s">
        <v>49</v>
      </c>
      <c r="D1425" s="5" t="s">
        <v>49</v>
      </c>
      <c r="E1425" s="5" t="s">
        <v>50</v>
      </c>
      <c r="F1425" s="5" t="s">
        <v>64</v>
      </c>
      <c r="G1425" s="5" t="s">
        <v>52</v>
      </c>
    </row>
    <row r="1426" spans="1:7" x14ac:dyDescent="0.2">
      <c r="A1426" s="5" t="s">
        <v>1790</v>
      </c>
      <c r="B1426" s="5" t="s">
        <v>1788</v>
      </c>
      <c r="C1426" s="5" t="s">
        <v>74</v>
      </c>
      <c r="D1426" s="5" t="s">
        <v>125</v>
      </c>
      <c r="E1426" s="5" t="s">
        <v>50</v>
      </c>
      <c r="F1426" s="5" t="s">
        <v>64</v>
      </c>
      <c r="G1426" s="5" t="s">
        <v>56</v>
      </c>
    </row>
    <row r="1427" spans="1:7" x14ac:dyDescent="0.2">
      <c r="A1427" s="5" t="s">
        <v>1791</v>
      </c>
      <c r="B1427" s="5" t="s">
        <v>1788</v>
      </c>
      <c r="C1427" s="5" t="s">
        <v>58</v>
      </c>
      <c r="D1427" s="5" t="s">
        <v>66</v>
      </c>
      <c r="E1427" s="5" t="s">
        <v>58</v>
      </c>
      <c r="F1427" s="5" t="s">
        <v>64</v>
      </c>
      <c r="G1427" s="5" t="s">
        <v>52</v>
      </c>
    </row>
    <row r="1428" spans="1:7" x14ac:dyDescent="0.2">
      <c r="A1428" s="5" t="s">
        <v>1792</v>
      </c>
      <c r="B1428" s="5" t="s">
        <v>1788</v>
      </c>
      <c r="C1428" s="5" t="s">
        <v>58</v>
      </c>
      <c r="D1428" s="5" t="s">
        <v>59</v>
      </c>
      <c r="E1428" s="5" t="s">
        <v>58</v>
      </c>
      <c r="F1428" s="5" t="s">
        <v>64</v>
      </c>
      <c r="G1428" s="5" t="s">
        <v>52</v>
      </c>
    </row>
    <row r="1429" spans="1:7" x14ac:dyDescent="0.2">
      <c r="A1429" s="5" t="s">
        <v>1793</v>
      </c>
      <c r="B1429" s="5" t="s">
        <v>1794</v>
      </c>
      <c r="C1429" s="5" t="s">
        <v>86</v>
      </c>
      <c r="D1429" s="5" t="s">
        <v>86</v>
      </c>
      <c r="E1429" s="5" t="s">
        <v>86</v>
      </c>
      <c r="F1429" s="5" t="s">
        <v>64</v>
      </c>
      <c r="G1429" s="5" t="s">
        <v>52</v>
      </c>
    </row>
    <row r="1430" spans="1:7" x14ac:dyDescent="0.2">
      <c r="A1430" s="5" t="s">
        <v>1795</v>
      </c>
      <c r="B1430" s="5" t="s">
        <v>1794</v>
      </c>
      <c r="C1430" s="5" t="s">
        <v>86</v>
      </c>
      <c r="D1430" s="5" t="s">
        <v>86</v>
      </c>
      <c r="E1430" s="5" t="s">
        <v>86</v>
      </c>
      <c r="F1430" s="5" t="s">
        <v>64</v>
      </c>
      <c r="G1430" s="5" t="s">
        <v>56</v>
      </c>
    </row>
    <row r="1431" spans="1:7" x14ac:dyDescent="0.2">
      <c r="A1431" s="5" t="s">
        <v>1796</v>
      </c>
      <c r="B1431" s="5" t="s">
        <v>1794</v>
      </c>
      <c r="C1431" s="5" t="s">
        <v>49</v>
      </c>
      <c r="D1431" s="5" t="s">
        <v>49</v>
      </c>
      <c r="E1431" s="5" t="s">
        <v>50</v>
      </c>
      <c r="F1431" s="5" t="s">
        <v>64</v>
      </c>
      <c r="G1431" s="5" t="s">
        <v>52</v>
      </c>
    </row>
    <row r="1432" spans="1:7" x14ac:dyDescent="0.2">
      <c r="A1432" s="5" t="s">
        <v>1797</v>
      </c>
      <c r="B1432" s="5" t="s">
        <v>1794</v>
      </c>
      <c r="C1432" s="5" t="s">
        <v>49</v>
      </c>
      <c r="D1432" s="5" t="s">
        <v>49</v>
      </c>
      <c r="E1432" s="5" t="s">
        <v>50</v>
      </c>
      <c r="F1432" s="5" t="s">
        <v>64</v>
      </c>
      <c r="G1432" s="5" t="s">
        <v>52</v>
      </c>
    </row>
    <row r="1433" spans="1:7" x14ac:dyDescent="0.2">
      <c r="A1433" s="5" t="s">
        <v>1798</v>
      </c>
      <c r="B1433" s="5" t="s">
        <v>1794</v>
      </c>
      <c r="C1433" s="5" t="s">
        <v>49</v>
      </c>
      <c r="D1433" s="5" t="s">
        <v>49</v>
      </c>
      <c r="E1433" s="5" t="s">
        <v>50</v>
      </c>
      <c r="F1433" s="5" t="s">
        <v>64</v>
      </c>
      <c r="G1433" s="5" t="s">
        <v>52</v>
      </c>
    </row>
    <row r="1434" spans="1:7" x14ac:dyDescent="0.2">
      <c r="A1434" s="5" t="s">
        <v>1799</v>
      </c>
      <c r="B1434" s="5" t="s">
        <v>1800</v>
      </c>
      <c r="C1434" s="5" t="s">
        <v>74</v>
      </c>
      <c r="D1434" s="5" t="s">
        <v>75</v>
      </c>
      <c r="E1434" s="5" t="s">
        <v>76</v>
      </c>
      <c r="F1434" s="5" t="s">
        <v>64</v>
      </c>
      <c r="G1434" s="5" t="s">
        <v>52</v>
      </c>
    </row>
    <row r="1435" spans="1:7" x14ac:dyDescent="0.2">
      <c r="A1435" s="5" t="s">
        <v>1801</v>
      </c>
      <c r="B1435" s="5" t="s">
        <v>1800</v>
      </c>
      <c r="C1435" s="5" t="s">
        <v>58</v>
      </c>
      <c r="D1435" s="5" t="s">
        <v>66</v>
      </c>
      <c r="E1435" s="5" t="s">
        <v>58</v>
      </c>
      <c r="F1435" s="5" t="s">
        <v>64</v>
      </c>
      <c r="G1435" s="5" t="s">
        <v>56</v>
      </c>
    </row>
    <row r="1436" spans="1:7" x14ac:dyDescent="0.2">
      <c r="A1436" s="5" t="s">
        <v>1802</v>
      </c>
      <c r="B1436" s="5" t="s">
        <v>1800</v>
      </c>
      <c r="C1436" s="5" t="s">
        <v>58</v>
      </c>
      <c r="D1436" s="5" t="s">
        <v>66</v>
      </c>
      <c r="E1436" s="5" t="s">
        <v>58</v>
      </c>
      <c r="F1436" s="5" t="s">
        <v>64</v>
      </c>
      <c r="G1436" s="5" t="s">
        <v>52</v>
      </c>
    </row>
    <row r="1437" spans="1:7" x14ac:dyDescent="0.2">
      <c r="A1437" s="5" t="s">
        <v>1803</v>
      </c>
      <c r="B1437" s="5" t="s">
        <v>1800</v>
      </c>
      <c r="C1437" s="5" t="s">
        <v>58</v>
      </c>
      <c r="D1437" s="5" t="s">
        <v>59</v>
      </c>
      <c r="E1437" s="5" t="s">
        <v>58</v>
      </c>
      <c r="F1437" s="5" t="s">
        <v>64</v>
      </c>
      <c r="G1437" s="5" t="s">
        <v>56</v>
      </c>
    </row>
    <row r="1438" spans="1:7" x14ac:dyDescent="0.2">
      <c r="A1438" s="5" t="s">
        <v>1804</v>
      </c>
      <c r="B1438" s="5" t="s">
        <v>1805</v>
      </c>
      <c r="C1438" s="5" t="s">
        <v>58</v>
      </c>
      <c r="D1438" s="5" t="s">
        <v>61</v>
      </c>
      <c r="E1438" s="5" t="s">
        <v>58</v>
      </c>
      <c r="F1438" s="5" t="s">
        <v>51</v>
      </c>
      <c r="G1438" s="5" t="s">
        <v>52</v>
      </c>
    </row>
    <row r="1439" spans="1:7" x14ac:dyDescent="0.2">
      <c r="A1439" s="5" t="s">
        <v>1806</v>
      </c>
      <c r="B1439" s="5" t="s">
        <v>1805</v>
      </c>
      <c r="C1439" s="5" t="s">
        <v>58</v>
      </c>
      <c r="D1439" s="5" t="s">
        <v>66</v>
      </c>
      <c r="E1439" s="5" t="s">
        <v>58</v>
      </c>
      <c r="F1439" s="5" t="s">
        <v>51</v>
      </c>
      <c r="G1439" s="5" t="s">
        <v>56</v>
      </c>
    </row>
    <row r="1440" spans="1:7" x14ac:dyDescent="0.2">
      <c r="A1440" s="5" t="s">
        <v>1807</v>
      </c>
      <c r="B1440" s="5" t="s">
        <v>1805</v>
      </c>
      <c r="C1440" s="5" t="s">
        <v>58</v>
      </c>
      <c r="D1440" s="5" t="s">
        <v>66</v>
      </c>
      <c r="E1440" s="5" t="s">
        <v>58</v>
      </c>
      <c r="F1440" s="5" t="s">
        <v>51</v>
      </c>
      <c r="G1440" s="5" t="s">
        <v>52</v>
      </c>
    </row>
    <row r="1441" spans="1:7" x14ac:dyDescent="0.2">
      <c r="A1441" s="5" t="s">
        <v>1808</v>
      </c>
      <c r="B1441" s="5" t="s">
        <v>1805</v>
      </c>
      <c r="C1441" s="5" t="s">
        <v>58</v>
      </c>
      <c r="D1441" s="5" t="s">
        <v>66</v>
      </c>
      <c r="E1441" s="5" t="s">
        <v>58</v>
      </c>
      <c r="F1441" s="5" t="s">
        <v>51</v>
      </c>
      <c r="G1441" s="5" t="s">
        <v>52</v>
      </c>
    </row>
    <row r="1442" spans="1:7" x14ac:dyDescent="0.2">
      <c r="A1442" s="5" t="s">
        <v>1809</v>
      </c>
      <c r="B1442" s="5" t="s">
        <v>1805</v>
      </c>
      <c r="C1442" s="5" t="s">
        <v>58</v>
      </c>
      <c r="D1442" s="5" t="s">
        <v>66</v>
      </c>
      <c r="E1442" s="5" t="s">
        <v>58</v>
      </c>
      <c r="F1442" s="5" t="s">
        <v>51</v>
      </c>
      <c r="G1442" s="5" t="s">
        <v>52</v>
      </c>
    </row>
    <row r="1443" spans="1:7" x14ac:dyDescent="0.2">
      <c r="A1443" s="5" t="s">
        <v>1810</v>
      </c>
      <c r="B1443" s="5" t="s">
        <v>1805</v>
      </c>
      <c r="C1443" s="5" t="s">
        <v>58</v>
      </c>
      <c r="D1443" s="5" t="s">
        <v>59</v>
      </c>
      <c r="E1443" s="5" t="s">
        <v>58</v>
      </c>
      <c r="F1443" s="5" t="s">
        <v>51</v>
      </c>
      <c r="G1443" s="5" t="s">
        <v>52</v>
      </c>
    </row>
    <row r="1444" spans="1:7" x14ac:dyDescent="0.2">
      <c r="A1444" s="5" t="s">
        <v>1811</v>
      </c>
      <c r="B1444" s="5" t="s">
        <v>1812</v>
      </c>
      <c r="C1444" s="5" t="s">
        <v>74</v>
      </c>
      <c r="D1444" s="5" t="s">
        <v>75</v>
      </c>
      <c r="E1444" s="5" t="s">
        <v>76</v>
      </c>
      <c r="F1444" s="5" t="s">
        <v>51</v>
      </c>
      <c r="G1444" s="5" t="s">
        <v>52</v>
      </c>
    </row>
    <row r="1445" spans="1:7" x14ac:dyDescent="0.2">
      <c r="A1445" s="5" t="s">
        <v>1813</v>
      </c>
      <c r="B1445" s="5" t="s">
        <v>1812</v>
      </c>
      <c r="C1445" s="5" t="s">
        <v>58</v>
      </c>
      <c r="D1445" s="5" t="s">
        <v>59</v>
      </c>
      <c r="E1445" s="5" t="s">
        <v>58</v>
      </c>
      <c r="F1445" s="5" t="s">
        <v>51</v>
      </c>
      <c r="G1445" s="5" t="s">
        <v>56</v>
      </c>
    </row>
    <row r="1446" spans="1:7" x14ac:dyDescent="0.2">
      <c r="A1446" s="5" t="s">
        <v>1814</v>
      </c>
      <c r="B1446" s="5" t="s">
        <v>1815</v>
      </c>
      <c r="C1446" s="5" t="s">
        <v>74</v>
      </c>
      <c r="D1446" s="5" t="s">
        <v>125</v>
      </c>
      <c r="E1446" s="5" t="s">
        <v>50</v>
      </c>
      <c r="F1446" s="5" t="s">
        <v>51</v>
      </c>
      <c r="G1446" s="5" t="s">
        <v>52</v>
      </c>
    </row>
    <row r="1447" spans="1:7" x14ac:dyDescent="0.2">
      <c r="A1447" s="5" t="s">
        <v>1816</v>
      </c>
      <c r="B1447" s="5" t="s">
        <v>1815</v>
      </c>
      <c r="C1447" s="5" t="s">
        <v>58</v>
      </c>
      <c r="D1447" s="5" t="s">
        <v>66</v>
      </c>
      <c r="E1447" s="5" t="s">
        <v>58</v>
      </c>
      <c r="F1447" s="5" t="s">
        <v>51</v>
      </c>
      <c r="G1447" s="5" t="s">
        <v>52</v>
      </c>
    </row>
    <row r="1448" spans="1:7" x14ac:dyDescent="0.2">
      <c r="A1448" s="5" t="s">
        <v>1817</v>
      </c>
      <c r="B1448" s="5" t="s">
        <v>1815</v>
      </c>
      <c r="C1448" s="5" t="s">
        <v>58</v>
      </c>
      <c r="D1448" s="5" t="s">
        <v>66</v>
      </c>
      <c r="E1448" s="5" t="s">
        <v>58</v>
      </c>
      <c r="F1448" s="5" t="s">
        <v>51</v>
      </c>
      <c r="G1448" s="5" t="s">
        <v>56</v>
      </c>
    </row>
    <row r="1449" spans="1:7" x14ac:dyDescent="0.2">
      <c r="A1449" s="5" t="s">
        <v>1818</v>
      </c>
      <c r="B1449" s="5" t="s">
        <v>1815</v>
      </c>
      <c r="C1449" s="5" t="s">
        <v>58</v>
      </c>
      <c r="D1449" s="5" t="s">
        <v>59</v>
      </c>
      <c r="E1449" s="5" t="s">
        <v>58</v>
      </c>
      <c r="F1449" s="5" t="s">
        <v>51</v>
      </c>
      <c r="G1449" s="5" t="s">
        <v>52</v>
      </c>
    </row>
    <row r="1450" spans="1:7" x14ac:dyDescent="0.2">
      <c r="A1450" s="5" t="s">
        <v>1819</v>
      </c>
      <c r="B1450" s="5" t="s">
        <v>1820</v>
      </c>
      <c r="C1450" s="5" t="s">
        <v>58</v>
      </c>
      <c r="D1450" s="5" t="s">
        <v>61</v>
      </c>
      <c r="E1450" s="5" t="s">
        <v>58</v>
      </c>
      <c r="F1450" s="5" t="s">
        <v>64</v>
      </c>
      <c r="G1450" s="5" t="s">
        <v>52</v>
      </c>
    </row>
    <row r="1451" spans="1:7" x14ac:dyDescent="0.2">
      <c r="A1451" s="5" t="s">
        <v>1821</v>
      </c>
      <c r="B1451" s="5" t="s">
        <v>1820</v>
      </c>
      <c r="C1451" s="5" t="s">
        <v>58</v>
      </c>
      <c r="D1451" s="5" t="s">
        <v>66</v>
      </c>
      <c r="E1451" s="5" t="s">
        <v>58</v>
      </c>
      <c r="F1451" s="5" t="s">
        <v>64</v>
      </c>
      <c r="G1451" s="5" t="s">
        <v>52</v>
      </c>
    </row>
    <row r="1452" spans="1:7" x14ac:dyDescent="0.2">
      <c r="A1452" s="5" t="s">
        <v>1822</v>
      </c>
      <c r="B1452" s="5" t="s">
        <v>1820</v>
      </c>
      <c r="C1452" s="5" t="s">
        <v>58</v>
      </c>
      <c r="D1452" s="5" t="s">
        <v>66</v>
      </c>
      <c r="E1452" s="5" t="s">
        <v>58</v>
      </c>
      <c r="F1452" s="5" t="s">
        <v>64</v>
      </c>
      <c r="G1452" s="5" t="s">
        <v>56</v>
      </c>
    </row>
    <row r="1453" spans="1:7" x14ac:dyDescent="0.2">
      <c r="A1453" s="5" t="s">
        <v>1823</v>
      </c>
      <c r="B1453" s="5" t="s">
        <v>1820</v>
      </c>
      <c r="C1453" s="5" t="s">
        <v>58</v>
      </c>
      <c r="D1453" s="5" t="s">
        <v>66</v>
      </c>
      <c r="E1453" s="5" t="s">
        <v>58</v>
      </c>
      <c r="F1453" s="5" t="s">
        <v>64</v>
      </c>
      <c r="G1453" s="5" t="s">
        <v>52</v>
      </c>
    </row>
    <row r="1454" spans="1:7" x14ac:dyDescent="0.2">
      <c r="A1454" s="5" t="s">
        <v>1824</v>
      </c>
      <c r="B1454" s="5" t="s">
        <v>1820</v>
      </c>
      <c r="C1454" s="5" t="s">
        <v>58</v>
      </c>
      <c r="D1454" s="5" t="s">
        <v>59</v>
      </c>
      <c r="E1454" s="5" t="s">
        <v>58</v>
      </c>
      <c r="F1454" s="5" t="s">
        <v>64</v>
      </c>
      <c r="G1454" s="5" t="s">
        <v>52</v>
      </c>
    </row>
    <row r="1455" spans="1:7" x14ac:dyDescent="0.2">
      <c r="A1455" s="5" t="s">
        <v>1825</v>
      </c>
      <c r="B1455" s="5" t="s">
        <v>1826</v>
      </c>
      <c r="C1455" s="5" t="s">
        <v>74</v>
      </c>
      <c r="D1455" s="5" t="s">
        <v>75</v>
      </c>
      <c r="E1455" s="5" t="s">
        <v>76</v>
      </c>
      <c r="F1455" s="5" t="s">
        <v>64</v>
      </c>
      <c r="G1455" s="5" t="s">
        <v>56</v>
      </c>
    </row>
    <row r="1456" spans="1:7" x14ac:dyDescent="0.2">
      <c r="A1456" s="5" t="s">
        <v>1827</v>
      </c>
      <c r="B1456" s="5" t="s">
        <v>1826</v>
      </c>
      <c r="C1456" s="5" t="s">
        <v>58</v>
      </c>
      <c r="D1456" s="5" t="s">
        <v>66</v>
      </c>
      <c r="E1456" s="5" t="s">
        <v>58</v>
      </c>
      <c r="F1456" s="5" t="s">
        <v>64</v>
      </c>
      <c r="G1456" s="5" t="s">
        <v>52</v>
      </c>
    </row>
    <row r="1457" spans="1:7" x14ac:dyDescent="0.2">
      <c r="A1457" s="5" t="s">
        <v>1828</v>
      </c>
      <c r="B1457" s="5" t="s">
        <v>1826</v>
      </c>
      <c r="C1457" s="5" t="s">
        <v>58</v>
      </c>
      <c r="D1457" s="5" t="s">
        <v>59</v>
      </c>
      <c r="E1457" s="5" t="s">
        <v>58</v>
      </c>
      <c r="F1457" s="5" t="s">
        <v>64</v>
      </c>
      <c r="G1457" s="5" t="s">
        <v>52</v>
      </c>
    </row>
    <row r="1458" spans="1:7" x14ac:dyDescent="0.2">
      <c r="A1458" s="5" t="s">
        <v>1829</v>
      </c>
      <c r="B1458" s="5" t="s">
        <v>1830</v>
      </c>
      <c r="C1458" s="5" t="s">
        <v>58</v>
      </c>
      <c r="D1458" s="5" t="s">
        <v>61</v>
      </c>
      <c r="E1458" s="5" t="s">
        <v>58</v>
      </c>
      <c r="F1458" s="5" t="s">
        <v>51</v>
      </c>
      <c r="G1458" s="5" t="s">
        <v>52</v>
      </c>
    </row>
    <row r="1459" spans="1:7" x14ac:dyDescent="0.2">
      <c r="A1459" s="5" t="s">
        <v>1831</v>
      </c>
      <c r="B1459" s="5" t="s">
        <v>1830</v>
      </c>
      <c r="C1459" s="5" t="s">
        <v>74</v>
      </c>
      <c r="D1459" s="5" t="s">
        <v>109</v>
      </c>
      <c r="E1459" s="5" t="s">
        <v>76</v>
      </c>
      <c r="F1459" s="5" t="s">
        <v>51</v>
      </c>
      <c r="G1459" s="5" t="s">
        <v>52</v>
      </c>
    </row>
    <row r="1460" spans="1:7" x14ac:dyDescent="0.2">
      <c r="A1460" s="5" t="s">
        <v>1832</v>
      </c>
      <c r="B1460" s="5" t="s">
        <v>1830</v>
      </c>
      <c r="C1460" s="5" t="s">
        <v>58</v>
      </c>
      <c r="D1460" s="5" t="s">
        <v>66</v>
      </c>
      <c r="E1460" s="5" t="s">
        <v>58</v>
      </c>
      <c r="F1460" s="5" t="s">
        <v>51</v>
      </c>
      <c r="G1460" s="5" t="s">
        <v>52</v>
      </c>
    </row>
    <row r="1461" spans="1:7" x14ac:dyDescent="0.2">
      <c r="A1461" s="5" t="s">
        <v>1833</v>
      </c>
      <c r="B1461" s="5" t="s">
        <v>1830</v>
      </c>
      <c r="C1461" s="5" t="s">
        <v>58</v>
      </c>
      <c r="D1461" s="5" t="s">
        <v>66</v>
      </c>
      <c r="E1461" s="5" t="s">
        <v>58</v>
      </c>
      <c r="F1461" s="5" t="s">
        <v>51</v>
      </c>
      <c r="G1461" s="5" t="s">
        <v>56</v>
      </c>
    </row>
    <row r="1462" spans="1:7" x14ac:dyDescent="0.2">
      <c r="A1462" s="5" t="s">
        <v>1834</v>
      </c>
      <c r="B1462" s="5" t="s">
        <v>1830</v>
      </c>
      <c r="C1462" s="5" t="s">
        <v>58</v>
      </c>
      <c r="D1462" s="5" t="s">
        <v>66</v>
      </c>
      <c r="E1462" s="5" t="s">
        <v>58</v>
      </c>
      <c r="F1462" s="5" t="s">
        <v>51</v>
      </c>
      <c r="G1462" s="5" t="s">
        <v>52</v>
      </c>
    </row>
    <row r="1463" spans="1:7" x14ac:dyDescent="0.2">
      <c r="A1463" s="5" t="s">
        <v>1835</v>
      </c>
      <c r="B1463" s="5" t="s">
        <v>1830</v>
      </c>
      <c r="C1463" s="5" t="s">
        <v>58</v>
      </c>
      <c r="D1463" s="5" t="s">
        <v>66</v>
      </c>
      <c r="E1463" s="5" t="s">
        <v>58</v>
      </c>
      <c r="F1463" s="5" t="s">
        <v>51</v>
      </c>
      <c r="G1463" s="5" t="s">
        <v>56</v>
      </c>
    </row>
    <row r="1464" spans="1:7" x14ac:dyDescent="0.2">
      <c r="A1464" s="5" t="s">
        <v>1836</v>
      </c>
      <c r="B1464" s="5" t="s">
        <v>1830</v>
      </c>
      <c r="C1464" s="5" t="s">
        <v>58</v>
      </c>
      <c r="D1464" s="5" t="s">
        <v>59</v>
      </c>
      <c r="E1464" s="5" t="s">
        <v>58</v>
      </c>
      <c r="F1464" s="5" t="s">
        <v>51</v>
      </c>
      <c r="G1464" s="5" t="s">
        <v>52</v>
      </c>
    </row>
    <row r="1465" spans="1:7" x14ac:dyDescent="0.2">
      <c r="A1465" s="5" t="s">
        <v>1837</v>
      </c>
      <c r="B1465" s="5" t="s">
        <v>1838</v>
      </c>
      <c r="C1465" s="5" t="s">
        <v>58</v>
      </c>
      <c r="D1465" s="5" t="s">
        <v>61</v>
      </c>
      <c r="E1465" s="5" t="s">
        <v>58</v>
      </c>
      <c r="F1465" s="5" t="s">
        <v>64</v>
      </c>
      <c r="G1465" s="5" t="s">
        <v>52</v>
      </c>
    </row>
    <row r="1466" spans="1:7" x14ac:dyDescent="0.2">
      <c r="A1466" s="5" t="s">
        <v>1839</v>
      </c>
      <c r="B1466" s="5" t="s">
        <v>1838</v>
      </c>
      <c r="C1466" s="5" t="s">
        <v>58</v>
      </c>
      <c r="D1466" s="5" t="s">
        <v>66</v>
      </c>
      <c r="E1466" s="5" t="s">
        <v>58</v>
      </c>
      <c r="F1466" s="5" t="s">
        <v>64</v>
      </c>
      <c r="G1466" s="5" t="s">
        <v>56</v>
      </c>
    </row>
    <row r="1467" spans="1:7" x14ac:dyDescent="0.2">
      <c r="A1467" s="5" t="s">
        <v>1840</v>
      </c>
      <c r="B1467" s="5" t="s">
        <v>1838</v>
      </c>
      <c r="C1467" s="5" t="s">
        <v>58</v>
      </c>
      <c r="D1467" s="5" t="s">
        <v>66</v>
      </c>
      <c r="E1467" s="5" t="s">
        <v>58</v>
      </c>
      <c r="F1467" s="5" t="s">
        <v>64</v>
      </c>
      <c r="G1467" s="5" t="s">
        <v>52</v>
      </c>
    </row>
    <row r="1468" spans="1:7" x14ac:dyDescent="0.2">
      <c r="A1468" s="5" t="s">
        <v>1841</v>
      </c>
      <c r="B1468" s="5" t="s">
        <v>1838</v>
      </c>
      <c r="C1468" s="5" t="s">
        <v>58</v>
      </c>
      <c r="D1468" s="5" t="s">
        <v>59</v>
      </c>
      <c r="E1468" s="5" t="s">
        <v>58</v>
      </c>
      <c r="F1468" s="5" t="s">
        <v>64</v>
      </c>
      <c r="G1468" s="5" t="s">
        <v>52</v>
      </c>
    </row>
    <row r="1469" spans="1:7" x14ac:dyDescent="0.2">
      <c r="A1469" s="5" t="s">
        <v>1842</v>
      </c>
      <c r="B1469" s="5" t="s">
        <v>1843</v>
      </c>
      <c r="C1469" s="5" t="s">
        <v>49</v>
      </c>
      <c r="D1469" s="5" t="s">
        <v>49</v>
      </c>
      <c r="E1469" s="5" t="s">
        <v>50</v>
      </c>
      <c r="F1469" s="5" t="s">
        <v>51</v>
      </c>
      <c r="G1469" s="5" t="s">
        <v>52</v>
      </c>
    </row>
    <row r="1470" spans="1:7" x14ac:dyDescent="0.2">
      <c r="A1470" s="5" t="s">
        <v>1844</v>
      </c>
      <c r="B1470" s="5" t="s">
        <v>1843</v>
      </c>
      <c r="C1470" s="5" t="s">
        <v>58</v>
      </c>
      <c r="D1470" s="5" t="s">
        <v>59</v>
      </c>
      <c r="E1470" s="5" t="s">
        <v>58</v>
      </c>
      <c r="F1470" s="5" t="s">
        <v>51</v>
      </c>
      <c r="G1470" s="5" t="s">
        <v>56</v>
      </c>
    </row>
    <row r="1471" spans="1:7" x14ac:dyDescent="0.2">
      <c r="A1471" s="5" t="s">
        <v>1845</v>
      </c>
      <c r="B1471" s="5" t="s">
        <v>1843</v>
      </c>
      <c r="C1471" s="5" t="s">
        <v>49</v>
      </c>
      <c r="D1471" s="5" t="s">
        <v>49</v>
      </c>
      <c r="E1471" s="5" t="s">
        <v>50</v>
      </c>
      <c r="F1471" s="5" t="s">
        <v>51</v>
      </c>
      <c r="G1471" s="5" t="s">
        <v>52</v>
      </c>
    </row>
    <row r="1472" spans="1:7" x14ac:dyDescent="0.2">
      <c r="A1472" s="5" t="s">
        <v>1846</v>
      </c>
      <c r="B1472" s="5" t="s">
        <v>1843</v>
      </c>
      <c r="C1472" s="5" t="s">
        <v>49</v>
      </c>
      <c r="D1472" s="5" t="s">
        <v>49</v>
      </c>
      <c r="E1472" s="5" t="s">
        <v>50</v>
      </c>
      <c r="F1472" s="5" t="s">
        <v>51</v>
      </c>
      <c r="G1472" s="5" t="s">
        <v>52</v>
      </c>
    </row>
    <row r="1473" spans="1:7" x14ac:dyDescent="0.2">
      <c r="A1473" s="5" t="s">
        <v>1847</v>
      </c>
      <c r="B1473" s="5" t="s">
        <v>1843</v>
      </c>
      <c r="C1473" s="5" t="s">
        <v>49</v>
      </c>
      <c r="D1473" s="5" t="s">
        <v>49</v>
      </c>
      <c r="E1473" s="5" t="s">
        <v>50</v>
      </c>
      <c r="F1473" s="5" t="s">
        <v>51</v>
      </c>
      <c r="G1473" s="5" t="s">
        <v>52</v>
      </c>
    </row>
    <row r="1474" spans="1:7" x14ac:dyDescent="0.2">
      <c r="A1474" s="5" t="s">
        <v>1848</v>
      </c>
      <c r="B1474" s="5" t="s">
        <v>1843</v>
      </c>
      <c r="C1474" s="5" t="s">
        <v>74</v>
      </c>
      <c r="D1474" s="5" t="s">
        <v>109</v>
      </c>
      <c r="E1474" s="5" t="s">
        <v>76</v>
      </c>
      <c r="F1474" s="5" t="s">
        <v>51</v>
      </c>
      <c r="G1474" s="5" t="s">
        <v>52</v>
      </c>
    </row>
    <row r="1475" spans="1:7" x14ac:dyDescent="0.2">
      <c r="A1475" s="5" t="s">
        <v>1849</v>
      </c>
      <c r="B1475" s="5" t="s">
        <v>1843</v>
      </c>
      <c r="C1475" s="5" t="s">
        <v>58</v>
      </c>
      <c r="D1475" s="5" t="s">
        <v>66</v>
      </c>
      <c r="E1475" s="5" t="s">
        <v>58</v>
      </c>
      <c r="F1475" s="5" t="s">
        <v>51</v>
      </c>
      <c r="G1475" s="5" t="s">
        <v>52</v>
      </c>
    </row>
    <row r="1476" spans="1:7" x14ac:dyDescent="0.2">
      <c r="A1476" s="5" t="s">
        <v>1850</v>
      </c>
      <c r="B1476" s="5" t="s">
        <v>1843</v>
      </c>
      <c r="C1476" s="5" t="s">
        <v>74</v>
      </c>
      <c r="D1476" s="5" t="s">
        <v>75</v>
      </c>
      <c r="E1476" s="5" t="s">
        <v>76</v>
      </c>
      <c r="F1476" s="5" t="s">
        <v>51</v>
      </c>
      <c r="G1476" s="5" t="s">
        <v>52</v>
      </c>
    </row>
    <row r="1477" spans="1:7" x14ac:dyDescent="0.2">
      <c r="A1477" s="5" t="s">
        <v>1851</v>
      </c>
      <c r="B1477" s="5" t="s">
        <v>1852</v>
      </c>
      <c r="C1477" s="5" t="s">
        <v>54</v>
      </c>
      <c r="D1477" s="5" t="s">
        <v>54</v>
      </c>
      <c r="E1477" s="5" t="s">
        <v>50</v>
      </c>
      <c r="F1477" s="5" t="s">
        <v>51</v>
      </c>
      <c r="G1477" s="5" t="s">
        <v>56</v>
      </c>
    </row>
    <row r="1478" spans="1:7" x14ac:dyDescent="0.2">
      <c r="A1478" s="5" t="s">
        <v>1853</v>
      </c>
      <c r="B1478" s="5" t="s">
        <v>1852</v>
      </c>
      <c r="C1478" s="5" t="s">
        <v>74</v>
      </c>
      <c r="D1478" s="5" t="s">
        <v>75</v>
      </c>
      <c r="E1478" s="5" t="s">
        <v>76</v>
      </c>
      <c r="F1478" s="5" t="s">
        <v>51</v>
      </c>
      <c r="G1478" s="5" t="s">
        <v>52</v>
      </c>
    </row>
    <row r="1479" spans="1:7" x14ac:dyDescent="0.2">
      <c r="A1479" s="5" t="s">
        <v>1854</v>
      </c>
      <c r="B1479" s="5" t="s">
        <v>1855</v>
      </c>
      <c r="C1479" s="5" t="s">
        <v>58</v>
      </c>
      <c r="D1479" s="5" t="s">
        <v>59</v>
      </c>
      <c r="E1479" s="5" t="s">
        <v>58</v>
      </c>
      <c r="F1479" s="5" t="s">
        <v>64</v>
      </c>
      <c r="G1479" s="5" t="s">
        <v>56</v>
      </c>
    </row>
    <row r="1480" spans="1:7" x14ac:dyDescent="0.2">
      <c r="A1480" s="5" t="s">
        <v>1856</v>
      </c>
      <c r="B1480" s="5" t="s">
        <v>1855</v>
      </c>
      <c r="C1480" s="5" t="s">
        <v>58</v>
      </c>
      <c r="D1480" s="5" t="s">
        <v>66</v>
      </c>
      <c r="E1480" s="5" t="s">
        <v>58</v>
      </c>
      <c r="F1480" s="5" t="s">
        <v>64</v>
      </c>
      <c r="G1480" s="5" t="s">
        <v>52</v>
      </c>
    </row>
    <row r="1481" spans="1:7" x14ac:dyDescent="0.2">
      <c r="A1481" s="5" t="s">
        <v>1857</v>
      </c>
      <c r="B1481" s="5" t="s">
        <v>1855</v>
      </c>
      <c r="C1481" s="5" t="s">
        <v>58</v>
      </c>
      <c r="D1481" s="5" t="s">
        <v>66</v>
      </c>
      <c r="E1481" s="5" t="s">
        <v>58</v>
      </c>
      <c r="F1481" s="5" t="s">
        <v>64</v>
      </c>
      <c r="G1481" s="5" t="s">
        <v>52</v>
      </c>
    </row>
    <row r="1482" spans="1:7" x14ac:dyDescent="0.2">
      <c r="A1482" s="5" t="s">
        <v>1858</v>
      </c>
      <c r="B1482" s="5" t="s">
        <v>1855</v>
      </c>
      <c r="C1482" s="5" t="s">
        <v>74</v>
      </c>
      <c r="D1482" s="5" t="s">
        <v>109</v>
      </c>
      <c r="E1482" s="5" t="s">
        <v>76</v>
      </c>
      <c r="F1482" s="5" t="s">
        <v>64</v>
      </c>
      <c r="G1482" s="5" t="s">
        <v>52</v>
      </c>
    </row>
    <row r="1483" spans="1:7" x14ac:dyDescent="0.2">
      <c r="A1483" s="5" t="s">
        <v>1859</v>
      </c>
      <c r="B1483" s="5" t="s">
        <v>1855</v>
      </c>
      <c r="C1483" s="5" t="s">
        <v>58</v>
      </c>
      <c r="D1483" s="5" t="s">
        <v>66</v>
      </c>
      <c r="E1483" s="5" t="s">
        <v>58</v>
      </c>
      <c r="F1483" s="5" t="s">
        <v>64</v>
      </c>
      <c r="G1483" s="5" t="s">
        <v>52</v>
      </c>
    </row>
    <row r="1484" spans="1:7" x14ac:dyDescent="0.2">
      <c r="A1484" s="5" t="s">
        <v>1860</v>
      </c>
      <c r="B1484" s="5" t="s">
        <v>1855</v>
      </c>
      <c r="C1484" s="5" t="s">
        <v>58</v>
      </c>
      <c r="D1484" s="5" t="s">
        <v>66</v>
      </c>
      <c r="E1484" s="5" t="s">
        <v>58</v>
      </c>
      <c r="F1484" s="5" t="s">
        <v>64</v>
      </c>
      <c r="G1484" s="5" t="s">
        <v>52</v>
      </c>
    </row>
    <row r="1485" spans="1:7" x14ac:dyDescent="0.2">
      <c r="A1485" s="5" t="s">
        <v>1861</v>
      </c>
      <c r="B1485" s="5" t="s">
        <v>1855</v>
      </c>
      <c r="C1485" s="5" t="s">
        <v>58</v>
      </c>
      <c r="D1485" s="5" t="s">
        <v>61</v>
      </c>
      <c r="E1485" s="5" t="s">
        <v>58</v>
      </c>
      <c r="F1485" s="5" t="s">
        <v>64</v>
      </c>
      <c r="G1485" s="5" t="s">
        <v>52</v>
      </c>
    </row>
    <row r="1486" spans="1:7" x14ac:dyDescent="0.2">
      <c r="A1486" s="5" t="s">
        <v>1862</v>
      </c>
      <c r="B1486" s="5" t="s">
        <v>1863</v>
      </c>
      <c r="C1486" s="5" t="s">
        <v>49</v>
      </c>
      <c r="D1486" s="5" t="s">
        <v>49</v>
      </c>
      <c r="E1486" s="5" t="s">
        <v>50</v>
      </c>
      <c r="F1486" s="5" t="s">
        <v>64</v>
      </c>
      <c r="G1486" s="5" t="s">
        <v>52</v>
      </c>
    </row>
    <row r="1487" spans="1:7" x14ac:dyDescent="0.2">
      <c r="A1487" s="5" t="s">
        <v>1864</v>
      </c>
      <c r="B1487" s="5" t="s">
        <v>1863</v>
      </c>
      <c r="C1487" s="5" t="s">
        <v>74</v>
      </c>
      <c r="D1487" s="5" t="s">
        <v>141</v>
      </c>
      <c r="E1487" s="5" t="s">
        <v>76</v>
      </c>
      <c r="F1487" s="5" t="s">
        <v>64</v>
      </c>
      <c r="G1487" s="5" t="s">
        <v>52</v>
      </c>
    </row>
    <row r="1488" spans="1:7" x14ac:dyDescent="0.2">
      <c r="A1488" s="5" t="s">
        <v>1865</v>
      </c>
      <c r="B1488" s="5" t="s">
        <v>1863</v>
      </c>
      <c r="C1488" s="5" t="s">
        <v>74</v>
      </c>
      <c r="D1488" s="5" t="s">
        <v>75</v>
      </c>
      <c r="E1488" s="5" t="s">
        <v>76</v>
      </c>
      <c r="F1488" s="5" t="s">
        <v>64</v>
      </c>
      <c r="G1488" s="5" t="s">
        <v>56</v>
      </c>
    </row>
    <row r="1489" spans="1:7" x14ac:dyDescent="0.2">
      <c r="A1489" s="5" t="s">
        <v>1866</v>
      </c>
      <c r="B1489" s="5" t="s">
        <v>1867</v>
      </c>
      <c r="C1489" s="5" t="s">
        <v>58</v>
      </c>
      <c r="D1489" s="5" t="s">
        <v>59</v>
      </c>
      <c r="E1489" s="5" t="s">
        <v>58</v>
      </c>
      <c r="F1489" s="5" t="s">
        <v>51</v>
      </c>
      <c r="G1489" s="5" t="s">
        <v>52</v>
      </c>
    </row>
    <row r="1490" spans="1:7" x14ac:dyDescent="0.2">
      <c r="A1490" s="5" t="s">
        <v>1868</v>
      </c>
      <c r="B1490" s="5" t="s">
        <v>1867</v>
      </c>
      <c r="C1490" s="5" t="s">
        <v>58</v>
      </c>
      <c r="D1490" s="5" t="s">
        <v>66</v>
      </c>
      <c r="E1490" s="5" t="s">
        <v>58</v>
      </c>
      <c r="F1490" s="5" t="s">
        <v>51</v>
      </c>
      <c r="G1490" s="5" t="s">
        <v>56</v>
      </c>
    </row>
    <row r="1491" spans="1:7" x14ac:dyDescent="0.2">
      <c r="A1491" s="5" t="s">
        <v>1869</v>
      </c>
      <c r="B1491" s="5" t="s">
        <v>1867</v>
      </c>
      <c r="C1491" s="5" t="s">
        <v>74</v>
      </c>
      <c r="D1491" s="5" t="s">
        <v>125</v>
      </c>
      <c r="E1491" s="5" t="s">
        <v>50</v>
      </c>
      <c r="F1491" s="5" t="s">
        <v>51</v>
      </c>
      <c r="G1491" s="5" t="s">
        <v>56</v>
      </c>
    </row>
    <row r="1492" spans="1:7" x14ac:dyDescent="0.2">
      <c r="A1492" s="5" t="s">
        <v>1870</v>
      </c>
      <c r="B1492" s="5" t="s">
        <v>1871</v>
      </c>
      <c r="C1492" s="5" t="s">
        <v>58</v>
      </c>
      <c r="D1492" s="5" t="s">
        <v>59</v>
      </c>
      <c r="E1492" s="5" t="s">
        <v>58</v>
      </c>
      <c r="F1492" s="5" t="s">
        <v>64</v>
      </c>
      <c r="G1492" s="5" t="s">
        <v>52</v>
      </c>
    </row>
    <row r="1493" spans="1:7" x14ac:dyDescent="0.2">
      <c r="A1493" s="5" t="s">
        <v>1872</v>
      </c>
      <c r="B1493" s="5" t="s">
        <v>1871</v>
      </c>
      <c r="C1493" s="5" t="s">
        <v>58</v>
      </c>
      <c r="D1493" s="5" t="s">
        <v>66</v>
      </c>
      <c r="E1493" s="5" t="s">
        <v>58</v>
      </c>
      <c r="F1493" s="5" t="s">
        <v>64</v>
      </c>
      <c r="G1493" s="5" t="s">
        <v>52</v>
      </c>
    </row>
    <row r="1494" spans="1:7" x14ac:dyDescent="0.2">
      <c r="A1494" s="5" t="s">
        <v>1873</v>
      </c>
      <c r="B1494" s="5" t="s">
        <v>1871</v>
      </c>
      <c r="C1494" s="5" t="s">
        <v>58</v>
      </c>
      <c r="D1494" s="5" t="s">
        <v>66</v>
      </c>
      <c r="E1494" s="5" t="s">
        <v>58</v>
      </c>
      <c r="F1494" s="5" t="s">
        <v>64</v>
      </c>
      <c r="G1494" s="5" t="s">
        <v>56</v>
      </c>
    </row>
    <row r="1495" spans="1:7" x14ac:dyDescent="0.2">
      <c r="A1495" s="5" t="s">
        <v>1874</v>
      </c>
      <c r="B1495" s="5" t="s">
        <v>1871</v>
      </c>
      <c r="C1495" s="5" t="s">
        <v>74</v>
      </c>
      <c r="D1495" s="5" t="s">
        <v>75</v>
      </c>
      <c r="E1495" s="5" t="s">
        <v>76</v>
      </c>
      <c r="F1495" s="5" t="s">
        <v>64</v>
      </c>
      <c r="G1495" s="5" t="s">
        <v>52</v>
      </c>
    </row>
    <row r="1496" spans="1:7" x14ac:dyDescent="0.2">
      <c r="A1496" s="5" t="s">
        <v>1875</v>
      </c>
      <c r="B1496" s="5" t="s">
        <v>1876</v>
      </c>
      <c r="C1496" s="5" t="s">
        <v>49</v>
      </c>
      <c r="D1496" s="5" t="s">
        <v>49</v>
      </c>
      <c r="E1496" s="5" t="s">
        <v>50</v>
      </c>
      <c r="F1496" s="5" t="s">
        <v>64</v>
      </c>
      <c r="G1496" s="5" t="s">
        <v>52</v>
      </c>
    </row>
    <row r="1497" spans="1:7" x14ac:dyDescent="0.2">
      <c r="A1497" s="5" t="s">
        <v>1877</v>
      </c>
      <c r="B1497" s="5" t="s">
        <v>1876</v>
      </c>
      <c r="C1497" s="5" t="s">
        <v>74</v>
      </c>
      <c r="D1497" s="5" t="s">
        <v>75</v>
      </c>
      <c r="E1497" s="5" t="s">
        <v>76</v>
      </c>
      <c r="F1497" s="5" t="s">
        <v>64</v>
      </c>
      <c r="G1497" s="5" t="s">
        <v>56</v>
      </c>
    </row>
    <row r="1498" spans="1:7" x14ac:dyDescent="0.2">
      <c r="A1498" s="5" t="s">
        <v>1878</v>
      </c>
      <c r="B1498" s="5" t="s">
        <v>1879</v>
      </c>
      <c r="C1498" s="5" t="s">
        <v>58</v>
      </c>
      <c r="D1498" s="5" t="s">
        <v>59</v>
      </c>
      <c r="E1498" s="5" t="s">
        <v>58</v>
      </c>
      <c r="F1498" s="5" t="s">
        <v>51</v>
      </c>
      <c r="G1498" s="5" t="s">
        <v>52</v>
      </c>
    </row>
    <row r="1499" spans="1:7" x14ac:dyDescent="0.2">
      <c r="A1499" s="5" t="s">
        <v>1880</v>
      </c>
      <c r="B1499" s="5" t="s">
        <v>1879</v>
      </c>
      <c r="C1499" s="5" t="s">
        <v>74</v>
      </c>
      <c r="D1499" s="5" t="s">
        <v>75</v>
      </c>
      <c r="E1499" s="5" t="s">
        <v>76</v>
      </c>
      <c r="F1499" s="5" t="s">
        <v>51</v>
      </c>
      <c r="G1499" s="5" t="s">
        <v>56</v>
      </c>
    </row>
    <row r="1500" spans="1:7" x14ac:dyDescent="0.2">
      <c r="A1500" s="5" t="s">
        <v>1881</v>
      </c>
      <c r="B1500" s="5" t="s">
        <v>1882</v>
      </c>
      <c r="C1500" s="5" t="s">
        <v>104</v>
      </c>
      <c r="D1500" s="5" t="s">
        <v>104</v>
      </c>
      <c r="E1500" s="5" t="s">
        <v>50</v>
      </c>
      <c r="F1500" s="5" t="s">
        <v>51</v>
      </c>
      <c r="G1500" s="5" t="s">
        <v>52</v>
      </c>
    </row>
    <row r="1501" spans="1:7" x14ac:dyDescent="0.2">
      <c r="A1501" s="5" t="s">
        <v>1883</v>
      </c>
      <c r="B1501" s="5" t="s">
        <v>1882</v>
      </c>
      <c r="C1501" s="5" t="s">
        <v>74</v>
      </c>
      <c r="D1501" s="5" t="s">
        <v>75</v>
      </c>
      <c r="E1501" s="5" t="s">
        <v>76</v>
      </c>
      <c r="F1501" s="5" t="s">
        <v>51</v>
      </c>
      <c r="G1501" s="5" t="s">
        <v>56</v>
      </c>
    </row>
    <row r="1502" spans="1:7" x14ac:dyDescent="0.2">
      <c r="A1502" s="5" t="s">
        <v>1884</v>
      </c>
      <c r="B1502" s="5" t="s">
        <v>1885</v>
      </c>
      <c r="C1502" s="5" t="s">
        <v>58</v>
      </c>
      <c r="D1502" s="5" t="s">
        <v>59</v>
      </c>
      <c r="E1502" s="5" t="s">
        <v>58</v>
      </c>
      <c r="F1502" s="5" t="s">
        <v>64</v>
      </c>
      <c r="G1502" s="5" t="s">
        <v>56</v>
      </c>
    </row>
    <row r="1503" spans="1:7" x14ac:dyDescent="0.2">
      <c r="A1503" s="5" t="s">
        <v>1886</v>
      </c>
      <c r="B1503" s="5" t="s">
        <v>1885</v>
      </c>
      <c r="C1503" s="5" t="s">
        <v>58</v>
      </c>
      <c r="D1503" s="5" t="s">
        <v>66</v>
      </c>
      <c r="E1503" s="5" t="s">
        <v>58</v>
      </c>
      <c r="F1503" s="5" t="s">
        <v>64</v>
      </c>
      <c r="G1503" s="5" t="s">
        <v>52</v>
      </c>
    </row>
    <row r="1504" spans="1:7" x14ac:dyDescent="0.2">
      <c r="A1504" s="5" t="s">
        <v>1887</v>
      </c>
      <c r="B1504" s="5" t="s">
        <v>1885</v>
      </c>
      <c r="C1504" s="5" t="s">
        <v>58</v>
      </c>
      <c r="D1504" s="5" t="s">
        <v>66</v>
      </c>
      <c r="E1504" s="5" t="s">
        <v>58</v>
      </c>
      <c r="F1504" s="5" t="s">
        <v>64</v>
      </c>
      <c r="G1504" s="5" t="s">
        <v>52</v>
      </c>
    </row>
    <row r="1505" spans="1:7" x14ac:dyDescent="0.2">
      <c r="A1505" s="5" t="s">
        <v>1888</v>
      </c>
      <c r="B1505" s="5" t="s">
        <v>1885</v>
      </c>
      <c r="C1505" s="5" t="s">
        <v>74</v>
      </c>
      <c r="D1505" s="5" t="s">
        <v>75</v>
      </c>
      <c r="E1505" s="5" t="s">
        <v>76</v>
      </c>
      <c r="F1505" s="5" t="s">
        <v>64</v>
      </c>
      <c r="G1505" s="5" t="s">
        <v>52</v>
      </c>
    </row>
    <row r="1506" spans="1:7" x14ac:dyDescent="0.2">
      <c r="A1506" s="5" t="s">
        <v>1889</v>
      </c>
      <c r="B1506" s="5" t="s">
        <v>1890</v>
      </c>
      <c r="C1506" s="5" t="s">
        <v>58</v>
      </c>
      <c r="D1506" s="5" t="s">
        <v>59</v>
      </c>
      <c r="E1506" s="5" t="s">
        <v>58</v>
      </c>
      <c r="F1506" s="5" t="s">
        <v>64</v>
      </c>
      <c r="G1506" s="5" t="s">
        <v>52</v>
      </c>
    </row>
    <row r="1507" spans="1:7" x14ac:dyDescent="0.2">
      <c r="A1507" s="5" t="s">
        <v>1891</v>
      </c>
      <c r="B1507" s="5" t="s">
        <v>1890</v>
      </c>
      <c r="C1507" s="5" t="s">
        <v>58</v>
      </c>
      <c r="D1507" s="5" t="s">
        <v>66</v>
      </c>
      <c r="E1507" s="5" t="s">
        <v>58</v>
      </c>
      <c r="F1507" s="5" t="s">
        <v>64</v>
      </c>
      <c r="G1507" s="5" t="s">
        <v>56</v>
      </c>
    </row>
    <row r="1508" spans="1:7" x14ac:dyDescent="0.2">
      <c r="A1508" s="5" t="s">
        <v>1892</v>
      </c>
      <c r="B1508" s="5" t="s">
        <v>1890</v>
      </c>
      <c r="C1508" s="5" t="s">
        <v>58</v>
      </c>
      <c r="D1508" s="5" t="s">
        <v>66</v>
      </c>
      <c r="E1508" s="5" t="s">
        <v>58</v>
      </c>
      <c r="F1508" s="5" t="s">
        <v>64</v>
      </c>
      <c r="G1508" s="5" t="s">
        <v>52</v>
      </c>
    </row>
    <row r="1509" spans="1:7" x14ac:dyDescent="0.2">
      <c r="A1509" s="5" t="s">
        <v>1893</v>
      </c>
      <c r="B1509" s="5" t="s">
        <v>1890</v>
      </c>
      <c r="C1509" s="5" t="s">
        <v>74</v>
      </c>
      <c r="D1509" s="5" t="s">
        <v>125</v>
      </c>
      <c r="E1509" s="5" t="s">
        <v>50</v>
      </c>
      <c r="F1509" s="5" t="s">
        <v>64</v>
      </c>
      <c r="G1509" s="5" t="s">
        <v>52</v>
      </c>
    </row>
    <row r="1510" spans="1:7" x14ac:dyDescent="0.2">
      <c r="A1510" s="5" t="s">
        <v>1894</v>
      </c>
      <c r="B1510" s="5" t="s">
        <v>1890</v>
      </c>
      <c r="C1510" s="5" t="s">
        <v>58</v>
      </c>
      <c r="D1510" s="5" t="s">
        <v>66</v>
      </c>
      <c r="E1510" s="5" t="s">
        <v>58</v>
      </c>
      <c r="F1510" s="5" t="s">
        <v>64</v>
      </c>
      <c r="G1510" s="5" t="s">
        <v>56</v>
      </c>
    </row>
    <row r="1511" spans="1:7" x14ac:dyDescent="0.2">
      <c r="A1511" s="5" t="s">
        <v>1895</v>
      </c>
      <c r="B1511" s="5" t="s">
        <v>1890</v>
      </c>
      <c r="C1511" s="5" t="s">
        <v>74</v>
      </c>
      <c r="D1511" s="5" t="s">
        <v>75</v>
      </c>
      <c r="E1511" s="5" t="s">
        <v>76</v>
      </c>
      <c r="F1511" s="5" t="s">
        <v>64</v>
      </c>
      <c r="G1511" s="5" t="s">
        <v>52</v>
      </c>
    </row>
    <row r="1512" spans="1:7" x14ac:dyDescent="0.2">
      <c r="A1512" s="5" t="s">
        <v>1896</v>
      </c>
      <c r="B1512" s="5" t="s">
        <v>1897</v>
      </c>
      <c r="C1512" s="5" t="s">
        <v>58</v>
      </c>
      <c r="D1512" s="5" t="s">
        <v>59</v>
      </c>
      <c r="E1512" s="5" t="s">
        <v>58</v>
      </c>
      <c r="F1512" s="5" t="s">
        <v>51</v>
      </c>
      <c r="G1512" s="5" t="s">
        <v>52</v>
      </c>
    </row>
    <row r="1513" spans="1:7" x14ac:dyDescent="0.2">
      <c r="A1513" s="5" t="s">
        <v>1898</v>
      </c>
      <c r="B1513" s="5" t="s">
        <v>1897</v>
      </c>
      <c r="C1513" s="5" t="s">
        <v>58</v>
      </c>
      <c r="D1513" s="5" t="s">
        <v>66</v>
      </c>
      <c r="E1513" s="5" t="s">
        <v>58</v>
      </c>
      <c r="F1513" s="5" t="s">
        <v>51</v>
      </c>
      <c r="G1513" s="5" t="s">
        <v>56</v>
      </c>
    </row>
    <row r="1514" spans="1:7" x14ac:dyDescent="0.2">
      <c r="A1514" s="5" t="s">
        <v>1899</v>
      </c>
      <c r="B1514" s="5" t="s">
        <v>1897</v>
      </c>
      <c r="C1514" s="5" t="s">
        <v>58</v>
      </c>
      <c r="D1514" s="5" t="s">
        <v>66</v>
      </c>
      <c r="E1514" s="5" t="s">
        <v>58</v>
      </c>
      <c r="F1514" s="5" t="s">
        <v>51</v>
      </c>
      <c r="G1514" s="5" t="s">
        <v>56</v>
      </c>
    </row>
    <row r="1515" spans="1:7" x14ac:dyDescent="0.2">
      <c r="A1515" s="5" t="s">
        <v>1900</v>
      </c>
      <c r="B1515" s="5" t="s">
        <v>1897</v>
      </c>
      <c r="C1515" s="5" t="s">
        <v>58</v>
      </c>
      <c r="D1515" s="5" t="s">
        <v>66</v>
      </c>
      <c r="E1515" s="5" t="s">
        <v>58</v>
      </c>
      <c r="F1515" s="5" t="s">
        <v>51</v>
      </c>
      <c r="G1515" s="5" t="s">
        <v>52</v>
      </c>
    </row>
    <row r="1516" spans="1:7" x14ac:dyDescent="0.2">
      <c r="A1516" s="5" t="s">
        <v>1901</v>
      </c>
      <c r="B1516" s="5" t="s">
        <v>1897</v>
      </c>
      <c r="C1516" s="5" t="s">
        <v>58</v>
      </c>
      <c r="D1516" s="5" t="s">
        <v>66</v>
      </c>
      <c r="E1516" s="5" t="s">
        <v>58</v>
      </c>
      <c r="F1516" s="5" t="s">
        <v>51</v>
      </c>
      <c r="G1516" s="5" t="s">
        <v>52</v>
      </c>
    </row>
    <row r="1517" spans="1:7" x14ac:dyDescent="0.2">
      <c r="A1517" s="5" t="s">
        <v>1902</v>
      </c>
      <c r="B1517" s="5" t="s">
        <v>1897</v>
      </c>
      <c r="C1517" s="5" t="s">
        <v>74</v>
      </c>
      <c r="D1517" s="5" t="s">
        <v>75</v>
      </c>
      <c r="E1517" s="5" t="s">
        <v>76</v>
      </c>
      <c r="F1517" s="5" t="s">
        <v>51</v>
      </c>
      <c r="G1517" s="5" t="s">
        <v>56</v>
      </c>
    </row>
    <row r="1518" spans="1:7" x14ac:dyDescent="0.2">
      <c r="A1518" s="5" t="s">
        <v>1903</v>
      </c>
      <c r="B1518" s="5" t="s">
        <v>1904</v>
      </c>
      <c r="C1518" s="5" t="s">
        <v>58</v>
      </c>
      <c r="D1518" s="5" t="s">
        <v>61</v>
      </c>
      <c r="E1518" s="5" t="s">
        <v>58</v>
      </c>
      <c r="F1518" s="5" t="s">
        <v>51</v>
      </c>
      <c r="G1518" s="5" t="s">
        <v>52</v>
      </c>
    </row>
    <row r="1519" spans="1:7" x14ac:dyDescent="0.2">
      <c r="A1519" s="5" t="s">
        <v>1905</v>
      </c>
      <c r="B1519" s="5" t="s">
        <v>1904</v>
      </c>
      <c r="C1519" s="5" t="s">
        <v>58</v>
      </c>
      <c r="D1519" s="5" t="s">
        <v>59</v>
      </c>
      <c r="E1519" s="5" t="s">
        <v>58</v>
      </c>
      <c r="F1519" s="5" t="s">
        <v>51</v>
      </c>
      <c r="G1519" s="5" t="s">
        <v>56</v>
      </c>
    </row>
    <row r="1520" spans="1:7" x14ac:dyDescent="0.2">
      <c r="A1520" s="5" t="s">
        <v>1906</v>
      </c>
      <c r="B1520" s="5" t="s">
        <v>1904</v>
      </c>
      <c r="C1520" s="5" t="s">
        <v>54</v>
      </c>
      <c r="D1520" s="5" t="s">
        <v>54</v>
      </c>
      <c r="E1520" s="5" t="s">
        <v>50</v>
      </c>
      <c r="F1520" s="5" t="s">
        <v>51</v>
      </c>
      <c r="G1520" s="5" t="s">
        <v>52</v>
      </c>
    </row>
    <row r="1521" spans="1:7" x14ac:dyDescent="0.2">
      <c r="A1521" s="5" t="s">
        <v>1907</v>
      </c>
      <c r="B1521" s="5" t="s">
        <v>1908</v>
      </c>
      <c r="C1521" s="5" t="s">
        <v>74</v>
      </c>
      <c r="D1521" s="5" t="s">
        <v>75</v>
      </c>
      <c r="E1521" s="5" t="s">
        <v>76</v>
      </c>
      <c r="F1521" s="5" t="s">
        <v>51</v>
      </c>
      <c r="G1521" s="5" t="s">
        <v>56</v>
      </c>
    </row>
    <row r="1522" spans="1:7" x14ac:dyDescent="0.2">
      <c r="A1522" s="5" t="s">
        <v>1909</v>
      </c>
      <c r="B1522" s="5" t="s">
        <v>1908</v>
      </c>
      <c r="C1522" s="5" t="s">
        <v>58</v>
      </c>
      <c r="D1522" s="5" t="s">
        <v>59</v>
      </c>
      <c r="E1522" s="5" t="s">
        <v>58</v>
      </c>
      <c r="F1522" s="5" t="s">
        <v>51</v>
      </c>
      <c r="G1522" s="5" t="s">
        <v>52</v>
      </c>
    </row>
    <row r="1523" spans="1:7" x14ac:dyDescent="0.2">
      <c r="A1523" s="5" t="s">
        <v>1910</v>
      </c>
      <c r="B1523" s="5" t="s">
        <v>1911</v>
      </c>
      <c r="C1523" s="5" t="s">
        <v>74</v>
      </c>
      <c r="D1523" s="5" t="s">
        <v>75</v>
      </c>
      <c r="E1523" s="5" t="s">
        <v>76</v>
      </c>
      <c r="F1523" s="5" t="s">
        <v>64</v>
      </c>
      <c r="G1523" s="5" t="s">
        <v>56</v>
      </c>
    </row>
    <row r="1524" spans="1:7" x14ac:dyDescent="0.2">
      <c r="A1524" s="5" t="s">
        <v>1912</v>
      </c>
      <c r="B1524" s="5" t="s">
        <v>1911</v>
      </c>
      <c r="C1524" s="5" t="s">
        <v>58</v>
      </c>
      <c r="D1524" s="5" t="s">
        <v>59</v>
      </c>
      <c r="E1524" s="5" t="s">
        <v>58</v>
      </c>
      <c r="F1524" s="5" t="s">
        <v>64</v>
      </c>
      <c r="G1524" s="5" t="s">
        <v>52</v>
      </c>
    </row>
    <row r="1525" spans="1:7" x14ac:dyDescent="0.2">
      <c r="A1525" s="5" t="s">
        <v>1913</v>
      </c>
      <c r="B1525" s="5" t="s">
        <v>1914</v>
      </c>
      <c r="C1525" s="5" t="s">
        <v>74</v>
      </c>
      <c r="D1525" s="5" t="s">
        <v>75</v>
      </c>
      <c r="E1525" s="5" t="s">
        <v>76</v>
      </c>
      <c r="F1525" s="5" t="s">
        <v>64</v>
      </c>
      <c r="G1525" s="5" t="s">
        <v>52</v>
      </c>
    </row>
    <row r="1526" spans="1:7" x14ac:dyDescent="0.2">
      <c r="A1526" s="5" t="s">
        <v>1915</v>
      </c>
      <c r="B1526" s="5" t="s">
        <v>1914</v>
      </c>
      <c r="C1526" s="5" t="s">
        <v>58</v>
      </c>
      <c r="D1526" s="5" t="s">
        <v>66</v>
      </c>
      <c r="E1526" s="5" t="s">
        <v>58</v>
      </c>
      <c r="F1526" s="5" t="s">
        <v>64</v>
      </c>
      <c r="G1526" s="5" t="s">
        <v>56</v>
      </c>
    </row>
    <row r="1527" spans="1:7" x14ac:dyDescent="0.2">
      <c r="A1527" s="5" t="s">
        <v>1916</v>
      </c>
      <c r="B1527" s="5" t="s">
        <v>1914</v>
      </c>
      <c r="C1527" s="5" t="s">
        <v>58</v>
      </c>
      <c r="D1527" s="5" t="s">
        <v>66</v>
      </c>
      <c r="E1527" s="5" t="s">
        <v>58</v>
      </c>
      <c r="F1527" s="5" t="s">
        <v>64</v>
      </c>
      <c r="G1527" s="5" t="s">
        <v>52</v>
      </c>
    </row>
    <row r="1528" spans="1:7" x14ac:dyDescent="0.2">
      <c r="A1528" s="5" t="s">
        <v>1917</v>
      </c>
      <c r="B1528" s="5" t="s">
        <v>1914</v>
      </c>
      <c r="C1528" s="5" t="s">
        <v>74</v>
      </c>
      <c r="D1528" s="5" t="s">
        <v>141</v>
      </c>
      <c r="E1528" s="5" t="s">
        <v>76</v>
      </c>
      <c r="F1528" s="5" t="s">
        <v>64</v>
      </c>
      <c r="G1528" s="5" t="s">
        <v>52</v>
      </c>
    </row>
    <row r="1529" spans="1:7" x14ac:dyDescent="0.2">
      <c r="A1529" s="5" t="s">
        <v>1918</v>
      </c>
      <c r="B1529" s="5" t="s">
        <v>1919</v>
      </c>
      <c r="C1529" s="5" t="s">
        <v>74</v>
      </c>
      <c r="D1529" s="5" t="s">
        <v>75</v>
      </c>
      <c r="E1529" s="5" t="s">
        <v>76</v>
      </c>
      <c r="F1529" s="5" t="s">
        <v>51</v>
      </c>
      <c r="G1529" s="5" t="s">
        <v>56</v>
      </c>
    </row>
    <row r="1530" spans="1:7" x14ac:dyDescent="0.2">
      <c r="A1530" s="5" t="s">
        <v>1920</v>
      </c>
      <c r="B1530" s="5" t="s">
        <v>1919</v>
      </c>
      <c r="C1530" s="5" t="s">
        <v>58</v>
      </c>
      <c r="D1530" s="5" t="s">
        <v>59</v>
      </c>
      <c r="E1530" s="5" t="s">
        <v>58</v>
      </c>
      <c r="F1530" s="5" t="s">
        <v>51</v>
      </c>
      <c r="G1530" s="5" t="s">
        <v>52</v>
      </c>
    </row>
    <row r="1531" spans="1:7" x14ac:dyDescent="0.2">
      <c r="A1531" s="5" t="s">
        <v>1921</v>
      </c>
      <c r="B1531" s="5" t="s">
        <v>1922</v>
      </c>
      <c r="C1531" s="5" t="s">
        <v>58</v>
      </c>
      <c r="D1531" s="5" t="s">
        <v>61</v>
      </c>
      <c r="E1531" s="5" t="s">
        <v>58</v>
      </c>
      <c r="F1531" s="5" t="s">
        <v>64</v>
      </c>
      <c r="G1531" s="5" t="s">
        <v>56</v>
      </c>
    </row>
    <row r="1532" spans="1:7" x14ac:dyDescent="0.2">
      <c r="A1532" s="5" t="s">
        <v>1923</v>
      </c>
      <c r="B1532" s="5" t="s">
        <v>1922</v>
      </c>
      <c r="C1532" s="5" t="s">
        <v>49</v>
      </c>
      <c r="D1532" s="5" t="s">
        <v>49</v>
      </c>
      <c r="E1532" s="5" t="s">
        <v>50</v>
      </c>
      <c r="F1532" s="5" t="s">
        <v>64</v>
      </c>
      <c r="G1532" s="5" t="s">
        <v>52</v>
      </c>
    </row>
    <row r="1533" spans="1:7" x14ac:dyDescent="0.2">
      <c r="A1533" s="5" t="s">
        <v>1924</v>
      </c>
      <c r="B1533" s="5" t="s">
        <v>1925</v>
      </c>
      <c r="C1533" s="5" t="s">
        <v>74</v>
      </c>
      <c r="D1533" s="5" t="s">
        <v>75</v>
      </c>
      <c r="E1533" s="5" t="s">
        <v>76</v>
      </c>
      <c r="F1533" s="5" t="s">
        <v>51</v>
      </c>
      <c r="G1533" s="5" t="s">
        <v>52</v>
      </c>
    </row>
    <row r="1534" spans="1:7" x14ac:dyDescent="0.2">
      <c r="A1534" s="5" t="s">
        <v>1926</v>
      </c>
      <c r="B1534" s="5" t="s">
        <v>1925</v>
      </c>
      <c r="C1534" s="5" t="s">
        <v>58</v>
      </c>
      <c r="D1534" s="5" t="s">
        <v>66</v>
      </c>
      <c r="E1534" s="5" t="s">
        <v>58</v>
      </c>
      <c r="F1534" s="5" t="s">
        <v>51</v>
      </c>
      <c r="G1534" s="5" t="s">
        <v>56</v>
      </c>
    </row>
    <row r="1535" spans="1:7" x14ac:dyDescent="0.2">
      <c r="A1535" s="5" t="s">
        <v>1927</v>
      </c>
      <c r="B1535" s="5" t="s">
        <v>1925</v>
      </c>
      <c r="C1535" s="5" t="s">
        <v>58</v>
      </c>
      <c r="D1535" s="5" t="s">
        <v>66</v>
      </c>
      <c r="E1535" s="5" t="s">
        <v>58</v>
      </c>
      <c r="F1535" s="5" t="s">
        <v>51</v>
      </c>
      <c r="G1535" s="5" t="s">
        <v>52</v>
      </c>
    </row>
    <row r="1536" spans="1:7" x14ac:dyDescent="0.2">
      <c r="A1536" s="5" t="s">
        <v>1928</v>
      </c>
      <c r="B1536" s="5" t="s">
        <v>1925</v>
      </c>
      <c r="C1536" s="5" t="s">
        <v>58</v>
      </c>
      <c r="D1536" s="5" t="s">
        <v>59</v>
      </c>
      <c r="E1536" s="5" t="s">
        <v>58</v>
      </c>
      <c r="F1536" s="5" t="s">
        <v>51</v>
      </c>
      <c r="G1536" s="5" t="s">
        <v>52</v>
      </c>
    </row>
    <row r="1537" spans="1:7" x14ac:dyDescent="0.2">
      <c r="A1537" s="5" t="s">
        <v>1929</v>
      </c>
      <c r="B1537" s="5" t="s">
        <v>1930</v>
      </c>
      <c r="C1537" s="5" t="s">
        <v>74</v>
      </c>
      <c r="D1537" s="5" t="s">
        <v>75</v>
      </c>
      <c r="E1537" s="5" t="s">
        <v>76</v>
      </c>
      <c r="F1537" s="5" t="s">
        <v>51</v>
      </c>
      <c r="G1537" s="5" t="s">
        <v>56</v>
      </c>
    </row>
    <row r="1538" spans="1:7" x14ac:dyDescent="0.2">
      <c r="A1538" s="5" t="s">
        <v>1931</v>
      </c>
      <c r="B1538" s="5" t="s">
        <v>1930</v>
      </c>
      <c r="C1538" s="5" t="s">
        <v>49</v>
      </c>
      <c r="D1538" s="5" t="s">
        <v>49</v>
      </c>
      <c r="E1538" s="5" t="s">
        <v>50</v>
      </c>
      <c r="F1538" s="5" t="s">
        <v>51</v>
      </c>
      <c r="G1538" s="5" t="s">
        <v>52</v>
      </c>
    </row>
    <row r="1539" spans="1:7" x14ac:dyDescent="0.2">
      <c r="A1539" s="5" t="s">
        <v>1932</v>
      </c>
      <c r="B1539" s="5" t="s">
        <v>1930</v>
      </c>
      <c r="C1539" s="5" t="s">
        <v>74</v>
      </c>
      <c r="D1539" s="5" t="s">
        <v>125</v>
      </c>
      <c r="E1539" s="5" t="s">
        <v>50</v>
      </c>
      <c r="F1539" s="5" t="s">
        <v>51</v>
      </c>
      <c r="G1539" s="5" t="s">
        <v>52</v>
      </c>
    </row>
    <row r="1540" spans="1:7" x14ac:dyDescent="0.2">
      <c r="A1540" s="5" t="s">
        <v>1933</v>
      </c>
      <c r="B1540" s="5" t="s">
        <v>1930</v>
      </c>
      <c r="C1540" s="5" t="s">
        <v>104</v>
      </c>
      <c r="D1540" s="5" t="s">
        <v>104</v>
      </c>
      <c r="E1540" s="5" t="s">
        <v>50</v>
      </c>
      <c r="F1540" s="5" t="s">
        <v>51</v>
      </c>
      <c r="G1540" s="5" t="s">
        <v>52</v>
      </c>
    </row>
    <row r="1541" spans="1:7" x14ac:dyDescent="0.2">
      <c r="A1541" s="5" t="s">
        <v>1934</v>
      </c>
      <c r="B1541" s="5" t="s">
        <v>1930</v>
      </c>
      <c r="C1541" s="5" t="s">
        <v>104</v>
      </c>
      <c r="D1541" s="5" t="s">
        <v>104</v>
      </c>
      <c r="E1541" s="5" t="s">
        <v>50</v>
      </c>
      <c r="F1541" s="5" t="s">
        <v>51</v>
      </c>
      <c r="G1541" s="5" t="s">
        <v>56</v>
      </c>
    </row>
    <row r="1542" spans="1:7" x14ac:dyDescent="0.2">
      <c r="A1542" s="5" t="s">
        <v>1935</v>
      </c>
      <c r="B1542" s="5" t="s">
        <v>1936</v>
      </c>
      <c r="C1542" s="5" t="s">
        <v>86</v>
      </c>
      <c r="D1542" s="5" t="s">
        <v>86</v>
      </c>
      <c r="E1542" s="5" t="s">
        <v>86</v>
      </c>
      <c r="F1542" s="5" t="s">
        <v>51</v>
      </c>
      <c r="G1542" s="5" t="s">
        <v>52</v>
      </c>
    </row>
    <row r="1543" spans="1:7" x14ac:dyDescent="0.2">
      <c r="A1543" s="5" t="s">
        <v>1937</v>
      </c>
      <c r="B1543" s="5" t="s">
        <v>1936</v>
      </c>
      <c r="C1543" s="5" t="s">
        <v>74</v>
      </c>
      <c r="D1543" s="5" t="s">
        <v>75</v>
      </c>
      <c r="E1543" s="5" t="s">
        <v>76</v>
      </c>
      <c r="F1543" s="5" t="s">
        <v>51</v>
      </c>
      <c r="G1543" s="5" t="s">
        <v>52</v>
      </c>
    </row>
    <row r="1544" spans="1:7" x14ac:dyDescent="0.2">
      <c r="A1544" s="5" t="s">
        <v>1938</v>
      </c>
      <c r="B1544" s="5" t="s">
        <v>1936</v>
      </c>
      <c r="C1544" s="5" t="s">
        <v>58</v>
      </c>
      <c r="D1544" s="5" t="s">
        <v>59</v>
      </c>
      <c r="E1544" s="5" t="s">
        <v>58</v>
      </c>
      <c r="F1544" s="5" t="s">
        <v>51</v>
      </c>
      <c r="G1544" s="5" t="s">
        <v>56</v>
      </c>
    </row>
    <row r="1545" spans="1:7" x14ac:dyDescent="0.2">
      <c r="A1545" s="5" t="s">
        <v>1939</v>
      </c>
      <c r="B1545" s="5" t="s">
        <v>1940</v>
      </c>
      <c r="C1545" s="5" t="s">
        <v>74</v>
      </c>
      <c r="D1545" s="5" t="s">
        <v>75</v>
      </c>
      <c r="E1545" s="5" t="s">
        <v>76</v>
      </c>
      <c r="F1545" s="5" t="s">
        <v>64</v>
      </c>
      <c r="G1545" s="5" t="s">
        <v>52</v>
      </c>
    </row>
    <row r="1546" spans="1:7" x14ac:dyDescent="0.2">
      <c r="A1546" s="5" t="s">
        <v>1941</v>
      </c>
      <c r="B1546" s="5" t="s">
        <v>1940</v>
      </c>
      <c r="C1546" s="5" t="s">
        <v>58</v>
      </c>
      <c r="D1546" s="5" t="s">
        <v>66</v>
      </c>
      <c r="E1546" s="5" t="s">
        <v>58</v>
      </c>
      <c r="F1546" s="5" t="s">
        <v>64</v>
      </c>
      <c r="G1546" s="5" t="s">
        <v>52</v>
      </c>
    </row>
    <row r="1547" spans="1:7" x14ac:dyDescent="0.2">
      <c r="A1547" s="5" t="s">
        <v>1942</v>
      </c>
      <c r="B1547" s="5" t="s">
        <v>1940</v>
      </c>
      <c r="C1547" s="5" t="s">
        <v>74</v>
      </c>
      <c r="D1547" s="5" t="s">
        <v>125</v>
      </c>
      <c r="E1547" s="5" t="s">
        <v>50</v>
      </c>
      <c r="F1547" s="5" t="s">
        <v>64</v>
      </c>
      <c r="G1547" s="5" t="s">
        <v>56</v>
      </c>
    </row>
    <row r="1548" spans="1:7" x14ac:dyDescent="0.2">
      <c r="A1548" s="5" t="s">
        <v>1943</v>
      </c>
      <c r="B1548" s="5" t="s">
        <v>1940</v>
      </c>
      <c r="C1548" s="5" t="s">
        <v>58</v>
      </c>
      <c r="D1548" s="5" t="s">
        <v>66</v>
      </c>
      <c r="E1548" s="5" t="s">
        <v>58</v>
      </c>
      <c r="F1548" s="5" t="s">
        <v>64</v>
      </c>
      <c r="G1548" s="5" t="s">
        <v>52</v>
      </c>
    </row>
    <row r="1549" spans="1:7" x14ac:dyDescent="0.2">
      <c r="A1549" s="5" t="s">
        <v>1944</v>
      </c>
      <c r="B1549" s="5" t="s">
        <v>1940</v>
      </c>
      <c r="C1549" s="5" t="s">
        <v>74</v>
      </c>
      <c r="D1549" s="5" t="s">
        <v>109</v>
      </c>
      <c r="E1549" s="5" t="s">
        <v>76</v>
      </c>
      <c r="F1549" s="5" t="s">
        <v>64</v>
      </c>
      <c r="G1549" s="5" t="s">
        <v>52</v>
      </c>
    </row>
    <row r="1550" spans="1:7" x14ac:dyDescent="0.2">
      <c r="A1550" s="5" t="s">
        <v>1945</v>
      </c>
      <c r="B1550" s="5" t="s">
        <v>1940</v>
      </c>
      <c r="C1550" s="5" t="s">
        <v>58</v>
      </c>
      <c r="D1550" s="5" t="s">
        <v>59</v>
      </c>
      <c r="E1550" s="5" t="s">
        <v>58</v>
      </c>
      <c r="F1550" s="5" t="s">
        <v>64</v>
      </c>
      <c r="G1550" s="5" t="s">
        <v>52</v>
      </c>
    </row>
    <row r="1551" spans="1:7" x14ac:dyDescent="0.2">
      <c r="A1551" s="5" t="s">
        <v>1946</v>
      </c>
      <c r="B1551" s="5" t="s">
        <v>1940</v>
      </c>
      <c r="C1551" s="5" t="s">
        <v>54</v>
      </c>
      <c r="D1551" s="5" t="s">
        <v>54</v>
      </c>
      <c r="E1551" s="5" t="s">
        <v>50</v>
      </c>
      <c r="F1551" s="5" t="s">
        <v>64</v>
      </c>
      <c r="G1551" s="5" t="s">
        <v>52</v>
      </c>
    </row>
    <row r="1552" spans="1:7" x14ac:dyDescent="0.2">
      <c r="A1552" s="5" t="s">
        <v>1947</v>
      </c>
      <c r="B1552" s="5" t="s">
        <v>1948</v>
      </c>
      <c r="C1552" s="5" t="s">
        <v>74</v>
      </c>
      <c r="D1552" s="5" t="s">
        <v>75</v>
      </c>
      <c r="E1552" s="5" t="s">
        <v>76</v>
      </c>
      <c r="F1552" s="5" t="s">
        <v>64</v>
      </c>
      <c r="G1552" s="5" t="s">
        <v>52</v>
      </c>
    </row>
    <row r="1553" spans="1:7" x14ac:dyDescent="0.2">
      <c r="A1553" s="5" t="s">
        <v>1949</v>
      </c>
      <c r="B1553" s="5" t="s">
        <v>1948</v>
      </c>
      <c r="C1553" s="5" t="s">
        <v>58</v>
      </c>
      <c r="D1553" s="5" t="s">
        <v>59</v>
      </c>
      <c r="E1553" s="5" t="s">
        <v>58</v>
      </c>
      <c r="F1553" s="5" t="s">
        <v>64</v>
      </c>
      <c r="G1553" s="5" t="s">
        <v>56</v>
      </c>
    </row>
    <row r="1554" spans="1:7" x14ac:dyDescent="0.2">
      <c r="A1554" s="5" t="s">
        <v>1950</v>
      </c>
      <c r="B1554" s="5" t="s">
        <v>1951</v>
      </c>
      <c r="C1554" s="5" t="s">
        <v>74</v>
      </c>
      <c r="D1554" s="5" t="s">
        <v>75</v>
      </c>
      <c r="E1554" s="5" t="s">
        <v>76</v>
      </c>
      <c r="F1554" s="5" t="s">
        <v>64</v>
      </c>
      <c r="G1554" s="5" t="s">
        <v>52</v>
      </c>
    </row>
    <row r="1555" spans="1:7" x14ac:dyDescent="0.2">
      <c r="A1555" s="5" t="s">
        <v>1952</v>
      </c>
      <c r="B1555" s="5" t="s">
        <v>1951</v>
      </c>
      <c r="C1555" s="5" t="s">
        <v>74</v>
      </c>
      <c r="D1555" s="5" t="s">
        <v>141</v>
      </c>
      <c r="E1555" s="5" t="s">
        <v>76</v>
      </c>
      <c r="F1555" s="5" t="s">
        <v>64</v>
      </c>
      <c r="G1555" s="5" t="s">
        <v>56</v>
      </c>
    </row>
    <row r="1556" spans="1:7" x14ac:dyDescent="0.2">
      <c r="A1556" s="5" t="s">
        <v>1953</v>
      </c>
      <c r="B1556" s="5" t="s">
        <v>1954</v>
      </c>
      <c r="C1556" s="5" t="s">
        <v>74</v>
      </c>
      <c r="D1556" s="5" t="s">
        <v>75</v>
      </c>
      <c r="E1556" s="5" t="s">
        <v>76</v>
      </c>
      <c r="F1556" s="5" t="s">
        <v>64</v>
      </c>
      <c r="G1556" s="5" t="s">
        <v>56</v>
      </c>
    </row>
    <row r="1557" spans="1:7" x14ac:dyDescent="0.2">
      <c r="A1557" s="5" t="s">
        <v>1955</v>
      </c>
      <c r="B1557" s="5" t="s">
        <v>1954</v>
      </c>
      <c r="C1557" s="5" t="s">
        <v>58</v>
      </c>
      <c r="D1557" s="5" t="s">
        <v>59</v>
      </c>
      <c r="E1557" s="5" t="s">
        <v>58</v>
      </c>
      <c r="F1557" s="5" t="s">
        <v>64</v>
      </c>
      <c r="G1557" s="5" t="s">
        <v>52</v>
      </c>
    </row>
    <row r="1558" spans="1:7" x14ac:dyDescent="0.2">
      <c r="A1558" s="5" t="s">
        <v>1956</v>
      </c>
      <c r="B1558" s="5" t="s">
        <v>1957</v>
      </c>
      <c r="C1558" s="5" t="s">
        <v>74</v>
      </c>
      <c r="D1558" s="5" t="s">
        <v>75</v>
      </c>
      <c r="E1558" s="5" t="s">
        <v>76</v>
      </c>
      <c r="F1558" s="5" t="s">
        <v>64</v>
      </c>
      <c r="G1558" s="5" t="s">
        <v>52</v>
      </c>
    </row>
    <row r="1559" spans="1:7" x14ac:dyDescent="0.2">
      <c r="A1559" s="5" t="s">
        <v>1958</v>
      </c>
      <c r="B1559" s="5" t="s">
        <v>1957</v>
      </c>
      <c r="C1559" s="5" t="s">
        <v>58</v>
      </c>
      <c r="D1559" s="5" t="s">
        <v>66</v>
      </c>
      <c r="E1559" s="5" t="s">
        <v>58</v>
      </c>
      <c r="F1559" s="5" t="s">
        <v>64</v>
      </c>
      <c r="G1559" s="5" t="s">
        <v>56</v>
      </c>
    </row>
    <row r="1560" spans="1:7" x14ac:dyDescent="0.2">
      <c r="A1560" s="5" t="s">
        <v>1959</v>
      </c>
      <c r="B1560" s="5" t="s">
        <v>1957</v>
      </c>
      <c r="C1560" s="5" t="s">
        <v>58</v>
      </c>
      <c r="D1560" s="5" t="s">
        <v>59</v>
      </c>
      <c r="E1560" s="5" t="s">
        <v>58</v>
      </c>
      <c r="F1560" s="5" t="s">
        <v>64</v>
      </c>
      <c r="G1560" s="5" t="s">
        <v>52</v>
      </c>
    </row>
    <row r="1561" spans="1:7" x14ac:dyDescent="0.2">
      <c r="A1561" s="5" t="s">
        <v>1960</v>
      </c>
      <c r="B1561" s="5" t="s">
        <v>1957</v>
      </c>
      <c r="C1561" s="5" t="s">
        <v>49</v>
      </c>
      <c r="D1561" s="5" t="s">
        <v>49</v>
      </c>
      <c r="E1561" s="5" t="s">
        <v>50</v>
      </c>
      <c r="F1561" s="5" t="s">
        <v>64</v>
      </c>
      <c r="G1561" s="5" t="s">
        <v>52</v>
      </c>
    </row>
    <row r="1562" spans="1:7" x14ac:dyDescent="0.2">
      <c r="A1562" s="5" t="s">
        <v>1961</v>
      </c>
      <c r="B1562" s="5" t="s">
        <v>1957</v>
      </c>
      <c r="C1562" s="5" t="s">
        <v>49</v>
      </c>
      <c r="D1562" s="5" t="s">
        <v>49</v>
      </c>
      <c r="E1562" s="5" t="s">
        <v>50</v>
      </c>
      <c r="F1562" s="5" t="s">
        <v>64</v>
      </c>
      <c r="G1562" s="5" t="s">
        <v>52</v>
      </c>
    </row>
    <row r="1563" spans="1:7" x14ac:dyDescent="0.2">
      <c r="A1563" s="5" t="s">
        <v>1962</v>
      </c>
      <c r="B1563" s="5" t="s">
        <v>1957</v>
      </c>
      <c r="C1563" s="5" t="s">
        <v>49</v>
      </c>
      <c r="D1563" s="5" t="s">
        <v>49</v>
      </c>
      <c r="E1563" s="5" t="s">
        <v>50</v>
      </c>
      <c r="F1563" s="5" t="s">
        <v>64</v>
      </c>
      <c r="G1563" s="5" t="s">
        <v>52</v>
      </c>
    </row>
    <row r="1564" spans="1:7" x14ac:dyDescent="0.2">
      <c r="A1564" s="5" t="s">
        <v>1963</v>
      </c>
      <c r="B1564" s="5" t="s">
        <v>1957</v>
      </c>
      <c r="C1564" s="5" t="s">
        <v>49</v>
      </c>
      <c r="D1564" s="5" t="s">
        <v>49</v>
      </c>
      <c r="E1564" s="5" t="s">
        <v>50</v>
      </c>
      <c r="F1564" s="5" t="s">
        <v>64</v>
      </c>
      <c r="G1564" s="5" t="s">
        <v>52</v>
      </c>
    </row>
    <row r="1565" spans="1:7" x14ac:dyDescent="0.2">
      <c r="A1565" s="5" t="s">
        <v>1964</v>
      </c>
      <c r="B1565" s="5" t="s">
        <v>1965</v>
      </c>
      <c r="C1565" s="5" t="s">
        <v>74</v>
      </c>
      <c r="D1565" s="5" t="s">
        <v>75</v>
      </c>
      <c r="E1565" s="5" t="s">
        <v>76</v>
      </c>
      <c r="F1565" s="5" t="s">
        <v>51</v>
      </c>
      <c r="G1565" s="5" t="s">
        <v>52</v>
      </c>
    </row>
    <row r="1566" spans="1:7" x14ac:dyDescent="0.2">
      <c r="A1566" s="5" t="s">
        <v>1966</v>
      </c>
      <c r="B1566" s="5" t="s">
        <v>1965</v>
      </c>
      <c r="C1566" s="5" t="s">
        <v>58</v>
      </c>
      <c r="D1566" s="5" t="s">
        <v>66</v>
      </c>
      <c r="E1566" s="5" t="s">
        <v>58</v>
      </c>
      <c r="F1566" s="5" t="s">
        <v>51</v>
      </c>
      <c r="G1566" s="5" t="s">
        <v>52</v>
      </c>
    </row>
    <row r="1567" spans="1:7" x14ac:dyDescent="0.2">
      <c r="A1567" s="5" t="s">
        <v>1967</v>
      </c>
      <c r="B1567" s="5" t="s">
        <v>1965</v>
      </c>
      <c r="C1567" s="5" t="s">
        <v>58</v>
      </c>
      <c r="D1567" s="5" t="s">
        <v>59</v>
      </c>
      <c r="E1567" s="5" t="s">
        <v>58</v>
      </c>
      <c r="F1567" s="5" t="s">
        <v>51</v>
      </c>
      <c r="G1567" s="5" t="s">
        <v>56</v>
      </c>
    </row>
    <row r="1568" spans="1:7" x14ac:dyDescent="0.2">
      <c r="A1568" s="5" t="s">
        <v>1968</v>
      </c>
      <c r="B1568" s="5" t="s">
        <v>1969</v>
      </c>
      <c r="C1568" s="5" t="s">
        <v>74</v>
      </c>
      <c r="D1568" s="5" t="s">
        <v>75</v>
      </c>
      <c r="E1568" s="5" t="s">
        <v>76</v>
      </c>
      <c r="F1568" s="5" t="s">
        <v>51</v>
      </c>
      <c r="G1568" s="5" t="s">
        <v>52</v>
      </c>
    </row>
    <row r="1569" spans="1:7" x14ac:dyDescent="0.2">
      <c r="A1569" s="5" t="s">
        <v>1970</v>
      </c>
      <c r="B1569" s="5" t="s">
        <v>1969</v>
      </c>
      <c r="C1569" s="5" t="s">
        <v>74</v>
      </c>
      <c r="D1569" s="5" t="s">
        <v>125</v>
      </c>
      <c r="E1569" s="5" t="s">
        <v>50</v>
      </c>
      <c r="F1569" s="5" t="s">
        <v>51</v>
      </c>
      <c r="G1569" s="5" t="s">
        <v>52</v>
      </c>
    </row>
    <row r="1570" spans="1:7" x14ac:dyDescent="0.2">
      <c r="A1570" s="5" t="s">
        <v>1971</v>
      </c>
      <c r="B1570" s="5" t="s">
        <v>1969</v>
      </c>
      <c r="C1570" s="5" t="s">
        <v>49</v>
      </c>
      <c r="D1570" s="5" t="s">
        <v>49</v>
      </c>
      <c r="E1570" s="5" t="s">
        <v>50</v>
      </c>
      <c r="F1570" s="5" t="s">
        <v>51</v>
      </c>
      <c r="G1570" s="5" t="s">
        <v>56</v>
      </c>
    </row>
    <row r="1571" spans="1:7" x14ac:dyDescent="0.2">
      <c r="A1571" s="5" t="s">
        <v>1972</v>
      </c>
      <c r="B1571" s="5" t="s">
        <v>1969</v>
      </c>
      <c r="C1571" s="5" t="s">
        <v>74</v>
      </c>
      <c r="D1571" s="5" t="s">
        <v>109</v>
      </c>
      <c r="E1571" s="5" t="s">
        <v>76</v>
      </c>
      <c r="F1571" s="5" t="s">
        <v>51</v>
      </c>
      <c r="G1571" s="5" t="s">
        <v>52</v>
      </c>
    </row>
    <row r="1572" spans="1:7" x14ac:dyDescent="0.2">
      <c r="A1572" s="5" t="s">
        <v>1973</v>
      </c>
      <c r="B1572" s="5" t="s">
        <v>1969</v>
      </c>
      <c r="C1572" s="5" t="s">
        <v>74</v>
      </c>
      <c r="D1572" s="5" t="s">
        <v>125</v>
      </c>
      <c r="E1572" s="5" t="s">
        <v>50</v>
      </c>
      <c r="F1572" s="5" t="s">
        <v>51</v>
      </c>
      <c r="G1572" s="5" t="s">
        <v>52</v>
      </c>
    </row>
    <row r="1573" spans="1:7" x14ac:dyDescent="0.2">
      <c r="A1573" s="5" t="s">
        <v>1974</v>
      </c>
      <c r="B1573" s="5" t="s">
        <v>1969</v>
      </c>
      <c r="C1573" s="5" t="s">
        <v>74</v>
      </c>
      <c r="D1573" s="5" t="s">
        <v>125</v>
      </c>
      <c r="E1573" s="5" t="s">
        <v>50</v>
      </c>
      <c r="F1573" s="5" t="s">
        <v>51</v>
      </c>
      <c r="G1573" s="5" t="s">
        <v>56</v>
      </c>
    </row>
    <row r="1574" spans="1:7" x14ac:dyDescent="0.2">
      <c r="A1574" s="5" t="s">
        <v>1975</v>
      </c>
      <c r="B1574" s="5" t="s">
        <v>1976</v>
      </c>
      <c r="C1574" s="5" t="s">
        <v>58</v>
      </c>
      <c r="D1574" s="5" t="s">
        <v>61</v>
      </c>
      <c r="E1574" s="5" t="s">
        <v>58</v>
      </c>
      <c r="F1574" s="5" t="s">
        <v>64</v>
      </c>
      <c r="G1574" s="5" t="s">
        <v>56</v>
      </c>
    </row>
    <row r="1575" spans="1:7" x14ac:dyDescent="0.2">
      <c r="A1575" s="5" t="s">
        <v>1977</v>
      </c>
      <c r="B1575" s="5" t="s">
        <v>1976</v>
      </c>
      <c r="C1575" s="5" t="s">
        <v>58</v>
      </c>
      <c r="D1575" s="5" t="s">
        <v>59</v>
      </c>
      <c r="E1575" s="5" t="s">
        <v>58</v>
      </c>
      <c r="F1575" s="5" t="s">
        <v>64</v>
      </c>
      <c r="G1575" s="5" t="s">
        <v>52</v>
      </c>
    </row>
    <row r="1576" spans="1:7" x14ac:dyDescent="0.2">
      <c r="A1576" s="5" t="s">
        <v>1978</v>
      </c>
      <c r="B1576" s="5" t="s">
        <v>1979</v>
      </c>
      <c r="C1576" s="5" t="s">
        <v>74</v>
      </c>
      <c r="D1576" s="5" t="s">
        <v>75</v>
      </c>
      <c r="E1576" s="5" t="s">
        <v>76</v>
      </c>
      <c r="F1576" s="5" t="s">
        <v>51</v>
      </c>
      <c r="G1576" s="5" t="s">
        <v>56</v>
      </c>
    </row>
    <row r="1577" spans="1:7" x14ac:dyDescent="0.2">
      <c r="A1577" s="5" t="s">
        <v>1980</v>
      </c>
      <c r="B1577" s="5" t="s">
        <v>1979</v>
      </c>
      <c r="C1577" s="5" t="s">
        <v>58</v>
      </c>
      <c r="D1577" s="5" t="s">
        <v>59</v>
      </c>
      <c r="E1577" s="5" t="s">
        <v>58</v>
      </c>
      <c r="F1577" s="5" t="s">
        <v>51</v>
      </c>
      <c r="G1577" s="5" t="s">
        <v>52</v>
      </c>
    </row>
    <row r="1578" spans="1:7" x14ac:dyDescent="0.2">
      <c r="A1578" s="5" t="s">
        <v>1981</v>
      </c>
      <c r="B1578" s="5" t="s">
        <v>1982</v>
      </c>
      <c r="C1578" s="5" t="s">
        <v>74</v>
      </c>
      <c r="D1578" s="5" t="s">
        <v>75</v>
      </c>
      <c r="E1578" s="5" t="s">
        <v>76</v>
      </c>
      <c r="F1578" s="5" t="s">
        <v>51</v>
      </c>
      <c r="G1578" s="5" t="s">
        <v>52</v>
      </c>
    </row>
    <row r="1579" spans="1:7" x14ac:dyDescent="0.2">
      <c r="A1579" s="5" t="s">
        <v>1983</v>
      </c>
      <c r="B1579" s="5" t="s">
        <v>1982</v>
      </c>
      <c r="C1579" s="5" t="s">
        <v>58</v>
      </c>
      <c r="D1579" s="5" t="s">
        <v>66</v>
      </c>
      <c r="E1579" s="5" t="s">
        <v>58</v>
      </c>
      <c r="F1579" s="5" t="s">
        <v>51</v>
      </c>
      <c r="G1579" s="5" t="s">
        <v>52</v>
      </c>
    </row>
    <row r="1580" spans="1:7" x14ac:dyDescent="0.2">
      <c r="A1580" s="5" t="s">
        <v>1984</v>
      </c>
      <c r="B1580" s="5" t="s">
        <v>1982</v>
      </c>
      <c r="C1580" s="5" t="s">
        <v>58</v>
      </c>
      <c r="D1580" s="5" t="s">
        <v>66</v>
      </c>
      <c r="E1580" s="5" t="s">
        <v>58</v>
      </c>
      <c r="F1580" s="5" t="s">
        <v>51</v>
      </c>
      <c r="G1580" s="5" t="s">
        <v>52</v>
      </c>
    </row>
    <row r="1581" spans="1:7" x14ac:dyDescent="0.2">
      <c r="A1581" s="5" t="s">
        <v>1985</v>
      </c>
      <c r="B1581" s="5" t="s">
        <v>1982</v>
      </c>
      <c r="C1581" s="5" t="s">
        <v>58</v>
      </c>
      <c r="D1581" s="5" t="s">
        <v>66</v>
      </c>
      <c r="E1581" s="5" t="s">
        <v>58</v>
      </c>
      <c r="F1581" s="5" t="s">
        <v>51</v>
      </c>
      <c r="G1581" s="5" t="s">
        <v>56</v>
      </c>
    </row>
    <row r="1582" spans="1:7" x14ac:dyDescent="0.2">
      <c r="A1582" s="5" t="s">
        <v>1986</v>
      </c>
      <c r="B1582" s="5" t="s">
        <v>1982</v>
      </c>
      <c r="C1582" s="5" t="s">
        <v>58</v>
      </c>
      <c r="D1582" s="5" t="s">
        <v>66</v>
      </c>
      <c r="E1582" s="5" t="s">
        <v>58</v>
      </c>
      <c r="F1582" s="5" t="s">
        <v>51</v>
      </c>
      <c r="G1582" s="5" t="s">
        <v>52</v>
      </c>
    </row>
    <row r="1583" spans="1:7" x14ac:dyDescent="0.2">
      <c r="A1583" s="5" t="s">
        <v>1987</v>
      </c>
      <c r="B1583" s="5" t="s">
        <v>1982</v>
      </c>
      <c r="C1583" s="5" t="s">
        <v>58</v>
      </c>
      <c r="D1583" s="5" t="s">
        <v>59</v>
      </c>
      <c r="E1583" s="5" t="s">
        <v>58</v>
      </c>
      <c r="F1583" s="5" t="s">
        <v>51</v>
      </c>
      <c r="G1583" s="5" t="s">
        <v>52</v>
      </c>
    </row>
    <row r="1584" spans="1:7" x14ac:dyDescent="0.2">
      <c r="A1584" s="5" t="s">
        <v>1988</v>
      </c>
      <c r="B1584" s="5" t="s">
        <v>1982</v>
      </c>
      <c r="C1584" s="5" t="s">
        <v>49</v>
      </c>
      <c r="D1584" s="5" t="s">
        <v>49</v>
      </c>
      <c r="E1584" s="5" t="s">
        <v>50</v>
      </c>
      <c r="F1584" s="5" t="s">
        <v>51</v>
      </c>
      <c r="G1584" s="5" t="s">
        <v>52</v>
      </c>
    </row>
    <row r="1585" spans="1:7" x14ac:dyDescent="0.2">
      <c r="A1585" s="5" t="s">
        <v>1989</v>
      </c>
      <c r="B1585" s="5" t="s">
        <v>1990</v>
      </c>
      <c r="C1585" s="5" t="s">
        <v>74</v>
      </c>
      <c r="D1585" s="5" t="s">
        <v>125</v>
      </c>
      <c r="E1585" s="5" t="s">
        <v>50</v>
      </c>
      <c r="F1585" s="5" t="s">
        <v>51</v>
      </c>
      <c r="G1585" s="5" t="s">
        <v>56</v>
      </c>
    </row>
    <row r="1586" spans="1:7" x14ac:dyDescent="0.2">
      <c r="A1586" s="5" t="s">
        <v>1991</v>
      </c>
      <c r="B1586" s="5" t="s">
        <v>1990</v>
      </c>
      <c r="C1586" s="5" t="s">
        <v>58</v>
      </c>
      <c r="D1586" s="5" t="s">
        <v>66</v>
      </c>
      <c r="E1586" s="5" t="s">
        <v>58</v>
      </c>
      <c r="F1586" s="5" t="s">
        <v>51</v>
      </c>
      <c r="G1586" s="5" t="s">
        <v>52</v>
      </c>
    </row>
    <row r="1587" spans="1:7" x14ac:dyDescent="0.2">
      <c r="A1587" s="5" t="s">
        <v>1992</v>
      </c>
      <c r="B1587" s="5" t="s">
        <v>1990</v>
      </c>
      <c r="C1587" s="5" t="s">
        <v>74</v>
      </c>
      <c r="D1587" s="5" t="s">
        <v>109</v>
      </c>
      <c r="E1587" s="5" t="s">
        <v>76</v>
      </c>
      <c r="F1587" s="5" t="s">
        <v>51</v>
      </c>
      <c r="G1587" s="5" t="s">
        <v>52</v>
      </c>
    </row>
    <row r="1588" spans="1:7" x14ac:dyDescent="0.2">
      <c r="A1588" s="5" t="s">
        <v>1993</v>
      </c>
      <c r="B1588" s="5" t="s">
        <v>1990</v>
      </c>
      <c r="C1588" s="5" t="s">
        <v>74</v>
      </c>
      <c r="D1588" s="5" t="s">
        <v>125</v>
      </c>
      <c r="E1588" s="5" t="s">
        <v>50</v>
      </c>
      <c r="F1588" s="5" t="s">
        <v>51</v>
      </c>
      <c r="G1588" s="5" t="s">
        <v>52</v>
      </c>
    </row>
    <row r="1589" spans="1:7" x14ac:dyDescent="0.2">
      <c r="A1589" s="5" t="s">
        <v>1994</v>
      </c>
      <c r="B1589" s="5" t="s">
        <v>1995</v>
      </c>
      <c r="C1589" s="5" t="s">
        <v>74</v>
      </c>
      <c r="D1589" s="5" t="s">
        <v>75</v>
      </c>
      <c r="E1589" s="5" t="s">
        <v>76</v>
      </c>
      <c r="F1589" s="5" t="s">
        <v>51</v>
      </c>
      <c r="G1589" s="5" t="s">
        <v>52</v>
      </c>
    </row>
    <row r="1590" spans="1:7" x14ac:dyDescent="0.2">
      <c r="A1590" s="5" t="s">
        <v>1996</v>
      </c>
      <c r="B1590" s="5" t="s">
        <v>1995</v>
      </c>
      <c r="C1590" s="5" t="s">
        <v>58</v>
      </c>
      <c r="D1590" s="5" t="s">
        <v>59</v>
      </c>
      <c r="E1590" s="5" t="s">
        <v>58</v>
      </c>
      <c r="F1590" s="5" t="s">
        <v>51</v>
      </c>
      <c r="G1590" s="5" t="s">
        <v>56</v>
      </c>
    </row>
    <row r="1591" spans="1:7" x14ac:dyDescent="0.2">
      <c r="A1591" s="5" t="s">
        <v>1997</v>
      </c>
      <c r="B1591" s="5" t="s">
        <v>1998</v>
      </c>
      <c r="C1591" s="5" t="s">
        <v>74</v>
      </c>
      <c r="D1591" s="5" t="s">
        <v>75</v>
      </c>
      <c r="E1591" s="5" t="s">
        <v>76</v>
      </c>
      <c r="F1591" s="5" t="s">
        <v>51</v>
      </c>
      <c r="G1591" s="5" t="s">
        <v>52</v>
      </c>
    </row>
    <row r="1592" spans="1:7" x14ac:dyDescent="0.2">
      <c r="A1592" s="5" t="s">
        <v>1999</v>
      </c>
      <c r="B1592" s="5" t="s">
        <v>1998</v>
      </c>
      <c r="C1592" s="5" t="s">
        <v>58</v>
      </c>
      <c r="D1592" s="5" t="s">
        <v>59</v>
      </c>
      <c r="E1592" s="5" t="s">
        <v>58</v>
      </c>
      <c r="F1592" s="5" t="s">
        <v>51</v>
      </c>
      <c r="G1592" s="5" t="s">
        <v>56</v>
      </c>
    </row>
    <row r="1593" spans="1:7" x14ac:dyDescent="0.2">
      <c r="A1593" s="5" t="s">
        <v>2000</v>
      </c>
      <c r="B1593" s="5" t="s">
        <v>1998</v>
      </c>
      <c r="C1593" s="5" t="s">
        <v>49</v>
      </c>
      <c r="D1593" s="5" t="s">
        <v>49</v>
      </c>
      <c r="E1593" s="5" t="s">
        <v>50</v>
      </c>
      <c r="F1593" s="5" t="s">
        <v>51</v>
      </c>
      <c r="G1593" s="5" t="s">
        <v>52</v>
      </c>
    </row>
    <row r="1594" spans="1:7" x14ac:dyDescent="0.2">
      <c r="A1594" s="5" t="s">
        <v>2001</v>
      </c>
      <c r="B1594" s="5" t="s">
        <v>2002</v>
      </c>
      <c r="C1594" s="5" t="s">
        <v>58</v>
      </c>
      <c r="D1594" s="5" t="s">
        <v>61</v>
      </c>
      <c r="E1594" s="5" t="s">
        <v>58</v>
      </c>
      <c r="F1594" s="5" t="s">
        <v>51</v>
      </c>
      <c r="G1594" s="5" t="s">
        <v>52</v>
      </c>
    </row>
    <row r="1595" spans="1:7" x14ac:dyDescent="0.2">
      <c r="A1595" s="5" t="s">
        <v>2003</v>
      </c>
      <c r="B1595" s="5" t="s">
        <v>2002</v>
      </c>
      <c r="C1595" s="5" t="s">
        <v>58</v>
      </c>
      <c r="D1595" s="5" t="s">
        <v>66</v>
      </c>
      <c r="E1595" s="5" t="s">
        <v>58</v>
      </c>
      <c r="F1595" s="5" t="s">
        <v>51</v>
      </c>
      <c r="G1595" s="5" t="s">
        <v>52</v>
      </c>
    </row>
    <row r="1596" spans="1:7" x14ac:dyDescent="0.2">
      <c r="A1596" s="5" t="s">
        <v>2004</v>
      </c>
      <c r="B1596" s="5" t="s">
        <v>2002</v>
      </c>
      <c r="C1596" s="5" t="s">
        <v>58</v>
      </c>
      <c r="D1596" s="5" t="s">
        <v>66</v>
      </c>
      <c r="E1596" s="5" t="s">
        <v>58</v>
      </c>
      <c r="F1596" s="5" t="s">
        <v>51</v>
      </c>
      <c r="G1596" s="5" t="s">
        <v>52</v>
      </c>
    </row>
    <row r="1597" spans="1:7" x14ac:dyDescent="0.2">
      <c r="A1597" s="5" t="s">
        <v>2005</v>
      </c>
      <c r="B1597" s="5" t="s">
        <v>2002</v>
      </c>
      <c r="C1597" s="5" t="s">
        <v>58</v>
      </c>
      <c r="D1597" s="5" t="s">
        <v>66</v>
      </c>
      <c r="E1597" s="5" t="s">
        <v>58</v>
      </c>
      <c r="F1597" s="5" t="s">
        <v>51</v>
      </c>
      <c r="G1597" s="5" t="s">
        <v>52</v>
      </c>
    </row>
    <row r="1598" spans="1:7" x14ac:dyDescent="0.2">
      <c r="A1598" s="5" t="s">
        <v>2006</v>
      </c>
      <c r="B1598" s="5" t="s">
        <v>2002</v>
      </c>
      <c r="C1598" s="5" t="s">
        <v>58</v>
      </c>
      <c r="D1598" s="5" t="s">
        <v>59</v>
      </c>
      <c r="E1598" s="5" t="s">
        <v>58</v>
      </c>
      <c r="F1598" s="5" t="s">
        <v>51</v>
      </c>
      <c r="G1598" s="5" t="s">
        <v>52</v>
      </c>
    </row>
    <row r="1599" spans="1:7" x14ac:dyDescent="0.2">
      <c r="A1599" s="5" t="s">
        <v>2007</v>
      </c>
      <c r="B1599" s="5" t="s">
        <v>2002</v>
      </c>
      <c r="C1599" s="5" t="s">
        <v>49</v>
      </c>
      <c r="D1599" s="5" t="s">
        <v>49</v>
      </c>
      <c r="E1599" s="5" t="s">
        <v>50</v>
      </c>
      <c r="F1599" s="5" t="s">
        <v>51</v>
      </c>
      <c r="G1599" s="5" t="s">
        <v>56</v>
      </c>
    </row>
    <row r="1600" spans="1:7" x14ac:dyDescent="0.2">
      <c r="A1600" s="5" t="s">
        <v>2008</v>
      </c>
      <c r="B1600" s="5" t="s">
        <v>2002</v>
      </c>
      <c r="C1600" s="5" t="s">
        <v>49</v>
      </c>
      <c r="D1600" s="5" t="s">
        <v>49</v>
      </c>
      <c r="E1600" s="5" t="s">
        <v>50</v>
      </c>
      <c r="F1600" s="5" t="s">
        <v>51</v>
      </c>
      <c r="G1600" s="5" t="s">
        <v>56</v>
      </c>
    </row>
    <row r="1601" spans="1:7" x14ac:dyDescent="0.2">
      <c r="A1601" s="5" t="s">
        <v>2009</v>
      </c>
      <c r="B1601" s="5" t="s">
        <v>2010</v>
      </c>
      <c r="C1601" s="5" t="s">
        <v>54</v>
      </c>
      <c r="D1601" s="5" t="s">
        <v>54</v>
      </c>
      <c r="E1601" s="5" t="s">
        <v>50</v>
      </c>
      <c r="F1601" s="5" t="s">
        <v>64</v>
      </c>
      <c r="G1601" s="5" t="s">
        <v>52</v>
      </c>
    </row>
    <row r="1602" spans="1:7" x14ac:dyDescent="0.2">
      <c r="A1602" s="5" t="s">
        <v>2011</v>
      </c>
      <c r="B1602" s="5" t="s">
        <v>2010</v>
      </c>
      <c r="C1602" s="5" t="s">
        <v>58</v>
      </c>
      <c r="D1602" s="5" t="s">
        <v>59</v>
      </c>
      <c r="E1602" s="5" t="s">
        <v>58</v>
      </c>
      <c r="F1602" s="5" t="s">
        <v>64</v>
      </c>
      <c r="G1602" s="5" t="s">
        <v>56</v>
      </c>
    </row>
    <row r="1603" spans="1:7" x14ac:dyDescent="0.2">
      <c r="A1603" s="5" t="s">
        <v>2012</v>
      </c>
      <c r="B1603" s="5" t="s">
        <v>2010</v>
      </c>
      <c r="C1603" s="5" t="s">
        <v>58</v>
      </c>
      <c r="D1603" s="5" t="s">
        <v>66</v>
      </c>
      <c r="E1603" s="5" t="s">
        <v>58</v>
      </c>
      <c r="F1603" s="5" t="s">
        <v>64</v>
      </c>
      <c r="G1603" s="5" t="s">
        <v>52</v>
      </c>
    </row>
    <row r="1604" spans="1:7" x14ac:dyDescent="0.2">
      <c r="A1604" s="5" t="s">
        <v>2013</v>
      </c>
      <c r="B1604" s="5" t="s">
        <v>2010</v>
      </c>
      <c r="C1604" s="5" t="s">
        <v>58</v>
      </c>
      <c r="D1604" s="5" t="s">
        <v>66</v>
      </c>
      <c r="E1604" s="5" t="s">
        <v>58</v>
      </c>
      <c r="F1604" s="5" t="s">
        <v>64</v>
      </c>
      <c r="G1604" s="5" t="s">
        <v>52</v>
      </c>
    </row>
    <row r="1605" spans="1:7" x14ac:dyDescent="0.2">
      <c r="A1605" s="5" t="s">
        <v>2014</v>
      </c>
      <c r="B1605" s="5" t="s">
        <v>2010</v>
      </c>
      <c r="C1605" s="5" t="s">
        <v>58</v>
      </c>
      <c r="D1605" s="5" t="s">
        <v>66</v>
      </c>
      <c r="E1605" s="5" t="s">
        <v>58</v>
      </c>
      <c r="F1605" s="5" t="s">
        <v>64</v>
      </c>
      <c r="G1605" s="5" t="s">
        <v>52</v>
      </c>
    </row>
    <row r="1606" spans="1:7" x14ac:dyDescent="0.2">
      <c r="A1606" s="5" t="s">
        <v>2015</v>
      </c>
      <c r="B1606" s="5" t="s">
        <v>2010</v>
      </c>
      <c r="C1606" s="5" t="s">
        <v>58</v>
      </c>
      <c r="D1606" s="5" t="s">
        <v>66</v>
      </c>
      <c r="E1606" s="5" t="s">
        <v>58</v>
      </c>
      <c r="F1606" s="5" t="s">
        <v>64</v>
      </c>
      <c r="G1606" s="5" t="s">
        <v>52</v>
      </c>
    </row>
    <row r="1607" spans="1:7" x14ac:dyDescent="0.2">
      <c r="A1607" s="5" t="s">
        <v>2016</v>
      </c>
      <c r="B1607" s="5" t="s">
        <v>2010</v>
      </c>
      <c r="C1607" s="5" t="s">
        <v>74</v>
      </c>
      <c r="D1607" s="5" t="s">
        <v>75</v>
      </c>
      <c r="E1607" s="5" t="s">
        <v>76</v>
      </c>
      <c r="F1607" s="5" t="s">
        <v>64</v>
      </c>
      <c r="G1607" s="5" t="s">
        <v>52</v>
      </c>
    </row>
    <row r="1608" spans="1:7" x14ac:dyDescent="0.2">
      <c r="A1608" s="5" t="s">
        <v>2017</v>
      </c>
      <c r="B1608" s="5" t="s">
        <v>2018</v>
      </c>
      <c r="C1608" s="5" t="s">
        <v>58</v>
      </c>
      <c r="D1608" s="5" t="s">
        <v>59</v>
      </c>
      <c r="E1608" s="5" t="s">
        <v>58</v>
      </c>
      <c r="F1608" s="5" t="s">
        <v>51</v>
      </c>
      <c r="G1608" s="5" t="s">
        <v>52</v>
      </c>
    </row>
    <row r="1609" spans="1:7" x14ac:dyDescent="0.2">
      <c r="A1609" s="5" t="s">
        <v>2019</v>
      </c>
      <c r="B1609" s="5" t="s">
        <v>2018</v>
      </c>
      <c r="C1609" s="5" t="s">
        <v>58</v>
      </c>
      <c r="D1609" s="5" t="s">
        <v>66</v>
      </c>
      <c r="E1609" s="5" t="s">
        <v>58</v>
      </c>
      <c r="F1609" s="5" t="s">
        <v>51</v>
      </c>
      <c r="G1609" s="5" t="s">
        <v>52</v>
      </c>
    </row>
    <row r="1610" spans="1:7" x14ac:dyDescent="0.2">
      <c r="A1610" s="5" t="s">
        <v>2020</v>
      </c>
      <c r="B1610" s="5" t="s">
        <v>2018</v>
      </c>
      <c r="C1610" s="5" t="s">
        <v>58</v>
      </c>
      <c r="D1610" s="5" t="s">
        <v>66</v>
      </c>
      <c r="E1610" s="5" t="s">
        <v>58</v>
      </c>
      <c r="F1610" s="5" t="s">
        <v>51</v>
      </c>
      <c r="G1610" s="5" t="s">
        <v>52</v>
      </c>
    </row>
    <row r="1611" spans="1:7" x14ac:dyDescent="0.2">
      <c r="A1611" s="5" t="s">
        <v>2021</v>
      </c>
      <c r="B1611" s="5" t="s">
        <v>2018</v>
      </c>
      <c r="C1611" s="5" t="s">
        <v>58</v>
      </c>
      <c r="D1611" s="5" t="s">
        <v>66</v>
      </c>
      <c r="E1611" s="5" t="s">
        <v>58</v>
      </c>
      <c r="F1611" s="5" t="s">
        <v>51</v>
      </c>
      <c r="G1611" s="5" t="s">
        <v>52</v>
      </c>
    </row>
    <row r="1612" spans="1:7" x14ac:dyDescent="0.2">
      <c r="A1612" s="5" t="s">
        <v>2022</v>
      </c>
      <c r="B1612" s="5" t="s">
        <v>2018</v>
      </c>
      <c r="C1612" s="5" t="s">
        <v>74</v>
      </c>
      <c r="D1612" s="5" t="s">
        <v>125</v>
      </c>
      <c r="E1612" s="5" t="s">
        <v>50</v>
      </c>
      <c r="F1612" s="5" t="s">
        <v>51</v>
      </c>
      <c r="G1612" s="5" t="s">
        <v>56</v>
      </c>
    </row>
    <row r="1613" spans="1:7" x14ac:dyDescent="0.2">
      <c r="A1613" s="5" t="s">
        <v>2023</v>
      </c>
      <c r="B1613" s="5" t="s">
        <v>2024</v>
      </c>
      <c r="C1613" s="5" t="s">
        <v>58</v>
      </c>
      <c r="D1613" s="5" t="s">
        <v>59</v>
      </c>
      <c r="E1613" s="5" t="s">
        <v>58</v>
      </c>
      <c r="F1613" s="5" t="s">
        <v>51</v>
      </c>
      <c r="G1613" s="5" t="s">
        <v>52</v>
      </c>
    </row>
    <row r="1614" spans="1:7" x14ac:dyDescent="0.2">
      <c r="A1614" s="5" t="s">
        <v>2025</v>
      </c>
      <c r="B1614" s="5" t="s">
        <v>2024</v>
      </c>
      <c r="C1614" s="5" t="s">
        <v>58</v>
      </c>
      <c r="D1614" s="5" t="s">
        <v>66</v>
      </c>
      <c r="E1614" s="5" t="s">
        <v>58</v>
      </c>
      <c r="F1614" s="5" t="s">
        <v>51</v>
      </c>
      <c r="G1614" s="5" t="s">
        <v>56</v>
      </c>
    </row>
    <row r="1615" spans="1:7" x14ac:dyDescent="0.2">
      <c r="A1615" s="5" t="s">
        <v>2026</v>
      </c>
      <c r="B1615" s="5" t="s">
        <v>2024</v>
      </c>
      <c r="C1615" s="5" t="s">
        <v>58</v>
      </c>
      <c r="D1615" s="5" t="s">
        <v>66</v>
      </c>
      <c r="E1615" s="5" t="s">
        <v>58</v>
      </c>
      <c r="F1615" s="5" t="s">
        <v>51</v>
      </c>
      <c r="G1615" s="5" t="s">
        <v>52</v>
      </c>
    </row>
    <row r="1616" spans="1:7" x14ac:dyDescent="0.2">
      <c r="A1616" s="5" t="s">
        <v>2027</v>
      </c>
      <c r="B1616" s="5" t="s">
        <v>2024</v>
      </c>
      <c r="C1616" s="5" t="s">
        <v>58</v>
      </c>
      <c r="D1616" s="5" t="s">
        <v>61</v>
      </c>
      <c r="E1616" s="5" t="s">
        <v>58</v>
      </c>
      <c r="F1616" s="5" t="s">
        <v>51</v>
      </c>
      <c r="G1616" s="5" t="s">
        <v>52</v>
      </c>
    </row>
    <row r="1617" spans="1:7" x14ac:dyDescent="0.2">
      <c r="A1617" s="5" t="s">
        <v>2028</v>
      </c>
      <c r="B1617" s="5" t="s">
        <v>2029</v>
      </c>
      <c r="C1617" s="5" t="s">
        <v>49</v>
      </c>
      <c r="D1617" s="5" t="s">
        <v>49</v>
      </c>
      <c r="E1617" s="5" t="s">
        <v>50</v>
      </c>
      <c r="F1617" s="5" t="s">
        <v>51</v>
      </c>
      <c r="G1617" s="5" t="s">
        <v>52</v>
      </c>
    </row>
    <row r="1618" spans="1:7" x14ac:dyDescent="0.2">
      <c r="A1618" s="5" t="s">
        <v>2030</v>
      </c>
      <c r="B1618" s="5" t="s">
        <v>2029</v>
      </c>
      <c r="C1618" s="5" t="s">
        <v>86</v>
      </c>
      <c r="D1618" s="5" t="s">
        <v>86</v>
      </c>
      <c r="E1618" s="5" t="s">
        <v>86</v>
      </c>
      <c r="F1618" s="5" t="s">
        <v>51</v>
      </c>
      <c r="G1618" s="5" t="s">
        <v>56</v>
      </c>
    </row>
    <row r="1619" spans="1:7" x14ac:dyDescent="0.2">
      <c r="A1619" s="5" t="s">
        <v>2031</v>
      </c>
      <c r="B1619" s="5" t="s">
        <v>2032</v>
      </c>
      <c r="C1619" s="5" t="s">
        <v>58</v>
      </c>
      <c r="D1619" s="5" t="s">
        <v>59</v>
      </c>
      <c r="E1619" s="5" t="s">
        <v>58</v>
      </c>
      <c r="F1619" s="5" t="s">
        <v>64</v>
      </c>
      <c r="G1619" s="5" t="s">
        <v>52</v>
      </c>
    </row>
    <row r="1620" spans="1:7" x14ac:dyDescent="0.2">
      <c r="A1620" s="5" t="s">
        <v>2033</v>
      </c>
      <c r="B1620" s="5" t="s">
        <v>2032</v>
      </c>
      <c r="C1620" s="5" t="s">
        <v>58</v>
      </c>
      <c r="D1620" s="5" t="s">
        <v>66</v>
      </c>
      <c r="E1620" s="5" t="s">
        <v>58</v>
      </c>
      <c r="F1620" s="5" t="s">
        <v>64</v>
      </c>
      <c r="G1620" s="5" t="s">
        <v>56</v>
      </c>
    </row>
    <row r="1621" spans="1:7" x14ac:dyDescent="0.2">
      <c r="A1621" s="5" t="s">
        <v>2034</v>
      </c>
      <c r="B1621" s="5" t="s">
        <v>2032</v>
      </c>
      <c r="C1621" s="5" t="s">
        <v>58</v>
      </c>
      <c r="D1621" s="5" t="s">
        <v>66</v>
      </c>
      <c r="E1621" s="5" t="s">
        <v>58</v>
      </c>
      <c r="F1621" s="5" t="s">
        <v>64</v>
      </c>
      <c r="G1621" s="5" t="s">
        <v>52</v>
      </c>
    </row>
    <row r="1622" spans="1:7" x14ac:dyDescent="0.2">
      <c r="A1622" s="5" t="s">
        <v>2035</v>
      </c>
      <c r="B1622" s="5" t="s">
        <v>2032</v>
      </c>
      <c r="C1622" s="5" t="s">
        <v>58</v>
      </c>
      <c r="D1622" s="5" t="s">
        <v>61</v>
      </c>
      <c r="E1622" s="5" t="s">
        <v>58</v>
      </c>
      <c r="F1622" s="5" t="s">
        <v>64</v>
      </c>
      <c r="G1622" s="5" t="s">
        <v>56</v>
      </c>
    </row>
    <row r="1623" spans="1:7" x14ac:dyDescent="0.2">
      <c r="A1623" s="5" t="s">
        <v>2036</v>
      </c>
      <c r="B1623" s="5" t="s">
        <v>2037</v>
      </c>
      <c r="C1623" s="5" t="s">
        <v>58</v>
      </c>
      <c r="D1623" s="5" t="s">
        <v>59</v>
      </c>
      <c r="E1623" s="5" t="s">
        <v>58</v>
      </c>
      <c r="F1623" s="5" t="s">
        <v>51</v>
      </c>
      <c r="G1623" s="5" t="s">
        <v>52</v>
      </c>
    </row>
    <row r="1624" spans="1:7" x14ac:dyDescent="0.2">
      <c r="A1624" s="5" t="s">
        <v>2038</v>
      </c>
      <c r="B1624" s="5" t="s">
        <v>2037</v>
      </c>
      <c r="C1624" s="5" t="s">
        <v>58</v>
      </c>
      <c r="D1624" s="5" t="s">
        <v>66</v>
      </c>
      <c r="E1624" s="5" t="s">
        <v>58</v>
      </c>
      <c r="F1624" s="5" t="s">
        <v>51</v>
      </c>
      <c r="G1624" s="5" t="s">
        <v>56</v>
      </c>
    </row>
    <row r="1625" spans="1:7" x14ac:dyDescent="0.2">
      <c r="A1625" s="5" t="s">
        <v>2039</v>
      </c>
      <c r="B1625" s="5" t="s">
        <v>2037</v>
      </c>
      <c r="C1625" s="5" t="s">
        <v>74</v>
      </c>
      <c r="D1625" s="5" t="s">
        <v>75</v>
      </c>
      <c r="E1625" s="5" t="s">
        <v>76</v>
      </c>
      <c r="F1625" s="5" t="s">
        <v>51</v>
      </c>
      <c r="G1625" s="5" t="s">
        <v>52</v>
      </c>
    </row>
    <row r="1626" spans="1:7" x14ac:dyDescent="0.2">
      <c r="A1626" s="5" t="s">
        <v>2040</v>
      </c>
      <c r="B1626" s="5" t="s">
        <v>2041</v>
      </c>
      <c r="C1626" s="5" t="s">
        <v>58</v>
      </c>
      <c r="D1626" s="5" t="s">
        <v>59</v>
      </c>
      <c r="E1626" s="5" t="s">
        <v>58</v>
      </c>
      <c r="F1626" s="5" t="s">
        <v>64</v>
      </c>
      <c r="G1626" s="5" t="s">
        <v>56</v>
      </c>
    </row>
    <row r="1627" spans="1:7" x14ac:dyDescent="0.2">
      <c r="A1627" s="5" t="s">
        <v>2042</v>
      </c>
      <c r="B1627" s="5" t="s">
        <v>2041</v>
      </c>
      <c r="C1627" s="5" t="s">
        <v>58</v>
      </c>
      <c r="D1627" s="5" t="s">
        <v>66</v>
      </c>
      <c r="E1627" s="5" t="s">
        <v>58</v>
      </c>
      <c r="F1627" s="5" t="s">
        <v>64</v>
      </c>
      <c r="G1627" s="5" t="s">
        <v>52</v>
      </c>
    </row>
    <row r="1628" spans="1:7" x14ac:dyDescent="0.2">
      <c r="A1628" s="5" t="s">
        <v>2043</v>
      </c>
      <c r="B1628" s="5" t="s">
        <v>2041</v>
      </c>
      <c r="C1628" s="5" t="s">
        <v>58</v>
      </c>
      <c r="D1628" s="5" t="s">
        <v>66</v>
      </c>
      <c r="E1628" s="5" t="s">
        <v>58</v>
      </c>
      <c r="F1628" s="5" t="s">
        <v>64</v>
      </c>
      <c r="G1628" s="5" t="s">
        <v>52</v>
      </c>
    </row>
    <row r="1629" spans="1:7" x14ac:dyDescent="0.2">
      <c r="A1629" s="5" t="s">
        <v>2044</v>
      </c>
      <c r="B1629" s="5" t="s">
        <v>2041</v>
      </c>
      <c r="C1629" s="5" t="s">
        <v>58</v>
      </c>
      <c r="D1629" s="5" t="s">
        <v>66</v>
      </c>
      <c r="E1629" s="5" t="s">
        <v>58</v>
      </c>
      <c r="F1629" s="5" t="s">
        <v>64</v>
      </c>
      <c r="G1629" s="5" t="s">
        <v>52</v>
      </c>
    </row>
    <row r="1630" spans="1:7" x14ac:dyDescent="0.2">
      <c r="A1630" s="5" t="s">
        <v>2045</v>
      </c>
      <c r="B1630" s="5" t="s">
        <v>2041</v>
      </c>
      <c r="C1630" s="5" t="s">
        <v>74</v>
      </c>
      <c r="D1630" s="5" t="s">
        <v>75</v>
      </c>
      <c r="E1630" s="5" t="s">
        <v>76</v>
      </c>
      <c r="F1630" s="5" t="s">
        <v>64</v>
      </c>
      <c r="G1630" s="5" t="s">
        <v>52</v>
      </c>
    </row>
    <row r="1631" spans="1:7" x14ac:dyDescent="0.2">
      <c r="A1631" s="5" t="s">
        <v>2046</v>
      </c>
      <c r="B1631" s="5" t="s">
        <v>2047</v>
      </c>
      <c r="C1631" s="5" t="s">
        <v>49</v>
      </c>
      <c r="D1631" s="5" t="s">
        <v>49</v>
      </c>
      <c r="E1631" s="5" t="s">
        <v>50</v>
      </c>
      <c r="F1631" s="5" t="s">
        <v>51</v>
      </c>
      <c r="G1631" s="5" t="s">
        <v>52</v>
      </c>
    </row>
    <row r="1632" spans="1:7" x14ac:dyDescent="0.2">
      <c r="A1632" s="5" t="s">
        <v>2048</v>
      </c>
      <c r="B1632" s="5" t="s">
        <v>2047</v>
      </c>
      <c r="C1632" s="5" t="s">
        <v>49</v>
      </c>
      <c r="D1632" s="5" t="s">
        <v>49</v>
      </c>
      <c r="E1632" s="5" t="s">
        <v>50</v>
      </c>
      <c r="F1632" s="5" t="s">
        <v>51</v>
      </c>
      <c r="G1632" s="5" t="s">
        <v>52</v>
      </c>
    </row>
    <row r="1633" spans="1:7" x14ac:dyDescent="0.2">
      <c r="A1633" s="5" t="s">
        <v>2049</v>
      </c>
      <c r="B1633" s="5" t="s">
        <v>2047</v>
      </c>
      <c r="C1633" s="5" t="s">
        <v>58</v>
      </c>
      <c r="D1633" s="5" t="s">
        <v>59</v>
      </c>
      <c r="E1633" s="5" t="s">
        <v>58</v>
      </c>
      <c r="F1633" s="5" t="s">
        <v>51</v>
      </c>
      <c r="G1633" s="5" t="s">
        <v>52</v>
      </c>
    </row>
    <row r="1634" spans="1:7" x14ac:dyDescent="0.2">
      <c r="A1634" s="5" t="s">
        <v>2050</v>
      </c>
      <c r="B1634" s="5" t="s">
        <v>2047</v>
      </c>
      <c r="C1634" s="5" t="s">
        <v>58</v>
      </c>
      <c r="D1634" s="5" t="s">
        <v>61</v>
      </c>
      <c r="E1634" s="5" t="s">
        <v>58</v>
      </c>
      <c r="F1634" s="5" t="s">
        <v>51</v>
      </c>
      <c r="G1634" s="5" t="s">
        <v>56</v>
      </c>
    </row>
    <row r="1635" spans="1:7" x14ac:dyDescent="0.2">
      <c r="A1635" s="5" t="s">
        <v>2051</v>
      </c>
      <c r="B1635" s="5" t="s">
        <v>2052</v>
      </c>
      <c r="C1635" s="5" t="s">
        <v>49</v>
      </c>
      <c r="D1635" s="5" t="s">
        <v>49</v>
      </c>
      <c r="E1635" s="5" t="s">
        <v>50</v>
      </c>
      <c r="F1635" s="5" t="s">
        <v>64</v>
      </c>
      <c r="G1635" s="5" t="s">
        <v>52</v>
      </c>
    </row>
    <row r="1636" spans="1:7" x14ac:dyDescent="0.2">
      <c r="A1636" s="5" t="s">
        <v>2053</v>
      </c>
      <c r="B1636" s="5" t="s">
        <v>2052</v>
      </c>
      <c r="C1636" s="5" t="s">
        <v>58</v>
      </c>
      <c r="D1636" s="5" t="s">
        <v>59</v>
      </c>
      <c r="E1636" s="5" t="s">
        <v>58</v>
      </c>
      <c r="F1636" s="5" t="s">
        <v>64</v>
      </c>
      <c r="G1636" s="5" t="s">
        <v>52</v>
      </c>
    </row>
    <row r="1637" spans="1:7" x14ac:dyDescent="0.2">
      <c r="A1637" s="5" t="s">
        <v>2054</v>
      </c>
      <c r="B1637" s="5" t="s">
        <v>2052</v>
      </c>
      <c r="C1637" s="5" t="s">
        <v>58</v>
      </c>
      <c r="D1637" s="5" t="s">
        <v>66</v>
      </c>
      <c r="E1637" s="5" t="s">
        <v>58</v>
      </c>
      <c r="F1637" s="5" t="s">
        <v>64</v>
      </c>
      <c r="G1637" s="5" t="s">
        <v>52</v>
      </c>
    </row>
    <row r="1638" spans="1:7" x14ac:dyDescent="0.2">
      <c r="A1638" s="5" t="s">
        <v>2055</v>
      </c>
      <c r="B1638" s="5" t="s">
        <v>2052</v>
      </c>
      <c r="C1638" s="5" t="s">
        <v>58</v>
      </c>
      <c r="D1638" s="5" t="s">
        <v>66</v>
      </c>
      <c r="E1638" s="5" t="s">
        <v>58</v>
      </c>
      <c r="F1638" s="5" t="s">
        <v>64</v>
      </c>
      <c r="G1638" s="5" t="s">
        <v>52</v>
      </c>
    </row>
    <row r="1639" spans="1:7" x14ac:dyDescent="0.2">
      <c r="A1639" s="5" t="s">
        <v>2056</v>
      </c>
      <c r="B1639" s="5" t="s">
        <v>2052</v>
      </c>
      <c r="C1639" s="5" t="s">
        <v>58</v>
      </c>
      <c r="D1639" s="5" t="s">
        <v>66</v>
      </c>
      <c r="E1639" s="5" t="s">
        <v>58</v>
      </c>
      <c r="F1639" s="5" t="s">
        <v>64</v>
      </c>
      <c r="G1639" s="5" t="s">
        <v>52</v>
      </c>
    </row>
    <row r="1640" spans="1:7" x14ac:dyDescent="0.2">
      <c r="A1640" s="5" t="s">
        <v>2057</v>
      </c>
      <c r="B1640" s="5" t="s">
        <v>2052</v>
      </c>
      <c r="C1640" s="5" t="s">
        <v>58</v>
      </c>
      <c r="D1640" s="5" t="s">
        <v>66</v>
      </c>
      <c r="E1640" s="5" t="s">
        <v>58</v>
      </c>
      <c r="F1640" s="5" t="s">
        <v>64</v>
      </c>
      <c r="G1640" s="5" t="s">
        <v>52</v>
      </c>
    </row>
    <row r="1641" spans="1:7" x14ac:dyDescent="0.2">
      <c r="A1641" s="5" t="s">
        <v>2058</v>
      </c>
      <c r="B1641" s="5" t="s">
        <v>2052</v>
      </c>
      <c r="C1641" s="5" t="s">
        <v>58</v>
      </c>
      <c r="D1641" s="5" t="s">
        <v>66</v>
      </c>
      <c r="E1641" s="5" t="s">
        <v>58</v>
      </c>
      <c r="F1641" s="5" t="s">
        <v>64</v>
      </c>
      <c r="G1641" s="5" t="s">
        <v>56</v>
      </c>
    </row>
    <row r="1642" spans="1:7" x14ac:dyDescent="0.2">
      <c r="A1642" s="5" t="s">
        <v>2059</v>
      </c>
      <c r="B1642" s="5" t="s">
        <v>2052</v>
      </c>
      <c r="C1642" s="5" t="s">
        <v>58</v>
      </c>
      <c r="D1642" s="5" t="s">
        <v>61</v>
      </c>
      <c r="E1642" s="5" t="s">
        <v>58</v>
      </c>
      <c r="F1642" s="5" t="s">
        <v>64</v>
      </c>
      <c r="G1642" s="5" t="s">
        <v>52</v>
      </c>
    </row>
    <row r="1643" spans="1:7" x14ac:dyDescent="0.2">
      <c r="A1643" s="5" t="s">
        <v>2060</v>
      </c>
      <c r="B1643" s="5" t="s">
        <v>2061</v>
      </c>
      <c r="C1643" s="5" t="s">
        <v>54</v>
      </c>
      <c r="D1643" s="5" t="s">
        <v>54</v>
      </c>
      <c r="E1643" s="5" t="s">
        <v>50</v>
      </c>
      <c r="F1643" s="5" t="s">
        <v>51</v>
      </c>
      <c r="G1643" s="5" t="s">
        <v>56</v>
      </c>
    </row>
    <row r="1644" spans="1:7" x14ac:dyDescent="0.2">
      <c r="A1644" s="5" t="s">
        <v>2062</v>
      </c>
      <c r="B1644" s="5" t="s">
        <v>2061</v>
      </c>
      <c r="C1644" s="5" t="s">
        <v>49</v>
      </c>
      <c r="D1644" s="5" t="s">
        <v>49</v>
      </c>
      <c r="E1644" s="5" t="s">
        <v>50</v>
      </c>
      <c r="F1644" s="5" t="s">
        <v>51</v>
      </c>
      <c r="G1644" s="5" t="s">
        <v>56</v>
      </c>
    </row>
    <row r="1645" spans="1:7" x14ac:dyDescent="0.2">
      <c r="A1645" s="5" t="s">
        <v>2063</v>
      </c>
      <c r="B1645" s="5" t="s">
        <v>2061</v>
      </c>
      <c r="C1645" s="5" t="s">
        <v>49</v>
      </c>
      <c r="D1645" s="5" t="s">
        <v>49</v>
      </c>
      <c r="E1645" s="5" t="s">
        <v>50</v>
      </c>
      <c r="F1645" s="5" t="s">
        <v>51</v>
      </c>
      <c r="G1645" s="5" t="s">
        <v>56</v>
      </c>
    </row>
    <row r="1646" spans="1:7" x14ac:dyDescent="0.2">
      <c r="A1646" s="5" t="s">
        <v>2064</v>
      </c>
      <c r="B1646" s="5" t="s">
        <v>2061</v>
      </c>
      <c r="C1646" s="5" t="s">
        <v>74</v>
      </c>
      <c r="D1646" s="5" t="s">
        <v>75</v>
      </c>
      <c r="E1646" s="5" t="s">
        <v>76</v>
      </c>
      <c r="F1646" s="5" t="s">
        <v>51</v>
      </c>
      <c r="G1646" s="5" t="s">
        <v>52</v>
      </c>
    </row>
    <row r="1647" spans="1:7" x14ac:dyDescent="0.2">
      <c r="A1647" s="5" t="s">
        <v>2065</v>
      </c>
      <c r="B1647" s="5" t="s">
        <v>2066</v>
      </c>
      <c r="C1647" s="5" t="s">
        <v>74</v>
      </c>
      <c r="D1647" s="5" t="s">
        <v>141</v>
      </c>
      <c r="E1647" s="5" t="s">
        <v>76</v>
      </c>
      <c r="F1647" s="5" t="s">
        <v>51</v>
      </c>
      <c r="G1647" s="5" t="s">
        <v>52</v>
      </c>
    </row>
    <row r="1648" spans="1:7" x14ac:dyDescent="0.2">
      <c r="A1648" s="5" t="s">
        <v>2067</v>
      </c>
      <c r="B1648" s="5" t="s">
        <v>2066</v>
      </c>
      <c r="C1648" s="5" t="s">
        <v>58</v>
      </c>
      <c r="D1648" s="5" t="s">
        <v>66</v>
      </c>
      <c r="E1648" s="5" t="s">
        <v>58</v>
      </c>
      <c r="F1648" s="5" t="s">
        <v>51</v>
      </c>
      <c r="G1648" s="5" t="s">
        <v>52</v>
      </c>
    </row>
    <row r="1649" spans="1:7" x14ac:dyDescent="0.2">
      <c r="A1649" s="5" t="s">
        <v>2068</v>
      </c>
      <c r="B1649" s="5" t="s">
        <v>2066</v>
      </c>
      <c r="C1649" s="5" t="s">
        <v>58</v>
      </c>
      <c r="D1649" s="5" t="s">
        <v>66</v>
      </c>
      <c r="E1649" s="5" t="s">
        <v>58</v>
      </c>
      <c r="F1649" s="5" t="s">
        <v>51</v>
      </c>
      <c r="G1649" s="5" t="s">
        <v>52</v>
      </c>
    </row>
    <row r="1650" spans="1:7" x14ac:dyDescent="0.2">
      <c r="A1650" s="5" t="s">
        <v>2069</v>
      </c>
      <c r="B1650" s="5" t="s">
        <v>2066</v>
      </c>
      <c r="C1650" s="5" t="s">
        <v>58</v>
      </c>
      <c r="D1650" s="5" t="s">
        <v>66</v>
      </c>
      <c r="E1650" s="5" t="s">
        <v>58</v>
      </c>
      <c r="F1650" s="5" t="s">
        <v>51</v>
      </c>
      <c r="G1650" s="5" t="s">
        <v>52</v>
      </c>
    </row>
    <row r="1651" spans="1:7" x14ac:dyDescent="0.2">
      <c r="A1651" s="5" t="s">
        <v>2070</v>
      </c>
      <c r="B1651" s="5" t="s">
        <v>2066</v>
      </c>
      <c r="C1651" s="5" t="s">
        <v>58</v>
      </c>
      <c r="D1651" s="5" t="s">
        <v>61</v>
      </c>
      <c r="E1651" s="5" t="s">
        <v>58</v>
      </c>
      <c r="F1651" s="5" t="s">
        <v>51</v>
      </c>
      <c r="G1651" s="5" t="s">
        <v>56</v>
      </c>
    </row>
    <row r="1652" spans="1:7" x14ac:dyDescent="0.2">
      <c r="A1652" s="5" t="s">
        <v>2071</v>
      </c>
      <c r="B1652" s="5" t="s">
        <v>2066</v>
      </c>
      <c r="C1652" s="5" t="s">
        <v>86</v>
      </c>
      <c r="D1652" s="5" t="s">
        <v>86</v>
      </c>
      <c r="E1652" s="5" t="s">
        <v>86</v>
      </c>
      <c r="F1652" s="5" t="s">
        <v>51</v>
      </c>
      <c r="G1652" s="5" t="s">
        <v>52</v>
      </c>
    </row>
    <row r="1653" spans="1:7" x14ac:dyDescent="0.2">
      <c r="A1653" s="5" t="s">
        <v>2072</v>
      </c>
      <c r="B1653" s="5" t="s">
        <v>2073</v>
      </c>
      <c r="C1653" s="5" t="s">
        <v>49</v>
      </c>
      <c r="D1653" s="5" t="s">
        <v>49</v>
      </c>
      <c r="E1653" s="5" t="s">
        <v>50</v>
      </c>
      <c r="F1653" s="5" t="s">
        <v>64</v>
      </c>
      <c r="G1653" s="5" t="s">
        <v>52</v>
      </c>
    </row>
    <row r="1654" spans="1:7" x14ac:dyDescent="0.2">
      <c r="A1654" s="5" t="s">
        <v>2074</v>
      </c>
      <c r="B1654" s="5" t="s">
        <v>2073</v>
      </c>
      <c r="C1654" s="5" t="s">
        <v>58</v>
      </c>
      <c r="D1654" s="5" t="s">
        <v>59</v>
      </c>
      <c r="E1654" s="5" t="s">
        <v>58</v>
      </c>
      <c r="F1654" s="5" t="s">
        <v>64</v>
      </c>
      <c r="G1654" s="5" t="s">
        <v>56</v>
      </c>
    </row>
    <row r="1655" spans="1:7" x14ac:dyDescent="0.2">
      <c r="A1655" s="5" t="s">
        <v>2075</v>
      </c>
      <c r="B1655" s="5" t="s">
        <v>2073</v>
      </c>
      <c r="C1655" s="5" t="s">
        <v>74</v>
      </c>
      <c r="D1655" s="5" t="s">
        <v>75</v>
      </c>
      <c r="E1655" s="5" t="s">
        <v>76</v>
      </c>
      <c r="F1655" s="5" t="s">
        <v>64</v>
      </c>
      <c r="G1655" s="5" t="s">
        <v>52</v>
      </c>
    </row>
    <row r="1656" spans="1:7" x14ac:dyDescent="0.2">
      <c r="A1656" s="5" t="s">
        <v>2076</v>
      </c>
      <c r="B1656" s="5" t="s">
        <v>2073</v>
      </c>
      <c r="C1656" s="5" t="s">
        <v>86</v>
      </c>
      <c r="D1656" s="5" t="s">
        <v>86</v>
      </c>
      <c r="E1656" s="5" t="s">
        <v>86</v>
      </c>
      <c r="F1656" s="5" t="s">
        <v>64</v>
      </c>
      <c r="G1656" s="5" t="s">
        <v>52</v>
      </c>
    </row>
    <row r="1657" spans="1:7" x14ac:dyDescent="0.2">
      <c r="A1657" s="5" t="s">
        <v>2077</v>
      </c>
      <c r="B1657" s="5" t="s">
        <v>2078</v>
      </c>
      <c r="C1657" s="5" t="s">
        <v>49</v>
      </c>
      <c r="D1657" s="5" t="s">
        <v>49</v>
      </c>
      <c r="E1657" s="5" t="s">
        <v>50</v>
      </c>
      <c r="F1657" s="5" t="s">
        <v>51</v>
      </c>
      <c r="G1657" s="5" t="s">
        <v>52</v>
      </c>
    </row>
    <row r="1658" spans="1:7" x14ac:dyDescent="0.2">
      <c r="A1658" s="5" t="s">
        <v>2079</v>
      </c>
      <c r="B1658" s="5" t="s">
        <v>2078</v>
      </c>
      <c r="C1658" s="5" t="s">
        <v>49</v>
      </c>
      <c r="D1658" s="5" t="s">
        <v>49</v>
      </c>
      <c r="E1658" s="5" t="s">
        <v>50</v>
      </c>
      <c r="F1658" s="5" t="s">
        <v>51</v>
      </c>
      <c r="G1658" s="5" t="s">
        <v>52</v>
      </c>
    </row>
    <row r="1659" spans="1:7" x14ac:dyDescent="0.2">
      <c r="A1659" s="5" t="s">
        <v>2080</v>
      </c>
      <c r="B1659" s="5" t="s">
        <v>2078</v>
      </c>
      <c r="C1659" s="5" t="s">
        <v>49</v>
      </c>
      <c r="D1659" s="5" t="s">
        <v>49</v>
      </c>
      <c r="E1659" s="5" t="s">
        <v>50</v>
      </c>
      <c r="F1659" s="5" t="s">
        <v>51</v>
      </c>
      <c r="G1659" s="5" t="s">
        <v>52</v>
      </c>
    </row>
    <row r="1660" spans="1:7" x14ac:dyDescent="0.2">
      <c r="A1660" s="5" t="s">
        <v>2081</v>
      </c>
      <c r="B1660" s="5" t="s">
        <v>2078</v>
      </c>
      <c r="C1660" s="5" t="s">
        <v>58</v>
      </c>
      <c r="D1660" s="5" t="s">
        <v>59</v>
      </c>
      <c r="E1660" s="5" t="s">
        <v>58</v>
      </c>
      <c r="F1660" s="5" t="s">
        <v>51</v>
      </c>
      <c r="G1660" s="5" t="s">
        <v>52</v>
      </c>
    </row>
    <row r="1661" spans="1:7" x14ac:dyDescent="0.2">
      <c r="A1661" s="5" t="s">
        <v>2082</v>
      </c>
      <c r="B1661" s="5" t="s">
        <v>2078</v>
      </c>
      <c r="C1661" s="5" t="s">
        <v>58</v>
      </c>
      <c r="D1661" s="5" t="s">
        <v>66</v>
      </c>
      <c r="E1661" s="5" t="s">
        <v>58</v>
      </c>
      <c r="F1661" s="5" t="s">
        <v>51</v>
      </c>
      <c r="G1661" s="5" t="s">
        <v>52</v>
      </c>
    </row>
    <row r="1662" spans="1:7" x14ac:dyDescent="0.2">
      <c r="A1662" s="5" t="s">
        <v>2083</v>
      </c>
      <c r="B1662" s="5" t="s">
        <v>2078</v>
      </c>
      <c r="C1662" s="5" t="s">
        <v>58</v>
      </c>
      <c r="D1662" s="5" t="s">
        <v>61</v>
      </c>
      <c r="E1662" s="5" t="s">
        <v>58</v>
      </c>
      <c r="F1662" s="5" t="s">
        <v>51</v>
      </c>
      <c r="G1662" s="5" t="s">
        <v>56</v>
      </c>
    </row>
    <row r="1663" spans="1:7" x14ac:dyDescent="0.2">
      <c r="A1663" s="5" t="s">
        <v>2084</v>
      </c>
      <c r="B1663" s="5" t="s">
        <v>2085</v>
      </c>
      <c r="C1663" s="5" t="s">
        <v>49</v>
      </c>
      <c r="D1663" s="5" t="s">
        <v>49</v>
      </c>
      <c r="E1663" s="5" t="s">
        <v>50</v>
      </c>
      <c r="F1663" s="5" t="s">
        <v>51</v>
      </c>
      <c r="G1663" s="5" t="s">
        <v>52</v>
      </c>
    </row>
    <row r="1664" spans="1:7" x14ac:dyDescent="0.2">
      <c r="A1664" s="5" t="s">
        <v>2086</v>
      </c>
      <c r="B1664" s="5" t="s">
        <v>2085</v>
      </c>
      <c r="C1664" s="5" t="s">
        <v>49</v>
      </c>
      <c r="D1664" s="5" t="s">
        <v>49</v>
      </c>
      <c r="E1664" s="5" t="s">
        <v>50</v>
      </c>
      <c r="F1664" s="5" t="s">
        <v>51</v>
      </c>
      <c r="G1664" s="5" t="s">
        <v>56</v>
      </c>
    </row>
    <row r="1665" spans="1:7" x14ac:dyDescent="0.2">
      <c r="A1665" s="5" t="s">
        <v>2087</v>
      </c>
      <c r="B1665" s="5" t="s">
        <v>2085</v>
      </c>
      <c r="C1665" s="5" t="s">
        <v>58</v>
      </c>
      <c r="D1665" s="5" t="s">
        <v>59</v>
      </c>
      <c r="E1665" s="5" t="s">
        <v>58</v>
      </c>
      <c r="F1665" s="5" t="s">
        <v>51</v>
      </c>
      <c r="G1665" s="5" t="s">
        <v>52</v>
      </c>
    </row>
    <row r="1666" spans="1:7" x14ac:dyDescent="0.2">
      <c r="A1666" s="5" t="s">
        <v>2088</v>
      </c>
      <c r="B1666" s="5" t="s">
        <v>2085</v>
      </c>
      <c r="C1666" s="5" t="s">
        <v>58</v>
      </c>
      <c r="D1666" s="5" t="s">
        <v>66</v>
      </c>
      <c r="E1666" s="5" t="s">
        <v>58</v>
      </c>
      <c r="F1666" s="5" t="s">
        <v>51</v>
      </c>
      <c r="G1666" s="5" t="s">
        <v>52</v>
      </c>
    </row>
    <row r="1667" spans="1:7" x14ac:dyDescent="0.2">
      <c r="A1667" s="5" t="s">
        <v>2089</v>
      </c>
      <c r="B1667" s="5" t="s">
        <v>2085</v>
      </c>
      <c r="C1667" s="5" t="s">
        <v>58</v>
      </c>
      <c r="D1667" s="5" t="s">
        <v>61</v>
      </c>
      <c r="E1667" s="5" t="s">
        <v>58</v>
      </c>
      <c r="F1667" s="5" t="s">
        <v>51</v>
      </c>
      <c r="G1667" s="5" t="s">
        <v>52</v>
      </c>
    </row>
    <row r="1668" spans="1:7" x14ac:dyDescent="0.2">
      <c r="A1668" s="5" t="s">
        <v>2090</v>
      </c>
      <c r="B1668" s="5" t="s">
        <v>2091</v>
      </c>
      <c r="C1668" s="5" t="s">
        <v>49</v>
      </c>
      <c r="D1668" s="5" t="s">
        <v>49</v>
      </c>
      <c r="E1668" s="5" t="s">
        <v>50</v>
      </c>
      <c r="F1668" s="5" t="s">
        <v>64</v>
      </c>
      <c r="G1668" s="5" t="s">
        <v>52</v>
      </c>
    </row>
    <row r="1669" spans="1:7" x14ac:dyDescent="0.2">
      <c r="A1669" s="5" t="s">
        <v>2092</v>
      </c>
      <c r="B1669" s="5" t="s">
        <v>2091</v>
      </c>
      <c r="C1669" s="5" t="s">
        <v>104</v>
      </c>
      <c r="D1669" s="5" t="s">
        <v>104</v>
      </c>
      <c r="E1669" s="5" t="s">
        <v>50</v>
      </c>
      <c r="F1669" s="5" t="s">
        <v>64</v>
      </c>
      <c r="G1669" s="5" t="s">
        <v>52</v>
      </c>
    </row>
    <row r="1670" spans="1:7" x14ac:dyDescent="0.2">
      <c r="A1670" s="5" t="s">
        <v>2093</v>
      </c>
      <c r="B1670" s="5" t="s">
        <v>2091</v>
      </c>
      <c r="C1670" s="5" t="s">
        <v>54</v>
      </c>
      <c r="D1670" s="5" t="s">
        <v>54</v>
      </c>
      <c r="E1670" s="5" t="s">
        <v>50</v>
      </c>
      <c r="F1670" s="5" t="s">
        <v>64</v>
      </c>
      <c r="G1670" s="5" t="s">
        <v>52</v>
      </c>
    </row>
    <row r="1671" spans="1:7" x14ac:dyDescent="0.2">
      <c r="A1671" s="5" t="s">
        <v>2094</v>
      </c>
      <c r="B1671" s="5" t="s">
        <v>2091</v>
      </c>
      <c r="C1671" s="5" t="s">
        <v>58</v>
      </c>
      <c r="D1671" s="5" t="s">
        <v>59</v>
      </c>
      <c r="E1671" s="5" t="s">
        <v>58</v>
      </c>
      <c r="F1671" s="5" t="s">
        <v>64</v>
      </c>
      <c r="G1671" s="5" t="s">
        <v>56</v>
      </c>
    </row>
    <row r="1672" spans="1:7" x14ac:dyDescent="0.2">
      <c r="A1672" s="5" t="s">
        <v>2095</v>
      </c>
      <c r="B1672" s="5" t="s">
        <v>2091</v>
      </c>
      <c r="C1672" s="5" t="s">
        <v>58</v>
      </c>
      <c r="D1672" s="5" t="s">
        <v>66</v>
      </c>
      <c r="E1672" s="5" t="s">
        <v>58</v>
      </c>
      <c r="F1672" s="5" t="s">
        <v>64</v>
      </c>
      <c r="G1672" s="5" t="s">
        <v>52</v>
      </c>
    </row>
    <row r="1673" spans="1:7" x14ac:dyDescent="0.2">
      <c r="A1673" s="5" t="s">
        <v>2096</v>
      </c>
      <c r="B1673" s="5" t="s">
        <v>2091</v>
      </c>
      <c r="C1673" s="5" t="s">
        <v>74</v>
      </c>
      <c r="D1673" s="5" t="s">
        <v>109</v>
      </c>
      <c r="E1673" s="5" t="s">
        <v>76</v>
      </c>
      <c r="F1673" s="5" t="s">
        <v>64</v>
      </c>
      <c r="G1673" s="5" t="s">
        <v>52</v>
      </c>
    </row>
    <row r="1674" spans="1:7" x14ac:dyDescent="0.2">
      <c r="A1674" s="5" t="s">
        <v>2097</v>
      </c>
      <c r="B1674" s="5" t="s">
        <v>2091</v>
      </c>
      <c r="C1674" s="5" t="s">
        <v>58</v>
      </c>
      <c r="D1674" s="5" t="s">
        <v>66</v>
      </c>
      <c r="E1674" s="5" t="s">
        <v>58</v>
      </c>
      <c r="F1674" s="5" t="s">
        <v>64</v>
      </c>
      <c r="G1674" s="5" t="s">
        <v>52</v>
      </c>
    </row>
    <row r="1675" spans="1:7" x14ac:dyDescent="0.2">
      <c r="A1675" s="5" t="s">
        <v>2098</v>
      </c>
      <c r="B1675" s="5" t="s">
        <v>2091</v>
      </c>
      <c r="C1675" s="5" t="s">
        <v>58</v>
      </c>
      <c r="D1675" s="5" t="s">
        <v>66</v>
      </c>
      <c r="E1675" s="5" t="s">
        <v>58</v>
      </c>
      <c r="F1675" s="5" t="s">
        <v>64</v>
      </c>
      <c r="G1675" s="5" t="s">
        <v>52</v>
      </c>
    </row>
    <row r="1676" spans="1:7" x14ac:dyDescent="0.2">
      <c r="A1676" s="5" t="s">
        <v>2099</v>
      </c>
      <c r="B1676" s="5" t="s">
        <v>2091</v>
      </c>
      <c r="C1676" s="5" t="s">
        <v>58</v>
      </c>
      <c r="D1676" s="5" t="s">
        <v>66</v>
      </c>
      <c r="E1676" s="5" t="s">
        <v>58</v>
      </c>
      <c r="F1676" s="5" t="s">
        <v>64</v>
      </c>
      <c r="G1676" s="5" t="s">
        <v>52</v>
      </c>
    </row>
    <row r="1677" spans="1:7" x14ac:dyDescent="0.2">
      <c r="A1677" s="5" t="s">
        <v>2100</v>
      </c>
      <c r="B1677" s="5" t="s">
        <v>2091</v>
      </c>
      <c r="C1677" s="5" t="s">
        <v>74</v>
      </c>
      <c r="D1677" s="5" t="s">
        <v>75</v>
      </c>
      <c r="E1677" s="5" t="s">
        <v>76</v>
      </c>
      <c r="F1677" s="5" t="s">
        <v>64</v>
      </c>
      <c r="G1677" s="5" t="s">
        <v>52</v>
      </c>
    </row>
    <row r="1678" spans="1:7" x14ac:dyDescent="0.2">
      <c r="A1678" s="5" t="s">
        <v>2101</v>
      </c>
      <c r="B1678" s="5" t="s">
        <v>2102</v>
      </c>
      <c r="C1678" s="5" t="s">
        <v>232</v>
      </c>
      <c r="D1678" s="5" t="s">
        <v>232</v>
      </c>
      <c r="E1678" s="5" t="s">
        <v>50</v>
      </c>
      <c r="F1678" s="5" t="s">
        <v>51</v>
      </c>
      <c r="G1678" s="5" t="s">
        <v>52</v>
      </c>
    </row>
    <row r="1679" spans="1:7" x14ac:dyDescent="0.2">
      <c r="A1679" s="5" t="s">
        <v>2103</v>
      </c>
      <c r="B1679" s="5" t="s">
        <v>2102</v>
      </c>
      <c r="C1679" s="5" t="s">
        <v>74</v>
      </c>
      <c r="D1679" s="5" t="s">
        <v>125</v>
      </c>
      <c r="E1679" s="5" t="s">
        <v>50</v>
      </c>
      <c r="F1679" s="5" t="s">
        <v>51</v>
      </c>
      <c r="G1679" s="5" t="s">
        <v>52</v>
      </c>
    </row>
    <row r="1680" spans="1:7" x14ac:dyDescent="0.2">
      <c r="A1680" s="5" t="s">
        <v>2104</v>
      </c>
      <c r="B1680" s="5" t="s">
        <v>2102</v>
      </c>
      <c r="C1680" s="5" t="s">
        <v>74</v>
      </c>
      <c r="D1680" s="5" t="s">
        <v>125</v>
      </c>
      <c r="E1680" s="5" t="s">
        <v>50</v>
      </c>
      <c r="F1680" s="5" t="s">
        <v>51</v>
      </c>
      <c r="G1680" s="5" t="s">
        <v>52</v>
      </c>
    </row>
    <row r="1681" spans="1:7" x14ac:dyDescent="0.2">
      <c r="A1681" s="5" t="s">
        <v>2105</v>
      </c>
      <c r="B1681" s="5" t="s">
        <v>2102</v>
      </c>
      <c r="C1681" s="5" t="s">
        <v>74</v>
      </c>
      <c r="D1681" s="5" t="s">
        <v>125</v>
      </c>
      <c r="E1681" s="5" t="s">
        <v>50</v>
      </c>
      <c r="F1681" s="5" t="s">
        <v>51</v>
      </c>
      <c r="G1681" s="5" t="s">
        <v>52</v>
      </c>
    </row>
    <row r="1682" spans="1:7" x14ac:dyDescent="0.2">
      <c r="A1682" s="5" t="s">
        <v>2106</v>
      </c>
      <c r="B1682" s="5" t="s">
        <v>2102</v>
      </c>
      <c r="C1682" s="5" t="s">
        <v>58</v>
      </c>
      <c r="D1682" s="5" t="s">
        <v>66</v>
      </c>
      <c r="E1682" s="5" t="s">
        <v>58</v>
      </c>
      <c r="F1682" s="5" t="s">
        <v>51</v>
      </c>
      <c r="G1682" s="5" t="s">
        <v>56</v>
      </c>
    </row>
    <row r="1683" spans="1:7" x14ac:dyDescent="0.2">
      <c r="A1683" s="5" t="s">
        <v>2107</v>
      </c>
      <c r="B1683" s="5" t="s">
        <v>2102</v>
      </c>
      <c r="C1683" s="5" t="s">
        <v>74</v>
      </c>
      <c r="D1683" s="5" t="s">
        <v>125</v>
      </c>
      <c r="E1683" s="5" t="s">
        <v>50</v>
      </c>
      <c r="F1683" s="5" t="s">
        <v>51</v>
      </c>
      <c r="G1683" s="5" t="s">
        <v>52</v>
      </c>
    </row>
    <row r="1684" spans="1:7" x14ac:dyDescent="0.2">
      <c r="A1684" s="5" t="s">
        <v>2108</v>
      </c>
      <c r="B1684" s="5" t="s">
        <v>2102</v>
      </c>
      <c r="C1684" s="5" t="s">
        <v>74</v>
      </c>
      <c r="D1684" s="5" t="s">
        <v>109</v>
      </c>
      <c r="E1684" s="5" t="s">
        <v>76</v>
      </c>
      <c r="F1684" s="5" t="s">
        <v>51</v>
      </c>
      <c r="G1684" s="5" t="s">
        <v>52</v>
      </c>
    </row>
    <row r="1685" spans="1:7" x14ac:dyDescent="0.2">
      <c r="A1685" s="5" t="s">
        <v>2109</v>
      </c>
      <c r="B1685" s="5" t="s">
        <v>2102</v>
      </c>
      <c r="C1685" s="5" t="s">
        <v>58</v>
      </c>
      <c r="D1685" s="5" t="s">
        <v>66</v>
      </c>
      <c r="E1685" s="5" t="s">
        <v>58</v>
      </c>
      <c r="F1685" s="5" t="s">
        <v>51</v>
      </c>
      <c r="G1685" s="5" t="s">
        <v>52</v>
      </c>
    </row>
    <row r="1686" spans="1:7" x14ac:dyDescent="0.2">
      <c r="A1686" s="5" t="s">
        <v>2110</v>
      </c>
      <c r="B1686" s="5" t="s">
        <v>2102</v>
      </c>
      <c r="C1686" s="5" t="s">
        <v>58</v>
      </c>
      <c r="D1686" s="5" t="s">
        <v>66</v>
      </c>
      <c r="E1686" s="5" t="s">
        <v>58</v>
      </c>
      <c r="F1686" s="5" t="s">
        <v>51</v>
      </c>
      <c r="G1686" s="5" t="s">
        <v>52</v>
      </c>
    </row>
    <row r="1687" spans="1:7" x14ac:dyDescent="0.2">
      <c r="A1687" s="5" t="s">
        <v>2111</v>
      </c>
      <c r="B1687" s="5" t="s">
        <v>2102</v>
      </c>
      <c r="C1687" s="5" t="s">
        <v>58</v>
      </c>
      <c r="D1687" s="5" t="s">
        <v>61</v>
      </c>
      <c r="E1687" s="5" t="s">
        <v>58</v>
      </c>
      <c r="F1687" s="5" t="s">
        <v>51</v>
      </c>
      <c r="G1687" s="5" t="s">
        <v>52</v>
      </c>
    </row>
    <row r="1688" spans="1:7" x14ac:dyDescent="0.2">
      <c r="A1688" s="5" t="s">
        <v>2112</v>
      </c>
      <c r="B1688" s="5" t="s">
        <v>2113</v>
      </c>
      <c r="C1688" s="5" t="s">
        <v>58</v>
      </c>
      <c r="D1688" s="5" t="s">
        <v>59</v>
      </c>
      <c r="E1688" s="5" t="s">
        <v>58</v>
      </c>
      <c r="F1688" s="5" t="s">
        <v>64</v>
      </c>
      <c r="G1688" s="5" t="s">
        <v>52</v>
      </c>
    </row>
    <row r="1689" spans="1:7" x14ac:dyDescent="0.2">
      <c r="A1689" s="5" t="s">
        <v>2114</v>
      </c>
      <c r="B1689" s="5" t="s">
        <v>2113</v>
      </c>
      <c r="C1689" s="5" t="s">
        <v>58</v>
      </c>
      <c r="D1689" s="5" t="s">
        <v>66</v>
      </c>
      <c r="E1689" s="5" t="s">
        <v>58</v>
      </c>
      <c r="F1689" s="5" t="s">
        <v>64</v>
      </c>
      <c r="G1689" s="5" t="s">
        <v>56</v>
      </c>
    </row>
    <row r="1690" spans="1:7" x14ac:dyDescent="0.2">
      <c r="A1690" s="5" t="s">
        <v>2115</v>
      </c>
      <c r="B1690" s="5" t="s">
        <v>2113</v>
      </c>
      <c r="C1690" s="5" t="s">
        <v>74</v>
      </c>
      <c r="D1690" s="5" t="s">
        <v>75</v>
      </c>
      <c r="E1690" s="5" t="s">
        <v>76</v>
      </c>
      <c r="F1690" s="5" t="s">
        <v>64</v>
      </c>
      <c r="G1690" s="5" t="s">
        <v>52</v>
      </c>
    </row>
    <row r="1691" spans="1:7" x14ac:dyDescent="0.2">
      <c r="A1691" s="5" t="s">
        <v>2116</v>
      </c>
      <c r="B1691" s="5" t="s">
        <v>2117</v>
      </c>
      <c r="C1691" s="5" t="s">
        <v>49</v>
      </c>
      <c r="D1691" s="5" t="s">
        <v>49</v>
      </c>
      <c r="E1691" s="5" t="s">
        <v>50</v>
      </c>
      <c r="F1691" s="5" t="s">
        <v>51</v>
      </c>
      <c r="G1691" s="5" t="s">
        <v>52</v>
      </c>
    </row>
    <row r="1692" spans="1:7" x14ac:dyDescent="0.2">
      <c r="A1692" s="5" t="s">
        <v>2118</v>
      </c>
      <c r="B1692" s="5" t="s">
        <v>2117</v>
      </c>
      <c r="C1692" s="5" t="s">
        <v>58</v>
      </c>
      <c r="D1692" s="5" t="s">
        <v>59</v>
      </c>
      <c r="E1692" s="5" t="s">
        <v>58</v>
      </c>
      <c r="F1692" s="5" t="s">
        <v>51</v>
      </c>
      <c r="G1692" s="5" t="s">
        <v>56</v>
      </c>
    </row>
    <row r="1693" spans="1:7" x14ac:dyDescent="0.2">
      <c r="A1693" s="5" t="s">
        <v>2119</v>
      </c>
      <c r="B1693" s="5" t="s">
        <v>2117</v>
      </c>
      <c r="C1693" s="5" t="s">
        <v>58</v>
      </c>
      <c r="D1693" s="5" t="s">
        <v>66</v>
      </c>
      <c r="E1693" s="5" t="s">
        <v>58</v>
      </c>
      <c r="F1693" s="5" t="s">
        <v>51</v>
      </c>
      <c r="G1693" s="5" t="s">
        <v>52</v>
      </c>
    </row>
    <row r="1694" spans="1:7" x14ac:dyDescent="0.2">
      <c r="A1694" s="5" t="s">
        <v>2120</v>
      </c>
      <c r="B1694" s="5" t="s">
        <v>2117</v>
      </c>
      <c r="C1694" s="5" t="s">
        <v>58</v>
      </c>
      <c r="D1694" s="5" t="s">
        <v>66</v>
      </c>
      <c r="E1694" s="5" t="s">
        <v>58</v>
      </c>
      <c r="F1694" s="5" t="s">
        <v>51</v>
      </c>
      <c r="G1694" s="5" t="s">
        <v>52</v>
      </c>
    </row>
    <row r="1695" spans="1:7" x14ac:dyDescent="0.2">
      <c r="A1695" s="5" t="s">
        <v>2121</v>
      </c>
      <c r="B1695" s="5" t="s">
        <v>2117</v>
      </c>
      <c r="C1695" s="5" t="s">
        <v>58</v>
      </c>
      <c r="D1695" s="5" t="s">
        <v>61</v>
      </c>
      <c r="E1695" s="5" t="s">
        <v>58</v>
      </c>
      <c r="F1695" s="5" t="s">
        <v>51</v>
      </c>
      <c r="G1695" s="5" t="s">
        <v>52</v>
      </c>
    </row>
    <row r="1696" spans="1:7" x14ac:dyDescent="0.2">
      <c r="A1696" s="5" t="s">
        <v>2122</v>
      </c>
      <c r="B1696" s="5" t="s">
        <v>2123</v>
      </c>
      <c r="C1696" s="5" t="s">
        <v>104</v>
      </c>
      <c r="D1696" s="5" t="s">
        <v>104</v>
      </c>
      <c r="E1696" s="5" t="s">
        <v>50</v>
      </c>
      <c r="F1696" s="5" t="s">
        <v>51</v>
      </c>
      <c r="G1696" s="5" t="s">
        <v>56</v>
      </c>
    </row>
    <row r="1697" spans="1:7" x14ac:dyDescent="0.2">
      <c r="A1697" s="5" t="s">
        <v>2124</v>
      </c>
      <c r="B1697" s="5" t="s">
        <v>2123</v>
      </c>
      <c r="C1697" s="5" t="s">
        <v>74</v>
      </c>
      <c r="D1697" s="5" t="s">
        <v>141</v>
      </c>
      <c r="E1697" s="5" t="s">
        <v>76</v>
      </c>
      <c r="F1697" s="5" t="s">
        <v>51</v>
      </c>
      <c r="G1697" s="5" t="s">
        <v>52</v>
      </c>
    </row>
    <row r="1698" spans="1:7" x14ac:dyDescent="0.2">
      <c r="A1698" s="5" t="s">
        <v>2125</v>
      </c>
      <c r="B1698" s="5" t="s">
        <v>2123</v>
      </c>
      <c r="C1698" s="5" t="s">
        <v>58</v>
      </c>
      <c r="D1698" s="5" t="s">
        <v>61</v>
      </c>
      <c r="E1698" s="5" t="s">
        <v>58</v>
      </c>
      <c r="F1698" s="5" t="s">
        <v>51</v>
      </c>
      <c r="G1698" s="5" t="s">
        <v>56</v>
      </c>
    </row>
    <row r="1699" spans="1:7" x14ac:dyDescent="0.2">
      <c r="A1699" s="5" t="s">
        <v>2126</v>
      </c>
      <c r="B1699" s="5" t="s">
        <v>2127</v>
      </c>
      <c r="C1699" s="5" t="s">
        <v>49</v>
      </c>
      <c r="D1699" s="5" t="s">
        <v>49</v>
      </c>
      <c r="E1699" s="5" t="s">
        <v>50</v>
      </c>
      <c r="F1699" s="5" t="s">
        <v>64</v>
      </c>
      <c r="G1699" s="5" t="s">
        <v>52</v>
      </c>
    </row>
    <row r="1700" spans="1:7" x14ac:dyDescent="0.2">
      <c r="A1700" s="5" t="s">
        <v>2128</v>
      </c>
      <c r="B1700" s="5" t="s">
        <v>2127</v>
      </c>
      <c r="C1700" s="5" t="s">
        <v>58</v>
      </c>
      <c r="D1700" s="5" t="s">
        <v>59</v>
      </c>
      <c r="E1700" s="5" t="s">
        <v>58</v>
      </c>
      <c r="F1700" s="5" t="s">
        <v>64</v>
      </c>
      <c r="G1700" s="5" t="s">
        <v>52</v>
      </c>
    </row>
    <row r="1701" spans="1:7" x14ac:dyDescent="0.2">
      <c r="A1701" s="5" t="s">
        <v>2129</v>
      </c>
      <c r="B1701" s="5" t="s">
        <v>2127</v>
      </c>
      <c r="C1701" s="5" t="s">
        <v>58</v>
      </c>
      <c r="D1701" s="5" t="s">
        <v>66</v>
      </c>
      <c r="E1701" s="5" t="s">
        <v>58</v>
      </c>
      <c r="F1701" s="5" t="s">
        <v>64</v>
      </c>
      <c r="G1701" s="5" t="s">
        <v>52</v>
      </c>
    </row>
    <row r="1702" spans="1:7" x14ac:dyDescent="0.2">
      <c r="A1702" s="5" t="s">
        <v>2130</v>
      </c>
      <c r="B1702" s="5" t="s">
        <v>2127</v>
      </c>
      <c r="C1702" s="5" t="s">
        <v>58</v>
      </c>
      <c r="D1702" s="5" t="s">
        <v>66</v>
      </c>
      <c r="E1702" s="5" t="s">
        <v>58</v>
      </c>
      <c r="F1702" s="5" t="s">
        <v>64</v>
      </c>
      <c r="G1702" s="5" t="s">
        <v>56</v>
      </c>
    </row>
    <row r="1703" spans="1:7" x14ac:dyDescent="0.2">
      <c r="A1703" s="5" t="s">
        <v>2131</v>
      </c>
      <c r="B1703" s="5" t="s">
        <v>2127</v>
      </c>
      <c r="C1703" s="5" t="s">
        <v>58</v>
      </c>
      <c r="D1703" s="5" t="s">
        <v>66</v>
      </c>
      <c r="E1703" s="5" t="s">
        <v>58</v>
      </c>
      <c r="F1703" s="5" t="s">
        <v>64</v>
      </c>
      <c r="G1703" s="5" t="s">
        <v>52</v>
      </c>
    </row>
    <row r="1704" spans="1:7" x14ac:dyDescent="0.2">
      <c r="A1704" s="5" t="s">
        <v>2132</v>
      </c>
      <c r="B1704" s="5" t="s">
        <v>2127</v>
      </c>
      <c r="C1704" s="5" t="s">
        <v>58</v>
      </c>
      <c r="D1704" s="5" t="s">
        <v>61</v>
      </c>
      <c r="E1704" s="5" t="s">
        <v>58</v>
      </c>
      <c r="F1704" s="5" t="s">
        <v>64</v>
      </c>
      <c r="G1704" s="5" t="s">
        <v>52</v>
      </c>
    </row>
    <row r="1705" spans="1:7" x14ac:dyDescent="0.2">
      <c r="A1705" s="5" t="s">
        <v>2133</v>
      </c>
      <c r="B1705" s="5" t="s">
        <v>2134</v>
      </c>
      <c r="C1705" s="5" t="s">
        <v>86</v>
      </c>
      <c r="D1705" s="5" t="s">
        <v>86</v>
      </c>
      <c r="E1705" s="5" t="s">
        <v>86</v>
      </c>
      <c r="F1705" s="5" t="s">
        <v>64</v>
      </c>
      <c r="G1705" s="5" t="s">
        <v>52</v>
      </c>
    </row>
    <row r="1706" spans="1:7" x14ac:dyDescent="0.2">
      <c r="A1706" s="5" t="s">
        <v>2135</v>
      </c>
      <c r="B1706" s="5" t="s">
        <v>2134</v>
      </c>
      <c r="C1706" s="5" t="s">
        <v>58</v>
      </c>
      <c r="D1706" s="5" t="s">
        <v>61</v>
      </c>
      <c r="E1706" s="5" t="s">
        <v>58</v>
      </c>
      <c r="F1706" s="5" t="s">
        <v>64</v>
      </c>
      <c r="G1706" s="5" t="s">
        <v>52</v>
      </c>
    </row>
    <row r="1707" spans="1:7" x14ac:dyDescent="0.2">
      <c r="A1707" s="5" t="s">
        <v>2136</v>
      </c>
      <c r="B1707" s="5" t="s">
        <v>2134</v>
      </c>
      <c r="C1707" s="5" t="s">
        <v>58</v>
      </c>
      <c r="D1707" s="5" t="s">
        <v>66</v>
      </c>
      <c r="E1707" s="5" t="s">
        <v>58</v>
      </c>
      <c r="F1707" s="5" t="s">
        <v>64</v>
      </c>
      <c r="G1707" s="5" t="s">
        <v>52</v>
      </c>
    </row>
    <row r="1708" spans="1:7" x14ac:dyDescent="0.2">
      <c r="A1708" s="5" t="s">
        <v>2137</v>
      </c>
      <c r="B1708" s="5" t="s">
        <v>2134</v>
      </c>
      <c r="C1708" s="5" t="s">
        <v>58</v>
      </c>
      <c r="D1708" s="5" t="s">
        <v>66</v>
      </c>
      <c r="E1708" s="5" t="s">
        <v>58</v>
      </c>
      <c r="F1708" s="5" t="s">
        <v>64</v>
      </c>
      <c r="G1708" s="5" t="s">
        <v>52</v>
      </c>
    </row>
    <row r="1709" spans="1:7" x14ac:dyDescent="0.2">
      <c r="A1709" s="5" t="s">
        <v>2138</v>
      </c>
      <c r="B1709" s="5" t="s">
        <v>2134</v>
      </c>
      <c r="C1709" s="5" t="s">
        <v>58</v>
      </c>
      <c r="D1709" s="5" t="s">
        <v>66</v>
      </c>
      <c r="E1709" s="5" t="s">
        <v>58</v>
      </c>
      <c r="F1709" s="5" t="s">
        <v>64</v>
      </c>
      <c r="G1709" s="5" t="s">
        <v>52</v>
      </c>
    </row>
    <row r="1710" spans="1:7" x14ac:dyDescent="0.2">
      <c r="A1710" s="5" t="s">
        <v>2139</v>
      </c>
      <c r="B1710" s="5" t="s">
        <v>2134</v>
      </c>
      <c r="C1710" s="5" t="s">
        <v>58</v>
      </c>
      <c r="D1710" s="5" t="s">
        <v>59</v>
      </c>
      <c r="E1710" s="5" t="s">
        <v>58</v>
      </c>
      <c r="F1710" s="5" t="s">
        <v>64</v>
      </c>
      <c r="G1710" s="5" t="s">
        <v>56</v>
      </c>
    </row>
    <row r="1711" spans="1:7" x14ac:dyDescent="0.2">
      <c r="A1711" s="5" t="s">
        <v>2140</v>
      </c>
      <c r="B1711" s="5" t="s">
        <v>2141</v>
      </c>
      <c r="C1711" s="5" t="s">
        <v>74</v>
      </c>
      <c r="D1711" s="5" t="s">
        <v>75</v>
      </c>
      <c r="E1711" s="5" t="s">
        <v>76</v>
      </c>
      <c r="F1711" s="5" t="s">
        <v>51</v>
      </c>
      <c r="G1711" s="5" t="s">
        <v>52</v>
      </c>
    </row>
    <row r="1712" spans="1:7" x14ac:dyDescent="0.2">
      <c r="A1712" s="5" t="s">
        <v>2142</v>
      </c>
      <c r="B1712" s="5" t="s">
        <v>2141</v>
      </c>
      <c r="C1712" s="5" t="s">
        <v>58</v>
      </c>
      <c r="D1712" s="5" t="s">
        <v>66</v>
      </c>
      <c r="E1712" s="5" t="s">
        <v>58</v>
      </c>
      <c r="F1712" s="5" t="s">
        <v>51</v>
      </c>
      <c r="G1712" s="5" t="s">
        <v>52</v>
      </c>
    </row>
    <row r="1713" spans="1:7" x14ac:dyDescent="0.2">
      <c r="A1713" s="5" t="s">
        <v>2143</v>
      </c>
      <c r="B1713" s="5" t="s">
        <v>2141</v>
      </c>
      <c r="C1713" s="5" t="s">
        <v>58</v>
      </c>
      <c r="D1713" s="5" t="s">
        <v>66</v>
      </c>
      <c r="E1713" s="5" t="s">
        <v>58</v>
      </c>
      <c r="F1713" s="5" t="s">
        <v>51</v>
      </c>
      <c r="G1713" s="5" t="s">
        <v>52</v>
      </c>
    </row>
    <row r="1714" spans="1:7" x14ac:dyDescent="0.2">
      <c r="A1714" s="5" t="s">
        <v>2144</v>
      </c>
      <c r="B1714" s="5" t="s">
        <v>2141</v>
      </c>
      <c r="C1714" s="5" t="s">
        <v>58</v>
      </c>
      <c r="D1714" s="5" t="s">
        <v>66</v>
      </c>
      <c r="E1714" s="5" t="s">
        <v>58</v>
      </c>
      <c r="F1714" s="5" t="s">
        <v>51</v>
      </c>
      <c r="G1714" s="5" t="s">
        <v>56</v>
      </c>
    </row>
    <row r="1715" spans="1:7" x14ac:dyDescent="0.2">
      <c r="A1715" s="5" t="s">
        <v>2145</v>
      </c>
      <c r="B1715" s="5" t="s">
        <v>2141</v>
      </c>
      <c r="C1715" s="5" t="s">
        <v>58</v>
      </c>
      <c r="D1715" s="5" t="s">
        <v>59</v>
      </c>
      <c r="E1715" s="5" t="s">
        <v>58</v>
      </c>
      <c r="F1715" s="5" t="s">
        <v>51</v>
      </c>
      <c r="G1715" s="5" t="s">
        <v>56</v>
      </c>
    </row>
    <row r="1716" spans="1:7" x14ac:dyDescent="0.2">
      <c r="A1716" s="5" t="s">
        <v>2146</v>
      </c>
      <c r="B1716" s="5" t="s">
        <v>2141</v>
      </c>
      <c r="C1716" s="5" t="s">
        <v>49</v>
      </c>
      <c r="D1716" s="5" t="s">
        <v>49</v>
      </c>
      <c r="E1716" s="5" t="s">
        <v>50</v>
      </c>
      <c r="F1716" s="5" t="s">
        <v>51</v>
      </c>
      <c r="G1716" s="5" t="s">
        <v>52</v>
      </c>
    </row>
    <row r="1717" spans="1:7" x14ac:dyDescent="0.2">
      <c r="A1717" s="5" t="s">
        <v>2147</v>
      </c>
      <c r="B1717" s="5" t="s">
        <v>2148</v>
      </c>
      <c r="C1717" s="5" t="s">
        <v>74</v>
      </c>
      <c r="D1717" s="5" t="s">
        <v>75</v>
      </c>
      <c r="E1717" s="5" t="s">
        <v>76</v>
      </c>
      <c r="F1717" s="5" t="s">
        <v>51</v>
      </c>
      <c r="G1717" s="5" t="s">
        <v>52</v>
      </c>
    </row>
    <row r="1718" spans="1:7" x14ac:dyDescent="0.2">
      <c r="A1718" s="5" t="s">
        <v>2149</v>
      </c>
      <c r="B1718" s="5" t="s">
        <v>2148</v>
      </c>
      <c r="C1718" s="5" t="s">
        <v>49</v>
      </c>
      <c r="D1718" s="5" t="s">
        <v>49</v>
      </c>
      <c r="E1718" s="5" t="s">
        <v>50</v>
      </c>
      <c r="F1718" s="5" t="s">
        <v>51</v>
      </c>
      <c r="G1718" s="5" t="s">
        <v>56</v>
      </c>
    </row>
    <row r="1719" spans="1:7" x14ac:dyDescent="0.2">
      <c r="A1719" s="5" t="s">
        <v>2150</v>
      </c>
      <c r="B1719" s="5" t="s">
        <v>2148</v>
      </c>
      <c r="C1719" s="5" t="s">
        <v>49</v>
      </c>
      <c r="D1719" s="5" t="s">
        <v>49</v>
      </c>
      <c r="E1719" s="5" t="s">
        <v>50</v>
      </c>
      <c r="F1719" s="5" t="s">
        <v>51</v>
      </c>
      <c r="G1719" s="5" t="s">
        <v>52</v>
      </c>
    </row>
    <row r="1720" spans="1:7" x14ac:dyDescent="0.2">
      <c r="A1720" s="5" t="s">
        <v>2151</v>
      </c>
      <c r="B1720" s="5" t="s">
        <v>2148</v>
      </c>
      <c r="C1720" s="5" t="s">
        <v>49</v>
      </c>
      <c r="D1720" s="5" t="s">
        <v>49</v>
      </c>
      <c r="E1720" s="5" t="s">
        <v>50</v>
      </c>
      <c r="F1720" s="5" t="s">
        <v>51</v>
      </c>
      <c r="G1720" s="5" t="s">
        <v>52</v>
      </c>
    </row>
    <row r="1721" spans="1:7" x14ac:dyDescent="0.2">
      <c r="A1721" s="5" t="s">
        <v>2152</v>
      </c>
      <c r="B1721" s="5" t="s">
        <v>2153</v>
      </c>
      <c r="C1721" s="5" t="s">
        <v>58</v>
      </c>
      <c r="D1721" s="5" t="s">
        <v>61</v>
      </c>
      <c r="E1721" s="5" t="s">
        <v>58</v>
      </c>
      <c r="F1721" s="5" t="s">
        <v>51</v>
      </c>
      <c r="G1721" s="5" t="s">
        <v>56</v>
      </c>
    </row>
    <row r="1722" spans="1:7" x14ac:dyDescent="0.2">
      <c r="A1722" s="5" t="s">
        <v>2154</v>
      </c>
      <c r="B1722" s="5" t="s">
        <v>2153</v>
      </c>
      <c r="C1722" s="5" t="s">
        <v>58</v>
      </c>
      <c r="D1722" s="5" t="s">
        <v>66</v>
      </c>
      <c r="E1722" s="5" t="s">
        <v>58</v>
      </c>
      <c r="F1722" s="5" t="s">
        <v>51</v>
      </c>
      <c r="G1722" s="5" t="s">
        <v>52</v>
      </c>
    </row>
    <row r="1723" spans="1:7" x14ac:dyDescent="0.2">
      <c r="A1723" s="5" t="s">
        <v>2155</v>
      </c>
      <c r="B1723" s="5" t="s">
        <v>2153</v>
      </c>
      <c r="C1723" s="5" t="s">
        <v>58</v>
      </c>
      <c r="D1723" s="5" t="s">
        <v>66</v>
      </c>
      <c r="E1723" s="5" t="s">
        <v>58</v>
      </c>
      <c r="F1723" s="5" t="s">
        <v>51</v>
      </c>
      <c r="G1723" s="5" t="s">
        <v>52</v>
      </c>
    </row>
    <row r="1724" spans="1:7" x14ac:dyDescent="0.2">
      <c r="A1724" s="5" t="s">
        <v>2156</v>
      </c>
      <c r="B1724" s="5" t="s">
        <v>2153</v>
      </c>
      <c r="C1724" s="5" t="s">
        <v>58</v>
      </c>
      <c r="D1724" s="5" t="s">
        <v>66</v>
      </c>
      <c r="E1724" s="5" t="s">
        <v>58</v>
      </c>
      <c r="F1724" s="5" t="s">
        <v>51</v>
      </c>
      <c r="G1724" s="5" t="s">
        <v>52</v>
      </c>
    </row>
    <row r="1725" spans="1:7" x14ac:dyDescent="0.2">
      <c r="A1725" s="5" t="s">
        <v>2157</v>
      </c>
      <c r="B1725" s="5" t="s">
        <v>2153</v>
      </c>
      <c r="C1725" s="5" t="s">
        <v>58</v>
      </c>
      <c r="D1725" s="5" t="s">
        <v>66</v>
      </c>
      <c r="E1725" s="5" t="s">
        <v>58</v>
      </c>
      <c r="F1725" s="5" t="s">
        <v>51</v>
      </c>
      <c r="G1725" s="5" t="s">
        <v>52</v>
      </c>
    </row>
    <row r="1726" spans="1:7" x14ac:dyDescent="0.2">
      <c r="A1726" s="5" t="s">
        <v>2158</v>
      </c>
      <c r="B1726" s="5" t="s">
        <v>2153</v>
      </c>
      <c r="C1726" s="5" t="s">
        <v>58</v>
      </c>
      <c r="D1726" s="5" t="s">
        <v>59</v>
      </c>
      <c r="E1726" s="5" t="s">
        <v>58</v>
      </c>
      <c r="F1726" s="5" t="s">
        <v>51</v>
      </c>
      <c r="G1726" s="5" t="s">
        <v>52</v>
      </c>
    </row>
    <row r="1727" spans="1:7" x14ac:dyDescent="0.2">
      <c r="A1727" s="5" t="s">
        <v>2159</v>
      </c>
      <c r="B1727" s="5" t="s">
        <v>2153</v>
      </c>
      <c r="C1727" s="5" t="s">
        <v>49</v>
      </c>
      <c r="D1727" s="5" t="s">
        <v>49</v>
      </c>
      <c r="E1727" s="5" t="s">
        <v>50</v>
      </c>
      <c r="F1727" s="5" t="s">
        <v>51</v>
      </c>
      <c r="G1727" s="5" t="s">
        <v>52</v>
      </c>
    </row>
    <row r="1728" spans="1:7" x14ac:dyDescent="0.2">
      <c r="A1728" s="5" t="s">
        <v>2160</v>
      </c>
      <c r="B1728" s="5" t="s">
        <v>2161</v>
      </c>
      <c r="C1728" s="5" t="s">
        <v>86</v>
      </c>
      <c r="D1728" s="5" t="s">
        <v>86</v>
      </c>
      <c r="E1728" s="5" t="s">
        <v>86</v>
      </c>
      <c r="F1728" s="5" t="s">
        <v>51</v>
      </c>
      <c r="G1728" s="5" t="s">
        <v>52</v>
      </c>
    </row>
    <row r="1729" spans="1:7" x14ac:dyDescent="0.2">
      <c r="A1729" s="5" t="s">
        <v>2162</v>
      </c>
      <c r="B1729" s="5" t="s">
        <v>2161</v>
      </c>
      <c r="C1729" s="5" t="s">
        <v>58</v>
      </c>
      <c r="D1729" s="5" t="s">
        <v>61</v>
      </c>
      <c r="E1729" s="5" t="s">
        <v>58</v>
      </c>
      <c r="F1729" s="5" t="s">
        <v>51</v>
      </c>
      <c r="G1729" s="5" t="s">
        <v>52</v>
      </c>
    </row>
    <row r="1730" spans="1:7" x14ac:dyDescent="0.2">
      <c r="A1730" s="5" t="s">
        <v>2163</v>
      </c>
      <c r="B1730" s="5" t="s">
        <v>2161</v>
      </c>
      <c r="C1730" s="5" t="s">
        <v>58</v>
      </c>
      <c r="D1730" s="5" t="s">
        <v>66</v>
      </c>
      <c r="E1730" s="5" t="s">
        <v>58</v>
      </c>
      <c r="F1730" s="5" t="s">
        <v>51</v>
      </c>
      <c r="G1730" s="5" t="s">
        <v>52</v>
      </c>
    </row>
    <row r="1731" spans="1:7" x14ac:dyDescent="0.2">
      <c r="A1731" s="5" t="s">
        <v>2164</v>
      </c>
      <c r="B1731" s="5" t="s">
        <v>2161</v>
      </c>
      <c r="C1731" s="5" t="s">
        <v>58</v>
      </c>
      <c r="D1731" s="5" t="s">
        <v>66</v>
      </c>
      <c r="E1731" s="5" t="s">
        <v>58</v>
      </c>
      <c r="F1731" s="5" t="s">
        <v>51</v>
      </c>
      <c r="G1731" s="5" t="s">
        <v>52</v>
      </c>
    </row>
    <row r="1732" spans="1:7" x14ac:dyDescent="0.2">
      <c r="A1732" s="5" t="s">
        <v>2165</v>
      </c>
      <c r="B1732" s="5" t="s">
        <v>2161</v>
      </c>
      <c r="C1732" s="5" t="s">
        <v>58</v>
      </c>
      <c r="D1732" s="5" t="s">
        <v>66</v>
      </c>
      <c r="E1732" s="5" t="s">
        <v>58</v>
      </c>
      <c r="F1732" s="5" t="s">
        <v>51</v>
      </c>
      <c r="G1732" s="5" t="s">
        <v>56</v>
      </c>
    </row>
    <row r="1733" spans="1:7" x14ac:dyDescent="0.2">
      <c r="A1733" s="5" t="s">
        <v>2166</v>
      </c>
      <c r="B1733" s="5" t="s">
        <v>2161</v>
      </c>
      <c r="C1733" s="5" t="s">
        <v>74</v>
      </c>
      <c r="D1733" s="5" t="s">
        <v>109</v>
      </c>
      <c r="E1733" s="5" t="s">
        <v>76</v>
      </c>
      <c r="F1733" s="5" t="s">
        <v>51</v>
      </c>
      <c r="G1733" s="5" t="s">
        <v>56</v>
      </c>
    </row>
    <row r="1734" spans="1:7" x14ac:dyDescent="0.2">
      <c r="A1734" s="5" t="s">
        <v>2167</v>
      </c>
      <c r="B1734" s="5" t="s">
        <v>2161</v>
      </c>
      <c r="C1734" s="5" t="s">
        <v>58</v>
      </c>
      <c r="D1734" s="5" t="s">
        <v>59</v>
      </c>
      <c r="E1734" s="5" t="s">
        <v>58</v>
      </c>
      <c r="F1734" s="5" t="s">
        <v>51</v>
      </c>
      <c r="G1734" s="5" t="s">
        <v>52</v>
      </c>
    </row>
    <row r="1735" spans="1:7" x14ac:dyDescent="0.2">
      <c r="A1735" s="5" t="s">
        <v>2168</v>
      </c>
      <c r="B1735" s="5" t="s">
        <v>2161</v>
      </c>
      <c r="C1735" s="5" t="s">
        <v>49</v>
      </c>
      <c r="D1735" s="5" t="s">
        <v>49</v>
      </c>
      <c r="E1735" s="5" t="s">
        <v>50</v>
      </c>
      <c r="F1735" s="5" t="s">
        <v>51</v>
      </c>
      <c r="G1735" s="5" t="s">
        <v>52</v>
      </c>
    </row>
    <row r="1736" spans="1:7" x14ac:dyDescent="0.2">
      <c r="A1736" s="5" t="s">
        <v>2169</v>
      </c>
      <c r="B1736" s="5" t="s">
        <v>2170</v>
      </c>
      <c r="C1736" s="5" t="s">
        <v>74</v>
      </c>
      <c r="D1736" s="5" t="s">
        <v>75</v>
      </c>
      <c r="E1736" s="5" t="s">
        <v>76</v>
      </c>
      <c r="F1736" s="5" t="s">
        <v>64</v>
      </c>
      <c r="G1736" s="5" t="s">
        <v>52</v>
      </c>
    </row>
    <row r="1737" spans="1:7" x14ac:dyDescent="0.2">
      <c r="A1737" s="5" t="s">
        <v>2171</v>
      </c>
      <c r="B1737" s="5" t="s">
        <v>2170</v>
      </c>
      <c r="C1737" s="5" t="s">
        <v>58</v>
      </c>
      <c r="D1737" s="5" t="s">
        <v>66</v>
      </c>
      <c r="E1737" s="5" t="s">
        <v>58</v>
      </c>
      <c r="F1737" s="5" t="s">
        <v>64</v>
      </c>
      <c r="G1737" s="5" t="s">
        <v>52</v>
      </c>
    </row>
    <row r="1738" spans="1:7" x14ac:dyDescent="0.2">
      <c r="A1738" s="5" t="s">
        <v>2172</v>
      </c>
      <c r="B1738" s="5" t="s">
        <v>2170</v>
      </c>
      <c r="C1738" s="5" t="s">
        <v>58</v>
      </c>
      <c r="D1738" s="5" t="s">
        <v>66</v>
      </c>
      <c r="E1738" s="5" t="s">
        <v>58</v>
      </c>
      <c r="F1738" s="5" t="s">
        <v>64</v>
      </c>
      <c r="G1738" s="5" t="s">
        <v>52</v>
      </c>
    </row>
    <row r="1739" spans="1:7" x14ac:dyDescent="0.2">
      <c r="A1739" s="5" t="s">
        <v>2173</v>
      </c>
      <c r="B1739" s="5" t="s">
        <v>2170</v>
      </c>
      <c r="C1739" s="5" t="s">
        <v>58</v>
      </c>
      <c r="D1739" s="5" t="s">
        <v>66</v>
      </c>
      <c r="E1739" s="5" t="s">
        <v>58</v>
      </c>
      <c r="F1739" s="5" t="s">
        <v>64</v>
      </c>
      <c r="G1739" s="5" t="s">
        <v>52</v>
      </c>
    </row>
    <row r="1740" spans="1:7" x14ac:dyDescent="0.2">
      <c r="A1740" s="5" t="s">
        <v>2174</v>
      </c>
      <c r="B1740" s="5" t="s">
        <v>2170</v>
      </c>
      <c r="C1740" s="5" t="s">
        <v>58</v>
      </c>
      <c r="D1740" s="5" t="s">
        <v>66</v>
      </c>
      <c r="E1740" s="5" t="s">
        <v>58</v>
      </c>
      <c r="F1740" s="5" t="s">
        <v>64</v>
      </c>
      <c r="G1740" s="5" t="s">
        <v>56</v>
      </c>
    </row>
    <row r="1741" spans="1:7" x14ac:dyDescent="0.2">
      <c r="A1741" s="5" t="s">
        <v>2175</v>
      </c>
      <c r="B1741" s="5" t="s">
        <v>2170</v>
      </c>
      <c r="C1741" s="5" t="s">
        <v>58</v>
      </c>
      <c r="D1741" s="5" t="s">
        <v>66</v>
      </c>
      <c r="E1741" s="5" t="s">
        <v>58</v>
      </c>
      <c r="F1741" s="5" t="s">
        <v>64</v>
      </c>
      <c r="G1741" s="5" t="s">
        <v>52</v>
      </c>
    </row>
    <row r="1742" spans="1:7" x14ac:dyDescent="0.2">
      <c r="A1742" s="5" t="s">
        <v>2176</v>
      </c>
      <c r="B1742" s="5" t="s">
        <v>2170</v>
      </c>
      <c r="C1742" s="5" t="s">
        <v>58</v>
      </c>
      <c r="D1742" s="5" t="s">
        <v>66</v>
      </c>
      <c r="E1742" s="5" t="s">
        <v>58</v>
      </c>
      <c r="F1742" s="5" t="s">
        <v>64</v>
      </c>
      <c r="G1742" s="5" t="s">
        <v>52</v>
      </c>
    </row>
    <row r="1743" spans="1:7" x14ac:dyDescent="0.2">
      <c r="A1743" s="5" t="s">
        <v>2177</v>
      </c>
      <c r="B1743" s="5" t="s">
        <v>2170</v>
      </c>
      <c r="C1743" s="5" t="s">
        <v>58</v>
      </c>
      <c r="D1743" s="5" t="s">
        <v>59</v>
      </c>
      <c r="E1743" s="5" t="s">
        <v>58</v>
      </c>
      <c r="F1743" s="5" t="s">
        <v>64</v>
      </c>
      <c r="G1743" s="5" t="s">
        <v>52</v>
      </c>
    </row>
    <row r="1744" spans="1:7" x14ac:dyDescent="0.2">
      <c r="A1744" s="5" t="s">
        <v>2178</v>
      </c>
      <c r="B1744" s="5" t="s">
        <v>2179</v>
      </c>
      <c r="C1744" s="5" t="s">
        <v>58</v>
      </c>
      <c r="D1744" s="5" t="s">
        <v>61</v>
      </c>
      <c r="E1744" s="5" t="s">
        <v>58</v>
      </c>
      <c r="F1744" s="5" t="s">
        <v>51</v>
      </c>
      <c r="G1744" s="5" t="s">
        <v>52</v>
      </c>
    </row>
    <row r="1745" spans="1:7" x14ac:dyDescent="0.2">
      <c r="A1745" s="5" t="s">
        <v>2180</v>
      </c>
      <c r="B1745" s="5" t="s">
        <v>2179</v>
      </c>
      <c r="C1745" s="5" t="s">
        <v>74</v>
      </c>
      <c r="D1745" s="5" t="s">
        <v>109</v>
      </c>
      <c r="E1745" s="5" t="s">
        <v>76</v>
      </c>
      <c r="F1745" s="5" t="s">
        <v>51</v>
      </c>
      <c r="G1745" s="5" t="s">
        <v>52</v>
      </c>
    </row>
    <row r="1746" spans="1:7" x14ac:dyDescent="0.2">
      <c r="A1746" s="5" t="s">
        <v>2181</v>
      </c>
      <c r="B1746" s="5" t="s">
        <v>2179</v>
      </c>
      <c r="C1746" s="5" t="s">
        <v>58</v>
      </c>
      <c r="D1746" s="5" t="s">
        <v>66</v>
      </c>
      <c r="E1746" s="5" t="s">
        <v>58</v>
      </c>
      <c r="F1746" s="5" t="s">
        <v>51</v>
      </c>
      <c r="G1746" s="5" t="s">
        <v>52</v>
      </c>
    </row>
    <row r="1747" spans="1:7" x14ac:dyDescent="0.2">
      <c r="A1747" s="5" t="s">
        <v>2182</v>
      </c>
      <c r="B1747" s="5" t="s">
        <v>2179</v>
      </c>
      <c r="C1747" s="5" t="s">
        <v>58</v>
      </c>
      <c r="D1747" s="5" t="s">
        <v>66</v>
      </c>
      <c r="E1747" s="5" t="s">
        <v>58</v>
      </c>
      <c r="F1747" s="5" t="s">
        <v>51</v>
      </c>
      <c r="G1747" s="5" t="s">
        <v>52</v>
      </c>
    </row>
    <row r="1748" spans="1:7" x14ac:dyDescent="0.2">
      <c r="A1748" s="5" t="s">
        <v>2183</v>
      </c>
      <c r="B1748" s="5" t="s">
        <v>2179</v>
      </c>
      <c r="C1748" s="5" t="s">
        <v>58</v>
      </c>
      <c r="D1748" s="5" t="s">
        <v>66</v>
      </c>
      <c r="E1748" s="5" t="s">
        <v>58</v>
      </c>
      <c r="F1748" s="5" t="s">
        <v>51</v>
      </c>
      <c r="G1748" s="5" t="s">
        <v>56</v>
      </c>
    </row>
    <row r="1749" spans="1:7" x14ac:dyDescent="0.2">
      <c r="A1749" s="5" t="s">
        <v>2184</v>
      </c>
      <c r="B1749" s="5" t="s">
        <v>2179</v>
      </c>
      <c r="C1749" s="5" t="s">
        <v>74</v>
      </c>
      <c r="D1749" s="5" t="s">
        <v>125</v>
      </c>
      <c r="E1749" s="5" t="s">
        <v>50</v>
      </c>
      <c r="F1749" s="5" t="s">
        <v>51</v>
      </c>
      <c r="G1749" s="5" t="s">
        <v>52</v>
      </c>
    </row>
    <row r="1750" spans="1:7" x14ac:dyDescent="0.2">
      <c r="A1750" s="5" t="s">
        <v>2185</v>
      </c>
      <c r="B1750" s="5" t="s">
        <v>2186</v>
      </c>
      <c r="C1750" s="5" t="s">
        <v>58</v>
      </c>
      <c r="D1750" s="5" t="s">
        <v>61</v>
      </c>
      <c r="E1750" s="5" t="s">
        <v>58</v>
      </c>
      <c r="F1750" s="5" t="s">
        <v>51</v>
      </c>
      <c r="G1750" s="5" t="s">
        <v>52</v>
      </c>
    </row>
    <row r="1751" spans="1:7" x14ac:dyDescent="0.2">
      <c r="A1751" s="5" t="s">
        <v>2187</v>
      </c>
      <c r="B1751" s="5" t="s">
        <v>2186</v>
      </c>
      <c r="C1751" s="5" t="s">
        <v>104</v>
      </c>
      <c r="D1751" s="5" t="s">
        <v>104</v>
      </c>
      <c r="E1751" s="5" t="s">
        <v>50</v>
      </c>
      <c r="F1751" s="5" t="s">
        <v>51</v>
      </c>
      <c r="G1751" s="5" t="s">
        <v>56</v>
      </c>
    </row>
    <row r="1752" spans="1:7" x14ac:dyDescent="0.2">
      <c r="A1752" s="5" t="s">
        <v>2188</v>
      </c>
      <c r="B1752" s="5" t="s">
        <v>2189</v>
      </c>
      <c r="C1752" s="5" t="s">
        <v>74</v>
      </c>
      <c r="D1752" s="5" t="s">
        <v>75</v>
      </c>
      <c r="E1752" s="5" t="s">
        <v>76</v>
      </c>
      <c r="F1752" s="5" t="s">
        <v>51</v>
      </c>
      <c r="G1752" s="5" t="s">
        <v>52</v>
      </c>
    </row>
    <row r="1753" spans="1:7" x14ac:dyDescent="0.2">
      <c r="A1753" s="5" t="s">
        <v>2190</v>
      </c>
      <c r="B1753" s="5" t="s">
        <v>2189</v>
      </c>
      <c r="C1753" s="5" t="s">
        <v>58</v>
      </c>
      <c r="D1753" s="5" t="s">
        <v>66</v>
      </c>
      <c r="E1753" s="5" t="s">
        <v>58</v>
      </c>
      <c r="F1753" s="5" t="s">
        <v>51</v>
      </c>
      <c r="G1753" s="5" t="s">
        <v>52</v>
      </c>
    </row>
    <row r="1754" spans="1:7" x14ac:dyDescent="0.2">
      <c r="A1754" s="5" t="s">
        <v>2191</v>
      </c>
      <c r="B1754" s="5" t="s">
        <v>2189</v>
      </c>
      <c r="C1754" s="5" t="s">
        <v>58</v>
      </c>
      <c r="D1754" s="5" t="s">
        <v>66</v>
      </c>
      <c r="E1754" s="5" t="s">
        <v>58</v>
      </c>
      <c r="F1754" s="5" t="s">
        <v>51</v>
      </c>
      <c r="G1754" s="5" t="s">
        <v>52</v>
      </c>
    </row>
    <row r="1755" spans="1:7" x14ac:dyDescent="0.2">
      <c r="A1755" s="5" t="s">
        <v>2192</v>
      </c>
      <c r="B1755" s="5" t="s">
        <v>2189</v>
      </c>
      <c r="C1755" s="5" t="s">
        <v>58</v>
      </c>
      <c r="D1755" s="5" t="s">
        <v>66</v>
      </c>
      <c r="E1755" s="5" t="s">
        <v>58</v>
      </c>
      <c r="F1755" s="5" t="s">
        <v>51</v>
      </c>
      <c r="G1755" s="5" t="s">
        <v>52</v>
      </c>
    </row>
    <row r="1756" spans="1:7" x14ac:dyDescent="0.2">
      <c r="A1756" s="5" t="s">
        <v>2193</v>
      </c>
      <c r="B1756" s="5" t="s">
        <v>2189</v>
      </c>
      <c r="C1756" s="5" t="s">
        <v>58</v>
      </c>
      <c r="D1756" s="5" t="s">
        <v>66</v>
      </c>
      <c r="E1756" s="5" t="s">
        <v>58</v>
      </c>
      <c r="F1756" s="5" t="s">
        <v>51</v>
      </c>
      <c r="G1756" s="5" t="s">
        <v>52</v>
      </c>
    </row>
    <row r="1757" spans="1:7" x14ac:dyDescent="0.2">
      <c r="A1757" s="5" t="s">
        <v>2194</v>
      </c>
      <c r="B1757" s="5" t="s">
        <v>2189</v>
      </c>
      <c r="C1757" s="5" t="s">
        <v>58</v>
      </c>
      <c r="D1757" s="5" t="s">
        <v>59</v>
      </c>
      <c r="E1757" s="5" t="s">
        <v>58</v>
      </c>
      <c r="F1757" s="5" t="s">
        <v>51</v>
      </c>
      <c r="G1757" s="5" t="s">
        <v>56</v>
      </c>
    </row>
    <row r="1758" spans="1:7" x14ac:dyDescent="0.2">
      <c r="A1758" s="5" t="s">
        <v>2195</v>
      </c>
      <c r="B1758" s="5" t="s">
        <v>2196</v>
      </c>
      <c r="C1758" s="5" t="s">
        <v>74</v>
      </c>
      <c r="D1758" s="5" t="s">
        <v>75</v>
      </c>
      <c r="E1758" s="5" t="s">
        <v>76</v>
      </c>
      <c r="F1758" s="5" t="s">
        <v>64</v>
      </c>
      <c r="G1758" s="5" t="s">
        <v>52</v>
      </c>
    </row>
    <row r="1759" spans="1:7" x14ac:dyDescent="0.2">
      <c r="A1759" s="5" t="s">
        <v>2197</v>
      </c>
      <c r="B1759" s="5" t="s">
        <v>2196</v>
      </c>
      <c r="C1759" s="5" t="s">
        <v>74</v>
      </c>
      <c r="D1759" s="5" t="s">
        <v>109</v>
      </c>
      <c r="E1759" s="5" t="s">
        <v>76</v>
      </c>
      <c r="F1759" s="5" t="s">
        <v>64</v>
      </c>
      <c r="G1759" s="5" t="s">
        <v>56</v>
      </c>
    </row>
    <row r="1760" spans="1:7" x14ac:dyDescent="0.2">
      <c r="A1760" s="5" t="s">
        <v>2198</v>
      </c>
      <c r="B1760" s="5" t="s">
        <v>2196</v>
      </c>
      <c r="C1760" s="5" t="s">
        <v>58</v>
      </c>
      <c r="D1760" s="5" t="s">
        <v>59</v>
      </c>
      <c r="E1760" s="5" t="s">
        <v>58</v>
      </c>
      <c r="F1760" s="5" t="s">
        <v>64</v>
      </c>
      <c r="G1760" s="5" t="s">
        <v>52</v>
      </c>
    </row>
    <row r="1761" spans="1:7" x14ac:dyDescent="0.2">
      <c r="A1761" s="5" t="s">
        <v>2199</v>
      </c>
      <c r="B1761" s="5" t="s">
        <v>2200</v>
      </c>
      <c r="C1761" s="5" t="s">
        <v>86</v>
      </c>
      <c r="D1761" s="5" t="s">
        <v>86</v>
      </c>
      <c r="E1761" s="5" t="s">
        <v>86</v>
      </c>
      <c r="F1761" s="5" t="s">
        <v>64</v>
      </c>
      <c r="G1761" s="5" t="s">
        <v>52</v>
      </c>
    </row>
    <row r="1762" spans="1:7" x14ac:dyDescent="0.2">
      <c r="A1762" s="5" t="s">
        <v>2201</v>
      </c>
      <c r="B1762" s="5" t="s">
        <v>2200</v>
      </c>
      <c r="C1762" s="5" t="s">
        <v>49</v>
      </c>
      <c r="D1762" s="5" t="s">
        <v>49</v>
      </c>
      <c r="E1762" s="5" t="s">
        <v>50</v>
      </c>
      <c r="F1762" s="5" t="s">
        <v>64</v>
      </c>
      <c r="G1762" s="5" t="s">
        <v>56</v>
      </c>
    </row>
    <row r="1763" spans="1:7" x14ac:dyDescent="0.2">
      <c r="A1763" s="5" t="s">
        <v>2202</v>
      </c>
      <c r="B1763" s="5" t="s">
        <v>2203</v>
      </c>
      <c r="C1763" s="5" t="s">
        <v>58</v>
      </c>
      <c r="D1763" s="5" t="s">
        <v>61</v>
      </c>
      <c r="E1763" s="5" t="s">
        <v>58</v>
      </c>
      <c r="F1763" s="5" t="s">
        <v>51</v>
      </c>
      <c r="G1763" s="5" t="s">
        <v>52</v>
      </c>
    </row>
    <row r="1764" spans="1:7" x14ac:dyDescent="0.2">
      <c r="A1764" s="5" t="s">
        <v>2204</v>
      </c>
      <c r="B1764" s="5" t="s">
        <v>2203</v>
      </c>
      <c r="C1764" s="5" t="s">
        <v>58</v>
      </c>
      <c r="D1764" s="5" t="s">
        <v>66</v>
      </c>
      <c r="E1764" s="5" t="s">
        <v>58</v>
      </c>
      <c r="F1764" s="5" t="s">
        <v>51</v>
      </c>
      <c r="G1764" s="5" t="s">
        <v>52</v>
      </c>
    </row>
    <row r="1765" spans="1:7" x14ac:dyDescent="0.2">
      <c r="A1765" s="5" t="s">
        <v>2205</v>
      </c>
      <c r="B1765" s="5" t="s">
        <v>2203</v>
      </c>
      <c r="C1765" s="5" t="s">
        <v>58</v>
      </c>
      <c r="D1765" s="5" t="s">
        <v>59</v>
      </c>
      <c r="E1765" s="5" t="s">
        <v>58</v>
      </c>
      <c r="F1765" s="5" t="s">
        <v>51</v>
      </c>
      <c r="G1765" s="5" t="s">
        <v>52</v>
      </c>
    </row>
    <row r="1766" spans="1:7" x14ac:dyDescent="0.2">
      <c r="A1766" s="5" t="s">
        <v>2206</v>
      </c>
      <c r="B1766" s="5" t="s">
        <v>2203</v>
      </c>
      <c r="C1766" s="5" t="s">
        <v>49</v>
      </c>
      <c r="D1766" s="5" t="s">
        <v>49</v>
      </c>
      <c r="E1766" s="5" t="s">
        <v>50</v>
      </c>
      <c r="F1766" s="5" t="s">
        <v>51</v>
      </c>
      <c r="G1766" s="5" t="s">
        <v>56</v>
      </c>
    </row>
    <row r="1767" spans="1:7" x14ac:dyDescent="0.2">
      <c r="A1767" s="5" t="s">
        <v>2207</v>
      </c>
      <c r="B1767" s="5" t="s">
        <v>2203</v>
      </c>
      <c r="C1767" s="5" t="s">
        <v>49</v>
      </c>
      <c r="D1767" s="5" t="s">
        <v>49</v>
      </c>
      <c r="E1767" s="5" t="s">
        <v>50</v>
      </c>
      <c r="F1767" s="5" t="s">
        <v>51</v>
      </c>
      <c r="G1767" s="5" t="s">
        <v>56</v>
      </c>
    </row>
    <row r="1768" spans="1:7" x14ac:dyDescent="0.2">
      <c r="A1768" s="5" t="s">
        <v>2208</v>
      </c>
      <c r="B1768" s="5" t="s">
        <v>2209</v>
      </c>
      <c r="C1768" s="5" t="s">
        <v>58</v>
      </c>
      <c r="D1768" s="5" t="s">
        <v>61</v>
      </c>
      <c r="E1768" s="5" t="s">
        <v>58</v>
      </c>
      <c r="F1768" s="5" t="s">
        <v>64</v>
      </c>
      <c r="G1768" s="5" t="s">
        <v>52</v>
      </c>
    </row>
    <row r="1769" spans="1:7" x14ac:dyDescent="0.2">
      <c r="A1769" s="5" t="s">
        <v>2210</v>
      </c>
      <c r="B1769" s="5" t="s">
        <v>2209</v>
      </c>
      <c r="C1769" s="5" t="s">
        <v>49</v>
      </c>
      <c r="D1769" s="5" t="s">
        <v>49</v>
      </c>
      <c r="E1769" s="5" t="s">
        <v>50</v>
      </c>
      <c r="F1769" s="5" t="s">
        <v>64</v>
      </c>
      <c r="G1769" s="5" t="s">
        <v>56</v>
      </c>
    </row>
    <row r="1770" spans="1:7" x14ac:dyDescent="0.2">
      <c r="A1770" s="5" t="s">
        <v>2211</v>
      </c>
      <c r="B1770" s="5" t="s">
        <v>2209</v>
      </c>
      <c r="C1770" s="5" t="s">
        <v>49</v>
      </c>
      <c r="D1770" s="5" t="s">
        <v>49</v>
      </c>
      <c r="E1770" s="5" t="s">
        <v>50</v>
      </c>
      <c r="F1770" s="5" t="s">
        <v>64</v>
      </c>
      <c r="G1770" s="5" t="s">
        <v>52</v>
      </c>
    </row>
    <row r="1771" spans="1:7" x14ac:dyDescent="0.2">
      <c r="A1771" s="5" t="s">
        <v>2212</v>
      </c>
      <c r="B1771" s="5" t="s">
        <v>2213</v>
      </c>
      <c r="C1771" s="5" t="s">
        <v>74</v>
      </c>
      <c r="D1771" s="5" t="s">
        <v>75</v>
      </c>
      <c r="E1771" s="5" t="s">
        <v>76</v>
      </c>
      <c r="F1771" s="5" t="s">
        <v>51</v>
      </c>
      <c r="G1771" s="5" t="s">
        <v>52</v>
      </c>
    </row>
    <row r="1772" spans="1:7" x14ac:dyDescent="0.2">
      <c r="A1772" s="5" t="s">
        <v>2214</v>
      </c>
      <c r="B1772" s="5" t="s">
        <v>2213</v>
      </c>
      <c r="C1772" s="5" t="s">
        <v>58</v>
      </c>
      <c r="D1772" s="5" t="s">
        <v>66</v>
      </c>
      <c r="E1772" s="5" t="s">
        <v>58</v>
      </c>
      <c r="F1772" s="5" t="s">
        <v>51</v>
      </c>
      <c r="G1772" s="5" t="s">
        <v>52</v>
      </c>
    </row>
    <row r="1773" spans="1:7" x14ac:dyDescent="0.2">
      <c r="A1773" s="5" t="s">
        <v>2215</v>
      </c>
      <c r="B1773" s="5" t="s">
        <v>2213</v>
      </c>
      <c r="C1773" s="5" t="s">
        <v>58</v>
      </c>
      <c r="D1773" s="5" t="s">
        <v>66</v>
      </c>
      <c r="E1773" s="5" t="s">
        <v>58</v>
      </c>
      <c r="F1773" s="5" t="s">
        <v>51</v>
      </c>
      <c r="G1773" s="5" t="s">
        <v>56</v>
      </c>
    </row>
    <row r="1774" spans="1:7" x14ac:dyDescent="0.2">
      <c r="A1774" s="5" t="s">
        <v>2216</v>
      </c>
      <c r="B1774" s="5" t="s">
        <v>2213</v>
      </c>
      <c r="C1774" s="5" t="s">
        <v>58</v>
      </c>
      <c r="D1774" s="5" t="s">
        <v>66</v>
      </c>
      <c r="E1774" s="5" t="s">
        <v>58</v>
      </c>
      <c r="F1774" s="5" t="s">
        <v>51</v>
      </c>
      <c r="G1774" s="5" t="s">
        <v>52</v>
      </c>
    </row>
    <row r="1775" spans="1:7" x14ac:dyDescent="0.2">
      <c r="A1775" s="5" t="s">
        <v>2217</v>
      </c>
      <c r="B1775" s="5" t="s">
        <v>2213</v>
      </c>
      <c r="C1775" s="5" t="s">
        <v>58</v>
      </c>
      <c r="D1775" s="5" t="s">
        <v>66</v>
      </c>
      <c r="E1775" s="5" t="s">
        <v>58</v>
      </c>
      <c r="F1775" s="5" t="s">
        <v>51</v>
      </c>
      <c r="G1775" s="5" t="s">
        <v>52</v>
      </c>
    </row>
    <row r="1776" spans="1:7" x14ac:dyDescent="0.2">
      <c r="A1776" s="5" t="s">
        <v>2218</v>
      </c>
      <c r="B1776" s="5" t="s">
        <v>2213</v>
      </c>
      <c r="C1776" s="5" t="s">
        <v>58</v>
      </c>
      <c r="D1776" s="5" t="s">
        <v>66</v>
      </c>
      <c r="E1776" s="5" t="s">
        <v>58</v>
      </c>
      <c r="F1776" s="5" t="s">
        <v>51</v>
      </c>
      <c r="G1776" s="5" t="s">
        <v>52</v>
      </c>
    </row>
    <row r="1777" spans="1:7" x14ac:dyDescent="0.2">
      <c r="A1777" s="5" t="s">
        <v>2219</v>
      </c>
      <c r="B1777" s="5" t="s">
        <v>2213</v>
      </c>
      <c r="C1777" s="5" t="s">
        <v>58</v>
      </c>
      <c r="D1777" s="5" t="s">
        <v>66</v>
      </c>
      <c r="E1777" s="5" t="s">
        <v>58</v>
      </c>
      <c r="F1777" s="5" t="s">
        <v>51</v>
      </c>
      <c r="G1777" s="5" t="s">
        <v>52</v>
      </c>
    </row>
    <row r="1778" spans="1:7" x14ac:dyDescent="0.2">
      <c r="A1778" s="5" t="s">
        <v>2220</v>
      </c>
      <c r="B1778" s="5" t="s">
        <v>2213</v>
      </c>
      <c r="C1778" s="5" t="s">
        <v>58</v>
      </c>
      <c r="D1778" s="5" t="s">
        <v>66</v>
      </c>
      <c r="E1778" s="5" t="s">
        <v>58</v>
      </c>
      <c r="F1778" s="5" t="s">
        <v>51</v>
      </c>
      <c r="G1778" s="5" t="s">
        <v>52</v>
      </c>
    </row>
    <row r="1779" spans="1:7" x14ac:dyDescent="0.2">
      <c r="A1779" s="5" t="s">
        <v>2221</v>
      </c>
      <c r="B1779" s="5" t="s">
        <v>2213</v>
      </c>
      <c r="C1779" s="5" t="s">
        <v>58</v>
      </c>
      <c r="D1779" s="5" t="s">
        <v>66</v>
      </c>
      <c r="E1779" s="5" t="s">
        <v>58</v>
      </c>
      <c r="F1779" s="5" t="s">
        <v>51</v>
      </c>
      <c r="G1779" s="5" t="s">
        <v>52</v>
      </c>
    </row>
    <row r="1780" spans="1:7" x14ac:dyDescent="0.2">
      <c r="A1780" s="5" t="s">
        <v>2222</v>
      </c>
      <c r="B1780" s="5" t="s">
        <v>2213</v>
      </c>
      <c r="C1780" s="5" t="s">
        <v>58</v>
      </c>
      <c r="D1780" s="5" t="s">
        <v>59</v>
      </c>
      <c r="E1780" s="5" t="s">
        <v>58</v>
      </c>
      <c r="F1780" s="5" t="s">
        <v>51</v>
      </c>
      <c r="G1780" s="5" t="s">
        <v>52</v>
      </c>
    </row>
    <row r="1781" spans="1:7" x14ac:dyDescent="0.2">
      <c r="A1781" s="5" t="s">
        <v>2223</v>
      </c>
      <c r="B1781" s="5" t="s">
        <v>2213</v>
      </c>
      <c r="C1781" s="5" t="s">
        <v>49</v>
      </c>
      <c r="D1781" s="5" t="s">
        <v>49</v>
      </c>
      <c r="E1781" s="5" t="s">
        <v>50</v>
      </c>
      <c r="F1781" s="5" t="s">
        <v>51</v>
      </c>
      <c r="G1781" s="5" t="s">
        <v>52</v>
      </c>
    </row>
    <row r="1782" spans="1:7" x14ac:dyDescent="0.2">
      <c r="A1782" s="5" t="s">
        <v>2224</v>
      </c>
      <c r="B1782" s="5" t="s">
        <v>2213</v>
      </c>
      <c r="C1782" s="5" t="s">
        <v>49</v>
      </c>
      <c r="D1782" s="5" t="s">
        <v>49</v>
      </c>
      <c r="E1782" s="5" t="s">
        <v>50</v>
      </c>
      <c r="F1782" s="5" t="s">
        <v>51</v>
      </c>
      <c r="G1782" s="5" t="s">
        <v>52</v>
      </c>
    </row>
    <row r="1783" spans="1:7" x14ac:dyDescent="0.2">
      <c r="A1783" s="5" t="s">
        <v>2225</v>
      </c>
      <c r="B1783" s="5" t="s">
        <v>2226</v>
      </c>
      <c r="C1783" s="5" t="s">
        <v>74</v>
      </c>
      <c r="D1783" s="5" t="s">
        <v>75</v>
      </c>
      <c r="E1783" s="5" t="s">
        <v>76</v>
      </c>
      <c r="F1783" s="5" t="s">
        <v>51</v>
      </c>
      <c r="G1783" s="5" t="s">
        <v>56</v>
      </c>
    </row>
    <row r="1784" spans="1:7" x14ac:dyDescent="0.2">
      <c r="A1784" s="5" t="s">
        <v>2227</v>
      </c>
      <c r="B1784" s="5" t="s">
        <v>2226</v>
      </c>
      <c r="C1784" s="5" t="s">
        <v>58</v>
      </c>
      <c r="D1784" s="5" t="s">
        <v>59</v>
      </c>
      <c r="E1784" s="5" t="s">
        <v>58</v>
      </c>
      <c r="F1784" s="5" t="s">
        <v>51</v>
      </c>
      <c r="G1784" s="5" t="s">
        <v>52</v>
      </c>
    </row>
    <row r="1785" spans="1:7" x14ac:dyDescent="0.2">
      <c r="A1785" s="5" t="s">
        <v>2228</v>
      </c>
      <c r="B1785" s="5" t="s">
        <v>2229</v>
      </c>
      <c r="C1785" s="5" t="s">
        <v>49</v>
      </c>
      <c r="D1785" s="5" t="s">
        <v>49</v>
      </c>
      <c r="E1785" s="5" t="s">
        <v>50</v>
      </c>
      <c r="F1785" s="5" t="s">
        <v>51</v>
      </c>
      <c r="G1785" s="5" t="s">
        <v>52</v>
      </c>
    </row>
    <row r="1786" spans="1:7" x14ac:dyDescent="0.2">
      <c r="A1786" s="5" t="s">
        <v>2230</v>
      </c>
      <c r="B1786" s="5" t="s">
        <v>2229</v>
      </c>
      <c r="C1786" s="5" t="s">
        <v>49</v>
      </c>
      <c r="D1786" s="5" t="s">
        <v>49</v>
      </c>
      <c r="E1786" s="5" t="s">
        <v>50</v>
      </c>
      <c r="F1786" s="5" t="s">
        <v>51</v>
      </c>
      <c r="G1786" s="5" t="s">
        <v>52</v>
      </c>
    </row>
    <row r="1787" spans="1:7" x14ac:dyDescent="0.2">
      <c r="A1787" s="5" t="s">
        <v>2231</v>
      </c>
      <c r="B1787" s="5" t="s">
        <v>2229</v>
      </c>
      <c r="C1787" s="5" t="s">
        <v>49</v>
      </c>
      <c r="D1787" s="5" t="s">
        <v>49</v>
      </c>
      <c r="E1787" s="5" t="s">
        <v>50</v>
      </c>
      <c r="F1787" s="5" t="s">
        <v>51</v>
      </c>
      <c r="G1787" s="5" t="s">
        <v>52</v>
      </c>
    </row>
    <row r="1788" spans="1:7" x14ac:dyDescent="0.2">
      <c r="A1788" s="5" t="s">
        <v>2232</v>
      </c>
      <c r="B1788" s="5" t="s">
        <v>2229</v>
      </c>
      <c r="C1788" s="5" t="s">
        <v>58</v>
      </c>
      <c r="D1788" s="5" t="s">
        <v>59</v>
      </c>
      <c r="E1788" s="5" t="s">
        <v>58</v>
      </c>
      <c r="F1788" s="5" t="s">
        <v>51</v>
      </c>
      <c r="G1788" s="5" t="s">
        <v>56</v>
      </c>
    </row>
    <row r="1789" spans="1:7" x14ac:dyDescent="0.2">
      <c r="A1789" s="5" t="s">
        <v>2233</v>
      </c>
      <c r="B1789" s="5" t="s">
        <v>2229</v>
      </c>
      <c r="C1789" s="5" t="s">
        <v>58</v>
      </c>
      <c r="D1789" s="5" t="s">
        <v>66</v>
      </c>
      <c r="E1789" s="5" t="s">
        <v>58</v>
      </c>
      <c r="F1789" s="5" t="s">
        <v>51</v>
      </c>
      <c r="G1789" s="5" t="s">
        <v>56</v>
      </c>
    </row>
    <row r="1790" spans="1:7" x14ac:dyDescent="0.2">
      <c r="A1790" s="5" t="s">
        <v>2234</v>
      </c>
      <c r="B1790" s="5" t="s">
        <v>2229</v>
      </c>
      <c r="C1790" s="5" t="s">
        <v>74</v>
      </c>
      <c r="D1790" s="5" t="s">
        <v>75</v>
      </c>
      <c r="E1790" s="5" t="s">
        <v>76</v>
      </c>
      <c r="F1790" s="5" t="s">
        <v>51</v>
      </c>
      <c r="G1790" s="5" t="s">
        <v>56</v>
      </c>
    </row>
    <row r="1791" spans="1:7" x14ac:dyDescent="0.2">
      <c r="A1791" s="5" t="s">
        <v>2235</v>
      </c>
      <c r="B1791" s="5" t="s">
        <v>2236</v>
      </c>
      <c r="C1791" s="5" t="s">
        <v>49</v>
      </c>
      <c r="D1791" s="5" t="s">
        <v>49</v>
      </c>
      <c r="E1791" s="5" t="s">
        <v>50</v>
      </c>
      <c r="F1791" s="5" t="s">
        <v>51</v>
      </c>
      <c r="G1791" s="5" t="s">
        <v>52</v>
      </c>
    </row>
    <row r="1792" spans="1:7" x14ac:dyDescent="0.2">
      <c r="A1792" s="5" t="s">
        <v>2237</v>
      </c>
      <c r="B1792" s="5" t="s">
        <v>2236</v>
      </c>
      <c r="C1792" s="5" t="s">
        <v>74</v>
      </c>
      <c r="D1792" s="5" t="s">
        <v>75</v>
      </c>
      <c r="E1792" s="5" t="s">
        <v>76</v>
      </c>
      <c r="F1792" s="5" t="s">
        <v>51</v>
      </c>
      <c r="G1792" s="5" t="s">
        <v>56</v>
      </c>
    </row>
    <row r="1793" spans="1:7" x14ac:dyDescent="0.2">
      <c r="A1793" s="5" t="s">
        <v>2238</v>
      </c>
      <c r="B1793" s="5" t="s">
        <v>2239</v>
      </c>
      <c r="C1793" s="5" t="s">
        <v>74</v>
      </c>
      <c r="D1793" s="5" t="s">
        <v>125</v>
      </c>
      <c r="E1793" s="5" t="s">
        <v>50</v>
      </c>
      <c r="F1793" s="5" t="s">
        <v>64</v>
      </c>
      <c r="G1793" s="5" t="s">
        <v>56</v>
      </c>
    </row>
    <row r="1794" spans="1:7" x14ac:dyDescent="0.2">
      <c r="A1794" s="5" t="s">
        <v>2240</v>
      </c>
      <c r="B1794" s="5" t="s">
        <v>2239</v>
      </c>
      <c r="C1794" s="5" t="s">
        <v>58</v>
      </c>
      <c r="D1794" s="5" t="s">
        <v>61</v>
      </c>
      <c r="E1794" s="5" t="s">
        <v>58</v>
      </c>
      <c r="F1794" s="5" t="s">
        <v>64</v>
      </c>
      <c r="G1794" s="5" t="s">
        <v>52</v>
      </c>
    </row>
    <row r="1795" spans="1:7" x14ac:dyDescent="0.2">
      <c r="A1795" s="5" t="s">
        <v>2241</v>
      </c>
      <c r="B1795" s="5" t="s">
        <v>2242</v>
      </c>
      <c r="C1795" s="5" t="s">
        <v>58</v>
      </c>
      <c r="D1795" s="5" t="s">
        <v>59</v>
      </c>
      <c r="E1795" s="5" t="s">
        <v>58</v>
      </c>
      <c r="F1795" s="5" t="s">
        <v>51</v>
      </c>
      <c r="G1795" s="5" t="s">
        <v>52</v>
      </c>
    </row>
    <row r="1796" spans="1:7" x14ac:dyDescent="0.2">
      <c r="A1796" s="5" t="s">
        <v>2243</v>
      </c>
      <c r="B1796" s="5" t="s">
        <v>2242</v>
      </c>
      <c r="C1796" s="5" t="s">
        <v>58</v>
      </c>
      <c r="D1796" s="5" t="s">
        <v>61</v>
      </c>
      <c r="E1796" s="5" t="s">
        <v>58</v>
      </c>
      <c r="F1796" s="5" t="s">
        <v>51</v>
      </c>
      <c r="G1796" s="5" t="s">
        <v>56</v>
      </c>
    </row>
    <row r="1797" spans="1:7" x14ac:dyDescent="0.2">
      <c r="A1797" s="5" t="s">
        <v>2244</v>
      </c>
      <c r="B1797" s="5" t="s">
        <v>2245</v>
      </c>
      <c r="C1797" s="5" t="s">
        <v>58</v>
      </c>
      <c r="D1797" s="5" t="s">
        <v>59</v>
      </c>
      <c r="E1797" s="5" t="s">
        <v>58</v>
      </c>
      <c r="F1797" s="5" t="s">
        <v>51</v>
      </c>
      <c r="G1797" s="5" t="s">
        <v>52</v>
      </c>
    </row>
    <row r="1798" spans="1:7" x14ac:dyDescent="0.2">
      <c r="A1798" s="5" t="s">
        <v>2246</v>
      </c>
      <c r="B1798" s="5" t="s">
        <v>2245</v>
      </c>
      <c r="C1798" s="5" t="s">
        <v>58</v>
      </c>
      <c r="D1798" s="5" t="s">
        <v>66</v>
      </c>
      <c r="E1798" s="5" t="s">
        <v>58</v>
      </c>
      <c r="F1798" s="5" t="s">
        <v>51</v>
      </c>
      <c r="G1798" s="5" t="s">
        <v>56</v>
      </c>
    </row>
    <row r="1799" spans="1:7" x14ac:dyDescent="0.2">
      <c r="A1799" s="5" t="s">
        <v>2247</v>
      </c>
      <c r="B1799" s="5" t="s">
        <v>2245</v>
      </c>
      <c r="C1799" s="5" t="s">
        <v>58</v>
      </c>
      <c r="D1799" s="5" t="s">
        <v>66</v>
      </c>
      <c r="E1799" s="5" t="s">
        <v>58</v>
      </c>
      <c r="F1799" s="5" t="s">
        <v>51</v>
      </c>
      <c r="G1799" s="5" t="s">
        <v>52</v>
      </c>
    </row>
    <row r="1800" spans="1:7" x14ac:dyDescent="0.2">
      <c r="A1800" s="5" t="s">
        <v>2248</v>
      </c>
      <c r="B1800" s="5" t="s">
        <v>2245</v>
      </c>
      <c r="C1800" s="5" t="s">
        <v>58</v>
      </c>
      <c r="D1800" s="5" t="s">
        <v>66</v>
      </c>
      <c r="E1800" s="5" t="s">
        <v>58</v>
      </c>
      <c r="F1800" s="5" t="s">
        <v>51</v>
      </c>
      <c r="G1800" s="5" t="s">
        <v>52</v>
      </c>
    </row>
    <row r="1801" spans="1:7" x14ac:dyDescent="0.2">
      <c r="A1801" s="5" t="s">
        <v>2249</v>
      </c>
      <c r="B1801" s="5" t="s">
        <v>2245</v>
      </c>
      <c r="C1801" s="5" t="s">
        <v>58</v>
      </c>
      <c r="D1801" s="5" t="s">
        <v>66</v>
      </c>
      <c r="E1801" s="5" t="s">
        <v>58</v>
      </c>
      <c r="F1801" s="5" t="s">
        <v>51</v>
      </c>
      <c r="G1801" s="5" t="s">
        <v>52</v>
      </c>
    </row>
    <row r="1802" spans="1:7" x14ac:dyDescent="0.2">
      <c r="A1802" s="5" t="s">
        <v>2250</v>
      </c>
      <c r="B1802" s="5" t="s">
        <v>2245</v>
      </c>
      <c r="C1802" s="5" t="s">
        <v>58</v>
      </c>
      <c r="D1802" s="5" t="s">
        <v>66</v>
      </c>
      <c r="E1802" s="5" t="s">
        <v>58</v>
      </c>
      <c r="F1802" s="5" t="s">
        <v>51</v>
      </c>
      <c r="G1802" s="5" t="s">
        <v>56</v>
      </c>
    </row>
    <row r="1803" spans="1:7" x14ac:dyDescent="0.2">
      <c r="A1803" s="5" t="s">
        <v>2251</v>
      </c>
      <c r="B1803" s="5" t="s">
        <v>2245</v>
      </c>
      <c r="C1803" s="5" t="s">
        <v>74</v>
      </c>
      <c r="D1803" s="5" t="s">
        <v>75</v>
      </c>
      <c r="E1803" s="5" t="s">
        <v>76</v>
      </c>
      <c r="F1803" s="5" t="s">
        <v>51</v>
      </c>
      <c r="G1803" s="5" t="s">
        <v>52</v>
      </c>
    </row>
    <row r="1804" spans="1:7" x14ac:dyDescent="0.2">
      <c r="A1804" s="5" t="s">
        <v>2252</v>
      </c>
      <c r="B1804" s="5" t="s">
        <v>2245</v>
      </c>
      <c r="C1804" s="5" t="s">
        <v>86</v>
      </c>
      <c r="D1804" s="5" t="s">
        <v>86</v>
      </c>
      <c r="E1804" s="5" t="s">
        <v>86</v>
      </c>
      <c r="F1804" s="5" t="s">
        <v>51</v>
      </c>
      <c r="G1804" s="5" t="s">
        <v>56</v>
      </c>
    </row>
    <row r="1805" spans="1:7" x14ac:dyDescent="0.2">
      <c r="A1805" s="5" t="s">
        <v>2253</v>
      </c>
      <c r="B1805" s="5" t="s">
        <v>2254</v>
      </c>
      <c r="C1805" s="5" t="s">
        <v>74</v>
      </c>
      <c r="D1805" s="5" t="s">
        <v>75</v>
      </c>
      <c r="E1805" s="5" t="s">
        <v>76</v>
      </c>
      <c r="F1805" s="5" t="s">
        <v>51</v>
      </c>
      <c r="G1805" s="5" t="s">
        <v>52</v>
      </c>
    </row>
    <row r="1806" spans="1:7" x14ac:dyDescent="0.2">
      <c r="A1806" s="5" t="s">
        <v>2255</v>
      </c>
      <c r="B1806" s="5" t="s">
        <v>2254</v>
      </c>
      <c r="C1806" s="5" t="s">
        <v>86</v>
      </c>
      <c r="D1806" s="5" t="s">
        <v>86</v>
      </c>
      <c r="E1806" s="5" t="s">
        <v>86</v>
      </c>
      <c r="F1806" s="5" t="s">
        <v>51</v>
      </c>
      <c r="G1806" s="5" t="s">
        <v>56</v>
      </c>
    </row>
    <row r="1807" spans="1:7" x14ac:dyDescent="0.2">
      <c r="A1807" s="5" t="s">
        <v>2256</v>
      </c>
      <c r="B1807" s="5" t="s">
        <v>2254</v>
      </c>
      <c r="C1807" s="5" t="s">
        <v>86</v>
      </c>
      <c r="D1807" s="5" t="s">
        <v>86</v>
      </c>
      <c r="E1807" s="5" t="s">
        <v>86</v>
      </c>
      <c r="F1807" s="5" t="s">
        <v>51</v>
      </c>
      <c r="G1807" s="5" t="s">
        <v>56</v>
      </c>
    </row>
    <row r="1808" spans="1:7" x14ac:dyDescent="0.2">
      <c r="A1808" s="5" t="s">
        <v>2257</v>
      </c>
      <c r="B1808" s="5" t="s">
        <v>2258</v>
      </c>
      <c r="C1808" s="5" t="s">
        <v>58</v>
      </c>
      <c r="D1808" s="5" t="s">
        <v>59</v>
      </c>
      <c r="E1808" s="5" t="s">
        <v>58</v>
      </c>
      <c r="F1808" s="5" t="s">
        <v>51</v>
      </c>
      <c r="G1808" s="5" t="s">
        <v>56</v>
      </c>
    </row>
    <row r="1809" spans="1:7" x14ac:dyDescent="0.2">
      <c r="A1809" s="5" t="s">
        <v>2259</v>
      </c>
      <c r="B1809" s="5" t="s">
        <v>2258</v>
      </c>
      <c r="C1809" s="5" t="s">
        <v>58</v>
      </c>
      <c r="D1809" s="5" t="s">
        <v>66</v>
      </c>
      <c r="E1809" s="5" t="s">
        <v>58</v>
      </c>
      <c r="F1809" s="5" t="s">
        <v>51</v>
      </c>
      <c r="G1809" s="5" t="s">
        <v>52</v>
      </c>
    </row>
    <row r="1810" spans="1:7" x14ac:dyDescent="0.2">
      <c r="A1810" s="5" t="s">
        <v>2260</v>
      </c>
      <c r="B1810" s="5" t="s">
        <v>2258</v>
      </c>
      <c r="C1810" s="5" t="s">
        <v>58</v>
      </c>
      <c r="D1810" s="5" t="s">
        <v>66</v>
      </c>
      <c r="E1810" s="5" t="s">
        <v>58</v>
      </c>
      <c r="F1810" s="5" t="s">
        <v>51</v>
      </c>
      <c r="G1810" s="5" t="s">
        <v>52</v>
      </c>
    </row>
    <row r="1811" spans="1:7" x14ac:dyDescent="0.2">
      <c r="A1811" s="5" t="s">
        <v>2261</v>
      </c>
      <c r="B1811" s="5" t="s">
        <v>2258</v>
      </c>
      <c r="C1811" s="5" t="s">
        <v>58</v>
      </c>
      <c r="D1811" s="5" t="s">
        <v>61</v>
      </c>
      <c r="E1811" s="5" t="s">
        <v>58</v>
      </c>
      <c r="F1811" s="5" t="s">
        <v>51</v>
      </c>
      <c r="G1811" s="5" t="s">
        <v>52</v>
      </c>
    </row>
    <row r="1812" spans="1:7" x14ac:dyDescent="0.2">
      <c r="A1812" s="5" t="s">
        <v>2262</v>
      </c>
      <c r="B1812" s="5" t="s">
        <v>2263</v>
      </c>
      <c r="C1812" s="5" t="s">
        <v>58</v>
      </c>
      <c r="D1812" s="5" t="s">
        <v>59</v>
      </c>
      <c r="E1812" s="5" t="s">
        <v>58</v>
      </c>
      <c r="F1812" s="5" t="s">
        <v>64</v>
      </c>
      <c r="G1812" s="5" t="s">
        <v>52</v>
      </c>
    </row>
    <row r="1813" spans="1:7" x14ac:dyDescent="0.2">
      <c r="A1813" s="5" t="s">
        <v>2264</v>
      </c>
      <c r="B1813" s="5" t="s">
        <v>2263</v>
      </c>
      <c r="C1813" s="5" t="s">
        <v>58</v>
      </c>
      <c r="D1813" s="5" t="s">
        <v>66</v>
      </c>
      <c r="E1813" s="5" t="s">
        <v>58</v>
      </c>
      <c r="F1813" s="5" t="s">
        <v>64</v>
      </c>
      <c r="G1813" s="5" t="s">
        <v>52</v>
      </c>
    </row>
    <row r="1814" spans="1:7" x14ac:dyDescent="0.2">
      <c r="A1814" s="5" t="s">
        <v>2265</v>
      </c>
      <c r="B1814" s="5" t="s">
        <v>2263</v>
      </c>
      <c r="C1814" s="5" t="s">
        <v>74</v>
      </c>
      <c r="D1814" s="5" t="s">
        <v>125</v>
      </c>
      <c r="E1814" s="5" t="s">
        <v>50</v>
      </c>
      <c r="F1814" s="5" t="s">
        <v>64</v>
      </c>
      <c r="G1814" s="5" t="s">
        <v>52</v>
      </c>
    </row>
    <row r="1815" spans="1:7" x14ac:dyDescent="0.2">
      <c r="A1815" s="5" t="s">
        <v>2266</v>
      </c>
      <c r="B1815" s="5" t="s">
        <v>2263</v>
      </c>
      <c r="C1815" s="5" t="s">
        <v>74</v>
      </c>
      <c r="D1815" s="5" t="s">
        <v>75</v>
      </c>
      <c r="E1815" s="5" t="s">
        <v>76</v>
      </c>
      <c r="F1815" s="5" t="s">
        <v>64</v>
      </c>
      <c r="G1815" s="5" t="s">
        <v>56</v>
      </c>
    </row>
    <row r="1816" spans="1:7" x14ac:dyDescent="0.2">
      <c r="A1816" s="5" t="s">
        <v>2267</v>
      </c>
      <c r="B1816" s="5" t="s">
        <v>2268</v>
      </c>
      <c r="C1816" s="5" t="s">
        <v>74</v>
      </c>
      <c r="D1816" s="5" t="s">
        <v>75</v>
      </c>
      <c r="E1816" s="5" t="s">
        <v>76</v>
      </c>
      <c r="F1816" s="5" t="s">
        <v>64</v>
      </c>
      <c r="G1816" s="5" t="s">
        <v>56</v>
      </c>
    </row>
    <row r="1817" spans="1:7" x14ac:dyDescent="0.2">
      <c r="A1817" s="5" t="s">
        <v>2269</v>
      </c>
      <c r="B1817" s="5" t="s">
        <v>2268</v>
      </c>
      <c r="C1817" s="5" t="s">
        <v>86</v>
      </c>
      <c r="D1817" s="5" t="s">
        <v>86</v>
      </c>
      <c r="E1817" s="5" t="s">
        <v>86</v>
      </c>
      <c r="F1817" s="5" t="s">
        <v>64</v>
      </c>
      <c r="G1817" s="5" t="s">
        <v>56</v>
      </c>
    </row>
    <row r="1818" spans="1:7" x14ac:dyDescent="0.2">
      <c r="A1818" s="5" t="s">
        <v>2270</v>
      </c>
      <c r="B1818" s="5" t="s">
        <v>2271</v>
      </c>
      <c r="C1818" s="5" t="s">
        <v>49</v>
      </c>
      <c r="D1818" s="5" t="s">
        <v>49</v>
      </c>
      <c r="E1818" s="5" t="s">
        <v>50</v>
      </c>
      <c r="F1818" s="5" t="s">
        <v>51</v>
      </c>
      <c r="G1818" s="5" t="s">
        <v>52</v>
      </c>
    </row>
    <row r="1819" spans="1:7" x14ac:dyDescent="0.2">
      <c r="A1819" s="5" t="s">
        <v>2272</v>
      </c>
      <c r="B1819" s="5" t="s">
        <v>2271</v>
      </c>
      <c r="C1819" s="5" t="s">
        <v>58</v>
      </c>
      <c r="D1819" s="5" t="s">
        <v>59</v>
      </c>
      <c r="E1819" s="5" t="s">
        <v>58</v>
      </c>
      <c r="F1819" s="5" t="s">
        <v>51</v>
      </c>
      <c r="G1819" s="5" t="s">
        <v>52</v>
      </c>
    </row>
    <row r="1820" spans="1:7" x14ac:dyDescent="0.2">
      <c r="A1820" s="5" t="s">
        <v>2273</v>
      </c>
      <c r="B1820" s="5" t="s">
        <v>2271</v>
      </c>
      <c r="C1820" s="5" t="s">
        <v>58</v>
      </c>
      <c r="D1820" s="5" t="s">
        <v>66</v>
      </c>
      <c r="E1820" s="5" t="s">
        <v>58</v>
      </c>
      <c r="F1820" s="5" t="s">
        <v>51</v>
      </c>
      <c r="G1820" s="5" t="s">
        <v>52</v>
      </c>
    </row>
    <row r="1821" spans="1:7" x14ac:dyDescent="0.2">
      <c r="A1821" s="5" t="s">
        <v>2274</v>
      </c>
      <c r="B1821" s="5" t="s">
        <v>2271</v>
      </c>
      <c r="C1821" s="5" t="s">
        <v>58</v>
      </c>
      <c r="D1821" s="5" t="s">
        <v>66</v>
      </c>
      <c r="E1821" s="5" t="s">
        <v>58</v>
      </c>
      <c r="F1821" s="5" t="s">
        <v>51</v>
      </c>
      <c r="G1821" s="5" t="s">
        <v>52</v>
      </c>
    </row>
    <row r="1822" spans="1:7" x14ac:dyDescent="0.2">
      <c r="A1822" s="5" t="s">
        <v>2275</v>
      </c>
      <c r="B1822" s="5" t="s">
        <v>2271</v>
      </c>
      <c r="C1822" s="5" t="s">
        <v>58</v>
      </c>
      <c r="D1822" s="5" t="s">
        <v>66</v>
      </c>
      <c r="E1822" s="5" t="s">
        <v>58</v>
      </c>
      <c r="F1822" s="5" t="s">
        <v>51</v>
      </c>
      <c r="G1822" s="5" t="s">
        <v>56</v>
      </c>
    </row>
    <row r="1823" spans="1:7" x14ac:dyDescent="0.2">
      <c r="A1823" s="5" t="s">
        <v>2276</v>
      </c>
      <c r="B1823" s="5" t="s">
        <v>2271</v>
      </c>
      <c r="C1823" s="5" t="s">
        <v>58</v>
      </c>
      <c r="D1823" s="5" t="s">
        <v>66</v>
      </c>
      <c r="E1823" s="5" t="s">
        <v>58</v>
      </c>
      <c r="F1823" s="5" t="s">
        <v>51</v>
      </c>
      <c r="G1823" s="5" t="s">
        <v>52</v>
      </c>
    </row>
    <row r="1824" spans="1:7" x14ac:dyDescent="0.2">
      <c r="A1824" s="5" t="s">
        <v>2277</v>
      </c>
      <c r="B1824" s="5" t="s">
        <v>2271</v>
      </c>
      <c r="C1824" s="5" t="s">
        <v>58</v>
      </c>
      <c r="D1824" s="5" t="s">
        <v>66</v>
      </c>
      <c r="E1824" s="5" t="s">
        <v>58</v>
      </c>
      <c r="F1824" s="5" t="s">
        <v>51</v>
      </c>
      <c r="G1824" s="5" t="s">
        <v>52</v>
      </c>
    </row>
    <row r="1825" spans="1:7" x14ac:dyDescent="0.2">
      <c r="A1825" s="5" t="s">
        <v>2278</v>
      </c>
      <c r="B1825" s="5" t="s">
        <v>2271</v>
      </c>
      <c r="C1825" s="5" t="s">
        <v>58</v>
      </c>
      <c r="D1825" s="5" t="s">
        <v>61</v>
      </c>
      <c r="E1825" s="5" t="s">
        <v>58</v>
      </c>
      <c r="F1825" s="5" t="s">
        <v>51</v>
      </c>
      <c r="G1825" s="5" t="s">
        <v>52</v>
      </c>
    </row>
    <row r="1826" spans="1:7" x14ac:dyDescent="0.2">
      <c r="A1826" s="5" t="s">
        <v>2279</v>
      </c>
      <c r="B1826" s="5" t="s">
        <v>2280</v>
      </c>
      <c r="C1826" s="5" t="s">
        <v>49</v>
      </c>
      <c r="D1826" s="5" t="s">
        <v>49</v>
      </c>
      <c r="E1826" s="5" t="s">
        <v>50</v>
      </c>
      <c r="F1826" s="5" t="s">
        <v>51</v>
      </c>
      <c r="G1826" s="5" t="s">
        <v>52</v>
      </c>
    </row>
    <row r="1827" spans="1:7" x14ac:dyDescent="0.2">
      <c r="A1827" s="5" t="s">
        <v>2281</v>
      </c>
      <c r="B1827" s="5" t="s">
        <v>2280</v>
      </c>
      <c r="C1827" s="5" t="s">
        <v>74</v>
      </c>
      <c r="D1827" s="5" t="s">
        <v>125</v>
      </c>
      <c r="E1827" s="5" t="s">
        <v>50</v>
      </c>
      <c r="F1827" s="5" t="s">
        <v>51</v>
      </c>
      <c r="G1827" s="5" t="s">
        <v>52</v>
      </c>
    </row>
    <row r="1828" spans="1:7" x14ac:dyDescent="0.2">
      <c r="A1828" s="5" t="s">
        <v>2282</v>
      </c>
      <c r="B1828" s="5" t="s">
        <v>2280</v>
      </c>
      <c r="C1828" s="5" t="s">
        <v>58</v>
      </c>
      <c r="D1828" s="5" t="s">
        <v>66</v>
      </c>
      <c r="E1828" s="5" t="s">
        <v>58</v>
      </c>
      <c r="F1828" s="5" t="s">
        <v>51</v>
      </c>
      <c r="G1828" s="5" t="s">
        <v>52</v>
      </c>
    </row>
    <row r="1829" spans="1:7" x14ac:dyDescent="0.2">
      <c r="A1829" s="5" t="s">
        <v>2283</v>
      </c>
      <c r="B1829" s="5" t="s">
        <v>2280</v>
      </c>
      <c r="C1829" s="5" t="s">
        <v>74</v>
      </c>
      <c r="D1829" s="5" t="s">
        <v>125</v>
      </c>
      <c r="E1829" s="5" t="s">
        <v>50</v>
      </c>
      <c r="F1829" s="5" t="s">
        <v>51</v>
      </c>
      <c r="G1829" s="5" t="s">
        <v>52</v>
      </c>
    </row>
    <row r="1830" spans="1:7" x14ac:dyDescent="0.2">
      <c r="A1830" s="5" t="s">
        <v>2284</v>
      </c>
      <c r="B1830" s="5" t="s">
        <v>2280</v>
      </c>
      <c r="C1830" s="5" t="s">
        <v>74</v>
      </c>
      <c r="D1830" s="5" t="s">
        <v>109</v>
      </c>
      <c r="E1830" s="5" t="s">
        <v>76</v>
      </c>
      <c r="F1830" s="5" t="s">
        <v>51</v>
      </c>
      <c r="G1830" s="5" t="s">
        <v>56</v>
      </c>
    </row>
    <row r="1831" spans="1:7" x14ac:dyDescent="0.2">
      <c r="A1831" s="5" t="s">
        <v>2285</v>
      </c>
      <c r="B1831" s="5" t="s">
        <v>2280</v>
      </c>
      <c r="C1831" s="5" t="s">
        <v>74</v>
      </c>
      <c r="D1831" s="5" t="s">
        <v>75</v>
      </c>
      <c r="E1831" s="5" t="s">
        <v>76</v>
      </c>
      <c r="F1831" s="5" t="s">
        <v>51</v>
      </c>
      <c r="G1831" s="5" t="s">
        <v>52</v>
      </c>
    </row>
    <row r="1832" spans="1:7" x14ac:dyDescent="0.2">
      <c r="A1832" s="5" t="s">
        <v>2286</v>
      </c>
      <c r="B1832" s="5" t="s">
        <v>2287</v>
      </c>
      <c r="C1832" s="5" t="s">
        <v>54</v>
      </c>
      <c r="D1832" s="5" t="s">
        <v>54</v>
      </c>
      <c r="E1832" s="5" t="s">
        <v>50</v>
      </c>
      <c r="F1832" s="5" t="s">
        <v>51</v>
      </c>
      <c r="G1832" s="5" t="s">
        <v>52</v>
      </c>
    </row>
    <row r="1833" spans="1:7" x14ac:dyDescent="0.2">
      <c r="A1833" s="5" t="s">
        <v>2288</v>
      </c>
      <c r="B1833" s="5" t="s">
        <v>2287</v>
      </c>
      <c r="C1833" s="5" t="s">
        <v>58</v>
      </c>
      <c r="D1833" s="5" t="s">
        <v>59</v>
      </c>
      <c r="E1833" s="5" t="s">
        <v>58</v>
      </c>
      <c r="F1833" s="5" t="s">
        <v>51</v>
      </c>
      <c r="G1833" s="5" t="s">
        <v>52</v>
      </c>
    </row>
    <row r="1834" spans="1:7" x14ac:dyDescent="0.2">
      <c r="A1834" s="5" t="s">
        <v>2289</v>
      </c>
      <c r="B1834" s="5" t="s">
        <v>2287</v>
      </c>
      <c r="C1834" s="5" t="s">
        <v>58</v>
      </c>
      <c r="D1834" s="5" t="s">
        <v>66</v>
      </c>
      <c r="E1834" s="5" t="s">
        <v>58</v>
      </c>
      <c r="F1834" s="5" t="s">
        <v>51</v>
      </c>
      <c r="G1834" s="5" t="s">
        <v>56</v>
      </c>
    </row>
    <row r="1835" spans="1:7" x14ac:dyDescent="0.2">
      <c r="A1835" s="5" t="s">
        <v>2290</v>
      </c>
      <c r="B1835" s="5" t="s">
        <v>2287</v>
      </c>
      <c r="C1835" s="5" t="s">
        <v>58</v>
      </c>
      <c r="D1835" s="5" t="s">
        <v>61</v>
      </c>
      <c r="E1835" s="5" t="s">
        <v>58</v>
      </c>
      <c r="F1835" s="5" t="s">
        <v>51</v>
      </c>
      <c r="G1835" s="5" t="s">
        <v>56</v>
      </c>
    </row>
    <row r="1836" spans="1:7" x14ac:dyDescent="0.2">
      <c r="A1836" s="5" t="s">
        <v>2291</v>
      </c>
      <c r="B1836" s="5" t="s">
        <v>2292</v>
      </c>
      <c r="C1836" s="5" t="s">
        <v>54</v>
      </c>
      <c r="D1836" s="5" t="s">
        <v>54</v>
      </c>
      <c r="E1836" s="5" t="s">
        <v>50</v>
      </c>
      <c r="F1836" s="5" t="s">
        <v>64</v>
      </c>
      <c r="G1836" s="5" t="s">
        <v>52</v>
      </c>
    </row>
    <row r="1837" spans="1:7" x14ac:dyDescent="0.2">
      <c r="A1837" s="5" t="s">
        <v>2293</v>
      </c>
      <c r="B1837" s="5" t="s">
        <v>2292</v>
      </c>
      <c r="C1837" s="5" t="s">
        <v>58</v>
      </c>
      <c r="D1837" s="5" t="s">
        <v>59</v>
      </c>
      <c r="E1837" s="5" t="s">
        <v>58</v>
      </c>
      <c r="F1837" s="5" t="s">
        <v>64</v>
      </c>
      <c r="G1837" s="5" t="s">
        <v>52</v>
      </c>
    </row>
    <row r="1838" spans="1:7" x14ac:dyDescent="0.2">
      <c r="A1838" s="5" t="s">
        <v>2294</v>
      </c>
      <c r="B1838" s="5" t="s">
        <v>2292</v>
      </c>
      <c r="C1838" s="5" t="s">
        <v>58</v>
      </c>
      <c r="D1838" s="5" t="s">
        <v>66</v>
      </c>
      <c r="E1838" s="5" t="s">
        <v>58</v>
      </c>
      <c r="F1838" s="5" t="s">
        <v>64</v>
      </c>
      <c r="G1838" s="5" t="s">
        <v>52</v>
      </c>
    </row>
    <row r="1839" spans="1:7" x14ac:dyDescent="0.2">
      <c r="A1839" s="5" t="s">
        <v>2295</v>
      </c>
      <c r="B1839" s="5" t="s">
        <v>2292</v>
      </c>
      <c r="C1839" s="5" t="s">
        <v>58</v>
      </c>
      <c r="D1839" s="5" t="s">
        <v>66</v>
      </c>
      <c r="E1839" s="5" t="s">
        <v>58</v>
      </c>
      <c r="F1839" s="5" t="s">
        <v>64</v>
      </c>
      <c r="G1839" s="5" t="s">
        <v>56</v>
      </c>
    </row>
    <row r="1840" spans="1:7" x14ac:dyDescent="0.2">
      <c r="A1840" s="5" t="s">
        <v>2296</v>
      </c>
      <c r="B1840" s="5" t="s">
        <v>2292</v>
      </c>
      <c r="C1840" s="5" t="s">
        <v>58</v>
      </c>
      <c r="D1840" s="5" t="s">
        <v>66</v>
      </c>
      <c r="E1840" s="5" t="s">
        <v>58</v>
      </c>
      <c r="F1840" s="5" t="s">
        <v>64</v>
      </c>
      <c r="G1840" s="5" t="s">
        <v>52</v>
      </c>
    </row>
    <row r="1841" spans="1:7" x14ac:dyDescent="0.2">
      <c r="A1841" s="5" t="s">
        <v>2297</v>
      </c>
      <c r="B1841" s="5" t="s">
        <v>2292</v>
      </c>
      <c r="C1841" s="5" t="s">
        <v>58</v>
      </c>
      <c r="D1841" s="5" t="s">
        <v>66</v>
      </c>
      <c r="E1841" s="5" t="s">
        <v>58</v>
      </c>
      <c r="F1841" s="5" t="s">
        <v>64</v>
      </c>
      <c r="G1841" s="5" t="s">
        <v>52</v>
      </c>
    </row>
    <row r="1842" spans="1:7" x14ac:dyDescent="0.2">
      <c r="A1842" s="5" t="s">
        <v>2298</v>
      </c>
      <c r="B1842" s="5" t="s">
        <v>2292</v>
      </c>
      <c r="C1842" s="5" t="s">
        <v>58</v>
      </c>
      <c r="D1842" s="5" t="s">
        <v>66</v>
      </c>
      <c r="E1842" s="5" t="s">
        <v>58</v>
      </c>
      <c r="F1842" s="5" t="s">
        <v>64</v>
      </c>
      <c r="G1842" s="5" t="s">
        <v>52</v>
      </c>
    </row>
    <row r="1843" spans="1:7" x14ac:dyDescent="0.2">
      <c r="A1843" s="5" t="s">
        <v>2299</v>
      </c>
      <c r="B1843" s="5" t="s">
        <v>2292</v>
      </c>
      <c r="C1843" s="5" t="s">
        <v>58</v>
      </c>
      <c r="D1843" s="5" t="s">
        <v>66</v>
      </c>
      <c r="E1843" s="5" t="s">
        <v>58</v>
      </c>
      <c r="F1843" s="5" t="s">
        <v>64</v>
      </c>
      <c r="G1843" s="5" t="s">
        <v>52</v>
      </c>
    </row>
    <row r="1844" spans="1:7" x14ac:dyDescent="0.2">
      <c r="A1844" s="5" t="s">
        <v>2300</v>
      </c>
      <c r="B1844" s="5" t="s">
        <v>2292</v>
      </c>
      <c r="C1844" s="5" t="s">
        <v>58</v>
      </c>
      <c r="D1844" s="5" t="s">
        <v>66</v>
      </c>
      <c r="E1844" s="5" t="s">
        <v>58</v>
      </c>
      <c r="F1844" s="5" t="s">
        <v>64</v>
      </c>
      <c r="G1844" s="5" t="s">
        <v>52</v>
      </c>
    </row>
    <row r="1845" spans="1:7" x14ac:dyDescent="0.2">
      <c r="A1845" s="5" t="s">
        <v>2301</v>
      </c>
      <c r="B1845" s="5" t="s">
        <v>2292</v>
      </c>
      <c r="C1845" s="5" t="s">
        <v>58</v>
      </c>
      <c r="D1845" s="5" t="s">
        <v>66</v>
      </c>
      <c r="E1845" s="5" t="s">
        <v>58</v>
      </c>
      <c r="F1845" s="5" t="s">
        <v>64</v>
      </c>
      <c r="G1845" s="5" t="s">
        <v>52</v>
      </c>
    </row>
    <row r="1846" spans="1:7" x14ac:dyDescent="0.2">
      <c r="A1846" s="5" t="s">
        <v>2302</v>
      </c>
      <c r="B1846" s="5" t="s">
        <v>2292</v>
      </c>
      <c r="C1846" s="5" t="s">
        <v>58</v>
      </c>
      <c r="D1846" s="5" t="s">
        <v>66</v>
      </c>
      <c r="E1846" s="5" t="s">
        <v>58</v>
      </c>
      <c r="F1846" s="5" t="s">
        <v>64</v>
      </c>
      <c r="G1846" s="5" t="s">
        <v>52</v>
      </c>
    </row>
    <row r="1847" spans="1:7" x14ac:dyDescent="0.2">
      <c r="A1847" s="5" t="s">
        <v>2303</v>
      </c>
      <c r="B1847" s="5" t="s">
        <v>2292</v>
      </c>
      <c r="C1847" s="5" t="s">
        <v>58</v>
      </c>
      <c r="D1847" s="5" t="s">
        <v>66</v>
      </c>
      <c r="E1847" s="5" t="s">
        <v>58</v>
      </c>
      <c r="F1847" s="5" t="s">
        <v>64</v>
      </c>
      <c r="G1847" s="5" t="s">
        <v>56</v>
      </c>
    </row>
    <row r="1848" spans="1:7" x14ac:dyDescent="0.2">
      <c r="A1848" s="5" t="s">
        <v>2304</v>
      </c>
      <c r="B1848" s="5" t="s">
        <v>2292</v>
      </c>
      <c r="C1848" s="5" t="s">
        <v>58</v>
      </c>
      <c r="D1848" s="5" t="s">
        <v>66</v>
      </c>
      <c r="E1848" s="5" t="s">
        <v>58</v>
      </c>
      <c r="F1848" s="5" t="s">
        <v>64</v>
      </c>
      <c r="G1848" s="5" t="s">
        <v>52</v>
      </c>
    </row>
    <row r="1849" spans="1:7" x14ac:dyDescent="0.2">
      <c r="A1849" s="5" t="s">
        <v>2305</v>
      </c>
      <c r="B1849" s="5" t="s">
        <v>2292</v>
      </c>
      <c r="C1849" s="5" t="s">
        <v>74</v>
      </c>
      <c r="D1849" s="5" t="s">
        <v>75</v>
      </c>
      <c r="E1849" s="5" t="s">
        <v>76</v>
      </c>
      <c r="F1849" s="5" t="s">
        <v>64</v>
      </c>
      <c r="G1849" s="5" t="s">
        <v>52</v>
      </c>
    </row>
    <row r="1850" spans="1:7" x14ac:dyDescent="0.2">
      <c r="A1850" s="5" t="s">
        <v>2306</v>
      </c>
      <c r="B1850" s="5" t="s">
        <v>2307</v>
      </c>
      <c r="C1850" s="5" t="s">
        <v>58</v>
      </c>
      <c r="D1850" s="5" t="s">
        <v>59</v>
      </c>
      <c r="E1850" s="5" t="s">
        <v>58</v>
      </c>
      <c r="F1850" s="5" t="s">
        <v>51</v>
      </c>
      <c r="G1850" s="5" t="s">
        <v>52</v>
      </c>
    </row>
    <row r="1851" spans="1:7" x14ac:dyDescent="0.2">
      <c r="A1851" s="5" t="s">
        <v>2308</v>
      </c>
      <c r="B1851" s="5" t="s">
        <v>2307</v>
      </c>
      <c r="C1851" s="5" t="s">
        <v>74</v>
      </c>
      <c r="D1851" s="5" t="s">
        <v>75</v>
      </c>
      <c r="E1851" s="5" t="s">
        <v>76</v>
      </c>
      <c r="F1851" s="5" t="s">
        <v>51</v>
      </c>
      <c r="G1851" s="5" t="s">
        <v>56</v>
      </c>
    </row>
    <row r="1852" spans="1:7" x14ac:dyDescent="0.2">
      <c r="A1852" s="5" t="s">
        <v>2309</v>
      </c>
      <c r="B1852" s="5" t="s">
        <v>2310</v>
      </c>
      <c r="C1852" s="5" t="s">
        <v>58</v>
      </c>
      <c r="D1852" s="5" t="s">
        <v>59</v>
      </c>
      <c r="E1852" s="5" t="s">
        <v>58</v>
      </c>
      <c r="F1852" s="5" t="s">
        <v>64</v>
      </c>
      <c r="G1852" s="5" t="s">
        <v>56</v>
      </c>
    </row>
    <row r="1853" spans="1:7" x14ac:dyDescent="0.2">
      <c r="A1853" s="5" t="s">
        <v>2311</v>
      </c>
      <c r="B1853" s="5" t="s">
        <v>2310</v>
      </c>
      <c r="C1853" s="5" t="s">
        <v>58</v>
      </c>
      <c r="D1853" s="5" t="s">
        <v>66</v>
      </c>
      <c r="E1853" s="5" t="s">
        <v>58</v>
      </c>
      <c r="F1853" s="5" t="s">
        <v>64</v>
      </c>
      <c r="G1853" s="5" t="s">
        <v>52</v>
      </c>
    </row>
    <row r="1854" spans="1:7" x14ac:dyDescent="0.2">
      <c r="A1854" s="5" t="s">
        <v>2312</v>
      </c>
      <c r="B1854" s="5" t="s">
        <v>2310</v>
      </c>
      <c r="C1854" s="5" t="s">
        <v>74</v>
      </c>
      <c r="D1854" s="5" t="s">
        <v>75</v>
      </c>
      <c r="E1854" s="5" t="s">
        <v>76</v>
      </c>
      <c r="F1854" s="5" t="s">
        <v>64</v>
      </c>
      <c r="G1854" s="5" t="s">
        <v>52</v>
      </c>
    </row>
    <row r="1855" spans="1:7" x14ac:dyDescent="0.2">
      <c r="A1855" s="5" t="s">
        <v>2313</v>
      </c>
      <c r="B1855" s="5" t="s">
        <v>2314</v>
      </c>
      <c r="C1855" s="5" t="s">
        <v>58</v>
      </c>
      <c r="D1855" s="5" t="s">
        <v>59</v>
      </c>
      <c r="E1855" s="5" t="s">
        <v>58</v>
      </c>
      <c r="F1855" s="5" t="s">
        <v>51</v>
      </c>
      <c r="G1855" s="5" t="s">
        <v>52</v>
      </c>
    </row>
    <row r="1856" spans="1:7" x14ac:dyDescent="0.2">
      <c r="A1856" s="5" t="s">
        <v>2315</v>
      </c>
      <c r="B1856" s="5" t="s">
        <v>2314</v>
      </c>
      <c r="C1856" s="5" t="s">
        <v>74</v>
      </c>
      <c r="D1856" s="5" t="s">
        <v>75</v>
      </c>
      <c r="E1856" s="5" t="s">
        <v>76</v>
      </c>
      <c r="F1856" s="5" t="s">
        <v>51</v>
      </c>
      <c r="G1856" s="5" t="s">
        <v>56</v>
      </c>
    </row>
    <row r="1857" spans="1:7" x14ac:dyDescent="0.2">
      <c r="A1857" s="5" t="s">
        <v>2316</v>
      </c>
      <c r="B1857" s="5" t="s">
        <v>2317</v>
      </c>
      <c r="C1857" s="5" t="s">
        <v>74</v>
      </c>
      <c r="D1857" s="5" t="s">
        <v>125</v>
      </c>
      <c r="E1857" s="5" t="s">
        <v>50</v>
      </c>
      <c r="F1857" s="5" t="s">
        <v>51</v>
      </c>
      <c r="G1857" s="5" t="s">
        <v>52</v>
      </c>
    </row>
    <row r="1858" spans="1:7" x14ac:dyDescent="0.2">
      <c r="A1858" s="5" t="s">
        <v>2318</v>
      </c>
      <c r="B1858" s="5" t="s">
        <v>2317</v>
      </c>
      <c r="C1858" s="5" t="s">
        <v>49</v>
      </c>
      <c r="D1858" s="5" t="s">
        <v>49</v>
      </c>
      <c r="E1858" s="5" t="s">
        <v>50</v>
      </c>
      <c r="F1858" s="5" t="s">
        <v>51</v>
      </c>
      <c r="G1858" s="5" t="s">
        <v>56</v>
      </c>
    </row>
    <row r="1859" spans="1:7" x14ac:dyDescent="0.2">
      <c r="A1859" s="5" t="s">
        <v>2319</v>
      </c>
      <c r="B1859" s="5" t="s">
        <v>2317</v>
      </c>
      <c r="C1859" s="5" t="s">
        <v>49</v>
      </c>
      <c r="D1859" s="5" t="s">
        <v>49</v>
      </c>
      <c r="E1859" s="5" t="s">
        <v>50</v>
      </c>
      <c r="F1859" s="5" t="s">
        <v>51</v>
      </c>
      <c r="G1859" s="5" t="s">
        <v>52</v>
      </c>
    </row>
    <row r="1860" spans="1:7" x14ac:dyDescent="0.2">
      <c r="A1860" s="5" t="s">
        <v>2320</v>
      </c>
      <c r="B1860" s="5" t="s">
        <v>2317</v>
      </c>
      <c r="C1860" s="5" t="s">
        <v>58</v>
      </c>
      <c r="D1860" s="5" t="s">
        <v>66</v>
      </c>
      <c r="E1860" s="5" t="s">
        <v>58</v>
      </c>
      <c r="F1860" s="5" t="s">
        <v>51</v>
      </c>
      <c r="G1860" s="5" t="s">
        <v>52</v>
      </c>
    </row>
    <row r="1861" spans="1:7" x14ac:dyDescent="0.2">
      <c r="A1861" s="5" t="s">
        <v>2321</v>
      </c>
      <c r="B1861" s="5" t="s">
        <v>2317</v>
      </c>
      <c r="C1861" s="5" t="s">
        <v>58</v>
      </c>
      <c r="D1861" s="5" t="s">
        <v>66</v>
      </c>
      <c r="E1861" s="5" t="s">
        <v>58</v>
      </c>
      <c r="F1861" s="5" t="s">
        <v>51</v>
      </c>
      <c r="G1861" s="5" t="s">
        <v>52</v>
      </c>
    </row>
    <row r="1862" spans="1:7" x14ac:dyDescent="0.2">
      <c r="A1862" s="5" t="s">
        <v>2322</v>
      </c>
      <c r="B1862" s="5" t="s">
        <v>2317</v>
      </c>
      <c r="C1862" s="5" t="s">
        <v>58</v>
      </c>
      <c r="D1862" s="5" t="s">
        <v>66</v>
      </c>
      <c r="E1862" s="5" t="s">
        <v>58</v>
      </c>
      <c r="F1862" s="5" t="s">
        <v>51</v>
      </c>
      <c r="G1862" s="5" t="s">
        <v>52</v>
      </c>
    </row>
    <row r="1863" spans="1:7" x14ac:dyDescent="0.2">
      <c r="A1863" s="5" t="s">
        <v>2323</v>
      </c>
      <c r="B1863" s="5" t="s">
        <v>2317</v>
      </c>
      <c r="C1863" s="5" t="s">
        <v>58</v>
      </c>
      <c r="D1863" s="5" t="s">
        <v>66</v>
      </c>
      <c r="E1863" s="5" t="s">
        <v>58</v>
      </c>
      <c r="F1863" s="5" t="s">
        <v>51</v>
      </c>
      <c r="G1863" s="5" t="s">
        <v>52</v>
      </c>
    </row>
    <row r="1864" spans="1:7" x14ac:dyDescent="0.2">
      <c r="A1864" s="5" t="s">
        <v>2324</v>
      </c>
      <c r="B1864" s="5" t="s">
        <v>2317</v>
      </c>
      <c r="C1864" s="5" t="s">
        <v>74</v>
      </c>
      <c r="D1864" s="5" t="s">
        <v>75</v>
      </c>
      <c r="E1864" s="5" t="s">
        <v>76</v>
      </c>
      <c r="F1864" s="5" t="s">
        <v>51</v>
      </c>
      <c r="G1864" s="5" t="s">
        <v>52</v>
      </c>
    </row>
    <row r="1865" spans="1:7" x14ac:dyDescent="0.2">
      <c r="A1865" s="5" t="s">
        <v>2325</v>
      </c>
      <c r="B1865" s="5" t="s">
        <v>2326</v>
      </c>
      <c r="C1865" s="5" t="s">
        <v>58</v>
      </c>
      <c r="D1865" s="5" t="s">
        <v>59</v>
      </c>
      <c r="E1865" s="5" t="s">
        <v>58</v>
      </c>
      <c r="F1865" s="5" t="s">
        <v>51</v>
      </c>
      <c r="G1865" s="5" t="s">
        <v>52</v>
      </c>
    </row>
    <row r="1866" spans="1:7" x14ac:dyDescent="0.2">
      <c r="A1866" s="5" t="s">
        <v>2327</v>
      </c>
      <c r="B1866" s="5" t="s">
        <v>2326</v>
      </c>
      <c r="C1866" s="5" t="s">
        <v>58</v>
      </c>
      <c r="D1866" s="5" t="s">
        <v>66</v>
      </c>
      <c r="E1866" s="5" t="s">
        <v>58</v>
      </c>
      <c r="F1866" s="5" t="s">
        <v>51</v>
      </c>
      <c r="G1866" s="5" t="s">
        <v>52</v>
      </c>
    </row>
    <row r="1867" spans="1:7" x14ac:dyDescent="0.2">
      <c r="A1867" s="5" t="s">
        <v>2328</v>
      </c>
      <c r="B1867" s="5" t="s">
        <v>2326</v>
      </c>
      <c r="C1867" s="5" t="s">
        <v>74</v>
      </c>
      <c r="D1867" s="5" t="s">
        <v>75</v>
      </c>
      <c r="E1867" s="5" t="s">
        <v>76</v>
      </c>
      <c r="F1867" s="5" t="s">
        <v>51</v>
      </c>
      <c r="G1867" s="5" t="s">
        <v>56</v>
      </c>
    </row>
    <row r="1868" spans="1:7" x14ac:dyDescent="0.2">
      <c r="A1868" s="5" t="s">
        <v>2329</v>
      </c>
      <c r="B1868" s="5" t="s">
        <v>2330</v>
      </c>
      <c r="C1868" s="5" t="s">
        <v>49</v>
      </c>
      <c r="D1868" s="5" t="s">
        <v>49</v>
      </c>
      <c r="E1868" s="5" t="s">
        <v>50</v>
      </c>
      <c r="F1868" s="5" t="s">
        <v>64</v>
      </c>
      <c r="G1868" s="5" t="s">
        <v>56</v>
      </c>
    </row>
    <row r="1869" spans="1:7" x14ac:dyDescent="0.2">
      <c r="A1869" s="5" t="s">
        <v>2331</v>
      </c>
      <c r="B1869" s="5" t="s">
        <v>2330</v>
      </c>
      <c r="C1869" s="5" t="s">
        <v>74</v>
      </c>
      <c r="D1869" s="5" t="s">
        <v>75</v>
      </c>
      <c r="E1869" s="5" t="s">
        <v>76</v>
      </c>
      <c r="F1869" s="5" t="s">
        <v>64</v>
      </c>
      <c r="G1869" s="5" t="s">
        <v>52</v>
      </c>
    </row>
    <row r="1870" spans="1:7" x14ac:dyDescent="0.2">
      <c r="A1870" s="5" t="s">
        <v>2332</v>
      </c>
      <c r="B1870" s="5" t="s">
        <v>2333</v>
      </c>
      <c r="C1870" s="5" t="s">
        <v>58</v>
      </c>
      <c r="D1870" s="5" t="s">
        <v>59</v>
      </c>
      <c r="E1870" s="5" t="s">
        <v>58</v>
      </c>
      <c r="F1870" s="5" t="s">
        <v>64</v>
      </c>
      <c r="G1870" s="5" t="s">
        <v>56</v>
      </c>
    </row>
    <row r="1871" spans="1:7" x14ac:dyDescent="0.2">
      <c r="A1871" s="5" t="s">
        <v>2334</v>
      </c>
      <c r="B1871" s="5" t="s">
        <v>2333</v>
      </c>
      <c r="C1871" s="5" t="s">
        <v>74</v>
      </c>
      <c r="D1871" s="5" t="s">
        <v>75</v>
      </c>
      <c r="E1871" s="5" t="s">
        <v>76</v>
      </c>
      <c r="F1871" s="5" t="s">
        <v>64</v>
      </c>
      <c r="G1871" s="5" t="s">
        <v>52</v>
      </c>
    </row>
    <row r="1872" spans="1:7" x14ac:dyDescent="0.2">
      <c r="A1872" s="5" t="s">
        <v>2335</v>
      </c>
      <c r="B1872" s="5" t="s">
        <v>2336</v>
      </c>
      <c r="C1872" s="5" t="s">
        <v>58</v>
      </c>
      <c r="D1872" s="5" t="s">
        <v>59</v>
      </c>
      <c r="E1872" s="5" t="s">
        <v>58</v>
      </c>
      <c r="F1872" s="5" t="s">
        <v>51</v>
      </c>
      <c r="G1872" s="5" t="s">
        <v>56</v>
      </c>
    </row>
    <row r="1873" spans="1:7" x14ac:dyDescent="0.2">
      <c r="A1873" s="5" t="s">
        <v>2337</v>
      </c>
      <c r="B1873" s="5" t="s">
        <v>2336</v>
      </c>
      <c r="C1873" s="5" t="s">
        <v>58</v>
      </c>
      <c r="D1873" s="5" t="s">
        <v>61</v>
      </c>
      <c r="E1873" s="5" t="s">
        <v>58</v>
      </c>
      <c r="F1873" s="5" t="s">
        <v>51</v>
      </c>
      <c r="G1873" s="5" t="s">
        <v>52</v>
      </c>
    </row>
    <row r="1874" spans="1:7" x14ac:dyDescent="0.2">
      <c r="A1874" s="5" t="s">
        <v>2338</v>
      </c>
      <c r="B1874" s="5" t="s">
        <v>2339</v>
      </c>
      <c r="C1874" s="5" t="s">
        <v>74</v>
      </c>
      <c r="D1874" s="5" t="s">
        <v>75</v>
      </c>
      <c r="E1874" s="5" t="s">
        <v>76</v>
      </c>
      <c r="F1874" s="5" t="s">
        <v>64</v>
      </c>
      <c r="G1874" s="5" t="s">
        <v>56</v>
      </c>
    </row>
    <row r="1875" spans="1:7" x14ac:dyDescent="0.2">
      <c r="A1875" s="5" t="s">
        <v>2340</v>
      </c>
      <c r="B1875" s="5" t="s">
        <v>2339</v>
      </c>
      <c r="C1875" s="5" t="s">
        <v>58</v>
      </c>
      <c r="D1875" s="5" t="s">
        <v>59</v>
      </c>
      <c r="E1875" s="5" t="s">
        <v>58</v>
      </c>
      <c r="F1875" s="5" t="s">
        <v>64</v>
      </c>
      <c r="G1875" s="5" t="s">
        <v>52</v>
      </c>
    </row>
    <row r="1876" spans="1:7" x14ac:dyDescent="0.2">
      <c r="A1876" s="5" t="s">
        <v>2341</v>
      </c>
      <c r="B1876" s="5" t="s">
        <v>2342</v>
      </c>
      <c r="C1876" s="5" t="s">
        <v>54</v>
      </c>
      <c r="D1876" s="5" t="s">
        <v>54</v>
      </c>
      <c r="E1876" s="5" t="s">
        <v>50</v>
      </c>
      <c r="F1876" s="5" t="s">
        <v>51</v>
      </c>
      <c r="G1876" s="5" t="s">
        <v>52</v>
      </c>
    </row>
    <row r="1877" spans="1:7" x14ac:dyDescent="0.2">
      <c r="A1877" s="5" t="s">
        <v>2341</v>
      </c>
      <c r="B1877" s="5" t="s">
        <v>2343</v>
      </c>
      <c r="C1877" s="5" t="s">
        <v>58</v>
      </c>
      <c r="D1877" s="5" t="s">
        <v>61</v>
      </c>
      <c r="E1877" s="5" t="s">
        <v>58</v>
      </c>
      <c r="F1877" s="5" t="s">
        <v>51</v>
      </c>
      <c r="G1877" s="5" t="s">
        <v>52</v>
      </c>
    </row>
    <row r="1878" spans="1:7" x14ac:dyDescent="0.2">
      <c r="A1878" s="5" t="s">
        <v>2344</v>
      </c>
      <c r="B1878" s="5" t="s">
        <v>2342</v>
      </c>
      <c r="C1878" s="5" t="s">
        <v>74</v>
      </c>
      <c r="D1878" s="5" t="s">
        <v>125</v>
      </c>
      <c r="E1878" s="5" t="s">
        <v>50</v>
      </c>
      <c r="F1878" s="5" t="s">
        <v>51</v>
      </c>
      <c r="G1878" s="5" t="s">
        <v>52</v>
      </c>
    </row>
    <row r="1879" spans="1:7" x14ac:dyDescent="0.2">
      <c r="A1879" s="5" t="s">
        <v>2344</v>
      </c>
      <c r="B1879" s="5" t="s">
        <v>2343</v>
      </c>
      <c r="C1879" s="5" t="s">
        <v>74</v>
      </c>
      <c r="D1879" s="5" t="s">
        <v>109</v>
      </c>
      <c r="E1879" s="5" t="s">
        <v>76</v>
      </c>
      <c r="F1879" s="5" t="s">
        <v>51</v>
      </c>
      <c r="G1879" s="5" t="s">
        <v>52</v>
      </c>
    </row>
    <row r="1880" spans="1:7" x14ac:dyDescent="0.2">
      <c r="A1880" s="5" t="s">
        <v>2345</v>
      </c>
      <c r="B1880" s="5" t="s">
        <v>2342</v>
      </c>
      <c r="C1880" s="5" t="s">
        <v>58</v>
      </c>
      <c r="D1880" s="5" t="s">
        <v>59</v>
      </c>
      <c r="E1880" s="5" t="s">
        <v>58</v>
      </c>
      <c r="F1880" s="5" t="s">
        <v>51</v>
      </c>
      <c r="G1880" s="5" t="s">
        <v>52</v>
      </c>
    </row>
    <row r="1881" spans="1:7" x14ac:dyDescent="0.2">
      <c r="A1881" s="5" t="s">
        <v>2345</v>
      </c>
      <c r="B1881" s="5" t="s">
        <v>2343</v>
      </c>
      <c r="C1881" s="5" t="s">
        <v>58</v>
      </c>
      <c r="D1881" s="5" t="s">
        <v>59</v>
      </c>
      <c r="E1881" s="5" t="s">
        <v>58</v>
      </c>
      <c r="F1881" s="5" t="s">
        <v>51</v>
      </c>
      <c r="G1881" s="5" t="s">
        <v>52</v>
      </c>
    </row>
    <row r="1882" spans="1:7" x14ac:dyDescent="0.2">
      <c r="A1882" s="5" t="s">
        <v>2346</v>
      </c>
      <c r="B1882" s="5" t="s">
        <v>2342</v>
      </c>
      <c r="C1882" s="5" t="s">
        <v>49</v>
      </c>
      <c r="D1882" s="5" t="s">
        <v>49</v>
      </c>
      <c r="E1882" s="5" t="s">
        <v>50</v>
      </c>
      <c r="F1882" s="5" t="s">
        <v>51</v>
      </c>
      <c r="G1882" s="5" t="s">
        <v>56</v>
      </c>
    </row>
    <row r="1883" spans="1:7" x14ac:dyDescent="0.2">
      <c r="A1883" s="5" t="s">
        <v>2346</v>
      </c>
      <c r="B1883" s="5" t="s">
        <v>2343</v>
      </c>
      <c r="C1883" s="5" t="s">
        <v>49</v>
      </c>
      <c r="D1883" s="5" t="s">
        <v>49</v>
      </c>
      <c r="E1883" s="5" t="s">
        <v>50</v>
      </c>
      <c r="F1883" s="5" t="s">
        <v>51</v>
      </c>
      <c r="G1883" s="5" t="s">
        <v>56</v>
      </c>
    </row>
    <row r="1884" spans="1:7" x14ac:dyDescent="0.2">
      <c r="A1884" s="5" t="s">
        <v>2347</v>
      </c>
      <c r="B1884" s="5" t="s">
        <v>2342</v>
      </c>
      <c r="C1884" s="5" t="s">
        <v>49</v>
      </c>
      <c r="D1884" s="5" t="s">
        <v>49</v>
      </c>
      <c r="E1884" s="5" t="s">
        <v>50</v>
      </c>
      <c r="F1884" s="5" t="s">
        <v>51</v>
      </c>
      <c r="G1884" s="5" t="s">
        <v>52</v>
      </c>
    </row>
    <row r="1885" spans="1:7" x14ac:dyDescent="0.2">
      <c r="A1885" s="5" t="s">
        <v>2347</v>
      </c>
      <c r="B1885" s="5" t="s">
        <v>2343</v>
      </c>
      <c r="C1885" s="5" t="s">
        <v>49</v>
      </c>
      <c r="D1885" s="5" t="s">
        <v>49</v>
      </c>
      <c r="E1885" s="5" t="s">
        <v>50</v>
      </c>
      <c r="F1885" s="5" t="s">
        <v>51</v>
      </c>
      <c r="G1885" s="5" t="s">
        <v>56</v>
      </c>
    </row>
    <row r="1886" spans="1:7" x14ac:dyDescent="0.2">
      <c r="A1886" s="5" t="s">
        <v>2348</v>
      </c>
      <c r="B1886" s="5" t="s">
        <v>2342</v>
      </c>
      <c r="C1886" s="5" t="s">
        <v>54</v>
      </c>
      <c r="D1886" s="5" t="s">
        <v>54</v>
      </c>
      <c r="E1886" s="5" t="s">
        <v>50</v>
      </c>
      <c r="F1886" s="5" t="s">
        <v>51</v>
      </c>
      <c r="G1886" s="5" t="s">
        <v>52</v>
      </c>
    </row>
    <row r="1887" spans="1:7" x14ac:dyDescent="0.2">
      <c r="A1887" s="5" t="s">
        <v>2349</v>
      </c>
      <c r="B1887" s="5" t="s">
        <v>2342</v>
      </c>
      <c r="C1887" s="5" t="s">
        <v>54</v>
      </c>
      <c r="D1887" s="5" t="s">
        <v>54</v>
      </c>
      <c r="E1887" s="5" t="s">
        <v>50</v>
      </c>
      <c r="F1887" s="5" t="s">
        <v>51</v>
      </c>
      <c r="G1887" s="5" t="s">
        <v>52</v>
      </c>
    </row>
    <row r="1888" spans="1:7" x14ac:dyDescent="0.2">
      <c r="A1888" s="5" t="s">
        <v>2350</v>
      </c>
      <c r="B1888" s="5" t="s">
        <v>2342</v>
      </c>
      <c r="C1888" s="5" t="s">
        <v>54</v>
      </c>
      <c r="D1888" s="5" t="s">
        <v>54</v>
      </c>
      <c r="E1888" s="5" t="s">
        <v>50</v>
      </c>
      <c r="F1888" s="5" t="s">
        <v>51</v>
      </c>
      <c r="G1888" s="5" t="s">
        <v>52</v>
      </c>
    </row>
    <row r="1889" spans="1:7" x14ac:dyDescent="0.2">
      <c r="A1889" s="5" t="s">
        <v>2351</v>
      </c>
      <c r="B1889" s="5" t="s">
        <v>2352</v>
      </c>
      <c r="C1889" s="5" t="s">
        <v>86</v>
      </c>
      <c r="D1889" s="5" t="s">
        <v>86</v>
      </c>
      <c r="E1889" s="5" t="s">
        <v>86</v>
      </c>
      <c r="F1889" s="5" t="s">
        <v>64</v>
      </c>
      <c r="G1889" s="5" t="s">
        <v>52</v>
      </c>
    </row>
    <row r="1890" spans="1:7" x14ac:dyDescent="0.2">
      <c r="A1890" s="5" t="s">
        <v>2353</v>
      </c>
      <c r="B1890" s="5" t="s">
        <v>2352</v>
      </c>
      <c r="C1890" s="5" t="s">
        <v>86</v>
      </c>
      <c r="D1890" s="5" t="s">
        <v>86</v>
      </c>
      <c r="E1890" s="5" t="s">
        <v>86</v>
      </c>
      <c r="F1890" s="5" t="s">
        <v>64</v>
      </c>
      <c r="G1890" s="5" t="s">
        <v>52</v>
      </c>
    </row>
    <row r="1891" spans="1:7" x14ac:dyDescent="0.2">
      <c r="A1891" s="5" t="s">
        <v>2354</v>
      </c>
      <c r="B1891" s="5" t="s">
        <v>2352</v>
      </c>
      <c r="C1891" s="5" t="s">
        <v>74</v>
      </c>
      <c r="D1891" s="5" t="s">
        <v>75</v>
      </c>
      <c r="E1891" s="5" t="s">
        <v>76</v>
      </c>
      <c r="F1891" s="5" t="s">
        <v>64</v>
      </c>
      <c r="G1891" s="5" t="s">
        <v>52</v>
      </c>
    </row>
    <row r="1892" spans="1:7" x14ac:dyDescent="0.2">
      <c r="A1892" s="5" t="s">
        <v>2355</v>
      </c>
      <c r="B1892" s="5" t="s">
        <v>2352</v>
      </c>
      <c r="C1892" s="5" t="s">
        <v>49</v>
      </c>
      <c r="D1892" s="5" t="s">
        <v>49</v>
      </c>
      <c r="E1892" s="5" t="s">
        <v>50</v>
      </c>
      <c r="F1892" s="5" t="s">
        <v>64</v>
      </c>
      <c r="G1892" s="5" t="s">
        <v>52</v>
      </c>
    </row>
    <row r="1893" spans="1:7" x14ac:dyDescent="0.2">
      <c r="A1893" s="5" t="s">
        <v>2356</v>
      </c>
      <c r="B1893" s="5" t="s">
        <v>2352</v>
      </c>
      <c r="C1893" s="5" t="s">
        <v>58</v>
      </c>
      <c r="D1893" s="5" t="s">
        <v>66</v>
      </c>
      <c r="E1893" s="5" t="s">
        <v>58</v>
      </c>
      <c r="F1893" s="5" t="s">
        <v>64</v>
      </c>
      <c r="G1893" s="5" t="s">
        <v>56</v>
      </c>
    </row>
    <row r="1894" spans="1:7" x14ac:dyDescent="0.2">
      <c r="A1894" s="5" t="s">
        <v>2357</v>
      </c>
      <c r="B1894" s="5" t="s">
        <v>2352</v>
      </c>
      <c r="C1894" s="5" t="s">
        <v>58</v>
      </c>
      <c r="D1894" s="5" t="s">
        <v>59</v>
      </c>
      <c r="E1894" s="5" t="s">
        <v>58</v>
      </c>
      <c r="F1894" s="5" t="s">
        <v>64</v>
      </c>
      <c r="G1894" s="5" t="s">
        <v>52</v>
      </c>
    </row>
    <row r="1895" spans="1:7" x14ac:dyDescent="0.2">
      <c r="A1895" s="5" t="s">
        <v>2358</v>
      </c>
      <c r="B1895" s="5" t="s">
        <v>2359</v>
      </c>
      <c r="C1895" s="5" t="s">
        <v>74</v>
      </c>
      <c r="D1895" s="5" t="s">
        <v>75</v>
      </c>
      <c r="E1895" s="5" t="s">
        <v>76</v>
      </c>
      <c r="F1895" s="5" t="s">
        <v>64</v>
      </c>
      <c r="G1895" s="5" t="s">
        <v>56</v>
      </c>
    </row>
    <row r="1896" spans="1:7" x14ac:dyDescent="0.2">
      <c r="A1896" s="5" t="s">
        <v>2360</v>
      </c>
      <c r="B1896" s="5" t="s">
        <v>2359</v>
      </c>
      <c r="C1896" s="5" t="s">
        <v>58</v>
      </c>
      <c r="D1896" s="5" t="s">
        <v>66</v>
      </c>
      <c r="E1896" s="5" t="s">
        <v>58</v>
      </c>
      <c r="F1896" s="5" t="s">
        <v>64</v>
      </c>
      <c r="G1896" s="5" t="s">
        <v>52</v>
      </c>
    </row>
    <row r="1897" spans="1:7" x14ac:dyDescent="0.2">
      <c r="A1897" s="5" t="s">
        <v>2361</v>
      </c>
      <c r="B1897" s="5" t="s">
        <v>2359</v>
      </c>
      <c r="C1897" s="5" t="s">
        <v>58</v>
      </c>
      <c r="D1897" s="5" t="s">
        <v>59</v>
      </c>
      <c r="E1897" s="5" t="s">
        <v>58</v>
      </c>
      <c r="F1897" s="5" t="s">
        <v>64</v>
      </c>
      <c r="G1897" s="5" t="s">
        <v>52</v>
      </c>
    </row>
    <row r="1898" spans="1:7" x14ac:dyDescent="0.2">
      <c r="A1898" s="5" t="s">
        <v>2362</v>
      </c>
      <c r="B1898" s="5" t="s">
        <v>2363</v>
      </c>
      <c r="C1898" s="5" t="s">
        <v>74</v>
      </c>
      <c r="D1898" s="5" t="s">
        <v>75</v>
      </c>
      <c r="E1898" s="5" t="s">
        <v>76</v>
      </c>
      <c r="F1898" s="5" t="s">
        <v>64</v>
      </c>
      <c r="G1898" s="5" t="s">
        <v>56</v>
      </c>
    </row>
    <row r="1899" spans="1:7" x14ac:dyDescent="0.2">
      <c r="A1899" s="5" t="s">
        <v>2364</v>
      </c>
      <c r="B1899" s="5" t="s">
        <v>2363</v>
      </c>
      <c r="C1899" s="5" t="s">
        <v>49</v>
      </c>
      <c r="D1899" s="5" t="s">
        <v>49</v>
      </c>
      <c r="E1899" s="5" t="s">
        <v>50</v>
      </c>
      <c r="F1899" s="5" t="s">
        <v>64</v>
      </c>
      <c r="G1899" s="5" t="s">
        <v>52</v>
      </c>
    </row>
    <row r="1900" spans="1:7" x14ac:dyDescent="0.2">
      <c r="A1900" s="5" t="s">
        <v>2365</v>
      </c>
      <c r="B1900" s="5" t="s">
        <v>2366</v>
      </c>
      <c r="C1900" s="5" t="s">
        <v>74</v>
      </c>
      <c r="D1900" s="5" t="s">
        <v>75</v>
      </c>
      <c r="E1900" s="5" t="s">
        <v>76</v>
      </c>
      <c r="F1900" s="5" t="s">
        <v>64</v>
      </c>
      <c r="G1900" s="5" t="s">
        <v>52</v>
      </c>
    </row>
    <row r="1901" spans="1:7" x14ac:dyDescent="0.2">
      <c r="A1901" s="5" t="s">
        <v>2367</v>
      </c>
      <c r="B1901" s="5" t="s">
        <v>2366</v>
      </c>
      <c r="C1901" s="5" t="s">
        <v>58</v>
      </c>
      <c r="D1901" s="5" t="s">
        <v>66</v>
      </c>
      <c r="E1901" s="5" t="s">
        <v>58</v>
      </c>
      <c r="F1901" s="5" t="s">
        <v>64</v>
      </c>
      <c r="G1901" s="5" t="s">
        <v>56</v>
      </c>
    </row>
    <row r="1902" spans="1:7" x14ac:dyDescent="0.2">
      <c r="A1902" s="5" t="s">
        <v>2368</v>
      </c>
      <c r="B1902" s="5" t="s">
        <v>2366</v>
      </c>
      <c r="C1902" s="5" t="s">
        <v>58</v>
      </c>
      <c r="D1902" s="5" t="s">
        <v>59</v>
      </c>
      <c r="E1902" s="5" t="s">
        <v>58</v>
      </c>
      <c r="F1902" s="5" t="s">
        <v>64</v>
      </c>
      <c r="G1902" s="5" t="s">
        <v>52</v>
      </c>
    </row>
    <row r="1903" spans="1:7" x14ac:dyDescent="0.2">
      <c r="A1903" s="5" t="s">
        <v>2369</v>
      </c>
      <c r="B1903" s="5" t="s">
        <v>2370</v>
      </c>
      <c r="C1903" s="5" t="s">
        <v>74</v>
      </c>
      <c r="D1903" s="5" t="s">
        <v>75</v>
      </c>
      <c r="E1903" s="5" t="s">
        <v>76</v>
      </c>
      <c r="F1903" s="5" t="s">
        <v>64</v>
      </c>
      <c r="G1903" s="5" t="s">
        <v>52</v>
      </c>
    </row>
    <row r="1904" spans="1:7" x14ac:dyDescent="0.2">
      <c r="A1904" s="5" t="s">
        <v>2371</v>
      </c>
      <c r="B1904" s="5" t="s">
        <v>2370</v>
      </c>
      <c r="C1904" s="5" t="s">
        <v>74</v>
      </c>
      <c r="D1904" s="5" t="s">
        <v>109</v>
      </c>
      <c r="E1904" s="5" t="s">
        <v>76</v>
      </c>
      <c r="F1904" s="5" t="s">
        <v>64</v>
      </c>
      <c r="G1904" s="5" t="s">
        <v>52</v>
      </c>
    </row>
    <row r="1905" spans="1:7" x14ac:dyDescent="0.2">
      <c r="A1905" s="5" t="s">
        <v>2372</v>
      </c>
      <c r="B1905" s="5" t="s">
        <v>2370</v>
      </c>
      <c r="C1905" s="5" t="s">
        <v>58</v>
      </c>
      <c r="D1905" s="5" t="s">
        <v>66</v>
      </c>
      <c r="E1905" s="5" t="s">
        <v>58</v>
      </c>
      <c r="F1905" s="5" t="s">
        <v>64</v>
      </c>
      <c r="G1905" s="5" t="s">
        <v>56</v>
      </c>
    </row>
    <row r="1906" spans="1:7" x14ac:dyDescent="0.2">
      <c r="A1906" s="5" t="s">
        <v>2373</v>
      </c>
      <c r="B1906" s="5" t="s">
        <v>2370</v>
      </c>
      <c r="C1906" s="5" t="s">
        <v>58</v>
      </c>
      <c r="D1906" s="5" t="s">
        <v>66</v>
      </c>
      <c r="E1906" s="5" t="s">
        <v>58</v>
      </c>
      <c r="F1906" s="5" t="s">
        <v>64</v>
      </c>
      <c r="G1906" s="5" t="s">
        <v>52</v>
      </c>
    </row>
    <row r="1907" spans="1:7" x14ac:dyDescent="0.2">
      <c r="A1907" s="5" t="s">
        <v>2374</v>
      </c>
      <c r="B1907" s="5" t="s">
        <v>2370</v>
      </c>
      <c r="C1907" s="5" t="s">
        <v>58</v>
      </c>
      <c r="D1907" s="5" t="s">
        <v>59</v>
      </c>
      <c r="E1907" s="5" t="s">
        <v>58</v>
      </c>
      <c r="F1907" s="5" t="s">
        <v>64</v>
      </c>
      <c r="G1907" s="5" t="s">
        <v>52</v>
      </c>
    </row>
    <row r="1908" spans="1:7" x14ac:dyDescent="0.2">
      <c r="A1908" s="5" t="s">
        <v>2375</v>
      </c>
      <c r="B1908" s="5" t="s">
        <v>2376</v>
      </c>
      <c r="C1908" s="5" t="s">
        <v>58</v>
      </c>
      <c r="D1908" s="5" t="s">
        <v>61</v>
      </c>
      <c r="E1908" s="5" t="s">
        <v>58</v>
      </c>
      <c r="F1908" s="5" t="s">
        <v>51</v>
      </c>
      <c r="G1908" s="5" t="s">
        <v>52</v>
      </c>
    </row>
    <row r="1909" spans="1:7" x14ac:dyDescent="0.2">
      <c r="A1909" s="5" t="s">
        <v>2377</v>
      </c>
      <c r="B1909" s="5" t="s">
        <v>2376</v>
      </c>
      <c r="C1909" s="5" t="s">
        <v>58</v>
      </c>
      <c r="D1909" s="5" t="s">
        <v>66</v>
      </c>
      <c r="E1909" s="5" t="s">
        <v>58</v>
      </c>
      <c r="F1909" s="5" t="s">
        <v>51</v>
      </c>
      <c r="G1909" s="5" t="s">
        <v>52</v>
      </c>
    </row>
    <row r="1910" spans="1:7" x14ac:dyDescent="0.2">
      <c r="A1910" s="5" t="s">
        <v>2378</v>
      </c>
      <c r="B1910" s="5" t="s">
        <v>2376</v>
      </c>
      <c r="C1910" s="5" t="s">
        <v>58</v>
      </c>
      <c r="D1910" s="5" t="s">
        <v>66</v>
      </c>
      <c r="E1910" s="5" t="s">
        <v>58</v>
      </c>
      <c r="F1910" s="5" t="s">
        <v>51</v>
      </c>
      <c r="G1910" s="5" t="s">
        <v>52</v>
      </c>
    </row>
    <row r="1911" spans="1:7" x14ac:dyDescent="0.2">
      <c r="A1911" s="5" t="s">
        <v>2379</v>
      </c>
      <c r="B1911" s="5" t="s">
        <v>2376</v>
      </c>
      <c r="C1911" s="5" t="s">
        <v>58</v>
      </c>
      <c r="D1911" s="5" t="s">
        <v>66</v>
      </c>
      <c r="E1911" s="5" t="s">
        <v>58</v>
      </c>
      <c r="F1911" s="5" t="s">
        <v>51</v>
      </c>
      <c r="G1911" s="5" t="s">
        <v>56</v>
      </c>
    </row>
    <row r="1912" spans="1:7" x14ac:dyDescent="0.2">
      <c r="A1912" s="5" t="s">
        <v>2380</v>
      </c>
      <c r="B1912" s="5" t="s">
        <v>2376</v>
      </c>
      <c r="C1912" s="5" t="s">
        <v>58</v>
      </c>
      <c r="D1912" s="5" t="s">
        <v>59</v>
      </c>
      <c r="E1912" s="5" t="s">
        <v>58</v>
      </c>
      <c r="F1912" s="5" t="s">
        <v>51</v>
      </c>
      <c r="G1912" s="5" t="s">
        <v>52</v>
      </c>
    </row>
    <row r="1913" spans="1:7" x14ac:dyDescent="0.2">
      <c r="A1913" s="5" t="s">
        <v>2381</v>
      </c>
      <c r="B1913" s="5" t="s">
        <v>2382</v>
      </c>
      <c r="C1913" s="5" t="s">
        <v>86</v>
      </c>
      <c r="D1913" s="5" t="s">
        <v>86</v>
      </c>
      <c r="E1913" s="5" t="s">
        <v>86</v>
      </c>
      <c r="F1913" s="5" t="s">
        <v>64</v>
      </c>
      <c r="G1913" s="5" t="s">
        <v>56</v>
      </c>
    </row>
    <row r="1914" spans="1:7" x14ac:dyDescent="0.2">
      <c r="A1914" s="5" t="s">
        <v>2383</v>
      </c>
      <c r="B1914" s="5" t="s">
        <v>2382</v>
      </c>
      <c r="C1914" s="5" t="s">
        <v>74</v>
      </c>
      <c r="D1914" s="5" t="s">
        <v>75</v>
      </c>
      <c r="E1914" s="5" t="s">
        <v>76</v>
      </c>
      <c r="F1914" s="5" t="s">
        <v>64</v>
      </c>
      <c r="G1914" s="5" t="s">
        <v>52</v>
      </c>
    </row>
    <row r="1915" spans="1:7" x14ac:dyDescent="0.2">
      <c r="A1915" s="5" t="s">
        <v>2384</v>
      </c>
      <c r="B1915" s="5" t="s">
        <v>2385</v>
      </c>
      <c r="C1915" s="5" t="s">
        <v>74</v>
      </c>
      <c r="D1915" s="5" t="s">
        <v>75</v>
      </c>
      <c r="E1915" s="5" t="s">
        <v>76</v>
      </c>
      <c r="F1915" s="5" t="s">
        <v>51</v>
      </c>
      <c r="G1915" s="5" t="s">
        <v>52</v>
      </c>
    </row>
    <row r="1916" spans="1:7" x14ac:dyDescent="0.2">
      <c r="A1916" s="5" t="s">
        <v>2386</v>
      </c>
      <c r="B1916" s="5" t="s">
        <v>2385</v>
      </c>
      <c r="C1916" s="5" t="s">
        <v>58</v>
      </c>
      <c r="D1916" s="5" t="s">
        <v>59</v>
      </c>
      <c r="E1916" s="5" t="s">
        <v>58</v>
      </c>
      <c r="F1916" s="5" t="s">
        <v>51</v>
      </c>
      <c r="G1916" s="5" t="s">
        <v>56</v>
      </c>
    </row>
    <row r="1917" spans="1:7" x14ac:dyDescent="0.2">
      <c r="A1917" s="5" t="s">
        <v>2387</v>
      </c>
      <c r="B1917" s="5" t="s">
        <v>2388</v>
      </c>
      <c r="C1917" s="5" t="s">
        <v>58</v>
      </c>
      <c r="D1917" s="5" t="s">
        <v>61</v>
      </c>
      <c r="E1917" s="5" t="s">
        <v>58</v>
      </c>
      <c r="F1917" s="5" t="s">
        <v>64</v>
      </c>
      <c r="G1917" s="5" t="s">
        <v>52</v>
      </c>
    </row>
    <row r="1918" spans="1:7" x14ac:dyDescent="0.2">
      <c r="A1918" s="5" t="s">
        <v>2389</v>
      </c>
      <c r="B1918" s="5" t="s">
        <v>2388</v>
      </c>
      <c r="C1918" s="5" t="s">
        <v>58</v>
      </c>
      <c r="D1918" s="5" t="s">
        <v>59</v>
      </c>
      <c r="E1918" s="5" t="s">
        <v>58</v>
      </c>
      <c r="F1918" s="5" t="s">
        <v>64</v>
      </c>
      <c r="G1918" s="5" t="s">
        <v>56</v>
      </c>
    </row>
    <row r="1919" spans="1:7" x14ac:dyDescent="0.2">
      <c r="A1919" s="5" t="s">
        <v>2390</v>
      </c>
      <c r="B1919" s="5" t="s">
        <v>2391</v>
      </c>
      <c r="C1919" s="5" t="s">
        <v>74</v>
      </c>
      <c r="D1919" s="5" t="s">
        <v>125</v>
      </c>
      <c r="E1919" s="5" t="s">
        <v>50</v>
      </c>
      <c r="F1919" s="5" t="s">
        <v>51</v>
      </c>
      <c r="G1919" s="5" t="s">
        <v>52</v>
      </c>
    </row>
    <row r="1920" spans="1:7" x14ac:dyDescent="0.2">
      <c r="A1920" s="5" t="s">
        <v>2392</v>
      </c>
      <c r="B1920" s="5" t="s">
        <v>2391</v>
      </c>
      <c r="C1920" s="5" t="s">
        <v>58</v>
      </c>
      <c r="D1920" s="5" t="s">
        <v>66</v>
      </c>
      <c r="E1920" s="5" t="s">
        <v>58</v>
      </c>
      <c r="F1920" s="5" t="s">
        <v>51</v>
      </c>
      <c r="G1920" s="5" t="s">
        <v>52</v>
      </c>
    </row>
    <row r="1921" spans="1:7" x14ac:dyDescent="0.2">
      <c r="A1921" s="5" t="s">
        <v>2393</v>
      </c>
      <c r="B1921" s="5" t="s">
        <v>2391</v>
      </c>
      <c r="C1921" s="5" t="s">
        <v>58</v>
      </c>
      <c r="D1921" s="5" t="s">
        <v>66</v>
      </c>
      <c r="E1921" s="5" t="s">
        <v>58</v>
      </c>
      <c r="F1921" s="5" t="s">
        <v>51</v>
      </c>
      <c r="G1921" s="5" t="s">
        <v>52</v>
      </c>
    </row>
    <row r="1922" spans="1:7" x14ac:dyDescent="0.2">
      <c r="A1922" s="5" t="s">
        <v>2394</v>
      </c>
      <c r="B1922" s="5" t="s">
        <v>2391</v>
      </c>
      <c r="C1922" s="5" t="s">
        <v>58</v>
      </c>
      <c r="D1922" s="5" t="s">
        <v>59</v>
      </c>
      <c r="E1922" s="5" t="s">
        <v>58</v>
      </c>
      <c r="F1922" s="5" t="s">
        <v>51</v>
      </c>
      <c r="G1922" s="5" t="s">
        <v>52</v>
      </c>
    </row>
    <row r="1923" spans="1:7" x14ac:dyDescent="0.2">
      <c r="A1923" s="5" t="s">
        <v>2395</v>
      </c>
      <c r="B1923" s="5" t="s">
        <v>2391</v>
      </c>
      <c r="C1923" s="5" t="s">
        <v>49</v>
      </c>
      <c r="D1923" s="5" t="s">
        <v>49</v>
      </c>
      <c r="E1923" s="5" t="s">
        <v>50</v>
      </c>
      <c r="F1923" s="5" t="s">
        <v>51</v>
      </c>
      <c r="G1923" s="5" t="s">
        <v>52</v>
      </c>
    </row>
    <row r="1924" spans="1:7" x14ac:dyDescent="0.2">
      <c r="A1924" s="5" t="s">
        <v>2396</v>
      </c>
      <c r="B1924" s="5" t="s">
        <v>2391</v>
      </c>
      <c r="C1924" s="5" t="s">
        <v>49</v>
      </c>
      <c r="D1924" s="5" t="s">
        <v>49</v>
      </c>
      <c r="E1924" s="5" t="s">
        <v>50</v>
      </c>
      <c r="F1924" s="5" t="s">
        <v>51</v>
      </c>
      <c r="G1924" s="5" t="s">
        <v>56</v>
      </c>
    </row>
    <row r="1925" spans="1:7" x14ac:dyDescent="0.2">
      <c r="A1925" s="5" t="s">
        <v>2397</v>
      </c>
      <c r="B1925" s="5" t="s">
        <v>2391</v>
      </c>
      <c r="C1925" s="5" t="s">
        <v>49</v>
      </c>
      <c r="D1925" s="5" t="s">
        <v>49</v>
      </c>
      <c r="E1925" s="5" t="s">
        <v>50</v>
      </c>
      <c r="F1925" s="5" t="s">
        <v>51</v>
      </c>
      <c r="G1925" s="5" t="s">
        <v>52</v>
      </c>
    </row>
    <row r="1926" spans="1:7" x14ac:dyDescent="0.2">
      <c r="A1926" s="5" t="s">
        <v>2398</v>
      </c>
      <c r="B1926" s="5" t="s">
        <v>2399</v>
      </c>
      <c r="C1926" s="5" t="s">
        <v>74</v>
      </c>
      <c r="D1926" s="5" t="s">
        <v>75</v>
      </c>
      <c r="E1926" s="5" t="s">
        <v>76</v>
      </c>
      <c r="F1926" s="5" t="s">
        <v>51</v>
      </c>
      <c r="G1926" s="5" t="s">
        <v>52</v>
      </c>
    </row>
    <row r="1927" spans="1:7" x14ac:dyDescent="0.2">
      <c r="A1927" s="5" t="s">
        <v>2400</v>
      </c>
      <c r="B1927" s="5" t="s">
        <v>2399</v>
      </c>
      <c r="C1927" s="5" t="s">
        <v>58</v>
      </c>
      <c r="D1927" s="5" t="s">
        <v>66</v>
      </c>
      <c r="E1927" s="5" t="s">
        <v>58</v>
      </c>
      <c r="F1927" s="5" t="s">
        <v>51</v>
      </c>
      <c r="G1927" s="5" t="s">
        <v>56</v>
      </c>
    </row>
    <row r="1928" spans="1:7" x14ac:dyDescent="0.2">
      <c r="A1928" s="5" t="s">
        <v>2401</v>
      </c>
      <c r="B1928" s="5" t="s">
        <v>2399</v>
      </c>
      <c r="C1928" s="5" t="s">
        <v>58</v>
      </c>
      <c r="D1928" s="5" t="s">
        <v>66</v>
      </c>
      <c r="E1928" s="5" t="s">
        <v>58</v>
      </c>
      <c r="F1928" s="5" t="s">
        <v>51</v>
      </c>
      <c r="G1928" s="5" t="s">
        <v>52</v>
      </c>
    </row>
    <row r="1929" spans="1:7" x14ac:dyDescent="0.2">
      <c r="A1929" s="5" t="s">
        <v>2402</v>
      </c>
      <c r="B1929" s="5" t="s">
        <v>2399</v>
      </c>
      <c r="C1929" s="5" t="s">
        <v>58</v>
      </c>
      <c r="D1929" s="5" t="s">
        <v>59</v>
      </c>
      <c r="E1929" s="5" t="s">
        <v>58</v>
      </c>
      <c r="F1929" s="5" t="s">
        <v>51</v>
      </c>
      <c r="G1929" s="5" t="s">
        <v>56</v>
      </c>
    </row>
    <row r="1930" spans="1:7" x14ac:dyDescent="0.2">
      <c r="A1930" s="5" t="s">
        <v>2403</v>
      </c>
      <c r="B1930" s="5" t="s">
        <v>2404</v>
      </c>
      <c r="C1930" s="5" t="s">
        <v>74</v>
      </c>
      <c r="D1930" s="5" t="s">
        <v>75</v>
      </c>
      <c r="E1930" s="5" t="s">
        <v>76</v>
      </c>
      <c r="F1930" s="5" t="s">
        <v>64</v>
      </c>
      <c r="G1930" s="5" t="s">
        <v>56</v>
      </c>
    </row>
    <row r="1931" spans="1:7" x14ac:dyDescent="0.2">
      <c r="A1931" s="5" t="s">
        <v>2405</v>
      </c>
      <c r="B1931" s="5" t="s">
        <v>2404</v>
      </c>
      <c r="C1931" s="5" t="s">
        <v>49</v>
      </c>
      <c r="D1931" s="5" t="s">
        <v>49</v>
      </c>
      <c r="E1931" s="5" t="s">
        <v>50</v>
      </c>
      <c r="F1931" s="5" t="s">
        <v>64</v>
      </c>
      <c r="G1931" s="5" t="s">
        <v>52</v>
      </c>
    </row>
    <row r="1932" spans="1:7" x14ac:dyDescent="0.2">
      <c r="A1932" s="5" t="s">
        <v>2406</v>
      </c>
      <c r="B1932" s="5" t="s">
        <v>2404</v>
      </c>
      <c r="C1932" s="5" t="s">
        <v>74</v>
      </c>
      <c r="D1932" s="5" t="s">
        <v>125</v>
      </c>
      <c r="E1932" s="5" t="s">
        <v>50</v>
      </c>
      <c r="F1932" s="5" t="s">
        <v>64</v>
      </c>
      <c r="G1932" s="5" t="s">
        <v>52</v>
      </c>
    </row>
    <row r="1933" spans="1:7" x14ac:dyDescent="0.2">
      <c r="A1933" s="5" t="s">
        <v>2407</v>
      </c>
      <c r="B1933" s="5" t="s">
        <v>2404</v>
      </c>
      <c r="C1933" s="5" t="s">
        <v>49</v>
      </c>
      <c r="D1933" s="5" t="s">
        <v>49</v>
      </c>
      <c r="E1933" s="5" t="s">
        <v>50</v>
      </c>
      <c r="F1933" s="5" t="s">
        <v>64</v>
      </c>
      <c r="G1933" s="5" t="s">
        <v>52</v>
      </c>
    </row>
    <row r="1934" spans="1:7" x14ac:dyDescent="0.2">
      <c r="A1934" s="5" t="s">
        <v>2408</v>
      </c>
      <c r="B1934" s="5" t="s">
        <v>2404</v>
      </c>
      <c r="C1934" s="5" t="s">
        <v>49</v>
      </c>
      <c r="D1934" s="5" t="s">
        <v>49</v>
      </c>
      <c r="E1934" s="5" t="s">
        <v>50</v>
      </c>
      <c r="F1934" s="5" t="s">
        <v>64</v>
      </c>
      <c r="G1934" s="5" t="s">
        <v>52</v>
      </c>
    </row>
    <row r="1935" spans="1:7" x14ac:dyDescent="0.2">
      <c r="A1935" s="5" t="s">
        <v>2409</v>
      </c>
      <c r="B1935" s="5" t="s">
        <v>2404</v>
      </c>
      <c r="C1935" s="5" t="s">
        <v>49</v>
      </c>
      <c r="D1935" s="5" t="s">
        <v>49</v>
      </c>
      <c r="E1935" s="5" t="s">
        <v>50</v>
      </c>
      <c r="F1935" s="5" t="s">
        <v>64</v>
      </c>
      <c r="G1935" s="5" t="s">
        <v>52</v>
      </c>
    </row>
    <row r="1936" spans="1:7" x14ac:dyDescent="0.2">
      <c r="A1936" s="5" t="s">
        <v>2410</v>
      </c>
      <c r="B1936" s="5" t="s">
        <v>2411</v>
      </c>
      <c r="C1936" s="5" t="s">
        <v>58</v>
      </c>
      <c r="D1936" s="5" t="s">
        <v>61</v>
      </c>
      <c r="E1936" s="5" t="s">
        <v>58</v>
      </c>
      <c r="F1936" s="5" t="s">
        <v>64</v>
      </c>
      <c r="G1936" s="5" t="s">
        <v>56</v>
      </c>
    </row>
    <row r="1937" spans="1:7" x14ac:dyDescent="0.2">
      <c r="A1937" s="5" t="s">
        <v>2412</v>
      </c>
      <c r="B1937" s="5" t="s">
        <v>2411</v>
      </c>
      <c r="C1937" s="5" t="s">
        <v>58</v>
      </c>
      <c r="D1937" s="5" t="s">
        <v>66</v>
      </c>
      <c r="E1937" s="5" t="s">
        <v>58</v>
      </c>
      <c r="F1937" s="5" t="s">
        <v>64</v>
      </c>
      <c r="G1937" s="5" t="s">
        <v>56</v>
      </c>
    </row>
    <row r="1938" spans="1:7" x14ac:dyDescent="0.2">
      <c r="A1938" s="5" t="s">
        <v>2413</v>
      </c>
      <c r="B1938" s="5" t="s">
        <v>2411</v>
      </c>
      <c r="C1938" s="5" t="s">
        <v>58</v>
      </c>
      <c r="D1938" s="5" t="s">
        <v>59</v>
      </c>
      <c r="E1938" s="5" t="s">
        <v>58</v>
      </c>
      <c r="F1938" s="5" t="s">
        <v>64</v>
      </c>
      <c r="G1938" s="5" t="s">
        <v>56</v>
      </c>
    </row>
    <row r="1939" spans="1:7" x14ac:dyDescent="0.2">
      <c r="A1939" s="5" t="s">
        <v>2414</v>
      </c>
      <c r="B1939" s="5" t="s">
        <v>2415</v>
      </c>
      <c r="C1939" s="5" t="s">
        <v>74</v>
      </c>
      <c r="D1939" s="5" t="s">
        <v>75</v>
      </c>
      <c r="E1939" s="5" t="s">
        <v>76</v>
      </c>
      <c r="F1939" s="5" t="s">
        <v>51</v>
      </c>
      <c r="G1939" s="5" t="s">
        <v>56</v>
      </c>
    </row>
    <row r="1940" spans="1:7" x14ac:dyDescent="0.2">
      <c r="A1940" s="5" t="s">
        <v>2416</v>
      </c>
      <c r="B1940" s="5" t="s">
        <v>2415</v>
      </c>
      <c r="C1940" s="5" t="s">
        <v>58</v>
      </c>
      <c r="D1940" s="5" t="s">
        <v>66</v>
      </c>
      <c r="E1940" s="5" t="s">
        <v>58</v>
      </c>
      <c r="F1940" s="5" t="s">
        <v>51</v>
      </c>
      <c r="G1940" s="5" t="s">
        <v>52</v>
      </c>
    </row>
    <row r="1941" spans="1:7" x14ac:dyDescent="0.2">
      <c r="A1941" s="5" t="s">
        <v>2417</v>
      </c>
      <c r="B1941" s="5" t="s">
        <v>2415</v>
      </c>
      <c r="C1941" s="5" t="s">
        <v>58</v>
      </c>
      <c r="D1941" s="5" t="s">
        <v>59</v>
      </c>
      <c r="E1941" s="5" t="s">
        <v>58</v>
      </c>
      <c r="F1941" s="5" t="s">
        <v>51</v>
      </c>
      <c r="G1941" s="5" t="s">
        <v>52</v>
      </c>
    </row>
    <row r="1942" spans="1:7" x14ac:dyDescent="0.2">
      <c r="A1942" s="5" t="s">
        <v>2418</v>
      </c>
      <c r="B1942" s="5" t="s">
        <v>2415</v>
      </c>
      <c r="C1942" s="5" t="s">
        <v>49</v>
      </c>
      <c r="D1942" s="5" t="s">
        <v>49</v>
      </c>
      <c r="E1942" s="5" t="s">
        <v>50</v>
      </c>
      <c r="F1942" s="5" t="s">
        <v>51</v>
      </c>
      <c r="G1942" s="5" t="s">
        <v>52</v>
      </c>
    </row>
    <row r="1943" spans="1:7" x14ac:dyDescent="0.2">
      <c r="A1943" s="5" t="s">
        <v>2419</v>
      </c>
      <c r="B1943" s="5" t="s">
        <v>2420</v>
      </c>
      <c r="C1943" s="5" t="s">
        <v>58</v>
      </c>
      <c r="D1943" s="5" t="s">
        <v>61</v>
      </c>
      <c r="E1943" s="5" t="s">
        <v>58</v>
      </c>
      <c r="F1943" s="5" t="s">
        <v>64</v>
      </c>
      <c r="G1943" s="5" t="s">
        <v>56</v>
      </c>
    </row>
    <row r="1944" spans="1:7" x14ac:dyDescent="0.2">
      <c r="A1944" s="5" t="s">
        <v>2421</v>
      </c>
      <c r="B1944" s="5" t="s">
        <v>2420</v>
      </c>
      <c r="C1944" s="5" t="s">
        <v>58</v>
      </c>
      <c r="D1944" s="5" t="s">
        <v>66</v>
      </c>
      <c r="E1944" s="5" t="s">
        <v>58</v>
      </c>
      <c r="F1944" s="5" t="s">
        <v>64</v>
      </c>
      <c r="G1944" s="5" t="s">
        <v>52</v>
      </c>
    </row>
    <row r="1945" spans="1:7" x14ac:dyDescent="0.2">
      <c r="A1945" s="5" t="s">
        <v>2422</v>
      </c>
      <c r="B1945" s="5" t="s">
        <v>2420</v>
      </c>
      <c r="C1945" s="5" t="s">
        <v>58</v>
      </c>
      <c r="D1945" s="5" t="s">
        <v>66</v>
      </c>
      <c r="E1945" s="5" t="s">
        <v>58</v>
      </c>
      <c r="F1945" s="5" t="s">
        <v>64</v>
      </c>
      <c r="G1945" s="5" t="s">
        <v>52</v>
      </c>
    </row>
    <row r="1946" spans="1:7" x14ac:dyDescent="0.2">
      <c r="A1946" s="5" t="s">
        <v>2423</v>
      </c>
      <c r="B1946" s="5" t="s">
        <v>2420</v>
      </c>
      <c r="C1946" s="5" t="s">
        <v>58</v>
      </c>
      <c r="D1946" s="5" t="s">
        <v>66</v>
      </c>
      <c r="E1946" s="5" t="s">
        <v>58</v>
      </c>
      <c r="F1946" s="5" t="s">
        <v>64</v>
      </c>
      <c r="G1946" s="5" t="s">
        <v>52</v>
      </c>
    </row>
    <row r="1947" spans="1:7" x14ac:dyDescent="0.2">
      <c r="A1947" s="5" t="s">
        <v>2424</v>
      </c>
      <c r="B1947" s="5" t="s">
        <v>2420</v>
      </c>
      <c r="C1947" s="5" t="s">
        <v>58</v>
      </c>
      <c r="D1947" s="5" t="s">
        <v>59</v>
      </c>
      <c r="E1947" s="5" t="s">
        <v>58</v>
      </c>
      <c r="F1947" s="5" t="s">
        <v>64</v>
      </c>
      <c r="G1947" s="5" t="s">
        <v>52</v>
      </c>
    </row>
    <row r="1948" spans="1:7" x14ac:dyDescent="0.2">
      <c r="A1948" s="5" t="s">
        <v>2425</v>
      </c>
      <c r="B1948" s="5" t="s">
        <v>2420</v>
      </c>
      <c r="C1948" s="5" t="s">
        <v>49</v>
      </c>
      <c r="D1948" s="5" t="s">
        <v>49</v>
      </c>
      <c r="E1948" s="5" t="s">
        <v>50</v>
      </c>
      <c r="F1948" s="5" t="s">
        <v>64</v>
      </c>
      <c r="G1948" s="5" t="s">
        <v>52</v>
      </c>
    </row>
    <row r="1949" spans="1:7" x14ac:dyDescent="0.2">
      <c r="A1949" s="5" t="s">
        <v>2426</v>
      </c>
      <c r="B1949" s="5" t="s">
        <v>2420</v>
      </c>
      <c r="C1949" s="5" t="s">
        <v>49</v>
      </c>
      <c r="D1949" s="5" t="s">
        <v>49</v>
      </c>
      <c r="E1949" s="5" t="s">
        <v>50</v>
      </c>
      <c r="F1949" s="5" t="s">
        <v>64</v>
      </c>
      <c r="G1949" s="5" t="s">
        <v>52</v>
      </c>
    </row>
    <row r="1950" spans="1:7" x14ac:dyDescent="0.2">
      <c r="A1950" s="5" t="s">
        <v>2427</v>
      </c>
      <c r="B1950" s="5" t="s">
        <v>2428</v>
      </c>
      <c r="C1950" s="5" t="s">
        <v>58</v>
      </c>
      <c r="D1950" s="5" t="s">
        <v>61</v>
      </c>
      <c r="E1950" s="5" t="s">
        <v>58</v>
      </c>
      <c r="F1950" s="5" t="s">
        <v>51</v>
      </c>
      <c r="G1950" s="5" t="s">
        <v>52</v>
      </c>
    </row>
    <row r="1951" spans="1:7" x14ac:dyDescent="0.2">
      <c r="A1951" s="5" t="s">
        <v>2429</v>
      </c>
      <c r="B1951" s="5" t="s">
        <v>2428</v>
      </c>
      <c r="C1951" s="5" t="s">
        <v>58</v>
      </c>
      <c r="D1951" s="5" t="s">
        <v>66</v>
      </c>
      <c r="E1951" s="5" t="s">
        <v>58</v>
      </c>
      <c r="F1951" s="5" t="s">
        <v>51</v>
      </c>
      <c r="G1951" s="5" t="s">
        <v>52</v>
      </c>
    </row>
    <row r="1952" spans="1:7" x14ac:dyDescent="0.2">
      <c r="A1952" s="5" t="s">
        <v>2430</v>
      </c>
      <c r="B1952" s="5" t="s">
        <v>2428</v>
      </c>
      <c r="C1952" s="5" t="s">
        <v>58</v>
      </c>
      <c r="D1952" s="5" t="s">
        <v>66</v>
      </c>
      <c r="E1952" s="5" t="s">
        <v>58</v>
      </c>
      <c r="F1952" s="5" t="s">
        <v>51</v>
      </c>
      <c r="G1952" s="5" t="s">
        <v>56</v>
      </c>
    </row>
    <row r="1953" spans="1:7" x14ac:dyDescent="0.2">
      <c r="A1953" s="5" t="s">
        <v>2431</v>
      </c>
      <c r="B1953" s="5" t="s">
        <v>2428</v>
      </c>
      <c r="C1953" s="5" t="s">
        <v>58</v>
      </c>
      <c r="D1953" s="5" t="s">
        <v>66</v>
      </c>
      <c r="E1953" s="5" t="s">
        <v>58</v>
      </c>
      <c r="F1953" s="5" t="s">
        <v>51</v>
      </c>
      <c r="G1953" s="5" t="s">
        <v>52</v>
      </c>
    </row>
    <row r="1954" spans="1:7" x14ac:dyDescent="0.2">
      <c r="A1954" s="5" t="s">
        <v>2432</v>
      </c>
      <c r="B1954" s="5" t="s">
        <v>2428</v>
      </c>
      <c r="C1954" s="5" t="s">
        <v>58</v>
      </c>
      <c r="D1954" s="5" t="s">
        <v>66</v>
      </c>
      <c r="E1954" s="5" t="s">
        <v>58</v>
      </c>
      <c r="F1954" s="5" t="s">
        <v>51</v>
      </c>
      <c r="G1954" s="5" t="s">
        <v>56</v>
      </c>
    </row>
    <row r="1955" spans="1:7" x14ac:dyDescent="0.2">
      <c r="A1955" s="5" t="s">
        <v>2433</v>
      </c>
      <c r="B1955" s="5" t="s">
        <v>2428</v>
      </c>
      <c r="C1955" s="5" t="s">
        <v>58</v>
      </c>
      <c r="D1955" s="5" t="s">
        <v>59</v>
      </c>
      <c r="E1955" s="5" t="s">
        <v>58</v>
      </c>
      <c r="F1955" s="5" t="s">
        <v>51</v>
      </c>
      <c r="G1955" s="5" t="s">
        <v>52</v>
      </c>
    </row>
    <row r="1956" spans="1:7" x14ac:dyDescent="0.2">
      <c r="A1956" s="5" t="s">
        <v>2434</v>
      </c>
      <c r="B1956" s="5" t="s">
        <v>2435</v>
      </c>
      <c r="C1956" s="5" t="s">
        <v>104</v>
      </c>
      <c r="D1956" s="5" t="s">
        <v>104</v>
      </c>
      <c r="E1956" s="5" t="s">
        <v>50</v>
      </c>
      <c r="F1956" s="5" t="s">
        <v>64</v>
      </c>
      <c r="G1956" s="5" t="s">
        <v>56</v>
      </c>
    </row>
    <row r="1957" spans="1:7" x14ac:dyDescent="0.2">
      <c r="A1957" s="5" t="s">
        <v>2436</v>
      </c>
      <c r="B1957" s="5" t="s">
        <v>2435</v>
      </c>
      <c r="C1957" s="5" t="s">
        <v>54</v>
      </c>
      <c r="D1957" s="5" t="s">
        <v>54</v>
      </c>
      <c r="E1957" s="5" t="s">
        <v>50</v>
      </c>
      <c r="F1957" s="5" t="s">
        <v>64</v>
      </c>
      <c r="G1957" s="5" t="s">
        <v>52</v>
      </c>
    </row>
    <row r="1958" spans="1:7" x14ac:dyDescent="0.2">
      <c r="A1958" s="5" t="s">
        <v>2437</v>
      </c>
      <c r="B1958" s="5" t="s">
        <v>2435</v>
      </c>
      <c r="C1958" s="5" t="s">
        <v>104</v>
      </c>
      <c r="D1958" s="5" t="s">
        <v>104</v>
      </c>
      <c r="E1958" s="5" t="s">
        <v>50</v>
      </c>
      <c r="F1958" s="5" t="s">
        <v>64</v>
      </c>
      <c r="G1958" s="5" t="s">
        <v>52</v>
      </c>
    </row>
    <row r="1959" spans="1:7" x14ac:dyDescent="0.2">
      <c r="A1959" s="5" t="s">
        <v>2438</v>
      </c>
      <c r="B1959" s="5" t="s">
        <v>2435</v>
      </c>
      <c r="C1959" s="5" t="s">
        <v>58</v>
      </c>
      <c r="D1959" s="5" t="s">
        <v>61</v>
      </c>
      <c r="E1959" s="5" t="s">
        <v>58</v>
      </c>
      <c r="F1959" s="5" t="s">
        <v>64</v>
      </c>
      <c r="G1959" s="5" t="s">
        <v>52</v>
      </c>
    </row>
    <row r="1960" spans="1:7" x14ac:dyDescent="0.2">
      <c r="A1960" s="5" t="s">
        <v>2439</v>
      </c>
      <c r="B1960" s="5" t="s">
        <v>2440</v>
      </c>
      <c r="C1960" s="5" t="s">
        <v>49</v>
      </c>
      <c r="D1960" s="5" t="s">
        <v>49</v>
      </c>
      <c r="E1960" s="5" t="s">
        <v>50</v>
      </c>
      <c r="F1960" s="5" t="s">
        <v>64</v>
      </c>
      <c r="G1960" s="5" t="s">
        <v>52</v>
      </c>
    </row>
    <row r="1961" spans="1:7" x14ac:dyDescent="0.2">
      <c r="A1961" s="5" t="s">
        <v>2441</v>
      </c>
      <c r="B1961" s="5" t="s">
        <v>2440</v>
      </c>
      <c r="C1961" s="5" t="s">
        <v>58</v>
      </c>
      <c r="D1961" s="5" t="s">
        <v>59</v>
      </c>
      <c r="E1961" s="5" t="s">
        <v>58</v>
      </c>
      <c r="F1961" s="5" t="s">
        <v>64</v>
      </c>
      <c r="G1961" s="5" t="s">
        <v>52</v>
      </c>
    </row>
    <row r="1962" spans="1:7" x14ac:dyDescent="0.2">
      <c r="A1962" s="5" t="s">
        <v>2442</v>
      </c>
      <c r="B1962" s="5" t="s">
        <v>2440</v>
      </c>
      <c r="C1962" s="5" t="s">
        <v>58</v>
      </c>
      <c r="D1962" s="5" t="s">
        <v>66</v>
      </c>
      <c r="E1962" s="5" t="s">
        <v>58</v>
      </c>
      <c r="F1962" s="5" t="s">
        <v>64</v>
      </c>
      <c r="G1962" s="5" t="s">
        <v>52</v>
      </c>
    </row>
    <row r="1963" spans="1:7" x14ac:dyDescent="0.2">
      <c r="A1963" s="5" t="s">
        <v>2443</v>
      </c>
      <c r="B1963" s="5" t="s">
        <v>2440</v>
      </c>
      <c r="C1963" s="5" t="s">
        <v>58</v>
      </c>
      <c r="D1963" s="5" t="s">
        <v>66</v>
      </c>
      <c r="E1963" s="5" t="s">
        <v>58</v>
      </c>
      <c r="F1963" s="5" t="s">
        <v>64</v>
      </c>
      <c r="G1963" s="5" t="s">
        <v>56</v>
      </c>
    </row>
    <row r="1964" spans="1:7" x14ac:dyDescent="0.2">
      <c r="A1964" s="5" t="s">
        <v>2444</v>
      </c>
      <c r="B1964" s="5" t="s">
        <v>2440</v>
      </c>
      <c r="C1964" s="5" t="s">
        <v>74</v>
      </c>
      <c r="D1964" s="5" t="s">
        <v>109</v>
      </c>
      <c r="E1964" s="5" t="s">
        <v>76</v>
      </c>
      <c r="F1964" s="5" t="s">
        <v>64</v>
      </c>
      <c r="G1964" s="5" t="s">
        <v>52</v>
      </c>
    </row>
    <row r="1965" spans="1:7" x14ac:dyDescent="0.2">
      <c r="A1965" s="5" t="s">
        <v>2445</v>
      </c>
      <c r="B1965" s="5" t="s">
        <v>2440</v>
      </c>
      <c r="C1965" s="5" t="s">
        <v>58</v>
      </c>
      <c r="D1965" s="5" t="s">
        <v>66</v>
      </c>
      <c r="E1965" s="5" t="s">
        <v>58</v>
      </c>
      <c r="F1965" s="5" t="s">
        <v>64</v>
      </c>
      <c r="G1965" s="5" t="s">
        <v>52</v>
      </c>
    </row>
    <row r="1966" spans="1:7" x14ac:dyDescent="0.2">
      <c r="A1966" s="5" t="s">
        <v>2446</v>
      </c>
      <c r="B1966" s="5" t="s">
        <v>2440</v>
      </c>
      <c r="C1966" s="5" t="s">
        <v>58</v>
      </c>
      <c r="D1966" s="5" t="s">
        <v>66</v>
      </c>
      <c r="E1966" s="5" t="s">
        <v>58</v>
      </c>
      <c r="F1966" s="5" t="s">
        <v>64</v>
      </c>
      <c r="G1966" s="5" t="s">
        <v>52</v>
      </c>
    </row>
    <row r="1967" spans="1:7" x14ac:dyDescent="0.2">
      <c r="A1967" s="5" t="s">
        <v>2447</v>
      </c>
      <c r="B1967" s="5" t="s">
        <v>2440</v>
      </c>
      <c r="C1967" s="5" t="s">
        <v>74</v>
      </c>
      <c r="D1967" s="5" t="s">
        <v>75</v>
      </c>
      <c r="E1967" s="5" t="s">
        <v>76</v>
      </c>
      <c r="F1967" s="5" t="s">
        <v>64</v>
      </c>
      <c r="G1967" s="5" t="s">
        <v>52</v>
      </c>
    </row>
    <row r="1968" spans="1:7" x14ac:dyDescent="0.2">
      <c r="A1968" s="5" t="s">
        <v>2448</v>
      </c>
      <c r="B1968" s="5" t="s">
        <v>2449</v>
      </c>
      <c r="C1968" s="5" t="s">
        <v>58</v>
      </c>
      <c r="D1968" s="5" t="s">
        <v>59</v>
      </c>
      <c r="E1968" s="5" t="s">
        <v>58</v>
      </c>
      <c r="F1968" s="5" t="s">
        <v>51</v>
      </c>
      <c r="G1968" s="5" t="s">
        <v>52</v>
      </c>
    </row>
    <row r="1969" spans="1:7" x14ac:dyDescent="0.2">
      <c r="A1969" s="5" t="s">
        <v>2450</v>
      </c>
      <c r="B1969" s="5" t="s">
        <v>2449</v>
      </c>
      <c r="C1969" s="5" t="s">
        <v>58</v>
      </c>
      <c r="D1969" s="5" t="s">
        <v>66</v>
      </c>
      <c r="E1969" s="5" t="s">
        <v>58</v>
      </c>
      <c r="F1969" s="5" t="s">
        <v>51</v>
      </c>
      <c r="G1969" s="5" t="s">
        <v>52</v>
      </c>
    </row>
    <row r="1970" spans="1:7" x14ac:dyDescent="0.2">
      <c r="A1970" s="5" t="s">
        <v>2451</v>
      </c>
      <c r="B1970" s="5" t="s">
        <v>2449</v>
      </c>
      <c r="C1970" s="5" t="s">
        <v>58</v>
      </c>
      <c r="D1970" s="5" t="s">
        <v>66</v>
      </c>
      <c r="E1970" s="5" t="s">
        <v>58</v>
      </c>
      <c r="F1970" s="5" t="s">
        <v>51</v>
      </c>
      <c r="G1970" s="5" t="s">
        <v>52</v>
      </c>
    </row>
    <row r="1971" spans="1:7" x14ac:dyDescent="0.2">
      <c r="A1971" s="5" t="s">
        <v>2452</v>
      </c>
      <c r="B1971" s="5" t="s">
        <v>2449</v>
      </c>
      <c r="C1971" s="5" t="s">
        <v>58</v>
      </c>
      <c r="D1971" s="5" t="s">
        <v>66</v>
      </c>
      <c r="E1971" s="5" t="s">
        <v>58</v>
      </c>
      <c r="F1971" s="5" t="s">
        <v>51</v>
      </c>
      <c r="G1971" s="5" t="s">
        <v>56</v>
      </c>
    </row>
    <row r="1972" spans="1:7" x14ac:dyDescent="0.2">
      <c r="A1972" s="5" t="s">
        <v>2453</v>
      </c>
      <c r="B1972" s="5" t="s">
        <v>2449</v>
      </c>
      <c r="C1972" s="5" t="s">
        <v>58</v>
      </c>
      <c r="D1972" s="5" t="s">
        <v>66</v>
      </c>
      <c r="E1972" s="5" t="s">
        <v>58</v>
      </c>
      <c r="F1972" s="5" t="s">
        <v>51</v>
      </c>
      <c r="G1972" s="5" t="s">
        <v>52</v>
      </c>
    </row>
    <row r="1973" spans="1:7" x14ac:dyDescent="0.2">
      <c r="A1973" s="5" t="s">
        <v>2454</v>
      </c>
      <c r="B1973" s="5" t="s">
        <v>2449</v>
      </c>
      <c r="C1973" s="5" t="s">
        <v>58</v>
      </c>
      <c r="D1973" s="5" t="s">
        <v>66</v>
      </c>
      <c r="E1973" s="5" t="s">
        <v>58</v>
      </c>
      <c r="F1973" s="5" t="s">
        <v>51</v>
      </c>
      <c r="G1973" s="5" t="s">
        <v>52</v>
      </c>
    </row>
    <row r="1974" spans="1:7" x14ac:dyDescent="0.2">
      <c r="A1974" s="5" t="s">
        <v>2455</v>
      </c>
      <c r="B1974" s="5" t="s">
        <v>2449</v>
      </c>
      <c r="C1974" s="5" t="s">
        <v>58</v>
      </c>
      <c r="D1974" s="5" t="s">
        <v>66</v>
      </c>
      <c r="E1974" s="5" t="s">
        <v>58</v>
      </c>
      <c r="F1974" s="5" t="s">
        <v>51</v>
      </c>
      <c r="G1974" s="5" t="s">
        <v>52</v>
      </c>
    </row>
    <row r="1975" spans="1:7" x14ac:dyDescent="0.2">
      <c r="A1975" s="5" t="s">
        <v>2456</v>
      </c>
      <c r="B1975" s="5" t="s">
        <v>2449</v>
      </c>
      <c r="C1975" s="5" t="s">
        <v>74</v>
      </c>
      <c r="D1975" s="5" t="s">
        <v>75</v>
      </c>
      <c r="E1975" s="5" t="s">
        <v>76</v>
      </c>
      <c r="F1975" s="5" t="s">
        <v>51</v>
      </c>
      <c r="G1975" s="5" t="s">
        <v>56</v>
      </c>
    </row>
    <row r="1976" spans="1:7" x14ac:dyDescent="0.2">
      <c r="A1976" s="5" t="s">
        <v>2457</v>
      </c>
      <c r="B1976" s="5" t="s">
        <v>2458</v>
      </c>
      <c r="C1976" s="5" t="s">
        <v>58</v>
      </c>
      <c r="D1976" s="5" t="s">
        <v>59</v>
      </c>
      <c r="E1976" s="5" t="s">
        <v>58</v>
      </c>
      <c r="F1976" s="5" t="s">
        <v>51</v>
      </c>
      <c r="G1976" s="5" t="s">
        <v>52</v>
      </c>
    </row>
    <row r="1977" spans="1:7" x14ac:dyDescent="0.2">
      <c r="A1977" s="5" t="s">
        <v>2459</v>
      </c>
      <c r="B1977" s="5" t="s">
        <v>2458</v>
      </c>
      <c r="C1977" s="5" t="s">
        <v>58</v>
      </c>
      <c r="D1977" s="5" t="s">
        <v>66</v>
      </c>
      <c r="E1977" s="5" t="s">
        <v>58</v>
      </c>
      <c r="F1977" s="5" t="s">
        <v>51</v>
      </c>
      <c r="G1977" s="5" t="s">
        <v>52</v>
      </c>
    </row>
    <row r="1978" spans="1:7" x14ac:dyDescent="0.2">
      <c r="A1978" s="5" t="s">
        <v>2460</v>
      </c>
      <c r="B1978" s="5" t="s">
        <v>2458</v>
      </c>
      <c r="C1978" s="5" t="s">
        <v>58</v>
      </c>
      <c r="D1978" s="5" t="s">
        <v>66</v>
      </c>
      <c r="E1978" s="5" t="s">
        <v>58</v>
      </c>
      <c r="F1978" s="5" t="s">
        <v>51</v>
      </c>
      <c r="G1978" s="5" t="s">
        <v>52</v>
      </c>
    </row>
    <row r="1979" spans="1:7" x14ac:dyDescent="0.2">
      <c r="A1979" s="5" t="s">
        <v>2461</v>
      </c>
      <c r="B1979" s="5" t="s">
        <v>2458</v>
      </c>
      <c r="C1979" s="5" t="s">
        <v>58</v>
      </c>
      <c r="D1979" s="5" t="s">
        <v>61</v>
      </c>
      <c r="E1979" s="5" t="s">
        <v>58</v>
      </c>
      <c r="F1979" s="5" t="s">
        <v>51</v>
      </c>
      <c r="G1979" s="5" t="s">
        <v>56</v>
      </c>
    </row>
    <row r="1980" spans="1:7" x14ac:dyDescent="0.2">
      <c r="A1980" s="5" t="s">
        <v>2462</v>
      </c>
      <c r="B1980" s="5" t="s">
        <v>2463</v>
      </c>
      <c r="C1980" s="5" t="s">
        <v>58</v>
      </c>
      <c r="D1980" s="5" t="s">
        <v>59</v>
      </c>
      <c r="E1980" s="5" t="s">
        <v>58</v>
      </c>
      <c r="F1980" s="5" t="s">
        <v>64</v>
      </c>
      <c r="G1980" s="5" t="s">
        <v>52</v>
      </c>
    </row>
    <row r="1981" spans="1:7" x14ac:dyDescent="0.2">
      <c r="A1981" s="5" t="s">
        <v>2464</v>
      </c>
      <c r="B1981" s="5" t="s">
        <v>2463</v>
      </c>
      <c r="C1981" s="5" t="s">
        <v>58</v>
      </c>
      <c r="D1981" s="5" t="s">
        <v>66</v>
      </c>
      <c r="E1981" s="5" t="s">
        <v>58</v>
      </c>
      <c r="F1981" s="5" t="s">
        <v>64</v>
      </c>
      <c r="G1981" s="5" t="s">
        <v>52</v>
      </c>
    </row>
    <row r="1982" spans="1:7" x14ac:dyDescent="0.2">
      <c r="A1982" s="5" t="s">
        <v>2465</v>
      </c>
      <c r="B1982" s="5" t="s">
        <v>2463</v>
      </c>
      <c r="C1982" s="5" t="s">
        <v>58</v>
      </c>
      <c r="D1982" s="5" t="s">
        <v>66</v>
      </c>
      <c r="E1982" s="5" t="s">
        <v>58</v>
      </c>
      <c r="F1982" s="5" t="s">
        <v>64</v>
      </c>
      <c r="G1982" s="5" t="s">
        <v>56</v>
      </c>
    </row>
    <row r="1983" spans="1:7" x14ac:dyDescent="0.2">
      <c r="A1983" s="5" t="s">
        <v>2466</v>
      </c>
      <c r="B1983" s="5" t="s">
        <v>2463</v>
      </c>
      <c r="C1983" s="5" t="s">
        <v>74</v>
      </c>
      <c r="D1983" s="5" t="s">
        <v>125</v>
      </c>
      <c r="E1983" s="5" t="s">
        <v>50</v>
      </c>
      <c r="F1983" s="5" t="s">
        <v>64</v>
      </c>
      <c r="G1983" s="5" t="s">
        <v>52</v>
      </c>
    </row>
    <row r="1984" spans="1:7" x14ac:dyDescent="0.2">
      <c r="A1984" s="5" t="s">
        <v>2467</v>
      </c>
      <c r="B1984" s="5" t="s">
        <v>2468</v>
      </c>
      <c r="C1984" s="5" t="s">
        <v>74</v>
      </c>
      <c r="D1984" s="5" t="s">
        <v>125</v>
      </c>
      <c r="E1984" s="5" t="s">
        <v>50</v>
      </c>
      <c r="F1984" s="5" t="s">
        <v>51</v>
      </c>
      <c r="G1984" s="5" t="s">
        <v>52</v>
      </c>
    </row>
    <row r="1985" spans="1:7" x14ac:dyDescent="0.2">
      <c r="A1985" s="5" t="s">
        <v>2469</v>
      </c>
      <c r="B1985" s="5" t="s">
        <v>2468</v>
      </c>
      <c r="C1985" s="5" t="s">
        <v>74</v>
      </c>
      <c r="D1985" s="5" t="s">
        <v>125</v>
      </c>
      <c r="E1985" s="5" t="s">
        <v>50</v>
      </c>
      <c r="F1985" s="5" t="s">
        <v>51</v>
      </c>
      <c r="G1985" s="5" t="s">
        <v>52</v>
      </c>
    </row>
    <row r="1986" spans="1:7" x14ac:dyDescent="0.2">
      <c r="A1986" s="5" t="s">
        <v>2470</v>
      </c>
      <c r="B1986" s="5" t="s">
        <v>2468</v>
      </c>
      <c r="C1986" s="5" t="s">
        <v>58</v>
      </c>
      <c r="D1986" s="5" t="s">
        <v>66</v>
      </c>
      <c r="E1986" s="5" t="s">
        <v>58</v>
      </c>
      <c r="F1986" s="5" t="s">
        <v>51</v>
      </c>
      <c r="G1986" s="5" t="s">
        <v>56</v>
      </c>
    </row>
    <row r="1987" spans="1:7" x14ac:dyDescent="0.2">
      <c r="A1987" s="5" t="s">
        <v>2471</v>
      </c>
      <c r="B1987" s="5" t="s">
        <v>2468</v>
      </c>
      <c r="C1987" s="5" t="s">
        <v>58</v>
      </c>
      <c r="D1987" s="5" t="s">
        <v>66</v>
      </c>
      <c r="E1987" s="5" t="s">
        <v>58</v>
      </c>
      <c r="F1987" s="5" t="s">
        <v>51</v>
      </c>
      <c r="G1987" s="5" t="s">
        <v>52</v>
      </c>
    </row>
    <row r="1988" spans="1:7" x14ac:dyDescent="0.2">
      <c r="A1988" s="5" t="s">
        <v>2472</v>
      </c>
      <c r="B1988" s="5" t="s">
        <v>2468</v>
      </c>
      <c r="C1988" s="5" t="s">
        <v>58</v>
      </c>
      <c r="D1988" s="5" t="s">
        <v>66</v>
      </c>
      <c r="E1988" s="5" t="s">
        <v>58</v>
      </c>
      <c r="F1988" s="5" t="s">
        <v>51</v>
      </c>
      <c r="G1988" s="5" t="s">
        <v>52</v>
      </c>
    </row>
    <row r="1989" spans="1:7" x14ac:dyDescent="0.2">
      <c r="A1989" s="5" t="s">
        <v>2473</v>
      </c>
      <c r="B1989" s="5" t="s">
        <v>2468</v>
      </c>
      <c r="C1989" s="5" t="s">
        <v>74</v>
      </c>
      <c r="D1989" s="5" t="s">
        <v>75</v>
      </c>
      <c r="E1989" s="5" t="s">
        <v>76</v>
      </c>
      <c r="F1989" s="5" t="s">
        <v>51</v>
      </c>
      <c r="G1989" s="5" t="s">
        <v>56</v>
      </c>
    </row>
    <row r="1990" spans="1:7" x14ac:dyDescent="0.2">
      <c r="A1990" s="5" t="s">
        <v>2474</v>
      </c>
      <c r="B1990" s="5" t="s">
        <v>2475</v>
      </c>
      <c r="C1990" s="5" t="s">
        <v>58</v>
      </c>
      <c r="D1990" s="5" t="s">
        <v>59</v>
      </c>
      <c r="E1990" s="5" t="s">
        <v>58</v>
      </c>
      <c r="F1990" s="5" t="s">
        <v>51</v>
      </c>
      <c r="G1990" s="5" t="s">
        <v>52</v>
      </c>
    </row>
    <row r="1991" spans="1:7" x14ac:dyDescent="0.2">
      <c r="A1991" s="5" t="s">
        <v>2476</v>
      </c>
      <c r="B1991" s="5" t="s">
        <v>2475</v>
      </c>
      <c r="C1991" s="5" t="s">
        <v>74</v>
      </c>
      <c r="D1991" s="5" t="s">
        <v>125</v>
      </c>
      <c r="E1991" s="5" t="s">
        <v>50</v>
      </c>
      <c r="F1991" s="5" t="s">
        <v>51</v>
      </c>
      <c r="G1991" s="5" t="s">
        <v>52</v>
      </c>
    </row>
    <row r="1992" spans="1:7" x14ac:dyDescent="0.2">
      <c r="A1992" s="5" t="s">
        <v>2477</v>
      </c>
      <c r="B1992" s="5" t="s">
        <v>2475</v>
      </c>
      <c r="C1992" s="5" t="s">
        <v>74</v>
      </c>
      <c r="D1992" s="5" t="s">
        <v>125</v>
      </c>
      <c r="E1992" s="5" t="s">
        <v>50</v>
      </c>
      <c r="F1992" s="5" t="s">
        <v>51</v>
      </c>
      <c r="G1992" s="5" t="s">
        <v>52</v>
      </c>
    </row>
    <row r="1993" spans="1:7" x14ac:dyDescent="0.2">
      <c r="A1993" s="5" t="s">
        <v>2478</v>
      </c>
      <c r="B1993" s="5" t="s">
        <v>2475</v>
      </c>
      <c r="C1993" s="5" t="s">
        <v>58</v>
      </c>
      <c r="D1993" s="5" t="s">
        <v>66</v>
      </c>
      <c r="E1993" s="5" t="s">
        <v>58</v>
      </c>
      <c r="F1993" s="5" t="s">
        <v>51</v>
      </c>
      <c r="G1993" s="5" t="s">
        <v>52</v>
      </c>
    </row>
    <row r="1994" spans="1:7" x14ac:dyDescent="0.2">
      <c r="A1994" s="5" t="s">
        <v>2479</v>
      </c>
      <c r="B1994" s="5" t="s">
        <v>2475</v>
      </c>
      <c r="C1994" s="5" t="s">
        <v>58</v>
      </c>
      <c r="D1994" s="5" t="s">
        <v>66</v>
      </c>
      <c r="E1994" s="5" t="s">
        <v>58</v>
      </c>
      <c r="F1994" s="5" t="s">
        <v>51</v>
      </c>
      <c r="G1994" s="5" t="s">
        <v>56</v>
      </c>
    </row>
    <row r="1995" spans="1:7" x14ac:dyDescent="0.2">
      <c r="A1995" s="5" t="s">
        <v>2480</v>
      </c>
      <c r="B1995" s="5" t="s">
        <v>2475</v>
      </c>
      <c r="C1995" s="5" t="s">
        <v>58</v>
      </c>
      <c r="D1995" s="5" t="s">
        <v>66</v>
      </c>
      <c r="E1995" s="5" t="s">
        <v>58</v>
      </c>
      <c r="F1995" s="5" t="s">
        <v>51</v>
      </c>
      <c r="G1995" s="5" t="s">
        <v>52</v>
      </c>
    </row>
    <row r="1996" spans="1:7" x14ac:dyDescent="0.2">
      <c r="A1996" s="5" t="s">
        <v>2481</v>
      </c>
      <c r="B1996" s="5" t="s">
        <v>2475</v>
      </c>
      <c r="C1996" s="5" t="s">
        <v>74</v>
      </c>
      <c r="D1996" s="5" t="s">
        <v>75</v>
      </c>
      <c r="E1996" s="5" t="s">
        <v>76</v>
      </c>
      <c r="F1996" s="5" t="s">
        <v>51</v>
      </c>
      <c r="G1996" s="5" t="s">
        <v>52</v>
      </c>
    </row>
    <row r="1997" spans="1:7" x14ac:dyDescent="0.2">
      <c r="A1997" s="5" t="s">
        <v>2482</v>
      </c>
      <c r="B1997" s="5" t="s">
        <v>2483</v>
      </c>
      <c r="C1997" s="5" t="s">
        <v>49</v>
      </c>
      <c r="D1997" s="5" t="s">
        <v>49</v>
      </c>
      <c r="E1997" s="5" t="s">
        <v>50</v>
      </c>
      <c r="F1997" s="5" t="s">
        <v>64</v>
      </c>
      <c r="G1997" s="5" t="s">
        <v>52</v>
      </c>
    </row>
    <row r="1998" spans="1:7" x14ac:dyDescent="0.2">
      <c r="A1998" s="5" t="s">
        <v>2484</v>
      </c>
      <c r="B1998" s="5" t="s">
        <v>2483</v>
      </c>
      <c r="C1998" s="5" t="s">
        <v>49</v>
      </c>
      <c r="D1998" s="5" t="s">
        <v>49</v>
      </c>
      <c r="E1998" s="5" t="s">
        <v>50</v>
      </c>
      <c r="F1998" s="5" t="s">
        <v>64</v>
      </c>
      <c r="G1998" s="5" t="s">
        <v>52</v>
      </c>
    </row>
    <row r="1999" spans="1:7" x14ac:dyDescent="0.2">
      <c r="A1999" s="5" t="s">
        <v>2485</v>
      </c>
      <c r="B1999" s="5" t="s">
        <v>2483</v>
      </c>
      <c r="C1999" s="5" t="s">
        <v>58</v>
      </c>
      <c r="D1999" s="5" t="s">
        <v>59</v>
      </c>
      <c r="E1999" s="5" t="s">
        <v>58</v>
      </c>
      <c r="F1999" s="5" t="s">
        <v>64</v>
      </c>
      <c r="G1999" s="5" t="s">
        <v>52</v>
      </c>
    </row>
    <row r="2000" spans="1:7" x14ac:dyDescent="0.2">
      <c r="A2000" s="5" t="s">
        <v>2486</v>
      </c>
      <c r="B2000" s="5" t="s">
        <v>2483</v>
      </c>
      <c r="C2000" s="5" t="s">
        <v>74</v>
      </c>
      <c r="D2000" s="5" t="s">
        <v>109</v>
      </c>
      <c r="E2000" s="5" t="s">
        <v>76</v>
      </c>
      <c r="F2000" s="5" t="s">
        <v>64</v>
      </c>
      <c r="G2000" s="5" t="s">
        <v>56</v>
      </c>
    </row>
    <row r="2001" spans="1:7" x14ac:dyDescent="0.2">
      <c r="A2001" s="5" t="s">
        <v>2487</v>
      </c>
      <c r="B2001" s="5" t="s">
        <v>2483</v>
      </c>
      <c r="C2001" s="5" t="s">
        <v>74</v>
      </c>
      <c r="D2001" s="5" t="s">
        <v>75</v>
      </c>
      <c r="E2001" s="5" t="s">
        <v>76</v>
      </c>
      <c r="F2001" s="5" t="s">
        <v>64</v>
      </c>
      <c r="G2001" s="5" t="s">
        <v>52</v>
      </c>
    </row>
    <row r="2002" spans="1:7" x14ac:dyDescent="0.2">
      <c r="A2002" s="5" t="s">
        <v>2488</v>
      </c>
      <c r="B2002" s="5" t="s">
        <v>2489</v>
      </c>
      <c r="C2002" s="5" t="s">
        <v>74</v>
      </c>
      <c r="D2002" s="5" t="s">
        <v>125</v>
      </c>
      <c r="E2002" s="5" t="s">
        <v>50</v>
      </c>
      <c r="F2002" s="5" t="s">
        <v>51</v>
      </c>
      <c r="G2002" s="5" t="s">
        <v>56</v>
      </c>
    </row>
    <row r="2003" spans="1:7" x14ac:dyDescent="0.2">
      <c r="A2003" s="5" t="s">
        <v>2490</v>
      </c>
      <c r="B2003" s="5" t="s">
        <v>2489</v>
      </c>
      <c r="C2003" s="5" t="s">
        <v>58</v>
      </c>
      <c r="D2003" s="5" t="s">
        <v>66</v>
      </c>
      <c r="E2003" s="5" t="s">
        <v>58</v>
      </c>
      <c r="F2003" s="5" t="s">
        <v>51</v>
      </c>
      <c r="G2003" s="5" t="s">
        <v>52</v>
      </c>
    </row>
    <row r="2004" spans="1:7" x14ac:dyDescent="0.2">
      <c r="A2004" s="5" t="s">
        <v>2491</v>
      </c>
      <c r="B2004" s="5" t="s">
        <v>2489</v>
      </c>
      <c r="C2004" s="5" t="s">
        <v>74</v>
      </c>
      <c r="D2004" s="5" t="s">
        <v>75</v>
      </c>
      <c r="E2004" s="5" t="s">
        <v>76</v>
      </c>
      <c r="F2004" s="5" t="s">
        <v>51</v>
      </c>
      <c r="G2004" s="5" t="s">
        <v>52</v>
      </c>
    </row>
    <row r="2005" spans="1:7" x14ac:dyDescent="0.2">
      <c r="A2005" s="5" t="s">
        <v>2492</v>
      </c>
      <c r="B2005" s="5" t="s">
        <v>2493</v>
      </c>
      <c r="C2005" s="5" t="s">
        <v>58</v>
      </c>
      <c r="D2005" s="5" t="s">
        <v>59</v>
      </c>
      <c r="E2005" s="5" t="s">
        <v>58</v>
      </c>
      <c r="F2005" s="5" t="s">
        <v>64</v>
      </c>
      <c r="G2005" s="5" t="s">
        <v>56</v>
      </c>
    </row>
    <row r="2006" spans="1:7" x14ac:dyDescent="0.2">
      <c r="A2006" s="5" t="s">
        <v>2494</v>
      </c>
      <c r="B2006" s="5" t="s">
        <v>2493</v>
      </c>
      <c r="C2006" s="5" t="s">
        <v>74</v>
      </c>
      <c r="D2006" s="5" t="s">
        <v>75</v>
      </c>
      <c r="E2006" s="5" t="s">
        <v>76</v>
      </c>
      <c r="F2006" s="5" t="s">
        <v>64</v>
      </c>
      <c r="G2006" s="5" t="s">
        <v>52</v>
      </c>
    </row>
    <row r="2007" spans="1:7" x14ac:dyDescent="0.2">
      <c r="A2007" s="5" t="s">
        <v>2495</v>
      </c>
      <c r="B2007" s="5" t="s">
        <v>2496</v>
      </c>
      <c r="C2007" s="5" t="s">
        <v>58</v>
      </c>
      <c r="D2007" s="5" t="s">
        <v>59</v>
      </c>
      <c r="E2007" s="5" t="s">
        <v>58</v>
      </c>
      <c r="F2007" s="5" t="s">
        <v>64</v>
      </c>
      <c r="G2007" s="5" t="s">
        <v>56</v>
      </c>
    </row>
    <row r="2008" spans="1:7" x14ac:dyDescent="0.2">
      <c r="A2008" s="5" t="s">
        <v>2497</v>
      </c>
      <c r="B2008" s="5" t="s">
        <v>2496</v>
      </c>
      <c r="C2008" s="5" t="s">
        <v>74</v>
      </c>
      <c r="D2008" s="5" t="s">
        <v>75</v>
      </c>
      <c r="E2008" s="5" t="s">
        <v>76</v>
      </c>
      <c r="F2008" s="5" t="s">
        <v>64</v>
      </c>
      <c r="G2008" s="5" t="s">
        <v>52</v>
      </c>
    </row>
    <row r="2009" spans="1:7" x14ac:dyDescent="0.2">
      <c r="A2009" s="5" t="s">
        <v>2498</v>
      </c>
      <c r="B2009" s="5" t="s">
        <v>2499</v>
      </c>
      <c r="C2009" s="5" t="s">
        <v>49</v>
      </c>
      <c r="D2009" s="5" t="s">
        <v>49</v>
      </c>
      <c r="E2009" s="5" t="s">
        <v>50</v>
      </c>
      <c r="F2009" s="5" t="s">
        <v>51</v>
      </c>
      <c r="G2009" s="5" t="s">
        <v>52</v>
      </c>
    </row>
    <row r="2010" spans="1:7" x14ac:dyDescent="0.2">
      <c r="A2010" s="5" t="s">
        <v>2500</v>
      </c>
      <c r="B2010" s="5" t="s">
        <v>2499</v>
      </c>
      <c r="C2010" s="5" t="s">
        <v>58</v>
      </c>
      <c r="D2010" s="5" t="s">
        <v>59</v>
      </c>
      <c r="E2010" s="5" t="s">
        <v>58</v>
      </c>
      <c r="F2010" s="5" t="s">
        <v>51</v>
      </c>
      <c r="G2010" s="5" t="s">
        <v>56</v>
      </c>
    </row>
    <row r="2011" spans="1:7" x14ac:dyDescent="0.2">
      <c r="A2011" s="5" t="s">
        <v>2501</v>
      </c>
      <c r="B2011" s="5" t="s">
        <v>2499</v>
      </c>
      <c r="C2011" s="5" t="s">
        <v>74</v>
      </c>
      <c r="D2011" s="5" t="s">
        <v>75</v>
      </c>
      <c r="E2011" s="5" t="s">
        <v>76</v>
      </c>
      <c r="F2011" s="5" t="s">
        <v>51</v>
      </c>
      <c r="G2011" s="5" t="s">
        <v>52</v>
      </c>
    </row>
    <row r="2012" spans="1:7" x14ac:dyDescent="0.2">
      <c r="A2012" s="5" t="s">
        <v>2502</v>
      </c>
      <c r="B2012" s="5" t="s">
        <v>2503</v>
      </c>
      <c r="C2012" s="5" t="s">
        <v>58</v>
      </c>
      <c r="D2012" s="5" t="s">
        <v>59</v>
      </c>
      <c r="E2012" s="5" t="s">
        <v>58</v>
      </c>
      <c r="F2012" s="5" t="s">
        <v>51</v>
      </c>
      <c r="G2012" s="5" t="s">
        <v>52</v>
      </c>
    </row>
    <row r="2013" spans="1:7" x14ac:dyDescent="0.2">
      <c r="A2013" s="5" t="s">
        <v>2504</v>
      </c>
      <c r="B2013" s="5" t="s">
        <v>2503</v>
      </c>
      <c r="C2013" s="5" t="s">
        <v>74</v>
      </c>
      <c r="D2013" s="5" t="s">
        <v>109</v>
      </c>
      <c r="E2013" s="5" t="s">
        <v>76</v>
      </c>
      <c r="F2013" s="5" t="s">
        <v>51</v>
      </c>
      <c r="G2013" s="5" t="s">
        <v>52</v>
      </c>
    </row>
    <row r="2014" spans="1:7" x14ac:dyDescent="0.2">
      <c r="A2014" s="5" t="s">
        <v>2505</v>
      </c>
      <c r="B2014" s="5" t="s">
        <v>2503</v>
      </c>
      <c r="C2014" s="5" t="s">
        <v>58</v>
      </c>
      <c r="D2014" s="5" t="s">
        <v>66</v>
      </c>
      <c r="E2014" s="5" t="s">
        <v>58</v>
      </c>
      <c r="F2014" s="5" t="s">
        <v>51</v>
      </c>
      <c r="G2014" s="5" t="s">
        <v>52</v>
      </c>
    </row>
    <row r="2015" spans="1:7" x14ac:dyDescent="0.2">
      <c r="A2015" s="5" t="s">
        <v>2506</v>
      </c>
      <c r="B2015" s="5" t="s">
        <v>2503</v>
      </c>
      <c r="C2015" s="5" t="s">
        <v>58</v>
      </c>
      <c r="D2015" s="5" t="s">
        <v>61</v>
      </c>
      <c r="E2015" s="5" t="s">
        <v>58</v>
      </c>
      <c r="F2015" s="5" t="s">
        <v>51</v>
      </c>
      <c r="G2015" s="5" t="s">
        <v>56</v>
      </c>
    </row>
    <row r="2016" spans="1:7" x14ac:dyDescent="0.2">
      <c r="A2016" s="5" t="s">
        <v>2507</v>
      </c>
      <c r="B2016" s="5" t="s">
        <v>2508</v>
      </c>
      <c r="C2016" s="5" t="s">
        <v>58</v>
      </c>
      <c r="D2016" s="5" t="s">
        <v>59</v>
      </c>
      <c r="E2016" s="5" t="s">
        <v>58</v>
      </c>
      <c r="F2016" s="5" t="s">
        <v>51</v>
      </c>
      <c r="G2016" s="5" t="s">
        <v>52</v>
      </c>
    </row>
    <row r="2017" spans="1:7" x14ac:dyDescent="0.2">
      <c r="A2017" s="5" t="s">
        <v>2509</v>
      </c>
      <c r="B2017" s="5" t="s">
        <v>2508</v>
      </c>
      <c r="C2017" s="5" t="s">
        <v>58</v>
      </c>
      <c r="D2017" s="5" t="s">
        <v>66</v>
      </c>
      <c r="E2017" s="5" t="s">
        <v>58</v>
      </c>
      <c r="F2017" s="5" t="s">
        <v>51</v>
      </c>
      <c r="G2017" s="5" t="s">
        <v>52</v>
      </c>
    </row>
    <row r="2018" spans="1:7" x14ac:dyDescent="0.2">
      <c r="A2018" s="5" t="s">
        <v>2510</v>
      </c>
      <c r="B2018" s="5" t="s">
        <v>2508</v>
      </c>
      <c r="C2018" s="5" t="s">
        <v>58</v>
      </c>
      <c r="D2018" s="5" t="s">
        <v>66</v>
      </c>
      <c r="E2018" s="5" t="s">
        <v>58</v>
      </c>
      <c r="F2018" s="5" t="s">
        <v>51</v>
      </c>
      <c r="G2018" s="5" t="s">
        <v>56</v>
      </c>
    </row>
    <row r="2019" spans="1:7" x14ac:dyDescent="0.2">
      <c r="A2019" s="5" t="s">
        <v>2511</v>
      </c>
      <c r="B2019" s="5" t="s">
        <v>2508</v>
      </c>
      <c r="C2019" s="5" t="s">
        <v>74</v>
      </c>
      <c r="D2019" s="5" t="s">
        <v>75</v>
      </c>
      <c r="E2019" s="5" t="s">
        <v>76</v>
      </c>
      <c r="F2019" s="5" t="s">
        <v>51</v>
      </c>
      <c r="G2019" s="5" t="s">
        <v>52</v>
      </c>
    </row>
    <row r="2020" spans="1:7" x14ac:dyDescent="0.2">
      <c r="A2020" s="5" t="s">
        <v>2512</v>
      </c>
      <c r="B2020" s="5" t="s">
        <v>2513</v>
      </c>
      <c r="C2020" s="5" t="s">
        <v>58</v>
      </c>
      <c r="D2020" s="5" t="s">
        <v>59</v>
      </c>
      <c r="E2020" s="5" t="s">
        <v>58</v>
      </c>
      <c r="F2020" s="5" t="s">
        <v>51</v>
      </c>
      <c r="G2020" s="5" t="s">
        <v>52</v>
      </c>
    </row>
    <row r="2021" spans="1:7" x14ac:dyDescent="0.2">
      <c r="A2021" s="5" t="s">
        <v>2514</v>
      </c>
      <c r="B2021" s="5" t="s">
        <v>2513</v>
      </c>
      <c r="C2021" s="5" t="s">
        <v>74</v>
      </c>
      <c r="D2021" s="5" t="s">
        <v>75</v>
      </c>
      <c r="E2021" s="5" t="s">
        <v>76</v>
      </c>
      <c r="F2021" s="5" t="s">
        <v>51</v>
      </c>
      <c r="G2021" s="5" t="s">
        <v>56</v>
      </c>
    </row>
    <row r="2022" spans="1:7" x14ac:dyDescent="0.2">
      <c r="A2022" s="5" t="s">
        <v>2515</v>
      </c>
      <c r="B2022" s="5" t="s">
        <v>2516</v>
      </c>
      <c r="C2022" s="5" t="s">
        <v>49</v>
      </c>
      <c r="D2022" s="5" t="s">
        <v>49</v>
      </c>
      <c r="E2022" s="5" t="s">
        <v>50</v>
      </c>
      <c r="F2022" s="5" t="s">
        <v>51</v>
      </c>
      <c r="G2022" s="5" t="s">
        <v>56</v>
      </c>
    </row>
    <row r="2023" spans="1:7" x14ac:dyDescent="0.2">
      <c r="A2023" s="5" t="s">
        <v>2517</v>
      </c>
      <c r="B2023" s="5" t="s">
        <v>2516</v>
      </c>
      <c r="C2023" s="5" t="s">
        <v>49</v>
      </c>
      <c r="D2023" s="5" t="s">
        <v>49</v>
      </c>
      <c r="E2023" s="5" t="s">
        <v>50</v>
      </c>
      <c r="F2023" s="5" t="s">
        <v>51</v>
      </c>
      <c r="G2023" s="5" t="s">
        <v>52</v>
      </c>
    </row>
    <row r="2024" spans="1:7" x14ac:dyDescent="0.2">
      <c r="A2024" s="5" t="s">
        <v>2518</v>
      </c>
      <c r="B2024" s="5" t="s">
        <v>2516</v>
      </c>
      <c r="C2024" s="5" t="s">
        <v>58</v>
      </c>
      <c r="D2024" s="5" t="s">
        <v>61</v>
      </c>
      <c r="E2024" s="5" t="s">
        <v>58</v>
      </c>
      <c r="F2024" s="5" t="s">
        <v>51</v>
      </c>
      <c r="G2024" s="5" t="s">
        <v>52</v>
      </c>
    </row>
    <row r="2025" spans="1:7" x14ac:dyDescent="0.2">
      <c r="A2025" s="5" t="s">
        <v>2519</v>
      </c>
      <c r="B2025" s="5" t="s">
        <v>2520</v>
      </c>
      <c r="C2025" s="5" t="s">
        <v>104</v>
      </c>
      <c r="D2025" s="5" t="s">
        <v>104</v>
      </c>
      <c r="E2025" s="5" t="s">
        <v>50</v>
      </c>
      <c r="F2025" s="5" t="s">
        <v>51</v>
      </c>
      <c r="G2025" s="5" t="s">
        <v>52</v>
      </c>
    </row>
    <row r="2026" spans="1:7" x14ac:dyDescent="0.2">
      <c r="A2026" s="5" t="s">
        <v>2521</v>
      </c>
      <c r="B2026" s="5" t="s">
        <v>2520</v>
      </c>
      <c r="C2026" s="5" t="s">
        <v>58</v>
      </c>
      <c r="D2026" s="5" t="s">
        <v>59</v>
      </c>
      <c r="E2026" s="5" t="s">
        <v>58</v>
      </c>
      <c r="F2026" s="5" t="s">
        <v>51</v>
      </c>
      <c r="G2026" s="5" t="s">
        <v>56</v>
      </c>
    </row>
    <row r="2027" spans="1:7" x14ac:dyDescent="0.2">
      <c r="A2027" s="5" t="s">
        <v>2522</v>
      </c>
      <c r="B2027" s="5" t="s">
        <v>2520</v>
      </c>
      <c r="C2027" s="5" t="s">
        <v>58</v>
      </c>
      <c r="D2027" s="5" t="s">
        <v>66</v>
      </c>
      <c r="E2027" s="5" t="s">
        <v>58</v>
      </c>
      <c r="F2027" s="5" t="s">
        <v>51</v>
      </c>
      <c r="G2027" s="5" t="s">
        <v>52</v>
      </c>
    </row>
    <row r="2028" spans="1:7" x14ac:dyDescent="0.2">
      <c r="A2028" s="5" t="s">
        <v>2523</v>
      </c>
      <c r="B2028" s="5" t="s">
        <v>2520</v>
      </c>
      <c r="C2028" s="5" t="s">
        <v>58</v>
      </c>
      <c r="D2028" s="5" t="s">
        <v>66</v>
      </c>
      <c r="E2028" s="5" t="s">
        <v>58</v>
      </c>
      <c r="F2028" s="5" t="s">
        <v>51</v>
      </c>
      <c r="G2028" s="5" t="s">
        <v>52</v>
      </c>
    </row>
    <row r="2029" spans="1:7" x14ac:dyDescent="0.2">
      <c r="A2029" s="5" t="s">
        <v>2524</v>
      </c>
      <c r="B2029" s="5" t="s">
        <v>2520</v>
      </c>
      <c r="C2029" s="5" t="s">
        <v>74</v>
      </c>
      <c r="D2029" s="5" t="s">
        <v>75</v>
      </c>
      <c r="E2029" s="5" t="s">
        <v>76</v>
      </c>
      <c r="F2029" s="5" t="s">
        <v>51</v>
      </c>
      <c r="G2029" s="5" t="s">
        <v>52</v>
      </c>
    </row>
    <row r="2030" spans="1:7" x14ac:dyDescent="0.2">
      <c r="A2030" s="5" t="s">
        <v>2525</v>
      </c>
      <c r="B2030" s="5" t="s">
        <v>2526</v>
      </c>
      <c r="C2030" s="5" t="s">
        <v>49</v>
      </c>
      <c r="D2030" s="5" t="s">
        <v>49</v>
      </c>
      <c r="E2030" s="5" t="s">
        <v>50</v>
      </c>
      <c r="F2030" s="5" t="s">
        <v>64</v>
      </c>
      <c r="G2030" s="5" t="s">
        <v>52</v>
      </c>
    </row>
    <row r="2031" spans="1:7" x14ac:dyDescent="0.2">
      <c r="A2031" s="5" t="s">
        <v>2527</v>
      </c>
      <c r="B2031" s="5" t="s">
        <v>2526</v>
      </c>
      <c r="C2031" s="5" t="s">
        <v>58</v>
      </c>
      <c r="D2031" s="5" t="s">
        <v>59</v>
      </c>
      <c r="E2031" s="5" t="s">
        <v>58</v>
      </c>
      <c r="F2031" s="5" t="s">
        <v>64</v>
      </c>
      <c r="G2031" s="5" t="s">
        <v>56</v>
      </c>
    </row>
    <row r="2032" spans="1:7" x14ac:dyDescent="0.2">
      <c r="A2032" s="5" t="s">
        <v>2528</v>
      </c>
      <c r="B2032" s="5" t="s">
        <v>2526</v>
      </c>
      <c r="C2032" s="5" t="s">
        <v>58</v>
      </c>
      <c r="D2032" s="5" t="s">
        <v>66</v>
      </c>
      <c r="E2032" s="5" t="s">
        <v>58</v>
      </c>
      <c r="F2032" s="5" t="s">
        <v>64</v>
      </c>
      <c r="G2032" s="5" t="s">
        <v>52</v>
      </c>
    </row>
    <row r="2033" spans="1:7" x14ac:dyDescent="0.2">
      <c r="A2033" s="5" t="s">
        <v>2529</v>
      </c>
      <c r="B2033" s="5" t="s">
        <v>2526</v>
      </c>
      <c r="C2033" s="5" t="s">
        <v>74</v>
      </c>
      <c r="D2033" s="5" t="s">
        <v>75</v>
      </c>
      <c r="E2033" s="5" t="s">
        <v>76</v>
      </c>
      <c r="F2033" s="5" t="s">
        <v>64</v>
      </c>
      <c r="G2033" s="5" t="s">
        <v>52</v>
      </c>
    </row>
    <row r="2034" spans="1:7" x14ac:dyDescent="0.2">
      <c r="A2034" s="5" t="s">
        <v>2530</v>
      </c>
      <c r="B2034" s="5" t="s">
        <v>2531</v>
      </c>
      <c r="C2034" s="5" t="s">
        <v>58</v>
      </c>
      <c r="D2034" s="5" t="s">
        <v>59</v>
      </c>
      <c r="E2034" s="5" t="s">
        <v>58</v>
      </c>
      <c r="F2034" s="5" t="s">
        <v>64</v>
      </c>
      <c r="G2034" s="5" t="s">
        <v>52</v>
      </c>
    </row>
    <row r="2035" spans="1:7" x14ac:dyDescent="0.2">
      <c r="A2035" s="5" t="s">
        <v>2532</v>
      </c>
      <c r="B2035" s="5" t="s">
        <v>2531</v>
      </c>
      <c r="C2035" s="5" t="s">
        <v>58</v>
      </c>
      <c r="D2035" s="5" t="s">
        <v>66</v>
      </c>
      <c r="E2035" s="5" t="s">
        <v>58</v>
      </c>
      <c r="F2035" s="5" t="s">
        <v>64</v>
      </c>
      <c r="G2035" s="5" t="s">
        <v>52</v>
      </c>
    </row>
    <row r="2036" spans="1:7" x14ac:dyDescent="0.2">
      <c r="A2036" s="5" t="s">
        <v>2533</v>
      </c>
      <c r="B2036" s="5" t="s">
        <v>2531</v>
      </c>
      <c r="C2036" s="5" t="s">
        <v>58</v>
      </c>
      <c r="D2036" s="5" t="s">
        <v>66</v>
      </c>
      <c r="E2036" s="5" t="s">
        <v>58</v>
      </c>
      <c r="F2036" s="5" t="s">
        <v>64</v>
      </c>
      <c r="G2036" s="5" t="s">
        <v>52</v>
      </c>
    </row>
    <row r="2037" spans="1:7" x14ac:dyDescent="0.2">
      <c r="A2037" s="5" t="s">
        <v>2534</v>
      </c>
      <c r="B2037" s="5" t="s">
        <v>2531</v>
      </c>
      <c r="C2037" s="5" t="s">
        <v>58</v>
      </c>
      <c r="D2037" s="5" t="s">
        <v>66</v>
      </c>
      <c r="E2037" s="5" t="s">
        <v>58</v>
      </c>
      <c r="F2037" s="5" t="s">
        <v>64</v>
      </c>
      <c r="G2037" s="5" t="s">
        <v>52</v>
      </c>
    </row>
    <row r="2038" spans="1:7" x14ac:dyDescent="0.2">
      <c r="A2038" s="5" t="s">
        <v>2535</v>
      </c>
      <c r="B2038" s="5" t="s">
        <v>2531</v>
      </c>
      <c r="C2038" s="5" t="s">
        <v>58</v>
      </c>
      <c r="D2038" s="5" t="s">
        <v>66</v>
      </c>
      <c r="E2038" s="5" t="s">
        <v>58</v>
      </c>
      <c r="F2038" s="5" t="s">
        <v>64</v>
      </c>
      <c r="G2038" s="5" t="s">
        <v>52</v>
      </c>
    </row>
    <row r="2039" spans="1:7" x14ac:dyDescent="0.2">
      <c r="A2039" s="5" t="s">
        <v>2536</v>
      </c>
      <c r="B2039" s="5" t="s">
        <v>2531</v>
      </c>
      <c r="C2039" s="5" t="s">
        <v>74</v>
      </c>
      <c r="D2039" s="5" t="s">
        <v>75</v>
      </c>
      <c r="E2039" s="5" t="s">
        <v>76</v>
      </c>
      <c r="F2039" s="5" t="s">
        <v>64</v>
      </c>
      <c r="G2039" s="5" t="s">
        <v>56</v>
      </c>
    </row>
    <row r="2040" spans="1:7" x14ac:dyDescent="0.2">
      <c r="A2040" s="5" t="s">
        <v>2537</v>
      </c>
      <c r="B2040" s="5" t="s">
        <v>2538</v>
      </c>
      <c r="C2040" s="5" t="s">
        <v>49</v>
      </c>
      <c r="D2040" s="5" t="s">
        <v>49</v>
      </c>
      <c r="E2040" s="5" t="s">
        <v>50</v>
      </c>
      <c r="F2040" s="5" t="s">
        <v>51</v>
      </c>
      <c r="G2040" s="5" t="s">
        <v>56</v>
      </c>
    </row>
    <row r="2041" spans="1:7" x14ac:dyDescent="0.2">
      <c r="A2041" s="5" t="s">
        <v>2539</v>
      </c>
      <c r="B2041" s="5" t="s">
        <v>2538</v>
      </c>
      <c r="C2041" s="5" t="s">
        <v>49</v>
      </c>
      <c r="D2041" s="5" t="s">
        <v>49</v>
      </c>
      <c r="E2041" s="5" t="s">
        <v>50</v>
      </c>
      <c r="F2041" s="5" t="s">
        <v>51</v>
      </c>
      <c r="G2041" s="5" t="s">
        <v>56</v>
      </c>
    </row>
    <row r="2042" spans="1:7" x14ac:dyDescent="0.2">
      <c r="A2042" s="5" t="s">
        <v>2540</v>
      </c>
      <c r="B2042" s="5" t="s">
        <v>2541</v>
      </c>
      <c r="C2042" s="5" t="s">
        <v>232</v>
      </c>
      <c r="D2042" s="5" t="s">
        <v>232</v>
      </c>
      <c r="E2042" s="5" t="s">
        <v>50</v>
      </c>
      <c r="F2042" s="5" t="s">
        <v>64</v>
      </c>
      <c r="G2042" s="5" t="s">
        <v>52</v>
      </c>
    </row>
    <row r="2043" spans="1:7" x14ac:dyDescent="0.2">
      <c r="A2043" s="5" t="s">
        <v>2542</v>
      </c>
      <c r="B2043" s="5" t="s">
        <v>2541</v>
      </c>
      <c r="C2043" s="5" t="s">
        <v>58</v>
      </c>
      <c r="D2043" s="5" t="s">
        <v>59</v>
      </c>
      <c r="E2043" s="5" t="s">
        <v>58</v>
      </c>
      <c r="F2043" s="5" t="s">
        <v>64</v>
      </c>
      <c r="G2043" s="5" t="s">
        <v>52</v>
      </c>
    </row>
    <row r="2044" spans="1:7" x14ac:dyDescent="0.2">
      <c r="A2044" s="5" t="s">
        <v>2543</v>
      </c>
      <c r="B2044" s="5" t="s">
        <v>2541</v>
      </c>
      <c r="C2044" s="5" t="s">
        <v>58</v>
      </c>
      <c r="D2044" s="5" t="s">
        <v>66</v>
      </c>
      <c r="E2044" s="5" t="s">
        <v>58</v>
      </c>
      <c r="F2044" s="5" t="s">
        <v>64</v>
      </c>
      <c r="G2044" s="5" t="s">
        <v>52</v>
      </c>
    </row>
    <row r="2045" spans="1:7" x14ac:dyDescent="0.2">
      <c r="A2045" s="5" t="s">
        <v>2544</v>
      </c>
      <c r="B2045" s="5" t="s">
        <v>2541</v>
      </c>
      <c r="C2045" s="5" t="s">
        <v>58</v>
      </c>
      <c r="D2045" s="5" t="s">
        <v>66</v>
      </c>
      <c r="E2045" s="5" t="s">
        <v>58</v>
      </c>
      <c r="F2045" s="5" t="s">
        <v>64</v>
      </c>
      <c r="G2045" s="5" t="s">
        <v>52</v>
      </c>
    </row>
    <row r="2046" spans="1:7" x14ac:dyDescent="0.2">
      <c r="A2046" s="5" t="s">
        <v>2545</v>
      </c>
      <c r="B2046" s="5" t="s">
        <v>2541</v>
      </c>
      <c r="C2046" s="5" t="s">
        <v>58</v>
      </c>
      <c r="D2046" s="5" t="s">
        <v>66</v>
      </c>
      <c r="E2046" s="5" t="s">
        <v>58</v>
      </c>
      <c r="F2046" s="5" t="s">
        <v>64</v>
      </c>
      <c r="G2046" s="5" t="s">
        <v>52</v>
      </c>
    </row>
    <row r="2047" spans="1:7" x14ac:dyDescent="0.2">
      <c r="A2047" s="5" t="s">
        <v>2546</v>
      </c>
      <c r="B2047" s="5" t="s">
        <v>2541</v>
      </c>
      <c r="C2047" s="5" t="s">
        <v>58</v>
      </c>
      <c r="D2047" s="5" t="s">
        <v>66</v>
      </c>
      <c r="E2047" s="5" t="s">
        <v>58</v>
      </c>
      <c r="F2047" s="5" t="s">
        <v>64</v>
      </c>
      <c r="G2047" s="5" t="s">
        <v>56</v>
      </c>
    </row>
    <row r="2048" spans="1:7" x14ac:dyDescent="0.2">
      <c r="A2048" s="5" t="s">
        <v>2547</v>
      </c>
      <c r="B2048" s="5" t="s">
        <v>2541</v>
      </c>
      <c r="C2048" s="5" t="s">
        <v>58</v>
      </c>
      <c r="D2048" s="5" t="s">
        <v>66</v>
      </c>
      <c r="E2048" s="5" t="s">
        <v>58</v>
      </c>
      <c r="F2048" s="5" t="s">
        <v>64</v>
      </c>
      <c r="G2048" s="5" t="s">
        <v>52</v>
      </c>
    </row>
    <row r="2049" spans="1:7" x14ac:dyDescent="0.2">
      <c r="A2049" s="5" t="s">
        <v>2548</v>
      </c>
      <c r="B2049" s="5" t="s">
        <v>2541</v>
      </c>
      <c r="C2049" s="5" t="s">
        <v>74</v>
      </c>
      <c r="D2049" s="5" t="s">
        <v>75</v>
      </c>
      <c r="E2049" s="5" t="s">
        <v>76</v>
      </c>
      <c r="F2049" s="5" t="s">
        <v>64</v>
      </c>
      <c r="G2049" s="5" t="s">
        <v>52</v>
      </c>
    </row>
    <row r="2050" spans="1:7" x14ac:dyDescent="0.2">
      <c r="A2050" s="5" t="s">
        <v>2549</v>
      </c>
      <c r="B2050" s="5" t="s">
        <v>2550</v>
      </c>
      <c r="C2050" s="5" t="s">
        <v>58</v>
      </c>
      <c r="D2050" s="5" t="s">
        <v>59</v>
      </c>
      <c r="E2050" s="5" t="s">
        <v>58</v>
      </c>
      <c r="F2050" s="5" t="s">
        <v>51</v>
      </c>
      <c r="G2050" s="5" t="s">
        <v>52</v>
      </c>
    </row>
    <row r="2051" spans="1:7" x14ac:dyDescent="0.2">
      <c r="A2051" s="5" t="s">
        <v>2551</v>
      </c>
      <c r="B2051" s="5" t="s">
        <v>2550</v>
      </c>
      <c r="C2051" s="5" t="s">
        <v>74</v>
      </c>
      <c r="D2051" s="5" t="s">
        <v>109</v>
      </c>
      <c r="E2051" s="5" t="s">
        <v>76</v>
      </c>
      <c r="F2051" s="5" t="s">
        <v>51</v>
      </c>
      <c r="G2051" s="5" t="s">
        <v>52</v>
      </c>
    </row>
    <row r="2052" spans="1:7" x14ac:dyDescent="0.2">
      <c r="A2052" s="5" t="s">
        <v>2552</v>
      </c>
      <c r="B2052" s="5" t="s">
        <v>2550</v>
      </c>
      <c r="C2052" s="5" t="s">
        <v>58</v>
      </c>
      <c r="D2052" s="5" t="s">
        <v>66</v>
      </c>
      <c r="E2052" s="5" t="s">
        <v>58</v>
      </c>
      <c r="F2052" s="5" t="s">
        <v>51</v>
      </c>
      <c r="G2052" s="5" t="s">
        <v>56</v>
      </c>
    </row>
    <row r="2053" spans="1:7" x14ac:dyDescent="0.2">
      <c r="A2053" s="5" t="s">
        <v>2553</v>
      </c>
      <c r="B2053" s="5" t="s">
        <v>2550</v>
      </c>
      <c r="C2053" s="5" t="s">
        <v>58</v>
      </c>
      <c r="D2053" s="5" t="s">
        <v>66</v>
      </c>
      <c r="E2053" s="5" t="s">
        <v>58</v>
      </c>
      <c r="F2053" s="5" t="s">
        <v>51</v>
      </c>
      <c r="G2053" s="5" t="s">
        <v>52</v>
      </c>
    </row>
    <row r="2054" spans="1:7" x14ac:dyDescent="0.2">
      <c r="A2054" s="5" t="s">
        <v>2554</v>
      </c>
      <c r="B2054" s="5" t="s">
        <v>2550</v>
      </c>
      <c r="C2054" s="5" t="s">
        <v>58</v>
      </c>
      <c r="D2054" s="5" t="s">
        <v>66</v>
      </c>
      <c r="E2054" s="5" t="s">
        <v>58</v>
      </c>
      <c r="F2054" s="5" t="s">
        <v>51</v>
      </c>
      <c r="G2054" s="5" t="s">
        <v>52</v>
      </c>
    </row>
    <row r="2055" spans="1:7" x14ac:dyDescent="0.2">
      <c r="A2055" s="5" t="s">
        <v>2555</v>
      </c>
      <c r="B2055" s="5" t="s">
        <v>2550</v>
      </c>
      <c r="C2055" s="5" t="s">
        <v>58</v>
      </c>
      <c r="D2055" s="5" t="s">
        <v>61</v>
      </c>
      <c r="E2055" s="5" t="s">
        <v>58</v>
      </c>
      <c r="F2055" s="5" t="s">
        <v>51</v>
      </c>
      <c r="G2055" s="5" t="s">
        <v>52</v>
      </c>
    </row>
    <row r="2056" spans="1:7" x14ac:dyDescent="0.2">
      <c r="A2056" s="5" t="s">
        <v>2556</v>
      </c>
      <c r="B2056" s="5" t="s">
        <v>2557</v>
      </c>
      <c r="C2056" s="5" t="s">
        <v>49</v>
      </c>
      <c r="D2056" s="5" t="s">
        <v>49</v>
      </c>
      <c r="E2056" s="5" t="s">
        <v>50</v>
      </c>
      <c r="F2056" s="5" t="s">
        <v>64</v>
      </c>
      <c r="G2056" s="5" t="s">
        <v>52</v>
      </c>
    </row>
    <row r="2057" spans="1:7" x14ac:dyDescent="0.2">
      <c r="A2057" s="5" t="s">
        <v>2558</v>
      </c>
      <c r="B2057" s="5" t="s">
        <v>2557</v>
      </c>
      <c r="C2057" s="5" t="s">
        <v>49</v>
      </c>
      <c r="D2057" s="5" t="s">
        <v>49</v>
      </c>
      <c r="E2057" s="5" t="s">
        <v>50</v>
      </c>
      <c r="F2057" s="5" t="s">
        <v>64</v>
      </c>
      <c r="G2057" s="5" t="s">
        <v>52</v>
      </c>
    </row>
    <row r="2058" spans="1:7" x14ac:dyDescent="0.2">
      <c r="A2058" s="5" t="s">
        <v>2559</v>
      </c>
      <c r="B2058" s="5" t="s">
        <v>2557</v>
      </c>
      <c r="C2058" s="5" t="s">
        <v>49</v>
      </c>
      <c r="D2058" s="5" t="s">
        <v>49</v>
      </c>
      <c r="E2058" s="5" t="s">
        <v>50</v>
      </c>
      <c r="F2058" s="5" t="s">
        <v>64</v>
      </c>
      <c r="G2058" s="5" t="s">
        <v>52</v>
      </c>
    </row>
    <row r="2059" spans="1:7" x14ac:dyDescent="0.2">
      <c r="A2059" s="5" t="s">
        <v>2560</v>
      </c>
      <c r="B2059" s="5" t="s">
        <v>2557</v>
      </c>
      <c r="C2059" s="5" t="s">
        <v>49</v>
      </c>
      <c r="D2059" s="5" t="s">
        <v>49</v>
      </c>
      <c r="E2059" s="5" t="s">
        <v>50</v>
      </c>
      <c r="F2059" s="5" t="s">
        <v>64</v>
      </c>
      <c r="G2059" s="5" t="s">
        <v>52</v>
      </c>
    </row>
    <row r="2060" spans="1:7" x14ac:dyDescent="0.2">
      <c r="A2060" s="5" t="s">
        <v>2561</v>
      </c>
      <c r="B2060" s="5" t="s">
        <v>2557</v>
      </c>
      <c r="C2060" s="5" t="s">
        <v>49</v>
      </c>
      <c r="D2060" s="5" t="s">
        <v>49</v>
      </c>
      <c r="E2060" s="5" t="s">
        <v>50</v>
      </c>
      <c r="F2060" s="5" t="s">
        <v>64</v>
      </c>
      <c r="G2060" s="5" t="s">
        <v>52</v>
      </c>
    </row>
    <row r="2061" spans="1:7" x14ac:dyDescent="0.2">
      <c r="A2061" s="5" t="s">
        <v>2562</v>
      </c>
      <c r="B2061" s="5" t="s">
        <v>2557</v>
      </c>
      <c r="C2061" s="5" t="s">
        <v>49</v>
      </c>
      <c r="D2061" s="5" t="s">
        <v>49</v>
      </c>
      <c r="E2061" s="5" t="s">
        <v>50</v>
      </c>
      <c r="F2061" s="5" t="s">
        <v>64</v>
      </c>
      <c r="G2061" s="5" t="s">
        <v>52</v>
      </c>
    </row>
    <row r="2062" spans="1:7" x14ac:dyDescent="0.2">
      <c r="A2062" s="5" t="s">
        <v>2563</v>
      </c>
      <c r="B2062" s="5" t="s">
        <v>2557</v>
      </c>
      <c r="C2062" s="5" t="s">
        <v>104</v>
      </c>
      <c r="D2062" s="5" t="s">
        <v>104</v>
      </c>
      <c r="E2062" s="5" t="s">
        <v>50</v>
      </c>
      <c r="F2062" s="5" t="s">
        <v>64</v>
      </c>
      <c r="G2062" s="5" t="s">
        <v>52</v>
      </c>
    </row>
    <row r="2063" spans="1:7" x14ac:dyDescent="0.2">
      <c r="A2063" s="5" t="s">
        <v>2564</v>
      </c>
      <c r="B2063" s="5" t="s">
        <v>2557</v>
      </c>
      <c r="C2063" s="5" t="s">
        <v>74</v>
      </c>
      <c r="D2063" s="5" t="s">
        <v>125</v>
      </c>
      <c r="E2063" s="5" t="s">
        <v>50</v>
      </c>
      <c r="F2063" s="5" t="s">
        <v>64</v>
      </c>
      <c r="G2063" s="5" t="s">
        <v>52</v>
      </c>
    </row>
    <row r="2064" spans="1:7" x14ac:dyDescent="0.2">
      <c r="A2064" s="5" t="s">
        <v>2565</v>
      </c>
      <c r="B2064" s="5" t="s">
        <v>2557</v>
      </c>
      <c r="C2064" s="5" t="s">
        <v>49</v>
      </c>
      <c r="D2064" s="5" t="s">
        <v>49</v>
      </c>
      <c r="E2064" s="5" t="s">
        <v>50</v>
      </c>
      <c r="F2064" s="5" t="s">
        <v>64</v>
      </c>
      <c r="G2064" s="5" t="s">
        <v>56</v>
      </c>
    </row>
    <row r="2065" spans="1:7" x14ac:dyDescent="0.2">
      <c r="A2065" s="5" t="s">
        <v>2566</v>
      </c>
      <c r="B2065" s="5" t="s">
        <v>2557</v>
      </c>
      <c r="C2065" s="5" t="s">
        <v>74</v>
      </c>
      <c r="D2065" s="5" t="s">
        <v>125</v>
      </c>
      <c r="E2065" s="5" t="s">
        <v>50</v>
      </c>
      <c r="F2065" s="5" t="s">
        <v>64</v>
      </c>
      <c r="G2065" s="5" t="s">
        <v>52</v>
      </c>
    </row>
    <row r="2066" spans="1:7" x14ac:dyDescent="0.2">
      <c r="A2066" s="5" t="s">
        <v>2567</v>
      </c>
      <c r="B2066" s="5" t="s">
        <v>2557</v>
      </c>
      <c r="C2066" s="5" t="s">
        <v>74</v>
      </c>
      <c r="D2066" s="5" t="s">
        <v>75</v>
      </c>
      <c r="E2066" s="5" t="s">
        <v>76</v>
      </c>
      <c r="F2066" s="5" t="s">
        <v>64</v>
      </c>
      <c r="G2066" s="5" t="s">
        <v>52</v>
      </c>
    </row>
    <row r="2067" spans="1:7" x14ac:dyDescent="0.2">
      <c r="A2067" s="5" t="s">
        <v>2568</v>
      </c>
      <c r="B2067" s="5" t="s">
        <v>2569</v>
      </c>
      <c r="C2067" s="5" t="s">
        <v>58</v>
      </c>
      <c r="D2067" s="5" t="s">
        <v>59</v>
      </c>
      <c r="E2067" s="5" t="s">
        <v>58</v>
      </c>
      <c r="F2067" s="5" t="s">
        <v>64</v>
      </c>
      <c r="G2067" s="5" t="s">
        <v>52</v>
      </c>
    </row>
    <row r="2068" spans="1:7" x14ac:dyDescent="0.2">
      <c r="A2068" s="5" t="s">
        <v>2570</v>
      </c>
      <c r="B2068" s="5" t="s">
        <v>2569</v>
      </c>
      <c r="C2068" s="5" t="s">
        <v>74</v>
      </c>
      <c r="D2068" s="5" t="s">
        <v>75</v>
      </c>
      <c r="E2068" s="5" t="s">
        <v>76</v>
      </c>
      <c r="F2068" s="5" t="s">
        <v>64</v>
      </c>
      <c r="G2068" s="5" t="s">
        <v>56</v>
      </c>
    </row>
    <row r="2069" spans="1:7" x14ac:dyDescent="0.2">
      <c r="A2069" s="5" t="s">
        <v>2571</v>
      </c>
      <c r="B2069" s="5" t="s">
        <v>2572</v>
      </c>
      <c r="C2069" s="5" t="s">
        <v>74</v>
      </c>
      <c r="D2069" s="5" t="s">
        <v>125</v>
      </c>
      <c r="E2069" s="5" t="s">
        <v>50</v>
      </c>
      <c r="F2069" s="5" t="s">
        <v>51</v>
      </c>
      <c r="G2069" s="5" t="s">
        <v>52</v>
      </c>
    </row>
    <row r="2070" spans="1:7" x14ac:dyDescent="0.2">
      <c r="A2070" s="5" t="s">
        <v>2573</v>
      </c>
      <c r="B2070" s="5" t="s">
        <v>2572</v>
      </c>
      <c r="C2070" s="5" t="s">
        <v>74</v>
      </c>
      <c r="D2070" s="5" t="s">
        <v>109</v>
      </c>
      <c r="E2070" s="5" t="s">
        <v>76</v>
      </c>
      <c r="F2070" s="5" t="s">
        <v>51</v>
      </c>
      <c r="G2070" s="5" t="s">
        <v>52</v>
      </c>
    </row>
    <row r="2071" spans="1:7" x14ac:dyDescent="0.2">
      <c r="A2071" s="5" t="s">
        <v>2574</v>
      </c>
      <c r="B2071" s="5" t="s">
        <v>2572</v>
      </c>
      <c r="C2071" s="5" t="s">
        <v>58</v>
      </c>
      <c r="D2071" s="5" t="s">
        <v>66</v>
      </c>
      <c r="E2071" s="5" t="s">
        <v>58</v>
      </c>
      <c r="F2071" s="5" t="s">
        <v>51</v>
      </c>
      <c r="G2071" s="5" t="s">
        <v>56</v>
      </c>
    </row>
    <row r="2072" spans="1:7" x14ac:dyDescent="0.2">
      <c r="A2072" s="5" t="s">
        <v>2575</v>
      </c>
      <c r="B2072" s="5" t="s">
        <v>2572</v>
      </c>
      <c r="C2072" s="5" t="s">
        <v>58</v>
      </c>
      <c r="D2072" s="5" t="s">
        <v>66</v>
      </c>
      <c r="E2072" s="5" t="s">
        <v>58</v>
      </c>
      <c r="F2072" s="5" t="s">
        <v>51</v>
      </c>
      <c r="G2072" s="5" t="s">
        <v>52</v>
      </c>
    </row>
    <row r="2073" spans="1:7" x14ac:dyDescent="0.2">
      <c r="A2073" s="5" t="s">
        <v>2576</v>
      </c>
      <c r="B2073" s="5" t="s">
        <v>2572</v>
      </c>
      <c r="C2073" s="5" t="s">
        <v>74</v>
      </c>
      <c r="D2073" s="5" t="s">
        <v>75</v>
      </c>
      <c r="E2073" s="5" t="s">
        <v>76</v>
      </c>
      <c r="F2073" s="5" t="s">
        <v>51</v>
      </c>
      <c r="G2073" s="5" t="s">
        <v>52</v>
      </c>
    </row>
    <row r="2074" spans="1:7" x14ac:dyDescent="0.2">
      <c r="A2074" s="5" t="s">
        <v>2577</v>
      </c>
      <c r="B2074" s="5" t="s">
        <v>2578</v>
      </c>
      <c r="C2074" s="5" t="s">
        <v>49</v>
      </c>
      <c r="D2074" s="5" t="s">
        <v>49</v>
      </c>
      <c r="E2074" s="5" t="s">
        <v>50</v>
      </c>
      <c r="F2074" s="5" t="s">
        <v>51</v>
      </c>
      <c r="G2074" s="5" t="s">
        <v>52</v>
      </c>
    </row>
    <row r="2075" spans="1:7" x14ac:dyDescent="0.2">
      <c r="A2075" s="5" t="s">
        <v>2579</v>
      </c>
      <c r="B2075" s="5" t="s">
        <v>2578</v>
      </c>
      <c r="C2075" s="5" t="s">
        <v>49</v>
      </c>
      <c r="D2075" s="5" t="s">
        <v>49</v>
      </c>
      <c r="E2075" s="5" t="s">
        <v>50</v>
      </c>
      <c r="F2075" s="5" t="s">
        <v>51</v>
      </c>
      <c r="G2075" s="5" t="s">
        <v>56</v>
      </c>
    </row>
    <row r="2076" spans="1:7" x14ac:dyDescent="0.2">
      <c r="A2076" s="5" t="s">
        <v>2580</v>
      </c>
      <c r="B2076" s="5" t="s">
        <v>2578</v>
      </c>
      <c r="C2076" s="5" t="s">
        <v>74</v>
      </c>
      <c r="D2076" s="5" t="s">
        <v>141</v>
      </c>
      <c r="E2076" s="5" t="s">
        <v>76</v>
      </c>
      <c r="F2076" s="5" t="s">
        <v>51</v>
      </c>
      <c r="G2076" s="5" t="s">
        <v>52</v>
      </c>
    </row>
    <row r="2077" spans="1:7" x14ac:dyDescent="0.2">
      <c r="A2077" s="5" t="s">
        <v>2581</v>
      </c>
      <c r="B2077" s="5" t="s">
        <v>2578</v>
      </c>
      <c r="C2077" s="5" t="s">
        <v>74</v>
      </c>
      <c r="D2077" s="5" t="s">
        <v>125</v>
      </c>
      <c r="E2077" s="5" t="s">
        <v>50</v>
      </c>
      <c r="F2077" s="5" t="s">
        <v>51</v>
      </c>
      <c r="G2077" s="5" t="s">
        <v>52</v>
      </c>
    </row>
    <row r="2078" spans="1:7" x14ac:dyDescent="0.2">
      <c r="A2078" s="5" t="s">
        <v>2582</v>
      </c>
      <c r="B2078" s="5" t="s">
        <v>2578</v>
      </c>
      <c r="C2078" s="5" t="s">
        <v>74</v>
      </c>
      <c r="D2078" s="5" t="s">
        <v>125</v>
      </c>
      <c r="E2078" s="5" t="s">
        <v>50</v>
      </c>
      <c r="F2078" s="5" t="s">
        <v>51</v>
      </c>
      <c r="G2078" s="5" t="s">
        <v>56</v>
      </c>
    </row>
    <row r="2079" spans="1:7" x14ac:dyDescent="0.2">
      <c r="A2079" s="5" t="s">
        <v>2583</v>
      </c>
      <c r="B2079" s="5" t="s">
        <v>2578</v>
      </c>
      <c r="C2079" s="5" t="s">
        <v>58</v>
      </c>
      <c r="D2079" s="5" t="s">
        <v>66</v>
      </c>
      <c r="E2079" s="5" t="s">
        <v>58</v>
      </c>
      <c r="F2079" s="5" t="s">
        <v>51</v>
      </c>
      <c r="G2079" s="5" t="s">
        <v>56</v>
      </c>
    </row>
    <row r="2080" spans="1:7" x14ac:dyDescent="0.2">
      <c r="A2080" s="5" t="s">
        <v>2584</v>
      </c>
      <c r="B2080" s="5" t="s">
        <v>2578</v>
      </c>
      <c r="C2080" s="5" t="s">
        <v>74</v>
      </c>
      <c r="D2080" s="5" t="s">
        <v>125</v>
      </c>
      <c r="E2080" s="5" t="s">
        <v>50</v>
      </c>
      <c r="F2080" s="5" t="s">
        <v>51</v>
      </c>
      <c r="G2080" s="5" t="s">
        <v>56</v>
      </c>
    </row>
    <row r="2081" spans="1:7" x14ac:dyDescent="0.2">
      <c r="A2081" s="5" t="s">
        <v>2585</v>
      </c>
      <c r="B2081" s="5" t="s">
        <v>2586</v>
      </c>
      <c r="C2081" s="5" t="s">
        <v>58</v>
      </c>
      <c r="D2081" s="5" t="s">
        <v>59</v>
      </c>
      <c r="E2081" s="5" t="s">
        <v>58</v>
      </c>
      <c r="F2081" s="5" t="s">
        <v>64</v>
      </c>
      <c r="G2081" s="5" t="s">
        <v>52</v>
      </c>
    </row>
    <row r="2082" spans="1:7" x14ac:dyDescent="0.2">
      <c r="A2082" s="5" t="s">
        <v>2587</v>
      </c>
      <c r="B2082" s="5" t="s">
        <v>2586</v>
      </c>
      <c r="C2082" s="5" t="s">
        <v>54</v>
      </c>
      <c r="D2082" s="5" t="s">
        <v>54</v>
      </c>
      <c r="E2082" s="5" t="s">
        <v>50</v>
      </c>
      <c r="F2082" s="5" t="s">
        <v>64</v>
      </c>
      <c r="G2082" s="5" t="s">
        <v>52</v>
      </c>
    </row>
    <row r="2083" spans="1:7" x14ac:dyDescent="0.2">
      <c r="A2083" s="5" t="s">
        <v>2588</v>
      </c>
      <c r="B2083" s="5" t="s">
        <v>2586</v>
      </c>
      <c r="C2083" s="5" t="s">
        <v>58</v>
      </c>
      <c r="D2083" s="5" t="s">
        <v>66</v>
      </c>
      <c r="E2083" s="5" t="s">
        <v>58</v>
      </c>
      <c r="F2083" s="5" t="s">
        <v>64</v>
      </c>
      <c r="G2083" s="5" t="s">
        <v>52</v>
      </c>
    </row>
    <row r="2084" spans="1:7" x14ac:dyDescent="0.2">
      <c r="A2084" s="5" t="s">
        <v>2589</v>
      </c>
      <c r="B2084" s="5" t="s">
        <v>2586</v>
      </c>
      <c r="C2084" s="5" t="s">
        <v>58</v>
      </c>
      <c r="D2084" s="5" t="s">
        <v>66</v>
      </c>
      <c r="E2084" s="5" t="s">
        <v>58</v>
      </c>
      <c r="F2084" s="5" t="s">
        <v>64</v>
      </c>
      <c r="G2084" s="5" t="s">
        <v>56</v>
      </c>
    </row>
    <row r="2085" spans="1:7" x14ac:dyDescent="0.2">
      <c r="A2085" s="5" t="s">
        <v>2590</v>
      </c>
      <c r="B2085" s="5" t="s">
        <v>2586</v>
      </c>
      <c r="C2085" s="5" t="s">
        <v>58</v>
      </c>
      <c r="D2085" s="5" t="s">
        <v>61</v>
      </c>
      <c r="E2085" s="5" t="s">
        <v>58</v>
      </c>
      <c r="F2085" s="5" t="s">
        <v>64</v>
      </c>
      <c r="G2085" s="5" t="s">
        <v>52</v>
      </c>
    </row>
    <row r="2086" spans="1:7" x14ac:dyDescent="0.2">
      <c r="A2086" s="5" t="s">
        <v>2591</v>
      </c>
      <c r="B2086" s="5" t="s">
        <v>2592</v>
      </c>
      <c r="C2086" s="5" t="s">
        <v>54</v>
      </c>
      <c r="D2086" s="5" t="s">
        <v>54</v>
      </c>
      <c r="E2086" s="5" t="s">
        <v>50</v>
      </c>
      <c r="F2086" s="5" t="s">
        <v>64</v>
      </c>
      <c r="G2086" s="5" t="s">
        <v>52</v>
      </c>
    </row>
    <row r="2087" spans="1:7" x14ac:dyDescent="0.2">
      <c r="A2087" s="5" t="s">
        <v>2591</v>
      </c>
      <c r="B2087" s="5" t="s">
        <v>2593</v>
      </c>
      <c r="C2087" s="5" t="s">
        <v>49</v>
      </c>
      <c r="D2087" s="5" t="s">
        <v>49</v>
      </c>
      <c r="E2087" s="5" t="s">
        <v>50</v>
      </c>
      <c r="F2087" s="5" t="s">
        <v>51</v>
      </c>
      <c r="G2087" s="5" t="s">
        <v>56</v>
      </c>
    </row>
    <row r="2088" spans="1:7" x14ac:dyDescent="0.2">
      <c r="A2088" s="5" t="s">
        <v>2594</v>
      </c>
      <c r="B2088" s="5" t="s">
        <v>2592</v>
      </c>
      <c r="C2088" s="5" t="s">
        <v>54</v>
      </c>
      <c r="D2088" s="5" t="s">
        <v>54</v>
      </c>
      <c r="E2088" s="5" t="s">
        <v>50</v>
      </c>
      <c r="F2088" s="5" t="s">
        <v>64</v>
      </c>
      <c r="G2088" s="5" t="s">
        <v>56</v>
      </c>
    </row>
    <row r="2089" spans="1:7" x14ac:dyDescent="0.2">
      <c r="A2089" s="5" t="s">
        <v>2594</v>
      </c>
      <c r="B2089" s="5" t="s">
        <v>2593</v>
      </c>
      <c r="C2089" s="5" t="s">
        <v>49</v>
      </c>
      <c r="D2089" s="5" t="s">
        <v>49</v>
      </c>
      <c r="E2089" s="5" t="s">
        <v>50</v>
      </c>
      <c r="F2089" s="5" t="s">
        <v>51</v>
      </c>
      <c r="G2089" s="5" t="s">
        <v>52</v>
      </c>
    </row>
    <row r="2090" spans="1:7" x14ac:dyDescent="0.2">
      <c r="A2090" s="5" t="s">
        <v>2595</v>
      </c>
      <c r="B2090" s="5" t="s">
        <v>2592</v>
      </c>
      <c r="C2090" s="5" t="s">
        <v>49</v>
      </c>
      <c r="D2090" s="5" t="s">
        <v>49</v>
      </c>
      <c r="E2090" s="5" t="s">
        <v>50</v>
      </c>
      <c r="F2090" s="5" t="s">
        <v>64</v>
      </c>
      <c r="G2090" s="5" t="s">
        <v>52</v>
      </c>
    </row>
    <row r="2091" spans="1:7" x14ac:dyDescent="0.2">
      <c r="A2091" s="5" t="s">
        <v>2596</v>
      </c>
      <c r="B2091" s="5" t="s">
        <v>2592</v>
      </c>
      <c r="C2091" s="5" t="s">
        <v>74</v>
      </c>
      <c r="D2091" s="5" t="s">
        <v>75</v>
      </c>
      <c r="E2091" s="5" t="s">
        <v>76</v>
      </c>
      <c r="F2091" s="5" t="s">
        <v>64</v>
      </c>
      <c r="G2091" s="5" t="s">
        <v>52</v>
      </c>
    </row>
    <row r="2092" spans="1:7" x14ac:dyDescent="0.2">
      <c r="A2092" s="5" t="s">
        <v>2597</v>
      </c>
      <c r="B2092" s="5" t="s">
        <v>2598</v>
      </c>
      <c r="C2092" s="5" t="s">
        <v>54</v>
      </c>
      <c r="D2092" s="5" t="s">
        <v>54</v>
      </c>
      <c r="E2092" s="5" t="s">
        <v>50</v>
      </c>
      <c r="F2092" s="5" t="s">
        <v>51</v>
      </c>
      <c r="G2092" s="5" t="s">
        <v>52</v>
      </c>
    </row>
    <row r="2093" spans="1:7" x14ac:dyDescent="0.2">
      <c r="A2093" s="5" t="s">
        <v>2599</v>
      </c>
      <c r="B2093" s="5" t="s">
        <v>2598</v>
      </c>
      <c r="C2093" s="5" t="s">
        <v>54</v>
      </c>
      <c r="D2093" s="5" t="s">
        <v>54</v>
      </c>
      <c r="E2093" s="5" t="s">
        <v>50</v>
      </c>
      <c r="F2093" s="5" t="s">
        <v>51</v>
      </c>
      <c r="G2093" s="5" t="s">
        <v>52</v>
      </c>
    </row>
    <row r="2094" spans="1:7" x14ac:dyDescent="0.2">
      <c r="A2094" s="5" t="s">
        <v>2600</v>
      </c>
      <c r="B2094" s="5" t="s">
        <v>2598</v>
      </c>
      <c r="C2094" s="5" t="s">
        <v>54</v>
      </c>
      <c r="D2094" s="5" t="s">
        <v>54</v>
      </c>
      <c r="E2094" s="5" t="s">
        <v>50</v>
      </c>
      <c r="F2094" s="5" t="s">
        <v>51</v>
      </c>
      <c r="G2094" s="5" t="s">
        <v>52</v>
      </c>
    </row>
    <row r="2095" spans="1:7" x14ac:dyDescent="0.2">
      <c r="A2095" s="5" t="s">
        <v>2601</v>
      </c>
      <c r="B2095" s="5" t="s">
        <v>2598</v>
      </c>
      <c r="C2095" s="5" t="s">
        <v>58</v>
      </c>
      <c r="D2095" s="5" t="s">
        <v>59</v>
      </c>
      <c r="E2095" s="5" t="s">
        <v>58</v>
      </c>
      <c r="F2095" s="5" t="s">
        <v>51</v>
      </c>
      <c r="G2095" s="5" t="s">
        <v>56</v>
      </c>
    </row>
    <row r="2096" spans="1:7" x14ac:dyDescent="0.2">
      <c r="A2096" s="5" t="s">
        <v>2602</v>
      </c>
      <c r="B2096" s="5" t="s">
        <v>2598</v>
      </c>
      <c r="C2096" s="5" t="s">
        <v>58</v>
      </c>
      <c r="D2096" s="5" t="s">
        <v>61</v>
      </c>
      <c r="E2096" s="5" t="s">
        <v>58</v>
      </c>
      <c r="F2096" s="5" t="s">
        <v>51</v>
      </c>
      <c r="G2096" s="5" t="s">
        <v>52</v>
      </c>
    </row>
    <row r="2097" spans="1:7" x14ac:dyDescent="0.2">
      <c r="A2097" s="5" t="s">
        <v>2603</v>
      </c>
      <c r="B2097" s="5" t="s">
        <v>2604</v>
      </c>
      <c r="C2097" s="5" t="s">
        <v>58</v>
      </c>
      <c r="D2097" s="5" t="s">
        <v>61</v>
      </c>
      <c r="E2097" s="5" t="s">
        <v>58</v>
      </c>
      <c r="F2097" s="5" t="s">
        <v>64</v>
      </c>
      <c r="G2097" s="5" t="s">
        <v>56</v>
      </c>
    </row>
    <row r="2098" spans="1:7" x14ac:dyDescent="0.2">
      <c r="A2098" s="5" t="s">
        <v>2605</v>
      </c>
      <c r="B2098" s="5" t="s">
        <v>2604</v>
      </c>
      <c r="C2098" s="5" t="s">
        <v>74</v>
      </c>
      <c r="D2098" s="5" t="s">
        <v>109</v>
      </c>
      <c r="E2098" s="5" t="s">
        <v>76</v>
      </c>
      <c r="F2098" s="5" t="s">
        <v>64</v>
      </c>
      <c r="G2098" s="5" t="s">
        <v>52</v>
      </c>
    </row>
    <row r="2099" spans="1:7" x14ac:dyDescent="0.2">
      <c r="A2099" s="5" t="s">
        <v>2606</v>
      </c>
      <c r="B2099" s="5" t="s">
        <v>2604</v>
      </c>
      <c r="C2099" s="5" t="s">
        <v>74</v>
      </c>
      <c r="D2099" s="5" t="s">
        <v>125</v>
      </c>
      <c r="E2099" s="5" t="s">
        <v>50</v>
      </c>
      <c r="F2099" s="5" t="s">
        <v>64</v>
      </c>
      <c r="G2099" s="5" t="s">
        <v>52</v>
      </c>
    </row>
    <row r="2100" spans="1:7" x14ac:dyDescent="0.2">
      <c r="A2100" s="5" t="s">
        <v>2607</v>
      </c>
      <c r="B2100" s="5" t="s">
        <v>2604</v>
      </c>
      <c r="C2100" s="5" t="s">
        <v>49</v>
      </c>
      <c r="D2100" s="5" t="s">
        <v>49</v>
      </c>
      <c r="E2100" s="5" t="s">
        <v>50</v>
      </c>
      <c r="F2100" s="5" t="s">
        <v>64</v>
      </c>
      <c r="G2100" s="5" t="s">
        <v>52</v>
      </c>
    </row>
    <row r="2101" spans="1:7" x14ac:dyDescent="0.2">
      <c r="A2101" s="5" t="s">
        <v>2608</v>
      </c>
      <c r="B2101" s="5" t="s">
        <v>2604</v>
      </c>
      <c r="C2101" s="5" t="s">
        <v>49</v>
      </c>
      <c r="D2101" s="5" t="s">
        <v>49</v>
      </c>
      <c r="E2101" s="5" t="s">
        <v>50</v>
      </c>
      <c r="F2101" s="5" t="s">
        <v>64</v>
      </c>
      <c r="G2101" s="5" t="s">
        <v>52</v>
      </c>
    </row>
    <row r="2102" spans="1:7" x14ac:dyDescent="0.2">
      <c r="A2102" s="5" t="s">
        <v>2609</v>
      </c>
      <c r="B2102" s="5" t="s">
        <v>2604</v>
      </c>
      <c r="C2102" s="5" t="s">
        <v>58</v>
      </c>
      <c r="D2102" s="5" t="s">
        <v>66</v>
      </c>
      <c r="E2102" s="5" t="s">
        <v>58</v>
      </c>
      <c r="F2102" s="5" t="s">
        <v>64</v>
      </c>
      <c r="G2102" s="5" t="s">
        <v>52</v>
      </c>
    </row>
    <row r="2103" spans="1:7" x14ac:dyDescent="0.2">
      <c r="A2103" s="5" t="s">
        <v>2610</v>
      </c>
      <c r="B2103" s="5" t="s">
        <v>2604</v>
      </c>
      <c r="C2103" s="5" t="s">
        <v>58</v>
      </c>
      <c r="D2103" s="5" t="s">
        <v>59</v>
      </c>
      <c r="E2103" s="5" t="s">
        <v>58</v>
      </c>
      <c r="F2103" s="5" t="s">
        <v>64</v>
      </c>
      <c r="G2103" s="5" t="s">
        <v>52</v>
      </c>
    </row>
    <row r="2104" spans="1:7" x14ac:dyDescent="0.2">
      <c r="A2104" s="5" t="s">
        <v>2611</v>
      </c>
      <c r="B2104" s="5" t="s">
        <v>2604</v>
      </c>
      <c r="C2104" s="5" t="s">
        <v>49</v>
      </c>
      <c r="D2104" s="5" t="s">
        <v>49</v>
      </c>
      <c r="E2104" s="5" t="s">
        <v>50</v>
      </c>
      <c r="F2104" s="5" t="s">
        <v>64</v>
      </c>
      <c r="G2104" s="5" t="s">
        <v>52</v>
      </c>
    </row>
    <row r="2105" spans="1:7" x14ac:dyDescent="0.2">
      <c r="A2105" s="5" t="s">
        <v>2612</v>
      </c>
      <c r="B2105" s="5" t="s">
        <v>2604</v>
      </c>
      <c r="C2105" s="5" t="s">
        <v>104</v>
      </c>
      <c r="D2105" s="5" t="s">
        <v>104</v>
      </c>
      <c r="E2105" s="5" t="s">
        <v>50</v>
      </c>
      <c r="F2105" s="5" t="s">
        <v>64</v>
      </c>
      <c r="G2105" s="5" t="s">
        <v>52</v>
      </c>
    </row>
    <row r="2106" spans="1:7" x14ac:dyDescent="0.2">
      <c r="A2106" s="5" t="s">
        <v>2613</v>
      </c>
      <c r="B2106" s="5" t="s">
        <v>2614</v>
      </c>
      <c r="C2106" s="5" t="s">
        <v>74</v>
      </c>
      <c r="D2106" s="5" t="s">
        <v>75</v>
      </c>
      <c r="E2106" s="5" t="s">
        <v>76</v>
      </c>
      <c r="F2106" s="5" t="s">
        <v>51</v>
      </c>
      <c r="G2106" s="5" t="s">
        <v>52</v>
      </c>
    </row>
    <row r="2107" spans="1:7" x14ac:dyDescent="0.2">
      <c r="A2107" s="5" t="s">
        <v>2615</v>
      </c>
      <c r="B2107" s="5" t="s">
        <v>2614</v>
      </c>
      <c r="C2107" s="5" t="s">
        <v>58</v>
      </c>
      <c r="D2107" s="5" t="s">
        <v>66</v>
      </c>
      <c r="E2107" s="5" t="s">
        <v>58</v>
      </c>
      <c r="F2107" s="5" t="s">
        <v>51</v>
      </c>
      <c r="G2107" s="5" t="s">
        <v>52</v>
      </c>
    </row>
    <row r="2108" spans="1:7" x14ac:dyDescent="0.2">
      <c r="A2108" s="5" t="s">
        <v>2616</v>
      </c>
      <c r="B2108" s="5" t="s">
        <v>2614</v>
      </c>
      <c r="C2108" s="5" t="s">
        <v>58</v>
      </c>
      <c r="D2108" s="5" t="s">
        <v>59</v>
      </c>
      <c r="E2108" s="5" t="s">
        <v>58</v>
      </c>
      <c r="F2108" s="5" t="s">
        <v>51</v>
      </c>
      <c r="G2108" s="5" t="s">
        <v>52</v>
      </c>
    </row>
    <row r="2109" spans="1:7" x14ac:dyDescent="0.2">
      <c r="A2109" s="5" t="s">
        <v>2617</v>
      </c>
      <c r="B2109" s="5" t="s">
        <v>2614</v>
      </c>
      <c r="C2109" s="5" t="s">
        <v>49</v>
      </c>
      <c r="D2109" s="5" t="s">
        <v>49</v>
      </c>
      <c r="E2109" s="5" t="s">
        <v>50</v>
      </c>
      <c r="F2109" s="5" t="s">
        <v>51</v>
      </c>
      <c r="G2109" s="5" t="s">
        <v>56</v>
      </c>
    </row>
    <row r="2110" spans="1:7" x14ac:dyDescent="0.2">
      <c r="A2110" s="5" t="s">
        <v>2618</v>
      </c>
      <c r="B2110" s="5" t="s">
        <v>2614</v>
      </c>
      <c r="C2110" s="5" t="s">
        <v>54</v>
      </c>
      <c r="D2110" s="5" t="s">
        <v>54</v>
      </c>
      <c r="E2110" s="5" t="s">
        <v>50</v>
      </c>
      <c r="F2110" s="5" t="s">
        <v>51</v>
      </c>
      <c r="G2110" s="5" t="s">
        <v>52</v>
      </c>
    </row>
    <row r="2111" spans="1:7" x14ac:dyDescent="0.2">
      <c r="A2111" s="5" t="s">
        <v>2619</v>
      </c>
      <c r="B2111" s="5" t="s">
        <v>2614</v>
      </c>
      <c r="C2111" s="5" t="s">
        <v>54</v>
      </c>
      <c r="D2111" s="5" t="s">
        <v>54</v>
      </c>
      <c r="E2111" s="5" t="s">
        <v>50</v>
      </c>
      <c r="F2111" s="5" t="s">
        <v>51</v>
      </c>
      <c r="G2111" s="5" t="s">
        <v>52</v>
      </c>
    </row>
    <row r="2112" spans="1:7" x14ac:dyDescent="0.2">
      <c r="A2112" s="5" t="s">
        <v>2620</v>
      </c>
      <c r="B2112" s="5" t="s">
        <v>2614</v>
      </c>
      <c r="C2112" s="5" t="s">
        <v>54</v>
      </c>
      <c r="D2112" s="5" t="s">
        <v>54</v>
      </c>
      <c r="E2112" s="5" t="s">
        <v>50</v>
      </c>
      <c r="F2112" s="5" t="s">
        <v>51</v>
      </c>
      <c r="G2112" s="5" t="s">
        <v>52</v>
      </c>
    </row>
    <row r="2113" spans="1:7" x14ac:dyDescent="0.2">
      <c r="A2113" s="5" t="s">
        <v>2621</v>
      </c>
      <c r="B2113" s="5" t="s">
        <v>2614</v>
      </c>
      <c r="C2113" s="5" t="s">
        <v>54</v>
      </c>
      <c r="D2113" s="5" t="s">
        <v>54</v>
      </c>
      <c r="E2113" s="5" t="s">
        <v>50</v>
      </c>
      <c r="F2113" s="5" t="s">
        <v>51</v>
      </c>
      <c r="G2113" s="5" t="s">
        <v>52</v>
      </c>
    </row>
    <row r="2114" spans="1:7" x14ac:dyDescent="0.2">
      <c r="A2114" s="5" t="s">
        <v>2622</v>
      </c>
      <c r="B2114" s="5" t="s">
        <v>2623</v>
      </c>
      <c r="C2114" s="5" t="s">
        <v>74</v>
      </c>
      <c r="D2114" s="5" t="s">
        <v>75</v>
      </c>
      <c r="E2114" s="5" t="s">
        <v>76</v>
      </c>
      <c r="F2114" s="5" t="s">
        <v>64</v>
      </c>
      <c r="G2114" s="5" t="s">
        <v>56</v>
      </c>
    </row>
    <row r="2115" spans="1:7" x14ac:dyDescent="0.2">
      <c r="A2115" s="5" t="s">
        <v>2624</v>
      </c>
      <c r="B2115" s="5" t="s">
        <v>2623</v>
      </c>
      <c r="C2115" s="5" t="s">
        <v>58</v>
      </c>
      <c r="D2115" s="5" t="s">
        <v>66</v>
      </c>
      <c r="E2115" s="5" t="s">
        <v>58</v>
      </c>
      <c r="F2115" s="5" t="s">
        <v>64</v>
      </c>
      <c r="G2115" s="5" t="s">
        <v>52</v>
      </c>
    </row>
    <row r="2116" spans="1:7" x14ac:dyDescent="0.2">
      <c r="A2116" s="5" t="s">
        <v>2625</v>
      </c>
      <c r="B2116" s="5" t="s">
        <v>2623</v>
      </c>
      <c r="C2116" s="5" t="s">
        <v>58</v>
      </c>
      <c r="D2116" s="5" t="s">
        <v>66</v>
      </c>
      <c r="E2116" s="5" t="s">
        <v>58</v>
      </c>
      <c r="F2116" s="5" t="s">
        <v>64</v>
      </c>
      <c r="G2116" s="5" t="s">
        <v>52</v>
      </c>
    </row>
    <row r="2117" spans="1:7" x14ac:dyDescent="0.2">
      <c r="A2117" s="5" t="s">
        <v>2626</v>
      </c>
      <c r="B2117" s="5" t="s">
        <v>2623</v>
      </c>
      <c r="C2117" s="5" t="s">
        <v>54</v>
      </c>
      <c r="D2117" s="5" t="s">
        <v>54</v>
      </c>
      <c r="E2117" s="5" t="s">
        <v>50</v>
      </c>
      <c r="F2117" s="5" t="s">
        <v>64</v>
      </c>
      <c r="G2117" s="5" t="s">
        <v>52</v>
      </c>
    </row>
    <row r="2118" spans="1:7" x14ac:dyDescent="0.2">
      <c r="A2118" s="5" t="s">
        <v>2627</v>
      </c>
      <c r="B2118" s="5" t="s">
        <v>2623</v>
      </c>
      <c r="C2118" s="5" t="s">
        <v>74</v>
      </c>
      <c r="D2118" s="5" t="s">
        <v>125</v>
      </c>
      <c r="E2118" s="5" t="s">
        <v>50</v>
      </c>
      <c r="F2118" s="5" t="s">
        <v>64</v>
      </c>
      <c r="G2118" s="5" t="s">
        <v>52</v>
      </c>
    </row>
    <row r="2119" spans="1:7" x14ac:dyDescent="0.2">
      <c r="A2119" s="5" t="s">
        <v>2628</v>
      </c>
      <c r="B2119" s="5" t="s">
        <v>2629</v>
      </c>
      <c r="C2119" s="5" t="s">
        <v>74</v>
      </c>
      <c r="D2119" s="5" t="s">
        <v>75</v>
      </c>
      <c r="E2119" s="5" t="s">
        <v>76</v>
      </c>
      <c r="F2119" s="5" t="s">
        <v>51</v>
      </c>
      <c r="G2119" s="5" t="s">
        <v>52</v>
      </c>
    </row>
    <row r="2120" spans="1:7" x14ac:dyDescent="0.2">
      <c r="A2120" s="5" t="s">
        <v>2630</v>
      </c>
      <c r="B2120" s="5" t="s">
        <v>2629</v>
      </c>
      <c r="C2120" s="5" t="s">
        <v>58</v>
      </c>
      <c r="D2120" s="5" t="s">
        <v>66</v>
      </c>
      <c r="E2120" s="5" t="s">
        <v>58</v>
      </c>
      <c r="F2120" s="5" t="s">
        <v>51</v>
      </c>
      <c r="G2120" s="5" t="s">
        <v>56</v>
      </c>
    </row>
    <row r="2121" spans="1:7" x14ac:dyDescent="0.2">
      <c r="A2121" s="5" t="s">
        <v>2631</v>
      </c>
      <c r="B2121" s="5" t="s">
        <v>2629</v>
      </c>
      <c r="C2121" s="5" t="s">
        <v>58</v>
      </c>
      <c r="D2121" s="5" t="s">
        <v>59</v>
      </c>
      <c r="E2121" s="5" t="s">
        <v>58</v>
      </c>
      <c r="F2121" s="5" t="s">
        <v>51</v>
      </c>
      <c r="G2121" s="5" t="s">
        <v>52</v>
      </c>
    </row>
    <row r="2122" spans="1:7" x14ac:dyDescent="0.2">
      <c r="A2122" s="5" t="s">
        <v>2632</v>
      </c>
      <c r="B2122" s="5" t="s">
        <v>2633</v>
      </c>
      <c r="C2122" s="5" t="s">
        <v>86</v>
      </c>
      <c r="D2122" s="5" t="s">
        <v>86</v>
      </c>
      <c r="E2122" s="5" t="s">
        <v>86</v>
      </c>
      <c r="F2122" s="5" t="s">
        <v>64</v>
      </c>
      <c r="G2122" s="5" t="s">
        <v>56</v>
      </c>
    </row>
    <row r="2123" spans="1:7" x14ac:dyDescent="0.2">
      <c r="A2123" s="5" t="s">
        <v>2634</v>
      </c>
      <c r="B2123" s="5" t="s">
        <v>2633</v>
      </c>
      <c r="C2123" s="5" t="s">
        <v>74</v>
      </c>
      <c r="D2123" s="5" t="s">
        <v>75</v>
      </c>
      <c r="E2123" s="5" t="s">
        <v>76</v>
      </c>
      <c r="F2123" s="5" t="s">
        <v>64</v>
      </c>
      <c r="G2123" s="5" t="s">
        <v>52</v>
      </c>
    </row>
    <row r="2124" spans="1:7" x14ac:dyDescent="0.2">
      <c r="A2124" s="5" t="s">
        <v>2635</v>
      </c>
      <c r="B2124" s="5" t="s">
        <v>2633</v>
      </c>
      <c r="C2124" s="5" t="s">
        <v>74</v>
      </c>
      <c r="D2124" s="5" t="s">
        <v>125</v>
      </c>
      <c r="E2124" s="5" t="s">
        <v>50</v>
      </c>
      <c r="F2124" s="5" t="s">
        <v>64</v>
      </c>
      <c r="G2124" s="5" t="s">
        <v>52</v>
      </c>
    </row>
    <row r="2125" spans="1:7" x14ac:dyDescent="0.2">
      <c r="A2125" s="5" t="s">
        <v>2636</v>
      </c>
      <c r="B2125" s="5" t="s">
        <v>2633</v>
      </c>
      <c r="C2125" s="5" t="s">
        <v>58</v>
      </c>
      <c r="D2125" s="5" t="s">
        <v>59</v>
      </c>
      <c r="E2125" s="5" t="s">
        <v>58</v>
      </c>
      <c r="F2125" s="5" t="s">
        <v>64</v>
      </c>
      <c r="G2125" s="5" t="s">
        <v>52</v>
      </c>
    </row>
    <row r="2126" spans="1:7" x14ac:dyDescent="0.2">
      <c r="A2126" s="5" t="s">
        <v>2637</v>
      </c>
      <c r="B2126" s="5" t="s">
        <v>2633</v>
      </c>
      <c r="C2126" s="5" t="s">
        <v>49</v>
      </c>
      <c r="D2126" s="5" t="s">
        <v>49</v>
      </c>
      <c r="E2126" s="5" t="s">
        <v>50</v>
      </c>
      <c r="F2126" s="5" t="s">
        <v>64</v>
      </c>
      <c r="G2126" s="5" t="s">
        <v>52</v>
      </c>
    </row>
    <row r="2127" spans="1:7" x14ac:dyDescent="0.2">
      <c r="A2127" s="5" t="s">
        <v>2638</v>
      </c>
      <c r="B2127" s="5" t="s">
        <v>2639</v>
      </c>
      <c r="C2127" s="5" t="s">
        <v>58</v>
      </c>
      <c r="D2127" s="5" t="s">
        <v>61</v>
      </c>
      <c r="E2127" s="5" t="s">
        <v>58</v>
      </c>
      <c r="F2127" s="5" t="s">
        <v>64</v>
      </c>
      <c r="G2127" s="5" t="s">
        <v>56</v>
      </c>
    </row>
    <row r="2128" spans="1:7" x14ac:dyDescent="0.2">
      <c r="A2128" s="5" t="s">
        <v>2640</v>
      </c>
      <c r="B2128" s="5" t="s">
        <v>2639</v>
      </c>
      <c r="C2128" s="5" t="s">
        <v>58</v>
      </c>
      <c r="D2128" s="5" t="s">
        <v>66</v>
      </c>
      <c r="E2128" s="5" t="s">
        <v>58</v>
      </c>
      <c r="F2128" s="5" t="s">
        <v>64</v>
      </c>
      <c r="G2128" s="5" t="s">
        <v>52</v>
      </c>
    </row>
    <row r="2129" spans="1:7" x14ac:dyDescent="0.2">
      <c r="A2129" s="5" t="s">
        <v>2641</v>
      </c>
      <c r="B2129" s="5" t="s">
        <v>2639</v>
      </c>
      <c r="C2129" s="5" t="s">
        <v>58</v>
      </c>
      <c r="D2129" s="5" t="s">
        <v>66</v>
      </c>
      <c r="E2129" s="5" t="s">
        <v>58</v>
      </c>
      <c r="F2129" s="5" t="s">
        <v>64</v>
      </c>
      <c r="G2129" s="5" t="s">
        <v>52</v>
      </c>
    </row>
    <row r="2130" spans="1:7" x14ac:dyDescent="0.2">
      <c r="A2130" s="5" t="s">
        <v>2642</v>
      </c>
      <c r="B2130" s="5" t="s">
        <v>2639</v>
      </c>
      <c r="C2130" s="5" t="s">
        <v>58</v>
      </c>
      <c r="D2130" s="5" t="s">
        <v>66</v>
      </c>
      <c r="E2130" s="5" t="s">
        <v>58</v>
      </c>
      <c r="F2130" s="5" t="s">
        <v>64</v>
      </c>
      <c r="G2130" s="5" t="s">
        <v>52</v>
      </c>
    </row>
    <row r="2131" spans="1:7" x14ac:dyDescent="0.2">
      <c r="A2131" s="5" t="s">
        <v>2643</v>
      </c>
      <c r="B2131" s="5" t="s">
        <v>2639</v>
      </c>
      <c r="C2131" s="5" t="s">
        <v>58</v>
      </c>
      <c r="D2131" s="5" t="s">
        <v>59</v>
      </c>
      <c r="E2131" s="5" t="s">
        <v>58</v>
      </c>
      <c r="F2131" s="5" t="s">
        <v>64</v>
      </c>
      <c r="G2131" s="5" t="s">
        <v>52</v>
      </c>
    </row>
    <row r="2132" spans="1:7" x14ac:dyDescent="0.2">
      <c r="A2132" s="5" t="s">
        <v>2644</v>
      </c>
      <c r="B2132" s="5" t="s">
        <v>2645</v>
      </c>
      <c r="C2132" s="5" t="s">
        <v>74</v>
      </c>
      <c r="D2132" s="5" t="s">
        <v>75</v>
      </c>
      <c r="E2132" s="5" t="s">
        <v>76</v>
      </c>
      <c r="F2132" s="5" t="s">
        <v>64</v>
      </c>
      <c r="G2132" s="5" t="s">
        <v>52</v>
      </c>
    </row>
    <row r="2133" spans="1:7" x14ac:dyDescent="0.2">
      <c r="A2133" s="5" t="s">
        <v>2646</v>
      </c>
      <c r="B2133" s="5" t="s">
        <v>2645</v>
      </c>
      <c r="C2133" s="5" t="s">
        <v>58</v>
      </c>
      <c r="D2133" s="5" t="s">
        <v>66</v>
      </c>
      <c r="E2133" s="5" t="s">
        <v>58</v>
      </c>
      <c r="F2133" s="5" t="s">
        <v>64</v>
      </c>
      <c r="G2133" s="5" t="s">
        <v>52</v>
      </c>
    </row>
    <row r="2134" spans="1:7" x14ac:dyDescent="0.2">
      <c r="A2134" s="5" t="s">
        <v>2647</v>
      </c>
      <c r="B2134" s="5" t="s">
        <v>2645</v>
      </c>
      <c r="C2134" s="5" t="s">
        <v>58</v>
      </c>
      <c r="D2134" s="5" t="s">
        <v>66</v>
      </c>
      <c r="E2134" s="5" t="s">
        <v>58</v>
      </c>
      <c r="F2134" s="5" t="s">
        <v>64</v>
      </c>
      <c r="G2134" s="5" t="s">
        <v>56</v>
      </c>
    </row>
    <row r="2135" spans="1:7" x14ac:dyDescent="0.2">
      <c r="A2135" s="5" t="s">
        <v>2648</v>
      </c>
      <c r="B2135" s="5" t="s">
        <v>2645</v>
      </c>
      <c r="C2135" s="5" t="s">
        <v>58</v>
      </c>
      <c r="D2135" s="5" t="s">
        <v>59</v>
      </c>
      <c r="E2135" s="5" t="s">
        <v>58</v>
      </c>
      <c r="F2135" s="5" t="s">
        <v>64</v>
      </c>
      <c r="G2135" s="5" t="s">
        <v>56</v>
      </c>
    </row>
    <row r="2136" spans="1:7" x14ac:dyDescent="0.2">
      <c r="A2136" s="5" t="s">
        <v>2649</v>
      </c>
      <c r="B2136" s="5" t="s">
        <v>2650</v>
      </c>
      <c r="C2136" s="5" t="s">
        <v>74</v>
      </c>
      <c r="D2136" s="5" t="s">
        <v>75</v>
      </c>
      <c r="E2136" s="5" t="s">
        <v>76</v>
      </c>
      <c r="F2136" s="5" t="s">
        <v>51</v>
      </c>
      <c r="G2136" s="5" t="s">
        <v>56</v>
      </c>
    </row>
    <row r="2137" spans="1:7" x14ac:dyDescent="0.2">
      <c r="A2137" s="5" t="s">
        <v>2651</v>
      </c>
      <c r="B2137" s="5" t="s">
        <v>2650</v>
      </c>
      <c r="C2137" s="5" t="s">
        <v>58</v>
      </c>
      <c r="D2137" s="5" t="s">
        <v>66</v>
      </c>
      <c r="E2137" s="5" t="s">
        <v>58</v>
      </c>
      <c r="F2137" s="5" t="s">
        <v>51</v>
      </c>
      <c r="G2137" s="5" t="s">
        <v>52</v>
      </c>
    </row>
    <row r="2138" spans="1:7" x14ac:dyDescent="0.2">
      <c r="A2138" s="5" t="s">
        <v>2652</v>
      </c>
      <c r="B2138" s="5" t="s">
        <v>2650</v>
      </c>
      <c r="C2138" s="5" t="s">
        <v>58</v>
      </c>
      <c r="D2138" s="5" t="s">
        <v>59</v>
      </c>
      <c r="E2138" s="5" t="s">
        <v>58</v>
      </c>
      <c r="F2138" s="5" t="s">
        <v>51</v>
      </c>
      <c r="G2138" s="5" t="s">
        <v>52</v>
      </c>
    </row>
    <row r="2139" spans="1:7" x14ac:dyDescent="0.2">
      <c r="A2139" s="5" t="s">
        <v>2653</v>
      </c>
      <c r="B2139" s="5" t="s">
        <v>2650</v>
      </c>
      <c r="C2139" s="5" t="s">
        <v>54</v>
      </c>
      <c r="D2139" s="5" t="s">
        <v>54</v>
      </c>
      <c r="E2139" s="5" t="s">
        <v>50</v>
      </c>
      <c r="F2139" s="5" t="s">
        <v>51</v>
      </c>
      <c r="G2139" s="5" t="s">
        <v>52</v>
      </c>
    </row>
    <row r="2140" spans="1:7" x14ac:dyDescent="0.2">
      <c r="A2140" s="5" t="s">
        <v>2654</v>
      </c>
      <c r="B2140" s="5" t="s">
        <v>2655</v>
      </c>
      <c r="C2140" s="5" t="s">
        <v>74</v>
      </c>
      <c r="D2140" s="5" t="s">
        <v>75</v>
      </c>
      <c r="E2140" s="5" t="s">
        <v>76</v>
      </c>
      <c r="F2140" s="5" t="s">
        <v>64</v>
      </c>
      <c r="G2140" s="5" t="s">
        <v>56</v>
      </c>
    </row>
    <row r="2141" spans="1:7" x14ac:dyDescent="0.2">
      <c r="A2141" s="5" t="s">
        <v>2656</v>
      </c>
      <c r="B2141" s="5" t="s">
        <v>2655</v>
      </c>
      <c r="C2141" s="5" t="s">
        <v>58</v>
      </c>
      <c r="D2141" s="5" t="s">
        <v>66</v>
      </c>
      <c r="E2141" s="5" t="s">
        <v>58</v>
      </c>
      <c r="F2141" s="5" t="s">
        <v>64</v>
      </c>
      <c r="G2141" s="5" t="s">
        <v>52</v>
      </c>
    </row>
    <row r="2142" spans="1:7" x14ac:dyDescent="0.2">
      <c r="A2142" s="5" t="s">
        <v>2657</v>
      </c>
      <c r="B2142" s="5" t="s">
        <v>2655</v>
      </c>
      <c r="C2142" s="5" t="s">
        <v>58</v>
      </c>
      <c r="D2142" s="5" t="s">
        <v>66</v>
      </c>
      <c r="E2142" s="5" t="s">
        <v>58</v>
      </c>
      <c r="F2142" s="5" t="s">
        <v>64</v>
      </c>
      <c r="G2142" s="5" t="s">
        <v>52</v>
      </c>
    </row>
    <row r="2143" spans="1:7" x14ac:dyDescent="0.2">
      <c r="A2143" s="5" t="s">
        <v>2658</v>
      </c>
      <c r="B2143" s="5" t="s">
        <v>2655</v>
      </c>
      <c r="C2143" s="5" t="s">
        <v>58</v>
      </c>
      <c r="D2143" s="5" t="s">
        <v>59</v>
      </c>
      <c r="E2143" s="5" t="s">
        <v>58</v>
      </c>
      <c r="F2143" s="5" t="s">
        <v>64</v>
      </c>
      <c r="G2143" s="5" t="s">
        <v>52</v>
      </c>
    </row>
    <row r="2144" spans="1:7" x14ac:dyDescent="0.2">
      <c r="A2144" s="5" t="s">
        <v>2659</v>
      </c>
      <c r="B2144" s="5" t="s">
        <v>2660</v>
      </c>
      <c r="C2144" s="5" t="s">
        <v>58</v>
      </c>
      <c r="D2144" s="5" t="s">
        <v>61</v>
      </c>
      <c r="E2144" s="5" t="s">
        <v>58</v>
      </c>
      <c r="F2144" s="5" t="s">
        <v>51</v>
      </c>
      <c r="G2144" s="5" t="s">
        <v>52</v>
      </c>
    </row>
    <row r="2145" spans="1:7" x14ac:dyDescent="0.2">
      <c r="A2145" s="5" t="s">
        <v>2661</v>
      </c>
      <c r="B2145" s="5" t="s">
        <v>2660</v>
      </c>
      <c r="C2145" s="5" t="s">
        <v>58</v>
      </c>
      <c r="D2145" s="5" t="s">
        <v>66</v>
      </c>
      <c r="E2145" s="5" t="s">
        <v>58</v>
      </c>
      <c r="F2145" s="5" t="s">
        <v>51</v>
      </c>
      <c r="G2145" s="5" t="s">
        <v>52</v>
      </c>
    </row>
    <row r="2146" spans="1:7" x14ac:dyDescent="0.2">
      <c r="A2146" s="5" t="s">
        <v>2662</v>
      </c>
      <c r="B2146" s="5" t="s">
        <v>2660</v>
      </c>
      <c r="C2146" s="5" t="s">
        <v>58</v>
      </c>
      <c r="D2146" s="5" t="s">
        <v>59</v>
      </c>
      <c r="E2146" s="5" t="s">
        <v>58</v>
      </c>
      <c r="F2146" s="5" t="s">
        <v>51</v>
      </c>
      <c r="G2146" s="5" t="s">
        <v>56</v>
      </c>
    </row>
    <row r="2147" spans="1:7" x14ac:dyDescent="0.2">
      <c r="A2147" s="5" t="s">
        <v>2663</v>
      </c>
      <c r="B2147" s="5" t="s">
        <v>2664</v>
      </c>
      <c r="C2147" s="5" t="s">
        <v>58</v>
      </c>
      <c r="D2147" s="5" t="s">
        <v>61</v>
      </c>
      <c r="E2147" s="5" t="s">
        <v>58</v>
      </c>
      <c r="F2147" s="5" t="s">
        <v>51</v>
      </c>
      <c r="G2147" s="5" t="s">
        <v>52</v>
      </c>
    </row>
    <row r="2148" spans="1:7" x14ac:dyDescent="0.2">
      <c r="A2148" s="5" t="s">
        <v>2665</v>
      </c>
      <c r="B2148" s="5" t="s">
        <v>2664</v>
      </c>
      <c r="C2148" s="5" t="s">
        <v>58</v>
      </c>
      <c r="D2148" s="5" t="s">
        <v>59</v>
      </c>
      <c r="E2148" s="5" t="s">
        <v>58</v>
      </c>
      <c r="F2148" s="5" t="s">
        <v>51</v>
      </c>
      <c r="G2148" s="5" t="s">
        <v>52</v>
      </c>
    </row>
    <row r="2149" spans="1:7" x14ac:dyDescent="0.2">
      <c r="A2149" s="5" t="s">
        <v>2666</v>
      </c>
      <c r="B2149" s="5" t="s">
        <v>2664</v>
      </c>
      <c r="C2149" s="5" t="s">
        <v>54</v>
      </c>
      <c r="D2149" s="5" t="s">
        <v>54</v>
      </c>
      <c r="E2149" s="5" t="s">
        <v>50</v>
      </c>
      <c r="F2149" s="5" t="s">
        <v>51</v>
      </c>
      <c r="G2149" s="5" t="s">
        <v>52</v>
      </c>
    </row>
    <row r="2150" spans="1:7" x14ac:dyDescent="0.2">
      <c r="A2150" s="5" t="s">
        <v>2667</v>
      </c>
      <c r="B2150" s="5" t="s">
        <v>2664</v>
      </c>
      <c r="C2150" s="5" t="s">
        <v>49</v>
      </c>
      <c r="D2150" s="5" t="s">
        <v>49</v>
      </c>
      <c r="E2150" s="5" t="s">
        <v>50</v>
      </c>
      <c r="F2150" s="5" t="s">
        <v>51</v>
      </c>
      <c r="G2150" s="5" t="s">
        <v>52</v>
      </c>
    </row>
    <row r="2151" spans="1:7" x14ac:dyDescent="0.2">
      <c r="A2151" s="5" t="s">
        <v>2668</v>
      </c>
      <c r="B2151" s="5" t="s">
        <v>2664</v>
      </c>
      <c r="C2151" s="5" t="s">
        <v>49</v>
      </c>
      <c r="D2151" s="5" t="s">
        <v>49</v>
      </c>
      <c r="E2151" s="5" t="s">
        <v>50</v>
      </c>
      <c r="F2151" s="5" t="s">
        <v>51</v>
      </c>
      <c r="G2151" s="5" t="s">
        <v>56</v>
      </c>
    </row>
    <row r="2152" spans="1:7" x14ac:dyDescent="0.2">
      <c r="A2152" s="5" t="s">
        <v>2669</v>
      </c>
      <c r="B2152" s="5" t="s">
        <v>2670</v>
      </c>
      <c r="C2152" s="5" t="s">
        <v>74</v>
      </c>
      <c r="D2152" s="5" t="s">
        <v>75</v>
      </c>
      <c r="E2152" s="5" t="s">
        <v>76</v>
      </c>
      <c r="F2152" s="5" t="s">
        <v>64</v>
      </c>
      <c r="G2152" s="5" t="s">
        <v>56</v>
      </c>
    </row>
    <row r="2153" spans="1:7" x14ac:dyDescent="0.2">
      <c r="A2153" s="5" t="s">
        <v>2671</v>
      </c>
      <c r="B2153" s="5" t="s">
        <v>2670</v>
      </c>
      <c r="C2153" s="5" t="s">
        <v>49</v>
      </c>
      <c r="D2153" s="5" t="s">
        <v>49</v>
      </c>
      <c r="E2153" s="5" t="s">
        <v>50</v>
      </c>
      <c r="F2153" s="5" t="s">
        <v>64</v>
      </c>
      <c r="G2153" s="5" t="s">
        <v>52</v>
      </c>
    </row>
    <row r="2154" spans="1:7" x14ac:dyDescent="0.2">
      <c r="A2154" s="5" t="s">
        <v>2672</v>
      </c>
      <c r="B2154" s="5" t="s">
        <v>2670</v>
      </c>
      <c r="C2154" s="5" t="s">
        <v>49</v>
      </c>
      <c r="D2154" s="5" t="s">
        <v>49</v>
      </c>
      <c r="E2154" s="5" t="s">
        <v>50</v>
      </c>
      <c r="F2154" s="5" t="s">
        <v>64</v>
      </c>
      <c r="G2154" s="5" t="s">
        <v>52</v>
      </c>
    </row>
    <row r="2155" spans="1:7" x14ac:dyDescent="0.2">
      <c r="A2155" s="5" t="s">
        <v>2673</v>
      </c>
      <c r="B2155" s="5" t="s">
        <v>2670</v>
      </c>
      <c r="C2155" s="5" t="s">
        <v>49</v>
      </c>
      <c r="D2155" s="5" t="s">
        <v>49</v>
      </c>
      <c r="E2155" s="5" t="s">
        <v>50</v>
      </c>
      <c r="F2155" s="5" t="s">
        <v>64</v>
      </c>
      <c r="G2155" s="5" t="s">
        <v>52</v>
      </c>
    </row>
    <row r="2156" spans="1:7" x14ac:dyDescent="0.2">
      <c r="A2156" s="5" t="s">
        <v>2674</v>
      </c>
      <c r="B2156" s="5" t="s">
        <v>2670</v>
      </c>
      <c r="C2156" s="5" t="s">
        <v>49</v>
      </c>
      <c r="D2156" s="5" t="s">
        <v>49</v>
      </c>
      <c r="E2156" s="5" t="s">
        <v>50</v>
      </c>
      <c r="F2156" s="5" t="s">
        <v>64</v>
      </c>
      <c r="G2156" s="5" t="s">
        <v>52</v>
      </c>
    </row>
    <row r="2157" spans="1:7" x14ac:dyDescent="0.2">
      <c r="A2157" s="5" t="s">
        <v>2675</v>
      </c>
      <c r="B2157" s="5" t="s">
        <v>2670</v>
      </c>
      <c r="C2157" s="5" t="s">
        <v>49</v>
      </c>
      <c r="D2157" s="5" t="s">
        <v>49</v>
      </c>
      <c r="E2157" s="5" t="s">
        <v>50</v>
      </c>
      <c r="F2157" s="5" t="s">
        <v>64</v>
      </c>
      <c r="G2157" s="5" t="s">
        <v>52</v>
      </c>
    </row>
    <row r="2158" spans="1:7" x14ac:dyDescent="0.2">
      <c r="A2158" s="5" t="s">
        <v>2676</v>
      </c>
      <c r="B2158" s="5" t="s">
        <v>2677</v>
      </c>
      <c r="C2158" s="5" t="s">
        <v>58</v>
      </c>
      <c r="D2158" s="5" t="s">
        <v>61</v>
      </c>
      <c r="E2158" s="5" t="s">
        <v>58</v>
      </c>
      <c r="F2158" s="5" t="s">
        <v>51</v>
      </c>
      <c r="G2158" s="5" t="s">
        <v>56</v>
      </c>
    </row>
    <row r="2159" spans="1:7" x14ac:dyDescent="0.2">
      <c r="A2159" s="5" t="s">
        <v>2678</v>
      </c>
      <c r="B2159" s="5" t="s">
        <v>2677</v>
      </c>
      <c r="C2159" s="5" t="s">
        <v>58</v>
      </c>
      <c r="D2159" s="5" t="s">
        <v>59</v>
      </c>
      <c r="E2159" s="5" t="s">
        <v>58</v>
      </c>
      <c r="F2159" s="5" t="s">
        <v>51</v>
      </c>
      <c r="G2159" s="5" t="s">
        <v>52</v>
      </c>
    </row>
    <row r="2160" spans="1:7" x14ac:dyDescent="0.2">
      <c r="A2160" s="5" t="s">
        <v>2679</v>
      </c>
      <c r="B2160" s="5" t="s">
        <v>2680</v>
      </c>
      <c r="C2160" s="5" t="s">
        <v>58</v>
      </c>
      <c r="D2160" s="5" t="s">
        <v>61</v>
      </c>
      <c r="E2160" s="5" t="s">
        <v>58</v>
      </c>
      <c r="F2160" s="5" t="s">
        <v>51</v>
      </c>
      <c r="G2160" s="5" t="s">
        <v>52</v>
      </c>
    </row>
    <row r="2161" spans="1:7" x14ac:dyDescent="0.2">
      <c r="A2161" s="5" t="s">
        <v>2681</v>
      </c>
      <c r="B2161" s="5" t="s">
        <v>2680</v>
      </c>
      <c r="C2161" s="5" t="s">
        <v>58</v>
      </c>
      <c r="D2161" s="5" t="s">
        <v>66</v>
      </c>
      <c r="E2161" s="5" t="s">
        <v>58</v>
      </c>
      <c r="F2161" s="5" t="s">
        <v>51</v>
      </c>
      <c r="G2161" s="5" t="s">
        <v>52</v>
      </c>
    </row>
    <row r="2162" spans="1:7" x14ac:dyDescent="0.2">
      <c r="A2162" s="5" t="s">
        <v>2682</v>
      </c>
      <c r="B2162" s="5" t="s">
        <v>2680</v>
      </c>
      <c r="C2162" s="5" t="s">
        <v>58</v>
      </c>
      <c r="D2162" s="5" t="s">
        <v>66</v>
      </c>
      <c r="E2162" s="5" t="s">
        <v>58</v>
      </c>
      <c r="F2162" s="5" t="s">
        <v>51</v>
      </c>
      <c r="G2162" s="5" t="s">
        <v>52</v>
      </c>
    </row>
    <row r="2163" spans="1:7" x14ac:dyDescent="0.2">
      <c r="A2163" s="5" t="s">
        <v>2683</v>
      </c>
      <c r="B2163" s="5" t="s">
        <v>2680</v>
      </c>
      <c r="C2163" s="5" t="s">
        <v>58</v>
      </c>
      <c r="D2163" s="5" t="s">
        <v>66</v>
      </c>
      <c r="E2163" s="5" t="s">
        <v>58</v>
      </c>
      <c r="F2163" s="5" t="s">
        <v>51</v>
      </c>
      <c r="G2163" s="5" t="s">
        <v>52</v>
      </c>
    </row>
    <row r="2164" spans="1:7" x14ac:dyDescent="0.2">
      <c r="A2164" s="5" t="s">
        <v>2684</v>
      </c>
      <c r="B2164" s="5" t="s">
        <v>2680</v>
      </c>
      <c r="C2164" s="5" t="s">
        <v>58</v>
      </c>
      <c r="D2164" s="5" t="s">
        <v>66</v>
      </c>
      <c r="E2164" s="5" t="s">
        <v>58</v>
      </c>
      <c r="F2164" s="5" t="s">
        <v>51</v>
      </c>
      <c r="G2164" s="5" t="s">
        <v>52</v>
      </c>
    </row>
    <row r="2165" spans="1:7" x14ac:dyDescent="0.2">
      <c r="A2165" s="5" t="s">
        <v>2685</v>
      </c>
      <c r="B2165" s="5" t="s">
        <v>2680</v>
      </c>
      <c r="C2165" s="5" t="s">
        <v>58</v>
      </c>
      <c r="D2165" s="5" t="s">
        <v>66</v>
      </c>
      <c r="E2165" s="5" t="s">
        <v>58</v>
      </c>
      <c r="F2165" s="5" t="s">
        <v>51</v>
      </c>
      <c r="G2165" s="5" t="s">
        <v>52</v>
      </c>
    </row>
    <row r="2166" spans="1:7" x14ac:dyDescent="0.2">
      <c r="A2166" s="5" t="s">
        <v>2686</v>
      </c>
      <c r="B2166" s="5" t="s">
        <v>2680</v>
      </c>
      <c r="C2166" s="5" t="s">
        <v>58</v>
      </c>
      <c r="D2166" s="5" t="s">
        <v>59</v>
      </c>
      <c r="E2166" s="5" t="s">
        <v>58</v>
      </c>
      <c r="F2166" s="5" t="s">
        <v>51</v>
      </c>
      <c r="G2166" s="5" t="s">
        <v>56</v>
      </c>
    </row>
    <row r="2167" spans="1:7" x14ac:dyDescent="0.2">
      <c r="A2167" s="5" t="s">
        <v>2687</v>
      </c>
      <c r="B2167" s="5" t="s">
        <v>2688</v>
      </c>
      <c r="C2167" s="5" t="s">
        <v>74</v>
      </c>
      <c r="D2167" s="5" t="s">
        <v>75</v>
      </c>
      <c r="E2167" s="5" t="s">
        <v>76</v>
      </c>
      <c r="F2167" s="5" t="s">
        <v>51</v>
      </c>
      <c r="G2167" s="5" t="s">
        <v>52</v>
      </c>
    </row>
    <row r="2168" spans="1:7" x14ac:dyDescent="0.2">
      <c r="A2168" s="5" t="s">
        <v>2689</v>
      </c>
      <c r="B2168" s="5" t="s">
        <v>2688</v>
      </c>
      <c r="C2168" s="5" t="s">
        <v>58</v>
      </c>
      <c r="D2168" s="5" t="s">
        <v>66</v>
      </c>
      <c r="E2168" s="5" t="s">
        <v>58</v>
      </c>
      <c r="F2168" s="5" t="s">
        <v>51</v>
      </c>
      <c r="G2168" s="5" t="s">
        <v>56</v>
      </c>
    </row>
    <row r="2169" spans="1:7" x14ac:dyDescent="0.2">
      <c r="A2169" s="5" t="s">
        <v>2690</v>
      </c>
      <c r="B2169" s="5" t="s">
        <v>2688</v>
      </c>
      <c r="C2169" s="5" t="s">
        <v>58</v>
      </c>
      <c r="D2169" s="5" t="s">
        <v>66</v>
      </c>
      <c r="E2169" s="5" t="s">
        <v>58</v>
      </c>
      <c r="F2169" s="5" t="s">
        <v>51</v>
      </c>
      <c r="G2169" s="5" t="s">
        <v>52</v>
      </c>
    </row>
    <row r="2170" spans="1:7" x14ac:dyDescent="0.2">
      <c r="A2170" s="5" t="s">
        <v>2691</v>
      </c>
      <c r="B2170" s="5" t="s">
        <v>2688</v>
      </c>
      <c r="C2170" s="5" t="s">
        <v>58</v>
      </c>
      <c r="D2170" s="5" t="s">
        <v>66</v>
      </c>
      <c r="E2170" s="5" t="s">
        <v>58</v>
      </c>
      <c r="F2170" s="5" t="s">
        <v>51</v>
      </c>
      <c r="G2170" s="5" t="s">
        <v>52</v>
      </c>
    </row>
    <row r="2171" spans="1:7" x14ac:dyDescent="0.2">
      <c r="A2171" s="5" t="s">
        <v>2692</v>
      </c>
      <c r="B2171" s="5" t="s">
        <v>2688</v>
      </c>
      <c r="C2171" s="5" t="s">
        <v>74</v>
      </c>
      <c r="D2171" s="5" t="s">
        <v>109</v>
      </c>
      <c r="E2171" s="5" t="s">
        <v>76</v>
      </c>
      <c r="F2171" s="5" t="s">
        <v>51</v>
      </c>
      <c r="G2171" s="5" t="s">
        <v>52</v>
      </c>
    </row>
    <row r="2172" spans="1:7" x14ac:dyDescent="0.2">
      <c r="A2172" s="5" t="s">
        <v>2693</v>
      </c>
      <c r="B2172" s="5" t="s">
        <v>2688</v>
      </c>
      <c r="C2172" s="5" t="s">
        <v>58</v>
      </c>
      <c r="D2172" s="5" t="s">
        <v>59</v>
      </c>
      <c r="E2172" s="5" t="s">
        <v>58</v>
      </c>
      <c r="F2172" s="5" t="s">
        <v>51</v>
      </c>
      <c r="G2172" s="5" t="s">
        <v>52</v>
      </c>
    </row>
    <row r="2173" spans="1:7" x14ac:dyDescent="0.2">
      <c r="A2173" s="5" t="s">
        <v>2694</v>
      </c>
      <c r="B2173" s="5" t="s">
        <v>2695</v>
      </c>
      <c r="C2173" s="5" t="s">
        <v>74</v>
      </c>
      <c r="D2173" s="5" t="s">
        <v>75</v>
      </c>
      <c r="E2173" s="5" t="s">
        <v>76</v>
      </c>
      <c r="F2173" s="5" t="s">
        <v>64</v>
      </c>
      <c r="G2173" s="5" t="s">
        <v>56</v>
      </c>
    </row>
    <row r="2174" spans="1:7" x14ac:dyDescent="0.2">
      <c r="A2174" s="5" t="s">
        <v>2696</v>
      </c>
      <c r="B2174" s="5" t="s">
        <v>2695</v>
      </c>
      <c r="C2174" s="5" t="s">
        <v>58</v>
      </c>
      <c r="D2174" s="5" t="s">
        <v>59</v>
      </c>
      <c r="E2174" s="5" t="s">
        <v>58</v>
      </c>
      <c r="F2174" s="5" t="s">
        <v>64</v>
      </c>
      <c r="G2174" s="5" t="s">
        <v>52</v>
      </c>
    </row>
    <row r="2175" spans="1:7" x14ac:dyDescent="0.2">
      <c r="A2175" s="5" t="s">
        <v>2697</v>
      </c>
      <c r="B2175" s="5" t="s">
        <v>2698</v>
      </c>
      <c r="C2175" s="5" t="s">
        <v>74</v>
      </c>
      <c r="D2175" s="5" t="s">
        <v>75</v>
      </c>
      <c r="E2175" s="5" t="s">
        <v>76</v>
      </c>
      <c r="F2175" s="5" t="s">
        <v>51</v>
      </c>
      <c r="G2175" s="5" t="s">
        <v>52</v>
      </c>
    </row>
    <row r="2176" spans="1:7" x14ac:dyDescent="0.2">
      <c r="A2176" s="5" t="s">
        <v>2699</v>
      </c>
      <c r="B2176" s="5" t="s">
        <v>2698</v>
      </c>
      <c r="C2176" s="5" t="s">
        <v>58</v>
      </c>
      <c r="D2176" s="5" t="s">
        <v>66</v>
      </c>
      <c r="E2176" s="5" t="s">
        <v>58</v>
      </c>
      <c r="F2176" s="5" t="s">
        <v>51</v>
      </c>
      <c r="G2176" s="5" t="s">
        <v>52</v>
      </c>
    </row>
    <row r="2177" spans="1:7" x14ac:dyDescent="0.2">
      <c r="A2177" s="5" t="s">
        <v>2700</v>
      </c>
      <c r="B2177" s="5" t="s">
        <v>2698</v>
      </c>
      <c r="C2177" s="5" t="s">
        <v>58</v>
      </c>
      <c r="D2177" s="5" t="s">
        <v>59</v>
      </c>
      <c r="E2177" s="5" t="s">
        <v>58</v>
      </c>
      <c r="F2177" s="5" t="s">
        <v>51</v>
      </c>
      <c r="G2177" s="5" t="s">
        <v>52</v>
      </c>
    </row>
    <row r="2178" spans="1:7" x14ac:dyDescent="0.2">
      <c r="A2178" s="5" t="s">
        <v>2701</v>
      </c>
      <c r="B2178" s="5" t="s">
        <v>2698</v>
      </c>
      <c r="C2178" s="5" t="s">
        <v>49</v>
      </c>
      <c r="D2178" s="5" t="s">
        <v>49</v>
      </c>
      <c r="E2178" s="5" t="s">
        <v>50</v>
      </c>
      <c r="F2178" s="5" t="s">
        <v>51</v>
      </c>
      <c r="G2178" s="5" t="s">
        <v>56</v>
      </c>
    </row>
    <row r="2179" spans="1:7" x14ac:dyDescent="0.2">
      <c r="A2179" s="5" t="s">
        <v>2702</v>
      </c>
      <c r="B2179" s="5" t="s">
        <v>2703</v>
      </c>
      <c r="C2179" s="5" t="s">
        <v>58</v>
      </c>
      <c r="D2179" s="5" t="s">
        <v>61</v>
      </c>
      <c r="E2179" s="5" t="s">
        <v>58</v>
      </c>
      <c r="F2179" s="5" t="s">
        <v>51</v>
      </c>
      <c r="G2179" s="5" t="s">
        <v>52</v>
      </c>
    </row>
    <row r="2180" spans="1:7" x14ac:dyDescent="0.2">
      <c r="A2180" s="5" t="s">
        <v>2704</v>
      </c>
      <c r="B2180" s="5" t="s">
        <v>2703</v>
      </c>
      <c r="C2180" s="5" t="s">
        <v>58</v>
      </c>
      <c r="D2180" s="5" t="s">
        <v>66</v>
      </c>
      <c r="E2180" s="5" t="s">
        <v>58</v>
      </c>
      <c r="F2180" s="5" t="s">
        <v>51</v>
      </c>
      <c r="G2180" s="5" t="s">
        <v>52</v>
      </c>
    </row>
    <row r="2181" spans="1:7" x14ac:dyDescent="0.2">
      <c r="A2181" s="5" t="s">
        <v>2705</v>
      </c>
      <c r="B2181" s="5" t="s">
        <v>2703</v>
      </c>
      <c r="C2181" s="5" t="s">
        <v>58</v>
      </c>
      <c r="D2181" s="5" t="s">
        <v>66</v>
      </c>
      <c r="E2181" s="5" t="s">
        <v>58</v>
      </c>
      <c r="F2181" s="5" t="s">
        <v>51</v>
      </c>
      <c r="G2181" s="5" t="s">
        <v>56</v>
      </c>
    </row>
    <row r="2182" spans="1:7" x14ac:dyDescent="0.2">
      <c r="A2182" s="5" t="s">
        <v>2706</v>
      </c>
      <c r="B2182" s="5" t="s">
        <v>2703</v>
      </c>
      <c r="C2182" s="5" t="s">
        <v>58</v>
      </c>
      <c r="D2182" s="5" t="s">
        <v>66</v>
      </c>
      <c r="E2182" s="5" t="s">
        <v>58</v>
      </c>
      <c r="F2182" s="5" t="s">
        <v>51</v>
      </c>
      <c r="G2182" s="5" t="s">
        <v>52</v>
      </c>
    </row>
    <row r="2183" spans="1:7" x14ac:dyDescent="0.2">
      <c r="A2183" s="5" t="s">
        <v>2707</v>
      </c>
      <c r="B2183" s="5" t="s">
        <v>2703</v>
      </c>
      <c r="C2183" s="5" t="s">
        <v>58</v>
      </c>
      <c r="D2183" s="5" t="s">
        <v>66</v>
      </c>
      <c r="E2183" s="5" t="s">
        <v>58</v>
      </c>
      <c r="F2183" s="5" t="s">
        <v>51</v>
      </c>
      <c r="G2183" s="5" t="s">
        <v>56</v>
      </c>
    </row>
    <row r="2184" spans="1:7" x14ac:dyDescent="0.2">
      <c r="A2184" s="5" t="s">
        <v>2708</v>
      </c>
      <c r="B2184" s="5" t="s">
        <v>2703</v>
      </c>
      <c r="C2184" s="5" t="s">
        <v>58</v>
      </c>
      <c r="D2184" s="5" t="s">
        <v>66</v>
      </c>
      <c r="E2184" s="5" t="s">
        <v>58</v>
      </c>
      <c r="F2184" s="5" t="s">
        <v>51</v>
      </c>
      <c r="G2184" s="5" t="s">
        <v>56</v>
      </c>
    </row>
    <row r="2185" spans="1:7" x14ac:dyDescent="0.2">
      <c r="A2185" s="5" t="s">
        <v>2709</v>
      </c>
      <c r="B2185" s="5" t="s">
        <v>2703</v>
      </c>
      <c r="C2185" s="5" t="s">
        <v>58</v>
      </c>
      <c r="D2185" s="5" t="s">
        <v>66</v>
      </c>
      <c r="E2185" s="5" t="s">
        <v>58</v>
      </c>
      <c r="F2185" s="5" t="s">
        <v>51</v>
      </c>
      <c r="G2185" s="5" t="s">
        <v>52</v>
      </c>
    </row>
    <row r="2186" spans="1:7" x14ac:dyDescent="0.2">
      <c r="A2186" s="5" t="s">
        <v>2710</v>
      </c>
      <c r="B2186" s="5" t="s">
        <v>2703</v>
      </c>
      <c r="C2186" s="5" t="s">
        <v>58</v>
      </c>
      <c r="D2186" s="5" t="s">
        <v>59</v>
      </c>
      <c r="E2186" s="5" t="s">
        <v>58</v>
      </c>
      <c r="F2186" s="5" t="s">
        <v>51</v>
      </c>
      <c r="G2186" s="5" t="s">
        <v>52</v>
      </c>
    </row>
    <row r="2187" spans="1:7" x14ac:dyDescent="0.2">
      <c r="A2187" s="5" t="s">
        <v>2711</v>
      </c>
      <c r="B2187" s="5" t="s">
        <v>2703</v>
      </c>
      <c r="C2187" s="5" t="s">
        <v>49</v>
      </c>
      <c r="D2187" s="5" t="s">
        <v>49</v>
      </c>
      <c r="E2187" s="5" t="s">
        <v>50</v>
      </c>
      <c r="F2187" s="5" t="s">
        <v>51</v>
      </c>
      <c r="G2187" s="5" t="s">
        <v>52</v>
      </c>
    </row>
    <row r="2188" spans="1:7" x14ac:dyDescent="0.2">
      <c r="A2188" s="5" t="s">
        <v>2712</v>
      </c>
      <c r="B2188" s="5" t="s">
        <v>2713</v>
      </c>
      <c r="C2188" s="5" t="s">
        <v>74</v>
      </c>
      <c r="D2188" s="5" t="s">
        <v>75</v>
      </c>
      <c r="E2188" s="5" t="s">
        <v>76</v>
      </c>
      <c r="F2188" s="5" t="s">
        <v>51</v>
      </c>
      <c r="G2188" s="5" t="s">
        <v>52</v>
      </c>
    </row>
    <row r="2189" spans="1:7" x14ac:dyDescent="0.2">
      <c r="A2189" s="5" t="s">
        <v>2714</v>
      </c>
      <c r="B2189" s="5" t="s">
        <v>2713</v>
      </c>
      <c r="C2189" s="5" t="s">
        <v>58</v>
      </c>
      <c r="D2189" s="5" t="s">
        <v>59</v>
      </c>
      <c r="E2189" s="5" t="s">
        <v>58</v>
      </c>
      <c r="F2189" s="5" t="s">
        <v>51</v>
      </c>
      <c r="G2189" s="5" t="s">
        <v>56</v>
      </c>
    </row>
    <row r="2190" spans="1:7" x14ac:dyDescent="0.2">
      <c r="A2190" s="5" t="s">
        <v>2715</v>
      </c>
      <c r="B2190" s="5" t="s">
        <v>2713</v>
      </c>
      <c r="C2190" s="5" t="s">
        <v>54</v>
      </c>
      <c r="D2190" s="5" t="s">
        <v>54</v>
      </c>
      <c r="E2190" s="5" t="s">
        <v>50</v>
      </c>
      <c r="F2190" s="5" t="s">
        <v>51</v>
      </c>
      <c r="G2190" s="5" t="s">
        <v>52</v>
      </c>
    </row>
    <row r="2191" spans="1:7" x14ac:dyDescent="0.2">
      <c r="A2191" s="5" t="s">
        <v>2716</v>
      </c>
      <c r="B2191" s="5" t="s">
        <v>2717</v>
      </c>
      <c r="C2191" s="5" t="s">
        <v>58</v>
      </c>
      <c r="D2191" s="5" t="s">
        <v>61</v>
      </c>
      <c r="E2191" s="5" t="s">
        <v>58</v>
      </c>
      <c r="F2191" s="5" t="s">
        <v>51</v>
      </c>
      <c r="G2191" s="5" t="s">
        <v>52</v>
      </c>
    </row>
    <row r="2192" spans="1:7" x14ac:dyDescent="0.2">
      <c r="A2192" s="5" t="s">
        <v>2718</v>
      </c>
      <c r="B2192" s="5" t="s">
        <v>2717</v>
      </c>
      <c r="C2192" s="5" t="s">
        <v>74</v>
      </c>
      <c r="D2192" s="5" t="s">
        <v>141</v>
      </c>
      <c r="E2192" s="5" t="s">
        <v>76</v>
      </c>
      <c r="F2192" s="5" t="s">
        <v>51</v>
      </c>
      <c r="G2192" s="5" t="s">
        <v>56</v>
      </c>
    </row>
    <row r="2193" spans="1:7" x14ac:dyDescent="0.2">
      <c r="A2193" s="5" t="s">
        <v>2719</v>
      </c>
      <c r="B2193" s="5" t="s">
        <v>2720</v>
      </c>
      <c r="C2193" s="5" t="s">
        <v>58</v>
      </c>
      <c r="D2193" s="5" t="s">
        <v>61</v>
      </c>
      <c r="E2193" s="5" t="s">
        <v>58</v>
      </c>
      <c r="F2193" s="5" t="s">
        <v>64</v>
      </c>
      <c r="G2193" s="5" t="s">
        <v>56</v>
      </c>
    </row>
    <row r="2194" spans="1:7" x14ac:dyDescent="0.2">
      <c r="A2194" s="5" t="s">
        <v>2721</v>
      </c>
      <c r="B2194" s="5" t="s">
        <v>2720</v>
      </c>
      <c r="C2194" s="5" t="s">
        <v>74</v>
      </c>
      <c r="D2194" s="5" t="s">
        <v>109</v>
      </c>
      <c r="E2194" s="5" t="s">
        <v>76</v>
      </c>
      <c r="F2194" s="5" t="s">
        <v>64</v>
      </c>
      <c r="G2194" s="5" t="s">
        <v>52</v>
      </c>
    </row>
    <row r="2195" spans="1:7" x14ac:dyDescent="0.2">
      <c r="A2195" s="5" t="s">
        <v>2722</v>
      </c>
      <c r="B2195" s="5" t="s">
        <v>2720</v>
      </c>
      <c r="C2195" s="5" t="s">
        <v>58</v>
      </c>
      <c r="D2195" s="5" t="s">
        <v>59</v>
      </c>
      <c r="E2195" s="5" t="s">
        <v>58</v>
      </c>
      <c r="F2195" s="5" t="s">
        <v>64</v>
      </c>
      <c r="G2195" s="5" t="s">
        <v>52</v>
      </c>
    </row>
    <row r="2196" spans="1:7" x14ac:dyDescent="0.2">
      <c r="A2196" s="5" t="s">
        <v>2723</v>
      </c>
      <c r="B2196" s="5" t="s">
        <v>2724</v>
      </c>
      <c r="C2196" s="5" t="s">
        <v>58</v>
      </c>
      <c r="D2196" s="5" t="s">
        <v>61</v>
      </c>
      <c r="E2196" s="5" t="s">
        <v>58</v>
      </c>
      <c r="F2196" s="5" t="s">
        <v>51</v>
      </c>
      <c r="G2196" s="5" t="s">
        <v>52</v>
      </c>
    </row>
    <row r="2197" spans="1:7" x14ac:dyDescent="0.2">
      <c r="A2197" s="5" t="s">
        <v>2725</v>
      </c>
      <c r="B2197" s="5" t="s">
        <v>2724</v>
      </c>
      <c r="C2197" s="5" t="s">
        <v>58</v>
      </c>
      <c r="D2197" s="5" t="s">
        <v>59</v>
      </c>
      <c r="E2197" s="5" t="s">
        <v>58</v>
      </c>
      <c r="F2197" s="5" t="s">
        <v>51</v>
      </c>
      <c r="G2197" s="5" t="s">
        <v>56</v>
      </c>
    </row>
    <row r="2198" spans="1:7" x14ac:dyDescent="0.2">
      <c r="A2198" s="5" t="s">
        <v>2726</v>
      </c>
      <c r="B2198" s="5" t="s">
        <v>2724</v>
      </c>
      <c r="C2198" s="5" t="s">
        <v>54</v>
      </c>
      <c r="D2198" s="5" t="s">
        <v>54</v>
      </c>
      <c r="E2198" s="5" t="s">
        <v>50</v>
      </c>
      <c r="F2198" s="5" t="s">
        <v>51</v>
      </c>
      <c r="G2198" s="5" t="s">
        <v>52</v>
      </c>
    </row>
    <row r="2199" spans="1:7" x14ac:dyDescent="0.2">
      <c r="A2199" s="5" t="s">
        <v>2727</v>
      </c>
      <c r="B2199" s="5" t="s">
        <v>2728</v>
      </c>
      <c r="C2199" s="5" t="s">
        <v>58</v>
      </c>
      <c r="D2199" s="5" t="s">
        <v>61</v>
      </c>
      <c r="E2199" s="5" t="s">
        <v>58</v>
      </c>
      <c r="F2199" s="5" t="s">
        <v>51</v>
      </c>
      <c r="G2199" s="5" t="s">
        <v>52</v>
      </c>
    </row>
    <row r="2200" spans="1:7" x14ac:dyDescent="0.2">
      <c r="A2200" s="5" t="s">
        <v>2729</v>
      </c>
      <c r="B2200" s="5" t="s">
        <v>2728</v>
      </c>
      <c r="C2200" s="5" t="s">
        <v>58</v>
      </c>
      <c r="D2200" s="5" t="s">
        <v>66</v>
      </c>
      <c r="E2200" s="5" t="s">
        <v>58</v>
      </c>
      <c r="F2200" s="5" t="s">
        <v>51</v>
      </c>
      <c r="G2200" s="5" t="s">
        <v>56</v>
      </c>
    </row>
    <row r="2201" spans="1:7" x14ac:dyDescent="0.2">
      <c r="A2201" s="5" t="s">
        <v>2730</v>
      </c>
      <c r="B2201" s="5" t="s">
        <v>2728</v>
      </c>
      <c r="C2201" s="5" t="s">
        <v>58</v>
      </c>
      <c r="D2201" s="5" t="s">
        <v>59</v>
      </c>
      <c r="E2201" s="5" t="s">
        <v>58</v>
      </c>
      <c r="F2201" s="5" t="s">
        <v>51</v>
      </c>
      <c r="G2201" s="5" t="s">
        <v>52</v>
      </c>
    </row>
    <row r="2202" spans="1:7" x14ac:dyDescent="0.2">
      <c r="A2202" s="5" t="s">
        <v>2731</v>
      </c>
      <c r="B2202" s="5" t="s">
        <v>2732</v>
      </c>
      <c r="C2202" s="5" t="s">
        <v>49</v>
      </c>
      <c r="D2202" s="5" t="s">
        <v>49</v>
      </c>
      <c r="E2202" s="5" t="s">
        <v>50</v>
      </c>
      <c r="F2202" s="5" t="s">
        <v>64</v>
      </c>
      <c r="G2202" s="5" t="s">
        <v>52</v>
      </c>
    </row>
    <row r="2203" spans="1:7" x14ac:dyDescent="0.2">
      <c r="A2203" s="5" t="s">
        <v>2733</v>
      </c>
      <c r="B2203" s="5" t="s">
        <v>2732</v>
      </c>
      <c r="C2203" s="5" t="s">
        <v>49</v>
      </c>
      <c r="D2203" s="5" t="s">
        <v>49</v>
      </c>
      <c r="E2203" s="5" t="s">
        <v>50</v>
      </c>
      <c r="F2203" s="5" t="s">
        <v>64</v>
      </c>
      <c r="G2203" s="5" t="s">
        <v>56</v>
      </c>
    </row>
    <row r="2204" spans="1:7" x14ac:dyDescent="0.2">
      <c r="A2204" s="5" t="s">
        <v>2734</v>
      </c>
      <c r="B2204" s="5" t="s">
        <v>2735</v>
      </c>
      <c r="C2204" s="5" t="s">
        <v>58</v>
      </c>
      <c r="D2204" s="5" t="s">
        <v>61</v>
      </c>
      <c r="E2204" s="5" t="s">
        <v>58</v>
      </c>
      <c r="F2204" s="5" t="s">
        <v>51</v>
      </c>
      <c r="G2204" s="5" t="s">
        <v>52</v>
      </c>
    </row>
    <row r="2205" spans="1:7" x14ac:dyDescent="0.2">
      <c r="A2205" s="5" t="s">
        <v>2736</v>
      </c>
      <c r="B2205" s="5" t="s">
        <v>2735</v>
      </c>
      <c r="C2205" s="5" t="s">
        <v>58</v>
      </c>
      <c r="D2205" s="5" t="s">
        <v>66</v>
      </c>
      <c r="E2205" s="5" t="s">
        <v>58</v>
      </c>
      <c r="F2205" s="5" t="s">
        <v>51</v>
      </c>
      <c r="G2205" s="5" t="s">
        <v>52</v>
      </c>
    </row>
    <row r="2206" spans="1:7" x14ac:dyDescent="0.2">
      <c r="A2206" s="5" t="s">
        <v>2737</v>
      </c>
      <c r="B2206" s="5" t="s">
        <v>2735</v>
      </c>
      <c r="C2206" s="5" t="s">
        <v>58</v>
      </c>
      <c r="D2206" s="5" t="s">
        <v>66</v>
      </c>
      <c r="E2206" s="5" t="s">
        <v>58</v>
      </c>
      <c r="F2206" s="5" t="s">
        <v>51</v>
      </c>
      <c r="G2206" s="5" t="s">
        <v>52</v>
      </c>
    </row>
    <row r="2207" spans="1:7" x14ac:dyDescent="0.2">
      <c r="A2207" s="5" t="s">
        <v>2738</v>
      </c>
      <c r="B2207" s="5" t="s">
        <v>2735</v>
      </c>
      <c r="C2207" s="5" t="s">
        <v>58</v>
      </c>
      <c r="D2207" s="5" t="s">
        <v>66</v>
      </c>
      <c r="E2207" s="5" t="s">
        <v>58</v>
      </c>
      <c r="F2207" s="5" t="s">
        <v>51</v>
      </c>
      <c r="G2207" s="5" t="s">
        <v>52</v>
      </c>
    </row>
    <row r="2208" spans="1:7" x14ac:dyDescent="0.2">
      <c r="A2208" s="5" t="s">
        <v>2739</v>
      </c>
      <c r="B2208" s="5" t="s">
        <v>2735</v>
      </c>
      <c r="C2208" s="5" t="s">
        <v>58</v>
      </c>
      <c r="D2208" s="5" t="s">
        <v>66</v>
      </c>
      <c r="E2208" s="5" t="s">
        <v>58</v>
      </c>
      <c r="F2208" s="5" t="s">
        <v>51</v>
      </c>
      <c r="G2208" s="5" t="s">
        <v>52</v>
      </c>
    </row>
    <row r="2209" spans="1:7" x14ac:dyDescent="0.2">
      <c r="A2209" s="5" t="s">
        <v>2740</v>
      </c>
      <c r="B2209" s="5" t="s">
        <v>2735</v>
      </c>
      <c r="C2209" s="5" t="s">
        <v>58</v>
      </c>
      <c r="D2209" s="5" t="s">
        <v>59</v>
      </c>
      <c r="E2209" s="5" t="s">
        <v>58</v>
      </c>
      <c r="F2209" s="5" t="s">
        <v>51</v>
      </c>
      <c r="G2209" s="5" t="s">
        <v>52</v>
      </c>
    </row>
    <row r="2210" spans="1:7" x14ac:dyDescent="0.2">
      <c r="A2210" s="5" t="s">
        <v>2741</v>
      </c>
      <c r="B2210" s="5" t="s">
        <v>2735</v>
      </c>
      <c r="C2210" s="5" t="s">
        <v>49</v>
      </c>
      <c r="D2210" s="5" t="s">
        <v>49</v>
      </c>
      <c r="E2210" s="5" t="s">
        <v>50</v>
      </c>
      <c r="F2210" s="5" t="s">
        <v>51</v>
      </c>
      <c r="G2210" s="5" t="s">
        <v>56</v>
      </c>
    </row>
    <row r="2211" spans="1:7" x14ac:dyDescent="0.2">
      <c r="A2211" s="5" t="s">
        <v>2742</v>
      </c>
      <c r="B2211" s="5" t="s">
        <v>2743</v>
      </c>
      <c r="C2211" s="5" t="s">
        <v>58</v>
      </c>
      <c r="D2211" s="5" t="s">
        <v>61</v>
      </c>
      <c r="E2211" s="5" t="s">
        <v>58</v>
      </c>
      <c r="F2211" s="5" t="s">
        <v>64</v>
      </c>
      <c r="G2211" s="5" t="s">
        <v>52</v>
      </c>
    </row>
    <row r="2212" spans="1:7" x14ac:dyDescent="0.2">
      <c r="A2212" s="5" t="s">
        <v>2744</v>
      </c>
      <c r="B2212" s="5" t="s">
        <v>2743</v>
      </c>
      <c r="C2212" s="5" t="s">
        <v>49</v>
      </c>
      <c r="D2212" s="5" t="s">
        <v>49</v>
      </c>
      <c r="E2212" s="5" t="s">
        <v>50</v>
      </c>
      <c r="F2212" s="5" t="s">
        <v>64</v>
      </c>
      <c r="G2212" s="5" t="s">
        <v>56</v>
      </c>
    </row>
    <row r="2213" spans="1:7" x14ac:dyDescent="0.2">
      <c r="A2213" s="5" t="s">
        <v>2745</v>
      </c>
      <c r="B2213" s="5" t="s">
        <v>2746</v>
      </c>
      <c r="C2213" s="5" t="s">
        <v>74</v>
      </c>
      <c r="D2213" s="5" t="s">
        <v>75</v>
      </c>
      <c r="E2213" s="5" t="s">
        <v>76</v>
      </c>
      <c r="F2213" s="5" t="s">
        <v>64</v>
      </c>
      <c r="G2213" s="5" t="s">
        <v>52</v>
      </c>
    </row>
    <row r="2214" spans="1:7" x14ac:dyDescent="0.2">
      <c r="A2214" s="5" t="s">
        <v>2747</v>
      </c>
      <c r="B2214" s="5" t="s">
        <v>2746</v>
      </c>
      <c r="C2214" s="5" t="s">
        <v>58</v>
      </c>
      <c r="D2214" s="5" t="s">
        <v>66</v>
      </c>
      <c r="E2214" s="5" t="s">
        <v>58</v>
      </c>
      <c r="F2214" s="5" t="s">
        <v>64</v>
      </c>
      <c r="G2214" s="5" t="s">
        <v>52</v>
      </c>
    </row>
    <row r="2215" spans="1:7" x14ac:dyDescent="0.2">
      <c r="A2215" s="5" t="s">
        <v>2748</v>
      </c>
      <c r="B2215" s="5" t="s">
        <v>2746</v>
      </c>
      <c r="C2215" s="5" t="s">
        <v>58</v>
      </c>
      <c r="D2215" s="5" t="s">
        <v>66</v>
      </c>
      <c r="E2215" s="5" t="s">
        <v>58</v>
      </c>
      <c r="F2215" s="5" t="s">
        <v>64</v>
      </c>
      <c r="G2215" s="5" t="s">
        <v>52</v>
      </c>
    </row>
    <row r="2216" spans="1:7" x14ac:dyDescent="0.2">
      <c r="A2216" s="5" t="s">
        <v>2749</v>
      </c>
      <c r="B2216" s="5" t="s">
        <v>2746</v>
      </c>
      <c r="C2216" s="5" t="s">
        <v>58</v>
      </c>
      <c r="D2216" s="5" t="s">
        <v>66</v>
      </c>
      <c r="E2216" s="5" t="s">
        <v>58</v>
      </c>
      <c r="F2216" s="5" t="s">
        <v>64</v>
      </c>
      <c r="G2216" s="5" t="s">
        <v>56</v>
      </c>
    </row>
    <row r="2217" spans="1:7" x14ac:dyDescent="0.2">
      <c r="A2217" s="5" t="s">
        <v>2750</v>
      </c>
      <c r="B2217" s="5" t="s">
        <v>2746</v>
      </c>
      <c r="C2217" s="5" t="s">
        <v>74</v>
      </c>
      <c r="D2217" s="5" t="s">
        <v>109</v>
      </c>
      <c r="E2217" s="5" t="s">
        <v>76</v>
      </c>
      <c r="F2217" s="5" t="s">
        <v>64</v>
      </c>
      <c r="G2217" s="5" t="s">
        <v>52</v>
      </c>
    </row>
    <row r="2218" spans="1:7" x14ac:dyDescent="0.2">
      <c r="A2218" s="5" t="s">
        <v>2751</v>
      </c>
      <c r="B2218" s="5" t="s">
        <v>2746</v>
      </c>
      <c r="C2218" s="5" t="s">
        <v>74</v>
      </c>
      <c r="D2218" s="5" t="s">
        <v>109</v>
      </c>
      <c r="E2218" s="5" t="s">
        <v>76</v>
      </c>
      <c r="F2218" s="5" t="s">
        <v>64</v>
      </c>
      <c r="G2218" s="5" t="s">
        <v>52</v>
      </c>
    </row>
    <row r="2219" spans="1:7" x14ac:dyDescent="0.2">
      <c r="A2219" s="5" t="s">
        <v>2752</v>
      </c>
      <c r="B2219" s="5" t="s">
        <v>2746</v>
      </c>
      <c r="C2219" s="5" t="s">
        <v>74</v>
      </c>
      <c r="D2219" s="5" t="s">
        <v>125</v>
      </c>
      <c r="E2219" s="5" t="s">
        <v>50</v>
      </c>
      <c r="F2219" s="5" t="s">
        <v>64</v>
      </c>
      <c r="G2219" s="5" t="s">
        <v>52</v>
      </c>
    </row>
    <row r="2220" spans="1:7" x14ac:dyDescent="0.2">
      <c r="A2220" s="5" t="s">
        <v>2753</v>
      </c>
      <c r="B2220" s="5" t="s">
        <v>2746</v>
      </c>
      <c r="C2220" s="5" t="s">
        <v>49</v>
      </c>
      <c r="D2220" s="5" t="s">
        <v>49</v>
      </c>
      <c r="E2220" s="5" t="s">
        <v>50</v>
      </c>
      <c r="F2220" s="5" t="s">
        <v>64</v>
      </c>
      <c r="G2220" s="5" t="s">
        <v>52</v>
      </c>
    </row>
    <row r="2221" spans="1:7" x14ac:dyDescent="0.2">
      <c r="A2221" s="5" t="s">
        <v>2754</v>
      </c>
      <c r="B2221" s="5" t="s">
        <v>2746</v>
      </c>
      <c r="C2221" s="5" t="s">
        <v>49</v>
      </c>
      <c r="D2221" s="5" t="s">
        <v>49</v>
      </c>
      <c r="E2221" s="5" t="s">
        <v>50</v>
      </c>
      <c r="F2221" s="5" t="s">
        <v>64</v>
      </c>
      <c r="G2221" s="5" t="s">
        <v>52</v>
      </c>
    </row>
    <row r="2222" spans="1:7" x14ac:dyDescent="0.2">
      <c r="A2222" s="5" t="s">
        <v>2755</v>
      </c>
      <c r="B2222" s="5" t="s">
        <v>2756</v>
      </c>
      <c r="C2222" s="5" t="s">
        <v>74</v>
      </c>
      <c r="D2222" s="5" t="s">
        <v>75</v>
      </c>
      <c r="E2222" s="5" t="s">
        <v>76</v>
      </c>
      <c r="F2222" s="5" t="s">
        <v>51</v>
      </c>
      <c r="G2222" s="5" t="s">
        <v>52</v>
      </c>
    </row>
    <row r="2223" spans="1:7" x14ac:dyDescent="0.2">
      <c r="A2223" s="5" t="s">
        <v>2757</v>
      </c>
      <c r="B2223" s="5" t="s">
        <v>2756</v>
      </c>
      <c r="C2223" s="5" t="s">
        <v>58</v>
      </c>
      <c r="D2223" s="5" t="s">
        <v>59</v>
      </c>
      <c r="E2223" s="5" t="s">
        <v>58</v>
      </c>
      <c r="F2223" s="5" t="s">
        <v>51</v>
      </c>
      <c r="G2223" s="5" t="s">
        <v>56</v>
      </c>
    </row>
    <row r="2224" spans="1:7" x14ac:dyDescent="0.2">
      <c r="A2224" s="5" t="s">
        <v>2758</v>
      </c>
      <c r="B2224" s="5" t="s">
        <v>2759</v>
      </c>
      <c r="C2224" s="5" t="s">
        <v>58</v>
      </c>
      <c r="D2224" s="5" t="s">
        <v>61</v>
      </c>
      <c r="E2224" s="5" t="s">
        <v>58</v>
      </c>
      <c r="F2224" s="5" t="s">
        <v>64</v>
      </c>
      <c r="G2224" s="5" t="s">
        <v>52</v>
      </c>
    </row>
    <row r="2225" spans="1:7" x14ac:dyDescent="0.2">
      <c r="A2225" s="5" t="s">
        <v>2760</v>
      </c>
      <c r="B2225" s="5" t="s">
        <v>2759</v>
      </c>
      <c r="C2225" s="5" t="s">
        <v>58</v>
      </c>
      <c r="D2225" s="5" t="s">
        <v>59</v>
      </c>
      <c r="E2225" s="5" t="s">
        <v>58</v>
      </c>
      <c r="F2225" s="5" t="s">
        <v>64</v>
      </c>
      <c r="G2225" s="5" t="s">
        <v>52</v>
      </c>
    </row>
    <row r="2226" spans="1:7" x14ac:dyDescent="0.2">
      <c r="A2226" s="5" t="s">
        <v>2761</v>
      </c>
      <c r="B2226" s="5" t="s">
        <v>2759</v>
      </c>
      <c r="C2226" s="5" t="s">
        <v>49</v>
      </c>
      <c r="D2226" s="5" t="s">
        <v>49</v>
      </c>
      <c r="E2226" s="5" t="s">
        <v>50</v>
      </c>
      <c r="F2226" s="5" t="s">
        <v>64</v>
      </c>
      <c r="G2226" s="5" t="s">
        <v>56</v>
      </c>
    </row>
    <row r="2227" spans="1:7" x14ac:dyDescent="0.2">
      <c r="A2227" s="5" t="s">
        <v>2762</v>
      </c>
      <c r="B2227" s="5" t="s">
        <v>2759</v>
      </c>
      <c r="C2227" s="5" t="s">
        <v>49</v>
      </c>
      <c r="D2227" s="5" t="s">
        <v>49</v>
      </c>
      <c r="E2227" s="5" t="s">
        <v>50</v>
      </c>
      <c r="F2227" s="5" t="s">
        <v>64</v>
      </c>
      <c r="G2227" s="5" t="s">
        <v>52</v>
      </c>
    </row>
    <row r="2228" spans="1:7" x14ac:dyDescent="0.2">
      <c r="A2228" s="5" t="s">
        <v>2763</v>
      </c>
      <c r="B2228" s="5" t="s">
        <v>2759</v>
      </c>
      <c r="C2228" s="5" t="s">
        <v>54</v>
      </c>
      <c r="D2228" s="5" t="s">
        <v>54</v>
      </c>
      <c r="E2228" s="5" t="s">
        <v>50</v>
      </c>
      <c r="F2228" s="5" t="s">
        <v>64</v>
      </c>
      <c r="G2228" s="5" t="s">
        <v>52</v>
      </c>
    </row>
    <row r="2229" spans="1:7" x14ac:dyDescent="0.2">
      <c r="A2229" s="5" t="s">
        <v>2764</v>
      </c>
      <c r="B2229" s="5" t="s">
        <v>2765</v>
      </c>
      <c r="C2229" s="5" t="s">
        <v>58</v>
      </c>
      <c r="D2229" s="5" t="s">
        <v>61</v>
      </c>
      <c r="E2229" s="5" t="s">
        <v>58</v>
      </c>
      <c r="F2229" s="5" t="s">
        <v>64</v>
      </c>
      <c r="G2229" s="5" t="s">
        <v>52</v>
      </c>
    </row>
    <row r="2230" spans="1:7" x14ac:dyDescent="0.2">
      <c r="A2230" s="5" t="s">
        <v>2766</v>
      </c>
      <c r="B2230" s="5" t="s">
        <v>2765</v>
      </c>
      <c r="C2230" s="5" t="s">
        <v>58</v>
      </c>
      <c r="D2230" s="5" t="s">
        <v>66</v>
      </c>
      <c r="E2230" s="5" t="s">
        <v>58</v>
      </c>
      <c r="F2230" s="5" t="s">
        <v>64</v>
      </c>
      <c r="G2230" s="5" t="s">
        <v>52</v>
      </c>
    </row>
    <row r="2231" spans="1:7" x14ac:dyDescent="0.2">
      <c r="A2231" s="5" t="s">
        <v>2767</v>
      </c>
      <c r="B2231" s="5" t="s">
        <v>2765</v>
      </c>
      <c r="C2231" s="5" t="s">
        <v>58</v>
      </c>
      <c r="D2231" s="5" t="s">
        <v>66</v>
      </c>
      <c r="E2231" s="5" t="s">
        <v>58</v>
      </c>
      <c r="F2231" s="5" t="s">
        <v>64</v>
      </c>
      <c r="G2231" s="5" t="s">
        <v>52</v>
      </c>
    </row>
    <row r="2232" spans="1:7" x14ac:dyDescent="0.2">
      <c r="A2232" s="5" t="s">
        <v>2768</v>
      </c>
      <c r="B2232" s="5" t="s">
        <v>2765</v>
      </c>
      <c r="C2232" s="5" t="s">
        <v>58</v>
      </c>
      <c r="D2232" s="5" t="s">
        <v>66</v>
      </c>
      <c r="E2232" s="5" t="s">
        <v>58</v>
      </c>
      <c r="F2232" s="5" t="s">
        <v>64</v>
      </c>
      <c r="G2232" s="5" t="s">
        <v>52</v>
      </c>
    </row>
    <row r="2233" spans="1:7" x14ac:dyDescent="0.2">
      <c r="A2233" s="5" t="s">
        <v>2769</v>
      </c>
      <c r="B2233" s="5" t="s">
        <v>2765</v>
      </c>
      <c r="C2233" s="5" t="s">
        <v>58</v>
      </c>
      <c r="D2233" s="5" t="s">
        <v>66</v>
      </c>
      <c r="E2233" s="5" t="s">
        <v>58</v>
      </c>
      <c r="F2233" s="5" t="s">
        <v>64</v>
      </c>
      <c r="G2233" s="5" t="s">
        <v>52</v>
      </c>
    </row>
    <row r="2234" spans="1:7" x14ac:dyDescent="0.2">
      <c r="A2234" s="5" t="s">
        <v>2770</v>
      </c>
      <c r="B2234" s="5" t="s">
        <v>2765</v>
      </c>
      <c r="C2234" s="5" t="s">
        <v>58</v>
      </c>
      <c r="D2234" s="5" t="s">
        <v>66</v>
      </c>
      <c r="E2234" s="5" t="s">
        <v>58</v>
      </c>
      <c r="F2234" s="5" t="s">
        <v>64</v>
      </c>
      <c r="G2234" s="5" t="s">
        <v>52</v>
      </c>
    </row>
    <row r="2235" spans="1:7" x14ac:dyDescent="0.2">
      <c r="A2235" s="5" t="s">
        <v>2771</v>
      </c>
      <c r="B2235" s="5" t="s">
        <v>2765</v>
      </c>
      <c r="C2235" s="5" t="s">
        <v>58</v>
      </c>
      <c r="D2235" s="5" t="s">
        <v>59</v>
      </c>
      <c r="E2235" s="5" t="s">
        <v>58</v>
      </c>
      <c r="F2235" s="5" t="s">
        <v>64</v>
      </c>
      <c r="G2235" s="5" t="s">
        <v>52</v>
      </c>
    </row>
    <row r="2236" spans="1:7" x14ac:dyDescent="0.2">
      <c r="A2236" s="5" t="s">
        <v>2772</v>
      </c>
      <c r="B2236" s="5" t="s">
        <v>2765</v>
      </c>
      <c r="C2236" s="5" t="s">
        <v>54</v>
      </c>
      <c r="D2236" s="5" t="s">
        <v>54</v>
      </c>
      <c r="E2236" s="5" t="s">
        <v>50</v>
      </c>
      <c r="F2236" s="5" t="s">
        <v>64</v>
      </c>
      <c r="G2236" s="5" t="s">
        <v>52</v>
      </c>
    </row>
    <row r="2237" spans="1:7" x14ac:dyDescent="0.2">
      <c r="A2237" s="5" t="s">
        <v>2773</v>
      </c>
      <c r="B2237" s="5" t="s">
        <v>2765</v>
      </c>
      <c r="C2237" s="5" t="s">
        <v>49</v>
      </c>
      <c r="D2237" s="5" t="s">
        <v>49</v>
      </c>
      <c r="E2237" s="5" t="s">
        <v>50</v>
      </c>
      <c r="F2237" s="5" t="s">
        <v>64</v>
      </c>
      <c r="G2237" s="5" t="s">
        <v>56</v>
      </c>
    </row>
    <row r="2238" spans="1:7" x14ac:dyDescent="0.2">
      <c r="A2238" s="5" t="s">
        <v>2774</v>
      </c>
      <c r="B2238" s="5" t="s">
        <v>2775</v>
      </c>
      <c r="C2238" s="5" t="s">
        <v>58</v>
      </c>
      <c r="D2238" s="5" t="s">
        <v>61</v>
      </c>
      <c r="E2238" s="5" t="s">
        <v>58</v>
      </c>
      <c r="F2238" s="5" t="s">
        <v>64</v>
      </c>
      <c r="G2238" s="5" t="s">
        <v>56</v>
      </c>
    </row>
    <row r="2239" spans="1:7" x14ac:dyDescent="0.2">
      <c r="A2239" s="5" t="s">
        <v>2776</v>
      </c>
      <c r="B2239" s="5" t="s">
        <v>2775</v>
      </c>
      <c r="C2239" s="5" t="s">
        <v>58</v>
      </c>
      <c r="D2239" s="5" t="s">
        <v>59</v>
      </c>
      <c r="E2239" s="5" t="s">
        <v>58</v>
      </c>
      <c r="F2239" s="5" t="s">
        <v>64</v>
      </c>
      <c r="G2239" s="5" t="s">
        <v>52</v>
      </c>
    </row>
    <row r="2240" spans="1:7" x14ac:dyDescent="0.2">
      <c r="A2240" s="5" t="s">
        <v>2777</v>
      </c>
      <c r="B2240" s="5" t="s">
        <v>2778</v>
      </c>
      <c r="C2240" s="5" t="s">
        <v>74</v>
      </c>
      <c r="D2240" s="5" t="s">
        <v>75</v>
      </c>
      <c r="E2240" s="5" t="s">
        <v>76</v>
      </c>
      <c r="F2240" s="5" t="s">
        <v>64</v>
      </c>
      <c r="G2240" s="5" t="s">
        <v>52</v>
      </c>
    </row>
    <row r="2241" spans="1:7" x14ac:dyDescent="0.2">
      <c r="A2241" s="5" t="s">
        <v>2779</v>
      </c>
      <c r="B2241" s="5" t="s">
        <v>2778</v>
      </c>
      <c r="C2241" s="5" t="s">
        <v>58</v>
      </c>
      <c r="D2241" s="5" t="s">
        <v>66</v>
      </c>
      <c r="E2241" s="5" t="s">
        <v>58</v>
      </c>
      <c r="F2241" s="5" t="s">
        <v>64</v>
      </c>
      <c r="G2241" s="5" t="s">
        <v>56</v>
      </c>
    </row>
    <row r="2242" spans="1:7" x14ac:dyDescent="0.2">
      <c r="A2242" s="5" t="s">
        <v>2780</v>
      </c>
      <c r="B2242" s="5" t="s">
        <v>2778</v>
      </c>
      <c r="C2242" s="5" t="s">
        <v>58</v>
      </c>
      <c r="D2242" s="5" t="s">
        <v>66</v>
      </c>
      <c r="E2242" s="5" t="s">
        <v>58</v>
      </c>
      <c r="F2242" s="5" t="s">
        <v>64</v>
      </c>
      <c r="G2242" s="5" t="s">
        <v>52</v>
      </c>
    </row>
    <row r="2243" spans="1:7" x14ac:dyDescent="0.2">
      <c r="A2243" s="5" t="s">
        <v>2781</v>
      </c>
      <c r="B2243" s="5" t="s">
        <v>2778</v>
      </c>
      <c r="C2243" s="5" t="s">
        <v>58</v>
      </c>
      <c r="D2243" s="5" t="s">
        <v>66</v>
      </c>
      <c r="E2243" s="5" t="s">
        <v>58</v>
      </c>
      <c r="F2243" s="5" t="s">
        <v>64</v>
      </c>
      <c r="G2243" s="5" t="s">
        <v>52</v>
      </c>
    </row>
    <row r="2244" spans="1:7" x14ac:dyDescent="0.2">
      <c r="A2244" s="5" t="s">
        <v>2782</v>
      </c>
      <c r="B2244" s="5" t="s">
        <v>2778</v>
      </c>
      <c r="C2244" s="5" t="s">
        <v>58</v>
      </c>
      <c r="D2244" s="5" t="s">
        <v>66</v>
      </c>
      <c r="E2244" s="5" t="s">
        <v>58</v>
      </c>
      <c r="F2244" s="5" t="s">
        <v>64</v>
      </c>
      <c r="G2244" s="5" t="s">
        <v>52</v>
      </c>
    </row>
    <row r="2245" spans="1:7" x14ac:dyDescent="0.2">
      <c r="A2245" s="5" t="s">
        <v>2783</v>
      </c>
      <c r="B2245" s="5" t="s">
        <v>2778</v>
      </c>
      <c r="C2245" s="5" t="s">
        <v>58</v>
      </c>
      <c r="D2245" s="5" t="s">
        <v>66</v>
      </c>
      <c r="E2245" s="5" t="s">
        <v>58</v>
      </c>
      <c r="F2245" s="5" t="s">
        <v>64</v>
      </c>
      <c r="G2245" s="5" t="s">
        <v>52</v>
      </c>
    </row>
    <row r="2246" spans="1:7" x14ac:dyDescent="0.2">
      <c r="A2246" s="5" t="s">
        <v>2784</v>
      </c>
      <c r="B2246" s="5" t="s">
        <v>2778</v>
      </c>
      <c r="C2246" s="5" t="s">
        <v>58</v>
      </c>
      <c r="D2246" s="5" t="s">
        <v>59</v>
      </c>
      <c r="E2246" s="5" t="s">
        <v>58</v>
      </c>
      <c r="F2246" s="5" t="s">
        <v>64</v>
      </c>
      <c r="G2246" s="5" t="s">
        <v>52</v>
      </c>
    </row>
    <row r="2247" spans="1:7" x14ac:dyDescent="0.2">
      <c r="A2247" s="5" t="s">
        <v>2785</v>
      </c>
      <c r="B2247" s="5" t="s">
        <v>2778</v>
      </c>
      <c r="C2247" s="5" t="s">
        <v>49</v>
      </c>
      <c r="D2247" s="5" t="s">
        <v>49</v>
      </c>
      <c r="E2247" s="5" t="s">
        <v>50</v>
      </c>
      <c r="F2247" s="5" t="s">
        <v>64</v>
      </c>
      <c r="G2247" s="5" t="s">
        <v>52</v>
      </c>
    </row>
    <row r="2248" spans="1:7" x14ac:dyDescent="0.2">
      <c r="A2248" s="5" t="s">
        <v>2786</v>
      </c>
      <c r="B2248" s="5" t="s">
        <v>2778</v>
      </c>
      <c r="C2248" s="5" t="s">
        <v>49</v>
      </c>
      <c r="D2248" s="5" t="s">
        <v>49</v>
      </c>
      <c r="E2248" s="5" t="s">
        <v>50</v>
      </c>
      <c r="F2248" s="5" t="s">
        <v>64</v>
      </c>
      <c r="G2248" s="5" t="s">
        <v>52</v>
      </c>
    </row>
    <row r="2249" spans="1:7" x14ac:dyDescent="0.2">
      <c r="A2249" s="5" t="s">
        <v>2787</v>
      </c>
      <c r="B2249" s="5" t="s">
        <v>2778</v>
      </c>
      <c r="C2249" s="5" t="s">
        <v>49</v>
      </c>
      <c r="D2249" s="5" t="s">
        <v>49</v>
      </c>
      <c r="E2249" s="5" t="s">
        <v>50</v>
      </c>
      <c r="F2249" s="5" t="s">
        <v>64</v>
      </c>
      <c r="G2249" s="5" t="s">
        <v>52</v>
      </c>
    </row>
    <row r="2250" spans="1:7" x14ac:dyDescent="0.2">
      <c r="A2250" s="5" t="s">
        <v>2788</v>
      </c>
      <c r="B2250" s="5" t="s">
        <v>2778</v>
      </c>
      <c r="C2250" s="5" t="s">
        <v>49</v>
      </c>
      <c r="D2250" s="5" t="s">
        <v>49</v>
      </c>
      <c r="E2250" s="5" t="s">
        <v>50</v>
      </c>
      <c r="F2250" s="5" t="s">
        <v>64</v>
      </c>
      <c r="G2250" s="5" t="s">
        <v>52</v>
      </c>
    </row>
    <row r="2251" spans="1:7" x14ac:dyDescent="0.2">
      <c r="A2251" s="5" t="s">
        <v>2789</v>
      </c>
      <c r="B2251" s="5" t="s">
        <v>2778</v>
      </c>
      <c r="C2251" s="5" t="s">
        <v>49</v>
      </c>
      <c r="D2251" s="5" t="s">
        <v>49</v>
      </c>
      <c r="E2251" s="5" t="s">
        <v>50</v>
      </c>
      <c r="F2251" s="5" t="s">
        <v>64</v>
      </c>
      <c r="G2251" s="5" t="s">
        <v>52</v>
      </c>
    </row>
    <row r="2252" spans="1:7" x14ac:dyDescent="0.2">
      <c r="A2252" s="5" t="s">
        <v>2790</v>
      </c>
      <c r="B2252" s="5" t="s">
        <v>2778</v>
      </c>
      <c r="C2252" s="5" t="s">
        <v>104</v>
      </c>
      <c r="D2252" s="5" t="s">
        <v>104</v>
      </c>
      <c r="E2252" s="5" t="s">
        <v>50</v>
      </c>
      <c r="F2252" s="5" t="s">
        <v>64</v>
      </c>
      <c r="G2252" s="5" t="s">
        <v>52</v>
      </c>
    </row>
    <row r="2253" spans="1:7" x14ac:dyDescent="0.2">
      <c r="A2253" s="5" t="s">
        <v>2791</v>
      </c>
      <c r="B2253" s="5" t="s">
        <v>2792</v>
      </c>
      <c r="C2253" s="5" t="s">
        <v>58</v>
      </c>
      <c r="D2253" s="5" t="s">
        <v>61</v>
      </c>
      <c r="E2253" s="5" t="s">
        <v>58</v>
      </c>
      <c r="F2253" s="5" t="s">
        <v>51</v>
      </c>
      <c r="G2253" s="5" t="s">
        <v>52</v>
      </c>
    </row>
    <row r="2254" spans="1:7" x14ac:dyDescent="0.2">
      <c r="A2254" s="5" t="s">
        <v>2793</v>
      </c>
      <c r="B2254" s="5" t="s">
        <v>2792</v>
      </c>
      <c r="C2254" s="5" t="s">
        <v>58</v>
      </c>
      <c r="D2254" s="5" t="s">
        <v>66</v>
      </c>
      <c r="E2254" s="5" t="s">
        <v>58</v>
      </c>
      <c r="F2254" s="5" t="s">
        <v>51</v>
      </c>
      <c r="G2254" s="5" t="s">
        <v>52</v>
      </c>
    </row>
    <row r="2255" spans="1:7" x14ac:dyDescent="0.2">
      <c r="A2255" s="5" t="s">
        <v>2794</v>
      </c>
      <c r="B2255" s="5" t="s">
        <v>2792</v>
      </c>
      <c r="C2255" s="5" t="s">
        <v>58</v>
      </c>
      <c r="D2255" s="5" t="s">
        <v>66</v>
      </c>
      <c r="E2255" s="5" t="s">
        <v>58</v>
      </c>
      <c r="F2255" s="5" t="s">
        <v>51</v>
      </c>
      <c r="G2255" s="5" t="s">
        <v>52</v>
      </c>
    </row>
    <row r="2256" spans="1:7" x14ac:dyDescent="0.2">
      <c r="A2256" s="5" t="s">
        <v>2795</v>
      </c>
      <c r="B2256" s="5" t="s">
        <v>2792</v>
      </c>
      <c r="C2256" s="5" t="s">
        <v>74</v>
      </c>
      <c r="D2256" s="5" t="s">
        <v>109</v>
      </c>
      <c r="E2256" s="5" t="s">
        <v>76</v>
      </c>
      <c r="F2256" s="5" t="s">
        <v>51</v>
      </c>
      <c r="G2256" s="5" t="s">
        <v>52</v>
      </c>
    </row>
    <row r="2257" spans="1:7" x14ac:dyDescent="0.2">
      <c r="A2257" s="5" t="s">
        <v>2796</v>
      </c>
      <c r="B2257" s="5" t="s">
        <v>2792</v>
      </c>
      <c r="C2257" s="5" t="s">
        <v>58</v>
      </c>
      <c r="D2257" s="5" t="s">
        <v>59</v>
      </c>
      <c r="E2257" s="5" t="s">
        <v>58</v>
      </c>
      <c r="F2257" s="5" t="s">
        <v>51</v>
      </c>
      <c r="G2257" s="5" t="s">
        <v>56</v>
      </c>
    </row>
    <row r="2258" spans="1:7" x14ac:dyDescent="0.2">
      <c r="A2258" s="5" t="s">
        <v>2797</v>
      </c>
      <c r="B2258" s="5" t="s">
        <v>2798</v>
      </c>
      <c r="C2258" s="5" t="s">
        <v>74</v>
      </c>
      <c r="D2258" s="5" t="s">
        <v>75</v>
      </c>
      <c r="E2258" s="5" t="s">
        <v>76</v>
      </c>
      <c r="F2258" s="5" t="s">
        <v>64</v>
      </c>
      <c r="G2258" s="5" t="s">
        <v>52</v>
      </c>
    </row>
    <row r="2259" spans="1:7" x14ac:dyDescent="0.2">
      <c r="A2259" s="5" t="s">
        <v>2799</v>
      </c>
      <c r="B2259" s="5" t="s">
        <v>2798</v>
      </c>
      <c r="C2259" s="5" t="s">
        <v>74</v>
      </c>
      <c r="D2259" s="5" t="s">
        <v>125</v>
      </c>
      <c r="E2259" s="5" t="s">
        <v>50</v>
      </c>
      <c r="F2259" s="5" t="s">
        <v>64</v>
      </c>
      <c r="G2259" s="5" t="s">
        <v>56</v>
      </c>
    </row>
    <row r="2260" spans="1:7" x14ac:dyDescent="0.2">
      <c r="A2260" s="5" t="s">
        <v>2800</v>
      </c>
      <c r="B2260" s="5" t="s">
        <v>2801</v>
      </c>
      <c r="C2260" s="5" t="s">
        <v>74</v>
      </c>
      <c r="D2260" s="5" t="s">
        <v>75</v>
      </c>
      <c r="E2260" s="5" t="s">
        <v>76</v>
      </c>
      <c r="F2260" s="5" t="s">
        <v>64</v>
      </c>
      <c r="G2260" s="5" t="s">
        <v>52</v>
      </c>
    </row>
    <row r="2261" spans="1:7" x14ac:dyDescent="0.2">
      <c r="A2261" s="5" t="s">
        <v>2802</v>
      </c>
      <c r="B2261" s="5" t="s">
        <v>2801</v>
      </c>
      <c r="C2261" s="5" t="s">
        <v>58</v>
      </c>
      <c r="D2261" s="5" t="s">
        <v>66</v>
      </c>
      <c r="E2261" s="5" t="s">
        <v>58</v>
      </c>
      <c r="F2261" s="5" t="s">
        <v>64</v>
      </c>
      <c r="G2261" s="5" t="s">
        <v>52</v>
      </c>
    </row>
    <row r="2262" spans="1:7" x14ac:dyDescent="0.2">
      <c r="A2262" s="5" t="s">
        <v>2803</v>
      </c>
      <c r="B2262" s="5" t="s">
        <v>2801</v>
      </c>
      <c r="C2262" s="5" t="s">
        <v>58</v>
      </c>
      <c r="D2262" s="5" t="s">
        <v>59</v>
      </c>
      <c r="E2262" s="5" t="s">
        <v>58</v>
      </c>
      <c r="F2262" s="5" t="s">
        <v>64</v>
      </c>
      <c r="G2262" s="5" t="s">
        <v>56</v>
      </c>
    </row>
    <row r="2263" spans="1:7" x14ac:dyDescent="0.2">
      <c r="A2263" s="5" t="s">
        <v>2804</v>
      </c>
      <c r="B2263" s="5" t="s">
        <v>2805</v>
      </c>
      <c r="C2263" s="5" t="s">
        <v>49</v>
      </c>
      <c r="D2263" s="5" t="s">
        <v>49</v>
      </c>
      <c r="E2263" s="5" t="s">
        <v>50</v>
      </c>
      <c r="F2263" s="5" t="s">
        <v>51</v>
      </c>
      <c r="G2263" s="5" t="s">
        <v>52</v>
      </c>
    </row>
    <row r="2264" spans="1:7" x14ac:dyDescent="0.2">
      <c r="A2264" s="5" t="s">
        <v>2806</v>
      </c>
      <c r="B2264" s="5" t="s">
        <v>2805</v>
      </c>
      <c r="C2264" s="5" t="s">
        <v>49</v>
      </c>
      <c r="D2264" s="5" t="s">
        <v>49</v>
      </c>
      <c r="E2264" s="5" t="s">
        <v>50</v>
      </c>
      <c r="F2264" s="5" t="s">
        <v>51</v>
      </c>
      <c r="G2264" s="5" t="s">
        <v>56</v>
      </c>
    </row>
    <row r="2265" spans="1:7" x14ac:dyDescent="0.2">
      <c r="A2265" s="5" t="s">
        <v>2807</v>
      </c>
      <c r="B2265" s="5" t="s">
        <v>2805</v>
      </c>
      <c r="C2265" s="5" t="s">
        <v>58</v>
      </c>
      <c r="D2265" s="5" t="s">
        <v>59</v>
      </c>
      <c r="E2265" s="5" t="s">
        <v>58</v>
      </c>
      <c r="F2265" s="5" t="s">
        <v>51</v>
      </c>
      <c r="G2265" s="5" t="s">
        <v>52</v>
      </c>
    </row>
    <row r="2266" spans="1:7" x14ac:dyDescent="0.2">
      <c r="A2266" s="5" t="s">
        <v>2808</v>
      </c>
      <c r="B2266" s="5" t="s">
        <v>2805</v>
      </c>
      <c r="C2266" s="5" t="s">
        <v>58</v>
      </c>
      <c r="D2266" s="5" t="s">
        <v>61</v>
      </c>
      <c r="E2266" s="5" t="s">
        <v>58</v>
      </c>
      <c r="F2266" s="5" t="s">
        <v>51</v>
      </c>
      <c r="G2266" s="5" t="s">
        <v>52</v>
      </c>
    </row>
    <row r="2267" spans="1:7" x14ac:dyDescent="0.2">
      <c r="A2267" s="5" t="s">
        <v>2809</v>
      </c>
      <c r="B2267" s="5" t="s">
        <v>2810</v>
      </c>
      <c r="C2267" s="5" t="s">
        <v>58</v>
      </c>
      <c r="D2267" s="5" t="s">
        <v>59</v>
      </c>
      <c r="E2267" s="5" t="s">
        <v>58</v>
      </c>
      <c r="F2267" s="5" t="s">
        <v>64</v>
      </c>
      <c r="G2267" s="5" t="s">
        <v>52</v>
      </c>
    </row>
    <row r="2268" spans="1:7" x14ac:dyDescent="0.2">
      <c r="A2268" s="5" t="s">
        <v>2811</v>
      </c>
      <c r="B2268" s="5" t="s">
        <v>2810</v>
      </c>
      <c r="C2268" s="5" t="s">
        <v>58</v>
      </c>
      <c r="D2268" s="5" t="s">
        <v>66</v>
      </c>
      <c r="E2268" s="5" t="s">
        <v>58</v>
      </c>
      <c r="F2268" s="5" t="s">
        <v>64</v>
      </c>
      <c r="G2268" s="5" t="s">
        <v>52</v>
      </c>
    </row>
    <row r="2269" spans="1:7" x14ac:dyDescent="0.2">
      <c r="A2269" s="5" t="s">
        <v>2812</v>
      </c>
      <c r="B2269" s="5" t="s">
        <v>2810</v>
      </c>
      <c r="C2269" s="5" t="s">
        <v>58</v>
      </c>
      <c r="D2269" s="5" t="s">
        <v>66</v>
      </c>
      <c r="E2269" s="5" t="s">
        <v>58</v>
      </c>
      <c r="F2269" s="5" t="s">
        <v>64</v>
      </c>
      <c r="G2269" s="5" t="s">
        <v>52</v>
      </c>
    </row>
    <row r="2270" spans="1:7" x14ac:dyDescent="0.2">
      <c r="A2270" s="5" t="s">
        <v>2813</v>
      </c>
      <c r="B2270" s="5" t="s">
        <v>2810</v>
      </c>
      <c r="C2270" s="5" t="s">
        <v>58</v>
      </c>
      <c r="D2270" s="5" t="s">
        <v>66</v>
      </c>
      <c r="E2270" s="5" t="s">
        <v>58</v>
      </c>
      <c r="F2270" s="5" t="s">
        <v>64</v>
      </c>
      <c r="G2270" s="5" t="s">
        <v>52</v>
      </c>
    </row>
    <row r="2271" spans="1:7" x14ac:dyDescent="0.2">
      <c r="A2271" s="5" t="s">
        <v>2814</v>
      </c>
      <c r="B2271" s="5" t="s">
        <v>2810</v>
      </c>
      <c r="C2271" s="5" t="s">
        <v>74</v>
      </c>
      <c r="D2271" s="5" t="s">
        <v>75</v>
      </c>
      <c r="E2271" s="5" t="s">
        <v>76</v>
      </c>
      <c r="F2271" s="5" t="s">
        <v>64</v>
      </c>
      <c r="G2271" s="5" t="s">
        <v>56</v>
      </c>
    </row>
    <row r="2272" spans="1:7" x14ac:dyDescent="0.2">
      <c r="A2272" s="5" t="s">
        <v>2815</v>
      </c>
      <c r="B2272" s="5" t="s">
        <v>2816</v>
      </c>
      <c r="C2272" s="5" t="s">
        <v>58</v>
      </c>
      <c r="D2272" s="5" t="s">
        <v>59</v>
      </c>
      <c r="E2272" s="5" t="s">
        <v>58</v>
      </c>
      <c r="F2272" s="5" t="s">
        <v>64</v>
      </c>
      <c r="G2272" s="5" t="s">
        <v>56</v>
      </c>
    </row>
    <row r="2273" spans="1:7" x14ac:dyDescent="0.2">
      <c r="A2273" s="5" t="s">
        <v>2817</v>
      </c>
      <c r="B2273" s="5" t="s">
        <v>2816</v>
      </c>
      <c r="C2273" s="5" t="s">
        <v>58</v>
      </c>
      <c r="D2273" s="5" t="s">
        <v>66</v>
      </c>
      <c r="E2273" s="5" t="s">
        <v>58</v>
      </c>
      <c r="F2273" s="5" t="s">
        <v>64</v>
      </c>
      <c r="G2273" s="5" t="s">
        <v>52</v>
      </c>
    </row>
    <row r="2274" spans="1:7" x14ac:dyDescent="0.2">
      <c r="A2274" s="5" t="s">
        <v>2818</v>
      </c>
      <c r="B2274" s="5" t="s">
        <v>2816</v>
      </c>
      <c r="C2274" s="5" t="s">
        <v>74</v>
      </c>
      <c r="D2274" s="5" t="s">
        <v>109</v>
      </c>
      <c r="E2274" s="5" t="s">
        <v>76</v>
      </c>
      <c r="F2274" s="5" t="s">
        <v>64</v>
      </c>
      <c r="G2274" s="5" t="s">
        <v>52</v>
      </c>
    </row>
    <row r="2275" spans="1:7" x14ac:dyDescent="0.2">
      <c r="A2275" s="5" t="s">
        <v>2819</v>
      </c>
      <c r="B2275" s="5" t="s">
        <v>2816</v>
      </c>
      <c r="C2275" s="5" t="s">
        <v>58</v>
      </c>
      <c r="D2275" s="5" t="s">
        <v>61</v>
      </c>
      <c r="E2275" s="5" t="s">
        <v>58</v>
      </c>
      <c r="F2275" s="5" t="s">
        <v>64</v>
      </c>
      <c r="G2275" s="5" t="s">
        <v>52</v>
      </c>
    </row>
    <row r="2276" spans="1:7" x14ac:dyDescent="0.2">
      <c r="A2276" s="5" t="s">
        <v>2820</v>
      </c>
      <c r="B2276" s="5" t="s">
        <v>2821</v>
      </c>
      <c r="C2276" s="5" t="s">
        <v>54</v>
      </c>
      <c r="D2276" s="5" t="s">
        <v>54</v>
      </c>
      <c r="E2276" s="5" t="s">
        <v>50</v>
      </c>
      <c r="F2276" s="5" t="s">
        <v>64</v>
      </c>
      <c r="G2276" s="5" t="s">
        <v>56</v>
      </c>
    </row>
    <row r="2277" spans="1:7" x14ac:dyDescent="0.2">
      <c r="A2277" s="5" t="s">
        <v>2822</v>
      </c>
      <c r="B2277" s="5" t="s">
        <v>2821</v>
      </c>
      <c r="C2277" s="5" t="s">
        <v>74</v>
      </c>
      <c r="D2277" s="5" t="s">
        <v>75</v>
      </c>
      <c r="E2277" s="5" t="s">
        <v>76</v>
      </c>
      <c r="F2277" s="5" t="s">
        <v>64</v>
      </c>
      <c r="G2277" s="5" t="s">
        <v>52</v>
      </c>
    </row>
    <row r="2278" spans="1:7" x14ac:dyDescent="0.2">
      <c r="A2278" s="5" t="s">
        <v>2823</v>
      </c>
      <c r="B2278" s="5" t="s">
        <v>2824</v>
      </c>
      <c r="C2278" s="5" t="s">
        <v>58</v>
      </c>
      <c r="D2278" s="5" t="s">
        <v>59</v>
      </c>
      <c r="E2278" s="5" t="s">
        <v>58</v>
      </c>
      <c r="F2278" s="5" t="s">
        <v>51</v>
      </c>
      <c r="G2278" s="5" t="s">
        <v>52</v>
      </c>
    </row>
    <row r="2279" spans="1:7" x14ac:dyDescent="0.2">
      <c r="A2279" s="5" t="s">
        <v>2825</v>
      </c>
      <c r="B2279" s="5" t="s">
        <v>2824</v>
      </c>
      <c r="C2279" s="5" t="s">
        <v>58</v>
      </c>
      <c r="D2279" s="5" t="s">
        <v>66</v>
      </c>
      <c r="E2279" s="5" t="s">
        <v>58</v>
      </c>
      <c r="F2279" s="5" t="s">
        <v>51</v>
      </c>
      <c r="G2279" s="5" t="s">
        <v>56</v>
      </c>
    </row>
    <row r="2280" spans="1:7" x14ac:dyDescent="0.2">
      <c r="A2280" s="5" t="s">
        <v>2826</v>
      </c>
      <c r="B2280" s="5" t="s">
        <v>2824</v>
      </c>
      <c r="C2280" s="5" t="s">
        <v>74</v>
      </c>
      <c r="D2280" s="5" t="s">
        <v>75</v>
      </c>
      <c r="E2280" s="5" t="s">
        <v>76</v>
      </c>
      <c r="F2280" s="5" t="s">
        <v>51</v>
      </c>
      <c r="G2280" s="5" t="s">
        <v>52</v>
      </c>
    </row>
    <row r="2281" spans="1:7" x14ac:dyDescent="0.2">
      <c r="A2281" s="5" t="s">
        <v>2827</v>
      </c>
      <c r="B2281" s="5" t="s">
        <v>2828</v>
      </c>
      <c r="C2281" s="5" t="s">
        <v>58</v>
      </c>
      <c r="D2281" s="5" t="s">
        <v>59</v>
      </c>
      <c r="E2281" s="5" t="s">
        <v>58</v>
      </c>
      <c r="F2281" s="5" t="s">
        <v>51</v>
      </c>
      <c r="G2281" s="5" t="s">
        <v>52</v>
      </c>
    </row>
    <row r="2282" spans="1:7" x14ac:dyDescent="0.2">
      <c r="A2282" s="5" t="s">
        <v>2829</v>
      </c>
      <c r="B2282" s="5" t="s">
        <v>2828</v>
      </c>
      <c r="C2282" s="5" t="s">
        <v>58</v>
      </c>
      <c r="D2282" s="5" t="s">
        <v>66</v>
      </c>
      <c r="E2282" s="5" t="s">
        <v>58</v>
      </c>
      <c r="F2282" s="5" t="s">
        <v>51</v>
      </c>
      <c r="G2282" s="5" t="s">
        <v>56</v>
      </c>
    </row>
    <row r="2283" spans="1:7" x14ac:dyDescent="0.2">
      <c r="A2283" s="5" t="s">
        <v>2830</v>
      </c>
      <c r="B2283" s="5" t="s">
        <v>2828</v>
      </c>
      <c r="C2283" s="5" t="s">
        <v>58</v>
      </c>
      <c r="D2283" s="5" t="s">
        <v>66</v>
      </c>
      <c r="E2283" s="5" t="s">
        <v>58</v>
      </c>
      <c r="F2283" s="5" t="s">
        <v>51</v>
      </c>
      <c r="G2283" s="5" t="s">
        <v>52</v>
      </c>
    </row>
    <row r="2284" spans="1:7" x14ac:dyDescent="0.2">
      <c r="A2284" s="5" t="s">
        <v>2831</v>
      </c>
      <c r="B2284" s="5" t="s">
        <v>2828</v>
      </c>
      <c r="C2284" s="5" t="s">
        <v>58</v>
      </c>
      <c r="D2284" s="5" t="s">
        <v>61</v>
      </c>
      <c r="E2284" s="5" t="s">
        <v>58</v>
      </c>
      <c r="F2284" s="5" t="s">
        <v>51</v>
      </c>
      <c r="G2284" s="5" t="s">
        <v>52</v>
      </c>
    </row>
    <row r="2285" spans="1:7" x14ac:dyDescent="0.2">
      <c r="A2285" s="5" t="s">
        <v>2832</v>
      </c>
      <c r="B2285" s="5" t="s">
        <v>2833</v>
      </c>
      <c r="C2285" s="5" t="s">
        <v>58</v>
      </c>
      <c r="D2285" s="5" t="s">
        <v>59</v>
      </c>
      <c r="E2285" s="5" t="s">
        <v>58</v>
      </c>
      <c r="F2285" s="5" t="s">
        <v>64</v>
      </c>
      <c r="G2285" s="5" t="s">
        <v>56</v>
      </c>
    </row>
    <row r="2286" spans="1:7" x14ac:dyDescent="0.2">
      <c r="A2286" s="5" t="s">
        <v>2834</v>
      </c>
      <c r="B2286" s="5" t="s">
        <v>2833</v>
      </c>
      <c r="C2286" s="5" t="s">
        <v>74</v>
      </c>
      <c r="D2286" s="5" t="s">
        <v>75</v>
      </c>
      <c r="E2286" s="5" t="s">
        <v>76</v>
      </c>
      <c r="F2286" s="5" t="s">
        <v>64</v>
      </c>
      <c r="G2286" s="5" t="s">
        <v>52</v>
      </c>
    </row>
    <row r="2287" spans="1:7" x14ac:dyDescent="0.2">
      <c r="A2287" s="5" t="s">
        <v>2835</v>
      </c>
      <c r="B2287" s="5" t="s">
        <v>2836</v>
      </c>
      <c r="C2287" s="5" t="s">
        <v>58</v>
      </c>
      <c r="D2287" s="5" t="s">
        <v>59</v>
      </c>
      <c r="E2287" s="5" t="s">
        <v>58</v>
      </c>
      <c r="F2287" s="5" t="s">
        <v>64</v>
      </c>
      <c r="G2287" s="5" t="s">
        <v>52</v>
      </c>
    </row>
    <row r="2288" spans="1:7" x14ac:dyDescent="0.2">
      <c r="A2288" s="5" t="s">
        <v>2837</v>
      </c>
      <c r="B2288" s="5" t="s">
        <v>2836</v>
      </c>
      <c r="C2288" s="5" t="s">
        <v>58</v>
      </c>
      <c r="D2288" s="5" t="s">
        <v>66</v>
      </c>
      <c r="E2288" s="5" t="s">
        <v>58</v>
      </c>
      <c r="F2288" s="5" t="s">
        <v>64</v>
      </c>
      <c r="G2288" s="5" t="s">
        <v>52</v>
      </c>
    </row>
    <row r="2289" spans="1:7" x14ac:dyDescent="0.2">
      <c r="A2289" s="5" t="s">
        <v>2838</v>
      </c>
      <c r="B2289" s="5" t="s">
        <v>2836</v>
      </c>
      <c r="C2289" s="5" t="s">
        <v>74</v>
      </c>
      <c r="D2289" s="5" t="s">
        <v>75</v>
      </c>
      <c r="E2289" s="5" t="s">
        <v>76</v>
      </c>
      <c r="F2289" s="5" t="s">
        <v>64</v>
      </c>
      <c r="G2289" s="5" t="s">
        <v>56</v>
      </c>
    </row>
    <row r="2290" spans="1:7" x14ac:dyDescent="0.2">
      <c r="A2290" s="5" t="s">
        <v>2839</v>
      </c>
      <c r="B2290" s="5" t="s">
        <v>2840</v>
      </c>
      <c r="C2290" s="5" t="s">
        <v>74</v>
      </c>
      <c r="D2290" s="5" t="s">
        <v>125</v>
      </c>
      <c r="E2290" s="5" t="s">
        <v>50</v>
      </c>
      <c r="F2290" s="5" t="s">
        <v>51</v>
      </c>
      <c r="G2290" s="5" t="s">
        <v>56</v>
      </c>
    </row>
    <row r="2291" spans="1:7" x14ac:dyDescent="0.2">
      <c r="A2291" s="5" t="s">
        <v>2841</v>
      </c>
      <c r="B2291" s="5" t="s">
        <v>2840</v>
      </c>
      <c r="C2291" s="5" t="s">
        <v>58</v>
      </c>
      <c r="D2291" s="5" t="s">
        <v>66</v>
      </c>
      <c r="E2291" s="5" t="s">
        <v>58</v>
      </c>
      <c r="F2291" s="5" t="s">
        <v>51</v>
      </c>
      <c r="G2291" s="5" t="s">
        <v>52</v>
      </c>
    </row>
    <row r="2292" spans="1:7" x14ac:dyDescent="0.2">
      <c r="A2292" s="5" t="s">
        <v>2842</v>
      </c>
      <c r="B2292" s="5" t="s">
        <v>2840</v>
      </c>
      <c r="C2292" s="5" t="s">
        <v>74</v>
      </c>
      <c r="D2292" s="5" t="s">
        <v>75</v>
      </c>
      <c r="E2292" s="5" t="s">
        <v>76</v>
      </c>
      <c r="F2292" s="5" t="s">
        <v>51</v>
      </c>
      <c r="G2292" s="5" t="s">
        <v>56</v>
      </c>
    </row>
    <row r="2293" spans="1:7" x14ac:dyDescent="0.2">
      <c r="A2293" s="5" t="s">
        <v>2843</v>
      </c>
      <c r="B2293" s="5" t="s">
        <v>2844</v>
      </c>
      <c r="C2293" s="5" t="s">
        <v>49</v>
      </c>
      <c r="D2293" s="5" t="s">
        <v>49</v>
      </c>
      <c r="E2293" s="5" t="s">
        <v>50</v>
      </c>
      <c r="F2293" s="5" t="s">
        <v>51</v>
      </c>
      <c r="G2293" s="5" t="s">
        <v>56</v>
      </c>
    </row>
    <row r="2294" spans="1:7" x14ac:dyDescent="0.2">
      <c r="A2294" s="5" t="s">
        <v>2845</v>
      </c>
      <c r="B2294" s="5" t="s">
        <v>2844</v>
      </c>
      <c r="C2294" s="5" t="s">
        <v>74</v>
      </c>
      <c r="D2294" s="5" t="s">
        <v>125</v>
      </c>
      <c r="E2294" s="5" t="s">
        <v>50</v>
      </c>
      <c r="F2294" s="5" t="s">
        <v>51</v>
      </c>
      <c r="G2294" s="5" t="s">
        <v>52</v>
      </c>
    </row>
    <row r="2295" spans="1:7" x14ac:dyDescent="0.2">
      <c r="A2295" s="5" t="s">
        <v>2846</v>
      </c>
      <c r="B2295" s="5" t="s">
        <v>2844</v>
      </c>
      <c r="C2295" s="5" t="s">
        <v>74</v>
      </c>
      <c r="D2295" s="5" t="s">
        <v>125</v>
      </c>
      <c r="E2295" s="5" t="s">
        <v>50</v>
      </c>
      <c r="F2295" s="5" t="s">
        <v>51</v>
      </c>
      <c r="G2295" s="5" t="s">
        <v>52</v>
      </c>
    </row>
    <row r="2296" spans="1:7" x14ac:dyDescent="0.2">
      <c r="A2296" s="5" t="s">
        <v>2847</v>
      </c>
      <c r="B2296" s="5" t="s">
        <v>2848</v>
      </c>
      <c r="C2296" s="5" t="s">
        <v>58</v>
      </c>
      <c r="D2296" s="5" t="s">
        <v>59</v>
      </c>
      <c r="E2296" s="5" t="s">
        <v>58</v>
      </c>
      <c r="F2296" s="5" t="s">
        <v>64</v>
      </c>
      <c r="G2296" s="5" t="s">
        <v>52</v>
      </c>
    </row>
    <row r="2297" spans="1:7" x14ac:dyDescent="0.2">
      <c r="A2297" s="5" t="s">
        <v>2849</v>
      </c>
      <c r="B2297" s="5" t="s">
        <v>2848</v>
      </c>
      <c r="C2297" s="5" t="s">
        <v>74</v>
      </c>
      <c r="D2297" s="5" t="s">
        <v>75</v>
      </c>
      <c r="E2297" s="5" t="s">
        <v>76</v>
      </c>
      <c r="F2297" s="5" t="s">
        <v>64</v>
      </c>
      <c r="G2297" s="5" t="s">
        <v>56</v>
      </c>
    </row>
    <row r="2298" spans="1:7" x14ac:dyDescent="0.2">
      <c r="A2298" s="5" t="s">
        <v>2850</v>
      </c>
      <c r="B2298" s="5" t="s">
        <v>2851</v>
      </c>
      <c r="C2298" s="5" t="s">
        <v>58</v>
      </c>
      <c r="D2298" s="5" t="s">
        <v>59</v>
      </c>
      <c r="E2298" s="5" t="s">
        <v>58</v>
      </c>
      <c r="F2298" s="5" t="s">
        <v>64</v>
      </c>
      <c r="G2298" s="5" t="s">
        <v>52</v>
      </c>
    </row>
    <row r="2299" spans="1:7" x14ac:dyDescent="0.2">
      <c r="A2299" s="5" t="s">
        <v>2852</v>
      </c>
      <c r="B2299" s="5" t="s">
        <v>2851</v>
      </c>
      <c r="C2299" s="5" t="s">
        <v>58</v>
      </c>
      <c r="D2299" s="5" t="s">
        <v>66</v>
      </c>
      <c r="E2299" s="5" t="s">
        <v>58</v>
      </c>
      <c r="F2299" s="5" t="s">
        <v>64</v>
      </c>
      <c r="G2299" s="5" t="s">
        <v>52</v>
      </c>
    </row>
    <row r="2300" spans="1:7" x14ac:dyDescent="0.2">
      <c r="A2300" s="5" t="s">
        <v>2853</v>
      </c>
      <c r="B2300" s="5" t="s">
        <v>2851</v>
      </c>
      <c r="C2300" s="5" t="s">
        <v>58</v>
      </c>
      <c r="D2300" s="5" t="s">
        <v>66</v>
      </c>
      <c r="E2300" s="5" t="s">
        <v>58</v>
      </c>
      <c r="F2300" s="5" t="s">
        <v>64</v>
      </c>
      <c r="G2300" s="5" t="s">
        <v>52</v>
      </c>
    </row>
    <row r="2301" spans="1:7" x14ac:dyDescent="0.2">
      <c r="A2301" s="5" t="s">
        <v>2854</v>
      </c>
      <c r="B2301" s="5" t="s">
        <v>2851</v>
      </c>
      <c r="C2301" s="5" t="s">
        <v>74</v>
      </c>
      <c r="D2301" s="5" t="s">
        <v>75</v>
      </c>
      <c r="E2301" s="5" t="s">
        <v>76</v>
      </c>
      <c r="F2301" s="5" t="s">
        <v>64</v>
      </c>
      <c r="G2301" s="5" t="s">
        <v>56</v>
      </c>
    </row>
    <row r="2302" spans="1:7" x14ac:dyDescent="0.2">
      <c r="A2302" s="5" t="s">
        <v>2855</v>
      </c>
      <c r="B2302" s="5" t="s">
        <v>2856</v>
      </c>
      <c r="C2302" s="5" t="s">
        <v>49</v>
      </c>
      <c r="D2302" s="5" t="s">
        <v>49</v>
      </c>
      <c r="E2302" s="5" t="s">
        <v>50</v>
      </c>
      <c r="F2302" s="5" t="s">
        <v>64</v>
      </c>
      <c r="G2302" s="5" t="s">
        <v>56</v>
      </c>
    </row>
    <row r="2303" spans="1:7" x14ac:dyDescent="0.2">
      <c r="A2303" s="5" t="s">
        <v>2857</v>
      </c>
      <c r="B2303" s="5" t="s">
        <v>2856</v>
      </c>
      <c r="C2303" s="5" t="s">
        <v>58</v>
      </c>
      <c r="D2303" s="5" t="s">
        <v>59</v>
      </c>
      <c r="E2303" s="5" t="s">
        <v>58</v>
      </c>
      <c r="F2303" s="5" t="s">
        <v>64</v>
      </c>
      <c r="G2303" s="5" t="s">
        <v>52</v>
      </c>
    </row>
    <row r="2304" spans="1:7" x14ac:dyDescent="0.2">
      <c r="A2304" s="5" t="s">
        <v>2858</v>
      </c>
      <c r="B2304" s="5" t="s">
        <v>2856</v>
      </c>
      <c r="C2304" s="5" t="s">
        <v>58</v>
      </c>
      <c r="D2304" s="5" t="s">
        <v>61</v>
      </c>
      <c r="E2304" s="5" t="s">
        <v>58</v>
      </c>
      <c r="F2304" s="5" t="s">
        <v>64</v>
      </c>
      <c r="G2304" s="5" t="s">
        <v>52</v>
      </c>
    </row>
    <row r="2305" spans="1:7" x14ac:dyDescent="0.2">
      <c r="A2305" s="5" t="s">
        <v>2859</v>
      </c>
      <c r="B2305" s="5" t="s">
        <v>2860</v>
      </c>
      <c r="C2305" s="5" t="s">
        <v>104</v>
      </c>
      <c r="D2305" s="5" t="s">
        <v>104</v>
      </c>
      <c r="E2305" s="5" t="s">
        <v>50</v>
      </c>
      <c r="F2305" s="5" t="s">
        <v>64</v>
      </c>
      <c r="G2305" s="5" t="s">
        <v>52</v>
      </c>
    </row>
    <row r="2306" spans="1:7" x14ac:dyDescent="0.2">
      <c r="A2306" s="5" t="s">
        <v>2861</v>
      </c>
      <c r="B2306" s="5" t="s">
        <v>2860</v>
      </c>
      <c r="C2306" s="5" t="s">
        <v>49</v>
      </c>
      <c r="D2306" s="5" t="s">
        <v>49</v>
      </c>
      <c r="E2306" s="5" t="s">
        <v>50</v>
      </c>
      <c r="F2306" s="5" t="s">
        <v>64</v>
      </c>
      <c r="G2306" s="5" t="s">
        <v>52</v>
      </c>
    </row>
    <row r="2307" spans="1:7" x14ac:dyDescent="0.2">
      <c r="A2307" s="5" t="s">
        <v>2862</v>
      </c>
      <c r="B2307" s="5" t="s">
        <v>2860</v>
      </c>
      <c r="C2307" s="5" t="s">
        <v>58</v>
      </c>
      <c r="D2307" s="5" t="s">
        <v>59</v>
      </c>
      <c r="E2307" s="5" t="s">
        <v>58</v>
      </c>
      <c r="F2307" s="5" t="s">
        <v>64</v>
      </c>
      <c r="G2307" s="5" t="s">
        <v>56</v>
      </c>
    </row>
    <row r="2308" spans="1:7" x14ac:dyDescent="0.2">
      <c r="A2308" s="5" t="s">
        <v>2863</v>
      </c>
      <c r="B2308" s="5" t="s">
        <v>2860</v>
      </c>
      <c r="C2308" s="5" t="s">
        <v>58</v>
      </c>
      <c r="D2308" s="5" t="s">
        <v>66</v>
      </c>
      <c r="E2308" s="5" t="s">
        <v>58</v>
      </c>
      <c r="F2308" s="5" t="s">
        <v>64</v>
      </c>
      <c r="G2308" s="5" t="s">
        <v>52</v>
      </c>
    </row>
    <row r="2309" spans="1:7" x14ac:dyDescent="0.2">
      <c r="A2309" s="5" t="s">
        <v>2864</v>
      </c>
      <c r="B2309" s="5" t="s">
        <v>2860</v>
      </c>
      <c r="C2309" s="5" t="s">
        <v>58</v>
      </c>
      <c r="D2309" s="5" t="s">
        <v>66</v>
      </c>
      <c r="E2309" s="5" t="s">
        <v>58</v>
      </c>
      <c r="F2309" s="5" t="s">
        <v>64</v>
      </c>
      <c r="G2309" s="5" t="s">
        <v>52</v>
      </c>
    </row>
    <row r="2310" spans="1:7" x14ac:dyDescent="0.2">
      <c r="A2310" s="5" t="s">
        <v>2865</v>
      </c>
      <c r="B2310" s="5" t="s">
        <v>2860</v>
      </c>
      <c r="C2310" s="5" t="s">
        <v>74</v>
      </c>
      <c r="D2310" s="5" t="s">
        <v>75</v>
      </c>
      <c r="E2310" s="5" t="s">
        <v>76</v>
      </c>
      <c r="F2310" s="5" t="s">
        <v>64</v>
      </c>
      <c r="G2310" s="5" t="s">
        <v>52</v>
      </c>
    </row>
    <row r="2311" spans="1:7" x14ac:dyDescent="0.2">
      <c r="A2311" s="5" t="s">
        <v>2866</v>
      </c>
      <c r="B2311" s="5" t="s">
        <v>2867</v>
      </c>
      <c r="C2311" s="5" t="s">
        <v>58</v>
      </c>
      <c r="D2311" s="5" t="s">
        <v>59</v>
      </c>
      <c r="E2311" s="5" t="s">
        <v>58</v>
      </c>
      <c r="F2311" s="5" t="s">
        <v>64</v>
      </c>
      <c r="G2311" s="5" t="s">
        <v>56</v>
      </c>
    </row>
    <row r="2312" spans="1:7" x14ac:dyDescent="0.2">
      <c r="A2312" s="5" t="s">
        <v>2868</v>
      </c>
      <c r="B2312" s="5" t="s">
        <v>2867</v>
      </c>
      <c r="C2312" s="5" t="s">
        <v>74</v>
      </c>
      <c r="D2312" s="5" t="s">
        <v>75</v>
      </c>
      <c r="E2312" s="5" t="s">
        <v>76</v>
      </c>
      <c r="F2312" s="5" t="s">
        <v>64</v>
      </c>
      <c r="G2312" s="5" t="s">
        <v>52</v>
      </c>
    </row>
    <row r="2313" spans="1:7" x14ac:dyDescent="0.2">
      <c r="A2313" s="5" t="s">
        <v>2869</v>
      </c>
      <c r="B2313" s="5" t="s">
        <v>2870</v>
      </c>
      <c r="C2313" s="5" t="s">
        <v>58</v>
      </c>
      <c r="D2313" s="5" t="s">
        <v>59</v>
      </c>
      <c r="E2313" s="5" t="s">
        <v>58</v>
      </c>
      <c r="F2313" s="5" t="s">
        <v>51</v>
      </c>
      <c r="G2313" s="5" t="s">
        <v>52</v>
      </c>
    </row>
    <row r="2314" spans="1:7" x14ac:dyDescent="0.2">
      <c r="A2314" s="5" t="s">
        <v>2871</v>
      </c>
      <c r="B2314" s="5" t="s">
        <v>2870</v>
      </c>
      <c r="C2314" s="5" t="s">
        <v>74</v>
      </c>
      <c r="D2314" s="5" t="s">
        <v>125</v>
      </c>
      <c r="E2314" s="5" t="s">
        <v>50</v>
      </c>
      <c r="F2314" s="5" t="s">
        <v>51</v>
      </c>
      <c r="G2314" s="5" t="s">
        <v>56</v>
      </c>
    </row>
    <row r="2315" spans="1:7" x14ac:dyDescent="0.2">
      <c r="A2315" s="5" t="s">
        <v>2872</v>
      </c>
      <c r="B2315" s="5" t="s">
        <v>2870</v>
      </c>
      <c r="C2315" s="5" t="s">
        <v>74</v>
      </c>
      <c r="D2315" s="5" t="s">
        <v>109</v>
      </c>
      <c r="E2315" s="5" t="s">
        <v>76</v>
      </c>
      <c r="F2315" s="5" t="s">
        <v>51</v>
      </c>
      <c r="G2315" s="5" t="s">
        <v>56</v>
      </c>
    </row>
    <row r="2316" spans="1:7" x14ac:dyDescent="0.2">
      <c r="A2316" s="5" t="s">
        <v>2873</v>
      </c>
      <c r="B2316" s="5" t="s">
        <v>2870</v>
      </c>
      <c r="C2316" s="5" t="s">
        <v>74</v>
      </c>
      <c r="D2316" s="5" t="s">
        <v>109</v>
      </c>
      <c r="E2316" s="5" t="s">
        <v>76</v>
      </c>
      <c r="F2316" s="5" t="s">
        <v>51</v>
      </c>
      <c r="G2316" s="5" t="s">
        <v>56</v>
      </c>
    </row>
    <row r="2317" spans="1:7" x14ac:dyDescent="0.2">
      <c r="A2317" s="5" t="s">
        <v>2874</v>
      </c>
      <c r="B2317" s="5" t="s">
        <v>2870</v>
      </c>
      <c r="C2317" s="5" t="s">
        <v>58</v>
      </c>
      <c r="D2317" s="5" t="s">
        <v>66</v>
      </c>
      <c r="E2317" s="5" t="s">
        <v>58</v>
      </c>
      <c r="F2317" s="5" t="s">
        <v>51</v>
      </c>
      <c r="G2317" s="5" t="s">
        <v>56</v>
      </c>
    </row>
    <row r="2318" spans="1:7" x14ac:dyDescent="0.2">
      <c r="A2318" s="5" t="s">
        <v>2875</v>
      </c>
      <c r="B2318" s="5" t="s">
        <v>2870</v>
      </c>
      <c r="C2318" s="5" t="s">
        <v>58</v>
      </c>
      <c r="D2318" s="5" t="s">
        <v>66</v>
      </c>
      <c r="E2318" s="5" t="s">
        <v>58</v>
      </c>
      <c r="F2318" s="5" t="s">
        <v>51</v>
      </c>
      <c r="G2318" s="5" t="s">
        <v>52</v>
      </c>
    </row>
    <row r="2319" spans="1:7" x14ac:dyDescent="0.2">
      <c r="A2319" s="5" t="s">
        <v>2876</v>
      </c>
      <c r="B2319" s="5" t="s">
        <v>2870</v>
      </c>
      <c r="C2319" s="5" t="s">
        <v>58</v>
      </c>
      <c r="D2319" s="5" t="s">
        <v>66</v>
      </c>
      <c r="E2319" s="5" t="s">
        <v>58</v>
      </c>
      <c r="F2319" s="5" t="s">
        <v>51</v>
      </c>
      <c r="G2319" s="5" t="s">
        <v>52</v>
      </c>
    </row>
    <row r="2320" spans="1:7" x14ac:dyDescent="0.2">
      <c r="A2320" s="5" t="s">
        <v>2877</v>
      </c>
      <c r="B2320" s="5" t="s">
        <v>2870</v>
      </c>
      <c r="C2320" s="5" t="s">
        <v>58</v>
      </c>
      <c r="D2320" s="5" t="s">
        <v>66</v>
      </c>
      <c r="E2320" s="5" t="s">
        <v>58</v>
      </c>
      <c r="F2320" s="5" t="s">
        <v>51</v>
      </c>
      <c r="G2320" s="5" t="s">
        <v>56</v>
      </c>
    </row>
    <row r="2321" spans="1:7" x14ac:dyDescent="0.2">
      <c r="A2321" s="5" t="s">
        <v>2878</v>
      </c>
      <c r="B2321" s="5" t="s">
        <v>2870</v>
      </c>
      <c r="C2321" s="5" t="s">
        <v>58</v>
      </c>
      <c r="D2321" s="5" t="s">
        <v>66</v>
      </c>
      <c r="E2321" s="5" t="s">
        <v>58</v>
      </c>
      <c r="F2321" s="5" t="s">
        <v>51</v>
      </c>
      <c r="G2321" s="5" t="s">
        <v>52</v>
      </c>
    </row>
    <row r="2322" spans="1:7" x14ac:dyDescent="0.2">
      <c r="A2322" s="5" t="s">
        <v>2879</v>
      </c>
      <c r="B2322" s="5" t="s">
        <v>2870</v>
      </c>
      <c r="C2322" s="5" t="s">
        <v>58</v>
      </c>
      <c r="D2322" s="5" t="s">
        <v>61</v>
      </c>
      <c r="E2322" s="5" t="s">
        <v>58</v>
      </c>
      <c r="F2322" s="5" t="s">
        <v>51</v>
      </c>
      <c r="G2322" s="5" t="s">
        <v>56</v>
      </c>
    </row>
    <row r="2323" spans="1:7" x14ac:dyDescent="0.2">
      <c r="A2323" s="5" t="s">
        <v>2880</v>
      </c>
      <c r="B2323" s="5" t="s">
        <v>2881</v>
      </c>
      <c r="C2323" s="5" t="s">
        <v>49</v>
      </c>
      <c r="D2323" s="5" t="s">
        <v>49</v>
      </c>
      <c r="E2323" s="5" t="s">
        <v>50</v>
      </c>
      <c r="F2323" s="5" t="s">
        <v>64</v>
      </c>
      <c r="G2323" s="5" t="s">
        <v>52</v>
      </c>
    </row>
    <row r="2324" spans="1:7" x14ac:dyDescent="0.2">
      <c r="A2324" s="5" t="s">
        <v>2882</v>
      </c>
      <c r="B2324" s="5" t="s">
        <v>2881</v>
      </c>
      <c r="C2324" s="5" t="s">
        <v>58</v>
      </c>
      <c r="D2324" s="5" t="s">
        <v>59</v>
      </c>
      <c r="E2324" s="5" t="s">
        <v>58</v>
      </c>
      <c r="F2324" s="5" t="s">
        <v>64</v>
      </c>
      <c r="G2324" s="5" t="s">
        <v>56</v>
      </c>
    </row>
    <row r="2325" spans="1:7" x14ac:dyDescent="0.2">
      <c r="A2325" s="5" t="s">
        <v>2883</v>
      </c>
      <c r="B2325" s="5" t="s">
        <v>2881</v>
      </c>
      <c r="C2325" s="5" t="s">
        <v>74</v>
      </c>
      <c r="D2325" s="5" t="s">
        <v>125</v>
      </c>
      <c r="E2325" s="5" t="s">
        <v>50</v>
      </c>
      <c r="F2325" s="5" t="s">
        <v>64</v>
      </c>
      <c r="G2325" s="5" t="s">
        <v>52</v>
      </c>
    </row>
    <row r="2326" spans="1:7" x14ac:dyDescent="0.2">
      <c r="A2326" s="5" t="s">
        <v>2884</v>
      </c>
      <c r="B2326" s="5" t="s">
        <v>2881</v>
      </c>
      <c r="C2326" s="5" t="s">
        <v>58</v>
      </c>
      <c r="D2326" s="5" t="s">
        <v>66</v>
      </c>
      <c r="E2326" s="5" t="s">
        <v>58</v>
      </c>
      <c r="F2326" s="5" t="s">
        <v>64</v>
      </c>
      <c r="G2326" s="5" t="s">
        <v>52</v>
      </c>
    </row>
    <row r="2327" spans="1:7" x14ac:dyDescent="0.2">
      <c r="A2327" s="5" t="s">
        <v>2885</v>
      </c>
      <c r="B2327" s="5" t="s">
        <v>2881</v>
      </c>
      <c r="C2327" s="5" t="s">
        <v>58</v>
      </c>
      <c r="D2327" s="5" t="s">
        <v>66</v>
      </c>
      <c r="E2327" s="5" t="s">
        <v>58</v>
      </c>
      <c r="F2327" s="5" t="s">
        <v>64</v>
      </c>
      <c r="G2327" s="5" t="s">
        <v>52</v>
      </c>
    </row>
    <row r="2328" spans="1:7" x14ac:dyDescent="0.2">
      <c r="A2328" s="5" t="s">
        <v>2886</v>
      </c>
      <c r="B2328" s="5" t="s">
        <v>2881</v>
      </c>
      <c r="C2328" s="5" t="s">
        <v>58</v>
      </c>
      <c r="D2328" s="5" t="s">
        <v>66</v>
      </c>
      <c r="E2328" s="5" t="s">
        <v>58</v>
      </c>
      <c r="F2328" s="5" t="s">
        <v>64</v>
      </c>
      <c r="G2328" s="5" t="s">
        <v>52</v>
      </c>
    </row>
    <row r="2329" spans="1:7" x14ac:dyDescent="0.2">
      <c r="A2329" s="5" t="s">
        <v>2887</v>
      </c>
      <c r="B2329" s="5" t="s">
        <v>2881</v>
      </c>
      <c r="C2329" s="5" t="s">
        <v>58</v>
      </c>
      <c r="D2329" s="5" t="s">
        <v>66</v>
      </c>
      <c r="E2329" s="5" t="s">
        <v>58</v>
      </c>
      <c r="F2329" s="5" t="s">
        <v>64</v>
      </c>
      <c r="G2329" s="5" t="s">
        <v>52</v>
      </c>
    </row>
    <row r="2330" spans="1:7" x14ac:dyDescent="0.2">
      <c r="A2330" s="5" t="s">
        <v>2888</v>
      </c>
      <c r="B2330" s="5" t="s">
        <v>2881</v>
      </c>
      <c r="C2330" s="5" t="s">
        <v>58</v>
      </c>
      <c r="D2330" s="5" t="s">
        <v>66</v>
      </c>
      <c r="E2330" s="5" t="s">
        <v>58</v>
      </c>
      <c r="F2330" s="5" t="s">
        <v>64</v>
      </c>
      <c r="G2330" s="5" t="s">
        <v>52</v>
      </c>
    </row>
    <row r="2331" spans="1:7" x14ac:dyDescent="0.2">
      <c r="A2331" s="5" t="s">
        <v>2889</v>
      </c>
      <c r="B2331" s="5" t="s">
        <v>2881</v>
      </c>
      <c r="C2331" s="5" t="s">
        <v>58</v>
      </c>
      <c r="D2331" s="5" t="s">
        <v>61</v>
      </c>
      <c r="E2331" s="5" t="s">
        <v>58</v>
      </c>
      <c r="F2331" s="5" t="s">
        <v>64</v>
      </c>
      <c r="G2331" s="5" t="s">
        <v>52</v>
      </c>
    </row>
    <row r="2332" spans="1:7" x14ac:dyDescent="0.2">
      <c r="A2332" s="5" t="s">
        <v>2890</v>
      </c>
      <c r="B2332" s="5" t="s">
        <v>2891</v>
      </c>
      <c r="C2332" s="5" t="s">
        <v>58</v>
      </c>
      <c r="D2332" s="5" t="s">
        <v>59</v>
      </c>
      <c r="E2332" s="5" t="s">
        <v>58</v>
      </c>
      <c r="F2332" s="5" t="s">
        <v>64</v>
      </c>
      <c r="G2332" s="5" t="s">
        <v>52</v>
      </c>
    </row>
    <row r="2333" spans="1:7" x14ac:dyDescent="0.2">
      <c r="A2333" s="5" t="s">
        <v>2892</v>
      </c>
      <c r="B2333" s="5" t="s">
        <v>2891</v>
      </c>
      <c r="C2333" s="5" t="s">
        <v>58</v>
      </c>
      <c r="D2333" s="5" t="s">
        <v>66</v>
      </c>
      <c r="E2333" s="5" t="s">
        <v>58</v>
      </c>
      <c r="F2333" s="5" t="s">
        <v>64</v>
      </c>
      <c r="G2333" s="5" t="s">
        <v>56</v>
      </c>
    </row>
    <row r="2334" spans="1:7" x14ac:dyDescent="0.2">
      <c r="A2334" s="5" t="s">
        <v>2893</v>
      </c>
      <c r="B2334" s="5" t="s">
        <v>2891</v>
      </c>
      <c r="C2334" s="5" t="s">
        <v>58</v>
      </c>
      <c r="D2334" s="5" t="s">
        <v>61</v>
      </c>
      <c r="E2334" s="5" t="s">
        <v>58</v>
      </c>
      <c r="F2334" s="5" t="s">
        <v>64</v>
      </c>
      <c r="G2334" s="5" t="s">
        <v>52</v>
      </c>
    </row>
    <row r="2335" spans="1:7" x14ac:dyDescent="0.2">
      <c r="A2335" s="5" t="s">
        <v>2894</v>
      </c>
      <c r="B2335" s="5" t="s">
        <v>2895</v>
      </c>
      <c r="C2335" s="5" t="s">
        <v>58</v>
      </c>
      <c r="D2335" s="5" t="s">
        <v>59</v>
      </c>
      <c r="E2335" s="5" t="s">
        <v>58</v>
      </c>
      <c r="F2335" s="5" t="s">
        <v>64</v>
      </c>
      <c r="G2335" s="5" t="s">
        <v>52</v>
      </c>
    </row>
    <row r="2336" spans="1:7" x14ac:dyDescent="0.2">
      <c r="A2336" s="5" t="s">
        <v>2896</v>
      </c>
      <c r="B2336" s="5" t="s">
        <v>2895</v>
      </c>
      <c r="C2336" s="5" t="s">
        <v>58</v>
      </c>
      <c r="D2336" s="5" t="s">
        <v>66</v>
      </c>
      <c r="E2336" s="5" t="s">
        <v>58</v>
      </c>
      <c r="F2336" s="5" t="s">
        <v>64</v>
      </c>
      <c r="G2336" s="5" t="s">
        <v>52</v>
      </c>
    </row>
    <row r="2337" spans="1:7" x14ac:dyDescent="0.2">
      <c r="A2337" s="5" t="s">
        <v>2897</v>
      </c>
      <c r="B2337" s="5" t="s">
        <v>2895</v>
      </c>
      <c r="C2337" s="5" t="s">
        <v>58</v>
      </c>
      <c r="D2337" s="5" t="s">
        <v>66</v>
      </c>
      <c r="E2337" s="5" t="s">
        <v>58</v>
      </c>
      <c r="F2337" s="5" t="s">
        <v>64</v>
      </c>
      <c r="G2337" s="5" t="s">
        <v>52</v>
      </c>
    </row>
    <row r="2338" spans="1:7" x14ac:dyDescent="0.2">
      <c r="A2338" s="5" t="s">
        <v>2898</v>
      </c>
      <c r="B2338" s="5" t="s">
        <v>2895</v>
      </c>
      <c r="C2338" s="5" t="s">
        <v>58</v>
      </c>
      <c r="D2338" s="5" t="s">
        <v>66</v>
      </c>
      <c r="E2338" s="5" t="s">
        <v>58</v>
      </c>
      <c r="F2338" s="5" t="s">
        <v>64</v>
      </c>
      <c r="G2338" s="5" t="s">
        <v>52</v>
      </c>
    </row>
    <row r="2339" spans="1:7" x14ac:dyDescent="0.2">
      <c r="A2339" s="5" t="s">
        <v>2899</v>
      </c>
      <c r="B2339" s="5" t="s">
        <v>2895</v>
      </c>
      <c r="C2339" s="5" t="s">
        <v>58</v>
      </c>
      <c r="D2339" s="5" t="s">
        <v>66</v>
      </c>
      <c r="E2339" s="5" t="s">
        <v>58</v>
      </c>
      <c r="F2339" s="5" t="s">
        <v>64</v>
      </c>
      <c r="G2339" s="5" t="s">
        <v>52</v>
      </c>
    </row>
    <row r="2340" spans="1:7" x14ac:dyDescent="0.2">
      <c r="A2340" s="5" t="s">
        <v>2900</v>
      </c>
      <c r="B2340" s="5" t="s">
        <v>2895</v>
      </c>
      <c r="C2340" s="5" t="s">
        <v>74</v>
      </c>
      <c r="D2340" s="5" t="s">
        <v>75</v>
      </c>
      <c r="E2340" s="5" t="s">
        <v>76</v>
      </c>
      <c r="F2340" s="5" t="s">
        <v>64</v>
      </c>
      <c r="G2340" s="5" t="s">
        <v>52</v>
      </c>
    </row>
    <row r="2341" spans="1:7" x14ac:dyDescent="0.2">
      <c r="A2341" s="5" t="s">
        <v>2901</v>
      </c>
      <c r="B2341" s="5" t="s">
        <v>2895</v>
      </c>
      <c r="C2341" s="5" t="s">
        <v>86</v>
      </c>
      <c r="D2341" s="5" t="s">
        <v>86</v>
      </c>
      <c r="E2341" s="5" t="s">
        <v>86</v>
      </c>
      <c r="F2341" s="5" t="s">
        <v>64</v>
      </c>
      <c r="G2341" s="5" t="s">
        <v>56</v>
      </c>
    </row>
    <row r="2342" spans="1:7" x14ac:dyDescent="0.2">
      <c r="A2342" s="5" t="s">
        <v>2902</v>
      </c>
      <c r="B2342" s="5" t="s">
        <v>2903</v>
      </c>
      <c r="C2342" s="5" t="s">
        <v>58</v>
      </c>
      <c r="D2342" s="5" t="s">
        <v>59</v>
      </c>
      <c r="E2342" s="5" t="s">
        <v>58</v>
      </c>
      <c r="F2342" s="5" t="s">
        <v>64</v>
      </c>
      <c r="G2342" s="5" t="s">
        <v>52</v>
      </c>
    </row>
    <row r="2343" spans="1:7" x14ac:dyDescent="0.2">
      <c r="A2343" s="5" t="s">
        <v>2904</v>
      </c>
      <c r="B2343" s="5" t="s">
        <v>2903</v>
      </c>
      <c r="C2343" s="5" t="s">
        <v>58</v>
      </c>
      <c r="D2343" s="5" t="s">
        <v>66</v>
      </c>
      <c r="E2343" s="5" t="s">
        <v>58</v>
      </c>
      <c r="F2343" s="5" t="s">
        <v>64</v>
      </c>
      <c r="G2343" s="5" t="s">
        <v>52</v>
      </c>
    </row>
    <row r="2344" spans="1:7" x14ac:dyDescent="0.2">
      <c r="A2344" s="5" t="s">
        <v>2905</v>
      </c>
      <c r="B2344" s="5" t="s">
        <v>2903</v>
      </c>
      <c r="C2344" s="5" t="s">
        <v>58</v>
      </c>
      <c r="D2344" s="5" t="s">
        <v>66</v>
      </c>
      <c r="E2344" s="5" t="s">
        <v>58</v>
      </c>
      <c r="F2344" s="5" t="s">
        <v>64</v>
      </c>
      <c r="G2344" s="5" t="s">
        <v>52</v>
      </c>
    </row>
    <row r="2345" spans="1:7" x14ac:dyDescent="0.2">
      <c r="A2345" s="5" t="s">
        <v>2906</v>
      </c>
      <c r="B2345" s="5" t="s">
        <v>2903</v>
      </c>
      <c r="C2345" s="5" t="s">
        <v>58</v>
      </c>
      <c r="D2345" s="5" t="s">
        <v>66</v>
      </c>
      <c r="E2345" s="5" t="s">
        <v>58</v>
      </c>
      <c r="F2345" s="5" t="s">
        <v>64</v>
      </c>
      <c r="G2345" s="5" t="s">
        <v>56</v>
      </c>
    </row>
    <row r="2346" spans="1:7" x14ac:dyDescent="0.2">
      <c r="A2346" s="5" t="s">
        <v>2907</v>
      </c>
      <c r="B2346" s="5" t="s">
        <v>2903</v>
      </c>
      <c r="C2346" s="5" t="s">
        <v>58</v>
      </c>
      <c r="D2346" s="5" t="s">
        <v>61</v>
      </c>
      <c r="E2346" s="5" t="s">
        <v>58</v>
      </c>
      <c r="F2346" s="5" t="s">
        <v>64</v>
      </c>
      <c r="G2346" s="5" t="s">
        <v>52</v>
      </c>
    </row>
    <row r="2347" spans="1:7" x14ac:dyDescent="0.2">
      <c r="A2347" s="5" t="s">
        <v>2908</v>
      </c>
      <c r="B2347" s="5" t="s">
        <v>2909</v>
      </c>
      <c r="C2347" s="5" t="s">
        <v>49</v>
      </c>
      <c r="D2347" s="5" t="s">
        <v>49</v>
      </c>
      <c r="E2347" s="5" t="s">
        <v>50</v>
      </c>
      <c r="F2347" s="5" t="s">
        <v>64</v>
      </c>
      <c r="G2347" s="5" t="s">
        <v>52</v>
      </c>
    </row>
    <row r="2348" spans="1:7" x14ac:dyDescent="0.2">
      <c r="A2348" s="5" t="s">
        <v>2910</v>
      </c>
      <c r="B2348" s="5" t="s">
        <v>2909</v>
      </c>
      <c r="C2348" s="5" t="s">
        <v>58</v>
      </c>
      <c r="D2348" s="5" t="s">
        <v>59</v>
      </c>
      <c r="E2348" s="5" t="s">
        <v>58</v>
      </c>
      <c r="F2348" s="5" t="s">
        <v>64</v>
      </c>
      <c r="G2348" s="5" t="s">
        <v>52</v>
      </c>
    </row>
    <row r="2349" spans="1:7" x14ac:dyDescent="0.2">
      <c r="A2349" s="5" t="s">
        <v>2911</v>
      </c>
      <c r="B2349" s="5" t="s">
        <v>2909</v>
      </c>
      <c r="C2349" s="5" t="s">
        <v>74</v>
      </c>
      <c r="D2349" s="5" t="s">
        <v>125</v>
      </c>
      <c r="E2349" s="5" t="s">
        <v>50</v>
      </c>
      <c r="F2349" s="5" t="s">
        <v>64</v>
      </c>
      <c r="G2349" s="5" t="s">
        <v>52</v>
      </c>
    </row>
    <row r="2350" spans="1:7" x14ac:dyDescent="0.2">
      <c r="A2350" s="5" t="s">
        <v>2912</v>
      </c>
      <c r="B2350" s="5" t="s">
        <v>2909</v>
      </c>
      <c r="C2350" s="5" t="s">
        <v>58</v>
      </c>
      <c r="D2350" s="5" t="s">
        <v>66</v>
      </c>
      <c r="E2350" s="5" t="s">
        <v>58</v>
      </c>
      <c r="F2350" s="5" t="s">
        <v>64</v>
      </c>
      <c r="G2350" s="5" t="s">
        <v>52</v>
      </c>
    </row>
    <row r="2351" spans="1:7" x14ac:dyDescent="0.2">
      <c r="A2351" s="5" t="s">
        <v>2913</v>
      </c>
      <c r="B2351" s="5" t="s">
        <v>2909</v>
      </c>
      <c r="C2351" s="5" t="s">
        <v>58</v>
      </c>
      <c r="D2351" s="5" t="s">
        <v>66</v>
      </c>
      <c r="E2351" s="5" t="s">
        <v>58</v>
      </c>
      <c r="F2351" s="5" t="s">
        <v>64</v>
      </c>
      <c r="G2351" s="5" t="s">
        <v>56</v>
      </c>
    </row>
    <row r="2352" spans="1:7" x14ac:dyDescent="0.2">
      <c r="A2352" s="5" t="s">
        <v>2914</v>
      </c>
      <c r="B2352" s="5" t="s">
        <v>2909</v>
      </c>
      <c r="C2352" s="5" t="s">
        <v>74</v>
      </c>
      <c r="D2352" s="5" t="s">
        <v>125</v>
      </c>
      <c r="E2352" s="5" t="s">
        <v>50</v>
      </c>
      <c r="F2352" s="5" t="s">
        <v>64</v>
      </c>
      <c r="G2352" s="5" t="s">
        <v>56</v>
      </c>
    </row>
    <row r="2353" spans="1:7" x14ac:dyDescent="0.2">
      <c r="A2353" s="5" t="s">
        <v>2915</v>
      </c>
      <c r="B2353" s="5" t="s">
        <v>2909</v>
      </c>
      <c r="C2353" s="5" t="s">
        <v>74</v>
      </c>
      <c r="D2353" s="5" t="s">
        <v>125</v>
      </c>
      <c r="E2353" s="5" t="s">
        <v>50</v>
      </c>
      <c r="F2353" s="5" t="s">
        <v>64</v>
      </c>
      <c r="G2353" s="5" t="s">
        <v>52</v>
      </c>
    </row>
    <row r="2354" spans="1:7" x14ac:dyDescent="0.2">
      <c r="A2354" s="5" t="s">
        <v>2916</v>
      </c>
      <c r="B2354" s="5" t="s">
        <v>2909</v>
      </c>
      <c r="C2354" s="5" t="s">
        <v>58</v>
      </c>
      <c r="D2354" s="5" t="s">
        <v>66</v>
      </c>
      <c r="E2354" s="5" t="s">
        <v>58</v>
      </c>
      <c r="F2354" s="5" t="s">
        <v>64</v>
      </c>
      <c r="G2354" s="5" t="s">
        <v>52</v>
      </c>
    </row>
    <row r="2355" spans="1:7" x14ac:dyDescent="0.2">
      <c r="A2355" s="5" t="s">
        <v>2917</v>
      </c>
      <c r="B2355" s="5" t="s">
        <v>2909</v>
      </c>
      <c r="C2355" s="5" t="s">
        <v>58</v>
      </c>
      <c r="D2355" s="5" t="s">
        <v>66</v>
      </c>
      <c r="E2355" s="5" t="s">
        <v>58</v>
      </c>
      <c r="F2355" s="5" t="s">
        <v>64</v>
      </c>
      <c r="G2355" s="5" t="s">
        <v>52</v>
      </c>
    </row>
    <row r="2356" spans="1:7" x14ac:dyDescent="0.2">
      <c r="A2356" s="5" t="s">
        <v>2918</v>
      </c>
      <c r="B2356" s="5" t="s">
        <v>2909</v>
      </c>
      <c r="C2356" s="5" t="s">
        <v>58</v>
      </c>
      <c r="D2356" s="5" t="s">
        <v>66</v>
      </c>
      <c r="E2356" s="5" t="s">
        <v>58</v>
      </c>
      <c r="F2356" s="5" t="s">
        <v>64</v>
      </c>
      <c r="G2356" s="5" t="s">
        <v>52</v>
      </c>
    </row>
    <row r="2357" spans="1:7" x14ac:dyDescent="0.2">
      <c r="A2357" s="5" t="s">
        <v>2919</v>
      </c>
      <c r="B2357" s="5" t="s">
        <v>2909</v>
      </c>
      <c r="C2357" s="5" t="s">
        <v>74</v>
      </c>
      <c r="D2357" s="5" t="s">
        <v>75</v>
      </c>
      <c r="E2357" s="5" t="s">
        <v>76</v>
      </c>
      <c r="F2357" s="5" t="s">
        <v>64</v>
      </c>
      <c r="G2357" s="5" t="s">
        <v>52</v>
      </c>
    </row>
    <row r="2358" spans="1:7" x14ac:dyDescent="0.2">
      <c r="A2358" s="5" t="s">
        <v>2920</v>
      </c>
      <c r="B2358" s="5" t="s">
        <v>2909</v>
      </c>
      <c r="C2358" s="5" t="s">
        <v>86</v>
      </c>
      <c r="D2358" s="5" t="s">
        <v>86</v>
      </c>
      <c r="E2358" s="5" t="s">
        <v>86</v>
      </c>
      <c r="F2358" s="5" t="s">
        <v>64</v>
      </c>
      <c r="G2358" s="5" t="s">
        <v>52</v>
      </c>
    </row>
    <row r="2359" spans="1:7" x14ac:dyDescent="0.2">
      <c r="A2359" s="5" t="s">
        <v>2921</v>
      </c>
      <c r="B2359" s="5" t="s">
        <v>2922</v>
      </c>
      <c r="C2359" s="5" t="s">
        <v>58</v>
      </c>
      <c r="D2359" s="5" t="s">
        <v>59</v>
      </c>
      <c r="E2359" s="5" t="s">
        <v>58</v>
      </c>
      <c r="F2359" s="5" t="s">
        <v>51</v>
      </c>
      <c r="G2359" s="5" t="s">
        <v>56</v>
      </c>
    </row>
    <row r="2360" spans="1:7" x14ac:dyDescent="0.2">
      <c r="A2360" s="5" t="s">
        <v>2923</v>
      </c>
      <c r="B2360" s="5" t="s">
        <v>2922</v>
      </c>
      <c r="C2360" s="5" t="s">
        <v>58</v>
      </c>
      <c r="D2360" s="5" t="s">
        <v>66</v>
      </c>
      <c r="E2360" s="5" t="s">
        <v>58</v>
      </c>
      <c r="F2360" s="5" t="s">
        <v>51</v>
      </c>
      <c r="G2360" s="5" t="s">
        <v>52</v>
      </c>
    </row>
    <row r="2361" spans="1:7" x14ac:dyDescent="0.2">
      <c r="A2361" s="5" t="s">
        <v>2924</v>
      </c>
      <c r="B2361" s="5" t="s">
        <v>2922</v>
      </c>
      <c r="C2361" s="5" t="s">
        <v>74</v>
      </c>
      <c r="D2361" s="5" t="s">
        <v>75</v>
      </c>
      <c r="E2361" s="5" t="s">
        <v>76</v>
      </c>
      <c r="F2361" s="5" t="s">
        <v>51</v>
      </c>
      <c r="G2361" s="5" t="s">
        <v>56</v>
      </c>
    </row>
    <row r="2362" spans="1:7" x14ac:dyDescent="0.2">
      <c r="A2362" s="5" t="s">
        <v>2925</v>
      </c>
      <c r="B2362" s="5" t="s">
        <v>2926</v>
      </c>
      <c r="C2362" s="5" t="s">
        <v>58</v>
      </c>
      <c r="D2362" s="5" t="s">
        <v>59</v>
      </c>
      <c r="E2362" s="5" t="s">
        <v>58</v>
      </c>
      <c r="F2362" s="5" t="s">
        <v>64</v>
      </c>
      <c r="G2362" s="5" t="s">
        <v>56</v>
      </c>
    </row>
    <row r="2363" spans="1:7" x14ac:dyDescent="0.2">
      <c r="A2363" s="5" t="s">
        <v>2927</v>
      </c>
      <c r="B2363" s="5" t="s">
        <v>2926</v>
      </c>
      <c r="C2363" s="5" t="s">
        <v>58</v>
      </c>
      <c r="D2363" s="5" t="s">
        <v>66</v>
      </c>
      <c r="E2363" s="5" t="s">
        <v>58</v>
      </c>
      <c r="F2363" s="5" t="s">
        <v>64</v>
      </c>
      <c r="G2363" s="5" t="s">
        <v>52</v>
      </c>
    </row>
    <row r="2364" spans="1:7" x14ac:dyDescent="0.2">
      <c r="A2364" s="5" t="s">
        <v>2928</v>
      </c>
      <c r="B2364" s="5" t="s">
        <v>2926</v>
      </c>
      <c r="C2364" s="5" t="s">
        <v>74</v>
      </c>
      <c r="D2364" s="5" t="s">
        <v>75</v>
      </c>
      <c r="E2364" s="5" t="s">
        <v>76</v>
      </c>
      <c r="F2364" s="5" t="s">
        <v>64</v>
      </c>
      <c r="G2364" s="5" t="s">
        <v>52</v>
      </c>
    </row>
    <row r="2365" spans="1:7" x14ac:dyDescent="0.2">
      <c r="A2365" s="5" t="s">
        <v>2929</v>
      </c>
      <c r="B2365" s="5" t="s">
        <v>2930</v>
      </c>
      <c r="C2365" s="5" t="s">
        <v>74</v>
      </c>
      <c r="D2365" s="5" t="s">
        <v>125</v>
      </c>
      <c r="E2365" s="5" t="s">
        <v>50</v>
      </c>
      <c r="F2365" s="5" t="s">
        <v>51</v>
      </c>
      <c r="G2365" s="5" t="s">
        <v>56</v>
      </c>
    </row>
    <row r="2366" spans="1:7" x14ac:dyDescent="0.2">
      <c r="A2366" s="5" t="s">
        <v>2931</v>
      </c>
      <c r="B2366" s="5" t="s">
        <v>2930</v>
      </c>
      <c r="C2366" s="5" t="s">
        <v>58</v>
      </c>
      <c r="D2366" s="5" t="s">
        <v>66</v>
      </c>
      <c r="E2366" s="5" t="s">
        <v>58</v>
      </c>
      <c r="F2366" s="5" t="s">
        <v>51</v>
      </c>
      <c r="G2366" s="5" t="s">
        <v>56</v>
      </c>
    </row>
    <row r="2367" spans="1:7" x14ac:dyDescent="0.2">
      <c r="A2367" s="5" t="s">
        <v>2932</v>
      </c>
      <c r="B2367" s="5" t="s">
        <v>2930</v>
      </c>
      <c r="C2367" s="5" t="s">
        <v>58</v>
      </c>
      <c r="D2367" s="5" t="s">
        <v>66</v>
      </c>
      <c r="E2367" s="5" t="s">
        <v>58</v>
      </c>
      <c r="F2367" s="5" t="s">
        <v>51</v>
      </c>
      <c r="G2367" s="5" t="s">
        <v>52</v>
      </c>
    </row>
    <row r="2368" spans="1:7" x14ac:dyDescent="0.2">
      <c r="A2368" s="5" t="s">
        <v>2933</v>
      </c>
      <c r="B2368" s="5" t="s">
        <v>2930</v>
      </c>
      <c r="C2368" s="5" t="s">
        <v>58</v>
      </c>
      <c r="D2368" s="5" t="s">
        <v>66</v>
      </c>
      <c r="E2368" s="5" t="s">
        <v>58</v>
      </c>
      <c r="F2368" s="5" t="s">
        <v>51</v>
      </c>
      <c r="G2368" s="5" t="s">
        <v>56</v>
      </c>
    </row>
    <row r="2369" spans="1:7" x14ac:dyDescent="0.2">
      <c r="A2369" s="5" t="s">
        <v>2934</v>
      </c>
      <c r="B2369" s="5" t="s">
        <v>2930</v>
      </c>
      <c r="C2369" s="5" t="s">
        <v>74</v>
      </c>
      <c r="D2369" s="5" t="s">
        <v>75</v>
      </c>
      <c r="E2369" s="5" t="s">
        <v>76</v>
      </c>
      <c r="F2369" s="5" t="s">
        <v>51</v>
      </c>
      <c r="G2369" s="5" t="s">
        <v>52</v>
      </c>
    </row>
    <row r="2370" spans="1:7" x14ac:dyDescent="0.2">
      <c r="A2370" s="5" t="s">
        <v>2935</v>
      </c>
      <c r="B2370" s="5" t="s">
        <v>2936</v>
      </c>
      <c r="C2370" s="5" t="s">
        <v>58</v>
      </c>
      <c r="D2370" s="5" t="s">
        <v>59</v>
      </c>
      <c r="E2370" s="5" t="s">
        <v>58</v>
      </c>
      <c r="F2370" s="5" t="s">
        <v>64</v>
      </c>
      <c r="G2370" s="5" t="s">
        <v>56</v>
      </c>
    </row>
    <row r="2371" spans="1:7" x14ac:dyDescent="0.2">
      <c r="A2371" s="5" t="s">
        <v>2937</v>
      </c>
      <c r="B2371" s="5" t="s">
        <v>2936</v>
      </c>
      <c r="C2371" s="5" t="s">
        <v>74</v>
      </c>
      <c r="D2371" s="5" t="s">
        <v>75</v>
      </c>
      <c r="E2371" s="5" t="s">
        <v>76</v>
      </c>
      <c r="F2371" s="5" t="s">
        <v>64</v>
      </c>
      <c r="G2371" s="5" t="s">
        <v>52</v>
      </c>
    </row>
    <row r="2372" spans="1:7" x14ac:dyDescent="0.2">
      <c r="A2372" s="5" t="s">
        <v>2938</v>
      </c>
      <c r="B2372" s="5" t="s">
        <v>2939</v>
      </c>
      <c r="C2372" s="5" t="s">
        <v>58</v>
      </c>
      <c r="D2372" s="5" t="s">
        <v>59</v>
      </c>
      <c r="E2372" s="5" t="s">
        <v>58</v>
      </c>
      <c r="F2372" s="5" t="s">
        <v>64</v>
      </c>
      <c r="G2372" s="5" t="s">
        <v>56</v>
      </c>
    </row>
    <row r="2373" spans="1:7" x14ac:dyDescent="0.2">
      <c r="A2373" s="5" t="s">
        <v>2940</v>
      </c>
      <c r="B2373" s="5" t="s">
        <v>2939</v>
      </c>
      <c r="C2373" s="5" t="s">
        <v>58</v>
      </c>
      <c r="D2373" s="5" t="s">
        <v>66</v>
      </c>
      <c r="E2373" s="5" t="s">
        <v>58</v>
      </c>
      <c r="F2373" s="5" t="s">
        <v>64</v>
      </c>
      <c r="G2373" s="5" t="s">
        <v>52</v>
      </c>
    </row>
    <row r="2374" spans="1:7" x14ac:dyDescent="0.2">
      <c r="A2374" s="5" t="s">
        <v>2941</v>
      </c>
      <c r="B2374" s="5" t="s">
        <v>2939</v>
      </c>
      <c r="C2374" s="5" t="s">
        <v>58</v>
      </c>
      <c r="D2374" s="5" t="s">
        <v>66</v>
      </c>
      <c r="E2374" s="5" t="s">
        <v>58</v>
      </c>
      <c r="F2374" s="5" t="s">
        <v>64</v>
      </c>
      <c r="G2374" s="5" t="s">
        <v>52</v>
      </c>
    </row>
    <row r="2375" spans="1:7" x14ac:dyDescent="0.2">
      <c r="A2375" s="5" t="s">
        <v>2942</v>
      </c>
      <c r="B2375" s="5" t="s">
        <v>2939</v>
      </c>
      <c r="C2375" s="5" t="s">
        <v>58</v>
      </c>
      <c r="D2375" s="5" t="s">
        <v>66</v>
      </c>
      <c r="E2375" s="5" t="s">
        <v>58</v>
      </c>
      <c r="F2375" s="5" t="s">
        <v>64</v>
      </c>
      <c r="G2375" s="5" t="s">
        <v>52</v>
      </c>
    </row>
    <row r="2376" spans="1:7" x14ac:dyDescent="0.2">
      <c r="A2376" s="5" t="s">
        <v>2943</v>
      </c>
      <c r="B2376" s="5" t="s">
        <v>2939</v>
      </c>
      <c r="C2376" s="5" t="s">
        <v>74</v>
      </c>
      <c r="D2376" s="5" t="s">
        <v>109</v>
      </c>
      <c r="E2376" s="5" t="s">
        <v>76</v>
      </c>
      <c r="F2376" s="5" t="s">
        <v>64</v>
      </c>
      <c r="G2376" s="5" t="s">
        <v>52</v>
      </c>
    </row>
    <row r="2377" spans="1:7" x14ac:dyDescent="0.2">
      <c r="A2377" s="5" t="s">
        <v>2944</v>
      </c>
      <c r="B2377" s="5" t="s">
        <v>2939</v>
      </c>
      <c r="C2377" s="5" t="s">
        <v>58</v>
      </c>
      <c r="D2377" s="5" t="s">
        <v>66</v>
      </c>
      <c r="E2377" s="5" t="s">
        <v>58</v>
      </c>
      <c r="F2377" s="5" t="s">
        <v>64</v>
      </c>
      <c r="G2377" s="5" t="s">
        <v>52</v>
      </c>
    </row>
    <row r="2378" spans="1:7" x14ac:dyDescent="0.2">
      <c r="A2378" s="5" t="s">
        <v>2945</v>
      </c>
      <c r="B2378" s="5" t="s">
        <v>2939</v>
      </c>
      <c r="C2378" s="5" t="s">
        <v>74</v>
      </c>
      <c r="D2378" s="5" t="s">
        <v>75</v>
      </c>
      <c r="E2378" s="5" t="s">
        <v>76</v>
      </c>
      <c r="F2378" s="5" t="s">
        <v>64</v>
      </c>
      <c r="G2378" s="5" t="s">
        <v>52</v>
      </c>
    </row>
    <row r="2379" spans="1:7" x14ac:dyDescent="0.2">
      <c r="A2379" s="5" t="s">
        <v>2946</v>
      </c>
      <c r="B2379" s="5" t="s">
        <v>2947</v>
      </c>
      <c r="C2379" s="5" t="s">
        <v>49</v>
      </c>
      <c r="D2379" s="5" t="s">
        <v>49</v>
      </c>
      <c r="E2379" s="5" t="s">
        <v>50</v>
      </c>
      <c r="F2379" s="5" t="s">
        <v>51</v>
      </c>
      <c r="G2379" s="5" t="s">
        <v>52</v>
      </c>
    </row>
    <row r="2380" spans="1:7" x14ac:dyDescent="0.2">
      <c r="A2380" s="5" t="s">
        <v>2948</v>
      </c>
      <c r="B2380" s="5" t="s">
        <v>2947</v>
      </c>
      <c r="C2380" s="5" t="s">
        <v>49</v>
      </c>
      <c r="D2380" s="5" t="s">
        <v>49</v>
      </c>
      <c r="E2380" s="5" t="s">
        <v>50</v>
      </c>
      <c r="F2380" s="5" t="s">
        <v>51</v>
      </c>
      <c r="G2380" s="5" t="s">
        <v>52</v>
      </c>
    </row>
    <row r="2381" spans="1:7" x14ac:dyDescent="0.2">
      <c r="A2381" s="5" t="s">
        <v>2949</v>
      </c>
      <c r="B2381" s="5" t="s">
        <v>2947</v>
      </c>
      <c r="C2381" s="5" t="s">
        <v>104</v>
      </c>
      <c r="D2381" s="5" t="s">
        <v>104</v>
      </c>
      <c r="E2381" s="5" t="s">
        <v>50</v>
      </c>
      <c r="F2381" s="5" t="s">
        <v>51</v>
      </c>
      <c r="G2381" s="5" t="s">
        <v>52</v>
      </c>
    </row>
    <row r="2382" spans="1:7" x14ac:dyDescent="0.2">
      <c r="A2382" s="5" t="s">
        <v>2950</v>
      </c>
      <c r="B2382" s="5" t="s">
        <v>2947</v>
      </c>
      <c r="C2382" s="5" t="s">
        <v>49</v>
      </c>
      <c r="D2382" s="5" t="s">
        <v>49</v>
      </c>
      <c r="E2382" s="5" t="s">
        <v>50</v>
      </c>
      <c r="F2382" s="5" t="s">
        <v>51</v>
      </c>
      <c r="G2382" s="5" t="s">
        <v>52</v>
      </c>
    </row>
    <row r="2383" spans="1:7" x14ac:dyDescent="0.2">
      <c r="A2383" s="5" t="s">
        <v>2951</v>
      </c>
      <c r="B2383" s="5" t="s">
        <v>2947</v>
      </c>
      <c r="C2383" s="5" t="s">
        <v>54</v>
      </c>
      <c r="D2383" s="5" t="s">
        <v>54</v>
      </c>
      <c r="E2383" s="5" t="s">
        <v>50</v>
      </c>
      <c r="F2383" s="5" t="s">
        <v>51</v>
      </c>
      <c r="G2383" s="5" t="s">
        <v>52</v>
      </c>
    </row>
    <row r="2384" spans="1:7" x14ac:dyDescent="0.2">
      <c r="A2384" s="5" t="s">
        <v>2952</v>
      </c>
      <c r="B2384" s="5" t="s">
        <v>2947</v>
      </c>
      <c r="C2384" s="5" t="s">
        <v>58</v>
      </c>
      <c r="D2384" s="5" t="s">
        <v>59</v>
      </c>
      <c r="E2384" s="5" t="s">
        <v>58</v>
      </c>
      <c r="F2384" s="5" t="s">
        <v>51</v>
      </c>
      <c r="G2384" s="5" t="s">
        <v>56</v>
      </c>
    </row>
    <row r="2385" spans="1:7" x14ac:dyDescent="0.2">
      <c r="A2385" s="5" t="s">
        <v>2953</v>
      </c>
      <c r="B2385" s="5" t="s">
        <v>2947</v>
      </c>
      <c r="C2385" s="5" t="s">
        <v>58</v>
      </c>
      <c r="D2385" s="5" t="s">
        <v>61</v>
      </c>
      <c r="E2385" s="5" t="s">
        <v>58</v>
      </c>
      <c r="F2385" s="5" t="s">
        <v>51</v>
      </c>
      <c r="G2385" s="5" t="s">
        <v>52</v>
      </c>
    </row>
    <row r="2386" spans="1:7" x14ac:dyDescent="0.2">
      <c r="A2386" s="5" t="s">
        <v>2954</v>
      </c>
      <c r="B2386" s="5" t="s">
        <v>2955</v>
      </c>
      <c r="C2386" s="5" t="s">
        <v>58</v>
      </c>
      <c r="D2386" s="5" t="s">
        <v>59</v>
      </c>
      <c r="E2386" s="5" t="s">
        <v>58</v>
      </c>
      <c r="F2386" s="5" t="s">
        <v>64</v>
      </c>
      <c r="G2386" s="5" t="s">
        <v>52</v>
      </c>
    </row>
    <row r="2387" spans="1:7" x14ac:dyDescent="0.2">
      <c r="A2387" s="5" t="s">
        <v>2956</v>
      </c>
      <c r="B2387" s="5" t="s">
        <v>2955</v>
      </c>
      <c r="C2387" s="5" t="s">
        <v>58</v>
      </c>
      <c r="D2387" s="5" t="s">
        <v>66</v>
      </c>
      <c r="E2387" s="5" t="s">
        <v>58</v>
      </c>
      <c r="F2387" s="5" t="s">
        <v>64</v>
      </c>
      <c r="G2387" s="5" t="s">
        <v>52</v>
      </c>
    </row>
    <row r="2388" spans="1:7" x14ac:dyDescent="0.2">
      <c r="A2388" s="5" t="s">
        <v>2957</v>
      </c>
      <c r="B2388" s="5" t="s">
        <v>2955</v>
      </c>
      <c r="C2388" s="5" t="s">
        <v>58</v>
      </c>
      <c r="D2388" s="5" t="s">
        <v>66</v>
      </c>
      <c r="E2388" s="5" t="s">
        <v>58</v>
      </c>
      <c r="F2388" s="5" t="s">
        <v>64</v>
      </c>
      <c r="G2388" s="5" t="s">
        <v>52</v>
      </c>
    </row>
    <row r="2389" spans="1:7" x14ac:dyDescent="0.2">
      <c r="A2389" s="5" t="s">
        <v>2958</v>
      </c>
      <c r="B2389" s="5" t="s">
        <v>2955</v>
      </c>
      <c r="C2389" s="5" t="s">
        <v>58</v>
      </c>
      <c r="D2389" s="5" t="s">
        <v>66</v>
      </c>
      <c r="E2389" s="5" t="s">
        <v>58</v>
      </c>
      <c r="F2389" s="5" t="s">
        <v>64</v>
      </c>
      <c r="G2389" s="5" t="s">
        <v>56</v>
      </c>
    </row>
    <row r="2390" spans="1:7" x14ac:dyDescent="0.2">
      <c r="A2390" s="5" t="s">
        <v>2959</v>
      </c>
      <c r="B2390" s="5" t="s">
        <v>2955</v>
      </c>
      <c r="C2390" s="5" t="s">
        <v>58</v>
      </c>
      <c r="D2390" s="5" t="s">
        <v>66</v>
      </c>
      <c r="E2390" s="5" t="s">
        <v>58</v>
      </c>
      <c r="F2390" s="5" t="s">
        <v>64</v>
      </c>
      <c r="G2390" s="5" t="s">
        <v>52</v>
      </c>
    </row>
    <row r="2391" spans="1:7" x14ac:dyDescent="0.2">
      <c r="A2391" s="5" t="s">
        <v>2960</v>
      </c>
      <c r="B2391" s="5" t="s">
        <v>2955</v>
      </c>
      <c r="C2391" s="5" t="s">
        <v>58</v>
      </c>
      <c r="D2391" s="5" t="s">
        <v>66</v>
      </c>
      <c r="E2391" s="5" t="s">
        <v>58</v>
      </c>
      <c r="F2391" s="5" t="s">
        <v>64</v>
      </c>
      <c r="G2391" s="5" t="s">
        <v>52</v>
      </c>
    </row>
    <row r="2392" spans="1:7" x14ac:dyDescent="0.2">
      <c r="A2392" s="5" t="s">
        <v>2961</v>
      </c>
      <c r="B2392" s="5" t="s">
        <v>2955</v>
      </c>
      <c r="C2392" s="5" t="s">
        <v>58</v>
      </c>
      <c r="D2392" s="5" t="s">
        <v>66</v>
      </c>
      <c r="E2392" s="5" t="s">
        <v>58</v>
      </c>
      <c r="F2392" s="5" t="s">
        <v>64</v>
      </c>
      <c r="G2392" s="5" t="s">
        <v>52</v>
      </c>
    </row>
    <row r="2393" spans="1:7" x14ac:dyDescent="0.2">
      <c r="A2393" s="5" t="s">
        <v>2962</v>
      </c>
      <c r="B2393" s="5" t="s">
        <v>2955</v>
      </c>
      <c r="C2393" s="5" t="s">
        <v>74</v>
      </c>
      <c r="D2393" s="5" t="s">
        <v>75</v>
      </c>
      <c r="E2393" s="5" t="s">
        <v>76</v>
      </c>
      <c r="F2393" s="5" t="s">
        <v>64</v>
      </c>
      <c r="G2393" s="5" t="s">
        <v>52</v>
      </c>
    </row>
    <row r="2394" spans="1:7" x14ac:dyDescent="0.2">
      <c r="A2394" s="5" t="s">
        <v>2963</v>
      </c>
      <c r="B2394" s="5" t="s">
        <v>2964</v>
      </c>
      <c r="C2394" s="5" t="s">
        <v>58</v>
      </c>
      <c r="D2394" s="5" t="s">
        <v>59</v>
      </c>
      <c r="E2394" s="5" t="s">
        <v>58</v>
      </c>
      <c r="F2394" s="5" t="s">
        <v>51</v>
      </c>
      <c r="G2394" s="5" t="s">
        <v>52</v>
      </c>
    </row>
    <row r="2395" spans="1:7" x14ac:dyDescent="0.2">
      <c r="A2395" s="5" t="s">
        <v>2965</v>
      </c>
      <c r="B2395" s="5" t="s">
        <v>2964</v>
      </c>
      <c r="C2395" s="5" t="s">
        <v>74</v>
      </c>
      <c r="D2395" s="5" t="s">
        <v>75</v>
      </c>
      <c r="E2395" s="5" t="s">
        <v>76</v>
      </c>
      <c r="F2395" s="5" t="s">
        <v>51</v>
      </c>
      <c r="G2395" s="5" t="s">
        <v>56</v>
      </c>
    </row>
    <row r="2396" spans="1:7" x14ac:dyDescent="0.2">
      <c r="A2396" s="5" t="s">
        <v>2966</v>
      </c>
      <c r="B2396" s="5" t="s">
        <v>2967</v>
      </c>
      <c r="C2396" s="5" t="s">
        <v>54</v>
      </c>
      <c r="D2396" s="5" t="s">
        <v>54</v>
      </c>
      <c r="E2396" s="5" t="s">
        <v>50</v>
      </c>
      <c r="F2396" s="5" t="s">
        <v>51</v>
      </c>
      <c r="G2396" s="5" t="s">
        <v>56</v>
      </c>
    </row>
    <row r="2397" spans="1:7" x14ac:dyDescent="0.2">
      <c r="A2397" s="5" t="s">
        <v>2968</v>
      </c>
      <c r="B2397" s="5" t="s">
        <v>2967</v>
      </c>
      <c r="C2397" s="5" t="s">
        <v>54</v>
      </c>
      <c r="D2397" s="5" t="s">
        <v>54</v>
      </c>
      <c r="E2397" s="5" t="s">
        <v>50</v>
      </c>
      <c r="F2397" s="5" t="s">
        <v>51</v>
      </c>
      <c r="G2397" s="5" t="s">
        <v>52</v>
      </c>
    </row>
    <row r="2398" spans="1:7" x14ac:dyDescent="0.2">
      <c r="A2398" s="5" t="s">
        <v>2969</v>
      </c>
      <c r="B2398" s="5" t="s">
        <v>2967</v>
      </c>
      <c r="C2398" s="5" t="s">
        <v>54</v>
      </c>
      <c r="D2398" s="5" t="s">
        <v>54</v>
      </c>
      <c r="E2398" s="5" t="s">
        <v>50</v>
      </c>
      <c r="F2398" s="5" t="s">
        <v>51</v>
      </c>
      <c r="G2398" s="5" t="s">
        <v>52</v>
      </c>
    </row>
    <row r="2399" spans="1:7" x14ac:dyDescent="0.2">
      <c r="A2399" s="5" t="s">
        <v>2970</v>
      </c>
      <c r="B2399" s="5" t="s">
        <v>2967</v>
      </c>
      <c r="C2399" s="5" t="s">
        <v>58</v>
      </c>
      <c r="D2399" s="5" t="s">
        <v>59</v>
      </c>
      <c r="E2399" s="5" t="s">
        <v>58</v>
      </c>
      <c r="F2399" s="5" t="s">
        <v>51</v>
      </c>
      <c r="G2399" s="5" t="s">
        <v>52</v>
      </c>
    </row>
    <row r="2400" spans="1:7" x14ac:dyDescent="0.2">
      <c r="A2400" s="5" t="s">
        <v>2970</v>
      </c>
      <c r="B2400" s="5" t="s">
        <v>2971</v>
      </c>
      <c r="C2400" s="5" t="s">
        <v>58</v>
      </c>
      <c r="D2400" s="5" t="s">
        <v>59</v>
      </c>
      <c r="E2400" s="5" t="s">
        <v>58</v>
      </c>
      <c r="F2400" s="5" t="s">
        <v>51</v>
      </c>
      <c r="G2400" s="5" t="s">
        <v>52</v>
      </c>
    </row>
    <row r="2401" spans="1:7" x14ac:dyDescent="0.2">
      <c r="A2401" s="5" t="s">
        <v>2972</v>
      </c>
      <c r="B2401" s="5" t="s">
        <v>2967</v>
      </c>
      <c r="C2401" s="5" t="s">
        <v>58</v>
      </c>
      <c r="D2401" s="5" t="s">
        <v>66</v>
      </c>
      <c r="E2401" s="5" t="s">
        <v>58</v>
      </c>
      <c r="F2401" s="5" t="s">
        <v>51</v>
      </c>
      <c r="G2401" s="5" t="s">
        <v>52</v>
      </c>
    </row>
    <row r="2402" spans="1:7" x14ac:dyDescent="0.2">
      <c r="A2402" s="5" t="s">
        <v>2972</v>
      </c>
      <c r="B2402" s="5" t="s">
        <v>2971</v>
      </c>
      <c r="C2402" s="5" t="s">
        <v>58</v>
      </c>
      <c r="D2402" s="5" t="s">
        <v>66</v>
      </c>
      <c r="E2402" s="5" t="s">
        <v>58</v>
      </c>
      <c r="F2402" s="5" t="s">
        <v>51</v>
      </c>
      <c r="G2402" s="5" t="s">
        <v>56</v>
      </c>
    </row>
    <row r="2403" spans="1:7" x14ac:dyDescent="0.2">
      <c r="A2403" s="5" t="s">
        <v>2973</v>
      </c>
      <c r="B2403" s="5" t="s">
        <v>2967</v>
      </c>
      <c r="C2403" s="5" t="s">
        <v>74</v>
      </c>
      <c r="D2403" s="5" t="s">
        <v>75</v>
      </c>
      <c r="E2403" s="5" t="s">
        <v>76</v>
      </c>
      <c r="F2403" s="5" t="s">
        <v>51</v>
      </c>
      <c r="G2403" s="5" t="s">
        <v>52</v>
      </c>
    </row>
    <row r="2404" spans="1:7" x14ac:dyDescent="0.2">
      <c r="A2404" s="5" t="s">
        <v>2973</v>
      </c>
      <c r="B2404" s="5" t="s">
        <v>2971</v>
      </c>
      <c r="C2404" s="5" t="s">
        <v>74</v>
      </c>
      <c r="D2404" s="5" t="s">
        <v>75</v>
      </c>
      <c r="E2404" s="5" t="s">
        <v>76</v>
      </c>
      <c r="F2404" s="5" t="s">
        <v>51</v>
      </c>
      <c r="G2404" s="5" t="s">
        <v>52</v>
      </c>
    </row>
    <row r="2405" spans="1:7" x14ac:dyDescent="0.2">
      <c r="A2405" s="5" t="s">
        <v>2974</v>
      </c>
      <c r="B2405" s="5" t="s">
        <v>2975</v>
      </c>
      <c r="C2405" s="5" t="s">
        <v>58</v>
      </c>
      <c r="D2405" s="5" t="s">
        <v>59</v>
      </c>
      <c r="E2405" s="5" t="s">
        <v>58</v>
      </c>
      <c r="F2405" s="5" t="s">
        <v>51</v>
      </c>
      <c r="G2405" s="5" t="s">
        <v>52</v>
      </c>
    </row>
    <row r="2406" spans="1:7" x14ac:dyDescent="0.2">
      <c r="A2406" s="5" t="s">
        <v>2976</v>
      </c>
      <c r="B2406" s="5" t="s">
        <v>2975</v>
      </c>
      <c r="C2406" s="5" t="s">
        <v>58</v>
      </c>
      <c r="D2406" s="5" t="s">
        <v>66</v>
      </c>
      <c r="E2406" s="5" t="s">
        <v>58</v>
      </c>
      <c r="F2406" s="5" t="s">
        <v>51</v>
      </c>
      <c r="G2406" s="5" t="s">
        <v>52</v>
      </c>
    </row>
    <row r="2407" spans="1:7" x14ac:dyDescent="0.2">
      <c r="A2407" s="5" t="s">
        <v>2977</v>
      </c>
      <c r="B2407" s="5" t="s">
        <v>2975</v>
      </c>
      <c r="C2407" s="5" t="s">
        <v>58</v>
      </c>
      <c r="D2407" s="5" t="s">
        <v>66</v>
      </c>
      <c r="E2407" s="5" t="s">
        <v>58</v>
      </c>
      <c r="F2407" s="5" t="s">
        <v>51</v>
      </c>
      <c r="G2407" s="5" t="s">
        <v>52</v>
      </c>
    </row>
    <row r="2408" spans="1:7" x14ac:dyDescent="0.2">
      <c r="A2408" s="5" t="s">
        <v>2978</v>
      </c>
      <c r="B2408" s="5" t="s">
        <v>2975</v>
      </c>
      <c r="C2408" s="5" t="s">
        <v>58</v>
      </c>
      <c r="D2408" s="5" t="s">
        <v>61</v>
      </c>
      <c r="E2408" s="5" t="s">
        <v>58</v>
      </c>
      <c r="F2408" s="5" t="s">
        <v>51</v>
      </c>
      <c r="G2408" s="5" t="s">
        <v>56</v>
      </c>
    </row>
    <row r="2409" spans="1:7" x14ac:dyDescent="0.2">
      <c r="A2409" s="5" t="s">
        <v>2979</v>
      </c>
      <c r="B2409" s="5" t="s">
        <v>2980</v>
      </c>
      <c r="C2409" s="5" t="s">
        <v>54</v>
      </c>
      <c r="D2409" s="5" t="s">
        <v>54</v>
      </c>
      <c r="E2409" s="5" t="s">
        <v>50</v>
      </c>
      <c r="F2409" s="5" t="s">
        <v>64</v>
      </c>
      <c r="G2409" s="5" t="s">
        <v>52</v>
      </c>
    </row>
    <row r="2410" spans="1:7" x14ac:dyDescent="0.2">
      <c r="A2410" s="5" t="s">
        <v>2981</v>
      </c>
      <c r="B2410" s="5" t="s">
        <v>2980</v>
      </c>
      <c r="C2410" s="5" t="s">
        <v>58</v>
      </c>
      <c r="D2410" s="5" t="s">
        <v>59</v>
      </c>
      <c r="E2410" s="5" t="s">
        <v>58</v>
      </c>
      <c r="F2410" s="5" t="s">
        <v>64</v>
      </c>
      <c r="G2410" s="5" t="s">
        <v>52</v>
      </c>
    </row>
    <row r="2411" spans="1:7" x14ac:dyDescent="0.2">
      <c r="A2411" s="5" t="s">
        <v>2982</v>
      </c>
      <c r="B2411" s="5" t="s">
        <v>2980</v>
      </c>
      <c r="C2411" s="5" t="s">
        <v>58</v>
      </c>
      <c r="D2411" s="5" t="s">
        <v>66</v>
      </c>
      <c r="E2411" s="5" t="s">
        <v>58</v>
      </c>
      <c r="F2411" s="5" t="s">
        <v>64</v>
      </c>
      <c r="G2411" s="5" t="s">
        <v>52</v>
      </c>
    </row>
    <row r="2412" spans="1:7" x14ac:dyDescent="0.2">
      <c r="A2412" s="5" t="s">
        <v>2983</v>
      </c>
      <c r="B2412" s="5" t="s">
        <v>2980</v>
      </c>
      <c r="C2412" s="5" t="s">
        <v>74</v>
      </c>
      <c r="D2412" s="5" t="s">
        <v>75</v>
      </c>
      <c r="E2412" s="5" t="s">
        <v>76</v>
      </c>
      <c r="F2412" s="5" t="s">
        <v>64</v>
      </c>
      <c r="G2412" s="5" t="s">
        <v>56</v>
      </c>
    </row>
    <row r="2413" spans="1:7" x14ac:dyDescent="0.2">
      <c r="A2413" s="5" t="s">
        <v>2984</v>
      </c>
      <c r="B2413" s="5" t="s">
        <v>2985</v>
      </c>
      <c r="C2413" s="5" t="s">
        <v>58</v>
      </c>
      <c r="D2413" s="5" t="s">
        <v>59</v>
      </c>
      <c r="E2413" s="5" t="s">
        <v>58</v>
      </c>
      <c r="F2413" s="5" t="s">
        <v>51</v>
      </c>
      <c r="G2413" s="5" t="s">
        <v>52</v>
      </c>
    </row>
    <row r="2414" spans="1:7" x14ac:dyDescent="0.2">
      <c r="A2414" s="5" t="s">
        <v>2986</v>
      </c>
      <c r="B2414" s="5" t="s">
        <v>2985</v>
      </c>
      <c r="C2414" s="5" t="s">
        <v>58</v>
      </c>
      <c r="D2414" s="5" t="s">
        <v>66</v>
      </c>
      <c r="E2414" s="5" t="s">
        <v>58</v>
      </c>
      <c r="F2414" s="5" t="s">
        <v>51</v>
      </c>
      <c r="G2414" s="5" t="s">
        <v>52</v>
      </c>
    </row>
    <row r="2415" spans="1:7" x14ac:dyDescent="0.2">
      <c r="A2415" s="5" t="s">
        <v>2987</v>
      </c>
      <c r="B2415" s="5" t="s">
        <v>2985</v>
      </c>
      <c r="C2415" s="5" t="s">
        <v>58</v>
      </c>
      <c r="D2415" s="5" t="s">
        <v>66</v>
      </c>
      <c r="E2415" s="5" t="s">
        <v>58</v>
      </c>
      <c r="F2415" s="5" t="s">
        <v>51</v>
      </c>
      <c r="G2415" s="5" t="s">
        <v>52</v>
      </c>
    </row>
    <row r="2416" spans="1:7" x14ac:dyDescent="0.2">
      <c r="A2416" s="5" t="s">
        <v>2988</v>
      </c>
      <c r="B2416" s="5" t="s">
        <v>2985</v>
      </c>
      <c r="C2416" s="5" t="s">
        <v>74</v>
      </c>
      <c r="D2416" s="5" t="s">
        <v>75</v>
      </c>
      <c r="E2416" s="5" t="s">
        <v>76</v>
      </c>
      <c r="F2416" s="5" t="s">
        <v>51</v>
      </c>
      <c r="G2416" s="5" t="s">
        <v>56</v>
      </c>
    </row>
    <row r="2417" spans="1:7" x14ac:dyDescent="0.2">
      <c r="A2417" s="5" t="s">
        <v>2989</v>
      </c>
      <c r="B2417" s="5" t="s">
        <v>2990</v>
      </c>
      <c r="C2417" s="5" t="s">
        <v>54</v>
      </c>
      <c r="D2417" s="5" t="s">
        <v>54</v>
      </c>
      <c r="E2417" s="5" t="s">
        <v>50</v>
      </c>
      <c r="F2417" s="5" t="s">
        <v>51</v>
      </c>
      <c r="G2417" s="5" t="s">
        <v>52</v>
      </c>
    </row>
    <row r="2418" spans="1:7" x14ac:dyDescent="0.2">
      <c r="A2418" s="5" t="s">
        <v>2991</v>
      </c>
      <c r="B2418" s="5" t="s">
        <v>2990</v>
      </c>
      <c r="C2418" s="5" t="s">
        <v>58</v>
      </c>
      <c r="D2418" s="5" t="s">
        <v>59</v>
      </c>
      <c r="E2418" s="5" t="s">
        <v>58</v>
      </c>
      <c r="F2418" s="5" t="s">
        <v>51</v>
      </c>
      <c r="G2418" s="5" t="s">
        <v>52</v>
      </c>
    </row>
    <row r="2419" spans="1:7" x14ac:dyDescent="0.2">
      <c r="A2419" s="5" t="s">
        <v>2992</v>
      </c>
      <c r="B2419" s="5" t="s">
        <v>2990</v>
      </c>
      <c r="C2419" s="5" t="s">
        <v>58</v>
      </c>
      <c r="D2419" s="5" t="s">
        <v>61</v>
      </c>
      <c r="E2419" s="5" t="s">
        <v>58</v>
      </c>
      <c r="F2419" s="5" t="s">
        <v>51</v>
      </c>
      <c r="G2419" s="5" t="s">
        <v>56</v>
      </c>
    </row>
    <row r="2420" spans="1:7" x14ac:dyDescent="0.2">
      <c r="A2420" s="5" t="s">
        <v>2993</v>
      </c>
      <c r="B2420" s="5" t="s">
        <v>2994</v>
      </c>
      <c r="C2420" s="5" t="s">
        <v>49</v>
      </c>
      <c r="D2420" s="5" t="s">
        <v>49</v>
      </c>
      <c r="E2420" s="5" t="s">
        <v>50</v>
      </c>
      <c r="F2420" s="5" t="s">
        <v>64</v>
      </c>
      <c r="G2420" s="5" t="s">
        <v>52</v>
      </c>
    </row>
    <row r="2421" spans="1:7" x14ac:dyDescent="0.2">
      <c r="A2421" s="5" t="s">
        <v>2995</v>
      </c>
      <c r="B2421" s="5" t="s">
        <v>2994</v>
      </c>
      <c r="C2421" s="5" t="s">
        <v>74</v>
      </c>
      <c r="D2421" s="5" t="s">
        <v>125</v>
      </c>
      <c r="E2421" s="5" t="s">
        <v>50</v>
      </c>
      <c r="F2421" s="5" t="s">
        <v>64</v>
      </c>
      <c r="G2421" s="5" t="s">
        <v>52</v>
      </c>
    </row>
    <row r="2422" spans="1:7" x14ac:dyDescent="0.2">
      <c r="A2422" s="5" t="s">
        <v>2996</v>
      </c>
      <c r="B2422" s="5" t="s">
        <v>2994</v>
      </c>
      <c r="C2422" s="5" t="s">
        <v>74</v>
      </c>
      <c r="D2422" s="5" t="s">
        <v>75</v>
      </c>
      <c r="E2422" s="5" t="s">
        <v>76</v>
      </c>
      <c r="F2422" s="5" t="s">
        <v>64</v>
      </c>
      <c r="G2422" s="5" t="s">
        <v>56</v>
      </c>
    </row>
    <row r="2423" spans="1:7" x14ac:dyDescent="0.2">
      <c r="A2423" s="5" t="s">
        <v>2997</v>
      </c>
      <c r="B2423" s="5" t="s">
        <v>2998</v>
      </c>
      <c r="C2423" s="5" t="s">
        <v>58</v>
      </c>
      <c r="D2423" s="5" t="s">
        <v>59</v>
      </c>
      <c r="E2423" s="5" t="s">
        <v>58</v>
      </c>
      <c r="F2423" s="5" t="s">
        <v>64</v>
      </c>
      <c r="G2423" s="5" t="s">
        <v>52</v>
      </c>
    </row>
    <row r="2424" spans="1:7" x14ac:dyDescent="0.2">
      <c r="A2424" s="5" t="s">
        <v>2999</v>
      </c>
      <c r="B2424" s="5" t="s">
        <v>2998</v>
      </c>
      <c r="C2424" s="5" t="s">
        <v>74</v>
      </c>
      <c r="D2424" s="5" t="s">
        <v>125</v>
      </c>
      <c r="E2424" s="5" t="s">
        <v>50</v>
      </c>
      <c r="F2424" s="5" t="s">
        <v>64</v>
      </c>
      <c r="G2424" s="5" t="s">
        <v>56</v>
      </c>
    </row>
    <row r="2425" spans="1:7" x14ac:dyDescent="0.2">
      <c r="A2425" s="5" t="s">
        <v>3000</v>
      </c>
      <c r="B2425" s="5" t="s">
        <v>3001</v>
      </c>
      <c r="C2425" s="5" t="s">
        <v>74</v>
      </c>
      <c r="D2425" s="5" t="s">
        <v>125</v>
      </c>
      <c r="E2425" s="5" t="s">
        <v>50</v>
      </c>
      <c r="F2425" s="5" t="s">
        <v>51</v>
      </c>
      <c r="G2425" s="5" t="s">
        <v>52</v>
      </c>
    </row>
    <row r="2426" spans="1:7" x14ac:dyDescent="0.2">
      <c r="A2426" s="5" t="s">
        <v>3002</v>
      </c>
      <c r="B2426" s="5" t="s">
        <v>3001</v>
      </c>
      <c r="C2426" s="5" t="s">
        <v>58</v>
      </c>
      <c r="D2426" s="5" t="s">
        <v>66</v>
      </c>
      <c r="E2426" s="5" t="s">
        <v>58</v>
      </c>
      <c r="F2426" s="5" t="s">
        <v>51</v>
      </c>
      <c r="G2426" s="5" t="s">
        <v>52</v>
      </c>
    </row>
    <row r="2427" spans="1:7" x14ac:dyDescent="0.2">
      <c r="A2427" s="5" t="s">
        <v>3003</v>
      </c>
      <c r="B2427" s="5" t="s">
        <v>3001</v>
      </c>
      <c r="C2427" s="5" t="s">
        <v>58</v>
      </c>
      <c r="D2427" s="5" t="s">
        <v>66</v>
      </c>
      <c r="E2427" s="5" t="s">
        <v>58</v>
      </c>
      <c r="F2427" s="5" t="s">
        <v>51</v>
      </c>
      <c r="G2427" s="5" t="s">
        <v>52</v>
      </c>
    </row>
    <row r="2428" spans="1:7" x14ac:dyDescent="0.2">
      <c r="A2428" s="5" t="s">
        <v>3004</v>
      </c>
      <c r="B2428" s="5" t="s">
        <v>3001</v>
      </c>
      <c r="C2428" s="5" t="s">
        <v>74</v>
      </c>
      <c r="D2428" s="5" t="s">
        <v>109</v>
      </c>
      <c r="E2428" s="5" t="s">
        <v>76</v>
      </c>
      <c r="F2428" s="5" t="s">
        <v>51</v>
      </c>
      <c r="G2428" s="5" t="s">
        <v>52</v>
      </c>
    </row>
    <row r="2429" spans="1:7" x14ac:dyDescent="0.2">
      <c r="A2429" s="5" t="s">
        <v>3005</v>
      </c>
      <c r="B2429" s="5" t="s">
        <v>3001</v>
      </c>
      <c r="C2429" s="5" t="s">
        <v>58</v>
      </c>
      <c r="D2429" s="5" t="s">
        <v>66</v>
      </c>
      <c r="E2429" s="5" t="s">
        <v>58</v>
      </c>
      <c r="F2429" s="5" t="s">
        <v>51</v>
      </c>
      <c r="G2429" s="5" t="s">
        <v>52</v>
      </c>
    </row>
    <row r="2430" spans="1:7" x14ac:dyDescent="0.2">
      <c r="A2430" s="5" t="s">
        <v>3006</v>
      </c>
      <c r="B2430" s="5" t="s">
        <v>3001</v>
      </c>
      <c r="C2430" s="5" t="s">
        <v>58</v>
      </c>
      <c r="D2430" s="5" t="s">
        <v>66</v>
      </c>
      <c r="E2430" s="5" t="s">
        <v>58</v>
      </c>
      <c r="F2430" s="5" t="s">
        <v>51</v>
      </c>
      <c r="G2430" s="5" t="s">
        <v>52</v>
      </c>
    </row>
    <row r="2431" spans="1:7" x14ac:dyDescent="0.2">
      <c r="A2431" s="5" t="s">
        <v>3007</v>
      </c>
      <c r="B2431" s="5" t="s">
        <v>3001</v>
      </c>
      <c r="C2431" s="5" t="s">
        <v>74</v>
      </c>
      <c r="D2431" s="5" t="s">
        <v>75</v>
      </c>
      <c r="E2431" s="5" t="s">
        <v>76</v>
      </c>
      <c r="F2431" s="5" t="s">
        <v>51</v>
      </c>
      <c r="G2431" s="5" t="s">
        <v>56</v>
      </c>
    </row>
    <row r="2432" spans="1:7" x14ac:dyDescent="0.2">
      <c r="A2432" s="5" t="s">
        <v>3008</v>
      </c>
      <c r="B2432" s="5" t="s">
        <v>3009</v>
      </c>
      <c r="C2432" s="5" t="s">
        <v>86</v>
      </c>
      <c r="D2432" s="5" t="s">
        <v>86</v>
      </c>
      <c r="E2432" s="5" t="s">
        <v>86</v>
      </c>
      <c r="F2432" s="5" t="s">
        <v>51</v>
      </c>
      <c r="G2432" s="5" t="s">
        <v>56</v>
      </c>
    </row>
    <row r="2433" spans="1:7" x14ac:dyDescent="0.2">
      <c r="A2433" s="5" t="s">
        <v>3010</v>
      </c>
      <c r="B2433" s="5" t="s">
        <v>3009</v>
      </c>
      <c r="C2433" s="5" t="s">
        <v>74</v>
      </c>
      <c r="D2433" s="5" t="s">
        <v>75</v>
      </c>
      <c r="E2433" s="5" t="s">
        <v>76</v>
      </c>
      <c r="F2433" s="5" t="s">
        <v>51</v>
      </c>
      <c r="G2433" s="5" t="s">
        <v>52</v>
      </c>
    </row>
    <row r="2434" spans="1:7" x14ac:dyDescent="0.2">
      <c r="A2434" s="5" t="s">
        <v>3011</v>
      </c>
      <c r="B2434" s="5" t="s">
        <v>3009</v>
      </c>
      <c r="C2434" s="5" t="s">
        <v>58</v>
      </c>
      <c r="D2434" s="5" t="s">
        <v>59</v>
      </c>
      <c r="E2434" s="5" t="s">
        <v>58</v>
      </c>
      <c r="F2434" s="5" t="s">
        <v>51</v>
      </c>
      <c r="G2434" s="5" t="s">
        <v>52</v>
      </c>
    </row>
    <row r="2435" spans="1:7" x14ac:dyDescent="0.2">
      <c r="A2435" s="5" t="s">
        <v>3012</v>
      </c>
      <c r="B2435" s="5" t="s">
        <v>3009</v>
      </c>
      <c r="C2435" s="5" t="s">
        <v>49</v>
      </c>
      <c r="D2435" s="5" t="s">
        <v>49</v>
      </c>
      <c r="E2435" s="5" t="s">
        <v>50</v>
      </c>
      <c r="F2435" s="5" t="s">
        <v>51</v>
      </c>
      <c r="G2435" s="5" t="s">
        <v>52</v>
      </c>
    </row>
    <row r="2436" spans="1:7" x14ac:dyDescent="0.2">
      <c r="A2436" s="5" t="s">
        <v>3013</v>
      </c>
      <c r="B2436" s="5" t="s">
        <v>3014</v>
      </c>
      <c r="C2436" s="5" t="s">
        <v>58</v>
      </c>
      <c r="D2436" s="5" t="s">
        <v>61</v>
      </c>
      <c r="E2436" s="5" t="s">
        <v>58</v>
      </c>
      <c r="F2436" s="5" t="s">
        <v>51</v>
      </c>
      <c r="G2436" s="5" t="s">
        <v>56</v>
      </c>
    </row>
    <row r="2437" spans="1:7" x14ac:dyDescent="0.2">
      <c r="A2437" s="5" t="s">
        <v>3015</v>
      </c>
      <c r="B2437" s="5" t="s">
        <v>3014</v>
      </c>
      <c r="C2437" s="5" t="s">
        <v>58</v>
      </c>
      <c r="D2437" s="5" t="s">
        <v>59</v>
      </c>
      <c r="E2437" s="5" t="s">
        <v>58</v>
      </c>
      <c r="F2437" s="5" t="s">
        <v>51</v>
      </c>
      <c r="G2437" s="5" t="s">
        <v>52</v>
      </c>
    </row>
    <row r="2438" spans="1:7" x14ac:dyDescent="0.2">
      <c r="A2438" s="5" t="s">
        <v>3016</v>
      </c>
      <c r="B2438" s="5" t="s">
        <v>3017</v>
      </c>
      <c r="C2438" s="5" t="s">
        <v>58</v>
      </c>
      <c r="D2438" s="5" t="s">
        <v>61</v>
      </c>
      <c r="E2438" s="5" t="s">
        <v>58</v>
      </c>
      <c r="F2438" s="5" t="s">
        <v>51</v>
      </c>
      <c r="G2438" s="5" t="s">
        <v>52</v>
      </c>
    </row>
    <row r="2439" spans="1:7" x14ac:dyDescent="0.2">
      <c r="A2439" s="5" t="s">
        <v>3018</v>
      </c>
      <c r="B2439" s="5" t="s">
        <v>3017</v>
      </c>
      <c r="C2439" s="5" t="s">
        <v>58</v>
      </c>
      <c r="D2439" s="5" t="s">
        <v>66</v>
      </c>
      <c r="E2439" s="5" t="s">
        <v>58</v>
      </c>
      <c r="F2439" s="5" t="s">
        <v>51</v>
      </c>
      <c r="G2439" s="5" t="s">
        <v>52</v>
      </c>
    </row>
    <row r="2440" spans="1:7" x14ac:dyDescent="0.2">
      <c r="A2440" s="5" t="s">
        <v>3019</v>
      </c>
      <c r="B2440" s="5" t="s">
        <v>3017</v>
      </c>
      <c r="C2440" s="5" t="s">
        <v>58</v>
      </c>
      <c r="D2440" s="5" t="s">
        <v>66</v>
      </c>
      <c r="E2440" s="5" t="s">
        <v>58</v>
      </c>
      <c r="F2440" s="5" t="s">
        <v>51</v>
      </c>
      <c r="G2440" s="5" t="s">
        <v>52</v>
      </c>
    </row>
    <row r="2441" spans="1:7" x14ac:dyDescent="0.2">
      <c r="A2441" s="5" t="s">
        <v>3020</v>
      </c>
      <c r="B2441" s="5" t="s">
        <v>3017</v>
      </c>
      <c r="C2441" s="5" t="s">
        <v>58</v>
      </c>
      <c r="D2441" s="5" t="s">
        <v>66</v>
      </c>
      <c r="E2441" s="5" t="s">
        <v>58</v>
      </c>
      <c r="F2441" s="5" t="s">
        <v>51</v>
      </c>
      <c r="G2441" s="5" t="s">
        <v>56</v>
      </c>
    </row>
    <row r="2442" spans="1:7" x14ac:dyDescent="0.2">
      <c r="A2442" s="5" t="s">
        <v>3021</v>
      </c>
      <c r="B2442" s="5" t="s">
        <v>3017</v>
      </c>
      <c r="C2442" s="5" t="s">
        <v>74</v>
      </c>
      <c r="D2442" s="5" t="s">
        <v>109</v>
      </c>
      <c r="E2442" s="5" t="s">
        <v>76</v>
      </c>
      <c r="F2442" s="5" t="s">
        <v>51</v>
      </c>
      <c r="G2442" s="5" t="s">
        <v>52</v>
      </c>
    </row>
    <row r="2443" spans="1:7" x14ac:dyDescent="0.2">
      <c r="A2443" s="5" t="s">
        <v>3022</v>
      </c>
      <c r="B2443" s="5" t="s">
        <v>3017</v>
      </c>
      <c r="C2443" s="5" t="s">
        <v>58</v>
      </c>
      <c r="D2443" s="5" t="s">
        <v>59</v>
      </c>
      <c r="E2443" s="5" t="s">
        <v>58</v>
      </c>
      <c r="F2443" s="5" t="s">
        <v>51</v>
      </c>
      <c r="G2443" s="5" t="s">
        <v>52</v>
      </c>
    </row>
    <row r="2444" spans="1:7" x14ac:dyDescent="0.2">
      <c r="A2444" s="5" t="s">
        <v>3023</v>
      </c>
      <c r="B2444" s="5" t="s">
        <v>3017</v>
      </c>
      <c r="C2444" s="5" t="s">
        <v>54</v>
      </c>
      <c r="D2444" s="5" t="s">
        <v>54</v>
      </c>
      <c r="E2444" s="5" t="s">
        <v>50</v>
      </c>
      <c r="F2444" s="5" t="s">
        <v>51</v>
      </c>
      <c r="G2444" s="5" t="s">
        <v>52</v>
      </c>
    </row>
    <row r="2445" spans="1:7" x14ac:dyDescent="0.2">
      <c r="A2445" s="5" t="s">
        <v>3024</v>
      </c>
      <c r="B2445" s="5" t="s">
        <v>3025</v>
      </c>
      <c r="C2445" s="5" t="s">
        <v>58</v>
      </c>
      <c r="D2445" s="5" t="s">
        <v>61</v>
      </c>
      <c r="E2445" s="5" t="s">
        <v>58</v>
      </c>
      <c r="F2445" s="5" t="s">
        <v>51</v>
      </c>
      <c r="G2445" s="5" t="s">
        <v>52</v>
      </c>
    </row>
    <row r="2446" spans="1:7" x14ac:dyDescent="0.2">
      <c r="A2446" s="5" t="s">
        <v>3026</v>
      </c>
      <c r="B2446" s="5" t="s">
        <v>3025</v>
      </c>
      <c r="C2446" s="5" t="s">
        <v>58</v>
      </c>
      <c r="D2446" s="5" t="s">
        <v>66</v>
      </c>
      <c r="E2446" s="5" t="s">
        <v>58</v>
      </c>
      <c r="F2446" s="5" t="s">
        <v>51</v>
      </c>
      <c r="G2446" s="5" t="s">
        <v>52</v>
      </c>
    </row>
    <row r="2447" spans="1:7" x14ac:dyDescent="0.2">
      <c r="A2447" s="5" t="s">
        <v>3027</v>
      </c>
      <c r="B2447" s="5" t="s">
        <v>3025</v>
      </c>
      <c r="C2447" s="5" t="s">
        <v>58</v>
      </c>
      <c r="D2447" s="5" t="s">
        <v>66</v>
      </c>
      <c r="E2447" s="5" t="s">
        <v>58</v>
      </c>
      <c r="F2447" s="5" t="s">
        <v>51</v>
      </c>
      <c r="G2447" s="5" t="s">
        <v>56</v>
      </c>
    </row>
    <row r="2448" spans="1:7" x14ac:dyDescent="0.2">
      <c r="A2448" s="5" t="s">
        <v>3028</v>
      </c>
      <c r="B2448" s="5" t="s">
        <v>3025</v>
      </c>
      <c r="C2448" s="5" t="s">
        <v>58</v>
      </c>
      <c r="D2448" s="5" t="s">
        <v>66</v>
      </c>
      <c r="E2448" s="5" t="s">
        <v>58</v>
      </c>
      <c r="F2448" s="5" t="s">
        <v>51</v>
      </c>
      <c r="G2448" s="5" t="s">
        <v>56</v>
      </c>
    </row>
    <row r="2449" spans="1:7" x14ac:dyDescent="0.2">
      <c r="A2449" s="5" t="s">
        <v>3029</v>
      </c>
      <c r="B2449" s="5" t="s">
        <v>3025</v>
      </c>
      <c r="C2449" s="5" t="s">
        <v>58</v>
      </c>
      <c r="D2449" s="5" t="s">
        <v>59</v>
      </c>
      <c r="E2449" s="5" t="s">
        <v>58</v>
      </c>
      <c r="F2449" s="5" t="s">
        <v>51</v>
      </c>
      <c r="G2449" s="5" t="s">
        <v>52</v>
      </c>
    </row>
    <row r="2450" spans="1:7" x14ac:dyDescent="0.2">
      <c r="A2450" s="5" t="s">
        <v>3030</v>
      </c>
      <c r="B2450" s="5" t="s">
        <v>3025</v>
      </c>
      <c r="C2450" s="5" t="s">
        <v>54</v>
      </c>
      <c r="D2450" s="5" t="s">
        <v>54</v>
      </c>
      <c r="E2450" s="5" t="s">
        <v>50</v>
      </c>
      <c r="F2450" s="5" t="s">
        <v>51</v>
      </c>
      <c r="G2450" s="5" t="s">
        <v>52</v>
      </c>
    </row>
    <row r="2451" spans="1:7" x14ac:dyDescent="0.2">
      <c r="A2451" s="5" t="s">
        <v>3031</v>
      </c>
      <c r="B2451" s="5" t="s">
        <v>3032</v>
      </c>
      <c r="C2451" s="5" t="s">
        <v>74</v>
      </c>
      <c r="D2451" s="5" t="s">
        <v>75</v>
      </c>
      <c r="E2451" s="5" t="s">
        <v>76</v>
      </c>
      <c r="F2451" s="5" t="s">
        <v>64</v>
      </c>
      <c r="G2451" s="5" t="s">
        <v>52</v>
      </c>
    </row>
    <row r="2452" spans="1:7" x14ac:dyDescent="0.2">
      <c r="A2452" s="5" t="s">
        <v>3033</v>
      </c>
      <c r="B2452" s="5" t="s">
        <v>3032</v>
      </c>
      <c r="C2452" s="5" t="s">
        <v>49</v>
      </c>
      <c r="D2452" s="5" t="s">
        <v>49</v>
      </c>
      <c r="E2452" s="5" t="s">
        <v>50</v>
      </c>
      <c r="F2452" s="5" t="s">
        <v>64</v>
      </c>
      <c r="G2452" s="5" t="s">
        <v>56</v>
      </c>
    </row>
    <row r="2453" spans="1:7" x14ac:dyDescent="0.2">
      <c r="A2453" s="5" t="s">
        <v>3034</v>
      </c>
      <c r="B2453" s="5" t="s">
        <v>3035</v>
      </c>
      <c r="C2453" s="5" t="s">
        <v>74</v>
      </c>
      <c r="D2453" s="5" t="s">
        <v>75</v>
      </c>
      <c r="E2453" s="5" t="s">
        <v>76</v>
      </c>
      <c r="F2453" s="5" t="s">
        <v>51</v>
      </c>
      <c r="G2453" s="5" t="s">
        <v>52</v>
      </c>
    </row>
    <row r="2454" spans="1:7" x14ac:dyDescent="0.2">
      <c r="A2454" s="5" t="s">
        <v>3036</v>
      </c>
      <c r="B2454" s="5" t="s">
        <v>3035</v>
      </c>
      <c r="C2454" s="5" t="s">
        <v>58</v>
      </c>
      <c r="D2454" s="5" t="s">
        <v>66</v>
      </c>
      <c r="E2454" s="5" t="s">
        <v>58</v>
      </c>
      <c r="F2454" s="5" t="s">
        <v>51</v>
      </c>
      <c r="G2454" s="5" t="s">
        <v>52</v>
      </c>
    </row>
    <row r="2455" spans="1:7" x14ac:dyDescent="0.2">
      <c r="A2455" s="5" t="s">
        <v>3037</v>
      </c>
      <c r="B2455" s="5" t="s">
        <v>3035</v>
      </c>
      <c r="C2455" s="5" t="s">
        <v>58</v>
      </c>
      <c r="D2455" s="5" t="s">
        <v>59</v>
      </c>
      <c r="E2455" s="5" t="s">
        <v>58</v>
      </c>
      <c r="F2455" s="5" t="s">
        <v>51</v>
      </c>
      <c r="G2455" s="5" t="s">
        <v>56</v>
      </c>
    </row>
    <row r="2456" spans="1:7" x14ac:dyDescent="0.2">
      <c r="A2456" s="5" t="s">
        <v>3038</v>
      </c>
      <c r="B2456" s="5" t="s">
        <v>3039</v>
      </c>
      <c r="C2456" s="5" t="s">
        <v>74</v>
      </c>
      <c r="D2456" s="5" t="s">
        <v>75</v>
      </c>
      <c r="E2456" s="5" t="s">
        <v>76</v>
      </c>
      <c r="F2456" s="5" t="s">
        <v>64</v>
      </c>
      <c r="G2456" s="5" t="s">
        <v>56</v>
      </c>
    </row>
    <row r="2457" spans="1:7" x14ac:dyDescent="0.2">
      <c r="A2457" s="5" t="s">
        <v>3040</v>
      </c>
      <c r="B2457" s="5" t="s">
        <v>3039</v>
      </c>
      <c r="C2457" s="5" t="s">
        <v>49</v>
      </c>
      <c r="D2457" s="5" t="s">
        <v>49</v>
      </c>
      <c r="E2457" s="5" t="s">
        <v>50</v>
      </c>
      <c r="F2457" s="5" t="s">
        <v>64</v>
      </c>
      <c r="G2457" s="5" t="s">
        <v>52</v>
      </c>
    </row>
    <row r="2458" spans="1:7" x14ac:dyDescent="0.2">
      <c r="A2458" s="5" t="s">
        <v>3041</v>
      </c>
      <c r="B2458" s="5" t="s">
        <v>3039</v>
      </c>
      <c r="C2458" s="5" t="s">
        <v>74</v>
      </c>
      <c r="D2458" s="5" t="s">
        <v>125</v>
      </c>
      <c r="E2458" s="5" t="s">
        <v>50</v>
      </c>
      <c r="F2458" s="5" t="s">
        <v>64</v>
      </c>
      <c r="G2458" s="5" t="s">
        <v>52</v>
      </c>
    </row>
    <row r="2459" spans="1:7" x14ac:dyDescent="0.2">
      <c r="A2459" s="5" t="s">
        <v>3042</v>
      </c>
      <c r="B2459" s="5" t="s">
        <v>3039</v>
      </c>
      <c r="C2459" s="5" t="s">
        <v>74</v>
      </c>
      <c r="D2459" s="5" t="s">
        <v>125</v>
      </c>
      <c r="E2459" s="5" t="s">
        <v>50</v>
      </c>
      <c r="F2459" s="5" t="s">
        <v>64</v>
      </c>
      <c r="G2459" s="5" t="s">
        <v>52</v>
      </c>
    </row>
    <row r="2460" spans="1:7" x14ac:dyDescent="0.2">
      <c r="A2460" s="5" t="s">
        <v>3043</v>
      </c>
      <c r="B2460" s="5" t="s">
        <v>3044</v>
      </c>
      <c r="C2460" s="5" t="s">
        <v>74</v>
      </c>
      <c r="D2460" s="5" t="s">
        <v>75</v>
      </c>
      <c r="E2460" s="5" t="s">
        <v>76</v>
      </c>
      <c r="F2460" s="5" t="s">
        <v>64</v>
      </c>
      <c r="G2460" s="5" t="s">
        <v>52</v>
      </c>
    </row>
    <row r="2461" spans="1:7" x14ac:dyDescent="0.2">
      <c r="A2461" s="5" t="s">
        <v>3045</v>
      </c>
      <c r="B2461" s="5" t="s">
        <v>3044</v>
      </c>
      <c r="C2461" s="5" t="s">
        <v>58</v>
      </c>
      <c r="D2461" s="5" t="s">
        <v>59</v>
      </c>
      <c r="E2461" s="5" t="s">
        <v>58</v>
      </c>
      <c r="F2461" s="5" t="s">
        <v>64</v>
      </c>
      <c r="G2461" s="5" t="s">
        <v>56</v>
      </c>
    </row>
    <row r="2462" spans="1:7" x14ac:dyDescent="0.2">
      <c r="A2462" s="5" t="s">
        <v>3046</v>
      </c>
      <c r="B2462" s="5" t="s">
        <v>3047</v>
      </c>
      <c r="C2462" s="5" t="s">
        <v>74</v>
      </c>
      <c r="D2462" s="5" t="s">
        <v>75</v>
      </c>
      <c r="E2462" s="5" t="s">
        <v>76</v>
      </c>
      <c r="F2462" s="5" t="s">
        <v>64</v>
      </c>
      <c r="G2462" s="5" t="s">
        <v>52</v>
      </c>
    </row>
    <row r="2463" spans="1:7" x14ac:dyDescent="0.2">
      <c r="A2463" s="5" t="s">
        <v>3048</v>
      </c>
      <c r="B2463" s="5" t="s">
        <v>3047</v>
      </c>
      <c r="C2463" s="5" t="s">
        <v>58</v>
      </c>
      <c r="D2463" s="5" t="s">
        <v>59</v>
      </c>
      <c r="E2463" s="5" t="s">
        <v>58</v>
      </c>
      <c r="F2463" s="5" t="s">
        <v>64</v>
      </c>
      <c r="G2463" s="5" t="s">
        <v>56</v>
      </c>
    </row>
    <row r="2464" spans="1:7" x14ac:dyDescent="0.2">
      <c r="A2464" s="5" t="s">
        <v>3049</v>
      </c>
      <c r="B2464" s="5" t="s">
        <v>3050</v>
      </c>
      <c r="C2464" s="5" t="s">
        <v>58</v>
      </c>
      <c r="D2464" s="5" t="s">
        <v>61</v>
      </c>
      <c r="E2464" s="5" t="s">
        <v>58</v>
      </c>
      <c r="F2464" s="5" t="s">
        <v>51</v>
      </c>
      <c r="G2464" s="5" t="s">
        <v>56</v>
      </c>
    </row>
    <row r="2465" spans="1:7" x14ac:dyDescent="0.2">
      <c r="A2465" s="5" t="s">
        <v>3051</v>
      </c>
      <c r="B2465" s="5" t="s">
        <v>3050</v>
      </c>
      <c r="C2465" s="5" t="s">
        <v>58</v>
      </c>
      <c r="D2465" s="5" t="s">
        <v>66</v>
      </c>
      <c r="E2465" s="5" t="s">
        <v>58</v>
      </c>
      <c r="F2465" s="5" t="s">
        <v>51</v>
      </c>
      <c r="G2465" s="5" t="s">
        <v>52</v>
      </c>
    </row>
    <row r="2466" spans="1:7" x14ac:dyDescent="0.2">
      <c r="A2466" s="5" t="s">
        <v>3052</v>
      </c>
      <c r="B2466" s="5" t="s">
        <v>3050</v>
      </c>
      <c r="C2466" s="5" t="s">
        <v>58</v>
      </c>
      <c r="D2466" s="5" t="s">
        <v>66</v>
      </c>
      <c r="E2466" s="5" t="s">
        <v>58</v>
      </c>
      <c r="F2466" s="5" t="s">
        <v>51</v>
      </c>
      <c r="G2466" s="5" t="s">
        <v>52</v>
      </c>
    </row>
    <row r="2467" spans="1:7" x14ac:dyDescent="0.2">
      <c r="A2467" s="5" t="s">
        <v>3053</v>
      </c>
      <c r="B2467" s="5" t="s">
        <v>3050</v>
      </c>
      <c r="C2467" s="5" t="s">
        <v>58</v>
      </c>
      <c r="D2467" s="5" t="s">
        <v>59</v>
      </c>
      <c r="E2467" s="5" t="s">
        <v>58</v>
      </c>
      <c r="F2467" s="5" t="s">
        <v>51</v>
      </c>
      <c r="G2467" s="5" t="s">
        <v>52</v>
      </c>
    </row>
    <row r="2468" spans="1:7" x14ac:dyDescent="0.2">
      <c r="A2468" s="5" t="s">
        <v>3054</v>
      </c>
      <c r="B2468" s="5" t="s">
        <v>3050</v>
      </c>
      <c r="C2468" s="5" t="s">
        <v>54</v>
      </c>
      <c r="D2468" s="5" t="s">
        <v>54</v>
      </c>
      <c r="E2468" s="5" t="s">
        <v>50</v>
      </c>
      <c r="F2468" s="5" t="s">
        <v>51</v>
      </c>
      <c r="G2468" s="5" t="s">
        <v>52</v>
      </c>
    </row>
    <row r="2469" spans="1:7" x14ac:dyDescent="0.2">
      <c r="A2469" s="5" t="s">
        <v>3055</v>
      </c>
      <c r="B2469" s="5" t="s">
        <v>3056</v>
      </c>
      <c r="C2469" s="5" t="s">
        <v>58</v>
      </c>
      <c r="D2469" s="5" t="s">
        <v>61</v>
      </c>
      <c r="E2469" s="5" t="s">
        <v>58</v>
      </c>
      <c r="F2469" s="5" t="s">
        <v>51</v>
      </c>
      <c r="G2469" s="5" t="s">
        <v>52</v>
      </c>
    </row>
    <row r="2470" spans="1:7" x14ac:dyDescent="0.2">
      <c r="A2470" s="5" t="s">
        <v>3057</v>
      </c>
      <c r="B2470" s="5" t="s">
        <v>3056</v>
      </c>
      <c r="C2470" s="5" t="s">
        <v>58</v>
      </c>
      <c r="D2470" s="5" t="s">
        <v>66</v>
      </c>
      <c r="E2470" s="5" t="s">
        <v>58</v>
      </c>
      <c r="F2470" s="5" t="s">
        <v>51</v>
      </c>
      <c r="G2470" s="5" t="s">
        <v>56</v>
      </c>
    </row>
    <row r="2471" spans="1:7" x14ac:dyDescent="0.2">
      <c r="A2471" s="5" t="s">
        <v>3058</v>
      </c>
      <c r="B2471" s="5" t="s">
        <v>3056</v>
      </c>
      <c r="C2471" s="5" t="s">
        <v>58</v>
      </c>
      <c r="D2471" s="5" t="s">
        <v>66</v>
      </c>
      <c r="E2471" s="5" t="s">
        <v>58</v>
      </c>
      <c r="F2471" s="5" t="s">
        <v>51</v>
      </c>
      <c r="G2471" s="5" t="s">
        <v>52</v>
      </c>
    </row>
    <row r="2472" spans="1:7" x14ac:dyDescent="0.2">
      <c r="A2472" s="5" t="s">
        <v>3059</v>
      </c>
      <c r="B2472" s="5" t="s">
        <v>3056</v>
      </c>
      <c r="C2472" s="5" t="s">
        <v>58</v>
      </c>
      <c r="D2472" s="5" t="s">
        <v>66</v>
      </c>
      <c r="E2472" s="5" t="s">
        <v>58</v>
      </c>
      <c r="F2472" s="5" t="s">
        <v>51</v>
      </c>
      <c r="G2472" s="5" t="s">
        <v>52</v>
      </c>
    </row>
    <row r="2473" spans="1:7" x14ac:dyDescent="0.2">
      <c r="A2473" s="5" t="s">
        <v>3060</v>
      </c>
      <c r="B2473" s="5" t="s">
        <v>3056</v>
      </c>
      <c r="C2473" s="5" t="s">
        <v>58</v>
      </c>
      <c r="D2473" s="5" t="s">
        <v>66</v>
      </c>
      <c r="E2473" s="5" t="s">
        <v>58</v>
      </c>
      <c r="F2473" s="5" t="s">
        <v>51</v>
      </c>
      <c r="G2473" s="5" t="s">
        <v>52</v>
      </c>
    </row>
    <row r="2474" spans="1:7" x14ac:dyDescent="0.2">
      <c r="A2474" s="5" t="s">
        <v>3061</v>
      </c>
      <c r="B2474" s="5" t="s">
        <v>3056</v>
      </c>
      <c r="C2474" s="5" t="s">
        <v>58</v>
      </c>
      <c r="D2474" s="5" t="s">
        <v>66</v>
      </c>
      <c r="E2474" s="5" t="s">
        <v>58</v>
      </c>
      <c r="F2474" s="5" t="s">
        <v>51</v>
      </c>
      <c r="G2474" s="5" t="s">
        <v>52</v>
      </c>
    </row>
    <row r="2475" spans="1:7" x14ac:dyDescent="0.2">
      <c r="A2475" s="5" t="s">
        <v>3062</v>
      </c>
      <c r="B2475" s="5" t="s">
        <v>3056</v>
      </c>
      <c r="C2475" s="5" t="s">
        <v>104</v>
      </c>
      <c r="D2475" s="5" t="s">
        <v>104</v>
      </c>
      <c r="E2475" s="5" t="s">
        <v>50</v>
      </c>
      <c r="F2475" s="5" t="s">
        <v>51</v>
      </c>
      <c r="G2475" s="5" t="s">
        <v>52</v>
      </c>
    </row>
    <row r="2476" spans="1:7" x14ac:dyDescent="0.2">
      <c r="A2476" s="5" t="s">
        <v>3063</v>
      </c>
      <c r="B2476" s="5" t="s">
        <v>3056</v>
      </c>
      <c r="C2476" s="5" t="s">
        <v>58</v>
      </c>
      <c r="D2476" s="5" t="s">
        <v>66</v>
      </c>
      <c r="E2476" s="5" t="s">
        <v>58</v>
      </c>
      <c r="F2476" s="5" t="s">
        <v>51</v>
      </c>
      <c r="G2476" s="5" t="s">
        <v>52</v>
      </c>
    </row>
    <row r="2477" spans="1:7" x14ac:dyDescent="0.2">
      <c r="A2477" s="5" t="s">
        <v>3064</v>
      </c>
      <c r="B2477" s="5" t="s">
        <v>3056</v>
      </c>
      <c r="C2477" s="5" t="s">
        <v>58</v>
      </c>
      <c r="D2477" s="5" t="s">
        <v>66</v>
      </c>
      <c r="E2477" s="5" t="s">
        <v>58</v>
      </c>
      <c r="F2477" s="5" t="s">
        <v>51</v>
      </c>
      <c r="G2477" s="5" t="s">
        <v>52</v>
      </c>
    </row>
    <row r="2478" spans="1:7" x14ac:dyDescent="0.2">
      <c r="A2478" s="5" t="s">
        <v>3065</v>
      </c>
      <c r="B2478" s="5" t="s">
        <v>3056</v>
      </c>
      <c r="C2478" s="5" t="s">
        <v>58</v>
      </c>
      <c r="D2478" s="5" t="s">
        <v>66</v>
      </c>
      <c r="E2478" s="5" t="s">
        <v>58</v>
      </c>
      <c r="F2478" s="5" t="s">
        <v>51</v>
      </c>
      <c r="G2478" s="5" t="s">
        <v>52</v>
      </c>
    </row>
    <row r="2479" spans="1:7" x14ac:dyDescent="0.2">
      <c r="A2479" s="5" t="s">
        <v>3066</v>
      </c>
      <c r="B2479" s="5" t="s">
        <v>3056</v>
      </c>
      <c r="C2479" s="5" t="s">
        <v>58</v>
      </c>
      <c r="D2479" s="5" t="s">
        <v>59</v>
      </c>
      <c r="E2479" s="5" t="s">
        <v>58</v>
      </c>
      <c r="F2479" s="5" t="s">
        <v>51</v>
      </c>
      <c r="G2479" s="5" t="s">
        <v>52</v>
      </c>
    </row>
    <row r="2480" spans="1:7" x14ac:dyDescent="0.2">
      <c r="A2480" s="5" t="s">
        <v>3067</v>
      </c>
      <c r="B2480" s="5" t="s">
        <v>3068</v>
      </c>
      <c r="C2480" s="5" t="s">
        <v>74</v>
      </c>
      <c r="D2480" s="5" t="s">
        <v>75</v>
      </c>
      <c r="E2480" s="5" t="s">
        <v>76</v>
      </c>
      <c r="F2480" s="5" t="s">
        <v>64</v>
      </c>
      <c r="G2480" s="5" t="s">
        <v>56</v>
      </c>
    </row>
    <row r="2481" spans="1:7" x14ac:dyDescent="0.2">
      <c r="A2481" s="5" t="s">
        <v>3069</v>
      </c>
      <c r="B2481" s="5" t="s">
        <v>3068</v>
      </c>
      <c r="C2481" s="5" t="s">
        <v>58</v>
      </c>
      <c r="D2481" s="5" t="s">
        <v>66</v>
      </c>
      <c r="E2481" s="5" t="s">
        <v>58</v>
      </c>
      <c r="F2481" s="5" t="s">
        <v>64</v>
      </c>
      <c r="G2481" s="5" t="s">
        <v>52</v>
      </c>
    </row>
    <row r="2482" spans="1:7" x14ac:dyDescent="0.2">
      <c r="A2482" s="5" t="s">
        <v>3070</v>
      </c>
      <c r="B2482" s="5" t="s">
        <v>3068</v>
      </c>
      <c r="C2482" s="5" t="s">
        <v>58</v>
      </c>
      <c r="D2482" s="5" t="s">
        <v>66</v>
      </c>
      <c r="E2482" s="5" t="s">
        <v>58</v>
      </c>
      <c r="F2482" s="5" t="s">
        <v>64</v>
      </c>
      <c r="G2482" s="5" t="s">
        <v>52</v>
      </c>
    </row>
    <row r="2483" spans="1:7" x14ac:dyDescent="0.2">
      <c r="A2483" s="5" t="s">
        <v>3071</v>
      </c>
      <c r="B2483" s="5" t="s">
        <v>3068</v>
      </c>
      <c r="C2483" s="5" t="s">
        <v>58</v>
      </c>
      <c r="D2483" s="5" t="s">
        <v>59</v>
      </c>
      <c r="E2483" s="5" t="s">
        <v>58</v>
      </c>
      <c r="F2483" s="5" t="s">
        <v>64</v>
      </c>
      <c r="G2483" s="5" t="s">
        <v>52</v>
      </c>
    </row>
    <row r="2484" spans="1:7" x14ac:dyDescent="0.2">
      <c r="A2484" s="5" t="s">
        <v>3072</v>
      </c>
      <c r="B2484" s="5" t="s">
        <v>3073</v>
      </c>
      <c r="C2484" s="5" t="s">
        <v>58</v>
      </c>
      <c r="D2484" s="5" t="s">
        <v>61</v>
      </c>
      <c r="E2484" s="5" t="s">
        <v>58</v>
      </c>
      <c r="F2484" s="5" t="s">
        <v>64</v>
      </c>
      <c r="G2484" s="5" t="s">
        <v>52</v>
      </c>
    </row>
    <row r="2485" spans="1:7" x14ac:dyDescent="0.2">
      <c r="A2485" s="5" t="s">
        <v>3074</v>
      </c>
      <c r="B2485" s="5" t="s">
        <v>3073</v>
      </c>
      <c r="C2485" s="5" t="s">
        <v>58</v>
      </c>
      <c r="D2485" s="5" t="s">
        <v>66</v>
      </c>
      <c r="E2485" s="5" t="s">
        <v>58</v>
      </c>
      <c r="F2485" s="5" t="s">
        <v>64</v>
      </c>
      <c r="G2485" s="5" t="s">
        <v>52</v>
      </c>
    </row>
    <row r="2486" spans="1:7" x14ac:dyDescent="0.2">
      <c r="A2486" s="5" t="s">
        <v>3075</v>
      </c>
      <c r="B2486" s="5" t="s">
        <v>3073</v>
      </c>
      <c r="C2486" s="5" t="s">
        <v>58</v>
      </c>
      <c r="D2486" s="5" t="s">
        <v>66</v>
      </c>
      <c r="E2486" s="5" t="s">
        <v>58</v>
      </c>
      <c r="F2486" s="5" t="s">
        <v>64</v>
      </c>
      <c r="G2486" s="5" t="s">
        <v>52</v>
      </c>
    </row>
    <row r="2487" spans="1:7" x14ac:dyDescent="0.2">
      <c r="A2487" s="5" t="s">
        <v>3076</v>
      </c>
      <c r="B2487" s="5" t="s">
        <v>3073</v>
      </c>
      <c r="C2487" s="5" t="s">
        <v>58</v>
      </c>
      <c r="D2487" s="5" t="s">
        <v>66</v>
      </c>
      <c r="E2487" s="5" t="s">
        <v>58</v>
      </c>
      <c r="F2487" s="5" t="s">
        <v>64</v>
      </c>
      <c r="G2487" s="5" t="s">
        <v>56</v>
      </c>
    </row>
    <row r="2488" spans="1:7" x14ac:dyDescent="0.2">
      <c r="A2488" s="5" t="s">
        <v>3077</v>
      </c>
      <c r="B2488" s="5" t="s">
        <v>3073</v>
      </c>
      <c r="C2488" s="5" t="s">
        <v>58</v>
      </c>
      <c r="D2488" s="5" t="s">
        <v>59</v>
      </c>
      <c r="E2488" s="5" t="s">
        <v>58</v>
      </c>
      <c r="F2488" s="5" t="s">
        <v>64</v>
      </c>
      <c r="G2488" s="5" t="s">
        <v>52</v>
      </c>
    </row>
    <row r="2489" spans="1:7" x14ac:dyDescent="0.2">
      <c r="A2489" s="5" t="s">
        <v>3078</v>
      </c>
      <c r="B2489" s="5" t="s">
        <v>3079</v>
      </c>
      <c r="C2489" s="5" t="s">
        <v>58</v>
      </c>
      <c r="D2489" s="5" t="s">
        <v>61</v>
      </c>
      <c r="E2489" s="5" t="s">
        <v>58</v>
      </c>
      <c r="F2489" s="5" t="s">
        <v>64</v>
      </c>
      <c r="G2489" s="5" t="s">
        <v>52</v>
      </c>
    </row>
    <row r="2490" spans="1:7" x14ac:dyDescent="0.2">
      <c r="A2490" s="5" t="s">
        <v>3080</v>
      </c>
      <c r="B2490" s="5" t="s">
        <v>3079</v>
      </c>
      <c r="C2490" s="5" t="s">
        <v>49</v>
      </c>
      <c r="D2490" s="5" t="s">
        <v>49</v>
      </c>
      <c r="E2490" s="5" t="s">
        <v>50</v>
      </c>
      <c r="F2490" s="5" t="s">
        <v>64</v>
      </c>
      <c r="G2490" s="5" t="s">
        <v>52</v>
      </c>
    </row>
    <row r="2491" spans="1:7" x14ac:dyDescent="0.2">
      <c r="A2491" s="5" t="s">
        <v>3081</v>
      </c>
      <c r="B2491" s="5" t="s">
        <v>3079</v>
      </c>
      <c r="C2491" s="5" t="s">
        <v>49</v>
      </c>
      <c r="D2491" s="5" t="s">
        <v>49</v>
      </c>
      <c r="E2491" s="5" t="s">
        <v>50</v>
      </c>
      <c r="F2491" s="5" t="s">
        <v>64</v>
      </c>
      <c r="G2491" s="5" t="s">
        <v>52</v>
      </c>
    </row>
    <row r="2492" spans="1:7" x14ac:dyDescent="0.2">
      <c r="A2492" s="5" t="s">
        <v>3082</v>
      </c>
      <c r="B2492" s="5" t="s">
        <v>3079</v>
      </c>
      <c r="C2492" s="5" t="s">
        <v>49</v>
      </c>
      <c r="D2492" s="5" t="s">
        <v>49</v>
      </c>
      <c r="E2492" s="5" t="s">
        <v>50</v>
      </c>
      <c r="F2492" s="5" t="s">
        <v>64</v>
      </c>
      <c r="G2492" s="5" t="s">
        <v>56</v>
      </c>
    </row>
    <row r="2493" spans="1:7" x14ac:dyDescent="0.2">
      <c r="A2493" s="5" t="s">
        <v>3083</v>
      </c>
      <c r="B2493" s="5" t="s">
        <v>3084</v>
      </c>
      <c r="C2493" s="5" t="s">
        <v>58</v>
      </c>
      <c r="D2493" s="5" t="s">
        <v>61</v>
      </c>
      <c r="E2493" s="5" t="s">
        <v>58</v>
      </c>
      <c r="F2493" s="5" t="s">
        <v>51</v>
      </c>
      <c r="G2493" s="5" t="s">
        <v>52</v>
      </c>
    </row>
    <row r="2494" spans="1:7" x14ac:dyDescent="0.2">
      <c r="A2494" s="5" t="s">
        <v>3085</v>
      </c>
      <c r="B2494" s="5" t="s">
        <v>3084</v>
      </c>
      <c r="C2494" s="5" t="s">
        <v>58</v>
      </c>
      <c r="D2494" s="5" t="s">
        <v>66</v>
      </c>
      <c r="E2494" s="5" t="s">
        <v>58</v>
      </c>
      <c r="F2494" s="5" t="s">
        <v>51</v>
      </c>
      <c r="G2494" s="5" t="s">
        <v>56</v>
      </c>
    </row>
    <row r="2495" spans="1:7" x14ac:dyDescent="0.2">
      <c r="A2495" s="5" t="s">
        <v>3086</v>
      </c>
      <c r="B2495" s="5" t="s">
        <v>3084</v>
      </c>
      <c r="C2495" s="5" t="s">
        <v>58</v>
      </c>
      <c r="D2495" s="5" t="s">
        <v>59</v>
      </c>
      <c r="E2495" s="5" t="s">
        <v>58</v>
      </c>
      <c r="F2495" s="5" t="s">
        <v>51</v>
      </c>
      <c r="G2495" s="5" t="s">
        <v>52</v>
      </c>
    </row>
    <row r="2496" spans="1:7" x14ac:dyDescent="0.2">
      <c r="A2496" s="5" t="s">
        <v>3087</v>
      </c>
      <c r="B2496" s="5" t="s">
        <v>3088</v>
      </c>
      <c r="C2496" s="5" t="s">
        <v>86</v>
      </c>
      <c r="D2496" s="5" t="s">
        <v>86</v>
      </c>
      <c r="E2496" s="5" t="s">
        <v>86</v>
      </c>
      <c r="F2496" s="5" t="s">
        <v>64</v>
      </c>
      <c r="G2496" s="5" t="s">
        <v>56</v>
      </c>
    </row>
    <row r="2497" spans="1:7" x14ac:dyDescent="0.2">
      <c r="A2497" s="5" t="s">
        <v>3089</v>
      </c>
      <c r="B2497" s="5" t="s">
        <v>3088</v>
      </c>
      <c r="C2497" s="5" t="s">
        <v>74</v>
      </c>
      <c r="D2497" s="5" t="s">
        <v>75</v>
      </c>
      <c r="E2497" s="5" t="s">
        <v>76</v>
      </c>
      <c r="F2497" s="5" t="s">
        <v>64</v>
      </c>
      <c r="G2497" s="5" t="s">
        <v>52</v>
      </c>
    </row>
    <row r="2498" spans="1:7" x14ac:dyDescent="0.2">
      <c r="A2498" s="5" t="s">
        <v>3090</v>
      </c>
      <c r="B2498" s="5" t="s">
        <v>3088</v>
      </c>
      <c r="C2498" s="5" t="s">
        <v>58</v>
      </c>
      <c r="D2498" s="5" t="s">
        <v>59</v>
      </c>
      <c r="E2498" s="5" t="s">
        <v>58</v>
      </c>
      <c r="F2498" s="5" t="s">
        <v>64</v>
      </c>
      <c r="G2498" s="5" t="s">
        <v>52</v>
      </c>
    </row>
    <row r="2499" spans="1:7" x14ac:dyDescent="0.2">
      <c r="A2499" s="5" t="s">
        <v>3091</v>
      </c>
      <c r="B2499" s="5" t="s">
        <v>3092</v>
      </c>
      <c r="C2499" s="5" t="s">
        <v>74</v>
      </c>
      <c r="D2499" s="5" t="s">
        <v>75</v>
      </c>
      <c r="E2499" s="5" t="s">
        <v>76</v>
      </c>
      <c r="F2499" s="5" t="s">
        <v>51</v>
      </c>
      <c r="G2499" s="5" t="s">
        <v>56</v>
      </c>
    </row>
    <row r="2500" spans="1:7" x14ac:dyDescent="0.2">
      <c r="A2500" s="5" t="s">
        <v>3093</v>
      </c>
      <c r="B2500" s="5" t="s">
        <v>3092</v>
      </c>
      <c r="C2500" s="5" t="s">
        <v>58</v>
      </c>
      <c r="D2500" s="5" t="s">
        <v>59</v>
      </c>
      <c r="E2500" s="5" t="s">
        <v>58</v>
      </c>
      <c r="F2500" s="5" t="s">
        <v>51</v>
      </c>
      <c r="G2500" s="5" t="s">
        <v>52</v>
      </c>
    </row>
    <row r="2501" spans="1:7" x14ac:dyDescent="0.2">
      <c r="A2501" s="5" t="s">
        <v>3094</v>
      </c>
      <c r="B2501" s="5" t="s">
        <v>3095</v>
      </c>
      <c r="C2501" s="5" t="s">
        <v>58</v>
      </c>
      <c r="D2501" s="5" t="s">
        <v>61</v>
      </c>
      <c r="E2501" s="5" t="s">
        <v>58</v>
      </c>
      <c r="F2501" s="5" t="s">
        <v>64</v>
      </c>
      <c r="G2501" s="5" t="s">
        <v>56</v>
      </c>
    </row>
    <row r="2502" spans="1:7" x14ac:dyDescent="0.2">
      <c r="A2502" s="5" t="s">
        <v>3096</v>
      </c>
      <c r="B2502" s="5" t="s">
        <v>3095</v>
      </c>
      <c r="C2502" s="5" t="s">
        <v>58</v>
      </c>
      <c r="D2502" s="5" t="s">
        <v>66</v>
      </c>
      <c r="E2502" s="5" t="s">
        <v>58</v>
      </c>
      <c r="F2502" s="5" t="s">
        <v>64</v>
      </c>
      <c r="G2502" s="5" t="s">
        <v>52</v>
      </c>
    </row>
    <row r="2503" spans="1:7" x14ac:dyDescent="0.2">
      <c r="A2503" s="5" t="s">
        <v>3097</v>
      </c>
      <c r="B2503" s="5" t="s">
        <v>3095</v>
      </c>
      <c r="C2503" s="5" t="s">
        <v>58</v>
      </c>
      <c r="D2503" s="5" t="s">
        <v>59</v>
      </c>
      <c r="E2503" s="5" t="s">
        <v>58</v>
      </c>
      <c r="F2503" s="5" t="s">
        <v>64</v>
      </c>
      <c r="G2503" s="5" t="s">
        <v>52</v>
      </c>
    </row>
    <row r="2504" spans="1:7" x14ac:dyDescent="0.2">
      <c r="A2504" s="5" t="s">
        <v>3098</v>
      </c>
      <c r="B2504" s="5" t="s">
        <v>3099</v>
      </c>
      <c r="C2504" s="5" t="s">
        <v>74</v>
      </c>
      <c r="D2504" s="5" t="s">
        <v>75</v>
      </c>
      <c r="E2504" s="5" t="s">
        <v>76</v>
      </c>
      <c r="F2504" s="5" t="s">
        <v>64</v>
      </c>
      <c r="G2504" s="5" t="s">
        <v>56</v>
      </c>
    </row>
    <row r="2505" spans="1:7" x14ac:dyDescent="0.2">
      <c r="A2505" s="5" t="s">
        <v>3100</v>
      </c>
      <c r="B2505" s="5" t="s">
        <v>3099</v>
      </c>
      <c r="C2505" s="5" t="s">
        <v>58</v>
      </c>
      <c r="D2505" s="5" t="s">
        <v>66</v>
      </c>
      <c r="E2505" s="5" t="s">
        <v>58</v>
      </c>
      <c r="F2505" s="5" t="s">
        <v>64</v>
      </c>
      <c r="G2505" s="5" t="s">
        <v>52</v>
      </c>
    </row>
    <row r="2506" spans="1:7" x14ac:dyDescent="0.2">
      <c r="A2506" s="5" t="s">
        <v>3101</v>
      </c>
      <c r="B2506" s="5" t="s">
        <v>3099</v>
      </c>
      <c r="C2506" s="5" t="s">
        <v>58</v>
      </c>
      <c r="D2506" s="5" t="s">
        <v>66</v>
      </c>
      <c r="E2506" s="5" t="s">
        <v>58</v>
      </c>
      <c r="F2506" s="5" t="s">
        <v>64</v>
      </c>
      <c r="G2506" s="5" t="s">
        <v>52</v>
      </c>
    </row>
    <row r="2507" spans="1:7" x14ac:dyDescent="0.2">
      <c r="A2507" s="5" t="s">
        <v>3102</v>
      </c>
      <c r="B2507" s="5" t="s">
        <v>3099</v>
      </c>
      <c r="C2507" s="5" t="s">
        <v>58</v>
      </c>
      <c r="D2507" s="5" t="s">
        <v>59</v>
      </c>
      <c r="E2507" s="5" t="s">
        <v>58</v>
      </c>
      <c r="F2507" s="5" t="s">
        <v>64</v>
      </c>
      <c r="G2507" s="5" t="s">
        <v>52</v>
      </c>
    </row>
    <row r="2508" spans="1:7" x14ac:dyDescent="0.2">
      <c r="A2508" s="5" t="s">
        <v>3103</v>
      </c>
      <c r="B2508" s="5" t="s">
        <v>3104</v>
      </c>
      <c r="C2508" s="5" t="s">
        <v>58</v>
      </c>
      <c r="D2508" s="5" t="s">
        <v>61</v>
      </c>
      <c r="E2508" s="5" t="s">
        <v>58</v>
      </c>
      <c r="F2508" s="5" t="s">
        <v>51</v>
      </c>
      <c r="G2508" s="5" t="s">
        <v>52</v>
      </c>
    </row>
    <row r="2509" spans="1:7" x14ac:dyDescent="0.2">
      <c r="A2509" s="5" t="s">
        <v>3105</v>
      </c>
      <c r="B2509" s="5" t="s">
        <v>3104</v>
      </c>
      <c r="C2509" s="5" t="s">
        <v>58</v>
      </c>
      <c r="D2509" s="5" t="s">
        <v>66</v>
      </c>
      <c r="E2509" s="5" t="s">
        <v>58</v>
      </c>
      <c r="F2509" s="5" t="s">
        <v>51</v>
      </c>
      <c r="G2509" s="5" t="s">
        <v>52</v>
      </c>
    </row>
    <row r="2510" spans="1:7" x14ac:dyDescent="0.2">
      <c r="A2510" s="5" t="s">
        <v>3106</v>
      </c>
      <c r="B2510" s="5" t="s">
        <v>3104</v>
      </c>
      <c r="C2510" s="5" t="s">
        <v>58</v>
      </c>
      <c r="D2510" s="5" t="s">
        <v>66</v>
      </c>
      <c r="E2510" s="5" t="s">
        <v>58</v>
      </c>
      <c r="F2510" s="5" t="s">
        <v>51</v>
      </c>
      <c r="G2510" s="5" t="s">
        <v>56</v>
      </c>
    </row>
    <row r="2511" spans="1:7" x14ac:dyDescent="0.2">
      <c r="A2511" s="5" t="s">
        <v>3107</v>
      </c>
      <c r="B2511" s="5" t="s">
        <v>3104</v>
      </c>
      <c r="C2511" s="5" t="s">
        <v>58</v>
      </c>
      <c r="D2511" s="5" t="s">
        <v>66</v>
      </c>
      <c r="E2511" s="5" t="s">
        <v>58</v>
      </c>
      <c r="F2511" s="5" t="s">
        <v>51</v>
      </c>
      <c r="G2511" s="5" t="s">
        <v>52</v>
      </c>
    </row>
    <row r="2512" spans="1:7" x14ac:dyDescent="0.2">
      <c r="A2512" s="5" t="s">
        <v>3108</v>
      </c>
      <c r="B2512" s="5" t="s">
        <v>3104</v>
      </c>
      <c r="C2512" s="5" t="s">
        <v>74</v>
      </c>
      <c r="D2512" s="5" t="s">
        <v>109</v>
      </c>
      <c r="E2512" s="5" t="s">
        <v>76</v>
      </c>
      <c r="F2512" s="5" t="s">
        <v>51</v>
      </c>
      <c r="G2512" s="5" t="s">
        <v>52</v>
      </c>
    </row>
    <row r="2513" spans="1:7" x14ac:dyDescent="0.2">
      <c r="A2513" s="5" t="s">
        <v>3109</v>
      </c>
      <c r="B2513" s="5" t="s">
        <v>3104</v>
      </c>
      <c r="C2513" s="5" t="s">
        <v>58</v>
      </c>
      <c r="D2513" s="5" t="s">
        <v>66</v>
      </c>
      <c r="E2513" s="5" t="s">
        <v>58</v>
      </c>
      <c r="F2513" s="5" t="s">
        <v>51</v>
      </c>
      <c r="G2513" s="5" t="s">
        <v>52</v>
      </c>
    </row>
    <row r="2514" spans="1:7" x14ac:dyDescent="0.2">
      <c r="A2514" s="5" t="s">
        <v>3110</v>
      </c>
      <c r="B2514" s="5" t="s">
        <v>3104</v>
      </c>
      <c r="C2514" s="5" t="s">
        <v>58</v>
      </c>
      <c r="D2514" s="5" t="s">
        <v>66</v>
      </c>
      <c r="E2514" s="5" t="s">
        <v>58</v>
      </c>
      <c r="F2514" s="5" t="s">
        <v>51</v>
      </c>
      <c r="G2514" s="5" t="s">
        <v>52</v>
      </c>
    </row>
    <row r="2515" spans="1:7" x14ac:dyDescent="0.2">
      <c r="A2515" s="5" t="s">
        <v>3111</v>
      </c>
      <c r="B2515" s="5" t="s">
        <v>3104</v>
      </c>
      <c r="C2515" s="5" t="s">
        <v>74</v>
      </c>
      <c r="D2515" s="5" t="s">
        <v>125</v>
      </c>
      <c r="E2515" s="5" t="s">
        <v>50</v>
      </c>
      <c r="F2515" s="5" t="s">
        <v>51</v>
      </c>
      <c r="G2515" s="5" t="s">
        <v>52</v>
      </c>
    </row>
    <row r="2516" spans="1:7" x14ac:dyDescent="0.2">
      <c r="A2516" s="5" t="s">
        <v>3112</v>
      </c>
      <c r="B2516" s="5" t="s">
        <v>3104</v>
      </c>
      <c r="C2516" s="5" t="s">
        <v>54</v>
      </c>
      <c r="D2516" s="5" t="s">
        <v>54</v>
      </c>
      <c r="E2516" s="5" t="s">
        <v>50</v>
      </c>
      <c r="F2516" s="5" t="s">
        <v>51</v>
      </c>
      <c r="G2516" s="5" t="s">
        <v>52</v>
      </c>
    </row>
    <row r="2517" spans="1:7" x14ac:dyDescent="0.2">
      <c r="A2517" s="5" t="s">
        <v>3113</v>
      </c>
      <c r="B2517" s="5" t="s">
        <v>3114</v>
      </c>
      <c r="C2517" s="5" t="s">
        <v>58</v>
      </c>
      <c r="D2517" s="5" t="s">
        <v>61</v>
      </c>
      <c r="E2517" s="5" t="s">
        <v>58</v>
      </c>
      <c r="F2517" s="5" t="s">
        <v>51</v>
      </c>
      <c r="G2517" s="5" t="s">
        <v>52</v>
      </c>
    </row>
    <row r="2518" spans="1:7" x14ac:dyDescent="0.2">
      <c r="A2518" s="5" t="s">
        <v>3115</v>
      </c>
      <c r="B2518" s="5" t="s">
        <v>3114</v>
      </c>
      <c r="C2518" s="5" t="s">
        <v>58</v>
      </c>
      <c r="D2518" s="5" t="s">
        <v>66</v>
      </c>
      <c r="E2518" s="5" t="s">
        <v>58</v>
      </c>
      <c r="F2518" s="5" t="s">
        <v>51</v>
      </c>
      <c r="G2518" s="5" t="s">
        <v>56</v>
      </c>
    </row>
    <row r="2519" spans="1:7" x14ac:dyDescent="0.2">
      <c r="A2519" s="5" t="s">
        <v>3116</v>
      </c>
      <c r="B2519" s="5" t="s">
        <v>3114</v>
      </c>
      <c r="C2519" s="5" t="s">
        <v>58</v>
      </c>
      <c r="D2519" s="5" t="s">
        <v>66</v>
      </c>
      <c r="E2519" s="5" t="s">
        <v>58</v>
      </c>
      <c r="F2519" s="5" t="s">
        <v>51</v>
      </c>
      <c r="G2519" s="5" t="s">
        <v>52</v>
      </c>
    </row>
    <row r="2520" spans="1:7" x14ac:dyDescent="0.2">
      <c r="A2520" s="5" t="s">
        <v>3117</v>
      </c>
      <c r="B2520" s="5" t="s">
        <v>3114</v>
      </c>
      <c r="C2520" s="5" t="s">
        <v>58</v>
      </c>
      <c r="D2520" s="5" t="s">
        <v>66</v>
      </c>
      <c r="E2520" s="5" t="s">
        <v>58</v>
      </c>
      <c r="F2520" s="5" t="s">
        <v>51</v>
      </c>
      <c r="G2520" s="5" t="s">
        <v>52</v>
      </c>
    </row>
    <row r="2521" spans="1:7" x14ac:dyDescent="0.2">
      <c r="A2521" s="5" t="s">
        <v>3118</v>
      </c>
      <c r="B2521" s="5" t="s">
        <v>3114</v>
      </c>
      <c r="C2521" s="5" t="s">
        <v>58</v>
      </c>
      <c r="D2521" s="5" t="s">
        <v>59</v>
      </c>
      <c r="E2521" s="5" t="s">
        <v>58</v>
      </c>
      <c r="F2521" s="5" t="s">
        <v>51</v>
      </c>
      <c r="G2521" s="5" t="s">
        <v>52</v>
      </c>
    </row>
    <row r="2522" spans="1:7" x14ac:dyDescent="0.2">
      <c r="A2522" s="5" t="s">
        <v>3119</v>
      </c>
      <c r="B2522" s="5" t="s">
        <v>3114</v>
      </c>
      <c r="C2522" s="5" t="s">
        <v>49</v>
      </c>
      <c r="D2522" s="5" t="s">
        <v>49</v>
      </c>
      <c r="E2522" s="5" t="s">
        <v>50</v>
      </c>
      <c r="F2522" s="5" t="s">
        <v>51</v>
      </c>
      <c r="G2522" s="5" t="s">
        <v>52</v>
      </c>
    </row>
    <row r="2523" spans="1:7" x14ac:dyDescent="0.2">
      <c r="A2523" s="5" t="s">
        <v>3120</v>
      </c>
      <c r="B2523" s="5" t="s">
        <v>3114</v>
      </c>
      <c r="C2523" s="5" t="s">
        <v>49</v>
      </c>
      <c r="D2523" s="5" t="s">
        <v>49</v>
      </c>
      <c r="E2523" s="5" t="s">
        <v>50</v>
      </c>
      <c r="F2523" s="5" t="s">
        <v>51</v>
      </c>
      <c r="G2523" s="5" t="s">
        <v>52</v>
      </c>
    </row>
    <row r="2524" spans="1:7" x14ac:dyDescent="0.2">
      <c r="A2524" s="5" t="s">
        <v>3121</v>
      </c>
      <c r="B2524" s="5" t="s">
        <v>3114</v>
      </c>
      <c r="C2524" s="5" t="s">
        <v>104</v>
      </c>
      <c r="D2524" s="5" t="s">
        <v>104</v>
      </c>
      <c r="E2524" s="5" t="s">
        <v>50</v>
      </c>
      <c r="F2524" s="5" t="s">
        <v>51</v>
      </c>
      <c r="G2524" s="5" t="s">
        <v>56</v>
      </c>
    </row>
    <row r="2525" spans="1:7" x14ac:dyDescent="0.2">
      <c r="A2525" s="5" t="s">
        <v>3122</v>
      </c>
      <c r="B2525" s="5" t="s">
        <v>3123</v>
      </c>
      <c r="C2525" s="5" t="s">
        <v>58</v>
      </c>
      <c r="D2525" s="5" t="s">
        <v>61</v>
      </c>
      <c r="E2525" s="5" t="s">
        <v>58</v>
      </c>
      <c r="F2525" s="5" t="s">
        <v>51</v>
      </c>
      <c r="G2525" s="5" t="s">
        <v>52</v>
      </c>
    </row>
    <row r="2526" spans="1:7" x14ac:dyDescent="0.2">
      <c r="A2526" s="5" t="s">
        <v>3124</v>
      </c>
      <c r="B2526" s="5" t="s">
        <v>3123</v>
      </c>
      <c r="C2526" s="5" t="s">
        <v>58</v>
      </c>
      <c r="D2526" s="5" t="s">
        <v>66</v>
      </c>
      <c r="E2526" s="5" t="s">
        <v>58</v>
      </c>
      <c r="F2526" s="5" t="s">
        <v>51</v>
      </c>
      <c r="G2526" s="5" t="s">
        <v>56</v>
      </c>
    </row>
    <row r="2527" spans="1:7" x14ac:dyDescent="0.2">
      <c r="A2527" s="5" t="s">
        <v>3125</v>
      </c>
      <c r="B2527" s="5" t="s">
        <v>3123</v>
      </c>
      <c r="C2527" s="5" t="s">
        <v>58</v>
      </c>
      <c r="D2527" s="5" t="s">
        <v>66</v>
      </c>
      <c r="E2527" s="5" t="s">
        <v>58</v>
      </c>
      <c r="F2527" s="5" t="s">
        <v>51</v>
      </c>
      <c r="G2527" s="5" t="s">
        <v>52</v>
      </c>
    </row>
    <row r="2528" spans="1:7" x14ac:dyDescent="0.2">
      <c r="A2528" s="5" t="s">
        <v>3126</v>
      </c>
      <c r="B2528" s="5" t="s">
        <v>3123</v>
      </c>
      <c r="C2528" s="5" t="s">
        <v>58</v>
      </c>
      <c r="D2528" s="5" t="s">
        <v>66</v>
      </c>
      <c r="E2528" s="5" t="s">
        <v>58</v>
      </c>
      <c r="F2528" s="5" t="s">
        <v>51</v>
      </c>
      <c r="G2528" s="5" t="s">
        <v>52</v>
      </c>
    </row>
    <row r="2529" spans="1:7" x14ac:dyDescent="0.2">
      <c r="A2529" s="5" t="s">
        <v>3127</v>
      </c>
      <c r="B2529" s="5" t="s">
        <v>3123</v>
      </c>
      <c r="C2529" s="5" t="s">
        <v>58</v>
      </c>
      <c r="D2529" s="5" t="s">
        <v>66</v>
      </c>
      <c r="E2529" s="5" t="s">
        <v>58</v>
      </c>
      <c r="F2529" s="5" t="s">
        <v>51</v>
      </c>
      <c r="G2529" s="5" t="s">
        <v>52</v>
      </c>
    </row>
    <row r="2530" spans="1:7" x14ac:dyDescent="0.2">
      <c r="A2530" s="5" t="s">
        <v>3128</v>
      </c>
      <c r="B2530" s="5" t="s">
        <v>3123</v>
      </c>
      <c r="C2530" s="5" t="s">
        <v>58</v>
      </c>
      <c r="D2530" s="5" t="s">
        <v>59</v>
      </c>
      <c r="E2530" s="5" t="s">
        <v>58</v>
      </c>
      <c r="F2530" s="5" t="s">
        <v>51</v>
      </c>
      <c r="G2530" s="5" t="s">
        <v>52</v>
      </c>
    </row>
    <row r="2531" spans="1:7" x14ac:dyDescent="0.2">
      <c r="A2531" s="5" t="s">
        <v>3129</v>
      </c>
      <c r="B2531" s="5" t="s">
        <v>3123</v>
      </c>
      <c r="C2531" s="5" t="s">
        <v>49</v>
      </c>
      <c r="D2531" s="5" t="s">
        <v>49</v>
      </c>
      <c r="E2531" s="5" t="s">
        <v>50</v>
      </c>
      <c r="F2531" s="5" t="s">
        <v>51</v>
      </c>
      <c r="G2531" s="5" t="s">
        <v>52</v>
      </c>
    </row>
    <row r="2532" spans="1:7" x14ac:dyDescent="0.2">
      <c r="A2532" s="5" t="s">
        <v>3130</v>
      </c>
      <c r="B2532" s="5" t="s">
        <v>3131</v>
      </c>
      <c r="C2532" s="5" t="s">
        <v>58</v>
      </c>
      <c r="D2532" s="5" t="s">
        <v>61</v>
      </c>
      <c r="E2532" s="5" t="s">
        <v>58</v>
      </c>
      <c r="F2532" s="5" t="s">
        <v>51</v>
      </c>
      <c r="G2532" s="5" t="s">
        <v>52</v>
      </c>
    </row>
    <row r="2533" spans="1:7" x14ac:dyDescent="0.2">
      <c r="A2533" s="5" t="s">
        <v>3132</v>
      </c>
      <c r="B2533" s="5" t="s">
        <v>3131</v>
      </c>
      <c r="C2533" s="5" t="s">
        <v>74</v>
      </c>
      <c r="D2533" s="5" t="s">
        <v>109</v>
      </c>
      <c r="E2533" s="5" t="s">
        <v>76</v>
      </c>
      <c r="F2533" s="5" t="s">
        <v>51</v>
      </c>
      <c r="G2533" s="5" t="s">
        <v>52</v>
      </c>
    </row>
    <row r="2534" spans="1:7" x14ac:dyDescent="0.2">
      <c r="A2534" s="5" t="s">
        <v>3133</v>
      </c>
      <c r="B2534" s="5" t="s">
        <v>3131</v>
      </c>
      <c r="C2534" s="5" t="s">
        <v>58</v>
      </c>
      <c r="D2534" s="5" t="s">
        <v>66</v>
      </c>
      <c r="E2534" s="5" t="s">
        <v>58</v>
      </c>
      <c r="F2534" s="5" t="s">
        <v>51</v>
      </c>
      <c r="G2534" s="5" t="s">
        <v>52</v>
      </c>
    </row>
    <row r="2535" spans="1:7" x14ac:dyDescent="0.2">
      <c r="A2535" s="5" t="s">
        <v>3134</v>
      </c>
      <c r="B2535" s="5" t="s">
        <v>3131</v>
      </c>
      <c r="C2535" s="5" t="s">
        <v>58</v>
      </c>
      <c r="D2535" s="5" t="s">
        <v>59</v>
      </c>
      <c r="E2535" s="5" t="s">
        <v>58</v>
      </c>
      <c r="F2535" s="5" t="s">
        <v>51</v>
      </c>
      <c r="G2535" s="5" t="s">
        <v>56</v>
      </c>
    </row>
    <row r="2536" spans="1:7" x14ac:dyDescent="0.2">
      <c r="A2536" s="5" t="s">
        <v>3135</v>
      </c>
      <c r="B2536" s="5" t="s">
        <v>3136</v>
      </c>
      <c r="C2536" s="5" t="s">
        <v>74</v>
      </c>
      <c r="D2536" s="5" t="s">
        <v>75</v>
      </c>
      <c r="E2536" s="5" t="s">
        <v>76</v>
      </c>
      <c r="F2536" s="5" t="s">
        <v>51</v>
      </c>
      <c r="G2536" s="5" t="s">
        <v>52</v>
      </c>
    </row>
    <row r="2537" spans="1:7" x14ac:dyDescent="0.2">
      <c r="A2537" s="5" t="s">
        <v>3137</v>
      </c>
      <c r="B2537" s="5" t="s">
        <v>3136</v>
      </c>
      <c r="C2537" s="5" t="s">
        <v>58</v>
      </c>
      <c r="D2537" s="5" t="s">
        <v>59</v>
      </c>
      <c r="E2537" s="5" t="s">
        <v>58</v>
      </c>
      <c r="F2537" s="5" t="s">
        <v>51</v>
      </c>
      <c r="G2537" s="5" t="s">
        <v>56</v>
      </c>
    </row>
    <row r="2538" spans="1:7" x14ac:dyDescent="0.2">
      <c r="A2538" s="5" t="s">
        <v>3138</v>
      </c>
      <c r="B2538" s="5" t="s">
        <v>3136</v>
      </c>
      <c r="C2538" s="5" t="s">
        <v>49</v>
      </c>
      <c r="D2538" s="5" t="s">
        <v>49</v>
      </c>
      <c r="E2538" s="5" t="s">
        <v>50</v>
      </c>
      <c r="F2538" s="5" t="s">
        <v>51</v>
      </c>
      <c r="G2538" s="5" t="s">
        <v>52</v>
      </c>
    </row>
    <row r="2539" spans="1:7" x14ac:dyDescent="0.2">
      <c r="A2539" s="5" t="s">
        <v>3139</v>
      </c>
      <c r="B2539" s="5" t="s">
        <v>3140</v>
      </c>
      <c r="C2539" s="5" t="s">
        <v>58</v>
      </c>
      <c r="D2539" s="5" t="s">
        <v>61</v>
      </c>
      <c r="E2539" s="5" t="s">
        <v>58</v>
      </c>
      <c r="F2539" s="5" t="s">
        <v>51</v>
      </c>
      <c r="G2539" s="5" t="s">
        <v>56</v>
      </c>
    </row>
    <row r="2540" spans="1:7" x14ac:dyDescent="0.2">
      <c r="A2540" s="5" t="s">
        <v>3141</v>
      </c>
      <c r="B2540" s="5" t="s">
        <v>3140</v>
      </c>
      <c r="C2540" s="5" t="s">
        <v>58</v>
      </c>
      <c r="D2540" s="5" t="s">
        <v>59</v>
      </c>
      <c r="E2540" s="5" t="s">
        <v>58</v>
      </c>
      <c r="F2540" s="5" t="s">
        <v>51</v>
      </c>
      <c r="G2540" s="5" t="s">
        <v>52</v>
      </c>
    </row>
    <row r="2541" spans="1:7" x14ac:dyDescent="0.2">
      <c r="A2541" s="5" t="s">
        <v>3142</v>
      </c>
      <c r="B2541" s="5" t="s">
        <v>3140</v>
      </c>
      <c r="C2541" s="5" t="s">
        <v>54</v>
      </c>
      <c r="D2541" s="5" t="s">
        <v>54</v>
      </c>
      <c r="E2541" s="5" t="s">
        <v>50</v>
      </c>
      <c r="F2541" s="5" t="s">
        <v>51</v>
      </c>
      <c r="G2541" s="5" t="s">
        <v>52</v>
      </c>
    </row>
    <row r="2542" spans="1:7" x14ac:dyDescent="0.2">
      <c r="A2542" s="5" t="s">
        <v>3143</v>
      </c>
      <c r="B2542" s="5" t="s">
        <v>3144</v>
      </c>
      <c r="C2542" s="5" t="s">
        <v>74</v>
      </c>
      <c r="D2542" s="5" t="s">
        <v>75</v>
      </c>
      <c r="E2542" s="5" t="s">
        <v>76</v>
      </c>
      <c r="F2542" s="5" t="s">
        <v>64</v>
      </c>
      <c r="G2542" s="5" t="s">
        <v>56</v>
      </c>
    </row>
    <row r="2543" spans="1:7" x14ac:dyDescent="0.2">
      <c r="A2543" s="5" t="s">
        <v>3145</v>
      </c>
      <c r="B2543" s="5" t="s">
        <v>3144</v>
      </c>
      <c r="C2543" s="5" t="s">
        <v>49</v>
      </c>
      <c r="D2543" s="5" t="s">
        <v>49</v>
      </c>
      <c r="E2543" s="5" t="s">
        <v>50</v>
      </c>
      <c r="F2543" s="5" t="s">
        <v>64</v>
      </c>
      <c r="G2543" s="5" t="s">
        <v>52</v>
      </c>
    </row>
    <row r="2544" spans="1:7" x14ac:dyDescent="0.2">
      <c r="A2544" s="5" t="s">
        <v>3146</v>
      </c>
      <c r="B2544" s="5" t="s">
        <v>3144</v>
      </c>
      <c r="C2544" s="5" t="s">
        <v>232</v>
      </c>
      <c r="D2544" s="5" t="s">
        <v>232</v>
      </c>
      <c r="E2544" s="5" t="s">
        <v>50</v>
      </c>
      <c r="F2544" s="5" t="s">
        <v>64</v>
      </c>
      <c r="G2544" s="5" t="s">
        <v>52</v>
      </c>
    </row>
    <row r="2545" spans="1:7" x14ac:dyDescent="0.2">
      <c r="A2545" s="5" t="s">
        <v>3147</v>
      </c>
      <c r="B2545" s="5" t="s">
        <v>3144</v>
      </c>
      <c r="C2545" s="5" t="s">
        <v>232</v>
      </c>
      <c r="D2545" s="5" t="s">
        <v>232</v>
      </c>
      <c r="E2545" s="5" t="s">
        <v>50</v>
      </c>
      <c r="F2545" s="5" t="s">
        <v>64</v>
      </c>
      <c r="G2545" s="5" t="s">
        <v>52</v>
      </c>
    </row>
    <row r="2546" spans="1:7" x14ac:dyDescent="0.2">
      <c r="A2546" s="5" t="s">
        <v>3148</v>
      </c>
      <c r="B2546" s="5" t="s">
        <v>3144</v>
      </c>
      <c r="C2546" s="5" t="s">
        <v>232</v>
      </c>
      <c r="D2546" s="5" t="s">
        <v>232</v>
      </c>
      <c r="E2546" s="5" t="s">
        <v>50</v>
      </c>
      <c r="F2546" s="5" t="s">
        <v>64</v>
      </c>
      <c r="G2546" s="5" t="s">
        <v>52</v>
      </c>
    </row>
    <row r="2547" spans="1:7" x14ac:dyDescent="0.2">
      <c r="A2547" s="5" t="s">
        <v>3149</v>
      </c>
      <c r="B2547" s="5" t="s">
        <v>3144</v>
      </c>
      <c r="C2547" s="5" t="s">
        <v>232</v>
      </c>
      <c r="D2547" s="5" t="s">
        <v>232</v>
      </c>
      <c r="E2547" s="5" t="s">
        <v>50</v>
      </c>
      <c r="F2547" s="5" t="s">
        <v>64</v>
      </c>
      <c r="G2547" s="5" t="s">
        <v>52</v>
      </c>
    </row>
    <row r="2548" spans="1:7" x14ac:dyDescent="0.2">
      <c r="A2548" s="5" t="s">
        <v>3150</v>
      </c>
      <c r="B2548" s="5" t="s">
        <v>3151</v>
      </c>
      <c r="C2548" s="5" t="s">
        <v>58</v>
      </c>
      <c r="D2548" s="5" t="s">
        <v>61</v>
      </c>
      <c r="E2548" s="5" t="s">
        <v>58</v>
      </c>
      <c r="F2548" s="5" t="s">
        <v>51</v>
      </c>
      <c r="G2548" s="5" t="s">
        <v>52</v>
      </c>
    </row>
    <row r="2549" spans="1:7" x14ac:dyDescent="0.2">
      <c r="A2549" s="5" t="s">
        <v>3152</v>
      </c>
      <c r="B2549" s="5" t="s">
        <v>3151</v>
      </c>
      <c r="C2549" s="5" t="s">
        <v>58</v>
      </c>
      <c r="D2549" s="5" t="s">
        <v>59</v>
      </c>
      <c r="E2549" s="5" t="s">
        <v>58</v>
      </c>
      <c r="F2549" s="5" t="s">
        <v>51</v>
      </c>
      <c r="G2549" s="5" t="s">
        <v>52</v>
      </c>
    </row>
    <row r="2550" spans="1:7" x14ac:dyDescent="0.2">
      <c r="A2550" s="5" t="s">
        <v>3153</v>
      </c>
      <c r="B2550" s="5" t="s">
        <v>3151</v>
      </c>
      <c r="C2550" s="5" t="s">
        <v>49</v>
      </c>
      <c r="D2550" s="5" t="s">
        <v>49</v>
      </c>
      <c r="E2550" s="5" t="s">
        <v>50</v>
      </c>
      <c r="F2550" s="5" t="s">
        <v>51</v>
      </c>
      <c r="G2550" s="5" t="s">
        <v>56</v>
      </c>
    </row>
    <row r="2551" spans="1:7" x14ac:dyDescent="0.2">
      <c r="A2551" s="5" t="s">
        <v>3154</v>
      </c>
      <c r="B2551" s="5" t="s">
        <v>3151</v>
      </c>
      <c r="C2551" s="5" t="s">
        <v>54</v>
      </c>
      <c r="D2551" s="5" t="s">
        <v>54</v>
      </c>
      <c r="E2551" s="5" t="s">
        <v>50</v>
      </c>
      <c r="F2551" s="5" t="s">
        <v>51</v>
      </c>
      <c r="G2551" s="5" t="s">
        <v>52</v>
      </c>
    </row>
    <row r="2552" spans="1:7" x14ac:dyDescent="0.2">
      <c r="A2552" s="5" t="s">
        <v>3155</v>
      </c>
      <c r="B2552" s="5" t="s">
        <v>3151</v>
      </c>
      <c r="C2552" s="5" t="s">
        <v>49</v>
      </c>
      <c r="D2552" s="5" t="s">
        <v>49</v>
      </c>
      <c r="E2552" s="5" t="s">
        <v>50</v>
      </c>
      <c r="F2552" s="5" t="s">
        <v>51</v>
      </c>
      <c r="G2552" s="5" t="s">
        <v>52</v>
      </c>
    </row>
    <row r="2553" spans="1:7" x14ac:dyDescent="0.2">
      <c r="A2553" s="5" t="s">
        <v>3156</v>
      </c>
      <c r="B2553" s="5" t="s">
        <v>3157</v>
      </c>
      <c r="C2553" s="5" t="s">
        <v>58</v>
      </c>
      <c r="D2553" s="5" t="s">
        <v>61</v>
      </c>
      <c r="E2553" s="5" t="s">
        <v>58</v>
      </c>
      <c r="F2553" s="5" t="s">
        <v>64</v>
      </c>
      <c r="G2553" s="5" t="s">
        <v>56</v>
      </c>
    </row>
    <row r="2554" spans="1:7" x14ac:dyDescent="0.2">
      <c r="A2554" s="5" t="s">
        <v>3158</v>
      </c>
      <c r="B2554" s="5" t="s">
        <v>3157</v>
      </c>
      <c r="C2554" s="5" t="s">
        <v>74</v>
      </c>
      <c r="D2554" s="5" t="s">
        <v>141</v>
      </c>
      <c r="E2554" s="5" t="s">
        <v>76</v>
      </c>
      <c r="F2554" s="5" t="s">
        <v>64</v>
      </c>
      <c r="G2554" s="5" t="s">
        <v>52</v>
      </c>
    </row>
    <row r="2555" spans="1:7" x14ac:dyDescent="0.2">
      <c r="A2555" s="5" t="s">
        <v>3159</v>
      </c>
      <c r="B2555" s="5" t="s">
        <v>3160</v>
      </c>
      <c r="C2555" s="5" t="s">
        <v>74</v>
      </c>
      <c r="D2555" s="5" t="s">
        <v>75</v>
      </c>
      <c r="E2555" s="5" t="s">
        <v>76</v>
      </c>
      <c r="F2555" s="5" t="s">
        <v>64</v>
      </c>
      <c r="G2555" s="5" t="s">
        <v>56</v>
      </c>
    </row>
    <row r="2556" spans="1:7" x14ac:dyDescent="0.2">
      <c r="A2556" s="5" t="s">
        <v>3161</v>
      </c>
      <c r="B2556" s="5" t="s">
        <v>3160</v>
      </c>
      <c r="C2556" s="5" t="s">
        <v>58</v>
      </c>
      <c r="D2556" s="5" t="s">
        <v>59</v>
      </c>
      <c r="E2556" s="5" t="s">
        <v>58</v>
      </c>
      <c r="F2556" s="5" t="s">
        <v>64</v>
      </c>
      <c r="G2556" s="5" t="s">
        <v>52</v>
      </c>
    </row>
    <row r="2557" spans="1:7" x14ac:dyDescent="0.2">
      <c r="A2557" s="5" t="s">
        <v>3162</v>
      </c>
      <c r="B2557" s="5" t="s">
        <v>3163</v>
      </c>
      <c r="C2557" s="5" t="s">
        <v>74</v>
      </c>
      <c r="D2557" s="5" t="s">
        <v>75</v>
      </c>
      <c r="E2557" s="5" t="s">
        <v>76</v>
      </c>
      <c r="F2557" s="5" t="s">
        <v>51</v>
      </c>
      <c r="G2557" s="5" t="s">
        <v>52</v>
      </c>
    </row>
    <row r="2558" spans="1:7" x14ac:dyDescent="0.2">
      <c r="A2558" s="5" t="s">
        <v>3164</v>
      </c>
      <c r="B2558" s="5" t="s">
        <v>3163</v>
      </c>
      <c r="C2558" s="5" t="s">
        <v>74</v>
      </c>
      <c r="D2558" s="5" t="s">
        <v>141</v>
      </c>
      <c r="E2558" s="5" t="s">
        <v>76</v>
      </c>
      <c r="F2558" s="5" t="s">
        <v>51</v>
      </c>
      <c r="G2558" s="5" t="s">
        <v>56</v>
      </c>
    </row>
    <row r="2559" spans="1:7" x14ac:dyDescent="0.2">
      <c r="A2559" s="5" t="s">
        <v>3165</v>
      </c>
      <c r="B2559" s="5" t="s">
        <v>3166</v>
      </c>
      <c r="C2559" s="5" t="s">
        <v>74</v>
      </c>
      <c r="D2559" s="5" t="s">
        <v>75</v>
      </c>
      <c r="E2559" s="5" t="s">
        <v>76</v>
      </c>
      <c r="F2559" s="5" t="s">
        <v>51</v>
      </c>
      <c r="G2559" s="5" t="s">
        <v>52</v>
      </c>
    </row>
    <row r="2560" spans="1:7" x14ac:dyDescent="0.2">
      <c r="A2560" s="5" t="s">
        <v>3167</v>
      </c>
      <c r="B2560" s="5" t="s">
        <v>3166</v>
      </c>
      <c r="C2560" s="5" t="s">
        <v>58</v>
      </c>
      <c r="D2560" s="5" t="s">
        <v>66</v>
      </c>
      <c r="E2560" s="5" t="s">
        <v>58</v>
      </c>
      <c r="F2560" s="5" t="s">
        <v>51</v>
      </c>
      <c r="G2560" s="5" t="s">
        <v>52</v>
      </c>
    </row>
    <row r="2561" spans="1:7" x14ac:dyDescent="0.2">
      <c r="A2561" s="5" t="s">
        <v>3168</v>
      </c>
      <c r="B2561" s="5" t="s">
        <v>3166</v>
      </c>
      <c r="C2561" s="5" t="s">
        <v>58</v>
      </c>
      <c r="D2561" s="5" t="s">
        <v>66</v>
      </c>
      <c r="E2561" s="5" t="s">
        <v>58</v>
      </c>
      <c r="F2561" s="5" t="s">
        <v>51</v>
      </c>
      <c r="G2561" s="5" t="s">
        <v>52</v>
      </c>
    </row>
    <row r="2562" spans="1:7" x14ac:dyDescent="0.2">
      <c r="A2562" s="5" t="s">
        <v>3169</v>
      </c>
      <c r="B2562" s="5" t="s">
        <v>3166</v>
      </c>
      <c r="C2562" s="5" t="s">
        <v>58</v>
      </c>
      <c r="D2562" s="5" t="s">
        <v>66</v>
      </c>
      <c r="E2562" s="5" t="s">
        <v>58</v>
      </c>
      <c r="F2562" s="5" t="s">
        <v>51</v>
      </c>
      <c r="G2562" s="5" t="s">
        <v>52</v>
      </c>
    </row>
    <row r="2563" spans="1:7" x14ac:dyDescent="0.2">
      <c r="A2563" s="5" t="s">
        <v>3170</v>
      </c>
      <c r="B2563" s="5" t="s">
        <v>3166</v>
      </c>
      <c r="C2563" s="5" t="s">
        <v>58</v>
      </c>
      <c r="D2563" s="5" t="s">
        <v>66</v>
      </c>
      <c r="E2563" s="5" t="s">
        <v>58</v>
      </c>
      <c r="F2563" s="5" t="s">
        <v>51</v>
      </c>
      <c r="G2563" s="5" t="s">
        <v>52</v>
      </c>
    </row>
    <row r="2564" spans="1:7" x14ac:dyDescent="0.2">
      <c r="A2564" s="5" t="s">
        <v>3171</v>
      </c>
      <c r="B2564" s="5" t="s">
        <v>3166</v>
      </c>
      <c r="C2564" s="5" t="s">
        <v>58</v>
      </c>
      <c r="D2564" s="5" t="s">
        <v>66</v>
      </c>
      <c r="E2564" s="5" t="s">
        <v>58</v>
      </c>
      <c r="F2564" s="5" t="s">
        <v>51</v>
      </c>
      <c r="G2564" s="5" t="s">
        <v>56</v>
      </c>
    </row>
    <row r="2565" spans="1:7" x14ac:dyDescent="0.2">
      <c r="A2565" s="5" t="s">
        <v>3172</v>
      </c>
      <c r="B2565" s="5" t="s">
        <v>3166</v>
      </c>
      <c r="C2565" s="5" t="s">
        <v>58</v>
      </c>
      <c r="D2565" s="5" t="s">
        <v>66</v>
      </c>
      <c r="E2565" s="5" t="s">
        <v>58</v>
      </c>
      <c r="F2565" s="5" t="s">
        <v>51</v>
      </c>
      <c r="G2565" s="5" t="s">
        <v>52</v>
      </c>
    </row>
    <row r="2566" spans="1:7" x14ac:dyDescent="0.2">
      <c r="A2566" s="5" t="s">
        <v>3173</v>
      </c>
      <c r="B2566" s="5" t="s">
        <v>3166</v>
      </c>
      <c r="C2566" s="5" t="s">
        <v>58</v>
      </c>
      <c r="D2566" s="5" t="s">
        <v>66</v>
      </c>
      <c r="E2566" s="5" t="s">
        <v>58</v>
      </c>
      <c r="F2566" s="5" t="s">
        <v>51</v>
      </c>
      <c r="G2566" s="5" t="s">
        <v>52</v>
      </c>
    </row>
    <row r="2567" spans="1:7" x14ac:dyDescent="0.2">
      <c r="A2567" s="5" t="s">
        <v>3174</v>
      </c>
      <c r="B2567" s="5" t="s">
        <v>3166</v>
      </c>
      <c r="C2567" s="5" t="s">
        <v>58</v>
      </c>
      <c r="D2567" s="5" t="s">
        <v>59</v>
      </c>
      <c r="E2567" s="5" t="s">
        <v>58</v>
      </c>
      <c r="F2567" s="5" t="s">
        <v>51</v>
      </c>
      <c r="G2567" s="5" t="s">
        <v>52</v>
      </c>
    </row>
    <row r="2568" spans="1:7" x14ac:dyDescent="0.2">
      <c r="A2568" s="5" t="s">
        <v>3175</v>
      </c>
      <c r="B2568" s="5" t="s">
        <v>3176</v>
      </c>
      <c r="C2568" s="5" t="s">
        <v>74</v>
      </c>
      <c r="D2568" s="5" t="s">
        <v>75</v>
      </c>
      <c r="E2568" s="5" t="s">
        <v>76</v>
      </c>
      <c r="F2568" s="5" t="s">
        <v>51</v>
      </c>
      <c r="G2568" s="5" t="s">
        <v>52</v>
      </c>
    </row>
    <row r="2569" spans="1:7" x14ac:dyDescent="0.2">
      <c r="A2569" s="5" t="s">
        <v>3177</v>
      </c>
      <c r="B2569" s="5" t="s">
        <v>3176</v>
      </c>
      <c r="C2569" s="5" t="s">
        <v>58</v>
      </c>
      <c r="D2569" s="5" t="s">
        <v>59</v>
      </c>
      <c r="E2569" s="5" t="s">
        <v>58</v>
      </c>
      <c r="F2569" s="5" t="s">
        <v>51</v>
      </c>
      <c r="G2569" s="5" t="s">
        <v>56</v>
      </c>
    </row>
    <row r="2570" spans="1:7" x14ac:dyDescent="0.2">
      <c r="A2570" s="5" t="s">
        <v>3178</v>
      </c>
      <c r="B2570" s="5" t="s">
        <v>3179</v>
      </c>
      <c r="C2570" s="5" t="s">
        <v>74</v>
      </c>
      <c r="D2570" s="5" t="s">
        <v>75</v>
      </c>
      <c r="E2570" s="5" t="s">
        <v>76</v>
      </c>
      <c r="F2570" s="5" t="s">
        <v>64</v>
      </c>
      <c r="G2570" s="5" t="s">
        <v>52</v>
      </c>
    </row>
    <row r="2571" spans="1:7" x14ac:dyDescent="0.2">
      <c r="A2571" s="5" t="s">
        <v>3180</v>
      </c>
      <c r="B2571" s="5" t="s">
        <v>3179</v>
      </c>
      <c r="C2571" s="5" t="s">
        <v>58</v>
      </c>
      <c r="D2571" s="5" t="s">
        <v>59</v>
      </c>
      <c r="E2571" s="5" t="s">
        <v>58</v>
      </c>
      <c r="F2571" s="5" t="s">
        <v>64</v>
      </c>
      <c r="G2571" s="5" t="s">
        <v>56</v>
      </c>
    </row>
    <row r="2572" spans="1:7" x14ac:dyDescent="0.2">
      <c r="A2572" s="5" t="s">
        <v>3181</v>
      </c>
      <c r="B2572" s="5" t="s">
        <v>3182</v>
      </c>
      <c r="C2572" s="5" t="s">
        <v>58</v>
      </c>
      <c r="D2572" s="5" t="s">
        <v>61</v>
      </c>
      <c r="E2572" s="5" t="s">
        <v>58</v>
      </c>
      <c r="F2572" s="5" t="s">
        <v>51</v>
      </c>
      <c r="G2572" s="5" t="s">
        <v>52</v>
      </c>
    </row>
    <row r="2573" spans="1:7" x14ac:dyDescent="0.2">
      <c r="A2573" s="5" t="s">
        <v>3183</v>
      </c>
      <c r="B2573" s="5" t="s">
        <v>3182</v>
      </c>
      <c r="C2573" s="5" t="s">
        <v>58</v>
      </c>
      <c r="D2573" s="5" t="s">
        <v>66</v>
      </c>
      <c r="E2573" s="5" t="s">
        <v>58</v>
      </c>
      <c r="F2573" s="5" t="s">
        <v>51</v>
      </c>
      <c r="G2573" s="5" t="s">
        <v>52</v>
      </c>
    </row>
    <row r="2574" spans="1:7" x14ac:dyDescent="0.2">
      <c r="A2574" s="5" t="s">
        <v>3184</v>
      </c>
      <c r="B2574" s="5" t="s">
        <v>3182</v>
      </c>
      <c r="C2574" s="5" t="s">
        <v>58</v>
      </c>
      <c r="D2574" s="5" t="s">
        <v>66</v>
      </c>
      <c r="E2574" s="5" t="s">
        <v>58</v>
      </c>
      <c r="F2574" s="5" t="s">
        <v>51</v>
      </c>
      <c r="G2574" s="5" t="s">
        <v>56</v>
      </c>
    </row>
    <row r="2575" spans="1:7" x14ac:dyDescent="0.2">
      <c r="A2575" s="5" t="s">
        <v>3185</v>
      </c>
      <c r="B2575" s="5" t="s">
        <v>3182</v>
      </c>
      <c r="C2575" s="5" t="s">
        <v>58</v>
      </c>
      <c r="D2575" s="5" t="s">
        <v>59</v>
      </c>
      <c r="E2575" s="5" t="s">
        <v>58</v>
      </c>
      <c r="F2575" s="5" t="s">
        <v>51</v>
      </c>
      <c r="G2575" s="5" t="s">
        <v>52</v>
      </c>
    </row>
    <row r="2576" spans="1:7" x14ac:dyDescent="0.2">
      <c r="A2576" s="5" t="s">
        <v>3186</v>
      </c>
      <c r="B2576" s="5" t="s">
        <v>3187</v>
      </c>
      <c r="C2576" s="5" t="s">
        <v>58</v>
      </c>
      <c r="D2576" s="5" t="s">
        <v>61</v>
      </c>
      <c r="E2576" s="5" t="s">
        <v>58</v>
      </c>
      <c r="F2576" s="5" t="s">
        <v>64</v>
      </c>
      <c r="G2576" s="5" t="s">
        <v>56</v>
      </c>
    </row>
    <row r="2577" spans="1:7" x14ac:dyDescent="0.2">
      <c r="A2577" s="5" t="s">
        <v>3188</v>
      </c>
      <c r="B2577" s="5" t="s">
        <v>3187</v>
      </c>
      <c r="C2577" s="5" t="s">
        <v>74</v>
      </c>
      <c r="D2577" s="5" t="s">
        <v>109</v>
      </c>
      <c r="E2577" s="5" t="s">
        <v>76</v>
      </c>
      <c r="F2577" s="5" t="s">
        <v>64</v>
      </c>
      <c r="G2577" s="5" t="s">
        <v>52</v>
      </c>
    </row>
    <row r="2578" spans="1:7" x14ac:dyDescent="0.2">
      <c r="A2578" s="5" t="s">
        <v>3189</v>
      </c>
      <c r="B2578" s="5" t="s">
        <v>3187</v>
      </c>
      <c r="C2578" s="5" t="s">
        <v>58</v>
      </c>
      <c r="D2578" s="5" t="s">
        <v>66</v>
      </c>
      <c r="E2578" s="5" t="s">
        <v>58</v>
      </c>
      <c r="F2578" s="5" t="s">
        <v>64</v>
      </c>
      <c r="G2578" s="5" t="s">
        <v>52</v>
      </c>
    </row>
    <row r="2579" spans="1:7" x14ac:dyDescent="0.2">
      <c r="A2579" s="5" t="s">
        <v>3190</v>
      </c>
      <c r="B2579" s="5" t="s">
        <v>3187</v>
      </c>
      <c r="C2579" s="5" t="s">
        <v>74</v>
      </c>
      <c r="D2579" s="5" t="s">
        <v>125</v>
      </c>
      <c r="E2579" s="5" t="s">
        <v>50</v>
      </c>
      <c r="F2579" s="5" t="s">
        <v>64</v>
      </c>
      <c r="G2579" s="5" t="s">
        <v>52</v>
      </c>
    </row>
    <row r="2580" spans="1:7" x14ac:dyDescent="0.2">
      <c r="A2580" s="5" t="s">
        <v>3191</v>
      </c>
      <c r="B2580" s="5" t="s">
        <v>3192</v>
      </c>
      <c r="C2580" s="5" t="s">
        <v>74</v>
      </c>
      <c r="D2580" s="5" t="s">
        <v>75</v>
      </c>
      <c r="E2580" s="5" t="s">
        <v>76</v>
      </c>
      <c r="F2580" s="5" t="s">
        <v>64</v>
      </c>
      <c r="G2580" s="5" t="s">
        <v>52</v>
      </c>
    </row>
    <row r="2581" spans="1:7" x14ac:dyDescent="0.2">
      <c r="A2581" s="5" t="s">
        <v>3193</v>
      </c>
      <c r="B2581" s="5" t="s">
        <v>3192</v>
      </c>
      <c r="C2581" s="5" t="s">
        <v>49</v>
      </c>
      <c r="D2581" s="5" t="s">
        <v>49</v>
      </c>
      <c r="E2581" s="5" t="s">
        <v>50</v>
      </c>
      <c r="F2581" s="5" t="s">
        <v>64</v>
      </c>
      <c r="G2581" s="5" t="s">
        <v>52</v>
      </c>
    </row>
    <row r="2582" spans="1:7" x14ac:dyDescent="0.2">
      <c r="A2582" s="5" t="s">
        <v>3194</v>
      </c>
      <c r="B2582" s="5" t="s">
        <v>3192</v>
      </c>
      <c r="C2582" s="5" t="s">
        <v>104</v>
      </c>
      <c r="D2582" s="5" t="s">
        <v>104</v>
      </c>
      <c r="E2582" s="5" t="s">
        <v>50</v>
      </c>
      <c r="F2582" s="5" t="s">
        <v>64</v>
      </c>
      <c r="G2582" s="5" t="s">
        <v>52</v>
      </c>
    </row>
    <row r="2583" spans="1:7" x14ac:dyDescent="0.2">
      <c r="A2583" s="5" t="s">
        <v>3195</v>
      </c>
      <c r="B2583" s="5" t="s">
        <v>3192</v>
      </c>
      <c r="C2583" s="5" t="s">
        <v>104</v>
      </c>
      <c r="D2583" s="5" t="s">
        <v>104</v>
      </c>
      <c r="E2583" s="5" t="s">
        <v>50</v>
      </c>
      <c r="F2583" s="5" t="s">
        <v>64</v>
      </c>
      <c r="G2583" s="5" t="s">
        <v>56</v>
      </c>
    </row>
    <row r="2584" spans="1:7" x14ac:dyDescent="0.2">
      <c r="A2584" s="5" t="s">
        <v>3196</v>
      </c>
      <c r="B2584" s="5" t="s">
        <v>3192</v>
      </c>
      <c r="C2584" s="5" t="s">
        <v>74</v>
      </c>
      <c r="D2584" s="5" t="s">
        <v>125</v>
      </c>
      <c r="E2584" s="5" t="s">
        <v>50</v>
      </c>
      <c r="F2584" s="5" t="s">
        <v>64</v>
      </c>
      <c r="G2584" s="5" t="s">
        <v>52</v>
      </c>
    </row>
    <row r="2585" spans="1:7" x14ac:dyDescent="0.2">
      <c r="A2585" s="5" t="s">
        <v>3197</v>
      </c>
      <c r="B2585" s="5" t="s">
        <v>3192</v>
      </c>
      <c r="C2585" s="5" t="s">
        <v>49</v>
      </c>
      <c r="D2585" s="5" t="s">
        <v>49</v>
      </c>
      <c r="E2585" s="5" t="s">
        <v>50</v>
      </c>
      <c r="F2585" s="5" t="s">
        <v>64</v>
      </c>
      <c r="G2585" s="5" t="s">
        <v>52</v>
      </c>
    </row>
    <row r="2586" spans="1:7" x14ac:dyDescent="0.2">
      <c r="A2586" s="5" t="s">
        <v>3198</v>
      </c>
      <c r="B2586" s="5" t="s">
        <v>3199</v>
      </c>
      <c r="C2586" s="5" t="s">
        <v>74</v>
      </c>
      <c r="D2586" s="5" t="s">
        <v>75</v>
      </c>
      <c r="E2586" s="5" t="s">
        <v>76</v>
      </c>
      <c r="F2586" s="5" t="s">
        <v>64</v>
      </c>
      <c r="G2586" s="5" t="s">
        <v>52</v>
      </c>
    </row>
    <row r="2587" spans="1:7" x14ac:dyDescent="0.2">
      <c r="A2587" s="5" t="s">
        <v>3200</v>
      </c>
      <c r="B2587" s="5" t="s">
        <v>3199</v>
      </c>
      <c r="C2587" s="5" t="s">
        <v>58</v>
      </c>
      <c r="D2587" s="5" t="s">
        <v>66</v>
      </c>
      <c r="E2587" s="5" t="s">
        <v>58</v>
      </c>
      <c r="F2587" s="5" t="s">
        <v>64</v>
      </c>
      <c r="G2587" s="5" t="s">
        <v>52</v>
      </c>
    </row>
    <row r="2588" spans="1:7" x14ac:dyDescent="0.2">
      <c r="A2588" s="5" t="s">
        <v>3201</v>
      </c>
      <c r="B2588" s="5" t="s">
        <v>3199</v>
      </c>
      <c r="C2588" s="5" t="s">
        <v>58</v>
      </c>
      <c r="D2588" s="5" t="s">
        <v>66</v>
      </c>
      <c r="E2588" s="5" t="s">
        <v>58</v>
      </c>
      <c r="F2588" s="5" t="s">
        <v>64</v>
      </c>
      <c r="G2588" s="5" t="s">
        <v>52</v>
      </c>
    </row>
    <row r="2589" spans="1:7" x14ac:dyDescent="0.2">
      <c r="A2589" s="5" t="s">
        <v>3202</v>
      </c>
      <c r="B2589" s="5" t="s">
        <v>3199</v>
      </c>
      <c r="C2589" s="5" t="s">
        <v>58</v>
      </c>
      <c r="D2589" s="5" t="s">
        <v>66</v>
      </c>
      <c r="E2589" s="5" t="s">
        <v>58</v>
      </c>
      <c r="F2589" s="5" t="s">
        <v>64</v>
      </c>
      <c r="G2589" s="5" t="s">
        <v>52</v>
      </c>
    </row>
    <row r="2590" spans="1:7" x14ac:dyDescent="0.2">
      <c r="A2590" s="5" t="s">
        <v>3203</v>
      </c>
      <c r="B2590" s="5" t="s">
        <v>3199</v>
      </c>
      <c r="C2590" s="5" t="s">
        <v>58</v>
      </c>
      <c r="D2590" s="5" t="s">
        <v>59</v>
      </c>
      <c r="E2590" s="5" t="s">
        <v>58</v>
      </c>
      <c r="F2590" s="5" t="s">
        <v>64</v>
      </c>
      <c r="G2590" s="5" t="s">
        <v>56</v>
      </c>
    </row>
    <row r="2591" spans="1:7" x14ac:dyDescent="0.2">
      <c r="A2591" s="5" t="s">
        <v>3204</v>
      </c>
      <c r="B2591" s="5" t="s">
        <v>3199</v>
      </c>
      <c r="C2591" s="5" t="s">
        <v>49</v>
      </c>
      <c r="D2591" s="5" t="s">
        <v>49</v>
      </c>
      <c r="E2591" s="5" t="s">
        <v>50</v>
      </c>
      <c r="F2591" s="5" t="s">
        <v>64</v>
      </c>
      <c r="G2591" s="5" t="s">
        <v>52</v>
      </c>
    </row>
    <row r="2592" spans="1:7" x14ac:dyDescent="0.2">
      <c r="A2592" s="5" t="s">
        <v>3205</v>
      </c>
      <c r="B2592" s="5" t="s">
        <v>3206</v>
      </c>
      <c r="C2592" s="5" t="s">
        <v>86</v>
      </c>
      <c r="D2592" s="5" t="s">
        <v>86</v>
      </c>
      <c r="E2592" s="5" t="s">
        <v>86</v>
      </c>
      <c r="F2592" s="5" t="s">
        <v>64</v>
      </c>
      <c r="G2592" s="5" t="s">
        <v>52</v>
      </c>
    </row>
    <row r="2593" spans="1:7" x14ac:dyDescent="0.2">
      <c r="A2593" s="5" t="s">
        <v>3207</v>
      </c>
      <c r="B2593" s="5" t="s">
        <v>3206</v>
      </c>
      <c r="C2593" s="5" t="s">
        <v>58</v>
      </c>
      <c r="D2593" s="5" t="s">
        <v>61</v>
      </c>
      <c r="E2593" s="5" t="s">
        <v>58</v>
      </c>
      <c r="F2593" s="5" t="s">
        <v>64</v>
      </c>
      <c r="G2593" s="5" t="s">
        <v>56</v>
      </c>
    </row>
    <row r="2594" spans="1:7" x14ac:dyDescent="0.2">
      <c r="A2594" s="5" t="s">
        <v>3208</v>
      </c>
      <c r="B2594" s="5" t="s">
        <v>3209</v>
      </c>
      <c r="C2594" s="5" t="s">
        <v>49</v>
      </c>
      <c r="D2594" s="5" t="s">
        <v>49</v>
      </c>
      <c r="E2594" s="5" t="s">
        <v>50</v>
      </c>
      <c r="F2594" s="5" t="s">
        <v>64</v>
      </c>
      <c r="G2594" s="5" t="s">
        <v>56</v>
      </c>
    </row>
    <row r="2595" spans="1:7" x14ac:dyDescent="0.2">
      <c r="A2595" s="5" t="s">
        <v>3210</v>
      </c>
      <c r="B2595" s="5" t="s">
        <v>3209</v>
      </c>
      <c r="C2595" s="5" t="s">
        <v>74</v>
      </c>
      <c r="D2595" s="5" t="s">
        <v>141</v>
      </c>
      <c r="E2595" s="5" t="s">
        <v>76</v>
      </c>
      <c r="F2595" s="5" t="s">
        <v>64</v>
      </c>
      <c r="G2595" s="5" t="s">
        <v>52</v>
      </c>
    </row>
    <row r="2596" spans="1:7" x14ac:dyDescent="0.2">
      <c r="A2596" s="5" t="s">
        <v>3211</v>
      </c>
      <c r="B2596" s="5" t="s">
        <v>3209</v>
      </c>
      <c r="C2596" s="5" t="s">
        <v>104</v>
      </c>
      <c r="D2596" s="5" t="s">
        <v>104</v>
      </c>
      <c r="E2596" s="5" t="s">
        <v>50</v>
      </c>
      <c r="F2596" s="5" t="s">
        <v>64</v>
      </c>
      <c r="G2596" s="5" t="s">
        <v>52</v>
      </c>
    </row>
    <row r="2597" spans="1:7" x14ac:dyDescent="0.2">
      <c r="A2597" s="5" t="s">
        <v>3212</v>
      </c>
      <c r="B2597" s="5" t="s">
        <v>3209</v>
      </c>
      <c r="C2597" s="5" t="s">
        <v>58</v>
      </c>
      <c r="D2597" s="5" t="s">
        <v>66</v>
      </c>
      <c r="E2597" s="5" t="s">
        <v>58</v>
      </c>
      <c r="F2597" s="5" t="s">
        <v>64</v>
      </c>
      <c r="G2597" s="5" t="s">
        <v>52</v>
      </c>
    </row>
    <row r="2598" spans="1:7" x14ac:dyDescent="0.2">
      <c r="A2598" s="5" t="s">
        <v>3213</v>
      </c>
      <c r="B2598" s="5" t="s">
        <v>3209</v>
      </c>
      <c r="C2598" s="5" t="s">
        <v>74</v>
      </c>
      <c r="D2598" s="5" t="s">
        <v>75</v>
      </c>
      <c r="E2598" s="5" t="s">
        <v>76</v>
      </c>
      <c r="F2598" s="5" t="s">
        <v>64</v>
      </c>
      <c r="G2598" s="5" t="s">
        <v>52</v>
      </c>
    </row>
    <row r="2599" spans="1:7" x14ac:dyDescent="0.2">
      <c r="A2599" s="5" t="s">
        <v>3214</v>
      </c>
      <c r="B2599" s="5" t="s">
        <v>3215</v>
      </c>
      <c r="C2599" s="5" t="s">
        <v>49</v>
      </c>
      <c r="D2599" s="5" t="s">
        <v>49</v>
      </c>
      <c r="E2599" s="5" t="s">
        <v>50</v>
      </c>
      <c r="F2599" s="5" t="s">
        <v>64</v>
      </c>
      <c r="G2599" s="5" t="s">
        <v>52</v>
      </c>
    </row>
    <row r="2600" spans="1:7" x14ac:dyDescent="0.2">
      <c r="A2600" s="5" t="s">
        <v>3216</v>
      </c>
      <c r="B2600" s="5" t="s">
        <v>3215</v>
      </c>
      <c r="C2600" s="5" t="s">
        <v>49</v>
      </c>
      <c r="D2600" s="5" t="s">
        <v>49</v>
      </c>
      <c r="E2600" s="5" t="s">
        <v>50</v>
      </c>
      <c r="F2600" s="5" t="s">
        <v>64</v>
      </c>
      <c r="G2600" s="5" t="s">
        <v>56</v>
      </c>
    </row>
    <row r="2601" spans="1:7" x14ac:dyDescent="0.2">
      <c r="A2601" s="5" t="s">
        <v>3217</v>
      </c>
      <c r="B2601" s="5" t="s">
        <v>3215</v>
      </c>
      <c r="C2601" s="5" t="s">
        <v>58</v>
      </c>
      <c r="D2601" s="5" t="s">
        <v>59</v>
      </c>
      <c r="E2601" s="5" t="s">
        <v>58</v>
      </c>
      <c r="F2601" s="5" t="s">
        <v>64</v>
      </c>
      <c r="G2601" s="5" t="s">
        <v>56</v>
      </c>
    </row>
    <row r="2602" spans="1:7" x14ac:dyDescent="0.2">
      <c r="A2602" s="5" t="s">
        <v>3218</v>
      </c>
      <c r="B2602" s="5" t="s">
        <v>3215</v>
      </c>
      <c r="C2602" s="5" t="s">
        <v>74</v>
      </c>
      <c r="D2602" s="5" t="s">
        <v>109</v>
      </c>
      <c r="E2602" s="5" t="s">
        <v>76</v>
      </c>
      <c r="F2602" s="5" t="s">
        <v>64</v>
      </c>
      <c r="G2602" s="5" t="s">
        <v>52</v>
      </c>
    </row>
    <row r="2603" spans="1:7" x14ac:dyDescent="0.2">
      <c r="A2603" s="5" t="s">
        <v>3219</v>
      </c>
      <c r="B2603" s="5" t="s">
        <v>3215</v>
      </c>
      <c r="C2603" s="5" t="s">
        <v>58</v>
      </c>
      <c r="D2603" s="5" t="s">
        <v>66</v>
      </c>
      <c r="E2603" s="5" t="s">
        <v>58</v>
      </c>
      <c r="F2603" s="5" t="s">
        <v>64</v>
      </c>
      <c r="G2603" s="5" t="s">
        <v>52</v>
      </c>
    </row>
    <row r="2604" spans="1:7" x14ac:dyDescent="0.2">
      <c r="A2604" s="5" t="s">
        <v>3220</v>
      </c>
      <c r="B2604" s="5" t="s">
        <v>3215</v>
      </c>
      <c r="C2604" s="5" t="s">
        <v>74</v>
      </c>
      <c r="D2604" s="5" t="s">
        <v>109</v>
      </c>
      <c r="E2604" s="5" t="s">
        <v>76</v>
      </c>
      <c r="F2604" s="5" t="s">
        <v>64</v>
      </c>
      <c r="G2604" s="5" t="s">
        <v>52</v>
      </c>
    </row>
    <row r="2605" spans="1:7" x14ac:dyDescent="0.2">
      <c r="A2605" s="5" t="s">
        <v>3221</v>
      </c>
      <c r="B2605" s="5" t="s">
        <v>3215</v>
      </c>
      <c r="C2605" s="5" t="s">
        <v>58</v>
      </c>
      <c r="D2605" s="5" t="s">
        <v>66</v>
      </c>
      <c r="E2605" s="5" t="s">
        <v>58</v>
      </c>
      <c r="F2605" s="5" t="s">
        <v>64</v>
      </c>
      <c r="G2605" s="5" t="s">
        <v>52</v>
      </c>
    </row>
    <row r="2606" spans="1:7" x14ac:dyDescent="0.2">
      <c r="A2606" s="5" t="s">
        <v>3222</v>
      </c>
      <c r="B2606" s="5" t="s">
        <v>3215</v>
      </c>
      <c r="C2606" s="5" t="s">
        <v>74</v>
      </c>
      <c r="D2606" s="5" t="s">
        <v>75</v>
      </c>
      <c r="E2606" s="5" t="s">
        <v>76</v>
      </c>
      <c r="F2606" s="5" t="s">
        <v>64</v>
      </c>
      <c r="G2606" s="5" t="s">
        <v>52</v>
      </c>
    </row>
    <row r="2607" spans="1:7" x14ac:dyDescent="0.2">
      <c r="A2607" s="5" t="s">
        <v>3223</v>
      </c>
      <c r="B2607" s="5" t="s">
        <v>3224</v>
      </c>
      <c r="C2607" s="5" t="s">
        <v>49</v>
      </c>
      <c r="D2607" s="5" t="s">
        <v>49</v>
      </c>
      <c r="E2607" s="5" t="s">
        <v>50</v>
      </c>
      <c r="F2607" s="5" t="s">
        <v>64</v>
      </c>
      <c r="G2607" s="5" t="s">
        <v>56</v>
      </c>
    </row>
    <row r="2608" spans="1:7" x14ac:dyDescent="0.2">
      <c r="A2608" s="5" t="s">
        <v>3225</v>
      </c>
      <c r="B2608" s="5" t="s">
        <v>3224</v>
      </c>
      <c r="C2608" s="5" t="s">
        <v>74</v>
      </c>
      <c r="D2608" s="5" t="s">
        <v>125</v>
      </c>
      <c r="E2608" s="5" t="s">
        <v>50</v>
      </c>
      <c r="F2608" s="5" t="s">
        <v>64</v>
      </c>
      <c r="G2608" s="5" t="s">
        <v>52</v>
      </c>
    </row>
    <row r="2609" spans="1:7" x14ac:dyDescent="0.2">
      <c r="A2609" s="5" t="s">
        <v>3226</v>
      </c>
      <c r="B2609" s="5" t="s">
        <v>3224</v>
      </c>
      <c r="C2609" s="5" t="s">
        <v>49</v>
      </c>
      <c r="D2609" s="5" t="s">
        <v>49</v>
      </c>
      <c r="E2609" s="5" t="s">
        <v>50</v>
      </c>
      <c r="F2609" s="5" t="s">
        <v>64</v>
      </c>
      <c r="G2609" s="5" t="s">
        <v>52</v>
      </c>
    </row>
    <row r="2610" spans="1:7" x14ac:dyDescent="0.2">
      <c r="A2610" s="5" t="s">
        <v>3227</v>
      </c>
      <c r="B2610" s="5" t="s">
        <v>3228</v>
      </c>
      <c r="C2610" s="5" t="s">
        <v>49</v>
      </c>
      <c r="D2610" s="5" t="s">
        <v>49</v>
      </c>
      <c r="E2610" s="5" t="s">
        <v>50</v>
      </c>
      <c r="F2610" s="5" t="s">
        <v>64</v>
      </c>
      <c r="G2610" s="5" t="s">
        <v>56</v>
      </c>
    </row>
    <row r="2611" spans="1:7" x14ac:dyDescent="0.2">
      <c r="A2611" s="5" t="s">
        <v>3229</v>
      </c>
      <c r="B2611" s="5" t="s">
        <v>3228</v>
      </c>
      <c r="C2611" s="5" t="s">
        <v>49</v>
      </c>
      <c r="D2611" s="5" t="s">
        <v>49</v>
      </c>
      <c r="E2611" s="5" t="s">
        <v>50</v>
      </c>
      <c r="F2611" s="5" t="s">
        <v>64</v>
      </c>
      <c r="G2611" s="5" t="s">
        <v>52</v>
      </c>
    </row>
    <row r="2612" spans="1:7" x14ac:dyDescent="0.2">
      <c r="A2612" s="5" t="s">
        <v>3230</v>
      </c>
      <c r="B2612" s="5" t="s">
        <v>3228</v>
      </c>
      <c r="C2612" s="5" t="s">
        <v>49</v>
      </c>
      <c r="D2612" s="5" t="s">
        <v>49</v>
      </c>
      <c r="E2612" s="5" t="s">
        <v>50</v>
      </c>
      <c r="F2612" s="5" t="s">
        <v>64</v>
      </c>
      <c r="G2612" s="5" t="s">
        <v>52</v>
      </c>
    </row>
    <row r="2613" spans="1:7" x14ac:dyDescent="0.2">
      <c r="A2613" s="5" t="s">
        <v>3231</v>
      </c>
      <c r="B2613" s="5" t="s">
        <v>3228</v>
      </c>
      <c r="C2613" s="5" t="s">
        <v>49</v>
      </c>
      <c r="D2613" s="5" t="s">
        <v>49</v>
      </c>
      <c r="E2613" s="5" t="s">
        <v>50</v>
      </c>
      <c r="F2613" s="5" t="s">
        <v>64</v>
      </c>
      <c r="G2613" s="5" t="s">
        <v>52</v>
      </c>
    </row>
    <row r="2614" spans="1:7" x14ac:dyDescent="0.2">
      <c r="A2614" s="5" t="s">
        <v>3232</v>
      </c>
      <c r="B2614" s="5" t="s">
        <v>3228</v>
      </c>
      <c r="C2614" s="5" t="s">
        <v>58</v>
      </c>
      <c r="D2614" s="5" t="s">
        <v>59</v>
      </c>
      <c r="E2614" s="5" t="s">
        <v>58</v>
      </c>
      <c r="F2614" s="5" t="s">
        <v>64</v>
      </c>
      <c r="G2614" s="5" t="s">
        <v>52</v>
      </c>
    </row>
    <row r="2615" spans="1:7" x14ac:dyDescent="0.2">
      <c r="A2615" s="5" t="s">
        <v>3233</v>
      </c>
      <c r="B2615" s="5" t="s">
        <v>3228</v>
      </c>
      <c r="C2615" s="5" t="s">
        <v>58</v>
      </c>
      <c r="D2615" s="5" t="s">
        <v>61</v>
      </c>
      <c r="E2615" s="5" t="s">
        <v>58</v>
      </c>
      <c r="F2615" s="5" t="s">
        <v>64</v>
      </c>
      <c r="G2615" s="5" t="s">
        <v>52</v>
      </c>
    </row>
    <row r="2616" spans="1:7" x14ac:dyDescent="0.2">
      <c r="A2616" s="5" t="s">
        <v>3234</v>
      </c>
      <c r="B2616" s="5" t="s">
        <v>3235</v>
      </c>
      <c r="C2616" s="5" t="s">
        <v>104</v>
      </c>
      <c r="D2616" s="5" t="s">
        <v>104</v>
      </c>
      <c r="E2616" s="5" t="s">
        <v>50</v>
      </c>
      <c r="F2616" s="5" t="s">
        <v>64</v>
      </c>
      <c r="G2616" s="5" t="s">
        <v>52</v>
      </c>
    </row>
    <row r="2617" spans="1:7" x14ac:dyDescent="0.2">
      <c r="A2617" s="5" t="s">
        <v>3236</v>
      </c>
      <c r="B2617" s="5" t="s">
        <v>3235</v>
      </c>
      <c r="C2617" s="5" t="s">
        <v>232</v>
      </c>
      <c r="D2617" s="5" t="s">
        <v>232</v>
      </c>
      <c r="E2617" s="5" t="s">
        <v>50</v>
      </c>
      <c r="F2617" s="5" t="s">
        <v>64</v>
      </c>
      <c r="G2617" s="5" t="s">
        <v>52</v>
      </c>
    </row>
    <row r="2618" spans="1:7" x14ac:dyDescent="0.2">
      <c r="A2618" s="5" t="s">
        <v>3237</v>
      </c>
      <c r="B2618" s="5" t="s">
        <v>3235</v>
      </c>
      <c r="C2618" s="5" t="s">
        <v>58</v>
      </c>
      <c r="D2618" s="5" t="s">
        <v>59</v>
      </c>
      <c r="E2618" s="5" t="s">
        <v>58</v>
      </c>
      <c r="F2618" s="5" t="s">
        <v>64</v>
      </c>
      <c r="G2618" s="5" t="s">
        <v>52</v>
      </c>
    </row>
    <row r="2619" spans="1:7" x14ac:dyDescent="0.2">
      <c r="A2619" s="5" t="s">
        <v>3238</v>
      </c>
      <c r="B2619" s="5" t="s">
        <v>3235</v>
      </c>
      <c r="C2619" s="5" t="s">
        <v>58</v>
      </c>
      <c r="D2619" s="5" t="s">
        <v>66</v>
      </c>
      <c r="E2619" s="5" t="s">
        <v>58</v>
      </c>
      <c r="F2619" s="5" t="s">
        <v>64</v>
      </c>
      <c r="G2619" s="5" t="s">
        <v>52</v>
      </c>
    </row>
    <row r="2620" spans="1:7" x14ac:dyDescent="0.2">
      <c r="A2620" s="5" t="s">
        <v>3239</v>
      </c>
      <c r="B2620" s="5" t="s">
        <v>3235</v>
      </c>
      <c r="C2620" s="5" t="s">
        <v>58</v>
      </c>
      <c r="D2620" s="5" t="s">
        <v>66</v>
      </c>
      <c r="E2620" s="5" t="s">
        <v>58</v>
      </c>
      <c r="F2620" s="5" t="s">
        <v>64</v>
      </c>
      <c r="G2620" s="5" t="s">
        <v>52</v>
      </c>
    </row>
    <row r="2621" spans="1:7" x14ac:dyDescent="0.2">
      <c r="A2621" s="5" t="s">
        <v>3240</v>
      </c>
      <c r="B2621" s="5" t="s">
        <v>3235</v>
      </c>
      <c r="C2621" s="5" t="s">
        <v>58</v>
      </c>
      <c r="D2621" s="5" t="s">
        <v>66</v>
      </c>
      <c r="E2621" s="5" t="s">
        <v>58</v>
      </c>
      <c r="F2621" s="5" t="s">
        <v>64</v>
      </c>
      <c r="G2621" s="5" t="s">
        <v>52</v>
      </c>
    </row>
    <row r="2622" spans="1:7" x14ac:dyDescent="0.2">
      <c r="A2622" s="5" t="s">
        <v>3241</v>
      </c>
      <c r="B2622" s="5" t="s">
        <v>3235</v>
      </c>
      <c r="C2622" s="5" t="s">
        <v>58</v>
      </c>
      <c r="D2622" s="5" t="s">
        <v>66</v>
      </c>
      <c r="E2622" s="5" t="s">
        <v>58</v>
      </c>
      <c r="F2622" s="5" t="s">
        <v>64</v>
      </c>
      <c r="G2622" s="5" t="s">
        <v>56</v>
      </c>
    </row>
    <row r="2623" spans="1:7" x14ac:dyDescent="0.2">
      <c r="A2623" s="5" t="s">
        <v>3242</v>
      </c>
      <c r="B2623" s="5" t="s">
        <v>3235</v>
      </c>
      <c r="C2623" s="5" t="s">
        <v>58</v>
      </c>
      <c r="D2623" s="5" t="s">
        <v>66</v>
      </c>
      <c r="E2623" s="5" t="s">
        <v>58</v>
      </c>
      <c r="F2623" s="5" t="s">
        <v>64</v>
      </c>
      <c r="G2623" s="5" t="s">
        <v>52</v>
      </c>
    </row>
    <row r="2624" spans="1:7" x14ac:dyDescent="0.2">
      <c r="A2624" s="5" t="s">
        <v>3243</v>
      </c>
      <c r="B2624" s="5" t="s">
        <v>3235</v>
      </c>
      <c r="C2624" s="5" t="s">
        <v>58</v>
      </c>
      <c r="D2624" s="5" t="s">
        <v>61</v>
      </c>
      <c r="E2624" s="5" t="s">
        <v>58</v>
      </c>
      <c r="F2624" s="5" t="s">
        <v>64</v>
      </c>
      <c r="G2624" s="5" t="s">
        <v>52</v>
      </c>
    </row>
    <row r="2625" spans="1:7" x14ac:dyDescent="0.2">
      <c r="A2625" s="5" t="s">
        <v>3244</v>
      </c>
      <c r="B2625" s="5" t="s">
        <v>3245</v>
      </c>
      <c r="C2625" s="5" t="s">
        <v>58</v>
      </c>
      <c r="D2625" s="5" t="s">
        <v>59</v>
      </c>
      <c r="E2625" s="5" t="s">
        <v>58</v>
      </c>
      <c r="F2625" s="5" t="s">
        <v>64</v>
      </c>
      <c r="G2625" s="5" t="s">
        <v>52</v>
      </c>
    </row>
    <row r="2626" spans="1:7" x14ac:dyDescent="0.2">
      <c r="A2626" s="5" t="s">
        <v>3246</v>
      </c>
      <c r="B2626" s="5" t="s">
        <v>3245</v>
      </c>
      <c r="C2626" s="5" t="s">
        <v>74</v>
      </c>
      <c r="D2626" s="5" t="s">
        <v>109</v>
      </c>
      <c r="E2626" s="5" t="s">
        <v>76</v>
      </c>
      <c r="F2626" s="5" t="s">
        <v>64</v>
      </c>
      <c r="G2626" s="5" t="s">
        <v>52</v>
      </c>
    </row>
    <row r="2627" spans="1:7" x14ac:dyDescent="0.2">
      <c r="A2627" s="5" t="s">
        <v>3247</v>
      </c>
      <c r="B2627" s="5" t="s">
        <v>3245</v>
      </c>
      <c r="C2627" s="5" t="s">
        <v>74</v>
      </c>
      <c r="D2627" s="5" t="s">
        <v>75</v>
      </c>
      <c r="E2627" s="5" t="s">
        <v>76</v>
      </c>
      <c r="F2627" s="5" t="s">
        <v>64</v>
      </c>
      <c r="G2627" s="5" t="s">
        <v>56</v>
      </c>
    </row>
    <row r="2628" spans="1:7" x14ac:dyDescent="0.2">
      <c r="A2628" s="5" t="s">
        <v>3248</v>
      </c>
      <c r="B2628" s="5" t="s">
        <v>3249</v>
      </c>
      <c r="C2628" s="5" t="s">
        <v>104</v>
      </c>
      <c r="D2628" s="5" t="s">
        <v>104</v>
      </c>
      <c r="E2628" s="5" t="s">
        <v>50</v>
      </c>
      <c r="F2628" s="5" t="s">
        <v>64</v>
      </c>
      <c r="G2628" s="5" t="s">
        <v>56</v>
      </c>
    </row>
    <row r="2629" spans="1:7" x14ac:dyDescent="0.2">
      <c r="A2629" s="5" t="s">
        <v>3250</v>
      </c>
      <c r="B2629" s="5" t="s">
        <v>3249</v>
      </c>
      <c r="C2629" s="5" t="s">
        <v>232</v>
      </c>
      <c r="D2629" s="5" t="s">
        <v>232</v>
      </c>
      <c r="E2629" s="5" t="s">
        <v>50</v>
      </c>
      <c r="F2629" s="5" t="s">
        <v>64</v>
      </c>
      <c r="G2629" s="5" t="s">
        <v>52</v>
      </c>
    </row>
    <row r="2630" spans="1:7" x14ac:dyDescent="0.2">
      <c r="A2630" s="5" t="s">
        <v>3251</v>
      </c>
      <c r="B2630" s="5" t="s">
        <v>3249</v>
      </c>
      <c r="C2630" s="5" t="s">
        <v>49</v>
      </c>
      <c r="D2630" s="5" t="s">
        <v>49</v>
      </c>
      <c r="E2630" s="5" t="s">
        <v>50</v>
      </c>
      <c r="F2630" s="5" t="s">
        <v>64</v>
      </c>
      <c r="G2630" s="5" t="s">
        <v>52</v>
      </c>
    </row>
    <row r="2631" spans="1:7" x14ac:dyDescent="0.2">
      <c r="A2631" s="5" t="s">
        <v>3252</v>
      </c>
      <c r="B2631" s="5" t="s">
        <v>3249</v>
      </c>
      <c r="C2631" s="5" t="s">
        <v>58</v>
      </c>
      <c r="D2631" s="5" t="s">
        <v>59</v>
      </c>
      <c r="E2631" s="5" t="s">
        <v>58</v>
      </c>
      <c r="F2631" s="5" t="s">
        <v>64</v>
      </c>
      <c r="G2631" s="5" t="s">
        <v>52</v>
      </c>
    </row>
    <row r="2632" spans="1:7" x14ac:dyDescent="0.2">
      <c r="A2632" s="5" t="s">
        <v>3253</v>
      </c>
      <c r="B2632" s="5" t="s">
        <v>3249</v>
      </c>
      <c r="C2632" s="5" t="s">
        <v>58</v>
      </c>
      <c r="D2632" s="5" t="s">
        <v>61</v>
      </c>
      <c r="E2632" s="5" t="s">
        <v>58</v>
      </c>
      <c r="F2632" s="5" t="s">
        <v>64</v>
      </c>
      <c r="G2632" s="5" t="s">
        <v>52</v>
      </c>
    </row>
    <row r="2633" spans="1:7" x14ac:dyDescent="0.2">
      <c r="A2633" s="5" t="s">
        <v>3254</v>
      </c>
      <c r="B2633" s="5" t="s">
        <v>3255</v>
      </c>
      <c r="C2633" s="5" t="s">
        <v>58</v>
      </c>
      <c r="D2633" s="5" t="s">
        <v>59</v>
      </c>
      <c r="E2633" s="5" t="s">
        <v>58</v>
      </c>
      <c r="F2633" s="5" t="s">
        <v>51</v>
      </c>
      <c r="G2633" s="5" t="s">
        <v>52</v>
      </c>
    </row>
    <row r="2634" spans="1:7" x14ac:dyDescent="0.2">
      <c r="A2634" s="5" t="s">
        <v>3256</v>
      </c>
      <c r="B2634" s="5" t="s">
        <v>3255</v>
      </c>
      <c r="C2634" s="5" t="s">
        <v>58</v>
      </c>
      <c r="D2634" s="5" t="s">
        <v>66</v>
      </c>
      <c r="E2634" s="5" t="s">
        <v>58</v>
      </c>
      <c r="F2634" s="5" t="s">
        <v>51</v>
      </c>
      <c r="G2634" s="5" t="s">
        <v>52</v>
      </c>
    </row>
    <row r="2635" spans="1:7" x14ac:dyDescent="0.2">
      <c r="A2635" s="5" t="s">
        <v>3257</v>
      </c>
      <c r="B2635" s="5" t="s">
        <v>3255</v>
      </c>
      <c r="C2635" s="5" t="s">
        <v>58</v>
      </c>
      <c r="D2635" s="5" t="s">
        <v>66</v>
      </c>
      <c r="E2635" s="5" t="s">
        <v>58</v>
      </c>
      <c r="F2635" s="5" t="s">
        <v>51</v>
      </c>
      <c r="G2635" s="5" t="s">
        <v>52</v>
      </c>
    </row>
    <row r="2636" spans="1:7" x14ac:dyDescent="0.2">
      <c r="A2636" s="5" t="s">
        <v>3258</v>
      </c>
      <c r="B2636" s="5" t="s">
        <v>3255</v>
      </c>
      <c r="C2636" s="5" t="s">
        <v>58</v>
      </c>
      <c r="D2636" s="5" t="s">
        <v>66</v>
      </c>
      <c r="E2636" s="5" t="s">
        <v>58</v>
      </c>
      <c r="F2636" s="5" t="s">
        <v>51</v>
      </c>
      <c r="G2636" s="5" t="s">
        <v>56</v>
      </c>
    </row>
    <row r="2637" spans="1:7" x14ac:dyDescent="0.2">
      <c r="A2637" s="5" t="s">
        <v>3259</v>
      </c>
      <c r="B2637" s="5" t="s">
        <v>3255</v>
      </c>
      <c r="C2637" s="5" t="s">
        <v>58</v>
      </c>
      <c r="D2637" s="5" t="s">
        <v>66</v>
      </c>
      <c r="E2637" s="5" t="s">
        <v>58</v>
      </c>
      <c r="F2637" s="5" t="s">
        <v>51</v>
      </c>
      <c r="G2637" s="5" t="s">
        <v>52</v>
      </c>
    </row>
    <row r="2638" spans="1:7" x14ac:dyDescent="0.2">
      <c r="A2638" s="5" t="s">
        <v>3260</v>
      </c>
      <c r="B2638" s="5" t="s">
        <v>3255</v>
      </c>
      <c r="C2638" s="5" t="s">
        <v>58</v>
      </c>
      <c r="D2638" s="5" t="s">
        <v>61</v>
      </c>
      <c r="E2638" s="5" t="s">
        <v>58</v>
      </c>
      <c r="F2638" s="5" t="s">
        <v>51</v>
      </c>
      <c r="G2638" s="5" t="s">
        <v>52</v>
      </c>
    </row>
    <row r="2639" spans="1:7" x14ac:dyDescent="0.2">
      <c r="A2639" s="5" t="s">
        <v>3261</v>
      </c>
      <c r="B2639" s="5" t="s">
        <v>3262</v>
      </c>
      <c r="C2639" s="5" t="s">
        <v>58</v>
      </c>
      <c r="D2639" s="5" t="s">
        <v>59</v>
      </c>
      <c r="E2639" s="5" t="s">
        <v>58</v>
      </c>
      <c r="F2639" s="5" t="s">
        <v>51</v>
      </c>
      <c r="G2639" s="5" t="s">
        <v>56</v>
      </c>
    </row>
    <row r="2640" spans="1:7" x14ac:dyDescent="0.2">
      <c r="A2640" s="5" t="s">
        <v>3263</v>
      </c>
      <c r="B2640" s="5" t="s">
        <v>3262</v>
      </c>
      <c r="C2640" s="5" t="s">
        <v>74</v>
      </c>
      <c r="D2640" s="5" t="s">
        <v>75</v>
      </c>
      <c r="E2640" s="5" t="s">
        <v>76</v>
      </c>
      <c r="F2640" s="5" t="s">
        <v>51</v>
      </c>
      <c r="G2640" s="5" t="s">
        <v>52</v>
      </c>
    </row>
    <row r="2641" spans="1:7" x14ac:dyDescent="0.2">
      <c r="A2641" s="5" t="s">
        <v>3264</v>
      </c>
      <c r="B2641" s="5" t="s">
        <v>3265</v>
      </c>
      <c r="C2641" s="5" t="s">
        <v>74</v>
      </c>
      <c r="D2641" s="5" t="s">
        <v>141</v>
      </c>
      <c r="E2641" s="5" t="s">
        <v>76</v>
      </c>
      <c r="F2641" s="5" t="s">
        <v>51</v>
      </c>
      <c r="G2641" s="5" t="s">
        <v>52</v>
      </c>
    </row>
    <row r="2642" spans="1:7" x14ac:dyDescent="0.2">
      <c r="A2642" s="5" t="s">
        <v>3266</v>
      </c>
      <c r="B2642" s="5" t="s">
        <v>3265</v>
      </c>
      <c r="C2642" s="5" t="s">
        <v>58</v>
      </c>
      <c r="D2642" s="5" t="s">
        <v>66</v>
      </c>
      <c r="E2642" s="5" t="s">
        <v>58</v>
      </c>
      <c r="F2642" s="5" t="s">
        <v>51</v>
      </c>
      <c r="G2642" s="5" t="s">
        <v>56</v>
      </c>
    </row>
    <row r="2643" spans="1:7" x14ac:dyDescent="0.2">
      <c r="A2643" s="5" t="s">
        <v>3267</v>
      </c>
      <c r="B2643" s="5" t="s">
        <v>3265</v>
      </c>
      <c r="C2643" s="5" t="s">
        <v>58</v>
      </c>
      <c r="D2643" s="5" t="s">
        <v>66</v>
      </c>
      <c r="E2643" s="5" t="s">
        <v>58</v>
      </c>
      <c r="F2643" s="5" t="s">
        <v>51</v>
      </c>
      <c r="G2643" s="5" t="s">
        <v>52</v>
      </c>
    </row>
    <row r="2644" spans="1:7" x14ac:dyDescent="0.2">
      <c r="A2644" s="5" t="s">
        <v>3268</v>
      </c>
      <c r="B2644" s="5" t="s">
        <v>3265</v>
      </c>
      <c r="C2644" s="5" t="s">
        <v>74</v>
      </c>
      <c r="D2644" s="5" t="s">
        <v>75</v>
      </c>
      <c r="E2644" s="5" t="s">
        <v>76</v>
      </c>
      <c r="F2644" s="5" t="s">
        <v>51</v>
      </c>
      <c r="G2644" s="5" t="s">
        <v>52</v>
      </c>
    </row>
    <row r="2645" spans="1:7" x14ac:dyDescent="0.2">
      <c r="A2645" s="5" t="s">
        <v>3269</v>
      </c>
      <c r="B2645" s="5" t="s">
        <v>3270</v>
      </c>
      <c r="C2645" s="5" t="s">
        <v>58</v>
      </c>
      <c r="D2645" s="5" t="s">
        <v>59</v>
      </c>
      <c r="E2645" s="5" t="s">
        <v>58</v>
      </c>
      <c r="F2645" s="5" t="s">
        <v>64</v>
      </c>
      <c r="G2645" s="5" t="s">
        <v>52</v>
      </c>
    </row>
    <row r="2646" spans="1:7" x14ac:dyDescent="0.2">
      <c r="A2646" s="5" t="s">
        <v>3271</v>
      </c>
      <c r="B2646" s="5" t="s">
        <v>3270</v>
      </c>
      <c r="C2646" s="5" t="s">
        <v>58</v>
      </c>
      <c r="D2646" s="5" t="s">
        <v>66</v>
      </c>
      <c r="E2646" s="5" t="s">
        <v>58</v>
      </c>
      <c r="F2646" s="5" t="s">
        <v>64</v>
      </c>
      <c r="G2646" s="5" t="s">
        <v>52</v>
      </c>
    </row>
    <row r="2647" spans="1:7" x14ac:dyDescent="0.2">
      <c r="A2647" s="5" t="s">
        <v>3272</v>
      </c>
      <c r="B2647" s="5" t="s">
        <v>3270</v>
      </c>
      <c r="C2647" s="5" t="s">
        <v>58</v>
      </c>
      <c r="D2647" s="5" t="s">
        <v>66</v>
      </c>
      <c r="E2647" s="5" t="s">
        <v>58</v>
      </c>
      <c r="F2647" s="5" t="s">
        <v>64</v>
      </c>
      <c r="G2647" s="5" t="s">
        <v>56</v>
      </c>
    </row>
    <row r="2648" spans="1:7" x14ac:dyDescent="0.2">
      <c r="A2648" s="5" t="s">
        <v>3273</v>
      </c>
      <c r="B2648" s="5" t="s">
        <v>3270</v>
      </c>
      <c r="C2648" s="5" t="s">
        <v>58</v>
      </c>
      <c r="D2648" s="5" t="s">
        <v>66</v>
      </c>
      <c r="E2648" s="5" t="s">
        <v>58</v>
      </c>
      <c r="F2648" s="5" t="s">
        <v>64</v>
      </c>
      <c r="G2648" s="5" t="s">
        <v>52</v>
      </c>
    </row>
    <row r="2649" spans="1:7" x14ac:dyDescent="0.2">
      <c r="A2649" s="5" t="s">
        <v>3274</v>
      </c>
      <c r="B2649" s="5" t="s">
        <v>3270</v>
      </c>
      <c r="C2649" s="5" t="s">
        <v>74</v>
      </c>
      <c r="D2649" s="5" t="s">
        <v>75</v>
      </c>
      <c r="E2649" s="5" t="s">
        <v>76</v>
      </c>
      <c r="F2649" s="5" t="s">
        <v>64</v>
      </c>
      <c r="G2649" s="5" t="s">
        <v>52</v>
      </c>
    </row>
    <row r="2650" spans="1:7" x14ac:dyDescent="0.2">
      <c r="A2650" s="5" t="s">
        <v>3275</v>
      </c>
      <c r="B2650" s="5" t="s">
        <v>3276</v>
      </c>
      <c r="C2650" s="5" t="s">
        <v>232</v>
      </c>
      <c r="D2650" s="5" t="s">
        <v>232</v>
      </c>
      <c r="E2650" s="5" t="s">
        <v>50</v>
      </c>
      <c r="F2650" s="5" t="s">
        <v>51</v>
      </c>
      <c r="G2650" s="5" t="s">
        <v>52</v>
      </c>
    </row>
    <row r="2651" spans="1:7" x14ac:dyDescent="0.2">
      <c r="A2651" s="5" t="s">
        <v>3277</v>
      </c>
      <c r="B2651" s="5" t="s">
        <v>3276</v>
      </c>
      <c r="C2651" s="5" t="s">
        <v>232</v>
      </c>
      <c r="D2651" s="5" t="s">
        <v>232</v>
      </c>
      <c r="E2651" s="5" t="s">
        <v>50</v>
      </c>
      <c r="F2651" s="5" t="s">
        <v>51</v>
      </c>
      <c r="G2651" s="5" t="s">
        <v>52</v>
      </c>
    </row>
    <row r="2652" spans="1:7" x14ac:dyDescent="0.2">
      <c r="A2652" s="5" t="s">
        <v>3278</v>
      </c>
      <c r="B2652" s="5" t="s">
        <v>3276</v>
      </c>
      <c r="C2652" s="5" t="s">
        <v>49</v>
      </c>
      <c r="D2652" s="5" t="s">
        <v>49</v>
      </c>
      <c r="E2652" s="5" t="s">
        <v>50</v>
      </c>
      <c r="F2652" s="5" t="s">
        <v>51</v>
      </c>
      <c r="G2652" s="5" t="s">
        <v>52</v>
      </c>
    </row>
    <row r="2653" spans="1:7" x14ac:dyDescent="0.2">
      <c r="A2653" s="5" t="s">
        <v>3279</v>
      </c>
      <c r="B2653" s="5" t="s">
        <v>3276</v>
      </c>
      <c r="C2653" s="5" t="s">
        <v>58</v>
      </c>
      <c r="D2653" s="5" t="s">
        <v>59</v>
      </c>
      <c r="E2653" s="5" t="s">
        <v>58</v>
      </c>
      <c r="F2653" s="5" t="s">
        <v>51</v>
      </c>
      <c r="G2653" s="5" t="s">
        <v>52</v>
      </c>
    </row>
    <row r="2654" spans="1:7" x14ac:dyDescent="0.2">
      <c r="A2654" s="5" t="s">
        <v>3280</v>
      </c>
      <c r="B2654" s="5" t="s">
        <v>3276</v>
      </c>
      <c r="C2654" s="5" t="s">
        <v>74</v>
      </c>
      <c r="D2654" s="5" t="s">
        <v>109</v>
      </c>
      <c r="E2654" s="5" t="s">
        <v>76</v>
      </c>
      <c r="F2654" s="5" t="s">
        <v>51</v>
      </c>
      <c r="G2654" s="5" t="s">
        <v>56</v>
      </c>
    </row>
    <row r="2655" spans="1:7" x14ac:dyDescent="0.2">
      <c r="A2655" s="5" t="s">
        <v>3281</v>
      </c>
      <c r="B2655" s="5" t="s">
        <v>3276</v>
      </c>
      <c r="C2655" s="5" t="s">
        <v>58</v>
      </c>
      <c r="D2655" s="5" t="s">
        <v>66</v>
      </c>
      <c r="E2655" s="5" t="s">
        <v>58</v>
      </c>
      <c r="F2655" s="5" t="s">
        <v>51</v>
      </c>
      <c r="G2655" s="5" t="s">
        <v>52</v>
      </c>
    </row>
    <row r="2656" spans="1:7" x14ac:dyDescent="0.2">
      <c r="A2656" s="5" t="s">
        <v>3282</v>
      </c>
      <c r="B2656" s="5" t="s">
        <v>3276</v>
      </c>
      <c r="C2656" s="5" t="s">
        <v>58</v>
      </c>
      <c r="D2656" s="5" t="s">
        <v>66</v>
      </c>
      <c r="E2656" s="5" t="s">
        <v>58</v>
      </c>
      <c r="F2656" s="5" t="s">
        <v>51</v>
      </c>
      <c r="G2656" s="5" t="s">
        <v>52</v>
      </c>
    </row>
    <row r="2657" spans="1:7" x14ac:dyDescent="0.2">
      <c r="A2657" s="5" t="s">
        <v>3283</v>
      </c>
      <c r="B2657" s="5" t="s">
        <v>3276</v>
      </c>
      <c r="C2657" s="5" t="s">
        <v>58</v>
      </c>
      <c r="D2657" s="5" t="s">
        <v>66</v>
      </c>
      <c r="E2657" s="5" t="s">
        <v>58</v>
      </c>
      <c r="F2657" s="5" t="s">
        <v>51</v>
      </c>
      <c r="G2657" s="5" t="s">
        <v>52</v>
      </c>
    </row>
    <row r="2658" spans="1:7" x14ac:dyDescent="0.2">
      <c r="A2658" s="5" t="s">
        <v>3284</v>
      </c>
      <c r="B2658" s="5" t="s">
        <v>3276</v>
      </c>
      <c r="C2658" s="5" t="s">
        <v>74</v>
      </c>
      <c r="D2658" s="5" t="s">
        <v>109</v>
      </c>
      <c r="E2658" s="5" t="s">
        <v>76</v>
      </c>
      <c r="F2658" s="5" t="s">
        <v>51</v>
      </c>
      <c r="G2658" s="5" t="s">
        <v>52</v>
      </c>
    </row>
    <row r="2659" spans="1:7" x14ac:dyDescent="0.2">
      <c r="A2659" s="5" t="s">
        <v>3285</v>
      </c>
      <c r="B2659" s="5" t="s">
        <v>3276</v>
      </c>
      <c r="C2659" s="5" t="s">
        <v>58</v>
      </c>
      <c r="D2659" s="5" t="s">
        <v>66</v>
      </c>
      <c r="E2659" s="5" t="s">
        <v>58</v>
      </c>
      <c r="F2659" s="5" t="s">
        <v>51</v>
      </c>
      <c r="G2659" s="5" t="s">
        <v>52</v>
      </c>
    </row>
    <row r="2660" spans="1:7" x14ac:dyDescent="0.2">
      <c r="A2660" s="5" t="s">
        <v>3286</v>
      </c>
      <c r="B2660" s="5" t="s">
        <v>3276</v>
      </c>
      <c r="C2660" s="5" t="s">
        <v>74</v>
      </c>
      <c r="D2660" s="5" t="s">
        <v>75</v>
      </c>
      <c r="E2660" s="5" t="s">
        <v>76</v>
      </c>
      <c r="F2660" s="5" t="s">
        <v>51</v>
      </c>
      <c r="G2660" s="5" t="s">
        <v>52</v>
      </c>
    </row>
    <row r="2661" spans="1:7" x14ac:dyDescent="0.2">
      <c r="A2661" s="5" t="s">
        <v>3287</v>
      </c>
      <c r="B2661" s="5" t="s">
        <v>3288</v>
      </c>
      <c r="C2661" s="5" t="s">
        <v>104</v>
      </c>
      <c r="D2661" s="5" t="s">
        <v>104</v>
      </c>
      <c r="E2661" s="5" t="s">
        <v>50</v>
      </c>
      <c r="F2661" s="5" t="s">
        <v>51</v>
      </c>
      <c r="G2661" s="5" t="s">
        <v>52</v>
      </c>
    </row>
    <row r="2662" spans="1:7" x14ac:dyDescent="0.2">
      <c r="A2662" s="5" t="s">
        <v>3289</v>
      </c>
      <c r="B2662" s="5" t="s">
        <v>3288</v>
      </c>
      <c r="C2662" s="5" t="s">
        <v>49</v>
      </c>
      <c r="D2662" s="5" t="s">
        <v>49</v>
      </c>
      <c r="E2662" s="5" t="s">
        <v>50</v>
      </c>
      <c r="F2662" s="5" t="s">
        <v>51</v>
      </c>
      <c r="G2662" s="5" t="s">
        <v>56</v>
      </c>
    </row>
    <row r="2663" spans="1:7" x14ac:dyDescent="0.2">
      <c r="A2663" s="5" t="s">
        <v>3290</v>
      </c>
      <c r="B2663" s="5" t="s">
        <v>3288</v>
      </c>
      <c r="C2663" s="5" t="s">
        <v>49</v>
      </c>
      <c r="D2663" s="5" t="s">
        <v>49</v>
      </c>
      <c r="E2663" s="5" t="s">
        <v>50</v>
      </c>
      <c r="F2663" s="5" t="s">
        <v>51</v>
      </c>
      <c r="G2663" s="5" t="s">
        <v>52</v>
      </c>
    </row>
    <row r="2664" spans="1:7" x14ac:dyDescent="0.2">
      <c r="A2664" s="5" t="s">
        <v>3291</v>
      </c>
      <c r="B2664" s="5" t="s">
        <v>3288</v>
      </c>
      <c r="C2664" s="5" t="s">
        <v>49</v>
      </c>
      <c r="D2664" s="5" t="s">
        <v>49</v>
      </c>
      <c r="E2664" s="5" t="s">
        <v>50</v>
      </c>
      <c r="F2664" s="5" t="s">
        <v>51</v>
      </c>
      <c r="G2664" s="5" t="s">
        <v>52</v>
      </c>
    </row>
    <row r="2665" spans="1:7" x14ac:dyDescent="0.2">
      <c r="A2665" s="5" t="s">
        <v>3292</v>
      </c>
      <c r="B2665" s="5" t="s">
        <v>3288</v>
      </c>
      <c r="C2665" s="5" t="s">
        <v>74</v>
      </c>
      <c r="D2665" s="5" t="s">
        <v>141</v>
      </c>
      <c r="E2665" s="5" t="s">
        <v>76</v>
      </c>
      <c r="F2665" s="5" t="s">
        <v>51</v>
      </c>
      <c r="G2665" s="5" t="s">
        <v>52</v>
      </c>
    </row>
    <row r="2666" spans="1:7" x14ac:dyDescent="0.2">
      <c r="A2666" s="5" t="s">
        <v>3293</v>
      </c>
      <c r="B2666" s="5" t="s">
        <v>3288</v>
      </c>
      <c r="C2666" s="5" t="s">
        <v>58</v>
      </c>
      <c r="D2666" s="5" t="s">
        <v>61</v>
      </c>
      <c r="E2666" s="5" t="s">
        <v>58</v>
      </c>
      <c r="F2666" s="5" t="s">
        <v>51</v>
      </c>
      <c r="G2666" s="5" t="s">
        <v>52</v>
      </c>
    </row>
    <row r="2667" spans="1:7" x14ac:dyDescent="0.2">
      <c r="A2667" s="5" t="s">
        <v>3294</v>
      </c>
      <c r="B2667" s="5" t="s">
        <v>3295</v>
      </c>
      <c r="C2667" s="5" t="s">
        <v>58</v>
      </c>
      <c r="D2667" s="5" t="s">
        <v>59</v>
      </c>
      <c r="E2667" s="5" t="s">
        <v>58</v>
      </c>
      <c r="F2667" s="5" t="s">
        <v>51</v>
      </c>
      <c r="G2667" s="5" t="s">
        <v>52</v>
      </c>
    </row>
    <row r="2668" spans="1:7" x14ac:dyDescent="0.2">
      <c r="A2668" s="5" t="s">
        <v>3296</v>
      </c>
      <c r="B2668" s="5" t="s">
        <v>3295</v>
      </c>
      <c r="C2668" s="5" t="s">
        <v>74</v>
      </c>
      <c r="D2668" s="5" t="s">
        <v>109</v>
      </c>
      <c r="E2668" s="5" t="s">
        <v>76</v>
      </c>
      <c r="F2668" s="5" t="s">
        <v>51</v>
      </c>
      <c r="G2668" s="5" t="s">
        <v>52</v>
      </c>
    </row>
    <row r="2669" spans="1:7" x14ac:dyDescent="0.2">
      <c r="A2669" s="5" t="s">
        <v>3297</v>
      </c>
      <c r="B2669" s="5" t="s">
        <v>3295</v>
      </c>
      <c r="C2669" s="5" t="s">
        <v>58</v>
      </c>
      <c r="D2669" s="5" t="s">
        <v>61</v>
      </c>
      <c r="E2669" s="5" t="s">
        <v>58</v>
      </c>
      <c r="F2669" s="5" t="s">
        <v>51</v>
      </c>
      <c r="G2669" s="5" t="s">
        <v>56</v>
      </c>
    </row>
    <row r="2670" spans="1:7" x14ac:dyDescent="0.2">
      <c r="A2670" s="5" t="s">
        <v>3298</v>
      </c>
      <c r="B2670" s="5" t="s">
        <v>3299</v>
      </c>
      <c r="C2670" s="5" t="s">
        <v>49</v>
      </c>
      <c r="D2670" s="5" t="s">
        <v>49</v>
      </c>
      <c r="E2670" s="5" t="s">
        <v>50</v>
      </c>
      <c r="F2670" s="5" t="s">
        <v>64</v>
      </c>
      <c r="G2670" s="5" t="s">
        <v>56</v>
      </c>
    </row>
    <row r="2671" spans="1:7" x14ac:dyDescent="0.2">
      <c r="A2671" s="5" t="s">
        <v>3300</v>
      </c>
      <c r="B2671" s="5" t="s">
        <v>3299</v>
      </c>
      <c r="C2671" s="5" t="s">
        <v>49</v>
      </c>
      <c r="D2671" s="5" t="s">
        <v>49</v>
      </c>
      <c r="E2671" s="5" t="s">
        <v>50</v>
      </c>
      <c r="F2671" s="5" t="s">
        <v>64</v>
      </c>
      <c r="G2671" s="5" t="s">
        <v>52</v>
      </c>
    </row>
    <row r="2672" spans="1:7" x14ac:dyDescent="0.2">
      <c r="A2672" s="5" t="s">
        <v>3301</v>
      </c>
      <c r="B2672" s="5" t="s">
        <v>3299</v>
      </c>
      <c r="C2672" s="5" t="s">
        <v>74</v>
      </c>
      <c r="D2672" s="5" t="s">
        <v>75</v>
      </c>
      <c r="E2672" s="5" t="s">
        <v>76</v>
      </c>
      <c r="F2672" s="5" t="s">
        <v>64</v>
      </c>
      <c r="G2672" s="5" t="s">
        <v>52</v>
      </c>
    </row>
    <row r="2673" spans="1:7" x14ac:dyDescent="0.2">
      <c r="A2673" s="5" t="s">
        <v>3302</v>
      </c>
      <c r="B2673" s="5" t="s">
        <v>3303</v>
      </c>
      <c r="C2673" s="5" t="s">
        <v>49</v>
      </c>
      <c r="D2673" s="5" t="s">
        <v>49</v>
      </c>
      <c r="E2673" s="5" t="s">
        <v>50</v>
      </c>
      <c r="F2673" s="5" t="s">
        <v>51</v>
      </c>
      <c r="G2673" s="5" t="s">
        <v>52</v>
      </c>
    </row>
    <row r="2674" spans="1:7" x14ac:dyDescent="0.2">
      <c r="A2674" s="5" t="s">
        <v>3304</v>
      </c>
      <c r="B2674" s="5" t="s">
        <v>3303</v>
      </c>
      <c r="C2674" s="5" t="s">
        <v>74</v>
      </c>
      <c r="D2674" s="5" t="s">
        <v>75</v>
      </c>
      <c r="E2674" s="5" t="s">
        <v>76</v>
      </c>
      <c r="F2674" s="5" t="s">
        <v>51</v>
      </c>
      <c r="G2674" s="5" t="s">
        <v>56</v>
      </c>
    </row>
    <row r="2675" spans="1:7" x14ac:dyDescent="0.2">
      <c r="A2675" s="5" t="s">
        <v>3305</v>
      </c>
      <c r="B2675" s="5" t="s">
        <v>3306</v>
      </c>
      <c r="C2675" s="5" t="s">
        <v>58</v>
      </c>
      <c r="D2675" s="5" t="s">
        <v>59</v>
      </c>
      <c r="E2675" s="5" t="s">
        <v>58</v>
      </c>
      <c r="F2675" s="5" t="s">
        <v>64</v>
      </c>
      <c r="G2675" s="5" t="s">
        <v>52</v>
      </c>
    </row>
    <row r="2676" spans="1:7" x14ac:dyDescent="0.2">
      <c r="A2676" s="5" t="s">
        <v>3307</v>
      </c>
      <c r="B2676" s="5" t="s">
        <v>3306</v>
      </c>
      <c r="C2676" s="5" t="s">
        <v>74</v>
      </c>
      <c r="D2676" s="5" t="s">
        <v>109</v>
      </c>
      <c r="E2676" s="5" t="s">
        <v>76</v>
      </c>
      <c r="F2676" s="5" t="s">
        <v>64</v>
      </c>
      <c r="G2676" s="5" t="s">
        <v>52</v>
      </c>
    </row>
    <row r="2677" spans="1:7" x14ac:dyDescent="0.2">
      <c r="A2677" s="5" t="s">
        <v>3308</v>
      </c>
      <c r="B2677" s="5" t="s">
        <v>3306</v>
      </c>
      <c r="C2677" s="5" t="s">
        <v>74</v>
      </c>
      <c r="D2677" s="5" t="s">
        <v>75</v>
      </c>
      <c r="E2677" s="5" t="s">
        <v>76</v>
      </c>
      <c r="F2677" s="5" t="s">
        <v>64</v>
      </c>
      <c r="G2677" s="5" t="s">
        <v>56</v>
      </c>
    </row>
    <row r="2678" spans="1:7" x14ac:dyDescent="0.2">
      <c r="A2678" s="5" t="s">
        <v>3309</v>
      </c>
      <c r="B2678" s="5" t="s">
        <v>3310</v>
      </c>
      <c r="C2678" s="5" t="s">
        <v>74</v>
      </c>
      <c r="D2678" s="5" t="s">
        <v>141</v>
      </c>
      <c r="E2678" s="5" t="s">
        <v>76</v>
      </c>
      <c r="F2678" s="5" t="s">
        <v>51</v>
      </c>
      <c r="G2678" s="5" t="s">
        <v>52</v>
      </c>
    </row>
    <row r="2679" spans="1:7" x14ac:dyDescent="0.2">
      <c r="A2679" s="5" t="s">
        <v>3311</v>
      </c>
      <c r="B2679" s="5" t="s">
        <v>3310</v>
      </c>
      <c r="C2679" s="5" t="s">
        <v>58</v>
      </c>
      <c r="D2679" s="5" t="s">
        <v>66</v>
      </c>
      <c r="E2679" s="5" t="s">
        <v>58</v>
      </c>
      <c r="F2679" s="5" t="s">
        <v>51</v>
      </c>
      <c r="G2679" s="5" t="s">
        <v>52</v>
      </c>
    </row>
    <row r="2680" spans="1:7" x14ac:dyDescent="0.2">
      <c r="A2680" s="5" t="s">
        <v>3312</v>
      </c>
      <c r="B2680" s="5" t="s">
        <v>3310</v>
      </c>
      <c r="C2680" s="5" t="s">
        <v>58</v>
      </c>
      <c r="D2680" s="5" t="s">
        <v>66</v>
      </c>
      <c r="E2680" s="5" t="s">
        <v>58</v>
      </c>
      <c r="F2680" s="5" t="s">
        <v>51</v>
      </c>
      <c r="G2680" s="5" t="s">
        <v>56</v>
      </c>
    </row>
    <row r="2681" spans="1:7" x14ac:dyDescent="0.2">
      <c r="A2681" s="5" t="s">
        <v>3313</v>
      </c>
      <c r="B2681" s="5" t="s">
        <v>3310</v>
      </c>
      <c r="C2681" s="5" t="s">
        <v>58</v>
      </c>
      <c r="D2681" s="5" t="s">
        <v>66</v>
      </c>
      <c r="E2681" s="5" t="s">
        <v>58</v>
      </c>
      <c r="F2681" s="5" t="s">
        <v>51</v>
      </c>
      <c r="G2681" s="5" t="s">
        <v>52</v>
      </c>
    </row>
    <row r="2682" spans="1:7" x14ac:dyDescent="0.2">
      <c r="A2682" s="5" t="s">
        <v>3314</v>
      </c>
      <c r="B2682" s="5" t="s">
        <v>3310</v>
      </c>
      <c r="C2682" s="5" t="s">
        <v>58</v>
      </c>
      <c r="D2682" s="5" t="s">
        <v>66</v>
      </c>
      <c r="E2682" s="5" t="s">
        <v>58</v>
      </c>
      <c r="F2682" s="5" t="s">
        <v>51</v>
      </c>
      <c r="G2682" s="5" t="s">
        <v>52</v>
      </c>
    </row>
    <row r="2683" spans="1:7" x14ac:dyDescent="0.2">
      <c r="A2683" s="5" t="s">
        <v>3315</v>
      </c>
      <c r="B2683" s="5" t="s">
        <v>3310</v>
      </c>
      <c r="C2683" s="5" t="s">
        <v>58</v>
      </c>
      <c r="D2683" s="5" t="s">
        <v>66</v>
      </c>
      <c r="E2683" s="5" t="s">
        <v>58</v>
      </c>
      <c r="F2683" s="5" t="s">
        <v>51</v>
      </c>
      <c r="G2683" s="5" t="s">
        <v>52</v>
      </c>
    </row>
    <row r="2684" spans="1:7" x14ac:dyDescent="0.2">
      <c r="A2684" s="5" t="s">
        <v>3316</v>
      </c>
      <c r="B2684" s="5" t="s">
        <v>3310</v>
      </c>
      <c r="C2684" s="5" t="s">
        <v>58</v>
      </c>
      <c r="D2684" s="5" t="s">
        <v>66</v>
      </c>
      <c r="E2684" s="5" t="s">
        <v>58</v>
      </c>
      <c r="F2684" s="5" t="s">
        <v>51</v>
      </c>
      <c r="G2684" s="5" t="s">
        <v>52</v>
      </c>
    </row>
    <row r="2685" spans="1:7" x14ac:dyDescent="0.2">
      <c r="A2685" s="5" t="s">
        <v>3317</v>
      </c>
      <c r="B2685" s="5" t="s">
        <v>3310</v>
      </c>
      <c r="C2685" s="5" t="s">
        <v>74</v>
      </c>
      <c r="D2685" s="5" t="s">
        <v>75</v>
      </c>
      <c r="E2685" s="5" t="s">
        <v>76</v>
      </c>
      <c r="F2685" s="5" t="s">
        <v>51</v>
      </c>
      <c r="G2685" s="5" t="s">
        <v>52</v>
      </c>
    </row>
    <row r="2686" spans="1:7" x14ac:dyDescent="0.2">
      <c r="A2686" s="5" t="s">
        <v>3318</v>
      </c>
      <c r="B2686" s="5" t="s">
        <v>3319</v>
      </c>
      <c r="C2686" s="5" t="s">
        <v>49</v>
      </c>
      <c r="D2686" s="5" t="s">
        <v>49</v>
      </c>
      <c r="E2686" s="5" t="s">
        <v>50</v>
      </c>
      <c r="F2686" s="5" t="s">
        <v>64</v>
      </c>
      <c r="G2686" s="5" t="s">
        <v>52</v>
      </c>
    </row>
    <row r="2687" spans="1:7" x14ac:dyDescent="0.2">
      <c r="A2687" s="5" t="s">
        <v>3320</v>
      </c>
      <c r="B2687" s="5" t="s">
        <v>3319</v>
      </c>
      <c r="C2687" s="5" t="s">
        <v>74</v>
      </c>
      <c r="D2687" s="5" t="s">
        <v>125</v>
      </c>
      <c r="E2687" s="5" t="s">
        <v>50</v>
      </c>
      <c r="F2687" s="5" t="s">
        <v>64</v>
      </c>
      <c r="G2687" s="5" t="s">
        <v>56</v>
      </c>
    </row>
    <row r="2688" spans="1:7" x14ac:dyDescent="0.2">
      <c r="A2688" s="5" t="s">
        <v>3321</v>
      </c>
      <c r="B2688" s="5" t="s">
        <v>3322</v>
      </c>
      <c r="C2688" s="5" t="s">
        <v>58</v>
      </c>
      <c r="D2688" s="5" t="s">
        <v>59</v>
      </c>
      <c r="E2688" s="5" t="s">
        <v>58</v>
      </c>
      <c r="F2688" s="5" t="s">
        <v>51</v>
      </c>
      <c r="G2688" s="5" t="s">
        <v>56</v>
      </c>
    </row>
    <row r="2689" spans="1:7" x14ac:dyDescent="0.2">
      <c r="A2689" s="5" t="s">
        <v>3323</v>
      </c>
      <c r="B2689" s="5" t="s">
        <v>3322</v>
      </c>
      <c r="C2689" s="5" t="s">
        <v>74</v>
      </c>
      <c r="D2689" s="5" t="s">
        <v>75</v>
      </c>
      <c r="E2689" s="5" t="s">
        <v>76</v>
      </c>
      <c r="F2689" s="5" t="s">
        <v>51</v>
      </c>
      <c r="G2689" s="5" t="s">
        <v>52</v>
      </c>
    </row>
    <row r="2690" spans="1:7" x14ac:dyDescent="0.2">
      <c r="A2690" s="5" t="s">
        <v>3324</v>
      </c>
      <c r="B2690" s="5" t="s">
        <v>3325</v>
      </c>
      <c r="C2690" s="5" t="s">
        <v>74</v>
      </c>
      <c r="D2690" s="5" t="s">
        <v>141</v>
      </c>
      <c r="E2690" s="5" t="s">
        <v>76</v>
      </c>
      <c r="F2690" s="5" t="s">
        <v>51</v>
      </c>
      <c r="G2690" s="5" t="s">
        <v>52</v>
      </c>
    </row>
    <row r="2691" spans="1:7" x14ac:dyDescent="0.2">
      <c r="A2691" s="5" t="s">
        <v>3326</v>
      </c>
      <c r="B2691" s="5" t="s">
        <v>3325</v>
      </c>
      <c r="C2691" s="5" t="s">
        <v>58</v>
      </c>
      <c r="D2691" s="5" t="s">
        <v>66</v>
      </c>
      <c r="E2691" s="5" t="s">
        <v>58</v>
      </c>
      <c r="F2691" s="5" t="s">
        <v>51</v>
      </c>
      <c r="G2691" s="5" t="s">
        <v>52</v>
      </c>
    </row>
    <row r="2692" spans="1:7" x14ac:dyDescent="0.2">
      <c r="A2692" s="5" t="s">
        <v>3327</v>
      </c>
      <c r="B2692" s="5" t="s">
        <v>3325</v>
      </c>
      <c r="C2692" s="5" t="s">
        <v>58</v>
      </c>
      <c r="D2692" s="5" t="s">
        <v>66</v>
      </c>
      <c r="E2692" s="5" t="s">
        <v>58</v>
      </c>
      <c r="F2692" s="5" t="s">
        <v>51</v>
      </c>
      <c r="G2692" s="5" t="s">
        <v>52</v>
      </c>
    </row>
    <row r="2693" spans="1:7" x14ac:dyDescent="0.2">
      <c r="A2693" s="5" t="s">
        <v>3328</v>
      </c>
      <c r="B2693" s="5" t="s">
        <v>3325</v>
      </c>
      <c r="C2693" s="5" t="s">
        <v>58</v>
      </c>
      <c r="D2693" s="5" t="s">
        <v>66</v>
      </c>
      <c r="E2693" s="5" t="s">
        <v>58</v>
      </c>
      <c r="F2693" s="5" t="s">
        <v>51</v>
      </c>
      <c r="G2693" s="5" t="s">
        <v>52</v>
      </c>
    </row>
    <row r="2694" spans="1:7" x14ac:dyDescent="0.2">
      <c r="A2694" s="5" t="s">
        <v>3329</v>
      </c>
      <c r="B2694" s="5" t="s">
        <v>3325</v>
      </c>
      <c r="C2694" s="5" t="s">
        <v>74</v>
      </c>
      <c r="D2694" s="5" t="s">
        <v>75</v>
      </c>
      <c r="E2694" s="5" t="s">
        <v>76</v>
      </c>
      <c r="F2694" s="5" t="s">
        <v>51</v>
      </c>
      <c r="G2694" s="5" t="s">
        <v>56</v>
      </c>
    </row>
    <row r="2695" spans="1:7" x14ac:dyDescent="0.2">
      <c r="A2695" s="5" t="s">
        <v>3330</v>
      </c>
      <c r="B2695" s="5" t="s">
        <v>3331</v>
      </c>
      <c r="C2695" s="5" t="s">
        <v>58</v>
      </c>
      <c r="D2695" s="5" t="s">
        <v>59</v>
      </c>
      <c r="E2695" s="5" t="s">
        <v>58</v>
      </c>
      <c r="F2695" s="5" t="s">
        <v>51</v>
      </c>
      <c r="G2695" s="5" t="s">
        <v>56</v>
      </c>
    </row>
    <row r="2696" spans="1:7" x14ac:dyDescent="0.2">
      <c r="A2696" s="5" t="s">
        <v>3332</v>
      </c>
      <c r="B2696" s="5" t="s">
        <v>3331</v>
      </c>
      <c r="C2696" s="5" t="s">
        <v>74</v>
      </c>
      <c r="D2696" s="5" t="s">
        <v>75</v>
      </c>
      <c r="E2696" s="5" t="s">
        <v>76</v>
      </c>
      <c r="F2696" s="5" t="s">
        <v>51</v>
      </c>
      <c r="G2696" s="5" t="s">
        <v>52</v>
      </c>
    </row>
    <row r="2697" spans="1:7" x14ac:dyDescent="0.2">
      <c r="A2697" s="5" t="s">
        <v>3333</v>
      </c>
      <c r="B2697" s="5" t="s">
        <v>3334</v>
      </c>
      <c r="C2697" s="5" t="s">
        <v>58</v>
      </c>
      <c r="D2697" s="5" t="s">
        <v>59</v>
      </c>
      <c r="E2697" s="5" t="s">
        <v>58</v>
      </c>
      <c r="F2697" s="5" t="s">
        <v>64</v>
      </c>
      <c r="G2697" s="5" t="s">
        <v>56</v>
      </c>
    </row>
    <row r="2698" spans="1:7" x14ac:dyDescent="0.2">
      <c r="A2698" s="5" t="s">
        <v>3335</v>
      </c>
      <c r="B2698" s="5" t="s">
        <v>3334</v>
      </c>
      <c r="C2698" s="5" t="s">
        <v>58</v>
      </c>
      <c r="D2698" s="5" t="s">
        <v>66</v>
      </c>
      <c r="E2698" s="5" t="s">
        <v>58</v>
      </c>
      <c r="F2698" s="5" t="s">
        <v>64</v>
      </c>
      <c r="G2698" s="5" t="s">
        <v>52</v>
      </c>
    </row>
    <row r="2699" spans="1:7" x14ac:dyDescent="0.2">
      <c r="A2699" s="5" t="s">
        <v>3336</v>
      </c>
      <c r="B2699" s="5" t="s">
        <v>3334</v>
      </c>
      <c r="C2699" s="5" t="s">
        <v>58</v>
      </c>
      <c r="D2699" s="5" t="s">
        <v>66</v>
      </c>
      <c r="E2699" s="5" t="s">
        <v>58</v>
      </c>
      <c r="F2699" s="5" t="s">
        <v>64</v>
      </c>
      <c r="G2699" s="5" t="s">
        <v>52</v>
      </c>
    </row>
    <row r="2700" spans="1:7" x14ac:dyDescent="0.2">
      <c r="A2700" s="5" t="s">
        <v>3337</v>
      </c>
      <c r="B2700" s="5" t="s">
        <v>3334</v>
      </c>
      <c r="C2700" s="5" t="s">
        <v>74</v>
      </c>
      <c r="D2700" s="5" t="s">
        <v>75</v>
      </c>
      <c r="E2700" s="5" t="s">
        <v>76</v>
      </c>
      <c r="F2700" s="5" t="s">
        <v>64</v>
      </c>
      <c r="G2700" s="5" t="s">
        <v>52</v>
      </c>
    </row>
    <row r="2701" spans="1:7" x14ac:dyDescent="0.2">
      <c r="A2701" s="5" t="s">
        <v>3338</v>
      </c>
      <c r="B2701" s="5" t="s">
        <v>3339</v>
      </c>
      <c r="C2701" s="5" t="s">
        <v>58</v>
      </c>
      <c r="D2701" s="5" t="s">
        <v>59</v>
      </c>
      <c r="E2701" s="5" t="s">
        <v>58</v>
      </c>
      <c r="F2701" s="5" t="s">
        <v>64</v>
      </c>
      <c r="G2701" s="5" t="s">
        <v>56</v>
      </c>
    </row>
    <row r="2702" spans="1:7" x14ac:dyDescent="0.2">
      <c r="A2702" s="5" t="s">
        <v>3340</v>
      </c>
      <c r="B2702" s="5" t="s">
        <v>3339</v>
      </c>
      <c r="C2702" s="5" t="s">
        <v>58</v>
      </c>
      <c r="D2702" s="5" t="s">
        <v>66</v>
      </c>
      <c r="E2702" s="5" t="s">
        <v>58</v>
      </c>
      <c r="F2702" s="5" t="s">
        <v>64</v>
      </c>
      <c r="G2702" s="5" t="s">
        <v>52</v>
      </c>
    </row>
    <row r="2703" spans="1:7" x14ac:dyDescent="0.2">
      <c r="A2703" s="5" t="s">
        <v>3341</v>
      </c>
      <c r="B2703" s="5" t="s">
        <v>3339</v>
      </c>
      <c r="C2703" s="5" t="s">
        <v>58</v>
      </c>
      <c r="D2703" s="5" t="s">
        <v>66</v>
      </c>
      <c r="E2703" s="5" t="s">
        <v>58</v>
      </c>
      <c r="F2703" s="5" t="s">
        <v>64</v>
      </c>
      <c r="G2703" s="5" t="s">
        <v>52</v>
      </c>
    </row>
    <row r="2704" spans="1:7" x14ac:dyDescent="0.2">
      <c r="A2704" s="5" t="s">
        <v>3342</v>
      </c>
      <c r="B2704" s="5" t="s">
        <v>3339</v>
      </c>
      <c r="C2704" s="5" t="s">
        <v>58</v>
      </c>
      <c r="D2704" s="5" t="s">
        <v>61</v>
      </c>
      <c r="E2704" s="5" t="s">
        <v>58</v>
      </c>
      <c r="F2704" s="5" t="s">
        <v>64</v>
      </c>
      <c r="G2704" s="5" t="s">
        <v>52</v>
      </c>
    </row>
    <row r="2705" spans="1:7" x14ac:dyDescent="0.2">
      <c r="A2705" s="5" t="s">
        <v>3343</v>
      </c>
      <c r="B2705" s="5" t="s">
        <v>3344</v>
      </c>
      <c r="C2705" s="5" t="s">
        <v>49</v>
      </c>
      <c r="D2705" s="5" t="s">
        <v>49</v>
      </c>
      <c r="E2705" s="5" t="s">
        <v>50</v>
      </c>
      <c r="F2705" s="5" t="s">
        <v>51</v>
      </c>
      <c r="G2705" s="5" t="s">
        <v>52</v>
      </c>
    </row>
    <row r="2706" spans="1:7" x14ac:dyDescent="0.2">
      <c r="A2706" s="5" t="s">
        <v>3345</v>
      </c>
      <c r="B2706" s="5" t="s">
        <v>3344</v>
      </c>
      <c r="C2706" s="5" t="s">
        <v>74</v>
      </c>
      <c r="D2706" s="5" t="s">
        <v>125</v>
      </c>
      <c r="E2706" s="5" t="s">
        <v>50</v>
      </c>
      <c r="F2706" s="5" t="s">
        <v>51</v>
      </c>
      <c r="G2706" s="5" t="s">
        <v>52</v>
      </c>
    </row>
    <row r="2707" spans="1:7" x14ac:dyDescent="0.2">
      <c r="A2707" s="5" t="s">
        <v>3346</v>
      </c>
      <c r="B2707" s="5" t="s">
        <v>3344</v>
      </c>
      <c r="C2707" s="5" t="s">
        <v>58</v>
      </c>
      <c r="D2707" s="5" t="s">
        <v>66</v>
      </c>
      <c r="E2707" s="5" t="s">
        <v>58</v>
      </c>
      <c r="F2707" s="5" t="s">
        <v>51</v>
      </c>
      <c r="G2707" s="5" t="s">
        <v>52</v>
      </c>
    </row>
    <row r="2708" spans="1:7" x14ac:dyDescent="0.2">
      <c r="A2708" s="5" t="s">
        <v>3347</v>
      </c>
      <c r="B2708" s="5" t="s">
        <v>3344</v>
      </c>
      <c r="C2708" s="5" t="s">
        <v>58</v>
      </c>
      <c r="D2708" s="5" t="s">
        <v>61</v>
      </c>
      <c r="E2708" s="5" t="s">
        <v>58</v>
      </c>
      <c r="F2708" s="5" t="s">
        <v>51</v>
      </c>
      <c r="G2708" s="5" t="s">
        <v>56</v>
      </c>
    </row>
    <row r="2709" spans="1:7" x14ac:dyDescent="0.2">
      <c r="A2709" s="5" t="s">
        <v>3348</v>
      </c>
      <c r="B2709" s="5" t="s">
        <v>3349</v>
      </c>
      <c r="C2709" s="5" t="s">
        <v>74</v>
      </c>
      <c r="D2709" s="5" t="s">
        <v>125</v>
      </c>
      <c r="E2709" s="5" t="s">
        <v>50</v>
      </c>
      <c r="F2709" s="5" t="s">
        <v>64</v>
      </c>
      <c r="G2709" s="5" t="s">
        <v>52</v>
      </c>
    </row>
    <row r="2710" spans="1:7" x14ac:dyDescent="0.2">
      <c r="A2710" s="5" t="s">
        <v>3350</v>
      </c>
      <c r="B2710" s="5" t="s">
        <v>3349</v>
      </c>
      <c r="C2710" s="5" t="s">
        <v>74</v>
      </c>
      <c r="D2710" s="5" t="s">
        <v>125</v>
      </c>
      <c r="E2710" s="5" t="s">
        <v>50</v>
      </c>
      <c r="F2710" s="5" t="s">
        <v>64</v>
      </c>
      <c r="G2710" s="5" t="s">
        <v>52</v>
      </c>
    </row>
    <row r="2711" spans="1:7" x14ac:dyDescent="0.2">
      <c r="A2711" s="5" t="s">
        <v>3351</v>
      </c>
      <c r="B2711" s="5" t="s">
        <v>3349</v>
      </c>
      <c r="C2711" s="5" t="s">
        <v>104</v>
      </c>
      <c r="D2711" s="5" t="s">
        <v>104</v>
      </c>
      <c r="E2711" s="5" t="s">
        <v>50</v>
      </c>
      <c r="F2711" s="5" t="s">
        <v>64</v>
      </c>
      <c r="G2711" s="5" t="s">
        <v>52</v>
      </c>
    </row>
    <row r="2712" spans="1:7" x14ac:dyDescent="0.2">
      <c r="A2712" s="5" t="s">
        <v>3352</v>
      </c>
      <c r="B2712" s="5" t="s">
        <v>3349</v>
      </c>
      <c r="C2712" s="5" t="s">
        <v>58</v>
      </c>
      <c r="D2712" s="5" t="s">
        <v>66</v>
      </c>
      <c r="E2712" s="5" t="s">
        <v>58</v>
      </c>
      <c r="F2712" s="5" t="s">
        <v>64</v>
      </c>
      <c r="G2712" s="5" t="s">
        <v>56</v>
      </c>
    </row>
    <row r="2713" spans="1:7" x14ac:dyDescent="0.2">
      <c r="A2713" s="5" t="s">
        <v>3353</v>
      </c>
      <c r="B2713" s="5" t="s">
        <v>3349</v>
      </c>
      <c r="C2713" s="5" t="s">
        <v>58</v>
      </c>
      <c r="D2713" s="5" t="s">
        <v>66</v>
      </c>
      <c r="E2713" s="5" t="s">
        <v>58</v>
      </c>
      <c r="F2713" s="5" t="s">
        <v>64</v>
      </c>
      <c r="G2713" s="5" t="s">
        <v>52</v>
      </c>
    </row>
    <row r="2714" spans="1:7" x14ac:dyDescent="0.2">
      <c r="A2714" s="5" t="s">
        <v>3354</v>
      </c>
      <c r="B2714" s="5" t="s">
        <v>3349</v>
      </c>
      <c r="C2714" s="5" t="s">
        <v>58</v>
      </c>
      <c r="D2714" s="5" t="s">
        <v>66</v>
      </c>
      <c r="E2714" s="5" t="s">
        <v>58</v>
      </c>
      <c r="F2714" s="5" t="s">
        <v>64</v>
      </c>
      <c r="G2714" s="5" t="s">
        <v>52</v>
      </c>
    </row>
    <row r="2715" spans="1:7" x14ac:dyDescent="0.2">
      <c r="A2715" s="5" t="s">
        <v>3355</v>
      </c>
      <c r="B2715" s="5" t="s">
        <v>3349</v>
      </c>
      <c r="C2715" s="5" t="s">
        <v>58</v>
      </c>
      <c r="D2715" s="5" t="s">
        <v>66</v>
      </c>
      <c r="E2715" s="5" t="s">
        <v>58</v>
      </c>
      <c r="F2715" s="5" t="s">
        <v>64</v>
      </c>
      <c r="G2715" s="5" t="s">
        <v>56</v>
      </c>
    </row>
    <row r="2716" spans="1:7" x14ac:dyDescent="0.2">
      <c r="A2716" s="5" t="s">
        <v>3356</v>
      </c>
      <c r="B2716" s="5" t="s">
        <v>3349</v>
      </c>
      <c r="C2716" s="5" t="s">
        <v>74</v>
      </c>
      <c r="D2716" s="5" t="s">
        <v>109</v>
      </c>
      <c r="E2716" s="5" t="s">
        <v>76</v>
      </c>
      <c r="F2716" s="5" t="s">
        <v>64</v>
      </c>
      <c r="G2716" s="5" t="s">
        <v>52</v>
      </c>
    </row>
    <row r="2717" spans="1:7" x14ac:dyDescent="0.2">
      <c r="A2717" s="5" t="s">
        <v>3357</v>
      </c>
      <c r="B2717" s="5" t="s">
        <v>3349</v>
      </c>
      <c r="C2717" s="5" t="s">
        <v>58</v>
      </c>
      <c r="D2717" s="5" t="s">
        <v>61</v>
      </c>
      <c r="E2717" s="5" t="s">
        <v>58</v>
      </c>
      <c r="F2717" s="5" t="s">
        <v>64</v>
      </c>
      <c r="G2717" s="5" t="s">
        <v>52</v>
      </c>
    </row>
    <row r="2718" spans="1:7" x14ac:dyDescent="0.2">
      <c r="A2718" s="5" t="s">
        <v>3358</v>
      </c>
      <c r="B2718" s="5" t="s">
        <v>3359</v>
      </c>
      <c r="C2718" s="5" t="s">
        <v>58</v>
      </c>
      <c r="D2718" s="5" t="s">
        <v>59</v>
      </c>
      <c r="E2718" s="5" t="s">
        <v>58</v>
      </c>
      <c r="F2718" s="5" t="s">
        <v>64</v>
      </c>
      <c r="G2718" s="5" t="s">
        <v>52</v>
      </c>
    </row>
    <row r="2719" spans="1:7" x14ac:dyDescent="0.2">
      <c r="A2719" s="5" t="s">
        <v>3360</v>
      </c>
      <c r="B2719" s="5" t="s">
        <v>3359</v>
      </c>
      <c r="C2719" s="5" t="s">
        <v>58</v>
      </c>
      <c r="D2719" s="5" t="s">
        <v>66</v>
      </c>
      <c r="E2719" s="5" t="s">
        <v>58</v>
      </c>
      <c r="F2719" s="5" t="s">
        <v>64</v>
      </c>
      <c r="G2719" s="5" t="s">
        <v>52</v>
      </c>
    </row>
    <row r="2720" spans="1:7" x14ac:dyDescent="0.2">
      <c r="A2720" s="5" t="s">
        <v>3361</v>
      </c>
      <c r="B2720" s="5" t="s">
        <v>3359</v>
      </c>
      <c r="C2720" s="5" t="s">
        <v>58</v>
      </c>
      <c r="D2720" s="5" t="s">
        <v>66</v>
      </c>
      <c r="E2720" s="5" t="s">
        <v>58</v>
      </c>
      <c r="F2720" s="5" t="s">
        <v>64</v>
      </c>
      <c r="G2720" s="5" t="s">
        <v>56</v>
      </c>
    </row>
    <row r="2721" spans="1:7" x14ac:dyDescent="0.2">
      <c r="A2721" s="5" t="s">
        <v>3362</v>
      </c>
      <c r="B2721" s="5" t="s">
        <v>3359</v>
      </c>
      <c r="C2721" s="5" t="s">
        <v>74</v>
      </c>
      <c r="D2721" s="5" t="s">
        <v>75</v>
      </c>
      <c r="E2721" s="5" t="s">
        <v>76</v>
      </c>
      <c r="F2721" s="5" t="s">
        <v>64</v>
      </c>
      <c r="G2721" s="5" t="s">
        <v>52</v>
      </c>
    </row>
    <row r="2722" spans="1:7" x14ac:dyDescent="0.2">
      <c r="A2722" s="5" t="s">
        <v>3363</v>
      </c>
      <c r="B2722" s="5" t="s">
        <v>3364</v>
      </c>
      <c r="C2722" s="5" t="s">
        <v>58</v>
      </c>
      <c r="D2722" s="5" t="s">
        <v>59</v>
      </c>
      <c r="E2722" s="5" t="s">
        <v>58</v>
      </c>
      <c r="F2722" s="5" t="s">
        <v>64</v>
      </c>
      <c r="G2722" s="5" t="s">
        <v>52</v>
      </c>
    </row>
    <row r="2723" spans="1:7" x14ac:dyDescent="0.2">
      <c r="A2723" s="5" t="s">
        <v>3365</v>
      </c>
      <c r="B2723" s="5" t="s">
        <v>3364</v>
      </c>
      <c r="C2723" s="5" t="s">
        <v>74</v>
      </c>
      <c r="D2723" s="5" t="s">
        <v>75</v>
      </c>
      <c r="E2723" s="5" t="s">
        <v>76</v>
      </c>
      <c r="F2723" s="5" t="s">
        <v>64</v>
      </c>
      <c r="G2723" s="5" t="s">
        <v>56</v>
      </c>
    </row>
    <row r="2724" spans="1:7" x14ac:dyDescent="0.2">
      <c r="A2724" s="5" t="s">
        <v>3366</v>
      </c>
      <c r="B2724" s="5" t="s">
        <v>3367</v>
      </c>
      <c r="C2724" s="5" t="s">
        <v>74</v>
      </c>
      <c r="D2724" s="5" t="s">
        <v>125</v>
      </c>
      <c r="E2724" s="5" t="s">
        <v>50</v>
      </c>
      <c r="F2724" s="5" t="s">
        <v>51</v>
      </c>
      <c r="G2724" s="5" t="s">
        <v>52</v>
      </c>
    </row>
    <row r="2725" spans="1:7" x14ac:dyDescent="0.2">
      <c r="A2725" s="5" t="s">
        <v>3368</v>
      </c>
      <c r="B2725" s="5" t="s">
        <v>3367</v>
      </c>
      <c r="C2725" s="5" t="s">
        <v>58</v>
      </c>
      <c r="D2725" s="5" t="s">
        <v>66</v>
      </c>
      <c r="E2725" s="5" t="s">
        <v>58</v>
      </c>
      <c r="F2725" s="5" t="s">
        <v>51</v>
      </c>
      <c r="G2725" s="5" t="s">
        <v>56</v>
      </c>
    </row>
    <row r="2726" spans="1:7" x14ac:dyDescent="0.2">
      <c r="A2726" s="5" t="s">
        <v>3369</v>
      </c>
      <c r="B2726" s="5" t="s">
        <v>3367</v>
      </c>
      <c r="C2726" s="5" t="s">
        <v>74</v>
      </c>
      <c r="D2726" s="5" t="s">
        <v>125</v>
      </c>
      <c r="E2726" s="5" t="s">
        <v>50</v>
      </c>
      <c r="F2726" s="5" t="s">
        <v>51</v>
      </c>
      <c r="G2726" s="5" t="s">
        <v>56</v>
      </c>
    </row>
    <row r="2727" spans="1:7" x14ac:dyDescent="0.2">
      <c r="A2727" s="5" t="s">
        <v>3370</v>
      </c>
      <c r="B2727" s="5" t="s">
        <v>3367</v>
      </c>
      <c r="C2727" s="5" t="s">
        <v>74</v>
      </c>
      <c r="D2727" s="5" t="s">
        <v>109</v>
      </c>
      <c r="E2727" s="5" t="s">
        <v>76</v>
      </c>
      <c r="F2727" s="5" t="s">
        <v>51</v>
      </c>
      <c r="G2727" s="5" t="s">
        <v>52</v>
      </c>
    </row>
    <row r="2728" spans="1:7" x14ac:dyDescent="0.2">
      <c r="A2728" s="5" t="s">
        <v>3371</v>
      </c>
      <c r="B2728" s="5" t="s">
        <v>3367</v>
      </c>
      <c r="C2728" s="5" t="s">
        <v>58</v>
      </c>
      <c r="D2728" s="5" t="s">
        <v>61</v>
      </c>
      <c r="E2728" s="5" t="s">
        <v>58</v>
      </c>
      <c r="F2728" s="5" t="s">
        <v>51</v>
      </c>
      <c r="G2728" s="5" t="s">
        <v>52</v>
      </c>
    </row>
    <row r="2729" spans="1:7" x14ac:dyDescent="0.2">
      <c r="A2729" s="5" t="s">
        <v>3372</v>
      </c>
      <c r="B2729" s="5" t="s">
        <v>3373</v>
      </c>
      <c r="C2729" s="5" t="s">
        <v>49</v>
      </c>
      <c r="D2729" s="5" t="s">
        <v>49</v>
      </c>
      <c r="E2729" s="5" t="s">
        <v>50</v>
      </c>
      <c r="F2729" s="5" t="s">
        <v>51</v>
      </c>
      <c r="G2729" s="5" t="s">
        <v>52</v>
      </c>
    </row>
    <row r="2730" spans="1:7" x14ac:dyDescent="0.2">
      <c r="A2730" s="5" t="s">
        <v>3374</v>
      </c>
      <c r="B2730" s="5" t="s">
        <v>3373</v>
      </c>
      <c r="C2730" s="5" t="s">
        <v>58</v>
      </c>
      <c r="D2730" s="5" t="s">
        <v>59</v>
      </c>
      <c r="E2730" s="5" t="s">
        <v>58</v>
      </c>
      <c r="F2730" s="5" t="s">
        <v>51</v>
      </c>
      <c r="G2730" s="5" t="s">
        <v>52</v>
      </c>
    </row>
    <row r="2731" spans="1:7" x14ac:dyDescent="0.2">
      <c r="A2731" s="5" t="s">
        <v>3375</v>
      </c>
      <c r="B2731" s="5" t="s">
        <v>3373</v>
      </c>
      <c r="C2731" s="5" t="s">
        <v>58</v>
      </c>
      <c r="D2731" s="5" t="s">
        <v>66</v>
      </c>
      <c r="E2731" s="5" t="s">
        <v>58</v>
      </c>
      <c r="F2731" s="5" t="s">
        <v>51</v>
      </c>
      <c r="G2731" s="5" t="s">
        <v>56</v>
      </c>
    </row>
    <row r="2732" spans="1:7" x14ac:dyDescent="0.2">
      <c r="A2732" s="5" t="s">
        <v>3376</v>
      </c>
      <c r="B2732" s="5" t="s">
        <v>3373</v>
      </c>
      <c r="C2732" s="5" t="s">
        <v>58</v>
      </c>
      <c r="D2732" s="5" t="s">
        <v>66</v>
      </c>
      <c r="E2732" s="5" t="s">
        <v>58</v>
      </c>
      <c r="F2732" s="5" t="s">
        <v>51</v>
      </c>
      <c r="G2732" s="5" t="s">
        <v>52</v>
      </c>
    </row>
    <row r="2733" spans="1:7" x14ac:dyDescent="0.2">
      <c r="A2733" s="5" t="s">
        <v>3377</v>
      </c>
      <c r="B2733" s="5" t="s">
        <v>3373</v>
      </c>
      <c r="C2733" s="5" t="s">
        <v>58</v>
      </c>
      <c r="D2733" s="5" t="s">
        <v>66</v>
      </c>
      <c r="E2733" s="5" t="s">
        <v>58</v>
      </c>
      <c r="F2733" s="5" t="s">
        <v>51</v>
      </c>
      <c r="G2733" s="5" t="s">
        <v>52</v>
      </c>
    </row>
    <row r="2734" spans="1:7" x14ac:dyDescent="0.2">
      <c r="A2734" s="5" t="s">
        <v>3378</v>
      </c>
      <c r="B2734" s="5" t="s">
        <v>3373</v>
      </c>
      <c r="C2734" s="5" t="s">
        <v>58</v>
      </c>
      <c r="D2734" s="5" t="s">
        <v>66</v>
      </c>
      <c r="E2734" s="5" t="s">
        <v>58</v>
      </c>
      <c r="F2734" s="5" t="s">
        <v>51</v>
      </c>
      <c r="G2734" s="5" t="s">
        <v>52</v>
      </c>
    </row>
    <row r="2735" spans="1:7" x14ac:dyDescent="0.2">
      <c r="A2735" s="5" t="s">
        <v>3379</v>
      </c>
      <c r="B2735" s="5" t="s">
        <v>3373</v>
      </c>
      <c r="C2735" s="5" t="s">
        <v>74</v>
      </c>
      <c r="D2735" s="5" t="s">
        <v>109</v>
      </c>
      <c r="E2735" s="5" t="s">
        <v>76</v>
      </c>
      <c r="F2735" s="5" t="s">
        <v>51</v>
      </c>
      <c r="G2735" s="5" t="s">
        <v>52</v>
      </c>
    </row>
    <row r="2736" spans="1:7" x14ac:dyDescent="0.2">
      <c r="A2736" s="5" t="s">
        <v>3380</v>
      </c>
      <c r="B2736" s="5" t="s">
        <v>3373</v>
      </c>
      <c r="C2736" s="5" t="s">
        <v>58</v>
      </c>
      <c r="D2736" s="5" t="s">
        <v>66</v>
      </c>
      <c r="E2736" s="5" t="s">
        <v>58</v>
      </c>
      <c r="F2736" s="5" t="s">
        <v>51</v>
      </c>
      <c r="G2736" s="5" t="s">
        <v>52</v>
      </c>
    </row>
    <row r="2737" spans="1:7" x14ac:dyDescent="0.2">
      <c r="A2737" s="5" t="s">
        <v>3381</v>
      </c>
      <c r="B2737" s="5" t="s">
        <v>3373</v>
      </c>
      <c r="C2737" s="5" t="s">
        <v>58</v>
      </c>
      <c r="D2737" s="5" t="s">
        <v>66</v>
      </c>
      <c r="E2737" s="5" t="s">
        <v>58</v>
      </c>
      <c r="F2737" s="5" t="s">
        <v>51</v>
      </c>
      <c r="G2737" s="5" t="s">
        <v>52</v>
      </c>
    </row>
    <row r="2738" spans="1:7" x14ac:dyDescent="0.2">
      <c r="A2738" s="5" t="s">
        <v>3382</v>
      </c>
      <c r="B2738" s="5" t="s">
        <v>3373</v>
      </c>
      <c r="C2738" s="5" t="s">
        <v>58</v>
      </c>
      <c r="D2738" s="5" t="s">
        <v>66</v>
      </c>
      <c r="E2738" s="5" t="s">
        <v>58</v>
      </c>
      <c r="F2738" s="5" t="s">
        <v>51</v>
      </c>
      <c r="G2738" s="5" t="s">
        <v>52</v>
      </c>
    </row>
    <row r="2739" spans="1:7" x14ac:dyDescent="0.2">
      <c r="A2739" s="5" t="s">
        <v>3383</v>
      </c>
      <c r="B2739" s="5" t="s">
        <v>3373</v>
      </c>
      <c r="C2739" s="5" t="s">
        <v>58</v>
      </c>
      <c r="D2739" s="5" t="s">
        <v>66</v>
      </c>
      <c r="E2739" s="5" t="s">
        <v>58</v>
      </c>
      <c r="F2739" s="5" t="s">
        <v>51</v>
      </c>
      <c r="G2739" s="5" t="s">
        <v>52</v>
      </c>
    </row>
    <row r="2740" spans="1:7" x14ac:dyDescent="0.2">
      <c r="A2740" s="5" t="s">
        <v>3384</v>
      </c>
      <c r="B2740" s="5" t="s">
        <v>3373</v>
      </c>
      <c r="C2740" s="5" t="s">
        <v>58</v>
      </c>
      <c r="D2740" s="5" t="s">
        <v>66</v>
      </c>
      <c r="E2740" s="5" t="s">
        <v>58</v>
      </c>
      <c r="F2740" s="5" t="s">
        <v>51</v>
      </c>
      <c r="G2740" s="5" t="s">
        <v>52</v>
      </c>
    </row>
    <row r="2741" spans="1:7" x14ac:dyDescent="0.2">
      <c r="A2741" s="5" t="s">
        <v>3385</v>
      </c>
      <c r="B2741" s="5" t="s">
        <v>3373</v>
      </c>
      <c r="C2741" s="5" t="s">
        <v>74</v>
      </c>
      <c r="D2741" s="5" t="s">
        <v>75</v>
      </c>
      <c r="E2741" s="5" t="s">
        <v>76</v>
      </c>
      <c r="F2741" s="5" t="s">
        <v>51</v>
      </c>
      <c r="G2741" s="5" t="s">
        <v>52</v>
      </c>
    </row>
    <row r="2742" spans="1:7" x14ac:dyDescent="0.2">
      <c r="A2742" s="5" t="s">
        <v>3386</v>
      </c>
      <c r="B2742" s="5" t="s">
        <v>3387</v>
      </c>
      <c r="C2742" s="5" t="s">
        <v>58</v>
      </c>
      <c r="D2742" s="5" t="s">
        <v>59</v>
      </c>
      <c r="E2742" s="5" t="s">
        <v>58</v>
      </c>
      <c r="F2742" s="5" t="s">
        <v>51</v>
      </c>
      <c r="G2742" s="5" t="s">
        <v>52</v>
      </c>
    </row>
    <row r="2743" spans="1:7" x14ac:dyDescent="0.2">
      <c r="A2743" s="5" t="s">
        <v>3388</v>
      </c>
      <c r="B2743" s="5" t="s">
        <v>3387</v>
      </c>
      <c r="C2743" s="5" t="s">
        <v>58</v>
      </c>
      <c r="D2743" s="5" t="s">
        <v>66</v>
      </c>
      <c r="E2743" s="5" t="s">
        <v>58</v>
      </c>
      <c r="F2743" s="5" t="s">
        <v>51</v>
      </c>
      <c r="G2743" s="5" t="s">
        <v>52</v>
      </c>
    </row>
    <row r="2744" spans="1:7" x14ac:dyDescent="0.2">
      <c r="A2744" s="5" t="s">
        <v>3389</v>
      </c>
      <c r="B2744" s="5" t="s">
        <v>3387</v>
      </c>
      <c r="C2744" s="5" t="s">
        <v>58</v>
      </c>
      <c r="D2744" s="5" t="s">
        <v>66</v>
      </c>
      <c r="E2744" s="5" t="s">
        <v>58</v>
      </c>
      <c r="F2744" s="5" t="s">
        <v>51</v>
      </c>
      <c r="G2744" s="5" t="s">
        <v>52</v>
      </c>
    </row>
    <row r="2745" spans="1:7" x14ac:dyDescent="0.2">
      <c r="A2745" s="5" t="s">
        <v>3390</v>
      </c>
      <c r="B2745" s="5" t="s">
        <v>3387</v>
      </c>
      <c r="C2745" s="5" t="s">
        <v>58</v>
      </c>
      <c r="D2745" s="5" t="s">
        <v>66</v>
      </c>
      <c r="E2745" s="5" t="s">
        <v>58</v>
      </c>
      <c r="F2745" s="5" t="s">
        <v>51</v>
      </c>
      <c r="G2745" s="5" t="s">
        <v>56</v>
      </c>
    </row>
    <row r="2746" spans="1:7" x14ac:dyDescent="0.2">
      <c r="A2746" s="5" t="s">
        <v>3391</v>
      </c>
      <c r="B2746" s="5" t="s">
        <v>3387</v>
      </c>
      <c r="C2746" s="5" t="s">
        <v>58</v>
      </c>
      <c r="D2746" s="5" t="s">
        <v>61</v>
      </c>
      <c r="E2746" s="5" t="s">
        <v>58</v>
      </c>
      <c r="F2746" s="5" t="s">
        <v>51</v>
      </c>
      <c r="G2746" s="5" t="s">
        <v>56</v>
      </c>
    </row>
    <row r="2747" spans="1:7" x14ac:dyDescent="0.2">
      <c r="A2747" s="5" t="s">
        <v>3392</v>
      </c>
      <c r="B2747" s="5" t="s">
        <v>3393</v>
      </c>
      <c r="C2747" s="5" t="s">
        <v>58</v>
      </c>
      <c r="D2747" s="5" t="s">
        <v>59</v>
      </c>
      <c r="E2747" s="5" t="s">
        <v>58</v>
      </c>
      <c r="F2747" s="5" t="s">
        <v>64</v>
      </c>
      <c r="G2747" s="5" t="s">
        <v>56</v>
      </c>
    </row>
    <row r="2748" spans="1:7" x14ac:dyDescent="0.2">
      <c r="A2748" s="5" t="s">
        <v>3394</v>
      </c>
      <c r="B2748" s="5" t="s">
        <v>3393</v>
      </c>
      <c r="C2748" s="5" t="s">
        <v>58</v>
      </c>
      <c r="D2748" s="5" t="s">
        <v>61</v>
      </c>
      <c r="E2748" s="5" t="s">
        <v>58</v>
      </c>
      <c r="F2748" s="5" t="s">
        <v>64</v>
      </c>
      <c r="G2748" s="5" t="s">
        <v>52</v>
      </c>
    </row>
    <row r="2749" spans="1:7" x14ac:dyDescent="0.2">
      <c r="A2749" s="5" t="s">
        <v>3395</v>
      </c>
      <c r="B2749" s="5" t="s">
        <v>3396</v>
      </c>
      <c r="C2749" s="5" t="s">
        <v>49</v>
      </c>
      <c r="D2749" s="5" t="s">
        <v>49</v>
      </c>
      <c r="E2749" s="5" t="s">
        <v>50</v>
      </c>
      <c r="F2749" s="5" t="s">
        <v>51</v>
      </c>
      <c r="G2749" s="5" t="s">
        <v>52</v>
      </c>
    </row>
    <row r="2750" spans="1:7" x14ac:dyDescent="0.2">
      <c r="A2750" s="5" t="s">
        <v>3397</v>
      </c>
      <c r="B2750" s="5" t="s">
        <v>3396</v>
      </c>
      <c r="C2750" s="5" t="s">
        <v>74</v>
      </c>
      <c r="D2750" s="5" t="s">
        <v>125</v>
      </c>
      <c r="E2750" s="5" t="s">
        <v>50</v>
      </c>
      <c r="F2750" s="5" t="s">
        <v>51</v>
      </c>
      <c r="G2750" s="5" t="s">
        <v>52</v>
      </c>
    </row>
    <row r="2751" spans="1:7" x14ac:dyDescent="0.2">
      <c r="A2751" s="5" t="s">
        <v>3398</v>
      </c>
      <c r="B2751" s="5" t="s">
        <v>3396</v>
      </c>
      <c r="C2751" s="5" t="s">
        <v>58</v>
      </c>
      <c r="D2751" s="5" t="s">
        <v>66</v>
      </c>
      <c r="E2751" s="5" t="s">
        <v>58</v>
      </c>
      <c r="F2751" s="5" t="s">
        <v>51</v>
      </c>
      <c r="G2751" s="5" t="s">
        <v>52</v>
      </c>
    </row>
    <row r="2752" spans="1:7" x14ac:dyDescent="0.2">
      <c r="A2752" s="5" t="s">
        <v>3399</v>
      </c>
      <c r="B2752" s="5" t="s">
        <v>3396</v>
      </c>
      <c r="C2752" s="5" t="s">
        <v>58</v>
      </c>
      <c r="D2752" s="5" t="s">
        <v>66</v>
      </c>
      <c r="E2752" s="5" t="s">
        <v>58</v>
      </c>
      <c r="F2752" s="5" t="s">
        <v>51</v>
      </c>
      <c r="G2752" s="5" t="s">
        <v>52</v>
      </c>
    </row>
    <row r="2753" spans="1:7" x14ac:dyDescent="0.2">
      <c r="A2753" s="5" t="s">
        <v>3400</v>
      </c>
      <c r="B2753" s="5" t="s">
        <v>3396</v>
      </c>
      <c r="C2753" s="5" t="s">
        <v>58</v>
      </c>
      <c r="D2753" s="5" t="s">
        <v>66</v>
      </c>
      <c r="E2753" s="5" t="s">
        <v>58</v>
      </c>
      <c r="F2753" s="5" t="s">
        <v>51</v>
      </c>
      <c r="G2753" s="5" t="s">
        <v>56</v>
      </c>
    </row>
    <row r="2754" spans="1:7" x14ac:dyDescent="0.2">
      <c r="A2754" s="5" t="s">
        <v>3401</v>
      </c>
      <c r="B2754" s="5" t="s">
        <v>3396</v>
      </c>
      <c r="C2754" s="5" t="s">
        <v>74</v>
      </c>
      <c r="D2754" s="5" t="s">
        <v>75</v>
      </c>
      <c r="E2754" s="5" t="s">
        <v>76</v>
      </c>
      <c r="F2754" s="5" t="s">
        <v>51</v>
      </c>
      <c r="G2754" s="5" t="s">
        <v>52</v>
      </c>
    </row>
    <row r="2755" spans="1:7" x14ac:dyDescent="0.2">
      <c r="A2755" s="5" t="s">
        <v>3402</v>
      </c>
      <c r="B2755" s="5" t="s">
        <v>3403</v>
      </c>
      <c r="C2755" s="5" t="s">
        <v>74</v>
      </c>
      <c r="D2755" s="5" t="s">
        <v>75</v>
      </c>
      <c r="E2755" s="5" t="s">
        <v>76</v>
      </c>
      <c r="F2755" s="5" t="s">
        <v>64</v>
      </c>
      <c r="G2755" s="5" t="s">
        <v>52</v>
      </c>
    </row>
    <row r="2756" spans="1:7" x14ac:dyDescent="0.2">
      <c r="A2756" s="5" t="s">
        <v>3404</v>
      </c>
      <c r="B2756" s="5" t="s">
        <v>3403</v>
      </c>
      <c r="C2756" s="5" t="s">
        <v>49</v>
      </c>
      <c r="D2756" s="5" t="s">
        <v>49</v>
      </c>
      <c r="E2756" s="5" t="s">
        <v>50</v>
      </c>
      <c r="F2756" s="5" t="s">
        <v>64</v>
      </c>
      <c r="G2756" s="5" t="s">
        <v>52</v>
      </c>
    </row>
    <row r="2757" spans="1:7" x14ac:dyDescent="0.2">
      <c r="A2757" s="5" t="s">
        <v>3405</v>
      </c>
      <c r="B2757" s="5" t="s">
        <v>3403</v>
      </c>
      <c r="C2757" s="5" t="s">
        <v>49</v>
      </c>
      <c r="D2757" s="5" t="s">
        <v>49</v>
      </c>
      <c r="E2757" s="5" t="s">
        <v>50</v>
      </c>
      <c r="F2757" s="5" t="s">
        <v>64</v>
      </c>
      <c r="G2757" s="5" t="s">
        <v>56</v>
      </c>
    </row>
    <row r="2758" spans="1:7" x14ac:dyDescent="0.2">
      <c r="A2758" s="5" t="s">
        <v>3406</v>
      </c>
      <c r="B2758" s="5" t="s">
        <v>3403</v>
      </c>
      <c r="C2758" s="5" t="s">
        <v>49</v>
      </c>
      <c r="D2758" s="5" t="s">
        <v>49</v>
      </c>
      <c r="E2758" s="5" t="s">
        <v>50</v>
      </c>
      <c r="F2758" s="5" t="s">
        <v>64</v>
      </c>
      <c r="G2758" s="5" t="s">
        <v>56</v>
      </c>
    </row>
    <row r="2759" spans="1:7" x14ac:dyDescent="0.2">
      <c r="A2759" s="5" t="s">
        <v>3407</v>
      </c>
      <c r="B2759" s="5" t="s">
        <v>3408</v>
      </c>
      <c r="C2759" s="5" t="s">
        <v>74</v>
      </c>
      <c r="D2759" s="5" t="s">
        <v>75</v>
      </c>
      <c r="E2759" s="5" t="s">
        <v>76</v>
      </c>
      <c r="F2759" s="5" t="s">
        <v>64</v>
      </c>
      <c r="G2759" s="5" t="s">
        <v>52</v>
      </c>
    </row>
    <row r="2760" spans="1:7" x14ac:dyDescent="0.2">
      <c r="A2760" s="5" t="s">
        <v>3409</v>
      </c>
      <c r="B2760" s="5" t="s">
        <v>3408</v>
      </c>
      <c r="C2760" s="5" t="s">
        <v>58</v>
      </c>
      <c r="D2760" s="5" t="s">
        <v>66</v>
      </c>
      <c r="E2760" s="5" t="s">
        <v>58</v>
      </c>
      <c r="F2760" s="5" t="s">
        <v>64</v>
      </c>
      <c r="G2760" s="5" t="s">
        <v>52</v>
      </c>
    </row>
    <row r="2761" spans="1:7" x14ac:dyDescent="0.2">
      <c r="A2761" s="5" t="s">
        <v>3410</v>
      </c>
      <c r="B2761" s="5" t="s">
        <v>3408</v>
      </c>
      <c r="C2761" s="5" t="s">
        <v>58</v>
      </c>
      <c r="D2761" s="5" t="s">
        <v>59</v>
      </c>
      <c r="E2761" s="5" t="s">
        <v>58</v>
      </c>
      <c r="F2761" s="5" t="s">
        <v>64</v>
      </c>
      <c r="G2761" s="5" t="s">
        <v>56</v>
      </c>
    </row>
    <row r="2762" spans="1:7" x14ac:dyDescent="0.2">
      <c r="A2762" s="5" t="s">
        <v>3411</v>
      </c>
      <c r="B2762" s="5" t="s">
        <v>3408</v>
      </c>
      <c r="C2762" s="5" t="s">
        <v>54</v>
      </c>
      <c r="D2762" s="5" t="s">
        <v>54</v>
      </c>
      <c r="E2762" s="5" t="s">
        <v>50</v>
      </c>
      <c r="F2762" s="5" t="s">
        <v>64</v>
      </c>
      <c r="G2762" s="5" t="s">
        <v>52</v>
      </c>
    </row>
    <row r="2763" spans="1:7" x14ac:dyDescent="0.2">
      <c r="A2763" s="5" t="s">
        <v>3412</v>
      </c>
      <c r="B2763" s="5" t="s">
        <v>3413</v>
      </c>
      <c r="C2763" s="5" t="s">
        <v>74</v>
      </c>
      <c r="D2763" s="5" t="s">
        <v>75</v>
      </c>
      <c r="E2763" s="5" t="s">
        <v>76</v>
      </c>
      <c r="F2763" s="5" t="s">
        <v>64</v>
      </c>
      <c r="G2763" s="5" t="s">
        <v>56</v>
      </c>
    </row>
    <row r="2764" spans="1:7" x14ac:dyDescent="0.2">
      <c r="A2764" s="5" t="s">
        <v>3414</v>
      </c>
      <c r="B2764" s="5" t="s">
        <v>3413</v>
      </c>
      <c r="C2764" s="5" t="s">
        <v>58</v>
      </c>
      <c r="D2764" s="5" t="s">
        <v>66</v>
      </c>
      <c r="E2764" s="5" t="s">
        <v>58</v>
      </c>
      <c r="F2764" s="5" t="s">
        <v>64</v>
      </c>
      <c r="G2764" s="5" t="s">
        <v>56</v>
      </c>
    </row>
    <row r="2765" spans="1:7" x14ac:dyDescent="0.2">
      <c r="A2765" s="5" t="s">
        <v>3415</v>
      </c>
      <c r="B2765" s="5" t="s">
        <v>3413</v>
      </c>
      <c r="C2765" s="5" t="s">
        <v>58</v>
      </c>
      <c r="D2765" s="5" t="s">
        <v>59</v>
      </c>
      <c r="E2765" s="5" t="s">
        <v>58</v>
      </c>
      <c r="F2765" s="5" t="s">
        <v>64</v>
      </c>
      <c r="G2765" s="5" t="s">
        <v>52</v>
      </c>
    </row>
    <row r="2766" spans="1:7" x14ac:dyDescent="0.2">
      <c r="A2766" s="5" t="s">
        <v>3416</v>
      </c>
      <c r="B2766" s="5" t="s">
        <v>3413</v>
      </c>
      <c r="C2766" s="5" t="s">
        <v>49</v>
      </c>
      <c r="D2766" s="5" t="s">
        <v>49</v>
      </c>
      <c r="E2766" s="5" t="s">
        <v>50</v>
      </c>
      <c r="F2766" s="5" t="s">
        <v>64</v>
      </c>
      <c r="G2766" s="5" t="s">
        <v>52</v>
      </c>
    </row>
    <row r="2767" spans="1:7" x14ac:dyDescent="0.2">
      <c r="A2767" s="5" t="s">
        <v>3417</v>
      </c>
      <c r="B2767" s="5" t="s">
        <v>3413</v>
      </c>
      <c r="C2767" s="5" t="s">
        <v>104</v>
      </c>
      <c r="D2767" s="5" t="s">
        <v>104</v>
      </c>
      <c r="E2767" s="5" t="s">
        <v>50</v>
      </c>
      <c r="F2767" s="5" t="s">
        <v>64</v>
      </c>
      <c r="G2767" s="5" t="s">
        <v>52</v>
      </c>
    </row>
    <row r="2768" spans="1:7" x14ac:dyDescent="0.2">
      <c r="A2768" s="5" t="s">
        <v>3418</v>
      </c>
      <c r="B2768" s="5" t="s">
        <v>3419</v>
      </c>
      <c r="C2768" s="5" t="s">
        <v>74</v>
      </c>
      <c r="D2768" s="5" t="s">
        <v>75</v>
      </c>
      <c r="E2768" s="5" t="s">
        <v>76</v>
      </c>
      <c r="F2768" s="5" t="s">
        <v>51</v>
      </c>
      <c r="G2768" s="5" t="s">
        <v>52</v>
      </c>
    </row>
    <row r="2769" spans="1:7" x14ac:dyDescent="0.2">
      <c r="A2769" s="5" t="s">
        <v>3420</v>
      </c>
      <c r="B2769" s="5" t="s">
        <v>3419</v>
      </c>
      <c r="C2769" s="5" t="s">
        <v>58</v>
      </c>
      <c r="D2769" s="5" t="s">
        <v>66</v>
      </c>
      <c r="E2769" s="5" t="s">
        <v>58</v>
      </c>
      <c r="F2769" s="5" t="s">
        <v>51</v>
      </c>
      <c r="G2769" s="5" t="s">
        <v>52</v>
      </c>
    </row>
    <row r="2770" spans="1:7" x14ac:dyDescent="0.2">
      <c r="A2770" s="5" t="s">
        <v>3421</v>
      </c>
      <c r="B2770" s="5" t="s">
        <v>3419</v>
      </c>
      <c r="C2770" s="5" t="s">
        <v>58</v>
      </c>
      <c r="D2770" s="5" t="s">
        <v>66</v>
      </c>
      <c r="E2770" s="5" t="s">
        <v>58</v>
      </c>
      <c r="F2770" s="5" t="s">
        <v>51</v>
      </c>
      <c r="G2770" s="5" t="s">
        <v>52</v>
      </c>
    </row>
    <row r="2771" spans="1:7" x14ac:dyDescent="0.2">
      <c r="A2771" s="5" t="s">
        <v>3422</v>
      </c>
      <c r="B2771" s="5" t="s">
        <v>3419</v>
      </c>
      <c r="C2771" s="5" t="s">
        <v>58</v>
      </c>
      <c r="D2771" s="5" t="s">
        <v>59</v>
      </c>
      <c r="E2771" s="5" t="s">
        <v>58</v>
      </c>
      <c r="F2771" s="5" t="s">
        <v>51</v>
      </c>
      <c r="G2771" s="5" t="s">
        <v>56</v>
      </c>
    </row>
    <row r="2772" spans="1:7" x14ac:dyDescent="0.2">
      <c r="A2772" s="5" t="s">
        <v>3423</v>
      </c>
      <c r="B2772" s="5" t="s">
        <v>3424</v>
      </c>
      <c r="C2772" s="5" t="s">
        <v>58</v>
      </c>
      <c r="D2772" s="5" t="s">
        <v>61</v>
      </c>
      <c r="E2772" s="5" t="s">
        <v>58</v>
      </c>
      <c r="F2772" s="5" t="s">
        <v>64</v>
      </c>
      <c r="G2772" s="5" t="s">
        <v>52</v>
      </c>
    </row>
    <row r="2773" spans="1:7" x14ac:dyDescent="0.2">
      <c r="A2773" s="5" t="s">
        <v>3425</v>
      </c>
      <c r="B2773" s="5" t="s">
        <v>3424</v>
      </c>
      <c r="C2773" s="5" t="s">
        <v>58</v>
      </c>
      <c r="D2773" s="5" t="s">
        <v>59</v>
      </c>
      <c r="E2773" s="5" t="s">
        <v>58</v>
      </c>
      <c r="F2773" s="5" t="s">
        <v>64</v>
      </c>
      <c r="G2773" s="5" t="s">
        <v>56</v>
      </c>
    </row>
    <row r="2774" spans="1:7" x14ac:dyDescent="0.2">
      <c r="A2774" s="5" t="s">
        <v>3426</v>
      </c>
      <c r="B2774" s="5" t="s">
        <v>3424</v>
      </c>
      <c r="C2774" s="5" t="s">
        <v>49</v>
      </c>
      <c r="D2774" s="5" t="s">
        <v>49</v>
      </c>
      <c r="E2774" s="5" t="s">
        <v>50</v>
      </c>
      <c r="F2774" s="5" t="s">
        <v>64</v>
      </c>
      <c r="G2774" s="5" t="s">
        <v>52</v>
      </c>
    </row>
    <row r="2775" spans="1:7" x14ac:dyDescent="0.2">
      <c r="A2775" s="5" t="s">
        <v>3427</v>
      </c>
      <c r="B2775" s="5" t="s">
        <v>3424</v>
      </c>
      <c r="C2775" s="5" t="s">
        <v>49</v>
      </c>
      <c r="D2775" s="5" t="s">
        <v>49</v>
      </c>
      <c r="E2775" s="5" t="s">
        <v>50</v>
      </c>
      <c r="F2775" s="5" t="s">
        <v>64</v>
      </c>
      <c r="G2775" s="5" t="s">
        <v>52</v>
      </c>
    </row>
    <row r="2776" spans="1:7" x14ac:dyDescent="0.2">
      <c r="A2776" s="5" t="s">
        <v>3428</v>
      </c>
      <c r="B2776" s="5" t="s">
        <v>3424</v>
      </c>
      <c r="C2776" s="5" t="s">
        <v>54</v>
      </c>
      <c r="D2776" s="5" t="s">
        <v>54</v>
      </c>
      <c r="E2776" s="5" t="s">
        <v>50</v>
      </c>
      <c r="F2776" s="5" t="s">
        <v>64</v>
      </c>
      <c r="G2776" s="5" t="s">
        <v>52</v>
      </c>
    </row>
    <row r="2777" spans="1:7" x14ac:dyDescent="0.2">
      <c r="A2777" s="5" t="s">
        <v>3429</v>
      </c>
      <c r="B2777" s="5" t="s">
        <v>3424</v>
      </c>
      <c r="C2777" s="5" t="s">
        <v>54</v>
      </c>
      <c r="D2777" s="5" t="s">
        <v>54</v>
      </c>
      <c r="E2777" s="5" t="s">
        <v>50</v>
      </c>
      <c r="F2777" s="5" t="s">
        <v>64</v>
      </c>
      <c r="G2777" s="5" t="s">
        <v>52</v>
      </c>
    </row>
    <row r="2778" spans="1:7" x14ac:dyDescent="0.2">
      <c r="A2778" s="5" t="s">
        <v>3430</v>
      </c>
      <c r="B2778" s="5" t="s">
        <v>3431</v>
      </c>
      <c r="C2778" s="5" t="s">
        <v>86</v>
      </c>
      <c r="D2778" s="5" t="s">
        <v>86</v>
      </c>
      <c r="E2778" s="5" t="s">
        <v>86</v>
      </c>
      <c r="F2778" s="5" t="s">
        <v>64</v>
      </c>
      <c r="G2778" s="5" t="s">
        <v>52</v>
      </c>
    </row>
    <row r="2779" spans="1:7" x14ac:dyDescent="0.2">
      <c r="A2779" s="5" t="s">
        <v>3432</v>
      </c>
      <c r="B2779" s="5" t="s">
        <v>3431</v>
      </c>
      <c r="C2779" s="5" t="s">
        <v>86</v>
      </c>
      <c r="D2779" s="5" t="s">
        <v>86</v>
      </c>
      <c r="E2779" s="5" t="s">
        <v>86</v>
      </c>
      <c r="F2779" s="5" t="s">
        <v>64</v>
      </c>
      <c r="G2779" s="5" t="s">
        <v>52</v>
      </c>
    </row>
    <row r="2780" spans="1:7" x14ac:dyDescent="0.2">
      <c r="A2780" s="5" t="s">
        <v>3433</v>
      </c>
      <c r="B2780" s="5" t="s">
        <v>3431</v>
      </c>
      <c r="C2780" s="5" t="s">
        <v>86</v>
      </c>
      <c r="D2780" s="5" t="s">
        <v>86</v>
      </c>
      <c r="E2780" s="5" t="s">
        <v>86</v>
      </c>
      <c r="F2780" s="5" t="s">
        <v>64</v>
      </c>
      <c r="G2780" s="5" t="s">
        <v>52</v>
      </c>
    </row>
    <row r="2781" spans="1:7" x14ac:dyDescent="0.2">
      <c r="A2781" s="5" t="s">
        <v>3434</v>
      </c>
      <c r="B2781" s="5" t="s">
        <v>3431</v>
      </c>
      <c r="C2781" s="5" t="s">
        <v>74</v>
      </c>
      <c r="D2781" s="5" t="s">
        <v>75</v>
      </c>
      <c r="E2781" s="5" t="s">
        <v>76</v>
      </c>
      <c r="F2781" s="5" t="s">
        <v>64</v>
      </c>
      <c r="G2781" s="5" t="s">
        <v>52</v>
      </c>
    </row>
    <row r="2782" spans="1:7" x14ac:dyDescent="0.2">
      <c r="A2782" s="5" t="s">
        <v>3435</v>
      </c>
      <c r="B2782" s="5" t="s">
        <v>3431</v>
      </c>
      <c r="C2782" s="5" t="s">
        <v>49</v>
      </c>
      <c r="D2782" s="5" t="s">
        <v>49</v>
      </c>
      <c r="E2782" s="5" t="s">
        <v>50</v>
      </c>
      <c r="F2782" s="5" t="s">
        <v>64</v>
      </c>
      <c r="G2782" s="5" t="s">
        <v>52</v>
      </c>
    </row>
    <row r="2783" spans="1:7" x14ac:dyDescent="0.2">
      <c r="A2783" s="5" t="s">
        <v>3436</v>
      </c>
      <c r="B2783" s="5" t="s">
        <v>3431</v>
      </c>
      <c r="C2783" s="5" t="s">
        <v>54</v>
      </c>
      <c r="D2783" s="5" t="s">
        <v>54</v>
      </c>
      <c r="E2783" s="5" t="s">
        <v>50</v>
      </c>
      <c r="F2783" s="5" t="s">
        <v>64</v>
      </c>
      <c r="G2783" s="5" t="s">
        <v>56</v>
      </c>
    </row>
    <row r="2784" spans="1:7" x14ac:dyDescent="0.2">
      <c r="A2784" s="5" t="s">
        <v>3437</v>
      </c>
      <c r="B2784" s="5" t="s">
        <v>3431</v>
      </c>
      <c r="C2784" s="5" t="s">
        <v>54</v>
      </c>
      <c r="D2784" s="5" t="s">
        <v>54</v>
      </c>
      <c r="E2784" s="5" t="s">
        <v>50</v>
      </c>
      <c r="F2784" s="5" t="s">
        <v>64</v>
      </c>
      <c r="G2784" s="5" t="s">
        <v>52</v>
      </c>
    </row>
    <row r="2785" spans="1:7" x14ac:dyDescent="0.2">
      <c r="A2785" s="5" t="s">
        <v>3438</v>
      </c>
      <c r="B2785" s="5" t="s">
        <v>3439</v>
      </c>
      <c r="C2785" s="5" t="s">
        <v>74</v>
      </c>
      <c r="D2785" s="5" t="s">
        <v>75</v>
      </c>
      <c r="E2785" s="5" t="s">
        <v>76</v>
      </c>
      <c r="F2785" s="5" t="s">
        <v>64</v>
      </c>
      <c r="G2785" s="5" t="s">
        <v>52</v>
      </c>
    </row>
    <row r="2786" spans="1:7" x14ac:dyDescent="0.2">
      <c r="A2786" s="5" t="s">
        <v>3440</v>
      </c>
      <c r="B2786" s="5" t="s">
        <v>3439</v>
      </c>
      <c r="C2786" s="5" t="s">
        <v>49</v>
      </c>
      <c r="D2786" s="5" t="s">
        <v>49</v>
      </c>
      <c r="E2786" s="5" t="s">
        <v>50</v>
      </c>
      <c r="F2786" s="5" t="s">
        <v>64</v>
      </c>
      <c r="G2786" s="5" t="s">
        <v>52</v>
      </c>
    </row>
    <row r="2787" spans="1:7" x14ac:dyDescent="0.2">
      <c r="A2787" s="5" t="s">
        <v>3441</v>
      </c>
      <c r="B2787" s="5" t="s">
        <v>3439</v>
      </c>
      <c r="C2787" s="5" t="s">
        <v>49</v>
      </c>
      <c r="D2787" s="5" t="s">
        <v>49</v>
      </c>
      <c r="E2787" s="5" t="s">
        <v>50</v>
      </c>
      <c r="F2787" s="5" t="s">
        <v>64</v>
      </c>
      <c r="G2787" s="5" t="s">
        <v>52</v>
      </c>
    </row>
    <row r="2788" spans="1:7" x14ac:dyDescent="0.2">
      <c r="A2788" s="5" t="s">
        <v>3442</v>
      </c>
      <c r="B2788" s="5" t="s">
        <v>3439</v>
      </c>
      <c r="C2788" s="5" t="s">
        <v>49</v>
      </c>
      <c r="D2788" s="5" t="s">
        <v>49</v>
      </c>
      <c r="E2788" s="5" t="s">
        <v>50</v>
      </c>
      <c r="F2788" s="5" t="s">
        <v>64</v>
      </c>
      <c r="G2788" s="5" t="s">
        <v>56</v>
      </c>
    </row>
    <row r="2789" spans="1:7" x14ac:dyDescent="0.2">
      <c r="A2789" s="5" t="s">
        <v>3443</v>
      </c>
      <c r="B2789" s="5" t="s">
        <v>3444</v>
      </c>
      <c r="C2789" s="5" t="s">
        <v>86</v>
      </c>
      <c r="D2789" s="5" t="s">
        <v>86</v>
      </c>
      <c r="E2789" s="5" t="s">
        <v>86</v>
      </c>
      <c r="F2789" s="5" t="s">
        <v>64</v>
      </c>
      <c r="G2789" s="5" t="s">
        <v>56</v>
      </c>
    </row>
    <row r="2790" spans="1:7" x14ac:dyDescent="0.2">
      <c r="A2790" s="5" t="s">
        <v>3445</v>
      </c>
      <c r="B2790" s="5" t="s">
        <v>3444</v>
      </c>
      <c r="C2790" s="5" t="s">
        <v>74</v>
      </c>
      <c r="D2790" s="5" t="s">
        <v>75</v>
      </c>
      <c r="E2790" s="5" t="s">
        <v>76</v>
      </c>
      <c r="F2790" s="5" t="s">
        <v>64</v>
      </c>
      <c r="G2790" s="5" t="s">
        <v>52</v>
      </c>
    </row>
    <row r="2791" spans="1:7" x14ac:dyDescent="0.2">
      <c r="A2791" s="5" t="s">
        <v>3446</v>
      </c>
      <c r="B2791" s="5" t="s">
        <v>3447</v>
      </c>
      <c r="C2791" s="5" t="s">
        <v>74</v>
      </c>
      <c r="D2791" s="5" t="s">
        <v>75</v>
      </c>
      <c r="E2791" s="5" t="s">
        <v>76</v>
      </c>
      <c r="F2791" s="5" t="s">
        <v>64</v>
      </c>
      <c r="G2791" s="5" t="s">
        <v>56</v>
      </c>
    </row>
    <row r="2792" spans="1:7" x14ac:dyDescent="0.2">
      <c r="A2792" s="5" t="s">
        <v>3448</v>
      </c>
      <c r="B2792" s="5" t="s">
        <v>3447</v>
      </c>
      <c r="C2792" s="5" t="s">
        <v>58</v>
      </c>
      <c r="D2792" s="5" t="s">
        <v>66</v>
      </c>
      <c r="E2792" s="5" t="s">
        <v>58</v>
      </c>
      <c r="F2792" s="5" t="s">
        <v>64</v>
      </c>
      <c r="G2792" s="5" t="s">
        <v>52</v>
      </c>
    </row>
    <row r="2793" spans="1:7" x14ac:dyDescent="0.2">
      <c r="A2793" s="5" t="s">
        <v>3449</v>
      </c>
      <c r="B2793" s="5" t="s">
        <v>3447</v>
      </c>
      <c r="C2793" s="5" t="s">
        <v>74</v>
      </c>
      <c r="D2793" s="5" t="s">
        <v>109</v>
      </c>
      <c r="E2793" s="5" t="s">
        <v>76</v>
      </c>
      <c r="F2793" s="5" t="s">
        <v>64</v>
      </c>
      <c r="G2793" s="5" t="s">
        <v>52</v>
      </c>
    </row>
    <row r="2794" spans="1:7" x14ac:dyDescent="0.2">
      <c r="A2794" s="5" t="s">
        <v>3450</v>
      </c>
      <c r="B2794" s="5" t="s">
        <v>3447</v>
      </c>
      <c r="C2794" s="5" t="s">
        <v>58</v>
      </c>
      <c r="D2794" s="5" t="s">
        <v>59</v>
      </c>
      <c r="E2794" s="5" t="s">
        <v>58</v>
      </c>
      <c r="F2794" s="5" t="s">
        <v>64</v>
      </c>
      <c r="G2794" s="5" t="s">
        <v>52</v>
      </c>
    </row>
    <row r="2795" spans="1:7" x14ac:dyDescent="0.2">
      <c r="A2795" s="5" t="s">
        <v>3451</v>
      </c>
      <c r="B2795" s="5" t="s">
        <v>3452</v>
      </c>
      <c r="C2795" s="5" t="s">
        <v>58</v>
      </c>
      <c r="D2795" s="5" t="s">
        <v>61</v>
      </c>
      <c r="E2795" s="5" t="s">
        <v>58</v>
      </c>
      <c r="F2795" s="5" t="s">
        <v>64</v>
      </c>
      <c r="G2795" s="5" t="s">
        <v>52</v>
      </c>
    </row>
    <row r="2796" spans="1:7" x14ac:dyDescent="0.2">
      <c r="A2796" s="5" t="s">
        <v>3453</v>
      </c>
      <c r="B2796" s="5" t="s">
        <v>3452</v>
      </c>
      <c r="C2796" s="5" t="s">
        <v>58</v>
      </c>
      <c r="D2796" s="5" t="s">
        <v>59</v>
      </c>
      <c r="E2796" s="5" t="s">
        <v>58</v>
      </c>
      <c r="F2796" s="5" t="s">
        <v>64</v>
      </c>
      <c r="G2796" s="5" t="s">
        <v>56</v>
      </c>
    </row>
    <row r="2797" spans="1:7" x14ac:dyDescent="0.2">
      <c r="A2797" s="5" t="s">
        <v>3454</v>
      </c>
      <c r="B2797" s="5" t="s">
        <v>3452</v>
      </c>
      <c r="C2797" s="5" t="s">
        <v>54</v>
      </c>
      <c r="D2797" s="5" t="s">
        <v>54</v>
      </c>
      <c r="E2797" s="5" t="s">
        <v>50</v>
      </c>
      <c r="F2797" s="5" t="s">
        <v>64</v>
      </c>
      <c r="G2797" s="5" t="s">
        <v>52</v>
      </c>
    </row>
    <row r="2798" spans="1:7" x14ac:dyDescent="0.2">
      <c r="A2798" s="5" t="s">
        <v>3455</v>
      </c>
      <c r="B2798" s="5" t="s">
        <v>3456</v>
      </c>
      <c r="C2798" s="5" t="s">
        <v>74</v>
      </c>
      <c r="D2798" s="5" t="s">
        <v>75</v>
      </c>
      <c r="E2798" s="5" t="s">
        <v>76</v>
      </c>
      <c r="F2798" s="5" t="s">
        <v>51</v>
      </c>
      <c r="G2798" s="5" t="s">
        <v>52</v>
      </c>
    </row>
    <row r="2799" spans="1:7" x14ac:dyDescent="0.2">
      <c r="A2799" s="5" t="s">
        <v>3457</v>
      </c>
      <c r="B2799" s="5" t="s">
        <v>3456</v>
      </c>
      <c r="C2799" s="5" t="s">
        <v>58</v>
      </c>
      <c r="D2799" s="5" t="s">
        <v>59</v>
      </c>
      <c r="E2799" s="5" t="s">
        <v>58</v>
      </c>
      <c r="F2799" s="5" t="s">
        <v>51</v>
      </c>
      <c r="G2799" s="5" t="s">
        <v>56</v>
      </c>
    </row>
    <row r="2800" spans="1:7" x14ac:dyDescent="0.2">
      <c r="A2800" s="5" t="s">
        <v>3458</v>
      </c>
      <c r="B2800" s="5" t="s">
        <v>3459</v>
      </c>
      <c r="C2800" s="5" t="s">
        <v>74</v>
      </c>
      <c r="D2800" s="5" t="s">
        <v>75</v>
      </c>
      <c r="E2800" s="5" t="s">
        <v>76</v>
      </c>
      <c r="F2800" s="5" t="s">
        <v>64</v>
      </c>
      <c r="G2800" s="5" t="s">
        <v>52</v>
      </c>
    </row>
    <row r="2801" spans="1:7" x14ac:dyDescent="0.2">
      <c r="A2801" s="5" t="s">
        <v>3460</v>
      </c>
      <c r="B2801" s="5" t="s">
        <v>3459</v>
      </c>
      <c r="C2801" s="5" t="s">
        <v>104</v>
      </c>
      <c r="D2801" s="5" t="s">
        <v>104</v>
      </c>
      <c r="E2801" s="5" t="s">
        <v>50</v>
      </c>
      <c r="F2801" s="5" t="s">
        <v>64</v>
      </c>
      <c r="G2801" s="5" t="s">
        <v>52</v>
      </c>
    </row>
    <row r="2802" spans="1:7" x14ac:dyDescent="0.2">
      <c r="A2802" s="5" t="s">
        <v>3461</v>
      </c>
      <c r="B2802" s="5" t="s">
        <v>3459</v>
      </c>
      <c r="C2802" s="5" t="s">
        <v>74</v>
      </c>
      <c r="D2802" s="5" t="s">
        <v>125</v>
      </c>
      <c r="E2802" s="5" t="s">
        <v>50</v>
      </c>
      <c r="F2802" s="5" t="s">
        <v>64</v>
      </c>
      <c r="G2802" s="5" t="s">
        <v>56</v>
      </c>
    </row>
    <row r="2803" spans="1:7" x14ac:dyDescent="0.2">
      <c r="A2803" s="5" t="s">
        <v>3462</v>
      </c>
      <c r="B2803" s="5" t="s">
        <v>3463</v>
      </c>
      <c r="C2803" s="5" t="s">
        <v>74</v>
      </c>
      <c r="D2803" s="5" t="s">
        <v>75</v>
      </c>
      <c r="E2803" s="5" t="s">
        <v>76</v>
      </c>
      <c r="F2803" s="5" t="s">
        <v>51</v>
      </c>
      <c r="G2803" s="5" t="s">
        <v>56</v>
      </c>
    </row>
    <row r="2804" spans="1:7" x14ac:dyDescent="0.2">
      <c r="A2804" s="5" t="s">
        <v>3464</v>
      </c>
      <c r="B2804" s="5" t="s">
        <v>3463</v>
      </c>
      <c r="C2804" s="5" t="s">
        <v>58</v>
      </c>
      <c r="D2804" s="5" t="s">
        <v>59</v>
      </c>
      <c r="E2804" s="5" t="s">
        <v>58</v>
      </c>
      <c r="F2804" s="5" t="s">
        <v>51</v>
      </c>
      <c r="G2804" s="5" t="s">
        <v>52</v>
      </c>
    </row>
    <row r="2805" spans="1:7" x14ac:dyDescent="0.2">
      <c r="A2805" s="5" t="s">
        <v>3465</v>
      </c>
      <c r="B2805" s="5" t="s">
        <v>3466</v>
      </c>
      <c r="C2805" s="5" t="s">
        <v>74</v>
      </c>
      <c r="D2805" s="5" t="s">
        <v>75</v>
      </c>
      <c r="E2805" s="5" t="s">
        <v>76</v>
      </c>
      <c r="F2805" s="5" t="s">
        <v>64</v>
      </c>
      <c r="G2805" s="5" t="s">
        <v>52</v>
      </c>
    </row>
    <row r="2806" spans="1:7" x14ac:dyDescent="0.2">
      <c r="A2806" s="5" t="s">
        <v>3467</v>
      </c>
      <c r="B2806" s="5" t="s">
        <v>3466</v>
      </c>
      <c r="C2806" s="5" t="s">
        <v>58</v>
      </c>
      <c r="D2806" s="5" t="s">
        <v>59</v>
      </c>
      <c r="E2806" s="5" t="s">
        <v>58</v>
      </c>
      <c r="F2806" s="5" t="s">
        <v>64</v>
      </c>
      <c r="G2806" s="5" t="s">
        <v>56</v>
      </c>
    </row>
    <row r="2807" spans="1:7" x14ac:dyDescent="0.2">
      <c r="A2807" s="5" t="s">
        <v>3468</v>
      </c>
      <c r="B2807" s="5" t="s">
        <v>3469</v>
      </c>
      <c r="C2807" s="5" t="s">
        <v>74</v>
      </c>
      <c r="D2807" s="5" t="s">
        <v>75</v>
      </c>
      <c r="E2807" s="5" t="s">
        <v>76</v>
      </c>
      <c r="F2807" s="5" t="s">
        <v>64</v>
      </c>
      <c r="G2807" s="5" t="s">
        <v>52</v>
      </c>
    </row>
    <row r="2808" spans="1:7" x14ac:dyDescent="0.2">
      <c r="A2808" s="5" t="s">
        <v>3470</v>
      </c>
      <c r="B2808" s="5" t="s">
        <v>3469</v>
      </c>
      <c r="C2808" s="5" t="s">
        <v>58</v>
      </c>
      <c r="D2808" s="5" t="s">
        <v>66</v>
      </c>
      <c r="E2808" s="5" t="s">
        <v>58</v>
      </c>
      <c r="F2808" s="5" t="s">
        <v>64</v>
      </c>
      <c r="G2808" s="5" t="s">
        <v>52</v>
      </c>
    </row>
    <row r="2809" spans="1:7" x14ac:dyDescent="0.2">
      <c r="A2809" s="5" t="s">
        <v>3471</v>
      </c>
      <c r="B2809" s="5" t="s">
        <v>3469</v>
      </c>
      <c r="C2809" s="5" t="s">
        <v>58</v>
      </c>
      <c r="D2809" s="5" t="s">
        <v>66</v>
      </c>
      <c r="E2809" s="5" t="s">
        <v>58</v>
      </c>
      <c r="F2809" s="5" t="s">
        <v>64</v>
      </c>
      <c r="G2809" s="5" t="s">
        <v>52</v>
      </c>
    </row>
    <row r="2810" spans="1:7" x14ac:dyDescent="0.2">
      <c r="A2810" s="5" t="s">
        <v>3472</v>
      </c>
      <c r="B2810" s="5" t="s">
        <v>3469</v>
      </c>
      <c r="C2810" s="5" t="s">
        <v>58</v>
      </c>
      <c r="D2810" s="5" t="s">
        <v>66</v>
      </c>
      <c r="E2810" s="5" t="s">
        <v>58</v>
      </c>
      <c r="F2810" s="5" t="s">
        <v>64</v>
      </c>
      <c r="G2810" s="5" t="s">
        <v>56</v>
      </c>
    </row>
    <row r="2811" spans="1:7" x14ac:dyDescent="0.2">
      <c r="A2811" s="5" t="s">
        <v>3473</v>
      </c>
      <c r="B2811" s="5" t="s">
        <v>3469</v>
      </c>
      <c r="C2811" s="5" t="s">
        <v>74</v>
      </c>
      <c r="D2811" s="5" t="s">
        <v>125</v>
      </c>
      <c r="E2811" s="5" t="s">
        <v>50</v>
      </c>
      <c r="F2811" s="5" t="s">
        <v>64</v>
      </c>
      <c r="G2811" s="5" t="s">
        <v>52</v>
      </c>
    </row>
    <row r="2812" spans="1:7" x14ac:dyDescent="0.2">
      <c r="A2812" s="5" t="s">
        <v>3474</v>
      </c>
      <c r="B2812" s="5" t="s">
        <v>3469</v>
      </c>
      <c r="C2812" s="5" t="s">
        <v>49</v>
      </c>
      <c r="D2812" s="5" t="s">
        <v>49</v>
      </c>
      <c r="E2812" s="5" t="s">
        <v>50</v>
      </c>
      <c r="F2812" s="5" t="s">
        <v>64</v>
      </c>
      <c r="G2812" s="5" t="s">
        <v>52</v>
      </c>
    </row>
    <row r="2813" spans="1:7" x14ac:dyDescent="0.2">
      <c r="A2813" s="5" t="s">
        <v>3475</v>
      </c>
      <c r="B2813" s="5" t="s">
        <v>3469</v>
      </c>
      <c r="C2813" s="5" t="s">
        <v>49</v>
      </c>
      <c r="D2813" s="5" t="s">
        <v>49</v>
      </c>
      <c r="E2813" s="5" t="s">
        <v>50</v>
      </c>
      <c r="F2813" s="5" t="s">
        <v>64</v>
      </c>
      <c r="G2813" s="5" t="s">
        <v>52</v>
      </c>
    </row>
    <row r="2814" spans="1:7" x14ac:dyDescent="0.2">
      <c r="A2814" s="5" t="s">
        <v>3476</v>
      </c>
      <c r="B2814" s="5" t="s">
        <v>3477</v>
      </c>
      <c r="C2814" s="5" t="s">
        <v>74</v>
      </c>
      <c r="D2814" s="5" t="s">
        <v>75</v>
      </c>
      <c r="E2814" s="5" t="s">
        <v>76</v>
      </c>
      <c r="F2814" s="5" t="s">
        <v>64</v>
      </c>
      <c r="G2814" s="5" t="s">
        <v>56</v>
      </c>
    </row>
    <row r="2815" spans="1:7" x14ac:dyDescent="0.2">
      <c r="A2815" s="5" t="s">
        <v>3478</v>
      </c>
      <c r="B2815" s="5" t="s">
        <v>3477</v>
      </c>
      <c r="C2815" s="5" t="s">
        <v>58</v>
      </c>
      <c r="D2815" s="5" t="s">
        <v>66</v>
      </c>
      <c r="E2815" s="5" t="s">
        <v>58</v>
      </c>
      <c r="F2815" s="5" t="s">
        <v>64</v>
      </c>
      <c r="G2815" s="5" t="s">
        <v>52</v>
      </c>
    </row>
    <row r="2816" spans="1:7" x14ac:dyDescent="0.2">
      <c r="A2816" s="5" t="s">
        <v>3479</v>
      </c>
      <c r="B2816" s="5" t="s">
        <v>3477</v>
      </c>
      <c r="C2816" s="5" t="s">
        <v>58</v>
      </c>
      <c r="D2816" s="5" t="s">
        <v>66</v>
      </c>
      <c r="E2816" s="5" t="s">
        <v>58</v>
      </c>
      <c r="F2816" s="5" t="s">
        <v>64</v>
      </c>
      <c r="G2816" s="5" t="s">
        <v>52</v>
      </c>
    </row>
    <row r="2817" spans="1:7" x14ac:dyDescent="0.2">
      <c r="A2817" s="5" t="s">
        <v>3480</v>
      </c>
      <c r="B2817" s="5" t="s">
        <v>3477</v>
      </c>
      <c r="C2817" s="5" t="s">
        <v>58</v>
      </c>
      <c r="D2817" s="5" t="s">
        <v>59</v>
      </c>
      <c r="E2817" s="5" t="s">
        <v>58</v>
      </c>
      <c r="F2817" s="5" t="s">
        <v>64</v>
      </c>
      <c r="G2817" s="5" t="s">
        <v>52</v>
      </c>
    </row>
    <row r="2818" spans="1:7" x14ac:dyDescent="0.2">
      <c r="A2818" s="5" t="s">
        <v>3481</v>
      </c>
      <c r="B2818" s="5" t="s">
        <v>3477</v>
      </c>
      <c r="C2818" s="5" t="s">
        <v>49</v>
      </c>
      <c r="D2818" s="5" t="s">
        <v>49</v>
      </c>
      <c r="E2818" s="5" t="s">
        <v>50</v>
      </c>
      <c r="F2818" s="5" t="s">
        <v>64</v>
      </c>
      <c r="G2818" s="5" t="s">
        <v>52</v>
      </c>
    </row>
    <row r="2819" spans="1:7" x14ac:dyDescent="0.2">
      <c r="A2819" s="5" t="s">
        <v>3482</v>
      </c>
      <c r="B2819" s="5" t="s">
        <v>3483</v>
      </c>
      <c r="C2819" s="5" t="s">
        <v>74</v>
      </c>
      <c r="D2819" s="5" t="s">
        <v>75</v>
      </c>
      <c r="E2819" s="5" t="s">
        <v>76</v>
      </c>
      <c r="F2819" s="5" t="s">
        <v>51</v>
      </c>
      <c r="G2819" s="5" t="s">
        <v>52</v>
      </c>
    </row>
    <row r="2820" spans="1:7" x14ac:dyDescent="0.2">
      <c r="A2820" s="5" t="s">
        <v>3484</v>
      </c>
      <c r="B2820" s="5" t="s">
        <v>3483</v>
      </c>
      <c r="C2820" s="5" t="s">
        <v>58</v>
      </c>
      <c r="D2820" s="5" t="s">
        <v>59</v>
      </c>
      <c r="E2820" s="5" t="s">
        <v>58</v>
      </c>
      <c r="F2820" s="5" t="s">
        <v>51</v>
      </c>
      <c r="G2820" s="5" t="s">
        <v>52</v>
      </c>
    </row>
    <row r="2821" spans="1:7" x14ac:dyDescent="0.2">
      <c r="A2821" s="5" t="s">
        <v>3485</v>
      </c>
      <c r="B2821" s="5" t="s">
        <v>3483</v>
      </c>
      <c r="C2821" s="5" t="s">
        <v>49</v>
      </c>
      <c r="D2821" s="5" t="s">
        <v>49</v>
      </c>
      <c r="E2821" s="5" t="s">
        <v>50</v>
      </c>
      <c r="F2821" s="5" t="s">
        <v>51</v>
      </c>
      <c r="G2821" s="5" t="s">
        <v>56</v>
      </c>
    </row>
    <row r="2822" spans="1:7" x14ac:dyDescent="0.2">
      <c r="A2822" s="5" t="s">
        <v>3486</v>
      </c>
      <c r="B2822" s="5" t="s">
        <v>3487</v>
      </c>
      <c r="C2822" s="5" t="s">
        <v>58</v>
      </c>
      <c r="D2822" s="5" t="s">
        <v>61</v>
      </c>
      <c r="E2822" s="5" t="s">
        <v>58</v>
      </c>
      <c r="F2822" s="5" t="s">
        <v>64</v>
      </c>
      <c r="G2822" s="5" t="s">
        <v>52</v>
      </c>
    </row>
    <row r="2823" spans="1:7" x14ac:dyDescent="0.2">
      <c r="A2823" s="5" t="s">
        <v>3488</v>
      </c>
      <c r="B2823" s="5" t="s">
        <v>3487</v>
      </c>
      <c r="C2823" s="5" t="s">
        <v>58</v>
      </c>
      <c r="D2823" s="5" t="s">
        <v>66</v>
      </c>
      <c r="E2823" s="5" t="s">
        <v>58</v>
      </c>
      <c r="F2823" s="5" t="s">
        <v>64</v>
      </c>
      <c r="G2823" s="5" t="s">
        <v>56</v>
      </c>
    </row>
    <row r="2824" spans="1:7" x14ac:dyDescent="0.2">
      <c r="A2824" s="5" t="s">
        <v>3489</v>
      </c>
      <c r="B2824" s="5" t="s">
        <v>3487</v>
      </c>
      <c r="C2824" s="5" t="s">
        <v>58</v>
      </c>
      <c r="D2824" s="5" t="s">
        <v>66</v>
      </c>
      <c r="E2824" s="5" t="s">
        <v>58</v>
      </c>
      <c r="F2824" s="5" t="s">
        <v>64</v>
      </c>
      <c r="G2824" s="5" t="s">
        <v>52</v>
      </c>
    </row>
    <row r="2825" spans="1:7" x14ac:dyDescent="0.2">
      <c r="A2825" s="5" t="s">
        <v>3490</v>
      </c>
      <c r="B2825" s="5" t="s">
        <v>3487</v>
      </c>
      <c r="C2825" s="5" t="s">
        <v>58</v>
      </c>
      <c r="D2825" s="5" t="s">
        <v>59</v>
      </c>
      <c r="E2825" s="5" t="s">
        <v>58</v>
      </c>
      <c r="F2825" s="5" t="s">
        <v>64</v>
      </c>
      <c r="G2825" s="5" t="s">
        <v>52</v>
      </c>
    </row>
    <row r="2826" spans="1:7" x14ac:dyDescent="0.2">
      <c r="A2826" s="5" t="s">
        <v>3491</v>
      </c>
      <c r="B2826" s="5" t="s">
        <v>3487</v>
      </c>
      <c r="C2826" s="5" t="s">
        <v>49</v>
      </c>
      <c r="D2826" s="5" t="s">
        <v>49</v>
      </c>
      <c r="E2826" s="5" t="s">
        <v>50</v>
      </c>
      <c r="F2826" s="5" t="s">
        <v>64</v>
      </c>
      <c r="G2826" s="5" t="s">
        <v>52</v>
      </c>
    </row>
    <row r="2827" spans="1:7" x14ac:dyDescent="0.2">
      <c r="A2827" s="5" t="s">
        <v>3492</v>
      </c>
      <c r="B2827" s="5" t="s">
        <v>3493</v>
      </c>
      <c r="C2827" s="5" t="s">
        <v>74</v>
      </c>
      <c r="D2827" s="5" t="s">
        <v>75</v>
      </c>
      <c r="E2827" s="5" t="s">
        <v>76</v>
      </c>
      <c r="F2827" s="5" t="s">
        <v>51</v>
      </c>
      <c r="G2827" s="5" t="s">
        <v>56</v>
      </c>
    </row>
    <row r="2828" spans="1:7" x14ac:dyDescent="0.2">
      <c r="A2828" s="5" t="s">
        <v>3494</v>
      </c>
      <c r="B2828" s="5" t="s">
        <v>3493</v>
      </c>
      <c r="C2828" s="5" t="s">
        <v>58</v>
      </c>
      <c r="D2828" s="5" t="s">
        <v>66</v>
      </c>
      <c r="E2828" s="5" t="s">
        <v>58</v>
      </c>
      <c r="F2828" s="5" t="s">
        <v>51</v>
      </c>
      <c r="G2828" s="5" t="s">
        <v>52</v>
      </c>
    </row>
    <row r="2829" spans="1:7" x14ac:dyDescent="0.2">
      <c r="A2829" s="5" t="s">
        <v>3495</v>
      </c>
      <c r="B2829" s="5" t="s">
        <v>3493</v>
      </c>
      <c r="C2829" s="5" t="s">
        <v>58</v>
      </c>
      <c r="D2829" s="5" t="s">
        <v>66</v>
      </c>
      <c r="E2829" s="5" t="s">
        <v>58</v>
      </c>
      <c r="F2829" s="5" t="s">
        <v>51</v>
      </c>
      <c r="G2829" s="5" t="s">
        <v>52</v>
      </c>
    </row>
    <row r="2830" spans="1:7" x14ac:dyDescent="0.2">
      <c r="A2830" s="5" t="s">
        <v>3496</v>
      </c>
      <c r="B2830" s="5" t="s">
        <v>3493</v>
      </c>
      <c r="C2830" s="5" t="s">
        <v>58</v>
      </c>
      <c r="D2830" s="5" t="s">
        <v>66</v>
      </c>
      <c r="E2830" s="5" t="s">
        <v>58</v>
      </c>
      <c r="F2830" s="5" t="s">
        <v>51</v>
      </c>
      <c r="G2830" s="5" t="s">
        <v>52</v>
      </c>
    </row>
    <row r="2831" spans="1:7" x14ac:dyDescent="0.2">
      <c r="A2831" s="5" t="s">
        <v>3497</v>
      </c>
      <c r="B2831" s="5" t="s">
        <v>3493</v>
      </c>
      <c r="C2831" s="5" t="s">
        <v>58</v>
      </c>
      <c r="D2831" s="5" t="s">
        <v>66</v>
      </c>
      <c r="E2831" s="5" t="s">
        <v>58</v>
      </c>
      <c r="F2831" s="5" t="s">
        <v>51</v>
      </c>
      <c r="G2831" s="5" t="s">
        <v>52</v>
      </c>
    </row>
    <row r="2832" spans="1:7" x14ac:dyDescent="0.2">
      <c r="A2832" s="5" t="s">
        <v>3498</v>
      </c>
      <c r="B2832" s="5" t="s">
        <v>3493</v>
      </c>
      <c r="C2832" s="5" t="s">
        <v>58</v>
      </c>
      <c r="D2832" s="5" t="s">
        <v>59</v>
      </c>
      <c r="E2832" s="5" t="s">
        <v>58</v>
      </c>
      <c r="F2832" s="5" t="s">
        <v>51</v>
      </c>
      <c r="G2832" s="5" t="s">
        <v>52</v>
      </c>
    </row>
    <row r="2833" spans="1:7" x14ac:dyDescent="0.2">
      <c r="A2833" s="5" t="s">
        <v>3499</v>
      </c>
      <c r="B2833" s="5" t="s">
        <v>3493</v>
      </c>
      <c r="C2833" s="5" t="s">
        <v>232</v>
      </c>
      <c r="D2833" s="5" t="s">
        <v>232</v>
      </c>
      <c r="E2833" s="5" t="s">
        <v>50</v>
      </c>
      <c r="F2833" s="5" t="s">
        <v>51</v>
      </c>
      <c r="G2833" s="5" t="s">
        <v>52</v>
      </c>
    </row>
    <row r="2834" spans="1:7" x14ac:dyDescent="0.2">
      <c r="A2834" s="5" t="s">
        <v>3500</v>
      </c>
      <c r="B2834" s="5" t="s">
        <v>3501</v>
      </c>
      <c r="C2834" s="5" t="s">
        <v>58</v>
      </c>
      <c r="D2834" s="5" t="s">
        <v>61</v>
      </c>
      <c r="E2834" s="5" t="s">
        <v>58</v>
      </c>
      <c r="F2834" s="5" t="s">
        <v>64</v>
      </c>
      <c r="G2834" s="5" t="s">
        <v>56</v>
      </c>
    </row>
    <row r="2835" spans="1:7" x14ac:dyDescent="0.2">
      <c r="A2835" s="5" t="s">
        <v>3502</v>
      </c>
      <c r="B2835" s="5" t="s">
        <v>3501</v>
      </c>
      <c r="C2835" s="5" t="s">
        <v>58</v>
      </c>
      <c r="D2835" s="5" t="s">
        <v>66</v>
      </c>
      <c r="E2835" s="5" t="s">
        <v>58</v>
      </c>
      <c r="F2835" s="5" t="s">
        <v>64</v>
      </c>
      <c r="G2835" s="5" t="s">
        <v>52</v>
      </c>
    </row>
    <row r="2836" spans="1:7" x14ac:dyDescent="0.2">
      <c r="A2836" s="5" t="s">
        <v>3503</v>
      </c>
      <c r="B2836" s="5" t="s">
        <v>3501</v>
      </c>
      <c r="C2836" s="5" t="s">
        <v>58</v>
      </c>
      <c r="D2836" s="5" t="s">
        <v>66</v>
      </c>
      <c r="E2836" s="5" t="s">
        <v>58</v>
      </c>
      <c r="F2836" s="5" t="s">
        <v>64</v>
      </c>
      <c r="G2836" s="5" t="s">
        <v>52</v>
      </c>
    </row>
    <row r="2837" spans="1:7" x14ac:dyDescent="0.2">
      <c r="A2837" s="5" t="s">
        <v>3504</v>
      </c>
      <c r="B2837" s="5" t="s">
        <v>3501</v>
      </c>
      <c r="C2837" s="5" t="s">
        <v>58</v>
      </c>
      <c r="D2837" s="5" t="s">
        <v>66</v>
      </c>
      <c r="E2837" s="5" t="s">
        <v>58</v>
      </c>
      <c r="F2837" s="5" t="s">
        <v>64</v>
      </c>
      <c r="G2837" s="5" t="s">
        <v>52</v>
      </c>
    </row>
    <row r="2838" spans="1:7" x14ac:dyDescent="0.2">
      <c r="A2838" s="5" t="s">
        <v>3505</v>
      </c>
      <c r="B2838" s="5" t="s">
        <v>3501</v>
      </c>
      <c r="C2838" s="5" t="s">
        <v>58</v>
      </c>
      <c r="D2838" s="5" t="s">
        <v>66</v>
      </c>
      <c r="E2838" s="5" t="s">
        <v>58</v>
      </c>
      <c r="F2838" s="5" t="s">
        <v>64</v>
      </c>
      <c r="G2838" s="5" t="s">
        <v>52</v>
      </c>
    </row>
    <row r="2839" spans="1:7" x14ac:dyDescent="0.2">
      <c r="A2839" s="5" t="s">
        <v>3506</v>
      </c>
      <c r="B2839" s="5" t="s">
        <v>3501</v>
      </c>
      <c r="C2839" s="5" t="s">
        <v>58</v>
      </c>
      <c r="D2839" s="5" t="s">
        <v>59</v>
      </c>
      <c r="E2839" s="5" t="s">
        <v>58</v>
      </c>
      <c r="F2839" s="5" t="s">
        <v>64</v>
      </c>
      <c r="G2839" s="5" t="s">
        <v>52</v>
      </c>
    </row>
    <row r="2840" spans="1:7" x14ac:dyDescent="0.2">
      <c r="A2840" s="5" t="s">
        <v>3507</v>
      </c>
      <c r="B2840" s="5" t="s">
        <v>3508</v>
      </c>
      <c r="C2840" s="5" t="s">
        <v>74</v>
      </c>
      <c r="D2840" s="5" t="s">
        <v>75</v>
      </c>
      <c r="E2840" s="5" t="s">
        <v>76</v>
      </c>
      <c r="F2840" s="5" t="s">
        <v>64</v>
      </c>
      <c r="G2840" s="5" t="s">
        <v>52</v>
      </c>
    </row>
    <row r="2841" spans="1:7" x14ac:dyDescent="0.2">
      <c r="A2841" s="5" t="s">
        <v>3509</v>
      </c>
      <c r="B2841" s="5" t="s">
        <v>3508</v>
      </c>
      <c r="C2841" s="5" t="s">
        <v>58</v>
      </c>
      <c r="D2841" s="5" t="s">
        <v>66</v>
      </c>
      <c r="E2841" s="5" t="s">
        <v>58</v>
      </c>
      <c r="F2841" s="5" t="s">
        <v>64</v>
      </c>
      <c r="G2841" s="5" t="s">
        <v>52</v>
      </c>
    </row>
    <row r="2842" spans="1:7" x14ac:dyDescent="0.2">
      <c r="A2842" s="5" t="s">
        <v>3510</v>
      </c>
      <c r="B2842" s="5" t="s">
        <v>3508</v>
      </c>
      <c r="C2842" s="5" t="s">
        <v>74</v>
      </c>
      <c r="D2842" s="5" t="s">
        <v>125</v>
      </c>
      <c r="E2842" s="5" t="s">
        <v>50</v>
      </c>
      <c r="F2842" s="5" t="s">
        <v>64</v>
      </c>
      <c r="G2842" s="5" t="s">
        <v>52</v>
      </c>
    </row>
    <row r="2843" spans="1:7" x14ac:dyDescent="0.2">
      <c r="A2843" s="5" t="s">
        <v>3511</v>
      </c>
      <c r="B2843" s="5" t="s">
        <v>3508</v>
      </c>
      <c r="C2843" s="5" t="s">
        <v>58</v>
      </c>
      <c r="D2843" s="5" t="s">
        <v>66</v>
      </c>
      <c r="E2843" s="5" t="s">
        <v>58</v>
      </c>
      <c r="F2843" s="5" t="s">
        <v>64</v>
      </c>
      <c r="G2843" s="5" t="s">
        <v>52</v>
      </c>
    </row>
    <row r="2844" spans="1:7" x14ac:dyDescent="0.2">
      <c r="A2844" s="5" t="s">
        <v>3512</v>
      </c>
      <c r="B2844" s="5" t="s">
        <v>3508</v>
      </c>
      <c r="C2844" s="5" t="s">
        <v>58</v>
      </c>
      <c r="D2844" s="5" t="s">
        <v>66</v>
      </c>
      <c r="E2844" s="5" t="s">
        <v>58</v>
      </c>
      <c r="F2844" s="5" t="s">
        <v>64</v>
      </c>
      <c r="G2844" s="5" t="s">
        <v>52</v>
      </c>
    </row>
    <row r="2845" spans="1:7" x14ac:dyDescent="0.2">
      <c r="A2845" s="5" t="s">
        <v>3513</v>
      </c>
      <c r="B2845" s="5" t="s">
        <v>3508</v>
      </c>
      <c r="C2845" s="5" t="s">
        <v>74</v>
      </c>
      <c r="D2845" s="5" t="s">
        <v>109</v>
      </c>
      <c r="E2845" s="5" t="s">
        <v>76</v>
      </c>
      <c r="F2845" s="5" t="s">
        <v>64</v>
      </c>
      <c r="G2845" s="5" t="s">
        <v>52</v>
      </c>
    </row>
    <row r="2846" spans="1:7" x14ac:dyDescent="0.2">
      <c r="A2846" s="5" t="s">
        <v>3514</v>
      </c>
      <c r="B2846" s="5" t="s">
        <v>3508</v>
      </c>
      <c r="C2846" s="5" t="s">
        <v>58</v>
      </c>
      <c r="D2846" s="5" t="s">
        <v>66</v>
      </c>
      <c r="E2846" s="5" t="s">
        <v>58</v>
      </c>
      <c r="F2846" s="5" t="s">
        <v>64</v>
      </c>
      <c r="G2846" s="5" t="s">
        <v>52</v>
      </c>
    </row>
    <row r="2847" spans="1:7" x14ac:dyDescent="0.2">
      <c r="A2847" s="5" t="s">
        <v>3515</v>
      </c>
      <c r="B2847" s="5" t="s">
        <v>3508</v>
      </c>
      <c r="C2847" s="5" t="s">
        <v>58</v>
      </c>
      <c r="D2847" s="5" t="s">
        <v>66</v>
      </c>
      <c r="E2847" s="5" t="s">
        <v>58</v>
      </c>
      <c r="F2847" s="5" t="s">
        <v>64</v>
      </c>
      <c r="G2847" s="5" t="s">
        <v>52</v>
      </c>
    </row>
    <row r="2848" spans="1:7" x14ac:dyDescent="0.2">
      <c r="A2848" s="5" t="s">
        <v>3516</v>
      </c>
      <c r="B2848" s="5" t="s">
        <v>3508</v>
      </c>
      <c r="C2848" s="5" t="s">
        <v>58</v>
      </c>
      <c r="D2848" s="5" t="s">
        <v>66</v>
      </c>
      <c r="E2848" s="5" t="s">
        <v>58</v>
      </c>
      <c r="F2848" s="5" t="s">
        <v>64</v>
      </c>
      <c r="G2848" s="5" t="s">
        <v>52</v>
      </c>
    </row>
    <row r="2849" spans="1:7" x14ac:dyDescent="0.2">
      <c r="A2849" s="5" t="s">
        <v>3517</v>
      </c>
      <c r="B2849" s="5" t="s">
        <v>3508</v>
      </c>
      <c r="C2849" s="5" t="s">
        <v>58</v>
      </c>
      <c r="D2849" s="5" t="s">
        <v>59</v>
      </c>
      <c r="E2849" s="5" t="s">
        <v>58</v>
      </c>
      <c r="F2849" s="5" t="s">
        <v>64</v>
      </c>
      <c r="G2849" s="5" t="s">
        <v>52</v>
      </c>
    </row>
    <row r="2850" spans="1:7" x14ac:dyDescent="0.2">
      <c r="A2850" s="5" t="s">
        <v>3518</v>
      </c>
      <c r="B2850" s="5" t="s">
        <v>3508</v>
      </c>
      <c r="C2850" s="5" t="s">
        <v>49</v>
      </c>
      <c r="D2850" s="5" t="s">
        <v>49</v>
      </c>
      <c r="E2850" s="5" t="s">
        <v>50</v>
      </c>
      <c r="F2850" s="5" t="s">
        <v>64</v>
      </c>
      <c r="G2850" s="5" t="s">
        <v>52</v>
      </c>
    </row>
    <row r="2851" spans="1:7" x14ac:dyDescent="0.2">
      <c r="A2851" s="5" t="s">
        <v>3519</v>
      </c>
      <c r="B2851" s="5" t="s">
        <v>3508</v>
      </c>
      <c r="C2851" s="5" t="s">
        <v>104</v>
      </c>
      <c r="D2851" s="5" t="s">
        <v>104</v>
      </c>
      <c r="E2851" s="5" t="s">
        <v>50</v>
      </c>
      <c r="F2851" s="5" t="s">
        <v>64</v>
      </c>
      <c r="G2851" s="5" t="s">
        <v>52</v>
      </c>
    </row>
    <row r="2852" spans="1:7" x14ac:dyDescent="0.2">
      <c r="A2852" s="5" t="s">
        <v>3520</v>
      </c>
      <c r="B2852" s="5" t="s">
        <v>3508</v>
      </c>
      <c r="C2852" s="5" t="s">
        <v>49</v>
      </c>
      <c r="D2852" s="5" t="s">
        <v>49</v>
      </c>
      <c r="E2852" s="5" t="s">
        <v>50</v>
      </c>
      <c r="F2852" s="5" t="s">
        <v>64</v>
      </c>
      <c r="G2852" s="5" t="s">
        <v>56</v>
      </c>
    </row>
    <row r="2853" spans="1:7" x14ac:dyDescent="0.2">
      <c r="A2853" s="5" t="s">
        <v>3521</v>
      </c>
      <c r="B2853" s="5" t="s">
        <v>3508</v>
      </c>
      <c r="C2853" s="5" t="s">
        <v>49</v>
      </c>
      <c r="D2853" s="5" t="s">
        <v>49</v>
      </c>
      <c r="E2853" s="5" t="s">
        <v>50</v>
      </c>
      <c r="F2853" s="5" t="s">
        <v>64</v>
      </c>
      <c r="G2853" s="5" t="s">
        <v>52</v>
      </c>
    </row>
    <row r="2854" spans="1:7" x14ac:dyDescent="0.2">
      <c r="A2854" s="5" t="s">
        <v>3522</v>
      </c>
      <c r="B2854" s="5" t="s">
        <v>3523</v>
      </c>
      <c r="C2854" s="5" t="s">
        <v>49</v>
      </c>
      <c r="D2854" s="5" t="s">
        <v>49</v>
      </c>
      <c r="E2854" s="5" t="s">
        <v>50</v>
      </c>
      <c r="F2854" s="5" t="s">
        <v>64</v>
      </c>
      <c r="G2854" s="5" t="s">
        <v>56</v>
      </c>
    </row>
    <row r="2855" spans="1:7" x14ac:dyDescent="0.2">
      <c r="A2855" s="5" t="s">
        <v>3524</v>
      </c>
      <c r="B2855" s="5" t="s">
        <v>3523</v>
      </c>
      <c r="C2855" s="5" t="s">
        <v>74</v>
      </c>
      <c r="D2855" s="5" t="s">
        <v>125</v>
      </c>
      <c r="E2855" s="5" t="s">
        <v>50</v>
      </c>
      <c r="F2855" s="5" t="s">
        <v>64</v>
      </c>
      <c r="G2855" s="5" t="s">
        <v>52</v>
      </c>
    </row>
    <row r="2856" spans="1:7" x14ac:dyDescent="0.2">
      <c r="A2856" s="5" t="s">
        <v>3525</v>
      </c>
      <c r="B2856" s="5" t="s">
        <v>3526</v>
      </c>
      <c r="C2856" s="5" t="s">
        <v>49</v>
      </c>
      <c r="D2856" s="5" t="s">
        <v>49</v>
      </c>
      <c r="E2856" s="5" t="s">
        <v>50</v>
      </c>
      <c r="F2856" s="5" t="s">
        <v>51</v>
      </c>
      <c r="G2856" s="5" t="s">
        <v>52</v>
      </c>
    </row>
    <row r="2857" spans="1:7" x14ac:dyDescent="0.2">
      <c r="A2857" s="5" t="s">
        <v>3527</v>
      </c>
      <c r="B2857" s="5" t="s">
        <v>3526</v>
      </c>
      <c r="C2857" s="5" t="s">
        <v>49</v>
      </c>
      <c r="D2857" s="5" t="s">
        <v>49</v>
      </c>
      <c r="E2857" s="5" t="s">
        <v>50</v>
      </c>
      <c r="F2857" s="5" t="s">
        <v>51</v>
      </c>
      <c r="G2857" s="5" t="s">
        <v>52</v>
      </c>
    </row>
    <row r="2858" spans="1:7" x14ac:dyDescent="0.2">
      <c r="A2858" s="5" t="s">
        <v>3528</v>
      </c>
      <c r="B2858" s="5" t="s">
        <v>3526</v>
      </c>
      <c r="C2858" s="5" t="s">
        <v>58</v>
      </c>
      <c r="D2858" s="5" t="s">
        <v>59</v>
      </c>
      <c r="E2858" s="5" t="s">
        <v>58</v>
      </c>
      <c r="F2858" s="5" t="s">
        <v>51</v>
      </c>
      <c r="G2858" s="5" t="s">
        <v>56</v>
      </c>
    </row>
    <row r="2859" spans="1:7" x14ac:dyDescent="0.2">
      <c r="A2859" s="5" t="s">
        <v>3529</v>
      </c>
      <c r="B2859" s="5" t="s">
        <v>3526</v>
      </c>
      <c r="C2859" s="5" t="s">
        <v>74</v>
      </c>
      <c r="D2859" s="5" t="s">
        <v>125</v>
      </c>
      <c r="E2859" s="5" t="s">
        <v>50</v>
      </c>
      <c r="F2859" s="5" t="s">
        <v>51</v>
      </c>
      <c r="G2859" s="5" t="s">
        <v>56</v>
      </c>
    </row>
    <row r="2860" spans="1:7" x14ac:dyDescent="0.2">
      <c r="A2860" s="5" t="s">
        <v>3530</v>
      </c>
      <c r="B2860" s="5" t="s">
        <v>3526</v>
      </c>
      <c r="C2860" s="5" t="s">
        <v>58</v>
      </c>
      <c r="D2860" s="5" t="s">
        <v>66</v>
      </c>
      <c r="E2860" s="5" t="s">
        <v>58</v>
      </c>
      <c r="F2860" s="5" t="s">
        <v>51</v>
      </c>
      <c r="G2860" s="5" t="s">
        <v>52</v>
      </c>
    </row>
    <row r="2861" spans="1:7" x14ac:dyDescent="0.2">
      <c r="A2861" s="5" t="s">
        <v>3531</v>
      </c>
      <c r="B2861" s="5" t="s">
        <v>3526</v>
      </c>
      <c r="C2861" s="5" t="s">
        <v>58</v>
      </c>
      <c r="D2861" s="5" t="s">
        <v>61</v>
      </c>
      <c r="E2861" s="5" t="s">
        <v>58</v>
      </c>
      <c r="F2861" s="5" t="s">
        <v>51</v>
      </c>
      <c r="G2861" s="5" t="s">
        <v>52</v>
      </c>
    </row>
    <row r="2862" spans="1:7" x14ac:dyDescent="0.2">
      <c r="A2862" s="5" t="s">
        <v>3532</v>
      </c>
      <c r="B2862" s="5" t="s">
        <v>3533</v>
      </c>
      <c r="C2862" s="5" t="s">
        <v>54</v>
      </c>
      <c r="D2862" s="5" t="s">
        <v>54</v>
      </c>
      <c r="E2862" s="5" t="s">
        <v>50</v>
      </c>
      <c r="F2862" s="5" t="s">
        <v>51</v>
      </c>
      <c r="G2862" s="5" t="s">
        <v>52</v>
      </c>
    </row>
    <row r="2863" spans="1:7" x14ac:dyDescent="0.2">
      <c r="A2863" s="5" t="s">
        <v>3534</v>
      </c>
      <c r="B2863" s="5" t="s">
        <v>3533</v>
      </c>
      <c r="C2863" s="5" t="s">
        <v>54</v>
      </c>
      <c r="D2863" s="5" t="s">
        <v>54</v>
      </c>
      <c r="E2863" s="5" t="s">
        <v>50</v>
      </c>
      <c r="F2863" s="5" t="s">
        <v>51</v>
      </c>
      <c r="G2863" s="5" t="s">
        <v>52</v>
      </c>
    </row>
    <row r="2864" spans="1:7" x14ac:dyDescent="0.2">
      <c r="A2864" s="5" t="s">
        <v>3535</v>
      </c>
      <c r="B2864" s="5" t="s">
        <v>3533</v>
      </c>
      <c r="C2864" s="5" t="s">
        <v>58</v>
      </c>
      <c r="D2864" s="5" t="s">
        <v>59</v>
      </c>
      <c r="E2864" s="5" t="s">
        <v>58</v>
      </c>
      <c r="F2864" s="5" t="s">
        <v>51</v>
      </c>
      <c r="G2864" s="5" t="s">
        <v>52</v>
      </c>
    </row>
    <row r="2865" spans="1:7" x14ac:dyDescent="0.2">
      <c r="A2865" s="5" t="s">
        <v>3536</v>
      </c>
      <c r="B2865" s="5" t="s">
        <v>3533</v>
      </c>
      <c r="C2865" s="5" t="s">
        <v>74</v>
      </c>
      <c r="D2865" s="5" t="s">
        <v>75</v>
      </c>
      <c r="E2865" s="5" t="s">
        <v>76</v>
      </c>
      <c r="F2865" s="5" t="s">
        <v>51</v>
      </c>
      <c r="G2865" s="5" t="s">
        <v>56</v>
      </c>
    </row>
    <row r="2866" spans="1:7" x14ac:dyDescent="0.2">
      <c r="A2866" s="5" t="s">
        <v>3537</v>
      </c>
      <c r="B2866" s="5" t="s">
        <v>3538</v>
      </c>
      <c r="C2866" s="5" t="s">
        <v>49</v>
      </c>
      <c r="D2866" s="5" t="s">
        <v>49</v>
      </c>
      <c r="E2866" s="5" t="s">
        <v>50</v>
      </c>
      <c r="F2866" s="5" t="s">
        <v>51</v>
      </c>
      <c r="G2866" s="5" t="s">
        <v>56</v>
      </c>
    </row>
    <row r="2867" spans="1:7" x14ac:dyDescent="0.2">
      <c r="A2867" s="5" t="s">
        <v>3539</v>
      </c>
      <c r="B2867" s="5" t="s">
        <v>3538</v>
      </c>
      <c r="C2867" s="5" t="s">
        <v>49</v>
      </c>
      <c r="D2867" s="5" t="s">
        <v>49</v>
      </c>
      <c r="E2867" s="5" t="s">
        <v>50</v>
      </c>
      <c r="F2867" s="5" t="s">
        <v>51</v>
      </c>
      <c r="G2867" s="5" t="s">
        <v>52</v>
      </c>
    </row>
    <row r="2868" spans="1:7" x14ac:dyDescent="0.2">
      <c r="A2868" s="5" t="s">
        <v>3540</v>
      </c>
      <c r="B2868" s="5" t="s">
        <v>3538</v>
      </c>
      <c r="C2868" s="5" t="s">
        <v>74</v>
      </c>
      <c r="D2868" s="5" t="s">
        <v>141</v>
      </c>
      <c r="E2868" s="5" t="s">
        <v>76</v>
      </c>
      <c r="F2868" s="5" t="s">
        <v>51</v>
      </c>
      <c r="G2868" s="5" t="s">
        <v>52</v>
      </c>
    </row>
    <row r="2869" spans="1:7" x14ac:dyDescent="0.2">
      <c r="A2869" s="5" t="s">
        <v>3541</v>
      </c>
      <c r="B2869" s="5" t="s">
        <v>3538</v>
      </c>
      <c r="C2869" s="5" t="s">
        <v>58</v>
      </c>
      <c r="D2869" s="5" t="s">
        <v>66</v>
      </c>
      <c r="E2869" s="5" t="s">
        <v>58</v>
      </c>
      <c r="F2869" s="5" t="s">
        <v>51</v>
      </c>
      <c r="G2869" s="5" t="s">
        <v>52</v>
      </c>
    </row>
    <row r="2870" spans="1:7" x14ac:dyDescent="0.2">
      <c r="A2870" s="5" t="s">
        <v>3542</v>
      </c>
      <c r="B2870" s="5" t="s">
        <v>3538</v>
      </c>
      <c r="C2870" s="5" t="s">
        <v>74</v>
      </c>
      <c r="D2870" s="5" t="s">
        <v>75</v>
      </c>
      <c r="E2870" s="5" t="s">
        <v>76</v>
      </c>
      <c r="F2870" s="5" t="s">
        <v>51</v>
      </c>
      <c r="G2870" s="5" t="s">
        <v>56</v>
      </c>
    </row>
    <row r="2871" spans="1:7" x14ac:dyDescent="0.2">
      <c r="A2871" s="5" t="s">
        <v>3543</v>
      </c>
      <c r="B2871" s="5" t="s">
        <v>3544</v>
      </c>
      <c r="C2871" s="5" t="s">
        <v>58</v>
      </c>
      <c r="D2871" s="5" t="s">
        <v>59</v>
      </c>
      <c r="E2871" s="5" t="s">
        <v>58</v>
      </c>
      <c r="F2871" s="5" t="s">
        <v>51</v>
      </c>
      <c r="G2871" s="5" t="s">
        <v>52</v>
      </c>
    </row>
    <row r="2872" spans="1:7" x14ac:dyDescent="0.2">
      <c r="A2872" s="5" t="s">
        <v>3545</v>
      </c>
      <c r="B2872" s="5" t="s">
        <v>3544</v>
      </c>
      <c r="C2872" s="5" t="s">
        <v>58</v>
      </c>
      <c r="D2872" s="5" t="s">
        <v>66</v>
      </c>
      <c r="E2872" s="5" t="s">
        <v>58</v>
      </c>
      <c r="F2872" s="5" t="s">
        <v>51</v>
      </c>
      <c r="G2872" s="5" t="s">
        <v>52</v>
      </c>
    </row>
    <row r="2873" spans="1:7" x14ac:dyDescent="0.2">
      <c r="A2873" s="5" t="s">
        <v>3546</v>
      </c>
      <c r="B2873" s="5" t="s">
        <v>3544</v>
      </c>
      <c r="C2873" s="5" t="s">
        <v>58</v>
      </c>
      <c r="D2873" s="5" t="s">
        <v>66</v>
      </c>
      <c r="E2873" s="5" t="s">
        <v>58</v>
      </c>
      <c r="F2873" s="5" t="s">
        <v>51</v>
      </c>
      <c r="G2873" s="5" t="s">
        <v>52</v>
      </c>
    </row>
    <row r="2874" spans="1:7" x14ac:dyDescent="0.2">
      <c r="A2874" s="5" t="s">
        <v>3547</v>
      </c>
      <c r="B2874" s="5" t="s">
        <v>3544</v>
      </c>
      <c r="C2874" s="5" t="s">
        <v>58</v>
      </c>
      <c r="D2874" s="5" t="s">
        <v>66</v>
      </c>
      <c r="E2874" s="5" t="s">
        <v>58</v>
      </c>
      <c r="F2874" s="5" t="s">
        <v>51</v>
      </c>
      <c r="G2874" s="5" t="s">
        <v>56</v>
      </c>
    </row>
    <row r="2875" spans="1:7" x14ac:dyDescent="0.2">
      <c r="A2875" s="5" t="s">
        <v>3548</v>
      </c>
      <c r="B2875" s="5" t="s">
        <v>3544</v>
      </c>
      <c r="C2875" s="5" t="s">
        <v>58</v>
      </c>
      <c r="D2875" s="5" t="s">
        <v>66</v>
      </c>
      <c r="E2875" s="5" t="s">
        <v>58</v>
      </c>
      <c r="F2875" s="5" t="s">
        <v>51</v>
      </c>
      <c r="G2875" s="5" t="s">
        <v>52</v>
      </c>
    </row>
    <row r="2876" spans="1:7" x14ac:dyDescent="0.2">
      <c r="A2876" s="5" t="s">
        <v>3549</v>
      </c>
      <c r="B2876" s="5" t="s">
        <v>3544</v>
      </c>
      <c r="C2876" s="5" t="s">
        <v>58</v>
      </c>
      <c r="D2876" s="5" t="s">
        <v>66</v>
      </c>
      <c r="E2876" s="5" t="s">
        <v>58</v>
      </c>
      <c r="F2876" s="5" t="s">
        <v>51</v>
      </c>
      <c r="G2876" s="5" t="s">
        <v>52</v>
      </c>
    </row>
    <row r="2877" spans="1:7" x14ac:dyDescent="0.2">
      <c r="A2877" s="5" t="s">
        <v>3550</v>
      </c>
      <c r="B2877" s="5" t="s">
        <v>3544</v>
      </c>
      <c r="C2877" s="5" t="s">
        <v>58</v>
      </c>
      <c r="D2877" s="5" t="s">
        <v>61</v>
      </c>
      <c r="E2877" s="5" t="s">
        <v>58</v>
      </c>
      <c r="F2877" s="5" t="s">
        <v>51</v>
      </c>
      <c r="G2877" s="5" t="s">
        <v>52</v>
      </c>
    </row>
    <row r="2878" spans="1:7" x14ac:dyDescent="0.2">
      <c r="A2878" s="5" t="s">
        <v>3551</v>
      </c>
      <c r="B2878" s="5" t="s">
        <v>3552</v>
      </c>
      <c r="C2878" s="5" t="s">
        <v>49</v>
      </c>
      <c r="D2878" s="5" t="s">
        <v>49</v>
      </c>
      <c r="E2878" s="5" t="s">
        <v>50</v>
      </c>
      <c r="F2878" s="5" t="s">
        <v>51</v>
      </c>
      <c r="G2878" s="5" t="s">
        <v>52</v>
      </c>
    </row>
    <row r="2879" spans="1:7" x14ac:dyDescent="0.2">
      <c r="A2879" s="5" t="s">
        <v>3553</v>
      </c>
      <c r="B2879" s="5" t="s">
        <v>3552</v>
      </c>
      <c r="C2879" s="5" t="s">
        <v>58</v>
      </c>
      <c r="D2879" s="5" t="s">
        <v>59</v>
      </c>
      <c r="E2879" s="5" t="s">
        <v>58</v>
      </c>
      <c r="F2879" s="5" t="s">
        <v>51</v>
      </c>
      <c r="G2879" s="5" t="s">
        <v>52</v>
      </c>
    </row>
    <row r="2880" spans="1:7" x14ac:dyDescent="0.2">
      <c r="A2880" s="5" t="s">
        <v>3554</v>
      </c>
      <c r="B2880" s="5" t="s">
        <v>3552</v>
      </c>
      <c r="C2880" s="5" t="s">
        <v>58</v>
      </c>
      <c r="D2880" s="5" t="s">
        <v>66</v>
      </c>
      <c r="E2880" s="5" t="s">
        <v>58</v>
      </c>
      <c r="F2880" s="5" t="s">
        <v>51</v>
      </c>
      <c r="G2880" s="5" t="s">
        <v>56</v>
      </c>
    </row>
    <row r="2881" spans="1:7" x14ac:dyDescent="0.2">
      <c r="A2881" s="5" t="s">
        <v>3555</v>
      </c>
      <c r="B2881" s="5" t="s">
        <v>3552</v>
      </c>
      <c r="C2881" s="5" t="s">
        <v>58</v>
      </c>
      <c r="D2881" s="5" t="s">
        <v>66</v>
      </c>
      <c r="E2881" s="5" t="s">
        <v>58</v>
      </c>
      <c r="F2881" s="5" t="s">
        <v>51</v>
      </c>
      <c r="G2881" s="5" t="s">
        <v>52</v>
      </c>
    </row>
    <row r="2882" spans="1:7" x14ac:dyDescent="0.2">
      <c r="A2882" s="5" t="s">
        <v>3556</v>
      </c>
      <c r="B2882" s="5" t="s">
        <v>3552</v>
      </c>
      <c r="C2882" s="5" t="s">
        <v>74</v>
      </c>
      <c r="D2882" s="5" t="s">
        <v>75</v>
      </c>
      <c r="E2882" s="5" t="s">
        <v>76</v>
      </c>
      <c r="F2882" s="5" t="s">
        <v>51</v>
      </c>
      <c r="G2882" s="5" t="s">
        <v>52</v>
      </c>
    </row>
    <row r="2883" spans="1:7" x14ac:dyDescent="0.2">
      <c r="A2883" s="5" t="s">
        <v>3557</v>
      </c>
      <c r="B2883" s="5" t="s">
        <v>3558</v>
      </c>
      <c r="C2883" s="5" t="s">
        <v>58</v>
      </c>
      <c r="D2883" s="5" t="s">
        <v>59</v>
      </c>
      <c r="E2883" s="5" t="s">
        <v>58</v>
      </c>
      <c r="F2883" s="5" t="s">
        <v>51</v>
      </c>
      <c r="G2883" s="5" t="s">
        <v>52</v>
      </c>
    </row>
    <row r="2884" spans="1:7" x14ac:dyDescent="0.2">
      <c r="A2884" s="5" t="s">
        <v>3559</v>
      </c>
      <c r="B2884" s="5" t="s">
        <v>3558</v>
      </c>
      <c r="C2884" s="5" t="s">
        <v>58</v>
      </c>
      <c r="D2884" s="5" t="s">
        <v>66</v>
      </c>
      <c r="E2884" s="5" t="s">
        <v>58</v>
      </c>
      <c r="F2884" s="5" t="s">
        <v>51</v>
      </c>
      <c r="G2884" s="5" t="s">
        <v>52</v>
      </c>
    </row>
    <row r="2885" spans="1:7" x14ac:dyDescent="0.2">
      <c r="A2885" s="5" t="s">
        <v>3560</v>
      </c>
      <c r="B2885" s="5" t="s">
        <v>3558</v>
      </c>
      <c r="C2885" s="5" t="s">
        <v>58</v>
      </c>
      <c r="D2885" s="5" t="s">
        <v>61</v>
      </c>
      <c r="E2885" s="5" t="s">
        <v>58</v>
      </c>
      <c r="F2885" s="5" t="s">
        <v>51</v>
      </c>
      <c r="G2885" s="5" t="s">
        <v>56</v>
      </c>
    </row>
    <row r="2886" spans="1:7" x14ac:dyDescent="0.2">
      <c r="A2886" s="5" t="s">
        <v>3561</v>
      </c>
      <c r="B2886" s="5" t="s">
        <v>3562</v>
      </c>
      <c r="C2886" s="5" t="s">
        <v>49</v>
      </c>
      <c r="D2886" s="5" t="s">
        <v>49</v>
      </c>
      <c r="E2886" s="5" t="s">
        <v>50</v>
      </c>
      <c r="F2886" s="5" t="s">
        <v>64</v>
      </c>
      <c r="G2886" s="5" t="s">
        <v>56</v>
      </c>
    </row>
    <row r="2887" spans="1:7" x14ac:dyDescent="0.2">
      <c r="A2887" s="5" t="s">
        <v>3563</v>
      </c>
      <c r="B2887" s="5" t="s">
        <v>3562</v>
      </c>
      <c r="C2887" s="5" t="s">
        <v>58</v>
      </c>
      <c r="D2887" s="5" t="s">
        <v>59</v>
      </c>
      <c r="E2887" s="5" t="s">
        <v>58</v>
      </c>
      <c r="F2887" s="5" t="s">
        <v>64</v>
      </c>
      <c r="G2887" s="5" t="s">
        <v>52</v>
      </c>
    </row>
    <row r="2888" spans="1:7" x14ac:dyDescent="0.2">
      <c r="A2888" s="5" t="s">
        <v>3564</v>
      </c>
      <c r="B2888" s="5" t="s">
        <v>3562</v>
      </c>
      <c r="C2888" s="5" t="s">
        <v>58</v>
      </c>
      <c r="D2888" s="5" t="s">
        <v>66</v>
      </c>
      <c r="E2888" s="5" t="s">
        <v>58</v>
      </c>
      <c r="F2888" s="5" t="s">
        <v>64</v>
      </c>
      <c r="G2888" s="5" t="s">
        <v>52</v>
      </c>
    </row>
    <row r="2889" spans="1:7" x14ac:dyDescent="0.2">
      <c r="A2889" s="5" t="s">
        <v>3565</v>
      </c>
      <c r="B2889" s="5" t="s">
        <v>3562</v>
      </c>
      <c r="C2889" s="5" t="s">
        <v>58</v>
      </c>
      <c r="D2889" s="5" t="s">
        <v>61</v>
      </c>
      <c r="E2889" s="5" t="s">
        <v>58</v>
      </c>
      <c r="F2889" s="5" t="s">
        <v>64</v>
      </c>
      <c r="G2889" s="5" t="s">
        <v>52</v>
      </c>
    </row>
    <row r="2890" spans="1:7" x14ac:dyDescent="0.2">
      <c r="A2890" s="5" t="s">
        <v>3566</v>
      </c>
      <c r="B2890" s="5" t="s">
        <v>3567</v>
      </c>
      <c r="C2890" s="5" t="s">
        <v>58</v>
      </c>
      <c r="D2890" s="5" t="s">
        <v>59</v>
      </c>
      <c r="E2890" s="5" t="s">
        <v>58</v>
      </c>
      <c r="F2890" s="5" t="s">
        <v>51</v>
      </c>
      <c r="G2890" s="5" t="s">
        <v>52</v>
      </c>
    </row>
    <row r="2891" spans="1:7" x14ac:dyDescent="0.2">
      <c r="A2891" s="5" t="s">
        <v>3568</v>
      </c>
      <c r="B2891" s="5" t="s">
        <v>3567</v>
      </c>
      <c r="C2891" s="5" t="s">
        <v>74</v>
      </c>
      <c r="D2891" s="5" t="s">
        <v>125</v>
      </c>
      <c r="E2891" s="5" t="s">
        <v>50</v>
      </c>
      <c r="F2891" s="5" t="s">
        <v>51</v>
      </c>
      <c r="G2891" s="5" t="s">
        <v>52</v>
      </c>
    </row>
    <row r="2892" spans="1:7" x14ac:dyDescent="0.2">
      <c r="A2892" s="5" t="s">
        <v>3569</v>
      </c>
      <c r="B2892" s="5" t="s">
        <v>3567</v>
      </c>
      <c r="C2892" s="5" t="s">
        <v>58</v>
      </c>
      <c r="D2892" s="5" t="s">
        <v>66</v>
      </c>
      <c r="E2892" s="5" t="s">
        <v>58</v>
      </c>
      <c r="F2892" s="5" t="s">
        <v>51</v>
      </c>
      <c r="G2892" s="5" t="s">
        <v>56</v>
      </c>
    </row>
    <row r="2893" spans="1:7" x14ac:dyDescent="0.2">
      <c r="A2893" s="5" t="s">
        <v>3570</v>
      </c>
      <c r="B2893" s="5" t="s">
        <v>3567</v>
      </c>
      <c r="C2893" s="5" t="s">
        <v>74</v>
      </c>
      <c r="D2893" s="5" t="s">
        <v>75</v>
      </c>
      <c r="E2893" s="5" t="s">
        <v>76</v>
      </c>
      <c r="F2893" s="5" t="s">
        <v>51</v>
      </c>
      <c r="G2893" s="5" t="s">
        <v>56</v>
      </c>
    </row>
    <row r="2894" spans="1:7" x14ac:dyDescent="0.2">
      <c r="A2894" s="5" t="s">
        <v>3571</v>
      </c>
      <c r="B2894" s="5" t="s">
        <v>3572</v>
      </c>
      <c r="C2894" s="5" t="s">
        <v>58</v>
      </c>
      <c r="D2894" s="5" t="s">
        <v>59</v>
      </c>
      <c r="E2894" s="5" t="s">
        <v>58</v>
      </c>
      <c r="F2894" s="5" t="s">
        <v>51</v>
      </c>
      <c r="G2894" s="5" t="s">
        <v>56</v>
      </c>
    </row>
    <row r="2895" spans="1:7" x14ac:dyDescent="0.2">
      <c r="A2895" s="5" t="s">
        <v>3573</v>
      </c>
      <c r="B2895" s="5" t="s">
        <v>3572</v>
      </c>
      <c r="C2895" s="5" t="s">
        <v>58</v>
      </c>
      <c r="D2895" s="5" t="s">
        <v>66</v>
      </c>
      <c r="E2895" s="5" t="s">
        <v>58</v>
      </c>
      <c r="F2895" s="5" t="s">
        <v>51</v>
      </c>
      <c r="G2895" s="5" t="s">
        <v>52</v>
      </c>
    </row>
    <row r="2896" spans="1:7" x14ac:dyDescent="0.2">
      <c r="A2896" s="5" t="s">
        <v>3574</v>
      </c>
      <c r="B2896" s="5" t="s">
        <v>3572</v>
      </c>
      <c r="C2896" s="5" t="s">
        <v>58</v>
      </c>
      <c r="D2896" s="5" t="s">
        <v>66</v>
      </c>
      <c r="E2896" s="5" t="s">
        <v>58</v>
      </c>
      <c r="F2896" s="5" t="s">
        <v>51</v>
      </c>
      <c r="G2896" s="5" t="s">
        <v>52</v>
      </c>
    </row>
    <row r="2897" spans="1:7" x14ac:dyDescent="0.2">
      <c r="A2897" s="5" t="s">
        <v>3575</v>
      </c>
      <c r="B2897" s="5" t="s">
        <v>3572</v>
      </c>
      <c r="C2897" s="5" t="s">
        <v>58</v>
      </c>
      <c r="D2897" s="5" t="s">
        <v>66</v>
      </c>
      <c r="E2897" s="5" t="s">
        <v>58</v>
      </c>
      <c r="F2897" s="5" t="s">
        <v>51</v>
      </c>
      <c r="G2897" s="5" t="s">
        <v>52</v>
      </c>
    </row>
    <row r="2898" spans="1:7" x14ac:dyDescent="0.2">
      <c r="A2898" s="5" t="s">
        <v>3576</v>
      </c>
      <c r="B2898" s="5" t="s">
        <v>3572</v>
      </c>
      <c r="C2898" s="5" t="s">
        <v>58</v>
      </c>
      <c r="D2898" s="5" t="s">
        <v>66</v>
      </c>
      <c r="E2898" s="5" t="s">
        <v>58</v>
      </c>
      <c r="F2898" s="5" t="s">
        <v>51</v>
      </c>
      <c r="G2898" s="5" t="s">
        <v>56</v>
      </c>
    </row>
    <row r="2899" spans="1:7" x14ac:dyDescent="0.2">
      <c r="A2899" s="5" t="s">
        <v>3577</v>
      </c>
      <c r="B2899" s="5" t="s">
        <v>3572</v>
      </c>
      <c r="C2899" s="5" t="s">
        <v>58</v>
      </c>
      <c r="D2899" s="5" t="s">
        <v>61</v>
      </c>
      <c r="E2899" s="5" t="s">
        <v>58</v>
      </c>
      <c r="F2899" s="5" t="s">
        <v>51</v>
      </c>
      <c r="G2899" s="5" t="s">
        <v>52</v>
      </c>
    </row>
    <row r="2900" spans="1:7" x14ac:dyDescent="0.2">
      <c r="A2900" s="5" t="s">
        <v>3578</v>
      </c>
      <c r="B2900" s="5" t="s">
        <v>3579</v>
      </c>
      <c r="C2900" s="5" t="s">
        <v>54</v>
      </c>
      <c r="D2900" s="5" t="s">
        <v>54</v>
      </c>
      <c r="E2900" s="5" t="s">
        <v>50</v>
      </c>
      <c r="F2900" s="5" t="s">
        <v>64</v>
      </c>
      <c r="G2900" s="5" t="s">
        <v>52</v>
      </c>
    </row>
    <row r="2901" spans="1:7" x14ac:dyDescent="0.2">
      <c r="A2901" s="5" t="s">
        <v>3580</v>
      </c>
      <c r="B2901" s="5" t="s">
        <v>3579</v>
      </c>
      <c r="C2901" s="5" t="s">
        <v>54</v>
      </c>
      <c r="D2901" s="5" t="s">
        <v>54</v>
      </c>
      <c r="E2901" s="5" t="s">
        <v>50</v>
      </c>
      <c r="F2901" s="5" t="s">
        <v>64</v>
      </c>
      <c r="G2901" s="5" t="s">
        <v>52</v>
      </c>
    </row>
    <row r="2902" spans="1:7" x14ac:dyDescent="0.2">
      <c r="A2902" s="5" t="s">
        <v>3581</v>
      </c>
      <c r="B2902" s="5" t="s">
        <v>3579</v>
      </c>
      <c r="C2902" s="5" t="s">
        <v>54</v>
      </c>
      <c r="D2902" s="5" t="s">
        <v>54</v>
      </c>
      <c r="E2902" s="5" t="s">
        <v>50</v>
      </c>
      <c r="F2902" s="5" t="s">
        <v>64</v>
      </c>
      <c r="G2902" s="5" t="s">
        <v>52</v>
      </c>
    </row>
    <row r="2903" spans="1:7" x14ac:dyDescent="0.2">
      <c r="A2903" s="5" t="s">
        <v>3582</v>
      </c>
      <c r="B2903" s="5" t="s">
        <v>3579</v>
      </c>
      <c r="C2903" s="5" t="s">
        <v>54</v>
      </c>
      <c r="D2903" s="5" t="s">
        <v>54</v>
      </c>
      <c r="E2903" s="5" t="s">
        <v>50</v>
      </c>
      <c r="F2903" s="5" t="s">
        <v>64</v>
      </c>
      <c r="G2903" s="5" t="s">
        <v>52</v>
      </c>
    </row>
    <row r="2904" spans="1:7" x14ac:dyDescent="0.2">
      <c r="A2904" s="5" t="s">
        <v>3583</v>
      </c>
      <c r="B2904" s="5" t="s">
        <v>3579</v>
      </c>
      <c r="C2904" s="5" t="s">
        <v>54</v>
      </c>
      <c r="D2904" s="5" t="s">
        <v>54</v>
      </c>
      <c r="E2904" s="5" t="s">
        <v>50</v>
      </c>
      <c r="F2904" s="5" t="s">
        <v>64</v>
      </c>
      <c r="G2904" s="5" t="s">
        <v>56</v>
      </c>
    </row>
    <row r="2905" spans="1:7" x14ac:dyDescent="0.2">
      <c r="A2905" s="5" t="s">
        <v>3584</v>
      </c>
      <c r="B2905" s="5" t="s">
        <v>3579</v>
      </c>
      <c r="C2905" s="5" t="s">
        <v>74</v>
      </c>
      <c r="D2905" s="5" t="s">
        <v>75</v>
      </c>
      <c r="E2905" s="5" t="s">
        <v>76</v>
      </c>
      <c r="F2905" s="5" t="s">
        <v>64</v>
      </c>
      <c r="G2905" s="5" t="s">
        <v>52</v>
      </c>
    </row>
    <row r="2906" spans="1:7" x14ac:dyDescent="0.2">
      <c r="A2906" s="5" t="s">
        <v>3585</v>
      </c>
      <c r="B2906" s="5" t="s">
        <v>3586</v>
      </c>
      <c r="C2906" s="5" t="s">
        <v>58</v>
      </c>
      <c r="D2906" s="5" t="s">
        <v>59</v>
      </c>
      <c r="E2906" s="5" t="s">
        <v>58</v>
      </c>
      <c r="F2906" s="5" t="s">
        <v>64</v>
      </c>
      <c r="G2906" s="5" t="s">
        <v>52</v>
      </c>
    </row>
    <row r="2907" spans="1:7" x14ac:dyDescent="0.2">
      <c r="A2907" s="5" t="s">
        <v>3587</v>
      </c>
      <c r="B2907" s="5" t="s">
        <v>3586</v>
      </c>
      <c r="C2907" s="5" t="s">
        <v>58</v>
      </c>
      <c r="D2907" s="5" t="s">
        <v>66</v>
      </c>
      <c r="E2907" s="5" t="s">
        <v>58</v>
      </c>
      <c r="F2907" s="5" t="s">
        <v>64</v>
      </c>
      <c r="G2907" s="5" t="s">
        <v>56</v>
      </c>
    </row>
    <row r="2908" spans="1:7" x14ac:dyDescent="0.2">
      <c r="A2908" s="5" t="s">
        <v>3588</v>
      </c>
      <c r="B2908" s="5" t="s">
        <v>3586</v>
      </c>
      <c r="C2908" s="5" t="s">
        <v>58</v>
      </c>
      <c r="D2908" s="5" t="s">
        <v>66</v>
      </c>
      <c r="E2908" s="5" t="s">
        <v>58</v>
      </c>
      <c r="F2908" s="5" t="s">
        <v>64</v>
      </c>
      <c r="G2908" s="5" t="s">
        <v>52</v>
      </c>
    </row>
    <row r="2909" spans="1:7" x14ac:dyDescent="0.2">
      <c r="A2909" s="5" t="s">
        <v>3589</v>
      </c>
      <c r="B2909" s="5" t="s">
        <v>3586</v>
      </c>
      <c r="C2909" s="5" t="s">
        <v>58</v>
      </c>
      <c r="D2909" s="5" t="s">
        <v>66</v>
      </c>
      <c r="E2909" s="5" t="s">
        <v>58</v>
      </c>
      <c r="F2909" s="5" t="s">
        <v>64</v>
      </c>
      <c r="G2909" s="5" t="s">
        <v>52</v>
      </c>
    </row>
    <row r="2910" spans="1:7" x14ac:dyDescent="0.2">
      <c r="A2910" s="5" t="s">
        <v>3590</v>
      </c>
      <c r="B2910" s="5" t="s">
        <v>3586</v>
      </c>
      <c r="C2910" s="5" t="s">
        <v>58</v>
      </c>
      <c r="D2910" s="5" t="s">
        <v>66</v>
      </c>
      <c r="E2910" s="5" t="s">
        <v>58</v>
      </c>
      <c r="F2910" s="5" t="s">
        <v>64</v>
      </c>
      <c r="G2910" s="5" t="s">
        <v>52</v>
      </c>
    </row>
    <row r="2911" spans="1:7" x14ac:dyDescent="0.2">
      <c r="A2911" s="5" t="s">
        <v>3591</v>
      </c>
      <c r="B2911" s="5" t="s">
        <v>3586</v>
      </c>
      <c r="C2911" s="5" t="s">
        <v>58</v>
      </c>
      <c r="D2911" s="5" t="s">
        <v>66</v>
      </c>
      <c r="E2911" s="5" t="s">
        <v>58</v>
      </c>
      <c r="F2911" s="5" t="s">
        <v>64</v>
      </c>
      <c r="G2911" s="5" t="s">
        <v>52</v>
      </c>
    </row>
    <row r="2912" spans="1:7" x14ac:dyDescent="0.2">
      <c r="A2912" s="5" t="s">
        <v>3592</v>
      </c>
      <c r="B2912" s="5" t="s">
        <v>3586</v>
      </c>
      <c r="C2912" s="5" t="s">
        <v>58</v>
      </c>
      <c r="D2912" s="5" t="s">
        <v>66</v>
      </c>
      <c r="E2912" s="5" t="s">
        <v>58</v>
      </c>
      <c r="F2912" s="5" t="s">
        <v>64</v>
      </c>
      <c r="G2912" s="5" t="s">
        <v>52</v>
      </c>
    </row>
    <row r="2913" spans="1:7" x14ac:dyDescent="0.2">
      <c r="A2913" s="5" t="s">
        <v>3593</v>
      </c>
      <c r="B2913" s="5" t="s">
        <v>3586</v>
      </c>
      <c r="C2913" s="5" t="s">
        <v>58</v>
      </c>
      <c r="D2913" s="5" t="s">
        <v>61</v>
      </c>
      <c r="E2913" s="5" t="s">
        <v>58</v>
      </c>
      <c r="F2913" s="5" t="s">
        <v>64</v>
      </c>
      <c r="G2913" s="5" t="s">
        <v>52</v>
      </c>
    </row>
    <row r="2914" spans="1:7" x14ac:dyDescent="0.2">
      <c r="A2914" s="5" t="s">
        <v>3594</v>
      </c>
      <c r="B2914" s="5" t="s">
        <v>3595</v>
      </c>
      <c r="C2914" s="5" t="s">
        <v>58</v>
      </c>
      <c r="D2914" s="5" t="s">
        <v>59</v>
      </c>
      <c r="E2914" s="5" t="s">
        <v>58</v>
      </c>
      <c r="F2914" s="5" t="s">
        <v>51</v>
      </c>
      <c r="G2914" s="5" t="s">
        <v>56</v>
      </c>
    </row>
    <row r="2915" spans="1:7" x14ac:dyDescent="0.2">
      <c r="A2915" s="5" t="s">
        <v>3596</v>
      </c>
      <c r="B2915" s="5" t="s">
        <v>3595</v>
      </c>
      <c r="C2915" s="5" t="s">
        <v>74</v>
      </c>
      <c r="D2915" s="5" t="s">
        <v>75</v>
      </c>
      <c r="E2915" s="5" t="s">
        <v>76</v>
      </c>
      <c r="F2915" s="5" t="s">
        <v>51</v>
      </c>
      <c r="G2915" s="5" t="s">
        <v>52</v>
      </c>
    </row>
    <row r="2916" spans="1:7" x14ac:dyDescent="0.2">
      <c r="A2916" s="5" t="s">
        <v>3597</v>
      </c>
      <c r="B2916" s="5" t="s">
        <v>3598</v>
      </c>
      <c r="C2916" s="5" t="s">
        <v>74</v>
      </c>
      <c r="D2916" s="5" t="s">
        <v>125</v>
      </c>
      <c r="E2916" s="5" t="s">
        <v>50</v>
      </c>
      <c r="F2916" s="5" t="s">
        <v>51</v>
      </c>
      <c r="G2916" s="5" t="s">
        <v>52</v>
      </c>
    </row>
    <row r="2917" spans="1:7" x14ac:dyDescent="0.2">
      <c r="A2917" s="5" t="s">
        <v>3599</v>
      </c>
      <c r="B2917" s="5" t="s">
        <v>3598</v>
      </c>
      <c r="C2917" s="5" t="s">
        <v>74</v>
      </c>
      <c r="D2917" s="5" t="s">
        <v>125</v>
      </c>
      <c r="E2917" s="5" t="s">
        <v>50</v>
      </c>
      <c r="F2917" s="5" t="s">
        <v>51</v>
      </c>
      <c r="G2917" s="5" t="s">
        <v>52</v>
      </c>
    </row>
    <row r="2918" spans="1:7" x14ac:dyDescent="0.2">
      <c r="A2918" s="5" t="s">
        <v>3600</v>
      </c>
      <c r="B2918" s="5" t="s">
        <v>3598</v>
      </c>
      <c r="C2918" s="5" t="s">
        <v>58</v>
      </c>
      <c r="D2918" s="5" t="s">
        <v>61</v>
      </c>
      <c r="E2918" s="5" t="s">
        <v>58</v>
      </c>
      <c r="F2918" s="5" t="s">
        <v>51</v>
      </c>
      <c r="G2918" s="5" t="s">
        <v>56</v>
      </c>
    </row>
    <row r="2919" spans="1:7" x14ac:dyDescent="0.2">
      <c r="A2919" s="5" t="s">
        <v>3601</v>
      </c>
      <c r="B2919" s="5" t="s">
        <v>3602</v>
      </c>
      <c r="C2919" s="5" t="s">
        <v>58</v>
      </c>
      <c r="D2919" s="5" t="s">
        <v>59</v>
      </c>
      <c r="E2919" s="5" t="s">
        <v>58</v>
      </c>
      <c r="F2919" s="5" t="s">
        <v>51</v>
      </c>
      <c r="G2919" s="5" t="s">
        <v>52</v>
      </c>
    </row>
    <row r="2920" spans="1:7" x14ac:dyDescent="0.2">
      <c r="A2920" s="5" t="s">
        <v>3603</v>
      </c>
      <c r="B2920" s="5" t="s">
        <v>3602</v>
      </c>
      <c r="C2920" s="5" t="s">
        <v>58</v>
      </c>
      <c r="D2920" s="5" t="s">
        <v>66</v>
      </c>
      <c r="E2920" s="5" t="s">
        <v>58</v>
      </c>
      <c r="F2920" s="5" t="s">
        <v>51</v>
      </c>
      <c r="G2920" s="5" t="s">
        <v>52</v>
      </c>
    </row>
    <row r="2921" spans="1:7" x14ac:dyDescent="0.2">
      <c r="A2921" s="5" t="s">
        <v>3604</v>
      </c>
      <c r="B2921" s="5" t="s">
        <v>3602</v>
      </c>
      <c r="C2921" s="5" t="s">
        <v>74</v>
      </c>
      <c r="D2921" s="5" t="s">
        <v>75</v>
      </c>
      <c r="E2921" s="5" t="s">
        <v>76</v>
      </c>
      <c r="F2921" s="5" t="s">
        <v>51</v>
      </c>
      <c r="G2921" s="5" t="s">
        <v>56</v>
      </c>
    </row>
    <row r="2922" spans="1:7" x14ac:dyDescent="0.2">
      <c r="A2922" s="5" t="s">
        <v>3605</v>
      </c>
      <c r="B2922" s="5" t="s">
        <v>3606</v>
      </c>
      <c r="C2922" s="5" t="s">
        <v>58</v>
      </c>
      <c r="D2922" s="5" t="s">
        <v>59</v>
      </c>
      <c r="E2922" s="5" t="s">
        <v>58</v>
      </c>
      <c r="F2922" s="5" t="s">
        <v>51</v>
      </c>
      <c r="G2922" s="5" t="s">
        <v>52</v>
      </c>
    </row>
    <row r="2923" spans="1:7" x14ac:dyDescent="0.2">
      <c r="A2923" s="5" t="s">
        <v>3607</v>
      </c>
      <c r="B2923" s="5" t="s">
        <v>3606</v>
      </c>
      <c r="C2923" s="5" t="s">
        <v>58</v>
      </c>
      <c r="D2923" s="5" t="s">
        <v>66</v>
      </c>
      <c r="E2923" s="5" t="s">
        <v>58</v>
      </c>
      <c r="F2923" s="5" t="s">
        <v>51</v>
      </c>
      <c r="G2923" s="5" t="s">
        <v>52</v>
      </c>
    </row>
    <row r="2924" spans="1:7" x14ac:dyDescent="0.2">
      <c r="A2924" s="5" t="s">
        <v>3608</v>
      </c>
      <c r="B2924" s="5" t="s">
        <v>3606</v>
      </c>
      <c r="C2924" s="5" t="s">
        <v>74</v>
      </c>
      <c r="D2924" s="5" t="s">
        <v>75</v>
      </c>
      <c r="E2924" s="5" t="s">
        <v>76</v>
      </c>
      <c r="F2924" s="5" t="s">
        <v>51</v>
      </c>
      <c r="G2924" s="5" t="s">
        <v>56</v>
      </c>
    </row>
    <row r="2925" spans="1:7" x14ac:dyDescent="0.2">
      <c r="A2925" s="5" t="s">
        <v>3609</v>
      </c>
      <c r="B2925" s="5" t="s">
        <v>3610</v>
      </c>
      <c r="C2925" s="5" t="s">
        <v>74</v>
      </c>
      <c r="D2925" s="5" t="s">
        <v>141</v>
      </c>
      <c r="E2925" s="5" t="s">
        <v>76</v>
      </c>
      <c r="F2925" s="5" t="s">
        <v>64</v>
      </c>
      <c r="G2925" s="5" t="s">
        <v>56</v>
      </c>
    </row>
    <row r="2926" spans="1:7" x14ac:dyDescent="0.2">
      <c r="A2926" s="5" t="s">
        <v>3611</v>
      </c>
      <c r="B2926" s="5" t="s">
        <v>3610</v>
      </c>
      <c r="C2926" s="5" t="s">
        <v>74</v>
      </c>
      <c r="D2926" s="5" t="s">
        <v>75</v>
      </c>
      <c r="E2926" s="5" t="s">
        <v>76</v>
      </c>
      <c r="F2926" s="5" t="s">
        <v>64</v>
      </c>
      <c r="G2926" s="5" t="s">
        <v>52</v>
      </c>
    </row>
    <row r="2927" spans="1:7" x14ac:dyDescent="0.2">
      <c r="A2927" s="5" t="s">
        <v>3612</v>
      </c>
      <c r="B2927" s="5" t="s">
        <v>3613</v>
      </c>
      <c r="C2927" s="5" t="s">
        <v>74</v>
      </c>
      <c r="D2927" s="5" t="s">
        <v>141</v>
      </c>
      <c r="E2927" s="5" t="s">
        <v>76</v>
      </c>
      <c r="F2927" s="5" t="s">
        <v>51</v>
      </c>
      <c r="G2927" s="5" t="s">
        <v>52</v>
      </c>
    </row>
    <row r="2928" spans="1:7" x14ac:dyDescent="0.2">
      <c r="A2928" s="5" t="s">
        <v>3614</v>
      </c>
      <c r="B2928" s="5" t="s">
        <v>3613</v>
      </c>
      <c r="C2928" s="5" t="s">
        <v>58</v>
      </c>
      <c r="D2928" s="5" t="s">
        <v>66</v>
      </c>
      <c r="E2928" s="5" t="s">
        <v>58</v>
      </c>
      <c r="F2928" s="5" t="s">
        <v>51</v>
      </c>
      <c r="G2928" s="5" t="s">
        <v>56</v>
      </c>
    </row>
    <row r="2929" spans="1:7" x14ac:dyDescent="0.2">
      <c r="A2929" s="5" t="s">
        <v>3615</v>
      </c>
      <c r="B2929" s="5" t="s">
        <v>3613</v>
      </c>
      <c r="C2929" s="5" t="s">
        <v>74</v>
      </c>
      <c r="D2929" s="5" t="s">
        <v>75</v>
      </c>
      <c r="E2929" s="5" t="s">
        <v>76</v>
      </c>
      <c r="F2929" s="5" t="s">
        <v>51</v>
      </c>
      <c r="G2929" s="5" t="s">
        <v>56</v>
      </c>
    </row>
    <row r="2930" spans="1:7" x14ac:dyDescent="0.2">
      <c r="A2930" s="5" t="s">
        <v>3616</v>
      </c>
      <c r="B2930" s="5" t="s">
        <v>3617</v>
      </c>
      <c r="C2930" s="5" t="s">
        <v>104</v>
      </c>
      <c r="D2930" s="5" t="s">
        <v>104</v>
      </c>
      <c r="E2930" s="5" t="s">
        <v>50</v>
      </c>
      <c r="F2930" s="5" t="s">
        <v>51</v>
      </c>
      <c r="G2930" s="5" t="s">
        <v>52</v>
      </c>
    </row>
    <row r="2931" spans="1:7" x14ac:dyDescent="0.2">
      <c r="A2931" s="5" t="s">
        <v>3618</v>
      </c>
      <c r="B2931" s="5" t="s">
        <v>3617</v>
      </c>
      <c r="C2931" s="5" t="s">
        <v>49</v>
      </c>
      <c r="D2931" s="5" t="s">
        <v>49</v>
      </c>
      <c r="E2931" s="5" t="s">
        <v>50</v>
      </c>
      <c r="F2931" s="5" t="s">
        <v>51</v>
      </c>
      <c r="G2931" s="5" t="s">
        <v>52</v>
      </c>
    </row>
    <row r="2932" spans="1:7" x14ac:dyDescent="0.2">
      <c r="A2932" s="5" t="s">
        <v>3619</v>
      </c>
      <c r="B2932" s="5" t="s">
        <v>3617</v>
      </c>
      <c r="C2932" s="5" t="s">
        <v>49</v>
      </c>
      <c r="D2932" s="5" t="s">
        <v>49</v>
      </c>
      <c r="E2932" s="5" t="s">
        <v>50</v>
      </c>
      <c r="F2932" s="5" t="s">
        <v>51</v>
      </c>
      <c r="G2932" s="5" t="s">
        <v>52</v>
      </c>
    </row>
    <row r="2933" spans="1:7" x14ac:dyDescent="0.2">
      <c r="A2933" s="5" t="s">
        <v>3620</v>
      </c>
      <c r="B2933" s="5" t="s">
        <v>3617</v>
      </c>
      <c r="C2933" s="5" t="s">
        <v>74</v>
      </c>
      <c r="D2933" s="5" t="s">
        <v>141</v>
      </c>
      <c r="E2933" s="5" t="s">
        <v>76</v>
      </c>
      <c r="F2933" s="5" t="s">
        <v>51</v>
      </c>
      <c r="G2933" s="5" t="s">
        <v>52</v>
      </c>
    </row>
    <row r="2934" spans="1:7" x14ac:dyDescent="0.2">
      <c r="A2934" s="5" t="s">
        <v>3621</v>
      </c>
      <c r="B2934" s="5" t="s">
        <v>3617</v>
      </c>
      <c r="C2934" s="5" t="s">
        <v>58</v>
      </c>
      <c r="D2934" s="5" t="s">
        <v>66</v>
      </c>
      <c r="E2934" s="5" t="s">
        <v>58</v>
      </c>
      <c r="F2934" s="5" t="s">
        <v>51</v>
      </c>
      <c r="G2934" s="5" t="s">
        <v>52</v>
      </c>
    </row>
    <row r="2935" spans="1:7" x14ac:dyDescent="0.2">
      <c r="A2935" s="5" t="s">
        <v>3622</v>
      </c>
      <c r="B2935" s="5" t="s">
        <v>3617</v>
      </c>
      <c r="C2935" s="5" t="s">
        <v>58</v>
      </c>
      <c r="D2935" s="5" t="s">
        <v>66</v>
      </c>
      <c r="E2935" s="5" t="s">
        <v>58</v>
      </c>
      <c r="F2935" s="5" t="s">
        <v>51</v>
      </c>
      <c r="G2935" s="5" t="s">
        <v>52</v>
      </c>
    </row>
    <row r="2936" spans="1:7" x14ac:dyDescent="0.2">
      <c r="A2936" s="5" t="s">
        <v>3623</v>
      </c>
      <c r="B2936" s="5" t="s">
        <v>3617</v>
      </c>
      <c r="C2936" s="5" t="s">
        <v>58</v>
      </c>
      <c r="D2936" s="5" t="s">
        <v>66</v>
      </c>
      <c r="E2936" s="5" t="s">
        <v>58</v>
      </c>
      <c r="F2936" s="5" t="s">
        <v>51</v>
      </c>
      <c r="G2936" s="5" t="s">
        <v>52</v>
      </c>
    </row>
    <row r="2937" spans="1:7" x14ac:dyDescent="0.2">
      <c r="A2937" s="5" t="s">
        <v>3624</v>
      </c>
      <c r="B2937" s="5" t="s">
        <v>3617</v>
      </c>
      <c r="C2937" s="5" t="s">
        <v>58</v>
      </c>
      <c r="D2937" s="5" t="s">
        <v>66</v>
      </c>
      <c r="E2937" s="5" t="s">
        <v>58</v>
      </c>
      <c r="F2937" s="5" t="s">
        <v>51</v>
      </c>
      <c r="G2937" s="5" t="s">
        <v>52</v>
      </c>
    </row>
    <row r="2938" spans="1:7" x14ac:dyDescent="0.2">
      <c r="A2938" s="5" t="s">
        <v>3625</v>
      </c>
      <c r="B2938" s="5" t="s">
        <v>3617</v>
      </c>
      <c r="C2938" s="5" t="s">
        <v>54</v>
      </c>
      <c r="D2938" s="5" t="s">
        <v>54</v>
      </c>
      <c r="E2938" s="5" t="s">
        <v>50</v>
      </c>
      <c r="F2938" s="5" t="s">
        <v>51</v>
      </c>
      <c r="G2938" s="5" t="s">
        <v>52</v>
      </c>
    </row>
    <row r="2939" spans="1:7" x14ac:dyDescent="0.2">
      <c r="A2939" s="5" t="s">
        <v>3626</v>
      </c>
      <c r="B2939" s="5" t="s">
        <v>3617</v>
      </c>
      <c r="C2939" s="5" t="s">
        <v>54</v>
      </c>
      <c r="D2939" s="5" t="s">
        <v>54</v>
      </c>
      <c r="E2939" s="5" t="s">
        <v>50</v>
      </c>
      <c r="F2939" s="5" t="s">
        <v>51</v>
      </c>
      <c r="G2939" s="5" t="s">
        <v>52</v>
      </c>
    </row>
    <row r="2940" spans="1:7" x14ac:dyDescent="0.2">
      <c r="A2940" s="5" t="s">
        <v>3627</v>
      </c>
      <c r="B2940" s="5" t="s">
        <v>3617</v>
      </c>
      <c r="C2940" s="5" t="s">
        <v>49</v>
      </c>
      <c r="D2940" s="5" t="s">
        <v>49</v>
      </c>
      <c r="E2940" s="5" t="s">
        <v>50</v>
      </c>
      <c r="F2940" s="5" t="s">
        <v>51</v>
      </c>
      <c r="G2940" s="5" t="s">
        <v>52</v>
      </c>
    </row>
    <row r="2941" spans="1:7" x14ac:dyDescent="0.2">
      <c r="A2941" s="5" t="s">
        <v>3628</v>
      </c>
      <c r="B2941" s="5" t="s">
        <v>3617</v>
      </c>
      <c r="C2941" s="5" t="s">
        <v>49</v>
      </c>
      <c r="D2941" s="5" t="s">
        <v>49</v>
      </c>
      <c r="E2941" s="5" t="s">
        <v>50</v>
      </c>
      <c r="F2941" s="5" t="s">
        <v>51</v>
      </c>
      <c r="G2941" s="5" t="s">
        <v>56</v>
      </c>
    </row>
    <row r="2942" spans="1:7" x14ac:dyDescent="0.2">
      <c r="A2942" s="5" t="s">
        <v>3629</v>
      </c>
      <c r="B2942" s="5" t="s">
        <v>3617</v>
      </c>
      <c r="C2942" s="5" t="s">
        <v>74</v>
      </c>
      <c r="D2942" s="5" t="s">
        <v>75</v>
      </c>
      <c r="E2942" s="5" t="s">
        <v>76</v>
      </c>
      <c r="F2942" s="5" t="s">
        <v>51</v>
      </c>
      <c r="G2942" s="5" t="s">
        <v>56</v>
      </c>
    </row>
    <row r="2943" spans="1:7" x14ac:dyDescent="0.2">
      <c r="A2943" s="5" t="s">
        <v>3630</v>
      </c>
      <c r="B2943" s="5" t="s">
        <v>3631</v>
      </c>
      <c r="C2943" s="5" t="s">
        <v>74</v>
      </c>
      <c r="D2943" s="5" t="s">
        <v>125</v>
      </c>
      <c r="E2943" s="5" t="s">
        <v>50</v>
      </c>
      <c r="F2943" s="5" t="s">
        <v>51</v>
      </c>
      <c r="G2943" s="5" t="s">
        <v>56</v>
      </c>
    </row>
    <row r="2944" spans="1:7" x14ac:dyDescent="0.2">
      <c r="A2944" s="5" t="s">
        <v>3632</v>
      </c>
      <c r="B2944" s="5" t="s">
        <v>3631</v>
      </c>
      <c r="C2944" s="5" t="s">
        <v>58</v>
      </c>
      <c r="D2944" s="5" t="s">
        <v>66</v>
      </c>
      <c r="E2944" s="5" t="s">
        <v>58</v>
      </c>
      <c r="F2944" s="5" t="s">
        <v>51</v>
      </c>
      <c r="G2944" s="5" t="s">
        <v>52</v>
      </c>
    </row>
    <row r="2945" spans="1:7" x14ac:dyDescent="0.2">
      <c r="A2945" s="5" t="s">
        <v>3633</v>
      </c>
      <c r="B2945" s="5" t="s">
        <v>3631</v>
      </c>
      <c r="C2945" s="5" t="s">
        <v>74</v>
      </c>
      <c r="D2945" s="5" t="s">
        <v>75</v>
      </c>
      <c r="E2945" s="5" t="s">
        <v>76</v>
      </c>
      <c r="F2945" s="5" t="s">
        <v>51</v>
      </c>
      <c r="G2945" s="5" t="s">
        <v>52</v>
      </c>
    </row>
    <row r="2946" spans="1:7" x14ac:dyDescent="0.2">
      <c r="A2946" s="5" t="s">
        <v>3634</v>
      </c>
      <c r="B2946" s="5" t="s">
        <v>3635</v>
      </c>
      <c r="C2946" s="5" t="s">
        <v>49</v>
      </c>
      <c r="D2946" s="5" t="s">
        <v>49</v>
      </c>
      <c r="E2946" s="5" t="s">
        <v>50</v>
      </c>
      <c r="F2946" s="5" t="s">
        <v>64</v>
      </c>
      <c r="G2946" s="5" t="s">
        <v>56</v>
      </c>
    </row>
    <row r="2947" spans="1:7" x14ac:dyDescent="0.2">
      <c r="A2947" s="5" t="s">
        <v>3636</v>
      </c>
      <c r="B2947" s="5" t="s">
        <v>3635</v>
      </c>
      <c r="C2947" s="5" t="s">
        <v>74</v>
      </c>
      <c r="D2947" s="5" t="s">
        <v>125</v>
      </c>
      <c r="E2947" s="5" t="s">
        <v>50</v>
      </c>
      <c r="F2947" s="5" t="s">
        <v>64</v>
      </c>
      <c r="G2947" s="5" t="s">
        <v>52</v>
      </c>
    </row>
    <row r="2948" spans="1:7" x14ac:dyDescent="0.2">
      <c r="A2948" s="5" t="s">
        <v>3637</v>
      </c>
      <c r="B2948" s="5" t="s">
        <v>3635</v>
      </c>
      <c r="C2948" s="5" t="s">
        <v>74</v>
      </c>
      <c r="D2948" s="5" t="s">
        <v>125</v>
      </c>
      <c r="E2948" s="5" t="s">
        <v>50</v>
      </c>
      <c r="F2948" s="5" t="s">
        <v>64</v>
      </c>
      <c r="G2948" s="5" t="s">
        <v>52</v>
      </c>
    </row>
    <row r="2949" spans="1:7" x14ac:dyDescent="0.2">
      <c r="A2949" s="5" t="s">
        <v>3638</v>
      </c>
      <c r="B2949" s="5" t="s">
        <v>3635</v>
      </c>
      <c r="C2949" s="5" t="s">
        <v>58</v>
      </c>
      <c r="D2949" s="5" t="s">
        <v>66</v>
      </c>
      <c r="E2949" s="5" t="s">
        <v>58</v>
      </c>
      <c r="F2949" s="5" t="s">
        <v>64</v>
      </c>
      <c r="G2949" s="5" t="s">
        <v>52</v>
      </c>
    </row>
    <row r="2950" spans="1:7" x14ac:dyDescent="0.2">
      <c r="A2950" s="5" t="s">
        <v>3639</v>
      </c>
      <c r="B2950" s="5" t="s">
        <v>3635</v>
      </c>
      <c r="C2950" s="5" t="s">
        <v>74</v>
      </c>
      <c r="D2950" s="5" t="s">
        <v>75</v>
      </c>
      <c r="E2950" s="5" t="s">
        <v>76</v>
      </c>
      <c r="F2950" s="5" t="s">
        <v>64</v>
      </c>
      <c r="G2950" s="5" t="s">
        <v>52</v>
      </c>
    </row>
    <row r="2951" spans="1:7" x14ac:dyDescent="0.2">
      <c r="A2951" s="5" t="s">
        <v>3640</v>
      </c>
      <c r="B2951" s="5" t="s">
        <v>3641</v>
      </c>
      <c r="C2951" s="5" t="s">
        <v>49</v>
      </c>
      <c r="D2951" s="5" t="s">
        <v>49</v>
      </c>
      <c r="E2951" s="5" t="s">
        <v>50</v>
      </c>
      <c r="F2951" s="5" t="s">
        <v>64</v>
      </c>
      <c r="G2951" s="5" t="s">
        <v>56</v>
      </c>
    </row>
    <row r="2952" spans="1:7" x14ac:dyDescent="0.2">
      <c r="A2952" s="5" t="s">
        <v>3642</v>
      </c>
      <c r="B2952" s="5" t="s">
        <v>3641</v>
      </c>
      <c r="C2952" s="5" t="s">
        <v>49</v>
      </c>
      <c r="D2952" s="5" t="s">
        <v>49</v>
      </c>
      <c r="E2952" s="5" t="s">
        <v>50</v>
      </c>
      <c r="F2952" s="5" t="s">
        <v>64</v>
      </c>
      <c r="G2952" s="5" t="s">
        <v>52</v>
      </c>
    </row>
    <row r="2953" spans="1:7" x14ac:dyDescent="0.2">
      <c r="A2953" s="5" t="s">
        <v>3643</v>
      </c>
      <c r="B2953" s="5" t="s">
        <v>3641</v>
      </c>
      <c r="C2953" s="5" t="s">
        <v>74</v>
      </c>
      <c r="D2953" s="5" t="s">
        <v>141</v>
      </c>
      <c r="E2953" s="5" t="s">
        <v>76</v>
      </c>
      <c r="F2953" s="5" t="s">
        <v>64</v>
      </c>
      <c r="G2953" s="5" t="s">
        <v>52</v>
      </c>
    </row>
    <row r="2954" spans="1:7" x14ac:dyDescent="0.2">
      <c r="A2954" s="5" t="s">
        <v>3644</v>
      </c>
      <c r="B2954" s="5" t="s">
        <v>3641</v>
      </c>
      <c r="C2954" s="5" t="s">
        <v>58</v>
      </c>
      <c r="D2954" s="5" t="s">
        <v>61</v>
      </c>
      <c r="E2954" s="5" t="s">
        <v>58</v>
      </c>
      <c r="F2954" s="5" t="s">
        <v>64</v>
      </c>
      <c r="G2954" s="5" t="s">
        <v>52</v>
      </c>
    </row>
    <row r="2955" spans="1:7" x14ac:dyDescent="0.2">
      <c r="A2955" s="5" t="s">
        <v>3645</v>
      </c>
      <c r="B2955" s="5" t="s">
        <v>3646</v>
      </c>
      <c r="C2955" s="5" t="s">
        <v>58</v>
      </c>
      <c r="D2955" s="5" t="s">
        <v>59</v>
      </c>
      <c r="E2955" s="5" t="s">
        <v>58</v>
      </c>
      <c r="F2955" s="5" t="s">
        <v>51</v>
      </c>
      <c r="G2955" s="5" t="s">
        <v>52</v>
      </c>
    </row>
    <row r="2956" spans="1:7" x14ac:dyDescent="0.2">
      <c r="A2956" s="5" t="s">
        <v>3647</v>
      </c>
      <c r="B2956" s="5" t="s">
        <v>3646</v>
      </c>
      <c r="C2956" s="5" t="s">
        <v>74</v>
      </c>
      <c r="D2956" s="5" t="s">
        <v>75</v>
      </c>
      <c r="E2956" s="5" t="s">
        <v>76</v>
      </c>
      <c r="F2956" s="5" t="s">
        <v>51</v>
      </c>
      <c r="G2956" s="5" t="s">
        <v>56</v>
      </c>
    </row>
    <row r="2957" spans="1:7" x14ac:dyDescent="0.2">
      <c r="A2957" s="5" t="s">
        <v>3648</v>
      </c>
      <c r="B2957" s="5" t="s">
        <v>3649</v>
      </c>
      <c r="C2957" s="5" t="s">
        <v>54</v>
      </c>
      <c r="D2957" s="5" t="s">
        <v>54</v>
      </c>
      <c r="E2957" s="5" t="s">
        <v>50</v>
      </c>
      <c r="F2957" s="5" t="s">
        <v>51</v>
      </c>
      <c r="G2957" s="5" t="s">
        <v>52</v>
      </c>
    </row>
    <row r="2958" spans="1:7" x14ac:dyDescent="0.2">
      <c r="A2958" s="5" t="s">
        <v>3648</v>
      </c>
      <c r="B2958" s="5" t="s">
        <v>3650</v>
      </c>
      <c r="C2958" s="5" t="s">
        <v>74</v>
      </c>
      <c r="D2958" s="5" t="s">
        <v>141</v>
      </c>
      <c r="E2958" s="5" t="s">
        <v>76</v>
      </c>
      <c r="F2958" s="5" t="s">
        <v>51</v>
      </c>
      <c r="G2958" s="5" t="s">
        <v>52</v>
      </c>
    </row>
    <row r="2959" spans="1:7" x14ac:dyDescent="0.2">
      <c r="A2959" s="5" t="s">
        <v>3651</v>
      </c>
      <c r="B2959" s="5" t="s">
        <v>3649</v>
      </c>
      <c r="C2959" s="5" t="s">
        <v>54</v>
      </c>
      <c r="D2959" s="5" t="s">
        <v>54</v>
      </c>
      <c r="E2959" s="5" t="s">
        <v>50</v>
      </c>
      <c r="F2959" s="5" t="s">
        <v>51</v>
      </c>
      <c r="G2959" s="5" t="s">
        <v>52</v>
      </c>
    </row>
    <row r="2960" spans="1:7" x14ac:dyDescent="0.2">
      <c r="A2960" s="5" t="s">
        <v>3651</v>
      </c>
      <c r="B2960" s="5" t="s">
        <v>3650</v>
      </c>
      <c r="C2960" s="5" t="s">
        <v>74</v>
      </c>
      <c r="D2960" s="5" t="s">
        <v>109</v>
      </c>
      <c r="E2960" s="5" t="s">
        <v>76</v>
      </c>
      <c r="F2960" s="5" t="s">
        <v>51</v>
      </c>
      <c r="G2960" s="5" t="s">
        <v>52</v>
      </c>
    </row>
    <row r="2961" spans="1:7" x14ac:dyDescent="0.2">
      <c r="A2961" s="5" t="s">
        <v>3652</v>
      </c>
      <c r="B2961" s="5" t="s">
        <v>3649</v>
      </c>
      <c r="C2961" s="5" t="s">
        <v>54</v>
      </c>
      <c r="D2961" s="5" t="s">
        <v>54</v>
      </c>
      <c r="E2961" s="5" t="s">
        <v>50</v>
      </c>
      <c r="F2961" s="5" t="s">
        <v>51</v>
      </c>
      <c r="G2961" s="5" t="s">
        <v>52</v>
      </c>
    </row>
    <row r="2962" spans="1:7" x14ac:dyDescent="0.2">
      <c r="A2962" s="5" t="s">
        <v>3652</v>
      </c>
      <c r="B2962" s="5" t="s">
        <v>3650</v>
      </c>
      <c r="C2962" s="5" t="s">
        <v>58</v>
      </c>
      <c r="D2962" s="5" t="s">
        <v>61</v>
      </c>
      <c r="E2962" s="5" t="s">
        <v>58</v>
      </c>
      <c r="F2962" s="5" t="s">
        <v>51</v>
      </c>
      <c r="G2962" s="5" t="s">
        <v>56</v>
      </c>
    </row>
    <row r="2963" spans="1:7" x14ac:dyDescent="0.2">
      <c r="A2963" s="5" t="s">
        <v>3653</v>
      </c>
      <c r="B2963" s="5" t="s">
        <v>3649</v>
      </c>
      <c r="C2963" s="5" t="s">
        <v>49</v>
      </c>
      <c r="D2963" s="5" t="s">
        <v>49</v>
      </c>
      <c r="E2963" s="5" t="s">
        <v>50</v>
      </c>
      <c r="F2963" s="5" t="s">
        <v>51</v>
      </c>
      <c r="G2963" s="5" t="s">
        <v>52</v>
      </c>
    </row>
    <row r="2964" spans="1:7" x14ac:dyDescent="0.2">
      <c r="A2964" s="5" t="s">
        <v>3654</v>
      </c>
      <c r="B2964" s="5" t="s">
        <v>3649</v>
      </c>
      <c r="C2964" s="5" t="s">
        <v>49</v>
      </c>
      <c r="D2964" s="5" t="s">
        <v>49</v>
      </c>
      <c r="E2964" s="5" t="s">
        <v>50</v>
      </c>
      <c r="F2964" s="5" t="s">
        <v>51</v>
      </c>
      <c r="G2964" s="5" t="s">
        <v>56</v>
      </c>
    </row>
    <row r="2965" spans="1:7" x14ac:dyDescent="0.2">
      <c r="A2965" s="5" t="s">
        <v>3655</v>
      </c>
      <c r="B2965" s="5" t="s">
        <v>3649</v>
      </c>
      <c r="C2965" s="5" t="s">
        <v>74</v>
      </c>
      <c r="D2965" s="5" t="s">
        <v>125</v>
      </c>
      <c r="E2965" s="5" t="s">
        <v>50</v>
      </c>
      <c r="F2965" s="5" t="s">
        <v>51</v>
      </c>
      <c r="G2965" s="5" t="s">
        <v>52</v>
      </c>
    </row>
    <row r="2966" spans="1:7" x14ac:dyDescent="0.2">
      <c r="A2966" s="5" t="s">
        <v>3656</v>
      </c>
      <c r="B2966" s="5" t="s">
        <v>3649</v>
      </c>
      <c r="C2966" s="5" t="s">
        <v>58</v>
      </c>
      <c r="D2966" s="5" t="s">
        <v>66</v>
      </c>
      <c r="E2966" s="5" t="s">
        <v>58</v>
      </c>
      <c r="F2966" s="5" t="s">
        <v>51</v>
      </c>
      <c r="G2966" s="5" t="s">
        <v>52</v>
      </c>
    </row>
    <row r="2967" spans="1:7" x14ac:dyDescent="0.2">
      <c r="A2967" s="5" t="s">
        <v>3657</v>
      </c>
      <c r="B2967" s="5" t="s">
        <v>3649</v>
      </c>
      <c r="C2967" s="5" t="s">
        <v>74</v>
      </c>
      <c r="D2967" s="5" t="s">
        <v>75</v>
      </c>
      <c r="E2967" s="5" t="s">
        <v>76</v>
      </c>
      <c r="F2967" s="5" t="s">
        <v>51</v>
      </c>
      <c r="G2967" s="5" t="s">
        <v>52</v>
      </c>
    </row>
    <row r="2968" spans="1:7" x14ac:dyDescent="0.2">
      <c r="A2968" s="5" t="s">
        <v>3658</v>
      </c>
      <c r="B2968" s="5" t="s">
        <v>3659</v>
      </c>
      <c r="C2968" s="5" t="s">
        <v>58</v>
      </c>
      <c r="D2968" s="5" t="s">
        <v>59</v>
      </c>
      <c r="E2968" s="5" t="s">
        <v>58</v>
      </c>
      <c r="F2968" s="5" t="s">
        <v>51</v>
      </c>
      <c r="G2968" s="5" t="s">
        <v>56</v>
      </c>
    </row>
    <row r="2969" spans="1:7" x14ac:dyDescent="0.2">
      <c r="A2969" s="5" t="s">
        <v>3660</v>
      </c>
      <c r="B2969" s="5" t="s">
        <v>3659</v>
      </c>
      <c r="C2969" s="5" t="s">
        <v>58</v>
      </c>
      <c r="D2969" s="5" t="s">
        <v>66</v>
      </c>
      <c r="E2969" s="5" t="s">
        <v>58</v>
      </c>
      <c r="F2969" s="5" t="s">
        <v>51</v>
      </c>
      <c r="G2969" s="5" t="s">
        <v>52</v>
      </c>
    </row>
    <row r="2970" spans="1:7" x14ac:dyDescent="0.2">
      <c r="A2970" s="5" t="s">
        <v>3661</v>
      </c>
      <c r="B2970" s="5" t="s">
        <v>3659</v>
      </c>
      <c r="C2970" s="5" t="s">
        <v>74</v>
      </c>
      <c r="D2970" s="5" t="s">
        <v>75</v>
      </c>
      <c r="E2970" s="5" t="s">
        <v>76</v>
      </c>
      <c r="F2970" s="5" t="s">
        <v>51</v>
      </c>
      <c r="G2970" s="5" t="s">
        <v>52</v>
      </c>
    </row>
    <row r="2971" spans="1:7" x14ac:dyDescent="0.2">
      <c r="A2971" s="5" t="s">
        <v>3662</v>
      </c>
      <c r="B2971" s="5" t="s">
        <v>3663</v>
      </c>
      <c r="C2971" s="5" t="s">
        <v>104</v>
      </c>
      <c r="D2971" s="5" t="s">
        <v>104</v>
      </c>
      <c r="E2971" s="5" t="s">
        <v>50</v>
      </c>
      <c r="F2971" s="5" t="s">
        <v>64</v>
      </c>
      <c r="G2971" s="5" t="s">
        <v>52</v>
      </c>
    </row>
    <row r="2972" spans="1:7" x14ac:dyDescent="0.2">
      <c r="A2972" s="5" t="s">
        <v>3664</v>
      </c>
      <c r="B2972" s="5" t="s">
        <v>3663</v>
      </c>
      <c r="C2972" s="5" t="s">
        <v>49</v>
      </c>
      <c r="D2972" s="5" t="s">
        <v>49</v>
      </c>
      <c r="E2972" s="5" t="s">
        <v>50</v>
      </c>
      <c r="F2972" s="5" t="s">
        <v>64</v>
      </c>
      <c r="G2972" s="5" t="s">
        <v>52</v>
      </c>
    </row>
    <row r="2973" spans="1:7" x14ac:dyDescent="0.2">
      <c r="A2973" s="5" t="s">
        <v>3665</v>
      </c>
      <c r="B2973" s="5" t="s">
        <v>3663</v>
      </c>
      <c r="C2973" s="5" t="s">
        <v>49</v>
      </c>
      <c r="D2973" s="5" t="s">
        <v>49</v>
      </c>
      <c r="E2973" s="5" t="s">
        <v>50</v>
      </c>
      <c r="F2973" s="5" t="s">
        <v>64</v>
      </c>
      <c r="G2973" s="5" t="s">
        <v>52</v>
      </c>
    </row>
    <row r="2974" spans="1:7" x14ac:dyDescent="0.2">
      <c r="A2974" s="5" t="s">
        <v>3666</v>
      </c>
      <c r="B2974" s="5" t="s">
        <v>3663</v>
      </c>
      <c r="C2974" s="5" t="s">
        <v>74</v>
      </c>
      <c r="D2974" s="5" t="s">
        <v>141</v>
      </c>
      <c r="E2974" s="5" t="s">
        <v>76</v>
      </c>
      <c r="F2974" s="5" t="s">
        <v>64</v>
      </c>
      <c r="G2974" s="5" t="s">
        <v>52</v>
      </c>
    </row>
    <row r="2975" spans="1:7" x14ac:dyDescent="0.2">
      <c r="A2975" s="5" t="s">
        <v>3667</v>
      </c>
      <c r="B2975" s="5" t="s">
        <v>3663</v>
      </c>
      <c r="C2975" s="5" t="s">
        <v>74</v>
      </c>
      <c r="D2975" s="5" t="s">
        <v>75</v>
      </c>
      <c r="E2975" s="5" t="s">
        <v>76</v>
      </c>
      <c r="F2975" s="5" t="s">
        <v>64</v>
      </c>
      <c r="G2975" s="5" t="s">
        <v>56</v>
      </c>
    </row>
    <row r="2976" spans="1:7" x14ac:dyDescent="0.2">
      <c r="A2976" s="5" t="s">
        <v>3668</v>
      </c>
      <c r="B2976" s="5" t="s">
        <v>3669</v>
      </c>
      <c r="C2976" s="5" t="s">
        <v>49</v>
      </c>
      <c r="D2976" s="5" t="s">
        <v>49</v>
      </c>
      <c r="E2976" s="5" t="s">
        <v>50</v>
      </c>
      <c r="F2976" s="5" t="s">
        <v>64</v>
      </c>
      <c r="G2976" s="5" t="s">
        <v>52</v>
      </c>
    </row>
    <row r="2977" spans="1:7" x14ac:dyDescent="0.2">
      <c r="A2977" s="5" t="s">
        <v>3670</v>
      </c>
      <c r="B2977" s="5" t="s">
        <v>3669</v>
      </c>
      <c r="C2977" s="5" t="s">
        <v>54</v>
      </c>
      <c r="D2977" s="5" t="s">
        <v>54</v>
      </c>
      <c r="E2977" s="5" t="s">
        <v>50</v>
      </c>
      <c r="F2977" s="5" t="s">
        <v>64</v>
      </c>
      <c r="G2977" s="5" t="s">
        <v>52</v>
      </c>
    </row>
    <row r="2978" spans="1:7" x14ac:dyDescent="0.2">
      <c r="A2978" s="5" t="s">
        <v>3671</v>
      </c>
      <c r="B2978" s="5" t="s">
        <v>3669</v>
      </c>
      <c r="C2978" s="5" t="s">
        <v>58</v>
      </c>
      <c r="D2978" s="5" t="s">
        <v>59</v>
      </c>
      <c r="E2978" s="5" t="s">
        <v>58</v>
      </c>
      <c r="F2978" s="5" t="s">
        <v>64</v>
      </c>
      <c r="G2978" s="5" t="s">
        <v>52</v>
      </c>
    </row>
    <row r="2979" spans="1:7" x14ac:dyDescent="0.2">
      <c r="A2979" s="5" t="s">
        <v>3672</v>
      </c>
      <c r="B2979" s="5" t="s">
        <v>3669</v>
      </c>
      <c r="C2979" s="5" t="s">
        <v>58</v>
      </c>
      <c r="D2979" s="5" t="s">
        <v>66</v>
      </c>
      <c r="E2979" s="5" t="s">
        <v>58</v>
      </c>
      <c r="F2979" s="5" t="s">
        <v>64</v>
      </c>
      <c r="G2979" s="5" t="s">
        <v>56</v>
      </c>
    </row>
    <row r="2980" spans="1:7" x14ac:dyDescent="0.2">
      <c r="A2980" s="5" t="s">
        <v>3673</v>
      </c>
      <c r="B2980" s="5" t="s">
        <v>3669</v>
      </c>
      <c r="C2980" s="5" t="s">
        <v>74</v>
      </c>
      <c r="D2980" s="5" t="s">
        <v>75</v>
      </c>
      <c r="E2980" s="5" t="s">
        <v>76</v>
      </c>
      <c r="F2980" s="5" t="s">
        <v>64</v>
      </c>
      <c r="G2980" s="5" t="s">
        <v>52</v>
      </c>
    </row>
    <row r="2981" spans="1:7" x14ac:dyDescent="0.2">
      <c r="A2981" s="5" t="s">
        <v>3674</v>
      </c>
      <c r="B2981" s="5" t="s">
        <v>3675</v>
      </c>
      <c r="C2981" s="5" t="s">
        <v>58</v>
      </c>
      <c r="D2981" s="5" t="s">
        <v>59</v>
      </c>
      <c r="E2981" s="5" t="s">
        <v>58</v>
      </c>
      <c r="F2981" s="5" t="s">
        <v>64</v>
      </c>
      <c r="G2981" s="5" t="s">
        <v>52</v>
      </c>
    </row>
    <row r="2982" spans="1:7" x14ac:dyDescent="0.2">
      <c r="A2982" s="5" t="s">
        <v>3676</v>
      </c>
      <c r="B2982" s="5" t="s">
        <v>3675</v>
      </c>
      <c r="C2982" s="5" t="s">
        <v>58</v>
      </c>
      <c r="D2982" s="5" t="s">
        <v>66</v>
      </c>
      <c r="E2982" s="5" t="s">
        <v>58</v>
      </c>
      <c r="F2982" s="5" t="s">
        <v>64</v>
      </c>
      <c r="G2982" s="5" t="s">
        <v>52</v>
      </c>
    </row>
    <row r="2983" spans="1:7" x14ac:dyDescent="0.2">
      <c r="A2983" s="5" t="s">
        <v>3677</v>
      </c>
      <c r="B2983" s="5" t="s">
        <v>3675</v>
      </c>
      <c r="C2983" s="5" t="s">
        <v>58</v>
      </c>
      <c r="D2983" s="5" t="s">
        <v>66</v>
      </c>
      <c r="E2983" s="5" t="s">
        <v>58</v>
      </c>
      <c r="F2983" s="5" t="s">
        <v>64</v>
      </c>
      <c r="G2983" s="5" t="s">
        <v>52</v>
      </c>
    </row>
    <row r="2984" spans="1:7" x14ac:dyDescent="0.2">
      <c r="A2984" s="5" t="s">
        <v>3678</v>
      </c>
      <c r="B2984" s="5" t="s">
        <v>3675</v>
      </c>
      <c r="C2984" s="5" t="s">
        <v>74</v>
      </c>
      <c r="D2984" s="5" t="s">
        <v>75</v>
      </c>
      <c r="E2984" s="5" t="s">
        <v>76</v>
      </c>
      <c r="F2984" s="5" t="s">
        <v>64</v>
      </c>
      <c r="G2984" s="5" t="s">
        <v>56</v>
      </c>
    </row>
    <row r="2985" spans="1:7" x14ac:dyDescent="0.2">
      <c r="A2985" s="5" t="s">
        <v>3679</v>
      </c>
      <c r="B2985" s="5" t="s">
        <v>3680</v>
      </c>
      <c r="C2985" s="5" t="s">
        <v>58</v>
      </c>
      <c r="D2985" s="5" t="s">
        <v>61</v>
      </c>
      <c r="E2985" s="5" t="s">
        <v>58</v>
      </c>
      <c r="F2985" s="5" t="s">
        <v>51</v>
      </c>
      <c r="G2985" s="5" t="s">
        <v>56</v>
      </c>
    </row>
    <row r="2986" spans="1:7" x14ac:dyDescent="0.2">
      <c r="A2986" s="5" t="s">
        <v>3681</v>
      </c>
      <c r="B2986" s="5" t="s">
        <v>3680</v>
      </c>
      <c r="C2986" s="5" t="s">
        <v>58</v>
      </c>
      <c r="D2986" s="5" t="s">
        <v>59</v>
      </c>
      <c r="E2986" s="5" t="s">
        <v>58</v>
      </c>
      <c r="F2986" s="5" t="s">
        <v>51</v>
      </c>
      <c r="G2986" s="5" t="s">
        <v>52</v>
      </c>
    </row>
    <row r="2987" spans="1:7" x14ac:dyDescent="0.2">
      <c r="A2987" s="5" t="s">
        <v>3682</v>
      </c>
      <c r="B2987" s="5" t="s">
        <v>3680</v>
      </c>
      <c r="C2987" s="5" t="s">
        <v>54</v>
      </c>
      <c r="D2987" s="5" t="s">
        <v>54</v>
      </c>
      <c r="E2987" s="5" t="s">
        <v>50</v>
      </c>
      <c r="F2987" s="5" t="s">
        <v>51</v>
      </c>
      <c r="G2987" s="5" t="s">
        <v>52</v>
      </c>
    </row>
    <row r="2988" spans="1:7" x14ac:dyDescent="0.2">
      <c r="A2988" s="5" t="s">
        <v>3683</v>
      </c>
      <c r="B2988" s="5" t="s">
        <v>3684</v>
      </c>
      <c r="C2988" s="5" t="s">
        <v>58</v>
      </c>
      <c r="D2988" s="5" t="s">
        <v>61</v>
      </c>
      <c r="E2988" s="5" t="s">
        <v>58</v>
      </c>
      <c r="F2988" s="5" t="s">
        <v>64</v>
      </c>
      <c r="G2988" s="5" t="s">
        <v>52</v>
      </c>
    </row>
    <row r="2989" spans="1:7" x14ac:dyDescent="0.2">
      <c r="A2989" s="5" t="s">
        <v>3685</v>
      </c>
      <c r="B2989" s="5" t="s">
        <v>3684</v>
      </c>
      <c r="C2989" s="5" t="s">
        <v>58</v>
      </c>
      <c r="D2989" s="5" t="s">
        <v>66</v>
      </c>
      <c r="E2989" s="5" t="s">
        <v>58</v>
      </c>
      <c r="F2989" s="5" t="s">
        <v>64</v>
      </c>
      <c r="G2989" s="5" t="s">
        <v>52</v>
      </c>
    </row>
    <row r="2990" spans="1:7" x14ac:dyDescent="0.2">
      <c r="A2990" s="5" t="s">
        <v>3686</v>
      </c>
      <c r="B2990" s="5" t="s">
        <v>3684</v>
      </c>
      <c r="C2990" s="5" t="s">
        <v>74</v>
      </c>
      <c r="D2990" s="5" t="s">
        <v>141</v>
      </c>
      <c r="E2990" s="5" t="s">
        <v>76</v>
      </c>
      <c r="F2990" s="5" t="s">
        <v>64</v>
      </c>
      <c r="G2990" s="5" t="s">
        <v>56</v>
      </c>
    </row>
    <row r="2991" spans="1:7" x14ac:dyDescent="0.2">
      <c r="A2991" s="5" t="s">
        <v>3687</v>
      </c>
      <c r="B2991" s="5" t="s">
        <v>3684</v>
      </c>
      <c r="C2991" s="5" t="s">
        <v>49</v>
      </c>
      <c r="D2991" s="5" t="s">
        <v>49</v>
      </c>
      <c r="E2991" s="5" t="s">
        <v>50</v>
      </c>
      <c r="F2991" s="5" t="s">
        <v>64</v>
      </c>
      <c r="G2991" s="5" t="s">
        <v>52</v>
      </c>
    </row>
    <row r="2992" spans="1:7" x14ac:dyDescent="0.2">
      <c r="A2992" s="5" t="s">
        <v>3688</v>
      </c>
      <c r="B2992" s="5" t="s">
        <v>3684</v>
      </c>
      <c r="C2992" s="5" t="s">
        <v>49</v>
      </c>
      <c r="D2992" s="5" t="s">
        <v>49</v>
      </c>
      <c r="E2992" s="5" t="s">
        <v>50</v>
      </c>
      <c r="F2992" s="5" t="s">
        <v>64</v>
      </c>
      <c r="G2992" s="5" t="s">
        <v>52</v>
      </c>
    </row>
    <row r="2993" spans="1:7" x14ac:dyDescent="0.2">
      <c r="A2993" s="5" t="s">
        <v>3689</v>
      </c>
      <c r="B2993" s="5" t="s">
        <v>3684</v>
      </c>
      <c r="C2993" s="5" t="s">
        <v>49</v>
      </c>
      <c r="D2993" s="5" t="s">
        <v>49</v>
      </c>
      <c r="E2993" s="5" t="s">
        <v>50</v>
      </c>
      <c r="F2993" s="5" t="s">
        <v>64</v>
      </c>
      <c r="G2993" s="5" t="s">
        <v>52</v>
      </c>
    </row>
    <row r="2994" spans="1:7" x14ac:dyDescent="0.2">
      <c r="A2994" s="5" t="s">
        <v>3690</v>
      </c>
      <c r="B2994" s="5" t="s">
        <v>3684</v>
      </c>
      <c r="C2994" s="5" t="s">
        <v>104</v>
      </c>
      <c r="D2994" s="5" t="s">
        <v>104</v>
      </c>
      <c r="E2994" s="5" t="s">
        <v>50</v>
      </c>
      <c r="F2994" s="5" t="s">
        <v>64</v>
      </c>
      <c r="G2994" s="5" t="s">
        <v>52</v>
      </c>
    </row>
    <row r="2995" spans="1:7" x14ac:dyDescent="0.2">
      <c r="A2995" s="5" t="s">
        <v>3691</v>
      </c>
      <c r="B2995" s="5" t="s">
        <v>3692</v>
      </c>
      <c r="C2995" s="5" t="s">
        <v>74</v>
      </c>
      <c r="D2995" s="5" t="s">
        <v>75</v>
      </c>
      <c r="E2995" s="5" t="s">
        <v>76</v>
      </c>
      <c r="F2995" s="5" t="s">
        <v>51</v>
      </c>
      <c r="G2995" s="5" t="s">
        <v>52</v>
      </c>
    </row>
    <row r="2996" spans="1:7" x14ac:dyDescent="0.2">
      <c r="A2996" s="5" t="s">
        <v>3693</v>
      </c>
      <c r="B2996" s="5" t="s">
        <v>3692</v>
      </c>
      <c r="C2996" s="5" t="s">
        <v>58</v>
      </c>
      <c r="D2996" s="5" t="s">
        <v>66</v>
      </c>
      <c r="E2996" s="5" t="s">
        <v>58</v>
      </c>
      <c r="F2996" s="5" t="s">
        <v>51</v>
      </c>
      <c r="G2996" s="5" t="s">
        <v>56</v>
      </c>
    </row>
    <row r="2997" spans="1:7" x14ac:dyDescent="0.2">
      <c r="A2997" s="5" t="s">
        <v>3694</v>
      </c>
      <c r="B2997" s="5" t="s">
        <v>3692</v>
      </c>
      <c r="C2997" s="5" t="s">
        <v>58</v>
      </c>
      <c r="D2997" s="5" t="s">
        <v>66</v>
      </c>
      <c r="E2997" s="5" t="s">
        <v>58</v>
      </c>
      <c r="F2997" s="5" t="s">
        <v>51</v>
      </c>
      <c r="G2997" s="5" t="s">
        <v>56</v>
      </c>
    </row>
    <row r="2998" spans="1:7" x14ac:dyDescent="0.2">
      <c r="A2998" s="5" t="s">
        <v>3695</v>
      </c>
      <c r="B2998" s="5" t="s">
        <v>3692</v>
      </c>
      <c r="C2998" s="5" t="s">
        <v>58</v>
      </c>
      <c r="D2998" s="5" t="s">
        <v>59</v>
      </c>
      <c r="E2998" s="5" t="s">
        <v>58</v>
      </c>
      <c r="F2998" s="5" t="s">
        <v>51</v>
      </c>
      <c r="G2998" s="5" t="s">
        <v>52</v>
      </c>
    </row>
    <row r="2999" spans="1:7" x14ac:dyDescent="0.2">
      <c r="A2999" s="5" t="s">
        <v>3696</v>
      </c>
      <c r="B2999" s="5" t="s">
        <v>3697</v>
      </c>
      <c r="C2999" s="5" t="s">
        <v>58</v>
      </c>
      <c r="D2999" s="5" t="s">
        <v>61</v>
      </c>
      <c r="E2999" s="5" t="s">
        <v>58</v>
      </c>
      <c r="F2999" s="5" t="s">
        <v>51</v>
      </c>
      <c r="G2999" s="5" t="s">
        <v>52</v>
      </c>
    </row>
    <row r="3000" spans="1:7" x14ac:dyDescent="0.2">
      <c r="A3000" s="5" t="s">
        <v>3698</v>
      </c>
      <c r="B3000" s="5" t="s">
        <v>3697</v>
      </c>
      <c r="C3000" s="5" t="s">
        <v>58</v>
      </c>
      <c r="D3000" s="5" t="s">
        <v>59</v>
      </c>
      <c r="E3000" s="5" t="s">
        <v>58</v>
      </c>
      <c r="F3000" s="5" t="s">
        <v>51</v>
      </c>
      <c r="G3000" s="5" t="s">
        <v>56</v>
      </c>
    </row>
    <row r="3001" spans="1:7" x14ac:dyDescent="0.2">
      <c r="A3001" s="5" t="s">
        <v>3699</v>
      </c>
      <c r="B3001" s="5" t="s">
        <v>3697</v>
      </c>
      <c r="C3001" s="5" t="s">
        <v>54</v>
      </c>
      <c r="D3001" s="5" t="s">
        <v>54</v>
      </c>
      <c r="E3001" s="5" t="s">
        <v>50</v>
      </c>
      <c r="F3001" s="5" t="s">
        <v>51</v>
      </c>
      <c r="G3001" s="5" t="s">
        <v>52</v>
      </c>
    </row>
    <row r="3002" spans="1:7" x14ac:dyDescent="0.2">
      <c r="A3002" s="5" t="s">
        <v>3700</v>
      </c>
      <c r="B3002" s="5" t="s">
        <v>3701</v>
      </c>
      <c r="C3002" s="5" t="s">
        <v>74</v>
      </c>
      <c r="D3002" s="5" t="s">
        <v>75</v>
      </c>
      <c r="E3002" s="5" t="s">
        <v>76</v>
      </c>
      <c r="F3002" s="5" t="s">
        <v>51</v>
      </c>
      <c r="G3002" s="5" t="s">
        <v>56</v>
      </c>
    </row>
    <row r="3003" spans="1:7" x14ac:dyDescent="0.2">
      <c r="A3003" s="5" t="s">
        <v>3702</v>
      </c>
      <c r="B3003" s="5" t="s">
        <v>3701</v>
      </c>
      <c r="C3003" s="5" t="s">
        <v>58</v>
      </c>
      <c r="D3003" s="5" t="s">
        <v>66</v>
      </c>
      <c r="E3003" s="5" t="s">
        <v>58</v>
      </c>
      <c r="F3003" s="5" t="s">
        <v>51</v>
      </c>
      <c r="G3003" s="5" t="s">
        <v>52</v>
      </c>
    </row>
    <row r="3004" spans="1:7" x14ac:dyDescent="0.2">
      <c r="A3004" s="5" t="s">
        <v>3703</v>
      </c>
      <c r="B3004" s="5" t="s">
        <v>3701</v>
      </c>
      <c r="C3004" s="5" t="s">
        <v>58</v>
      </c>
      <c r="D3004" s="5" t="s">
        <v>59</v>
      </c>
      <c r="E3004" s="5" t="s">
        <v>58</v>
      </c>
      <c r="F3004" s="5" t="s">
        <v>51</v>
      </c>
      <c r="G3004" s="5" t="s">
        <v>52</v>
      </c>
    </row>
    <row r="3005" spans="1:7" x14ac:dyDescent="0.2">
      <c r="A3005" s="5" t="s">
        <v>3704</v>
      </c>
      <c r="B3005" s="5" t="s">
        <v>3705</v>
      </c>
      <c r="C3005" s="5" t="s">
        <v>74</v>
      </c>
      <c r="D3005" s="5" t="s">
        <v>75</v>
      </c>
      <c r="E3005" s="5" t="s">
        <v>76</v>
      </c>
      <c r="F3005" s="5" t="s">
        <v>51</v>
      </c>
      <c r="G3005" s="5" t="s">
        <v>52</v>
      </c>
    </row>
    <row r="3006" spans="1:7" x14ac:dyDescent="0.2">
      <c r="A3006" s="5" t="s">
        <v>3706</v>
      </c>
      <c r="B3006" s="5" t="s">
        <v>3705</v>
      </c>
      <c r="C3006" s="5" t="s">
        <v>58</v>
      </c>
      <c r="D3006" s="5" t="s">
        <v>59</v>
      </c>
      <c r="E3006" s="5" t="s">
        <v>58</v>
      </c>
      <c r="F3006" s="5" t="s">
        <v>51</v>
      </c>
      <c r="G3006" s="5" t="s">
        <v>56</v>
      </c>
    </row>
    <row r="3007" spans="1:7" x14ac:dyDescent="0.2">
      <c r="A3007" s="5" t="s">
        <v>3707</v>
      </c>
      <c r="B3007" s="5" t="s">
        <v>3708</v>
      </c>
      <c r="C3007" s="5" t="s">
        <v>58</v>
      </c>
      <c r="D3007" s="5" t="s">
        <v>61</v>
      </c>
      <c r="E3007" s="5" t="s">
        <v>58</v>
      </c>
      <c r="F3007" s="5" t="s">
        <v>51</v>
      </c>
      <c r="G3007" s="5" t="s">
        <v>52</v>
      </c>
    </row>
    <row r="3008" spans="1:7" x14ac:dyDescent="0.2">
      <c r="A3008" s="5" t="s">
        <v>3709</v>
      </c>
      <c r="B3008" s="5" t="s">
        <v>3708</v>
      </c>
      <c r="C3008" s="5" t="s">
        <v>58</v>
      </c>
      <c r="D3008" s="5" t="s">
        <v>66</v>
      </c>
      <c r="E3008" s="5" t="s">
        <v>58</v>
      </c>
      <c r="F3008" s="5" t="s">
        <v>51</v>
      </c>
      <c r="G3008" s="5" t="s">
        <v>56</v>
      </c>
    </row>
    <row r="3009" spans="1:7" x14ac:dyDescent="0.2">
      <c r="A3009" s="5" t="s">
        <v>3710</v>
      </c>
      <c r="B3009" s="5" t="s">
        <v>3708</v>
      </c>
      <c r="C3009" s="5" t="s">
        <v>58</v>
      </c>
      <c r="D3009" s="5" t="s">
        <v>66</v>
      </c>
      <c r="E3009" s="5" t="s">
        <v>58</v>
      </c>
      <c r="F3009" s="5" t="s">
        <v>51</v>
      </c>
      <c r="G3009" s="5" t="s">
        <v>56</v>
      </c>
    </row>
    <row r="3010" spans="1:7" x14ac:dyDescent="0.2">
      <c r="A3010" s="5" t="s">
        <v>3711</v>
      </c>
      <c r="B3010" s="5" t="s">
        <v>3708</v>
      </c>
      <c r="C3010" s="5" t="s">
        <v>58</v>
      </c>
      <c r="D3010" s="5" t="s">
        <v>59</v>
      </c>
      <c r="E3010" s="5" t="s">
        <v>58</v>
      </c>
      <c r="F3010" s="5" t="s">
        <v>51</v>
      </c>
      <c r="G3010" s="5" t="s">
        <v>52</v>
      </c>
    </row>
    <row r="3011" spans="1:7" x14ac:dyDescent="0.2">
      <c r="A3011" s="5" t="s">
        <v>3712</v>
      </c>
      <c r="B3011" s="5" t="s">
        <v>3708</v>
      </c>
      <c r="C3011" s="5" t="s">
        <v>49</v>
      </c>
      <c r="D3011" s="5" t="s">
        <v>49</v>
      </c>
      <c r="E3011" s="5" t="s">
        <v>50</v>
      </c>
      <c r="F3011" s="5" t="s">
        <v>51</v>
      </c>
      <c r="G3011" s="5" t="s">
        <v>56</v>
      </c>
    </row>
    <row r="3012" spans="1:7" x14ac:dyDescent="0.2">
      <c r="A3012" s="5" t="s">
        <v>3713</v>
      </c>
      <c r="B3012" s="5" t="s">
        <v>3708</v>
      </c>
      <c r="C3012" s="5" t="s">
        <v>49</v>
      </c>
      <c r="D3012" s="5" t="s">
        <v>49</v>
      </c>
      <c r="E3012" s="5" t="s">
        <v>50</v>
      </c>
      <c r="F3012" s="5" t="s">
        <v>51</v>
      </c>
      <c r="G3012" s="5" t="s">
        <v>56</v>
      </c>
    </row>
    <row r="3013" spans="1:7" x14ac:dyDescent="0.2">
      <c r="A3013" s="5" t="s">
        <v>3714</v>
      </c>
      <c r="B3013" s="5" t="s">
        <v>3708</v>
      </c>
      <c r="C3013" s="5" t="s">
        <v>49</v>
      </c>
      <c r="D3013" s="5" t="s">
        <v>49</v>
      </c>
      <c r="E3013" s="5" t="s">
        <v>50</v>
      </c>
      <c r="F3013" s="5" t="s">
        <v>51</v>
      </c>
      <c r="G3013" s="5" t="s">
        <v>52</v>
      </c>
    </row>
    <row r="3014" spans="1:7" x14ac:dyDescent="0.2">
      <c r="A3014" s="5" t="s">
        <v>3715</v>
      </c>
      <c r="B3014" s="5" t="s">
        <v>3716</v>
      </c>
      <c r="C3014" s="5" t="s">
        <v>74</v>
      </c>
      <c r="D3014" s="5" t="s">
        <v>75</v>
      </c>
      <c r="E3014" s="5" t="s">
        <v>76</v>
      </c>
      <c r="F3014" s="5" t="s">
        <v>51</v>
      </c>
      <c r="G3014" s="5" t="s">
        <v>56</v>
      </c>
    </row>
    <row r="3015" spans="1:7" x14ac:dyDescent="0.2">
      <c r="A3015" s="5" t="s">
        <v>3717</v>
      </c>
      <c r="B3015" s="5" t="s">
        <v>3716</v>
      </c>
      <c r="C3015" s="5" t="s">
        <v>58</v>
      </c>
      <c r="D3015" s="5" t="s">
        <v>66</v>
      </c>
      <c r="E3015" s="5" t="s">
        <v>58</v>
      </c>
      <c r="F3015" s="5" t="s">
        <v>51</v>
      </c>
      <c r="G3015" s="5" t="s">
        <v>52</v>
      </c>
    </row>
    <row r="3016" spans="1:7" x14ac:dyDescent="0.2">
      <c r="A3016" s="5" t="s">
        <v>3718</v>
      </c>
      <c r="B3016" s="5" t="s">
        <v>3716</v>
      </c>
      <c r="C3016" s="5" t="s">
        <v>58</v>
      </c>
      <c r="D3016" s="5" t="s">
        <v>66</v>
      </c>
      <c r="E3016" s="5" t="s">
        <v>58</v>
      </c>
      <c r="F3016" s="5" t="s">
        <v>51</v>
      </c>
      <c r="G3016" s="5" t="s">
        <v>52</v>
      </c>
    </row>
    <row r="3017" spans="1:7" x14ac:dyDescent="0.2">
      <c r="A3017" s="5" t="s">
        <v>3719</v>
      </c>
      <c r="B3017" s="5" t="s">
        <v>3716</v>
      </c>
      <c r="C3017" s="5" t="s">
        <v>58</v>
      </c>
      <c r="D3017" s="5" t="s">
        <v>66</v>
      </c>
      <c r="E3017" s="5" t="s">
        <v>58</v>
      </c>
      <c r="F3017" s="5" t="s">
        <v>51</v>
      </c>
      <c r="G3017" s="5" t="s">
        <v>52</v>
      </c>
    </row>
    <row r="3018" spans="1:7" x14ac:dyDescent="0.2">
      <c r="A3018" s="5" t="s">
        <v>3720</v>
      </c>
      <c r="B3018" s="5" t="s">
        <v>3716</v>
      </c>
      <c r="C3018" s="5" t="s">
        <v>58</v>
      </c>
      <c r="D3018" s="5" t="s">
        <v>66</v>
      </c>
      <c r="E3018" s="5" t="s">
        <v>58</v>
      </c>
      <c r="F3018" s="5" t="s">
        <v>51</v>
      </c>
      <c r="G3018" s="5" t="s">
        <v>52</v>
      </c>
    </row>
    <row r="3019" spans="1:7" x14ac:dyDescent="0.2">
      <c r="A3019" s="5" t="s">
        <v>3721</v>
      </c>
      <c r="B3019" s="5" t="s">
        <v>3716</v>
      </c>
      <c r="C3019" s="5" t="s">
        <v>74</v>
      </c>
      <c r="D3019" s="5" t="s">
        <v>141</v>
      </c>
      <c r="E3019" s="5" t="s">
        <v>76</v>
      </c>
      <c r="F3019" s="5" t="s">
        <v>51</v>
      </c>
      <c r="G3019" s="5" t="s">
        <v>52</v>
      </c>
    </row>
    <row r="3020" spans="1:7" x14ac:dyDescent="0.2">
      <c r="A3020" s="5" t="s">
        <v>3722</v>
      </c>
      <c r="B3020" s="5" t="s">
        <v>3723</v>
      </c>
      <c r="C3020" s="5" t="s">
        <v>58</v>
      </c>
      <c r="D3020" s="5" t="s">
        <v>61</v>
      </c>
      <c r="E3020" s="5" t="s">
        <v>58</v>
      </c>
      <c r="F3020" s="5" t="s">
        <v>64</v>
      </c>
      <c r="G3020" s="5" t="s">
        <v>52</v>
      </c>
    </row>
    <row r="3021" spans="1:7" x14ac:dyDescent="0.2">
      <c r="A3021" s="5" t="s">
        <v>3724</v>
      </c>
      <c r="B3021" s="5" t="s">
        <v>3723</v>
      </c>
      <c r="C3021" s="5" t="s">
        <v>58</v>
      </c>
      <c r="D3021" s="5" t="s">
        <v>66</v>
      </c>
      <c r="E3021" s="5" t="s">
        <v>58</v>
      </c>
      <c r="F3021" s="5" t="s">
        <v>64</v>
      </c>
      <c r="G3021" s="5" t="s">
        <v>52</v>
      </c>
    </row>
    <row r="3022" spans="1:7" x14ac:dyDescent="0.2">
      <c r="A3022" s="5" t="s">
        <v>3725</v>
      </c>
      <c r="B3022" s="5" t="s">
        <v>3723</v>
      </c>
      <c r="C3022" s="5" t="s">
        <v>58</v>
      </c>
      <c r="D3022" s="5" t="s">
        <v>66</v>
      </c>
      <c r="E3022" s="5" t="s">
        <v>58</v>
      </c>
      <c r="F3022" s="5" t="s">
        <v>64</v>
      </c>
      <c r="G3022" s="5" t="s">
        <v>52</v>
      </c>
    </row>
    <row r="3023" spans="1:7" x14ac:dyDescent="0.2">
      <c r="A3023" s="5" t="s">
        <v>3726</v>
      </c>
      <c r="B3023" s="5" t="s">
        <v>3723</v>
      </c>
      <c r="C3023" s="5" t="s">
        <v>58</v>
      </c>
      <c r="D3023" s="5" t="s">
        <v>59</v>
      </c>
      <c r="E3023" s="5" t="s">
        <v>58</v>
      </c>
      <c r="F3023" s="5" t="s">
        <v>64</v>
      </c>
      <c r="G3023" s="5" t="s">
        <v>56</v>
      </c>
    </row>
    <row r="3024" spans="1:7" x14ac:dyDescent="0.2">
      <c r="A3024" s="5" t="s">
        <v>3727</v>
      </c>
      <c r="B3024" s="5" t="s">
        <v>3723</v>
      </c>
      <c r="C3024" s="5" t="s">
        <v>54</v>
      </c>
      <c r="D3024" s="5" t="s">
        <v>54</v>
      </c>
      <c r="E3024" s="5" t="s">
        <v>50</v>
      </c>
      <c r="F3024" s="5" t="s">
        <v>64</v>
      </c>
      <c r="G3024" s="5" t="s">
        <v>52</v>
      </c>
    </row>
    <row r="3025" spans="1:7" x14ac:dyDescent="0.2">
      <c r="A3025" s="5" t="s">
        <v>3728</v>
      </c>
      <c r="B3025" s="5" t="s">
        <v>3729</v>
      </c>
      <c r="C3025" s="5" t="s">
        <v>74</v>
      </c>
      <c r="D3025" s="5" t="s">
        <v>75</v>
      </c>
      <c r="E3025" s="5" t="s">
        <v>76</v>
      </c>
      <c r="F3025" s="5" t="s">
        <v>64</v>
      </c>
      <c r="G3025" s="5" t="s">
        <v>56</v>
      </c>
    </row>
    <row r="3026" spans="1:7" x14ac:dyDescent="0.2">
      <c r="A3026" s="5" t="s">
        <v>3730</v>
      </c>
      <c r="B3026" s="5" t="s">
        <v>3729</v>
      </c>
      <c r="C3026" s="5" t="s">
        <v>58</v>
      </c>
      <c r="D3026" s="5" t="s">
        <v>66</v>
      </c>
      <c r="E3026" s="5" t="s">
        <v>58</v>
      </c>
      <c r="F3026" s="5" t="s">
        <v>64</v>
      </c>
      <c r="G3026" s="5" t="s">
        <v>52</v>
      </c>
    </row>
    <row r="3027" spans="1:7" x14ac:dyDescent="0.2">
      <c r="A3027" s="5" t="s">
        <v>3731</v>
      </c>
      <c r="B3027" s="5" t="s">
        <v>3729</v>
      </c>
      <c r="C3027" s="5" t="s">
        <v>58</v>
      </c>
      <c r="D3027" s="5" t="s">
        <v>66</v>
      </c>
      <c r="E3027" s="5" t="s">
        <v>58</v>
      </c>
      <c r="F3027" s="5" t="s">
        <v>64</v>
      </c>
      <c r="G3027" s="5" t="s">
        <v>52</v>
      </c>
    </row>
    <row r="3028" spans="1:7" x14ac:dyDescent="0.2">
      <c r="A3028" s="5" t="s">
        <v>3732</v>
      </c>
      <c r="B3028" s="5" t="s">
        <v>3729</v>
      </c>
      <c r="C3028" s="5" t="s">
        <v>58</v>
      </c>
      <c r="D3028" s="5" t="s">
        <v>59</v>
      </c>
      <c r="E3028" s="5" t="s">
        <v>58</v>
      </c>
      <c r="F3028" s="5" t="s">
        <v>64</v>
      </c>
      <c r="G3028" s="5" t="s">
        <v>52</v>
      </c>
    </row>
    <row r="3029" spans="1:7" x14ac:dyDescent="0.2">
      <c r="A3029" s="5" t="s">
        <v>3733</v>
      </c>
      <c r="B3029" s="5" t="s">
        <v>3729</v>
      </c>
      <c r="C3029" s="5" t="s">
        <v>104</v>
      </c>
      <c r="D3029" s="5" t="s">
        <v>104</v>
      </c>
      <c r="E3029" s="5" t="s">
        <v>50</v>
      </c>
      <c r="F3029" s="5" t="s">
        <v>64</v>
      </c>
      <c r="G3029" s="5" t="s">
        <v>52</v>
      </c>
    </row>
    <row r="3030" spans="1:7" x14ac:dyDescent="0.2">
      <c r="A3030" s="5" t="s">
        <v>3734</v>
      </c>
      <c r="B3030" s="5" t="s">
        <v>3729</v>
      </c>
      <c r="C3030" s="5" t="s">
        <v>49</v>
      </c>
      <c r="D3030" s="5" t="s">
        <v>49</v>
      </c>
      <c r="E3030" s="5" t="s">
        <v>50</v>
      </c>
      <c r="F3030" s="5" t="s">
        <v>64</v>
      </c>
      <c r="G3030" s="5" t="s">
        <v>52</v>
      </c>
    </row>
    <row r="3031" spans="1:7" x14ac:dyDescent="0.2">
      <c r="A3031" s="5" t="s">
        <v>3735</v>
      </c>
      <c r="B3031" s="5" t="s">
        <v>3736</v>
      </c>
      <c r="C3031" s="5" t="s">
        <v>74</v>
      </c>
      <c r="D3031" s="5" t="s">
        <v>75</v>
      </c>
      <c r="E3031" s="5" t="s">
        <v>76</v>
      </c>
      <c r="F3031" s="5" t="s">
        <v>51</v>
      </c>
      <c r="G3031" s="5" t="s">
        <v>56</v>
      </c>
    </row>
    <row r="3032" spans="1:7" x14ac:dyDescent="0.2">
      <c r="A3032" s="5" t="s">
        <v>3737</v>
      </c>
      <c r="B3032" s="5" t="s">
        <v>3736</v>
      </c>
      <c r="C3032" s="5" t="s">
        <v>74</v>
      </c>
      <c r="D3032" s="5" t="s">
        <v>109</v>
      </c>
      <c r="E3032" s="5" t="s">
        <v>76</v>
      </c>
      <c r="F3032" s="5" t="s">
        <v>51</v>
      </c>
      <c r="G3032" s="5" t="s">
        <v>52</v>
      </c>
    </row>
    <row r="3033" spans="1:7" x14ac:dyDescent="0.2">
      <c r="A3033" s="5" t="s">
        <v>3738</v>
      </c>
      <c r="B3033" s="5" t="s">
        <v>3736</v>
      </c>
      <c r="C3033" s="5" t="s">
        <v>58</v>
      </c>
      <c r="D3033" s="5" t="s">
        <v>66</v>
      </c>
      <c r="E3033" s="5" t="s">
        <v>58</v>
      </c>
      <c r="F3033" s="5" t="s">
        <v>51</v>
      </c>
      <c r="G3033" s="5" t="s">
        <v>52</v>
      </c>
    </row>
    <row r="3034" spans="1:7" x14ac:dyDescent="0.2">
      <c r="A3034" s="5" t="s">
        <v>3739</v>
      </c>
      <c r="B3034" s="5" t="s">
        <v>3736</v>
      </c>
      <c r="C3034" s="5" t="s">
        <v>58</v>
      </c>
      <c r="D3034" s="5" t="s">
        <v>66</v>
      </c>
      <c r="E3034" s="5" t="s">
        <v>58</v>
      </c>
      <c r="F3034" s="5" t="s">
        <v>51</v>
      </c>
      <c r="G3034" s="5" t="s">
        <v>52</v>
      </c>
    </row>
    <row r="3035" spans="1:7" x14ac:dyDescent="0.2">
      <c r="A3035" s="5" t="s">
        <v>3740</v>
      </c>
      <c r="B3035" s="5" t="s">
        <v>3736</v>
      </c>
      <c r="C3035" s="5" t="s">
        <v>58</v>
      </c>
      <c r="D3035" s="5" t="s">
        <v>66</v>
      </c>
      <c r="E3035" s="5" t="s">
        <v>58</v>
      </c>
      <c r="F3035" s="5" t="s">
        <v>51</v>
      </c>
      <c r="G3035" s="5" t="s">
        <v>52</v>
      </c>
    </row>
    <row r="3036" spans="1:7" x14ac:dyDescent="0.2">
      <c r="A3036" s="5" t="s">
        <v>3741</v>
      </c>
      <c r="B3036" s="5" t="s">
        <v>3736</v>
      </c>
      <c r="C3036" s="5" t="s">
        <v>58</v>
      </c>
      <c r="D3036" s="5" t="s">
        <v>59</v>
      </c>
      <c r="E3036" s="5" t="s">
        <v>58</v>
      </c>
      <c r="F3036" s="5" t="s">
        <v>51</v>
      </c>
      <c r="G3036" s="5" t="s">
        <v>52</v>
      </c>
    </row>
    <row r="3037" spans="1:7" x14ac:dyDescent="0.2">
      <c r="A3037" s="5" t="s">
        <v>3742</v>
      </c>
      <c r="B3037" s="5" t="s">
        <v>3743</v>
      </c>
      <c r="C3037" s="5" t="s">
        <v>74</v>
      </c>
      <c r="D3037" s="5" t="s">
        <v>75</v>
      </c>
      <c r="E3037" s="5" t="s">
        <v>76</v>
      </c>
      <c r="F3037" s="5" t="s">
        <v>51</v>
      </c>
      <c r="G3037" s="5" t="s">
        <v>52</v>
      </c>
    </row>
    <row r="3038" spans="1:7" x14ac:dyDescent="0.2">
      <c r="A3038" s="5" t="s">
        <v>3744</v>
      </c>
      <c r="B3038" s="5" t="s">
        <v>3743</v>
      </c>
      <c r="C3038" s="5" t="s">
        <v>58</v>
      </c>
      <c r="D3038" s="5" t="s">
        <v>66</v>
      </c>
      <c r="E3038" s="5" t="s">
        <v>58</v>
      </c>
      <c r="F3038" s="5" t="s">
        <v>51</v>
      </c>
      <c r="G3038" s="5" t="s">
        <v>52</v>
      </c>
    </row>
    <row r="3039" spans="1:7" x14ac:dyDescent="0.2">
      <c r="A3039" s="5" t="s">
        <v>3745</v>
      </c>
      <c r="B3039" s="5" t="s">
        <v>3743</v>
      </c>
      <c r="C3039" s="5" t="s">
        <v>58</v>
      </c>
      <c r="D3039" s="5" t="s">
        <v>66</v>
      </c>
      <c r="E3039" s="5" t="s">
        <v>58</v>
      </c>
      <c r="F3039" s="5" t="s">
        <v>51</v>
      </c>
      <c r="G3039" s="5" t="s">
        <v>52</v>
      </c>
    </row>
    <row r="3040" spans="1:7" x14ac:dyDescent="0.2">
      <c r="A3040" s="5" t="s">
        <v>3746</v>
      </c>
      <c r="B3040" s="5" t="s">
        <v>3743</v>
      </c>
      <c r="C3040" s="5" t="s">
        <v>58</v>
      </c>
      <c r="D3040" s="5" t="s">
        <v>66</v>
      </c>
      <c r="E3040" s="5" t="s">
        <v>58</v>
      </c>
      <c r="F3040" s="5" t="s">
        <v>51</v>
      </c>
      <c r="G3040" s="5" t="s">
        <v>52</v>
      </c>
    </row>
    <row r="3041" spans="1:7" x14ac:dyDescent="0.2">
      <c r="A3041" s="5" t="s">
        <v>3747</v>
      </c>
      <c r="B3041" s="5" t="s">
        <v>3743</v>
      </c>
      <c r="C3041" s="5" t="s">
        <v>58</v>
      </c>
      <c r="D3041" s="5" t="s">
        <v>66</v>
      </c>
      <c r="E3041" s="5" t="s">
        <v>58</v>
      </c>
      <c r="F3041" s="5" t="s">
        <v>51</v>
      </c>
      <c r="G3041" s="5" t="s">
        <v>52</v>
      </c>
    </row>
    <row r="3042" spans="1:7" x14ac:dyDescent="0.2">
      <c r="A3042" s="5" t="s">
        <v>3748</v>
      </c>
      <c r="B3042" s="5" t="s">
        <v>3743</v>
      </c>
      <c r="C3042" s="5" t="s">
        <v>58</v>
      </c>
      <c r="D3042" s="5" t="s">
        <v>66</v>
      </c>
      <c r="E3042" s="5" t="s">
        <v>58</v>
      </c>
      <c r="F3042" s="5" t="s">
        <v>51</v>
      </c>
      <c r="G3042" s="5" t="s">
        <v>56</v>
      </c>
    </row>
    <row r="3043" spans="1:7" x14ac:dyDescent="0.2">
      <c r="A3043" s="5" t="s">
        <v>3749</v>
      </c>
      <c r="B3043" s="5" t="s">
        <v>3743</v>
      </c>
      <c r="C3043" s="5" t="s">
        <v>58</v>
      </c>
      <c r="D3043" s="5" t="s">
        <v>66</v>
      </c>
      <c r="E3043" s="5" t="s">
        <v>58</v>
      </c>
      <c r="F3043" s="5" t="s">
        <v>51</v>
      </c>
      <c r="G3043" s="5" t="s">
        <v>52</v>
      </c>
    </row>
    <row r="3044" spans="1:7" x14ac:dyDescent="0.2">
      <c r="A3044" s="5" t="s">
        <v>3750</v>
      </c>
      <c r="B3044" s="5" t="s">
        <v>3743</v>
      </c>
      <c r="C3044" s="5" t="s">
        <v>58</v>
      </c>
      <c r="D3044" s="5" t="s">
        <v>66</v>
      </c>
      <c r="E3044" s="5" t="s">
        <v>58</v>
      </c>
      <c r="F3044" s="5" t="s">
        <v>51</v>
      </c>
      <c r="G3044" s="5" t="s">
        <v>52</v>
      </c>
    </row>
    <row r="3045" spans="1:7" x14ac:dyDescent="0.2">
      <c r="A3045" s="5" t="s">
        <v>3751</v>
      </c>
      <c r="B3045" s="5" t="s">
        <v>3743</v>
      </c>
      <c r="C3045" s="5" t="s">
        <v>58</v>
      </c>
      <c r="D3045" s="5" t="s">
        <v>59</v>
      </c>
      <c r="E3045" s="5" t="s">
        <v>58</v>
      </c>
      <c r="F3045" s="5" t="s">
        <v>51</v>
      </c>
      <c r="G3045" s="5" t="s">
        <v>52</v>
      </c>
    </row>
    <row r="3046" spans="1:7" x14ac:dyDescent="0.2">
      <c r="A3046" s="5" t="s">
        <v>3752</v>
      </c>
      <c r="B3046" s="5" t="s">
        <v>3743</v>
      </c>
      <c r="C3046" s="5" t="s">
        <v>49</v>
      </c>
      <c r="D3046" s="5" t="s">
        <v>49</v>
      </c>
      <c r="E3046" s="5" t="s">
        <v>50</v>
      </c>
      <c r="F3046" s="5" t="s">
        <v>51</v>
      </c>
      <c r="G3046" s="5" t="s">
        <v>52</v>
      </c>
    </row>
    <row r="3047" spans="1:7" x14ac:dyDescent="0.2">
      <c r="A3047" s="5" t="s">
        <v>3753</v>
      </c>
      <c r="B3047" s="5" t="s">
        <v>3754</v>
      </c>
      <c r="C3047" s="5" t="s">
        <v>74</v>
      </c>
      <c r="D3047" s="5" t="s">
        <v>75</v>
      </c>
      <c r="E3047" s="5" t="s">
        <v>76</v>
      </c>
      <c r="F3047" s="5" t="s">
        <v>51</v>
      </c>
      <c r="G3047" s="5" t="s">
        <v>56</v>
      </c>
    </row>
    <row r="3048" spans="1:7" x14ac:dyDescent="0.2">
      <c r="A3048" s="5" t="s">
        <v>3755</v>
      </c>
      <c r="B3048" s="5" t="s">
        <v>3754</v>
      </c>
      <c r="C3048" s="5" t="s">
        <v>58</v>
      </c>
      <c r="D3048" s="5" t="s">
        <v>59</v>
      </c>
      <c r="E3048" s="5" t="s">
        <v>58</v>
      </c>
      <c r="F3048" s="5" t="s">
        <v>51</v>
      </c>
      <c r="G3048" s="5" t="s">
        <v>52</v>
      </c>
    </row>
    <row r="3049" spans="1:7" x14ac:dyDescent="0.2">
      <c r="A3049" s="5" t="s">
        <v>3756</v>
      </c>
      <c r="B3049" s="5" t="s">
        <v>3754</v>
      </c>
      <c r="C3049" s="5" t="s">
        <v>49</v>
      </c>
      <c r="D3049" s="5" t="s">
        <v>49</v>
      </c>
      <c r="E3049" s="5" t="s">
        <v>50</v>
      </c>
      <c r="F3049" s="5" t="s">
        <v>51</v>
      </c>
      <c r="G3049" s="5" t="s">
        <v>52</v>
      </c>
    </row>
    <row r="3050" spans="1:7" x14ac:dyDescent="0.2">
      <c r="A3050" s="5" t="s">
        <v>3757</v>
      </c>
      <c r="B3050" s="5" t="s">
        <v>3758</v>
      </c>
      <c r="C3050" s="5" t="s">
        <v>74</v>
      </c>
      <c r="D3050" s="5" t="s">
        <v>75</v>
      </c>
      <c r="E3050" s="5" t="s">
        <v>76</v>
      </c>
      <c r="F3050" s="5" t="s">
        <v>64</v>
      </c>
      <c r="G3050" s="5" t="s">
        <v>52</v>
      </c>
    </row>
    <row r="3051" spans="1:7" x14ac:dyDescent="0.2">
      <c r="A3051" s="5" t="s">
        <v>3759</v>
      </c>
      <c r="B3051" s="5" t="s">
        <v>3758</v>
      </c>
      <c r="C3051" s="5" t="s">
        <v>58</v>
      </c>
      <c r="D3051" s="5" t="s">
        <v>66</v>
      </c>
      <c r="E3051" s="5" t="s">
        <v>58</v>
      </c>
      <c r="F3051" s="5" t="s">
        <v>64</v>
      </c>
      <c r="G3051" s="5" t="s">
        <v>56</v>
      </c>
    </row>
    <row r="3052" spans="1:7" x14ac:dyDescent="0.2">
      <c r="A3052" s="5" t="s">
        <v>3760</v>
      </c>
      <c r="B3052" s="5" t="s">
        <v>3758</v>
      </c>
      <c r="C3052" s="5" t="s">
        <v>58</v>
      </c>
      <c r="D3052" s="5" t="s">
        <v>59</v>
      </c>
      <c r="E3052" s="5" t="s">
        <v>58</v>
      </c>
      <c r="F3052" s="5" t="s">
        <v>64</v>
      </c>
      <c r="G3052" s="5" t="s">
        <v>52</v>
      </c>
    </row>
    <row r="3053" spans="1:7" x14ac:dyDescent="0.2">
      <c r="A3053" s="5" t="s">
        <v>3761</v>
      </c>
      <c r="B3053" s="5" t="s">
        <v>3762</v>
      </c>
      <c r="C3053" s="5" t="s">
        <v>74</v>
      </c>
      <c r="D3053" s="5" t="s">
        <v>75</v>
      </c>
      <c r="E3053" s="5" t="s">
        <v>76</v>
      </c>
      <c r="F3053" s="5" t="s">
        <v>64</v>
      </c>
      <c r="G3053" s="5" t="s">
        <v>56</v>
      </c>
    </row>
    <row r="3054" spans="1:7" x14ac:dyDescent="0.2">
      <c r="A3054" s="5" t="s">
        <v>3763</v>
      </c>
      <c r="B3054" s="5" t="s">
        <v>3762</v>
      </c>
      <c r="C3054" s="5" t="s">
        <v>58</v>
      </c>
      <c r="D3054" s="5" t="s">
        <v>66</v>
      </c>
      <c r="E3054" s="5" t="s">
        <v>58</v>
      </c>
      <c r="F3054" s="5" t="s">
        <v>64</v>
      </c>
      <c r="G3054" s="5" t="s">
        <v>52</v>
      </c>
    </row>
    <row r="3055" spans="1:7" x14ac:dyDescent="0.2">
      <c r="A3055" s="5" t="s">
        <v>3764</v>
      </c>
      <c r="B3055" s="5" t="s">
        <v>3762</v>
      </c>
      <c r="C3055" s="5" t="s">
        <v>58</v>
      </c>
      <c r="D3055" s="5" t="s">
        <v>66</v>
      </c>
      <c r="E3055" s="5" t="s">
        <v>58</v>
      </c>
      <c r="F3055" s="5" t="s">
        <v>64</v>
      </c>
      <c r="G3055" s="5" t="s">
        <v>52</v>
      </c>
    </row>
    <row r="3056" spans="1:7" x14ac:dyDescent="0.2">
      <c r="A3056" s="5" t="s">
        <v>3765</v>
      </c>
      <c r="B3056" s="5" t="s">
        <v>3762</v>
      </c>
      <c r="C3056" s="5" t="s">
        <v>58</v>
      </c>
      <c r="D3056" s="5" t="s">
        <v>59</v>
      </c>
      <c r="E3056" s="5" t="s">
        <v>58</v>
      </c>
      <c r="F3056" s="5" t="s">
        <v>64</v>
      </c>
      <c r="G3056" s="5" t="s">
        <v>52</v>
      </c>
    </row>
    <row r="3057" spans="1:7" x14ac:dyDescent="0.2">
      <c r="A3057" s="5" t="s">
        <v>3766</v>
      </c>
      <c r="B3057" s="5" t="s">
        <v>3762</v>
      </c>
      <c r="C3057" s="5" t="s">
        <v>49</v>
      </c>
      <c r="D3057" s="5" t="s">
        <v>49</v>
      </c>
      <c r="E3057" s="5" t="s">
        <v>50</v>
      </c>
      <c r="F3057" s="5" t="s">
        <v>64</v>
      </c>
      <c r="G3057" s="5" t="s">
        <v>56</v>
      </c>
    </row>
    <row r="3058" spans="1:7" x14ac:dyDescent="0.2">
      <c r="A3058" s="5" t="s">
        <v>3767</v>
      </c>
      <c r="B3058" s="5" t="s">
        <v>3768</v>
      </c>
      <c r="C3058" s="5" t="s">
        <v>74</v>
      </c>
      <c r="D3058" s="5" t="s">
        <v>75</v>
      </c>
      <c r="E3058" s="5" t="s">
        <v>76</v>
      </c>
      <c r="F3058" s="5" t="s">
        <v>64</v>
      </c>
      <c r="G3058" s="5" t="s">
        <v>56</v>
      </c>
    </row>
    <row r="3059" spans="1:7" x14ac:dyDescent="0.2">
      <c r="A3059" s="5" t="s">
        <v>3769</v>
      </c>
      <c r="B3059" s="5" t="s">
        <v>3768</v>
      </c>
      <c r="C3059" s="5" t="s">
        <v>74</v>
      </c>
      <c r="D3059" s="5" t="s">
        <v>125</v>
      </c>
      <c r="E3059" s="5" t="s">
        <v>50</v>
      </c>
      <c r="F3059" s="5" t="s">
        <v>64</v>
      </c>
      <c r="G3059" s="5" t="s">
        <v>52</v>
      </c>
    </row>
    <row r="3060" spans="1:7" x14ac:dyDescent="0.2">
      <c r="A3060" s="5" t="s">
        <v>3770</v>
      </c>
      <c r="B3060" s="5" t="s">
        <v>3771</v>
      </c>
      <c r="C3060" s="5" t="s">
        <v>58</v>
      </c>
      <c r="D3060" s="5" t="s">
        <v>61</v>
      </c>
      <c r="E3060" s="5" t="s">
        <v>58</v>
      </c>
      <c r="F3060" s="5" t="s">
        <v>51</v>
      </c>
      <c r="G3060" s="5" t="s">
        <v>52</v>
      </c>
    </row>
    <row r="3061" spans="1:7" x14ac:dyDescent="0.2">
      <c r="A3061" s="5" t="s">
        <v>3772</v>
      </c>
      <c r="B3061" s="5" t="s">
        <v>3771</v>
      </c>
      <c r="C3061" s="5" t="s">
        <v>58</v>
      </c>
      <c r="D3061" s="5" t="s">
        <v>66</v>
      </c>
      <c r="E3061" s="5" t="s">
        <v>58</v>
      </c>
      <c r="F3061" s="5" t="s">
        <v>51</v>
      </c>
      <c r="G3061" s="5" t="s">
        <v>52</v>
      </c>
    </row>
    <row r="3062" spans="1:7" x14ac:dyDescent="0.2">
      <c r="A3062" s="5" t="s">
        <v>3773</v>
      </c>
      <c r="B3062" s="5" t="s">
        <v>3771</v>
      </c>
      <c r="C3062" s="5" t="s">
        <v>58</v>
      </c>
      <c r="D3062" s="5" t="s">
        <v>66</v>
      </c>
      <c r="E3062" s="5" t="s">
        <v>58</v>
      </c>
      <c r="F3062" s="5" t="s">
        <v>51</v>
      </c>
      <c r="G3062" s="5" t="s">
        <v>52</v>
      </c>
    </row>
    <row r="3063" spans="1:7" x14ac:dyDescent="0.2">
      <c r="A3063" s="5" t="s">
        <v>3774</v>
      </c>
      <c r="B3063" s="5" t="s">
        <v>3771</v>
      </c>
      <c r="C3063" s="5" t="s">
        <v>58</v>
      </c>
      <c r="D3063" s="5" t="s">
        <v>59</v>
      </c>
      <c r="E3063" s="5" t="s">
        <v>58</v>
      </c>
      <c r="F3063" s="5" t="s">
        <v>51</v>
      </c>
      <c r="G3063" s="5" t="s">
        <v>56</v>
      </c>
    </row>
    <row r="3064" spans="1:7" x14ac:dyDescent="0.2">
      <c r="A3064" s="5" t="s">
        <v>3775</v>
      </c>
      <c r="B3064" s="5" t="s">
        <v>3776</v>
      </c>
      <c r="C3064" s="5" t="s">
        <v>74</v>
      </c>
      <c r="D3064" s="5" t="s">
        <v>75</v>
      </c>
      <c r="E3064" s="5" t="s">
        <v>76</v>
      </c>
      <c r="F3064" s="5" t="s">
        <v>51</v>
      </c>
      <c r="G3064" s="5" t="s">
        <v>52</v>
      </c>
    </row>
    <row r="3065" spans="1:7" x14ac:dyDescent="0.2">
      <c r="A3065" s="5" t="s">
        <v>3777</v>
      </c>
      <c r="B3065" s="5" t="s">
        <v>3776</v>
      </c>
      <c r="C3065" s="5" t="s">
        <v>58</v>
      </c>
      <c r="D3065" s="5" t="s">
        <v>66</v>
      </c>
      <c r="E3065" s="5" t="s">
        <v>58</v>
      </c>
      <c r="F3065" s="5" t="s">
        <v>51</v>
      </c>
      <c r="G3065" s="5" t="s">
        <v>52</v>
      </c>
    </row>
    <row r="3066" spans="1:7" x14ac:dyDescent="0.2">
      <c r="A3066" s="5" t="s">
        <v>3778</v>
      </c>
      <c r="B3066" s="5" t="s">
        <v>3776</v>
      </c>
      <c r="C3066" s="5" t="s">
        <v>58</v>
      </c>
      <c r="D3066" s="5" t="s">
        <v>66</v>
      </c>
      <c r="E3066" s="5" t="s">
        <v>58</v>
      </c>
      <c r="F3066" s="5" t="s">
        <v>51</v>
      </c>
      <c r="G3066" s="5" t="s">
        <v>52</v>
      </c>
    </row>
    <row r="3067" spans="1:7" x14ac:dyDescent="0.2">
      <c r="A3067" s="5" t="s">
        <v>3779</v>
      </c>
      <c r="B3067" s="5" t="s">
        <v>3776</v>
      </c>
      <c r="C3067" s="5" t="s">
        <v>58</v>
      </c>
      <c r="D3067" s="5" t="s">
        <v>66</v>
      </c>
      <c r="E3067" s="5" t="s">
        <v>58</v>
      </c>
      <c r="F3067" s="5" t="s">
        <v>51</v>
      </c>
      <c r="G3067" s="5" t="s">
        <v>52</v>
      </c>
    </row>
    <row r="3068" spans="1:7" x14ac:dyDescent="0.2">
      <c r="A3068" s="5" t="s">
        <v>3780</v>
      </c>
      <c r="B3068" s="5" t="s">
        <v>3776</v>
      </c>
      <c r="C3068" s="5" t="s">
        <v>58</v>
      </c>
      <c r="D3068" s="5" t="s">
        <v>66</v>
      </c>
      <c r="E3068" s="5" t="s">
        <v>58</v>
      </c>
      <c r="F3068" s="5" t="s">
        <v>51</v>
      </c>
      <c r="G3068" s="5" t="s">
        <v>52</v>
      </c>
    </row>
    <row r="3069" spans="1:7" x14ac:dyDescent="0.2">
      <c r="A3069" s="5" t="s">
        <v>3781</v>
      </c>
      <c r="B3069" s="5" t="s">
        <v>3776</v>
      </c>
      <c r="C3069" s="5" t="s">
        <v>58</v>
      </c>
      <c r="D3069" s="5" t="s">
        <v>59</v>
      </c>
      <c r="E3069" s="5" t="s">
        <v>58</v>
      </c>
      <c r="F3069" s="5" t="s">
        <v>51</v>
      </c>
      <c r="G3069" s="5" t="s">
        <v>56</v>
      </c>
    </row>
    <row r="3070" spans="1:7" x14ac:dyDescent="0.2">
      <c r="A3070" s="5" t="s">
        <v>3782</v>
      </c>
      <c r="B3070" s="5" t="s">
        <v>3776</v>
      </c>
      <c r="C3070" s="5" t="s">
        <v>49</v>
      </c>
      <c r="D3070" s="5" t="s">
        <v>49</v>
      </c>
      <c r="E3070" s="5" t="s">
        <v>50</v>
      </c>
      <c r="F3070" s="5" t="s">
        <v>51</v>
      </c>
      <c r="G3070" s="5" t="s">
        <v>52</v>
      </c>
    </row>
    <row r="3071" spans="1:7" x14ac:dyDescent="0.2">
      <c r="A3071" s="5" t="s">
        <v>3783</v>
      </c>
      <c r="B3071" s="5" t="s">
        <v>3776</v>
      </c>
      <c r="C3071" s="5" t="s">
        <v>49</v>
      </c>
      <c r="D3071" s="5" t="s">
        <v>49</v>
      </c>
      <c r="E3071" s="5" t="s">
        <v>50</v>
      </c>
      <c r="F3071" s="5" t="s">
        <v>51</v>
      </c>
      <c r="G3071" s="5" t="s">
        <v>52</v>
      </c>
    </row>
    <row r="3072" spans="1:7" x14ac:dyDescent="0.2">
      <c r="A3072" s="5" t="s">
        <v>3784</v>
      </c>
      <c r="B3072" s="5" t="s">
        <v>3785</v>
      </c>
      <c r="C3072" s="5" t="s">
        <v>74</v>
      </c>
      <c r="D3072" s="5" t="s">
        <v>75</v>
      </c>
      <c r="E3072" s="5" t="s">
        <v>76</v>
      </c>
      <c r="F3072" s="5" t="s">
        <v>64</v>
      </c>
      <c r="G3072" s="5" t="s">
        <v>56</v>
      </c>
    </row>
    <row r="3073" spans="1:7" x14ac:dyDescent="0.2">
      <c r="A3073" s="5" t="s">
        <v>3786</v>
      </c>
      <c r="B3073" s="5" t="s">
        <v>3785</v>
      </c>
      <c r="C3073" s="5" t="s">
        <v>58</v>
      </c>
      <c r="D3073" s="5" t="s">
        <v>66</v>
      </c>
      <c r="E3073" s="5" t="s">
        <v>58</v>
      </c>
      <c r="F3073" s="5" t="s">
        <v>64</v>
      </c>
      <c r="G3073" s="5" t="s">
        <v>52</v>
      </c>
    </row>
    <row r="3074" spans="1:7" x14ac:dyDescent="0.2">
      <c r="A3074" s="5" t="s">
        <v>3787</v>
      </c>
      <c r="B3074" s="5" t="s">
        <v>3785</v>
      </c>
      <c r="C3074" s="5" t="s">
        <v>58</v>
      </c>
      <c r="D3074" s="5" t="s">
        <v>66</v>
      </c>
      <c r="E3074" s="5" t="s">
        <v>58</v>
      </c>
      <c r="F3074" s="5" t="s">
        <v>64</v>
      </c>
      <c r="G3074" s="5" t="s">
        <v>52</v>
      </c>
    </row>
    <row r="3075" spans="1:7" x14ac:dyDescent="0.2">
      <c r="A3075" s="5" t="s">
        <v>3788</v>
      </c>
      <c r="B3075" s="5" t="s">
        <v>3785</v>
      </c>
      <c r="C3075" s="5" t="s">
        <v>58</v>
      </c>
      <c r="D3075" s="5" t="s">
        <v>66</v>
      </c>
      <c r="E3075" s="5" t="s">
        <v>58</v>
      </c>
      <c r="F3075" s="5" t="s">
        <v>64</v>
      </c>
      <c r="G3075" s="5" t="s">
        <v>52</v>
      </c>
    </row>
    <row r="3076" spans="1:7" x14ac:dyDescent="0.2">
      <c r="A3076" s="5" t="s">
        <v>3789</v>
      </c>
      <c r="B3076" s="5" t="s">
        <v>3785</v>
      </c>
      <c r="C3076" s="5" t="s">
        <v>58</v>
      </c>
      <c r="D3076" s="5" t="s">
        <v>66</v>
      </c>
      <c r="E3076" s="5" t="s">
        <v>58</v>
      </c>
      <c r="F3076" s="5" t="s">
        <v>64</v>
      </c>
      <c r="G3076" s="5" t="s">
        <v>52</v>
      </c>
    </row>
    <row r="3077" spans="1:7" x14ac:dyDescent="0.2">
      <c r="A3077" s="5" t="s">
        <v>3790</v>
      </c>
      <c r="B3077" s="5" t="s">
        <v>3785</v>
      </c>
      <c r="C3077" s="5" t="s">
        <v>58</v>
      </c>
      <c r="D3077" s="5" t="s">
        <v>66</v>
      </c>
      <c r="E3077" s="5" t="s">
        <v>58</v>
      </c>
      <c r="F3077" s="5" t="s">
        <v>64</v>
      </c>
      <c r="G3077" s="5" t="s">
        <v>52</v>
      </c>
    </row>
    <row r="3078" spans="1:7" x14ac:dyDescent="0.2">
      <c r="A3078" s="5" t="s">
        <v>3791</v>
      </c>
      <c r="B3078" s="5" t="s">
        <v>3785</v>
      </c>
      <c r="C3078" s="5" t="s">
        <v>58</v>
      </c>
      <c r="D3078" s="5" t="s">
        <v>66</v>
      </c>
      <c r="E3078" s="5" t="s">
        <v>58</v>
      </c>
      <c r="F3078" s="5" t="s">
        <v>64</v>
      </c>
      <c r="G3078" s="5" t="s">
        <v>52</v>
      </c>
    </row>
    <row r="3079" spans="1:7" x14ac:dyDescent="0.2">
      <c r="A3079" s="5" t="s">
        <v>3792</v>
      </c>
      <c r="B3079" s="5" t="s">
        <v>3785</v>
      </c>
      <c r="C3079" s="5" t="s">
        <v>58</v>
      </c>
      <c r="D3079" s="5" t="s">
        <v>66</v>
      </c>
      <c r="E3079" s="5" t="s">
        <v>58</v>
      </c>
      <c r="F3079" s="5" t="s">
        <v>64</v>
      </c>
      <c r="G3079" s="5" t="s">
        <v>52</v>
      </c>
    </row>
    <row r="3080" spans="1:7" x14ac:dyDescent="0.2">
      <c r="A3080" s="5" t="s">
        <v>3793</v>
      </c>
      <c r="B3080" s="5" t="s">
        <v>3785</v>
      </c>
      <c r="C3080" s="5" t="s">
        <v>58</v>
      </c>
      <c r="D3080" s="5" t="s">
        <v>66</v>
      </c>
      <c r="E3080" s="5" t="s">
        <v>58</v>
      </c>
      <c r="F3080" s="5" t="s">
        <v>64</v>
      </c>
      <c r="G3080" s="5" t="s">
        <v>52</v>
      </c>
    </row>
    <row r="3081" spans="1:7" x14ac:dyDescent="0.2">
      <c r="A3081" s="5" t="s">
        <v>3794</v>
      </c>
      <c r="B3081" s="5" t="s">
        <v>3785</v>
      </c>
      <c r="C3081" s="5" t="s">
        <v>58</v>
      </c>
      <c r="D3081" s="5" t="s">
        <v>66</v>
      </c>
      <c r="E3081" s="5" t="s">
        <v>58</v>
      </c>
      <c r="F3081" s="5" t="s">
        <v>64</v>
      </c>
      <c r="G3081" s="5" t="s">
        <v>56</v>
      </c>
    </row>
    <row r="3082" spans="1:7" x14ac:dyDescent="0.2">
      <c r="A3082" s="5" t="s">
        <v>3795</v>
      </c>
      <c r="B3082" s="5" t="s">
        <v>3785</v>
      </c>
      <c r="C3082" s="5" t="s">
        <v>58</v>
      </c>
      <c r="D3082" s="5" t="s">
        <v>59</v>
      </c>
      <c r="E3082" s="5" t="s">
        <v>58</v>
      </c>
      <c r="F3082" s="5" t="s">
        <v>64</v>
      </c>
      <c r="G3082" s="5" t="s">
        <v>52</v>
      </c>
    </row>
    <row r="3083" spans="1:7" x14ac:dyDescent="0.2">
      <c r="A3083" s="5" t="s">
        <v>3796</v>
      </c>
      <c r="B3083" s="5" t="s">
        <v>3797</v>
      </c>
      <c r="C3083" s="5" t="s">
        <v>74</v>
      </c>
      <c r="D3083" s="5" t="s">
        <v>125</v>
      </c>
      <c r="E3083" s="5" t="s">
        <v>50</v>
      </c>
      <c r="F3083" s="5" t="s">
        <v>51</v>
      </c>
      <c r="G3083" s="5" t="s">
        <v>56</v>
      </c>
    </row>
    <row r="3084" spans="1:7" x14ac:dyDescent="0.2">
      <c r="A3084" s="5" t="s">
        <v>3798</v>
      </c>
      <c r="B3084" s="5" t="s">
        <v>3797</v>
      </c>
      <c r="C3084" s="5" t="s">
        <v>49</v>
      </c>
      <c r="D3084" s="5" t="s">
        <v>49</v>
      </c>
      <c r="E3084" s="5" t="s">
        <v>50</v>
      </c>
      <c r="F3084" s="5" t="s">
        <v>51</v>
      </c>
      <c r="G3084" s="5" t="s">
        <v>52</v>
      </c>
    </row>
    <row r="3085" spans="1:7" x14ac:dyDescent="0.2">
      <c r="A3085" s="5" t="s">
        <v>3799</v>
      </c>
      <c r="B3085" s="5" t="s">
        <v>3797</v>
      </c>
      <c r="C3085" s="5" t="s">
        <v>49</v>
      </c>
      <c r="D3085" s="5" t="s">
        <v>49</v>
      </c>
      <c r="E3085" s="5" t="s">
        <v>50</v>
      </c>
      <c r="F3085" s="5" t="s">
        <v>51</v>
      </c>
      <c r="G3085" s="5" t="s">
        <v>52</v>
      </c>
    </row>
    <row r="3086" spans="1:7" x14ac:dyDescent="0.2">
      <c r="A3086" s="5" t="s">
        <v>3800</v>
      </c>
      <c r="B3086" s="5" t="s">
        <v>3797</v>
      </c>
      <c r="C3086" s="5" t="s">
        <v>49</v>
      </c>
      <c r="D3086" s="5" t="s">
        <v>49</v>
      </c>
      <c r="E3086" s="5" t="s">
        <v>50</v>
      </c>
      <c r="F3086" s="5" t="s">
        <v>51</v>
      </c>
      <c r="G3086" s="5" t="s">
        <v>52</v>
      </c>
    </row>
    <row r="3087" spans="1:7" x14ac:dyDescent="0.2">
      <c r="A3087" s="5" t="s">
        <v>3801</v>
      </c>
      <c r="B3087" s="5" t="s">
        <v>3802</v>
      </c>
      <c r="C3087" s="5" t="s">
        <v>58</v>
      </c>
      <c r="D3087" s="5" t="s">
        <v>61</v>
      </c>
      <c r="E3087" s="5" t="s">
        <v>58</v>
      </c>
      <c r="F3087" s="5" t="s">
        <v>64</v>
      </c>
      <c r="G3087" s="5" t="s">
        <v>52</v>
      </c>
    </row>
    <row r="3088" spans="1:7" x14ac:dyDescent="0.2">
      <c r="A3088" s="5" t="s">
        <v>3803</v>
      </c>
      <c r="B3088" s="5" t="s">
        <v>3802</v>
      </c>
      <c r="C3088" s="5" t="s">
        <v>58</v>
      </c>
      <c r="D3088" s="5" t="s">
        <v>66</v>
      </c>
      <c r="E3088" s="5" t="s">
        <v>58</v>
      </c>
      <c r="F3088" s="5" t="s">
        <v>64</v>
      </c>
      <c r="G3088" s="5" t="s">
        <v>52</v>
      </c>
    </row>
    <row r="3089" spans="1:7" x14ac:dyDescent="0.2">
      <c r="A3089" s="5" t="s">
        <v>3804</v>
      </c>
      <c r="B3089" s="5" t="s">
        <v>3802</v>
      </c>
      <c r="C3089" s="5" t="s">
        <v>58</v>
      </c>
      <c r="D3089" s="5" t="s">
        <v>66</v>
      </c>
      <c r="E3089" s="5" t="s">
        <v>58</v>
      </c>
      <c r="F3089" s="5" t="s">
        <v>64</v>
      </c>
      <c r="G3089" s="5" t="s">
        <v>56</v>
      </c>
    </row>
    <row r="3090" spans="1:7" x14ac:dyDescent="0.2">
      <c r="A3090" s="5" t="s">
        <v>3805</v>
      </c>
      <c r="B3090" s="5" t="s">
        <v>3802</v>
      </c>
      <c r="C3090" s="5" t="s">
        <v>74</v>
      </c>
      <c r="D3090" s="5" t="s">
        <v>125</v>
      </c>
      <c r="E3090" s="5" t="s">
        <v>50</v>
      </c>
      <c r="F3090" s="5" t="s">
        <v>64</v>
      </c>
      <c r="G3090" s="5" t="s">
        <v>52</v>
      </c>
    </row>
    <row r="3091" spans="1:7" x14ac:dyDescent="0.2">
      <c r="A3091" s="5" t="s">
        <v>3806</v>
      </c>
      <c r="B3091" s="5" t="s">
        <v>3807</v>
      </c>
      <c r="C3091" s="5" t="s">
        <v>58</v>
      </c>
      <c r="D3091" s="5" t="s">
        <v>61</v>
      </c>
      <c r="E3091" s="5" t="s">
        <v>58</v>
      </c>
      <c r="F3091" s="5" t="s">
        <v>64</v>
      </c>
      <c r="G3091" s="5" t="s">
        <v>56</v>
      </c>
    </row>
    <row r="3092" spans="1:7" x14ac:dyDescent="0.2">
      <c r="A3092" s="5" t="s">
        <v>3808</v>
      </c>
      <c r="B3092" s="5" t="s">
        <v>3807</v>
      </c>
      <c r="C3092" s="5" t="s">
        <v>58</v>
      </c>
      <c r="D3092" s="5" t="s">
        <v>59</v>
      </c>
      <c r="E3092" s="5" t="s">
        <v>58</v>
      </c>
      <c r="F3092" s="5" t="s">
        <v>64</v>
      </c>
      <c r="G3092" s="5" t="s">
        <v>52</v>
      </c>
    </row>
    <row r="3093" spans="1:7" x14ac:dyDescent="0.2">
      <c r="A3093" s="5" t="s">
        <v>3809</v>
      </c>
      <c r="B3093" s="5" t="s">
        <v>3810</v>
      </c>
      <c r="C3093" s="5" t="s">
        <v>74</v>
      </c>
      <c r="D3093" s="5" t="s">
        <v>75</v>
      </c>
      <c r="E3093" s="5" t="s">
        <v>76</v>
      </c>
      <c r="F3093" s="5" t="s">
        <v>64</v>
      </c>
      <c r="G3093" s="5" t="s">
        <v>52</v>
      </c>
    </row>
    <row r="3094" spans="1:7" x14ac:dyDescent="0.2">
      <c r="A3094" s="5" t="s">
        <v>3811</v>
      </c>
      <c r="B3094" s="5" t="s">
        <v>3810</v>
      </c>
      <c r="C3094" s="5" t="s">
        <v>74</v>
      </c>
      <c r="D3094" s="5" t="s">
        <v>125</v>
      </c>
      <c r="E3094" s="5" t="s">
        <v>50</v>
      </c>
      <c r="F3094" s="5" t="s">
        <v>64</v>
      </c>
      <c r="G3094" s="5" t="s">
        <v>56</v>
      </c>
    </row>
    <row r="3095" spans="1:7" x14ac:dyDescent="0.2">
      <c r="A3095" s="5" t="s">
        <v>3812</v>
      </c>
      <c r="B3095" s="5" t="s">
        <v>3813</v>
      </c>
      <c r="C3095" s="5" t="s">
        <v>74</v>
      </c>
      <c r="D3095" s="5" t="s">
        <v>75</v>
      </c>
      <c r="E3095" s="5" t="s">
        <v>76</v>
      </c>
      <c r="F3095" s="5" t="s">
        <v>64</v>
      </c>
      <c r="G3095" s="5" t="s">
        <v>52</v>
      </c>
    </row>
    <row r="3096" spans="1:7" x14ac:dyDescent="0.2">
      <c r="A3096" s="5" t="s">
        <v>3814</v>
      </c>
      <c r="B3096" s="5" t="s">
        <v>3813</v>
      </c>
      <c r="C3096" s="5" t="s">
        <v>58</v>
      </c>
      <c r="D3096" s="5" t="s">
        <v>66</v>
      </c>
      <c r="E3096" s="5" t="s">
        <v>58</v>
      </c>
      <c r="F3096" s="5" t="s">
        <v>64</v>
      </c>
      <c r="G3096" s="5" t="s">
        <v>56</v>
      </c>
    </row>
    <row r="3097" spans="1:7" x14ac:dyDescent="0.2">
      <c r="A3097" s="5" t="s">
        <v>3815</v>
      </c>
      <c r="B3097" s="5" t="s">
        <v>3813</v>
      </c>
      <c r="C3097" s="5" t="s">
        <v>58</v>
      </c>
      <c r="D3097" s="5" t="s">
        <v>66</v>
      </c>
      <c r="E3097" s="5" t="s">
        <v>58</v>
      </c>
      <c r="F3097" s="5" t="s">
        <v>64</v>
      </c>
      <c r="G3097" s="5" t="s">
        <v>52</v>
      </c>
    </row>
    <row r="3098" spans="1:7" x14ac:dyDescent="0.2">
      <c r="A3098" s="5" t="s">
        <v>3816</v>
      </c>
      <c r="B3098" s="5" t="s">
        <v>3813</v>
      </c>
      <c r="C3098" s="5" t="s">
        <v>58</v>
      </c>
      <c r="D3098" s="5" t="s">
        <v>66</v>
      </c>
      <c r="E3098" s="5" t="s">
        <v>58</v>
      </c>
      <c r="F3098" s="5" t="s">
        <v>64</v>
      </c>
      <c r="G3098" s="5" t="s">
        <v>52</v>
      </c>
    </row>
    <row r="3099" spans="1:7" x14ac:dyDescent="0.2">
      <c r="A3099" s="5" t="s">
        <v>3817</v>
      </c>
      <c r="B3099" s="5" t="s">
        <v>3813</v>
      </c>
      <c r="C3099" s="5" t="s">
        <v>58</v>
      </c>
      <c r="D3099" s="5" t="s">
        <v>59</v>
      </c>
      <c r="E3099" s="5" t="s">
        <v>58</v>
      </c>
      <c r="F3099" s="5" t="s">
        <v>64</v>
      </c>
      <c r="G3099" s="5" t="s">
        <v>52</v>
      </c>
    </row>
    <row r="3100" spans="1:7" x14ac:dyDescent="0.2">
      <c r="A3100" s="5" t="s">
        <v>3818</v>
      </c>
      <c r="B3100" s="5" t="s">
        <v>3813</v>
      </c>
      <c r="C3100" s="5" t="s">
        <v>49</v>
      </c>
      <c r="D3100" s="5" t="s">
        <v>49</v>
      </c>
      <c r="E3100" s="5" t="s">
        <v>50</v>
      </c>
      <c r="F3100" s="5" t="s">
        <v>64</v>
      </c>
      <c r="G3100" s="5" t="s">
        <v>52</v>
      </c>
    </row>
    <row r="3101" spans="1:7" x14ac:dyDescent="0.2">
      <c r="A3101" s="5" t="s">
        <v>3819</v>
      </c>
      <c r="B3101" s="5" t="s">
        <v>3820</v>
      </c>
      <c r="C3101" s="5" t="s">
        <v>74</v>
      </c>
      <c r="D3101" s="5" t="s">
        <v>125</v>
      </c>
      <c r="E3101" s="5" t="s">
        <v>50</v>
      </c>
      <c r="F3101" s="5" t="s">
        <v>51</v>
      </c>
      <c r="G3101" s="5" t="s">
        <v>52</v>
      </c>
    </row>
    <row r="3102" spans="1:7" x14ac:dyDescent="0.2">
      <c r="A3102" s="5" t="s">
        <v>3821</v>
      </c>
      <c r="B3102" s="5" t="s">
        <v>3820</v>
      </c>
      <c r="C3102" s="5" t="s">
        <v>58</v>
      </c>
      <c r="D3102" s="5" t="s">
        <v>59</v>
      </c>
      <c r="E3102" s="5" t="s">
        <v>58</v>
      </c>
      <c r="F3102" s="5" t="s">
        <v>51</v>
      </c>
      <c r="G3102" s="5" t="s">
        <v>56</v>
      </c>
    </row>
    <row r="3103" spans="1:7" x14ac:dyDescent="0.2">
      <c r="A3103" s="5" t="s">
        <v>3822</v>
      </c>
      <c r="B3103" s="5" t="s">
        <v>3823</v>
      </c>
      <c r="C3103" s="5" t="s">
        <v>74</v>
      </c>
      <c r="D3103" s="5" t="s">
        <v>75</v>
      </c>
      <c r="E3103" s="5" t="s">
        <v>76</v>
      </c>
      <c r="F3103" s="5" t="s">
        <v>51</v>
      </c>
      <c r="G3103" s="5" t="s">
        <v>52</v>
      </c>
    </row>
    <row r="3104" spans="1:7" x14ac:dyDescent="0.2">
      <c r="A3104" s="5" t="s">
        <v>3824</v>
      </c>
      <c r="B3104" s="5" t="s">
        <v>3823</v>
      </c>
      <c r="C3104" s="5" t="s">
        <v>58</v>
      </c>
      <c r="D3104" s="5" t="s">
        <v>66</v>
      </c>
      <c r="E3104" s="5" t="s">
        <v>58</v>
      </c>
      <c r="F3104" s="5" t="s">
        <v>51</v>
      </c>
      <c r="G3104" s="5" t="s">
        <v>56</v>
      </c>
    </row>
    <row r="3105" spans="1:7" x14ac:dyDescent="0.2">
      <c r="A3105" s="5" t="s">
        <v>3825</v>
      </c>
      <c r="B3105" s="5" t="s">
        <v>3823</v>
      </c>
      <c r="C3105" s="5" t="s">
        <v>104</v>
      </c>
      <c r="D3105" s="5" t="s">
        <v>104</v>
      </c>
      <c r="E3105" s="5" t="s">
        <v>50</v>
      </c>
      <c r="F3105" s="5" t="s">
        <v>51</v>
      </c>
      <c r="G3105" s="5" t="s">
        <v>52</v>
      </c>
    </row>
    <row r="3106" spans="1:7" x14ac:dyDescent="0.2">
      <c r="A3106" s="5" t="s">
        <v>3826</v>
      </c>
      <c r="B3106" s="5" t="s">
        <v>3823</v>
      </c>
      <c r="C3106" s="5" t="s">
        <v>54</v>
      </c>
      <c r="D3106" s="5" t="s">
        <v>54</v>
      </c>
      <c r="E3106" s="5" t="s">
        <v>50</v>
      </c>
      <c r="F3106" s="5" t="s">
        <v>51</v>
      </c>
      <c r="G3106" s="5" t="s">
        <v>52</v>
      </c>
    </row>
    <row r="3107" spans="1:7" x14ac:dyDescent="0.2">
      <c r="A3107" s="5" t="s">
        <v>3827</v>
      </c>
      <c r="B3107" s="5" t="s">
        <v>3823</v>
      </c>
      <c r="C3107" s="5" t="s">
        <v>74</v>
      </c>
      <c r="D3107" s="5" t="s">
        <v>125</v>
      </c>
      <c r="E3107" s="5" t="s">
        <v>50</v>
      </c>
      <c r="F3107" s="5" t="s">
        <v>51</v>
      </c>
      <c r="G3107" s="5" t="s">
        <v>56</v>
      </c>
    </row>
    <row r="3108" spans="1:7" x14ac:dyDescent="0.2">
      <c r="A3108" s="5" t="s">
        <v>3828</v>
      </c>
      <c r="B3108" s="5" t="s">
        <v>3823</v>
      </c>
      <c r="C3108" s="5" t="s">
        <v>49</v>
      </c>
      <c r="D3108" s="5" t="s">
        <v>49</v>
      </c>
      <c r="E3108" s="5" t="s">
        <v>50</v>
      </c>
      <c r="F3108" s="5" t="s">
        <v>51</v>
      </c>
      <c r="G3108" s="5" t="s">
        <v>56</v>
      </c>
    </row>
    <row r="3109" spans="1:7" x14ac:dyDescent="0.2">
      <c r="A3109" s="5" t="s">
        <v>3829</v>
      </c>
      <c r="B3109" s="5" t="s">
        <v>3830</v>
      </c>
      <c r="C3109" s="5" t="s">
        <v>58</v>
      </c>
      <c r="D3109" s="5" t="s">
        <v>61</v>
      </c>
      <c r="E3109" s="5" t="s">
        <v>58</v>
      </c>
      <c r="F3109" s="5" t="s">
        <v>51</v>
      </c>
      <c r="G3109" s="5" t="s">
        <v>52</v>
      </c>
    </row>
    <row r="3110" spans="1:7" x14ac:dyDescent="0.2">
      <c r="A3110" s="5" t="s">
        <v>3831</v>
      </c>
      <c r="B3110" s="5" t="s">
        <v>3830</v>
      </c>
      <c r="C3110" s="5" t="s">
        <v>58</v>
      </c>
      <c r="D3110" s="5" t="s">
        <v>66</v>
      </c>
      <c r="E3110" s="5" t="s">
        <v>58</v>
      </c>
      <c r="F3110" s="5" t="s">
        <v>51</v>
      </c>
      <c r="G3110" s="5" t="s">
        <v>56</v>
      </c>
    </row>
    <row r="3111" spans="1:7" x14ac:dyDescent="0.2">
      <c r="A3111" s="5" t="s">
        <v>3832</v>
      </c>
      <c r="B3111" s="5" t="s">
        <v>3830</v>
      </c>
      <c r="C3111" s="5" t="s">
        <v>74</v>
      </c>
      <c r="D3111" s="5" t="s">
        <v>109</v>
      </c>
      <c r="E3111" s="5" t="s">
        <v>76</v>
      </c>
      <c r="F3111" s="5" t="s">
        <v>51</v>
      </c>
      <c r="G3111" s="5" t="s">
        <v>52</v>
      </c>
    </row>
    <row r="3112" spans="1:7" x14ac:dyDescent="0.2">
      <c r="A3112" s="5" t="s">
        <v>3833</v>
      </c>
      <c r="B3112" s="5" t="s">
        <v>3830</v>
      </c>
      <c r="C3112" s="5" t="s">
        <v>74</v>
      </c>
      <c r="D3112" s="5" t="s">
        <v>109</v>
      </c>
      <c r="E3112" s="5" t="s">
        <v>76</v>
      </c>
      <c r="F3112" s="5" t="s">
        <v>51</v>
      </c>
      <c r="G3112" s="5" t="s">
        <v>56</v>
      </c>
    </row>
    <row r="3113" spans="1:7" x14ac:dyDescent="0.2">
      <c r="A3113" s="5" t="s">
        <v>3834</v>
      </c>
      <c r="B3113" s="5" t="s">
        <v>3830</v>
      </c>
      <c r="C3113" s="5" t="s">
        <v>58</v>
      </c>
      <c r="D3113" s="5" t="s">
        <v>59</v>
      </c>
      <c r="E3113" s="5" t="s">
        <v>58</v>
      </c>
      <c r="F3113" s="5" t="s">
        <v>51</v>
      </c>
      <c r="G3113" s="5" t="s">
        <v>56</v>
      </c>
    </row>
    <row r="3114" spans="1:7" x14ac:dyDescent="0.2">
      <c r="A3114" s="5" t="s">
        <v>3835</v>
      </c>
      <c r="B3114" s="5" t="s">
        <v>3836</v>
      </c>
      <c r="C3114" s="5" t="s">
        <v>86</v>
      </c>
      <c r="D3114" s="5" t="s">
        <v>86</v>
      </c>
      <c r="E3114" s="5" t="s">
        <v>86</v>
      </c>
      <c r="F3114" s="5" t="s">
        <v>64</v>
      </c>
      <c r="G3114" s="5" t="s">
        <v>52</v>
      </c>
    </row>
    <row r="3115" spans="1:7" x14ac:dyDescent="0.2">
      <c r="A3115" s="5" t="s">
        <v>3837</v>
      </c>
      <c r="B3115" s="5" t="s">
        <v>3836</v>
      </c>
      <c r="C3115" s="5" t="s">
        <v>86</v>
      </c>
      <c r="D3115" s="5" t="s">
        <v>86</v>
      </c>
      <c r="E3115" s="5" t="s">
        <v>86</v>
      </c>
      <c r="F3115" s="5" t="s">
        <v>64</v>
      </c>
      <c r="G3115" s="5" t="s">
        <v>56</v>
      </c>
    </row>
    <row r="3116" spans="1:7" x14ac:dyDescent="0.2">
      <c r="A3116" s="5" t="s">
        <v>3838</v>
      </c>
      <c r="B3116" s="5" t="s">
        <v>3836</v>
      </c>
      <c r="C3116" s="5" t="s">
        <v>86</v>
      </c>
      <c r="D3116" s="5" t="s">
        <v>86</v>
      </c>
      <c r="E3116" s="5" t="s">
        <v>86</v>
      </c>
      <c r="F3116" s="5" t="s">
        <v>64</v>
      </c>
      <c r="G3116" s="5" t="s">
        <v>52</v>
      </c>
    </row>
    <row r="3117" spans="1:7" x14ac:dyDescent="0.2">
      <c r="A3117" s="5" t="s">
        <v>3839</v>
      </c>
      <c r="B3117" s="5" t="s">
        <v>3836</v>
      </c>
      <c r="C3117" s="5" t="s">
        <v>58</v>
      </c>
      <c r="D3117" s="5" t="s">
        <v>61</v>
      </c>
      <c r="E3117" s="5" t="s">
        <v>58</v>
      </c>
      <c r="F3117" s="5" t="s">
        <v>64</v>
      </c>
      <c r="G3117" s="5" t="s">
        <v>52</v>
      </c>
    </row>
    <row r="3118" spans="1:7" x14ac:dyDescent="0.2">
      <c r="A3118" s="5" t="s">
        <v>3840</v>
      </c>
      <c r="B3118" s="5" t="s">
        <v>3836</v>
      </c>
      <c r="C3118" s="5" t="s">
        <v>74</v>
      </c>
      <c r="D3118" s="5" t="s">
        <v>141</v>
      </c>
      <c r="E3118" s="5" t="s">
        <v>76</v>
      </c>
      <c r="F3118" s="5" t="s">
        <v>64</v>
      </c>
      <c r="G3118" s="5" t="s">
        <v>52</v>
      </c>
    </row>
    <row r="3119" spans="1:7" x14ac:dyDescent="0.2">
      <c r="A3119" s="5" t="s">
        <v>3841</v>
      </c>
      <c r="B3119" s="5" t="s">
        <v>3842</v>
      </c>
      <c r="C3119" s="5" t="s">
        <v>58</v>
      </c>
      <c r="D3119" s="5" t="s">
        <v>61</v>
      </c>
      <c r="E3119" s="5" t="s">
        <v>58</v>
      </c>
      <c r="F3119" s="5" t="s">
        <v>64</v>
      </c>
      <c r="G3119" s="5" t="s">
        <v>56</v>
      </c>
    </row>
    <row r="3120" spans="1:7" x14ac:dyDescent="0.2">
      <c r="A3120" s="5" t="s">
        <v>3843</v>
      </c>
      <c r="B3120" s="5" t="s">
        <v>3842</v>
      </c>
      <c r="C3120" s="5" t="s">
        <v>58</v>
      </c>
      <c r="D3120" s="5" t="s">
        <v>59</v>
      </c>
      <c r="E3120" s="5" t="s">
        <v>58</v>
      </c>
      <c r="F3120" s="5" t="s">
        <v>64</v>
      </c>
      <c r="G3120" s="5" t="s">
        <v>52</v>
      </c>
    </row>
    <row r="3121" spans="1:7" x14ac:dyDescent="0.2">
      <c r="A3121" s="5" t="s">
        <v>3844</v>
      </c>
      <c r="B3121" s="5" t="s">
        <v>3845</v>
      </c>
      <c r="C3121" s="5" t="s">
        <v>58</v>
      </c>
      <c r="D3121" s="5" t="s">
        <v>61</v>
      </c>
      <c r="E3121" s="5" t="s">
        <v>58</v>
      </c>
      <c r="F3121" s="5" t="s">
        <v>64</v>
      </c>
      <c r="G3121" s="5" t="s">
        <v>52</v>
      </c>
    </row>
    <row r="3122" spans="1:7" x14ac:dyDescent="0.2">
      <c r="A3122" s="5" t="s">
        <v>3846</v>
      </c>
      <c r="B3122" s="5" t="s">
        <v>3845</v>
      </c>
      <c r="C3122" s="5" t="s">
        <v>58</v>
      </c>
      <c r="D3122" s="5" t="s">
        <v>66</v>
      </c>
      <c r="E3122" s="5" t="s">
        <v>58</v>
      </c>
      <c r="F3122" s="5" t="s">
        <v>64</v>
      </c>
      <c r="G3122" s="5" t="s">
        <v>56</v>
      </c>
    </row>
    <row r="3123" spans="1:7" x14ac:dyDescent="0.2">
      <c r="A3123" s="5" t="s">
        <v>3847</v>
      </c>
      <c r="B3123" s="5" t="s">
        <v>3845</v>
      </c>
      <c r="C3123" s="5" t="s">
        <v>58</v>
      </c>
      <c r="D3123" s="5" t="s">
        <v>59</v>
      </c>
      <c r="E3123" s="5" t="s">
        <v>58</v>
      </c>
      <c r="F3123" s="5" t="s">
        <v>64</v>
      </c>
      <c r="G3123" s="5" t="s">
        <v>56</v>
      </c>
    </row>
    <row r="3124" spans="1:7" x14ac:dyDescent="0.2">
      <c r="A3124" s="5" t="s">
        <v>3848</v>
      </c>
      <c r="B3124" s="5" t="s">
        <v>3849</v>
      </c>
      <c r="C3124" s="5" t="s">
        <v>74</v>
      </c>
      <c r="D3124" s="5" t="s">
        <v>75</v>
      </c>
      <c r="E3124" s="5" t="s">
        <v>76</v>
      </c>
      <c r="F3124" s="5" t="s">
        <v>51</v>
      </c>
      <c r="G3124" s="5" t="s">
        <v>56</v>
      </c>
    </row>
    <row r="3125" spans="1:7" x14ac:dyDescent="0.2">
      <c r="A3125" s="5" t="s">
        <v>3850</v>
      </c>
      <c r="B3125" s="5" t="s">
        <v>3849</v>
      </c>
      <c r="C3125" s="5" t="s">
        <v>58</v>
      </c>
      <c r="D3125" s="5" t="s">
        <v>66</v>
      </c>
      <c r="E3125" s="5" t="s">
        <v>58</v>
      </c>
      <c r="F3125" s="5" t="s">
        <v>51</v>
      </c>
      <c r="G3125" s="5" t="s">
        <v>52</v>
      </c>
    </row>
    <row r="3126" spans="1:7" x14ac:dyDescent="0.2">
      <c r="A3126" s="5" t="s">
        <v>3851</v>
      </c>
      <c r="B3126" s="5" t="s">
        <v>3849</v>
      </c>
      <c r="C3126" s="5" t="s">
        <v>58</v>
      </c>
      <c r="D3126" s="5" t="s">
        <v>66</v>
      </c>
      <c r="E3126" s="5" t="s">
        <v>58</v>
      </c>
      <c r="F3126" s="5" t="s">
        <v>51</v>
      </c>
      <c r="G3126" s="5" t="s">
        <v>52</v>
      </c>
    </row>
    <row r="3127" spans="1:7" x14ac:dyDescent="0.2">
      <c r="A3127" s="5" t="s">
        <v>3852</v>
      </c>
      <c r="B3127" s="5" t="s">
        <v>3849</v>
      </c>
      <c r="C3127" s="5" t="s">
        <v>58</v>
      </c>
      <c r="D3127" s="5" t="s">
        <v>66</v>
      </c>
      <c r="E3127" s="5" t="s">
        <v>58</v>
      </c>
      <c r="F3127" s="5" t="s">
        <v>51</v>
      </c>
      <c r="G3127" s="5" t="s">
        <v>52</v>
      </c>
    </row>
    <row r="3128" spans="1:7" x14ac:dyDescent="0.2">
      <c r="A3128" s="5" t="s">
        <v>3853</v>
      </c>
      <c r="B3128" s="5" t="s">
        <v>3849</v>
      </c>
      <c r="C3128" s="5" t="s">
        <v>58</v>
      </c>
      <c r="D3128" s="5" t="s">
        <v>59</v>
      </c>
      <c r="E3128" s="5" t="s">
        <v>58</v>
      </c>
      <c r="F3128" s="5" t="s">
        <v>51</v>
      </c>
      <c r="G3128" s="5" t="s">
        <v>52</v>
      </c>
    </row>
    <row r="3129" spans="1:7" x14ac:dyDescent="0.2">
      <c r="A3129" s="5" t="s">
        <v>3854</v>
      </c>
      <c r="B3129" s="5" t="s">
        <v>3855</v>
      </c>
      <c r="C3129" s="5" t="s">
        <v>74</v>
      </c>
      <c r="D3129" s="5" t="s">
        <v>75</v>
      </c>
      <c r="E3129" s="5" t="s">
        <v>76</v>
      </c>
      <c r="F3129" s="5" t="s">
        <v>64</v>
      </c>
      <c r="G3129" s="5" t="s">
        <v>52</v>
      </c>
    </row>
    <row r="3130" spans="1:7" x14ac:dyDescent="0.2">
      <c r="A3130" s="5" t="s">
        <v>3856</v>
      </c>
      <c r="B3130" s="5" t="s">
        <v>3855</v>
      </c>
      <c r="C3130" s="5" t="s">
        <v>58</v>
      </c>
      <c r="D3130" s="5" t="s">
        <v>66</v>
      </c>
      <c r="E3130" s="5" t="s">
        <v>58</v>
      </c>
      <c r="F3130" s="5" t="s">
        <v>64</v>
      </c>
      <c r="G3130" s="5" t="s">
        <v>56</v>
      </c>
    </row>
    <row r="3131" spans="1:7" x14ac:dyDescent="0.2">
      <c r="A3131" s="5" t="s">
        <v>3857</v>
      </c>
      <c r="B3131" s="5" t="s">
        <v>3855</v>
      </c>
      <c r="C3131" s="5" t="s">
        <v>58</v>
      </c>
      <c r="D3131" s="5" t="s">
        <v>66</v>
      </c>
      <c r="E3131" s="5" t="s">
        <v>58</v>
      </c>
      <c r="F3131" s="5" t="s">
        <v>64</v>
      </c>
      <c r="G3131" s="5" t="s">
        <v>52</v>
      </c>
    </row>
    <row r="3132" spans="1:7" x14ac:dyDescent="0.2">
      <c r="A3132" s="5" t="s">
        <v>3858</v>
      </c>
      <c r="B3132" s="5" t="s">
        <v>3855</v>
      </c>
      <c r="C3132" s="5" t="s">
        <v>58</v>
      </c>
      <c r="D3132" s="5" t="s">
        <v>59</v>
      </c>
      <c r="E3132" s="5" t="s">
        <v>58</v>
      </c>
      <c r="F3132" s="5" t="s">
        <v>64</v>
      </c>
      <c r="G3132" s="5" t="s">
        <v>52</v>
      </c>
    </row>
    <row r="3133" spans="1:7" x14ac:dyDescent="0.2">
      <c r="A3133" s="5" t="s">
        <v>3859</v>
      </c>
      <c r="B3133" s="5" t="s">
        <v>3860</v>
      </c>
      <c r="C3133" s="5" t="s">
        <v>58</v>
      </c>
      <c r="D3133" s="5" t="s">
        <v>61</v>
      </c>
      <c r="E3133" s="5" t="s">
        <v>58</v>
      </c>
      <c r="F3133" s="5" t="s">
        <v>51</v>
      </c>
      <c r="G3133" s="5" t="s">
        <v>52</v>
      </c>
    </row>
    <row r="3134" spans="1:7" x14ac:dyDescent="0.2">
      <c r="A3134" s="5" t="s">
        <v>3861</v>
      </c>
      <c r="B3134" s="5" t="s">
        <v>3860</v>
      </c>
      <c r="C3134" s="5" t="s">
        <v>58</v>
      </c>
      <c r="D3134" s="5" t="s">
        <v>59</v>
      </c>
      <c r="E3134" s="5" t="s">
        <v>58</v>
      </c>
      <c r="F3134" s="5" t="s">
        <v>51</v>
      </c>
      <c r="G3134" s="5" t="s">
        <v>56</v>
      </c>
    </row>
    <row r="3135" spans="1:7" x14ac:dyDescent="0.2">
      <c r="A3135" s="5" t="s">
        <v>3862</v>
      </c>
      <c r="B3135" s="5" t="s">
        <v>3863</v>
      </c>
      <c r="C3135" s="5" t="s">
        <v>74</v>
      </c>
      <c r="D3135" s="5" t="s">
        <v>75</v>
      </c>
      <c r="E3135" s="5" t="s">
        <v>76</v>
      </c>
      <c r="F3135" s="5" t="s">
        <v>64</v>
      </c>
      <c r="G3135" s="5" t="s">
        <v>56</v>
      </c>
    </row>
    <row r="3136" spans="1:7" x14ac:dyDescent="0.2">
      <c r="A3136" s="5" t="s">
        <v>3864</v>
      </c>
      <c r="B3136" s="5" t="s">
        <v>3863</v>
      </c>
      <c r="C3136" s="5" t="s">
        <v>58</v>
      </c>
      <c r="D3136" s="5" t="s">
        <v>66</v>
      </c>
      <c r="E3136" s="5" t="s">
        <v>58</v>
      </c>
      <c r="F3136" s="5" t="s">
        <v>64</v>
      </c>
      <c r="G3136" s="5" t="s">
        <v>52</v>
      </c>
    </row>
    <row r="3137" spans="1:7" x14ac:dyDescent="0.2">
      <c r="A3137" s="5" t="s">
        <v>3865</v>
      </c>
      <c r="B3137" s="5" t="s">
        <v>3863</v>
      </c>
      <c r="C3137" s="5" t="s">
        <v>58</v>
      </c>
      <c r="D3137" s="5" t="s">
        <v>59</v>
      </c>
      <c r="E3137" s="5" t="s">
        <v>58</v>
      </c>
      <c r="F3137" s="5" t="s">
        <v>64</v>
      </c>
      <c r="G3137" s="5" t="s">
        <v>52</v>
      </c>
    </row>
    <row r="3138" spans="1:7" x14ac:dyDescent="0.2">
      <c r="A3138" s="5" t="s">
        <v>3866</v>
      </c>
      <c r="B3138" s="5" t="s">
        <v>3867</v>
      </c>
      <c r="C3138" s="5" t="s">
        <v>74</v>
      </c>
      <c r="D3138" s="5" t="s">
        <v>75</v>
      </c>
      <c r="E3138" s="5" t="s">
        <v>76</v>
      </c>
      <c r="F3138" s="5" t="s">
        <v>64</v>
      </c>
      <c r="G3138" s="5" t="s">
        <v>52</v>
      </c>
    </row>
    <row r="3139" spans="1:7" x14ac:dyDescent="0.2">
      <c r="A3139" s="5" t="s">
        <v>3868</v>
      </c>
      <c r="B3139" s="5" t="s">
        <v>3867</v>
      </c>
      <c r="C3139" s="5" t="s">
        <v>58</v>
      </c>
      <c r="D3139" s="5" t="s">
        <v>66</v>
      </c>
      <c r="E3139" s="5" t="s">
        <v>58</v>
      </c>
      <c r="F3139" s="5" t="s">
        <v>64</v>
      </c>
      <c r="G3139" s="5" t="s">
        <v>52</v>
      </c>
    </row>
    <row r="3140" spans="1:7" x14ac:dyDescent="0.2">
      <c r="A3140" s="5" t="s">
        <v>3869</v>
      </c>
      <c r="B3140" s="5" t="s">
        <v>3867</v>
      </c>
      <c r="C3140" s="5" t="s">
        <v>58</v>
      </c>
      <c r="D3140" s="5" t="s">
        <v>66</v>
      </c>
      <c r="E3140" s="5" t="s">
        <v>58</v>
      </c>
      <c r="F3140" s="5" t="s">
        <v>64</v>
      </c>
      <c r="G3140" s="5" t="s">
        <v>52</v>
      </c>
    </row>
    <row r="3141" spans="1:7" x14ac:dyDescent="0.2">
      <c r="A3141" s="5" t="s">
        <v>3870</v>
      </c>
      <c r="B3141" s="5" t="s">
        <v>3867</v>
      </c>
      <c r="C3141" s="5" t="s">
        <v>58</v>
      </c>
      <c r="D3141" s="5" t="s">
        <v>66</v>
      </c>
      <c r="E3141" s="5" t="s">
        <v>58</v>
      </c>
      <c r="F3141" s="5" t="s">
        <v>64</v>
      </c>
      <c r="G3141" s="5" t="s">
        <v>52</v>
      </c>
    </row>
    <row r="3142" spans="1:7" x14ac:dyDescent="0.2">
      <c r="A3142" s="5" t="s">
        <v>3871</v>
      </c>
      <c r="B3142" s="5" t="s">
        <v>3867</v>
      </c>
      <c r="C3142" s="5" t="s">
        <v>58</v>
      </c>
      <c r="D3142" s="5" t="s">
        <v>66</v>
      </c>
      <c r="E3142" s="5" t="s">
        <v>58</v>
      </c>
      <c r="F3142" s="5" t="s">
        <v>64</v>
      </c>
      <c r="G3142" s="5" t="s">
        <v>52</v>
      </c>
    </row>
    <row r="3143" spans="1:7" x14ac:dyDescent="0.2">
      <c r="A3143" s="5" t="s">
        <v>3872</v>
      </c>
      <c r="B3143" s="5" t="s">
        <v>3867</v>
      </c>
      <c r="C3143" s="5" t="s">
        <v>58</v>
      </c>
      <c r="D3143" s="5" t="s">
        <v>66</v>
      </c>
      <c r="E3143" s="5" t="s">
        <v>58</v>
      </c>
      <c r="F3143" s="5" t="s">
        <v>64</v>
      </c>
      <c r="G3143" s="5" t="s">
        <v>52</v>
      </c>
    </row>
    <row r="3144" spans="1:7" x14ac:dyDescent="0.2">
      <c r="A3144" s="5" t="s">
        <v>3873</v>
      </c>
      <c r="B3144" s="5" t="s">
        <v>3867</v>
      </c>
      <c r="C3144" s="5" t="s">
        <v>58</v>
      </c>
      <c r="D3144" s="5" t="s">
        <v>66</v>
      </c>
      <c r="E3144" s="5" t="s">
        <v>58</v>
      </c>
      <c r="F3144" s="5" t="s">
        <v>64</v>
      </c>
      <c r="G3144" s="5" t="s">
        <v>52</v>
      </c>
    </row>
    <row r="3145" spans="1:7" x14ac:dyDescent="0.2">
      <c r="A3145" s="5" t="s">
        <v>3874</v>
      </c>
      <c r="B3145" s="5" t="s">
        <v>3867</v>
      </c>
      <c r="C3145" s="5" t="s">
        <v>58</v>
      </c>
      <c r="D3145" s="5" t="s">
        <v>66</v>
      </c>
      <c r="E3145" s="5" t="s">
        <v>58</v>
      </c>
      <c r="F3145" s="5" t="s">
        <v>64</v>
      </c>
      <c r="G3145" s="5" t="s">
        <v>52</v>
      </c>
    </row>
    <row r="3146" spans="1:7" x14ac:dyDescent="0.2">
      <c r="A3146" s="5" t="s">
        <v>3875</v>
      </c>
      <c r="B3146" s="5" t="s">
        <v>3867</v>
      </c>
      <c r="C3146" s="5" t="s">
        <v>58</v>
      </c>
      <c r="D3146" s="5" t="s">
        <v>66</v>
      </c>
      <c r="E3146" s="5" t="s">
        <v>58</v>
      </c>
      <c r="F3146" s="5" t="s">
        <v>64</v>
      </c>
      <c r="G3146" s="5" t="s">
        <v>52</v>
      </c>
    </row>
    <row r="3147" spans="1:7" x14ac:dyDescent="0.2">
      <c r="A3147" s="5" t="s">
        <v>3876</v>
      </c>
      <c r="B3147" s="5" t="s">
        <v>3867</v>
      </c>
      <c r="C3147" s="5" t="s">
        <v>58</v>
      </c>
      <c r="D3147" s="5" t="s">
        <v>66</v>
      </c>
      <c r="E3147" s="5" t="s">
        <v>58</v>
      </c>
      <c r="F3147" s="5" t="s">
        <v>64</v>
      </c>
      <c r="G3147" s="5" t="s">
        <v>52</v>
      </c>
    </row>
    <row r="3148" spans="1:7" x14ac:dyDescent="0.2">
      <c r="A3148" s="5" t="s">
        <v>3877</v>
      </c>
      <c r="B3148" s="5" t="s">
        <v>3867</v>
      </c>
      <c r="C3148" s="5" t="s">
        <v>58</v>
      </c>
      <c r="D3148" s="5" t="s">
        <v>66</v>
      </c>
      <c r="E3148" s="5" t="s">
        <v>58</v>
      </c>
      <c r="F3148" s="5" t="s">
        <v>64</v>
      </c>
      <c r="G3148" s="5" t="s">
        <v>52</v>
      </c>
    </row>
    <row r="3149" spans="1:7" x14ac:dyDescent="0.2">
      <c r="A3149" s="5" t="s">
        <v>3878</v>
      </c>
      <c r="B3149" s="5" t="s">
        <v>3867</v>
      </c>
      <c r="C3149" s="5" t="s">
        <v>58</v>
      </c>
      <c r="D3149" s="5" t="s">
        <v>66</v>
      </c>
      <c r="E3149" s="5" t="s">
        <v>58</v>
      </c>
      <c r="F3149" s="5" t="s">
        <v>64</v>
      </c>
      <c r="G3149" s="5" t="s">
        <v>52</v>
      </c>
    </row>
    <row r="3150" spans="1:7" x14ac:dyDescent="0.2">
      <c r="A3150" s="5" t="s">
        <v>3879</v>
      </c>
      <c r="B3150" s="5" t="s">
        <v>3867</v>
      </c>
      <c r="C3150" s="5" t="s">
        <v>74</v>
      </c>
      <c r="D3150" s="5" t="s">
        <v>141</v>
      </c>
      <c r="E3150" s="5" t="s">
        <v>76</v>
      </c>
      <c r="F3150" s="5" t="s">
        <v>64</v>
      </c>
      <c r="G3150" s="5" t="s">
        <v>56</v>
      </c>
    </row>
    <row r="3151" spans="1:7" x14ac:dyDescent="0.2">
      <c r="A3151" s="5" t="s">
        <v>3880</v>
      </c>
      <c r="B3151" s="5" t="s">
        <v>3881</v>
      </c>
      <c r="C3151" s="5" t="s">
        <v>74</v>
      </c>
      <c r="D3151" s="5" t="s">
        <v>75</v>
      </c>
      <c r="E3151" s="5" t="s">
        <v>76</v>
      </c>
      <c r="F3151" s="5" t="s">
        <v>51</v>
      </c>
      <c r="G3151" s="5" t="s">
        <v>52</v>
      </c>
    </row>
    <row r="3152" spans="1:7" x14ac:dyDescent="0.2">
      <c r="A3152" s="5" t="s">
        <v>3882</v>
      </c>
      <c r="B3152" s="5" t="s">
        <v>3881</v>
      </c>
      <c r="C3152" s="5" t="s">
        <v>58</v>
      </c>
      <c r="D3152" s="5" t="s">
        <v>66</v>
      </c>
      <c r="E3152" s="5" t="s">
        <v>58</v>
      </c>
      <c r="F3152" s="5" t="s">
        <v>51</v>
      </c>
      <c r="G3152" s="5" t="s">
        <v>56</v>
      </c>
    </row>
    <row r="3153" spans="1:7" x14ac:dyDescent="0.2">
      <c r="A3153" s="5" t="s">
        <v>3883</v>
      </c>
      <c r="B3153" s="5" t="s">
        <v>3881</v>
      </c>
      <c r="C3153" s="5" t="s">
        <v>58</v>
      </c>
      <c r="D3153" s="5" t="s">
        <v>66</v>
      </c>
      <c r="E3153" s="5" t="s">
        <v>58</v>
      </c>
      <c r="F3153" s="5" t="s">
        <v>51</v>
      </c>
      <c r="G3153" s="5" t="s">
        <v>52</v>
      </c>
    </row>
    <row r="3154" spans="1:7" x14ac:dyDescent="0.2">
      <c r="A3154" s="5" t="s">
        <v>3884</v>
      </c>
      <c r="B3154" s="5" t="s">
        <v>3881</v>
      </c>
      <c r="C3154" s="5" t="s">
        <v>58</v>
      </c>
      <c r="D3154" s="5" t="s">
        <v>59</v>
      </c>
      <c r="E3154" s="5" t="s">
        <v>58</v>
      </c>
      <c r="F3154" s="5" t="s">
        <v>51</v>
      </c>
      <c r="G3154" s="5" t="s">
        <v>52</v>
      </c>
    </row>
    <row r="3155" spans="1:7" x14ac:dyDescent="0.2">
      <c r="A3155" s="5" t="s">
        <v>3885</v>
      </c>
      <c r="B3155" s="5" t="s">
        <v>3886</v>
      </c>
      <c r="C3155" s="5" t="s">
        <v>74</v>
      </c>
      <c r="D3155" s="5" t="s">
        <v>75</v>
      </c>
      <c r="E3155" s="5" t="s">
        <v>76</v>
      </c>
      <c r="F3155" s="5" t="s">
        <v>51</v>
      </c>
      <c r="G3155" s="5" t="s">
        <v>52</v>
      </c>
    </row>
    <row r="3156" spans="1:7" x14ac:dyDescent="0.2">
      <c r="A3156" s="5" t="s">
        <v>3887</v>
      </c>
      <c r="B3156" s="5" t="s">
        <v>3886</v>
      </c>
      <c r="C3156" s="5" t="s">
        <v>58</v>
      </c>
      <c r="D3156" s="5" t="s">
        <v>66</v>
      </c>
      <c r="E3156" s="5" t="s">
        <v>58</v>
      </c>
      <c r="F3156" s="5" t="s">
        <v>51</v>
      </c>
      <c r="G3156" s="5" t="s">
        <v>56</v>
      </c>
    </row>
    <row r="3157" spans="1:7" x14ac:dyDescent="0.2">
      <c r="A3157" s="5" t="s">
        <v>3888</v>
      </c>
      <c r="B3157" s="5" t="s">
        <v>3886</v>
      </c>
      <c r="C3157" s="5" t="s">
        <v>58</v>
      </c>
      <c r="D3157" s="5" t="s">
        <v>59</v>
      </c>
      <c r="E3157" s="5" t="s">
        <v>58</v>
      </c>
      <c r="F3157" s="5" t="s">
        <v>51</v>
      </c>
      <c r="G3157" s="5" t="s">
        <v>52</v>
      </c>
    </row>
    <row r="3158" spans="1:7" x14ac:dyDescent="0.2">
      <c r="A3158" s="5" t="s">
        <v>3889</v>
      </c>
      <c r="B3158" s="5" t="s">
        <v>3890</v>
      </c>
      <c r="C3158" s="5" t="s">
        <v>58</v>
      </c>
      <c r="D3158" s="5" t="s">
        <v>61</v>
      </c>
      <c r="E3158" s="5" t="s">
        <v>58</v>
      </c>
      <c r="F3158" s="5" t="s">
        <v>51</v>
      </c>
      <c r="G3158" s="5" t="s">
        <v>52</v>
      </c>
    </row>
    <row r="3159" spans="1:7" x14ac:dyDescent="0.2">
      <c r="A3159" s="5" t="s">
        <v>3891</v>
      </c>
      <c r="B3159" s="5" t="s">
        <v>3890</v>
      </c>
      <c r="C3159" s="5" t="s">
        <v>58</v>
      </c>
      <c r="D3159" s="5" t="s">
        <v>66</v>
      </c>
      <c r="E3159" s="5" t="s">
        <v>58</v>
      </c>
      <c r="F3159" s="5" t="s">
        <v>51</v>
      </c>
      <c r="G3159" s="5" t="s">
        <v>52</v>
      </c>
    </row>
    <row r="3160" spans="1:7" x14ac:dyDescent="0.2">
      <c r="A3160" s="5" t="s">
        <v>3892</v>
      </c>
      <c r="B3160" s="5" t="s">
        <v>3890</v>
      </c>
      <c r="C3160" s="5" t="s">
        <v>58</v>
      </c>
      <c r="D3160" s="5" t="s">
        <v>66</v>
      </c>
      <c r="E3160" s="5" t="s">
        <v>58</v>
      </c>
      <c r="F3160" s="5" t="s">
        <v>51</v>
      </c>
      <c r="G3160" s="5" t="s">
        <v>56</v>
      </c>
    </row>
    <row r="3161" spans="1:7" x14ac:dyDescent="0.2">
      <c r="A3161" s="5" t="s">
        <v>3893</v>
      </c>
      <c r="B3161" s="5" t="s">
        <v>3890</v>
      </c>
      <c r="C3161" s="5" t="s">
        <v>74</v>
      </c>
      <c r="D3161" s="5" t="s">
        <v>125</v>
      </c>
      <c r="E3161" s="5" t="s">
        <v>50</v>
      </c>
      <c r="F3161" s="5" t="s">
        <v>51</v>
      </c>
      <c r="G3161" s="5" t="s">
        <v>52</v>
      </c>
    </row>
    <row r="3162" spans="1:7" x14ac:dyDescent="0.2">
      <c r="A3162" s="5" t="s">
        <v>3894</v>
      </c>
      <c r="B3162" s="5" t="s">
        <v>3890</v>
      </c>
      <c r="C3162" s="5" t="s">
        <v>58</v>
      </c>
      <c r="D3162" s="5" t="s">
        <v>66</v>
      </c>
      <c r="E3162" s="5" t="s">
        <v>58</v>
      </c>
      <c r="F3162" s="5" t="s">
        <v>51</v>
      </c>
      <c r="G3162" s="5" t="s">
        <v>52</v>
      </c>
    </row>
    <row r="3163" spans="1:7" x14ac:dyDescent="0.2">
      <c r="A3163" s="5" t="s">
        <v>3895</v>
      </c>
      <c r="B3163" s="5" t="s">
        <v>3890</v>
      </c>
      <c r="C3163" s="5" t="s">
        <v>58</v>
      </c>
      <c r="D3163" s="5" t="s">
        <v>59</v>
      </c>
      <c r="E3163" s="5" t="s">
        <v>58</v>
      </c>
      <c r="F3163" s="5" t="s">
        <v>51</v>
      </c>
      <c r="G3163" s="5" t="s">
        <v>52</v>
      </c>
    </row>
    <row r="3164" spans="1:7" x14ac:dyDescent="0.2">
      <c r="A3164" s="5" t="s">
        <v>3896</v>
      </c>
      <c r="B3164" s="5" t="s">
        <v>3897</v>
      </c>
      <c r="C3164" s="5" t="s">
        <v>74</v>
      </c>
      <c r="D3164" s="5" t="s">
        <v>75</v>
      </c>
      <c r="E3164" s="5" t="s">
        <v>76</v>
      </c>
      <c r="F3164" s="5" t="s">
        <v>51</v>
      </c>
      <c r="G3164" s="5" t="s">
        <v>52</v>
      </c>
    </row>
    <row r="3165" spans="1:7" x14ac:dyDescent="0.2">
      <c r="A3165" s="5" t="s">
        <v>3898</v>
      </c>
      <c r="B3165" s="5" t="s">
        <v>3897</v>
      </c>
      <c r="C3165" s="5" t="s">
        <v>58</v>
      </c>
      <c r="D3165" s="5" t="s">
        <v>66</v>
      </c>
      <c r="E3165" s="5" t="s">
        <v>58</v>
      </c>
      <c r="F3165" s="5" t="s">
        <v>51</v>
      </c>
      <c r="G3165" s="5" t="s">
        <v>52</v>
      </c>
    </row>
    <row r="3166" spans="1:7" x14ac:dyDescent="0.2">
      <c r="A3166" s="5" t="s">
        <v>3899</v>
      </c>
      <c r="B3166" s="5" t="s">
        <v>3897</v>
      </c>
      <c r="C3166" s="5" t="s">
        <v>58</v>
      </c>
      <c r="D3166" s="5" t="s">
        <v>66</v>
      </c>
      <c r="E3166" s="5" t="s">
        <v>58</v>
      </c>
      <c r="F3166" s="5" t="s">
        <v>51</v>
      </c>
      <c r="G3166" s="5" t="s">
        <v>56</v>
      </c>
    </row>
    <row r="3167" spans="1:7" x14ac:dyDescent="0.2">
      <c r="A3167" s="5" t="s">
        <v>3900</v>
      </c>
      <c r="B3167" s="5" t="s">
        <v>3897</v>
      </c>
      <c r="C3167" s="5" t="s">
        <v>74</v>
      </c>
      <c r="D3167" s="5" t="s">
        <v>125</v>
      </c>
      <c r="E3167" s="5" t="s">
        <v>50</v>
      </c>
      <c r="F3167" s="5" t="s">
        <v>51</v>
      </c>
      <c r="G3167" s="5" t="s">
        <v>52</v>
      </c>
    </row>
    <row r="3168" spans="1:7" x14ac:dyDescent="0.2">
      <c r="A3168" s="5" t="s">
        <v>3901</v>
      </c>
      <c r="B3168" s="5" t="s">
        <v>3897</v>
      </c>
      <c r="C3168" s="5" t="s">
        <v>58</v>
      </c>
      <c r="D3168" s="5" t="s">
        <v>59</v>
      </c>
      <c r="E3168" s="5" t="s">
        <v>58</v>
      </c>
      <c r="F3168" s="5" t="s">
        <v>51</v>
      </c>
      <c r="G3168" s="5" t="s">
        <v>56</v>
      </c>
    </row>
    <row r="3169" spans="1:7" x14ac:dyDescent="0.2">
      <c r="A3169" s="5" t="s">
        <v>3902</v>
      </c>
      <c r="B3169" s="5" t="s">
        <v>3897</v>
      </c>
      <c r="C3169" s="5" t="s">
        <v>49</v>
      </c>
      <c r="D3169" s="5" t="s">
        <v>49</v>
      </c>
      <c r="E3169" s="5" t="s">
        <v>50</v>
      </c>
      <c r="F3169" s="5" t="s">
        <v>51</v>
      </c>
      <c r="G3169" s="5" t="s">
        <v>52</v>
      </c>
    </row>
    <row r="3170" spans="1:7" x14ac:dyDescent="0.2">
      <c r="A3170" s="5" t="s">
        <v>3903</v>
      </c>
      <c r="B3170" s="5" t="s">
        <v>3904</v>
      </c>
      <c r="C3170" s="5" t="s">
        <v>74</v>
      </c>
      <c r="D3170" s="5" t="s">
        <v>75</v>
      </c>
      <c r="E3170" s="5" t="s">
        <v>76</v>
      </c>
      <c r="F3170" s="5" t="s">
        <v>51</v>
      </c>
      <c r="G3170" s="5" t="s">
        <v>52</v>
      </c>
    </row>
    <row r="3171" spans="1:7" x14ac:dyDescent="0.2">
      <c r="A3171" s="5" t="s">
        <v>3905</v>
      </c>
      <c r="B3171" s="5" t="s">
        <v>3904</v>
      </c>
      <c r="C3171" s="5" t="s">
        <v>58</v>
      </c>
      <c r="D3171" s="5" t="s">
        <v>66</v>
      </c>
      <c r="E3171" s="5" t="s">
        <v>58</v>
      </c>
      <c r="F3171" s="5" t="s">
        <v>51</v>
      </c>
      <c r="G3171" s="5" t="s">
        <v>52</v>
      </c>
    </row>
    <row r="3172" spans="1:7" x14ac:dyDescent="0.2">
      <c r="A3172" s="5" t="s">
        <v>3906</v>
      </c>
      <c r="B3172" s="5" t="s">
        <v>3904</v>
      </c>
      <c r="C3172" s="5" t="s">
        <v>58</v>
      </c>
      <c r="D3172" s="5" t="s">
        <v>59</v>
      </c>
      <c r="E3172" s="5" t="s">
        <v>58</v>
      </c>
      <c r="F3172" s="5" t="s">
        <v>51</v>
      </c>
      <c r="G3172" s="5" t="s">
        <v>56</v>
      </c>
    </row>
    <row r="3173" spans="1:7" x14ac:dyDescent="0.2">
      <c r="A3173" s="5" t="s">
        <v>3907</v>
      </c>
      <c r="B3173" s="5" t="s">
        <v>3908</v>
      </c>
      <c r="C3173" s="5" t="s">
        <v>74</v>
      </c>
      <c r="D3173" s="5" t="s">
        <v>75</v>
      </c>
      <c r="E3173" s="5" t="s">
        <v>76</v>
      </c>
      <c r="F3173" s="5" t="s">
        <v>51</v>
      </c>
      <c r="G3173" s="5" t="s">
        <v>52</v>
      </c>
    </row>
    <row r="3174" spans="1:7" x14ac:dyDescent="0.2">
      <c r="A3174" s="5" t="s">
        <v>3909</v>
      </c>
      <c r="B3174" s="5" t="s">
        <v>3908</v>
      </c>
      <c r="C3174" s="5" t="s">
        <v>58</v>
      </c>
      <c r="D3174" s="5" t="s">
        <v>66</v>
      </c>
      <c r="E3174" s="5" t="s">
        <v>58</v>
      </c>
      <c r="F3174" s="5" t="s">
        <v>51</v>
      </c>
      <c r="G3174" s="5" t="s">
        <v>56</v>
      </c>
    </row>
    <row r="3175" spans="1:7" x14ac:dyDescent="0.2">
      <c r="A3175" s="5" t="s">
        <v>3910</v>
      </c>
      <c r="B3175" s="5" t="s">
        <v>3908</v>
      </c>
      <c r="C3175" s="5" t="s">
        <v>58</v>
      </c>
      <c r="D3175" s="5" t="s">
        <v>59</v>
      </c>
      <c r="E3175" s="5" t="s">
        <v>58</v>
      </c>
      <c r="F3175" s="5" t="s">
        <v>51</v>
      </c>
      <c r="G3175" s="5" t="s">
        <v>52</v>
      </c>
    </row>
    <row r="3176" spans="1:7" x14ac:dyDescent="0.2">
      <c r="A3176" s="5" t="s">
        <v>3911</v>
      </c>
      <c r="B3176" s="5" t="s">
        <v>3912</v>
      </c>
      <c r="C3176" s="5" t="s">
        <v>58</v>
      </c>
      <c r="D3176" s="5" t="s">
        <v>61</v>
      </c>
      <c r="E3176" s="5" t="s">
        <v>58</v>
      </c>
      <c r="F3176" s="5" t="s">
        <v>64</v>
      </c>
      <c r="G3176" s="5" t="s">
        <v>52</v>
      </c>
    </row>
    <row r="3177" spans="1:7" x14ac:dyDescent="0.2">
      <c r="A3177" s="5" t="s">
        <v>3913</v>
      </c>
      <c r="B3177" s="5" t="s">
        <v>3912</v>
      </c>
      <c r="C3177" s="5" t="s">
        <v>58</v>
      </c>
      <c r="D3177" s="5" t="s">
        <v>66</v>
      </c>
      <c r="E3177" s="5" t="s">
        <v>58</v>
      </c>
      <c r="F3177" s="5" t="s">
        <v>64</v>
      </c>
      <c r="G3177" s="5" t="s">
        <v>52</v>
      </c>
    </row>
    <row r="3178" spans="1:7" x14ac:dyDescent="0.2">
      <c r="A3178" s="5" t="s">
        <v>3914</v>
      </c>
      <c r="B3178" s="5" t="s">
        <v>3912</v>
      </c>
      <c r="C3178" s="5" t="s">
        <v>58</v>
      </c>
      <c r="D3178" s="5" t="s">
        <v>66</v>
      </c>
      <c r="E3178" s="5" t="s">
        <v>58</v>
      </c>
      <c r="F3178" s="5" t="s">
        <v>64</v>
      </c>
      <c r="G3178" s="5" t="s">
        <v>52</v>
      </c>
    </row>
    <row r="3179" spans="1:7" x14ac:dyDescent="0.2">
      <c r="A3179" s="5" t="s">
        <v>3915</v>
      </c>
      <c r="B3179" s="5" t="s">
        <v>3912</v>
      </c>
      <c r="C3179" s="5" t="s">
        <v>58</v>
      </c>
      <c r="D3179" s="5" t="s">
        <v>66</v>
      </c>
      <c r="E3179" s="5" t="s">
        <v>58</v>
      </c>
      <c r="F3179" s="5" t="s">
        <v>64</v>
      </c>
      <c r="G3179" s="5" t="s">
        <v>52</v>
      </c>
    </row>
    <row r="3180" spans="1:7" x14ac:dyDescent="0.2">
      <c r="A3180" s="5" t="s">
        <v>3916</v>
      </c>
      <c r="B3180" s="5" t="s">
        <v>3912</v>
      </c>
      <c r="C3180" s="5" t="s">
        <v>58</v>
      </c>
      <c r="D3180" s="5" t="s">
        <v>66</v>
      </c>
      <c r="E3180" s="5" t="s">
        <v>58</v>
      </c>
      <c r="F3180" s="5" t="s">
        <v>64</v>
      </c>
      <c r="G3180" s="5" t="s">
        <v>52</v>
      </c>
    </row>
    <row r="3181" spans="1:7" x14ac:dyDescent="0.2">
      <c r="A3181" s="5" t="s">
        <v>3917</v>
      </c>
      <c r="B3181" s="5" t="s">
        <v>3912</v>
      </c>
      <c r="C3181" s="5" t="s">
        <v>58</v>
      </c>
      <c r="D3181" s="5" t="s">
        <v>59</v>
      </c>
      <c r="E3181" s="5" t="s">
        <v>58</v>
      </c>
      <c r="F3181" s="5" t="s">
        <v>64</v>
      </c>
      <c r="G3181" s="5" t="s">
        <v>52</v>
      </c>
    </row>
    <row r="3182" spans="1:7" x14ac:dyDescent="0.2">
      <c r="A3182" s="5" t="s">
        <v>3918</v>
      </c>
      <c r="B3182" s="5" t="s">
        <v>3912</v>
      </c>
      <c r="C3182" s="5" t="s">
        <v>49</v>
      </c>
      <c r="D3182" s="5" t="s">
        <v>49</v>
      </c>
      <c r="E3182" s="5" t="s">
        <v>50</v>
      </c>
      <c r="F3182" s="5" t="s">
        <v>64</v>
      </c>
      <c r="G3182" s="5" t="s">
        <v>56</v>
      </c>
    </row>
    <row r="3183" spans="1:7" x14ac:dyDescent="0.2">
      <c r="A3183" s="5" t="s">
        <v>3919</v>
      </c>
      <c r="B3183" s="5" t="s">
        <v>3920</v>
      </c>
      <c r="C3183" s="5" t="s">
        <v>74</v>
      </c>
      <c r="D3183" s="5" t="s">
        <v>75</v>
      </c>
      <c r="E3183" s="5" t="s">
        <v>76</v>
      </c>
      <c r="F3183" s="5" t="s">
        <v>64</v>
      </c>
      <c r="G3183" s="5" t="s">
        <v>52</v>
      </c>
    </row>
    <row r="3184" spans="1:7" x14ac:dyDescent="0.2">
      <c r="A3184" s="5" t="s">
        <v>3921</v>
      </c>
      <c r="B3184" s="5" t="s">
        <v>3920</v>
      </c>
      <c r="C3184" s="5" t="s">
        <v>58</v>
      </c>
      <c r="D3184" s="5" t="s">
        <v>66</v>
      </c>
      <c r="E3184" s="5" t="s">
        <v>58</v>
      </c>
      <c r="F3184" s="5" t="s">
        <v>64</v>
      </c>
      <c r="G3184" s="5" t="s">
        <v>52</v>
      </c>
    </row>
    <row r="3185" spans="1:7" x14ac:dyDescent="0.2">
      <c r="A3185" s="5" t="s">
        <v>3922</v>
      </c>
      <c r="B3185" s="5" t="s">
        <v>3920</v>
      </c>
      <c r="C3185" s="5" t="s">
        <v>58</v>
      </c>
      <c r="D3185" s="5" t="s">
        <v>66</v>
      </c>
      <c r="E3185" s="5" t="s">
        <v>58</v>
      </c>
      <c r="F3185" s="5" t="s">
        <v>64</v>
      </c>
      <c r="G3185" s="5" t="s">
        <v>52</v>
      </c>
    </row>
    <row r="3186" spans="1:7" x14ac:dyDescent="0.2">
      <c r="A3186" s="5" t="s">
        <v>3923</v>
      </c>
      <c r="B3186" s="5" t="s">
        <v>3920</v>
      </c>
      <c r="C3186" s="5" t="s">
        <v>58</v>
      </c>
      <c r="D3186" s="5" t="s">
        <v>66</v>
      </c>
      <c r="E3186" s="5" t="s">
        <v>58</v>
      </c>
      <c r="F3186" s="5" t="s">
        <v>64</v>
      </c>
      <c r="G3186" s="5" t="s">
        <v>52</v>
      </c>
    </row>
    <row r="3187" spans="1:7" x14ac:dyDescent="0.2">
      <c r="A3187" s="5" t="s">
        <v>3924</v>
      </c>
      <c r="B3187" s="5" t="s">
        <v>3920</v>
      </c>
      <c r="C3187" s="5" t="s">
        <v>58</v>
      </c>
      <c r="D3187" s="5" t="s">
        <v>59</v>
      </c>
      <c r="E3187" s="5" t="s">
        <v>58</v>
      </c>
      <c r="F3187" s="5" t="s">
        <v>64</v>
      </c>
      <c r="G3187" s="5" t="s">
        <v>56</v>
      </c>
    </row>
    <row r="3188" spans="1:7" x14ac:dyDescent="0.2">
      <c r="A3188" s="5" t="s">
        <v>3925</v>
      </c>
      <c r="B3188" s="5" t="s">
        <v>3926</v>
      </c>
      <c r="C3188" s="5" t="s">
        <v>232</v>
      </c>
      <c r="D3188" s="5" t="s">
        <v>232</v>
      </c>
      <c r="E3188" s="5" t="s">
        <v>50</v>
      </c>
      <c r="F3188" s="5" t="s">
        <v>64</v>
      </c>
      <c r="G3188" s="5" t="s">
        <v>56</v>
      </c>
    </row>
    <row r="3189" spans="1:7" x14ac:dyDescent="0.2">
      <c r="A3189" s="5" t="s">
        <v>3927</v>
      </c>
      <c r="B3189" s="5" t="s">
        <v>3926</v>
      </c>
      <c r="C3189" s="5" t="s">
        <v>49</v>
      </c>
      <c r="D3189" s="5" t="s">
        <v>49</v>
      </c>
      <c r="E3189" s="5" t="s">
        <v>50</v>
      </c>
      <c r="F3189" s="5" t="s">
        <v>64</v>
      </c>
      <c r="G3189" s="5" t="s">
        <v>52</v>
      </c>
    </row>
    <row r="3190" spans="1:7" x14ac:dyDescent="0.2">
      <c r="A3190" s="5" t="s">
        <v>3928</v>
      </c>
      <c r="B3190" s="5" t="s">
        <v>3926</v>
      </c>
      <c r="C3190" s="5" t="s">
        <v>49</v>
      </c>
      <c r="D3190" s="5" t="s">
        <v>49</v>
      </c>
      <c r="E3190" s="5" t="s">
        <v>50</v>
      </c>
      <c r="F3190" s="5" t="s">
        <v>64</v>
      </c>
      <c r="G3190" s="5" t="s">
        <v>52</v>
      </c>
    </row>
    <row r="3191" spans="1:7" x14ac:dyDescent="0.2">
      <c r="A3191" s="5" t="s">
        <v>3929</v>
      </c>
      <c r="B3191" s="5" t="s">
        <v>3926</v>
      </c>
      <c r="C3191" s="5" t="s">
        <v>74</v>
      </c>
      <c r="D3191" s="5" t="s">
        <v>125</v>
      </c>
      <c r="E3191" s="5" t="s">
        <v>50</v>
      </c>
      <c r="F3191" s="5" t="s">
        <v>64</v>
      </c>
      <c r="G3191" s="5" t="s">
        <v>52</v>
      </c>
    </row>
    <row r="3192" spans="1:7" x14ac:dyDescent="0.2">
      <c r="A3192" s="5" t="s">
        <v>3930</v>
      </c>
      <c r="B3192" s="5" t="s">
        <v>3931</v>
      </c>
      <c r="C3192" s="5" t="s">
        <v>58</v>
      </c>
      <c r="D3192" s="5" t="s">
        <v>59</v>
      </c>
      <c r="E3192" s="5" t="s">
        <v>58</v>
      </c>
      <c r="F3192" s="5" t="s">
        <v>51</v>
      </c>
      <c r="G3192" s="5" t="s">
        <v>52</v>
      </c>
    </row>
    <row r="3193" spans="1:7" x14ac:dyDescent="0.2">
      <c r="A3193" s="5" t="s">
        <v>3932</v>
      </c>
      <c r="B3193" s="5" t="s">
        <v>3931</v>
      </c>
      <c r="C3193" s="5" t="s">
        <v>74</v>
      </c>
      <c r="D3193" s="5" t="s">
        <v>109</v>
      </c>
      <c r="E3193" s="5" t="s">
        <v>76</v>
      </c>
      <c r="F3193" s="5" t="s">
        <v>51</v>
      </c>
      <c r="G3193" s="5" t="s">
        <v>52</v>
      </c>
    </row>
    <row r="3194" spans="1:7" x14ac:dyDescent="0.2">
      <c r="A3194" s="5" t="s">
        <v>3933</v>
      </c>
      <c r="B3194" s="5" t="s">
        <v>3931</v>
      </c>
      <c r="C3194" s="5" t="s">
        <v>58</v>
      </c>
      <c r="D3194" s="5" t="s">
        <v>66</v>
      </c>
      <c r="E3194" s="5" t="s">
        <v>58</v>
      </c>
      <c r="F3194" s="5" t="s">
        <v>51</v>
      </c>
      <c r="G3194" s="5" t="s">
        <v>56</v>
      </c>
    </row>
    <row r="3195" spans="1:7" x14ac:dyDescent="0.2">
      <c r="A3195" s="5" t="s">
        <v>3934</v>
      </c>
      <c r="B3195" s="5" t="s">
        <v>3931</v>
      </c>
      <c r="C3195" s="5" t="s">
        <v>58</v>
      </c>
      <c r="D3195" s="5" t="s">
        <v>66</v>
      </c>
      <c r="E3195" s="5" t="s">
        <v>58</v>
      </c>
      <c r="F3195" s="5" t="s">
        <v>51</v>
      </c>
      <c r="G3195" s="5" t="s">
        <v>52</v>
      </c>
    </row>
    <row r="3196" spans="1:7" x14ac:dyDescent="0.2">
      <c r="A3196" s="5" t="s">
        <v>3935</v>
      </c>
      <c r="B3196" s="5" t="s">
        <v>3931</v>
      </c>
      <c r="C3196" s="5" t="s">
        <v>74</v>
      </c>
      <c r="D3196" s="5" t="s">
        <v>75</v>
      </c>
      <c r="E3196" s="5" t="s">
        <v>76</v>
      </c>
      <c r="F3196" s="5" t="s">
        <v>51</v>
      </c>
      <c r="G3196" s="5" t="s">
        <v>56</v>
      </c>
    </row>
    <row r="3197" spans="1:7" x14ac:dyDescent="0.2">
      <c r="A3197" s="5" t="s">
        <v>3936</v>
      </c>
      <c r="B3197" s="5" t="s">
        <v>3937</v>
      </c>
      <c r="C3197" s="5" t="s">
        <v>58</v>
      </c>
      <c r="D3197" s="5" t="s">
        <v>59</v>
      </c>
      <c r="E3197" s="5" t="s">
        <v>58</v>
      </c>
      <c r="F3197" s="5" t="s">
        <v>51</v>
      </c>
      <c r="G3197" s="5" t="s">
        <v>56</v>
      </c>
    </row>
    <row r="3198" spans="1:7" x14ac:dyDescent="0.2">
      <c r="A3198" s="5" t="s">
        <v>3938</v>
      </c>
      <c r="B3198" s="5" t="s">
        <v>3937</v>
      </c>
      <c r="C3198" s="5" t="s">
        <v>74</v>
      </c>
      <c r="D3198" s="5" t="s">
        <v>125</v>
      </c>
      <c r="E3198" s="5" t="s">
        <v>50</v>
      </c>
      <c r="F3198" s="5" t="s">
        <v>51</v>
      </c>
      <c r="G3198" s="5" t="s">
        <v>52</v>
      </c>
    </row>
    <row r="3199" spans="1:7" x14ac:dyDescent="0.2">
      <c r="A3199" s="5" t="s">
        <v>3939</v>
      </c>
      <c r="B3199" s="5" t="s">
        <v>3937</v>
      </c>
      <c r="C3199" s="5" t="s">
        <v>86</v>
      </c>
      <c r="D3199" s="5" t="s">
        <v>86</v>
      </c>
      <c r="E3199" s="5" t="s">
        <v>86</v>
      </c>
      <c r="F3199" s="5" t="s">
        <v>51</v>
      </c>
      <c r="G3199" s="5" t="s">
        <v>56</v>
      </c>
    </row>
    <row r="3200" spans="1:7" x14ac:dyDescent="0.2">
      <c r="A3200" s="5" t="s">
        <v>3940</v>
      </c>
      <c r="B3200" s="5" t="s">
        <v>3937</v>
      </c>
      <c r="C3200" s="5" t="s">
        <v>86</v>
      </c>
      <c r="D3200" s="5" t="s">
        <v>86</v>
      </c>
      <c r="E3200" s="5" t="s">
        <v>86</v>
      </c>
      <c r="F3200" s="5" t="s">
        <v>51</v>
      </c>
      <c r="G3200" s="5" t="s">
        <v>52</v>
      </c>
    </row>
    <row r="3201" spans="1:7" x14ac:dyDescent="0.2">
      <c r="A3201" s="5" t="s">
        <v>3941</v>
      </c>
      <c r="B3201" s="5" t="s">
        <v>3942</v>
      </c>
      <c r="C3201" s="5" t="s">
        <v>58</v>
      </c>
      <c r="D3201" s="5" t="s">
        <v>59</v>
      </c>
      <c r="E3201" s="5" t="s">
        <v>58</v>
      </c>
      <c r="F3201" s="5" t="s">
        <v>51</v>
      </c>
      <c r="G3201" s="5" t="s">
        <v>52</v>
      </c>
    </row>
    <row r="3202" spans="1:7" x14ac:dyDescent="0.2">
      <c r="A3202" s="5" t="s">
        <v>3943</v>
      </c>
      <c r="B3202" s="5" t="s">
        <v>3942</v>
      </c>
      <c r="C3202" s="5" t="s">
        <v>58</v>
      </c>
      <c r="D3202" s="5" t="s">
        <v>66</v>
      </c>
      <c r="E3202" s="5" t="s">
        <v>58</v>
      </c>
      <c r="F3202" s="5" t="s">
        <v>51</v>
      </c>
      <c r="G3202" s="5" t="s">
        <v>56</v>
      </c>
    </row>
    <row r="3203" spans="1:7" x14ac:dyDescent="0.2">
      <c r="A3203" s="5" t="s">
        <v>3944</v>
      </c>
      <c r="B3203" s="5" t="s">
        <v>3942</v>
      </c>
      <c r="C3203" s="5" t="s">
        <v>58</v>
      </c>
      <c r="D3203" s="5" t="s">
        <v>66</v>
      </c>
      <c r="E3203" s="5" t="s">
        <v>58</v>
      </c>
      <c r="F3203" s="5" t="s">
        <v>51</v>
      </c>
      <c r="G3203" s="5" t="s">
        <v>56</v>
      </c>
    </row>
    <row r="3204" spans="1:7" x14ac:dyDescent="0.2">
      <c r="A3204" s="5" t="s">
        <v>3945</v>
      </c>
      <c r="B3204" s="5" t="s">
        <v>3942</v>
      </c>
      <c r="C3204" s="5" t="s">
        <v>58</v>
      </c>
      <c r="D3204" s="5" t="s">
        <v>66</v>
      </c>
      <c r="E3204" s="5" t="s">
        <v>58</v>
      </c>
      <c r="F3204" s="5" t="s">
        <v>51</v>
      </c>
      <c r="G3204" s="5" t="s">
        <v>52</v>
      </c>
    </row>
    <row r="3205" spans="1:7" x14ac:dyDescent="0.2">
      <c r="A3205" s="5" t="s">
        <v>3946</v>
      </c>
      <c r="B3205" s="5" t="s">
        <v>3942</v>
      </c>
      <c r="C3205" s="5" t="s">
        <v>58</v>
      </c>
      <c r="D3205" s="5" t="s">
        <v>66</v>
      </c>
      <c r="E3205" s="5" t="s">
        <v>58</v>
      </c>
      <c r="F3205" s="5" t="s">
        <v>51</v>
      </c>
      <c r="G3205" s="5" t="s">
        <v>52</v>
      </c>
    </row>
    <row r="3206" spans="1:7" x14ac:dyDescent="0.2">
      <c r="A3206" s="5" t="s">
        <v>3947</v>
      </c>
      <c r="B3206" s="5" t="s">
        <v>3942</v>
      </c>
      <c r="C3206" s="5" t="s">
        <v>74</v>
      </c>
      <c r="D3206" s="5" t="s">
        <v>109</v>
      </c>
      <c r="E3206" s="5" t="s">
        <v>76</v>
      </c>
      <c r="F3206" s="5" t="s">
        <v>51</v>
      </c>
      <c r="G3206" s="5" t="s">
        <v>52</v>
      </c>
    </row>
    <row r="3207" spans="1:7" x14ac:dyDescent="0.2">
      <c r="A3207" s="5" t="s">
        <v>3948</v>
      </c>
      <c r="B3207" s="5" t="s">
        <v>3942</v>
      </c>
      <c r="C3207" s="5" t="s">
        <v>58</v>
      </c>
      <c r="D3207" s="5" t="s">
        <v>61</v>
      </c>
      <c r="E3207" s="5" t="s">
        <v>58</v>
      </c>
      <c r="F3207" s="5" t="s">
        <v>51</v>
      </c>
      <c r="G3207" s="5" t="s">
        <v>56</v>
      </c>
    </row>
    <row r="3208" spans="1:7" x14ac:dyDescent="0.2">
      <c r="A3208" s="5" t="s">
        <v>3949</v>
      </c>
      <c r="B3208" s="5" t="s">
        <v>3950</v>
      </c>
      <c r="C3208" s="5" t="s">
        <v>58</v>
      </c>
      <c r="D3208" s="5" t="s">
        <v>59</v>
      </c>
      <c r="E3208" s="5" t="s">
        <v>58</v>
      </c>
      <c r="F3208" s="5" t="s">
        <v>51</v>
      </c>
      <c r="G3208" s="5" t="s">
        <v>52</v>
      </c>
    </row>
    <row r="3209" spans="1:7" x14ac:dyDescent="0.2">
      <c r="A3209" s="5" t="s">
        <v>3951</v>
      </c>
      <c r="B3209" s="5" t="s">
        <v>3950</v>
      </c>
      <c r="C3209" s="5" t="s">
        <v>58</v>
      </c>
      <c r="D3209" s="5" t="s">
        <v>66</v>
      </c>
      <c r="E3209" s="5" t="s">
        <v>58</v>
      </c>
      <c r="F3209" s="5" t="s">
        <v>51</v>
      </c>
      <c r="G3209" s="5" t="s">
        <v>52</v>
      </c>
    </row>
    <row r="3210" spans="1:7" x14ac:dyDescent="0.2">
      <c r="A3210" s="5" t="s">
        <v>3952</v>
      </c>
      <c r="B3210" s="5" t="s">
        <v>3950</v>
      </c>
      <c r="C3210" s="5" t="s">
        <v>58</v>
      </c>
      <c r="D3210" s="5" t="s">
        <v>66</v>
      </c>
      <c r="E3210" s="5" t="s">
        <v>58</v>
      </c>
      <c r="F3210" s="5" t="s">
        <v>51</v>
      </c>
      <c r="G3210" s="5" t="s">
        <v>56</v>
      </c>
    </row>
    <row r="3211" spans="1:7" x14ac:dyDescent="0.2">
      <c r="A3211" s="5" t="s">
        <v>3953</v>
      </c>
      <c r="B3211" s="5" t="s">
        <v>3950</v>
      </c>
      <c r="C3211" s="5" t="s">
        <v>74</v>
      </c>
      <c r="D3211" s="5" t="s">
        <v>75</v>
      </c>
      <c r="E3211" s="5" t="s">
        <v>76</v>
      </c>
      <c r="F3211" s="5" t="s">
        <v>51</v>
      </c>
      <c r="G3211" s="5" t="s">
        <v>52</v>
      </c>
    </row>
    <row r="3212" spans="1:7" x14ac:dyDescent="0.2">
      <c r="A3212" s="5" t="s">
        <v>3954</v>
      </c>
      <c r="B3212" s="5" t="s">
        <v>3955</v>
      </c>
      <c r="C3212" s="5" t="s">
        <v>58</v>
      </c>
      <c r="D3212" s="5" t="s">
        <v>59</v>
      </c>
      <c r="E3212" s="5" t="s">
        <v>58</v>
      </c>
      <c r="F3212" s="5" t="s">
        <v>51</v>
      </c>
      <c r="G3212" s="5" t="s">
        <v>52</v>
      </c>
    </row>
    <row r="3213" spans="1:7" x14ac:dyDescent="0.2">
      <c r="A3213" s="5" t="s">
        <v>3956</v>
      </c>
      <c r="B3213" s="5" t="s">
        <v>3955</v>
      </c>
      <c r="C3213" s="5" t="s">
        <v>58</v>
      </c>
      <c r="D3213" s="5" t="s">
        <v>66</v>
      </c>
      <c r="E3213" s="5" t="s">
        <v>58</v>
      </c>
      <c r="F3213" s="5" t="s">
        <v>51</v>
      </c>
      <c r="G3213" s="5" t="s">
        <v>52</v>
      </c>
    </row>
    <row r="3214" spans="1:7" x14ac:dyDescent="0.2">
      <c r="A3214" s="5" t="s">
        <v>3957</v>
      </c>
      <c r="B3214" s="5" t="s">
        <v>3955</v>
      </c>
      <c r="C3214" s="5" t="s">
        <v>58</v>
      </c>
      <c r="D3214" s="5" t="s">
        <v>66</v>
      </c>
      <c r="E3214" s="5" t="s">
        <v>58</v>
      </c>
      <c r="F3214" s="5" t="s">
        <v>51</v>
      </c>
      <c r="G3214" s="5" t="s">
        <v>52</v>
      </c>
    </row>
    <row r="3215" spans="1:7" x14ac:dyDescent="0.2">
      <c r="A3215" s="5" t="s">
        <v>3958</v>
      </c>
      <c r="B3215" s="5" t="s">
        <v>3955</v>
      </c>
      <c r="C3215" s="5" t="s">
        <v>58</v>
      </c>
      <c r="D3215" s="5" t="s">
        <v>66</v>
      </c>
      <c r="E3215" s="5" t="s">
        <v>58</v>
      </c>
      <c r="F3215" s="5" t="s">
        <v>51</v>
      </c>
      <c r="G3215" s="5" t="s">
        <v>56</v>
      </c>
    </row>
    <row r="3216" spans="1:7" x14ac:dyDescent="0.2">
      <c r="A3216" s="5" t="s">
        <v>3959</v>
      </c>
      <c r="B3216" s="5" t="s">
        <v>3955</v>
      </c>
      <c r="C3216" s="5" t="s">
        <v>74</v>
      </c>
      <c r="D3216" s="5" t="s">
        <v>109</v>
      </c>
      <c r="E3216" s="5" t="s">
        <v>76</v>
      </c>
      <c r="F3216" s="5" t="s">
        <v>51</v>
      </c>
      <c r="G3216" s="5" t="s">
        <v>56</v>
      </c>
    </row>
    <row r="3217" spans="1:7" x14ac:dyDescent="0.2">
      <c r="A3217" s="5" t="s">
        <v>3960</v>
      </c>
      <c r="B3217" s="5" t="s">
        <v>3955</v>
      </c>
      <c r="C3217" s="5" t="s">
        <v>74</v>
      </c>
      <c r="D3217" s="5" t="s">
        <v>75</v>
      </c>
      <c r="E3217" s="5" t="s">
        <v>76</v>
      </c>
      <c r="F3217" s="5" t="s">
        <v>51</v>
      </c>
      <c r="G3217" s="5" t="s">
        <v>52</v>
      </c>
    </row>
    <row r="3218" spans="1:7" x14ac:dyDescent="0.2">
      <c r="A3218" s="5" t="s">
        <v>3961</v>
      </c>
      <c r="B3218" s="5" t="s">
        <v>3962</v>
      </c>
      <c r="C3218" s="5" t="s">
        <v>54</v>
      </c>
      <c r="D3218" s="5" t="s">
        <v>54</v>
      </c>
      <c r="E3218" s="5" t="s">
        <v>50</v>
      </c>
      <c r="F3218" s="5" t="s">
        <v>51</v>
      </c>
      <c r="G3218" s="5" t="s">
        <v>52</v>
      </c>
    </row>
    <row r="3219" spans="1:7" x14ac:dyDescent="0.2">
      <c r="A3219" s="5" t="s">
        <v>3963</v>
      </c>
      <c r="B3219" s="5" t="s">
        <v>3962</v>
      </c>
      <c r="C3219" s="5" t="s">
        <v>58</v>
      </c>
      <c r="D3219" s="5" t="s">
        <v>59</v>
      </c>
      <c r="E3219" s="5" t="s">
        <v>58</v>
      </c>
      <c r="F3219" s="5" t="s">
        <v>51</v>
      </c>
      <c r="G3219" s="5" t="s">
        <v>52</v>
      </c>
    </row>
    <row r="3220" spans="1:7" x14ac:dyDescent="0.2">
      <c r="A3220" s="5" t="s">
        <v>3964</v>
      </c>
      <c r="B3220" s="5" t="s">
        <v>3962</v>
      </c>
      <c r="C3220" s="5" t="s">
        <v>58</v>
      </c>
      <c r="D3220" s="5" t="s">
        <v>66</v>
      </c>
      <c r="E3220" s="5" t="s">
        <v>58</v>
      </c>
      <c r="F3220" s="5" t="s">
        <v>51</v>
      </c>
      <c r="G3220" s="5" t="s">
        <v>56</v>
      </c>
    </row>
    <row r="3221" spans="1:7" x14ac:dyDescent="0.2">
      <c r="A3221" s="5" t="s">
        <v>3965</v>
      </c>
      <c r="B3221" s="5" t="s">
        <v>3962</v>
      </c>
      <c r="C3221" s="5" t="s">
        <v>58</v>
      </c>
      <c r="D3221" s="5" t="s">
        <v>61</v>
      </c>
      <c r="E3221" s="5" t="s">
        <v>58</v>
      </c>
      <c r="F3221" s="5" t="s">
        <v>51</v>
      </c>
      <c r="G3221" s="5" t="s">
        <v>52</v>
      </c>
    </row>
    <row r="3222" spans="1:7" x14ac:dyDescent="0.2">
      <c r="A3222" s="5" t="s">
        <v>3966</v>
      </c>
      <c r="B3222" s="5" t="s">
        <v>3967</v>
      </c>
      <c r="C3222" s="5" t="s">
        <v>49</v>
      </c>
      <c r="D3222" s="5" t="s">
        <v>49</v>
      </c>
      <c r="E3222" s="5" t="s">
        <v>50</v>
      </c>
      <c r="F3222" s="5" t="s">
        <v>64</v>
      </c>
      <c r="G3222" s="5" t="s">
        <v>52</v>
      </c>
    </row>
    <row r="3223" spans="1:7" x14ac:dyDescent="0.2">
      <c r="A3223" s="5" t="s">
        <v>3968</v>
      </c>
      <c r="B3223" s="5" t="s">
        <v>3967</v>
      </c>
      <c r="C3223" s="5" t="s">
        <v>74</v>
      </c>
      <c r="D3223" s="5" t="s">
        <v>75</v>
      </c>
      <c r="E3223" s="5" t="s">
        <v>76</v>
      </c>
      <c r="F3223" s="5" t="s">
        <v>64</v>
      </c>
      <c r="G3223" s="5" t="s">
        <v>56</v>
      </c>
    </row>
    <row r="3224" spans="1:7" x14ac:dyDescent="0.2">
      <c r="A3224" s="5" t="s">
        <v>3969</v>
      </c>
      <c r="B3224" s="5" t="s">
        <v>3970</v>
      </c>
      <c r="C3224" s="5" t="s">
        <v>58</v>
      </c>
      <c r="D3224" s="5" t="s">
        <v>59</v>
      </c>
      <c r="E3224" s="5" t="s">
        <v>58</v>
      </c>
      <c r="F3224" s="5" t="s">
        <v>51</v>
      </c>
      <c r="G3224" s="5" t="s">
        <v>52</v>
      </c>
    </row>
    <row r="3225" spans="1:7" x14ac:dyDescent="0.2">
      <c r="A3225" s="5" t="s">
        <v>3971</v>
      </c>
      <c r="B3225" s="5" t="s">
        <v>3970</v>
      </c>
      <c r="C3225" s="5" t="s">
        <v>58</v>
      </c>
      <c r="D3225" s="5" t="s">
        <v>66</v>
      </c>
      <c r="E3225" s="5" t="s">
        <v>58</v>
      </c>
      <c r="F3225" s="5" t="s">
        <v>51</v>
      </c>
      <c r="G3225" s="5" t="s">
        <v>56</v>
      </c>
    </row>
    <row r="3226" spans="1:7" x14ac:dyDescent="0.2">
      <c r="A3226" s="5" t="s">
        <v>3972</v>
      </c>
      <c r="B3226" s="5" t="s">
        <v>3970</v>
      </c>
      <c r="C3226" s="5" t="s">
        <v>58</v>
      </c>
      <c r="D3226" s="5" t="s">
        <v>66</v>
      </c>
      <c r="E3226" s="5" t="s">
        <v>58</v>
      </c>
      <c r="F3226" s="5" t="s">
        <v>51</v>
      </c>
      <c r="G3226" s="5" t="s">
        <v>52</v>
      </c>
    </row>
    <row r="3227" spans="1:7" x14ac:dyDescent="0.2">
      <c r="A3227" s="5" t="s">
        <v>3973</v>
      </c>
      <c r="B3227" s="5" t="s">
        <v>3970</v>
      </c>
      <c r="C3227" s="5" t="s">
        <v>58</v>
      </c>
      <c r="D3227" s="5" t="s">
        <v>66</v>
      </c>
      <c r="E3227" s="5" t="s">
        <v>58</v>
      </c>
      <c r="F3227" s="5" t="s">
        <v>51</v>
      </c>
      <c r="G3227" s="5" t="s">
        <v>52</v>
      </c>
    </row>
    <row r="3228" spans="1:7" x14ac:dyDescent="0.2">
      <c r="A3228" s="5" t="s">
        <v>3974</v>
      </c>
      <c r="B3228" s="5" t="s">
        <v>3970</v>
      </c>
      <c r="C3228" s="5" t="s">
        <v>58</v>
      </c>
      <c r="D3228" s="5" t="s">
        <v>66</v>
      </c>
      <c r="E3228" s="5" t="s">
        <v>58</v>
      </c>
      <c r="F3228" s="5" t="s">
        <v>51</v>
      </c>
      <c r="G3228" s="5" t="s">
        <v>52</v>
      </c>
    </row>
    <row r="3229" spans="1:7" x14ac:dyDescent="0.2">
      <c r="A3229" s="5" t="s">
        <v>3975</v>
      </c>
      <c r="B3229" s="5" t="s">
        <v>3970</v>
      </c>
      <c r="C3229" s="5" t="s">
        <v>74</v>
      </c>
      <c r="D3229" s="5" t="s">
        <v>75</v>
      </c>
      <c r="E3229" s="5" t="s">
        <v>76</v>
      </c>
      <c r="F3229" s="5" t="s">
        <v>51</v>
      </c>
      <c r="G3229" s="5" t="s">
        <v>52</v>
      </c>
    </row>
    <row r="3230" spans="1:7" x14ac:dyDescent="0.2">
      <c r="A3230" s="5" t="s">
        <v>3976</v>
      </c>
      <c r="B3230" s="5" t="s">
        <v>3977</v>
      </c>
      <c r="C3230" s="5" t="s">
        <v>49</v>
      </c>
      <c r="D3230" s="5" t="s">
        <v>49</v>
      </c>
      <c r="E3230" s="5" t="s">
        <v>50</v>
      </c>
      <c r="F3230" s="5" t="s">
        <v>51</v>
      </c>
      <c r="G3230" s="5" t="s">
        <v>52</v>
      </c>
    </row>
    <row r="3231" spans="1:7" x14ac:dyDescent="0.2">
      <c r="A3231" s="5" t="s">
        <v>3978</v>
      </c>
      <c r="B3231" s="5" t="s">
        <v>3977</v>
      </c>
      <c r="C3231" s="5" t="s">
        <v>58</v>
      </c>
      <c r="D3231" s="5" t="s">
        <v>59</v>
      </c>
      <c r="E3231" s="5" t="s">
        <v>58</v>
      </c>
      <c r="F3231" s="5" t="s">
        <v>51</v>
      </c>
      <c r="G3231" s="5" t="s">
        <v>56</v>
      </c>
    </row>
    <row r="3232" spans="1:7" x14ac:dyDescent="0.2">
      <c r="A3232" s="5" t="s">
        <v>3979</v>
      </c>
      <c r="B3232" s="5" t="s">
        <v>3977</v>
      </c>
      <c r="C3232" s="5" t="s">
        <v>58</v>
      </c>
      <c r="D3232" s="5" t="s">
        <v>66</v>
      </c>
      <c r="E3232" s="5" t="s">
        <v>58</v>
      </c>
      <c r="F3232" s="5" t="s">
        <v>51</v>
      </c>
      <c r="G3232" s="5" t="s">
        <v>52</v>
      </c>
    </row>
    <row r="3233" spans="1:7" x14ac:dyDescent="0.2">
      <c r="A3233" s="5" t="s">
        <v>3980</v>
      </c>
      <c r="B3233" s="5" t="s">
        <v>3977</v>
      </c>
      <c r="C3233" s="5" t="s">
        <v>58</v>
      </c>
      <c r="D3233" s="5" t="s">
        <v>66</v>
      </c>
      <c r="E3233" s="5" t="s">
        <v>58</v>
      </c>
      <c r="F3233" s="5" t="s">
        <v>51</v>
      </c>
      <c r="G3233" s="5" t="s">
        <v>56</v>
      </c>
    </row>
    <row r="3234" spans="1:7" x14ac:dyDescent="0.2">
      <c r="A3234" s="5" t="s">
        <v>3981</v>
      </c>
      <c r="B3234" s="5" t="s">
        <v>3977</v>
      </c>
      <c r="C3234" s="5" t="s">
        <v>58</v>
      </c>
      <c r="D3234" s="5" t="s">
        <v>66</v>
      </c>
      <c r="E3234" s="5" t="s">
        <v>58</v>
      </c>
      <c r="F3234" s="5" t="s">
        <v>51</v>
      </c>
      <c r="G3234" s="5" t="s">
        <v>52</v>
      </c>
    </row>
    <row r="3235" spans="1:7" x14ac:dyDescent="0.2">
      <c r="A3235" s="5" t="s">
        <v>3982</v>
      </c>
      <c r="B3235" s="5" t="s">
        <v>3977</v>
      </c>
      <c r="C3235" s="5" t="s">
        <v>58</v>
      </c>
      <c r="D3235" s="5" t="s">
        <v>66</v>
      </c>
      <c r="E3235" s="5" t="s">
        <v>58</v>
      </c>
      <c r="F3235" s="5" t="s">
        <v>51</v>
      </c>
      <c r="G3235" s="5" t="s">
        <v>52</v>
      </c>
    </row>
    <row r="3236" spans="1:7" x14ac:dyDescent="0.2">
      <c r="A3236" s="5" t="s">
        <v>3983</v>
      </c>
      <c r="B3236" s="5" t="s">
        <v>3977</v>
      </c>
      <c r="C3236" s="5" t="s">
        <v>74</v>
      </c>
      <c r="D3236" s="5" t="s">
        <v>75</v>
      </c>
      <c r="E3236" s="5" t="s">
        <v>76</v>
      </c>
      <c r="F3236" s="5" t="s">
        <v>51</v>
      </c>
      <c r="G3236" s="5" t="s">
        <v>56</v>
      </c>
    </row>
    <row r="3237" spans="1:7" x14ac:dyDescent="0.2">
      <c r="A3237" s="5" t="s">
        <v>3984</v>
      </c>
      <c r="B3237" s="5" t="s">
        <v>3985</v>
      </c>
      <c r="C3237" s="5" t="s">
        <v>74</v>
      </c>
      <c r="D3237" s="5" t="s">
        <v>125</v>
      </c>
      <c r="E3237" s="5" t="s">
        <v>50</v>
      </c>
      <c r="F3237" s="5" t="s">
        <v>51</v>
      </c>
      <c r="G3237" s="5" t="s">
        <v>56</v>
      </c>
    </row>
    <row r="3238" spans="1:7" x14ac:dyDescent="0.2">
      <c r="A3238" s="5" t="s">
        <v>3986</v>
      </c>
      <c r="B3238" s="5" t="s">
        <v>3985</v>
      </c>
      <c r="C3238" s="5" t="s">
        <v>74</v>
      </c>
      <c r="D3238" s="5" t="s">
        <v>75</v>
      </c>
      <c r="E3238" s="5" t="s">
        <v>76</v>
      </c>
      <c r="F3238" s="5" t="s">
        <v>51</v>
      </c>
      <c r="G3238" s="5" t="s">
        <v>52</v>
      </c>
    </row>
    <row r="3239" spans="1:7" x14ac:dyDescent="0.2">
      <c r="A3239" s="5" t="s">
        <v>3987</v>
      </c>
      <c r="B3239" s="5" t="s">
        <v>3988</v>
      </c>
      <c r="C3239" s="5" t="s">
        <v>58</v>
      </c>
      <c r="D3239" s="5" t="s">
        <v>59</v>
      </c>
      <c r="E3239" s="5" t="s">
        <v>58</v>
      </c>
      <c r="F3239" s="5" t="s">
        <v>51</v>
      </c>
      <c r="G3239" s="5" t="s">
        <v>52</v>
      </c>
    </row>
    <row r="3240" spans="1:7" x14ac:dyDescent="0.2">
      <c r="A3240" s="5" t="s">
        <v>3989</v>
      </c>
      <c r="B3240" s="5" t="s">
        <v>3988</v>
      </c>
      <c r="C3240" s="5" t="s">
        <v>58</v>
      </c>
      <c r="D3240" s="5" t="s">
        <v>66</v>
      </c>
      <c r="E3240" s="5" t="s">
        <v>58</v>
      </c>
      <c r="F3240" s="5" t="s">
        <v>51</v>
      </c>
      <c r="G3240" s="5" t="s">
        <v>56</v>
      </c>
    </row>
    <row r="3241" spans="1:7" x14ac:dyDescent="0.2">
      <c r="A3241" s="5" t="s">
        <v>3990</v>
      </c>
      <c r="B3241" s="5" t="s">
        <v>3988</v>
      </c>
      <c r="C3241" s="5" t="s">
        <v>58</v>
      </c>
      <c r="D3241" s="5" t="s">
        <v>66</v>
      </c>
      <c r="E3241" s="5" t="s">
        <v>58</v>
      </c>
      <c r="F3241" s="5" t="s">
        <v>51</v>
      </c>
      <c r="G3241" s="5" t="s">
        <v>52</v>
      </c>
    </row>
    <row r="3242" spans="1:7" x14ac:dyDescent="0.2">
      <c r="A3242" s="5" t="s">
        <v>3991</v>
      </c>
      <c r="B3242" s="5" t="s">
        <v>3988</v>
      </c>
      <c r="C3242" s="5" t="s">
        <v>74</v>
      </c>
      <c r="D3242" s="5" t="s">
        <v>75</v>
      </c>
      <c r="E3242" s="5" t="s">
        <v>76</v>
      </c>
      <c r="F3242" s="5" t="s">
        <v>51</v>
      </c>
      <c r="G3242" s="5" t="s">
        <v>52</v>
      </c>
    </row>
    <row r="3243" spans="1:7" x14ac:dyDescent="0.2">
      <c r="A3243" s="5" t="s">
        <v>3992</v>
      </c>
      <c r="B3243" s="5" t="s">
        <v>3993</v>
      </c>
      <c r="C3243" s="5" t="s">
        <v>74</v>
      </c>
      <c r="D3243" s="5" t="s">
        <v>141</v>
      </c>
      <c r="E3243" s="5" t="s">
        <v>76</v>
      </c>
      <c r="F3243" s="5" t="s">
        <v>51</v>
      </c>
      <c r="G3243" s="5" t="s">
        <v>56</v>
      </c>
    </row>
    <row r="3244" spans="1:7" x14ac:dyDescent="0.2">
      <c r="A3244" s="5" t="s">
        <v>3994</v>
      </c>
      <c r="B3244" s="5" t="s">
        <v>3993</v>
      </c>
      <c r="C3244" s="5" t="s">
        <v>58</v>
      </c>
      <c r="D3244" s="5" t="s">
        <v>61</v>
      </c>
      <c r="E3244" s="5" t="s">
        <v>58</v>
      </c>
      <c r="F3244" s="5" t="s">
        <v>51</v>
      </c>
      <c r="G3244" s="5" t="s">
        <v>52</v>
      </c>
    </row>
    <row r="3245" spans="1:7" x14ac:dyDescent="0.2">
      <c r="A3245" s="5" t="s">
        <v>3995</v>
      </c>
      <c r="B3245" s="5" t="s">
        <v>3996</v>
      </c>
      <c r="C3245" s="5" t="s">
        <v>58</v>
      </c>
      <c r="D3245" s="5" t="s">
        <v>59</v>
      </c>
      <c r="E3245" s="5" t="s">
        <v>58</v>
      </c>
      <c r="F3245" s="5" t="s">
        <v>64</v>
      </c>
      <c r="G3245" s="5" t="s">
        <v>52</v>
      </c>
    </row>
    <row r="3246" spans="1:7" x14ac:dyDescent="0.2">
      <c r="A3246" s="5" t="s">
        <v>3997</v>
      </c>
      <c r="B3246" s="5" t="s">
        <v>3996</v>
      </c>
      <c r="C3246" s="5" t="s">
        <v>58</v>
      </c>
      <c r="D3246" s="5" t="s">
        <v>66</v>
      </c>
      <c r="E3246" s="5" t="s">
        <v>58</v>
      </c>
      <c r="F3246" s="5" t="s">
        <v>64</v>
      </c>
      <c r="G3246" s="5" t="s">
        <v>52</v>
      </c>
    </row>
    <row r="3247" spans="1:7" x14ac:dyDescent="0.2">
      <c r="A3247" s="5" t="s">
        <v>3998</v>
      </c>
      <c r="B3247" s="5" t="s">
        <v>3996</v>
      </c>
      <c r="C3247" s="5" t="s">
        <v>58</v>
      </c>
      <c r="D3247" s="5" t="s">
        <v>66</v>
      </c>
      <c r="E3247" s="5" t="s">
        <v>58</v>
      </c>
      <c r="F3247" s="5" t="s">
        <v>64</v>
      </c>
      <c r="G3247" s="5" t="s">
        <v>52</v>
      </c>
    </row>
    <row r="3248" spans="1:7" x14ac:dyDescent="0.2">
      <c r="A3248" s="5" t="s">
        <v>3999</v>
      </c>
      <c r="B3248" s="5" t="s">
        <v>3996</v>
      </c>
      <c r="C3248" s="5" t="s">
        <v>58</v>
      </c>
      <c r="D3248" s="5" t="s">
        <v>66</v>
      </c>
      <c r="E3248" s="5" t="s">
        <v>58</v>
      </c>
      <c r="F3248" s="5" t="s">
        <v>64</v>
      </c>
      <c r="G3248" s="5" t="s">
        <v>56</v>
      </c>
    </row>
    <row r="3249" spans="1:7" x14ac:dyDescent="0.2">
      <c r="A3249" s="5" t="s">
        <v>4000</v>
      </c>
      <c r="B3249" s="5" t="s">
        <v>3996</v>
      </c>
      <c r="C3249" s="5" t="s">
        <v>58</v>
      </c>
      <c r="D3249" s="5" t="s">
        <v>61</v>
      </c>
      <c r="E3249" s="5" t="s">
        <v>58</v>
      </c>
      <c r="F3249" s="5" t="s">
        <v>64</v>
      </c>
      <c r="G3249" s="5" t="s">
        <v>52</v>
      </c>
    </row>
    <row r="3250" spans="1:7" x14ac:dyDescent="0.2">
      <c r="A3250" s="5" t="s">
        <v>4001</v>
      </c>
      <c r="B3250" s="5" t="s">
        <v>4002</v>
      </c>
      <c r="C3250" s="5" t="s">
        <v>58</v>
      </c>
      <c r="D3250" s="5" t="s">
        <v>59</v>
      </c>
      <c r="E3250" s="5" t="s">
        <v>58</v>
      </c>
      <c r="F3250" s="5" t="s">
        <v>51</v>
      </c>
      <c r="G3250" s="5" t="s">
        <v>52</v>
      </c>
    </row>
    <row r="3251" spans="1:7" x14ac:dyDescent="0.2">
      <c r="A3251" s="5" t="s">
        <v>4003</v>
      </c>
      <c r="B3251" s="5" t="s">
        <v>4002</v>
      </c>
      <c r="C3251" s="5" t="s">
        <v>58</v>
      </c>
      <c r="D3251" s="5" t="s">
        <v>66</v>
      </c>
      <c r="E3251" s="5" t="s">
        <v>58</v>
      </c>
      <c r="F3251" s="5" t="s">
        <v>51</v>
      </c>
      <c r="G3251" s="5" t="s">
        <v>56</v>
      </c>
    </row>
    <row r="3252" spans="1:7" x14ac:dyDescent="0.2">
      <c r="A3252" s="5" t="s">
        <v>4004</v>
      </c>
      <c r="B3252" s="5" t="s">
        <v>4002</v>
      </c>
      <c r="C3252" s="5" t="s">
        <v>58</v>
      </c>
      <c r="D3252" s="5" t="s">
        <v>66</v>
      </c>
      <c r="E3252" s="5" t="s">
        <v>58</v>
      </c>
      <c r="F3252" s="5" t="s">
        <v>51</v>
      </c>
      <c r="G3252" s="5" t="s">
        <v>52</v>
      </c>
    </row>
    <row r="3253" spans="1:7" x14ac:dyDescent="0.2">
      <c r="A3253" s="5" t="s">
        <v>4005</v>
      </c>
      <c r="B3253" s="5" t="s">
        <v>4002</v>
      </c>
      <c r="C3253" s="5" t="s">
        <v>58</v>
      </c>
      <c r="D3253" s="5" t="s">
        <v>66</v>
      </c>
      <c r="E3253" s="5" t="s">
        <v>58</v>
      </c>
      <c r="F3253" s="5" t="s">
        <v>51</v>
      </c>
      <c r="G3253" s="5" t="s">
        <v>52</v>
      </c>
    </row>
    <row r="3254" spans="1:7" x14ac:dyDescent="0.2">
      <c r="A3254" s="5" t="s">
        <v>4006</v>
      </c>
      <c r="B3254" s="5" t="s">
        <v>4002</v>
      </c>
      <c r="C3254" s="5" t="s">
        <v>58</v>
      </c>
      <c r="D3254" s="5" t="s">
        <v>66</v>
      </c>
      <c r="E3254" s="5" t="s">
        <v>58</v>
      </c>
      <c r="F3254" s="5" t="s">
        <v>51</v>
      </c>
      <c r="G3254" s="5" t="s">
        <v>52</v>
      </c>
    </row>
    <row r="3255" spans="1:7" x14ac:dyDescent="0.2">
      <c r="A3255" s="5" t="s">
        <v>4007</v>
      </c>
      <c r="B3255" s="5" t="s">
        <v>4002</v>
      </c>
      <c r="C3255" s="5" t="s">
        <v>58</v>
      </c>
      <c r="D3255" s="5" t="s">
        <v>61</v>
      </c>
      <c r="E3255" s="5" t="s">
        <v>58</v>
      </c>
      <c r="F3255" s="5" t="s">
        <v>51</v>
      </c>
      <c r="G3255" s="5" t="s">
        <v>52</v>
      </c>
    </row>
    <row r="3256" spans="1:7" x14ac:dyDescent="0.2">
      <c r="A3256" s="5" t="s">
        <v>4008</v>
      </c>
      <c r="B3256" s="5" t="s">
        <v>4009</v>
      </c>
      <c r="C3256" s="5" t="s">
        <v>58</v>
      </c>
      <c r="D3256" s="5" t="s">
        <v>59</v>
      </c>
      <c r="E3256" s="5" t="s">
        <v>58</v>
      </c>
      <c r="F3256" s="5" t="s">
        <v>64</v>
      </c>
      <c r="G3256" s="5" t="s">
        <v>52</v>
      </c>
    </row>
    <row r="3257" spans="1:7" x14ac:dyDescent="0.2">
      <c r="A3257" s="5" t="s">
        <v>4010</v>
      </c>
      <c r="B3257" s="5" t="s">
        <v>4009</v>
      </c>
      <c r="C3257" s="5" t="s">
        <v>58</v>
      </c>
      <c r="D3257" s="5" t="s">
        <v>61</v>
      </c>
      <c r="E3257" s="5" t="s">
        <v>58</v>
      </c>
      <c r="F3257" s="5" t="s">
        <v>64</v>
      </c>
      <c r="G3257" s="5" t="s">
        <v>56</v>
      </c>
    </row>
    <row r="3258" spans="1:7" x14ac:dyDescent="0.2">
      <c r="A3258" s="5" t="s">
        <v>4011</v>
      </c>
      <c r="B3258" s="5" t="s">
        <v>4012</v>
      </c>
      <c r="C3258" s="5" t="s">
        <v>49</v>
      </c>
      <c r="D3258" s="5" t="s">
        <v>49</v>
      </c>
      <c r="E3258" s="5" t="s">
        <v>50</v>
      </c>
      <c r="F3258" s="5" t="s">
        <v>51</v>
      </c>
      <c r="G3258" s="5" t="s">
        <v>52</v>
      </c>
    </row>
    <row r="3259" spans="1:7" x14ac:dyDescent="0.2">
      <c r="A3259" s="5" t="s">
        <v>4013</v>
      </c>
      <c r="B3259" s="5" t="s">
        <v>4012</v>
      </c>
      <c r="C3259" s="5" t="s">
        <v>49</v>
      </c>
      <c r="D3259" s="5" t="s">
        <v>49</v>
      </c>
      <c r="E3259" s="5" t="s">
        <v>50</v>
      </c>
      <c r="F3259" s="5" t="s">
        <v>51</v>
      </c>
      <c r="G3259" s="5" t="s">
        <v>52</v>
      </c>
    </row>
    <row r="3260" spans="1:7" x14ac:dyDescent="0.2">
      <c r="A3260" s="5" t="s">
        <v>4014</v>
      </c>
      <c r="B3260" s="5" t="s">
        <v>4012</v>
      </c>
      <c r="C3260" s="5" t="s">
        <v>54</v>
      </c>
      <c r="D3260" s="5" t="s">
        <v>54</v>
      </c>
      <c r="E3260" s="5" t="s">
        <v>50</v>
      </c>
      <c r="F3260" s="5" t="s">
        <v>51</v>
      </c>
      <c r="G3260" s="5" t="s">
        <v>52</v>
      </c>
    </row>
    <row r="3261" spans="1:7" x14ac:dyDescent="0.2">
      <c r="A3261" s="5" t="s">
        <v>4015</v>
      </c>
      <c r="B3261" s="5" t="s">
        <v>4012</v>
      </c>
      <c r="C3261" s="5" t="s">
        <v>49</v>
      </c>
      <c r="D3261" s="5" t="s">
        <v>49</v>
      </c>
      <c r="E3261" s="5" t="s">
        <v>50</v>
      </c>
      <c r="F3261" s="5" t="s">
        <v>51</v>
      </c>
      <c r="G3261" s="5" t="s">
        <v>52</v>
      </c>
    </row>
    <row r="3262" spans="1:7" x14ac:dyDescent="0.2">
      <c r="A3262" s="5" t="s">
        <v>4016</v>
      </c>
      <c r="B3262" s="5" t="s">
        <v>4012</v>
      </c>
      <c r="C3262" s="5" t="s">
        <v>49</v>
      </c>
      <c r="D3262" s="5" t="s">
        <v>49</v>
      </c>
      <c r="E3262" s="5" t="s">
        <v>50</v>
      </c>
      <c r="F3262" s="5" t="s">
        <v>51</v>
      </c>
      <c r="G3262" s="5" t="s">
        <v>52</v>
      </c>
    </row>
    <row r="3263" spans="1:7" x14ac:dyDescent="0.2">
      <c r="A3263" s="5" t="s">
        <v>4017</v>
      </c>
      <c r="B3263" s="5" t="s">
        <v>4012</v>
      </c>
      <c r="C3263" s="5" t="s">
        <v>58</v>
      </c>
      <c r="D3263" s="5" t="s">
        <v>59</v>
      </c>
      <c r="E3263" s="5" t="s">
        <v>58</v>
      </c>
      <c r="F3263" s="5" t="s">
        <v>51</v>
      </c>
      <c r="G3263" s="5" t="s">
        <v>56</v>
      </c>
    </row>
    <row r="3264" spans="1:7" x14ac:dyDescent="0.2">
      <c r="A3264" s="5" t="s">
        <v>4018</v>
      </c>
      <c r="B3264" s="5" t="s">
        <v>4012</v>
      </c>
      <c r="C3264" s="5" t="s">
        <v>58</v>
      </c>
      <c r="D3264" s="5" t="s">
        <v>66</v>
      </c>
      <c r="E3264" s="5" t="s">
        <v>58</v>
      </c>
      <c r="F3264" s="5" t="s">
        <v>51</v>
      </c>
      <c r="G3264" s="5" t="s">
        <v>52</v>
      </c>
    </row>
    <row r="3265" spans="1:7" x14ac:dyDescent="0.2">
      <c r="A3265" s="5" t="s">
        <v>4019</v>
      </c>
      <c r="B3265" s="5" t="s">
        <v>4012</v>
      </c>
      <c r="C3265" s="5" t="s">
        <v>58</v>
      </c>
      <c r="D3265" s="5" t="s">
        <v>61</v>
      </c>
      <c r="E3265" s="5" t="s">
        <v>58</v>
      </c>
      <c r="F3265" s="5" t="s">
        <v>51</v>
      </c>
      <c r="G3265" s="5" t="s">
        <v>52</v>
      </c>
    </row>
    <row r="3266" spans="1:7" x14ac:dyDescent="0.2">
      <c r="A3266" s="5" t="s">
        <v>4020</v>
      </c>
      <c r="B3266" s="5" t="s">
        <v>4021</v>
      </c>
      <c r="C3266" s="5" t="s">
        <v>58</v>
      </c>
      <c r="D3266" s="5" t="s">
        <v>59</v>
      </c>
      <c r="E3266" s="5" t="s">
        <v>58</v>
      </c>
      <c r="F3266" s="5" t="s">
        <v>51</v>
      </c>
      <c r="G3266" s="5" t="s">
        <v>52</v>
      </c>
    </row>
    <row r="3267" spans="1:7" x14ac:dyDescent="0.2">
      <c r="A3267" s="5" t="s">
        <v>4022</v>
      </c>
      <c r="B3267" s="5" t="s">
        <v>4021</v>
      </c>
      <c r="C3267" s="5" t="s">
        <v>58</v>
      </c>
      <c r="D3267" s="5" t="s">
        <v>66</v>
      </c>
      <c r="E3267" s="5" t="s">
        <v>58</v>
      </c>
      <c r="F3267" s="5" t="s">
        <v>51</v>
      </c>
      <c r="G3267" s="5" t="s">
        <v>56</v>
      </c>
    </row>
    <row r="3268" spans="1:7" x14ac:dyDescent="0.2">
      <c r="A3268" s="5" t="s">
        <v>4023</v>
      </c>
      <c r="B3268" s="5" t="s">
        <v>4021</v>
      </c>
      <c r="C3268" s="5" t="s">
        <v>74</v>
      </c>
      <c r="D3268" s="5" t="s">
        <v>125</v>
      </c>
      <c r="E3268" s="5" t="s">
        <v>50</v>
      </c>
      <c r="F3268" s="5" t="s">
        <v>51</v>
      </c>
      <c r="G3268" s="5" t="s">
        <v>52</v>
      </c>
    </row>
    <row r="3269" spans="1:7" x14ac:dyDescent="0.2">
      <c r="A3269" s="5" t="s">
        <v>4024</v>
      </c>
      <c r="B3269" s="5" t="s">
        <v>4021</v>
      </c>
      <c r="C3269" s="5" t="s">
        <v>58</v>
      </c>
      <c r="D3269" s="5" t="s">
        <v>66</v>
      </c>
      <c r="E3269" s="5" t="s">
        <v>58</v>
      </c>
      <c r="F3269" s="5" t="s">
        <v>51</v>
      </c>
      <c r="G3269" s="5" t="s">
        <v>52</v>
      </c>
    </row>
    <row r="3270" spans="1:7" x14ac:dyDescent="0.2">
      <c r="A3270" s="5" t="s">
        <v>4025</v>
      </c>
      <c r="B3270" s="5" t="s">
        <v>4021</v>
      </c>
      <c r="C3270" s="5" t="s">
        <v>74</v>
      </c>
      <c r="D3270" s="5" t="s">
        <v>75</v>
      </c>
      <c r="E3270" s="5" t="s">
        <v>76</v>
      </c>
      <c r="F3270" s="5" t="s">
        <v>51</v>
      </c>
      <c r="G3270" s="5" t="s">
        <v>52</v>
      </c>
    </row>
    <row r="3271" spans="1:7" x14ac:dyDescent="0.2">
      <c r="A3271" s="5" t="s">
        <v>4026</v>
      </c>
      <c r="B3271" s="5" t="s">
        <v>4027</v>
      </c>
      <c r="C3271" s="5" t="s">
        <v>49</v>
      </c>
      <c r="D3271" s="5" t="s">
        <v>49</v>
      </c>
      <c r="E3271" s="5" t="s">
        <v>50</v>
      </c>
      <c r="F3271" s="5" t="s">
        <v>64</v>
      </c>
      <c r="G3271" s="5" t="s">
        <v>52</v>
      </c>
    </row>
    <row r="3272" spans="1:7" x14ac:dyDescent="0.2">
      <c r="A3272" s="5" t="s">
        <v>4028</v>
      </c>
      <c r="B3272" s="5" t="s">
        <v>4027</v>
      </c>
      <c r="C3272" s="5" t="s">
        <v>49</v>
      </c>
      <c r="D3272" s="5" t="s">
        <v>49</v>
      </c>
      <c r="E3272" s="5" t="s">
        <v>50</v>
      </c>
      <c r="F3272" s="5" t="s">
        <v>64</v>
      </c>
      <c r="G3272" s="5" t="s">
        <v>56</v>
      </c>
    </row>
    <row r="3273" spans="1:7" x14ac:dyDescent="0.2">
      <c r="A3273" s="5" t="s">
        <v>4029</v>
      </c>
      <c r="B3273" s="5" t="s">
        <v>4027</v>
      </c>
      <c r="C3273" s="5" t="s">
        <v>74</v>
      </c>
      <c r="D3273" s="5" t="s">
        <v>75</v>
      </c>
      <c r="E3273" s="5" t="s">
        <v>76</v>
      </c>
      <c r="F3273" s="5" t="s">
        <v>64</v>
      </c>
      <c r="G3273" s="5" t="s">
        <v>52</v>
      </c>
    </row>
    <row r="3274" spans="1:7" x14ac:dyDescent="0.2">
      <c r="A3274" s="5" t="s">
        <v>4030</v>
      </c>
      <c r="B3274" s="5" t="s">
        <v>4031</v>
      </c>
      <c r="C3274" s="5" t="s">
        <v>58</v>
      </c>
      <c r="D3274" s="5" t="s">
        <v>59</v>
      </c>
      <c r="E3274" s="5" t="s">
        <v>58</v>
      </c>
      <c r="F3274" s="5" t="s">
        <v>51</v>
      </c>
      <c r="G3274" s="5" t="s">
        <v>52</v>
      </c>
    </row>
    <row r="3275" spans="1:7" x14ac:dyDescent="0.2">
      <c r="A3275" s="5" t="s">
        <v>4032</v>
      </c>
      <c r="B3275" s="5" t="s">
        <v>4031</v>
      </c>
      <c r="C3275" s="5" t="s">
        <v>58</v>
      </c>
      <c r="D3275" s="5" t="s">
        <v>66</v>
      </c>
      <c r="E3275" s="5" t="s">
        <v>58</v>
      </c>
      <c r="F3275" s="5" t="s">
        <v>51</v>
      </c>
      <c r="G3275" s="5" t="s">
        <v>52</v>
      </c>
    </row>
    <row r="3276" spans="1:7" x14ac:dyDescent="0.2">
      <c r="A3276" s="5" t="s">
        <v>4033</v>
      </c>
      <c r="B3276" s="5" t="s">
        <v>4031</v>
      </c>
      <c r="C3276" s="5" t="s">
        <v>58</v>
      </c>
      <c r="D3276" s="5" t="s">
        <v>66</v>
      </c>
      <c r="E3276" s="5" t="s">
        <v>58</v>
      </c>
      <c r="F3276" s="5" t="s">
        <v>51</v>
      </c>
      <c r="G3276" s="5" t="s">
        <v>52</v>
      </c>
    </row>
    <row r="3277" spans="1:7" x14ac:dyDescent="0.2">
      <c r="A3277" s="5" t="s">
        <v>4034</v>
      </c>
      <c r="B3277" s="5" t="s">
        <v>4031</v>
      </c>
      <c r="C3277" s="5" t="s">
        <v>74</v>
      </c>
      <c r="D3277" s="5" t="s">
        <v>125</v>
      </c>
      <c r="E3277" s="5" t="s">
        <v>50</v>
      </c>
      <c r="F3277" s="5" t="s">
        <v>51</v>
      </c>
      <c r="G3277" s="5" t="s">
        <v>52</v>
      </c>
    </row>
    <row r="3278" spans="1:7" x14ac:dyDescent="0.2">
      <c r="A3278" s="5" t="s">
        <v>4035</v>
      </c>
      <c r="B3278" s="5" t="s">
        <v>4031</v>
      </c>
      <c r="C3278" s="5" t="s">
        <v>58</v>
      </c>
      <c r="D3278" s="5" t="s">
        <v>66</v>
      </c>
      <c r="E3278" s="5" t="s">
        <v>58</v>
      </c>
      <c r="F3278" s="5" t="s">
        <v>51</v>
      </c>
      <c r="G3278" s="5" t="s">
        <v>56</v>
      </c>
    </row>
    <row r="3279" spans="1:7" x14ac:dyDescent="0.2">
      <c r="A3279" s="5" t="s">
        <v>4036</v>
      </c>
      <c r="B3279" s="5" t="s">
        <v>4031</v>
      </c>
      <c r="C3279" s="5" t="s">
        <v>58</v>
      </c>
      <c r="D3279" s="5" t="s">
        <v>66</v>
      </c>
      <c r="E3279" s="5" t="s">
        <v>58</v>
      </c>
      <c r="F3279" s="5" t="s">
        <v>51</v>
      </c>
      <c r="G3279" s="5" t="s">
        <v>52</v>
      </c>
    </row>
    <row r="3280" spans="1:7" x14ac:dyDescent="0.2">
      <c r="A3280" s="5" t="s">
        <v>4037</v>
      </c>
      <c r="B3280" s="5" t="s">
        <v>4031</v>
      </c>
      <c r="C3280" s="5" t="s">
        <v>74</v>
      </c>
      <c r="D3280" s="5" t="s">
        <v>75</v>
      </c>
      <c r="E3280" s="5" t="s">
        <v>76</v>
      </c>
      <c r="F3280" s="5" t="s">
        <v>51</v>
      </c>
      <c r="G3280" s="5" t="s">
        <v>52</v>
      </c>
    </row>
    <row r="3281" spans="1:7" x14ac:dyDescent="0.2">
      <c r="A3281" s="5" t="s">
        <v>4038</v>
      </c>
      <c r="B3281" s="5" t="s">
        <v>4039</v>
      </c>
      <c r="C3281" s="5" t="s">
        <v>232</v>
      </c>
      <c r="D3281" s="5" t="s">
        <v>232</v>
      </c>
      <c r="E3281" s="5" t="s">
        <v>50</v>
      </c>
      <c r="F3281" s="5" t="s">
        <v>51</v>
      </c>
      <c r="G3281" s="5" t="s">
        <v>56</v>
      </c>
    </row>
    <row r="3282" spans="1:7" x14ac:dyDescent="0.2">
      <c r="A3282" s="5" t="s">
        <v>4040</v>
      </c>
      <c r="B3282" s="5" t="s">
        <v>4039</v>
      </c>
      <c r="C3282" s="5" t="s">
        <v>74</v>
      </c>
      <c r="D3282" s="5" t="s">
        <v>125</v>
      </c>
      <c r="E3282" s="5" t="s">
        <v>50</v>
      </c>
      <c r="F3282" s="5" t="s">
        <v>51</v>
      </c>
      <c r="G3282" s="5" t="s">
        <v>52</v>
      </c>
    </row>
    <row r="3283" spans="1:7" x14ac:dyDescent="0.2">
      <c r="A3283" s="5" t="s">
        <v>4041</v>
      </c>
      <c r="B3283" s="5" t="s">
        <v>4039</v>
      </c>
      <c r="C3283" s="5" t="s">
        <v>58</v>
      </c>
      <c r="D3283" s="5" t="s">
        <v>66</v>
      </c>
      <c r="E3283" s="5" t="s">
        <v>58</v>
      </c>
      <c r="F3283" s="5" t="s">
        <v>51</v>
      </c>
      <c r="G3283" s="5" t="s">
        <v>52</v>
      </c>
    </row>
    <row r="3284" spans="1:7" x14ac:dyDescent="0.2">
      <c r="A3284" s="5" t="s">
        <v>4042</v>
      </c>
      <c r="B3284" s="5" t="s">
        <v>4039</v>
      </c>
      <c r="C3284" s="5" t="s">
        <v>58</v>
      </c>
      <c r="D3284" s="5" t="s">
        <v>61</v>
      </c>
      <c r="E3284" s="5" t="s">
        <v>58</v>
      </c>
      <c r="F3284" s="5" t="s">
        <v>51</v>
      </c>
      <c r="G3284" s="5" t="s">
        <v>52</v>
      </c>
    </row>
    <row r="3285" spans="1:7" x14ac:dyDescent="0.2">
      <c r="A3285" s="5" t="s">
        <v>4043</v>
      </c>
      <c r="B3285" s="5" t="s">
        <v>4044</v>
      </c>
      <c r="C3285" s="5" t="s">
        <v>54</v>
      </c>
      <c r="D3285" s="5" t="s">
        <v>54</v>
      </c>
      <c r="E3285" s="5" t="s">
        <v>50</v>
      </c>
      <c r="F3285" s="5" t="s">
        <v>64</v>
      </c>
      <c r="G3285" s="5" t="s">
        <v>52</v>
      </c>
    </row>
    <row r="3286" spans="1:7" x14ac:dyDescent="0.2">
      <c r="A3286" s="5" t="s">
        <v>4045</v>
      </c>
      <c r="B3286" s="5" t="s">
        <v>4044</v>
      </c>
      <c r="C3286" s="5" t="s">
        <v>54</v>
      </c>
      <c r="D3286" s="5" t="s">
        <v>54</v>
      </c>
      <c r="E3286" s="5" t="s">
        <v>50</v>
      </c>
      <c r="F3286" s="5" t="s">
        <v>64</v>
      </c>
      <c r="G3286" s="5" t="s">
        <v>52</v>
      </c>
    </row>
    <row r="3287" spans="1:7" x14ac:dyDescent="0.2">
      <c r="A3287" s="5" t="s">
        <v>4046</v>
      </c>
      <c r="B3287" s="5" t="s">
        <v>4044</v>
      </c>
      <c r="C3287" s="5" t="s">
        <v>58</v>
      </c>
      <c r="D3287" s="5" t="s">
        <v>59</v>
      </c>
      <c r="E3287" s="5" t="s">
        <v>58</v>
      </c>
      <c r="F3287" s="5" t="s">
        <v>64</v>
      </c>
      <c r="G3287" s="5" t="s">
        <v>56</v>
      </c>
    </row>
    <row r="3288" spans="1:7" x14ac:dyDescent="0.2">
      <c r="A3288" s="5" t="s">
        <v>4047</v>
      </c>
      <c r="B3288" s="5" t="s">
        <v>4044</v>
      </c>
      <c r="C3288" s="5" t="s">
        <v>58</v>
      </c>
      <c r="D3288" s="5" t="s">
        <v>66</v>
      </c>
      <c r="E3288" s="5" t="s">
        <v>58</v>
      </c>
      <c r="F3288" s="5" t="s">
        <v>64</v>
      </c>
      <c r="G3288" s="5" t="s">
        <v>52</v>
      </c>
    </row>
    <row r="3289" spans="1:7" x14ac:dyDescent="0.2">
      <c r="A3289" s="5" t="s">
        <v>4048</v>
      </c>
      <c r="B3289" s="5" t="s">
        <v>4044</v>
      </c>
      <c r="C3289" s="5" t="s">
        <v>58</v>
      </c>
      <c r="D3289" s="5" t="s">
        <v>66</v>
      </c>
      <c r="E3289" s="5" t="s">
        <v>58</v>
      </c>
      <c r="F3289" s="5" t="s">
        <v>64</v>
      </c>
      <c r="G3289" s="5" t="s">
        <v>52</v>
      </c>
    </row>
    <row r="3290" spans="1:7" x14ac:dyDescent="0.2">
      <c r="A3290" s="5" t="s">
        <v>4049</v>
      </c>
      <c r="B3290" s="5" t="s">
        <v>4044</v>
      </c>
      <c r="C3290" s="5" t="s">
        <v>74</v>
      </c>
      <c r="D3290" s="5" t="s">
        <v>75</v>
      </c>
      <c r="E3290" s="5" t="s">
        <v>76</v>
      </c>
      <c r="F3290" s="5" t="s">
        <v>64</v>
      </c>
      <c r="G3290" s="5" t="s">
        <v>52</v>
      </c>
    </row>
    <row r="3291" spans="1:7" x14ac:dyDescent="0.2">
      <c r="A3291" s="5" t="s">
        <v>4050</v>
      </c>
      <c r="B3291" s="5" t="s">
        <v>4051</v>
      </c>
      <c r="C3291" s="5" t="s">
        <v>58</v>
      </c>
      <c r="D3291" s="5" t="s">
        <v>59</v>
      </c>
      <c r="E3291" s="5" t="s">
        <v>58</v>
      </c>
      <c r="F3291" s="5" t="s">
        <v>51</v>
      </c>
      <c r="G3291" s="5" t="s">
        <v>52</v>
      </c>
    </row>
    <row r="3292" spans="1:7" x14ac:dyDescent="0.2">
      <c r="A3292" s="5" t="s">
        <v>4052</v>
      </c>
      <c r="B3292" s="5" t="s">
        <v>4051</v>
      </c>
      <c r="C3292" s="5" t="s">
        <v>58</v>
      </c>
      <c r="D3292" s="5" t="s">
        <v>61</v>
      </c>
      <c r="E3292" s="5" t="s">
        <v>58</v>
      </c>
      <c r="F3292" s="5" t="s">
        <v>51</v>
      </c>
      <c r="G3292" s="5" t="s">
        <v>56</v>
      </c>
    </row>
    <row r="3293" spans="1:7" x14ac:dyDescent="0.2">
      <c r="A3293" s="5" t="s">
        <v>4053</v>
      </c>
      <c r="B3293" s="5" t="s">
        <v>4054</v>
      </c>
      <c r="C3293" s="5" t="s">
        <v>58</v>
      </c>
      <c r="D3293" s="5" t="s">
        <v>59</v>
      </c>
      <c r="E3293" s="5" t="s">
        <v>58</v>
      </c>
      <c r="F3293" s="5" t="s">
        <v>64</v>
      </c>
      <c r="G3293" s="5" t="s">
        <v>52</v>
      </c>
    </row>
    <row r="3294" spans="1:7" x14ac:dyDescent="0.2">
      <c r="A3294" s="5" t="s">
        <v>4055</v>
      </c>
      <c r="B3294" s="5" t="s">
        <v>4054</v>
      </c>
      <c r="C3294" s="5" t="s">
        <v>74</v>
      </c>
      <c r="D3294" s="5" t="s">
        <v>109</v>
      </c>
      <c r="E3294" s="5" t="s">
        <v>76</v>
      </c>
      <c r="F3294" s="5" t="s">
        <v>64</v>
      </c>
      <c r="G3294" s="5" t="s">
        <v>52</v>
      </c>
    </row>
    <row r="3295" spans="1:7" x14ac:dyDescent="0.2">
      <c r="A3295" s="5" t="s">
        <v>4056</v>
      </c>
      <c r="B3295" s="5" t="s">
        <v>4054</v>
      </c>
      <c r="C3295" s="5" t="s">
        <v>58</v>
      </c>
      <c r="D3295" s="5" t="s">
        <v>61</v>
      </c>
      <c r="E3295" s="5" t="s">
        <v>58</v>
      </c>
      <c r="F3295" s="5" t="s">
        <v>64</v>
      </c>
      <c r="G3295" s="5" t="s">
        <v>56</v>
      </c>
    </row>
    <row r="3296" spans="1:7" x14ac:dyDescent="0.2">
      <c r="A3296" s="5" t="s">
        <v>4057</v>
      </c>
      <c r="B3296" s="5" t="s">
        <v>4058</v>
      </c>
      <c r="C3296" s="5" t="s">
        <v>74</v>
      </c>
      <c r="D3296" s="5" t="s">
        <v>141</v>
      </c>
      <c r="E3296" s="5" t="s">
        <v>76</v>
      </c>
      <c r="F3296" s="5" t="s">
        <v>64</v>
      </c>
      <c r="G3296" s="5" t="s">
        <v>52</v>
      </c>
    </row>
    <row r="3297" spans="1:7" x14ac:dyDescent="0.2">
      <c r="A3297" s="5" t="s">
        <v>4059</v>
      </c>
      <c r="B3297" s="5" t="s">
        <v>4058</v>
      </c>
      <c r="C3297" s="5" t="s">
        <v>74</v>
      </c>
      <c r="D3297" s="5" t="s">
        <v>109</v>
      </c>
      <c r="E3297" s="5" t="s">
        <v>76</v>
      </c>
      <c r="F3297" s="5" t="s">
        <v>64</v>
      </c>
      <c r="G3297" s="5" t="s">
        <v>52</v>
      </c>
    </row>
    <row r="3298" spans="1:7" x14ac:dyDescent="0.2">
      <c r="A3298" s="5" t="s">
        <v>4060</v>
      </c>
      <c r="B3298" s="5" t="s">
        <v>4058</v>
      </c>
      <c r="C3298" s="5" t="s">
        <v>58</v>
      </c>
      <c r="D3298" s="5" t="s">
        <v>66</v>
      </c>
      <c r="E3298" s="5" t="s">
        <v>58</v>
      </c>
      <c r="F3298" s="5" t="s">
        <v>64</v>
      </c>
      <c r="G3298" s="5" t="s">
        <v>52</v>
      </c>
    </row>
    <row r="3299" spans="1:7" x14ac:dyDescent="0.2">
      <c r="A3299" s="5" t="s">
        <v>4061</v>
      </c>
      <c r="B3299" s="5" t="s">
        <v>4058</v>
      </c>
      <c r="C3299" s="5" t="s">
        <v>58</v>
      </c>
      <c r="D3299" s="5" t="s">
        <v>61</v>
      </c>
      <c r="E3299" s="5" t="s">
        <v>58</v>
      </c>
      <c r="F3299" s="5" t="s">
        <v>64</v>
      </c>
      <c r="G3299" s="5" t="s">
        <v>56</v>
      </c>
    </row>
    <row r="3300" spans="1:7" x14ac:dyDescent="0.2">
      <c r="A3300" s="5" t="s">
        <v>4062</v>
      </c>
      <c r="B3300" s="5" t="s">
        <v>4058</v>
      </c>
      <c r="C3300" s="5" t="s">
        <v>86</v>
      </c>
      <c r="D3300" s="5" t="s">
        <v>86</v>
      </c>
      <c r="E3300" s="5" t="s">
        <v>86</v>
      </c>
      <c r="F3300" s="5" t="s">
        <v>64</v>
      </c>
      <c r="G3300" s="5" t="s">
        <v>56</v>
      </c>
    </row>
    <row r="3301" spans="1:7" x14ac:dyDescent="0.2">
      <c r="A3301" s="5" t="s">
        <v>4063</v>
      </c>
      <c r="B3301" s="5" t="s">
        <v>4064</v>
      </c>
      <c r="C3301" s="5" t="s">
        <v>58</v>
      </c>
      <c r="D3301" s="5" t="s">
        <v>59</v>
      </c>
      <c r="E3301" s="5" t="s">
        <v>58</v>
      </c>
      <c r="F3301" s="5" t="s">
        <v>64</v>
      </c>
      <c r="G3301" s="5" t="s">
        <v>52</v>
      </c>
    </row>
    <row r="3302" spans="1:7" x14ac:dyDescent="0.2">
      <c r="A3302" s="5" t="s">
        <v>4065</v>
      </c>
      <c r="B3302" s="5" t="s">
        <v>4064</v>
      </c>
      <c r="C3302" s="5" t="s">
        <v>58</v>
      </c>
      <c r="D3302" s="5" t="s">
        <v>66</v>
      </c>
      <c r="E3302" s="5" t="s">
        <v>58</v>
      </c>
      <c r="F3302" s="5" t="s">
        <v>64</v>
      </c>
      <c r="G3302" s="5" t="s">
        <v>52</v>
      </c>
    </row>
    <row r="3303" spans="1:7" x14ac:dyDescent="0.2">
      <c r="A3303" s="5" t="s">
        <v>4066</v>
      </c>
      <c r="B3303" s="5" t="s">
        <v>4064</v>
      </c>
      <c r="C3303" s="5" t="s">
        <v>74</v>
      </c>
      <c r="D3303" s="5" t="s">
        <v>75</v>
      </c>
      <c r="E3303" s="5" t="s">
        <v>76</v>
      </c>
      <c r="F3303" s="5" t="s">
        <v>64</v>
      </c>
      <c r="G3303" s="5" t="s">
        <v>56</v>
      </c>
    </row>
    <row r="3304" spans="1:7" x14ac:dyDescent="0.2">
      <c r="A3304" s="5" t="s">
        <v>4067</v>
      </c>
      <c r="B3304" s="5" t="s">
        <v>4068</v>
      </c>
      <c r="C3304" s="5" t="s">
        <v>58</v>
      </c>
      <c r="D3304" s="5" t="s">
        <v>59</v>
      </c>
      <c r="E3304" s="5" t="s">
        <v>58</v>
      </c>
      <c r="F3304" s="5" t="s">
        <v>51</v>
      </c>
      <c r="G3304" s="5" t="s">
        <v>56</v>
      </c>
    </row>
    <row r="3305" spans="1:7" x14ac:dyDescent="0.2">
      <c r="A3305" s="5" t="s">
        <v>4069</v>
      </c>
      <c r="B3305" s="5" t="s">
        <v>4068</v>
      </c>
      <c r="C3305" s="5" t="s">
        <v>58</v>
      </c>
      <c r="D3305" s="5" t="s">
        <v>66</v>
      </c>
      <c r="E3305" s="5" t="s">
        <v>58</v>
      </c>
      <c r="F3305" s="5" t="s">
        <v>51</v>
      </c>
      <c r="G3305" s="5" t="s">
        <v>52</v>
      </c>
    </row>
    <row r="3306" spans="1:7" x14ac:dyDescent="0.2">
      <c r="A3306" s="5" t="s">
        <v>4070</v>
      </c>
      <c r="B3306" s="5" t="s">
        <v>4068</v>
      </c>
      <c r="C3306" s="5" t="s">
        <v>58</v>
      </c>
      <c r="D3306" s="5" t="s">
        <v>61</v>
      </c>
      <c r="E3306" s="5" t="s">
        <v>58</v>
      </c>
      <c r="F3306" s="5" t="s">
        <v>51</v>
      </c>
      <c r="G3306" s="5" t="s">
        <v>52</v>
      </c>
    </row>
    <row r="3307" spans="1:7" x14ac:dyDescent="0.2">
      <c r="A3307" s="5" t="s">
        <v>4071</v>
      </c>
      <c r="B3307" s="5" t="s">
        <v>4072</v>
      </c>
      <c r="C3307" s="5" t="s">
        <v>58</v>
      </c>
      <c r="D3307" s="5" t="s">
        <v>61</v>
      </c>
      <c r="E3307" s="5" t="s">
        <v>58</v>
      </c>
      <c r="F3307" s="5" t="s">
        <v>51</v>
      </c>
      <c r="G3307" s="5" t="s">
        <v>56</v>
      </c>
    </row>
    <row r="3308" spans="1:7" x14ac:dyDescent="0.2">
      <c r="A3308" s="5" t="s">
        <v>4073</v>
      </c>
      <c r="B3308" s="5" t="s">
        <v>4072</v>
      </c>
      <c r="C3308" s="5" t="s">
        <v>86</v>
      </c>
      <c r="D3308" s="5" t="s">
        <v>86</v>
      </c>
      <c r="E3308" s="5" t="s">
        <v>86</v>
      </c>
      <c r="F3308" s="5" t="s">
        <v>51</v>
      </c>
      <c r="G3308" s="5" t="s">
        <v>56</v>
      </c>
    </row>
    <row r="3309" spans="1:7" x14ac:dyDescent="0.2">
      <c r="A3309" s="5" t="s">
        <v>4074</v>
      </c>
      <c r="B3309" s="5" t="s">
        <v>4075</v>
      </c>
      <c r="C3309" s="5" t="s">
        <v>58</v>
      </c>
      <c r="D3309" s="5" t="s">
        <v>59</v>
      </c>
      <c r="E3309" s="5" t="s">
        <v>58</v>
      </c>
      <c r="F3309" s="5" t="s">
        <v>64</v>
      </c>
      <c r="G3309" s="5" t="s">
        <v>52</v>
      </c>
    </row>
    <row r="3310" spans="1:7" x14ac:dyDescent="0.2">
      <c r="A3310" s="5" t="s">
        <v>4076</v>
      </c>
      <c r="B3310" s="5" t="s">
        <v>4075</v>
      </c>
      <c r="C3310" s="5" t="s">
        <v>74</v>
      </c>
      <c r="D3310" s="5" t="s">
        <v>109</v>
      </c>
      <c r="E3310" s="5" t="s">
        <v>76</v>
      </c>
      <c r="F3310" s="5" t="s">
        <v>64</v>
      </c>
      <c r="G3310" s="5" t="s">
        <v>52</v>
      </c>
    </row>
    <row r="3311" spans="1:7" x14ac:dyDescent="0.2">
      <c r="A3311" s="5" t="s">
        <v>4077</v>
      </c>
      <c r="B3311" s="5" t="s">
        <v>4075</v>
      </c>
      <c r="C3311" s="5" t="s">
        <v>58</v>
      </c>
      <c r="D3311" s="5" t="s">
        <v>66</v>
      </c>
      <c r="E3311" s="5" t="s">
        <v>58</v>
      </c>
      <c r="F3311" s="5" t="s">
        <v>64</v>
      </c>
      <c r="G3311" s="5" t="s">
        <v>56</v>
      </c>
    </row>
    <row r="3312" spans="1:7" x14ac:dyDescent="0.2">
      <c r="A3312" s="5" t="s">
        <v>4078</v>
      </c>
      <c r="B3312" s="5" t="s">
        <v>4075</v>
      </c>
      <c r="C3312" s="5" t="s">
        <v>74</v>
      </c>
      <c r="D3312" s="5" t="s">
        <v>75</v>
      </c>
      <c r="E3312" s="5" t="s">
        <v>76</v>
      </c>
      <c r="F3312" s="5" t="s">
        <v>64</v>
      </c>
      <c r="G3312" s="5" t="s">
        <v>56</v>
      </c>
    </row>
    <row r="3313" spans="1:7" x14ac:dyDescent="0.2">
      <c r="A3313" s="5" t="s">
        <v>4079</v>
      </c>
      <c r="B3313" s="5" t="s">
        <v>4080</v>
      </c>
      <c r="C3313" s="5" t="s">
        <v>54</v>
      </c>
      <c r="D3313" s="5" t="s">
        <v>54</v>
      </c>
      <c r="E3313" s="5" t="s">
        <v>50</v>
      </c>
      <c r="F3313" s="5" t="s">
        <v>51</v>
      </c>
      <c r="G3313" s="5" t="s">
        <v>52</v>
      </c>
    </row>
    <row r="3314" spans="1:7" x14ac:dyDescent="0.2">
      <c r="A3314" s="5" t="s">
        <v>4081</v>
      </c>
      <c r="B3314" s="5" t="s">
        <v>4080</v>
      </c>
      <c r="C3314" s="5" t="s">
        <v>58</v>
      </c>
      <c r="D3314" s="5" t="s">
        <v>59</v>
      </c>
      <c r="E3314" s="5" t="s">
        <v>58</v>
      </c>
      <c r="F3314" s="5" t="s">
        <v>51</v>
      </c>
      <c r="G3314" s="5" t="s">
        <v>52</v>
      </c>
    </row>
    <row r="3315" spans="1:7" x14ac:dyDescent="0.2">
      <c r="A3315" s="5" t="s">
        <v>4082</v>
      </c>
      <c r="B3315" s="5" t="s">
        <v>4080</v>
      </c>
      <c r="C3315" s="5" t="s">
        <v>58</v>
      </c>
      <c r="D3315" s="5" t="s">
        <v>66</v>
      </c>
      <c r="E3315" s="5" t="s">
        <v>58</v>
      </c>
      <c r="F3315" s="5" t="s">
        <v>51</v>
      </c>
      <c r="G3315" s="5" t="s">
        <v>56</v>
      </c>
    </row>
    <row r="3316" spans="1:7" x14ac:dyDescent="0.2">
      <c r="A3316" s="5" t="s">
        <v>4083</v>
      </c>
      <c r="B3316" s="5" t="s">
        <v>4080</v>
      </c>
      <c r="C3316" s="5" t="s">
        <v>58</v>
      </c>
      <c r="D3316" s="5" t="s">
        <v>66</v>
      </c>
      <c r="E3316" s="5" t="s">
        <v>58</v>
      </c>
      <c r="F3316" s="5" t="s">
        <v>51</v>
      </c>
      <c r="G3316" s="5" t="s">
        <v>52</v>
      </c>
    </row>
    <row r="3317" spans="1:7" x14ac:dyDescent="0.2">
      <c r="A3317" s="5" t="s">
        <v>4084</v>
      </c>
      <c r="B3317" s="5" t="s">
        <v>4080</v>
      </c>
      <c r="C3317" s="5" t="s">
        <v>58</v>
      </c>
      <c r="D3317" s="5" t="s">
        <v>61</v>
      </c>
      <c r="E3317" s="5" t="s">
        <v>58</v>
      </c>
      <c r="F3317" s="5" t="s">
        <v>51</v>
      </c>
      <c r="G3317" s="5" t="s">
        <v>52</v>
      </c>
    </row>
    <row r="3318" spans="1:7" x14ac:dyDescent="0.2">
      <c r="A3318" s="5" t="s">
        <v>4085</v>
      </c>
      <c r="B3318" s="5" t="s">
        <v>4086</v>
      </c>
      <c r="C3318" s="5" t="s">
        <v>74</v>
      </c>
      <c r="D3318" s="5" t="s">
        <v>75</v>
      </c>
      <c r="E3318" s="5" t="s">
        <v>76</v>
      </c>
      <c r="F3318" s="5" t="s">
        <v>64</v>
      </c>
      <c r="G3318" s="5" t="s">
        <v>52</v>
      </c>
    </row>
    <row r="3319" spans="1:7" x14ac:dyDescent="0.2">
      <c r="A3319" s="5" t="s">
        <v>4087</v>
      </c>
      <c r="B3319" s="5" t="s">
        <v>4086</v>
      </c>
      <c r="C3319" s="5" t="s">
        <v>58</v>
      </c>
      <c r="D3319" s="5" t="s">
        <v>59</v>
      </c>
      <c r="E3319" s="5" t="s">
        <v>58</v>
      </c>
      <c r="F3319" s="5" t="s">
        <v>64</v>
      </c>
      <c r="G3319" s="5" t="s">
        <v>56</v>
      </c>
    </row>
    <row r="3320" spans="1:7" x14ac:dyDescent="0.2">
      <c r="A3320" s="5" t="s">
        <v>4088</v>
      </c>
      <c r="B3320" s="5" t="s">
        <v>4086</v>
      </c>
      <c r="C3320" s="5" t="s">
        <v>54</v>
      </c>
      <c r="D3320" s="5" t="s">
        <v>54</v>
      </c>
      <c r="E3320" s="5" t="s">
        <v>50</v>
      </c>
      <c r="F3320" s="5" t="s">
        <v>64</v>
      </c>
      <c r="G3320" s="5" t="s">
        <v>52</v>
      </c>
    </row>
    <row r="3321" spans="1:7" x14ac:dyDescent="0.2">
      <c r="A3321" s="5" t="s">
        <v>4089</v>
      </c>
      <c r="B3321" s="5" t="s">
        <v>4086</v>
      </c>
      <c r="C3321" s="5" t="s">
        <v>54</v>
      </c>
      <c r="D3321" s="5" t="s">
        <v>54</v>
      </c>
      <c r="E3321" s="5" t="s">
        <v>50</v>
      </c>
      <c r="F3321" s="5" t="s">
        <v>64</v>
      </c>
      <c r="G3321" s="5" t="s">
        <v>52</v>
      </c>
    </row>
    <row r="3322" spans="1:7" x14ac:dyDescent="0.2">
      <c r="A3322" s="5" t="s">
        <v>4090</v>
      </c>
      <c r="B3322" s="5" t="s">
        <v>4091</v>
      </c>
      <c r="C3322" s="5" t="s">
        <v>74</v>
      </c>
      <c r="D3322" s="5" t="s">
        <v>75</v>
      </c>
      <c r="E3322" s="5" t="s">
        <v>76</v>
      </c>
      <c r="F3322" s="5" t="s">
        <v>64</v>
      </c>
      <c r="G3322" s="5" t="s">
        <v>52</v>
      </c>
    </row>
    <row r="3323" spans="1:7" x14ac:dyDescent="0.2">
      <c r="A3323" s="5" t="s">
        <v>4092</v>
      </c>
      <c r="B3323" s="5" t="s">
        <v>4091</v>
      </c>
      <c r="C3323" s="5" t="s">
        <v>54</v>
      </c>
      <c r="D3323" s="5" t="s">
        <v>54</v>
      </c>
      <c r="E3323" s="5" t="s">
        <v>50</v>
      </c>
      <c r="F3323" s="5" t="s">
        <v>64</v>
      </c>
      <c r="G3323" s="5" t="s">
        <v>56</v>
      </c>
    </row>
    <row r="3324" spans="1:7" x14ac:dyDescent="0.2">
      <c r="A3324" s="5" t="s">
        <v>4093</v>
      </c>
      <c r="B3324" s="5" t="s">
        <v>4094</v>
      </c>
      <c r="C3324" s="5" t="s">
        <v>74</v>
      </c>
      <c r="D3324" s="5" t="s">
        <v>75</v>
      </c>
      <c r="E3324" s="5" t="s">
        <v>76</v>
      </c>
      <c r="F3324" s="5" t="s">
        <v>64</v>
      </c>
      <c r="G3324" s="5" t="s">
        <v>52</v>
      </c>
    </row>
    <row r="3325" spans="1:7" x14ac:dyDescent="0.2">
      <c r="A3325" s="5" t="s">
        <v>4095</v>
      </c>
      <c r="B3325" s="5" t="s">
        <v>4094</v>
      </c>
      <c r="C3325" s="5" t="s">
        <v>58</v>
      </c>
      <c r="D3325" s="5" t="s">
        <v>66</v>
      </c>
      <c r="E3325" s="5" t="s">
        <v>58</v>
      </c>
      <c r="F3325" s="5" t="s">
        <v>64</v>
      </c>
      <c r="G3325" s="5" t="s">
        <v>56</v>
      </c>
    </row>
    <row r="3326" spans="1:7" x14ac:dyDescent="0.2">
      <c r="A3326" s="5" t="s">
        <v>4096</v>
      </c>
      <c r="B3326" s="5" t="s">
        <v>4094</v>
      </c>
      <c r="C3326" s="5" t="s">
        <v>58</v>
      </c>
      <c r="D3326" s="5" t="s">
        <v>59</v>
      </c>
      <c r="E3326" s="5" t="s">
        <v>58</v>
      </c>
      <c r="F3326" s="5" t="s">
        <v>64</v>
      </c>
      <c r="G3326" s="5" t="s">
        <v>52</v>
      </c>
    </row>
    <row r="3327" spans="1:7" x14ac:dyDescent="0.2">
      <c r="A3327" s="5" t="s">
        <v>4097</v>
      </c>
      <c r="B3327" s="5" t="s">
        <v>4098</v>
      </c>
      <c r="C3327" s="5" t="s">
        <v>74</v>
      </c>
      <c r="D3327" s="5" t="s">
        <v>75</v>
      </c>
      <c r="E3327" s="5" t="s">
        <v>76</v>
      </c>
      <c r="F3327" s="5" t="s">
        <v>64</v>
      </c>
      <c r="G3327" s="5" t="s">
        <v>56</v>
      </c>
    </row>
    <row r="3328" spans="1:7" x14ac:dyDescent="0.2">
      <c r="A3328" s="5" t="s">
        <v>4099</v>
      </c>
      <c r="B3328" s="5" t="s">
        <v>4098</v>
      </c>
      <c r="C3328" s="5" t="s">
        <v>58</v>
      </c>
      <c r="D3328" s="5" t="s">
        <v>66</v>
      </c>
      <c r="E3328" s="5" t="s">
        <v>58</v>
      </c>
      <c r="F3328" s="5" t="s">
        <v>64</v>
      </c>
      <c r="G3328" s="5" t="s">
        <v>52</v>
      </c>
    </row>
    <row r="3329" spans="1:7" x14ac:dyDescent="0.2">
      <c r="A3329" s="5" t="s">
        <v>4100</v>
      </c>
      <c r="B3329" s="5" t="s">
        <v>4098</v>
      </c>
      <c r="C3329" s="5" t="s">
        <v>58</v>
      </c>
      <c r="D3329" s="5" t="s">
        <v>66</v>
      </c>
      <c r="E3329" s="5" t="s">
        <v>58</v>
      </c>
      <c r="F3329" s="5" t="s">
        <v>64</v>
      </c>
      <c r="G3329" s="5" t="s">
        <v>52</v>
      </c>
    </row>
    <row r="3330" spans="1:7" x14ac:dyDescent="0.2">
      <c r="A3330" s="5" t="s">
        <v>4101</v>
      </c>
      <c r="B3330" s="5" t="s">
        <v>4098</v>
      </c>
      <c r="C3330" s="5" t="s">
        <v>58</v>
      </c>
      <c r="D3330" s="5" t="s">
        <v>59</v>
      </c>
      <c r="E3330" s="5" t="s">
        <v>58</v>
      </c>
      <c r="F3330" s="5" t="s">
        <v>64</v>
      </c>
      <c r="G3330" s="5" t="s">
        <v>52</v>
      </c>
    </row>
    <row r="3331" spans="1:7" x14ac:dyDescent="0.2">
      <c r="A3331" s="5" t="s">
        <v>4102</v>
      </c>
      <c r="B3331" s="5" t="s">
        <v>4103</v>
      </c>
      <c r="C3331" s="5" t="s">
        <v>74</v>
      </c>
      <c r="D3331" s="5" t="s">
        <v>75</v>
      </c>
      <c r="E3331" s="5" t="s">
        <v>76</v>
      </c>
      <c r="F3331" s="5" t="s">
        <v>64</v>
      </c>
      <c r="G3331" s="5" t="s">
        <v>52</v>
      </c>
    </row>
    <row r="3332" spans="1:7" x14ac:dyDescent="0.2">
      <c r="A3332" s="5" t="s">
        <v>4104</v>
      </c>
      <c r="B3332" s="5" t="s">
        <v>4103</v>
      </c>
      <c r="C3332" s="5" t="s">
        <v>74</v>
      </c>
      <c r="D3332" s="5" t="s">
        <v>125</v>
      </c>
      <c r="E3332" s="5" t="s">
        <v>50</v>
      </c>
      <c r="F3332" s="5" t="s">
        <v>64</v>
      </c>
      <c r="G3332" s="5" t="s">
        <v>56</v>
      </c>
    </row>
    <row r="3333" spans="1:7" x14ac:dyDescent="0.2">
      <c r="A3333" s="5" t="s">
        <v>4105</v>
      </c>
      <c r="B3333" s="5" t="s">
        <v>4106</v>
      </c>
      <c r="C3333" s="5" t="s">
        <v>58</v>
      </c>
      <c r="D3333" s="5" t="s">
        <v>61</v>
      </c>
      <c r="E3333" s="5" t="s">
        <v>58</v>
      </c>
      <c r="F3333" s="5" t="s">
        <v>51</v>
      </c>
      <c r="G3333" s="5" t="s">
        <v>52</v>
      </c>
    </row>
    <row r="3334" spans="1:7" x14ac:dyDescent="0.2">
      <c r="A3334" s="5" t="s">
        <v>4107</v>
      </c>
      <c r="B3334" s="5" t="s">
        <v>4106</v>
      </c>
      <c r="C3334" s="5" t="s">
        <v>58</v>
      </c>
      <c r="D3334" s="5" t="s">
        <v>66</v>
      </c>
      <c r="E3334" s="5" t="s">
        <v>58</v>
      </c>
      <c r="F3334" s="5" t="s">
        <v>51</v>
      </c>
      <c r="G3334" s="5" t="s">
        <v>52</v>
      </c>
    </row>
    <row r="3335" spans="1:7" x14ac:dyDescent="0.2">
      <c r="A3335" s="5" t="s">
        <v>4108</v>
      </c>
      <c r="B3335" s="5" t="s">
        <v>4106</v>
      </c>
      <c r="C3335" s="5" t="s">
        <v>58</v>
      </c>
      <c r="D3335" s="5" t="s">
        <v>59</v>
      </c>
      <c r="E3335" s="5" t="s">
        <v>58</v>
      </c>
      <c r="F3335" s="5" t="s">
        <v>51</v>
      </c>
      <c r="G3335" s="5" t="s">
        <v>56</v>
      </c>
    </row>
    <row r="3336" spans="1:7" x14ac:dyDescent="0.2">
      <c r="A3336" s="5" t="s">
        <v>4109</v>
      </c>
      <c r="B3336" s="5" t="s">
        <v>4106</v>
      </c>
      <c r="C3336" s="5" t="s">
        <v>49</v>
      </c>
      <c r="D3336" s="5" t="s">
        <v>49</v>
      </c>
      <c r="E3336" s="5" t="s">
        <v>50</v>
      </c>
      <c r="F3336" s="5" t="s">
        <v>51</v>
      </c>
      <c r="G3336" s="5" t="s">
        <v>52</v>
      </c>
    </row>
    <row r="3337" spans="1:7" x14ac:dyDescent="0.2">
      <c r="A3337" s="5" t="s">
        <v>4110</v>
      </c>
      <c r="B3337" s="5" t="s">
        <v>4111</v>
      </c>
      <c r="C3337" s="5" t="s">
        <v>58</v>
      </c>
      <c r="D3337" s="5" t="s">
        <v>61</v>
      </c>
      <c r="E3337" s="5" t="s">
        <v>58</v>
      </c>
      <c r="F3337" s="5" t="s">
        <v>64</v>
      </c>
      <c r="G3337" s="5" t="s">
        <v>52</v>
      </c>
    </row>
    <row r="3338" spans="1:7" x14ac:dyDescent="0.2">
      <c r="A3338" s="5" t="s">
        <v>4112</v>
      </c>
      <c r="B3338" s="5" t="s">
        <v>4111</v>
      </c>
      <c r="C3338" s="5" t="s">
        <v>58</v>
      </c>
      <c r="D3338" s="5" t="s">
        <v>59</v>
      </c>
      <c r="E3338" s="5" t="s">
        <v>58</v>
      </c>
      <c r="F3338" s="5" t="s">
        <v>64</v>
      </c>
      <c r="G3338" s="5" t="s">
        <v>56</v>
      </c>
    </row>
    <row r="3339" spans="1:7" x14ac:dyDescent="0.2">
      <c r="A3339" s="5" t="s">
        <v>4113</v>
      </c>
      <c r="B3339" s="5" t="s">
        <v>4114</v>
      </c>
      <c r="C3339" s="5" t="s">
        <v>58</v>
      </c>
      <c r="D3339" s="5" t="s">
        <v>61</v>
      </c>
      <c r="E3339" s="5" t="s">
        <v>58</v>
      </c>
      <c r="F3339" s="5" t="s">
        <v>51</v>
      </c>
      <c r="G3339" s="5" t="s">
        <v>52</v>
      </c>
    </row>
    <row r="3340" spans="1:7" x14ac:dyDescent="0.2">
      <c r="A3340" s="5" t="s">
        <v>4115</v>
      </c>
      <c r="B3340" s="5" t="s">
        <v>4114</v>
      </c>
      <c r="C3340" s="5" t="s">
        <v>74</v>
      </c>
      <c r="D3340" s="5" t="s">
        <v>141</v>
      </c>
      <c r="E3340" s="5" t="s">
        <v>76</v>
      </c>
      <c r="F3340" s="5" t="s">
        <v>51</v>
      </c>
      <c r="G3340" s="5" t="s">
        <v>56</v>
      </c>
    </row>
    <row r="3341" spans="1:7" x14ac:dyDescent="0.2">
      <c r="A3341" s="5" t="s">
        <v>4116</v>
      </c>
      <c r="B3341" s="5" t="s">
        <v>4117</v>
      </c>
      <c r="C3341" s="5" t="s">
        <v>58</v>
      </c>
      <c r="D3341" s="5" t="s">
        <v>61</v>
      </c>
      <c r="E3341" s="5" t="s">
        <v>58</v>
      </c>
      <c r="F3341" s="5" t="s">
        <v>51</v>
      </c>
      <c r="G3341" s="5" t="s">
        <v>56</v>
      </c>
    </row>
    <row r="3342" spans="1:7" x14ac:dyDescent="0.2">
      <c r="A3342" s="5" t="s">
        <v>4118</v>
      </c>
      <c r="B3342" s="5" t="s">
        <v>4117</v>
      </c>
      <c r="C3342" s="5" t="s">
        <v>58</v>
      </c>
      <c r="D3342" s="5" t="s">
        <v>66</v>
      </c>
      <c r="E3342" s="5" t="s">
        <v>58</v>
      </c>
      <c r="F3342" s="5" t="s">
        <v>51</v>
      </c>
      <c r="G3342" s="5" t="s">
        <v>52</v>
      </c>
    </row>
    <row r="3343" spans="1:7" x14ac:dyDescent="0.2">
      <c r="A3343" s="5" t="s">
        <v>4119</v>
      </c>
      <c r="B3343" s="5" t="s">
        <v>4117</v>
      </c>
      <c r="C3343" s="5" t="s">
        <v>58</v>
      </c>
      <c r="D3343" s="5" t="s">
        <v>59</v>
      </c>
      <c r="E3343" s="5" t="s">
        <v>58</v>
      </c>
      <c r="F3343" s="5" t="s">
        <v>51</v>
      </c>
      <c r="G3343" s="5" t="s">
        <v>56</v>
      </c>
    </row>
    <row r="3344" spans="1:7" x14ac:dyDescent="0.2">
      <c r="A3344" s="5" t="s">
        <v>4120</v>
      </c>
      <c r="B3344" s="5" t="s">
        <v>4121</v>
      </c>
      <c r="C3344" s="5" t="s">
        <v>58</v>
      </c>
      <c r="D3344" s="5" t="s">
        <v>61</v>
      </c>
      <c r="E3344" s="5" t="s">
        <v>58</v>
      </c>
      <c r="F3344" s="5" t="s">
        <v>64</v>
      </c>
      <c r="G3344" s="5" t="s">
        <v>52</v>
      </c>
    </row>
    <row r="3345" spans="1:7" x14ac:dyDescent="0.2">
      <c r="A3345" s="5" t="s">
        <v>4122</v>
      </c>
      <c r="B3345" s="5" t="s">
        <v>4121</v>
      </c>
      <c r="C3345" s="5" t="s">
        <v>58</v>
      </c>
      <c r="D3345" s="5" t="s">
        <v>66</v>
      </c>
      <c r="E3345" s="5" t="s">
        <v>58</v>
      </c>
      <c r="F3345" s="5" t="s">
        <v>64</v>
      </c>
      <c r="G3345" s="5" t="s">
        <v>52</v>
      </c>
    </row>
    <row r="3346" spans="1:7" x14ac:dyDescent="0.2">
      <c r="A3346" s="5" t="s">
        <v>4123</v>
      </c>
      <c r="B3346" s="5" t="s">
        <v>4121</v>
      </c>
      <c r="C3346" s="5" t="s">
        <v>58</v>
      </c>
      <c r="D3346" s="5" t="s">
        <v>66</v>
      </c>
      <c r="E3346" s="5" t="s">
        <v>58</v>
      </c>
      <c r="F3346" s="5" t="s">
        <v>64</v>
      </c>
      <c r="G3346" s="5" t="s">
        <v>52</v>
      </c>
    </row>
    <row r="3347" spans="1:7" x14ac:dyDescent="0.2">
      <c r="A3347" s="5" t="s">
        <v>4124</v>
      </c>
      <c r="B3347" s="5" t="s">
        <v>4121</v>
      </c>
      <c r="C3347" s="5" t="s">
        <v>58</v>
      </c>
      <c r="D3347" s="5" t="s">
        <v>66</v>
      </c>
      <c r="E3347" s="5" t="s">
        <v>58</v>
      </c>
      <c r="F3347" s="5" t="s">
        <v>64</v>
      </c>
      <c r="G3347" s="5" t="s">
        <v>52</v>
      </c>
    </row>
    <row r="3348" spans="1:7" x14ac:dyDescent="0.2">
      <c r="A3348" s="5" t="s">
        <v>4125</v>
      </c>
      <c r="B3348" s="5" t="s">
        <v>4121</v>
      </c>
      <c r="C3348" s="5" t="s">
        <v>58</v>
      </c>
      <c r="D3348" s="5" t="s">
        <v>66</v>
      </c>
      <c r="E3348" s="5" t="s">
        <v>58</v>
      </c>
      <c r="F3348" s="5" t="s">
        <v>64</v>
      </c>
      <c r="G3348" s="5" t="s">
        <v>52</v>
      </c>
    </row>
    <row r="3349" spans="1:7" x14ac:dyDescent="0.2">
      <c r="A3349" s="5" t="s">
        <v>4126</v>
      </c>
      <c r="B3349" s="5" t="s">
        <v>4121</v>
      </c>
      <c r="C3349" s="5" t="s">
        <v>58</v>
      </c>
      <c r="D3349" s="5" t="s">
        <v>66</v>
      </c>
      <c r="E3349" s="5" t="s">
        <v>58</v>
      </c>
      <c r="F3349" s="5" t="s">
        <v>64</v>
      </c>
      <c r="G3349" s="5" t="s">
        <v>52</v>
      </c>
    </row>
    <row r="3350" spans="1:7" x14ac:dyDescent="0.2">
      <c r="A3350" s="5" t="s">
        <v>4127</v>
      </c>
      <c r="B3350" s="5" t="s">
        <v>4121</v>
      </c>
      <c r="C3350" s="5" t="s">
        <v>58</v>
      </c>
      <c r="D3350" s="5" t="s">
        <v>66</v>
      </c>
      <c r="E3350" s="5" t="s">
        <v>58</v>
      </c>
      <c r="F3350" s="5" t="s">
        <v>64</v>
      </c>
      <c r="G3350" s="5" t="s">
        <v>52</v>
      </c>
    </row>
    <row r="3351" spans="1:7" x14ac:dyDescent="0.2">
      <c r="A3351" s="5" t="s">
        <v>4128</v>
      </c>
      <c r="B3351" s="5" t="s">
        <v>4121</v>
      </c>
      <c r="C3351" s="5" t="s">
        <v>58</v>
      </c>
      <c r="D3351" s="5" t="s">
        <v>59</v>
      </c>
      <c r="E3351" s="5" t="s">
        <v>58</v>
      </c>
      <c r="F3351" s="5" t="s">
        <v>64</v>
      </c>
      <c r="G3351" s="5" t="s">
        <v>56</v>
      </c>
    </row>
    <row r="3352" spans="1:7" x14ac:dyDescent="0.2">
      <c r="A3352" s="5" t="s">
        <v>4129</v>
      </c>
      <c r="B3352" s="5" t="s">
        <v>4130</v>
      </c>
      <c r="C3352" s="5" t="s">
        <v>74</v>
      </c>
      <c r="D3352" s="5" t="s">
        <v>75</v>
      </c>
      <c r="E3352" s="5" t="s">
        <v>76</v>
      </c>
      <c r="F3352" s="5" t="s">
        <v>51</v>
      </c>
      <c r="G3352" s="5" t="s">
        <v>52</v>
      </c>
    </row>
    <row r="3353" spans="1:7" x14ac:dyDescent="0.2">
      <c r="A3353" s="5" t="s">
        <v>4131</v>
      </c>
      <c r="B3353" s="5" t="s">
        <v>4130</v>
      </c>
      <c r="C3353" s="5" t="s">
        <v>58</v>
      </c>
      <c r="D3353" s="5" t="s">
        <v>66</v>
      </c>
      <c r="E3353" s="5" t="s">
        <v>58</v>
      </c>
      <c r="F3353" s="5" t="s">
        <v>51</v>
      </c>
      <c r="G3353" s="5" t="s">
        <v>52</v>
      </c>
    </row>
    <row r="3354" spans="1:7" x14ac:dyDescent="0.2">
      <c r="A3354" s="5" t="s">
        <v>4132</v>
      </c>
      <c r="B3354" s="5" t="s">
        <v>4130</v>
      </c>
      <c r="C3354" s="5" t="s">
        <v>58</v>
      </c>
      <c r="D3354" s="5" t="s">
        <v>66</v>
      </c>
      <c r="E3354" s="5" t="s">
        <v>58</v>
      </c>
      <c r="F3354" s="5" t="s">
        <v>51</v>
      </c>
      <c r="G3354" s="5" t="s">
        <v>56</v>
      </c>
    </row>
    <row r="3355" spans="1:7" x14ac:dyDescent="0.2">
      <c r="A3355" s="5" t="s">
        <v>4133</v>
      </c>
      <c r="B3355" s="5" t="s">
        <v>4130</v>
      </c>
      <c r="C3355" s="5" t="s">
        <v>58</v>
      </c>
      <c r="D3355" s="5" t="s">
        <v>59</v>
      </c>
      <c r="E3355" s="5" t="s">
        <v>58</v>
      </c>
      <c r="F3355" s="5" t="s">
        <v>51</v>
      </c>
      <c r="G3355" s="5" t="s">
        <v>52</v>
      </c>
    </row>
    <row r="3356" spans="1:7" x14ac:dyDescent="0.2">
      <c r="A3356" s="5" t="s">
        <v>4134</v>
      </c>
      <c r="B3356" s="5" t="s">
        <v>4135</v>
      </c>
      <c r="C3356" s="5" t="s">
        <v>74</v>
      </c>
      <c r="D3356" s="5" t="s">
        <v>75</v>
      </c>
      <c r="E3356" s="5" t="s">
        <v>76</v>
      </c>
      <c r="F3356" s="5" t="s">
        <v>51</v>
      </c>
      <c r="G3356" s="5" t="s">
        <v>52</v>
      </c>
    </row>
    <row r="3357" spans="1:7" x14ac:dyDescent="0.2">
      <c r="A3357" s="5" t="s">
        <v>4136</v>
      </c>
      <c r="B3357" s="5" t="s">
        <v>4135</v>
      </c>
      <c r="C3357" s="5" t="s">
        <v>58</v>
      </c>
      <c r="D3357" s="5" t="s">
        <v>66</v>
      </c>
      <c r="E3357" s="5" t="s">
        <v>58</v>
      </c>
      <c r="F3357" s="5" t="s">
        <v>51</v>
      </c>
      <c r="G3357" s="5" t="s">
        <v>52</v>
      </c>
    </row>
    <row r="3358" spans="1:7" x14ac:dyDescent="0.2">
      <c r="A3358" s="5" t="s">
        <v>4137</v>
      </c>
      <c r="B3358" s="5" t="s">
        <v>4135</v>
      </c>
      <c r="C3358" s="5" t="s">
        <v>58</v>
      </c>
      <c r="D3358" s="5" t="s">
        <v>66</v>
      </c>
      <c r="E3358" s="5" t="s">
        <v>58</v>
      </c>
      <c r="F3358" s="5" t="s">
        <v>51</v>
      </c>
      <c r="G3358" s="5" t="s">
        <v>52</v>
      </c>
    </row>
    <row r="3359" spans="1:7" x14ac:dyDescent="0.2">
      <c r="A3359" s="5" t="s">
        <v>4138</v>
      </c>
      <c r="B3359" s="5" t="s">
        <v>4135</v>
      </c>
      <c r="C3359" s="5" t="s">
        <v>58</v>
      </c>
      <c r="D3359" s="5" t="s">
        <v>66</v>
      </c>
      <c r="E3359" s="5" t="s">
        <v>58</v>
      </c>
      <c r="F3359" s="5" t="s">
        <v>51</v>
      </c>
      <c r="G3359" s="5" t="s">
        <v>56</v>
      </c>
    </row>
    <row r="3360" spans="1:7" x14ac:dyDescent="0.2">
      <c r="A3360" s="5" t="s">
        <v>4139</v>
      </c>
      <c r="B3360" s="5" t="s">
        <v>4135</v>
      </c>
      <c r="C3360" s="5" t="s">
        <v>58</v>
      </c>
      <c r="D3360" s="5" t="s">
        <v>59</v>
      </c>
      <c r="E3360" s="5" t="s">
        <v>58</v>
      </c>
      <c r="F3360" s="5" t="s">
        <v>51</v>
      </c>
      <c r="G3360" s="5" t="s">
        <v>52</v>
      </c>
    </row>
    <row r="3361" spans="1:7" x14ac:dyDescent="0.2">
      <c r="A3361" s="5" t="s">
        <v>4140</v>
      </c>
      <c r="B3361" s="5" t="s">
        <v>4141</v>
      </c>
      <c r="C3361" s="5" t="s">
        <v>58</v>
      </c>
      <c r="D3361" s="5" t="s">
        <v>61</v>
      </c>
      <c r="E3361" s="5" t="s">
        <v>58</v>
      </c>
      <c r="F3361" s="5" t="s">
        <v>51</v>
      </c>
      <c r="G3361" s="5" t="s">
        <v>52</v>
      </c>
    </row>
    <row r="3362" spans="1:7" x14ac:dyDescent="0.2">
      <c r="A3362" s="5" t="s">
        <v>4142</v>
      </c>
      <c r="B3362" s="5" t="s">
        <v>4141</v>
      </c>
      <c r="C3362" s="5" t="s">
        <v>58</v>
      </c>
      <c r="D3362" s="5" t="s">
        <v>66</v>
      </c>
      <c r="E3362" s="5" t="s">
        <v>58</v>
      </c>
      <c r="F3362" s="5" t="s">
        <v>51</v>
      </c>
      <c r="G3362" s="5" t="s">
        <v>52</v>
      </c>
    </row>
    <row r="3363" spans="1:7" x14ac:dyDescent="0.2">
      <c r="A3363" s="5" t="s">
        <v>4143</v>
      </c>
      <c r="B3363" s="5" t="s">
        <v>4141</v>
      </c>
      <c r="C3363" s="5" t="s">
        <v>58</v>
      </c>
      <c r="D3363" s="5" t="s">
        <v>66</v>
      </c>
      <c r="E3363" s="5" t="s">
        <v>58</v>
      </c>
      <c r="F3363" s="5" t="s">
        <v>51</v>
      </c>
      <c r="G3363" s="5" t="s">
        <v>56</v>
      </c>
    </row>
    <row r="3364" spans="1:7" x14ac:dyDescent="0.2">
      <c r="A3364" s="5" t="s">
        <v>4144</v>
      </c>
      <c r="B3364" s="5" t="s">
        <v>4141</v>
      </c>
      <c r="C3364" s="5" t="s">
        <v>58</v>
      </c>
      <c r="D3364" s="5" t="s">
        <v>66</v>
      </c>
      <c r="E3364" s="5" t="s">
        <v>58</v>
      </c>
      <c r="F3364" s="5" t="s">
        <v>51</v>
      </c>
      <c r="G3364" s="5" t="s">
        <v>52</v>
      </c>
    </row>
    <row r="3365" spans="1:7" x14ac:dyDescent="0.2">
      <c r="A3365" s="5" t="s">
        <v>4145</v>
      </c>
      <c r="B3365" s="5" t="s">
        <v>4141</v>
      </c>
      <c r="C3365" s="5" t="s">
        <v>58</v>
      </c>
      <c r="D3365" s="5" t="s">
        <v>59</v>
      </c>
      <c r="E3365" s="5" t="s">
        <v>58</v>
      </c>
      <c r="F3365" s="5" t="s">
        <v>51</v>
      </c>
      <c r="G3365" s="5" t="s">
        <v>52</v>
      </c>
    </row>
    <row r="3366" spans="1:7" x14ac:dyDescent="0.2">
      <c r="A3366" s="5" t="s">
        <v>4146</v>
      </c>
      <c r="B3366" s="5" t="s">
        <v>4141</v>
      </c>
      <c r="C3366" s="5" t="s">
        <v>49</v>
      </c>
      <c r="D3366" s="5" t="s">
        <v>49</v>
      </c>
      <c r="E3366" s="5" t="s">
        <v>50</v>
      </c>
      <c r="F3366" s="5" t="s">
        <v>51</v>
      </c>
      <c r="G3366" s="5" t="s">
        <v>52</v>
      </c>
    </row>
    <row r="3367" spans="1:7" x14ac:dyDescent="0.2">
      <c r="A3367" s="5" t="s">
        <v>4147</v>
      </c>
      <c r="B3367" s="5" t="s">
        <v>4148</v>
      </c>
      <c r="C3367" s="5" t="s">
        <v>58</v>
      </c>
      <c r="D3367" s="5" t="s">
        <v>61</v>
      </c>
      <c r="E3367" s="5" t="s">
        <v>58</v>
      </c>
      <c r="F3367" s="5" t="s">
        <v>51</v>
      </c>
      <c r="G3367" s="5" t="s">
        <v>52</v>
      </c>
    </row>
    <row r="3368" spans="1:7" x14ac:dyDescent="0.2">
      <c r="A3368" s="5" t="s">
        <v>4149</v>
      </c>
      <c r="B3368" s="5" t="s">
        <v>4148</v>
      </c>
      <c r="C3368" s="5" t="s">
        <v>58</v>
      </c>
      <c r="D3368" s="5" t="s">
        <v>66</v>
      </c>
      <c r="E3368" s="5" t="s">
        <v>58</v>
      </c>
      <c r="F3368" s="5" t="s">
        <v>51</v>
      </c>
      <c r="G3368" s="5" t="s">
        <v>56</v>
      </c>
    </row>
    <row r="3369" spans="1:7" x14ac:dyDescent="0.2">
      <c r="A3369" s="5" t="s">
        <v>4150</v>
      </c>
      <c r="B3369" s="5" t="s">
        <v>4148</v>
      </c>
      <c r="C3369" s="5" t="s">
        <v>58</v>
      </c>
      <c r="D3369" s="5" t="s">
        <v>66</v>
      </c>
      <c r="E3369" s="5" t="s">
        <v>58</v>
      </c>
      <c r="F3369" s="5" t="s">
        <v>51</v>
      </c>
      <c r="G3369" s="5" t="s">
        <v>52</v>
      </c>
    </row>
    <row r="3370" spans="1:7" x14ac:dyDescent="0.2">
      <c r="A3370" s="5" t="s">
        <v>4151</v>
      </c>
      <c r="B3370" s="5" t="s">
        <v>4148</v>
      </c>
      <c r="C3370" s="5" t="s">
        <v>58</v>
      </c>
      <c r="D3370" s="5" t="s">
        <v>59</v>
      </c>
      <c r="E3370" s="5" t="s">
        <v>58</v>
      </c>
      <c r="F3370" s="5" t="s">
        <v>51</v>
      </c>
      <c r="G3370" s="5" t="s">
        <v>52</v>
      </c>
    </row>
    <row r="3371" spans="1:7" x14ac:dyDescent="0.2">
      <c r="A3371" s="5" t="s">
        <v>4152</v>
      </c>
      <c r="B3371" s="5" t="s">
        <v>4153</v>
      </c>
      <c r="C3371" s="5" t="s">
        <v>86</v>
      </c>
      <c r="D3371" s="5" t="s">
        <v>86</v>
      </c>
      <c r="E3371" s="5" t="s">
        <v>86</v>
      </c>
      <c r="F3371" s="5" t="s">
        <v>64</v>
      </c>
      <c r="G3371" s="5" t="s">
        <v>52</v>
      </c>
    </row>
    <row r="3372" spans="1:7" x14ac:dyDescent="0.2">
      <c r="A3372" s="5" t="s">
        <v>4154</v>
      </c>
      <c r="B3372" s="5" t="s">
        <v>4153</v>
      </c>
      <c r="C3372" s="5" t="s">
        <v>54</v>
      </c>
      <c r="D3372" s="5" t="s">
        <v>54</v>
      </c>
      <c r="E3372" s="5" t="s">
        <v>50</v>
      </c>
      <c r="F3372" s="5" t="s">
        <v>64</v>
      </c>
      <c r="G3372" s="5" t="s">
        <v>52</v>
      </c>
    </row>
    <row r="3373" spans="1:7" x14ac:dyDescent="0.2">
      <c r="A3373" s="5" t="s">
        <v>4155</v>
      </c>
      <c r="B3373" s="5" t="s">
        <v>4153</v>
      </c>
      <c r="C3373" s="5" t="s">
        <v>49</v>
      </c>
      <c r="D3373" s="5" t="s">
        <v>49</v>
      </c>
      <c r="E3373" s="5" t="s">
        <v>50</v>
      </c>
      <c r="F3373" s="5" t="s">
        <v>64</v>
      </c>
      <c r="G3373" s="5" t="s">
        <v>52</v>
      </c>
    </row>
    <row r="3374" spans="1:7" x14ac:dyDescent="0.2">
      <c r="A3374" s="5" t="s">
        <v>4156</v>
      </c>
      <c r="B3374" s="5" t="s">
        <v>4153</v>
      </c>
      <c r="C3374" s="5" t="s">
        <v>104</v>
      </c>
      <c r="D3374" s="5" t="s">
        <v>104</v>
      </c>
      <c r="E3374" s="5" t="s">
        <v>50</v>
      </c>
      <c r="F3374" s="5" t="s">
        <v>64</v>
      </c>
      <c r="G3374" s="5" t="s">
        <v>56</v>
      </c>
    </row>
    <row r="3375" spans="1:7" x14ac:dyDescent="0.2">
      <c r="A3375" s="5" t="s">
        <v>4157</v>
      </c>
      <c r="B3375" s="5" t="s">
        <v>4158</v>
      </c>
      <c r="C3375" s="5" t="s">
        <v>58</v>
      </c>
      <c r="D3375" s="5" t="s">
        <v>61</v>
      </c>
      <c r="E3375" s="5" t="s">
        <v>58</v>
      </c>
      <c r="F3375" s="5" t="s">
        <v>51</v>
      </c>
      <c r="G3375" s="5" t="s">
        <v>52</v>
      </c>
    </row>
    <row r="3376" spans="1:7" x14ac:dyDescent="0.2">
      <c r="A3376" s="5" t="s">
        <v>4159</v>
      </c>
      <c r="B3376" s="5" t="s">
        <v>4158</v>
      </c>
      <c r="C3376" s="5" t="s">
        <v>58</v>
      </c>
      <c r="D3376" s="5" t="s">
        <v>66</v>
      </c>
      <c r="E3376" s="5" t="s">
        <v>58</v>
      </c>
      <c r="F3376" s="5" t="s">
        <v>51</v>
      </c>
      <c r="G3376" s="5" t="s">
        <v>52</v>
      </c>
    </row>
    <row r="3377" spans="1:7" x14ac:dyDescent="0.2">
      <c r="A3377" s="5" t="s">
        <v>4160</v>
      </c>
      <c r="B3377" s="5" t="s">
        <v>4158</v>
      </c>
      <c r="C3377" s="5" t="s">
        <v>74</v>
      </c>
      <c r="D3377" s="5" t="s">
        <v>125</v>
      </c>
      <c r="E3377" s="5" t="s">
        <v>50</v>
      </c>
      <c r="F3377" s="5" t="s">
        <v>51</v>
      </c>
      <c r="G3377" s="5" t="s">
        <v>56</v>
      </c>
    </row>
    <row r="3378" spans="1:7" x14ac:dyDescent="0.2">
      <c r="A3378" s="5" t="s">
        <v>4161</v>
      </c>
      <c r="B3378" s="5" t="s">
        <v>4158</v>
      </c>
      <c r="C3378" s="5" t="s">
        <v>58</v>
      </c>
      <c r="D3378" s="5" t="s">
        <v>66</v>
      </c>
      <c r="E3378" s="5" t="s">
        <v>58</v>
      </c>
      <c r="F3378" s="5" t="s">
        <v>51</v>
      </c>
      <c r="G3378" s="5" t="s">
        <v>52</v>
      </c>
    </row>
    <row r="3379" spans="1:7" x14ac:dyDescent="0.2">
      <c r="A3379" s="5" t="s">
        <v>4162</v>
      </c>
      <c r="B3379" s="5" t="s">
        <v>4158</v>
      </c>
      <c r="C3379" s="5" t="s">
        <v>58</v>
      </c>
      <c r="D3379" s="5" t="s">
        <v>59</v>
      </c>
      <c r="E3379" s="5" t="s">
        <v>58</v>
      </c>
      <c r="F3379" s="5" t="s">
        <v>51</v>
      </c>
      <c r="G3379" s="5" t="s">
        <v>52</v>
      </c>
    </row>
    <row r="3380" spans="1:7" x14ac:dyDescent="0.2">
      <c r="A3380" s="5" t="s">
        <v>4163</v>
      </c>
      <c r="B3380" s="5" t="s">
        <v>4158</v>
      </c>
      <c r="C3380" s="5" t="s">
        <v>49</v>
      </c>
      <c r="D3380" s="5" t="s">
        <v>49</v>
      </c>
      <c r="E3380" s="5" t="s">
        <v>50</v>
      </c>
      <c r="F3380" s="5" t="s">
        <v>51</v>
      </c>
      <c r="G3380" s="5" t="s">
        <v>52</v>
      </c>
    </row>
    <row r="3381" spans="1:7" x14ac:dyDescent="0.2">
      <c r="A3381" s="5" t="s">
        <v>4164</v>
      </c>
      <c r="B3381" s="5" t="s">
        <v>4158</v>
      </c>
      <c r="C3381" s="5" t="s">
        <v>49</v>
      </c>
      <c r="D3381" s="5" t="s">
        <v>49</v>
      </c>
      <c r="E3381" s="5" t="s">
        <v>50</v>
      </c>
      <c r="F3381" s="5" t="s">
        <v>51</v>
      </c>
      <c r="G3381" s="5" t="s">
        <v>52</v>
      </c>
    </row>
    <row r="3382" spans="1:7" x14ac:dyDescent="0.2">
      <c r="A3382" s="5" t="s">
        <v>4165</v>
      </c>
      <c r="B3382" s="5" t="s">
        <v>4158</v>
      </c>
      <c r="C3382" s="5" t="s">
        <v>49</v>
      </c>
      <c r="D3382" s="5" t="s">
        <v>49</v>
      </c>
      <c r="E3382" s="5" t="s">
        <v>50</v>
      </c>
      <c r="F3382" s="5" t="s">
        <v>51</v>
      </c>
      <c r="G3382" s="5" t="s">
        <v>52</v>
      </c>
    </row>
    <row r="3383" spans="1:7" x14ac:dyDescent="0.2">
      <c r="A3383" s="5" t="s">
        <v>4166</v>
      </c>
      <c r="B3383" s="5" t="s">
        <v>4158</v>
      </c>
      <c r="C3383" s="5" t="s">
        <v>49</v>
      </c>
      <c r="D3383" s="5" t="s">
        <v>49</v>
      </c>
      <c r="E3383" s="5" t="s">
        <v>50</v>
      </c>
      <c r="F3383" s="5" t="s">
        <v>51</v>
      </c>
      <c r="G3383" s="5" t="s">
        <v>52</v>
      </c>
    </row>
    <row r="3384" spans="1:7" x14ac:dyDescent="0.2">
      <c r="A3384" s="5" t="s">
        <v>4167</v>
      </c>
      <c r="B3384" s="5" t="s">
        <v>4158</v>
      </c>
      <c r="C3384" s="5" t="s">
        <v>49</v>
      </c>
      <c r="D3384" s="5" t="s">
        <v>49</v>
      </c>
      <c r="E3384" s="5" t="s">
        <v>50</v>
      </c>
      <c r="F3384" s="5" t="s">
        <v>51</v>
      </c>
      <c r="G3384" s="5" t="s">
        <v>52</v>
      </c>
    </row>
    <row r="3385" spans="1:7" x14ac:dyDescent="0.2">
      <c r="A3385" s="5" t="s">
        <v>4168</v>
      </c>
      <c r="B3385" s="5" t="s">
        <v>4169</v>
      </c>
      <c r="C3385" s="5" t="s">
        <v>74</v>
      </c>
      <c r="D3385" s="5" t="s">
        <v>75</v>
      </c>
      <c r="E3385" s="5" t="s">
        <v>76</v>
      </c>
      <c r="F3385" s="5" t="s">
        <v>51</v>
      </c>
      <c r="G3385" s="5" t="s">
        <v>52</v>
      </c>
    </row>
    <row r="3386" spans="1:7" x14ac:dyDescent="0.2">
      <c r="A3386" s="5" t="s">
        <v>4170</v>
      </c>
      <c r="B3386" s="5" t="s">
        <v>4169</v>
      </c>
      <c r="C3386" s="5" t="s">
        <v>58</v>
      </c>
      <c r="D3386" s="5" t="s">
        <v>59</v>
      </c>
      <c r="E3386" s="5" t="s">
        <v>58</v>
      </c>
      <c r="F3386" s="5" t="s">
        <v>51</v>
      </c>
      <c r="G3386" s="5" t="s">
        <v>56</v>
      </c>
    </row>
    <row r="3387" spans="1:7" x14ac:dyDescent="0.2">
      <c r="A3387" s="5" t="s">
        <v>4171</v>
      </c>
      <c r="B3387" s="5" t="s">
        <v>4172</v>
      </c>
      <c r="C3387" s="5" t="s">
        <v>74</v>
      </c>
      <c r="D3387" s="5" t="s">
        <v>75</v>
      </c>
      <c r="E3387" s="5" t="s">
        <v>76</v>
      </c>
      <c r="F3387" s="5" t="s">
        <v>51</v>
      </c>
      <c r="G3387" s="5" t="s">
        <v>52</v>
      </c>
    </row>
    <row r="3388" spans="1:7" x14ac:dyDescent="0.2">
      <c r="A3388" s="5" t="s">
        <v>4173</v>
      </c>
      <c r="B3388" s="5" t="s">
        <v>4172</v>
      </c>
      <c r="C3388" s="5" t="s">
        <v>58</v>
      </c>
      <c r="D3388" s="5" t="s">
        <v>66</v>
      </c>
      <c r="E3388" s="5" t="s">
        <v>58</v>
      </c>
      <c r="F3388" s="5" t="s">
        <v>51</v>
      </c>
      <c r="G3388" s="5" t="s">
        <v>56</v>
      </c>
    </row>
    <row r="3389" spans="1:7" x14ac:dyDescent="0.2">
      <c r="A3389" s="5" t="s">
        <v>4174</v>
      </c>
      <c r="B3389" s="5" t="s">
        <v>4172</v>
      </c>
      <c r="C3389" s="5" t="s">
        <v>58</v>
      </c>
      <c r="D3389" s="5" t="s">
        <v>66</v>
      </c>
      <c r="E3389" s="5" t="s">
        <v>58</v>
      </c>
      <c r="F3389" s="5" t="s">
        <v>51</v>
      </c>
      <c r="G3389" s="5" t="s">
        <v>52</v>
      </c>
    </row>
    <row r="3390" spans="1:7" x14ac:dyDescent="0.2">
      <c r="A3390" s="5" t="s">
        <v>4175</v>
      </c>
      <c r="B3390" s="5" t="s">
        <v>4172</v>
      </c>
      <c r="C3390" s="5" t="s">
        <v>58</v>
      </c>
      <c r="D3390" s="5" t="s">
        <v>66</v>
      </c>
      <c r="E3390" s="5" t="s">
        <v>58</v>
      </c>
      <c r="F3390" s="5" t="s">
        <v>51</v>
      </c>
      <c r="G3390" s="5" t="s">
        <v>52</v>
      </c>
    </row>
    <row r="3391" spans="1:7" x14ac:dyDescent="0.2">
      <c r="A3391" s="5" t="s">
        <v>4176</v>
      </c>
      <c r="B3391" s="5" t="s">
        <v>4172</v>
      </c>
      <c r="C3391" s="5" t="s">
        <v>58</v>
      </c>
      <c r="D3391" s="5" t="s">
        <v>66</v>
      </c>
      <c r="E3391" s="5" t="s">
        <v>58</v>
      </c>
      <c r="F3391" s="5" t="s">
        <v>51</v>
      </c>
      <c r="G3391" s="5" t="s">
        <v>56</v>
      </c>
    </row>
    <row r="3392" spans="1:7" x14ac:dyDescent="0.2">
      <c r="A3392" s="5" t="s">
        <v>4177</v>
      </c>
      <c r="B3392" s="5" t="s">
        <v>4172</v>
      </c>
      <c r="C3392" s="5" t="s">
        <v>58</v>
      </c>
      <c r="D3392" s="5" t="s">
        <v>66</v>
      </c>
      <c r="E3392" s="5" t="s">
        <v>58</v>
      </c>
      <c r="F3392" s="5" t="s">
        <v>51</v>
      </c>
      <c r="G3392" s="5" t="s">
        <v>52</v>
      </c>
    </row>
    <row r="3393" spans="1:7" x14ac:dyDescent="0.2">
      <c r="A3393" s="5" t="s">
        <v>4178</v>
      </c>
      <c r="B3393" s="5" t="s">
        <v>4172</v>
      </c>
      <c r="C3393" s="5" t="s">
        <v>58</v>
      </c>
      <c r="D3393" s="5" t="s">
        <v>59</v>
      </c>
      <c r="E3393" s="5" t="s">
        <v>58</v>
      </c>
      <c r="F3393" s="5" t="s">
        <v>51</v>
      </c>
      <c r="G3393" s="5" t="s">
        <v>52</v>
      </c>
    </row>
    <row r="3394" spans="1:7" x14ac:dyDescent="0.2">
      <c r="A3394" s="5" t="s">
        <v>4179</v>
      </c>
      <c r="B3394" s="5" t="s">
        <v>4180</v>
      </c>
      <c r="C3394" s="5" t="s">
        <v>74</v>
      </c>
      <c r="D3394" s="5" t="s">
        <v>75</v>
      </c>
      <c r="E3394" s="5" t="s">
        <v>76</v>
      </c>
      <c r="F3394" s="5" t="s">
        <v>51</v>
      </c>
      <c r="G3394" s="5" t="s">
        <v>52</v>
      </c>
    </row>
    <row r="3395" spans="1:7" x14ac:dyDescent="0.2">
      <c r="A3395" s="5" t="s">
        <v>4181</v>
      </c>
      <c r="B3395" s="5" t="s">
        <v>4180</v>
      </c>
      <c r="C3395" s="5" t="s">
        <v>74</v>
      </c>
      <c r="D3395" s="5" t="s">
        <v>109</v>
      </c>
      <c r="E3395" s="5" t="s">
        <v>76</v>
      </c>
      <c r="F3395" s="5" t="s">
        <v>51</v>
      </c>
      <c r="G3395" s="5" t="s">
        <v>52</v>
      </c>
    </row>
    <row r="3396" spans="1:7" x14ac:dyDescent="0.2">
      <c r="A3396" s="5" t="s">
        <v>4182</v>
      </c>
      <c r="B3396" s="5" t="s">
        <v>4180</v>
      </c>
      <c r="C3396" s="5" t="s">
        <v>58</v>
      </c>
      <c r="D3396" s="5" t="s">
        <v>66</v>
      </c>
      <c r="E3396" s="5" t="s">
        <v>58</v>
      </c>
      <c r="F3396" s="5" t="s">
        <v>51</v>
      </c>
      <c r="G3396" s="5" t="s">
        <v>52</v>
      </c>
    </row>
    <row r="3397" spans="1:7" x14ac:dyDescent="0.2">
      <c r="A3397" s="5" t="s">
        <v>4183</v>
      </c>
      <c r="B3397" s="5" t="s">
        <v>4180</v>
      </c>
      <c r="C3397" s="5" t="s">
        <v>74</v>
      </c>
      <c r="D3397" s="5" t="s">
        <v>125</v>
      </c>
      <c r="E3397" s="5" t="s">
        <v>50</v>
      </c>
      <c r="F3397" s="5" t="s">
        <v>51</v>
      </c>
      <c r="G3397" s="5" t="s">
        <v>56</v>
      </c>
    </row>
    <row r="3398" spans="1:7" x14ac:dyDescent="0.2">
      <c r="A3398" s="5" t="s">
        <v>4184</v>
      </c>
      <c r="B3398" s="5" t="s">
        <v>4180</v>
      </c>
      <c r="C3398" s="5" t="s">
        <v>58</v>
      </c>
      <c r="D3398" s="5" t="s">
        <v>59</v>
      </c>
      <c r="E3398" s="5" t="s">
        <v>58</v>
      </c>
      <c r="F3398" s="5" t="s">
        <v>51</v>
      </c>
      <c r="G3398" s="5" t="s">
        <v>52</v>
      </c>
    </row>
    <row r="3399" spans="1:7" x14ac:dyDescent="0.2">
      <c r="A3399" s="5" t="s">
        <v>4185</v>
      </c>
      <c r="B3399" s="5" t="s">
        <v>4180</v>
      </c>
      <c r="C3399" s="5" t="s">
        <v>104</v>
      </c>
      <c r="D3399" s="5" t="s">
        <v>104</v>
      </c>
      <c r="E3399" s="5" t="s">
        <v>50</v>
      </c>
      <c r="F3399" s="5" t="s">
        <v>51</v>
      </c>
      <c r="G3399" s="5" t="s">
        <v>52</v>
      </c>
    </row>
    <row r="3400" spans="1:7" x14ac:dyDescent="0.2">
      <c r="A3400" s="5" t="s">
        <v>4186</v>
      </c>
      <c r="B3400" s="5" t="s">
        <v>4180</v>
      </c>
      <c r="C3400" s="5" t="s">
        <v>104</v>
      </c>
      <c r="D3400" s="5" t="s">
        <v>104</v>
      </c>
      <c r="E3400" s="5" t="s">
        <v>50</v>
      </c>
      <c r="F3400" s="5" t="s">
        <v>51</v>
      </c>
      <c r="G3400" s="5" t="s">
        <v>52</v>
      </c>
    </row>
    <row r="3401" spans="1:7" x14ac:dyDescent="0.2">
      <c r="A3401" s="5" t="s">
        <v>4187</v>
      </c>
      <c r="B3401" s="5" t="s">
        <v>4188</v>
      </c>
      <c r="C3401" s="5" t="s">
        <v>74</v>
      </c>
      <c r="D3401" s="5" t="s">
        <v>75</v>
      </c>
      <c r="E3401" s="5" t="s">
        <v>76</v>
      </c>
      <c r="F3401" s="5" t="s">
        <v>51</v>
      </c>
      <c r="G3401" s="5" t="s">
        <v>52</v>
      </c>
    </row>
    <row r="3402" spans="1:7" x14ac:dyDescent="0.2">
      <c r="A3402" s="5" t="s">
        <v>4189</v>
      </c>
      <c r="B3402" s="5" t="s">
        <v>4188</v>
      </c>
      <c r="C3402" s="5" t="s">
        <v>58</v>
      </c>
      <c r="D3402" s="5" t="s">
        <v>66</v>
      </c>
      <c r="E3402" s="5" t="s">
        <v>58</v>
      </c>
      <c r="F3402" s="5" t="s">
        <v>51</v>
      </c>
      <c r="G3402" s="5" t="s">
        <v>52</v>
      </c>
    </row>
    <row r="3403" spans="1:7" x14ac:dyDescent="0.2">
      <c r="A3403" s="5" t="s">
        <v>4190</v>
      </c>
      <c r="B3403" s="5" t="s">
        <v>4188</v>
      </c>
      <c r="C3403" s="5" t="s">
        <v>74</v>
      </c>
      <c r="D3403" s="5" t="s">
        <v>125</v>
      </c>
      <c r="E3403" s="5" t="s">
        <v>50</v>
      </c>
      <c r="F3403" s="5" t="s">
        <v>51</v>
      </c>
      <c r="G3403" s="5" t="s">
        <v>52</v>
      </c>
    </row>
    <row r="3404" spans="1:7" x14ac:dyDescent="0.2">
      <c r="A3404" s="5" t="s">
        <v>4191</v>
      </c>
      <c r="B3404" s="5" t="s">
        <v>4188</v>
      </c>
      <c r="C3404" s="5" t="s">
        <v>58</v>
      </c>
      <c r="D3404" s="5" t="s">
        <v>66</v>
      </c>
      <c r="E3404" s="5" t="s">
        <v>58</v>
      </c>
      <c r="F3404" s="5" t="s">
        <v>51</v>
      </c>
      <c r="G3404" s="5" t="s">
        <v>56</v>
      </c>
    </row>
    <row r="3405" spans="1:7" x14ac:dyDescent="0.2">
      <c r="A3405" s="5" t="s">
        <v>4192</v>
      </c>
      <c r="B3405" s="5" t="s">
        <v>4188</v>
      </c>
      <c r="C3405" s="5" t="s">
        <v>58</v>
      </c>
      <c r="D3405" s="5" t="s">
        <v>66</v>
      </c>
      <c r="E3405" s="5" t="s">
        <v>58</v>
      </c>
      <c r="F3405" s="5" t="s">
        <v>51</v>
      </c>
      <c r="G3405" s="5" t="s">
        <v>52</v>
      </c>
    </row>
    <row r="3406" spans="1:7" x14ac:dyDescent="0.2">
      <c r="A3406" s="5" t="s">
        <v>4193</v>
      </c>
      <c r="B3406" s="5" t="s">
        <v>4188</v>
      </c>
      <c r="C3406" s="5" t="s">
        <v>58</v>
      </c>
      <c r="D3406" s="5" t="s">
        <v>66</v>
      </c>
      <c r="E3406" s="5" t="s">
        <v>58</v>
      </c>
      <c r="F3406" s="5" t="s">
        <v>51</v>
      </c>
      <c r="G3406" s="5" t="s">
        <v>52</v>
      </c>
    </row>
    <row r="3407" spans="1:7" x14ac:dyDescent="0.2">
      <c r="A3407" s="5" t="s">
        <v>4194</v>
      </c>
      <c r="B3407" s="5" t="s">
        <v>4188</v>
      </c>
      <c r="C3407" s="5" t="s">
        <v>58</v>
      </c>
      <c r="D3407" s="5" t="s">
        <v>59</v>
      </c>
      <c r="E3407" s="5" t="s">
        <v>58</v>
      </c>
      <c r="F3407" s="5" t="s">
        <v>51</v>
      </c>
      <c r="G3407" s="5" t="s">
        <v>52</v>
      </c>
    </row>
    <row r="3408" spans="1:7" x14ac:dyDescent="0.2">
      <c r="A3408" s="5" t="s">
        <v>4195</v>
      </c>
      <c r="B3408" s="5" t="s">
        <v>4196</v>
      </c>
      <c r="C3408" s="5" t="s">
        <v>74</v>
      </c>
      <c r="D3408" s="5" t="s">
        <v>75</v>
      </c>
      <c r="E3408" s="5" t="s">
        <v>76</v>
      </c>
      <c r="F3408" s="5" t="s">
        <v>64</v>
      </c>
      <c r="G3408" s="5" t="s">
        <v>56</v>
      </c>
    </row>
    <row r="3409" spans="1:7" x14ac:dyDescent="0.2">
      <c r="A3409" s="5" t="s">
        <v>4197</v>
      </c>
      <c r="B3409" s="5" t="s">
        <v>4196</v>
      </c>
      <c r="C3409" s="5" t="s">
        <v>58</v>
      </c>
      <c r="D3409" s="5" t="s">
        <v>66</v>
      </c>
      <c r="E3409" s="5" t="s">
        <v>58</v>
      </c>
      <c r="F3409" s="5" t="s">
        <v>64</v>
      </c>
      <c r="G3409" s="5" t="s">
        <v>52</v>
      </c>
    </row>
    <row r="3410" spans="1:7" x14ac:dyDescent="0.2">
      <c r="A3410" s="5" t="s">
        <v>4198</v>
      </c>
      <c r="B3410" s="5" t="s">
        <v>4196</v>
      </c>
      <c r="C3410" s="5" t="s">
        <v>58</v>
      </c>
      <c r="D3410" s="5" t="s">
        <v>66</v>
      </c>
      <c r="E3410" s="5" t="s">
        <v>58</v>
      </c>
      <c r="F3410" s="5" t="s">
        <v>64</v>
      </c>
      <c r="G3410" s="5" t="s">
        <v>52</v>
      </c>
    </row>
    <row r="3411" spans="1:7" x14ac:dyDescent="0.2">
      <c r="A3411" s="5" t="s">
        <v>4199</v>
      </c>
      <c r="B3411" s="5" t="s">
        <v>4196</v>
      </c>
      <c r="C3411" s="5" t="s">
        <v>58</v>
      </c>
      <c r="D3411" s="5" t="s">
        <v>66</v>
      </c>
      <c r="E3411" s="5" t="s">
        <v>58</v>
      </c>
      <c r="F3411" s="5" t="s">
        <v>64</v>
      </c>
      <c r="G3411" s="5" t="s">
        <v>52</v>
      </c>
    </row>
    <row r="3412" spans="1:7" x14ac:dyDescent="0.2">
      <c r="A3412" s="5" t="s">
        <v>4200</v>
      </c>
      <c r="B3412" s="5" t="s">
        <v>4196</v>
      </c>
      <c r="C3412" s="5" t="s">
        <v>58</v>
      </c>
      <c r="D3412" s="5" t="s">
        <v>66</v>
      </c>
      <c r="E3412" s="5" t="s">
        <v>58</v>
      </c>
      <c r="F3412" s="5" t="s">
        <v>64</v>
      </c>
      <c r="G3412" s="5" t="s">
        <v>52</v>
      </c>
    </row>
    <row r="3413" spans="1:7" x14ac:dyDescent="0.2">
      <c r="A3413" s="5" t="s">
        <v>4201</v>
      </c>
      <c r="B3413" s="5" t="s">
        <v>4196</v>
      </c>
      <c r="C3413" s="5" t="s">
        <v>58</v>
      </c>
      <c r="D3413" s="5" t="s">
        <v>66</v>
      </c>
      <c r="E3413" s="5" t="s">
        <v>58</v>
      </c>
      <c r="F3413" s="5" t="s">
        <v>64</v>
      </c>
      <c r="G3413" s="5" t="s">
        <v>52</v>
      </c>
    </row>
    <row r="3414" spans="1:7" x14ac:dyDescent="0.2">
      <c r="A3414" s="5" t="s">
        <v>4202</v>
      </c>
      <c r="B3414" s="5" t="s">
        <v>4196</v>
      </c>
      <c r="C3414" s="5" t="s">
        <v>58</v>
      </c>
      <c r="D3414" s="5" t="s">
        <v>66</v>
      </c>
      <c r="E3414" s="5" t="s">
        <v>58</v>
      </c>
      <c r="F3414" s="5" t="s">
        <v>64</v>
      </c>
      <c r="G3414" s="5" t="s">
        <v>52</v>
      </c>
    </row>
    <row r="3415" spans="1:7" x14ac:dyDescent="0.2">
      <c r="A3415" s="5" t="s">
        <v>4203</v>
      </c>
      <c r="B3415" s="5" t="s">
        <v>4196</v>
      </c>
      <c r="C3415" s="5" t="s">
        <v>58</v>
      </c>
      <c r="D3415" s="5" t="s">
        <v>66</v>
      </c>
      <c r="E3415" s="5" t="s">
        <v>58</v>
      </c>
      <c r="F3415" s="5" t="s">
        <v>64</v>
      </c>
      <c r="G3415" s="5" t="s">
        <v>52</v>
      </c>
    </row>
    <row r="3416" spans="1:7" x14ac:dyDescent="0.2">
      <c r="A3416" s="5" t="s">
        <v>4204</v>
      </c>
      <c r="B3416" s="5" t="s">
        <v>4196</v>
      </c>
      <c r="C3416" s="5" t="s">
        <v>58</v>
      </c>
      <c r="D3416" s="5" t="s">
        <v>59</v>
      </c>
      <c r="E3416" s="5" t="s">
        <v>58</v>
      </c>
      <c r="F3416" s="5" t="s">
        <v>64</v>
      </c>
      <c r="G3416" s="5" t="s">
        <v>56</v>
      </c>
    </row>
    <row r="3417" spans="1:7" x14ac:dyDescent="0.2">
      <c r="A3417" s="5" t="s">
        <v>4205</v>
      </c>
      <c r="B3417" s="5" t="s">
        <v>4206</v>
      </c>
      <c r="C3417" s="5" t="s">
        <v>58</v>
      </c>
      <c r="D3417" s="5" t="s">
        <v>61</v>
      </c>
      <c r="E3417" s="5" t="s">
        <v>58</v>
      </c>
      <c r="F3417" s="5" t="s">
        <v>51</v>
      </c>
      <c r="G3417" s="5" t="s">
        <v>56</v>
      </c>
    </row>
    <row r="3418" spans="1:7" x14ac:dyDescent="0.2">
      <c r="A3418" s="5" t="s">
        <v>4207</v>
      </c>
      <c r="B3418" s="5" t="s">
        <v>4206</v>
      </c>
      <c r="C3418" s="5" t="s">
        <v>58</v>
      </c>
      <c r="D3418" s="5" t="s">
        <v>59</v>
      </c>
      <c r="E3418" s="5" t="s">
        <v>58</v>
      </c>
      <c r="F3418" s="5" t="s">
        <v>51</v>
      </c>
      <c r="G3418" s="5" t="s">
        <v>52</v>
      </c>
    </row>
    <row r="3419" spans="1:7" x14ac:dyDescent="0.2">
      <c r="A3419" s="5" t="s">
        <v>4208</v>
      </c>
      <c r="B3419" s="5" t="s">
        <v>4209</v>
      </c>
      <c r="C3419" s="5" t="s">
        <v>74</v>
      </c>
      <c r="D3419" s="5" t="s">
        <v>75</v>
      </c>
      <c r="E3419" s="5" t="s">
        <v>76</v>
      </c>
      <c r="F3419" s="5" t="s">
        <v>51</v>
      </c>
      <c r="G3419" s="5" t="s">
        <v>52</v>
      </c>
    </row>
    <row r="3420" spans="1:7" x14ac:dyDescent="0.2">
      <c r="A3420" s="5" t="s">
        <v>4210</v>
      </c>
      <c r="B3420" s="5" t="s">
        <v>4209</v>
      </c>
      <c r="C3420" s="5" t="s">
        <v>49</v>
      </c>
      <c r="D3420" s="5" t="s">
        <v>49</v>
      </c>
      <c r="E3420" s="5" t="s">
        <v>50</v>
      </c>
      <c r="F3420" s="5" t="s">
        <v>51</v>
      </c>
      <c r="G3420" s="5" t="s">
        <v>56</v>
      </c>
    </row>
    <row r="3421" spans="1:7" x14ac:dyDescent="0.2">
      <c r="A3421" s="5" t="s">
        <v>4211</v>
      </c>
      <c r="B3421" s="5" t="s">
        <v>4212</v>
      </c>
      <c r="C3421" s="5" t="s">
        <v>74</v>
      </c>
      <c r="D3421" s="5" t="s">
        <v>75</v>
      </c>
      <c r="E3421" s="5" t="s">
        <v>76</v>
      </c>
      <c r="F3421" s="5" t="s">
        <v>64</v>
      </c>
      <c r="G3421" s="5" t="s">
        <v>56</v>
      </c>
    </row>
    <row r="3422" spans="1:7" x14ac:dyDescent="0.2">
      <c r="A3422" s="5" t="s">
        <v>4213</v>
      </c>
      <c r="B3422" s="5" t="s">
        <v>4212</v>
      </c>
      <c r="C3422" s="5" t="s">
        <v>58</v>
      </c>
      <c r="D3422" s="5" t="s">
        <v>59</v>
      </c>
      <c r="E3422" s="5" t="s">
        <v>58</v>
      </c>
      <c r="F3422" s="5" t="s">
        <v>64</v>
      </c>
      <c r="G3422" s="5" t="s">
        <v>52</v>
      </c>
    </row>
    <row r="3423" spans="1:7" x14ac:dyDescent="0.2">
      <c r="A3423" s="5" t="s">
        <v>4214</v>
      </c>
      <c r="B3423" s="5" t="s">
        <v>4212</v>
      </c>
      <c r="C3423" s="5" t="s">
        <v>54</v>
      </c>
      <c r="D3423" s="5" t="s">
        <v>54</v>
      </c>
      <c r="E3423" s="5" t="s">
        <v>50</v>
      </c>
      <c r="F3423" s="5" t="s">
        <v>64</v>
      </c>
      <c r="G3423" s="5" t="s">
        <v>52</v>
      </c>
    </row>
    <row r="3424" spans="1:7" x14ac:dyDescent="0.2">
      <c r="A3424" s="5" t="s">
        <v>4215</v>
      </c>
      <c r="B3424" s="5" t="s">
        <v>4212</v>
      </c>
      <c r="C3424" s="5" t="s">
        <v>49</v>
      </c>
      <c r="D3424" s="5" t="s">
        <v>49</v>
      </c>
      <c r="E3424" s="5" t="s">
        <v>50</v>
      </c>
      <c r="F3424" s="5" t="s">
        <v>64</v>
      </c>
      <c r="G3424" s="5" t="s">
        <v>52</v>
      </c>
    </row>
    <row r="3425" spans="1:7" x14ac:dyDescent="0.2">
      <c r="A3425" s="5" t="s">
        <v>4216</v>
      </c>
      <c r="B3425" s="5" t="s">
        <v>4212</v>
      </c>
      <c r="C3425" s="5" t="s">
        <v>49</v>
      </c>
      <c r="D3425" s="5" t="s">
        <v>49</v>
      </c>
      <c r="E3425" s="5" t="s">
        <v>50</v>
      </c>
      <c r="F3425" s="5" t="s">
        <v>64</v>
      </c>
      <c r="G3425" s="5" t="s">
        <v>52</v>
      </c>
    </row>
    <row r="3426" spans="1:7" x14ac:dyDescent="0.2">
      <c r="A3426" s="5" t="s">
        <v>4217</v>
      </c>
      <c r="B3426" s="5" t="s">
        <v>4218</v>
      </c>
      <c r="C3426" s="5" t="s">
        <v>58</v>
      </c>
      <c r="D3426" s="5" t="s">
        <v>61</v>
      </c>
      <c r="E3426" s="5" t="s">
        <v>58</v>
      </c>
      <c r="F3426" s="5" t="s">
        <v>64</v>
      </c>
      <c r="G3426" s="5" t="s">
        <v>52</v>
      </c>
    </row>
    <row r="3427" spans="1:7" x14ac:dyDescent="0.2">
      <c r="A3427" s="5" t="s">
        <v>4219</v>
      </c>
      <c r="B3427" s="5" t="s">
        <v>4218</v>
      </c>
      <c r="C3427" s="5" t="s">
        <v>58</v>
      </c>
      <c r="D3427" s="5" t="s">
        <v>66</v>
      </c>
      <c r="E3427" s="5" t="s">
        <v>58</v>
      </c>
      <c r="F3427" s="5" t="s">
        <v>64</v>
      </c>
      <c r="G3427" s="5" t="s">
        <v>52</v>
      </c>
    </row>
    <row r="3428" spans="1:7" x14ac:dyDescent="0.2">
      <c r="A3428" s="5" t="s">
        <v>4220</v>
      </c>
      <c r="B3428" s="5" t="s">
        <v>4218</v>
      </c>
      <c r="C3428" s="5" t="s">
        <v>58</v>
      </c>
      <c r="D3428" s="5" t="s">
        <v>66</v>
      </c>
      <c r="E3428" s="5" t="s">
        <v>58</v>
      </c>
      <c r="F3428" s="5" t="s">
        <v>64</v>
      </c>
      <c r="G3428" s="5" t="s">
        <v>56</v>
      </c>
    </row>
    <row r="3429" spans="1:7" x14ac:dyDescent="0.2">
      <c r="A3429" s="5" t="s">
        <v>4221</v>
      </c>
      <c r="B3429" s="5" t="s">
        <v>4218</v>
      </c>
      <c r="C3429" s="5" t="s">
        <v>74</v>
      </c>
      <c r="D3429" s="5" t="s">
        <v>109</v>
      </c>
      <c r="E3429" s="5" t="s">
        <v>76</v>
      </c>
      <c r="F3429" s="5" t="s">
        <v>64</v>
      </c>
      <c r="G3429" s="5" t="s">
        <v>52</v>
      </c>
    </row>
    <row r="3430" spans="1:7" x14ac:dyDescent="0.2">
      <c r="A3430" s="5" t="s">
        <v>4222</v>
      </c>
      <c r="B3430" s="5" t="s">
        <v>4218</v>
      </c>
      <c r="C3430" s="5" t="s">
        <v>58</v>
      </c>
      <c r="D3430" s="5" t="s">
        <v>59</v>
      </c>
      <c r="E3430" s="5" t="s">
        <v>58</v>
      </c>
      <c r="F3430" s="5" t="s">
        <v>64</v>
      </c>
      <c r="G3430" s="5" t="s">
        <v>52</v>
      </c>
    </row>
    <row r="3431" spans="1:7" x14ac:dyDescent="0.2">
      <c r="A3431" s="5" t="s">
        <v>4223</v>
      </c>
      <c r="B3431" s="5" t="s">
        <v>4224</v>
      </c>
      <c r="C3431" s="5" t="s">
        <v>74</v>
      </c>
      <c r="D3431" s="5" t="s">
        <v>75</v>
      </c>
      <c r="E3431" s="5" t="s">
        <v>76</v>
      </c>
      <c r="F3431" s="5" t="s">
        <v>51</v>
      </c>
      <c r="G3431" s="5" t="s">
        <v>52</v>
      </c>
    </row>
    <row r="3432" spans="1:7" x14ac:dyDescent="0.2">
      <c r="A3432" s="5" t="s">
        <v>4225</v>
      </c>
      <c r="B3432" s="5" t="s">
        <v>4224</v>
      </c>
      <c r="C3432" s="5" t="s">
        <v>58</v>
      </c>
      <c r="D3432" s="5" t="s">
        <v>66</v>
      </c>
      <c r="E3432" s="5" t="s">
        <v>58</v>
      </c>
      <c r="F3432" s="5" t="s">
        <v>51</v>
      </c>
      <c r="G3432" s="5" t="s">
        <v>52</v>
      </c>
    </row>
    <row r="3433" spans="1:7" x14ac:dyDescent="0.2">
      <c r="A3433" s="5" t="s">
        <v>4226</v>
      </c>
      <c r="B3433" s="5" t="s">
        <v>4224</v>
      </c>
      <c r="C3433" s="5" t="s">
        <v>58</v>
      </c>
      <c r="D3433" s="5" t="s">
        <v>66</v>
      </c>
      <c r="E3433" s="5" t="s">
        <v>58</v>
      </c>
      <c r="F3433" s="5" t="s">
        <v>51</v>
      </c>
      <c r="G3433" s="5" t="s">
        <v>52</v>
      </c>
    </row>
    <row r="3434" spans="1:7" x14ac:dyDescent="0.2">
      <c r="A3434" s="5" t="s">
        <v>4227</v>
      </c>
      <c r="B3434" s="5" t="s">
        <v>4224</v>
      </c>
      <c r="C3434" s="5" t="s">
        <v>58</v>
      </c>
      <c r="D3434" s="5" t="s">
        <v>66</v>
      </c>
      <c r="E3434" s="5" t="s">
        <v>58</v>
      </c>
      <c r="F3434" s="5" t="s">
        <v>51</v>
      </c>
      <c r="G3434" s="5" t="s">
        <v>52</v>
      </c>
    </row>
    <row r="3435" spans="1:7" x14ac:dyDescent="0.2">
      <c r="A3435" s="5" t="s">
        <v>4228</v>
      </c>
      <c r="B3435" s="5" t="s">
        <v>4224</v>
      </c>
      <c r="C3435" s="5" t="s">
        <v>74</v>
      </c>
      <c r="D3435" s="5" t="s">
        <v>109</v>
      </c>
      <c r="E3435" s="5" t="s">
        <v>76</v>
      </c>
      <c r="F3435" s="5" t="s">
        <v>51</v>
      </c>
      <c r="G3435" s="5" t="s">
        <v>56</v>
      </c>
    </row>
    <row r="3436" spans="1:7" x14ac:dyDescent="0.2">
      <c r="A3436" s="5" t="s">
        <v>4229</v>
      </c>
      <c r="B3436" s="5" t="s">
        <v>4224</v>
      </c>
      <c r="C3436" s="5" t="s">
        <v>54</v>
      </c>
      <c r="D3436" s="5" t="s">
        <v>54</v>
      </c>
      <c r="E3436" s="5" t="s">
        <v>50</v>
      </c>
      <c r="F3436" s="5" t="s">
        <v>51</v>
      </c>
      <c r="G3436" s="5" t="s">
        <v>52</v>
      </c>
    </row>
    <row r="3437" spans="1:7" x14ac:dyDescent="0.2">
      <c r="A3437" s="5" t="s">
        <v>4230</v>
      </c>
      <c r="B3437" s="5" t="s">
        <v>4224</v>
      </c>
      <c r="C3437" s="5" t="s">
        <v>74</v>
      </c>
      <c r="D3437" s="5" t="s">
        <v>125</v>
      </c>
      <c r="E3437" s="5" t="s">
        <v>50</v>
      </c>
      <c r="F3437" s="5" t="s">
        <v>51</v>
      </c>
      <c r="G3437" s="5" t="s">
        <v>56</v>
      </c>
    </row>
    <row r="3438" spans="1:7" x14ac:dyDescent="0.2">
      <c r="A3438" s="5" t="s">
        <v>4231</v>
      </c>
      <c r="B3438" s="5" t="s">
        <v>4224</v>
      </c>
      <c r="C3438" s="5" t="s">
        <v>49</v>
      </c>
      <c r="D3438" s="5" t="s">
        <v>49</v>
      </c>
      <c r="E3438" s="5" t="s">
        <v>50</v>
      </c>
      <c r="F3438" s="5" t="s">
        <v>51</v>
      </c>
      <c r="G3438" s="5" t="s">
        <v>52</v>
      </c>
    </row>
    <row r="3439" spans="1:7" x14ac:dyDescent="0.2">
      <c r="A3439" s="5" t="s">
        <v>4232</v>
      </c>
      <c r="B3439" s="5" t="s">
        <v>4224</v>
      </c>
      <c r="C3439" s="5" t="s">
        <v>49</v>
      </c>
      <c r="D3439" s="5" t="s">
        <v>49</v>
      </c>
      <c r="E3439" s="5" t="s">
        <v>50</v>
      </c>
      <c r="F3439" s="5" t="s">
        <v>51</v>
      </c>
      <c r="G3439" s="5" t="s">
        <v>56</v>
      </c>
    </row>
    <row r="3440" spans="1:7" x14ac:dyDescent="0.2">
      <c r="A3440" s="5" t="s">
        <v>4233</v>
      </c>
      <c r="B3440" s="5" t="s">
        <v>4224</v>
      </c>
      <c r="C3440" s="5" t="s">
        <v>49</v>
      </c>
      <c r="D3440" s="5" t="s">
        <v>49</v>
      </c>
      <c r="E3440" s="5" t="s">
        <v>50</v>
      </c>
      <c r="F3440" s="5" t="s">
        <v>51</v>
      </c>
      <c r="G3440" s="5" t="s">
        <v>52</v>
      </c>
    </row>
    <row r="3441" spans="1:7" x14ac:dyDescent="0.2">
      <c r="A3441" s="5" t="s">
        <v>4234</v>
      </c>
      <c r="B3441" s="5" t="s">
        <v>4235</v>
      </c>
      <c r="C3441" s="5" t="s">
        <v>58</v>
      </c>
      <c r="D3441" s="5" t="s">
        <v>61</v>
      </c>
      <c r="E3441" s="5" t="s">
        <v>58</v>
      </c>
      <c r="F3441" s="5" t="s">
        <v>51</v>
      </c>
      <c r="G3441" s="5" t="s">
        <v>52</v>
      </c>
    </row>
    <row r="3442" spans="1:7" x14ac:dyDescent="0.2">
      <c r="A3442" s="5" t="s">
        <v>4236</v>
      </c>
      <c r="B3442" s="5" t="s">
        <v>4235</v>
      </c>
      <c r="C3442" s="5" t="s">
        <v>49</v>
      </c>
      <c r="D3442" s="5" t="s">
        <v>49</v>
      </c>
      <c r="E3442" s="5" t="s">
        <v>50</v>
      </c>
      <c r="F3442" s="5" t="s">
        <v>51</v>
      </c>
      <c r="G3442" s="5" t="s">
        <v>52</v>
      </c>
    </row>
    <row r="3443" spans="1:7" x14ac:dyDescent="0.2">
      <c r="A3443" s="5" t="s">
        <v>4237</v>
      </c>
      <c r="B3443" s="5" t="s">
        <v>4235</v>
      </c>
      <c r="C3443" s="5" t="s">
        <v>49</v>
      </c>
      <c r="D3443" s="5" t="s">
        <v>49</v>
      </c>
      <c r="E3443" s="5" t="s">
        <v>50</v>
      </c>
      <c r="F3443" s="5" t="s">
        <v>51</v>
      </c>
      <c r="G3443" s="5" t="s">
        <v>56</v>
      </c>
    </row>
    <row r="3444" spans="1:7" x14ac:dyDescent="0.2">
      <c r="A3444" s="5" t="s">
        <v>4238</v>
      </c>
      <c r="B3444" s="5" t="s">
        <v>4239</v>
      </c>
      <c r="C3444" s="5" t="s">
        <v>74</v>
      </c>
      <c r="D3444" s="5" t="s">
        <v>75</v>
      </c>
      <c r="E3444" s="5" t="s">
        <v>76</v>
      </c>
      <c r="F3444" s="5" t="s">
        <v>64</v>
      </c>
      <c r="G3444" s="5" t="s">
        <v>52</v>
      </c>
    </row>
    <row r="3445" spans="1:7" x14ac:dyDescent="0.2">
      <c r="A3445" s="5" t="s">
        <v>4240</v>
      </c>
      <c r="B3445" s="5" t="s">
        <v>4239</v>
      </c>
      <c r="C3445" s="5" t="s">
        <v>58</v>
      </c>
      <c r="D3445" s="5" t="s">
        <v>59</v>
      </c>
      <c r="E3445" s="5" t="s">
        <v>58</v>
      </c>
      <c r="F3445" s="5" t="s">
        <v>64</v>
      </c>
      <c r="G3445" s="5" t="s">
        <v>56</v>
      </c>
    </row>
    <row r="3446" spans="1:7" x14ac:dyDescent="0.2">
      <c r="A3446" s="5" t="s">
        <v>4241</v>
      </c>
      <c r="B3446" s="5" t="s">
        <v>4242</v>
      </c>
      <c r="C3446" s="5" t="s">
        <v>58</v>
      </c>
      <c r="D3446" s="5" t="s">
        <v>61</v>
      </c>
      <c r="E3446" s="5" t="s">
        <v>58</v>
      </c>
      <c r="F3446" s="5" t="s">
        <v>64</v>
      </c>
      <c r="G3446" s="5" t="s">
        <v>56</v>
      </c>
    </row>
    <row r="3447" spans="1:7" x14ac:dyDescent="0.2">
      <c r="A3447" s="5" t="s">
        <v>4243</v>
      </c>
      <c r="B3447" s="5" t="s">
        <v>4242</v>
      </c>
      <c r="C3447" s="5" t="s">
        <v>74</v>
      </c>
      <c r="D3447" s="5" t="s">
        <v>141</v>
      </c>
      <c r="E3447" s="5" t="s">
        <v>76</v>
      </c>
      <c r="F3447" s="5" t="s">
        <v>64</v>
      </c>
      <c r="G3447" s="5" t="s">
        <v>52</v>
      </c>
    </row>
    <row r="3448" spans="1:7" x14ac:dyDescent="0.2">
      <c r="A3448" s="5" t="s">
        <v>4244</v>
      </c>
      <c r="B3448" s="5" t="s">
        <v>4245</v>
      </c>
      <c r="C3448" s="5" t="s">
        <v>74</v>
      </c>
      <c r="D3448" s="5" t="s">
        <v>75</v>
      </c>
      <c r="E3448" s="5" t="s">
        <v>76</v>
      </c>
      <c r="F3448" s="5" t="s">
        <v>51</v>
      </c>
      <c r="G3448" s="5" t="s">
        <v>52</v>
      </c>
    </row>
    <row r="3449" spans="1:7" x14ac:dyDescent="0.2">
      <c r="A3449" s="5" t="s">
        <v>4246</v>
      </c>
      <c r="B3449" s="5" t="s">
        <v>4245</v>
      </c>
      <c r="C3449" s="5" t="s">
        <v>58</v>
      </c>
      <c r="D3449" s="5" t="s">
        <v>59</v>
      </c>
      <c r="E3449" s="5" t="s">
        <v>58</v>
      </c>
      <c r="F3449" s="5" t="s">
        <v>51</v>
      </c>
      <c r="G3449" s="5" t="s">
        <v>56</v>
      </c>
    </row>
    <row r="3450" spans="1:7" x14ac:dyDescent="0.2">
      <c r="A3450" s="5" t="s">
        <v>4247</v>
      </c>
      <c r="B3450" s="5" t="s">
        <v>4248</v>
      </c>
      <c r="C3450" s="5" t="s">
        <v>58</v>
      </c>
      <c r="D3450" s="5" t="s">
        <v>61</v>
      </c>
      <c r="E3450" s="5" t="s">
        <v>58</v>
      </c>
      <c r="F3450" s="5" t="s">
        <v>64</v>
      </c>
      <c r="G3450" s="5" t="s">
        <v>52</v>
      </c>
    </row>
    <row r="3451" spans="1:7" x14ac:dyDescent="0.2">
      <c r="A3451" s="5" t="s">
        <v>4249</v>
      </c>
      <c r="B3451" s="5" t="s">
        <v>4248</v>
      </c>
      <c r="C3451" s="5" t="s">
        <v>58</v>
      </c>
      <c r="D3451" s="5" t="s">
        <v>59</v>
      </c>
      <c r="E3451" s="5" t="s">
        <v>58</v>
      </c>
      <c r="F3451" s="5" t="s">
        <v>64</v>
      </c>
      <c r="G3451" s="5" t="s">
        <v>56</v>
      </c>
    </row>
    <row r="3452" spans="1:7" x14ac:dyDescent="0.2">
      <c r="A3452" s="5" t="s">
        <v>4250</v>
      </c>
      <c r="B3452" s="5" t="s">
        <v>4248</v>
      </c>
      <c r="C3452" s="5" t="s">
        <v>49</v>
      </c>
      <c r="D3452" s="5" t="s">
        <v>49</v>
      </c>
      <c r="E3452" s="5" t="s">
        <v>50</v>
      </c>
      <c r="F3452" s="5" t="s">
        <v>64</v>
      </c>
      <c r="G3452" s="5" t="s">
        <v>52</v>
      </c>
    </row>
    <row r="3453" spans="1:7" x14ac:dyDescent="0.2">
      <c r="A3453" s="5" t="s">
        <v>4251</v>
      </c>
      <c r="B3453" s="5" t="s">
        <v>4248</v>
      </c>
      <c r="C3453" s="5" t="s">
        <v>54</v>
      </c>
      <c r="D3453" s="5" t="s">
        <v>54</v>
      </c>
      <c r="E3453" s="5" t="s">
        <v>50</v>
      </c>
      <c r="F3453" s="5" t="s">
        <v>64</v>
      </c>
      <c r="G3453" s="5" t="s">
        <v>52</v>
      </c>
    </row>
    <row r="3454" spans="1:7" x14ac:dyDescent="0.2">
      <c r="A3454" s="5" t="s">
        <v>4252</v>
      </c>
      <c r="B3454" s="5" t="s">
        <v>4248</v>
      </c>
      <c r="C3454" s="5" t="s">
        <v>49</v>
      </c>
      <c r="D3454" s="5" t="s">
        <v>49</v>
      </c>
      <c r="E3454" s="5" t="s">
        <v>50</v>
      </c>
      <c r="F3454" s="5" t="s">
        <v>64</v>
      </c>
      <c r="G3454" s="5" t="s">
        <v>52</v>
      </c>
    </row>
    <row r="3455" spans="1:7" x14ac:dyDescent="0.2">
      <c r="A3455" s="5" t="s">
        <v>4253</v>
      </c>
      <c r="B3455" s="5" t="s">
        <v>4254</v>
      </c>
      <c r="C3455" s="5" t="s">
        <v>58</v>
      </c>
      <c r="D3455" s="5" t="s">
        <v>61</v>
      </c>
      <c r="E3455" s="5" t="s">
        <v>58</v>
      </c>
      <c r="F3455" s="5" t="s">
        <v>64</v>
      </c>
      <c r="G3455" s="5" t="s">
        <v>52</v>
      </c>
    </row>
    <row r="3456" spans="1:7" x14ac:dyDescent="0.2">
      <c r="A3456" s="5" t="s">
        <v>4255</v>
      </c>
      <c r="B3456" s="5" t="s">
        <v>4254</v>
      </c>
      <c r="C3456" s="5" t="s">
        <v>74</v>
      </c>
      <c r="D3456" s="5" t="s">
        <v>141</v>
      </c>
      <c r="E3456" s="5" t="s">
        <v>76</v>
      </c>
      <c r="F3456" s="5" t="s">
        <v>64</v>
      </c>
      <c r="G3456" s="5" t="s">
        <v>56</v>
      </c>
    </row>
    <row r="3457" spans="1:7" x14ac:dyDescent="0.2">
      <c r="A3457" s="5" t="s">
        <v>4256</v>
      </c>
      <c r="B3457" s="5" t="s">
        <v>4257</v>
      </c>
      <c r="C3457" s="5" t="s">
        <v>74</v>
      </c>
      <c r="D3457" s="5" t="s">
        <v>75</v>
      </c>
      <c r="E3457" s="5" t="s">
        <v>76</v>
      </c>
      <c r="F3457" s="5" t="s">
        <v>51</v>
      </c>
      <c r="G3457" s="5" t="s">
        <v>56</v>
      </c>
    </row>
    <row r="3458" spans="1:7" x14ac:dyDescent="0.2">
      <c r="A3458" s="5" t="s">
        <v>4258</v>
      </c>
      <c r="B3458" s="5" t="s">
        <v>4257</v>
      </c>
      <c r="C3458" s="5" t="s">
        <v>58</v>
      </c>
      <c r="D3458" s="5" t="s">
        <v>59</v>
      </c>
      <c r="E3458" s="5" t="s">
        <v>58</v>
      </c>
      <c r="F3458" s="5" t="s">
        <v>51</v>
      </c>
      <c r="G3458" s="5" t="s">
        <v>52</v>
      </c>
    </row>
    <row r="3459" spans="1:7" x14ac:dyDescent="0.2">
      <c r="A3459" s="5" t="s">
        <v>4259</v>
      </c>
      <c r="B3459" s="5" t="s">
        <v>4260</v>
      </c>
      <c r="C3459" s="5" t="s">
        <v>49</v>
      </c>
      <c r="D3459" s="5" t="s">
        <v>49</v>
      </c>
      <c r="E3459" s="5" t="s">
        <v>50</v>
      </c>
      <c r="F3459" s="5" t="s">
        <v>64</v>
      </c>
      <c r="G3459" s="5" t="s">
        <v>56</v>
      </c>
    </row>
    <row r="3460" spans="1:7" x14ac:dyDescent="0.2">
      <c r="A3460" s="5" t="s">
        <v>4261</v>
      </c>
      <c r="B3460" s="5" t="s">
        <v>4260</v>
      </c>
      <c r="C3460" s="5" t="s">
        <v>49</v>
      </c>
      <c r="D3460" s="5" t="s">
        <v>49</v>
      </c>
      <c r="E3460" s="5" t="s">
        <v>50</v>
      </c>
      <c r="F3460" s="5" t="s">
        <v>64</v>
      </c>
      <c r="G3460" s="5" t="s">
        <v>52</v>
      </c>
    </row>
    <row r="3461" spans="1:7" x14ac:dyDescent="0.2">
      <c r="A3461" s="5" t="s">
        <v>4262</v>
      </c>
      <c r="B3461" s="5" t="s">
        <v>4260</v>
      </c>
      <c r="C3461" s="5" t="s">
        <v>54</v>
      </c>
      <c r="D3461" s="5" t="s">
        <v>54</v>
      </c>
      <c r="E3461" s="5" t="s">
        <v>50</v>
      </c>
      <c r="F3461" s="5" t="s">
        <v>64</v>
      </c>
      <c r="G3461" s="5" t="s">
        <v>52</v>
      </c>
    </row>
    <row r="3462" spans="1:7" x14ac:dyDescent="0.2">
      <c r="A3462" s="5" t="s">
        <v>4263</v>
      </c>
      <c r="B3462" s="5" t="s">
        <v>4264</v>
      </c>
      <c r="C3462" s="5" t="s">
        <v>49</v>
      </c>
      <c r="D3462" s="5" t="s">
        <v>49</v>
      </c>
      <c r="E3462" s="5" t="s">
        <v>50</v>
      </c>
      <c r="F3462" s="5" t="s">
        <v>64</v>
      </c>
      <c r="G3462" s="5" t="s">
        <v>56</v>
      </c>
    </row>
    <row r="3463" spans="1:7" x14ac:dyDescent="0.2">
      <c r="A3463" s="5" t="s">
        <v>4265</v>
      </c>
      <c r="B3463" s="5" t="s">
        <v>4264</v>
      </c>
      <c r="C3463" s="5" t="s">
        <v>58</v>
      </c>
      <c r="D3463" s="5" t="s">
        <v>59</v>
      </c>
      <c r="E3463" s="5" t="s">
        <v>58</v>
      </c>
      <c r="F3463" s="5" t="s">
        <v>64</v>
      </c>
      <c r="G3463" s="5" t="s">
        <v>52</v>
      </c>
    </row>
    <row r="3464" spans="1:7" x14ac:dyDescent="0.2">
      <c r="A3464" s="5" t="s">
        <v>4266</v>
      </c>
      <c r="B3464" s="5" t="s">
        <v>4264</v>
      </c>
      <c r="C3464" s="5" t="s">
        <v>58</v>
      </c>
      <c r="D3464" s="5" t="s">
        <v>61</v>
      </c>
      <c r="E3464" s="5" t="s">
        <v>58</v>
      </c>
      <c r="F3464" s="5" t="s">
        <v>64</v>
      </c>
      <c r="G3464" s="5" t="s">
        <v>52</v>
      </c>
    </row>
    <row r="3465" spans="1:7" x14ac:dyDescent="0.2">
      <c r="A3465" s="5" t="s">
        <v>4267</v>
      </c>
      <c r="B3465" s="5" t="s">
        <v>4268</v>
      </c>
      <c r="C3465" s="5" t="s">
        <v>58</v>
      </c>
      <c r="D3465" s="5" t="s">
        <v>59</v>
      </c>
      <c r="E3465" s="5" t="s">
        <v>58</v>
      </c>
      <c r="F3465" s="5" t="s">
        <v>64</v>
      </c>
      <c r="G3465" s="5" t="s">
        <v>56</v>
      </c>
    </row>
    <row r="3466" spans="1:7" x14ac:dyDescent="0.2">
      <c r="A3466" s="5" t="s">
        <v>4269</v>
      </c>
      <c r="B3466" s="5" t="s">
        <v>4268</v>
      </c>
      <c r="C3466" s="5" t="s">
        <v>58</v>
      </c>
      <c r="D3466" s="5" t="s">
        <v>66</v>
      </c>
      <c r="E3466" s="5" t="s">
        <v>58</v>
      </c>
      <c r="F3466" s="5" t="s">
        <v>64</v>
      </c>
      <c r="G3466" s="5" t="s">
        <v>52</v>
      </c>
    </row>
    <row r="3467" spans="1:7" x14ac:dyDescent="0.2">
      <c r="A3467" s="5" t="s">
        <v>4270</v>
      </c>
      <c r="B3467" s="5" t="s">
        <v>4268</v>
      </c>
      <c r="C3467" s="5" t="s">
        <v>58</v>
      </c>
      <c r="D3467" s="5" t="s">
        <v>66</v>
      </c>
      <c r="E3467" s="5" t="s">
        <v>58</v>
      </c>
      <c r="F3467" s="5" t="s">
        <v>64</v>
      </c>
      <c r="G3467" s="5" t="s">
        <v>52</v>
      </c>
    </row>
    <row r="3468" spans="1:7" x14ac:dyDescent="0.2">
      <c r="A3468" s="5" t="s">
        <v>4271</v>
      </c>
      <c r="B3468" s="5" t="s">
        <v>4268</v>
      </c>
      <c r="C3468" s="5" t="s">
        <v>58</v>
      </c>
      <c r="D3468" s="5" t="s">
        <v>66</v>
      </c>
      <c r="E3468" s="5" t="s">
        <v>58</v>
      </c>
      <c r="F3468" s="5" t="s">
        <v>64</v>
      </c>
      <c r="G3468" s="5" t="s">
        <v>52</v>
      </c>
    </row>
    <row r="3469" spans="1:7" x14ac:dyDescent="0.2">
      <c r="A3469" s="5" t="s">
        <v>4272</v>
      </c>
      <c r="B3469" s="5" t="s">
        <v>4268</v>
      </c>
      <c r="C3469" s="5" t="s">
        <v>58</v>
      </c>
      <c r="D3469" s="5" t="s">
        <v>66</v>
      </c>
      <c r="E3469" s="5" t="s">
        <v>58</v>
      </c>
      <c r="F3469" s="5" t="s">
        <v>64</v>
      </c>
      <c r="G3469" s="5" t="s">
        <v>52</v>
      </c>
    </row>
    <row r="3470" spans="1:7" x14ac:dyDescent="0.2">
      <c r="A3470" s="5" t="s">
        <v>4273</v>
      </c>
      <c r="B3470" s="5" t="s">
        <v>4268</v>
      </c>
      <c r="C3470" s="5" t="s">
        <v>58</v>
      </c>
      <c r="D3470" s="5" t="s">
        <v>66</v>
      </c>
      <c r="E3470" s="5" t="s">
        <v>58</v>
      </c>
      <c r="F3470" s="5" t="s">
        <v>64</v>
      </c>
      <c r="G3470" s="5" t="s">
        <v>52</v>
      </c>
    </row>
    <row r="3471" spans="1:7" x14ac:dyDescent="0.2">
      <c r="A3471" s="5" t="s">
        <v>4274</v>
      </c>
      <c r="B3471" s="5" t="s">
        <v>4268</v>
      </c>
      <c r="C3471" s="5" t="s">
        <v>58</v>
      </c>
      <c r="D3471" s="5" t="s">
        <v>66</v>
      </c>
      <c r="E3471" s="5" t="s">
        <v>58</v>
      </c>
      <c r="F3471" s="5" t="s">
        <v>64</v>
      </c>
      <c r="G3471" s="5" t="s">
        <v>52</v>
      </c>
    </row>
    <row r="3472" spans="1:7" x14ac:dyDescent="0.2">
      <c r="A3472" s="5" t="s">
        <v>4275</v>
      </c>
      <c r="B3472" s="5" t="s">
        <v>4268</v>
      </c>
      <c r="C3472" s="5" t="s">
        <v>58</v>
      </c>
      <c r="D3472" s="5" t="s">
        <v>66</v>
      </c>
      <c r="E3472" s="5" t="s">
        <v>58</v>
      </c>
      <c r="F3472" s="5" t="s">
        <v>64</v>
      </c>
      <c r="G3472" s="5" t="s">
        <v>52</v>
      </c>
    </row>
    <row r="3473" spans="1:7" x14ac:dyDescent="0.2">
      <c r="A3473" s="5" t="s">
        <v>4276</v>
      </c>
      <c r="B3473" s="5" t="s">
        <v>4268</v>
      </c>
      <c r="C3473" s="5" t="s">
        <v>58</v>
      </c>
      <c r="D3473" s="5" t="s">
        <v>66</v>
      </c>
      <c r="E3473" s="5" t="s">
        <v>58</v>
      </c>
      <c r="F3473" s="5" t="s">
        <v>64</v>
      </c>
      <c r="G3473" s="5" t="s">
        <v>52</v>
      </c>
    </row>
    <row r="3474" spans="1:7" x14ac:dyDescent="0.2">
      <c r="A3474" s="5" t="s">
        <v>4277</v>
      </c>
      <c r="B3474" s="5" t="s">
        <v>4268</v>
      </c>
      <c r="C3474" s="5" t="s">
        <v>58</v>
      </c>
      <c r="D3474" s="5" t="s">
        <v>66</v>
      </c>
      <c r="E3474" s="5" t="s">
        <v>58</v>
      </c>
      <c r="F3474" s="5" t="s">
        <v>64</v>
      </c>
      <c r="G3474" s="5" t="s">
        <v>52</v>
      </c>
    </row>
    <row r="3475" spans="1:7" x14ac:dyDescent="0.2">
      <c r="A3475" s="5" t="s">
        <v>4278</v>
      </c>
      <c r="B3475" s="5" t="s">
        <v>4268</v>
      </c>
      <c r="C3475" s="5" t="s">
        <v>58</v>
      </c>
      <c r="D3475" s="5" t="s">
        <v>66</v>
      </c>
      <c r="E3475" s="5" t="s">
        <v>58</v>
      </c>
      <c r="F3475" s="5" t="s">
        <v>64</v>
      </c>
      <c r="G3475" s="5" t="s">
        <v>52</v>
      </c>
    </row>
    <row r="3476" spans="1:7" x14ac:dyDescent="0.2">
      <c r="A3476" s="5" t="s">
        <v>4279</v>
      </c>
      <c r="B3476" s="5" t="s">
        <v>4268</v>
      </c>
      <c r="C3476" s="5" t="s">
        <v>58</v>
      </c>
      <c r="D3476" s="5" t="s">
        <v>61</v>
      </c>
      <c r="E3476" s="5" t="s">
        <v>58</v>
      </c>
      <c r="F3476" s="5" t="s">
        <v>64</v>
      </c>
      <c r="G3476" s="5" t="s">
        <v>56</v>
      </c>
    </row>
    <row r="3477" spans="1:7" x14ac:dyDescent="0.2">
      <c r="A3477" s="5" t="s">
        <v>4280</v>
      </c>
      <c r="B3477" s="5" t="s">
        <v>4281</v>
      </c>
      <c r="C3477" s="5" t="s">
        <v>58</v>
      </c>
      <c r="D3477" s="5" t="s">
        <v>59</v>
      </c>
      <c r="E3477" s="5" t="s">
        <v>58</v>
      </c>
      <c r="F3477" s="5" t="s">
        <v>64</v>
      </c>
      <c r="G3477" s="5" t="s">
        <v>56</v>
      </c>
    </row>
    <row r="3478" spans="1:7" x14ac:dyDescent="0.2">
      <c r="A3478" s="5" t="s">
        <v>4282</v>
      </c>
      <c r="B3478" s="5" t="s">
        <v>4281</v>
      </c>
      <c r="C3478" s="5" t="s">
        <v>74</v>
      </c>
      <c r="D3478" s="5" t="s">
        <v>75</v>
      </c>
      <c r="E3478" s="5" t="s">
        <v>76</v>
      </c>
      <c r="F3478" s="5" t="s">
        <v>64</v>
      </c>
      <c r="G3478" s="5" t="s">
        <v>52</v>
      </c>
    </row>
    <row r="3479" spans="1:7" x14ac:dyDescent="0.2">
      <c r="A3479" s="5" t="s">
        <v>4283</v>
      </c>
      <c r="B3479" s="5" t="s">
        <v>4284</v>
      </c>
      <c r="C3479" s="5" t="s">
        <v>74</v>
      </c>
      <c r="D3479" s="5" t="s">
        <v>125</v>
      </c>
      <c r="E3479" s="5" t="s">
        <v>50</v>
      </c>
      <c r="F3479" s="5" t="s">
        <v>51</v>
      </c>
      <c r="G3479" s="5" t="s">
        <v>52</v>
      </c>
    </row>
    <row r="3480" spans="1:7" x14ac:dyDescent="0.2">
      <c r="A3480" s="5" t="s">
        <v>4285</v>
      </c>
      <c r="B3480" s="5" t="s">
        <v>4284</v>
      </c>
      <c r="C3480" s="5" t="s">
        <v>49</v>
      </c>
      <c r="D3480" s="5" t="s">
        <v>49</v>
      </c>
      <c r="E3480" s="5" t="s">
        <v>50</v>
      </c>
      <c r="F3480" s="5" t="s">
        <v>51</v>
      </c>
      <c r="G3480" s="5" t="s">
        <v>56</v>
      </c>
    </row>
    <row r="3481" spans="1:7" x14ac:dyDescent="0.2">
      <c r="A3481" s="5" t="s">
        <v>4286</v>
      </c>
      <c r="B3481" s="5" t="s">
        <v>4284</v>
      </c>
      <c r="C3481" s="5" t="s">
        <v>49</v>
      </c>
      <c r="D3481" s="5" t="s">
        <v>49</v>
      </c>
      <c r="E3481" s="5" t="s">
        <v>50</v>
      </c>
      <c r="F3481" s="5" t="s">
        <v>51</v>
      </c>
      <c r="G3481" s="5" t="s">
        <v>56</v>
      </c>
    </row>
    <row r="3482" spans="1:7" x14ac:dyDescent="0.2">
      <c r="A3482" s="5" t="s">
        <v>4287</v>
      </c>
      <c r="B3482" s="5" t="s">
        <v>4284</v>
      </c>
      <c r="C3482" s="5" t="s">
        <v>49</v>
      </c>
      <c r="D3482" s="5" t="s">
        <v>49</v>
      </c>
      <c r="E3482" s="5" t="s">
        <v>50</v>
      </c>
      <c r="F3482" s="5" t="s">
        <v>51</v>
      </c>
      <c r="G3482" s="5" t="s">
        <v>52</v>
      </c>
    </row>
    <row r="3483" spans="1:7" x14ac:dyDescent="0.2">
      <c r="A3483" s="5" t="s">
        <v>4288</v>
      </c>
      <c r="B3483" s="5" t="s">
        <v>4284</v>
      </c>
      <c r="C3483" s="5" t="s">
        <v>74</v>
      </c>
      <c r="D3483" s="5" t="s">
        <v>75</v>
      </c>
      <c r="E3483" s="5" t="s">
        <v>76</v>
      </c>
      <c r="F3483" s="5" t="s">
        <v>51</v>
      </c>
      <c r="G3483" s="5" t="s">
        <v>56</v>
      </c>
    </row>
    <row r="3484" spans="1:7" x14ac:dyDescent="0.2">
      <c r="A3484" s="5" t="s">
        <v>4289</v>
      </c>
      <c r="B3484" s="5" t="s">
        <v>4290</v>
      </c>
      <c r="C3484" s="5" t="s">
        <v>104</v>
      </c>
      <c r="D3484" s="5" t="s">
        <v>104</v>
      </c>
      <c r="E3484" s="5" t="s">
        <v>50</v>
      </c>
      <c r="F3484" s="5" t="s">
        <v>51</v>
      </c>
      <c r="G3484" s="5" t="s">
        <v>52</v>
      </c>
    </row>
    <row r="3485" spans="1:7" x14ac:dyDescent="0.2">
      <c r="A3485" s="5" t="s">
        <v>4291</v>
      </c>
      <c r="B3485" s="5" t="s">
        <v>4290</v>
      </c>
      <c r="C3485" s="5" t="s">
        <v>74</v>
      </c>
      <c r="D3485" s="5" t="s">
        <v>125</v>
      </c>
      <c r="E3485" s="5" t="s">
        <v>50</v>
      </c>
      <c r="F3485" s="5" t="s">
        <v>51</v>
      </c>
      <c r="G3485" s="5" t="s">
        <v>52</v>
      </c>
    </row>
    <row r="3486" spans="1:7" x14ac:dyDescent="0.2">
      <c r="A3486" s="5" t="s">
        <v>4292</v>
      </c>
      <c r="B3486" s="5" t="s">
        <v>4290</v>
      </c>
      <c r="C3486" s="5" t="s">
        <v>74</v>
      </c>
      <c r="D3486" s="5" t="s">
        <v>109</v>
      </c>
      <c r="E3486" s="5" t="s">
        <v>76</v>
      </c>
      <c r="F3486" s="5" t="s">
        <v>51</v>
      </c>
      <c r="G3486" s="5" t="s">
        <v>52</v>
      </c>
    </row>
    <row r="3487" spans="1:7" x14ac:dyDescent="0.2">
      <c r="A3487" s="5" t="s">
        <v>4293</v>
      </c>
      <c r="B3487" s="5" t="s">
        <v>4290</v>
      </c>
      <c r="C3487" s="5" t="s">
        <v>58</v>
      </c>
      <c r="D3487" s="5" t="s">
        <v>66</v>
      </c>
      <c r="E3487" s="5" t="s">
        <v>58</v>
      </c>
      <c r="F3487" s="5" t="s">
        <v>51</v>
      </c>
      <c r="G3487" s="5" t="s">
        <v>52</v>
      </c>
    </row>
    <row r="3488" spans="1:7" x14ac:dyDescent="0.2">
      <c r="A3488" s="5" t="s">
        <v>4294</v>
      </c>
      <c r="B3488" s="5" t="s">
        <v>4290</v>
      </c>
      <c r="C3488" s="5" t="s">
        <v>58</v>
      </c>
      <c r="D3488" s="5" t="s">
        <v>66</v>
      </c>
      <c r="E3488" s="5" t="s">
        <v>58</v>
      </c>
      <c r="F3488" s="5" t="s">
        <v>51</v>
      </c>
      <c r="G3488" s="5" t="s">
        <v>52</v>
      </c>
    </row>
    <row r="3489" spans="1:7" x14ac:dyDescent="0.2">
      <c r="A3489" s="5" t="s">
        <v>4295</v>
      </c>
      <c r="B3489" s="5" t="s">
        <v>4290</v>
      </c>
      <c r="C3489" s="5" t="s">
        <v>58</v>
      </c>
      <c r="D3489" s="5" t="s">
        <v>66</v>
      </c>
      <c r="E3489" s="5" t="s">
        <v>58</v>
      </c>
      <c r="F3489" s="5" t="s">
        <v>51</v>
      </c>
      <c r="G3489" s="5" t="s">
        <v>52</v>
      </c>
    </row>
    <row r="3490" spans="1:7" x14ac:dyDescent="0.2">
      <c r="A3490" s="5" t="s">
        <v>4296</v>
      </c>
      <c r="B3490" s="5" t="s">
        <v>4290</v>
      </c>
      <c r="C3490" s="5" t="s">
        <v>58</v>
      </c>
      <c r="D3490" s="5" t="s">
        <v>66</v>
      </c>
      <c r="E3490" s="5" t="s">
        <v>58</v>
      </c>
      <c r="F3490" s="5" t="s">
        <v>51</v>
      </c>
      <c r="G3490" s="5" t="s">
        <v>52</v>
      </c>
    </row>
    <row r="3491" spans="1:7" x14ac:dyDescent="0.2">
      <c r="A3491" s="5" t="s">
        <v>4297</v>
      </c>
      <c r="B3491" s="5" t="s">
        <v>4290</v>
      </c>
      <c r="C3491" s="5" t="s">
        <v>58</v>
      </c>
      <c r="D3491" s="5" t="s">
        <v>66</v>
      </c>
      <c r="E3491" s="5" t="s">
        <v>58</v>
      </c>
      <c r="F3491" s="5" t="s">
        <v>51</v>
      </c>
      <c r="G3491" s="5" t="s">
        <v>52</v>
      </c>
    </row>
    <row r="3492" spans="1:7" x14ac:dyDescent="0.2">
      <c r="A3492" s="5" t="s">
        <v>4298</v>
      </c>
      <c r="B3492" s="5" t="s">
        <v>4290</v>
      </c>
      <c r="C3492" s="5" t="s">
        <v>74</v>
      </c>
      <c r="D3492" s="5" t="s">
        <v>109</v>
      </c>
      <c r="E3492" s="5" t="s">
        <v>76</v>
      </c>
      <c r="F3492" s="5" t="s">
        <v>51</v>
      </c>
      <c r="G3492" s="5" t="s">
        <v>56</v>
      </c>
    </row>
    <row r="3493" spans="1:7" x14ac:dyDescent="0.2">
      <c r="A3493" s="5" t="s">
        <v>4299</v>
      </c>
      <c r="B3493" s="5" t="s">
        <v>4290</v>
      </c>
      <c r="C3493" s="5" t="s">
        <v>58</v>
      </c>
      <c r="D3493" s="5" t="s">
        <v>66</v>
      </c>
      <c r="E3493" s="5" t="s">
        <v>58</v>
      </c>
      <c r="F3493" s="5" t="s">
        <v>51</v>
      </c>
      <c r="G3493" s="5" t="s">
        <v>52</v>
      </c>
    </row>
    <row r="3494" spans="1:7" x14ac:dyDescent="0.2">
      <c r="A3494" s="5" t="s">
        <v>4300</v>
      </c>
      <c r="B3494" s="5" t="s">
        <v>4290</v>
      </c>
      <c r="C3494" s="5" t="s">
        <v>58</v>
      </c>
      <c r="D3494" s="5" t="s">
        <v>61</v>
      </c>
      <c r="E3494" s="5" t="s">
        <v>58</v>
      </c>
      <c r="F3494" s="5" t="s">
        <v>51</v>
      </c>
      <c r="G3494" s="5" t="s">
        <v>52</v>
      </c>
    </row>
    <row r="3495" spans="1:7" x14ac:dyDescent="0.2">
      <c r="A3495" s="5" t="s">
        <v>4301</v>
      </c>
      <c r="B3495" s="5" t="s">
        <v>4302</v>
      </c>
      <c r="C3495" s="5" t="s">
        <v>58</v>
      </c>
      <c r="D3495" s="5" t="s">
        <v>59</v>
      </c>
      <c r="E3495" s="5" t="s">
        <v>58</v>
      </c>
      <c r="F3495" s="5" t="s">
        <v>51</v>
      </c>
      <c r="G3495" s="5" t="s">
        <v>56</v>
      </c>
    </row>
    <row r="3496" spans="1:7" x14ac:dyDescent="0.2">
      <c r="A3496" s="5" t="s">
        <v>4303</v>
      </c>
      <c r="B3496" s="5" t="s">
        <v>4302</v>
      </c>
      <c r="C3496" s="5" t="s">
        <v>49</v>
      </c>
      <c r="D3496" s="5" t="s">
        <v>49</v>
      </c>
      <c r="E3496" s="5" t="s">
        <v>50</v>
      </c>
      <c r="F3496" s="5" t="s">
        <v>51</v>
      </c>
      <c r="G3496" s="5" t="s">
        <v>52</v>
      </c>
    </row>
    <row r="3497" spans="1:7" x14ac:dyDescent="0.2">
      <c r="A3497" s="5" t="s">
        <v>4304</v>
      </c>
      <c r="B3497" s="5" t="s">
        <v>4302</v>
      </c>
      <c r="C3497" s="5" t="s">
        <v>74</v>
      </c>
      <c r="D3497" s="5" t="s">
        <v>125</v>
      </c>
      <c r="E3497" s="5" t="s">
        <v>50</v>
      </c>
      <c r="F3497" s="5" t="s">
        <v>51</v>
      </c>
      <c r="G3497" s="5" t="s">
        <v>52</v>
      </c>
    </row>
    <row r="3498" spans="1:7" x14ac:dyDescent="0.2">
      <c r="A3498" s="5" t="s">
        <v>4305</v>
      </c>
      <c r="B3498" s="5" t="s">
        <v>4302</v>
      </c>
      <c r="C3498" s="5" t="s">
        <v>74</v>
      </c>
      <c r="D3498" s="5" t="s">
        <v>109</v>
      </c>
      <c r="E3498" s="5" t="s">
        <v>76</v>
      </c>
      <c r="F3498" s="5" t="s">
        <v>51</v>
      </c>
      <c r="G3498" s="5" t="s">
        <v>52</v>
      </c>
    </row>
    <row r="3499" spans="1:7" x14ac:dyDescent="0.2">
      <c r="A3499" s="5" t="s">
        <v>4306</v>
      </c>
      <c r="B3499" s="5" t="s">
        <v>4302</v>
      </c>
      <c r="C3499" s="5" t="s">
        <v>74</v>
      </c>
      <c r="D3499" s="5" t="s">
        <v>75</v>
      </c>
      <c r="E3499" s="5" t="s">
        <v>76</v>
      </c>
      <c r="F3499" s="5" t="s">
        <v>51</v>
      </c>
      <c r="G3499" s="5" t="s">
        <v>52</v>
      </c>
    </row>
    <row r="3500" spans="1:7" x14ac:dyDescent="0.2">
      <c r="A3500" s="5" t="s">
        <v>4307</v>
      </c>
      <c r="B3500" s="5" t="s">
        <v>4308</v>
      </c>
      <c r="C3500" s="5" t="s">
        <v>58</v>
      </c>
      <c r="D3500" s="5" t="s">
        <v>59</v>
      </c>
      <c r="E3500" s="5" t="s">
        <v>58</v>
      </c>
      <c r="F3500" s="5" t="s">
        <v>51</v>
      </c>
      <c r="G3500" s="5" t="s">
        <v>56</v>
      </c>
    </row>
    <row r="3501" spans="1:7" x14ac:dyDescent="0.2">
      <c r="A3501" s="5" t="s">
        <v>4309</v>
      </c>
      <c r="B3501" s="5" t="s">
        <v>4308</v>
      </c>
      <c r="C3501" s="5" t="s">
        <v>74</v>
      </c>
      <c r="D3501" s="5" t="s">
        <v>109</v>
      </c>
      <c r="E3501" s="5" t="s">
        <v>76</v>
      </c>
      <c r="F3501" s="5" t="s">
        <v>51</v>
      </c>
      <c r="G3501" s="5" t="s">
        <v>52</v>
      </c>
    </row>
    <row r="3502" spans="1:7" x14ac:dyDescent="0.2">
      <c r="A3502" s="5" t="s">
        <v>4310</v>
      </c>
      <c r="B3502" s="5" t="s">
        <v>4308</v>
      </c>
      <c r="C3502" s="5" t="s">
        <v>58</v>
      </c>
      <c r="D3502" s="5" t="s">
        <v>66</v>
      </c>
      <c r="E3502" s="5" t="s">
        <v>58</v>
      </c>
      <c r="F3502" s="5" t="s">
        <v>51</v>
      </c>
      <c r="G3502" s="5" t="s">
        <v>52</v>
      </c>
    </row>
    <row r="3503" spans="1:7" x14ac:dyDescent="0.2">
      <c r="A3503" s="5" t="s">
        <v>4311</v>
      </c>
      <c r="B3503" s="5" t="s">
        <v>4308</v>
      </c>
      <c r="C3503" s="5" t="s">
        <v>74</v>
      </c>
      <c r="D3503" s="5" t="s">
        <v>109</v>
      </c>
      <c r="E3503" s="5" t="s">
        <v>76</v>
      </c>
      <c r="F3503" s="5" t="s">
        <v>51</v>
      </c>
      <c r="G3503" s="5" t="s">
        <v>52</v>
      </c>
    </row>
    <row r="3504" spans="1:7" x14ac:dyDescent="0.2">
      <c r="A3504" s="5" t="s">
        <v>4312</v>
      </c>
      <c r="B3504" s="5" t="s">
        <v>4308</v>
      </c>
      <c r="C3504" s="5" t="s">
        <v>74</v>
      </c>
      <c r="D3504" s="5" t="s">
        <v>75</v>
      </c>
      <c r="E3504" s="5" t="s">
        <v>76</v>
      </c>
      <c r="F3504" s="5" t="s">
        <v>51</v>
      </c>
      <c r="G3504" s="5" t="s">
        <v>52</v>
      </c>
    </row>
    <row r="3505" spans="1:7" x14ac:dyDescent="0.2">
      <c r="A3505" s="5" t="s">
        <v>4313</v>
      </c>
      <c r="B3505" s="5" t="s">
        <v>4314</v>
      </c>
      <c r="C3505" s="5" t="s">
        <v>104</v>
      </c>
      <c r="D3505" s="5" t="s">
        <v>104</v>
      </c>
      <c r="E3505" s="5" t="s">
        <v>50</v>
      </c>
      <c r="F3505" s="5" t="s">
        <v>64</v>
      </c>
      <c r="G3505" s="5" t="s">
        <v>56</v>
      </c>
    </row>
    <row r="3506" spans="1:7" x14ac:dyDescent="0.2">
      <c r="A3506" s="5" t="s">
        <v>4315</v>
      </c>
      <c r="B3506" s="5" t="s">
        <v>4314</v>
      </c>
      <c r="C3506" s="5" t="s">
        <v>74</v>
      </c>
      <c r="D3506" s="5" t="s">
        <v>75</v>
      </c>
      <c r="E3506" s="5" t="s">
        <v>76</v>
      </c>
      <c r="F3506" s="5" t="s">
        <v>64</v>
      </c>
      <c r="G3506" s="5" t="s">
        <v>52</v>
      </c>
    </row>
    <row r="3507" spans="1:7" x14ac:dyDescent="0.2">
      <c r="A3507" s="5" t="s">
        <v>4316</v>
      </c>
      <c r="B3507" s="5" t="s">
        <v>4317</v>
      </c>
      <c r="C3507" s="5" t="s">
        <v>232</v>
      </c>
      <c r="D3507" s="5" t="s">
        <v>232</v>
      </c>
      <c r="E3507" s="5" t="s">
        <v>50</v>
      </c>
      <c r="F3507" s="5" t="s">
        <v>51</v>
      </c>
      <c r="G3507" s="5" t="s">
        <v>52</v>
      </c>
    </row>
    <row r="3508" spans="1:7" x14ac:dyDescent="0.2">
      <c r="A3508" s="5" t="s">
        <v>4318</v>
      </c>
      <c r="B3508" s="5" t="s">
        <v>4317</v>
      </c>
      <c r="C3508" s="5" t="s">
        <v>232</v>
      </c>
      <c r="D3508" s="5" t="s">
        <v>232</v>
      </c>
      <c r="E3508" s="5" t="s">
        <v>50</v>
      </c>
      <c r="F3508" s="5" t="s">
        <v>51</v>
      </c>
      <c r="G3508" s="5" t="s">
        <v>52</v>
      </c>
    </row>
    <row r="3509" spans="1:7" x14ac:dyDescent="0.2">
      <c r="A3509" s="5" t="s">
        <v>4319</v>
      </c>
      <c r="B3509" s="5" t="s">
        <v>4317</v>
      </c>
      <c r="C3509" s="5" t="s">
        <v>49</v>
      </c>
      <c r="D3509" s="5" t="s">
        <v>49</v>
      </c>
      <c r="E3509" s="5" t="s">
        <v>50</v>
      </c>
      <c r="F3509" s="5" t="s">
        <v>51</v>
      </c>
      <c r="G3509" s="5" t="s">
        <v>52</v>
      </c>
    </row>
    <row r="3510" spans="1:7" x14ac:dyDescent="0.2">
      <c r="A3510" s="5" t="s">
        <v>4320</v>
      </c>
      <c r="B3510" s="5" t="s">
        <v>4317</v>
      </c>
      <c r="C3510" s="5" t="s">
        <v>58</v>
      </c>
      <c r="D3510" s="5" t="s">
        <v>59</v>
      </c>
      <c r="E3510" s="5" t="s">
        <v>58</v>
      </c>
      <c r="F3510" s="5" t="s">
        <v>51</v>
      </c>
      <c r="G3510" s="5" t="s">
        <v>52</v>
      </c>
    </row>
    <row r="3511" spans="1:7" x14ac:dyDescent="0.2">
      <c r="A3511" s="5" t="s">
        <v>4321</v>
      </c>
      <c r="B3511" s="5" t="s">
        <v>4317</v>
      </c>
      <c r="C3511" s="5" t="s">
        <v>58</v>
      </c>
      <c r="D3511" s="5" t="s">
        <v>66</v>
      </c>
      <c r="E3511" s="5" t="s">
        <v>58</v>
      </c>
      <c r="F3511" s="5" t="s">
        <v>51</v>
      </c>
      <c r="G3511" s="5" t="s">
        <v>56</v>
      </c>
    </row>
    <row r="3512" spans="1:7" x14ac:dyDescent="0.2">
      <c r="A3512" s="5" t="s">
        <v>4322</v>
      </c>
      <c r="B3512" s="5" t="s">
        <v>4317</v>
      </c>
      <c r="C3512" s="5" t="s">
        <v>58</v>
      </c>
      <c r="D3512" s="5" t="s">
        <v>66</v>
      </c>
      <c r="E3512" s="5" t="s">
        <v>58</v>
      </c>
      <c r="F3512" s="5" t="s">
        <v>51</v>
      </c>
      <c r="G3512" s="5" t="s">
        <v>52</v>
      </c>
    </row>
    <row r="3513" spans="1:7" x14ac:dyDescent="0.2">
      <c r="A3513" s="5" t="s">
        <v>4323</v>
      </c>
      <c r="B3513" s="5" t="s">
        <v>4317</v>
      </c>
      <c r="C3513" s="5" t="s">
        <v>74</v>
      </c>
      <c r="D3513" s="5" t="s">
        <v>75</v>
      </c>
      <c r="E3513" s="5" t="s">
        <v>76</v>
      </c>
      <c r="F3513" s="5" t="s">
        <v>51</v>
      </c>
      <c r="G3513" s="5" t="s">
        <v>52</v>
      </c>
    </row>
    <row r="3514" spans="1:7" x14ac:dyDescent="0.2">
      <c r="A3514" s="5" t="s">
        <v>4324</v>
      </c>
      <c r="B3514" s="5" t="s">
        <v>4325</v>
      </c>
      <c r="C3514" s="5" t="s">
        <v>104</v>
      </c>
      <c r="D3514" s="5" t="s">
        <v>104</v>
      </c>
      <c r="E3514" s="5" t="s">
        <v>50</v>
      </c>
      <c r="F3514" s="5" t="s">
        <v>51</v>
      </c>
      <c r="G3514" s="5" t="s">
        <v>52</v>
      </c>
    </row>
    <row r="3515" spans="1:7" x14ac:dyDescent="0.2">
      <c r="A3515" s="5" t="s">
        <v>4326</v>
      </c>
      <c r="B3515" s="5" t="s">
        <v>4325</v>
      </c>
      <c r="C3515" s="5" t="s">
        <v>104</v>
      </c>
      <c r="D3515" s="5" t="s">
        <v>104</v>
      </c>
      <c r="E3515" s="5" t="s">
        <v>50</v>
      </c>
      <c r="F3515" s="5" t="s">
        <v>51</v>
      </c>
      <c r="G3515" s="5" t="s">
        <v>52</v>
      </c>
    </row>
    <row r="3516" spans="1:7" x14ac:dyDescent="0.2">
      <c r="A3516" s="5" t="s">
        <v>4327</v>
      </c>
      <c r="B3516" s="5" t="s">
        <v>4325</v>
      </c>
      <c r="C3516" s="5" t="s">
        <v>74</v>
      </c>
      <c r="D3516" s="5" t="s">
        <v>125</v>
      </c>
      <c r="E3516" s="5" t="s">
        <v>50</v>
      </c>
      <c r="F3516" s="5" t="s">
        <v>51</v>
      </c>
      <c r="G3516" s="5" t="s">
        <v>52</v>
      </c>
    </row>
    <row r="3517" spans="1:7" x14ac:dyDescent="0.2">
      <c r="A3517" s="5" t="s">
        <v>4328</v>
      </c>
      <c r="B3517" s="5" t="s">
        <v>4325</v>
      </c>
      <c r="C3517" s="5" t="s">
        <v>49</v>
      </c>
      <c r="D3517" s="5" t="s">
        <v>49</v>
      </c>
      <c r="E3517" s="5" t="s">
        <v>50</v>
      </c>
      <c r="F3517" s="5" t="s">
        <v>51</v>
      </c>
      <c r="G3517" s="5" t="s">
        <v>56</v>
      </c>
    </row>
    <row r="3518" spans="1:7" x14ac:dyDescent="0.2">
      <c r="A3518" s="5" t="s">
        <v>4329</v>
      </c>
      <c r="B3518" s="5" t="s">
        <v>4325</v>
      </c>
      <c r="C3518" s="5" t="s">
        <v>58</v>
      </c>
      <c r="D3518" s="5" t="s">
        <v>66</v>
      </c>
      <c r="E3518" s="5" t="s">
        <v>58</v>
      </c>
      <c r="F3518" s="5" t="s">
        <v>51</v>
      </c>
      <c r="G3518" s="5" t="s">
        <v>56</v>
      </c>
    </row>
    <row r="3519" spans="1:7" x14ac:dyDescent="0.2">
      <c r="A3519" s="5" t="s">
        <v>4330</v>
      </c>
      <c r="B3519" s="5" t="s">
        <v>4325</v>
      </c>
      <c r="C3519" s="5" t="s">
        <v>74</v>
      </c>
      <c r="D3519" s="5" t="s">
        <v>125</v>
      </c>
      <c r="E3519" s="5" t="s">
        <v>50</v>
      </c>
      <c r="F3519" s="5" t="s">
        <v>51</v>
      </c>
      <c r="G3519" s="5" t="s">
        <v>56</v>
      </c>
    </row>
    <row r="3520" spans="1:7" x14ac:dyDescent="0.2">
      <c r="A3520" s="5" t="s">
        <v>4331</v>
      </c>
      <c r="B3520" s="5" t="s">
        <v>4325</v>
      </c>
      <c r="C3520" s="5" t="s">
        <v>74</v>
      </c>
      <c r="D3520" s="5" t="s">
        <v>125</v>
      </c>
      <c r="E3520" s="5" t="s">
        <v>50</v>
      </c>
      <c r="F3520" s="5" t="s">
        <v>51</v>
      </c>
      <c r="G3520" s="5" t="s">
        <v>52</v>
      </c>
    </row>
    <row r="3521" spans="1:7" x14ac:dyDescent="0.2">
      <c r="A3521" s="5" t="s">
        <v>4332</v>
      </c>
      <c r="B3521" s="5" t="s">
        <v>4325</v>
      </c>
      <c r="C3521" s="5" t="s">
        <v>58</v>
      </c>
      <c r="D3521" s="5" t="s">
        <v>66</v>
      </c>
      <c r="E3521" s="5" t="s">
        <v>58</v>
      </c>
      <c r="F3521" s="5" t="s">
        <v>51</v>
      </c>
      <c r="G3521" s="5" t="s">
        <v>56</v>
      </c>
    </row>
    <row r="3522" spans="1:7" x14ac:dyDescent="0.2">
      <c r="A3522" s="5" t="s">
        <v>4333</v>
      </c>
      <c r="B3522" s="5" t="s">
        <v>4325</v>
      </c>
      <c r="C3522" s="5" t="s">
        <v>74</v>
      </c>
      <c r="D3522" s="5" t="s">
        <v>125</v>
      </c>
      <c r="E3522" s="5" t="s">
        <v>50</v>
      </c>
      <c r="F3522" s="5" t="s">
        <v>51</v>
      </c>
      <c r="G3522" s="5" t="s">
        <v>52</v>
      </c>
    </row>
    <row r="3523" spans="1:7" x14ac:dyDescent="0.2">
      <c r="A3523" s="5" t="s">
        <v>4334</v>
      </c>
      <c r="B3523" s="5" t="s">
        <v>4325</v>
      </c>
      <c r="C3523" s="5" t="s">
        <v>74</v>
      </c>
      <c r="D3523" s="5" t="s">
        <v>109</v>
      </c>
      <c r="E3523" s="5" t="s">
        <v>76</v>
      </c>
      <c r="F3523" s="5" t="s">
        <v>51</v>
      </c>
      <c r="G3523" s="5" t="s">
        <v>52</v>
      </c>
    </row>
    <row r="3524" spans="1:7" x14ac:dyDescent="0.2">
      <c r="A3524" s="5" t="s">
        <v>4335</v>
      </c>
      <c r="B3524" s="5" t="s">
        <v>4325</v>
      </c>
      <c r="C3524" s="5" t="s">
        <v>74</v>
      </c>
      <c r="D3524" s="5" t="s">
        <v>109</v>
      </c>
      <c r="E3524" s="5" t="s">
        <v>76</v>
      </c>
      <c r="F3524" s="5" t="s">
        <v>51</v>
      </c>
      <c r="G3524" s="5" t="s">
        <v>52</v>
      </c>
    </row>
    <row r="3525" spans="1:7" x14ac:dyDescent="0.2">
      <c r="A3525" s="5" t="s">
        <v>4336</v>
      </c>
      <c r="B3525" s="5" t="s">
        <v>4325</v>
      </c>
      <c r="C3525" s="5" t="s">
        <v>58</v>
      </c>
      <c r="D3525" s="5" t="s">
        <v>61</v>
      </c>
      <c r="E3525" s="5" t="s">
        <v>58</v>
      </c>
      <c r="F3525" s="5" t="s">
        <v>51</v>
      </c>
      <c r="G3525" s="5" t="s">
        <v>56</v>
      </c>
    </row>
    <row r="3526" spans="1:7" x14ac:dyDescent="0.2">
      <c r="A3526" s="5" t="s">
        <v>4337</v>
      </c>
      <c r="B3526" s="5" t="s">
        <v>4338</v>
      </c>
      <c r="C3526" s="5" t="s">
        <v>58</v>
      </c>
      <c r="D3526" s="5" t="s">
        <v>59</v>
      </c>
      <c r="E3526" s="5" t="s">
        <v>58</v>
      </c>
      <c r="F3526" s="5" t="s">
        <v>64</v>
      </c>
      <c r="G3526" s="5" t="s">
        <v>52</v>
      </c>
    </row>
    <row r="3527" spans="1:7" x14ac:dyDescent="0.2">
      <c r="A3527" s="5" t="s">
        <v>4339</v>
      </c>
      <c r="B3527" s="5" t="s">
        <v>4338</v>
      </c>
      <c r="C3527" s="5" t="s">
        <v>74</v>
      </c>
      <c r="D3527" s="5" t="s">
        <v>75</v>
      </c>
      <c r="E3527" s="5" t="s">
        <v>76</v>
      </c>
      <c r="F3527" s="5" t="s">
        <v>64</v>
      </c>
      <c r="G3527" s="5" t="s">
        <v>56</v>
      </c>
    </row>
    <row r="3528" spans="1:7" x14ac:dyDescent="0.2">
      <c r="A3528" s="5" t="s">
        <v>4340</v>
      </c>
      <c r="B3528" s="5" t="s">
        <v>4341</v>
      </c>
      <c r="C3528" s="5" t="s">
        <v>58</v>
      </c>
      <c r="D3528" s="5" t="s">
        <v>59</v>
      </c>
      <c r="E3528" s="5" t="s">
        <v>58</v>
      </c>
      <c r="F3528" s="5" t="s">
        <v>51</v>
      </c>
      <c r="G3528" s="5" t="s">
        <v>56</v>
      </c>
    </row>
    <row r="3529" spans="1:7" x14ac:dyDescent="0.2">
      <c r="A3529" s="5" t="s">
        <v>4342</v>
      </c>
      <c r="B3529" s="5" t="s">
        <v>4341</v>
      </c>
      <c r="C3529" s="5" t="s">
        <v>74</v>
      </c>
      <c r="D3529" s="5" t="s">
        <v>109</v>
      </c>
      <c r="E3529" s="5" t="s">
        <v>76</v>
      </c>
      <c r="F3529" s="5" t="s">
        <v>51</v>
      </c>
      <c r="G3529" s="5" t="s">
        <v>52</v>
      </c>
    </row>
    <row r="3530" spans="1:7" x14ac:dyDescent="0.2">
      <c r="A3530" s="5" t="s">
        <v>4343</v>
      </c>
      <c r="B3530" s="5" t="s">
        <v>4341</v>
      </c>
      <c r="C3530" s="5" t="s">
        <v>58</v>
      </c>
      <c r="D3530" s="5" t="s">
        <v>66</v>
      </c>
      <c r="E3530" s="5" t="s">
        <v>58</v>
      </c>
      <c r="F3530" s="5" t="s">
        <v>51</v>
      </c>
      <c r="G3530" s="5" t="s">
        <v>56</v>
      </c>
    </row>
    <row r="3531" spans="1:7" x14ac:dyDescent="0.2">
      <c r="A3531" s="5" t="s">
        <v>4344</v>
      </c>
      <c r="B3531" s="5" t="s">
        <v>4341</v>
      </c>
      <c r="C3531" s="5" t="s">
        <v>74</v>
      </c>
      <c r="D3531" s="5" t="s">
        <v>75</v>
      </c>
      <c r="E3531" s="5" t="s">
        <v>76</v>
      </c>
      <c r="F3531" s="5" t="s">
        <v>51</v>
      </c>
      <c r="G3531" s="5" t="s">
        <v>56</v>
      </c>
    </row>
    <row r="3532" spans="1:7" x14ac:dyDescent="0.2">
      <c r="A3532" s="5" t="s">
        <v>4345</v>
      </c>
      <c r="B3532" s="5" t="s">
        <v>4346</v>
      </c>
      <c r="C3532" s="5" t="s">
        <v>58</v>
      </c>
      <c r="D3532" s="5" t="s">
        <v>59</v>
      </c>
      <c r="E3532" s="5" t="s">
        <v>58</v>
      </c>
      <c r="F3532" s="5" t="s">
        <v>51</v>
      </c>
      <c r="G3532" s="5" t="s">
        <v>52</v>
      </c>
    </row>
    <row r="3533" spans="1:7" x14ac:dyDescent="0.2">
      <c r="A3533" s="5" t="s">
        <v>4347</v>
      </c>
      <c r="B3533" s="5" t="s">
        <v>4346</v>
      </c>
      <c r="C3533" s="5" t="s">
        <v>74</v>
      </c>
      <c r="D3533" s="5" t="s">
        <v>109</v>
      </c>
      <c r="E3533" s="5" t="s">
        <v>76</v>
      </c>
      <c r="F3533" s="5" t="s">
        <v>51</v>
      </c>
      <c r="G3533" s="5" t="s">
        <v>56</v>
      </c>
    </row>
    <row r="3534" spans="1:7" x14ac:dyDescent="0.2">
      <c r="A3534" s="5" t="s">
        <v>4348</v>
      </c>
      <c r="B3534" s="5" t="s">
        <v>4346</v>
      </c>
      <c r="C3534" s="5" t="s">
        <v>58</v>
      </c>
      <c r="D3534" s="5" t="s">
        <v>66</v>
      </c>
      <c r="E3534" s="5" t="s">
        <v>58</v>
      </c>
      <c r="F3534" s="5" t="s">
        <v>51</v>
      </c>
      <c r="G3534" s="5" t="s">
        <v>52</v>
      </c>
    </row>
    <row r="3535" spans="1:7" x14ac:dyDescent="0.2">
      <c r="A3535" s="5" t="s">
        <v>4349</v>
      </c>
      <c r="B3535" s="5" t="s">
        <v>4346</v>
      </c>
      <c r="C3535" s="5" t="s">
        <v>74</v>
      </c>
      <c r="D3535" s="5" t="s">
        <v>75</v>
      </c>
      <c r="E3535" s="5" t="s">
        <v>76</v>
      </c>
      <c r="F3535" s="5" t="s">
        <v>51</v>
      </c>
      <c r="G3535" s="5" t="s">
        <v>52</v>
      </c>
    </row>
    <row r="3536" spans="1:7" x14ac:dyDescent="0.2">
      <c r="A3536" s="5" t="s">
        <v>4350</v>
      </c>
      <c r="B3536" s="5" t="s">
        <v>4351</v>
      </c>
      <c r="C3536" s="5" t="s">
        <v>74</v>
      </c>
      <c r="D3536" s="5" t="s">
        <v>125</v>
      </c>
      <c r="E3536" s="5" t="s">
        <v>50</v>
      </c>
      <c r="F3536" s="5" t="s">
        <v>51</v>
      </c>
      <c r="G3536" s="5" t="s">
        <v>52</v>
      </c>
    </row>
    <row r="3537" spans="1:7" x14ac:dyDescent="0.2">
      <c r="A3537" s="5" t="s">
        <v>4352</v>
      </c>
      <c r="B3537" s="5" t="s">
        <v>4351</v>
      </c>
      <c r="C3537" s="5" t="s">
        <v>49</v>
      </c>
      <c r="D3537" s="5" t="s">
        <v>49</v>
      </c>
      <c r="E3537" s="5" t="s">
        <v>50</v>
      </c>
      <c r="F3537" s="5" t="s">
        <v>51</v>
      </c>
      <c r="G3537" s="5" t="s">
        <v>52</v>
      </c>
    </row>
    <row r="3538" spans="1:7" x14ac:dyDescent="0.2">
      <c r="A3538" s="5" t="s">
        <v>4353</v>
      </c>
      <c r="B3538" s="5" t="s">
        <v>4351</v>
      </c>
      <c r="C3538" s="5" t="s">
        <v>58</v>
      </c>
      <c r="D3538" s="5" t="s">
        <v>66</v>
      </c>
      <c r="E3538" s="5" t="s">
        <v>58</v>
      </c>
      <c r="F3538" s="5" t="s">
        <v>51</v>
      </c>
      <c r="G3538" s="5" t="s">
        <v>52</v>
      </c>
    </row>
    <row r="3539" spans="1:7" x14ac:dyDescent="0.2">
      <c r="A3539" s="5" t="s">
        <v>4354</v>
      </c>
      <c r="B3539" s="5" t="s">
        <v>4351</v>
      </c>
      <c r="C3539" s="5" t="s">
        <v>58</v>
      </c>
      <c r="D3539" s="5" t="s">
        <v>66</v>
      </c>
      <c r="E3539" s="5" t="s">
        <v>58</v>
      </c>
      <c r="F3539" s="5" t="s">
        <v>51</v>
      </c>
      <c r="G3539" s="5" t="s">
        <v>56</v>
      </c>
    </row>
    <row r="3540" spans="1:7" x14ac:dyDescent="0.2">
      <c r="A3540" s="5" t="s">
        <v>4355</v>
      </c>
      <c r="B3540" s="5" t="s">
        <v>4351</v>
      </c>
      <c r="C3540" s="5" t="s">
        <v>58</v>
      </c>
      <c r="D3540" s="5" t="s">
        <v>66</v>
      </c>
      <c r="E3540" s="5" t="s">
        <v>58</v>
      </c>
      <c r="F3540" s="5" t="s">
        <v>51</v>
      </c>
      <c r="G3540" s="5" t="s">
        <v>52</v>
      </c>
    </row>
    <row r="3541" spans="1:7" x14ac:dyDescent="0.2">
      <c r="A3541" s="5" t="s">
        <v>4356</v>
      </c>
      <c r="B3541" s="5" t="s">
        <v>4351</v>
      </c>
      <c r="C3541" s="5" t="s">
        <v>74</v>
      </c>
      <c r="D3541" s="5" t="s">
        <v>75</v>
      </c>
      <c r="E3541" s="5" t="s">
        <v>76</v>
      </c>
      <c r="F3541" s="5" t="s">
        <v>51</v>
      </c>
      <c r="G3541" s="5" t="s">
        <v>52</v>
      </c>
    </row>
    <row r="3542" spans="1:7" x14ac:dyDescent="0.2">
      <c r="A3542" s="5" t="s">
        <v>4357</v>
      </c>
      <c r="B3542" s="5" t="s">
        <v>4358</v>
      </c>
      <c r="C3542" s="5" t="s">
        <v>74</v>
      </c>
      <c r="D3542" s="5" t="s">
        <v>141</v>
      </c>
      <c r="E3542" s="5" t="s">
        <v>76</v>
      </c>
      <c r="F3542" s="5" t="s">
        <v>51</v>
      </c>
      <c r="G3542" s="5" t="s">
        <v>52</v>
      </c>
    </row>
    <row r="3543" spans="1:7" x14ac:dyDescent="0.2">
      <c r="A3543" s="5" t="s">
        <v>4359</v>
      </c>
      <c r="B3543" s="5" t="s">
        <v>4358</v>
      </c>
      <c r="C3543" s="5" t="s">
        <v>58</v>
      </c>
      <c r="D3543" s="5" t="s">
        <v>66</v>
      </c>
      <c r="E3543" s="5" t="s">
        <v>58</v>
      </c>
      <c r="F3543" s="5" t="s">
        <v>51</v>
      </c>
      <c r="G3543" s="5" t="s">
        <v>52</v>
      </c>
    </row>
    <row r="3544" spans="1:7" x14ac:dyDescent="0.2">
      <c r="A3544" s="5" t="s">
        <v>4360</v>
      </c>
      <c r="B3544" s="5" t="s">
        <v>4358</v>
      </c>
      <c r="C3544" s="5" t="s">
        <v>58</v>
      </c>
      <c r="D3544" s="5" t="s">
        <v>66</v>
      </c>
      <c r="E3544" s="5" t="s">
        <v>58</v>
      </c>
      <c r="F3544" s="5" t="s">
        <v>51</v>
      </c>
      <c r="G3544" s="5" t="s">
        <v>56</v>
      </c>
    </row>
    <row r="3545" spans="1:7" x14ac:dyDescent="0.2">
      <c r="A3545" s="5" t="s">
        <v>4361</v>
      </c>
      <c r="B3545" s="5" t="s">
        <v>4358</v>
      </c>
      <c r="C3545" s="5" t="s">
        <v>58</v>
      </c>
      <c r="D3545" s="5" t="s">
        <v>66</v>
      </c>
      <c r="E3545" s="5" t="s">
        <v>58</v>
      </c>
      <c r="F3545" s="5" t="s">
        <v>51</v>
      </c>
      <c r="G3545" s="5" t="s">
        <v>52</v>
      </c>
    </row>
    <row r="3546" spans="1:7" x14ac:dyDescent="0.2">
      <c r="A3546" s="5" t="s">
        <v>4362</v>
      </c>
      <c r="B3546" s="5" t="s">
        <v>4358</v>
      </c>
      <c r="C3546" s="5" t="s">
        <v>74</v>
      </c>
      <c r="D3546" s="5" t="s">
        <v>75</v>
      </c>
      <c r="E3546" s="5" t="s">
        <v>76</v>
      </c>
      <c r="F3546" s="5" t="s">
        <v>51</v>
      </c>
      <c r="G3546" s="5" t="s">
        <v>52</v>
      </c>
    </row>
    <row r="3547" spans="1:7" x14ac:dyDescent="0.2">
      <c r="A3547" s="5" t="s">
        <v>4363</v>
      </c>
      <c r="B3547" s="5" t="s">
        <v>4364</v>
      </c>
      <c r="C3547" s="5" t="s">
        <v>49</v>
      </c>
      <c r="D3547" s="5" t="s">
        <v>49</v>
      </c>
      <c r="E3547" s="5" t="s">
        <v>50</v>
      </c>
      <c r="F3547" s="5" t="s">
        <v>64</v>
      </c>
      <c r="G3547" s="5" t="s">
        <v>52</v>
      </c>
    </row>
    <row r="3548" spans="1:7" x14ac:dyDescent="0.2">
      <c r="A3548" s="5" t="s">
        <v>4365</v>
      </c>
      <c r="B3548" s="5" t="s">
        <v>4364</v>
      </c>
      <c r="C3548" s="5" t="s">
        <v>74</v>
      </c>
      <c r="D3548" s="5" t="s">
        <v>125</v>
      </c>
      <c r="E3548" s="5" t="s">
        <v>50</v>
      </c>
      <c r="F3548" s="5" t="s">
        <v>64</v>
      </c>
      <c r="G3548" s="5" t="s">
        <v>56</v>
      </c>
    </row>
    <row r="3549" spans="1:7" x14ac:dyDescent="0.2">
      <c r="A3549" s="5" t="s">
        <v>4366</v>
      </c>
      <c r="B3549" s="5" t="s">
        <v>4364</v>
      </c>
      <c r="C3549" s="5" t="s">
        <v>58</v>
      </c>
      <c r="D3549" s="5" t="s">
        <v>66</v>
      </c>
      <c r="E3549" s="5" t="s">
        <v>58</v>
      </c>
      <c r="F3549" s="5" t="s">
        <v>64</v>
      </c>
      <c r="G3549" s="5" t="s">
        <v>52</v>
      </c>
    </row>
    <row r="3550" spans="1:7" x14ac:dyDescent="0.2">
      <c r="A3550" s="5" t="s">
        <v>4367</v>
      </c>
      <c r="B3550" s="5" t="s">
        <v>4364</v>
      </c>
      <c r="C3550" s="5" t="s">
        <v>58</v>
      </c>
      <c r="D3550" s="5" t="s">
        <v>61</v>
      </c>
      <c r="E3550" s="5" t="s">
        <v>58</v>
      </c>
      <c r="F3550" s="5" t="s">
        <v>64</v>
      </c>
      <c r="G3550" s="5" t="s">
        <v>52</v>
      </c>
    </row>
    <row r="3551" spans="1:7" x14ac:dyDescent="0.2">
      <c r="A3551" s="5" t="s">
        <v>4368</v>
      </c>
      <c r="B3551" s="5" t="s">
        <v>4369</v>
      </c>
      <c r="C3551" s="5" t="s">
        <v>49</v>
      </c>
      <c r="D3551" s="5" t="s">
        <v>49</v>
      </c>
      <c r="E3551" s="5" t="s">
        <v>50</v>
      </c>
      <c r="F3551" s="5" t="s">
        <v>64</v>
      </c>
      <c r="G3551" s="5" t="s">
        <v>56</v>
      </c>
    </row>
    <row r="3552" spans="1:7" x14ac:dyDescent="0.2">
      <c r="A3552" s="5" t="s">
        <v>4370</v>
      </c>
      <c r="B3552" s="5" t="s">
        <v>4369</v>
      </c>
      <c r="C3552" s="5" t="s">
        <v>74</v>
      </c>
      <c r="D3552" s="5" t="s">
        <v>75</v>
      </c>
      <c r="E3552" s="5" t="s">
        <v>76</v>
      </c>
      <c r="F3552" s="5" t="s">
        <v>64</v>
      </c>
      <c r="G3552" s="5" t="s">
        <v>52</v>
      </c>
    </row>
    <row r="3553" spans="1:7" x14ac:dyDescent="0.2">
      <c r="A3553" s="5" t="s">
        <v>4371</v>
      </c>
      <c r="B3553" s="5" t="s">
        <v>4372</v>
      </c>
      <c r="C3553" s="5" t="s">
        <v>58</v>
      </c>
      <c r="D3553" s="5" t="s">
        <v>59</v>
      </c>
      <c r="E3553" s="5" t="s">
        <v>58</v>
      </c>
      <c r="F3553" s="5" t="s">
        <v>51</v>
      </c>
      <c r="G3553" s="5" t="s">
        <v>52</v>
      </c>
    </row>
    <row r="3554" spans="1:7" x14ac:dyDescent="0.2">
      <c r="A3554" s="5" t="s">
        <v>4373</v>
      </c>
      <c r="B3554" s="5" t="s">
        <v>4372</v>
      </c>
      <c r="C3554" s="5" t="s">
        <v>74</v>
      </c>
      <c r="D3554" s="5" t="s">
        <v>75</v>
      </c>
      <c r="E3554" s="5" t="s">
        <v>76</v>
      </c>
      <c r="F3554" s="5" t="s">
        <v>51</v>
      </c>
      <c r="G3554" s="5" t="s">
        <v>56</v>
      </c>
    </row>
    <row r="3555" spans="1:7" x14ac:dyDescent="0.2">
      <c r="A3555" s="5" t="s">
        <v>4374</v>
      </c>
      <c r="B3555" s="5" t="s">
        <v>4375</v>
      </c>
      <c r="C3555" s="5" t="s">
        <v>49</v>
      </c>
      <c r="D3555" s="5" t="s">
        <v>49</v>
      </c>
      <c r="E3555" s="5" t="s">
        <v>50</v>
      </c>
      <c r="F3555" s="5" t="s">
        <v>64</v>
      </c>
      <c r="G3555" s="5" t="s">
        <v>52</v>
      </c>
    </row>
    <row r="3556" spans="1:7" x14ac:dyDescent="0.2">
      <c r="A3556" s="5" t="s">
        <v>4376</v>
      </c>
      <c r="B3556" s="5" t="s">
        <v>4375</v>
      </c>
      <c r="C3556" s="5" t="s">
        <v>49</v>
      </c>
      <c r="D3556" s="5" t="s">
        <v>49</v>
      </c>
      <c r="E3556" s="5" t="s">
        <v>50</v>
      </c>
      <c r="F3556" s="5" t="s">
        <v>64</v>
      </c>
      <c r="G3556" s="5" t="s">
        <v>52</v>
      </c>
    </row>
    <row r="3557" spans="1:7" x14ac:dyDescent="0.2">
      <c r="A3557" s="5" t="s">
        <v>4377</v>
      </c>
      <c r="B3557" s="5" t="s">
        <v>4375</v>
      </c>
      <c r="C3557" s="5" t="s">
        <v>58</v>
      </c>
      <c r="D3557" s="5" t="s">
        <v>59</v>
      </c>
      <c r="E3557" s="5" t="s">
        <v>58</v>
      </c>
      <c r="F3557" s="5" t="s">
        <v>64</v>
      </c>
      <c r="G3557" s="5" t="s">
        <v>56</v>
      </c>
    </row>
    <row r="3558" spans="1:7" x14ac:dyDescent="0.2">
      <c r="A3558" s="5" t="s">
        <v>4378</v>
      </c>
      <c r="B3558" s="5" t="s">
        <v>4375</v>
      </c>
      <c r="C3558" s="5" t="s">
        <v>58</v>
      </c>
      <c r="D3558" s="5" t="s">
        <v>66</v>
      </c>
      <c r="E3558" s="5" t="s">
        <v>58</v>
      </c>
      <c r="F3558" s="5" t="s">
        <v>64</v>
      </c>
      <c r="G3558" s="5" t="s">
        <v>52</v>
      </c>
    </row>
    <row r="3559" spans="1:7" x14ac:dyDescent="0.2">
      <c r="A3559" s="5" t="s">
        <v>4379</v>
      </c>
      <c r="B3559" s="5" t="s">
        <v>4375</v>
      </c>
      <c r="C3559" s="5" t="s">
        <v>58</v>
      </c>
      <c r="D3559" s="5" t="s">
        <v>61</v>
      </c>
      <c r="E3559" s="5" t="s">
        <v>58</v>
      </c>
      <c r="F3559" s="5" t="s">
        <v>64</v>
      </c>
      <c r="G3559" s="5" t="s">
        <v>52</v>
      </c>
    </row>
    <row r="3560" spans="1:7" x14ac:dyDescent="0.2">
      <c r="A3560" s="5" t="s">
        <v>4380</v>
      </c>
      <c r="B3560" s="5" t="s">
        <v>4381</v>
      </c>
      <c r="C3560" s="5" t="s">
        <v>58</v>
      </c>
      <c r="D3560" s="5" t="s">
        <v>59</v>
      </c>
      <c r="E3560" s="5" t="s">
        <v>58</v>
      </c>
      <c r="F3560" s="5" t="s">
        <v>51</v>
      </c>
      <c r="G3560" s="5" t="s">
        <v>52</v>
      </c>
    </row>
    <row r="3561" spans="1:7" x14ac:dyDescent="0.2">
      <c r="A3561" s="5" t="s">
        <v>4382</v>
      </c>
      <c r="B3561" s="5" t="s">
        <v>4381</v>
      </c>
      <c r="C3561" s="5" t="s">
        <v>58</v>
      </c>
      <c r="D3561" s="5" t="s">
        <v>66</v>
      </c>
      <c r="E3561" s="5" t="s">
        <v>58</v>
      </c>
      <c r="F3561" s="5" t="s">
        <v>51</v>
      </c>
      <c r="G3561" s="5" t="s">
        <v>52</v>
      </c>
    </row>
    <row r="3562" spans="1:7" x14ac:dyDescent="0.2">
      <c r="A3562" s="5" t="s">
        <v>4383</v>
      </c>
      <c r="B3562" s="5" t="s">
        <v>4381</v>
      </c>
      <c r="C3562" s="5" t="s">
        <v>58</v>
      </c>
      <c r="D3562" s="5" t="s">
        <v>66</v>
      </c>
      <c r="E3562" s="5" t="s">
        <v>58</v>
      </c>
      <c r="F3562" s="5" t="s">
        <v>51</v>
      </c>
      <c r="G3562" s="5" t="s">
        <v>56</v>
      </c>
    </row>
    <row r="3563" spans="1:7" x14ac:dyDescent="0.2">
      <c r="A3563" s="5" t="s">
        <v>4384</v>
      </c>
      <c r="B3563" s="5" t="s">
        <v>4381</v>
      </c>
      <c r="C3563" s="5" t="s">
        <v>58</v>
      </c>
      <c r="D3563" s="5" t="s">
        <v>61</v>
      </c>
      <c r="E3563" s="5" t="s">
        <v>58</v>
      </c>
      <c r="F3563" s="5" t="s">
        <v>51</v>
      </c>
      <c r="G3563" s="5" t="s">
        <v>52</v>
      </c>
    </row>
    <row r="3564" spans="1:7" x14ac:dyDescent="0.2">
      <c r="A3564" s="5" t="s">
        <v>4385</v>
      </c>
      <c r="B3564" s="5" t="s">
        <v>4386</v>
      </c>
      <c r="C3564" s="5" t="s">
        <v>58</v>
      </c>
      <c r="D3564" s="5" t="s">
        <v>59</v>
      </c>
      <c r="E3564" s="5" t="s">
        <v>58</v>
      </c>
      <c r="F3564" s="5" t="s">
        <v>51</v>
      </c>
      <c r="G3564" s="5" t="s">
        <v>56</v>
      </c>
    </row>
    <row r="3565" spans="1:7" x14ac:dyDescent="0.2">
      <c r="A3565" s="5" t="s">
        <v>4387</v>
      </c>
      <c r="B3565" s="5" t="s">
        <v>4386</v>
      </c>
      <c r="C3565" s="5" t="s">
        <v>58</v>
      </c>
      <c r="D3565" s="5" t="s">
        <v>66</v>
      </c>
      <c r="E3565" s="5" t="s">
        <v>58</v>
      </c>
      <c r="F3565" s="5" t="s">
        <v>51</v>
      </c>
      <c r="G3565" s="5" t="s">
        <v>52</v>
      </c>
    </row>
    <row r="3566" spans="1:7" x14ac:dyDescent="0.2">
      <c r="A3566" s="5" t="s">
        <v>4388</v>
      </c>
      <c r="B3566" s="5" t="s">
        <v>4386</v>
      </c>
      <c r="C3566" s="5" t="s">
        <v>58</v>
      </c>
      <c r="D3566" s="5" t="s">
        <v>66</v>
      </c>
      <c r="E3566" s="5" t="s">
        <v>58</v>
      </c>
      <c r="F3566" s="5" t="s">
        <v>51</v>
      </c>
      <c r="G3566" s="5" t="s">
        <v>56</v>
      </c>
    </row>
    <row r="3567" spans="1:7" x14ac:dyDescent="0.2">
      <c r="A3567" s="5" t="s">
        <v>4389</v>
      </c>
      <c r="B3567" s="5" t="s">
        <v>4386</v>
      </c>
      <c r="C3567" s="5" t="s">
        <v>58</v>
      </c>
      <c r="D3567" s="5" t="s">
        <v>66</v>
      </c>
      <c r="E3567" s="5" t="s">
        <v>58</v>
      </c>
      <c r="F3567" s="5" t="s">
        <v>51</v>
      </c>
      <c r="G3567" s="5" t="s">
        <v>52</v>
      </c>
    </row>
    <row r="3568" spans="1:7" x14ac:dyDescent="0.2">
      <c r="A3568" s="5" t="s">
        <v>4390</v>
      </c>
      <c r="B3568" s="5" t="s">
        <v>4386</v>
      </c>
      <c r="C3568" s="5" t="s">
        <v>58</v>
      </c>
      <c r="D3568" s="5" t="s">
        <v>61</v>
      </c>
      <c r="E3568" s="5" t="s">
        <v>58</v>
      </c>
      <c r="F3568" s="5" t="s">
        <v>51</v>
      </c>
      <c r="G3568" s="5" t="s">
        <v>52</v>
      </c>
    </row>
    <row r="3569" spans="1:7" x14ac:dyDescent="0.2">
      <c r="A3569" s="5" t="s">
        <v>4391</v>
      </c>
      <c r="B3569" s="5" t="s">
        <v>4392</v>
      </c>
      <c r="C3569" s="5" t="s">
        <v>49</v>
      </c>
      <c r="D3569" s="5" t="s">
        <v>49</v>
      </c>
      <c r="E3569" s="5" t="s">
        <v>50</v>
      </c>
      <c r="F3569" s="5" t="s">
        <v>64</v>
      </c>
      <c r="G3569" s="5" t="s">
        <v>52</v>
      </c>
    </row>
    <row r="3570" spans="1:7" x14ac:dyDescent="0.2">
      <c r="A3570" s="5" t="s">
        <v>4393</v>
      </c>
      <c r="B3570" s="5" t="s">
        <v>4392</v>
      </c>
      <c r="C3570" s="5" t="s">
        <v>49</v>
      </c>
      <c r="D3570" s="5" t="s">
        <v>49</v>
      </c>
      <c r="E3570" s="5" t="s">
        <v>50</v>
      </c>
      <c r="F3570" s="5" t="s">
        <v>64</v>
      </c>
      <c r="G3570" s="5" t="s">
        <v>52</v>
      </c>
    </row>
    <row r="3571" spans="1:7" x14ac:dyDescent="0.2">
      <c r="A3571" s="5" t="s">
        <v>4394</v>
      </c>
      <c r="B3571" s="5" t="s">
        <v>4392</v>
      </c>
      <c r="C3571" s="5" t="s">
        <v>58</v>
      </c>
      <c r="D3571" s="5" t="s">
        <v>59</v>
      </c>
      <c r="E3571" s="5" t="s">
        <v>58</v>
      </c>
      <c r="F3571" s="5" t="s">
        <v>64</v>
      </c>
      <c r="G3571" s="5" t="s">
        <v>52</v>
      </c>
    </row>
    <row r="3572" spans="1:7" x14ac:dyDescent="0.2">
      <c r="A3572" s="5" t="s">
        <v>4395</v>
      </c>
      <c r="B3572" s="5" t="s">
        <v>4392</v>
      </c>
      <c r="C3572" s="5" t="s">
        <v>74</v>
      </c>
      <c r="D3572" s="5" t="s">
        <v>125</v>
      </c>
      <c r="E3572" s="5" t="s">
        <v>50</v>
      </c>
      <c r="F3572" s="5" t="s">
        <v>64</v>
      </c>
      <c r="G3572" s="5" t="s">
        <v>52</v>
      </c>
    </row>
    <row r="3573" spans="1:7" x14ac:dyDescent="0.2">
      <c r="A3573" s="5" t="s">
        <v>4396</v>
      </c>
      <c r="B3573" s="5" t="s">
        <v>4392</v>
      </c>
      <c r="C3573" s="5" t="s">
        <v>58</v>
      </c>
      <c r="D3573" s="5" t="s">
        <v>66</v>
      </c>
      <c r="E3573" s="5" t="s">
        <v>58</v>
      </c>
      <c r="F3573" s="5" t="s">
        <v>64</v>
      </c>
      <c r="G3573" s="5" t="s">
        <v>56</v>
      </c>
    </row>
    <row r="3574" spans="1:7" x14ac:dyDescent="0.2">
      <c r="A3574" s="5" t="s">
        <v>4397</v>
      </c>
      <c r="B3574" s="5" t="s">
        <v>4392</v>
      </c>
      <c r="C3574" s="5" t="s">
        <v>58</v>
      </c>
      <c r="D3574" s="5" t="s">
        <v>66</v>
      </c>
      <c r="E3574" s="5" t="s">
        <v>58</v>
      </c>
      <c r="F3574" s="5" t="s">
        <v>64</v>
      </c>
      <c r="G3574" s="5" t="s">
        <v>52</v>
      </c>
    </row>
    <row r="3575" spans="1:7" x14ac:dyDescent="0.2">
      <c r="A3575" s="5" t="s">
        <v>4398</v>
      </c>
      <c r="B3575" s="5" t="s">
        <v>4392</v>
      </c>
      <c r="C3575" s="5" t="s">
        <v>58</v>
      </c>
      <c r="D3575" s="5" t="s">
        <v>66</v>
      </c>
      <c r="E3575" s="5" t="s">
        <v>58</v>
      </c>
      <c r="F3575" s="5" t="s">
        <v>64</v>
      </c>
      <c r="G3575" s="5" t="s">
        <v>52</v>
      </c>
    </row>
    <row r="3576" spans="1:7" x14ac:dyDescent="0.2">
      <c r="A3576" s="5" t="s">
        <v>4399</v>
      </c>
      <c r="B3576" s="5" t="s">
        <v>4392</v>
      </c>
      <c r="C3576" s="5" t="s">
        <v>58</v>
      </c>
      <c r="D3576" s="5" t="s">
        <v>66</v>
      </c>
      <c r="E3576" s="5" t="s">
        <v>58</v>
      </c>
      <c r="F3576" s="5" t="s">
        <v>64</v>
      </c>
      <c r="G3576" s="5" t="s">
        <v>52</v>
      </c>
    </row>
    <row r="3577" spans="1:7" x14ac:dyDescent="0.2">
      <c r="A3577" s="5" t="s">
        <v>4400</v>
      </c>
      <c r="B3577" s="5" t="s">
        <v>4392</v>
      </c>
      <c r="C3577" s="5" t="s">
        <v>58</v>
      </c>
      <c r="D3577" s="5" t="s">
        <v>61</v>
      </c>
      <c r="E3577" s="5" t="s">
        <v>58</v>
      </c>
      <c r="F3577" s="5" t="s">
        <v>64</v>
      </c>
      <c r="G3577" s="5" t="s">
        <v>52</v>
      </c>
    </row>
    <row r="3578" spans="1:7" x14ac:dyDescent="0.2">
      <c r="A3578" s="5" t="s">
        <v>4401</v>
      </c>
      <c r="B3578" s="5" t="s">
        <v>4402</v>
      </c>
      <c r="C3578" s="5" t="s">
        <v>58</v>
      </c>
      <c r="D3578" s="5" t="s">
        <v>61</v>
      </c>
      <c r="E3578" s="5" t="s">
        <v>58</v>
      </c>
      <c r="F3578" s="5" t="s">
        <v>51</v>
      </c>
      <c r="G3578" s="5" t="s">
        <v>56</v>
      </c>
    </row>
    <row r="3579" spans="1:7" x14ac:dyDescent="0.2">
      <c r="A3579" s="5" t="s">
        <v>4403</v>
      </c>
      <c r="B3579" s="5" t="s">
        <v>4402</v>
      </c>
      <c r="C3579" s="5" t="s">
        <v>58</v>
      </c>
      <c r="D3579" s="5" t="s">
        <v>66</v>
      </c>
      <c r="E3579" s="5" t="s">
        <v>58</v>
      </c>
      <c r="F3579" s="5" t="s">
        <v>51</v>
      </c>
      <c r="G3579" s="5" t="s">
        <v>52</v>
      </c>
    </row>
    <row r="3580" spans="1:7" x14ac:dyDescent="0.2">
      <c r="A3580" s="5" t="s">
        <v>4404</v>
      </c>
      <c r="B3580" s="5" t="s">
        <v>4402</v>
      </c>
      <c r="C3580" s="5" t="s">
        <v>58</v>
      </c>
      <c r="D3580" s="5" t="s">
        <v>66</v>
      </c>
      <c r="E3580" s="5" t="s">
        <v>58</v>
      </c>
      <c r="F3580" s="5" t="s">
        <v>51</v>
      </c>
      <c r="G3580" s="5" t="s">
        <v>52</v>
      </c>
    </row>
    <row r="3581" spans="1:7" x14ac:dyDescent="0.2">
      <c r="A3581" s="5" t="s">
        <v>4405</v>
      </c>
      <c r="B3581" s="5" t="s">
        <v>4402</v>
      </c>
      <c r="C3581" s="5" t="s">
        <v>58</v>
      </c>
      <c r="D3581" s="5" t="s">
        <v>59</v>
      </c>
      <c r="E3581" s="5" t="s">
        <v>58</v>
      </c>
      <c r="F3581" s="5" t="s">
        <v>51</v>
      </c>
      <c r="G3581" s="5" t="s">
        <v>56</v>
      </c>
    </row>
    <row r="3582" spans="1:7" x14ac:dyDescent="0.2">
      <c r="A3582" s="5" t="s">
        <v>4406</v>
      </c>
      <c r="B3582" s="5" t="s">
        <v>4402</v>
      </c>
      <c r="C3582" s="5" t="s">
        <v>49</v>
      </c>
      <c r="D3582" s="5" t="s">
        <v>49</v>
      </c>
      <c r="E3582" s="5" t="s">
        <v>50</v>
      </c>
      <c r="F3582" s="5" t="s">
        <v>51</v>
      </c>
      <c r="G3582" s="5" t="s">
        <v>52</v>
      </c>
    </row>
    <row r="3583" spans="1:7" x14ac:dyDescent="0.2">
      <c r="A3583" s="5" t="s">
        <v>4407</v>
      </c>
      <c r="B3583" s="5" t="s">
        <v>4408</v>
      </c>
      <c r="C3583" s="5" t="s">
        <v>58</v>
      </c>
      <c r="D3583" s="5" t="s">
        <v>61</v>
      </c>
      <c r="E3583" s="5" t="s">
        <v>58</v>
      </c>
      <c r="F3583" s="5" t="s">
        <v>51</v>
      </c>
      <c r="G3583" s="5" t="s">
        <v>52</v>
      </c>
    </row>
    <row r="3584" spans="1:7" x14ac:dyDescent="0.2">
      <c r="A3584" s="5" t="s">
        <v>4409</v>
      </c>
      <c r="B3584" s="5" t="s">
        <v>4408</v>
      </c>
      <c r="C3584" s="5" t="s">
        <v>58</v>
      </c>
      <c r="D3584" s="5" t="s">
        <v>66</v>
      </c>
      <c r="E3584" s="5" t="s">
        <v>58</v>
      </c>
      <c r="F3584" s="5" t="s">
        <v>51</v>
      </c>
      <c r="G3584" s="5" t="s">
        <v>52</v>
      </c>
    </row>
    <row r="3585" spans="1:7" x14ac:dyDescent="0.2">
      <c r="A3585" s="5" t="s">
        <v>4410</v>
      </c>
      <c r="B3585" s="5" t="s">
        <v>4408</v>
      </c>
      <c r="C3585" s="5" t="s">
        <v>58</v>
      </c>
      <c r="D3585" s="5" t="s">
        <v>66</v>
      </c>
      <c r="E3585" s="5" t="s">
        <v>58</v>
      </c>
      <c r="F3585" s="5" t="s">
        <v>51</v>
      </c>
      <c r="G3585" s="5" t="s">
        <v>56</v>
      </c>
    </row>
    <row r="3586" spans="1:7" x14ac:dyDescent="0.2">
      <c r="A3586" s="5" t="s">
        <v>4411</v>
      </c>
      <c r="B3586" s="5" t="s">
        <v>4408</v>
      </c>
      <c r="C3586" s="5" t="s">
        <v>58</v>
      </c>
      <c r="D3586" s="5" t="s">
        <v>66</v>
      </c>
      <c r="E3586" s="5" t="s">
        <v>58</v>
      </c>
      <c r="F3586" s="5" t="s">
        <v>51</v>
      </c>
      <c r="G3586" s="5" t="s">
        <v>52</v>
      </c>
    </row>
    <row r="3587" spans="1:7" x14ac:dyDescent="0.2">
      <c r="A3587" s="5" t="s">
        <v>4412</v>
      </c>
      <c r="B3587" s="5" t="s">
        <v>4408</v>
      </c>
      <c r="C3587" s="5" t="s">
        <v>58</v>
      </c>
      <c r="D3587" s="5" t="s">
        <v>66</v>
      </c>
      <c r="E3587" s="5" t="s">
        <v>58</v>
      </c>
      <c r="F3587" s="5" t="s">
        <v>51</v>
      </c>
      <c r="G3587" s="5" t="s">
        <v>52</v>
      </c>
    </row>
    <row r="3588" spans="1:7" x14ac:dyDescent="0.2">
      <c r="A3588" s="5" t="s">
        <v>4413</v>
      </c>
      <c r="B3588" s="5" t="s">
        <v>4408</v>
      </c>
      <c r="C3588" s="5" t="s">
        <v>58</v>
      </c>
      <c r="D3588" s="5" t="s">
        <v>59</v>
      </c>
      <c r="E3588" s="5" t="s">
        <v>58</v>
      </c>
      <c r="F3588" s="5" t="s">
        <v>51</v>
      </c>
      <c r="G3588" s="5" t="s">
        <v>52</v>
      </c>
    </row>
    <row r="3589" spans="1:7" x14ac:dyDescent="0.2">
      <c r="A3589" s="5" t="s">
        <v>4414</v>
      </c>
      <c r="B3589" s="5" t="s">
        <v>4408</v>
      </c>
      <c r="C3589" s="5" t="s">
        <v>104</v>
      </c>
      <c r="D3589" s="5" t="s">
        <v>104</v>
      </c>
      <c r="E3589" s="5" t="s">
        <v>50</v>
      </c>
      <c r="F3589" s="5" t="s">
        <v>51</v>
      </c>
      <c r="G3589" s="5" t="s">
        <v>52</v>
      </c>
    </row>
    <row r="3590" spans="1:7" x14ac:dyDescent="0.2">
      <c r="A3590" s="5" t="s">
        <v>4415</v>
      </c>
      <c r="B3590" s="5" t="s">
        <v>4408</v>
      </c>
      <c r="C3590" s="5" t="s">
        <v>104</v>
      </c>
      <c r="D3590" s="5" t="s">
        <v>104</v>
      </c>
      <c r="E3590" s="5" t="s">
        <v>50</v>
      </c>
      <c r="F3590" s="5" t="s">
        <v>51</v>
      </c>
      <c r="G3590" s="5" t="s">
        <v>52</v>
      </c>
    </row>
    <row r="3591" spans="1:7" x14ac:dyDescent="0.2">
      <c r="A3591" s="5" t="s">
        <v>4416</v>
      </c>
      <c r="B3591" s="5" t="s">
        <v>4417</v>
      </c>
      <c r="C3591" s="5" t="s">
        <v>74</v>
      </c>
      <c r="D3591" s="5" t="s">
        <v>125</v>
      </c>
      <c r="E3591" s="5" t="s">
        <v>50</v>
      </c>
      <c r="F3591" s="5" t="s">
        <v>51</v>
      </c>
      <c r="G3591" s="5" t="s">
        <v>52</v>
      </c>
    </row>
    <row r="3592" spans="1:7" x14ac:dyDescent="0.2">
      <c r="A3592" s="5" t="s">
        <v>4418</v>
      </c>
      <c r="B3592" s="5" t="s">
        <v>4417</v>
      </c>
      <c r="C3592" s="5" t="s">
        <v>74</v>
      </c>
      <c r="D3592" s="5" t="s">
        <v>125</v>
      </c>
      <c r="E3592" s="5" t="s">
        <v>50</v>
      </c>
      <c r="F3592" s="5" t="s">
        <v>51</v>
      </c>
      <c r="G3592" s="5" t="s">
        <v>52</v>
      </c>
    </row>
    <row r="3593" spans="1:7" x14ac:dyDescent="0.2">
      <c r="A3593" s="5" t="s">
        <v>4419</v>
      </c>
      <c r="B3593" s="5" t="s">
        <v>4417</v>
      </c>
      <c r="C3593" s="5" t="s">
        <v>74</v>
      </c>
      <c r="D3593" s="5" t="s">
        <v>125</v>
      </c>
      <c r="E3593" s="5" t="s">
        <v>50</v>
      </c>
      <c r="F3593" s="5" t="s">
        <v>51</v>
      </c>
      <c r="G3593" s="5" t="s">
        <v>56</v>
      </c>
    </row>
    <row r="3594" spans="1:7" x14ac:dyDescent="0.2">
      <c r="A3594" s="5" t="s">
        <v>4420</v>
      </c>
      <c r="B3594" s="5" t="s">
        <v>4417</v>
      </c>
      <c r="C3594" s="5" t="s">
        <v>58</v>
      </c>
      <c r="D3594" s="5" t="s">
        <v>59</v>
      </c>
      <c r="E3594" s="5" t="s">
        <v>58</v>
      </c>
      <c r="F3594" s="5" t="s">
        <v>51</v>
      </c>
      <c r="G3594" s="5" t="s">
        <v>52</v>
      </c>
    </row>
    <row r="3595" spans="1:7" x14ac:dyDescent="0.2">
      <c r="A3595" s="5" t="s">
        <v>4421</v>
      </c>
      <c r="B3595" s="5" t="s">
        <v>4422</v>
      </c>
      <c r="C3595" s="5" t="s">
        <v>74</v>
      </c>
      <c r="D3595" s="5" t="s">
        <v>75</v>
      </c>
      <c r="E3595" s="5" t="s">
        <v>76</v>
      </c>
      <c r="F3595" s="5" t="s">
        <v>51</v>
      </c>
      <c r="G3595" s="5" t="s">
        <v>52</v>
      </c>
    </row>
    <row r="3596" spans="1:7" x14ac:dyDescent="0.2">
      <c r="A3596" s="5" t="s">
        <v>4423</v>
      </c>
      <c r="B3596" s="5" t="s">
        <v>4422</v>
      </c>
      <c r="C3596" s="5" t="s">
        <v>58</v>
      </c>
      <c r="D3596" s="5" t="s">
        <v>59</v>
      </c>
      <c r="E3596" s="5" t="s">
        <v>58</v>
      </c>
      <c r="F3596" s="5" t="s">
        <v>51</v>
      </c>
      <c r="G3596" s="5" t="s">
        <v>56</v>
      </c>
    </row>
    <row r="3597" spans="1:7" x14ac:dyDescent="0.2">
      <c r="A3597" s="5" t="s">
        <v>4424</v>
      </c>
      <c r="B3597" s="5" t="s">
        <v>4425</v>
      </c>
      <c r="C3597" s="5" t="s">
        <v>49</v>
      </c>
      <c r="D3597" s="5" t="s">
        <v>49</v>
      </c>
      <c r="E3597" s="5" t="s">
        <v>50</v>
      </c>
      <c r="F3597" s="5" t="s">
        <v>64</v>
      </c>
      <c r="G3597" s="5" t="s">
        <v>56</v>
      </c>
    </row>
    <row r="3598" spans="1:7" x14ac:dyDescent="0.2">
      <c r="A3598" s="5" t="s">
        <v>4426</v>
      </c>
      <c r="B3598" s="5" t="s">
        <v>4425</v>
      </c>
      <c r="C3598" s="5" t="s">
        <v>49</v>
      </c>
      <c r="D3598" s="5" t="s">
        <v>49</v>
      </c>
      <c r="E3598" s="5" t="s">
        <v>50</v>
      </c>
      <c r="F3598" s="5" t="s">
        <v>64</v>
      </c>
      <c r="G3598" s="5" t="s">
        <v>52</v>
      </c>
    </row>
    <row r="3599" spans="1:7" x14ac:dyDescent="0.2">
      <c r="A3599" s="5" t="s">
        <v>4427</v>
      </c>
      <c r="B3599" s="5" t="s">
        <v>4425</v>
      </c>
      <c r="C3599" s="5" t="s">
        <v>49</v>
      </c>
      <c r="D3599" s="5" t="s">
        <v>49</v>
      </c>
      <c r="E3599" s="5" t="s">
        <v>50</v>
      </c>
      <c r="F3599" s="5" t="s">
        <v>64</v>
      </c>
      <c r="G3599" s="5" t="s">
        <v>52</v>
      </c>
    </row>
    <row r="3600" spans="1:7" x14ac:dyDescent="0.2">
      <c r="A3600" s="5" t="s">
        <v>4428</v>
      </c>
      <c r="B3600" s="5" t="s">
        <v>4425</v>
      </c>
      <c r="C3600" s="5" t="s">
        <v>104</v>
      </c>
      <c r="D3600" s="5" t="s">
        <v>104</v>
      </c>
      <c r="E3600" s="5" t="s">
        <v>50</v>
      </c>
      <c r="F3600" s="5" t="s">
        <v>64</v>
      </c>
      <c r="G3600" s="5" t="s">
        <v>52</v>
      </c>
    </row>
    <row r="3601" spans="1:7" x14ac:dyDescent="0.2">
      <c r="A3601" s="5" t="s">
        <v>4429</v>
      </c>
      <c r="B3601" s="5" t="s">
        <v>4430</v>
      </c>
      <c r="C3601" s="5" t="s">
        <v>74</v>
      </c>
      <c r="D3601" s="5" t="s">
        <v>75</v>
      </c>
      <c r="E3601" s="5" t="s">
        <v>76</v>
      </c>
      <c r="F3601" s="5" t="s">
        <v>51</v>
      </c>
      <c r="G3601" s="5" t="s">
        <v>52</v>
      </c>
    </row>
    <row r="3602" spans="1:7" x14ac:dyDescent="0.2">
      <c r="A3602" s="5" t="s">
        <v>4431</v>
      </c>
      <c r="B3602" s="5" t="s">
        <v>4430</v>
      </c>
      <c r="C3602" s="5" t="s">
        <v>74</v>
      </c>
      <c r="D3602" s="5" t="s">
        <v>125</v>
      </c>
      <c r="E3602" s="5" t="s">
        <v>50</v>
      </c>
      <c r="F3602" s="5" t="s">
        <v>51</v>
      </c>
      <c r="G3602" s="5" t="s">
        <v>56</v>
      </c>
    </row>
    <row r="3603" spans="1:7" x14ac:dyDescent="0.2">
      <c r="A3603" s="5" t="s">
        <v>4432</v>
      </c>
      <c r="B3603" s="5" t="s">
        <v>4430</v>
      </c>
      <c r="C3603" s="5" t="s">
        <v>58</v>
      </c>
      <c r="D3603" s="5" t="s">
        <v>59</v>
      </c>
      <c r="E3603" s="5" t="s">
        <v>58</v>
      </c>
      <c r="F3603" s="5" t="s">
        <v>51</v>
      </c>
      <c r="G3603" s="5" t="s">
        <v>56</v>
      </c>
    </row>
    <row r="3604" spans="1:7" x14ac:dyDescent="0.2">
      <c r="A3604" s="5" t="s">
        <v>4433</v>
      </c>
      <c r="B3604" s="5" t="s">
        <v>4434</v>
      </c>
      <c r="C3604" s="5" t="s">
        <v>74</v>
      </c>
      <c r="D3604" s="5" t="s">
        <v>75</v>
      </c>
      <c r="E3604" s="5" t="s">
        <v>76</v>
      </c>
      <c r="F3604" s="5" t="s">
        <v>51</v>
      </c>
      <c r="G3604" s="5" t="s">
        <v>52</v>
      </c>
    </row>
    <row r="3605" spans="1:7" x14ac:dyDescent="0.2">
      <c r="A3605" s="5" t="s">
        <v>4435</v>
      </c>
      <c r="B3605" s="5" t="s">
        <v>4434</v>
      </c>
      <c r="C3605" s="5" t="s">
        <v>58</v>
      </c>
      <c r="D3605" s="5" t="s">
        <v>59</v>
      </c>
      <c r="E3605" s="5" t="s">
        <v>58</v>
      </c>
      <c r="F3605" s="5" t="s">
        <v>51</v>
      </c>
      <c r="G3605" s="5" t="s">
        <v>56</v>
      </c>
    </row>
    <row r="3606" spans="1:7" x14ac:dyDescent="0.2">
      <c r="A3606" s="5" t="s">
        <v>4436</v>
      </c>
      <c r="B3606" s="5" t="s">
        <v>4434</v>
      </c>
      <c r="C3606" s="5" t="s">
        <v>49</v>
      </c>
      <c r="D3606" s="5" t="s">
        <v>49</v>
      </c>
      <c r="E3606" s="5" t="s">
        <v>50</v>
      </c>
      <c r="F3606" s="5" t="s">
        <v>51</v>
      </c>
      <c r="G3606" s="5" t="s">
        <v>56</v>
      </c>
    </row>
    <row r="3607" spans="1:7" x14ac:dyDescent="0.2">
      <c r="A3607" s="5" t="s">
        <v>4437</v>
      </c>
      <c r="B3607" s="5" t="s">
        <v>4438</v>
      </c>
      <c r="C3607" s="5" t="s">
        <v>74</v>
      </c>
      <c r="D3607" s="5" t="s">
        <v>75</v>
      </c>
      <c r="E3607" s="5" t="s">
        <v>76</v>
      </c>
      <c r="F3607" s="5" t="s">
        <v>64</v>
      </c>
      <c r="G3607" s="5" t="s">
        <v>52</v>
      </c>
    </row>
    <row r="3608" spans="1:7" x14ac:dyDescent="0.2">
      <c r="A3608" s="5" t="s">
        <v>4439</v>
      </c>
      <c r="B3608" s="5" t="s">
        <v>4438</v>
      </c>
      <c r="C3608" s="5" t="s">
        <v>49</v>
      </c>
      <c r="D3608" s="5" t="s">
        <v>49</v>
      </c>
      <c r="E3608" s="5" t="s">
        <v>50</v>
      </c>
      <c r="F3608" s="5" t="s">
        <v>64</v>
      </c>
      <c r="G3608" s="5" t="s">
        <v>56</v>
      </c>
    </row>
    <row r="3609" spans="1:7" x14ac:dyDescent="0.2">
      <c r="A3609" s="5" t="s">
        <v>4440</v>
      </c>
      <c r="B3609" s="5" t="s">
        <v>4441</v>
      </c>
      <c r="C3609" s="5" t="s">
        <v>74</v>
      </c>
      <c r="D3609" s="5" t="s">
        <v>75</v>
      </c>
      <c r="E3609" s="5" t="s">
        <v>76</v>
      </c>
      <c r="F3609" s="5" t="s">
        <v>51</v>
      </c>
      <c r="G3609" s="5" t="s">
        <v>56</v>
      </c>
    </row>
    <row r="3610" spans="1:7" x14ac:dyDescent="0.2">
      <c r="A3610" s="5" t="s">
        <v>4442</v>
      </c>
      <c r="B3610" s="5" t="s">
        <v>4441</v>
      </c>
      <c r="C3610" s="5" t="s">
        <v>58</v>
      </c>
      <c r="D3610" s="5" t="s">
        <v>59</v>
      </c>
      <c r="E3610" s="5" t="s">
        <v>58</v>
      </c>
      <c r="F3610" s="5" t="s">
        <v>51</v>
      </c>
      <c r="G3610" s="5" t="s">
        <v>52</v>
      </c>
    </row>
    <row r="3611" spans="1:7" x14ac:dyDescent="0.2">
      <c r="A3611" s="5" t="s">
        <v>4443</v>
      </c>
      <c r="B3611" s="5" t="s">
        <v>4444</v>
      </c>
      <c r="C3611" s="5" t="s">
        <v>74</v>
      </c>
      <c r="D3611" s="5" t="s">
        <v>75</v>
      </c>
      <c r="E3611" s="5" t="s">
        <v>76</v>
      </c>
      <c r="F3611" s="5" t="s">
        <v>64</v>
      </c>
      <c r="G3611" s="5" t="s">
        <v>56</v>
      </c>
    </row>
    <row r="3612" spans="1:7" x14ac:dyDescent="0.2">
      <c r="A3612" s="5" t="s">
        <v>4445</v>
      </c>
      <c r="B3612" s="5" t="s">
        <v>4444</v>
      </c>
      <c r="C3612" s="5" t="s">
        <v>74</v>
      </c>
      <c r="D3612" s="5" t="s">
        <v>109</v>
      </c>
      <c r="E3612" s="5" t="s">
        <v>76</v>
      </c>
      <c r="F3612" s="5" t="s">
        <v>64</v>
      </c>
      <c r="G3612" s="5" t="s">
        <v>52</v>
      </c>
    </row>
    <row r="3613" spans="1:7" x14ac:dyDescent="0.2">
      <c r="A3613" s="5" t="s">
        <v>4446</v>
      </c>
      <c r="B3613" s="5" t="s">
        <v>4444</v>
      </c>
      <c r="C3613" s="5" t="s">
        <v>58</v>
      </c>
      <c r="D3613" s="5" t="s">
        <v>66</v>
      </c>
      <c r="E3613" s="5" t="s">
        <v>58</v>
      </c>
      <c r="F3613" s="5" t="s">
        <v>64</v>
      </c>
      <c r="G3613" s="5" t="s">
        <v>52</v>
      </c>
    </row>
    <row r="3614" spans="1:7" x14ac:dyDescent="0.2">
      <c r="A3614" s="5" t="s">
        <v>4447</v>
      </c>
      <c r="B3614" s="5" t="s">
        <v>4444</v>
      </c>
      <c r="C3614" s="5" t="s">
        <v>58</v>
      </c>
      <c r="D3614" s="5" t="s">
        <v>66</v>
      </c>
      <c r="E3614" s="5" t="s">
        <v>58</v>
      </c>
      <c r="F3614" s="5" t="s">
        <v>64</v>
      </c>
      <c r="G3614" s="5" t="s">
        <v>52</v>
      </c>
    </row>
    <row r="3615" spans="1:7" x14ac:dyDescent="0.2">
      <c r="A3615" s="5" t="s">
        <v>4448</v>
      </c>
      <c r="B3615" s="5" t="s">
        <v>4444</v>
      </c>
      <c r="C3615" s="5" t="s">
        <v>58</v>
      </c>
      <c r="D3615" s="5" t="s">
        <v>66</v>
      </c>
      <c r="E3615" s="5" t="s">
        <v>58</v>
      </c>
      <c r="F3615" s="5" t="s">
        <v>64</v>
      </c>
      <c r="G3615" s="5" t="s">
        <v>56</v>
      </c>
    </row>
    <row r="3616" spans="1:7" x14ac:dyDescent="0.2">
      <c r="A3616" s="5" t="s">
        <v>4449</v>
      </c>
      <c r="B3616" s="5" t="s">
        <v>4444</v>
      </c>
      <c r="C3616" s="5" t="s">
        <v>58</v>
      </c>
      <c r="D3616" s="5" t="s">
        <v>59</v>
      </c>
      <c r="E3616" s="5" t="s">
        <v>58</v>
      </c>
      <c r="F3616" s="5" t="s">
        <v>64</v>
      </c>
      <c r="G3616" s="5" t="s">
        <v>52</v>
      </c>
    </row>
    <row r="3617" spans="1:7" x14ac:dyDescent="0.2">
      <c r="A3617" s="5" t="s">
        <v>4450</v>
      </c>
      <c r="B3617" s="5" t="s">
        <v>4451</v>
      </c>
      <c r="C3617" s="5" t="s">
        <v>74</v>
      </c>
      <c r="D3617" s="5" t="s">
        <v>75</v>
      </c>
      <c r="E3617" s="5" t="s">
        <v>76</v>
      </c>
      <c r="F3617" s="5" t="s">
        <v>64</v>
      </c>
      <c r="G3617" s="5" t="s">
        <v>52</v>
      </c>
    </row>
    <row r="3618" spans="1:7" x14ac:dyDescent="0.2">
      <c r="A3618" s="5" t="s">
        <v>4452</v>
      </c>
      <c r="B3618" s="5" t="s">
        <v>4451</v>
      </c>
      <c r="C3618" s="5" t="s">
        <v>58</v>
      </c>
      <c r="D3618" s="5" t="s">
        <v>66</v>
      </c>
      <c r="E3618" s="5" t="s">
        <v>58</v>
      </c>
      <c r="F3618" s="5" t="s">
        <v>64</v>
      </c>
      <c r="G3618" s="5" t="s">
        <v>56</v>
      </c>
    </row>
    <row r="3619" spans="1:7" x14ac:dyDescent="0.2">
      <c r="A3619" s="5" t="s">
        <v>4453</v>
      </c>
      <c r="B3619" s="5" t="s">
        <v>4451</v>
      </c>
      <c r="C3619" s="5" t="s">
        <v>58</v>
      </c>
      <c r="D3619" s="5" t="s">
        <v>59</v>
      </c>
      <c r="E3619" s="5" t="s">
        <v>58</v>
      </c>
      <c r="F3619" s="5" t="s">
        <v>64</v>
      </c>
      <c r="G3619" s="5" t="s">
        <v>52</v>
      </c>
    </row>
    <row r="3620" spans="1:7" x14ac:dyDescent="0.2">
      <c r="A3620" s="5" t="s">
        <v>4454</v>
      </c>
      <c r="B3620" s="5" t="s">
        <v>4455</v>
      </c>
      <c r="C3620" s="5" t="s">
        <v>74</v>
      </c>
      <c r="D3620" s="5" t="s">
        <v>75</v>
      </c>
      <c r="E3620" s="5" t="s">
        <v>76</v>
      </c>
      <c r="F3620" s="5" t="s">
        <v>51</v>
      </c>
      <c r="G3620" s="5" t="s">
        <v>56</v>
      </c>
    </row>
    <row r="3621" spans="1:7" x14ac:dyDescent="0.2">
      <c r="A3621" s="5" t="s">
        <v>4456</v>
      </c>
      <c r="B3621" s="5" t="s">
        <v>4455</v>
      </c>
      <c r="C3621" s="5" t="s">
        <v>58</v>
      </c>
      <c r="D3621" s="5" t="s">
        <v>59</v>
      </c>
      <c r="E3621" s="5" t="s">
        <v>58</v>
      </c>
      <c r="F3621" s="5" t="s">
        <v>51</v>
      </c>
      <c r="G3621" s="5" t="s">
        <v>52</v>
      </c>
    </row>
    <row r="3622" spans="1:7" x14ac:dyDescent="0.2">
      <c r="A3622" s="5" t="s">
        <v>4457</v>
      </c>
      <c r="B3622" s="5" t="s">
        <v>4458</v>
      </c>
      <c r="C3622" s="5" t="s">
        <v>58</v>
      </c>
      <c r="D3622" s="5" t="s">
        <v>61</v>
      </c>
      <c r="E3622" s="5" t="s">
        <v>58</v>
      </c>
      <c r="F3622" s="5" t="s">
        <v>51</v>
      </c>
      <c r="G3622" s="5" t="s">
        <v>52</v>
      </c>
    </row>
    <row r="3623" spans="1:7" x14ac:dyDescent="0.2">
      <c r="A3623" s="5" t="s">
        <v>4459</v>
      </c>
      <c r="B3623" s="5" t="s">
        <v>4458</v>
      </c>
      <c r="C3623" s="5" t="s">
        <v>58</v>
      </c>
      <c r="D3623" s="5" t="s">
        <v>66</v>
      </c>
      <c r="E3623" s="5" t="s">
        <v>58</v>
      </c>
      <c r="F3623" s="5" t="s">
        <v>51</v>
      </c>
      <c r="G3623" s="5" t="s">
        <v>52</v>
      </c>
    </row>
    <row r="3624" spans="1:7" x14ac:dyDescent="0.2">
      <c r="A3624" s="5" t="s">
        <v>4460</v>
      </c>
      <c r="B3624" s="5" t="s">
        <v>4458</v>
      </c>
      <c r="C3624" s="5" t="s">
        <v>74</v>
      </c>
      <c r="D3624" s="5" t="s">
        <v>125</v>
      </c>
      <c r="E3624" s="5" t="s">
        <v>50</v>
      </c>
      <c r="F3624" s="5" t="s">
        <v>51</v>
      </c>
      <c r="G3624" s="5" t="s">
        <v>52</v>
      </c>
    </row>
    <row r="3625" spans="1:7" x14ac:dyDescent="0.2">
      <c r="A3625" s="5" t="s">
        <v>4461</v>
      </c>
      <c r="B3625" s="5" t="s">
        <v>4458</v>
      </c>
      <c r="C3625" s="5" t="s">
        <v>58</v>
      </c>
      <c r="D3625" s="5" t="s">
        <v>66</v>
      </c>
      <c r="E3625" s="5" t="s">
        <v>58</v>
      </c>
      <c r="F3625" s="5" t="s">
        <v>51</v>
      </c>
      <c r="G3625" s="5" t="s">
        <v>56</v>
      </c>
    </row>
    <row r="3626" spans="1:7" x14ac:dyDescent="0.2">
      <c r="A3626" s="5" t="s">
        <v>4462</v>
      </c>
      <c r="B3626" s="5" t="s">
        <v>4458</v>
      </c>
      <c r="C3626" s="5" t="s">
        <v>58</v>
      </c>
      <c r="D3626" s="5" t="s">
        <v>66</v>
      </c>
      <c r="E3626" s="5" t="s">
        <v>58</v>
      </c>
      <c r="F3626" s="5" t="s">
        <v>51</v>
      </c>
      <c r="G3626" s="5" t="s">
        <v>56</v>
      </c>
    </row>
    <row r="3627" spans="1:7" x14ac:dyDescent="0.2">
      <c r="A3627" s="5" t="s">
        <v>4463</v>
      </c>
      <c r="B3627" s="5" t="s">
        <v>4458</v>
      </c>
      <c r="C3627" s="5" t="s">
        <v>58</v>
      </c>
      <c r="D3627" s="5" t="s">
        <v>59</v>
      </c>
      <c r="E3627" s="5" t="s">
        <v>58</v>
      </c>
      <c r="F3627" s="5" t="s">
        <v>51</v>
      </c>
      <c r="G3627" s="5" t="s">
        <v>56</v>
      </c>
    </row>
    <row r="3628" spans="1:7" x14ac:dyDescent="0.2">
      <c r="A3628" s="5" t="s">
        <v>4464</v>
      </c>
      <c r="B3628" s="5" t="s">
        <v>4465</v>
      </c>
      <c r="C3628" s="5" t="s">
        <v>74</v>
      </c>
      <c r="D3628" s="5" t="s">
        <v>75</v>
      </c>
      <c r="E3628" s="5" t="s">
        <v>76</v>
      </c>
      <c r="F3628" s="5" t="s">
        <v>51</v>
      </c>
      <c r="G3628" s="5" t="s">
        <v>52</v>
      </c>
    </row>
    <row r="3629" spans="1:7" x14ac:dyDescent="0.2">
      <c r="A3629" s="5" t="s">
        <v>4466</v>
      </c>
      <c r="B3629" s="5" t="s">
        <v>4465</v>
      </c>
      <c r="C3629" s="5" t="s">
        <v>74</v>
      </c>
      <c r="D3629" s="5" t="s">
        <v>109</v>
      </c>
      <c r="E3629" s="5" t="s">
        <v>76</v>
      </c>
      <c r="F3629" s="5" t="s">
        <v>51</v>
      </c>
      <c r="G3629" s="5" t="s">
        <v>52</v>
      </c>
    </row>
    <row r="3630" spans="1:7" x14ac:dyDescent="0.2">
      <c r="A3630" s="5" t="s">
        <v>4467</v>
      </c>
      <c r="B3630" s="5" t="s">
        <v>4465</v>
      </c>
      <c r="C3630" s="5" t="s">
        <v>58</v>
      </c>
      <c r="D3630" s="5" t="s">
        <v>59</v>
      </c>
      <c r="E3630" s="5" t="s">
        <v>58</v>
      </c>
      <c r="F3630" s="5" t="s">
        <v>51</v>
      </c>
      <c r="G3630" s="5" t="s">
        <v>56</v>
      </c>
    </row>
    <row r="3631" spans="1:7" x14ac:dyDescent="0.2">
      <c r="A3631" s="5" t="s">
        <v>4468</v>
      </c>
      <c r="B3631" s="5" t="s">
        <v>4469</v>
      </c>
      <c r="C3631" s="5" t="s">
        <v>58</v>
      </c>
      <c r="D3631" s="5" t="s">
        <v>61</v>
      </c>
      <c r="E3631" s="5" t="s">
        <v>58</v>
      </c>
      <c r="F3631" s="5" t="s">
        <v>51</v>
      </c>
      <c r="G3631" s="5" t="s">
        <v>52</v>
      </c>
    </row>
    <row r="3632" spans="1:7" x14ac:dyDescent="0.2">
      <c r="A3632" s="5" t="s">
        <v>4470</v>
      </c>
      <c r="B3632" s="5" t="s">
        <v>4469</v>
      </c>
      <c r="C3632" s="5" t="s">
        <v>58</v>
      </c>
      <c r="D3632" s="5" t="s">
        <v>66</v>
      </c>
      <c r="E3632" s="5" t="s">
        <v>58</v>
      </c>
      <c r="F3632" s="5" t="s">
        <v>51</v>
      </c>
      <c r="G3632" s="5" t="s">
        <v>52</v>
      </c>
    </row>
    <row r="3633" spans="1:7" x14ac:dyDescent="0.2">
      <c r="A3633" s="5" t="s">
        <v>4471</v>
      </c>
      <c r="B3633" s="5" t="s">
        <v>4469</v>
      </c>
      <c r="C3633" s="5" t="s">
        <v>58</v>
      </c>
      <c r="D3633" s="5" t="s">
        <v>66</v>
      </c>
      <c r="E3633" s="5" t="s">
        <v>58</v>
      </c>
      <c r="F3633" s="5" t="s">
        <v>51</v>
      </c>
      <c r="G3633" s="5" t="s">
        <v>52</v>
      </c>
    </row>
    <row r="3634" spans="1:7" x14ac:dyDescent="0.2">
      <c r="A3634" s="5" t="s">
        <v>4472</v>
      </c>
      <c r="B3634" s="5" t="s">
        <v>4469</v>
      </c>
      <c r="C3634" s="5" t="s">
        <v>58</v>
      </c>
      <c r="D3634" s="5" t="s">
        <v>59</v>
      </c>
      <c r="E3634" s="5" t="s">
        <v>58</v>
      </c>
      <c r="F3634" s="5" t="s">
        <v>51</v>
      </c>
      <c r="G3634" s="5" t="s">
        <v>56</v>
      </c>
    </row>
    <row r="3635" spans="1:7" x14ac:dyDescent="0.2">
      <c r="A3635" s="5" t="s">
        <v>4473</v>
      </c>
      <c r="B3635" s="5" t="s">
        <v>4469</v>
      </c>
      <c r="C3635" s="5" t="s">
        <v>49</v>
      </c>
      <c r="D3635" s="5" t="s">
        <v>49</v>
      </c>
      <c r="E3635" s="5" t="s">
        <v>50</v>
      </c>
      <c r="F3635" s="5" t="s">
        <v>51</v>
      </c>
      <c r="G3635" s="5" t="s">
        <v>52</v>
      </c>
    </row>
    <row r="3636" spans="1:7" x14ac:dyDescent="0.2">
      <c r="A3636" s="5" t="s">
        <v>4474</v>
      </c>
      <c r="B3636" s="5" t="s">
        <v>4475</v>
      </c>
      <c r="C3636" s="5" t="s">
        <v>58</v>
      </c>
      <c r="D3636" s="5" t="s">
        <v>61</v>
      </c>
      <c r="E3636" s="5" t="s">
        <v>58</v>
      </c>
      <c r="F3636" s="5" t="s">
        <v>64</v>
      </c>
      <c r="G3636" s="5" t="s">
        <v>52</v>
      </c>
    </row>
    <row r="3637" spans="1:7" x14ac:dyDescent="0.2">
      <c r="A3637" s="5" t="s">
        <v>4476</v>
      </c>
      <c r="B3637" s="5" t="s">
        <v>4475</v>
      </c>
      <c r="C3637" s="5" t="s">
        <v>58</v>
      </c>
      <c r="D3637" s="5" t="s">
        <v>66</v>
      </c>
      <c r="E3637" s="5" t="s">
        <v>58</v>
      </c>
      <c r="F3637" s="5" t="s">
        <v>64</v>
      </c>
      <c r="G3637" s="5" t="s">
        <v>52</v>
      </c>
    </row>
    <row r="3638" spans="1:7" x14ac:dyDescent="0.2">
      <c r="A3638" s="5" t="s">
        <v>4477</v>
      </c>
      <c r="B3638" s="5" t="s">
        <v>4475</v>
      </c>
      <c r="C3638" s="5" t="s">
        <v>58</v>
      </c>
      <c r="D3638" s="5" t="s">
        <v>66</v>
      </c>
      <c r="E3638" s="5" t="s">
        <v>58</v>
      </c>
      <c r="F3638" s="5" t="s">
        <v>64</v>
      </c>
      <c r="G3638" s="5" t="s">
        <v>52</v>
      </c>
    </row>
    <row r="3639" spans="1:7" x14ac:dyDescent="0.2">
      <c r="A3639" s="5" t="s">
        <v>4478</v>
      </c>
      <c r="B3639" s="5" t="s">
        <v>4475</v>
      </c>
      <c r="C3639" s="5" t="s">
        <v>58</v>
      </c>
      <c r="D3639" s="5" t="s">
        <v>66</v>
      </c>
      <c r="E3639" s="5" t="s">
        <v>58</v>
      </c>
      <c r="F3639" s="5" t="s">
        <v>64</v>
      </c>
      <c r="G3639" s="5" t="s">
        <v>52</v>
      </c>
    </row>
    <row r="3640" spans="1:7" x14ac:dyDescent="0.2">
      <c r="A3640" s="5" t="s">
        <v>4479</v>
      </c>
      <c r="B3640" s="5" t="s">
        <v>4475</v>
      </c>
      <c r="C3640" s="5" t="s">
        <v>58</v>
      </c>
      <c r="D3640" s="5" t="s">
        <v>66</v>
      </c>
      <c r="E3640" s="5" t="s">
        <v>58</v>
      </c>
      <c r="F3640" s="5" t="s">
        <v>64</v>
      </c>
      <c r="G3640" s="5" t="s">
        <v>56</v>
      </c>
    </row>
    <row r="3641" spans="1:7" x14ac:dyDescent="0.2">
      <c r="A3641" s="5" t="s">
        <v>4480</v>
      </c>
      <c r="B3641" s="5" t="s">
        <v>4475</v>
      </c>
      <c r="C3641" s="5" t="s">
        <v>58</v>
      </c>
      <c r="D3641" s="5" t="s">
        <v>59</v>
      </c>
      <c r="E3641" s="5" t="s">
        <v>58</v>
      </c>
      <c r="F3641" s="5" t="s">
        <v>64</v>
      </c>
      <c r="G3641" s="5" t="s">
        <v>52</v>
      </c>
    </row>
    <row r="3642" spans="1:7" x14ac:dyDescent="0.2">
      <c r="A3642" s="5" t="s">
        <v>4481</v>
      </c>
      <c r="B3642" s="5" t="s">
        <v>4482</v>
      </c>
      <c r="C3642" s="5" t="s">
        <v>74</v>
      </c>
      <c r="D3642" s="5" t="s">
        <v>75</v>
      </c>
      <c r="E3642" s="5" t="s">
        <v>76</v>
      </c>
      <c r="F3642" s="5" t="s">
        <v>51</v>
      </c>
      <c r="G3642" s="5" t="s">
        <v>52</v>
      </c>
    </row>
    <row r="3643" spans="1:7" x14ac:dyDescent="0.2">
      <c r="A3643" s="5" t="s">
        <v>4481</v>
      </c>
      <c r="B3643" s="5" t="s">
        <v>4483</v>
      </c>
      <c r="C3643" s="5" t="s">
        <v>74</v>
      </c>
      <c r="D3643" s="5" t="s">
        <v>75</v>
      </c>
      <c r="E3643" s="5" t="s">
        <v>76</v>
      </c>
      <c r="F3643" s="5" t="s">
        <v>51</v>
      </c>
      <c r="G3643" s="5" t="s">
        <v>52</v>
      </c>
    </row>
    <row r="3644" spans="1:7" x14ac:dyDescent="0.2">
      <c r="A3644" s="5" t="s">
        <v>4484</v>
      </c>
      <c r="B3644" s="5" t="s">
        <v>4482</v>
      </c>
      <c r="C3644" s="5" t="s">
        <v>58</v>
      </c>
      <c r="D3644" s="5" t="s">
        <v>66</v>
      </c>
      <c r="E3644" s="5" t="s">
        <v>58</v>
      </c>
      <c r="F3644" s="5" t="s">
        <v>51</v>
      </c>
      <c r="G3644" s="5" t="s">
        <v>56</v>
      </c>
    </row>
    <row r="3645" spans="1:7" x14ac:dyDescent="0.2">
      <c r="A3645" s="5" t="s">
        <v>4484</v>
      </c>
      <c r="B3645" s="5" t="s">
        <v>4483</v>
      </c>
      <c r="C3645" s="5" t="s">
        <v>58</v>
      </c>
      <c r="D3645" s="5" t="s">
        <v>66</v>
      </c>
      <c r="E3645" s="5" t="s">
        <v>58</v>
      </c>
      <c r="F3645" s="5" t="s">
        <v>51</v>
      </c>
      <c r="G3645" s="5" t="s">
        <v>56</v>
      </c>
    </row>
    <row r="3646" spans="1:7" x14ac:dyDescent="0.2">
      <c r="A3646" s="5" t="s">
        <v>4485</v>
      </c>
      <c r="B3646" s="5" t="s">
        <v>4482</v>
      </c>
      <c r="C3646" s="5" t="s">
        <v>58</v>
      </c>
      <c r="D3646" s="5" t="s">
        <v>59</v>
      </c>
      <c r="E3646" s="5" t="s">
        <v>58</v>
      </c>
      <c r="F3646" s="5" t="s">
        <v>51</v>
      </c>
      <c r="G3646" s="5" t="s">
        <v>52</v>
      </c>
    </row>
    <row r="3647" spans="1:7" x14ac:dyDescent="0.2">
      <c r="A3647" s="5" t="s">
        <v>4485</v>
      </c>
      <c r="B3647" s="5" t="s">
        <v>4483</v>
      </c>
      <c r="C3647" s="5" t="s">
        <v>58</v>
      </c>
      <c r="D3647" s="5" t="s">
        <v>59</v>
      </c>
      <c r="E3647" s="5" t="s">
        <v>58</v>
      </c>
      <c r="F3647" s="5" t="s">
        <v>51</v>
      </c>
      <c r="G3647" s="5" t="s">
        <v>52</v>
      </c>
    </row>
    <row r="3648" spans="1:7" x14ac:dyDescent="0.2">
      <c r="A3648" s="5" t="s">
        <v>4486</v>
      </c>
      <c r="B3648" s="5" t="s">
        <v>4482</v>
      </c>
      <c r="C3648" s="5" t="s">
        <v>54</v>
      </c>
      <c r="D3648" s="5" t="s">
        <v>54</v>
      </c>
      <c r="E3648" s="5" t="s">
        <v>50</v>
      </c>
      <c r="F3648" s="5" t="s">
        <v>51</v>
      </c>
      <c r="G3648" s="5" t="s">
        <v>52</v>
      </c>
    </row>
    <row r="3649" spans="1:7" x14ac:dyDescent="0.2">
      <c r="A3649" s="5" t="s">
        <v>4486</v>
      </c>
      <c r="B3649" s="5" t="s">
        <v>4483</v>
      </c>
      <c r="C3649" s="5" t="s">
        <v>54</v>
      </c>
      <c r="D3649" s="5" t="s">
        <v>54</v>
      </c>
      <c r="E3649" s="5" t="s">
        <v>50</v>
      </c>
      <c r="F3649" s="5" t="s">
        <v>51</v>
      </c>
      <c r="G3649" s="5" t="s">
        <v>52</v>
      </c>
    </row>
    <row r="3650" spans="1:7" x14ac:dyDescent="0.2">
      <c r="A3650" s="5" t="s">
        <v>4487</v>
      </c>
      <c r="B3650" s="5" t="s">
        <v>4483</v>
      </c>
      <c r="C3650" s="5" t="s">
        <v>54</v>
      </c>
      <c r="D3650" s="5" t="s">
        <v>54</v>
      </c>
      <c r="E3650" s="5" t="s">
        <v>50</v>
      </c>
      <c r="F3650" s="5" t="s">
        <v>51</v>
      </c>
      <c r="G3650" s="5" t="s">
        <v>52</v>
      </c>
    </row>
    <row r="3651" spans="1:7" x14ac:dyDescent="0.2">
      <c r="A3651" s="5" t="s">
        <v>4487</v>
      </c>
      <c r="B3651" s="5" t="s">
        <v>4488</v>
      </c>
      <c r="C3651" s="5" t="s">
        <v>58</v>
      </c>
      <c r="D3651" s="5" t="s">
        <v>61</v>
      </c>
      <c r="E3651" s="5" t="s">
        <v>58</v>
      </c>
      <c r="F3651" s="5" t="s">
        <v>51</v>
      </c>
      <c r="G3651" s="5" t="s">
        <v>56</v>
      </c>
    </row>
    <row r="3652" spans="1:7" x14ac:dyDescent="0.2">
      <c r="A3652" s="5" t="s">
        <v>4489</v>
      </c>
      <c r="B3652" s="5" t="s">
        <v>4483</v>
      </c>
      <c r="C3652" s="5" t="s">
        <v>54</v>
      </c>
      <c r="D3652" s="5" t="s">
        <v>54</v>
      </c>
      <c r="E3652" s="5" t="s">
        <v>50</v>
      </c>
      <c r="F3652" s="5" t="s">
        <v>51</v>
      </c>
      <c r="G3652" s="5" t="s">
        <v>52</v>
      </c>
    </row>
    <row r="3653" spans="1:7" x14ac:dyDescent="0.2">
      <c r="A3653" s="5" t="s">
        <v>4489</v>
      </c>
      <c r="B3653" s="5" t="s">
        <v>4488</v>
      </c>
      <c r="C3653" s="5" t="s">
        <v>58</v>
      </c>
      <c r="D3653" s="5" t="s">
        <v>66</v>
      </c>
      <c r="E3653" s="5" t="s">
        <v>58</v>
      </c>
      <c r="F3653" s="5" t="s">
        <v>51</v>
      </c>
      <c r="G3653" s="5" t="s">
        <v>52</v>
      </c>
    </row>
    <row r="3654" spans="1:7" x14ac:dyDescent="0.2">
      <c r="A3654" s="5" t="s">
        <v>4490</v>
      </c>
      <c r="B3654" s="5" t="s">
        <v>4483</v>
      </c>
      <c r="C3654" s="5" t="s">
        <v>54</v>
      </c>
      <c r="D3654" s="5" t="s">
        <v>54</v>
      </c>
      <c r="E3654" s="5" t="s">
        <v>50</v>
      </c>
      <c r="F3654" s="5" t="s">
        <v>51</v>
      </c>
      <c r="G3654" s="5" t="s">
        <v>52</v>
      </c>
    </row>
    <row r="3655" spans="1:7" x14ac:dyDescent="0.2">
      <c r="A3655" s="5" t="s">
        <v>4490</v>
      </c>
      <c r="B3655" s="5" t="s">
        <v>4488</v>
      </c>
      <c r="C3655" s="5" t="s">
        <v>58</v>
      </c>
      <c r="D3655" s="5" t="s">
        <v>66</v>
      </c>
      <c r="E3655" s="5" t="s">
        <v>58</v>
      </c>
      <c r="F3655" s="5" t="s">
        <v>51</v>
      </c>
      <c r="G3655" s="5" t="s">
        <v>52</v>
      </c>
    </row>
    <row r="3656" spans="1:7" x14ac:dyDescent="0.2">
      <c r="A3656" s="5" t="s">
        <v>4491</v>
      </c>
      <c r="B3656" s="5" t="s">
        <v>4483</v>
      </c>
      <c r="C3656" s="5" t="s">
        <v>104</v>
      </c>
      <c r="D3656" s="5" t="s">
        <v>104</v>
      </c>
      <c r="E3656" s="5" t="s">
        <v>50</v>
      </c>
      <c r="F3656" s="5" t="s">
        <v>51</v>
      </c>
      <c r="G3656" s="5" t="s">
        <v>56</v>
      </c>
    </row>
    <row r="3657" spans="1:7" x14ac:dyDescent="0.2">
      <c r="A3657" s="5" t="s">
        <v>4491</v>
      </c>
      <c r="B3657" s="5" t="s">
        <v>4488</v>
      </c>
      <c r="C3657" s="5" t="s">
        <v>58</v>
      </c>
      <c r="D3657" s="5" t="s">
        <v>66</v>
      </c>
      <c r="E3657" s="5" t="s">
        <v>58</v>
      </c>
      <c r="F3657" s="5" t="s">
        <v>51</v>
      </c>
      <c r="G3657" s="5" t="s">
        <v>52</v>
      </c>
    </row>
    <row r="3658" spans="1:7" x14ac:dyDescent="0.2">
      <c r="A3658" s="5" t="s">
        <v>4492</v>
      </c>
      <c r="B3658" s="5" t="s">
        <v>4483</v>
      </c>
      <c r="C3658" s="5" t="s">
        <v>49</v>
      </c>
      <c r="D3658" s="5" t="s">
        <v>49</v>
      </c>
      <c r="E3658" s="5" t="s">
        <v>50</v>
      </c>
      <c r="F3658" s="5" t="s">
        <v>51</v>
      </c>
      <c r="G3658" s="5" t="s">
        <v>52</v>
      </c>
    </row>
    <row r="3659" spans="1:7" x14ac:dyDescent="0.2">
      <c r="A3659" s="5" t="s">
        <v>4492</v>
      </c>
      <c r="B3659" s="5" t="s">
        <v>4488</v>
      </c>
      <c r="C3659" s="5" t="s">
        <v>58</v>
      </c>
      <c r="D3659" s="5" t="s">
        <v>59</v>
      </c>
      <c r="E3659" s="5" t="s">
        <v>58</v>
      </c>
      <c r="F3659" s="5" t="s">
        <v>51</v>
      </c>
      <c r="G3659" s="5" t="s">
        <v>52</v>
      </c>
    </row>
    <row r="3660" spans="1:7" x14ac:dyDescent="0.2">
      <c r="A3660" s="5" t="s">
        <v>4493</v>
      </c>
      <c r="B3660" s="5" t="s">
        <v>4494</v>
      </c>
      <c r="C3660" s="5" t="s">
        <v>58</v>
      </c>
      <c r="D3660" s="5" t="s">
        <v>61</v>
      </c>
      <c r="E3660" s="5" t="s">
        <v>58</v>
      </c>
      <c r="F3660" s="5" t="s">
        <v>64</v>
      </c>
      <c r="G3660" s="5" t="s">
        <v>52</v>
      </c>
    </row>
    <row r="3661" spans="1:7" x14ac:dyDescent="0.2">
      <c r="A3661" s="5" t="s">
        <v>4495</v>
      </c>
      <c r="B3661" s="5" t="s">
        <v>4494</v>
      </c>
      <c r="C3661" s="5" t="s">
        <v>58</v>
      </c>
      <c r="D3661" s="5" t="s">
        <v>66</v>
      </c>
      <c r="E3661" s="5" t="s">
        <v>58</v>
      </c>
      <c r="F3661" s="5" t="s">
        <v>64</v>
      </c>
      <c r="G3661" s="5" t="s">
        <v>52</v>
      </c>
    </row>
    <row r="3662" spans="1:7" x14ac:dyDescent="0.2">
      <c r="A3662" s="5" t="s">
        <v>4496</v>
      </c>
      <c r="B3662" s="5" t="s">
        <v>4494</v>
      </c>
      <c r="C3662" s="5" t="s">
        <v>58</v>
      </c>
      <c r="D3662" s="5" t="s">
        <v>59</v>
      </c>
      <c r="E3662" s="5" t="s">
        <v>58</v>
      </c>
      <c r="F3662" s="5" t="s">
        <v>64</v>
      </c>
      <c r="G3662" s="5" t="s">
        <v>56</v>
      </c>
    </row>
    <row r="3663" spans="1:7" x14ac:dyDescent="0.2">
      <c r="A3663" s="5" t="s">
        <v>4497</v>
      </c>
      <c r="B3663" s="5" t="s">
        <v>4498</v>
      </c>
      <c r="C3663" s="5" t="s">
        <v>58</v>
      </c>
      <c r="D3663" s="5" t="s">
        <v>61</v>
      </c>
      <c r="E3663" s="5" t="s">
        <v>58</v>
      </c>
      <c r="F3663" s="5" t="s">
        <v>64</v>
      </c>
      <c r="G3663" s="5" t="s">
        <v>56</v>
      </c>
    </row>
    <row r="3664" spans="1:7" x14ac:dyDescent="0.2">
      <c r="A3664" s="5" t="s">
        <v>4499</v>
      </c>
      <c r="B3664" s="5" t="s">
        <v>4498</v>
      </c>
      <c r="C3664" s="5" t="s">
        <v>58</v>
      </c>
      <c r="D3664" s="5" t="s">
        <v>66</v>
      </c>
      <c r="E3664" s="5" t="s">
        <v>58</v>
      </c>
      <c r="F3664" s="5" t="s">
        <v>64</v>
      </c>
      <c r="G3664" s="5" t="s">
        <v>52</v>
      </c>
    </row>
    <row r="3665" spans="1:7" x14ac:dyDescent="0.2">
      <c r="A3665" s="5" t="s">
        <v>4500</v>
      </c>
      <c r="B3665" s="5" t="s">
        <v>4498</v>
      </c>
      <c r="C3665" s="5" t="s">
        <v>58</v>
      </c>
      <c r="D3665" s="5" t="s">
        <v>59</v>
      </c>
      <c r="E3665" s="5" t="s">
        <v>58</v>
      </c>
      <c r="F3665" s="5" t="s">
        <v>64</v>
      </c>
      <c r="G3665" s="5" t="s">
        <v>52</v>
      </c>
    </row>
    <row r="3666" spans="1:7" x14ac:dyDescent="0.2">
      <c r="A3666" s="5" t="s">
        <v>4501</v>
      </c>
      <c r="B3666" s="5" t="s">
        <v>4502</v>
      </c>
      <c r="C3666" s="5" t="s">
        <v>74</v>
      </c>
      <c r="D3666" s="5" t="s">
        <v>75</v>
      </c>
      <c r="E3666" s="5" t="s">
        <v>76</v>
      </c>
      <c r="F3666" s="5" t="s">
        <v>51</v>
      </c>
      <c r="G3666" s="5" t="s">
        <v>52</v>
      </c>
    </row>
    <row r="3667" spans="1:7" x14ac:dyDescent="0.2">
      <c r="A3667" s="5" t="s">
        <v>4503</v>
      </c>
      <c r="B3667" s="5" t="s">
        <v>4502</v>
      </c>
      <c r="C3667" s="5" t="s">
        <v>58</v>
      </c>
      <c r="D3667" s="5" t="s">
        <v>66</v>
      </c>
      <c r="E3667" s="5" t="s">
        <v>58</v>
      </c>
      <c r="F3667" s="5" t="s">
        <v>51</v>
      </c>
      <c r="G3667" s="5" t="s">
        <v>52</v>
      </c>
    </row>
    <row r="3668" spans="1:7" x14ac:dyDescent="0.2">
      <c r="A3668" s="5" t="s">
        <v>4504</v>
      </c>
      <c r="B3668" s="5" t="s">
        <v>4502</v>
      </c>
      <c r="C3668" s="5" t="s">
        <v>58</v>
      </c>
      <c r="D3668" s="5" t="s">
        <v>66</v>
      </c>
      <c r="E3668" s="5" t="s">
        <v>58</v>
      </c>
      <c r="F3668" s="5" t="s">
        <v>51</v>
      </c>
      <c r="G3668" s="5" t="s">
        <v>56</v>
      </c>
    </row>
    <row r="3669" spans="1:7" x14ac:dyDescent="0.2">
      <c r="A3669" s="5" t="s">
        <v>4505</v>
      </c>
      <c r="B3669" s="5" t="s">
        <v>4502</v>
      </c>
      <c r="C3669" s="5" t="s">
        <v>74</v>
      </c>
      <c r="D3669" s="5" t="s">
        <v>141</v>
      </c>
      <c r="E3669" s="5" t="s">
        <v>76</v>
      </c>
      <c r="F3669" s="5" t="s">
        <v>51</v>
      </c>
      <c r="G3669" s="5" t="s">
        <v>52</v>
      </c>
    </row>
    <row r="3670" spans="1:7" x14ac:dyDescent="0.2">
      <c r="A3670" s="5" t="s">
        <v>4506</v>
      </c>
      <c r="B3670" s="5" t="s">
        <v>4507</v>
      </c>
      <c r="C3670" s="5" t="s">
        <v>86</v>
      </c>
      <c r="D3670" s="5" t="s">
        <v>86</v>
      </c>
      <c r="E3670" s="5" t="s">
        <v>86</v>
      </c>
      <c r="F3670" s="5" t="s">
        <v>51</v>
      </c>
      <c r="G3670" s="5" t="s">
        <v>56</v>
      </c>
    </row>
    <row r="3671" spans="1:7" x14ac:dyDescent="0.2">
      <c r="A3671" s="5" t="s">
        <v>4508</v>
      </c>
      <c r="B3671" s="5" t="s">
        <v>4507</v>
      </c>
      <c r="C3671" s="5" t="s">
        <v>86</v>
      </c>
      <c r="D3671" s="5" t="s">
        <v>86</v>
      </c>
      <c r="E3671" s="5" t="s">
        <v>86</v>
      </c>
      <c r="F3671" s="5" t="s">
        <v>51</v>
      </c>
      <c r="G3671" s="5" t="s">
        <v>56</v>
      </c>
    </row>
    <row r="3672" spans="1:7" x14ac:dyDescent="0.2">
      <c r="A3672" s="5" t="s">
        <v>4509</v>
      </c>
      <c r="B3672" s="5" t="s">
        <v>4507</v>
      </c>
      <c r="C3672" s="5" t="s">
        <v>86</v>
      </c>
      <c r="D3672" s="5" t="s">
        <v>86</v>
      </c>
      <c r="E3672" s="5" t="s">
        <v>86</v>
      </c>
      <c r="F3672" s="5" t="s">
        <v>51</v>
      </c>
      <c r="G3672" s="5" t="s">
        <v>52</v>
      </c>
    </row>
    <row r="3673" spans="1:7" x14ac:dyDescent="0.2">
      <c r="A3673" s="5" t="s">
        <v>4510</v>
      </c>
      <c r="B3673" s="5" t="s">
        <v>4507</v>
      </c>
      <c r="C3673" s="5" t="s">
        <v>74</v>
      </c>
      <c r="D3673" s="5" t="s">
        <v>75</v>
      </c>
      <c r="E3673" s="5" t="s">
        <v>76</v>
      </c>
      <c r="F3673" s="5" t="s">
        <v>51</v>
      </c>
      <c r="G3673" s="5" t="s">
        <v>52</v>
      </c>
    </row>
    <row r="3674" spans="1:7" x14ac:dyDescent="0.2">
      <c r="A3674" s="5" t="s">
        <v>4511</v>
      </c>
      <c r="B3674" s="5" t="s">
        <v>4507</v>
      </c>
      <c r="C3674" s="5" t="s">
        <v>58</v>
      </c>
      <c r="D3674" s="5" t="s">
        <v>66</v>
      </c>
      <c r="E3674" s="5" t="s">
        <v>58</v>
      </c>
      <c r="F3674" s="5" t="s">
        <v>51</v>
      </c>
      <c r="G3674" s="5" t="s">
        <v>56</v>
      </c>
    </row>
    <row r="3675" spans="1:7" x14ac:dyDescent="0.2">
      <c r="A3675" s="5" t="s">
        <v>4512</v>
      </c>
      <c r="B3675" s="5" t="s">
        <v>4507</v>
      </c>
      <c r="C3675" s="5" t="s">
        <v>58</v>
      </c>
      <c r="D3675" s="5" t="s">
        <v>59</v>
      </c>
      <c r="E3675" s="5" t="s">
        <v>58</v>
      </c>
      <c r="F3675" s="5" t="s">
        <v>51</v>
      </c>
      <c r="G3675" s="5" t="s">
        <v>52</v>
      </c>
    </row>
    <row r="3676" spans="1:7" x14ac:dyDescent="0.2">
      <c r="A3676" s="5" t="s">
        <v>4513</v>
      </c>
      <c r="B3676" s="5" t="s">
        <v>4507</v>
      </c>
      <c r="C3676" s="5" t="s">
        <v>49</v>
      </c>
      <c r="D3676" s="5" t="s">
        <v>49</v>
      </c>
      <c r="E3676" s="5" t="s">
        <v>50</v>
      </c>
      <c r="F3676" s="5" t="s">
        <v>51</v>
      </c>
      <c r="G3676" s="5" t="s">
        <v>52</v>
      </c>
    </row>
    <row r="3677" spans="1:7" x14ac:dyDescent="0.2">
      <c r="A3677" s="5" t="s">
        <v>4514</v>
      </c>
      <c r="B3677" s="5" t="s">
        <v>4515</v>
      </c>
      <c r="C3677" s="5" t="s">
        <v>74</v>
      </c>
      <c r="D3677" s="5" t="s">
        <v>75</v>
      </c>
      <c r="E3677" s="5" t="s">
        <v>76</v>
      </c>
      <c r="F3677" s="5" t="s">
        <v>51</v>
      </c>
      <c r="G3677" s="5" t="s">
        <v>52</v>
      </c>
    </row>
    <row r="3678" spans="1:7" x14ac:dyDescent="0.2">
      <c r="A3678" s="5" t="s">
        <v>4516</v>
      </c>
      <c r="B3678" s="5" t="s">
        <v>4515</v>
      </c>
      <c r="C3678" s="5" t="s">
        <v>58</v>
      </c>
      <c r="D3678" s="5" t="s">
        <v>59</v>
      </c>
      <c r="E3678" s="5" t="s">
        <v>58</v>
      </c>
      <c r="F3678" s="5" t="s">
        <v>51</v>
      </c>
      <c r="G3678" s="5" t="s">
        <v>56</v>
      </c>
    </row>
    <row r="3679" spans="1:7" x14ac:dyDescent="0.2">
      <c r="A3679" s="5" t="s">
        <v>4517</v>
      </c>
      <c r="B3679" s="5" t="s">
        <v>4518</v>
      </c>
      <c r="C3679" s="5" t="s">
        <v>58</v>
      </c>
      <c r="D3679" s="5" t="s">
        <v>61</v>
      </c>
      <c r="E3679" s="5" t="s">
        <v>58</v>
      </c>
      <c r="F3679" s="5" t="s">
        <v>64</v>
      </c>
      <c r="G3679" s="5" t="s">
        <v>52</v>
      </c>
    </row>
    <row r="3680" spans="1:7" x14ac:dyDescent="0.2">
      <c r="A3680" s="5" t="s">
        <v>4519</v>
      </c>
      <c r="B3680" s="5" t="s">
        <v>4518</v>
      </c>
      <c r="C3680" s="5" t="s">
        <v>58</v>
      </c>
      <c r="D3680" s="5" t="s">
        <v>59</v>
      </c>
      <c r="E3680" s="5" t="s">
        <v>58</v>
      </c>
      <c r="F3680" s="5" t="s">
        <v>64</v>
      </c>
      <c r="G3680" s="5" t="s">
        <v>56</v>
      </c>
    </row>
    <row r="3681" spans="1:7" x14ac:dyDescent="0.2">
      <c r="A3681" s="5" t="s">
        <v>4520</v>
      </c>
      <c r="B3681" s="5" t="s">
        <v>4521</v>
      </c>
      <c r="C3681" s="5" t="s">
        <v>74</v>
      </c>
      <c r="D3681" s="5" t="s">
        <v>75</v>
      </c>
      <c r="E3681" s="5" t="s">
        <v>76</v>
      </c>
      <c r="F3681" s="5" t="s">
        <v>51</v>
      </c>
      <c r="G3681" s="5" t="s">
        <v>56</v>
      </c>
    </row>
    <row r="3682" spans="1:7" x14ac:dyDescent="0.2">
      <c r="A3682" s="5" t="s">
        <v>4522</v>
      </c>
      <c r="B3682" s="5" t="s">
        <v>4521</v>
      </c>
      <c r="C3682" s="5" t="s">
        <v>58</v>
      </c>
      <c r="D3682" s="5" t="s">
        <v>59</v>
      </c>
      <c r="E3682" s="5" t="s">
        <v>58</v>
      </c>
      <c r="F3682" s="5" t="s">
        <v>51</v>
      </c>
      <c r="G3682" s="5" t="s">
        <v>52</v>
      </c>
    </row>
    <row r="3683" spans="1:7" x14ac:dyDescent="0.2">
      <c r="A3683" s="5" t="s">
        <v>4523</v>
      </c>
      <c r="B3683" s="5" t="s">
        <v>4524</v>
      </c>
      <c r="C3683" s="5" t="s">
        <v>74</v>
      </c>
      <c r="D3683" s="5" t="s">
        <v>75</v>
      </c>
      <c r="E3683" s="5" t="s">
        <v>76</v>
      </c>
      <c r="F3683" s="5" t="s">
        <v>64</v>
      </c>
      <c r="G3683" s="5" t="s">
        <v>52</v>
      </c>
    </row>
    <row r="3684" spans="1:7" x14ac:dyDescent="0.2">
      <c r="A3684" s="5" t="s">
        <v>4525</v>
      </c>
      <c r="B3684" s="5" t="s">
        <v>4524</v>
      </c>
      <c r="C3684" s="5" t="s">
        <v>58</v>
      </c>
      <c r="D3684" s="5" t="s">
        <v>66</v>
      </c>
      <c r="E3684" s="5" t="s">
        <v>58</v>
      </c>
      <c r="F3684" s="5" t="s">
        <v>64</v>
      </c>
      <c r="G3684" s="5" t="s">
        <v>52</v>
      </c>
    </row>
    <row r="3685" spans="1:7" x14ac:dyDescent="0.2">
      <c r="A3685" s="5" t="s">
        <v>4526</v>
      </c>
      <c r="B3685" s="5" t="s">
        <v>4524</v>
      </c>
      <c r="C3685" s="5" t="s">
        <v>58</v>
      </c>
      <c r="D3685" s="5" t="s">
        <v>66</v>
      </c>
      <c r="E3685" s="5" t="s">
        <v>58</v>
      </c>
      <c r="F3685" s="5" t="s">
        <v>64</v>
      </c>
      <c r="G3685" s="5" t="s">
        <v>56</v>
      </c>
    </row>
    <row r="3686" spans="1:7" x14ac:dyDescent="0.2">
      <c r="A3686" s="5" t="s">
        <v>4527</v>
      </c>
      <c r="B3686" s="5" t="s">
        <v>4524</v>
      </c>
      <c r="C3686" s="5" t="s">
        <v>74</v>
      </c>
      <c r="D3686" s="5" t="s">
        <v>125</v>
      </c>
      <c r="E3686" s="5" t="s">
        <v>50</v>
      </c>
      <c r="F3686" s="5" t="s">
        <v>64</v>
      </c>
      <c r="G3686" s="5" t="s">
        <v>52</v>
      </c>
    </row>
    <row r="3687" spans="1:7" x14ac:dyDescent="0.2">
      <c r="A3687" s="5" t="s">
        <v>4528</v>
      </c>
      <c r="B3687" s="5" t="s">
        <v>4524</v>
      </c>
      <c r="C3687" s="5" t="s">
        <v>49</v>
      </c>
      <c r="D3687" s="5" t="s">
        <v>49</v>
      </c>
      <c r="E3687" s="5" t="s">
        <v>50</v>
      </c>
      <c r="F3687" s="5" t="s">
        <v>64</v>
      </c>
      <c r="G3687" s="5" t="s">
        <v>52</v>
      </c>
    </row>
    <row r="3688" spans="1:7" x14ac:dyDescent="0.2">
      <c r="A3688" s="5" t="s">
        <v>4529</v>
      </c>
      <c r="B3688" s="5" t="s">
        <v>4530</v>
      </c>
      <c r="C3688" s="5" t="s">
        <v>58</v>
      </c>
      <c r="D3688" s="5" t="s">
        <v>61</v>
      </c>
      <c r="E3688" s="5" t="s">
        <v>58</v>
      </c>
      <c r="F3688" s="5" t="s">
        <v>64</v>
      </c>
      <c r="G3688" s="5" t="s">
        <v>52</v>
      </c>
    </row>
    <row r="3689" spans="1:7" x14ac:dyDescent="0.2">
      <c r="A3689" s="5" t="s">
        <v>4531</v>
      </c>
      <c r="B3689" s="5" t="s">
        <v>4530</v>
      </c>
      <c r="C3689" s="5" t="s">
        <v>54</v>
      </c>
      <c r="D3689" s="5" t="s">
        <v>54</v>
      </c>
      <c r="E3689" s="5" t="s">
        <v>50</v>
      </c>
      <c r="F3689" s="5" t="s">
        <v>64</v>
      </c>
      <c r="G3689" s="5" t="s">
        <v>52</v>
      </c>
    </row>
    <row r="3690" spans="1:7" x14ac:dyDescent="0.2">
      <c r="A3690" s="5" t="s">
        <v>4532</v>
      </c>
      <c r="B3690" s="5" t="s">
        <v>4530</v>
      </c>
      <c r="C3690" s="5" t="s">
        <v>74</v>
      </c>
      <c r="D3690" s="5" t="s">
        <v>125</v>
      </c>
      <c r="E3690" s="5" t="s">
        <v>50</v>
      </c>
      <c r="F3690" s="5" t="s">
        <v>64</v>
      </c>
      <c r="G3690" s="5" t="s">
        <v>56</v>
      </c>
    </row>
    <row r="3691" spans="1:7" x14ac:dyDescent="0.2">
      <c r="A3691" s="5" t="s">
        <v>4533</v>
      </c>
      <c r="B3691" s="5" t="s">
        <v>4530</v>
      </c>
      <c r="C3691" s="5" t="s">
        <v>54</v>
      </c>
      <c r="D3691" s="5" t="s">
        <v>54</v>
      </c>
      <c r="E3691" s="5" t="s">
        <v>50</v>
      </c>
      <c r="F3691" s="5" t="s">
        <v>64</v>
      </c>
      <c r="G3691" s="5" t="s">
        <v>52</v>
      </c>
    </row>
    <row r="3692" spans="1:7" x14ac:dyDescent="0.2">
      <c r="A3692" s="5" t="s">
        <v>4534</v>
      </c>
      <c r="B3692" s="5" t="s">
        <v>4535</v>
      </c>
      <c r="C3692" s="5" t="s">
        <v>74</v>
      </c>
      <c r="D3692" s="5" t="s">
        <v>75</v>
      </c>
      <c r="E3692" s="5" t="s">
        <v>76</v>
      </c>
      <c r="F3692" s="5" t="s">
        <v>64</v>
      </c>
      <c r="G3692" s="5" t="s">
        <v>52</v>
      </c>
    </row>
    <row r="3693" spans="1:7" x14ac:dyDescent="0.2">
      <c r="A3693" s="5" t="s">
        <v>4536</v>
      </c>
      <c r="B3693" s="5" t="s">
        <v>4535</v>
      </c>
      <c r="C3693" s="5" t="s">
        <v>58</v>
      </c>
      <c r="D3693" s="5" t="s">
        <v>59</v>
      </c>
      <c r="E3693" s="5" t="s">
        <v>58</v>
      </c>
      <c r="F3693" s="5" t="s">
        <v>64</v>
      </c>
      <c r="G3693" s="5" t="s">
        <v>56</v>
      </c>
    </row>
    <row r="3694" spans="1:7" x14ac:dyDescent="0.2">
      <c r="A3694" s="5" t="s">
        <v>4537</v>
      </c>
      <c r="B3694" s="5" t="s">
        <v>4535</v>
      </c>
      <c r="C3694" s="5" t="s">
        <v>49</v>
      </c>
      <c r="D3694" s="5" t="s">
        <v>49</v>
      </c>
      <c r="E3694" s="5" t="s">
        <v>50</v>
      </c>
      <c r="F3694" s="5" t="s">
        <v>64</v>
      </c>
      <c r="G3694" s="5" t="s">
        <v>52</v>
      </c>
    </row>
    <row r="3695" spans="1:7" x14ac:dyDescent="0.2">
      <c r="A3695" s="5" t="s">
        <v>4538</v>
      </c>
      <c r="B3695" s="5" t="s">
        <v>4535</v>
      </c>
      <c r="C3695" s="5" t="s">
        <v>49</v>
      </c>
      <c r="D3695" s="5" t="s">
        <v>49</v>
      </c>
      <c r="E3695" s="5" t="s">
        <v>50</v>
      </c>
      <c r="F3695" s="5" t="s">
        <v>64</v>
      </c>
      <c r="G3695" s="5" t="s">
        <v>52</v>
      </c>
    </row>
    <row r="3696" spans="1:7" x14ac:dyDescent="0.2">
      <c r="A3696" s="5" t="s">
        <v>4539</v>
      </c>
      <c r="B3696" s="5" t="s">
        <v>4540</v>
      </c>
      <c r="C3696" s="5" t="s">
        <v>58</v>
      </c>
      <c r="D3696" s="5" t="s">
        <v>61</v>
      </c>
      <c r="E3696" s="5" t="s">
        <v>58</v>
      </c>
      <c r="F3696" s="5" t="s">
        <v>51</v>
      </c>
      <c r="G3696" s="5" t="s">
        <v>52</v>
      </c>
    </row>
    <row r="3697" spans="1:7" x14ac:dyDescent="0.2">
      <c r="A3697" s="5" t="s">
        <v>4541</v>
      </c>
      <c r="B3697" s="5" t="s">
        <v>4540</v>
      </c>
      <c r="C3697" s="5" t="s">
        <v>58</v>
      </c>
      <c r="D3697" s="5" t="s">
        <v>66</v>
      </c>
      <c r="E3697" s="5" t="s">
        <v>58</v>
      </c>
      <c r="F3697" s="5" t="s">
        <v>51</v>
      </c>
      <c r="G3697" s="5" t="s">
        <v>52</v>
      </c>
    </row>
    <row r="3698" spans="1:7" x14ac:dyDescent="0.2">
      <c r="A3698" s="5" t="s">
        <v>4542</v>
      </c>
      <c r="B3698" s="5" t="s">
        <v>4540</v>
      </c>
      <c r="C3698" s="5" t="s">
        <v>58</v>
      </c>
      <c r="D3698" s="5" t="s">
        <v>66</v>
      </c>
      <c r="E3698" s="5" t="s">
        <v>58</v>
      </c>
      <c r="F3698" s="5" t="s">
        <v>51</v>
      </c>
      <c r="G3698" s="5" t="s">
        <v>56</v>
      </c>
    </row>
    <row r="3699" spans="1:7" x14ac:dyDescent="0.2">
      <c r="A3699" s="5" t="s">
        <v>4543</v>
      </c>
      <c r="B3699" s="5" t="s">
        <v>4540</v>
      </c>
      <c r="C3699" s="5" t="s">
        <v>58</v>
      </c>
      <c r="D3699" s="5" t="s">
        <v>66</v>
      </c>
      <c r="E3699" s="5" t="s">
        <v>58</v>
      </c>
      <c r="F3699" s="5" t="s">
        <v>51</v>
      </c>
      <c r="G3699" s="5" t="s">
        <v>52</v>
      </c>
    </row>
    <row r="3700" spans="1:7" x14ac:dyDescent="0.2">
      <c r="A3700" s="5" t="s">
        <v>4544</v>
      </c>
      <c r="B3700" s="5" t="s">
        <v>4540</v>
      </c>
      <c r="C3700" s="5" t="s">
        <v>58</v>
      </c>
      <c r="D3700" s="5" t="s">
        <v>59</v>
      </c>
      <c r="E3700" s="5" t="s">
        <v>58</v>
      </c>
      <c r="F3700" s="5" t="s">
        <v>51</v>
      </c>
      <c r="G3700" s="5" t="s">
        <v>52</v>
      </c>
    </row>
    <row r="3701" spans="1:7" x14ac:dyDescent="0.2">
      <c r="A3701" s="5" t="s">
        <v>4545</v>
      </c>
      <c r="B3701" s="5" t="s">
        <v>4546</v>
      </c>
      <c r="C3701" s="5" t="s">
        <v>74</v>
      </c>
      <c r="D3701" s="5" t="s">
        <v>75</v>
      </c>
      <c r="E3701" s="5" t="s">
        <v>76</v>
      </c>
      <c r="F3701" s="5" t="s">
        <v>51</v>
      </c>
      <c r="G3701" s="5" t="s">
        <v>52</v>
      </c>
    </row>
    <row r="3702" spans="1:7" x14ac:dyDescent="0.2">
      <c r="A3702" s="5" t="s">
        <v>4547</v>
      </c>
      <c r="B3702" s="5" t="s">
        <v>4546</v>
      </c>
      <c r="C3702" s="5" t="s">
        <v>58</v>
      </c>
      <c r="D3702" s="5" t="s">
        <v>66</v>
      </c>
      <c r="E3702" s="5" t="s">
        <v>58</v>
      </c>
      <c r="F3702" s="5" t="s">
        <v>51</v>
      </c>
      <c r="G3702" s="5" t="s">
        <v>52</v>
      </c>
    </row>
    <row r="3703" spans="1:7" x14ac:dyDescent="0.2">
      <c r="A3703" s="5" t="s">
        <v>4548</v>
      </c>
      <c r="B3703" s="5" t="s">
        <v>4546</v>
      </c>
      <c r="C3703" s="5" t="s">
        <v>74</v>
      </c>
      <c r="D3703" s="5" t="s">
        <v>109</v>
      </c>
      <c r="E3703" s="5" t="s">
        <v>76</v>
      </c>
      <c r="F3703" s="5" t="s">
        <v>51</v>
      </c>
      <c r="G3703" s="5" t="s">
        <v>52</v>
      </c>
    </row>
    <row r="3704" spans="1:7" x14ac:dyDescent="0.2">
      <c r="A3704" s="5" t="s">
        <v>4549</v>
      </c>
      <c r="B3704" s="5" t="s">
        <v>4546</v>
      </c>
      <c r="C3704" s="5" t="s">
        <v>58</v>
      </c>
      <c r="D3704" s="5" t="s">
        <v>59</v>
      </c>
      <c r="E3704" s="5" t="s">
        <v>58</v>
      </c>
      <c r="F3704" s="5" t="s">
        <v>51</v>
      </c>
      <c r="G3704" s="5" t="s">
        <v>56</v>
      </c>
    </row>
    <row r="3705" spans="1:7" x14ac:dyDescent="0.2">
      <c r="A3705" s="5" t="s">
        <v>4550</v>
      </c>
      <c r="B3705" s="5" t="s">
        <v>4551</v>
      </c>
      <c r="C3705" s="5" t="s">
        <v>58</v>
      </c>
      <c r="D3705" s="5" t="s">
        <v>61</v>
      </c>
      <c r="E3705" s="5" t="s">
        <v>58</v>
      </c>
      <c r="F3705" s="5" t="s">
        <v>51</v>
      </c>
      <c r="G3705" s="5" t="s">
        <v>52</v>
      </c>
    </row>
    <row r="3706" spans="1:7" x14ac:dyDescent="0.2">
      <c r="A3706" s="5" t="s">
        <v>4552</v>
      </c>
      <c r="B3706" s="5" t="s">
        <v>4551</v>
      </c>
      <c r="C3706" s="5" t="s">
        <v>58</v>
      </c>
      <c r="D3706" s="5" t="s">
        <v>66</v>
      </c>
      <c r="E3706" s="5" t="s">
        <v>58</v>
      </c>
      <c r="F3706" s="5" t="s">
        <v>51</v>
      </c>
      <c r="G3706" s="5" t="s">
        <v>52</v>
      </c>
    </row>
    <row r="3707" spans="1:7" x14ac:dyDescent="0.2">
      <c r="A3707" s="5" t="s">
        <v>4553</v>
      </c>
      <c r="B3707" s="5" t="s">
        <v>4551</v>
      </c>
      <c r="C3707" s="5" t="s">
        <v>58</v>
      </c>
      <c r="D3707" s="5" t="s">
        <v>66</v>
      </c>
      <c r="E3707" s="5" t="s">
        <v>58</v>
      </c>
      <c r="F3707" s="5" t="s">
        <v>51</v>
      </c>
      <c r="G3707" s="5" t="s">
        <v>52</v>
      </c>
    </row>
    <row r="3708" spans="1:7" x14ac:dyDescent="0.2">
      <c r="A3708" s="5" t="s">
        <v>4554</v>
      </c>
      <c r="B3708" s="5" t="s">
        <v>4551</v>
      </c>
      <c r="C3708" s="5" t="s">
        <v>58</v>
      </c>
      <c r="D3708" s="5" t="s">
        <v>66</v>
      </c>
      <c r="E3708" s="5" t="s">
        <v>58</v>
      </c>
      <c r="F3708" s="5" t="s">
        <v>51</v>
      </c>
      <c r="G3708" s="5" t="s">
        <v>52</v>
      </c>
    </row>
    <row r="3709" spans="1:7" x14ac:dyDescent="0.2">
      <c r="A3709" s="5" t="s">
        <v>4555</v>
      </c>
      <c r="B3709" s="5" t="s">
        <v>4551</v>
      </c>
      <c r="C3709" s="5" t="s">
        <v>58</v>
      </c>
      <c r="D3709" s="5" t="s">
        <v>66</v>
      </c>
      <c r="E3709" s="5" t="s">
        <v>58</v>
      </c>
      <c r="F3709" s="5" t="s">
        <v>51</v>
      </c>
      <c r="G3709" s="5" t="s">
        <v>52</v>
      </c>
    </row>
    <row r="3710" spans="1:7" x14ac:dyDescent="0.2">
      <c r="A3710" s="5" t="s">
        <v>4556</v>
      </c>
      <c r="B3710" s="5" t="s">
        <v>4551</v>
      </c>
      <c r="C3710" s="5" t="s">
        <v>74</v>
      </c>
      <c r="D3710" s="5" t="s">
        <v>109</v>
      </c>
      <c r="E3710" s="5" t="s">
        <v>76</v>
      </c>
      <c r="F3710" s="5" t="s">
        <v>51</v>
      </c>
      <c r="G3710" s="5" t="s">
        <v>52</v>
      </c>
    </row>
    <row r="3711" spans="1:7" x14ac:dyDescent="0.2">
      <c r="A3711" s="5" t="s">
        <v>4557</v>
      </c>
      <c r="B3711" s="5" t="s">
        <v>4551</v>
      </c>
      <c r="C3711" s="5" t="s">
        <v>74</v>
      </c>
      <c r="D3711" s="5" t="s">
        <v>141</v>
      </c>
      <c r="E3711" s="5" t="s">
        <v>76</v>
      </c>
      <c r="F3711" s="5" t="s">
        <v>51</v>
      </c>
      <c r="G3711" s="5" t="s">
        <v>56</v>
      </c>
    </row>
    <row r="3712" spans="1:7" x14ac:dyDescent="0.2">
      <c r="A3712" s="5" t="s">
        <v>4558</v>
      </c>
      <c r="B3712" s="5" t="s">
        <v>4551</v>
      </c>
      <c r="C3712" s="5" t="s">
        <v>49</v>
      </c>
      <c r="D3712" s="5" t="s">
        <v>49</v>
      </c>
      <c r="E3712" s="5" t="s">
        <v>50</v>
      </c>
      <c r="F3712" s="5" t="s">
        <v>51</v>
      </c>
      <c r="G3712" s="5" t="s">
        <v>52</v>
      </c>
    </row>
    <row r="3713" spans="1:7" x14ac:dyDescent="0.2">
      <c r="A3713" s="5" t="s">
        <v>4559</v>
      </c>
      <c r="B3713" s="5" t="s">
        <v>4560</v>
      </c>
      <c r="C3713" s="5" t="s">
        <v>74</v>
      </c>
      <c r="D3713" s="5" t="s">
        <v>75</v>
      </c>
      <c r="E3713" s="5" t="s">
        <v>76</v>
      </c>
      <c r="F3713" s="5" t="s">
        <v>51</v>
      </c>
      <c r="G3713" s="5" t="s">
        <v>52</v>
      </c>
    </row>
    <row r="3714" spans="1:7" x14ac:dyDescent="0.2">
      <c r="A3714" s="5" t="s">
        <v>4561</v>
      </c>
      <c r="B3714" s="5" t="s">
        <v>4560</v>
      </c>
      <c r="C3714" s="5" t="s">
        <v>58</v>
      </c>
      <c r="D3714" s="5" t="s">
        <v>66</v>
      </c>
      <c r="E3714" s="5" t="s">
        <v>58</v>
      </c>
      <c r="F3714" s="5" t="s">
        <v>51</v>
      </c>
      <c r="G3714" s="5" t="s">
        <v>52</v>
      </c>
    </row>
    <row r="3715" spans="1:7" x14ac:dyDescent="0.2">
      <c r="A3715" s="5" t="s">
        <v>4562</v>
      </c>
      <c r="B3715" s="5" t="s">
        <v>4560</v>
      </c>
      <c r="C3715" s="5" t="s">
        <v>58</v>
      </c>
      <c r="D3715" s="5" t="s">
        <v>66</v>
      </c>
      <c r="E3715" s="5" t="s">
        <v>58</v>
      </c>
      <c r="F3715" s="5" t="s">
        <v>51</v>
      </c>
      <c r="G3715" s="5" t="s">
        <v>52</v>
      </c>
    </row>
    <row r="3716" spans="1:7" x14ac:dyDescent="0.2">
      <c r="A3716" s="5" t="s">
        <v>4563</v>
      </c>
      <c r="B3716" s="5" t="s">
        <v>4560</v>
      </c>
      <c r="C3716" s="5" t="s">
        <v>58</v>
      </c>
      <c r="D3716" s="5" t="s">
        <v>66</v>
      </c>
      <c r="E3716" s="5" t="s">
        <v>58</v>
      </c>
      <c r="F3716" s="5" t="s">
        <v>51</v>
      </c>
      <c r="G3716" s="5" t="s">
        <v>56</v>
      </c>
    </row>
    <row r="3717" spans="1:7" x14ac:dyDescent="0.2">
      <c r="A3717" s="5" t="s">
        <v>4564</v>
      </c>
      <c r="B3717" s="5" t="s">
        <v>4560</v>
      </c>
      <c r="C3717" s="5" t="s">
        <v>58</v>
      </c>
      <c r="D3717" s="5" t="s">
        <v>59</v>
      </c>
      <c r="E3717" s="5" t="s">
        <v>58</v>
      </c>
      <c r="F3717" s="5" t="s">
        <v>51</v>
      </c>
      <c r="G3717" s="5" t="s">
        <v>56</v>
      </c>
    </row>
    <row r="3718" spans="1:7" x14ac:dyDescent="0.2">
      <c r="A3718" s="5" t="s">
        <v>4565</v>
      </c>
      <c r="B3718" s="5" t="s">
        <v>4560</v>
      </c>
      <c r="C3718" s="5" t="s">
        <v>49</v>
      </c>
      <c r="D3718" s="5" t="s">
        <v>49</v>
      </c>
      <c r="E3718" s="5" t="s">
        <v>50</v>
      </c>
      <c r="F3718" s="5" t="s">
        <v>51</v>
      </c>
      <c r="G3718" s="5" t="s">
        <v>52</v>
      </c>
    </row>
    <row r="3719" spans="1:7" x14ac:dyDescent="0.2">
      <c r="A3719" s="5" t="s">
        <v>4566</v>
      </c>
      <c r="B3719" s="5" t="s">
        <v>4560</v>
      </c>
      <c r="C3719" s="5" t="s">
        <v>49</v>
      </c>
      <c r="D3719" s="5" t="s">
        <v>49</v>
      </c>
      <c r="E3719" s="5" t="s">
        <v>50</v>
      </c>
      <c r="F3719" s="5" t="s">
        <v>51</v>
      </c>
      <c r="G3719" s="5" t="s">
        <v>52</v>
      </c>
    </row>
    <row r="3720" spans="1:7" x14ac:dyDescent="0.2">
      <c r="A3720" s="5" t="s">
        <v>4567</v>
      </c>
      <c r="B3720" s="5" t="s">
        <v>4568</v>
      </c>
      <c r="C3720" s="5" t="s">
        <v>58</v>
      </c>
      <c r="D3720" s="5" t="s">
        <v>59</v>
      </c>
      <c r="E3720" s="5" t="s">
        <v>58</v>
      </c>
      <c r="F3720" s="5" t="s">
        <v>64</v>
      </c>
      <c r="G3720" s="5" t="s">
        <v>52</v>
      </c>
    </row>
    <row r="3721" spans="1:7" x14ac:dyDescent="0.2">
      <c r="A3721" s="5" t="s">
        <v>4569</v>
      </c>
      <c r="B3721" s="5" t="s">
        <v>4568</v>
      </c>
      <c r="C3721" s="5" t="s">
        <v>58</v>
      </c>
      <c r="D3721" s="5" t="s">
        <v>66</v>
      </c>
      <c r="E3721" s="5" t="s">
        <v>58</v>
      </c>
      <c r="F3721" s="5" t="s">
        <v>64</v>
      </c>
      <c r="G3721" s="5" t="s">
        <v>52</v>
      </c>
    </row>
    <row r="3722" spans="1:7" x14ac:dyDescent="0.2">
      <c r="A3722" s="5" t="s">
        <v>4570</v>
      </c>
      <c r="B3722" s="5" t="s">
        <v>4568</v>
      </c>
      <c r="C3722" s="5" t="s">
        <v>58</v>
      </c>
      <c r="D3722" s="5" t="s">
        <v>66</v>
      </c>
      <c r="E3722" s="5" t="s">
        <v>58</v>
      </c>
      <c r="F3722" s="5" t="s">
        <v>64</v>
      </c>
      <c r="G3722" s="5" t="s">
        <v>56</v>
      </c>
    </row>
    <row r="3723" spans="1:7" x14ac:dyDescent="0.2">
      <c r="A3723" s="5" t="s">
        <v>4571</v>
      </c>
      <c r="B3723" s="5" t="s">
        <v>4568</v>
      </c>
      <c r="C3723" s="5" t="s">
        <v>74</v>
      </c>
      <c r="D3723" s="5" t="s">
        <v>75</v>
      </c>
      <c r="E3723" s="5" t="s">
        <v>76</v>
      </c>
      <c r="F3723" s="5" t="s">
        <v>64</v>
      </c>
      <c r="G3723" s="5" t="s">
        <v>52</v>
      </c>
    </row>
    <row r="3724" spans="1:7" x14ac:dyDescent="0.2">
      <c r="A3724" s="5" t="s">
        <v>4572</v>
      </c>
      <c r="B3724" s="5" t="s">
        <v>4573</v>
      </c>
      <c r="C3724" s="5" t="s">
        <v>49</v>
      </c>
      <c r="D3724" s="5" t="s">
        <v>49</v>
      </c>
      <c r="E3724" s="5" t="s">
        <v>50</v>
      </c>
      <c r="F3724" s="5" t="s">
        <v>64</v>
      </c>
      <c r="G3724" s="5" t="s">
        <v>56</v>
      </c>
    </row>
    <row r="3725" spans="1:7" x14ac:dyDescent="0.2">
      <c r="A3725" s="5" t="s">
        <v>4574</v>
      </c>
      <c r="B3725" s="5" t="s">
        <v>4573</v>
      </c>
      <c r="C3725" s="5" t="s">
        <v>74</v>
      </c>
      <c r="D3725" s="5" t="s">
        <v>75</v>
      </c>
      <c r="E3725" s="5" t="s">
        <v>76</v>
      </c>
      <c r="F3725" s="5" t="s">
        <v>64</v>
      </c>
      <c r="G3725" s="5" t="s">
        <v>52</v>
      </c>
    </row>
    <row r="3726" spans="1:7" x14ac:dyDescent="0.2">
      <c r="A3726" s="5" t="s">
        <v>4575</v>
      </c>
      <c r="B3726" s="5" t="s">
        <v>4576</v>
      </c>
      <c r="C3726" s="5" t="s">
        <v>232</v>
      </c>
      <c r="D3726" s="5" t="s">
        <v>232</v>
      </c>
      <c r="E3726" s="5" t="s">
        <v>50</v>
      </c>
      <c r="F3726" s="5" t="s">
        <v>64</v>
      </c>
      <c r="G3726" s="5" t="s">
        <v>56</v>
      </c>
    </row>
    <row r="3727" spans="1:7" x14ac:dyDescent="0.2">
      <c r="A3727" s="5" t="s">
        <v>4577</v>
      </c>
      <c r="B3727" s="5" t="s">
        <v>4576</v>
      </c>
      <c r="C3727" s="5" t="s">
        <v>49</v>
      </c>
      <c r="D3727" s="5" t="s">
        <v>49</v>
      </c>
      <c r="E3727" s="5" t="s">
        <v>50</v>
      </c>
      <c r="F3727" s="5" t="s">
        <v>64</v>
      </c>
      <c r="G3727" s="5" t="s">
        <v>52</v>
      </c>
    </row>
    <row r="3728" spans="1:7" x14ac:dyDescent="0.2">
      <c r="A3728" s="5" t="s">
        <v>4578</v>
      </c>
      <c r="B3728" s="5" t="s">
        <v>4576</v>
      </c>
      <c r="C3728" s="5" t="s">
        <v>58</v>
      </c>
      <c r="D3728" s="5" t="s">
        <v>61</v>
      </c>
      <c r="E3728" s="5" t="s">
        <v>58</v>
      </c>
      <c r="F3728" s="5" t="s">
        <v>64</v>
      </c>
      <c r="G3728" s="5" t="s">
        <v>52</v>
      </c>
    </row>
    <row r="3729" spans="1:7" x14ac:dyDescent="0.2">
      <c r="A3729" s="5" t="s">
        <v>4579</v>
      </c>
      <c r="B3729" s="5" t="s">
        <v>4580</v>
      </c>
      <c r="C3729" s="5" t="s">
        <v>104</v>
      </c>
      <c r="D3729" s="5" t="s">
        <v>104</v>
      </c>
      <c r="E3729" s="5" t="s">
        <v>50</v>
      </c>
      <c r="F3729" s="5" t="s">
        <v>64</v>
      </c>
      <c r="G3729" s="5" t="s">
        <v>52</v>
      </c>
    </row>
    <row r="3730" spans="1:7" x14ac:dyDescent="0.2">
      <c r="A3730" s="5" t="s">
        <v>4581</v>
      </c>
      <c r="B3730" s="5" t="s">
        <v>4580</v>
      </c>
      <c r="C3730" s="5" t="s">
        <v>74</v>
      </c>
      <c r="D3730" s="5" t="s">
        <v>125</v>
      </c>
      <c r="E3730" s="5" t="s">
        <v>50</v>
      </c>
      <c r="F3730" s="5" t="s">
        <v>64</v>
      </c>
      <c r="G3730" s="5" t="s">
        <v>52</v>
      </c>
    </row>
    <row r="3731" spans="1:7" x14ac:dyDescent="0.2">
      <c r="A3731" s="5" t="s">
        <v>4582</v>
      </c>
      <c r="B3731" s="5" t="s">
        <v>4580</v>
      </c>
      <c r="C3731" s="5" t="s">
        <v>74</v>
      </c>
      <c r="D3731" s="5" t="s">
        <v>75</v>
      </c>
      <c r="E3731" s="5" t="s">
        <v>76</v>
      </c>
      <c r="F3731" s="5" t="s">
        <v>64</v>
      </c>
      <c r="G3731" s="5" t="s">
        <v>56</v>
      </c>
    </row>
    <row r="3732" spans="1:7" x14ac:dyDescent="0.2">
      <c r="A3732" s="5" t="s">
        <v>4583</v>
      </c>
      <c r="B3732" s="5" t="s">
        <v>4584</v>
      </c>
      <c r="C3732" s="5" t="s">
        <v>49</v>
      </c>
      <c r="D3732" s="5" t="s">
        <v>49</v>
      </c>
      <c r="E3732" s="5" t="s">
        <v>50</v>
      </c>
      <c r="F3732" s="5" t="s">
        <v>51</v>
      </c>
      <c r="G3732" s="5" t="s">
        <v>52</v>
      </c>
    </row>
    <row r="3733" spans="1:7" x14ac:dyDescent="0.2">
      <c r="A3733" s="5" t="s">
        <v>4585</v>
      </c>
      <c r="B3733" s="5" t="s">
        <v>4584</v>
      </c>
      <c r="C3733" s="5" t="s">
        <v>49</v>
      </c>
      <c r="D3733" s="5" t="s">
        <v>49</v>
      </c>
      <c r="E3733" s="5" t="s">
        <v>50</v>
      </c>
      <c r="F3733" s="5" t="s">
        <v>51</v>
      </c>
      <c r="G3733" s="5" t="s">
        <v>56</v>
      </c>
    </row>
    <row r="3734" spans="1:7" x14ac:dyDescent="0.2">
      <c r="A3734" s="5" t="s">
        <v>4586</v>
      </c>
      <c r="B3734" s="5" t="s">
        <v>4584</v>
      </c>
      <c r="C3734" s="5" t="s">
        <v>49</v>
      </c>
      <c r="D3734" s="5" t="s">
        <v>49</v>
      </c>
      <c r="E3734" s="5" t="s">
        <v>50</v>
      </c>
      <c r="F3734" s="5" t="s">
        <v>51</v>
      </c>
      <c r="G3734" s="5" t="s">
        <v>52</v>
      </c>
    </row>
    <row r="3735" spans="1:7" x14ac:dyDescent="0.2">
      <c r="A3735" s="5" t="s">
        <v>4587</v>
      </c>
      <c r="B3735" s="5" t="s">
        <v>4588</v>
      </c>
      <c r="C3735" s="5" t="s">
        <v>74</v>
      </c>
      <c r="D3735" s="5" t="s">
        <v>125</v>
      </c>
      <c r="E3735" s="5" t="s">
        <v>50</v>
      </c>
      <c r="F3735" s="5" t="s">
        <v>51</v>
      </c>
      <c r="G3735" s="5" t="s">
        <v>52</v>
      </c>
    </row>
    <row r="3736" spans="1:7" x14ac:dyDescent="0.2">
      <c r="A3736" s="5" t="s">
        <v>4589</v>
      </c>
      <c r="B3736" s="5" t="s">
        <v>4588</v>
      </c>
      <c r="C3736" s="5" t="s">
        <v>74</v>
      </c>
      <c r="D3736" s="5" t="s">
        <v>109</v>
      </c>
      <c r="E3736" s="5" t="s">
        <v>76</v>
      </c>
      <c r="F3736" s="5" t="s">
        <v>51</v>
      </c>
      <c r="G3736" s="5" t="s">
        <v>52</v>
      </c>
    </row>
    <row r="3737" spans="1:7" x14ac:dyDescent="0.2">
      <c r="A3737" s="5" t="s">
        <v>4590</v>
      </c>
      <c r="B3737" s="5" t="s">
        <v>4588</v>
      </c>
      <c r="C3737" s="5" t="s">
        <v>58</v>
      </c>
      <c r="D3737" s="5" t="s">
        <v>66</v>
      </c>
      <c r="E3737" s="5" t="s">
        <v>58</v>
      </c>
      <c r="F3737" s="5" t="s">
        <v>51</v>
      </c>
      <c r="G3737" s="5" t="s">
        <v>56</v>
      </c>
    </row>
    <row r="3738" spans="1:7" x14ac:dyDescent="0.2">
      <c r="A3738" s="5" t="s">
        <v>4591</v>
      </c>
      <c r="B3738" s="5" t="s">
        <v>4588</v>
      </c>
      <c r="C3738" s="5" t="s">
        <v>74</v>
      </c>
      <c r="D3738" s="5" t="s">
        <v>75</v>
      </c>
      <c r="E3738" s="5" t="s">
        <v>76</v>
      </c>
      <c r="F3738" s="5" t="s">
        <v>51</v>
      </c>
      <c r="G3738" s="5" t="s">
        <v>52</v>
      </c>
    </row>
    <row r="3739" spans="1:7" x14ac:dyDescent="0.2">
      <c r="A3739" s="5" t="s">
        <v>4592</v>
      </c>
      <c r="B3739" s="5" t="s">
        <v>4593</v>
      </c>
      <c r="C3739" s="5" t="s">
        <v>104</v>
      </c>
      <c r="D3739" s="5" t="s">
        <v>104</v>
      </c>
      <c r="E3739" s="5" t="s">
        <v>50</v>
      </c>
      <c r="F3739" s="5" t="s">
        <v>64</v>
      </c>
      <c r="G3739" s="5" t="s">
        <v>56</v>
      </c>
    </row>
    <row r="3740" spans="1:7" x14ac:dyDescent="0.2">
      <c r="A3740" s="5" t="s">
        <v>4594</v>
      </c>
      <c r="B3740" s="5" t="s">
        <v>4593</v>
      </c>
      <c r="C3740" s="5" t="s">
        <v>49</v>
      </c>
      <c r="D3740" s="5" t="s">
        <v>49</v>
      </c>
      <c r="E3740" s="5" t="s">
        <v>50</v>
      </c>
      <c r="F3740" s="5" t="s">
        <v>64</v>
      </c>
      <c r="G3740" s="5" t="s">
        <v>52</v>
      </c>
    </row>
    <row r="3741" spans="1:7" x14ac:dyDescent="0.2">
      <c r="A3741" s="5" t="s">
        <v>4595</v>
      </c>
      <c r="B3741" s="5" t="s">
        <v>4593</v>
      </c>
      <c r="C3741" s="5" t="s">
        <v>49</v>
      </c>
      <c r="D3741" s="5" t="s">
        <v>49</v>
      </c>
      <c r="E3741" s="5" t="s">
        <v>50</v>
      </c>
      <c r="F3741" s="5" t="s">
        <v>64</v>
      </c>
      <c r="G3741" s="5" t="s">
        <v>52</v>
      </c>
    </row>
    <row r="3742" spans="1:7" x14ac:dyDescent="0.2">
      <c r="A3742" s="5" t="s">
        <v>4596</v>
      </c>
      <c r="B3742" s="5" t="s">
        <v>4593</v>
      </c>
      <c r="C3742" s="5" t="s">
        <v>49</v>
      </c>
      <c r="D3742" s="5" t="s">
        <v>49</v>
      </c>
      <c r="E3742" s="5" t="s">
        <v>50</v>
      </c>
      <c r="F3742" s="5" t="s">
        <v>64</v>
      </c>
      <c r="G3742" s="5" t="s">
        <v>52</v>
      </c>
    </row>
    <row r="3743" spans="1:7" x14ac:dyDescent="0.2">
      <c r="A3743" s="5" t="s">
        <v>4597</v>
      </c>
      <c r="B3743" s="5" t="s">
        <v>4593</v>
      </c>
      <c r="C3743" s="5" t="s">
        <v>74</v>
      </c>
      <c r="D3743" s="5" t="s">
        <v>75</v>
      </c>
      <c r="E3743" s="5" t="s">
        <v>76</v>
      </c>
      <c r="F3743" s="5" t="s">
        <v>64</v>
      </c>
      <c r="G3743" s="5" t="s">
        <v>52</v>
      </c>
    </row>
    <row r="3744" spans="1:7" x14ac:dyDescent="0.2">
      <c r="A3744" s="5" t="s">
        <v>4598</v>
      </c>
      <c r="B3744" s="5" t="s">
        <v>4599</v>
      </c>
      <c r="C3744" s="5" t="s">
        <v>74</v>
      </c>
      <c r="D3744" s="5" t="s">
        <v>125</v>
      </c>
      <c r="E3744" s="5" t="s">
        <v>50</v>
      </c>
      <c r="F3744" s="5" t="s">
        <v>51</v>
      </c>
      <c r="G3744" s="5" t="s">
        <v>52</v>
      </c>
    </row>
    <row r="3745" spans="1:7" x14ac:dyDescent="0.2">
      <c r="A3745" s="5" t="s">
        <v>4600</v>
      </c>
      <c r="B3745" s="5" t="s">
        <v>4599</v>
      </c>
      <c r="C3745" s="5" t="s">
        <v>74</v>
      </c>
      <c r="D3745" s="5" t="s">
        <v>125</v>
      </c>
      <c r="E3745" s="5" t="s">
        <v>50</v>
      </c>
      <c r="F3745" s="5" t="s">
        <v>51</v>
      </c>
      <c r="G3745" s="5" t="s">
        <v>52</v>
      </c>
    </row>
    <row r="3746" spans="1:7" x14ac:dyDescent="0.2">
      <c r="A3746" s="5" t="s">
        <v>4601</v>
      </c>
      <c r="B3746" s="5" t="s">
        <v>4599</v>
      </c>
      <c r="C3746" s="5" t="s">
        <v>49</v>
      </c>
      <c r="D3746" s="5" t="s">
        <v>49</v>
      </c>
      <c r="E3746" s="5" t="s">
        <v>50</v>
      </c>
      <c r="F3746" s="5" t="s">
        <v>51</v>
      </c>
      <c r="G3746" s="5" t="s">
        <v>52</v>
      </c>
    </row>
    <row r="3747" spans="1:7" x14ac:dyDescent="0.2">
      <c r="A3747" s="5" t="s">
        <v>4602</v>
      </c>
      <c r="B3747" s="5" t="s">
        <v>4599</v>
      </c>
      <c r="C3747" s="5" t="s">
        <v>49</v>
      </c>
      <c r="D3747" s="5" t="s">
        <v>49</v>
      </c>
      <c r="E3747" s="5" t="s">
        <v>50</v>
      </c>
      <c r="F3747" s="5" t="s">
        <v>51</v>
      </c>
      <c r="G3747" s="5" t="s">
        <v>52</v>
      </c>
    </row>
    <row r="3748" spans="1:7" x14ac:dyDescent="0.2">
      <c r="A3748" s="5" t="s">
        <v>4603</v>
      </c>
      <c r="B3748" s="5" t="s">
        <v>4599</v>
      </c>
      <c r="C3748" s="5" t="s">
        <v>49</v>
      </c>
      <c r="D3748" s="5" t="s">
        <v>49</v>
      </c>
      <c r="E3748" s="5" t="s">
        <v>50</v>
      </c>
      <c r="F3748" s="5" t="s">
        <v>51</v>
      </c>
      <c r="G3748" s="5" t="s">
        <v>52</v>
      </c>
    </row>
    <row r="3749" spans="1:7" x14ac:dyDescent="0.2">
      <c r="A3749" s="5" t="s">
        <v>4604</v>
      </c>
      <c r="B3749" s="5" t="s">
        <v>4599</v>
      </c>
      <c r="C3749" s="5" t="s">
        <v>74</v>
      </c>
      <c r="D3749" s="5" t="s">
        <v>125</v>
      </c>
      <c r="E3749" s="5" t="s">
        <v>50</v>
      </c>
      <c r="F3749" s="5" t="s">
        <v>51</v>
      </c>
      <c r="G3749" s="5" t="s">
        <v>52</v>
      </c>
    </row>
    <row r="3750" spans="1:7" x14ac:dyDescent="0.2">
      <c r="A3750" s="5" t="s">
        <v>4605</v>
      </c>
      <c r="B3750" s="5" t="s">
        <v>4599</v>
      </c>
      <c r="C3750" s="5" t="s">
        <v>58</v>
      </c>
      <c r="D3750" s="5" t="s">
        <v>66</v>
      </c>
      <c r="E3750" s="5" t="s">
        <v>58</v>
      </c>
      <c r="F3750" s="5" t="s">
        <v>51</v>
      </c>
      <c r="G3750" s="5" t="s">
        <v>56</v>
      </c>
    </row>
    <row r="3751" spans="1:7" x14ac:dyDescent="0.2">
      <c r="A3751" s="5" t="s">
        <v>4606</v>
      </c>
      <c r="B3751" s="5" t="s">
        <v>4599</v>
      </c>
      <c r="C3751" s="5" t="s">
        <v>58</v>
      </c>
      <c r="D3751" s="5" t="s">
        <v>66</v>
      </c>
      <c r="E3751" s="5" t="s">
        <v>58</v>
      </c>
      <c r="F3751" s="5" t="s">
        <v>51</v>
      </c>
      <c r="G3751" s="5" t="s">
        <v>52</v>
      </c>
    </row>
    <row r="3752" spans="1:7" x14ac:dyDescent="0.2">
      <c r="A3752" s="5" t="s">
        <v>4607</v>
      </c>
      <c r="B3752" s="5" t="s">
        <v>4599</v>
      </c>
      <c r="C3752" s="5" t="s">
        <v>58</v>
      </c>
      <c r="D3752" s="5" t="s">
        <v>66</v>
      </c>
      <c r="E3752" s="5" t="s">
        <v>58</v>
      </c>
      <c r="F3752" s="5" t="s">
        <v>51</v>
      </c>
      <c r="G3752" s="5" t="s">
        <v>56</v>
      </c>
    </row>
    <row r="3753" spans="1:7" x14ac:dyDescent="0.2">
      <c r="A3753" s="5" t="s">
        <v>4608</v>
      </c>
      <c r="B3753" s="5" t="s">
        <v>4599</v>
      </c>
      <c r="C3753" s="5" t="s">
        <v>58</v>
      </c>
      <c r="D3753" s="5" t="s">
        <v>66</v>
      </c>
      <c r="E3753" s="5" t="s">
        <v>58</v>
      </c>
      <c r="F3753" s="5" t="s">
        <v>51</v>
      </c>
      <c r="G3753" s="5" t="s">
        <v>52</v>
      </c>
    </row>
    <row r="3754" spans="1:7" x14ac:dyDescent="0.2">
      <c r="A3754" s="5" t="s">
        <v>4609</v>
      </c>
      <c r="B3754" s="5" t="s">
        <v>4599</v>
      </c>
      <c r="C3754" s="5" t="s">
        <v>58</v>
      </c>
      <c r="D3754" s="5" t="s">
        <v>66</v>
      </c>
      <c r="E3754" s="5" t="s">
        <v>58</v>
      </c>
      <c r="F3754" s="5" t="s">
        <v>51</v>
      </c>
      <c r="G3754" s="5" t="s">
        <v>56</v>
      </c>
    </row>
    <row r="3755" spans="1:7" x14ac:dyDescent="0.2">
      <c r="A3755" s="5" t="s">
        <v>4610</v>
      </c>
      <c r="B3755" s="5" t="s">
        <v>4599</v>
      </c>
      <c r="C3755" s="5" t="s">
        <v>58</v>
      </c>
      <c r="D3755" s="5" t="s">
        <v>66</v>
      </c>
      <c r="E3755" s="5" t="s">
        <v>58</v>
      </c>
      <c r="F3755" s="5" t="s">
        <v>51</v>
      </c>
      <c r="G3755" s="5" t="s">
        <v>56</v>
      </c>
    </row>
    <row r="3756" spans="1:7" x14ac:dyDescent="0.2">
      <c r="A3756" s="5" t="s">
        <v>4611</v>
      </c>
      <c r="B3756" s="5" t="s">
        <v>4599</v>
      </c>
      <c r="C3756" s="5" t="s">
        <v>58</v>
      </c>
      <c r="D3756" s="5" t="s">
        <v>66</v>
      </c>
      <c r="E3756" s="5" t="s">
        <v>58</v>
      </c>
      <c r="F3756" s="5" t="s">
        <v>51</v>
      </c>
      <c r="G3756" s="5" t="s">
        <v>52</v>
      </c>
    </row>
    <row r="3757" spans="1:7" x14ac:dyDescent="0.2">
      <c r="A3757" s="5" t="s">
        <v>4612</v>
      </c>
      <c r="B3757" s="5" t="s">
        <v>4599</v>
      </c>
      <c r="C3757" s="5" t="s">
        <v>58</v>
      </c>
      <c r="D3757" s="5" t="s">
        <v>66</v>
      </c>
      <c r="E3757" s="5" t="s">
        <v>58</v>
      </c>
      <c r="F3757" s="5" t="s">
        <v>51</v>
      </c>
      <c r="G3757" s="5" t="s">
        <v>52</v>
      </c>
    </row>
    <row r="3758" spans="1:7" x14ac:dyDescent="0.2">
      <c r="A3758" s="5" t="s">
        <v>4613</v>
      </c>
      <c r="B3758" s="5" t="s">
        <v>4599</v>
      </c>
      <c r="C3758" s="5" t="s">
        <v>58</v>
      </c>
      <c r="D3758" s="5" t="s">
        <v>66</v>
      </c>
      <c r="E3758" s="5" t="s">
        <v>58</v>
      </c>
      <c r="F3758" s="5" t="s">
        <v>51</v>
      </c>
      <c r="G3758" s="5" t="s">
        <v>52</v>
      </c>
    </row>
    <row r="3759" spans="1:7" x14ac:dyDescent="0.2">
      <c r="A3759" s="5" t="s">
        <v>4614</v>
      </c>
      <c r="B3759" s="5" t="s">
        <v>4599</v>
      </c>
      <c r="C3759" s="5" t="s">
        <v>58</v>
      </c>
      <c r="D3759" s="5" t="s">
        <v>61</v>
      </c>
      <c r="E3759" s="5" t="s">
        <v>58</v>
      </c>
      <c r="F3759" s="5" t="s">
        <v>51</v>
      </c>
      <c r="G3759" s="5" t="s">
        <v>52</v>
      </c>
    </row>
    <row r="3760" spans="1:7" x14ac:dyDescent="0.2">
      <c r="A3760" s="5" t="s">
        <v>4615</v>
      </c>
      <c r="B3760" s="5" t="s">
        <v>4616</v>
      </c>
      <c r="C3760" s="5" t="s">
        <v>54</v>
      </c>
      <c r="D3760" s="5" t="s">
        <v>54</v>
      </c>
      <c r="E3760" s="5" t="s">
        <v>50</v>
      </c>
      <c r="F3760" s="5" t="s">
        <v>51</v>
      </c>
      <c r="G3760" s="5" t="s">
        <v>52</v>
      </c>
    </row>
    <row r="3761" spans="1:7" x14ac:dyDescent="0.2">
      <c r="A3761" s="5" t="s">
        <v>4617</v>
      </c>
      <c r="B3761" s="5" t="s">
        <v>4616</v>
      </c>
      <c r="C3761" s="5" t="s">
        <v>58</v>
      </c>
      <c r="D3761" s="5" t="s">
        <v>59</v>
      </c>
      <c r="E3761" s="5" t="s">
        <v>58</v>
      </c>
      <c r="F3761" s="5" t="s">
        <v>51</v>
      </c>
      <c r="G3761" s="5" t="s">
        <v>52</v>
      </c>
    </row>
    <row r="3762" spans="1:7" x14ac:dyDescent="0.2">
      <c r="A3762" s="5" t="s">
        <v>4618</v>
      </c>
      <c r="B3762" s="5" t="s">
        <v>4616</v>
      </c>
      <c r="C3762" s="5" t="s">
        <v>58</v>
      </c>
      <c r="D3762" s="5" t="s">
        <v>66</v>
      </c>
      <c r="E3762" s="5" t="s">
        <v>58</v>
      </c>
      <c r="F3762" s="5" t="s">
        <v>51</v>
      </c>
      <c r="G3762" s="5" t="s">
        <v>52</v>
      </c>
    </row>
    <row r="3763" spans="1:7" x14ac:dyDescent="0.2">
      <c r="A3763" s="5" t="s">
        <v>4619</v>
      </c>
      <c r="B3763" s="5" t="s">
        <v>4616</v>
      </c>
      <c r="C3763" s="5" t="s">
        <v>58</v>
      </c>
      <c r="D3763" s="5" t="s">
        <v>66</v>
      </c>
      <c r="E3763" s="5" t="s">
        <v>58</v>
      </c>
      <c r="F3763" s="5" t="s">
        <v>51</v>
      </c>
      <c r="G3763" s="5" t="s">
        <v>52</v>
      </c>
    </row>
    <row r="3764" spans="1:7" x14ac:dyDescent="0.2">
      <c r="A3764" s="5" t="s">
        <v>4620</v>
      </c>
      <c r="B3764" s="5" t="s">
        <v>4616</v>
      </c>
      <c r="C3764" s="5" t="s">
        <v>58</v>
      </c>
      <c r="D3764" s="5" t="s">
        <v>61</v>
      </c>
      <c r="E3764" s="5" t="s">
        <v>58</v>
      </c>
      <c r="F3764" s="5" t="s">
        <v>51</v>
      </c>
      <c r="G3764" s="5" t="s">
        <v>56</v>
      </c>
    </row>
    <row r="3765" spans="1:7" x14ac:dyDescent="0.2">
      <c r="A3765" s="5" t="s">
        <v>4621</v>
      </c>
      <c r="B3765" s="5" t="s">
        <v>4622</v>
      </c>
      <c r="C3765" s="5" t="s">
        <v>58</v>
      </c>
      <c r="D3765" s="5" t="s">
        <v>59</v>
      </c>
      <c r="E3765" s="5" t="s">
        <v>58</v>
      </c>
      <c r="F3765" s="5" t="s">
        <v>51</v>
      </c>
      <c r="G3765" s="5" t="s">
        <v>52</v>
      </c>
    </row>
    <row r="3766" spans="1:7" x14ac:dyDescent="0.2">
      <c r="A3766" s="5" t="s">
        <v>4623</v>
      </c>
      <c r="B3766" s="5" t="s">
        <v>4622</v>
      </c>
      <c r="C3766" s="5" t="s">
        <v>58</v>
      </c>
      <c r="D3766" s="5" t="s">
        <v>66</v>
      </c>
      <c r="E3766" s="5" t="s">
        <v>58</v>
      </c>
      <c r="F3766" s="5" t="s">
        <v>51</v>
      </c>
      <c r="G3766" s="5" t="s">
        <v>56</v>
      </c>
    </row>
    <row r="3767" spans="1:7" x14ac:dyDescent="0.2">
      <c r="A3767" s="5" t="s">
        <v>4624</v>
      </c>
      <c r="B3767" s="5" t="s">
        <v>4622</v>
      </c>
      <c r="C3767" s="5" t="s">
        <v>58</v>
      </c>
      <c r="D3767" s="5" t="s">
        <v>66</v>
      </c>
      <c r="E3767" s="5" t="s">
        <v>58</v>
      </c>
      <c r="F3767" s="5" t="s">
        <v>51</v>
      </c>
      <c r="G3767" s="5" t="s">
        <v>52</v>
      </c>
    </row>
    <row r="3768" spans="1:7" x14ac:dyDescent="0.2">
      <c r="A3768" s="5" t="s">
        <v>4625</v>
      </c>
      <c r="B3768" s="5" t="s">
        <v>4622</v>
      </c>
      <c r="C3768" s="5" t="s">
        <v>74</v>
      </c>
      <c r="D3768" s="5" t="s">
        <v>125</v>
      </c>
      <c r="E3768" s="5" t="s">
        <v>50</v>
      </c>
      <c r="F3768" s="5" t="s">
        <v>51</v>
      </c>
      <c r="G3768" s="5" t="s">
        <v>56</v>
      </c>
    </row>
    <row r="3769" spans="1:7" x14ac:dyDescent="0.2">
      <c r="A3769" s="5" t="s">
        <v>4626</v>
      </c>
      <c r="B3769" s="5" t="s">
        <v>4627</v>
      </c>
      <c r="C3769" s="5" t="s">
        <v>58</v>
      </c>
      <c r="D3769" s="5" t="s">
        <v>59</v>
      </c>
      <c r="E3769" s="5" t="s">
        <v>58</v>
      </c>
      <c r="F3769" s="5" t="s">
        <v>64</v>
      </c>
      <c r="G3769" s="5" t="s">
        <v>52</v>
      </c>
    </row>
    <row r="3770" spans="1:7" x14ac:dyDescent="0.2">
      <c r="A3770" s="5" t="s">
        <v>4628</v>
      </c>
      <c r="B3770" s="5" t="s">
        <v>4627</v>
      </c>
      <c r="C3770" s="5" t="s">
        <v>58</v>
      </c>
      <c r="D3770" s="5" t="s">
        <v>66</v>
      </c>
      <c r="E3770" s="5" t="s">
        <v>58</v>
      </c>
      <c r="F3770" s="5" t="s">
        <v>64</v>
      </c>
      <c r="G3770" s="5" t="s">
        <v>52</v>
      </c>
    </row>
    <row r="3771" spans="1:7" x14ac:dyDescent="0.2">
      <c r="A3771" s="5" t="s">
        <v>4629</v>
      </c>
      <c r="B3771" s="5" t="s">
        <v>4627</v>
      </c>
      <c r="C3771" s="5" t="s">
        <v>74</v>
      </c>
      <c r="D3771" s="5" t="s">
        <v>125</v>
      </c>
      <c r="E3771" s="5" t="s">
        <v>50</v>
      </c>
      <c r="F3771" s="5" t="s">
        <v>64</v>
      </c>
      <c r="G3771" s="5" t="s">
        <v>56</v>
      </c>
    </row>
    <row r="3772" spans="1:7" x14ac:dyDescent="0.2">
      <c r="A3772" s="5" t="s">
        <v>4630</v>
      </c>
      <c r="B3772" s="5" t="s">
        <v>4631</v>
      </c>
      <c r="C3772" s="5" t="s">
        <v>54</v>
      </c>
      <c r="D3772" s="5" t="s">
        <v>54</v>
      </c>
      <c r="E3772" s="5" t="s">
        <v>50</v>
      </c>
      <c r="F3772" s="5" t="s">
        <v>51</v>
      </c>
      <c r="G3772" s="5" t="s">
        <v>52</v>
      </c>
    </row>
    <row r="3773" spans="1:7" x14ac:dyDescent="0.2">
      <c r="A3773" s="5" t="s">
        <v>4632</v>
      </c>
      <c r="B3773" s="5" t="s">
        <v>4631</v>
      </c>
      <c r="C3773" s="5" t="s">
        <v>49</v>
      </c>
      <c r="D3773" s="5" t="s">
        <v>49</v>
      </c>
      <c r="E3773" s="5" t="s">
        <v>50</v>
      </c>
      <c r="F3773" s="5" t="s">
        <v>51</v>
      </c>
      <c r="G3773" s="5" t="s">
        <v>56</v>
      </c>
    </row>
    <row r="3774" spans="1:7" x14ac:dyDescent="0.2">
      <c r="A3774" s="5" t="s">
        <v>4633</v>
      </c>
      <c r="B3774" s="5" t="s">
        <v>4631</v>
      </c>
      <c r="C3774" s="5" t="s">
        <v>49</v>
      </c>
      <c r="D3774" s="5" t="s">
        <v>49</v>
      </c>
      <c r="E3774" s="5" t="s">
        <v>50</v>
      </c>
      <c r="F3774" s="5" t="s">
        <v>51</v>
      </c>
      <c r="G3774" s="5" t="s">
        <v>52</v>
      </c>
    </row>
    <row r="3775" spans="1:7" x14ac:dyDescent="0.2">
      <c r="A3775" s="5" t="s">
        <v>4634</v>
      </c>
      <c r="B3775" s="5" t="s">
        <v>4631</v>
      </c>
      <c r="C3775" s="5" t="s">
        <v>74</v>
      </c>
      <c r="D3775" s="5" t="s">
        <v>125</v>
      </c>
      <c r="E3775" s="5" t="s">
        <v>50</v>
      </c>
      <c r="F3775" s="5" t="s">
        <v>51</v>
      </c>
      <c r="G3775" s="5" t="s">
        <v>56</v>
      </c>
    </row>
    <row r="3776" spans="1:7" x14ac:dyDescent="0.2">
      <c r="A3776" s="5" t="s">
        <v>4635</v>
      </c>
      <c r="B3776" s="5" t="s">
        <v>4636</v>
      </c>
      <c r="C3776" s="5" t="s">
        <v>49</v>
      </c>
      <c r="D3776" s="5" t="s">
        <v>49</v>
      </c>
      <c r="E3776" s="5" t="s">
        <v>50</v>
      </c>
      <c r="F3776" s="5" t="s">
        <v>64</v>
      </c>
      <c r="G3776" s="5" t="s">
        <v>52</v>
      </c>
    </row>
    <row r="3777" spans="1:7" x14ac:dyDescent="0.2">
      <c r="A3777" s="5" t="s">
        <v>4637</v>
      </c>
      <c r="B3777" s="5" t="s">
        <v>4636</v>
      </c>
      <c r="C3777" s="5" t="s">
        <v>49</v>
      </c>
      <c r="D3777" s="5" t="s">
        <v>49</v>
      </c>
      <c r="E3777" s="5" t="s">
        <v>50</v>
      </c>
      <c r="F3777" s="5" t="s">
        <v>64</v>
      </c>
      <c r="G3777" s="5" t="s">
        <v>56</v>
      </c>
    </row>
    <row r="3778" spans="1:7" x14ac:dyDescent="0.2">
      <c r="A3778" s="5" t="s">
        <v>4638</v>
      </c>
      <c r="B3778" s="5" t="s">
        <v>4636</v>
      </c>
      <c r="C3778" s="5" t="s">
        <v>58</v>
      </c>
      <c r="D3778" s="5" t="s">
        <v>61</v>
      </c>
      <c r="E3778" s="5" t="s">
        <v>58</v>
      </c>
      <c r="F3778" s="5" t="s">
        <v>64</v>
      </c>
      <c r="G3778" s="5" t="s">
        <v>52</v>
      </c>
    </row>
    <row r="3779" spans="1:7" x14ac:dyDescent="0.2">
      <c r="A3779" s="5" t="s">
        <v>4639</v>
      </c>
      <c r="B3779" s="5" t="s">
        <v>4640</v>
      </c>
      <c r="C3779" s="5" t="s">
        <v>49</v>
      </c>
      <c r="D3779" s="5" t="s">
        <v>49</v>
      </c>
      <c r="E3779" s="5" t="s">
        <v>50</v>
      </c>
      <c r="F3779" s="5" t="s">
        <v>64</v>
      </c>
      <c r="G3779" s="5" t="s">
        <v>52</v>
      </c>
    </row>
    <row r="3780" spans="1:7" x14ac:dyDescent="0.2">
      <c r="A3780" s="5" t="s">
        <v>4641</v>
      </c>
      <c r="B3780" s="5" t="s">
        <v>4640</v>
      </c>
      <c r="C3780" s="5" t="s">
        <v>58</v>
      </c>
      <c r="D3780" s="5" t="s">
        <v>59</v>
      </c>
      <c r="E3780" s="5" t="s">
        <v>58</v>
      </c>
      <c r="F3780" s="5" t="s">
        <v>64</v>
      </c>
      <c r="G3780" s="5" t="s">
        <v>52</v>
      </c>
    </row>
    <row r="3781" spans="1:7" x14ac:dyDescent="0.2">
      <c r="A3781" s="5" t="s">
        <v>4642</v>
      </c>
      <c r="B3781" s="5" t="s">
        <v>4640</v>
      </c>
      <c r="C3781" s="5" t="s">
        <v>74</v>
      </c>
      <c r="D3781" s="5" t="s">
        <v>109</v>
      </c>
      <c r="E3781" s="5" t="s">
        <v>76</v>
      </c>
      <c r="F3781" s="5" t="s">
        <v>64</v>
      </c>
      <c r="G3781" s="5" t="s">
        <v>56</v>
      </c>
    </row>
    <row r="3782" spans="1:7" x14ac:dyDescent="0.2">
      <c r="A3782" s="5" t="s">
        <v>4643</v>
      </c>
      <c r="B3782" s="5" t="s">
        <v>4640</v>
      </c>
      <c r="C3782" s="5" t="s">
        <v>58</v>
      </c>
      <c r="D3782" s="5" t="s">
        <v>66</v>
      </c>
      <c r="E3782" s="5" t="s">
        <v>58</v>
      </c>
      <c r="F3782" s="5" t="s">
        <v>64</v>
      </c>
      <c r="G3782" s="5" t="s">
        <v>52</v>
      </c>
    </row>
    <row r="3783" spans="1:7" x14ac:dyDescent="0.2">
      <c r="A3783" s="5" t="s">
        <v>4644</v>
      </c>
      <c r="B3783" s="5" t="s">
        <v>4640</v>
      </c>
      <c r="C3783" s="5" t="s">
        <v>58</v>
      </c>
      <c r="D3783" s="5" t="s">
        <v>66</v>
      </c>
      <c r="E3783" s="5" t="s">
        <v>58</v>
      </c>
      <c r="F3783" s="5" t="s">
        <v>64</v>
      </c>
      <c r="G3783" s="5" t="s">
        <v>52</v>
      </c>
    </row>
    <row r="3784" spans="1:7" x14ac:dyDescent="0.2">
      <c r="A3784" s="5" t="s">
        <v>4645</v>
      </c>
      <c r="B3784" s="5" t="s">
        <v>4640</v>
      </c>
      <c r="C3784" s="5" t="s">
        <v>74</v>
      </c>
      <c r="D3784" s="5" t="s">
        <v>75</v>
      </c>
      <c r="E3784" s="5" t="s">
        <v>76</v>
      </c>
      <c r="F3784" s="5" t="s">
        <v>64</v>
      </c>
      <c r="G3784" s="5" t="s">
        <v>52</v>
      </c>
    </row>
    <row r="3785" spans="1:7" x14ac:dyDescent="0.2">
      <c r="A3785" s="5" t="s">
        <v>4646</v>
      </c>
      <c r="B3785" s="5" t="s">
        <v>4647</v>
      </c>
      <c r="C3785" s="5" t="s">
        <v>49</v>
      </c>
      <c r="D3785" s="5" t="s">
        <v>49</v>
      </c>
      <c r="E3785" s="5" t="s">
        <v>50</v>
      </c>
      <c r="F3785" s="5" t="s">
        <v>51</v>
      </c>
      <c r="G3785" s="5" t="s">
        <v>52</v>
      </c>
    </row>
    <row r="3786" spans="1:7" x14ac:dyDescent="0.2">
      <c r="A3786" s="5" t="s">
        <v>4648</v>
      </c>
      <c r="B3786" s="5" t="s">
        <v>4647</v>
      </c>
      <c r="C3786" s="5" t="s">
        <v>49</v>
      </c>
      <c r="D3786" s="5" t="s">
        <v>49</v>
      </c>
      <c r="E3786" s="5" t="s">
        <v>50</v>
      </c>
      <c r="F3786" s="5" t="s">
        <v>51</v>
      </c>
      <c r="G3786" s="5" t="s">
        <v>52</v>
      </c>
    </row>
    <row r="3787" spans="1:7" x14ac:dyDescent="0.2">
      <c r="A3787" s="5" t="s">
        <v>4649</v>
      </c>
      <c r="B3787" s="5" t="s">
        <v>4647</v>
      </c>
      <c r="C3787" s="5" t="s">
        <v>58</v>
      </c>
      <c r="D3787" s="5" t="s">
        <v>61</v>
      </c>
      <c r="E3787" s="5" t="s">
        <v>58</v>
      </c>
      <c r="F3787" s="5" t="s">
        <v>51</v>
      </c>
      <c r="G3787" s="5" t="s">
        <v>56</v>
      </c>
    </row>
    <row r="3788" spans="1:7" x14ac:dyDescent="0.2">
      <c r="A3788" s="5" t="s">
        <v>4650</v>
      </c>
      <c r="B3788" s="5" t="s">
        <v>4651</v>
      </c>
      <c r="C3788" s="5" t="s">
        <v>74</v>
      </c>
      <c r="D3788" s="5" t="s">
        <v>125</v>
      </c>
      <c r="E3788" s="5" t="s">
        <v>50</v>
      </c>
      <c r="F3788" s="5" t="s">
        <v>51</v>
      </c>
      <c r="G3788" s="5" t="s">
        <v>56</v>
      </c>
    </row>
    <row r="3789" spans="1:7" x14ac:dyDescent="0.2">
      <c r="A3789" s="5" t="s">
        <v>4652</v>
      </c>
      <c r="B3789" s="5" t="s">
        <v>4651</v>
      </c>
      <c r="C3789" s="5" t="s">
        <v>74</v>
      </c>
      <c r="D3789" s="5" t="s">
        <v>125</v>
      </c>
      <c r="E3789" s="5" t="s">
        <v>50</v>
      </c>
      <c r="F3789" s="5" t="s">
        <v>51</v>
      </c>
      <c r="G3789" s="5" t="s">
        <v>52</v>
      </c>
    </row>
    <row r="3790" spans="1:7" x14ac:dyDescent="0.2">
      <c r="A3790" s="5" t="s">
        <v>4653</v>
      </c>
      <c r="B3790" s="5" t="s">
        <v>4651</v>
      </c>
      <c r="C3790" s="5" t="s">
        <v>58</v>
      </c>
      <c r="D3790" s="5" t="s">
        <v>61</v>
      </c>
      <c r="E3790" s="5" t="s">
        <v>58</v>
      </c>
      <c r="F3790" s="5" t="s">
        <v>51</v>
      </c>
      <c r="G3790" s="5" t="s">
        <v>52</v>
      </c>
    </row>
    <row r="3791" spans="1:7" x14ac:dyDescent="0.2">
      <c r="A3791" s="5" t="s">
        <v>4654</v>
      </c>
      <c r="B3791" s="5" t="s">
        <v>4651</v>
      </c>
      <c r="C3791" s="5" t="s">
        <v>54</v>
      </c>
      <c r="D3791" s="5" t="s">
        <v>54</v>
      </c>
      <c r="E3791" s="5" t="s">
        <v>50</v>
      </c>
      <c r="F3791" s="5" t="s">
        <v>51</v>
      </c>
      <c r="G3791" s="5" t="s">
        <v>52</v>
      </c>
    </row>
    <row r="3792" spans="1:7" x14ac:dyDescent="0.2">
      <c r="A3792" s="5" t="s">
        <v>4655</v>
      </c>
      <c r="B3792" s="5" t="s">
        <v>4656</v>
      </c>
      <c r="C3792" s="5" t="s">
        <v>104</v>
      </c>
      <c r="D3792" s="5" t="s">
        <v>104</v>
      </c>
      <c r="E3792" s="5" t="s">
        <v>50</v>
      </c>
      <c r="F3792" s="5" t="s">
        <v>64</v>
      </c>
      <c r="G3792" s="5" t="s">
        <v>52</v>
      </c>
    </row>
    <row r="3793" spans="1:7" x14ac:dyDescent="0.2">
      <c r="A3793" s="5" t="s">
        <v>4657</v>
      </c>
      <c r="B3793" s="5" t="s">
        <v>4656</v>
      </c>
      <c r="C3793" s="5" t="s">
        <v>54</v>
      </c>
      <c r="D3793" s="5" t="s">
        <v>54</v>
      </c>
      <c r="E3793" s="5" t="s">
        <v>50</v>
      </c>
      <c r="F3793" s="5" t="s">
        <v>64</v>
      </c>
      <c r="G3793" s="5" t="s">
        <v>52</v>
      </c>
    </row>
    <row r="3794" spans="1:7" x14ac:dyDescent="0.2">
      <c r="A3794" s="5" t="s">
        <v>4658</v>
      </c>
      <c r="B3794" s="5" t="s">
        <v>4656</v>
      </c>
      <c r="C3794" s="5" t="s">
        <v>58</v>
      </c>
      <c r="D3794" s="5" t="s">
        <v>59</v>
      </c>
      <c r="E3794" s="5" t="s">
        <v>58</v>
      </c>
      <c r="F3794" s="5" t="s">
        <v>64</v>
      </c>
      <c r="G3794" s="5" t="s">
        <v>56</v>
      </c>
    </row>
    <row r="3795" spans="1:7" x14ac:dyDescent="0.2">
      <c r="A3795" s="5" t="s">
        <v>4659</v>
      </c>
      <c r="B3795" s="5" t="s">
        <v>4656</v>
      </c>
      <c r="C3795" s="5" t="s">
        <v>58</v>
      </c>
      <c r="D3795" s="5" t="s">
        <v>66</v>
      </c>
      <c r="E3795" s="5" t="s">
        <v>58</v>
      </c>
      <c r="F3795" s="5" t="s">
        <v>64</v>
      </c>
      <c r="G3795" s="5" t="s">
        <v>56</v>
      </c>
    </row>
    <row r="3796" spans="1:7" x14ac:dyDescent="0.2">
      <c r="A3796" s="5" t="s">
        <v>4660</v>
      </c>
      <c r="B3796" s="5" t="s">
        <v>4656</v>
      </c>
      <c r="C3796" s="5" t="s">
        <v>58</v>
      </c>
      <c r="D3796" s="5" t="s">
        <v>66</v>
      </c>
      <c r="E3796" s="5" t="s">
        <v>58</v>
      </c>
      <c r="F3796" s="5" t="s">
        <v>64</v>
      </c>
      <c r="G3796" s="5" t="s">
        <v>52</v>
      </c>
    </row>
    <row r="3797" spans="1:7" x14ac:dyDescent="0.2">
      <c r="A3797" s="5" t="s">
        <v>4661</v>
      </c>
      <c r="B3797" s="5" t="s">
        <v>4656</v>
      </c>
      <c r="C3797" s="5" t="s">
        <v>58</v>
      </c>
      <c r="D3797" s="5" t="s">
        <v>66</v>
      </c>
      <c r="E3797" s="5" t="s">
        <v>58</v>
      </c>
      <c r="F3797" s="5" t="s">
        <v>64</v>
      </c>
      <c r="G3797" s="5" t="s">
        <v>52</v>
      </c>
    </row>
    <row r="3798" spans="1:7" x14ac:dyDescent="0.2">
      <c r="A3798" s="5" t="s">
        <v>4662</v>
      </c>
      <c r="B3798" s="5" t="s">
        <v>4656</v>
      </c>
      <c r="C3798" s="5" t="s">
        <v>58</v>
      </c>
      <c r="D3798" s="5" t="s">
        <v>66</v>
      </c>
      <c r="E3798" s="5" t="s">
        <v>58</v>
      </c>
      <c r="F3798" s="5" t="s">
        <v>64</v>
      </c>
      <c r="G3798" s="5" t="s">
        <v>52</v>
      </c>
    </row>
    <row r="3799" spans="1:7" x14ac:dyDescent="0.2">
      <c r="A3799" s="5" t="s">
        <v>4663</v>
      </c>
      <c r="B3799" s="5" t="s">
        <v>4656</v>
      </c>
      <c r="C3799" s="5" t="s">
        <v>74</v>
      </c>
      <c r="D3799" s="5" t="s">
        <v>75</v>
      </c>
      <c r="E3799" s="5" t="s">
        <v>76</v>
      </c>
      <c r="F3799" s="5" t="s">
        <v>64</v>
      </c>
      <c r="G3799" s="5" t="s">
        <v>52</v>
      </c>
    </row>
    <row r="3800" spans="1:7" x14ac:dyDescent="0.2">
      <c r="A3800" s="5" t="s">
        <v>4664</v>
      </c>
      <c r="B3800" s="5" t="s">
        <v>4665</v>
      </c>
      <c r="C3800" s="5" t="s">
        <v>58</v>
      </c>
      <c r="D3800" s="5" t="s">
        <v>59</v>
      </c>
      <c r="E3800" s="5" t="s">
        <v>58</v>
      </c>
      <c r="F3800" s="5" t="s">
        <v>64</v>
      </c>
      <c r="G3800" s="5" t="s">
        <v>52</v>
      </c>
    </row>
    <row r="3801" spans="1:7" x14ac:dyDescent="0.2">
      <c r="A3801" s="5" t="s">
        <v>4666</v>
      </c>
      <c r="B3801" s="5" t="s">
        <v>4665</v>
      </c>
      <c r="C3801" s="5" t="s">
        <v>74</v>
      </c>
      <c r="D3801" s="5" t="s">
        <v>75</v>
      </c>
      <c r="E3801" s="5" t="s">
        <v>76</v>
      </c>
      <c r="F3801" s="5" t="s">
        <v>64</v>
      </c>
      <c r="G3801" s="5" t="s">
        <v>56</v>
      </c>
    </row>
    <row r="3802" spans="1:7" x14ac:dyDescent="0.2">
      <c r="A3802" s="5" t="s">
        <v>4667</v>
      </c>
      <c r="B3802" s="5" t="s">
        <v>4668</v>
      </c>
      <c r="C3802" s="5" t="s">
        <v>58</v>
      </c>
      <c r="D3802" s="5" t="s">
        <v>59</v>
      </c>
      <c r="E3802" s="5" t="s">
        <v>58</v>
      </c>
      <c r="F3802" s="5" t="s">
        <v>64</v>
      </c>
      <c r="G3802" s="5" t="s">
        <v>52</v>
      </c>
    </row>
    <row r="3803" spans="1:7" x14ac:dyDescent="0.2">
      <c r="A3803" s="5" t="s">
        <v>4669</v>
      </c>
      <c r="B3803" s="5" t="s">
        <v>4668</v>
      </c>
      <c r="C3803" s="5" t="s">
        <v>58</v>
      </c>
      <c r="D3803" s="5" t="s">
        <v>61</v>
      </c>
      <c r="E3803" s="5" t="s">
        <v>58</v>
      </c>
      <c r="F3803" s="5" t="s">
        <v>64</v>
      </c>
      <c r="G3803" s="5" t="s">
        <v>56</v>
      </c>
    </row>
    <row r="3804" spans="1:7" x14ac:dyDescent="0.2">
      <c r="A3804" s="5" t="s">
        <v>4670</v>
      </c>
      <c r="B3804" s="5" t="s">
        <v>4671</v>
      </c>
      <c r="C3804" s="5" t="s">
        <v>58</v>
      </c>
      <c r="D3804" s="5" t="s">
        <v>59</v>
      </c>
      <c r="E3804" s="5" t="s">
        <v>58</v>
      </c>
      <c r="F3804" s="5" t="s">
        <v>64</v>
      </c>
      <c r="G3804" s="5" t="s">
        <v>52</v>
      </c>
    </row>
    <row r="3805" spans="1:7" x14ac:dyDescent="0.2">
      <c r="A3805" s="5" t="s">
        <v>4672</v>
      </c>
      <c r="B3805" s="5" t="s">
        <v>4671</v>
      </c>
      <c r="C3805" s="5" t="s">
        <v>58</v>
      </c>
      <c r="D3805" s="5" t="s">
        <v>61</v>
      </c>
      <c r="E3805" s="5" t="s">
        <v>58</v>
      </c>
      <c r="F3805" s="5" t="s">
        <v>64</v>
      </c>
      <c r="G3805" s="5" t="s">
        <v>56</v>
      </c>
    </row>
    <row r="3806" spans="1:7" x14ac:dyDescent="0.2">
      <c r="A3806" s="5" t="s">
        <v>4673</v>
      </c>
      <c r="B3806" s="5" t="s">
        <v>4674</v>
      </c>
      <c r="C3806" s="5" t="s">
        <v>104</v>
      </c>
      <c r="D3806" s="5" t="s">
        <v>104</v>
      </c>
      <c r="E3806" s="5" t="s">
        <v>50</v>
      </c>
      <c r="F3806" s="5" t="s">
        <v>51</v>
      </c>
      <c r="G3806" s="5" t="s">
        <v>52</v>
      </c>
    </row>
    <row r="3807" spans="1:7" x14ac:dyDescent="0.2">
      <c r="A3807" s="5" t="s">
        <v>4675</v>
      </c>
      <c r="B3807" s="5" t="s">
        <v>4674</v>
      </c>
      <c r="C3807" s="5" t="s">
        <v>58</v>
      </c>
      <c r="D3807" s="5" t="s">
        <v>59</v>
      </c>
      <c r="E3807" s="5" t="s">
        <v>58</v>
      </c>
      <c r="F3807" s="5" t="s">
        <v>51</v>
      </c>
      <c r="G3807" s="5" t="s">
        <v>56</v>
      </c>
    </row>
    <row r="3808" spans="1:7" x14ac:dyDescent="0.2">
      <c r="A3808" s="5" t="s">
        <v>4676</v>
      </c>
      <c r="B3808" s="5" t="s">
        <v>4674</v>
      </c>
      <c r="C3808" s="5" t="s">
        <v>58</v>
      </c>
      <c r="D3808" s="5" t="s">
        <v>61</v>
      </c>
      <c r="E3808" s="5" t="s">
        <v>58</v>
      </c>
      <c r="F3808" s="5" t="s">
        <v>51</v>
      </c>
      <c r="G3808" s="5" t="s">
        <v>52</v>
      </c>
    </row>
    <row r="3809" spans="1:7" x14ac:dyDescent="0.2">
      <c r="A3809" s="5" t="s">
        <v>4677</v>
      </c>
      <c r="B3809" s="5" t="s">
        <v>4678</v>
      </c>
      <c r="C3809" s="5" t="s">
        <v>58</v>
      </c>
      <c r="D3809" s="5" t="s">
        <v>59</v>
      </c>
      <c r="E3809" s="5" t="s">
        <v>58</v>
      </c>
      <c r="F3809" s="5" t="s">
        <v>64</v>
      </c>
      <c r="G3809" s="5" t="s">
        <v>52</v>
      </c>
    </row>
    <row r="3810" spans="1:7" x14ac:dyDescent="0.2">
      <c r="A3810" s="5" t="s">
        <v>4679</v>
      </c>
      <c r="B3810" s="5" t="s">
        <v>4678</v>
      </c>
      <c r="C3810" s="5" t="s">
        <v>58</v>
      </c>
      <c r="D3810" s="5" t="s">
        <v>61</v>
      </c>
      <c r="E3810" s="5" t="s">
        <v>58</v>
      </c>
      <c r="F3810" s="5" t="s">
        <v>64</v>
      </c>
      <c r="G3810" s="5" t="s">
        <v>56</v>
      </c>
    </row>
    <row r="3811" spans="1:7" x14ac:dyDescent="0.2">
      <c r="A3811" s="5" t="s">
        <v>4680</v>
      </c>
      <c r="B3811" s="5" t="s">
        <v>4681</v>
      </c>
      <c r="C3811" s="5" t="s">
        <v>58</v>
      </c>
      <c r="D3811" s="5" t="s">
        <v>59</v>
      </c>
      <c r="E3811" s="5" t="s">
        <v>58</v>
      </c>
      <c r="F3811" s="5" t="s">
        <v>64</v>
      </c>
      <c r="G3811" s="5" t="s">
        <v>56</v>
      </c>
    </row>
    <row r="3812" spans="1:7" x14ac:dyDescent="0.2">
      <c r="A3812" s="5" t="s">
        <v>4682</v>
      </c>
      <c r="B3812" s="5" t="s">
        <v>4681</v>
      </c>
      <c r="C3812" s="5" t="s">
        <v>74</v>
      </c>
      <c r="D3812" s="5" t="s">
        <v>125</v>
      </c>
      <c r="E3812" s="5" t="s">
        <v>50</v>
      </c>
      <c r="F3812" s="5" t="s">
        <v>64</v>
      </c>
      <c r="G3812" s="5" t="s">
        <v>52</v>
      </c>
    </row>
    <row r="3813" spans="1:7" x14ac:dyDescent="0.2">
      <c r="A3813" s="5" t="s">
        <v>4683</v>
      </c>
      <c r="B3813" s="5" t="s">
        <v>4684</v>
      </c>
      <c r="C3813" s="5" t="s">
        <v>58</v>
      </c>
      <c r="D3813" s="5" t="s">
        <v>59</v>
      </c>
      <c r="E3813" s="5" t="s">
        <v>58</v>
      </c>
      <c r="F3813" s="5" t="s">
        <v>51</v>
      </c>
      <c r="G3813" s="5" t="s">
        <v>56</v>
      </c>
    </row>
    <row r="3814" spans="1:7" x14ac:dyDescent="0.2">
      <c r="A3814" s="5" t="s">
        <v>4685</v>
      </c>
      <c r="B3814" s="5" t="s">
        <v>4684</v>
      </c>
      <c r="C3814" s="5" t="s">
        <v>74</v>
      </c>
      <c r="D3814" s="5" t="s">
        <v>75</v>
      </c>
      <c r="E3814" s="5" t="s">
        <v>76</v>
      </c>
      <c r="F3814" s="5" t="s">
        <v>51</v>
      </c>
      <c r="G3814" s="5" t="s">
        <v>56</v>
      </c>
    </row>
    <row r="3815" spans="1:7" x14ac:dyDescent="0.2">
      <c r="A3815" s="5" t="s">
        <v>4686</v>
      </c>
      <c r="B3815" s="5" t="s">
        <v>4687</v>
      </c>
      <c r="C3815" s="5" t="s">
        <v>58</v>
      </c>
      <c r="D3815" s="5" t="s">
        <v>59</v>
      </c>
      <c r="E3815" s="5" t="s">
        <v>58</v>
      </c>
      <c r="F3815" s="5" t="s">
        <v>64</v>
      </c>
      <c r="G3815" s="5" t="s">
        <v>56</v>
      </c>
    </row>
    <row r="3816" spans="1:7" x14ac:dyDescent="0.2">
      <c r="A3816" s="5" t="s">
        <v>4688</v>
      </c>
      <c r="B3816" s="5" t="s">
        <v>4687</v>
      </c>
      <c r="C3816" s="5" t="s">
        <v>74</v>
      </c>
      <c r="D3816" s="5" t="s">
        <v>75</v>
      </c>
      <c r="E3816" s="5" t="s">
        <v>76</v>
      </c>
      <c r="F3816" s="5" t="s">
        <v>64</v>
      </c>
      <c r="G3816" s="5" t="s">
        <v>52</v>
      </c>
    </row>
    <row r="3817" spans="1:7" x14ac:dyDescent="0.2">
      <c r="A3817" s="5" t="s">
        <v>4689</v>
      </c>
      <c r="B3817" s="5" t="s">
        <v>4690</v>
      </c>
      <c r="C3817" s="5" t="s">
        <v>58</v>
      </c>
      <c r="D3817" s="5" t="s">
        <v>61</v>
      </c>
      <c r="E3817" s="5" t="s">
        <v>58</v>
      </c>
      <c r="F3817" s="5" t="s">
        <v>51</v>
      </c>
      <c r="G3817" s="5" t="s">
        <v>56</v>
      </c>
    </row>
    <row r="3818" spans="1:7" x14ac:dyDescent="0.2">
      <c r="A3818" s="5" t="s">
        <v>4691</v>
      </c>
      <c r="B3818" s="5" t="s">
        <v>4690</v>
      </c>
      <c r="C3818" s="5" t="s">
        <v>58</v>
      </c>
      <c r="D3818" s="5" t="s">
        <v>66</v>
      </c>
      <c r="E3818" s="5" t="s">
        <v>58</v>
      </c>
      <c r="F3818" s="5" t="s">
        <v>51</v>
      </c>
      <c r="G3818" s="5" t="s">
        <v>52</v>
      </c>
    </row>
    <row r="3819" spans="1:7" x14ac:dyDescent="0.2">
      <c r="A3819" s="5" t="s">
        <v>4692</v>
      </c>
      <c r="B3819" s="5" t="s">
        <v>4690</v>
      </c>
      <c r="C3819" s="5" t="s">
        <v>58</v>
      </c>
      <c r="D3819" s="5" t="s">
        <v>66</v>
      </c>
      <c r="E3819" s="5" t="s">
        <v>58</v>
      </c>
      <c r="F3819" s="5" t="s">
        <v>51</v>
      </c>
      <c r="G3819" s="5" t="s">
        <v>52</v>
      </c>
    </row>
    <row r="3820" spans="1:7" x14ac:dyDescent="0.2">
      <c r="A3820" s="5" t="s">
        <v>4693</v>
      </c>
      <c r="B3820" s="5" t="s">
        <v>4690</v>
      </c>
      <c r="C3820" s="5" t="s">
        <v>58</v>
      </c>
      <c r="D3820" s="5" t="s">
        <v>59</v>
      </c>
      <c r="E3820" s="5" t="s">
        <v>58</v>
      </c>
      <c r="F3820" s="5" t="s">
        <v>51</v>
      </c>
      <c r="G3820" s="5" t="s">
        <v>52</v>
      </c>
    </row>
    <row r="3821" spans="1:7" x14ac:dyDescent="0.2">
      <c r="A3821" s="5" t="s">
        <v>4694</v>
      </c>
      <c r="B3821" s="5" t="s">
        <v>4695</v>
      </c>
      <c r="C3821" s="5" t="s">
        <v>74</v>
      </c>
      <c r="D3821" s="5" t="s">
        <v>75</v>
      </c>
      <c r="E3821" s="5" t="s">
        <v>76</v>
      </c>
      <c r="F3821" s="5" t="s">
        <v>64</v>
      </c>
      <c r="G3821" s="5" t="s">
        <v>56</v>
      </c>
    </row>
    <row r="3822" spans="1:7" x14ac:dyDescent="0.2">
      <c r="A3822" s="5" t="s">
        <v>4696</v>
      </c>
      <c r="B3822" s="5" t="s">
        <v>4695</v>
      </c>
      <c r="C3822" s="5" t="s">
        <v>58</v>
      </c>
      <c r="D3822" s="5" t="s">
        <v>66</v>
      </c>
      <c r="E3822" s="5" t="s">
        <v>58</v>
      </c>
      <c r="F3822" s="5" t="s">
        <v>64</v>
      </c>
      <c r="G3822" s="5" t="s">
        <v>52</v>
      </c>
    </row>
    <row r="3823" spans="1:7" x14ac:dyDescent="0.2">
      <c r="A3823" s="5" t="s">
        <v>4697</v>
      </c>
      <c r="B3823" s="5" t="s">
        <v>4695</v>
      </c>
      <c r="C3823" s="5" t="s">
        <v>58</v>
      </c>
      <c r="D3823" s="5" t="s">
        <v>59</v>
      </c>
      <c r="E3823" s="5" t="s">
        <v>58</v>
      </c>
      <c r="F3823" s="5" t="s">
        <v>64</v>
      </c>
      <c r="G3823" s="5" t="s">
        <v>52</v>
      </c>
    </row>
    <row r="3824" spans="1:7" x14ac:dyDescent="0.2">
      <c r="A3824" s="5" t="s">
        <v>4698</v>
      </c>
      <c r="B3824" s="5" t="s">
        <v>4699</v>
      </c>
      <c r="C3824" s="5" t="s">
        <v>74</v>
      </c>
      <c r="D3824" s="5" t="s">
        <v>75</v>
      </c>
      <c r="E3824" s="5" t="s">
        <v>76</v>
      </c>
      <c r="F3824" s="5" t="s">
        <v>51</v>
      </c>
      <c r="G3824" s="5" t="s">
        <v>52</v>
      </c>
    </row>
    <row r="3825" spans="1:7" x14ac:dyDescent="0.2">
      <c r="A3825" s="5" t="s">
        <v>4700</v>
      </c>
      <c r="B3825" s="5" t="s">
        <v>4699</v>
      </c>
      <c r="C3825" s="5" t="s">
        <v>58</v>
      </c>
      <c r="D3825" s="5" t="s">
        <v>59</v>
      </c>
      <c r="E3825" s="5" t="s">
        <v>58</v>
      </c>
      <c r="F3825" s="5" t="s">
        <v>51</v>
      </c>
      <c r="G3825" s="5" t="s">
        <v>56</v>
      </c>
    </row>
    <row r="3826" spans="1:7" x14ac:dyDescent="0.2">
      <c r="A3826" s="5" t="s">
        <v>4701</v>
      </c>
      <c r="B3826" s="5" t="s">
        <v>4702</v>
      </c>
      <c r="C3826" s="5" t="s">
        <v>74</v>
      </c>
      <c r="D3826" s="5" t="s">
        <v>75</v>
      </c>
      <c r="E3826" s="5" t="s">
        <v>76</v>
      </c>
      <c r="F3826" s="5" t="s">
        <v>64</v>
      </c>
      <c r="G3826" s="5" t="s">
        <v>52</v>
      </c>
    </row>
    <row r="3827" spans="1:7" x14ac:dyDescent="0.2">
      <c r="A3827" s="5" t="s">
        <v>4703</v>
      </c>
      <c r="B3827" s="5" t="s">
        <v>4702</v>
      </c>
      <c r="C3827" s="5" t="s">
        <v>74</v>
      </c>
      <c r="D3827" s="5" t="s">
        <v>109</v>
      </c>
      <c r="E3827" s="5" t="s">
        <v>76</v>
      </c>
      <c r="F3827" s="5" t="s">
        <v>64</v>
      </c>
      <c r="G3827" s="5" t="s">
        <v>52</v>
      </c>
    </row>
    <row r="3828" spans="1:7" x14ac:dyDescent="0.2">
      <c r="A3828" s="5" t="s">
        <v>4704</v>
      </c>
      <c r="B3828" s="5" t="s">
        <v>4702</v>
      </c>
      <c r="C3828" s="5" t="s">
        <v>58</v>
      </c>
      <c r="D3828" s="5" t="s">
        <v>66</v>
      </c>
      <c r="E3828" s="5" t="s">
        <v>58</v>
      </c>
      <c r="F3828" s="5" t="s">
        <v>64</v>
      </c>
      <c r="G3828" s="5" t="s">
        <v>56</v>
      </c>
    </row>
    <row r="3829" spans="1:7" x14ac:dyDescent="0.2">
      <c r="A3829" s="5" t="s">
        <v>4705</v>
      </c>
      <c r="B3829" s="5" t="s">
        <v>4702</v>
      </c>
      <c r="C3829" s="5" t="s">
        <v>58</v>
      </c>
      <c r="D3829" s="5" t="s">
        <v>66</v>
      </c>
      <c r="E3829" s="5" t="s">
        <v>58</v>
      </c>
      <c r="F3829" s="5" t="s">
        <v>64</v>
      </c>
      <c r="G3829" s="5" t="s">
        <v>52</v>
      </c>
    </row>
    <row r="3830" spans="1:7" x14ac:dyDescent="0.2">
      <c r="A3830" s="5" t="s">
        <v>4706</v>
      </c>
      <c r="B3830" s="5" t="s">
        <v>4702</v>
      </c>
      <c r="C3830" s="5" t="s">
        <v>58</v>
      </c>
      <c r="D3830" s="5" t="s">
        <v>59</v>
      </c>
      <c r="E3830" s="5" t="s">
        <v>58</v>
      </c>
      <c r="F3830" s="5" t="s">
        <v>64</v>
      </c>
      <c r="G3830" s="5" t="s">
        <v>52</v>
      </c>
    </row>
    <row r="3831" spans="1:7" x14ac:dyDescent="0.2">
      <c r="A3831" s="5" t="s">
        <v>4707</v>
      </c>
      <c r="B3831" s="5" t="s">
        <v>4708</v>
      </c>
      <c r="C3831" s="5" t="s">
        <v>86</v>
      </c>
      <c r="D3831" s="5" t="s">
        <v>86</v>
      </c>
      <c r="E3831" s="5" t="s">
        <v>86</v>
      </c>
      <c r="F3831" s="5" t="s">
        <v>64</v>
      </c>
      <c r="G3831" s="5" t="s">
        <v>56</v>
      </c>
    </row>
    <row r="3832" spans="1:7" x14ac:dyDescent="0.2">
      <c r="A3832" s="5" t="s">
        <v>4709</v>
      </c>
      <c r="B3832" s="5" t="s">
        <v>4708</v>
      </c>
      <c r="C3832" s="5" t="s">
        <v>58</v>
      </c>
      <c r="D3832" s="5" t="s">
        <v>61</v>
      </c>
      <c r="E3832" s="5" t="s">
        <v>58</v>
      </c>
      <c r="F3832" s="5" t="s">
        <v>64</v>
      </c>
      <c r="G3832" s="5" t="s">
        <v>52</v>
      </c>
    </row>
    <row r="3833" spans="1:7" x14ac:dyDescent="0.2">
      <c r="A3833" s="5" t="s">
        <v>4710</v>
      </c>
      <c r="B3833" s="5" t="s">
        <v>4711</v>
      </c>
      <c r="C3833" s="5" t="s">
        <v>74</v>
      </c>
      <c r="D3833" s="5" t="s">
        <v>75</v>
      </c>
      <c r="E3833" s="5" t="s">
        <v>76</v>
      </c>
      <c r="F3833" s="5" t="s">
        <v>64</v>
      </c>
      <c r="G3833" s="5" t="s">
        <v>52</v>
      </c>
    </row>
    <row r="3834" spans="1:7" x14ac:dyDescent="0.2">
      <c r="A3834" s="5" t="s">
        <v>4712</v>
      </c>
      <c r="B3834" s="5" t="s">
        <v>4711</v>
      </c>
      <c r="C3834" s="5" t="s">
        <v>104</v>
      </c>
      <c r="D3834" s="5" t="s">
        <v>104</v>
      </c>
      <c r="E3834" s="5" t="s">
        <v>50</v>
      </c>
      <c r="F3834" s="5" t="s">
        <v>64</v>
      </c>
      <c r="G3834" s="5" t="s">
        <v>56</v>
      </c>
    </row>
    <row r="3835" spans="1:7" x14ac:dyDescent="0.2">
      <c r="A3835" s="5" t="s">
        <v>4713</v>
      </c>
      <c r="B3835" s="5" t="s">
        <v>4714</v>
      </c>
      <c r="C3835" s="5" t="s">
        <v>86</v>
      </c>
      <c r="D3835" s="5" t="s">
        <v>86</v>
      </c>
      <c r="E3835" s="5" t="s">
        <v>86</v>
      </c>
      <c r="F3835" s="5" t="s">
        <v>64</v>
      </c>
      <c r="G3835" s="5" t="s">
        <v>56</v>
      </c>
    </row>
    <row r="3836" spans="1:7" x14ac:dyDescent="0.2">
      <c r="A3836" s="5" t="s">
        <v>4715</v>
      </c>
      <c r="B3836" s="5" t="s">
        <v>4714</v>
      </c>
      <c r="C3836" s="5" t="s">
        <v>86</v>
      </c>
      <c r="D3836" s="5" t="s">
        <v>86</v>
      </c>
      <c r="E3836" s="5" t="s">
        <v>86</v>
      </c>
      <c r="F3836" s="5" t="s">
        <v>64</v>
      </c>
      <c r="G3836" s="5" t="s">
        <v>52</v>
      </c>
    </row>
    <row r="3837" spans="1:7" x14ac:dyDescent="0.2">
      <c r="A3837" s="5" t="s">
        <v>4716</v>
      </c>
      <c r="B3837" s="5" t="s">
        <v>4714</v>
      </c>
      <c r="C3837" s="5" t="s">
        <v>86</v>
      </c>
      <c r="D3837" s="5" t="s">
        <v>86</v>
      </c>
      <c r="E3837" s="5" t="s">
        <v>86</v>
      </c>
      <c r="F3837" s="5" t="s">
        <v>64</v>
      </c>
      <c r="G3837" s="5" t="s">
        <v>56</v>
      </c>
    </row>
    <row r="3838" spans="1:7" x14ac:dyDescent="0.2">
      <c r="A3838" s="5" t="s">
        <v>4717</v>
      </c>
      <c r="B3838" s="5" t="s">
        <v>4718</v>
      </c>
      <c r="C3838" s="5" t="s">
        <v>49</v>
      </c>
      <c r="D3838" s="5" t="s">
        <v>49</v>
      </c>
      <c r="E3838" s="5" t="s">
        <v>50</v>
      </c>
      <c r="F3838" s="5" t="s">
        <v>64</v>
      </c>
      <c r="G3838" s="5" t="s">
        <v>52</v>
      </c>
    </row>
    <row r="3839" spans="1:7" x14ac:dyDescent="0.2">
      <c r="A3839" s="5" t="s">
        <v>4719</v>
      </c>
      <c r="B3839" s="5" t="s">
        <v>4718</v>
      </c>
      <c r="C3839" s="5" t="s">
        <v>49</v>
      </c>
      <c r="D3839" s="5" t="s">
        <v>49</v>
      </c>
      <c r="E3839" s="5" t="s">
        <v>50</v>
      </c>
      <c r="F3839" s="5" t="s">
        <v>64</v>
      </c>
      <c r="G3839" s="5" t="s">
        <v>56</v>
      </c>
    </row>
    <row r="3840" spans="1:7" x14ac:dyDescent="0.2">
      <c r="A3840" s="5" t="s">
        <v>4720</v>
      </c>
      <c r="B3840" s="5" t="s">
        <v>4718</v>
      </c>
      <c r="C3840" s="5" t="s">
        <v>74</v>
      </c>
      <c r="D3840" s="5" t="s">
        <v>125</v>
      </c>
      <c r="E3840" s="5" t="s">
        <v>50</v>
      </c>
      <c r="F3840" s="5" t="s">
        <v>64</v>
      </c>
      <c r="G3840" s="5" t="s">
        <v>52</v>
      </c>
    </row>
    <row r="3841" spans="1:7" x14ac:dyDescent="0.2">
      <c r="A3841" s="5" t="s">
        <v>4721</v>
      </c>
      <c r="B3841" s="5" t="s">
        <v>4722</v>
      </c>
      <c r="C3841" s="5" t="s">
        <v>74</v>
      </c>
      <c r="D3841" s="5" t="s">
        <v>75</v>
      </c>
      <c r="E3841" s="5" t="s">
        <v>76</v>
      </c>
      <c r="F3841" s="5" t="s">
        <v>51</v>
      </c>
      <c r="G3841" s="5" t="s">
        <v>52</v>
      </c>
    </row>
    <row r="3842" spans="1:7" x14ac:dyDescent="0.2">
      <c r="A3842" s="5" t="s">
        <v>4723</v>
      </c>
      <c r="B3842" s="5" t="s">
        <v>4722</v>
      </c>
      <c r="C3842" s="5" t="s">
        <v>58</v>
      </c>
      <c r="D3842" s="5" t="s">
        <v>66</v>
      </c>
      <c r="E3842" s="5" t="s">
        <v>58</v>
      </c>
      <c r="F3842" s="5" t="s">
        <v>51</v>
      </c>
      <c r="G3842" s="5" t="s">
        <v>52</v>
      </c>
    </row>
    <row r="3843" spans="1:7" x14ac:dyDescent="0.2">
      <c r="A3843" s="5" t="s">
        <v>4724</v>
      </c>
      <c r="B3843" s="5" t="s">
        <v>4722</v>
      </c>
      <c r="C3843" s="5" t="s">
        <v>58</v>
      </c>
      <c r="D3843" s="5" t="s">
        <v>66</v>
      </c>
      <c r="E3843" s="5" t="s">
        <v>58</v>
      </c>
      <c r="F3843" s="5" t="s">
        <v>51</v>
      </c>
      <c r="G3843" s="5" t="s">
        <v>52</v>
      </c>
    </row>
    <row r="3844" spans="1:7" x14ac:dyDescent="0.2">
      <c r="A3844" s="5" t="s">
        <v>4725</v>
      </c>
      <c r="B3844" s="5" t="s">
        <v>4722</v>
      </c>
      <c r="C3844" s="5" t="s">
        <v>58</v>
      </c>
      <c r="D3844" s="5" t="s">
        <v>66</v>
      </c>
      <c r="E3844" s="5" t="s">
        <v>58</v>
      </c>
      <c r="F3844" s="5" t="s">
        <v>51</v>
      </c>
      <c r="G3844" s="5" t="s">
        <v>56</v>
      </c>
    </row>
    <row r="3845" spans="1:7" x14ac:dyDescent="0.2">
      <c r="A3845" s="5" t="s">
        <v>4726</v>
      </c>
      <c r="B3845" s="5" t="s">
        <v>4722</v>
      </c>
      <c r="C3845" s="5" t="s">
        <v>58</v>
      </c>
      <c r="D3845" s="5" t="s">
        <v>59</v>
      </c>
      <c r="E3845" s="5" t="s">
        <v>58</v>
      </c>
      <c r="F3845" s="5" t="s">
        <v>51</v>
      </c>
      <c r="G3845" s="5" t="s">
        <v>52</v>
      </c>
    </row>
    <row r="3846" spans="1:7" x14ac:dyDescent="0.2">
      <c r="A3846" s="5" t="s">
        <v>4727</v>
      </c>
      <c r="B3846" s="5" t="s">
        <v>4728</v>
      </c>
      <c r="C3846" s="5" t="s">
        <v>74</v>
      </c>
      <c r="D3846" s="5" t="s">
        <v>75</v>
      </c>
      <c r="E3846" s="5" t="s">
        <v>76</v>
      </c>
      <c r="F3846" s="5" t="s">
        <v>64</v>
      </c>
      <c r="G3846" s="5" t="s">
        <v>56</v>
      </c>
    </row>
    <row r="3847" spans="1:7" x14ac:dyDescent="0.2">
      <c r="A3847" s="5" t="s">
        <v>4729</v>
      </c>
      <c r="B3847" s="5" t="s">
        <v>4728</v>
      </c>
      <c r="C3847" s="5" t="s">
        <v>58</v>
      </c>
      <c r="D3847" s="5" t="s">
        <v>59</v>
      </c>
      <c r="E3847" s="5" t="s">
        <v>58</v>
      </c>
      <c r="F3847" s="5" t="s">
        <v>64</v>
      </c>
      <c r="G3847" s="5" t="s">
        <v>52</v>
      </c>
    </row>
    <row r="3848" spans="1:7" x14ac:dyDescent="0.2">
      <c r="A3848" s="5" t="s">
        <v>4730</v>
      </c>
      <c r="B3848" s="5" t="s">
        <v>4731</v>
      </c>
      <c r="C3848" s="5" t="s">
        <v>58</v>
      </c>
      <c r="D3848" s="5" t="s">
        <v>61</v>
      </c>
      <c r="E3848" s="5" t="s">
        <v>58</v>
      </c>
      <c r="F3848" s="5" t="s">
        <v>64</v>
      </c>
      <c r="G3848" s="5" t="s">
        <v>52</v>
      </c>
    </row>
    <row r="3849" spans="1:7" x14ac:dyDescent="0.2">
      <c r="A3849" s="5" t="s">
        <v>4732</v>
      </c>
      <c r="B3849" s="5" t="s">
        <v>4731</v>
      </c>
      <c r="C3849" s="5" t="s">
        <v>74</v>
      </c>
      <c r="D3849" s="5" t="s">
        <v>141</v>
      </c>
      <c r="E3849" s="5" t="s">
        <v>76</v>
      </c>
      <c r="F3849" s="5" t="s">
        <v>64</v>
      </c>
      <c r="G3849" s="5" t="s">
        <v>56</v>
      </c>
    </row>
    <row r="3850" spans="1:7" x14ac:dyDescent="0.2">
      <c r="A3850" s="5" t="s">
        <v>4733</v>
      </c>
      <c r="B3850" s="5" t="s">
        <v>4734</v>
      </c>
      <c r="C3850" s="5" t="s">
        <v>74</v>
      </c>
      <c r="D3850" s="5" t="s">
        <v>75</v>
      </c>
      <c r="E3850" s="5" t="s">
        <v>76</v>
      </c>
      <c r="F3850" s="5" t="s">
        <v>51</v>
      </c>
      <c r="G3850" s="5" t="s">
        <v>56</v>
      </c>
    </row>
    <row r="3851" spans="1:7" x14ac:dyDescent="0.2">
      <c r="A3851" s="5" t="s">
        <v>4735</v>
      </c>
      <c r="B3851" s="5" t="s">
        <v>4734</v>
      </c>
      <c r="C3851" s="5" t="s">
        <v>58</v>
      </c>
      <c r="D3851" s="5" t="s">
        <v>66</v>
      </c>
      <c r="E3851" s="5" t="s">
        <v>58</v>
      </c>
      <c r="F3851" s="5" t="s">
        <v>51</v>
      </c>
      <c r="G3851" s="5" t="s">
        <v>52</v>
      </c>
    </row>
    <row r="3852" spans="1:7" x14ac:dyDescent="0.2">
      <c r="A3852" s="5" t="s">
        <v>4736</v>
      </c>
      <c r="B3852" s="5" t="s">
        <v>4734</v>
      </c>
      <c r="C3852" s="5" t="s">
        <v>58</v>
      </c>
      <c r="D3852" s="5" t="s">
        <v>66</v>
      </c>
      <c r="E3852" s="5" t="s">
        <v>58</v>
      </c>
      <c r="F3852" s="5" t="s">
        <v>51</v>
      </c>
      <c r="G3852" s="5" t="s">
        <v>52</v>
      </c>
    </row>
    <row r="3853" spans="1:7" x14ac:dyDescent="0.2">
      <c r="A3853" s="5" t="s">
        <v>4737</v>
      </c>
      <c r="B3853" s="5" t="s">
        <v>4734</v>
      </c>
      <c r="C3853" s="5" t="s">
        <v>58</v>
      </c>
      <c r="D3853" s="5" t="s">
        <v>66</v>
      </c>
      <c r="E3853" s="5" t="s">
        <v>58</v>
      </c>
      <c r="F3853" s="5" t="s">
        <v>51</v>
      </c>
      <c r="G3853" s="5" t="s">
        <v>52</v>
      </c>
    </row>
    <row r="3854" spans="1:7" x14ac:dyDescent="0.2">
      <c r="A3854" s="5" t="s">
        <v>4738</v>
      </c>
      <c r="B3854" s="5" t="s">
        <v>4734</v>
      </c>
      <c r="C3854" s="5" t="s">
        <v>58</v>
      </c>
      <c r="D3854" s="5" t="s">
        <v>66</v>
      </c>
      <c r="E3854" s="5" t="s">
        <v>58</v>
      </c>
      <c r="F3854" s="5" t="s">
        <v>51</v>
      </c>
      <c r="G3854" s="5" t="s">
        <v>52</v>
      </c>
    </row>
    <row r="3855" spans="1:7" x14ac:dyDescent="0.2">
      <c r="A3855" s="5" t="s">
        <v>4739</v>
      </c>
      <c r="B3855" s="5" t="s">
        <v>4734</v>
      </c>
      <c r="C3855" s="5" t="s">
        <v>58</v>
      </c>
      <c r="D3855" s="5" t="s">
        <v>66</v>
      </c>
      <c r="E3855" s="5" t="s">
        <v>58</v>
      </c>
      <c r="F3855" s="5" t="s">
        <v>51</v>
      </c>
      <c r="G3855" s="5" t="s">
        <v>52</v>
      </c>
    </row>
    <row r="3856" spans="1:7" x14ac:dyDescent="0.2">
      <c r="A3856" s="5" t="s">
        <v>4740</v>
      </c>
      <c r="B3856" s="5" t="s">
        <v>4734</v>
      </c>
      <c r="C3856" s="5" t="s">
        <v>58</v>
      </c>
      <c r="D3856" s="5" t="s">
        <v>59</v>
      </c>
      <c r="E3856" s="5" t="s">
        <v>58</v>
      </c>
      <c r="F3856" s="5" t="s">
        <v>51</v>
      </c>
      <c r="G3856" s="5" t="s">
        <v>56</v>
      </c>
    </row>
    <row r="3857" spans="1:7" x14ac:dyDescent="0.2">
      <c r="A3857" s="5" t="s">
        <v>4741</v>
      </c>
      <c r="B3857" s="5" t="s">
        <v>4742</v>
      </c>
      <c r="C3857" s="5" t="s">
        <v>74</v>
      </c>
      <c r="D3857" s="5" t="s">
        <v>75</v>
      </c>
      <c r="E3857" s="5" t="s">
        <v>76</v>
      </c>
      <c r="F3857" s="5" t="s">
        <v>51</v>
      </c>
      <c r="G3857" s="5" t="s">
        <v>52</v>
      </c>
    </row>
    <row r="3858" spans="1:7" x14ac:dyDescent="0.2">
      <c r="A3858" s="5" t="s">
        <v>4743</v>
      </c>
      <c r="B3858" s="5" t="s">
        <v>4742</v>
      </c>
      <c r="C3858" s="5" t="s">
        <v>58</v>
      </c>
      <c r="D3858" s="5" t="s">
        <v>66</v>
      </c>
      <c r="E3858" s="5" t="s">
        <v>58</v>
      </c>
      <c r="F3858" s="5" t="s">
        <v>51</v>
      </c>
      <c r="G3858" s="5" t="s">
        <v>52</v>
      </c>
    </row>
    <row r="3859" spans="1:7" x14ac:dyDescent="0.2">
      <c r="A3859" s="5" t="s">
        <v>4744</v>
      </c>
      <c r="B3859" s="5" t="s">
        <v>4742</v>
      </c>
      <c r="C3859" s="5" t="s">
        <v>58</v>
      </c>
      <c r="D3859" s="5" t="s">
        <v>66</v>
      </c>
      <c r="E3859" s="5" t="s">
        <v>58</v>
      </c>
      <c r="F3859" s="5" t="s">
        <v>51</v>
      </c>
      <c r="G3859" s="5" t="s">
        <v>52</v>
      </c>
    </row>
    <row r="3860" spans="1:7" x14ac:dyDescent="0.2">
      <c r="A3860" s="5" t="s">
        <v>4745</v>
      </c>
      <c r="B3860" s="5" t="s">
        <v>4742</v>
      </c>
      <c r="C3860" s="5" t="s">
        <v>58</v>
      </c>
      <c r="D3860" s="5" t="s">
        <v>66</v>
      </c>
      <c r="E3860" s="5" t="s">
        <v>58</v>
      </c>
      <c r="F3860" s="5" t="s">
        <v>51</v>
      </c>
      <c r="G3860" s="5" t="s">
        <v>52</v>
      </c>
    </row>
    <row r="3861" spans="1:7" x14ac:dyDescent="0.2">
      <c r="A3861" s="5" t="s">
        <v>4746</v>
      </c>
      <c r="B3861" s="5" t="s">
        <v>4742</v>
      </c>
      <c r="C3861" s="5" t="s">
        <v>58</v>
      </c>
      <c r="D3861" s="5" t="s">
        <v>59</v>
      </c>
      <c r="E3861" s="5" t="s">
        <v>58</v>
      </c>
      <c r="F3861" s="5" t="s">
        <v>51</v>
      </c>
      <c r="G3861" s="5" t="s">
        <v>52</v>
      </c>
    </row>
    <row r="3862" spans="1:7" x14ac:dyDescent="0.2">
      <c r="A3862" s="5" t="s">
        <v>4747</v>
      </c>
      <c r="B3862" s="5" t="s">
        <v>4742</v>
      </c>
      <c r="C3862" s="5" t="s">
        <v>49</v>
      </c>
      <c r="D3862" s="5" t="s">
        <v>49</v>
      </c>
      <c r="E3862" s="5" t="s">
        <v>50</v>
      </c>
      <c r="F3862" s="5" t="s">
        <v>51</v>
      </c>
      <c r="G3862" s="5" t="s">
        <v>52</v>
      </c>
    </row>
    <row r="3863" spans="1:7" x14ac:dyDescent="0.2">
      <c r="A3863" s="5" t="s">
        <v>4748</v>
      </c>
      <c r="B3863" s="5" t="s">
        <v>4742</v>
      </c>
      <c r="C3863" s="5" t="s">
        <v>49</v>
      </c>
      <c r="D3863" s="5" t="s">
        <v>49</v>
      </c>
      <c r="E3863" s="5" t="s">
        <v>50</v>
      </c>
      <c r="F3863" s="5" t="s">
        <v>51</v>
      </c>
      <c r="G3863" s="5" t="s">
        <v>56</v>
      </c>
    </row>
    <row r="3864" spans="1:7" x14ac:dyDescent="0.2">
      <c r="A3864" s="5" t="s">
        <v>4749</v>
      </c>
      <c r="B3864" s="5" t="s">
        <v>4742</v>
      </c>
      <c r="C3864" s="5" t="s">
        <v>49</v>
      </c>
      <c r="D3864" s="5" t="s">
        <v>49</v>
      </c>
      <c r="E3864" s="5" t="s">
        <v>50</v>
      </c>
      <c r="F3864" s="5" t="s">
        <v>51</v>
      </c>
      <c r="G3864" s="5" t="s">
        <v>52</v>
      </c>
    </row>
    <row r="3865" spans="1:7" x14ac:dyDescent="0.2">
      <c r="A3865" s="5" t="s">
        <v>4750</v>
      </c>
      <c r="B3865" s="5" t="s">
        <v>4751</v>
      </c>
      <c r="C3865" s="5" t="s">
        <v>58</v>
      </c>
      <c r="D3865" s="5" t="s">
        <v>61</v>
      </c>
      <c r="E3865" s="5" t="s">
        <v>58</v>
      </c>
      <c r="F3865" s="5" t="s">
        <v>64</v>
      </c>
      <c r="G3865" s="5" t="s">
        <v>52</v>
      </c>
    </row>
    <row r="3866" spans="1:7" x14ac:dyDescent="0.2">
      <c r="A3866" s="5" t="s">
        <v>4752</v>
      </c>
      <c r="B3866" s="5" t="s">
        <v>4751</v>
      </c>
      <c r="C3866" s="5" t="s">
        <v>58</v>
      </c>
      <c r="D3866" s="5" t="s">
        <v>66</v>
      </c>
      <c r="E3866" s="5" t="s">
        <v>58</v>
      </c>
      <c r="F3866" s="5" t="s">
        <v>64</v>
      </c>
      <c r="G3866" s="5" t="s">
        <v>52</v>
      </c>
    </row>
    <row r="3867" spans="1:7" x14ac:dyDescent="0.2">
      <c r="A3867" s="5" t="s">
        <v>4753</v>
      </c>
      <c r="B3867" s="5" t="s">
        <v>4751</v>
      </c>
      <c r="C3867" s="5" t="s">
        <v>58</v>
      </c>
      <c r="D3867" s="5" t="s">
        <v>66</v>
      </c>
      <c r="E3867" s="5" t="s">
        <v>58</v>
      </c>
      <c r="F3867" s="5" t="s">
        <v>64</v>
      </c>
      <c r="G3867" s="5" t="s">
        <v>52</v>
      </c>
    </row>
    <row r="3868" spans="1:7" x14ac:dyDescent="0.2">
      <c r="A3868" s="5" t="s">
        <v>4754</v>
      </c>
      <c r="B3868" s="5" t="s">
        <v>4751</v>
      </c>
      <c r="C3868" s="5" t="s">
        <v>58</v>
      </c>
      <c r="D3868" s="5" t="s">
        <v>59</v>
      </c>
      <c r="E3868" s="5" t="s">
        <v>58</v>
      </c>
      <c r="F3868" s="5" t="s">
        <v>64</v>
      </c>
      <c r="G3868" s="5" t="s">
        <v>56</v>
      </c>
    </row>
    <row r="3869" spans="1:7" x14ac:dyDescent="0.2">
      <c r="A3869" s="5" t="s">
        <v>4755</v>
      </c>
      <c r="B3869" s="5" t="s">
        <v>4751</v>
      </c>
      <c r="C3869" s="5" t="s">
        <v>104</v>
      </c>
      <c r="D3869" s="5" t="s">
        <v>104</v>
      </c>
      <c r="E3869" s="5" t="s">
        <v>50</v>
      </c>
      <c r="F3869" s="5" t="s">
        <v>64</v>
      </c>
      <c r="G3869" s="5" t="s">
        <v>52</v>
      </c>
    </row>
    <row r="3870" spans="1:7" x14ac:dyDescent="0.2">
      <c r="A3870" s="5" t="s">
        <v>4756</v>
      </c>
      <c r="B3870" s="5" t="s">
        <v>4757</v>
      </c>
      <c r="C3870" s="5" t="s">
        <v>74</v>
      </c>
      <c r="D3870" s="5" t="s">
        <v>75</v>
      </c>
      <c r="E3870" s="5" t="s">
        <v>76</v>
      </c>
      <c r="F3870" s="5" t="s">
        <v>51</v>
      </c>
      <c r="G3870" s="5" t="s">
        <v>56</v>
      </c>
    </row>
    <row r="3871" spans="1:7" x14ac:dyDescent="0.2">
      <c r="A3871" s="5" t="s">
        <v>4758</v>
      </c>
      <c r="B3871" s="5" t="s">
        <v>4757</v>
      </c>
      <c r="C3871" s="5" t="s">
        <v>58</v>
      </c>
      <c r="D3871" s="5" t="s">
        <v>66</v>
      </c>
      <c r="E3871" s="5" t="s">
        <v>58</v>
      </c>
      <c r="F3871" s="5" t="s">
        <v>51</v>
      </c>
      <c r="G3871" s="5" t="s">
        <v>52</v>
      </c>
    </row>
    <row r="3872" spans="1:7" x14ac:dyDescent="0.2">
      <c r="A3872" s="5" t="s">
        <v>4759</v>
      </c>
      <c r="B3872" s="5" t="s">
        <v>4757</v>
      </c>
      <c r="C3872" s="5" t="s">
        <v>58</v>
      </c>
      <c r="D3872" s="5" t="s">
        <v>66</v>
      </c>
      <c r="E3872" s="5" t="s">
        <v>58</v>
      </c>
      <c r="F3872" s="5" t="s">
        <v>51</v>
      </c>
      <c r="G3872" s="5" t="s">
        <v>52</v>
      </c>
    </row>
    <row r="3873" spans="1:7" x14ac:dyDescent="0.2">
      <c r="A3873" s="5" t="s">
        <v>4760</v>
      </c>
      <c r="B3873" s="5" t="s">
        <v>4757</v>
      </c>
      <c r="C3873" s="5" t="s">
        <v>58</v>
      </c>
      <c r="D3873" s="5" t="s">
        <v>66</v>
      </c>
      <c r="E3873" s="5" t="s">
        <v>58</v>
      </c>
      <c r="F3873" s="5" t="s">
        <v>51</v>
      </c>
      <c r="G3873" s="5" t="s">
        <v>52</v>
      </c>
    </row>
    <row r="3874" spans="1:7" x14ac:dyDescent="0.2">
      <c r="A3874" s="5" t="s">
        <v>4761</v>
      </c>
      <c r="B3874" s="5" t="s">
        <v>4757</v>
      </c>
      <c r="C3874" s="5" t="s">
        <v>58</v>
      </c>
      <c r="D3874" s="5" t="s">
        <v>59</v>
      </c>
      <c r="E3874" s="5" t="s">
        <v>58</v>
      </c>
      <c r="F3874" s="5" t="s">
        <v>51</v>
      </c>
      <c r="G3874" s="5" t="s">
        <v>52</v>
      </c>
    </row>
    <row r="3875" spans="1:7" x14ac:dyDescent="0.2">
      <c r="A3875" s="5" t="s">
        <v>4762</v>
      </c>
      <c r="B3875" s="5" t="s">
        <v>4757</v>
      </c>
      <c r="C3875" s="5" t="s">
        <v>54</v>
      </c>
      <c r="D3875" s="5" t="s">
        <v>54</v>
      </c>
      <c r="E3875" s="5" t="s">
        <v>50</v>
      </c>
      <c r="F3875" s="5" t="s">
        <v>51</v>
      </c>
      <c r="G3875" s="5" t="s">
        <v>52</v>
      </c>
    </row>
    <row r="3876" spans="1:7" x14ac:dyDescent="0.2">
      <c r="A3876" s="5" t="s">
        <v>4763</v>
      </c>
      <c r="B3876" s="5" t="s">
        <v>4764</v>
      </c>
      <c r="C3876" s="5" t="s">
        <v>74</v>
      </c>
      <c r="D3876" s="5" t="s">
        <v>75</v>
      </c>
      <c r="E3876" s="5" t="s">
        <v>76</v>
      </c>
      <c r="F3876" s="5" t="s">
        <v>51</v>
      </c>
      <c r="G3876" s="5" t="s">
        <v>52</v>
      </c>
    </row>
    <row r="3877" spans="1:7" x14ac:dyDescent="0.2">
      <c r="A3877" s="5" t="s">
        <v>4765</v>
      </c>
      <c r="B3877" s="5" t="s">
        <v>4764</v>
      </c>
      <c r="C3877" s="5" t="s">
        <v>58</v>
      </c>
      <c r="D3877" s="5" t="s">
        <v>66</v>
      </c>
      <c r="E3877" s="5" t="s">
        <v>58</v>
      </c>
      <c r="F3877" s="5" t="s">
        <v>51</v>
      </c>
      <c r="G3877" s="5" t="s">
        <v>56</v>
      </c>
    </row>
    <row r="3878" spans="1:7" x14ac:dyDescent="0.2">
      <c r="A3878" s="5" t="s">
        <v>4766</v>
      </c>
      <c r="B3878" s="5" t="s">
        <v>4764</v>
      </c>
      <c r="C3878" s="5" t="s">
        <v>58</v>
      </c>
      <c r="D3878" s="5" t="s">
        <v>66</v>
      </c>
      <c r="E3878" s="5" t="s">
        <v>58</v>
      </c>
      <c r="F3878" s="5" t="s">
        <v>51</v>
      </c>
      <c r="G3878" s="5" t="s">
        <v>56</v>
      </c>
    </row>
    <row r="3879" spans="1:7" x14ac:dyDescent="0.2">
      <c r="A3879" s="5" t="s">
        <v>4767</v>
      </c>
      <c r="B3879" s="5" t="s">
        <v>4764</v>
      </c>
      <c r="C3879" s="5" t="s">
        <v>58</v>
      </c>
      <c r="D3879" s="5" t="s">
        <v>59</v>
      </c>
      <c r="E3879" s="5" t="s">
        <v>58</v>
      </c>
      <c r="F3879" s="5" t="s">
        <v>51</v>
      </c>
      <c r="G3879" s="5" t="s">
        <v>56</v>
      </c>
    </row>
    <row r="3880" spans="1:7" x14ac:dyDescent="0.2">
      <c r="A3880" s="5" t="s">
        <v>4768</v>
      </c>
      <c r="B3880" s="5" t="s">
        <v>4769</v>
      </c>
      <c r="C3880" s="5" t="s">
        <v>58</v>
      </c>
      <c r="D3880" s="5" t="s">
        <v>61</v>
      </c>
      <c r="E3880" s="5" t="s">
        <v>58</v>
      </c>
      <c r="F3880" s="5" t="s">
        <v>51</v>
      </c>
      <c r="G3880" s="5" t="s">
        <v>56</v>
      </c>
    </row>
    <row r="3881" spans="1:7" x14ac:dyDescent="0.2">
      <c r="A3881" s="5" t="s">
        <v>4770</v>
      </c>
      <c r="B3881" s="5" t="s">
        <v>4769</v>
      </c>
      <c r="C3881" s="5" t="s">
        <v>58</v>
      </c>
      <c r="D3881" s="5" t="s">
        <v>59</v>
      </c>
      <c r="E3881" s="5" t="s">
        <v>58</v>
      </c>
      <c r="F3881" s="5" t="s">
        <v>51</v>
      </c>
      <c r="G3881" s="5" t="s">
        <v>52</v>
      </c>
    </row>
    <row r="3882" spans="1:7" x14ac:dyDescent="0.2">
      <c r="A3882" s="5" t="s">
        <v>4771</v>
      </c>
      <c r="B3882" s="5" t="s">
        <v>4769</v>
      </c>
      <c r="C3882" s="5" t="s">
        <v>49</v>
      </c>
      <c r="D3882" s="5" t="s">
        <v>49</v>
      </c>
      <c r="E3882" s="5" t="s">
        <v>50</v>
      </c>
      <c r="F3882" s="5" t="s">
        <v>51</v>
      </c>
      <c r="G3882" s="5" t="s">
        <v>52</v>
      </c>
    </row>
    <row r="3883" spans="1:7" x14ac:dyDescent="0.2">
      <c r="A3883" s="5" t="s">
        <v>4772</v>
      </c>
      <c r="B3883" s="5" t="s">
        <v>4773</v>
      </c>
      <c r="C3883" s="5" t="s">
        <v>74</v>
      </c>
      <c r="D3883" s="5" t="s">
        <v>75</v>
      </c>
      <c r="E3883" s="5" t="s">
        <v>76</v>
      </c>
      <c r="F3883" s="5" t="s">
        <v>64</v>
      </c>
      <c r="G3883" s="5" t="s">
        <v>56</v>
      </c>
    </row>
    <row r="3884" spans="1:7" x14ac:dyDescent="0.2">
      <c r="A3884" s="5" t="s">
        <v>4774</v>
      </c>
      <c r="B3884" s="5" t="s">
        <v>4773</v>
      </c>
      <c r="C3884" s="5" t="s">
        <v>58</v>
      </c>
      <c r="D3884" s="5" t="s">
        <v>66</v>
      </c>
      <c r="E3884" s="5" t="s">
        <v>58</v>
      </c>
      <c r="F3884" s="5" t="s">
        <v>64</v>
      </c>
      <c r="G3884" s="5" t="s">
        <v>52</v>
      </c>
    </row>
    <row r="3885" spans="1:7" x14ac:dyDescent="0.2">
      <c r="A3885" s="5" t="s">
        <v>4775</v>
      </c>
      <c r="B3885" s="5" t="s">
        <v>4773</v>
      </c>
      <c r="C3885" s="5" t="s">
        <v>58</v>
      </c>
      <c r="D3885" s="5" t="s">
        <v>66</v>
      </c>
      <c r="E3885" s="5" t="s">
        <v>58</v>
      </c>
      <c r="F3885" s="5" t="s">
        <v>64</v>
      </c>
      <c r="G3885" s="5" t="s">
        <v>52</v>
      </c>
    </row>
    <row r="3886" spans="1:7" x14ac:dyDescent="0.2">
      <c r="A3886" s="5" t="s">
        <v>4776</v>
      </c>
      <c r="B3886" s="5" t="s">
        <v>4773</v>
      </c>
      <c r="C3886" s="5" t="s">
        <v>58</v>
      </c>
      <c r="D3886" s="5" t="s">
        <v>59</v>
      </c>
      <c r="E3886" s="5" t="s">
        <v>58</v>
      </c>
      <c r="F3886" s="5" t="s">
        <v>64</v>
      </c>
      <c r="G3886" s="5" t="s">
        <v>52</v>
      </c>
    </row>
    <row r="3887" spans="1:7" x14ac:dyDescent="0.2">
      <c r="A3887" s="5" t="s">
        <v>4777</v>
      </c>
      <c r="B3887" s="5" t="s">
        <v>4778</v>
      </c>
      <c r="C3887" s="5" t="s">
        <v>74</v>
      </c>
      <c r="D3887" s="5" t="s">
        <v>75</v>
      </c>
      <c r="E3887" s="5" t="s">
        <v>76</v>
      </c>
      <c r="F3887" s="5" t="s">
        <v>64</v>
      </c>
      <c r="G3887" s="5" t="s">
        <v>52</v>
      </c>
    </row>
    <row r="3888" spans="1:7" x14ac:dyDescent="0.2">
      <c r="A3888" s="5" t="s">
        <v>4779</v>
      </c>
      <c r="B3888" s="5" t="s">
        <v>4778</v>
      </c>
      <c r="C3888" s="5" t="s">
        <v>58</v>
      </c>
      <c r="D3888" s="5" t="s">
        <v>66</v>
      </c>
      <c r="E3888" s="5" t="s">
        <v>58</v>
      </c>
      <c r="F3888" s="5" t="s">
        <v>64</v>
      </c>
      <c r="G3888" s="5" t="s">
        <v>56</v>
      </c>
    </row>
    <row r="3889" spans="1:7" x14ac:dyDescent="0.2">
      <c r="A3889" s="5" t="s">
        <v>4780</v>
      </c>
      <c r="B3889" s="5" t="s">
        <v>4778</v>
      </c>
      <c r="C3889" s="5" t="s">
        <v>58</v>
      </c>
      <c r="D3889" s="5" t="s">
        <v>66</v>
      </c>
      <c r="E3889" s="5" t="s">
        <v>58</v>
      </c>
      <c r="F3889" s="5" t="s">
        <v>64</v>
      </c>
      <c r="G3889" s="5" t="s">
        <v>52</v>
      </c>
    </row>
    <row r="3890" spans="1:7" x14ac:dyDescent="0.2">
      <c r="A3890" s="5" t="s">
        <v>4781</v>
      </c>
      <c r="B3890" s="5" t="s">
        <v>4778</v>
      </c>
      <c r="C3890" s="5" t="s">
        <v>58</v>
      </c>
      <c r="D3890" s="5" t="s">
        <v>66</v>
      </c>
      <c r="E3890" s="5" t="s">
        <v>58</v>
      </c>
      <c r="F3890" s="5" t="s">
        <v>64</v>
      </c>
      <c r="G3890" s="5" t="s">
        <v>52</v>
      </c>
    </row>
    <row r="3891" spans="1:7" x14ac:dyDescent="0.2">
      <c r="A3891" s="5" t="s">
        <v>4782</v>
      </c>
      <c r="B3891" s="5" t="s">
        <v>4778</v>
      </c>
      <c r="C3891" s="5" t="s">
        <v>58</v>
      </c>
      <c r="D3891" s="5" t="s">
        <v>59</v>
      </c>
      <c r="E3891" s="5" t="s">
        <v>58</v>
      </c>
      <c r="F3891" s="5" t="s">
        <v>64</v>
      </c>
      <c r="G3891" s="5" t="s">
        <v>56</v>
      </c>
    </row>
    <row r="3892" spans="1:7" x14ac:dyDescent="0.2">
      <c r="A3892" s="5" t="s">
        <v>4783</v>
      </c>
      <c r="B3892" s="5" t="s">
        <v>4778</v>
      </c>
      <c r="C3892" s="5" t="s">
        <v>49</v>
      </c>
      <c r="D3892" s="5" t="s">
        <v>49</v>
      </c>
      <c r="E3892" s="5" t="s">
        <v>50</v>
      </c>
      <c r="F3892" s="5" t="s">
        <v>64</v>
      </c>
      <c r="G3892" s="5" t="s">
        <v>52</v>
      </c>
    </row>
    <row r="3893" spans="1:7" x14ac:dyDescent="0.2">
      <c r="A3893" s="5" t="s">
        <v>4784</v>
      </c>
      <c r="B3893" s="5" t="s">
        <v>4785</v>
      </c>
      <c r="C3893" s="5" t="s">
        <v>58</v>
      </c>
      <c r="D3893" s="5" t="s">
        <v>61</v>
      </c>
      <c r="E3893" s="5" t="s">
        <v>58</v>
      </c>
      <c r="F3893" s="5" t="s">
        <v>51</v>
      </c>
      <c r="G3893" s="5" t="s">
        <v>52</v>
      </c>
    </row>
    <row r="3894" spans="1:7" x14ac:dyDescent="0.2">
      <c r="A3894" s="5" t="s">
        <v>4786</v>
      </c>
      <c r="B3894" s="5" t="s">
        <v>4785</v>
      </c>
      <c r="C3894" s="5" t="s">
        <v>58</v>
      </c>
      <c r="D3894" s="5" t="s">
        <v>66</v>
      </c>
      <c r="E3894" s="5" t="s">
        <v>58</v>
      </c>
      <c r="F3894" s="5" t="s">
        <v>51</v>
      </c>
      <c r="G3894" s="5" t="s">
        <v>52</v>
      </c>
    </row>
    <row r="3895" spans="1:7" x14ac:dyDescent="0.2">
      <c r="A3895" s="5" t="s">
        <v>4787</v>
      </c>
      <c r="B3895" s="5" t="s">
        <v>4785</v>
      </c>
      <c r="C3895" s="5" t="s">
        <v>58</v>
      </c>
      <c r="D3895" s="5" t="s">
        <v>66</v>
      </c>
      <c r="E3895" s="5" t="s">
        <v>58</v>
      </c>
      <c r="F3895" s="5" t="s">
        <v>51</v>
      </c>
      <c r="G3895" s="5" t="s">
        <v>52</v>
      </c>
    </row>
    <row r="3896" spans="1:7" x14ac:dyDescent="0.2">
      <c r="A3896" s="5" t="s">
        <v>4788</v>
      </c>
      <c r="B3896" s="5" t="s">
        <v>4785</v>
      </c>
      <c r="C3896" s="5" t="s">
        <v>74</v>
      </c>
      <c r="D3896" s="5" t="s">
        <v>141</v>
      </c>
      <c r="E3896" s="5" t="s">
        <v>76</v>
      </c>
      <c r="F3896" s="5" t="s">
        <v>51</v>
      </c>
      <c r="G3896" s="5" t="s">
        <v>52</v>
      </c>
    </row>
    <row r="3897" spans="1:7" x14ac:dyDescent="0.2">
      <c r="A3897" s="5" t="s">
        <v>4789</v>
      </c>
      <c r="B3897" s="5" t="s">
        <v>4785</v>
      </c>
      <c r="C3897" s="5" t="s">
        <v>49</v>
      </c>
      <c r="D3897" s="5" t="s">
        <v>49</v>
      </c>
      <c r="E3897" s="5" t="s">
        <v>50</v>
      </c>
      <c r="F3897" s="5" t="s">
        <v>51</v>
      </c>
      <c r="G3897" s="5" t="s">
        <v>56</v>
      </c>
    </row>
    <row r="3898" spans="1:7" x14ac:dyDescent="0.2">
      <c r="A3898" s="5" t="s">
        <v>4790</v>
      </c>
      <c r="B3898" s="5" t="s">
        <v>4791</v>
      </c>
      <c r="C3898" s="5" t="s">
        <v>74</v>
      </c>
      <c r="D3898" s="5" t="s">
        <v>75</v>
      </c>
      <c r="E3898" s="5" t="s">
        <v>76</v>
      </c>
      <c r="F3898" s="5" t="s">
        <v>51</v>
      </c>
      <c r="G3898" s="5" t="s">
        <v>56</v>
      </c>
    </row>
    <row r="3899" spans="1:7" x14ac:dyDescent="0.2">
      <c r="A3899" s="5" t="s">
        <v>4792</v>
      </c>
      <c r="B3899" s="5" t="s">
        <v>4791</v>
      </c>
      <c r="C3899" s="5" t="s">
        <v>74</v>
      </c>
      <c r="D3899" s="5" t="s">
        <v>109</v>
      </c>
      <c r="E3899" s="5" t="s">
        <v>76</v>
      </c>
      <c r="F3899" s="5" t="s">
        <v>51</v>
      </c>
      <c r="G3899" s="5" t="s">
        <v>52</v>
      </c>
    </row>
    <row r="3900" spans="1:7" x14ac:dyDescent="0.2">
      <c r="A3900" s="5" t="s">
        <v>4793</v>
      </c>
      <c r="B3900" s="5" t="s">
        <v>4791</v>
      </c>
      <c r="C3900" s="5" t="s">
        <v>58</v>
      </c>
      <c r="D3900" s="5" t="s">
        <v>59</v>
      </c>
      <c r="E3900" s="5" t="s">
        <v>58</v>
      </c>
      <c r="F3900" s="5" t="s">
        <v>51</v>
      </c>
      <c r="G3900" s="5" t="s">
        <v>52</v>
      </c>
    </row>
    <row r="3901" spans="1:7" x14ac:dyDescent="0.2">
      <c r="A3901" s="5" t="s">
        <v>4794</v>
      </c>
      <c r="B3901" s="5" t="s">
        <v>4795</v>
      </c>
      <c r="C3901" s="5" t="s">
        <v>74</v>
      </c>
      <c r="D3901" s="5" t="s">
        <v>75</v>
      </c>
      <c r="E3901" s="5" t="s">
        <v>76</v>
      </c>
      <c r="F3901" s="5" t="s">
        <v>51</v>
      </c>
      <c r="G3901" s="5" t="s">
        <v>52</v>
      </c>
    </row>
    <row r="3902" spans="1:7" x14ac:dyDescent="0.2">
      <c r="A3902" s="5" t="s">
        <v>4796</v>
      </c>
      <c r="B3902" s="5" t="s">
        <v>4795</v>
      </c>
      <c r="C3902" s="5" t="s">
        <v>58</v>
      </c>
      <c r="D3902" s="5" t="s">
        <v>66</v>
      </c>
      <c r="E3902" s="5" t="s">
        <v>58</v>
      </c>
      <c r="F3902" s="5" t="s">
        <v>51</v>
      </c>
      <c r="G3902" s="5" t="s">
        <v>52</v>
      </c>
    </row>
    <row r="3903" spans="1:7" x14ac:dyDescent="0.2">
      <c r="A3903" s="5" t="s">
        <v>4797</v>
      </c>
      <c r="B3903" s="5" t="s">
        <v>4795</v>
      </c>
      <c r="C3903" s="5" t="s">
        <v>74</v>
      </c>
      <c r="D3903" s="5" t="s">
        <v>141</v>
      </c>
      <c r="E3903" s="5" t="s">
        <v>76</v>
      </c>
      <c r="F3903" s="5" t="s">
        <v>51</v>
      </c>
      <c r="G3903" s="5" t="s">
        <v>56</v>
      </c>
    </row>
    <row r="3904" spans="1:7" x14ac:dyDescent="0.2">
      <c r="A3904" s="5" t="s">
        <v>4798</v>
      </c>
      <c r="B3904" s="5" t="s">
        <v>4799</v>
      </c>
      <c r="C3904" s="5" t="s">
        <v>58</v>
      </c>
      <c r="D3904" s="5" t="s">
        <v>61</v>
      </c>
      <c r="E3904" s="5" t="s">
        <v>58</v>
      </c>
      <c r="F3904" s="5" t="s">
        <v>51</v>
      </c>
      <c r="G3904" s="5" t="s">
        <v>52</v>
      </c>
    </row>
    <row r="3905" spans="1:7" x14ac:dyDescent="0.2">
      <c r="A3905" s="5" t="s">
        <v>4800</v>
      </c>
      <c r="B3905" s="5" t="s">
        <v>4799</v>
      </c>
      <c r="C3905" s="5" t="s">
        <v>58</v>
      </c>
      <c r="D3905" s="5" t="s">
        <v>66</v>
      </c>
      <c r="E3905" s="5" t="s">
        <v>58</v>
      </c>
      <c r="F3905" s="5" t="s">
        <v>51</v>
      </c>
      <c r="G3905" s="5" t="s">
        <v>52</v>
      </c>
    </row>
    <row r="3906" spans="1:7" x14ac:dyDescent="0.2">
      <c r="A3906" s="5" t="s">
        <v>4801</v>
      </c>
      <c r="B3906" s="5" t="s">
        <v>4799</v>
      </c>
      <c r="C3906" s="5" t="s">
        <v>58</v>
      </c>
      <c r="D3906" s="5" t="s">
        <v>59</v>
      </c>
      <c r="E3906" s="5" t="s">
        <v>58</v>
      </c>
      <c r="F3906" s="5" t="s">
        <v>51</v>
      </c>
      <c r="G3906" s="5" t="s">
        <v>56</v>
      </c>
    </row>
    <row r="3907" spans="1:7" x14ac:dyDescent="0.2">
      <c r="A3907" s="5" t="s">
        <v>4802</v>
      </c>
      <c r="B3907" s="5" t="s">
        <v>4799</v>
      </c>
      <c r="C3907" s="5" t="s">
        <v>49</v>
      </c>
      <c r="D3907" s="5" t="s">
        <v>49</v>
      </c>
      <c r="E3907" s="5" t="s">
        <v>50</v>
      </c>
      <c r="F3907" s="5" t="s">
        <v>51</v>
      </c>
      <c r="G3907" s="5" t="s">
        <v>52</v>
      </c>
    </row>
    <row r="3908" spans="1:7" x14ac:dyDescent="0.2">
      <c r="A3908" s="5" t="s">
        <v>4803</v>
      </c>
      <c r="B3908" s="5" t="s">
        <v>4804</v>
      </c>
      <c r="C3908" s="5" t="s">
        <v>74</v>
      </c>
      <c r="D3908" s="5" t="s">
        <v>125</v>
      </c>
      <c r="E3908" s="5" t="s">
        <v>50</v>
      </c>
      <c r="F3908" s="5" t="s">
        <v>64</v>
      </c>
      <c r="G3908" s="5" t="s">
        <v>52</v>
      </c>
    </row>
    <row r="3909" spans="1:7" x14ac:dyDescent="0.2">
      <c r="A3909" s="5" t="s">
        <v>4805</v>
      </c>
      <c r="B3909" s="5" t="s">
        <v>4804</v>
      </c>
      <c r="C3909" s="5" t="s">
        <v>58</v>
      </c>
      <c r="D3909" s="5" t="s">
        <v>59</v>
      </c>
      <c r="E3909" s="5" t="s">
        <v>58</v>
      </c>
      <c r="F3909" s="5" t="s">
        <v>64</v>
      </c>
      <c r="G3909" s="5" t="s">
        <v>56</v>
      </c>
    </row>
    <row r="3910" spans="1:7" x14ac:dyDescent="0.2">
      <c r="A3910" s="5" t="s">
        <v>4806</v>
      </c>
      <c r="B3910" s="5" t="s">
        <v>4807</v>
      </c>
      <c r="C3910" s="5" t="s">
        <v>58</v>
      </c>
      <c r="D3910" s="5" t="s">
        <v>61</v>
      </c>
      <c r="E3910" s="5" t="s">
        <v>58</v>
      </c>
      <c r="F3910" s="5" t="s">
        <v>51</v>
      </c>
      <c r="G3910" s="5" t="s">
        <v>52</v>
      </c>
    </row>
    <row r="3911" spans="1:7" x14ac:dyDescent="0.2">
      <c r="A3911" s="5" t="s">
        <v>4808</v>
      </c>
      <c r="B3911" s="5" t="s">
        <v>4807</v>
      </c>
      <c r="C3911" s="5" t="s">
        <v>58</v>
      </c>
      <c r="D3911" s="5" t="s">
        <v>59</v>
      </c>
      <c r="E3911" s="5" t="s">
        <v>58</v>
      </c>
      <c r="F3911" s="5" t="s">
        <v>51</v>
      </c>
      <c r="G3911" s="5" t="s">
        <v>56</v>
      </c>
    </row>
    <row r="3912" spans="1:7" x14ac:dyDescent="0.2">
      <c r="A3912" s="5" t="s">
        <v>4809</v>
      </c>
      <c r="B3912" s="5" t="s">
        <v>4807</v>
      </c>
      <c r="C3912" s="5" t="s">
        <v>49</v>
      </c>
      <c r="D3912" s="5" t="s">
        <v>49</v>
      </c>
      <c r="E3912" s="5" t="s">
        <v>50</v>
      </c>
      <c r="F3912" s="5" t="s">
        <v>51</v>
      </c>
      <c r="G3912" s="5" t="s">
        <v>52</v>
      </c>
    </row>
    <row r="3913" spans="1:7" x14ac:dyDescent="0.2">
      <c r="A3913" s="5" t="s">
        <v>4810</v>
      </c>
      <c r="B3913" s="5" t="s">
        <v>4807</v>
      </c>
      <c r="C3913" s="5" t="s">
        <v>49</v>
      </c>
      <c r="D3913" s="5" t="s">
        <v>49</v>
      </c>
      <c r="E3913" s="5" t="s">
        <v>50</v>
      </c>
      <c r="F3913" s="5" t="s">
        <v>51</v>
      </c>
      <c r="G3913" s="5" t="s">
        <v>52</v>
      </c>
    </row>
    <row r="3914" spans="1:7" x14ac:dyDescent="0.2">
      <c r="A3914" s="5" t="s">
        <v>4811</v>
      </c>
      <c r="B3914" s="5" t="s">
        <v>4812</v>
      </c>
      <c r="C3914" s="5" t="s">
        <v>74</v>
      </c>
      <c r="D3914" s="5" t="s">
        <v>75</v>
      </c>
      <c r="E3914" s="5" t="s">
        <v>76</v>
      </c>
      <c r="F3914" s="5" t="s">
        <v>51</v>
      </c>
      <c r="G3914" s="5" t="s">
        <v>52</v>
      </c>
    </row>
    <row r="3915" spans="1:7" x14ac:dyDescent="0.2">
      <c r="A3915" s="5" t="s">
        <v>4813</v>
      </c>
      <c r="B3915" s="5" t="s">
        <v>4812</v>
      </c>
      <c r="C3915" s="5" t="s">
        <v>58</v>
      </c>
      <c r="D3915" s="5" t="s">
        <v>66</v>
      </c>
      <c r="E3915" s="5" t="s">
        <v>58</v>
      </c>
      <c r="F3915" s="5" t="s">
        <v>51</v>
      </c>
      <c r="G3915" s="5" t="s">
        <v>52</v>
      </c>
    </row>
    <row r="3916" spans="1:7" x14ac:dyDescent="0.2">
      <c r="A3916" s="5" t="s">
        <v>4814</v>
      </c>
      <c r="B3916" s="5" t="s">
        <v>4812</v>
      </c>
      <c r="C3916" s="5" t="s">
        <v>58</v>
      </c>
      <c r="D3916" s="5" t="s">
        <v>66</v>
      </c>
      <c r="E3916" s="5" t="s">
        <v>58</v>
      </c>
      <c r="F3916" s="5" t="s">
        <v>51</v>
      </c>
      <c r="G3916" s="5" t="s">
        <v>52</v>
      </c>
    </row>
    <row r="3917" spans="1:7" x14ac:dyDescent="0.2">
      <c r="A3917" s="5" t="s">
        <v>4815</v>
      </c>
      <c r="B3917" s="5" t="s">
        <v>4812</v>
      </c>
      <c r="C3917" s="5" t="s">
        <v>74</v>
      </c>
      <c r="D3917" s="5" t="s">
        <v>125</v>
      </c>
      <c r="E3917" s="5" t="s">
        <v>50</v>
      </c>
      <c r="F3917" s="5" t="s">
        <v>51</v>
      </c>
      <c r="G3917" s="5" t="s">
        <v>52</v>
      </c>
    </row>
    <row r="3918" spans="1:7" x14ac:dyDescent="0.2">
      <c r="A3918" s="5" t="s">
        <v>4816</v>
      </c>
      <c r="B3918" s="5" t="s">
        <v>4812</v>
      </c>
      <c r="C3918" s="5" t="s">
        <v>58</v>
      </c>
      <c r="D3918" s="5" t="s">
        <v>59</v>
      </c>
      <c r="E3918" s="5" t="s">
        <v>58</v>
      </c>
      <c r="F3918" s="5" t="s">
        <v>51</v>
      </c>
      <c r="G3918" s="5" t="s">
        <v>56</v>
      </c>
    </row>
    <row r="3919" spans="1:7" x14ac:dyDescent="0.2">
      <c r="A3919" s="5" t="s">
        <v>4817</v>
      </c>
      <c r="B3919" s="5" t="s">
        <v>4818</v>
      </c>
      <c r="C3919" s="5" t="s">
        <v>74</v>
      </c>
      <c r="D3919" s="5" t="s">
        <v>75</v>
      </c>
      <c r="E3919" s="5" t="s">
        <v>76</v>
      </c>
      <c r="F3919" s="5" t="s">
        <v>51</v>
      </c>
      <c r="G3919" s="5" t="s">
        <v>56</v>
      </c>
    </row>
    <row r="3920" spans="1:7" x14ac:dyDescent="0.2">
      <c r="A3920" s="5" t="s">
        <v>4819</v>
      </c>
      <c r="B3920" s="5" t="s">
        <v>4818</v>
      </c>
      <c r="C3920" s="5" t="s">
        <v>74</v>
      </c>
      <c r="D3920" s="5" t="s">
        <v>109</v>
      </c>
      <c r="E3920" s="5" t="s">
        <v>76</v>
      </c>
      <c r="F3920" s="5" t="s">
        <v>51</v>
      </c>
      <c r="G3920" s="5" t="s">
        <v>52</v>
      </c>
    </row>
    <row r="3921" spans="1:7" x14ac:dyDescent="0.2">
      <c r="A3921" s="5" t="s">
        <v>4820</v>
      </c>
      <c r="B3921" s="5" t="s">
        <v>4818</v>
      </c>
      <c r="C3921" s="5" t="s">
        <v>58</v>
      </c>
      <c r="D3921" s="5" t="s">
        <v>59</v>
      </c>
      <c r="E3921" s="5" t="s">
        <v>58</v>
      </c>
      <c r="F3921" s="5" t="s">
        <v>51</v>
      </c>
      <c r="G3921" s="5" t="s">
        <v>56</v>
      </c>
    </row>
    <row r="3922" spans="1:7" x14ac:dyDescent="0.2">
      <c r="A3922" s="5" t="s">
        <v>4821</v>
      </c>
      <c r="B3922" s="5" t="s">
        <v>4822</v>
      </c>
      <c r="C3922" s="5" t="s">
        <v>58</v>
      </c>
      <c r="D3922" s="5" t="s">
        <v>61</v>
      </c>
      <c r="E3922" s="5" t="s">
        <v>58</v>
      </c>
      <c r="F3922" s="5" t="s">
        <v>64</v>
      </c>
      <c r="G3922" s="5" t="s">
        <v>56</v>
      </c>
    </row>
    <row r="3923" spans="1:7" x14ac:dyDescent="0.2">
      <c r="A3923" s="5" t="s">
        <v>4823</v>
      </c>
      <c r="B3923" s="5" t="s">
        <v>4822</v>
      </c>
      <c r="C3923" s="5" t="s">
        <v>58</v>
      </c>
      <c r="D3923" s="5" t="s">
        <v>66</v>
      </c>
      <c r="E3923" s="5" t="s">
        <v>58</v>
      </c>
      <c r="F3923" s="5" t="s">
        <v>64</v>
      </c>
      <c r="G3923" s="5" t="s">
        <v>52</v>
      </c>
    </row>
    <row r="3924" spans="1:7" x14ac:dyDescent="0.2">
      <c r="A3924" s="5" t="s">
        <v>4824</v>
      </c>
      <c r="B3924" s="5" t="s">
        <v>4822</v>
      </c>
      <c r="C3924" s="5" t="s">
        <v>74</v>
      </c>
      <c r="D3924" s="5" t="s">
        <v>125</v>
      </c>
      <c r="E3924" s="5" t="s">
        <v>50</v>
      </c>
      <c r="F3924" s="5" t="s">
        <v>64</v>
      </c>
      <c r="G3924" s="5" t="s">
        <v>52</v>
      </c>
    </row>
    <row r="3925" spans="1:7" x14ac:dyDescent="0.2">
      <c r="A3925" s="5" t="s">
        <v>4825</v>
      </c>
      <c r="B3925" s="5" t="s">
        <v>4822</v>
      </c>
      <c r="C3925" s="5" t="s">
        <v>58</v>
      </c>
      <c r="D3925" s="5" t="s">
        <v>59</v>
      </c>
      <c r="E3925" s="5" t="s">
        <v>58</v>
      </c>
      <c r="F3925" s="5" t="s">
        <v>64</v>
      </c>
      <c r="G3925" s="5" t="s">
        <v>52</v>
      </c>
    </row>
    <row r="3926" spans="1:7" x14ac:dyDescent="0.2">
      <c r="A3926" s="5" t="s">
        <v>4826</v>
      </c>
      <c r="B3926" s="5" t="s">
        <v>4822</v>
      </c>
      <c r="C3926" s="5" t="s">
        <v>49</v>
      </c>
      <c r="D3926" s="5" t="s">
        <v>49</v>
      </c>
      <c r="E3926" s="5" t="s">
        <v>50</v>
      </c>
      <c r="F3926" s="5" t="s">
        <v>64</v>
      </c>
      <c r="G3926" s="5" t="s">
        <v>52</v>
      </c>
    </row>
    <row r="3927" spans="1:7" x14ac:dyDescent="0.2">
      <c r="A3927" s="5" t="s">
        <v>4827</v>
      </c>
      <c r="B3927" s="5" t="s">
        <v>4828</v>
      </c>
      <c r="C3927" s="5" t="s">
        <v>58</v>
      </c>
      <c r="D3927" s="5" t="s">
        <v>61</v>
      </c>
      <c r="E3927" s="5" t="s">
        <v>58</v>
      </c>
      <c r="F3927" s="5" t="s">
        <v>51</v>
      </c>
      <c r="G3927" s="5" t="s">
        <v>52</v>
      </c>
    </row>
    <row r="3928" spans="1:7" x14ac:dyDescent="0.2">
      <c r="A3928" s="5" t="s">
        <v>4829</v>
      </c>
      <c r="B3928" s="5" t="s">
        <v>4828</v>
      </c>
      <c r="C3928" s="5" t="s">
        <v>74</v>
      </c>
      <c r="D3928" s="5" t="s">
        <v>141</v>
      </c>
      <c r="E3928" s="5" t="s">
        <v>76</v>
      </c>
      <c r="F3928" s="5" t="s">
        <v>51</v>
      </c>
      <c r="G3928" s="5" t="s">
        <v>56</v>
      </c>
    </row>
    <row r="3929" spans="1:7" x14ac:dyDescent="0.2">
      <c r="A3929" s="5" t="s">
        <v>4830</v>
      </c>
      <c r="B3929" s="5" t="s">
        <v>4831</v>
      </c>
      <c r="C3929" s="5" t="s">
        <v>74</v>
      </c>
      <c r="D3929" s="5" t="s">
        <v>75</v>
      </c>
      <c r="E3929" s="5" t="s">
        <v>76</v>
      </c>
      <c r="F3929" s="5" t="s">
        <v>51</v>
      </c>
      <c r="G3929" s="5" t="s">
        <v>52</v>
      </c>
    </row>
    <row r="3930" spans="1:7" x14ac:dyDescent="0.2">
      <c r="A3930" s="5" t="s">
        <v>4832</v>
      </c>
      <c r="B3930" s="5" t="s">
        <v>4831</v>
      </c>
      <c r="C3930" s="5" t="s">
        <v>58</v>
      </c>
      <c r="D3930" s="5" t="s">
        <v>59</v>
      </c>
      <c r="E3930" s="5" t="s">
        <v>58</v>
      </c>
      <c r="F3930" s="5" t="s">
        <v>51</v>
      </c>
      <c r="G3930" s="5" t="s">
        <v>52</v>
      </c>
    </row>
    <row r="3931" spans="1:7" x14ac:dyDescent="0.2">
      <c r="A3931" s="5" t="s">
        <v>4833</v>
      </c>
      <c r="B3931" s="5" t="s">
        <v>4831</v>
      </c>
      <c r="C3931" s="5" t="s">
        <v>54</v>
      </c>
      <c r="D3931" s="5" t="s">
        <v>54</v>
      </c>
      <c r="E3931" s="5" t="s">
        <v>50</v>
      </c>
      <c r="F3931" s="5" t="s">
        <v>51</v>
      </c>
      <c r="G3931" s="5" t="s">
        <v>52</v>
      </c>
    </row>
    <row r="3932" spans="1:7" x14ac:dyDescent="0.2">
      <c r="A3932" s="5" t="s">
        <v>4834</v>
      </c>
      <c r="B3932" s="5" t="s">
        <v>4831</v>
      </c>
      <c r="C3932" s="5" t="s">
        <v>54</v>
      </c>
      <c r="D3932" s="5" t="s">
        <v>54</v>
      </c>
      <c r="E3932" s="5" t="s">
        <v>50</v>
      </c>
      <c r="F3932" s="5" t="s">
        <v>51</v>
      </c>
      <c r="G3932" s="5" t="s">
        <v>52</v>
      </c>
    </row>
    <row r="3933" spans="1:7" x14ac:dyDescent="0.2">
      <c r="A3933" s="5" t="s">
        <v>4835</v>
      </c>
      <c r="B3933" s="5" t="s">
        <v>4831</v>
      </c>
      <c r="C3933" s="5" t="s">
        <v>54</v>
      </c>
      <c r="D3933" s="5" t="s">
        <v>54</v>
      </c>
      <c r="E3933" s="5" t="s">
        <v>50</v>
      </c>
      <c r="F3933" s="5" t="s">
        <v>51</v>
      </c>
      <c r="G3933" s="5" t="s">
        <v>52</v>
      </c>
    </row>
    <row r="3934" spans="1:7" x14ac:dyDescent="0.2">
      <c r="A3934" s="5" t="s">
        <v>4836</v>
      </c>
      <c r="B3934" s="5" t="s">
        <v>4831</v>
      </c>
      <c r="C3934" s="5" t="s">
        <v>54</v>
      </c>
      <c r="D3934" s="5" t="s">
        <v>54</v>
      </c>
      <c r="E3934" s="5" t="s">
        <v>50</v>
      </c>
      <c r="F3934" s="5" t="s">
        <v>51</v>
      </c>
      <c r="G3934" s="5" t="s">
        <v>52</v>
      </c>
    </row>
    <row r="3935" spans="1:7" x14ac:dyDescent="0.2">
      <c r="A3935" s="5" t="s">
        <v>4837</v>
      </c>
      <c r="B3935" s="5" t="s">
        <v>4831</v>
      </c>
      <c r="C3935" s="5" t="s">
        <v>54</v>
      </c>
      <c r="D3935" s="5" t="s">
        <v>54</v>
      </c>
      <c r="E3935" s="5" t="s">
        <v>50</v>
      </c>
      <c r="F3935" s="5" t="s">
        <v>51</v>
      </c>
      <c r="G3935" s="5" t="s">
        <v>52</v>
      </c>
    </row>
    <row r="3936" spans="1:7" x14ac:dyDescent="0.2">
      <c r="A3936" s="5" t="s">
        <v>4838</v>
      </c>
      <c r="B3936" s="5" t="s">
        <v>4831</v>
      </c>
      <c r="C3936" s="5" t="s">
        <v>54</v>
      </c>
      <c r="D3936" s="5" t="s">
        <v>54</v>
      </c>
      <c r="E3936" s="5" t="s">
        <v>50</v>
      </c>
      <c r="F3936" s="5" t="s">
        <v>51</v>
      </c>
      <c r="G3936" s="5" t="s">
        <v>52</v>
      </c>
    </row>
    <row r="3937" spans="1:7" x14ac:dyDescent="0.2">
      <c r="A3937" s="5" t="s">
        <v>4839</v>
      </c>
      <c r="B3937" s="5" t="s">
        <v>4831</v>
      </c>
      <c r="C3937" s="5" t="s">
        <v>54</v>
      </c>
      <c r="D3937" s="5" t="s">
        <v>54</v>
      </c>
      <c r="E3937" s="5" t="s">
        <v>50</v>
      </c>
      <c r="F3937" s="5" t="s">
        <v>51</v>
      </c>
      <c r="G3937" s="5" t="s">
        <v>52</v>
      </c>
    </row>
    <row r="3938" spans="1:7" x14ac:dyDescent="0.2">
      <c r="A3938" s="5" t="s">
        <v>4840</v>
      </c>
      <c r="B3938" s="5" t="s">
        <v>4831</v>
      </c>
      <c r="C3938" s="5" t="s">
        <v>54</v>
      </c>
      <c r="D3938" s="5" t="s">
        <v>54</v>
      </c>
      <c r="E3938" s="5" t="s">
        <v>50</v>
      </c>
      <c r="F3938" s="5" t="s">
        <v>51</v>
      </c>
      <c r="G3938" s="5" t="s">
        <v>56</v>
      </c>
    </row>
    <row r="3939" spans="1:7" x14ac:dyDescent="0.2">
      <c r="A3939" s="5" t="s">
        <v>4841</v>
      </c>
      <c r="B3939" s="5" t="s">
        <v>4831</v>
      </c>
      <c r="C3939" s="5" t="s">
        <v>54</v>
      </c>
      <c r="D3939" s="5" t="s">
        <v>54</v>
      </c>
      <c r="E3939" s="5" t="s">
        <v>50</v>
      </c>
      <c r="F3939" s="5" t="s">
        <v>51</v>
      </c>
      <c r="G3939" s="5" t="s">
        <v>52</v>
      </c>
    </row>
    <row r="3940" spans="1:7" x14ac:dyDescent="0.2">
      <c r="A3940" s="5" t="s">
        <v>4842</v>
      </c>
      <c r="B3940" s="5" t="s">
        <v>4831</v>
      </c>
      <c r="C3940" s="5" t="s">
        <v>54</v>
      </c>
      <c r="D3940" s="5" t="s">
        <v>54</v>
      </c>
      <c r="E3940" s="5" t="s">
        <v>50</v>
      </c>
      <c r="F3940" s="5" t="s">
        <v>51</v>
      </c>
      <c r="G3940" s="5" t="s">
        <v>52</v>
      </c>
    </row>
    <row r="3941" spans="1:7" x14ac:dyDescent="0.2">
      <c r="A3941" s="5" t="s">
        <v>4843</v>
      </c>
      <c r="B3941" s="5" t="s">
        <v>4831</v>
      </c>
      <c r="C3941" s="5" t="s">
        <v>54</v>
      </c>
      <c r="D3941" s="5" t="s">
        <v>54</v>
      </c>
      <c r="E3941" s="5" t="s">
        <v>50</v>
      </c>
      <c r="F3941" s="5" t="s">
        <v>51</v>
      </c>
      <c r="G3941" s="5" t="s">
        <v>52</v>
      </c>
    </row>
    <row r="3942" spans="1:7" x14ac:dyDescent="0.2">
      <c r="A3942" s="5" t="s">
        <v>4844</v>
      </c>
      <c r="B3942" s="5" t="s">
        <v>4845</v>
      </c>
      <c r="C3942" s="5" t="s">
        <v>74</v>
      </c>
      <c r="D3942" s="5" t="s">
        <v>75</v>
      </c>
      <c r="E3942" s="5" t="s">
        <v>76</v>
      </c>
      <c r="F3942" s="5" t="s">
        <v>51</v>
      </c>
      <c r="G3942" s="5" t="s">
        <v>52</v>
      </c>
    </row>
    <row r="3943" spans="1:7" x14ac:dyDescent="0.2">
      <c r="A3943" s="5" t="s">
        <v>4846</v>
      </c>
      <c r="B3943" s="5" t="s">
        <v>4845</v>
      </c>
      <c r="C3943" s="5" t="s">
        <v>58</v>
      </c>
      <c r="D3943" s="5" t="s">
        <v>66</v>
      </c>
      <c r="E3943" s="5" t="s">
        <v>58</v>
      </c>
      <c r="F3943" s="5" t="s">
        <v>51</v>
      </c>
      <c r="G3943" s="5" t="s">
        <v>56</v>
      </c>
    </row>
    <row r="3944" spans="1:7" x14ac:dyDescent="0.2">
      <c r="A3944" s="5" t="s">
        <v>4847</v>
      </c>
      <c r="B3944" s="5" t="s">
        <v>4845</v>
      </c>
      <c r="C3944" s="5" t="s">
        <v>74</v>
      </c>
      <c r="D3944" s="5" t="s">
        <v>125</v>
      </c>
      <c r="E3944" s="5" t="s">
        <v>50</v>
      </c>
      <c r="F3944" s="5" t="s">
        <v>51</v>
      </c>
      <c r="G3944" s="5" t="s">
        <v>52</v>
      </c>
    </row>
    <row r="3945" spans="1:7" x14ac:dyDescent="0.2">
      <c r="A3945" s="5" t="s">
        <v>4848</v>
      </c>
      <c r="B3945" s="5" t="s">
        <v>4845</v>
      </c>
      <c r="C3945" s="5" t="s">
        <v>54</v>
      </c>
      <c r="D3945" s="5" t="s">
        <v>54</v>
      </c>
      <c r="E3945" s="5" t="s">
        <v>50</v>
      </c>
      <c r="F3945" s="5" t="s">
        <v>51</v>
      </c>
      <c r="G3945" s="5" t="s">
        <v>52</v>
      </c>
    </row>
    <row r="3946" spans="1:7" x14ac:dyDescent="0.2">
      <c r="A3946" s="5" t="s">
        <v>4849</v>
      </c>
      <c r="B3946" s="5" t="s">
        <v>4850</v>
      </c>
      <c r="C3946" s="5" t="s">
        <v>74</v>
      </c>
      <c r="D3946" s="5" t="s">
        <v>75</v>
      </c>
      <c r="E3946" s="5" t="s">
        <v>76</v>
      </c>
      <c r="F3946" s="5" t="s">
        <v>51</v>
      </c>
      <c r="G3946" s="5" t="s">
        <v>56</v>
      </c>
    </row>
    <row r="3947" spans="1:7" x14ac:dyDescent="0.2">
      <c r="A3947" s="5" t="s">
        <v>4851</v>
      </c>
      <c r="B3947" s="5" t="s">
        <v>4850</v>
      </c>
      <c r="C3947" s="5" t="s">
        <v>58</v>
      </c>
      <c r="D3947" s="5" t="s">
        <v>59</v>
      </c>
      <c r="E3947" s="5" t="s">
        <v>58</v>
      </c>
      <c r="F3947" s="5" t="s">
        <v>51</v>
      </c>
      <c r="G3947" s="5" t="s">
        <v>52</v>
      </c>
    </row>
    <row r="3948" spans="1:7" x14ac:dyDescent="0.2">
      <c r="A3948" s="5" t="s">
        <v>4852</v>
      </c>
      <c r="B3948" s="5" t="s">
        <v>4853</v>
      </c>
      <c r="C3948" s="5" t="s">
        <v>74</v>
      </c>
      <c r="D3948" s="5" t="s">
        <v>75</v>
      </c>
      <c r="E3948" s="5" t="s">
        <v>76</v>
      </c>
      <c r="F3948" s="5" t="s">
        <v>51</v>
      </c>
      <c r="G3948" s="5" t="s">
        <v>52</v>
      </c>
    </row>
    <row r="3949" spans="1:7" x14ac:dyDescent="0.2">
      <c r="A3949" s="5" t="s">
        <v>4854</v>
      </c>
      <c r="B3949" s="5" t="s">
        <v>4853</v>
      </c>
      <c r="C3949" s="5" t="s">
        <v>49</v>
      </c>
      <c r="D3949" s="5" t="s">
        <v>49</v>
      </c>
      <c r="E3949" s="5" t="s">
        <v>50</v>
      </c>
      <c r="F3949" s="5" t="s">
        <v>51</v>
      </c>
      <c r="G3949" s="5" t="s">
        <v>56</v>
      </c>
    </row>
    <row r="3950" spans="1:7" x14ac:dyDescent="0.2">
      <c r="A3950" s="5" t="s">
        <v>4855</v>
      </c>
      <c r="B3950" s="5" t="s">
        <v>4856</v>
      </c>
      <c r="C3950" s="5" t="s">
        <v>74</v>
      </c>
      <c r="D3950" s="5" t="s">
        <v>75</v>
      </c>
      <c r="E3950" s="5" t="s">
        <v>76</v>
      </c>
      <c r="F3950" s="5" t="s">
        <v>64</v>
      </c>
      <c r="G3950" s="5" t="s">
        <v>52</v>
      </c>
    </row>
    <row r="3951" spans="1:7" x14ac:dyDescent="0.2">
      <c r="A3951" s="5" t="s">
        <v>4857</v>
      </c>
      <c r="B3951" s="5" t="s">
        <v>4856</v>
      </c>
      <c r="C3951" s="5" t="s">
        <v>58</v>
      </c>
      <c r="D3951" s="5" t="s">
        <v>59</v>
      </c>
      <c r="E3951" s="5" t="s">
        <v>58</v>
      </c>
      <c r="F3951" s="5" t="s">
        <v>64</v>
      </c>
      <c r="G3951" s="5" t="s">
        <v>56</v>
      </c>
    </row>
    <row r="3952" spans="1:7" x14ac:dyDescent="0.2">
      <c r="A3952" s="5" t="s">
        <v>4858</v>
      </c>
      <c r="B3952" s="5" t="s">
        <v>4859</v>
      </c>
      <c r="C3952" s="5" t="s">
        <v>58</v>
      </c>
      <c r="D3952" s="5" t="s">
        <v>61</v>
      </c>
      <c r="E3952" s="5" t="s">
        <v>58</v>
      </c>
      <c r="F3952" s="5" t="s">
        <v>51</v>
      </c>
      <c r="G3952" s="5" t="s">
        <v>56</v>
      </c>
    </row>
    <row r="3953" spans="1:7" x14ac:dyDescent="0.2">
      <c r="A3953" s="5" t="s">
        <v>4860</v>
      </c>
      <c r="B3953" s="5" t="s">
        <v>4859</v>
      </c>
      <c r="C3953" s="5" t="s">
        <v>49</v>
      </c>
      <c r="D3953" s="5" t="s">
        <v>49</v>
      </c>
      <c r="E3953" s="5" t="s">
        <v>50</v>
      </c>
      <c r="F3953" s="5" t="s">
        <v>51</v>
      </c>
      <c r="G3953" s="5" t="s">
        <v>52</v>
      </c>
    </row>
    <row r="3954" spans="1:7" x14ac:dyDescent="0.2">
      <c r="A3954" s="5" t="s">
        <v>4861</v>
      </c>
      <c r="B3954" s="5" t="s">
        <v>4862</v>
      </c>
      <c r="C3954" s="5" t="s">
        <v>74</v>
      </c>
      <c r="D3954" s="5" t="s">
        <v>75</v>
      </c>
      <c r="E3954" s="5" t="s">
        <v>76</v>
      </c>
      <c r="F3954" s="5" t="s">
        <v>64</v>
      </c>
      <c r="G3954" s="5" t="s">
        <v>52</v>
      </c>
    </row>
    <row r="3955" spans="1:7" x14ac:dyDescent="0.2">
      <c r="A3955" s="5" t="s">
        <v>4863</v>
      </c>
      <c r="B3955" s="5" t="s">
        <v>4862</v>
      </c>
      <c r="C3955" s="5" t="s">
        <v>58</v>
      </c>
      <c r="D3955" s="5" t="s">
        <v>66</v>
      </c>
      <c r="E3955" s="5" t="s">
        <v>58</v>
      </c>
      <c r="F3955" s="5" t="s">
        <v>64</v>
      </c>
      <c r="G3955" s="5" t="s">
        <v>52</v>
      </c>
    </row>
    <row r="3956" spans="1:7" x14ac:dyDescent="0.2">
      <c r="A3956" s="5" t="s">
        <v>4864</v>
      </c>
      <c r="B3956" s="5" t="s">
        <v>4862</v>
      </c>
      <c r="C3956" s="5" t="s">
        <v>58</v>
      </c>
      <c r="D3956" s="5" t="s">
        <v>66</v>
      </c>
      <c r="E3956" s="5" t="s">
        <v>58</v>
      </c>
      <c r="F3956" s="5" t="s">
        <v>64</v>
      </c>
      <c r="G3956" s="5" t="s">
        <v>56</v>
      </c>
    </row>
    <row r="3957" spans="1:7" x14ac:dyDescent="0.2">
      <c r="A3957" s="5" t="s">
        <v>4865</v>
      </c>
      <c r="B3957" s="5" t="s">
        <v>4862</v>
      </c>
      <c r="C3957" s="5" t="s">
        <v>58</v>
      </c>
      <c r="D3957" s="5" t="s">
        <v>59</v>
      </c>
      <c r="E3957" s="5" t="s">
        <v>58</v>
      </c>
      <c r="F3957" s="5" t="s">
        <v>64</v>
      </c>
      <c r="G3957" s="5" t="s">
        <v>52</v>
      </c>
    </row>
    <row r="3958" spans="1:7" x14ac:dyDescent="0.2">
      <c r="A3958" s="5" t="s">
        <v>4866</v>
      </c>
      <c r="B3958" s="5" t="s">
        <v>4867</v>
      </c>
      <c r="C3958" s="5" t="s">
        <v>74</v>
      </c>
      <c r="D3958" s="5" t="s">
        <v>141</v>
      </c>
      <c r="E3958" s="5" t="s">
        <v>76</v>
      </c>
      <c r="F3958" s="5" t="s">
        <v>64</v>
      </c>
      <c r="G3958" s="5" t="s">
        <v>52</v>
      </c>
    </row>
    <row r="3959" spans="1:7" x14ac:dyDescent="0.2">
      <c r="A3959" s="5" t="s">
        <v>4868</v>
      </c>
      <c r="B3959" s="5" t="s">
        <v>4867</v>
      </c>
      <c r="C3959" s="5" t="s">
        <v>58</v>
      </c>
      <c r="D3959" s="5" t="s">
        <v>61</v>
      </c>
      <c r="E3959" s="5" t="s">
        <v>58</v>
      </c>
      <c r="F3959" s="5" t="s">
        <v>64</v>
      </c>
      <c r="G3959" s="5" t="s">
        <v>56</v>
      </c>
    </row>
    <row r="3960" spans="1:7" x14ac:dyDescent="0.2">
      <c r="A3960" s="5" t="s">
        <v>4869</v>
      </c>
      <c r="B3960" s="5" t="s">
        <v>4870</v>
      </c>
      <c r="C3960" s="5" t="s">
        <v>58</v>
      </c>
      <c r="D3960" s="5" t="s">
        <v>59</v>
      </c>
      <c r="E3960" s="5" t="s">
        <v>58</v>
      </c>
      <c r="F3960" s="5" t="s">
        <v>64</v>
      </c>
      <c r="G3960" s="5" t="s">
        <v>56</v>
      </c>
    </row>
    <row r="3961" spans="1:7" x14ac:dyDescent="0.2">
      <c r="A3961" s="5" t="s">
        <v>4871</v>
      </c>
      <c r="B3961" s="5" t="s">
        <v>4870</v>
      </c>
      <c r="C3961" s="5" t="s">
        <v>58</v>
      </c>
      <c r="D3961" s="5" t="s">
        <v>66</v>
      </c>
      <c r="E3961" s="5" t="s">
        <v>58</v>
      </c>
      <c r="F3961" s="5" t="s">
        <v>64</v>
      </c>
      <c r="G3961" s="5" t="s">
        <v>52</v>
      </c>
    </row>
    <row r="3962" spans="1:7" x14ac:dyDescent="0.2">
      <c r="A3962" s="5" t="s">
        <v>4872</v>
      </c>
      <c r="B3962" s="5" t="s">
        <v>4870</v>
      </c>
      <c r="C3962" s="5" t="s">
        <v>58</v>
      </c>
      <c r="D3962" s="5" t="s">
        <v>66</v>
      </c>
      <c r="E3962" s="5" t="s">
        <v>58</v>
      </c>
      <c r="F3962" s="5" t="s">
        <v>64</v>
      </c>
      <c r="G3962" s="5" t="s">
        <v>52</v>
      </c>
    </row>
    <row r="3963" spans="1:7" x14ac:dyDescent="0.2">
      <c r="A3963" s="5" t="s">
        <v>4873</v>
      </c>
      <c r="B3963" s="5" t="s">
        <v>4870</v>
      </c>
      <c r="C3963" s="5" t="s">
        <v>58</v>
      </c>
      <c r="D3963" s="5" t="s">
        <v>66</v>
      </c>
      <c r="E3963" s="5" t="s">
        <v>58</v>
      </c>
      <c r="F3963" s="5" t="s">
        <v>64</v>
      </c>
      <c r="G3963" s="5" t="s">
        <v>52</v>
      </c>
    </row>
    <row r="3964" spans="1:7" x14ac:dyDescent="0.2">
      <c r="A3964" s="5" t="s">
        <v>4874</v>
      </c>
      <c r="B3964" s="5" t="s">
        <v>4870</v>
      </c>
      <c r="C3964" s="5" t="s">
        <v>58</v>
      </c>
      <c r="D3964" s="5" t="s">
        <v>66</v>
      </c>
      <c r="E3964" s="5" t="s">
        <v>58</v>
      </c>
      <c r="F3964" s="5" t="s">
        <v>64</v>
      </c>
      <c r="G3964" s="5" t="s">
        <v>52</v>
      </c>
    </row>
    <row r="3965" spans="1:7" x14ac:dyDescent="0.2">
      <c r="A3965" s="5" t="s">
        <v>4875</v>
      </c>
      <c r="B3965" s="5" t="s">
        <v>4870</v>
      </c>
      <c r="C3965" s="5" t="s">
        <v>58</v>
      </c>
      <c r="D3965" s="5" t="s">
        <v>66</v>
      </c>
      <c r="E3965" s="5" t="s">
        <v>58</v>
      </c>
      <c r="F3965" s="5" t="s">
        <v>64</v>
      </c>
      <c r="G3965" s="5" t="s">
        <v>52</v>
      </c>
    </row>
    <row r="3966" spans="1:7" x14ac:dyDescent="0.2">
      <c r="A3966" s="5" t="s">
        <v>4876</v>
      </c>
      <c r="B3966" s="5" t="s">
        <v>4870</v>
      </c>
      <c r="C3966" s="5" t="s">
        <v>74</v>
      </c>
      <c r="D3966" s="5" t="s">
        <v>75</v>
      </c>
      <c r="E3966" s="5" t="s">
        <v>76</v>
      </c>
      <c r="F3966" s="5" t="s">
        <v>64</v>
      </c>
      <c r="G3966" s="5" t="s">
        <v>52</v>
      </c>
    </row>
    <row r="3967" spans="1:7" x14ac:dyDescent="0.2">
      <c r="A3967" s="5" t="s">
        <v>4877</v>
      </c>
      <c r="B3967" s="5" t="s">
        <v>4878</v>
      </c>
      <c r="C3967" s="5" t="s">
        <v>54</v>
      </c>
      <c r="D3967" s="5" t="s">
        <v>54</v>
      </c>
      <c r="E3967" s="5" t="s">
        <v>50</v>
      </c>
      <c r="F3967" s="5" t="s">
        <v>64</v>
      </c>
      <c r="G3967" s="5" t="s">
        <v>52</v>
      </c>
    </row>
    <row r="3968" spans="1:7" x14ac:dyDescent="0.2">
      <c r="A3968" s="5" t="s">
        <v>4879</v>
      </c>
      <c r="B3968" s="5" t="s">
        <v>4878</v>
      </c>
      <c r="C3968" s="5" t="s">
        <v>49</v>
      </c>
      <c r="D3968" s="5" t="s">
        <v>49</v>
      </c>
      <c r="E3968" s="5" t="s">
        <v>50</v>
      </c>
      <c r="F3968" s="5" t="s">
        <v>64</v>
      </c>
      <c r="G3968" s="5" t="s">
        <v>52</v>
      </c>
    </row>
    <row r="3969" spans="1:7" x14ac:dyDescent="0.2">
      <c r="A3969" s="5" t="s">
        <v>4880</v>
      </c>
      <c r="B3969" s="5" t="s">
        <v>4878</v>
      </c>
      <c r="C3969" s="5" t="s">
        <v>49</v>
      </c>
      <c r="D3969" s="5" t="s">
        <v>49</v>
      </c>
      <c r="E3969" s="5" t="s">
        <v>50</v>
      </c>
      <c r="F3969" s="5" t="s">
        <v>64</v>
      </c>
      <c r="G3969" s="5" t="s">
        <v>52</v>
      </c>
    </row>
    <row r="3970" spans="1:7" x14ac:dyDescent="0.2">
      <c r="A3970" s="5" t="s">
        <v>4881</v>
      </c>
      <c r="B3970" s="5" t="s">
        <v>4878</v>
      </c>
      <c r="C3970" s="5" t="s">
        <v>58</v>
      </c>
      <c r="D3970" s="5" t="s">
        <v>59</v>
      </c>
      <c r="E3970" s="5" t="s">
        <v>58</v>
      </c>
      <c r="F3970" s="5" t="s">
        <v>64</v>
      </c>
      <c r="G3970" s="5" t="s">
        <v>52</v>
      </c>
    </row>
    <row r="3971" spans="1:7" x14ac:dyDescent="0.2">
      <c r="A3971" s="5" t="s">
        <v>4882</v>
      </c>
      <c r="B3971" s="5" t="s">
        <v>4878</v>
      </c>
      <c r="C3971" s="5" t="s">
        <v>58</v>
      </c>
      <c r="D3971" s="5" t="s">
        <v>66</v>
      </c>
      <c r="E3971" s="5" t="s">
        <v>58</v>
      </c>
      <c r="F3971" s="5" t="s">
        <v>64</v>
      </c>
      <c r="G3971" s="5" t="s">
        <v>52</v>
      </c>
    </row>
    <row r="3972" spans="1:7" x14ac:dyDescent="0.2">
      <c r="A3972" s="5" t="s">
        <v>4883</v>
      </c>
      <c r="B3972" s="5" t="s">
        <v>4878</v>
      </c>
      <c r="C3972" s="5" t="s">
        <v>58</v>
      </c>
      <c r="D3972" s="5" t="s">
        <v>61</v>
      </c>
      <c r="E3972" s="5" t="s">
        <v>58</v>
      </c>
      <c r="F3972" s="5" t="s">
        <v>64</v>
      </c>
      <c r="G3972" s="5" t="s">
        <v>56</v>
      </c>
    </row>
    <row r="3973" spans="1:7" x14ac:dyDescent="0.2">
      <c r="A3973" s="5" t="s">
        <v>4884</v>
      </c>
      <c r="B3973" s="5" t="s">
        <v>4885</v>
      </c>
      <c r="C3973" s="5" t="s">
        <v>49</v>
      </c>
      <c r="D3973" s="5" t="s">
        <v>49</v>
      </c>
      <c r="E3973" s="5" t="s">
        <v>50</v>
      </c>
      <c r="F3973" s="5" t="s">
        <v>51</v>
      </c>
      <c r="G3973" s="5" t="s">
        <v>52</v>
      </c>
    </row>
    <row r="3974" spans="1:7" x14ac:dyDescent="0.2">
      <c r="A3974" s="5" t="s">
        <v>4886</v>
      </c>
      <c r="B3974" s="5" t="s">
        <v>4885</v>
      </c>
      <c r="C3974" s="5" t="s">
        <v>58</v>
      </c>
      <c r="D3974" s="5" t="s">
        <v>59</v>
      </c>
      <c r="E3974" s="5" t="s">
        <v>58</v>
      </c>
      <c r="F3974" s="5" t="s">
        <v>51</v>
      </c>
      <c r="G3974" s="5" t="s">
        <v>52</v>
      </c>
    </row>
    <row r="3975" spans="1:7" x14ac:dyDescent="0.2">
      <c r="A3975" s="5" t="s">
        <v>4887</v>
      </c>
      <c r="B3975" s="5" t="s">
        <v>4885</v>
      </c>
      <c r="C3975" s="5" t="s">
        <v>58</v>
      </c>
      <c r="D3975" s="5" t="s">
        <v>66</v>
      </c>
      <c r="E3975" s="5" t="s">
        <v>58</v>
      </c>
      <c r="F3975" s="5" t="s">
        <v>51</v>
      </c>
      <c r="G3975" s="5" t="s">
        <v>52</v>
      </c>
    </row>
    <row r="3976" spans="1:7" x14ac:dyDescent="0.2">
      <c r="A3976" s="5" t="s">
        <v>4888</v>
      </c>
      <c r="B3976" s="5" t="s">
        <v>4885</v>
      </c>
      <c r="C3976" s="5" t="s">
        <v>74</v>
      </c>
      <c r="D3976" s="5" t="s">
        <v>125</v>
      </c>
      <c r="E3976" s="5" t="s">
        <v>50</v>
      </c>
      <c r="F3976" s="5" t="s">
        <v>51</v>
      </c>
      <c r="G3976" s="5" t="s">
        <v>56</v>
      </c>
    </row>
    <row r="3977" spans="1:7" x14ac:dyDescent="0.2">
      <c r="A3977" s="5" t="s">
        <v>4889</v>
      </c>
      <c r="B3977" s="5" t="s">
        <v>4885</v>
      </c>
      <c r="C3977" s="5" t="s">
        <v>74</v>
      </c>
      <c r="D3977" s="5" t="s">
        <v>109</v>
      </c>
      <c r="E3977" s="5" t="s">
        <v>76</v>
      </c>
      <c r="F3977" s="5" t="s">
        <v>51</v>
      </c>
      <c r="G3977" s="5" t="s">
        <v>52</v>
      </c>
    </row>
    <row r="3978" spans="1:7" x14ac:dyDescent="0.2">
      <c r="A3978" s="5" t="s">
        <v>4890</v>
      </c>
      <c r="B3978" s="5" t="s">
        <v>4885</v>
      </c>
      <c r="C3978" s="5" t="s">
        <v>58</v>
      </c>
      <c r="D3978" s="5" t="s">
        <v>66</v>
      </c>
      <c r="E3978" s="5" t="s">
        <v>58</v>
      </c>
      <c r="F3978" s="5" t="s">
        <v>51</v>
      </c>
      <c r="G3978" s="5" t="s">
        <v>52</v>
      </c>
    </row>
    <row r="3979" spans="1:7" x14ac:dyDescent="0.2">
      <c r="A3979" s="5" t="s">
        <v>4891</v>
      </c>
      <c r="B3979" s="5" t="s">
        <v>4885</v>
      </c>
      <c r="C3979" s="5" t="s">
        <v>58</v>
      </c>
      <c r="D3979" s="5" t="s">
        <v>66</v>
      </c>
      <c r="E3979" s="5" t="s">
        <v>58</v>
      </c>
      <c r="F3979" s="5" t="s">
        <v>51</v>
      </c>
      <c r="G3979" s="5" t="s">
        <v>52</v>
      </c>
    </row>
    <row r="3980" spans="1:7" x14ac:dyDescent="0.2">
      <c r="A3980" s="5" t="s">
        <v>4892</v>
      </c>
      <c r="B3980" s="5" t="s">
        <v>4885</v>
      </c>
      <c r="C3980" s="5" t="s">
        <v>58</v>
      </c>
      <c r="D3980" s="5" t="s">
        <v>66</v>
      </c>
      <c r="E3980" s="5" t="s">
        <v>58</v>
      </c>
      <c r="F3980" s="5" t="s">
        <v>51</v>
      </c>
      <c r="G3980" s="5" t="s">
        <v>52</v>
      </c>
    </row>
    <row r="3981" spans="1:7" x14ac:dyDescent="0.2">
      <c r="A3981" s="5" t="s">
        <v>4893</v>
      </c>
      <c r="B3981" s="5" t="s">
        <v>4885</v>
      </c>
      <c r="C3981" s="5" t="s">
        <v>74</v>
      </c>
      <c r="D3981" s="5" t="s">
        <v>75</v>
      </c>
      <c r="E3981" s="5" t="s">
        <v>76</v>
      </c>
      <c r="F3981" s="5" t="s">
        <v>51</v>
      </c>
      <c r="G3981" s="5" t="s">
        <v>52</v>
      </c>
    </row>
    <row r="3982" spans="1:7" x14ac:dyDescent="0.2">
      <c r="A3982" s="5" t="s">
        <v>4894</v>
      </c>
      <c r="B3982" s="5" t="s">
        <v>4895</v>
      </c>
      <c r="C3982" s="5" t="s">
        <v>58</v>
      </c>
      <c r="D3982" s="5" t="s">
        <v>59</v>
      </c>
      <c r="E3982" s="5" t="s">
        <v>58</v>
      </c>
      <c r="F3982" s="5" t="s">
        <v>51</v>
      </c>
      <c r="G3982" s="5" t="s">
        <v>56</v>
      </c>
    </row>
    <row r="3983" spans="1:7" x14ac:dyDescent="0.2">
      <c r="A3983" s="5" t="s">
        <v>4896</v>
      </c>
      <c r="B3983" s="5" t="s">
        <v>4895</v>
      </c>
      <c r="C3983" s="5" t="s">
        <v>58</v>
      </c>
      <c r="D3983" s="5" t="s">
        <v>66</v>
      </c>
      <c r="E3983" s="5" t="s">
        <v>58</v>
      </c>
      <c r="F3983" s="5" t="s">
        <v>51</v>
      </c>
      <c r="G3983" s="5" t="s">
        <v>56</v>
      </c>
    </row>
    <row r="3984" spans="1:7" x14ac:dyDescent="0.2">
      <c r="A3984" s="5" t="s">
        <v>4897</v>
      </c>
      <c r="B3984" s="5" t="s">
        <v>4895</v>
      </c>
      <c r="C3984" s="5" t="s">
        <v>58</v>
      </c>
      <c r="D3984" s="5" t="s">
        <v>66</v>
      </c>
      <c r="E3984" s="5" t="s">
        <v>58</v>
      </c>
      <c r="F3984" s="5" t="s">
        <v>51</v>
      </c>
      <c r="G3984" s="5" t="s">
        <v>52</v>
      </c>
    </row>
    <row r="3985" spans="1:7" x14ac:dyDescent="0.2">
      <c r="A3985" s="5" t="s">
        <v>4898</v>
      </c>
      <c r="B3985" s="5" t="s">
        <v>4895</v>
      </c>
      <c r="C3985" s="5" t="s">
        <v>58</v>
      </c>
      <c r="D3985" s="5" t="s">
        <v>66</v>
      </c>
      <c r="E3985" s="5" t="s">
        <v>58</v>
      </c>
      <c r="F3985" s="5" t="s">
        <v>51</v>
      </c>
      <c r="G3985" s="5" t="s">
        <v>52</v>
      </c>
    </row>
    <row r="3986" spans="1:7" x14ac:dyDescent="0.2">
      <c r="A3986" s="5" t="s">
        <v>4899</v>
      </c>
      <c r="B3986" s="5" t="s">
        <v>4895</v>
      </c>
      <c r="C3986" s="5" t="s">
        <v>58</v>
      </c>
      <c r="D3986" s="5" t="s">
        <v>66</v>
      </c>
      <c r="E3986" s="5" t="s">
        <v>58</v>
      </c>
      <c r="F3986" s="5" t="s">
        <v>51</v>
      </c>
      <c r="G3986" s="5" t="s">
        <v>52</v>
      </c>
    </row>
    <row r="3987" spans="1:7" x14ac:dyDescent="0.2">
      <c r="A3987" s="5" t="s">
        <v>4900</v>
      </c>
      <c r="B3987" s="5" t="s">
        <v>4895</v>
      </c>
      <c r="C3987" s="5" t="s">
        <v>58</v>
      </c>
      <c r="D3987" s="5" t="s">
        <v>66</v>
      </c>
      <c r="E3987" s="5" t="s">
        <v>58</v>
      </c>
      <c r="F3987" s="5" t="s">
        <v>51</v>
      </c>
      <c r="G3987" s="5" t="s">
        <v>52</v>
      </c>
    </row>
    <row r="3988" spans="1:7" x14ac:dyDescent="0.2">
      <c r="A3988" s="5" t="s">
        <v>4901</v>
      </c>
      <c r="B3988" s="5" t="s">
        <v>4895</v>
      </c>
      <c r="C3988" s="5" t="s">
        <v>58</v>
      </c>
      <c r="D3988" s="5" t="s">
        <v>61</v>
      </c>
      <c r="E3988" s="5" t="s">
        <v>58</v>
      </c>
      <c r="F3988" s="5" t="s">
        <v>51</v>
      </c>
      <c r="G3988" s="5" t="s">
        <v>52</v>
      </c>
    </row>
    <row r="3989" spans="1:7" x14ac:dyDescent="0.2">
      <c r="A3989" s="5" t="s">
        <v>4902</v>
      </c>
      <c r="B3989" s="5" t="s">
        <v>4903</v>
      </c>
      <c r="C3989" s="5" t="s">
        <v>49</v>
      </c>
      <c r="D3989" s="5" t="s">
        <v>49</v>
      </c>
      <c r="E3989" s="5" t="s">
        <v>50</v>
      </c>
      <c r="F3989" s="5" t="s">
        <v>51</v>
      </c>
      <c r="G3989" s="5" t="s">
        <v>56</v>
      </c>
    </row>
    <row r="3990" spans="1:7" x14ac:dyDescent="0.2">
      <c r="A3990" s="5" t="s">
        <v>4904</v>
      </c>
      <c r="B3990" s="5" t="s">
        <v>4903</v>
      </c>
      <c r="C3990" s="5" t="s">
        <v>58</v>
      </c>
      <c r="D3990" s="5" t="s">
        <v>59</v>
      </c>
      <c r="E3990" s="5" t="s">
        <v>58</v>
      </c>
      <c r="F3990" s="5" t="s">
        <v>51</v>
      </c>
      <c r="G3990" s="5" t="s">
        <v>56</v>
      </c>
    </row>
    <row r="3991" spans="1:7" x14ac:dyDescent="0.2">
      <c r="A3991" s="5" t="s">
        <v>4905</v>
      </c>
      <c r="B3991" s="5" t="s">
        <v>4903</v>
      </c>
      <c r="C3991" s="5" t="s">
        <v>58</v>
      </c>
      <c r="D3991" s="5" t="s">
        <v>66</v>
      </c>
      <c r="E3991" s="5" t="s">
        <v>58</v>
      </c>
      <c r="F3991" s="5" t="s">
        <v>51</v>
      </c>
      <c r="G3991" s="5" t="s">
        <v>52</v>
      </c>
    </row>
    <row r="3992" spans="1:7" x14ac:dyDescent="0.2">
      <c r="A3992" s="5" t="s">
        <v>4906</v>
      </c>
      <c r="B3992" s="5" t="s">
        <v>4903</v>
      </c>
      <c r="C3992" s="5" t="s">
        <v>74</v>
      </c>
      <c r="D3992" s="5" t="s">
        <v>109</v>
      </c>
      <c r="E3992" s="5" t="s">
        <v>76</v>
      </c>
      <c r="F3992" s="5" t="s">
        <v>51</v>
      </c>
      <c r="G3992" s="5" t="s">
        <v>56</v>
      </c>
    </row>
    <row r="3993" spans="1:7" x14ac:dyDescent="0.2">
      <c r="A3993" s="5" t="s">
        <v>4907</v>
      </c>
      <c r="B3993" s="5" t="s">
        <v>4903</v>
      </c>
      <c r="C3993" s="5" t="s">
        <v>58</v>
      </c>
      <c r="D3993" s="5" t="s">
        <v>66</v>
      </c>
      <c r="E3993" s="5" t="s">
        <v>58</v>
      </c>
      <c r="F3993" s="5" t="s">
        <v>51</v>
      </c>
      <c r="G3993" s="5" t="s">
        <v>52</v>
      </c>
    </row>
    <row r="3994" spans="1:7" x14ac:dyDescent="0.2">
      <c r="A3994" s="5" t="s">
        <v>4908</v>
      </c>
      <c r="B3994" s="5" t="s">
        <v>4903</v>
      </c>
      <c r="C3994" s="5" t="s">
        <v>74</v>
      </c>
      <c r="D3994" s="5" t="s">
        <v>75</v>
      </c>
      <c r="E3994" s="5" t="s">
        <v>76</v>
      </c>
      <c r="F3994" s="5" t="s">
        <v>51</v>
      </c>
      <c r="G3994" s="5" t="s">
        <v>52</v>
      </c>
    </row>
    <row r="3995" spans="1:7" x14ac:dyDescent="0.2">
      <c r="A3995" s="5" t="s">
        <v>4909</v>
      </c>
      <c r="B3995" s="5" t="s">
        <v>4910</v>
      </c>
      <c r="C3995" s="5" t="s">
        <v>49</v>
      </c>
      <c r="D3995" s="5" t="s">
        <v>49</v>
      </c>
      <c r="E3995" s="5" t="s">
        <v>50</v>
      </c>
      <c r="F3995" s="5" t="s">
        <v>64</v>
      </c>
      <c r="G3995" s="5" t="s">
        <v>52</v>
      </c>
    </row>
    <row r="3996" spans="1:7" x14ac:dyDescent="0.2">
      <c r="A3996" s="5" t="s">
        <v>4911</v>
      </c>
      <c r="B3996" s="5" t="s">
        <v>4910</v>
      </c>
      <c r="C3996" s="5" t="s">
        <v>49</v>
      </c>
      <c r="D3996" s="5" t="s">
        <v>49</v>
      </c>
      <c r="E3996" s="5" t="s">
        <v>50</v>
      </c>
      <c r="F3996" s="5" t="s">
        <v>64</v>
      </c>
      <c r="G3996" s="5" t="s">
        <v>52</v>
      </c>
    </row>
    <row r="3997" spans="1:7" x14ac:dyDescent="0.2">
      <c r="A3997" s="5" t="s">
        <v>4912</v>
      </c>
      <c r="B3997" s="5" t="s">
        <v>4910</v>
      </c>
      <c r="C3997" s="5" t="s">
        <v>49</v>
      </c>
      <c r="D3997" s="5" t="s">
        <v>49</v>
      </c>
      <c r="E3997" s="5" t="s">
        <v>50</v>
      </c>
      <c r="F3997" s="5" t="s">
        <v>64</v>
      </c>
      <c r="G3997" s="5" t="s">
        <v>52</v>
      </c>
    </row>
    <row r="3998" spans="1:7" x14ac:dyDescent="0.2">
      <c r="A3998" s="5" t="s">
        <v>4913</v>
      </c>
      <c r="B3998" s="5" t="s">
        <v>4910</v>
      </c>
      <c r="C3998" s="5" t="s">
        <v>58</v>
      </c>
      <c r="D3998" s="5" t="s">
        <v>59</v>
      </c>
      <c r="E3998" s="5" t="s">
        <v>58</v>
      </c>
      <c r="F3998" s="5" t="s">
        <v>64</v>
      </c>
      <c r="G3998" s="5" t="s">
        <v>52</v>
      </c>
    </row>
    <row r="3999" spans="1:7" x14ac:dyDescent="0.2">
      <c r="A3999" s="5" t="s">
        <v>4914</v>
      </c>
      <c r="B3999" s="5" t="s">
        <v>4910</v>
      </c>
      <c r="C3999" s="5" t="s">
        <v>74</v>
      </c>
      <c r="D3999" s="5" t="s">
        <v>75</v>
      </c>
      <c r="E3999" s="5" t="s">
        <v>76</v>
      </c>
      <c r="F3999" s="5" t="s">
        <v>64</v>
      </c>
      <c r="G3999" s="5" t="s">
        <v>56</v>
      </c>
    </row>
    <row r="4000" spans="1:7" x14ac:dyDescent="0.2">
      <c r="A4000" s="5" t="s">
        <v>4915</v>
      </c>
      <c r="B4000" s="5" t="s">
        <v>4916</v>
      </c>
      <c r="C4000" s="5" t="s">
        <v>74</v>
      </c>
      <c r="D4000" s="5" t="s">
        <v>141</v>
      </c>
      <c r="E4000" s="5" t="s">
        <v>76</v>
      </c>
      <c r="F4000" s="5" t="s">
        <v>51</v>
      </c>
      <c r="G4000" s="5" t="s">
        <v>52</v>
      </c>
    </row>
    <row r="4001" spans="1:7" x14ac:dyDescent="0.2">
      <c r="A4001" s="5" t="s">
        <v>4917</v>
      </c>
      <c r="B4001" s="5" t="s">
        <v>4916</v>
      </c>
      <c r="C4001" s="5" t="s">
        <v>104</v>
      </c>
      <c r="D4001" s="5" t="s">
        <v>104</v>
      </c>
      <c r="E4001" s="5" t="s">
        <v>50</v>
      </c>
      <c r="F4001" s="5" t="s">
        <v>51</v>
      </c>
      <c r="G4001" s="5" t="s">
        <v>52</v>
      </c>
    </row>
    <row r="4002" spans="1:7" x14ac:dyDescent="0.2">
      <c r="A4002" s="5" t="s">
        <v>4918</v>
      </c>
      <c r="B4002" s="5" t="s">
        <v>4916</v>
      </c>
      <c r="C4002" s="5" t="s">
        <v>49</v>
      </c>
      <c r="D4002" s="5" t="s">
        <v>49</v>
      </c>
      <c r="E4002" s="5" t="s">
        <v>50</v>
      </c>
      <c r="F4002" s="5" t="s">
        <v>51</v>
      </c>
      <c r="G4002" s="5" t="s">
        <v>56</v>
      </c>
    </row>
    <row r="4003" spans="1:7" x14ac:dyDescent="0.2">
      <c r="A4003" s="5" t="s">
        <v>4919</v>
      </c>
      <c r="B4003" s="5" t="s">
        <v>4916</v>
      </c>
      <c r="C4003" s="5" t="s">
        <v>74</v>
      </c>
      <c r="D4003" s="5" t="s">
        <v>109</v>
      </c>
      <c r="E4003" s="5" t="s">
        <v>76</v>
      </c>
      <c r="F4003" s="5" t="s">
        <v>51</v>
      </c>
      <c r="G4003" s="5" t="s">
        <v>56</v>
      </c>
    </row>
    <row r="4004" spans="1:7" x14ac:dyDescent="0.2">
      <c r="A4004" s="5" t="s">
        <v>4920</v>
      </c>
      <c r="B4004" s="5" t="s">
        <v>4916</v>
      </c>
      <c r="C4004" s="5" t="s">
        <v>58</v>
      </c>
      <c r="D4004" s="5" t="s">
        <v>66</v>
      </c>
      <c r="E4004" s="5" t="s">
        <v>58</v>
      </c>
      <c r="F4004" s="5" t="s">
        <v>51</v>
      </c>
      <c r="G4004" s="5" t="s">
        <v>52</v>
      </c>
    </row>
    <row r="4005" spans="1:7" x14ac:dyDescent="0.2">
      <c r="A4005" s="5" t="s">
        <v>4921</v>
      </c>
      <c r="B4005" s="5" t="s">
        <v>4916</v>
      </c>
      <c r="C4005" s="5" t="s">
        <v>58</v>
      </c>
      <c r="D4005" s="5" t="s">
        <v>66</v>
      </c>
      <c r="E4005" s="5" t="s">
        <v>58</v>
      </c>
      <c r="F4005" s="5" t="s">
        <v>51</v>
      </c>
      <c r="G4005" s="5" t="s">
        <v>56</v>
      </c>
    </row>
    <row r="4006" spans="1:7" x14ac:dyDescent="0.2">
      <c r="A4006" s="5" t="s">
        <v>4922</v>
      </c>
      <c r="B4006" s="5" t="s">
        <v>4916</v>
      </c>
      <c r="C4006" s="5" t="s">
        <v>74</v>
      </c>
      <c r="D4006" s="5" t="s">
        <v>75</v>
      </c>
      <c r="E4006" s="5" t="s">
        <v>76</v>
      </c>
      <c r="F4006" s="5" t="s">
        <v>51</v>
      </c>
      <c r="G4006" s="5" t="s">
        <v>56</v>
      </c>
    </row>
    <row r="4007" spans="1:7" x14ac:dyDescent="0.2">
      <c r="A4007" s="5" t="s">
        <v>4923</v>
      </c>
      <c r="B4007" s="5" t="s">
        <v>4924</v>
      </c>
      <c r="C4007" s="5" t="s">
        <v>58</v>
      </c>
      <c r="D4007" s="5" t="s">
        <v>59</v>
      </c>
      <c r="E4007" s="5" t="s">
        <v>58</v>
      </c>
      <c r="F4007" s="5" t="s">
        <v>51</v>
      </c>
      <c r="G4007" s="5" t="s">
        <v>52</v>
      </c>
    </row>
    <row r="4008" spans="1:7" x14ac:dyDescent="0.2">
      <c r="A4008" s="5" t="s">
        <v>4925</v>
      </c>
      <c r="B4008" s="5" t="s">
        <v>4924</v>
      </c>
      <c r="C4008" s="5" t="s">
        <v>58</v>
      </c>
      <c r="D4008" s="5" t="s">
        <v>66</v>
      </c>
      <c r="E4008" s="5" t="s">
        <v>58</v>
      </c>
      <c r="F4008" s="5" t="s">
        <v>51</v>
      </c>
      <c r="G4008" s="5" t="s">
        <v>56</v>
      </c>
    </row>
    <row r="4009" spans="1:7" x14ac:dyDescent="0.2">
      <c r="A4009" s="5" t="s">
        <v>4926</v>
      </c>
      <c r="B4009" s="5" t="s">
        <v>4924</v>
      </c>
      <c r="C4009" s="5" t="s">
        <v>58</v>
      </c>
      <c r="D4009" s="5" t="s">
        <v>66</v>
      </c>
      <c r="E4009" s="5" t="s">
        <v>58</v>
      </c>
      <c r="F4009" s="5" t="s">
        <v>51</v>
      </c>
      <c r="G4009" s="5" t="s">
        <v>52</v>
      </c>
    </row>
    <row r="4010" spans="1:7" x14ac:dyDescent="0.2">
      <c r="A4010" s="5" t="s">
        <v>4927</v>
      </c>
      <c r="B4010" s="5" t="s">
        <v>4924</v>
      </c>
      <c r="C4010" s="5" t="s">
        <v>58</v>
      </c>
      <c r="D4010" s="5" t="s">
        <v>66</v>
      </c>
      <c r="E4010" s="5" t="s">
        <v>58</v>
      </c>
      <c r="F4010" s="5" t="s">
        <v>51</v>
      </c>
      <c r="G4010" s="5" t="s">
        <v>52</v>
      </c>
    </row>
    <row r="4011" spans="1:7" x14ac:dyDescent="0.2">
      <c r="A4011" s="5" t="s">
        <v>4928</v>
      </c>
      <c r="B4011" s="5" t="s">
        <v>4924</v>
      </c>
      <c r="C4011" s="5" t="s">
        <v>58</v>
      </c>
      <c r="D4011" s="5" t="s">
        <v>66</v>
      </c>
      <c r="E4011" s="5" t="s">
        <v>58</v>
      </c>
      <c r="F4011" s="5" t="s">
        <v>51</v>
      </c>
      <c r="G4011" s="5" t="s">
        <v>52</v>
      </c>
    </row>
    <row r="4012" spans="1:7" x14ac:dyDescent="0.2">
      <c r="A4012" s="5" t="s">
        <v>4929</v>
      </c>
      <c r="B4012" s="5" t="s">
        <v>4924</v>
      </c>
      <c r="C4012" s="5" t="s">
        <v>74</v>
      </c>
      <c r="D4012" s="5" t="s">
        <v>125</v>
      </c>
      <c r="E4012" s="5" t="s">
        <v>50</v>
      </c>
      <c r="F4012" s="5" t="s">
        <v>51</v>
      </c>
      <c r="G4012" s="5" t="s">
        <v>52</v>
      </c>
    </row>
    <row r="4013" spans="1:7" x14ac:dyDescent="0.2">
      <c r="A4013" s="5" t="s">
        <v>4930</v>
      </c>
      <c r="B4013" s="5" t="s">
        <v>4924</v>
      </c>
      <c r="C4013" s="5" t="s">
        <v>58</v>
      </c>
      <c r="D4013" s="5" t="s">
        <v>66</v>
      </c>
      <c r="E4013" s="5" t="s">
        <v>58</v>
      </c>
      <c r="F4013" s="5" t="s">
        <v>51</v>
      </c>
      <c r="G4013" s="5" t="s">
        <v>56</v>
      </c>
    </row>
    <row r="4014" spans="1:7" x14ac:dyDescent="0.2">
      <c r="A4014" s="5" t="s">
        <v>4931</v>
      </c>
      <c r="B4014" s="5" t="s">
        <v>4924</v>
      </c>
      <c r="C4014" s="5" t="s">
        <v>58</v>
      </c>
      <c r="D4014" s="5" t="s">
        <v>61</v>
      </c>
      <c r="E4014" s="5" t="s">
        <v>58</v>
      </c>
      <c r="F4014" s="5" t="s">
        <v>51</v>
      </c>
      <c r="G4014" s="5" t="s">
        <v>52</v>
      </c>
    </row>
    <row r="4015" spans="1:7" x14ac:dyDescent="0.2">
      <c r="A4015" s="5" t="s">
        <v>4932</v>
      </c>
      <c r="B4015" s="5" t="s">
        <v>4933</v>
      </c>
      <c r="C4015" s="5" t="s">
        <v>58</v>
      </c>
      <c r="D4015" s="5" t="s">
        <v>59</v>
      </c>
      <c r="E4015" s="5" t="s">
        <v>58</v>
      </c>
      <c r="F4015" s="5" t="s">
        <v>64</v>
      </c>
      <c r="G4015" s="5" t="s">
        <v>52</v>
      </c>
    </row>
    <row r="4016" spans="1:7" x14ac:dyDescent="0.2">
      <c r="A4016" s="5" t="s">
        <v>4934</v>
      </c>
      <c r="B4016" s="5" t="s">
        <v>4933</v>
      </c>
      <c r="C4016" s="5" t="s">
        <v>58</v>
      </c>
      <c r="D4016" s="5" t="s">
        <v>66</v>
      </c>
      <c r="E4016" s="5" t="s">
        <v>58</v>
      </c>
      <c r="F4016" s="5" t="s">
        <v>64</v>
      </c>
      <c r="G4016" s="5" t="s">
        <v>52</v>
      </c>
    </row>
    <row r="4017" spans="1:7" x14ac:dyDescent="0.2">
      <c r="A4017" s="5" t="s">
        <v>4935</v>
      </c>
      <c r="B4017" s="5" t="s">
        <v>4933</v>
      </c>
      <c r="C4017" s="5" t="s">
        <v>58</v>
      </c>
      <c r="D4017" s="5" t="s">
        <v>61</v>
      </c>
      <c r="E4017" s="5" t="s">
        <v>58</v>
      </c>
      <c r="F4017" s="5" t="s">
        <v>64</v>
      </c>
      <c r="G4017" s="5" t="s">
        <v>56</v>
      </c>
    </row>
    <row r="4018" spans="1:7" x14ac:dyDescent="0.2">
      <c r="A4018" s="5" t="s">
        <v>4936</v>
      </c>
      <c r="B4018" s="5" t="s">
        <v>4937</v>
      </c>
      <c r="C4018" s="5" t="s">
        <v>58</v>
      </c>
      <c r="D4018" s="5" t="s">
        <v>59</v>
      </c>
      <c r="E4018" s="5" t="s">
        <v>58</v>
      </c>
      <c r="F4018" s="5" t="s">
        <v>51</v>
      </c>
      <c r="G4018" s="5" t="s">
        <v>56</v>
      </c>
    </row>
    <row r="4019" spans="1:7" x14ac:dyDescent="0.2">
      <c r="A4019" s="5" t="s">
        <v>4938</v>
      </c>
      <c r="B4019" s="5" t="s">
        <v>4937</v>
      </c>
      <c r="C4019" s="5" t="s">
        <v>74</v>
      </c>
      <c r="D4019" s="5" t="s">
        <v>75</v>
      </c>
      <c r="E4019" s="5" t="s">
        <v>76</v>
      </c>
      <c r="F4019" s="5" t="s">
        <v>51</v>
      </c>
      <c r="G4019" s="5" t="s">
        <v>52</v>
      </c>
    </row>
    <row r="4020" spans="1:7" x14ac:dyDescent="0.2">
      <c r="A4020" s="5" t="s">
        <v>4939</v>
      </c>
      <c r="B4020" s="5" t="s">
        <v>4940</v>
      </c>
      <c r="C4020" s="5" t="s">
        <v>58</v>
      </c>
      <c r="D4020" s="5" t="s">
        <v>59</v>
      </c>
      <c r="E4020" s="5" t="s">
        <v>58</v>
      </c>
      <c r="F4020" s="5" t="s">
        <v>51</v>
      </c>
      <c r="G4020" s="5" t="s">
        <v>52</v>
      </c>
    </row>
    <row r="4021" spans="1:7" x14ac:dyDescent="0.2">
      <c r="A4021" s="5" t="s">
        <v>4941</v>
      </c>
      <c r="B4021" s="5" t="s">
        <v>4940</v>
      </c>
      <c r="C4021" s="5" t="s">
        <v>58</v>
      </c>
      <c r="D4021" s="5" t="s">
        <v>66</v>
      </c>
      <c r="E4021" s="5" t="s">
        <v>58</v>
      </c>
      <c r="F4021" s="5" t="s">
        <v>51</v>
      </c>
      <c r="G4021" s="5" t="s">
        <v>56</v>
      </c>
    </row>
    <row r="4022" spans="1:7" x14ac:dyDescent="0.2">
      <c r="A4022" s="5" t="s">
        <v>4942</v>
      </c>
      <c r="B4022" s="5" t="s">
        <v>4940</v>
      </c>
      <c r="C4022" s="5" t="s">
        <v>74</v>
      </c>
      <c r="D4022" s="5" t="s">
        <v>125</v>
      </c>
      <c r="E4022" s="5" t="s">
        <v>50</v>
      </c>
      <c r="F4022" s="5" t="s">
        <v>51</v>
      </c>
      <c r="G4022" s="5" t="s">
        <v>56</v>
      </c>
    </row>
    <row r="4023" spans="1:7" x14ac:dyDescent="0.2">
      <c r="A4023" s="5" t="s">
        <v>4943</v>
      </c>
      <c r="B4023" s="5" t="s">
        <v>4944</v>
      </c>
      <c r="C4023" s="5" t="s">
        <v>74</v>
      </c>
      <c r="D4023" s="5" t="s">
        <v>125</v>
      </c>
      <c r="E4023" s="5" t="s">
        <v>50</v>
      </c>
      <c r="F4023" s="5" t="s">
        <v>64</v>
      </c>
      <c r="G4023" s="5" t="s">
        <v>56</v>
      </c>
    </row>
    <row r="4024" spans="1:7" x14ac:dyDescent="0.2">
      <c r="A4024" s="5" t="s">
        <v>4945</v>
      </c>
      <c r="B4024" s="5" t="s">
        <v>4944</v>
      </c>
      <c r="C4024" s="5" t="s">
        <v>58</v>
      </c>
      <c r="D4024" s="5" t="s">
        <v>66</v>
      </c>
      <c r="E4024" s="5" t="s">
        <v>58</v>
      </c>
      <c r="F4024" s="5" t="s">
        <v>64</v>
      </c>
      <c r="G4024" s="5" t="s">
        <v>52</v>
      </c>
    </row>
    <row r="4025" spans="1:7" x14ac:dyDescent="0.2">
      <c r="A4025" s="5" t="s">
        <v>4946</v>
      </c>
      <c r="B4025" s="5" t="s">
        <v>4944</v>
      </c>
      <c r="C4025" s="5" t="s">
        <v>58</v>
      </c>
      <c r="D4025" s="5" t="s">
        <v>61</v>
      </c>
      <c r="E4025" s="5" t="s">
        <v>58</v>
      </c>
      <c r="F4025" s="5" t="s">
        <v>64</v>
      </c>
      <c r="G4025" s="5" t="s">
        <v>52</v>
      </c>
    </row>
    <row r="4026" spans="1:7" x14ac:dyDescent="0.2">
      <c r="A4026" s="5" t="s">
        <v>4947</v>
      </c>
      <c r="B4026" s="5" t="s">
        <v>4948</v>
      </c>
      <c r="C4026" s="5" t="s">
        <v>74</v>
      </c>
      <c r="D4026" s="5" t="s">
        <v>75</v>
      </c>
      <c r="E4026" s="5" t="s">
        <v>76</v>
      </c>
      <c r="F4026" s="5" t="s">
        <v>51</v>
      </c>
      <c r="G4026" s="5" t="s">
        <v>52</v>
      </c>
    </row>
    <row r="4027" spans="1:7" x14ac:dyDescent="0.2">
      <c r="A4027" s="5" t="s">
        <v>4949</v>
      </c>
      <c r="B4027" s="5" t="s">
        <v>4948</v>
      </c>
      <c r="C4027" s="5" t="s">
        <v>86</v>
      </c>
      <c r="D4027" s="5" t="s">
        <v>86</v>
      </c>
      <c r="E4027" s="5" t="s">
        <v>86</v>
      </c>
      <c r="F4027" s="5" t="s">
        <v>51</v>
      </c>
      <c r="G4027" s="5" t="s">
        <v>56</v>
      </c>
    </row>
    <row r="4028" spans="1:7" x14ac:dyDescent="0.2">
      <c r="A4028" s="5" t="s">
        <v>4950</v>
      </c>
      <c r="B4028" s="5" t="s">
        <v>4951</v>
      </c>
      <c r="C4028" s="5" t="s">
        <v>49</v>
      </c>
      <c r="D4028" s="5" t="s">
        <v>49</v>
      </c>
      <c r="E4028" s="5" t="s">
        <v>50</v>
      </c>
      <c r="F4028" s="5" t="s">
        <v>64</v>
      </c>
      <c r="G4028" s="5" t="s">
        <v>52</v>
      </c>
    </row>
    <row r="4029" spans="1:7" x14ac:dyDescent="0.2">
      <c r="A4029" s="5" t="s">
        <v>4952</v>
      </c>
      <c r="B4029" s="5" t="s">
        <v>4951</v>
      </c>
      <c r="C4029" s="5" t="s">
        <v>49</v>
      </c>
      <c r="D4029" s="5" t="s">
        <v>49</v>
      </c>
      <c r="E4029" s="5" t="s">
        <v>50</v>
      </c>
      <c r="F4029" s="5" t="s">
        <v>64</v>
      </c>
      <c r="G4029" s="5" t="s">
        <v>52</v>
      </c>
    </row>
    <row r="4030" spans="1:7" x14ac:dyDescent="0.2">
      <c r="A4030" s="5" t="s">
        <v>4953</v>
      </c>
      <c r="B4030" s="5" t="s">
        <v>4951</v>
      </c>
      <c r="C4030" s="5" t="s">
        <v>74</v>
      </c>
      <c r="D4030" s="5" t="s">
        <v>141</v>
      </c>
      <c r="E4030" s="5" t="s">
        <v>76</v>
      </c>
      <c r="F4030" s="5" t="s">
        <v>64</v>
      </c>
      <c r="G4030" s="5" t="s">
        <v>52</v>
      </c>
    </row>
    <row r="4031" spans="1:7" x14ac:dyDescent="0.2">
      <c r="A4031" s="5" t="s">
        <v>4954</v>
      </c>
      <c r="B4031" s="5" t="s">
        <v>4951</v>
      </c>
      <c r="C4031" s="5" t="s">
        <v>74</v>
      </c>
      <c r="D4031" s="5" t="s">
        <v>109</v>
      </c>
      <c r="E4031" s="5" t="s">
        <v>76</v>
      </c>
      <c r="F4031" s="5" t="s">
        <v>64</v>
      </c>
      <c r="G4031" s="5" t="s">
        <v>52</v>
      </c>
    </row>
    <row r="4032" spans="1:7" x14ac:dyDescent="0.2">
      <c r="A4032" s="5" t="s">
        <v>4955</v>
      </c>
      <c r="B4032" s="5" t="s">
        <v>4951</v>
      </c>
      <c r="C4032" s="5" t="s">
        <v>58</v>
      </c>
      <c r="D4032" s="5" t="s">
        <v>61</v>
      </c>
      <c r="E4032" s="5" t="s">
        <v>58</v>
      </c>
      <c r="F4032" s="5" t="s">
        <v>64</v>
      </c>
      <c r="G4032" s="5" t="s">
        <v>56</v>
      </c>
    </row>
    <row r="4033" spans="1:7" x14ac:dyDescent="0.2">
      <c r="A4033" s="5" t="s">
        <v>4956</v>
      </c>
      <c r="B4033" s="5" t="s">
        <v>4957</v>
      </c>
      <c r="C4033" s="5" t="s">
        <v>58</v>
      </c>
      <c r="D4033" s="5" t="s">
        <v>59</v>
      </c>
      <c r="E4033" s="5" t="s">
        <v>58</v>
      </c>
      <c r="F4033" s="5" t="s">
        <v>51</v>
      </c>
      <c r="G4033" s="5" t="s">
        <v>52</v>
      </c>
    </row>
    <row r="4034" spans="1:7" x14ac:dyDescent="0.2">
      <c r="A4034" s="5" t="s">
        <v>4958</v>
      </c>
      <c r="B4034" s="5" t="s">
        <v>4957</v>
      </c>
      <c r="C4034" s="5" t="s">
        <v>58</v>
      </c>
      <c r="D4034" s="5" t="s">
        <v>66</v>
      </c>
      <c r="E4034" s="5" t="s">
        <v>58</v>
      </c>
      <c r="F4034" s="5" t="s">
        <v>51</v>
      </c>
      <c r="G4034" s="5" t="s">
        <v>52</v>
      </c>
    </row>
    <row r="4035" spans="1:7" x14ac:dyDescent="0.2">
      <c r="A4035" s="5" t="s">
        <v>4959</v>
      </c>
      <c r="B4035" s="5" t="s">
        <v>4957</v>
      </c>
      <c r="C4035" s="5" t="s">
        <v>74</v>
      </c>
      <c r="D4035" s="5" t="s">
        <v>75</v>
      </c>
      <c r="E4035" s="5" t="s">
        <v>76</v>
      </c>
      <c r="F4035" s="5" t="s">
        <v>51</v>
      </c>
      <c r="G4035" s="5" t="s">
        <v>56</v>
      </c>
    </row>
    <row r="4036" spans="1:7" x14ac:dyDescent="0.2">
      <c r="A4036" s="5" t="s">
        <v>4960</v>
      </c>
      <c r="B4036" s="5" t="s">
        <v>4961</v>
      </c>
      <c r="C4036" s="5" t="s">
        <v>74</v>
      </c>
      <c r="D4036" s="5" t="s">
        <v>141</v>
      </c>
      <c r="E4036" s="5" t="s">
        <v>76</v>
      </c>
      <c r="F4036" s="5" t="s">
        <v>51</v>
      </c>
      <c r="G4036" s="5" t="s">
        <v>52</v>
      </c>
    </row>
    <row r="4037" spans="1:7" x14ac:dyDescent="0.2">
      <c r="A4037" s="5" t="s">
        <v>4962</v>
      </c>
      <c r="B4037" s="5" t="s">
        <v>4961</v>
      </c>
      <c r="C4037" s="5" t="s">
        <v>74</v>
      </c>
      <c r="D4037" s="5" t="s">
        <v>75</v>
      </c>
      <c r="E4037" s="5" t="s">
        <v>76</v>
      </c>
      <c r="F4037" s="5" t="s">
        <v>51</v>
      </c>
      <c r="G4037" s="5" t="s">
        <v>56</v>
      </c>
    </row>
    <row r="4038" spans="1:7" x14ac:dyDescent="0.2">
      <c r="A4038" s="5" t="s">
        <v>4963</v>
      </c>
      <c r="B4038" s="5" t="s">
        <v>4964</v>
      </c>
      <c r="C4038" s="5" t="s">
        <v>49</v>
      </c>
      <c r="D4038" s="5" t="s">
        <v>49</v>
      </c>
      <c r="E4038" s="5" t="s">
        <v>50</v>
      </c>
      <c r="F4038" s="5" t="s">
        <v>51</v>
      </c>
      <c r="G4038" s="5" t="s">
        <v>56</v>
      </c>
    </row>
    <row r="4039" spans="1:7" x14ac:dyDescent="0.2">
      <c r="A4039" s="5" t="s">
        <v>4965</v>
      </c>
      <c r="B4039" s="5" t="s">
        <v>4964</v>
      </c>
      <c r="C4039" s="5" t="s">
        <v>54</v>
      </c>
      <c r="D4039" s="5" t="s">
        <v>54</v>
      </c>
      <c r="E4039" s="5" t="s">
        <v>50</v>
      </c>
      <c r="F4039" s="5" t="s">
        <v>51</v>
      </c>
      <c r="G4039" s="5" t="s">
        <v>52</v>
      </c>
    </row>
    <row r="4040" spans="1:7" x14ac:dyDescent="0.2">
      <c r="A4040" s="5" t="s">
        <v>4966</v>
      </c>
      <c r="B4040" s="5" t="s">
        <v>4964</v>
      </c>
      <c r="C4040" s="5" t="s">
        <v>49</v>
      </c>
      <c r="D4040" s="5" t="s">
        <v>49</v>
      </c>
      <c r="E4040" s="5" t="s">
        <v>50</v>
      </c>
      <c r="F4040" s="5" t="s">
        <v>51</v>
      </c>
      <c r="G4040" s="5" t="s">
        <v>52</v>
      </c>
    </row>
    <row r="4041" spans="1:7" x14ac:dyDescent="0.2">
      <c r="A4041" s="5" t="s">
        <v>4967</v>
      </c>
      <c r="B4041" s="5" t="s">
        <v>4964</v>
      </c>
      <c r="C4041" s="5" t="s">
        <v>58</v>
      </c>
      <c r="D4041" s="5" t="s">
        <v>59</v>
      </c>
      <c r="E4041" s="5" t="s">
        <v>58</v>
      </c>
      <c r="F4041" s="5" t="s">
        <v>51</v>
      </c>
      <c r="G4041" s="5" t="s">
        <v>52</v>
      </c>
    </row>
    <row r="4042" spans="1:7" x14ac:dyDescent="0.2">
      <c r="A4042" s="5" t="s">
        <v>4968</v>
      </c>
      <c r="B4042" s="5" t="s">
        <v>4964</v>
      </c>
      <c r="C4042" s="5" t="s">
        <v>58</v>
      </c>
      <c r="D4042" s="5" t="s">
        <v>61</v>
      </c>
      <c r="E4042" s="5" t="s">
        <v>58</v>
      </c>
      <c r="F4042" s="5" t="s">
        <v>51</v>
      </c>
      <c r="G4042" s="5" t="s">
        <v>56</v>
      </c>
    </row>
    <row r="4043" spans="1:7" x14ac:dyDescent="0.2">
      <c r="A4043" s="5" t="s">
        <v>4969</v>
      </c>
      <c r="B4043" s="5" t="s">
        <v>4970</v>
      </c>
      <c r="C4043" s="5" t="s">
        <v>58</v>
      </c>
      <c r="D4043" s="5" t="s">
        <v>59</v>
      </c>
      <c r="E4043" s="5" t="s">
        <v>58</v>
      </c>
      <c r="F4043" s="5" t="s">
        <v>51</v>
      </c>
      <c r="G4043" s="5" t="s">
        <v>56</v>
      </c>
    </row>
    <row r="4044" spans="1:7" x14ac:dyDescent="0.2">
      <c r="A4044" s="5" t="s">
        <v>4971</v>
      </c>
      <c r="B4044" s="5" t="s">
        <v>4970</v>
      </c>
      <c r="C4044" s="5" t="s">
        <v>74</v>
      </c>
      <c r="D4044" s="5" t="s">
        <v>75</v>
      </c>
      <c r="E4044" s="5" t="s">
        <v>76</v>
      </c>
      <c r="F4044" s="5" t="s">
        <v>51</v>
      </c>
      <c r="G4044" s="5" t="s">
        <v>52</v>
      </c>
    </row>
    <row r="4045" spans="1:7" x14ac:dyDescent="0.2">
      <c r="A4045" s="5" t="s">
        <v>4972</v>
      </c>
      <c r="B4045" s="5" t="s">
        <v>4973</v>
      </c>
      <c r="C4045" s="5" t="s">
        <v>58</v>
      </c>
      <c r="D4045" s="5" t="s">
        <v>59</v>
      </c>
      <c r="E4045" s="5" t="s">
        <v>58</v>
      </c>
      <c r="F4045" s="5" t="s">
        <v>51</v>
      </c>
      <c r="G4045" s="5" t="s">
        <v>56</v>
      </c>
    </row>
    <row r="4046" spans="1:7" x14ac:dyDescent="0.2">
      <c r="A4046" s="5" t="s">
        <v>4974</v>
      </c>
      <c r="B4046" s="5" t="s">
        <v>4973</v>
      </c>
      <c r="C4046" s="5" t="s">
        <v>58</v>
      </c>
      <c r="D4046" s="5" t="s">
        <v>66</v>
      </c>
      <c r="E4046" s="5" t="s">
        <v>58</v>
      </c>
      <c r="F4046" s="5" t="s">
        <v>51</v>
      </c>
      <c r="G4046" s="5" t="s">
        <v>52</v>
      </c>
    </row>
    <row r="4047" spans="1:7" x14ac:dyDescent="0.2">
      <c r="A4047" s="5" t="s">
        <v>4975</v>
      </c>
      <c r="B4047" s="5" t="s">
        <v>4973</v>
      </c>
      <c r="C4047" s="5" t="s">
        <v>58</v>
      </c>
      <c r="D4047" s="5" t="s">
        <v>66</v>
      </c>
      <c r="E4047" s="5" t="s">
        <v>58</v>
      </c>
      <c r="F4047" s="5" t="s">
        <v>51</v>
      </c>
      <c r="G4047" s="5" t="s">
        <v>52</v>
      </c>
    </row>
    <row r="4048" spans="1:7" x14ac:dyDescent="0.2">
      <c r="A4048" s="5" t="s">
        <v>4976</v>
      </c>
      <c r="B4048" s="5" t="s">
        <v>4973</v>
      </c>
      <c r="C4048" s="5" t="s">
        <v>74</v>
      </c>
      <c r="D4048" s="5" t="s">
        <v>75</v>
      </c>
      <c r="E4048" s="5" t="s">
        <v>76</v>
      </c>
      <c r="F4048" s="5" t="s">
        <v>51</v>
      </c>
      <c r="G4048" s="5" t="s">
        <v>52</v>
      </c>
    </row>
    <row r="4049" spans="1:7" x14ac:dyDescent="0.2">
      <c r="A4049" s="5" t="s">
        <v>4977</v>
      </c>
      <c r="B4049" s="5" t="s">
        <v>4978</v>
      </c>
      <c r="C4049" s="5" t="s">
        <v>58</v>
      </c>
      <c r="D4049" s="5" t="s">
        <v>59</v>
      </c>
      <c r="E4049" s="5" t="s">
        <v>58</v>
      </c>
      <c r="F4049" s="5" t="s">
        <v>64</v>
      </c>
      <c r="G4049" s="5" t="s">
        <v>52</v>
      </c>
    </row>
    <row r="4050" spans="1:7" x14ac:dyDescent="0.2">
      <c r="A4050" s="5" t="s">
        <v>4979</v>
      </c>
      <c r="B4050" s="5" t="s">
        <v>4978</v>
      </c>
      <c r="C4050" s="5" t="s">
        <v>74</v>
      </c>
      <c r="D4050" s="5" t="s">
        <v>75</v>
      </c>
      <c r="E4050" s="5" t="s">
        <v>76</v>
      </c>
      <c r="F4050" s="5" t="s">
        <v>64</v>
      </c>
      <c r="G4050" s="5" t="s">
        <v>56</v>
      </c>
    </row>
    <row r="4051" spans="1:7" x14ac:dyDescent="0.2">
      <c r="A4051" s="5" t="s">
        <v>4980</v>
      </c>
      <c r="B4051" s="5" t="s">
        <v>4981</v>
      </c>
      <c r="C4051" s="5" t="s">
        <v>58</v>
      </c>
      <c r="D4051" s="5" t="s">
        <v>59</v>
      </c>
      <c r="E4051" s="5" t="s">
        <v>58</v>
      </c>
      <c r="F4051" s="5" t="s">
        <v>51</v>
      </c>
      <c r="G4051" s="5" t="s">
        <v>52</v>
      </c>
    </row>
    <row r="4052" spans="1:7" x14ac:dyDescent="0.2">
      <c r="A4052" s="5" t="s">
        <v>4982</v>
      </c>
      <c r="B4052" s="5" t="s">
        <v>4981</v>
      </c>
      <c r="C4052" s="5" t="s">
        <v>58</v>
      </c>
      <c r="D4052" s="5" t="s">
        <v>66</v>
      </c>
      <c r="E4052" s="5" t="s">
        <v>58</v>
      </c>
      <c r="F4052" s="5" t="s">
        <v>51</v>
      </c>
      <c r="G4052" s="5" t="s">
        <v>52</v>
      </c>
    </row>
    <row r="4053" spans="1:7" x14ac:dyDescent="0.2">
      <c r="A4053" s="5" t="s">
        <v>4983</v>
      </c>
      <c r="B4053" s="5" t="s">
        <v>4981</v>
      </c>
      <c r="C4053" s="5" t="s">
        <v>58</v>
      </c>
      <c r="D4053" s="5" t="s">
        <v>66</v>
      </c>
      <c r="E4053" s="5" t="s">
        <v>58</v>
      </c>
      <c r="F4053" s="5" t="s">
        <v>51</v>
      </c>
      <c r="G4053" s="5" t="s">
        <v>56</v>
      </c>
    </row>
    <row r="4054" spans="1:7" x14ac:dyDescent="0.2">
      <c r="A4054" s="5" t="s">
        <v>4984</v>
      </c>
      <c r="B4054" s="5" t="s">
        <v>4981</v>
      </c>
      <c r="C4054" s="5" t="s">
        <v>74</v>
      </c>
      <c r="D4054" s="5" t="s">
        <v>75</v>
      </c>
      <c r="E4054" s="5" t="s">
        <v>76</v>
      </c>
      <c r="F4054" s="5" t="s">
        <v>51</v>
      </c>
      <c r="G4054" s="5" t="s">
        <v>52</v>
      </c>
    </row>
    <row r="4055" spans="1:7" x14ac:dyDescent="0.2">
      <c r="A4055" s="5" t="s">
        <v>4985</v>
      </c>
      <c r="B4055" s="5" t="s">
        <v>4986</v>
      </c>
      <c r="C4055" s="5" t="s">
        <v>49</v>
      </c>
      <c r="D4055" s="5" t="s">
        <v>49</v>
      </c>
      <c r="E4055" s="5" t="s">
        <v>50</v>
      </c>
      <c r="F4055" s="5" t="s">
        <v>51</v>
      </c>
      <c r="G4055" s="5" t="s">
        <v>52</v>
      </c>
    </row>
    <row r="4056" spans="1:7" x14ac:dyDescent="0.2">
      <c r="A4056" s="5" t="s">
        <v>4987</v>
      </c>
      <c r="B4056" s="5" t="s">
        <v>4986</v>
      </c>
      <c r="C4056" s="5" t="s">
        <v>58</v>
      </c>
      <c r="D4056" s="5" t="s">
        <v>59</v>
      </c>
      <c r="E4056" s="5" t="s">
        <v>58</v>
      </c>
      <c r="F4056" s="5" t="s">
        <v>51</v>
      </c>
      <c r="G4056" s="5" t="s">
        <v>52</v>
      </c>
    </row>
    <row r="4057" spans="1:7" x14ac:dyDescent="0.2">
      <c r="A4057" s="5" t="s">
        <v>4988</v>
      </c>
      <c r="B4057" s="5" t="s">
        <v>4986</v>
      </c>
      <c r="C4057" s="5" t="s">
        <v>58</v>
      </c>
      <c r="D4057" s="5" t="s">
        <v>66</v>
      </c>
      <c r="E4057" s="5" t="s">
        <v>58</v>
      </c>
      <c r="F4057" s="5" t="s">
        <v>51</v>
      </c>
      <c r="G4057" s="5" t="s">
        <v>56</v>
      </c>
    </row>
    <row r="4058" spans="1:7" x14ac:dyDescent="0.2">
      <c r="A4058" s="5" t="s">
        <v>4989</v>
      </c>
      <c r="B4058" s="5" t="s">
        <v>4986</v>
      </c>
      <c r="C4058" s="5" t="s">
        <v>58</v>
      </c>
      <c r="D4058" s="5" t="s">
        <v>66</v>
      </c>
      <c r="E4058" s="5" t="s">
        <v>58</v>
      </c>
      <c r="F4058" s="5" t="s">
        <v>51</v>
      </c>
      <c r="G4058" s="5" t="s">
        <v>52</v>
      </c>
    </row>
    <row r="4059" spans="1:7" x14ac:dyDescent="0.2">
      <c r="A4059" s="5" t="s">
        <v>4990</v>
      </c>
      <c r="B4059" s="5" t="s">
        <v>4986</v>
      </c>
      <c r="C4059" s="5" t="s">
        <v>74</v>
      </c>
      <c r="D4059" s="5" t="s">
        <v>109</v>
      </c>
      <c r="E4059" s="5" t="s">
        <v>76</v>
      </c>
      <c r="F4059" s="5" t="s">
        <v>51</v>
      </c>
      <c r="G4059" s="5" t="s">
        <v>52</v>
      </c>
    </row>
    <row r="4060" spans="1:7" x14ac:dyDescent="0.2">
      <c r="A4060" s="5" t="s">
        <v>4991</v>
      </c>
      <c r="B4060" s="5" t="s">
        <v>4986</v>
      </c>
      <c r="C4060" s="5" t="s">
        <v>58</v>
      </c>
      <c r="D4060" s="5" t="s">
        <v>66</v>
      </c>
      <c r="E4060" s="5" t="s">
        <v>58</v>
      </c>
      <c r="F4060" s="5" t="s">
        <v>51</v>
      </c>
      <c r="G4060" s="5" t="s">
        <v>52</v>
      </c>
    </row>
    <row r="4061" spans="1:7" x14ac:dyDescent="0.2">
      <c r="A4061" s="5" t="s">
        <v>4992</v>
      </c>
      <c r="B4061" s="5" t="s">
        <v>4986</v>
      </c>
      <c r="C4061" s="5" t="s">
        <v>74</v>
      </c>
      <c r="D4061" s="5" t="s">
        <v>75</v>
      </c>
      <c r="E4061" s="5" t="s">
        <v>76</v>
      </c>
      <c r="F4061" s="5" t="s">
        <v>51</v>
      </c>
      <c r="G4061" s="5" t="s">
        <v>52</v>
      </c>
    </row>
    <row r="4062" spans="1:7" x14ac:dyDescent="0.2">
      <c r="A4062" s="5" t="s">
        <v>4993</v>
      </c>
      <c r="B4062" s="5" t="s">
        <v>4994</v>
      </c>
      <c r="C4062" s="5" t="s">
        <v>58</v>
      </c>
      <c r="D4062" s="5" t="s">
        <v>59</v>
      </c>
      <c r="E4062" s="5" t="s">
        <v>58</v>
      </c>
      <c r="F4062" s="5" t="s">
        <v>64</v>
      </c>
      <c r="G4062" s="5" t="s">
        <v>52</v>
      </c>
    </row>
    <row r="4063" spans="1:7" x14ac:dyDescent="0.2">
      <c r="A4063" s="5" t="s">
        <v>4995</v>
      </c>
      <c r="B4063" s="5" t="s">
        <v>4994</v>
      </c>
      <c r="C4063" s="5" t="s">
        <v>58</v>
      </c>
      <c r="D4063" s="5" t="s">
        <v>61</v>
      </c>
      <c r="E4063" s="5" t="s">
        <v>58</v>
      </c>
      <c r="F4063" s="5" t="s">
        <v>64</v>
      </c>
      <c r="G4063" s="5" t="s">
        <v>56</v>
      </c>
    </row>
    <row r="4064" spans="1:7" x14ac:dyDescent="0.2">
      <c r="A4064" s="5" t="s">
        <v>4996</v>
      </c>
      <c r="B4064" s="5" t="s">
        <v>4997</v>
      </c>
      <c r="C4064" s="5" t="s">
        <v>74</v>
      </c>
      <c r="D4064" s="5" t="s">
        <v>141</v>
      </c>
      <c r="E4064" s="5" t="s">
        <v>76</v>
      </c>
      <c r="F4064" s="5" t="s">
        <v>64</v>
      </c>
      <c r="G4064" s="5" t="s">
        <v>52</v>
      </c>
    </row>
    <row r="4065" spans="1:7" x14ac:dyDescent="0.2">
      <c r="A4065" s="5" t="s">
        <v>4998</v>
      </c>
      <c r="B4065" s="5" t="s">
        <v>4997</v>
      </c>
      <c r="C4065" s="5" t="s">
        <v>58</v>
      </c>
      <c r="D4065" s="5" t="s">
        <v>66</v>
      </c>
      <c r="E4065" s="5" t="s">
        <v>58</v>
      </c>
      <c r="F4065" s="5" t="s">
        <v>64</v>
      </c>
      <c r="G4065" s="5" t="s">
        <v>56</v>
      </c>
    </row>
    <row r="4066" spans="1:7" x14ac:dyDescent="0.2">
      <c r="A4066" s="5" t="s">
        <v>4999</v>
      </c>
      <c r="B4066" s="5" t="s">
        <v>4997</v>
      </c>
      <c r="C4066" s="5" t="s">
        <v>58</v>
      </c>
      <c r="D4066" s="5" t="s">
        <v>66</v>
      </c>
      <c r="E4066" s="5" t="s">
        <v>58</v>
      </c>
      <c r="F4066" s="5" t="s">
        <v>64</v>
      </c>
      <c r="G4066" s="5" t="s">
        <v>52</v>
      </c>
    </row>
    <row r="4067" spans="1:7" x14ac:dyDescent="0.2">
      <c r="A4067" s="5" t="s">
        <v>5000</v>
      </c>
      <c r="B4067" s="5" t="s">
        <v>4997</v>
      </c>
      <c r="C4067" s="5" t="s">
        <v>58</v>
      </c>
      <c r="D4067" s="5" t="s">
        <v>61</v>
      </c>
      <c r="E4067" s="5" t="s">
        <v>58</v>
      </c>
      <c r="F4067" s="5" t="s">
        <v>64</v>
      </c>
      <c r="G4067" s="5" t="s">
        <v>52</v>
      </c>
    </row>
    <row r="4068" spans="1:7" x14ac:dyDescent="0.2">
      <c r="A4068" s="5" t="s">
        <v>5001</v>
      </c>
      <c r="B4068" s="5" t="s">
        <v>5002</v>
      </c>
      <c r="C4068" s="5" t="s">
        <v>58</v>
      </c>
      <c r="D4068" s="5" t="s">
        <v>59</v>
      </c>
      <c r="E4068" s="5" t="s">
        <v>58</v>
      </c>
      <c r="F4068" s="5" t="s">
        <v>64</v>
      </c>
      <c r="G4068" s="5" t="s">
        <v>52</v>
      </c>
    </row>
    <row r="4069" spans="1:7" x14ac:dyDescent="0.2">
      <c r="A4069" s="5" t="s">
        <v>5003</v>
      </c>
      <c r="B4069" s="5" t="s">
        <v>5002</v>
      </c>
      <c r="C4069" s="5" t="s">
        <v>58</v>
      </c>
      <c r="D4069" s="5" t="s">
        <v>66</v>
      </c>
      <c r="E4069" s="5" t="s">
        <v>58</v>
      </c>
      <c r="F4069" s="5" t="s">
        <v>64</v>
      </c>
      <c r="G4069" s="5" t="s">
        <v>52</v>
      </c>
    </row>
    <row r="4070" spans="1:7" x14ac:dyDescent="0.2">
      <c r="A4070" s="5" t="s">
        <v>5004</v>
      </c>
      <c r="B4070" s="5" t="s">
        <v>5002</v>
      </c>
      <c r="C4070" s="5" t="s">
        <v>58</v>
      </c>
      <c r="D4070" s="5" t="s">
        <v>66</v>
      </c>
      <c r="E4070" s="5" t="s">
        <v>58</v>
      </c>
      <c r="F4070" s="5" t="s">
        <v>64</v>
      </c>
      <c r="G4070" s="5" t="s">
        <v>52</v>
      </c>
    </row>
    <row r="4071" spans="1:7" x14ac:dyDescent="0.2">
      <c r="A4071" s="5" t="s">
        <v>5005</v>
      </c>
      <c r="B4071" s="5" t="s">
        <v>5002</v>
      </c>
      <c r="C4071" s="5" t="s">
        <v>58</v>
      </c>
      <c r="D4071" s="5" t="s">
        <v>66</v>
      </c>
      <c r="E4071" s="5" t="s">
        <v>58</v>
      </c>
      <c r="F4071" s="5" t="s">
        <v>64</v>
      </c>
      <c r="G4071" s="5" t="s">
        <v>52</v>
      </c>
    </row>
    <row r="4072" spans="1:7" x14ac:dyDescent="0.2">
      <c r="A4072" s="5" t="s">
        <v>5006</v>
      </c>
      <c r="B4072" s="5" t="s">
        <v>5002</v>
      </c>
      <c r="C4072" s="5" t="s">
        <v>58</v>
      </c>
      <c r="D4072" s="5" t="s">
        <v>61</v>
      </c>
      <c r="E4072" s="5" t="s">
        <v>58</v>
      </c>
      <c r="F4072" s="5" t="s">
        <v>64</v>
      </c>
      <c r="G4072" s="5" t="s">
        <v>56</v>
      </c>
    </row>
    <row r="4073" spans="1:7" x14ac:dyDescent="0.2">
      <c r="A4073" s="5" t="s">
        <v>5007</v>
      </c>
      <c r="B4073" s="5" t="s">
        <v>5008</v>
      </c>
      <c r="C4073" s="5" t="s">
        <v>49</v>
      </c>
      <c r="D4073" s="5" t="s">
        <v>49</v>
      </c>
      <c r="E4073" s="5" t="s">
        <v>50</v>
      </c>
      <c r="F4073" s="5" t="s">
        <v>64</v>
      </c>
      <c r="G4073" s="5" t="s">
        <v>56</v>
      </c>
    </row>
    <row r="4074" spans="1:7" x14ac:dyDescent="0.2">
      <c r="A4074" s="5" t="s">
        <v>5009</v>
      </c>
      <c r="B4074" s="5" t="s">
        <v>5008</v>
      </c>
      <c r="C4074" s="5" t="s">
        <v>74</v>
      </c>
      <c r="D4074" s="5" t="s">
        <v>125</v>
      </c>
      <c r="E4074" s="5" t="s">
        <v>50</v>
      </c>
      <c r="F4074" s="5" t="s">
        <v>64</v>
      </c>
      <c r="G4074" s="5" t="s">
        <v>52</v>
      </c>
    </row>
    <row r="4075" spans="1:7" x14ac:dyDescent="0.2">
      <c r="A4075" s="5" t="s">
        <v>5010</v>
      </c>
      <c r="B4075" s="5" t="s">
        <v>5008</v>
      </c>
      <c r="C4075" s="5" t="s">
        <v>74</v>
      </c>
      <c r="D4075" s="5" t="s">
        <v>109</v>
      </c>
      <c r="E4075" s="5" t="s">
        <v>76</v>
      </c>
      <c r="F4075" s="5" t="s">
        <v>64</v>
      </c>
      <c r="G4075" s="5" t="s">
        <v>52</v>
      </c>
    </row>
    <row r="4076" spans="1:7" x14ac:dyDescent="0.2">
      <c r="A4076" s="5" t="s">
        <v>5011</v>
      </c>
      <c r="B4076" s="5" t="s">
        <v>5008</v>
      </c>
      <c r="C4076" s="5" t="s">
        <v>58</v>
      </c>
      <c r="D4076" s="5" t="s">
        <v>66</v>
      </c>
      <c r="E4076" s="5" t="s">
        <v>58</v>
      </c>
      <c r="F4076" s="5" t="s">
        <v>64</v>
      </c>
      <c r="G4076" s="5" t="s">
        <v>52</v>
      </c>
    </row>
    <row r="4077" spans="1:7" x14ac:dyDescent="0.2">
      <c r="A4077" s="5" t="s">
        <v>5012</v>
      </c>
      <c r="B4077" s="5" t="s">
        <v>5008</v>
      </c>
      <c r="C4077" s="5" t="s">
        <v>74</v>
      </c>
      <c r="D4077" s="5" t="s">
        <v>75</v>
      </c>
      <c r="E4077" s="5" t="s">
        <v>76</v>
      </c>
      <c r="F4077" s="5" t="s">
        <v>64</v>
      </c>
      <c r="G4077" s="5" t="s">
        <v>52</v>
      </c>
    </row>
    <row r="4078" spans="1:7" x14ac:dyDescent="0.2">
      <c r="A4078" s="5" t="s">
        <v>5013</v>
      </c>
      <c r="B4078" s="5" t="s">
        <v>5014</v>
      </c>
      <c r="C4078" s="5" t="s">
        <v>58</v>
      </c>
      <c r="D4078" s="5" t="s">
        <v>59</v>
      </c>
      <c r="E4078" s="5" t="s">
        <v>58</v>
      </c>
      <c r="F4078" s="5" t="s">
        <v>51</v>
      </c>
      <c r="G4078" s="5" t="s">
        <v>56</v>
      </c>
    </row>
    <row r="4079" spans="1:7" x14ac:dyDescent="0.2">
      <c r="A4079" s="5" t="s">
        <v>5015</v>
      </c>
      <c r="B4079" s="5" t="s">
        <v>5014</v>
      </c>
      <c r="C4079" s="5" t="s">
        <v>58</v>
      </c>
      <c r="D4079" s="5" t="s">
        <v>66</v>
      </c>
      <c r="E4079" s="5" t="s">
        <v>58</v>
      </c>
      <c r="F4079" s="5" t="s">
        <v>51</v>
      </c>
      <c r="G4079" s="5" t="s">
        <v>52</v>
      </c>
    </row>
    <row r="4080" spans="1:7" x14ac:dyDescent="0.2">
      <c r="A4080" s="5" t="s">
        <v>5016</v>
      </c>
      <c r="B4080" s="5" t="s">
        <v>5014</v>
      </c>
      <c r="C4080" s="5" t="s">
        <v>58</v>
      </c>
      <c r="D4080" s="5" t="s">
        <v>66</v>
      </c>
      <c r="E4080" s="5" t="s">
        <v>58</v>
      </c>
      <c r="F4080" s="5" t="s">
        <v>51</v>
      </c>
      <c r="G4080" s="5" t="s">
        <v>56</v>
      </c>
    </row>
    <row r="4081" spans="1:7" x14ac:dyDescent="0.2">
      <c r="A4081" s="5" t="s">
        <v>5017</v>
      </c>
      <c r="B4081" s="5" t="s">
        <v>5014</v>
      </c>
      <c r="C4081" s="5" t="s">
        <v>58</v>
      </c>
      <c r="D4081" s="5" t="s">
        <v>66</v>
      </c>
      <c r="E4081" s="5" t="s">
        <v>58</v>
      </c>
      <c r="F4081" s="5" t="s">
        <v>51</v>
      </c>
      <c r="G4081" s="5" t="s">
        <v>52</v>
      </c>
    </row>
    <row r="4082" spans="1:7" x14ac:dyDescent="0.2">
      <c r="A4082" s="5" t="s">
        <v>5018</v>
      </c>
      <c r="B4082" s="5" t="s">
        <v>5014</v>
      </c>
      <c r="C4082" s="5" t="s">
        <v>74</v>
      </c>
      <c r="D4082" s="5" t="s">
        <v>75</v>
      </c>
      <c r="E4082" s="5" t="s">
        <v>76</v>
      </c>
      <c r="F4082" s="5" t="s">
        <v>51</v>
      </c>
      <c r="G4082" s="5" t="s">
        <v>56</v>
      </c>
    </row>
    <row r="4083" spans="1:7" x14ac:dyDescent="0.2">
      <c r="A4083" s="5" t="s">
        <v>5019</v>
      </c>
      <c r="B4083" s="5" t="s">
        <v>5020</v>
      </c>
      <c r="C4083" s="5" t="s">
        <v>58</v>
      </c>
      <c r="D4083" s="5" t="s">
        <v>59</v>
      </c>
      <c r="E4083" s="5" t="s">
        <v>58</v>
      </c>
      <c r="F4083" s="5" t="s">
        <v>51</v>
      </c>
      <c r="G4083" s="5" t="s">
        <v>56</v>
      </c>
    </row>
    <row r="4084" spans="1:7" x14ac:dyDescent="0.2">
      <c r="A4084" s="5" t="s">
        <v>5021</v>
      </c>
      <c r="B4084" s="5" t="s">
        <v>5020</v>
      </c>
      <c r="C4084" s="5" t="s">
        <v>58</v>
      </c>
      <c r="D4084" s="5" t="s">
        <v>66</v>
      </c>
      <c r="E4084" s="5" t="s">
        <v>58</v>
      </c>
      <c r="F4084" s="5" t="s">
        <v>51</v>
      </c>
      <c r="G4084" s="5" t="s">
        <v>52</v>
      </c>
    </row>
    <row r="4085" spans="1:7" x14ac:dyDescent="0.2">
      <c r="A4085" s="5" t="s">
        <v>5022</v>
      </c>
      <c r="B4085" s="5" t="s">
        <v>5020</v>
      </c>
      <c r="C4085" s="5" t="s">
        <v>74</v>
      </c>
      <c r="D4085" s="5" t="s">
        <v>75</v>
      </c>
      <c r="E4085" s="5" t="s">
        <v>76</v>
      </c>
      <c r="F4085" s="5" t="s">
        <v>51</v>
      </c>
      <c r="G4085" s="5" t="s">
        <v>56</v>
      </c>
    </row>
    <row r="4086" spans="1:7" x14ac:dyDescent="0.2">
      <c r="A4086" s="5" t="s">
        <v>5023</v>
      </c>
      <c r="B4086" s="5" t="s">
        <v>5024</v>
      </c>
      <c r="C4086" s="5" t="s">
        <v>54</v>
      </c>
      <c r="D4086" s="5" t="s">
        <v>54</v>
      </c>
      <c r="E4086" s="5" t="s">
        <v>50</v>
      </c>
      <c r="F4086" s="5" t="s">
        <v>51</v>
      </c>
      <c r="G4086" s="5" t="s">
        <v>52</v>
      </c>
    </row>
    <row r="4087" spans="1:7" x14ac:dyDescent="0.2">
      <c r="A4087" s="5" t="s">
        <v>5025</v>
      </c>
      <c r="B4087" s="5" t="s">
        <v>5024</v>
      </c>
      <c r="C4087" s="5" t="s">
        <v>74</v>
      </c>
      <c r="D4087" s="5" t="s">
        <v>141</v>
      </c>
      <c r="E4087" s="5" t="s">
        <v>76</v>
      </c>
      <c r="F4087" s="5" t="s">
        <v>51</v>
      </c>
      <c r="G4087" s="5" t="s">
        <v>52</v>
      </c>
    </row>
    <row r="4088" spans="1:7" x14ac:dyDescent="0.2">
      <c r="A4088" s="5" t="s">
        <v>5026</v>
      </c>
      <c r="B4088" s="5" t="s">
        <v>5024</v>
      </c>
      <c r="C4088" s="5" t="s">
        <v>74</v>
      </c>
      <c r="D4088" s="5" t="s">
        <v>75</v>
      </c>
      <c r="E4088" s="5" t="s">
        <v>76</v>
      </c>
      <c r="F4088" s="5" t="s">
        <v>51</v>
      </c>
      <c r="G4088" s="5" t="s">
        <v>56</v>
      </c>
    </row>
    <row r="4089" spans="1:7" x14ac:dyDescent="0.2">
      <c r="A4089" s="5" t="s">
        <v>5027</v>
      </c>
      <c r="B4089" s="5" t="s">
        <v>5028</v>
      </c>
      <c r="C4089" s="5" t="s">
        <v>104</v>
      </c>
      <c r="D4089" s="5" t="s">
        <v>104</v>
      </c>
      <c r="E4089" s="5" t="s">
        <v>50</v>
      </c>
      <c r="F4089" s="5" t="s">
        <v>51</v>
      </c>
      <c r="G4089" s="5" t="s">
        <v>52</v>
      </c>
    </row>
    <row r="4090" spans="1:7" x14ac:dyDescent="0.2">
      <c r="A4090" s="5" t="s">
        <v>5029</v>
      </c>
      <c r="B4090" s="5" t="s">
        <v>5028</v>
      </c>
      <c r="C4090" s="5" t="s">
        <v>74</v>
      </c>
      <c r="D4090" s="5" t="s">
        <v>125</v>
      </c>
      <c r="E4090" s="5" t="s">
        <v>50</v>
      </c>
      <c r="F4090" s="5" t="s">
        <v>51</v>
      </c>
      <c r="G4090" s="5" t="s">
        <v>52</v>
      </c>
    </row>
    <row r="4091" spans="1:7" x14ac:dyDescent="0.2">
      <c r="A4091" s="5" t="s">
        <v>5030</v>
      </c>
      <c r="B4091" s="5" t="s">
        <v>5028</v>
      </c>
      <c r="C4091" s="5" t="s">
        <v>74</v>
      </c>
      <c r="D4091" s="5" t="s">
        <v>109</v>
      </c>
      <c r="E4091" s="5" t="s">
        <v>76</v>
      </c>
      <c r="F4091" s="5" t="s">
        <v>51</v>
      </c>
      <c r="G4091" s="5" t="s">
        <v>56</v>
      </c>
    </row>
    <row r="4092" spans="1:7" x14ac:dyDescent="0.2">
      <c r="A4092" s="5" t="s">
        <v>5031</v>
      </c>
      <c r="B4092" s="5" t="s">
        <v>5028</v>
      </c>
      <c r="C4092" s="5" t="s">
        <v>74</v>
      </c>
      <c r="D4092" s="5" t="s">
        <v>109</v>
      </c>
      <c r="E4092" s="5" t="s">
        <v>76</v>
      </c>
      <c r="F4092" s="5" t="s">
        <v>51</v>
      </c>
      <c r="G4092" s="5" t="s">
        <v>52</v>
      </c>
    </row>
    <row r="4093" spans="1:7" x14ac:dyDescent="0.2">
      <c r="A4093" s="5" t="s">
        <v>5032</v>
      </c>
      <c r="B4093" s="5" t="s">
        <v>5028</v>
      </c>
      <c r="C4093" s="5" t="s">
        <v>74</v>
      </c>
      <c r="D4093" s="5" t="s">
        <v>75</v>
      </c>
      <c r="E4093" s="5" t="s">
        <v>76</v>
      </c>
      <c r="F4093" s="5" t="s">
        <v>51</v>
      </c>
      <c r="G4093" s="5" t="s">
        <v>52</v>
      </c>
    </row>
    <row r="4094" spans="1:7" x14ac:dyDescent="0.2">
      <c r="A4094" s="5" t="s">
        <v>5033</v>
      </c>
      <c r="B4094" s="5" t="s">
        <v>5034</v>
      </c>
      <c r="C4094" s="5" t="s">
        <v>58</v>
      </c>
      <c r="D4094" s="5" t="s">
        <v>59</v>
      </c>
      <c r="E4094" s="5" t="s">
        <v>58</v>
      </c>
      <c r="F4094" s="5" t="s">
        <v>51</v>
      </c>
      <c r="G4094" s="5" t="s">
        <v>52</v>
      </c>
    </row>
    <row r="4095" spans="1:7" x14ac:dyDescent="0.2">
      <c r="A4095" s="5" t="s">
        <v>5035</v>
      </c>
      <c r="B4095" s="5" t="s">
        <v>5034</v>
      </c>
      <c r="C4095" s="5" t="s">
        <v>74</v>
      </c>
      <c r="D4095" s="5" t="s">
        <v>125</v>
      </c>
      <c r="E4095" s="5" t="s">
        <v>50</v>
      </c>
      <c r="F4095" s="5" t="s">
        <v>51</v>
      </c>
      <c r="G4095" s="5" t="s">
        <v>52</v>
      </c>
    </row>
    <row r="4096" spans="1:7" x14ac:dyDescent="0.2">
      <c r="A4096" s="5" t="s">
        <v>5036</v>
      </c>
      <c r="B4096" s="5" t="s">
        <v>5034</v>
      </c>
      <c r="C4096" s="5" t="s">
        <v>49</v>
      </c>
      <c r="D4096" s="5" t="s">
        <v>49</v>
      </c>
      <c r="E4096" s="5" t="s">
        <v>50</v>
      </c>
      <c r="F4096" s="5" t="s">
        <v>51</v>
      </c>
      <c r="G4096" s="5" t="s">
        <v>52</v>
      </c>
    </row>
    <row r="4097" spans="1:7" x14ac:dyDescent="0.2">
      <c r="A4097" s="5" t="s">
        <v>5037</v>
      </c>
      <c r="B4097" s="5" t="s">
        <v>5034</v>
      </c>
      <c r="C4097" s="5" t="s">
        <v>58</v>
      </c>
      <c r="D4097" s="5" t="s">
        <v>66</v>
      </c>
      <c r="E4097" s="5" t="s">
        <v>58</v>
      </c>
      <c r="F4097" s="5" t="s">
        <v>51</v>
      </c>
      <c r="G4097" s="5" t="s">
        <v>52</v>
      </c>
    </row>
    <row r="4098" spans="1:7" x14ac:dyDescent="0.2">
      <c r="A4098" s="5" t="s">
        <v>5038</v>
      </c>
      <c r="B4098" s="5" t="s">
        <v>5034</v>
      </c>
      <c r="C4098" s="5" t="s">
        <v>74</v>
      </c>
      <c r="D4098" s="5" t="s">
        <v>125</v>
      </c>
      <c r="E4098" s="5" t="s">
        <v>50</v>
      </c>
      <c r="F4098" s="5" t="s">
        <v>51</v>
      </c>
      <c r="G4098" s="5" t="s">
        <v>52</v>
      </c>
    </row>
    <row r="4099" spans="1:7" x14ac:dyDescent="0.2">
      <c r="A4099" s="5" t="s">
        <v>5039</v>
      </c>
      <c r="B4099" s="5" t="s">
        <v>5034</v>
      </c>
      <c r="C4099" s="5" t="s">
        <v>58</v>
      </c>
      <c r="D4099" s="5" t="s">
        <v>66</v>
      </c>
      <c r="E4099" s="5" t="s">
        <v>58</v>
      </c>
      <c r="F4099" s="5" t="s">
        <v>51</v>
      </c>
      <c r="G4099" s="5" t="s">
        <v>56</v>
      </c>
    </row>
    <row r="4100" spans="1:7" x14ac:dyDescent="0.2">
      <c r="A4100" s="5" t="s">
        <v>5040</v>
      </c>
      <c r="B4100" s="5" t="s">
        <v>5034</v>
      </c>
      <c r="C4100" s="5" t="s">
        <v>58</v>
      </c>
      <c r="D4100" s="5" t="s">
        <v>66</v>
      </c>
      <c r="E4100" s="5" t="s">
        <v>58</v>
      </c>
      <c r="F4100" s="5" t="s">
        <v>51</v>
      </c>
      <c r="G4100" s="5" t="s">
        <v>52</v>
      </c>
    </row>
    <row r="4101" spans="1:7" x14ac:dyDescent="0.2">
      <c r="A4101" s="5" t="s">
        <v>5041</v>
      </c>
      <c r="B4101" s="5" t="s">
        <v>5034</v>
      </c>
      <c r="C4101" s="5" t="s">
        <v>74</v>
      </c>
      <c r="D4101" s="5" t="s">
        <v>75</v>
      </c>
      <c r="E4101" s="5" t="s">
        <v>76</v>
      </c>
      <c r="F4101" s="5" t="s">
        <v>51</v>
      </c>
      <c r="G4101" s="5" t="s">
        <v>56</v>
      </c>
    </row>
    <row r="4102" spans="1:7" x14ac:dyDescent="0.2">
      <c r="A4102" s="5" t="s">
        <v>5042</v>
      </c>
      <c r="B4102" s="5" t="s">
        <v>5043</v>
      </c>
      <c r="C4102" s="5" t="s">
        <v>74</v>
      </c>
      <c r="D4102" s="5" t="s">
        <v>75</v>
      </c>
      <c r="E4102" s="5" t="s">
        <v>76</v>
      </c>
      <c r="F4102" s="5" t="s">
        <v>51</v>
      </c>
      <c r="G4102" s="5" t="s">
        <v>56</v>
      </c>
    </row>
    <row r="4103" spans="1:7" x14ac:dyDescent="0.2">
      <c r="A4103" s="5" t="s">
        <v>5044</v>
      </c>
      <c r="B4103" s="5" t="s">
        <v>5043</v>
      </c>
      <c r="C4103" s="5" t="s">
        <v>58</v>
      </c>
      <c r="D4103" s="5" t="s">
        <v>66</v>
      </c>
      <c r="E4103" s="5" t="s">
        <v>58</v>
      </c>
      <c r="F4103" s="5" t="s">
        <v>51</v>
      </c>
      <c r="G4103" s="5" t="s">
        <v>52</v>
      </c>
    </row>
    <row r="4104" spans="1:7" x14ac:dyDescent="0.2">
      <c r="A4104" s="5" t="s">
        <v>5045</v>
      </c>
      <c r="B4104" s="5" t="s">
        <v>5043</v>
      </c>
      <c r="C4104" s="5" t="s">
        <v>58</v>
      </c>
      <c r="D4104" s="5" t="s">
        <v>59</v>
      </c>
      <c r="E4104" s="5" t="s">
        <v>58</v>
      </c>
      <c r="F4104" s="5" t="s">
        <v>51</v>
      </c>
      <c r="G4104" s="5" t="s">
        <v>52</v>
      </c>
    </row>
    <row r="4105" spans="1:7" x14ac:dyDescent="0.2">
      <c r="A4105" s="5" t="s">
        <v>5046</v>
      </c>
      <c r="B4105" s="5" t="s">
        <v>5047</v>
      </c>
      <c r="C4105" s="5" t="s">
        <v>86</v>
      </c>
      <c r="D4105" s="5" t="s">
        <v>86</v>
      </c>
      <c r="E4105" s="5" t="s">
        <v>86</v>
      </c>
      <c r="F4105" s="5" t="s">
        <v>64</v>
      </c>
      <c r="G4105" s="5" t="s">
        <v>56</v>
      </c>
    </row>
    <row r="4106" spans="1:7" x14ac:dyDescent="0.2">
      <c r="A4106" s="5" t="s">
        <v>5048</v>
      </c>
      <c r="B4106" s="5" t="s">
        <v>5047</v>
      </c>
      <c r="C4106" s="5" t="s">
        <v>58</v>
      </c>
      <c r="D4106" s="5" t="s">
        <v>61</v>
      </c>
      <c r="E4106" s="5" t="s">
        <v>58</v>
      </c>
      <c r="F4106" s="5" t="s">
        <v>64</v>
      </c>
      <c r="G4106" s="5" t="s">
        <v>52</v>
      </c>
    </row>
    <row r="4107" spans="1:7" x14ac:dyDescent="0.2">
      <c r="A4107" s="5" t="s">
        <v>5049</v>
      </c>
      <c r="B4107" s="5" t="s">
        <v>5050</v>
      </c>
      <c r="C4107" s="5" t="s">
        <v>74</v>
      </c>
      <c r="D4107" s="5" t="s">
        <v>75</v>
      </c>
      <c r="E4107" s="5" t="s">
        <v>76</v>
      </c>
      <c r="F4107" s="5" t="s">
        <v>51</v>
      </c>
      <c r="G4107" s="5" t="s">
        <v>52</v>
      </c>
    </row>
    <row r="4108" spans="1:7" x14ac:dyDescent="0.2">
      <c r="A4108" s="5" t="s">
        <v>5051</v>
      </c>
      <c r="B4108" s="5" t="s">
        <v>5050</v>
      </c>
      <c r="C4108" s="5" t="s">
        <v>58</v>
      </c>
      <c r="D4108" s="5" t="s">
        <v>59</v>
      </c>
      <c r="E4108" s="5" t="s">
        <v>58</v>
      </c>
      <c r="F4108" s="5" t="s">
        <v>51</v>
      </c>
      <c r="G4108" s="5" t="s">
        <v>56</v>
      </c>
    </row>
    <row r="4109" spans="1:7" x14ac:dyDescent="0.2">
      <c r="A4109" s="5" t="s">
        <v>5052</v>
      </c>
      <c r="B4109" s="5" t="s">
        <v>5053</v>
      </c>
      <c r="C4109" s="5" t="s">
        <v>74</v>
      </c>
      <c r="D4109" s="5" t="s">
        <v>75</v>
      </c>
      <c r="E4109" s="5" t="s">
        <v>76</v>
      </c>
      <c r="F4109" s="5" t="s">
        <v>64</v>
      </c>
      <c r="G4109" s="5" t="s">
        <v>52</v>
      </c>
    </row>
    <row r="4110" spans="1:7" x14ac:dyDescent="0.2">
      <c r="A4110" s="5" t="s">
        <v>5054</v>
      </c>
      <c r="B4110" s="5" t="s">
        <v>5053</v>
      </c>
      <c r="C4110" s="5" t="s">
        <v>58</v>
      </c>
      <c r="D4110" s="5" t="s">
        <v>66</v>
      </c>
      <c r="E4110" s="5" t="s">
        <v>58</v>
      </c>
      <c r="F4110" s="5" t="s">
        <v>64</v>
      </c>
      <c r="G4110" s="5" t="s">
        <v>52</v>
      </c>
    </row>
    <row r="4111" spans="1:7" x14ac:dyDescent="0.2">
      <c r="A4111" s="5" t="s">
        <v>5055</v>
      </c>
      <c r="B4111" s="5" t="s">
        <v>5053</v>
      </c>
      <c r="C4111" s="5" t="s">
        <v>74</v>
      </c>
      <c r="D4111" s="5" t="s">
        <v>109</v>
      </c>
      <c r="E4111" s="5" t="s">
        <v>76</v>
      </c>
      <c r="F4111" s="5" t="s">
        <v>64</v>
      </c>
      <c r="G4111" s="5" t="s">
        <v>56</v>
      </c>
    </row>
    <row r="4112" spans="1:7" x14ac:dyDescent="0.2">
      <c r="A4112" s="5" t="s">
        <v>5056</v>
      </c>
      <c r="B4112" s="5" t="s">
        <v>5053</v>
      </c>
      <c r="C4112" s="5" t="s">
        <v>58</v>
      </c>
      <c r="D4112" s="5" t="s">
        <v>59</v>
      </c>
      <c r="E4112" s="5" t="s">
        <v>58</v>
      </c>
      <c r="F4112" s="5" t="s">
        <v>64</v>
      </c>
      <c r="G4112" s="5" t="s">
        <v>52</v>
      </c>
    </row>
    <row r="4113" spans="1:7" x14ac:dyDescent="0.2">
      <c r="A4113" s="5" t="s">
        <v>5057</v>
      </c>
      <c r="B4113" s="5" t="s">
        <v>5058</v>
      </c>
      <c r="C4113" s="5" t="s">
        <v>74</v>
      </c>
      <c r="D4113" s="5" t="s">
        <v>75</v>
      </c>
      <c r="E4113" s="5" t="s">
        <v>76</v>
      </c>
      <c r="F4113" s="5" t="s">
        <v>64</v>
      </c>
      <c r="G4113" s="5" t="s">
        <v>52</v>
      </c>
    </row>
    <row r="4114" spans="1:7" x14ac:dyDescent="0.2">
      <c r="A4114" s="5" t="s">
        <v>5059</v>
      </c>
      <c r="B4114" s="5" t="s">
        <v>5058</v>
      </c>
      <c r="C4114" s="5" t="s">
        <v>49</v>
      </c>
      <c r="D4114" s="5" t="s">
        <v>49</v>
      </c>
      <c r="E4114" s="5" t="s">
        <v>50</v>
      </c>
      <c r="F4114" s="5" t="s">
        <v>64</v>
      </c>
      <c r="G4114" s="5" t="s">
        <v>56</v>
      </c>
    </row>
    <row r="4115" spans="1:7" x14ac:dyDescent="0.2">
      <c r="A4115" s="5" t="s">
        <v>5060</v>
      </c>
      <c r="B4115" s="5" t="s">
        <v>5061</v>
      </c>
      <c r="C4115" s="5" t="s">
        <v>74</v>
      </c>
      <c r="D4115" s="5" t="s">
        <v>75</v>
      </c>
      <c r="E4115" s="5" t="s">
        <v>76</v>
      </c>
      <c r="F4115" s="5" t="s">
        <v>51</v>
      </c>
      <c r="G4115" s="5" t="s">
        <v>56</v>
      </c>
    </row>
    <row r="4116" spans="1:7" x14ac:dyDescent="0.2">
      <c r="A4116" s="5" t="s">
        <v>5062</v>
      </c>
      <c r="B4116" s="5" t="s">
        <v>5061</v>
      </c>
      <c r="C4116" s="5" t="s">
        <v>58</v>
      </c>
      <c r="D4116" s="5" t="s">
        <v>66</v>
      </c>
      <c r="E4116" s="5" t="s">
        <v>58</v>
      </c>
      <c r="F4116" s="5" t="s">
        <v>51</v>
      </c>
      <c r="G4116" s="5" t="s">
        <v>52</v>
      </c>
    </row>
    <row r="4117" spans="1:7" x14ac:dyDescent="0.2">
      <c r="A4117" s="5" t="s">
        <v>5063</v>
      </c>
      <c r="B4117" s="5" t="s">
        <v>5061</v>
      </c>
      <c r="C4117" s="5" t="s">
        <v>58</v>
      </c>
      <c r="D4117" s="5" t="s">
        <v>59</v>
      </c>
      <c r="E4117" s="5" t="s">
        <v>58</v>
      </c>
      <c r="F4117" s="5" t="s">
        <v>51</v>
      </c>
      <c r="G4117" s="5" t="s">
        <v>52</v>
      </c>
    </row>
    <row r="4118" spans="1:7" x14ac:dyDescent="0.2">
      <c r="A4118" s="5" t="s">
        <v>5064</v>
      </c>
      <c r="B4118" s="5" t="s">
        <v>5065</v>
      </c>
      <c r="C4118" s="5" t="s">
        <v>58</v>
      </c>
      <c r="D4118" s="5" t="s">
        <v>61</v>
      </c>
      <c r="E4118" s="5" t="s">
        <v>58</v>
      </c>
      <c r="F4118" s="5" t="s">
        <v>64</v>
      </c>
      <c r="G4118" s="5" t="s">
        <v>56</v>
      </c>
    </row>
    <row r="4119" spans="1:7" x14ac:dyDescent="0.2">
      <c r="A4119" s="5" t="s">
        <v>5066</v>
      </c>
      <c r="B4119" s="5" t="s">
        <v>5065</v>
      </c>
      <c r="C4119" s="5" t="s">
        <v>58</v>
      </c>
      <c r="D4119" s="5" t="s">
        <v>66</v>
      </c>
      <c r="E4119" s="5" t="s">
        <v>58</v>
      </c>
      <c r="F4119" s="5" t="s">
        <v>64</v>
      </c>
      <c r="G4119" s="5" t="s">
        <v>52</v>
      </c>
    </row>
    <row r="4120" spans="1:7" x14ac:dyDescent="0.2">
      <c r="A4120" s="5" t="s">
        <v>5067</v>
      </c>
      <c r="B4120" s="5" t="s">
        <v>5065</v>
      </c>
      <c r="C4120" s="5" t="s">
        <v>58</v>
      </c>
      <c r="D4120" s="5" t="s">
        <v>66</v>
      </c>
      <c r="E4120" s="5" t="s">
        <v>58</v>
      </c>
      <c r="F4120" s="5" t="s">
        <v>64</v>
      </c>
      <c r="G4120" s="5" t="s">
        <v>52</v>
      </c>
    </row>
    <row r="4121" spans="1:7" x14ac:dyDescent="0.2">
      <c r="A4121" s="5" t="s">
        <v>5068</v>
      </c>
      <c r="B4121" s="5" t="s">
        <v>5065</v>
      </c>
      <c r="C4121" s="5" t="s">
        <v>58</v>
      </c>
      <c r="D4121" s="5" t="s">
        <v>66</v>
      </c>
      <c r="E4121" s="5" t="s">
        <v>58</v>
      </c>
      <c r="F4121" s="5" t="s">
        <v>64</v>
      </c>
      <c r="G4121" s="5" t="s">
        <v>52</v>
      </c>
    </row>
    <row r="4122" spans="1:7" x14ac:dyDescent="0.2">
      <c r="A4122" s="5" t="s">
        <v>5069</v>
      </c>
      <c r="B4122" s="5" t="s">
        <v>5065</v>
      </c>
      <c r="C4122" s="5" t="s">
        <v>58</v>
      </c>
      <c r="D4122" s="5" t="s">
        <v>59</v>
      </c>
      <c r="E4122" s="5" t="s">
        <v>58</v>
      </c>
      <c r="F4122" s="5" t="s">
        <v>64</v>
      </c>
      <c r="G4122" s="5" t="s">
        <v>52</v>
      </c>
    </row>
    <row r="4123" spans="1:7" x14ac:dyDescent="0.2">
      <c r="A4123" s="5" t="s">
        <v>5070</v>
      </c>
      <c r="B4123" s="5" t="s">
        <v>5065</v>
      </c>
      <c r="C4123" s="5" t="s">
        <v>54</v>
      </c>
      <c r="D4123" s="5" t="s">
        <v>54</v>
      </c>
      <c r="E4123" s="5" t="s">
        <v>50</v>
      </c>
      <c r="F4123" s="5" t="s">
        <v>64</v>
      </c>
      <c r="G4123" s="5" t="s">
        <v>52</v>
      </c>
    </row>
    <row r="4124" spans="1:7" x14ac:dyDescent="0.2">
      <c r="A4124" s="5" t="s">
        <v>5071</v>
      </c>
      <c r="B4124" s="5" t="s">
        <v>5072</v>
      </c>
      <c r="C4124" s="5" t="s">
        <v>74</v>
      </c>
      <c r="D4124" s="5" t="s">
        <v>75</v>
      </c>
      <c r="E4124" s="5" t="s">
        <v>76</v>
      </c>
      <c r="F4124" s="5" t="s">
        <v>64</v>
      </c>
      <c r="G4124" s="5" t="s">
        <v>52</v>
      </c>
    </row>
    <row r="4125" spans="1:7" x14ac:dyDescent="0.2">
      <c r="A4125" s="5" t="s">
        <v>5073</v>
      </c>
      <c r="B4125" s="5" t="s">
        <v>5072</v>
      </c>
      <c r="C4125" s="5" t="s">
        <v>58</v>
      </c>
      <c r="D4125" s="5" t="s">
        <v>66</v>
      </c>
      <c r="E4125" s="5" t="s">
        <v>58</v>
      </c>
      <c r="F4125" s="5" t="s">
        <v>64</v>
      </c>
      <c r="G4125" s="5" t="s">
        <v>56</v>
      </c>
    </row>
    <row r="4126" spans="1:7" x14ac:dyDescent="0.2">
      <c r="A4126" s="5" t="s">
        <v>5074</v>
      </c>
      <c r="B4126" s="5" t="s">
        <v>5072</v>
      </c>
      <c r="C4126" s="5" t="s">
        <v>54</v>
      </c>
      <c r="D4126" s="5" t="s">
        <v>54</v>
      </c>
      <c r="E4126" s="5" t="s">
        <v>50</v>
      </c>
      <c r="F4126" s="5" t="s">
        <v>64</v>
      </c>
      <c r="G4126" s="5" t="s">
        <v>52</v>
      </c>
    </row>
    <row r="4127" spans="1:7" x14ac:dyDescent="0.2">
      <c r="A4127" s="5" t="s">
        <v>5075</v>
      </c>
      <c r="B4127" s="5" t="s">
        <v>5072</v>
      </c>
      <c r="C4127" s="5" t="s">
        <v>74</v>
      </c>
      <c r="D4127" s="5" t="s">
        <v>125</v>
      </c>
      <c r="E4127" s="5" t="s">
        <v>50</v>
      </c>
      <c r="F4127" s="5" t="s">
        <v>64</v>
      </c>
      <c r="G4127" s="5" t="s">
        <v>52</v>
      </c>
    </row>
    <row r="4128" spans="1:7" x14ac:dyDescent="0.2">
      <c r="A4128" s="5" t="s">
        <v>5076</v>
      </c>
      <c r="B4128" s="5" t="s">
        <v>5072</v>
      </c>
      <c r="C4128" s="5" t="s">
        <v>49</v>
      </c>
      <c r="D4128" s="5" t="s">
        <v>49</v>
      </c>
      <c r="E4128" s="5" t="s">
        <v>50</v>
      </c>
      <c r="F4128" s="5" t="s">
        <v>64</v>
      </c>
      <c r="G4128" s="5" t="s">
        <v>52</v>
      </c>
    </row>
    <row r="4129" spans="1:7" x14ac:dyDescent="0.2">
      <c r="A4129" s="5" t="s">
        <v>5077</v>
      </c>
      <c r="B4129" s="5" t="s">
        <v>5078</v>
      </c>
      <c r="C4129" s="5" t="s">
        <v>74</v>
      </c>
      <c r="D4129" s="5" t="s">
        <v>75</v>
      </c>
      <c r="E4129" s="5" t="s">
        <v>76</v>
      </c>
      <c r="F4129" s="5" t="s">
        <v>64</v>
      </c>
      <c r="G4129" s="5" t="s">
        <v>52</v>
      </c>
    </row>
    <row r="4130" spans="1:7" x14ac:dyDescent="0.2">
      <c r="A4130" s="5" t="s">
        <v>5079</v>
      </c>
      <c r="B4130" s="5" t="s">
        <v>5078</v>
      </c>
      <c r="C4130" s="5" t="s">
        <v>49</v>
      </c>
      <c r="D4130" s="5" t="s">
        <v>49</v>
      </c>
      <c r="E4130" s="5" t="s">
        <v>50</v>
      </c>
      <c r="F4130" s="5" t="s">
        <v>64</v>
      </c>
      <c r="G4130" s="5" t="s">
        <v>56</v>
      </c>
    </row>
    <row r="4131" spans="1:7" x14ac:dyDescent="0.2">
      <c r="A4131" s="5" t="s">
        <v>5080</v>
      </c>
      <c r="B4131" s="5" t="s">
        <v>5078</v>
      </c>
      <c r="C4131" s="5" t="s">
        <v>49</v>
      </c>
      <c r="D4131" s="5" t="s">
        <v>49</v>
      </c>
      <c r="E4131" s="5" t="s">
        <v>50</v>
      </c>
      <c r="F4131" s="5" t="s">
        <v>64</v>
      </c>
      <c r="G4131" s="5" t="s">
        <v>52</v>
      </c>
    </row>
    <row r="4132" spans="1:7" x14ac:dyDescent="0.2">
      <c r="A4132" s="5" t="s">
        <v>5081</v>
      </c>
      <c r="B4132" s="5" t="s">
        <v>5078</v>
      </c>
      <c r="C4132" s="5" t="s">
        <v>49</v>
      </c>
      <c r="D4132" s="5" t="s">
        <v>49</v>
      </c>
      <c r="E4132" s="5" t="s">
        <v>50</v>
      </c>
      <c r="F4132" s="5" t="s">
        <v>64</v>
      </c>
      <c r="G4132" s="5" t="s">
        <v>52</v>
      </c>
    </row>
    <row r="4133" spans="1:7" x14ac:dyDescent="0.2">
      <c r="A4133" s="5" t="s">
        <v>5082</v>
      </c>
      <c r="B4133" s="5" t="s">
        <v>5078</v>
      </c>
      <c r="C4133" s="5" t="s">
        <v>49</v>
      </c>
      <c r="D4133" s="5" t="s">
        <v>49</v>
      </c>
      <c r="E4133" s="5" t="s">
        <v>50</v>
      </c>
      <c r="F4133" s="5" t="s">
        <v>64</v>
      </c>
      <c r="G4133" s="5" t="s">
        <v>52</v>
      </c>
    </row>
    <row r="4134" spans="1:7" x14ac:dyDescent="0.2">
      <c r="A4134" s="5" t="s">
        <v>5083</v>
      </c>
      <c r="B4134" s="5" t="s">
        <v>5078</v>
      </c>
      <c r="C4134" s="5" t="s">
        <v>54</v>
      </c>
      <c r="D4134" s="5" t="s">
        <v>54</v>
      </c>
      <c r="E4134" s="5" t="s">
        <v>50</v>
      </c>
      <c r="F4134" s="5" t="s">
        <v>64</v>
      </c>
      <c r="G4134" s="5" t="s">
        <v>52</v>
      </c>
    </row>
    <row r="4135" spans="1:7" x14ac:dyDescent="0.2">
      <c r="A4135" s="5" t="s">
        <v>5084</v>
      </c>
      <c r="B4135" s="5" t="s">
        <v>5078</v>
      </c>
      <c r="C4135" s="5" t="s">
        <v>104</v>
      </c>
      <c r="D4135" s="5" t="s">
        <v>104</v>
      </c>
      <c r="E4135" s="5" t="s">
        <v>50</v>
      </c>
      <c r="F4135" s="5" t="s">
        <v>64</v>
      </c>
      <c r="G4135" s="5" t="s">
        <v>52</v>
      </c>
    </row>
    <row r="4136" spans="1:7" x14ac:dyDescent="0.2">
      <c r="A4136" s="5" t="s">
        <v>5085</v>
      </c>
      <c r="B4136" s="5" t="s">
        <v>5086</v>
      </c>
      <c r="C4136" s="5" t="s">
        <v>74</v>
      </c>
      <c r="D4136" s="5" t="s">
        <v>75</v>
      </c>
      <c r="E4136" s="5" t="s">
        <v>76</v>
      </c>
      <c r="F4136" s="5" t="s">
        <v>51</v>
      </c>
      <c r="G4136" s="5" t="s">
        <v>52</v>
      </c>
    </row>
    <row r="4137" spans="1:7" x14ac:dyDescent="0.2">
      <c r="A4137" s="5" t="s">
        <v>5087</v>
      </c>
      <c r="B4137" s="5" t="s">
        <v>5086</v>
      </c>
      <c r="C4137" s="5" t="s">
        <v>58</v>
      </c>
      <c r="D4137" s="5" t="s">
        <v>66</v>
      </c>
      <c r="E4137" s="5" t="s">
        <v>58</v>
      </c>
      <c r="F4137" s="5" t="s">
        <v>51</v>
      </c>
      <c r="G4137" s="5" t="s">
        <v>52</v>
      </c>
    </row>
    <row r="4138" spans="1:7" x14ac:dyDescent="0.2">
      <c r="A4138" s="5" t="s">
        <v>5088</v>
      </c>
      <c r="B4138" s="5" t="s">
        <v>5086</v>
      </c>
      <c r="C4138" s="5" t="s">
        <v>58</v>
      </c>
      <c r="D4138" s="5" t="s">
        <v>66</v>
      </c>
      <c r="E4138" s="5" t="s">
        <v>58</v>
      </c>
      <c r="F4138" s="5" t="s">
        <v>51</v>
      </c>
      <c r="G4138" s="5" t="s">
        <v>52</v>
      </c>
    </row>
    <row r="4139" spans="1:7" x14ac:dyDescent="0.2">
      <c r="A4139" s="5" t="s">
        <v>5089</v>
      </c>
      <c r="B4139" s="5" t="s">
        <v>5086</v>
      </c>
      <c r="C4139" s="5" t="s">
        <v>58</v>
      </c>
      <c r="D4139" s="5" t="s">
        <v>66</v>
      </c>
      <c r="E4139" s="5" t="s">
        <v>58</v>
      </c>
      <c r="F4139" s="5" t="s">
        <v>51</v>
      </c>
      <c r="G4139" s="5" t="s">
        <v>56</v>
      </c>
    </row>
    <row r="4140" spans="1:7" x14ac:dyDescent="0.2">
      <c r="A4140" s="5" t="s">
        <v>5090</v>
      </c>
      <c r="B4140" s="5" t="s">
        <v>5086</v>
      </c>
      <c r="C4140" s="5" t="s">
        <v>58</v>
      </c>
      <c r="D4140" s="5" t="s">
        <v>66</v>
      </c>
      <c r="E4140" s="5" t="s">
        <v>58</v>
      </c>
      <c r="F4140" s="5" t="s">
        <v>51</v>
      </c>
      <c r="G4140" s="5" t="s">
        <v>56</v>
      </c>
    </row>
    <row r="4141" spans="1:7" x14ac:dyDescent="0.2">
      <c r="A4141" s="5" t="s">
        <v>5091</v>
      </c>
      <c r="B4141" s="5" t="s">
        <v>5086</v>
      </c>
      <c r="C4141" s="5" t="s">
        <v>58</v>
      </c>
      <c r="D4141" s="5" t="s">
        <v>59</v>
      </c>
      <c r="E4141" s="5" t="s">
        <v>58</v>
      </c>
      <c r="F4141" s="5" t="s">
        <v>51</v>
      </c>
      <c r="G4141" s="5" t="s">
        <v>52</v>
      </c>
    </row>
    <row r="4142" spans="1:7" x14ac:dyDescent="0.2">
      <c r="A4142" s="5" t="s">
        <v>5092</v>
      </c>
      <c r="B4142" s="5" t="s">
        <v>5086</v>
      </c>
      <c r="C4142" s="5" t="s">
        <v>49</v>
      </c>
      <c r="D4142" s="5" t="s">
        <v>49</v>
      </c>
      <c r="E4142" s="5" t="s">
        <v>50</v>
      </c>
      <c r="F4142" s="5" t="s">
        <v>51</v>
      </c>
      <c r="G4142" s="5" t="s">
        <v>52</v>
      </c>
    </row>
    <row r="4143" spans="1:7" x14ac:dyDescent="0.2">
      <c r="A4143" s="5" t="s">
        <v>5093</v>
      </c>
      <c r="B4143" s="5" t="s">
        <v>5094</v>
      </c>
      <c r="C4143" s="5" t="s">
        <v>58</v>
      </c>
      <c r="D4143" s="5" t="s">
        <v>61</v>
      </c>
      <c r="E4143" s="5" t="s">
        <v>58</v>
      </c>
      <c r="F4143" s="5" t="s">
        <v>64</v>
      </c>
      <c r="G4143" s="5" t="s">
        <v>52</v>
      </c>
    </row>
    <row r="4144" spans="1:7" x14ac:dyDescent="0.2">
      <c r="A4144" s="5" t="s">
        <v>5095</v>
      </c>
      <c r="B4144" s="5" t="s">
        <v>5094</v>
      </c>
      <c r="C4144" s="5" t="s">
        <v>58</v>
      </c>
      <c r="D4144" s="5" t="s">
        <v>66</v>
      </c>
      <c r="E4144" s="5" t="s">
        <v>58</v>
      </c>
      <c r="F4144" s="5" t="s">
        <v>64</v>
      </c>
      <c r="G4144" s="5" t="s">
        <v>56</v>
      </c>
    </row>
    <row r="4145" spans="1:7" x14ac:dyDescent="0.2">
      <c r="A4145" s="5" t="s">
        <v>5096</v>
      </c>
      <c r="B4145" s="5" t="s">
        <v>5094</v>
      </c>
      <c r="C4145" s="5" t="s">
        <v>58</v>
      </c>
      <c r="D4145" s="5" t="s">
        <v>59</v>
      </c>
      <c r="E4145" s="5" t="s">
        <v>58</v>
      </c>
      <c r="F4145" s="5" t="s">
        <v>64</v>
      </c>
      <c r="G4145" s="5" t="s">
        <v>52</v>
      </c>
    </row>
    <row r="4146" spans="1:7" x14ac:dyDescent="0.2">
      <c r="A4146" s="5" t="s">
        <v>5097</v>
      </c>
      <c r="B4146" s="5" t="s">
        <v>5098</v>
      </c>
      <c r="C4146" s="5" t="s">
        <v>58</v>
      </c>
      <c r="D4146" s="5" t="s">
        <v>61</v>
      </c>
      <c r="E4146" s="5" t="s">
        <v>58</v>
      </c>
      <c r="F4146" s="5" t="s">
        <v>51</v>
      </c>
      <c r="G4146" s="5" t="s">
        <v>56</v>
      </c>
    </row>
    <row r="4147" spans="1:7" x14ac:dyDescent="0.2">
      <c r="A4147" s="5" t="s">
        <v>5099</v>
      </c>
      <c r="B4147" s="5" t="s">
        <v>5098</v>
      </c>
      <c r="C4147" s="5" t="s">
        <v>58</v>
      </c>
      <c r="D4147" s="5" t="s">
        <v>59</v>
      </c>
      <c r="E4147" s="5" t="s">
        <v>58</v>
      </c>
      <c r="F4147" s="5" t="s">
        <v>51</v>
      </c>
      <c r="G4147" s="5" t="s">
        <v>52</v>
      </c>
    </row>
    <row r="4148" spans="1:7" x14ac:dyDescent="0.2">
      <c r="A4148" s="5" t="s">
        <v>5100</v>
      </c>
      <c r="B4148" s="5" t="s">
        <v>5098</v>
      </c>
      <c r="C4148" s="5" t="s">
        <v>49</v>
      </c>
      <c r="D4148" s="5" t="s">
        <v>49</v>
      </c>
      <c r="E4148" s="5" t="s">
        <v>50</v>
      </c>
      <c r="F4148" s="5" t="s">
        <v>51</v>
      </c>
      <c r="G4148" s="5" t="s">
        <v>52</v>
      </c>
    </row>
    <row r="4149" spans="1:7" x14ac:dyDescent="0.2">
      <c r="A4149" s="5" t="s">
        <v>5101</v>
      </c>
      <c r="B4149" s="5" t="s">
        <v>5102</v>
      </c>
      <c r="C4149" s="5" t="s">
        <v>58</v>
      </c>
      <c r="D4149" s="5" t="s">
        <v>61</v>
      </c>
      <c r="E4149" s="5" t="s">
        <v>58</v>
      </c>
      <c r="F4149" s="5" t="s">
        <v>51</v>
      </c>
      <c r="G4149" s="5" t="s">
        <v>56</v>
      </c>
    </row>
    <row r="4150" spans="1:7" x14ac:dyDescent="0.2">
      <c r="A4150" s="5" t="s">
        <v>5103</v>
      </c>
      <c r="B4150" s="5" t="s">
        <v>5102</v>
      </c>
      <c r="C4150" s="5" t="s">
        <v>58</v>
      </c>
      <c r="D4150" s="5" t="s">
        <v>59</v>
      </c>
      <c r="E4150" s="5" t="s">
        <v>58</v>
      </c>
      <c r="F4150" s="5" t="s">
        <v>51</v>
      </c>
      <c r="G4150" s="5" t="s">
        <v>52</v>
      </c>
    </row>
    <row r="4151" spans="1:7" x14ac:dyDescent="0.2">
      <c r="A4151" s="5" t="s">
        <v>5104</v>
      </c>
      <c r="B4151" s="5" t="s">
        <v>5102</v>
      </c>
      <c r="C4151" s="5" t="s">
        <v>49</v>
      </c>
      <c r="D4151" s="5" t="s">
        <v>49</v>
      </c>
      <c r="E4151" s="5" t="s">
        <v>50</v>
      </c>
      <c r="F4151" s="5" t="s">
        <v>51</v>
      </c>
      <c r="G4151" s="5" t="s">
        <v>52</v>
      </c>
    </row>
    <row r="4152" spans="1:7" x14ac:dyDescent="0.2">
      <c r="A4152" s="5" t="s">
        <v>5105</v>
      </c>
      <c r="B4152" s="5" t="s">
        <v>5102</v>
      </c>
      <c r="C4152" s="5" t="s">
        <v>49</v>
      </c>
      <c r="D4152" s="5" t="s">
        <v>49</v>
      </c>
      <c r="E4152" s="5" t="s">
        <v>50</v>
      </c>
      <c r="F4152" s="5" t="s">
        <v>51</v>
      </c>
      <c r="G4152" s="5" t="s">
        <v>56</v>
      </c>
    </row>
    <row r="4153" spans="1:7" x14ac:dyDescent="0.2">
      <c r="A4153" s="5" t="s">
        <v>5106</v>
      </c>
      <c r="B4153" s="5" t="s">
        <v>5107</v>
      </c>
      <c r="C4153" s="5" t="s">
        <v>74</v>
      </c>
      <c r="D4153" s="5" t="s">
        <v>75</v>
      </c>
      <c r="E4153" s="5" t="s">
        <v>76</v>
      </c>
      <c r="F4153" s="5" t="s">
        <v>51</v>
      </c>
      <c r="G4153" s="5" t="s">
        <v>52</v>
      </c>
    </row>
    <row r="4154" spans="1:7" x14ac:dyDescent="0.2">
      <c r="A4154" s="5" t="s">
        <v>5108</v>
      </c>
      <c r="B4154" s="5" t="s">
        <v>5107</v>
      </c>
      <c r="C4154" s="5" t="s">
        <v>58</v>
      </c>
      <c r="D4154" s="5" t="s">
        <v>66</v>
      </c>
      <c r="E4154" s="5" t="s">
        <v>58</v>
      </c>
      <c r="F4154" s="5" t="s">
        <v>51</v>
      </c>
      <c r="G4154" s="5" t="s">
        <v>52</v>
      </c>
    </row>
    <row r="4155" spans="1:7" x14ac:dyDescent="0.2">
      <c r="A4155" s="5" t="s">
        <v>5109</v>
      </c>
      <c r="B4155" s="5" t="s">
        <v>5107</v>
      </c>
      <c r="C4155" s="5" t="s">
        <v>58</v>
      </c>
      <c r="D4155" s="5" t="s">
        <v>66</v>
      </c>
      <c r="E4155" s="5" t="s">
        <v>58</v>
      </c>
      <c r="F4155" s="5" t="s">
        <v>51</v>
      </c>
      <c r="G4155" s="5" t="s">
        <v>52</v>
      </c>
    </row>
    <row r="4156" spans="1:7" x14ac:dyDescent="0.2">
      <c r="A4156" s="5" t="s">
        <v>5110</v>
      </c>
      <c r="B4156" s="5" t="s">
        <v>5107</v>
      </c>
      <c r="C4156" s="5" t="s">
        <v>58</v>
      </c>
      <c r="D4156" s="5" t="s">
        <v>66</v>
      </c>
      <c r="E4156" s="5" t="s">
        <v>58</v>
      </c>
      <c r="F4156" s="5" t="s">
        <v>51</v>
      </c>
      <c r="G4156" s="5" t="s">
        <v>56</v>
      </c>
    </row>
    <row r="4157" spans="1:7" x14ac:dyDescent="0.2">
      <c r="A4157" s="5" t="s">
        <v>5111</v>
      </c>
      <c r="B4157" s="5" t="s">
        <v>5107</v>
      </c>
      <c r="C4157" s="5" t="s">
        <v>58</v>
      </c>
      <c r="D4157" s="5" t="s">
        <v>59</v>
      </c>
      <c r="E4157" s="5" t="s">
        <v>58</v>
      </c>
      <c r="F4157" s="5" t="s">
        <v>51</v>
      </c>
      <c r="G4157" s="5" t="s">
        <v>52</v>
      </c>
    </row>
    <row r="4158" spans="1:7" x14ac:dyDescent="0.2">
      <c r="A4158" s="5" t="s">
        <v>5112</v>
      </c>
      <c r="B4158" s="5" t="s">
        <v>5113</v>
      </c>
      <c r="C4158" s="5" t="s">
        <v>74</v>
      </c>
      <c r="D4158" s="5" t="s">
        <v>75</v>
      </c>
      <c r="E4158" s="5" t="s">
        <v>76</v>
      </c>
      <c r="F4158" s="5" t="s">
        <v>64</v>
      </c>
      <c r="G4158" s="5" t="s">
        <v>52</v>
      </c>
    </row>
    <row r="4159" spans="1:7" x14ac:dyDescent="0.2">
      <c r="A4159" s="5" t="s">
        <v>5114</v>
      </c>
      <c r="B4159" s="5" t="s">
        <v>5113</v>
      </c>
      <c r="C4159" s="5" t="s">
        <v>54</v>
      </c>
      <c r="D4159" s="5" t="s">
        <v>54</v>
      </c>
      <c r="E4159" s="5" t="s">
        <v>50</v>
      </c>
      <c r="F4159" s="5" t="s">
        <v>64</v>
      </c>
      <c r="G4159" s="5" t="s">
        <v>52</v>
      </c>
    </row>
    <row r="4160" spans="1:7" x14ac:dyDescent="0.2">
      <c r="A4160" s="5" t="s">
        <v>5115</v>
      </c>
      <c r="B4160" s="5" t="s">
        <v>5113</v>
      </c>
      <c r="C4160" s="5" t="s">
        <v>49</v>
      </c>
      <c r="D4160" s="5" t="s">
        <v>49</v>
      </c>
      <c r="E4160" s="5" t="s">
        <v>50</v>
      </c>
      <c r="F4160" s="5" t="s">
        <v>64</v>
      </c>
      <c r="G4160" s="5" t="s">
        <v>52</v>
      </c>
    </row>
    <row r="4161" spans="1:7" x14ac:dyDescent="0.2">
      <c r="A4161" s="5" t="s">
        <v>5116</v>
      </c>
      <c r="B4161" s="5" t="s">
        <v>5113</v>
      </c>
      <c r="C4161" s="5" t="s">
        <v>74</v>
      </c>
      <c r="D4161" s="5" t="s">
        <v>125</v>
      </c>
      <c r="E4161" s="5" t="s">
        <v>50</v>
      </c>
      <c r="F4161" s="5" t="s">
        <v>64</v>
      </c>
      <c r="G4161" s="5" t="s">
        <v>56</v>
      </c>
    </row>
    <row r="4162" spans="1:7" x14ac:dyDescent="0.2">
      <c r="A4162" s="5" t="s">
        <v>5117</v>
      </c>
      <c r="B4162" s="5" t="s">
        <v>5118</v>
      </c>
      <c r="C4162" s="5" t="s">
        <v>74</v>
      </c>
      <c r="D4162" s="5" t="s">
        <v>75</v>
      </c>
      <c r="E4162" s="5" t="s">
        <v>76</v>
      </c>
      <c r="F4162" s="5" t="s">
        <v>51</v>
      </c>
      <c r="G4162" s="5" t="s">
        <v>52</v>
      </c>
    </row>
    <row r="4163" spans="1:7" x14ac:dyDescent="0.2">
      <c r="A4163" s="5" t="s">
        <v>5119</v>
      </c>
      <c r="B4163" s="5" t="s">
        <v>5118</v>
      </c>
      <c r="C4163" s="5" t="s">
        <v>58</v>
      </c>
      <c r="D4163" s="5" t="s">
        <v>66</v>
      </c>
      <c r="E4163" s="5" t="s">
        <v>58</v>
      </c>
      <c r="F4163" s="5" t="s">
        <v>51</v>
      </c>
      <c r="G4163" s="5" t="s">
        <v>56</v>
      </c>
    </row>
    <row r="4164" spans="1:7" x14ac:dyDescent="0.2">
      <c r="A4164" s="5" t="s">
        <v>5120</v>
      </c>
      <c r="B4164" s="5" t="s">
        <v>5118</v>
      </c>
      <c r="C4164" s="5" t="s">
        <v>58</v>
      </c>
      <c r="D4164" s="5" t="s">
        <v>59</v>
      </c>
      <c r="E4164" s="5" t="s">
        <v>58</v>
      </c>
      <c r="F4164" s="5" t="s">
        <v>51</v>
      </c>
      <c r="G4164" s="5" t="s">
        <v>56</v>
      </c>
    </row>
    <row r="4165" spans="1:7" x14ac:dyDescent="0.2">
      <c r="A4165" s="5" t="s">
        <v>5121</v>
      </c>
      <c r="B4165" s="5" t="s">
        <v>5122</v>
      </c>
      <c r="C4165" s="5" t="s">
        <v>58</v>
      </c>
      <c r="D4165" s="5" t="s">
        <v>61</v>
      </c>
      <c r="E4165" s="5" t="s">
        <v>58</v>
      </c>
      <c r="F4165" s="5" t="s">
        <v>51</v>
      </c>
      <c r="G4165" s="5" t="s">
        <v>52</v>
      </c>
    </row>
    <row r="4166" spans="1:7" x14ac:dyDescent="0.2">
      <c r="A4166" s="5" t="s">
        <v>5123</v>
      </c>
      <c r="B4166" s="5" t="s">
        <v>5122</v>
      </c>
      <c r="C4166" s="5" t="s">
        <v>58</v>
      </c>
      <c r="D4166" s="5" t="s">
        <v>66</v>
      </c>
      <c r="E4166" s="5" t="s">
        <v>58</v>
      </c>
      <c r="F4166" s="5" t="s">
        <v>51</v>
      </c>
      <c r="G4166" s="5" t="s">
        <v>52</v>
      </c>
    </row>
    <row r="4167" spans="1:7" x14ac:dyDescent="0.2">
      <c r="A4167" s="5" t="s">
        <v>5124</v>
      </c>
      <c r="B4167" s="5" t="s">
        <v>5122</v>
      </c>
      <c r="C4167" s="5" t="s">
        <v>58</v>
      </c>
      <c r="D4167" s="5" t="s">
        <v>66</v>
      </c>
      <c r="E4167" s="5" t="s">
        <v>58</v>
      </c>
      <c r="F4167" s="5" t="s">
        <v>51</v>
      </c>
      <c r="G4167" s="5" t="s">
        <v>52</v>
      </c>
    </row>
    <row r="4168" spans="1:7" x14ac:dyDescent="0.2">
      <c r="A4168" s="5" t="s">
        <v>5125</v>
      </c>
      <c r="B4168" s="5" t="s">
        <v>5122</v>
      </c>
      <c r="C4168" s="5" t="s">
        <v>58</v>
      </c>
      <c r="D4168" s="5" t="s">
        <v>66</v>
      </c>
      <c r="E4168" s="5" t="s">
        <v>58</v>
      </c>
      <c r="F4168" s="5" t="s">
        <v>51</v>
      </c>
      <c r="G4168" s="5" t="s">
        <v>56</v>
      </c>
    </row>
    <row r="4169" spans="1:7" x14ac:dyDescent="0.2">
      <c r="A4169" s="5" t="s">
        <v>5126</v>
      </c>
      <c r="B4169" s="5" t="s">
        <v>5122</v>
      </c>
      <c r="C4169" s="5" t="s">
        <v>58</v>
      </c>
      <c r="D4169" s="5" t="s">
        <v>59</v>
      </c>
      <c r="E4169" s="5" t="s">
        <v>58</v>
      </c>
      <c r="F4169" s="5" t="s">
        <v>51</v>
      </c>
      <c r="G4169" s="5" t="s">
        <v>52</v>
      </c>
    </row>
    <row r="4170" spans="1:7" x14ac:dyDescent="0.2">
      <c r="A4170" s="5" t="s">
        <v>5127</v>
      </c>
      <c r="B4170" s="5" t="s">
        <v>5122</v>
      </c>
      <c r="C4170" s="5" t="s">
        <v>49</v>
      </c>
      <c r="D4170" s="5" t="s">
        <v>49</v>
      </c>
      <c r="E4170" s="5" t="s">
        <v>50</v>
      </c>
      <c r="F4170" s="5" t="s">
        <v>51</v>
      </c>
      <c r="G4170" s="5" t="s">
        <v>52</v>
      </c>
    </row>
    <row r="4171" spans="1:7" x14ac:dyDescent="0.2">
      <c r="A4171" s="5" t="s">
        <v>5128</v>
      </c>
      <c r="B4171" s="5" t="s">
        <v>5129</v>
      </c>
      <c r="C4171" s="5" t="s">
        <v>74</v>
      </c>
      <c r="D4171" s="5" t="s">
        <v>75</v>
      </c>
      <c r="E4171" s="5" t="s">
        <v>76</v>
      </c>
      <c r="F4171" s="5" t="s">
        <v>64</v>
      </c>
      <c r="G4171" s="5" t="s">
        <v>52</v>
      </c>
    </row>
    <row r="4172" spans="1:7" x14ac:dyDescent="0.2">
      <c r="A4172" s="5" t="s">
        <v>5130</v>
      </c>
      <c r="B4172" s="5" t="s">
        <v>5129</v>
      </c>
      <c r="C4172" s="5" t="s">
        <v>58</v>
      </c>
      <c r="D4172" s="5" t="s">
        <v>66</v>
      </c>
      <c r="E4172" s="5" t="s">
        <v>58</v>
      </c>
      <c r="F4172" s="5" t="s">
        <v>64</v>
      </c>
      <c r="G4172" s="5" t="s">
        <v>56</v>
      </c>
    </row>
    <row r="4173" spans="1:7" x14ac:dyDescent="0.2">
      <c r="A4173" s="5" t="s">
        <v>5131</v>
      </c>
      <c r="B4173" s="5" t="s">
        <v>5129</v>
      </c>
      <c r="C4173" s="5" t="s">
        <v>58</v>
      </c>
      <c r="D4173" s="5" t="s">
        <v>59</v>
      </c>
      <c r="E4173" s="5" t="s">
        <v>58</v>
      </c>
      <c r="F4173" s="5" t="s">
        <v>64</v>
      </c>
      <c r="G4173" s="5" t="s">
        <v>52</v>
      </c>
    </row>
    <row r="4174" spans="1:7" x14ac:dyDescent="0.2">
      <c r="A4174" s="5" t="s">
        <v>5132</v>
      </c>
      <c r="B4174" s="5" t="s">
        <v>5129</v>
      </c>
      <c r="C4174" s="5" t="s">
        <v>54</v>
      </c>
      <c r="D4174" s="5" t="s">
        <v>54</v>
      </c>
      <c r="E4174" s="5" t="s">
        <v>50</v>
      </c>
      <c r="F4174" s="5" t="s">
        <v>64</v>
      </c>
      <c r="G4174" s="5" t="s">
        <v>52</v>
      </c>
    </row>
    <row r="4175" spans="1:7" x14ac:dyDescent="0.2">
      <c r="A4175" s="5" t="s">
        <v>5133</v>
      </c>
      <c r="B4175" s="5" t="s">
        <v>5129</v>
      </c>
      <c r="C4175" s="5" t="s">
        <v>54</v>
      </c>
      <c r="D4175" s="5" t="s">
        <v>54</v>
      </c>
      <c r="E4175" s="5" t="s">
        <v>50</v>
      </c>
      <c r="F4175" s="5" t="s">
        <v>64</v>
      </c>
      <c r="G4175" s="5" t="s">
        <v>52</v>
      </c>
    </row>
    <row r="4176" spans="1:7" x14ac:dyDescent="0.2">
      <c r="A4176" s="5" t="s">
        <v>5134</v>
      </c>
      <c r="B4176" s="5" t="s">
        <v>5135</v>
      </c>
      <c r="C4176" s="5" t="s">
        <v>74</v>
      </c>
      <c r="D4176" s="5" t="s">
        <v>75</v>
      </c>
      <c r="E4176" s="5" t="s">
        <v>76</v>
      </c>
      <c r="F4176" s="5" t="s">
        <v>51</v>
      </c>
      <c r="G4176" s="5" t="s">
        <v>56</v>
      </c>
    </row>
    <row r="4177" spans="1:7" x14ac:dyDescent="0.2">
      <c r="A4177" s="5" t="s">
        <v>5136</v>
      </c>
      <c r="B4177" s="5" t="s">
        <v>5135</v>
      </c>
      <c r="C4177" s="5" t="s">
        <v>58</v>
      </c>
      <c r="D4177" s="5" t="s">
        <v>66</v>
      </c>
      <c r="E4177" s="5" t="s">
        <v>58</v>
      </c>
      <c r="F4177" s="5" t="s">
        <v>51</v>
      </c>
      <c r="G4177" s="5" t="s">
        <v>52</v>
      </c>
    </row>
    <row r="4178" spans="1:7" x14ac:dyDescent="0.2">
      <c r="A4178" s="5" t="s">
        <v>5137</v>
      </c>
      <c r="B4178" s="5" t="s">
        <v>5135</v>
      </c>
      <c r="C4178" s="5" t="s">
        <v>58</v>
      </c>
      <c r="D4178" s="5" t="s">
        <v>66</v>
      </c>
      <c r="E4178" s="5" t="s">
        <v>58</v>
      </c>
      <c r="F4178" s="5" t="s">
        <v>51</v>
      </c>
      <c r="G4178" s="5" t="s">
        <v>56</v>
      </c>
    </row>
    <row r="4179" spans="1:7" x14ac:dyDescent="0.2">
      <c r="A4179" s="5" t="s">
        <v>5138</v>
      </c>
      <c r="B4179" s="5" t="s">
        <v>5135</v>
      </c>
      <c r="C4179" s="5" t="s">
        <v>58</v>
      </c>
      <c r="D4179" s="5" t="s">
        <v>66</v>
      </c>
      <c r="E4179" s="5" t="s">
        <v>58</v>
      </c>
      <c r="F4179" s="5" t="s">
        <v>51</v>
      </c>
      <c r="G4179" s="5" t="s">
        <v>52</v>
      </c>
    </row>
    <row r="4180" spans="1:7" x14ac:dyDescent="0.2">
      <c r="A4180" s="5" t="s">
        <v>5139</v>
      </c>
      <c r="B4180" s="5" t="s">
        <v>5135</v>
      </c>
      <c r="C4180" s="5" t="s">
        <v>58</v>
      </c>
      <c r="D4180" s="5" t="s">
        <v>66</v>
      </c>
      <c r="E4180" s="5" t="s">
        <v>58</v>
      </c>
      <c r="F4180" s="5" t="s">
        <v>51</v>
      </c>
      <c r="G4180" s="5" t="s">
        <v>52</v>
      </c>
    </row>
    <row r="4181" spans="1:7" x14ac:dyDescent="0.2">
      <c r="A4181" s="5" t="s">
        <v>5140</v>
      </c>
      <c r="B4181" s="5" t="s">
        <v>5135</v>
      </c>
      <c r="C4181" s="5" t="s">
        <v>74</v>
      </c>
      <c r="D4181" s="5" t="s">
        <v>141</v>
      </c>
      <c r="E4181" s="5" t="s">
        <v>76</v>
      </c>
      <c r="F4181" s="5" t="s">
        <v>51</v>
      </c>
      <c r="G4181" s="5" t="s">
        <v>52</v>
      </c>
    </row>
    <row r="4182" spans="1:7" x14ac:dyDescent="0.2">
      <c r="A4182" s="5" t="s">
        <v>5141</v>
      </c>
      <c r="B4182" s="5" t="s">
        <v>5135</v>
      </c>
      <c r="C4182" s="5" t="s">
        <v>54</v>
      </c>
      <c r="D4182" s="5" t="s">
        <v>54</v>
      </c>
      <c r="E4182" s="5" t="s">
        <v>50</v>
      </c>
      <c r="F4182" s="5" t="s">
        <v>51</v>
      </c>
      <c r="G4182" s="5" t="s">
        <v>52</v>
      </c>
    </row>
    <row r="4183" spans="1:7" x14ac:dyDescent="0.2">
      <c r="A4183" s="5" t="s">
        <v>5142</v>
      </c>
      <c r="B4183" s="5" t="s">
        <v>5143</v>
      </c>
      <c r="C4183" s="5" t="s">
        <v>58</v>
      </c>
      <c r="D4183" s="5" t="s">
        <v>61</v>
      </c>
      <c r="E4183" s="5" t="s">
        <v>58</v>
      </c>
      <c r="F4183" s="5" t="s">
        <v>64</v>
      </c>
      <c r="G4183" s="5" t="s">
        <v>52</v>
      </c>
    </row>
    <row r="4184" spans="1:7" x14ac:dyDescent="0.2">
      <c r="A4184" s="5" t="s">
        <v>5144</v>
      </c>
      <c r="B4184" s="5" t="s">
        <v>5143</v>
      </c>
      <c r="C4184" s="5" t="s">
        <v>58</v>
      </c>
      <c r="D4184" s="5" t="s">
        <v>66</v>
      </c>
      <c r="E4184" s="5" t="s">
        <v>58</v>
      </c>
      <c r="F4184" s="5" t="s">
        <v>64</v>
      </c>
      <c r="G4184" s="5" t="s">
        <v>52</v>
      </c>
    </row>
    <row r="4185" spans="1:7" x14ac:dyDescent="0.2">
      <c r="A4185" s="5" t="s">
        <v>5145</v>
      </c>
      <c r="B4185" s="5" t="s">
        <v>5143</v>
      </c>
      <c r="C4185" s="5" t="s">
        <v>58</v>
      </c>
      <c r="D4185" s="5" t="s">
        <v>59</v>
      </c>
      <c r="E4185" s="5" t="s">
        <v>58</v>
      </c>
      <c r="F4185" s="5" t="s">
        <v>64</v>
      </c>
      <c r="G4185" s="5" t="s">
        <v>56</v>
      </c>
    </row>
    <row r="4186" spans="1:7" x14ac:dyDescent="0.2">
      <c r="A4186" s="5" t="s">
        <v>5146</v>
      </c>
      <c r="B4186" s="5" t="s">
        <v>5147</v>
      </c>
      <c r="C4186" s="5" t="s">
        <v>74</v>
      </c>
      <c r="D4186" s="5" t="s">
        <v>75</v>
      </c>
      <c r="E4186" s="5" t="s">
        <v>76</v>
      </c>
      <c r="F4186" s="5" t="s">
        <v>51</v>
      </c>
      <c r="G4186" s="5" t="s">
        <v>52</v>
      </c>
    </row>
    <row r="4187" spans="1:7" x14ac:dyDescent="0.2">
      <c r="A4187" s="5" t="s">
        <v>5148</v>
      </c>
      <c r="B4187" s="5" t="s">
        <v>5147</v>
      </c>
      <c r="C4187" s="5" t="s">
        <v>58</v>
      </c>
      <c r="D4187" s="5" t="s">
        <v>59</v>
      </c>
      <c r="E4187" s="5" t="s">
        <v>58</v>
      </c>
      <c r="F4187" s="5" t="s">
        <v>51</v>
      </c>
      <c r="G4187" s="5" t="s">
        <v>56</v>
      </c>
    </row>
    <row r="4188" spans="1:7" x14ac:dyDescent="0.2">
      <c r="A4188" s="5" t="s">
        <v>5149</v>
      </c>
      <c r="B4188" s="5" t="s">
        <v>5150</v>
      </c>
      <c r="C4188" s="5" t="s">
        <v>74</v>
      </c>
      <c r="D4188" s="5" t="s">
        <v>75</v>
      </c>
      <c r="E4188" s="5" t="s">
        <v>76</v>
      </c>
      <c r="F4188" s="5" t="s">
        <v>51</v>
      </c>
      <c r="G4188" s="5" t="s">
        <v>52</v>
      </c>
    </row>
    <row r="4189" spans="1:7" x14ac:dyDescent="0.2">
      <c r="A4189" s="5" t="s">
        <v>5151</v>
      </c>
      <c r="B4189" s="5" t="s">
        <v>5150</v>
      </c>
      <c r="C4189" s="5" t="s">
        <v>58</v>
      </c>
      <c r="D4189" s="5" t="s">
        <v>66</v>
      </c>
      <c r="E4189" s="5" t="s">
        <v>58</v>
      </c>
      <c r="F4189" s="5" t="s">
        <v>51</v>
      </c>
      <c r="G4189" s="5" t="s">
        <v>52</v>
      </c>
    </row>
    <row r="4190" spans="1:7" x14ac:dyDescent="0.2">
      <c r="A4190" s="5" t="s">
        <v>5152</v>
      </c>
      <c r="B4190" s="5" t="s">
        <v>5150</v>
      </c>
      <c r="C4190" s="5" t="s">
        <v>58</v>
      </c>
      <c r="D4190" s="5" t="s">
        <v>66</v>
      </c>
      <c r="E4190" s="5" t="s">
        <v>58</v>
      </c>
      <c r="F4190" s="5" t="s">
        <v>51</v>
      </c>
      <c r="G4190" s="5" t="s">
        <v>56</v>
      </c>
    </row>
    <row r="4191" spans="1:7" x14ac:dyDescent="0.2">
      <c r="A4191" s="5" t="s">
        <v>5153</v>
      </c>
      <c r="B4191" s="5" t="s">
        <v>5150</v>
      </c>
      <c r="C4191" s="5" t="s">
        <v>58</v>
      </c>
      <c r="D4191" s="5" t="s">
        <v>59</v>
      </c>
      <c r="E4191" s="5" t="s">
        <v>58</v>
      </c>
      <c r="F4191" s="5" t="s">
        <v>51</v>
      </c>
      <c r="G4191" s="5" t="s">
        <v>52</v>
      </c>
    </row>
    <row r="4192" spans="1:7" x14ac:dyDescent="0.2">
      <c r="A4192" s="5" t="s">
        <v>5154</v>
      </c>
      <c r="B4192" s="5" t="s">
        <v>5155</v>
      </c>
      <c r="C4192" s="5" t="s">
        <v>86</v>
      </c>
      <c r="D4192" s="5" t="s">
        <v>86</v>
      </c>
      <c r="E4192" s="5" t="s">
        <v>86</v>
      </c>
      <c r="F4192" s="5" t="s">
        <v>64</v>
      </c>
      <c r="G4192" s="5" t="s">
        <v>56</v>
      </c>
    </row>
    <row r="4193" spans="1:7" x14ac:dyDescent="0.2">
      <c r="A4193" s="5" t="s">
        <v>5156</v>
      </c>
      <c r="B4193" s="5" t="s">
        <v>5155</v>
      </c>
      <c r="C4193" s="5" t="s">
        <v>74</v>
      </c>
      <c r="D4193" s="5" t="s">
        <v>75</v>
      </c>
      <c r="E4193" s="5" t="s">
        <v>76</v>
      </c>
      <c r="F4193" s="5" t="s">
        <v>64</v>
      </c>
      <c r="G4193" s="5" t="s">
        <v>52</v>
      </c>
    </row>
    <row r="4194" spans="1:7" x14ac:dyDescent="0.2">
      <c r="A4194" s="5" t="s">
        <v>5157</v>
      </c>
      <c r="B4194" s="5" t="s">
        <v>5155</v>
      </c>
      <c r="C4194" s="5" t="s">
        <v>58</v>
      </c>
      <c r="D4194" s="5" t="s">
        <v>66</v>
      </c>
      <c r="E4194" s="5" t="s">
        <v>58</v>
      </c>
      <c r="F4194" s="5" t="s">
        <v>64</v>
      </c>
      <c r="G4194" s="5" t="s">
        <v>52</v>
      </c>
    </row>
    <row r="4195" spans="1:7" x14ac:dyDescent="0.2">
      <c r="A4195" s="5" t="s">
        <v>5158</v>
      </c>
      <c r="B4195" s="5" t="s">
        <v>5155</v>
      </c>
      <c r="C4195" s="5" t="s">
        <v>58</v>
      </c>
      <c r="D4195" s="5" t="s">
        <v>59</v>
      </c>
      <c r="E4195" s="5" t="s">
        <v>58</v>
      </c>
      <c r="F4195" s="5" t="s">
        <v>64</v>
      </c>
      <c r="G4195" s="5" t="s">
        <v>52</v>
      </c>
    </row>
    <row r="4196" spans="1:7" x14ac:dyDescent="0.2">
      <c r="A4196" s="5" t="s">
        <v>5159</v>
      </c>
      <c r="B4196" s="5" t="s">
        <v>5155</v>
      </c>
      <c r="C4196" s="5" t="s">
        <v>49</v>
      </c>
      <c r="D4196" s="5" t="s">
        <v>49</v>
      </c>
      <c r="E4196" s="5" t="s">
        <v>50</v>
      </c>
      <c r="F4196" s="5" t="s">
        <v>64</v>
      </c>
      <c r="G4196" s="5" t="s">
        <v>52</v>
      </c>
    </row>
    <row r="4197" spans="1:7" x14ac:dyDescent="0.2">
      <c r="A4197" s="5" t="s">
        <v>5160</v>
      </c>
      <c r="B4197" s="5" t="s">
        <v>5161</v>
      </c>
      <c r="C4197" s="5" t="s">
        <v>74</v>
      </c>
      <c r="D4197" s="5" t="s">
        <v>75</v>
      </c>
      <c r="E4197" s="5" t="s">
        <v>76</v>
      </c>
      <c r="F4197" s="5" t="s">
        <v>51</v>
      </c>
      <c r="G4197" s="5" t="s">
        <v>52</v>
      </c>
    </row>
    <row r="4198" spans="1:7" x14ac:dyDescent="0.2">
      <c r="A4198" s="5" t="s">
        <v>5162</v>
      </c>
      <c r="B4198" s="5" t="s">
        <v>5161</v>
      </c>
      <c r="C4198" s="5" t="s">
        <v>58</v>
      </c>
      <c r="D4198" s="5" t="s">
        <v>59</v>
      </c>
      <c r="E4198" s="5" t="s">
        <v>58</v>
      </c>
      <c r="F4198" s="5" t="s">
        <v>51</v>
      </c>
      <c r="G4198" s="5" t="s">
        <v>56</v>
      </c>
    </row>
    <row r="4199" spans="1:7" x14ac:dyDescent="0.2">
      <c r="A4199" s="5" t="s">
        <v>5163</v>
      </c>
      <c r="B4199" s="5" t="s">
        <v>5164</v>
      </c>
      <c r="C4199" s="5" t="s">
        <v>58</v>
      </c>
      <c r="D4199" s="5" t="s">
        <v>61</v>
      </c>
      <c r="E4199" s="5" t="s">
        <v>58</v>
      </c>
      <c r="F4199" s="5" t="s">
        <v>51</v>
      </c>
      <c r="G4199" s="5" t="s">
        <v>52</v>
      </c>
    </row>
    <row r="4200" spans="1:7" x14ac:dyDescent="0.2">
      <c r="A4200" s="5" t="s">
        <v>5165</v>
      </c>
      <c r="B4200" s="5" t="s">
        <v>5164</v>
      </c>
      <c r="C4200" s="5" t="s">
        <v>54</v>
      </c>
      <c r="D4200" s="5" t="s">
        <v>54</v>
      </c>
      <c r="E4200" s="5" t="s">
        <v>50</v>
      </c>
      <c r="F4200" s="5" t="s">
        <v>51</v>
      </c>
      <c r="G4200" s="5" t="s">
        <v>56</v>
      </c>
    </row>
    <row r="4201" spans="1:7" x14ac:dyDescent="0.2">
      <c r="A4201" s="5" t="s">
        <v>5166</v>
      </c>
      <c r="B4201" s="5" t="s">
        <v>5167</v>
      </c>
      <c r="C4201" s="5" t="s">
        <v>74</v>
      </c>
      <c r="D4201" s="5" t="s">
        <v>75</v>
      </c>
      <c r="E4201" s="5" t="s">
        <v>76</v>
      </c>
      <c r="F4201" s="5" t="s">
        <v>64</v>
      </c>
      <c r="G4201" s="5" t="s">
        <v>52</v>
      </c>
    </row>
    <row r="4202" spans="1:7" x14ac:dyDescent="0.2">
      <c r="A4202" s="5" t="s">
        <v>5168</v>
      </c>
      <c r="B4202" s="5" t="s">
        <v>5167</v>
      </c>
      <c r="C4202" s="5" t="s">
        <v>58</v>
      </c>
      <c r="D4202" s="5" t="s">
        <v>59</v>
      </c>
      <c r="E4202" s="5" t="s">
        <v>58</v>
      </c>
      <c r="F4202" s="5" t="s">
        <v>64</v>
      </c>
      <c r="G4202" s="5" t="s">
        <v>56</v>
      </c>
    </row>
    <row r="4203" spans="1:7" x14ac:dyDescent="0.2">
      <c r="A4203" s="5" t="s">
        <v>5169</v>
      </c>
      <c r="B4203" s="5" t="s">
        <v>5170</v>
      </c>
      <c r="C4203" s="5" t="s">
        <v>74</v>
      </c>
      <c r="D4203" s="5" t="s">
        <v>75</v>
      </c>
      <c r="E4203" s="5" t="s">
        <v>76</v>
      </c>
      <c r="F4203" s="5" t="s">
        <v>51</v>
      </c>
      <c r="G4203" s="5" t="s">
        <v>52</v>
      </c>
    </row>
    <row r="4204" spans="1:7" x14ac:dyDescent="0.2">
      <c r="A4204" s="5" t="s">
        <v>5171</v>
      </c>
      <c r="B4204" s="5" t="s">
        <v>5170</v>
      </c>
      <c r="C4204" s="5" t="s">
        <v>58</v>
      </c>
      <c r="D4204" s="5" t="s">
        <v>59</v>
      </c>
      <c r="E4204" s="5" t="s">
        <v>58</v>
      </c>
      <c r="F4204" s="5" t="s">
        <v>51</v>
      </c>
      <c r="G4204" s="5" t="s">
        <v>56</v>
      </c>
    </row>
    <row r="4205" spans="1:7" x14ac:dyDescent="0.2">
      <c r="A4205" s="5" t="s">
        <v>5172</v>
      </c>
      <c r="B4205" s="5" t="s">
        <v>5173</v>
      </c>
      <c r="C4205" s="5" t="s">
        <v>74</v>
      </c>
      <c r="D4205" s="5" t="s">
        <v>75</v>
      </c>
      <c r="E4205" s="5" t="s">
        <v>76</v>
      </c>
      <c r="F4205" s="5" t="s">
        <v>51</v>
      </c>
      <c r="G4205" s="5" t="s">
        <v>52</v>
      </c>
    </row>
    <row r="4206" spans="1:7" x14ac:dyDescent="0.2">
      <c r="A4206" s="5" t="s">
        <v>5174</v>
      </c>
      <c r="B4206" s="5" t="s">
        <v>5173</v>
      </c>
      <c r="C4206" s="5" t="s">
        <v>58</v>
      </c>
      <c r="D4206" s="5" t="s">
        <v>66</v>
      </c>
      <c r="E4206" s="5" t="s">
        <v>58</v>
      </c>
      <c r="F4206" s="5" t="s">
        <v>51</v>
      </c>
      <c r="G4206" s="5" t="s">
        <v>52</v>
      </c>
    </row>
    <row r="4207" spans="1:7" x14ac:dyDescent="0.2">
      <c r="A4207" s="5" t="s">
        <v>5175</v>
      </c>
      <c r="B4207" s="5" t="s">
        <v>5173</v>
      </c>
      <c r="C4207" s="5" t="s">
        <v>58</v>
      </c>
      <c r="D4207" s="5" t="s">
        <v>59</v>
      </c>
      <c r="E4207" s="5" t="s">
        <v>58</v>
      </c>
      <c r="F4207" s="5" t="s">
        <v>51</v>
      </c>
      <c r="G4207" s="5" t="s">
        <v>56</v>
      </c>
    </row>
    <row r="4208" spans="1:7" x14ac:dyDescent="0.2">
      <c r="A4208" s="5" t="s">
        <v>5176</v>
      </c>
      <c r="B4208" s="5" t="s">
        <v>5177</v>
      </c>
      <c r="C4208" s="5" t="s">
        <v>58</v>
      </c>
      <c r="D4208" s="5" t="s">
        <v>61</v>
      </c>
      <c r="E4208" s="5" t="s">
        <v>58</v>
      </c>
      <c r="F4208" s="5" t="s">
        <v>51</v>
      </c>
      <c r="G4208" s="5" t="s">
        <v>56</v>
      </c>
    </row>
    <row r="4209" spans="1:7" x14ac:dyDescent="0.2">
      <c r="A4209" s="5" t="s">
        <v>5178</v>
      </c>
      <c r="B4209" s="5" t="s">
        <v>5177</v>
      </c>
      <c r="C4209" s="5" t="s">
        <v>58</v>
      </c>
      <c r="D4209" s="5" t="s">
        <v>59</v>
      </c>
      <c r="E4209" s="5" t="s">
        <v>58</v>
      </c>
      <c r="F4209" s="5" t="s">
        <v>51</v>
      </c>
      <c r="G4209" s="5" t="s">
        <v>52</v>
      </c>
    </row>
    <row r="4210" spans="1:7" x14ac:dyDescent="0.2">
      <c r="A4210" s="5" t="s">
        <v>5179</v>
      </c>
      <c r="B4210" s="5" t="s">
        <v>5180</v>
      </c>
      <c r="C4210" s="5" t="s">
        <v>58</v>
      </c>
      <c r="D4210" s="5" t="s">
        <v>59</v>
      </c>
      <c r="E4210" s="5" t="s">
        <v>58</v>
      </c>
      <c r="F4210" s="5" t="s">
        <v>51</v>
      </c>
      <c r="G4210" s="5" t="s">
        <v>56</v>
      </c>
    </row>
    <row r="4211" spans="1:7" x14ac:dyDescent="0.2">
      <c r="A4211" s="5" t="s">
        <v>5181</v>
      </c>
      <c r="B4211" s="5" t="s">
        <v>5180</v>
      </c>
      <c r="C4211" s="5" t="s">
        <v>74</v>
      </c>
      <c r="D4211" s="5" t="s">
        <v>75</v>
      </c>
      <c r="E4211" s="5" t="s">
        <v>76</v>
      </c>
      <c r="F4211" s="5" t="s">
        <v>51</v>
      </c>
      <c r="G4211" s="5" t="s">
        <v>52</v>
      </c>
    </row>
    <row r="4212" spans="1:7" x14ac:dyDescent="0.2">
      <c r="A4212" s="5" t="s">
        <v>5182</v>
      </c>
      <c r="B4212" s="5" t="s">
        <v>5183</v>
      </c>
      <c r="C4212" s="5" t="s">
        <v>49</v>
      </c>
      <c r="D4212" s="5" t="s">
        <v>49</v>
      </c>
      <c r="E4212" s="5" t="s">
        <v>50</v>
      </c>
      <c r="F4212" s="5" t="s">
        <v>64</v>
      </c>
      <c r="G4212" s="5" t="s">
        <v>52</v>
      </c>
    </row>
    <row r="4213" spans="1:7" x14ac:dyDescent="0.2">
      <c r="A4213" s="5" t="s">
        <v>5184</v>
      </c>
      <c r="B4213" s="5" t="s">
        <v>5183</v>
      </c>
      <c r="C4213" s="5" t="s">
        <v>86</v>
      </c>
      <c r="D4213" s="5" t="s">
        <v>86</v>
      </c>
      <c r="E4213" s="5" t="s">
        <v>86</v>
      </c>
      <c r="F4213" s="5" t="s">
        <v>64</v>
      </c>
      <c r="G4213" s="5" t="s">
        <v>56</v>
      </c>
    </row>
    <row r="4214" spans="1:7" x14ac:dyDescent="0.2">
      <c r="A4214" s="5" t="s">
        <v>5185</v>
      </c>
      <c r="B4214" s="5" t="s">
        <v>5186</v>
      </c>
      <c r="C4214" s="5" t="s">
        <v>58</v>
      </c>
      <c r="D4214" s="5" t="s">
        <v>59</v>
      </c>
      <c r="E4214" s="5" t="s">
        <v>58</v>
      </c>
      <c r="F4214" s="5" t="s">
        <v>64</v>
      </c>
      <c r="G4214" s="5" t="s">
        <v>56</v>
      </c>
    </row>
    <row r="4215" spans="1:7" x14ac:dyDescent="0.2">
      <c r="A4215" s="5" t="s">
        <v>5187</v>
      </c>
      <c r="B4215" s="5" t="s">
        <v>5186</v>
      </c>
      <c r="C4215" s="5" t="s">
        <v>58</v>
      </c>
      <c r="D4215" s="5" t="s">
        <v>66</v>
      </c>
      <c r="E4215" s="5" t="s">
        <v>58</v>
      </c>
      <c r="F4215" s="5" t="s">
        <v>64</v>
      </c>
      <c r="G4215" s="5" t="s">
        <v>52</v>
      </c>
    </row>
    <row r="4216" spans="1:7" x14ac:dyDescent="0.2">
      <c r="A4216" s="5" t="s">
        <v>5188</v>
      </c>
      <c r="B4216" s="5" t="s">
        <v>5186</v>
      </c>
      <c r="C4216" s="5" t="s">
        <v>58</v>
      </c>
      <c r="D4216" s="5" t="s">
        <v>66</v>
      </c>
      <c r="E4216" s="5" t="s">
        <v>58</v>
      </c>
      <c r="F4216" s="5" t="s">
        <v>64</v>
      </c>
      <c r="G4216" s="5" t="s">
        <v>56</v>
      </c>
    </row>
    <row r="4217" spans="1:7" x14ac:dyDescent="0.2">
      <c r="A4217" s="5" t="s">
        <v>5189</v>
      </c>
      <c r="B4217" s="5" t="s">
        <v>5186</v>
      </c>
      <c r="C4217" s="5" t="s">
        <v>58</v>
      </c>
      <c r="D4217" s="5" t="s">
        <v>66</v>
      </c>
      <c r="E4217" s="5" t="s">
        <v>58</v>
      </c>
      <c r="F4217" s="5" t="s">
        <v>64</v>
      </c>
      <c r="G4217" s="5" t="s">
        <v>52</v>
      </c>
    </row>
    <row r="4218" spans="1:7" x14ac:dyDescent="0.2">
      <c r="A4218" s="5" t="s">
        <v>5190</v>
      </c>
      <c r="B4218" s="5" t="s">
        <v>5186</v>
      </c>
      <c r="C4218" s="5" t="s">
        <v>58</v>
      </c>
      <c r="D4218" s="5" t="s">
        <v>66</v>
      </c>
      <c r="E4218" s="5" t="s">
        <v>58</v>
      </c>
      <c r="F4218" s="5" t="s">
        <v>64</v>
      </c>
      <c r="G4218" s="5" t="s">
        <v>52</v>
      </c>
    </row>
    <row r="4219" spans="1:7" x14ac:dyDescent="0.2">
      <c r="A4219" s="5" t="s">
        <v>5191</v>
      </c>
      <c r="B4219" s="5" t="s">
        <v>5186</v>
      </c>
      <c r="C4219" s="5" t="s">
        <v>58</v>
      </c>
      <c r="D4219" s="5" t="s">
        <v>61</v>
      </c>
      <c r="E4219" s="5" t="s">
        <v>58</v>
      </c>
      <c r="F4219" s="5" t="s">
        <v>64</v>
      </c>
      <c r="G4219" s="5" t="s">
        <v>52</v>
      </c>
    </row>
    <row r="4220" spans="1:7" x14ac:dyDescent="0.2">
      <c r="A4220" s="5" t="s">
        <v>5192</v>
      </c>
      <c r="B4220" s="5" t="s">
        <v>5193</v>
      </c>
      <c r="C4220" s="5" t="s">
        <v>58</v>
      </c>
      <c r="D4220" s="5" t="s">
        <v>59</v>
      </c>
      <c r="E4220" s="5" t="s">
        <v>58</v>
      </c>
      <c r="F4220" s="5" t="s">
        <v>64</v>
      </c>
      <c r="G4220" s="5" t="s">
        <v>56</v>
      </c>
    </row>
    <row r="4221" spans="1:7" x14ac:dyDescent="0.2">
      <c r="A4221" s="5" t="s">
        <v>5194</v>
      </c>
      <c r="B4221" s="5" t="s">
        <v>5193</v>
      </c>
      <c r="C4221" s="5" t="s">
        <v>58</v>
      </c>
      <c r="D4221" s="5" t="s">
        <v>66</v>
      </c>
      <c r="E4221" s="5" t="s">
        <v>58</v>
      </c>
      <c r="F4221" s="5" t="s">
        <v>64</v>
      </c>
      <c r="G4221" s="5" t="s">
        <v>52</v>
      </c>
    </row>
    <row r="4222" spans="1:7" x14ac:dyDescent="0.2">
      <c r="A4222" s="5" t="s">
        <v>5195</v>
      </c>
      <c r="B4222" s="5" t="s">
        <v>5193</v>
      </c>
      <c r="C4222" s="5" t="s">
        <v>58</v>
      </c>
      <c r="D4222" s="5" t="s">
        <v>61</v>
      </c>
      <c r="E4222" s="5" t="s">
        <v>58</v>
      </c>
      <c r="F4222" s="5" t="s">
        <v>64</v>
      </c>
      <c r="G4222" s="5" t="s">
        <v>52</v>
      </c>
    </row>
    <row r="4223" spans="1:7" x14ac:dyDescent="0.2">
      <c r="A4223" s="5" t="s">
        <v>5196</v>
      </c>
      <c r="B4223" s="5" t="s">
        <v>5197</v>
      </c>
      <c r="C4223" s="5" t="s">
        <v>58</v>
      </c>
      <c r="D4223" s="5" t="s">
        <v>59</v>
      </c>
      <c r="E4223" s="5" t="s">
        <v>58</v>
      </c>
      <c r="F4223" s="5" t="s">
        <v>51</v>
      </c>
      <c r="G4223" s="5" t="s">
        <v>56</v>
      </c>
    </row>
    <row r="4224" spans="1:7" x14ac:dyDescent="0.2">
      <c r="A4224" s="5" t="s">
        <v>5198</v>
      </c>
      <c r="B4224" s="5" t="s">
        <v>5197</v>
      </c>
      <c r="C4224" s="5" t="s">
        <v>74</v>
      </c>
      <c r="D4224" s="5" t="s">
        <v>75</v>
      </c>
      <c r="E4224" s="5" t="s">
        <v>76</v>
      </c>
      <c r="F4224" s="5" t="s">
        <v>51</v>
      </c>
      <c r="G4224" s="5" t="s">
        <v>52</v>
      </c>
    </row>
    <row r="4225" spans="1:7" x14ac:dyDescent="0.2">
      <c r="A4225" s="5" t="s">
        <v>5199</v>
      </c>
      <c r="B4225" s="5" t="s">
        <v>5200</v>
      </c>
      <c r="C4225" s="5" t="s">
        <v>58</v>
      </c>
      <c r="D4225" s="5" t="s">
        <v>59</v>
      </c>
      <c r="E4225" s="5" t="s">
        <v>58</v>
      </c>
      <c r="F4225" s="5" t="s">
        <v>51</v>
      </c>
      <c r="G4225" s="5" t="s">
        <v>52</v>
      </c>
    </row>
    <row r="4226" spans="1:7" x14ac:dyDescent="0.2">
      <c r="A4226" s="5" t="s">
        <v>5201</v>
      </c>
      <c r="B4226" s="5" t="s">
        <v>5200</v>
      </c>
      <c r="C4226" s="5" t="s">
        <v>58</v>
      </c>
      <c r="D4226" s="5" t="s">
        <v>66</v>
      </c>
      <c r="E4226" s="5" t="s">
        <v>58</v>
      </c>
      <c r="F4226" s="5" t="s">
        <v>51</v>
      </c>
      <c r="G4226" s="5" t="s">
        <v>56</v>
      </c>
    </row>
    <row r="4227" spans="1:7" x14ac:dyDescent="0.2">
      <c r="A4227" s="5" t="s">
        <v>5202</v>
      </c>
      <c r="B4227" s="5" t="s">
        <v>5200</v>
      </c>
      <c r="C4227" s="5" t="s">
        <v>74</v>
      </c>
      <c r="D4227" s="5" t="s">
        <v>75</v>
      </c>
      <c r="E4227" s="5" t="s">
        <v>76</v>
      </c>
      <c r="F4227" s="5" t="s">
        <v>51</v>
      </c>
      <c r="G4227" s="5" t="s">
        <v>56</v>
      </c>
    </row>
    <row r="4228" spans="1:7" x14ac:dyDescent="0.2">
      <c r="A4228" s="5" t="s">
        <v>5203</v>
      </c>
      <c r="B4228" s="5" t="s">
        <v>5204</v>
      </c>
      <c r="C4228" s="5" t="s">
        <v>49</v>
      </c>
      <c r="D4228" s="5" t="s">
        <v>49</v>
      </c>
      <c r="E4228" s="5" t="s">
        <v>50</v>
      </c>
      <c r="F4228" s="5" t="s">
        <v>64</v>
      </c>
      <c r="G4228" s="5" t="s">
        <v>52</v>
      </c>
    </row>
    <row r="4229" spans="1:7" x14ac:dyDescent="0.2">
      <c r="A4229" s="5" t="s">
        <v>5205</v>
      </c>
      <c r="B4229" s="5" t="s">
        <v>5204</v>
      </c>
      <c r="C4229" s="5" t="s">
        <v>58</v>
      </c>
      <c r="D4229" s="5" t="s">
        <v>59</v>
      </c>
      <c r="E4229" s="5" t="s">
        <v>58</v>
      </c>
      <c r="F4229" s="5" t="s">
        <v>64</v>
      </c>
      <c r="G4229" s="5" t="s">
        <v>52</v>
      </c>
    </row>
    <row r="4230" spans="1:7" x14ac:dyDescent="0.2">
      <c r="A4230" s="5" t="s">
        <v>5206</v>
      </c>
      <c r="B4230" s="5" t="s">
        <v>5204</v>
      </c>
      <c r="C4230" s="5" t="s">
        <v>74</v>
      </c>
      <c r="D4230" s="5" t="s">
        <v>75</v>
      </c>
      <c r="E4230" s="5" t="s">
        <v>76</v>
      </c>
      <c r="F4230" s="5" t="s">
        <v>64</v>
      </c>
      <c r="G4230" s="5" t="s">
        <v>56</v>
      </c>
    </row>
    <row r="4231" spans="1:7" x14ac:dyDescent="0.2">
      <c r="A4231" s="5" t="s">
        <v>5207</v>
      </c>
      <c r="B4231" s="5" t="s">
        <v>5208</v>
      </c>
      <c r="C4231" s="5" t="s">
        <v>58</v>
      </c>
      <c r="D4231" s="5" t="s">
        <v>59</v>
      </c>
      <c r="E4231" s="5" t="s">
        <v>58</v>
      </c>
      <c r="F4231" s="5" t="s">
        <v>51</v>
      </c>
      <c r="G4231" s="5" t="s">
        <v>56</v>
      </c>
    </row>
    <row r="4232" spans="1:7" x14ac:dyDescent="0.2">
      <c r="A4232" s="5" t="s">
        <v>5209</v>
      </c>
      <c r="B4232" s="5" t="s">
        <v>5208</v>
      </c>
      <c r="C4232" s="5" t="s">
        <v>58</v>
      </c>
      <c r="D4232" s="5" t="s">
        <v>66</v>
      </c>
      <c r="E4232" s="5" t="s">
        <v>58</v>
      </c>
      <c r="F4232" s="5" t="s">
        <v>51</v>
      </c>
      <c r="G4232" s="5" t="s">
        <v>52</v>
      </c>
    </row>
    <row r="4233" spans="1:7" x14ac:dyDescent="0.2">
      <c r="A4233" s="5" t="s">
        <v>5210</v>
      </c>
      <c r="B4233" s="5" t="s">
        <v>5208</v>
      </c>
      <c r="C4233" s="5" t="s">
        <v>74</v>
      </c>
      <c r="D4233" s="5" t="s">
        <v>75</v>
      </c>
      <c r="E4233" s="5" t="s">
        <v>76</v>
      </c>
      <c r="F4233" s="5" t="s">
        <v>51</v>
      </c>
      <c r="G4233" s="5" t="s">
        <v>52</v>
      </c>
    </row>
    <row r="4234" spans="1:7" x14ac:dyDescent="0.2">
      <c r="A4234" s="5" t="s">
        <v>5211</v>
      </c>
      <c r="B4234" s="5" t="s">
        <v>5212</v>
      </c>
      <c r="C4234" s="5" t="s">
        <v>58</v>
      </c>
      <c r="D4234" s="5" t="s">
        <v>59</v>
      </c>
      <c r="E4234" s="5" t="s">
        <v>58</v>
      </c>
      <c r="F4234" s="5" t="s">
        <v>64</v>
      </c>
      <c r="G4234" s="5" t="s">
        <v>52</v>
      </c>
    </row>
    <row r="4235" spans="1:7" x14ac:dyDescent="0.2">
      <c r="A4235" s="5" t="s">
        <v>5213</v>
      </c>
      <c r="B4235" s="5" t="s">
        <v>5212</v>
      </c>
      <c r="C4235" s="5" t="s">
        <v>74</v>
      </c>
      <c r="D4235" s="5" t="s">
        <v>109</v>
      </c>
      <c r="E4235" s="5" t="s">
        <v>76</v>
      </c>
      <c r="F4235" s="5" t="s">
        <v>64</v>
      </c>
      <c r="G4235" s="5" t="s">
        <v>52</v>
      </c>
    </row>
    <row r="4236" spans="1:7" x14ac:dyDescent="0.2">
      <c r="A4236" s="5" t="s">
        <v>5214</v>
      </c>
      <c r="B4236" s="5" t="s">
        <v>5212</v>
      </c>
      <c r="C4236" s="5" t="s">
        <v>58</v>
      </c>
      <c r="D4236" s="5" t="s">
        <v>66</v>
      </c>
      <c r="E4236" s="5" t="s">
        <v>58</v>
      </c>
      <c r="F4236" s="5" t="s">
        <v>64</v>
      </c>
      <c r="G4236" s="5" t="s">
        <v>56</v>
      </c>
    </row>
    <row r="4237" spans="1:7" x14ac:dyDescent="0.2">
      <c r="A4237" s="5" t="s">
        <v>5215</v>
      </c>
      <c r="B4237" s="5" t="s">
        <v>5212</v>
      </c>
      <c r="C4237" s="5" t="s">
        <v>74</v>
      </c>
      <c r="D4237" s="5" t="s">
        <v>75</v>
      </c>
      <c r="E4237" s="5" t="s">
        <v>76</v>
      </c>
      <c r="F4237" s="5" t="s">
        <v>64</v>
      </c>
      <c r="G4237" s="5" t="s">
        <v>52</v>
      </c>
    </row>
    <row r="4238" spans="1:7" x14ac:dyDescent="0.2">
      <c r="A4238" s="5" t="s">
        <v>5216</v>
      </c>
      <c r="B4238" s="5" t="s">
        <v>5217</v>
      </c>
      <c r="C4238" s="5" t="s">
        <v>58</v>
      </c>
      <c r="D4238" s="5" t="s">
        <v>59</v>
      </c>
      <c r="E4238" s="5" t="s">
        <v>58</v>
      </c>
      <c r="F4238" s="5" t="s">
        <v>51</v>
      </c>
      <c r="G4238" s="5" t="s">
        <v>52</v>
      </c>
    </row>
    <row r="4239" spans="1:7" x14ac:dyDescent="0.2">
      <c r="A4239" s="5" t="s">
        <v>5218</v>
      </c>
      <c r="B4239" s="5" t="s">
        <v>5217</v>
      </c>
      <c r="C4239" s="5" t="s">
        <v>58</v>
      </c>
      <c r="D4239" s="5" t="s">
        <v>66</v>
      </c>
      <c r="E4239" s="5" t="s">
        <v>58</v>
      </c>
      <c r="F4239" s="5" t="s">
        <v>51</v>
      </c>
      <c r="G4239" s="5" t="s">
        <v>56</v>
      </c>
    </row>
    <row r="4240" spans="1:7" x14ac:dyDescent="0.2">
      <c r="A4240" s="5" t="s">
        <v>5219</v>
      </c>
      <c r="B4240" s="5" t="s">
        <v>5217</v>
      </c>
      <c r="C4240" s="5" t="s">
        <v>74</v>
      </c>
      <c r="D4240" s="5" t="s">
        <v>75</v>
      </c>
      <c r="E4240" s="5" t="s">
        <v>76</v>
      </c>
      <c r="F4240" s="5" t="s">
        <v>51</v>
      </c>
      <c r="G4240" s="5" t="s">
        <v>52</v>
      </c>
    </row>
    <row r="4241" spans="1:7" x14ac:dyDescent="0.2">
      <c r="A4241" s="5" t="s">
        <v>5220</v>
      </c>
      <c r="B4241" s="5" t="s">
        <v>5221</v>
      </c>
      <c r="C4241" s="5" t="s">
        <v>49</v>
      </c>
      <c r="D4241" s="5" t="s">
        <v>49</v>
      </c>
      <c r="E4241" s="5" t="s">
        <v>50</v>
      </c>
      <c r="F4241" s="5" t="s">
        <v>64</v>
      </c>
      <c r="G4241" s="5" t="s">
        <v>52</v>
      </c>
    </row>
    <row r="4242" spans="1:7" x14ac:dyDescent="0.2">
      <c r="A4242" s="5" t="s">
        <v>5222</v>
      </c>
      <c r="B4242" s="5" t="s">
        <v>5221</v>
      </c>
      <c r="C4242" s="5" t="s">
        <v>58</v>
      </c>
      <c r="D4242" s="5" t="s">
        <v>59</v>
      </c>
      <c r="E4242" s="5" t="s">
        <v>58</v>
      </c>
      <c r="F4242" s="5" t="s">
        <v>64</v>
      </c>
      <c r="G4242" s="5" t="s">
        <v>52</v>
      </c>
    </row>
    <row r="4243" spans="1:7" x14ac:dyDescent="0.2">
      <c r="A4243" s="5" t="s">
        <v>5223</v>
      </c>
      <c r="B4243" s="5" t="s">
        <v>5221</v>
      </c>
      <c r="C4243" s="5" t="s">
        <v>58</v>
      </c>
      <c r="D4243" s="5" t="s">
        <v>66</v>
      </c>
      <c r="E4243" s="5" t="s">
        <v>58</v>
      </c>
      <c r="F4243" s="5" t="s">
        <v>64</v>
      </c>
      <c r="G4243" s="5" t="s">
        <v>52</v>
      </c>
    </row>
    <row r="4244" spans="1:7" x14ac:dyDescent="0.2">
      <c r="A4244" s="5" t="s">
        <v>5224</v>
      </c>
      <c r="B4244" s="5" t="s">
        <v>5221</v>
      </c>
      <c r="C4244" s="5" t="s">
        <v>74</v>
      </c>
      <c r="D4244" s="5" t="s">
        <v>109</v>
      </c>
      <c r="E4244" s="5" t="s">
        <v>76</v>
      </c>
      <c r="F4244" s="5" t="s">
        <v>64</v>
      </c>
      <c r="G4244" s="5" t="s">
        <v>52</v>
      </c>
    </row>
    <row r="4245" spans="1:7" x14ac:dyDescent="0.2">
      <c r="A4245" s="5" t="s">
        <v>5225</v>
      </c>
      <c r="B4245" s="5" t="s">
        <v>5221</v>
      </c>
      <c r="C4245" s="5" t="s">
        <v>58</v>
      </c>
      <c r="D4245" s="5" t="s">
        <v>66</v>
      </c>
      <c r="E4245" s="5" t="s">
        <v>58</v>
      </c>
      <c r="F4245" s="5" t="s">
        <v>64</v>
      </c>
      <c r="G4245" s="5" t="s">
        <v>52</v>
      </c>
    </row>
    <row r="4246" spans="1:7" x14ac:dyDescent="0.2">
      <c r="A4246" s="5" t="s">
        <v>5226</v>
      </c>
      <c r="B4246" s="5" t="s">
        <v>5221</v>
      </c>
      <c r="C4246" s="5" t="s">
        <v>58</v>
      </c>
      <c r="D4246" s="5" t="s">
        <v>66</v>
      </c>
      <c r="E4246" s="5" t="s">
        <v>58</v>
      </c>
      <c r="F4246" s="5" t="s">
        <v>64</v>
      </c>
      <c r="G4246" s="5" t="s">
        <v>52</v>
      </c>
    </row>
    <row r="4247" spans="1:7" x14ac:dyDescent="0.2">
      <c r="A4247" s="5" t="s">
        <v>5227</v>
      </c>
      <c r="B4247" s="5" t="s">
        <v>5221</v>
      </c>
      <c r="C4247" s="5" t="s">
        <v>58</v>
      </c>
      <c r="D4247" s="5" t="s">
        <v>66</v>
      </c>
      <c r="E4247" s="5" t="s">
        <v>58</v>
      </c>
      <c r="F4247" s="5" t="s">
        <v>64</v>
      </c>
      <c r="G4247" s="5" t="s">
        <v>52</v>
      </c>
    </row>
    <row r="4248" spans="1:7" x14ac:dyDescent="0.2">
      <c r="A4248" s="5" t="s">
        <v>5228</v>
      </c>
      <c r="B4248" s="5" t="s">
        <v>5221</v>
      </c>
      <c r="C4248" s="5" t="s">
        <v>74</v>
      </c>
      <c r="D4248" s="5" t="s">
        <v>75</v>
      </c>
      <c r="E4248" s="5" t="s">
        <v>76</v>
      </c>
      <c r="F4248" s="5" t="s">
        <v>64</v>
      </c>
      <c r="G4248" s="5" t="s">
        <v>56</v>
      </c>
    </row>
    <row r="4249" spans="1:7" x14ac:dyDescent="0.2">
      <c r="A4249" s="5" t="s">
        <v>5229</v>
      </c>
      <c r="B4249" s="5" t="s">
        <v>5230</v>
      </c>
      <c r="C4249" s="5" t="s">
        <v>58</v>
      </c>
      <c r="D4249" s="5" t="s">
        <v>59</v>
      </c>
      <c r="E4249" s="5" t="s">
        <v>58</v>
      </c>
      <c r="F4249" s="5" t="s">
        <v>51</v>
      </c>
      <c r="G4249" s="5" t="s">
        <v>52</v>
      </c>
    </row>
    <row r="4250" spans="1:7" x14ac:dyDescent="0.2">
      <c r="A4250" s="5" t="s">
        <v>5231</v>
      </c>
      <c r="B4250" s="5" t="s">
        <v>5230</v>
      </c>
      <c r="C4250" s="5" t="s">
        <v>58</v>
      </c>
      <c r="D4250" s="5" t="s">
        <v>66</v>
      </c>
      <c r="E4250" s="5" t="s">
        <v>58</v>
      </c>
      <c r="F4250" s="5" t="s">
        <v>51</v>
      </c>
      <c r="G4250" s="5" t="s">
        <v>56</v>
      </c>
    </row>
    <row r="4251" spans="1:7" x14ac:dyDescent="0.2">
      <c r="A4251" s="5" t="s">
        <v>5232</v>
      </c>
      <c r="B4251" s="5" t="s">
        <v>5230</v>
      </c>
      <c r="C4251" s="5" t="s">
        <v>58</v>
      </c>
      <c r="D4251" s="5" t="s">
        <v>66</v>
      </c>
      <c r="E4251" s="5" t="s">
        <v>58</v>
      </c>
      <c r="F4251" s="5" t="s">
        <v>51</v>
      </c>
      <c r="G4251" s="5" t="s">
        <v>52</v>
      </c>
    </row>
    <row r="4252" spans="1:7" x14ac:dyDescent="0.2">
      <c r="A4252" s="5" t="s">
        <v>5233</v>
      </c>
      <c r="B4252" s="5" t="s">
        <v>5230</v>
      </c>
      <c r="C4252" s="5" t="s">
        <v>74</v>
      </c>
      <c r="D4252" s="5" t="s">
        <v>75</v>
      </c>
      <c r="E4252" s="5" t="s">
        <v>76</v>
      </c>
      <c r="F4252" s="5" t="s">
        <v>51</v>
      </c>
      <c r="G4252" s="5" t="s">
        <v>52</v>
      </c>
    </row>
    <row r="4253" spans="1:7" x14ac:dyDescent="0.2">
      <c r="A4253" s="5" t="s">
        <v>5234</v>
      </c>
      <c r="B4253" s="5" t="s">
        <v>5235</v>
      </c>
      <c r="C4253" s="5" t="s">
        <v>58</v>
      </c>
      <c r="D4253" s="5" t="s">
        <v>59</v>
      </c>
      <c r="E4253" s="5" t="s">
        <v>58</v>
      </c>
      <c r="F4253" s="5" t="s">
        <v>64</v>
      </c>
      <c r="G4253" s="5" t="s">
        <v>52</v>
      </c>
    </row>
    <row r="4254" spans="1:7" x14ac:dyDescent="0.2">
      <c r="A4254" s="5" t="s">
        <v>5236</v>
      </c>
      <c r="B4254" s="5" t="s">
        <v>5235</v>
      </c>
      <c r="C4254" s="5" t="s">
        <v>58</v>
      </c>
      <c r="D4254" s="5" t="s">
        <v>66</v>
      </c>
      <c r="E4254" s="5" t="s">
        <v>58</v>
      </c>
      <c r="F4254" s="5" t="s">
        <v>64</v>
      </c>
      <c r="G4254" s="5" t="s">
        <v>52</v>
      </c>
    </row>
    <row r="4255" spans="1:7" x14ac:dyDescent="0.2">
      <c r="A4255" s="5" t="s">
        <v>5237</v>
      </c>
      <c r="B4255" s="5" t="s">
        <v>5235</v>
      </c>
      <c r="C4255" s="5" t="s">
        <v>74</v>
      </c>
      <c r="D4255" s="5" t="s">
        <v>75</v>
      </c>
      <c r="E4255" s="5" t="s">
        <v>76</v>
      </c>
      <c r="F4255" s="5" t="s">
        <v>64</v>
      </c>
      <c r="G4255" s="5" t="s">
        <v>56</v>
      </c>
    </row>
    <row r="4256" spans="1:7" x14ac:dyDescent="0.2">
      <c r="A4256" s="5" t="s">
        <v>5238</v>
      </c>
      <c r="B4256" s="5" t="s">
        <v>5239</v>
      </c>
      <c r="C4256" s="5" t="s">
        <v>54</v>
      </c>
      <c r="D4256" s="5" t="s">
        <v>54</v>
      </c>
      <c r="E4256" s="5" t="s">
        <v>50</v>
      </c>
      <c r="F4256" s="5" t="s">
        <v>64</v>
      </c>
      <c r="G4256" s="5" t="s">
        <v>52</v>
      </c>
    </row>
    <row r="4257" spans="1:7" x14ac:dyDescent="0.2">
      <c r="A4257" s="5" t="s">
        <v>5240</v>
      </c>
      <c r="B4257" s="5" t="s">
        <v>5239</v>
      </c>
      <c r="C4257" s="5" t="s">
        <v>49</v>
      </c>
      <c r="D4257" s="5" t="s">
        <v>49</v>
      </c>
      <c r="E4257" s="5" t="s">
        <v>50</v>
      </c>
      <c r="F4257" s="5" t="s">
        <v>64</v>
      </c>
      <c r="G4257" s="5" t="s">
        <v>56</v>
      </c>
    </row>
    <row r="4258" spans="1:7" x14ac:dyDescent="0.2">
      <c r="A4258" s="5" t="s">
        <v>5241</v>
      </c>
      <c r="B4258" s="5" t="s">
        <v>5239</v>
      </c>
      <c r="C4258" s="5" t="s">
        <v>58</v>
      </c>
      <c r="D4258" s="5" t="s">
        <v>59</v>
      </c>
      <c r="E4258" s="5" t="s">
        <v>58</v>
      </c>
      <c r="F4258" s="5" t="s">
        <v>64</v>
      </c>
      <c r="G4258" s="5" t="s">
        <v>52</v>
      </c>
    </row>
    <row r="4259" spans="1:7" x14ac:dyDescent="0.2">
      <c r="A4259" s="5" t="s">
        <v>5242</v>
      </c>
      <c r="B4259" s="5" t="s">
        <v>5239</v>
      </c>
      <c r="C4259" s="5" t="s">
        <v>58</v>
      </c>
      <c r="D4259" s="5" t="s">
        <v>66</v>
      </c>
      <c r="E4259" s="5" t="s">
        <v>58</v>
      </c>
      <c r="F4259" s="5" t="s">
        <v>64</v>
      </c>
      <c r="G4259" s="5" t="s">
        <v>52</v>
      </c>
    </row>
    <row r="4260" spans="1:7" x14ac:dyDescent="0.2">
      <c r="A4260" s="5" t="s">
        <v>5243</v>
      </c>
      <c r="B4260" s="5" t="s">
        <v>5239</v>
      </c>
      <c r="C4260" s="5" t="s">
        <v>58</v>
      </c>
      <c r="D4260" s="5" t="s">
        <v>66</v>
      </c>
      <c r="E4260" s="5" t="s">
        <v>58</v>
      </c>
      <c r="F4260" s="5" t="s">
        <v>64</v>
      </c>
      <c r="G4260" s="5" t="s">
        <v>52</v>
      </c>
    </row>
    <row r="4261" spans="1:7" x14ac:dyDescent="0.2">
      <c r="A4261" s="5" t="s">
        <v>5244</v>
      </c>
      <c r="B4261" s="5" t="s">
        <v>5239</v>
      </c>
      <c r="C4261" s="5" t="s">
        <v>74</v>
      </c>
      <c r="D4261" s="5" t="s">
        <v>109</v>
      </c>
      <c r="E4261" s="5" t="s">
        <v>76</v>
      </c>
      <c r="F4261" s="5" t="s">
        <v>64</v>
      </c>
      <c r="G4261" s="5" t="s">
        <v>52</v>
      </c>
    </row>
    <row r="4262" spans="1:7" x14ac:dyDescent="0.2">
      <c r="A4262" s="5" t="s">
        <v>5245</v>
      </c>
      <c r="B4262" s="5" t="s">
        <v>5239</v>
      </c>
      <c r="C4262" s="5" t="s">
        <v>58</v>
      </c>
      <c r="D4262" s="5" t="s">
        <v>66</v>
      </c>
      <c r="E4262" s="5" t="s">
        <v>58</v>
      </c>
      <c r="F4262" s="5" t="s">
        <v>64</v>
      </c>
      <c r="G4262" s="5" t="s">
        <v>52</v>
      </c>
    </row>
    <row r="4263" spans="1:7" x14ac:dyDescent="0.2">
      <c r="A4263" s="5" t="s">
        <v>5246</v>
      </c>
      <c r="B4263" s="5" t="s">
        <v>5239</v>
      </c>
      <c r="C4263" s="5" t="s">
        <v>58</v>
      </c>
      <c r="D4263" s="5" t="s">
        <v>66</v>
      </c>
      <c r="E4263" s="5" t="s">
        <v>58</v>
      </c>
      <c r="F4263" s="5" t="s">
        <v>64</v>
      </c>
      <c r="G4263" s="5" t="s">
        <v>52</v>
      </c>
    </row>
    <row r="4264" spans="1:7" x14ac:dyDescent="0.2">
      <c r="A4264" s="5" t="s">
        <v>5247</v>
      </c>
      <c r="B4264" s="5" t="s">
        <v>5239</v>
      </c>
      <c r="C4264" s="5" t="s">
        <v>74</v>
      </c>
      <c r="D4264" s="5" t="s">
        <v>109</v>
      </c>
      <c r="E4264" s="5" t="s">
        <v>76</v>
      </c>
      <c r="F4264" s="5" t="s">
        <v>64</v>
      </c>
      <c r="G4264" s="5" t="s">
        <v>52</v>
      </c>
    </row>
    <row r="4265" spans="1:7" x14ac:dyDescent="0.2">
      <c r="A4265" s="5" t="s">
        <v>5248</v>
      </c>
      <c r="B4265" s="5" t="s">
        <v>5239</v>
      </c>
      <c r="C4265" s="5" t="s">
        <v>58</v>
      </c>
      <c r="D4265" s="5" t="s">
        <v>66</v>
      </c>
      <c r="E4265" s="5" t="s">
        <v>58</v>
      </c>
      <c r="F4265" s="5" t="s">
        <v>64</v>
      </c>
      <c r="G4265" s="5" t="s">
        <v>52</v>
      </c>
    </row>
    <row r="4266" spans="1:7" x14ac:dyDescent="0.2">
      <c r="A4266" s="5" t="s">
        <v>5249</v>
      </c>
      <c r="B4266" s="5" t="s">
        <v>5239</v>
      </c>
      <c r="C4266" s="5" t="s">
        <v>74</v>
      </c>
      <c r="D4266" s="5" t="s">
        <v>75</v>
      </c>
      <c r="E4266" s="5" t="s">
        <v>76</v>
      </c>
      <c r="F4266" s="5" t="s">
        <v>64</v>
      </c>
      <c r="G4266" s="5" t="s">
        <v>52</v>
      </c>
    </row>
    <row r="4267" spans="1:7" x14ac:dyDescent="0.2">
      <c r="A4267" s="5" t="s">
        <v>5250</v>
      </c>
      <c r="B4267" s="5" t="s">
        <v>5251</v>
      </c>
      <c r="C4267" s="5" t="s">
        <v>104</v>
      </c>
      <c r="D4267" s="5" t="s">
        <v>104</v>
      </c>
      <c r="E4267" s="5" t="s">
        <v>50</v>
      </c>
      <c r="F4267" s="5" t="s">
        <v>64</v>
      </c>
      <c r="G4267" s="5" t="s">
        <v>52</v>
      </c>
    </row>
    <row r="4268" spans="1:7" x14ac:dyDescent="0.2">
      <c r="A4268" s="5" t="s">
        <v>5252</v>
      </c>
      <c r="B4268" s="5" t="s">
        <v>5251</v>
      </c>
      <c r="C4268" s="5" t="s">
        <v>232</v>
      </c>
      <c r="D4268" s="5" t="s">
        <v>232</v>
      </c>
      <c r="E4268" s="5" t="s">
        <v>50</v>
      </c>
      <c r="F4268" s="5" t="s">
        <v>64</v>
      </c>
      <c r="G4268" s="5" t="s">
        <v>52</v>
      </c>
    </row>
    <row r="4269" spans="1:7" x14ac:dyDescent="0.2">
      <c r="A4269" s="5" t="s">
        <v>5253</v>
      </c>
      <c r="B4269" s="5" t="s">
        <v>5251</v>
      </c>
      <c r="C4269" s="5" t="s">
        <v>74</v>
      </c>
      <c r="D4269" s="5" t="s">
        <v>141</v>
      </c>
      <c r="E4269" s="5" t="s">
        <v>76</v>
      </c>
      <c r="F4269" s="5" t="s">
        <v>64</v>
      </c>
      <c r="G4269" s="5" t="s">
        <v>52</v>
      </c>
    </row>
    <row r="4270" spans="1:7" x14ac:dyDescent="0.2">
      <c r="A4270" s="5" t="s">
        <v>5254</v>
      </c>
      <c r="B4270" s="5" t="s">
        <v>5251</v>
      </c>
      <c r="C4270" s="5" t="s">
        <v>58</v>
      </c>
      <c r="D4270" s="5" t="s">
        <v>66</v>
      </c>
      <c r="E4270" s="5" t="s">
        <v>58</v>
      </c>
      <c r="F4270" s="5" t="s">
        <v>64</v>
      </c>
      <c r="G4270" s="5" t="s">
        <v>56</v>
      </c>
    </row>
    <row r="4271" spans="1:7" x14ac:dyDescent="0.2">
      <c r="A4271" s="5" t="s">
        <v>5255</v>
      </c>
      <c r="B4271" s="5" t="s">
        <v>5251</v>
      </c>
      <c r="C4271" s="5" t="s">
        <v>74</v>
      </c>
      <c r="D4271" s="5" t="s">
        <v>109</v>
      </c>
      <c r="E4271" s="5" t="s">
        <v>76</v>
      </c>
      <c r="F4271" s="5" t="s">
        <v>64</v>
      </c>
      <c r="G4271" s="5" t="s">
        <v>52</v>
      </c>
    </row>
    <row r="4272" spans="1:7" x14ac:dyDescent="0.2">
      <c r="A4272" s="5" t="s">
        <v>5256</v>
      </c>
      <c r="B4272" s="5" t="s">
        <v>5251</v>
      </c>
      <c r="C4272" s="5" t="s">
        <v>74</v>
      </c>
      <c r="D4272" s="5" t="s">
        <v>75</v>
      </c>
      <c r="E4272" s="5" t="s">
        <v>76</v>
      </c>
      <c r="F4272" s="5" t="s">
        <v>64</v>
      </c>
      <c r="G4272" s="5" t="s">
        <v>52</v>
      </c>
    </row>
    <row r="4273" spans="1:7" x14ac:dyDescent="0.2">
      <c r="A4273" s="5" t="s">
        <v>5257</v>
      </c>
      <c r="B4273" s="5" t="s">
        <v>5258</v>
      </c>
      <c r="C4273" s="5" t="s">
        <v>49</v>
      </c>
      <c r="D4273" s="5" t="s">
        <v>49</v>
      </c>
      <c r="E4273" s="5" t="s">
        <v>50</v>
      </c>
      <c r="F4273" s="5" t="s">
        <v>51</v>
      </c>
      <c r="G4273" s="5" t="s">
        <v>52</v>
      </c>
    </row>
    <row r="4274" spans="1:7" x14ac:dyDescent="0.2">
      <c r="A4274" s="5" t="s">
        <v>5259</v>
      </c>
      <c r="B4274" s="5" t="s">
        <v>5258</v>
      </c>
      <c r="C4274" s="5" t="s">
        <v>58</v>
      </c>
      <c r="D4274" s="5" t="s">
        <v>59</v>
      </c>
      <c r="E4274" s="5" t="s">
        <v>58</v>
      </c>
      <c r="F4274" s="5" t="s">
        <v>51</v>
      </c>
      <c r="G4274" s="5" t="s">
        <v>52</v>
      </c>
    </row>
    <row r="4275" spans="1:7" x14ac:dyDescent="0.2">
      <c r="A4275" s="5" t="s">
        <v>5260</v>
      </c>
      <c r="B4275" s="5" t="s">
        <v>5258</v>
      </c>
      <c r="C4275" s="5" t="s">
        <v>58</v>
      </c>
      <c r="D4275" s="5" t="s">
        <v>61</v>
      </c>
      <c r="E4275" s="5" t="s">
        <v>58</v>
      </c>
      <c r="F4275" s="5" t="s">
        <v>51</v>
      </c>
      <c r="G4275" s="5" t="s">
        <v>56</v>
      </c>
    </row>
    <row r="4276" spans="1:7" x14ac:dyDescent="0.2">
      <c r="A4276" s="5" t="s">
        <v>5261</v>
      </c>
      <c r="B4276" s="5" t="s">
        <v>5262</v>
      </c>
      <c r="C4276" s="5" t="s">
        <v>58</v>
      </c>
      <c r="D4276" s="5" t="s">
        <v>59</v>
      </c>
      <c r="E4276" s="5" t="s">
        <v>58</v>
      </c>
      <c r="F4276" s="5" t="s">
        <v>64</v>
      </c>
      <c r="G4276" s="5" t="s">
        <v>56</v>
      </c>
    </row>
    <row r="4277" spans="1:7" x14ac:dyDescent="0.2">
      <c r="A4277" s="5" t="s">
        <v>5263</v>
      </c>
      <c r="B4277" s="5" t="s">
        <v>5262</v>
      </c>
      <c r="C4277" s="5" t="s">
        <v>74</v>
      </c>
      <c r="D4277" s="5" t="s">
        <v>125</v>
      </c>
      <c r="E4277" s="5" t="s">
        <v>50</v>
      </c>
      <c r="F4277" s="5" t="s">
        <v>64</v>
      </c>
      <c r="G4277" s="5" t="s">
        <v>52</v>
      </c>
    </row>
    <row r="4278" spans="1:7" x14ac:dyDescent="0.2">
      <c r="A4278" s="5" t="s">
        <v>5264</v>
      </c>
      <c r="B4278" s="5" t="s">
        <v>5265</v>
      </c>
      <c r="C4278" s="5" t="s">
        <v>58</v>
      </c>
      <c r="D4278" s="5" t="s">
        <v>59</v>
      </c>
      <c r="E4278" s="5" t="s">
        <v>58</v>
      </c>
      <c r="F4278" s="5" t="s">
        <v>51</v>
      </c>
      <c r="G4278" s="5" t="s">
        <v>52</v>
      </c>
    </row>
    <row r="4279" spans="1:7" x14ac:dyDescent="0.2">
      <c r="A4279" s="5" t="s">
        <v>5266</v>
      </c>
      <c r="B4279" s="5" t="s">
        <v>5265</v>
      </c>
      <c r="C4279" s="5" t="s">
        <v>58</v>
      </c>
      <c r="D4279" s="5" t="s">
        <v>66</v>
      </c>
      <c r="E4279" s="5" t="s">
        <v>58</v>
      </c>
      <c r="F4279" s="5" t="s">
        <v>51</v>
      </c>
      <c r="G4279" s="5" t="s">
        <v>52</v>
      </c>
    </row>
    <row r="4280" spans="1:7" x14ac:dyDescent="0.2">
      <c r="A4280" s="5" t="s">
        <v>5267</v>
      </c>
      <c r="B4280" s="5" t="s">
        <v>5265</v>
      </c>
      <c r="C4280" s="5" t="s">
        <v>58</v>
      </c>
      <c r="D4280" s="5" t="s">
        <v>66</v>
      </c>
      <c r="E4280" s="5" t="s">
        <v>58</v>
      </c>
      <c r="F4280" s="5" t="s">
        <v>51</v>
      </c>
      <c r="G4280" s="5" t="s">
        <v>56</v>
      </c>
    </row>
    <row r="4281" spans="1:7" x14ac:dyDescent="0.2">
      <c r="A4281" s="5" t="s">
        <v>5268</v>
      </c>
      <c r="B4281" s="5" t="s">
        <v>5265</v>
      </c>
      <c r="C4281" s="5" t="s">
        <v>74</v>
      </c>
      <c r="D4281" s="5" t="s">
        <v>75</v>
      </c>
      <c r="E4281" s="5" t="s">
        <v>76</v>
      </c>
      <c r="F4281" s="5" t="s">
        <v>51</v>
      </c>
      <c r="G4281" s="5" t="s">
        <v>52</v>
      </c>
    </row>
    <row r="4282" spans="1:7" x14ac:dyDescent="0.2">
      <c r="A4282" s="5" t="s">
        <v>5269</v>
      </c>
      <c r="B4282" s="5" t="s">
        <v>5270</v>
      </c>
      <c r="C4282" s="5" t="s">
        <v>58</v>
      </c>
      <c r="D4282" s="5" t="s">
        <v>59</v>
      </c>
      <c r="E4282" s="5" t="s">
        <v>58</v>
      </c>
      <c r="F4282" s="5" t="s">
        <v>51</v>
      </c>
      <c r="G4282" s="5" t="s">
        <v>52</v>
      </c>
    </row>
    <row r="4283" spans="1:7" x14ac:dyDescent="0.2">
      <c r="A4283" s="5" t="s">
        <v>5271</v>
      </c>
      <c r="B4283" s="5" t="s">
        <v>5270</v>
      </c>
      <c r="C4283" s="5" t="s">
        <v>58</v>
      </c>
      <c r="D4283" s="5" t="s">
        <v>66</v>
      </c>
      <c r="E4283" s="5" t="s">
        <v>58</v>
      </c>
      <c r="F4283" s="5" t="s">
        <v>51</v>
      </c>
      <c r="G4283" s="5" t="s">
        <v>52</v>
      </c>
    </row>
    <row r="4284" spans="1:7" x14ac:dyDescent="0.2">
      <c r="A4284" s="5" t="s">
        <v>5272</v>
      </c>
      <c r="B4284" s="5" t="s">
        <v>5270</v>
      </c>
      <c r="C4284" s="5" t="s">
        <v>58</v>
      </c>
      <c r="D4284" s="5" t="s">
        <v>66</v>
      </c>
      <c r="E4284" s="5" t="s">
        <v>58</v>
      </c>
      <c r="F4284" s="5" t="s">
        <v>51</v>
      </c>
      <c r="G4284" s="5" t="s">
        <v>52</v>
      </c>
    </row>
    <row r="4285" spans="1:7" x14ac:dyDescent="0.2">
      <c r="A4285" s="5" t="s">
        <v>5273</v>
      </c>
      <c r="B4285" s="5" t="s">
        <v>5270</v>
      </c>
      <c r="C4285" s="5" t="s">
        <v>58</v>
      </c>
      <c r="D4285" s="5" t="s">
        <v>66</v>
      </c>
      <c r="E4285" s="5" t="s">
        <v>58</v>
      </c>
      <c r="F4285" s="5" t="s">
        <v>51</v>
      </c>
      <c r="G4285" s="5" t="s">
        <v>52</v>
      </c>
    </row>
    <row r="4286" spans="1:7" x14ac:dyDescent="0.2">
      <c r="A4286" s="5" t="s">
        <v>5274</v>
      </c>
      <c r="B4286" s="5" t="s">
        <v>5270</v>
      </c>
      <c r="C4286" s="5" t="s">
        <v>58</v>
      </c>
      <c r="D4286" s="5" t="s">
        <v>66</v>
      </c>
      <c r="E4286" s="5" t="s">
        <v>58</v>
      </c>
      <c r="F4286" s="5" t="s">
        <v>51</v>
      </c>
      <c r="G4286" s="5" t="s">
        <v>52</v>
      </c>
    </row>
    <row r="4287" spans="1:7" x14ac:dyDescent="0.2">
      <c r="A4287" s="5" t="s">
        <v>5275</v>
      </c>
      <c r="B4287" s="5" t="s">
        <v>5270</v>
      </c>
      <c r="C4287" s="5" t="s">
        <v>58</v>
      </c>
      <c r="D4287" s="5" t="s">
        <v>66</v>
      </c>
      <c r="E4287" s="5" t="s">
        <v>58</v>
      </c>
      <c r="F4287" s="5" t="s">
        <v>51</v>
      </c>
      <c r="G4287" s="5" t="s">
        <v>56</v>
      </c>
    </row>
    <row r="4288" spans="1:7" x14ac:dyDescent="0.2">
      <c r="A4288" s="5" t="s">
        <v>5276</v>
      </c>
      <c r="B4288" s="5" t="s">
        <v>5270</v>
      </c>
      <c r="C4288" s="5" t="s">
        <v>74</v>
      </c>
      <c r="D4288" s="5" t="s">
        <v>75</v>
      </c>
      <c r="E4288" s="5" t="s">
        <v>76</v>
      </c>
      <c r="F4288" s="5" t="s">
        <v>51</v>
      </c>
      <c r="G4288" s="5" t="s">
        <v>52</v>
      </c>
    </row>
    <row r="4289" spans="1:7" x14ac:dyDescent="0.2">
      <c r="A4289" s="5" t="s">
        <v>5277</v>
      </c>
      <c r="B4289" s="5" t="s">
        <v>5278</v>
      </c>
      <c r="C4289" s="5" t="s">
        <v>49</v>
      </c>
      <c r="D4289" s="5" t="s">
        <v>49</v>
      </c>
      <c r="E4289" s="5" t="s">
        <v>50</v>
      </c>
      <c r="F4289" s="5" t="s">
        <v>51</v>
      </c>
      <c r="G4289" s="5" t="s">
        <v>52</v>
      </c>
    </row>
    <row r="4290" spans="1:7" x14ac:dyDescent="0.2">
      <c r="A4290" s="5" t="s">
        <v>5279</v>
      </c>
      <c r="B4290" s="5" t="s">
        <v>5278</v>
      </c>
      <c r="C4290" s="5" t="s">
        <v>74</v>
      </c>
      <c r="D4290" s="5" t="s">
        <v>75</v>
      </c>
      <c r="E4290" s="5" t="s">
        <v>76</v>
      </c>
      <c r="F4290" s="5" t="s">
        <v>51</v>
      </c>
      <c r="G4290" s="5" t="s">
        <v>56</v>
      </c>
    </row>
    <row r="4291" spans="1:7" x14ac:dyDescent="0.2">
      <c r="A4291" s="5" t="s">
        <v>5280</v>
      </c>
      <c r="B4291" s="5" t="s">
        <v>5281</v>
      </c>
      <c r="C4291" s="5" t="s">
        <v>232</v>
      </c>
      <c r="D4291" s="5" t="s">
        <v>232</v>
      </c>
      <c r="E4291" s="5" t="s">
        <v>50</v>
      </c>
      <c r="F4291" s="5" t="s">
        <v>51</v>
      </c>
      <c r="G4291" s="5" t="s">
        <v>52</v>
      </c>
    </row>
    <row r="4292" spans="1:7" x14ac:dyDescent="0.2">
      <c r="A4292" s="5" t="s">
        <v>5282</v>
      </c>
      <c r="B4292" s="5" t="s">
        <v>5281</v>
      </c>
      <c r="C4292" s="5" t="s">
        <v>74</v>
      </c>
      <c r="D4292" s="5" t="s">
        <v>125</v>
      </c>
      <c r="E4292" s="5" t="s">
        <v>50</v>
      </c>
      <c r="F4292" s="5" t="s">
        <v>51</v>
      </c>
      <c r="G4292" s="5" t="s">
        <v>52</v>
      </c>
    </row>
    <row r="4293" spans="1:7" x14ac:dyDescent="0.2">
      <c r="A4293" s="5" t="s">
        <v>5283</v>
      </c>
      <c r="B4293" s="5" t="s">
        <v>5281</v>
      </c>
      <c r="C4293" s="5" t="s">
        <v>49</v>
      </c>
      <c r="D4293" s="5" t="s">
        <v>49</v>
      </c>
      <c r="E4293" s="5" t="s">
        <v>50</v>
      </c>
      <c r="F4293" s="5" t="s">
        <v>51</v>
      </c>
      <c r="G4293" s="5" t="s">
        <v>52</v>
      </c>
    </row>
    <row r="4294" spans="1:7" x14ac:dyDescent="0.2">
      <c r="A4294" s="5" t="s">
        <v>5284</v>
      </c>
      <c r="B4294" s="5" t="s">
        <v>5281</v>
      </c>
      <c r="C4294" s="5" t="s">
        <v>49</v>
      </c>
      <c r="D4294" s="5" t="s">
        <v>49</v>
      </c>
      <c r="E4294" s="5" t="s">
        <v>50</v>
      </c>
      <c r="F4294" s="5" t="s">
        <v>51</v>
      </c>
      <c r="G4294" s="5" t="s">
        <v>56</v>
      </c>
    </row>
    <row r="4295" spans="1:7" x14ac:dyDescent="0.2">
      <c r="A4295" s="5" t="s">
        <v>5285</v>
      </c>
      <c r="B4295" s="5" t="s">
        <v>5281</v>
      </c>
      <c r="C4295" s="5" t="s">
        <v>74</v>
      </c>
      <c r="D4295" s="5" t="s">
        <v>75</v>
      </c>
      <c r="E4295" s="5" t="s">
        <v>76</v>
      </c>
      <c r="F4295" s="5" t="s">
        <v>51</v>
      </c>
      <c r="G4295" s="5" t="s">
        <v>52</v>
      </c>
    </row>
    <row r="4296" spans="1:7" x14ac:dyDescent="0.2">
      <c r="A4296" s="5" t="s">
        <v>5286</v>
      </c>
      <c r="B4296" s="5" t="s">
        <v>5287</v>
      </c>
      <c r="C4296" s="5" t="s">
        <v>58</v>
      </c>
      <c r="D4296" s="5" t="s">
        <v>59</v>
      </c>
      <c r="E4296" s="5" t="s">
        <v>58</v>
      </c>
      <c r="F4296" s="5" t="s">
        <v>64</v>
      </c>
      <c r="G4296" s="5" t="s">
        <v>52</v>
      </c>
    </row>
    <row r="4297" spans="1:7" x14ac:dyDescent="0.2">
      <c r="A4297" s="5" t="s">
        <v>5288</v>
      </c>
      <c r="B4297" s="5" t="s">
        <v>5287</v>
      </c>
      <c r="C4297" s="5" t="s">
        <v>74</v>
      </c>
      <c r="D4297" s="5" t="s">
        <v>75</v>
      </c>
      <c r="E4297" s="5" t="s">
        <v>76</v>
      </c>
      <c r="F4297" s="5" t="s">
        <v>64</v>
      </c>
      <c r="G4297" s="5" t="s">
        <v>56</v>
      </c>
    </row>
    <row r="4298" spans="1:7" x14ac:dyDescent="0.2">
      <c r="A4298" s="5" t="s">
        <v>5289</v>
      </c>
      <c r="B4298" s="5" t="s">
        <v>5290</v>
      </c>
      <c r="C4298" s="5" t="s">
        <v>74</v>
      </c>
      <c r="D4298" s="5" t="s">
        <v>141</v>
      </c>
      <c r="E4298" s="5" t="s">
        <v>76</v>
      </c>
      <c r="F4298" s="5" t="s">
        <v>64</v>
      </c>
      <c r="G4298" s="5" t="s">
        <v>56</v>
      </c>
    </row>
    <row r="4299" spans="1:7" x14ac:dyDescent="0.2">
      <c r="A4299" s="5" t="s">
        <v>5291</v>
      </c>
      <c r="B4299" s="5" t="s">
        <v>5290</v>
      </c>
      <c r="C4299" s="5" t="s">
        <v>74</v>
      </c>
      <c r="D4299" s="5" t="s">
        <v>75</v>
      </c>
      <c r="E4299" s="5" t="s">
        <v>76</v>
      </c>
      <c r="F4299" s="5" t="s">
        <v>64</v>
      </c>
      <c r="G4299" s="5" t="s">
        <v>52</v>
      </c>
    </row>
    <row r="4300" spans="1:7" x14ac:dyDescent="0.2">
      <c r="A4300" s="5" t="s">
        <v>5292</v>
      </c>
      <c r="B4300" s="5" t="s">
        <v>5293</v>
      </c>
      <c r="C4300" s="5" t="s">
        <v>74</v>
      </c>
      <c r="D4300" s="5" t="s">
        <v>125</v>
      </c>
      <c r="E4300" s="5" t="s">
        <v>50</v>
      </c>
      <c r="F4300" s="5" t="s">
        <v>51</v>
      </c>
      <c r="G4300" s="5" t="s">
        <v>52</v>
      </c>
    </row>
    <row r="4301" spans="1:7" x14ac:dyDescent="0.2">
      <c r="A4301" s="5" t="s">
        <v>5294</v>
      </c>
      <c r="B4301" s="5" t="s">
        <v>5293</v>
      </c>
      <c r="C4301" s="5" t="s">
        <v>74</v>
      </c>
      <c r="D4301" s="5" t="s">
        <v>75</v>
      </c>
      <c r="E4301" s="5" t="s">
        <v>76</v>
      </c>
      <c r="F4301" s="5" t="s">
        <v>51</v>
      </c>
      <c r="G4301" s="5" t="s">
        <v>56</v>
      </c>
    </row>
    <row r="4302" spans="1:7" x14ac:dyDescent="0.2">
      <c r="A4302" s="5" t="s">
        <v>5295</v>
      </c>
      <c r="B4302" s="5" t="s">
        <v>5296</v>
      </c>
      <c r="C4302" s="5" t="s">
        <v>58</v>
      </c>
      <c r="D4302" s="5" t="s">
        <v>59</v>
      </c>
      <c r="E4302" s="5" t="s">
        <v>58</v>
      </c>
      <c r="F4302" s="5" t="s">
        <v>51</v>
      </c>
      <c r="G4302" s="5" t="s">
        <v>52</v>
      </c>
    </row>
    <row r="4303" spans="1:7" x14ac:dyDescent="0.2">
      <c r="A4303" s="5" t="s">
        <v>5297</v>
      </c>
      <c r="B4303" s="5" t="s">
        <v>5296</v>
      </c>
      <c r="C4303" s="5" t="s">
        <v>58</v>
      </c>
      <c r="D4303" s="5" t="s">
        <v>61</v>
      </c>
      <c r="E4303" s="5" t="s">
        <v>58</v>
      </c>
      <c r="F4303" s="5" t="s">
        <v>51</v>
      </c>
      <c r="G4303" s="5" t="s">
        <v>56</v>
      </c>
    </row>
    <row r="4304" spans="1:7" x14ac:dyDescent="0.2">
      <c r="A4304" s="5" t="s">
        <v>5298</v>
      </c>
      <c r="B4304" s="5" t="s">
        <v>5296</v>
      </c>
      <c r="C4304" s="5" t="s">
        <v>86</v>
      </c>
      <c r="D4304" s="5" t="s">
        <v>86</v>
      </c>
      <c r="E4304" s="5" t="s">
        <v>86</v>
      </c>
      <c r="F4304" s="5" t="s">
        <v>51</v>
      </c>
      <c r="G4304" s="5" t="s">
        <v>52</v>
      </c>
    </row>
    <row r="4305" spans="1:7" x14ac:dyDescent="0.2">
      <c r="A4305" s="5" t="s">
        <v>5299</v>
      </c>
      <c r="B4305" s="5" t="s">
        <v>5300</v>
      </c>
      <c r="C4305" s="5" t="s">
        <v>58</v>
      </c>
      <c r="D4305" s="5" t="s">
        <v>59</v>
      </c>
      <c r="E4305" s="5" t="s">
        <v>58</v>
      </c>
      <c r="F4305" s="5" t="s">
        <v>51</v>
      </c>
      <c r="G4305" s="5" t="s">
        <v>56</v>
      </c>
    </row>
    <row r="4306" spans="1:7" x14ac:dyDescent="0.2">
      <c r="A4306" s="5" t="s">
        <v>5301</v>
      </c>
      <c r="B4306" s="5" t="s">
        <v>5300</v>
      </c>
      <c r="C4306" s="5" t="s">
        <v>58</v>
      </c>
      <c r="D4306" s="5" t="s">
        <v>66</v>
      </c>
      <c r="E4306" s="5" t="s">
        <v>58</v>
      </c>
      <c r="F4306" s="5" t="s">
        <v>51</v>
      </c>
      <c r="G4306" s="5" t="s">
        <v>52</v>
      </c>
    </row>
    <row r="4307" spans="1:7" x14ac:dyDescent="0.2">
      <c r="A4307" s="5" t="s">
        <v>5302</v>
      </c>
      <c r="B4307" s="5" t="s">
        <v>5300</v>
      </c>
      <c r="C4307" s="5" t="s">
        <v>74</v>
      </c>
      <c r="D4307" s="5" t="s">
        <v>125</v>
      </c>
      <c r="E4307" s="5" t="s">
        <v>50</v>
      </c>
      <c r="F4307" s="5" t="s">
        <v>51</v>
      </c>
      <c r="G4307" s="5" t="s">
        <v>52</v>
      </c>
    </row>
    <row r="4308" spans="1:7" x14ac:dyDescent="0.2">
      <c r="A4308" s="5" t="s">
        <v>5303</v>
      </c>
      <c r="B4308" s="5" t="s">
        <v>5300</v>
      </c>
      <c r="C4308" s="5" t="s">
        <v>58</v>
      </c>
      <c r="D4308" s="5" t="s">
        <v>66</v>
      </c>
      <c r="E4308" s="5" t="s">
        <v>58</v>
      </c>
      <c r="F4308" s="5" t="s">
        <v>51</v>
      </c>
      <c r="G4308" s="5" t="s">
        <v>56</v>
      </c>
    </row>
    <row r="4309" spans="1:7" x14ac:dyDescent="0.2">
      <c r="A4309" s="5" t="s">
        <v>5304</v>
      </c>
      <c r="B4309" s="5" t="s">
        <v>5300</v>
      </c>
      <c r="C4309" s="5" t="s">
        <v>74</v>
      </c>
      <c r="D4309" s="5" t="s">
        <v>75</v>
      </c>
      <c r="E4309" s="5" t="s">
        <v>76</v>
      </c>
      <c r="F4309" s="5" t="s">
        <v>51</v>
      </c>
      <c r="G4309" s="5" t="s">
        <v>52</v>
      </c>
    </row>
    <row r="4310" spans="1:7" x14ac:dyDescent="0.2">
      <c r="A4310" s="5" t="s">
        <v>5305</v>
      </c>
      <c r="B4310" s="5" t="s">
        <v>5306</v>
      </c>
      <c r="C4310" s="5" t="s">
        <v>58</v>
      </c>
      <c r="D4310" s="5" t="s">
        <v>59</v>
      </c>
      <c r="E4310" s="5" t="s">
        <v>58</v>
      </c>
      <c r="F4310" s="5" t="s">
        <v>51</v>
      </c>
      <c r="G4310" s="5" t="s">
        <v>52</v>
      </c>
    </row>
    <row r="4311" spans="1:7" x14ac:dyDescent="0.2">
      <c r="A4311" s="5" t="s">
        <v>5307</v>
      </c>
      <c r="B4311" s="5" t="s">
        <v>5306</v>
      </c>
      <c r="C4311" s="5" t="s">
        <v>58</v>
      </c>
      <c r="D4311" s="5" t="s">
        <v>66</v>
      </c>
      <c r="E4311" s="5" t="s">
        <v>58</v>
      </c>
      <c r="F4311" s="5" t="s">
        <v>51</v>
      </c>
      <c r="G4311" s="5" t="s">
        <v>52</v>
      </c>
    </row>
    <row r="4312" spans="1:7" x14ac:dyDescent="0.2">
      <c r="A4312" s="5" t="s">
        <v>5308</v>
      </c>
      <c r="B4312" s="5" t="s">
        <v>5306</v>
      </c>
      <c r="C4312" s="5" t="s">
        <v>58</v>
      </c>
      <c r="D4312" s="5" t="s">
        <v>66</v>
      </c>
      <c r="E4312" s="5" t="s">
        <v>58</v>
      </c>
      <c r="F4312" s="5" t="s">
        <v>51</v>
      </c>
      <c r="G4312" s="5" t="s">
        <v>56</v>
      </c>
    </row>
    <row r="4313" spans="1:7" x14ac:dyDescent="0.2">
      <c r="A4313" s="5" t="s">
        <v>5309</v>
      </c>
      <c r="B4313" s="5" t="s">
        <v>5306</v>
      </c>
      <c r="C4313" s="5" t="s">
        <v>58</v>
      </c>
      <c r="D4313" s="5" t="s">
        <v>66</v>
      </c>
      <c r="E4313" s="5" t="s">
        <v>58</v>
      </c>
      <c r="F4313" s="5" t="s">
        <v>51</v>
      </c>
      <c r="G4313" s="5" t="s">
        <v>56</v>
      </c>
    </row>
    <row r="4314" spans="1:7" x14ac:dyDescent="0.2">
      <c r="A4314" s="5" t="s">
        <v>5310</v>
      </c>
      <c r="B4314" s="5" t="s">
        <v>5306</v>
      </c>
      <c r="C4314" s="5" t="s">
        <v>58</v>
      </c>
      <c r="D4314" s="5" t="s">
        <v>66</v>
      </c>
      <c r="E4314" s="5" t="s">
        <v>58</v>
      </c>
      <c r="F4314" s="5" t="s">
        <v>51</v>
      </c>
      <c r="G4314" s="5" t="s">
        <v>52</v>
      </c>
    </row>
    <row r="4315" spans="1:7" x14ac:dyDescent="0.2">
      <c r="A4315" s="5" t="s">
        <v>5311</v>
      </c>
      <c r="B4315" s="5" t="s">
        <v>5306</v>
      </c>
      <c r="C4315" s="5" t="s">
        <v>58</v>
      </c>
      <c r="D4315" s="5" t="s">
        <v>66</v>
      </c>
      <c r="E4315" s="5" t="s">
        <v>58</v>
      </c>
      <c r="F4315" s="5" t="s">
        <v>51</v>
      </c>
      <c r="G4315" s="5" t="s">
        <v>52</v>
      </c>
    </row>
    <row r="4316" spans="1:7" x14ac:dyDescent="0.2">
      <c r="A4316" s="5" t="s">
        <v>5312</v>
      </c>
      <c r="B4316" s="5" t="s">
        <v>5306</v>
      </c>
      <c r="C4316" s="5" t="s">
        <v>74</v>
      </c>
      <c r="D4316" s="5" t="s">
        <v>75</v>
      </c>
      <c r="E4316" s="5" t="s">
        <v>76</v>
      </c>
      <c r="F4316" s="5" t="s">
        <v>51</v>
      </c>
      <c r="G4316" s="5" t="s">
        <v>52</v>
      </c>
    </row>
    <row r="4317" spans="1:7" x14ac:dyDescent="0.2">
      <c r="A4317" s="5" t="s">
        <v>5313</v>
      </c>
      <c r="B4317" s="5" t="s">
        <v>5314</v>
      </c>
      <c r="C4317" s="5" t="s">
        <v>58</v>
      </c>
      <c r="D4317" s="5" t="s">
        <v>61</v>
      </c>
      <c r="E4317" s="5" t="s">
        <v>58</v>
      </c>
      <c r="F4317" s="5" t="s">
        <v>64</v>
      </c>
      <c r="G4317" s="5" t="s">
        <v>56</v>
      </c>
    </row>
    <row r="4318" spans="1:7" x14ac:dyDescent="0.2">
      <c r="A4318" s="5" t="s">
        <v>5315</v>
      </c>
      <c r="B4318" s="5" t="s">
        <v>5314</v>
      </c>
      <c r="C4318" s="5" t="s">
        <v>58</v>
      </c>
      <c r="D4318" s="5" t="s">
        <v>66</v>
      </c>
      <c r="E4318" s="5" t="s">
        <v>58</v>
      </c>
      <c r="F4318" s="5" t="s">
        <v>64</v>
      </c>
      <c r="G4318" s="5" t="s">
        <v>52</v>
      </c>
    </row>
    <row r="4319" spans="1:7" x14ac:dyDescent="0.2">
      <c r="A4319" s="5" t="s">
        <v>5316</v>
      </c>
      <c r="B4319" s="5" t="s">
        <v>5314</v>
      </c>
      <c r="C4319" s="5" t="s">
        <v>58</v>
      </c>
      <c r="D4319" s="5" t="s">
        <v>66</v>
      </c>
      <c r="E4319" s="5" t="s">
        <v>58</v>
      </c>
      <c r="F4319" s="5" t="s">
        <v>64</v>
      </c>
      <c r="G4319" s="5" t="s">
        <v>52</v>
      </c>
    </row>
    <row r="4320" spans="1:7" x14ac:dyDescent="0.2">
      <c r="A4320" s="5" t="s">
        <v>5317</v>
      </c>
      <c r="B4320" s="5" t="s">
        <v>5314</v>
      </c>
      <c r="C4320" s="5" t="s">
        <v>58</v>
      </c>
      <c r="D4320" s="5" t="s">
        <v>66</v>
      </c>
      <c r="E4320" s="5" t="s">
        <v>58</v>
      </c>
      <c r="F4320" s="5" t="s">
        <v>64</v>
      </c>
      <c r="G4320" s="5" t="s">
        <v>52</v>
      </c>
    </row>
    <row r="4321" spans="1:7" x14ac:dyDescent="0.2">
      <c r="A4321" s="5" t="s">
        <v>5318</v>
      </c>
      <c r="B4321" s="5" t="s">
        <v>5314</v>
      </c>
      <c r="C4321" s="5" t="s">
        <v>74</v>
      </c>
      <c r="D4321" s="5" t="s">
        <v>125</v>
      </c>
      <c r="E4321" s="5" t="s">
        <v>50</v>
      </c>
      <c r="F4321" s="5" t="s">
        <v>64</v>
      </c>
      <c r="G4321" s="5" t="s">
        <v>52</v>
      </c>
    </row>
    <row r="4322" spans="1:7" x14ac:dyDescent="0.2">
      <c r="A4322" s="5" t="s">
        <v>5319</v>
      </c>
      <c r="B4322" s="5" t="s">
        <v>5320</v>
      </c>
      <c r="C4322" s="5" t="s">
        <v>74</v>
      </c>
      <c r="D4322" s="5" t="s">
        <v>75</v>
      </c>
      <c r="E4322" s="5" t="s">
        <v>76</v>
      </c>
      <c r="F4322" s="5" t="s">
        <v>51</v>
      </c>
      <c r="G4322" s="5" t="s">
        <v>52</v>
      </c>
    </row>
    <row r="4323" spans="1:7" x14ac:dyDescent="0.2">
      <c r="A4323" s="5" t="s">
        <v>5321</v>
      </c>
      <c r="B4323" s="5" t="s">
        <v>5320</v>
      </c>
      <c r="C4323" s="5" t="s">
        <v>58</v>
      </c>
      <c r="D4323" s="5" t="s">
        <v>66</v>
      </c>
      <c r="E4323" s="5" t="s">
        <v>58</v>
      </c>
      <c r="F4323" s="5" t="s">
        <v>51</v>
      </c>
      <c r="G4323" s="5" t="s">
        <v>52</v>
      </c>
    </row>
    <row r="4324" spans="1:7" x14ac:dyDescent="0.2">
      <c r="A4324" s="5" t="s">
        <v>5322</v>
      </c>
      <c r="B4324" s="5" t="s">
        <v>5320</v>
      </c>
      <c r="C4324" s="5" t="s">
        <v>58</v>
      </c>
      <c r="D4324" s="5" t="s">
        <v>66</v>
      </c>
      <c r="E4324" s="5" t="s">
        <v>58</v>
      </c>
      <c r="F4324" s="5" t="s">
        <v>51</v>
      </c>
      <c r="G4324" s="5" t="s">
        <v>52</v>
      </c>
    </row>
    <row r="4325" spans="1:7" x14ac:dyDescent="0.2">
      <c r="A4325" s="5" t="s">
        <v>5323</v>
      </c>
      <c r="B4325" s="5" t="s">
        <v>5320</v>
      </c>
      <c r="C4325" s="5" t="s">
        <v>58</v>
      </c>
      <c r="D4325" s="5" t="s">
        <v>66</v>
      </c>
      <c r="E4325" s="5" t="s">
        <v>58</v>
      </c>
      <c r="F4325" s="5" t="s">
        <v>51</v>
      </c>
      <c r="G4325" s="5" t="s">
        <v>56</v>
      </c>
    </row>
    <row r="4326" spans="1:7" x14ac:dyDescent="0.2">
      <c r="A4326" s="5" t="s">
        <v>5324</v>
      </c>
      <c r="B4326" s="5" t="s">
        <v>5320</v>
      </c>
      <c r="C4326" s="5" t="s">
        <v>74</v>
      </c>
      <c r="D4326" s="5" t="s">
        <v>109</v>
      </c>
      <c r="E4326" s="5" t="s">
        <v>76</v>
      </c>
      <c r="F4326" s="5" t="s">
        <v>51</v>
      </c>
      <c r="G4326" s="5" t="s">
        <v>56</v>
      </c>
    </row>
    <row r="4327" spans="1:7" x14ac:dyDescent="0.2">
      <c r="A4327" s="5" t="s">
        <v>5325</v>
      </c>
      <c r="B4327" s="5" t="s">
        <v>5320</v>
      </c>
      <c r="C4327" s="5" t="s">
        <v>58</v>
      </c>
      <c r="D4327" s="5" t="s">
        <v>59</v>
      </c>
      <c r="E4327" s="5" t="s">
        <v>58</v>
      </c>
      <c r="F4327" s="5" t="s">
        <v>51</v>
      </c>
      <c r="G4327" s="5" t="s">
        <v>56</v>
      </c>
    </row>
    <row r="4328" spans="1:7" x14ac:dyDescent="0.2">
      <c r="A4328" s="5" t="s">
        <v>5326</v>
      </c>
      <c r="B4328" s="5" t="s">
        <v>5320</v>
      </c>
      <c r="C4328" s="5" t="s">
        <v>49</v>
      </c>
      <c r="D4328" s="5" t="s">
        <v>49</v>
      </c>
      <c r="E4328" s="5" t="s">
        <v>50</v>
      </c>
      <c r="F4328" s="5" t="s">
        <v>51</v>
      </c>
      <c r="G4328" s="5" t="s">
        <v>52</v>
      </c>
    </row>
    <row r="4329" spans="1:7" x14ac:dyDescent="0.2">
      <c r="A4329" s="5" t="s">
        <v>5327</v>
      </c>
      <c r="B4329" s="5" t="s">
        <v>5328</v>
      </c>
      <c r="C4329" s="5" t="s">
        <v>74</v>
      </c>
      <c r="D4329" s="5" t="s">
        <v>75</v>
      </c>
      <c r="E4329" s="5" t="s">
        <v>76</v>
      </c>
      <c r="F4329" s="5" t="s">
        <v>51</v>
      </c>
      <c r="G4329" s="5" t="s">
        <v>52</v>
      </c>
    </row>
    <row r="4330" spans="1:7" x14ac:dyDescent="0.2">
      <c r="A4330" s="5" t="s">
        <v>5329</v>
      </c>
      <c r="B4330" s="5" t="s">
        <v>5328</v>
      </c>
      <c r="C4330" s="5" t="s">
        <v>74</v>
      </c>
      <c r="D4330" s="5" t="s">
        <v>109</v>
      </c>
      <c r="E4330" s="5" t="s">
        <v>76</v>
      </c>
      <c r="F4330" s="5" t="s">
        <v>51</v>
      </c>
      <c r="G4330" s="5" t="s">
        <v>52</v>
      </c>
    </row>
    <row r="4331" spans="1:7" x14ac:dyDescent="0.2">
      <c r="A4331" s="5" t="s">
        <v>5330</v>
      </c>
      <c r="B4331" s="5" t="s">
        <v>5328</v>
      </c>
      <c r="C4331" s="5" t="s">
        <v>58</v>
      </c>
      <c r="D4331" s="5" t="s">
        <v>66</v>
      </c>
      <c r="E4331" s="5" t="s">
        <v>58</v>
      </c>
      <c r="F4331" s="5" t="s">
        <v>51</v>
      </c>
      <c r="G4331" s="5" t="s">
        <v>52</v>
      </c>
    </row>
    <row r="4332" spans="1:7" x14ac:dyDescent="0.2">
      <c r="A4332" s="5" t="s">
        <v>5331</v>
      </c>
      <c r="B4332" s="5" t="s">
        <v>5328</v>
      </c>
      <c r="C4332" s="5" t="s">
        <v>58</v>
      </c>
      <c r="D4332" s="5" t="s">
        <v>59</v>
      </c>
      <c r="E4332" s="5" t="s">
        <v>58</v>
      </c>
      <c r="F4332" s="5" t="s">
        <v>51</v>
      </c>
      <c r="G4332" s="5" t="s">
        <v>56</v>
      </c>
    </row>
    <row r="4333" spans="1:7" x14ac:dyDescent="0.2">
      <c r="A4333" s="5" t="s">
        <v>5332</v>
      </c>
      <c r="B4333" s="5" t="s">
        <v>5333</v>
      </c>
      <c r="C4333" s="5" t="s">
        <v>74</v>
      </c>
      <c r="D4333" s="5" t="s">
        <v>75</v>
      </c>
      <c r="E4333" s="5" t="s">
        <v>76</v>
      </c>
      <c r="F4333" s="5" t="s">
        <v>51</v>
      </c>
      <c r="G4333" s="5" t="s">
        <v>56</v>
      </c>
    </row>
    <row r="4334" spans="1:7" x14ac:dyDescent="0.2">
      <c r="A4334" s="5" t="s">
        <v>5334</v>
      </c>
      <c r="B4334" s="5" t="s">
        <v>5333</v>
      </c>
      <c r="C4334" s="5" t="s">
        <v>58</v>
      </c>
      <c r="D4334" s="5" t="s">
        <v>66</v>
      </c>
      <c r="E4334" s="5" t="s">
        <v>58</v>
      </c>
      <c r="F4334" s="5" t="s">
        <v>51</v>
      </c>
      <c r="G4334" s="5" t="s">
        <v>52</v>
      </c>
    </row>
    <row r="4335" spans="1:7" x14ac:dyDescent="0.2">
      <c r="A4335" s="5" t="s">
        <v>5335</v>
      </c>
      <c r="B4335" s="5" t="s">
        <v>5333</v>
      </c>
      <c r="C4335" s="5" t="s">
        <v>58</v>
      </c>
      <c r="D4335" s="5" t="s">
        <v>66</v>
      </c>
      <c r="E4335" s="5" t="s">
        <v>58</v>
      </c>
      <c r="F4335" s="5" t="s">
        <v>51</v>
      </c>
      <c r="G4335" s="5" t="s">
        <v>52</v>
      </c>
    </row>
    <row r="4336" spans="1:7" x14ac:dyDescent="0.2">
      <c r="A4336" s="5" t="s">
        <v>5336</v>
      </c>
      <c r="B4336" s="5" t="s">
        <v>5333</v>
      </c>
      <c r="C4336" s="5" t="s">
        <v>58</v>
      </c>
      <c r="D4336" s="5" t="s">
        <v>66</v>
      </c>
      <c r="E4336" s="5" t="s">
        <v>58</v>
      </c>
      <c r="F4336" s="5" t="s">
        <v>51</v>
      </c>
      <c r="G4336" s="5" t="s">
        <v>56</v>
      </c>
    </row>
    <row r="4337" spans="1:7" x14ac:dyDescent="0.2">
      <c r="A4337" s="5" t="s">
        <v>5337</v>
      </c>
      <c r="B4337" s="5" t="s">
        <v>5333</v>
      </c>
      <c r="C4337" s="5" t="s">
        <v>58</v>
      </c>
      <c r="D4337" s="5" t="s">
        <v>59</v>
      </c>
      <c r="E4337" s="5" t="s">
        <v>58</v>
      </c>
      <c r="F4337" s="5" t="s">
        <v>51</v>
      </c>
      <c r="G4337" s="5" t="s">
        <v>52</v>
      </c>
    </row>
    <row r="4338" spans="1:7" x14ac:dyDescent="0.2">
      <c r="A4338" s="5" t="s">
        <v>5338</v>
      </c>
      <c r="B4338" s="5" t="s">
        <v>5339</v>
      </c>
      <c r="C4338" s="5" t="s">
        <v>58</v>
      </c>
      <c r="D4338" s="5" t="s">
        <v>61</v>
      </c>
      <c r="E4338" s="5" t="s">
        <v>58</v>
      </c>
      <c r="F4338" s="5" t="s">
        <v>64</v>
      </c>
      <c r="G4338" s="5" t="s">
        <v>56</v>
      </c>
    </row>
    <row r="4339" spans="1:7" x14ac:dyDescent="0.2">
      <c r="A4339" s="5" t="s">
        <v>5340</v>
      </c>
      <c r="B4339" s="5" t="s">
        <v>5339</v>
      </c>
      <c r="C4339" s="5" t="s">
        <v>58</v>
      </c>
      <c r="D4339" s="5" t="s">
        <v>66</v>
      </c>
      <c r="E4339" s="5" t="s">
        <v>58</v>
      </c>
      <c r="F4339" s="5" t="s">
        <v>64</v>
      </c>
      <c r="G4339" s="5" t="s">
        <v>52</v>
      </c>
    </row>
    <row r="4340" spans="1:7" x14ac:dyDescent="0.2">
      <c r="A4340" s="5" t="s">
        <v>5341</v>
      </c>
      <c r="B4340" s="5" t="s">
        <v>5339</v>
      </c>
      <c r="C4340" s="5" t="s">
        <v>58</v>
      </c>
      <c r="D4340" s="5" t="s">
        <v>66</v>
      </c>
      <c r="E4340" s="5" t="s">
        <v>58</v>
      </c>
      <c r="F4340" s="5" t="s">
        <v>64</v>
      </c>
      <c r="G4340" s="5" t="s">
        <v>52</v>
      </c>
    </row>
    <row r="4341" spans="1:7" x14ac:dyDescent="0.2">
      <c r="A4341" s="5" t="s">
        <v>5342</v>
      </c>
      <c r="B4341" s="5" t="s">
        <v>5339</v>
      </c>
      <c r="C4341" s="5" t="s">
        <v>58</v>
      </c>
      <c r="D4341" s="5" t="s">
        <v>66</v>
      </c>
      <c r="E4341" s="5" t="s">
        <v>58</v>
      </c>
      <c r="F4341" s="5" t="s">
        <v>64</v>
      </c>
      <c r="G4341" s="5" t="s">
        <v>52</v>
      </c>
    </row>
    <row r="4342" spans="1:7" x14ac:dyDescent="0.2">
      <c r="A4342" s="5" t="s">
        <v>5343</v>
      </c>
      <c r="B4342" s="5" t="s">
        <v>5339</v>
      </c>
      <c r="C4342" s="5" t="s">
        <v>58</v>
      </c>
      <c r="D4342" s="5" t="s">
        <v>66</v>
      </c>
      <c r="E4342" s="5" t="s">
        <v>58</v>
      </c>
      <c r="F4342" s="5" t="s">
        <v>64</v>
      </c>
      <c r="G4342" s="5" t="s">
        <v>52</v>
      </c>
    </row>
    <row r="4343" spans="1:7" x14ac:dyDescent="0.2">
      <c r="A4343" s="5" t="s">
        <v>5344</v>
      </c>
      <c r="B4343" s="5" t="s">
        <v>5339</v>
      </c>
      <c r="C4343" s="5" t="s">
        <v>58</v>
      </c>
      <c r="D4343" s="5" t="s">
        <v>59</v>
      </c>
      <c r="E4343" s="5" t="s">
        <v>58</v>
      </c>
      <c r="F4343" s="5" t="s">
        <v>64</v>
      </c>
      <c r="G4343" s="5" t="s">
        <v>52</v>
      </c>
    </row>
    <row r="4344" spans="1:7" x14ac:dyDescent="0.2">
      <c r="A4344" s="5" t="s">
        <v>5345</v>
      </c>
      <c r="B4344" s="5" t="s">
        <v>5339</v>
      </c>
      <c r="C4344" s="5" t="s">
        <v>54</v>
      </c>
      <c r="D4344" s="5" t="s">
        <v>54</v>
      </c>
      <c r="E4344" s="5" t="s">
        <v>50</v>
      </c>
      <c r="F4344" s="5" t="s">
        <v>64</v>
      </c>
      <c r="G4344" s="5" t="s">
        <v>52</v>
      </c>
    </row>
    <row r="4345" spans="1:7" x14ac:dyDescent="0.2">
      <c r="A4345" s="5" t="s">
        <v>5346</v>
      </c>
      <c r="B4345" s="5" t="s">
        <v>5339</v>
      </c>
      <c r="C4345" s="5" t="s">
        <v>54</v>
      </c>
      <c r="D4345" s="5" t="s">
        <v>54</v>
      </c>
      <c r="E4345" s="5" t="s">
        <v>50</v>
      </c>
      <c r="F4345" s="5" t="s">
        <v>64</v>
      </c>
      <c r="G4345" s="5" t="s">
        <v>52</v>
      </c>
    </row>
    <row r="4346" spans="1:7" x14ac:dyDescent="0.2">
      <c r="A4346" s="5" t="s">
        <v>5347</v>
      </c>
      <c r="B4346" s="5" t="s">
        <v>5348</v>
      </c>
      <c r="C4346" s="5" t="s">
        <v>74</v>
      </c>
      <c r="D4346" s="5" t="s">
        <v>75</v>
      </c>
      <c r="E4346" s="5" t="s">
        <v>76</v>
      </c>
      <c r="F4346" s="5" t="s">
        <v>64</v>
      </c>
      <c r="G4346" s="5" t="s">
        <v>56</v>
      </c>
    </row>
    <row r="4347" spans="1:7" x14ac:dyDescent="0.2">
      <c r="A4347" s="5" t="s">
        <v>5349</v>
      </c>
      <c r="B4347" s="5" t="s">
        <v>5348</v>
      </c>
      <c r="C4347" s="5" t="s">
        <v>49</v>
      </c>
      <c r="D4347" s="5" t="s">
        <v>49</v>
      </c>
      <c r="E4347" s="5" t="s">
        <v>50</v>
      </c>
      <c r="F4347" s="5" t="s">
        <v>64</v>
      </c>
      <c r="G4347" s="5" t="s">
        <v>52</v>
      </c>
    </row>
    <row r="4348" spans="1:7" x14ac:dyDescent="0.2">
      <c r="A4348" s="5" t="s">
        <v>5350</v>
      </c>
      <c r="B4348" s="5" t="s">
        <v>5348</v>
      </c>
      <c r="C4348" s="5" t="s">
        <v>49</v>
      </c>
      <c r="D4348" s="5" t="s">
        <v>49</v>
      </c>
      <c r="E4348" s="5" t="s">
        <v>50</v>
      </c>
      <c r="F4348" s="5" t="s">
        <v>64</v>
      </c>
      <c r="G4348" s="5" t="s">
        <v>52</v>
      </c>
    </row>
    <row r="4349" spans="1:7" x14ac:dyDescent="0.2">
      <c r="A4349" s="5" t="s">
        <v>5351</v>
      </c>
      <c r="B4349" s="5" t="s">
        <v>5352</v>
      </c>
      <c r="C4349" s="5" t="s">
        <v>74</v>
      </c>
      <c r="D4349" s="5" t="s">
        <v>75</v>
      </c>
      <c r="E4349" s="5" t="s">
        <v>76</v>
      </c>
      <c r="F4349" s="5" t="s">
        <v>64</v>
      </c>
      <c r="G4349" s="5" t="s">
        <v>52</v>
      </c>
    </row>
    <row r="4350" spans="1:7" x14ac:dyDescent="0.2">
      <c r="A4350" s="5" t="s">
        <v>5353</v>
      </c>
      <c r="B4350" s="5" t="s">
        <v>5352</v>
      </c>
      <c r="C4350" s="5" t="s">
        <v>58</v>
      </c>
      <c r="D4350" s="5" t="s">
        <v>66</v>
      </c>
      <c r="E4350" s="5" t="s">
        <v>58</v>
      </c>
      <c r="F4350" s="5" t="s">
        <v>64</v>
      </c>
      <c r="G4350" s="5" t="s">
        <v>56</v>
      </c>
    </row>
    <row r="4351" spans="1:7" x14ac:dyDescent="0.2">
      <c r="A4351" s="5" t="s">
        <v>5354</v>
      </c>
      <c r="B4351" s="5" t="s">
        <v>5352</v>
      </c>
      <c r="C4351" s="5" t="s">
        <v>58</v>
      </c>
      <c r="D4351" s="5" t="s">
        <v>59</v>
      </c>
      <c r="E4351" s="5" t="s">
        <v>58</v>
      </c>
      <c r="F4351" s="5" t="s">
        <v>64</v>
      </c>
      <c r="G4351" s="5" t="s">
        <v>52</v>
      </c>
    </row>
    <row r="4352" spans="1:7" x14ac:dyDescent="0.2">
      <c r="A4352" s="5" t="s">
        <v>5355</v>
      </c>
      <c r="B4352" s="5" t="s">
        <v>5352</v>
      </c>
      <c r="C4352" s="5" t="s">
        <v>49</v>
      </c>
      <c r="D4352" s="5" t="s">
        <v>49</v>
      </c>
      <c r="E4352" s="5" t="s">
        <v>50</v>
      </c>
      <c r="F4352" s="5" t="s">
        <v>64</v>
      </c>
      <c r="G4352" s="5" t="s">
        <v>52</v>
      </c>
    </row>
    <row r="4353" spans="1:7" x14ac:dyDescent="0.2">
      <c r="A4353" s="5" t="s">
        <v>5356</v>
      </c>
      <c r="B4353" s="5" t="s">
        <v>5352</v>
      </c>
      <c r="C4353" s="5" t="s">
        <v>49</v>
      </c>
      <c r="D4353" s="5" t="s">
        <v>49</v>
      </c>
      <c r="E4353" s="5" t="s">
        <v>50</v>
      </c>
      <c r="F4353" s="5" t="s">
        <v>64</v>
      </c>
      <c r="G4353" s="5" t="s">
        <v>56</v>
      </c>
    </row>
    <row r="4354" spans="1:7" x14ac:dyDescent="0.2">
      <c r="A4354" s="5" t="s">
        <v>5357</v>
      </c>
      <c r="B4354" s="5" t="s">
        <v>5352</v>
      </c>
      <c r="C4354" s="5" t="s">
        <v>49</v>
      </c>
      <c r="D4354" s="5" t="s">
        <v>49</v>
      </c>
      <c r="E4354" s="5" t="s">
        <v>50</v>
      </c>
      <c r="F4354" s="5" t="s">
        <v>64</v>
      </c>
      <c r="G4354" s="5" t="s">
        <v>52</v>
      </c>
    </row>
    <row r="4355" spans="1:7" x14ac:dyDescent="0.2">
      <c r="A4355" s="5" t="s">
        <v>5358</v>
      </c>
      <c r="B4355" s="5" t="s">
        <v>5359</v>
      </c>
      <c r="C4355" s="5" t="s">
        <v>49</v>
      </c>
      <c r="D4355" s="5" t="s">
        <v>49</v>
      </c>
      <c r="E4355" s="5" t="s">
        <v>50</v>
      </c>
      <c r="F4355" s="5" t="s">
        <v>51</v>
      </c>
      <c r="G4355" s="5" t="s">
        <v>52</v>
      </c>
    </row>
    <row r="4356" spans="1:7" x14ac:dyDescent="0.2">
      <c r="A4356" s="5" t="s">
        <v>5360</v>
      </c>
      <c r="B4356" s="5" t="s">
        <v>5359</v>
      </c>
      <c r="C4356" s="5" t="s">
        <v>49</v>
      </c>
      <c r="D4356" s="5" t="s">
        <v>49</v>
      </c>
      <c r="E4356" s="5" t="s">
        <v>50</v>
      </c>
      <c r="F4356" s="5" t="s">
        <v>51</v>
      </c>
      <c r="G4356" s="5" t="s">
        <v>56</v>
      </c>
    </row>
    <row r="4357" spans="1:7" x14ac:dyDescent="0.2">
      <c r="A4357" s="5" t="s">
        <v>5361</v>
      </c>
      <c r="B4357" s="5" t="s">
        <v>5359</v>
      </c>
      <c r="C4357" s="5" t="s">
        <v>54</v>
      </c>
      <c r="D4357" s="5" t="s">
        <v>54</v>
      </c>
      <c r="E4357" s="5" t="s">
        <v>50</v>
      </c>
      <c r="F4357" s="5" t="s">
        <v>51</v>
      </c>
      <c r="G4357" s="5" t="s">
        <v>52</v>
      </c>
    </row>
    <row r="4358" spans="1:7" x14ac:dyDescent="0.2">
      <c r="A4358" s="5" t="s">
        <v>5362</v>
      </c>
      <c r="B4358" s="5" t="s">
        <v>5363</v>
      </c>
      <c r="C4358" s="5" t="s">
        <v>74</v>
      </c>
      <c r="D4358" s="5" t="s">
        <v>75</v>
      </c>
      <c r="E4358" s="5" t="s">
        <v>76</v>
      </c>
      <c r="F4358" s="5" t="s">
        <v>51</v>
      </c>
      <c r="G4358" s="5" t="s">
        <v>56</v>
      </c>
    </row>
    <row r="4359" spans="1:7" x14ac:dyDescent="0.2">
      <c r="A4359" s="5" t="s">
        <v>5364</v>
      </c>
      <c r="B4359" s="5" t="s">
        <v>5363</v>
      </c>
      <c r="C4359" s="5" t="s">
        <v>58</v>
      </c>
      <c r="D4359" s="5" t="s">
        <v>59</v>
      </c>
      <c r="E4359" s="5" t="s">
        <v>58</v>
      </c>
      <c r="F4359" s="5" t="s">
        <v>51</v>
      </c>
      <c r="G4359" s="5" t="s">
        <v>52</v>
      </c>
    </row>
    <row r="4360" spans="1:7" x14ac:dyDescent="0.2">
      <c r="A4360" s="5" t="s">
        <v>5365</v>
      </c>
      <c r="B4360" s="5" t="s">
        <v>5366</v>
      </c>
      <c r="C4360" s="5" t="s">
        <v>58</v>
      </c>
      <c r="D4360" s="5" t="s">
        <v>61</v>
      </c>
      <c r="E4360" s="5" t="s">
        <v>58</v>
      </c>
      <c r="F4360" s="5" t="s">
        <v>64</v>
      </c>
      <c r="G4360" s="5" t="s">
        <v>52</v>
      </c>
    </row>
    <row r="4361" spans="1:7" x14ac:dyDescent="0.2">
      <c r="A4361" s="5" t="s">
        <v>5367</v>
      </c>
      <c r="B4361" s="5" t="s">
        <v>5366</v>
      </c>
      <c r="C4361" s="5" t="s">
        <v>58</v>
      </c>
      <c r="D4361" s="5" t="s">
        <v>66</v>
      </c>
      <c r="E4361" s="5" t="s">
        <v>58</v>
      </c>
      <c r="F4361" s="5" t="s">
        <v>64</v>
      </c>
      <c r="G4361" s="5" t="s">
        <v>56</v>
      </c>
    </row>
    <row r="4362" spans="1:7" x14ac:dyDescent="0.2">
      <c r="A4362" s="5" t="s">
        <v>5368</v>
      </c>
      <c r="B4362" s="5" t="s">
        <v>5366</v>
      </c>
      <c r="C4362" s="5" t="s">
        <v>58</v>
      </c>
      <c r="D4362" s="5" t="s">
        <v>66</v>
      </c>
      <c r="E4362" s="5" t="s">
        <v>58</v>
      </c>
      <c r="F4362" s="5" t="s">
        <v>64</v>
      </c>
      <c r="G4362" s="5" t="s">
        <v>52</v>
      </c>
    </row>
    <row r="4363" spans="1:7" x14ac:dyDescent="0.2">
      <c r="A4363" s="5" t="s">
        <v>5369</v>
      </c>
      <c r="B4363" s="5" t="s">
        <v>5366</v>
      </c>
      <c r="C4363" s="5" t="s">
        <v>58</v>
      </c>
      <c r="D4363" s="5" t="s">
        <v>66</v>
      </c>
      <c r="E4363" s="5" t="s">
        <v>58</v>
      </c>
      <c r="F4363" s="5" t="s">
        <v>64</v>
      </c>
      <c r="G4363" s="5" t="s">
        <v>52</v>
      </c>
    </row>
    <row r="4364" spans="1:7" x14ac:dyDescent="0.2">
      <c r="A4364" s="5" t="s">
        <v>5370</v>
      </c>
      <c r="B4364" s="5" t="s">
        <v>5366</v>
      </c>
      <c r="C4364" s="5" t="s">
        <v>74</v>
      </c>
      <c r="D4364" s="5" t="s">
        <v>109</v>
      </c>
      <c r="E4364" s="5" t="s">
        <v>76</v>
      </c>
      <c r="F4364" s="5" t="s">
        <v>64</v>
      </c>
      <c r="G4364" s="5" t="s">
        <v>52</v>
      </c>
    </row>
    <row r="4365" spans="1:7" x14ac:dyDescent="0.2">
      <c r="A4365" s="5" t="s">
        <v>5371</v>
      </c>
      <c r="B4365" s="5" t="s">
        <v>5366</v>
      </c>
      <c r="C4365" s="5" t="s">
        <v>58</v>
      </c>
      <c r="D4365" s="5" t="s">
        <v>66</v>
      </c>
      <c r="E4365" s="5" t="s">
        <v>58</v>
      </c>
      <c r="F4365" s="5" t="s">
        <v>64</v>
      </c>
      <c r="G4365" s="5" t="s">
        <v>52</v>
      </c>
    </row>
    <row r="4366" spans="1:7" x14ac:dyDescent="0.2">
      <c r="A4366" s="5" t="s">
        <v>5372</v>
      </c>
      <c r="B4366" s="5" t="s">
        <v>5366</v>
      </c>
      <c r="C4366" s="5" t="s">
        <v>58</v>
      </c>
      <c r="D4366" s="5" t="s">
        <v>66</v>
      </c>
      <c r="E4366" s="5" t="s">
        <v>58</v>
      </c>
      <c r="F4366" s="5" t="s">
        <v>64</v>
      </c>
      <c r="G4366" s="5" t="s">
        <v>52</v>
      </c>
    </row>
    <row r="4367" spans="1:7" x14ac:dyDescent="0.2">
      <c r="A4367" s="5" t="s">
        <v>5373</v>
      </c>
      <c r="B4367" s="5" t="s">
        <v>5366</v>
      </c>
      <c r="C4367" s="5" t="s">
        <v>58</v>
      </c>
      <c r="D4367" s="5" t="s">
        <v>66</v>
      </c>
      <c r="E4367" s="5" t="s">
        <v>58</v>
      </c>
      <c r="F4367" s="5" t="s">
        <v>64</v>
      </c>
      <c r="G4367" s="5" t="s">
        <v>52</v>
      </c>
    </row>
    <row r="4368" spans="1:7" x14ac:dyDescent="0.2">
      <c r="A4368" s="5" t="s">
        <v>5374</v>
      </c>
      <c r="B4368" s="5" t="s">
        <v>5366</v>
      </c>
      <c r="C4368" s="5" t="s">
        <v>58</v>
      </c>
      <c r="D4368" s="5" t="s">
        <v>59</v>
      </c>
      <c r="E4368" s="5" t="s">
        <v>58</v>
      </c>
      <c r="F4368" s="5" t="s">
        <v>64</v>
      </c>
      <c r="G4368" s="5" t="s">
        <v>52</v>
      </c>
    </row>
    <row r="4369" spans="1:7" x14ac:dyDescent="0.2">
      <c r="A4369" s="5" t="s">
        <v>5375</v>
      </c>
      <c r="B4369" s="5" t="s">
        <v>5366</v>
      </c>
      <c r="C4369" s="5" t="s">
        <v>49</v>
      </c>
      <c r="D4369" s="5" t="s">
        <v>49</v>
      </c>
      <c r="E4369" s="5" t="s">
        <v>50</v>
      </c>
      <c r="F4369" s="5" t="s">
        <v>64</v>
      </c>
      <c r="G4369" s="5" t="s">
        <v>52</v>
      </c>
    </row>
    <row r="4370" spans="1:7" x14ac:dyDescent="0.2">
      <c r="A4370" s="5" t="s">
        <v>5376</v>
      </c>
      <c r="B4370" s="5" t="s">
        <v>5377</v>
      </c>
      <c r="C4370" s="5" t="s">
        <v>74</v>
      </c>
      <c r="D4370" s="5" t="s">
        <v>75</v>
      </c>
      <c r="E4370" s="5" t="s">
        <v>76</v>
      </c>
      <c r="F4370" s="5" t="s">
        <v>64</v>
      </c>
      <c r="G4370" s="5" t="s">
        <v>52</v>
      </c>
    </row>
    <row r="4371" spans="1:7" x14ac:dyDescent="0.2">
      <c r="A4371" s="5" t="s">
        <v>5378</v>
      </c>
      <c r="B4371" s="5" t="s">
        <v>5377</v>
      </c>
      <c r="C4371" s="5" t="s">
        <v>58</v>
      </c>
      <c r="D4371" s="5" t="s">
        <v>66</v>
      </c>
      <c r="E4371" s="5" t="s">
        <v>58</v>
      </c>
      <c r="F4371" s="5" t="s">
        <v>64</v>
      </c>
      <c r="G4371" s="5" t="s">
        <v>52</v>
      </c>
    </row>
    <row r="4372" spans="1:7" x14ac:dyDescent="0.2">
      <c r="A4372" s="5" t="s">
        <v>5379</v>
      </c>
      <c r="B4372" s="5" t="s">
        <v>5377</v>
      </c>
      <c r="C4372" s="5" t="s">
        <v>58</v>
      </c>
      <c r="D4372" s="5" t="s">
        <v>66</v>
      </c>
      <c r="E4372" s="5" t="s">
        <v>58</v>
      </c>
      <c r="F4372" s="5" t="s">
        <v>64</v>
      </c>
      <c r="G4372" s="5" t="s">
        <v>52</v>
      </c>
    </row>
    <row r="4373" spans="1:7" x14ac:dyDescent="0.2">
      <c r="A4373" s="5" t="s">
        <v>5380</v>
      </c>
      <c r="B4373" s="5" t="s">
        <v>5377</v>
      </c>
      <c r="C4373" s="5" t="s">
        <v>49</v>
      </c>
      <c r="D4373" s="5" t="s">
        <v>49</v>
      </c>
      <c r="E4373" s="5" t="s">
        <v>50</v>
      </c>
      <c r="F4373" s="5" t="s">
        <v>64</v>
      </c>
      <c r="G4373" s="5" t="s">
        <v>52</v>
      </c>
    </row>
    <row r="4374" spans="1:7" x14ac:dyDescent="0.2">
      <c r="A4374" s="5" t="s">
        <v>5381</v>
      </c>
      <c r="B4374" s="5" t="s">
        <v>5377</v>
      </c>
      <c r="C4374" s="5" t="s">
        <v>58</v>
      </c>
      <c r="D4374" s="5" t="s">
        <v>59</v>
      </c>
      <c r="E4374" s="5" t="s">
        <v>58</v>
      </c>
      <c r="F4374" s="5" t="s">
        <v>64</v>
      </c>
      <c r="G4374" s="5" t="s">
        <v>56</v>
      </c>
    </row>
    <row r="4375" spans="1:7" x14ac:dyDescent="0.2">
      <c r="A4375" s="5" t="s">
        <v>5382</v>
      </c>
      <c r="B4375" s="5" t="s">
        <v>5377</v>
      </c>
      <c r="C4375" s="5" t="s">
        <v>49</v>
      </c>
      <c r="D4375" s="5" t="s">
        <v>49</v>
      </c>
      <c r="E4375" s="5" t="s">
        <v>50</v>
      </c>
      <c r="F4375" s="5" t="s">
        <v>64</v>
      </c>
      <c r="G4375" s="5" t="s">
        <v>52</v>
      </c>
    </row>
    <row r="4376" spans="1:7" x14ac:dyDescent="0.2">
      <c r="A4376" s="5" t="s">
        <v>5383</v>
      </c>
      <c r="B4376" s="5" t="s">
        <v>5384</v>
      </c>
      <c r="C4376" s="5" t="s">
        <v>74</v>
      </c>
      <c r="D4376" s="5" t="s">
        <v>125</v>
      </c>
      <c r="E4376" s="5" t="s">
        <v>50</v>
      </c>
      <c r="F4376" s="5" t="s">
        <v>51</v>
      </c>
      <c r="G4376" s="5" t="s">
        <v>52</v>
      </c>
    </row>
    <row r="4377" spans="1:7" x14ac:dyDescent="0.2">
      <c r="A4377" s="5" t="s">
        <v>5385</v>
      </c>
      <c r="B4377" s="5" t="s">
        <v>5384</v>
      </c>
      <c r="C4377" s="5" t="s">
        <v>49</v>
      </c>
      <c r="D4377" s="5" t="s">
        <v>49</v>
      </c>
      <c r="E4377" s="5" t="s">
        <v>50</v>
      </c>
      <c r="F4377" s="5" t="s">
        <v>51</v>
      </c>
      <c r="G4377" s="5" t="s">
        <v>52</v>
      </c>
    </row>
    <row r="4378" spans="1:7" x14ac:dyDescent="0.2">
      <c r="A4378" s="5" t="s">
        <v>5386</v>
      </c>
      <c r="B4378" s="5" t="s">
        <v>5384</v>
      </c>
      <c r="C4378" s="5" t="s">
        <v>49</v>
      </c>
      <c r="D4378" s="5" t="s">
        <v>49</v>
      </c>
      <c r="E4378" s="5" t="s">
        <v>50</v>
      </c>
      <c r="F4378" s="5" t="s">
        <v>51</v>
      </c>
      <c r="G4378" s="5" t="s">
        <v>56</v>
      </c>
    </row>
    <row r="4379" spans="1:7" x14ac:dyDescent="0.2">
      <c r="A4379" s="5" t="s">
        <v>5387</v>
      </c>
      <c r="B4379" s="5" t="s">
        <v>5388</v>
      </c>
      <c r="C4379" s="5" t="s">
        <v>74</v>
      </c>
      <c r="D4379" s="5" t="s">
        <v>75</v>
      </c>
      <c r="E4379" s="5" t="s">
        <v>76</v>
      </c>
      <c r="F4379" s="5" t="s">
        <v>64</v>
      </c>
      <c r="G4379" s="5" t="s">
        <v>52</v>
      </c>
    </row>
    <row r="4380" spans="1:7" x14ac:dyDescent="0.2">
      <c r="A4380" s="5" t="s">
        <v>5389</v>
      </c>
      <c r="B4380" s="5" t="s">
        <v>5388</v>
      </c>
      <c r="C4380" s="5" t="s">
        <v>58</v>
      </c>
      <c r="D4380" s="5" t="s">
        <v>66</v>
      </c>
      <c r="E4380" s="5" t="s">
        <v>58</v>
      </c>
      <c r="F4380" s="5" t="s">
        <v>64</v>
      </c>
      <c r="G4380" s="5" t="s">
        <v>52</v>
      </c>
    </row>
    <row r="4381" spans="1:7" x14ac:dyDescent="0.2">
      <c r="A4381" s="5" t="s">
        <v>5390</v>
      </c>
      <c r="B4381" s="5" t="s">
        <v>5388</v>
      </c>
      <c r="C4381" s="5" t="s">
        <v>58</v>
      </c>
      <c r="D4381" s="5" t="s">
        <v>66</v>
      </c>
      <c r="E4381" s="5" t="s">
        <v>58</v>
      </c>
      <c r="F4381" s="5" t="s">
        <v>64</v>
      </c>
      <c r="G4381" s="5" t="s">
        <v>56</v>
      </c>
    </row>
    <row r="4382" spans="1:7" x14ac:dyDescent="0.2">
      <c r="A4382" s="5" t="s">
        <v>5391</v>
      </c>
      <c r="B4382" s="5" t="s">
        <v>5388</v>
      </c>
      <c r="C4382" s="5" t="s">
        <v>58</v>
      </c>
      <c r="D4382" s="5" t="s">
        <v>59</v>
      </c>
      <c r="E4382" s="5" t="s">
        <v>58</v>
      </c>
      <c r="F4382" s="5" t="s">
        <v>64</v>
      </c>
      <c r="G4382" s="5" t="s">
        <v>52</v>
      </c>
    </row>
    <row r="4383" spans="1:7" x14ac:dyDescent="0.2">
      <c r="A4383" s="5" t="s">
        <v>5392</v>
      </c>
      <c r="B4383" s="5" t="s">
        <v>5388</v>
      </c>
      <c r="C4383" s="5" t="s">
        <v>49</v>
      </c>
      <c r="D4383" s="5" t="s">
        <v>49</v>
      </c>
      <c r="E4383" s="5" t="s">
        <v>50</v>
      </c>
      <c r="F4383" s="5" t="s">
        <v>64</v>
      </c>
      <c r="G4383" s="5" t="s">
        <v>52</v>
      </c>
    </row>
    <row r="4384" spans="1:7" x14ac:dyDescent="0.2">
      <c r="A4384" s="5" t="s">
        <v>5393</v>
      </c>
      <c r="B4384" s="5" t="s">
        <v>5388</v>
      </c>
      <c r="C4384" s="5" t="s">
        <v>49</v>
      </c>
      <c r="D4384" s="5" t="s">
        <v>49</v>
      </c>
      <c r="E4384" s="5" t="s">
        <v>50</v>
      </c>
      <c r="F4384" s="5" t="s">
        <v>64</v>
      </c>
      <c r="G4384" s="5" t="s">
        <v>52</v>
      </c>
    </row>
    <row r="4385" spans="1:7" x14ac:dyDescent="0.2">
      <c r="A4385" s="5" t="s">
        <v>5394</v>
      </c>
      <c r="B4385" s="5" t="s">
        <v>5388</v>
      </c>
      <c r="C4385" s="5" t="s">
        <v>49</v>
      </c>
      <c r="D4385" s="5" t="s">
        <v>49</v>
      </c>
      <c r="E4385" s="5" t="s">
        <v>50</v>
      </c>
      <c r="F4385" s="5" t="s">
        <v>64</v>
      </c>
      <c r="G4385" s="5" t="s">
        <v>52</v>
      </c>
    </row>
    <row r="4386" spans="1:7" x14ac:dyDescent="0.2">
      <c r="A4386" s="5" t="s">
        <v>5395</v>
      </c>
      <c r="B4386" s="5" t="s">
        <v>5388</v>
      </c>
      <c r="C4386" s="5" t="s">
        <v>232</v>
      </c>
      <c r="D4386" s="5" t="s">
        <v>232</v>
      </c>
      <c r="E4386" s="5" t="s">
        <v>50</v>
      </c>
      <c r="F4386" s="5" t="s">
        <v>64</v>
      </c>
      <c r="G4386" s="5" t="s">
        <v>52</v>
      </c>
    </row>
    <row r="4387" spans="1:7" x14ac:dyDescent="0.2">
      <c r="A4387" s="5" t="s">
        <v>5396</v>
      </c>
      <c r="B4387" s="5" t="s">
        <v>5397</v>
      </c>
      <c r="C4387" s="5" t="s">
        <v>74</v>
      </c>
      <c r="D4387" s="5" t="s">
        <v>75</v>
      </c>
      <c r="E4387" s="5" t="s">
        <v>76</v>
      </c>
      <c r="F4387" s="5" t="s">
        <v>51</v>
      </c>
      <c r="G4387" s="5" t="s">
        <v>52</v>
      </c>
    </row>
    <row r="4388" spans="1:7" x14ac:dyDescent="0.2">
      <c r="A4388" s="5" t="s">
        <v>5398</v>
      </c>
      <c r="B4388" s="5" t="s">
        <v>5397</v>
      </c>
      <c r="C4388" s="5" t="s">
        <v>58</v>
      </c>
      <c r="D4388" s="5" t="s">
        <v>59</v>
      </c>
      <c r="E4388" s="5" t="s">
        <v>58</v>
      </c>
      <c r="F4388" s="5" t="s">
        <v>51</v>
      </c>
      <c r="G4388" s="5" t="s">
        <v>56</v>
      </c>
    </row>
    <row r="4389" spans="1:7" x14ac:dyDescent="0.2">
      <c r="A4389" s="5" t="s">
        <v>5399</v>
      </c>
      <c r="B4389" s="5" t="s">
        <v>5400</v>
      </c>
      <c r="C4389" s="5" t="s">
        <v>58</v>
      </c>
      <c r="D4389" s="5" t="s">
        <v>61</v>
      </c>
      <c r="E4389" s="5" t="s">
        <v>58</v>
      </c>
      <c r="F4389" s="5" t="s">
        <v>64</v>
      </c>
      <c r="G4389" s="5" t="s">
        <v>52</v>
      </c>
    </row>
    <row r="4390" spans="1:7" x14ac:dyDescent="0.2">
      <c r="A4390" s="5" t="s">
        <v>5401</v>
      </c>
      <c r="B4390" s="5" t="s">
        <v>5400</v>
      </c>
      <c r="C4390" s="5" t="s">
        <v>58</v>
      </c>
      <c r="D4390" s="5" t="s">
        <v>66</v>
      </c>
      <c r="E4390" s="5" t="s">
        <v>58</v>
      </c>
      <c r="F4390" s="5" t="s">
        <v>64</v>
      </c>
      <c r="G4390" s="5" t="s">
        <v>52</v>
      </c>
    </row>
    <row r="4391" spans="1:7" x14ac:dyDescent="0.2">
      <c r="A4391" s="5" t="s">
        <v>5402</v>
      </c>
      <c r="B4391" s="5" t="s">
        <v>5400</v>
      </c>
      <c r="C4391" s="5" t="s">
        <v>58</v>
      </c>
      <c r="D4391" s="5" t="s">
        <v>66</v>
      </c>
      <c r="E4391" s="5" t="s">
        <v>58</v>
      </c>
      <c r="F4391" s="5" t="s">
        <v>64</v>
      </c>
      <c r="G4391" s="5" t="s">
        <v>56</v>
      </c>
    </row>
    <row r="4392" spans="1:7" x14ac:dyDescent="0.2">
      <c r="A4392" s="5" t="s">
        <v>5403</v>
      </c>
      <c r="B4392" s="5" t="s">
        <v>5400</v>
      </c>
      <c r="C4392" s="5" t="s">
        <v>58</v>
      </c>
      <c r="D4392" s="5" t="s">
        <v>66</v>
      </c>
      <c r="E4392" s="5" t="s">
        <v>58</v>
      </c>
      <c r="F4392" s="5" t="s">
        <v>64</v>
      </c>
      <c r="G4392" s="5" t="s">
        <v>52</v>
      </c>
    </row>
    <row r="4393" spans="1:7" x14ac:dyDescent="0.2">
      <c r="A4393" s="5" t="s">
        <v>5404</v>
      </c>
      <c r="B4393" s="5" t="s">
        <v>5400</v>
      </c>
      <c r="C4393" s="5" t="s">
        <v>58</v>
      </c>
      <c r="D4393" s="5" t="s">
        <v>66</v>
      </c>
      <c r="E4393" s="5" t="s">
        <v>58</v>
      </c>
      <c r="F4393" s="5" t="s">
        <v>64</v>
      </c>
      <c r="G4393" s="5" t="s">
        <v>52</v>
      </c>
    </row>
    <row r="4394" spans="1:7" x14ac:dyDescent="0.2">
      <c r="A4394" s="5" t="s">
        <v>5405</v>
      </c>
      <c r="B4394" s="5" t="s">
        <v>5400</v>
      </c>
      <c r="C4394" s="5" t="s">
        <v>58</v>
      </c>
      <c r="D4394" s="5" t="s">
        <v>66</v>
      </c>
      <c r="E4394" s="5" t="s">
        <v>58</v>
      </c>
      <c r="F4394" s="5" t="s">
        <v>64</v>
      </c>
      <c r="G4394" s="5" t="s">
        <v>52</v>
      </c>
    </row>
    <row r="4395" spans="1:7" x14ac:dyDescent="0.2">
      <c r="A4395" s="5" t="s">
        <v>5406</v>
      </c>
      <c r="B4395" s="5" t="s">
        <v>5400</v>
      </c>
      <c r="C4395" s="5" t="s">
        <v>58</v>
      </c>
      <c r="D4395" s="5" t="s">
        <v>59</v>
      </c>
      <c r="E4395" s="5" t="s">
        <v>58</v>
      </c>
      <c r="F4395" s="5" t="s">
        <v>64</v>
      </c>
      <c r="G4395" s="5" t="s">
        <v>52</v>
      </c>
    </row>
    <row r="4396" spans="1:7" x14ac:dyDescent="0.2">
      <c r="A4396" s="5" t="s">
        <v>5407</v>
      </c>
      <c r="B4396" s="5" t="s">
        <v>5408</v>
      </c>
      <c r="C4396" s="5" t="s">
        <v>58</v>
      </c>
      <c r="D4396" s="5" t="s">
        <v>61</v>
      </c>
      <c r="E4396" s="5" t="s">
        <v>58</v>
      </c>
      <c r="F4396" s="5" t="s">
        <v>64</v>
      </c>
      <c r="G4396" s="5" t="s">
        <v>56</v>
      </c>
    </row>
    <row r="4397" spans="1:7" x14ac:dyDescent="0.2">
      <c r="A4397" s="5" t="s">
        <v>5409</v>
      </c>
      <c r="B4397" s="5" t="s">
        <v>5408</v>
      </c>
      <c r="C4397" s="5" t="s">
        <v>58</v>
      </c>
      <c r="D4397" s="5" t="s">
        <v>66</v>
      </c>
      <c r="E4397" s="5" t="s">
        <v>58</v>
      </c>
      <c r="F4397" s="5" t="s">
        <v>64</v>
      </c>
      <c r="G4397" s="5" t="s">
        <v>52</v>
      </c>
    </row>
    <row r="4398" spans="1:7" x14ac:dyDescent="0.2">
      <c r="A4398" s="5" t="s">
        <v>5410</v>
      </c>
      <c r="B4398" s="5" t="s">
        <v>5408</v>
      </c>
      <c r="C4398" s="5" t="s">
        <v>58</v>
      </c>
      <c r="D4398" s="5" t="s">
        <v>66</v>
      </c>
      <c r="E4398" s="5" t="s">
        <v>58</v>
      </c>
      <c r="F4398" s="5" t="s">
        <v>64</v>
      </c>
      <c r="G4398" s="5" t="s">
        <v>52</v>
      </c>
    </row>
    <row r="4399" spans="1:7" x14ac:dyDescent="0.2">
      <c r="A4399" s="5" t="s">
        <v>5411</v>
      </c>
      <c r="B4399" s="5" t="s">
        <v>5408</v>
      </c>
      <c r="C4399" s="5" t="s">
        <v>58</v>
      </c>
      <c r="D4399" s="5" t="s">
        <v>59</v>
      </c>
      <c r="E4399" s="5" t="s">
        <v>58</v>
      </c>
      <c r="F4399" s="5" t="s">
        <v>64</v>
      </c>
      <c r="G4399" s="5" t="s">
        <v>52</v>
      </c>
    </row>
    <row r="4400" spans="1:7" x14ac:dyDescent="0.2">
      <c r="A4400" s="5" t="s">
        <v>5412</v>
      </c>
      <c r="B4400" s="5" t="s">
        <v>5408</v>
      </c>
      <c r="C4400" s="5" t="s">
        <v>49</v>
      </c>
      <c r="D4400" s="5" t="s">
        <v>49</v>
      </c>
      <c r="E4400" s="5" t="s">
        <v>50</v>
      </c>
      <c r="F4400" s="5" t="s">
        <v>64</v>
      </c>
      <c r="G4400" s="5" t="s">
        <v>52</v>
      </c>
    </row>
    <row r="4401" spans="1:7" x14ac:dyDescent="0.2">
      <c r="A4401" s="5" t="s">
        <v>5413</v>
      </c>
      <c r="B4401" s="5" t="s">
        <v>5414</v>
      </c>
      <c r="C4401" s="5" t="s">
        <v>74</v>
      </c>
      <c r="D4401" s="5" t="s">
        <v>75</v>
      </c>
      <c r="E4401" s="5" t="s">
        <v>76</v>
      </c>
      <c r="F4401" s="5" t="s">
        <v>64</v>
      </c>
      <c r="G4401" s="5" t="s">
        <v>52</v>
      </c>
    </row>
    <row r="4402" spans="1:7" x14ac:dyDescent="0.2">
      <c r="A4402" s="5" t="s">
        <v>5415</v>
      </c>
      <c r="B4402" s="5" t="s">
        <v>5414</v>
      </c>
      <c r="C4402" s="5" t="s">
        <v>58</v>
      </c>
      <c r="D4402" s="5" t="s">
        <v>59</v>
      </c>
      <c r="E4402" s="5" t="s">
        <v>58</v>
      </c>
      <c r="F4402" s="5" t="s">
        <v>64</v>
      </c>
      <c r="G4402" s="5" t="s">
        <v>56</v>
      </c>
    </row>
    <row r="4403" spans="1:7" x14ac:dyDescent="0.2">
      <c r="A4403" s="5" t="s">
        <v>5416</v>
      </c>
      <c r="B4403" s="5" t="s">
        <v>5417</v>
      </c>
      <c r="C4403" s="5" t="s">
        <v>74</v>
      </c>
      <c r="D4403" s="5" t="s">
        <v>75</v>
      </c>
      <c r="E4403" s="5" t="s">
        <v>76</v>
      </c>
      <c r="F4403" s="5" t="s">
        <v>64</v>
      </c>
      <c r="G4403" s="5" t="s">
        <v>52</v>
      </c>
    </row>
    <row r="4404" spans="1:7" x14ac:dyDescent="0.2">
      <c r="A4404" s="5" t="s">
        <v>5418</v>
      </c>
      <c r="B4404" s="5" t="s">
        <v>5417</v>
      </c>
      <c r="C4404" s="5" t="s">
        <v>58</v>
      </c>
      <c r="D4404" s="5" t="s">
        <v>66</v>
      </c>
      <c r="E4404" s="5" t="s">
        <v>58</v>
      </c>
      <c r="F4404" s="5" t="s">
        <v>64</v>
      </c>
      <c r="G4404" s="5" t="s">
        <v>52</v>
      </c>
    </row>
    <row r="4405" spans="1:7" x14ac:dyDescent="0.2">
      <c r="A4405" s="5" t="s">
        <v>5419</v>
      </c>
      <c r="B4405" s="5" t="s">
        <v>5417</v>
      </c>
      <c r="C4405" s="5" t="s">
        <v>58</v>
      </c>
      <c r="D4405" s="5" t="s">
        <v>59</v>
      </c>
      <c r="E4405" s="5" t="s">
        <v>58</v>
      </c>
      <c r="F4405" s="5" t="s">
        <v>64</v>
      </c>
      <c r="G4405" s="5" t="s">
        <v>56</v>
      </c>
    </row>
    <row r="4406" spans="1:7" x14ac:dyDescent="0.2">
      <c r="A4406" s="5" t="s">
        <v>5420</v>
      </c>
      <c r="B4406" s="5" t="s">
        <v>5421</v>
      </c>
      <c r="C4406" s="5" t="s">
        <v>74</v>
      </c>
      <c r="D4406" s="5" t="s">
        <v>75</v>
      </c>
      <c r="E4406" s="5" t="s">
        <v>76</v>
      </c>
      <c r="F4406" s="5" t="s">
        <v>64</v>
      </c>
      <c r="G4406" s="5" t="s">
        <v>56</v>
      </c>
    </row>
    <row r="4407" spans="1:7" x14ac:dyDescent="0.2">
      <c r="A4407" s="5" t="s">
        <v>5422</v>
      </c>
      <c r="B4407" s="5" t="s">
        <v>5421</v>
      </c>
      <c r="C4407" s="5" t="s">
        <v>58</v>
      </c>
      <c r="D4407" s="5" t="s">
        <v>59</v>
      </c>
      <c r="E4407" s="5" t="s">
        <v>58</v>
      </c>
      <c r="F4407" s="5" t="s">
        <v>64</v>
      </c>
      <c r="G4407" s="5" t="s">
        <v>52</v>
      </c>
    </row>
    <row r="4408" spans="1:7" x14ac:dyDescent="0.2">
      <c r="A4408" s="5" t="s">
        <v>5423</v>
      </c>
      <c r="B4408" s="5" t="s">
        <v>5424</v>
      </c>
      <c r="C4408" s="5" t="s">
        <v>54</v>
      </c>
      <c r="D4408" s="5" t="s">
        <v>54</v>
      </c>
      <c r="E4408" s="5" t="s">
        <v>50</v>
      </c>
      <c r="F4408" s="5" t="s">
        <v>51</v>
      </c>
      <c r="G4408" s="5" t="s">
        <v>52</v>
      </c>
    </row>
    <row r="4409" spans="1:7" x14ac:dyDescent="0.2">
      <c r="A4409" s="5" t="s">
        <v>5425</v>
      </c>
      <c r="B4409" s="5" t="s">
        <v>5424</v>
      </c>
      <c r="C4409" s="5" t="s">
        <v>54</v>
      </c>
      <c r="D4409" s="5" t="s">
        <v>54</v>
      </c>
      <c r="E4409" s="5" t="s">
        <v>50</v>
      </c>
      <c r="F4409" s="5" t="s">
        <v>51</v>
      </c>
      <c r="G4409" s="5" t="s">
        <v>52</v>
      </c>
    </row>
    <row r="4410" spans="1:7" x14ac:dyDescent="0.2">
      <c r="A4410" s="5" t="s">
        <v>5426</v>
      </c>
      <c r="B4410" s="5" t="s">
        <v>5424</v>
      </c>
      <c r="C4410" s="5" t="s">
        <v>54</v>
      </c>
      <c r="D4410" s="5" t="s">
        <v>54</v>
      </c>
      <c r="E4410" s="5" t="s">
        <v>50</v>
      </c>
      <c r="F4410" s="5" t="s">
        <v>51</v>
      </c>
      <c r="G4410" s="5" t="s">
        <v>52</v>
      </c>
    </row>
    <row r="4411" spans="1:7" x14ac:dyDescent="0.2">
      <c r="A4411" s="5" t="s">
        <v>5427</v>
      </c>
      <c r="B4411" s="5" t="s">
        <v>5424</v>
      </c>
      <c r="C4411" s="5" t="s">
        <v>54</v>
      </c>
      <c r="D4411" s="5" t="s">
        <v>54</v>
      </c>
      <c r="E4411" s="5" t="s">
        <v>50</v>
      </c>
      <c r="F4411" s="5" t="s">
        <v>51</v>
      </c>
      <c r="G4411" s="5" t="s">
        <v>52</v>
      </c>
    </row>
    <row r="4412" spans="1:7" x14ac:dyDescent="0.2">
      <c r="A4412" s="5" t="s">
        <v>5428</v>
      </c>
      <c r="B4412" s="5" t="s">
        <v>5424</v>
      </c>
      <c r="C4412" s="5" t="s">
        <v>54</v>
      </c>
      <c r="D4412" s="5" t="s">
        <v>54</v>
      </c>
      <c r="E4412" s="5" t="s">
        <v>50</v>
      </c>
      <c r="F4412" s="5" t="s">
        <v>51</v>
      </c>
      <c r="G4412" s="5" t="s">
        <v>52</v>
      </c>
    </row>
    <row r="4413" spans="1:7" x14ac:dyDescent="0.2">
      <c r="A4413" s="5" t="s">
        <v>5429</v>
      </c>
      <c r="B4413" s="5" t="s">
        <v>5424</v>
      </c>
      <c r="C4413" s="5" t="s">
        <v>54</v>
      </c>
      <c r="D4413" s="5" t="s">
        <v>54</v>
      </c>
      <c r="E4413" s="5" t="s">
        <v>50</v>
      </c>
      <c r="F4413" s="5" t="s">
        <v>51</v>
      </c>
      <c r="G4413" s="5" t="s">
        <v>52</v>
      </c>
    </row>
    <row r="4414" spans="1:7" x14ac:dyDescent="0.2">
      <c r="A4414" s="5" t="s">
        <v>5430</v>
      </c>
      <c r="B4414" s="5" t="s">
        <v>5424</v>
      </c>
      <c r="C4414" s="5" t="s">
        <v>58</v>
      </c>
      <c r="D4414" s="5" t="s">
        <v>61</v>
      </c>
      <c r="E4414" s="5" t="s">
        <v>58</v>
      </c>
      <c r="F4414" s="5" t="s">
        <v>51</v>
      </c>
      <c r="G4414" s="5" t="s">
        <v>56</v>
      </c>
    </row>
    <row r="4415" spans="1:7" x14ac:dyDescent="0.2">
      <c r="A4415" s="5" t="s">
        <v>5431</v>
      </c>
      <c r="B4415" s="5" t="s">
        <v>5424</v>
      </c>
      <c r="C4415" s="5" t="s">
        <v>74</v>
      </c>
      <c r="D4415" s="5" t="s">
        <v>125</v>
      </c>
      <c r="E4415" s="5" t="s">
        <v>50</v>
      </c>
      <c r="F4415" s="5" t="s">
        <v>51</v>
      </c>
      <c r="G4415" s="5" t="s">
        <v>52</v>
      </c>
    </row>
    <row r="4416" spans="1:7" x14ac:dyDescent="0.2">
      <c r="A4416" s="5" t="s">
        <v>5432</v>
      </c>
      <c r="B4416" s="5" t="s">
        <v>5424</v>
      </c>
      <c r="C4416" s="5" t="s">
        <v>58</v>
      </c>
      <c r="D4416" s="5" t="s">
        <v>66</v>
      </c>
      <c r="E4416" s="5" t="s">
        <v>58</v>
      </c>
      <c r="F4416" s="5" t="s">
        <v>51</v>
      </c>
      <c r="G4416" s="5" t="s">
        <v>52</v>
      </c>
    </row>
    <row r="4417" spans="1:7" x14ac:dyDescent="0.2">
      <c r="A4417" s="5" t="s">
        <v>5433</v>
      </c>
      <c r="B4417" s="5" t="s">
        <v>5424</v>
      </c>
      <c r="C4417" s="5" t="s">
        <v>58</v>
      </c>
      <c r="D4417" s="5" t="s">
        <v>59</v>
      </c>
      <c r="E4417" s="5" t="s">
        <v>58</v>
      </c>
      <c r="F4417" s="5" t="s">
        <v>51</v>
      </c>
      <c r="G4417" s="5" t="s">
        <v>52</v>
      </c>
    </row>
    <row r="4418" spans="1:7" x14ac:dyDescent="0.2">
      <c r="A4418" s="5" t="s">
        <v>5434</v>
      </c>
      <c r="B4418" s="5" t="s">
        <v>5435</v>
      </c>
      <c r="C4418" s="5" t="s">
        <v>74</v>
      </c>
      <c r="D4418" s="5" t="s">
        <v>75</v>
      </c>
      <c r="E4418" s="5" t="s">
        <v>76</v>
      </c>
      <c r="F4418" s="5" t="s">
        <v>51</v>
      </c>
      <c r="G4418" s="5" t="s">
        <v>52</v>
      </c>
    </row>
    <row r="4419" spans="1:7" x14ac:dyDescent="0.2">
      <c r="A4419" s="5" t="s">
        <v>5436</v>
      </c>
      <c r="B4419" s="5" t="s">
        <v>5435</v>
      </c>
      <c r="C4419" s="5" t="s">
        <v>58</v>
      </c>
      <c r="D4419" s="5" t="s">
        <v>59</v>
      </c>
      <c r="E4419" s="5" t="s">
        <v>58</v>
      </c>
      <c r="F4419" s="5" t="s">
        <v>51</v>
      </c>
      <c r="G4419" s="5" t="s">
        <v>56</v>
      </c>
    </row>
    <row r="4420" spans="1:7" x14ac:dyDescent="0.2">
      <c r="A4420" s="5" t="s">
        <v>5437</v>
      </c>
      <c r="B4420" s="5" t="s">
        <v>5435</v>
      </c>
      <c r="C4420" s="5" t="s">
        <v>49</v>
      </c>
      <c r="D4420" s="5" t="s">
        <v>49</v>
      </c>
      <c r="E4420" s="5" t="s">
        <v>50</v>
      </c>
      <c r="F4420" s="5" t="s">
        <v>51</v>
      </c>
      <c r="G4420" s="5" t="s">
        <v>52</v>
      </c>
    </row>
    <row r="4421" spans="1:7" x14ac:dyDescent="0.2">
      <c r="A4421" s="5" t="s">
        <v>5438</v>
      </c>
      <c r="B4421" s="5" t="s">
        <v>5439</v>
      </c>
      <c r="C4421" s="5" t="s">
        <v>74</v>
      </c>
      <c r="D4421" s="5" t="s">
        <v>75</v>
      </c>
      <c r="E4421" s="5" t="s">
        <v>76</v>
      </c>
      <c r="F4421" s="5" t="s">
        <v>64</v>
      </c>
      <c r="G4421" s="5" t="s">
        <v>52</v>
      </c>
    </row>
    <row r="4422" spans="1:7" x14ac:dyDescent="0.2">
      <c r="A4422" s="5" t="s">
        <v>5440</v>
      </c>
      <c r="B4422" s="5" t="s">
        <v>5439</v>
      </c>
      <c r="C4422" s="5" t="s">
        <v>49</v>
      </c>
      <c r="D4422" s="5" t="s">
        <v>49</v>
      </c>
      <c r="E4422" s="5" t="s">
        <v>50</v>
      </c>
      <c r="F4422" s="5" t="s">
        <v>64</v>
      </c>
      <c r="G4422" s="5" t="s">
        <v>56</v>
      </c>
    </row>
    <row r="4423" spans="1:7" x14ac:dyDescent="0.2">
      <c r="A4423" s="5" t="s">
        <v>5441</v>
      </c>
      <c r="B4423" s="5" t="s">
        <v>5442</v>
      </c>
      <c r="C4423" s="5" t="s">
        <v>74</v>
      </c>
      <c r="D4423" s="5" t="s">
        <v>75</v>
      </c>
      <c r="E4423" s="5" t="s">
        <v>76</v>
      </c>
      <c r="F4423" s="5" t="s">
        <v>64</v>
      </c>
      <c r="G4423" s="5" t="s">
        <v>56</v>
      </c>
    </row>
    <row r="4424" spans="1:7" x14ac:dyDescent="0.2">
      <c r="A4424" s="5" t="s">
        <v>5443</v>
      </c>
      <c r="B4424" s="5" t="s">
        <v>5442</v>
      </c>
      <c r="C4424" s="5" t="s">
        <v>58</v>
      </c>
      <c r="D4424" s="5" t="s">
        <v>66</v>
      </c>
      <c r="E4424" s="5" t="s">
        <v>58</v>
      </c>
      <c r="F4424" s="5" t="s">
        <v>64</v>
      </c>
      <c r="G4424" s="5" t="s">
        <v>52</v>
      </c>
    </row>
    <row r="4425" spans="1:7" x14ac:dyDescent="0.2">
      <c r="A4425" s="5" t="s">
        <v>5444</v>
      </c>
      <c r="B4425" s="5" t="s">
        <v>5442</v>
      </c>
      <c r="C4425" s="5" t="s">
        <v>58</v>
      </c>
      <c r="D4425" s="5" t="s">
        <v>59</v>
      </c>
      <c r="E4425" s="5" t="s">
        <v>58</v>
      </c>
      <c r="F4425" s="5" t="s">
        <v>64</v>
      </c>
      <c r="G4425" s="5" t="s">
        <v>52</v>
      </c>
    </row>
    <row r="4426" spans="1:7" x14ac:dyDescent="0.2">
      <c r="A4426" s="5" t="s">
        <v>5445</v>
      </c>
      <c r="B4426" s="5" t="s">
        <v>5446</v>
      </c>
      <c r="C4426" s="5" t="s">
        <v>74</v>
      </c>
      <c r="D4426" s="5" t="s">
        <v>75</v>
      </c>
      <c r="E4426" s="5" t="s">
        <v>76</v>
      </c>
      <c r="F4426" s="5" t="s">
        <v>51</v>
      </c>
      <c r="G4426" s="5" t="s">
        <v>52</v>
      </c>
    </row>
    <row r="4427" spans="1:7" x14ac:dyDescent="0.2">
      <c r="A4427" s="5" t="s">
        <v>5447</v>
      </c>
      <c r="B4427" s="5" t="s">
        <v>5446</v>
      </c>
      <c r="C4427" s="5" t="s">
        <v>74</v>
      </c>
      <c r="D4427" s="5" t="s">
        <v>125</v>
      </c>
      <c r="E4427" s="5" t="s">
        <v>50</v>
      </c>
      <c r="F4427" s="5" t="s">
        <v>51</v>
      </c>
      <c r="G4427" s="5" t="s">
        <v>56</v>
      </c>
    </row>
    <row r="4428" spans="1:7" x14ac:dyDescent="0.2">
      <c r="A4428" s="5" t="s">
        <v>5448</v>
      </c>
      <c r="B4428" s="5" t="s">
        <v>5446</v>
      </c>
      <c r="C4428" s="5" t="s">
        <v>58</v>
      </c>
      <c r="D4428" s="5" t="s">
        <v>59</v>
      </c>
      <c r="E4428" s="5" t="s">
        <v>58</v>
      </c>
      <c r="F4428" s="5" t="s">
        <v>51</v>
      </c>
      <c r="G4428" s="5" t="s">
        <v>56</v>
      </c>
    </row>
    <row r="4429" spans="1:7" x14ac:dyDescent="0.2">
      <c r="A4429" s="5" t="s">
        <v>5449</v>
      </c>
      <c r="B4429" s="5" t="s">
        <v>5450</v>
      </c>
      <c r="C4429" s="5" t="s">
        <v>74</v>
      </c>
      <c r="D4429" s="5" t="s">
        <v>75</v>
      </c>
      <c r="E4429" s="5" t="s">
        <v>76</v>
      </c>
      <c r="F4429" s="5" t="s">
        <v>51</v>
      </c>
      <c r="G4429" s="5" t="s">
        <v>52</v>
      </c>
    </row>
    <row r="4430" spans="1:7" x14ac:dyDescent="0.2">
      <c r="A4430" s="5" t="s">
        <v>5451</v>
      </c>
      <c r="B4430" s="5" t="s">
        <v>5450</v>
      </c>
      <c r="C4430" s="5" t="s">
        <v>74</v>
      </c>
      <c r="D4430" s="5" t="s">
        <v>141</v>
      </c>
      <c r="E4430" s="5" t="s">
        <v>76</v>
      </c>
      <c r="F4430" s="5" t="s">
        <v>51</v>
      </c>
      <c r="G4430" s="5" t="s">
        <v>56</v>
      </c>
    </row>
    <row r="4431" spans="1:7" x14ac:dyDescent="0.2">
      <c r="A4431" s="5" t="s">
        <v>5452</v>
      </c>
      <c r="B4431" s="5" t="s">
        <v>5450</v>
      </c>
      <c r="C4431" s="5" t="s">
        <v>49</v>
      </c>
      <c r="D4431" s="5" t="s">
        <v>49</v>
      </c>
      <c r="E4431" s="5" t="s">
        <v>50</v>
      </c>
      <c r="F4431" s="5" t="s">
        <v>51</v>
      </c>
      <c r="G4431" s="5" t="s">
        <v>56</v>
      </c>
    </row>
    <row r="4432" spans="1:7" x14ac:dyDescent="0.2">
      <c r="A4432" s="5" t="s">
        <v>5453</v>
      </c>
      <c r="B4432" s="5" t="s">
        <v>5454</v>
      </c>
      <c r="C4432" s="5" t="s">
        <v>74</v>
      </c>
      <c r="D4432" s="5" t="s">
        <v>75</v>
      </c>
      <c r="E4432" s="5" t="s">
        <v>76</v>
      </c>
      <c r="F4432" s="5" t="s">
        <v>51</v>
      </c>
      <c r="G4432" s="5" t="s">
        <v>56</v>
      </c>
    </row>
    <row r="4433" spans="1:7" x14ac:dyDescent="0.2">
      <c r="A4433" s="5" t="s">
        <v>5455</v>
      </c>
      <c r="B4433" s="5" t="s">
        <v>5454</v>
      </c>
      <c r="C4433" s="5" t="s">
        <v>58</v>
      </c>
      <c r="D4433" s="5" t="s">
        <v>66</v>
      </c>
      <c r="E4433" s="5" t="s">
        <v>58</v>
      </c>
      <c r="F4433" s="5" t="s">
        <v>51</v>
      </c>
      <c r="G4433" s="5" t="s">
        <v>52</v>
      </c>
    </row>
    <row r="4434" spans="1:7" x14ac:dyDescent="0.2">
      <c r="A4434" s="5" t="s">
        <v>5456</v>
      </c>
      <c r="B4434" s="5" t="s">
        <v>5454</v>
      </c>
      <c r="C4434" s="5" t="s">
        <v>74</v>
      </c>
      <c r="D4434" s="5" t="s">
        <v>109</v>
      </c>
      <c r="E4434" s="5" t="s">
        <v>76</v>
      </c>
      <c r="F4434" s="5" t="s">
        <v>51</v>
      </c>
      <c r="G4434" s="5" t="s">
        <v>56</v>
      </c>
    </row>
    <row r="4435" spans="1:7" x14ac:dyDescent="0.2">
      <c r="A4435" s="5" t="s">
        <v>5457</v>
      </c>
      <c r="B4435" s="5" t="s">
        <v>5454</v>
      </c>
      <c r="C4435" s="5" t="s">
        <v>58</v>
      </c>
      <c r="D4435" s="5" t="s">
        <v>66</v>
      </c>
      <c r="E4435" s="5" t="s">
        <v>58</v>
      </c>
      <c r="F4435" s="5" t="s">
        <v>51</v>
      </c>
      <c r="G4435" s="5" t="s">
        <v>52</v>
      </c>
    </row>
    <row r="4436" spans="1:7" x14ac:dyDescent="0.2">
      <c r="A4436" s="5" t="s">
        <v>5458</v>
      </c>
      <c r="B4436" s="5" t="s">
        <v>5454</v>
      </c>
      <c r="C4436" s="5" t="s">
        <v>74</v>
      </c>
      <c r="D4436" s="5" t="s">
        <v>125</v>
      </c>
      <c r="E4436" s="5" t="s">
        <v>50</v>
      </c>
      <c r="F4436" s="5" t="s">
        <v>51</v>
      </c>
      <c r="G4436" s="5" t="s">
        <v>52</v>
      </c>
    </row>
    <row r="4437" spans="1:7" x14ac:dyDescent="0.2">
      <c r="A4437" s="5" t="s">
        <v>5459</v>
      </c>
      <c r="B4437" s="5" t="s">
        <v>5460</v>
      </c>
      <c r="C4437" s="5" t="s">
        <v>58</v>
      </c>
      <c r="D4437" s="5" t="s">
        <v>61</v>
      </c>
      <c r="E4437" s="5" t="s">
        <v>58</v>
      </c>
      <c r="F4437" s="5" t="s">
        <v>51</v>
      </c>
      <c r="G4437" s="5" t="s">
        <v>52</v>
      </c>
    </row>
    <row r="4438" spans="1:7" x14ac:dyDescent="0.2">
      <c r="A4438" s="5" t="s">
        <v>5461</v>
      </c>
      <c r="B4438" s="5" t="s">
        <v>5460</v>
      </c>
      <c r="C4438" s="5" t="s">
        <v>58</v>
      </c>
      <c r="D4438" s="5" t="s">
        <v>66</v>
      </c>
      <c r="E4438" s="5" t="s">
        <v>58</v>
      </c>
      <c r="F4438" s="5" t="s">
        <v>51</v>
      </c>
      <c r="G4438" s="5" t="s">
        <v>56</v>
      </c>
    </row>
    <row r="4439" spans="1:7" x14ac:dyDescent="0.2">
      <c r="A4439" s="5" t="s">
        <v>5462</v>
      </c>
      <c r="B4439" s="5" t="s">
        <v>5460</v>
      </c>
      <c r="C4439" s="5" t="s">
        <v>58</v>
      </c>
      <c r="D4439" s="5" t="s">
        <v>66</v>
      </c>
      <c r="E4439" s="5" t="s">
        <v>58</v>
      </c>
      <c r="F4439" s="5" t="s">
        <v>51</v>
      </c>
      <c r="G4439" s="5" t="s">
        <v>52</v>
      </c>
    </row>
    <row r="4440" spans="1:7" x14ac:dyDescent="0.2">
      <c r="A4440" s="5" t="s">
        <v>5463</v>
      </c>
      <c r="B4440" s="5" t="s">
        <v>5460</v>
      </c>
      <c r="C4440" s="5" t="s">
        <v>58</v>
      </c>
      <c r="D4440" s="5" t="s">
        <v>59</v>
      </c>
      <c r="E4440" s="5" t="s">
        <v>58</v>
      </c>
      <c r="F4440" s="5" t="s">
        <v>51</v>
      </c>
      <c r="G4440" s="5" t="s">
        <v>52</v>
      </c>
    </row>
    <row r="4441" spans="1:7" x14ac:dyDescent="0.2">
      <c r="A4441" s="5" t="s">
        <v>5464</v>
      </c>
      <c r="B4441" s="5" t="s">
        <v>5465</v>
      </c>
      <c r="C4441" s="5" t="s">
        <v>58</v>
      </c>
      <c r="D4441" s="5" t="s">
        <v>61</v>
      </c>
      <c r="E4441" s="5" t="s">
        <v>58</v>
      </c>
      <c r="F4441" s="5" t="s">
        <v>64</v>
      </c>
      <c r="G4441" s="5" t="s">
        <v>56</v>
      </c>
    </row>
    <row r="4442" spans="1:7" x14ac:dyDescent="0.2">
      <c r="A4442" s="5" t="s">
        <v>5466</v>
      </c>
      <c r="B4442" s="5" t="s">
        <v>5465</v>
      </c>
      <c r="C4442" s="5" t="s">
        <v>74</v>
      </c>
      <c r="D4442" s="5" t="s">
        <v>125</v>
      </c>
      <c r="E4442" s="5" t="s">
        <v>50</v>
      </c>
      <c r="F4442" s="5" t="s">
        <v>64</v>
      </c>
      <c r="G4442" s="5" t="s">
        <v>52</v>
      </c>
    </row>
    <row r="4443" spans="1:7" x14ac:dyDescent="0.2">
      <c r="A4443" s="5" t="s">
        <v>5467</v>
      </c>
      <c r="B4443" s="5" t="s">
        <v>5465</v>
      </c>
      <c r="C4443" s="5" t="s">
        <v>74</v>
      </c>
      <c r="D4443" s="5" t="s">
        <v>125</v>
      </c>
      <c r="E4443" s="5" t="s">
        <v>50</v>
      </c>
      <c r="F4443" s="5" t="s">
        <v>64</v>
      </c>
      <c r="G4443" s="5" t="s">
        <v>52</v>
      </c>
    </row>
    <row r="4444" spans="1:7" x14ac:dyDescent="0.2">
      <c r="A4444" s="5" t="s">
        <v>5468</v>
      </c>
      <c r="B4444" s="5" t="s">
        <v>5469</v>
      </c>
      <c r="C4444" s="5" t="s">
        <v>58</v>
      </c>
      <c r="D4444" s="5" t="s">
        <v>59</v>
      </c>
      <c r="E4444" s="5" t="s">
        <v>58</v>
      </c>
      <c r="F4444" s="5" t="s">
        <v>51</v>
      </c>
      <c r="G4444" s="5" t="s">
        <v>52</v>
      </c>
    </row>
    <row r="4445" spans="1:7" x14ac:dyDescent="0.2">
      <c r="A4445" s="5" t="s">
        <v>5470</v>
      </c>
      <c r="B4445" s="5" t="s">
        <v>5469</v>
      </c>
      <c r="C4445" s="5" t="s">
        <v>74</v>
      </c>
      <c r="D4445" s="5" t="s">
        <v>109</v>
      </c>
      <c r="E4445" s="5" t="s">
        <v>76</v>
      </c>
      <c r="F4445" s="5" t="s">
        <v>51</v>
      </c>
      <c r="G4445" s="5" t="s">
        <v>52</v>
      </c>
    </row>
    <row r="4446" spans="1:7" x14ac:dyDescent="0.2">
      <c r="A4446" s="5" t="s">
        <v>5471</v>
      </c>
      <c r="B4446" s="5" t="s">
        <v>5469</v>
      </c>
      <c r="C4446" s="5" t="s">
        <v>58</v>
      </c>
      <c r="D4446" s="5" t="s">
        <v>66</v>
      </c>
      <c r="E4446" s="5" t="s">
        <v>58</v>
      </c>
      <c r="F4446" s="5" t="s">
        <v>51</v>
      </c>
      <c r="G4446" s="5" t="s">
        <v>52</v>
      </c>
    </row>
    <row r="4447" spans="1:7" x14ac:dyDescent="0.2">
      <c r="A4447" s="5" t="s">
        <v>5472</v>
      </c>
      <c r="B4447" s="5" t="s">
        <v>5469</v>
      </c>
      <c r="C4447" s="5" t="s">
        <v>58</v>
      </c>
      <c r="D4447" s="5" t="s">
        <v>66</v>
      </c>
      <c r="E4447" s="5" t="s">
        <v>58</v>
      </c>
      <c r="F4447" s="5" t="s">
        <v>51</v>
      </c>
      <c r="G4447" s="5" t="s">
        <v>56</v>
      </c>
    </row>
    <row r="4448" spans="1:7" x14ac:dyDescent="0.2">
      <c r="A4448" s="5" t="s">
        <v>5473</v>
      </c>
      <c r="B4448" s="5" t="s">
        <v>5469</v>
      </c>
      <c r="C4448" s="5" t="s">
        <v>74</v>
      </c>
      <c r="D4448" s="5" t="s">
        <v>75</v>
      </c>
      <c r="E4448" s="5" t="s">
        <v>76</v>
      </c>
      <c r="F4448" s="5" t="s">
        <v>51</v>
      </c>
      <c r="G4448" s="5" t="s">
        <v>56</v>
      </c>
    </row>
    <row r="4449" spans="1:7" x14ac:dyDescent="0.2">
      <c r="A4449" s="5" t="s">
        <v>5474</v>
      </c>
      <c r="B4449" s="5" t="s">
        <v>5475</v>
      </c>
      <c r="C4449" s="5" t="s">
        <v>58</v>
      </c>
      <c r="D4449" s="5" t="s">
        <v>59</v>
      </c>
      <c r="E4449" s="5" t="s">
        <v>58</v>
      </c>
      <c r="F4449" s="5" t="s">
        <v>51</v>
      </c>
      <c r="G4449" s="5" t="s">
        <v>52</v>
      </c>
    </row>
    <row r="4450" spans="1:7" x14ac:dyDescent="0.2">
      <c r="A4450" s="5" t="s">
        <v>5476</v>
      </c>
      <c r="B4450" s="5" t="s">
        <v>5475</v>
      </c>
      <c r="C4450" s="5" t="s">
        <v>74</v>
      </c>
      <c r="D4450" s="5" t="s">
        <v>125</v>
      </c>
      <c r="E4450" s="5" t="s">
        <v>50</v>
      </c>
      <c r="F4450" s="5" t="s">
        <v>51</v>
      </c>
      <c r="G4450" s="5" t="s">
        <v>56</v>
      </c>
    </row>
    <row r="4451" spans="1:7" x14ac:dyDescent="0.2">
      <c r="A4451" s="5" t="s">
        <v>5477</v>
      </c>
      <c r="B4451" s="5" t="s">
        <v>5475</v>
      </c>
      <c r="C4451" s="5" t="s">
        <v>74</v>
      </c>
      <c r="D4451" s="5" t="s">
        <v>109</v>
      </c>
      <c r="E4451" s="5" t="s">
        <v>76</v>
      </c>
      <c r="F4451" s="5" t="s">
        <v>51</v>
      </c>
      <c r="G4451" s="5" t="s">
        <v>52</v>
      </c>
    </row>
    <row r="4452" spans="1:7" x14ac:dyDescent="0.2">
      <c r="A4452" s="5" t="s">
        <v>5478</v>
      </c>
      <c r="B4452" s="5" t="s">
        <v>5475</v>
      </c>
      <c r="C4452" s="5" t="s">
        <v>58</v>
      </c>
      <c r="D4452" s="5" t="s">
        <v>61</v>
      </c>
      <c r="E4452" s="5" t="s">
        <v>58</v>
      </c>
      <c r="F4452" s="5" t="s">
        <v>51</v>
      </c>
      <c r="G4452" s="5" t="s">
        <v>52</v>
      </c>
    </row>
    <row r="4453" spans="1:7" x14ac:dyDescent="0.2">
      <c r="A4453" s="5" t="s">
        <v>5479</v>
      </c>
      <c r="B4453" s="5" t="s">
        <v>5480</v>
      </c>
      <c r="C4453" s="5" t="s">
        <v>49</v>
      </c>
      <c r="D4453" s="5" t="s">
        <v>49</v>
      </c>
      <c r="E4453" s="5" t="s">
        <v>50</v>
      </c>
      <c r="F4453" s="5" t="s">
        <v>64</v>
      </c>
      <c r="G4453" s="5" t="s">
        <v>52</v>
      </c>
    </row>
    <row r="4454" spans="1:7" x14ac:dyDescent="0.2">
      <c r="A4454" s="5" t="s">
        <v>5481</v>
      </c>
      <c r="B4454" s="5" t="s">
        <v>5480</v>
      </c>
      <c r="C4454" s="5" t="s">
        <v>49</v>
      </c>
      <c r="D4454" s="5" t="s">
        <v>49</v>
      </c>
      <c r="E4454" s="5" t="s">
        <v>50</v>
      </c>
      <c r="F4454" s="5" t="s">
        <v>64</v>
      </c>
      <c r="G4454" s="5" t="s">
        <v>56</v>
      </c>
    </row>
    <row r="4455" spans="1:7" x14ac:dyDescent="0.2">
      <c r="A4455" s="5" t="s">
        <v>5482</v>
      </c>
      <c r="B4455" s="5" t="s">
        <v>5480</v>
      </c>
      <c r="C4455" s="5" t="s">
        <v>58</v>
      </c>
      <c r="D4455" s="5" t="s">
        <v>59</v>
      </c>
      <c r="E4455" s="5" t="s">
        <v>58</v>
      </c>
      <c r="F4455" s="5" t="s">
        <v>64</v>
      </c>
      <c r="G4455" s="5" t="s">
        <v>52</v>
      </c>
    </row>
    <row r="4456" spans="1:7" x14ac:dyDescent="0.2">
      <c r="A4456" s="5" t="s">
        <v>5483</v>
      </c>
      <c r="B4456" s="5" t="s">
        <v>5480</v>
      </c>
      <c r="C4456" s="5" t="s">
        <v>58</v>
      </c>
      <c r="D4456" s="5" t="s">
        <v>66</v>
      </c>
      <c r="E4456" s="5" t="s">
        <v>58</v>
      </c>
      <c r="F4456" s="5" t="s">
        <v>64</v>
      </c>
      <c r="G4456" s="5" t="s">
        <v>52</v>
      </c>
    </row>
    <row r="4457" spans="1:7" x14ac:dyDescent="0.2">
      <c r="A4457" s="5" t="s">
        <v>5484</v>
      </c>
      <c r="B4457" s="5" t="s">
        <v>5480</v>
      </c>
      <c r="C4457" s="5" t="s">
        <v>74</v>
      </c>
      <c r="D4457" s="5" t="s">
        <v>75</v>
      </c>
      <c r="E4457" s="5" t="s">
        <v>76</v>
      </c>
      <c r="F4457" s="5" t="s">
        <v>64</v>
      </c>
      <c r="G4457" s="5" t="s">
        <v>52</v>
      </c>
    </row>
    <row r="4458" spans="1:7" x14ac:dyDescent="0.2">
      <c r="A4458" s="5" t="s">
        <v>5485</v>
      </c>
      <c r="B4458" s="5" t="s">
        <v>5486</v>
      </c>
      <c r="C4458" s="5" t="s">
        <v>49</v>
      </c>
      <c r="D4458" s="5" t="s">
        <v>49</v>
      </c>
      <c r="E4458" s="5" t="s">
        <v>50</v>
      </c>
      <c r="F4458" s="5" t="s">
        <v>64</v>
      </c>
      <c r="G4458" s="5" t="s">
        <v>56</v>
      </c>
    </row>
    <row r="4459" spans="1:7" x14ac:dyDescent="0.2">
      <c r="A4459" s="5" t="s">
        <v>5487</v>
      </c>
      <c r="B4459" s="5" t="s">
        <v>5486</v>
      </c>
      <c r="C4459" s="5" t="s">
        <v>58</v>
      </c>
      <c r="D4459" s="5" t="s">
        <v>59</v>
      </c>
      <c r="E4459" s="5" t="s">
        <v>58</v>
      </c>
      <c r="F4459" s="5" t="s">
        <v>64</v>
      </c>
      <c r="G4459" s="5" t="s">
        <v>52</v>
      </c>
    </row>
    <row r="4460" spans="1:7" x14ac:dyDescent="0.2">
      <c r="A4460" s="5" t="s">
        <v>5488</v>
      </c>
      <c r="B4460" s="5" t="s">
        <v>5486</v>
      </c>
      <c r="C4460" s="5" t="s">
        <v>58</v>
      </c>
      <c r="D4460" s="5" t="s">
        <v>66</v>
      </c>
      <c r="E4460" s="5" t="s">
        <v>58</v>
      </c>
      <c r="F4460" s="5" t="s">
        <v>64</v>
      </c>
      <c r="G4460" s="5" t="s">
        <v>52</v>
      </c>
    </row>
    <row r="4461" spans="1:7" x14ac:dyDescent="0.2">
      <c r="A4461" s="5" t="s">
        <v>5489</v>
      </c>
      <c r="B4461" s="5" t="s">
        <v>5486</v>
      </c>
      <c r="C4461" s="5" t="s">
        <v>58</v>
      </c>
      <c r="D4461" s="5" t="s">
        <v>66</v>
      </c>
      <c r="E4461" s="5" t="s">
        <v>58</v>
      </c>
      <c r="F4461" s="5" t="s">
        <v>64</v>
      </c>
      <c r="G4461" s="5" t="s">
        <v>52</v>
      </c>
    </row>
    <row r="4462" spans="1:7" x14ac:dyDescent="0.2">
      <c r="A4462" s="5" t="s">
        <v>5490</v>
      </c>
      <c r="B4462" s="5" t="s">
        <v>5486</v>
      </c>
      <c r="C4462" s="5" t="s">
        <v>58</v>
      </c>
      <c r="D4462" s="5" t="s">
        <v>66</v>
      </c>
      <c r="E4462" s="5" t="s">
        <v>58</v>
      </c>
      <c r="F4462" s="5" t="s">
        <v>64</v>
      </c>
      <c r="G4462" s="5" t="s">
        <v>52</v>
      </c>
    </row>
    <row r="4463" spans="1:7" x14ac:dyDescent="0.2">
      <c r="A4463" s="5" t="s">
        <v>5491</v>
      </c>
      <c r="B4463" s="5" t="s">
        <v>5486</v>
      </c>
      <c r="C4463" s="5" t="s">
        <v>74</v>
      </c>
      <c r="D4463" s="5" t="s">
        <v>75</v>
      </c>
      <c r="E4463" s="5" t="s">
        <v>76</v>
      </c>
      <c r="F4463" s="5" t="s">
        <v>64</v>
      </c>
      <c r="G4463" s="5" t="s">
        <v>52</v>
      </c>
    </row>
    <row r="4464" spans="1:7" x14ac:dyDescent="0.2">
      <c r="A4464" s="5" t="s">
        <v>5492</v>
      </c>
      <c r="B4464" s="5" t="s">
        <v>5493</v>
      </c>
      <c r="C4464" s="5" t="s">
        <v>74</v>
      </c>
      <c r="D4464" s="5" t="s">
        <v>141</v>
      </c>
      <c r="E4464" s="5" t="s">
        <v>76</v>
      </c>
      <c r="F4464" s="5" t="s">
        <v>51</v>
      </c>
      <c r="G4464" s="5" t="s">
        <v>52</v>
      </c>
    </row>
    <row r="4465" spans="1:7" x14ac:dyDescent="0.2">
      <c r="A4465" s="5" t="s">
        <v>5494</v>
      </c>
      <c r="B4465" s="5" t="s">
        <v>5493</v>
      </c>
      <c r="C4465" s="5" t="s">
        <v>58</v>
      </c>
      <c r="D4465" s="5" t="s">
        <v>66</v>
      </c>
      <c r="E4465" s="5" t="s">
        <v>58</v>
      </c>
      <c r="F4465" s="5" t="s">
        <v>51</v>
      </c>
      <c r="G4465" s="5" t="s">
        <v>52</v>
      </c>
    </row>
    <row r="4466" spans="1:7" x14ac:dyDescent="0.2">
      <c r="A4466" s="5" t="s">
        <v>5495</v>
      </c>
      <c r="B4466" s="5" t="s">
        <v>5493</v>
      </c>
      <c r="C4466" s="5" t="s">
        <v>58</v>
      </c>
      <c r="D4466" s="5" t="s">
        <v>66</v>
      </c>
      <c r="E4466" s="5" t="s">
        <v>58</v>
      </c>
      <c r="F4466" s="5" t="s">
        <v>51</v>
      </c>
      <c r="G4466" s="5" t="s">
        <v>52</v>
      </c>
    </row>
    <row r="4467" spans="1:7" x14ac:dyDescent="0.2">
      <c r="A4467" s="5" t="s">
        <v>5496</v>
      </c>
      <c r="B4467" s="5" t="s">
        <v>5493</v>
      </c>
      <c r="C4467" s="5" t="s">
        <v>74</v>
      </c>
      <c r="D4467" s="5" t="s">
        <v>75</v>
      </c>
      <c r="E4467" s="5" t="s">
        <v>76</v>
      </c>
      <c r="F4467" s="5" t="s">
        <v>51</v>
      </c>
      <c r="G4467" s="5" t="s">
        <v>56</v>
      </c>
    </row>
    <row r="4468" spans="1:7" x14ac:dyDescent="0.2">
      <c r="A4468" s="5" t="s">
        <v>5497</v>
      </c>
      <c r="B4468" s="5" t="s">
        <v>5498</v>
      </c>
      <c r="C4468" s="5" t="s">
        <v>58</v>
      </c>
      <c r="D4468" s="5" t="s">
        <v>59</v>
      </c>
      <c r="E4468" s="5" t="s">
        <v>58</v>
      </c>
      <c r="F4468" s="5" t="s">
        <v>64</v>
      </c>
      <c r="G4468" s="5" t="s">
        <v>52</v>
      </c>
    </row>
    <row r="4469" spans="1:7" x14ac:dyDescent="0.2">
      <c r="A4469" s="5" t="s">
        <v>5497</v>
      </c>
      <c r="B4469" s="5" t="s">
        <v>5499</v>
      </c>
      <c r="C4469" s="5" t="s">
        <v>49</v>
      </c>
      <c r="D4469" s="5" t="s">
        <v>49</v>
      </c>
      <c r="E4469" s="5" t="s">
        <v>50</v>
      </c>
      <c r="F4469" s="5" t="s">
        <v>64</v>
      </c>
      <c r="G4469" s="5" t="s">
        <v>52</v>
      </c>
    </row>
    <row r="4470" spans="1:7" x14ac:dyDescent="0.2">
      <c r="A4470" s="5" t="s">
        <v>5500</v>
      </c>
      <c r="B4470" s="5" t="s">
        <v>5498</v>
      </c>
      <c r="C4470" s="5" t="s">
        <v>58</v>
      </c>
      <c r="D4470" s="5" t="s">
        <v>66</v>
      </c>
      <c r="E4470" s="5" t="s">
        <v>58</v>
      </c>
      <c r="F4470" s="5" t="s">
        <v>64</v>
      </c>
      <c r="G4470" s="5" t="s">
        <v>52</v>
      </c>
    </row>
    <row r="4471" spans="1:7" x14ac:dyDescent="0.2">
      <c r="A4471" s="5" t="s">
        <v>5500</v>
      </c>
      <c r="B4471" s="5" t="s">
        <v>5499</v>
      </c>
      <c r="C4471" s="5" t="s">
        <v>49</v>
      </c>
      <c r="D4471" s="5" t="s">
        <v>49</v>
      </c>
      <c r="E4471" s="5" t="s">
        <v>50</v>
      </c>
      <c r="F4471" s="5" t="s">
        <v>64</v>
      </c>
      <c r="G4471" s="5" t="s">
        <v>52</v>
      </c>
    </row>
    <row r="4472" spans="1:7" x14ac:dyDescent="0.2">
      <c r="A4472" s="5" t="s">
        <v>5501</v>
      </c>
      <c r="B4472" s="5" t="s">
        <v>5498</v>
      </c>
      <c r="C4472" s="5" t="s">
        <v>74</v>
      </c>
      <c r="D4472" s="5" t="s">
        <v>125</v>
      </c>
      <c r="E4472" s="5" t="s">
        <v>50</v>
      </c>
      <c r="F4472" s="5" t="s">
        <v>64</v>
      </c>
      <c r="G4472" s="5" t="s">
        <v>56</v>
      </c>
    </row>
    <row r="4473" spans="1:7" x14ac:dyDescent="0.2">
      <c r="A4473" s="5" t="s">
        <v>5501</v>
      </c>
      <c r="B4473" s="5" t="s">
        <v>5499</v>
      </c>
      <c r="C4473" s="5" t="s">
        <v>49</v>
      </c>
      <c r="D4473" s="5" t="s">
        <v>49</v>
      </c>
      <c r="E4473" s="5" t="s">
        <v>50</v>
      </c>
      <c r="F4473" s="5" t="s">
        <v>64</v>
      </c>
      <c r="G4473" s="5" t="s">
        <v>56</v>
      </c>
    </row>
    <row r="4474" spans="1:7" x14ac:dyDescent="0.2">
      <c r="A4474" s="5" t="s">
        <v>5502</v>
      </c>
      <c r="B4474" s="5" t="s">
        <v>5498</v>
      </c>
      <c r="C4474" s="5" t="s">
        <v>58</v>
      </c>
      <c r="D4474" s="5" t="s">
        <v>61</v>
      </c>
      <c r="E4474" s="5" t="s">
        <v>58</v>
      </c>
      <c r="F4474" s="5" t="s">
        <v>64</v>
      </c>
      <c r="G4474" s="5" t="s">
        <v>52</v>
      </c>
    </row>
    <row r="4475" spans="1:7" x14ac:dyDescent="0.2">
      <c r="A4475" s="5" t="s">
        <v>5502</v>
      </c>
      <c r="B4475" s="5" t="s">
        <v>5499</v>
      </c>
      <c r="C4475" s="5" t="s">
        <v>49</v>
      </c>
      <c r="D4475" s="5" t="s">
        <v>49</v>
      </c>
      <c r="E4475" s="5" t="s">
        <v>50</v>
      </c>
      <c r="F4475" s="5" t="s">
        <v>64</v>
      </c>
      <c r="G4475" s="5" t="s">
        <v>52</v>
      </c>
    </row>
    <row r="4476" spans="1:7" x14ac:dyDescent="0.2">
      <c r="A4476" s="5" t="s">
        <v>5503</v>
      </c>
      <c r="B4476" s="5" t="s">
        <v>5504</v>
      </c>
      <c r="C4476" s="5" t="s">
        <v>58</v>
      </c>
      <c r="D4476" s="5" t="s">
        <v>59</v>
      </c>
      <c r="E4476" s="5" t="s">
        <v>58</v>
      </c>
      <c r="F4476" s="5" t="s">
        <v>64</v>
      </c>
      <c r="G4476" s="5" t="s">
        <v>56</v>
      </c>
    </row>
    <row r="4477" spans="1:7" x14ac:dyDescent="0.2">
      <c r="A4477" s="5" t="s">
        <v>5505</v>
      </c>
      <c r="B4477" s="5" t="s">
        <v>5504</v>
      </c>
      <c r="C4477" s="5" t="s">
        <v>58</v>
      </c>
      <c r="D4477" s="5" t="s">
        <v>66</v>
      </c>
      <c r="E4477" s="5" t="s">
        <v>58</v>
      </c>
      <c r="F4477" s="5" t="s">
        <v>64</v>
      </c>
      <c r="G4477" s="5" t="s">
        <v>52</v>
      </c>
    </row>
    <row r="4478" spans="1:7" x14ac:dyDescent="0.2">
      <c r="A4478" s="5" t="s">
        <v>5506</v>
      </c>
      <c r="B4478" s="5" t="s">
        <v>5504</v>
      </c>
      <c r="C4478" s="5" t="s">
        <v>74</v>
      </c>
      <c r="D4478" s="5" t="s">
        <v>75</v>
      </c>
      <c r="E4478" s="5" t="s">
        <v>76</v>
      </c>
      <c r="F4478" s="5" t="s">
        <v>64</v>
      </c>
      <c r="G4478" s="5" t="s">
        <v>52</v>
      </c>
    </row>
    <row r="4479" spans="1:7" x14ac:dyDescent="0.2">
      <c r="A4479" s="5" t="s">
        <v>5507</v>
      </c>
      <c r="B4479" s="5" t="s">
        <v>5508</v>
      </c>
      <c r="C4479" s="5" t="s">
        <v>104</v>
      </c>
      <c r="D4479" s="5" t="s">
        <v>104</v>
      </c>
      <c r="E4479" s="5" t="s">
        <v>50</v>
      </c>
      <c r="F4479" s="5" t="s">
        <v>51</v>
      </c>
      <c r="G4479" s="5" t="s">
        <v>56</v>
      </c>
    </row>
    <row r="4480" spans="1:7" x14ac:dyDescent="0.2">
      <c r="A4480" s="5" t="s">
        <v>5509</v>
      </c>
      <c r="B4480" s="5" t="s">
        <v>5508</v>
      </c>
      <c r="C4480" s="5" t="s">
        <v>58</v>
      </c>
      <c r="D4480" s="5" t="s">
        <v>59</v>
      </c>
      <c r="E4480" s="5" t="s">
        <v>58</v>
      </c>
      <c r="F4480" s="5" t="s">
        <v>51</v>
      </c>
      <c r="G4480" s="5" t="s">
        <v>52</v>
      </c>
    </row>
    <row r="4481" spans="1:7" x14ac:dyDescent="0.2">
      <c r="A4481" s="5" t="s">
        <v>5510</v>
      </c>
      <c r="B4481" s="5" t="s">
        <v>5508</v>
      </c>
      <c r="C4481" s="5" t="s">
        <v>58</v>
      </c>
      <c r="D4481" s="5" t="s">
        <v>66</v>
      </c>
      <c r="E4481" s="5" t="s">
        <v>58</v>
      </c>
      <c r="F4481" s="5" t="s">
        <v>51</v>
      </c>
      <c r="G4481" s="5" t="s">
        <v>52</v>
      </c>
    </row>
    <row r="4482" spans="1:7" x14ac:dyDescent="0.2">
      <c r="A4482" s="5" t="s">
        <v>5511</v>
      </c>
      <c r="B4482" s="5" t="s">
        <v>5508</v>
      </c>
      <c r="C4482" s="5" t="s">
        <v>58</v>
      </c>
      <c r="D4482" s="5" t="s">
        <v>66</v>
      </c>
      <c r="E4482" s="5" t="s">
        <v>58</v>
      </c>
      <c r="F4482" s="5" t="s">
        <v>51</v>
      </c>
      <c r="G4482" s="5" t="s">
        <v>52</v>
      </c>
    </row>
    <row r="4483" spans="1:7" x14ac:dyDescent="0.2">
      <c r="A4483" s="5" t="s">
        <v>5512</v>
      </c>
      <c r="B4483" s="5" t="s">
        <v>5508</v>
      </c>
      <c r="C4483" s="5" t="s">
        <v>58</v>
      </c>
      <c r="D4483" s="5" t="s">
        <v>66</v>
      </c>
      <c r="E4483" s="5" t="s">
        <v>58</v>
      </c>
      <c r="F4483" s="5" t="s">
        <v>51</v>
      </c>
      <c r="G4483" s="5" t="s">
        <v>56</v>
      </c>
    </row>
    <row r="4484" spans="1:7" x14ac:dyDescent="0.2">
      <c r="A4484" s="5" t="s">
        <v>5513</v>
      </c>
      <c r="B4484" s="5" t="s">
        <v>5508</v>
      </c>
      <c r="C4484" s="5" t="s">
        <v>74</v>
      </c>
      <c r="D4484" s="5" t="s">
        <v>75</v>
      </c>
      <c r="E4484" s="5" t="s">
        <v>76</v>
      </c>
      <c r="F4484" s="5" t="s">
        <v>51</v>
      </c>
      <c r="G4484" s="5" t="s">
        <v>52</v>
      </c>
    </row>
    <row r="4485" spans="1:7" x14ac:dyDescent="0.2">
      <c r="A4485" s="5" t="s">
        <v>5514</v>
      </c>
      <c r="B4485" s="5" t="s">
        <v>5515</v>
      </c>
      <c r="C4485" s="5" t="s">
        <v>74</v>
      </c>
      <c r="D4485" s="5" t="s">
        <v>75</v>
      </c>
      <c r="E4485" s="5" t="s">
        <v>76</v>
      </c>
      <c r="F4485" s="5" t="s">
        <v>64</v>
      </c>
      <c r="G4485" s="5" t="s">
        <v>52</v>
      </c>
    </row>
    <row r="4486" spans="1:7" x14ac:dyDescent="0.2">
      <c r="A4486" s="5" t="s">
        <v>5516</v>
      </c>
      <c r="B4486" s="5" t="s">
        <v>5515</v>
      </c>
      <c r="C4486" s="5" t="s">
        <v>58</v>
      </c>
      <c r="D4486" s="5" t="s">
        <v>59</v>
      </c>
      <c r="E4486" s="5" t="s">
        <v>58</v>
      </c>
      <c r="F4486" s="5" t="s">
        <v>64</v>
      </c>
      <c r="G4486" s="5" t="s">
        <v>56</v>
      </c>
    </row>
    <row r="4487" spans="1:7" x14ac:dyDescent="0.2">
      <c r="A4487" s="5" t="s">
        <v>5517</v>
      </c>
      <c r="B4487" s="5" t="s">
        <v>5518</v>
      </c>
      <c r="C4487" s="5" t="s">
        <v>58</v>
      </c>
      <c r="D4487" s="5" t="s">
        <v>61</v>
      </c>
      <c r="E4487" s="5" t="s">
        <v>58</v>
      </c>
      <c r="F4487" s="5" t="s">
        <v>51</v>
      </c>
      <c r="G4487" s="5" t="s">
        <v>52</v>
      </c>
    </row>
    <row r="4488" spans="1:7" x14ac:dyDescent="0.2">
      <c r="A4488" s="5" t="s">
        <v>5519</v>
      </c>
      <c r="B4488" s="5" t="s">
        <v>5518</v>
      </c>
      <c r="C4488" s="5" t="s">
        <v>58</v>
      </c>
      <c r="D4488" s="5" t="s">
        <v>59</v>
      </c>
      <c r="E4488" s="5" t="s">
        <v>58</v>
      </c>
      <c r="F4488" s="5" t="s">
        <v>51</v>
      </c>
      <c r="G4488" s="5" t="s">
        <v>56</v>
      </c>
    </row>
    <row r="4489" spans="1:7" x14ac:dyDescent="0.2">
      <c r="A4489" s="5" t="s">
        <v>5520</v>
      </c>
      <c r="B4489" s="5" t="s">
        <v>5521</v>
      </c>
      <c r="C4489" s="5" t="s">
        <v>86</v>
      </c>
      <c r="D4489" s="5" t="s">
        <v>86</v>
      </c>
      <c r="E4489" s="5" t="s">
        <v>86</v>
      </c>
      <c r="F4489" s="5" t="s">
        <v>64</v>
      </c>
      <c r="G4489" s="5" t="s">
        <v>52</v>
      </c>
    </row>
    <row r="4490" spans="1:7" x14ac:dyDescent="0.2">
      <c r="A4490" s="5" t="s">
        <v>5522</v>
      </c>
      <c r="B4490" s="5" t="s">
        <v>5521</v>
      </c>
      <c r="C4490" s="5" t="s">
        <v>58</v>
      </c>
      <c r="D4490" s="5" t="s">
        <v>61</v>
      </c>
      <c r="E4490" s="5" t="s">
        <v>58</v>
      </c>
      <c r="F4490" s="5" t="s">
        <v>64</v>
      </c>
      <c r="G4490" s="5" t="s">
        <v>52</v>
      </c>
    </row>
    <row r="4491" spans="1:7" x14ac:dyDescent="0.2">
      <c r="A4491" s="5" t="s">
        <v>5523</v>
      </c>
      <c r="B4491" s="5" t="s">
        <v>5521</v>
      </c>
      <c r="C4491" s="5" t="s">
        <v>58</v>
      </c>
      <c r="D4491" s="5" t="s">
        <v>59</v>
      </c>
      <c r="E4491" s="5" t="s">
        <v>58</v>
      </c>
      <c r="F4491" s="5" t="s">
        <v>64</v>
      </c>
      <c r="G4491" s="5" t="s">
        <v>56</v>
      </c>
    </row>
    <row r="4492" spans="1:7" x14ac:dyDescent="0.2">
      <c r="A4492" s="5" t="s">
        <v>5524</v>
      </c>
      <c r="B4492" s="5" t="s">
        <v>5521</v>
      </c>
      <c r="C4492" s="5" t="s">
        <v>49</v>
      </c>
      <c r="D4492" s="5" t="s">
        <v>49</v>
      </c>
      <c r="E4492" s="5" t="s">
        <v>50</v>
      </c>
      <c r="F4492" s="5" t="s">
        <v>64</v>
      </c>
      <c r="G4492" s="5" t="s">
        <v>52</v>
      </c>
    </row>
    <row r="4493" spans="1:7" x14ac:dyDescent="0.2">
      <c r="A4493" s="5" t="s">
        <v>5525</v>
      </c>
      <c r="B4493" s="5" t="s">
        <v>5526</v>
      </c>
      <c r="C4493" s="5" t="s">
        <v>54</v>
      </c>
      <c r="D4493" s="5" t="s">
        <v>54</v>
      </c>
      <c r="E4493" s="5" t="s">
        <v>50</v>
      </c>
      <c r="F4493" s="5" t="s">
        <v>51</v>
      </c>
      <c r="G4493" s="5" t="s">
        <v>52</v>
      </c>
    </row>
    <row r="4494" spans="1:7" x14ac:dyDescent="0.2">
      <c r="A4494" s="5" t="s">
        <v>5527</v>
      </c>
      <c r="B4494" s="5" t="s">
        <v>5526</v>
      </c>
      <c r="C4494" s="5" t="s">
        <v>74</v>
      </c>
      <c r="D4494" s="5" t="s">
        <v>125</v>
      </c>
      <c r="E4494" s="5" t="s">
        <v>50</v>
      </c>
      <c r="F4494" s="5" t="s">
        <v>51</v>
      </c>
      <c r="G4494" s="5" t="s">
        <v>52</v>
      </c>
    </row>
    <row r="4495" spans="1:7" x14ac:dyDescent="0.2">
      <c r="A4495" s="5" t="s">
        <v>5528</v>
      </c>
      <c r="B4495" s="5" t="s">
        <v>5526</v>
      </c>
      <c r="C4495" s="5" t="s">
        <v>58</v>
      </c>
      <c r="D4495" s="5" t="s">
        <v>66</v>
      </c>
      <c r="E4495" s="5" t="s">
        <v>58</v>
      </c>
      <c r="F4495" s="5" t="s">
        <v>51</v>
      </c>
      <c r="G4495" s="5" t="s">
        <v>56</v>
      </c>
    </row>
    <row r="4496" spans="1:7" x14ac:dyDescent="0.2">
      <c r="A4496" s="5" t="s">
        <v>5529</v>
      </c>
      <c r="B4496" s="5" t="s">
        <v>5526</v>
      </c>
      <c r="C4496" s="5" t="s">
        <v>58</v>
      </c>
      <c r="D4496" s="5" t="s">
        <v>59</v>
      </c>
      <c r="E4496" s="5" t="s">
        <v>58</v>
      </c>
      <c r="F4496" s="5" t="s">
        <v>51</v>
      </c>
      <c r="G4496" s="5" t="s">
        <v>52</v>
      </c>
    </row>
    <row r="4497" spans="1:7" x14ac:dyDescent="0.2">
      <c r="A4497" s="5" t="s">
        <v>5530</v>
      </c>
      <c r="B4497" s="5" t="s">
        <v>5531</v>
      </c>
      <c r="C4497" s="5" t="s">
        <v>74</v>
      </c>
      <c r="D4497" s="5" t="s">
        <v>125</v>
      </c>
      <c r="E4497" s="5" t="s">
        <v>50</v>
      </c>
      <c r="F4497" s="5" t="s">
        <v>64</v>
      </c>
      <c r="G4497" s="5" t="s">
        <v>52</v>
      </c>
    </row>
    <row r="4498" spans="1:7" x14ac:dyDescent="0.2">
      <c r="A4498" s="5" t="s">
        <v>5532</v>
      </c>
      <c r="B4498" s="5" t="s">
        <v>5531</v>
      </c>
      <c r="C4498" s="5" t="s">
        <v>49</v>
      </c>
      <c r="D4498" s="5" t="s">
        <v>49</v>
      </c>
      <c r="E4498" s="5" t="s">
        <v>50</v>
      </c>
      <c r="F4498" s="5" t="s">
        <v>64</v>
      </c>
      <c r="G4498" s="5" t="s">
        <v>56</v>
      </c>
    </row>
    <row r="4499" spans="1:7" x14ac:dyDescent="0.2">
      <c r="A4499" s="5" t="s">
        <v>5533</v>
      </c>
      <c r="B4499" s="5" t="s">
        <v>5531</v>
      </c>
      <c r="C4499" s="5" t="s">
        <v>49</v>
      </c>
      <c r="D4499" s="5" t="s">
        <v>49</v>
      </c>
      <c r="E4499" s="5" t="s">
        <v>50</v>
      </c>
      <c r="F4499" s="5" t="s">
        <v>64</v>
      </c>
      <c r="G4499" s="5" t="s">
        <v>56</v>
      </c>
    </row>
    <row r="4500" spans="1:7" x14ac:dyDescent="0.2">
      <c r="A4500" s="5" t="s">
        <v>5534</v>
      </c>
      <c r="B4500" s="5" t="s">
        <v>5531</v>
      </c>
      <c r="C4500" s="5" t="s">
        <v>54</v>
      </c>
      <c r="D4500" s="5" t="s">
        <v>54</v>
      </c>
      <c r="E4500" s="5" t="s">
        <v>50</v>
      </c>
      <c r="F4500" s="5" t="s">
        <v>64</v>
      </c>
      <c r="G4500" s="5" t="s">
        <v>52</v>
      </c>
    </row>
    <row r="4501" spans="1:7" x14ac:dyDescent="0.2">
      <c r="A4501" s="5" t="s">
        <v>5535</v>
      </c>
      <c r="B4501" s="5" t="s">
        <v>5536</v>
      </c>
      <c r="C4501" s="5" t="s">
        <v>86</v>
      </c>
      <c r="D4501" s="5" t="s">
        <v>86</v>
      </c>
      <c r="E4501" s="5" t="s">
        <v>86</v>
      </c>
      <c r="F4501" s="5" t="s">
        <v>64</v>
      </c>
      <c r="G4501" s="5" t="s">
        <v>52</v>
      </c>
    </row>
    <row r="4502" spans="1:7" x14ac:dyDescent="0.2">
      <c r="A4502" s="5" t="s">
        <v>5537</v>
      </c>
      <c r="B4502" s="5" t="s">
        <v>5536</v>
      </c>
      <c r="C4502" s="5" t="s">
        <v>74</v>
      </c>
      <c r="D4502" s="5" t="s">
        <v>75</v>
      </c>
      <c r="E4502" s="5" t="s">
        <v>76</v>
      </c>
      <c r="F4502" s="5" t="s">
        <v>64</v>
      </c>
      <c r="G4502" s="5" t="s">
        <v>56</v>
      </c>
    </row>
    <row r="4503" spans="1:7" x14ac:dyDescent="0.2">
      <c r="A4503" s="5" t="s">
        <v>5538</v>
      </c>
      <c r="B4503" s="5" t="s">
        <v>5536</v>
      </c>
      <c r="C4503" s="5" t="s">
        <v>58</v>
      </c>
      <c r="D4503" s="5" t="s">
        <v>66</v>
      </c>
      <c r="E4503" s="5" t="s">
        <v>58</v>
      </c>
      <c r="F4503" s="5" t="s">
        <v>64</v>
      </c>
      <c r="G4503" s="5" t="s">
        <v>52</v>
      </c>
    </row>
    <row r="4504" spans="1:7" x14ac:dyDescent="0.2">
      <c r="A4504" s="5" t="s">
        <v>5539</v>
      </c>
      <c r="B4504" s="5" t="s">
        <v>5536</v>
      </c>
      <c r="C4504" s="5" t="s">
        <v>58</v>
      </c>
      <c r="D4504" s="5" t="s">
        <v>59</v>
      </c>
      <c r="E4504" s="5" t="s">
        <v>58</v>
      </c>
      <c r="F4504" s="5" t="s">
        <v>64</v>
      </c>
      <c r="G4504" s="5" t="s">
        <v>52</v>
      </c>
    </row>
    <row r="4505" spans="1:7" x14ac:dyDescent="0.2">
      <c r="A4505" s="5" t="s">
        <v>5540</v>
      </c>
      <c r="B4505" s="5" t="s">
        <v>5541</v>
      </c>
      <c r="C4505" s="5" t="s">
        <v>58</v>
      </c>
      <c r="D4505" s="5" t="s">
        <v>61</v>
      </c>
      <c r="E4505" s="5" t="s">
        <v>58</v>
      </c>
      <c r="F4505" s="5" t="s">
        <v>51</v>
      </c>
      <c r="G4505" s="5" t="s">
        <v>52</v>
      </c>
    </row>
    <row r="4506" spans="1:7" x14ac:dyDescent="0.2">
      <c r="A4506" s="5" t="s">
        <v>5542</v>
      </c>
      <c r="B4506" s="5" t="s">
        <v>5541</v>
      </c>
      <c r="C4506" s="5" t="s">
        <v>74</v>
      </c>
      <c r="D4506" s="5" t="s">
        <v>109</v>
      </c>
      <c r="E4506" s="5" t="s">
        <v>76</v>
      </c>
      <c r="F4506" s="5" t="s">
        <v>51</v>
      </c>
      <c r="G4506" s="5" t="s">
        <v>52</v>
      </c>
    </row>
    <row r="4507" spans="1:7" x14ac:dyDescent="0.2">
      <c r="A4507" s="5" t="s">
        <v>5543</v>
      </c>
      <c r="B4507" s="5" t="s">
        <v>5541</v>
      </c>
      <c r="C4507" s="5" t="s">
        <v>58</v>
      </c>
      <c r="D4507" s="5" t="s">
        <v>66</v>
      </c>
      <c r="E4507" s="5" t="s">
        <v>58</v>
      </c>
      <c r="F4507" s="5" t="s">
        <v>51</v>
      </c>
      <c r="G4507" s="5" t="s">
        <v>52</v>
      </c>
    </row>
    <row r="4508" spans="1:7" x14ac:dyDescent="0.2">
      <c r="A4508" s="5" t="s">
        <v>5544</v>
      </c>
      <c r="B4508" s="5" t="s">
        <v>5541</v>
      </c>
      <c r="C4508" s="5" t="s">
        <v>58</v>
      </c>
      <c r="D4508" s="5" t="s">
        <v>59</v>
      </c>
      <c r="E4508" s="5" t="s">
        <v>58</v>
      </c>
      <c r="F4508" s="5" t="s">
        <v>51</v>
      </c>
      <c r="G4508" s="5" t="s">
        <v>56</v>
      </c>
    </row>
    <row r="4509" spans="1:7" x14ac:dyDescent="0.2">
      <c r="A4509" s="5" t="s">
        <v>5545</v>
      </c>
      <c r="B4509" s="5" t="s">
        <v>5546</v>
      </c>
      <c r="C4509" s="5" t="s">
        <v>86</v>
      </c>
      <c r="D4509" s="5" t="s">
        <v>86</v>
      </c>
      <c r="E4509" s="5" t="s">
        <v>86</v>
      </c>
      <c r="F4509" s="5" t="s">
        <v>64</v>
      </c>
      <c r="G4509" s="5" t="s">
        <v>56</v>
      </c>
    </row>
    <row r="4510" spans="1:7" x14ac:dyDescent="0.2">
      <c r="A4510" s="5" t="s">
        <v>5547</v>
      </c>
      <c r="B4510" s="5" t="s">
        <v>5546</v>
      </c>
      <c r="C4510" s="5" t="s">
        <v>49</v>
      </c>
      <c r="D4510" s="5" t="s">
        <v>49</v>
      </c>
      <c r="E4510" s="5" t="s">
        <v>50</v>
      </c>
      <c r="F4510" s="5" t="s">
        <v>64</v>
      </c>
      <c r="G4510" s="5" t="s">
        <v>52</v>
      </c>
    </row>
    <row r="4511" spans="1:7" x14ac:dyDescent="0.2">
      <c r="A4511" s="5" t="s">
        <v>5548</v>
      </c>
      <c r="B4511" s="5" t="s">
        <v>5549</v>
      </c>
      <c r="C4511" s="5" t="s">
        <v>58</v>
      </c>
      <c r="D4511" s="5" t="s">
        <v>61</v>
      </c>
      <c r="E4511" s="5" t="s">
        <v>58</v>
      </c>
      <c r="F4511" s="5" t="s">
        <v>64</v>
      </c>
      <c r="G4511" s="5" t="s">
        <v>52</v>
      </c>
    </row>
    <row r="4512" spans="1:7" x14ac:dyDescent="0.2">
      <c r="A4512" s="5" t="s">
        <v>5550</v>
      </c>
      <c r="B4512" s="5" t="s">
        <v>5549</v>
      </c>
      <c r="C4512" s="5" t="s">
        <v>58</v>
      </c>
      <c r="D4512" s="5" t="s">
        <v>66</v>
      </c>
      <c r="E4512" s="5" t="s">
        <v>58</v>
      </c>
      <c r="F4512" s="5" t="s">
        <v>64</v>
      </c>
      <c r="G4512" s="5" t="s">
        <v>52</v>
      </c>
    </row>
    <row r="4513" spans="1:7" x14ac:dyDescent="0.2">
      <c r="A4513" s="5" t="s">
        <v>5551</v>
      </c>
      <c r="B4513" s="5" t="s">
        <v>5549</v>
      </c>
      <c r="C4513" s="5" t="s">
        <v>58</v>
      </c>
      <c r="D4513" s="5" t="s">
        <v>66</v>
      </c>
      <c r="E4513" s="5" t="s">
        <v>58</v>
      </c>
      <c r="F4513" s="5" t="s">
        <v>64</v>
      </c>
      <c r="G4513" s="5" t="s">
        <v>52</v>
      </c>
    </row>
    <row r="4514" spans="1:7" x14ac:dyDescent="0.2">
      <c r="A4514" s="5" t="s">
        <v>5552</v>
      </c>
      <c r="B4514" s="5" t="s">
        <v>5549</v>
      </c>
      <c r="C4514" s="5" t="s">
        <v>58</v>
      </c>
      <c r="D4514" s="5" t="s">
        <v>66</v>
      </c>
      <c r="E4514" s="5" t="s">
        <v>58</v>
      </c>
      <c r="F4514" s="5" t="s">
        <v>64</v>
      </c>
      <c r="G4514" s="5" t="s">
        <v>52</v>
      </c>
    </row>
    <row r="4515" spans="1:7" x14ac:dyDescent="0.2">
      <c r="A4515" s="5" t="s">
        <v>5553</v>
      </c>
      <c r="B4515" s="5" t="s">
        <v>5549</v>
      </c>
      <c r="C4515" s="5" t="s">
        <v>58</v>
      </c>
      <c r="D4515" s="5" t="s">
        <v>66</v>
      </c>
      <c r="E4515" s="5" t="s">
        <v>58</v>
      </c>
      <c r="F4515" s="5" t="s">
        <v>64</v>
      </c>
      <c r="G4515" s="5" t="s">
        <v>52</v>
      </c>
    </row>
    <row r="4516" spans="1:7" x14ac:dyDescent="0.2">
      <c r="A4516" s="5" t="s">
        <v>5554</v>
      </c>
      <c r="B4516" s="5" t="s">
        <v>5549</v>
      </c>
      <c r="C4516" s="5" t="s">
        <v>58</v>
      </c>
      <c r="D4516" s="5" t="s">
        <v>66</v>
      </c>
      <c r="E4516" s="5" t="s">
        <v>58</v>
      </c>
      <c r="F4516" s="5" t="s">
        <v>64</v>
      </c>
      <c r="G4516" s="5" t="s">
        <v>52</v>
      </c>
    </row>
    <row r="4517" spans="1:7" x14ac:dyDescent="0.2">
      <c r="A4517" s="5" t="s">
        <v>5555</v>
      </c>
      <c r="B4517" s="5" t="s">
        <v>5549</v>
      </c>
      <c r="C4517" s="5" t="s">
        <v>58</v>
      </c>
      <c r="D4517" s="5" t="s">
        <v>66</v>
      </c>
      <c r="E4517" s="5" t="s">
        <v>58</v>
      </c>
      <c r="F4517" s="5" t="s">
        <v>64</v>
      </c>
      <c r="G4517" s="5" t="s">
        <v>56</v>
      </c>
    </row>
    <row r="4518" spans="1:7" x14ac:dyDescent="0.2">
      <c r="A4518" s="5" t="s">
        <v>5556</v>
      </c>
      <c r="B4518" s="5" t="s">
        <v>5549</v>
      </c>
      <c r="C4518" s="5" t="s">
        <v>58</v>
      </c>
      <c r="D4518" s="5" t="s">
        <v>59</v>
      </c>
      <c r="E4518" s="5" t="s">
        <v>58</v>
      </c>
      <c r="F4518" s="5" t="s">
        <v>64</v>
      </c>
      <c r="G4518" s="5" t="s">
        <v>52</v>
      </c>
    </row>
    <row r="4519" spans="1:7" x14ac:dyDescent="0.2">
      <c r="A4519" s="5" t="s">
        <v>5557</v>
      </c>
      <c r="B4519" s="5" t="s">
        <v>5549</v>
      </c>
      <c r="C4519" s="5" t="s">
        <v>49</v>
      </c>
      <c r="D4519" s="5" t="s">
        <v>49</v>
      </c>
      <c r="E4519" s="5" t="s">
        <v>50</v>
      </c>
      <c r="F4519" s="5" t="s">
        <v>64</v>
      </c>
      <c r="G4519" s="5" t="s">
        <v>52</v>
      </c>
    </row>
    <row r="4520" spans="1:7" x14ac:dyDescent="0.2">
      <c r="A4520" s="5" t="s">
        <v>5558</v>
      </c>
      <c r="B4520" s="5" t="s">
        <v>5559</v>
      </c>
      <c r="C4520" s="5" t="s">
        <v>74</v>
      </c>
      <c r="D4520" s="5" t="s">
        <v>75</v>
      </c>
      <c r="E4520" s="5" t="s">
        <v>76</v>
      </c>
      <c r="F4520" s="5" t="s">
        <v>64</v>
      </c>
      <c r="G4520" s="5" t="s">
        <v>52</v>
      </c>
    </row>
    <row r="4521" spans="1:7" x14ac:dyDescent="0.2">
      <c r="A4521" s="5" t="s">
        <v>5560</v>
      </c>
      <c r="B4521" s="5" t="s">
        <v>5559</v>
      </c>
      <c r="C4521" s="5" t="s">
        <v>58</v>
      </c>
      <c r="D4521" s="5" t="s">
        <v>66</v>
      </c>
      <c r="E4521" s="5" t="s">
        <v>58</v>
      </c>
      <c r="F4521" s="5" t="s">
        <v>64</v>
      </c>
      <c r="G4521" s="5" t="s">
        <v>56</v>
      </c>
    </row>
    <row r="4522" spans="1:7" x14ac:dyDescent="0.2">
      <c r="A4522" s="5" t="s">
        <v>5561</v>
      </c>
      <c r="B4522" s="5" t="s">
        <v>5559</v>
      </c>
      <c r="C4522" s="5" t="s">
        <v>49</v>
      </c>
      <c r="D4522" s="5" t="s">
        <v>49</v>
      </c>
      <c r="E4522" s="5" t="s">
        <v>50</v>
      </c>
      <c r="F4522" s="5" t="s">
        <v>64</v>
      </c>
      <c r="G4522" s="5" t="s">
        <v>52</v>
      </c>
    </row>
    <row r="4523" spans="1:7" x14ac:dyDescent="0.2">
      <c r="A4523" s="5" t="s">
        <v>5562</v>
      </c>
      <c r="B4523" s="5" t="s">
        <v>5559</v>
      </c>
      <c r="C4523" s="5" t="s">
        <v>74</v>
      </c>
      <c r="D4523" s="5" t="s">
        <v>125</v>
      </c>
      <c r="E4523" s="5" t="s">
        <v>50</v>
      </c>
      <c r="F4523" s="5" t="s">
        <v>64</v>
      </c>
      <c r="G4523" s="5" t="s">
        <v>52</v>
      </c>
    </row>
    <row r="4524" spans="1:7" x14ac:dyDescent="0.2">
      <c r="A4524" s="5" t="s">
        <v>5563</v>
      </c>
      <c r="B4524" s="5" t="s">
        <v>5559</v>
      </c>
      <c r="C4524" s="5" t="s">
        <v>49</v>
      </c>
      <c r="D4524" s="5" t="s">
        <v>49</v>
      </c>
      <c r="E4524" s="5" t="s">
        <v>50</v>
      </c>
      <c r="F4524" s="5" t="s">
        <v>64</v>
      </c>
      <c r="G4524" s="5" t="s">
        <v>52</v>
      </c>
    </row>
    <row r="4525" spans="1:7" x14ac:dyDescent="0.2">
      <c r="A4525" s="5" t="s">
        <v>5564</v>
      </c>
      <c r="B4525" s="5" t="s">
        <v>5565</v>
      </c>
      <c r="C4525" s="5" t="s">
        <v>86</v>
      </c>
      <c r="D4525" s="5" t="s">
        <v>86</v>
      </c>
      <c r="E4525" s="5" t="s">
        <v>86</v>
      </c>
      <c r="F4525" s="5" t="s">
        <v>51</v>
      </c>
      <c r="G4525" s="5" t="s">
        <v>56</v>
      </c>
    </row>
    <row r="4526" spans="1:7" x14ac:dyDescent="0.2">
      <c r="A4526" s="5" t="s">
        <v>5566</v>
      </c>
      <c r="B4526" s="5" t="s">
        <v>5565</v>
      </c>
      <c r="C4526" s="5" t="s">
        <v>74</v>
      </c>
      <c r="D4526" s="5" t="s">
        <v>75</v>
      </c>
      <c r="E4526" s="5" t="s">
        <v>76</v>
      </c>
      <c r="F4526" s="5" t="s">
        <v>51</v>
      </c>
      <c r="G4526" s="5" t="s">
        <v>52</v>
      </c>
    </row>
    <row r="4527" spans="1:7" x14ac:dyDescent="0.2">
      <c r="A4527" s="5" t="s">
        <v>5567</v>
      </c>
      <c r="B4527" s="5" t="s">
        <v>5568</v>
      </c>
      <c r="C4527" s="5" t="s">
        <v>58</v>
      </c>
      <c r="D4527" s="5" t="s">
        <v>61</v>
      </c>
      <c r="E4527" s="5" t="s">
        <v>58</v>
      </c>
      <c r="F4527" s="5" t="s">
        <v>64</v>
      </c>
      <c r="G4527" s="5" t="s">
        <v>52</v>
      </c>
    </row>
    <row r="4528" spans="1:7" x14ac:dyDescent="0.2">
      <c r="A4528" s="5" t="s">
        <v>5569</v>
      </c>
      <c r="B4528" s="5" t="s">
        <v>5568</v>
      </c>
      <c r="C4528" s="5" t="s">
        <v>58</v>
      </c>
      <c r="D4528" s="5" t="s">
        <v>66</v>
      </c>
      <c r="E4528" s="5" t="s">
        <v>58</v>
      </c>
      <c r="F4528" s="5" t="s">
        <v>64</v>
      </c>
      <c r="G4528" s="5" t="s">
        <v>52</v>
      </c>
    </row>
    <row r="4529" spans="1:7" x14ac:dyDescent="0.2">
      <c r="A4529" s="5" t="s">
        <v>5570</v>
      </c>
      <c r="B4529" s="5" t="s">
        <v>5568</v>
      </c>
      <c r="C4529" s="5" t="s">
        <v>58</v>
      </c>
      <c r="D4529" s="5" t="s">
        <v>66</v>
      </c>
      <c r="E4529" s="5" t="s">
        <v>58</v>
      </c>
      <c r="F4529" s="5" t="s">
        <v>64</v>
      </c>
      <c r="G4529" s="5" t="s">
        <v>56</v>
      </c>
    </row>
    <row r="4530" spans="1:7" x14ac:dyDescent="0.2">
      <c r="A4530" s="5" t="s">
        <v>5571</v>
      </c>
      <c r="B4530" s="5" t="s">
        <v>5568</v>
      </c>
      <c r="C4530" s="5" t="s">
        <v>58</v>
      </c>
      <c r="D4530" s="5" t="s">
        <v>59</v>
      </c>
      <c r="E4530" s="5" t="s">
        <v>58</v>
      </c>
      <c r="F4530" s="5" t="s">
        <v>64</v>
      </c>
      <c r="G4530" s="5" t="s">
        <v>56</v>
      </c>
    </row>
    <row r="4531" spans="1:7" x14ac:dyDescent="0.2">
      <c r="A4531" s="5" t="s">
        <v>5572</v>
      </c>
      <c r="B4531" s="5" t="s">
        <v>5573</v>
      </c>
      <c r="C4531" s="5" t="s">
        <v>74</v>
      </c>
      <c r="D4531" s="5" t="s">
        <v>75</v>
      </c>
      <c r="E4531" s="5" t="s">
        <v>76</v>
      </c>
      <c r="F4531" s="5" t="s">
        <v>51</v>
      </c>
      <c r="G4531" s="5" t="s">
        <v>56</v>
      </c>
    </row>
    <row r="4532" spans="1:7" x14ac:dyDescent="0.2">
      <c r="A4532" s="5" t="s">
        <v>5574</v>
      </c>
      <c r="B4532" s="5" t="s">
        <v>5573</v>
      </c>
      <c r="C4532" s="5" t="s">
        <v>58</v>
      </c>
      <c r="D4532" s="5" t="s">
        <v>66</v>
      </c>
      <c r="E4532" s="5" t="s">
        <v>58</v>
      </c>
      <c r="F4532" s="5" t="s">
        <v>51</v>
      </c>
      <c r="G4532" s="5" t="s">
        <v>52</v>
      </c>
    </row>
    <row r="4533" spans="1:7" x14ac:dyDescent="0.2">
      <c r="A4533" s="5" t="s">
        <v>5575</v>
      </c>
      <c r="B4533" s="5" t="s">
        <v>5573</v>
      </c>
      <c r="C4533" s="5" t="s">
        <v>58</v>
      </c>
      <c r="D4533" s="5" t="s">
        <v>66</v>
      </c>
      <c r="E4533" s="5" t="s">
        <v>58</v>
      </c>
      <c r="F4533" s="5" t="s">
        <v>51</v>
      </c>
      <c r="G4533" s="5" t="s">
        <v>52</v>
      </c>
    </row>
    <row r="4534" spans="1:7" x14ac:dyDescent="0.2">
      <c r="A4534" s="5" t="s">
        <v>5576</v>
      </c>
      <c r="B4534" s="5" t="s">
        <v>5573</v>
      </c>
      <c r="C4534" s="5" t="s">
        <v>58</v>
      </c>
      <c r="D4534" s="5" t="s">
        <v>66</v>
      </c>
      <c r="E4534" s="5" t="s">
        <v>58</v>
      </c>
      <c r="F4534" s="5" t="s">
        <v>51</v>
      </c>
      <c r="G4534" s="5" t="s">
        <v>52</v>
      </c>
    </row>
    <row r="4535" spans="1:7" x14ac:dyDescent="0.2">
      <c r="A4535" s="5" t="s">
        <v>5577</v>
      </c>
      <c r="B4535" s="5" t="s">
        <v>5573</v>
      </c>
      <c r="C4535" s="5" t="s">
        <v>58</v>
      </c>
      <c r="D4535" s="5" t="s">
        <v>66</v>
      </c>
      <c r="E4535" s="5" t="s">
        <v>58</v>
      </c>
      <c r="F4535" s="5" t="s">
        <v>51</v>
      </c>
      <c r="G4535" s="5" t="s">
        <v>52</v>
      </c>
    </row>
    <row r="4536" spans="1:7" x14ac:dyDescent="0.2">
      <c r="A4536" s="5" t="s">
        <v>5578</v>
      </c>
      <c r="B4536" s="5" t="s">
        <v>5573</v>
      </c>
      <c r="C4536" s="5" t="s">
        <v>58</v>
      </c>
      <c r="D4536" s="5" t="s">
        <v>66</v>
      </c>
      <c r="E4536" s="5" t="s">
        <v>58</v>
      </c>
      <c r="F4536" s="5" t="s">
        <v>51</v>
      </c>
      <c r="G4536" s="5" t="s">
        <v>52</v>
      </c>
    </row>
    <row r="4537" spans="1:7" x14ac:dyDescent="0.2">
      <c r="A4537" s="5" t="s">
        <v>5579</v>
      </c>
      <c r="B4537" s="5" t="s">
        <v>5573</v>
      </c>
      <c r="C4537" s="5" t="s">
        <v>74</v>
      </c>
      <c r="D4537" s="5" t="s">
        <v>109</v>
      </c>
      <c r="E4537" s="5" t="s">
        <v>76</v>
      </c>
      <c r="F4537" s="5" t="s">
        <v>51</v>
      </c>
      <c r="G4537" s="5" t="s">
        <v>52</v>
      </c>
    </row>
    <row r="4538" spans="1:7" x14ac:dyDescent="0.2">
      <c r="A4538" s="5" t="s">
        <v>5580</v>
      </c>
      <c r="B4538" s="5" t="s">
        <v>5573</v>
      </c>
      <c r="C4538" s="5" t="s">
        <v>58</v>
      </c>
      <c r="D4538" s="5" t="s">
        <v>59</v>
      </c>
      <c r="E4538" s="5" t="s">
        <v>58</v>
      </c>
      <c r="F4538" s="5" t="s">
        <v>51</v>
      </c>
      <c r="G4538" s="5" t="s">
        <v>52</v>
      </c>
    </row>
    <row r="4539" spans="1:7" x14ac:dyDescent="0.2">
      <c r="A4539" s="5" t="s">
        <v>5581</v>
      </c>
      <c r="B4539" s="5" t="s">
        <v>5573</v>
      </c>
      <c r="C4539" s="5" t="s">
        <v>49</v>
      </c>
      <c r="D4539" s="5" t="s">
        <v>49</v>
      </c>
      <c r="E4539" s="5" t="s">
        <v>50</v>
      </c>
      <c r="F4539" s="5" t="s">
        <v>51</v>
      </c>
      <c r="G4539" s="5" t="s">
        <v>52</v>
      </c>
    </row>
    <row r="4540" spans="1:7" x14ac:dyDescent="0.2">
      <c r="A4540" s="5" t="s">
        <v>5582</v>
      </c>
      <c r="B4540" s="5" t="s">
        <v>5583</v>
      </c>
      <c r="C4540" s="5" t="s">
        <v>74</v>
      </c>
      <c r="D4540" s="5" t="s">
        <v>75</v>
      </c>
      <c r="E4540" s="5" t="s">
        <v>76</v>
      </c>
      <c r="F4540" s="5" t="s">
        <v>64</v>
      </c>
      <c r="G4540" s="5" t="s">
        <v>52</v>
      </c>
    </row>
    <row r="4541" spans="1:7" x14ac:dyDescent="0.2">
      <c r="A4541" s="5" t="s">
        <v>5584</v>
      </c>
      <c r="B4541" s="5" t="s">
        <v>5583</v>
      </c>
      <c r="C4541" s="5" t="s">
        <v>58</v>
      </c>
      <c r="D4541" s="5" t="s">
        <v>66</v>
      </c>
      <c r="E4541" s="5" t="s">
        <v>58</v>
      </c>
      <c r="F4541" s="5" t="s">
        <v>64</v>
      </c>
      <c r="G4541" s="5" t="s">
        <v>52</v>
      </c>
    </row>
    <row r="4542" spans="1:7" x14ac:dyDescent="0.2">
      <c r="A4542" s="5" t="s">
        <v>5585</v>
      </c>
      <c r="B4542" s="5" t="s">
        <v>5583</v>
      </c>
      <c r="C4542" s="5" t="s">
        <v>58</v>
      </c>
      <c r="D4542" s="5" t="s">
        <v>66</v>
      </c>
      <c r="E4542" s="5" t="s">
        <v>58</v>
      </c>
      <c r="F4542" s="5" t="s">
        <v>64</v>
      </c>
      <c r="G4542" s="5" t="s">
        <v>52</v>
      </c>
    </row>
    <row r="4543" spans="1:7" x14ac:dyDescent="0.2">
      <c r="A4543" s="5" t="s">
        <v>5586</v>
      </c>
      <c r="B4543" s="5" t="s">
        <v>5583</v>
      </c>
      <c r="C4543" s="5" t="s">
        <v>58</v>
      </c>
      <c r="D4543" s="5" t="s">
        <v>66</v>
      </c>
      <c r="E4543" s="5" t="s">
        <v>58</v>
      </c>
      <c r="F4543" s="5" t="s">
        <v>64</v>
      </c>
      <c r="G4543" s="5" t="s">
        <v>56</v>
      </c>
    </row>
    <row r="4544" spans="1:7" x14ac:dyDescent="0.2">
      <c r="A4544" s="5" t="s">
        <v>5587</v>
      </c>
      <c r="B4544" s="5" t="s">
        <v>5583</v>
      </c>
      <c r="C4544" s="5" t="s">
        <v>58</v>
      </c>
      <c r="D4544" s="5" t="s">
        <v>59</v>
      </c>
      <c r="E4544" s="5" t="s">
        <v>58</v>
      </c>
      <c r="F4544" s="5" t="s">
        <v>64</v>
      </c>
      <c r="G4544" s="5" t="s">
        <v>5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D259E7-3856-3F48-8AB5-0461786B4114}">
  <dimension ref="A1:F87"/>
  <sheetViews>
    <sheetView workbookViewId="0">
      <selection activeCell="I59" sqref="I59"/>
    </sheetView>
  </sheetViews>
  <sheetFormatPr baseColWidth="10" defaultRowHeight="16" x14ac:dyDescent="0.2"/>
  <cols>
    <col min="1" max="1" width="36.6640625" customWidth="1"/>
    <col min="2" max="2" width="12.83203125" customWidth="1"/>
  </cols>
  <sheetData>
    <row r="1" spans="1:4" x14ac:dyDescent="0.2">
      <c r="A1" s="4" t="s">
        <v>5690</v>
      </c>
    </row>
    <row r="2" spans="1:4" x14ac:dyDescent="0.2">
      <c r="A2" s="5" t="s">
        <v>5691</v>
      </c>
    </row>
    <row r="4" spans="1:4" x14ac:dyDescent="0.2">
      <c r="A4" s="59" t="s">
        <v>5692</v>
      </c>
    </row>
    <row r="5" spans="1:4" x14ac:dyDescent="0.2">
      <c r="A5" s="59"/>
    </row>
    <row r="6" spans="1:4" x14ac:dyDescent="0.2">
      <c r="A6" s="59" t="s">
        <v>5693</v>
      </c>
    </row>
    <row r="7" spans="1:4" ht="17" thickBot="1" x14ac:dyDescent="0.25">
      <c r="A7" s="59"/>
    </row>
    <row r="8" spans="1:4" ht="17" thickBot="1" x14ac:dyDescent="0.25">
      <c r="A8" s="62" t="s">
        <v>5683</v>
      </c>
      <c r="B8" s="63" t="s">
        <v>5639</v>
      </c>
      <c r="C8" s="63" t="s">
        <v>5640</v>
      </c>
      <c r="D8" s="64" t="s">
        <v>5641</v>
      </c>
    </row>
    <row r="9" spans="1:4" x14ac:dyDescent="0.2">
      <c r="A9" s="65" t="s">
        <v>5694</v>
      </c>
      <c r="B9" s="66">
        <v>26</v>
      </c>
      <c r="C9" s="66">
        <v>4</v>
      </c>
      <c r="D9" s="67">
        <v>5.9096418033402704E-3</v>
      </c>
    </row>
    <row r="10" spans="1:4" x14ac:dyDescent="0.2">
      <c r="A10" s="68" t="s">
        <v>5695</v>
      </c>
      <c r="B10" s="61">
        <v>35</v>
      </c>
      <c r="C10" s="61">
        <v>4</v>
      </c>
      <c r="D10" s="69">
        <v>1.6984355356983099E-2</v>
      </c>
    </row>
    <row r="11" spans="1:4" x14ac:dyDescent="0.2">
      <c r="A11" s="68" t="s">
        <v>5696</v>
      </c>
      <c r="B11" s="61">
        <v>98</v>
      </c>
      <c r="C11" s="61">
        <v>7</v>
      </c>
      <c r="D11" s="69">
        <v>2.1528814174959599E-2</v>
      </c>
    </row>
    <row r="12" spans="1:4" x14ac:dyDescent="0.2">
      <c r="A12" s="68" t="s">
        <v>5697</v>
      </c>
      <c r="B12" s="61">
        <v>79</v>
      </c>
      <c r="C12" s="61">
        <v>6</v>
      </c>
      <c r="D12" s="69">
        <v>2.4896860846827299E-2</v>
      </c>
    </row>
    <row r="13" spans="1:4" x14ac:dyDescent="0.2">
      <c r="A13" s="68" t="s">
        <v>5698</v>
      </c>
      <c r="B13" s="61">
        <v>9</v>
      </c>
      <c r="C13" s="61">
        <v>2</v>
      </c>
      <c r="D13" s="69">
        <v>2.5764047581953602E-2</v>
      </c>
    </row>
    <row r="14" spans="1:4" x14ac:dyDescent="0.2">
      <c r="A14" s="68" t="s">
        <v>5699</v>
      </c>
      <c r="B14" s="61">
        <v>82</v>
      </c>
      <c r="C14" s="61">
        <v>6</v>
      </c>
      <c r="D14" s="69">
        <v>2.9276585829515402E-2</v>
      </c>
    </row>
    <row r="15" spans="1:4" x14ac:dyDescent="0.2">
      <c r="A15" s="68" t="s">
        <v>5700</v>
      </c>
      <c r="B15" s="61">
        <v>130</v>
      </c>
      <c r="C15" s="61">
        <v>8</v>
      </c>
      <c r="D15" s="69">
        <v>3.2021122430156701E-2</v>
      </c>
    </row>
    <row r="16" spans="1:4" x14ac:dyDescent="0.2">
      <c r="A16" s="68" t="s">
        <v>5701</v>
      </c>
      <c r="B16" s="61">
        <v>64</v>
      </c>
      <c r="C16" s="61">
        <v>5</v>
      </c>
      <c r="D16" s="69">
        <v>3.54973827004266E-2</v>
      </c>
    </row>
    <row r="17" spans="1:6" x14ac:dyDescent="0.2">
      <c r="A17" s="68" t="s">
        <v>5702</v>
      </c>
      <c r="B17" s="61">
        <v>26</v>
      </c>
      <c r="C17" s="61">
        <v>3</v>
      </c>
      <c r="D17" s="69">
        <v>3.7051042238343802E-2</v>
      </c>
    </row>
    <row r="18" spans="1:6" x14ac:dyDescent="0.2">
      <c r="A18" s="68" t="s">
        <v>5703</v>
      </c>
      <c r="B18" s="61">
        <v>27</v>
      </c>
      <c r="C18" s="61">
        <v>3</v>
      </c>
      <c r="D18" s="69">
        <v>4.0834158401076202E-2</v>
      </c>
    </row>
    <row r="19" spans="1:6" x14ac:dyDescent="0.2">
      <c r="A19" s="68" t="s">
        <v>5704</v>
      </c>
      <c r="B19" s="61">
        <v>115</v>
      </c>
      <c r="C19" s="61">
        <v>7</v>
      </c>
      <c r="D19" s="69">
        <v>4.5910040341264897E-2</v>
      </c>
    </row>
    <row r="20" spans="1:6" ht="17" thickBot="1" x14ac:dyDescent="0.25">
      <c r="A20" s="70" t="s">
        <v>5705</v>
      </c>
      <c r="B20" s="71">
        <v>29</v>
      </c>
      <c r="C20" s="71">
        <v>3</v>
      </c>
      <c r="D20" s="72">
        <v>4.8960676359083098E-2</v>
      </c>
    </row>
    <row r="22" spans="1:6" x14ac:dyDescent="0.2">
      <c r="A22" s="59" t="s">
        <v>5706</v>
      </c>
    </row>
    <row r="23" spans="1:6" ht="17" thickBot="1" x14ac:dyDescent="0.25">
      <c r="A23" s="59"/>
    </row>
    <row r="24" spans="1:6" ht="17" thickBot="1" x14ac:dyDescent="0.25">
      <c r="A24" s="62" t="s">
        <v>5637</v>
      </c>
      <c r="B24" s="63" t="s">
        <v>5636</v>
      </c>
      <c r="C24" s="63" t="s">
        <v>5638</v>
      </c>
      <c r="D24" s="63" t="s">
        <v>5639</v>
      </c>
      <c r="E24" s="63" t="s">
        <v>5640</v>
      </c>
      <c r="F24" s="64" t="s">
        <v>5641</v>
      </c>
    </row>
    <row r="25" spans="1:6" x14ac:dyDescent="0.2">
      <c r="A25" s="65" t="s">
        <v>5708</v>
      </c>
      <c r="B25" s="66" t="s">
        <v>5707</v>
      </c>
      <c r="C25" s="66" t="s">
        <v>5644</v>
      </c>
      <c r="D25" s="66">
        <v>6</v>
      </c>
      <c r="E25" s="66">
        <v>3</v>
      </c>
      <c r="F25" s="67">
        <v>4.6989878238664099E-4</v>
      </c>
    </row>
    <row r="26" spans="1:6" x14ac:dyDescent="0.2">
      <c r="A26" s="68" t="s">
        <v>5710</v>
      </c>
      <c r="B26" s="61" t="s">
        <v>5709</v>
      </c>
      <c r="C26" s="61" t="s">
        <v>5644</v>
      </c>
      <c r="D26" s="61">
        <v>190</v>
      </c>
      <c r="E26" s="61">
        <v>13</v>
      </c>
      <c r="F26" s="69">
        <v>3.9461728918573401E-3</v>
      </c>
    </row>
    <row r="27" spans="1:6" x14ac:dyDescent="0.2">
      <c r="A27" s="68" t="s">
        <v>5712</v>
      </c>
      <c r="B27" s="61" t="s">
        <v>5711</v>
      </c>
      <c r="C27" s="61" t="s">
        <v>5644</v>
      </c>
      <c r="D27" s="61">
        <v>12</v>
      </c>
      <c r="E27" s="61">
        <v>3</v>
      </c>
      <c r="F27" s="69">
        <v>4.53325750544203E-3</v>
      </c>
    </row>
    <row r="28" spans="1:6" x14ac:dyDescent="0.2">
      <c r="A28" s="68" t="s">
        <v>5714</v>
      </c>
      <c r="B28" s="61" t="s">
        <v>5713</v>
      </c>
      <c r="C28" s="61" t="s">
        <v>5644</v>
      </c>
      <c r="D28" s="61">
        <v>5</v>
      </c>
      <c r="E28" s="61">
        <v>2</v>
      </c>
      <c r="F28" s="69">
        <v>8.1119512884570005E-3</v>
      </c>
    </row>
    <row r="29" spans="1:6" x14ac:dyDescent="0.2">
      <c r="A29" s="68" t="s">
        <v>5716</v>
      </c>
      <c r="B29" s="61" t="s">
        <v>5715</v>
      </c>
      <c r="C29" s="61" t="s">
        <v>5644</v>
      </c>
      <c r="D29" s="61">
        <v>29</v>
      </c>
      <c r="E29" s="61">
        <v>4</v>
      </c>
      <c r="F29" s="69">
        <v>9.7081660801883896E-3</v>
      </c>
    </row>
    <row r="30" spans="1:6" x14ac:dyDescent="0.2">
      <c r="A30" s="68" t="s">
        <v>5718</v>
      </c>
      <c r="B30" s="61" t="s">
        <v>5717</v>
      </c>
      <c r="C30" s="61" t="s">
        <v>5644</v>
      </c>
      <c r="D30" s="61">
        <v>123</v>
      </c>
      <c r="E30" s="61">
        <v>9</v>
      </c>
      <c r="F30" s="69">
        <v>1.01876662469483E-2</v>
      </c>
    </row>
    <row r="31" spans="1:6" x14ac:dyDescent="0.2">
      <c r="A31" s="68" t="s">
        <v>5720</v>
      </c>
      <c r="B31" s="61" t="s">
        <v>5719</v>
      </c>
      <c r="C31" s="61" t="s">
        <v>5644</v>
      </c>
      <c r="D31" s="61">
        <v>17</v>
      </c>
      <c r="E31" s="61">
        <v>3</v>
      </c>
      <c r="F31" s="69">
        <v>1.25717747878283E-2</v>
      </c>
    </row>
    <row r="32" spans="1:6" x14ac:dyDescent="0.2">
      <c r="A32" s="68" t="s">
        <v>5722</v>
      </c>
      <c r="B32" s="61" t="s">
        <v>5721</v>
      </c>
      <c r="C32" s="61" t="s">
        <v>5644</v>
      </c>
      <c r="D32" s="61">
        <v>7</v>
      </c>
      <c r="E32" s="61">
        <v>2</v>
      </c>
      <c r="F32" s="69">
        <v>1.6384380532750199E-2</v>
      </c>
    </row>
    <row r="33" spans="1:6" x14ac:dyDescent="0.2">
      <c r="A33" s="68" t="s">
        <v>5724</v>
      </c>
      <c r="B33" s="61" t="s">
        <v>5723</v>
      </c>
      <c r="C33" s="61" t="s">
        <v>5644</v>
      </c>
      <c r="D33" s="61">
        <v>7</v>
      </c>
      <c r="E33" s="61">
        <v>2</v>
      </c>
      <c r="F33" s="69">
        <v>1.6384380532750199E-2</v>
      </c>
    </row>
    <row r="34" spans="1:6" x14ac:dyDescent="0.2">
      <c r="A34" s="68" t="s">
        <v>5726</v>
      </c>
      <c r="B34" s="61" t="s">
        <v>5725</v>
      </c>
      <c r="C34" s="61" t="s">
        <v>5644</v>
      </c>
      <c r="D34" s="61">
        <v>7</v>
      </c>
      <c r="E34" s="61">
        <v>2</v>
      </c>
      <c r="F34" s="69">
        <v>1.6384380532750199E-2</v>
      </c>
    </row>
    <row r="35" spans="1:6" x14ac:dyDescent="0.2">
      <c r="A35" s="68" t="s">
        <v>5728</v>
      </c>
      <c r="B35" s="61" t="s">
        <v>5727</v>
      </c>
      <c r="C35" s="61" t="s">
        <v>5644</v>
      </c>
      <c r="D35" s="61">
        <v>8</v>
      </c>
      <c r="E35" s="61">
        <v>2</v>
      </c>
      <c r="F35" s="69">
        <v>2.1426091471308702E-2</v>
      </c>
    </row>
    <row r="36" spans="1:6" x14ac:dyDescent="0.2">
      <c r="A36" s="68" t="s">
        <v>5730</v>
      </c>
      <c r="B36" s="61" t="s">
        <v>5729</v>
      </c>
      <c r="C36" s="61" t="s">
        <v>5644</v>
      </c>
      <c r="D36" s="61">
        <v>8</v>
      </c>
      <c r="E36" s="61">
        <v>2</v>
      </c>
      <c r="F36" s="69">
        <v>2.1426091471308702E-2</v>
      </c>
    </row>
    <row r="37" spans="1:6" x14ac:dyDescent="0.2">
      <c r="A37" s="68" t="s">
        <v>5732</v>
      </c>
      <c r="B37" s="61" t="s">
        <v>5731</v>
      </c>
      <c r="C37" s="61" t="s">
        <v>5644</v>
      </c>
      <c r="D37" s="61">
        <v>37</v>
      </c>
      <c r="E37" s="61">
        <v>4</v>
      </c>
      <c r="F37" s="69">
        <v>2.24973980503438E-2</v>
      </c>
    </row>
    <row r="38" spans="1:6" x14ac:dyDescent="0.2">
      <c r="A38" s="68" t="s">
        <v>5734</v>
      </c>
      <c r="B38" s="61" t="s">
        <v>5733</v>
      </c>
      <c r="C38" s="61" t="s">
        <v>5644</v>
      </c>
      <c r="D38" s="61">
        <v>21</v>
      </c>
      <c r="E38" s="61">
        <v>3</v>
      </c>
      <c r="F38" s="69">
        <v>2.2559042423833001E-2</v>
      </c>
    </row>
    <row r="39" spans="1:6" x14ac:dyDescent="0.2">
      <c r="A39" s="68" t="s">
        <v>5736</v>
      </c>
      <c r="B39" s="61" t="s">
        <v>5735</v>
      </c>
      <c r="C39" s="61" t="s">
        <v>5644</v>
      </c>
      <c r="D39" s="61">
        <v>21</v>
      </c>
      <c r="E39" s="61">
        <v>3</v>
      </c>
      <c r="F39" s="69">
        <v>2.2559042423833001E-2</v>
      </c>
    </row>
    <row r="40" spans="1:6" x14ac:dyDescent="0.2">
      <c r="A40" s="68" t="s">
        <v>5738</v>
      </c>
      <c r="B40" s="61" t="s">
        <v>5737</v>
      </c>
      <c r="C40" s="61" t="s">
        <v>5644</v>
      </c>
      <c r="D40" s="61">
        <v>9</v>
      </c>
      <c r="E40" s="61">
        <v>2</v>
      </c>
      <c r="F40" s="69">
        <v>2.70198372096986E-2</v>
      </c>
    </row>
    <row r="41" spans="1:6" x14ac:dyDescent="0.2">
      <c r="A41" s="68" t="s">
        <v>5740</v>
      </c>
      <c r="B41" s="61" t="s">
        <v>5739</v>
      </c>
      <c r="C41" s="61" t="s">
        <v>5644</v>
      </c>
      <c r="D41" s="61">
        <v>80</v>
      </c>
      <c r="E41" s="61">
        <v>6</v>
      </c>
      <c r="F41" s="69">
        <v>2.9920986582007401E-2</v>
      </c>
    </row>
    <row r="42" spans="1:6" x14ac:dyDescent="0.2">
      <c r="A42" s="68" t="s">
        <v>5742</v>
      </c>
      <c r="B42" s="61" t="s">
        <v>5741</v>
      </c>
      <c r="C42" s="61" t="s">
        <v>5644</v>
      </c>
      <c r="D42" s="61">
        <v>551</v>
      </c>
      <c r="E42" s="61">
        <v>24</v>
      </c>
      <c r="F42" s="69">
        <v>3.4017382584538E-2</v>
      </c>
    </row>
    <row r="43" spans="1:6" x14ac:dyDescent="0.2">
      <c r="A43" s="68" t="s">
        <v>5744</v>
      </c>
      <c r="B43" s="61" t="s">
        <v>5743</v>
      </c>
      <c r="C43" s="61" t="s">
        <v>5644</v>
      </c>
      <c r="D43" s="61">
        <v>65</v>
      </c>
      <c r="E43" s="61">
        <v>5</v>
      </c>
      <c r="F43" s="69">
        <v>4.1749228496649901E-2</v>
      </c>
    </row>
    <row r="44" spans="1:6" x14ac:dyDescent="0.2">
      <c r="A44" s="68" t="s">
        <v>5746</v>
      </c>
      <c r="B44" s="61" t="s">
        <v>5745</v>
      </c>
      <c r="C44" s="61" t="s">
        <v>5644</v>
      </c>
      <c r="D44" s="61">
        <v>66</v>
      </c>
      <c r="E44" s="61">
        <v>5</v>
      </c>
      <c r="F44" s="69">
        <v>4.4132679946271999E-2</v>
      </c>
    </row>
    <row r="45" spans="1:6" x14ac:dyDescent="0.2">
      <c r="A45" s="68" t="s">
        <v>5748</v>
      </c>
      <c r="B45" s="61" t="s">
        <v>5747</v>
      </c>
      <c r="C45" s="61" t="s">
        <v>5644</v>
      </c>
      <c r="D45" s="61">
        <v>66</v>
      </c>
      <c r="E45" s="61">
        <v>5</v>
      </c>
      <c r="F45" s="69">
        <v>4.4132679946271999E-2</v>
      </c>
    </row>
    <row r="46" spans="1:6" x14ac:dyDescent="0.2">
      <c r="A46" s="68" t="s">
        <v>5750</v>
      </c>
      <c r="B46" s="61" t="s">
        <v>5749</v>
      </c>
      <c r="C46" s="61" t="s">
        <v>5644</v>
      </c>
      <c r="D46" s="61">
        <v>12</v>
      </c>
      <c r="E46" s="61">
        <v>2</v>
      </c>
      <c r="F46" s="69">
        <v>4.6756027837442697E-2</v>
      </c>
    </row>
    <row r="47" spans="1:6" x14ac:dyDescent="0.2">
      <c r="A47" s="68" t="s">
        <v>5752</v>
      </c>
      <c r="B47" s="61" t="s">
        <v>5751</v>
      </c>
      <c r="C47" s="61" t="s">
        <v>5644</v>
      </c>
      <c r="D47" s="61">
        <v>28</v>
      </c>
      <c r="E47" s="61">
        <v>3</v>
      </c>
      <c r="F47" s="69">
        <v>4.7852531505469198E-2</v>
      </c>
    </row>
    <row r="48" spans="1:6" ht="17" thickBot="1" x14ac:dyDescent="0.25">
      <c r="A48" s="70" t="s">
        <v>5754</v>
      </c>
      <c r="B48" s="71" t="s">
        <v>5753</v>
      </c>
      <c r="C48" s="71" t="s">
        <v>5644</v>
      </c>
      <c r="D48" s="71">
        <v>28</v>
      </c>
      <c r="E48" s="71">
        <v>3</v>
      </c>
      <c r="F48" s="72">
        <v>4.7852531505469198E-2</v>
      </c>
    </row>
    <row r="53" spans="1:4" x14ac:dyDescent="0.2">
      <c r="A53" s="59" t="s">
        <v>5755</v>
      </c>
    </row>
    <row r="55" spans="1:4" x14ac:dyDescent="0.2">
      <c r="A55" s="59" t="s">
        <v>5693</v>
      </c>
    </row>
    <row r="56" spans="1:4" ht="17" thickBot="1" x14ac:dyDescent="0.25"/>
    <row r="57" spans="1:4" ht="17" thickBot="1" x14ac:dyDescent="0.25">
      <c r="A57" s="62" t="s">
        <v>5683</v>
      </c>
      <c r="B57" s="63" t="s">
        <v>5639</v>
      </c>
      <c r="C57" s="63" t="s">
        <v>5640</v>
      </c>
      <c r="D57" s="64" t="s">
        <v>5641</v>
      </c>
    </row>
    <row r="58" spans="1:4" x14ac:dyDescent="0.2">
      <c r="A58" s="65" t="s">
        <v>5684</v>
      </c>
      <c r="B58" s="66">
        <v>148</v>
      </c>
      <c r="C58" s="66">
        <v>17</v>
      </c>
      <c r="D58" s="67">
        <v>1.5561271294432601E-4</v>
      </c>
    </row>
    <row r="59" spans="1:4" x14ac:dyDescent="0.2">
      <c r="A59" s="68" t="s">
        <v>5685</v>
      </c>
      <c r="B59" s="61">
        <v>126</v>
      </c>
      <c r="C59" s="61">
        <v>12</v>
      </c>
      <c r="D59" s="69">
        <v>6.9844649293352703E-3</v>
      </c>
    </row>
    <row r="60" spans="1:4" x14ac:dyDescent="0.2">
      <c r="A60" s="68" t="s">
        <v>5686</v>
      </c>
      <c r="B60" s="61">
        <v>113</v>
      </c>
      <c r="C60" s="61">
        <v>11</v>
      </c>
      <c r="D60" s="69">
        <v>8.2246705998257896E-3</v>
      </c>
    </row>
    <row r="61" spans="1:4" x14ac:dyDescent="0.2">
      <c r="A61" s="68" t="s">
        <v>5687</v>
      </c>
      <c r="B61" s="61">
        <v>64</v>
      </c>
      <c r="C61" s="61">
        <v>7</v>
      </c>
      <c r="D61" s="69">
        <v>1.82097808636764E-2</v>
      </c>
    </row>
    <row r="62" spans="1:4" x14ac:dyDescent="0.2">
      <c r="A62" s="68" t="s">
        <v>5688</v>
      </c>
      <c r="B62" s="61">
        <v>54</v>
      </c>
      <c r="C62" s="61">
        <v>6</v>
      </c>
      <c r="D62" s="69">
        <v>2.61328302410192E-2</v>
      </c>
    </row>
    <row r="63" spans="1:4" ht="17" thickBot="1" x14ac:dyDescent="0.25">
      <c r="A63" s="70" t="s">
        <v>5689</v>
      </c>
      <c r="B63" s="71">
        <v>8</v>
      </c>
      <c r="C63" s="71">
        <v>2</v>
      </c>
      <c r="D63" s="72">
        <v>4.2693130309721598E-2</v>
      </c>
    </row>
    <row r="65" spans="1:6" x14ac:dyDescent="0.2">
      <c r="A65" s="59" t="s">
        <v>5706</v>
      </c>
    </row>
    <row r="66" spans="1:6" ht="17" thickBot="1" x14ac:dyDescent="0.25"/>
    <row r="67" spans="1:6" ht="17" thickBot="1" x14ac:dyDescent="0.25">
      <c r="A67" s="62" t="s">
        <v>5637</v>
      </c>
      <c r="B67" s="63" t="s">
        <v>5636</v>
      </c>
      <c r="C67" s="63" t="s">
        <v>5638</v>
      </c>
      <c r="D67" s="63" t="s">
        <v>5639</v>
      </c>
      <c r="E67" s="63" t="s">
        <v>5640</v>
      </c>
      <c r="F67" s="64" t="s">
        <v>5641</v>
      </c>
    </row>
    <row r="68" spans="1:6" x14ac:dyDescent="0.2">
      <c r="A68" s="65" t="s">
        <v>5643</v>
      </c>
      <c r="B68" s="66" t="s">
        <v>5642</v>
      </c>
      <c r="C68" s="66" t="s">
        <v>5644</v>
      </c>
      <c r="D68" s="66">
        <v>7292</v>
      </c>
      <c r="E68" s="66">
        <v>346</v>
      </c>
      <c r="F68" s="73">
        <v>2.7054613176743902E-6</v>
      </c>
    </row>
    <row r="69" spans="1:6" x14ac:dyDescent="0.2">
      <c r="A69" s="68" t="s">
        <v>5646</v>
      </c>
      <c r="B69" s="61" t="s">
        <v>5645</v>
      </c>
      <c r="C69" s="61" t="s">
        <v>5644</v>
      </c>
      <c r="D69" s="61">
        <v>4799</v>
      </c>
      <c r="E69" s="61">
        <v>242</v>
      </c>
      <c r="F69" s="74">
        <v>1.57557470272826E-5</v>
      </c>
    </row>
    <row r="70" spans="1:6" x14ac:dyDescent="0.2">
      <c r="A70" s="68" t="s">
        <v>5648</v>
      </c>
      <c r="B70" s="61" t="s">
        <v>5647</v>
      </c>
      <c r="C70" s="61" t="s">
        <v>5644</v>
      </c>
      <c r="D70" s="61">
        <v>7626</v>
      </c>
      <c r="E70" s="61">
        <v>353</v>
      </c>
      <c r="F70" s="74">
        <v>3.9504377179696899E-5</v>
      </c>
    </row>
    <row r="71" spans="1:6" x14ac:dyDescent="0.2">
      <c r="A71" s="68" t="s">
        <v>5650</v>
      </c>
      <c r="B71" s="61" t="s">
        <v>5649</v>
      </c>
      <c r="C71" s="61" t="s">
        <v>5644</v>
      </c>
      <c r="D71" s="61">
        <v>6</v>
      </c>
      <c r="E71" s="61">
        <v>4</v>
      </c>
      <c r="F71" s="74">
        <v>3.99448298434116E-5</v>
      </c>
    </row>
    <row r="72" spans="1:6" x14ac:dyDescent="0.2">
      <c r="A72" s="68" t="s">
        <v>5652</v>
      </c>
      <c r="B72" s="61" t="s">
        <v>5651</v>
      </c>
      <c r="C72" s="61" t="s">
        <v>5644</v>
      </c>
      <c r="D72" s="61">
        <v>19</v>
      </c>
      <c r="E72" s="61">
        <v>6</v>
      </c>
      <c r="F72" s="74">
        <v>8.1253046309104395E-5</v>
      </c>
    </row>
    <row r="73" spans="1:6" x14ac:dyDescent="0.2">
      <c r="A73" s="68" t="s">
        <v>5654</v>
      </c>
      <c r="B73" s="61" t="s">
        <v>5653</v>
      </c>
      <c r="C73" s="61" t="s">
        <v>5644</v>
      </c>
      <c r="D73" s="61">
        <v>8112</v>
      </c>
      <c r="E73" s="61">
        <v>369</v>
      </c>
      <c r="F73" s="69">
        <v>1.12608244599736E-4</v>
      </c>
    </row>
    <row r="74" spans="1:6" x14ac:dyDescent="0.2">
      <c r="A74" s="68" t="s">
        <v>5656</v>
      </c>
      <c r="B74" s="61" t="s">
        <v>5655</v>
      </c>
      <c r="C74" s="61" t="s">
        <v>5644</v>
      </c>
      <c r="D74" s="61">
        <v>8</v>
      </c>
      <c r="E74" s="61">
        <v>4</v>
      </c>
      <c r="F74" s="69">
        <v>1.7446090760419599E-4</v>
      </c>
    </row>
    <row r="75" spans="1:6" x14ac:dyDescent="0.2">
      <c r="A75" s="68" t="s">
        <v>5658</v>
      </c>
      <c r="B75" s="61" t="s">
        <v>5657</v>
      </c>
      <c r="C75" s="61" t="s">
        <v>5644</v>
      </c>
      <c r="D75" s="61">
        <v>9000</v>
      </c>
      <c r="E75" s="61">
        <v>400</v>
      </c>
      <c r="F75" s="69">
        <v>2.4976205783089502E-4</v>
      </c>
    </row>
    <row r="76" spans="1:6" x14ac:dyDescent="0.2">
      <c r="A76" s="68" t="s">
        <v>5660</v>
      </c>
      <c r="B76" s="61" t="s">
        <v>5659</v>
      </c>
      <c r="C76" s="61" t="s">
        <v>5644</v>
      </c>
      <c r="D76" s="61">
        <v>9</v>
      </c>
      <c r="E76" s="61">
        <v>4</v>
      </c>
      <c r="F76" s="69">
        <v>3.0381977020925199E-4</v>
      </c>
    </row>
    <row r="77" spans="1:6" x14ac:dyDescent="0.2">
      <c r="A77" s="68" t="s">
        <v>5662</v>
      </c>
      <c r="B77" s="61" t="s">
        <v>5661</v>
      </c>
      <c r="C77" s="61" t="s">
        <v>5644</v>
      </c>
      <c r="D77" s="61">
        <v>8206</v>
      </c>
      <c r="E77" s="61">
        <v>370</v>
      </c>
      <c r="F77" s="69">
        <v>3.3031769001804103E-4</v>
      </c>
    </row>
    <row r="78" spans="1:6" x14ac:dyDescent="0.2">
      <c r="A78" s="68" t="s">
        <v>5664</v>
      </c>
      <c r="B78" s="61" t="s">
        <v>5663</v>
      </c>
      <c r="C78" s="61" t="s">
        <v>5644</v>
      </c>
      <c r="D78" s="61">
        <v>9017</v>
      </c>
      <c r="E78" s="61">
        <v>400</v>
      </c>
      <c r="F78" s="69">
        <v>3.3374822397169598E-4</v>
      </c>
    </row>
    <row r="79" spans="1:6" x14ac:dyDescent="0.2">
      <c r="A79" s="68" t="s">
        <v>5666</v>
      </c>
      <c r="B79" s="61" t="s">
        <v>5665</v>
      </c>
      <c r="C79" s="61" t="s">
        <v>5644</v>
      </c>
      <c r="D79" s="61">
        <v>5435</v>
      </c>
      <c r="E79" s="61">
        <v>259</v>
      </c>
      <c r="F79" s="69">
        <v>5.3681229848225303E-4</v>
      </c>
    </row>
    <row r="80" spans="1:6" x14ac:dyDescent="0.2">
      <c r="A80" s="68" t="s">
        <v>5668</v>
      </c>
      <c r="B80" s="61" t="s">
        <v>5667</v>
      </c>
      <c r="C80" s="61" t="s">
        <v>5644</v>
      </c>
      <c r="D80" s="61">
        <v>3050</v>
      </c>
      <c r="E80" s="61">
        <v>157</v>
      </c>
      <c r="F80" s="69">
        <v>6.3670192724921203E-4</v>
      </c>
    </row>
    <row r="81" spans="1:6" x14ac:dyDescent="0.2">
      <c r="A81" s="68" t="s">
        <v>5670</v>
      </c>
      <c r="B81" s="61" t="s">
        <v>5669</v>
      </c>
      <c r="C81" s="61" t="s">
        <v>5644</v>
      </c>
      <c r="D81" s="61">
        <v>5</v>
      </c>
      <c r="E81" s="61">
        <v>3</v>
      </c>
      <c r="F81" s="69">
        <v>6.5304355185923199E-4</v>
      </c>
    </row>
    <row r="82" spans="1:6" x14ac:dyDescent="0.2">
      <c r="A82" s="68" t="s">
        <v>5672</v>
      </c>
      <c r="B82" s="61" t="s">
        <v>5671</v>
      </c>
      <c r="C82" s="61" t="s">
        <v>5644</v>
      </c>
      <c r="D82" s="61">
        <v>5305</v>
      </c>
      <c r="E82" s="61">
        <v>253</v>
      </c>
      <c r="F82" s="69">
        <v>6.6303493018957495E-4</v>
      </c>
    </row>
    <row r="83" spans="1:6" x14ac:dyDescent="0.2">
      <c r="A83" s="68" t="s">
        <v>5674</v>
      </c>
      <c r="B83" s="61" t="s">
        <v>5673</v>
      </c>
      <c r="C83" s="61" t="s">
        <v>5644</v>
      </c>
      <c r="D83" s="61">
        <v>3812</v>
      </c>
      <c r="E83" s="61">
        <v>190</v>
      </c>
      <c r="F83" s="69">
        <v>6.7652868370648696E-4</v>
      </c>
    </row>
    <row r="84" spans="1:6" x14ac:dyDescent="0.2">
      <c r="A84" s="68" t="s">
        <v>5676</v>
      </c>
      <c r="B84" s="61" t="s">
        <v>5675</v>
      </c>
      <c r="C84" s="61" t="s">
        <v>5644</v>
      </c>
      <c r="D84" s="61">
        <v>90</v>
      </c>
      <c r="E84" s="61">
        <v>11</v>
      </c>
      <c r="F84" s="69">
        <v>1.13468594233714E-3</v>
      </c>
    </row>
    <row r="85" spans="1:6" x14ac:dyDescent="0.2">
      <c r="A85" s="68" t="s">
        <v>5678</v>
      </c>
      <c r="B85" s="61" t="s">
        <v>5677</v>
      </c>
      <c r="C85" s="61" t="s">
        <v>5644</v>
      </c>
      <c r="D85" s="61">
        <v>52</v>
      </c>
      <c r="E85" s="61">
        <v>8</v>
      </c>
      <c r="F85" s="69">
        <v>1.1918233661067099E-3</v>
      </c>
    </row>
    <row r="86" spans="1:6" x14ac:dyDescent="0.2">
      <c r="A86" s="68" t="s">
        <v>5680</v>
      </c>
      <c r="B86" s="61" t="s">
        <v>5679</v>
      </c>
      <c r="C86" s="61" t="s">
        <v>5644</v>
      </c>
      <c r="D86" s="61">
        <v>65</v>
      </c>
      <c r="E86" s="61">
        <v>9</v>
      </c>
      <c r="F86" s="69">
        <v>1.2988945826188901E-3</v>
      </c>
    </row>
    <row r="87" spans="1:6" ht="17" thickBot="1" x14ac:dyDescent="0.25">
      <c r="A87" s="70" t="s">
        <v>5682</v>
      </c>
      <c r="B87" s="71" t="s">
        <v>5681</v>
      </c>
      <c r="C87" s="71" t="s">
        <v>5644</v>
      </c>
      <c r="D87" s="71">
        <v>69</v>
      </c>
      <c r="E87" s="71">
        <v>9</v>
      </c>
      <c r="F87" s="72">
        <v>1.9918471605970098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E40D60-FFE9-AF41-B8D1-4A08F9529438}">
  <dimension ref="A1:R56"/>
  <sheetViews>
    <sheetView workbookViewId="0">
      <selection activeCell="H77" sqref="H77"/>
    </sheetView>
  </sheetViews>
  <sheetFormatPr baseColWidth="10" defaultRowHeight="13" x14ac:dyDescent="0.15"/>
  <cols>
    <col min="1" max="1" width="13.1640625" style="5" customWidth="1"/>
    <col min="2" max="8" width="8.83203125" style="5" customWidth="1"/>
    <col min="9" max="16384" width="10.83203125" style="5"/>
  </cols>
  <sheetData>
    <row r="1" spans="1:18" ht="16" x14ac:dyDescent="0.2">
      <c r="A1" s="4" t="s">
        <v>5756</v>
      </c>
    </row>
    <row r="2" spans="1:18" x14ac:dyDescent="0.15">
      <c r="A2" s="5" t="s">
        <v>5590</v>
      </c>
    </row>
    <row r="3" spans="1:18" ht="14" thickBot="1" x14ac:dyDescent="0.2">
      <c r="A3" s="37"/>
      <c r="B3" s="37"/>
      <c r="C3" s="37"/>
      <c r="D3" s="37"/>
      <c r="E3" s="37"/>
      <c r="F3" s="37"/>
      <c r="G3" s="37"/>
      <c r="H3" s="37"/>
      <c r="I3" s="37"/>
      <c r="J3" s="37"/>
      <c r="K3" s="37"/>
      <c r="L3" s="37"/>
      <c r="M3" s="37"/>
      <c r="N3" s="37"/>
    </row>
    <row r="4" spans="1:18" ht="14" thickBot="1" x14ac:dyDescent="0.2">
      <c r="A4" s="37"/>
      <c r="B4" s="9" t="s">
        <v>17</v>
      </c>
      <c r="C4" s="10" t="s">
        <v>18</v>
      </c>
      <c r="D4" s="10" t="s">
        <v>19</v>
      </c>
      <c r="E4" s="10" t="s">
        <v>20</v>
      </c>
      <c r="F4" s="10" t="s">
        <v>21</v>
      </c>
      <c r="G4" s="10" t="s">
        <v>22</v>
      </c>
      <c r="H4" s="11" t="s">
        <v>23</v>
      </c>
      <c r="I4" s="37"/>
      <c r="J4" s="9" t="s">
        <v>24</v>
      </c>
      <c r="K4" s="10" t="s">
        <v>25</v>
      </c>
      <c r="L4" s="10" t="s">
        <v>26</v>
      </c>
      <c r="M4" s="11" t="s">
        <v>27</v>
      </c>
      <c r="N4" s="37"/>
    </row>
    <row r="5" spans="1:18" x14ac:dyDescent="0.15">
      <c r="A5" s="31" t="s">
        <v>28</v>
      </c>
      <c r="B5" s="12">
        <v>14</v>
      </c>
      <c r="C5" s="13">
        <v>388</v>
      </c>
      <c r="D5" s="13">
        <f t="shared" ref="D5" si="0">SUM(B5:C5)</f>
        <v>402</v>
      </c>
      <c r="E5" s="13">
        <v>20</v>
      </c>
      <c r="F5" s="13">
        <v>24</v>
      </c>
      <c r="G5" s="13">
        <v>11</v>
      </c>
      <c r="H5" s="14">
        <v>8</v>
      </c>
      <c r="I5" s="37"/>
      <c r="J5" s="38">
        <f t="shared" ref="J5:J10" si="1">D5/D$11*100</f>
        <v>1.3414756231855041</v>
      </c>
      <c r="K5" s="39">
        <f t="shared" ref="K5:K10" si="2">C5/C$11*100</f>
        <v>1.4300984114113007</v>
      </c>
      <c r="L5" s="39">
        <f t="shared" ref="L5:L10" si="3">SUM(E5:F5)/SUM(E$11:F$11)*100</f>
        <v>2.1123379740758521</v>
      </c>
      <c r="M5" s="40">
        <f t="shared" ref="M5:M10" si="4">SUM(G5:H5)/SUM(G$11:H$11)*100</f>
        <v>0.85201793721973085</v>
      </c>
      <c r="N5" s="37"/>
      <c r="O5" s="185"/>
      <c r="P5" s="52"/>
      <c r="Q5" s="52"/>
      <c r="R5" s="186"/>
    </row>
    <row r="6" spans="1:18" x14ac:dyDescent="0.15">
      <c r="A6" s="32" t="s">
        <v>29</v>
      </c>
      <c r="B6" s="15">
        <v>2030</v>
      </c>
      <c r="C6" s="16">
        <v>6975</v>
      </c>
      <c r="D6" s="16">
        <f>SUM(B6:C6)</f>
        <v>9005</v>
      </c>
      <c r="E6" s="16">
        <v>164</v>
      </c>
      <c r="F6" s="16">
        <v>288</v>
      </c>
      <c r="G6" s="16">
        <v>135</v>
      </c>
      <c r="H6" s="17">
        <v>316</v>
      </c>
      <c r="I6" s="37"/>
      <c r="J6" s="41">
        <f t="shared" si="1"/>
        <v>30.049721360162845</v>
      </c>
      <c r="K6" s="42">
        <f t="shared" si="2"/>
        <v>25.708599019571711</v>
      </c>
      <c r="L6" s="42">
        <f t="shared" si="3"/>
        <v>21.699471915506479</v>
      </c>
      <c r="M6" s="43">
        <f>SUM(G6:H6)/SUM(G$11:H$11)*100</f>
        <v>20.224215246636771</v>
      </c>
      <c r="N6" s="37"/>
      <c r="O6" s="187"/>
      <c r="P6" s="52"/>
      <c r="Q6" s="52"/>
      <c r="R6" s="186"/>
    </row>
    <row r="7" spans="1:18" x14ac:dyDescent="0.15">
      <c r="A7" s="32" t="s">
        <v>30</v>
      </c>
      <c r="B7" s="15">
        <v>2</v>
      </c>
      <c r="C7" s="16">
        <v>6861</v>
      </c>
      <c r="D7" s="16">
        <f>SUM(B7:C7)</f>
        <v>6863</v>
      </c>
      <c r="E7" s="16">
        <v>117</v>
      </c>
      <c r="F7" s="16">
        <v>570</v>
      </c>
      <c r="G7" s="16">
        <v>198</v>
      </c>
      <c r="H7" s="17">
        <v>669</v>
      </c>
      <c r="I7" s="37"/>
      <c r="J7" s="41">
        <f t="shared" si="1"/>
        <v>22.901858711249041</v>
      </c>
      <c r="K7" s="42">
        <f t="shared" si="2"/>
        <v>25.288415465703441</v>
      </c>
      <c r="L7" s="42">
        <f t="shared" si="3"/>
        <v>32.981277004320688</v>
      </c>
      <c r="M7" s="43">
        <f t="shared" si="4"/>
        <v>38.878923766816143</v>
      </c>
      <c r="N7" s="37"/>
      <c r="O7" s="185"/>
      <c r="P7" s="52"/>
      <c r="Q7" s="52"/>
      <c r="R7" s="186"/>
    </row>
    <row r="8" spans="1:18" x14ac:dyDescent="0.15">
      <c r="A8" s="32" t="s">
        <v>31</v>
      </c>
      <c r="B8" s="15">
        <v>2</v>
      </c>
      <c r="C8" s="16">
        <v>5838</v>
      </c>
      <c r="D8" s="16">
        <f>SUM(B8:C8)</f>
        <v>5840</v>
      </c>
      <c r="E8" s="16">
        <v>119</v>
      </c>
      <c r="F8" s="16">
        <v>247</v>
      </c>
      <c r="G8" s="16">
        <v>136</v>
      </c>
      <c r="H8" s="17">
        <v>256</v>
      </c>
      <c r="I8" s="37"/>
      <c r="J8" s="41">
        <f t="shared" si="1"/>
        <v>19.488103580605333</v>
      </c>
      <c r="K8" s="42">
        <f t="shared" si="2"/>
        <v>21.51782094283292</v>
      </c>
      <c r="L8" s="42">
        <f t="shared" si="3"/>
        <v>17.57081132981277</v>
      </c>
      <c r="M8" s="43">
        <f t="shared" si="4"/>
        <v>17.578475336322871</v>
      </c>
      <c r="N8" s="37"/>
      <c r="O8" s="185"/>
      <c r="P8" s="52"/>
      <c r="Q8" s="52"/>
      <c r="R8" s="186"/>
    </row>
    <row r="9" spans="1:18" x14ac:dyDescent="0.15">
      <c r="A9" s="32" t="s">
        <v>32</v>
      </c>
      <c r="B9" s="15">
        <v>676</v>
      </c>
      <c r="C9" s="16">
        <v>5782</v>
      </c>
      <c r="D9" s="16">
        <f>SUM(B9:C9)</f>
        <v>6458</v>
      </c>
      <c r="E9" s="16">
        <v>79</v>
      </c>
      <c r="F9" s="16">
        <v>361</v>
      </c>
      <c r="G9" s="16">
        <v>81</v>
      </c>
      <c r="H9" s="17">
        <v>295</v>
      </c>
      <c r="I9" s="37"/>
      <c r="J9" s="41">
        <f t="shared" si="1"/>
        <v>21.550372075950211</v>
      </c>
      <c r="K9" s="42">
        <f t="shared" si="2"/>
        <v>21.311414986546755</v>
      </c>
      <c r="L9" s="42">
        <f t="shared" si="3"/>
        <v>21.123379740758523</v>
      </c>
      <c r="M9" s="43">
        <f t="shared" si="4"/>
        <v>16.860986547085201</v>
      </c>
      <c r="N9" s="37"/>
      <c r="O9" s="185"/>
      <c r="P9" s="52"/>
      <c r="Q9" s="52"/>
      <c r="R9" s="186"/>
    </row>
    <row r="10" spans="1:18" ht="14" thickBot="1" x14ac:dyDescent="0.2">
      <c r="A10" s="44" t="s">
        <v>33</v>
      </c>
      <c r="B10" s="45">
        <v>112</v>
      </c>
      <c r="C10" s="46">
        <v>1287</v>
      </c>
      <c r="D10" s="46">
        <f>SUM(B10:C10)</f>
        <v>1399</v>
      </c>
      <c r="E10" s="46">
        <v>26</v>
      </c>
      <c r="F10" s="46">
        <v>68</v>
      </c>
      <c r="G10" s="46">
        <v>38</v>
      </c>
      <c r="H10" s="47">
        <v>87</v>
      </c>
      <c r="I10" s="37"/>
      <c r="J10" s="48">
        <f t="shared" si="1"/>
        <v>4.6684686488470648</v>
      </c>
      <c r="K10" s="49">
        <f t="shared" si="2"/>
        <v>4.743651173933876</v>
      </c>
      <c r="L10" s="49">
        <f t="shared" si="3"/>
        <v>4.5127220355256839</v>
      </c>
      <c r="M10" s="50">
        <f t="shared" si="4"/>
        <v>5.6053811659192831</v>
      </c>
      <c r="N10" s="37"/>
    </row>
    <row r="11" spans="1:18" ht="14" thickBot="1" x14ac:dyDescent="0.2">
      <c r="A11" s="37" t="s">
        <v>34</v>
      </c>
      <c r="B11" s="9">
        <f t="shared" ref="B11:H11" si="5">SUM(B5:B10)</f>
        <v>2836</v>
      </c>
      <c r="C11" s="10">
        <f t="shared" si="5"/>
        <v>27131</v>
      </c>
      <c r="D11" s="10">
        <f t="shared" si="5"/>
        <v>29967</v>
      </c>
      <c r="E11" s="10">
        <f t="shared" si="5"/>
        <v>525</v>
      </c>
      <c r="F11" s="10">
        <f t="shared" si="5"/>
        <v>1558</v>
      </c>
      <c r="G11" s="10">
        <f t="shared" si="5"/>
        <v>599</v>
      </c>
      <c r="H11" s="11">
        <f t="shared" si="5"/>
        <v>1631</v>
      </c>
      <c r="I11" s="37"/>
      <c r="J11" s="37"/>
      <c r="K11" s="37"/>
      <c r="L11" s="37"/>
      <c r="M11" s="37"/>
      <c r="N11" s="37"/>
    </row>
    <row r="12" spans="1:18" x14ac:dyDescent="0.15">
      <c r="A12" s="37"/>
      <c r="B12" s="37"/>
      <c r="C12" s="37"/>
      <c r="D12" s="37"/>
      <c r="E12" s="37"/>
      <c r="F12" s="37"/>
      <c r="G12" s="37"/>
      <c r="H12" s="37"/>
      <c r="I12" s="37"/>
      <c r="J12" s="37"/>
      <c r="K12" s="37"/>
      <c r="L12" s="37"/>
      <c r="M12" s="37"/>
      <c r="N12" s="37"/>
    </row>
    <row r="13" spans="1:18" ht="14" thickBot="1" x14ac:dyDescent="0.2">
      <c r="A13" s="37"/>
      <c r="B13" s="37"/>
      <c r="C13" s="37"/>
      <c r="D13" s="37"/>
      <c r="E13" s="37"/>
      <c r="F13" s="37"/>
      <c r="G13" s="37"/>
      <c r="H13" s="37"/>
      <c r="I13" s="37"/>
      <c r="J13" s="37"/>
      <c r="K13" s="37"/>
      <c r="L13" s="37"/>
      <c r="M13" s="37"/>
      <c r="N13" s="37"/>
    </row>
    <row r="14" spans="1:18" ht="14" thickBot="1" x14ac:dyDescent="0.2">
      <c r="A14" s="37"/>
      <c r="B14" s="9" t="s">
        <v>24</v>
      </c>
      <c r="C14" s="10" t="s">
        <v>25</v>
      </c>
      <c r="D14" s="10" t="s">
        <v>26</v>
      </c>
      <c r="E14" s="11" t="s">
        <v>27</v>
      </c>
      <c r="F14" s="37"/>
      <c r="G14" s="37"/>
      <c r="H14" s="37"/>
      <c r="I14" s="37"/>
      <c r="J14" s="37"/>
      <c r="K14" s="37"/>
      <c r="L14" s="37"/>
      <c r="M14" s="37"/>
      <c r="N14" s="37"/>
    </row>
    <row r="15" spans="1:18" x14ac:dyDescent="0.15">
      <c r="A15" s="31" t="s">
        <v>28</v>
      </c>
      <c r="B15" s="38">
        <f t="shared" ref="B15:E18" si="6">J5</f>
        <v>1.3414756231855041</v>
      </c>
      <c r="C15" s="39">
        <f t="shared" si="6"/>
        <v>1.4300984114113007</v>
      </c>
      <c r="D15" s="39">
        <f t="shared" si="6"/>
        <v>2.1123379740758521</v>
      </c>
      <c r="E15" s="40">
        <f>M5</f>
        <v>0.85201793721973085</v>
      </c>
      <c r="F15" s="37"/>
      <c r="G15" s="37"/>
      <c r="H15" s="37"/>
      <c r="I15" s="37"/>
      <c r="J15" s="37"/>
      <c r="K15" s="37"/>
      <c r="L15" s="37"/>
      <c r="M15" s="37"/>
      <c r="N15" s="37"/>
    </row>
    <row r="16" spans="1:18" x14ac:dyDescent="0.15">
      <c r="A16" s="32" t="s">
        <v>29</v>
      </c>
      <c r="B16" s="41">
        <f t="shared" si="6"/>
        <v>30.049721360162845</v>
      </c>
      <c r="C16" s="42">
        <f t="shared" si="6"/>
        <v>25.708599019571711</v>
      </c>
      <c r="D16" s="42">
        <f t="shared" si="6"/>
        <v>21.699471915506479</v>
      </c>
      <c r="E16" s="43">
        <f t="shared" si="6"/>
        <v>20.224215246636771</v>
      </c>
      <c r="F16" s="37"/>
      <c r="G16" s="37"/>
      <c r="H16" s="37"/>
      <c r="I16" s="37"/>
      <c r="J16" s="37"/>
      <c r="K16" s="37"/>
      <c r="L16" s="37"/>
      <c r="N16" s="37"/>
    </row>
    <row r="17" spans="1:14" x14ac:dyDescent="0.15">
      <c r="A17" s="32" t="s">
        <v>30</v>
      </c>
      <c r="B17" s="41">
        <f t="shared" si="6"/>
        <v>22.901858711249041</v>
      </c>
      <c r="C17" s="42">
        <f t="shared" si="6"/>
        <v>25.288415465703441</v>
      </c>
      <c r="D17" s="42">
        <f t="shared" si="6"/>
        <v>32.981277004320688</v>
      </c>
      <c r="E17" s="43">
        <f t="shared" si="6"/>
        <v>38.878923766816143</v>
      </c>
      <c r="F17" s="37"/>
      <c r="G17" s="37"/>
      <c r="H17" s="37"/>
      <c r="I17" s="37"/>
      <c r="J17" s="37"/>
      <c r="K17" s="37"/>
      <c r="L17" s="37"/>
      <c r="N17" s="37"/>
    </row>
    <row r="18" spans="1:14" x14ac:dyDescent="0.15">
      <c r="A18" s="32" t="s">
        <v>31</v>
      </c>
      <c r="B18" s="41">
        <f t="shared" si="6"/>
        <v>19.488103580605333</v>
      </c>
      <c r="C18" s="42">
        <f t="shared" si="6"/>
        <v>21.51782094283292</v>
      </c>
      <c r="D18" s="42">
        <f t="shared" si="6"/>
        <v>17.57081132981277</v>
      </c>
      <c r="E18" s="43">
        <f t="shared" si="6"/>
        <v>17.578475336322871</v>
      </c>
      <c r="F18" s="37"/>
      <c r="G18" s="37"/>
      <c r="H18" s="37"/>
      <c r="I18" s="37"/>
      <c r="J18" s="37"/>
      <c r="K18" s="37"/>
      <c r="L18" s="37"/>
      <c r="N18" s="37"/>
    </row>
    <row r="19" spans="1:14" ht="14" thickBot="1" x14ac:dyDescent="0.2">
      <c r="A19" s="44" t="s">
        <v>35</v>
      </c>
      <c r="B19" s="48">
        <f>SUM(J9:J10)</f>
        <v>26.218840724797275</v>
      </c>
      <c r="C19" s="49">
        <f>SUM(K9:K10)</f>
        <v>26.055066160480632</v>
      </c>
      <c r="D19" s="49">
        <f>SUM(L9:L10)</f>
        <v>25.636101776284207</v>
      </c>
      <c r="E19" s="50">
        <f>SUM(M9:M10)</f>
        <v>22.466367713004484</v>
      </c>
      <c r="F19" s="37"/>
      <c r="G19" s="37"/>
      <c r="H19" s="37"/>
      <c r="I19" s="37"/>
      <c r="J19" s="37"/>
      <c r="K19" s="37"/>
      <c r="L19" s="37"/>
      <c r="N19" s="37"/>
    </row>
    <row r="20" spans="1:14" x14ac:dyDescent="0.15">
      <c r="A20" s="37"/>
      <c r="B20" s="37"/>
      <c r="C20" s="37"/>
      <c r="D20" s="37"/>
      <c r="E20" s="37"/>
      <c r="F20" s="37"/>
      <c r="G20" s="37"/>
      <c r="H20" s="37"/>
      <c r="I20" s="37"/>
      <c r="J20" s="37"/>
      <c r="K20" s="37"/>
      <c r="L20" s="37"/>
      <c r="N20" s="37"/>
    </row>
    <row r="21" spans="1:14" ht="14" thickBot="1" x14ac:dyDescent="0.2">
      <c r="H21" s="37"/>
      <c r="I21" s="37"/>
      <c r="J21" s="37"/>
      <c r="K21" s="37"/>
      <c r="L21" s="37"/>
      <c r="M21" s="37"/>
      <c r="N21" s="37"/>
    </row>
    <row r="22" spans="1:14" ht="14" thickBot="1" x14ac:dyDescent="0.2">
      <c r="A22" s="37"/>
      <c r="B22" s="30" t="s">
        <v>36</v>
      </c>
      <c r="C22" s="30" t="s">
        <v>37</v>
      </c>
      <c r="D22" s="37"/>
      <c r="E22" s="30" t="s">
        <v>38</v>
      </c>
      <c r="F22" s="30" t="s">
        <v>37</v>
      </c>
      <c r="H22" s="37"/>
      <c r="I22" s="37"/>
      <c r="J22" s="37"/>
      <c r="K22" s="37"/>
      <c r="L22" s="37"/>
      <c r="M22" s="37"/>
      <c r="N22" s="37"/>
    </row>
    <row r="23" spans="1:14" x14ac:dyDescent="0.15">
      <c r="A23" s="31" t="s">
        <v>28</v>
      </c>
      <c r="B23" s="51">
        <f t="shared" ref="B23:B28" si="7">E5/SUM(E5:F5)*100</f>
        <v>45.454545454545453</v>
      </c>
      <c r="C23" s="31">
        <v>2.5335523141170602E-3</v>
      </c>
      <c r="D23" s="37"/>
      <c r="E23" s="51">
        <f>G5/SUM(G5:H5)*100</f>
        <v>57.894736842105267</v>
      </c>
      <c r="F23" s="31">
        <v>4.0789875027502998E-3</v>
      </c>
      <c r="M23" s="52"/>
    </row>
    <row r="24" spans="1:14" x14ac:dyDescent="0.15">
      <c r="A24" s="32" t="s">
        <v>29</v>
      </c>
      <c r="B24" s="53">
        <f t="shared" si="7"/>
        <v>36.283185840707965</v>
      </c>
      <c r="C24" s="54">
        <v>1.71636647684681E-9</v>
      </c>
      <c r="D24" s="37"/>
      <c r="E24" s="53">
        <f t="shared" ref="E24:E28" si="8">G6/SUM(G6:H6)*100</f>
        <v>29.933481152993345</v>
      </c>
      <c r="F24" s="32">
        <v>5.6938513173995398E-2</v>
      </c>
      <c r="M24" s="52"/>
    </row>
    <row r="25" spans="1:14" x14ac:dyDescent="0.15">
      <c r="A25" s="32" t="s">
        <v>30</v>
      </c>
      <c r="B25" s="53">
        <f t="shared" si="7"/>
        <v>17.030567685589521</v>
      </c>
      <c r="C25" s="32">
        <v>0.99999999975911502</v>
      </c>
      <c r="D25" s="37"/>
      <c r="E25" s="53">
        <f t="shared" si="8"/>
        <v>22.837370242214533</v>
      </c>
      <c r="F25" s="32">
        <v>0.99975875734422104</v>
      </c>
      <c r="M25" s="52"/>
    </row>
    <row r="26" spans="1:14" x14ac:dyDescent="0.15">
      <c r="A26" s="32" t="s">
        <v>31</v>
      </c>
      <c r="B26" s="53">
        <f t="shared" si="7"/>
        <v>32.513661202185787</v>
      </c>
      <c r="C26" s="32">
        <v>3.2043353897096401E-4</v>
      </c>
      <c r="D26" s="37"/>
      <c r="E26" s="53">
        <f t="shared" si="8"/>
        <v>34.693877551020407</v>
      </c>
      <c r="F26" s="54">
        <v>9.9565668674956903E-5</v>
      </c>
      <c r="M26" s="52"/>
    </row>
    <row r="27" spans="1:14" x14ac:dyDescent="0.15">
      <c r="A27" s="32" t="s">
        <v>32</v>
      </c>
      <c r="B27" s="53">
        <f t="shared" si="7"/>
        <v>17.954545454545453</v>
      </c>
      <c r="C27" s="32">
        <v>0.99998046737704804</v>
      </c>
      <c r="D27" s="37"/>
      <c r="E27" s="53">
        <f t="shared" si="8"/>
        <v>21.542553191489361</v>
      </c>
      <c r="F27" s="32">
        <v>0.99608156083712196</v>
      </c>
      <c r="M27" s="52"/>
    </row>
    <row r="28" spans="1:14" ht="14" thickBot="1" x14ac:dyDescent="0.2">
      <c r="A28" s="44" t="s">
        <v>33</v>
      </c>
      <c r="B28" s="55">
        <f t="shared" si="7"/>
        <v>27.659574468085108</v>
      </c>
      <c r="C28" s="44">
        <v>0.324892863168529</v>
      </c>
      <c r="D28" s="37"/>
      <c r="E28" s="55">
        <f t="shared" si="8"/>
        <v>30.4</v>
      </c>
      <c r="F28" s="44">
        <v>0.20618699575796301</v>
      </c>
      <c r="M28" s="52"/>
    </row>
    <row r="29" spans="1:14" ht="14" thickBot="1" x14ac:dyDescent="0.2">
      <c r="A29" s="37"/>
      <c r="B29" s="37"/>
      <c r="C29" s="37"/>
      <c r="D29" s="37"/>
      <c r="E29" s="37"/>
      <c r="F29" s="37"/>
      <c r="M29" s="52"/>
    </row>
    <row r="30" spans="1:14" ht="14" thickBot="1" x14ac:dyDescent="0.2">
      <c r="A30" s="30" t="s">
        <v>39</v>
      </c>
      <c r="B30" s="56">
        <f>E11/SUM(E11:F11)*100</f>
        <v>25.204032645223233</v>
      </c>
      <c r="C30" s="37"/>
      <c r="D30" s="37"/>
      <c r="E30" s="56">
        <f>G11/SUM(G11:H11)*100</f>
        <v>26.860986547085204</v>
      </c>
      <c r="F30" s="37"/>
      <c r="M30" s="52"/>
    </row>
    <row r="31" spans="1:14" x14ac:dyDescent="0.15">
      <c r="A31" s="37"/>
      <c r="B31" s="37"/>
      <c r="C31" s="37"/>
      <c r="D31" s="37"/>
      <c r="E31" s="37"/>
      <c r="F31" s="37"/>
      <c r="M31" s="52"/>
    </row>
    <row r="32" spans="1:14" ht="14" thickBot="1" x14ac:dyDescent="0.2">
      <c r="A32" s="37"/>
      <c r="B32" s="37"/>
      <c r="C32" s="37"/>
      <c r="D32" s="37"/>
      <c r="E32" s="37"/>
      <c r="F32" s="37"/>
      <c r="M32" s="52"/>
    </row>
    <row r="33" spans="1:13" ht="14" thickBot="1" x14ac:dyDescent="0.2">
      <c r="A33" s="37"/>
      <c r="B33" s="30" t="s">
        <v>36</v>
      </c>
      <c r="C33" s="37"/>
      <c r="D33" s="37"/>
      <c r="E33" s="30" t="s">
        <v>38</v>
      </c>
      <c r="F33" s="37"/>
      <c r="M33" s="52"/>
    </row>
    <row r="34" spans="1:13" x14ac:dyDescent="0.15">
      <c r="A34" s="31" t="s">
        <v>35</v>
      </c>
      <c r="B34" s="51">
        <v>19.662921348314601</v>
      </c>
      <c r="C34" s="37"/>
      <c r="D34" s="37"/>
      <c r="E34" s="51">
        <v>23.752495009980041</v>
      </c>
      <c r="F34" s="37"/>
    </row>
    <row r="35" spans="1:13" x14ac:dyDescent="0.15">
      <c r="A35" s="32" t="s">
        <v>31</v>
      </c>
      <c r="B35" s="53">
        <v>32.513661202185787</v>
      </c>
      <c r="C35" s="37"/>
      <c r="D35" s="37"/>
      <c r="E35" s="53">
        <v>36.261261261261261</v>
      </c>
      <c r="F35" s="37"/>
    </row>
    <row r="36" spans="1:13" x14ac:dyDescent="0.15">
      <c r="A36" s="32" t="s">
        <v>30</v>
      </c>
      <c r="B36" s="53">
        <v>17.030567685589521</v>
      </c>
      <c r="C36" s="37"/>
      <c r="D36" s="37"/>
      <c r="E36" s="53">
        <v>24.546424759871933</v>
      </c>
      <c r="F36" s="37"/>
    </row>
    <row r="37" spans="1:13" x14ac:dyDescent="0.15">
      <c r="A37" s="32" t="s">
        <v>29</v>
      </c>
      <c r="B37" s="53">
        <v>36.283185840707965</v>
      </c>
      <c r="C37" s="37"/>
      <c r="D37" s="37"/>
      <c r="E37" s="53">
        <v>32.411067193675891</v>
      </c>
      <c r="F37" s="37"/>
    </row>
    <row r="38" spans="1:13" ht="14" thickBot="1" x14ac:dyDescent="0.2">
      <c r="A38" s="44" t="s">
        <v>28</v>
      </c>
      <c r="B38" s="55">
        <v>45.454545454545453</v>
      </c>
      <c r="C38" s="37"/>
      <c r="D38" s="37"/>
      <c r="E38" s="55">
        <v>63.157894736842103</v>
      </c>
      <c r="F38" s="37"/>
    </row>
    <row r="47" spans="1:13" x14ac:dyDescent="0.15">
      <c r="F47" s="60"/>
    </row>
    <row r="56" spans="8:8" x14ac:dyDescent="0.15">
      <c r="H56" s="60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D877F0-525D-114E-BD85-A95ECD1F10CF}">
  <dimension ref="A1:Q38"/>
  <sheetViews>
    <sheetView workbookViewId="0">
      <selection activeCell="A3" sqref="A3"/>
    </sheetView>
  </sheetViews>
  <sheetFormatPr baseColWidth="10" defaultRowHeight="16" x14ac:dyDescent="0.2"/>
  <cols>
    <col min="5" max="5" width="12.1640625" customWidth="1"/>
  </cols>
  <sheetData>
    <row r="1" spans="1:17" x14ac:dyDescent="0.2">
      <c r="A1" s="4" t="s">
        <v>5802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</row>
    <row r="2" spans="1:17" x14ac:dyDescent="0.2">
      <c r="A2" s="5" t="s">
        <v>6004</v>
      </c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</row>
    <row r="3" spans="1:17" x14ac:dyDescent="0.2">
      <c r="L3" s="5"/>
      <c r="M3" s="5"/>
      <c r="N3" s="5"/>
      <c r="O3" s="5"/>
      <c r="P3" s="5"/>
      <c r="Q3" s="5"/>
    </row>
    <row r="4" spans="1:17" x14ac:dyDescent="0.2">
      <c r="A4" s="5" t="s">
        <v>8</v>
      </c>
      <c r="B4" s="5"/>
      <c r="C4" s="5"/>
      <c r="D4" s="5"/>
      <c r="E4" s="5"/>
      <c r="F4" s="5"/>
      <c r="L4" s="5"/>
      <c r="M4" s="5"/>
      <c r="N4" s="5"/>
      <c r="O4" s="5"/>
      <c r="P4" s="5"/>
      <c r="Q4" s="5"/>
    </row>
    <row r="5" spans="1:17" x14ac:dyDescent="0.2">
      <c r="A5" s="5" t="s">
        <v>9</v>
      </c>
      <c r="B5" s="5"/>
      <c r="C5" s="5"/>
      <c r="D5" s="5"/>
      <c r="E5" s="5"/>
      <c r="F5" s="5"/>
      <c r="L5" s="5"/>
      <c r="M5" s="5"/>
      <c r="N5" s="5"/>
      <c r="O5" s="5"/>
      <c r="P5" s="5"/>
      <c r="Q5" s="5"/>
    </row>
    <row r="6" spans="1:17" x14ac:dyDescent="0.2">
      <c r="A6" s="5" t="s">
        <v>11</v>
      </c>
      <c r="B6" s="5"/>
      <c r="C6" s="5"/>
      <c r="D6" s="5"/>
      <c r="E6" s="5"/>
      <c r="F6" s="5"/>
      <c r="L6" s="5"/>
      <c r="M6" s="5"/>
      <c r="N6" s="5"/>
      <c r="O6" s="5"/>
      <c r="P6" s="5"/>
      <c r="Q6" s="5"/>
    </row>
    <row r="7" spans="1:17" x14ac:dyDescent="0.2">
      <c r="A7" s="5" t="s">
        <v>12</v>
      </c>
      <c r="B7" s="5"/>
      <c r="C7" s="5"/>
      <c r="D7" s="5"/>
      <c r="E7" s="5"/>
      <c r="F7" s="5"/>
      <c r="L7" s="5"/>
      <c r="M7" s="5"/>
      <c r="N7" s="5"/>
      <c r="O7" s="5"/>
      <c r="P7" s="5"/>
      <c r="Q7" s="5"/>
    </row>
    <row r="8" spans="1:17" ht="17" thickBot="1" x14ac:dyDescent="0.25">
      <c r="L8" s="5"/>
      <c r="M8" s="5"/>
      <c r="N8" s="5"/>
      <c r="O8" s="5"/>
      <c r="P8" s="5"/>
      <c r="Q8" s="5"/>
    </row>
    <row r="9" spans="1:17" ht="17" thickBot="1" x14ac:dyDescent="0.25">
      <c r="A9" s="9" t="s">
        <v>6</v>
      </c>
      <c r="B9" s="10" t="s">
        <v>7</v>
      </c>
      <c r="C9" s="10" t="s">
        <v>5</v>
      </c>
      <c r="D9" s="11" t="s">
        <v>10</v>
      </c>
      <c r="E9" s="30" t="s">
        <v>13</v>
      </c>
      <c r="L9" s="5"/>
      <c r="M9" s="5"/>
      <c r="N9" s="5"/>
      <c r="O9" s="5"/>
      <c r="P9" s="5"/>
      <c r="Q9" s="5"/>
    </row>
    <row r="10" spans="1:17" x14ac:dyDescent="0.2">
      <c r="A10" s="12" t="s">
        <v>2</v>
      </c>
      <c r="B10" s="13" t="s">
        <v>2</v>
      </c>
      <c r="C10" s="13" t="s">
        <v>0</v>
      </c>
      <c r="D10" s="14" t="s">
        <v>0</v>
      </c>
      <c r="E10" s="31">
        <v>4430</v>
      </c>
      <c r="L10" s="5"/>
      <c r="M10" s="5"/>
      <c r="N10" s="5"/>
      <c r="O10" s="5"/>
      <c r="P10" s="5"/>
      <c r="Q10" s="5"/>
    </row>
    <row r="11" spans="1:17" x14ac:dyDescent="0.2">
      <c r="A11" s="15" t="s">
        <v>2</v>
      </c>
      <c r="B11" s="16" t="s">
        <v>2</v>
      </c>
      <c r="C11" s="16" t="s">
        <v>0</v>
      </c>
      <c r="D11" s="17" t="s">
        <v>1</v>
      </c>
      <c r="E11" s="32">
        <v>2402</v>
      </c>
      <c r="L11" s="5"/>
      <c r="M11" s="5"/>
      <c r="N11" s="5"/>
      <c r="O11" s="5"/>
      <c r="P11" s="5"/>
      <c r="Q11" s="5"/>
    </row>
    <row r="12" spans="1:17" x14ac:dyDescent="0.2">
      <c r="A12" s="15" t="s">
        <v>2</v>
      </c>
      <c r="B12" s="16" t="s">
        <v>2</v>
      </c>
      <c r="C12" s="16" t="s">
        <v>1</v>
      </c>
      <c r="D12" s="17" t="s">
        <v>0</v>
      </c>
      <c r="E12" s="32">
        <v>115</v>
      </c>
      <c r="L12" s="5"/>
      <c r="M12" s="5"/>
      <c r="N12" s="5"/>
      <c r="O12" s="5"/>
      <c r="P12" s="5"/>
      <c r="Q12" s="5"/>
    </row>
    <row r="13" spans="1:17" x14ac:dyDescent="0.2">
      <c r="A13" s="15" t="s">
        <v>2</v>
      </c>
      <c r="B13" s="16" t="s">
        <v>2</v>
      </c>
      <c r="C13" s="16" t="s">
        <v>1</v>
      </c>
      <c r="D13" s="17" t="s">
        <v>1</v>
      </c>
      <c r="E13" s="32">
        <v>18</v>
      </c>
      <c r="F13" s="5"/>
      <c r="L13" s="5"/>
      <c r="M13" s="5"/>
      <c r="N13" s="5"/>
      <c r="O13" s="5"/>
      <c r="P13" s="5"/>
      <c r="Q13" s="5"/>
    </row>
    <row r="14" spans="1:17" x14ac:dyDescent="0.2">
      <c r="A14" s="18" t="s">
        <v>2</v>
      </c>
      <c r="B14" s="19" t="s">
        <v>3</v>
      </c>
      <c r="C14" s="19" t="s">
        <v>0</v>
      </c>
      <c r="D14" s="20" t="s">
        <v>0</v>
      </c>
      <c r="E14" s="33">
        <v>136</v>
      </c>
      <c r="F14" s="5"/>
      <c r="L14" s="5"/>
      <c r="M14" s="5"/>
      <c r="N14" s="5"/>
      <c r="O14" s="5"/>
      <c r="P14" s="5"/>
      <c r="Q14" s="5"/>
    </row>
    <row r="15" spans="1:17" x14ac:dyDescent="0.2">
      <c r="A15" s="24" t="s">
        <v>2</v>
      </c>
      <c r="B15" s="25" t="s">
        <v>3</v>
      </c>
      <c r="C15" s="25" t="s">
        <v>0</v>
      </c>
      <c r="D15" s="26" t="s">
        <v>1</v>
      </c>
      <c r="E15" s="35">
        <v>132</v>
      </c>
      <c r="F15" s="5"/>
      <c r="L15" s="5"/>
      <c r="M15" s="5"/>
      <c r="N15" s="5"/>
      <c r="O15" s="5"/>
      <c r="P15" s="5"/>
      <c r="Q15" s="5"/>
    </row>
    <row r="16" spans="1:17" x14ac:dyDescent="0.2">
      <c r="A16" s="18" t="s">
        <v>2</v>
      </c>
      <c r="B16" s="19" t="s">
        <v>3</v>
      </c>
      <c r="C16" s="19" t="s">
        <v>1</v>
      </c>
      <c r="D16" s="20" t="s">
        <v>0</v>
      </c>
      <c r="E16" s="33">
        <v>34</v>
      </c>
      <c r="F16" s="5"/>
      <c r="L16" s="5"/>
      <c r="M16" s="5"/>
      <c r="N16" s="5"/>
      <c r="O16" s="5"/>
      <c r="P16" s="5"/>
      <c r="Q16" s="5"/>
    </row>
    <row r="17" spans="1:17" x14ac:dyDescent="0.2">
      <c r="A17" s="18" t="s">
        <v>2</v>
      </c>
      <c r="B17" s="19" t="s">
        <v>3</v>
      </c>
      <c r="C17" s="19" t="s">
        <v>1</v>
      </c>
      <c r="D17" s="20" t="s">
        <v>1</v>
      </c>
      <c r="E17" s="33">
        <v>13</v>
      </c>
      <c r="F17" s="5"/>
      <c r="I17" s="5"/>
      <c r="J17" s="5"/>
      <c r="K17" s="5"/>
      <c r="L17" s="5"/>
      <c r="M17" s="5"/>
      <c r="N17" s="5"/>
      <c r="O17" s="5"/>
      <c r="P17" s="5"/>
      <c r="Q17" s="5"/>
    </row>
    <row r="18" spans="1:17" x14ac:dyDescent="0.2">
      <c r="A18" s="21" t="s">
        <v>3</v>
      </c>
      <c r="B18" s="22" t="s">
        <v>2</v>
      </c>
      <c r="C18" s="22" t="s">
        <v>0</v>
      </c>
      <c r="D18" s="23" t="s">
        <v>0</v>
      </c>
      <c r="E18" s="34">
        <v>909</v>
      </c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</row>
    <row r="19" spans="1:17" x14ac:dyDescent="0.2">
      <c r="A19" s="24" t="s">
        <v>3</v>
      </c>
      <c r="B19" s="25" t="s">
        <v>2</v>
      </c>
      <c r="C19" s="25" t="s">
        <v>0</v>
      </c>
      <c r="D19" s="26" t="s">
        <v>1</v>
      </c>
      <c r="E19" s="35">
        <v>974</v>
      </c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</row>
    <row r="20" spans="1:17" x14ac:dyDescent="0.2">
      <c r="A20" s="21" t="s">
        <v>3</v>
      </c>
      <c r="B20" s="22" t="s">
        <v>2</v>
      </c>
      <c r="C20" s="22" t="s">
        <v>1</v>
      </c>
      <c r="D20" s="23" t="s">
        <v>0</v>
      </c>
      <c r="E20" s="34">
        <v>89</v>
      </c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</row>
    <row r="21" spans="1:17" x14ac:dyDescent="0.2">
      <c r="A21" s="24" t="s">
        <v>3</v>
      </c>
      <c r="B21" s="25" t="s">
        <v>2</v>
      </c>
      <c r="C21" s="25" t="s">
        <v>1</v>
      </c>
      <c r="D21" s="26" t="s">
        <v>1</v>
      </c>
      <c r="E21" s="35">
        <v>21</v>
      </c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</row>
    <row r="22" spans="1:17" x14ac:dyDescent="0.2">
      <c r="A22" s="24" t="s">
        <v>3</v>
      </c>
      <c r="B22" s="25" t="s">
        <v>3</v>
      </c>
      <c r="C22" s="25" t="s">
        <v>0</v>
      </c>
      <c r="D22" s="26" t="s">
        <v>0</v>
      </c>
      <c r="E22" s="35">
        <v>58</v>
      </c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</row>
    <row r="23" spans="1:17" x14ac:dyDescent="0.2">
      <c r="A23" s="24" t="s">
        <v>3</v>
      </c>
      <c r="B23" s="25" t="s">
        <v>3</v>
      </c>
      <c r="C23" s="25" t="s">
        <v>0</v>
      </c>
      <c r="D23" s="26" t="s">
        <v>1</v>
      </c>
      <c r="E23" s="35">
        <v>784</v>
      </c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</row>
    <row r="24" spans="1:17" x14ac:dyDescent="0.2">
      <c r="A24" s="24" t="s">
        <v>3</v>
      </c>
      <c r="B24" s="25" t="s">
        <v>3</v>
      </c>
      <c r="C24" s="25" t="s">
        <v>1</v>
      </c>
      <c r="D24" s="26" t="s">
        <v>0</v>
      </c>
      <c r="E24" s="35">
        <v>8</v>
      </c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</row>
    <row r="25" spans="1:17" ht="17" thickBot="1" x14ac:dyDescent="0.25">
      <c r="A25" s="27" t="s">
        <v>3</v>
      </c>
      <c r="B25" s="28" t="s">
        <v>3</v>
      </c>
      <c r="C25" s="28" t="s">
        <v>1</v>
      </c>
      <c r="D25" s="29" t="s">
        <v>1</v>
      </c>
      <c r="E25" s="36">
        <v>37</v>
      </c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</row>
    <row r="26" spans="1:17" x14ac:dyDescent="0.2">
      <c r="A26" s="5"/>
      <c r="B26" s="5"/>
      <c r="C26" s="5"/>
      <c r="D26" s="37" t="s">
        <v>4</v>
      </c>
      <c r="E26" s="37">
        <f>SUM(E10:E25)</f>
        <v>10160</v>
      </c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</row>
    <row r="27" spans="1:17" x14ac:dyDescent="0.2">
      <c r="A27" s="5"/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</row>
    <row r="28" spans="1:17" x14ac:dyDescent="0.2">
      <c r="A28" s="6" t="s">
        <v>14</v>
      </c>
      <c r="B28" s="6"/>
      <c r="C28" s="6"/>
      <c r="D28" s="1"/>
      <c r="E28" s="6"/>
      <c r="F28" s="6"/>
      <c r="G28" s="6">
        <f>SUM(E16:E17,E14)</f>
        <v>183</v>
      </c>
      <c r="H28" s="5"/>
      <c r="I28" s="5"/>
      <c r="J28" s="5"/>
      <c r="K28" s="5"/>
      <c r="L28" s="5"/>
      <c r="M28" s="5"/>
      <c r="N28" s="5"/>
      <c r="O28" s="5"/>
      <c r="P28" s="5"/>
      <c r="Q28" s="5"/>
    </row>
    <row r="29" spans="1:17" x14ac:dyDescent="0.2">
      <c r="A29" s="7" t="s">
        <v>15</v>
      </c>
      <c r="B29" s="7"/>
      <c r="C29" s="7"/>
      <c r="D29" s="2"/>
      <c r="E29" s="7"/>
      <c r="F29" s="7"/>
      <c r="G29" s="7">
        <f>SUM(E25,E22:E24,E21,E19,E15)</f>
        <v>2014</v>
      </c>
      <c r="H29" s="5"/>
      <c r="I29" s="5"/>
      <c r="J29" s="5"/>
      <c r="K29" s="5"/>
      <c r="L29" s="5"/>
      <c r="M29" s="5"/>
      <c r="N29" s="5"/>
      <c r="O29" s="5"/>
      <c r="P29" s="5"/>
      <c r="Q29" s="5"/>
    </row>
    <row r="30" spans="1:17" x14ac:dyDescent="0.2">
      <c r="A30" s="8" t="s">
        <v>16</v>
      </c>
      <c r="B30" s="8"/>
      <c r="C30" s="8"/>
      <c r="D30" s="3"/>
      <c r="E30" s="8"/>
      <c r="F30" s="8"/>
      <c r="G30" s="8">
        <f>SUM(E18,E20)</f>
        <v>998</v>
      </c>
      <c r="H30" s="5"/>
      <c r="J30" s="5"/>
      <c r="K30" s="5"/>
    </row>
    <row r="31" spans="1:17" x14ac:dyDescent="0.2">
      <c r="A31" s="5"/>
      <c r="B31" s="5"/>
      <c r="C31" s="5"/>
      <c r="D31" s="5"/>
      <c r="E31" s="5"/>
      <c r="F31" s="5"/>
      <c r="G31" s="5"/>
      <c r="H31" s="5"/>
      <c r="I31" s="5"/>
      <c r="J31" s="5"/>
      <c r="K31" s="5"/>
    </row>
    <row r="32" spans="1:17" x14ac:dyDescent="0.2">
      <c r="G32" s="5"/>
      <c r="H32" s="5"/>
      <c r="I32" s="5"/>
      <c r="J32" s="5"/>
      <c r="K32" s="5"/>
    </row>
    <row r="33" spans="1:11" x14ac:dyDescent="0.2">
      <c r="G33" s="5"/>
      <c r="H33" s="5"/>
      <c r="I33" s="5"/>
      <c r="J33" s="5"/>
      <c r="K33" s="5"/>
    </row>
    <row r="34" spans="1:11" x14ac:dyDescent="0.2">
      <c r="G34" s="5"/>
      <c r="H34" s="5"/>
      <c r="I34" s="5"/>
      <c r="J34" s="5"/>
      <c r="K34" s="5"/>
    </row>
    <row r="35" spans="1:11" x14ac:dyDescent="0.2">
      <c r="G35" s="5"/>
      <c r="H35" s="5"/>
      <c r="I35" s="5"/>
      <c r="J35" s="5"/>
      <c r="K35" s="5"/>
    </row>
    <row r="36" spans="1:11" x14ac:dyDescent="0.2">
      <c r="A36" s="5"/>
      <c r="B36" s="5"/>
      <c r="C36" s="5"/>
      <c r="D36" s="5"/>
      <c r="E36" s="5"/>
      <c r="F36" s="5"/>
      <c r="G36" s="5"/>
      <c r="H36" s="5"/>
      <c r="I36" s="5"/>
      <c r="J36" s="5"/>
      <c r="K36" s="5"/>
    </row>
    <row r="37" spans="1:11" x14ac:dyDescent="0.2">
      <c r="A37" s="5"/>
      <c r="B37" s="5"/>
      <c r="C37" s="5"/>
      <c r="D37" s="5"/>
      <c r="E37" s="5"/>
      <c r="F37" s="5"/>
      <c r="G37" s="5"/>
      <c r="H37" s="5"/>
      <c r="I37" s="5"/>
      <c r="J37" s="5"/>
      <c r="K37" s="5"/>
    </row>
    <row r="38" spans="1:11" x14ac:dyDescent="0.2">
      <c r="A38" s="5"/>
      <c r="B38" s="5"/>
      <c r="C38" s="5"/>
      <c r="D38" s="5"/>
      <c r="E38" s="5"/>
      <c r="F38" s="5"/>
      <c r="G38" s="5"/>
      <c r="H38" s="5"/>
      <c r="I38" s="5"/>
      <c r="J38" s="5"/>
      <c r="K38" s="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C20EDB-9A66-B140-9218-5C6DDA12CF1B}">
  <dimension ref="A1:S208"/>
  <sheetViews>
    <sheetView zoomScale="90" zoomScaleNormal="90" workbookViewId="0">
      <selection activeCell="A3" sqref="A3"/>
    </sheetView>
  </sheetViews>
  <sheetFormatPr baseColWidth="10" defaultRowHeight="13" x14ac:dyDescent="0.15"/>
  <cols>
    <col min="1" max="1" width="10.83203125" style="5"/>
    <col min="2" max="6" width="17.6640625" style="5" customWidth="1"/>
    <col min="7" max="7" width="10.83203125" style="5"/>
    <col min="8" max="8" width="20.6640625" style="5" customWidth="1"/>
    <col min="9" max="16384" width="10.83203125" style="5"/>
  </cols>
  <sheetData>
    <row r="1" spans="1:15" ht="16" x14ac:dyDescent="0.2">
      <c r="A1" s="4" t="s">
        <v>5803</v>
      </c>
    </row>
    <row r="2" spans="1:15" x14ac:dyDescent="0.15">
      <c r="A2" s="5" t="s">
        <v>6004</v>
      </c>
    </row>
    <row r="5" spans="1:15" x14ac:dyDescent="0.15">
      <c r="A5" s="97" t="s">
        <v>5611</v>
      </c>
    </row>
    <row r="7" spans="1:15" ht="14" thickBot="1" x14ac:dyDescent="0.2">
      <c r="A7" s="99" t="s">
        <v>5596</v>
      </c>
      <c r="B7" s="100" t="s">
        <v>5601</v>
      </c>
      <c r="C7" s="101" t="s">
        <v>5602</v>
      </c>
      <c r="D7" s="102" t="s">
        <v>5597</v>
      </c>
      <c r="E7" s="102" t="s">
        <v>5598</v>
      </c>
      <c r="F7" s="103" t="s">
        <v>5608</v>
      </c>
      <c r="G7" s="104" t="s">
        <v>5600</v>
      </c>
      <c r="H7" s="105"/>
    </row>
    <row r="8" spans="1:15" x14ac:dyDescent="0.15">
      <c r="A8" s="102" t="s">
        <v>64</v>
      </c>
      <c r="B8" s="106" t="s">
        <v>2</v>
      </c>
      <c r="C8" s="107" t="s">
        <v>3</v>
      </c>
      <c r="D8" s="102" t="s">
        <v>5603</v>
      </c>
      <c r="E8" s="108" t="s">
        <v>2</v>
      </c>
      <c r="F8" s="109" t="s">
        <v>5604</v>
      </c>
      <c r="G8" s="110">
        <v>435</v>
      </c>
      <c r="H8" s="105"/>
      <c r="I8" s="111" t="s">
        <v>5759</v>
      </c>
      <c r="J8" s="112"/>
      <c r="K8" s="112"/>
      <c r="L8" s="113">
        <f>G8/SUM(G8:G11)*100</f>
        <v>82.857142857142861</v>
      </c>
    </row>
    <row r="9" spans="1:15" ht="14" thickBot="1" x14ac:dyDescent="0.2">
      <c r="A9" s="114" t="s">
        <v>64</v>
      </c>
      <c r="B9" s="106" t="s">
        <v>2</v>
      </c>
      <c r="C9" s="107" t="s">
        <v>3</v>
      </c>
      <c r="D9" s="114" t="s">
        <v>5603</v>
      </c>
      <c r="E9" s="115" t="s">
        <v>2</v>
      </c>
      <c r="F9" s="116" t="s">
        <v>5605</v>
      </c>
      <c r="G9" s="117">
        <v>67</v>
      </c>
      <c r="H9" s="105"/>
      <c r="I9" s="118" t="s">
        <v>5760</v>
      </c>
      <c r="J9" s="119"/>
      <c r="K9" s="120"/>
      <c r="L9" s="121">
        <f>SUM(G9:G11)/SUM(G8:G11)*100</f>
        <v>17.142857142857142</v>
      </c>
      <c r="M9" s="105"/>
    </row>
    <row r="10" spans="1:15" x14ac:dyDescent="0.15">
      <c r="A10" s="114" t="s">
        <v>64</v>
      </c>
      <c r="B10" s="106" t="s">
        <v>2</v>
      </c>
      <c r="C10" s="107" t="s">
        <v>3</v>
      </c>
      <c r="D10" s="114" t="s">
        <v>5603</v>
      </c>
      <c r="E10" s="115" t="s">
        <v>3</v>
      </c>
      <c r="F10" s="116" t="s">
        <v>5604</v>
      </c>
      <c r="G10" s="117">
        <v>14</v>
      </c>
      <c r="H10" s="105"/>
      <c r="I10" s="105"/>
      <c r="J10" s="105"/>
      <c r="K10" s="105"/>
      <c r="L10" s="105"/>
      <c r="M10" s="105"/>
    </row>
    <row r="11" spans="1:15" ht="14" thickBot="1" x14ac:dyDescent="0.2">
      <c r="A11" s="122" t="s">
        <v>64</v>
      </c>
      <c r="B11" s="123" t="s">
        <v>2</v>
      </c>
      <c r="C11" s="124" t="s">
        <v>3</v>
      </c>
      <c r="D11" s="122" t="s">
        <v>5603</v>
      </c>
      <c r="E11" s="125" t="s">
        <v>3</v>
      </c>
      <c r="F11" s="126" t="s">
        <v>5605</v>
      </c>
      <c r="G11" s="127">
        <v>9</v>
      </c>
      <c r="I11" s="105"/>
      <c r="J11" s="105"/>
      <c r="K11" s="105"/>
      <c r="L11" s="105"/>
      <c r="M11" s="105"/>
    </row>
    <row r="12" spans="1:15" x14ac:dyDescent="0.15">
      <c r="A12" s="114" t="s">
        <v>64</v>
      </c>
      <c r="B12" s="106" t="s">
        <v>2</v>
      </c>
      <c r="C12" s="107" t="s">
        <v>2</v>
      </c>
      <c r="D12" s="114" t="s">
        <v>5606</v>
      </c>
      <c r="E12" s="128" t="s">
        <v>2</v>
      </c>
      <c r="F12" s="129" t="s">
        <v>5604</v>
      </c>
      <c r="G12" s="130">
        <v>1232</v>
      </c>
      <c r="I12" s="111" t="s">
        <v>5761</v>
      </c>
      <c r="J12" s="112"/>
      <c r="K12" s="113">
        <f>SUM(G12:G13)/SUM(G12:G15)*100</f>
        <v>97.683653209794841</v>
      </c>
      <c r="L12" s="52"/>
      <c r="M12" s="105"/>
    </row>
    <row r="13" spans="1:15" ht="14" thickBot="1" x14ac:dyDescent="0.2">
      <c r="A13" s="114" t="s">
        <v>64</v>
      </c>
      <c r="B13" s="106" t="s">
        <v>2</v>
      </c>
      <c r="C13" s="107" t="s">
        <v>2</v>
      </c>
      <c r="D13" s="114" t="s">
        <v>5606</v>
      </c>
      <c r="E13" s="115" t="s">
        <v>2</v>
      </c>
      <c r="F13" s="116" t="s">
        <v>5605</v>
      </c>
      <c r="G13" s="117">
        <v>244</v>
      </c>
      <c r="I13" s="118" t="s">
        <v>5762</v>
      </c>
      <c r="J13" s="119"/>
      <c r="K13" s="121">
        <f>SUM(G14:G15)/SUM(G12:G15)*100</f>
        <v>2.316346790205162</v>
      </c>
      <c r="L13" s="131"/>
      <c r="M13" s="105"/>
    </row>
    <row r="14" spans="1:15" x14ac:dyDescent="0.15">
      <c r="A14" s="114" t="s">
        <v>64</v>
      </c>
      <c r="B14" s="106" t="s">
        <v>2</v>
      </c>
      <c r="C14" s="107" t="s">
        <v>2</v>
      </c>
      <c r="D14" s="114" t="s">
        <v>5606</v>
      </c>
      <c r="E14" s="115" t="s">
        <v>3</v>
      </c>
      <c r="F14" s="116" t="s">
        <v>5604</v>
      </c>
      <c r="G14" s="117">
        <v>26</v>
      </c>
      <c r="K14" s="105"/>
      <c r="L14" s="105"/>
      <c r="M14" s="105"/>
      <c r="N14" s="105"/>
      <c r="O14" s="105"/>
    </row>
    <row r="15" spans="1:15" x14ac:dyDescent="0.15">
      <c r="A15" s="122" t="s">
        <v>64</v>
      </c>
      <c r="B15" s="123" t="s">
        <v>2</v>
      </c>
      <c r="C15" s="124" t="s">
        <v>2</v>
      </c>
      <c r="D15" s="122" t="s">
        <v>5606</v>
      </c>
      <c r="E15" s="125" t="s">
        <v>3</v>
      </c>
      <c r="F15" s="126" t="s">
        <v>5605</v>
      </c>
      <c r="G15" s="127">
        <v>9</v>
      </c>
      <c r="K15" s="105"/>
      <c r="L15" s="105"/>
      <c r="M15" s="105"/>
      <c r="N15" s="105"/>
      <c r="O15" s="105"/>
    </row>
    <row r="16" spans="1:15" x14ac:dyDescent="0.15">
      <c r="A16" s="114" t="s">
        <v>64</v>
      </c>
      <c r="B16" s="106" t="s">
        <v>2</v>
      </c>
      <c r="C16" s="107" t="s">
        <v>3</v>
      </c>
      <c r="D16" s="114" t="s">
        <v>5606</v>
      </c>
      <c r="E16" s="128" t="s">
        <v>2</v>
      </c>
      <c r="F16" s="129" t="s">
        <v>5604</v>
      </c>
      <c r="G16" s="130">
        <v>37</v>
      </c>
      <c r="H16" s="132" t="s">
        <v>5757</v>
      </c>
      <c r="K16" s="105"/>
      <c r="L16" s="105"/>
      <c r="M16" s="105"/>
      <c r="N16" s="105"/>
      <c r="O16" s="105"/>
    </row>
    <row r="17" spans="1:19" x14ac:dyDescent="0.15">
      <c r="A17" s="114" t="s">
        <v>64</v>
      </c>
      <c r="B17" s="106" t="s">
        <v>2</v>
      </c>
      <c r="C17" s="107" t="s">
        <v>3</v>
      </c>
      <c r="D17" s="114" t="s">
        <v>5606</v>
      </c>
      <c r="E17" s="115" t="s">
        <v>2</v>
      </c>
      <c r="F17" s="116" t="s">
        <v>5605</v>
      </c>
      <c r="G17" s="117">
        <v>6</v>
      </c>
      <c r="H17" s="133" t="s">
        <v>5757</v>
      </c>
      <c r="K17" s="105"/>
      <c r="L17" s="105"/>
      <c r="M17" s="105"/>
      <c r="N17" s="105"/>
      <c r="O17" s="105"/>
    </row>
    <row r="18" spans="1:19" x14ac:dyDescent="0.15">
      <c r="A18" s="114" t="s">
        <v>64</v>
      </c>
      <c r="B18" s="106" t="s">
        <v>2</v>
      </c>
      <c r="C18" s="107" t="s">
        <v>3</v>
      </c>
      <c r="D18" s="114" t="s">
        <v>5606</v>
      </c>
      <c r="E18" s="115" t="s">
        <v>3</v>
      </c>
      <c r="F18" s="116" t="s">
        <v>5604</v>
      </c>
      <c r="G18" s="117">
        <v>1</v>
      </c>
      <c r="H18" s="133" t="s">
        <v>5757</v>
      </c>
      <c r="K18" s="105"/>
      <c r="L18" s="105"/>
      <c r="M18" s="105"/>
      <c r="N18" s="105"/>
      <c r="O18" s="105"/>
      <c r="S18" s="105"/>
    </row>
    <row r="19" spans="1:19" x14ac:dyDescent="0.15">
      <c r="A19" s="122" t="s">
        <v>64</v>
      </c>
      <c r="B19" s="123" t="s">
        <v>2</v>
      </c>
      <c r="C19" s="124" t="s">
        <v>3</v>
      </c>
      <c r="D19" s="122" t="s">
        <v>5606</v>
      </c>
      <c r="E19" s="125" t="s">
        <v>3</v>
      </c>
      <c r="F19" s="126" t="s">
        <v>5605</v>
      </c>
      <c r="G19" s="127">
        <v>3</v>
      </c>
      <c r="H19" s="134" t="s">
        <v>5757</v>
      </c>
      <c r="K19" s="105"/>
      <c r="L19" s="105"/>
      <c r="M19" s="105"/>
      <c r="N19" s="105"/>
      <c r="O19" s="105"/>
      <c r="S19" s="105"/>
    </row>
    <row r="20" spans="1:19" x14ac:dyDescent="0.15">
      <c r="K20" s="105"/>
      <c r="L20" s="105"/>
      <c r="M20" s="105"/>
      <c r="N20" s="105"/>
      <c r="O20" s="105"/>
      <c r="S20" s="105"/>
    </row>
    <row r="21" spans="1:19" x14ac:dyDescent="0.15">
      <c r="A21" s="135" t="s">
        <v>5758</v>
      </c>
      <c r="K21" s="105"/>
      <c r="L21" s="105"/>
      <c r="M21" s="105"/>
      <c r="N21" s="105"/>
      <c r="O21" s="105"/>
      <c r="S21" s="105"/>
    </row>
    <row r="22" spans="1:19" x14ac:dyDescent="0.15">
      <c r="K22" s="105"/>
      <c r="L22" s="105"/>
      <c r="M22" s="105"/>
      <c r="N22" s="105"/>
      <c r="O22" s="105"/>
      <c r="S22" s="105"/>
    </row>
    <row r="23" spans="1:19" x14ac:dyDescent="0.15">
      <c r="A23" s="105" t="s">
        <v>5613</v>
      </c>
      <c r="I23" s="105"/>
      <c r="J23" s="105"/>
      <c r="K23" s="105"/>
      <c r="L23" s="105"/>
      <c r="M23" s="105"/>
      <c r="N23" s="105"/>
      <c r="O23" s="105"/>
      <c r="P23" s="105"/>
      <c r="S23" s="105"/>
    </row>
    <row r="24" spans="1:19" x14ac:dyDescent="0.15">
      <c r="A24" s="116" t="s">
        <v>5607</v>
      </c>
      <c r="I24" s="105"/>
      <c r="J24" s="105"/>
      <c r="K24" s="105"/>
      <c r="L24" s="105"/>
      <c r="M24" s="105"/>
      <c r="N24" s="105"/>
      <c r="O24" s="105"/>
      <c r="P24" s="105"/>
      <c r="S24" s="105"/>
    </row>
    <row r="25" spans="1:19" x14ac:dyDescent="0.15">
      <c r="A25" s="129" t="s">
        <v>5609</v>
      </c>
      <c r="I25" s="105"/>
      <c r="J25" s="105"/>
      <c r="K25" s="105"/>
      <c r="L25" s="105"/>
      <c r="M25" s="105"/>
      <c r="N25" s="105"/>
      <c r="O25" s="105"/>
      <c r="P25" s="105"/>
      <c r="S25" s="105"/>
    </row>
    <row r="26" spans="1:19" x14ac:dyDescent="0.15">
      <c r="I26" s="105"/>
      <c r="J26" s="105"/>
      <c r="K26" s="105"/>
      <c r="L26" s="105"/>
      <c r="M26" s="105"/>
      <c r="N26" s="105"/>
      <c r="O26" s="105"/>
      <c r="P26" s="105"/>
      <c r="S26" s="105"/>
    </row>
    <row r="27" spans="1:19" x14ac:dyDescent="0.15">
      <c r="I27" s="105"/>
      <c r="J27" s="105"/>
      <c r="K27" s="105"/>
      <c r="L27" s="105"/>
      <c r="M27" s="105"/>
      <c r="N27" s="105"/>
      <c r="O27" s="105"/>
      <c r="P27" s="105"/>
      <c r="S27" s="105"/>
    </row>
    <row r="28" spans="1:19" x14ac:dyDescent="0.15">
      <c r="A28" s="97" t="s">
        <v>5612</v>
      </c>
      <c r="B28" s="105"/>
      <c r="C28" s="105"/>
      <c r="D28" s="105"/>
      <c r="E28" s="105"/>
      <c r="F28" s="105"/>
      <c r="G28" s="105"/>
      <c r="H28" s="105"/>
      <c r="I28" s="105"/>
      <c r="J28" s="105"/>
      <c r="K28" s="105"/>
      <c r="L28" s="105"/>
      <c r="M28" s="105"/>
    </row>
    <row r="30" spans="1:19" ht="14" thickBot="1" x14ac:dyDescent="0.2">
      <c r="A30" s="99" t="s">
        <v>5596</v>
      </c>
      <c r="B30" s="100" t="s">
        <v>5601</v>
      </c>
      <c r="C30" s="101" t="s">
        <v>5602</v>
      </c>
      <c r="D30" s="102" t="s">
        <v>5597</v>
      </c>
      <c r="E30" s="102" t="s">
        <v>5598</v>
      </c>
      <c r="F30" s="103" t="s">
        <v>5610</v>
      </c>
      <c r="G30" s="104" t="s">
        <v>5600</v>
      </c>
    </row>
    <row r="31" spans="1:19" x14ac:dyDescent="0.15">
      <c r="A31" s="102" t="s">
        <v>64</v>
      </c>
      <c r="B31" s="106" t="s">
        <v>2</v>
      </c>
      <c r="C31" s="107" t="s">
        <v>3</v>
      </c>
      <c r="D31" s="102" t="s">
        <v>5603</v>
      </c>
      <c r="E31" s="108" t="s">
        <v>2</v>
      </c>
      <c r="F31" s="109" t="s">
        <v>5604</v>
      </c>
      <c r="G31" s="110">
        <v>416</v>
      </c>
      <c r="I31" s="111" t="s">
        <v>5759</v>
      </c>
      <c r="J31" s="112"/>
      <c r="K31" s="112"/>
      <c r="L31" s="113">
        <f>G31/SUM(G31:G34)*100</f>
        <v>79.238095238095241</v>
      </c>
    </row>
    <row r="32" spans="1:19" ht="14" thickBot="1" x14ac:dyDescent="0.2">
      <c r="A32" s="114" t="s">
        <v>64</v>
      </c>
      <c r="B32" s="106" t="s">
        <v>2</v>
      </c>
      <c r="C32" s="107" t="s">
        <v>3</v>
      </c>
      <c r="D32" s="114" t="s">
        <v>5603</v>
      </c>
      <c r="E32" s="115" t="s">
        <v>2</v>
      </c>
      <c r="F32" s="116" t="s">
        <v>5605</v>
      </c>
      <c r="G32" s="117">
        <v>86</v>
      </c>
      <c r="H32" s="105"/>
      <c r="I32" s="118" t="s">
        <v>5760</v>
      </c>
      <c r="J32" s="119"/>
      <c r="K32" s="120"/>
      <c r="L32" s="121">
        <f>SUM(G32:G34)/SUM(G31:G34)*100</f>
        <v>20.761904761904763</v>
      </c>
      <c r="M32" s="105"/>
    </row>
    <row r="33" spans="1:19" x14ac:dyDescent="0.15">
      <c r="A33" s="114" t="s">
        <v>64</v>
      </c>
      <c r="B33" s="106" t="s">
        <v>2</v>
      </c>
      <c r="C33" s="107" t="s">
        <v>3</v>
      </c>
      <c r="D33" s="114" t="s">
        <v>5603</v>
      </c>
      <c r="E33" s="115" t="s">
        <v>3</v>
      </c>
      <c r="F33" s="116" t="s">
        <v>5604</v>
      </c>
      <c r="G33" s="117">
        <v>8</v>
      </c>
      <c r="H33" s="105"/>
      <c r="I33" s="105"/>
      <c r="J33" s="105"/>
      <c r="K33" s="105"/>
      <c r="L33" s="105"/>
      <c r="M33" s="105"/>
    </row>
    <row r="34" spans="1:19" ht="14" thickBot="1" x14ac:dyDescent="0.2">
      <c r="A34" s="122" t="s">
        <v>64</v>
      </c>
      <c r="B34" s="123" t="s">
        <v>2</v>
      </c>
      <c r="C34" s="124" t="s">
        <v>3</v>
      </c>
      <c r="D34" s="122" t="s">
        <v>5603</v>
      </c>
      <c r="E34" s="125" t="s">
        <v>3</v>
      </c>
      <c r="F34" s="126" t="s">
        <v>5605</v>
      </c>
      <c r="G34" s="127">
        <v>15</v>
      </c>
      <c r="H34" s="105"/>
      <c r="I34" s="105"/>
      <c r="J34" s="105"/>
      <c r="K34" s="105"/>
      <c r="L34" s="105"/>
      <c r="M34" s="105"/>
    </row>
    <row r="35" spans="1:19" x14ac:dyDescent="0.15">
      <c r="A35" s="114" t="s">
        <v>64</v>
      </c>
      <c r="B35" s="106" t="s">
        <v>2</v>
      </c>
      <c r="C35" s="107" t="s">
        <v>2</v>
      </c>
      <c r="D35" s="114" t="s">
        <v>5606</v>
      </c>
      <c r="E35" s="128" t="s">
        <v>2</v>
      </c>
      <c r="F35" s="129" t="s">
        <v>5604</v>
      </c>
      <c r="G35" s="130">
        <v>1245</v>
      </c>
      <c r="H35" s="105"/>
      <c r="I35" s="111" t="s">
        <v>5761</v>
      </c>
      <c r="J35" s="112"/>
      <c r="K35" s="113">
        <f>SUM(G35:G36)/SUM(G35:G38)*100</f>
        <v>97.683653209794841</v>
      </c>
      <c r="L35" s="52"/>
      <c r="M35" s="105"/>
    </row>
    <row r="36" spans="1:19" ht="14" thickBot="1" x14ac:dyDescent="0.2">
      <c r="A36" s="114" t="s">
        <v>64</v>
      </c>
      <c r="B36" s="106" t="s">
        <v>2</v>
      </c>
      <c r="C36" s="107" t="s">
        <v>2</v>
      </c>
      <c r="D36" s="114" t="s">
        <v>5606</v>
      </c>
      <c r="E36" s="115" t="s">
        <v>2</v>
      </c>
      <c r="F36" s="116" t="s">
        <v>5605</v>
      </c>
      <c r="G36" s="117">
        <v>231</v>
      </c>
      <c r="H36" s="105"/>
      <c r="I36" s="118" t="s">
        <v>5762</v>
      </c>
      <c r="J36" s="119"/>
      <c r="K36" s="121">
        <f>SUM(G37:G38)/SUM(G35:G38)*100</f>
        <v>2.316346790205162</v>
      </c>
      <c r="L36" s="131"/>
      <c r="M36" s="105"/>
    </row>
    <row r="37" spans="1:19" x14ac:dyDescent="0.15">
      <c r="A37" s="114" t="s">
        <v>64</v>
      </c>
      <c r="B37" s="106" t="s">
        <v>2</v>
      </c>
      <c r="C37" s="107" t="s">
        <v>2</v>
      </c>
      <c r="D37" s="114" t="s">
        <v>5606</v>
      </c>
      <c r="E37" s="115" t="s">
        <v>3</v>
      </c>
      <c r="F37" s="116" t="s">
        <v>5604</v>
      </c>
      <c r="G37" s="117">
        <v>26</v>
      </c>
      <c r="H37" s="105"/>
      <c r="I37" s="105"/>
      <c r="J37" s="105"/>
    </row>
    <row r="38" spans="1:19" x14ac:dyDescent="0.15">
      <c r="A38" s="122" t="s">
        <v>64</v>
      </c>
      <c r="B38" s="123" t="s">
        <v>2</v>
      </c>
      <c r="C38" s="124" t="s">
        <v>2</v>
      </c>
      <c r="D38" s="122" t="s">
        <v>5606</v>
      </c>
      <c r="E38" s="125" t="s">
        <v>3</v>
      </c>
      <c r="F38" s="126" t="s">
        <v>5605</v>
      </c>
      <c r="G38" s="127">
        <v>9</v>
      </c>
      <c r="H38" s="105"/>
    </row>
    <row r="39" spans="1:19" x14ac:dyDescent="0.15">
      <c r="A39" s="114" t="s">
        <v>64</v>
      </c>
      <c r="B39" s="106" t="s">
        <v>2</v>
      </c>
      <c r="C39" s="107" t="s">
        <v>3</v>
      </c>
      <c r="D39" s="114" t="s">
        <v>5606</v>
      </c>
      <c r="E39" s="128" t="s">
        <v>2</v>
      </c>
      <c r="F39" s="129" t="s">
        <v>5604</v>
      </c>
      <c r="G39" s="130">
        <v>34</v>
      </c>
      <c r="H39" s="132" t="s">
        <v>5757</v>
      </c>
      <c r="I39" s="105"/>
    </row>
    <row r="40" spans="1:19" x14ac:dyDescent="0.15">
      <c r="A40" s="114" t="s">
        <v>64</v>
      </c>
      <c r="B40" s="106" t="s">
        <v>2</v>
      </c>
      <c r="C40" s="107" t="s">
        <v>3</v>
      </c>
      <c r="D40" s="114" t="s">
        <v>5606</v>
      </c>
      <c r="E40" s="115" t="s">
        <v>2</v>
      </c>
      <c r="F40" s="116" t="s">
        <v>5605</v>
      </c>
      <c r="G40" s="117">
        <v>9</v>
      </c>
      <c r="H40" s="133" t="s">
        <v>5757</v>
      </c>
    </row>
    <row r="41" spans="1:19" x14ac:dyDescent="0.15">
      <c r="A41" s="114" t="s">
        <v>64</v>
      </c>
      <c r="B41" s="106" t="s">
        <v>2</v>
      </c>
      <c r="C41" s="107" t="s">
        <v>3</v>
      </c>
      <c r="D41" s="114" t="s">
        <v>5606</v>
      </c>
      <c r="E41" s="115" t="s">
        <v>3</v>
      </c>
      <c r="F41" s="116" t="s">
        <v>5604</v>
      </c>
      <c r="G41" s="117">
        <v>1</v>
      </c>
      <c r="H41" s="133" t="s">
        <v>5757</v>
      </c>
      <c r="I41" s="105"/>
      <c r="J41" s="105"/>
      <c r="K41" s="105"/>
    </row>
    <row r="42" spans="1:19" x14ac:dyDescent="0.15">
      <c r="A42" s="122" t="s">
        <v>64</v>
      </c>
      <c r="B42" s="123" t="s">
        <v>2</v>
      </c>
      <c r="C42" s="124" t="s">
        <v>3</v>
      </c>
      <c r="D42" s="122" t="s">
        <v>5606</v>
      </c>
      <c r="E42" s="125" t="s">
        <v>3</v>
      </c>
      <c r="F42" s="126" t="s">
        <v>5605</v>
      </c>
      <c r="G42" s="127">
        <v>3</v>
      </c>
      <c r="H42" s="134" t="s">
        <v>5757</v>
      </c>
    </row>
    <row r="43" spans="1:19" x14ac:dyDescent="0.15">
      <c r="I43" s="105"/>
      <c r="J43" s="105"/>
      <c r="K43" s="105"/>
      <c r="L43" s="105"/>
      <c r="M43" s="105"/>
      <c r="N43" s="105"/>
      <c r="O43" s="105"/>
      <c r="P43" s="105"/>
      <c r="S43" s="105"/>
    </row>
    <row r="45" spans="1:19" x14ac:dyDescent="0.15">
      <c r="A45" s="97" t="s">
        <v>5624</v>
      </c>
      <c r="O45" s="136"/>
    </row>
    <row r="46" spans="1:19" x14ac:dyDescent="0.15">
      <c r="A46" s="97"/>
      <c r="O46" s="136"/>
    </row>
    <row r="47" spans="1:19" x14ac:dyDescent="0.15">
      <c r="A47" s="5" t="s">
        <v>5630</v>
      </c>
      <c r="O47" s="136"/>
    </row>
    <row r="48" spans="1:19" x14ac:dyDescent="0.15">
      <c r="A48" s="5" t="s">
        <v>5629</v>
      </c>
      <c r="O48" s="136"/>
    </row>
    <row r="49" spans="1:15" x14ac:dyDescent="0.15">
      <c r="A49" s="97"/>
      <c r="O49" s="136"/>
    </row>
    <row r="50" spans="1:15" x14ac:dyDescent="0.15">
      <c r="A50" s="137" t="s">
        <v>5595</v>
      </c>
      <c r="B50" s="138" t="s">
        <v>45</v>
      </c>
      <c r="C50" s="138" t="s">
        <v>46</v>
      </c>
      <c r="D50" s="138" t="s">
        <v>5614</v>
      </c>
      <c r="E50" s="138" t="s">
        <v>5615</v>
      </c>
      <c r="F50" s="138" t="s">
        <v>5616</v>
      </c>
      <c r="G50" s="138" t="s">
        <v>5617</v>
      </c>
      <c r="H50" s="139" t="s">
        <v>5618</v>
      </c>
      <c r="I50" s="98" t="s">
        <v>5619</v>
      </c>
    </row>
    <row r="51" spans="1:15" ht="14" thickBot="1" x14ac:dyDescent="0.2">
      <c r="A51" s="137" t="s">
        <v>5595</v>
      </c>
      <c r="B51" s="140" t="s">
        <v>5596</v>
      </c>
      <c r="C51" s="140" t="s">
        <v>5597</v>
      </c>
      <c r="D51" s="140" t="s">
        <v>5601</v>
      </c>
      <c r="E51" s="140" t="s">
        <v>5602</v>
      </c>
      <c r="F51" s="140" t="s">
        <v>5620</v>
      </c>
      <c r="G51" s="140" t="s">
        <v>5598</v>
      </c>
      <c r="H51" s="141" t="s">
        <v>5599</v>
      </c>
      <c r="I51" s="96" t="s">
        <v>5600</v>
      </c>
    </row>
    <row r="52" spans="1:15" x14ac:dyDescent="0.15">
      <c r="A52" s="142">
        <v>1</v>
      </c>
      <c r="B52" s="143" t="s">
        <v>51</v>
      </c>
      <c r="C52" s="143" t="s">
        <v>5603</v>
      </c>
      <c r="D52" s="144" t="s">
        <v>3</v>
      </c>
      <c r="E52" s="144" t="s">
        <v>5623</v>
      </c>
      <c r="F52" s="144" t="s">
        <v>5631</v>
      </c>
      <c r="G52" s="145" t="s">
        <v>2</v>
      </c>
      <c r="H52" s="146" t="s">
        <v>5604</v>
      </c>
      <c r="I52" s="147">
        <v>253</v>
      </c>
      <c r="M52" s="111">
        <f>I52</f>
        <v>253</v>
      </c>
      <c r="N52" s="113">
        <f>M52/SUM(M52:M53)*100</f>
        <v>90.035587188612098</v>
      </c>
    </row>
    <row r="53" spans="1:15" ht="14" thickBot="1" x14ac:dyDescent="0.2">
      <c r="A53" s="148">
        <v>2</v>
      </c>
      <c r="B53" s="149" t="s">
        <v>51</v>
      </c>
      <c r="C53" s="149" t="s">
        <v>5603</v>
      </c>
      <c r="D53" s="150" t="s">
        <v>3</v>
      </c>
      <c r="E53" s="150" t="s">
        <v>5623</v>
      </c>
      <c r="F53" s="150" t="s">
        <v>5631</v>
      </c>
      <c r="G53" s="151" t="s">
        <v>2</v>
      </c>
      <c r="H53" s="152" t="s">
        <v>5605</v>
      </c>
      <c r="I53" s="153">
        <v>21</v>
      </c>
      <c r="M53" s="154">
        <f>SUM(I53:I55)</f>
        <v>28</v>
      </c>
      <c r="N53" s="155">
        <f>M53/SUM(M52:M53)*100</f>
        <v>9.9644128113879002</v>
      </c>
    </row>
    <row r="54" spans="1:15" x14ac:dyDescent="0.15">
      <c r="A54" s="148">
        <v>3</v>
      </c>
      <c r="B54" s="149" t="s">
        <v>51</v>
      </c>
      <c r="C54" s="149" t="s">
        <v>5603</v>
      </c>
      <c r="D54" s="150" t="s">
        <v>3</v>
      </c>
      <c r="E54" s="150" t="s">
        <v>5623</v>
      </c>
      <c r="F54" s="150" t="s">
        <v>5631</v>
      </c>
      <c r="G54" s="151" t="s">
        <v>3</v>
      </c>
      <c r="H54" s="152" t="s">
        <v>5604</v>
      </c>
      <c r="I54" s="153">
        <v>4</v>
      </c>
    </row>
    <row r="55" spans="1:15" ht="14" thickBot="1" x14ac:dyDescent="0.2">
      <c r="A55" s="156">
        <v>4</v>
      </c>
      <c r="B55" s="157" t="s">
        <v>51</v>
      </c>
      <c r="C55" s="157" t="s">
        <v>5603</v>
      </c>
      <c r="D55" s="158" t="s">
        <v>3</v>
      </c>
      <c r="E55" s="158" t="s">
        <v>5623</v>
      </c>
      <c r="F55" s="158" t="s">
        <v>5631</v>
      </c>
      <c r="G55" s="159" t="s">
        <v>3</v>
      </c>
      <c r="H55" s="160" t="s">
        <v>5605</v>
      </c>
      <c r="I55" s="161">
        <v>3</v>
      </c>
    </row>
    <row r="56" spans="1:15" x14ac:dyDescent="0.15">
      <c r="A56" s="142">
        <v>5</v>
      </c>
      <c r="B56" s="143" t="s">
        <v>51</v>
      </c>
      <c r="C56" s="143" t="s">
        <v>5606</v>
      </c>
      <c r="D56" s="144" t="s">
        <v>3</v>
      </c>
      <c r="E56" s="144" t="s">
        <v>5623</v>
      </c>
      <c r="F56" s="144" t="s">
        <v>5631</v>
      </c>
      <c r="G56" s="145" t="s">
        <v>2</v>
      </c>
      <c r="H56" s="146" t="s">
        <v>5604</v>
      </c>
      <c r="I56" s="147">
        <v>427</v>
      </c>
      <c r="J56" s="132" t="s">
        <v>5763</v>
      </c>
      <c r="M56" s="111">
        <f>I56</f>
        <v>427</v>
      </c>
      <c r="N56" s="113">
        <f t="shared" ref="N56" si="0">M56/SUM(M56:M57)*100</f>
        <v>88.405797101449281</v>
      </c>
    </row>
    <row r="57" spans="1:15" ht="14" thickBot="1" x14ac:dyDescent="0.2">
      <c r="A57" s="148">
        <v>6</v>
      </c>
      <c r="B57" s="149" t="s">
        <v>51</v>
      </c>
      <c r="C57" s="149" t="s">
        <v>5606</v>
      </c>
      <c r="D57" s="150" t="s">
        <v>3</v>
      </c>
      <c r="E57" s="150" t="s">
        <v>5623</v>
      </c>
      <c r="F57" s="150" t="s">
        <v>5631</v>
      </c>
      <c r="G57" s="151" t="s">
        <v>2</v>
      </c>
      <c r="H57" s="152" t="s">
        <v>5605</v>
      </c>
      <c r="I57" s="153">
        <v>44</v>
      </c>
      <c r="J57" s="133" t="s">
        <v>5763</v>
      </c>
      <c r="M57" s="154">
        <f>SUM(I57:I59)</f>
        <v>56</v>
      </c>
      <c r="N57" s="155">
        <f t="shared" ref="N57" si="1">M57/SUM(M56:M57)*100</f>
        <v>11.594202898550725</v>
      </c>
    </row>
    <row r="58" spans="1:15" x14ac:dyDescent="0.15">
      <c r="A58" s="148">
        <v>7</v>
      </c>
      <c r="B58" s="149" t="s">
        <v>51</v>
      </c>
      <c r="C58" s="149" t="s">
        <v>5606</v>
      </c>
      <c r="D58" s="150" t="s">
        <v>3</v>
      </c>
      <c r="E58" s="150" t="s">
        <v>5623</v>
      </c>
      <c r="F58" s="150" t="s">
        <v>5631</v>
      </c>
      <c r="G58" s="151" t="s">
        <v>3</v>
      </c>
      <c r="H58" s="152" t="s">
        <v>5604</v>
      </c>
      <c r="I58" s="153">
        <v>9</v>
      </c>
      <c r="J58" s="133" t="s">
        <v>5763</v>
      </c>
    </row>
    <row r="59" spans="1:15" ht="14" thickBot="1" x14ac:dyDescent="0.2">
      <c r="A59" s="156">
        <v>8</v>
      </c>
      <c r="B59" s="157" t="s">
        <v>51</v>
      </c>
      <c r="C59" s="157" t="s">
        <v>5606</v>
      </c>
      <c r="D59" s="158" t="s">
        <v>3</v>
      </c>
      <c r="E59" s="158" t="s">
        <v>5623</v>
      </c>
      <c r="F59" s="158" t="s">
        <v>5631</v>
      </c>
      <c r="G59" s="159" t="s">
        <v>3</v>
      </c>
      <c r="H59" s="160" t="s">
        <v>5605</v>
      </c>
      <c r="I59" s="161">
        <v>3</v>
      </c>
      <c r="J59" s="134" t="s">
        <v>5763</v>
      </c>
    </row>
    <row r="60" spans="1:15" x14ac:dyDescent="0.15">
      <c r="A60" s="142">
        <v>9</v>
      </c>
      <c r="B60" s="143" t="s">
        <v>51</v>
      </c>
      <c r="C60" s="143" t="s">
        <v>5606</v>
      </c>
      <c r="D60" s="144" t="s">
        <v>3</v>
      </c>
      <c r="E60" s="144" t="s">
        <v>3</v>
      </c>
      <c r="F60" s="144" t="s">
        <v>5631</v>
      </c>
      <c r="G60" s="145" t="s">
        <v>2</v>
      </c>
      <c r="H60" s="146" t="s">
        <v>5604</v>
      </c>
      <c r="I60" s="147">
        <v>126</v>
      </c>
      <c r="M60" s="111">
        <f>I60</f>
        <v>126</v>
      </c>
      <c r="N60" s="113">
        <f t="shared" ref="N60" si="2">M60/SUM(M60:M61)*100</f>
        <v>79.245283018867923</v>
      </c>
    </row>
    <row r="61" spans="1:15" ht="14" thickBot="1" x14ac:dyDescent="0.2">
      <c r="A61" s="148">
        <v>10</v>
      </c>
      <c r="B61" s="149" t="s">
        <v>51</v>
      </c>
      <c r="C61" s="149" t="s">
        <v>5606</v>
      </c>
      <c r="D61" s="150" t="s">
        <v>3</v>
      </c>
      <c r="E61" s="150" t="s">
        <v>3</v>
      </c>
      <c r="F61" s="150" t="s">
        <v>5631</v>
      </c>
      <c r="G61" s="151" t="s">
        <v>2</v>
      </c>
      <c r="H61" s="152" t="s">
        <v>5605</v>
      </c>
      <c r="I61" s="153">
        <v>29</v>
      </c>
      <c r="M61" s="154">
        <f>SUM(I61:I63)</f>
        <v>33</v>
      </c>
      <c r="N61" s="155">
        <f t="shared" ref="N61" si="3">M61/SUM(M60:M61)*100</f>
        <v>20.754716981132077</v>
      </c>
    </row>
    <row r="62" spans="1:15" x14ac:dyDescent="0.15">
      <c r="A62" s="148">
        <v>11</v>
      </c>
      <c r="B62" s="149" t="s">
        <v>51</v>
      </c>
      <c r="C62" s="149" t="s">
        <v>5606</v>
      </c>
      <c r="D62" s="150" t="s">
        <v>3</v>
      </c>
      <c r="E62" s="150" t="s">
        <v>3</v>
      </c>
      <c r="F62" s="150" t="s">
        <v>5631</v>
      </c>
      <c r="G62" s="151" t="s">
        <v>3</v>
      </c>
      <c r="H62" s="152" t="s">
        <v>5604</v>
      </c>
      <c r="I62" s="153">
        <v>3</v>
      </c>
    </row>
    <row r="63" spans="1:15" ht="14" thickBot="1" x14ac:dyDescent="0.2">
      <c r="A63" s="156">
        <v>12</v>
      </c>
      <c r="B63" s="157" t="s">
        <v>51</v>
      </c>
      <c r="C63" s="157" t="s">
        <v>5606</v>
      </c>
      <c r="D63" s="158" t="s">
        <v>3</v>
      </c>
      <c r="E63" s="158" t="s">
        <v>3</v>
      </c>
      <c r="F63" s="158" t="s">
        <v>5631</v>
      </c>
      <c r="G63" s="159" t="s">
        <v>3</v>
      </c>
      <c r="H63" s="160" t="s">
        <v>5605</v>
      </c>
      <c r="I63" s="161">
        <v>1</v>
      </c>
    </row>
    <row r="64" spans="1:15" x14ac:dyDescent="0.15">
      <c r="A64" s="162">
        <v>13</v>
      </c>
      <c r="B64" s="143" t="s">
        <v>51</v>
      </c>
      <c r="C64" s="143" t="s">
        <v>5603</v>
      </c>
      <c r="D64" s="144" t="s">
        <v>3</v>
      </c>
      <c r="E64" s="144" t="s">
        <v>5623</v>
      </c>
      <c r="F64" s="144" t="s">
        <v>5605</v>
      </c>
      <c r="G64" s="145" t="s">
        <v>2</v>
      </c>
      <c r="H64" s="146" t="s">
        <v>5604</v>
      </c>
      <c r="I64" s="147">
        <v>228</v>
      </c>
      <c r="M64" s="111">
        <f>I64</f>
        <v>228</v>
      </c>
      <c r="N64" s="113">
        <f t="shared" ref="N64" si="4">M64/SUM(M64:M65)*100</f>
        <v>71.698113207547166</v>
      </c>
    </row>
    <row r="65" spans="1:19" ht="14" thickBot="1" x14ac:dyDescent="0.2">
      <c r="A65" s="163">
        <v>14</v>
      </c>
      <c r="B65" s="149" t="s">
        <v>51</v>
      </c>
      <c r="C65" s="149" t="s">
        <v>5603</v>
      </c>
      <c r="D65" s="150" t="s">
        <v>3</v>
      </c>
      <c r="E65" s="150" t="s">
        <v>5623</v>
      </c>
      <c r="F65" s="150" t="s">
        <v>5605</v>
      </c>
      <c r="G65" s="151" t="s">
        <v>2</v>
      </c>
      <c r="H65" s="152" t="s">
        <v>5605</v>
      </c>
      <c r="I65" s="153">
        <v>70</v>
      </c>
      <c r="M65" s="154">
        <f>SUM(I65:I67)</f>
        <v>90</v>
      </c>
      <c r="N65" s="155">
        <f t="shared" ref="N65" si="5">M65/SUM(M64:M65)*100</f>
        <v>28.30188679245283</v>
      </c>
    </row>
    <row r="66" spans="1:19" x14ac:dyDescent="0.15">
      <c r="A66" s="163">
        <v>15</v>
      </c>
      <c r="B66" s="149" t="s">
        <v>51</v>
      </c>
      <c r="C66" s="149" t="s">
        <v>5603</v>
      </c>
      <c r="D66" s="150" t="s">
        <v>3</v>
      </c>
      <c r="E66" s="150" t="s">
        <v>5623</v>
      </c>
      <c r="F66" s="150" t="s">
        <v>5605</v>
      </c>
      <c r="G66" s="151" t="s">
        <v>3</v>
      </c>
      <c r="H66" s="152" t="s">
        <v>5604</v>
      </c>
      <c r="I66" s="153">
        <v>9</v>
      </c>
    </row>
    <row r="67" spans="1:19" ht="14" thickBot="1" x14ac:dyDescent="0.2">
      <c r="A67" s="164">
        <v>16</v>
      </c>
      <c r="B67" s="157" t="s">
        <v>51</v>
      </c>
      <c r="C67" s="157" t="s">
        <v>5603</v>
      </c>
      <c r="D67" s="158" t="s">
        <v>3</v>
      </c>
      <c r="E67" s="158" t="s">
        <v>5623</v>
      </c>
      <c r="F67" s="158" t="s">
        <v>5605</v>
      </c>
      <c r="G67" s="159" t="s">
        <v>3</v>
      </c>
      <c r="H67" s="160" t="s">
        <v>5605</v>
      </c>
      <c r="I67" s="161">
        <v>11</v>
      </c>
    </row>
    <row r="68" spans="1:19" x14ac:dyDescent="0.15">
      <c r="A68" s="162">
        <v>17</v>
      </c>
      <c r="B68" s="143" t="s">
        <v>51</v>
      </c>
      <c r="C68" s="143" t="s">
        <v>5606</v>
      </c>
      <c r="D68" s="144" t="s">
        <v>3</v>
      </c>
      <c r="E68" s="144" t="s">
        <v>5623</v>
      </c>
      <c r="F68" s="144" t="s">
        <v>5605</v>
      </c>
      <c r="G68" s="145" t="s">
        <v>2</v>
      </c>
      <c r="H68" s="146" t="s">
        <v>5604</v>
      </c>
      <c r="I68" s="147">
        <v>357</v>
      </c>
      <c r="J68" s="132" t="s">
        <v>5763</v>
      </c>
      <c r="M68" s="111">
        <f>I68</f>
        <v>357</v>
      </c>
      <c r="N68" s="113">
        <f t="shared" ref="N68" si="6">M68/SUM(M68:M69)*100</f>
        <v>70.275590551181097</v>
      </c>
    </row>
    <row r="69" spans="1:19" ht="14" thickBot="1" x14ac:dyDescent="0.2">
      <c r="A69" s="163">
        <v>18</v>
      </c>
      <c r="B69" s="149" t="s">
        <v>51</v>
      </c>
      <c r="C69" s="149" t="s">
        <v>5606</v>
      </c>
      <c r="D69" s="150" t="s">
        <v>3</v>
      </c>
      <c r="E69" s="150" t="s">
        <v>5623</v>
      </c>
      <c r="F69" s="150" t="s">
        <v>5605</v>
      </c>
      <c r="G69" s="151" t="s">
        <v>2</v>
      </c>
      <c r="H69" s="152" t="s">
        <v>5605</v>
      </c>
      <c r="I69" s="153">
        <v>131</v>
      </c>
      <c r="J69" s="133" t="s">
        <v>5763</v>
      </c>
      <c r="M69" s="154">
        <f>SUM(I69:I71)</f>
        <v>151</v>
      </c>
      <c r="N69" s="155">
        <f t="shared" ref="N69" si="7">M69/SUM(M68:M69)*100</f>
        <v>29.7244094488189</v>
      </c>
    </row>
    <row r="70" spans="1:19" x14ac:dyDescent="0.15">
      <c r="A70" s="163">
        <v>19</v>
      </c>
      <c r="B70" s="149" t="s">
        <v>51</v>
      </c>
      <c r="C70" s="149" t="s">
        <v>5606</v>
      </c>
      <c r="D70" s="150" t="s">
        <v>3</v>
      </c>
      <c r="E70" s="150" t="s">
        <v>5623</v>
      </c>
      <c r="F70" s="150" t="s">
        <v>5605</v>
      </c>
      <c r="G70" s="151" t="s">
        <v>3</v>
      </c>
      <c r="H70" s="152" t="s">
        <v>5604</v>
      </c>
      <c r="I70" s="153">
        <v>5</v>
      </c>
      <c r="J70" s="133" t="s">
        <v>5763</v>
      </c>
    </row>
    <row r="71" spans="1:19" ht="14" thickBot="1" x14ac:dyDescent="0.2">
      <c r="A71" s="164">
        <v>20</v>
      </c>
      <c r="B71" s="157" t="s">
        <v>51</v>
      </c>
      <c r="C71" s="157" t="s">
        <v>5606</v>
      </c>
      <c r="D71" s="158" t="s">
        <v>3</v>
      </c>
      <c r="E71" s="158" t="s">
        <v>5623</v>
      </c>
      <c r="F71" s="158" t="s">
        <v>5605</v>
      </c>
      <c r="G71" s="159" t="s">
        <v>3</v>
      </c>
      <c r="H71" s="160" t="s">
        <v>5605</v>
      </c>
      <c r="I71" s="161">
        <v>15</v>
      </c>
      <c r="J71" s="134" t="s">
        <v>5763</v>
      </c>
    </row>
    <row r="72" spans="1:19" x14ac:dyDescent="0.15">
      <c r="A72" s="162">
        <v>21</v>
      </c>
      <c r="B72" s="143" t="s">
        <v>51</v>
      </c>
      <c r="C72" s="143" t="s">
        <v>5606</v>
      </c>
      <c r="D72" s="144" t="s">
        <v>3</v>
      </c>
      <c r="E72" s="144" t="s">
        <v>3</v>
      </c>
      <c r="F72" s="144" t="s">
        <v>5605</v>
      </c>
      <c r="G72" s="145" t="s">
        <v>2</v>
      </c>
      <c r="H72" s="146" t="s">
        <v>5604</v>
      </c>
      <c r="I72" s="147">
        <v>239</v>
      </c>
      <c r="M72" s="111">
        <f>I72</f>
        <v>239</v>
      </c>
      <c r="N72" s="113">
        <f t="shared" ref="N72" si="8">M72/SUM(M72:M73)*100</f>
        <v>49.688149688149693</v>
      </c>
    </row>
    <row r="73" spans="1:19" ht="14" thickBot="1" x14ac:dyDescent="0.2">
      <c r="A73" s="163">
        <v>22</v>
      </c>
      <c r="B73" s="149" t="s">
        <v>51</v>
      </c>
      <c r="C73" s="149" t="s">
        <v>5606</v>
      </c>
      <c r="D73" s="150" t="s">
        <v>3</v>
      </c>
      <c r="E73" s="150" t="s">
        <v>3</v>
      </c>
      <c r="F73" s="150" t="s">
        <v>5605</v>
      </c>
      <c r="G73" s="151" t="s">
        <v>2</v>
      </c>
      <c r="H73" s="152" t="s">
        <v>5605</v>
      </c>
      <c r="I73" s="153">
        <v>159</v>
      </c>
      <c r="M73" s="154">
        <f>SUM(I73:I75)</f>
        <v>242</v>
      </c>
      <c r="N73" s="155">
        <f t="shared" ref="N73" si="9">M73/SUM(M72:M73)*100</f>
        <v>50.311850311850314</v>
      </c>
      <c r="S73" s="105"/>
    </row>
    <row r="74" spans="1:19" x14ac:dyDescent="0.15">
      <c r="A74" s="163">
        <v>23</v>
      </c>
      <c r="B74" s="149" t="s">
        <v>51</v>
      </c>
      <c r="C74" s="149" t="s">
        <v>5606</v>
      </c>
      <c r="D74" s="150" t="s">
        <v>3</v>
      </c>
      <c r="E74" s="150" t="s">
        <v>3</v>
      </c>
      <c r="F74" s="150" t="s">
        <v>5605</v>
      </c>
      <c r="G74" s="151" t="s">
        <v>3</v>
      </c>
      <c r="H74" s="152" t="s">
        <v>5604</v>
      </c>
      <c r="I74" s="153">
        <v>11</v>
      </c>
      <c r="S74" s="105"/>
    </row>
    <row r="75" spans="1:19" x14ac:dyDescent="0.15">
      <c r="A75" s="164">
        <v>24</v>
      </c>
      <c r="B75" s="157" t="s">
        <v>51</v>
      </c>
      <c r="C75" s="157" t="s">
        <v>5606</v>
      </c>
      <c r="D75" s="158" t="s">
        <v>3</v>
      </c>
      <c r="E75" s="158" t="s">
        <v>3</v>
      </c>
      <c r="F75" s="158" t="s">
        <v>5605</v>
      </c>
      <c r="G75" s="159" t="s">
        <v>3</v>
      </c>
      <c r="H75" s="160" t="s">
        <v>5605</v>
      </c>
      <c r="I75" s="161">
        <v>72</v>
      </c>
      <c r="S75" s="105"/>
    </row>
    <row r="76" spans="1:19" x14ac:dyDescent="0.15">
      <c r="S76" s="105"/>
    </row>
    <row r="77" spans="1:19" x14ac:dyDescent="0.15">
      <c r="A77" s="135" t="s">
        <v>5764</v>
      </c>
      <c r="S77" s="105"/>
    </row>
    <row r="78" spans="1:19" x14ac:dyDescent="0.15">
      <c r="S78" s="105"/>
    </row>
    <row r="79" spans="1:19" x14ac:dyDescent="0.15">
      <c r="S79" s="105"/>
    </row>
    <row r="80" spans="1:19" x14ac:dyDescent="0.15">
      <c r="A80" s="5" t="s">
        <v>5632</v>
      </c>
      <c r="S80" s="105"/>
    </row>
    <row r="81" spans="1:19" x14ac:dyDescent="0.15">
      <c r="S81" s="105"/>
    </row>
    <row r="82" spans="1:19" x14ac:dyDescent="0.15">
      <c r="A82" s="137" t="s">
        <v>5595</v>
      </c>
      <c r="B82" s="138" t="s">
        <v>45</v>
      </c>
      <c r="C82" s="138" t="s">
        <v>46</v>
      </c>
      <c r="D82" s="138" t="s">
        <v>5614</v>
      </c>
      <c r="E82" s="138" t="s">
        <v>5615</v>
      </c>
      <c r="F82" s="138" t="s">
        <v>5616</v>
      </c>
      <c r="G82" s="138" t="s">
        <v>5617</v>
      </c>
      <c r="H82" s="139" t="s">
        <v>5618</v>
      </c>
      <c r="I82" s="98" t="s">
        <v>5619</v>
      </c>
    </row>
    <row r="83" spans="1:19" ht="14" thickBot="1" x14ac:dyDescent="0.2">
      <c r="A83" s="137" t="s">
        <v>5595</v>
      </c>
      <c r="B83" s="140" t="s">
        <v>5596</v>
      </c>
      <c r="C83" s="140" t="s">
        <v>5597</v>
      </c>
      <c r="D83" s="140" t="s">
        <v>5601</v>
      </c>
      <c r="E83" s="140" t="s">
        <v>5602</v>
      </c>
      <c r="F83" s="140" t="s">
        <v>5620</v>
      </c>
      <c r="G83" s="140" t="s">
        <v>5598</v>
      </c>
      <c r="H83" s="141" t="s">
        <v>5599</v>
      </c>
      <c r="I83" s="96" t="s">
        <v>5600</v>
      </c>
    </row>
    <row r="84" spans="1:19" x14ac:dyDescent="0.15">
      <c r="A84" s="142">
        <v>1</v>
      </c>
      <c r="B84" s="143" t="s">
        <v>51</v>
      </c>
      <c r="C84" s="143" t="s">
        <v>5603</v>
      </c>
      <c r="D84" s="144" t="s">
        <v>3</v>
      </c>
      <c r="E84" s="144" t="s">
        <v>5623</v>
      </c>
      <c r="F84" s="144" t="s">
        <v>5631</v>
      </c>
      <c r="G84" s="145" t="s">
        <v>2</v>
      </c>
      <c r="H84" s="146" t="s">
        <v>5604</v>
      </c>
      <c r="I84" s="147">
        <v>253</v>
      </c>
      <c r="M84" s="111">
        <f>I84</f>
        <v>253</v>
      </c>
      <c r="N84" s="113">
        <f>M84/SUM(M84:M85)*100</f>
        <v>90.035587188612098</v>
      </c>
    </row>
    <row r="85" spans="1:19" ht="14" thickBot="1" x14ac:dyDescent="0.2">
      <c r="A85" s="148">
        <v>2</v>
      </c>
      <c r="B85" s="149" t="s">
        <v>51</v>
      </c>
      <c r="C85" s="149" t="s">
        <v>5603</v>
      </c>
      <c r="D85" s="150" t="s">
        <v>3</v>
      </c>
      <c r="E85" s="150" t="s">
        <v>5623</v>
      </c>
      <c r="F85" s="150" t="s">
        <v>5631</v>
      </c>
      <c r="G85" s="151" t="s">
        <v>2</v>
      </c>
      <c r="H85" s="152" t="s">
        <v>5605</v>
      </c>
      <c r="I85" s="153">
        <v>21</v>
      </c>
      <c r="M85" s="154">
        <f>SUM(I85:I87)</f>
        <v>28</v>
      </c>
      <c r="N85" s="155">
        <f>M85/SUM(M84:M85)*100</f>
        <v>9.9644128113879002</v>
      </c>
    </row>
    <row r="86" spans="1:19" x14ac:dyDescent="0.15">
      <c r="A86" s="148">
        <v>3</v>
      </c>
      <c r="B86" s="149" t="s">
        <v>51</v>
      </c>
      <c r="C86" s="149" t="s">
        <v>5603</v>
      </c>
      <c r="D86" s="150" t="s">
        <v>3</v>
      </c>
      <c r="E86" s="150" t="s">
        <v>5623</v>
      </c>
      <c r="F86" s="150" t="s">
        <v>5631</v>
      </c>
      <c r="G86" s="151" t="s">
        <v>3</v>
      </c>
      <c r="H86" s="152" t="s">
        <v>5604</v>
      </c>
      <c r="I86" s="153">
        <v>4</v>
      </c>
    </row>
    <row r="87" spans="1:19" ht="14" thickBot="1" x14ac:dyDescent="0.2">
      <c r="A87" s="156">
        <v>4</v>
      </c>
      <c r="B87" s="157" t="s">
        <v>51</v>
      </c>
      <c r="C87" s="157" t="s">
        <v>5603</v>
      </c>
      <c r="D87" s="158" t="s">
        <v>3</v>
      </c>
      <c r="E87" s="158" t="s">
        <v>5623</v>
      </c>
      <c r="F87" s="158" t="s">
        <v>5631</v>
      </c>
      <c r="G87" s="159" t="s">
        <v>3</v>
      </c>
      <c r="H87" s="160" t="s">
        <v>5605</v>
      </c>
      <c r="I87" s="161">
        <v>3</v>
      </c>
    </row>
    <row r="88" spans="1:19" x14ac:dyDescent="0.15">
      <c r="A88" s="142">
        <v>5</v>
      </c>
      <c r="B88" s="143" t="s">
        <v>51</v>
      </c>
      <c r="C88" s="143" t="s">
        <v>5606</v>
      </c>
      <c r="D88" s="144" t="s">
        <v>3</v>
      </c>
      <c r="E88" s="144" t="s">
        <v>5633</v>
      </c>
      <c r="F88" s="144" t="s">
        <v>5631</v>
      </c>
      <c r="G88" s="145" t="s">
        <v>2</v>
      </c>
      <c r="H88" s="146" t="s">
        <v>5604</v>
      </c>
      <c r="I88" s="147">
        <f>SUM(I56,I60)</f>
        <v>553</v>
      </c>
      <c r="M88" s="111">
        <f>I88</f>
        <v>553</v>
      </c>
      <c r="N88" s="113">
        <f t="shared" ref="N88" si="10">M88/SUM(M88:M89)*100</f>
        <v>86.137071651090352</v>
      </c>
    </row>
    <row r="89" spans="1:19" ht="14" thickBot="1" x14ac:dyDescent="0.2">
      <c r="A89" s="148">
        <v>6</v>
      </c>
      <c r="B89" s="149" t="s">
        <v>51</v>
      </c>
      <c r="C89" s="149" t="s">
        <v>5606</v>
      </c>
      <c r="D89" s="150" t="s">
        <v>3</v>
      </c>
      <c r="E89" s="150" t="s">
        <v>5633</v>
      </c>
      <c r="F89" s="150" t="s">
        <v>5631</v>
      </c>
      <c r="G89" s="151" t="s">
        <v>2</v>
      </c>
      <c r="H89" s="152" t="s">
        <v>5605</v>
      </c>
      <c r="I89" s="153">
        <f>SUM(I57,I61)</f>
        <v>73</v>
      </c>
      <c r="M89" s="154">
        <f>SUM(I89:I91)</f>
        <v>89</v>
      </c>
      <c r="N89" s="155">
        <f t="shared" ref="N89" si="11">M89/SUM(M88:M89)*100</f>
        <v>13.862928348909657</v>
      </c>
    </row>
    <row r="90" spans="1:19" x14ac:dyDescent="0.15">
      <c r="A90" s="148">
        <v>7</v>
      </c>
      <c r="B90" s="149" t="s">
        <v>51</v>
      </c>
      <c r="C90" s="149" t="s">
        <v>5606</v>
      </c>
      <c r="D90" s="150" t="s">
        <v>3</v>
      </c>
      <c r="E90" s="150" t="s">
        <v>5633</v>
      </c>
      <c r="F90" s="150" t="s">
        <v>5631</v>
      </c>
      <c r="G90" s="151" t="s">
        <v>3</v>
      </c>
      <c r="H90" s="152" t="s">
        <v>5604</v>
      </c>
      <c r="I90" s="153">
        <f>SUM(I58,I62)</f>
        <v>12</v>
      </c>
    </row>
    <row r="91" spans="1:19" ht="14" thickBot="1" x14ac:dyDescent="0.2">
      <c r="A91" s="156">
        <v>8</v>
      </c>
      <c r="B91" s="157" t="s">
        <v>51</v>
      </c>
      <c r="C91" s="157" t="s">
        <v>5606</v>
      </c>
      <c r="D91" s="158" t="s">
        <v>3</v>
      </c>
      <c r="E91" s="158" t="s">
        <v>5633</v>
      </c>
      <c r="F91" s="158" t="s">
        <v>5631</v>
      </c>
      <c r="G91" s="159" t="s">
        <v>3</v>
      </c>
      <c r="H91" s="160" t="s">
        <v>5605</v>
      </c>
      <c r="I91" s="161">
        <f>SUM(I59,I63)</f>
        <v>4</v>
      </c>
    </row>
    <row r="92" spans="1:19" x14ac:dyDescent="0.15">
      <c r="A92" s="162">
        <v>13</v>
      </c>
      <c r="B92" s="143" t="s">
        <v>51</v>
      </c>
      <c r="C92" s="143" t="s">
        <v>5603</v>
      </c>
      <c r="D92" s="144" t="s">
        <v>3</v>
      </c>
      <c r="E92" s="144" t="s">
        <v>5623</v>
      </c>
      <c r="F92" s="144" t="s">
        <v>5605</v>
      </c>
      <c r="G92" s="145" t="s">
        <v>2</v>
      </c>
      <c r="H92" s="146" t="s">
        <v>5604</v>
      </c>
      <c r="I92" s="147">
        <v>228</v>
      </c>
      <c r="M92" s="111">
        <f>I92</f>
        <v>228</v>
      </c>
      <c r="N92" s="113">
        <f t="shared" ref="N92" si="12">M92/SUM(M92:M93)*100</f>
        <v>71.698113207547166</v>
      </c>
    </row>
    <row r="93" spans="1:19" ht="14" thickBot="1" x14ac:dyDescent="0.2">
      <c r="A93" s="163">
        <v>14</v>
      </c>
      <c r="B93" s="149" t="s">
        <v>51</v>
      </c>
      <c r="C93" s="149" t="s">
        <v>5603</v>
      </c>
      <c r="D93" s="150" t="s">
        <v>3</v>
      </c>
      <c r="E93" s="150" t="s">
        <v>5623</v>
      </c>
      <c r="F93" s="150" t="s">
        <v>5605</v>
      </c>
      <c r="G93" s="151" t="s">
        <v>2</v>
      </c>
      <c r="H93" s="152" t="s">
        <v>5605</v>
      </c>
      <c r="I93" s="153">
        <v>70</v>
      </c>
      <c r="M93" s="154">
        <f>SUM(I93:I95)</f>
        <v>90</v>
      </c>
      <c r="N93" s="155">
        <f t="shared" ref="N93" si="13">M93/SUM(M92:M93)*100</f>
        <v>28.30188679245283</v>
      </c>
    </row>
    <row r="94" spans="1:19" x14ac:dyDescent="0.15">
      <c r="A94" s="163">
        <v>15</v>
      </c>
      <c r="B94" s="149" t="s">
        <v>51</v>
      </c>
      <c r="C94" s="149" t="s">
        <v>5603</v>
      </c>
      <c r="D94" s="150" t="s">
        <v>3</v>
      </c>
      <c r="E94" s="150" t="s">
        <v>5623</v>
      </c>
      <c r="F94" s="150" t="s">
        <v>5605</v>
      </c>
      <c r="G94" s="151" t="s">
        <v>3</v>
      </c>
      <c r="H94" s="152" t="s">
        <v>5604</v>
      </c>
      <c r="I94" s="153">
        <v>9</v>
      </c>
    </row>
    <row r="95" spans="1:19" ht="14" thickBot="1" x14ac:dyDescent="0.2">
      <c r="A95" s="164">
        <v>16</v>
      </c>
      <c r="B95" s="157" t="s">
        <v>51</v>
      </c>
      <c r="C95" s="157" t="s">
        <v>5603</v>
      </c>
      <c r="D95" s="158" t="s">
        <v>3</v>
      </c>
      <c r="E95" s="158" t="s">
        <v>5623</v>
      </c>
      <c r="F95" s="158" t="s">
        <v>5605</v>
      </c>
      <c r="G95" s="159" t="s">
        <v>3</v>
      </c>
      <c r="H95" s="160" t="s">
        <v>5605</v>
      </c>
      <c r="I95" s="161">
        <v>11</v>
      </c>
    </row>
    <row r="96" spans="1:19" x14ac:dyDescent="0.15">
      <c r="A96" s="162">
        <v>17</v>
      </c>
      <c r="B96" s="143" t="s">
        <v>51</v>
      </c>
      <c r="C96" s="143" t="s">
        <v>5606</v>
      </c>
      <c r="D96" s="144" t="s">
        <v>3</v>
      </c>
      <c r="E96" s="144" t="s">
        <v>5633</v>
      </c>
      <c r="F96" s="144" t="s">
        <v>5605</v>
      </c>
      <c r="G96" s="145" t="s">
        <v>2</v>
      </c>
      <c r="H96" s="146" t="s">
        <v>5604</v>
      </c>
      <c r="I96" s="147">
        <f>SUM(I68,I72)</f>
        <v>596</v>
      </c>
      <c r="M96" s="111">
        <f>I96</f>
        <v>596</v>
      </c>
      <c r="N96" s="113">
        <f t="shared" ref="N96" si="14">M96/SUM(M96:M97)*100</f>
        <v>60.262891809909</v>
      </c>
    </row>
    <row r="97" spans="1:19" ht="14" thickBot="1" x14ac:dyDescent="0.2">
      <c r="A97" s="163">
        <v>18</v>
      </c>
      <c r="B97" s="149" t="s">
        <v>51</v>
      </c>
      <c r="C97" s="149" t="s">
        <v>5606</v>
      </c>
      <c r="D97" s="150" t="s">
        <v>3</v>
      </c>
      <c r="E97" s="150" t="s">
        <v>5633</v>
      </c>
      <c r="F97" s="150" t="s">
        <v>5605</v>
      </c>
      <c r="G97" s="151" t="s">
        <v>2</v>
      </c>
      <c r="H97" s="152" t="s">
        <v>5605</v>
      </c>
      <c r="I97" s="153">
        <f>SUM(I69,I73)</f>
        <v>290</v>
      </c>
      <c r="M97" s="154">
        <f>SUM(I97:I99)</f>
        <v>393</v>
      </c>
      <c r="N97" s="155">
        <f t="shared" ref="N97" si="15">M97/SUM(M96:M97)*100</f>
        <v>39.737108190091</v>
      </c>
    </row>
    <row r="98" spans="1:19" x14ac:dyDescent="0.15">
      <c r="A98" s="163">
        <v>19</v>
      </c>
      <c r="B98" s="149" t="s">
        <v>51</v>
      </c>
      <c r="C98" s="149" t="s">
        <v>5606</v>
      </c>
      <c r="D98" s="150" t="s">
        <v>3</v>
      </c>
      <c r="E98" s="150" t="s">
        <v>5633</v>
      </c>
      <c r="F98" s="150" t="s">
        <v>5605</v>
      </c>
      <c r="G98" s="151" t="s">
        <v>3</v>
      </c>
      <c r="H98" s="152" t="s">
        <v>5604</v>
      </c>
      <c r="I98" s="153">
        <f>SUM(I70,I74)</f>
        <v>16</v>
      </c>
    </row>
    <row r="99" spans="1:19" x14ac:dyDescent="0.15">
      <c r="A99" s="164">
        <v>20</v>
      </c>
      <c r="B99" s="157" t="s">
        <v>51</v>
      </c>
      <c r="C99" s="157" t="s">
        <v>5606</v>
      </c>
      <c r="D99" s="158" t="s">
        <v>3</v>
      </c>
      <c r="E99" s="158" t="s">
        <v>5633</v>
      </c>
      <c r="F99" s="158" t="s">
        <v>5605</v>
      </c>
      <c r="G99" s="159" t="s">
        <v>3</v>
      </c>
      <c r="H99" s="160" t="s">
        <v>5605</v>
      </c>
      <c r="I99" s="161">
        <f>SUM(I71,I75)</f>
        <v>87</v>
      </c>
    </row>
    <row r="100" spans="1:19" x14ac:dyDescent="0.15">
      <c r="S100" s="105"/>
    </row>
    <row r="101" spans="1:19" x14ac:dyDescent="0.15">
      <c r="S101" s="105"/>
    </row>
    <row r="102" spans="1:19" x14ac:dyDescent="0.15">
      <c r="A102" s="5" t="s">
        <v>5634</v>
      </c>
      <c r="S102" s="105"/>
    </row>
    <row r="103" spans="1:19" x14ac:dyDescent="0.15">
      <c r="S103" s="105"/>
    </row>
    <row r="104" spans="1:19" x14ac:dyDescent="0.15">
      <c r="A104" s="137" t="s">
        <v>5595</v>
      </c>
      <c r="B104" s="138" t="s">
        <v>45</v>
      </c>
      <c r="C104" s="138" t="s">
        <v>46</v>
      </c>
      <c r="D104" s="138" t="s">
        <v>5614</v>
      </c>
      <c r="E104" s="138" t="s">
        <v>5615</v>
      </c>
      <c r="F104" s="138" t="s">
        <v>5616</v>
      </c>
      <c r="G104" s="138" t="s">
        <v>5617</v>
      </c>
      <c r="H104" s="139" t="s">
        <v>5618</v>
      </c>
      <c r="I104" s="98" t="s">
        <v>5619</v>
      </c>
      <c r="S104" s="105"/>
    </row>
    <row r="105" spans="1:19" ht="14" thickBot="1" x14ac:dyDescent="0.2">
      <c r="A105" s="137" t="s">
        <v>5595</v>
      </c>
      <c r="B105" s="140" t="s">
        <v>5596</v>
      </c>
      <c r="C105" s="140" t="s">
        <v>5597</v>
      </c>
      <c r="D105" s="140" t="s">
        <v>5601</v>
      </c>
      <c r="E105" s="140" t="s">
        <v>5602</v>
      </c>
      <c r="F105" s="140" t="s">
        <v>5620</v>
      </c>
      <c r="G105" s="140" t="s">
        <v>5598</v>
      </c>
      <c r="H105" s="141" t="s">
        <v>5599</v>
      </c>
      <c r="I105" s="96" t="s">
        <v>5600</v>
      </c>
      <c r="S105" s="105"/>
    </row>
    <row r="106" spans="1:19" x14ac:dyDescent="0.15">
      <c r="A106" s="165">
        <v>1</v>
      </c>
      <c r="B106" s="143" t="s">
        <v>51</v>
      </c>
      <c r="C106" s="143" t="s">
        <v>5603</v>
      </c>
      <c r="D106" s="144" t="s">
        <v>3</v>
      </c>
      <c r="E106" s="144" t="s">
        <v>5623</v>
      </c>
      <c r="F106" s="144" t="s">
        <v>5635</v>
      </c>
      <c r="G106" s="145" t="s">
        <v>2</v>
      </c>
      <c r="H106" s="146" t="s">
        <v>5604</v>
      </c>
      <c r="I106" s="147">
        <f>SUM(I84,I92)</f>
        <v>481</v>
      </c>
      <c r="M106" s="111">
        <f>I106</f>
        <v>481</v>
      </c>
      <c r="N106" s="113">
        <f>M106/SUM(M106:M107)*100</f>
        <v>80.300500834724545</v>
      </c>
      <c r="S106" s="105"/>
    </row>
    <row r="107" spans="1:19" ht="14" thickBot="1" x14ac:dyDescent="0.2">
      <c r="A107" s="166">
        <v>2</v>
      </c>
      <c r="B107" s="149" t="s">
        <v>51</v>
      </c>
      <c r="C107" s="149" t="s">
        <v>5603</v>
      </c>
      <c r="D107" s="150" t="s">
        <v>3</v>
      </c>
      <c r="E107" s="150" t="s">
        <v>5623</v>
      </c>
      <c r="F107" s="150" t="s">
        <v>5635</v>
      </c>
      <c r="G107" s="151" t="s">
        <v>2</v>
      </c>
      <c r="H107" s="152" t="s">
        <v>5605</v>
      </c>
      <c r="I107" s="153">
        <f t="shared" ref="I107:I109" si="16">SUM(I85,I93)</f>
        <v>91</v>
      </c>
      <c r="M107" s="154">
        <f>SUM(I107:I109)</f>
        <v>118</v>
      </c>
      <c r="N107" s="155">
        <f>M107/SUM(M106:M107)*100</f>
        <v>19.699499165275459</v>
      </c>
      <c r="S107" s="105"/>
    </row>
    <row r="108" spans="1:19" x14ac:dyDescent="0.15">
      <c r="A108" s="166">
        <v>3</v>
      </c>
      <c r="B108" s="149" t="s">
        <v>51</v>
      </c>
      <c r="C108" s="149" t="s">
        <v>5603</v>
      </c>
      <c r="D108" s="150" t="s">
        <v>3</v>
      </c>
      <c r="E108" s="150" t="s">
        <v>5623</v>
      </c>
      <c r="F108" s="150" t="s">
        <v>5635</v>
      </c>
      <c r="G108" s="151" t="s">
        <v>3</v>
      </c>
      <c r="H108" s="152" t="s">
        <v>5604</v>
      </c>
      <c r="I108" s="153">
        <f t="shared" si="16"/>
        <v>13</v>
      </c>
      <c r="S108" s="105"/>
    </row>
    <row r="109" spans="1:19" ht="14" thickBot="1" x14ac:dyDescent="0.2">
      <c r="A109" s="167">
        <v>4</v>
      </c>
      <c r="B109" s="157" t="s">
        <v>51</v>
      </c>
      <c r="C109" s="157" t="s">
        <v>5603</v>
      </c>
      <c r="D109" s="158" t="s">
        <v>3</v>
      </c>
      <c r="E109" s="158" t="s">
        <v>5623</v>
      </c>
      <c r="F109" s="158" t="s">
        <v>5635</v>
      </c>
      <c r="G109" s="159" t="s">
        <v>3</v>
      </c>
      <c r="H109" s="160" t="s">
        <v>5605</v>
      </c>
      <c r="I109" s="161">
        <f t="shared" si="16"/>
        <v>14</v>
      </c>
      <c r="S109" s="105"/>
    </row>
    <row r="110" spans="1:19" x14ac:dyDescent="0.15">
      <c r="A110" s="165">
        <v>5</v>
      </c>
      <c r="B110" s="143" t="s">
        <v>51</v>
      </c>
      <c r="C110" s="143" t="s">
        <v>5606</v>
      </c>
      <c r="D110" s="144" t="s">
        <v>3</v>
      </c>
      <c r="E110" s="144" t="s">
        <v>5633</v>
      </c>
      <c r="F110" s="144" t="s">
        <v>5635</v>
      </c>
      <c r="G110" s="145" t="s">
        <v>2</v>
      </c>
      <c r="H110" s="146" t="s">
        <v>5604</v>
      </c>
      <c r="I110" s="147">
        <f>SUM(I88,I96)</f>
        <v>1149</v>
      </c>
      <c r="M110" s="111">
        <f>I110</f>
        <v>1149</v>
      </c>
      <c r="N110" s="113">
        <f t="shared" ref="N110" si="17">M110/SUM(M110:M111)*100</f>
        <v>70.447578172900066</v>
      </c>
      <c r="S110" s="105"/>
    </row>
    <row r="111" spans="1:19" ht="14" thickBot="1" x14ac:dyDescent="0.2">
      <c r="A111" s="166">
        <v>6</v>
      </c>
      <c r="B111" s="149" t="s">
        <v>51</v>
      </c>
      <c r="C111" s="149" t="s">
        <v>5606</v>
      </c>
      <c r="D111" s="150" t="s">
        <v>3</v>
      </c>
      <c r="E111" s="150" t="s">
        <v>5633</v>
      </c>
      <c r="F111" s="150" t="s">
        <v>5635</v>
      </c>
      <c r="G111" s="151" t="s">
        <v>2</v>
      </c>
      <c r="H111" s="152" t="s">
        <v>5605</v>
      </c>
      <c r="I111" s="153">
        <f t="shared" ref="I111:I113" si="18">SUM(I89,I97)</f>
        <v>363</v>
      </c>
      <c r="M111" s="154">
        <f>SUM(I111:I113)</f>
        <v>482</v>
      </c>
      <c r="N111" s="155">
        <f t="shared" ref="N111" si="19">M111/SUM(M110:M111)*100</f>
        <v>29.552421827099941</v>
      </c>
      <c r="S111" s="105"/>
    </row>
    <row r="112" spans="1:19" x14ac:dyDescent="0.15">
      <c r="A112" s="166">
        <v>7</v>
      </c>
      <c r="B112" s="149" t="s">
        <v>51</v>
      </c>
      <c r="C112" s="149" t="s">
        <v>5606</v>
      </c>
      <c r="D112" s="150" t="s">
        <v>3</v>
      </c>
      <c r="E112" s="150" t="s">
        <v>5633</v>
      </c>
      <c r="F112" s="150" t="s">
        <v>5635</v>
      </c>
      <c r="G112" s="151" t="s">
        <v>3</v>
      </c>
      <c r="H112" s="152" t="s">
        <v>5604</v>
      </c>
      <c r="I112" s="153">
        <f t="shared" si="18"/>
        <v>28</v>
      </c>
      <c r="S112" s="105"/>
    </row>
    <row r="113" spans="1:19" x14ac:dyDescent="0.15">
      <c r="A113" s="167">
        <v>8</v>
      </c>
      <c r="B113" s="157" t="s">
        <v>51</v>
      </c>
      <c r="C113" s="157" t="s">
        <v>5606</v>
      </c>
      <c r="D113" s="158" t="s">
        <v>3</v>
      </c>
      <c r="E113" s="158" t="s">
        <v>5633</v>
      </c>
      <c r="F113" s="158" t="s">
        <v>5635</v>
      </c>
      <c r="G113" s="159" t="s">
        <v>3</v>
      </c>
      <c r="H113" s="160" t="s">
        <v>5605</v>
      </c>
      <c r="I113" s="161">
        <f t="shared" si="18"/>
        <v>91</v>
      </c>
      <c r="S113" s="105"/>
    </row>
    <row r="114" spans="1:19" x14ac:dyDescent="0.15">
      <c r="S114" s="105"/>
    </row>
    <row r="115" spans="1:19" x14ac:dyDescent="0.15">
      <c r="S115" s="105"/>
    </row>
    <row r="116" spans="1:19" x14ac:dyDescent="0.15">
      <c r="A116" s="5" t="s">
        <v>51</v>
      </c>
      <c r="B116" s="5" t="s">
        <v>5626</v>
      </c>
      <c r="S116" s="105"/>
    </row>
    <row r="117" spans="1:19" x14ac:dyDescent="0.15">
      <c r="A117" s="5" t="s">
        <v>51</v>
      </c>
      <c r="B117" s="5" t="s">
        <v>5627</v>
      </c>
      <c r="S117" s="105"/>
    </row>
    <row r="118" spans="1:19" x14ac:dyDescent="0.15">
      <c r="A118" s="168" t="s">
        <v>5621</v>
      </c>
      <c r="S118" s="105"/>
    </row>
    <row r="119" spans="1:19" x14ac:dyDescent="0.15">
      <c r="A119" s="8" t="s">
        <v>5622</v>
      </c>
      <c r="S119" s="105"/>
    </row>
    <row r="120" spans="1:19" x14ac:dyDescent="0.15">
      <c r="S120" s="105"/>
    </row>
    <row r="122" spans="1:19" x14ac:dyDescent="0.15">
      <c r="A122" s="97" t="s">
        <v>5625</v>
      </c>
    </row>
    <row r="124" spans="1:19" x14ac:dyDescent="0.15">
      <c r="F124" s="169" t="s">
        <v>5768</v>
      </c>
    </row>
    <row r="125" spans="1:19" ht="14" thickBot="1" x14ac:dyDescent="0.2">
      <c r="A125" s="137" t="s">
        <v>5595</v>
      </c>
      <c r="B125" s="140" t="s">
        <v>5596</v>
      </c>
      <c r="C125" s="140" t="s">
        <v>5597</v>
      </c>
      <c r="D125" s="140" t="s">
        <v>5628</v>
      </c>
      <c r="E125" s="138" t="s">
        <v>5767</v>
      </c>
      <c r="F125" s="170" t="s">
        <v>5769</v>
      </c>
      <c r="G125" s="139" t="s">
        <v>5770</v>
      </c>
    </row>
    <row r="126" spans="1:19" x14ac:dyDescent="0.15">
      <c r="A126" s="171">
        <v>13</v>
      </c>
      <c r="B126" s="143" t="s">
        <v>51</v>
      </c>
      <c r="C126" s="143" t="s">
        <v>5603</v>
      </c>
      <c r="D126" s="143" t="s">
        <v>2</v>
      </c>
      <c r="E126" s="145" t="s">
        <v>2</v>
      </c>
      <c r="F126" s="146" t="s">
        <v>5604</v>
      </c>
      <c r="G126" s="147">
        <v>501</v>
      </c>
      <c r="I126" s="111">
        <f>G126</f>
        <v>501</v>
      </c>
      <c r="J126" s="113">
        <f>I126/SUM(I126:I127)*100</f>
        <v>83.639398998330549</v>
      </c>
    </row>
    <row r="127" spans="1:19" ht="14" thickBot="1" x14ac:dyDescent="0.2">
      <c r="A127" s="172">
        <v>14</v>
      </c>
      <c r="B127" s="149" t="s">
        <v>51</v>
      </c>
      <c r="C127" s="149" t="s">
        <v>5603</v>
      </c>
      <c r="D127" s="150" t="s">
        <v>2</v>
      </c>
      <c r="E127" s="151" t="s">
        <v>2</v>
      </c>
      <c r="F127" s="152" t="s">
        <v>5605</v>
      </c>
      <c r="G127" s="153">
        <v>71</v>
      </c>
      <c r="I127" s="154">
        <f>SUM(G127:G129)</f>
        <v>98</v>
      </c>
      <c r="J127" s="155">
        <f>I127/SUM(I126:I127)*100</f>
        <v>16.360601001669451</v>
      </c>
    </row>
    <row r="128" spans="1:19" x14ac:dyDescent="0.15">
      <c r="A128" s="172">
        <v>15</v>
      </c>
      <c r="B128" s="149" t="s">
        <v>51</v>
      </c>
      <c r="C128" s="149" t="s">
        <v>5603</v>
      </c>
      <c r="D128" s="150" t="s">
        <v>2</v>
      </c>
      <c r="E128" s="151" t="s">
        <v>3</v>
      </c>
      <c r="F128" s="152" t="s">
        <v>5604</v>
      </c>
      <c r="G128" s="153">
        <v>17</v>
      </c>
    </row>
    <row r="129" spans="1:10" ht="14" thickBot="1" x14ac:dyDescent="0.2">
      <c r="A129" s="172">
        <v>16</v>
      </c>
      <c r="B129" s="149" t="s">
        <v>51</v>
      </c>
      <c r="C129" s="149" t="s">
        <v>5603</v>
      </c>
      <c r="D129" s="150" t="s">
        <v>2</v>
      </c>
      <c r="E129" s="159" t="s">
        <v>3</v>
      </c>
      <c r="F129" s="160" t="s">
        <v>5605</v>
      </c>
      <c r="G129" s="161">
        <v>10</v>
      </c>
    </row>
    <row r="130" spans="1:10" x14ac:dyDescent="0.15">
      <c r="A130" s="171">
        <v>21</v>
      </c>
      <c r="B130" s="143" t="s">
        <v>51</v>
      </c>
      <c r="C130" s="143" t="s">
        <v>5606</v>
      </c>
      <c r="D130" s="143" t="s">
        <v>5765</v>
      </c>
      <c r="E130" s="145" t="s">
        <v>2</v>
      </c>
      <c r="F130" s="146" t="s">
        <v>5604</v>
      </c>
      <c r="G130" s="147">
        <v>817</v>
      </c>
      <c r="I130" s="111">
        <f>G130</f>
        <v>817</v>
      </c>
      <c r="J130" s="113">
        <f>I130/SUM(I130:I131)*100</f>
        <v>77.883698760724499</v>
      </c>
    </row>
    <row r="131" spans="1:10" ht="14" thickBot="1" x14ac:dyDescent="0.2">
      <c r="A131" s="172">
        <v>22</v>
      </c>
      <c r="B131" s="149" t="s">
        <v>51</v>
      </c>
      <c r="C131" s="149" t="s">
        <v>5606</v>
      </c>
      <c r="D131" s="149" t="s">
        <v>5765</v>
      </c>
      <c r="E131" s="151" t="s">
        <v>2</v>
      </c>
      <c r="F131" s="152" t="s">
        <v>5605</v>
      </c>
      <c r="G131" s="153">
        <v>200</v>
      </c>
      <c r="I131" s="154">
        <f>SUM(G131:G133)</f>
        <v>232</v>
      </c>
      <c r="J131" s="155">
        <f>I131/SUM(I130:I131)*100</f>
        <v>22.116301239275501</v>
      </c>
    </row>
    <row r="132" spans="1:10" x14ac:dyDescent="0.15">
      <c r="A132" s="172">
        <v>23</v>
      </c>
      <c r="B132" s="149" t="s">
        <v>51</v>
      </c>
      <c r="C132" s="149" t="s">
        <v>5606</v>
      </c>
      <c r="D132" s="149" t="s">
        <v>5765</v>
      </c>
      <c r="E132" s="151" t="s">
        <v>3</v>
      </c>
      <c r="F132" s="152" t="s">
        <v>5604</v>
      </c>
      <c r="G132" s="153">
        <v>19</v>
      </c>
    </row>
    <row r="133" spans="1:10" ht="14" thickBot="1" x14ac:dyDescent="0.2">
      <c r="A133" s="172">
        <v>24</v>
      </c>
      <c r="B133" s="149" t="s">
        <v>51</v>
      </c>
      <c r="C133" s="149" t="s">
        <v>5606</v>
      </c>
      <c r="D133" s="149" t="s">
        <v>5765</v>
      </c>
      <c r="E133" s="159" t="s">
        <v>3</v>
      </c>
      <c r="F133" s="160" t="s">
        <v>5605</v>
      </c>
      <c r="G133" s="161">
        <v>13</v>
      </c>
    </row>
    <row r="134" spans="1:10" x14ac:dyDescent="0.15">
      <c r="A134" s="172">
        <v>25</v>
      </c>
      <c r="B134" s="149" t="s">
        <v>51</v>
      </c>
      <c r="C134" s="149" t="s">
        <v>5606</v>
      </c>
      <c r="D134" s="149" t="s">
        <v>5766</v>
      </c>
      <c r="E134" s="145" t="s">
        <v>2</v>
      </c>
      <c r="F134" s="146" t="s">
        <v>5604</v>
      </c>
      <c r="G134" s="147">
        <v>452</v>
      </c>
      <c r="I134" s="111">
        <f>G134</f>
        <v>452</v>
      </c>
      <c r="J134" s="113">
        <f>I134/SUM(I134:I135)*100</f>
        <v>55.871446229913467</v>
      </c>
    </row>
    <row r="135" spans="1:10" ht="14" thickBot="1" x14ac:dyDescent="0.2">
      <c r="A135" s="172">
        <v>26</v>
      </c>
      <c r="B135" s="149" t="s">
        <v>51</v>
      </c>
      <c r="C135" s="149" t="s">
        <v>5606</v>
      </c>
      <c r="D135" s="149" t="s">
        <v>5766</v>
      </c>
      <c r="E135" s="151" t="s">
        <v>2</v>
      </c>
      <c r="F135" s="152" t="s">
        <v>5605</v>
      </c>
      <c r="G135" s="153">
        <v>228</v>
      </c>
      <c r="I135" s="154">
        <f>SUM(G135:G137)</f>
        <v>357</v>
      </c>
      <c r="J135" s="155">
        <f>I135/SUM(I134:I135)*100</f>
        <v>44.128553770086526</v>
      </c>
    </row>
    <row r="136" spans="1:10" x14ac:dyDescent="0.15">
      <c r="A136" s="172">
        <v>27</v>
      </c>
      <c r="B136" s="149" t="s">
        <v>51</v>
      </c>
      <c r="C136" s="149" t="s">
        <v>5606</v>
      </c>
      <c r="D136" s="149" t="s">
        <v>5766</v>
      </c>
      <c r="E136" s="151" t="s">
        <v>3</v>
      </c>
      <c r="F136" s="152" t="s">
        <v>5604</v>
      </c>
      <c r="G136" s="153">
        <v>16</v>
      </c>
    </row>
    <row r="137" spans="1:10" x14ac:dyDescent="0.15">
      <c r="A137" s="173">
        <v>28</v>
      </c>
      <c r="B137" s="157" t="s">
        <v>51</v>
      </c>
      <c r="C137" s="157" t="s">
        <v>5606</v>
      </c>
      <c r="D137" s="157" t="s">
        <v>5766</v>
      </c>
      <c r="E137" s="159" t="s">
        <v>3</v>
      </c>
      <c r="F137" s="160" t="s">
        <v>5605</v>
      </c>
      <c r="G137" s="161">
        <v>113</v>
      </c>
    </row>
    <row r="181" spans="1:7" x14ac:dyDescent="0.15">
      <c r="A181" s="105">
        <v>1</v>
      </c>
      <c r="B181" s="105" t="s">
        <v>64</v>
      </c>
      <c r="C181" s="105" t="s">
        <v>56</v>
      </c>
      <c r="D181" s="105" t="s">
        <v>3</v>
      </c>
      <c r="E181" s="105" t="s">
        <v>2</v>
      </c>
      <c r="F181" s="105" t="s">
        <v>5604</v>
      </c>
      <c r="G181" s="105">
        <v>416</v>
      </c>
    </row>
    <row r="182" spans="1:7" x14ac:dyDescent="0.15">
      <c r="A182" s="105">
        <v>2</v>
      </c>
      <c r="B182" s="105" t="s">
        <v>64</v>
      </c>
      <c r="C182" s="105" t="s">
        <v>56</v>
      </c>
      <c r="D182" s="105" t="s">
        <v>3</v>
      </c>
      <c r="E182" s="105" t="s">
        <v>2</v>
      </c>
      <c r="F182" s="105" t="s">
        <v>5605</v>
      </c>
      <c r="G182" s="105">
        <v>86</v>
      </c>
    </row>
    <row r="183" spans="1:7" x14ac:dyDescent="0.15">
      <c r="A183" s="105">
        <v>3</v>
      </c>
      <c r="B183" s="105" t="s">
        <v>64</v>
      </c>
      <c r="C183" s="105" t="s">
        <v>56</v>
      </c>
      <c r="D183" s="105" t="s">
        <v>3</v>
      </c>
      <c r="E183" s="105" t="s">
        <v>3</v>
      </c>
      <c r="F183" s="105" t="s">
        <v>5604</v>
      </c>
      <c r="G183" s="105">
        <v>8</v>
      </c>
    </row>
    <row r="184" spans="1:7" x14ac:dyDescent="0.15">
      <c r="A184" s="105">
        <v>4</v>
      </c>
      <c r="B184" s="105" t="s">
        <v>64</v>
      </c>
      <c r="C184" s="105" t="s">
        <v>56</v>
      </c>
      <c r="D184" s="105" t="s">
        <v>3</v>
      </c>
      <c r="E184" s="105" t="s">
        <v>3</v>
      </c>
      <c r="F184" s="105" t="s">
        <v>5605</v>
      </c>
      <c r="G184" s="105">
        <v>15</v>
      </c>
    </row>
    <row r="185" spans="1:7" x14ac:dyDescent="0.15">
      <c r="A185" s="105">
        <v>5</v>
      </c>
      <c r="B185" s="105" t="s">
        <v>64</v>
      </c>
      <c r="C185" s="105" t="s">
        <v>52</v>
      </c>
      <c r="D185" s="105" t="s">
        <v>2</v>
      </c>
      <c r="E185" s="105" t="s">
        <v>2</v>
      </c>
      <c r="F185" s="105" t="s">
        <v>5604</v>
      </c>
      <c r="G185" s="105">
        <v>1245</v>
      </c>
    </row>
    <row r="186" spans="1:7" x14ac:dyDescent="0.15">
      <c r="A186" s="105">
        <v>6</v>
      </c>
      <c r="B186" s="5" t="s">
        <v>64</v>
      </c>
      <c r="C186" s="5" t="s">
        <v>52</v>
      </c>
      <c r="D186" s="5" t="s">
        <v>2</v>
      </c>
      <c r="E186" s="5" t="s">
        <v>2</v>
      </c>
      <c r="F186" s="5" t="s">
        <v>5605</v>
      </c>
      <c r="G186" s="5">
        <v>231</v>
      </c>
    </row>
    <row r="187" spans="1:7" x14ac:dyDescent="0.15">
      <c r="A187" s="105">
        <v>7</v>
      </c>
      <c r="B187" s="5" t="s">
        <v>64</v>
      </c>
      <c r="C187" s="5" t="s">
        <v>52</v>
      </c>
      <c r="D187" s="5" t="s">
        <v>2</v>
      </c>
      <c r="E187" s="5" t="s">
        <v>3</v>
      </c>
      <c r="F187" s="5" t="s">
        <v>5604</v>
      </c>
      <c r="G187" s="5">
        <v>26</v>
      </c>
    </row>
    <row r="188" spans="1:7" x14ac:dyDescent="0.15">
      <c r="A188" s="105">
        <v>8</v>
      </c>
      <c r="B188" s="5" t="s">
        <v>64</v>
      </c>
      <c r="C188" s="5" t="s">
        <v>52</v>
      </c>
      <c r="D188" s="5" t="s">
        <v>2</v>
      </c>
      <c r="E188" s="5" t="s">
        <v>3</v>
      </c>
      <c r="F188" s="5" t="s">
        <v>5605</v>
      </c>
      <c r="G188" s="5">
        <v>9</v>
      </c>
    </row>
    <row r="189" spans="1:7" x14ac:dyDescent="0.15">
      <c r="A189" s="105">
        <v>9</v>
      </c>
      <c r="B189" s="5" t="s">
        <v>64</v>
      </c>
      <c r="C189" s="5" t="s">
        <v>52</v>
      </c>
      <c r="D189" s="5" t="s">
        <v>3</v>
      </c>
      <c r="E189" s="5" t="s">
        <v>2</v>
      </c>
      <c r="F189" s="5" t="s">
        <v>5604</v>
      </c>
      <c r="G189" s="5">
        <v>34</v>
      </c>
    </row>
    <row r="190" spans="1:7" x14ac:dyDescent="0.15">
      <c r="A190" s="105">
        <v>10</v>
      </c>
      <c r="B190" s="5" t="s">
        <v>64</v>
      </c>
      <c r="C190" s="5" t="s">
        <v>52</v>
      </c>
      <c r="D190" s="5" t="s">
        <v>3</v>
      </c>
      <c r="E190" s="5" t="s">
        <v>2</v>
      </c>
      <c r="F190" s="5" t="s">
        <v>5605</v>
      </c>
      <c r="G190" s="5">
        <v>9</v>
      </c>
    </row>
    <row r="191" spans="1:7" x14ac:dyDescent="0.15">
      <c r="A191" s="105">
        <v>11</v>
      </c>
      <c r="B191" s="5" t="s">
        <v>64</v>
      </c>
      <c r="C191" s="5" t="s">
        <v>52</v>
      </c>
      <c r="D191" s="5" t="s">
        <v>3</v>
      </c>
      <c r="E191" s="5" t="s">
        <v>3</v>
      </c>
      <c r="F191" s="5" t="s">
        <v>5604</v>
      </c>
      <c r="G191" s="5">
        <v>1</v>
      </c>
    </row>
    <row r="192" spans="1:7" x14ac:dyDescent="0.15">
      <c r="A192" s="105">
        <v>12</v>
      </c>
      <c r="B192" s="5" t="s">
        <v>64</v>
      </c>
      <c r="C192" s="5" t="s">
        <v>52</v>
      </c>
      <c r="D192" s="5" t="s">
        <v>3</v>
      </c>
      <c r="E192" s="5" t="s">
        <v>3</v>
      </c>
      <c r="F192" s="5" t="s">
        <v>5605</v>
      </c>
      <c r="G192" s="5">
        <v>3</v>
      </c>
    </row>
    <row r="193" spans="1:1" x14ac:dyDescent="0.15">
      <c r="A193" s="105">
        <v>13</v>
      </c>
    </row>
    <row r="194" spans="1:1" x14ac:dyDescent="0.15">
      <c r="A194" s="105">
        <v>14</v>
      </c>
    </row>
    <row r="195" spans="1:1" x14ac:dyDescent="0.15">
      <c r="A195" s="105">
        <v>15</v>
      </c>
    </row>
    <row r="196" spans="1:1" x14ac:dyDescent="0.15">
      <c r="A196" s="105">
        <v>16</v>
      </c>
    </row>
    <row r="197" spans="1:1" x14ac:dyDescent="0.15">
      <c r="A197" s="105">
        <v>17</v>
      </c>
    </row>
    <row r="198" spans="1:1" x14ac:dyDescent="0.15">
      <c r="A198" s="105">
        <v>18</v>
      </c>
    </row>
    <row r="199" spans="1:1" x14ac:dyDescent="0.15">
      <c r="A199" s="105">
        <v>19</v>
      </c>
    </row>
    <row r="200" spans="1:1" x14ac:dyDescent="0.15">
      <c r="A200" s="105">
        <v>20</v>
      </c>
    </row>
    <row r="201" spans="1:1" x14ac:dyDescent="0.15">
      <c r="A201" s="105">
        <v>21</v>
      </c>
    </row>
    <row r="202" spans="1:1" x14ac:dyDescent="0.15">
      <c r="A202" s="105">
        <v>22</v>
      </c>
    </row>
    <row r="203" spans="1:1" x14ac:dyDescent="0.15">
      <c r="A203" s="105">
        <v>23</v>
      </c>
    </row>
    <row r="204" spans="1:1" x14ac:dyDescent="0.15">
      <c r="A204" s="105">
        <v>24</v>
      </c>
    </row>
    <row r="205" spans="1:1" x14ac:dyDescent="0.15">
      <c r="A205" s="105">
        <v>25</v>
      </c>
    </row>
    <row r="206" spans="1:1" x14ac:dyDescent="0.15">
      <c r="A206" s="105">
        <v>26</v>
      </c>
    </row>
    <row r="207" spans="1:1" x14ac:dyDescent="0.15">
      <c r="A207" s="105">
        <v>27</v>
      </c>
    </row>
    <row r="208" spans="1:1" x14ac:dyDescent="0.15">
      <c r="A208" s="105">
        <v>28</v>
      </c>
    </row>
  </sheetData>
  <dataConsolidate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E4E451-4A9F-5241-830E-72F31D6B2A05}">
  <dimension ref="A1:E32"/>
  <sheetViews>
    <sheetView zoomScale="107" zoomScaleNormal="107" workbookViewId="0">
      <selection activeCell="C58" sqref="C58"/>
    </sheetView>
  </sheetViews>
  <sheetFormatPr baseColWidth="10" defaultRowHeight="13" x14ac:dyDescent="0.15"/>
  <cols>
    <col min="1" max="1" width="10.83203125" style="5"/>
    <col min="2" max="2" width="12.83203125" style="5" customWidth="1"/>
    <col min="3" max="16384" width="10.83203125" style="5"/>
  </cols>
  <sheetData>
    <row r="1" spans="1:5" ht="16" x14ac:dyDescent="0.2">
      <c r="A1" s="4" t="s">
        <v>5804</v>
      </c>
    </row>
    <row r="2" spans="1:5" x14ac:dyDescent="0.15">
      <c r="A2" s="5" t="s">
        <v>6004</v>
      </c>
    </row>
    <row r="8" spans="1:5" ht="14" thickBot="1" x14ac:dyDescent="0.2"/>
    <row r="9" spans="1:5" ht="14" thickBot="1" x14ac:dyDescent="0.2">
      <c r="A9" s="82" t="s">
        <v>5777</v>
      </c>
      <c r="B9" s="83" t="s">
        <v>5778</v>
      </c>
      <c r="C9" s="84" t="s">
        <v>5779</v>
      </c>
      <c r="D9" s="84" t="s">
        <v>5782</v>
      </c>
      <c r="E9" s="85" t="s">
        <v>5780</v>
      </c>
    </row>
    <row r="10" spans="1:5" x14ac:dyDescent="0.15">
      <c r="A10" s="76" t="s">
        <v>5771</v>
      </c>
      <c r="B10" s="79" t="s">
        <v>5772</v>
      </c>
      <c r="C10" s="86">
        <v>1933</v>
      </c>
      <c r="D10" s="87">
        <f>C10/SUM(C10:C15)*100</f>
        <v>18.756064428488258</v>
      </c>
      <c r="E10" s="88">
        <v>3705</v>
      </c>
    </row>
    <row r="11" spans="1:5" x14ac:dyDescent="0.15">
      <c r="A11" s="77" t="s">
        <v>5771</v>
      </c>
      <c r="B11" s="80" t="s">
        <v>86</v>
      </c>
      <c r="C11" s="89">
        <v>423</v>
      </c>
      <c r="D11" s="90">
        <f>C11/SUM(C10:C15)*100</f>
        <v>4.1044052008538712</v>
      </c>
      <c r="E11" s="91">
        <v>578</v>
      </c>
    </row>
    <row r="12" spans="1:5" x14ac:dyDescent="0.15">
      <c r="A12" s="77" t="s">
        <v>5771</v>
      </c>
      <c r="B12" s="80" t="s">
        <v>5773</v>
      </c>
      <c r="C12" s="89">
        <v>2828</v>
      </c>
      <c r="D12" s="90">
        <f>C12/SUM(C10:C15)*100</f>
        <v>27.440326023675528</v>
      </c>
      <c r="E12" s="91">
        <v>3950</v>
      </c>
    </row>
    <row r="13" spans="1:5" x14ac:dyDescent="0.15">
      <c r="A13" s="77" t="s">
        <v>5771</v>
      </c>
      <c r="B13" s="80" t="s">
        <v>5774</v>
      </c>
      <c r="C13" s="89">
        <v>2270</v>
      </c>
      <c r="D13" s="90">
        <f>C13/SUM(C10:C15)*100</f>
        <v>22.026004269357653</v>
      </c>
      <c r="E13" s="91">
        <v>3125</v>
      </c>
    </row>
    <row r="14" spans="1:5" x14ac:dyDescent="0.15">
      <c r="A14" s="77" t="s">
        <v>5771</v>
      </c>
      <c r="B14" s="80" t="s">
        <v>50</v>
      </c>
      <c r="C14" s="89">
        <v>2471</v>
      </c>
      <c r="D14" s="90">
        <f>C14/SUM(C10:C15)*100</f>
        <v>23.976324471181837</v>
      </c>
      <c r="E14" s="91">
        <v>3281</v>
      </c>
    </row>
    <row r="15" spans="1:5" ht="14" thickBot="1" x14ac:dyDescent="0.2">
      <c r="A15" s="78" t="s">
        <v>5771</v>
      </c>
      <c r="B15" s="81" t="s">
        <v>125</v>
      </c>
      <c r="C15" s="92">
        <v>381</v>
      </c>
      <c r="D15" s="93">
        <f>C15/SUM(C10:C15)*100</f>
        <v>3.6968756064428487</v>
      </c>
      <c r="E15" s="94">
        <v>650</v>
      </c>
    </row>
    <row r="16" spans="1:5" ht="14" thickBot="1" x14ac:dyDescent="0.2">
      <c r="A16" s="75"/>
      <c r="B16" s="75"/>
      <c r="C16" s="95"/>
      <c r="D16" s="95"/>
      <c r="E16" s="95"/>
    </row>
    <row r="17" spans="1:5" x14ac:dyDescent="0.15">
      <c r="A17" s="76" t="s">
        <v>5775</v>
      </c>
      <c r="B17" s="79" t="s">
        <v>5772</v>
      </c>
      <c r="C17" s="86">
        <v>1416</v>
      </c>
      <c r="D17" s="87">
        <f>C17/SUM(C17:C22)*100</f>
        <v>30.451612903225804</v>
      </c>
      <c r="E17" s="88">
        <v>3225</v>
      </c>
    </row>
    <row r="18" spans="1:5" x14ac:dyDescent="0.15">
      <c r="A18" s="77" t="s">
        <v>5775</v>
      </c>
      <c r="B18" s="80" t="s">
        <v>86</v>
      </c>
      <c r="C18" s="89">
        <v>156</v>
      </c>
      <c r="D18" s="90">
        <f>C18/SUM(C17:C22)*100</f>
        <v>3.354838709677419</v>
      </c>
      <c r="E18" s="91">
        <v>282</v>
      </c>
    </row>
    <row r="19" spans="1:5" x14ac:dyDescent="0.15">
      <c r="A19" s="77" t="s">
        <v>5775</v>
      </c>
      <c r="B19" s="80" t="s">
        <v>5773</v>
      </c>
      <c r="C19" s="89">
        <v>648</v>
      </c>
      <c r="D19" s="90">
        <f>C19/SUM(C17:C22)*100</f>
        <v>13.93548387096774</v>
      </c>
      <c r="E19" s="91">
        <v>1408</v>
      </c>
    </row>
    <row r="20" spans="1:5" x14ac:dyDescent="0.15">
      <c r="A20" s="77" t="s">
        <v>5775</v>
      </c>
      <c r="B20" s="80" t="s">
        <v>5774</v>
      </c>
      <c r="C20" s="89">
        <v>636</v>
      </c>
      <c r="D20" s="90">
        <f>C20/SUM(C17:C22)*100</f>
        <v>13.67741935483871</v>
      </c>
      <c r="E20" s="91">
        <v>1299</v>
      </c>
    </row>
    <row r="21" spans="1:5" x14ac:dyDescent="0.15">
      <c r="A21" s="77" t="s">
        <v>5775</v>
      </c>
      <c r="B21" s="80" t="s">
        <v>50</v>
      </c>
      <c r="C21" s="89">
        <v>1580</v>
      </c>
      <c r="D21" s="90">
        <f>C21/SUM(C17:C22)*100</f>
        <v>33.978494623655912</v>
      </c>
      <c r="E21" s="91">
        <v>2313</v>
      </c>
    </row>
    <row r="22" spans="1:5" ht="14" thickBot="1" x14ac:dyDescent="0.2">
      <c r="A22" s="78" t="s">
        <v>5775</v>
      </c>
      <c r="B22" s="81" t="s">
        <v>125</v>
      </c>
      <c r="C22" s="92">
        <v>214</v>
      </c>
      <c r="D22" s="93">
        <f>C22/SUM(C17:C22)*100</f>
        <v>4.6021505376344081</v>
      </c>
      <c r="E22" s="94">
        <v>450</v>
      </c>
    </row>
    <row r="23" spans="1:5" ht="14" thickBot="1" x14ac:dyDescent="0.2">
      <c r="A23" s="75"/>
      <c r="B23" s="75"/>
      <c r="C23" s="95"/>
      <c r="D23" s="95"/>
      <c r="E23" s="95"/>
    </row>
    <row r="24" spans="1:5" x14ac:dyDescent="0.15">
      <c r="A24" s="76" t="s">
        <v>5776</v>
      </c>
      <c r="B24" s="79" t="s">
        <v>5772</v>
      </c>
      <c r="C24" s="86">
        <v>5681</v>
      </c>
      <c r="D24" s="87">
        <f>C24/SUM(C24:C29)*100</f>
        <v>35.196084505297073</v>
      </c>
      <c r="E24" s="88">
        <v>2100</v>
      </c>
    </row>
    <row r="25" spans="1:5" x14ac:dyDescent="0.15">
      <c r="A25" s="77" t="s">
        <v>5776</v>
      </c>
      <c r="B25" s="80" t="s">
        <v>86</v>
      </c>
      <c r="C25" s="89">
        <v>483</v>
      </c>
      <c r="D25" s="90">
        <f>C25/SUM(C24:C29)*100</f>
        <v>2.9923796542965118</v>
      </c>
      <c r="E25" s="91">
        <v>202</v>
      </c>
    </row>
    <row r="26" spans="1:5" x14ac:dyDescent="0.15">
      <c r="A26" s="77" t="s">
        <v>5776</v>
      </c>
      <c r="B26" s="80" t="s">
        <v>5773</v>
      </c>
      <c r="C26" s="89">
        <v>3388</v>
      </c>
      <c r="D26" s="90">
        <f>C26/SUM(C24:C29)*100</f>
        <v>20.990025401152344</v>
      </c>
      <c r="E26" s="91">
        <v>1506</v>
      </c>
    </row>
    <row r="27" spans="1:5" x14ac:dyDescent="0.15">
      <c r="A27" s="77" t="s">
        <v>5776</v>
      </c>
      <c r="B27" s="80" t="s">
        <v>5774</v>
      </c>
      <c r="C27" s="89">
        <v>2938</v>
      </c>
      <c r="D27" s="90">
        <f>C27/SUM(C24:C29)*100</f>
        <v>18.202094046217706</v>
      </c>
      <c r="E27" s="91">
        <v>1420</v>
      </c>
    </row>
    <row r="28" spans="1:5" x14ac:dyDescent="0.15">
      <c r="A28" s="77" t="s">
        <v>5776</v>
      </c>
      <c r="B28" s="80" t="s">
        <v>50</v>
      </c>
      <c r="C28" s="89">
        <v>2846</v>
      </c>
      <c r="D28" s="90">
        <f>C28/SUM(C24:C29)*100</f>
        <v>17.632116969208848</v>
      </c>
      <c r="E28" s="91">
        <v>1303</v>
      </c>
    </row>
    <row r="29" spans="1:5" ht="14" thickBot="1" x14ac:dyDescent="0.2">
      <c r="A29" s="78" t="s">
        <v>5776</v>
      </c>
      <c r="B29" s="81" t="s">
        <v>125</v>
      </c>
      <c r="C29" s="92">
        <v>805</v>
      </c>
      <c r="D29" s="93">
        <f>C29/SUM(C24:C29)*100</f>
        <v>4.9872994238275199</v>
      </c>
      <c r="E29" s="94">
        <v>300</v>
      </c>
    </row>
    <row r="31" spans="1:5" x14ac:dyDescent="0.15">
      <c r="A31" s="5" t="s">
        <v>5781</v>
      </c>
    </row>
    <row r="32" spans="1:5" x14ac:dyDescent="0.15">
      <c r="A32" s="5" t="s">
        <v>578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182685-BCC3-6347-B2F7-40619BF2A5C5}">
  <dimension ref="A1:U49"/>
  <sheetViews>
    <sheetView workbookViewId="0">
      <selection activeCell="A2" sqref="A2"/>
    </sheetView>
  </sheetViews>
  <sheetFormatPr baseColWidth="10" defaultRowHeight="16" x14ac:dyDescent="0.2"/>
  <cols>
    <col min="4" max="17" width="8.33203125" customWidth="1"/>
  </cols>
  <sheetData>
    <row r="1" spans="1:21" x14ac:dyDescent="0.2">
      <c r="A1" s="4" t="s">
        <v>5805</v>
      </c>
    </row>
    <row r="2" spans="1:21" x14ac:dyDescent="0.2">
      <c r="A2" s="5" t="s">
        <v>5806</v>
      </c>
    </row>
    <row r="3" spans="1:21" x14ac:dyDescent="0.2">
      <c r="A3" s="97"/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</row>
    <row r="4" spans="1:21" ht="17" thickBot="1" x14ac:dyDescent="0.25">
      <c r="A4" s="5"/>
      <c r="B4" s="5"/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</row>
    <row r="5" spans="1:21" ht="17" thickBot="1" x14ac:dyDescent="0.25">
      <c r="A5" s="5"/>
      <c r="B5" s="9" t="s">
        <v>5784</v>
      </c>
      <c r="C5" s="11" t="s">
        <v>6005</v>
      </c>
      <c r="D5" s="5"/>
      <c r="E5" s="5"/>
      <c r="F5" s="5"/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</row>
    <row r="6" spans="1:21" x14ac:dyDescent="0.2">
      <c r="A6" s="31" t="s">
        <v>5785</v>
      </c>
      <c r="B6" s="38">
        <v>48.76632801161103</v>
      </c>
      <c r="C6" s="40">
        <v>32.629558541266796</v>
      </c>
      <c r="D6" s="5"/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</row>
    <row r="7" spans="1:21" x14ac:dyDescent="0.2">
      <c r="A7" s="32" t="s">
        <v>5786</v>
      </c>
      <c r="B7" s="41">
        <v>5.9902361789154241</v>
      </c>
      <c r="C7" s="43">
        <v>13.435700575815741</v>
      </c>
      <c r="D7" s="5"/>
      <c r="E7" s="5"/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</row>
    <row r="8" spans="1:21" x14ac:dyDescent="0.2">
      <c r="A8" s="32" t="s">
        <v>5787</v>
      </c>
      <c r="B8" s="41">
        <v>4.1298324317192243</v>
      </c>
      <c r="C8" s="43">
        <v>5.9500959692898272</v>
      </c>
      <c r="D8" s="5"/>
      <c r="E8" s="5"/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</row>
    <row r="9" spans="1:21" x14ac:dyDescent="0.2">
      <c r="A9" s="32" t="s">
        <v>5788</v>
      </c>
      <c r="B9" s="41">
        <v>19.593613933236576</v>
      </c>
      <c r="C9" s="43">
        <v>28.982725527831093</v>
      </c>
      <c r="D9" s="5"/>
      <c r="E9" s="5"/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</row>
    <row r="10" spans="1:21" x14ac:dyDescent="0.2">
      <c r="A10" s="32" t="s">
        <v>5789</v>
      </c>
      <c r="B10" s="41">
        <v>18.88111888111888</v>
      </c>
      <c r="C10" s="43">
        <v>16.506717850287909</v>
      </c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</row>
    <row r="11" spans="1:21" x14ac:dyDescent="0.2">
      <c r="A11" s="32" t="s">
        <v>5790</v>
      </c>
      <c r="B11" s="41">
        <v>0.54096846549676736</v>
      </c>
      <c r="C11" s="43">
        <v>0.19193857965451055</v>
      </c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</row>
    <row r="12" spans="1:21" ht="17" thickBot="1" x14ac:dyDescent="0.25">
      <c r="A12" s="44" t="s">
        <v>5791</v>
      </c>
      <c r="B12" s="48">
        <v>2.0979020979020979</v>
      </c>
      <c r="C12" s="50">
        <v>2.3032629558541267</v>
      </c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</row>
    <row r="13" spans="1:21" ht="17" thickBot="1" x14ac:dyDescent="0.25">
      <c r="A13" s="5"/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</row>
    <row r="14" spans="1:21" x14ac:dyDescent="0.2">
      <c r="A14" s="31" t="s">
        <v>5786</v>
      </c>
      <c r="B14" s="38">
        <v>5.9902361789154241</v>
      </c>
      <c r="C14" s="40">
        <v>13.435700575815741</v>
      </c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</row>
    <row r="15" spans="1:21" x14ac:dyDescent="0.2">
      <c r="A15" s="32" t="s">
        <v>5785</v>
      </c>
      <c r="B15" s="41">
        <v>48.76632801161103</v>
      </c>
      <c r="C15" s="43">
        <v>32.629558541266796</v>
      </c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</row>
    <row r="16" spans="1:21" ht="17" thickBot="1" x14ac:dyDescent="0.25">
      <c r="A16" s="44" t="s">
        <v>5787</v>
      </c>
      <c r="B16" s="48">
        <v>4.1298324317192243</v>
      </c>
      <c r="C16" s="50">
        <v>5.9500959692898272</v>
      </c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</row>
    <row r="17" spans="1:21" ht="17" thickBot="1" x14ac:dyDescent="0.25">
      <c r="A17" s="5"/>
      <c r="B17" s="5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</row>
    <row r="18" spans="1:21" x14ac:dyDescent="0.2">
      <c r="A18" s="31" t="s">
        <v>5788</v>
      </c>
      <c r="B18" s="38">
        <v>19.593613933236576</v>
      </c>
      <c r="C18" s="40">
        <v>28.982725527831093</v>
      </c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</row>
    <row r="19" spans="1:21" x14ac:dyDescent="0.2">
      <c r="A19" s="32" t="s">
        <v>5789</v>
      </c>
      <c r="B19" s="41">
        <v>18.88111888111888</v>
      </c>
      <c r="C19" s="43">
        <v>16.506717850287909</v>
      </c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</row>
    <row r="20" spans="1:21" x14ac:dyDescent="0.2">
      <c r="A20" s="32" t="s">
        <v>5790</v>
      </c>
      <c r="B20" s="41">
        <v>0.54096846549676736</v>
      </c>
      <c r="C20" s="43">
        <v>0.19193857965451055</v>
      </c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</row>
    <row r="21" spans="1:21" ht="17" thickBot="1" x14ac:dyDescent="0.25">
      <c r="A21" s="44" t="s">
        <v>5791</v>
      </c>
      <c r="B21" s="48">
        <v>2.0979020979020979</v>
      </c>
      <c r="C21" s="50">
        <v>2.3032629558541267</v>
      </c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</row>
    <row r="22" spans="1:21" x14ac:dyDescent="0.2">
      <c r="A22" s="5"/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</row>
    <row r="23" spans="1:21" x14ac:dyDescent="0.2">
      <c r="A23" s="5"/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</row>
    <row r="24" spans="1:21" x14ac:dyDescent="0.2">
      <c r="A24" s="5"/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</row>
    <row r="25" spans="1:21" x14ac:dyDescent="0.2">
      <c r="A25" s="5"/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</row>
    <row r="26" spans="1:21" x14ac:dyDescent="0.2">
      <c r="A26" s="5"/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</row>
    <row r="27" spans="1:21" ht="17" thickBot="1" x14ac:dyDescent="0.25">
      <c r="A27" s="5"/>
      <c r="B27" s="5"/>
      <c r="C27" s="180"/>
      <c r="D27" s="180" t="s">
        <v>5800</v>
      </c>
      <c r="E27" s="37"/>
      <c r="F27" s="37"/>
      <c r="G27" s="37"/>
      <c r="H27" s="37"/>
      <c r="I27" s="37"/>
      <c r="J27" s="37"/>
      <c r="K27" s="37"/>
      <c r="L27" s="180" t="s">
        <v>5801</v>
      </c>
      <c r="M27" s="37"/>
      <c r="N27" s="37"/>
      <c r="O27" s="37"/>
      <c r="P27" s="37"/>
      <c r="Q27" s="37"/>
      <c r="R27" s="5"/>
      <c r="S27" s="5"/>
      <c r="T27" s="5"/>
      <c r="U27" s="5"/>
    </row>
    <row r="28" spans="1:21" ht="17" thickBot="1" x14ac:dyDescent="0.25">
      <c r="A28" s="5"/>
      <c r="B28" s="5"/>
      <c r="C28" s="5"/>
      <c r="D28" s="9" t="s">
        <v>5792</v>
      </c>
      <c r="E28" s="10" t="s">
        <v>5793</v>
      </c>
      <c r="F28" s="10" t="s">
        <v>5794</v>
      </c>
      <c r="G28" s="10" t="s">
        <v>5795</v>
      </c>
      <c r="H28" s="11" t="s">
        <v>5796</v>
      </c>
      <c r="I28" s="30" t="s">
        <v>5799</v>
      </c>
      <c r="J28" s="37"/>
      <c r="K28" s="37"/>
      <c r="L28" s="9" t="s">
        <v>5792</v>
      </c>
      <c r="M28" s="10" t="s">
        <v>5793</v>
      </c>
      <c r="N28" s="10" t="s">
        <v>5794</v>
      </c>
      <c r="O28" s="10" t="s">
        <v>5795</v>
      </c>
      <c r="P28" s="11" t="s">
        <v>5796</v>
      </c>
      <c r="Q28" s="30" t="s">
        <v>5799</v>
      </c>
      <c r="R28" s="5"/>
      <c r="S28" s="5"/>
      <c r="T28" s="5"/>
      <c r="U28" s="5"/>
    </row>
    <row r="29" spans="1:21" x14ac:dyDescent="0.2">
      <c r="A29" s="5"/>
      <c r="B29" s="175" t="s">
        <v>5787</v>
      </c>
      <c r="C29" s="5"/>
      <c r="D29" s="12">
        <v>164</v>
      </c>
      <c r="E29" s="13">
        <v>78</v>
      </c>
      <c r="F29" s="13">
        <v>41</v>
      </c>
      <c r="G29" s="13">
        <v>15</v>
      </c>
      <c r="H29" s="14">
        <v>15</v>
      </c>
      <c r="I29" s="31">
        <v>313</v>
      </c>
      <c r="J29" s="37"/>
      <c r="K29" s="37"/>
      <c r="L29" s="12">
        <v>16</v>
      </c>
      <c r="M29" s="13">
        <v>8</v>
      </c>
      <c r="N29" s="13">
        <v>4</v>
      </c>
      <c r="O29" s="13">
        <v>2</v>
      </c>
      <c r="P29" s="14">
        <v>1</v>
      </c>
      <c r="Q29" s="31">
        <v>31</v>
      </c>
      <c r="R29" s="5"/>
      <c r="S29" s="5"/>
      <c r="T29" s="5"/>
      <c r="U29" s="5"/>
    </row>
    <row r="30" spans="1:21" x14ac:dyDescent="0.2">
      <c r="A30" s="5"/>
      <c r="B30" s="176" t="s">
        <v>5786</v>
      </c>
      <c r="C30" s="5"/>
      <c r="D30" s="15">
        <v>292</v>
      </c>
      <c r="E30" s="16">
        <v>104</v>
      </c>
      <c r="F30" s="16">
        <v>32</v>
      </c>
      <c r="G30" s="16">
        <v>14</v>
      </c>
      <c r="H30" s="17">
        <v>12</v>
      </c>
      <c r="I30" s="32">
        <v>454</v>
      </c>
      <c r="J30" s="37"/>
      <c r="K30" s="37"/>
      <c r="L30" s="15">
        <v>35</v>
      </c>
      <c r="M30" s="16">
        <v>20</v>
      </c>
      <c r="N30" s="16">
        <v>10</v>
      </c>
      <c r="O30" s="16">
        <v>1</v>
      </c>
      <c r="P30" s="17">
        <v>4</v>
      </c>
      <c r="Q30" s="32">
        <v>70</v>
      </c>
      <c r="R30" s="5"/>
      <c r="S30" s="5"/>
      <c r="T30" s="5"/>
      <c r="U30" s="5"/>
    </row>
    <row r="31" spans="1:21" x14ac:dyDescent="0.2">
      <c r="A31" s="5"/>
      <c r="B31" s="176" t="s">
        <v>5790</v>
      </c>
      <c r="C31" s="5"/>
      <c r="D31" s="15">
        <v>20</v>
      </c>
      <c r="E31" s="16">
        <v>8</v>
      </c>
      <c r="F31" s="16">
        <v>7</v>
      </c>
      <c r="G31" s="16">
        <v>2</v>
      </c>
      <c r="H31" s="17">
        <v>4</v>
      </c>
      <c r="I31" s="32">
        <v>41</v>
      </c>
      <c r="J31" s="37"/>
      <c r="K31" s="37"/>
      <c r="L31" s="15">
        <v>0</v>
      </c>
      <c r="M31" s="16">
        <v>0</v>
      </c>
      <c r="N31" s="16">
        <v>1</v>
      </c>
      <c r="O31" s="16">
        <v>0</v>
      </c>
      <c r="P31" s="17">
        <v>0</v>
      </c>
      <c r="Q31" s="32">
        <v>1</v>
      </c>
      <c r="R31" s="5"/>
      <c r="S31" s="5"/>
      <c r="T31" s="5"/>
      <c r="U31" s="5"/>
    </row>
    <row r="32" spans="1:21" x14ac:dyDescent="0.2">
      <c r="A32" s="5"/>
      <c r="B32" s="176" t="s">
        <v>5785</v>
      </c>
      <c r="C32" s="5"/>
      <c r="D32" s="15">
        <v>1639</v>
      </c>
      <c r="E32" s="16">
        <v>1082</v>
      </c>
      <c r="F32" s="16">
        <v>526</v>
      </c>
      <c r="G32" s="16">
        <v>236</v>
      </c>
      <c r="H32" s="17">
        <v>213</v>
      </c>
      <c r="I32" s="32">
        <v>3696</v>
      </c>
      <c r="J32" s="37"/>
      <c r="K32" s="37"/>
      <c r="L32" s="15">
        <v>77</v>
      </c>
      <c r="M32" s="16">
        <v>49</v>
      </c>
      <c r="N32" s="16">
        <v>25</v>
      </c>
      <c r="O32" s="16">
        <v>6</v>
      </c>
      <c r="P32" s="17">
        <v>13</v>
      </c>
      <c r="Q32" s="32">
        <v>170</v>
      </c>
      <c r="R32" s="5"/>
      <c r="S32" s="5"/>
      <c r="T32" s="5"/>
      <c r="U32" s="5"/>
    </row>
    <row r="33" spans="1:21" x14ac:dyDescent="0.2">
      <c r="A33" s="5"/>
      <c r="B33" s="176" t="s">
        <v>5789</v>
      </c>
      <c r="C33" s="5"/>
      <c r="D33" s="15">
        <v>372</v>
      </c>
      <c r="E33" s="16">
        <v>389</v>
      </c>
      <c r="F33" s="16">
        <v>255</v>
      </c>
      <c r="G33" s="16">
        <v>169</v>
      </c>
      <c r="H33" s="17">
        <v>246</v>
      </c>
      <c r="I33" s="32">
        <v>1431</v>
      </c>
      <c r="J33" s="37"/>
      <c r="K33" s="37"/>
      <c r="L33" s="15">
        <v>19</v>
      </c>
      <c r="M33" s="16">
        <v>28</v>
      </c>
      <c r="N33" s="16">
        <v>16</v>
      </c>
      <c r="O33" s="16">
        <v>5</v>
      </c>
      <c r="P33" s="17">
        <v>18</v>
      </c>
      <c r="Q33" s="32">
        <v>86</v>
      </c>
      <c r="R33" s="5"/>
      <c r="S33" s="5"/>
      <c r="T33" s="5"/>
      <c r="U33" s="5"/>
    </row>
    <row r="34" spans="1:21" x14ac:dyDescent="0.2">
      <c r="A34" s="5"/>
      <c r="B34" s="176" t="s">
        <v>5788</v>
      </c>
      <c r="C34" s="5"/>
      <c r="D34" s="15">
        <v>433</v>
      </c>
      <c r="E34" s="16">
        <v>375</v>
      </c>
      <c r="F34" s="16">
        <v>274</v>
      </c>
      <c r="G34" s="16">
        <v>173</v>
      </c>
      <c r="H34" s="17">
        <v>230</v>
      </c>
      <c r="I34" s="32">
        <v>1485</v>
      </c>
      <c r="J34" s="37"/>
      <c r="K34" s="37"/>
      <c r="L34" s="15">
        <v>41</v>
      </c>
      <c r="M34" s="16">
        <v>33</v>
      </c>
      <c r="N34" s="16">
        <v>25</v>
      </c>
      <c r="O34" s="16">
        <v>23</v>
      </c>
      <c r="P34" s="17">
        <v>29</v>
      </c>
      <c r="Q34" s="32">
        <v>151</v>
      </c>
      <c r="R34" s="5"/>
      <c r="S34" s="5"/>
      <c r="T34" s="5"/>
      <c r="U34" s="5"/>
    </row>
    <row r="35" spans="1:21" ht="17" thickBot="1" x14ac:dyDescent="0.25">
      <c r="A35" s="5"/>
      <c r="B35" s="177" t="s">
        <v>5791</v>
      </c>
      <c r="C35" s="5"/>
      <c r="D35" s="178">
        <v>4</v>
      </c>
      <c r="E35" s="179">
        <v>19</v>
      </c>
      <c r="F35" s="179">
        <v>39</v>
      </c>
      <c r="G35" s="179">
        <v>29</v>
      </c>
      <c r="H35" s="58">
        <v>68</v>
      </c>
      <c r="I35" s="44">
        <v>159</v>
      </c>
      <c r="J35" s="37"/>
      <c r="K35" s="37"/>
      <c r="L35" s="178">
        <v>1</v>
      </c>
      <c r="M35" s="179">
        <v>2</v>
      </c>
      <c r="N35" s="179">
        <v>4</v>
      </c>
      <c r="O35" s="179">
        <v>3</v>
      </c>
      <c r="P35" s="58">
        <v>2</v>
      </c>
      <c r="Q35" s="44">
        <v>12</v>
      </c>
      <c r="R35" s="5"/>
      <c r="S35" s="5"/>
      <c r="T35" s="5"/>
      <c r="U35" s="5"/>
    </row>
    <row r="36" spans="1:21" ht="17" thickBot="1" x14ac:dyDescent="0.25">
      <c r="A36" s="5"/>
      <c r="B36" s="5"/>
      <c r="C36" s="5"/>
      <c r="D36" s="9">
        <v>2924</v>
      </c>
      <c r="E36" s="10">
        <v>2055</v>
      </c>
      <c r="F36" s="10">
        <v>1174</v>
      </c>
      <c r="G36" s="10">
        <v>638</v>
      </c>
      <c r="H36" s="11">
        <v>788</v>
      </c>
      <c r="I36" s="30">
        <v>7579</v>
      </c>
      <c r="J36" s="37"/>
      <c r="K36" s="37"/>
      <c r="L36" s="9">
        <v>189</v>
      </c>
      <c r="M36" s="10">
        <v>140</v>
      </c>
      <c r="N36" s="10">
        <v>85</v>
      </c>
      <c r="O36" s="10">
        <v>40</v>
      </c>
      <c r="P36" s="11">
        <v>67</v>
      </c>
      <c r="Q36" s="30">
        <v>521</v>
      </c>
      <c r="R36" s="5"/>
      <c r="S36" s="5"/>
      <c r="T36" s="5"/>
      <c r="U36" s="5"/>
    </row>
    <row r="37" spans="1:21" x14ac:dyDescent="0.2">
      <c r="A37" s="5"/>
      <c r="B37" s="5"/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</row>
    <row r="38" spans="1:21" x14ac:dyDescent="0.2">
      <c r="A38" s="5"/>
      <c r="B38" s="5"/>
      <c r="C38" s="5"/>
      <c r="D38" s="5"/>
      <c r="E38" s="5"/>
      <c r="F38" s="5"/>
      <c r="G38" s="5"/>
      <c r="H38" s="5"/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</row>
    <row r="39" spans="1:21" x14ac:dyDescent="0.2">
      <c r="A39" s="5"/>
      <c r="B39" s="5"/>
      <c r="C39" s="5"/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</row>
    <row r="40" spans="1:21" x14ac:dyDescent="0.2">
      <c r="A40" s="5"/>
      <c r="B40" s="5"/>
      <c r="C40" s="5"/>
      <c r="D40" s="5"/>
      <c r="E40" s="5"/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</row>
    <row r="41" spans="1:21" x14ac:dyDescent="0.2">
      <c r="A41" s="5"/>
      <c r="B41" s="5"/>
      <c r="C41" s="5"/>
      <c r="D41" s="5"/>
      <c r="E41" s="5"/>
      <c r="F41" s="5"/>
      <c r="G41" s="5"/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</row>
    <row r="42" spans="1:21" x14ac:dyDescent="0.2">
      <c r="A42" s="5"/>
      <c r="B42" s="5"/>
      <c r="C42" s="5"/>
      <c r="D42" s="5"/>
      <c r="E42" s="5"/>
      <c r="F42" s="5"/>
      <c r="G42" s="5"/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</row>
    <row r="43" spans="1:21" x14ac:dyDescent="0.2">
      <c r="A43" s="5"/>
      <c r="B43" s="5"/>
      <c r="C43" s="5"/>
      <c r="D43" s="5"/>
      <c r="E43" s="5"/>
      <c r="F43" s="5"/>
      <c r="G43" s="5"/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</row>
    <row r="44" spans="1:21" x14ac:dyDescent="0.2">
      <c r="A44" s="5"/>
      <c r="B44" s="5"/>
      <c r="C44" s="5"/>
      <c r="D44" s="5"/>
      <c r="E44" s="5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</row>
    <row r="45" spans="1:21" x14ac:dyDescent="0.2">
      <c r="A45" s="5"/>
      <c r="B45" s="5"/>
      <c r="C45" s="5"/>
      <c r="D45" s="5"/>
      <c r="E45" s="5"/>
      <c r="F45" s="5"/>
      <c r="G45" s="5"/>
      <c r="H45" s="5"/>
      <c r="I45" s="5"/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</row>
    <row r="46" spans="1:21" x14ac:dyDescent="0.2">
      <c r="A46" s="5"/>
      <c r="B46" s="5"/>
      <c r="C46" s="5"/>
      <c r="D46" s="5"/>
      <c r="E46" s="5"/>
      <c r="F46" s="5"/>
      <c r="G46" s="5"/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</row>
    <row r="47" spans="1:21" x14ac:dyDescent="0.2">
      <c r="A47" s="5"/>
      <c r="B47" s="5"/>
      <c r="C47" s="5"/>
      <c r="D47" s="5"/>
      <c r="E47" s="5"/>
      <c r="F47" s="5"/>
      <c r="G47" s="5"/>
      <c r="H47" s="5"/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</row>
    <row r="48" spans="1:21" x14ac:dyDescent="0.2">
      <c r="A48" s="5"/>
      <c r="B48" s="5"/>
      <c r="C48" s="5"/>
      <c r="D48" s="5"/>
      <c r="E48" s="5"/>
      <c r="F48" s="5"/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</row>
    <row r="49" spans="1:21" x14ac:dyDescent="0.2">
      <c r="A49" s="5"/>
      <c r="B49" s="5"/>
      <c r="C49" s="5"/>
      <c r="D49" s="5"/>
      <c r="E49" s="5"/>
      <c r="F49" s="5"/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A34A35-F863-F846-9EE5-59C30BF9E145}">
  <dimension ref="A1:M248"/>
  <sheetViews>
    <sheetView workbookViewId="0"/>
  </sheetViews>
  <sheetFormatPr baseColWidth="10" defaultRowHeight="16" customHeight="1" x14ac:dyDescent="0.2"/>
  <cols>
    <col min="1" max="1" width="11.83203125" customWidth="1"/>
    <col min="2" max="2" width="31.33203125" customWidth="1"/>
  </cols>
  <sheetData>
    <row r="1" spans="1:13" ht="16" customHeight="1" x14ac:dyDescent="0.2">
      <c r="A1" s="181" t="s">
        <v>5807</v>
      </c>
      <c r="B1" s="182"/>
      <c r="C1" s="182"/>
      <c r="D1" s="182"/>
      <c r="E1" s="182"/>
      <c r="F1" s="182"/>
      <c r="G1" s="182"/>
      <c r="H1" s="182"/>
    </row>
    <row r="2" spans="1:13" ht="16" customHeight="1" x14ac:dyDescent="0.2">
      <c r="A2" s="5" t="s">
        <v>5808</v>
      </c>
    </row>
    <row r="4" spans="1:13" s="5" customFormat="1" ht="16" customHeight="1" x14ac:dyDescent="0.15">
      <c r="A4" s="5" t="s">
        <v>5809</v>
      </c>
    </row>
    <row r="5" spans="1:13" s="5" customFormat="1" ht="16" customHeight="1" x14ac:dyDescent="0.15"/>
    <row r="6" spans="1:13" s="5" customFormat="1" ht="16" customHeight="1" x14ac:dyDescent="0.15">
      <c r="A6" s="184" t="s">
        <v>5816</v>
      </c>
      <c r="B6" s="184"/>
      <c r="C6" s="184"/>
      <c r="D6" s="184"/>
      <c r="E6" s="184"/>
      <c r="F6" s="184"/>
      <c r="G6" s="184"/>
      <c r="H6" s="184"/>
      <c r="I6" s="184"/>
      <c r="J6" s="184"/>
      <c r="K6" s="184"/>
      <c r="L6" s="184"/>
      <c r="M6" s="184"/>
    </row>
    <row r="7" spans="1:13" s="5" customFormat="1" ht="16" customHeight="1" x14ac:dyDescent="0.15"/>
    <row r="8" spans="1:13" s="5" customFormat="1" ht="16" customHeight="1" x14ac:dyDescent="0.15">
      <c r="A8" s="97" t="s">
        <v>5817</v>
      </c>
    </row>
    <row r="9" spans="1:13" s="5" customFormat="1" ht="16" customHeight="1" x14ac:dyDescent="0.2">
      <c r="B9" t="s">
        <v>5683</v>
      </c>
      <c r="C9" t="s">
        <v>5639</v>
      </c>
      <c r="D9" t="s">
        <v>5640</v>
      </c>
      <c r="E9" t="s">
        <v>5641</v>
      </c>
    </row>
    <row r="10" spans="1:13" s="5" customFormat="1" ht="16" customHeight="1" x14ac:dyDescent="0.2">
      <c r="B10" t="s">
        <v>5810</v>
      </c>
      <c r="C10">
        <v>73</v>
      </c>
      <c r="D10">
        <v>4</v>
      </c>
      <c r="E10">
        <v>2.0288687282059899E-2</v>
      </c>
    </row>
    <row r="11" spans="1:13" s="5" customFormat="1" ht="16" customHeight="1" x14ac:dyDescent="0.2">
      <c r="B11" t="s">
        <v>5811</v>
      </c>
      <c r="C11">
        <v>17</v>
      </c>
      <c r="D11">
        <v>2</v>
      </c>
      <c r="E11">
        <v>2.4127313847553299E-2</v>
      </c>
    </row>
    <row r="12" spans="1:13" s="5" customFormat="1" ht="16" customHeight="1" x14ac:dyDescent="0.2">
      <c r="B12" t="s">
        <v>5812</v>
      </c>
      <c r="C12">
        <v>125</v>
      </c>
      <c r="D12">
        <v>5</v>
      </c>
      <c r="E12">
        <v>3.3077021057844401E-2</v>
      </c>
    </row>
    <row r="13" spans="1:13" s="5" customFormat="1" ht="16" customHeight="1" x14ac:dyDescent="0.2">
      <c r="B13" t="s">
        <v>5813</v>
      </c>
      <c r="C13">
        <v>52</v>
      </c>
      <c r="D13">
        <v>3</v>
      </c>
      <c r="E13">
        <v>3.8137840993127697E-2</v>
      </c>
    </row>
    <row r="14" spans="1:13" s="5" customFormat="1" ht="16" customHeight="1" x14ac:dyDescent="0.2">
      <c r="B14" t="s">
        <v>5814</v>
      </c>
      <c r="C14">
        <v>53</v>
      </c>
      <c r="D14">
        <v>3</v>
      </c>
      <c r="E14">
        <v>4.00204177221428E-2</v>
      </c>
    </row>
    <row r="15" spans="1:13" s="5" customFormat="1" ht="16" customHeight="1" x14ac:dyDescent="0.2">
      <c r="B15" t="s">
        <v>5815</v>
      </c>
      <c r="C15">
        <v>25</v>
      </c>
      <c r="D15">
        <v>2</v>
      </c>
      <c r="E15">
        <v>4.9453673257861902E-2</v>
      </c>
    </row>
    <row r="16" spans="1:13" s="5" customFormat="1" ht="16" customHeight="1" x14ac:dyDescent="0.15"/>
    <row r="17" spans="1:6" s="5" customFormat="1" ht="16" customHeight="1" x14ac:dyDescent="0.15">
      <c r="A17" s="97" t="s">
        <v>5844</v>
      </c>
    </row>
    <row r="18" spans="1:6" s="5" customFormat="1" ht="16" customHeight="1" x14ac:dyDescent="0.2">
      <c r="A18" t="s">
        <v>5636</v>
      </c>
      <c r="B18" t="s">
        <v>5637</v>
      </c>
      <c r="C18" t="s">
        <v>5638</v>
      </c>
      <c r="D18" t="s">
        <v>5639</v>
      </c>
      <c r="E18" t="s">
        <v>5640</v>
      </c>
      <c r="F18" t="s">
        <v>5641</v>
      </c>
    </row>
    <row r="19" spans="1:6" s="5" customFormat="1" ht="16" customHeight="1" x14ac:dyDescent="0.2">
      <c r="A19" t="s">
        <v>5818</v>
      </c>
      <c r="B19" t="s">
        <v>5819</v>
      </c>
      <c r="C19" t="s">
        <v>5644</v>
      </c>
      <c r="D19">
        <v>429</v>
      </c>
      <c r="E19">
        <v>15</v>
      </c>
      <c r="F19">
        <v>1.01813861425612E-3</v>
      </c>
    </row>
    <row r="20" spans="1:6" s="5" customFormat="1" ht="16" customHeight="1" x14ac:dyDescent="0.2">
      <c r="A20" t="s">
        <v>5820</v>
      </c>
      <c r="B20" t="s">
        <v>5821</v>
      </c>
      <c r="C20" t="s">
        <v>5644</v>
      </c>
      <c r="D20">
        <v>409</v>
      </c>
      <c r="E20">
        <v>14</v>
      </c>
      <c r="F20">
        <v>1.82861437849867E-3</v>
      </c>
    </row>
    <row r="21" spans="1:6" s="5" customFormat="1" ht="16" customHeight="1" x14ac:dyDescent="0.2">
      <c r="A21" t="s">
        <v>5822</v>
      </c>
      <c r="B21" t="s">
        <v>5823</v>
      </c>
      <c r="C21" t="s">
        <v>5644</v>
      </c>
      <c r="D21">
        <v>421</v>
      </c>
      <c r="E21">
        <v>14</v>
      </c>
      <c r="F21">
        <v>2.38750379797375E-3</v>
      </c>
    </row>
    <row r="22" spans="1:6" s="5" customFormat="1" ht="16" customHeight="1" x14ac:dyDescent="0.2">
      <c r="A22" t="s">
        <v>5824</v>
      </c>
      <c r="B22" t="s">
        <v>5825</v>
      </c>
      <c r="C22" t="s">
        <v>5644</v>
      </c>
      <c r="D22">
        <v>502</v>
      </c>
      <c r="E22">
        <v>15</v>
      </c>
      <c r="F22">
        <v>4.6195401717179603E-3</v>
      </c>
    </row>
    <row r="23" spans="1:6" s="5" customFormat="1" ht="16" customHeight="1" x14ac:dyDescent="0.2">
      <c r="A23" t="s">
        <v>5642</v>
      </c>
      <c r="B23" t="s">
        <v>5643</v>
      </c>
      <c r="C23" t="s">
        <v>5644</v>
      </c>
      <c r="D23">
        <v>7292</v>
      </c>
      <c r="E23">
        <v>114</v>
      </c>
      <c r="F23">
        <v>2.9221163870466499E-2</v>
      </c>
    </row>
    <row r="24" spans="1:6" s="5" customFormat="1" ht="16" customHeight="1" x14ac:dyDescent="0.2">
      <c r="A24" t="s">
        <v>5826</v>
      </c>
      <c r="B24" t="s">
        <v>5827</v>
      </c>
      <c r="C24" t="s">
        <v>5644</v>
      </c>
      <c r="D24">
        <v>84</v>
      </c>
      <c r="E24">
        <v>4</v>
      </c>
      <c r="F24">
        <v>3.0279934889204E-2</v>
      </c>
    </row>
    <row r="25" spans="1:6" s="5" customFormat="1" ht="16" customHeight="1" x14ac:dyDescent="0.2">
      <c r="A25" t="s">
        <v>5828</v>
      </c>
      <c r="B25" t="s">
        <v>5829</v>
      </c>
      <c r="C25" t="s">
        <v>5644</v>
      </c>
      <c r="D25">
        <v>316</v>
      </c>
      <c r="E25">
        <v>9</v>
      </c>
      <c r="F25">
        <v>3.3955777925257898E-2</v>
      </c>
    </row>
    <row r="26" spans="1:6" s="5" customFormat="1" ht="16" customHeight="1" x14ac:dyDescent="0.2">
      <c r="A26" t="s">
        <v>5830</v>
      </c>
      <c r="B26" t="s">
        <v>5831</v>
      </c>
      <c r="C26" t="s">
        <v>5644</v>
      </c>
      <c r="D26">
        <v>324</v>
      </c>
      <c r="E26">
        <v>9</v>
      </c>
      <c r="F26">
        <v>3.8854368255931797E-2</v>
      </c>
    </row>
    <row r="27" spans="1:6" s="5" customFormat="1" ht="16" customHeight="1" x14ac:dyDescent="0.2">
      <c r="A27" t="s">
        <v>5832</v>
      </c>
      <c r="B27" t="s">
        <v>5833</v>
      </c>
      <c r="C27" t="s">
        <v>5644</v>
      </c>
      <c r="D27">
        <v>55</v>
      </c>
      <c r="E27">
        <v>3</v>
      </c>
      <c r="F27">
        <v>4.18067957004861E-2</v>
      </c>
    </row>
    <row r="28" spans="1:6" s="5" customFormat="1" ht="16" customHeight="1" x14ac:dyDescent="0.2">
      <c r="A28" t="s">
        <v>5834</v>
      </c>
      <c r="B28" t="s">
        <v>5835</v>
      </c>
      <c r="C28" t="s">
        <v>5644</v>
      </c>
      <c r="D28">
        <v>1497</v>
      </c>
      <c r="E28">
        <v>29</v>
      </c>
      <c r="F28">
        <v>4.2777794349795298E-2</v>
      </c>
    </row>
    <row r="29" spans="1:6" s="5" customFormat="1" ht="16" customHeight="1" x14ac:dyDescent="0.2">
      <c r="A29" t="s">
        <v>5836</v>
      </c>
      <c r="B29" t="s">
        <v>5837</v>
      </c>
      <c r="C29" t="s">
        <v>5644</v>
      </c>
      <c r="D29">
        <v>94</v>
      </c>
      <c r="E29">
        <v>4</v>
      </c>
      <c r="F29">
        <v>4.3047341890873003E-2</v>
      </c>
    </row>
    <row r="30" spans="1:6" s="5" customFormat="1" ht="16" customHeight="1" x14ac:dyDescent="0.2">
      <c r="A30" t="s">
        <v>5838</v>
      </c>
      <c r="B30" t="s">
        <v>5839</v>
      </c>
      <c r="C30" t="s">
        <v>5644</v>
      </c>
      <c r="D30">
        <v>95</v>
      </c>
      <c r="E30">
        <v>4</v>
      </c>
      <c r="F30">
        <v>4.4467488241475402E-2</v>
      </c>
    </row>
    <row r="31" spans="1:6" s="5" customFormat="1" ht="16" customHeight="1" x14ac:dyDescent="0.2">
      <c r="A31" t="s">
        <v>5840</v>
      </c>
      <c r="B31" t="s">
        <v>5841</v>
      </c>
      <c r="C31" t="s">
        <v>5644</v>
      </c>
      <c r="D31">
        <v>98</v>
      </c>
      <c r="E31">
        <v>4</v>
      </c>
      <c r="F31">
        <v>4.8884348507008797E-2</v>
      </c>
    </row>
    <row r="32" spans="1:6" s="5" customFormat="1" ht="16" customHeight="1" x14ac:dyDescent="0.2">
      <c r="A32" t="s">
        <v>5842</v>
      </c>
      <c r="B32" t="s">
        <v>5843</v>
      </c>
      <c r="C32" t="s">
        <v>5644</v>
      </c>
      <c r="D32">
        <v>59</v>
      </c>
      <c r="E32">
        <v>3</v>
      </c>
      <c r="F32">
        <v>4.9772959684179399E-2</v>
      </c>
    </row>
    <row r="33" spans="1:6" s="5" customFormat="1" ht="16" customHeight="1" x14ac:dyDescent="0.15"/>
    <row r="34" spans="1:6" s="5" customFormat="1" ht="16" customHeight="1" x14ac:dyDescent="0.15">
      <c r="A34" s="97" t="s">
        <v>5888</v>
      </c>
    </row>
    <row r="35" spans="1:6" s="5" customFormat="1" ht="16" customHeight="1" x14ac:dyDescent="0.2">
      <c r="A35" t="s">
        <v>5636</v>
      </c>
      <c r="B35" t="s">
        <v>5637</v>
      </c>
      <c r="C35" t="s">
        <v>5638</v>
      </c>
      <c r="D35" t="s">
        <v>5639</v>
      </c>
      <c r="E35" t="s">
        <v>5640</v>
      </c>
      <c r="F35" t="s">
        <v>5641</v>
      </c>
    </row>
    <row r="36" spans="1:6" s="5" customFormat="1" ht="16" customHeight="1" x14ac:dyDescent="0.2">
      <c r="A36" t="s">
        <v>5845</v>
      </c>
      <c r="B36" t="s">
        <v>5846</v>
      </c>
      <c r="C36" t="s">
        <v>5847</v>
      </c>
      <c r="D36">
        <v>5</v>
      </c>
      <c r="E36">
        <v>2</v>
      </c>
      <c r="F36">
        <v>1.90184038192208E-3</v>
      </c>
    </row>
    <row r="37" spans="1:6" s="5" customFormat="1" ht="16" customHeight="1" x14ac:dyDescent="0.2">
      <c r="A37" t="s">
        <v>5848</v>
      </c>
      <c r="B37" t="s">
        <v>5849</v>
      </c>
      <c r="C37" t="s">
        <v>5847</v>
      </c>
      <c r="D37">
        <v>5</v>
      </c>
      <c r="E37">
        <v>2</v>
      </c>
      <c r="F37">
        <v>1.90184038192208E-3</v>
      </c>
    </row>
    <row r="38" spans="1:6" s="5" customFormat="1" ht="16" customHeight="1" x14ac:dyDescent="0.2">
      <c r="A38" t="s">
        <v>5850</v>
      </c>
      <c r="B38" t="s">
        <v>5851</v>
      </c>
      <c r="C38" t="s">
        <v>5847</v>
      </c>
      <c r="D38">
        <v>5</v>
      </c>
      <c r="E38">
        <v>2</v>
      </c>
      <c r="F38">
        <v>1.90184038192208E-3</v>
      </c>
    </row>
    <row r="39" spans="1:6" s="5" customFormat="1" ht="16" customHeight="1" x14ac:dyDescent="0.2">
      <c r="A39" t="s">
        <v>5852</v>
      </c>
      <c r="B39" t="s">
        <v>5853</v>
      </c>
      <c r="C39" t="s">
        <v>5847</v>
      </c>
      <c r="D39">
        <v>22</v>
      </c>
      <c r="E39">
        <v>3</v>
      </c>
      <c r="F39">
        <v>3.4290901229134E-3</v>
      </c>
    </row>
    <row r="40" spans="1:6" s="5" customFormat="1" ht="16" customHeight="1" x14ac:dyDescent="0.2">
      <c r="A40" t="s">
        <v>5854</v>
      </c>
      <c r="B40" t="s">
        <v>5855</v>
      </c>
      <c r="C40" t="s">
        <v>5847</v>
      </c>
      <c r="D40">
        <v>7</v>
      </c>
      <c r="E40">
        <v>2</v>
      </c>
      <c r="F40">
        <v>3.9207163134096397E-3</v>
      </c>
    </row>
    <row r="41" spans="1:6" s="5" customFormat="1" ht="16" customHeight="1" x14ac:dyDescent="0.2">
      <c r="A41" t="s">
        <v>5856</v>
      </c>
      <c r="B41" t="s">
        <v>5857</v>
      </c>
      <c r="C41" t="s">
        <v>5847</v>
      </c>
      <c r="D41">
        <v>7</v>
      </c>
      <c r="E41">
        <v>2</v>
      </c>
      <c r="F41">
        <v>3.9207163134096397E-3</v>
      </c>
    </row>
    <row r="42" spans="1:6" s="5" customFormat="1" ht="16" customHeight="1" x14ac:dyDescent="0.2">
      <c r="A42" t="s">
        <v>5858</v>
      </c>
      <c r="B42" t="s">
        <v>5859</v>
      </c>
      <c r="C42" t="s">
        <v>5847</v>
      </c>
      <c r="D42">
        <v>7</v>
      </c>
      <c r="E42">
        <v>2</v>
      </c>
      <c r="F42">
        <v>3.9207163134096397E-3</v>
      </c>
    </row>
    <row r="43" spans="1:6" s="5" customFormat="1" ht="16" customHeight="1" x14ac:dyDescent="0.2">
      <c r="A43" t="s">
        <v>5860</v>
      </c>
      <c r="B43" t="s">
        <v>5861</v>
      </c>
      <c r="C43" t="s">
        <v>5847</v>
      </c>
      <c r="D43">
        <v>8</v>
      </c>
      <c r="E43">
        <v>2</v>
      </c>
      <c r="F43">
        <v>5.1796082936773503E-3</v>
      </c>
    </row>
    <row r="44" spans="1:6" s="5" customFormat="1" ht="16" customHeight="1" x14ac:dyDescent="0.2">
      <c r="A44" t="s">
        <v>5862</v>
      </c>
      <c r="B44" t="s">
        <v>5863</v>
      </c>
      <c r="C44" t="s">
        <v>5847</v>
      </c>
      <c r="D44">
        <v>8</v>
      </c>
      <c r="E44">
        <v>2</v>
      </c>
      <c r="F44">
        <v>5.1796082936773503E-3</v>
      </c>
    </row>
    <row r="45" spans="1:6" s="5" customFormat="1" ht="16" customHeight="1" x14ac:dyDescent="0.2">
      <c r="A45" t="s">
        <v>5864</v>
      </c>
      <c r="B45" t="s">
        <v>5865</v>
      </c>
      <c r="C45" t="s">
        <v>5847</v>
      </c>
      <c r="D45">
        <v>27</v>
      </c>
      <c r="E45">
        <v>3</v>
      </c>
      <c r="F45">
        <v>6.1880499385959103E-3</v>
      </c>
    </row>
    <row r="46" spans="1:6" s="5" customFormat="1" ht="16" customHeight="1" x14ac:dyDescent="0.2">
      <c r="A46" t="s">
        <v>5866</v>
      </c>
      <c r="B46" t="s">
        <v>5867</v>
      </c>
      <c r="C46" t="s">
        <v>5847</v>
      </c>
      <c r="D46">
        <v>9</v>
      </c>
      <c r="E46">
        <v>2</v>
      </c>
      <c r="F46">
        <v>6.5984001482438503E-3</v>
      </c>
    </row>
    <row r="47" spans="1:6" s="5" customFormat="1" ht="16" customHeight="1" x14ac:dyDescent="0.2">
      <c r="A47" t="s">
        <v>5868</v>
      </c>
      <c r="B47" t="s">
        <v>5869</v>
      </c>
      <c r="C47" t="s">
        <v>5847</v>
      </c>
      <c r="D47">
        <v>9</v>
      </c>
      <c r="E47">
        <v>2</v>
      </c>
      <c r="F47">
        <v>6.5984001482438503E-3</v>
      </c>
    </row>
    <row r="48" spans="1:6" s="5" customFormat="1" ht="16" customHeight="1" x14ac:dyDescent="0.2">
      <c r="A48" t="s">
        <v>5870</v>
      </c>
      <c r="B48" t="s">
        <v>5871</v>
      </c>
      <c r="C48" t="s">
        <v>5847</v>
      </c>
      <c r="D48">
        <v>29</v>
      </c>
      <c r="E48">
        <v>3</v>
      </c>
      <c r="F48">
        <v>7.5740034935653797E-3</v>
      </c>
    </row>
    <row r="49" spans="1:13" s="5" customFormat="1" ht="16" customHeight="1" x14ac:dyDescent="0.2">
      <c r="A49" t="s">
        <v>5872</v>
      </c>
      <c r="B49" t="s">
        <v>5873</v>
      </c>
      <c r="C49" t="s">
        <v>5847</v>
      </c>
      <c r="D49">
        <v>10</v>
      </c>
      <c r="E49">
        <v>2</v>
      </c>
      <c r="F49">
        <v>8.1724154229754192E-3</v>
      </c>
    </row>
    <row r="50" spans="1:13" s="5" customFormat="1" ht="16" customHeight="1" x14ac:dyDescent="0.2">
      <c r="A50" t="s">
        <v>5874</v>
      </c>
      <c r="B50" t="s">
        <v>5875</v>
      </c>
      <c r="C50" t="s">
        <v>5847</v>
      </c>
      <c r="D50">
        <v>10</v>
      </c>
      <c r="E50">
        <v>2</v>
      </c>
      <c r="F50">
        <v>8.1724154229754192E-3</v>
      </c>
    </row>
    <row r="51" spans="1:13" s="5" customFormat="1" ht="16" customHeight="1" x14ac:dyDescent="0.2">
      <c r="A51" t="s">
        <v>5876</v>
      </c>
      <c r="B51" t="s">
        <v>5877</v>
      </c>
      <c r="C51" t="s">
        <v>5847</v>
      </c>
      <c r="D51">
        <v>31</v>
      </c>
      <c r="E51">
        <v>3</v>
      </c>
      <c r="F51">
        <v>9.1290973635391806E-3</v>
      </c>
    </row>
    <row r="52" spans="1:13" s="5" customFormat="1" ht="16" customHeight="1" x14ac:dyDescent="0.2">
      <c r="A52" t="s">
        <v>5878</v>
      </c>
      <c r="B52" t="s">
        <v>5879</v>
      </c>
      <c r="C52" t="s">
        <v>5847</v>
      </c>
      <c r="D52">
        <v>11</v>
      </c>
      <c r="E52">
        <v>2</v>
      </c>
      <c r="F52">
        <v>9.8970759663359591E-3</v>
      </c>
    </row>
    <row r="53" spans="1:13" s="5" customFormat="1" ht="16" customHeight="1" x14ac:dyDescent="0.2">
      <c r="A53" t="s">
        <v>5880</v>
      </c>
      <c r="B53" t="s">
        <v>5881</v>
      </c>
      <c r="C53" t="s">
        <v>5847</v>
      </c>
      <c r="D53">
        <v>11</v>
      </c>
      <c r="E53">
        <v>2</v>
      </c>
      <c r="F53">
        <v>9.8970759663359591E-3</v>
      </c>
    </row>
    <row r="54" spans="1:13" s="5" customFormat="1" ht="16" customHeight="1" x14ac:dyDescent="0.2">
      <c r="A54" t="s">
        <v>5882</v>
      </c>
      <c r="B54" t="s">
        <v>5883</v>
      </c>
      <c r="C54" t="s">
        <v>5847</v>
      </c>
      <c r="D54">
        <v>32</v>
      </c>
      <c r="E54">
        <v>3</v>
      </c>
      <c r="F54">
        <v>9.9713737534621299E-3</v>
      </c>
    </row>
    <row r="55" spans="1:13" s="5" customFormat="1" ht="16" customHeight="1" x14ac:dyDescent="0.2">
      <c r="A55" t="s">
        <v>5884</v>
      </c>
      <c r="B55" t="s">
        <v>5885</v>
      </c>
      <c r="C55" t="s">
        <v>5847</v>
      </c>
      <c r="D55">
        <v>32</v>
      </c>
      <c r="E55">
        <v>3</v>
      </c>
      <c r="F55">
        <v>9.9713737534621299E-3</v>
      </c>
    </row>
    <row r="56" spans="1:13" s="5" customFormat="1" ht="16" customHeight="1" x14ac:dyDescent="0.2">
      <c r="A56" t="s">
        <v>5886</v>
      </c>
      <c r="B56" t="s">
        <v>5887</v>
      </c>
      <c r="C56" t="s">
        <v>5847</v>
      </c>
      <c r="D56">
        <v>32</v>
      </c>
      <c r="E56">
        <v>3</v>
      </c>
      <c r="F56">
        <v>9.9713737534621299E-3</v>
      </c>
    </row>
    <row r="57" spans="1:13" s="5" customFormat="1" ht="16" customHeight="1" x14ac:dyDescent="0.15"/>
    <row r="58" spans="1:13" s="5" customFormat="1" ht="16" customHeight="1" x14ac:dyDescent="0.15"/>
    <row r="59" spans="1:13" s="5" customFormat="1" ht="16" customHeight="1" x14ac:dyDescent="0.15"/>
    <row r="60" spans="1:13" s="5" customFormat="1" ht="16" customHeight="1" x14ac:dyDescent="0.15">
      <c r="A60" s="184" t="s">
        <v>5889</v>
      </c>
      <c r="B60" s="184"/>
      <c r="C60" s="184"/>
      <c r="D60" s="184"/>
      <c r="E60" s="184"/>
      <c r="F60" s="184"/>
      <c r="G60" s="184"/>
      <c r="H60" s="184"/>
      <c r="I60" s="184"/>
      <c r="J60" s="184"/>
      <c r="K60" s="184"/>
      <c r="L60" s="184"/>
      <c r="M60" s="184"/>
    </row>
    <row r="61" spans="1:13" s="5" customFormat="1" ht="16" customHeight="1" x14ac:dyDescent="0.15"/>
    <row r="62" spans="1:13" s="5" customFormat="1" ht="16" customHeight="1" x14ac:dyDescent="0.15">
      <c r="A62" s="97" t="s">
        <v>5817</v>
      </c>
    </row>
    <row r="63" spans="1:13" s="5" customFormat="1" ht="16" customHeight="1" x14ac:dyDescent="0.2">
      <c r="B63" t="s">
        <v>5683</v>
      </c>
      <c r="C63" t="s">
        <v>5639</v>
      </c>
      <c r="D63" t="s">
        <v>5640</v>
      </c>
      <c r="E63" t="s">
        <v>5641</v>
      </c>
    </row>
    <row r="64" spans="1:13" s="5" customFormat="1" ht="16" customHeight="1" x14ac:dyDescent="0.2">
      <c r="B64" t="s">
        <v>5811</v>
      </c>
      <c r="C64">
        <v>17</v>
      </c>
      <c r="D64">
        <v>3</v>
      </c>
      <c r="E64">
        <v>4.1377788997391399E-3</v>
      </c>
    </row>
    <row r="65" spans="1:6" s="5" customFormat="1" ht="16" customHeight="1" x14ac:dyDescent="0.2">
      <c r="B65" t="s">
        <v>5890</v>
      </c>
      <c r="C65">
        <v>110</v>
      </c>
      <c r="D65">
        <v>7</v>
      </c>
      <c r="E65">
        <v>5.6747573629361897E-3</v>
      </c>
    </row>
    <row r="66" spans="1:6" s="5" customFormat="1" ht="16" customHeight="1" x14ac:dyDescent="0.2">
      <c r="B66" t="s">
        <v>5891</v>
      </c>
      <c r="C66">
        <v>63</v>
      </c>
      <c r="D66">
        <v>5</v>
      </c>
      <c r="E66">
        <v>7.6636824414894602E-3</v>
      </c>
    </row>
    <row r="67" spans="1:6" s="5" customFormat="1" ht="16" customHeight="1" x14ac:dyDescent="0.2">
      <c r="B67" t="s">
        <v>5696</v>
      </c>
      <c r="C67">
        <v>119</v>
      </c>
      <c r="D67">
        <v>7</v>
      </c>
      <c r="E67">
        <v>8.6557227261092294E-3</v>
      </c>
    </row>
    <row r="68" spans="1:6" s="5" customFormat="1" ht="16" customHeight="1" x14ac:dyDescent="0.2">
      <c r="B68" t="s">
        <v>5892</v>
      </c>
      <c r="C68">
        <v>100</v>
      </c>
      <c r="D68">
        <v>6</v>
      </c>
      <c r="E68">
        <v>1.35369662946701E-2</v>
      </c>
    </row>
    <row r="69" spans="1:6" s="5" customFormat="1" ht="16" customHeight="1" x14ac:dyDescent="0.2">
      <c r="B69" t="s">
        <v>5893</v>
      </c>
      <c r="C69">
        <v>140</v>
      </c>
      <c r="D69">
        <v>7</v>
      </c>
      <c r="E69">
        <v>1.98837130055728E-2</v>
      </c>
    </row>
    <row r="70" spans="1:6" s="5" customFormat="1" ht="16" customHeight="1" x14ac:dyDescent="0.2">
      <c r="B70" t="s">
        <v>5700</v>
      </c>
      <c r="C70">
        <v>154</v>
      </c>
      <c r="D70">
        <v>7</v>
      </c>
      <c r="E70">
        <v>3.1494134197901903E-2</v>
      </c>
    </row>
    <row r="71" spans="1:6" s="5" customFormat="1" ht="16" customHeight="1" x14ac:dyDescent="0.2">
      <c r="B71" t="s">
        <v>5894</v>
      </c>
      <c r="C71">
        <v>93</v>
      </c>
      <c r="D71">
        <v>5</v>
      </c>
      <c r="E71">
        <v>3.5785028240078197E-2</v>
      </c>
    </row>
    <row r="72" spans="1:6" s="5" customFormat="1" ht="16" customHeight="1" x14ac:dyDescent="0.2">
      <c r="B72" t="s">
        <v>5895</v>
      </c>
      <c r="C72">
        <v>200</v>
      </c>
      <c r="D72">
        <v>8</v>
      </c>
      <c r="E72">
        <v>4.2620913878968103E-2</v>
      </c>
    </row>
    <row r="73" spans="1:6" s="5" customFormat="1" ht="16" customHeight="1" x14ac:dyDescent="0.15"/>
    <row r="74" spans="1:6" s="5" customFormat="1" ht="16" customHeight="1" x14ac:dyDescent="0.15">
      <c r="A74" s="97" t="s">
        <v>5844</v>
      </c>
    </row>
    <row r="75" spans="1:6" s="5" customFormat="1" ht="16" customHeight="1" x14ac:dyDescent="0.2">
      <c r="A75" t="s">
        <v>5636</v>
      </c>
      <c r="B75" t="s">
        <v>5637</v>
      </c>
      <c r="C75" t="s">
        <v>5638</v>
      </c>
      <c r="D75" t="s">
        <v>5639</v>
      </c>
      <c r="E75" t="s">
        <v>5640</v>
      </c>
      <c r="F75" t="s">
        <v>5641</v>
      </c>
    </row>
    <row r="76" spans="1:6" s="5" customFormat="1" ht="16" customHeight="1" x14ac:dyDescent="0.2">
      <c r="A76" t="s">
        <v>5818</v>
      </c>
      <c r="B76" t="s">
        <v>5819</v>
      </c>
      <c r="C76" t="s">
        <v>5644</v>
      </c>
      <c r="D76">
        <v>429</v>
      </c>
      <c r="E76">
        <v>18</v>
      </c>
      <c r="F76">
        <v>1.2827364295103299E-3</v>
      </c>
    </row>
    <row r="77" spans="1:6" s="5" customFormat="1" ht="16" customHeight="1" x14ac:dyDescent="0.2">
      <c r="A77" t="s">
        <v>5820</v>
      </c>
      <c r="B77" t="s">
        <v>5821</v>
      </c>
      <c r="C77" t="s">
        <v>5644</v>
      </c>
      <c r="D77">
        <v>409</v>
      </c>
      <c r="E77">
        <v>17</v>
      </c>
      <c r="F77">
        <v>1.9268419880142701E-3</v>
      </c>
    </row>
    <row r="78" spans="1:6" s="5" customFormat="1" ht="16" customHeight="1" x14ac:dyDescent="0.2">
      <c r="A78" t="s">
        <v>5822</v>
      </c>
      <c r="B78" t="s">
        <v>5823</v>
      </c>
      <c r="C78" t="s">
        <v>5644</v>
      </c>
      <c r="D78">
        <v>421</v>
      </c>
      <c r="E78">
        <v>17</v>
      </c>
      <c r="F78">
        <v>2.6063286574108998E-3</v>
      </c>
    </row>
    <row r="79" spans="1:6" s="5" customFormat="1" ht="16" customHeight="1" x14ac:dyDescent="0.2">
      <c r="A79" t="s">
        <v>5826</v>
      </c>
      <c r="B79" t="s">
        <v>5827</v>
      </c>
      <c r="C79" t="s">
        <v>5644</v>
      </c>
      <c r="D79">
        <v>84</v>
      </c>
      <c r="E79">
        <v>6</v>
      </c>
      <c r="F79">
        <v>5.0523264748350604E-3</v>
      </c>
    </row>
    <row r="80" spans="1:6" s="5" customFormat="1" ht="16" customHeight="1" x14ac:dyDescent="0.2">
      <c r="A80" t="s">
        <v>5824</v>
      </c>
      <c r="B80" t="s">
        <v>5825</v>
      </c>
      <c r="C80" t="s">
        <v>5644</v>
      </c>
      <c r="D80">
        <v>502</v>
      </c>
      <c r="E80">
        <v>18</v>
      </c>
      <c r="F80">
        <v>6.8039228628212003E-3</v>
      </c>
    </row>
    <row r="81" spans="1:6" s="5" customFormat="1" ht="16" customHeight="1" x14ac:dyDescent="0.2">
      <c r="A81" t="s">
        <v>5896</v>
      </c>
      <c r="B81" t="s">
        <v>5897</v>
      </c>
      <c r="C81" t="s">
        <v>5644</v>
      </c>
      <c r="D81">
        <v>9</v>
      </c>
      <c r="E81">
        <v>2</v>
      </c>
      <c r="F81">
        <v>1.17034892533528E-2</v>
      </c>
    </row>
    <row r="82" spans="1:6" s="5" customFormat="1" ht="16" customHeight="1" x14ac:dyDescent="0.2">
      <c r="A82" t="s">
        <v>5743</v>
      </c>
      <c r="B82" t="s">
        <v>5744</v>
      </c>
      <c r="C82" t="s">
        <v>5644</v>
      </c>
      <c r="D82">
        <v>62</v>
      </c>
      <c r="E82">
        <v>4</v>
      </c>
      <c r="F82">
        <v>2.94206325955753E-2</v>
      </c>
    </row>
    <row r="83" spans="1:6" s="5" customFormat="1" ht="16" customHeight="1" x14ac:dyDescent="0.2">
      <c r="A83" t="s">
        <v>5642</v>
      </c>
      <c r="B83" t="s">
        <v>5643</v>
      </c>
      <c r="C83" t="s">
        <v>5644</v>
      </c>
      <c r="D83">
        <v>7292</v>
      </c>
      <c r="E83">
        <v>151</v>
      </c>
      <c r="F83">
        <v>3.0954614827518202E-2</v>
      </c>
    </row>
    <row r="84" spans="1:6" s="5" customFormat="1" ht="16" customHeight="1" x14ac:dyDescent="0.2">
      <c r="A84" t="s">
        <v>5745</v>
      </c>
      <c r="B84" t="s">
        <v>5746</v>
      </c>
      <c r="C84" t="s">
        <v>5644</v>
      </c>
      <c r="D84">
        <v>63</v>
      </c>
      <c r="E84">
        <v>4</v>
      </c>
      <c r="F84">
        <v>3.0966224509690301E-2</v>
      </c>
    </row>
    <row r="85" spans="1:6" s="5" customFormat="1" ht="16" customHeight="1" x14ac:dyDescent="0.2">
      <c r="A85" t="s">
        <v>5898</v>
      </c>
      <c r="B85" t="s">
        <v>5899</v>
      </c>
      <c r="C85" t="s">
        <v>5644</v>
      </c>
      <c r="D85">
        <v>17</v>
      </c>
      <c r="E85">
        <v>2</v>
      </c>
      <c r="F85">
        <v>4.0055088058798899E-2</v>
      </c>
    </row>
    <row r="86" spans="1:6" s="5" customFormat="1" ht="16" customHeight="1" x14ac:dyDescent="0.2">
      <c r="A86" t="s">
        <v>5647</v>
      </c>
      <c r="B86" t="s">
        <v>5648</v>
      </c>
      <c r="C86" t="s">
        <v>5644</v>
      </c>
      <c r="D86">
        <v>7626</v>
      </c>
      <c r="E86">
        <v>156</v>
      </c>
      <c r="F86">
        <v>4.3409662332662802E-2</v>
      </c>
    </row>
    <row r="87" spans="1:6" s="5" customFormat="1" ht="16" customHeight="1" x14ac:dyDescent="0.2">
      <c r="A87" t="s">
        <v>5733</v>
      </c>
      <c r="B87" t="s">
        <v>5734</v>
      </c>
      <c r="C87" t="s">
        <v>5644</v>
      </c>
      <c r="D87">
        <v>42</v>
      </c>
      <c r="E87">
        <v>3</v>
      </c>
      <c r="F87">
        <v>4.4452027060879203E-2</v>
      </c>
    </row>
    <row r="88" spans="1:6" s="5" customFormat="1" ht="16" customHeight="1" x14ac:dyDescent="0.2">
      <c r="A88" t="s">
        <v>5900</v>
      </c>
      <c r="B88" t="s">
        <v>5901</v>
      </c>
      <c r="C88" t="s">
        <v>5644</v>
      </c>
      <c r="D88">
        <v>1156</v>
      </c>
      <c r="E88">
        <v>30</v>
      </c>
      <c r="F88">
        <v>4.45796826495473E-2</v>
      </c>
    </row>
    <row r="89" spans="1:6" s="5" customFormat="1" ht="16" customHeight="1" x14ac:dyDescent="0.2">
      <c r="A89" t="s">
        <v>5902</v>
      </c>
      <c r="B89" t="s">
        <v>5903</v>
      </c>
      <c r="C89" t="s">
        <v>5644</v>
      </c>
      <c r="D89">
        <v>104</v>
      </c>
      <c r="E89">
        <v>5</v>
      </c>
      <c r="F89">
        <v>4.6925830444598499E-2</v>
      </c>
    </row>
    <row r="90" spans="1:6" s="5" customFormat="1" ht="16" customHeight="1" x14ac:dyDescent="0.2">
      <c r="A90" t="s">
        <v>5657</v>
      </c>
      <c r="B90" t="s">
        <v>5658</v>
      </c>
      <c r="C90" t="s">
        <v>5644</v>
      </c>
      <c r="D90">
        <v>9000</v>
      </c>
      <c r="E90">
        <v>180</v>
      </c>
      <c r="F90">
        <v>4.7828715524591399E-2</v>
      </c>
    </row>
    <row r="91" spans="1:6" s="5" customFormat="1" ht="16" customHeight="1" x14ac:dyDescent="0.2">
      <c r="A91" t="s">
        <v>5661</v>
      </c>
      <c r="B91" t="s">
        <v>5662</v>
      </c>
      <c r="C91" t="s">
        <v>5644</v>
      </c>
      <c r="D91">
        <v>8206</v>
      </c>
      <c r="E91">
        <v>166</v>
      </c>
      <c r="F91">
        <v>4.9137827546333002E-2</v>
      </c>
    </row>
    <row r="92" spans="1:6" s="5" customFormat="1" ht="16" customHeight="1" x14ac:dyDescent="0.2">
      <c r="A92" t="s">
        <v>5904</v>
      </c>
      <c r="B92" t="s">
        <v>5905</v>
      </c>
      <c r="C92" t="s">
        <v>5644</v>
      </c>
      <c r="D92">
        <v>1260</v>
      </c>
      <c r="E92">
        <v>32</v>
      </c>
      <c r="F92">
        <v>4.9485402614604997E-2</v>
      </c>
    </row>
    <row r="93" spans="1:6" s="5" customFormat="1" ht="16" customHeight="1" x14ac:dyDescent="0.15"/>
    <row r="94" spans="1:6" s="5" customFormat="1" ht="16" customHeight="1" x14ac:dyDescent="0.15">
      <c r="A94" s="97" t="s">
        <v>5888</v>
      </c>
    </row>
    <row r="95" spans="1:6" s="5" customFormat="1" ht="16" customHeight="1" x14ac:dyDescent="0.2">
      <c r="A95" t="s">
        <v>5636</v>
      </c>
      <c r="B95" t="s">
        <v>5637</v>
      </c>
      <c r="C95" t="s">
        <v>5638</v>
      </c>
      <c r="D95" t="s">
        <v>5639</v>
      </c>
      <c r="E95" t="s">
        <v>5640</v>
      </c>
      <c r="F95" t="s">
        <v>5641</v>
      </c>
    </row>
    <row r="96" spans="1:6" s="5" customFormat="1" ht="16" customHeight="1" x14ac:dyDescent="0.2">
      <c r="A96" t="s">
        <v>5906</v>
      </c>
      <c r="B96" t="s">
        <v>5907</v>
      </c>
      <c r="C96" t="s">
        <v>5847</v>
      </c>
      <c r="D96">
        <v>25</v>
      </c>
      <c r="E96">
        <v>4</v>
      </c>
      <c r="F96">
        <v>1.1444377045603099E-3</v>
      </c>
    </row>
    <row r="97" spans="1:6" s="5" customFormat="1" ht="16" customHeight="1" x14ac:dyDescent="0.2">
      <c r="A97" t="s">
        <v>5864</v>
      </c>
      <c r="B97" t="s">
        <v>5865</v>
      </c>
      <c r="C97" t="s">
        <v>5847</v>
      </c>
      <c r="D97">
        <v>27</v>
      </c>
      <c r="E97">
        <v>4</v>
      </c>
      <c r="F97">
        <v>1.5415808291051401E-3</v>
      </c>
    </row>
    <row r="98" spans="1:6" s="5" customFormat="1" ht="16" customHeight="1" x14ac:dyDescent="0.2">
      <c r="A98" t="s">
        <v>5908</v>
      </c>
      <c r="B98" t="s">
        <v>5909</v>
      </c>
      <c r="C98" t="s">
        <v>5847</v>
      </c>
      <c r="D98">
        <v>27</v>
      </c>
      <c r="E98">
        <v>4</v>
      </c>
      <c r="F98">
        <v>1.5415808291051401E-3</v>
      </c>
    </row>
    <row r="99" spans="1:6" s="5" customFormat="1" ht="16" customHeight="1" x14ac:dyDescent="0.2">
      <c r="A99" t="s">
        <v>5910</v>
      </c>
      <c r="B99" t="s">
        <v>5911</v>
      </c>
      <c r="C99" t="s">
        <v>5847</v>
      </c>
      <c r="D99">
        <v>28</v>
      </c>
      <c r="E99">
        <v>4</v>
      </c>
      <c r="F99">
        <v>1.77220019267694E-3</v>
      </c>
    </row>
    <row r="100" spans="1:6" s="5" customFormat="1" ht="16" customHeight="1" x14ac:dyDescent="0.2">
      <c r="A100" t="s">
        <v>5884</v>
      </c>
      <c r="B100" t="s">
        <v>5885</v>
      </c>
      <c r="C100" t="s">
        <v>5847</v>
      </c>
      <c r="D100">
        <v>32</v>
      </c>
      <c r="E100">
        <v>4</v>
      </c>
      <c r="F100">
        <v>2.9345877376244101E-3</v>
      </c>
    </row>
    <row r="101" spans="1:6" s="5" customFormat="1" ht="16" customHeight="1" x14ac:dyDescent="0.2">
      <c r="A101" t="s">
        <v>5886</v>
      </c>
      <c r="B101" t="s">
        <v>5887</v>
      </c>
      <c r="C101" t="s">
        <v>5847</v>
      </c>
      <c r="D101">
        <v>32</v>
      </c>
      <c r="E101">
        <v>4</v>
      </c>
      <c r="F101">
        <v>2.9345877376244101E-3</v>
      </c>
    </row>
    <row r="102" spans="1:6" s="5" customFormat="1" ht="16" customHeight="1" x14ac:dyDescent="0.2">
      <c r="A102" t="s">
        <v>5912</v>
      </c>
      <c r="B102" t="s">
        <v>5913</v>
      </c>
      <c r="C102" t="s">
        <v>5847</v>
      </c>
      <c r="D102">
        <v>16</v>
      </c>
      <c r="E102">
        <v>3</v>
      </c>
      <c r="F102">
        <v>3.0988007296618098E-3</v>
      </c>
    </row>
    <row r="103" spans="1:6" s="5" customFormat="1" ht="16" customHeight="1" x14ac:dyDescent="0.2">
      <c r="A103" t="s">
        <v>5845</v>
      </c>
      <c r="B103" t="s">
        <v>5846</v>
      </c>
      <c r="C103" t="s">
        <v>5847</v>
      </c>
      <c r="D103">
        <v>5</v>
      </c>
      <c r="E103">
        <v>2</v>
      </c>
      <c r="F103">
        <v>3.4171433026673301E-3</v>
      </c>
    </row>
    <row r="104" spans="1:6" s="5" customFormat="1" ht="16" customHeight="1" x14ac:dyDescent="0.2">
      <c r="A104" t="s">
        <v>5848</v>
      </c>
      <c r="B104" t="s">
        <v>5849</v>
      </c>
      <c r="C104" t="s">
        <v>5847</v>
      </c>
      <c r="D104">
        <v>5</v>
      </c>
      <c r="E104">
        <v>2</v>
      </c>
      <c r="F104">
        <v>3.4171433026673301E-3</v>
      </c>
    </row>
    <row r="105" spans="1:6" s="5" customFormat="1" ht="16" customHeight="1" x14ac:dyDescent="0.2">
      <c r="A105" t="s">
        <v>5914</v>
      </c>
      <c r="B105" t="s">
        <v>5915</v>
      </c>
      <c r="C105" t="s">
        <v>5847</v>
      </c>
      <c r="D105">
        <v>5</v>
      </c>
      <c r="E105">
        <v>2</v>
      </c>
      <c r="F105">
        <v>3.4171433026673301E-3</v>
      </c>
    </row>
    <row r="106" spans="1:6" s="5" customFormat="1" ht="16" customHeight="1" x14ac:dyDescent="0.2">
      <c r="A106" t="s">
        <v>5850</v>
      </c>
      <c r="B106" t="s">
        <v>5851</v>
      </c>
      <c r="C106" t="s">
        <v>5847</v>
      </c>
      <c r="D106">
        <v>5</v>
      </c>
      <c r="E106">
        <v>2</v>
      </c>
      <c r="F106">
        <v>3.4171433026673301E-3</v>
      </c>
    </row>
    <row r="107" spans="1:6" s="5" customFormat="1" ht="16" customHeight="1" x14ac:dyDescent="0.2">
      <c r="A107" t="s">
        <v>5916</v>
      </c>
      <c r="B107" t="s">
        <v>5917</v>
      </c>
      <c r="C107" t="s">
        <v>5847</v>
      </c>
      <c r="D107">
        <v>5</v>
      </c>
      <c r="E107">
        <v>2</v>
      </c>
      <c r="F107">
        <v>3.4171433026673301E-3</v>
      </c>
    </row>
    <row r="108" spans="1:6" s="5" customFormat="1" ht="16" customHeight="1" x14ac:dyDescent="0.2">
      <c r="A108" t="s">
        <v>5918</v>
      </c>
      <c r="B108" t="s">
        <v>5919</v>
      </c>
      <c r="C108" t="s">
        <v>5847</v>
      </c>
      <c r="D108">
        <v>37</v>
      </c>
      <c r="E108">
        <v>4</v>
      </c>
      <c r="F108">
        <v>5.0084832658200103E-3</v>
      </c>
    </row>
    <row r="109" spans="1:6" s="5" customFormat="1" ht="16" customHeight="1" x14ac:dyDescent="0.2">
      <c r="A109" t="s">
        <v>5920</v>
      </c>
      <c r="B109" t="s">
        <v>5921</v>
      </c>
      <c r="C109" t="s">
        <v>5847</v>
      </c>
      <c r="D109">
        <v>6</v>
      </c>
      <c r="E109">
        <v>2</v>
      </c>
      <c r="F109">
        <v>5.06208334353162E-3</v>
      </c>
    </row>
    <row r="110" spans="1:6" s="5" customFormat="1" ht="16" customHeight="1" x14ac:dyDescent="0.2">
      <c r="A110" t="s">
        <v>5922</v>
      </c>
      <c r="B110" t="s">
        <v>5923</v>
      </c>
      <c r="C110" t="s">
        <v>5847</v>
      </c>
      <c r="D110">
        <v>6</v>
      </c>
      <c r="E110">
        <v>2</v>
      </c>
      <c r="F110">
        <v>5.06208334353162E-3</v>
      </c>
    </row>
    <row r="111" spans="1:6" s="5" customFormat="1" ht="16" customHeight="1" x14ac:dyDescent="0.2">
      <c r="A111" t="s">
        <v>5924</v>
      </c>
      <c r="B111" t="s">
        <v>5925</v>
      </c>
      <c r="C111" t="s">
        <v>5847</v>
      </c>
      <c r="D111">
        <v>6</v>
      </c>
      <c r="E111">
        <v>2</v>
      </c>
      <c r="F111">
        <v>5.06208334353162E-3</v>
      </c>
    </row>
    <row r="112" spans="1:6" s="5" customFormat="1" ht="16" customHeight="1" x14ac:dyDescent="0.2">
      <c r="A112" t="s">
        <v>5926</v>
      </c>
      <c r="B112" t="s">
        <v>5927</v>
      </c>
      <c r="C112" t="s">
        <v>5847</v>
      </c>
      <c r="D112">
        <v>20</v>
      </c>
      <c r="E112">
        <v>3</v>
      </c>
      <c r="F112">
        <v>5.9675998520857497E-3</v>
      </c>
    </row>
    <row r="113" spans="1:13" s="5" customFormat="1" ht="16" customHeight="1" x14ac:dyDescent="0.2">
      <c r="A113" t="s">
        <v>5928</v>
      </c>
      <c r="B113" t="s">
        <v>5929</v>
      </c>
      <c r="C113" t="s">
        <v>5847</v>
      </c>
      <c r="D113">
        <v>21</v>
      </c>
      <c r="E113">
        <v>3</v>
      </c>
      <c r="F113">
        <v>6.8664613902856501E-3</v>
      </c>
    </row>
    <row r="114" spans="1:13" s="5" customFormat="1" ht="16" customHeight="1" x14ac:dyDescent="0.2">
      <c r="A114" t="s">
        <v>5854</v>
      </c>
      <c r="B114" t="s">
        <v>5855</v>
      </c>
      <c r="C114" t="s">
        <v>5847</v>
      </c>
      <c r="D114">
        <v>7</v>
      </c>
      <c r="E114">
        <v>2</v>
      </c>
      <c r="F114">
        <v>6.9990732032850101E-3</v>
      </c>
    </row>
    <row r="115" spans="1:13" s="5" customFormat="1" ht="16" customHeight="1" x14ac:dyDescent="0.2">
      <c r="A115" t="s">
        <v>5856</v>
      </c>
      <c r="B115" t="s">
        <v>5857</v>
      </c>
      <c r="C115" t="s">
        <v>5847</v>
      </c>
      <c r="D115">
        <v>7</v>
      </c>
      <c r="E115">
        <v>2</v>
      </c>
      <c r="F115">
        <v>6.9990732032850101E-3</v>
      </c>
    </row>
    <row r="116" spans="1:13" s="5" customFormat="1" ht="16" customHeight="1" x14ac:dyDescent="0.2">
      <c r="A116" t="s">
        <v>5930</v>
      </c>
      <c r="B116" t="s">
        <v>5931</v>
      </c>
      <c r="C116" t="s">
        <v>5847</v>
      </c>
      <c r="D116">
        <v>7</v>
      </c>
      <c r="E116">
        <v>2</v>
      </c>
      <c r="F116">
        <v>6.9990732032850101E-3</v>
      </c>
    </row>
    <row r="117" spans="1:13" s="5" customFormat="1" ht="16" customHeight="1" x14ac:dyDescent="0.2">
      <c r="A117" t="s">
        <v>5858</v>
      </c>
      <c r="B117" t="s">
        <v>5859</v>
      </c>
      <c r="C117" t="s">
        <v>5847</v>
      </c>
      <c r="D117">
        <v>7</v>
      </c>
      <c r="E117">
        <v>2</v>
      </c>
      <c r="F117">
        <v>6.9990732032850101E-3</v>
      </c>
    </row>
    <row r="118" spans="1:13" s="5" customFormat="1" ht="16" customHeight="1" x14ac:dyDescent="0.2">
      <c r="A118" t="s">
        <v>5932</v>
      </c>
      <c r="B118" t="s">
        <v>5933</v>
      </c>
      <c r="C118" t="s">
        <v>5847</v>
      </c>
      <c r="D118">
        <v>7</v>
      </c>
      <c r="E118">
        <v>2</v>
      </c>
      <c r="F118">
        <v>6.9990732032850101E-3</v>
      </c>
    </row>
    <row r="119" spans="1:13" s="5" customFormat="1" ht="16" customHeight="1" x14ac:dyDescent="0.15"/>
    <row r="120" spans="1:13" s="5" customFormat="1" ht="16" customHeight="1" x14ac:dyDescent="0.15"/>
    <row r="121" spans="1:13" s="5" customFormat="1" ht="16" customHeight="1" x14ac:dyDescent="0.15"/>
    <row r="122" spans="1:13" s="5" customFormat="1" ht="16" customHeight="1" x14ac:dyDescent="0.15">
      <c r="A122" s="183" t="s">
        <v>5934</v>
      </c>
      <c r="B122" s="183"/>
      <c r="C122" s="183"/>
      <c r="D122" s="183"/>
      <c r="E122" s="183"/>
      <c r="F122" s="183"/>
      <c r="G122" s="183"/>
      <c r="H122" s="183"/>
      <c r="I122" s="183"/>
      <c r="J122" s="183"/>
      <c r="K122" s="183"/>
      <c r="L122" s="183"/>
      <c r="M122" s="183"/>
    </row>
    <row r="123" spans="1:13" s="5" customFormat="1" ht="16" customHeight="1" x14ac:dyDescent="0.15"/>
    <row r="124" spans="1:13" s="5" customFormat="1" ht="16" customHeight="1" x14ac:dyDescent="0.15">
      <c r="A124" s="97" t="s">
        <v>5817</v>
      </c>
    </row>
    <row r="125" spans="1:13" s="5" customFormat="1" ht="16" customHeight="1" x14ac:dyDescent="0.2">
      <c r="B125" t="s">
        <v>5683</v>
      </c>
      <c r="C125" t="s">
        <v>5639</v>
      </c>
      <c r="D125" t="s">
        <v>5640</v>
      </c>
      <c r="E125" t="s">
        <v>5641</v>
      </c>
    </row>
    <row r="126" spans="1:13" s="5" customFormat="1" ht="16" customHeight="1" x14ac:dyDescent="0.2">
      <c r="B126" t="s">
        <v>6000</v>
      </c>
      <c r="C126">
        <v>8</v>
      </c>
      <c r="D126">
        <v>4</v>
      </c>
      <c r="E126">
        <v>9.7856648161876109E-4</v>
      </c>
    </row>
    <row r="127" spans="1:13" s="5" customFormat="1" ht="16" customHeight="1" x14ac:dyDescent="0.2">
      <c r="B127" t="s">
        <v>5811</v>
      </c>
      <c r="C127">
        <v>17</v>
      </c>
      <c r="D127">
        <v>5</v>
      </c>
      <c r="E127">
        <v>3.56209332882685E-3</v>
      </c>
    </row>
    <row r="128" spans="1:13" s="5" customFormat="1" ht="16" customHeight="1" x14ac:dyDescent="0.2">
      <c r="B128" t="s">
        <v>5935</v>
      </c>
      <c r="C128">
        <v>60</v>
      </c>
      <c r="D128">
        <v>10</v>
      </c>
      <c r="E128">
        <v>4.6312082406684101E-3</v>
      </c>
    </row>
    <row r="129" spans="1:6" s="5" customFormat="1" ht="16" customHeight="1" x14ac:dyDescent="0.2">
      <c r="B129" t="s">
        <v>5684</v>
      </c>
      <c r="C129">
        <v>152</v>
      </c>
      <c r="D129">
        <v>18</v>
      </c>
      <c r="E129">
        <v>8.71473158887528E-3</v>
      </c>
    </row>
    <row r="130" spans="1:6" s="5" customFormat="1" ht="16" customHeight="1" x14ac:dyDescent="0.2">
      <c r="B130" t="s">
        <v>5936</v>
      </c>
      <c r="C130">
        <v>211</v>
      </c>
      <c r="D130">
        <v>23</v>
      </c>
      <c r="E130">
        <v>8.8557297893590292E-3</v>
      </c>
    </row>
    <row r="131" spans="1:6" s="5" customFormat="1" ht="16" customHeight="1" x14ac:dyDescent="0.2">
      <c r="B131" t="s">
        <v>5892</v>
      </c>
      <c r="C131">
        <v>100</v>
      </c>
      <c r="D131">
        <v>13</v>
      </c>
      <c r="E131">
        <v>1.1643745964229599E-2</v>
      </c>
    </row>
    <row r="132" spans="1:6" s="5" customFormat="1" ht="16" customHeight="1" x14ac:dyDescent="0.2">
      <c r="B132" t="s">
        <v>5686</v>
      </c>
      <c r="C132">
        <v>113</v>
      </c>
      <c r="D132">
        <v>14</v>
      </c>
      <c r="E132">
        <v>1.3535676645073901E-2</v>
      </c>
    </row>
    <row r="133" spans="1:6" s="5" customFormat="1" ht="16" customHeight="1" x14ac:dyDescent="0.2">
      <c r="B133" t="s">
        <v>5937</v>
      </c>
      <c r="C133">
        <v>63</v>
      </c>
      <c r="D133">
        <v>9</v>
      </c>
      <c r="E133">
        <v>1.8976723605532299E-2</v>
      </c>
    </row>
    <row r="134" spans="1:6" s="5" customFormat="1" ht="16" customHeight="1" x14ac:dyDescent="0.2">
      <c r="B134" t="s">
        <v>5938</v>
      </c>
      <c r="C134">
        <v>43</v>
      </c>
      <c r="D134">
        <v>7</v>
      </c>
      <c r="E134">
        <v>1.90710021745591E-2</v>
      </c>
    </row>
    <row r="135" spans="1:6" s="5" customFormat="1" ht="16" customHeight="1" x14ac:dyDescent="0.2">
      <c r="B135" t="s">
        <v>5939</v>
      </c>
      <c r="C135">
        <v>29</v>
      </c>
      <c r="D135">
        <v>5</v>
      </c>
      <c r="E135">
        <v>3.6179958805402E-2</v>
      </c>
    </row>
    <row r="136" spans="1:6" s="5" customFormat="1" ht="16" customHeight="1" x14ac:dyDescent="0.2">
      <c r="B136" t="s">
        <v>5940</v>
      </c>
      <c r="C136">
        <v>20</v>
      </c>
      <c r="D136">
        <v>4</v>
      </c>
      <c r="E136">
        <v>3.6559380162279102E-2</v>
      </c>
    </row>
    <row r="137" spans="1:6" s="5" customFormat="1" ht="16" customHeight="1" x14ac:dyDescent="0.2">
      <c r="B137" t="s">
        <v>5941</v>
      </c>
      <c r="C137">
        <v>5</v>
      </c>
      <c r="D137">
        <v>2</v>
      </c>
      <c r="E137">
        <v>3.6644568015951798E-2</v>
      </c>
    </row>
    <row r="138" spans="1:6" s="5" customFormat="1" ht="16" customHeight="1" x14ac:dyDescent="0.2">
      <c r="B138" t="s">
        <v>5942</v>
      </c>
      <c r="C138">
        <v>72</v>
      </c>
      <c r="D138">
        <v>9</v>
      </c>
      <c r="E138">
        <v>4.1165264810061199E-2</v>
      </c>
    </row>
    <row r="139" spans="1:6" s="5" customFormat="1" ht="16" customHeight="1" x14ac:dyDescent="0.2">
      <c r="B139" t="s">
        <v>5943</v>
      </c>
      <c r="C139">
        <v>30</v>
      </c>
      <c r="D139">
        <v>5</v>
      </c>
      <c r="E139">
        <v>4.1201285202310499E-2</v>
      </c>
    </row>
    <row r="140" spans="1:6" s="5" customFormat="1" ht="16" customHeight="1" x14ac:dyDescent="0.15"/>
    <row r="141" spans="1:6" s="5" customFormat="1" ht="16" customHeight="1" x14ac:dyDescent="0.15"/>
    <row r="142" spans="1:6" s="5" customFormat="1" ht="16" customHeight="1" x14ac:dyDescent="0.15">
      <c r="A142" s="97" t="s">
        <v>5844</v>
      </c>
    </row>
    <row r="143" spans="1:6" s="5" customFormat="1" ht="16" customHeight="1" x14ac:dyDescent="0.2">
      <c r="A143" t="s">
        <v>5636</v>
      </c>
      <c r="B143" t="s">
        <v>5637</v>
      </c>
      <c r="C143" t="s">
        <v>5638</v>
      </c>
      <c r="D143" t="s">
        <v>5639</v>
      </c>
      <c r="E143" t="s">
        <v>5640</v>
      </c>
      <c r="F143" t="s">
        <v>5641</v>
      </c>
    </row>
    <row r="144" spans="1:6" s="5" customFormat="1" ht="16" customHeight="1" x14ac:dyDescent="0.2">
      <c r="A144" t="s">
        <v>5663</v>
      </c>
      <c r="B144" t="s">
        <v>5664</v>
      </c>
      <c r="C144" t="s">
        <v>5644</v>
      </c>
      <c r="D144">
        <v>9017</v>
      </c>
      <c r="E144">
        <v>628</v>
      </c>
      <c r="F144">
        <v>1.5297287570610401E-4</v>
      </c>
    </row>
    <row r="145" spans="1:6" s="5" customFormat="1" ht="16" customHeight="1" x14ac:dyDescent="0.2">
      <c r="A145" t="s">
        <v>5657</v>
      </c>
      <c r="B145" t="s">
        <v>5658</v>
      </c>
      <c r="C145" t="s">
        <v>5644</v>
      </c>
      <c r="D145">
        <v>9000</v>
      </c>
      <c r="E145">
        <v>626</v>
      </c>
      <c r="F145">
        <v>2.2376063776697401E-4</v>
      </c>
    </row>
    <row r="146" spans="1:6" s="5" customFormat="1" ht="16" customHeight="1" x14ac:dyDescent="0.2">
      <c r="A146" t="s">
        <v>5642</v>
      </c>
      <c r="B146" t="s">
        <v>5643</v>
      </c>
      <c r="C146" t="s">
        <v>5644</v>
      </c>
      <c r="D146">
        <v>7292</v>
      </c>
      <c r="E146">
        <v>521</v>
      </c>
      <c r="F146">
        <v>2.6825919259032798E-4</v>
      </c>
    </row>
    <row r="147" spans="1:6" s="5" customFormat="1" ht="16" customHeight="1" x14ac:dyDescent="0.2">
      <c r="A147" t="s">
        <v>5647</v>
      </c>
      <c r="B147" t="s">
        <v>5648</v>
      </c>
      <c r="C147" t="s">
        <v>5644</v>
      </c>
      <c r="D147">
        <v>7626</v>
      </c>
      <c r="E147">
        <v>541</v>
      </c>
      <c r="F147">
        <v>3.5094012632810699E-4</v>
      </c>
    </row>
    <row r="148" spans="1:6" s="5" customFormat="1" ht="16" customHeight="1" x14ac:dyDescent="0.2">
      <c r="A148" t="s">
        <v>5944</v>
      </c>
      <c r="B148" t="s">
        <v>5945</v>
      </c>
      <c r="C148" t="s">
        <v>5644</v>
      </c>
      <c r="D148">
        <v>714</v>
      </c>
      <c r="E148">
        <v>68</v>
      </c>
      <c r="F148">
        <v>1.0099327683549301E-3</v>
      </c>
    </row>
    <row r="149" spans="1:6" s="5" customFormat="1" ht="16" customHeight="1" x14ac:dyDescent="0.2">
      <c r="A149" t="s">
        <v>5946</v>
      </c>
      <c r="B149" t="s">
        <v>5947</v>
      </c>
      <c r="C149" t="s">
        <v>5644</v>
      </c>
      <c r="D149">
        <v>7358</v>
      </c>
      <c r="E149">
        <v>519</v>
      </c>
      <c r="F149">
        <v>1.53532286733004E-3</v>
      </c>
    </row>
    <row r="150" spans="1:6" s="5" customFormat="1" ht="16" customHeight="1" x14ac:dyDescent="0.2">
      <c r="A150" t="s">
        <v>5653</v>
      </c>
      <c r="B150" t="s">
        <v>5654</v>
      </c>
      <c r="C150" t="s">
        <v>5644</v>
      </c>
      <c r="D150">
        <v>8112</v>
      </c>
      <c r="E150">
        <v>566</v>
      </c>
      <c r="F150">
        <v>1.6096119381344199E-3</v>
      </c>
    </row>
    <row r="151" spans="1:6" s="5" customFormat="1" ht="16" customHeight="1" x14ac:dyDescent="0.2">
      <c r="A151" t="s">
        <v>5948</v>
      </c>
      <c r="B151" t="s">
        <v>5949</v>
      </c>
      <c r="C151" t="s">
        <v>5644</v>
      </c>
      <c r="D151">
        <v>9561</v>
      </c>
      <c r="E151">
        <v>652</v>
      </c>
      <c r="F151">
        <v>2.9729686003852501E-3</v>
      </c>
    </row>
    <row r="152" spans="1:6" s="5" customFormat="1" ht="16" customHeight="1" x14ac:dyDescent="0.2">
      <c r="A152" t="s">
        <v>5950</v>
      </c>
      <c r="B152" t="s">
        <v>5951</v>
      </c>
      <c r="C152" t="s">
        <v>5644</v>
      </c>
      <c r="D152">
        <v>47</v>
      </c>
      <c r="E152">
        <v>9</v>
      </c>
      <c r="F152">
        <v>3.0188232550152098E-3</v>
      </c>
    </row>
    <row r="153" spans="1:6" s="5" customFormat="1" ht="16" customHeight="1" x14ac:dyDescent="0.2">
      <c r="A153" t="s">
        <v>5952</v>
      </c>
      <c r="B153" t="s">
        <v>5953</v>
      </c>
      <c r="C153" t="s">
        <v>5644</v>
      </c>
      <c r="D153">
        <v>9562</v>
      </c>
      <c r="E153">
        <v>652</v>
      </c>
      <c r="F153">
        <v>3.0333995271348301E-3</v>
      </c>
    </row>
    <row r="154" spans="1:6" s="5" customFormat="1" ht="16" customHeight="1" x14ac:dyDescent="0.2">
      <c r="A154" t="s">
        <v>5824</v>
      </c>
      <c r="B154" t="s">
        <v>5825</v>
      </c>
      <c r="C154" t="s">
        <v>5644</v>
      </c>
      <c r="D154">
        <v>502</v>
      </c>
      <c r="E154">
        <v>49</v>
      </c>
      <c r="F154">
        <v>3.0807169919548501E-3</v>
      </c>
    </row>
    <row r="155" spans="1:6" s="5" customFormat="1" ht="16" customHeight="1" x14ac:dyDescent="0.2">
      <c r="A155" t="s">
        <v>5661</v>
      </c>
      <c r="B155" t="s">
        <v>5662</v>
      </c>
      <c r="C155" t="s">
        <v>5644</v>
      </c>
      <c r="D155">
        <v>8206</v>
      </c>
      <c r="E155">
        <v>569</v>
      </c>
      <c r="F155">
        <v>3.4874947696189101E-3</v>
      </c>
    </row>
    <row r="156" spans="1:6" s="5" customFormat="1" ht="16" customHeight="1" x14ac:dyDescent="0.2">
      <c r="A156" t="s">
        <v>5954</v>
      </c>
      <c r="B156" t="s">
        <v>5955</v>
      </c>
      <c r="C156" t="s">
        <v>5644</v>
      </c>
      <c r="D156">
        <v>59</v>
      </c>
      <c r="E156">
        <v>10</v>
      </c>
      <c r="F156">
        <v>4.5839782372724498E-3</v>
      </c>
    </row>
    <row r="157" spans="1:6" s="5" customFormat="1" ht="16" customHeight="1" x14ac:dyDescent="0.2">
      <c r="A157" t="s">
        <v>5671</v>
      </c>
      <c r="B157" t="s">
        <v>5672</v>
      </c>
      <c r="C157" t="s">
        <v>5644</v>
      </c>
      <c r="D157">
        <v>5305</v>
      </c>
      <c r="E157">
        <v>382</v>
      </c>
      <c r="F157">
        <v>4.6275021100492999E-3</v>
      </c>
    </row>
    <row r="158" spans="1:6" s="5" customFormat="1" ht="16" customHeight="1" x14ac:dyDescent="0.2">
      <c r="A158" t="s">
        <v>5956</v>
      </c>
      <c r="B158" t="s">
        <v>5957</v>
      </c>
      <c r="C158" t="s">
        <v>5644</v>
      </c>
      <c r="D158">
        <v>174</v>
      </c>
      <c r="E158">
        <v>21</v>
      </c>
      <c r="F158">
        <v>4.7820259314147497E-3</v>
      </c>
    </row>
    <row r="159" spans="1:6" s="5" customFormat="1" ht="16" customHeight="1" x14ac:dyDescent="0.2">
      <c r="A159" t="s">
        <v>5958</v>
      </c>
      <c r="B159" t="s">
        <v>5959</v>
      </c>
      <c r="C159" t="s">
        <v>5644</v>
      </c>
      <c r="D159">
        <v>633</v>
      </c>
      <c r="E159">
        <v>58</v>
      </c>
      <c r="F159">
        <v>5.43329843566062E-3</v>
      </c>
    </row>
    <row r="160" spans="1:6" s="5" customFormat="1" ht="16" customHeight="1" x14ac:dyDescent="0.2">
      <c r="A160" t="s">
        <v>5749</v>
      </c>
      <c r="B160" t="s">
        <v>5750</v>
      </c>
      <c r="C160" t="s">
        <v>5644</v>
      </c>
      <c r="D160">
        <v>12</v>
      </c>
      <c r="E160">
        <v>4</v>
      </c>
      <c r="F160">
        <v>5.8999521157481203E-3</v>
      </c>
    </row>
    <row r="161" spans="1:6" s="5" customFormat="1" ht="16" customHeight="1" x14ac:dyDescent="0.2">
      <c r="A161" t="s">
        <v>5717</v>
      </c>
      <c r="B161" t="s">
        <v>5718</v>
      </c>
      <c r="C161" t="s">
        <v>5644</v>
      </c>
      <c r="D161">
        <v>167</v>
      </c>
      <c r="E161">
        <v>20</v>
      </c>
      <c r="F161">
        <v>6.3318316948926603E-3</v>
      </c>
    </row>
    <row r="162" spans="1:6" s="5" customFormat="1" ht="16" customHeight="1" x14ac:dyDescent="0.2">
      <c r="A162" t="s">
        <v>5665</v>
      </c>
      <c r="B162" t="s">
        <v>5666</v>
      </c>
      <c r="C162" t="s">
        <v>5644</v>
      </c>
      <c r="D162">
        <v>5435</v>
      </c>
      <c r="E162">
        <v>389</v>
      </c>
      <c r="F162">
        <v>6.4578365619017896E-3</v>
      </c>
    </row>
    <row r="163" spans="1:6" s="5" customFormat="1" ht="16" customHeight="1" x14ac:dyDescent="0.2">
      <c r="A163" t="s">
        <v>5822</v>
      </c>
      <c r="B163" t="s">
        <v>5823</v>
      </c>
      <c r="C163" t="s">
        <v>5644</v>
      </c>
      <c r="D163">
        <v>421</v>
      </c>
      <c r="E163">
        <v>41</v>
      </c>
      <c r="F163">
        <v>6.7385534340078197E-3</v>
      </c>
    </row>
    <row r="164" spans="1:6" s="5" customFormat="1" ht="16" customHeight="1" x14ac:dyDescent="0.15"/>
    <row r="165" spans="1:6" s="5" customFormat="1" ht="16" customHeight="1" x14ac:dyDescent="0.15"/>
    <row r="166" spans="1:6" s="5" customFormat="1" ht="16" customHeight="1" x14ac:dyDescent="0.15"/>
    <row r="167" spans="1:6" s="5" customFormat="1" ht="16" customHeight="1" x14ac:dyDescent="0.15">
      <c r="A167" s="97" t="s">
        <v>5888</v>
      </c>
    </row>
    <row r="168" spans="1:6" s="5" customFormat="1" ht="16" customHeight="1" x14ac:dyDescent="0.2">
      <c r="A168" t="s">
        <v>5636</v>
      </c>
      <c r="B168" t="s">
        <v>5637</v>
      </c>
      <c r="C168" t="s">
        <v>5638</v>
      </c>
      <c r="D168" t="s">
        <v>5639</v>
      </c>
      <c r="E168" t="s">
        <v>5640</v>
      </c>
      <c r="F168" t="s">
        <v>5641</v>
      </c>
    </row>
    <row r="169" spans="1:6" s="5" customFormat="1" ht="16" customHeight="1" x14ac:dyDescent="0.2">
      <c r="A169" t="s">
        <v>5960</v>
      </c>
      <c r="B169" t="s">
        <v>5961</v>
      </c>
      <c r="C169" t="s">
        <v>5847</v>
      </c>
      <c r="D169">
        <v>52</v>
      </c>
      <c r="E169">
        <v>11</v>
      </c>
      <c r="F169">
        <v>4.4644009801090803E-4</v>
      </c>
    </row>
    <row r="170" spans="1:6" s="5" customFormat="1" ht="16" customHeight="1" x14ac:dyDescent="0.2">
      <c r="A170" t="s">
        <v>5962</v>
      </c>
      <c r="B170" t="s">
        <v>5963</v>
      </c>
      <c r="C170" t="s">
        <v>5847</v>
      </c>
      <c r="D170">
        <v>26</v>
      </c>
      <c r="E170">
        <v>7</v>
      </c>
      <c r="F170">
        <v>1.0973517776188501E-3</v>
      </c>
    </row>
    <row r="171" spans="1:6" s="5" customFormat="1" ht="16" customHeight="1" x14ac:dyDescent="0.2">
      <c r="A171" t="s">
        <v>5964</v>
      </c>
      <c r="B171" t="s">
        <v>5965</v>
      </c>
      <c r="C171" t="s">
        <v>5847</v>
      </c>
      <c r="D171">
        <v>8711</v>
      </c>
      <c r="E171">
        <v>603</v>
      </c>
      <c r="F171">
        <v>1.5217648766891201E-3</v>
      </c>
    </row>
    <row r="172" spans="1:6" s="5" customFormat="1" ht="16" customHeight="1" x14ac:dyDescent="0.2">
      <c r="A172" t="s">
        <v>5966</v>
      </c>
      <c r="B172" t="s">
        <v>5967</v>
      </c>
      <c r="C172" t="s">
        <v>5847</v>
      </c>
      <c r="D172">
        <v>6532</v>
      </c>
      <c r="E172">
        <v>466</v>
      </c>
      <c r="F172">
        <v>1.7034614750415099E-3</v>
      </c>
    </row>
    <row r="173" spans="1:6" s="5" customFormat="1" ht="16" customHeight="1" x14ac:dyDescent="0.2">
      <c r="A173" t="s">
        <v>5968</v>
      </c>
      <c r="B173" t="s">
        <v>5969</v>
      </c>
      <c r="C173" t="s">
        <v>5847</v>
      </c>
      <c r="D173">
        <v>15</v>
      </c>
      <c r="E173">
        <v>5</v>
      </c>
      <c r="F173">
        <v>2.0500001869528501E-3</v>
      </c>
    </row>
    <row r="174" spans="1:6" s="5" customFormat="1" ht="16" customHeight="1" x14ac:dyDescent="0.2">
      <c r="A174" t="s">
        <v>5970</v>
      </c>
      <c r="B174" t="s">
        <v>5971</v>
      </c>
      <c r="C174" t="s">
        <v>5847</v>
      </c>
      <c r="D174">
        <v>712</v>
      </c>
      <c r="E174">
        <v>66</v>
      </c>
      <c r="F174">
        <v>2.3503476181769398E-3</v>
      </c>
    </row>
    <row r="175" spans="1:6" s="5" customFormat="1" ht="16" customHeight="1" x14ac:dyDescent="0.2">
      <c r="A175" t="s">
        <v>5972</v>
      </c>
      <c r="B175" t="s">
        <v>5973</v>
      </c>
      <c r="C175" t="s">
        <v>5847</v>
      </c>
      <c r="D175">
        <v>5</v>
      </c>
      <c r="E175">
        <v>3</v>
      </c>
      <c r="F175">
        <v>2.5282633124063801E-3</v>
      </c>
    </row>
    <row r="176" spans="1:6" s="5" customFormat="1" ht="16" customHeight="1" x14ac:dyDescent="0.2">
      <c r="A176" t="s">
        <v>5974</v>
      </c>
      <c r="B176" t="s">
        <v>5975</v>
      </c>
      <c r="C176" t="s">
        <v>5847</v>
      </c>
      <c r="D176">
        <v>10</v>
      </c>
      <c r="E176">
        <v>4</v>
      </c>
      <c r="F176">
        <v>2.7811876485598201E-3</v>
      </c>
    </row>
    <row r="177" spans="1:6" s="5" customFormat="1" ht="16" customHeight="1" x14ac:dyDescent="0.2">
      <c r="A177" t="s">
        <v>5976</v>
      </c>
      <c r="B177" t="s">
        <v>5977</v>
      </c>
      <c r="C177" t="s">
        <v>5847</v>
      </c>
      <c r="D177">
        <v>598</v>
      </c>
      <c r="E177">
        <v>56</v>
      </c>
      <c r="F177">
        <v>3.9810347871329001E-3</v>
      </c>
    </row>
    <row r="178" spans="1:6" s="5" customFormat="1" ht="16" customHeight="1" x14ac:dyDescent="0.2">
      <c r="A178" t="s">
        <v>5978</v>
      </c>
      <c r="B178" t="s">
        <v>5979</v>
      </c>
      <c r="C178" t="s">
        <v>5847</v>
      </c>
      <c r="D178">
        <v>77</v>
      </c>
      <c r="E178">
        <v>12</v>
      </c>
      <c r="F178">
        <v>4.0727603501219999E-3</v>
      </c>
    </row>
    <row r="179" spans="1:6" s="5" customFormat="1" ht="16" customHeight="1" x14ac:dyDescent="0.2">
      <c r="A179" t="s">
        <v>5980</v>
      </c>
      <c r="B179" t="s">
        <v>5981</v>
      </c>
      <c r="C179" t="s">
        <v>5847</v>
      </c>
      <c r="D179">
        <v>11</v>
      </c>
      <c r="E179">
        <v>4</v>
      </c>
      <c r="F179">
        <v>4.1458410484744301E-3</v>
      </c>
    </row>
    <row r="180" spans="1:6" s="5" customFormat="1" ht="16" customHeight="1" x14ac:dyDescent="0.2">
      <c r="A180" t="s">
        <v>5982</v>
      </c>
      <c r="B180" t="s">
        <v>5983</v>
      </c>
      <c r="C180" t="s">
        <v>5847</v>
      </c>
      <c r="D180">
        <v>11</v>
      </c>
      <c r="E180">
        <v>4</v>
      </c>
      <c r="F180">
        <v>4.1458410484744301E-3</v>
      </c>
    </row>
    <row r="181" spans="1:6" s="5" customFormat="1" ht="16" customHeight="1" x14ac:dyDescent="0.2">
      <c r="A181" t="s">
        <v>5984</v>
      </c>
      <c r="B181" t="s">
        <v>5985</v>
      </c>
      <c r="C181" t="s">
        <v>5847</v>
      </c>
      <c r="D181">
        <v>903</v>
      </c>
      <c r="E181">
        <v>79</v>
      </c>
      <c r="F181">
        <v>4.3417909302325601E-3</v>
      </c>
    </row>
    <row r="182" spans="1:6" s="5" customFormat="1" ht="16" customHeight="1" x14ac:dyDescent="0.2">
      <c r="A182" t="s">
        <v>5986</v>
      </c>
      <c r="B182" t="s">
        <v>5987</v>
      </c>
      <c r="C182" t="s">
        <v>5847</v>
      </c>
      <c r="D182">
        <v>41</v>
      </c>
      <c r="E182">
        <v>8</v>
      </c>
      <c r="F182">
        <v>4.5005874335863998E-3</v>
      </c>
    </row>
    <row r="183" spans="1:6" s="5" customFormat="1" ht="16" customHeight="1" x14ac:dyDescent="0.2">
      <c r="A183" t="s">
        <v>5988</v>
      </c>
      <c r="B183" t="s">
        <v>5989</v>
      </c>
      <c r="C183" t="s">
        <v>5847</v>
      </c>
      <c r="D183">
        <v>6</v>
      </c>
      <c r="E183">
        <v>3</v>
      </c>
      <c r="F183">
        <v>4.8108822109524099E-3</v>
      </c>
    </row>
    <row r="184" spans="1:6" s="5" customFormat="1" ht="16" customHeight="1" x14ac:dyDescent="0.2">
      <c r="A184" t="s">
        <v>5990</v>
      </c>
      <c r="B184" t="s">
        <v>5991</v>
      </c>
      <c r="C184" t="s">
        <v>5847</v>
      </c>
      <c r="D184">
        <v>6</v>
      </c>
      <c r="E184">
        <v>3</v>
      </c>
      <c r="F184">
        <v>4.8108822109524099E-3</v>
      </c>
    </row>
    <row r="185" spans="1:6" s="5" customFormat="1" ht="16" customHeight="1" x14ac:dyDescent="0.2">
      <c r="A185" t="s">
        <v>5992</v>
      </c>
      <c r="B185" t="s">
        <v>5993</v>
      </c>
      <c r="C185" t="s">
        <v>5847</v>
      </c>
      <c r="D185">
        <v>6277</v>
      </c>
      <c r="E185">
        <v>445</v>
      </c>
      <c r="F185">
        <v>5.0107108999659098E-3</v>
      </c>
    </row>
    <row r="186" spans="1:6" s="5" customFormat="1" ht="16" customHeight="1" x14ac:dyDescent="0.2">
      <c r="A186" t="s">
        <v>5994</v>
      </c>
      <c r="B186" t="s">
        <v>5995</v>
      </c>
      <c r="C186" t="s">
        <v>5847</v>
      </c>
      <c r="D186">
        <v>964</v>
      </c>
      <c r="E186">
        <v>83</v>
      </c>
      <c r="F186">
        <v>5.3115564688814799E-3</v>
      </c>
    </row>
    <row r="187" spans="1:6" s="5" customFormat="1" ht="16" customHeight="1" x14ac:dyDescent="0.2">
      <c r="A187" t="s">
        <v>5996</v>
      </c>
      <c r="B187" t="s">
        <v>5997</v>
      </c>
      <c r="C187" t="s">
        <v>5847</v>
      </c>
      <c r="D187">
        <v>70</v>
      </c>
      <c r="E187">
        <v>11</v>
      </c>
      <c r="F187">
        <v>5.4762564938421803E-3</v>
      </c>
    </row>
    <row r="188" spans="1:6" s="5" customFormat="1" ht="16" customHeight="1" x14ac:dyDescent="0.2">
      <c r="A188" t="s">
        <v>5998</v>
      </c>
      <c r="B188" t="s">
        <v>5999</v>
      </c>
      <c r="C188" t="s">
        <v>5847</v>
      </c>
      <c r="D188">
        <v>10654</v>
      </c>
      <c r="E188">
        <v>713</v>
      </c>
      <c r="F188">
        <v>5.7488425089514197E-3</v>
      </c>
    </row>
    <row r="189" spans="1:6" s="5" customFormat="1" ht="16" customHeight="1" x14ac:dyDescent="0.15"/>
    <row r="190" spans="1:6" s="5" customFormat="1" ht="16" customHeight="1" x14ac:dyDescent="0.15"/>
    <row r="191" spans="1:6" s="5" customFormat="1" ht="16" customHeight="1" x14ac:dyDescent="0.15"/>
    <row r="192" spans="1:6" s="5" customFormat="1" ht="16" customHeight="1" x14ac:dyDescent="0.15"/>
    <row r="193" s="5" customFormat="1" ht="16" customHeight="1" x14ac:dyDescent="0.15"/>
    <row r="194" s="5" customFormat="1" ht="16" customHeight="1" x14ac:dyDescent="0.15"/>
    <row r="195" s="5" customFormat="1" ht="16" customHeight="1" x14ac:dyDescent="0.15"/>
    <row r="196" s="5" customFormat="1" ht="16" customHeight="1" x14ac:dyDescent="0.15"/>
    <row r="197" s="5" customFormat="1" ht="16" customHeight="1" x14ac:dyDescent="0.15"/>
    <row r="198" s="5" customFormat="1" ht="16" customHeight="1" x14ac:dyDescent="0.15"/>
    <row r="199" s="5" customFormat="1" ht="16" customHeight="1" x14ac:dyDescent="0.15"/>
    <row r="200" s="5" customFormat="1" ht="16" customHeight="1" x14ac:dyDescent="0.15"/>
    <row r="201" s="5" customFormat="1" ht="16" customHeight="1" x14ac:dyDescent="0.15"/>
    <row r="202" s="5" customFormat="1" ht="16" customHeight="1" x14ac:dyDescent="0.15"/>
    <row r="203" s="5" customFormat="1" ht="16" customHeight="1" x14ac:dyDescent="0.15"/>
    <row r="204" s="5" customFormat="1" ht="16" customHeight="1" x14ac:dyDescent="0.15"/>
    <row r="205" s="5" customFormat="1" ht="16" customHeight="1" x14ac:dyDescent="0.15"/>
    <row r="206" s="5" customFormat="1" ht="16" customHeight="1" x14ac:dyDescent="0.15"/>
    <row r="207" s="5" customFormat="1" ht="16" customHeight="1" x14ac:dyDescent="0.15"/>
    <row r="208" s="5" customFormat="1" ht="16" customHeight="1" x14ac:dyDescent="0.15"/>
    <row r="209" s="5" customFormat="1" ht="16" customHeight="1" x14ac:dyDescent="0.15"/>
    <row r="210" s="5" customFormat="1" ht="16" customHeight="1" x14ac:dyDescent="0.15"/>
    <row r="211" s="5" customFormat="1" ht="16" customHeight="1" x14ac:dyDescent="0.15"/>
    <row r="212" s="5" customFormat="1" ht="16" customHeight="1" x14ac:dyDescent="0.15"/>
    <row r="213" s="5" customFormat="1" ht="16" customHeight="1" x14ac:dyDescent="0.15"/>
    <row r="214" s="5" customFormat="1" ht="16" customHeight="1" x14ac:dyDescent="0.15"/>
    <row r="215" s="5" customFormat="1" ht="16" customHeight="1" x14ac:dyDescent="0.15"/>
    <row r="216" s="5" customFormat="1" ht="16" customHeight="1" x14ac:dyDescent="0.15"/>
    <row r="217" s="5" customFormat="1" ht="16" customHeight="1" x14ac:dyDescent="0.15"/>
    <row r="218" s="5" customFormat="1" ht="16" customHeight="1" x14ac:dyDescent="0.15"/>
    <row r="219" s="5" customFormat="1" ht="16" customHeight="1" x14ac:dyDescent="0.15"/>
    <row r="220" s="5" customFormat="1" ht="16" customHeight="1" x14ac:dyDescent="0.15"/>
    <row r="221" s="5" customFormat="1" ht="16" customHeight="1" x14ac:dyDescent="0.15"/>
    <row r="222" s="5" customFormat="1" ht="16" customHeight="1" x14ac:dyDescent="0.15"/>
    <row r="223" s="5" customFormat="1" ht="16" customHeight="1" x14ac:dyDescent="0.15"/>
    <row r="224" s="5" customFormat="1" ht="16" customHeight="1" x14ac:dyDescent="0.15"/>
    <row r="225" s="5" customFormat="1" ht="16" customHeight="1" x14ac:dyDescent="0.15"/>
    <row r="226" s="5" customFormat="1" ht="16" customHeight="1" x14ac:dyDescent="0.15"/>
    <row r="227" s="5" customFormat="1" ht="16" customHeight="1" x14ac:dyDescent="0.15"/>
    <row r="228" s="5" customFormat="1" ht="16" customHeight="1" x14ac:dyDescent="0.15"/>
    <row r="229" s="5" customFormat="1" ht="16" customHeight="1" x14ac:dyDescent="0.15"/>
    <row r="230" s="5" customFormat="1" ht="16" customHeight="1" x14ac:dyDescent="0.15"/>
    <row r="231" s="5" customFormat="1" ht="16" customHeight="1" x14ac:dyDescent="0.15"/>
    <row r="232" s="5" customFormat="1" ht="16" customHeight="1" x14ac:dyDescent="0.15"/>
    <row r="233" s="5" customFormat="1" ht="16" customHeight="1" x14ac:dyDescent="0.15"/>
    <row r="234" s="5" customFormat="1" ht="16" customHeight="1" x14ac:dyDescent="0.15"/>
    <row r="235" s="5" customFormat="1" ht="16" customHeight="1" x14ac:dyDescent="0.15"/>
    <row r="236" s="5" customFormat="1" ht="16" customHeight="1" x14ac:dyDescent="0.15"/>
    <row r="237" s="5" customFormat="1" ht="16" customHeight="1" x14ac:dyDescent="0.15"/>
    <row r="238" s="5" customFormat="1" ht="16" customHeight="1" x14ac:dyDescent="0.15"/>
    <row r="239" s="5" customFormat="1" ht="16" customHeight="1" x14ac:dyDescent="0.15"/>
    <row r="240" s="5" customFormat="1" ht="16" customHeight="1" x14ac:dyDescent="0.15"/>
    <row r="241" s="5" customFormat="1" ht="16" customHeight="1" x14ac:dyDescent="0.15"/>
    <row r="242" s="5" customFormat="1" ht="16" customHeight="1" x14ac:dyDescent="0.15"/>
    <row r="243" s="5" customFormat="1" ht="16" customHeight="1" x14ac:dyDescent="0.15"/>
    <row r="244" s="5" customFormat="1" ht="16" customHeight="1" x14ac:dyDescent="0.15"/>
    <row r="245" s="5" customFormat="1" ht="16" customHeight="1" x14ac:dyDescent="0.15"/>
    <row r="246" s="5" customFormat="1" ht="16" customHeight="1" x14ac:dyDescent="0.15"/>
    <row r="247" s="5" customFormat="1" ht="16" customHeight="1" x14ac:dyDescent="0.15"/>
    <row r="248" s="5" customFormat="1" ht="16" customHeight="1" x14ac:dyDescent="0.15"/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29477A-2477-5241-9291-5342DCDD6654}">
  <dimension ref="A1:AU350"/>
  <sheetViews>
    <sheetView zoomScale="111" zoomScaleNormal="111" workbookViewId="0">
      <selection activeCell="H55" sqref="H55"/>
    </sheetView>
  </sheetViews>
  <sheetFormatPr baseColWidth="10" defaultRowHeight="16" x14ac:dyDescent="0.2"/>
  <cols>
    <col min="1" max="1" width="12.1640625" customWidth="1"/>
    <col min="2" max="2" width="27.5" customWidth="1"/>
    <col min="3" max="3" width="23.1640625" style="188" customWidth="1"/>
    <col min="4" max="4" width="12.1640625" style="188" bestFit="1" customWidth="1"/>
    <col min="5" max="5" width="10.83203125" style="188"/>
    <col min="6" max="8" width="10.83203125" style="210"/>
    <col min="9" max="11" width="10.83203125" style="211"/>
    <col min="12" max="14" width="7.83203125" style="210" customWidth="1"/>
    <col min="15" max="17" width="7.83203125" style="212" customWidth="1"/>
    <col min="18" max="20" width="7.83203125" style="213" customWidth="1"/>
    <col min="21" max="23" width="7.83203125" style="214" customWidth="1"/>
    <col min="24" max="26" width="7.83203125" style="215" customWidth="1"/>
    <col min="27" max="27" width="10.83203125" style="210"/>
    <col min="28" max="33" width="6.33203125" style="210" customWidth="1"/>
    <col min="34" max="36" width="10.83203125" style="210"/>
  </cols>
  <sheetData>
    <row r="1" spans="1:47" x14ac:dyDescent="0.2">
      <c r="A1" s="181" t="s">
        <v>6001</v>
      </c>
    </row>
    <row r="2" spans="1:47" x14ac:dyDescent="0.2">
      <c r="A2" s="193" t="s">
        <v>6002</v>
      </c>
    </row>
    <row r="3" spans="1:47" x14ac:dyDescent="0.2">
      <c r="A3" s="5"/>
      <c r="B3" s="5"/>
      <c r="C3" s="185"/>
      <c r="D3" s="185"/>
      <c r="E3" s="185"/>
      <c r="F3" s="37"/>
      <c r="G3" s="37"/>
      <c r="H3" s="37"/>
      <c r="I3" s="216"/>
      <c r="J3" s="216"/>
      <c r="K3" s="216"/>
      <c r="L3" s="37"/>
      <c r="M3" s="37"/>
      <c r="N3" s="37"/>
      <c r="O3" s="217"/>
      <c r="P3" s="217"/>
      <c r="Q3" s="217"/>
      <c r="R3" s="218"/>
      <c r="S3" s="218"/>
      <c r="T3" s="218"/>
      <c r="U3" s="219"/>
      <c r="V3" s="219"/>
      <c r="W3" s="219"/>
      <c r="X3" s="220"/>
      <c r="Y3" s="220"/>
      <c r="Z3" s="220"/>
      <c r="AA3" s="37"/>
      <c r="AB3" s="37"/>
      <c r="AC3" s="37"/>
      <c r="AD3" s="37"/>
      <c r="AE3" s="37"/>
      <c r="AF3" s="37"/>
      <c r="AG3" s="37"/>
      <c r="AH3" s="37"/>
      <c r="AI3" s="37"/>
      <c r="AJ3" s="37"/>
      <c r="AK3" s="5"/>
      <c r="AL3" s="5"/>
      <c r="AM3" s="5"/>
      <c r="AN3" s="5"/>
      <c r="AO3" s="5"/>
      <c r="AP3" s="5"/>
      <c r="AQ3" s="5"/>
      <c r="AR3" s="5"/>
      <c r="AS3" s="5"/>
      <c r="AT3" s="5"/>
      <c r="AU3" s="5"/>
    </row>
    <row r="4" spans="1:47" x14ac:dyDescent="0.2">
      <c r="A4" s="5" t="s">
        <v>6515</v>
      </c>
      <c r="B4" s="185" t="s">
        <v>6510</v>
      </c>
      <c r="D4" s="185"/>
      <c r="E4" s="185"/>
      <c r="F4" s="37"/>
      <c r="G4" s="37"/>
      <c r="H4" s="37"/>
      <c r="I4" s="216"/>
      <c r="J4" s="216"/>
      <c r="K4" s="216"/>
      <c r="L4" s="37"/>
      <c r="M4" s="37"/>
      <c r="N4" s="37"/>
      <c r="O4" s="217"/>
      <c r="P4" s="217"/>
      <c r="Q4" s="217"/>
      <c r="R4" s="218"/>
      <c r="S4" s="218"/>
      <c r="T4" s="218"/>
      <c r="U4" s="219"/>
      <c r="V4" s="219"/>
      <c r="W4" s="219"/>
      <c r="X4" s="220"/>
      <c r="Y4" s="220"/>
      <c r="Z4" s="220"/>
      <c r="AA4" s="37"/>
      <c r="AB4" s="37"/>
      <c r="AC4" s="37"/>
      <c r="AD4" s="37"/>
      <c r="AE4" s="37"/>
      <c r="AF4" s="37"/>
      <c r="AG4" s="37"/>
      <c r="AH4" s="37"/>
      <c r="AI4" s="37"/>
      <c r="AJ4" s="37"/>
      <c r="AK4" s="5"/>
      <c r="AL4" s="5"/>
      <c r="AM4" s="5"/>
      <c r="AN4" s="5"/>
      <c r="AO4" s="5"/>
      <c r="AP4" s="5"/>
      <c r="AQ4" s="5"/>
      <c r="AR4" s="5"/>
      <c r="AS4" s="5"/>
      <c r="AT4" s="5"/>
      <c r="AU4" s="5"/>
    </row>
    <row r="5" spans="1:47" x14ac:dyDescent="0.2">
      <c r="A5" s="5" t="s">
        <v>6516</v>
      </c>
      <c r="B5" s="185" t="s">
        <v>6511</v>
      </c>
      <c r="D5" s="185"/>
      <c r="E5" s="185"/>
      <c r="F5" s="37"/>
      <c r="G5" s="37"/>
      <c r="H5" s="37"/>
      <c r="I5" s="216"/>
      <c r="J5" s="216"/>
      <c r="K5" s="216"/>
      <c r="L5" s="37"/>
      <c r="M5" s="37"/>
      <c r="N5" s="37"/>
      <c r="O5" s="217"/>
      <c r="P5" s="217"/>
      <c r="Q5" s="217"/>
      <c r="R5" s="218"/>
      <c r="S5" s="218"/>
      <c r="T5" s="218"/>
      <c r="U5" s="219"/>
      <c r="V5" s="219"/>
      <c r="W5" s="219"/>
      <c r="X5" s="220"/>
      <c r="Y5" s="220"/>
      <c r="Z5" s="220"/>
      <c r="AA5" s="37"/>
      <c r="AB5" s="37"/>
      <c r="AC5" s="37"/>
      <c r="AD5" s="37"/>
      <c r="AE5" s="37"/>
      <c r="AF5" s="37"/>
      <c r="AG5" s="37"/>
      <c r="AH5" s="37"/>
      <c r="AI5" s="37"/>
      <c r="AJ5" s="37"/>
      <c r="AK5" s="5"/>
      <c r="AL5" s="5"/>
      <c r="AM5" s="5"/>
      <c r="AN5" s="5"/>
      <c r="AO5" s="5"/>
      <c r="AP5" s="5"/>
      <c r="AQ5" s="5"/>
      <c r="AR5" s="5"/>
      <c r="AS5" s="5"/>
      <c r="AT5" s="5"/>
      <c r="AU5" s="5"/>
    </row>
    <row r="6" spans="1:47" x14ac:dyDescent="0.2">
      <c r="A6" s="5" t="s">
        <v>6517</v>
      </c>
      <c r="B6" s="185" t="s">
        <v>6512</v>
      </c>
      <c r="D6" s="185"/>
      <c r="E6" s="185"/>
      <c r="F6" s="37"/>
      <c r="G6" s="37"/>
      <c r="H6" s="37"/>
      <c r="I6" s="216"/>
      <c r="J6" s="216"/>
      <c r="K6" s="216"/>
      <c r="L6" s="37"/>
      <c r="M6" s="37"/>
      <c r="N6" s="37"/>
      <c r="O6" s="217"/>
      <c r="P6" s="217"/>
      <c r="Q6" s="217"/>
      <c r="R6" s="218"/>
      <c r="S6" s="218"/>
      <c r="T6" s="218"/>
      <c r="U6" s="219"/>
      <c r="V6" s="219"/>
      <c r="W6" s="219"/>
      <c r="X6" s="220"/>
      <c r="Y6" s="220"/>
      <c r="Z6" s="220"/>
      <c r="AA6" s="37"/>
      <c r="AB6" s="37"/>
      <c r="AC6" s="37"/>
      <c r="AD6" s="37"/>
      <c r="AE6" s="37"/>
      <c r="AF6" s="37"/>
      <c r="AG6" s="37"/>
      <c r="AH6" s="37"/>
      <c r="AI6" s="37"/>
      <c r="AJ6" s="37"/>
      <c r="AK6" s="5"/>
      <c r="AL6" s="5"/>
      <c r="AM6" s="5"/>
      <c r="AN6" s="5"/>
      <c r="AO6" s="5"/>
      <c r="AP6" s="5"/>
      <c r="AQ6" s="5"/>
      <c r="AR6" s="5"/>
      <c r="AS6" s="5"/>
      <c r="AT6" s="5"/>
      <c r="AU6" s="5"/>
    </row>
    <row r="7" spans="1:47" x14ac:dyDescent="0.2">
      <c r="A7" s="5" t="s">
        <v>6518</v>
      </c>
      <c r="B7" s="185" t="s">
        <v>6513</v>
      </c>
      <c r="D7" s="185"/>
      <c r="E7" s="185"/>
      <c r="F7" s="37"/>
      <c r="G7" s="37"/>
      <c r="H7" s="37"/>
      <c r="I7" s="216"/>
      <c r="J7" s="216"/>
      <c r="K7" s="216"/>
      <c r="L7" s="37"/>
      <c r="M7" s="37"/>
      <c r="N7" s="37"/>
      <c r="O7" s="217"/>
      <c r="P7" s="217"/>
      <c r="Q7" s="217"/>
      <c r="R7" s="218"/>
      <c r="S7" s="218"/>
      <c r="T7" s="218"/>
      <c r="U7" s="219"/>
      <c r="V7" s="219"/>
      <c r="W7" s="219"/>
      <c r="X7" s="220"/>
      <c r="Y7" s="220"/>
      <c r="Z7" s="220"/>
      <c r="AA7" s="37"/>
      <c r="AB7" s="37"/>
      <c r="AC7" s="37"/>
      <c r="AD7" s="37"/>
      <c r="AE7" s="37"/>
      <c r="AF7" s="37"/>
      <c r="AG7" s="37"/>
      <c r="AH7" s="37"/>
      <c r="AI7" s="37"/>
      <c r="AJ7" s="37"/>
      <c r="AK7" s="5"/>
      <c r="AL7" s="5"/>
      <c r="AM7" s="5"/>
      <c r="AN7" s="5"/>
      <c r="AO7" s="5"/>
      <c r="AP7" s="5"/>
      <c r="AQ7" s="5"/>
      <c r="AR7" s="5"/>
      <c r="AS7" s="5"/>
      <c r="AT7" s="5"/>
      <c r="AU7" s="5"/>
    </row>
    <row r="8" spans="1:47" x14ac:dyDescent="0.2">
      <c r="A8" s="5" t="s">
        <v>6514</v>
      </c>
      <c r="B8" s="185" t="s">
        <v>6520</v>
      </c>
      <c r="D8" s="185"/>
      <c r="E8" s="185"/>
      <c r="F8" s="37"/>
      <c r="G8" s="37"/>
      <c r="H8" s="37"/>
      <c r="I8" s="216"/>
      <c r="J8" s="216"/>
      <c r="K8" s="216"/>
      <c r="L8" s="37"/>
      <c r="M8" s="37"/>
      <c r="N8" s="37"/>
      <c r="O8" s="217"/>
      <c r="P8" s="217"/>
      <c r="Q8" s="217"/>
      <c r="R8" s="218"/>
      <c r="S8" s="218"/>
      <c r="T8" s="218"/>
      <c r="U8" s="219"/>
      <c r="V8" s="219"/>
      <c r="W8" s="219"/>
      <c r="X8" s="220"/>
      <c r="Y8" s="220"/>
      <c r="Z8" s="220"/>
      <c r="AA8" s="37"/>
      <c r="AB8" s="37"/>
      <c r="AC8" s="37"/>
      <c r="AD8" s="37"/>
      <c r="AE8" s="37"/>
      <c r="AF8" s="37"/>
      <c r="AG8" s="37"/>
      <c r="AH8" s="37"/>
      <c r="AI8" s="37"/>
      <c r="AJ8" s="37"/>
      <c r="AK8" s="5"/>
      <c r="AL8" s="5"/>
      <c r="AM8" s="5"/>
      <c r="AN8" s="5"/>
      <c r="AO8" s="5"/>
      <c r="AP8" s="5"/>
      <c r="AQ8" s="5"/>
      <c r="AR8" s="5"/>
      <c r="AS8" s="5"/>
      <c r="AT8" s="5"/>
      <c r="AU8" s="5"/>
    </row>
    <row r="9" spans="1:47" x14ac:dyDescent="0.2">
      <c r="A9" s="5" t="s">
        <v>6519</v>
      </c>
      <c r="B9" s="185" t="s">
        <v>6521</v>
      </c>
      <c r="D9" s="185"/>
      <c r="E9" s="185"/>
      <c r="F9" s="37"/>
      <c r="G9" s="37"/>
      <c r="H9" s="37"/>
      <c r="I9" s="216"/>
      <c r="J9" s="216"/>
      <c r="K9" s="216"/>
      <c r="L9" s="37"/>
      <c r="M9" s="37"/>
      <c r="N9" s="37"/>
      <c r="O9" s="217"/>
      <c r="P9" s="217"/>
      <c r="Q9" s="217"/>
      <c r="R9" s="218"/>
      <c r="S9" s="218"/>
      <c r="T9" s="218"/>
      <c r="U9" s="219"/>
      <c r="V9" s="219"/>
      <c r="W9" s="219"/>
      <c r="X9" s="220"/>
      <c r="Y9" s="220"/>
      <c r="Z9" s="220"/>
      <c r="AA9" s="37"/>
      <c r="AB9" s="37"/>
      <c r="AC9" s="37"/>
      <c r="AD9" s="37"/>
      <c r="AE9" s="37"/>
      <c r="AF9" s="37"/>
      <c r="AG9" s="37"/>
      <c r="AH9" s="37"/>
      <c r="AI9" s="37"/>
      <c r="AJ9" s="37"/>
      <c r="AK9" s="5"/>
      <c r="AL9" s="5"/>
      <c r="AM9" s="5"/>
      <c r="AN9" s="5"/>
      <c r="AO9" s="5"/>
      <c r="AP9" s="5"/>
      <c r="AQ9" s="5"/>
      <c r="AR9" s="5"/>
      <c r="AS9" s="5"/>
      <c r="AT9" s="5"/>
      <c r="AU9" s="5"/>
    </row>
    <row r="10" spans="1:47" x14ac:dyDescent="0.2">
      <c r="A10" s="5" t="s">
        <v>6522</v>
      </c>
      <c r="B10" s="185" t="s">
        <v>6523</v>
      </c>
      <c r="D10" s="185"/>
      <c r="E10" s="185"/>
      <c r="F10" s="37"/>
      <c r="G10" s="37"/>
      <c r="H10" s="37"/>
      <c r="I10" s="216"/>
      <c r="J10" s="216"/>
      <c r="K10" s="216"/>
      <c r="L10" s="37"/>
      <c r="M10" s="37"/>
      <c r="N10" s="37"/>
      <c r="O10" s="217"/>
      <c r="P10" s="217"/>
      <c r="Q10" s="217"/>
      <c r="R10" s="218"/>
      <c r="S10" s="218"/>
      <c r="T10" s="218"/>
      <c r="U10" s="219"/>
      <c r="V10" s="219"/>
      <c r="W10" s="219"/>
      <c r="X10" s="220"/>
      <c r="Y10" s="220"/>
      <c r="Z10" s="220"/>
      <c r="AA10" s="37"/>
      <c r="AB10" s="37"/>
      <c r="AC10" s="37"/>
      <c r="AD10" s="37"/>
      <c r="AE10" s="37"/>
      <c r="AF10" s="37"/>
      <c r="AG10" s="37"/>
      <c r="AH10" s="37"/>
      <c r="AI10" s="37"/>
      <c r="AJ10" s="37"/>
      <c r="AK10" s="5"/>
      <c r="AL10" s="5"/>
      <c r="AM10" s="5"/>
      <c r="AN10" s="5"/>
      <c r="AO10" s="5"/>
      <c r="AP10" s="5"/>
      <c r="AQ10" s="5"/>
      <c r="AR10" s="5"/>
      <c r="AS10" s="5"/>
      <c r="AT10" s="5"/>
      <c r="AU10" s="5"/>
    </row>
    <row r="11" spans="1:47" x14ac:dyDescent="0.2">
      <c r="A11" s="5" t="s">
        <v>6524</v>
      </c>
      <c r="B11" s="185" t="str">
        <f>"-log10 of enrichment p-value"</f>
        <v>-log10 of enrichment p-value</v>
      </c>
      <c r="D11" s="185"/>
      <c r="E11" s="185"/>
      <c r="F11" s="37"/>
      <c r="G11" s="37"/>
      <c r="H11" s="37"/>
      <c r="I11" s="216"/>
      <c r="J11" s="216"/>
      <c r="K11" s="216"/>
      <c r="L11" s="37"/>
      <c r="M11" s="37"/>
      <c r="N11" s="37"/>
      <c r="O11" s="217"/>
      <c r="P11" s="217"/>
      <c r="Q11" s="217"/>
      <c r="R11" s="218"/>
      <c r="S11" s="218"/>
      <c r="T11" s="218"/>
      <c r="U11" s="219"/>
      <c r="V11" s="219"/>
      <c r="W11" s="219"/>
      <c r="X11" s="220"/>
      <c r="Y11" s="220"/>
      <c r="Z11" s="220"/>
      <c r="AA11" s="37"/>
      <c r="AB11" s="37"/>
      <c r="AC11" s="37"/>
      <c r="AD11" s="37"/>
      <c r="AE11" s="37"/>
      <c r="AF11" s="37"/>
      <c r="AG11" s="37"/>
      <c r="AH11" s="37"/>
      <c r="AI11" s="37"/>
      <c r="AJ11" s="37"/>
      <c r="AK11" s="5"/>
      <c r="AL11" s="5"/>
      <c r="AM11" s="5"/>
      <c r="AN11" s="5"/>
      <c r="AO11" s="5"/>
      <c r="AP11" s="5"/>
      <c r="AQ11" s="5"/>
      <c r="AR11" s="5"/>
      <c r="AS11" s="5"/>
      <c r="AT11" s="5"/>
      <c r="AU11" s="5"/>
    </row>
    <row r="12" spans="1:47" x14ac:dyDescent="0.2">
      <c r="A12" s="5" t="s">
        <v>6531</v>
      </c>
      <c r="B12" s="185" t="s">
        <v>6532</v>
      </c>
      <c r="D12" s="185"/>
      <c r="E12" s="185"/>
      <c r="F12" s="37"/>
      <c r="G12" s="37"/>
      <c r="H12" s="37"/>
      <c r="I12" s="216"/>
      <c r="J12" s="216"/>
      <c r="K12" s="216"/>
      <c r="L12" s="37"/>
      <c r="M12" s="37"/>
      <c r="N12" s="37"/>
      <c r="O12" s="217"/>
      <c r="P12" s="217"/>
      <c r="Q12" s="217"/>
      <c r="R12" s="218"/>
      <c r="S12" s="218"/>
      <c r="T12" s="218"/>
      <c r="U12" s="219"/>
      <c r="V12" s="219"/>
      <c r="W12" s="219"/>
      <c r="X12" s="220"/>
      <c r="Y12" s="220"/>
      <c r="Z12" s="220"/>
      <c r="AA12" s="37"/>
      <c r="AB12" s="37"/>
      <c r="AC12" s="37"/>
      <c r="AD12" s="37"/>
      <c r="AE12" s="37"/>
      <c r="AF12" s="37"/>
      <c r="AG12" s="37"/>
      <c r="AH12" s="37"/>
      <c r="AI12" s="37"/>
      <c r="AJ12" s="37"/>
      <c r="AK12" s="5"/>
      <c r="AL12" s="5"/>
      <c r="AM12" s="5"/>
      <c r="AN12" s="5"/>
      <c r="AO12" s="5"/>
      <c r="AP12" s="5"/>
      <c r="AQ12" s="5"/>
      <c r="AR12" s="5"/>
      <c r="AS12" s="5"/>
      <c r="AT12" s="5"/>
      <c r="AU12" s="5"/>
    </row>
    <row r="13" spans="1:47" x14ac:dyDescent="0.2">
      <c r="A13" s="5" t="s">
        <v>6533</v>
      </c>
      <c r="B13" s="185" t="s">
        <v>6534</v>
      </c>
      <c r="D13" s="185"/>
      <c r="E13" s="185"/>
      <c r="F13" s="37"/>
      <c r="G13" s="37"/>
      <c r="H13" s="37"/>
      <c r="I13" s="216"/>
      <c r="J13" s="216"/>
      <c r="K13" s="216"/>
      <c r="L13" s="37"/>
      <c r="M13" s="37"/>
      <c r="N13" s="37"/>
      <c r="O13" s="217"/>
      <c r="P13" s="217"/>
      <c r="Q13" s="217"/>
      <c r="R13" s="218"/>
      <c r="S13" s="218"/>
      <c r="T13" s="218"/>
      <c r="U13" s="219"/>
      <c r="V13" s="219"/>
      <c r="W13" s="219"/>
      <c r="X13" s="220"/>
      <c r="Y13" s="220"/>
      <c r="Z13" s="220"/>
      <c r="AA13" s="37"/>
      <c r="AB13" s="37"/>
      <c r="AC13" s="37"/>
      <c r="AD13" s="37"/>
      <c r="AE13" s="37"/>
      <c r="AF13" s="37"/>
      <c r="AG13" s="37"/>
      <c r="AH13" s="37"/>
      <c r="AI13" s="37"/>
      <c r="AJ13" s="37"/>
      <c r="AK13" s="5"/>
      <c r="AL13" s="5"/>
      <c r="AM13" s="5"/>
      <c r="AN13" s="5"/>
      <c r="AO13" s="5"/>
      <c r="AP13" s="5"/>
      <c r="AQ13" s="5"/>
      <c r="AR13" s="5"/>
      <c r="AS13" s="5"/>
      <c r="AT13" s="5"/>
      <c r="AU13" s="5"/>
    </row>
    <row r="14" spans="1:47" x14ac:dyDescent="0.2">
      <c r="A14" s="5" t="s">
        <v>6535</v>
      </c>
      <c r="B14" s="185" t="s">
        <v>6536</v>
      </c>
      <c r="D14" s="185"/>
      <c r="E14" s="185"/>
      <c r="F14" s="37"/>
      <c r="G14" s="37"/>
      <c r="H14" s="37"/>
      <c r="I14" s="216"/>
      <c r="J14" s="216"/>
      <c r="K14" s="216"/>
      <c r="L14" s="37"/>
      <c r="M14" s="37"/>
      <c r="N14" s="37"/>
      <c r="O14" s="217"/>
      <c r="P14" s="217"/>
      <c r="Q14" s="217"/>
      <c r="R14" s="218"/>
      <c r="S14" s="218"/>
      <c r="T14" s="218"/>
      <c r="U14" s="219"/>
      <c r="V14" s="219"/>
      <c r="W14" s="219"/>
      <c r="X14" s="220"/>
      <c r="Y14" s="220"/>
      <c r="Z14" s="220"/>
      <c r="AA14" s="37"/>
      <c r="AB14" s="37"/>
      <c r="AC14" s="37"/>
      <c r="AD14" s="37"/>
      <c r="AE14" s="37"/>
      <c r="AF14" s="37"/>
      <c r="AG14" s="37"/>
      <c r="AH14" s="37"/>
      <c r="AI14" s="37"/>
      <c r="AJ14" s="37"/>
      <c r="AK14" s="5"/>
      <c r="AL14" s="5"/>
      <c r="AM14" s="5"/>
      <c r="AN14" s="5"/>
      <c r="AO14" s="5"/>
      <c r="AP14" s="5"/>
      <c r="AQ14" s="5"/>
      <c r="AR14" s="5"/>
      <c r="AS14" s="5"/>
      <c r="AT14" s="5"/>
      <c r="AU14" s="5"/>
    </row>
    <row r="15" spans="1:47" x14ac:dyDescent="0.2">
      <c r="A15" s="5"/>
      <c r="B15" s="185"/>
      <c r="D15" s="185"/>
      <c r="E15" s="185"/>
      <c r="F15" s="37"/>
      <c r="G15" s="37"/>
      <c r="H15" s="37"/>
      <c r="I15" s="216"/>
      <c r="J15" s="216"/>
      <c r="K15" s="216"/>
      <c r="L15" s="37"/>
      <c r="M15" s="37"/>
      <c r="N15" s="37"/>
      <c r="O15" s="217"/>
      <c r="P15" s="217"/>
      <c r="Q15" s="217"/>
      <c r="R15" s="218"/>
      <c r="S15" s="218"/>
      <c r="T15" s="218"/>
      <c r="U15" s="219"/>
      <c r="V15" s="219"/>
      <c r="W15" s="219"/>
      <c r="X15" s="220"/>
      <c r="Y15" s="220"/>
      <c r="Z15" s="220"/>
      <c r="AA15" s="37"/>
      <c r="AB15" s="37"/>
      <c r="AC15" s="37"/>
      <c r="AD15" s="37"/>
      <c r="AE15" s="37"/>
      <c r="AF15" s="37"/>
      <c r="AG15" s="37"/>
      <c r="AH15" s="37"/>
      <c r="AI15" s="37"/>
      <c r="AJ15" s="37"/>
      <c r="AK15" s="5"/>
      <c r="AL15" s="5"/>
      <c r="AM15" s="5"/>
      <c r="AN15" s="5"/>
      <c r="AO15" s="5"/>
      <c r="AP15" s="5"/>
      <c r="AQ15" s="5"/>
      <c r="AR15" s="5"/>
      <c r="AS15" s="5"/>
      <c r="AT15" s="5"/>
      <c r="AU15" s="5"/>
    </row>
    <row r="16" spans="1:47" x14ac:dyDescent="0.2">
      <c r="A16" s="5" t="s">
        <v>6537</v>
      </c>
      <c r="B16" s="185" t="s">
        <v>6538</v>
      </c>
      <c r="D16" s="185"/>
      <c r="E16" s="185"/>
      <c r="F16" s="37"/>
      <c r="G16" s="37"/>
      <c r="H16" s="37"/>
      <c r="I16" s="216"/>
      <c r="J16" s="216"/>
      <c r="K16" s="216"/>
      <c r="L16" s="37"/>
      <c r="M16" s="37"/>
      <c r="N16" s="37"/>
      <c r="O16" s="217"/>
      <c r="P16" s="217"/>
      <c r="Q16" s="217"/>
      <c r="R16" s="218"/>
      <c r="S16" s="218"/>
      <c r="T16" s="218"/>
      <c r="U16" s="219"/>
      <c r="V16" s="219"/>
      <c r="W16" s="219"/>
      <c r="X16" s="220"/>
      <c r="Y16" s="220"/>
      <c r="Z16" s="220"/>
      <c r="AA16" s="37"/>
      <c r="AB16" s="37"/>
      <c r="AC16" s="37"/>
      <c r="AD16" s="37"/>
      <c r="AE16" s="37"/>
      <c r="AF16" s="37"/>
      <c r="AG16" s="37"/>
      <c r="AH16" s="37"/>
      <c r="AI16" s="37"/>
      <c r="AJ16" s="37"/>
      <c r="AK16" s="5"/>
      <c r="AL16" s="5"/>
      <c r="AM16" s="5"/>
      <c r="AN16" s="5"/>
      <c r="AO16" s="5"/>
      <c r="AP16" s="5"/>
      <c r="AQ16" s="5"/>
      <c r="AR16" s="5"/>
      <c r="AS16" s="5"/>
      <c r="AT16" s="5"/>
      <c r="AU16" s="5"/>
    </row>
    <row r="17" spans="1:47" x14ac:dyDescent="0.2">
      <c r="A17" s="5" t="s">
        <v>6539</v>
      </c>
      <c r="B17" s="185" t="s">
        <v>6540</v>
      </c>
      <c r="D17" s="185"/>
      <c r="E17" s="185"/>
      <c r="F17" s="37"/>
      <c r="G17" s="37"/>
      <c r="H17" s="37"/>
      <c r="I17" s="216"/>
      <c r="J17" s="216"/>
      <c r="K17" s="216"/>
      <c r="L17" s="37"/>
      <c r="M17" s="37"/>
      <c r="N17" s="37"/>
      <c r="O17" s="217"/>
      <c r="P17" s="217"/>
      <c r="Q17" s="217"/>
      <c r="R17" s="218"/>
      <c r="S17" s="218"/>
      <c r="T17" s="218"/>
      <c r="U17" s="219"/>
      <c r="V17" s="219"/>
      <c r="W17" s="219"/>
      <c r="X17" s="220"/>
      <c r="Y17" s="220"/>
      <c r="Z17" s="220"/>
      <c r="AA17" s="37"/>
      <c r="AB17" s="37"/>
      <c r="AC17" s="37"/>
      <c r="AD17" s="37"/>
      <c r="AE17" s="37"/>
      <c r="AF17" s="37"/>
      <c r="AG17" s="37"/>
      <c r="AH17" s="37"/>
      <c r="AI17" s="37"/>
      <c r="AJ17" s="37"/>
      <c r="AK17" s="5"/>
      <c r="AL17" s="5"/>
      <c r="AM17" s="5"/>
      <c r="AN17" s="5"/>
      <c r="AO17" s="5"/>
      <c r="AP17" s="5"/>
      <c r="AQ17" s="5"/>
      <c r="AR17" s="5"/>
      <c r="AS17" s="5"/>
      <c r="AT17" s="5"/>
      <c r="AU17" s="5"/>
    </row>
    <row r="18" spans="1:47" x14ac:dyDescent="0.2">
      <c r="A18" s="5" t="s">
        <v>6541</v>
      </c>
      <c r="B18" s="185" t="s">
        <v>6542</v>
      </c>
      <c r="D18" s="185"/>
      <c r="E18" s="185"/>
      <c r="F18" s="37"/>
      <c r="G18" s="37"/>
      <c r="H18" s="37"/>
      <c r="I18" s="216"/>
      <c r="J18" s="216"/>
      <c r="K18" s="216"/>
      <c r="L18" s="37"/>
      <c r="M18" s="37"/>
      <c r="N18" s="37"/>
      <c r="O18" s="217"/>
      <c r="P18" s="217"/>
      <c r="Q18" s="217"/>
      <c r="R18" s="218"/>
      <c r="S18" s="218"/>
      <c r="T18" s="218"/>
      <c r="U18" s="219"/>
      <c r="V18" s="219"/>
      <c r="W18" s="219"/>
      <c r="X18" s="220"/>
      <c r="Y18" s="220"/>
      <c r="Z18" s="220"/>
      <c r="AA18" s="37"/>
      <c r="AB18" s="37"/>
      <c r="AC18" s="37"/>
      <c r="AD18" s="37"/>
      <c r="AE18" s="37"/>
      <c r="AF18" s="37"/>
      <c r="AG18" s="37"/>
      <c r="AH18" s="37"/>
      <c r="AI18" s="37"/>
      <c r="AJ18" s="37"/>
      <c r="AK18" s="5"/>
      <c r="AL18" s="5"/>
      <c r="AM18" s="5"/>
      <c r="AN18" s="5"/>
      <c r="AO18" s="5"/>
      <c r="AP18" s="5"/>
      <c r="AQ18" s="5"/>
      <c r="AR18" s="5"/>
      <c r="AS18" s="5"/>
      <c r="AT18" s="5"/>
      <c r="AU18" s="5"/>
    </row>
    <row r="19" spans="1:47" x14ac:dyDescent="0.2">
      <c r="A19" s="5"/>
      <c r="B19" s="5"/>
      <c r="C19" s="185"/>
      <c r="D19" s="185"/>
      <c r="E19" s="185"/>
      <c r="F19" s="37"/>
      <c r="G19" s="37"/>
      <c r="H19" s="37"/>
      <c r="I19" s="216"/>
      <c r="J19" s="216"/>
      <c r="K19" s="216"/>
      <c r="L19" s="37"/>
      <c r="M19" s="37"/>
      <c r="N19" s="37"/>
      <c r="O19" s="217"/>
      <c r="P19" s="217"/>
      <c r="Q19" s="217"/>
      <c r="R19" s="218"/>
      <c r="S19" s="218"/>
      <c r="T19" s="218"/>
      <c r="U19" s="219"/>
      <c r="V19" s="219"/>
      <c r="W19" s="219"/>
      <c r="X19" s="220"/>
      <c r="Y19" s="220"/>
      <c r="Z19" s="220"/>
      <c r="AA19" s="37"/>
      <c r="AB19" s="37"/>
      <c r="AC19" s="37"/>
      <c r="AD19" s="37"/>
      <c r="AE19" s="37"/>
      <c r="AF19" s="37"/>
      <c r="AG19" s="37"/>
      <c r="AH19" s="37"/>
      <c r="AI19" s="37"/>
      <c r="AJ19" s="37"/>
      <c r="AK19" s="5"/>
      <c r="AL19" s="5"/>
      <c r="AM19" s="5"/>
      <c r="AN19" s="5"/>
      <c r="AO19" s="5"/>
      <c r="AP19" s="5"/>
      <c r="AQ19" s="5"/>
      <c r="AR19" s="5"/>
      <c r="AS19" s="5"/>
      <c r="AT19" s="5"/>
      <c r="AU19" s="5"/>
    </row>
    <row r="20" spans="1:47" ht="17" thickBot="1" x14ac:dyDescent="0.25">
      <c r="A20" s="5"/>
      <c r="B20" s="5"/>
      <c r="C20" s="185"/>
      <c r="D20" s="185"/>
      <c r="E20" s="185"/>
      <c r="F20" s="37"/>
      <c r="G20" s="37"/>
      <c r="H20" s="37"/>
      <c r="I20" s="216"/>
      <c r="J20" s="216"/>
      <c r="K20" s="216"/>
      <c r="L20" s="37"/>
      <c r="M20" s="37"/>
      <c r="N20" s="37"/>
      <c r="O20" s="217"/>
      <c r="P20" s="217"/>
      <c r="Q20" s="217"/>
      <c r="R20" s="218"/>
      <c r="S20" s="218"/>
      <c r="T20" s="218"/>
      <c r="U20" s="219"/>
      <c r="V20" s="219"/>
      <c r="W20" s="219"/>
      <c r="X20" s="220"/>
      <c r="Y20" s="220"/>
      <c r="Z20" s="220"/>
      <c r="AA20" s="37"/>
      <c r="AB20" s="37"/>
      <c r="AC20" s="37"/>
      <c r="AD20" s="37"/>
      <c r="AE20" s="37"/>
      <c r="AF20" s="37"/>
      <c r="AG20" s="37"/>
      <c r="AH20" s="37"/>
      <c r="AI20" s="37"/>
      <c r="AJ20" s="37"/>
      <c r="AK20" s="5"/>
      <c r="AL20" s="5"/>
      <c r="AM20" s="5"/>
      <c r="AN20" s="5"/>
      <c r="AO20" s="5"/>
      <c r="AP20" s="5"/>
      <c r="AQ20" s="5"/>
      <c r="AR20" s="5"/>
      <c r="AS20" s="5"/>
      <c r="AT20" s="5"/>
      <c r="AU20" s="5"/>
    </row>
    <row r="21" spans="1:47" ht="17" thickBot="1" x14ac:dyDescent="0.25">
      <c r="A21" s="5"/>
      <c r="B21" s="194">
        <v>1</v>
      </c>
      <c r="C21" s="195">
        <v>2</v>
      </c>
      <c r="D21" s="196">
        <v>3</v>
      </c>
      <c r="E21" s="205">
        <v>4</v>
      </c>
      <c r="F21" s="9">
        <v>5</v>
      </c>
      <c r="G21" s="221">
        <v>6</v>
      </c>
      <c r="H21" s="11">
        <v>7</v>
      </c>
      <c r="I21" s="222">
        <v>8</v>
      </c>
      <c r="J21" s="10">
        <v>9</v>
      </c>
      <c r="K21" s="221">
        <v>10</v>
      </c>
      <c r="L21" s="10">
        <v>11</v>
      </c>
      <c r="M21" s="221">
        <v>12</v>
      </c>
      <c r="N21" s="10">
        <v>13</v>
      </c>
      <c r="O21" s="221">
        <v>14</v>
      </c>
      <c r="P21" s="10">
        <v>15</v>
      </c>
      <c r="Q21" s="221">
        <v>16</v>
      </c>
      <c r="R21" s="10">
        <v>17</v>
      </c>
      <c r="S21" s="221">
        <v>18</v>
      </c>
      <c r="T21" s="10">
        <v>19</v>
      </c>
      <c r="U21" s="221">
        <v>20</v>
      </c>
      <c r="V21" s="10">
        <v>21</v>
      </c>
      <c r="W21" s="221">
        <v>22</v>
      </c>
      <c r="X21" s="10">
        <v>23</v>
      </c>
      <c r="Y21" s="221">
        <v>24</v>
      </c>
      <c r="Z21" s="10">
        <v>25</v>
      </c>
      <c r="AA21" s="223">
        <v>26</v>
      </c>
      <c r="AB21" s="9">
        <v>27</v>
      </c>
      <c r="AC21" s="221">
        <v>28</v>
      </c>
      <c r="AD21" s="10">
        <v>29</v>
      </c>
      <c r="AE21" s="221">
        <v>30</v>
      </c>
      <c r="AF21" s="10">
        <v>31</v>
      </c>
      <c r="AG21" s="224">
        <v>32</v>
      </c>
      <c r="AH21" s="225">
        <v>33</v>
      </c>
      <c r="AI21" s="221">
        <v>34</v>
      </c>
      <c r="AJ21" s="11">
        <v>35</v>
      </c>
      <c r="AK21" s="5"/>
      <c r="AL21" s="5"/>
      <c r="AM21" s="5"/>
      <c r="AN21" s="5"/>
      <c r="AO21" s="5"/>
      <c r="AP21" s="5"/>
      <c r="AQ21" s="5"/>
      <c r="AR21" s="5"/>
      <c r="AS21" s="5"/>
      <c r="AT21" s="5"/>
      <c r="AU21" s="5"/>
    </row>
    <row r="22" spans="1:47" ht="17" thickBot="1" x14ac:dyDescent="0.25">
      <c r="A22" s="5"/>
      <c r="B22" s="197" t="s">
        <v>6006</v>
      </c>
      <c r="C22" s="198" t="s">
        <v>6007</v>
      </c>
      <c r="D22" s="198" t="s">
        <v>6008</v>
      </c>
      <c r="E22" s="206" t="s">
        <v>6009</v>
      </c>
      <c r="F22" s="226" t="s">
        <v>6010</v>
      </c>
      <c r="G22" s="227" t="s">
        <v>6011</v>
      </c>
      <c r="H22" s="228" t="s">
        <v>6012</v>
      </c>
      <c r="I22" s="229" t="s">
        <v>6013</v>
      </c>
      <c r="J22" s="230" t="s">
        <v>6014</v>
      </c>
      <c r="K22" s="230" t="s">
        <v>6015</v>
      </c>
      <c r="L22" s="231" t="s">
        <v>6016</v>
      </c>
      <c r="M22" s="231" t="s">
        <v>6017</v>
      </c>
      <c r="N22" s="231" t="s">
        <v>6018</v>
      </c>
      <c r="O22" s="232" t="s">
        <v>6019</v>
      </c>
      <c r="P22" s="232" t="s">
        <v>6020</v>
      </c>
      <c r="Q22" s="232" t="s">
        <v>6021</v>
      </c>
      <c r="R22" s="233" t="s">
        <v>6022</v>
      </c>
      <c r="S22" s="233" t="s">
        <v>6023</v>
      </c>
      <c r="T22" s="233" t="s">
        <v>6024</v>
      </c>
      <c r="U22" s="234" t="s">
        <v>6025</v>
      </c>
      <c r="V22" s="234" t="s">
        <v>6026</v>
      </c>
      <c r="W22" s="234" t="s">
        <v>6027</v>
      </c>
      <c r="X22" s="235" t="s">
        <v>6028</v>
      </c>
      <c r="Y22" s="235" t="s">
        <v>6029</v>
      </c>
      <c r="Z22" s="235" t="s">
        <v>6030</v>
      </c>
      <c r="AA22" s="236"/>
      <c r="AB22" s="226" t="s">
        <v>6525</v>
      </c>
      <c r="AC22" s="227" t="s">
        <v>6526</v>
      </c>
      <c r="AD22" s="227" t="s">
        <v>6527</v>
      </c>
      <c r="AE22" s="227" t="s">
        <v>6528</v>
      </c>
      <c r="AF22" s="227" t="s">
        <v>6529</v>
      </c>
      <c r="AG22" s="228" t="s">
        <v>6530</v>
      </c>
      <c r="AH22" s="237" t="s">
        <v>6499</v>
      </c>
      <c r="AI22" s="227"/>
      <c r="AJ22" s="228" t="s">
        <v>6500</v>
      </c>
      <c r="AK22" s="5"/>
      <c r="AL22" s="5"/>
      <c r="AM22" s="5"/>
      <c r="AN22" s="5"/>
      <c r="AO22" s="5"/>
      <c r="AP22" s="5"/>
      <c r="AQ22" s="5"/>
      <c r="AR22" s="5"/>
      <c r="AS22" s="5"/>
      <c r="AT22" s="5"/>
      <c r="AU22" s="5"/>
    </row>
    <row r="23" spans="1:47" x14ac:dyDescent="0.2">
      <c r="A23" s="175">
        <v>1</v>
      </c>
      <c r="B23" s="200" t="s">
        <v>6031</v>
      </c>
      <c r="C23" s="201" t="s">
        <v>6032</v>
      </c>
      <c r="D23" s="201" t="s">
        <v>6033</v>
      </c>
      <c r="E23" s="207" t="s">
        <v>6034</v>
      </c>
      <c r="F23" s="238">
        <v>2.6349497121093801</v>
      </c>
      <c r="G23" s="239">
        <v>4.2326533135340598E-12</v>
      </c>
      <c r="H23" s="240">
        <v>6.0122123062470598E-2</v>
      </c>
      <c r="I23" s="241">
        <v>3.0544173160076702</v>
      </c>
      <c r="J23" s="242">
        <v>2.1314836281331499E-12</v>
      </c>
      <c r="K23" s="242">
        <v>7.1830985915493001E-2</v>
      </c>
      <c r="L23" s="243">
        <v>3.0826202358470902</v>
      </c>
      <c r="M23" s="243">
        <v>3.3671886032249899E-13</v>
      </c>
      <c r="N23" s="243">
        <v>8.0281690140845102E-2</v>
      </c>
      <c r="O23" s="244">
        <v>2.3146964246908901</v>
      </c>
      <c r="P23" s="244">
        <v>0.79148660728359199</v>
      </c>
      <c r="Q23" s="244">
        <v>3.9492242595204501E-2</v>
      </c>
      <c r="R23" s="245">
        <v>2.0187669301260902</v>
      </c>
      <c r="S23" s="245">
        <v>0.99999817480467701</v>
      </c>
      <c r="T23" s="245">
        <v>3.8028169014084498E-2</v>
      </c>
      <c r="U23" s="246">
        <v>2.4754773110132602</v>
      </c>
      <c r="V23" s="246">
        <v>0.14406028566853399</v>
      </c>
      <c r="W23" s="246">
        <v>5.0704225352112699E-2</v>
      </c>
      <c r="X23" s="247">
        <v>2.8635910240198701</v>
      </c>
      <c r="Y23" s="247">
        <v>1.4963661307429099E-7</v>
      </c>
      <c r="Z23" s="247">
        <v>8.0394922425952003E-2</v>
      </c>
      <c r="AA23" s="248" t="s">
        <v>6509</v>
      </c>
      <c r="AB23" s="38">
        <v>11.671317998807952</v>
      </c>
      <c r="AC23" s="39">
        <v>12.472732557194957</v>
      </c>
      <c r="AD23" s="39">
        <v>0.10155642942075709</v>
      </c>
      <c r="AE23" s="39">
        <v>7.9267298056228151E-7</v>
      </c>
      <c r="AF23" s="39">
        <v>0.84145572836159921</v>
      </c>
      <c r="AG23" s="40">
        <v>6.824962130330773</v>
      </c>
      <c r="AH23" s="249">
        <v>4.2108556870133101E-4</v>
      </c>
      <c r="AI23" s="39" t="str">
        <f>IF(AH23&lt;0.05,"Rhythmic","AR")</f>
        <v>Rhythmic</v>
      </c>
      <c r="AJ23" s="40">
        <v>2.4472980378548201</v>
      </c>
      <c r="AK23" s="5"/>
      <c r="AL23" s="5"/>
      <c r="AM23" s="5"/>
      <c r="AN23" s="5"/>
      <c r="AO23" s="5"/>
      <c r="AP23" s="5"/>
      <c r="AQ23" s="5"/>
      <c r="AR23" s="5"/>
      <c r="AS23" s="5"/>
      <c r="AT23" s="5"/>
      <c r="AU23" s="5"/>
    </row>
    <row r="24" spans="1:47" x14ac:dyDescent="0.2">
      <c r="A24" s="176">
        <v>2</v>
      </c>
      <c r="B24" s="202" t="s">
        <v>6035</v>
      </c>
      <c r="C24" s="199" t="s">
        <v>6502</v>
      </c>
      <c r="D24" s="199" t="s">
        <v>6033</v>
      </c>
      <c r="E24" s="208" t="s">
        <v>5623</v>
      </c>
      <c r="F24" s="250">
        <v>7.8748188380718602</v>
      </c>
      <c r="G24" s="251">
        <v>1.8758623230570502E-14</v>
      </c>
      <c r="H24" s="252">
        <v>2.3720056364490399E-2</v>
      </c>
      <c r="I24" s="253">
        <v>9.5027057946846298</v>
      </c>
      <c r="J24" s="254">
        <v>1.1447518209293799E-11</v>
      </c>
      <c r="K24" s="254">
        <v>3.9436619718309897E-2</v>
      </c>
      <c r="L24" s="255">
        <v>9.1699595397054203</v>
      </c>
      <c r="M24" s="255">
        <v>9.3478521708630597E-10</v>
      </c>
      <c r="N24" s="255">
        <v>2.95774647887324E-2</v>
      </c>
      <c r="O24" s="256">
        <v>6.4093096194711299</v>
      </c>
      <c r="P24" s="256">
        <v>0.78781357321615597</v>
      </c>
      <c r="Q24" s="256">
        <v>1.9746121297602299E-2</v>
      </c>
      <c r="R24" s="257">
        <v>6.6746147751396903</v>
      </c>
      <c r="S24" s="257">
        <v>0.51137054908565405</v>
      </c>
      <c r="T24" s="257">
        <v>1.4084507042253501E-2</v>
      </c>
      <c r="U24" s="258">
        <v>7.0847426708354302</v>
      </c>
      <c r="V24" s="258">
        <v>0.13458764710469501</v>
      </c>
      <c r="W24" s="258">
        <v>1.8309859154929602E-2</v>
      </c>
      <c r="X24" s="259">
        <v>8.4062650468909705</v>
      </c>
      <c r="Y24" s="259">
        <v>6.7175179148757703E-6</v>
      </c>
      <c r="Z24" s="259">
        <v>2.1156558533145301E-2</v>
      </c>
      <c r="AA24" s="260" t="s">
        <v>6509</v>
      </c>
      <c r="AB24" s="41">
        <v>10.941288656977855</v>
      </c>
      <c r="AC24" s="42">
        <v>9.0292881642607785</v>
      </c>
      <c r="AD24" s="42">
        <v>0.10357654101596372</v>
      </c>
      <c r="AE24" s="42">
        <v>0.29126428752965333</v>
      </c>
      <c r="AF24" s="42">
        <v>0.87099479925363299</v>
      </c>
      <c r="AG24" s="43">
        <v>5.1727911666779995</v>
      </c>
      <c r="AH24" s="261">
        <v>2.52196039751614E-4</v>
      </c>
      <c r="AI24" s="42" t="str">
        <f t="shared" ref="AI24:AI87" si="0">IF(AH24&lt;0.05,"Rhythmic","AR")</f>
        <v>Rhythmic</v>
      </c>
      <c r="AJ24" s="43">
        <v>1.9043338404911201</v>
      </c>
      <c r="AK24" s="5"/>
      <c r="AL24" s="5"/>
      <c r="AM24" s="5"/>
      <c r="AN24" s="5"/>
      <c r="AO24" s="5"/>
      <c r="AP24" s="5"/>
      <c r="AQ24" s="5"/>
      <c r="AR24" s="5"/>
      <c r="AS24" s="5"/>
      <c r="AT24" s="5"/>
      <c r="AU24" s="5"/>
    </row>
    <row r="25" spans="1:47" x14ac:dyDescent="0.2">
      <c r="A25" s="176">
        <v>3</v>
      </c>
      <c r="B25" s="202" t="s">
        <v>6045</v>
      </c>
      <c r="C25" s="199" t="s">
        <v>6037</v>
      </c>
      <c r="D25" s="199" t="s">
        <v>6033</v>
      </c>
      <c r="E25" s="208" t="s">
        <v>6038</v>
      </c>
      <c r="F25" s="250">
        <v>5.4664877626158299</v>
      </c>
      <c r="G25" s="251">
        <v>9.3540743176083106E-10</v>
      </c>
      <c r="H25" s="252">
        <v>4.6031000469704098E-2</v>
      </c>
      <c r="I25" s="253">
        <v>6.5935864220371503</v>
      </c>
      <c r="J25" s="254">
        <v>9.5202141658208403E-10</v>
      </c>
      <c r="K25" s="254">
        <v>6.4788732394366194E-2</v>
      </c>
      <c r="L25" s="255">
        <v>6.3102342830242604</v>
      </c>
      <c r="M25" s="255">
        <v>1.11547861046326E-7</v>
      </c>
      <c r="N25" s="255">
        <v>4.7887323943661998E-2</v>
      </c>
      <c r="O25" s="256">
        <v>4.5133580563600901</v>
      </c>
      <c r="P25" s="256">
        <v>0.87043188114730996</v>
      </c>
      <c r="Q25" s="256">
        <v>3.5260930888575501E-2</v>
      </c>
      <c r="R25" s="257">
        <v>4.4491329330452398</v>
      </c>
      <c r="S25" s="257">
        <v>0.91910033597928398</v>
      </c>
      <c r="T25" s="257">
        <v>2.5352112676056301E-2</v>
      </c>
      <c r="U25" s="258">
        <v>5.0670499774965299</v>
      </c>
      <c r="V25" s="258">
        <v>0.147110591719911</v>
      </c>
      <c r="W25" s="258">
        <v>4.2253521126760597E-2</v>
      </c>
      <c r="X25" s="259">
        <v>5.8647834473633598</v>
      </c>
      <c r="Y25" s="259">
        <v>7.2830490873887103E-5</v>
      </c>
      <c r="Z25" s="259">
        <v>6.0648801128349798E-2</v>
      </c>
      <c r="AA25" s="260" t="s">
        <v>6509</v>
      </c>
      <c r="AB25" s="41">
        <v>9.0213532816588025</v>
      </c>
      <c r="AC25" s="42">
        <v>6.9525387529882465</v>
      </c>
      <c r="AD25" s="42">
        <v>6.026521053102115E-2</v>
      </c>
      <c r="AE25" s="42">
        <v>3.6637075138868117E-2</v>
      </c>
      <c r="AF25" s="42">
        <v>0.83235605766054799</v>
      </c>
      <c r="AG25" s="43">
        <v>4.1376867629126517</v>
      </c>
      <c r="AH25" s="262">
        <v>3.3628666986418303E-5</v>
      </c>
      <c r="AI25" s="42" t="str">
        <f t="shared" si="0"/>
        <v>Rhythmic</v>
      </c>
      <c r="AJ25" s="43">
        <v>1.88787416502431</v>
      </c>
      <c r="AK25" s="5"/>
      <c r="AL25" s="5"/>
      <c r="AM25" s="5"/>
      <c r="AN25" s="5"/>
      <c r="AO25" s="5"/>
      <c r="AP25" s="5"/>
      <c r="AQ25" s="5"/>
      <c r="AR25" s="5"/>
      <c r="AS25" s="5"/>
      <c r="AT25" s="5"/>
      <c r="AU25" s="5"/>
    </row>
    <row r="26" spans="1:47" x14ac:dyDescent="0.2">
      <c r="A26" s="176">
        <v>4</v>
      </c>
      <c r="B26" s="202" t="s">
        <v>6046</v>
      </c>
      <c r="C26" s="199" t="s">
        <v>6047</v>
      </c>
      <c r="D26" s="199" t="s">
        <v>6033</v>
      </c>
      <c r="E26" s="208" t="s">
        <v>5623</v>
      </c>
      <c r="F26" s="250">
        <v>3.1444861263173398</v>
      </c>
      <c r="G26" s="251">
        <v>9.0054772410738301E-16</v>
      </c>
      <c r="H26" s="252">
        <v>2.1841240018788202E-2</v>
      </c>
      <c r="I26" s="253">
        <v>3.4426625949792098</v>
      </c>
      <c r="J26" s="254">
        <v>4.2416535443292298E-9</v>
      </c>
      <c r="K26" s="254">
        <v>2.5352112676056301E-2</v>
      </c>
      <c r="L26" s="255">
        <v>3.5950920162265998</v>
      </c>
      <c r="M26" s="255">
        <v>1.80764071962418E-12</v>
      </c>
      <c r="N26" s="255">
        <v>2.95774647887324E-2</v>
      </c>
      <c r="O26" s="256">
        <v>2.8107260933934</v>
      </c>
      <c r="P26" s="256">
        <v>0.43073707652327597</v>
      </c>
      <c r="Q26" s="256">
        <v>1.12834978843441E-2</v>
      </c>
      <c r="R26" s="257">
        <v>2.8357674265294501</v>
      </c>
      <c r="S26" s="257">
        <v>0.33767553669630801</v>
      </c>
      <c r="T26" s="257">
        <v>2.3943661971830999E-2</v>
      </c>
      <c r="U26" s="258">
        <v>2.9372500640168</v>
      </c>
      <c r="V26" s="258">
        <v>8.2729256659605496E-2</v>
      </c>
      <c r="W26" s="258">
        <v>1.97183098591549E-2</v>
      </c>
      <c r="X26" s="259">
        <v>3.2450901740470202</v>
      </c>
      <c r="Y26" s="259">
        <v>1.82678313083994E-5</v>
      </c>
      <c r="Z26" s="259">
        <v>2.1156558533145301E-2</v>
      </c>
      <c r="AA26" s="260" t="s">
        <v>6509</v>
      </c>
      <c r="AB26" s="41">
        <v>8.3724648072788543</v>
      </c>
      <c r="AC26" s="42">
        <v>11.742887884142727</v>
      </c>
      <c r="AD26" s="42">
        <v>0.3657877438946181</v>
      </c>
      <c r="AE26" s="42">
        <v>0.47150040120242515</v>
      </c>
      <c r="AF26" s="42">
        <v>1.0823408778856294</v>
      </c>
      <c r="AG26" s="43">
        <v>4.7383130074750186</v>
      </c>
      <c r="AH26" s="261">
        <v>8.7799304447038901E-3</v>
      </c>
      <c r="AI26" s="42" t="str">
        <f t="shared" si="0"/>
        <v>Rhythmic</v>
      </c>
      <c r="AJ26" s="43">
        <v>2.7243768582366599</v>
      </c>
      <c r="AK26" s="5"/>
      <c r="AL26" s="5"/>
      <c r="AM26" s="5"/>
      <c r="AN26" s="5"/>
      <c r="AO26" s="5"/>
      <c r="AP26" s="5"/>
      <c r="AQ26" s="5"/>
      <c r="AR26" s="5"/>
      <c r="AS26" s="5"/>
      <c r="AT26" s="5"/>
      <c r="AU26" s="5"/>
    </row>
    <row r="27" spans="1:47" x14ac:dyDescent="0.2">
      <c r="A27" s="176">
        <v>5</v>
      </c>
      <c r="B27" s="202" t="s">
        <v>6052</v>
      </c>
      <c r="C27" s="199" t="s">
        <v>6053</v>
      </c>
      <c r="D27" s="199" t="s">
        <v>6033</v>
      </c>
      <c r="E27" s="208" t="s">
        <v>6034</v>
      </c>
      <c r="F27" s="250">
        <v>3.0593064257079301</v>
      </c>
      <c r="G27" s="251">
        <v>1.18052092183289E-15</v>
      </c>
      <c r="H27" s="252">
        <v>9.1592296852982605E-3</v>
      </c>
      <c r="I27" s="253">
        <v>3.32638217644931</v>
      </c>
      <c r="J27" s="254">
        <v>1.19069186702326E-8</v>
      </c>
      <c r="K27" s="254">
        <v>8.4507042253521101E-3</v>
      </c>
      <c r="L27" s="255">
        <v>3.4913299766602499</v>
      </c>
      <c r="M27" s="255">
        <v>2.1053792152649901E-12</v>
      </c>
      <c r="N27" s="255">
        <v>1.5492957746478899E-2</v>
      </c>
      <c r="O27" s="256">
        <v>2.7817885101972601</v>
      </c>
      <c r="P27" s="256">
        <v>0.27398417465875102</v>
      </c>
      <c r="Q27" s="256">
        <v>9.8730606488011304E-3</v>
      </c>
      <c r="R27" s="257">
        <v>2.7846251534549702</v>
      </c>
      <c r="S27" s="257">
        <v>0.26447922315453598</v>
      </c>
      <c r="T27" s="257">
        <v>9.8591549295774707E-3</v>
      </c>
      <c r="U27" s="258">
        <v>2.8590502400417699</v>
      </c>
      <c r="V27" s="258">
        <v>8.6228747924830706E-2</v>
      </c>
      <c r="W27" s="258">
        <v>8.4507042253521101E-3</v>
      </c>
      <c r="X27" s="259">
        <v>3.1123463312327702</v>
      </c>
      <c r="Y27" s="259">
        <v>9.7106041321402397E-5</v>
      </c>
      <c r="Z27" s="259">
        <v>2.8208744710860401E-3</v>
      </c>
      <c r="AA27" s="260" t="s">
        <v>6509</v>
      </c>
      <c r="AB27" s="41">
        <v>7.9242006127954321</v>
      </c>
      <c r="AC27" s="42">
        <v>11.6766696688239</v>
      </c>
      <c r="AD27" s="42">
        <v>0.56227452132874778</v>
      </c>
      <c r="AE27" s="42">
        <v>0.57760843940856921</v>
      </c>
      <c r="AF27" s="42">
        <v>1.0643479199794401</v>
      </c>
      <c r="AG27" s="43">
        <v>4.0127537502059871</v>
      </c>
      <c r="AH27" s="261">
        <v>1.3248411118701699E-2</v>
      </c>
      <c r="AI27" s="42" t="str">
        <f t="shared" si="0"/>
        <v>Rhythmic</v>
      </c>
      <c r="AJ27" s="43">
        <v>2.7861909502140301</v>
      </c>
      <c r="AK27" s="5"/>
      <c r="AL27" s="5"/>
      <c r="AM27" s="5"/>
      <c r="AN27" s="5"/>
      <c r="AO27" s="5"/>
      <c r="AP27" s="5"/>
      <c r="AQ27" s="5"/>
      <c r="AR27" s="5"/>
      <c r="AS27" s="5"/>
      <c r="AT27" s="5"/>
      <c r="AU27" s="5"/>
    </row>
    <row r="28" spans="1:47" x14ac:dyDescent="0.2">
      <c r="A28" s="176">
        <v>6</v>
      </c>
      <c r="B28" s="202" t="s">
        <v>6050</v>
      </c>
      <c r="C28" s="199" t="s">
        <v>6051</v>
      </c>
      <c r="D28" s="199" t="s">
        <v>6033</v>
      </c>
      <c r="E28" s="208" t="s">
        <v>5623</v>
      </c>
      <c r="F28" s="250">
        <v>3.4725773957085302</v>
      </c>
      <c r="G28" s="251">
        <v>1.1799195455859399E-6</v>
      </c>
      <c r="H28" s="252">
        <v>6.6697980272428403E-2</v>
      </c>
      <c r="I28" s="253">
        <v>4.0514747131894699</v>
      </c>
      <c r="J28" s="254">
        <v>2.25005184028237E-8</v>
      </c>
      <c r="K28" s="254">
        <v>8.7323943661971798E-2</v>
      </c>
      <c r="L28" s="255">
        <v>4.2018044888997297</v>
      </c>
      <c r="M28" s="255">
        <v>1.46305807671945E-10</v>
      </c>
      <c r="N28" s="255">
        <v>8.5915492957746503E-2</v>
      </c>
      <c r="O28" s="256">
        <v>3.0452739276242302</v>
      </c>
      <c r="P28" s="256">
        <v>0.85399773037303595</v>
      </c>
      <c r="Q28" s="256">
        <v>5.2186177715091701E-2</v>
      </c>
      <c r="R28" s="257">
        <v>2.69055944213184</v>
      </c>
      <c r="S28" s="257">
        <v>0.99994878326033698</v>
      </c>
      <c r="T28" s="257">
        <v>5.3521126760563399E-2</v>
      </c>
      <c r="U28" s="258">
        <v>3.0389574225603901</v>
      </c>
      <c r="V28" s="258">
        <v>0.86476042736639802</v>
      </c>
      <c r="W28" s="258">
        <v>4.5070422535211298E-2</v>
      </c>
      <c r="X28" s="259">
        <v>3.8072639334647498</v>
      </c>
      <c r="Y28" s="259">
        <v>2.60089397126115E-5</v>
      </c>
      <c r="Z28" s="259">
        <v>7.6163610719322997E-2</v>
      </c>
      <c r="AA28" s="260" t="s">
        <v>6509</v>
      </c>
      <c r="AB28" s="41">
        <v>7.6478074758045418</v>
      </c>
      <c r="AC28" s="42">
        <v>9.8347384340263151</v>
      </c>
      <c r="AD28" s="42">
        <v>6.854328351213812E-2</v>
      </c>
      <c r="AE28" s="42">
        <v>2.2243717046919254E-5</v>
      </c>
      <c r="AF28" s="42">
        <v>6.3104192516394222E-2</v>
      </c>
      <c r="AG28" s="43">
        <v>4.5848773520081982</v>
      </c>
      <c r="AH28" s="261">
        <v>1.6944304969430899E-4</v>
      </c>
      <c r="AI28" s="42" t="str">
        <f t="shared" si="0"/>
        <v>Rhythmic</v>
      </c>
      <c r="AJ28" s="43">
        <v>3.3066022256251202</v>
      </c>
      <c r="AK28" s="5"/>
      <c r="AL28" s="5"/>
      <c r="AM28" s="5"/>
      <c r="AN28" s="5"/>
      <c r="AO28" s="5"/>
      <c r="AP28" s="5"/>
      <c r="AQ28" s="5"/>
      <c r="AR28" s="5"/>
      <c r="AS28" s="5"/>
      <c r="AT28" s="5"/>
      <c r="AU28" s="5"/>
    </row>
    <row r="29" spans="1:47" x14ac:dyDescent="0.2">
      <c r="A29" s="176">
        <v>7</v>
      </c>
      <c r="B29" s="202" t="s">
        <v>6073</v>
      </c>
      <c r="C29" s="199" t="s">
        <v>6074</v>
      </c>
      <c r="D29" s="199" t="s">
        <v>6033</v>
      </c>
      <c r="E29" s="208" t="s">
        <v>6034</v>
      </c>
      <c r="F29" s="250">
        <v>9.25978432900569</v>
      </c>
      <c r="G29" s="251">
        <v>2.8351953830238202E-10</v>
      </c>
      <c r="H29" s="252">
        <v>4.03945514325975E-2</v>
      </c>
      <c r="I29" s="253">
        <v>11.3561095532715</v>
      </c>
      <c r="J29" s="254">
        <v>2.45252701457381E-8</v>
      </c>
      <c r="K29" s="254">
        <v>6.0563380281690102E-2</v>
      </c>
      <c r="L29" s="255">
        <v>10.8583067152883</v>
      </c>
      <c r="M29" s="255">
        <v>7.19040473239215E-7</v>
      </c>
      <c r="N29" s="255">
        <v>4.2253521126760597E-2</v>
      </c>
      <c r="O29" s="256">
        <v>7.4614882562333502</v>
      </c>
      <c r="P29" s="256">
        <v>0.68978723896959604</v>
      </c>
      <c r="Q29" s="256">
        <v>3.8081805359661498E-2</v>
      </c>
      <c r="R29" s="257">
        <v>8.52102383023378</v>
      </c>
      <c r="S29" s="257">
        <v>8.2944008833157307E-2</v>
      </c>
      <c r="T29" s="257">
        <v>2.67605633802817E-2</v>
      </c>
      <c r="U29" s="258">
        <v>7.72805350842766</v>
      </c>
      <c r="V29" s="258">
        <v>0.49933612740486699</v>
      </c>
      <c r="W29" s="258">
        <v>3.3802816901408399E-2</v>
      </c>
      <c r="X29" s="259">
        <v>9.6317151454296805</v>
      </c>
      <c r="Y29" s="259">
        <v>9.0651626389541605E-4</v>
      </c>
      <c r="Z29" s="259">
        <v>4.0902679830747503E-2</v>
      </c>
      <c r="AA29" s="260" t="s">
        <v>6509</v>
      </c>
      <c r="AB29" s="41">
        <v>7.6103862001699421</v>
      </c>
      <c r="AC29" s="42">
        <v>6.1432466634283101</v>
      </c>
      <c r="AD29" s="42">
        <v>0.16128484432112344</v>
      </c>
      <c r="AE29" s="42">
        <v>1.0812149782311613</v>
      </c>
      <c r="AF29" s="42">
        <v>0.30160701122312905</v>
      </c>
      <c r="AG29" s="43">
        <v>3.0426243997795357</v>
      </c>
      <c r="AH29" s="261">
        <v>4.0418416836971501E-3</v>
      </c>
      <c r="AI29" s="42" t="str">
        <f t="shared" si="0"/>
        <v>Rhythmic</v>
      </c>
      <c r="AJ29" s="43">
        <v>1.2731458891798499</v>
      </c>
      <c r="AK29" s="5"/>
      <c r="AL29" s="5"/>
      <c r="AM29" s="5"/>
      <c r="AN29" s="5"/>
      <c r="AO29" s="5"/>
      <c r="AP29" s="5"/>
      <c r="AQ29" s="5"/>
      <c r="AR29" s="5"/>
      <c r="AS29" s="5"/>
      <c r="AT29" s="5"/>
      <c r="AU29" s="5"/>
    </row>
    <row r="30" spans="1:47" x14ac:dyDescent="0.2">
      <c r="A30" s="176">
        <v>8</v>
      </c>
      <c r="B30" s="202" t="s">
        <v>6062</v>
      </c>
      <c r="C30" s="199" t="s">
        <v>6063</v>
      </c>
      <c r="D30" s="199" t="s">
        <v>6033</v>
      </c>
      <c r="E30" s="208" t="s">
        <v>5623</v>
      </c>
      <c r="F30" s="250">
        <v>9.2673547777576193</v>
      </c>
      <c r="G30" s="251">
        <v>3.7270273314044703E-11</v>
      </c>
      <c r="H30" s="252">
        <v>1.9727571629873202E-2</v>
      </c>
      <c r="I30" s="253">
        <v>10.9966528966889</v>
      </c>
      <c r="J30" s="254">
        <v>2.4691678568360001E-8</v>
      </c>
      <c r="K30" s="254">
        <v>2.67605633802817E-2</v>
      </c>
      <c r="L30" s="255">
        <v>10.7157735923824</v>
      </c>
      <c r="M30" s="255">
        <v>2.3880680095561499E-7</v>
      </c>
      <c r="N30" s="255">
        <v>1.97183098591549E-2</v>
      </c>
      <c r="O30" s="256">
        <v>7.3947936072645604</v>
      </c>
      <c r="P30" s="256">
        <v>0.83218475555212101</v>
      </c>
      <c r="Q30" s="256">
        <v>1.9746121297602299E-2</v>
      </c>
      <c r="R30" s="257">
        <v>8.7957416364587697</v>
      </c>
      <c r="S30" s="257">
        <v>3.27335818937304E-2</v>
      </c>
      <c r="T30" s="257">
        <v>1.8309859154929602E-2</v>
      </c>
      <c r="U30" s="258">
        <v>8.1361643640902503</v>
      </c>
      <c r="V30" s="258">
        <v>0.280448921763088</v>
      </c>
      <c r="W30" s="258">
        <v>1.97183098591549E-2</v>
      </c>
      <c r="X30" s="259">
        <v>9.5627812531889909</v>
      </c>
      <c r="Y30" s="259">
        <v>7.0654882662775495E-4</v>
      </c>
      <c r="Z30" s="259">
        <v>1.41043723554302E-2</v>
      </c>
      <c r="AA30" s="260" t="s">
        <v>6509</v>
      </c>
      <c r="AB30" s="41">
        <v>7.6074493852322318</v>
      </c>
      <c r="AC30" s="42">
        <v>6.6219533091363161</v>
      </c>
      <c r="AD30" s="42">
        <v>7.978024413095057E-2</v>
      </c>
      <c r="AE30" s="42">
        <v>1.4850064691323355</v>
      </c>
      <c r="AF30" s="42">
        <v>0.55214622537541735</v>
      </c>
      <c r="AG30" s="43">
        <v>3.1508578205071593</v>
      </c>
      <c r="AH30" s="261">
        <v>6.8796923197432204E-3</v>
      </c>
      <c r="AI30" s="42" t="str">
        <f t="shared" si="0"/>
        <v>Rhythmic</v>
      </c>
      <c r="AJ30" s="43">
        <v>1.2831832575558499</v>
      </c>
      <c r="AK30" s="5"/>
      <c r="AL30" s="5"/>
      <c r="AM30" s="5"/>
      <c r="AN30" s="5"/>
      <c r="AO30" s="5"/>
      <c r="AP30" s="5"/>
      <c r="AQ30" s="5"/>
      <c r="AR30" s="5"/>
      <c r="AS30" s="5"/>
      <c r="AT30" s="5"/>
      <c r="AU30" s="5"/>
    </row>
    <row r="31" spans="1:47" x14ac:dyDescent="0.2">
      <c r="A31" s="176">
        <v>9</v>
      </c>
      <c r="B31" s="202" t="s">
        <v>6060</v>
      </c>
      <c r="C31" s="199" t="s">
        <v>6061</v>
      </c>
      <c r="D31" s="199" t="s">
        <v>6033</v>
      </c>
      <c r="E31" s="208" t="s">
        <v>5623</v>
      </c>
      <c r="F31" s="250">
        <v>9.2673547777576193</v>
      </c>
      <c r="G31" s="251">
        <v>3.7270273314044703E-11</v>
      </c>
      <c r="H31" s="252">
        <v>1.9727571629873202E-2</v>
      </c>
      <c r="I31" s="253">
        <v>10.9966528966889</v>
      </c>
      <c r="J31" s="254">
        <v>2.4691678568360001E-8</v>
      </c>
      <c r="K31" s="254">
        <v>2.67605633802817E-2</v>
      </c>
      <c r="L31" s="255">
        <v>10.7157735923824</v>
      </c>
      <c r="M31" s="255">
        <v>2.3880680095561499E-7</v>
      </c>
      <c r="N31" s="255">
        <v>1.97183098591549E-2</v>
      </c>
      <c r="O31" s="256">
        <v>7.3947936072645604</v>
      </c>
      <c r="P31" s="256">
        <v>0.83218475555212101</v>
      </c>
      <c r="Q31" s="256">
        <v>1.9746121297602299E-2</v>
      </c>
      <c r="R31" s="257">
        <v>8.7957416364587697</v>
      </c>
      <c r="S31" s="257">
        <v>3.27335818937304E-2</v>
      </c>
      <c r="T31" s="257">
        <v>1.8309859154929602E-2</v>
      </c>
      <c r="U31" s="258">
        <v>8.1361643640902503</v>
      </c>
      <c r="V31" s="258">
        <v>0.280448921763088</v>
      </c>
      <c r="W31" s="258">
        <v>1.97183098591549E-2</v>
      </c>
      <c r="X31" s="259">
        <v>9.5627812531889909</v>
      </c>
      <c r="Y31" s="259">
        <v>7.0654882662775495E-4</v>
      </c>
      <c r="Z31" s="259">
        <v>1.41043723554302E-2</v>
      </c>
      <c r="AA31" s="260" t="s">
        <v>6509</v>
      </c>
      <c r="AB31" s="41">
        <v>7.6074493852322318</v>
      </c>
      <c r="AC31" s="42">
        <v>6.6219533091363161</v>
      </c>
      <c r="AD31" s="42">
        <v>7.978024413095057E-2</v>
      </c>
      <c r="AE31" s="42">
        <v>1.4850064691323355</v>
      </c>
      <c r="AF31" s="42">
        <v>0.55214622537541735</v>
      </c>
      <c r="AG31" s="43">
        <v>3.1508578205071593</v>
      </c>
      <c r="AH31" s="261">
        <v>6.8796923197432204E-3</v>
      </c>
      <c r="AI31" s="42" t="str">
        <f t="shared" si="0"/>
        <v>Rhythmic</v>
      </c>
      <c r="AJ31" s="43">
        <v>1.2831832575558499</v>
      </c>
      <c r="AK31" s="5"/>
      <c r="AL31" s="5"/>
      <c r="AM31" s="5"/>
      <c r="AN31" s="5"/>
      <c r="AO31" s="5"/>
      <c r="AP31" s="5"/>
      <c r="AQ31" s="5"/>
      <c r="AR31" s="5"/>
      <c r="AS31" s="5"/>
      <c r="AT31" s="5"/>
      <c r="AU31" s="5"/>
    </row>
    <row r="32" spans="1:47" x14ac:dyDescent="0.2">
      <c r="A32" s="176">
        <v>10</v>
      </c>
      <c r="B32" s="202" t="s">
        <v>6066</v>
      </c>
      <c r="C32" s="199" t="s">
        <v>6067</v>
      </c>
      <c r="D32" s="199" t="s">
        <v>6033</v>
      </c>
      <c r="E32" s="208" t="s">
        <v>6068</v>
      </c>
      <c r="F32" s="250">
        <v>7.7099225145741297</v>
      </c>
      <c r="G32" s="251">
        <v>3.5791179172964598E-7</v>
      </c>
      <c r="H32" s="252">
        <v>1.9492719586660399E-2</v>
      </c>
      <c r="I32" s="253">
        <v>9.3796671967971594</v>
      </c>
      <c r="J32" s="254">
        <v>2.7097334649120101E-8</v>
      </c>
      <c r="K32" s="254">
        <v>2.67605633802817E-2</v>
      </c>
      <c r="L32" s="255">
        <v>8.8767768244163801</v>
      </c>
      <c r="M32" s="255">
        <v>3.6490460038595701E-6</v>
      </c>
      <c r="N32" s="255">
        <v>2.1126760563380299E-2</v>
      </c>
      <c r="O32" s="256">
        <v>6.2863493419104</v>
      </c>
      <c r="P32" s="256">
        <v>0.93007143626771904</v>
      </c>
      <c r="Q32" s="256">
        <v>1.2693935119887201E-2</v>
      </c>
      <c r="R32" s="257">
        <v>7.0791543076332797</v>
      </c>
      <c r="S32" s="257">
        <v>0.282688042465496</v>
      </c>
      <c r="T32" s="257">
        <v>1.4084507042253501E-2</v>
      </c>
      <c r="U32" s="258">
        <v>6.4492522504733198</v>
      </c>
      <c r="V32" s="258">
        <v>0.84974639534590102</v>
      </c>
      <c r="W32" s="258">
        <v>1.8309859154929602E-2</v>
      </c>
      <c r="X32" s="259">
        <v>8.1870020766218392</v>
      </c>
      <c r="Y32" s="259">
        <v>1.0178481161984801E-3</v>
      </c>
      <c r="Z32" s="259">
        <v>2.3977433004231299E-2</v>
      </c>
      <c r="AA32" s="260" t="s">
        <v>6509</v>
      </c>
      <c r="AB32" s="41">
        <v>7.5670734251443026</v>
      </c>
      <c r="AC32" s="42">
        <v>5.4378206614102442</v>
      </c>
      <c r="AD32" s="42">
        <v>3.1483693182195571E-2</v>
      </c>
      <c r="AE32" s="42">
        <v>0.54869256151784873</v>
      </c>
      <c r="AF32" s="42">
        <v>7.0710669033463777E-2</v>
      </c>
      <c r="AG32" s="43">
        <v>2.9923170228029035</v>
      </c>
      <c r="AH32" s="261">
        <v>2.3527123616296501E-3</v>
      </c>
      <c r="AI32" s="42" t="str">
        <f t="shared" si="0"/>
        <v>Rhythmic</v>
      </c>
      <c r="AJ32" s="43">
        <v>1.23024582483101</v>
      </c>
      <c r="AK32" s="5"/>
      <c r="AL32" s="5"/>
      <c r="AM32" s="5"/>
      <c r="AN32" s="5"/>
      <c r="AO32" s="5"/>
      <c r="AP32" s="5"/>
      <c r="AQ32" s="5"/>
      <c r="AR32" s="5"/>
      <c r="AS32" s="5"/>
      <c r="AT32" s="5"/>
      <c r="AU32" s="5"/>
    </row>
    <row r="33" spans="1:47" x14ac:dyDescent="0.2">
      <c r="A33" s="176">
        <v>11</v>
      </c>
      <c r="B33" s="202" t="s">
        <v>6069</v>
      </c>
      <c r="C33" s="199" t="s">
        <v>6070</v>
      </c>
      <c r="D33" s="199" t="s">
        <v>6033</v>
      </c>
      <c r="E33" s="208" t="s">
        <v>6034</v>
      </c>
      <c r="F33" s="250">
        <v>8.8728368147000705</v>
      </c>
      <c r="G33" s="251">
        <v>6.9602116347099306E-8</v>
      </c>
      <c r="H33" s="252">
        <v>1.9492719586660399E-2</v>
      </c>
      <c r="I33" s="253">
        <v>10.8391629639722</v>
      </c>
      <c r="J33" s="254">
        <v>3.4117015977250997E-8</v>
      </c>
      <c r="K33" s="254">
        <v>3.3802816901408399E-2</v>
      </c>
      <c r="L33" s="255">
        <v>10.282404489160401</v>
      </c>
      <c r="M33" s="255">
        <v>2.70630268586356E-6</v>
      </c>
      <c r="N33" s="255">
        <v>1.5492957746478899E-2</v>
      </c>
      <c r="O33" s="256">
        <v>7.1734899556155902</v>
      </c>
      <c r="P33" s="256">
        <v>0.89222673348881298</v>
      </c>
      <c r="Q33" s="256">
        <v>1.2693935119887201E-2</v>
      </c>
      <c r="R33" s="257">
        <v>8.1903315706073805</v>
      </c>
      <c r="S33" s="257">
        <v>0.186330858635091</v>
      </c>
      <c r="T33" s="257">
        <v>9.8591549295774707E-3</v>
      </c>
      <c r="U33" s="258">
        <v>7.3859161540717198</v>
      </c>
      <c r="V33" s="258">
        <v>0.77943163498185397</v>
      </c>
      <c r="W33" s="258">
        <v>2.1126760563380299E-2</v>
      </c>
      <c r="X33" s="259">
        <v>9.3640141074965992</v>
      </c>
      <c r="Y33" s="259">
        <v>1.1746868318010201E-3</v>
      </c>
      <c r="Z33" s="259">
        <v>2.3977433004231299E-2</v>
      </c>
      <c r="AA33" s="260" t="s">
        <v>6509</v>
      </c>
      <c r="AB33" s="41">
        <v>7.4670289611295608</v>
      </c>
      <c r="AC33" s="42">
        <v>5.5676236314454348</v>
      </c>
      <c r="AD33" s="42">
        <v>4.9524768280307323E-2</v>
      </c>
      <c r="AE33" s="42">
        <v>0.72971521474877388</v>
      </c>
      <c r="AF33" s="42">
        <v>0.10822197136955569</v>
      </c>
      <c r="AG33" s="43">
        <v>2.9300778996464447</v>
      </c>
      <c r="AH33" s="261">
        <v>3.0498295460203001E-3</v>
      </c>
      <c r="AI33" s="42" t="str">
        <f t="shared" si="0"/>
        <v>Rhythmic</v>
      </c>
      <c r="AJ33" s="43">
        <v>1.26484690661852</v>
      </c>
      <c r="AK33" s="5"/>
      <c r="AL33" s="5"/>
      <c r="AM33" s="5"/>
      <c r="AN33" s="5"/>
      <c r="AO33" s="5"/>
      <c r="AP33" s="5"/>
      <c r="AQ33" s="5"/>
      <c r="AR33" s="5"/>
      <c r="AS33" s="5"/>
      <c r="AT33" s="5"/>
      <c r="AU33" s="5"/>
    </row>
    <row r="34" spans="1:47" x14ac:dyDescent="0.2">
      <c r="A34" s="176">
        <v>12</v>
      </c>
      <c r="B34" s="202" t="s">
        <v>6080</v>
      </c>
      <c r="C34" s="199" t="s">
        <v>6057</v>
      </c>
      <c r="D34" s="199" t="s">
        <v>6033</v>
      </c>
      <c r="E34" s="208" t="s">
        <v>5623</v>
      </c>
      <c r="F34" s="250">
        <v>8.7027812540339404</v>
      </c>
      <c r="G34" s="251">
        <v>4.0177279770536501E-9</v>
      </c>
      <c r="H34" s="252">
        <v>1.50305307656177E-2</v>
      </c>
      <c r="I34" s="253">
        <v>10.4562491410256</v>
      </c>
      <c r="J34" s="254">
        <v>6.4978695417705399E-8</v>
      </c>
      <c r="K34" s="254">
        <v>1.97183098591549E-2</v>
      </c>
      <c r="L34" s="255">
        <v>10.1477312630191</v>
      </c>
      <c r="M34" s="255">
        <v>7.6798156135257304E-7</v>
      </c>
      <c r="N34" s="255">
        <v>2.5352112676056301E-2</v>
      </c>
      <c r="O34" s="256">
        <v>7.0005710609444902</v>
      </c>
      <c r="P34" s="256">
        <v>0.85284638894067999</v>
      </c>
      <c r="Q34" s="256">
        <v>8.4626234132581107E-3</v>
      </c>
      <c r="R34" s="257">
        <v>8.1595259104113804</v>
      </c>
      <c r="S34" s="257">
        <v>8.5829765240841405E-2</v>
      </c>
      <c r="T34" s="257">
        <v>1.12676056338028E-2</v>
      </c>
      <c r="U34" s="258">
        <v>7.4661265485363701</v>
      </c>
      <c r="V34" s="258">
        <v>0.51353712489737102</v>
      </c>
      <c r="W34" s="258">
        <v>1.5492957746478899E-2</v>
      </c>
      <c r="X34" s="259">
        <v>8.9844828839805793</v>
      </c>
      <c r="Y34" s="259">
        <v>1.9627551966959499E-3</v>
      </c>
      <c r="Z34" s="259">
        <v>9.8730606488011304E-3</v>
      </c>
      <c r="AA34" s="260" t="s">
        <v>6509</v>
      </c>
      <c r="AB34" s="41">
        <v>7.1872290122674176</v>
      </c>
      <c r="AC34" s="42">
        <v>6.1146492069202605</v>
      </c>
      <c r="AD34" s="42">
        <v>6.912918506113018E-2</v>
      </c>
      <c r="AE34" s="42">
        <v>1.0663620753434961</v>
      </c>
      <c r="AF34" s="42">
        <v>0.28942815468546795</v>
      </c>
      <c r="AG34" s="43">
        <v>2.7071338641055291</v>
      </c>
      <c r="AH34" s="261">
        <v>5.4289034658159003E-3</v>
      </c>
      <c r="AI34" s="42" t="str">
        <f t="shared" si="0"/>
        <v>Rhythmic</v>
      </c>
      <c r="AJ34" s="43">
        <v>1.33500565075371</v>
      </c>
      <c r="AK34" s="5"/>
      <c r="AL34" s="5"/>
      <c r="AM34" s="5"/>
      <c r="AN34" s="5"/>
      <c r="AO34" s="5"/>
      <c r="AP34" s="5"/>
      <c r="AQ34" s="5"/>
      <c r="AR34" s="5"/>
      <c r="AS34" s="5"/>
      <c r="AT34" s="5"/>
      <c r="AU34" s="5"/>
    </row>
    <row r="35" spans="1:47" x14ac:dyDescent="0.2">
      <c r="A35" s="176">
        <v>13</v>
      </c>
      <c r="B35" s="202" t="s">
        <v>6081</v>
      </c>
      <c r="C35" s="199" t="s">
        <v>6082</v>
      </c>
      <c r="D35" s="199" t="s">
        <v>6033</v>
      </c>
      <c r="E35" s="208" t="s">
        <v>6083</v>
      </c>
      <c r="F35" s="250">
        <v>9.96603347794459</v>
      </c>
      <c r="G35" s="251">
        <v>1.0467128650480599E-8</v>
      </c>
      <c r="H35" s="252">
        <v>1.8553311413809299E-2</v>
      </c>
      <c r="I35" s="253">
        <v>12.1078184526621</v>
      </c>
      <c r="J35" s="254">
        <v>9.6046525273569299E-8</v>
      </c>
      <c r="K35" s="254">
        <v>3.0985915492957702E-2</v>
      </c>
      <c r="L35" s="255">
        <v>11.7484180641967</v>
      </c>
      <c r="M35" s="255">
        <v>9.6908226173797903E-7</v>
      </c>
      <c r="N35" s="255">
        <v>2.8169014084507001E-2</v>
      </c>
      <c r="O35" s="256">
        <v>7.9189884282386496</v>
      </c>
      <c r="P35" s="256">
        <v>0.86252428058058594</v>
      </c>
      <c r="Q35" s="256">
        <v>9.8730606488011304E-3</v>
      </c>
      <c r="R35" s="257">
        <v>9.3151032425243692</v>
      </c>
      <c r="S35" s="257">
        <v>9.4002858419284796E-2</v>
      </c>
      <c r="T35" s="257">
        <v>1.5492957746478899E-2</v>
      </c>
      <c r="U35" s="258">
        <v>8.3709874982421901</v>
      </c>
      <c r="V35" s="258">
        <v>0.60603470666023895</v>
      </c>
      <c r="W35" s="258">
        <v>1.2676056338028201E-2</v>
      </c>
      <c r="X35" s="259">
        <v>10.332518195420199</v>
      </c>
      <c r="Y35" s="259">
        <v>2.1690226676905201E-3</v>
      </c>
      <c r="Z35" s="259">
        <v>1.41043723554302E-2</v>
      </c>
      <c r="AA35" s="260" t="s">
        <v>6509</v>
      </c>
      <c r="AB35" s="41">
        <v>7.0175183422214609</v>
      </c>
      <c r="AC35" s="42">
        <v>6.0136393557639733</v>
      </c>
      <c r="AD35" s="42">
        <v>6.4228670430060419E-2</v>
      </c>
      <c r="AE35" s="42">
        <v>1.0268589402636192</v>
      </c>
      <c r="AF35" s="42">
        <v>0.21750250375546659</v>
      </c>
      <c r="AG35" s="43">
        <v>2.6637359093037092</v>
      </c>
      <c r="AH35" s="261">
        <v>5.3420682914879199E-3</v>
      </c>
      <c r="AI35" s="42" t="str">
        <f t="shared" si="0"/>
        <v>Rhythmic</v>
      </c>
      <c r="AJ35" s="43">
        <v>1.34797248716842</v>
      </c>
      <c r="AK35" s="5"/>
      <c r="AL35" s="5"/>
      <c r="AM35" s="5"/>
      <c r="AN35" s="5"/>
      <c r="AO35" s="5"/>
      <c r="AP35" s="5"/>
      <c r="AQ35" s="5"/>
      <c r="AR35" s="5"/>
      <c r="AS35" s="5"/>
      <c r="AT35" s="5"/>
      <c r="AU35" s="5"/>
    </row>
    <row r="36" spans="1:47" x14ac:dyDescent="0.2">
      <c r="A36" s="176">
        <v>14</v>
      </c>
      <c r="B36" s="202" t="s">
        <v>6084</v>
      </c>
      <c r="C36" s="199" t="s">
        <v>6503</v>
      </c>
      <c r="D36" s="199" t="s">
        <v>6033</v>
      </c>
      <c r="E36" s="208" t="s">
        <v>5623</v>
      </c>
      <c r="F36" s="250">
        <v>14.838915451258</v>
      </c>
      <c r="G36" s="251">
        <v>4.0376437183281599E-11</v>
      </c>
      <c r="H36" s="252">
        <v>5.3311413809300101E-2</v>
      </c>
      <c r="I36" s="253">
        <v>17.979587476279601</v>
      </c>
      <c r="J36" s="254">
        <v>1.4471949607549E-7</v>
      </c>
      <c r="K36" s="254">
        <v>6.6197183098591503E-2</v>
      </c>
      <c r="L36" s="255">
        <v>17.715895225920701</v>
      </c>
      <c r="M36" s="255">
        <v>3.85813242708833E-7</v>
      </c>
      <c r="N36" s="255">
        <v>6.4788732394366194E-2</v>
      </c>
      <c r="O36" s="256">
        <v>11.747163836452099</v>
      </c>
      <c r="P36" s="256">
        <v>0.60996173653664598</v>
      </c>
      <c r="Q36" s="256">
        <v>3.5260930888575501E-2</v>
      </c>
      <c r="R36" s="257">
        <v>13.9660166070516</v>
      </c>
      <c r="S36" s="257">
        <v>2.7458013618757399E-2</v>
      </c>
      <c r="T36" s="257">
        <v>5.63380281690141E-2</v>
      </c>
      <c r="U36" s="258">
        <v>12.524160017505601</v>
      </c>
      <c r="V36" s="258">
        <v>0.29647305825053499</v>
      </c>
      <c r="W36" s="258">
        <v>4.3661971830985899E-2</v>
      </c>
      <c r="X36" s="259">
        <v>15.096678010457</v>
      </c>
      <c r="Y36" s="259">
        <v>1.8246148208305099E-3</v>
      </c>
      <c r="Z36" s="259">
        <v>5.3596614950634697E-2</v>
      </c>
      <c r="AA36" s="260" t="s">
        <v>6509</v>
      </c>
      <c r="AB36" s="41">
        <v>6.8394729583926805</v>
      </c>
      <c r="AC36" s="42">
        <v>6.4136228696504878</v>
      </c>
      <c r="AD36" s="42">
        <v>0.21469740782890723</v>
      </c>
      <c r="AE36" s="42">
        <v>1.5613308839097471</v>
      </c>
      <c r="AF36" s="42">
        <v>0.52801476666650804</v>
      </c>
      <c r="AG36" s="43">
        <v>2.7388288018065627</v>
      </c>
      <c r="AH36" s="261">
        <v>1.0561391142816699E-2</v>
      </c>
      <c r="AI36" s="42" t="str">
        <f t="shared" si="0"/>
        <v>Rhythmic</v>
      </c>
      <c r="AJ36" s="43">
        <v>1.42494384353135</v>
      </c>
      <c r="AK36" s="5"/>
      <c r="AL36" s="5"/>
      <c r="AM36" s="5"/>
      <c r="AN36" s="5"/>
      <c r="AO36" s="5"/>
      <c r="AP36" s="5"/>
      <c r="AQ36" s="5"/>
      <c r="AR36" s="5"/>
      <c r="AS36" s="5"/>
      <c r="AT36" s="5"/>
      <c r="AU36" s="5"/>
    </row>
    <row r="37" spans="1:47" x14ac:dyDescent="0.2">
      <c r="A37" s="176">
        <v>15</v>
      </c>
      <c r="B37" s="202" t="s">
        <v>6078</v>
      </c>
      <c r="C37" s="199" t="s">
        <v>6079</v>
      </c>
      <c r="D37" s="199" t="s">
        <v>6033</v>
      </c>
      <c r="E37" s="208" t="s">
        <v>5623</v>
      </c>
      <c r="F37" s="250">
        <v>1.88811053134222</v>
      </c>
      <c r="G37" s="251">
        <v>3.8764756366070704E-9</v>
      </c>
      <c r="H37" s="252">
        <v>7.0925317050258299E-2</v>
      </c>
      <c r="I37" s="253">
        <v>2.14969229871173</v>
      </c>
      <c r="J37" s="254">
        <v>2.0296604572110299E-7</v>
      </c>
      <c r="K37" s="254">
        <v>8.3098591549295803E-2</v>
      </c>
      <c r="L37" s="255">
        <v>2.2581048598559001</v>
      </c>
      <c r="M37" s="255">
        <v>5.8185984125557901E-10</v>
      </c>
      <c r="N37" s="255">
        <v>9.85915492957746E-2</v>
      </c>
      <c r="O37" s="256">
        <v>1.64781929646616</v>
      </c>
      <c r="P37" s="256">
        <v>0.67002973704729696</v>
      </c>
      <c r="Q37" s="256">
        <v>5.9238363892806803E-2</v>
      </c>
      <c r="R37" s="257">
        <v>1.4471342404312899</v>
      </c>
      <c r="S37" s="257">
        <v>0.99912607544784904</v>
      </c>
      <c r="T37" s="257">
        <v>4.92957746478873E-2</v>
      </c>
      <c r="U37" s="258">
        <v>1.87850010278544</v>
      </c>
      <c r="V37" s="258">
        <v>1.1505742597810901E-2</v>
      </c>
      <c r="W37" s="258">
        <v>7.3239436619718296E-2</v>
      </c>
      <c r="X37" s="259">
        <v>1.9471571156470799</v>
      </c>
      <c r="Y37" s="259">
        <v>1.28652364032378E-3</v>
      </c>
      <c r="Z37" s="259">
        <v>6.2059238363892801E-2</v>
      </c>
      <c r="AA37" s="260" t="s">
        <v>6509</v>
      </c>
      <c r="AB37" s="41">
        <v>6.6925766093249086</v>
      </c>
      <c r="AC37" s="42">
        <v>9.2351816158654465</v>
      </c>
      <c r="AD37" s="42">
        <v>0.17390592215147463</v>
      </c>
      <c r="AE37" s="42">
        <v>3.7970655221534989E-4</v>
      </c>
      <c r="AF37" s="42">
        <v>1.9390853460762756</v>
      </c>
      <c r="AG37" s="43">
        <v>2.8905822290666632</v>
      </c>
      <c r="AH37" s="261">
        <v>4.96723438101037E-3</v>
      </c>
      <c r="AI37" s="42" t="str">
        <f t="shared" si="0"/>
        <v>Rhythmic</v>
      </c>
      <c r="AJ37" s="43">
        <v>2.50330756522097</v>
      </c>
      <c r="AK37" s="5"/>
      <c r="AL37" s="5"/>
      <c r="AM37" s="5"/>
      <c r="AN37" s="5"/>
      <c r="AO37" s="5"/>
      <c r="AP37" s="5"/>
      <c r="AQ37" s="5"/>
      <c r="AR37" s="5"/>
      <c r="AS37" s="5"/>
      <c r="AT37" s="5"/>
      <c r="AU37" s="5"/>
    </row>
    <row r="38" spans="1:47" x14ac:dyDescent="0.2">
      <c r="A38" s="176">
        <v>16</v>
      </c>
      <c r="B38" s="202" t="s">
        <v>6085</v>
      </c>
      <c r="C38" s="199" t="s">
        <v>6086</v>
      </c>
      <c r="D38" s="199" t="s">
        <v>6033</v>
      </c>
      <c r="E38" s="208" t="s">
        <v>6087</v>
      </c>
      <c r="F38" s="250">
        <v>5.2685254411443401</v>
      </c>
      <c r="G38" s="251">
        <v>3.32475550943908E-4</v>
      </c>
      <c r="H38" s="252">
        <v>2.5598872710192601E-2</v>
      </c>
      <c r="I38" s="253">
        <v>6.1594615459196902</v>
      </c>
      <c r="J38" s="254">
        <v>6.1347257163256702E-6</v>
      </c>
      <c r="K38" s="254">
        <v>2.5352112676056301E-2</v>
      </c>
      <c r="L38" s="255">
        <v>6.1590252228140301</v>
      </c>
      <c r="M38" s="255">
        <v>6.1725642251552697E-6</v>
      </c>
      <c r="N38" s="255">
        <v>4.3661971830985899E-2</v>
      </c>
      <c r="O38" s="256">
        <v>4.3471780304438497</v>
      </c>
      <c r="P38" s="256">
        <v>0.98704675970167</v>
      </c>
      <c r="Q38" s="256">
        <v>2.3977433004231299E-2</v>
      </c>
      <c r="R38" s="257">
        <v>4.9071494274489096</v>
      </c>
      <c r="S38" s="257">
        <v>0.473530752915861</v>
      </c>
      <c r="T38" s="257">
        <v>2.67605633802817E-2</v>
      </c>
      <c r="U38" s="258">
        <v>4.5242695621987901</v>
      </c>
      <c r="V38" s="258">
        <v>0.92958644873099705</v>
      </c>
      <c r="W38" s="258">
        <v>1.5492957746478899E-2</v>
      </c>
      <c r="X38" s="259">
        <v>5.5131156789239704</v>
      </c>
      <c r="Y38" s="259">
        <v>1.1578251942154E-2</v>
      </c>
      <c r="Z38" s="259">
        <v>1.8335684062059199E-2</v>
      </c>
      <c r="AA38" s="260" t="s">
        <v>6509</v>
      </c>
      <c r="AB38" s="41">
        <v>5.2122048498154001</v>
      </c>
      <c r="AC38" s="42">
        <v>5.2095343825648559</v>
      </c>
      <c r="AD38" s="42">
        <v>5.6622728628997017E-3</v>
      </c>
      <c r="AE38" s="42">
        <v>0.32465181098391338</v>
      </c>
      <c r="AF38" s="42">
        <v>3.171021593938058E-2</v>
      </c>
      <c r="AG38" s="43">
        <v>1.936357004441285</v>
      </c>
      <c r="AH38" s="261">
        <v>4.2030612857355404E-3</v>
      </c>
      <c r="AI38" s="42" t="str">
        <f t="shared" si="0"/>
        <v>Rhythmic</v>
      </c>
      <c r="AJ38" s="43">
        <v>1.6514708264201099</v>
      </c>
      <c r="AK38" s="5"/>
      <c r="AL38" s="5"/>
      <c r="AM38" s="5"/>
      <c r="AN38" s="5"/>
      <c r="AO38" s="5"/>
      <c r="AP38" s="5"/>
      <c r="AQ38" s="5"/>
      <c r="AR38" s="5"/>
      <c r="AS38" s="5"/>
      <c r="AT38" s="5"/>
      <c r="AU38" s="5"/>
    </row>
    <row r="39" spans="1:47" x14ac:dyDescent="0.2">
      <c r="A39" s="176">
        <v>17</v>
      </c>
      <c r="B39" s="202" t="s">
        <v>6090</v>
      </c>
      <c r="C39" s="199" t="s">
        <v>6091</v>
      </c>
      <c r="D39" s="199" t="s">
        <v>6033</v>
      </c>
      <c r="E39" s="208" t="s">
        <v>6038</v>
      </c>
      <c r="F39" s="250">
        <v>7.1112043666729301</v>
      </c>
      <c r="G39" s="251">
        <v>8.7932879227180805E-5</v>
      </c>
      <c r="H39" s="252">
        <v>3.8280883043682497E-2</v>
      </c>
      <c r="I39" s="253">
        <v>8.3460848648128305</v>
      </c>
      <c r="J39" s="254">
        <v>1.35494499784173E-5</v>
      </c>
      <c r="K39" s="254">
        <v>3.6619718309859203E-2</v>
      </c>
      <c r="L39" s="255">
        <v>8.0489768060534406</v>
      </c>
      <c r="M39" s="255">
        <v>1.5951956302630399E-4</v>
      </c>
      <c r="N39" s="255">
        <v>5.0704225352112699E-2</v>
      </c>
      <c r="O39" s="256">
        <v>5.6581237257299</v>
      </c>
      <c r="P39" s="256">
        <v>0.98631941099757803</v>
      </c>
      <c r="Q39" s="256">
        <v>2.5387870239774301E-2</v>
      </c>
      <c r="R39" s="257">
        <v>6.8317418794306697</v>
      </c>
      <c r="S39" s="257">
        <v>0.18466614212542101</v>
      </c>
      <c r="T39" s="257">
        <v>3.2394366197183097E-2</v>
      </c>
      <c r="U39" s="258">
        <v>6.4361088695461897</v>
      </c>
      <c r="V39" s="258">
        <v>0.53394899222439496</v>
      </c>
      <c r="W39" s="258">
        <v>4.2253521126760597E-2</v>
      </c>
      <c r="X39" s="259">
        <v>7.3444720079861998</v>
      </c>
      <c r="Y39" s="259">
        <v>1.8367977766687499E-2</v>
      </c>
      <c r="Z39" s="259">
        <v>4.2313117066290498E-2</v>
      </c>
      <c r="AA39" s="260" t="s">
        <v>6509</v>
      </c>
      <c r="AB39" s="41">
        <v>4.8680783340284357</v>
      </c>
      <c r="AC39" s="42">
        <v>3.7971860486984479</v>
      </c>
      <c r="AD39" s="42">
        <v>5.982419774913799E-3</v>
      </c>
      <c r="AE39" s="42">
        <v>0.73361272359606333</v>
      </c>
      <c r="AF39" s="42">
        <v>0.27250022883950947</v>
      </c>
      <c r="AG39" s="43">
        <v>1.7359386549686828</v>
      </c>
      <c r="AH39" s="261">
        <v>6.0587522291522004E-3</v>
      </c>
      <c r="AI39" s="42" t="str">
        <f t="shared" si="0"/>
        <v>Rhythmic</v>
      </c>
      <c r="AJ39" s="43">
        <v>1.18617416776267</v>
      </c>
      <c r="AK39" s="5"/>
      <c r="AL39" s="5"/>
      <c r="AM39" s="5"/>
      <c r="AN39" s="5"/>
      <c r="AO39" s="5"/>
      <c r="AP39" s="5"/>
      <c r="AQ39" s="5"/>
      <c r="AR39" s="5"/>
      <c r="AS39" s="5"/>
      <c r="AT39" s="5"/>
      <c r="AU39" s="5"/>
    </row>
    <row r="40" spans="1:47" x14ac:dyDescent="0.2">
      <c r="A40" s="176">
        <v>18</v>
      </c>
      <c r="B40" s="202" t="s">
        <v>6092</v>
      </c>
      <c r="C40" s="199" t="s">
        <v>6093</v>
      </c>
      <c r="D40" s="199" t="s">
        <v>6033</v>
      </c>
      <c r="E40" s="208" t="s">
        <v>6034</v>
      </c>
      <c r="F40" s="250">
        <v>3.0690152236369199</v>
      </c>
      <c r="G40" s="251">
        <v>0.138510002944362</v>
      </c>
      <c r="H40" s="252">
        <v>4.2273367778299702E-2</v>
      </c>
      <c r="I40" s="253">
        <v>3.4879326999732201</v>
      </c>
      <c r="J40" s="254">
        <v>1.4349791110251601E-5</v>
      </c>
      <c r="K40" s="254">
        <v>5.4929577464788701E-2</v>
      </c>
      <c r="L40" s="255">
        <v>3.3702543942515502</v>
      </c>
      <c r="M40" s="255">
        <v>7.2548154288457295E-4</v>
      </c>
      <c r="N40" s="255">
        <v>4.5070422535211298E-2</v>
      </c>
      <c r="O40" s="256">
        <v>2.6916948618090299</v>
      </c>
      <c r="P40" s="256">
        <v>0.99960842431530295</v>
      </c>
      <c r="Q40" s="256">
        <v>4.3723554301833598E-2</v>
      </c>
      <c r="R40" s="257">
        <v>2.8897922996744101</v>
      </c>
      <c r="S40" s="257">
        <v>0.90209193475126503</v>
      </c>
      <c r="T40" s="257">
        <v>3.6619718309859203E-2</v>
      </c>
      <c r="U40" s="258">
        <v>2.7861009886421302</v>
      </c>
      <c r="V40" s="258">
        <v>0.99079936746363295</v>
      </c>
      <c r="W40" s="258">
        <v>3.5211267605633798E-2</v>
      </c>
      <c r="X40" s="259">
        <v>3.1879521771778201</v>
      </c>
      <c r="Y40" s="259">
        <v>5.8884225098676697E-2</v>
      </c>
      <c r="Z40" s="259">
        <v>3.8081805359661498E-2</v>
      </c>
      <c r="AA40" s="260" t="s">
        <v>6509</v>
      </c>
      <c r="AB40" s="41">
        <v>4.8431544209038808</v>
      </c>
      <c r="AC40" s="42">
        <v>3.139373632055118</v>
      </c>
      <c r="AD40" s="42">
        <v>1.7009246332161531E-4</v>
      </c>
      <c r="AE40" s="42">
        <v>4.4749200018395385E-2</v>
      </c>
      <c r="AF40" s="42">
        <v>4.014279344114937E-3</v>
      </c>
      <c r="AG40" s="43">
        <v>1.2300010357763929</v>
      </c>
      <c r="AH40" s="261">
        <v>3.9947461749279796E-3</v>
      </c>
      <c r="AI40" s="42" t="str">
        <f t="shared" si="0"/>
        <v>Rhythmic</v>
      </c>
      <c r="AJ40" s="43">
        <v>1.3637224314176299</v>
      </c>
      <c r="AK40" s="5"/>
      <c r="AL40" s="5"/>
      <c r="AM40" s="5"/>
      <c r="AN40" s="5"/>
      <c r="AO40" s="5"/>
      <c r="AP40" s="5"/>
      <c r="AQ40" s="5"/>
      <c r="AR40" s="5"/>
      <c r="AS40" s="5"/>
      <c r="AT40" s="5"/>
      <c r="AU40" s="5"/>
    </row>
    <row r="41" spans="1:47" x14ac:dyDescent="0.2">
      <c r="A41" s="176">
        <v>19</v>
      </c>
      <c r="B41" s="202" t="s">
        <v>6094</v>
      </c>
      <c r="C41" s="199" t="s">
        <v>6095</v>
      </c>
      <c r="D41" s="199" t="s">
        <v>6033</v>
      </c>
      <c r="E41" s="208" t="s">
        <v>5623</v>
      </c>
      <c r="F41" s="250">
        <v>2.9287816083255001</v>
      </c>
      <c r="G41" s="251">
        <v>1.49842979452071E-3</v>
      </c>
      <c r="H41" s="252">
        <v>4.97886331611085E-2</v>
      </c>
      <c r="I41" s="253">
        <v>3.27792591993608</v>
      </c>
      <c r="J41" s="254">
        <v>7.9097231465949996E-5</v>
      </c>
      <c r="K41" s="254">
        <v>5.7746478873239401E-2</v>
      </c>
      <c r="L41" s="255">
        <v>3.2732493680830399</v>
      </c>
      <c r="M41" s="255">
        <v>8.9998280427644499E-5</v>
      </c>
      <c r="N41" s="255">
        <v>4.92957746478873E-2</v>
      </c>
      <c r="O41" s="256">
        <v>2.6521327999420499</v>
      </c>
      <c r="P41" s="256">
        <v>0.84428101103036701</v>
      </c>
      <c r="Q41" s="256">
        <v>5.5007052186177699E-2</v>
      </c>
      <c r="R41" s="257">
        <v>2.5694153521810001</v>
      </c>
      <c r="S41" s="257">
        <v>0.95814096851856601</v>
      </c>
      <c r="T41" s="257">
        <v>4.6478873239436599E-2</v>
      </c>
      <c r="U41" s="258">
        <v>2.6901270048120902</v>
      </c>
      <c r="V41" s="258">
        <v>0.75530514465439602</v>
      </c>
      <c r="W41" s="258">
        <v>4.3661971830985899E-2</v>
      </c>
      <c r="X41" s="259">
        <v>3.1097043795943198</v>
      </c>
      <c r="Y41" s="259">
        <v>4.8738958465999504E-3</v>
      </c>
      <c r="Z41" s="259">
        <v>4.6544428772919602E-2</v>
      </c>
      <c r="AA41" s="260" t="s">
        <v>6509</v>
      </c>
      <c r="AB41" s="41">
        <v>4.101838717262158</v>
      </c>
      <c r="AC41" s="42">
        <v>4.0457657884264489</v>
      </c>
      <c r="AD41" s="42">
        <v>7.3512978460367903E-2</v>
      </c>
      <c r="AE41" s="42">
        <v>1.8570589725404152E-2</v>
      </c>
      <c r="AF41" s="42">
        <v>0.12187755715718682</v>
      </c>
      <c r="AG41" s="43">
        <v>2.3121237557689018</v>
      </c>
      <c r="AH41" s="262">
        <v>4.0533532920513301E-5</v>
      </c>
      <c r="AI41" s="42" t="str">
        <f t="shared" si="0"/>
        <v>Rhythmic</v>
      </c>
      <c r="AJ41" s="43">
        <v>2.3461560496121399</v>
      </c>
      <c r="AK41" s="5"/>
      <c r="AL41" s="5"/>
      <c r="AM41" s="5"/>
      <c r="AN41" s="5"/>
      <c r="AO41" s="5"/>
      <c r="AP41" s="5"/>
      <c r="AQ41" s="5"/>
      <c r="AR41" s="5"/>
      <c r="AS41" s="5"/>
      <c r="AT41" s="5"/>
      <c r="AU41" s="5"/>
    </row>
    <row r="42" spans="1:47" x14ac:dyDescent="0.2">
      <c r="A42" s="176">
        <v>20</v>
      </c>
      <c r="B42" s="202" t="s">
        <v>6101</v>
      </c>
      <c r="C42" s="199" t="s">
        <v>6099</v>
      </c>
      <c r="D42" s="199" t="s">
        <v>6033</v>
      </c>
      <c r="E42" s="208" t="s">
        <v>6100</v>
      </c>
      <c r="F42" s="250">
        <v>2.7607620387578198</v>
      </c>
      <c r="G42" s="251">
        <v>1.7720785265525799E-2</v>
      </c>
      <c r="H42" s="252">
        <v>3.0530765617660899E-2</v>
      </c>
      <c r="I42" s="253">
        <v>2.92564321048989</v>
      </c>
      <c r="J42" s="254">
        <v>3.2583286701405E-3</v>
      </c>
      <c r="K42" s="254">
        <v>2.95774647887324E-2</v>
      </c>
      <c r="L42" s="255">
        <v>2.9275396412597399</v>
      </c>
      <c r="M42" s="255">
        <v>3.0604457623372799E-3</v>
      </c>
      <c r="N42" s="255">
        <v>3.9436619718309897E-2</v>
      </c>
      <c r="O42" s="256">
        <v>2.4059155265672101</v>
      </c>
      <c r="P42" s="256">
        <v>0.99977544725756295</v>
      </c>
      <c r="Q42" s="256">
        <v>1.41043723554302E-2</v>
      </c>
      <c r="R42" s="257">
        <v>2.7372020234147199</v>
      </c>
      <c r="S42" s="257">
        <v>0.27458574309031403</v>
      </c>
      <c r="T42" s="257">
        <v>2.8169014084507001E-2</v>
      </c>
      <c r="U42" s="258">
        <v>2.5923225179778102</v>
      </c>
      <c r="V42" s="258">
        <v>0.87159003855040995</v>
      </c>
      <c r="W42" s="258">
        <v>3.5211267605633798E-2</v>
      </c>
      <c r="X42" s="259">
        <v>2.9757523322478501</v>
      </c>
      <c r="Y42" s="259">
        <v>5.5808982324933101E-4</v>
      </c>
      <c r="Z42" s="259">
        <v>3.6671368124118503E-2</v>
      </c>
      <c r="AA42" s="260" t="s">
        <v>6509</v>
      </c>
      <c r="AB42" s="41">
        <v>2.4870051101966268</v>
      </c>
      <c r="AC42" s="42">
        <v>2.5142153127262552</v>
      </c>
      <c r="AD42" s="42">
        <v>9.7532967994250512E-5</v>
      </c>
      <c r="AE42" s="42">
        <v>0.56132201574436202</v>
      </c>
      <c r="AF42" s="42">
        <v>5.968774197249014E-2</v>
      </c>
      <c r="AG42" s="43">
        <v>3.2532958967575838</v>
      </c>
      <c r="AH42" s="261">
        <v>6.8699386736560597E-3</v>
      </c>
      <c r="AI42" s="42" t="str">
        <f t="shared" si="0"/>
        <v>Rhythmic</v>
      </c>
      <c r="AJ42" s="43">
        <v>1.13905636925665</v>
      </c>
      <c r="AK42" s="5"/>
      <c r="AL42" s="5"/>
      <c r="AM42" s="5"/>
      <c r="AN42" s="5"/>
      <c r="AO42" s="5"/>
      <c r="AP42" s="5"/>
      <c r="AQ42" s="5"/>
      <c r="AR42" s="5"/>
      <c r="AS42" s="5"/>
      <c r="AT42" s="5"/>
      <c r="AU42" s="5"/>
    </row>
    <row r="43" spans="1:47" x14ac:dyDescent="0.2">
      <c r="A43" s="176">
        <v>21</v>
      </c>
      <c r="B43" s="202" t="s">
        <v>6103</v>
      </c>
      <c r="C43" s="199" t="s">
        <v>6104</v>
      </c>
      <c r="D43" s="199" t="s">
        <v>6033</v>
      </c>
      <c r="E43" s="208" t="s">
        <v>6105</v>
      </c>
      <c r="F43" s="250">
        <v>1.22095482070868</v>
      </c>
      <c r="G43" s="251">
        <v>3.6836139397683802E-4</v>
      </c>
      <c r="H43" s="252">
        <v>4.8144668858619101E-2</v>
      </c>
      <c r="I43" s="253">
        <v>1.25016343274466</v>
      </c>
      <c r="J43" s="254">
        <v>4.9141353227916502E-3</v>
      </c>
      <c r="K43" s="254">
        <v>4.6478873239436599E-2</v>
      </c>
      <c r="L43" s="255">
        <v>1.2081080764465799</v>
      </c>
      <c r="M43" s="255">
        <v>0.197100156711741</v>
      </c>
      <c r="N43" s="255">
        <v>3.5211267605633798E-2</v>
      </c>
      <c r="O43" s="256">
        <v>1.21784850137561</v>
      </c>
      <c r="P43" s="256">
        <v>0.104360950389877</v>
      </c>
      <c r="Q43" s="256">
        <v>5.9238363892806803E-2</v>
      </c>
      <c r="R43" s="257">
        <v>1.20462176429181</v>
      </c>
      <c r="S43" s="257">
        <v>0.240113975887359</v>
      </c>
      <c r="T43" s="257">
        <v>5.4929577464788701E-2</v>
      </c>
      <c r="U43" s="258">
        <v>1.19605589414044</v>
      </c>
      <c r="V43" s="258">
        <v>0.36497488261954902</v>
      </c>
      <c r="W43" s="258">
        <v>4.3661971830985899E-2</v>
      </c>
      <c r="X43" s="259">
        <v>1.24896633298953</v>
      </c>
      <c r="Y43" s="259">
        <v>5.6769366494862803E-3</v>
      </c>
      <c r="Z43" s="259">
        <v>4.93653032440056E-2</v>
      </c>
      <c r="AA43" s="260" t="s">
        <v>6509</v>
      </c>
      <c r="AB43" s="41">
        <v>2.3085528883255155</v>
      </c>
      <c r="AC43" s="42">
        <v>0.70531303041859172</v>
      </c>
      <c r="AD43" s="42">
        <v>0.98146197453923889</v>
      </c>
      <c r="AE43" s="42">
        <v>0.61958256100039211</v>
      </c>
      <c r="AF43" s="42">
        <v>0.43773702243413964</v>
      </c>
      <c r="AG43" s="43">
        <v>2.245885952160362</v>
      </c>
      <c r="AH43" s="261">
        <v>2.9242266962912301E-2</v>
      </c>
      <c r="AI43" s="42" t="str">
        <f t="shared" si="0"/>
        <v>Rhythmic</v>
      </c>
      <c r="AJ43" s="43">
        <v>0.36919385636144397</v>
      </c>
      <c r="AK43" s="5"/>
      <c r="AL43" s="5"/>
      <c r="AM43" s="5"/>
      <c r="AN43" s="5"/>
      <c r="AO43" s="5"/>
      <c r="AP43" s="5"/>
      <c r="AQ43" s="5"/>
      <c r="AR43" s="5"/>
      <c r="AS43" s="5"/>
      <c r="AT43" s="5"/>
      <c r="AU43" s="5"/>
    </row>
    <row r="44" spans="1:47" x14ac:dyDescent="0.2">
      <c r="A44" s="176">
        <v>22</v>
      </c>
      <c r="B44" s="202" t="s">
        <v>6119</v>
      </c>
      <c r="C44" s="199" t="s">
        <v>6120</v>
      </c>
      <c r="D44" s="199" t="s">
        <v>6033</v>
      </c>
      <c r="E44" s="208" t="s">
        <v>5623</v>
      </c>
      <c r="F44" s="250">
        <v>1.64268469760562</v>
      </c>
      <c r="G44" s="251">
        <v>4.9878474191365303E-3</v>
      </c>
      <c r="H44" s="252">
        <v>6.0591827148896202E-2</v>
      </c>
      <c r="I44" s="253">
        <v>1.859265061308</v>
      </c>
      <c r="J44" s="254">
        <v>5.1034266890254499E-3</v>
      </c>
      <c r="K44" s="254">
        <v>7.6056338028168996E-2</v>
      </c>
      <c r="L44" s="255">
        <v>1.2947521595281399</v>
      </c>
      <c r="M44" s="255">
        <v>0.96046337119186798</v>
      </c>
      <c r="N44" s="255">
        <v>4.7887323943661998E-2</v>
      </c>
      <c r="O44" s="256">
        <v>1.3420186824627101</v>
      </c>
      <c r="P44" s="256">
        <v>0.907673753753382</v>
      </c>
      <c r="Q44" s="256">
        <v>3.8081805359661498E-2</v>
      </c>
      <c r="R44" s="257">
        <v>1.5615504083241301</v>
      </c>
      <c r="S44" s="257">
        <v>0.31449036342854902</v>
      </c>
      <c r="T44" s="257">
        <v>5.0704225352112699E-2</v>
      </c>
      <c r="U44" s="258">
        <v>1.9122362796797201</v>
      </c>
      <c r="V44" s="258">
        <v>1.8392760482744499E-3</v>
      </c>
      <c r="W44" s="258">
        <v>7.7464788732394402E-2</v>
      </c>
      <c r="X44" s="259">
        <v>1.8862051075631601</v>
      </c>
      <c r="Y44" s="259">
        <v>3.0831192650840498E-3</v>
      </c>
      <c r="Z44" s="259">
        <v>7.3342736248237006E-2</v>
      </c>
      <c r="AA44" s="260" t="s">
        <v>6509</v>
      </c>
      <c r="AB44" s="41">
        <v>2.2921381195097537</v>
      </c>
      <c r="AC44" s="42">
        <v>1.7519193001745297E-2</v>
      </c>
      <c r="AD44" s="42">
        <v>4.2070222409476936E-2</v>
      </c>
      <c r="AE44" s="42">
        <v>0.50239265760798013</v>
      </c>
      <c r="AF44" s="42">
        <v>2.7353530846578975</v>
      </c>
      <c r="AG44" s="43">
        <v>2.5110096750250159</v>
      </c>
      <c r="AH44" s="262">
        <v>3.3628666986418303E-5</v>
      </c>
      <c r="AI44" s="42" t="str">
        <f t="shared" si="0"/>
        <v>Rhythmic</v>
      </c>
      <c r="AJ44" s="43">
        <v>21.1460411491142</v>
      </c>
      <c r="AK44" s="5"/>
      <c r="AL44" s="5"/>
      <c r="AM44" s="5"/>
      <c r="AN44" s="5"/>
      <c r="AO44" s="5"/>
      <c r="AP44" s="5"/>
      <c r="AQ44" s="5"/>
      <c r="AR44" s="5"/>
      <c r="AS44" s="5"/>
      <c r="AT44" s="5"/>
      <c r="AU44" s="5"/>
    </row>
    <row r="45" spans="1:47" x14ac:dyDescent="0.2">
      <c r="A45" s="176">
        <v>23</v>
      </c>
      <c r="B45" s="202" t="s">
        <v>6106</v>
      </c>
      <c r="C45" s="199" t="s">
        <v>6107</v>
      </c>
      <c r="D45" s="199" t="s">
        <v>6033</v>
      </c>
      <c r="E45" s="208" t="s">
        <v>6034</v>
      </c>
      <c r="F45" s="250">
        <v>2.0286943687465802</v>
      </c>
      <c r="G45" s="251">
        <v>3.97993751151645E-8</v>
      </c>
      <c r="H45" s="252">
        <v>5.56599342414279E-2</v>
      </c>
      <c r="I45" s="253">
        <v>2.0631045679366302</v>
      </c>
      <c r="J45" s="254">
        <v>5.4210728748436496E-3</v>
      </c>
      <c r="K45" s="254">
        <v>6.0563380281690102E-2</v>
      </c>
      <c r="L45" s="255">
        <v>1.9102188861260201</v>
      </c>
      <c r="M45" s="255">
        <v>0.15368719270067099</v>
      </c>
      <c r="N45" s="255">
        <v>3.8028169014084498E-2</v>
      </c>
      <c r="O45" s="256">
        <v>2.1086209523432</v>
      </c>
      <c r="P45" s="256">
        <v>1.44842106474784E-3</v>
      </c>
      <c r="Q45" s="256">
        <v>6.3469675599435796E-2</v>
      </c>
      <c r="R45" s="257">
        <v>1.9978837266654701</v>
      </c>
      <c r="S45" s="257">
        <v>2.8024659845979499E-2</v>
      </c>
      <c r="T45" s="257">
        <v>4.6478873239436599E-2</v>
      </c>
      <c r="U45" s="258">
        <v>1.9931070712108101</v>
      </c>
      <c r="V45" s="258">
        <v>3.12186067053663E-2</v>
      </c>
      <c r="W45" s="258">
        <v>6.3380281690140802E-2</v>
      </c>
      <c r="X45" s="259">
        <v>2.0994432271296901</v>
      </c>
      <c r="Y45" s="259">
        <v>1.9138144820739699E-3</v>
      </c>
      <c r="Z45" s="259">
        <v>6.2059238363892801E-2</v>
      </c>
      <c r="AA45" s="260" t="s">
        <v>6509</v>
      </c>
      <c r="AB45" s="41">
        <v>2.2659147545106366</v>
      </c>
      <c r="AC45" s="42">
        <v>0.81336232229320637</v>
      </c>
      <c r="AD45" s="42">
        <v>2.8391051677564163</v>
      </c>
      <c r="AE45" s="42">
        <v>1.5524596500232881</v>
      </c>
      <c r="AF45" s="42">
        <v>1.5055864835181167</v>
      </c>
      <c r="AG45" s="43">
        <v>2.7181001633807478</v>
      </c>
      <c r="AH45" s="261">
        <v>0.99998911080544395</v>
      </c>
      <c r="AI45" s="42" t="str">
        <f t="shared" si="0"/>
        <v>AR</v>
      </c>
      <c r="AJ45" s="43">
        <v>22.1330571597756</v>
      </c>
      <c r="AK45" s="5"/>
      <c r="AL45" s="5"/>
      <c r="AM45" s="5"/>
      <c r="AN45" s="5"/>
      <c r="AO45" s="5"/>
      <c r="AP45" s="5"/>
      <c r="AQ45" s="5"/>
      <c r="AR45" s="5"/>
      <c r="AS45" s="5"/>
      <c r="AT45" s="5"/>
      <c r="AU45" s="5"/>
    </row>
    <row r="46" spans="1:47" x14ac:dyDescent="0.2">
      <c r="A46" s="176">
        <v>24</v>
      </c>
      <c r="B46" s="202" t="s">
        <v>6125</v>
      </c>
      <c r="C46" s="199" t="s">
        <v>6124</v>
      </c>
      <c r="D46" s="199" t="s">
        <v>6033</v>
      </c>
      <c r="E46" s="208" t="s">
        <v>6105</v>
      </c>
      <c r="F46" s="250">
        <v>1.3904249435360301</v>
      </c>
      <c r="G46" s="251">
        <v>0.69947307074411902</v>
      </c>
      <c r="H46" s="252">
        <v>4.1099107562235802E-2</v>
      </c>
      <c r="I46" s="253">
        <v>1.73866470113371</v>
      </c>
      <c r="J46" s="254">
        <v>2.0489237108673501E-2</v>
      </c>
      <c r="K46" s="254">
        <v>4.6478873239436599E-2</v>
      </c>
      <c r="L46" s="255">
        <v>1.84467221571494</v>
      </c>
      <c r="M46" s="255">
        <v>4.26340527248788E-3</v>
      </c>
      <c r="N46" s="255">
        <v>5.3521126760563399E-2</v>
      </c>
      <c r="O46" s="256">
        <v>1.22757228376447</v>
      </c>
      <c r="P46" s="256">
        <v>0.920115081910715</v>
      </c>
      <c r="Q46" s="256">
        <v>4.7954866008462597E-2</v>
      </c>
      <c r="R46" s="257">
        <v>1.1009461005273</v>
      </c>
      <c r="S46" s="257">
        <v>0.99354354260896205</v>
      </c>
      <c r="T46" s="257">
        <v>3.3802816901408399E-2</v>
      </c>
      <c r="U46" s="258">
        <v>1.0724033589553501</v>
      </c>
      <c r="V46" s="258">
        <v>0.99698884388312303</v>
      </c>
      <c r="W46" s="258">
        <v>2.8169014084507001E-2</v>
      </c>
      <c r="X46" s="259">
        <v>1.35801598475628</v>
      </c>
      <c r="Y46" s="259">
        <v>0.65741868873479803</v>
      </c>
      <c r="Z46" s="259">
        <v>3.6671368124118503E-2</v>
      </c>
      <c r="AA46" s="260" t="s">
        <v>6509</v>
      </c>
      <c r="AB46" s="41">
        <v>1.6884742117140539</v>
      </c>
      <c r="AC46" s="42">
        <v>2.3702433820515805</v>
      </c>
      <c r="AD46" s="42">
        <v>3.615785057497601E-2</v>
      </c>
      <c r="AE46" s="42">
        <v>2.8130949352267363E-3</v>
      </c>
      <c r="AF46" s="42">
        <v>1.3097013343889891E-3</v>
      </c>
      <c r="AG46" s="43">
        <v>0.18215795419563116</v>
      </c>
      <c r="AH46" s="261">
        <v>1.03804999381295E-3</v>
      </c>
      <c r="AI46" s="42" t="str">
        <f t="shared" si="0"/>
        <v>Rhythmic</v>
      </c>
      <c r="AJ46" s="43">
        <v>4.5808145362196102</v>
      </c>
      <c r="AK46" s="5"/>
      <c r="AL46" s="5"/>
      <c r="AM46" s="5"/>
      <c r="AN46" s="5"/>
      <c r="AO46" s="5"/>
      <c r="AP46" s="5"/>
      <c r="AQ46" s="5"/>
      <c r="AR46" s="5"/>
      <c r="AS46" s="5"/>
      <c r="AT46" s="5"/>
      <c r="AU46" s="5"/>
    </row>
    <row r="47" spans="1:47" x14ac:dyDescent="0.2">
      <c r="A47" s="176">
        <v>25</v>
      </c>
      <c r="B47" s="202" t="s">
        <v>6144</v>
      </c>
      <c r="C47" s="199" t="s">
        <v>6504</v>
      </c>
      <c r="D47" s="199" t="s">
        <v>6033</v>
      </c>
      <c r="E47" s="208" t="s">
        <v>6083</v>
      </c>
      <c r="F47" s="250">
        <v>1.33430205634817</v>
      </c>
      <c r="G47" s="251">
        <v>1.8542883587843701E-4</v>
      </c>
      <c r="H47" s="252">
        <v>7.35086895255989E-2</v>
      </c>
      <c r="I47" s="253">
        <v>1.37083480815792</v>
      </c>
      <c r="J47" s="254">
        <v>2.3231009792001701E-2</v>
      </c>
      <c r="K47" s="254">
        <v>7.0422535211267595E-2</v>
      </c>
      <c r="L47" s="255">
        <v>1.1484174077945</v>
      </c>
      <c r="M47" s="255">
        <v>0.91662180346973199</v>
      </c>
      <c r="N47" s="255">
        <v>5.0704225352112699E-2</v>
      </c>
      <c r="O47" s="256">
        <v>1.25736983786502</v>
      </c>
      <c r="P47" s="256">
        <v>0.36526264539075698</v>
      </c>
      <c r="Q47" s="256">
        <v>6.6290550070521898E-2</v>
      </c>
      <c r="R47" s="257">
        <v>1.3818439121905799</v>
      </c>
      <c r="S47" s="257">
        <v>1.6032018749629701E-2</v>
      </c>
      <c r="T47" s="257">
        <v>8.1690140845070397E-2</v>
      </c>
      <c r="U47" s="258">
        <v>1.4758511112827599</v>
      </c>
      <c r="V47" s="258">
        <v>3.3951213492629798E-4</v>
      </c>
      <c r="W47" s="258">
        <v>9.85915492957746E-2</v>
      </c>
      <c r="X47" s="259">
        <v>1.3714392114131599</v>
      </c>
      <c r="Y47" s="259">
        <v>2.28473516661797E-2</v>
      </c>
      <c r="Z47" s="259">
        <v>7.3342736248237006E-2</v>
      </c>
      <c r="AA47" s="260" t="s">
        <v>6509</v>
      </c>
      <c r="AB47" s="41">
        <v>1.6339319121299059</v>
      </c>
      <c r="AC47" s="42">
        <v>3.7809816506495016E-2</v>
      </c>
      <c r="AD47" s="42">
        <v>0.43739473986084504</v>
      </c>
      <c r="AE47" s="42">
        <v>1.7950117879001763</v>
      </c>
      <c r="AF47" s="42">
        <v>3.469144698445791</v>
      </c>
      <c r="AG47" s="43">
        <v>1.6411641335994527</v>
      </c>
      <c r="AH47" s="261">
        <v>2.38744697763934E-4</v>
      </c>
      <c r="AI47" s="42" t="str">
        <f t="shared" si="0"/>
        <v>Rhythmic</v>
      </c>
      <c r="AJ47" s="43">
        <v>19.2175419178532</v>
      </c>
      <c r="AK47" s="5"/>
      <c r="AL47" s="5"/>
      <c r="AM47" s="5"/>
      <c r="AN47" s="5"/>
      <c r="AO47" s="5"/>
      <c r="AP47" s="5"/>
      <c r="AQ47" s="5"/>
      <c r="AR47" s="5"/>
      <c r="AS47" s="5"/>
      <c r="AT47" s="5"/>
      <c r="AU47" s="5"/>
    </row>
    <row r="48" spans="1:47" x14ac:dyDescent="0.2">
      <c r="A48" s="176">
        <v>26</v>
      </c>
      <c r="B48" s="202" t="s">
        <v>6128</v>
      </c>
      <c r="C48" s="199" t="s">
        <v>6505</v>
      </c>
      <c r="D48" s="199" t="s">
        <v>6033</v>
      </c>
      <c r="E48" s="208" t="s">
        <v>6129</v>
      </c>
      <c r="F48" s="250">
        <v>0.95946551755655896</v>
      </c>
      <c r="G48" s="251">
        <v>0.11268953734991401</v>
      </c>
      <c r="H48" s="252">
        <v>5.4720526068576802E-2</v>
      </c>
      <c r="I48" s="253">
        <v>1.06119905827409</v>
      </c>
      <c r="J48" s="254">
        <v>2.9631403416338801E-2</v>
      </c>
      <c r="K48" s="254">
        <v>5.3521126760563399E-2</v>
      </c>
      <c r="L48" s="255">
        <v>1.1900244165274501</v>
      </c>
      <c r="M48" s="255">
        <v>2.9942641425702901E-4</v>
      </c>
      <c r="N48" s="255">
        <v>6.7605633802816895E-2</v>
      </c>
      <c r="O48" s="256">
        <v>0.90773985565081305</v>
      </c>
      <c r="P48" s="256">
        <v>0.58746964020999104</v>
      </c>
      <c r="Q48" s="256">
        <v>5.2186177715091701E-2</v>
      </c>
      <c r="R48" s="257">
        <v>0.82042041383152797</v>
      </c>
      <c r="S48" s="257">
        <v>0.943618131928606</v>
      </c>
      <c r="T48" s="257">
        <v>5.7746478873239401E-2</v>
      </c>
      <c r="U48" s="258">
        <v>0.85197493555541104</v>
      </c>
      <c r="V48" s="258">
        <v>0.85918896508689901</v>
      </c>
      <c r="W48" s="258">
        <v>4.3661971830985899E-2</v>
      </c>
      <c r="X48" s="259">
        <v>0.92531347098106798</v>
      </c>
      <c r="Y48" s="259">
        <v>0.48504611324345998</v>
      </c>
      <c r="Z48" s="259">
        <v>5.3596614950634697E-2</v>
      </c>
      <c r="AA48" s="260" t="s">
        <v>6509</v>
      </c>
      <c r="AB48" s="41">
        <v>1.5282477787751663</v>
      </c>
      <c r="AC48" s="42">
        <v>3.5237098904990871</v>
      </c>
      <c r="AD48" s="42">
        <v>0.23101457234126829</v>
      </c>
      <c r="AE48" s="42">
        <v>2.5203722596867227E-2</v>
      </c>
      <c r="AF48" s="42">
        <v>6.5911309429253426E-2</v>
      </c>
      <c r="AG48" s="43">
        <v>0.31421697113963626</v>
      </c>
      <c r="AH48" s="261">
        <v>2.4086722703074402E-3</v>
      </c>
      <c r="AI48" s="42" t="str">
        <f t="shared" si="0"/>
        <v>Rhythmic</v>
      </c>
      <c r="AJ48" s="43">
        <v>4.90563358655253</v>
      </c>
      <c r="AK48" s="5"/>
      <c r="AL48" s="5"/>
      <c r="AM48" s="5"/>
      <c r="AN48" s="5"/>
      <c r="AO48" s="5"/>
      <c r="AP48" s="5"/>
      <c r="AQ48" s="5"/>
      <c r="AR48" s="5"/>
      <c r="AS48" s="5"/>
      <c r="AT48" s="5"/>
      <c r="AU48" s="5"/>
    </row>
    <row r="49" spans="1:47" x14ac:dyDescent="0.2">
      <c r="A49" s="176">
        <v>27</v>
      </c>
      <c r="B49" s="202" t="s">
        <v>6137</v>
      </c>
      <c r="C49" s="199" t="s">
        <v>6138</v>
      </c>
      <c r="D49" s="199" t="s">
        <v>6033</v>
      </c>
      <c r="E49" s="208" t="s">
        <v>5623</v>
      </c>
      <c r="F49" s="250">
        <v>0.688143579739946</v>
      </c>
      <c r="G49" s="251">
        <v>0.90999363160995494</v>
      </c>
      <c r="H49" s="252">
        <v>4.5796148426491302E-2</v>
      </c>
      <c r="I49" s="253">
        <v>0.74290138005120898</v>
      </c>
      <c r="J49" s="254">
        <v>4.7463601363736098E-2</v>
      </c>
      <c r="K49" s="254">
        <v>4.92957746478873E-2</v>
      </c>
      <c r="L49" s="255">
        <v>0.76024687857607398</v>
      </c>
      <c r="M49" s="255">
        <v>9.7963231788299396E-3</v>
      </c>
      <c r="N49" s="255">
        <v>5.2112676056338E-2</v>
      </c>
      <c r="O49" s="256">
        <v>0.66024676931446302</v>
      </c>
      <c r="P49" s="256">
        <v>0.95752574031710302</v>
      </c>
      <c r="Q49" s="256">
        <v>4.7954866008462597E-2</v>
      </c>
      <c r="R49" s="257">
        <v>0.65591742463859803</v>
      </c>
      <c r="S49" s="257">
        <v>0.97213894557664204</v>
      </c>
      <c r="T49" s="257">
        <v>4.7887323943661998E-2</v>
      </c>
      <c r="U49" s="258">
        <v>0.64447363690847304</v>
      </c>
      <c r="V49" s="258">
        <v>0.99223229708982497</v>
      </c>
      <c r="W49" s="258">
        <v>4.3661971830985899E-2</v>
      </c>
      <c r="X49" s="259">
        <v>0.66500350601543901</v>
      </c>
      <c r="Y49" s="259">
        <v>0.93527270076896996</v>
      </c>
      <c r="Z49" s="259">
        <v>3.3850493653032401E-2</v>
      </c>
      <c r="AA49" s="260" t="s">
        <v>6509</v>
      </c>
      <c r="AB49" s="41">
        <v>1.3236393121983441</v>
      </c>
      <c r="AC49" s="42">
        <v>2.0089368960190113</v>
      </c>
      <c r="AD49" s="42">
        <v>1.8849542448192914E-2</v>
      </c>
      <c r="AE49" s="42">
        <v>1.2271657929022838E-2</v>
      </c>
      <c r="AF49" s="42">
        <v>3.3866408156464668E-3</v>
      </c>
      <c r="AG49" s="43">
        <v>2.906174188511482E-2</v>
      </c>
      <c r="AH49" s="261">
        <v>1.6414269996063199E-3</v>
      </c>
      <c r="AI49" s="42" t="str">
        <f t="shared" si="0"/>
        <v>Rhythmic</v>
      </c>
      <c r="AJ49" s="43">
        <v>4.6240781809425702</v>
      </c>
      <c r="AK49" s="5"/>
      <c r="AL49" s="5"/>
      <c r="AM49" s="5"/>
      <c r="AN49" s="5"/>
      <c r="AO49" s="5"/>
      <c r="AP49" s="5"/>
      <c r="AQ49" s="5"/>
      <c r="AR49" s="5"/>
      <c r="AS49" s="5"/>
      <c r="AT49" s="5"/>
      <c r="AU49" s="5"/>
    </row>
    <row r="50" spans="1:47" x14ac:dyDescent="0.2">
      <c r="A50" s="176">
        <v>28</v>
      </c>
      <c r="B50" s="202" t="s">
        <v>6149</v>
      </c>
      <c r="C50" s="199" t="s">
        <v>6150</v>
      </c>
      <c r="D50" s="199" t="s">
        <v>6033</v>
      </c>
      <c r="E50" s="208" t="s">
        <v>6151</v>
      </c>
      <c r="F50" s="250">
        <v>1.1123011341368001</v>
      </c>
      <c r="G50" s="251">
        <v>7.5898160315729401E-4</v>
      </c>
      <c r="H50" s="252">
        <v>6.4349459840300605E-2</v>
      </c>
      <c r="I50" s="253">
        <v>1.1278015400755499</v>
      </c>
      <c r="J50" s="254">
        <v>5.2096030403772399E-2</v>
      </c>
      <c r="K50" s="254">
        <v>7.0422535211267595E-2</v>
      </c>
      <c r="L50" s="255">
        <v>1.0187948925474899</v>
      </c>
      <c r="M50" s="255">
        <v>0.74478912984047296</v>
      </c>
      <c r="N50" s="255">
        <v>5.0704225352112699E-2</v>
      </c>
      <c r="O50" s="256">
        <v>1.06591984308232</v>
      </c>
      <c r="P50" s="256">
        <v>0.36047740807412298</v>
      </c>
      <c r="Q50" s="256">
        <v>6.3469675599435796E-2</v>
      </c>
      <c r="R50" s="257">
        <v>1.08681670272441</v>
      </c>
      <c r="S50" s="257">
        <v>0.21375539231424101</v>
      </c>
      <c r="T50" s="257">
        <v>5.4929577464788701E-2</v>
      </c>
      <c r="U50" s="258">
        <v>1.2333611992578299</v>
      </c>
      <c r="V50" s="258">
        <v>1.39306505447358E-4</v>
      </c>
      <c r="W50" s="258">
        <v>8.4507042253521097E-2</v>
      </c>
      <c r="X50" s="259">
        <v>1.14108784603582</v>
      </c>
      <c r="Y50" s="259">
        <v>2.96063061042895E-2</v>
      </c>
      <c r="Z50" s="259">
        <v>6.2059238363892801E-2</v>
      </c>
      <c r="AA50" s="260" t="s">
        <v>6509</v>
      </c>
      <c r="AB50" s="41">
        <v>1.2831953676681676</v>
      </c>
      <c r="AC50" s="42">
        <v>0.12796667048636753</v>
      </c>
      <c r="AD50" s="42">
        <v>0.44312194829876406</v>
      </c>
      <c r="AE50" s="42">
        <v>0.67008292070373887</v>
      </c>
      <c r="AF50" s="42">
        <v>3.8560286020690713</v>
      </c>
      <c r="AG50" s="43">
        <v>1.528615774934166</v>
      </c>
      <c r="AH50" s="261">
        <v>2.2176813295678799E-3</v>
      </c>
      <c r="AI50" s="42" t="str">
        <f t="shared" si="0"/>
        <v>Rhythmic</v>
      </c>
      <c r="AJ50" s="43">
        <v>19.5316882809582</v>
      </c>
      <c r="AK50" s="5"/>
      <c r="AL50" s="5"/>
      <c r="AM50" s="5"/>
      <c r="AN50" s="5"/>
      <c r="AO50" s="5"/>
      <c r="AP50" s="5"/>
      <c r="AQ50" s="5"/>
      <c r="AR50" s="5"/>
      <c r="AS50" s="5"/>
      <c r="AT50" s="5"/>
      <c r="AU50" s="5"/>
    </row>
    <row r="51" spans="1:47" x14ac:dyDescent="0.2">
      <c r="A51" s="176">
        <v>29</v>
      </c>
      <c r="B51" s="202" t="s">
        <v>6132</v>
      </c>
      <c r="C51" s="199" t="s">
        <v>6133</v>
      </c>
      <c r="D51" s="199" t="s">
        <v>6033</v>
      </c>
      <c r="E51" s="208" t="s">
        <v>6134</v>
      </c>
      <c r="F51" s="250">
        <v>1.1270151886205</v>
      </c>
      <c r="G51" s="251">
        <v>5.6131538027790603E-3</v>
      </c>
      <c r="H51" s="252">
        <v>5.4720526068576802E-2</v>
      </c>
      <c r="I51" s="253">
        <v>1.14338872018101</v>
      </c>
      <c r="J51" s="254">
        <v>7.2058988698825294E-2</v>
      </c>
      <c r="K51" s="254">
        <v>4.3661971830985899E-2</v>
      </c>
      <c r="L51" s="255">
        <v>1.14354425650258</v>
      </c>
      <c r="M51" s="255">
        <v>7.1529230028947302E-2</v>
      </c>
      <c r="N51" s="255">
        <v>4.92957746478873E-2</v>
      </c>
      <c r="O51" s="256">
        <v>1.02291452234665</v>
      </c>
      <c r="P51" s="256">
        <v>0.95595787528351694</v>
      </c>
      <c r="Q51" s="256">
        <v>4.7954866008462597E-2</v>
      </c>
      <c r="R51" s="257">
        <v>1.07661494500417</v>
      </c>
      <c r="S51" s="257">
        <v>0.59918448219543596</v>
      </c>
      <c r="T51" s="257">
        <v>5.63380281690141E-2</v>
      </c>
      <c r="U51" s="258">
        <v>1.14445418716805</v>
      </c>
      <c r="V51" s="258">
        <v>6.8491077971817693E-2</v>
      </c>
      <c r="W51" s="258">
        <v>6.0563380281690102E-2</v>
      </c>
      <c r="X51" s="259">
        <v>1.2311745832365</v>
      </c>
      <c r="Y51" s="259">
        <v>1.83653498137675E-4</v>
      </c>
      <c r="Z51" s="259">
        <v>7.0521861777150904E-2</v>
      </c>
      <c r="AA51" s="260" t="s">
        <v>6509</v>
      </c>
      <c r="AB51" s="41">
        <v>1.1423118372120857</v>
      </c>
      <c r="AC51" s="42">
        <v>1.1455164498609127</v>
      </c>
      <c r="AD51" s="42">
        <v>1.956124468518949E-2</v>
      </c>
      <c r="AE51" s="42">
        <v>0.22243944261192858</v>
      </c>
      <c r="AF51" s="42">
        <v>1.1643659984341683</v>
      </c>
      <c r="AG51" s="43">
        <v>3.7360007950212717</v>
      </c>
      <c r="AH51" s="261">
        <v>4.0418416836971501E-3</v>
      </c>
      <c r="AI51" s="42" t="str">
        <f t="shared" si="0"/>
        <v>Rhythmic</v>
      </c>
      <c r="AJ51" s="43">
        <v>23.175849749694699</v>
      </c>
      <c r="AK51" s="5"/>
      <c r="AL51" s="5"/>
      <c r="AM51" s="5"/>
      <c r="AN51" s="5"/>
      <c r="AO51" s="5"/>
      <c r="AP51" s="5"/>
      <c r="AQ51" s="5"/>
      <c r="AR51" s="5"/>
      <c r="AS51" s="5"/>
      <c r="AT51" s="5"/>
      <c r="AU51" s="5"/>
    </row>
    <row r="52" spans="1:47" x14ac:dyDescent="0.2">
      <c r="A52" s="176">
        <v>30</v>
      </c>
      <c r="B52" s="202" t="s">
        <v>6154</v>
      </c>
      <c r="C52" s="199" t="s">
        <v>6155</v>
      </c>
      <c r="D52" s="199" t="s">
        <v>6033</v>
      </c>
      <c r="E52" s="208" t="s">
        <v>6105</v>
      </c>
      <c r="F52" s="250">
        <v>0.77311520699792002</v>
      </c>
      <c r="G52" s="251">
        <v>0.58014115346219697</v>
      </c>
      <c r="H52" s="252">
        <v>3.9689995302959101E-2</v>
      </c>
      <c r="I52" s="253">
        <v>0.79876764756380303</v>
      </c>
      <c r="J52" s="254">
        <v>9.0960426559446306E-2</v>
      </c>
      <c r="K52" s="254">
        <v>3.3802816901408399E-2</v>
      </c>
      <c r="L52" s="255">
        <v>0.81080032514867095</v>
      </c>
      <c r="M52" s="255">
        <v>2.3868071372739798E-2</v>
      </c>
      <c r="N52" s="255">
        <v>3.8028169014084498E-2</v>
      </c>
      <c r="O52" s="256">
        <v>0.76747272380046605</v>
      </c>
      <c r="P52" s="256">
        <v>0.65120335986684097</v>
      </c>
      <c r="Q52" s="256">
        <v>5.3596614950634697E-2</v>
      </c>
      <c r="R52" s="257">
        <v>0.73649582128143598</v>
      </c>
      <c r="S52" s="257">
        <v>0.98483412059999598</v>
      </c>
      <c r="T52" s="257">
        <v>3.0985915492957702E-2</v>
      </c>
      <c r="U52" s="258">
        <v>0.748267927709376</v>
      </c>
      <c r="V52" s="258">
        <v>0.93080563965028695</v>
      </c>
      <c r="W52" s="258">
        <v>4.3661971830985899E-2</v>
      </c>
      <c r="X52" s="259">
        <v>0.77688415770561303</v>
      </c>
      <c r="Y52" s="259">
        <v>0.44562504085346499</v>
      </c>
      <c r="Z52" s="259">
        <v>3.8081805359661498E-2</v>
      </c>
      <c r="AA52" s="260" t="s">
        <v>6509</v>
      </c>
      <c r="AB52" s="41">
        <v>1.0411475116890621</v>
      </c>
      <c r="AC52" s="42">
        <v>1.6221826721543722</v>
      </c>
      <c r="AD52" s="42">
        <v>0.18628336738196224</v>
      </c>
      <c r="AE52" s="42">
        <v>6.6369132331218113E-3</v>
      </c>
      <c r="AF52" s="42">
        <v>3.1140994034233815E-2</v>
      </c>
      <c r="AG52" s="43">
        <v>0.35103041298934146</v>
      </c>
      <c r="AH52" s="261">
        <v>4.4989942162417299E-4</v>
      </c>
      <c r="AI52" s="42" t="str">
        <f t="shared" si="0"/>
        <v>Rhythmic</v>
      </c>
      <c r="AJ52" s="43">
        <v>4.1348143430830699</v>
      </c>
      <c r="AK52" s="5"/>
      <c r="AL52" s="5"/>
      <c r="AM52" s="5"/>
      <c r="AN52" s="5"/>
      <c r="AO52" s="5"/>
      <c r="AP52" s="5"/>
      <c r="AQ52" s="5"/>
      <c r="AR52" s="5"/>
      <c r="AS52" s="5"/>
      <c r="AT52" s="5"/>
      <c r="AU52" s="5"/>
    </row>
    <row r="53" spans="1:47" x14ac:dyDescent="0.2">
      <c r="A53" s="176">
        <v>31</v>
      </c>
      <c r="B53" s="202" t="s">
        <v>6169</v>
      </c>
      <c r="C53" s="199" t="s">
        <v>6170</v>
      </c>
      <c r="D53" s="199" t="s">
        <v>6033</v>
      </c>
      <c r="E53" s="208" t="s">
        <v>5623</v>
      </c>
      <c r="F53" s="250">
        <v>1.75773071096115</v>
      </c>
      <c r="G53" s="251">
        <v>0.217015587955495</v>
      </c>
      <c r="H53" s="252">
        <v>5.9652418976045098E-2</v>
      </c>
      <c r="I53" s="253">
        <v>1.8321367394497201</v>
      </c>
      <c r="J53" s="254">
        <v>0.12814838730113701</v>
      </c>
      <c r="K53" s="254">
        <v>6.6197183098591503E-2</v>
      </c>
      <c r="L53" s="255">
        <v>1.53482657626638</v>
      </c>
      <c r="M53" s="255">
        <v>0.98793296033123701</v>
      </c>
      <c r="N53" s="255">
        <v>4.7887323943661998E-2</v>
      </c>
      <c r="O53" s="256">
        <v>1.6827959973262601</v>
      </c>
      <c r="P53" s="256">
        <v>0.68877427037018801</v>
      </c>
      <c r="Q53" s="256">
        <v>5.9238363892806803E-2</v>
      </c>
      <c r="R53" s="257">
        <v>1.73839181056113</v>
      </c>
      <c r="S53" s="257">
        <v>0.44845377042232498</v>
      </c>
      <c r="T53" s="257">
        <v>5.2112676056338E-2</v>
      </c>
      <c r="U53" s="258">
        <v>1.8877850110615899</v>
      </c>
      <c r="V53" s="258">
        <v>4.3811320833166301E-2</v>
      </c>
      <c r="W53" s="258">
        <v>6.4788732394366194E-2</v>
      </c>
      <c r="X53" s="259">
        <v>1.8705014212379301</v>
      </c>
      <c r="Y53" s="259">
        <v>6.2893296440288696E-2</v>
      </c>
      <c r="Z53" s="259">
        <v>6.77009873060649E-2</v>
      </c>
      <c r="AA53" s="260" t="s">
        <v>6509</v>
      </c>
      <c r="AB53" s="41">
        <v>0.89228685487672665</v>
      </c>
      <c r="AC53" s="42">
        <v>5.2725249933830484E-3</v>
      </c>
      <c r="AD53" s="42">
        <v>0.16192308461618554</v>
      </c>
      <c r="AE53" s="42">
        <v>0.34828232025711819</v>
      </c>
      <c r="AF53" s="42">
        <v>1.3584136534205786</v>
      </c>
      <c r="AG53" s="43">
        <v>1.2013956419019407</v>
      </c>
      <c r="AH53" s="262">
        <v>4.0533532920513301E-5</v>
      </c>
      <c r="AI53" s="42" t="str">
        <f t="shared" si="0"/>
        <v>Rhythmic</v>
      </c>
      <c r="AJ53" s="43">
        <v>20.794869728142999</v>
      </c>
      <c r="AK53" s="5"/>
      <c r="AL53" s="5"/>
      <c r="AM53" s="5"/>
      <c r="AN53" s="5"/>
      <c r="AO53" s="5"/>
      <c r="AP53" s="5"/>
      <c r="AQ53" s="5"/>
      <c r="AR53" s="5"/>
      <c r="AS53" s="5"/>
      <c r="AT53" s="5"/>
      <c r="AU53" s="5"/>
    </row>
    <row r="54" spans="1:47" x14ac:dyDescent="0.2">
      <c r="A54" s="176">
        <v>32</v>
      </c>
      <c r="B54" s="202" t="s">
        <v>6158</v>
      </c>
      <c r="C54" s="199" t="s">
        <v>6506</v>
      </c>
      <c r="D54" s="199" t="s">
        <v>6033</v>
      </c>
      <c r="E54" s="208" t="s">
        <v>6034</v>
      </c>
      <c r="F54" s="250">
        <v>3.7724588371261398</v>
      </c>
      <c r="G54" s="251">
        <v>3.4014918083830303E-5</v>
      </c>
      <c r="H54" s="252">
        <v>9.8637858149365903E-3</v>
      </c>
      <c r="I54" s="253">
        <v>3.6022109636455601</v>
      </c>
      <c r="J54" s="254">
        <v>0.130210926297641</v>
      </c>
      <c r="K54" s="254">
        <v>7.0422535211267599E-3</v>
      </c>
      <c r="L54" s="255">
        <v>4.1353736147461504</v>
      </c>
      <c r="M54" s="255">
        <v>3.0990401836852501E-3</v>
      </c>
      <c r="N54" s="255">
        <v>7.0422535211267599E-3</v>
      </c>
      <c r="O54" s="256">
        <v>3.8938497893061501</v>
      </c>
      <c r="P54" s="256">
        <v>2.10234281816741E-2</v>
      </c>
      <c r="Q54" s="256">
        <v>1.55148095909732E-2</v>
      </c>
      <c r="R54" s="257">
        <v>3.8114143771725302</v>
      </c>
      <c r="S54" s="257">
        <v>3.7165688863418797E-2</v>
      </c>
      <c r="T54" s="257">
        <v>1.12676056338028E-2</v>
      </c>
      <c r="U54" s="258">
        <v>3.5838769732607401</v>
      </c>
      <c r="V54" s="258">
        <v>0.14325407682160801</v>
      </c>
      <c r="W54" s="258">
        <v>1.12676056338028E-2</v>
      </c>
      <c r="X54" s="259">
        <v>3.6079665985885598</v>
      </c>
      <c r="Y54" s="259">
        <v>0.126458313108752</v>
      </c>
      <c r="Z54" s="259">
        <v>7.0521861777150903E-3</v>
      </c>
      <c r="AA54" s="260" t="s">
        <v>6509</v>
      </c>
      <c r="AB54" s="41">
        <v>0.88535257159212832</v>
      </c>
      <c r="AC54" s="42">
        <v>2.5087727924475116</v>
      </c>
      <c r="AD54" s="42">
        <v>1.6772964643787245</v>
      </c>
      <c r="AE54" s="42">
        <v>1.4298578131688751</v>
      </c>
      <c r="AF54" s="42">
        <v>0.84389300973799519</v>
      </c>
      <c r="AG54" s="43">
        <v>0.89805261575739537</v>
      </c>
      <c r="AH54" s="261">
        <v>6.28791272160149E-3</v>
      </c>
      <c r="AI54" s="42" t="str">
        <f t="shared" si="0"/>
        <v>Rhythmic</v>
      </c>
      <c r="AJ54" s="43">
        <v>8.1644446225705192</v>
      </c>
      <c r="AK54" s="5"/>
      <c r="AL54" s="5"/>
      <c r="AM54" s="5"/>
      <c r="AN54" s="5"/>
      <c r="AO54" s="5"/>
      <c r="AP54" s="5"/>
      <c r="AQ54" s="5"/>
      <c r="AR54" s="5"/>
      <c r="AS54" s="5"/>
      <c r="AT54" s="5"/>
      <c r="AU54" s="5"/>
    </row>
    <row r="55" spans="1:47" x14ac:dyDescent="0.2">
      <c r="A55" s="176">
        <v>33</v>
      </c>
      <c r="B55" s="202" t="s">
        <v>6164</v>
      </c>
      <c r="C55" s="199" t="s">
        <v>6115</v>
      </c>
      <c r="D55" s="199" t="s">
        <v>6033</v>
      </c>
      <c r="E55" s="208" t="s">
        <v>6116</v>
      </c>
      <c r="F55" s="250">
        <v>3.8865412260019601</v>
      </c>
      <c r="G55" s="251">
        <v>2.1745826945904101E-4</v>
      </c>
      <c r="H55" s="252">
        <v>1.4795678722404899E-2</v>
      </c>
      <c r="I55" s="253">
        <v>3.6983286701712399</v>
      </c>
      <c r="J55" s="254">
        <v>0.16900380832734799</v>
      </c>
      <c r="K55" s="254">
        <v>9.8591549295774707E-3</v>
      </c>
      <c r="L55" s="255">
        <v>4.3821860009768798</v>
      </c>
      <c r="M55" s="255">
        <v>3.08799840379596E-3</v>
      </c>
      <c r="N55" s="255">
        <v>1.4084507042253501E-2</v>
      </c>
      <c r="O55" s="256">
        <v>4.1028641335032203</v>
      </c>
      <c r="P55" s="256">
        <v>2.0384233447999001E-2</v>
      </c>
      <c r="Q55" s="256">
        <v>2.25669957686883E-2</v>
      </c>
      <c r="R55" s="257">
        <v>3.8887578912359499</v>
      </c>
      <c r="S55" s="257">
        <v>6.8783753843725301E-2</v>
      </c>
      <c r="T55" s="257">
        <v>1.5492957746478899E-2</v>
      </c>
      <c r="U55" s="258">
        <v>3.6726259526242302</v>
      </c>
      <c r="V55" s="258">
        <v>0.18809562469721</v>
      </c>
      <c r="W55" s="258">
        <v>1.6901408450704199E-2</v>
      </c>
      <c r="X55" s="259">
        <v>3.57434968125057</v>
      </c>
      <c r="Y55" s="259">
        <v>0.27425499455383301</v>
      </c>
      <c r="Z55" s="259">
        <v>9.8730606488011304E-3</v>
      </c>
      <c r="AA55" s="260" t="s">
        <v>6509</v>
      </c>
      <c r="AB55" s="41">
        <v>0.77210350889569035</v>
      </c>
      <c r="AC55" s="42">
        <v>2.5103229328255456</v>
      </c>
      <c r="AD55" s="42">
        <v>1.6907056156105784</v>
      </c>
      <c r="AE55" s="42">
        <v>1.162514126433033</v>
      </c>
      <c r="AF55" s="42">
        <v>0.72562130648023337</v>
      </c>
      <c r="AG55" s="43">
        <v>0.56184545459220137</v>
      </c>
      <c r="AH55" s="261">
        <v>6.2245308430788004E-4</v>
      </c>
      <c r="AI55" s="42" t="str">
        <f t="shared" si="0"/>
        <v>Rhythmic</v>
      </c>
      <c r="AJ55" s="43">
        <v>8.7490346436088693</v>
      </c>
      <c r="AK55" s="5"/>
      <c r="AL55" s="5"/>
      <c r="AM55" s="5"/>
      <c r="AN55" s="5"/>
      <c r="AO55" s="5"/>
      <c r="AP55" s="5"/>
      <c r="AQ55" s="5"/>
      <c r="AR55" s="5"/>
      <c r="AS55" s="5"/>
      <c r="AT55" s="5"/>
      <c r="AU55" s="5"/>
    </row>
    <row r="56" spans="1:47" x14ac:dyDescent="0.2">
      <c r="A56" s="176">
        <v>34</v>
      </c>
      <c r="B56" s="202" t="s">
        <v>6182</v>
      </c>
      <c r="C56" s="199" t="s">
        <v>6183</v>
      </c>
      <c r="D56" s="199" t="s">
        <v>6033</v>
      </c>
      <c r="E56" s="208" t="s">
        <v>5623</v>
      </c>
      <c r="F56" s="250">
        <v>1.4838099692111399</v>
      </c>
      <c r="G56" s="251">
        <v>6.1033271533867802E-5</v>
      </c>
      <c r="H56" s="252">
        <v>7.3038985439173296E-2</v>
      </c>
      <c r="I56" s="253">
        <v>1.4388310327412599</v>
      </c>
      <c r="J56" s="254">
        <v>0.20924415278377401</v>
      </c>
      <c r="K56" s="254">
        <v>7.0422535211267595E-2</v>
      </c>
      <c r="L56" s="255">
        <v>1.45587018085146</v>
      </c>
      <c r="M56" s="255">
        <v>0.134332765652766</v>
      </c>
      <c r="N56" s="255">
        <v>6.7605633802816895E-2</v>
      </c>
      <c r="O56" s="256">
        <v>1.59233630901474</v>
      </c>
      <c r="P56" s="256">
        <v>3.8288633571343397E-4</v>
      </c>
      <c r="Q56" s="256">
        <v>8.8857545839210197E-2</v>
      </c>
      <c r="R56" s="257">
        <v>1.4948490213361001</v>
      </c>
      <c r="S56" s="257">
        <v>3.8122327043240499E-2</v>
      </c>
      <c r="T56" s="257">
        <v>7.6056338028168996E-2</v>
      </c>
      <c r="U56" s="258">
        <v>1.5141686529429501</v>
      </c>
      <c r="V56" s="258">
        <v>1.7998399916177001E-2</v>
      </c>
      <c r="W56" s="258">
        <v>7.3239436619718296E-2</v>
      </c>
      <c r="X56" s="259">
        <v>1.4068490767569</v>
      </c>
      <c r="Y56" s="259">
        <v>0.40452795443162598</v>
      </c>
      <c r="Z56" s="259">
        <v>6.2059238363892801E-2</v>
      </c>
      <c r="AA56" s="260" t="s">
        <v>6509</v>
      </c>
      <c r="AB56" s="41">
        <v>0.67934666929275445</v>
      </c>
      <c r="AC56" s="42">
        <v>0.87181804387179473</v>
      </c>
      <c r="AD56" s="42">
        <v>3.4169301322946324</v>
      </c>
      <c r="AE56" s="42">
        <v>1.4188205972469079</v>
      </c>
      <c r="AF56" s="42">
        <v>1.7447661025890906</v>
      </c>
      <c r="AG56" s="43">
        <v>0.39305146160198268</v>
      </c>
      <c r="AH56" s="261">
        <v>1.24882333339256E-2</v>
      </c>
      <c r="AI56" s="42" t="str">
        <f t="shared" si="0"/>
        <v>Rhythmic</v>
      </c>
      <c r="AJ56" s="43">
        <v>11.993124476718901</v>
      </c>
      <c r="AK56" s="5"/>
      <c r="AL56" s="5"/>
      <c r="AM56" s="5"/>
      <c r="AN56" s="5"/>
      <c r="AO56" s="5"/>
      <c r="AP56" s="5"/>
      <c r="AQ56" s="5"/>
      <c r="AR56" s="5"/>
      <c r="AS56" s="5"/>
      <c r="AT56" s="5"/>
      <c r="AU56" s="5"/>
    </row>
    <row r="57" spans="1:47" x14ac:dyDescent="0.2">
      <c r="A57" s="176">
        <v>35</v>
      </c>
      <c r="B57" s="202" t="s">
        <v>6178</v>
      </c>
      <c r="C57" s="199" t="s">
        <v>6179</v>
      </c>
      <c r="D57" s="199" t="s">
        <v>6033</v>
      </c>
      <c r="E57" s="208" t="s">
        <v>6034</v>
      </c>
      <c r="F57" s="250">
        <v>4.5152768032329096</v>
      </c>
      <c r="G57" s="251">
        <v>7.6102188000437803E-4</v>
      </c>
      <c r="H57" s="252">
        <v>2.3015500234852E-2</v>
      </c>
      <c r="I57" s="253">
        <v>4.0924852766139797</v>
      </c>
      <c r="J57" s="254">
        <v>0.31331711029889903</v>
      </c>
      <c r="K57" s="254">
        <v>2.25352112676056E-2</v>
      </c>
      <c r="L57" s="255">
        <v>4.9871055185701501</v>
      </c>
      <c r="M57" s="255">
        <v>1.3397392732616999E-2</v>
      </c>
      <c r="N57" s="255">
        <v>2.5352112676056301E-2</v>
      </c>
      <c r="O57" s="256">
        <v>4.9007761012931201</v>
      </c>
      <c r="P57" s="256">
        <v>1.96751924661203E-2</v>
      </c>
      <c r="Q57" s="256">
        <v>2.9619181946403401E-2</v>
      </c>
      <c r="R57" s="257">
        <v>4.7103973878510699</v>
      </c>
      <c r="S57" s="257">
        <v>4.3121574255209301E-2</v>
      </c>
      <c r="T57" s="257">
        <v>2.1126760563380299E-2</v>
      </c>
      <c r="U57" s="258">
        <v>4.2960691321020397</v>
      </c>
      <c r="V57" s="258">
        <v>0.181199468163948</v>
      </c>
      <c r="W57" s="258">
        <v>1.8309859154929602E-2</v>
      </c>
      <c r="X57" s="259">
        <v>4.10479221241392</v>
      </c>
      <c r="Y57" s="259">
        <v>0.30417297816869299</v>
      </c>
      <c r="Z57" s="259">
        <v>2.1156558533145301E-2</v>
      </c>
      <c r="AA57" s="260" t="s">
        <v>6509</v>
      </c>
      <c r="AB57" s="41">
        <v>0.50401588757762994</v>
      </c>
      <c r="AC57" s="42">
        <v>1.8729797114867406</v>
      </c>
      <c r="AD57" s="42">
        <v>1.7060810106047217</v>
      </c>
      <c r="AE57" s="42">
        <v>1.3653053925831338</v>
      </c>
      <c r="AF57" s="42">
        <v>0.74184308134906018</v>
      </c>
      <c r="AG57" s="43">
        <v>0.51687937001176043</v>
      </c>
      <c r="AH57" s="261">
        <v>2.0388990509073602E-3</v>
      </c>
      <c r="AI57" s="42" t="str">
        <f t="shared" si="0"/>
        <v>Rhythmic</v>
      </c>
      <c r="AJ57" s="43">
        <v>10.575633444972899</v>
      </c>
      <c r="AK57" s="5"/>
      <c r="AL57" s="5"/>
      <c r="AM57" s="5"/>
      <c r="AN57" s="5"/>
      <c r="AO57" s="5"/>
      <c r="AP57" s="5"/>
      <c r="AQ57" s="5"/>
      <c r="AR57" s="5"/>
      <c r="AS57" s="5"/>
      <c r="AT57" s="5"/>
      <c r="AU57" s="5"/>
    </row>
    <row r="58" spans="1:47" x14ac:dyDescent="0.2">
      <c r="A58" s="176">
        <v>36</v>
      </c>
      <c r="B58" s="202" t="s">
        <v>6199</v>
      </c>
      <c r="C58" s="199" t="s">
        <v>6200</v>
      </c>
      <c r="D58" s="199" t="s">
        <v>6033</v>
      </c>
      <c r="E58" s="208" t="s">
        <v>6201</v>
      </c>
      <c r="F58" s="250">
        <v>0.80552275423766395</v>
      </c>
      <c r="G58" s="251">
        <v>5.7679815769863599E-2</v>
      </c>
      <c r="H58" s="252">
        <v>7.6326914044152205E-2</v>
      </c>
      <c r="I58" s="253">
        <v>0.78559460101076395</v>
      </c>
      <c r="J58" s="254">
        <v>0.39261927195011398</v>
      </c>
      <c r="K58" s="254">
        <v>6.7605633802816895E-2</v>
      </c>
      <c r="L58" s="255">
        <v>0.72384919691000604</v>
      </c>
      <c r="M58" s="255">
        <v>0.84746439147306896</v>
      </c>
      <c r="N58" s="255">
        <v>6.4788732394366194E-2</v>
      </c>
      <c r="O58" s="256">
        <v>0.94782649833773103</v>
      </c>
      <c r="P58" s="256">
        <v>5.8246982713579102E-4</v>
      </c>
      <c r="Q58" s="256">
        <v>0.104372355430183</v>
      </c>
      <c r="R58" s="257">
        <v>0.81522855492128499</v>
      </c>
      <c r="S58" s="257">
        <v>0.19497987149898</v>
      </c>
      <c r="T58" s="257">
        <v>7.8873239436619696E-2</v>
      </c>
      <c r="U58" s="258">
        <v>0.79444127584778701</v>
      </c>
      <c r="V58" s="258">
        <v>0.326325706916611</v>
      </c>
      <c r="W58" s="258">
        <v>7.0422535211267595E-2</v>
      </c>
      <c r="X58" s="259">
        <v>0.76634164154123596</v>
      </c>
      <c r="Y58" s="259">
        <v>0.54809839179526798</v>
      </c>
      <c r="Z58" s="259">
        <v>7.1932299012693907E-2</v>
      </c>
      <c r="AA58" s="260" t="s">
        <v>6509</v>
      </c>
      <c r="AB58" s="41">
        <v>0.40602838661025925</v>
      </c>
      <c r="AC58" s="42">
        <v>7.1878540808235622E-2</v>
      </c>
      <c r="AD58" s="42">
        <v>3.2347265668647331</v>
      </c>
      <c r="AE58" s="42">
        <v>0.71001022016633053</v>
      </c>
      <c r="AF58" s="42">
        <v>0.4863487125061115</v>
      </c>
      <c r="AG58" s="43">
        <v>0.26114147221253897</v>
      </c>
      <c r="AH58" s="261">
        <v>0.21355259984642999</v>
      </c>
      <c r="AI58" s="42" t="str">
        <f t="shared" si="0"/>
        <v>AR</v>
      </c>
      <c r="AJ58" s="43">
        <v>11.5904598353104</v>
      </c>
      <c r="AK58" s="5"/>
      <c r="AL58" s="5"/>
      <c r="AM58" s="5"/>
      <c r="AN58" s="5"/>
      <c r="AO58" s="5"/>
      <c r="AP58" s="5"/>
      <c r="AQ58" s="5"/>
      <c r="AR58" s="5"/>
      <c r="AS58" s="5"/>
      <c r="AT58" s="5"/>
      <c r="AU58" s="5"/>
    </row>
    <row r="59" spans="1:47" x14ac:dyDescent="0.2">
      <c r="A59" s="176">
        <v>37</v>
      </c>
      <c r="B59" s="202" t="s">
        <v>6207</v>
      </c>
      <c r="C59" s="199" t="s">
        <v>6507</v>
      </c>
      <c r="D59" s="199" t="s">
        <v>6033</v>
      </c>
      <c r="E59" s="208" t="s">
        <v>5623</v>
      </c>
      <c r="F59" s="250">
        <v>4.4350252906446297</v>
      </c>
      <c r="G59" s="251">
        <v>2.4185555971184798E-3</v>
      </c>
      <c r="H59" s="252">
        <v>3.2644434006575899E-2</v>
      </c>
      <c r="I59" s="253">
        <v>3.8698665712587701</v>
      </c>
      <c r="J59" s="254">
        <v>0.421694446904264</v>
      </c>
      <c r="K59" s="254">
        <v>2.8169014084507001E-2</v>
      </c>
      <c r="L59" s="255">
        <v>4.96396192703211</v>
      </c>
      <c r="M59" s="255">
        <v>2.0257023577526199E-2</v>
      </c>
      <c r="N59" s="255">
        <v>3.8028169014084498E-2</v>
      </c>
      <c r="O59" s="256">
        <v>5.0999416655970098</v>
      </c>
      <c r="P59" s="256">
        <v>1.2291551109455999E-2</v>
      </c>
      <c r="Q59" s="256">
        <v>4.3723554301833598E-2</v>
      </c>
      <c r="R59" s="257">
        <v>4.6400297103888999</v>
      </c>
      <c r="S59" s="257">
        <v>6.0954757602699999E-2</v>
      </c>
      <c r="T59" s="257">
        <v>2.3943661971830999E-2</v>
      </c>
      <c r="U59" s="258">
        <v>4.2326186966463801</v>
      </c>
      <c r="V59" s="258">
        <v>0.19389311551878</v>
      </c>
      <c r="W59" s="258">
        <v>3.3802816901408399E-2</v>
      </c>
      <c r="X59" s="259">
        <v>3.8037805978490402</v>
      </c>
      <c r="Y59" s="259">
        <v>0.47227141077502399</v>
      </c>
      <c r="Z59" s="259">
        <v>2.8208744710860399E-2</v>
      </c>
      <c r="AA59" s="260" t="s">
        <v>6509</v>
      </c>
      <c r="AB59" s="41">
        <v>0.37500211796714911</v>
      </c>
      <c r="AC59" s="42">
        <v>1.6934243664198383</v>
      </c>
      <c r="AD59" s="42">
        <v>1.9103933086699727</v>
      </c>
      <c r="AE59" s="42">
        <v>1.214992391440797</v>
      </c>
      <c r="AF59" s="42">
        <v>0.71243761095886249</v>
      </c>
      <c r="AG59" s="43">
        <v>0.32580834389704683</v>
      </c>
      <c r="AH59" s="262">
        <v>3.0330006798825099E-5</v>
      </c>
      <c r="AI59" s="42" t="str">
        <f t="shared" si="0"/>
        <v>Rhythmic</v>
      </c>
      <c r="AJ59" s="43">
        <v>10.669981669241</v>
      </c>
      <c r="AK59" s="5"/>
      <c r="AL59" s="5"/>
      <c r="AM59" s="5"/>
      <c r="AN59" s="5"/>
      <c r="AO59" s="5"/>
      <c r="AP59" s="5"/>
      <c r="AQ59" s="5"/>
      <c r="AR59" s="5"/>
      <c r="AS59" s="5"/>
      <c r="AT59" s="5"/>
      <c r="AU59" s="5"/>
    </row>
    <row r="60" spans="1:47" x14ac:dyDescent="0.2">
      <c r="A60" s="176">
        <v>38</v>
      </c>
      <c r="B60" s="202" t="s">
        <v>6220</v>
      </c>
      <c r="C60" s="199" t="s">
        <v>6221</v>
      </c>
      <c r="D60" s="199" t="s">
        <v>6033</v>
      </c>
      <c r="E60" s="208" t="s">
        <v>5623</v>
      </c>
      <c r="F60" s="250">
        <v>1.94699244228663</v>
      </c>
      <c r="G60" s="251">
        <v>6.0664080097419698E-5</v>
      </c>
      <c r="H60" s="252">
        <v>9.1592296852982605E-2</v>
      </c>
      <c r="I60" s="253">
        <v>1.7877593468154001</v>
      </c>
      <c r="J60" s="254">
        <v>0.45267347399078101</v>
      </c>
      <c r="K60" s="254">
        <v>8.7323943661971798E-2</v>
      </c>
      <c r="L60" s="255">
        <v>1.8501485231202099</v>
      </c>
      <c r="M60" s="255">
        <v>0.23817135361942299</v>
      </c>
      <c r="N60" s="255">
        <v>7.4647887323943701E-2</v>
      </c>
      <c r="O60" s="256">
        <v>2.3263212061514</v>
      </c>
      <c r="P60" s="256">
        <v>1.5058324254210099E-6</v>
      </c>
      <c r="Q60" s="256">
        <v>0.1212976022567</v>
      </c>
      <c r="R60" s="257">
        <v>1.9668120889835301</v>
      </c>
      <c r="S60" s="257">
        <v>3.8381183885987401E-2</v>
      </c>
      <c r="T60" s="257">
        <v>9.5774647887323899E-2</v>
      </c>
      <c r="U60" s="258">
        <v>1.9908689665185799</v>
      </c>
      <c r="V60" s="258">
        <v>2.3848703042262599E-2</v>
      </c>
      <c r="W60" s="258">
        <v>9.4366197183098605E-2</v>
      </c>
      <c r="X60" s="259">
        <v>1.7603158632360001</v>
      </c>
      <c r="Y60" s="259">
        <v>0.55902768280057302</v>
      </c>
      <c r="Z60" s="259">
        <v>7.6163610719322997E-2</v>
      </c>
      <c r="AA60" s="260" t="s">
        <v>6509</v>
      </c>
      <c r="AB60" s="41">
        <v>0.3442149537860702</v>
      </c>
      <c r="AC60" s="42">
        <v>0.62311047506633122</v>
      </c>
      <c r="AD60" s="42">
        <v>5.8222233553360105</v>
      </c>
      <c r="AE60" s="42">
        <v>1.4158816333727784</v>
      </c>
      <c r="AF60" s="42">
        <v>1.6225352341041268</v>
      </c>
      <c r="AG60" s="43">
        <v>0.25256668551276545</v>
      </c>
      <c r="AH60" s="261">
        <v>2.6806701502157498E-2</v>
      </c>
      <c r="AI60" s="42" t="str">
        <f t="shared" si="0"/>
        <v>Rhythmic</v>
      </c>
      <c r="AJ60" s="43">
        <v>11.9435529397603</v>
      </c>
      <c r="AK60" s="5"/>
      <c r="AL60" s="5"/>
      <c r="AM60" s="5"/>
      <c r="AN60" s="5"/>
      <c r="AO60" s="5"/>
      <c r="AP60" s="5"/>
      <c r="AQ60" s="5"/>
      <c r="AR60" s="5"/>
      <c r="AS60" s="5"/>
      <c r="AT60" s="5"/>
      <c r="AU60" s="5"/>
    </row>
    <row r="61" spans="1:47" x14ac:dyDescent="0.2">
      <c r="A61" s="176">
        <v>39</v>
      </c>
      <c r="B61" s="202" t="s">
        <v>6139</v>
      </c>
      <c r="C61" s="199" t="s">
        <v>6140</v>
      </c>
      <c r="D61" s="199" t="s">
        <v>6033</v>
      </c>
      <c r="E61" s="208" t="s">
        <v>6141</v>
      </c>
      <c r="F61" s="250">
        <v>1.38469675089126</v>
      </c>
      <c r="G61" s="251">
        <v>0.86937414514220102</v>
      </c>
      <c r="H61" s="252">
        <v>5.3546265852512903E-2</v>
      </c>
      <c r="I61" s="253">
        <v>1.4153099610264499</v>
      </c>
      <c r="J61" s="254">
        <v>0.45277507786547699</v>
      </c>
      <c r="K61" s="254">
        <v>5.91549295774648E-2</v>
      </c>
      <c r="L61" s="255">
        <v>1.6328158360137099</v>
      </c>
      <c r="M61" s="255">
        <v>7.5853551984362807E-5</v>
      </c>
      <c r="N61" s="255">
        <v>6.4788732394366194E-2</v>
      </c>
      <c r="O61" s="256">
        <v>1.2576129649499499</v>
      </c>
      <c r="P61" s="256">
        <v>0.99820238379211801</v>
      </c>
      <c r="Q61" s="256">
        <v>2.9619181946403401E-2</v>
      </c>
      <c r="R61" s="257">
        <v>1.27386253991922</v>
      </c>
      <c r="S61" s="257">
        <v>0.99511951118471398</v>
      </c>
      <c r="T61" s="257">
        <v>5.2112676056338E-2</v>
      </c>
      <c r="U61" s="258">
        <v>1.26491041685869</v>
      </c>
      <c r="V61" s="258">
        <v>0.99715570973258005</v>
      </c>
      <c r="W61" s="258">
        <v>5.63380281690141E-2</v>
      </c>
      <c r="X61" s="259">
        <v>1.46360092797549</v>
      </c>
      <c r="Y61" s="259">
        <v>0.16373459379352001</v>
      </c>
      <c r="Z61" s="259">
        <v>5.9238363892806803E-2</v>
      </c>
      <c r="AA61" s="260" t="s">
        <v>6509</v>
      </c>
      <c r="AB61" s="41">
        <v>0.34411748606752296</v>
      </c>
      <c r="AC61" s="42">
        <v>4.1200240777501538</v>
      </c>
      <c r="AD61" s="42">
        <v>7.8139733652965438E-4</v>
      </c>
      <c r="AE61" s="42">
        <v>2.1247585193863217E-3</v>
      </c>
      <c r="AF61" s="42">
        <v>1.2370196246553318E-3</v>
      </c>
      <c r="AG61" s="43">
        <v>0.78585955329178314</v>
      </c>
      <c r="AH61" s="261">
        <v>0.572348541386136</v>
      </c>
      <c r="AI61" s="42" t="str">
        <f t="shared" si="0"/>
        <v>AR</v>
      </c>
      <c r="AJ61" s="43">
        <v>4.8916733225602798</v>
      </c>
      <c r="AK61" s="5"/>
      <c r="AL61" s="5"/>
      <c r="AM61" s="5"/>
      <c r="AN61" s="5"/>
      <c r="AO61" s="5"/>
      <c r="AP61" s="5"/>
      <c r="AQ61" s="5"/>
      <c r="AR61" s="5"/>
      <c r="AS61" s="5"/>
      <c r="AT61" s="5"/>
      <c r="AU61" s="5"/>
    </row>
    <row r="62" spans="1:47" x14ac:dyDescent="0.2">
      <c r="A62" s="176">
        <v>40</v>
      </c>
      <c r="B62" s="202" t="s">
        <v>6218</v>
      </c>
      <c r="C62" s="199" t="s">
        <v>6219</v>
      </c>
      <c r="D62" s="199" t="s">
        <v>6033</v>
      </c>
      <c r="E62" s="208" t="s">
        <v>5623</v>
      </c>
      <c r="F62" s="250">
        <v>3.5296189731886001</v>
      </c>
      <c r="G62" s="251">
        <v>1.9280587439363E-3</v>
      </c>
      <c r="H62" s="252">
        <v>3.6402066697980302E-2</v>
      </c>
      <c r="I62" s="253">
        <v>2.9225179326185802</v>
      </c>
      <c r="J62" s="254">
        <v>0.56214939502871797</v>
      </c>
      <c r="K62" s="254">
        <v>3.2394366197183097E-2</v>
      </c>
      <c r="L62" s="255">
        <v>3.6942139364049398</v>
      </c>
      <c r="M62" s="255">
        <v>5.7276048660324999E-2</v>
      </c>
      <c r="N62" s="255">
        <v>4.2253521126760597E-2</v>
      </c>
      <c r="O62" s="256">
        <v>4.3040975715904102</v>
      </c>
      <c r="P62" s="256">
        <v>3.3916192780258998E-3</v>
      </c>
      <c r="Q62" s="256">
        <v>3.8081805359661498E-2</v>
      </c>
      <c r="R62" s="257">
        <v>3.8996970088681802</v>
      </c>
      <c r="S62" s="257">
        <v>2.3922469006609801E-2</v>
      </c>
      <c r="T62" s="257">
        <v>3.3802816901408399E-2</v>
      </c>
      <c r="U62" s="258">
        <v>3.3221697755793902</v>
      </c>
      <c r="V62" s="258">
        <v>0.21408505115229101</v>
      </c>
      <c r="W62" s="258">
        <v>3.9436619718309897E-2</v>
      </c>
      <c r="X62" s="259">
        <v>3.0354123633497498</v>
      </c>
      <c r="Y62" s="259">
        <v>0.45060235346788302</v>
      </c>
      <c r="Z62" s="259">
        <v>3.2440056417489399E-2</v>
      </c>
      <c r="AA62" s="260" t="s">
        <v>6509</v>
      </c>
      <c r="AB62" s="41">
        <v>0.25014825237668548</v>
      </c>
      <c r="AC62" s="42">
        <v>1.2420269506200432</v>
      </c>
      <c r="AD62" s="42">
        <v>2.4695929048623952</v>
      </c>
      <c r="AE62" s="42">
        <v>1.6211939994072715</v>
      </c>
      <c r="AF62" s="42">
        <v>0.6694136569873459</v>
      </c>
      <c r="AG62" s="43">
        <v>0.34620654431337361</v>
      </c>
      <c r="AH62" s="262">
        <v>1.9523922488495801E-5</v>
      </c>
      <c r="AI62" s="42" t="str">
        <f t="shared" si="0"/>
        <v>Rhythmic</v>
      </c>
      <c r="AJ62" s="43">
        <v>11.357445223571199</v>
      </c>
      <c r="AK62" s="5"/>
      <c r="AL62" s="5"/>
      <c r="AM62" s="5"/>
      <c r="AN62" s="5"/>
      <c r="AO62" s="5"/>
      <c r="AP62" s="5"/>
      <c r="AQ62" s="5"/>
      <c r="AR62" s="5"/>
      <c r="AS62" s="5"/>
      <c r="AT62" s="5"/>
      <c r="AU62" s="5"/>
    </row>
    <row r="63" spans="1:47" x14ac:dyDescent="0.2">
      <c r="A63" s="176">
        <v>41</v>
      </c>
      <c r="B63" s="202" t="s">
        <v>6188</v>
      </c>
      <c r="C63" s="199" t="s">
        <v>6189</v>
      </c>
      <c r="D63" s="199" t="s">
        <v>6033</v>
      </c>
      <c r="E63" s="208" t="s">
        <v>6141</v>
      </c>
      <c r="F63" s="250">
        <v>1.68077447035345</v>
      </c>
      <c r="G63" s="251">
        <v>0.951685345474655</v>
      </c>
      <c r="H63" s="252">
        <v>6.9281352747768907E-2</v>
      </c>
      <c r="I63" s="253">
        <v>1.7234901577274599</v>
      </c>
      <c r="J63" s="254">
        <v>0.57055783201011001</v>
      </c>
      <c r="K63" s="254">
        <v>6.6197183098591503E-2</v>
      </c>
      <c r="L63" s="255">
        <v>2.00014841746047</v>
      </c>
      <c r="M63" s="255">
        <v>3.85163011377169E-3</v>
      </c>
      <c r="N63" s="255">
        <v>8.4507042253521097E-2</v>
      </c>
      <c r="O63" s="256">
        <v>1.5098002458015001</v>
      </c>
      <c r="P63" s="256">
        <v>0.99656905239662097</v>
      </c>
      <c r="Q63" s="256">
        <v>6.6290550070521898E-2</v>
      </c>
      <c r="R63" s="257">
        <v>1.45246120554217</v>
      </c>
      <c r="S63" s="257">
        <v>0.999714166306364</v>
      </c>
      <c r="T63" s="257">
        <v>5.91549295774648E-2</v>
      </c>
      <c r="U63" s="258">
        <v>1.57524727449902</v>
      </c>
      <c r="V63" s="258">
        <v>0.97096302439133098</v>
      </c>
      <c r="W63" s="258">
        <v>5.91549295774648E-2</v>
      </c>
      <c r="X63" s="259">
        <v>1.8234596774034699</v>
      </c>
      <c r="Y63" s="259">
        <v>0.184528887066126</v>
      </c>
      <c r="Z63" s="259">
        <v>8.0394922425952003E-2</v>
      </c>
      <c r="AA63" s="260" t="s">
        <v>6509</v>
      </c>
      <c r="AB63" s="41">
        <v>0.24370032872178035</v>
      </c>
      <c r="AC63" s="42">
        <v>2.4143554264439318</v>
      </c>
      <c r="AD63" s="42">
        <v>1.4926036009072631E-3</v>
      </c>
      <c r="AE63" s="42">
        <v>1.2415374039464536E-4</v>
      </c>
      <c r="AF63" s="42">
        <v>1.2797308308851191E-2</v>
      </c>
      <c r="AG63" s="43">
        <v>0.73393563757322</v>
      </c>
      <c r="AH63" s="261">
        <v>0.244585296500092</v>
      </c>
      <c r="AI63" s="42" t="str">
        <f t="shared" si="0"/>
        <v>AR</v>
      </c>
      <c r="AJ63" s="43">
        <v>4.6893312633328401</v>
      </c>
      <c r="AK63" s="5"/>
      <c r="AL63" s="5"/>
      <c r="AM63" s="5"/>
      <c r="AN63" s="5"/>
      <c r="AO63" s="5"/>
      <c r="AP63" s="5"/>
      <c r="AQ63" s="5"/>
      <c r="AR63" s="5"/>
      <c r="AS63" s="5"/>
      <c r="AT63" s="5"/>
      <c r="AU63" s="5"/>
    </row>
    <row r="64" spans="1:47" x14ac:dyDescent="0.2">
      <c r="A64" s="176">
        <v>42</v>
      </c>
      <c r="B64" s="202" t="s">
        <v>6171</v>
      </c>
      <c r="C64" s="199" t="s">
        <v>6172</v>
      </c>
      <c r="D64" s="199" t="s">
        <v>6033</v>
      </c>
      <c r="E64" s="208" t="s">
        <v>6173</v>
      </c>
      <c r="F64" s="250">
        <v>1.34926235416405</v>
      </c>
      <c r="G64" s="251">
        <v>9.6338543674584793E-3</v>
      </c>
      <c r="H64" s="252">
        <v>6.9516204790981695E-2</v>
      </c>
      <c r="I64" s="253">
        <v>1.25425014570157</v>
      </c>
      <c r="J64" s="254">
        <v>0.60200152659032302</v>
      </c>
      <c r="K64" s="254">
        <v>6.0563380281690102E-2</v>
      </c>
      <c r="L64" s="255">
        <v>1.5292844930499601</v>
      </c>
      <c r="M64" s="255">
        <v>9.4598604162302404E-4</v>
      </c>
      <c r="N64" s="255">
        <v>7.4647887323943701E-2</v>
      </c>
      <c r="O64" s="256">
        <v>1.2573507785292899</v>
      </c>
      <c r="P64" s="256">
        <v>0.585673249874607</v>
      </c>
      <c r="Q64" s="256">
        <v>6.2059238363892801E-2</v>
      </c>
      <c r="R64" s="257">
        <v>1.30562996221036</v>
      </c>
      <c r="S64" s="257">
        <v>0.33617685367084499</v>
      </c>
      <c r="T64" s="257">
        <v>6.90140845070423E-2</v>
      </c>
      <c r="U64" s="258">
        <v>1.3653351308796999</v>
      </c>
      <c r="V64" s="258">
        <v>0.118626457303993</v>
      </c>
      <c r="W64" s="258">
        <v>8.0281690140845102E-2</v>
      </c>
      <c r="X64" s="259">
        <v>1.38364258454972</v>
      </c>
      <c r="Y64" s="259">
        <v>7.9711524452739699E-2</v>
      </c>
      <c r="Z64" s="259">
        <v>7.0521861777150904E-2</v>
      </c>
      <c r="AA64" s="260" t="s">
        <v>6509</v>
      </c>
      <c r="AB64" s="41">
        <v>0.2204024074316891</v>
      </c>
      <c r="AC64" s="42">
        <v>3.0241152717280388</v>
      </c>
      <c r="AD64" s="42">
        <v>0.23234461154853389</v>
      </c>
      <c r="AE64" s="42">
        <v>0.47343219175639278</v>
      </c>
      <c r="AF64" s="42">
        <v>0.92581843930483998</v>
      </c>
      <c r="AG64" s="43">
        <v>1.098478885073022</v>
      </c>
      <c r="AH64" s="261">
        <v>0.98840877440633501</v>
      </c>
      <c r="AI64" s="42" t="str">
        <f t="shared" si="0"/>
        <v>AR</v>
      </c>
      <c r="AJ64" s="43">
        <v>4.7776650097325204</v>
      </c>
      <c r="AK64" s="5"/>
      <c r="AL64" s="5"/>
      <c r="AM64" s="5"/>
      <c r="AN64" s="5"/>
      <c r="AO64" s="5"/>
      <c r="AP64" s="5"/>
      <c r="AQ64" s="5"/>
      <c r="AR64" s="5"/>
      <c r="AS64" s="5"/>
      <c r="AT64" s="5"/>
      <c r="AU64" s="5"/>
    </row>
    <row r="65" spans="1:47" x14ac:dyDescent="0.2">
      <c r="A65" s="176">
        <v>43</v>
      </c>
      <c r="B65" s="202" t="s">
        <v>6212</v>
      </c>
      <c r="C65" s="199" t="s">
        <v>6213</v>
      </c>
      <c r="D65" s="199" t="s">
        <v>6033</v>
      </c>
      <c r="E65" s="208" t="s">
        <v>6034</v>
      </c>
      <c r="F65" s="250">
        <v>2.1893654754928198</v>
      </c>
      <c r="G65" s="251">
        <v>6.8177197837869996E-4</v>
      </c>
      <c r="H65" s="252">
        <v>4.0864255519023E-2</v>
      </c>
      <c r="I65" s="253">
        <v>1.9088466861786999</v>
      </c>
      <c r="J65" s="254">
        <v>0.64402787532446004</v>
      </c>
      <c r="K65" s="254">
        <v>3.5211267605633798E-2</v>
      </c>
      <c r="L65" s="255">
        <v>2.2639752147597898</v>
      </c>
      <c r="M65" s="255">
        <v>3.9108260860008598E-2</v>
      </c>
      <c r="N65" s="255">
        <v>3.6619718309859203E-2</v>
      </c>
      <c r="O65" s="256">
        <v>2.5231342189100601</v>
      </c>
      <c r="P65" s="256">
        <v>9.2845457075442397E-4</v>
      </c>
      <c r="Q65" s="256">
        <v>4.7954866008462597E-2</v>
      </c>
      <c r="R65" s="257">
        <v>2.3109828195823301</v>
      </c>
      <c r="S65" s="257">
        <v>2.1810092500115098E-2</v>
      </c>
      <c r="T65" s="257">
        <v>5.0704225352112699E-2</v>
      </c>
      <c r="U65" s="258">
        <v>2.10635444418469</v>
      </c>
      <c r="V65" s="258">
        <v>0.19486545465816499</v>
      </c>
      <c r="W65" s="258">
        <v>3.5211267605633798E-2</v>
      </c>
      <c r="X65" s="259">
        <v>2.0231354393516199</v>
      </c>
      <c r="Y65" s="259">
        <v>0.36069431880519298</v>
      </c>
      <c r="Z65" s="259">
        <v>3.9492242595204501E-2</v>
      </c>
      <c r="AA65" s="260" t="s">
        <v>6509</v>
      </c>
      <c r="AB65" s="41">
        <v>0.1910953347557196</v>
      </c>
      <c r="AC65" s="42">
        <v>1.4077314966455503</v>
      </c>
      <c r="AD65" s="42">
        <v>3.0322393414162296</v>
      </c>
      <c r="AE65" s="42">
        <v>1.6613424925045472</v>
      </c>
      <c r="AF65" s="42">
        <v>0.71026514487977699</v>
      </c>
      <c r="AG65" s="43">
        <v>0.4428606980780499</v>
      </c>
      <c r="AH65" s="262">
        <v>4.0533532920513301E-5</v>
      </c>
      <c r="AI65" s="42" t="str">
        <f t="shared" si="0"/>
        <v>Rhythmic</v>
      </c>
      <c r="AJ65" s="43">
        <v>11.381300570497899</v>
      </c>
      <c r="AK65" s="5"/>
      <c r="AL65" s="5"/>
      <c r="AM65" s="5"/>
      <c r="AN65" s="5"/>
      <c r="AO65" s="5"/>
      <c r="AP65" s="5"/>
      <c r="AQ65" s="5"/>
      <c r="AR65" s="5"/>
      <c r="AS65" s="5"/>
      <c r="AT65" s="5"/>
      <c r="AU65" s="5"/>
    </row>
    <row r="66" spans="1:47" x14ac:dyDescent="0.2">
      <c r="A66" s="176">
        <v>44</v>
      </c>
      <c r="B66" s="202" t="s">
        <v>6317</v>
      </c>
      <c r="C66" s="199" t="s">
        <v>6318</v>
      </c>
      <c r="D66" s="199" t="s">
        <v>6033</v>
      </c>
      <c r="E66" s="208" t="s">
        <v>6319</v>
      </c>
      <c r="F66" s="250">
        <v>1.1161787927745199</v>
      </c>
      <c r="G66" s="251">
        <v>0.40626302521211199</v>
      </c>
      <c r="H66" s="252">
        <v>7.3038985439173296E-2</v>
      </c>
      <c r="I66" s="253">
        <v>0.99543786866526596</v>
      </c>
      <c r="J66" s="254">
        <v>0.93674039600714998</v>
      </c>
      <c r="K66" s="254">
        <v>6.3380281690140802E-2</v>
      </c>
      <c r="L66" s="255">
        <v>0.93297826106603399</v>
      </c>
      <c r="M66" s="255">
        <v>0.99313092429779504</v>
      </c>
      <c r="N66" s="255">
        <v>5.2112676056338E-2</v>
      </c>
      <c r="O66" s="256">
        <v>1.3180928602547799</v>
      </c>
      <c r="P66" s="256">
        <v>5.7696259352787204E-3</v>
      </c>
      <c r="Q66" s="256">
        <v>9.02679830747532E-2</v>
      </c>
      <c r="R66" s="257">
        <v>1.3399981975497199</v>
      </c>
      <c r="S66" s="257">
        <v>2.83960310185334E-3</v>
      </c>
      <c r="T66" s="257">
        <v>9.0140845070422498E-2</v>
      </c>
      <c r="U66" s="258">
        <v>1.15675449419263</v>
      </c>
      <c r="V66" s="258">
        <v>0.26057522385801202</v>
      </c>
      <c r="W66" s="258">
        <v>7.8873239436619696E-2</v>
      </c>
      <c r="X66" s="259">
        <v>0.95386685256270198</v>
      </c>
      <c r="Y66" s="259">
        <v>0.98392869510580305</v>
      </c>
      <c r="Z66" s="259">
        <v>6.3469675599435796E-2</v>
      </c>
      <c r="AA66" s="260" t="s">
        <v>6509</v>
      </c>
      <c r="AB66" s="41">
        <v>2.838075084423165E-2</v>
      </c>
      <c r="AC66" s="42">
        <v>2.9934947553620708E-3</v>
      </c>
      <c r="AD66" s="42">
        <v>2.2388523427386269</v>
      </c>
      <c r="AE66" s="42">
        <v>2.5467423580940687</v>
      </c>
      <c r="AF66" s="42">
        <v>0.58406688046258448</v>
      </c>
      <c r="AG66" s="43">
        <v>7.0363735647455319E-3</v>
      </c>
      <c r="AH66" s="261">
        <v>1.71136118184347E-3</v>
      </c>
      <c r="AI66" s="42" t="str">
        <f t="shared" si="0"/>
        <v>Rhythmic</v>
      </c>
      <c r="AJ66" s="43">
        <v>13.3698010757569</v>
      </c>
      <c r="AK66" s="5"/>
      <c r="AL66" s="5"/>
      <c r="AM66" s="5"/>
      <c r="AN66" s="5"/>
      <c r="AO66" s="5"/>
      <c r="AP66" s="5"/>
      <c r="AQ66" s="5"/>
      <c r="AR66" s="5"/>
      <c r="AS66" s="5"/>
      <c r="AT66" s="5"/>
      <c r="AU66" s="5"/>
    </row>
    <row r="67" spans="1:47" x14ac:dyDescent="0.2">
      <c r="A67" s="176">
        <v>45</v>
      </c>
      <c r="B67" s="202" t="s">
        <v>6312</v>
      </c>
      <c r="C67" s="199" t="s">
        <v>6313</v>
      </c>
      <c r="D67" s="199" t="s">
        <v>6033</v>
      </c>
      <c r="E67" s="208" t="s">
        <v>5623</v>
      </c>
      <c r="F67" s="250">
        <v>0.81462525906843797</v>
      </c>
      <c r="G67" s="251">
        <v>0.32847318795118702</v>
      </c>
      <c r="H67" s="252">
        <v>6.3879755753875098E-2</v>
      </c>
      <c r="I67" s="253">
        <v>0.74894529568117596</v>
      </c>
      <c r="J67" s="254">
        <v>0.93894569446787701</v>
      </c>
      <c r="K67" s="254">
        <v>4.7887323943661998E-2</v>
      </c>
      <c r="L67" s="255">
        <v>0.71221884503782595</v>
      </c>
      <c r="M67" s="255">
        <v>0.99521801372139496</v>
      </c>
      <c r="N67" s="255">
        <v>5.4929577464788701E-2</v>
      </c>
      <c r="O67" s="256">
        <v>0.84250439194167503</v>
      </c>
      <c r="P67" s="256">
        <v>0.18395174635881001</v>
      </c>
      <c r="Q67" s="256">
        <v>6.77009873060649E-2</v>
      </c>
      <c r="R67" s="257">
        <v>0.87895260072512604</v>
      </c>
      <c r="S67" s="257">
        <v>3.74224461762514E-2</v>
      </c>
      <c r="T67" s="257">
        <v>6.7605633802816895E-2</v>
      </c>
      <c r="U67" s="258">
        <v>0.87208287291934605</v>
      </c>
      <c r="V67" s="258">
        <v>5.2798759489826902E-2</v>
      </c>
      <c r="W67" s="258">
        <v>8.1690140845070397E-2</v>
      </c>
      <c r="X67" s="259">
        <v>0.83311285335499896</v>
      </c>
      <c r="Y67" s="259">
        <v>0.25221196731600898</v>
      </c>
      <c r="Z67" s="259">
        <v>6.3469675599435796E-2</v>
      </c>
      <c r="AA67" s="260" t="s">
        <v>6509</v>
      </c>
      <c r="AB67" s="41">
        <v>2.7359525172602969E-2</v>
      </c>
      <c r="AC67" s="42">
        <v>2.0817717318353354E-3</v>
      </c>
      <c r="AD67" s="42">
        <v>0.73529608480814923</v>
      </c>
      <c r="AE67" s="42">
        <v>1.4268678275755717</v>
      </c>
      <c r="AF67" s="42">
        <v>1.277376281122472</v>
      </c>
      <c r="AG67" s="43">
        <v>0.59823431024509999</v>
      </c>
      <c r="AH67" s="262">
        <v>2.2497109734675998E-5</v>
      </c>
      <c r="AI67" s="42" t="str">
        <f t="shared" si="0"/>
        <v>Rhythmic</v>
      </c>
      <c r="AJ67" s="43">
        <v>16.073397021967299</v>
      </c>
      <c r="AK67" s="5"/>
      <c r="AL67" s="5"/>
      <c r="AM67" s="5"/>
      <c r="AN67" s="5"/>
      <c r="AO67" s="5"/>
      <c r="AP67" s="5"/>
      <c r="AQ67" s="5"/>
      <c r="AR67" s="5"/>
      <c r="AS67" s="5"/>
      <c r="AT67" s="5"/>
      <c r="AU67" s="5"/>
    </row>
    <row r="68" spans="1:47" x14ac:dyDescent="0.2">
      <c r="A68" s="176">
        <v>46</v>
      </c>
      <c r="B68" s="202" t="s">
        <v>6145</v>
      </c>
      <c r="C68" s="199" t="s">
        <v>6146</v>
      </c>
      <c r="D68" s="199" t="s">
        <v>6033</v>
      </c>
      <c r="E68" s="208" t="s">
        <v>5623</v>
      </c>
      <c r="F68" s="250">
        <v>1.1790315859635201</v>
      </c>
      <c r="G68" s="251">
        <v>0.99822396375089495</v>
      </c>
      <c r="H68" s="252">
        <v>7.9379990605918299E-2</v>
      </c>
      <c r="I68" s="253">
        <v>1.3797970259011301</v>
      </c>
      <c r="J68" s="254">
        <v>0.15421032568560999</v>
      </c>
      <c r="K68" s="254">
        <v>9.2957746478873199E-2</v>
      </c>
      <c r="L68" s="255">
        <v>1.25909557013852</v>
      </c>
      <c r="M68" s="255">
        <v>0.59900336944517096</v>
      </c>
      <c r="N68" s="255">
        <v>7.4647887323943701E-2</v>
      </c>
      <c r="O68" s="256">
        <v>1.1007503556345299</v>
      </c>
      <c r="P68" s="256">
        <v>0.98269157474818603</v>
      </c>
      <c r="Q68" s="256">
        <v>7.1932299012693907E-2</v>
      </c>
      <c r="R68" s="257">
        <v>1.0322158736640199</v>
      </c>
      <c r="S68" s="257">
        <v>0.99867514311928296</v>
      </c>
      <c r="T68" s="257">
        <v>8.1690140845070397E-2</v>
      </c>
      <c r="U68" s="258">
        <v>1.05757169489251</v>
      </c>
      <c r="V68" s="258">
        <v>0.99619850475306504</v>
      </c>
      <c r="W68" s="258">
        <v>6.7605633802816895E-2</v>
      </c>
      <c r="X68" s="259">
        <v>1.2447412891742</v>
      </c>
      <c r="Y68" s="259">
        <v>0.65888201504448995</v>
      </c>
      <c r="Z68" s="259">
        <v>8.7447108603667098E-2</v>
      </c>
      <c r="AA68" s="260" t="s">
        <v>6501</v>
      </c>
      <c r="AB68" s="41">
        <v>0.8118865456226424</v>
      </c>
      <c r="AC68" s="42">
        <v>0.22257073466022262</v>
      </c>
      <c r="AD68" s="42">
        <v>7.5827674201006572E-3</v>
      </c>
      <c r="AE68" s="42">
        <v>5.7575951635786273E-4</v>
      </c>
      <c r="AF68" s="42">
        <v>1.6541144586648101E-3</v>
      </c>
      <c r="AG68" s="43">
        <v>0.18119234686669386</v>
      </c>
      <c r="AH68" s="262">
        <v>4.0533532920513301E-5</v>
      </c>
      <c r="AI68" s="42" t="str">
        <f t="shared" si="0"/>
        <v>Rhythmic</v>
      </c>
      <c r="AJ68" s="43">
        <v>1.86634453973305</v>
      </c>
      <c r="AK68" s="5"/>
      <c r="AL68" s="5"/>
      <c r="AM68" s="5"/>
      <c r="AN68" s="5"/>
      <c r="AO68" s="5"/>
      <c r="AP68" s="5"/>
      <c r="AQ68" s="5"/>
      <c r="AR68" s="5"/>
      <c r="AS68" s="5"/>
      <c r="AT68" s="5"/>
      <c r="AU68" s="5"/>
    </row>
    <row r="69" spans="1:47" x14ac:dyDescent="0.2">
      <c r="A69" s="176">
        <v>47</v>
      </c>
      <c r="B69" s="202" t="s">
        <v>6167</v>
      </c>
      <c r="C69" s="199" t="s">
        <v>6168</v>
      </c>
      <c r="D69" s="199" t="s">
        <v>6033</v>
      </c>
      <c r="E69" s="208" t="s">
        <v>5623</v>
      </c>
      <c r="F69" s="250">
        <v>1.19203998540513</v>
      </c>
      <c r="G69" s="251">
        <v>0.99623043570207204</v>
      </c>
      <c r="H69" s="252">
        <v>5.0258337247534098E-2</v>
      </c>
      <c r="I69" s="253">
        <v>1.31828265172356</v>
      </c>
      <c r="J69" s="254">
        <v>0.256921283392127</v>
      </c>
      <c r="K69" s="254">
        <v>5.63380281690141E-2</v>
      </c>
      <c r="L69" s="255">
        <v>1.3010868376378799</v>
      </c>
      <c r="M69" s="255">
        <v>0.33415442169541099</v>
      </c>
      <c r="N69" s="255">
        <v>4.0845070422535198E-2</v>
      </c>
      <c r="O69" s="256">
        <v>1.0686852900936299</v>
      </c>
      <c r="P69" s="256">
        <v>0.99831780497767597</v>
      </c>
      <c r="Q69" s="256">
        <v>5.3596614950634697E-2</v>
      </c>
      <c r="R69" s="257">
        <v>1.08252384758735</v>
      </c>
      <c r="S69" s="257">
        <v>0.99668160513790804</v>
      </c>
      <c r="T69" s="257">
        <v>5.0704225352112699E-2</v>
      </c>
      <c r="U69" s="258">
        <v>1.1747924222046</v>
      </c>
      <c r="V69" s="258">
        <v>0.906014817360277</v>
      </c>
      <c r="W69" s="258">
        <v>4.92957746478873E-2</v>
      </c>
      <c r="X69" s="259">
        <v>1.20671579432968</v>
      </c>
      <c r="Y69" s="259">
        <v>0.80448506403946995</v>
      </c>
      <c r="Z69" s="259">
        <v>5.0775740479548699E-2</v>
      </c>
      <c r="AA69" s="260" t="s">
        <v>6501</v>
      </c>
      <c r="AB69" s="41">
        <v>0.59019991723271981</v>
      </c>
      <c r="AC69" s="42">
        <v>0.47605278770439891</v>
      </c>
      <c r="AD69" s="42">
        <v>7.3118318460636768E-4</v>
      </c>
      <c r="AE69" s="42">
        <v>1.4435570504082154E-3</v>
      </c>
      <c r="AF69" s="42">
        <v>4.2864699624309235E-2</v>
      </c>
      <c r="AG69" s="43">
        <v>9.4482014542520906E-2</v>
      </c>
      <c r="AH69" s="261">
        <v>2.66401733069446E-3</v>
      </c>
      <c r="AI69" s="42" t="str">
        <f t="shared" si="0"/>
        <v>Rhythmic</v>
      </c>
      <c r="AJ69" s="43">
        <v>2.0867908071577199</v>
      </c>
      <c r="AK69" s="5"/>
      <c r="AL69" s="5"/>
      <c r="AM69" s="5"/>
      <c r="AN69" s="5"/>
      <c r="AO69" s="5"/>
      <c r="AP69" s="5"/>
      <c r="AQ69" s="5"/>
      <c r="AR69" s="5"/>
      <c r="AS69" s="5"/>
      <c r="AT69" s="5"/>
      <c r="AU69" s="5"/>
    </row>
    <row r="70" spans="1:47" x14ac:dyDescent="0.2">
      <c r="A70" s="176">
        <v>48</v>
      </c>
      <c r="B70" s="202" t="s">
        <v>6174</v>
      </c>
      <c r="C70" s="199" t="s">
        <v>6175</v>
      </c>
      <c r="D70" s="199" t="s">
        <v>6033</v>
      </c>
      <c r="E70" s="208" t="s">
        <v>5623</v>
      </c>
      <c r="F70" s="250">
        <v>1.21272456616464</v>
      </c>
      <c r="G70" s="251">
        <v>0.86963025972276597</v>
      </c>
      <c r="H70" s="252">
        <v>7.2334429309535E-2</v>
      </c>
      <c r="I70" s="253">
        <v>1.2894302331869201</v>
      </c>
      <c r="J70" s="254">
        <v>0.268900294897012</v>
      </c>
      <c r="K70" s="254">
        <v>7.8873239436619696E-2</v>
      </c>
      <c r="L70" s="255">
        <v>1.1859489563013099</v>
      </c>
      <c r="M70" s="255">
        <v>0.79332662957637701</v>
      </c>
      <c r="N70" s="255">
        <v>6.4788732394366194E-2</v>
      </c>
      <c r="O70" s="256">
        <v>1.1902055074809801</v>
      </c>
      <c r="P70" s="256">
        <v>0.77518301176814797</v>
      </c>
      <c r="Q70" s="256">
        <v>6.9111424541607902E-2</v>
      </c>
      <c r="R70" s="257">
        <v>1.1680432965751799</v>
      </c>
      <c r="S70" s="257">
        <v>0.85966705769251295</v>
      </c>
      <c r="T70" s="257">
        <v>7.4647887323943701E-2</v>
      </c>
      <c r="U70" s="258">
        <v>1.2248353878881599</v>
      </c>
      <c r="V70" s="258">
        <v>0.60446462745057805</v>
      </c>
      <c r="W70" s="258">
        <v>7.8873239436619696E-2</v>
      </c>
      <c r="X70" s="259">
        <v>1.2178595309159499</v>
      </c>
      <c r="Y70" s="259">
        <v>0.64152585520438299</v>
      </c>
      <c r="Z70" s="259">
        <v>6.77009873060649E-2</v>
      </c>
      <c r="AA70" s="260" t="s">
        <v>6501</v>
      </c>
      <c r="AB70" s="41">
        <v>0.57040872149527477</v>
      </c>
      <c r="AC70" s="42">
        <v>0.1005479675164552</v>
      </c>
      <c r="AD70" s="42">
        <v>0.11059575347044097</v>
      </c>
      <c r="AE70" s="42">
        <v>6.5669715039659751E-2</v>
      </c>
      <c r="AF70" s="42">
        <v>0.21862910845499098</v>
      </c>
      <c r="AG70" s="43">
        <v>0.1927858357094514</v>
      </c>
      <c r="AH70" s="261">
        <v>0.10113415173288</v>
      </c>
      <c r="AI70" s="42" t="str">
        <f t="shared" si="0"/>
        <v>AR</v>
      </c>
      <c r="AJ70" s="43">
        <v>0.70730489206339398</v>
      </c>
      <c r="AK70" s="5"/>
      <c r="AL70" s="5"/>
      <c r="AM70" s="5"/>
      <c r="AN70" s="5"/>
      <c r="AO70" s="5"/>
      <c r="AP70" s="5"/>
      <c r="AQ70" s="5"/>
      <c r="AR70" s="5"/>
      <c r="AS70" s="5"/>
      <c r="AT70" s="5"/>
      <c r="AU70" s="5"/>
    </row>
    <row r="71" spans="1:47" x14ac:dyDescent="0.2">
      <c r="A71" s="176">
        <v>49</v>
      </c>
      <c r="B71" s="202" t="s">
        <v>6161</v>
      </c>
      <c r="C71" s="199" t="s">
        <v>6162</v>
      </c>
      <c r="D71" s="199" t="s">
        <v>6033</v>
      </c>
      <c r="E71" s="208" t="s">
        <v>5623</v>
      </c>
      <c r="F71" s="250">
        <v>1.07875505242535</v>
      </c>
      <c r="G71" s="251">
        <v>0.57343204611456999</v>
      </c>
      <c r="H71" s="252">
        <v>6.8576796618130598E-2</v>
      </c>
      <c r="I71" s="253">
        <v>1.09000411818581</v>
      </c>
      <c r="J71" s="254">
        <v>0.45260004713303698</v>
      </c>
      <c r="K71" s="254">
        <v>5.91549295774648E-2</v>
      </c>
      <c r="L71" s="255">
        <v>1.1793459412049101</v>
      </c>
      <c r="M71" s="255">
        <v>8.0146246151467995E-2</v>
      </c>
      <c r="N71" s="255">
        <v>7.3239436619718296E-2</v>
      </c>
      <c r="O71" s="256">
        <v>0.93000487840956203</v>
      </c>
      <c r="P71" s="256">
        <v>0.99321635669651798</v>
      </c>
      <c r="Q71" s="256">
        <v>5.6417489421720701E-2</v>
      </c>
      <c r="R71" s="257">
        <v>0.98312634467698401</v>
      </c>
      <c r="S71" s="257">
        <v>0.941118713273844</v>
      </c>
      <c r="T71" s="257">
        <v>6.3380281690140802E-2</v>
      </c>
      <c r="U71" s="258">
        <v>1.10698737693697</v>
      </c>
      <c r="V71" s="258">
        <v>0.35521338425280002</v>
      </c>
      <c r="W71" s="258">
        <v>7.8873239436619696E-2</v>
      </c>
      <c r="X71" s="259">
        <v>1.1829989702700201</v>
      </c>
      <c r="Y71" s="259">
        <v>7.3034771328252299E-2</v>
      </c>
      <c r="Z71" s="259">
        <v>8.0394922425952003E-2</v>
      </c>
      <c r="AA71" s="260" t="s">
        <v>6501</v>
      </c>
      <c r="AB71" s="41">
        <v>0.34428540515456285</v>
      </c>
      <c r="AC71" s="42">
        <v>1.0961168140943873</v>
      </c>
      <c r="AD71" s="42">
        <v>2.9561369179697729E-3</v>
      </c>
      <c r="AE71" s="42">
        <v>2.635559095325599E-2</v>
      </c>
      <c r="AF71" s="42">
        <v>0.44951067859832339</v>
      </c>
      <c r="AG71" s="43">
        <v>1.1364703261715972</v>
      </c>
      <c r="AH71" s="261">
        <v>0.15781753461849701</v>
      </c>
      <c r="AI71" s="42" t="str">
        <f t="shared" si="0"/>
        <v>AR</v>
      </c>
      <c r="AJ71" s="43">
        <v>2.19235729474899</v>
      </c>
      <c r="AK71" s="5"/>
      <c r="AL71" s="5"/>
      <c r="AM71" s="5"/>
      <c r="AN71" s="5"/>
      <c r="AO71" s="5"/>
      <c r="AP71" s="5"/>
      <c r="AQ71" s="5"/>
      <c r="AR71" s="5"/>
      <c r="AS71" s="5"/>
      <c r="AT71" s="5"/>
      <c r="AU71" s="5"/>
    </row>
    <row r="72" spans="1:47" x14ac:dyDescent="0.2">
      <c r="A72" s="176">
        <v>50</v>
      </c>
      <c r="B72" s="202" t="s">
        <v>6208</v>
      </c>
      <c r="C72" s="199" t="s">
        <v>6209</v>
      </c>
      <c r="D72" s="199" t="s">
        <v>6033</v>
      </c>
      <c r="E72" s="208" t="s">
        <v>6141</v>
      </c>
      <c r="F72" s="250">
        <v>3.41739084418779</v>
      </c>
      <c r="G72" s="251">
        <v>0.93103122464749299</v>
      </c>
      <c r="H72" s="252">
        <v>2.6303428839830899E-2</v>
      </c>
      <c r="I72" s="253">
        <v>3.5090766606194301</v>
      </c>
      <c r="J72" s="254">
        <v>0.47304837978874598</v>
      </c>
      <c r="K72" s="254">
        <v>2.3943661971830999E-2</v>
      </c>
      <c r="L72" s="255">
        <v>3.4504717054739702</v>
      </c>
      <c r="M72" s="255">
        <v>0.63690851806063697</v>
      </c>
      <c r="N72" s="255">
        <v>1.5492957746478899E-2</v>
      </c>
      <c r="O72" s="256">
        <v>3.1161491855519299</v>
      </c>
      <c r="P72" s="256">
        <v>0.99798887899955901</v>
      </c>
      <c r="Q72" s="256">
        <v>2.67983074753173E-2</v>
      </c>
      <c r="R72" s="257">
        <v>3.6146594437194701</v>
      </c>
      <c r="S72" s="257">
        <v>0.210977039095879</v>
      </c>
      <c r="T72" s="257">
        <v>3.3802816901408399E-2</v>
      </c>
      <c r="U72" s="258">
        <v>3.2817591095046601</v>
      </c>
      <c r="V72" s="258">
        <v>0.94451715021237403</v>
      </c>
      <c r="W72" s="258">
        <v>2.95774647887324E-2</v>
      </c>
      <c r="X72" s="259">
        <v>3.5319660497600101</v>
      </c>
      <c r="Y72" s="259">
        <v>0.40952327779820702</v>
      </c>
      <c r="Z72" s="259">
        <v>2.8208744710860399E-2</v>
      </c>
      <c r="AA72" s="260" t="s">
        <v>6501</v>
      </c>
      <c r="AB72" s="41">
        <v>0.32509444065579318</v>
      </c>
      <c r="AC72" s="42">
        <v>0.19592294278965139</v>
      </c>
      <c r="AD72" s="42">
        <v>8.7429820765376704E-4</v>
      </c>
      <c r="AE72" s="42">
        <v>0.67576480696089114</v>
      </c>
      <c r="AF72" s="42">
        <v>2.4790151903104931E-2</v>
      </c>
      <c r="AG72" s="43">
        <v>0.38772140737855437</v>
      </c>
      <c r="AH72" s="261">
        <v>0.99998911080544395</v>
      </c>
      <c r="AI72" s="42" t="str">
        <f t="shared" si="0"/>
        <v>AR</v>
      </c>
      <c r="AJ72" s="43">
        <v>19.080886348734101</v>
      </c>
      <c r="AK72" s="5"/>
      <c r="AL72" s="5"/>
      <c r="AM72" s="5"/>
      <c r="AN72" s="5"/>
      <c r="AO72" s="5"/>
      <c r="AP72" s="5"/>
      <c r="AQ72" s="5"/>
      <c r="AR72" s="5"/>
      <c r="AS72" s="5"/>
      <c r="AT72" s="5"/>
      <c r="AU72" s="5"/>
    </row>
    <row r="73" spans="1:47" x14ac:dyDescent="0.2">
      <c r="A73" s="176">
        <v>51</v>
      </c>
      <c r="B73" s="202" t="s">
        <v>6186</v>
      </c>
      <c r="C73" s="199" t="s">
        <v>6187</v>
      </c>
      <c r="D73" s="199" t="s">
        <v>6033</v>
      </c>
      <c r="E73" s="208" t="s">
        <v>5623</v>
      </c>
      <c r="F73" s="250">
        <v>3.2477102517256902</v>
      </c>
      <c r="G73" s="251">
        <v>0.232235516923358</v>
      </c>
      <c r="H73" s="252">
        <v>3.4053546265852497E-2</v>
      </c>
      <c r="I73" s="253">
        <v>3.1791369879981999</v>
      </c>
      <c r="J73" s="254">
        <v>0.51750197856825197</v>
      </c>
      <c r="K73" s="254">
        <v>2.95774647887324E-2</v>
      </c>
      <c r="L73" s="255">
        <v>3.2527079400299899</v>
      </c>
      <c r="M73" s="255">
        <v>0.36332728186309599</v>
      </c>
      <c r="N73" s="255">
        <v>3.0985915492957702E-2</v>
      </c>
      <c r="O73" s="256">
        <v>3.1432094480544999</v>
      </c>
      <c r="P73" s="256">
        <v>0.59450185134610201</v>
      </c>
      <c r="Q73" s="256">
        <v>3.6671368124118503E-2</v>
      </c>
      <c r="R73" s="257">
        <v>3.4475672754546398</v>
      </c>
      <c r="S73" s="257">
        <v>8.8477041953428495E-2</v>
      </c>
      <c r="T73" s="257">
        <v>3.6619718309859203E-2</v>
      </c>
      <c r="U73" s="258">
        <v>3.07469913910397</v>
      </c>
      <c r="V73" s="258">
        <v>0.73182928955297699</v>
      </c>
      <c r="W73" s="258">
        <v>3.0985915492957702E-2</v>
      </c>
      <c r="X73" s="259">
        <v>3.3889925245990402</v>
      </c>
      <c r="Y73" s="259">
        <v>0.14576323728311999</v>
      </c>
      <c r="Z73" s="259">
        <v>3.9492242595204501E-2</v>
      </c>
      <c r="AA73" s="260" t="s">
        <v>6501</v>
      </c>
      <c r="AB73" s="41">
        <v>0.28608798542731273</v>
      </c>
      <c r="AC73" s="42">
        <v>0.43970199019743683</v>
      </c>
      <c r="AD73" s="42">
        <v>0.22584678860097629</v>
      </c>
      <c r="AE73" s="42">
        <v>1.0531694055327994</v>
      </c>
      <c r="AF73" s="42">
        <v>0.13559021300097768</v>
      </c>
      <c r="AG73" s="43">
        <v>0.83635199493623258</v>
      </c>
      <c r="AH73" s="261">
        <v>0.99998911080544395</v>
      </c>
      <c r="AI73" s="42" t="str">
        <f t="shared" si="0"/>
        <v>AR</v>
      </c>
      <c r="AJ73" s="43">
        <v>17.8637821327133</v>
      </c>
      <c r="AK73" s="5"/>
      <c r="AL73" s="5"/>
      <c r="AM73" s="5"/>
      <c r="AN73" s="5"/>
      <c r="AO73" s="5"/>
      <c r="AP73" s="5"/>
      <c r="AQ73" s="5"/>
      <c r="AR73" s="5"/>
      <c r="AS73" s="5"/>
      <c r="AT73" s="5"/>
      <c r="AU73" s="5"/>
    </row>
    <row r="74" spans="1:47" x14ac:dyDescent="0.2">
      <c r="A74" s="176">
        <v>52</v>
      </c>
      <c r="B74" s="202" t="s">
        <v>6238</v>
      </c>
      <c r="C74" s="199" t="s">
        <v>6223</v>
      </c>
      <c r="D74" s="199" t="s">
        <v>6033</v>
      </c>
      <c r="E74" s="208" t="s">
        <v>6034</v>
      </c>
      <c r="F74" s="250">
        <v>1.4365861848306201</v>
      </c>
      <c r="G74" s="251">
        <v>0.99455065520505403</v>
      </c>
      <c r="H74" s="252">
        <v>5.14325974635979E-2</v>
      </c>
      <c r="I74" s="253">
        <v>1.52257918037712</v>
      </c>
      <c r="J74" s="254">
        <v>0.59784747438403896</v>
      </c>
      <c r="K74" s="254">
        <v>5.91549295774648E-2</v>
      </c>
      <c r="L74" s="255">
        <v>1.1261562010116299</v>
      </c>
      <c r="M74" s="255">
        <v>0.99998648891581299</v>
      </c>
      <c r="N74" s="255">
        <v>4.5070422535211298E-2</v>
      </c>
      <c r="O74" s="256">
        <v>1.39445549997983</v>
      </c>
      <c r="P74" s="256">
        <v>0.91891755976456002</v>
      </c>
      <c r="Q74" s="256">
        <v>4.51339915373766E-2</v>
      </c>
      <c r="R74" s="257">
        <v>1.59364690095366</v>
      </c>
      <c r="S74" s="257">
        <v>0.36331519683692198</v>
      </c>
      <c r="T74" s="257">
        <v>5.7746478873239401E-2</v>
      </c>
      <c r="U74" s="258">
        <v>1.5626699259510399</v>
      </c>
      <c r="V74" s="258">
        <v>0.46312474374736101</v>
      </c>
      <c r="W74" s="258">
        <v>4.7887323943661998E-2</v>
      </c>
      <c r="X74" s="259">
        <v>1.41992659751022</v>
      </c>
      <c r="Y74" s="259">
        <v>0.87717029014325398</v>
      </c>
      <c r="Z74" s="259">
        <v>5.3596614950634697E-2</v>
      </c>
      <c r="AA74" s="260" t="s">
        <v>6501</v>
      </c>
      <c r="AB74" s="41">
        <v>0.2234096010993849</v>
      </c>
      <c r="AC74" s="42">
        <v>5.8678289474044422E-6</v>
      </c>
      <c r="AD74" s="42">
        <v>3.6723449381385824E-2</v>
      </c>
      <c r="AE74" s="42">
        <v>0.43971643598153387</v>
      </c>
      <c r="AF74" s="42">
        <v>0.33430201497702927</v>
      </c>
      <c r="AG74" s="43">
        <v>5.6916086348539528E-2</v>
      </c>
      <c r="AH74" s="261">
        <v>7.2331945905779294E-2</v>
      </c>
      <c r="AI74" s="42" t="str">
        <f t="shared" si="0"/>
        <v>AR</v>
      </c>
      <c r="AJ74" s="43">
        <v>18.4741744469042</v>
      </c>
      <c r="AK74" s="5"/>
      <c r="AL74" s="5"/>
      <c r="AM74" s="5"/>
      <c r="AN74" s="5"/>
      <c r="AO74" s="5"/>
      <c r="AP74" s="5"/>
      <c r="AQ74" s="5"/>
      <c r="AR74" s="5"/>
      <c r="AS74" s="5"/>
      <c r="AT74" s="5"/>
      <c r="AU74" s="5"/>
    </row>
    <row r="75" spans="1:47" x14ac:dyDescent="0.2">
      <c r="A75" s="176">
        <v>53</v>
      </c>
      <c r="B75" s="202" t="s">
        <v>6192</v>
      </c>
      <c r="C75" s="199" t="s">
        <v>6193</v>
      </c>
      <c r="D75" s="199" t="s">
        <v>6033</v>
      </c>
      <c r="E75" s="208" t="s">
        <v>5623</v>
      </c>
      <c r="F75" s="250">
        <v>0.95447787700711395</v>
      </c>
      <c r="G75" s="251">
        <v>0.734027434486206</v>
      </c>
      <c r="H75" s="252">
        <v>4.4152184124001903E-2</v>
      </c>
      <c r="I75" s="253">
        <v>0.94798135983649201</v>
      </c>
      <c r="J75" s="254">
        <v>0.62546777092549399</v>
      </c>
      <c r="K75" s="254">
        <v>4.3661971830985899E-2</v>
      </c>
      <c r="L75" s="255">
        <v>1.05398073129472</v>
      </c>
      <c r="M75" s="255">
        <v>0.12583745015088299</v>
      </c>
      <c r="N75" s="255">
        <v>5.7746478873239401E-2</v>
      </c>
      <c r="O75" s="256">
        <v>0.94872914767642402</v>
      </c>
      <c r="P75" s="256">
        <v>0.62122447037766404</v>
      </c>
      <c r="Q75" s="256">
        <v>5.0775740479548699E-2</v>
      </c>
      <c r="R75" s="257">
        <v>0.830889024021784</v>
      </c>
      <c r="S75" s="257">
        <v>0.98396441558740599</v>
      </c>
      <c r="T75" s="257">
        <v>2.8169014084507001E-2</v>
      </c>
      <c r="U75" s="258">
        <v>0.91811800506639396</v>
      </c>
      <c r="V75" s="258">
        <v>0.77715929343852996</v>
      </c>
      <c r="W75" s="258">
        <v>3.9436619718309897E-2</v>
      </c>
      <c r="X75" s="259">
        <v>1.02726341218327</v>
      </c>
      <c r="Y75" s="259">
        <v>0.214580865473006</v>
      </c>
      <c r="Z75" s="259">
        <v>4.51339915373766E-2</v>
      </c>
      <c r="AA75" s="260" t="s">
        <v>6501</v>
      </c>
      <c r="AB75" s="41">
        <v>0.20379506370009706</v>
      </c>
      <c r="AC75" s="42">
        <v>0.90019009042148779</v>
      </c>
      <c r="AD75" s="42">
        <v>0.20675144550516902</v>
      </c>
      <c r="AE75" s="42">
        <v>7.0206072530810508E-3</v>
      </c>
      <c r="AF75" s="42">
        <v>0.10948995523901681</v>
      </c>
      <c r="AG75" s="43">
        <v>0.66840900739329856</v>
      </c>
      <c r="AH75" s="261">
        <v>0.143863693530347</v>
      </c>
      <c r="AI75" s="42" t="str">
        <f t="shared" si="0"/>
        <v>AR</v>
      </c>
      <c r="AJ75" s="43">
        <v>4.8140063823119803</v>
      </c>
      <c r="AK75" s="5"/>
      <c r="AL75" s="5"/>
      <c r="AM75" s="5"/>
      <c r="AN75" s="5"/>
      <c r="AO75" s="5"/>
      <c r="AP75" s="5"/>
      <c r="AQ75" s="5"/>
      <c r="AR75" s="5"/>
      <c r="AS75" s="5"/>
      <c r="AT75" s="5"/>
      <c r="AU75" s="5"/>
    </row>
    <row r="76" spans="1:47" x14ac:dyDescent="0.2">
      <c r="A76" s="176">
        <v>54</v>
      </c>
      <c r="B76" s="202" t="s">
        <v>6230</v>
      </c>
      <c r="C76" s="199" t="s">
        <v>6231</v>
      </c>
      <c r="D76" s="199" t="s">
        <v>6033</v>
      </c>
      <c r="E76" s="208" t="s">
        <v>5623</v>
      </c>
      <c r="F76" s="250">
        <v>1.2488659046663999</v>
      </c>
      <c r="G76" s="251">
        <v>0.99824538105303795</v>
      </c>
      <c r="H76" s="252">
        <v>5.8713010803194E-2</v>
      </c>
      <c r="I76" s="253">
        <v>1.2931844150098899</v>
      </c>
      <c r="J76" s="254">
        <v>0.69774577328128595</v>
      </c>
      <c r="K76" s="254">
        <v>5.63380281690141E-2</v>
      </c>
      <c r="L76" s="255">
        <v>1.37657542311924</v>
      </c>
      <c r="M76" s="255">
        <v>0.257368276463183</v>
      </c>
      <c r="N76" s="255">
        <v>6.6197183098591503E-2</v>
      </c>
      <c r="O76" s="256">
        <v>1.1265984965867899</v>
      </c>
      <c r="P76" s="256">
        <v>0.9990204037789</v>
      </c>
      <c r="Q76" s="256">
        <v>4.93653032440056E-2</v>
      </c>
      <c r="R76" s="257">
        <v>1.2126650496909099</v>
      </c>
      <c r="S76" s="257">
        <v>0.95736984888516297</v>
      </c>
      <c r="T76" s="257">
        <v>6.1971830985915501E-2</v>
      </c>
      <c r="U76" s="258">
        <v>1.1121088097767999</v>
      </c>
      <c r="V76" s="258">
        <v>0.99958232329186802</v>
      </c>
      <c r="W76" s="258">
        <v>4.6478873239436599E-2</v>
      </c>
      <c r="X76" s="259">
        <v>1.3720645454100799</v>
      </c>
      <c r="Y76" s="259">
        <v>0.277702241565224</v>
      </c>
      <c r="Z76" s="259">
        <v>7.1932299012693907E-2</v>
      </c>
      <c r="AA76" s="260" t="s">
        <v>6501</v>
      </c>
      <c r="AB76" s="41">
        <v>0.15630278564717645</v>
      </c>
      <c r="AC76" s="42">
        <v>0.58944498581569715</v>
      </c>
      <c r="AD76" s="42">
        <v>4.256417458940614E-4</v>
      </c>
      <c r="AE76" s="42">
        <v>1.8920254177019171E-2</v>
      </c>
      <c r="AF76" s="42">
        <v>1.8143258228127466E-4</v>
      </c>
      <c r="AG76" s="43">
        <v>0.55642061468446102</v>
      </c>
      <c r="AH76" s="261">
        <v>0.145767917089453</v>
      </c>
      <c r="AI76" s="42" t="str">
        <f t="shared" si="0"/>
        <v>AR</v>
      </c>
      <c r="AJ76" s="43">
        <v>4.8376951713458203</v>
      </c>
      <c r="AK76" s="5"/>
      <c r="AL76" s="5"/>
      <c r="AM76" s="5"/>
      <c r="AN76" s="5"/>
      <c r="AO76" s="5"/>
      <c r="AP76" s="5"/>
      <c r="AQ76" s="5"/>
      <c r="AR76" s="5"/>
      <c r="AS76" s="5"/>
      <c r="AT76" s="5"/>
      <c r="AU76" s="5"/>
    </row>
    <row r="77" spans="1:47" x14ac:dyDescent="0.2">
      <c r="A77" s="176">
        <v>55</v>
      </c>
      <c r="B77" s="202" t="s">
        <v>6214</v>
      </c>
      <c r="C77" s="199" t="s">
        <v>6215</v>
      </c>
      <c r="D77" s="199" t="s">
        <v>6033</v>
      </c>
      <c r="E77" s="208" t="s">
        <v>5623</v>
      </c>
      <c r="F77" s="250">
        <v>1.24317927176264</v>
      </c>
      <c r="G77" s="251">
        <v>0.57114931010394299</v>
      </c>
      <c r="H77" s="252">
        <v>6.7872240488492205E-2</v>
      </c>
      <c r="I77" s="253">
        <v>1.1823908887921699</v>
      </c>
      <c r="J77" s="254">
        <v>0.75020961504221395</v>
      </c>
      <c r="K77" s="254">
        <v>5.63380281690141E-2</v>
      </c>
      <c r="L77" s="255">
        <v>1.25940161438499</v>
      </c>
      <c r="M77" s="255">
        <v>0.45076820694311998</v>
      </c>
      <c r="N77" s="255">
        <v>6.6197183098591503E-2</v>
      </c>
      <c r="O77" s="256">
        <v>1.2612463133623599</v>
      </c>
      <c r="P77" s="256">
        <v>0.44345806213767303</v>
      </c>
      <c r="Q77" s="256">
        <v>7.1932299012693907E-2</v>
      </c>
      <c r="R77" s="257">
        <v>1.22989317760657</v>
      </c>
      <c r="S77" s="257">
        <v>0.57003294384871395</v>
      </c>
      <c r="T77" s="257">
        <v>7.1830985915493001E-2</v>
      </c>
      <c r="U77" s="258">
        <v>1.2461961586148</v>
      </c>
      <c r="V77" s="258">
        <v>0.50388347356354002</v>
      </c>
      <c r="W77" s="258">
        <v>6.6197183098591503E-2</v>
      </c>
      <c r="X77" s="259">
        <v>1.2800248194900801</v>
      </c>
      <c r="Y77" s="259">
        <v>0.37100578787323302</v>
      </c>
      <c r="Z77" s="259">
        <v>7.4753173483779994E-2</v>
      </c>
      <c r="AA77" s="260" t="s">
        <v>6501</v>
      </c>
      <c r="AB77" s="41">
        <v>0.12481737402558209</v>
      </c>
      <c r="AC77" s="42">
        <v>0.34604672269710091</v>
      </c>
      <c r="AD77" s="42">
        <v>0.35314744515217528</v>
      </c>
      <c r="AE77" s="42">
        <v>0.24410004447089428</v>
      </c>
      <c r="AF77" s="42">
        <v>0.29766988545820328</v>
      </c>
      <c r="AG77" s="43">
        <v>0.43061931512403789</v>
      </c>
      <c r="AH77" s="261">
        <v>0.99998911080544395</v>
      </c>
      <c r="AI77" s="42" t="str">
        <f t="shared" si="0"/>
        <v>AR</v>
      </c>
      <c r="AJ77" s="43">
        <v>13.917690142936699</v>
      </c>
      <c r="AK77" s="5"/>
      <c r="AL77" s="5"/>
      <c r="AM77" s="5"/>
      <c r="AN77" s="5"/>
      <c r="AO77" s="5"/>
      <c r="AP77" s="5"/>
      <c r="AQ77" s="5"/>
      <c r="AR77" s="5"/>
      <c r="AS77" s="5"/>
      <c r="AT77" s="5"/>
      <c r="AU77" s="5"/>
    </row>
    <row r="78" spans="1:47" x14ac:dyDescent="0.2">
      <c r="A78" s="176">
        <v>56</v>
      </c>
      <c r="B78" s="202" t="s">
        <v>6228</v>
      </c>
      <c r="C78" s="199" t="s">
        <v>6229</v>
      </c>
      <c r="D78" s="199" t="s">
        <v>6033</v>
      </c>
      <c r="E78" s="208" t="s">
        <v>6141</v>
      </c>
      <c r="F78" s="250">
        <v>0.65293850666541198</v>
      </c>
      <c r="G78" s="251">
        <v>0.96216245078742102</v>
      </c>
      <c r="H78" s="252">
        <v>4.1099107562235802E-2</v>
      </c>
      <c r="I78" s="253">
        <v>0.65021878991056903</v>
      </c>
      <c r="J78" s="254">
        <v>0.769788246733069</v>
      </c>
      <c r="K78" s="254">
        <v>4.2253521126760597E-2</v>
      </c>
      <c r="L78" s="255">
        <v>0.77648513798524399</v>
      </c>
      <c r="M78" s="255">
        <v>9.69816255772325E-2</v>
      </c>
      <c r="N78" s="255">
        <v>5.3521126760563399E-2</v>
      </c>
      <c r="O78" s="256">
        <v>0.59727715444532903</v>
      </c>
      <c r="P78" s="256">
        <v>0.95652751943679304</v>
      </c>
      <c r="Q78" s="256">
        <v>3.2440056417489399E-2</v>
      </c>
      <c r="R78" s="257">
        <v>0.59864674236419702</v>
      </c>
      <c r="S78" s="257">
        <v>0.95417047734637805</v>
      </c>
      <c r="T78" s="257">
        <v>3.6619718309859203E-2</v>
      </c>
      <c r="U78" s="258">
        <v>0.6485717653702</v>
      </c>
      <c r="V78" s="258">
        <v>0.77853719234091301</v>
      </c>
      <c r="W78" s="258">
        <v>3.9436619718309897E-2</v>
      </c>
      <c r="X78" s="259">
        <v>0.64634376527804904</v>
      </c>
      <c r="Y78" s="259">
        <v>0.78991736940107704</v>
      </c>
      <c r="Z78" s="259">
        <v>4.2313117066290498E-2</v>
      </c>
      <c r="AA78" s="260" t="s">
        <v>6501</v>
      </c>
      <c r="AB78" s="41">
        <v>0.11362872407793029</v>
      </c>
      <c r="AC78" s="42">
        <v>1.0133105406442391</v>
      </c>
      <c r="AD78" s="42">
        <v>1.9302530741108881E-2</v>
      </c>
      <c r="AE78" s="42">
        <v>2.0374024922251224E-2</v>
      </c>
      <c r="AF78" s="42">
        <v>0.10872063544961313</v>
      </c>
      <c r="AG78" s="43">
        <v>0.10241833641847088</v>
      </c>
      <c r="AH78" s="261">
        <v>0.72376832459843299</v>
      </c>
      <c r="AI78" s="42" t="str">
        <f t="shared" si="0"/>
        <v>AR</v>
      </c>
      <c r="AJ78" s="43">
        <v>4.9508320713602103</v>
      </c>
      <c r="AK78" s="5"/>
      <c r="AL78" s="5"/>
      <c r="AM78" s="5"/>
      <c r="AN78" s="5"/>
      <c r="AO78" s="5"/>
      <c r="AP78" s="5"/>
      <c r="AQ78" s="5"/>
      <c r="AR78" s="5"/>
      <c r="AS78" s="5"/>
      <c r="AT78" s="5"/>
      <c r="AU78" s="5"/>
    </row>
    <row r="79" spans="1:47" x14ac:dyDescent="0.2">
      <c r="A79" s="176">
        <v>57</v>
      </c>
      <c r="B79" s="202" t="s">
        <v>6252</v>
      </c>
      <c r="C79" s="199" t="s">
        <v>6253</v>
      </c>
      <c r="D79" s="199" t="s">
        <v>6033</v>
      </c>
      <c r="E79" s="208" t="s">
        <v>6243</v>
      </c>
      <c r="F79" s="250">
        <v>0.13465769864271901</v>
      </c>
      <c r="G79" s="251">
        <v>0.95755783755142898</v>
      </c>
      <c r="H79" s="252">
        <v>2.1606387975575399E-2</v>
      </c>
      <c r="I79" s="253">
        <v>0.123380195635199</v>
      </c>
      <c r="J79" s="254">
        <v>0.81589594974655599</v>
      </c>
      <c r="K79" s="254">
        <v>1.12676056338028E-2</v>
      </c>
      <c r="L79" s="255">
        <v>0.16780852327537499</v>
      </c>
      <c r="M79" s="255">
        <v>0.43388587187323002</v>
      </c>
      <c r="N79" s="255">
        <v>2.1126760563380299E-2</v>
      </c>
      <c r="O79" s="256">
        <v>0.116167212848631</v>
      </c>
      <c r="P79" s="256">
        <v>0.86601508568999397</v>
      </c>
      <c r="Q79" s="256">
        <v>2.3977433004231299E-2</v>
      </c>
      <c r="R79" s="257">
        <v>0.17538468412459099</v>
      </c>
      <c r="S79" s="257">
        <v>0.37463905879439802</v>
      </c>
      <c r="T79" s="257">
        <v>3.2394366197183097E-2</v>
      </c>
      <c r="U79" s="258">
        <v>0.113268318164327</v>
      </c>
      <c r="V79" s="258">
        <v>0.88421270029832699</v>
      </c>
      <c r="W79" s="258">
        <v>1.6901408450704199E-2</v>
      </c>
      <c r="X79" s="259">
        <v>0.11187913238276</v>
      </c>
      <c r="Y79" s="259">
        <v>0.89215413800597398</v>
      </c>
      <c r="Z79" s="259">
        <v>2.3977433004231299E-2</v>
      </c>
      <c r="AA79" s="260" t="s">
        <v>6501</v>
      </c>
      <c r="AB79" s="41">
        <v>8.8365222780702524E-2</v>
      </c>
      <c r="AC79" s="42">
        <v>0.36262449107242606</v>
      </c>
      <c r="AD79" s="42">
        <v>6.2474542653720169E-2</v>
      </c>
      <c r="AE79" s="42">
        <v>0.42638694630251062</v>
      </c>
      <c r="AF79" s="42">
        <v>5.3443251441149239E-2</v>
      </c>
      <c r="AG79" s="43">
        <v>4.9560105823013734E-2</v>
      </c>
      <c r="AH79" s="261">
        <v>0.93238739227627199</v>
      </c>
      <c r="AI79" s="42" t="str">
        <f t="shared" si="0"/>
        <v>AR</v>
      </c>
      <c r="AJ79" s="43">
        <v>10.5491624708951</v>
      </c>
      <c r="AK79" s="5"/>
      <c r="AL79" s="5"/>
      <c r="AM79" s="5"/>
      <c r="AN79" s="5"/>
      <c r="AO79" s="5"/>
      <c r="AP79" s="5"/>
      <c r="AQ79" s="5"/>
      <c r="AR79" s="5"/>
      <c r="AS79" s="5"/>
      <c r="AT79" s="5"/>
      <c r="AU79" s="5"/>
    </row>
    <row r="80" spans="1:47" x14ac:dyDescent="0.2">
      <c r="A80" s="176">
        <v>58</v>
      </c>
      <c r="B80" s="202" t="s">
        <v>6256</v>
      </c>
      <c r="C80" s="199" t="s">
        <v>6257</v>
      </c>
      <c r="D80" s="199" t="s">
        <v>6033</v>
      </c>
      <c r="E80" s="208" t="s">
        <v>5623</v>
      </c>
      <c r="F80" s="250">
        <v>1.1188069421487801</v>
      </c>
      <c r="G80" s="251">
        <v>0.154847015652857</v>
      </c>
      <c r="H80" s="252">
        <v>6.50540159699389E-2</v>
      </c>
      <c r="I80" s="253">
        <v>1.03337305714275</v>
      </c>
      <c r="J80" s="254">
        <v>0.819146490889195</v>
      </c>
      <c r="K80" s="254">
        <v>5.63380281690141E-2</v>
      </c>
      <c r="L80" s="255">
        <v>1.02623391544686</v>
      </c>
      <c r="M80" s="255">
        <v>0.84851526907008101</v>
      </c>
      <c r="N80" s="255">
        <v>6.1971830985915501E-2</v>
      </c>
      <c r="O80" s="256">
        <v>1.11386312109709</v>
      </c>
      <c r="P80" s="256">
        <v>0.35792085190218098</v>
      </c>
      <c r="Q80" s="256">
        <v>5.9238363892806803E-2</v>
      </c>
      <c r="R80" s="257">
        <v>1.1941517959847501</v>
      </c>
      <c r="S80" s="257">
        <v>6.073531519362E-2</v>
      </c>
      <c r="T80" s="257">
        <v>7.0422535211267595E-2</v>
      </c>
      <c r="U80" s="258">
        <v>1.1743936588538899</v>
      </c>
      <c r="V80" s="258">
        <v>0.10298566847874301</v>
      </c>
      <c r="W80" s="258">
        <v>6.90140845070423E-2</v>
      </c>
      <c r="X80" s="259">
        <v>1.17089250118142</v>
      </c>
      <c r="Y80" s="259">
        <v>0.11254541678444201</v>
      </c>
      <c r="Z80" s="259">
        <v>7.3342736248237006E-2</v>
      </c>
      <c r="AA80" s="260" t="s">
        <v>6501</v>
      </c>
      <c r="AB80" s="41">
        <v>8.6638424862566815E-2</v>
      </c>
      <c r="AC80" s="42">
        <v>7.1340338127431388E-2</v>
      </c>
      <c r="AD80" s="42">
        <v>0.44621299956400784</v>
      </c>
      <c r="AE80" s="42">
        <v>1.2165587103437707</v>
      </c>
      <c r="AF80" s="42">
        <v>0.98722320766039184</v>
      </c>
      <c r="AG80" s="43">
        <v>0.94867218618771509</v>
      </c>
      <c r="AH80" s="261">
        <v>1.6944304969430899E-4</v>
      </c>
      <c r="AI80" s="42" t="str">
        <f t="shared" si="0"/>
        <v>Rhythmic</v>
      </c>
      <c r="AJ80" s="43">
        <v>17.375020924404598</v>
      </c>
      <c r="AK80" s="5"/>
      <c r="AL80" s="5"/>
      <c r="AM80" s="5"/>
      <c r="AN80" s="5"/>
      <c r="AO80" s="5"/>
      <c r="AP80" s="5"/>
      <c r="AQ80" s="5"/>
      <c r="AR80" s="5"/>
      <c r="AS80" s="5"/>
      <c r="AT80" s="5"/>
      <c r="AU80" s="5"/>
    </row>
    <row r="81" spans="1:47" x14ac:dyDescent="0.2">
      <c r="A81" s="176">
        <v>59</v>
      </c>
      <c r="B81" s="202" t="s">
        <v>6265</v>
      </c>
      <c r="C81" s="199" t="s">
        <v>6266</v>
      </c>
      <c r="D81" s="199" t="s">
        <v>6033</v>
      </c>
      <c r="E81" s="208" t="s">
        <v>6267</v>
      </c>
      <c r="F81" s="250">
        <v>0.77203785375230405</v>
      </c>
      <c r="G81" s="251">
        <v>0.98310244383380596</v>
      </c>
      <c r="H81" s="252">
        <v>5.09628933771724E-2</v>
      </c>
      <c r="I81" s="253">
        <v>0.76712211660120699</v>
      </c>
      <c r="J81" s="254">
        <v>0.83827905518080903</v>
      </c>
      <c r="K81" s="254">
        <v>5.63380281690141E-2</v>
      </c>
      <c r="L81" s="255">
        <v>0.76918039812863703</v>
      </c>
      <c r="M81" s="255">
        <v>0.82353761047116103</v>
      </c>
      <c r="N81" s="255">
        <v>5.3521126760563399E-2</v>
      </c>
      <c r="O81" s="256">
        <v>0.80941602193866902</v>
      </c>
      <c r="P81" s="256">
        <v>0.427112190272604</v>
      </c>
      <c r="Q81" s="256">
        <v>4.7954866008462597E-2</v>
      </c>
      <c r="R81" s="257">
        <v>0.80715475767826805</v>
      </c>
      <c r="S81" s="257">
        <v>0.45114350846163098</v>
      </c>
      <c r="T81" s="257">
        <v>6.4788732394366194E-2</v>
      </c>
      <c r="U81" s="258">
        <v>0.719069056754706</v>
      </c>
      <c r="V81" s="258">
        <v>0.99178417474684499</v>
      </c>
      <c r="W81" s="258">
        <v>3.3802816901408399E-2</v>
      </c>
      <c r="X81" s="259">
        <v>0.76032091398758195</v>
      </c>
      <c r="Y81" s="259">
        <v>0.88117850053648605</v>
      </c>
      <c r="Z81" s="259">
        <v>4.93653032440056E-2</v>
      </c>
      <c r="AA81" s="260" t="s">
        <v>6501</v>
      </c>
      <c r="AB81" s="41">
        <v>7.6611384769393914E-2</v>
      </c>
      <c r="AC81" s="42">
        <v>8.4316562071520273E-2</v>
      </c>
      <c r="AD81" s="42">
        <v>0.36945803313282644</v>
      </c>
      <c r="AE81" s="42">
        <v>0.34568528734780257</v>
      </c>
      <c r="AF81" s="42">
        <v>3.5828257433886189E-3</v>
      </c>
      <c r="AG81" s="43">
        <v>5.4936107540644499E-2</v>
      </c>
      <c r="AH81" s="261">
        <v>3.5834084010950302E-3</v>
      </c>
      <c r="AI81" s="42" t="str">
        <f t="shared" si="0"/>
        <v>Rhythmic</v>
      </c>
      <c r="AJ81" s="43">
        <v>11.649744328126999</v>
      </c>
      <c r="AK81" s="5"/>
      <c r="AL81" s="5"/>
      <c r="AM81" s="5"/>
      <c r="AN81" s="5"/>
      <c r="AO81" s="5"/>
      <c r="AP81" s="5"/>
      <c r="AQ81" s="5"/>
      <c r="AR81" s="5"/>
      <c r="AS81" s="5"/>
      <c r="AT81" s="5"/>
      <c r="AU81" s="5"/>
    </row>
    <row r="82" spans="1:47" x14ac:dyDescent="0.2">
      <c r="A82" s="176">
        <v>60</v>
      </c>
      <c r="B82" s="202" t="s">
        <v>6270</v>
      </c>
      <c r="C82" s="199" t="s">
        <v>6271</v>
      </c>
      <c r="D82" s="199" t="s">
        <v>6033</v>
      </c>
      <c r="E82" s="208" t="s">
        <v>6141</v>
      </c>
      <c r="F82" s="250">
        <v>1.155185436559</v>
      </c>
      <c r="G82" s="251">
        <v>0.97617485446024099</v>
      </c>
      <c r="H82" s="252">
        <v>6.2470643494598403E-2</v>
      </c>
      <c r="I82" s="253">
        <v>1.13718753584017</v>
      </c>
      <c r="J82" s="254">
        <v>0.86969237553502399</v>
      </c>
      <c r="K82" s="254">
        <v>6.0563380281690102E-2</v>
      </c>
      <c r="L82" s="255">
        <v>1.05050637594246</v>
      </c>
      <c r="M82" s="255">
        <v>0.99758545771432905</v>
      </c>
      <c r="N82" s="255">
        <v>6.1971830985915501E-2</v>
      </c>
      <c r="O82" s="256">
        <v>1.2229359717166</v>
      </c>
      <c r="P82" s="256">
        <v>0.33456374021353502</v>
      </c>
      <c r="Q82" s="256">
        <v>7.1932299012693907E-2</v>
      </c>
      <c r="R82" s="257">
        <v>1.2463334536344199</v>
      </c>
      <c r="S82" s="257">
        <v>0.20260439890555099</v>
      </c>
      <c r="T82" s="257">
        <v>6.4788732394366194E-2</v>
      </c>
      <c r="U82" s="258">
        <v>1.1930830444910101</v>
      </c>
      <c r="V82" s="258">
        <v>0.53990308967696898</v>
      </c>
      <c r="W82" s="258">
        <v>6.0563380281690102E-2</v>
      </c>
      <c r="X82" s="259">
        <v>1.0810572551289701</v>
      </c>
      <c r="Y82" s="259">
        <v>0.98625182229219299</v>
      </c>
      <c r="Z82" s="259">
        <v>5.5007052186177699E-2</v>
      </c>
      <c r="AA82" s="260" t="s">
        <v>6501</v>
      </c>
      <c r="AB82" s="41">
        <v>6.0634337304414726E-2</v>
      </c>
      <c r="AC82" s="42">
        <v>1.0498904040666872E-3</v>
      </c>
      <c r="AD82" s="42">
        <v>0.47552112935836255</v>
      </c>
      <c r="AE82" s="42">
        <v>0.69335112955980682</v>
      </c>
      <c r="AF82" s="42">
        <v>0.26768418720588461</v>
      </c>
      <c r="AG82" s="43">
        <v>6.0121813382011625E-3</v>
      </c>
      <c r="AH82" s="261">
        <v>1.36208742379424E-3</v>
      </c>
      <c r="AI82" s="42" t="str">
        <f t="shared" si="0"/>
        <v>Rhythmic</v>
      </c>
      <c r="AJ82" s="43">
        <v>13.901341562596601</v>
      </c>
      <c r="AK82" s="5"/>
      <c r="AL82" s="5"/>
      <c r="AM82" s="5"/>
      <c r="AN82" s="5"/>
      <c r="AO82" s="5"/>
      <c r="AP82" s="5"/>
      <c r="AQ82" s="5"/>
      <c r="AR82" s="5"/>
      <c r="AS82" s="5"/>
      <c r="AT82" s="5"/>
      <c r="AU82" s="5"/>
    </row>
    <row r="83" spans="1:47" x14ac:dyDescent="0.2">
      <c r="A83" s="176">
        <v>61</v>
      </c>
      <c r="B83" s="202" t="s">
        <v>6254</v>
      </c>
      <c r="C83" s="199" t="s">
        <v>6508</v>
      </c>
      <c r="D83" s="199" t="s">
        <v>6033</v>
      </c>
      <c r="E83" s="208" t="s">
        <v>6141</v>
      </c>
      <c r="F83" s="250">
        <v>0.787828518769497</v>
      </c>
      <c r="G83" s="251">
        <v>0.35622718784916502</v>
      </c>
      <c r="H83" s="252">
        <v>5.4955378111789598E-2</v>
      </c>
      <c r="I83" s="253">
        <v>0.71633011308229</v>
      </c>
      <c r="J83" s="254">
        <v>0.87643392641388895</v>
      </c>
      <c r="K83" s="254">
        <v>4.3661971830985899E-2</v>
      </c>
      <c r="L83" s="255">
        <v>0.71576310396898501</v>
      </c>
      <c r="M83" s="255">
        <v>0.87869269598883204</v>
      </c>
      <c r="N83" s="255">
        <v>5.2112676056338E-2</v>
      </c>
      <c r="O83" s="256">
        <v>0.831581320737378</v>
      </c>
      <c r="P83" s="256">
        <v>0.173718674750754</v>
      </c>
      <c r="Q83" s="256">
        <v>5.6417489421720701E-2</v>
      </c>
      <c r="R83" s="257">
        <v>0.87174300206550104</v>
      </c>
      <c r="S83" s="257">
        <v>5.4432903338212102E-2</v>
      </c>
      <c r="T83" s="257">
        <v>5.91549295774648E-2</v>
      </c>
      <c r="U83" s="258">
        <v>0.79021255391329404</v>
      </c>
      <c r="V83" s="258">
        <v>0.41186095779329901</v>
      </c>
      <c r="W83" s="258">
        <v>5.63380281690141E-2</v>
      </c>
      <c r="X83" s="259">
        <v>0.801421787963845</v>
      </c>
      <c r="Y83" s="259">
        <v>0.33704171567209401</v>
      </c>
      <c r="Z83" s="259">
        <v>6.2059238363892801E-2</v>
      </c>
      <c r="AA83" s="260" t="s">
        <v>6501</v>
      </c>
      <c r="AB83" s="41">
        <v>5.7280819416713029E-2</v>
      </c>
      <c r="AC83" s="42">
        <v>5.6162983596382866E-2</v>
      </c>
      <c r="AD83" s="42">
        <v>0.76015349240346508</v>
      </c>
      <c r="AE83" s="42">
        <v>1.2641385006978625</v>
      </c>
      <c r="AF83" s="42">
        <v>0.38524937487671251</v>
      </c>
      <c r="AG83" s="43">
        <v>0.47231634314946541</v>
      </c>
      <c r="AH83" s="261">
        <v>1.3577450914694001E-2</v>
      </c>
      <c r="AI83" s="42" t="str">
        <f t="shared" si="0"/>
        <v>Rhythmic</v>
      </c>
      <c r="AJ83" s="43">
        <v>14.1704043729624</v>
      </c>
      <c r="AK83" s="5"/>
      <c r="AL83" s="5"/>
      <c r="AM83" s="5"/>
      <c r="AN83" s="5"/>
      <c r="AO83" s="5"/>
      <c r="AP83" s="5"/>
      <c r="AQ83" s="5"/>
      <c r="AR83" s="5"/>
      <c r="AS83" s="5"/>
      <c r="AT83" s="5"/>
      <c r="AU83" s="5"/>
    </row>
    <row r="84" spans="1:47" x14ac:dyDescent="0.2">
      <c r="A84" s="176">
        <v>62</v>
      </c>
      <c r="B84" s="202" t="s">
        <v>6245</v>
      </c>
      <c r="C84" s="199" t="s">
        <v>6246</v>
      </c>
      <c r="D84" s="199" t="s">
        <v>6033</v>
      </c>
      <c r="E84" s="208" t="s">
        <v>6247</v>
      </c>
      <c r="F84" s="250">
        <v>0.79193854143404496</v>
      </c>
      <c r="G84" s="251">
        <v>0.99864271910156299</v>
      </c>
      <c r="H84" s="252">
        <v>3.73414748708314E-2</v>
      </c>
      <c r="I84" s="253">
        <v>0.79107877668462401</v>
      </c>
      <c r="J84" s="254">
        <v>0.89031335823762903</v>
      </c>
      <c r="K84" s="254">
        <v>3.5211267605633798E-2</v>
      </c>
      <c r="L84" s="255">
        <v>0.84928421866424197</v>
      </c>
      <c r="M84" s="255">
        <v>0.392376214713134</v>
      </c>
      <c r="N84" s="255">
        <v>4.92957746478873E-2</v>
      </c>
      <c r="O84" s="256">
        <v>0.84158219380937505</v>
      </c>
      <c r="P84" s="256">
        <v>0.46793642030517602</v>
      </c>
      <c r="Q84" s="256">
        <v>4.2313117066290498E-2</v>
      </c>
      <c r="R84" s="257">
        <v>0.79500299930215002</v>
      </c>
      <c r="S84" s="257">
        <v>0.86939931757571598</v>
      </c>
      <c r="T84" s="257">
        <v>3.3802816901408399E-2</v>
      </c>
      <c r="U84" s="258">
        <v>0.75354666124360303</v>
      </c>
      <c r="V84" s="258">
        <v>0.98796650772753503</v>
      </c>
      <c r="W84" s="258">
        <v>3.8028169014084498E-2</v>
      </c>
      <c r="X84" s="259">
        <v>0.72110655617790698</v>
      </c>
      <c r="Y84" s="259">
        <v>0.99927451668343603</v>
      </c>
      <c r="Z84" s="259">
        <v>2.5387870239774301E-2</v>
      </c>
      <c r="AA84" s="260" t="s">
        <v>6501</v>
      </c>
      <c r="AB84" s="41">
        <v>5.0457110432272648E-2</v>
      </c>
      <c r="AC84" s="42">
        <v>0.4062973268066648</v>
      </c>
      <c r="AD84" s="42">
        <v>0.32981315159770319</v>
      </c>
      <c r="AE84" s="42">
        <v>6.0780705039151402E-2</v>
      </c>
      <c r="AF84" s="42">
        <v>5.2577778371320633E-3</v>
      </c>
      <c r="AG84" s="43">
        <v>3.1518774665180237E-4</v>
      </c>
      <c r="AH84" s="261">
        <v>2.12586847414294E-4</v>
      </c>
      <c r="AI84" s="42" t="str">
        <f t="shared" si="0"/>
        <v>Rhythmic</v>
      </c>
      <c r="AJ84" s="43">
        <v>8.7256060201201908</v>
      </c>
      <c r="AK84" s="5"/>
      <c r="AL84" s="5"/>
      <c r="AM84" s="5"/>
      <c r="AN84" s="5"/>
      <c r="AO84" s="5"/>
      <c r="AP84" s="5"/>
      <c r="AQ84" s="5"/>
      <c r="AR84" s="5"/>
      <c r="AS84" s="5"/>
      <c r="AT84" s="5"/>
      <c r="AU84" s="5"/>
    </row>
    <row r="85" spans="1:47" x14ac:dyDescent="0.2">
      <c r="A85" s="176">
        <v>63</v>
      </c>
      <c r="B85" s="202" t="s">
        <v>6241</v>
      </c>
      <c r="C85" s="199" t="s">
        <v>6242</v>
      </c>
      <c r="D85" s="199" t="s">
        <v>6033</v>
      </c>
      <c r="E85" s="208" t="s">
        <v>6243</v>
      </c>
      <c r="F85" s="250">
        <v>0.97612353747203295</v>
      </c>
      <c r="G85" s="251">
        <v>0.63659559570396995</v>
      </c>
      <c r="H85" s="252">
        <v>6.6932832315641094E-2</v>
      </c>
      <c r="I85" s="253">
        <v>0.90569817541821995</v>
      </c>
      <c r="J85" s="254">
        <v>0.90691696177760395</v>
      </c>
      <c r="K85" s="254">
        <v>5.63380281690141E-2</v>
      </c>
      <c r="L85" s="255">
        <v>0.93082838154952796</v>
      </c>
      <c r="M85" s="255">
        <v>0.81099120068450103</v>
      </c>
      <c r="N85" s="255">
        <v>5.91549295774648E-2</v>
      </c>
      <c r="O85" s="256">
        <v>1.02493300972555</v>
      </c>
      <c r="P85" s="256">
        <v>0.25209380239896001</v>
      </c>
      <c r="Q85" s="256">
        <v>6.9111424541607902E-2</v>
      </c>
      <c r="R85" s="257">
        <v>1.0129121160186301</v>
      </c>
      <c r="S85" s="257">
        <v>0.31615516465803201</v>
      </c>
      <c r="T85" s="257">
        <v>8.0281690140845102E-2</v>
      </c>
      <c r="U85" s="258">
        <v>0.99681561785862105</v>
      </c>
      <c r="V85" s="258">
        <v>0.412670038746279</v>
      </c>
      <c r="W85" s="258">
        <v>6.90140845070423E-2</v>
      </c>
      <c r="X85" s="259">
        <v>0.98563606792743896</v>
      </c>
      <c r="Y85" s="259">
        <v>0.48436983718993898</v>
      </c>
      <c r="Z85" s="259">
        <v>6.77009873060649E-2</v>
      </c>
      <c r="AA85" s="260" t="s">
        <v>6501</v>
      </c>
      <c r="AB85" s="41">
        <v>4.2432475555899594E-2</v>
      </c>
      <c r="AC85" s="42">
        <v>9.0983857891060241E-2</v>
      </c>
      <c r="AD85" s="42">
        <v>0.59843783110664839</v>
      </c>
      <c r="AE85" s="42">
        <v>0.50009971923060281</v>
      </c>
      <c r="AF85" s="42">
        <v>0.38439706124012357</v>
      </c>
      <c r="AG85" s="43">
        <v>0.31482290919089462</v>
      </c>
      <c r="AH85" s="261">
        <v>2.5282651292178899E-3</v>
      </c>
      <c r="AI85" s="42" t="str">
        <f t="shared" si="0"/>
        <v>Rhythmic</v>
      </c>
      <c r="AJ85" s="43">
        <v>13.9427197357699</v>
      </c>
      <c r="AK85" s="5"/>
      <c r="AL85" s="5"/>
      <c r="AM85" s="5"/>
      <c r="AN85" s="5"/>
      <c r="AO85" s="5"/>
      <c r="AP85" s="5"/>
      <c r="AQ85" s="5"/>
      <c r="AR85" s="5"/>
      <c r="AS85" s="5"/>
      <c r="AT85" s="5"/>
      <c r="AU85" s="5"/>
    </row>
    <row r="86" spans="1:47" x14ac:dyDescent="0.2">
      <c r="A86" s="176">
        <v>64</v>
      </c>
      <c r="B86" s="202" t="s">
        <v>6235</v>
      </c>
      <c r="C86" s="199" t="s">
        <v>6236</v>
      </c>
      <c r="D86" s="199" t="s">
        <v>6033</v>
      </c>
      <c r="E86" s="208" t="s">
        <v>5623</v>
      </c>
      <c r="F86" s="250">
        <v>0.16059016573562099</v>
      </c>
      <c r="G86" s="251">
        <v>0.99478157539309797</v>
      </c>
      <c r="H86" s="252">
        <v>3.2409581963363097E-2</v>
      </c>
      <c r="I86" s="253">
        <v>0.14997157876985001</v>
      </c>
      <c r="J86" s="254">
        <v>0.907192083128466</v>
      </c>
      <c r="K86" s="254">
        <v>2.67605633802817E-2</v>
      </c>
      <c r="L86" s="255">
        <v>0.181758782451926</v>
      </c>
      <c r="M86" s="255">
        <v>0.63250090090403299</v>
      </c>
      <c r="N86" s="255">
        <v>3.2394366197183097E-2</v>
      </c>
      <c r="O86" s="256">
        <v>0.19247579127561601</v>
      </c>
      <c r="P86" s="256">
        <v>0.51783288614508305</v>
      </c>
      <c r="Q86" s="256">
        <v>4.0902679830747503E-2</v>
      </c>
      <c r="R86" s="257">
        <v>0.14306580844744901</v>
      </c>
      <c r="S86" s="257">
        <v>0.94123808485818705</v>
      </c>
      <c r="T86" s="257">
        <v>2.8169014084507001E-2</v>
      </c>
      <c r="U86" s="258">
        <v>0.166638556794409</v>
      </c>
      <c r="V86" s="258">
        <v>0.78336128270412297</v>
      </c>
      <c r="W86" s="258">
        <v>3.5211267605633798E-2</v>
      </c>
      <c r="X86" s="259">
        <v>0.129631782649762</v>
      </c>
      <c r="Y86" s="259">
        <v>0.98072844825703998</v>
      </c>
      <c r="Z86" s="259">
        <v>3.10296191819464E-2</v>
      </c>
      <c r="AA86" s="260" t="s">
        <v>6501</v>
      </c>
      <c r="AB86" s="41">
        <v>4.2300748429810131E-2</v>
      </c>
      <c r="AC86" s="42">
        <v>0.19893885156341465</v>
      </c>
      <c r="AD86" s="42">
        <v>0.28581037217496463</v>
      </c>
      <c r="AE86" s="42">
        <v>2.6300508494396777E-2</v>
      </c>
      <c r="AF86" s="42">
        <v>0.10603789707648155</v>
      </c>
      <c r="AG86" s="43">
        <v>8.4512268190067921E-3</v>
      </c>
      <c r="AH86" s="261">
        <v>7.2331945905779294E-2</v>
      </c>
      <c r="AI86" s="42" t="str">
        <f t="shared" si="0"/>
        <v>AR</v>
      </c>
      <c r="AJ86" s="43">
        <v>10.0579082596612</v>
      </c>
      <c r="AK86" s="5"/>
      <c r="AL86" s="5"/>
      <c r="AM86" s="5"/>
      <c r="AN86" s="5"/>
      <c r="AO86" s="5"/>
      <c r="AP86" s="5"/>
      <c r="AQ86" s="5"/>
      <c r="AR86" s="5"/>
      <c r="AS86" s="5"/>
      <c r="AT86" s="5"/>
      <c r="AU86" s="5"/>
    </row>
    <row r="87" spans="1:47" x14ac:dyDescent="0.2">
      <c r="A87" s="176">
        <v>65</v>
      </c>
      <c r="B87" s="202" t="s">
        <v>6308</v>
      </c>
      <c r="C87" s="199" t="s">
        <v>6309</v>
      </c>
      <c r="D87" s="199" t="s">
        <v>6033</v>
      </c>
      <c r="E87" s="208" t="s">
        <v>5623</v>
      </c>
      <c r="F87" s="250">
        <v>1.26258885313415</v>
      </c>
      <c r="G87" s="251">
        <v>0.99866042299374502</v>
      </c>
      <c r="H87" s="252">
        <v>4.4152184124001903E-2</v>
      </c>
      <c r="I87" s="253">
        <v>1.2562420740064399</v>
      </c>
      <c r="J87" s="254">
        <v>0.90762967282417095</v>
      </c>
      <c r="K87" s="254">
        <v>3.2394366197183097E-2</v>
      </c>
      <c r="L87" s="255">
        <v>1.0297874527405999</v>
      </c>
      <c r="M87" s="255">
        <v>0.999999998799462</v>
      </c>
      <c r="N87" s="255">
        <v>3.0985915492957702E-2</v>
      </c>
      <c r="O87" s="256">
        <v>1.30355127755361</v>
      </c>
      <c r="P87" s="256">
        <v>0.67820115349092303</v>
      </c>
      <c r="Q87" s="256">
        <v>5.9238363892806803E-2</v>
      </c>
      <c r="R87" s="257">
        <v>1.38527298115609</v>
      </c>
      <c r="S87" s="257">
        <v>0.169311021623478</v>
      </c>
      <c r="T87" s="257">
        <v>5.0704225352112699E-2</v>
      </c>
      <c r="U87" s="258">
        <v>1.34432064365355</v>
      </c>
      <c r="V87" s="258">
        <v>0.39892448173262401</v>
      </c>
      <c r="W87" s="258">
        <v>4.92957746478873E-2</v>
      </c>
      <c r="X87" s="259">
        <v>1.25640767736878</v>
      </c>
      <c r="Y87" s="259">
        <v>0.90695911118950501</v>
      </c>
      <c r="Z87" s="259">
        <v>4.2313117066290498E-2</v>
      </c>
      <c r="AA87" s="260" t="s">
        <v>6501</v>
      </c>
      <c r="AB87" s="41">
        <v>4.2091314315146261E-2</v>
      </c>
      <c r="AC87" s="42">
        <v>5.2138703004607107E-10</v>
      </c>
      <c r="AD87" s="42">
        <v>0.16864147590515047</v>
      </c>
      <c r="AE87" s="42">
        <v>0.77131476974424062</v>
      </c>
      <c r="AF87" s="42">
        <v>0.3991093105060759</v>
      </c>
      <c r="AG87" s="43">
        <v>4.2412291975245764E-2</v>
      </c>
      <c r="AH87" s="261">
        <v>2.7064392499632199E-4</v>
      </c>
      <c r="AI87" s="42" t="str">
        <f t="shared" si="0"/>
        <v>Rhythmic</v>
      </c>
      <c r="AJ87" s="43">
        <v>15.942275342439</v>
      </c>
      <c r="AK87" s="5"/>
      <c r="AL87" s="5"/>
      <c r="AM87" s="5"/>
      <c r="AN87" s="5"/>
      <c r="AO87" s="5"/>
      <c r="AP87" s="5"/>
      <c r="AQ87" s="5"/>
      <c r="AR87" s="5"/>
      <c r="AS87" s="5"/>
      <c r="AT87" s="5"/>
      <c r="AU87" s="5"/>
    </row>
    <row r="88" spans="1:47" x14ac:dyDescent="0.2">
      <c r="A88" s="176">
        <v>66</v>
      </c>
      <c r="B88" s="202" t="s">
        <v>6294</v>
      </c>
      <c r="C88" s="199" t="s">
        <v>6295</v>
      </c>
      <c r="D88" s="199" t="s">
        <v>6033</v>
      </c>
      <c r="E88" s="208" t="s">
        <v>5623</v>
      </c>
      <c r="F88" s="250">
        <v>1.5626842885773899</v>
      </c>
      <c r="G88" s="251">
        <v>0.90388018455188401</v>
      </c>
      <c r="H88" s="252">
        <v>5.7773602630342903E-2</v>
      </c>
      <c r="I88" s="253">
        <v>1.48913375044051</v>
      </c>
      <c r="J88" s="254">
        <v>0.92178686181790404</v>
      </c>
      <c r="K88" s="254">
        <v>5.4929577464788701E-2</v>
      </c>
      <c r="L88" s="255">
        <v>1.46802672746536</v>
      </c>
      <c r="M88" s="255">
        <v>0.95406659540286898</v>
      </c>
      <c r="N88" s="255">
        <v>5.2112676056338E-2</v>
      </c>
      <c r="O88" s="256">
        <v>1.6558156651901099</v>
      </c>
      <c r="P88" s="256">
        <v>0.28178640839305802</v>
      </c>
      <c r="Q88" s="256">
        <v>6.6290550070521898E-2</v>
      </c>
      <c r="R88" s="257">
        <v>1.65174023815683</v>
      </c>
      <c r="S88" s="257">
        <v>0.29751102930152801</v>
      </c>
      <c r="T88" s="257">
        <v>6.6197183098591503E-2</v>
      </c>
      <c r="U88" s="258">
        <v>1.65986748933259</v>
      </c>
      <c r="V88" s="258">
        <v>0.26635647631510301</v>
      </c>
      <c r="W88" s="258">
        <v>5.63380281690141E-2</v>
      </c>
      <c r="X88" s="259">
        <v>1.4514964292131001</v>
      </c>
      <c r="Y88" s="259">
        <v>0.97109912593585501</v>
      </c>
      <c r="Z88" s="259">
        <v>5.0775740479548699E-2</v>
      </c>
      <c r="AA88" s="260" t="s">
        <v>6501</v>
      </c>
      <c r="AB88" s="41">
        <v>3.536948614494264E-2</v>
      </c>
      <c r="AC88" s="42">
        <v>2.0421309775400992E-2</v>
      </c>
      <c r="AD88" s="42">
        <v>0.55007995836026369</v>
      </c>
      <c r="AE88" s="42">
        <v>0.52649692951188476</v>
      </c>
      <c r="AF88" s="42">
        <v>0.57453673911298575</v>
      </c>
      <c r="AG88" s="43">
        <v>1.2736436776133141E-2</v>
      </c>
      <c r="AH88" s="261">
        <v>4.4389877636436797E-3</v>
      </c>
      <c r="AI88" s="42" t="str">
        <f t="shared" ref="AI88:AI104" si="1">IF(AH88&lt;0.05,"Rhythmic","AR")</f>
        <v>Rhythmic</v>
      </c>
      <c r="AJ88" s="43">
        <v>14.0067276220763</v>
      </c>
      <c r="AK88" s="5"/>
      <c r="AL88" s="5"/>
      <c r="AM88" s="5"/>
      <c r="AN88" s="5"/>
      <c r="AO88" s="5"/>
      <c r="AP88" s="5"/>
      <c r="AQ88" s="5"/>
      <c r="AR88" s="5"/>
      <c r="AS88" s="5"/>
      <c r="AT88" s="5"/>
      <c r="AU88" s="5"/>
    </row>
    <row r="89" spans="1:47" x14ac:dyDescent="0.2">
      <c r="A89" s="176">
        <v>67</v>
      </c>
      <c r="B89" s="202" t="s">
        <v>6289</v>
      </c>
      <c r="C89" s="199" t="s">
        <v>6290</v>
      </c>
      <c r="D89" s="199" t="s">
        <v>6033</v>
      </c>
      <c r="E89" s="208" t="s">
        <v>6291</v>
      </c>
      <c r="F89" s="250">
        <v>0.21368845730611399</v>
      </c>
      <c r="G89" s="251">
        <v>0.94226729775414897</v>
      </c>
      <c r="H89" s="252">
        <v>2.7712541099107601E-2</v>
      </c>
      <c r="I89" s="253">
        <v>0.16501635652354599</v>
      </c>
      <c r="J89" s="254">
        <v>0.93852940000394802</v>
      </c>
      <c r="K89" s="254">
        <v>1.4084507042253501E-2</v>
      </c>
      <c r="L89" s="255">
        <v>0.25589750070146799</v>
      </c>
      <c r="M89" s="255">
        <v>0.43980302037701902</v>
      </c>
      <c r="N89" s="255">
        <v>2.3943661971830999E-2</v>
      </c>
      <c r="O89" s="256">
        <v>0.217350643168226</v>
      </c>
      <c r="P89" s="256">
        <v>0.68382442208110295</v>
      </c>
      <c r="Q89" s="256">
        <v>3.2440056417489399E-2</v>
      </c>
      <c r="R89" s="257">
        <v>0.23968822735980799</v>
      </c>
      <c r="S89" s="257">
        <v>0.54030312701990801</v>
      </c>
      <c r="T89" s="257">
        <v>2.8169014084507001E-2</v>
      </c>
      <c r="U89" s="258">
        <v>0.21285330059955901</v>
      </c>
      <c r="V89" s="258">
        <v>0.71214255701023499</v>
      </c>
      <c r="W89" s="258">
        <v>4.5070422535211298E-2</v>
      </c>
      <c r="X89" s="259">
        <v>0.191298338113187</v>
      </c>
      <c r="Y89" s="259">
        <v>0.83424274073303195</v>
      </c>
      <c r="Z89" s="259">
        <v>2.25669957686883E-2</v>
      </c>
      <c r="AA89" s="260" t="s">
        <v>6501</v>
      </c>
      <c r="AB89" s="41">
        <v>2.7552118290910078E-2</v>
      </c>
      <c r="AC89" s="42">
        <v>0.35674179241822884</v>
      </c>
      <c r="AD89" s="42">
        <v>0.16505539288475979</v>
      </c>
      <c r="AE89" s="42">
        <v>0.26736251896170932</v>
      </c>
      <c r="AF89" s="42">
        <v>0.14743306040003942</v>
      </c>
      <c r="AG89" s="43">
        <v>7.8707563724177698E-2</v>
      </c>
      <c r="AH89" s="261">
        <v>0.20628948353092899</v>
      </c>
      <c r="AI89" s="42" t="str">
        <f t="shared" si="1"/>
        <v>AR</v>
      </c>
      <c r="AJ89" s="43">
        <v>11.363828766917001</v>
      </c>
      <c r="AK89" s="5"/>
      <c r="AL89" s="5"/>
      <c r="AM89" s="5"/>
      <c r="AN89" s="5"/>
      <c r="AO89" s="5"/>
      <c r="AP89" s="5"/>
      <c r="AQ89" s="5"/>
      <c r="AR89" s="5"/>
      <c r="AS89" s="5"/>
      <c r="AT89" s="5"/>
      <c r="AU89" s="5"/>
    </row>
    <row r="90" spans="1:47" x14ac:dyDescent="0.2">
      <c r="A90" s="176">
        <v>68</v>
      </c>
      <c r="B90" s="202" t="s">
        <v>6277</v>
      </c>
      <c r="C90" s="199" t="s">
        <v>6278</v>
      </c>
      <c r="D90" s="199" t="s">
        <v>6033</v>
      </c>
      <c r="E90" s="208" t="s">
        <v>5623</v>
      </c>
      <c r="F90" s="250">
        <v>0.65482720341864098</v>
      </c>
      <c r="G90" s="251">
        <v>0.78974006795890295</v>
      </c>
      <c r="H90" s="252">
        <v>5.98872710192579E-2</v>
      </c>
      <c r="I90" s="253">
        <v>0.58221515846128002</v>
      </c>
      <c r="J90" s="254">
        <v>0.95102612012295196</v>
      </c>
      <c r="K90" s="254">
        <v>4.2253521126760597E-2</v>
      </c>
      <c r="L90" s="255">
        <v>0.63571883118386496</v>
      </c>
      <c r="M90" s="255">
        <v>0.73778503187842903</v>
      </c>
      <c r="N90" s="255">
        <v>5.7746478873239401E-2</v>
      </c>
      <c r="O90" s="256">
        <v>0.67230031107606902</v>
      </c>
      <c r="P90" s="256">
        <v>0.49537740238675598</v>
      </c>
      <c r="Q90" s="256">
        <v>6.4880112834978798E-2</v>
      </c>
      <c r="R90" s="257">
        <v>0.73629522381475898</v>
      </c>
      <c r="S90" s="257">
        <v>0.143494374402794</v>
      </c>
      <c r="T90" s="257">
        <v>6.7605633802816895E-2</v>
      </c>
      <c r="U90" s="258">
        <v>0.634180920256876</v>
      </c>
      <c r="V90" s="258">
        <v>0.74684278026418804</v>
      </c>
      <c r="W90" s="258">
        <v>6.3380281690140802E-2</v>
      </c>
      <c r="X90" s="259">
        <v>0.66829635636774198</v>
      </c>
      <c r="Y90" s="259">
        <v>0.52294858949847201</v>
      </c>
      <c r="Z90" s="259">
        <v>6.3469675599435796E-2</v>
      </c>
      <c r="AA90" s="260" t="s">
        <v>6501</v>
      </c>
      <c r="AB90" s="41">
        <v>2.1807554913813171E-2</v>
      </c>
      <c r="AC90" s="42">
        <v>0.13207015995028859</v>
      </c>
      <c r="AD90" s="42">
        <v>0.30506380849417764</v>
      </c>
      <c r="AE90" s="42">
        <v>0.84316512480953354</v>
      </c>
      <c r="AF90" s="42">
        <v>0.12677081297719331</v>
      </c>
      <c r="AG90" s="43">
        <v>0.2815410040477842</v>
      </c>
      <c r="AH90" s="261">
        <v>0.106918591301937</v>
      </c>
      <c r="AI90" s="42" t="str">
        <f t="shared" si="1"/>
        <v>AR</v>
      </c>
      <c r="AJ90" s="43">
        <v>14.0211570721971</v>
      </c>
      <c r="AK90" s="5"/>
      <c r="AL90" s="5"/>
      <c r="AM90" s="5"/>
      <c r="AN90" s="5"/>
      <c r="AO90" s="5"/>
      <c r="AP90" s="5"/>
      <c r="AQ90" s="5"/>
      <c r="AR90" s="5"/>
      <c r="AS90" s="5"/>
      <c r="AT90" s="5"/>
      <c r="AU90" s="5"/>
    </row>
    <row r="91" spans="1:47" x14ac:dyDescent="0.2">
      <c r="A91" s="176">
        <v>69</v>
      </c>
      <c r="B91" s="202" t="s">
        <v>6298</v>
      </c>
      <c r="C91" s="199" t="s">
        <v>6299</v>
      </c>
      <c r="D91" s="199" t="s">
        <v>6033</v>
      </c>
      <c r="E91" s="208" t="s">
        <v>6300</v>
      </c>
      <c r="F91" s="250">
        <v>0.22753907576874399</v>
      </c>
      <c r="G91" s="251">
        <v>0.88521995316878599</v>
      </c>
      <c r="H91" s="252">
        <v>3.3348990136214202E-2</v>
      </c>
      <c r="I91" s="253">
        <v>0.16635383664219699</v>
      </c>
      <c r="J91" s="254">
        <v>0.95137858247256002</v>
      </c>
      <c r="K91" s="254">
        <v>3.2394366197183097E-2</v>
      </c>
      <c r="L91" s="255">
        <v>0.267917417924457</v>
      </c>
      <c r="M91" s="255">
        <v>0.39547821392622801</v>
      </c>
      <c r="N91" s="255">
        <v>3.3802816901408399E-2</v>
      </c>
      <c r="O91" s="256">
        <v>0.20235814783130601</v>
      </c>
      <c r="P91" s="256">
        <v>0.80698833304394002</v>
      </c>
      <c r="Q91" s="256">
        <v>4.0902679830747503E-2</v>
      </c>
      <c r="R91" s="257">
        <v>0.24849800718696599</v>
      </c>
      <c r="S91" s="257">
        <v>0.51540388652167302</v>
      </c>
      <c r="T91" s="257">
        <v>2.3943661971830999E-2</v>
      </c>
      <c r="U91" s="258">
        <v>0.24560358472573801</v>
      </c>
      <c r="V91" s="258">
        <v>0.53423030573855901</v>
      </c>
      <c r="W91" s="258">
        <v>3.5211267605633798E-2</v>
      </c>
      <c r="X91" s="259">
        <v>0.23447776701067799</v>
      </c>
      <c r="Y91" s="259">
        <v>0.60744145280857298</v>
      </c>
      <c r="Z91" s="259">
        <v>3.3850493653032401E-2</v>
      </c>
      <c r="AA91" s="260" t="s">
        <v>6501</v>
      </c>
      <c r="AB91" s="41">
        <v>2.1646629685804601E-2</v>
      </c>
      <c r="AC91" s="42">
        <v>0.40287743588874686</v>
      </c>
      <c r="AD91" s="42">
        <v>9.3132744003164222E-2</v>
      </c>
      <c r="AE91" s="42">
        <v>0.28785231087523361</v>
      </c>
      <c r="AF91" s="42">
        <v>0.27227147902205134</v>
      </c>
      <c r="AG91" s="43">
        <v>0.2164955744333269</v>
      </c>
      <c r="AH91" s="261">
        <v>0.99998911080544395</v>
      </c>
      <c r="AI91" s="42" t="str">
        <f t="shared" si="1"/>
        <v>AR</v>
      </c>
      <c r="AJ91" s="43">
        <v>14.0413316013331</v>
      </c>
      <c r="AK91" s="5"/>
      <c r="AL91" s="5"/>
      <c r="AM91" s="5"/>
      <c r="AN91" s="5"/>
      <c r="AO91" s="5"/>
      <c r="AP91" s="5"/>
      <c r="AQ91" s="5"/>
      <c r="AR91" s="5"/>
      <c r="AS91" s="5"/>
      <c r="AT91" s="5"/>
      <c r="AU91" s="5"/>
    </row>
    <row r="92" spans="1:47" x14ac:dyDescent="0.2">
      <c r="A92" s="176">
        <v>70</v>
      </c>
      <c r="B92" s="202" t="s">
        <v>6303</v>
      </c>
      <c r="C92" s="199" t="s">
        <v>6304</v>
      </c>
      <c r="D92" s="199" t="s">
        <v>6033</v>
      </c>
      <c r="E92" s="208" t="s">
        <v>6305</v>
      </c>
      <c r="F92" s="250">
        <v>0.24906673359262699</v>
      </c>
      <c r="G92" s="251">
        <v>0.99998684267937898</v>
      </c>
      <c r="H92" s="252">
        <v>4.3917332080789101E-2</v>
      </c>
      <c r="I92" s="253">
        <v>0.24798094934838699</v>
      </c>
      <c r="J92" s="254">
        <v>0.95579229518673703</v>
      </c>
      <c r="K92" s="254">
        <v>4.2253521126760597E-2</v>
      </c>
      <c r="L92" s="255">
        <v>0.220798094715843</v>
      </c>
      <c r="M92" s="255">
        <v>0.99559635333801499</v>
      </c>
      <c r="N92" s="255">
        <v>3.5211267605633798E-2</v>
      </c>
      <c r="O92" s="256">
        <v>0.27428937052553498</v>
      </c>
      <c r="P92" s="256">
        <v>0.81803450903593999</v>
      </c>
      <c r="Q92" s="256">
        <v>4.51339915373766E-2</v>
      </c>
      <c r="R92" s="257">
        <v>0.30628722041995698</v>
      </c>
      <c r="S92" s="257">
        <v>0.51533497930439198</v>
      </c>
      <c r="T92" s="257">
        <v>6.6197183098591503E-2</v>
      </c>
      <c r="U92" s="258">
        <v>0.24458452584766099</v>
      </c>
      <c r="V92" s="258">
        <v>0.96505141593619403</v>
      </c>
      <c r="W92" s="258">
        <v>4.2253521126760597E-2</v>
      </c>
      <c r="X92" s="259">
        <v>0.20042725923722099</v>
      </c>
      <c r="Y92" s="259">
        <v>0.99963805613261802</v>
      </c>
      <c r="Z92" s="259">
        <v>3.2440056417489399E-2</v>
      </c>
      <c r="AA92" s="260" t="s">
        <v>6501</v>
      </c>
      <c r="AB92" s="41">
        <v>1.9636474726891697E-2</v>
      </c>
      <c r="AC92" s="42">
        <v>1.9167027907222884E-3</v>
      </c>
      <c r="AD92" s="42">
        <v>8.722837509669322E-2</v>
      </c>
      <c r="AE92" s="42">
        <v>0.28791037800603703</v>
      </c>
      <c r="AF92" s="42">
        <v>1.544954773131469E-2</v>
      </c>
      <c r="AG92" s="43">
        <v>1.5721867824758769E-4</v>
      </c>
      <c r="AH92" s="261">
        <v>6.9326214074093701E-2</v>
      </c>
      <c r="AI92" s="42" t="str">
        <f t="shared" si="1"/>
        <v>AR</v>
      </c>
      <c r="AJ92" s="43">
        <v>13.9462825816125</v>
      </c>
      <c r="AK92" s="5"/>
      <c r="AL92" s="5"/>
      <c r="AM92" s="5"/>
      <c r="AN92" s="5"/>
      <c r="AO92" s="5"/>
      <c r="AP92" s="5"/>
      <c r="AQ92" s="5"/>
      <c r="AR92" s="5"/>
      <c r="AS92" s="5"/>
      <c r="AT92" s="5"/>
      <c r="AU92" s="5"/>
    </row>
    <row r="93" spans="1:47" x14ac:dyDescent="0.2">
      <c r="A93" s="176">
        <v>71</v>
      </c>
      <c r="B93" s="202" t="s">
        <v>6260</v>
      </c>
      <c r="C93" s="199" t="s">
        <v>6261</v>
      </c>
      <c r="D93" s="199" t="s">
        <v>6033</v>
      </c>
      <c r="E93" s="208" t="s">
        <v>6262</v>
      </c>
      <c r="F93" s="250">
        <v>1.26466886372869</v>
      </c>
      <c r="G93" s="251">
        <v>0.99531236816462998</v>
      </c>
      <c r="H93" s="252">
        <v>6.88116486613434E-2</v>
      </c>
      <c r="I93" s="253">
        <v>1.2145315456142001</v>
      </c>
      <c r="J93" s="254">
        <v>0.95663979717157499</v>
      </c>
      <c r="K93" s="254">
        <v>5.63380281690141E-2</v>
      </c>
      <c r="L93" s="255">
        <v>1.2760548272519101</v>
      </c>
      <c r="M93" s="255">
        <v>0.81244878410882104</v>
      </c>
      <c r="N93" s="255">
        <v>8.0281690140845102E-2</v>
      </c>
      <c r="O93" s="256">
        <v>1.12179782043674</v>
      </c>
      <c r="P93" s="256">
        <v>0.99881094723588304</v>
      </c>
      <c r="Q93" s="256">
        <v>5.0775740479548699E-2</v>
      </c>
      <c r="R93" s="257">
        <v>1.3027831950108699</v>
      </c>
      <c r="S93" s="257">
        <v>0.70555468010163602</v>
      </c>
      <c r="T93" s="257">
        <v>7.6056338028168996E-2</v>
      </c>
      <c r="U93" s="258">
        <v>1.2775408646913899</v>
      </c>
      <c r="V93" s="258">
        <v>0.80716628946353597</v>
      </c>
      <c r="W93" s="258">
        <v>7.0422535211267595E-2</v>
      </c>
      <c r="X93" s="259">
        <v>1.39528767269895</v>
      </c>
      <c r="Y93" s="259">
        <v>0.27231395629155603</v>
      </c>
      <c r="Z93" s="259">
        <v>7.8984485190409001E-2</v>
      </c>
      <c r="AA93" s="260" t="s">
        <v>6501</v>
      </c>
      <c r="AB93" s="41">
        <v>1.9251556003782901E-2</v>
      </c>
      <c r="AC93" s="42">
        <v>9.0204006939845413E-2</v>
      </c>
      <c r="AD93" s="42">
        <v>5.1670631059606777E-4</v>
      </c>
      <c r="AE93" s="42">
        <v>0.15146932302063751</v>
      </c>
      <c r="AF93" s="42">
        <v>9.3036984290575039E-2</v>
      </c>
      <c r="AG93" s="43">
        <v>0.56493010017641809</v>
      </c>
      <c r="AH93" s="261">
        <v>0.24115755693584301</v>
      </c>
      <c r="AI93" s="42" t="str">
        <f t="shared" si="1"/>
        <v>AR</v>
      </c>
      <c r="AJ93" s="43">
        <v>21.627004238823702</v>
      </c>
      <c r="AK93" s="5"/>
      <c r="AL93" s="5"/>
      <c r="AM93" s="5"/>
      <c r="AN93" s="5"/>
      <c r="AO93" s="5"/>
      <c r="AP93" s="5"/>
      <c r="AQ93" s="5"/>
      <c r="AR93" s="5"/>
      <c r="AS93" s="5"/>
      <c r="AT93" s="5"/>
      <c r="AU93" s="5"/>
    </row>
    <row r="94" spans="1:47" x14ac:dyDescent="0.2">
      <c r="A94" s="176">
        <v>72</v>
      </c>
      <c r="B94" s="202" t="s">
        <v>6284</v>
      </c>
      <c r="C94" s="199" t="s">
        <v>6285</v>
      </c>
      <c r="D94" s="199" t="s">
        <v>6033</v>
      </c>
      <c r="E94" s="208" t="s">
        <v>6141</v>
      </c>
      <c r="F94" s="250">
        <v>0.67017189148878098</v>
      </c>
      <c r="G94" s="251">
        <v>0.83934306350661103</v>
      </c>
      <c r="H94" s="252">
        <v>6.0591827148896202E-2</v>
      </c>
      <c r="I94" s="253">
        <v>0.60681877237500403</v>
      </c>
      <c r="J94" s="254">
        <v>0.95866979051188905</v>
      </c>
      <c r="K94" s="254">
        <v>4.5070422535211298E-2</v>
      </c>
      <c r="L94" s="255">
        <v>0.68484822740005102</v>
      </c>
      <c r="M94" s="255">
        <v>0.53118847309935002</v>
      </c>
      <c r="N94" s="255">
        <v>6.4788732394366194E-2</v>
      </c>
      <c r="O94" s="256">
        <v>0.69186684490092099</v>
      </c>
      <c r="P94" s="256">
        <v>0.47550643390449898</v>
      </c>
      <c r="Q94" s="256">
        <v>6.4880112834978798E-2</v>
      </c>
      <c r="R94" s="257">
        <v>0.71646430220910196</v>
      </c>
      <c r="S94" s="257">
        <v>0.29459168330176599</v>
      </c>
      <c r="T94" s="257">
        <v>6.6197183098591503E-2</v>
      </c>
      <c r="U94" s="258">
        <v>0.65514418926399398</v>
      </c>
      <c r="V94" s="258">
        <v>0.75355594584316499</v>
      </c>
      <c r="W94" s="258">
        <v>5.7746478873239401E-2</v>
      </c>
      <c r="X94" s="259">
        <v>0.66591357142212604</v>
      </c>
      <c r="Y94" s="259">
        <v>0.67795260073561703</v>
      </c>
      <c r="Z94" s="259">
        <v>6.4880112834978798E-2</v>
      </c>
      <c r="AA94" s="260" t="s">
        <v>6501</v>
      </c>
      <c r="AB94" s="41">
        <v>1.8330957849013511E-2</v>
      </c>
      <c r="AC94" s="42">
        <v>0.27475135781861898</v>
      </c>
      <c r="AD94" s="42">
        <v>0.32284360240623666</v>
      </c>
      <c r="AE94" s="42">
        <v>0.53077951800640355</v>
      </c>
      <c r="AF94" s="42">
        <v>0.12288449906399268</v>
      </c>
      <c r="AG94" s="43">
        <v>0.16880066890367806</v>
      </c>
      <c r="AH94" s="261">
        <v>4.0418416836971501E-3</v>
      </c>
      <c r="AI94" s="42" t="str">
        <f t="shared" si="1"/>
        <v>Rhythmic</v>
      </c>
      <c r="AJ94" s="43">
        <v>12.7294499374257</v>
      </c>
      <c r="AK94" s="5"/>
      <c r="AL94" s="5"/>
      <c r="AM94" s="5"/>
      <c r="AN94" s="5"/>
      <c r="AO94" s="5"/>
      <c r="AP94" s="5"/>
      <c r="AQ94" s="5"/>
      <c r="AR94" s="5"/>
      <c r="AS94" s="5"/>
      <c r="AT94" s="5"/>
      <c r="AU94" s="5"/>
    </row>
    <row r="95" spans="1:47" x14ac:dyDescent="0.2">
      <c r="A95" s="176">
        <v>73</v>
      </c>
      <c r="B95" s="202" t="s">
        <v>6282</v>
      </c>
      <c r="C95" s="199" t="s">
        <v>6283</v>
      </c>
      <c r="D95" s="199" t="s">
        <v>6033</v>
      </c>
      <c r="E95" s="208" t="s">
        <v>6141</v>
      </c>
      <c r="F95" s="250">
        <v>0.99478152103052497</v>
      </c>
      <c r="G95" s="251">
        <v>0.60516176293367396</v>
      </c>
      <c r="H95" s="252">
        <v>5.8008454673555698E-2</v>
      </c>
      <c r="I95" s="253">
        <v>0.80602346344040599</v>
      </c>
      <c r="J95" s="254">
        <v>0.967288896979692</v>
      </c>
      <c r="K95" s="254">
        <v>4.2253521126760597E-2</v>
      </c>
      <c r="L95" s="255">
        <v>1.06644660544184</v>
      </c>
      <c r="M95" s="255">
        <v>0.29835724281176701</v>
      </c>
      <c r="N95" s="255">
        <v>6.3380281690140802E-2</v>
      </c>
      <c r="O95" s="256">
        <v>1.1506736223857199</v>
      </c>
      <c r="P95" s="256">
        <v>0.120543852203056</v>
      </c>
      <c r="Q95" s="256">
        <v>6.9111424541607902E-2</v>
      </c>
      <c r="R95" s="257">
        <v>0.88034230180099904</v>
      </c>
      <c r="S95" s="257">
        <v>0.86330547768846699</v>
      </c>
      <c r="T95" s="257">
        <v>6.1971830985915501E-2</v>
      </c>
      <c r="U95" s="258">
        <v>1.16883845275336</v>
      </c>
      <c r="V95" s="258">
        <v>9.5830419277385004E-2</v>
      </c>
      <c r="W95" s="258">
        <v>7.1830985915493001E-2</v>
      </c>
      <c r="X95" s="259">
        <v>0.896445745608626</v>
      </c>
      <c r="Y95" s="259">
        <v>0.82664948110158798</v>
      </c>
      <c r="Z95" s="259">
        <v>3.9492242595204501E-2</v>
      </c>
      <c r="AA95" s="260" t="s">
        <v>6501</v>
      </c>
      <c r="AB95" s="41">
        <v>1.444379724487743E-2</v>
      </c>
      <c r="AC95" s="42">
        <v>0.52526341491723894</v>
      </c>
      <c r="AD95" s="42">
        <v>0.91885493395821549</v>
      </c>
      <c r="AE95" s="42">
        <v>6.3835503473960387E-2</v>
      </c>
      <c r="AF95" s="42">
        <v>1.0184966117217693</v>
      </c>
      <c r="AG95" s="43">
        <v>8.267860253094228E-2</v>
      </c>
      <c r="AH95" s="261">
        <v>0.98840877440633501</v>
      </c>
      <c r="AI95" s="42" t="str">
        <f t="shared" si="1"/>
        <v>AR</v>
      </c>
      <c r="AJ95" s="43">
        <v>12.1056817276245</v>
      </c>
      <c r="AK95" s="5"/>
      <c r="AL95" s="5"/>
      <c r="AM95" s="5"/>
      <c r="AN95" s="5"/>
      <c r="AO95" s="5"/>
      <c r="AP95" s="5"/>
      <c r="AQ95" s="5"/>
      <c r="AR95" s="5"/>
      <c r="AS95" s="5"/>
      <c r="AT95" s="5"/>
      <c r="AU95" s="5"/>
    </row>
    <row r="96" spans="1:47" x14ac:dyDescent="0.2">
      <c r="A96" s="176">
        <v>74</v>
      </c>
      <c r="B96" s="202" t="s">
        <v>6307</v>
      </c>
      <c r="C96" s="199" t="s">
        <v>6225</v>
      </c>
      <c r="D96" s="199" t="s">
        <v>6033</v>
      </c>
      <c r="E96" s="208" t="s">
        <v>5623</v>
      </c>
      <c r="F96" s="250">
        <v>1.61795178670273</v>
      </c>
      <c r="G96" s="251">
        <v>0.94701340368722997</v>
      </c>
      <c r="H96" s="252">
        <v>5.3546265852512903E-2</v>
      </c>
      <c r="I96" s="253">
        <v>1.4911632903263601</v>
      </c>
      <c r="J96" s="254">
        <v>0.978766370735628</v>
      </c>
      <c r="K96" s="254">
        <v>3.8028169014084498E-2</v>
      </c>
      <c r="L96" s="255">
        <v>1.40625827562849</v>
      </c>
      <c r="M96" s="255">
        <v>0.99877496283965705</v>
      </c>
      <c r="N96" s="255">
        <v>4.6478873239436599E-2</v>
      </c>
      <c r="O96" s="256">
        <v>1.6656748778035999</v>
      </c>
      <c r="P96" s="256">
        <v>0.55563793629830704</v>
      </c>
      <c r="Q96" s="256">
        <v>5.0775740479548699E-2</v>
      </c>
      <c r="R96" s="257">
        <v>1.80644486363298</v>
      </c>
      <c r="S96" s="257">
        <v>0.106642849591158</v>
      </c>
      <c r="T96" s="257">
        <v>6.90140845070423E-2</v>
      </c>
      <c r="U96" s="258">
        <v>1.71041390404686</v>
      </c>
      <c r="V96" s="258">
        <v>0.37740681576740098</v>
      </c>
      <c r="W96" s="258">
        <v>6.7605633802816895E-2</v>
      </c>
      <c r="X96" s="259">
        <v>1.6278366467374601</v>
      </c>
      <c r="Y96" s="259">
        <v>0.70257215747176605</v>
      </c>
      <c r="Z96" s="259">
        <v>4.93653032440056E-2</v>
      </c>
      <c r="AA96" s="260" t="s">
        <v>6501</v>
      </c>
      <c r="AB96" s="41">
        <v>9.3209609128615725E-3</v>
      </c>
      <c r="AC96" s="42">
        <v>5.3235302159701297E-4</v>
      </c>
      <c r="AD96" s="42">
        <v>0.25520811037399943</v>
      </c>
      <c r="AE96" s="42">
        <v>0.97206825870690272</v>
      </c>
      <c r="AF96" s="42">
        <v>0.42319026097171397</v>
      </c>
      <c r="AG96" s="43">
        <v>0.15330906504209701</v>
      </c>
      <c r="AH96" s="261">
        <v>2.5952458429916397E-4</v>
      </c>
      <c r="AI96" s="42" t="str">
        <f t="shared" si="1"/>
        <v>Rhythmic</v>
      </c>
      <c r="AJ96" s="43">
        <v>15.720294832292099</v>
      </c>
      <c r="AK96" s="5"/>
      <c r="AL96" s="5"/>
      <c r="AM96" s="5"/>
      <c r="AN96" s="5"/>
      <c r="AO96" s="5"/>
      <c r="AP96" s="5"/>
      <c r="AQ96" s="5"/>
      <c r="AR96" s="5"/>
      <c r="AS96" s="5"/>
      <c r="AT96" s="5"/>
      <c r="AU96" s="5"/>
    </row>
    <row r="97" spans="1:47" x14ac:dyDescent="0.2">
      <c r="A97" s="176">
        <v>75</v>
      </c>
      <c r="B97" s="202" t="s">
        <v>6326</v>
      </c>
      <c r="C97" s="199" t="s">
        <v>6327</v>
      </c>
      <c r="D97" s="199" t="s">
        <v>6033</v>
      </c>
      <c r="E97" s="208" t="s">
        <v>5623</v>
      </c>
      <c r="F97" s="250">
        <v>0.60464653955317305</v>
      </c>
      <c r="G97" s="251">
        <v>0.99927131870921804</v>
      </c>
      <c r="H97" s="252">
        <v>3.0530765617660899E-2</v>
      </c>
      <c r="I97" s="253">
        <v>0.58445732155303398</v>
      </c>
      <c r="J97" s="254">
        <v>0.98411500332517099</v>
      </c>
      <c r="K97" s="254">
        <v>3.2394366197183097E-2</v>
      </c>
      <c r="L97" s="255">
        <v>0.57781919221196298</v>
      </c>
      <c r="M97" s="255">
        <v>0.99261009012175305</v>
      </c>
      <c r="N97" s="255">
        <v>2.8169014084507001E-2</v>
      </c>
      <c r="O97" s="256">
        <v>0.65720701694318195</v>
      </c>
      <c r="P97" s="256">
        <v>0.201851238273245</v>
      </c>
      <c r="Q97" s="256">
        <v>4.0902679830747503E-2</v>
      </c>
      <c r="R97" s="257">
        <v>0.626563743512072</v>
      </c>
      <c r="S97" s="257">
        <v>0.64746138371193296</v>
      </c>
      <c r="T97" s="257">
        <v>2.67605633802817E-2</v>
      </c>
      <c r="U97" s="258">
        <v>0.580873705487291</v>
      </c>
      <c r="V97" s="258">
        <v>0.98937952095653603</v>
      </c>
      <c r="W97" s="258">
        <v>2.67605633802817E-2</v>
      </c>
      <c r="X97" s="259">
        <v>0.60102718877574202</v>
      </c>
      <c r="Y97" s="259">
        <v>0.92441754996644898</v>
      </c>
      <c r="Z97" s="259">
        <v>2.8208744710860399E-2</v>
      </c>
      <c r="AA97" s="260" t="s">
        <v>6501</v>
      </c>
      <c r="AB97" s="41">
        <v>6.9541471061451161E-3</v>
      </c>
      <c r="AC97" s="42">
        <v>3.221314407759975E-3</v>
      </c>
      <c r="AD97" s="42">
        <v>0.69496858202979828</v>
      </c>
      <c r="AE97" s="42">
        <v>0.18878612893155619</v>
      </c>
      <c r="AF97" s="42">
        <v>4.6370832861873509E-3</v>
      </c>
      <c r="AG97" s="43">
        <v>3.4131818081249481E-2</v>
      </c>
      <c r="AH97" s="261">
        <v>0.21912860678076701</v>
      </c>
      <c r="AI97" s="42" t="str">
        <f t="shared" si="1"/>
        <v>AR</v>
      </c>
      <c r="AJ97" s="43">
        <v>11.693933898335301</v>
      </c>
      <c r="AK97" s="5"/>
      <c r="AL97" s="5"/>
      <c r="AM97" s="5"/>
      <c r="AN97" s="5"/>
      <c r="AO97" s="5"/>
      <c r="AP97" s="5"/>
      <c r="AQ97" s="5"/>
      <c r="AR97" s="5"/>
      <c r="AS97" s="5"/>
      <c r="AT97" s="5"/>
      <c r="AU97" s="5"/>
    </row>
    <row r="98" spans="1:47" x14ac:dyDescent="0.2">
      <c r="A98" s="176">
        <v>76</v>
      </c>
      <c r="B98" s="202" t="s">
        <v>6333</v>
      </c>
      <c r="C98" s="199" t="s">
        <v>6334</v>
      </c>
      <c r="D98" s="199" t="s">
        <v>6033</v>
      </c>
      <c r="E98" s="208" t="s">
        <v>6335</v>
      </c>
      <c r="F98" s="250">
        <v>1.1324419981243801</v>
      </c>
      <c r="G98" s="251">
        <v>0.78270104489703296</v>
      </c>
      <c r="H98" s="252">
        <v>6.2235791451385601E-2</v>
      </c>
      <c r="I98" s="253">
        <v>0.97108369838972197</v>
      </c>
      <c r="J98" s="254">
        <v>0.98634820494947195</v>
      </c>
      <c r="K98" s="254">
        <v>4.2253521126760597E-2</v>
      </c>
      <c r="L98" s="255">
        <v>1.19490394192283</v>
      </c>
      <c r="M98" s="255">
        <v>0.35020047411252098</v>
      </c>
      <c r="N98" s="255">
        <v>6.4788732394366194E-2</v>
      </c>
      <c r="O98" s="256">
        <v>1.27757929551085</v>
      </c>
      <c r="P98" s="256">
        <v>0.111227402924729</v>
      </c>
      <c r="Q98" s="256">
        <v>7.4753173483779994E-2</v>
      </c>
      <c r="R98" s="257">
        <v>1.1082645653262999</v>
      </c>
      <c r="S98" s="257">
        <v>0.71084540147798703</v>
      </c>
      <c r="T98" s="257">
        <v>6.7605633802816895E-2</v>
      </c>
      <c r="U98" s="258">
        <v>1.1542443958703801</v>
      </c>
      <c r="V98" s="258">
        <v>0.51908460500602804</v>
      </c>
      <c r="W98" s="258">
        <v>6.6197183098591503E-2</v>
      </c>
      <c r="X98" s="259">
        <v>1.0887189286669401</v>
      </c>
      <c r="Y98" s="259">
        <v>0.78160222693845305</v>
      </c>
      <c r="Z98" s="259">
        <v>5.7827926657263801E-2</v>
      </c>
      <c r="AA98" s="260" t="s">
        <v>6501</v>
      </c>
      <c r="AB98" s="41">
        <v>5.9697414561544542E-3</v>
      </c>
      <c r="AC98" s="42">
        <v>0.45568327029051592</v>
      </c>
      <c r="AD98" s="42">
        <v>0.95378820310585555</v>
      </c>
      <c r="AE98" s="42">
        <v>0.14822484172539152</v>
      </c>
      <c r="AF98" s="42">
        <v>0.28476185122147046</v>
      </c>
      <c r="AG98" s="43">
        <v>0.10701421189713403</v>
      </c>
      <c r="AH98" s="261">
        <v>7.2331945905779294E-2</v>
      </c>
      <c r="AI98" s="42" t="str">
        <f t="shared" si="1"/>
        <v>AR</v>
      </c>
      <c r="AJ98" s="43">
        <v>11.070421577415701</v>
      </c>
      <c r="AK98" s="5"/>
      <c r="AL98" s="5"/>
      <c r="AM98" s="5"/>
      <c r="AN98" s="5"/>
      <c r="AO98" s="5"/>
      <c r="AP98" s="5"/>
      <c r="AQ98" s="5"/>
      <c r="AR98" s="5"/>
      <c r="AS98" s="5"/>
      <c r="AT98" s="5"/>
      <c r="AU98" s="5"/>
    </row>
    <row r="99" spans="1:47" x14ac:dyDescent="0.2">
      <c r="A99" s="176">
        <v>77</v>
      </c>
      <c r="B99" s="202" t="s">
        <v>6331</v>
      </c>
      <c r="C99" s="199" t="s">
        <v>6332</v>
      </c>
      <c r="D99" s="199" t="s">
        <v>6033</v>
      </c>
      <c r="E99" s="208" t="s">
        <v>5623</v>
      </c>
      <c r="F99" s="250">
        <v>0.240115949631626</v>
      </c>
      <c r="G99" s="251">
        <v>0.98582964156388697</v>
      </c>
      <c r="H99" s="252">
        <v>3.3818694222639702E-2</v>
      </c>
      <c r="I99" s="253">
        <v>0.18638403490112099</v>
      </c>
      <c r="J99" s="254">
        <v>0.99134514587640599</v>
      </c>
      <c r="K99" s="254">
        <v>2.3943661971830999E-2</v>
      </c>
      <c r="L99" s="255">
        <v>0.24032791316742499</v>
      </c>
      <c r="M99" s="255">
        <v>0.79585220713253302</v>
      </c>
      <c r="N99" s="255">
        <v>2.95774647887324E-2</v>
      </c>
      <c r="O99" s="256">
        <v>0.23490108598891099</v>
      </c>
      <c r="P99" s="256">
        <v>0.83289414374047399</v>
      </c>
      <c r="Q99" s="256">
        <v>3.5260930888575501E-2</v>
      </c>
      <c r="R99" s="257">
        <v>0.26856811527715801</v>
      </c>
      <c r="S99" s="257">
        <v>0.55885200211478403</v>
      </c>
      <c r="T99" s="257">
        <v>3.9436619718309897E-2</v>
      </c>
      <c r="U99" s="258">
        <v>0.24314512157584101</v>
      </c>
      <c r="V99" s="258">
        <v>0.77508191126973203</v>
      </c>
      <c r="W99" s="258">
        <v>3.5211267605633798E-2</v>
      </c>
      <c r="X99" s="259">
        <v>0.26740051096054601</v>
      </c>
      <c r="Y99" s="259">
        <v>0.56924245995475797</v>
      </c>
      <c r="Z99" s="259">
        <v>3.9492242595204501E-2</v>
      </c>
      <c r="AA99" s="260" t="s">
        <v>6501</v>
      </c>
      <c r="AB99" s="41">
        <v>3.7751155925274818E-3</v>
      </c>
      <c r="AC99" s="42">
        <v>9.9167574958559171E-2</v>
      </c>
      <c r="AD99" s="42">
        <v>7.941019152323342E-2</v>
      </c>
      <c r="AE99" s="42">
        <v>0.25270318884863036</v>
      </c>
      <c r="AF99" s="42">
        <v>0.11065239848380541</v>
      </c>
      <c r="AG99" s="43">
        <v>0.24470271323232612</v>
      </c>
      <c r="AH99" s="261">
        <v>0.42933990552482298</v>
      </c>
      <c r="AI99" s="42" t="str">
        <f t="shared" si="1"/>
        <v>AR</v>
      </c>
      <c r="AJ99" s="43">
        <v>16.597159181752499</v>
      </c>
      <c r="AK99" s="5"/>
      <c r="AL99" s="5"/>
      <c r="AM99" s="5"/>
      <c r="AN99" s="5"/>
      <c r="AO99" s="5"/>
      <c r="AP99" s="5"/>
      <c r="AQ99" s="5"/>
      <c r="AR99" s="5"/>
      <c r="AS99" s="5"/>
      <c r="AT99" s="5"/>
      <c r="AU99" s="5"/>
    </row>
    <row r="100" spans="1:47" x14ac:dyDescent="0.2">
      <c r="A100" s="176">
        <v>78</v>
      </c>
      <c r="B100" s="202" t="s">
        <v>6322</v>
      </c>
      <c r="C100" s="199" t="s">
        <v>6323</v>
      </c>
      <c r="D100" s="199" t="s">
        <v>6033</v>
      </c>
      <c r="E100" s="208" t="s">
        <v>5623</v>
      </c>
      <c r="F100" s="250">
        <v>0.66519860795931296</v>
      </c>
      <c r="G100" s="251">
        <v>0.99982126970490903</v>
      </c>
      <c r="H100" s="252">
        <v>2.98262094880225E-2</v>
      </c>
      <c r="I100" s="253">
        <v>0.60832790946300797</v>
      </c>
      <c r="J100" s="254">
        <v>0.99387221988760899</v>
      </c>
      <c r="K100" s="254">
        <v>2.25352112676056E-2</v>
      </c>
      <c r="L100" s="255">
        <v>0.68993873067826506</v>
      </c>
      <c r="M100" s="255">
        <v>0.83748979024040504</v>
      </c>
      <c r="N100" s="255">
        <v>2.95774647887324E-2</v>
      </c>
      <c r="O100" s="256">
        <v>0.79192539444340004</v>
      </c>
      <c r="P100" s="256">
        <v>0.24808245783479799</v>
      </c>
      <c r="Q100" s="256">
        <v>4.2313117066290498E-2</v>
      </c>
      <c r="R100" s="257">
        <v>0.62584718369512105</v>
      </c>
      <c r="S100" s="257">
        <v>0.98468218791126905</v>
      </c>
      <c r="T100" s="257">
        <v>2.8169014084507001E-2</v>
      </c>
      <c r="U100" s="258">
        <v>0.639211699257906</v>
      </c>
      <c r="V100" s="258">
        <v>0.97171174477304401</v>
      </c>
      <c r="W100" s="258">
        <v>2.95774647887324E-2</v>
      </c>
      <c r="X100" s="259">
        <v>0.63607820399637705</v>
      </c>
      <c r="Y100" s="259">
        <v>0.97526302062919601</v>
      </c>
      <c r="Z100" s="259">
        <v>2.67983074753173E-2</v>
      </c>
      <c r="AA100" s="260" t="s">
        <v>6501</v>
      </c>
      <c r="AB100" s="41">
        <v>2.6694483641988578E-3</v>
      </c>
      <c r="AC100" s="42">
        <v>7.7020478702198983E-2</v>
      </c>
      <c r="AD100" s="42">
        <v>0.60540394405062958</v>
      </c>
      <c r="AE100" s="42">
        <v>6.7039180384951607E-3</v>
      </c>
      <c r="AF100" s="42">
        <v>1.2462548058162206E-2</v>
      </c>
      <c r="AG100" s="43">
        <v>1.0878242759660031E-2</v>
      </c>
      <c r="AH100" s="261">
        <v>0.36218599591115103</v>
      </c>
      <c r="AI100" s="42" t="str">
        <f t="shared" si="1"/>
        <v>AR</v>
      </c>
      <c r="AJ100" s="43">
        <v>10.810373783271499</v>
      </c>
      <c r="AK100" s="5"/>
      <c r="AL100" s="5"/>
      <c r="AM100" s="5"/>
      <c r="AN100" s="5"/>
      <c r="AO100" s="5"/>
      <c r="AP100" s="5"/>
      <c r="AQ100" s="5"/>
      <c r="AR100" s="5"/>
      <c r="AS100" s="5"/>
      <c r="AT100" s="5"/>
      <c r="AU100" s="5"/>
    </row>
    <row r="101" spans="1:47" x14ac:dyDescent="0.2">
      <c r="A101" s="176">
        <v>79</v>
      </c>
      <c r="B101" s="202" t="s">
        <v>6350</v>
      </c>
      <c r="C101" s="199" t="s">
        <v>6351</v>
      </c>
      <c r="D101" s="199" t="s">
        <v>6033</v>
      </c>
      <c r="E101" s="208" t="s">
        <v>5623</v>
      </c>
      <c r="F101" s="250">
        <v>1.47011866827724</v>
      </c>
      <c r="G101" s="251">
        <v>0.99587725550241901</v>
      </c>
      <c r="H101" s="252">
        <v>3.3818694222639702E-2</v>
      </c>
      <c r="I101" s="253">
        <v>1.3340633636330801</v>
      </c>
      <c r="J101" s="254">
        <v>0.99699107405096699</v>
      </c>
      <c r="K101" s="254">
        <v>1.4084507042253501E-2</v>
      </c>
      <c r="L101" s="255">
        <v>1.3623072993382099</v>
      </c>
      <c r="M101" s="255">
        <v>0.99138971216274996</v>
      </c>
      <c r="N101" s="255">
        <v>3.3802816901408399E-2</v>
      </c>
      <c r="O101" s="256">
        <v>1.52092749417158</v>
      </c>
      <c r="P101" s="256">
        <v>0.67851121020782401</v>
      </c>
      <c r="Q101" s="256">
        <v>4.2313117066290498E-2</v>
      </c>
      <c r="R101" s="257">
        <v>1.5795431516961</v>
      </c>
      <c r="S101" s="257">
        <v>0.422839822595658</v>
      </c>
      <c r="T101" s="257">
        <v>3.8028169014084498E-2</v>
      </c>
      <c r="U101" s="258">
        <v>1.5276585967023599</v>
      </c>
      <c r="V101" s="258">
        <v>0.65062381478360598</v>
      </c>
      <c r="W101" s="258">
        <v>3.6619718309859203E-2</v>
      </c>
      <c r="X101" s="259">
        <v>1.4963205699355799</v>
      </c>
      <c r="Y101" s="259">
        <v>0.77258699314988599</v>
      </c>
      <c r="Z101" s="259">
        <v>3.8081805359661498E-2</v>
      </c>
      <c r="AA101" s="260" t="s">
        <v>6501</v>
      </c>
      <c r="AB101" s="41">
        <v>1.308729860624749E-3</v>
      </c>
      <c r="AC101" s="42">
        <v>3.7555921628940228E-3</v>
      </c>
      <c r="AD101" s="42">
        <v>0.16844297263036004</v>
      </c>
      <c r="AE101" s="42">
        <v>0.37382411805542459</v>
      </c>
      <c r="AF101" s="42">
        <v>0.18667004428223186</v>
      </c>
      <c r="AG101" s="43">
        <v>0.11205260767292416</v>
      </c>
      <c r="AH101" s="262">
        <v>1.91779728093699E-5</v>
      </c>
      <c r="AI101" s="42" t="str">
        <f t="shared" si="1"/>
        <v>Rhythmic</v>
      </c>
      <c r="AJ101" s="43">
        <v>15.466891023066101</v>
      </c>
      <c r="AK101" s="5"/>
      <c r="AL101" s="5"/>
      <c r="AM101" s="5"/>
      <c r="AN101" s="5"/>
      <c r="AO101" s="5"/>
      <c r="AP101" s="5"/>
      <c r="AQ101" s="5"/>
      <c r="AR101" s="5"/>
      <c r="AS101" s="5"/>
      <c r="AT101" s="5"/>
      <c r="AU101" s="5"/>
    </row>
    <row r="102" spans="1:47" x14ac:dyDescent="0.2">
      <c r="A102" s="176">
        <v>80</v>
      </c>
      <c r="B102" s="202" t="s">
        <v>6347</v>
      </c>
      <c r="C102" s="199" t="s">
        <v>6348</v>
      </c>
      <c r="D102" s="199" t="s">
        <v>6033</v>
      </c>
      <c r="E102" s="208" t="s">
        <v>5623</v>
      </c>
      <c r="F102" s="250">
        <v>1.0181067743163901</v>
      </c>
      <c r="G102" s="251">
        <v>0.99537955609770901</v>
      </c>
      <c r="H102" s="252">
        <v>6.5993424142789997E-2</v>
      </c>
      <c r="I102" s="253">
        <v>0.90041540165650602</v>
      </c>
      <c r="J102" s="254">
        <v>0.99786559817036102</v>
      </c>
      <c r="K102" s="254">
        <v>5.2112676056338E-2</v>
      </c>
      <c r="L102" s="255">
        <v>0.91789060994444405</v>
      </c>
      <c r="M102" s="255">
        <v>0.99495204947905702</v>
      </c>
      <c r="N102" s="255">
        <v>5.3521126760563399E-2</v>
      </c>
      <c r="O102" s="256">
        <v>1.17824607924747</v>
      </c>
      <c r="P102" s="256">
        <v>0.12928952256248399</v>
      </c>
      <c r="Q102" s="256">
        <v>9.02679830747532E-2</v>
      </c>
      <c r="R102" s="257">
        <v>1.05098063317086</v>
      </c>
      <c r="S102" s="257">
        <v>0.71381957718058697</v>
      </c>
      <c r="T102" s="257">
        <v>7.1830985915493001E-2</v>
      </c>
      <c r="U102" s="258">
        <v>1.0279057105601701</v>
      </c>
      <c r="V102" s="258">
        <v>0.814285590143766</v>
      </c>
      <c r="W102" s="258">
        <v>6.6197183098591503E-2</v>
      </c>
      <c r="X102" s="259">
        <v>1.03344936892387</v>
      </c>
      <c r="Y102" s="259">
        <v>0.79201039948627505</v>
      </c>
      <c r="Z102" s="259">
        <v>6.2059238363892801E-2</v>
      </c>
      <c r="AA102" s="260" t="s">
        <v>6501</v>
      </c>
      <c r="AB102" s="41">
        <v>9.2794959809898144E-4</v>
      </c>
      <c r="AC102" s="42">
        <v>2.1978490517130353E-3</v>
      </c>
      <c r="AD102" s="42">
        <v>0.88843666829568735</v>
      </c>
      <c r="AE102" s="42">
        <v>0.14641154527793784</v>
      </c>
      <c r="AF102" s="42">
        <v>8.9223250552146235E-2</v>
      </c>
      <c r="AG102" s="43">
        <v>0.1012691158728143</v>
      </c>
      <c r="AH102" s="261">
        <v>0.22098766232610301</v>
      </c>
      <c r="AI102" s="42" t="str">
        <f t="shared" si="1"/>
        <v>AR</v>
      </c>
      <c r="AJ102" s="43">
        <v>12.6121039757444</v>
      </c>
      <c r="AK102" s="5"/>
      <c r="AL102" s="5"/>
      <c r="AM102" s="5"/>
      <c r="AN102" s="5"/>
      <c r="AO102" s="5"/>
      <c r="AP102" s="5"/>
      <c r="AQ102" s="5"/>
      <c r="AR102" s="5"/>
      <c r="AS102" s="5"/>
      <c r="AT102" s="5"/>
      <c r="AU102" s="5"/>
    </row>
    <row r="103" spans="1:47" x14ac:dyDescent="0.2">
      <c r="A103" s="176">
        <v>81</v>
      </c>
      <c r="B103" s="202" t="s">
        <v>6344</v>
      </c>
      <c r="C103" s="199" t="s">
        <v>6345</v>
      </c>
      <c r="D103" s="199" t="s">
        <v>6033</v>
      </c>
      <c r="E103" s="208" t="s">
        <v>6346</v>
      </c>
      <c r="F103" s="250">
        <v>1.55402253901112</v>
      </c>
      <c r="G103" s="251">
        <v>0.99804514755770901</v>
      </c>
      <c r="H103" s="252">
        <v>4.5091592296853E-2</v>
      </c>
      <c r="I103" s="253">
        <v>1.43056543187787</v>
      </c>
      <c r="J103" s="254">
        <v>0.99805285324936699</v>
      </c>
      <c r="K103" s="254">
        <v>3.2394366197183097E-2</v>
      </c>
      <c r="L103" s="255">
        <v>1.5234395967751599</v>
      </c>
      <c r="M103" s="255">
        <v>0.94222064007994599</v>
      </c>
      <c r="N103" s="255">
        <v>4.7887323943661998E-2</v>
      </c>
      <c r="O103" s="256">
        <v>1.54794894028776</v>
      </c>
      <c r="P103" s="256">
        <v>0.89244853746893105</v>
      </c>
      <c r="Q103" s="256">
        <v>4.6544428772919602E-2</v>
      </c>
      <c r="R103" s="257">
        <v>1.5893848264619499</v>
      </c>
      <c r="S103" s="257">
        <v>0.75464658363294701</v>
      </c>
      <c r="T103" s="257">
        <v>5.7746478873239401E-2</v>
      </c>
      <c r="U103" s="258">
        <v>1.67947521593963</v>
      </c>
      <c r="V103" s="258">
        <v>0.32217902412738397</v>
      </c>
      <c r="W103" s="258">
        <v>5.7746478873239401E-2</v>
      </c>
      <c r="X103" s="259">
        <v>1.55331166713192</v>
      </c>
      <c r="Y103" s="259">
        <v>0.87849972019382705</v>
      </c>
      <c r="Z103" s="259">
        <v>2.8208744710860399E-2</v>
      </c>
      <c r="AA103" s="260" t="s">
        <v>6501</v>
      </c>
      <c r="AB103" s="41">
        <v>8.4645944733515062E-4</v>
      </c>
      <c r="AC103" s="42">
        <v>2.5847386433334323E-2</v>
      </c>
      <c r="AD103" s="42">
        <v>4.9416817834987678E-2</v>
      </c>
      <c r="AE103" s="42">
        <v>0.1222563897124124</v>
      </c>
      <c r="AF103" s="42">
        <v>0.49190273828760545</v>
      </c>
      <c r="AG103" s="43">
        <v>5.6258372493440088E-2</v>
      </c>
      <c r="AH103" s="261">
        <v>4.96723438101037E-3</v>
      </c>
      <c r="AI103" s="42" t="str">
        <f t="shared" si="1"/>
        <v>Rhythmic</v>
      </c>
      <c r="AJ103" s="43">
        <v>17.6578988300171</v>
      </c>
      <c r="AK103" s="5"/>
      <c r="AL103" s="5"/>
      <c r="AM103" s="5"/>
      <c r="AN103" s="5"/>
      <c r="AO103" s="5"/>
      <c r="AP103" s="5"/>
      <c r="AQ103" s="5"/>
      <c r="AR103" s="5"/>
      <c r="AS103" s="5"/>
      <c r="AT103" s="5"/>
      <c r="AU103" s="5"/>
    </row>
    <row r="104" spans="1:47" ht="17" thickBot="1" x14ac:dyDescent="0.25">
      <c r="A104" s="177">
        <v>82</v>
      </c>
      <c r="B104" s="203" t="s">
        <v>6341</v>
      </c>
      <c r="C104" s="204" t="s">
        <v>6342</v>
      </c>
      <c r="D104" s="204" t="s">
        <v>6033</v>
      </c>
      <c r="E104" s="209" t="s">
        <v>5623</v>
      </c>
      <c r="F104" s="263">
        <v>0.37567655848169401</v>
      </c>
      <c r="G104" s="264">
        <v>0.982223628046067</v>
      </c>
      <c r="H104" s="265">
        <v>4.7205260685767997E-2</v>
      </c>
      <c r="I104" s="266">
        <v>0.31331837852657402</v>
      </c>
      <c r="J104" s="267">
        <v>0.99817279546770699</v>
      </c>
      <c r="K104" s="267">
        <v>3.5211267605633798E-2</v>
      </c>
      <c r="L104" s="268">
        <v>0.32402490149485902</v>
      </c>
      <c r="M104" s="268">
        <v>0.994147642646106</v>
      </c>
      <c r="N104" s="268">
        <v>3.9436619718309897E-2</v>
      </c>
      <c r="O104" s="269">
        <v>0.427052862286743</v>
      </c>
      <c r="P104" s="269">
        <v>0.25873070981443902</v>
      </c>
      <c r="Q104" s="269">
        <v>5.5007052186177699E-2</v>
      </c>
      <c r="R104" s="270">
        <v>0.43744069794367002</v>
      </c>
      <c r="S104" s="270">
        <v>0.177878286315691</v>
      </c>
      <c r="T104" s="270">
        <v>6.0563380281690102E-2</v>
      </c>
      <c r="U104" s="271">
        <v>0.38506488604593903</v>
      </c>
      <c r="V104" s="271">
        <v>0.70544912041749097</v>
      </c>
      <c r="W104" s="271">
        <v>4.7887323943661998E-2</v>
      </c>
      <c r="X104" s="272">
        <v>0.36721807222272601</v>
      </c>
      <c r="Y104" s="272">
        <v>0.86080765551215199</v>
      </c>
      <c r="Z104" s="272">
        <v>4.51339915373766E-2</v>
      </c>
      <c r="AA104" s="273" t="s">
        <v>6501</v>
      </c>
      <c r="AB104" s="48">
        <v>7.9427071439460632E-4</v>
      </c>
      <c r="AC104" s="49">
        <v>2.5491129618969328E-3</v>
      </c>
      <c r="AD104" s="49">
        <v>0.58715202002175593</v>
      </c>
      <c r="AE104" s="49">
        <v>0.74987706320794745</v>
      </c>
      <c r="AF104" s="49">
        <v>0.15153430369383528</v>
      </c>
      <c r="AG104" s="50">
        <v>6.5093879303267418E-2</v>
      </c>
      <c r="AH104" s="274">
        <v>1.2372015261165499E-4</v>
      </c>
      <c r="AI104" s="49" t="str">
        <f t="shared" si="1"/>
        <v>Rhythmic</v>
      </c>
      <c r="AJ104" s="50">
        <v>13.606034520149599</v>
      </c>
      <c r="AK104" s="5"/>
      <c r="AL104" s="5"/>
      <c r="AM104" s="5"/>
      <c r="AN104" s="5"/>
      <c r="AO104" s="5"/>
      <c r="AP104" s="5"/>
      <c r="AQ104" s="5"/>
      <c r="AR104" s="5"/>
      <c r="AS104" s="5"/>
      <c r="AT104" s="5"/>
      <c r="AU104" s="5"/>
    </row>
    <row r="105" spans="1:47" x14ac:dyDescent="0.2">
      <c r="A105" s="5"/>
      <c r="B105" s="5"/>
      <c r="C105" s="185"/>
      <c r="D105" s="185"/>
      <c r="E105" s="185"/>
      <c r="F105" s="275"/>
      <c r="G105" s="275"/>
      <c r="H105" s="275"/>
      <c r="I105" s="216"/>
      <c r="J105" s="216"/>
      <c r="K105" s="216"/>
      <c r="L105" s="276"/>
      <c r="M105" s="276"/>
      <c r="N105" s="276"/>
      <c r="O105" s="217"/>
      <c r="P105" s="217"/>
      <c r="Q105" s="217"/>
      <c r="R105" s="218"/>
      <c r="S105" s="218"/>
      <c r="T105" s="218"/>
      <c r="U105" s="219"/>
      <c r="V105" s="219"/>
      <c r="W105" s="219"/>
      <c r="X105" s="220"/>
      <c r="Y105" s="220"/>
      <c r="Z105" s="220"/>
      <c r="AA105" s="37"/>
      <c r="AB105" s="37"/>
      <c r="AC105" s="37"/>
      <c r="AD105" s="37"/>
      <c r="AE105" s="37"/>
      <c r="AF105" s="37"/>
      <c r="AG105" s="37"/>
      <c r="AH105" s="37"/>
      <c r="AI105" s="37"/>
      <c r="AJ105" s="277"/>
      <c r="AK105" s="5"/>
      <c r="AL105" s="5"/>
      <c r="AM105" s="5"/>
      <c r="AN105" s="5"/>
      <c r="AO105" s="5"/>
      <c r="AP105" s="5"/>
      <c r="AQ105" s="5"/>
      <c r="AR105" s="5"/>
      <c r="AS105" s="5"/>
      <c r="AT105" s="5"/>
      <c r="AU105" s="5"/>
    </row>
    <row r="106" spans="1:47" x14ac:dyDescent="0.2">
      <c r="A106" s="5"/>
      <c r="B106" s="5"/>
      <c r="C106" s="185"/>
      <c r="D106" s="185"/>
      <c r="E106" s="185"/>
      <c r="F106" s="275"/>
      <c r="G106" s="275"/>
      <c r="H106" s="275"/>
      <c r="I106" s="216"/>
      <c r="J106" s="216"/>
      <c r="K106" s="216"/>
      <c r="L106" s="276"/>
      <c r="M106" s="276"/>
      <c r="N106" s="276"/>
      <c r="O106" s="217"/>
      <c r="P106" s="217"/>
      <c r="Q106" s="217"/>
      <c r="R106" s="218"/>
      <c r="S106" s="218"/>
      <c r="T106" s="218"/>
      <c r="U106" s="219"/>
      <c r="V106" s="219"/>
      <c r="W106" s="219"/>
      <c r="X106" s="220"/>
      <c r="Y106" s="220"/>
      <c r="Z106" s="220"/>
      <c r="AA106" s="37"/>
      <c r="AB106" s="37"/>
      <c r="AC106" s="37"/>
      <c r="AD106" s="37"/>
      <c r="AE106" s="37"/>
      <c r="AF106" s="37"/>
      <c r="AG106" s="37"/>
      <c r="AH106" s="37"/>
      <c r="AI106" s="37"/>
      <c r="AJ106" s="277"/>
      <c r="AK106" s="5"/>
      <c r="AL106" s="5"/>
      <c r="AM106" s="5"/>
      <c r="AN106" s="5"/>
      <c r="AO106" s="5"/>
      <c r="AP106" s="5"/>
      <c r="AQ106" s="5"/>
      <c r="AR106" s="5"/>
      <c r="AS106" s="5"/>
      <c r="AT106" s="5"/>
      <c r="AU106" s="5"/>
    </row>
    <row r="107" spans="1:47" x14ac:dyDescent="0.2">
      <c r="A107" s="5">
        <v>83</v>
      </c>
      <c r="B107" s="189" t="s">
        <v>6114</v>
      </c>
      <c r="C107" s="190" t="s">
        <v>6115</v>
      </c>
      <c r="D107" s="190" t="s">
        <v>6033</v>
      </c>
      <c r="E107" s="185" t="s">
        <v>6116</v>
      </c>
      <c r="F107" s="275">
        <v>1.6610342215135001</v>
      </c>
      <c r="G107" s="275">
        <v>3.0046375809782002E-6</v>
      </c>
      <c r="H107" s="275">
        <v>5.0023485204321302E-2</v>
      </c>
      <c r="I107" s="216">
        <v>1.6916583838000501</v>
      </c>
      <c r="J107" s="216">
        <v>1.13246622031879E-2</v>
      </c>
      <c r="K107" s="216">
        <v>6.0563380281690102E-2</v>
      </c>
      <c r="L107" s="276">
        <v>1.7134184586852801</v>
      </c>
      <c r="M107" s="276">
        <v>5.1224861224576299E-3</v>
      </c>
      <c r="N107" s="276">
        <v>4.3661971830985899E-2</v>
      </c>
      <c r="O107" s="217">
        <v>1.5769989113216301</v>
      </c>
      <c r="P107" s="217">
        <v>0.243057644879662</v>
      </c>
      <c r="Q107" s="217">
        <v>3.6671368124118503E-2</v>
      </c>
      <c r="R107" s="218">
        <v>1.6053798013154701</v>
      </c>
      <c r="S107" s="218">
        <v>0.13586443791834901</v>
      </c>
      <c r="T107" s="218">
        <v>4.6478873239436599E-2</v>
      </c>
      <c r="U107" s="219">
        <v>1.58501451229597</v>
      </c>
      <c r="V107" s="219">
        <v>0.208607598424985</v>
      </c>
      <c r="W107" s="219">
        <v>4.6478873239436599E-2</v>
      </c>
      <c r="X107" s="220">
        <v>1.7938039016202101</v>
      </c>
      <c r="Y107" s="220">
        <v>1.5997365614415699E-4</v>
      </c>
      <c r="Z107" s="220">
        <v>6.6290550070521898E-2</v>
      </c>
      <c r="AA107" s="37" t="s">
        <v>6509</v>
      </c>
      <c r="AB107" s="277">
        <v>1.9459747434413506</v>
      </c>
      <c r="AC107" s="277">
        <v>2.2905192094906011</v>
      </c>
      <c r="AD107" s="277">
        <v>0.61429071453250605</v>
      </c>
      <c r="AE107" s="277">
        <v>0.86689420358327374</v>
      </c>
      <c r="AF107" s="277">
        <v>0.68066987666719725</v>
      </c>
      <c r="AG107" s="277">
        <v>3.7959515294265911</v>
      </c>
      <c r="AH107" s="37">
        <v>4.1828382753825499E-2</v>
      </c>
      <c r="AI107" s="277" t="str">
        <f t="shared" ref="AI107:AI130" si="2">IF(AH107&lt;0.05,"Rhythmic","AR")</f>
        <v>Rhythmic</v>
      </c>
      <c r="AJ107" s="277">
        <v>1.13929928072192</v>
      </c>
      <c r="AK107" s="5"/>
      <c r="AL107" s="5"/>
      <c r="AM107" s="5"/>
      <c r="AN107" s="5"/>
      <c r="AO107" s="5"/>
      <c r="AP107" s="5"/>
      <c r="AQ107" s="5"/>
      <c r="AR107" s="5"/>
      <c r="AS107" s="5"/>
      <c r="AT107" s="5"/>
      <c r="AU107" s="5"/>
    </row>
    <row r="108" spans="1:47" x14ac:dyDescent="0.2">
      <c r="A108" s="5">
        <v>84</v>
      </c>
      <c r="B108" s="189" t="s">
        <v>6077</v>
      </c>
      <c r="C108" s="190" t="s">
        <v>6037</v>
      </c>
      <c r="D108" s="190" t="s">
        <v>6033</v>
      </c>
      <c r="E108" s="185" t="s">
        <v>6038</v>
      </c>
      <c r="F108" s="275">
        <v>14.4970032003645</v>
      </c>
      <c r="G108" s="275">
        <v>4.9403629554748401E-12</v>
      </c>
      <c r="H108" s="275">
        <v>5.2606857679661799E-2</v>
      </c>
      <c r="I108" s="216">
        <v>17.6412058002966</v>
      </c>
      <c r="J108" s="216">
        <v>4.4583394091748699E-8</v>
      </c>
      <c r="K108" s="216">
        <v>6.4788732394366194E-2</v>
      </c>
      <c r="L108" s="276">
        <v>17.338151642633498</v>
      </c>
      <c r="M108" s="276">
        <v>1.4952908809850399E-7</v>
      </c>
      <c r="N108" s="276">
        <v>5.91549295774648E-2</v>
      </c>
      <c r="O108" s="217">
        <v>11.4901145365095</v>
      </c>
      <c r="P108" s="217">
        <v>0.57218797289983803</v>
      </c>
      <c r="Q108" s="217">
        <v>4.0902679830747503E-2</v>
      </c>
      <c r="R108" s="218">
        <v>13.406828350049899</v>
      </c>
      <c r="S108" s="218">
        <v>3.5334165215691299E-2</v>
      </c>
      <c r="T108" s="218">
        <v>5.4929577464788701E-2</v>
      </c>
      <c r="U108" s="219">
        <v>12.2972516364672</v>
      </c>
      <c r="V108" s="219">
        <v>0.244016590414107</v>
      </c>
      <c r="W108" s="219">
        <v>4.0845070422535198E-2</v>
      </c>
      <c r="X108" s="220">
        <v>14.8046655089697</v>
      </c>
      <c r="Y108" s="220">
        <v>1.0191159230258701E-3</v>
      </c>
      <c r="Z108" s="220">
        <v>5.5007052186177699E-2</v>
      </c>
      <c r="AA108" s="37" t="s">
        <v>6509</v>
      </c>
      <c r="AB108" s="277">
        <v>7.3508268721678567</v>
      </c>
      <c r="AC108" s="277">
        <v>6.8252743152201427</v>
      </c>
      <c r="AD108" s="277">
        <v>0.24246127508393486</v>
      </c>
      <c r="AE108" s="277">
        <v>1.4518051646153241</v>
      </c>
      <c r="AF108" s="277">
        <v>0.61258064546307622</v>
      </c>
      <c r="AG108" s="277">
        <v>2.9917764127874591</v>
      </c>
      <c r="AH108" s="37">
        <v>7.3969214701336697E-3</v>
      </c>
      <c r="AI108" s="277" t="str">
        <f t="shared" si="2"/>
        <v>Rhythmic</v>
      </c>
      <c r="AJ108" s="277">
        <v>1.4316892987079901</v>
      </c>
      <c r="AK108" s="5"/>
      <c r="AL108" s="5"/>
      <c r="AM108" s="5"/>
      <c r="AN108" s="5"/>
      <c r="AO108" s="5"/>
      <c r="AP108" s="5"/>
      <c r="AQ108" s="5"/>
      <c r="AR108" s="5"/>
      <c r="AS108" s="5"/>
      <c r="AT108" s="5"/>
      <c r="AU108" s="5"/>
    </row>
    <row r="109" spans="1:47" x14ac:dyDescent="0.2">
      <c r="A109" s="5">
        <v>85</v>
      </c>
      <c r="B109" s="189" t="s">
        <v>6044</v>
      </c>
      <c r="C109" s="190" t="s">
        <v>6037</v>
      </c>
      <c r="D109" s="190" t="s">
        <v>6033</v>
      </c>
      <c r="E109" s="185" t="s">
        <v>6038</v>
      </c>
      <c r="F109" s="275">
        <v>9.4455594610919196</v>
      </c>
      <c r="G109" s="275">
        <v>2.4077702413036702E-12</v>
      </c>
      <c r="H109" s="275">
        <v>2.3015500234852E-2</v>
      </c>
      <c r="I109" s="216">
        <v>11.4345146692129</v>
      </c>
      <c r="J109" s="216">
        <v>3.4965274924655398E-10</v>
      </c>
      <c r="K109" s="216">
        <v>3.5211267605633798E-2</v>
      </c>
      <c r="L109" s="276">
        <v>11.259264648517799</v>
      </c>
      <c r="M109" s="276">
        <v>1.8391804417532401E-9</v>
      </c>
      <c r="N109" s="276">
        <v>2.8169014084507001E-2</v>
      </c>
      <c r="O109" s="217">
        <v>7.72034284100436</v>
      </c>
      <c r="P109" s="217">
        <v>0.743373638920372</v>
      </c>
      <c r="Q109" s="217">
        <v>1.6925246826516201E-2</v>
      </c>
      <c r="R109" s="218">
        <v>8.3044373068278396</v>
      </c>
      <c r="S109" s="218">
        <v>0.27021654806968898</v>
      </c>
      <c r="T109" s="218">
        <v>1.4084507042253501E-2</v>
      </c>
      <c r="U109" s="219">
        <v>8.1395666313023405</v>
      </c>
      <c r="V109" s="219">
        <v>0.39591312557150998</v>
      </c>
      <c r="W109" s="219">
        <v>2.25352112676056E-2</v>
      </c>
      <c r="X109" s="220">
        <v>9.8133187579635308</v>
      </c>
      <c r="Y109" s="220">
        <v>2.25065374637343E-4</v>
      </c>
      <c r="Z109" s="220">
        <v>2.1156558533145301E-2</v>
      </c>
      <c r="AA109" s="37" t="s">
        <v>6509</v>
      </c>
      <c r="AB109" s="277">
        <v>9.4563630526434945</v>
      </c>
      <c r="AC109" s="277">
        <v>8.7353756600966541</v>
      </c>
      <c r="AD109" s="277">
        <v>0.12879284366322341</v>
      </c>
      <c r="AE109" s="277">
        <v>0.56828805829219087</v>
      </c>
      <c r="AF109" s="277">
        <v>0.40240009999372495</v>
      </c>
      <c r="AG109" s="277">
        <v>3.6476913142425391</v>
      </c>
      <c r="AH109" s="37">
        <v>3.28163758807831E-3</v>
      </c>
      <c r="AI109" s="277" t="str">
        <f t="shared" si="2"/>
        <v>Rhythmic</v>
      </c>
      <c r="AJ109" s="277">
        <v>1.42904713289114</v>
      </c>
      <c r="AK109" s="5"/>
      <c r="AL109" s="5"/>
      <c r="AM109" s="5"/>
      <c r="AN109" s="5"/>
      <c r="AO109" s="5"/>
      <c r="AP109" s="5"/>
      <c r="AQ109" s="5"/>
      <c r="AR109" s="5"/>
      <c r="AS109" s="5"/>
      <c r="AT109" s="5"/>
      <c r="AU109" s="5"/>
    </row>
    <row r="110" spans="1:47" x14ac:dyDescent="0.2">
      <c r="A110" s="5">
        <v>86</v>
      </c>
      <c r="B110" s="189" t="s">
        <v>6041</v>
      </c>
      <c r="C110" s="190" t="s">
        <v>6037</v>
      </c>
      <c r="D110" s="190" t="s">
        <v>6033</v>
      </c>
      <c r="E110" s="185" t="s">
        <v>6038</v>
      </c>
      <c r="F110" s="275">
        <v>4.2440783182551796</v>
      </c>
      <c r="G110" s="275">
        <v>3.9672492126048698E-8</v>
      </c>
      <c r="H110" s="275">
        <v>4.3917332080789101E-2</v>
      </c>
      <c r="I110" s="216">
        <v>5.0669475095540504</v>
      </c>
      <c r="J110" s="216">
        <v>4.6370002970736102E-10</v>
      </c>
      <c r="K110" s="216">
        <v>5.63380281690141E-2</v>
      </c>
      <c r="L110" s="276">
        <v>4.7811633614585398</v>
      </c>
      <c r="M110" s="276">
        <v>6.4680322779384304E-7</v>
      </c>
      <c r="N110" s="276">
        <v>4.92957746478873E-2</v>
      </c>
      <c r="O110" s="217">
        <v>3.605491532931</v>
      </c>
      <c r="P110" s="217">
        <v>0.91685206748382897</v>
      </c>
      <c r="Q110" s="217">
        <v>3.6671368124118503E-2</v>
      </c>
      <c r="R110" s="218">
        <v>3.4481102405123201</v>
      </c>
      <c r="S110" s="218">
        <v>0.99110103219207102</v>
      </c>
      <c r="T110" s="218">
        <v>2.25352112676056E-2</v>
      </c>
      <c r="U110" s="219">
        <v>3.9243822629610099</v>
      </c>
      <c r="V110" s="219">
        <v>0.31404900796110502</v>
      </c>
      <c r="W110" s="219">
        <v>3.9436619718309897E-2</v>
      </c>
      <c r="X110" s="220">
        <v>4.6380304462587603</v>
      </c>
      <c r="Y110" s="220">
        <v>1.5409252695623301E-5</v>
      </c>
      <c r="Z110" s="220">
        <v>5.9238363892806803E-2</v>
      </c>
      <c r="AA110" s="37" t="s">
        <v>6509</v>
      </c>
      <c r="AB110" s="277">
        <v>9.3337628762807263</v>
      </c>
      <c r="AC110" s="277">
        <v>6.1892278214657646</v>
      </c>
      <c r="AD110" s="277">
        <v>3.7700731350918767E-2</v>
      </c>
      <c r="AE110" s="277">
        <v>3.8820715621497035E-3</v>
      </c>
      <c r="AF110" s="277">
        <v>0.50300257413603744</v>
      </c>
      <c r="AG110" s="277">
        <v>4.8122184228024665</v>
      </c>
      <c r="AH110" s="278">
        <v>2.2497109734675998E-5</v>
      </c>
      <c r="AI110" s="277" t="str">
        <f t="shared" si="2"/>
        <v>Rhythmic</v>
      </c>
      <c r="AJ110" s="277">
        <v>1.7844569991672701</v>
      </c>
      <c r="AK110" s="5"/>
      <c r="AL110" s="5"/>
      <c r="AM110" s="5"/>
      <c r="AN110" s="5"/>
      <c r="AO110" s="5"/>
      <c r="AP110" s="5"/>
      <c r="AQ110" s="5"/>
      <c r="AR110" s="5"/>
      <c r="AS110" s="5"/>
      <c r="AT110" s="5"/>
      <c r="AU110" s="5"/>
    </row>
    <row r="111" spans="1:47" x14ac:dyDescent="0.2">
      <c r="A111" s="5">
        <v>87</v>
      </c>
      <c r="B111" s="189" t="s">
        <v>6036</v>
      </c>
      <c r="C111" s="190" t="s">
        <v>6037</v>
      </c>
      <c r="D111" s="190" t="s">
        <v>6033</v>
      </c>
      <c r="E111" s="185" t="s">
        <v>6038</v>
      </c>
      <c r="F111" s="275">
        <v>5.32653307073591</v>
      </c>
      <c r="G111" s="275">
        <v>7.0805161428534103E-12</v>
      </c>
      <c r="H111" s="275">
        <v>3.78111789572569E-2</v>
      </c>
      <c r="I111" s="216">
        <v>6.3546771446763701</v>
      </c>
      <c r="J111" s="216">
        <v>4.1009951338776602E-11</v>
      </c>
      <c r="K111" s="216">
        <v>5.3521126760563399E-2</v>
      </c>
      <c r="L111" s="276">
        <v>6.0976201521348203</v>
      </c>
      <c r="M111" s="276">
        <v>9.1565495005581393E-9</v>
      </c>
      <c r="N111" s="276">
        <v>4.3661971830985899E-2</v>
      </c>
      <c r="O111" s="217">
        <v>4.4119510057172704</v>
      </c>
      <c r="P111" s="217">
        <v>0.882297009730587</v>
      </c>
      <c r="Q111" s="217">
        <v>2.67983074753173E-2</v>
      </c>
      <c r="R111" s="218">
        <v>4.3813540260089301</v>
      </c>
      <c r="S111" s="218">
        <v>0.90889440353655204</v>
      </c>
      <c r="T111" s="218">
        <v>1.8309859154929602E-2</v>
      </c>
      <c r="U111" s="219">
        <v>4.9553955602229101</v>
      </c>
      <c r="V111" s="219">
        <v>0.104029968485815</v>
      </c>
      <c r="W111" s="219">
        <v>3.6619718309859203E-2</v>
      </c>
      <c r="X111" s="220">
        <v>5.7575194149215596</v>
      </c>
      <c r="Y111" s="220">
        <v>5.0394144185584598E-6</v>
      </c>
      <c r="Z111" s="220">
        <v>4.7954866008462597E-2</v>
      </c>
      <c r="AA111" s="37" t="s">
        <v>6509</v>
      </c>
      <c r="AB111" s="277">
        <v>10.387110746033494</v>
      </c>
      <c r="AC111" s="277">
        <v>8.0382681524436173</v>
      </c>
      <c r="AD111" s="277">
        <v>5.438519267591603E-2</v>
      </c>
      <c r="AE111" s="277">
        <v>4.1486570711271258E-2</v>
      </c>
      <c r="AF111" s="277">
        <v>0.98284153307460687</v>
      </c>
      <c r="AG111" s="277">
        <v>5.2976199257695384</v>
      </c>
      <c r="AH111" s="278">
        <v>2.93535159043401E-5</v>
      </c>
      <c r="AI111" s="277" t="str">
        <f t="shared" si="2"/>
        <v>Rhythmic</v>
      </c>
      <c r="AJ111" s="277">
        <v>1.8573808547483199</v>
      </c>
      <c r="AK111" s="5"/>
      <c r="AL111" s="5"/>
      <c r="AM111" s="5"/>
      <c r="AN111" s="5"/>
      <c r="AO111" s="5"/>
      <c r="AP111" s="5"/>
      <c r="AQ111" s="5"/>
      <c r="AR111" s="5"/>
      <c r="AS111" s="5"/>
      <c r="AT111" s="5"/>
      <c r="AU111" s="5"/>
    </row>
    <row r="112" spans="1:47" x14ac:dyDescent="0.2">
      <c r="A112" s="5">
        <v>88</v>
      </c>
      <c r="B112" s="189" t="s">
        <v>6110</v>
      </c>
      <c r="C112" s="190" t="s">
        <v>6111</v>
      </c>
      <c r="D112" s="190" t="s">
        <v>6033</v>
      </c>
      <c r="E112" s="185" t="s">
        <v>5623</v>
      </c>
      <c r="F112" s="275">
        <v>2.0597299459518399</v>
      </c>
      <c r="G112" s="275">
        <v>0.11142843725813401</v>
      </c>
      <c r="H112" s="275">
        <v>6.2940347581024E-2</v>
      </c>
      <c r="I112" s="216">
        <v>2.2276337544379299</v>
      </c>
      <c r="J112" s="216">
        <v>1.29193617048455E-2</v>
      </c>
      <c r="K112" s="216">
        <v>6.7605633802816895E-2</v>
      </c>
      <c r="L112" s="276">
        <v>2.3449613967456999</v>
      </c>
      <c r="M112" s="276">
        <v>4.04481128492688E-4</v>
      </c>
      <c r="N112" s="276">
        <v>7.6056338028168996E-2</v>
      </c>
      <c r="O112" s="217">
        <v>1.8351796841367201</v>
      </c>
      <c r="P112" s="217">
        <v>0.97739438754469599</v>
      </c>
      <c r="Q112" s="217">
        <v>6.2059238363892801E-2</v>
      </c>
      <c r="R112" s="218">
        <v>1.84831276878534</v>
      </c>
      <c r="S112" s="218">
        <v>0.96772643041221695</v>
      </c>
      <c r="T112" s="218">
        <v>5.7746478873239401E-2</v>
      </c>
      <c r="U112" s="219">
        <v>1.8171691747849801</v>
      </c>
      <c r="V112" s="219">
        <v>0.98677481303388903</v>
      </c>
      <c r="W112" s="219">
        <v>3.9436619718309897E-2</v>
      </c>
      <c r="X112" s="220">
        <v>2.2851240853803798</v>
      </c>
      <c r="Y112" s="220">
        <v>2.69111732886385E-3</v>
      </c>
      <c r="Z112" s="220">
        <v>7.4753173483779994E-2</v>
      </c>
      <c r="AA112" s="37" t="s">
        <v>6509</v>
      </c>
      <c r="AB112" s="277">
        <v>1.888758942603411</v>
      </c>
      <c r="AC112" s="277">
        <v>3.3931017360608058</v>
      </c>
      <c r="AD112" s="277">
        <v>9.9301591336774624E-3</v>
      </c>
      <c r="AE112" s="277">
        <v>1.4247397396315744E-2</v>
      </c>
      <c r="AF112" s="277">
        <v>5.7819442045933403E-3</v>
      </c>
      <c r="AG112" s="277">
        <v>2.5700673672056498</v>
      </c>
      <c r="AH112" s="37">
        <v>1.3577450914694001E-2</v>
      </c>
      <c r="AI112" s="277" t="str">
        <f t="shared" si="2"/>
        <v>Rhythmic</v>
      </c>
      <c r="AJ112" s="277">
        <v>4.3420928961604996</v>
      </c>
      <c r="AK112" s="5"/>
      <c r="AL112" s="5"/>
      <c r="AM112" s="5"/>
      <c r="AN112" s="5"/>
      <c r="AO112" s="5"/>
      <c r="AP112" s="5"/>
      <c r="AQ112" s="5"/>
      <c r="AR112" s="5"/>
      <c r="AS112" s="5"/>
      <c r="AT112" s="5"/>
      <c r="AU112" s="5"/>
    </row>
    <row r="113" spans="1:47" x14ac:dyDescent="0.2">
      <c r="A113" s="5">
        <v>89</v>
      </c>
      <c r="B113" s="189" t="s">
        <v>6316</v>
      </c>
      <c r="C113" s="190" t="s">
        <v>6271</v>
      </c>
      <c r="D113" s="190" t="s">
        <v>6033</v>
      </c>
      <c r="E113" s="185" t="s">
        <v>6141</v>
      </c>
      <c r="F113" s="275">
        <v>0.86191098805452904</v>
      </c>
      <c r="G113" s="275">
        <v>0.96526451535815105</v>
      </c>
      <c r="H113" s="275">
        <v>3.3583842179426997E-2</v>
      </c>
      <c r="I113" s="216">
        <v>0.83453909148469296</v>
      </c>
      <c r="J113" s="216">
        <v>0.91668552750364796</v>
      </c>
      <c r="K113" s="216">
        <v>3.0985915492957702E-2</v>
      </c>
      <c r="L113" s="276">
        <v>0.70185744599044997</v>
      </c>
      <c r="M113" s="276">
        <v>0.99999959659726501</v>
      </c>
      <c r="N113" s="276">
        <v>1.97183098591549E-2</v>
      </c>
      <c r="O113" s="217">
        <v>0.89073694178120699</v>
      </c>
      <c r="P113" s="217">
        <v>0.51861736459033803</v>
      </c>
      <c r="Q113" s="217">
        <v>3.8081805359661498E-2</v>
      </c>
      <c r="R113" s="218">
        <v>0.93712096535207501</v>
      </c>
      <c r="S113" s="218">
        <v>0.160062960768516</v>
      </c>
      <c r="T113" s="218">
        <v>3.3802816901408399E-2</v>
      </c>
      <c r="U113" s="219">
        <v>0.94448428502242898</v>
      </c>
      <c r="V113" s="219">
        <v>0.12410810968757301</v>
      </c>
      <c r="W113" s="219">
        <v>4.0845070422535198E-2</v>
      </c>
      <c r="X113" s="220">
        <v>0.86276900710868598</v>
      </c>
      <c r="Y113" s="220">
        <v>0.75816391579013598</v>
      </c>
      <c r="Z113" s="220">
        <v>3.8081805359661498E-2</v>
      </c>
      <c r="AA113" s="37" t="s">
        <v>6501</v>
      </c>
      <c r="AB113" s="277">
        <v>3.7779625173227645E-2</v>
      </c>
      <c r="AC113" s="277">
        <v>1.7519561712984744E-7</v>
      </c>
      <c r="AD113" s="277">
        <v>0.28515294607127306</v>
      </c>
      <c r="AE113" s="277">
        <v>0.79570915399500208</v>
      </c>
      <c r="AF113" s="277">
        <v>0.90619983915001845</v>
      </c>
      <c r="AG113" s="277">
        <v>0.12023688931890944</v>
      </c>
      <c r="AH113" s="278">
        <v>9.0825602077327703E-5</v>
      </c>
      <c r="AI113" s="277" t="str">
        <f t="shared" si="2"/>
        <v>Rhythmic</v>
      </c>
      <c r="AJ113" s="277">
        <v>16.975497371365599</v>
      </c>
      <c r="AK113" s="5"/>
      <c r="AL113" s="5"/>
      <c r="AM113" s="5"/>
      <c r="AN113" s="5"/>
      <c r="AO113" s="5"/>
      <c r="AP113" s="5"/>
      <c r="AQ113" s="5"/>
      <c r="AR113" s="5"/>
      <c r="AS113" s="5"/>
      <c r="AT113" s="5"/>
      <c r="AU113" s="5"/>
    </row>
    <row r="114" spans="1:47" x14ac:dyDescent="0.2">
      <c r="A114" s="5">
        <v>90</v>
      </c>
      <c r="B114" s="189" t="s">
        <v>6281</v>
      </c>
      <c r="C114" s="190" t="s">
        <v>6266</v>
      </c>
      <c r="D114" s="190" t="s">
        <v>6033</v>
      </c>
      <c r="E114" s="185" t="s">
        <v>6267</v>
      </c>
      <c r="F114" s="275">
        <v>0.73304230644884405</v>
      </c>
      <c r="G114" s="275">
        <v>0.98736952208945605</v>
      </c>
      <c r="H114" s="275">
        <v>4.4856740253640198E-2</v>
      </c>
      <c r="I114" s="216">
        <v>0.72246661034945103</v>
      </c>
      <c r="J114" s="216">
        <v>0.89418693366325497</v>
      </c>
      <c r="K114" s="216">
        <v>5.0704225352112699E-2</v>
      </c>
      <c r="L114" s="276">
        <v>0.73077872318873205</v>
      </c>
      <c r="M114" s="276">
        <v>0.83441278034103195</v>
      </c>
      <c r="N114" s="276">
        <v>4.0845070422535198E-2</v>
      </c>
      <c r="O114" s="217">
        <v>0.77269604566816297</v>
      </c>
      <c r="P114" s="217">
        <v>0.35186171658161802</v>
      </c>
      <c r="Q114" s="217">
        <v>4.51339915373766E-2</v>
      </c>
      <c r="R114" s="218">
        <v>0.75845567024459404</v>
      </c>
      <c r="S114" s="218">
        <v>0.52808654713676295</v>
      </c>
      <c r="T114" s="218">
        <v>5.3521126760563399E-2</v>
      </c>
      <c r="U114" s="219">
        <v>0.69334399524917201</v>
      </c>
      <c r="V114" s="219">
        <v>0.98766983626948901</v>
      </c>
      <c r="W114" s="219">
        <v>3.8028169014084498E-2</v>
      </c>
      <c r="X114" s="220">
        <v>0.72055105101236605</v>
      </c>
      <c r="Y114" s="220">
        <v>0.90532812523343098</v>
      </c>
      <c r="Z114" s="220">
        <v>4.0902679830747503E-2</v>
      </c>
      <c r="AA114" s="37" t="s">
        <v>6501</v>
      </c>
      <c r="AB114" s="277">
        <v>4.8571680564394155E-2</v>
      </c>
      <c r="AC114" s="277">
        <v>7.8619052629128591E-2</v>
      </c>
      <c r="AD114" s="277">
        <v>0.45362798289998529</v>
      </c>
      <c r="AE114" s="277">
        <v>0.27729489590610307</v>
      </c>
      <c r="AF114" s="277">
        <v>5.3882095114910758E-3</v>
      </c>
      <c r="AG114" s="277">
        <v>4.3193987478894982E-2</v>
      </c>
      <c r="AH114" s="37">
        <v>3.28163758807831E-3</v>
      </c>
      <c r="AI114" s="277" t="str">
        <f t="shared" si="2"/>
        <v>Rhythmic</v>
      </c>
      <c r="AJ114" s="277">
        <v>11.475497089202401</v>
      </c>
      <c r="AK114" s="5"/>
      <c r="AL114" s="5"/>
      <c r="AM114" s="5"/>
      <c r="AN114" s="5"/>
      <c r="AO114" s="5"/>
      <c r="AP114" s="5"/>
      <c r="AQ114" s="5"/>
      <c r="AR114" s="5"/>
      <c r="AS114" s="5"/>
      <c r="AT114" s="5"/>
      <c r="AU114" s="5"/>
    </row>
    <row r="115" spans="1:47" x14ac:dyDescent="0.2">
      <c r="A115" s="5">
        <v>91</v>
      </c>
      <c r="B115" s="189" t="s">
        <v>6273</v>
      </c>
      <c r="C115" s="190" t="s">
        <v>6274</v>
      </c>
      <c r="D115" s="190" t="s">
        <v>6033</v>
      </c>
      <c r="E115" s="185" t="s">
        <v>5623</v>
      </c>
      <c r="F115" s="275">
        <v>1.11813458908755</v>
      </c>
      <c r="G115" s="275">
        <v>0.91932388020197098</v>
      </c>
      <c r="H115" s="275">
        <v>5.7538750587130101E-2</v>
      </c>
      <c r="I115" s="216">
        <v>1.09956317860223</v>
      </c>
      <c r="J115" s="216">
        <v>0.80311645283976396</v>
      </c>
      <c r="K115" s="216">
        <v>4.7887323943661998E-2</v>
      </c>
      <c r="L115" s="276">
        <v>1.0311363116518599</v>
      </c>
      <c r="M115" s="276">
        <v>0.97816208983865605</v>
      </c>
      <c r="N115" s="276">
        <v>4.6478873239436599E-2</v>
      </c>
      <c r="O115" s="217">
        <v>1.1513051032358399</v>
      </c>
      <c r="P115" s="217">
        <v>0.50775275360891203</v>
      </c>
      <c r="Q115" s="217">
        <v>6.77009873060649E-2</v>
      </c>
      <c r="R115" s="218">
        <v>1.1469475193165199</v>
      </c>
      <c r="S115" s="218">
        <v>0.53514440243334205</v>
      </c>
      <c r="T115" s="218">
        <v>6.0563380281690102E-2</v>
      </c>
      <c r="U115" s="219">
        <v>1.1449114414702799</v>
      </c>
      <c r="V115" s="219">
        <v>0.54791989310092604</v>
      </c>
      <c r="W115" s="219">
        <v>6.0563380281690102E-2</v>
      </c>
      <c r="X115" s="220">
        <v>1.1350144737680601</v>
      </c>
      <c r="Y115" s="220">
        <v>0.60930527332109397</v>
      </c>
      <c r="Z115" s="220">
        <v>6.2059238363892801E-2</v>
      </c>
      <c r="AA115" s="37" t="s">
        <v>6501</v>
      </c>
      <c r="AB115" s="277">
        <v>9.5221476939464381E-2</v>
      </c>
      <c r="AC115" s="277">
        <v>9.5891729325678788E-3</v>
      </c>
      <c r="AD115" s="277">
        <v>0.29434771268157395</v>
      </c>
      <c r="AE115" s="277">
        <v>0.27152901289838821</v>
      </c>
      <c r="AF115" s="277">
        <v>0.26128293152892684</v>
      </c>
      <c r="AG115" s="277">
        <v>0.21516506319451642</v>
      </c>
      <c r="AH115" s="37">
        <v>2.782609358355E-2</v>
      </c>
      <c r="AI115" s="277" t="str">
        <f t="shared" si="2"/>
        <v>Rhythmic</v>
      </c>
      <c r="AJ115" s="277">
        <v>15.3015693906284</v>
      </c>
      <c r="AK115" s="5"/>
      <c r="AL115" s="5"/>
      <c r="AM115" s="5"/>
      <c r="AN115" s="5"/>
      <c r="AO115" s="5"/>
      <c r="AP115" s="5"/>
      <c r="AQ115" s="5"/>
      <c r="AR115" s="5"/>
      <c r="AS115" s="5"/>
      <c r="AT115" s="5"/>
      <c r="AU115" s="5"/>
    </row>
    <row r="116" spans="1:47" x14ac:dyDescent="0.2">
      <c r="A116" s="5">
        <v>92</v>
      </c>
      <c r="B116" s="189" t="s">
        <v>6098</v>
      </c>
      <c r="C116" s="190" t="s">
        <v>6099</v>
      </c>
      <c r="D116" s="190" t="s">
        <v>6033</v>
      </c>
      <c r="E116" s="185" t="s">
        <v>6100</v>
      </c>
      <c r="F116" s="275">
        <v>4.1090162601492599</v>
      </c>
      <c r="G116" s="275">
        <v>8.7422719973941892E-3</v>
      </c>
      <c r="H116" s="275">
        <v>2.7947393142320299E-2</v>
      </c>
      <c r="I116" s="216">
        <v>4.44833865277442</v>
      </c>
      <c r="J116" s="216">
        <v>1.2566099015670401E-3</v>
      </c>
      <c r="K116" s="216">
        <v>2.25352112676056E-2</v>
      </c>
      <c r="L116" s="276">
        <v>4.3659137200202203</v>
      </c>
      <c r="M116" s="276">
        <v>5.5092819559281704E-3</v>
      </c>
      <c r="N116" s="276">
        <v>3.3802816901408399E-2</v>
      </c>
      <c r="O116" s="217">
        <v>3.5997596907304499</v>
      </c>
      <c r="P116" s="217">
        <v>0.99190400805221302</v>
      </c>
      <c r="Q116" s="217">
        <v>2.1156558533145301E-2</v>
      </c>
      <c r="R116" s="218">
        <v>4.0752580091881603</v>
      </c>
      <c r="S116" s="218">
        <v>0.21906178199644499</v>
      </c>
      <c r="T116" s="218">
        <v>3.2394366197183097E-2</v>
      </c>
      <c r="U116" s="219">
        <v>3.8728446541820301</v>
      </c>
      <c r="V116" s="219">
        <v>0.70232244086993101</v>
      </c>
      <c r="W116" s="219">
        <v>3.5211267605633798E-2</v>
      </c>
      <c r="X116" s="220">
        <v>4.2915226224409304</v>
      </c>
      <c r="Y116" s="220">
        <v>1.78673958931755E-2</v>
      </c>
      <c r="Z116" s="220">
        <v>2.25669957686883E-2</v>
      </c>
      <c r="AA116" s="37" t="s">
        <v>6509</v>
      </c>
      <c r="AB116" s="277">
        <v>2.9007995225454448</v>
      </c>
      <c r="AC116" s="277">
        <v>2.2589050005854281</v>
      </c>
      <c r="AD116" s="277">
        <v>3.5303548522635517E-3</v>
      </c>
      <c r="AE116" s="277">
        <v>0.65943338380770866</v>
      </c>
      <c r="AF116" s="277">
        <v>0.15346345462190852</v>
      </c>
      <c r="AG116" s="277">
        <v>1.7479387396955866</v>
      </c>
      <c r="AH116" s="37">
        <v>4.0309047645995999E-3</v>
      </c>
      <c r="AI116" s="277" t="str">
        <f t="shared" si="2"/>
        <v>Rhythmic</v>
      </c>
      <c r="AJ116" s="277">
        <v>1.11189703188675</v>
      </c>
      <c r="AK116" s="5"/>
      <c r="AL116" s="5"/>
      <c r="AM116" s="5"/>
      <c r="AN116" s="5"/>
      <c r="AO116" s="5"/>
      <c r="AP116" s="5"/>
      <c r="AQ116" s="5"/>
      <c r="AR116" s="5"/>
      <c r="AS116" s="5"/>
      <c r="AT116" s="5"/>
      <c r="AU116" s="5"/>
    </row>
    <row r="117" spans="1:47" x14ac:dyDescent="0.2">
      <c r="A117" s="5">
        <v>93</v>
      </c>
      <c r="B117" s="189" t="s">
        <v>6338</v>
      </c>
      <c r="C117" s="190" t="s">
        <v>6299</v>
      </c>
      <c r="D117" s="190" t="s">
        <v>6033</v>
      </c>
      <c r="E117" s="185" t="s">
        <v>6300</v>
      </c>
      <c r="F117" s="275">
        <v>0.16806025908566299</v>
      </c>
      <c r="G117" s="275">
        <v>0.95928978459509695</v>
      </c>
      <c r="H117" s="275">
        <v>2.46594645373415E-2</v>
      </c>
      <c r="I117" s="216">
        <v>9.7620550926175401E-2</v>
      </c>
      <c r="J117" s="216">
        <v>0.99616397109557497</v>
      </c>
      <c r="K117" s="216">
        <v>1.4084507042253501E-2</v>
      </c>
      <c r="L117" s="276">
        <v>0.166077338745065</v>
      </c>
      <c r="M117" s="276">
        <v>0.74451181304023895</v>
      </c>
      <c r="N117" s="276">
        <v>2.25352112676056E-2</v>
      </c>
      <c r="O117" s="217">
        <v>0.14741843313834799</v>
      </c>
      <c r="P117" s="217">
        <v>0.865841061678576</v>
      </c>
      <c r="Q117" s="217">
        <v>2.5387870239774301E-2</v>
      </c>
      <c r="R117" s="218">
        <v>0.21490867641120101</v>
      </c>
      <c r="S117" s="218">
        <v>0.37556317296508501</v>
      </c>
      <c r="T117" s="218">
        <v>2.8169014084507001E-2</v>
      </c>
      <c r="U117" s="219">
        <v>0.20003173334584801</v>
      </c>
      <c r="V117" s="219">
        <v>0.48167555488937103</v>
      </c>
      <c r="W117" s="219">
        <v>2.5352112676056301E-2</v>
      </c>
      <c r="X117" s="220">
        <v>0.182295799009281</v>
      </c>
      <c r="Y117" s="220">
        <v>0.61969130812706796</v>
      </c>
      <c r="Z117" s="220">
        <v>3.2440056417489399E-2</v>
      </c>
      <c r="AA117" s="37" t="s">
        <v>6501</v>
      </c>
      <c r="AB117" s="277">
        <v>1.6691697280459361E-3</v>
      </c>
      <c r="AC117" s="277">
        <v>0.12812840698166542</v>
      </c>
      <c r="AD117" s="277">
        <v>6.2561822036879905E-2</v>
      </c>
      <c r="AE117" s="277">
        <v>0.42531700043729798</v>
      </c>
      <c r="AF117" s="277">
        <v>0.31724539363998266</v>
      </c>
      <c r="AG117" s="277">
        <v>0.20782459527992392</v>
      </c>
      <c r="AH117" s="37">
        <v>6.28791272160149E-3</v>
      </c>
      <c r="AI117" s="277" t="str">
        <f t="shared" si="2"/>
        <v>Rhythmic</v>
      </c>
      <c r="AJ117" s="277">
        <v>16.404248475859202</v>
      </c>
      <c r="AK117" s="5"/>
      <c r="AL117" s="5"/>
      <c r="AM117" s="5"/>
      <c r="AN117" s="5"/>
      <c r="AO117" s="5"/>
      <c r="AP117" s="5"/>
      <c r="AQ117" s="5"/>
      <c r="AR117" s="5"/>
      <c r="AS117" s="5"/>
      <c r="AT117" s="5"/>
      <c r="AU117" s="5"/>
    </row>
    <row r="118" spans="1:47" x14ac:dyDescent="0.2">
      <c r="A118" s="5">
        <v>94</v>
      </c>
      <c r="B118" s="189" t="s">
        <v>6224</v>
      </c>
      <c r="C118" s="190" t="s">
        <v>6225</v>
      </c>
      <c r="D118" s="190" t="s">
        <v>6033</v>
      </c>
      <c r="E118" s="185" t="s">
        <v>5623</v>
      </c>
      <c r="F118" s="275">
        <v>1.23636663048141</v>
      </c>
      <c r="G118" s="275">
        <v>0.860733289146278</v>
      </c>
      <c r="H118" s="275">
        <v>5.0258337247534098E-2</v>
      </c>
      <c r="I118" s="216">
        <v>1.2822316076317299</v>
      </c>
      <c r="J118" s="216">
        <v>0.36705573122543</v>
      </c>
      <c r="K118" s="216">
        <v>5.91549295774648E-2</v>
      </c>
      <c r="L118" s="276">
        <v>0.98508114453435702</v>
      </c>
      <c r="M118" s="276">
        <v>0.99999988834181797</v>
      </c>
      <c r="N118" s="276">
        <v>3.0985915492957702E-2</v>
      </c>
      <c r="O118" s="217">
        <v>1.27339981513128</v>
      </c>
      <c r="P118" s="217">
        <v>0.42274318640175801</v>
      </c>
      <c r="Q118" s="217">
        <v>6.2059238363892801E-2</v>
      </c>
      <c r="R118" s="218">
        <v>1.42239011835005</v>
      </c>
      <c r="S118" s="218">
        <v>6.0175649670614201E-3</v>
      </c>
      <c r="T118" s="218">
        <v>5.7746478873239401E-2</v>
      </c>
      <c r="U118" s="219">
        <v>1.2577387085227101</v>
      </c>
      <c r="V118" s="219">
        <v>0.52553545684196801</v>
      </c>
      <c r="W118" s="219">
        <v>3.6619718309859203E-2</v>
      </c>
      <c r="X118" s="220">
        <v>1.19735560302424</v>
      </c>
      <c r="Y118" s="220">
        <v>0.86282924427933705</v>
      </c>
      <c r="Z118" s="220">
        <v>5.5007052186177699E-2</v>
      </c>
      <c r="AA118" s="37" t="s">
        <v>6509</v>
      </c>
      <c r="AB118" s="277">
        <v>0.43526799044514719</v>
      </c>
      <c r="AC118" s="277">
        <v>4.8492535023894512E-8</v>
      </c>
      <c r="AD118" s="277">
        <v>0.37392338345101334</v>
      </c>
      <c r="AE118" s="277">
        <v>2.220579212281188</v>
      </c>
      <c r="AF118" s="277">
        <v>0.27939797765412072</v>
      </c>
      <c r="AG118" s="277">
        <v>6.4075143571918763E-2</v>
      </c>
      <c r="AH118" s="37">
        <v>0.412859558936713</v>
      </c>
      <c r="AI118" s="277" t="str">
        <f t="shared" si="2"/>
        <v>AR</v>
      </c>
      <c r="AJ118" s="277">
        <v>16.0948253937811</v>
      </c>
      <c r="AK118" s="5"/>
      <c r="AL118" s="5"/>
      <c r="AM118" s="5"/>
      <c r="AN118" s="5"/>
      <c r="AO118" s="5"/>
      <c r="AP118" s="5"/>
      <c r="AQ118" s="5"/>
      <c r="AR118" s="5"/>
      <c r="AS118" s="5"/>
      <c r="AT118" s="5"/>
      <c r="AU118" s="5"/>
    </row>
    <row r="119" spans="1:47" x14ac:dyDescent="0.2">
      <c r="A119" s="5">
        <v>95</v>
      </c>
      <c r="B119" s="189" t="s">
        <v>6123</v>
      </c>
      <c r="C119" s="190" t="s">
        <v>6124</v>
      </c>
      <c r="D119" s="190" t="s">
        <v>6033</v>
      </c>
      <c r="E119" s="185" t="s">
        <v>6105</v>
      </c>
      <c r="F119" s="275">
        <v>1.4794449916849099</v>
      </c>
      <c r="G119" s="275">
        <v>0.69269520230652304</v>
      </c>
      <c r="H119" s="275">
        <v>4.7674964772193497E-2</v>
      </c>
      <c r="I119" s="216">
        <v>1.7855366934471499</v>
      </c>
      <c r="J119" s="216">
        <v>1.0537152263758001E-2</v>
      </c>
      <c r="K119" s="216">
        <v>5.7746478873239401E-2</v>
      </c>
      <c r="L119" s="276">
        <v>1.88724358441294</v>
      </c>
      <c r="M119" s="276">
        <v>1.19270696255502E-3</v>
      </c>
      <c r="N119" s="276">
        <v>6.3380281690140802E-2</v>
      </c>
      <c r="O119" s="217">
        <v>1.3680130447038299</v>
      </c>
      <c r="P119" s="217">
        <v>0.88618406406423</v>
      </c>
      <c r="Q119" s="217">
        <v>5.0775740479548699E-2</v>
      </c>
      <c r="R119" s="218">
        <v>1.1847844997679799</v>
      </c>
      <c r="S119" s="218">
        <v>0.99904696017330197</v>
      </c>
      <c r="T119" s="218">
        <v>3.6619718309859203E-2</v>
      </c>
      <c r="U119" s="219">
        <v>1.2071874230628901</v>
      </c>
      <c r="V119" s="219">
        <v>0.99786407615414197</v>
      </c>
      <c r="W119" s="219">
        <v>3.3802816901408399E-2</v>
      </c>
      <c r="X119" s="220">
        <v>1.44369740960329</v>
      </c>
      <c r="Y119" s="220">
        <v>0.69025471225565604</v>
      </c>
      <c r="Z119" s="220">
        <v>4.3723554301833598E-2</v>
      </c>
      <c r="AA119" s="37" t="s">
        <v>6509</v>
      </c>
      <c r="AB119" s="277">
        <v>1.9772767442697334</v>
      </c>
      <c r="AC119" s="277">
        <v>2.923466245498096</v>
      </c>
      <c r="AD119" s="277">
        <v>5.2476063998828509E-2</v>
      </c>
      <c r="AE119" s="277">
        <v>4.1409729473412999E-4</v>
      </c>
      <c r="AF119" s="277">
        <v>9.2861201571375971E-4</v>
      </c>
      <c r="AG119" s="277">
        <v>0.16099061982141469</v>
      </c>
      <c r="AH119" s="37">
        <v>1.2612002313466099E-3</v>
      </c>
      <c r="AI119" s="277" t="str">
        <f t="shared" si="2"/>
        <v>Rhythmic</v>
      </c>
      <c r="AJ119" s="277">
        <v>3.87516609636703</v>
      </c>
      <c r="AK119" s="5"/>
      <c r="AL119" s="5"/>
      <c r="AM119" s="5"/>
      <c r="AN119" s="5"/>
      <c r="AO119" s="5"/>
      <c r="AP119" s="5"/>
      <c r="AQ119" s="5"/>
      <c r="AR119" s="5"/>
      <c r="AS119" s="5"/>
      <c r="AT119" s="5"/>
      <c r="AU119" s="5"/>
    </row>
    <row r="120" spans="1:47" x14ac:dyDescent="0.2">
      <c r="A120" s="5">
        <v>96</v>
      </c>
      <c r="B120" s="189" t="s">
        <v>6232</v>
      </c>
      <c r="C120" s="190" t="s">
        <v>6223</v>
      </c>
      <c r="D120" s="190" t="s">
        <v>6033</v>
      </c>
      <c r="E120" s="185" t="s">
        <v>6034</v>
      </c>
      <c r="F120" s="275">
        <v>1.5808767927584699</v>
      </c>
      <c r="G120" s="275">
        <v>5.5312719361399101E-2</v>
      </c>
      <c r="H120" s="275">
        <v>7.4448097698449997E-2</v>
      </c>
      <c r="I120" s="216">
        <v>1.5022321488449799</v>
      </c>
      <c r="J120" s="216">
        <v>0.63787716313633003</v>
      </c>
      <c r="K120" s="216">
        <v>6.90140845070423E-2</v>
      </c>
      <c r="L120" s="276">
        <v>1.4653006234722601</v>
      </c>
      <c r="M120" s="276">
        <v>0.80315714997547005</v>
      </c>
      <c r="N120" s="276">
        <v>6.6197183098591503E-2</v>
      </c>
      <c r="O120" s="217">
        <v>1.75216587597429</v>
      </c>
      <c r="P120" s="217">
        <v>3.0932819308518802E-3</v>
      </c>
      <c r="Q120" s="217">
        <v>9.3088857545839204E-2</v>
      </c>
      <c r="R120" s="218">
        <v>1.70122961775519</v>
      </c>
      <c r="S120" s="218">
        <v>1.5903366523594701E-2</v>
      </c>
      <c r="T120" s="218">
        <v>7.4647887323943701E-2</v>
      </c>
      <c r="U120" s="219">
        <v>1.47381336655214</v>
      </c>
      <c r="V120" s="219">
        <v>0.76930368462172705</v>
      </c>
      <c r="W120" s="219">
        <v>7.0422535211267595E-2</v>
      </c>
      <c r="X120" s="220">
        <v>1.5907743163559001</v>
      </c>
      <c r="Y120" s="220">
        <v>0.212604577152124</v>
      </c>
      <c r="Z120" s="220">
        <v>7.3342736248237006E-2</v>
      </c>
      <c r="AA120" s="37" t="s">
        <v>6509</v>
      </c>
      <c r="AB120" s="277">
        <v>0.19526294590003532</v>
      </c>
      <c r="AC120" s="277">
        <v>9.5199470051672369E-2</v>
      </c>
      <c r="AD120" s="277">
        <v>2.5095804953109941</v>
      </c>
      <c r="AE120" s="277">
        <v>1.79851093178897</v>
      </c>
      <c r="AF120" s="277">
        <v>0.11390218748029264</v>
      </c>
      <c r="AG120" s="277">
        <v>0.67242738981031303</v>
      </c>
      <c r="AH120" s="37">
        <v>0.145767917089453</v>
      </c>
      <c r="AI120" s="277" t="str">
        <f t="shared" si="2"/>
        <v>AR</v>
      </c>
      <c r="AJ120" s="277">
        <v>12.378732682556601</v>
      </c>
      <c r="AK120" s="5"/>
      <c r="AL120" s="5"/>
      <c r="AM120" s="5"/>
      <c r="AN120" s="5"/>
      <c r="AO120" s="5"/>
      <c r="AP120" s="5"/>
      <c r="AQ120" s="5"/>
      <c r="AR120" s="5"/>
      <c r="AS120" s="5"/>
      <c r="AT120" s="5"/>
      <c r="AU120" s="5"/>
    </row>
    <row r="121" spans="1:47" x14ac:dyDescent="0.2">
      <c r="A121" s="5">
        <v>97</v>
      </c>
      <c r="B121" s="189" t="s">
        <v>6222</v>
      </c>
      <c r="C121" s="190" t="s">
        <v>6223</v>
      </c>
      <c r="D121" s="190" t="s">
        <v>6033</v>
      </c>
      <c r="E121" s="185" t="s">
        <v>6034</v>
      </c>
      <c r="F121" s="275">
        <v>1.5057951167374799</v>
      </c>
      <c r="G121" s="275">
        <v>0.99514317407249198</v>
      </c>
      <c r="H121" s="275">
        <v>4.97886331611085E-2</v>
      </c>
      <c r="I121" s="216">
        <v>1.6348755373780799</v>
      </c>
      <c r="J121" s="216">
        <v>0.506221801065741</v>
      </c>
      <c r="K121" s="216">
        <v>5.91549295774648E-2</v>
      </c>
      <c r="L121" s="276">
        <v>1.20394457356454</v>
      </c>
      <c r="M121" s="276">
        <v>0.999916647069376</v>
      </c>
      <c r="N121" s="276">
        <v>4.0845070422535198E-2</v>
      </c>
      <c r="O121" s="217">
        <v>1.45719439048078</v>
      </c>
      <c r="P121" s="217">
        <v>0.92282982296526095</v>
      </c>
      <c r="Q121" s="217">
        <v>4.6544428772919602E-2</v>
      </c>
      <c r="R121" s="218">
        <v>1.6205144558422799</v>
      </c>
      <c r="S121" s="218">
        <v>0.54922775389696299</v>
      </c>
      <c r="T121" s="218">
        <v>5.63380281690141E-2</v>
      </c>
      <c r="U121" s="219">
        <v>1.6584886826746801</v>
      </c>
      <c r="V121" s="219">
        <v>0.43639250687061198</v>
      </c>
      <c r="W121" s="219">
        <v>4.92957746478873E-2</v>
      </c>
      <c r="X121" s="220">
        <v>1.4596195727800201</v>
      </c>
      <c r="Y121" s="220">
        <v>0.91984123158240705</v>
      </c>
      <c r="Z121" s="220">
        <v>4.6544428772919602E-2</v>
      </c>
      <c r="AA121" s="37" t="s">
        <v>6501</v>
      </c>
      <c r="AB121" s="277">
        <v>0.29565915534791337</v>
      </c>
      <c r="AC121" s="277">
        <v>3.6201226580593549E-5</v>
      </c>
      <c r="AD121" s="277">
        <v>3.4878378888740645E-2</v>
      </c>
      <c r="AE121" s="277">
        <v>0.26024752485889247</v>
      </c>
      <c r="AF121" s="277">
        <v>0.36012271512467597</v>
      </c>
      <c r="AG121" s="277">
        <v>3.6287127217532744E-2</v>
      </c>
      <c r="AH121" s="37">
        <v>0.16936526953124301</v>
      </c>
      <c r="AI121" s="277" t="str">
        <f t="shared" si="2"/>
        <v>AR</v>
      </c>
      <c r="AJ121" s="277">
        <v>19.140098936718001</v>
      </c>
      <c r="AK121" s="5"/>
      <c r="AL121" s="5"/>
      <c r="AM121" s="5"/>
      <c r="AN121" s="5"/>
      <c r="AO121" s="5"/>
      <c r="AP121" s="5"/>
      <c r="AQ121" s="5"/>
      <c r="AR121" s="5"/>
      <c r="AS121" s="5"/>
      <c r="AT121" s="5"/>
      <c r="AU121" s="5"/>
    </row>
    <row r="122" spans="1:47" x14ac:dyDescent="0.2">
      <c r="A122" s="5">
        <v>98</v>
      </c>
      <c r="B122" s="189" t="s">
        <v>6288</v>
      </c>
      <c r="C122" s="190" t="s">
        <v>6223</v>
      </c>
      <c r="D122" s="190" t="s">
        <v>6033</v>
      </c>
      <c r="E122" s="185" t="s">
        <v>6034</v>
      </c>
      <c r="F122" s="275">
        <v>1.4376353158562301</v>
      </c>
      <c r="G122" s="275">
        <v>0.999767402072541</v>
      </c>
      <c r="H122" s="275">
        <v>4.7909816815406299E-2</v>
      </c>
      <c r="I122" s="216">
        <v>1.4653783235190001</v>
      </c>
      <c r="J122" s="216">
        <v>0.87119512096544405</v>
      </c>
      <c r="K122" s="216">
        <v>4.7887323943661998E-2</v>
      </c>
      <c r="L122" s="276">
        <v>1.0914421328019499</v>
      </c>
      <c r="M122" s="276">
        <v>0.99999993526072894</v>
      </c>
      <c r="N122" s="276">
        <v>3.0985915492957702E-2</v>
      </c>
      <c r="O122" s="217">
        <v>1.3738453995862301</v>
      </c>
      <c r="P122" s="217">
        <v>0.97925467056843796</v>
      </c>
      <c r="Q122" s="217">
        <v>4.0902679830747503E-2</v>
      </c>
      <c r="R122" s="218">
        <v>1.6868409156903299</v>
      </c>
      <c r="S122" s="218">
        <v>0.197853285344503</v>
      </c>
      <c r="T122" s="218">
        <v>6.1971830985915501E-2</v>
      </c>
      <c r="U122" s="219">
        <v>1.56336228437986</v>
      </c>
      <c r="V122" s="219">
        <v>0.58740128657040702</v>
      </c>
      <c r="W122" s="219">
        <v>5.63380281690141E-2</v>
      </c>
      <c r="X122" s="220">
        <v>1.4448631742897999</v>
      </c>
      <c r="Y122" s="220">
        <v>0.90816750314262296</v>
      </c>
      <c r="Z122" s="220">
        <v>4.93653032440056E-2</v>
      </c>
      <c r="AA122" s="37" t="s">
        <v>6501</v>
      </c>
      <c r="AB122" s="277">
        <v>5.9884565464997361E-2</v>
      </c>
      <c r="AC122" s="277">
        <v>2.8115909091771943E-8</v>
      </c>
      <c r="AD122" s="277">
        <v>9.1043484017327703E-3</v>
      </c>
      <c r="AE122" s="277">
        <v>0.70365673389862216</v>
      </c>
      <c r="AF122" s="277">
        <v>0.23106510658779048</v>
      </c>
      <c r="AG122" s="277">
        <v>4.1834042468459641E-2</v>
      </c>
      <c r="AH122" s="37">
        <v>8.6100450995510197E-2</v>
      </c>
      <c r="AI122" s="277" t="str">
        <f t="shared" si="2"/>
        <v>AR</v>
      </c>
      <c r="AJ122" s="277">
        <v>17.576654697885498</v>
      </c>
      <c r="AK122" s="5"/>
      <c r="AL122" s="5"/>
      <c r="AM122" s="5"/>
      <c r="AN122" s="5"/>
      <c r="AO122" s="5"/>
      <c r="AP122" s="5"/>
      <c r="AQ122" s="5"/>
      <c r="AR122" s="5"/>
      <c r="AS122" s="5"/>
      <c r="AT122" s="5"/>
      <c r="AU122" s="5"/>
    </row>
    <row r="123" spans="1:47" x14ac:dyDescent="0.2">
      <c r="A123" s="5">
        <v>99</v>
      </c>
      <c r="B123" s="189" t="s">
        <v>6244</v>
      </c>
      <c r="C123" s="190" t="s">
        <v>6223</v>
      </c>
      <c r="D123" s="190" t="s">
        <v>6033</v>
      </c>
      <c r="E123" s="185" t="s">
        <v>6034</v>
      </c>
      <c r="F123" s="275">
        <v>1.5937136052807299</v>
      </c>
      <c r="G123" s="275">
        <v>0.99913299215141305</v>
      </c>
      <c r="H123" s="275">
        <v>4.03945514325975E-2</v>
      </c>
      <c r="I123" s="216">
        <v>1.6920169510259999</v>
      </c>
      <c r="J123" s="216">
        <v>0.67222919756866895</v>
      </c>
      <c r="K123" s="216">
        <v>5.63380281690141E-2</v>
      </c>
      <c r="L123" s="276">
        <v>1.2845822083591001</v>
      </c>
      <c r="M123" s="276">
        <v>0.99998294475273897</v>
      </c>
      <c r="N123" s="276">
        <v>2.95774647887324E-2</v>
      </c>
      <c r="O123" s="217">
        <v>1.5194020316311401</v>
      </c>
      <c r="P123" s="217">
        <v>0.97056357983222996</v>
      </c>
      <c r="Q123" s="217">
        <v>3.10296191819464E-2</v>
      </c>
      <c r="R123" s="218">
        <v>1.7403223090847599</v>
      </c>
      <c r="S123" s="218">
        <v>0.52719225066366404</v>
      </c>
      <c r="T123" s="218">
        <v>4.6478873239436599E-2</v>
      </c>
      <c r="U123" s="219">
        <v>1.8234474746563401</v>
      </c>
      <c r="V123" s="219">
        <v>0.28838279632129699</v>
      </c>
      <c r="W123" s="219">
        <v>4.7887323943661998E-2</v>
      </c>
      <c r="X123" s="220">
        <v>1.5022772090821801</v>
      </c>
      <c r="Y123" s="220">
        <v>0.97938396844920195</v>
      </c>
      <c r="Z123" s="220">
        <v>3.10296191819464E-2</v>
      </c>
      <c r="AA123" s="37" t="s">
        <v>6501</v>
      </c>
      <c r="AB123" s="277">
        <v>0.17248262833251096</v>
      </c>
      <c r="AC123" s="277">
        <v>7.407062937786683E-6</v>
      </c>
      <c r="AD123" s="277">
        <v>1.2976009512238363E-2</v>
      </c>
      <c r="AE123" s="277">
        <v>0.2780309821749421</v>
      </c>
      <c r="AF123" s="277">
        <v>0.54003065132286654</v>
      </c>
      <c r="AG123" s="277">
        <v>9.0470092324745569E-3</v>
      </c>
      <c r="AH123" s="37">
        <v>7.4816596324158796E-2</v>
      </c>
      <c r="AI123" s="277" t="str">
        <f t="shared" si="2"/>
        <v>AR</v>
      </c>
      <c r="AJ123" s="277">
        <v>18.6540032267919</v>
      </c>
      <c r="AK123" s="5"/>
      <c r="AL123" s="5"/>
      <c r="AM123" s="5"/>
      <c r="AN123" s="5"/>
      <c r="AO123" s="5"/>
      <c r="AP123" s="5"/>
      <c r="AQ123" s="5"/>
      <c r="AR123" s="5"/>
      <c r="AS123" s="5"/>
      <c r="AT123" s="5"/>
      <c r="AU123" s="5"/>
    </row>
    <row r="124" spans="1:47" x14ac:dyDescent="0.2">
      <c r="A124" s="5">
        <v>100</v>
      </c>
      <c r="B124" s="189" t="s">
        <v>6306</v>
      </c>
      <c r="C124" s="190" t="s">
        <v>6223</v>
      </c>
      <c r="D124" s="190" t="s">
        <v>6033</v>
      </c>
      <c r="E124" s="185" t="s">
        <v>6034</v>
      </c>
      <c r="F124" s="275">
        <v>1.3457276901424</v>
      </c>
      <c r="G124" s="275">
        <v>0.99978666540261896</v>
      </c>
      <c r="H124" s="275">
        <v>3.3818694222639702E-2</v>
      </c>
      <c r="I124" s="216">
        <v>1.34531523156899</v>
      </c>
      <c r="J124" s="216">
        <v>0.92214821168979499</v>
      </c>
      <c r="K124" s="216">
        <v>3.2394366197183097E-2</v>
      </c>
      <c r="L124" s="276">
        <v>1.02843066886389</v>
      </c>
      <c r="M124" s="276">
        <v>0.99999999789268701</v>
      </c>
      <c r="N124" s="276">
        <v>1.6901408450704199E-2</v>
      </c>
      <c r="O124" s="217">
        <v>1.3093813170979001</v>
      </c>
      <c r="P124" s="217">
        <v>0.96908091657046602</v>
      </c>
      <c r="Q124" s="217">
        <v>3.10296191819464E-2</v>
      </c>
      <c r="R124" s="218">
        <v>1.5762270791805499</v>
      </c>
      <c r="S124" s="218">
        <v>0.11348214616459</v>
      </c>
      <c r="T124" s="218">
        <v>5.0704225352112699E-2</v>
      </c>
      <c r="U124" s="219">
        <v>1.45510182083967</v>
      </c>
      <c r="V124" s="219">
        <v>0.54706844982834402</v>
      </c>
      <c r="W124" s="219">
        <v>3.0985915492957702E-2</v>
      </c>
      <c r="X124" s="220">
        <v>1.35987876231626</v>
      </c>
      <c r="Y124" s="220">
        <v>0.89253675691885304</v>
      </c>
      <c r="Z124" s="220">
        <v>4.0902679830747503E-2</v>
      </c>
      <c r="AA124" s="37" t="s">
        <v>6501</v>
      </c>
      <c r="AB124" s="277">
        <v>3.5199271629624544E-2</v>
      </c>
      <c r="AC124" s="277">
        <v>9.1519440450021768E-10</v>
      </c>
      <c r="AD124" s="277">
        <v>1.3639958601582427E-2</v>
      </c>
      <c r="AE124" s="277">
        <v>0.94507245945862228</v>
      </c>
      <c r="AF124" s="277">
        <v>0.26195833084591574</v>
      </c>
      <c r="AG124" s="277">
        <v>4.937388950336577E-2</v>
      </c>
      <c r="AH124" s="37">
        <v>2.2212739408946101E-2</v>
      </c>
      <c r="AI124" s="277" t="str">
        <f t="shared" si="2"/>
        <v>Rhythmic</v>
      </c>
      <c r="AJ124" s="277">
        <v>17.373839097398601</v>
      </c>
      <c r="AK124" s="5"/>
      <c r="AL124" s="5"/>
      <c r="AM124" s="5"/>
      <c r="AN124" s="5"/>
      <c r="AO124" s="5"/>
      <c r="AP124" s="5"/>
      <c r="AQ124" s="5"/>
      <c r="AR124" s="5"/>
      <c r="AS124" s="5"/>
      <c r="AT124" s="5"/>
      <c r="AU124" s="5"/>
    </row>
    <row r="125" spans="1:47" x14ac:dyDescent="0.2">
      <c r="A125" s="5">
        <v>101</v>
      </c>
      <c r="B125" s="189" t="s">
        <v>6234</v>
      </c>
      <c r="C125" s="190" t="s">
        <v>6187</v>
      </c>
      <c r="D125" s="190" t="s">
        <v>6033</v>
      </c>
      <c r="E125" s="185" t="s">
        <v>5623</v>
      </c>
      <c r="F125" s="275">
        <v>2.7232661183637501</v>
      </c>
      <c r="G125" s="275">
        <v>0.39846721449094602</v>
      </c>
      <c r="H125" s="275">
        <v>6.5288868013151702E-2</v>
      </c>
      <c r="I125" s="216">
        <v>2.50891633780435</v>
      </c>
      <c r="J125" s="216">
        <v>0.88633178089807796</v>
      </c>
      <c r="K125" s="216">
        <v>4.7887323943661998E-2</v>
      </c>
      <c r="L125" s="276">
        <v>2.77907360897147</v>
      </c>
      <c r="M125" s="276">
        <v>0.32213459208899098</v>
      </c>
      <c r="N125" s="276">
        <v>6.90140845070423E-2</v>
      </c>
      <c r="O125" s="217">
        <v>2.6847660125481001</v>
      </c>
      <c r="P125" s="217">
        <v>0.54045414343922604</v>
      </c>
      <c r="Q125" s="217">
        <v>6.9111424541607902E-2</v>
      </c>
      <c r="R125" s="218">
        <v>2.9801629292615699</v>
      </c>
      <c r="S125" s="218">
        <v>5.45938966506372E-2</v>
      </c>
      <c r="T125" s="218">
        <v>8.1690140845070397E-2</v>
      </c>
      <c r="U125" s="219">
        <v>2.64957222059732</v>
      </c>
      <c r="V125" s="219">
        <v>0.62439347773862897</v>
      </c>
      <c r="W125" s="219">
        <v>6.6197183098591503E-2</v>
      </c>
      <c r="X125" s="220">
        <v>2.73707081873849</v>
      </c>
      <c r="Y125" s="220">
        <v>0.41562860211376701</v>
      </c>
      <c r="Z125" s="220">
        <v>5.7827926657263801E-2</v>
      </c>
      <c r="AA125" s="37" t="s">
        <v>6501</v>
      </c>
      <c r="AB125" s="277">
        <v>5.2403678066533198E-2</v>
      </c>
      <c r="AC125" s="277">
        <v>0.49196263641373134</v>
      </c>
      <c r="AD125" s="277">
        <v>0.26724114925214337</v>
      </c>
      <c r="AE125" s="277">
        <v>1.2628559067294978</v>
      </c>
      <c r="AF125" s="277">
        <v>0.20454164211973724</v>
      </c>
      <c r="AG125" s="277">
        <v>0.38129457345182</v>
      </c>
      <c r="AH125" s="37">
        <v>0.62305587699311604</v>
      </c>
      <c r="AI125" s="277" t="str">
        <f t="shared" si="2"/>
        <v>AR</v>
      </c>
      <c r="AJ125" s="277">
        <v>12.8383087959575</v>
      </c>
      <c r="AK125" s="5"/>
      <c r="AL125" s="5"/>
      <c r="AM125" s="5"/>
      <c r="AN125" s="5"/>
      <c r="AO125" s="5"/>
      <c r="AP125" s="5"/>
      <c r="AQ125" s="5"/>
      <c r="AR125" s="5"/>
      <c r="AS125" s="5"/>
      <c r="AT125" s="5"/>
      <c r="AU125" s="5"/>
    </row>
    <row r="126" spans="1:47" x14ac:dyDescent="0.2">
      <c r="A126" s="5">
        <v>102</v>
      </c>
      <c r="B126" s="189" t="s">
        <v>6204</v>
      </c>
      <c r="C126" s="190" t="s">
        <v>6187</v>
      </c>
      <c r="D126" s="190" t="s">
        <v>6033</v>
      </c>
      <c r="E126" s="185" t="s">
        <v>5623</v>
      </c>
      <c r="F126" s="275">
        <v>2.8308850765342699</v>
      </c>
      <c r="G126" s="275">
        <v>0.21905871997517601</v>
      </c>
      <c r="H126" s="275">
        <v>4.8379520901831799E-2</v>
      </c>
      <c r="I126" s="216">
        <v>2.7194270201005</v>
      </c>
      <c r="J126" s="216">
        <v>0.67568742646938496</v>
      </c>
      <c r="K126" s="216">
        <v>3.5211267605633798E-2</v>
      </c>
      <c r="L126" s="276">
        <v>2.8792934235540999</v>
      </c>
      <c r="M126" s="276">
        <v>0.25052446304843601</v>
      </c>
      <c r="N126" s="276">
        <v>4.92957746478873E-2</v>
      </c>
      <c r="O126" s="217">
        <v>2.7175384805452598</v>
      </c>
      <c r="P126" s="217">
        <v>0.68047640179611801</v>
      </c>
      <c r="Q126" s="217">
        <v>5.2186177715091701E-2</v>
      </c>
      <c r="R126" s="218">
        <v>3.03605775699087</v>
      </c>
      <c r="S126" s="218">
        <v>4.26996427751433E-2</v>
      </c>
      <c r="T126" s="218">
        <v>5.4929577464788701E-2</v>
      </c>
      <c r="U126" s="219">
        <v>2.7247261692779001</v>
      </c>
      <c r="V126" s="219">
        <v>0.66173911446590405</v>
      </c>
      <c r="W126" s="219">
        <v>5.3521126760563399E-2</v>
      </c>
      <c r="X126" s="220">
        <v>2.9082168836823001</v>
      </c>
      <c r="Y126" s="220">
        <v>0.192225359642757</v>
      </c>
      <c r="Z126" s="220">
        <v>4.51339915373766E-2</v>
      </c>
      <c r="AA126" s="37" t="s">
        <v>6509</v>
      </c>
      <c r="AB126" s="277">
        <v>0.17025416256943188</v>
      </c>
      <c r="AC126" s="277">
        <v>0.60114986002340787</v>
      </c>
      <c r="AD126" s="277">
        <v>0.16718693107406535</v>
      </c>
      <c r="AE126" s="277">
        <v>1.3695757582638055</v>
      </c>
      <c r="AF126" s="277">
        <v>0.17931319406329552</v>
      </c>
      <c r="AG126" s="277">
        <v>0.71618931788292595</v>
      </c>
      <c r="AH126" s="37">
        <v>0.99998911080544395</v>
      </c>
      <c r="AI126" s="277" t="str">
        <f t="shared" si="2"/>
        <v>AR</v>
      </c>
      <c r="AJ126" s="277">
        <v>16.217992681890301</v>
      </c>
      <c r="AK126" s="5"/>
      <c r="AL126" s="5"/>
      <c r="AM126" s="5"/>
      <c r="AN126" s="5"/>
      <c r="AO126" s="5"/>
      <c r="AP126" s="5"/>
      <c r="AQ126" s="5"/>
      <c r="AR126" s="5"/>
      <c r="AS126" s="5"/>
      <c r="AT126" s="5"/>
      <c r="AU126" s="5"/>
    </row>
    <row r="127" spans="1:47" x14ac:dyDescent="0.2">
      <c r="A127" s="5">
        <v>103</v>
      </c>
      <c r="B127" s="189" t="s">
        <v>6196</v>
      </c>
      <c r="C127" s="190" t="s">
        <v>6187</v>
      </c>
      <c r="D127" s="190" t="s">
        <v>6033</v>
      </c>
      <c r="E127" s="185" t="s">
        <v>5623</v>
      </c>
      <c r="F127" s="275">
        <v>2.3341159432632699</v>
      </c>
      <c r="G127" s="275">
        <v>0.42254170622725801</v>
      </c>
      <c r="H127" s="275">
        <v>3.2174729920150302E-2</v>
      </c>
      <c r="I127" s="216">
        <v>2.3226008874734498</v>
      </c>
      <c r="J127" s="216">
        <v>0.49997504892125899</v>
      </c>
      <c r="K127" s="216">
        <v>2.3943661971830999E-2</v>
      </c>
      <c r="L127" s="276">
        <v>2.2024989574074501</v>
      </c>
      <c r="M127" s="276">
        <v>0.85921320171820803</v>
      </c>
      <c r="N127" s="276">
        <v>3.0985915492957702E-2</v>
      </c>
      <c r="O127" s="217">
        <v>2.3346109056209201</v>
      </c>
      <c r="P127" s="217">
        <v>0.458335349792727</v>
      </c>
      <c r="Q127" s="217">
        <v>4.2313117066290498E-2</v>
      </c>
      <c r="R127" s="218">
        <v>2.4389914574213001</v>
      </c>
      <c r="S127" s="218">
        <v>0.16065409885215101</v>
      </c>
      <c r="T127" s="218">
        <v>2.95774647887324E-2</v>
      </c>
      <c r="U127" s="219">
        <v>2.2824962874198902</v>
      </c>
      <c r="V127" s="219">
        <v>0.63803124500243302</v>
      </c>
      <c r="W127" s="219">
        <v>3.2394366197183097E-2</v>
      </c>
      <c r="X127" s="220">
        <v>2.4236239289521899</v>
      </c>
      <c r="Y127" s="220">
        <v>0.19406707948006</v>
      </c>
      <c r="Z127" s="220">
        <v>3.3850493653032401E-2</v>
      </c>
      <c r="AA127" s="37" t="s">
        <v>6501</v>
      </c>
      <c r="AB127" s="277">
        <v>0.30105166843637426</v>
      </c>
      <c r="AC127" s="277">
        <v>6.5899058705364152E-2</v>
      </c>
      <c r="AD127" s="277">
        <v>0.33881664585826554</v>
      </c>
      <c r="AE127" s="277">
        <v>0.79410818958857454</v>
      </c>
      <c r="AF127" s="277">
        <v>0.19515805294046498</v>
      </c>
      <c r="AG127" s="277">
        <v>0.71204812979831278</v>
      </c>
      <c r="AH127" s="37">
        <v>0.98840877440633501</v>
      </c>
      <c r="AI127" s="277" t="str">
        <f t="shared" si="2"/>
        <v>AR</v>
      </c>
      <c r="AJ127" s="277">
        <v>18.269655236007299</v>
      </c>
      <c r="AK127" s="5"/>
      <c r="AL127" s="5"/>
      <c r="AM127" s="5"/>
      <c r="AN127" s="5"/>
      <c r="AO127" s="5"/>
      <c r="AP127" s="5"/>
      <c r="AQ127" s="5"/>
      <c r="AR127" s="5"/>
      <c r="AS127" s="5"/>
      <c r="AT127" s="5"/>
      <c r="AU127" s="5"/>
    </row>
    <row r="128" spans="1:47" x14ac:dyDescent="0.2">
      <c r="A128" s="5">
        <v>104</v>
      </c>
      <c r="B128" s="189" t="s">
        <v>6328</v>
      </c>
      <c r="C128" s="190" t="s">
        <v>6309</v>
      </c>
      <c r="D128" s="190" t="s">
        <v>6033</v>
      </c>
      <c r="E128" s="185" t="s">
        <v>5623</v>
      </c>
      <c r="F128" s="275">
        <v>1.42482503054313</v>
      </c>
      <c r="G128" s="275">
        <v>0.99999995917552398</v>
      </c>
      <c r="H128" s="275">
        <v>3.6871770784405802E-2</v>
      </c>
      <c r="I128" s="216">
        <v>1.4268632439792399</v>
      </c>
      <c r="J128" s="216">
        <v>0.98341614397904697</v>
      </c>
      <c r="K128" s="216">
        <v>3.9436619718309897E-2</v>
      </c>
      <c r="L128" s="276">
        <v>1.31680354167511</v>
      </c>
      <c r="M128" s="276">
        <v>0.999999322711003</v>
      </c>
      <c r="N128" s="276">
        <v>2.3943661971830999E-2</v>
      </c>
      <c r="O128" s="217">
        <v>1.47228320099642</v>
      </c>
      <c r="P128" s="217">
        <v>0.85873661097738896</v>
      </c>
      <c r="Q128" s="217">
        <v>4.93653032440056E-2</v>
      </c>
      <c r="R128" s="218">
        <v>1.49086378380484</v>
      </c>
      <c r="S128" s="218">
        <v>0.74323862955847397</v>
      </c>
      <c r="T128" s="218">
        <v>4.2253521126760597E-2</v>
      </c>
      <c r="U128" s="219">
        <v>1.46499912892239</v>
      </c>
      <c r="V128" s="219">
        <v>0.89294788822613003</v>
      </c>
      <c r="W128" s="219">
        <v>3.3802816901408399E-2</v>
      </c>
      <c r="X128" s="220">
        <v>1.37713696007793</v>
      </c>
      <c r="Y128" s="220">
        <v>0.99955230728451205</v>
      </c>
      <c r="Z128" s="220">
        <v>3.2440056417489399E-2</v>
      </c>
      <c r="AA128" s="37" t="s">
        <v>6501</v>
      </c>
      <c r="AB128" s="277">
        <v>7.2626665121307285E-3</v>
      </c>
      <c r="AC128" s="277">
        <v>2.9414297365970589E-7</v>
      </c>
      <c r="AD128" s="277">
        <v>6.6140021197567511E-2</v>
      </c>
      <c r="AE128" s="277">
        <v>0.12887172612946163</v>
      </c>
      <c r="AF128" s="277">
        <v>4.917388547451091E-2</v>
      </c>
      <c r="AG128" s="277">
        <v>1.9447401147275106E-4</v>
      </c>
      <c r="AH128" s="37">
        <v>2.0873326179993699E-3</v>
      </c>
      <c r="AI128" s="277" t="str">
        <f t="shared" si="2"/>
        <v>Rhythmic</v>
      </c>
      <c r="AJ128" s="277">
        <v>14.143425918971399</v>
      </c>
      <c r="AK128" s="5"/>
      <c r="AL128" s="5"/>
      <c r="AM128" s="5"/>
      <c r="AN128" s="5"/>
      <c r="AO128" s="5"/>
      <c r="AP128" s="5"/>
      <c r="AQ128" s="5"/>
      <c r="AR128" s="5"/>
      <c r="AS128" s="5"/>
      <c r="AT128" s="5"/>
      <c r="AU128" s="5"/>
    </row>
    <row r="129" spans="1:47" x14ac:dyDescent="0.2">
      <c r="A129" s="5">
        <v>105</v>
      </c>
      <c r="B129" s="189" t="s">
        <v>6056</v>
      </c>
      <c r="C129" s="190" t="s">
        <v>6057</v>
      </c>
      <c r="D129" s="190" t="s">
        <v>6033</v>
      </c>
      <c r="E129" s="185" t="s">
        <v>5623</v>
      </c>
      <c r="F129" s="275">
        <v>7.1898145442160297</v>
      </c>
      <c r="G129" s="275">
        <v>6.61678415725775E-11</v>
      </c>
      <c r="H129" s="275">
        <v>3.0765617660873601E-2</v>
      </c>
      <c r="I129" s="216">
        <v>8.7165114297040294</v>
      </c>
      <c r="J129" s="216">
        <v>7.1792832566618201E-9</v>
      </c>
      <c r="K129" s="216">
        <v>4.6478873239436599E-2</v>
      </c>
      <c r="L129" s="276">
        <v>8.3958374055521201</v>
      </c>
      <c r="M129" s="276">
        <v>1.8694996995375299E-7</v>
      </c>
      <c r="N129" s="276">
        <v>3.3802816901408399E-2</v>
      </c>
      <c r="O129" s="217">
        <v>5.8458578238480499</v>
      </c>
      <c r="P129" s="217">
        <v>0.72222602137507796</v>
      </c>
      <c r="Q129" s="217">
        <v>2.3977433004231299E-2</v>
      </c>
      <c r="R129" s="218">
        <v>6.5681857736906499</v>
      </c>
      <c r="S129" s="218">
        <v>0.10833778505248701</v>
      </c>
      <c r="T129" s="218">
        <v>1.97183098591549E-2</v>
      </c>
      <c r="U129" s="219">
        <v>6.1233999633782004</v>
      </c>
      <c r="V129" s="219">
        <v>0.44559381913756602</v>
      </c>
      <c r="W129" s="219">
        <v>2.5352112676056301E-2</v>
      </c>
      <c r="X129" s="220">
        <v>7.4876214186359</v>
      </c>
      <c r="Y129" s="220">
        <v>5.0843457637094304E-4</v>
      </c>
      <c r="Z129" s="220">
        <v>3.5260930888575501E-2</v>
      </c>
      <c r="AA129" s="37" t="s">
        <v>6509</v>
      </c>
      <c r="AB129" s="277">
        <v>8.1439189113585897</v>
      </c>
      <c r="AC129" s="277">
        <v>6.7282746003087466</v>
      </c>
      <c r="AD129" s="277">
        <v>0.14132686825477184</v>
      </c>
      <c r="AE129" s="277">
        <v>0.96522004773456349</v>
      </c>
      <c r="AF129" s="277">
        <v>0.35106084192109938</v>
      </c>
      <c r="AG129" s="277">
        <v>3.2937649226803889</v>
      </c>
      <c r="AH129" s="37">
        <v>3.5834084010950302E-3</v>
      </c>
      <c r="AI129" s="277" t="str">
        <f t="shared" si="2"/>
        <v>Rhythmic</v>
      </c>
      <c r="AJ129" s="277">
        <v>1.2685673363836201</v>
      </c>
      <c r="AK129" s="5"/>
      <c r="AL129" s="5"/>
      <c r="AM129" s="5"/>
      <c r="AN129" s="5"/>
      <c r="AO129" s="5"/>
      <c r="AP129" s="5"/>
      <c r="AQ129" s="5"/>
      <c r="AR129" s="5"/>
      <c r="AS129" s="5"/>
      <c r="AT129" s="5"/>
      <c r="AU129" s="5"/>
    </row>
    <row r="130" spans="1:47" x14ac:dyDescent="0.2">
      <c r="A130" s="5">
        <v>106</v>
      </c>
      <c r="B130" s="189" t="s">
        <v>6249</v>
      </c>
      <c r="C130" s="190" t="s">
        <v>6215</v>
      </c>
      <c r="D130" s="190" t="s">
        <v>6033</v>
      </c>
      <c r="E130" s="185" t="s">
        <v>5623</v>
      </c>
      <c r="F130" s="275">
        <v>1.14576145236329</v>
      </c>
      <c r="G130" s="275">
        <v>0.81980766382339498</v>
      </c>
      <c r="H130" s="275">
        <v>6.6463128229215601E-2</v>
      </c>
      <c r="I130" s="216">
        <v>1.0677667181891799</v>
      </c>
      <c r="J130" s="216">
        <v>0.89322163826065204</v>
      </c>
      <c r="K130" s="216">
        <v>6.1971830985915501E-2</v>
      </c>
      <c r="L130" s="276">
        <v>1.1072013120390001</v>
      </c>
      <c r="M130" s="276">
        <v>0.78219557838918696</v>
      </c>
      <c r="N130" s="276">
        <v>5.63380281690141E-2</v>
      </c>
      <c r="O130" s="217">
        <v>1.1982331582889301</v>
      </c>
      <c r="P130" s="217">
        <v>0.40840869969107102</v>
      </c>
      <c r="Q130" s="217">
        <v>7.0521861777150904E-2</v>
      </c>
      <c r="R130" s="218">
        <v>1.1495504152683</v>
      </c>
      <c r="S130" s="218">
        <v>0.61759421571489903</v>
      </c>
      <c r="T130" s="218">
        <v>6.4788732394366194E-2</v>
      </c>
      <c r="U130" s="219">
        <v>1.1380848309135201</v>
      </c>
      <c r="V130" s="219">
        <v>0.66548449388310504</v>
      </c>
      <c r="W130" s="219">
        <v>7.0422535211267595E-2</v>
      </c>
      <c r="X130" s="220">
        <v>1.2139021561141301</v>
      </c>
      <c r="Y130" s="220">
        <v>0.34538007932850401</v>
      </c>
      <c r="Z130" s="220">
        <v>7.4753173483779994E-2</v>
      </c>
      <c r="AA130" s="37" t="s">
        <v>6501</v>
      </c>
      <c r="AB130" s="277">
        <v>4.9040764705645896E-2</v>
      </c>
      <c r="AC130" s="277">
        <v>0.10668464336548453</v>
      </c>
      <c r="AD130" s="277">
        <v>0.3889050153912359</v>
      </c>
      <c r="AE130" s="277">
        <v>0.20929678018343578</v>
      </c>
      <c r="AF130" s="277">
        <v>0.17686205934701899</v>
      </c>
      <c r="AG130" s="277">
        <v>0.46170271508123667</v>
      </c>
      <c r="AH130" s="37">
        <v>0.99998911080544395</v>
      </c>
      <c r="AI130" s="277" t="str">
        <f t="shared" si="2"/>
        <v>AR</v>
      </c>
      <c r="AJ130" s="277">
        <v>15.689686196422</v>
      </c>
      <c r="AK130" s="5"/>
      <c r="AL130" s="5"/>
      <c r="AM130" s="5"/>
      <c r="AN130" s="5"/>
      <c r="AO130" s="5"/>
      <c r="AP130" s="5"/>
      <c r="AQ130" s="5"/>
      <c r="AR130" s="5"/>
      <c r="AS130" s="5"/>
      <c r="AT130" s="5"/>
      <c r="AU130" s="5"/>
    </row>
    <row r="131" spans="1:47" x14ac:dyDescent="0.2">
      <c r="A131" s="5"/>
      <c r="B131" s="5"/>
      <c r="C131" s="185"/>
      <c r="D131" s="185"/>
      <c r="E131" s="185"/>
      <c r="F131" s="275"/>
      <c r="G131" s="275"/>
      <c r="H131" s="275"/>
      <c r="I131" s="216"/>
      <c r="J131" s="216"/>
      <c r="K131" s="216"/>
      <c r="L131" s="276"/>
      <c r="M131" s="276"/>
      <c r="N131" s="276"/>
      <c r="O131" s="217"/>
      <c r="P131" s="217"/>
      <c r="Q131" s="217"/>
      <c r="R131" s="218"/>
      <c r="S131" s="218"/>
      <c r="T131" s="218"/>
      <c r="U131" s="219"/>
      <c r="V131" s="219"/>
      <c r="W131" s="219"/>
      <c r="X131" s="220"/>
      <c r="Y131" s="220"/>
      <c r="Z131" s="220"/>
      <c r="AA131" s="37"/>
      <c r="AB131" s="37"/>
      <c r="AC131" s="37"/>
      <c r="AD131" s="37"/>
      <c r="AE131" s="37"/>
      <c r="AF131" s="37"/>
      <c r="AG131" s="37"/>
      <c r="AH131" s="37"/>
      <c r="AI131" s="37"/>
      <c r="AJ131" s="37"/>
      <c r="AK131" s="5"/>
      <c r="AL131" s="5"/>
      <c r="AM131" s="5"/>
      <c r="AN131" s="5"/>
      <c r="AO131" s="5"/>
      <c r="AP131" s="5"/>
      <c r="AQ131" s="5"/>
      <c r="AR131" s="5"/>
      <c r="AS131" s="5"/>
      <c r="AT131" s="5"/>
      <c r="AU131" s="5"/>
    </row>
    <row r="132" spans="1:47" x14ac:dyDescent="0.2">
      <c r="A132" s="5"/>
      <c r="B132" s="5"/>
      <c r="C132" s="185"/>
      <c r="D132" s="185"/>
      <c r="E132" s="185"/>
      <c r="F132" s="275"/>
      <c r="G132" s="275"/>
      <c r="H132" s="275"/>
      <c r="I132" s="216"/>
      <c r="J132" s="216"/>
      <c r="K132" s="216"/>
      <c r="L132" s="276"/>
      <c r="M132" s="276"/>
      <c r="N132" s="276"/>
      <c r="O132" s="217"/>
      <c r="P132" s="217"/>
      <c r="Q132" s="217"/>
      <c r="R132" s="218"/>
      <c r="S132" s="218"/>
      <c r="T132" s="218"/>
      <c r="U132" s="219"/>
      <c r="V132" s="219"/>
      <c r="W132" s="219"/>
      <c r="X132" s="220"/>
      <c r="Y132" s="220"/>
      <c r="Z132" s="220"/>
      <c r="AA132" s="37"/>
      <c r="AB132" s="37"/>
      <c r="AC132" s="37"/>
      <c r="AD132" s="37"/>
      <c r="AE132" s="37"/>
      <c r="AF132" s="37"/>
      <c r="AG132" s="37"/>
      <c r="AH132" s="37"/>
      <c r="AI132" s="37"/>
      <c r="AJ132" s="37"/>
      <c r="AK132" s="5"/>
      <c r="AL132" s="5"/>
      <c r="AM132" s="5"/>
      <c r="AN132" s="5"/>
      <c r="AO132" s="5"/>
      <c r="AP132" s="5"/>
      <c r="AQ132" s="5"/>
      <c r="AR132" s="5"/>
      <c r="AS132" s="5"/>
      <c r="AT132" s="5"/>
      <c r="AU132" s="5"/>
    </row>
    <row r="133" spans="1:47" x14ac:dyDescent="0.2">
      <c r="A133" s="5">
        <v>107</v>
      </c>
      <c r="B133" s="191" t="s">
        <v>6039</v>
      </c>
      <c r="C133" s="192" t="s">
        <v>6040</v>
      </c>
      <c r="D133" s="192" t="s">
        <v>52</v>
      </c>
      <c r="E133" s="191" t="s">
        <v>6498</v>
      </c>
      <c r="F133" s="279">
        <v>9.4769808097954193</v>
      </c>
      <c r="G133" s="279">
        <v>9.9310671663691898E-14</v>
      </c>
      <c r="H133" s="279">
        <v>2.8182245185533101E-2</v>
      </c>
      <c r="I133" s="280">
        <v>11.5702352945409</v>
      </c>
      <c r="J133" s="280">
        <v>1.65636548183236E-10</v>
      </c>
      <c r="K133" s="280">
        <v>4.5070422535211298E-2</v>
      </c>
      <c r="L133" s="281">
        <v>11.128509037083701</v>
      </c>
      <c r="M133" s="281">
        <v>8.0857044626943997E-9</v>
      </c>
      <c r="N133" s="281">
        <v>3.3802816901408399E-2</v>
      </c>
      <c r="O133" s="282">
        <v>7.62174607085307</v>
      </c>
      <c r="P133" s="282">
        <v>0.69951482118085695</v>
      </c>
      <c r="Q133" s="282">
        <v>2.8208744710860399E-2</v>
      </c>
      <c r="R133" s="283">
        <v>8.1051729448362799</v>
      </c>
      <c r="S133" s="283">
        <v>0.31583393694671003</v>
      </c>
      <c r="T133" s="283">
        <v>1.8309859154929602E-2</v>
      </c>
      <c r="U133" s="284">
        <v>8.4121204575862194</v>
      </c>
      <c r="V133" s="284">
        <v>0.13884818895808801</v>
      </c>
      <c r="W133" s="284">
        <v>1.97183098591549E-2</v>
      </c>
      <c r="X133" s="285">
        <v>10.022256040480499</v>
      </c>
      <c r="Y133" s="285">
        <v>4.09785997993662E-5</v>
      </c>
      <c r="Z133" s="285">
        <v>2.3977433004231299E-2</v>
      </c>
      <c r="AA133" s="37"/>
      <c r="AB133" s="37"/>
      <c r="AC133" s="37"/>
      <c r="AD133" s="37"/>
      <c r="AE133" s="37"/>
      <c r="AF133" s="37"/>
      <c r="AG133" s="37"/>
      <c r="AH133" s="37"/>
      <c r="AI133" s="37"/>
      <c r="AJ133" s="37"/>
      <c r="AK133" s="5"/>
      <c r="AL133" s="5"/>
      <c r="AM133" s="5"/>
      <c r="AN133" s="5"/>
      <c r="AO133" s="5"/>
      <c r="AP133" s="5"/>
      <c r="AQ133" s="5"/>
      <c r="AR133" s="5"/>
      <c r="AS133" s="5"/>
      <c r="AT133" s="5"/>
      <c r="AU133" s="5"/>
    </row>
    <row r="134" spans="1:47" x14ac:dyDescent="0.2">
      <c r="A134" s="5">
        <v>108</v>
      </c>
      <c r="B134" s="191" t="s">
        <v>6048</v>
      </c>
      <c r="C134" s="192" t="s">
        <v>6049</v>
      </c>
      <c r="D134" s="192" t="s">
        <v>52</v>
      </c>
      <c r="E134" s="191" t="s">
        <v>6498</v>
      </c>
      <c r="F134" s="279">
        <v>7.0565980414118101</v>
      </c>
      <c r="G134" s="279">
        <v>1.6236784321849199E-8</v>
      </c>
      <c r="H134" s="279">
        <v>1.62047909816815E-2</v>
      </c>
      <c r="I134" s="280">
        <v>8.6728793304827203</v>
      </c>
      <c r="J134" s="280">
        <v>4.8691842652298905E-10</v>
      </c>
      <c r="K134" s="280">
        <v>2.3943661971830999E-2</v>
      </c>
      <c r="L134" s="281">
        <v>8.3061818487613408</v>
      </c>
      <c r="M134" s="281">
        <v>5.4573553688103298E-8</v>
      </c>
      <c r="N134" s="281">
        <v>1.5492957746478899E-2</v>
      </c>
      <c r="O134" s="282">
        <v>5.7771191430766198</v>
      </c>
      <c r="P134" s="282">
        <v>0.92448612255835705</v>
      </c>
      <c r="Q134" s="282">
        <v>9.8730606488011304E-3</v>
      </c>
      <c r="R134" s="283">
        <v>6.2952077137292601</v>
      </c>
      <c r="S134" s="283">
        <v>0.43679500821768202</v>
      </c>
      <c r="T134" s="283">
        <v>1.2676056338028201E-2</v>
      </c>
      <c r="U134" s="284">
        <v>5.9309809801466002</v>
      </c>
      <c r="V134" s="284">
        <v>0.82855958410866304</v>
      </c>
      <c r="W134" s="284">
        <v>1.5492957746478899E-2</v>
      </c>
      <c r="X134" s="285">
        <v>7.35583861491539</v>
      </c>
      <c r="Y134" s="285">
        <v>1.1418262548099399E-3</v>
      </c>
      <c r="Z134" s="285">
        <v>1.9746121297602299E-2</v>
      </c>
      <c r="AA134" s="37"/>
      <c r="AB134" s="37"/>
      <c r="AC134" s="37"/>
      <c r="AD134" s="37"/>
      <c r="AE134" s="37"/>
      <c r="AF134" s="37"/>
      <c r="AG134" s="37"/>
      <c r="AH134" s="37"/>
      <c r="AI134" s="37"/>
      <c r="AJ134" s="37"/>
      <c r="AK134" s="5"/>
      <c r="AL134" s="5"/>
      <c r="AM134" s="5"/>
      <c r="AN134" s="5"/>
      <c r="AO134" s="5"/>
      <c r="AP134" s="5"/>
      <c r="AQ134" s="5"/>
      <c r="AR134" s="5"/>
      <c r="AS134" s="5"/>
      <c r="AT134" s="5"/>
      <c r="AU134" s="5"/>
    </row>
    <row r="135" spans="1:47" x14ac:dyDescent="0.2">
      <c r="A135" s="5">
        <v>109</v>
      </c>
      <c r="B135" s="191" t="s">
        <v>6042</v>
      </c>
      <c r="C135" s="192" t="s">
        <v>6043</v>
      </c>
      <c r="D135" s="192" t="s">
        <v>52</v>
      </c>
      <c r="E135" s="191" t="s">
        <v>6498</v>
      </c>
      <c r="F135" s="279">
        <v>1.90733320649274</v>
      </c>
      <c r="G135" s="279">
        <v>6.9921174915184203E-8</v>
      </c>
      <c r="H135" s="279">
        <v>0.108031939877877</v>
      </c>
      <c r="I135" s="280">
        <v>2.45319189204805</v>
      </c>
      <c r="J135" s="280">
        <v>2.2157378467810701E-10</v>
      </c>
      <c r="K135" s="280">
        <v>0.150704225352113</v>
      </c>
      <c r="L135" s="281">
        <v>2.0408689705154801</v>
      </c>
      <c r="M135" s="281">
        <v>5.3896313994357295E-4</v>
      </c>
      <c r="N135" s="281">
        <v>0.109859154929577</v>
      </c>
      <c r="O135" s="282">
        <v>1.6462452502952001</v>
      </c>
      <c r="P135" s="282">
        <v>0.57810639162866495</v>
      </c>
      <c r="Q135" s="282">
        <v>0.105782792665726</v>
      </c>
      <c r="R135" s="283">
        <v>1.49494439085244</v>
      </c>
      <c r="S135" s="283">
        <v>0.96016159799602296</v>
      </c>
      <c r="T135" s="283">
        <v>7.7464788732394402E-2</v>
      </c>
      <c r="U135" s="284">
        <v>1.8348963237151601</v>
      </c>
      <c r="V135" s="284">
        <v>6.0208438627030202E-2</v>
      </c>
      <c r="W135" s="284">
        <v>0.104225352112676</v>
      </c>
      <c r="X135" s="285">
        <v>1.9735779845185699</v>
      </c>
      <c r="Y135" s="285">
        <v>3.19964103238365E-3</v>
      </c>
      <c r="Z135" s="285">
        <v>0.10014104372355399</v>
      </c>
      <c r="AA135" s="37"/>
      <c r="AB135" s="37"/>
      <c r="AC135" s="37"/>
      <c r="AD135" s="37"/>
      <c r="AE135" s="37"/>
      <c r="AF135" s="37"/>
      <c r="AG135" s="37"/>
      <c r="AH135" s="37"/>
      <c r="AI135" s="37"/>
      <c r="AJ135" s="37"/>
      <c r="AK135" s="5"/>
      <c r="AL135" s="5"/>
      <c r="AM135" s="5"/>
      <c r="AN135" s="5"/>
      <c r="AO135" s="5"/>
      <c r="AP135" s="5"/>
      <c r="AQ135" s="5"/>
      <c r="AR135" s="5"/>
      <c r="AS135" s="5"/>
      <c r="AT135" s="5"/>
      <c r="AU135" s="5"/>
    </row>
    <row r="136" spans="1:47" x14ac:dyDescent="0.2">
      <c r="A136" s="5">
        <v>110</v>
      </c>
      <c r="B136" s="191" t="s">
        <v>6054</v>
      </c>
      <c r="C136" s="192" t="s">
        <v>6055</v>
      </c>
      <c r="D136" s="192" t="s">
        <v>52</v>
      </c>
      <c r="E136" s="191" t="s">
        <v>6498</v>
      </c>
      <c r="F136" s="279">
        <v>8.0205562736190004</v>
      </c>
      <c r="G136" s="279">
        <v>2.4598807601188498E-13</v>
      </c>
      <c r="H136" s="279">
        <v>2.9356505401597E-2</v>
      </c>
      <c r="I136" s="280">
        <v>9.7301971240751204</v>
      </c>
      <c r="J136" s="280">
        <v>9.7802449724566298E-10</v>
      </c>
      <c r="K136" s="280">
        <v>3.9436619718309897E-2</v>
      </c>
      <c r="L136" s="281">
        <v>9.4344418876505909</v>
      </c>
      <c r="M136" s="281">
        <v>1.70631796534525E-8</v>
      </c>
      <c r="N136" s="281">
        <v>3.8028169014084498E-2</v>
      </c>
      <c r="O136" s="282">
        <v>6.5032106785017803</v>
      </c>
      <c r="P136" s="282">
        <v>0.61713849134070098</v>
      </c>
      <c r="Q136" s="282">
        <v>2.5387870239774301E-2</v>
      </c>
      <c r="R136" s="283">
        <v>7.2420380371548996</v>
      </c>
      <c r="S136" s="283">
        <v>8.3160404442310501E-2</v>
      </c>
      <c r="T136" s="283">
        <v>2.5352112676056301E-2</v>
      </c>
      <c r="U136" s="284">
        <v>6.8016185277865597</v>
      </c>
      <c r="V136" s="284">
        <v>0.34340179723754399</v>
      </c>
      <c r="W136" s="284">
        <v>2.25352112676056E-2</v>
      </c>
      <c r="X136" s="285">
        <v>8.4102431348071303</v>
      </c>
      <c r="Y136" s="285">
        <v>9.9761127662671107E-5</v>
      </c>
      <c r="Z136" s="285">
        <v>2.5387870239774301E-2</v>
      </c>
      <c r="AA136" s="37"/>
      <c r="AB136" s="37"/>
      <c r="AC136" s="37"/>
      <c r="AD136" s="37"/>
      <c r="AE136" s="37"/>
      <c r="AF136" s="37"/>
      <c r="AG136" s="37"/>
      <c r="AH136" s="37"/>
      <c r="AI136" s="37"/>
      <c r="AJ136" s="37"/>
      <c r="AK136" s="5"/>
      <c r="AL136" s="5"/>
      <c r="AM136" s="5"/>
      <c r="AN136" s="5"/>
      <c r="AO136" s="5"/>
      <c r="AP136" s="5"/>
      <c r="AQ136" s="5"/>
      <c r="AR136" s="5"/>
      <c r="AS136" s="5"/>
      <c r="AT136" s="5"/>
      <c r="AU136" s="5"/>
    </row>
    <row r="137" spans="1:47" x14ac:dyDescent="0.2">
      <c r="A137" s="5">
        <v>111</v>
      </c>
      <c r="B137" s="191" t="s">
        <v>6071</v>
      </c>
      <c r="C137" s="192" t="s">
        <v>6072</v>
      </c>
      <c r="D137" s="192" t="s">
        <v>52</v>
      </c>
      <c r="E137" s="191" t="s">
        <v>6498</v>
      </c>
      <c r="F137" s="279">
        <v>3.8253498369847301</v>
      </c>
      <c r="G137" s="279">
        <v>7.5391451156380404E-10</v>
      </c>
      <c r="H137" s="279">
        <v>6.1766087364960101E-2</v>
      </c>
      <c r="I137" s="280">
        <v>4.4772365189461798</v>
      </c>
      <c r="J137" s="280">
        <v>9.8460485285949405E-9</v>
      </c>
      <c r="K137" s="280">
        <v>6.4788732394366194E-2</v>
      </c>
      <c r="L137" s="281">
        <v>4.4564987775246996</v>
      </c>
      <c r="M137" s="281">
        <v>1.6710616432934199E-8</v>
      </c>
      <c r="N137" s="281">
        <v>8.7323943661971798E-2</v>
      </c>
      <c r="O137" s="282">
        <v>3.32113641985943</v>
      </c>
      <c r="P137" s="282">
        <v>0.62408187243273405</v>
      </c>
      <c r="Q137" s="282">
        <v>5.0775740479548699E-2</v>
      </c>
      <c r="R137" s="283">
        <v>3.2522017713754701</v>
      </c>
      <c r="S137" s="283">
        <v>0.768210462506417</v>
      </c>
      <c r="T137" s="283">
        <v>4.2253521126760597E-2</v>
      </c>
      <c r="U137" s="284">
        <v>3.3405280768144801</v>
      </c>
      <c r="V137" s="284">
        <v>0.579601479525926</v>
      </c>
      <c r="W137" s="284">
        <v>5.63380281690141E-2</v>
      </c>
      <c r="X137" s="285">
        <v>4.1041800162079598</v>
      </c>
      <c r="Y137" s="285">
        <v>5.1279680462821901E-5</v>
      </c>
      <c r="Z137" s="285">
        <v>6.9111424541607902E-2</v>
      </c>
      <c r="AA137" s="37"/>
      <c r="AB137" s="37"/>
      <c r="AC137" s="37"/>
      <c r="AD137" s="37"/>
      <c r="AE137" s="37"/>
      <c r="AF137" s="37"/>
      <c r="AG137" s="37"/>
      <c r="AH137" s="37"/>
      <c r="AI137" s="37"/>
      <c r="AJ137" s="37"/>
      <c r="AK137" s="5"/>
      <c r="AL137" s="5"/>
      <c r="AM137" s="5"/>
      <c r="AN137" s="5"/>
      <c r="AO137" s="5"/>
      <c r="AP137" s="5"/>
      <c r="AQ137" s="5"/>
      <c r="AR137" s="5"/>
      <c r="AS137" s="5"/>
      <c r="AT137" s="5"/>
      <c r="AU137" s="5"/>
    </row>
    <row r="138" spans="1:47" x14ac:dyDescent="0.2">
      <c r="A138" s="5">
        <v>112</v>
      </c>
      <c r="B138" s="191" t="s">
        <v>6058</v>
      </c>
      <c r="C138" s="192" t="s">
        <v>6059</v>
      </c>
      <c r="D138" s="192" t="s">
        <v>52</v>
      </c>
      <c r="E138" s="191" t="s">
        <v>6498</v>
      </c>
      <c r="F138" s="279">
        <v>2.0918992381989101</v>
      </c>
      <c r="G138" s="279">
        <v>0.24636747626654801</v>
      </c>
      <c r="H138" s="279">
        <v>3.8046031000469702E-2</v>
      </c>
      <c r="I138" s="280">
        <v>2.5531803267957098</v>
      </c>
      <c r="J138" s="280">
        <v>2.9798785472131799E-9</v>
      </c>
      <c r="K138" s="280">
        <v>5.3521126760563399E-2</v>
      </c>
      <c r="L138" s="281">
        <v>2.5317069197059299</v>
      </c>
      <c r="M138" s="281">
        <v>1.1765774976594799E-8</v>
      </c>
      <c r="N138" s="281">
        <v>5.4929577464788701E-2</v>
      </c>
      <c r="O138" s="282">
        <v>1.8480604239837499</v>
      </c>
      <c r="P138" s="282">
        <v>0.99914775362087704</v>
      </c>
      <c r="Q138" s="282">
        <v>2.67983074753173E-2</v>
      </c>
      <c r="R138" s="283">
        <v>1.7076808993433099</v>
      </c>
      <c r="S138" s="283">
        <v>0.99999995065721903</v>
      </c>
      <c r="T138" s="283">
        <v>3.0985915492957702E-2</v>
      </c>
      <c r="U138" s="284">
        <v>1.79411613989564</v>
      </c>
      <c r="V138" s="284">
        <v>0.99996263048737899</v>
      </c>
      <c r="W138" s="284">
        <v>2.8169014084507001E-2</v>
      </c>
      <c r="X138" s="285">
        <v>2.1163417105368798</v>
      </c>
      <c r="Y138" s="285">
        <v>0.268696362072877</v>
      </c>
      <c r="Z138" s="285">
        <v>3.3850493653032401E-2</v>
      </c>
      <c r="AA138" s="37"/>
      <c r="AB138" s="37"/>
      <c r="AC138" s="37"/>
      <c r="AD138" s="37"/>
      <c r="AE138" s="37"/>
      <c r="AF138" s="37"/>
      <c r="AG138" s="37"/>
      <c r="AH138" s="37"/>
      <c r="AI138" s="37"/>
      <c r="AJ138" s="37"/>
      <c r="AK138" s="5"/>
      <c r="AL138" s="5"/>
      <c r="AM138" s="5"/>
      <c r="AN138" s="5"/>
      <c r="AO138" s="5"/>
      <c r="AP138" s="5"/>
      <c r="AQ138" s="5"/>
      <c r="AR138" s="5"/>
      <c r="AS138" s="5"/>
      <c r="AT138" s="5"/>
      <c r="AU138" s="5"/>
    </row>
    <row r="139" spans="1:47" x14ac:dyDescent="0.2">
      <c r="A139" s="5">
        <v>113</v>
      </c>
      <c r="B139" s="191" t="s">
        <v>6088</v>
      </c>
      <c r="C139" s="192" t="s">
        <v>6089</v>
      </c>
      <c r="D139" s="192" t="s">
        <v>52</v>
      </c>
      <c r="E139" s="191" t="s">
        <v>6498</v>
      </c>
      <c r="F139" s="279">
        <v>3.0231246100894902</v>
      </c>
      <c r="G139" s="279">
        <v>1.5076569271518399E-3</v>
      </c>
      <c r="H139" s="279">
        <v>1.7144199154532601E-2</v>
      </c>
      <c r="I139" s="280">
        <v>3.5096503663591601</v>
      </c>
      <c r="J139" s="280">
        <v>2.6465127142432299E-8</v>
      </c>
      <c r="K139" s="280">
        <v>2.1126760563380299E-2</v>
      </c>
      <c r="L139" s="281">
        <v>3.5138834849661098</v>
      </c>
      <c r="M139" s="281">
        <v>2.1848166637842201E-8</v>
      </c>
      <c r="N139" s="281">
        <v>2.1126760563380299E-2</v>
      </c>
      <c r="O139" s="282">
        <v>2.6103264528499999</v>
      </c>
      <c r="P139" s="282">
        <v>0.99824116936836105</v>
      </c>
      <c r="Q139" s="282">
        <v>1.8335684062059199E-2</v>
      </c>
      <c r="R139" s="283">
        <v>2.6582735615746498</v>
      </c>
      <c r="S139" s="283">
        <v>0.99194544934323903</v>
      </c>
      <c r="T139" s="283">
        <v>1.12676056338028E-2</v>
      </c>
      <c r="U139" s="284">
        <v>2.6505491544404198</v>
      </c>
      <c r="V139" s="284">
        <v>0.99358815357316599</v>
      </c>
      <c r="W139" s="284">
        <v>1.5492957746478899E-2</v>
      </c>
      <c r="X139" s="285">
        <v>3.1957263355130601</v>
      </c>
      <c r="Y139" s="285">
        <v>2.61424805100473E-3</v>
      </c>
      <c r="Z139" s="285">
        <v>1.55148095909732E-2</v>
      </c>
      <c r="AA139" s="37"/>
      <c r="AB139" s="37"/>
      <c r="AC139" s="37"/>
      <c r="AD139" s="37"/>
      <c r="AE139" s="37"/>
      <c r="AF139" s="37"/>
      <c r="AG139" s="37"/>
      <c r="AH139" s="37"/>
      <c r="AI139" s="37"/>
      <c r="AJ139" s="37"/>
      <c r="AK139" s="5"/>
      <c r="AL139" s="5"/>
      <c r="AM139" s="5"/>
      <c r="AN139" s="5"/>
      <c r="AO139" s="5"/>
      <c r="AP139" s="5"/>
      <c r="AQ139" s="5"/>
      <c r="AR139" s="5"/>
      <c r="AS139" s="5"/>
      <c r="AT139" s="5"/>
      <c r="AU139" s="5"/>
    </row>
    <row r="140" spans="1:47" x14ac:dyDescent="0.2">
      <c r="A140" s="5">
        <v>114</v>
      </c>
      <c r="B140" s="191" t="s">
        <v>6064</v>
      </c>
      <c r="C140" s="192" t="s">
        <v>6065</v>
      </c>
      <c r="D140" s="192" t="s">
        <v>52</v>
      </c>
      <c r="E140" s="191" t="s">
        <v>6498</v>
      </c>
      <c r="F140" s="279">
        <v>11.189176129298099</v>
      </c>
      <c r="G140" s="279">
        <v>1.5347381598774101E-12</v>
      </c>
      <c r="H140" s="279">
        <v>2.7712541099107601E-2</v>
      </c>
      <c r="I140" s="280">
        <v>13.521512517064499</v>
      </c>
      <c r="J140" s="280">
        <v>7.0035996686659401E-9</v>
      </c>
      <c r="K140" s="280">
        <v>3.5211267605633798E-2</v>
      </c>
      <c r="L140" s="281">
        <v>13.225954915520299</v>
      </c>
      <c r="M140" s="281">
        <v>4.46823737839082E-8</v>
      </c>
      <c r="N140" s="281">
        <v>3.0985915492957702E-2</v>
      </c>
      <c r="O140" s="282">
        <v>8.8972413545136302</v>
      </c>
      <c r="P140" s="282">
        <v>0.692678401510334</v>
      </c>
      <c r="Q140" s="282">
        <v>1.9746121297602299E-2</v>
      </c>
      <c r="R140" s="283">
        <v>10.1573808229425</v>
      </c>
      <c r="S140" s="283">
        <v>7.3378388292321406E-2</v>
      </c>
      <c r="T140" s="283">
        <v>2.95774647887324E-2</v>
      </c>
      <c r="U140" s="284">
        <v>9.6880287812982999</v>
      </c>
      <c r="V140" s="284">
        <v>0.22577024944162899</v>
      </c>
      <c r="W140" s="284">
        <v>2.95774647887324E-2</v>
      </c>
      <c r="X140" s="285">
        <v>11.6423485783566</v>
      </c>
      <c r="Y140" s="285">
        <v>2.6757820027932002E-4</v>
      </c>
      <c r="Z140" s="285">
        <v>2.1156558533145301E-2</v>
      </c>
      <c r="AA140" s="37"/>
      <c r="AB140" s="37"/>
      <c r="AC140" s="37"/>
      <c r="AD140" s="37"/>
      <c r="AE140" s="37"/>
      <c r="AF140" s="37"/>
      <c r="AG140" s="37"/>
      <c r="AH140" s="37"/>
      <c r="AI140" s="37"/>
      <c r="AJ140" s="37"/>
      <c r="AK140" s="5"/>
      <c r="AL140" s="5"/>
      <c r="AM140" s="5"/>
      <c r="AN140" s="5"/>
      <c r="AO140" s="5"/>
      <c r="AP140" s="5"/>
      <c r="AQ140" s="5"/>
      <c r="AR140" s="5"/>
      <c r="AS140" s="5"/>
      <c r="AT140" s="5"/>
      <c r="AU140" s="5"/>
    </row>
    <row r="141" spans="1:47" x14ac:dyDescent="0.2">
      <c r="A141" s="5">
        <v>115</v>
      </c>
      <c r="B141" s="191" t="s">
        <v>6075</v>
      </c>
      <c r="C141" s="192" t="s">
        <v>6076</v>
      </c>
      <c r="D141" s="192" t="s">
        <v>52</v>
      </c>
      <c r="E141" s="191" t="s">
        <v>6498</v>
      </c>
      <c r="F141" s="279">
        <v>3.9186131047088599</v>
      </c>
      <c r="G141" s="279">
        <v>2.5154957102381999E-9</v>
      </c>
      <c r="H141" s="279">
        <v>4.2977923907937997E-2</v>
      </c>
      <c r="I141" s="280">
        <v>4.5988986548840698</v>
      </c>
      <c r="J141" s="280">
        <v>1.06297258119763E-8</v>
      </c>
      <c r="K141" s="280">
        <v>4.92957746478873E-2</v>
      </c>
      <c r="L141" s="281">
        <v>4.4495962901577197</v>
      </c>
      <c r="M141" s="281">
        <v>3.8401100704822498E-7</v>
      </c>
      <c r="N141" s="281">
        <v>3.6619718309859203E-2</v>
      </c>
      <c r="O141" s="282">
        <v>3.2792972137848402</v>
      </c>
      <c r="P141" s="282">
        <v>0.87313748516323397</v>
      </c>
      <c r="Q141" s="282">
        <v>4.3723554301833598E-2</v>
      </c>
      <c r="R141" s="283">
        <v>3.31007671866523</v>
      </c>
      <c r="S141" s="283">
        <v>0.83043834527313198</v>
      </c>
      <c r="T141" s="283">
        <v>3.2394366197183097E-2</v>
      </c>
      <c r="U141" s="284">
        <v>3.6035171029209199</v>
      </c>
      <c r="V141" s="284">
        <v>0.230311264246671</v>
      </c>
      <c r="W141" s="284">
        <v>4.6478873239436599E-2</v>
      </c>
      <c r="X141" s="285">
        <v>4.2698869548251501</v>
      </c>
      <c r="Y141" s="285">
        <v>1.9076172497743101E-5</v>
      </c>
      <c r="Z141" s="285">
        <v>4.93653032440056E-2</v>
      </c>
      <c r="AA141" s="37"/>
      <c r="AB141" s="37"/>
      <c r="AC141" s="37"/>
      <c r="AD141" s="37"/>
      <c r="AE141" s="37"/>
      <c r="AF141" s="37"/>
      <c r="AG141" s="37"/>
      <c r="AH141" s="37"/>
      <c r="AI141" s="37"/>
      <c r="AJ141" s="37"/>
      <c r="AK141" s="5"/>
      <c r="AL141" s="5"/>
      <c r="AM141" s="5"/>
      <c r="AN141" s="5"/>
      <c r="AO141" s="5"/>
      <c r="AP141" s="5"/>
      <c r="AQ141" s="5"/>
      <c r="AR141" s="5"/>
      <c r="AS141" s="5"/>
      <c r="AT141" s="5"/>
      <c r="AU141" s="5"/>
    </row>
    <row r="142" spans="1:47" x14ac:dyDescent="0.2">
      <c r="A142" s="5">
        <v>116</v>
      </c>
      <c r="B142" s="191" t="s">
        <v>6096</v>
      </c>
      <c r="C142" s="192" t="s">
        <v>6097</v>
      </c>
      <c r="D142" s="192" t="s">
        <v>52</v>
      </c>
      <c r="E142" s="191" t="s">
        <v>6498</v>
      </c>
      <c r="F142" s="279">
        <v>7.33922756461833</v>
      </c>
      <c r="G142" s="279">
        <v>6.7526573425093699E-10</v>
      </c>
      <c r="H142" s="279">
        <v>1.8083607327383702E-2</v>
      </c>
      <c r="I142" s="280">
        <v>8.4822183473462207</v>
      </c>
      <c r="J142" s="280">
        <v>4.3882600967959197E-8</v>
      </c>
      <c r="K142" s="280">
        <v>1.8309859154929602E-2</v>
      </c>
      <c r="L142" s="281">
        <v>8.2946922624216004</v>
      </c>
      <c r="M142" s="281">
        <v>4.5598407736655701E-7</v>
      </c>
      <c r="N142" s="281">
        <v>1.6901408450704199E-2</v>
      </c>
      <c r="O142" s="282">
        <v>6.0320465951221403</v>
      </c>
      <c r="P142" s="282">
        <v>0.91427977242262304</v>
      </c>
      <c r="Q142" s="282">
        <v>1.8335684062059199E-2</v>
      </c>
      <c r="R142" s="283">
        <v>6.98580662799551</v>
      </c>
      <c r="S142" s="283">
        <v>6.3657524876819901E-2</v>
      </c>
      <c r="T142" s="283">
        <v>1.6901408450704199E-2</v>
      </c>
      <c r="U142" s="284">
        <v>6.5870417519017401</v>
      </c>
      <c r="V142" s="284">
        <v>0.35707902361125898</v>
      </c>
      <c r="W142" s="284">
        <v>1.5492957746478899E-2</v>
      </c>
      <c r="X142" s="285">
        <v>7.6521594521030396</v>
      </c>
      <c r="Y142" s="285">
        <v>4.5294114825570301E-4</v>
      </c>
      <c r="Z142" s="285">
        <v>2.25669957686883E-2</v>
      </c>
      <c r="AA142" s="37"/>
      <c r="AB142" s="37"/>
      <c r="AC142" s="37"/>
      <c r="AD142" s="37"/>
      <c r="AE142" s="37"/>
      <c r="AF142" s="37"/>
      <c r="AG142" s="37"/>
      <c r="AH142" s="37"/>
      <c r="AI142" s="37"/>
      <c r="AJ142" s="37"/>
      <c r="AK142" s="5"/>
      <c r="AL142" s="5"/>
      <c r="AM142" s="5"/>
      <c r="AN142" s="5"/>
      <c r="AO142" s="5"/>
      <c r="AP142" s="5"/>
      <c r="AQ142" s="5"/>
      <c r="AR142" s="5"/>
      <c r="AS142" s="5"/>
      <c r="AT142" s="5"/>
      <c r="AU142" s="5"/>
    </row>
    <row r="143" spans="1:47" x14ac:dyDescent="0.2">
      <c r="A143" s="5">
        <v>117</v>
      </c>
      <c r="B143" s="191" t="s">
        <v>6112</v>
      </c>
      <c r="C143" s="192" t="s">
        <v>6113</v>
      </c>
      <c r="D143" s="192" t="s">
        <v>52</v>
      </c>
      <c r="E143" s="191" t="s">
        <v>6498</v>
      </c>
      <c r="F143" s="279">
        <v>8.9237450495586206</v>
      </c>
      <c r="G143" s="279">
        <v>6.0303647566935303E-11</v>
      </c>
      <c r="H143" s="279">
        <v>1.7379051197745399E-2</v>
      </c>
      <c r="I143" s="280">
        <v>10.3831397932851</v>
      </c>
      <c r="J143" s="280">
        <v>7.1941413774494605E-8</v>
      </c>
      <c r="K143" s="280">
        <v>1.6901408450704199E-2</v>
      </c>
      <c r="L143" s="281">
        <v>10.2523320559932</v>
      </c>
      <c r="M143" s="281">
        <v>2.30132435523115E-7</v>
      </c>
      <c r="N143" s="281">
        <v>1.6901408450704199E-2</v>
      </c>
      <c r="O143" s="282">
        <v>7.1817077129525799</v>
      </c>
      <c r="P143" s="282">
        <v>0.85972825021792598</v>
      </c>
      <c r="Q143" s="282">
        <v>8.4626234132581107E-3</v>
      </c>
      <c r="R143" s="283">
        <v>8.6049426304348096</v>
      </c>
      <c r="S143" s="283">
        <v>2.1200542180463602E-2</v>
      </c>
      <c r="T143" s="283">
        <v>2.5352112676056301E-2</v>
      </c>
      <c r="U143" s="284">
        <v>7.8786460727584497</v>
      </c>
      <c r="V143" s="284">
        <v>0.30397706944334002</v>
      </c>
      <c r="W143" s="284">
        <v>1.8309859154929602E-2</v>
      </c>
      <c r="X143" s="285">
        <v>9.2396934559695492</v>
      </c>
      <c r="Y143" s="285">
        <v>5.7427644305603704E-4</v>
      </c>
      <c r="Z143" s="285">
        <v>1.8335684062059199E-2</v>
      </c>
      <c r="AA143" s="37"/>
      <c r="AB143" s="37"/>
      <c r="AC143" s="37"/>
      <c r="AD143" s="37"/>
      <c r="AE143" s="37"/>
      <c r="AF143" s="37"/>
      <c r="AG143" s="37"/>
      <c r="AH143" s="37"/>
      <c r="AI143" s="37"/>
      <c r="AJ143" s="37"/>
      <c r="AK143" s="5"/>
      <c r="AL143" s="5"/>
      <c r="AM143" s="5"/>
      <c r="AN143" s="5"/>
      <c r="AO143" s="5"/>
      <c r="AP143" s="5"/>
      <c r="AQ143" s="5"/>
      <c r="AR143" s="5"/>
      <c r="AS143" s="5"/>
      <c r="AT143" s="5"/>
      <c r="AU143" s="5"/>
    </row>
    <row r="144" spans="1:47" x14ac:dyDescent="0.2">
      <c r="A144" s="5">
        <v>118</v>
      </c>
      <c r="B144" s="191" t="s">
        <v>6108</v>
      </c>
      <c r="C144" s="192" t="s">
        <v>6109</v>
      </c>
      <c r="D144" s="192" t="s">
        <v>52</v>
      </c>
      <c r="E144" s="191" t="s">
        <v>6498</v>
      </c>
      <c r="F144" s="279">
        <v>10.409969263448399</v>
      </c>
      <c r="G144" s="279">
        <v>4.0360194558805297E-9</v>
      </c>
      <c r="H144" s="279">
        <v>1.8083607327383702E-2</v>
      </c>
      <c r="I144" s="280">
        <v>12.688545036289501</v>
      </c>
      <c r="J144" s="280">
        <v>6.7946039763831694E-8</v>
      </c>
      <c r="K144" s="280">
        <v>2.25352112676056E-2</v>
      </c>
      <c r="L144" s="281">
        <v>12.2766915114833</v>
      </c>
      <c r="M144" s="281">
        <v>8.3482254458656404E-7</v>
      </c>
      <c r="N144" s="281">
        <v>2.1126760563380299E-2</v>
      </c>
      <c r="O144" s="282">
        <v>8.2778641922463905</v>
      </c>
      <c r="P144" s="282">
        <v>0.82990874085340705</v>
      </c>
      <c r="Q144" s="282">
        <v>1.2693935119887201E-2</v>
      </c>
      <c r="R144" s="283">
        <v>9.7159264950693807</v>
      </c>
      <c r="S144" s="283">
        <v>8.3772119268241699E-2</v>
      </c>
      <c r="T144" s="283">
        <v>2.1126760563380299E-2</v>
      </c>
      <c r="U144" s="284">
        <v>8.7345224269152801</v>
      </c>
      <c r="V144" s="284">
        <v>0.568228446830644</v>
      </c>
      <c r="W144" s="284">
        <v>1.2676056338028201E-2</v>
      </c>
      <c r="X144" s="285">
        <v>10.763761252373801</v>
      </c>
      <c r="Y144" s="285">
        <v>2.0463387087615598E-3</v>
      </c>
      <c r="Z144" s="285">
        <v>1.8335684062059199E-2</v>
      </c>
      <c r="AA144" s="37"/>
      <c r="AB144" s="37"/>
      <c r="AC144" s="37"/>
      <c r="AD144" s="37"/>
      <c r="AE144" s="37"/>
      <c r="AF144" s="37"/>
      <c r="AG144" s="37"/>
      <c r="AH144" s="37"/>
      <c r="AI144" s="37"/>
      <c r="AJ144" s="37"/>
      <c r="AK144" s="5"/>
      <c r="AL144" s="5"/>
      <c r="AM144" s="5"/>
      <c r="AN144" s="5"/>
      <c r="AO144" s="5"/>
      <c r="AP144" s="5"/>
      <c r="AQ144" s="5"/>
      <c r="AR144" s="5"/>
      <c r="AS144" s="5"/>
      <c r="AT144" s="5"/>
      <c r="AU144" s="5"/>
    </row>
    <row r="145" spans="1:47" x14ac:dyDescent="0.2">
      <c r="A145" s="5">
        <v>119</v>
      </c>
      <c r="B145" s="191" t="s">
        <v>6117</v>
      </c>
      <c r="C145" s="192" t="s">
        <v>6118</v>
      </c>
      <c r="D145" s="192" t="s">
        <v>52</v>
      </c>
      <c r="E145" s="191" t="s">
        <v>6498</v>
      </c>
      <c r="F145" s="279">
        <v>17.5699463584324</v>
      </c>
      <c r="G145" s="279">
        <v>2.3982367421734701E-11</v>
      </c>
      <c r="H145" s="279">
        <v>6.76373884452795E-2</v>
      </c>
      <c r="I145" s="280">
        <v>21.5430604055353</v>
      </c>
      <c r="J145" s="280">
        <v>8.3798225965328804E-8</v>
      </c>
      <c r="K145" s="280">
        <v>8.5915492957746503E-2</v>
      </c>
      <c r="L145" s="281">
        <v>21.1080907093815</v>
      </c>
      <c r="M145" s="281">
        <v>3.1615178282717102E-7</v>
      </c>
      <c r="N145" s="281">
        <v>7.4647887323943701E-2</v>
      </c>
      <c r="O145" s="282">
        <v>13.8867927208879</v>
      </c>
      <c r="P145" s="282">
        <v>0.56815107996674596</v>
      </c>
      <c r="Q145" s="282">
        <v>5.5007052186177699E-2</v>
      </c>
      <c r="R145" s="283">
        <v>16.381496402903601</v>
      </c>
      <c r="S145" s="283">
        <v>3.1347335259316197E-2</v>
      </c>
      <c r="T145" s="283">
        <v>6.0563380281690102E-2</v>
      </c>
      <c r="U145" s="284">
        <v>14.643499854418801</v>
      </c>
      <c r="V145" s="284">
        <v>0.31521848226966398</v>
      </c>
      <c r="W145" s="284">
        <v>5.3521126760563399E-2</v>
      </c>
      <c r="X145" s="285">
        <v>17.851947702124001</v>
      </c>
      <c r="Y145" s="285">
        <v>1.7658261374394299E-3</v>
      </c>
      <c r="Z145" s="285">
        <v>7.6163610719322997E-2</v>
      </c>
      <c r="AA145" s="37"/>
      <c r="AB145" s="37"/>
      <c r="AC145" s="37"/>
      <c r="AD145" s="37"/>
      <c r="AE145" s="37"/>
      <c r="AF145" s="37"/>
      <c r="AG145" s="37"/>
      <c r="AH145" s="37"/>
      <c r="AI145" s="37"/>
      <c r="AJ145" s="37"/>
      <c r="AK145" s="5"/>
      <c r="AL145" s="5"/>
      <c r="AM145" s="5"/>
      <c r="AN145" s="5"/>
      <c r="AO145" s="5"/>
      <c r="AP145" s="5"/>
      <c r="AQ145" s="5"/>
      <c r="AR145" s="5"/>
      <c r="AS145" s="5"/>
      <c r="AT145" s="5"/>
      <c r="AU145" s="5"/>
    </row>
    <row r="146" spans="1:47" x14ac:dyDescent="0.2">
      <c r="A146" s="5">
        <v>120</v>
      </c>
      <c r="B146" s="191" t="s">
        <v>6121</v>
      </c>
      <c r="C146" s="192" t="s">
        <v>6122</v>
      </c>
      <c r="D146" s="192" t="s">
        <v>52</v>
      </c>
      <c r="E146" s="191" t="s">
        <v>6498</v>
      </c>
      <c r="F146" s="279">
        <v>14.200740592237199</v>
      </c>
      <c r="G146" s="279">
        <v>6.9566925944766005E-11</v>
      </c>
      <c r="H146" s="279">
        <v>5.14325974635979E-2</v>
      </c>
      <c r="I146" s="280">
        <v>17.319080006942201</v>
      </c>
      <c r="J146" s="280">
        <v>9.5585170118046694E-8</v>
      </c>
      <c r="K146" s="280">
        <v>7.0422535211267595E-2</v>
      </c>
      <c r="L146" s="281">
        <v>16.943772350888501</v>
      </c>
      <c r="M146" s="281">
        <v>4.1941496191990797E-7</v>
      </c>
      <c r="N146" s="281">
        <v>5.7746478873239401E-2</v>
      </c>
      <c r="O146" s="282">
        <v>11.2639388763375</v>
      </c>
      <c r="P146" s="282">
        <v>0.62623482538362296</v>
      </c>
      <c r="Q146" s="282">
        <v>4.0902679830747503E-2</v>
      </c>
      <c r="R146" s="283">
        <v>13.3261358143791</v>
      </c>
      <c r="S146" s="283">
        <v>3.2966528673546297E-2</v>
      </c>
      <c r="T146" s="283">
        <v>4.6478873239436599E-2</v>
      </c>
      <c r="U146" s="284">
        <v>11.8775799666683</v>
      </c>
      <c r="V146" s="284">
        <v>0.359540376943916</v>
      </c>
      <c r="W146" s="284">
        <v>3.9436619718309897E-2</v>
      </c>
      <c r="X146" s="285">
        <v>14.4701796894488</v>
      </c>
      <c r="Y146" s="285">
        <v>1.8921453522890101E-3</v>
      </c>
      <c r="Z146" s="285">
        <v>5.3596614950634697E-2</v>
      </c>
      <c r="AA146" s="37"/>
      <c r="AB146" s="37"/>
      <c r="AC146" s="37"/>
      <c r="AD146" s="37"/>
      <c r="AE146" s="37"/>
      <c r="AF146" s="37"/>
      <c r="AG146" s="37"/>
      <c r="AH146" s="37"/>
      <c r="AI146" s="37"/>
      <c r="AJ146" s="37"/>
      <c r="AK146" s="5"/>
      <c r="AL146" s="5"/>
      <c r="AM146" s="5"/>
      <c r="AN146" s="5"/>
      <c r="AO146" s="5"/>
      <c r="AP146" s="5"/>
      <c r="AQ146" s="5"/>
      <c r="AR146" s="5"/>
      <c r="AS146" s="5"/>
      <c r="AT146" s="5"/>
      <c r="AU146" s="5"/>
    </row>
    <row r="147" spans="1:47" x14ac:dyDescent="0.2">
      <c r="A147" s="5">
        <v>121</v>
      </c>
      <c r="B147" s="191" t="s">
        <v>6126</v>
      </c>
      <c r="C147" s="192" t="s">
        <v>6127</v>
      </c>
      <c r="D147" s="192" t="s">
        <v>52</v>
      </c>
      <c r="E147" s="191" t="s">
        <v>6498</v>
      </c>
      <c r="F147" s="279">
        <v>14.125756973798</v>
      </c>
      <c r="G147" s="279">
        <v>1.42256469074466E-11</v>
      </c>
      <c r="H147" s="279">
        <v>5.6364490371066202E-2</v>
      </c>
      <c r="I147" s="280">
        <v>17.1549133144695</v>
      </c>
      <c r="J147" s="280">
        <v>9.6512380792826795E-8</v>
      </c>
      <c r="K147" s="280">
        <v>7.1830985915493001E-2</v>
      </c>
      <c r="L147" s="281">
        <v>16.851692485442701</v>
      </c>
      <c r="M147" s="281">
        <v>3.1652513046123798E-7</v>
      </c>
      <c r="N147" s="281">
        <v>6.3380281690140802E-2</v>
      </c>
      <c r="O147" s="282">
        <v>11.163051812503401</v>
      </c>
      <c r="P147" s="282">
        <v>0.58585041410564598</v>
      </c>
      <c r="Q147" s="282">
        <v>4.2313117066290498E-2</v>
      </c>
      <c r="R147" s="283">
        <v>13.236374432906601</v>
      </c>
      <c r="S147" s="283">
        <v>2.66150216906142E-2</v>
      </c>
      <c r="T147" s="283">
        <v>5.91549295774648E-2</v>
      </c>
      <c r="U147" s="284">
        <v>11.9407669594257</v>
      </c>
      <c r="V147" s="284">
        <v>0.26338830035023197</v>
      </c>
      <c r="W147" s="284">
        <v>4.2253521126760597E-2</v>
      </c>
      <c r="X147" s="285">
        <v>14.403961851725301</v>
      </c>
      <c r="Y147" s="285">
        <v>1.3591070441141999E-3</v>
      </c>
      <c r="Z147" s="285">
        <v>5.9238363892806803E-2</v>
      </c>
      <c r="AA147" s="37"/>
      <c r="AB147" s="37"/>
      <c r="AC147" s="37"/>
      <c r="AD147" s="37"/>
      <c r="AE147" s="37"/>
      <c r="AF147" s="37"/>
      <c r="AG147" s="37"/>
      <c r="AH147" s="37"/>
      <c r="AI147" s="37"/>
      <c r="AJ147" s="37"/>
      <c r="AK147" s="5"/>
      <c r="AL147" s="5"/>
      <c r="AM147" s="5"/>
      <c r="AN147" s="5"/>
      <c r="AO147" s="5"/>
      <c r="AP147" s="5"/>
      <c r="AQ147" s="5"/>
      <c r="AR147" s="5"/>
      <c r="AS147" s="5"/>
      <c r="AT147" s="5"/>
      <c r="AU147" s="5"/>
    </row>
    <row r="148" spans="1:47" x14ac:dyDescent="0.2">
      <c r="A148" s="5">
        <v>122</v>
      </c>
      <c r="B148" s="191" t="s">
        <v>6135</v>
      </c>
      <c r="C148" s="192" t="s">
        <v>6136</v>
      </c>
      <c r="D148" s="192" t="s">
        <v>52</v>
      </c>
      <c r="E148" s="191" t="s">
        <v>6498</v>
      </c>
      <c r="F148" s="279">
        <v>15.3964136152069</v>
      </c>
      <c r="G148" s="279">
        <v>6.7743990335392405E-11</v>
      </c>
      <c r="H148" s="279">
        <v>6.1061531235321799E-2</v>
      </c>
      <c r="I148" s="280">
        <v>18.787682909977701</v>
      </c>
      <c r="J148" s="280">
        <v>1.28940051154895E-7</v>
      </c>
      <c r="K148" s="280">
        <v>7.8873239436619696E-2</v>
      </c>
      <c r="L148" s="281">
        <v>18.411699601493201</v>
      </c>
      <c r="M148" s="281">
        <v>4.8236511895885995E-7</v>
      </c>
      <c r="N148" s="281">
        <v>7.6056338028168996E-2</v>
      </c>
      <c r="O148" s="282">
        <v>12.1627072996188</v>
      </c>
      <c r="P148" s="282">
        <v>0.61557053334030898</v>
      </c>
      <c r="Q148" s="282">
        <v>4.93653032440056E-2</v>
      </c>
      <c r="R148" s="283">
        <v>14.439003577710199</v>
      </c>
      <c r="S148" s="283">
        <v>3.18291320299239E-2</v>
      </c>
      <c r="T148" s="283">
        <v>5.3521126760563399E-2</v>
      </c>
      <c r="U148" s="284">
        <v>12.877586750267399</v>
      </c>
      <c r="V148" s="284">
        <v>0.33680623775621898</v>
      </c>
      <c r="W148" s="284">
        <v>4.92957746478873E-2</v>
      </c>
      <c r="X148" s="285">
        <v>15.6956685220207</v>
      </c>
      <c r="Y148" s="285">
        <v>1.8790664165993E-3</v>
      </c>
      <c r="Z148" s="285">
        <v>5.9238363892806803E-2</v>
      </c>
      <c r="AA148" s="37"/>
      <c r="AB148" s="37"/>
      <c r="AC148" s="37"/>
      <c r="AD148" s="37"/>
      <c r="AE148" s="37"/>
      <c r="AF148" s="37"/>
      <c r="AG148" s="37"/>
      <c r="AH148" s="37"/>
      <c r="AI148" s="37"/>
      <c r="AJ148" s="37"/>
      <c r="AK148" s="5"/>
      <c r="AL148" s="5"/>
      <c r="AM148" s="5"/>
      <c r="AN148" s="5"/>
      <c r="AO148" s="5"/>
      <c r="AP148" s="5"/>
      <c r="AQ148" s="5"/>
      <c r="AR148" s="5"/>
      <c r="AS148" s="5"/>
      <c r="AT148" s="5"/>
      <c r="AU148" s="5"/>
    </row>
    <row r="149" spans="1:47" x14ac:dyDescent="0.2">
      <c r="A149" s="5">
        <v>123</v>
      </c>
      <c r="B149" s="191" t="s">
        <v>6130</v>
      </c>
      <c r="C149" s="192" t="s">
        <v>6131</v>
      </c>
      <c r="D149" s="192" t="s">
        <v>52</v>
      </c>
      <c r="E149" s="191" t="s">
        <v>6498</v>
      </c>
      <c r="F149" s="279">
        <v>1.3955779154766701</v>
      </c>
      <c r="G149" s="279">
        <v>1.04631960446335E-3</v>
      </c>
      <c r="H149" s="279">
        <v>5.5894786284640702E-2</v>
      </c>
      <c r="I149" s="280">
        <v>1.6550373952327699</v>
      </c>
      <c r="J149" s="280">
        <v>1.09625557746347E-7</v>
      </c>
      <c r="K149" s="280">
        <v>7.6056338028168996E-2</v>
      </c>
      <c r="L149" s="281">
        <v>1.50382513425935</v>
      </c>
      <c r="M149" s="281">
        <v>1.4095522567471801E-3</v>
      </c>
      <c r="N149" s="281">
        <v>5.2112676056338E-2</v>
      </c>
      <c r="O149" s="282">
        <v>1.24665325535619</v>
      </c>
      <c r="P149" s="282">
        <v>0.90485829210952295</v>
      </c>
      <c r="Q149" s="282">
        <v>4.6544428772919602E-2</v>
      </c>
      <c r="R149" s="283">
        <v>1.1674013065617199</v>
      </c>
      <c r="S149" s="283">
        <v>0.99756673135264295</v>
      </c>
      <c r="T149" s="283">
        <v>4.0845070422535198E-2</v>
      </c>
      <c r="U149" s="284">
        <v>1.30495561373052</v>
      </c>
      <c r="V149" s="284">
        <v>0.60387056976000397</v>
      </c>
      <c r="W149" s="284">
        <v>5.0704225352112699E-2</v>
      </c>
      <c r="X149" s="285">
        <v>1.4955258063543599</v>
      </c>
      <c r="Y149" s="285">
        <v>2.1315095985182798E-3</v>
      </c>
      <c r="Z149" s="285">
        <v>6.9111424541607902E-2</v>
      </c>
      <c r="AA149" s="37"/>
      <c r="AB149" s="37"/>
      <c r="AC149" s="37"/>
      <c r="AD149" s="37"/>
      <c r="AE149" s="37"/>
      <c r="AF149" s="37"/>
      <c r="AG149" s="37"/>
      <c r="AH149" s="37"/>
      <c r="AI149" s="37"/>
      <c r="AJ149" s="37"/>
      <c r="AK149" s="5"/>
      <c r="AL149" s="5"/>
      <c r="AM149" s="5"/>
      <c r="AN149" s="5"/>
      <c r="AO149" s="5"/>
      <c r="AP149" s="5"/>
      <c r="AQ149" s="5"/>
      <c r="AR149" s="5"/>
      <c r="AS149" s="5"/>
      <c r="AT149" s="5"/>
      <c r="AU149" s="5"/>
    </row>
    <row r="150" spans="1:47" x14ac:dyDescent="0.2">
      <c r="A150" s="5">
        <v>124</v>
      </c>
      <c r="B150" s="191" t="s">
        <v>6142</v>
      </c>
      <c r="C150" s="192" t="s">
        <v>6143</v>
      </c>
      <c r="D150" s="192" t="s">
        <v>52</v>
      </c>
      <c r="E150" s="191" t="s">
        <v>6498</v>
      </c>
      <c r="F150" s="279">
        <v>9.4266151352345204</v>
      </c>
      <c r="G150" s="279">
        <v>4.1071450997762403E-8</v>
      </c>
      <c r="H150" s="279">
        <v>1.7848755284171E-2</v>
      </c>
      <c r="I150" s="280">
        <v>11.3813751490858</v>
      </c>
      <c r="J150" s="280">
        <v>1.89761356737447E-7</v>
      </c>
      <c r="K150" s="280">
        <v>2.3943661971830999E-2</v>
      </c>
      <c r="L150" s="281">
        <v>11.063007442540099</v>
      </c>
      <c r="M150" s="281">
        <v>1.67276716294101E-6</v>
      </c>
      <c r="N150" s="281">
        <v>2.95774647887324E-2</v>
      </c>
      <c r="O150" s="282">
        <v>7.5265325368052798</v>
      </c>
      <c r="P150" s="282">
        <v>0.88419601878388798</v>
      </c>
      <c r="Q150" s="282">
        <v>1.2693935119887201E-2</v>
      </c>
      <c r="R150" s="283">
        <v>8.8608776984291797</v>
      </c>
      <c r="S150" s="283">
        <v>0.100302358162459</v>
      </c>
      <c r="T150" s="283">
        <v>1.2676056338028201E-2</v>
      </c>
      <c r="U150" s="284">
        <v>7.9600501302476001</v>
      </c>
      <c r="V150" s="284">
        <v>0.63579034748984098</v>
      </c>
      <c r="W150" s="284">
        <v>1.4084507042253501E-2</v>
      </c>
      <c r="X150" s="285">
        <v>9.7656491943846202</v>
      </c>
      <c r="Y150" s="285">
        <v>2.9484519333899699E-3</v>
      </c>
      <c r="Z150" s="285">
        <v>1.41043723554302E-2</v>
      </c>
      <c r="AA150" s="37"/>
      <c r="AB150" s="37"/>
      <c r="AC150" s="37"/>
      <c r="AD150" s="37"/>
      <c r="AE150" s="37"/>
      <c r="AF150" s="37"/>
      <c r="AG150" s="37"/>
      <c r="AH150" s="37"/>
      <c r="AI150" s="37"/>
      <c r="AJ150" s="37"/>
      <c r="AK150" s="5"/>
      <c r="AL150" s="5"/>
      <c r="AM150" s="5"/>
      <c r="AN150" s="5"/>
      <c r="AO150" s="5"/>
      <c r="AP150" s="5"/>
      <c r="AQ150" s="5"/>
      <c r="AR150" s="5"/>
      <c r="AS150" s="5"/>
      <c r="AT150" s="5"/>
      <c r="AU150" s="5"/>
    </row>
    <row r="151" spans="1:47" x14ac:dyDescent="0.2">
      <c r="A151" s="5">
        <v>125</v>
      </c>
      <c r="B151" s="191" t="s">
        <v>6102</v>
      </c>
      <c r="C151" s="192" t="s">
        <v>6059</v>
      </c>
      <c r="D151" s="192" t="s">
        <v>52</v>
      </c>
      <c r="E151" s="191" t="s">
        <v>6498</v>
      </c>
      <c r="F151" s="279">
        <v>2.2367658881649302</v>
      </c>
      <c r="G151" s="279">
        <v>0.411271153523805</v>
      </c>
      <c r="H151" s="279">
        <v>4.0159699389384698E-2</v>
      </c>
      <c r="I151" s="280">
        <v>2.82857339675299</v>
      </c>
      <c r="J151" s="280">
        <v>5.5401569322154198E-8</v>
      </c>
      <c r="K151" s="280">
        <v>5.91549295774648E-2</v>
      </c>
      <c r="L151" s="281">
        <v>2.7335412952965501</v>
      </c>
      <c r="M151" s="281">
        <v>2.6649722297215601E-6</v>
      </c>
      <c r="N151" s="281">
        <v>5.3521126760563399E-2</v>
      </c>
      <c r="O151" s="282">
        <v>2.0208426073563999</v>
      </c>
      <c r="P151" s="282">
        <v>0.98365197008784</v>
      </c>
      <c r="Q151" s="282">
        <v>2.5387870239774301E-2</v>
      </c>
      <c r="R151" s="283">
        <v>1.7468473160928499</v>
      </c>
      <c r="S151" s="283">
        <v>0.999999959175638</v>
      </c>
      <c r="T151" s="283">
        <v>2.95774647887324E-2</v>
      </c>
      <c r="U151" s="284">
        <v>1.8859932544770399</v>
      </c>
      <c r="V151" s="284">
        <v>0.99987702906461196</v>
      </c>
      <c r="W151" s="284">
        <v>3.6619718309859203E-2</v>
      </c>
      <c r="X151" s="285">
        <v>2.2044478233156202</v>
      </c>
      <c r="Y151" s="285">
        <v>0.58380504475267403</v>
      </c>
      <c r="Z151" s="285">
        <v>3.6671368124118503E-2</v>
      </c>
      <c r="AA151" s="37"/>
      <c r="AB151" s="37"/>
      <c r="AC151" s="37"/>
      <c r="AD151" s="37"/>
      <c r="AE151" s="37"/>
      <c r="AF151" s="37"/>
      <c r="AG151" s="37"/>
      <c r="AH151" s="37"/>
      <c r="AI151" s="37"/>
      <c r="AJ151" s="37"/>
      <c r="AK151" s="5"/>
      <c r="AL151" s="5"/>
      <c r="AM151" s="5"/>
      <c r="AN151" s="5"/>
      <c r="AO151" s="5"/>
      <c r="AP151" s="5"/>
      <c r="AQ151" s="5"/>
      <c r="AR151" s="5"/>
      <c r="AS151" s="5"/>
      <c r="AT151" s="5"/>
      <c r="AU151" s="5"/>
    </row>
    <row r="152" spans="1:47" x14ac:dyDescent="0.2">
      <c r="A152" s="5">
        <v>126</v>
      </c>
      <c r="B152" s="191" t="s">
        <v>6147</v>
      </c>
      <c r="C152" s="192" t="s">
        <v>6148</v>
      </c>
      <c r="D152" s="192" t="s">
        <v>52</v>
      </c>
      <c r="E152" s="191" t="s">
        <v>6498</v>
      </c>
      <c r="F152" s="279">
        <v>8.5671410934594601</v>
      </c>
      <c r="G152" s="279">
        <v>6.6227261262714397E-8</v>
      </c>
      <c r="H152" s="279">
        <v>2.0666979802724299E-2</v>
      </c>
      <c r="I152" s="280">
        <v>10.1674196314949</v>
      </c>
      <c r="J152" s="280">
        <v>4.1865302740674101E-7</v>
      </c>
      <c r="K152" s="280">
        <v>2.25352112676056E-2</v>
      </c>
      <c r="L152" s="281">
        <v>9.8528014933582799</v>
      </c>
      <c r="M152" s="281">
        <v>4.8732553583791104E-6</v>
      </c>
      <c r="N152" s="281">
        <v>3.0985915492957702E-2</v>
      </c>
      <c r="O152" s="282">
        <v>6.8541558900541899</v>
      </c>
      <c r="P152" s="282">
        <v>0.918060556820118</v>
      </c>
      <c r="Q152" s="282">
        <v>1.12834978843441E-2</v>
      </c>
      <c r="R152" s="283">
        <v>8.1951817281428596</v>
      </c>
      <c r="S152" s="283">
        <v>7.0705128607220002E-2</v>
      </c>
      <c r="T152" s="283">
        <v>1.5492957746478899E-2</v>
      </c>
      <c r="U152" s="284">
        <v>7.5304955292248597</v>
      </c>
      <c r="V152" s="284">
        <v>0.45422982472326701</v>
      </c>
      <c r="W152" s="284">
        <v>2.8169014084507001E-2</v>
      </c>
      <c r="X152" s="285">
        <v>8.8007086015868801</v>
      </c>
      <c r="Y152" s="285">
        <v>4.5112312139915104E-3</v>
      </c>
      <c r="Z152" s="285">
        <v>1.55148095909732E-2</v>
      </c>
      <c r="AA152" s="37"/>
      <c r="AB152" s="37"/>
      <c r="AC152" s="37"/>
      <c r="AD152" s="37"/>
      <c r="AE152" s="37"/>
      <c r="AF152" s="37"/>
      <c r="AG152" s="37"/>
      <c r="AH152" s="37"/>
      <c r="AI152" s="37"/>
      <c r="AJ152" s="37"/>
      <c r="AK152" s="5"/>
      <c r="AL152" s="5"/>
      <c r="AM152" s="5"/>
      <c r="AN152" s="5"/>
      <c r="AO152" s="5"/>
      <c r="AP152" s="5"/>
      <c r="AQ152" s="5"/>
      <c r="AR152" s="5"/>
      <c r="AS152" s="5"/>
      <c r="AT152" s="5"/>
      <c r="AU152" s="5"/>
    </row>
    <row r="153" spans="1:47" x14ac:dyDescent="0.2">
      <c r="A153" s="5">
        <v>127</v>
      </c>
      <c r="B153" s="191" t="s">
        <v>6152</v>
      </c>
      <c r="C153" s="192" t="s">
        <v>6153</v>
      </c>
      <c r="D153" s="192" t="s">
        <v>52</v>
      </c>
      <c r="E153" s="191" t="s">
        <v>6498</v>
      </c>
      <c r="F153" s="279">
        <v>8.6399721843639394</v>
      </c>
      <c r="G153" s="279">
        <v>2.9000322291949399E-8</v>
      </c>
      <c r="H153" s="279">
        <v>2.25457961484265E-2</v>
      </c>
      <c r="I153" s="280">
        <v>10.237024410806001</v>
      </c>
      <c r="J153" s="280">
        <v>4.5364331035271698E-7</v>
      </c>
      <c r="K153" s="280">
        <v>2.5352112676056301E-2</v>
      </c>
      <c r="L153" s="281">
        <v>10.0349628415327</v>
      </c>
      <c r="M153" s="281">
        <v>2.14046171590207E-6</v>
      </c>
      <c r="N153" s="281">
        <v>3.2394366197183097E-2</v>
      </c>
      <c r="O153" s="282">
        <v>6.9583677547193199</v>
      </c>
      <c r="P153" s="282">
        <v>0.87684994238390002</v>
      </c>
      <c r="Q153" s="282">
        <v>1.6925246826516201E-2</v>
      </c>
      <c r="R153" s="283">
        <v>8.2323012474135595</v>
      </c>
      <c r="S153" s="283">
        <v>6.8970861417143606E-2</v>
      </c>
      <c r="T153" s="283">
        <v>2.25352112676056E-2</v>
      </c>
      <c r="U153" s="284">
        <v>7.4492101290803996</v>
      </c>
      <c r="V153" s="284">
        <v>0.53520495245603095</v>
      </c>
      <c r="W153" s="284">
        <v>1.6901408450704199E-2</v>
      </c>
      <c r="X153" s="285">
        <v>8.9260011233489909</v>
      </c>
      <c r="Y153" s="285">
        <v>2.9451453211670801E-3</v>
      </c>
      <c r="Z153" s="285">
        <v>2.1156558533145301E-2</v>
      </c>
      <c r="AA153" s="37"/>
      <c r="AB153" s="37"/>
      <c r="AC153" s="37"/>
      <c r="AD153" s="37"/>
      <c r="AE153" s="37"/>
      <c r="AF153" s="37"/>
      <c r="AG153" s="37"/>
      <c r="AH153" s="37"/>
      <c r="AI153" s="37"/>
      <c r="AJ153" s="37"/>
      <c r="AK153" s="5"/>
      <c r="AL153" s="5"/>
      <c r="AM153" s="5"/>
      <c r="AN153" s="5"/>
      <c r="AO153" s="5"/>
      <c r="AP153" s="5"/>
      <c r="AQ153" s="5"/>
      <c r="AR153" s="5"/>
      <c r="AS153" s="5"/>
      <c r="AT153" s="5"/>
      <c r="AU153" s="5"/>
    </row>
    <row r="154" spans="1:47" x14ac:dyDescent="0.2">
      <c r="A154" s="5">
        <v>128</v>
      </c>
      <c r="B154" s="191" t="s">
        <v>6159</v>
      </c>
      <c r="C154" s="192" t="s">
        <v>6160</v>
      </c>
      <c r="D154" s="192" t="s">
        <v>52</v>
      </c>
      <c r="E154" s="191" t="s">
        <v>6498</v>
      </c>
      <c r="F154" s="279">
        <v>4.05021043081216</v>
      </c>
      <c r="G154" s="279">
        <v>1.87205544222064E-3</v>
      </c>
      <c r="H154" s="279">
        <v>2.4189760450915899E-2</v>
      </c>
      <c r="I154" s="280">
        <v>4.7405302566107004</v>
      </c>
      <c r="J154" s="280">
        <v>1.95834686333126E-6</v>
      </c>
      <c r="K154" s="280">
        <v>3.3802816901408399E-2</v>
      </c>
      <c r="L154" s="281">
        <v>4.6567019968154497</v>
      </c>
      <c r="M154" s="281">
        <v>1.17406556460411E-5</v>
      </c>
      <c r="N154" s="281">
        <v>3.0985915492957702E-2</v>
      </c>
      <c r="O154" s="282">
        <v>3.3827832869397501</v>
      </c>
      <c r="P154" s="282">
        <v>0.99652006062459197</v>
      </c>
      <c r="Q154" s="282">
        <v>2.1156558533145301E-2</v>
      </c>
      <c r="R154" s="283">
        <v>3.7029524745114699</v>
      </c>
      <c r="S154" s="283">
        <v>0.77034758558407501</v>
      </c>
      <c r="T154" s="283">
        <v>2.5352112676056301E-2</v>
      </c>
      <c r="U154" s="284">
        <v>3.5241762511447501</v>
      </c>
      <c r="V154" s="284">
        <v>0.96507458519390099</v>
      </c>
      <c r="W154" s="284">
        <v>1.6901408450704199E-2</v>
      </c>
      <c r="X154" s="285">
        <v>4.29352097152245</v>
      </c>
      <c r="Y154" s="285">
        <v>6.8188336273890702E-3</v>
      </c>
      <c r="Z154" s="285">
        <v>1.6925246826516201E-2</v>
      </c>
      <c r="AA154" s="37"/>
      <c r="AB154" s="37"/>
      <c r="AC154" s="37"/>
      <c r="AD154" s="37"/>
      <c r="AE154" s="37"/>
      <c r="AF154" s="37"/>
      <c r="AG154" s="37"/>
      <c r="AH154" s="37"/>
      <c r="AI154" s="37"/>
      <c r="AJ154" s="37"/>
      <c r="AK154" s="5"/>
      <c r="AL154" s="5"/>
      <c r="AM154" s="5"/>
      <c r="AN154" s="5"/>
      <c r="AO154" s="5"/>
      <c r="AP154" s="5"/>
      <c r="AQ154" s="5"/>
      <c r="AR154" s="5"/>
      <c r="AS154" s="5"/>
      <c r="AT154" s="5"/>
      <c r="AU154" s="5"/>
    </row>
    <row r="155" spans="1:47" x14ac:dyDescent="0.2">
      <c r="A155" s="5">
        <v>129</v>
      </c>
      <c r="B155" s="191" t="s">
        <v>6165</v>
      </c>
      <c r="C155" s="192" t="s">
        <v>6166</v>
      </c>
      <c r="D155" s="192" t="s">
        <v>52</v>
      </c>
      <c r="E155" s="191" t="s">
        <v>6498</v>
      </c>
      <c r="F155" s="279">
        <v>2.7100761090497199</v>
      </c>
      <c r="G155" s="279">
        <v>1.3528527339584301E-5</v>
      </c>
      <c r="H155" s="279">
        <v>4.3212775951150799E-2</v>
      </c>
      <c r="I155" s="280">
        <v>3.0856897241249901</v>
      </c>
      <c r="J155" s="280">
        <v>2.6158635290195198E-6</v>
      </c>
      <c r="K155" s="280">
        <v>4.3661971830985899E-2</v>
      </c>
      <c r="L155" s="281">
        <v>3.0535018910187701</v>
      </c>
      <c r="M155" s="281">
        <v>7.5465109160543099E-6</v>
      </c>
      <c r="N155" s="281">
        <v>5.2112676056338E-2</v>
      </c>
      <c r="O155" s="282">
        <v>2.31194320072139</v>
      </c>
      <c r="P155" s="282">
        <v>0.95719077029945598</v>
      </c>
      <c r="Q155" s="282">
        <v>3.9492242595204501E-2</v>
      </c>
      <c r="R155" s="283">
        <v>2.3040213744819802</v>
      </c>
      <c r="S155" s="283">
        <v>0.96365988150695703</v>
      </c>
      <c r="T155" s="283">
        <v>3.2394366197183097E-2</v>
      </c>
      <c r="U155" s="284">
        <v>2.5227835557835498</v>
      </c>
      <c r="V155" s="284">
        <v>0.42977042059541698</v>
      </c>
      <c r="W155" s="284">
        <v>4.0845070422535198E-2</v>
      </c>
      <c r="X155" s="285">
        <v>2.9823396273365899</v>
      </c>
      <c r="Y155" s="285">
        <v>6.8904196864303603E-5</v>
      </c>
      <c r="Z155" s="285">
        <v>5.0775740479548699E-2</v>
      </c>
      <c r="AA155" s="37"/>
      <c r="AB155" s="37"/>
      <c r="AC155" s="37"/>
      <c r="AD155" s="37"/>
      <c r="AE155" s="37"/>
      <c r="AF155" s="37"/>
      <c r="AG155" s="37"/>
      <c r="AH155" s="37"/>
      <c r="AI155" s="37"/>
      <c r="AJ155" s="37"/>
      <c r="AK155" s="5"/>
      <c r="AL155" s="5"/>
      <c r="AM155" s="5"/>
      <c r="AN155" s="5"/>
      <c r="AO155" s="5"/>
      <c r="AP155" s="5"/>
      <c r="AQ155" s="5"/>
      <c r="AR155" s="5"/>
      <c r="AS155" s="5"/>
      <c r="AT155" s="5"/>
      <c r="AU155" s="5"/>
    </row>
    <row r="156" spans="1:47" x14ac:dyDescent="0.2">
      <c r="A156" s="5">
        <v>130</v>
      </c>
      <c r="B156" s="191" t="s">
        <v>6156</v>
      </c>
      <c r="C156" s="192" t="s">
        <v>6157</v>
      </c>
      <c r="D156" s="192" t="s">
        <v>52</v>
      </c>
      <c r="E156" s="191" t="s">
        <v>6498</v>
      </c>
      <c r="F156" s="279">
        <v>2.8177467581401201</v>
      </c>
      <c r="G156" s="279">
        <v>2.33143729964182E-9</v>
      </c>
      <c r="H156" s="279">
        <v>4.4387036167214698E-2</v>
      </c>
      <c r="I156" s="280">
        <v>3.1211149210957299</v>
      </c>
      <c r="J156" s="280">
        <v>1.62291564984976E-6</v>
      </c>
      <c r="K156" s="280">
        <v>5.0704225352112699E-2</v>
      </c>
      <c r="L156" s="281">
        <v>3.1574507672869498</v>
      </c>
      <c r="M156" s="281">
        <v>4.59051556782392E-7</v>
      </c>
      <c r="N156" s="281">
        <v>5.4929577464788701E-2</v>
      </c>
      <c r="O156" s="282">
        <v>2.35864973238052</v>
      </c>
      <c r="P156" s="282">
        <v>0.93140355988032497</v>
      </c>
      <c r="Q156" s="282">
        <v>1.6925246826516201E-2</v>
      </c>
      <c r="R156" s="283">
        <v>2.46868863131896</v>
      </c>
      <c r="S156" s="283">
        <v>0.68706285600811401</v>
      </c>
      <c r="T156" s="283">
        <v>3.9436619718309897E-2</v>
      </c>
      <c r="U156" s="284">
        <v>2.7486090488352302</v>
      </c>
      <c r="V156" s="284">
        <v>3.0902926596650199E-2</v>
      </c>
      <c r="W156" s="284">
        <v>4.5070422535211298E-2</v>
      </c>
      <c r="X156" s="285">
        <v>3.0516502739656501</v>
      </c>
      <c r="Y156" s="285">
        <v>1.60401325537944E-5</v>
      </c>
      <c r="Z156" s="285">
        <v>5.9238363892806803E-2</v>
      </c>
      <c r="AA156" s="37"/>
      <c r="AB156" s="37"/>
      <c r="AC156" s="37"/>
      <c r="AD156" s="37"/>
      <c r="AE156" s="37"/>
      <c r="AF156" s="37"/>
      <c r="AG156" s="37"/>
      <c r="AH156" s="37"/>
      <c r="AI156" s="37"/>
      <c r="AJ156" s="37"/>
      <c r="AK156" s="5"/>
      <c r="AL156" s="5"/>
      <c r="AM156" s="5"/>
      <c r="AN156" s="5"/>
      <c r="AO156" s="5"/>
      <c r="AP156" s="5"/>
      <c r="AQ156" s="5"/>
      <c r="AR156" s="5"/>
      <c r="AS156" s="5"/>
      <c r="AT156" s="5"/>
      <c r="AU156" s="5"/>
    </row>
    <row r="157" spans="1:47" x14ac:dyDescent="0.2">
      <c r="A157" s="5">
        <v>131</v>
      </c>
      <c r="B157" s="191" t="s">
        <v>6184</v>
      </c>
      <c r="C157" s="192" t="s">
        <v>6185</v>
      </c>
      <c r="D157" s="192" t="s">
        <v>52</v>
      </c>
      <c r="E157" s="191" t="s">
        <v>6498</v>
      </c>
      <c r="F157" s="279">
        <v>2.3602525586945302</v>
      </c>
      <c r="G157" s="279">
        <v>4.9019885472978997E-10</v>
      </c>
      <c r="H157" s="279">
        <v>3.2174729920150302E-2</v>
      </c>
      <c r="I157" s="280">
        <v>2.4502220605465599</v>
      </c>
      <c r="J157" s="280">
        <v>4.8561784598664899E-5</v>
      </c>
      <c r="K157" s="280">
        <v>2.5352112676056301E-2</v>
      </c>
      <c r="L157" s="281">
        <v>2.54169107843803</v>
      </c>
      <c r="M157" s="281">
        <v>7.22195212923802E-8</v>
      </c>
      <c r="N157" s="281">
        <v>3.9436619718309897E-2</v>
      </c>
      <c r="O157" s="282">
        <v>2.0963478360236301</v>
      </c>
      <c r="P157" s="282">
        <v>0.97107347275756395</v>
      </c>
      <c r="Q157" s="282">
        <v>3.3850493653032401E-2</v>
      </c>
      <c r="R157" s="283">
        <v>2.2860347953429301</v>
      </c>
      <c r="S157" s="283">
        <v>9.33411158332145E-2</v>
      </c>
      <c r="T157" s="283">
        <v>3.0985915492957702E-2</v>
      </c>
      <c r="U157" s="284">
        <v>2.3128442116089798</v>
      </c>
      <c r="V157" s="284">
        <v>3.9742586611473903E-2</v>
      </c>
      <c r="W157" s="284">
        <v>2.5352112676056301E-2</v>
      </c>
      <c r="X157" s="285">
        <v>2.4741641122223599</v>
      </c>
      <c r="Y157" s="285">
        <v>1.0405793556686399E-5</v>
      </c>
      <c r="Z157" s="285">
        <v>3.8081805359661498E-2</v>
      </c>
      <c r="AA157" s="37"/>
      <c r="AB157" s="37"/>
      <c r="AC157" s="37"/>
      <c r="AD157" s="37"/>
      <c r="AE157" s="37"/>
      <c r="AF157" s="37"/>
      <c r="AG157" s="37"/>
      <c r="AH157" s="37"/>
      <c r="AI157" s="37"/>
      <c r="AJ157" s="37"/>
      <c r="AK157" s="5"/>
      <c r="AL157" s="5"/>
      <c r="AM157" s="5"/>
      <c r="AN157" s="5"/>
      <c r="AO157" s="5"/>
      <c r="AP157" s="5"/>
      <c r="AQ157" s="5"/>
      <c r="AR157" s="5"/>
      <c r="AS157" s="5"/>
      <c r="AT157" s="5"/>
      <c r="AU157" s="5"/>
    </row>
    <row r="158" spans="1:47" x14ac:dyDescent="0.2">
      <c r="A158" s="5">
        <v>132</v>
      </c>
      <c r="B158" s="191" t="s">
        <v>6163</v>
      </c>
      <c r="C158" s="192" t="s">
        <v>6059</v>
      </c>
      <c r="D158" s="192" t="s">
        <v>52</v>
      </c>
      <c r="E158" s="191" t="s">
        <v>6498</v>
      </c>
      <c r="F158" s="279">
        <v>1.8525624339875999</v>
      </c>
      <c r="G158" s="279">
        <v>0.65301675908134604</v>
      </c>
      <c r="H158" s="279">
        <v>5.4720526068576802E-2</v>
      </c>
      <c r="I158" s="280">
        <v>2.3026289651521901</v>
      </c>
      <c r="J158" s="280">
        <v>2.5706966652014298E-6</v>
      </c>
      <c r="K158" s="280">
        <v>7.8873239436619696E-2</v>
      </c>
      <c r="L158" s="281">
        <v>2.25031077875069</v>
      </c>
      <c r="M158" s="281">
        <v>2.4306046994602099E-5</v>
      </c>
      <c r="N158" s="281">
        <v>6.90140845070423E-2</v>
      </c>
      <c r="O158" s="282">
        <v>1.7012855492441299</v>
      </c>
      <c r="P158" s="282">
        <v>0.97621285694207305</v>
      </c>
      <c r="Q158" s="282">
        <v>5.2186177715091701E-2</v>
      </c>
      <c r="R158" s="283">
        <v>1.4853790553614801</v>
      </c>
      <c r="S158" s="283">
        <v>0.99999955779230998</v>
      </c>
      <c r="T158" s="283">
        <v>3.8028169014084498E-2</v>
      </c>
      <c r="U158" s="284">
        <v>1.56691796709492</v>
      </c>
      <c r="V158" s="284">
        <v>0.99991529697610304</v>
      </c>
      <c r="W158" s="284">
        <v>4.6478873239436599E-2</v>
      </c>
      <c r="X158" s="285">
        <v>1.80857727135405</v>
      </c>
      <c r="Y158" s="285">
        <v>0.74547484226396699</v>
      </c>
      <c r="Z158" s="285">
        <v>4.3723554301833598E-2</v>
      </c>
      <c r="AA158" s="37"/>
      <c r="AB158" s="37"/>
      <c r="AC158" s="37"/>
      <c r="AD158" s="37"/>
      <c r="AE158" s="37"/>
      <c r="AF158" s="37"/>
      <c r="AG158" s="37"/>
      <c r="AH158" s="37"/>
      <c r="AI158" s="37"/>
      <c r="AJ158" s="37"/>
      <c r="AK158" s="5"/>
      <c r="AL158" s="5"/>
      <c r="AM158" s="5"/>
      <c r="AN158" s="5"/>
      <c r="AO158" s="5"/>
      <c r="AP158" s="5"/>
      <c r="AQ158" s="5"/>
      <c r="AR158" s="5"/>
      <c r="AS158" s="5"/>
      <c r="AT158" s="5"/>
      <c r="AU158" s="5"/>
    </row>
    <row r="159" spans="1:47" x14ac:dyDescent="0.2">
      <c r="A159" s="5">
        <v>133</v>
      </c>
      <c r="B159" s="191" t="s">
        <v>6180</v>
      </c>
      <c r="C159" s="192" t="s">
        <v>6181</v>
      </c>
      <c r="D159" s="192" t="s">
        <v>52</v>
      </c>
      <c r="E159" s="191" t="s">
        <v>6498</v>
      </c>
      <c r="F159" s="279">
        <v>1.7941469881072301</v>
      </c>
      <c r="G159" s="279">
        <v>4.5938266366379599E-2</v>
      </c>
      <c r="H159" s="279">
        <v>6.3644903710662296E-2</v>
      </c>
      <c r="I159" s="280">
        <v>2.0665414322285698</v>
      </c>
      <c r="J159" s="280">
        <v>3.2193164522174003E-5</v>
      </c>
      <c r="K159" s="280">
        <v>8.0281690140845102E-2</v>
      </c>
      <c r="L159" s="281">
        <v>2.0014312054125201</v>
      </c>
      <c r="M159" s="281">
        <v>5.7490460993275697E-4</v>
      </c>
      <c r="N159" s="281">
        <v>6.90140845070423E-2</v>
      </c>
      <c r="O159" s="282">
        <v>1.7125950908490499</v>
      </c>
      <c r="P159" s="282">
        <v>0.646518213415048</v>
      </c>
      <c r="Q159" s="282">
        <v>6.4880112834978798E-2</v>
      </c>
      <c r="R159" s="283">
        <v>1.50297589412864</v>
      </c>
      <c r="S159" s="283">
        <v>0.99968099472633998</v>
      </c>
      <c r="T159" s="283">
        <v>4.92957746478873E-2</v>
      </c>
      <c r="U159" s="284">
        <v>1.64923187931696</v>
      </c>
      <c r="V159" s="284">
        <v>0.89501664633908096</v>
      </c>
      <c r="W159" s="284">
        <v>5.2112676056338E-2</v>
      </c>
      <c r="X159" s="285">
        <v>1.8320449422807501</v>
      </c>
      <c r="Y159" s="285">
        <v>0.11660222751444101</v>
      </c>
      <c r="Z159" s="285">
        <v>6.6290550070521898E-2</v>
      </c>
      <c r="AA159" s="37"/>
      <c r="AB159" s="37"/>
      <c r="AC159" s="37"/>
      <c r="AD159" s="37"/>
      <c r="AE159" s="37"/>
      <c r="AF159" s="37"/>
      <c r="AG159" s="37"/>
      <c r="AH159" s="37"/>
      <c r="AI159" s="37"/>
      <c r="AJ159" s="37"/>
      <c r="AK159" s="5"/>
      <c r="AL159" s="5"/>
      <c r="AM159" s="5"/>
      <c r="AN159" s="5"/>
      <c r="AO159" s="5"/>
      <c r="AP159" s="5"/>
      <c r="AQ159" s="5"/>
      <c r="AR159" s="5"/>
      <c r="AS159" s="5"/>
      <c r="AT159" s="5"/>
      <c r="AU159" s="5"/>
    </row>
    <row r="160" spans="1:47" x14ac:dyDescent="0.2">
      <c r="A160" s="5">
        <v>134</v>
      </c>
      <c r="B160" s="191" t="s">
        <v>6176</v>
      </c>
      <c r="C160" s="192" t="s">
        <v>6177</v>
      </c>
      <c r="D160" s="192" t="s">
        <v>52</v>
      </c>
      <c r="E160" s="191" t="s">
        <v>6498</v>
      </c>
      <c r="F160" s="279">
        <v>1.8940866656158999</v>
      </c>
      <c r="G160" s="279">
        <v>0.61070450710387603</v>
      </c>
      <c r="H160" s="279">
        <v>4.2273367778299702E-2</v>
      </c>
      <c r="I160" s="280">
        <v>2.3993820428686501</v>
      </c>
      <c r="J160" s="280">
        <v>2.5033836297078601E-5</v>
      </c>
      <c r="K160" s="280">
        <v>5.91549295774648E-2</v>
      </c>
      <c r="L160" s="281">
        <v>2.3836398256137299</v>
      </c>
      <c r="M160" s="281">
        <v>4.0759589808612697E-5</v>
      </c>
      <c r="N160" s="281">
        <v>4.6478873239436599E-2</v>
      </c>
      <c r="O160" s="282">
        <v>1.72216785613588</v>
      </c>
      <c r="P160" s="282">
        <v>0.96065217064386399</v>
      </c>
      <c r="Q160" s="282">
        <v>3.8081805359661498E-2</v>
      </c>
      <c r="R160" s="283">
        <v>1.47103163718007</v>
      </c>
      <c r="S160" s="283">
        <v>0.99999695667294197</v>
      </c>
      <c r="T160" s="283">
        <v>3.3802816901408399E-2</v>
      </c>
      <c r="U160" s="284">
        <v>1.55896557061203</v>
      </c>
      <c r="V160" s="284">
        <v>0.99977198218800101</v>
      </c>
      <c r="W160" s="284">
        <v>3.6619718309859203E-2</v>
      </c>
      <c r="X160" s="285">
        <v>1.8289992496999401</v>
      </c>
      <c r="Y160" s="285">
        <v>0.75920156452795595</v>
      </c>
      <c r="Z160" s="285">
        <v>3.9492242595204501E-2</v>
      </c>
      <c r="AA160" s="37"/>
      <c r="AB160" s="37"/>
      <c r="AC160" s="37"/>
      <c r="AD160" s="37"/>
      <c r="AE160" s="37"/>
      <c r="AF160" s="37"/>
      <c r="AG160" s="37"/>
      <c r="AH160" s="37"/>
      <c r="AI160" s="37"/>
      <c r="AJ160" s="37"/>
      <c r="AK160" s="5"/>
      <c r="AL160" s="5"/>
      <c r="AM160" s="5"/>
      <c r="AN160" s="5"/>
      <c r="AO160" s="5"/>
      <c r="AP160" s="5"/>
      <c r="AQ160" s="5"/>
      <c r="AR160" s="5"/>
      <c r="AS160" s="5"/>
      <c r="AT160" s="5"/>
      <c r="AU160" s="5"/>
    </row>
    <row r="161" spans="1:47" x14ac:dyDescent="0.2">
      <c r="A161" s="5">
        <v>135</v>
      </c>
      <c r="B161" s="191" t="s">
        <v>6190</v>
      </c>
      <c r="C161" s="192" t="s">
        <v>6191</v>
      </c>
      <c r="D161" s="192" t="s">
        <v>52</v>
      </c>
      <c r="E161" s="191" t="s">
        <v>6498</v>
      </c>
      <c r="F161" s="279">
        <v>2.3640254041353099</v>
      </c>
      <c r="G161" s="279">
        <v>1.88510420486022E-4</v>
      </c>
      <c r="H161" s="279">
        <v>4.4856740253640198E-2</v>
      </c>
      <c r="I161" s="280">
        <v>2.6012892587327299</v>
      </c>
      <c r="J161" s="280">
        <v>8.5695078959698004E-5</v>
      </c>
      <c r="K161" s="280">
        <v>5.4929577464788701E-2</v>
      </c>
      <c r="L161" s="281">
        <v>2.6304051462133402</v>
      </c>
      <c r="M161" s="281">
        <v>2.8596107985120298E-5</v>
      </c>
      <c r="N161" s="281">
        <v>4.6478873239436599E-2</v>
      </c>
      <c r="O161" s="282">
        <v>1.9097170260332901</v>
      </c>
      <c r="P161" s="282">
        <v>0.99985981904041399</v>
      </c>
      <c r="Q161" s="282">
        <v>3.2440056417489399E-2</v>
      </c>
      <c r="R161" s="283">
        <v>2.07914514895687</v>
      </c>
      <c r="S161" s="283">
        <v>0.94541724781256398</v>
      </c>
      <c r="T161" s="283">
        <v>3.3802816901408399E-2</v>
      </c>
      <c r="U161" s="284">
        <v>2.3068360149939</v>
      </c>
      <c r="V161" s="284">
        <v>0.188335396574112</v>
      </c>
      <c r="W161" s="284">
        <v>4.3661971830985899E-2</v>
      </c>
      <c r="X161" s="285">
        <v>2.6565319399630001</v>
      </c>
      <c r="Y161" s="285">
        <v>1.03328383487839E-5</v>
      </c>
      <c r="Z161" s="285">
        <v>5.7827926657263801E-2</v>
      </c>
      <c r="AA161" s="37"/>
      <c r="AB161" s="37"/>
      <c r="AC161" s="37"/>
      <c r="AD161" s="37"/>
      <c r="AE161" s="37"/>
      <c r="AF161" s="37"/>
      <c r="AG161" s="37"/>
      <c r="AH161" s="37"/>
      <c r="AI161" s="37"/>
      <c r="AJ161" s="37"/>
      <c r="AK161" s="5"/>
      <c r="AL161" s="5"/>
      <c r="AM161" s="5"/>
      <c r="AN161" s="5"/>
      <c r="AO161" s="5"/>
      <c r="AP161" s="5"/>
      <c r="AQ161" s="5"/>
      <c r="AR161" s="5"/>
      <c r="AS161" s="5"/>
      <c r="AT161" s="5"/>
      <c r="AU161" s="5"/>
    </row>
    <row r="162" spans="1:47" x14ac:dyDescent="0.2">
      <c r="A162" s="5">
        <v>136</v>
      </c>
      <c r="B162" s="191" t="s">
        <v>6205</v>
      </c>
      <c r="C162" s="192" t="s">
        <v>6206</v>
      </c>
      <c r="D162" s="192" t="s">
        <v>52</v>
      </c>
      <c r="E162" s="191" t="s">
        <v>6498</v>
      </c>
      <c r="F162" s="279">
        <v>2.9326391410334001</v>
      </c>
      <c r="G162" s="279">
        <v>0.20141806297391901</v>
      </c>
      <c r="H162" s="279">
        <v>8.4781587599812094E-2</v>
      </c>
      <c r="I162" s="280">
        <v>3.4722870439728402</v>
      </c>
      <c r="J162" s="280">
        <v>9.93802854028677E-4</v>
      </c>
      <c r="K162" s="280">
        <v>9.85915492957746E-2</v>
      </c>
      <c r="L162" s="281">
        <v>3.6733534971839701</v>
      </c>
      <c r="M162" s="281">
        <v>3.1670059341984397E-5</v>
      </c>
      <c r="N162" s="281">
        <v>0.10704225352112701</v>
      </c>
      <c r="O162" s="282">
        <v>2.6228896302585198</v>
      </c>
      <c r="P162" s="282">
        <v>0.92388121450396199</v>
      </c>
      <c r="Q162" s="282">
        <v>6.9111424541607902E-2</v>
      </c>
      <c r="R162" s="283">
        <v>2.29065976511647</v>
      </c>
      <c r="S162" s="283">
        <v>0.99985109275106998</v>
      </c>
      <c r="T162" s="283">
        <v>5.63380281690141E-2</v>
      </c>
      <c r="U162" s="284">
        <v>2.36937416688408</v>
      </c>
      <c r="V162" s="284">
        <v>0.99893776618537</v>
      </c>
      <c r="W162" s="284">
        <v>6.90140845070423E-2</v>
      </c>
      <c r="X162" s="285">
        <v>3.1671647936886198</v>
      </c>
      <c r="Y162" s="285">
        <v>5.3973293172891103E-2</v>
      </c>
      <c r="Z162" s="285">
        <v>0.10860366713681199</v>
      </c>
      <c r="AA162" s="37"/>
      <c r="AB162" s="37"/>
      <c r="AC162" s="37"/>
      <c r="AD162" s="37"/>
      <c r="AE162" s="37"/>
      <c r="AF162" s="37"/>
      <c r="AG162" s="37"/>
      <c r="AH162" s="37"/>
      <c r="AI162" s="37"/>
      <c r="AJ162" s="37"/>
      <c r="AK162" s="5"/>
      <c r="AL162" s="5"/>
      <c r="AM162" s="5"/>
      <c r="AN162" s="5"/>
      <c r="AO162" s="5"/>
      <c r="AP162" s="5"/>
      <c r="AQ162" s="5"/>
      <c r="AR162" s="5"/>
      <c r="AS162" s="5"/>
      <c r="AT162" s="5"/>
      <c r="AU162" s="5"/>
    </row>
    <row r="163" spans="1:47" x14ac:dyDescent="0.2">
      <c r="A163" s="5">
        <v>137</v>
      </c>
      <c r="B163" s="191" t="s">
        <v>6194</v>
      </c>
      <c r="C163" s="192" t="s">
        <v>6195</v>
      </c>
      <c r="D163" s="192" t="s">
        <v>52</v>
      </c>
      <c r="E163" s="191" t="s">
        <v>6498</v>
      </c>
      <c r="F163" s="279">
        <v>1.80630222521898</v>
      </c>
      <c r="G163" s="279">
        <v>0.19148408194435701</v>
      </c>
      <c r="H163" s="279">
        <v>7.4448097698449997E-2</v>
      </c>
      <c r="I163" s="280">
        <v>2.3236397567710898</v>
      </c>
      <c r="J163" s="280">
        <v>1.44516089872665E-4</v>
      </c>
      <c r="K163" s="280">
        <v>9.2957746478873199E-2</v>
      </c>
      <c r="L163" s="281">
        <v>2.1644380936289802</v>
      </c>
      <c r="M163" s="281">
        <v>3.3332622651498201E-3</v>
      </c>
      <c r="N163" s="281">
        <v>9.2957746478873199E-2</v>
      </c>
      <c r="O163" s="282">
        <v>1.4485646246433701</v>
      </c>
      <c r="P163" s="282">
        <v>0.99275308483061597</v>
      </c>
      <c r="Q163" s="282">
        <v>6.0648801128349798E-2</v>
      </c>
      <c r="R163" s="283">
        <v>1.47125070514098</v>
      </c>
      <c r="S163" s="283">
        <v>0.98767690655928797</v>
      </c>
      <c r="T163" s="283">
        <v>6.1971830985915501E-2</v>
      </c>
      <c r="U163" s="284">
        <v>1.66873801517946</v>
      </c>
      <c r="V163" s="284">
        <v>0.73520440502167705</v>
      </c>
      <c r="W163" s="284">
        <v>7.3239436619718296E-2</v>
      </c>
      <c r="X163" s="285">
        <v>1.7606139504918199</v>
      </c>
      <c r="Y163" s="285">
        <v>0.47608874641673199</v>
      </c>
      <c r="Z163" s="285">
        <v>6.4880112834978798E-2</v>
      </c>
      <c r="AA163" s="37"/>
      <c r="AB163" s="37"/>
      <c r="AC163" s="37"/>
      <c r="AD163" s="37"/>
      <c r="AE163" s="37"/>
      <c r="AF163" s="37"/>
      <c r="AG163" s="37"/>
      <c r="AH163" s="37"/>
      <c r="AI163" s="37"/>
      <c r="AJ163" s="37"/>
      <c r="AK163" s="5"/>
      <c r="AL163" s="5"/>
      <c r="AM163" s="5"/>
      <c r="AN163" s="5"/>
      <c r="AO163" s="5"/>
      <c r="AP163" s="5"/>
      <c r="AQ163" s="5"/>
      <c r="AR163" s="5"/>
      <c r="AS163" s="5"/>
      <c r="AT163" s="5"/>
      <c r="AU163" s="5"/>
    </row>
    <row r="164" spans="1:47" x14ac:dyDescent="0.2">
      <c r="A164" s="5">
        <v>138</v>
      </c>
      <c r="B164" s="191" t="s">
        <v>6197</v>
      </c>
      <c r="C164" s="192" t="s">
        <v>6198</v>
      </c>
      <c r="D164" s="192" t="s">
        <v>52</v>
      </c>
      <c r="E164" s="191" t="s">
        <v>6498</v>
      </c>
      <c r="F164" s="279">
        <v>2.9044705490598601</v>
      </c>
      <c r="G164" s="279">
        <v>6.6500739857612202E-9</v>
      </c>
      <c r="H164" s="279">
        <v>1.62047909816815E-2</v>
      </c>
      <c r="I164" s="280">
        <v>3.0622057223808401</v>
      </c>
      <c r="J164" s="280">
        <v>4.41497725528201E-4</v>
      </c>
      <c r="K164" s="280">
        <v>1.97183098591549E-2</v>
      </c>
      <c r="L164" s="281">
        <v>3.2068543568733499</v>
      </c>
      <c r="M164" s="281">
        <v>1.4463074945358899E-5</v>
      </c>
      <c r="N164" s="281">
        <v>1.2676056338028201E-2</v>
      </c>
      <c r="O164" s="282">
        <v>2.7160693935997799</v>
      </c>
      <c r="P164" s="282">
        <v>0.13587744411670799</v>
      </c>
      <c r="Q164" s="282">
        <v>9.8730606488011304E-3</v>
      </c>
      <c r="R164" s="283">
        <v>2.6134792264050399</v>
      </c>
      <c r="S164" s="283">
        <v>0.34998757377739698</v>
      </c>
      <c r="T164" s="283">
        <v>1.4084507042253501E-2</v>
      </c>
      <c r="U164" s="284">
        <v>2.7684260109264001</v>
      </c>
      <c r="V164" s="284">
        <v>7.29689158280179E-2</v>
      </c>
      <c r="W164" s="284">
        <v>1.2676056338028201E-2</v>
      </c>
      <c r="X164" s="285">
        <v>3.05974192250893</v>
      </c>
      <c r="Y164" s="285">
        <v>4.6957252445196099E-4</v>
      </c>
      <c r="Z164" s="285">
        <v>2.8208744710860399E-2</v>
      </c>
      <c r="AA164" s="37"/>
      <c r="AB164" s="37"/>
      <c r="AC164" s="37"/>
      <c r="AD164" s="37"/>
      <c r="AE164" s="37"/>
      <c r="AF164" s="37"/>
      <c r="AG164" s="37"/>
      <c r="AH164" s="37"/>
      <c r="AI164" s="37"/>
      <c r="AJ164" s="37"/>
      <c r="AK164" s="5"/>
      <c r="AL164" s="5"/>
      <c r="AM164" s="5"/>
      <c r="AN164" s="5"/>
      <c r="AO164" s="5"/>
      <c r="AP164" s="5"/>
      <c r="AQ164" s="5"/>
      <c r="AR164" s="5"/>
      <c r="AS164" s="5"/>
      <c r="AT164" s="5"/>
      <c r="AU164" s="5"/>
    </row>
    <row r="165" spans="1:47" x14ac:dyDescent="0.2">
      <c r="A165" s="5">
        <v>139</v>
      </c>
      <c r="B165" s="191" t="s">
        <v>6202</v>
      </c>
      <c r="C165" s="192" t="s">
        <v>6203</v>
      </c>
      <c r="D165" s="192" t="s">
        <v>52</v>
      </c>
      <c r="E165" s="191" t="s">
        <v>6498</v>
      </c>
      <c r="F165" s="279">
        <v>1.8105589265648701</v>
      </c>
      <c r="G165" s="279">
        <v>0.53226891863002701</v>
      </c>
      <c r="H165" s="279">
        <v>5.0728041333959598E-2</v>
      </c>
      <c r="I165" s="280">
        <v>2.1626655508168802</v>
      </c>
      <c r="J165" s="280">
        <v>5.4907460675777096E-4</v>
      </c>
      <c r="K165" s="280">
        <v>5.91549295774648E-2</v>
      </c>
      <c r="L165" s="281">
        <v>2.1691358869052402</v>
      </c>
      <c r="M165" s="281">
        <v>4.5147329132162999E-4</v>
      </c>
      <c r="N165" s="281">
        <v>6.6197183098591503E-2</v>
      </c>
      <c r="O165" s="282">
        <v>1.5304810405102001</v>
      </c>
      <c r="P165" s="282">
        <v>0.99904850373366705</v>
      </c>
      <c r="Q165" s="282">
        <v>3.8081805359661498E-2</v>
      </c>
      <c r="R165" s="283">
        <v>1.48403719894737</v>
      </c>
      <c r="S165" s="283">
        <v>0.99988109143012605</v>
      </c>
      <c r="T165" s="283">
        <v>3.6619718309859203E-2</v>
      </c>
      <c r="U165" s="284">
        <v>1.7024282643574999</v>
      </c>
      <c r="V165" s="284">
        <v>0.87393927375654301</v>
      </c>
      <c r="W165" s="284">
        <v>5.91549295774648E-2</v>
      </c>
      <c r="X165" s="285">
        <v>1.81421629317674</v>
      </c>
      <c r="Y165" s="285">
        <v>0.48934033237689001</v>
      </c>
      <c r="Z165" s="285">
        <v>4.51339915373766E-2</v>
      </c>
      <c r="AA165" s="37"/>
      <c r="AB165" s="37"/>
      <c r="AC165" s="37"/>
      <c r="AD165" s="37"/>
      <c r="AE165" s="37"/>
      <c r="AF165" s="37"/>
      <c r="AG165" s="37"/>
      <c r="AH165" s="37"/>
      <c r="AI165" s="37"/>
      <c r="AJ165" s="37"/>
      <c r="AK165" s="5"/>
      <c r="AL165" s="5"/>
      <c r="AM165" s="5"/>
      <c r="AN165" s="5"/>
      <c r="AO165" s="5"/>
      <c r="AP165" s="5"/>
      <c r="AQ165" s="5"/>
      <c r="AR165" s="5"/>
      <c r="AS165" s="5"/>
      <c r="AT165" s="5"/>
      <c r="AU165" s="5"/>
    </row>
    <row r="166" spans="1:47" x14ac:dyDescent="0.2">
      <c r="A166" s="5">
        <v>140</v>
      </c>
      <c r="B166" s="191" t="s">
        <v>6216</v>
      </c>
      <c r="C166" s="192" t="s">
        <v>6217</v>
      </c>
      <c r="D166" s="192" t="s">
        <v>52</v>
      </c>
      <c r="E166" s="191" t="s">
        <v>6498</v>
      </c>
      <c r="F166" s="279">
        <v>2.5998621447039598</v>
      </c>
      <c r="G166" s="279">
        <v>0.699718788642402</v>
      </c>
      <c r="H166" s="279">
        <v>5.4485674025364E-2</v>
      </c>
      <c r="I166" s="280">
        <v>2.9009959306809798</v>
      </c>
      <c r="J166" s="280">
        <v>4.0706448731833104E-3</v>
      </c>
      <c r="K166" s="280">
        <v>5.4929577464788701E-2</v>
      </c>
      <c r="L166" s="281">
        <v>3.0745438279573398</v>
      </c>
      <c r="M166" s="281">
        <v>1.63433307970927E-5</v>
      </c>
      <c r="N166" s="281">
        <v>7.7464788732394402E-2</v>
      </c>
      <c r="O166" s="282">
        <v>2.24752313195278</v>
      </c>
      <c r="P166" s="282">
        <v>0.99996466718658406</v>
      </c>
      <c r="Q166" s="282">
        <v>3.8081805359661498E-2</v>
      </c>
      <c r="R166" s="283">
        <v>2.2409110506855501</v>
      </c>
      <c r="S166" s="283">
        <v>0.99997475153774995</v>
      </c>
      <c r="T166" s="283">
        <v>4.6478873239436599E-2</v>
      </c>
      <c r="U166" s="284">
        <v>2.29063045504504</v>
      </c>
      <c r="V166" s="284">
        <v>0.99975288126230399</v>
      </c>
      <c r="W166" s="284">
        <v>4.0845070422535198E-2</v>
      </c>
      <c r="X166" s="285">
        <v>2.8444166627545902</v>
      </c>
      <c r="Y166" s="285">
        <v>1.6438985125224698E-2</v>
      </c>
      <c r="Z166" s="285">
        <v>6.9111424541607902E-2</v>
      </c>
      <c r="AA166" s="37"/>
      <c r="AB166" s="37"/>
      <c r="AC166" s="37"/>
      <c r="AD166" s="37"/>
      <c r="AE166" s="37"/>
      <c r="AF166" s="37"/>
      <c r="AG166" s="37"/>
      <c r="AH166" s="37"/>
      <c r="AI166" s="37"/>
      <c r="AJ166" s="37"/>
      <c r="AK166" s="5"/>
      <c r="AL166" s="5"/>
      <c r="AM166" s="5"/>
      <c r="AN166" s="5"/>
      <c r="AO166" s="5"/>
      <c r="AP166" s="5"/>
      <c r="AQ166" s="5"/>
      <c r="AR166" s="5"/>
      <c r="AS166" s="5"/>
      <c r="AT166" s="5"/>
      <c r="AU166" s="5"/>
    </row>
    <row r="167" spans="1:47" x14ac:dyDescent="0.2">
      <c r="A167" s="5">
        <v>141</v>
      </c>
      <c r="B167" s="191" t="s">
        <v>6210</v>
      </c>
      <c r="C167" s="192" t="s">
        <v>6211</v>
      </c>
      <c r="D167" s="192" t="s">
        <v>52</v>
      </c>
      <c r="E167" s="191" t="s">
        <v>6498</v>
      </c>
      <c r="F167" s="279">
        <v>1.0394544686176701</v>
      </c>
      <c r="G167" s="279">
        <v>2.2716245096680798E-2</v>
      </c>
      <c r="H167" s="279">
        <v>8.4546735556599306E-2</v>
      </c>
      <c r="I167" s="280">
        <v>1.18663567806426</v>
      </c>
      <c r="J167" s="280">
        <v>1.7742557674918899E-3</v>
      </c>
      <c r="K167" s="280">
        <v>0.104225352112676</v>
      </c>
      <c r="L167" s="281">
        <v>1.0454609312936101</v>
      </c>
      <c r="M167" s="281">
        <v>0.17505000284355099</v>
      </c>
      <c r="N167" s="281">
        <v>8.4507042253521097E-2</v>
      </c>
      <c r="O167" s="282">
        <v>1.0398986492157001</v>
      </c>
      <c r="P167" s="282">
        <v>0.19755260029152</v>
      </c>
      <c r="Q167" s="282">
        <v>8.0394922425952003E-2</v>
      </c>
      <c r="R167" s="283">
        <v>0.92091160367275804</v>
      </c>
      <c r="S167" s="283">
        <v>0.85310323925995002</v>
      </c>
      <c r="T167" s="283">
        <v>6.4788732394366194E-2</v>
      </c>
      <c r="U167" s="284">
        <v>1.01186225549461</v>
      </c>
      <c r="V167" s="284">
        <v>0.33599152719926201</v>
      </c>
      <c r="W167" s="284">
        <v>8.8732394366197204E-2</v>
      </c>
      <c r="X167" s="285">
        <v>1.03194774672384</v>
      </c>
      <c r="Y167" s="285">
        <v>0.232566553116515</v>
      </c>
      <c r="Z167" s="285">
        <v>8.4626234132581094E-2</v>
      </c>
      <c r="AA167" s="37"/>
      <c r="AB167" s="37"/>
      <c r="AC167" s="37"/>
      <c r="AD167" s="37"/>
      <c r="AE167" s="37"/>
      <c r="AF167" s="37"/>
      <c r="AG167" s="37"/>
      <c r="AH167" s="37"/>
      <c r="AI167" s="37"/>
      <c r="AJ167" s="37"/>
      <c r="AK167" s="5"/>
      <c r="AL167" s="5"/>
      <c r="AM167" s="5"/>
      <c r="AN167" s="5"/>
      <c r="AO167" s="5"/>
      <c r="AP167" s="5"/>
      <c r="AQ167" s="5"/>
      <c r="AR167" s="5"/>
      <c r="AS167" s="5"/>
      <c r="AT167" s="5"/>
      <c r="AU167" s="5"/>
    </row>
    <row r="168" spans="1:47" x14ac:dyDescent="0.2">
      <c r="A168" s="5">
        <v>142</v>
      </c>
      <c r="B168" s="191" t="s">
        <v>6233</v>
      </c>
      <c r="C168" s="192" t="s">
        <v>6181</v>
      </c>
      <c r="D168" s="192" t="s">
        <v>52</v>
      </c>
      <c r="E168" s="191" t="s">
        <v>6498</v>
      </c>
      <c r="F168" s="279">
        <v>1.7774444671929299</v>
      </c>
      <c r="G168" s="279">
        <v>0.64543661659807605</v>
      </c>
      <c r="H168" s="279">
        <v>7.3273837482386098E-2</v>
      </c>
      <c r="I168" s="280">
        <v>2.0371149815440299</v>
      </c>
      <c r="J168" s="280">
        <v>1.2414574232585501E-2</v>
      </c>
      <c r="K168" s="280">
        <v>8.7323943661971798E-2</v>
      </c>
      <c r="L168" s="281">
        <v>1.90359380781597</v>
      </c>
      <c r="M168" s="281">
        <v>0.14354427240665499</v>
      </c>
      <c r="N168" s="281">
        <v>7.4647887323943701E-2</v>
      </c>
      <c r="O168" s="282">
        <v>1.5885106010349801</v>
      </c>
      <c r="P168" s="282">
        <v>0.98134344212265001</v>
      </c>
      <c r="Q168" s="282">
        <v>6.3469675599435796E-2</v>
      </c>
      <c r="R168" s="283">
        <v>1.6452609312648601</v>
      </c>
      <c r="S168" s="283">
        <v>0.92963426296548501</v>
      </c>
      <c r="T168" s="283">
        <v>7.0422535211267595E-2</v>
      </c>
      <c r="U168" s="284">
        <v>1.56738428028475</v>
      </c>
      <c r="V168" s="284">
        <v>0.989742195533029</v>
      </c>
      <c r="W168" s="284">
        <v>5.7746478873239401E-2</v>
      </c>
      <c r="X168" s="285">
        <v>1.92274073981368</v>
      </c>
      <c r="Y168" s="285">
        <v>0.107888919469719</v>
      </c>
      <c r="Z168" s="285">
        <v>8.6036671368124096E-2</v>
      </c>
      <c r="AA168" s="37"/>
      <c r="AB168" s="37"/>
      <c r="AC168" s="37"/>
      <c r="AD168" s="37"/>
      <c r="AE168" s="37"/>
      <c r="AF168" s="37"/>
      <c r="AG168" s="37"/>
      <c r="AH168" s="37"/>
      <c r="AI168" s="37"/>
      <c r="AJ168" s="37"/>
      <c r="AK168" s="5"/>
      <c r="AL168" s="5"/>
      <c r="AM168" s="5"/>
      <c r="AN168" s="5"/>
      <c r="AO168" s="5"/>
      <c r="AP168" s="5"/>
      <c r="AQ168" s="5"/>
      <c r="AR168" s="5"/>
      <c r="AS168" s="5"/>
      <c r="AT168" s="5"/>
      <c r="AU168" s="5"/>
    </row>
    <row r="169" spans="1:47" x14ac:dyDescent="0.2">
      <c r="A169" s="5">
        <v>143</v>
      </c>
      <c r="B169" s="191" t="s">
        <v>6237</v>
      </c>
      <c r="C169" s="192" t="s">
        <v>6181</v>
      </c>
      <c r="D169" s="192" t="s">
        <v>52</v>
      </c>
      <c r="E169" s="191" t="s">
        <v>6498</v>
      </c>
      <c r="F169" s="279">
        <v>1.6860475738396601</v>
      </c>
      <c r="G169" s="279">
        <v>0.69040311440871704</v>
      </c>
      <c r="H169" s="279">
        <v>6.5993424142789997E-2</v>
      </c>
      <c r="I169" s="280">
        <v>1.91859994355871</v>
      </c>
      <c r="J169" s="280">
        <v>1.39415123255997E-2</v>
      </c>
      <c r="K169" s="280">
        <v>7.8873239436619696E-2</v>
      </c>
      <c r="L169" s="281">
        <v>1.81443023214489</v>
      </c>
      <c r="M169" s="281">
        <v>0.12081454972722</v>
      </c>
      <c r="N169" s="281">
        <v>7.0422535211267595E-2</v>
      </c>
      <c r="O169" s="282">
        <v>1.52840616294545</v>
      </c>
      <c r="P169" s="282">
        <v>0.97651998277776697</v>
      </c>
      <c r="Q169" s="282">
        <v>5.5007052186177699E-2</v>
      </c>
      <c r="R169" s="283">
        <v>1.5554275881528901</v>
      </c>
      <c r="S169" s="283">
        <v>0.95208090466491802</v>
      </c>
      <c r="T169" s="283">
        <v>7.0422535211267595E-2</v>
      </c>
      <c r="U169" s="284">
        <v>1.4944211223077599</v>
      </c>
      <c r="V169" s="284">
        <v>0.99185131593756504</v>
      </c>
      <c r="W169" s="284">
        <v>5.2112676056338E-2</v>
      </c>
      <c r="X169" s="285">
        <v>1.80494582609918</v>
      </c>
      <c r="Y169" s="285">
        <v>0.141479604850233</v>
      </c>
      <c r="Z169" s="285">
        <v>6.9111424541607902E-2</v>
      </c>
      <c r="AA169" s="37"/>
      <c r="AB169" s="37"/>
      <c r="AC169" s="37"/>
      <c r="AD169" s="37"/>
      <c r="AE169" s="37"/>
      <c r="AF169" s="37"/>
      <c r="AG169" s="37"/>
      <c r="AH169" s="37"/>
      <c r="AI169" s="37"/>
      <c r="AJ169" s="37"/>
      <c r="AK169" s="5"/>
      <c r="AL169" s="5"/>
      <c r="AM169" s="5"/>
      <c r="AN169" s="5"/>
      <c r="AO169" s="5"/>
      <c r="AP169" s="5"/>
      <c r="AQ169" s="5"/>
      <c r="AR169" s="5"/>
      <c r="AS169" s="5"/>
      <c r="AT169" s="5"/>
      <c r="AU169" s="5"/>
    </row>
    <row r="170" spans="1:47" x14ac:dyDescent="0.2">
      <c r="A170" s="5">
        <v>144</v>
      </c>
      <c r="B170" s="191" t="s">
        <v>6263</v>
      </c>
      <c r="C170" s="192" t="s">
        <v>6264</v>
      </c>
      <c r="D170" s="192" t="s">
        <v>52</v>
      </c>
      <c r="E170" s="191" t="s">
        <v>6498</v>
      </c>
      <c r="F170" s="279">
        <v>1.9811320596308599</v>
      </c>
      <c r="G170" s="279">
        <v>3.4528672180656397E-8</v>
      </c>
      <c r="H170" s="279">
        <v>5.2606857679661799E-2</v>
      </c>
      <c r="I170" s="280">
        <v>1.94066083426723</v>
      </c>
      <c r="J170" s="280">
        <v>3.5508914961719401E-2</v>
      </c>
      <c r="K170" s="280">
        <v>3.8028169014084498E-2</v>
      </c>
      <c r="L170" s="281">
        <v>2.07630968625371</v>
      </c>
      <c r="M170" s="281">
        <v>7.4645299826520497E-4</v>
      </c>
      <c r="N170" s="281">
        <v>5.0704225352112699E-2</v>
      </c>
      <c r="O170" s="282">
        <v>1.81271528980282</v>
      </c>
      <c r="P170" s="282">
        <v>0.33671680633260798</v>
      </c>
      <c r="Q170" s="282">
        <v>5.6417489421720701E-2</v>
      </c>
      <c r="R170" s="283">
        <v>1.7666122222941401</v>
      </c>
      <c r="S170" s="283">
        <v>0.54020391892686004</v>
      </c>
      <c r="T170" s="283">
        <v>4.0845070422535198E-2</v>
      </c>
      <c r="U170" s="284">
        <v>2.03091809471176</v>
      </c>
      <c r="V170" s="284">
        <v>3.1896456502688501E-3</v>
      </c>
      <c r="W170" s="284">
        <v>6.4788732394366194E-2</v>
      </c>
      <c r="X170" s="285">
        <v>2.2597314171987701</v>
      </c>
      <c r="Y170" s="285">
        <v>5.0401458092060201E-7</v>
      </c>
      <c r="Z170" s="285">
        <v>6.4880112834978798E-2</v>
      </c>
      <c r="AA170" s="37"/>
      <c r="AB170" s="37"/>
      <c r="AC170" s="37"/>
      <c r="AD170" s="37"/>
      <c r="AE170" s="37"/>
      <c r="AF170" s="37"/>
      <c r="AG170" s="37"/>
      <c r="AH170" s="37"/>
      <c r="AI170" s="37"/>
      <c r="AJ170" s="37"/>
      <c r="AK170" s="5"/>
      <c r="AL170" s="5"/>
      <c r="AM170" s="5"/>
      <c r="AN170" s="5"/>
      <c r="AO170" s="5"/>
      <c r="AP170" s="5"/>
      <c r="AQ170" s="5"/>
      <c r="AR170" s="5"/>
      <c r="AS170" s="5"/>
      <c r="AT170" s="5"/>
      <c r="AU170" s="5"/>
    </row>
    <row r="171" spans="1:47" x14ac:dyDescent="0.2">
      <c r="A171" s="5">
        <v>145</v>
      </c>
      <c r="B171" s="191" t="s">
        <v>6258</v>
      </c>
      <c r="C171" s="192" t="s">
        <v>6259</v>
      </c>
      <c r="D171" s="192" t="s">
        <v>52</v>
      </c>
      <c r="E171" s="191" t="s">
        <v>6498</v>
      </c>
      <c r="F171" s="279">
        <v>2.46400863702234</v>
      </c>
      <c r="G171" s="279">
        <v>0.811224904943178</v>
      </c>
      <c r="H171" s="279">
        <v>4.20385157350869E-2</v>
      </c>
      <c r="I171" s="280">
        <v>2.6806116159485098</v>
      </c>
      <c r="J171" s="280">
        <v>3.3226173933174903E-2</v>
      </c>
      <c r="K171" s="280">
        <v>3.9436619718309897E-2</v>
      </c>
      <c r="L171" s="281">
        <v>2.6763716150030401</v>
      </c>
      <c r="M171" s="281">
        <v>3.6374022040627799E-2</v>
      </c>
      <c r="N171" s="281">
        <v>5.0704225352112699E-2</v>
      </c>
      <c r="O171" s="282">
        <v>2.2836340440107099</v>
      </c>
      <c r="P171" s="282">
        <v>0.98953857046211702</v>
      </c>
      <c r="Q171" s="282">
        <v>3.5260930888575501E-2</v>
      </c>
      <c r="R171" s="283">
        <v>2.2598717536341102</v>
      </c>
      <c r="S171" s="283">
        <v>0.99508323938696897</v>
      </c>
      <c r="T171" s="283">
        <v>3.6619718309859203E-2</v>
      </c>
      <c r="U171" s="284">
        <v>2.3454750324242402</v>
      </c>
      <c r="V171" s="284">
        <v>0.94736021599200104</v>
      </c>
      <c r="W171" s="284">
        <v>4.6478873239436599E-2</v>
      </c>
      <c r="X171" s="285">
        <v>2.5379378380261102</v>
      </c>
      <c r="Y171" s="285">
        <v>0.33717966633038698</v>
      </c>
      <c r="Z171" s="285">
        <v>4.3723554301833598E-2</v>
      </c>
      <c r="AA171" s="37"/>
      <c r="AB171" s="37"/>
      <c r="AC171" s="37"/>
      <c r="AD171" s="37"/>
      <c r="AE171" s="37"/>
      <c r="AF171" s="37"/>
      <c r="AG171" s="37"/>
      <c r="AH171" s="37"/>
      <c r="AI171" s="37"/>
      <c r="AJ171" s="37"/>
      <c r="AK171" s="5"/>
      <c r="AL171" s="5"/>
      <c r="AM171" s="5"/>
      <c r="AN171" s="5"/>
      <c r="AO171" s="5"/>
      <c r="AP171" s="5"/>
      <c r="AQ171" s="5"/>
      <c r="AR171" s="5"/>
      <c r="AS171" s="5"/>
      <c r="AT171" s="5"/>
      <c r="AU171" s="5"/>
    </row>
    <row r="172" spans="1:47" x14ac:dyDescent="0.2">
      <c r="A172" s="5">
        <v>146</v>
      </c>
      <c r="B172" s="191" t="s">
        <v>6286</v>
      </c>
      <c r="C172" s="192" t="s">
        <v>6287</v>
      </c>
      <c r="D172" s="192" t="s">
        <v>52</v>
      </c>
      <c r="E172" s="191" t="s">
        <v>6498</v>
      </c>
      <c r="F172" s="279">
        <v>1.3029189400985699</v>
      </c>
      <c r="G172" s="279">
        <v>0.33090476316998202</v>
      </c>
      <c r="H172" s="279">
        <v>3.7576326914044202E-2</v>
      </c>
      <c r="I172" s="280">
        <v>1.3431410793776299</v>
      </c>
      <c r="J172" s="280">
        <v>5.6655088678037098E-2</v>
      </c>
      <c r="K172" s="280">
        <v>4.5070422535211298E-2</v>
      </c>
      <c r="L172" s="281">
        <v>1.4125252934436801</v>
      </c>
      <c r="M172" s="281">
        <v>4.8940379870438303E-5</v>
      </c>
      <c r="N172" s="281">
        <v>4.7887323943661998E-2</v>
      </c>
      <c r="O172" s="282">
        <v>1.2414736452775501</v>
      </c>
      <c r="P172" s="282">
        <v>0.978748776855628</v>
      </c>
      <c r="Q172" s="282">
        <v>3.10296191819464E-2</v>
      </c>
      <c r="R172" s="283">
        <v>1.25590254796538</v>
      </c>
      <c r="S172" s="283">
        <v>0.93313165058476499</v>
      </c>
      <c r="T172" s="283">
        <v>3.5211267605633798E-2</v>
      </c>
      <c r="U172" s="284">
        <v>1.2771317242103599</v>
      </c>
      <c r="V172" s="284">
        <v>0.76730724391727401</v>
      </c>
      <c r="W172" s="284">
        <v>3.5211267605633798E-2</v>
      </c>
      <c r="X172" s="285">
        <v>1.28723071155149</v>
      </c>
      <c r="Y172" s="285">
        <v>0.64361596117420095</v>
      </c>
      <c r="Z172" s="285">
        <v>3.10296191819464E-2</v>
      </c>
      <c r="AA172" s="37"/>
      <c r="AB172" s="37"/>
      <c r="AC172" s="37"/>
      <c r="AD172" s="37"/>
      <c r="AE172" s="37"/>
      <c r="AF172" s="37"/>
      <c r="AG172" s="37"/>
      <c r="AH172" s="37"/>
      <c r="AI172" s="37"/>
      <c r="AJ172" s="37"/>
      <c r="AK172" s="5"/>
      <c r="AL172" s="5"/>
      <c r="AM172" s="5"/>
      <c r="AN172" s="5"/>
      <c r="AO172" s="5"/>
      <c r="AP172" s="5"/>
      <c r="AQ172" s="5"/>
      <c r="AR172" s="5"/>
      <c r="AS172" s="5"/>
      <c r="AT172" s="5"/>
      <c r="AU172" s="5"/>
    </row>
    <row r="173" spans="1:47" x14ac:dyDescent="0.2">
      <c r="A173" s="5">
        <v>147</v>
      </c>
      <c r="B173" s="191" t="s">
        <v>6226</v>
      </c>
      <c r="C173" s="192" t="s">
        <v>6227</v>
      </c>
      <c r="D173" s="192" t="s">
        <v>52</v>
      </c>
      <c r="E173" s="191" t="s">
        <v>6498</v>
      </c>
      <c r="F173" s="279">
        <v>3.2851761597513001</v>
      </c>
      <c r="G173" s="279">
        <v>6.0636578555282599E-6</v>
      </c>
      <c r="H173" s="279">
        <v>1.7379051197745399E-2</v>
      </c>
      <c r="I173" s="280">
        <v>3.39742515383114</v>
      </c>
      <c r="J173" s="280">
        <v>1.0466326678161201E-2</v>
      </c>
      <c r="K173" s="280">
        <v>2.67605633802817E-2</v>
      </c>
      <c r="L173" s="281">
        <v>3.6714546967139201</v>
      </c>
      <c r="M173" s="281">
        <v>2.8435825224907798E-4</v>
      </c>
      <c r="N173" s="281">
        <v>1.8309859154929602E-2</v>
      </c>
      <c r="O173" s="282">
        <v>3.2878620697382899</v>
      </c>
      <c r="P173" s="282">
        <v>3.3811427430780201E-2</v>
      </c>
      <c r="Q173" s="282">
        <v>8.4626234132581107E-3</v>
      </c>
      <c r="R173" s="283">
        <v>3.11566196570939</v>
      </c>
      <c r="S173" s="283">
        <v>0.14910389337687499</v>
      </c>
      <c r="T173" s="283">
        <v>1.2676056338028201E-2</v>
      </c>
      <c r="U173" s="284">
        <v>2.9952096766955898</v>
      </c>
      <c r="V173" s="284">
        <v>0.32189265064751099</v>
      </c>
      <c r="W173" s="284">
        <v>1.6901408450704199E-2</v>
      </c>
      <c r="X173" s="285">
        <v>3.2433883226827498</v>
      </c>
      <c r="Y173" s="285">
        <v>5.17577372178257E-2</v>
      </c>
      <c r="Z173" s="285">
        <v>2.1156558533145301E-2</v>
      </c>
      <c r="AA173" s="37"/>
      <c r="AB173" s="37"/>
      <c r="AC173" s="37"/>
      <c r="AD173" s="37"/>
      <c r="AE173" s="37"/>
      <c r="AF173" s="37"/>
      <c r="AG173" s="37"/>
      <c r="AH173" s="37"/>
      <c r="AI173" s="37"/>
      <c r="AJ173" s="37"/>
      <c r="AK173" s="5"/>
      <c r="AL173" s="5"/>
      <c r="AM173" s="5"/>
      <c r="AN173" s="5"/>
      <c r="AO173" s="5"/>
      <c r="AP173" s="5"/>
      <c r="AQ173" s="5"/>
      <c r="AR173" s="5"/>
      <c r="AS173" s="5"/>
      <c r="AT173" s="5"/>
      <c r="AU173" s="5"/>
    </row>
    <row r="174" spans="1:47" x14ac:dyDescent="0.2">
      <c r="A174" s="5">
        <v>148</v>
      </c>
      <c r="B174" s="191" t="s">
        <v>6248</v>
      </c>
      <c r="C174" s="192" t="s">
        <v>6181</v>
      </c>
      <c r="D174" s="192" t="s">
        <v>52</v>
      </c>
      <c r="E174" s="191" t="s">
        <v>6498</v>
      </c>
      <c r="F174" s="279">
        <v>1.8438613639146</v>
      </c>
      <c r="G174" s="279">
        <v>0.28810688559660402</v>
      </c>
      <c r="H174" s="279">
        <v>7.4213245655237195E-2</v>
      </c>
      <c r="I174" s="280">
        <v>2.1050819714939801</v>
      </c>
      <c r="J174" s="280">
        <v>2.7301548724529001E-2</v>
      </c>
      <c r="K174" s="280">
        <v>7.6056338028168996E-2</v>
      </c>
      <c r="L174" s="281">
        <v>1.9732808376127</v>
      </c>
      <c r="M174" s="281">
        <v>0.13310986585088</v>
      </c>
      <c r="N174" s="281">
        <v>8.1690140845070397E-2</v>
      </c>
      <c r="O174" s="282">
        <v>1.4748805126431599</v>
      </c>
      <c r="P174" s="282">
        <v>0.99436745059488396</v>
      </c>
      <c r="Q174" s="282">
        <v>4.93653032440056E-2</v>
      </c>
      <c r="R174" s="283">
        <v>1.79240183887336</v>
      </c>
      <c r="S174" s="283">
        <v>0.53701914235353798</v>
      </c>
      <c r="T174" s="283">
        <v>8.1690140845070397E-2</v>
      </c>
      <c r="U174" s="284">
        <v>1.73708891526917</v>
      </c>
      <c r="V174" s="284">
        <v>0.68641704497919398</v>
      </c>
      <c r="W174" s="284">
        <v>6.7605633802816895E-2</v>
      </c>
      <c r="X174" s="285">
        <v>1.9801063105464201</v>
      </c>
      <c r="Y174" s="285">
        <v>0.12418362897377599</v>
      </c>
      <c r="Z174" s="285">
        <v>8.8857545839210197E-2</v>
      </c>
      <c r="AA174" s="37"/>
      <c r="AB174" s="37"/>
      <c r="AC174" s="37"/>
      <c r="AD174" s="37"/>
      <c r="AE174" s="37"/>
      <c r="AF174" s="37"/>
      <c r="AG174" s="37"/>
      <c r="AH174" s="37"/>
      <c r="AI174" s="37"/>
      <c r="AJ174" s="37"/>
      <c r="AK174" s="5"/>
      <c r="AL174" s="5"/>
      <c r="AM174" s="5"/>
      <c r="AN174" s="5"/>
      <c r="AO174" s="5"/>
      <c r="AP174" s="5"/>
      <c r="AQ174" s="5"/>
      <c r="AR174" s="5"/>
      <c r="AS174" s="5"/>
      <c r="AT174" s="5"/>
      <c r="AU174" s="5"/>
    </row>
    <row r="175" spans="1:47" x14ac:dyDescent="0.2">
      <c r="A175" s="5">
        <v>149</v>
      </c>
      <c r="B175" s="191" t="s">
        <v>6239</v>
      </c>
      <c r="C175" s="192" t="s">
        <v>6240</v>
      </c>
      <c r="D175" s="192" t="s">
        <v>52</v>
      </c>
      <c r="E175" s="191" t="s">
        <v>6498</v>
      </c>
      <c r="F175" s="279">
        <v>1.0685515980146101</v>
      </c>
      <c r="G175" s="279">
        <v>0.62102154192372205</v>
      </c>
      <c r="H175" s="279">
        <v>6.5523720056364504E-2</v>
      </c>
      <c r="I175" s="280">
        <v>1.2571993511973401</v>
      </c>
      <c r="J175" s="280">
        <v>1.49698097701084E-2</v>
      </c>
      <c r="K175" s="280">
        <v>7.8873239436619696E-2</v>
      </c>
      <c r="L175" s="281">
        <v>1.2162876096503199</v>
      </c>
      <c r="M175" s="281">
        <v>4.3671141948825598E-2</v>
      </c>
      <c r="N175" s="281">
        <v>7.4647887323943701E-2</v>
      </c>
      <c r="O175" s="282">
        <v>1.0170187211214601</v>
      </c>
      <c r="P175" s="282">
        <v>0.78369067114957902</v>
      </c>
      <c r="Q175" s="282">
        <v>6.4880112834978798E-2</v>
      </c>
      <c r="R175" s="283">
        <v>0.98761295538846305</v>
      </c>
      <c r="S175" s="283">
        <v>0.88384444269810503</v>
      </c>
      <c r="T175" s="283">
        <v>6.6197183098591503E-2</v>
      </c>
      <c r="U175" s="284">
        <v>0.87741477947784496</v>
      </c>
      <c r="V175" s="284">
        <v>0.99777325514798298</v>
      </c>
      <c r="W175" s="284">
        <v>5.0704225352112699E-2</v>
      </c>
      <c r="X175" s="285">
        <v>1.0556854684262</v>
      </c>
      <c r="Y175" s="285">
        <v>0.60441041210921997</v>
      </c>
      <c r="Z175" s="285">
        <v>5.7827926657263801E-2</v>
      </c>
      <c r="AA175" s="37"/>
      <c r="AB175" s="37"/>
      <c r="AC175" s="37"/>
      <c r="AD175" s="37"/>
      <c r="AE175" s="37"/>
      <c r="AF175" s="37"/>
      <c r="AG175" s="37"/>
      <c r="AH175" s="37"/>
      <c r="AI175" s="37"/>
      <c r="AJ175" s="37"/>
      <c r="AK175" s="5"/>
      <c r="AL175" s="5"/>
      <c r="AM175" s="5"/>
      <c r="AN175" s="5"/>
      <c r="AO175" s="5"/>
      <c r="AP175" s="5"/>
      <c r="AQ175" s="5"/>
      <c r="AR175" s="5"/>
      <c r="AS175" s="5"/>
      <c r="AT175" s="5"/>
      <c r="AU175" s="5"/>
    </row>
    <row r="176" spans="1:47" x14ac:dyDescent="0.2">
      <c r="A176" s="5">
        <v>150</v>
      </c>
      <c r="B176" s="191" t="s">
        <v>6255</v>
      </c>
      <c r="C176" s="192" t="s">
        <v>6181</v>
      </c>
      <c r="D176" s="192" t="s">
        <v>52</v>
      </c>
      <c r="E176" s="191" t="s">
        <v>6498</v>
      </c>
      <c r="F176" s="279">
        <v>1.9377649672478401</v>
      </c>
      <c r="G176" s="279">
        <v>0.37247077185599398</v>
      </c>
      <c r="H176" s="279">
        <v>6.9516204790981695E-2</v>
      </c>
      <c r="I176" s="280">
        <v>2.2214325349278399</v>
      </c>
      <c r="J176" s="280">
        <v>3.02799316486532E-2</v>
      </c>
      <c r="K176" s="280">
        <v>7.4647887323943701E-2</v>
      </c>
      <c r="L176" s="281">
        <v>2.0519069542831598</v>
      </c>
      <c r="M176" s="281">
        <v>0.18866134421151501</v>
      </c>
      <c r="N176" s="281">
        <v>6.7605633802816895E-2</v>
      </c>
      <c r="O176" s="282">
        <v>1.5541558295017399</v>
      </c>
      <c r="P176" s="282">
        <v>0.99525315575178497</v>
      </c>
      <c r="Q176" s="282">
        <v>4.51339915373766E-2</v>
      </c>
      <c r="R176" s="283">
        <v>1.89530160657455</v>
      </c>
      <c r="S176" s="283">
        <v>0.54424205897996303</v>
      </c>
      <c r="T176" s="283">
        <v>8.0281690140845102E-2</v>
      </c>
      <c r="U176" s="284">
        <v>1.7910150201271</v>
      </c>
      <c r="V176" s="284">
        <v>0.79380374879204896</v>
      </c>
      <c r="W176" s="284">
        <v>6.3380281690140802E-2</v>
      </c>
      <c r="X176" s="285">
        <v>2.1124836461588101</v>
      </c>
      <c r="Y176" s="285">
        <v>0.106330644078069</v>
      </c>
      <c r="Z176" s="285">
        <v>8.6036671368124096E-2</v>
      </c>
      <c r="AA176" s="37"/>
      <c r="AB176" s="37"/>
      <c r="AC176" s="37"/>
      <c r="AD176" s="37"/>
      <c r="AE176" s="37"/>
      <c r="AF176" s="37"/>
      <c r="AG176" s="37"/>
      <c r="AH176" s="37"/>
      <c r="AI176" s="37"/>
      <c r="AJ176" s="37"/>
      <c r="AK176" s="5"/>
      <c r="AL176" s="5"/>
      <c r="AM176" s="5"/>
      <c r="AN176" s="5"/>
      <c r="AO176" s="5"/>
      <c r="AP176" s="5"/>
      <c r="AQ176" s="5"/>
      <c r="AR176" s="5"/>
      <c r="AS176" s="5"/>
      <c r="AT176" s="5"/>
      <c r="AU176" s="5"/>
    </row>
    <row r="177" spans="1:47" x14ac:dyDescent="0.2">
      <c r="A177" s="5">
        <v>151</v>
      </c>
      <c r="B177" s="191" t="s">
        <v>6250</v>
      </c>
      <c r="C177" s="192" t="s">
        <v>6251</v>
      </c>
      <c r="D177" s="192" t="s">
        <v>52</v>
      </c>
      <c r="E177" s="191" t="s">
        <v>6498</v>
      </c>
      <c r="F177" s="279">
        <v>1.8191038666831401</v>
      </c>
      <c r="G177" s="279">
        <v>0.99250023898192896</v>
      </c>
      <c r="H177" s="279">
        <v>6.5758572099577306E-2</v>
      </c>
      <c r="I177" s="280">
        <v>2.1329405502732901</v>
      </c>
      <c r="J177" s="280">
        <v>2.7746850289485502E-2</v>
      </c>
      <c r="K177" s="280">
        <v>8.5915492957746503E-2</v>
      </c>
      <c r="L177" s="281">
        <v>2.1479657581004701</v>
      </c>
      <c r="M177" s="281">
        <v>2.0562193988515099E-2</v>
      </c>
      <c r="N177" s="281">
        <v>7.7464788732394402E-2</v>
      </c>
      <c r="O177" s="282">
        <v>1.59000727907044</v>
      </c>
      <c r="P177" s="282">
        <v>0.99967421384764799</v>
      </c>
      <c r="Q177" s="282">
        <v>5.5007052186177699E-2</v>
      </c>
      <c r="R177" s="283">
        <v>1.62897748552536</v>
      </c>
      <c r="S177" s="283">
        <v>0.99852340334829504</v>
      </c>
      <c r="T177" s="283">
        <v>6.0563380281690102E-2</v>
      </c>
      <c r="U177" s="284">
        <v>1.5771543302043201</v>
      </c>
      <c r="V177" s="284">
        <v>0.999813718987559</v>
      </c>
      <c r="W177" s="284">
        <v>5.4929577464788701E-2</v>
      </c>
      <c r="X177" s="285">
        <v>1.83728072688634</v>
      </c>
      <c r="Y177" s="285">
        <v>0.78524572410034799</v>
      </c>
      <c r="Z177" s="285">
        <v>6.0648801128349798E-2</v>
      </c>
      <c r="AA177" s="37"/>
      <c r="AB177" s="37"/>
      <c r="AC177" s="37"/>
      <c r="AD177" s="37"/>
      <c r="AE177" s="37"/>
      <c r="AF177" s="37"/>
      <c r="AG177" s="37"/>
      <c r="AH177" s="37"/>
      <c r="AI177" s="37"/>
      <c r="AJ177" s="37"/>
      <c r="AK177" s="5"/>
      <c r="AL177" s="5"/>
      <c r="AM177" s="5"/>
      <c r="AN177" s="5"/>
      <c r="AO177" s="5"/>
      <c r="AP177" s="5"/>
      <c r="AQ177" s="5"/>
      <c r="AR177" s="5"/>
      <c r="AS177" s="5"/>
      <c r="AT177" s="5"/>
      <c r="AU177" s="5"/>
    </row>
    <row r="178" spans="1:47" x14ac:dyDescent="0.2">
      <c r="A178" s="5">
        <v>152</v>
      </c>
      <c r="B178" s="191" t="s">
        <v>6268</v>
      </c>
      <c r="C178" s="192" t="s">
        <v>6269</v>
      </c>
      <c r="D178" s="192" t="s">
        <v>52</v>
      </c>
      <c r="E178" s="191" t="s">
        <v>6498</v>
      </c>
      <c r="F178" s="279">
        <v>1.78146590716345</v>
      </c>
      <c r="G178" s="279">
        <v>0.57369109040174004</v>
      </c>
      <c r="H178" s="279">
        <v>5.14325974635979E-2</v>
      </c>
      <c r="I178" s="280">
        <v>1.8951006016174301</v>
      </c>
      <c r="J178" s="280">
        <v>4.29297232386305E-2</v>
      </c>
      <c r="K178" s="280">
        <v>4.6478873239436599E-2</v>
      </c>
      <c r="L178" s="281">
        <v>1.9938315927096899</v>
      </c>
      <c r="M178" s="281">
        <v>7.3937579101774297E-4</v>
      </c>
      <c r="N178" s="281">
        <v>6.0563380281690102E-2</v>
      </c>
      <c r="O178" s="282">
        <v>1.57613806070686</v>
      </c>
      <c r="P178" s="282">
        <v>0.99982958170527503</v>
      </c>
      <c r="Q178" s="282">
        <v>3.3850493653032401E-2</v>
      </c>
      <c r="R178" s="283">
        <v>1.52390291763315</v>
      </c>
      <c r="S178" s="283">
        <v>0.99999737215246298</v>
      </c>
      <c r="T178" s="283">
        <v>3.0985915492957702E-2</v>
      </c>
      <c r="U178" s="284">
        <v>1.72594238166238</v>
      </c>
      <c r="V178" s="284">
        <v>0.83457024430196503</v>
      </c>
      <c r="W178" s="284">
        <v>6.3380281690140802E-2</v>
      </c>
      <c r="X178" s="285">
        <v>1.97386167445521</v>
      </c>
      <c r="Y178" s="285">
        <v>1.9434711591166101E-3</v>
      </c>
      <c r="Z178" s="285">
        <v>7.3342736248237006E-2</v>
      </c>
      <c r="AA178" s="37"/>
      <c r="AB178" s="37"/>
      <c r="AC178" s="37"/>
      <c r="AD178" s="37"/>
      <c r="AE178" s="37"/>
      <c r="AF178" s="37"/>
      <c r="AG178" s="37"/>
      <c r="AH178" s="37"/>
      <c r="AI178" s="37"/>
      <c r="AJ178" s="37"/>
      <c r="AK178" s="5"/>
      <c r="AL178" s="5"/>
      <c r="AM178" s="5"/>
      <c r="AN178" s="5"/>
      <c r="AO178" s="5"/>
      <c r="AP178" s="5"/>
      <c r="AQ178" s="5"/>
      <c r="AR178" s="5"/>
      <c r="AS178" s="5"/>
      <c r="AT178" s="5"/>
      <c r="AU178" s="5"/>
    </row>
    <row r="179" spans="1:47" x14ac:dyDescent="0.2">
      <c r="A179" s="5">
        <v>153</v>
      </c>
      <c r="B179" s="191" t="s">
        <v>6275</v>
      </c>
      <c r="C179" s="192" t="s">
        <v>6276</v>
      </c>
      <c r="D179" s="192" t="s">
        <v>52</v>
      </c>
      <c r="E179" s="191" t="s">
        <v>6498</v>
      </c>
      <c r="F179" s="279">
        <v>2.32940363641772</v>
      </c>
      <c r="G179" s="279">
        <v>0.93489571553401596</v>
      </c>
      <c r="H179" s="279">
        <v>5.7303898543917299E-2</v>
      </c>
      <c r="I179" s="280">
        <v>2.6286303834765099</v>
      </c>
      <c r="J179" s="280">
        <v>4.6480043241633601E-2</v>
      </c>
      <c r="K179" s="280">
        <v>6.4788732394366194E-2</v>
      </c>
      <c r="L179" s="281">
        <v>2.7329791504468002</v>
      </c>
      <c r="M179" s="281">
        <v>7.9064871164324906E-3</v>
      </c>
      <c r="N179" s="281">
        <v>7.0422535211267595E-2</v>
      </c>
      <c r="O179" s="282">
        <v>1.9193980663349599</v>
      </c>
      <c r="P179" s="282">
        <v>0.99998880178030802</v>
      </c>
      <c r="Q179" s="282">
        <v>2.5387870239774301E-2</v>
      </c>
      <c r="R179" s="283">
        <v>1.87489188938082</v>
      </c>
      <c r="S179" s="283">
        <v>0.99999859641759603</v>
      </c>
      <c r="T179" s="283">
        <v>4.5070422535211298E-2</v>
      </c>
      <c r="U179" s="284">
        <v>2.12782435274972</v>
      </c>
      <c r="V179" s="284">
        <v>0.98930271888240595</v>
      </c>
      <c r="W179" s="284">
        <v>5.63380281690141E-2</v>
      </c>
      <c r="X179" s="285">
        <v>2.6926320928588501</v>
      </c>
      <c r="Y179" s="285">
        <v>1.6519376083731298E-2</v>
      </c>
      <c r="Z179" s="285">
        <v>8.1805359661495103E-2</v>
      </c>
      <c r="AA179" s="37"/>
      <c r="AB179" s="37"/>
      <c r="AC179" s="37"/>
      <c r="AD179" s="37"/>
      <c r="AE179" s="37"/>
      <c r="AF179" s="37"/>
      <c r="AG179" s="37"/>
      <c r="AH179" s="37"/>
      <c r="AI179" s="37"/>
      <c r="AJ179" s="37"/>
      <c r="AK179" s="5"/>
      <c r="AL179" s="5"/>
      <c r="AM179" s="5"/>
      <c r="AN179" s="5"/>
      <c r="AO179" s="5"/>
      <c r="AP179" s="5"/>
      <c r="AQ179" s="5"/>
      <c r="AR179" s="5"/>
      <c r="AS179" s="5"/>
      <c r="AT179" s="5"/>
      <c r="AU179" s="5"/>
    </row>
    <row r="180" spans="1:47" x14ac:dyDescent="0.2">
      <c r="A180" s="5">
        <v>154</v>
      </c>
      <c r="B180" s="191" t="s">
        <v>6272</v>
      </c>
      <c r="C180" s="192" t="s">
        <v>6181</v>
      </c>
      <c r="D180" s="192" t="s">
        <v>52</v>
      </c>
      <c r="E180" s="191" t="s">
        <v>6498</v>
      </c>
      <c r="F180" s="279">
        <v>1.95035399321226</v>
      </c>
      <c r="G180" s="279">
        <v>0.35801028741352903</v>
      </c>
      <c r="H180" s="279">
        <v>7.1395021136683903E-2</v>
      </c>
      <c r="I180" s="280">
        <v>2.2006247078687702</v>
      </c>
      <c r="J180" s="280">
        <v>4.5831289121217499E-2</v>
      </c>
      <c r="K180" s="280">
        <v>7.3239436619718296E-2</v>
      </c>
      <c r="L180" s="281">
        <v>2.0213602109572801</v>
      </c>
      <c r="M180" s="281">
        <v>0.265068603695997</v>
      </c>
      <c r="N180" s="281">
        <v>7.0422535211267595E-2</v>
      </c>
      <c r="O180" s="282">
        <v>1.5676297218222801</v>
      </c>
      <c r="P180" s="282">
        <v>0.99442961806272201</v>
      </c>
      <c r="Q180" s="282">
        <v>4.6544428772919602E-2</v>
      </c>
      <c r="R180" s="283">
        <v>1.95442091038007</v>
      </c>
      <c r="S180" s="283">
        <v>0.41756737551088002</v>
      </c>
      <c r="T180" s="283">
        <v>8.0281690140845102E-2</v>
      </c>
      <c r="U180" s="284">
        <v>1.8331686631320601</v>
      </c>
      <c r="V180" s="284">
        <v>0.72241764390238095</v>
      </c>
      <c r="W180" s="284">
        <v>6.7605633802816895E-2</v>
      </c>
      <c r="X180" s="285">
        <v>2.1246261505863302</v>
      </c>
      <c r="Y180" s="285">
        <v>0.106035154873242</v>
      </c>
      <c r="Z180" s="285">
        <v>9.02679830747532E-2</v>
      </c>
      <c r="AA180" s="37"/>
      <c r="AB180" s="37"/>
      <c r="AC180" s="37"/>
      <c r="AD180" s="37"/>
      <c r="AE180" s="37"/>
      <c r="AF180" s="37"/>
      <c r="AG180" s="37"/>
      <c r="AH180" s="37"/>
      <c r="AI180" s="37"/>
      <c r="AJ180" s="37"/>
      <c r="AK180" s="5"/>
      <c r="AL180" s="5"/>
      <c r="AM180" s="5"/>
      <c r="AN180" s="5"/>
      <c r="AO180" s="5"/>
      <c r="AP180" s="5"/>
      <c r="AQ180" s="5"/>
      <c r="AR180" s="5"/>
      <c r="AS180" s="5"/>
      <c r="AT180" s="5"/>
      <c r="AU180" s="5"/>
    </row>
    <row r="181" spans="1:47" x14ac:dyDescent="0.2">
      <c r="A181" s="5">
        <v>155</v>
      </c>
      <c r="B181" s="191" t="s">
        <v>6279</v>
      </c>
      <c r="C181" s="192" t="s">
        <v>6280</v>
      </c>
      <c r="D181" s="192" t="s">
        <v>52</v>
      </c>
      <c r="E181" s="191" t="s">
        <v>6498</v>
      </c>
      <c r="F181" s="279">
        <v>1.1730975289091701</v>
      </c>
      <c r="G181" s="279">
        <v>3.2843257801642101E-2</v>
      </c>
      <c r="H181" s="279">
        <v>0.129638327853452</v>
      </c>
      <c r="I181" s="280">
        <v>1.25997232796124</v>
      </c>
      <c r="J181" s="280">
        <v>4.7280914862147402E-2</v>
      </c>
      <c r="K181" s="280">
        <v>0.12816901408450701</v>
      </c>
      <c r="L181" s="281">
        <v>1.1654416792907201</v>
      </c>
      <c r="M181" s="281">
        <v>0.24039729118508099</v>
      </c>
      <c r="N181" s="281">
        <v>0.11971830985915501</v>
      </c>
      <c r="O181" s="282">
        <v>1.24998318897718</v>
      </c>
      <c r="P181" s="282">
        <v>5.7964682177960698E-2</v>
      </c>
      <c r="Q181" s="282">
        <v>0.141043723554302</v>
      </c>
      <c r="R181" s="283">
        <v>1.06088326222966</v>
      </c>
      <c r="S181" s="283">
        <v>0.67731669952026696</v>
      </c>
      <c r="T181" s="283">
        <v>0.129577464788732</v>
      </c>
      <c r="U181" s="284">
        <v>1.12769538693245</v>
      </c>
      <c r="V181" s="284">
        <v>0.383276126613671</v>
      </c>
      <c r="W181" s="284">
        <v>0.13521126760563401</v>
      </c>
      <c r="X181" s="285">
        <v>1.1747199027594499</v>
      </c>
      <c r="Y181" s="285">
        <v>0.21104065364203101</v>
      </c>
      <c r="Z181" s="285">
        <v>0.124118476727786</v>
      </c>
      <c r="AA181" s="37"/>
      <c r="AB181" s="37"/>
      <c r="AC181" s="37"/>
      <c r="AD181" s="37"/>
      <c r="AE181" s="37"/>
      <c r="AF181" s="37"/>
      <c r="AG181" s="37"/>
      <c r="AH181" s="37"/>
      <c r="AI181" s="37"/>
      <c r="AJ181" s="37"/>
      <c r="AK181" s="5"/>
      <c r="AL181" s="5"/>
      <c r="AM181" s="5"/>
      <c r="AN181" s="5"/>
      <c r="AO181" s="5"/>
      <c r="AP181" s="5"/>
      <c r="AQ181" s="5"/>
      <c r="AR181" s="5"/>
      <c r="AS181" s="5"/>
      <c r="AT181" s="5"/>
      <c r="AU181" s="5"/>
    </row>
    <row r="182" spans="1:47" x14ac:dyDescent="0.2">
      <c r="A182" s="5">
        <v>156</v>
      </c>
      <c r="B182" s="191" t="s">
        <v>6296</v>
      </c>
      <c r="C182" s="192" t="s">
        <v>6297</v>
      </c>
      <c r="D182" s="192" t="s">
        <v>52</v>
      </c>
      <c r="E182" s="191" t="s">
        <v>6498</v>
      </c>
      <c r="F182" s="279">
        <v>1.2469839072803099</v>
      </c>
      <c r="G182" s="279">
        <v>0.85154484291017096</v>
      </c>
      <c r="H182" s="279">
        <v>4.7674964772193497E-2</v>
      </c>
      <c r="I182" s="280">
        <v>1.3267645248417099</v>
      </c>
      <c r="J182" s="280">
        <v>8.3790326182357405E-2</v>
      </c>
      <c r="K182" s="280">
        <v>5.0704225352112699E-2</v>
      </c>
      <c r="L182" s="281">
        <v>1.3446079636119299</v>
      </c>
      <c r="M182" s="281">
        <v>3.8700452790996702E-2</v>
      </c>
      <c r="N182" s="281">
        <v>4.6478873239436599E-2</v>
      </c>
      <c r="O182" s="282">
        <v>1.1814196290877801</v>
      </c>
      <c r="P182" s="282">
        <v>0.97561514765059498</v>
      </c>
      <c r="Q182" s="282">
        <v>4.3723554301833598E-2</v>
      </c>
      <c r="R182" s="283">
        <v>1.15161596745772</v>
      </c>
      <c r="S182" s="283">
        <v>0.99663762619412199</v>
      </c>
      <c r="T182" s="283">
        <v>4.5070422535211298E-2</v>
      </c>
      <c r="U182" s="284">
        <v>1.16616120430812</v>
      </c>
      <c r="V182" s="284">
        <v>0.99055182760506799</v>
      </c>
      <c r="W182" s="284">
        <v>4.3661971830985899E-2</v>
      </c>
      <c r="X182" s="285">
        <v>1.3113324420599399</v>
      </c>
      <c r="Y182" s="285">
        <v>0.148866336665614</v>
      </c>
      <c r="Z182" s="285">
        <v>5.6417489421720701E-2</v>
      </c>
      <c r="AA182" s="37"/>
      <c r="AB182" s="37"/>
      <c r="AC182" s="37"/>
      <c r="AD182" s="37"/>
      <c r="AE182" s="37"/>
      <c r="AF182" s="37"/>
      <c r="AG182" s="37"/>
      <c r="AH182" s="37"/>
      <c r="AI182" s="37"/>
      <c r="AJ182" s="37"/>
      <c r="AK182" s="5"/>
      <c r="AL182" s="5"/>
      <c r="AM182" s="5"/>
      <c r="AN182" s="5"/>
      <c r="AO182" s="5"/>
      <c r="AP182" s="5"/>
      <c r="AQ182" s="5"/>
      <c r="AR182" s="5"/>
      <c r="AS182" s="5"/>
      <c r="AT182" s="5"/>
      <c r="AU182" s="5"/>
    </row>
    <row r="183" spans="1:47" x14ac:dyDescent="0.2">
      <c r="A183" s="5">
        <v>157</v>
      </c>
      <c r="B183" s="191" t="s">
        <v>6320</v>
      </c>
      <c r="C183" s="192" t="s">
        <v>6321</v>
      </c>
      <c r="D183" s="192" t="s">
        <v>52</v>
      </c>
      <c r="E183" s="191" t="s">
        <v>6498</v>
      </c>
      <c r="F183" s="279">
        <v>1.68635695300193</v>
      </c>
      <c r="G183" s="279">
        <v>0.69230648066117195</v>
      </c>
      <c r="H183" s="279">
        <v>4.9084077031470198E-2</v>
      </c>
      <c r="I183" s="280">
        <v>1.78932774829032</v>
      </c>
      <c r="J183" s="280">
        <v>0.15437930748725201</v>
      </c>
      <c r="K183" s="280">
        <v>4.6478873239436599E-2</v>
      </c>
      <c r="L183" s="281">
        <v>1.88525280135146</v>
      </c>
      <c r="M183" s="281">
        <v>1.8882565074044601E-2</v>
      </c>
      <c r="N183" s="281">
        <v>4.7887323943661998E-2</v>
      </c>
      <c r="O183" s="282">
        <v>1.57234362008563</v>
      </c>
      <c r="P183" s="282">
        <v>0.94563235452204997</v>
      </c>
      <c r="Q183" s="282">
        <v>5.2186177715091701E-2</v>
      </c>
      <c r="R183" s="283">
        <v>1.5862537019395</v>
      </c>
      <c r="S183" s="283">
        <v>0.92311780694586398</v>
      </c>
      <c r="T183" s="283">
        <v>5.3521126760563399E-2</v>
      </c>
      <c r="U183" s="284">
        <v>1.5379728953596901</v>
      </c>
      <c r="V183" s="284">
        <v>0.979988413633473</v>
      </c>
      <c r="W183" s="284">
        <v>4.3661971830985899E-2</v>
      </c>
      <c r="X183" s="285">
        <v>1.74691566278337</v>
      </c>
      <c r="Y183" s="285">
        <v>0.29778615011156301</v>
      </c>
      <c r="Z183" s="285">
        <v>5.0775740479548699E-2</v>
      </c>
      <c r="AA183" s="37"/>
      <c r="AB183" s="37"/>
      <c r="AC183" s="37"/>
      <c r="AD183" s="37"/>
      <c r="AE183" s="37"/>
      <c r="AF183" s="37"/>
      <c r="AG183" s="37"/>
      <c r="AH183" s="37"/>
      <c r="AI183" s="37"/>
      <c r="AJ183" s="37"/>
      <c r="AK183" s="5"/>
      <c r="AL183" s="5"/>
      <c r="AM183" s="5"/>
      <c r="AN183" s="5"/>
      <c r="AO183" s="5"/>
      <c r="AP183" s="5"/>
      <c r="AQ183" s="5"/>
      <c r="AR183" s="5"/>
      <c r="AS183" s="5"/>
      <c r="AT183" s="5"/>
      <c r="AU183" s="5"/>
    </row>
    <row r="184" spans="1:47" x14ac:dyDescent="0.2">
      <c r="A184" s="5">
        <v>158</v>
      </c>
      <c r="B184" s="191" t="s">
        <v>6292</v>
      </c>
      <c r="C184" s="192" t="s">
        <v>6293</v>
      </c>
      <c r="D184" s="192" t="s">
        <v>52</v>
      </c>
      <c r="E184" s="191" t="s">
        <v>6498</v>
      </c>
      <c r="F184" s="279">
        <v>1.2237942595629601</v>
      </c>
      <c r="G184" s="279">
        <v>0.73869401485451702</v>
      </c>
      <c r="H184" s="279">
        <v>8.4781587599812094E-2</v>
      </c>
      <c r="I184" s="280">
        <v>1.4101554918480199</v>
      </c>
      <c r="J184" s="280">
        <v>7.4834912767723694E-2</v>
      </c>
      <c r="K184" s="280">
        <v>9.85915492957746E-2</v>
      </c>
      <c r="L184" s="281">
        <v>1.41147260188769</v>
      </c>
      <c r="M184" s="281">
        <v>7.3295781536612897E-2</v>
      </c>
      <c r="N184" s="281">
        <v>8.7323943661971798E-2</v>
      </c>
      <c r="O184" s="282">
        <v>1.2809244087071201</v>
      </c>
      <c r="P184" s="282">
        <v>0.378165491701837</v>
      </c>
      <c r="Q184" s="282">
        <v>9.8730606488011297E-2</v>
      </c>
      <c r="R184" s="283">
        <v>1.0191600197333901</v>
      </c>
      <c r="S184" s="283">
        <v>0.99128840859277501</v>
      </c>
      <c r="T184" s="283">
        <v>7.3239436619718296E-2</v>
      </c>
      <c r="U184" s="284">
        <v>1.09183571733111</v>
      </c>
      <c r="V184" s="284">
        <v>0.94152252218086097</v>
      </c>
      <c r="W184" s="284">
        <v>7.3239436619718296E-2</v>
      </c>
      <c r="X184" s="285">
        <v>1.1291645015198699</v>
      </c>
      <c r="Y184" s="285">
        <v>0.87930043730198004</v>
      </c>
      <c r="Z184" s="285">
        <v>7.7574047954865999E-2</v>
      </c>
      <c r="AA184" s="37"/>
      <c r="AB184" s="37"/>
      <c r="AC184" s="37"/>
      <c r="AD184" s="37"/>
      <c r="AE184" s="37"/>
      <c r="AF184" s="37"/>
      <c r="AG184" s="37"/>
      <c r="AH184" s="37"/>
      <c r="AI184" s="37"/>
      <c r="AJ184" s="37"/>
      <c r="AK184" s="5"/>
      <c r="AL184" s="5"/>
      <c r="AM184" s="5"/>
      <c r="AN184" s="5"/>
      <c r="AO184" s="5"/>
      <c r="AP184" s="5"/>
      <c r="AQ184" s="5"/>
      <c r="AR184" s="5"/>
      <c r="AS184" s="5"/>
      <c r="AT184" s="5"/>
      <c r="AU184" s="5"/>
    </row>
    <row r="185" spans="1:47" x14ac:dyDescent="0.2">
      <c r="A185" s="5">
        <v>159</v>
      </c>
      <c r="B185" s="191" t="s">
        <v>6324</v>
      </c>
      <c r="C185" s="192" t="s">
        <v>6325</v>
      </c>
      <c r="D185" s="192" t="s">
        <v>52</v>
      </c>
      <c r="E185" s="191" t="s">
        <v>6498</v>
      </c>
      <c r="F185" s="279">
        <v>1.0138120163274</v>
      </c>
      <c r="G185" s="279">
        <v>0.99789834862956805</v>
      </c>
      <c r="H185" s="279">
        <v>6.6463128229215601E-2</v>
      </c>
      <c r="I185" s="280">
        <v>1.1619955130067801</v>
      </c>
      <c r="J185" s="280">
        <v>0.16271312445414801</v>
      </c>
      <c r="K185" s="280">
        <v>7.4647887323943701E-2</v>
      </c>
      <c r="L185" s="281">
        <v>1.0847906876081801</v>
      </c>
      <c r="M185" s="281">
        <v>0.53519381848288905</v>
      </c>
      <c r="N185" s="281">
        <v>6.1971830985915501E-2</v>
      </c>
      <c r="O185" s="282">
        <v>0.90285234134109404</v>
      </c>
      <c r="P185" s="282">
        <v>0.99840033057011701</v>
      </c>
      <c r="Q185" s="282">
        <v>5.7827926657263801E-2</v>
      </c>
      <c r="R185" s="283">
        <v>0.91804851709458901</v>
      </c>
      <c r="S185" s="283">
        <v>0.99642571888581299</v>
      </c>
      <c r="T185" s="283">
        <v>6.90140845070423E-2</v>
      </c>
      <c r="U185" s="284">
        <v>0.91240441495525204</v>
      </c>
      <c r="V185" s="284">
        <v>0.99733163228364097</v>
      </c>
      <c r="W185" s="284">
        <v>5.4929577464788701E-2</v>
      </c>
      <c r="X185" s="285">
        <v>1.1027496069382601</v>
      </c>
      <c r="Y185" s="285">
        <v>0.43347105948617098</v>
      </c>
      <c r="Z185" s="285">
        <v>8.0394922425952003E-2</v>
      </c>
      <c r="AA185" s="37"/>
      <c r="AB185" s="37"/>
      <c r="AC185" s="37"/>
      <c r="AD185" s="37"/>
      <c r="AE185" s="37"/>
      <c r="AF185" s="37"/>
      <c r="AG185" s="37"/>
      <c r="AH185" s="37"/>
      <c r="AI185" s="37"/>
      <c r="AJ185" s="37"/>
      <c r="AK185" s="5"/>
      <c r="AL185" s="5"/>
      <c r="AM185" s="5"/>
      <c r="AN185" s="5"/>
      <c r="AO185" s="5"/>
      <c r="AP185" s="5"/>
      <c r="AQ185" s="5"/>
      <c r="AR185" s="5"/>
      <c r="AS185" s="5"/>
      <c r="AT185" s="5"/>
      <c r="AU185" s="5"/>
    </row>
    <row r="186" spans="1:47" x14ac:dyDescent="0.2">
      <c r="A186" s="5">
        <v>160</v>
      </c>
      <c r="B186" s="191" t="s">
        <v>6301</v>
      </c>
      <c r="C186" s="192" t="s">
        <v>6302</v>
      </c>
      <c r="D186" s="192" t="s">
        <v>52</v>
      </c>
      <c r="E186" s="191" t="s">
        <v>6498</v>
      </c>
      <c r="F186" s="279">
        <v>1.45256186371241</v>
      </c>
      <c r="G186" s="279">
        <v>0.45502419355777102</v>
      </c>
      <c r="H186" s="279">
        <v>6.4114607797087803E-2</v>
      </c>
      <c r="I186" s="280">
        <v>1.6089001231615601</v>
      </c>
      <c r="J186" s="280">
        <v>8.7346479433500296E-2</v>
      </c>
      <c r="K186" s="280">
        <v>6.6197183098591503E-2</v>
      </c>
      <c r="L186" s="281">
        <v>1.7374781563928401</v>
      </c>
      <c r="M186" s="281">
        <v>1.02158783492758E-2</v>
      </c>
      <c r="N186" s="281">
        <v>7.3239436619718296E-2</v>
      </c>
      <c r="O186" s="282">
        <v>1.4828416236202899</v>
      </c>
      <c r="P186" s="282">
        <v>0.36797577758459199</v>
      </c>
      <c r="Q186" s="282">
        <v>6.9111424541607902E-2</v>
      </c>
      <c r="R186" s="283">
        <v>1.1776957918759501</v>
      </c>
      <c r="S186" s="283">
        <v>0.99449835902517703</v>
      </c>
      <c r="T186" s="283">
        <v>5.2112676056338E-2</v>
      </c>
      <c r="U186" s="284">
        <v>1.2207413575294199</v>
      </c>
      <c r="V186" s="284">
        <v>0.98186397900631195</v>
      </c>
      <c r="W186" s="284">
        <v>5.2112676056338E-2</v>
      </c>
      <c r="X186" s="285">
        <v>1.48780641746011</v>
      </c>
      <c r="Y186" s="285">
        <v>0.35235434253160802</v>
      </c>
      <c r="Z186" s="285">
        <v>7.1932299012693907E-2</v>
      </c>
      <c r="AA186" s="37"/>
      <c r="AB186" s="37"/>
      <c r="AC186" s="37"/>
      <c r="AD186" s="37"/>
      <c r="AE186" s="37"/>
      <c r="AF186" s="37"/>
      <c r="AG186" s="37"/>
      <c r="AH186" s="37"/>
      <c r="AI186" s="37"/>
      <c r="AJ186" s="37"/>
      <c r="AK186" s="5"/>
      <c r="AL186" s="5"/>
      <c r="AM186" s="5"/>
      <c r="AN186" s="5"/>
      <c r="AO186" s="5"/>
      <c r="AP186" s="5"/>
      <c r="AQ186" s="5"/>
      <c r="AR186" s="5"/>
      <c r="AS186" s="5"/>
      <c r="AT186" s="5"/>
      <c r="AU186" s="5"/>
    </row>
    <row r="187" spans="1:47" x14ac:dyDescent="0.2">
      <c r="A187" s="5">
        <v>161</v>
      </c>
      <c r="B187" s="191" t="s">
        <v>6314</v>
      </c>
      <c r="C187" s="192" t="s">
        <v>6315</v>
      </c>
      <c r="D187" s="192" t="s">
        <v>52</v>
      </c>
      <c r="E187" s="191" t="s">
        <v>6498</v>
      </c>
      <c r="F187" s="279">
        <v>1.4779726467305001</v>
      </c>
      <c r="G187" s="279">
        <v>1.3905455825526401E-4</v>
      </c>
      <c r="H187" s="279">
        <v>7.6796618130577698E-2</v>
      </c>
      <c r="I187" s="280">
        <v>1.44614922811292</v>
      </c>
      <c r="J187" s="280">
        <v>0.142359926934533</v>
      </c>
      <c r="K187" s="280">
        <v>7.6056338028168996E-2</v>
      </c>
      <c r="L187" s="281">
        <v>1.3369067719033201</v>
      </c>
      <c r="M187" s="281">
        <v>0.69278771392074301</v>
      </c>
      <c r="N187" s="281">
        <v>6.90140845070423E-2</v>
      </c>
      <c r="O187" s="282">
        <v>1.6052597979727401</v>
      </c>
      <c r="P187" s="282">
        <v>7.9235122826659004E-4</v>
      </c>
      <c r="Q187" s="282">
        <v>8.7447108603667098E-2</v>
      </c>
      <c r="R187" s="283">
        <v>1.43529015322975</v>
      </c>
      <c r="S187" s="283">
        <v>0.179105725916308</v>
      </c>
      <c r="T187" s="283">
        <v>7.6056338028168996E-2</v>
      </c>
      <c r="U187" s="284">
        <v>1.63346586136967</v>
      </c>
      <c r="V187" s="284">
        <v>2.2418089926816301E-4</v>
      </c>
      <c r="W187" s="284">
        <v>9.4366197183098605E-2</v>
      </c>
      <c r="X187" s="285">
        <v>1.41084880485005</v>
      </c>
      <c r="Y187" s="285">
        <v>0.28287427768803802</v>
      </c>
      <c r="Z187" s="285">
        <v>5.7827926657263801E-2</v>
      </c>
      <c r="AA187" s="37"/>
      <c r="AB187" s="37"/>
      <c r="AC187" s="37"/>
      <c r="AD187" s="37"/>
      <c r="AE187" s="37"/>
      <c r="AF187" s="37"/>
      <c r="AG187" s="37"/>
      <c r="AH187" s="37"/>
      <c r="AI187" s="37"/>
      <c r="AJ187" s="37"/>
      <c r="AK187" s="5"/>
      <c r="AL187" s="5"/>
      <c r="AM187" s="5"/>
      <c r="AN187" s="5"/>
      <c r="AO187" s="5"/>
      <c r="AP187" s="5"/>
      <c r="AQ187" s="5"/>
      <c r="AR187" s="5"/>
      <c r="AS187" s="5"/>
      <c r="AT187" s="5"/>
      <c r="AU187" s="5"/>
    </row>
    <row r="188" spans="1:47" x14ac:dyDescent="0.2">
      <c r="A188" s="5">
        <v>162</v>
      </c>
      <c r="B188" s="191" t="s">
        <v>6336</v>
      </c>
      <c r="C188" s="192" t="s">
        <v>6337</v>
      </c>
      <c r="D188" s="192" t="s">
        <v>52</v>
      </c>
      <c r="E188" s="191" t="s">
        <v>6498</v>
      </c>
      <c r="F188" s="279">
        <v>1.32514196436058</v>
      </c>
      <c r="G188" s="279">
        <v>0.171406867827474</v>
      </c>
      <c r="H188" s="279">
        <v>7.1864725223109396E-2</v>
      </c>
      <c r="I188" s="280">
        <v>1.3481502792087501</v>
      </c>
      <c r="J188" s="280">
        <v>0.23735077812303301</v>
      </c>
      <c r="K188" s="280">
        <v>5.91549295774648E-2</v>
      </c>
      <c r="L188" s="281">
        <v>1.46561135809847</v>
      </c>
      <c r="M188" s="281">
        <v>1.4324656565819299E-2</v>
      </c>
      <c r="N188" s="281">
        <v>7.0422535211267595E-2</v>
      </c>
      <c r="O188" s="282">
        <v>1.3297360241054099</v>
      </c>
      <c r="P188" s="282">
        <v>0.31846800249732998</v>
      </c>
      <c r="Q188" s="282">
        <v>9.1678420310296202E-2</v>
      </c>
      <c r="R188" s="283">
        <v>1.1828263969978099</v>
      </c>
      <c r="S188" s="283">
        <v>0.94437727944167704</v>
      </c>
      <c r="T188" s="283">
        <v>5.7746478873239401E-2</v>
      </c>
      <c r="U188" s="284">
        <v>1.27174315652567</v>
      </c>
      <c r="V188" s="284">
        <v>0.62332142348033903</v>
      </c>
      <c r="W188" s="284">
        <v>7.1830985915493001E-2</v>
      </c>
      <c r="X188" s="285">
        <v>1.35283003902233</v>
      </c>
      <c r="Y188" s="285">
        <v>0.21903309688261899</v>
      </c>
      <c r="Z188" s="285">
        <v>8.0394922425952003E-2</v>
      </c>
      <c r="AA188" s="37"/>
      <c r="AB188" s="37"/>
      <c r="AC188" s="37"/>
      <c r="AD188" s="37"/>
      <c r="AE188" s="37"/>
      <c r="AF188" s="37"/>
      <c r="AG188" s="37"/>
      <c r="AH188" s="37"/>
      <c r="AI188" s="37"/>
      <c r="AJ188" s="37"/>
      <c r="AK188" s="5"/>
      <c r="AL188" s="5"/>
      <c r="AM188" s="5"/>
      <c r="AN188" s="5"/>
      <c r="AO188" s="5"/>
      <c r="AP188" s="5"/>
      <c r="AQ188" s="5"/>
      <c r="AR188" s="5"/>
      <c r="AS188" s="5"/>
      <c r="AT188" s="5"/>
      <c r="AU188" s="5"/>
    </row>
    <row r="189" spans="1:47" x14ac:dyDescent="0.2">
      <c r="A189" s="5">
        <v>163</v>
      </c>
      <c r="B189" s="191" t="s">
        <v>6329</v>
      </c>
      <c r="C189" s="192" t="s">
        <v>6330</v>
      </c>
      <c r="D189" s="192" t="s">
        <v>52</v>
      </c>
      <c r="E189" s="191" t="s">
        <v>6498</v>
      </c>
      <c r="F189" s="279">
        <v>4.7916735563118804</v>
      </c>
      <c r="G189" s="279">
        <v>2.26902069770606E-4</v>
      </c>
      <c r="H189" s="279">
        <v>1.5969938938468799E-2</v>
      </c>
      <c r="I189" s="280">
        <v>4.5131229006109796</v>
      </c>
      <c r="J189" s="280">
        <v>0.178657280967953</v>
      </c>
      <c r="K189" s="280">
        <v>1.6901408450704199E-2</v>
      </c>
      <c r="L189" s="281">
        <v>5.3558166529965696</v>
      </c>
      <c r="M189" s="281">
        <v>5.8755527764638004E-3</v>
      </c>
      <c r="N189" s="281">
        <v>1.6901408450704199E-2</v>
      </c>
      <c r="O189" s="282">
        <v>4.9916114033846597</v>
      </c>
      <c r="P189" s="282">
        <v>3.1407205808905797E-2</v>
      </c>
      <c r="Q189" s="282">
        <v>1.9746121297602299E-2</v>
      </c>
      <c r="R189" s="283">
        <v>4.9007187664574499</v>
      </c>
      <c r="S189" s="283">
        <v>4.5506105469204597E-2</v>
      </c>
      <c r="T189" s="283">
        <v>1.5492957746478899E-2</v>
      </c>
      <c r="U189" s="284">
        <v>4.5470943850822003</v>
      </c>
      <c r="V189" s="284">
        <v>0.160955267308968</v>
      </c>
      <c r="W189" s="284">
        <v>1.5492957746478899E-2</v>
      </c>
      <c r="X189" s="285">
        <v>4.4414655812718697</v>
      </c>
      <c r="Y189" s="285">
        <v>0.22049134615260901</v>
      </c>
      <c r="Z189" s="285">
        <v>1.12834978843441E-2</v>
      </c>
      <c r="AA189" s="37"/>
      <c r="AB189" s="37"/>
      <c r="AC189" s="37"/>
      <c r="AD189" s="37"/>
      <c r="AE189" s="37"/>
      <c r="AF189" s="37"/>
      <c r="AG189" s="37"/>
      <c r="AH189" s="37"/>
      <c r="AI189" s="37"/>
      <c r="AJ189" s="37"/>
      <c r="AK189" s="5"/>
      <c r="AL189" s="5"/>
      <c r="AM189" s="5"/>
      <c r="AN189" s="5"/>
      <c r="AO189" s="5"/>
      <c r="AP189" s="5"/>
      <c r="AQ189" s="5"/>
      <c r="AR189" s="5"/>
      <c r="AS189" s="5"/>
      <c r="AT189" s="5"/>
      <c r="AU189" s="5"/>
    </row>
    <row r="190" spans="1:47" x14ac:dyDescent="0.2">
      <c r="A190" s="5">
        <v>164</v>
      </c>
      <c r="B190" s="191" t="s">
        <v>6386</v>
      </c>
      <c r="C190" s="192" t="s">
        <v>6387</v>
      </c>
      <c r="D190" s="192" t="s">
        <v>52</v>
      </c>
      <c r="E190" s="191" t="s">
        <v>6498</v>
      </c>
      <c r="F190" s="279">
        <v>0.9886407123523</v>
      </c>
      <c r="G190" s="279">
        <v>0.12736256174528701</v>
      </c>
      <c r="H190" s="279">
        <v>4.9318929074683E-2</v>
      </c>
      <c r="I190" s="280">
        <v>0.97977358692567096</v>
      </c>
      <c r="J190" s="280">
        <v>0.467100555749628</v>
      </c>
      <c r="K190" s="280">
        <v>3.5211267605633798E-2</v>
      </c>
      <c r="L190" s="281">
        <v>1.0159714136190501</v>
      </c>
      <c r="M190" s="281">
        <v>4.8293138028488398E-2</v>
      </c>
      <c r="N190" s="281">
        <v>5.91549295774648E-2</v>
      </c>
      <c r="O190" s="282">
        <v>0.95531815478111803</v>
      </c>
      <c r="P190" s="282">
        <v>0.84540256788747004</v>
      </c>
      <c r="Q190" s="282">
        <v>4.3723554301833598E-2</v>
      </c>
      <c r="R190" s="283">
        <v>0.95853900754786503</v>
      </c>
      <c r="S190" s="283">
        <v>0.80816260614605795</v>
      </c>
      <c r="T190" s="283">
        <v>5.0704225352112699E-2</v>
      </c>
      <c r="U190" s="284">
        <v>1.01838618734002</v>
      </c>
      <c r="V190" s="284">
        <v>3.87849457045817E-2</v>
      </c>
      <c r="W190" s="284">
        <v>5.7746478873239401E-2</v>
      </c>
      <c r="X190" s="285">
        <v>1.0038303846250001</v>
      </c>
      <c r="Y190" s="285">
        <v>0.12764920513970199</v>
      </c>
      <c r="Z190" s="285">
        <v>4.93653032440056E-2</v>
      </c>
      <c r="AA190" s="37"/>
      <c r="AB190" s="37"/>
      <c r="AC190" s="37"/>
      <c r="AD190" s="37"/>
      <c r="AE190" s="37"/>
      <c r="AF190" s="37"/>
      <c r="AG190" s="37"/>
      <c r="AH190" s="37"/>
      <c r="AI190" s="37"/>
      <c r="AJ190" s="37"/>
      <c r="AK190" s="5"/>
      <c r="AL190" s="5"/>
      <c r="AM190" s="5"/>
      <c r="AN190" s="5"/>
      <c r="AO190" s="5"/>
      <c r="AP190" s="5"/>
      <c r="AQ190" s="5"/>
      <c r="AR190" s="5"/>
      <c r="AS190" s="5"/>
      <c r="AT190" s="5"/>
      <c r="AU190" s="5"/>
    </row>
    <row r="191" spans="1:47" x14ac:dyDescent="0.2">
      <c r="A191" s="5">
        <v>165</v>
      </c>
      <c r="B191" s="191" t="s">
        <v>6310</v>
      </c>
      <c r="C191" s="192" t="s">
        <v>6311</v>
      </c>
      <c r="D191" s="192" t="s">
        <v>52</v>
      </c>
      <c r="E191" s="191" t="s">
        <v>6498</v>
      </c>
      <c r="F191" s="279">
        <v>1.5145515839966699</v>
      </c>
      <c r="G191" s="279">
        <v>0.42868667898345197</v>
      </c>
      <c r="H191" s="279">
        <v>8.0319398778769396E-2</v>
      </c>
      <c r="I191" s="280">
        <v>1.6367820840896501</v>
      </c>
      <c r="J191" s="280">
        <v>0.13550927474684199</v>
      </c>
      <c r="K191" s="280">
        <v>8.4507042253521097E-2</v>
      </c>
      <c r="L191" s="281">
        <v>1.2596328823547001</v>
      </c>
      <c r="M191" s="281">
        <v>0.987969732561089</v>
      </c>
      <c r="N191" s="281">
        <v>6.90140845070423E-2</v>
      </c>
      <c r="O191" s="282">
        <v>1.49200355491801</v>
      </c>
      <c r="P191" s="282">
        <v>0.53433081021886397</v>
      </c>
      <c r="Q191" s="282">
        <v>8.7447108603667098E-2</v>
      </c>
      <c r="R191" s="283">
        <v>1.5593449047219201</v>
      </c>
      <c r="S191" s="283">
        <v>0.31577922579884199</v>
      </c>
      <c r="T191" s="283">
        <v>8.1690140845070397E-2</v>
      </c>
      <c r="U191" s="284">
        <v>1.5936266961779799</v>
      </c>
      <c r="V191" s="284">
        <v>0.224148705802728</v>
      </c>
      <c r="W191" s="284">
        <v>8.7323943661971798E-2</v>
      </c>
      <c r="X191" s="285">
        <v>1.5459318214478699</v>
      </c>
      <c r="Y191" s="285">
        <v>0.35621062013546501</v>
      </c>
      <c r="Z191" s="285">
        <v>7.1932299012693907E-2</v>
      </c>
      <c r="AA191" s="37"/>
      <c r="AB191" s="37"/>
      <c r="AC191" s="37"/>
      <c r="AD191" s="37"/>
      <c r="AE191" s="37"/>
      <c r="AF191" s="37"/>
      <c r="AG191" s="37"/>
      <c r="AH191" s="37"/>
      <c r="AI191" s="37"/>
      <c r="AJ191" s="37"/>
      <c r="AK191" s="5"/>
      <c r="AL191" s="5"/>
      <c r="AM191" s="5"/>
      <c r="AN191" s="5"/>
      <c r="AO191" s="5"/>
      <c r="AP191" s="5"/>
      <c r="AQ191" s="5"/>
      <c r="AR191" s="5"/>
      <c r="AS191" s="5"/>
      <c r="AT191" s="5"/>
      <c r="AU191" s="5"/>
    </row>
    <row r="192" spans="1:47" x14ac:dyDescent="0.2">
      <c r="A192" s="5">
        <v>166</v>
      </c>
      <c r="B192" s="191" t="s">
        <v>6352</v>
      </c>
      <c r="C192" s="192" t="s">
        <v>6353</v>
      </c>
      <c r="D192" s="192" t="s">
        <v>52</v>
      </c>
      <c r="E192" s="191" t="s">
        <v>6498</v>
      </c>
      <c r="F192" s="279">
        <v>0.76842583723903102</v>
      </c>
      <c r="G192" s="279">
        <v>7.2745957413412998E-2</v>
      </c>
      <c r="H192" s="279">
        <v>3.6402066697980302E-2</v>
      </c>
      <c r="I192" s="280">
        <v>0.76783238223886396</v>
      </c>
      <c r="J192" s="280">
        <v>0.26365459610613601</v>
      </c>
      <c r="K192" s="280">
        <v>3.5211267605633798E-2</v>
      </c>
      <c r="L192" s="281">
        <v>0.69921326350157398</v>
      </c>
      <c r="M192" s="281">
        <v>0.60234649301422605</v>
      </c>
      <c r="N192" s="281">
        <v>2.8169014084507001E-2</v>
      </c>
      <c r="O192" s="282">
        <v>0.75380196037273595</v>
      </c>
      <c r="P192" s="282">
        <v>0.32410751857291398</v>
      </c>
      <c r="Q192" s="282">
        <v>3.9492242595204501E-2</v>
      </c>
      <c r="R192" s="283">
        <v>0.77475312610403402</v>
      </c>
      <c r="S192" s="283">
        <v>0.23651043247950601</v>
      </c>
      <c r="T192" s="283">
        <v>3.8028169014084498E-2</v>
      </c>
      <c r="U192" s="284">
        <v>0.885878592400687</v>
      </c>
      <c r="V192" s="284">
        <v>2.3073125297331E-2</v>
      </c>
      <c r="W192" s="284">
        <v>4.6478873239436599E-2</v>
      </c>
      <c r="X192" s="285">
        <v>0.72899957185537501</v>
      </c>
      <c r="Y192" s="285">
        <v>0.44518154517194197</v>
      </c>
      <c r="Z192" s="285">
        <v>3.10296191819464E-2</v>
      </c>
      <c r="AA192" s="37"/>
      <c r="AB192" s="37"/>
      <c r="AC192" s="37"/>
      <c r="AD192" s="37"/>
      <c r="AE192" s="37"/>
      <c r="AF192" s="37"/>
      <c r="AG192" s="37"/>
      <c r="AH192" s="37"/>
      <c r="AI192" s="37"/>
      <c r="AJ192" s="37"/>
      <c r="AK192" s="5"/>
      <c r="AL192" s="5"/>
      <c r="AM192" s="5"/>
      <c r="AN192" s="5"/>
      <c r="AO192" s="5"/>
      <c r="AP192" s="5"/>
      <c r="AQ192" s="5"/>
      <c r="AR192" s="5"/>
      <c r="AS192" s="5"/>
      <c r="AT192" s="5"/>
      <c r="AU192" s="5"/>
    </row>
    <row r="193" spans="1:47" x14ac:dyDescent="0.2">
      <c r="A193" s="5">
        <v>167</v>
      </c>
      <c r="B193" s="191" t="s">
        <v>6354</v>
      </c>
      <c r="C193" s="192" t="s">
        <v>6355</v>
      </c>
      <c r="D193" s="192" t="s">
        <v>52</v>
      </c>
      <c r="E193" s="191" t="s">
        <v>6498</v>
      </c>
      <c r="F193" s="279">
        <v>0.75981250620193996</v>
      </c>
      <c r="G193" s="279">
        <v>7.9375461627569893E-2</v>
      </c>
      <c r="H193" s="279">
        <v>3.7106622827618597E-2</v>
      </c>
      <c r="I193" s="280">
        <v>0.75840525009633797</v>
      </c>
      <c r="J193" s="280">
        <v>0.27139582436860599</v>
      </c>
      <c r="K193" s="280">
        <v>3.2394366197183097E-2</v>
      </c>
      <c r="L193" s="281">
        <v>0.69400709797254201</v>
      </c>
      <c r="M193" s="281">
        <v>0.56567022686667201</v>
      </c>
      <c r="N193" s="281">
        <v>3.0985915492957702E-2</v>
      </c>
      <c r="O193" s="282">
        <v>0.74223108581013297</v>
      </c>
      <c r="P193" s="282">
        <v>0.33711153429601398</v>
      </c>
      <c r="Q193" s="282">
        <v>3.6671368124118503E-2</v>
      </c>
      <c r="R193" s="283">
        <v>0.76277252419414598</v>
      </c>
      <c r="S193" s="283">
        <v>0.25505101472716801</v>
      </c>
      <c r="T193" s="283">
        <v>4.0845070422535198E-2</v>
      </c>
      <c r="U193" s="284">
        <v>0.883459305237426</v>
      </c>
      <c r="V193" s="284">
        <v>2.6200636217242699E-2</v>
      </c>
      <c r="W193" s="284">
        <v>5.0704225352112699E-2</v>
      </c>
      <c r="X193" s="285">
        <v>0.71791600217651896</v>
      </c>
      <c r="Y193" s="285">
        <v>0.44826441456838301</v>
      </c>
      <c r="Z193" s="285">
        <v>3.10296191819464E-2</v>
      </c>
      <c r="AA193" s="37"/>
      <c r="AB193" s="37"/>
      <c r="AC193" s="37"/>
      <c r="AD193" s="37"/>
      <c r="AE193" s="37"/>
      <c r="AF193" s="37"/>
      <c r="AG193" s="37"/>
      <c r="AH193" s="37"/>
      <c r="AI193" s="37"/>
      <c r="AJ193" s="37"/>
      <c r="AK193" s="5"/>
      <c r="AL193" s="5"/>
      <c r="AM193" s="5"/>
      <c r="AN193" s="5"/>
      <c r="AO193" s="5"/>
      <c r="AP193" s="5"/>
      <c r="AQ193" s="5"/>
      <c r="AR193" s="5"/>
      <c r="AS193" s="5"/>
      <c r="AT193" s="5"/>
      <c r="AU193" s="5"/>
    </row>
    <row r="194" spans="1:47" x14ac:dyDescent="0.2">
      <c r="A194" s="5">
        <v>168</v>
      </c>
      <c r="B194" s="191" t="s">
        <v>6373</v>
      </c>
      <c r="C194" s="192" t="s">
        <v>6374</v>
      </c>
      <c r="D194" s="192" t="s">
        <v>52</v>
      </c>
      <c r="E194" s="191" t="s">
        <v>6498</v>
      </c>
      <c r="F194" s="279">
        <v>2.0624824185013901</v>
      </c>
      <c r="G194" s="279">
        <v>0.89601864670200204</v>
      </c>
      <c r="H194" s="279">
        <v>5.9417566932832303E-2</v>
      </c>
      <c r="I194" s="280">
        <v>2.1505804031992701</v>
      </c>
      <c r="J194" s="280">
        <v>0.38086266343206299</v>
      </c>
      <c r="K194" s="280">
        <v>5.3521126760563399E-2</v>
      </c>
      <c r="L194" s="281">
        <v>2.2963722399155699</v>
      </c>
      <c r="M194" s="281">
        <v>6.0430226805573001E-2</v>
      </c>
      <c r="N194" s="281">
        <v>7.0422535211267595E-2</v>
      </c>
      <c r="O194" s="282">
        <v>1.7467912123707701</v>
      </c>
      <c r="P194" s="282">
        <v>0.99986925214517697</v>
      </c>
      <c r="Q194" s="282">
        <v>5.7827926657263801E-2</v>
      </c>
      <c r="R194" s="283">
        <v>1.9101518229786001</v>
      </c>
      <c r="S194" s="283">
        <v>0.97455395844235804</v>
      </c>
      <c r="T194" s="283">
        <v>5.3521126760563399E-2</v>
      </c>
      <c r="U194" s="284">
        <v>1.9568770937994799</v>
      </c>
      <c r="V194" s="284">
        <v>0.93222761260648301</v>
      </c>
      <c r="W194" s="284">
        <v>5.4929577464788701E-2</v>
      </c>
      <c r="X194" s="285">
        <v>2.3140313975797802</v>
      </c>
      <c r="Y194" s="285">
        <v>4.4965248580805299E-2</v>
      </c>
      <c r="Z194" s="285">
        <v>6.6290550070521898E-2</v>
      </c>
      <c r="AA194" s="37"/>
      <c r="AB194" s="37"/>
      <c r="AC194" s="37"/>
      <c r="AD194" s="37"/>
      <c r="AE194" s="37"/>
      <c r="AF194" s="37"/>
      <c r="AG194" s="37"/>
      <c r="AH194" s="37"/>
      <c r="AI194" s="37"/>
      <c r="AJ194" s="37"/>
      <c r="AK194" s="5"/>
      <c r="AL194" s="5"/>
      <c r="AM194" s="5"/>
      <c r="AN194" s="5"/>
      <c r="AO194" s="5"/>
      <c r="AP194" s="5"/>
      <c r="AQ194" s="5"/>
      <c r="AR194" s="5"/>
      <c r="AS194" s="5"/>
      <c r="AT194" s="5"/>
      <c r="AU194" s="5"/>
    </row>
    <row r="195" spans="1:47" x14ac:dyDescent="0.2">
      <c r="A195" s="5">
        <v>169</v>
      </c>
      <c r="B195" s="191" t="s">
        <v>6343</v>
      </c>
      <c r="C195" s="192" t="s">
        <v>6330</v>
      </c>
      <c r="D195" s="192" t="s">
        <v>52</v>
      </c>
      <c r="E195" s="191" t="s">
        <v>6498</v>
      </c>
      <c r="F195" s="279">
        <v>5.3763983514333002</v>
      </c>
      <c r="G195" s="279">
        <v>6.8065400307965799E-4</v>
      </c>
      <c r="H195" s="279">
        <v>2.67731329262565E-2</v>
      </c>
      <c r="I195" s="280">
        <v>4.93390582436193</v>
      </c>
      <c r="J195" s="280">
        <v>0.25109134869042798</v>
      </c>
      <c r="K195" s="280">
        <v>2.8169014084507001E-2</v>
      </c>
      <c r="L195" s="281">
        <v>5.99800019133259</v>
      </c>
      <c r="M195" s="281">
        <v>1.2357649635806E-2</v>
      </c>
      <c r="N195" s="281">
        <v>2.8169014084507001E-2</v>
      </c>
      <c r="O195" s="282">
        <v>5.8349178360937604</v>
      </c>
      <c r="P195" s="282">
        <v>2.1576930099771501E-2</v>
      </c>
      <c r="Q195" s="282">
        <v>3.9492242595204501E-2</v>
      </c>
      <c r="R195" s="283">
        <v>5.5747137775956501</v>
      </c>
      <c r="S195" s="283">
        <v>4.8891822649171197E-2</v>
      </c>
      <c r="T195" s="283">
        <v>1.97183098591549E-2</v>
      </c>
      <c r="U195" s="284">
        <v>5.1006166295278303</v>
      </c>
      <c r="V195" s="284">
        <v>0.17386180801760401</v>
      </c>
      <c r="W195" s="284">
        <v>2.67605633802817E-2</v>
      </c>
      <c r="X195" s="285">
        <v>4.8160924885919902</v>
      </c>
      <c r="Y195" s="285">
        <v>0.31706062752573999</v>
      </c>
      <c r="Z195" s="285">
        <v>1.8335684062059199E-2</v>
      </c>
      <c r="AA195" s="37"/>
      <c r="AB195" s="37"/>
      <c r="AC195" s="37"/>
      <c r="AD195" s="37"/>
      <c r="AE195" s="37"/>
      <c r="AF195" s="37"/>
      <c r="AG195" s="37"/>
      <c r="AH195" s="37"/>
      <c r="AI195" s="37"/>
      <c r="AJ195" s="37"/>
      <c r="AK195" s="5"/>
      <c r="AL195" s="5"/>
      <c r="AM195" s="5"/>
      <c r="AN195" s="5"/>
      <c r="AO195" s="5"/>
      <c r="AP195" s="5"/>
      <c r="AQ195" s="5"/>
      <c r="AR195" s="5"/>
      <c r="AS195" s="5"/>
      <c r="AT195" s="5"/>
      <c r="AU195" s="5"/>
    </row>
    <row r="196" spans="1:47" x14ac:dyDescent="0.2">
      <c r="A196" s="5">
        <v>170</v>
      </c>
      <c r="B196" s="191" t="s">
        <v>6393</v>
      </c>
      <c r="C196" s="192" t="s">
        <v>6394</v>
      </c>
      <c r="D196" s="192" t="s">
        <v>52</v>
      </c>
      <c r="E196" s="191" t="s">
        <v>6498</v>
      </c>
      <c r="F196" s="279">
        <v>0.94684527537704199</v>
      </c>
      <c r="G196" s="279">
        <v>2.7142701352579E-4</v>
      </c>
      <c r="H196" s="279">
        <v>7.5152653828088306E-2</v>
      </c>
      <c r="I196" s="280">
        <v>0.84390400379548702</v>
      </c>
      <c r="J196" s="280">
        <v>0.53316192761057102</v>
      </c>
      <c r="K196" s="280">
        <v>5.63380281690141E-2</v>
      </c>
      <c r="L196" s="281">
        <v>1.1047213625864001</v>
      </c>
      <c r="M196" s="281">
        <v>2.38446101247732E-4</v>
      </c>
      <c r="N196" s="281">
        <v>8.3098591549295803E-2</v>
      </c>
      <c r="O196" s="282">
        <v>0.87417794995995202</v>
      </c>
      <c r="P196" s="282">
        <v>0.35025044525021098</v>
      </c>
      <c r="Q196" s="282">
        <v>6.4880112834978798E-2</v>
      </c>
      <c r="R196" s="283">
        <v>0.81169215427687402</v>
      </c>
      <c r="S196" s="283">
        <v>0.72577189823014998</v>
      </c>
      <c r="T196" s="283">
        <v>6.4788732394366194E-2</v>
      </c>
      <c r="U196" s="284">
        <v>1.0758674569620199</v>
      </c>
      <c r="V196" s="284">
        <v>8.3920644182683196E-4</v>
      </c>
      <c r="W196" s="284">
        <v>0.1</v>
      </c>
      <c r="X196" s="285">
        <v>0.97063988987740002</v>
      </c>
      <c r="Y196" s="285">
        <v>3.8049465307426603E-2</v>
      </c>
      <c r="Z196" s="285">
        <v>8.1805359661495103E-2</v>
      </c>
      <c r="AA196" s="37"/>
      <c r="AB196" s="37"/>
      <c r="AC196" s="37"/>
      <c r="AD196" s="37"/>
      <c r="AE196" s="37"/>
      <c r="AF196" s="37"/>
      <c r="AG196" s="37"/>
      <c r="AH196" s="37"/>
      <c r="AI196" s="37"/>
      <c r="AJ196" s="37"/>
      <c r="AK196" s="5"/>
      <c r="AL196" s="5"/>
      <c r="AM196" s="5"/>
      <c r="AN196" s="5"/>
      <c r="AO196" s="5"/>
      <c r="AP196" s="5"/>
      <c r="AQ196" s="5"/>
      <c r="AR196" s="5"/>
      <c r="AS196" s="5"/>
      <c r="AT196" s="5"/>
      <c r="AU196" s="5"/>
    </row>
    <row r="197" spans="1:47" x14ac:dyDescent="0.2">
      <c r="A197" s="5">
        <v>171</v>
      </c>
      <c r="B197" s="191" t="s">
        <v>6358</v>
      </c>
      <c r="C197" s="192" t="s">
        <v>6355</v>
      </c>
      <c r="D197" s="192" t="s">
        <v>52</v>
      </c>
      <c r="E197" s="191" t="s">
        <v>6498</v>
      </c>
      <c r="F197" s="279">
        <v>0.73488879818062003</v>
      </c>
      <c r="G197" s="279">
        <v>7.2683785658286898E-2</v>
      </c>
      <c r="H197" s="279">
        <v>3.9689995302959101E-2</v>
      </c>
      <c r="I197" s="280">
        <v>0.72915576919129799</v>
      </c>
      <c r="J197" s="280">
        <v>0.28327614989794497</v>
      </c>
      <c r="K197" s="280">
        <v>4.0845070422535198E-2</v>
      </c>
      <c r="L197" s="281">
        <v>0.66057367279719104</v>
      </c>
      <c r="M197" s="281">
        <v>0.62040620081530795</v>
      </c>
      <c r="N197" s="281">
        <v>3.2394366197183097E-2</v>
      </c>
      <c r="O197" s="282">
        <v>0.72145837636174803</v>
      </c>
      <c r="P197" s="282">
        <v>0.316194313970381</v>
      </c>
      <c r="Q197" s="282">
        <v>4.2313117066290498E-2</v>
      </c>
      <c r="R197" s="283">
        <v>0.74951117023074998</v>
      </c>
      <c r="S197" s="283">
        <v>0.20658098764327301</v>
      </c>
      <c r="T197" s="283">
        <v>3.8028169014084498E-2</v>
      </c>
      <c r="U197" s="284">
        <v>0.84566423521009104</v>
      </c>
      <c r="V197" s="284">
        <v>2.9161728359138901E-2</v>
      </c>
      <c r="W197" s="284">
        <v>4.92957746478873E-2</v>
      </c>
      <c r="X197" s="285">
        <v>0.70290560245102296</v>
      </c>
      <c r="Y197" s="285">
        <v>0.402639694582064</v>
      </c>
      <c r="Z197" s="285">
        <v>3.5260930888575501E-2</v>
      </c>
      <c r="AA197" s="37"/>
      <c r="AB197" s="37"/>
      <c r="AC197" s="37"/>
      <c r="AD197" s="37"/>
      <c r="AE197" s="37"/>
      <c r="AF197" s="37"/>
      <c r="AG197" s="37"/>
      <c r="AH197" s="37"/>
      <c r="AI197" s="37"/>
      <c r="AJ197" s="37"/>
      <c r="AK197" s="5"/>
      <c r="AL197" s="5"/>
      <c r="AM197" s="5"/>
      <c r="AN197" s="5"/>
      <c r="AO197" s="5"/>
      <c r="AP197" s="5"/>
      <c r="AQ197" s="5"/>
      <c r="AR197" s="5"/>
      <c r="AS197" s="5"/>
      <c r="AT197" s="5"/>
      <c r="AU197" s="5"/>
    </row>
    <row r="198" spans="1:47" x14ac:dyDescent="0.2">
      <c r="A198" s="5">
        <v>172</v>
      </c>
      <c r="B198" s="191" t="s">
        <v>6377</v>
      </c>
      <c r="C198" s="192" t="s">
        <v>6378</v>
      </c>
      <c r="D198" s="192" t="s">
        <v>52</v>
      </c>
      <c r="E198" s="191" t="s">
        <v>6498</v>
      </c>
      <c r="F198" s="279">
        <v>2.0231530580102399</v>
      </c>
      <c r="G198" s="279">
        <v>0.421108620646441</v>
      </c>
      <c r="H198" s="279">
        <v>0.110145608266792</v>
      </c>
      <c r="I198" s="280">
        <v>2.0434114025138399</v>
      </c>
      <c r="J198" s="280">
        <v>0.39908080004361102</v>
      </c>
      <c r="K198" s="280">
        <v>0.10704225352112701</v>
      </c>
      <c r="L198" s="281">
        <v>2.0642796699563299</v>
      </c>
      <c r="M198" s="281">
        <v>0.34290604113263401</v>
      </c>
      <c r="N198" s="281">
        <v>0.1</v>
      </c>
      <c r="O198" s="282">
        <v>1.7009123500954</v>
      </c>
      <c r="P198" s="282">
        <v>0.99244006206573998</v>
      </c>
      <c r="Q198" s="282">
        <v>9.8730606488011297E-2</v>
      </c>
      <c r="R198" s="283">
        <v>2.0942504595254601</v>
      </c>
      <c r="S198" s="283">
        <v>0.269058011375444</v>
      </c>
      <c r="T198" s="283">
        <v>0.122535211267606</v>
      </c>
      <c r="U198" s="284">
        <v>2.08529060012359</v>
      </c>
      <c r="V198" s="284">
        <v>0.29017694726309401</v>
      </c>
      <c r="W198" s="284">
        <v>0.122535211267606</v>
      </c>
      <c r="X198" s="285">
        <v>2.1504993666929799</v>
      </c>
      <c r="Y198" s="285">
        <v>0.15788171982347399</v>
      </c>
      <c r="Z198" s="285">
        <v>0.110014104372355</v>
      </c>
      <c r="AA198" s="37"/>
      <c r="AB198" s="37"/>
      <c r="AC198" s="37"/>
      <c r="AD198" s="37"/>
      <c r="AE198" s="37"/>
      <c r="AF198" s="37"/>
      <c r="AG198" s="37"/>
      <c r="AH198" s="37"/>
      <c r="AI198" s="37"/>
      <c r="AJ198" s="37"/>
      <c r="AK198" s="5"/>
      <c r="AL198" s="5"/>
      <c r="AM198" s="5"/>
      <c r="AN198" s="5"/>
      <c r="AO198" s="5"/>
      <c r="AP198" s="5"/>
      <c r="AQ198" s="5"/>
      <c r="AR198" s="5"/>
      <c r="AS198" s="5"/>
      <c r="AT198" s="5"/>
      <c r="AU198" s="5"/>
    </row>
    <row r="199" spans="1:47" x14ac:dyDescent="0.2">
      <c r="A199" s="5">
        <v>173</v>
      </c>
      <c r="B199" s="191" t="s">
        <v>6361</v>
      </c>
      <c r="C199" s="192" t="s">
        <v>6362</v>
      </c>
      <c r="D199" s="192" t="s">
        <v>52</v>
      </c>
      <c r="E199" s="191" t="s">
        <v>6498</v>
      </c>
      <c r="F199" s="279">
        <v>1.29960607340456</v>
      </c>
      <c r="G199" s="279">
        <v>2.9354747210982802E-4</v>
      </c>
      <c r="H199" s="279">
        <v>6.4584311883513407E-2</v>
      </c>
      <c r="I199" s="280">
        <v>1.2619552322288301</v>
      </c>
      <c r="J199" s="280">
        <v>0.32681997142538299</v>
      </c>
      <c r="K199" s="280">
        <v>5.7746478873239401E-2</v>
      </c>
      <c r="L199" s="281">
        <v>1.16545331884498</v>
      </c>
      <c r="M199" s="281">
        <v>0.98501092616095598</v>
      </c>
      <c r="N199" s="281">
        <v>4.7887323943661998E-2</v>
      </c>
      <c r="O199" s="282">
        <v>1.3240005689507499</v>
      </c>
      <c r="P199" s="282">
        <v>2.1307709765911301E-2</v>
      </c>
      <c r="Q199" s="282">
        <v>6.6290550070521898E-2</v>
      </c>
      <c r="R199" s="283">
        <v>1.3423777608874501</v>
      </c>
      <c r="S199" s="283">
        <v>6.5196073547966298E-3</v>
      </c>
      <c r="T199" s="283">
        <v>7.0422535211267595E-2</v>
      </c>
      <c r="U199" s="284">
        <v>1.3490093629189499</v>
      </c>
      <c r="V199" s="284">
        <v>4.0852512429859298E-3</v>
      </c>
      <c r="W199" s="284">
        <v>6.7605633802816895E-2</v>
      </c>
      <c r="X199" s="285">
        <v>1.3549525077653</v>
      </c>
      <c r="Y199" s="285">
        <v>2.6539865904536401E-3</v>
      </c>
      <c r="Z199" s="285">
        <v>7.7574047954865999E-2</v>
      </c>
      <c r="AA199" s="37"/>
      <c r="AB199" s="37"/>
      <c r="AC199" s="37"/>
      <c r="AD199" s="37"/>
      <c r="AE199" s="37"/>
      <c r="AF199" s="37"/>
      <c r="AG199" s="37"/>
      <c r="AH199" s="37"/>
      <c r="AI199" s="37"/>
      <c r="AJ199" s="37"/>
      <c r="AK199" s="5"/>
      <c r="AL199" s="5"/>
      <c r="AM199" s="5"/>
      <c r="AN199" s="5"/>
      <c r="AO199" s="5"/>
      <c r="AP199" s="5"/>
      <c r="AQ199" s="5"/>
      <c r="AR199" s="5"/>
      <c r="AS199" s="5"/>
      <c r="AT199" s="5"/>
      <c r="AU199" s="5"/>
    </row>
    <row r="200" spans="1:47" x14ac:dyDescent="0.2">
      <c r="A200" s="5">
        <v>174</v>
      </c>
      <c r="B200" s="191" t="s">
        <v>6375</v>
      </c>
      <c r="C200" s="192" t="s">
        <v>6376</v>
      </c>
      <c r="D200" s="192" t="s">
        <v>52</v>
      </c>
      <c r="E200" s="191" t="s">
        <v>6498</v>
      </c>
      <c r="F200" s="279">
        <v>1.43230335163987</v>
      </c>
      <c r="G200" s="279">
        <v>0.54119433845667997</v>
      </c>
      <c r="H200" s="279">
        <v>9.4645373414748699E-2</v>
      </c>
      <c r="I200" s="280">
        <v>1.4599539829425701</v>
      </c>
      <c r="J200" s="280">
        <v>0.38897885719189801</v>
      </c>
      <c r="K200" s="280">
        <v>9.85915492957746E-2</v>
      </c>
      <c r="L200" s="281">
        <v>1.51315367997119</v>
      </c>
      <c r="M200" s="281">
        <v>0.20078340679679299</v>
      </c>
      <c r="N200" s="281">
        <v>0.105633802816901</v>
      </c>
      <c r="O200" s="282">
        <v>1.34894378172541</v>
      </c>
      <c r="P200" s="282">
        <v>0.82835781082643101</v>
      </c>
      <c r="Q200" s="282">
        <v>8.7447108603667098E-2</v>
      </c>
      <c r="R200" s="283">
        <v>1.4185649636839901</v>
      </c>
      <c r="S200" s="283">
        <v>0.56570863326648502</v>
      </c>
      <c r="T200" s="283">
        <v>0.1</v>
      </c>
      <c r="U200" s="284">
        <v>1.39110907555688</v>
      </c>
      <c r="V200" s="284">
        <v>0.68065648462659301</v>
      </c>
      <c r="W200" s="284">
        <v>9.0140845070422498E-2</v>
      </c>
      <c r="X200" s="285">
        <v>1.4620190712404499</v>
      </c>
      <c r="Y200" s="285">
        <v>0.38063848657141103</v>
      </c>
      <c r="Z200" s="285">
        <v>8.6036671368124096E-2</v>
      </c>
      <c r="AA200" s="37"/>
      <c r="AB200" s="37"/>
      <c r="AC200" s="37"/>
      <c r="AD200" s="37"/>
      <c r="AE200" s="37"/>
      <c r="AF200" s="37"/>
      <c r="AG200" s="37"/>
      <c r="AH200" s="37"/>
      <c r="AI200" s="37"/>
      <c r="AJ200" s="37"/>
      <c r="AK200" s="5"/>
      <c r="AL200" s="5"/>
      <c r="AM200" s="5"/>
      <c r="AN200" s="5"/>
      <c r="AO200" s="5"/>
      <c r="AP200" s="5"/>
      <c r="AQ200" s="5"/>
      <c r="AR200" s="5"/>
      <c r="AS200" s="5"/>
      <c r="AT200" s="5"/>
      <c r="AU200" s="5"/>
    </row>
    <row r="201" spans="1:47" x14ac:dyDescent="0.2">
      <c r="A201" s="5">
        <v>175</v>
      </c>
      <c r="B201" s="191" t="s">
        <v>6349</v>
      </c>
      <c r="C201" s="192" t="s">
        <v>6330</v>
      </c>
      <c r="D201" s="192" t="s">
        <v>52</v>
      </c>
      <c r="E201" s="191" t="s">
        <v>6498</v>
      </c>
      <c r="F201" s="279">
        <v>5.3669470918571101</v>
      </c>
      <c r="G201" s="279">
        <v>1.75861553243448E-3</v>
      </c>
      <c r="H201" s="279">
        <v>2.6303428839830899E-2</v>
      </c>
      <c r="I201" s="280">
        <v>4.9693779665777402</v>
      </c>
      <c r="J201" s="280">
        <v>0.26320895158049101</v>
      </c>
      <c r="K201" s="280">
        <v>2.67605633802817E-2</v>
      </c>
      <c r="L201" s="281">
        <v>6.0974182577580498</v>
      </c>
      <c r="M201" s="281">
        <v>1.1716843705690001E-2</v>
      </c>
      <c r="N201" s="281">
        <v>3.2394366197183097E-2</v>
      </c>
      <c r="O201" s="282">
        <v>5.81598549998081</v>
      </c>
      <c r="P201" s="282">
        <v>2.9520803541096801E-2</v>
      </c>
      <c r="Q201" s="282">
        <v>3.5260930888575501E-2</v>
      </c>
      <c r="R201" s="283">
        <v>5.5235335702457897</v>
      </c>
      <c r="S201" s="283">
        <v>6.9794265738617398E-2</v>
      </c>
      <c r="T201" s="283">
        <v>1.97183098591549E-2</v>
      </c>
      <c r="U201" s="284">
        <v>5.0136165036152596</v>
      </c>
      <c r="V201" s="284">
        <v>0.24064684704824901</v>
      </c>
      <c r="W201" s="284">
        <v>2.5352112676056301E-2</v>
      </c>
      <c r="X201" s="285">
        <v>4.7815587107495503</v>
      </c>
      <c r="Y201" s="285">
        <v>0.37227767411025398</v>
      </c>
      <c r="Z201" s="285">
        <v>1.8335684062059199E-2</v>
      </c>
      <c r="AA201" s="37"/>
      <c r="AB201" s="37"/>
      <c r="AC201" s="37"/>
      <c r="AD201" s="37"/>
      <c r="AE201" s="37"/>
      <c r="AF201" s="37"/>
      <c r="AG201" s="37"/>
      <c r="AH201" s="37"/>
      <c r="AI201" s="37"/>
      <c r="AJ201" s="37"/>
      <c r="AK201" s="5"/>
      <c r="AL201" s="5"/>
      <c r="AM201" s="5"/>
      <c r="AN201" s="5"/>
      <c r="AO201" s="5"/>
      <c r="AP201" s="5"/>
      <c r="AQ201" s="5"/>
      <c r="AR201" s="5"/>
      <c r="AS201" s="5"/>
      <c r="AT201" s="5"/>
      <c r="AU201" s="5"/>
    </row>
    <row r="202" spans="1:47" x14ac:dyDescent="0.2">
      <c r="A202" s="5">
        <v>176</v>
      </c>
      <c r="B202" s="191" t="s">
        <v>6356</v>
      </c>
      <c r="C202" s="192" t="s">
        <v>6357</v>
      </c>
      <c r="D202" s="192" t="s">
        <v>52</v>
      </c>
      <c r="E202" s="191" t="s">
        <v>6498</v>
      </c>
      <c r="F202" s="279">
        <v>5.3085488145673896</v>
      </c>
      <c r="G202" s="279">
        <v>8.3895315106867496E-4</v>
      </c>
      <c r="H202" s="279">
        <v>2.5833724753405399E-2</v>
      </c>
      <c r="I202" s="280">
        <v>4.8463417560243398</v>
      </c>
      <c r="J202" s="280">
        <v>0.27689315202242099</v>
      </c>
      <c r="K202" s="280">
        <v>2.25352112676056E-2</v>
      </c>
      <c r="L202" s="281">
        <v>5.9745049267853698</v>
      </c>
      <c r="M202" s="281">
        <v>1.05733214950143E-2</v>
      </c>
      <c r="N202" s="281">
        <v>3.2394366197183097E-2</v>
      </c>
      <c r="O202" s="282">
        <v>5.7154633622671103</v>
      </c>
      <c r="P202" s="282">
        <v>2.6116603648982301E-2</v>
      </c>
      <c r="Q202" s="282">
        <v>3.3850493653032401E-2</v>
      </c>
      <c r="R202" s="283">
        <v>5.5286812123381699</v>
      </c>
      <c r="S202" s="283">
        <v>4.7412977759012098E-2</v>
      </c>
      <c r="T202" s="283">
        <v>2.3943661971830999E-2</v>
      </c>
      <c r="U202" s="284">
        <v>5.0161190143796102</v>
      </c>
      <c r="V202" s="284">
        <v>0.19106487544171999</v>
      </c>
      <c r="W202" s="284">
        <v>2.25352112676056E-2</v>
      </c>
      <c r="X202" s="285">
        <v>4.76999721130609</v>
      </c>
      <c r="Y202" s="285">
        <v>0.32208776959415197</v>
      </c>
      <c r="Z202" s="285">
        <v>1.9746121297602299E-2</v>
      </c>
      <c r="AA202" s="37"/>
      <c r="AB202" s="37"/>
      <c r="AC202" s="37"/>
      <c r="AD202" s="37"/>
      <c r="AE202" s="37"/>
      <c r="AF202" s="37"/>
      <c r="AG202" s="37"/>
      <c r="AH202" s="37"/>
      <c r="AI202" s="37"/>
      <c r="AJ202" s="37"/>
      <c r="AK202" s="5"/>
      <c r="AL202" s="5"/>
      <c r="AM202" s="5"/>
      <c r="AN202" s="5"/>
      <c r="AO202" s="5"/>
      <c r="AP202" s="5"/>
      <c r="AQ202" s="5"/>
      <c r="AR202" s="5"/>
      <c r="AS202" s="5"/>
      <c r="AT202" s="5"/>
      <c r="AU202" s="5"/>
    </row>
    <row r="203" spans="1:47" x14ac:dyDescent="0.2">
      <c r="A203" s="5">
        <v>177</v>
      </c>
      <c r="B203" s="191" t="s">
        <v>6365</v>
      </c>
      <c r="C203" s="192" t="s">
        <v>6366</v>
      </c>
      <c r="D203" s="192" t="s">
        <v>52</v>
      </c>
      <c r="E203" s="191" t="s">
        <v>6498</v>
      </c>
      <c r="F203" s="279">
        <v>0.94313401048347301</v>
      </c>
      <c r="G203" s="279">
        <v>0.62213396502436602</v>
      </c>
      <c r="H203" s="279">
        <v>3.4053546265852497E-2</v>
      </c>
      <c r="I203" s="280">
        <v>0.95606090356737505</v>
      </c>
      <c r="J203" s="280">
        <v>0.328551256475</v>
      </c>
      <c r="K203" s="280">
        <v>2.3943661971830999E-2</v>
      </c>
      <c r="L203" s="281">
        <v>0.95426771135743305</v>
      </c>
      <c r="M203" s="281">
        <v>0.35696937196960798</v>
      </c>
      <c r="N203" s="281">
        <v>3.2394366197183097E-2</v>
      </c>
      <c r="O203" s="282">
        <v>0.91101532607969604</v>
      </c>
      <c r="P203" s="282">
        <v>0.93862379533254803</v>
      </c>
      <c r="Q203" s="282">
        <v>3.10296191819464E-2</v>
      </c>
      <c r="R203" s="283">
        <v>0.93682997558145298</v>
      </c>
      <c r="S203" s="283">
        <v>0.65292886774324599</v>
      </c>
      <c r="T203" s="283">
        <v>4.3661971830985899E-2</v>
      </c>
      <c r="U203" s="284">
        <v>0.94567826284433998</v>
      </c>
      <c r="V203" s="284">
        <v>0.50237133137371703</v>
      </c>
      <c r="W203" s="284">
        <v>3.9436619718309897E-2</v>
      </c>
      <c r="X203" s="285">
        <v>0.95492325045020399</v>
      </c>
      <c r="Y203" s="285">
        <v>0.34656809591238702</v>
      </c>
      <c r="Z203" s="285">
        <v>3.3850493653032401E-2</v>
      </c>
      <c r="AA203" s="37"/>
      <c r="AB203" s="37"/>
      <c r="AC203" s="37"/>
      <c r="AD203" s="37"/>
      <c r="AE203" s="37"/>
      <c r="AF203" s="37"/>
      <c r="AG203" s="37"/>
      <c r="AH203" s="37"/>
      <c r="AI203" s="37"/>
      <c r="AJ203" s="37"/>
      <c r="AK203" s="5"/>
      <c r="AL203" s="5"/>
      <c r="AM203" s="5"/>
      <c r="AN203" s="5"/>
      <c r="AO203" s="5"/>
      <c r="AP203" s="5"/>
      <c r="AQ203" s="5"/>
      <c r="AR203" s="5"/>
      <c r="AS203" s="5"/>
      <c r="AT203" s="5"/>
      <c r="AU203" s="5"/>
    </row>
    <row r="204" spans="1:47" x14ac:dyDescent="0.2">
      <c r="A204" s="5">
        <v>178</v>
      </c>
      <c r="B204" s="191" t="s">
        <v>6339</v>
      </c>
      <c r="C204" s="192" t="s">
        <v>6340</v>
      </c>
      <c r="D204" s="192" t="s">
        <v>52</v>
      </c>
      <c r="E204" s="191" t="s">
        <v>6498</v>
      </c>
      <c r="F204" s="279">
        <v>0.61708652017888799</v>
      </c>
      <c r="G204" s="279">
        <v>0.105539391518521</v>
      </c>
      <c r="H204" s="279">
        <v>4.2743071864725202E-2</v>
      </c>
      <c r="I204" s="280">
        <v>0.62379287998275801</v>
      </c>
      <c r="J204" s="280">
        <v>0.23949626695703399</v>
      </c>
      <c r="K204" s="280">
        <v>3.6619718309859203E-2</v>
      </c>
      <c r="L204" s="281">
        <v>0.60088605074742796</v>
      </c>
      <c r="M204" s="281">
        <v>0.45298146748027401</v>
      </c>
      <c r="N204" s="281">
        <v>3.9436619718309897E-2</v>
      </c>
      <c r="O204" s="282">
        <v>0.65081802954190704</v>
      </c>
      <c r="P204" s="282">
        <v>8.4473961408865206E-2</v>
      </c>
      <c r="Q204" s="282">
        <v>4.6544428772919602E-2</v>
      </c>
      <c r="R204" s="283">
        <v>0.65384975261809197</v>
      </c>
      <c r="S204" s="283">
        <v>7.3559910912106494E-2</v>
      </c>
      <c r="T204" s="283">
        <v>4.92957746478873E-2</v>
      </c>
      <c r="U204" s="284">
        <v>0.60761369253470598</v>
      </c>
      <c r="V204" s="284">
        <v>0.38451193917501097</v>
      </c>
      <c r="W204" s="284">
        <v>4.7887323943661998E-2</v>
      </c>
      <c r="X204" s="285">
        <v>0.56553361509107702</v>
      </c>
      <c r="Y204" s="285">
        <v>0.79873547367905895</v>
      </c>
      <c r="Z204" s="285">
        <v>3.6671368124118503E-2</v>
      </c>
      <c r="AA204" s="37"/>
      <c r="AB204" s="37"/>
      <c r="AC204" s="37"/>
      <c r="AD204" s="37"/>
      <c r="AE204" s="37"/>
      <c r="AF204" s="37"/>
      <c r="AG204" s="37"/>
      <c r="AH204" s="37"/>
      <c r="AI204" s="37"/>
      <c r="AJ204" s="37"/>
      <c r="AK204" s="5"/>
      <c r="AL204" s="5"/>
      <c r="AM204" s="5"/>
      <c r="AN204" s="5"/>
      <c r="AO204" s="5"/>
      <c r="AP204" s="5"/>
      <c r="AQ204" s="5"/>
      <c r="AR204" s="5"/>
      <c r="AS204" s="5"/>
      <c r="AT204" s="5"/>
      <c r="AU204" s="5"/>
    </row>
    <row r="205" spans="1:47" x14ac:dyDescent="0.2">
      <c r="A205" s="5">
        <v>179</v>
      </c>
      <c r="B205" s="191" t="s">
        <v>6397</v>
      </c>
      <c r="C205" s="192" t="s">
        <v>6398</v>
      </c>
      <c r="D205" s="192" t="s">
        <v>52</v>
      </c>
      <c r="E205" s="191" t="s">
        <v>6498</v>
      </c>
      <c r="F205" s="279">
        <v>1.5445817377531399</v>
      </c>
      <c r="G205" s="279">
        <v>1.7287868403497799E-5</v>
      </c>
      <c r="H205" s="279">
        <v>5.2606857679661799E-2</v>
      </c>
      <c r="I205" s="280">
        <v>1.4178972497609501</v>
      </c>
      <c r="J205" s="280">
        <v>0.55116886262633003</v>
      </c>
      <c r="K205" s="280">
        <v>5.0704225352112699E-2</v>
      </c>
      <c r="L205" s="281">
        <v>1.55652579418349</v>
      </c>
      <c r="M205" s="281">
        <v>3.0279572267904301E-2</v>
      </c>
      <c r="N205" s="281">
        <v>4.7887323943661998E-2</v>
      </c>
      <c r="O205" s="282">
        <v>1.68143115938307</v>
      </c>
      <c r="P205" s="282">
        <v>2.04957727373472E-4</v>
      </c>
      <c r="Q205" s="282">
        <v>5.5007052186177699E-2</v>
      </c>
      <c r="R205" s="283">
        <v>1.58517833206467</v>
      </c>
      <c r="S205" s="283">
        <v>1.16393750427974E-2</v>
      </c>
      <c r="T205" s="283">
        <v>4.92957746478873E-2</v>
      </c>
      <c r="U205" s="284">
        <v>1.5015121439391099</v>
      </c>
      <c r="V205" s="284">
        <v>0.13498248131662899</v>
      </c>
      <c r="W205" s="284">
        <v>5.91549295774648E-2</v>
      </c>
      <c r="X205" s="285">
        <v>1.5251110693752099</v>
      </c>
      <c r="Y205" s="285">
        <v>7.5301111264231405E-2</v>
      </c>
      <c r="Z205" s="285">
        <v>5.3596614950634697E-2</v>
      </c>
      <c r="AA205" s="37"/>
      <c r="AB205" s="37"/>
      <c r="AC205" s="37"/>
      <c r="AD205" s="37"/>
      <c r="AE205" s="37"/>
      <c r="AF205" s="37"/>
      <c r="AG205" s="37"/>
      <c r="AH205" s="37"/>
      <c r="AI205" s="37"/>
      <c r="AJ205" s="37"/>
      <c r="AK205" s="5"/>
      <c r="AL205" s="5"/>
      <c r="AM205" s="5"/>
      <c r="AN205" s="5"/>
      <c r="AO205" s="5"/>
      <c r="AP205" s="5"/>
      <c r="AQ205" s="5"/>
      <c r="AR205" s="5"/>
      <c r="AS205" s="5"/>
      <c r="AT205" s="5"/>
      <c r="AU205" s="5"/>
    </row>
    <row r="206" spans="1:47" x14ac:dyDescent="0.2">
      <c r="A206" s="5">
        <v>180</v>
      </c>
      <c r="B206" s="191" t="s">
        <v>6371</v>
      </c>
      <c r="C206" s="192" t="s">
        <v>6372</v>
      </c>
      <c r="D206" s="192" t="s">
        <v>52</v>
      </c>
      <c r="E206" s="191" t="s">
        <v>6498</v>
      </c>
      <c r="F206" s="279">
        <v>0.70781994693942796</v>
      </c>
      <c r="G206" s="279">
        <v>0.99142001804247903</v>
      </c>
      <c r="H206" s="279">
        <v>7.1160169093471101E-2</v>
      </c>
      <c r="I206" s="280">
        <v>0.76320412617981903</v>
      </c>
      <c r="J206" s="280">
        <v>0.36699355868261302</v>
      </c>
      <c r="K206" s="280">
        <v>7.6056338028168996E-2</v>
      </c>
      <c r="L206" s="281">
        <v>0.78115116997422995</v>
      </c>
      <c r="M206" s="281">
        <v>0.23036840688059099</v>
      </c>
      <c r="N206" s="281">
        <v>7.8873239436619696E-2</v>
      </c>
      <c r="O206" s="282">
        <v>0.666564165428572</v>
      </c>
      <c r="P206" s="282">
        <v>0.97591870121589597</v>
      </c>
      <c r="Q206" s="282">
        <v>6.0648801128349798E-2</v>
      </c>
      <c r="R206" s="283">
        <v>0.67583486503458201</v>
      </c>
      <c r="S206" s="283">
        <v>0.95915503303511096</v>
      </c>
      <c r="T206" s="283">
        <v>7.3239436619718296E-2</v>
      </c>
      <c r="U206" s="284">
        <v>0.67539416195212398</v>
      </c>
      <c r="V206" s="284">
        <v>0.96012408885241896</v>
      </c>
      <c r="W206" s="284">
        <v>6.6197183098591503E-2</v>
      </c>
      <c r="X206" s="285">
        <v>0.68468049555612098</v>
      </c>
      <c r="Y206" s="285">
        <v>0.935404373949694</v>
      </c>
      <c r="Z206" s="285">
        <v>7.1932299012693907E-2</v>
      </c>
      <c r="AA206" s="37"/>
      <c r="AB206" s="37"/>
      <c r="AC206" s="37"/>
      <c r="AD206" s="37"/>
      <c r="AE206" s="37"/>
      <c r="AF206" s="37"/>
      <c r="AG206" s="37"/>
      <c r="AH206" s="37"/>
      <c r="AI206" s="37"/>
      <c r="AJ206" s="37"/>
      <c r="AK206" s="5"/>
      <c r="AL206" s="5"/>
      <c r="AM206" s="5"/>
      <c r="AN206" s="5"/>
      <c r="AO206" s="5"/>
      <c r="AP206" s="5"/>
      <c r="AQ206" s="5"/>
      <c r="AR206" s="5"/>
      <c r="AS206" s="5"/>
      <c r="AT206" s="5"/>
      <c r="AU206" s="5"/>
    </row>
    <row r="207" spans="1:47" x14ac:dyDescent="0.2">
      <c r="A207" s="5">
        <v>181</v>
      </c>
      <c r="B207" s="191" t="s">
        <v>6369</v>
      </c>
      <c r="C207" s="192" t="s">
        <v>6370</v>
      </c>
      <c r="D207" s="192" t="s">
        <v>52</v>
      </c>
      <c r="E207" s="191" t="s">
        <v>6498</v>
      </c>
      <c r="F207" s="279">
        <v>1.14053571152619</v>
      </c>
      <c r="G207" s="279">
        <v>0.85445024986990903</v>
      </c>
      <c r="H207" s="279">
        <v>5.0728041333959598E-2</v>
      </c>
      <c r="I207" s="280">
        <v>1.2003935799405401</v>
      </c>
      <c r="J207" s="280">
        <v>0.363951152396574</v>
      </c>
      <c r="K207" s="280">
        <v>5.63380281690141E-2</v>
      </c>
      <c r="L207" s="281">
        <v>0.94678742548780903</v>
      </c>
      <c r="M207" s="281">
        <v>0.99914610584312402</v>
      </c>
      <c r="N207" s="281">
        <v>3.6619718309859203E-2</v>
      </c>
      <c r="O207" s="282">
        <v>1.1983238585107701</v>
      </c>
      <c r="P207" s="282">
        <v>0.37357489998966398</v>
      </c>
      <c r="Q207" s="282">
        <v>5.6417489421720701E-2</v>
      </c>
      <c r="R207" s="283">
        <v>1.0557282189519701</v>
      </c>
      <c r="S207" s="283">
        <v>0.93793604144436005</v>
      </c>
      <c r="T207" s="283">
        <v>4.3661971830985899E-2</v>
      </c>
      <c r="U207" s="284">
        <v>1.3036830281179901</v>
      </c>
      <c r="V207" s="284">
        <v>5.9389088769683497E-2</v>
      </c>
      <c r="W207" s="284">
        <v>6.7605633802816895E-2</v>
      </c>
      <c r="X207" s="285">
        <v>1.1383765087737701</v>
      </c>
      <c r="Y207" s="285">
        <v>0.66662776407427904</v>
      </c>
      <c r="Z207" s="285">
        <v>4.3723554301833598E-2</v>
      </c>
      <c r="AA207" s="37"/>
      <c r="AB207" s="37"/>
      <c r="AC207" s="37"/>
      <c r="AD207" s="37"/>
      <c r="AE207" s="37"/>
      <c r="AF207" s="37"/>
      <c r="AG207" s="37"/>
      <c r="AH207" s="37"/>
      <c r="AI207" s="37"/>
      <c r="AJ207" s="37"/>
      <c r="AK207" s="5"/>
      <c r="AL207" s="5"/>
      <c r="AM207" s="5"/>
      <c r="AN207" s="5"/>
      <c r="AO207" s="5"/>
      <c r="AP207" s="5"/>
      <c r="AQ207" s="5"/>
      <c r="AR207" s="5"/>
      <c r="AS207" s="5"/>
      <c r="AT207" s="5"/>
      <c r="AU207" s="5"/>
    </row>
    <row r="208" spans="1:47" x14ac:dyDescent="0.2">
      <c r="A208" s="5">
        <v>182</v>
      </c>
      <c r="B208" s="191" t="s">
        <v>6388</v>
      </c>
      <c r="C208" s="192" t="s">
        <v>6389</v>
      </c>
      <c r="D208" s="192" t="s">
        <v>52</v>
      </c>
      <c r="E208" s="191" t="s">
        <v>6498</v>
      </c>
      <c r="F208" s="279">
        <v>0.733191830966755</v>
      </c>
      <c r="G208" s="279">
        <v>0.93417824360763702</v>
      </c>
      <c r="H208" s="279">
        <v>4.1803663691874098E-2</v>
      </c>
      <c r="I208" s="280">
        <v>0.75823880629526597</v>
      </c>
      <c r="J208" s="280">
        <v>0.487693258916164</v>
      </c>
      <c r="K208" s="280">
        <v>3.9436619718309897E-2</v>
      </c>
      <c r="L208" s="281">
        <v>0.78723370678878501</v>
      </c>
      <c r="M208" s="281">
        <v>0.23316010555271999</v>
      </c>
      <c r="N208" s="281">
        <v>4.92957746478873E-2</v>
      </c>
      <c r="O208" s="282">
        <v>0.73660367197922205</v>
      </c>
      <c r="P208" s="282">
        <v>0.69388929138651601</v>
      </c>
      <c r="Q208" s="282">
        <v>4.3723554301833598E-2</v>
      </c>
      <c r="R208" s="283">
        <v>0.69222931281724498</v>
      </c>
      <c r="S208" s="283">
        <v>0.9517789102402</v>
      </c>
      <c r="T208" s="283">
        <v>4.2253521126760597E-2</v>
      </c>
      <c r="U208" s="284">
        <v>0.67381789453568997</v>
      </c>
      <c r="V208" s="284">
        <v>0.98474833416404295</v>
      </c>
      <c r="W208" s="284">
        <v>3.3802816901408399E-2</v>
      </c>
      <c r="X208" s="285">
        <v>0.75105756179536498</v>
      </c>
      <c r="Y208" s="285">
        <v>0.55800416622364302</v>
      </c>
      <c r="Z208" s="285">
        <v>4.2313117066290498E-2</v>
      </c>
      <c r="AA208" s="37"/>
      <c r="AB208" s="37"/>
      <c r="AC208" s="37"/>
      <c r="AD208" s="37"/>
      <c r="AE208" s="37"/>
      <c r="AF208" s="37"/>
      <c r="AG208" s="37"/>
      <c r="AH208" s="37"/>
      <c r="AI208" s="37"/>
      <c r="AJ208" s="37"/>
      <c r="AK208" s="5"/>
      <c r="AL208" s="5"/>
      <c r="AM208" s="5"/>
      <c r="AN208" s="5"/>
      <c r="AO208" s="5"/>
      <c r="AP208" s="5"/>
      <c r="AQ208" s="5"/>
      <c r="AR208" s="5"/>
      <c r="AS208" s="5"/>
      <c r="AT208" s="5"/>
      <c r="AU208" s="5"/>
    </row>
    <row r="209" spans="1:47" x14ac:dyDescent="0.2">
      <c r="A209" s="5">
        <v>183</v>
      </c>
      <c r="B209" s="191" t="s">
        <v>6400</v>
      </c>
      <c r="C209" s="192" t="s">
        <v>6401</v>
      </c>
      <c r="D209" s="192" t="s">
        <v>52</v>
      </c>
      <c r="E209" s="191" t="s">
        <v>6498</v>
      </c>
      <c r="F209" s="279">
        <v>1.64545275204584</v>
      </c>
      <c r="G209" s="279">
        <v>3.4030454903826802E-3</v>
      </c>
      <c r="H209" s="279">
        <v>5.8713010803194E-2</v>
      </c>
      <c r="I209" s="280">
        <v>1.5067697677934899</v>
      </c>
      <c r="J209" s="280">
        <v>0.58166317691356695</v>
      </c>
      <c r="K209" s="280">
        <v>4.5070422535211298E-2</v>
      </c>
      <c r="L209" s="281">
        <v>1.6273364965786501</v>
      </c>
      <c r="M209" s="281">
        <v>0.16727530757836101</v>
      </c>
      <c r="N209" s="281">
        <v>5.4929577464788701E-2</v>
      </c>
      <c r="O209" s="282">
        <v>1.4917823196273501</v>
      </c>
      <c r="P209" s="282">
        <v>0.63980656411157899</v>
      </c>
      <c r="Q209" s="282">
        <v>5.7827926657263801E-2</v>
      </c>
      <c r="R209" s="283">
        <v>1.7737379022923501</v>
      </c>
      <c r="S209" s="283">
        <v>1.14346457734014E-2</v>
      </c>
      <c r="T209" s="283">
        <v>6.6197183098591503E-2</v>
      </c>
      <c r="U209" s="284">
        <v>1.7055230611099801</v>
      </c>
      <c r="V209" s="284">
        <v>4.6580878423937697E-2</v>
      </c>
      <c r="W209" s="284">
        <v>6.6197183098591503E-2</v>
      </c>
      <c r="X209" s="285">
        <v>1.7675224568061201</v>
      </c>
      <c r="Y209" s="285">
        <v>1.3186027100010199E-2</v>
      </c>
      <c r="Z209" s="285">
        <v>6.2059238363892801E-2</v>
      </c>
      <c r="AA209" s="37"/>
      <c r="AB209" s="37"/>
      <c r="AC209" s="37"/>
      <c r="AD209" s="37"/>
      <c r="AE209" s="37"/>
      <c r="AF209" s="37"/>
      <c r="AG209" s="37"/>
      <c r="AH209" s="37"/>
      <c r="AI209" s="37"/>
      <c r="AJ209" s="37"/>
      <c r="AK209" s="5"/>
      <c r="AL209" s="5"/>
      <c r="AM209" s="5"/>
      <c r="AN209" s="5"/>
      <c r="AO209" s="5"/>
      <c r="AP209" s="5"/>
      <c r="AQ209" s="5"/>
      <c r="AR209" s="5"/>
      <c r="AS209" s="5"/>
      <c r="AT209" s="5"/>
      <c r="AU209" s="5"/>
    </row>
    <row r="210" spans="1:47" x14ac:dyDescent="0.2">
      <c r="A210" s="5">
        <v>184</v>
      </c>
      <c r="B210" s="191" t="s">
        <v>6363</v>
      </c>
      <c r="C210" s="192" t="s">
        <v>6364</v>
      </c>
      <c r="D210" s="192" t="s">
        <v>52</v>
      </c>
      <c r="E210" s="191" t="s">
        <v>6498</v>
      </c>
      <c r="F210" s="279">
        <v>1.9508108003314799</v>
      </c>
      <c r="G210" s="279">
        <v>1.8703729786524601E-5</v>
      </c>
      <c r="H210" s="279">
        <v>7.2099577266322198E-2</v>
      </c>
      <c r="I210" s="280">
        <v>1.78675633789354</v>
      </c>
      <c r="J210" s="280">
        <v>0.32782573666019699</v>
      </c>
      <c r="K210" s="280">
        <v>6.6197183098591503E-2</v>
      </c>
      <c r="L210" s="281">
        <v>1.9193840033004701</v>
      </c>
      <c r="M210" s="281">
        <v>6.9484543178993705E-2</v>
      </c>
      <c r="N210" s="281">
        <v>5.7746478873239401E-2</v>
      </c>
      <c r="O210" s="282">
        <v>2.3163278609355298</v>
      </c>
      <c r="P210" s="282">
        <v>1.3912662812649301E-5</v>
      </c>
      <c r="Q210" s="282">
        <v>9.1678420310296202E-2</v>
      </c>
      <c r="R210" s="283">
        <v>1.8222904129116999</v>
      </c>
      <c r="S210" s="283">
        <v>0.232627717483923</v>
      </c>
      <c r="T210" s="283">
        <v>6.1971830985915501E-2</v>
      </c>
      <c r="U210" s="284">
        <v>2.00397698542861</v>
      </c>
      <c r="V210" s="284">
        <v>1.7763716453557801E-2</v>
      </c>
      <c r="W210" s="284">
        <v>8.3098591549295803E-2</v>
      </c>
      <c r="X210" s="285">
        <v>1.8565111979390601</v>
      </c>
      <c r="Y210" s="285">
        <v>0.1591000992652</v>
      </c>
      <c r="Z210" s="285">
        <v>7.1932299012693907E-2</v>
      </c>
      <c r="AA210" s="37"/>
      <c r="AB210" s="37"/>
      <c r="AC210" s="37"/>
      <c r="AD210" s="37"/>
      <c r="AE210" s="37"/>
      <c r="AF210" s="37"/>
      <c r="AG210" s="37"/>
      <c r="AH210" s="37"/>
      <c r="AI210" s="37"/>
      <c r="AJ210" s="37"/>
      <c r="AK210" s="5"/>
      <c r="AL210" s="5"/>
      <c r="AM210" s="5"/>
      <c r="AN210" s="5"/>
      <c r="AO210" s="5"/>
      <c r="AP210" s="5"/>
      <c r="AQ210" s="5"/>
      <c r="AR210" s="5"/>
      <c r="AS210" s="5"/>
      <c r="AT210" s="5"/>
      <c r="AU210" s="5"/>
    </row>
    <row r="211" spans="1:47" x14ac:dyDescent="0.2">
      <c r="A211" s="5">
        <v>185</v>
      </c>
      <c r="B211" s="191" t="s">
        <v>6367</v>
      </c>
      <c r="C211" s="192" t="s">
        <v>6368</v>
      </c>
      <c r="D211" s="192" t="s">
        <v>52</v>
      </c>
      <c r="E211" s="191" t="s">
        <v>6498</v>
      </c>
      <c r="F211" s="279">
        <v>0.66245233676132498</v>
      </c>
      <c r="G211" s="279">
        <v>0.77123812475034403</v>
      </c>
      <c r="H211" s="279">
        <v>4.6500704556129598E-2</v>
      </c>
      <c r="I211" s="280">
        <v>0.69713809438844598</v>
      </c>
      <c r="J211" s="280">
        <v>0.34165354277943499</v>
      </c>
      <c r="K211" s="280">
        <v>4.7887323943661998E-2</v>
      </c>
      <c r="L211" s="281">
        <v>0.63218363796991495</v>
      </c>
      <c r="M211" s="281">
        <v>0.81488986534032004</v>
      </c>
      <c r="N211" s="281">
        <v>3.8028169014084498E-2</v>
      </c>
      <c r="O211" s="282">
        <v>0.69687972677465004</v>
      </c>
      <c r="P211" s="282">
        <v>0.34355437490463903</v>
      </c>
      <c r="Q211" s="282">
        <v>4.93653032440056E-2</v>
      </c>
      <c r="R211" s="283">
        <v>0.64642739276945105</v>
      </c>
      <c r="S211" s="283">
        <v>0.72540980467287197</v>
      </c>
      <c r="T211" s="283">
        <v>5.2112676056338E-2</v>
      </c>
      <c r="U211" s="284">
        <v>0.61566115731553706</v>
      </c>
      <c r="V211" s="284">
        <v>0.89419690413490505</v>
      </c>
      <c r="W211" s="284">
        <v>4.2253521126760597E-2</v>
      </c>
      <c r="X211" s="285">
        <v>0.68650637956518601</v>
      </c>
      <c r="Y211" s="285">
        <v>0.41958196742640302</v>
      </c>
      <c r="Z211" s="285">
        <v>4.93653032440056E-2</v>
      </c>
      <c r="AA211" s="37"/>
      <c r="AB211" s="37"/>
      <c r="AC211" s="37"/>
      <c r="AD211" s="37"/>
      <c r="AE211" s="37"/>
      <c r="AF211" s="37"/>
      <c r="AG211" s="37"/>
      <c r="AH211" s="37"/>
      <c r="AI211" s="37"/>
      <c r="AJ211" s="37"/>
      <c r="AK211" s="5"/>
      <c r="AL211" s="5"/>
      <c r="AM211" s="5"/>
      <c r="AN211" s="5"/>
      <c r="AO211" s="5"/>
      <c r="AP211" s="5"/>
      <c r="AQ211" s="5"/>
      <c r="AR211" s="5"/>
      <c r="AS211" s="5"/>
      <c r="AT211" s="5"/>
      <c r="AU211" s="5"/>
    </row>
    <row r="212" spans="1:47" x14ac:dyDescent="0.2">
      <c r="A212" s="5">
        <v>186</v>
      </c>
      <c r="B212" s="191" t="s">
        <v>6391</v>
      </c>
      <c r="C212" s="192" t="s">
        <v>6392</v>
      </c>
      <c r="D212" s="192" t="s">
        <v>52</v>
      </c>
      <c r="E212" s="191" t="s">
        <v>6498</v>
      </c>
      <c r="F212" s="279">
        <v>2.6877698201692901</v>
      </c>
      <c r="G212" s="279">
        <v>9.8709345239551198E-4</v>
      </c>
      <c r="H212" s="279">
        <v>4.8849224988257403E-2</v>
      </c>
      <c r="I212" s="280">
        <v>2.3570019658123802</v>
      </c>
      <c r="J212" s="280">
        <v>0.52399028741056797</v>
      </c>
      <c r="K212" s="280">
        <v>4.0845070422535198E-2</v>
      </c>
      <c r="L212" s="281">
        <v>2.78760365075048</v>
      </c>
      <c r="M212" s="281">
        <v>4.5965904288306297E-2</v>
      </c>
      <c r="N212" s="281">
        <v>4.5070422535211298E-2</v>
      </c>
      <c r="O212" s="282">
        <v>3.1689867087902401</v>
      </c>
      <c r="P212" s="282">
        <v>1.27577289067398E-3</v>
      </c>
      <c r="Q212" s="282">
        <v>5.5007052186177699E-2</v>
      </c>
      <c r="R212" s="283">
        <v>2.8661981212935599</v>
      </c>
      <c r="S212" s="283">
        <v>2.4160838478932599E-2</v>
      </c>
      <c r="T212" s="283">
        <v>5.4929577464788701E-2</v>
      </c>
      <c r="U212" s="284">
        <v>2.5080535976907798</v>
      </c>
      <c r="V212" s="284">
        <v>0.27893772149519802</v>
      </c>
      <c r="W212" s="284">
        <v>4.3661971830985899E-2</v>
      </c>
      <c r="X212" s="285">
        <v>2.43910241115662</v>
      </c>
      <c r="Y212" s="285">
        <v>0.38366509076231697</v>
      </c>
      <c r="Z212" s="285">
        <v>5.3596614950634697E-2</v>
      </c>
      <c r="AA212" s="37"/>
      <c r="AB212" s="37"/>
      <c r="AC212" s="37"/>
      <c r="AD212" s="37"/>
      <c r="AE212" s="37"/>
      <c r="AF212" s="37"/>
      <c r="AG212" s="37"/>
      <c r="AH212" s="37"/>
      <c r="AI212" s="37"/>
      <c r="AJ212" s="37"/>
      <c r="AK212" s="5"/>
      <c r="AL212" s="5"/>
      <c r="AM212" s="5"/>
      <c r="AN212" s="5"/>
      <c r="AO212" s="5"/>
      <c r="AP212" s="5"/>
      <c r="AQ212" s="5"/>
      <c r="AR212" s="5"/>
      <c r="AS212" s="5"/>
      <c r="AT212" s="5"/>
      <c r="AU212" s="5"/>
    </row>
    <row r="213" spans="1:47" x14ac:dyDescent="0.2">
      <c r="A213" s="5">
        <v>187</v>
      </c>
      <c r="B213" s="191" t="s">
        <v>6379</v>
      </c>
      <c r="C213" s="192" t="s">
        <v>6380</v>
      </c>
      <c r="D213" s="192" t="s">
        <v>52</v>
      </c>
      <c r="E213" s="191" t="s">
        <v>6498</v>
      </c>
      <c r="F213" s="279">
        <v>0.81865555893939101</v>
      </c>
      <c r="G213" s="279">
        <v>0.95335720207542796</v>
      </c>
      <c r="H213" s="279">
        <v>5.4250821982151198E-2</v>
      </c>
      <c r="I213" s="280">
        <v>0.85813177710754995</v>
      </c>
      <c r="J213" s="280">
        <v>0.41748666809210699</v>
      </c>
      <c r="K213" s="280">
        <v>5.63380281690141E-2</v>
      </c>
      <c r="L213" s="281">
        <v>0.808658660133868</v>
      </c>
      <c r="M213" s="281">
        <v>0.81343511123199597</v>
      </c>
      <c r="N213" s="281">
        <v>5.3521126760563399E-2</v>
      </c>
      <c r="O213" s="282">
        <v>0.88352906733425196</v>
      </c>
      <c r="P213" s="282">
        <v>0.227344476199971</v>
      </c>
      <c r="Q213" s="282">
        <v>6.3469675599435796E-2</v>
      </c>
      <c r="R213" s="283">
        <v>0.82976250239287497</v>
      </c>
      <c r="S213" s="283">
        <v>0.66050441210837696</v>
      </c>
      <c r="T213" s="283">
        <v>5.0704225352112699E-2</v>
      </c>
      <c r="U213" s="284">
        <v>0.79380164589903601</v>
      </c>
      <c r="V213" s="284">
        <v>0.89136215746913305</v>
      </c>
      <c r="W213" s="284">
        <v>5.3521126760563399E-2</v>
      </c>
      <c r="X213" s="285">
        <v>0.73802751127683797</v>
      </c>
      <c r="Y213" s="285">
        <v>0.995063185439509</v>
      </c>
      <c r="Z213" s="285">
        <v>4.7954866008462597E-2</v>
      </c>
      <c r="AA213" s="37"/>
      <c r="AB213" s="37"/>
      <c r="AC213" s="37"/>
      <c r="AD213" s="37"/>
      <c r="AE213" s="37"/>
      <c r="AF213" s="37"/>
      <c r="AG213" s="37"/>
      <c r="AH213" s="37"/>
      <c r="AI213" s="37"/>
      <c r="AJ213" s="37"/>
      <c r="AK213" s="5"/>
      <c r="AL213" s="5"/>
      <c r="AM213" s="5"/>
      <c r="AN213" s="5"/>
      <c r="AO213" s="5"/>
      <c r="AP213" s="5"/>
      <c r="AQ213" s="5"/>
      <c r="AR213" s="5"/>
      <c r="AS213" s="5"/>
      <c r="AT213" s="5"/>
      <c r="AU213" s="5"/>
    </row>
    <row r="214" spans="1:47" x14ac:dyDescent="0.2">
      <c r="A214" s="5">
        <v>188</v>
      </c>
      <c r="B214" s="191" t="s">
        <v>6417</v>
      </c>
      <c r="C214" s="192" t="s">
        <v>6418</v>
      </c>
      <c r="D214" s="192" t="s">
        <v>52</v>
      </c>
      <c r="E214" s="191" t="s">
        <v>6498</v>
      </c>
      <c r="F214" s="279">
        <v>0.76025891669358503</v>
      </c>
      <c r="G214" s="279">
        <v>0.91768933468542702</v>
      </c>
      <c r="H214" s="279">
        <v>3.4992954438703601E-2</v>
      </c>
      <c r="I214" s="280">
        <v>0.75953702414735602</v>
      </c>
      <c r="J214" s="280">
        <v>0.71760369160624204</v>
      </c>
      <c r="K214" s="280">
        <v>3.3802816901408399E-2</v>
      </c>
      <c r="L214" s="281">
        <v>0.783649560146224</v>
      </c>
      <c r="M214" s="281">
        <v>0.410970840547698</v>
      </c>
      <c r="N214" s="281">
        <v>3.2394366197183097E-2</v>
      </c>
      <c r="O214" s="282">
        <v>0.759469554672912</v>
      </c>
      <c r="P214" s="282">
        <v>0.71822591077101705</v>
      </c>
      <c r="Q214" s="282">
        <v>3.2440056417489399E-2</v>
      </c>
      <c r="R214" s="283">
        <v>0.74993396400996104</v>
      </c>
      <c r="S214" s="283">
        <v>0.81640776664249604</v>
      </c>
      <c r="T214" s="283">
        <v>3.9436619718309897E-2</v>
      </c>
      <c r="U214" s="284">
        <v>0.778120874062042</v>
      </c>
      <c r="V214" s="284">
        <v>0.482596669342716</v>
      </c>
      <c r="W214" s="284">
        <v>4.0845070422535198E-2</v>
      </c>
      <c r="X214" s="285">
        <v>0.73079991980060499</v>
      </c>
      <c r="Y214" s="285">
        <v>0.94095769830626097</v>
      </c>
      <c r="Z214" s="285">
        <v>3.10296191819464E-2</v>
      </c>
      <c r="AA214" s="37"/>
      <c r="AB214" s="37"/>
      <c r="AC214" s="37"/>
      <c r="AD214" s="37"/>
      <c r="AE214" s="37"/>
      <c r="AF214" s="37"/>
      <c r="AG214" s="37"/>
      <c r="AH214" s="37"/>
      <c r="AI214" s="37"/>
      <c r="AJ214" s="37"/>
      <c r="AK214" s="5"/>
      <c r="AL214" s="5"/>
      <c r="AM214" s="5"/>
      <c r="AN214" s="5"/>
      <c r="AO214" s="5"/>
      <c r="AP214" s="5"/>
      <c r="AQ214" s="5"/>
      <c r="AR214" s="5"/>
      <c r="AS214" s="5"/>
      <c r="AT214" s="5"/>
      <c r="AU214" s="5"/>
    </row>
    <row r="215" spans="1:47" x14ac:dyDescent="0.2">
      <c r="A215" s="5">
        <v>189</v>
      </c>
      <c r="B215" s="191" t="s">
        <v>6359</v>
      </c>
      <c r="C215" s="192" t="s">
        <v>6360</v>
      </c>
      <c r="D215" s="192" t="s">
        <v>52</v>
      </c>
      <c r="E215" s="191" t="s">
        <v>6498</v>
      </c>
      <c r="F215" s="279">
        <v>0.97354566268904297</v>
      </c>
      <c r="G215" s="279">
        <v>0.245372539112892</v>
      </c>
      <c r="H215" s="279">
        <v>4.5796148426491302E-2</v>
      </c>
      <c r="I215" s="280">
        <v>0.97873506563197099</v>
      </c>
      <c r="J215" s="280">
        <v>0.32116045938336801</v>
      </c>
      <c r="K215" s="280">
        <v>5.0704225352112699E-2</v>
      </c>
      <c r="L215" s="281">
        <v>0.89943468914222902</v>
      </c>
      <c r="M215" s="281">
        <v>0.98735559986877897</v>
      </c>
      <c r="N215" s="281">
        <v>3.5211267605633798E-2</v>
      </c>
      <c r="O215" s="282">
        <v>0.96771925319396601</v>
      </c>
      <c r="P215" s="282">
        <v>0.459171420569982</v>
      </c>
      <c r="Q215" s="282">
        <v>4.7954866008462597E-2</v>
      </c>
      <c r="R215" s="283">
        <v>1.0142066276772199</v>
      </c>
      <c r="S215" s="283">
        <v>5.4503489945502102E-2</v>
      </c>
      <c r="T215" s="283">
        <v>4.7887323943661998E-2</v>
      </c>
      <c r="U215" s="284">
        <v>1.02353486550534</v>
      </c>
      <c r="V215" s="284">
        <v>2.9020462935228201E-2</v>
      </c>
      <c r="W215" s="284">
        <v>5.0704225352112699E-2</v>
      </c>
      <c r="X215" s="285">
        <v>0.95761282816096105</v>
      </c>
      <c r="Y215" s="285">
        <v>0.59207820694068902</v>
      </c>
      <c r="Z215" s="285">
        <v>4.2313117066290498E-2</v>
      </c>
      <c r="AA215" s="37"/>
      <c r="AB215" s="37"/>
      <c r="AC215" s="37"/>
      <c r="AD215" s="37"/>
      <c r="AE215" s="37"/>
      <c r="AF215" s="37"/>
      <c r="AG215" s="37"/>
      <c r="AH215" s="37"/>
      <c r="AI215" s="37"/>
      <c r="AJ215" s="37"/>
      <c r="AK215" s="5"/>
      <c r="AL215" s="5"/>
      <c r="AM215" s="5"/>
      <c r="AN215" s="5"/>
      <c r="AO215" s="5"/>
      <c r="AP215" s="5"/>
      <c r="AQ215" s="5"/>
      <c r="AR215" s="5"/>
      <c r="AS215" s="5"/>
      <c r="AT215" s="5"/>
      <c r="AU215" s="5"/>
    </row>
    <row r="216" spans="1:47" x14ac:dyDescent="0.2">
      <c r="A216" s="5">
        <v>190</v>
      </c>
      <c r="B216" s="191" t="s">
        <v>6424</v>
      </c>
      <c r="C216" s="192" t="s">
        <v>6425</v>
      </c>
      <c r="D216" s="192" t="s">
        <v>52</v>
      </c>
      <c r="E216" s="191" t="s">
        <v>6498</v>
      </c>
      <c r="F216" s="279">
        <v>1.12935839121147</v>
      </c>
      <c r="G216" s="279">
        <v>0.43295942936299397</v>
      </c>
      <c r="H216" s="279">
        <v>9.0183184593706001E-2</v>
      </c>
      <c r="I216" s="280">
        <v>1.05568213636109</v>
      </c>
      <c r="J216" s="280">
        <v>0.75927356444302796</v>
      </c>
      <c r="K216" s="280">
        <v>8.4507042253521097E-2</v>
      </c>
      <c r="L216" s="281">
        <v>1.1821490880193</v>
      </c>
      <c r="M216" s="281">
        <v>0.25757457191411698</v>
      </c>
      <c r="N216" s="281">
        <v>9.7183098591549305E-2</v>
      </c>
      <c r="O216" s="282">
        <v>1.2427414232412499</v>
      </c>
      <c r="P216" s="282">
        <v>0.10591556819400599</v>
      </c>
      <c r="Q216" s="282">
        <v>9.3088857545839204E-2</v>
      </c>
      <c r="R216" s="283">
        <v>1.13716018080528</v>
      </c>
      <c r="S216" s="283">
        <v>0.42612258023121202</v>
      </c>
      <c r="T216" s="283">
        <v>9.2957746478873199E-2</v>
      </c>
      <c r="U216" s="284">
        <v>0.99682813203938303</v>
      </c>
      <c r="V216" s="284">
        <v>0.91786279420642503</v>
      </c>
      <c r="W216" s="284">
        <v>8.4507042253521097E-2</v>
      </c>
      <c r="X216" s="285">
        <v>1.1617947662491099</v>
      </c>
      <c r="Y216" s="285">
        <v>0.329018161293614</v>
      </c>
      <c r="Z216" s="285">
        <v>8.8857545839210197E-2</v>
      </c>
      <c r="AA216" s="37"/>
      <c r="AB216" s="37"/>
      <c r="AC216" s="37"/>
      <c r="AD216" s="37"/>
      <c r="AE216" s="37"/>
      <c r="AF216" s="37"/>
      <c r="AG216" s="37"/>
      <c r="AH216" s="37"/>
      <c r="AI216" s="37"/>
      <c r="AJ216" s="37"/>
      <c r="AK216" s="5"/>
      <c r="AL216" s="5"/>
      <c r="AM216" s="5"/>
      <c r="AN216" s="5"/>
      <c r="AO216" s="5"/>
      <c r="AP216" s="5"/>
      <c r="AQ216" s="5"/>
      <c r="AR216" s="5"/>
      <c r="AS216" s="5"/>
      <c r="AT216" s="5"/>
      <c r="AU216" s="5"/>
    </row>
    <row r="217" spans="1:47" x14ac:dyDescent="0.2">
      <c r="A217" s="5">
        <v>191</v>
      </c>
      <c r="B217" s="191" t="s">
        <v>6390</v>
      </c>
      <c r="C217" s="192" t="s">
        <v>6382</v>
      </c>
      <c r="D217" s="192" t="s">
        <v>52</v>
      </c>
      <c r="E217" s="191" t="s">
        <v>6498</v>
      </c>
      <c r="F217" s="279">
        <v>0.75772496604166195</v>
      </c>
      <c r="G217" s="279">
        <v>0.98323857814378202</v>
      </c>
      <c r="H217" s="279">
        <v>5.5894786284640702E-2</v>
      </c>
      <c r="I217" s="280">
        <v>0.79959879381010102</v>
      </c>
      <c r="J217" s="280">
        <v>0.491582978732237</v>
      </c>
      <c r="K217" s="280">
        <v>5.91549295774648E-2</v>
      </c>
      <c r="L217" s="281">
        <v>0.76520671779348104</v>
      </c>
      <c r="M217" s="281">
        <v>0.75332974217193505</v>
      </c>
      <c r="N217" s="281">
        <v>6.1971830985915501E-2</v>
      </c>
      <c r="O217" s="282">
        <v>0.84634726934312199</v>
      </c>
      <c r="P217" s="282">
        <v>0.175393046180982</v>
      </c>
      <c r="Q217" s="282">
        <v>6.3469675599435796E-2</v>
      </c>
      <c r="R217" s="283">
        <v>0.77556264949254805</v>
      </c>
      <c r="S217" s="283">
        <v>0.680501615075782</v>
      </c>
      <c r="T217" s="283">
        <v>6.4788732394366194E-2</v>
      </c>
      <c r="U217" s="284">
        <v>0.67071256586150996</v>
      </c>
      <c r="V217" s="284">
        <v>0.99746007150207605</v>
      </c>
      <c r="W217" s="284">
        <v>4.3661971830985899E-2</v>
      </c>
      <c r="X217" s="285">
        <v>0.68894975359830601</v>
      </c>
      <c r="Y217" s="285">
        <v>0.99108999050869195</v>
      </c>
      <c r="Z217" s="285">
        <v>4.2313117066290498E-2</v>
      </c>
      <c r="AA217" s="37"/>
      <c r="AB217" s="37"/>
      <c r="AC217" s="37"/>
      <c r="AD217" s="37"/>
      <c r="AE217" s="37"/>
      <c r="AF217" s="37"/>
      <c r="AG217" s="37"/>
      <c r="AH217" s="37"/>
      <c r="AI217" s="37"/>
      <c r="AJ217" s="37"/>
      <c r="AK217" s="5"/>
      <c r="AL217" s="5"/>
      <c r="AM217" s="5"/>
      <c r="AN217" s="5"/>
      <c r="AO217" s="5"/>
      <c r="AP217" s="5"/>
      <c r="AQ217" s="5"/>
      <c r="AR217" s="5"/>
      <c r="AS217" s="5"/>
      <c r="AT217" s="5"/>
      <c r="AU217" s="5"/>
    </row>
    <row r="218" spans="1:47" x14ac:dyDescent="0.2">
      <c r="A218" s="5">
        <v>192</v>
      </c>
      <c r="B218" s="191" t="s">
        <v>6432</v>
      </c>
      <c r="C218" s="192" t="s">
        <v>6433</v>
      </c>
      <c r="D218" s="192" t="s">
        <v>52</v>
      </c>
      <c r="E218" s="191" t="s">
        <v>6498</v>
      </c>
      <c r="F218" s="279">
        <v>0.9365503229362</v>
      </c>
      <c r="G218" s="279">
        <v>0.80991599498176003</v>
      </c>
      <c r="H218" s="279">
        <v>4.20385157350869E-2</v>
      </c>
      <c r="I218" s="280">
        <v>0.90784783646156797</v>
      </c>
      <c r="J218" s="280">
        <v>0.81984172056708404</v>
      </c>
      <c r="K218" s="280">
        <v>3.2394366197183097E-2</v>
      </c>
      <c r="L218" s="281">
        <v>0.96775820758391995</v>
      </c>
      <c r="M218" s="281">
        <v>0.39236943339147501</v>
      </c>
      <c r="N218" s="281">
        <v>4.92957746478873E-2</v>
      </c>
      <c r="O218" s="282">
        <v>0.856665876114028</v>
      </c>
      <c r="P218" s="282">
        <v>0.97681413688793395</v>
      </c>
      <c r="Q218" s="282">
        <v>2.9619181946403401E-2</v>
      </c>
      <c r="R218" s="283">
        <v>0.89633028421123095</v>
      </c>
      <c r="S218" s="283">
        <v>0.87535946786075602</v>
      </c>
      <c r="T218" s="283">
        <v>4.5070422535211298E-2</v>
      </c>
      <c r="U218" s="284">
        <v>0.99021134144348899</v>
      </c>
      <c r="V218" s="284">
        <v>0.24212035148570599</v>
      </c>
      <c r="W218" s="284">
        <v>5.0704225352112699E-2</v>
      </c>
      <c r="X218" s="285">
        <v>1.0004659004377301</v>
      </c>
      <c r="Y218" s="285">
        <v>0.186619886638209</v>
      </c>
      <c r="Z218" s="285">
        <v>4.51339915373766E-2</v>
      </c>
      <c r="AA218" s="37"/>
      <c r="AB218" s="37"/>
      <c r="AC218" s="37"/>
      <c r="AD218" s="37"/>
      <c r="AE218" s="37"/>
      <c r="AF218" s="37"/>
      <c r="AG218" s="37"/>
      <c r="AH218" s="37"/>
      <c r="AI218" s="37"/>
      <c r="AJ218" s="37"/>
      <c r="AK218" s="5"/>
      <c r="AL218" s="5"/>
      <c r="AM218" s="5"/>
      <c r="AN218" s="5"/>
      <c r="AO218" s="5"/>
      <c r="AP218" s="5"/>
      <c r="AQ218" s="5"/>
      <c r="AR218" s="5"/>
      <c r="AS218" s="5"/>
      <c r="AT218" s="5"/>
      <c r="AU218" s="5"/>
    </row>
    <row r="219" spans="1:47" x14ac:dyDescent="0.2">
      <c r="A219" s="5">
        <v>193</v>
      </c>
      <c r="B219" s="191" t="s">
        <v>6419</v>
      </c>
      <c r="C219" s="192" t="s">
        <v>6418</v>
      </c>
      <c r="D219" s="192" t="s">
        <v>52</v>
      </c>
      <c r="E219" s="191" t="s">
        <v>6498</v>
      </c>
      <c r="F219" s="279">
        <v>0.772259623559721</v>
      </c>
      <c r="G219" s="279">
        <v>0.90682652358272098</v>
      </c>
      <c r="H219" s="279">
        <v>3.5227806481916403E-2</v>
      </c>
      <c r="I219" s="280">
        <v>0.76886360502294304</v>
      </c>
      <c r="J219" s="280">
        <v>0.74011875478347999</v>
      </c>
      <c r="K219" s="280">
        <v>3.0985915492957702E-2</v>
      </c>
      <c r="L219" s="281">
        <v>0.80644564801735596</v>
      </c>
      <c r="M219" s="281">
        <v>0.25834439233309497</v>
      </c>
      <c r="N219" s="281">
        <v>3.6619718309859203E-2</v>
      </c>
      <c r="O219" s="282">
        <v>0.75785920875342005</v>
      </c>
      <c r="P219" s="282">
        <v>0.84926620420286703</v>
      </c>
      <c r="Q219" s="282">
        <v>2.8208744710860399E-2</v>
      </c>
      <c r="R219" s="283">
        <v>0.75342053238807505</v>
      </c>
      <c r="S219" s="283">
        <v>0.88358387868975696</v>
      </c>
      <c r="T219" s="283">
        <v>3.8028169014084498E-2</v>
      </c>
      <c r="U219" s="284">
        <v>0.80416284843507302</v>
      </c>
      <c r="V219" s="284">
        <v>0.283761246876995</v>
      </c>
      <c r="W219" s="284">
        <v>4.6478873239436599E-2</v>
      </c>
      <c r="X219" s="285">
        <v>0.74274404523000104</v>
      </c>
      <c r="Y219" s="285">
        <v>0.942762439564657</v>
      </c>
      <c r="Z219" s="285">
        <v>3.10296191819464E-2</v>
      </c>
      <c r="AA219" s="37"/>
      <c r="AB219" s="37"/>
      <c r="AC219" s="37"/>
      <c r="AD219" s="37"/>
      <c r="AE219" s="37"/>
      <c r="AF219" s="37"/>
      <c r="AG219" s="37"/>
      <c r="AH219" s="37"/>
      <c r="AI219" s="37"/>
      <c r="AJ219" s="37"/>
      <c r="AK219" s="5"/>
      <c r="AL219" s="5"/>
      <c r="AM219" s="5"/>
      <c r="AN219" s="5"/>
      <c r="AO219" s="5"/>
      <c r="AP219" s="5"/>
      <c r="AQ219" s="5"/>
      <c r="AR219" s="5"/>
      <c r="AS219" s="5"/>
      <c r="AT219" s="5"/>
      <c r="AU219" s="5"/>
    </row>
    <row r="220" spans="1:47" x14ac:dyDescent="0.2">
      <c r="A220" s="5">
        <v>194</v>
      </c>
      <c r="B220" s="191" t="s">
        <v>6448</v>
      </c>
      <c r="C220" s="192" t="s">
        <v>6449</v>
      </c>
      <c r="D220" s="192" t="s">
        <v>52</v>
      </c>
      <c r="E220" s="191" t="s">
        <v>6498</v>
      </c>
      <c r="F220" s="279">
        <v>0.27294796657750597</v>
      </c>
      <c r="G220" s="279">
        <v>0.46129522727637401</v>
      </c>
      <c r="H220" s="279">
        <v>4.67355565993424E-2</v>
      </c>
      <c r="I220" s="280">
        <v>0.23191738934005501</v>
      </c>
      <c r="J220" s="280">
        <v>0.89616322040182705</v>
      </c>
      <c r="K220" s="280">
        <v>3.8028169014084498E-2</v>
      </c>
      <c r="L220" s="281">
        <v>0.300188691972476</v>
      </c>
      <c r="M220" s="281">
        <v>0.189868043491279</v>
      </c>
      <c r="N220" s="281">
        <v>4.6478873239436599E-2</v>
      </c>
      <c r="O220" s="282">
        <v>0.286760734848439</v>
      </c>
      <c r="P220" s="282">
        <v>0.30893688553471799</v>
      </c>
      <c r="Q220" s="282">
        <v>5.3596614950634697E-2</v>
      </c>
      <c r="R220" s="283">
        <v>0.30402541357216301</v>
      </c>
      <c r="S220" s="283">
        <v>0.16264831809543701</v>
      </c>
      <c r="T220" s="283">
        <v>5.0704225352112699E-2</v>
      </c>
      <c r="U220" s="284">
        <v>0.27416713929716702</v>
      </c>
      <c r="V220" s="284">
        <v>0.44949158020444602</v>
      </c>
      <c r="W220" s="284">
        <v>4.7887323943661998E-2</v>
      </c>
      <c r="X220" s="285">
        <v>0.240602327800223</v>
      </c>
      <c r="Y220" s="285">
        <v>0.83009977810796298</v>
      </c>
      <c r="Z220" s="285">
        <v>4.3723554301833598E-2</v>
      </c>
      <c r="AA220" s="37"/>
      <c r="AB220" s="37"/>
      <c r="AC220" s="37"/>
      <c r="AD220" s="37"/>
      <c r="AE220" s="37"/>
      <c r="AF220" s="37"/>
      <c r="AG220" s="37"/>
      <c r="AH220" s="37"/>
      <c r="AI220" s="37"/>
      <c r="AJ220" s="37"/>
      <c r="AK220" s="5"/>
      <c r="AL220" s="5"/>
      <c r="AM220" s="5"/>
      <c r="AN220" s="5"/>
      <c r="AO220" s="5"/>
      <c r="AP220" s="5"/>
      <c r="AQ220" s="5"/>
      <c r="AR220" s="5"/>
      <c r="AS220" s="5"/>
      <c r="AT220" s="5"/>
      <c r="AU220" s="5"/>
    </row>
    <row r="221" spans="1:47" x14ac:dyDescent="0.2">
      <c r="A221" s="5">
        <v>195</v>
      </c>
      <c r="B221" s="191" t="s">
        <v>6404</v>
      </c>
      <c r="C221" s="192" t="s">
        <v>6355</v>
      </c>
      <c r="D221" s="192" t="s">
        <v>52</v>
      </c>
      <c r="E221" s="191" t="s">
        <v>6498</v>
      </c>
      <c r="F221" s="279">
        <v>0.73853043033495402</v>
      </c>
      <c r="G221" s="279">
        <v>0.258427519189042</v>
      </c>
      <c r="H221" s="279">
        <v>3.8515735086895299E-2</v>
      </c>
      <c r="I221" s="280">
        <v>0.70961305683601505</v>
      </c>
      <c r="J221" s="280">
        <v>0.610560690132814</v>
      </c>
      <c r="K221" s="280">
        <v>3.0985915492957702E-2</v>
      </c>
      <c r="L221" s="281">
        <v>0.69333938809804696</v>
      </c>
      <c r="M221" s="281">
        <v>0.73058366743828296</v>
      </c>
      <c r="N221" s="281">
        <v>3.6619718309859203E-2</v>
      </c>
      <c r="O221" s="282">
        <v>0.72930528282573504</v>
      </c>
      <c r="P221" s="282">
        <v>0.45500808175089602</v>
      </c>
      <c r="Q221" s="282">
        <v>3.6671368124118503E-2</v>
      </c>
      <c r="R221" s="283">
        <v>0.76060652965839404</v>
      </c>
      <c r="S221" s="283">
        <v>0.23647869889196901</v>
      </c>
      <c r="T221" s="283">
        <v>3.9436619718309897E-2</v>
      </c>
      <c r="U221" s="284">
        <v>0.80929074829478798</v>
      </c>
      <c r="V221" s="284">
        <v>5.3663988160827202E-2</v>
      </c>
      <c r="W221" s="284">
        <v>5.2112676056338E-2</v>
      </c>
      <c r="X221" s="285">
        <v>0.72900116162601203</v>
      </c>
      <c r="Y221" s="285">
        <v>0.45738599476588998</v>
      </c>
      <c r="Z221" s="285">
        <v>3.5260930888575501E-2</v>
      </c>
      <c r="AA221" s="37"/>
      <c r="AB221" s="37"/>
      <c r="AC221" s="37"/>
      <c r="AD221" s="37"/>
      <c r="AE221" s="37"/>
      <c r="AF221" s="37"/>
      <c r="AG221" s="37"/>
      <c r="AH221" s="37"/>
      <c r="AI221" s="37"/>
      <c r="AJ221" s="37"/>
      <c r="AK221" s="5"/>
      <c r="AL221" s="5"/>
      <c r="AM221" s="5"/>
      <c r="AN221" s="5"/>
      <c r="AO221" s="5"/>
      <c r="AP221" s="5"/>
      <c r="AQ221" s="5"/>
      <c r="AR221" s="5"/>
      <c r="AS221" s="5"/>
      <c r="AT221" s="5"/>
      <c r="AU221" s="5"/>
    </row>
    <row r="222" spans="1:47" x14ac:dyDescent="0.2">
      <c r="A222" s="5">
        <v>196</v>
      </c>
      <c r="B222" s="191" t="s">
        <v>6402</v>
      </c>
      <c r="C222" s="192" t="s">
        <v>6403</v>
      </c>
      <c r="D222" s="192" t="s">
        <v>52</v>
      </c>
      <c r="E222" s="191" t="s">
        <v>6498</v>
      </c>
      <c r="F222" s="279">
        <v>0.64685277144700104</v>
      </c>
      <c r="G222" s="279">
        <v>0.271744950198686</v>
      </c>
      <c r="H222" s="279">
        <v>5.2606857679661799E-2</v>
      </c>
      <c r="I222" s="280">
        <v>0.62924185975733105</v>
      </c>
      <c r="J222" s="280">
        <v>0.58328441767236505</v>
      </c>
      <c r="K222" s="280">
        <v>4.7887323943661998E-2</v>
      </c>
      <c r="L222" s="281">
        <v>0.66902730354746298</v>
      </c>
      <c r="M222" s="281">
        <v>0.19458005303091799</v>
      </c>
      <c r="N222" s="281">
        <v>6.1971830985915501E-2</v>
      </c>
      <c r="O222" s="282">
        <v>0.61083934548694896</v>
      </c>
      <c r="P222" s="282">
        <v>0.76683710707753705</v>
      </c>
      <c r="Q222" s="282">
        <v>5.2186177715091701E-2</v>
      </c>
      <c r="R222" s="283">
        <v>0.64379699575720495</v>
      </c>
      <c r="S222" s="283">
        <v>0.42491479152132899</v>
      </c>
      <c r="T222" s="283">
        <v>4.3661971830985899E-2</v>
      </c>
      <c r="U222" s="284">
        <v>0.71485212998150804</v>
      </c>
      <c r="V222" s="284">
        <v>2.1746362767631901E-2</v>
      </c>
      <c r="W222" s="284">
        <v>5.7746478873239401E-2</v>
      </c>
      <c r="X222" s="285">
        <v>0.61326095860394103</v>
      </c>
      <c r="Y222" s="285">
        <v>0.74517204809853999</v>
      </c>
      <c r="Z222" s="285">
        <v>5.2186177715091701E-2</v>
      </c>
      <c r="AA222" s="37"/>
      <c r="AB222" s="37"/>
      <c r="AC222" s="37"/>
      <c r="AD222" s="37"/>
      <c r="AE222" s="37"/>
      <c r="AF222" s="37"/>
      <c r="AG222" s="37"/>
      <c r="AH222" s="37"/>
      <c r="AI222" s="37"/>
      <c r="AJ222" s="37"/>
      <c r="AK222" s="5"/>
      <c r="AL222" s="5"/>
      <c r="AM222" s="5"/>
      <c r="AN222" s="5"/>
      <c r="AO222" s="5"/>
      <c r="AP222" s="5"/>
      <c r="AQ222" s="5"/>
      <c r="AR222" s="5"/>
      <c r="AS222" s="5"/>
      <c r="AT222" s="5"/>
      <c r="AU222" s="5"/>
    </row>
    <row r="223" spans="1:47" x14ac:dyDescent="0.2">
      <c r="A223" s="5">
        <v>197</v>
      </c>
      <c r="B223" s="191" t="s">
        <v>6399</v>
      </c>
      <c r="C223" s="192" t="s">
        <v>6382</v>
      </c>
      <c r="D223" s="192" t="s">
        <v>52</v>
      </c>
      <c r="E223" s="191" t="s">
        <v>6498</v>
      </c>
      <c r="F223" s="279">
        <v>0.73192184853646902</v>
      </c>
      <c r="G223" s="279">
        <v>0.98271604567453197</v>
      </c>
      <c r="H223" s="279">
        <v>5.8947862846406802E-2</v>
      </c>
      <c r="I223" s="280">
        <v>0.76575730629899597</v>
      </c>
      <c r="J223" s="280">
        <v>0.56379891851965702</v>
      </c>
      <c r="K223" s="280">
        <v>6.3380281690140802E-2</v>
      </c>
      <c r="L223" s="281">
        <v>0.74754542802121204</v>
      </c>
      <c r="M223" s="281">
        <v>0.69857237518916004</v>
      </c>
      <c r="N223" s="281">
        <v>6.3380281690140802E-2</v>
      </c>
      <c r="O223" s="282">
        <v>0.81325861941318101</v>
      </c>
      <c r="P223" s="282">
        <v>0.23017461192576899</v>
      </c>
      <c r="Q223" s="282">
        <v>6.77009873060649E-2</v>
      </c>
      <c r="R223" s="283">
        <v>0.76334264008792296</v>
      </c>
      <c r="S223" s="283">
        <v>0.58230882093894099</v>
      </c>
      <c r="T223" s="283">
        <v>7.1830985915493001E-2</v>
      </c>
      <c r="U223" s="284">
        <v>0.652739143422713</v>
      </c>
      <c r="V223" s="284">
        <v>0.994565558440765</v>
      </c>
      <c r="W223" s="284">
        <v>4.2253521126760597E-2</v>
      </c>
      <c r="X223" s="285">
        <v>0.64888556028835198</v>
      </c>
      <c r="Y223" s="285">
        <v>0.99577413333549303</v>
      </c>
      <c r="Z223" s="285">
        <v>4.51339915373766E-2</v>
      </c>
      <c r="AA223" s="37"/>
      <c r="AB223" s="37"/>
      <c r="AC223" s="37"/>
      <c r="AD223" s="37"/>
      <c r="AE223" s="37"/>
      <c r="AF223" s="37"/>
      <c r="AG223" s="37"/>
      <c r="AH223" s="37"/>
      <c r="AI223" s="37"/>
      <c r="AJ223" s="37"/>
      <c r="AK223" s="5"/>
      <c r="AL223" s="5"/>
      <c r="AM223" s="5"/>
      <c r="AN223" s="5"/>
      <c r="AO223" s="5"/>
      <c r="AP223" s="5"/>
      <c r="AQ223" s="5"/>
      <c r="AR223" s="5"/>
      <c r="AS223" s="5"/>
      <c r="AT223" s="5"/>
      <c r="AU223" s="5"/>
    </row>
    <row r="224" spans="1:47" x14ac:dyDescent="0.2">
      <c r="A224" s="5">
        <v>198</v>
      </c>
      <c r="B224" s="191" t="s">
        <v>6381</v>
      </c>
      <c r="C224" s="192" t="s">
        <v>6382</v>
      </c>
      <c r="D224" s="192" t="s">
        <v>52</v>
      </c>
      <c r="E224" s="191" t="s">
        <v>6498</v>
      </c>
      <c r="F224" s="279">
        <v>0.68128836503234402</v>
      </c>
      <c r="G224" s="279">
        <v>0.51406500997848403</v>
      </c>
      <c r="H224" s="279">
        <v>4.7674964772193497E-2</v>
      </c>
      <c r="I224" s="280">
        <v>0.69082927582622899</v>
      </c>
      <c r="J224" s="280">
        <v>0.42289675063707899</v>
      </c>
      <c r="K224" s="280">
        <v>4.6478873239436599E-2</v>
      </c>
      <c r="L224" s="281">
        <v>0.613272100936325</v>
      </c>
      <c r="M224" s="281">
        <v>0.90534153262919204</v>
      </c>
      <c r="N224" s="281">
        <v>3.9436619718309897E-2</v>
      </c>
      <c r="O224" s="282">
        <v>0.767975003228207</v>
      </c>
      <c r="P224" s="282">
        <v>6.26065528769508E-2</v>
      </c>
      <c r="Q224" s="282">
        <v>5.2186177715091701E-2</v>
      </c>
      <c r="R224" s="283">
        <v>0.74456269228244598</v>
      </c>
      <c r="S224" s="283">
        <v>0.126632522887692</v>
      </c>
      <c r="T224" s="283">
        <v>6.1971830985915501E-2</v>
      </c>
      <c r="U224" s="284">
        <v>0.65765558353731901</v>
      </c>
      <c r="V224" s="284">
        <v>0.66578931864141899</v>
      </c>
      <c r="W224" s="284">
        <v>4.3661971830985899E-2</v>
      </c>
      <c r="X224" s="285">
        <v>0.61346209828698794</v>
      </c>
      <c r="Y224" s="285">
        <v>0.90451375841209303</v>
      </c>
      <c r="Z224" s="285">
        <v>4.2313117066290498E-2</v>
      </c>
      <c r="AA224" s="37"/>
      <c r="AB224" s="37"/>
      <c r="AC224" s="37"/>
      <c r="AD224" s="37"/>
      <c r="AE224" s="37"/>
      <c r="AF224" s="37"/>
      <c r="AG224" s="37"/>
      <c r="AH224" s="37"/>
      <c r="AI224" s="37"/>
      <c r="AJ224" s="37"/>
      <c r="AK224" s="5"/>
      <c r="AL224" s="5"/>
      <c r="AM224" s="5"/>
      <c r="AN224" s="5"/>
      <c r="AO224" s="5"/>
      <c r="AP224" s="5"/>
      <c r="AQ224" s="5"/>
      <c r="AR224" s="5"/>
      <c r="AS224" s="5"/>
      <c r="AT224" s="5"/>
      <c r="AU224" s="5"/>
    </row>
    <row r="225" spans="1:47" x14ac:dyDescent="0.2">
      <c r="A225" s="5">
        <v>199</v>
      </c>
      <c r="B225" s="191" t="s">
        <v>6395</v>
      </c>
      <c r="C225" s="192" t="s">
        <v>6396</v>
      </c>
      <c r="D225" s="192" t="s">
        <v>52</v>
      </c>
      <c r="E225" s="191" t="s">
        <v>6498</v>
      </c>
      <c r="F225" s="279">
        <v>3.9059858905929299</v>
      </c>
      <c r="G225" s="279">
        <v>3.2244314879319399E-3</v>
      </c>
      <c r="H225" s="279">
        <v>3.5697510568341903E-2</v>
      </c>
      <c r="I225" s="280">
        <v>3.28208513872735</v>
      </c>
      <c r="J225" s="280">
        <v>0.54172304230074098</v>
      </c>
      <c r="K225" s="280">
        <v>4.0845070422535198E-2</v>
      </c>
      <c r="L225" s="281">
        <v>4.3531434867669097</v>
      </c>
      <c r="M225" s="281">
        <v>2.4460099854753101E-2</v>
      </c>
      <c r="N225" s="281">
        <v>3.9436619718309897E-2</v>
      </c>
      <c r="O225" s="282">
        <v>4.6467912223651</v>
      </c>
      <c r="P225" s="282">
        <v>7.2010759473793897E-3</v>
      </c>
      <c r="Q225" s="282">
        <v>4.51339915373766E-2</v>
      </c>
      <c r="R225" s="283">
        <v>4.1836756445329097</v>
      </c>
      <c r="S225" s="283">
        <v>4.6705346989840898E-2</v>
      </c>
      <c r="T225" s="283">
        <v>2.95774647887324E-2</v>
      </c>
      <c r="U225" s="284">
        <v>3.7113479616677698</v>
      </c>
      <c r="V225" s="284">
        <v>0.212461325866701</v>
      </c>
      <c r="W225" s="284">
        <v>2.8169014084507001E-2</v>
      </c>
      <c r="X225" s="285">
        <v>3.25900403523895</v>
      </c>
      <c r="Y225" s="285">
        <v>0.56214085976628203</v>
      </c>
      <c r="Z225" s="285">
        <v>3.10296191819464E-2</v>
      </c>
      <c r="AA225" s="37"/>
      <c r="AB225" s="37"/>
      <c r="AC225" s="37"/>
      <c r="AD225" s="37"/>
      <c r="AE225" s="37"/>
      <c r="AF225" s="37"/>
      <c r="AG225" s="37"/>
      <c r="AH225" s="37"/>
      <c r="AI225" s="37"/>
      <c r="AJ225" s="37"/>
      <c r="AK225" s="5"/>
      <c r="AL225" s="5"/>
      <c r="AM225" s="5"/>
      <c r="AN225" s="5"/>
      <c r="AO225" s="5"/>
      <c r="AP225" s="5"/>
      <c r="AQ225" s="5"/>
      <c r="AR225" s="5"/>
      <c r="AS225" s="5"/>
      <c r="AT225" s="5"/>
      <c r="AU225" s="5"/>
    </row>
    <row r="226" spans="1:47" x14ac:dyDescent="0.2">
      <c r="A226" s="5">
        <v>200</v>
      </c>
      <c r="B226" s="191" t="s">
        <v>6409</v>
      </c>
      <c r="C226" s="192" t="s">
        <v>6410</v>
      </c>
      <c r="D226" s="192" t="s">
        <v>52</v>
      </c>
      <c r="E226" s="191" t="s">
        <v>6498</v>
      </c>
      <c r="F226" s="279">
        <v>0.34472363056909799</v>
      </c>
      <c r="G226" s="279">
        <v>1.93797406821083E-2</v>
      </c>
      <c r="H226" s="279">
        <v>5.0493189290746802E-2</v>
      </c>
      <c r="I226" s="280">
        <v>0.30539871716688699</v>
      </c>
      <c r="J226" s="280">
        <v>0.66764261904878397</v>
      </c>
      <c r="K226" s="280">
        <v>4.92957746478873E-2</v>
      </c>
      <c r="L226" s="281">
        <v>0.32730037950896501</v>
      </c>
      <c r="M226" s="281">
        <v>0.37458654189409801</v>
      </c>
      <c r="N226" s="281">
        <v>4.6478873239436599E-2</v>
      </c>
      <c r="O226" s="282">
        <v>0.35153681216974803</v>
      </c>
      <c r="P226" s="282">
        <v>0.13657667512133001</v>
      </c>
      <c r="Q226" s="282">
        <v>5.2186177715091701E-2</v>
      </c>
      <c r="R226" s="283">
        <v>0.37404318852715202</v>
      </c>
      <c r="S226" s="283">
        <v>3.8251465730233102E-2</v>
      </c>
      <c r="T226" s="283">
        <v>6.0563380281690102E-2</v>
      </c>
      <c r="U226" s="284">
        <v>0.37343682177043802</v>
      </c>
      <c r="V226" s="284">
        <v>3.9740532389095397E-2</v>
      </c>
      <c r="W226" s="284">
        <v>5.0704225352112699E-2</v>
      </c>
      <c r="X226" s="285">
        <v>0.33662405244531202</v>
      </c>
      <c r="Y226" s="285">
        <v>0.26605367208013597</v>
      </c>
      <c r="Z226" s="285">
        <v>4.3723554301833598E-2</v>
      </c>
      <c r="AA226" s="37"/>
      <c r="AB226" s="37"/>
      <c r="AC226" s="37"/>
      <c r="AD226" s="37"/>
      <c r="AE226" s="37"/>
      <c r="AF226" s="37"/>
      <c r="AG226" s="37"/>
      <c r="AH226" s="37"/>
      <c r="AI226" s="37"/>
      <c r="AJ226" s="37"/>
      <c r="AK226" s="5"/>
      <c r="AL226" s="5"/>
      <c r="AM226" s="5"/>
      <c r="AN226" s="5"/>
      <c r="AO226" s="5"/>
      <c r="AP226" s="5"/>
      <c r="AQ226" s="5"/>
      <c r="AR226" s="5"/>
      <c r="AS226" s="5"/>
      <c r="AT226" s="5"/>
      <c r="AU226" s="5"/>
    </row>
    <row r="227" spans="1:47" x14ac:dyDescent="0.2">
      <c r="A227" s="5">
        <v>201</v>
      </c>
      <c r="B227" s="191" t="s">
        <v>6385</v>
      </c>
      <c r="C227" s="192" t="s">
        <v>6384</v>
      </c>
      <c r="D227" s="192" t="s">
        <v>52</v>
      </c>
      <c r="E227" s="191" t="s">
        <v>6498</v>
      </c>
      <c r="F227" s="279">
        <v>1.31067568061798</v>
      </c>
      <c r="G227" s="279">
        <v>6.2519680938948094E-2</v>
      </c>
      <c r="H227" s="279">
        <v>6.0591827148896202E-2</v>
      </c>
      <c r="I227" s="280">
        <v>1.23392008222593</v>
      </c>
      <c r="J227" s="280">
        <v>0.46086591899946999</v>
      </c>
      <c r="K227" s="280">
        <v>5.91549295774648E-2</v>
      </c>
      <c r="L227" s="281">
        <v>1.12169013308693</v>
      </c>
      <c r="M227" s="281">
        <v>0.79040030827325503</v>
      </c>
      <c r="N227" s="281">
        <v>5.3521126760563399E-2</v>
      </c>
      <c r="O227" s="282">
        <v>1.5457188595470199</v>
      </c>
      <c r="P227" s="282">
        <v>1.2630458645543199E-2</v>
      </c>
      <c r="Q227" s="282">
        <v>7.3342736248237006E-2</v>
      </c>
      <c r="R227" s="283">
        <v>1.60096070953893</v>
      </c>
      <c r="S227" s="283">
        <v>5.04792558996501E-3</v>
      </c>
      <c r="T227" s="283">
        <v>8.1690140845070397E-2</v>
      </c>
      <c r="U227" s="284">
        <v>1.3206631356088701</v>
      </c>
      <c r="V227" s="284">
        <v>0.22850874157609299</v>
      </c>
      <c r="W227" s="284">
        <v>5.7746478873239401E-2</v>
      </c>
      <c r="X227" s="285">
        <v>1.0410524594152799</v>
      </c>
      <c r="Y227" s="285">
        <v>0.93518114601874502</v>
      </c>
      <c r="Z227" s="285">
        <v>3.8081805359661498E-2</v>
      </c>
      <c r="AA227" s="37"/>
      <c r="AB227" s="37"/>
      <c r="AC227" s="37"/>
      <c r="AD227" s="37"/>
      <c r="AE227" s="37"/>
      <c r="AF227" s="37"/>
      <c r="AG227" s="37"/>
      <c r="AH227" s="37"/>
      <c r="AI227" s="37"/>
      <c r="AJ227" s="37"/>
      <c r="AK227" s="5"/>
      <c r="AL227" s="5"/>
      <c r="AM227" s="5"/>
      <c r="AN227" s="5"/>
      <c r="AO227" s="5"/>
      <c r="AP227" s="5"/>
      <c r="AQ227" s="5"/>
      <c r="AR227" s="5"/>
      <c r="AS227" s="5"/>
      <c r="AT227" s="5"/>
      <c r="AU227" s="5"/>
    </row>
    <row r="228" spans="1:47" x14ac:dyDescent="0.2">
      <c r="A228" s="5">
        <v>202</v>
      </c>
      <c r="B228" s="191" t="s">
        <v>6411</v>
      </c>
      <c r="C228" s="192" t="s">
        <v>6412</v>
      </c>
      <c r="D228" s="192" t="s">
        <v>52</v>
      </c>
      <c r="E228" s="191" t="s">
        <v>6498</v>
      </c>
      <c r="F228" s="279">
        <v>3.0150224365904998</v>
      </c>
      <c r="G228" s="279">
        <v>9.5674283410244196E-4</v>
      </c>
      <c r="H228" s="279">
        <v>4.7674964772193497E-2</v>
      </c>
      <c r="I228" s="280">
        <v>2.41646607520976</v>
      </c>
      <c r="J228" s="280">
        <v>0.68412138193592498</v>
      </c>
      <c r="K228" s="280">
        <v>4.3661971830985899E-2</v>
      </c>
      <c r="L228" s="281">
        <v>3.1138534784423202</v>
      </c>
      <c r="M228" s="281">
        <v>5.6493547498749797E-2</v>
      </c>
      <c r="N228" s="281">
        <v>3.5211267605633798E-2</v>
      </c>
      <c r="O228" s="282">
        <v>3.7455342155997799</v>
      </c>
      <c r="P228" s="282">
        <v>1.0126911802887399E-3</v>
      </c>
      <c r="Q228" s="282">
        <v>5.9238363892806803E-2</v>
      </c>
      <c r="R228" s="283">
        <v>3.3425944733414101</v>
      </c>
      <c r="S228" s="283">
        <v>1.53096116860864E-2</v>
      </c>
      <c r="T228" s="283">
        <v>4.3661971830985899E-2</v>
      </c>
      <c r="U228" s="284">
        <v>2.95846365944583</v>
      </c>
      <c r="V228" s="284">
        <v>0.121369366288141</v>
      </c>
      <c r="W228" s="284">
        <v>6.0563380281690102E-2</v>
      </c>
      <c r="X228" s="285">
        <v>2.51354530150945</v>
      </c>
      <c r="Y228" s="285">
        <v>0.56293082326974397</v>
      </c>
      <c r="Z228" s="285">
        <v>4.3723554301833598E-2</v>
      </c>
      <c r="AA228" s="37"/>
      <c r="AB228" s="37"/>
      <c r="AC228" s="37"/>
      <c r="AD228" s="37"/>
      <c r="AE228" s="37"/>
      <c r="AF228" s="37"/>
      <c r="AG228" s="37"/>
      <c r="AH228" s="37"/>
      <c r="AI228" s="37"/>
      <c r="AJ228" s="37"/>
      <c r="AK228" s="5"/>
      <c r="AL228" s="5"/>
      <c r="AM228" s="5"/>
      <c r="AN228" s="5"/>
      <c r="AO228" s="5"/>
      <c r="AP228" s="5"/>
      <c r="AQ228" s="5"/>
      <c r="AR228" s="5"/>
      <c r="AS228" s="5"/>
      <c r="AT228" s="5"/>
      <c r="AU228" s="5"/>
    </row>
    <row r="229" spans="1:47" x14ac:dyDescent="0.2">
      <c r="A229" s="5">
        <v>203</v>
      </c>
      <c r="B229" s="191" t="s">
        <v>6383</v>
      </c>
      <c r="C229" s="192" t="s">
        <v>6384</v>
      </c>
      <c r="D229" s="192" t="s">
        <v>52</v>
      </c>
      <c r="E229" s="191" t="s">
        <v>6498</v>
      </c>
      <c r="F229" s="279">
        <v>1.5602906419646601</v>
      </c>
      <c r="G229" s="279">
        <v>4.6730284034807501E-2</v>
      </c>
      <c r="H229" s="279">
        <v>6.9281352747768907E-2</v>
      </c>
      <c r="I229" s="280">
        <v>1.4706402470384401</v>
      </c>
      <c r="J229" s="280">
        <v>0.45192234639977003</v>
      </c>
      <c r="K229" s="280">
        <v>6.90140845070423E-2</v>
      </c>
      <c r="L229" s="281">
        <v>1.28629896673672</v>
      </c>
      <c r="M229" s="281">
        <v>0.89455289187916998</v>
      </c>
      <c r="N229" s="281">
        <v>5.91549295774648E-2</v>
      </c>
      <c r="O229" s="282">
        <v>1.81640714964446</v>
      </c>
      <c r="P229" s="282">
        <v>1.1234514494613001E-2</v>
      </c>
      <c r="Q229" s="282">
        <v>8.8857545839210197E-2</v>
      </c>
      <c r="R229" s="283">
        <v>1.9284796105398401</v>
      </c>
      <c r="S229" s="283">
        <v>1.88268037937656E-3</v>
      </c>
      <c r="T229" s="283">
        <v>8.4507042253521097E-2</v>
      </c>
      <c r="U229" s="284">
        <v>1.6038901102146601</v>
      </c>
      <c r="V229" s="284">
        <v>0.156420599346246</v>
      </c>
      <c r="W229" s="284">
        <v>6.90140845070423E-2</v>
      </c>
      <c r="X229" s="285">
        <v>1.25595986018554</v>
      </c>
      <c r="Y229" s="285">
        <v>0.93247725782915702</v>
      </c>
      <c r="Z229" s="285">
        <v>4.51339915373766E-2</v>
      </c>
      <c r="AA229" s="37"/>
      <c r="AB229" s="37"/>
      <c r="AC229" s="37"/>
      <c r="AD229" s="37"/>
      <c r="AE229" s="37"/>
      <c r="AF229" s="37"/>
      <c r="AG229" s="37"/>
      <c r="AH229" s="37"/>
      <c r="AI229" s="37"/>
      <c r="AJ229" s="37"/>
      <c r="AK229" s="5"/>
      <c r="AL229" s="5"/>
      <c r="AM229" s="5"/>
      <c r="AN229" s="5"/>
      <c r="AO229" s="5"/>
      <c r="AP229" s="5"/>
      <c r="AQ229" s="5"/>
      <c r="AR229" s="5"/>
      <c r="AS229" s="5"/>
      <c r="AT229" s="5"/>
      <c r="AU229" s="5"/>
    </row>
    <row r="230" spans="1:47" x14ac:dyDescent="0.2">
      <c r="A230" s="5">
        <v>204</v>
      </c>
      <c r="B230" s="191" t="s">
        <v>6407</v>
      </c>
      <c r="C230" s="192" t="s">
        <v>6408</v>
      </c>
      <c r="D230" s="192" t="s">
        <v>52</v>
      </c>
      <c r="E230" s="191" t="s">
        <v>6498</v>
      </c>
      <c r="F230" s="279">
        <v>4.0790720453049802</v>
      </c>
      <c r="G230" s="279">
        <v>3.3250645612856199E-3</v>
      </c>
      <c r="H230" s="279">
        <v>3.8985439173320799E-2</v>
      </c>
      <c r="I230" s="280">
        <v>3.25497669833265</v>
      </c>
      <c r="J230" s="280">
        <v>0.64832301308209705</v>
      </c>
      <c r="K230" s="280">
        <v>3.6619718309859203E-2</v>
      </c>
      <c r="L230" s="281">
        <v>4.4097639034391403</v>
      </c>
      <c r="M230" s="281">
        <v>4.3604607818849103E-2</v>
      </c>
      <c r="N230" s="281">
        <v>4.5070422535211298E-2</v>
      </c>
      <c r="O230" s="282">
        <v>5.0641663777781796</v>
      </c>
      <c r="P230" s="282">
        <v>3.8899332307604801E-3</v>
      </c>
      <c r="Q230" s="282">
        <v>4.51339915373766E-2</v>
      </c>
      <c r="R230" s="283">
        <v>4.5575577147553901</v>
      </c>
      <c r="S230" s="283">
        <v>2.6352057017673101E-2</v>
      </c>
      <c r="T230" s="283">
        <v>3.5211267605633798E-2</v>
      </c>
      <c r="U230" s="284">
        <v>3.80232379507944</v>
      </c>
      <c r="V230" s="284">
        <v>0.245219301059454</v>
      </c>
      <c r="W230" s="284">
        <v>3.3802816901408399E-2</v>
      </c>
      <c r="X230" s="285">
        <v>3.3860551591299801</v>
      </c>
      <c r="Y230" s="285">
        <v>0.54328880017032499</v>
      </c>
      <c r="Z230" s="285">
        <v>3.8081805359661498E-2</v>
      </c>
      <c r="AA230" s="37"/>
      <c r="AB230" s="37"/>
      <c r="AC230" s="37"/>
      <c r="AD230" s="37"/>
      <c r="AE230" s="37"/>
      <c r="AF230" s="37"/>
      <c r="AG230" s="37"/>
      <c r="AH230" s="37"/>
      <c r="AI230" s="37"/>
      <c r="AJ230" s="37"/>
      <c r="AK230" s="5"/>
      <c r="AL230" s="5"/>
      <c r="AM230" s="5"/>
      <c r="AN230" s="5"/>
      <c r="AO230" s="5"/>
      <c r="AP230" s="5"/>
      <c r="AQ230" s="5"/>
      <c r="AR230" s="5"/>
      <c r="AS230" s="5"/>
      <c r="AT230" s="5"/>
      <c r="AU230" s="5"/>
    </row>
    <row r="231" spans="1:47" x14ac:dyDescent="0.2">
      <c r="A231" s="5">
        <v>205</v>
      </c>
      <c r="B231" s="191" t="s">
        <v>6440</v>
      </c>
      <c r="C231" s="192" t="s">
        <v>6441</v>
      </c>
      <c r="D231" s="192" t="s">
        <v>52</v>
      </c>
      <c r="E231" s="191" t="s">
        <v>6498</v>
      </c>
      <c r="F231" s="279">
        <v>0.59474995667943997</v>
      </c>
      <c r="G231" s="279">
        <v>0.93143318831312605</v>
      </c>
      <c r="H231" s="279">
        <v>4.3682480037576299E-2</v>
      </c>
      <c r="I231" s="280">
        <v>0.564140412708102</v>
      </c>
      <c r="J231" s="280">
        <v>0.83484880490855795</v>
      </c>
      <c r="K231" s="280">
        <v>4.0845070422535198E-2</v>
      </c>
      <c r="L231" s="281">
        <v>0.76135656537504304</v>
      </c>
      <c r="M231" s="281">
        <v>8.1753786895559594E-2</v>
      </c>
      <c r="N231" s="281">
        <v>5.63380281690141E-2</v>
      </c>
      <c r="O231" s="282">
        <v>0.52975027754214399</v>
      </c>
      <c r="P231" s="282">
        <v>0.92907782458966204</v>
      </c>
      <c r="Q231" s="282">
        <v>3.2440056417489399E-2</v>
      </c>
      <c r="R231" s="283">
        <v>0.51812458743100298</v>
      </c>
      <c r="S231" s="283">
        <v>0.95004197573115501</v>
      </c>
      <c r="T231" s="283">
        <v>4.3661971830985899E-2</v>
      </c>
      <c r="U231" s="284">
        <v>0.61139868458605295</v>
      </c>
      <c r="V231" s="284">
        <v>0.63246620578160195</v>
      </c>
      <c r="W231" s="284">
        <v>4.6478873239436599E-2</v>
      </c>
      <c r="X231" s="285">
        <v>0.58362199039849505</v>
      </c>
      <c r="Y231" s="285">
        <v>0.75956049427021</v>
      </c>
      <c r="Z231" s="285">
        <v>4.2313117066290498E-2</v>
      </c>
      <c r="AA231" s="37"/>
      <c r="AB231" s="37"/>
      <c r="AC231" s="37"/>
      <c r="AD231" s="37"/>
      <c r="AE231" s="37"/>
      <c r="AF231" s="37"/>
      <c r="AG231" s="37"/>
      <c r="AH231" s="37"/>
      <c r="AI231" s="37"/>
      <c r="AJ231" s="37"/>
      <c r="AK231" s="5"/>
      <c r="AL231" s="5"/>
      <c r="AM231" s="5"/>
      <c r="AN231" s="5"/>
      <c r="AO231" s="5"/>
      <c r="AP231" s="5"/>
      <c r="AQ231" s="5"/>
      <c r="AR231" s="5"/>
      <c r="AS231" s="5"/>
      <c r="AT231" s="5"/>
      <c r="AU231" s="5"/>
    </row>
    <row r="232" spans="1:47" x14ac:dyDescent="0.2">
      <c r="A232" s="5">
        <v>206</v>
      </c>
      <c r="B232" s="191" t="s">
        <v>6405</v>
      </c>
      <c r="C232" s="192" t="s">
        <v>6406</v>
      </c>
      <c r="D232" s="192" t="s">
        <v>52</v>
      </c>
      <c r="E232" s="191" t="s">
        <v>6498</v>
      </c>
      <c r="F232" s="279">
        <v>1.20253038578814</v>
      </c>
      <c r="G232" s="279">
        <v>0.33154293178377098</v>
      </c>
      <c r="H232" s="279">
        <v>7.2569281352747803E-2</v>
      </c>
      <c r="I232" s="280">
        <v>1.16530119114799</v>
      </c>
      <c r="J232" s="280">
        <v>0.63743546824169295</v>
      </c>
      <c r="K232" s="280">
        <v>7.3239436619718296E-2</v>
      </c>
      <c r="L232" s="281">
        <v>1.2237372543035101</v>
      </c>
      <c r="M232" s="281">
        <v>0.30528459452795997</v>
      </c>
      <c r="N232" s="281">
        <v>6.90140845070423E-2</v>
      </c>
      <c r="O232" s="282">
        <v>1.2408215170063901</v>
      </c>
      <c r="P232" s="282">
        <v>0.22581575849358901</v>
      </c>
      <c r="Q232" s="282">
        <v>7.6163610719322997E-2</v>
      </c>
      <c r="R232" s="283">
        <v>1.1946915818175601</v>
      </c>
      <c r="S232" s="283">
        <v>0.46548372129050603</v>
      </c>
      <c r="T232" s="283">
        <v>7.6056338028168996E-2</v>
      </c>
      <c r="U232" s="284">
        <v>1.18723938138936</v>
      </c>
      <c r="V232" s="284">
        <v>0.50935962175539395</v>
      </c>
      <c r="W232" s="284">
        <v>7.0422535211267595E-2</v>
      </c>
      <c r="X232" s="285">
        <v>1.20344661069236</v>
      </c>
      <c r="Y232" s="285">
        <v>0.41489144244776599</v>
      </c>
      <c r="Z232" s="285">
        <v>7.0521861777150904E-2</v>
      </c>
      <c r="AA232" s="37"/>
      <c r="AB232" s="37"/>
      <c r="AC232" s="37"/>
      <c r="AD232" s="37"/>
      <c r="AE232" s="37"/>
      <c r="AF232" s="37"/>
      <c r="AG232" s="37"/>
      <c r="AH232" s="37"/>
      <c r="AI232" s="37"/>
      <c r="AJ232" s="37"/>
      <c r="AK232" s="5"/>
      <c r="AL232" s="5"/>
      <c r="AM232" s="5"/>
      <c r="AN232" s="5"/>
      <c r="AO232" s="5"/>
      <c r="AP232" s="5"/>
      <c r="AQ232" s="5"/>
      <c r="AR232" s="5"/>
      <c r="AS232" s="5"/>
      <c r="AT232" s="5"/>
      <c r="AU232" s="5"/>
    </row>
    <row r="233" spans="1:47" x14ac:dyDescent="0.2">
      <c r="A233" s="5">
        <v>207</v>
      </c>
      <c r="B233" s="191" t="s">
        <v>6413</v>
      </c>
      <c r="C233" s="192" t="s">
        <v>6414</v>
      </c>
      <c r="D233" s="192" t="s">
        <v>52</v>
      </c>
      <c r="E233" s="191" t="s">
        <v>6498</v>
      </c>
      <c r="F233" s="279">
        <v>1.29281329280252</v>
      </c>
      <c r="G233" s="279">
        <v>0.108268368758347</v>
      </c>
      <c r="H233" s="279">
        <v>6.9985908877407202E-2</v>
      </c>
      <c r="I233" s="280">
        <v>1.2214687994453</v>
      </c>
      <c r="J233" s="280">
        <v>0.69305874813500801</v>
      </c>
      <c r="K233" s="280">
        <v>6.90140845070423E-2</v>
      </c>
      <c r="L233" s="281">
        <v>1.2636491954483999</v>
      </c>
      <c r="M233" s="281">
        <v>0.455060100633427</v>
      </c>
      <c r="N233" s="281">
        <v>5.2112676056338E-2</v>
      </c>
      <c r="O233" s="282">
        <v>1.41486204995415</v>
      </c>
      <c r="P233" s="282">
        <v>1.5117720182057801E-2</v>
      </c>
      <c r="Q233" s="282">
        <v>9.1678420310296202E-2</v>
      </c>
      <c r="R233" s="283">
        <v>1.2618449169236501</v>
      </c>
      <c r="S233" s="283">
        <v>0.46537507287510899</v>
      </c>
      <c r="T233" s="283">
        <v>6.4788732394366194E-2</v>
      </c>
      <c r="U233" s="284">
        <v>1.33562910007004</v>
      </c>
      <c r="V233" s="284">
        <v>0.13127240343541299</v>
      </c>
      <c r="W233" s="284">
        <v>7.7464788732394402E-2</v>
      </c>
      <c r="X233" s="285">
        <v>1.25955074597407</v>
      </c>
      <c r="Y233" s="285">
        <v>0.478544565253891</v>
      </c>
      <c r="Z233" s="285">
        <v>6.4880112834978798E-2</v>
      </c>
      <c r="AA233" s="37"/>
      <c r="AB233" s="37"/>
      <c r="AC233" s="37"/>
      <c r="AD233" s="37"/>
      <c r="AE233" s="37"/>
      <c r="AF233" s="37"/>
      <c r="AG233" s="37"/>
      <c r="AH233" s="37"/>
      <c r="AI233" s="37"/>
      <c r="AJ233" s="37"/>
      <c r="AK233" s="5"/>
      <c r="AL233" s="5"/>
      <c r="AM233" s="5"/>
      <c r="AN233" s="5"/>
      <c r="AO233" s="5"/>
      <c r="AP233" s="5"/>
      <c r="AQ233" s="5"/>
      <c r="AR233" s="5"/>
      <c r="AS233" s="5"/>
      <c r="AT233" s="5"/>
      <c r="AU233" s="5"/>
    </row>
    <row r="234" spans="1:47" x14ac:dyDescent="0.2">
      <c r="A234" s="5">
        <v>208</v>
      </c>
      <c r="B234" s="191" t="s">
        <v>6415</v>
      </c>
      <c r="C234" s="192" t="s">
        <v>6416</v>
      </c>
      <c r="D234" s="192" t="s">
        <v>52</v>
      </c>
      <c r="E234" s="191" t="s">
        <v>6498</v>
      </c>
      <c r="F234" s="279">
        <v>0.623321075986768</v>
      </c>
      <c r="G234" s="279">
        <v>0.61497404115030596</v>
      </c>
      <c r="H234" s="279">
        <v>5.4485674025364E-2</v>
      </c>
      <c r="I234" s="280">
        <v>0.60918049909349503</v>
      </c>
      <c r="J234" s="280">
        <v>0.71010248405383602</v>
      </c>
      <c r="K234" s="280">
        <v>5.3521126760563399E-2</v>
      </c>
      <c r="L234" s="281">
        <v>0.61519294293819504</v>
      </c>
      <c r="M234" s="281">
        <v>0.64014108037904605</v>
      </c>
      <c r="N234" s="281">
        <v>4.3661971830985899E-2</v>
      </c>
      <c r="O234" s="282">
        <v>0.68727219549500096</v>
      </c>
      <c r="P234" s="282">
        <v>3.3032109509628198E-2</v>
      </c>
      <c r="Q234" s="282">
        <v>6.0648801128349798E-2</v>
      </c>
      <c r="R234" s="283">
        <v>0.63202730910490401</v>
      </c>
      <c r="S234" s="283">
        <v>0.42984915849477301</v>
      </c>
      <c r="T234" s="283">
        <v>7.1830985915493001E-2</v>
      </c>
      <c r="U234" s="284">
        <v>0.59006135759003597</v>
      </c>
      <c r="V234" s="284">
        <v>0.88225214473978997</v>
      </c>
      <c r="W234" s="284">
        <v>4.6478873239436599E-2</v>
      </c>
      <c r="X234" s="285">
        <v>0.60625819146656801</v>
      </c>
      <c r="Y234" s="285">
        <v>0.74169901172825903</v>
      </c>
      <c r="Z234" s="285">
        <v>5.0775740479548699E-2</v>
      </c>
      <c r="AA234" s="37"/>
      <c r="AB234" s="37"/>
      <c r="AC234" s="37"/>
      <c r="AD234" s="37"/>
      <c r="AE234" s="37"/>
      <c r="AF234" s="37"/>
      <c r="AG234" s="37"/>
      <c r="AH234" s="37"/>
      <c r="AI234" s="37"/>
      <c r="AJ234" s="37"/>
      <c r="AK234" s="5"/>
      <c r="AL234" s="5"/>
      <c r="AM234" s="5"/>
      <c r="AN234" s="5"/>
      <c r="AO234" s="5"/>
      <c r="AP234" s="5"/>
      <c r="AQ234" s="5"/>
      <c r="AR234" s="5"/>
      <c r="AS234" s="5"/>
      <c r="AT234" s="5"/>
      <c r="AU234" s="5"/>
    </row>
    <row r="235" spans="1:47" x14ac:dyDescent="0.2">
      <c r="A235" s="5">
        <v>209</v>
      </c>
      <c r="B235" s="191" t="s">
        <v>6422</v>
      </c>
      <c r="C235" s="192" t="s">
        <v>6423</v>
      </c>
      <c r="D235" s="192" t="s">
        <v>52</v>
      </c>
      <c r="E235" s="191" t="s">
        <v>6498</v>
      </c>
      <c r="F235" s="279">
        <v>1.45795807549594</v>
      </c>
      <c r="G235" s="279">
        <v>0.124473983512672</v>
      </c>
      <c r="H235" s="279">
        <v>8.4077031470173799E-2</v>
      </c>
      <c r="I235" s="280">
        <v>1.36170642183438</v>
      </c>
      <c r="J235" s="280">
        <v>0.75113390399743496</v>
      </c>
      <c r="K235" s="280">
        <v>7.3239436619718296E-2</v>
      </c>
      <c r="L235" s="281">
        <v>1.4549802165388199</v>
      </c>
      <c r="M235" s="281">
        <v>0.32267521270065103</v>
      </c>
      <c r="N235" s="281">
        <v>6.7605633802816895E-2</v>
      </c>
      <c r="O235" s="282">
        <v>1.57260185549207</v>
      </c>
      <c r="P235" s="282">
        <v>3.6356106672771997E-2</v>
      </c>
      <c r="Q235" s="282">
        <v>9.5909732016925306E-2</v>
      </c>
      <c r="R235" s="283">
        <v>1.3943834573198199</v>
      </c>
      <c r="S235" s="283">
        <v>0.60666637133401602</v>
      </c>
      <c r="T235" s="283">
        <v>7.8873239436619696E-2</v>
      </c>
      <c r="U235" s="284">
        <v>1.5262270178883299</v>
      </c>
      <c r="V235" s="284">
        <v>9.9994208149110905E-2</v>
      </c>
      <c r="W235" s="284">
        <v>0.11267605633802801</v>
      </c>
      <c r="X235" s="285">
        <v>1.4379828198520199</v>
      </c>
      <c r="Y235" s="285">
        <v>0.39812688925795497</v>
      </c>
      <c r="Z235" s="285">
        <v>7.6163610719322997E-2</v>
      </c>
      <c r="AA235" s="37"/>
      <c r="AB235" s="37"/>
      <c r="AC235" s="37"/>
      <c r="AD235" s="37"/>
      <c r="AE235" s="37"/>
      <c r="AF235" s="37"/>
      <c r="AG235" s="37"/>
      <c r="AH235" s="37"/>
      <c r="AI235" s="37"/>
      <c r="AJ235" s="37"/>
      <c r="AK235" s="5"/>
      <c r="AL235" s="5"/>
      <c r="AM235" s="5"/>
      <c r="AN235" s="5"/>
      <c r="AO235" s="5"/>
      <c r="AP235" s="5"/>
      <c r="AQ235" s="5"/>
      <c r="AR235" s="5"/>
      <c r="AS235" s="5"/>
      <c r="AT235" s="5"/>
      <c r="AU235" s="5"/>
    </row>
    <row r="236" spans="1:47" x14ac:dyDescent="0.2">
      <c r="A236" s="5">
        <v>210</v>
      </c>
      <c r="B236" s="191" t="s">
        <v>6456</v>
      </c>
      <c r="C236" s="192" t="s">
        <v>6457</v>
      </c>
      <c r="D236" s="192" t="s">
        <v>52</v>
      </c>
      <c r="E236" s="191" t="s">
        <v>6498</v>
      </c>
      <c r="F236" s="279">
        <v>1.0036333334025</v>
      </c>
      <c r="G236" s="279">
        <v>7.1807775522883602E-2</v>
      </c>
      <c r="H236" s="279">
        <v>7.6796618130577698E-2</v>
      </c>
      <c r="I236" s="280">
        <v>0.82561293827678905</v>
      </c>
      <c r="J236" s="280">
        <v>0.92374848764716699</v>
      </c>
      <c r="K236" s="280">
        <v>5.7746478873239401E-2</v>
      </c>
      <c r="L236" s="281">
        <v>1.13009758497379</v>
      </c>
      <c r="M236" s="281">
        <v>2.90631802846603E-2</v>
      </c>
      <c r="N236" s="281">
        <v>8.5915492957746503E-2</v>
      </c>
      <c r="O236" s="282">
        <v>1.1861090954783799</v>
      </c>
      <c r="P236" s="282">
        <v>8.0740731464606103E-3</v>
      </c>
      <c r="Q236" s="282">
        <v>9.4499294781382207E-2</v>
      </c>
      <c r="R236" s="283">
        <v>0.95923771711385097</v>
      </c>
      <c r="S236" s="283">
        <v>0.43709523927300198</v>
      </c>
      <c r="T236" s="283">
        <v>7.8873239436619696E-2</v>
      </c>
      <c r="U236" s="284">
        <v>1.0862906606154701</v>
      </c>
      <c r="V236" s="284">
        <v>6.9978873970920702E-2</v>
      </c>
      <c r="W236" s="284">
        <v>9.0140845070422498E-2</v>
      </c>
      <c r="X236" s="285">
        <v>0.83447075491949196</v>
      </c>
      <c r="Y236" s="285">
        <v>0.90603227155430399</v>
      </c>
      <c r="Z236" s="285">
        <v>5.3596614950634697E-2</v>
      </c>
      <c r="AA236" s="37"/>
      <c r="AB236" s="37"/>
      <c r="AC236" s="37"/>
      <c r="AD236" s="37"/>
      <c r="AE236" s="37"/>
      <c r="AF236" s="37"/>
      <c r="AG236" s="37"/>
      <c r="AH236" s="37"/>
      <c r="AI236" s="37"/>
      <c r="AJ236" s="37"/>
      <c r="AK236" s="5"/>
      <c r="AL236" s="5"/>
      <c r="AM236" s="5"/>
      <c r="AN236" s="5"/>
      <c r="AO236" s="5"/>
      <c r="AP236" s="5"/>
      <c r="AQ236" s="5"/>
      <c r="AR236" s="5"/>
      <c r="AS236" s="5"/>
      <c r="AT236" s="5"/>
      <c r="AU236" s="5"/>
    </row>
    <row r="237" spans="1:47" x14ac:dyDescent="0.2">
      <c r="A237" s="5">
        <v>211</v>
      </c>
      <c r="B237" s="191" t="s">
        <v>6442</v>
      </c>
      <c r="C237" s="192" t="s">
        <v>6443</v>
      </c>
      <c r="D237" s="192" t="s">
        <v>52</v>
      </c>
      <c r="E237" s="191" t="s">
        <v>6498</v>
      </c>
      <c r="F237" s="279">
        <v>2.78845429734019</v>
      </c>
      <c r="G237" s="279">
        <v>0.42900721102067302</v>
      </c>
      <c r="H237" s="279">
        <v>5.1667449506810702E-2</v>
      </c>
      <c r="I237" s="280">
        <v>2.6120326909565699</v>
      </c>
      <c r="J237" s="280">
        <v>0.84906076287196197</v>
      </c>
      <c r="K237" s="280">
        <v>4.7887323943661998E-2</v>
      </c>
      <c r="L237" s="281">
        <v>2.67068481010473</v>
      </c>
      <c r="M237" s="281">
        <v>0.74170671319991499</v>
      </c>
      <c r="N237" s="281">
        <v>4.5070422535211298E-2</v>
      </c>
      <c r="O237" s="282">
        <v>2.3394026441622402</v>
      </c>
      <c r="P237" s="282">
        <v>0.99833496766727203</v>
      </c>
      <c r="Q237" s="282">
        <v>4.2313117066290498E-2</v>
      </c>
      <c r="R237" s="283">
        <v>2.9980206796835902</v>
      </c>
      <c r="S237" s="283">
        <v>8.8565875472560202E-2</v>
      </c>
      <c r="T237" s="283">
        <v>5.2112676056338E-2</v>
      </c>
      <c r="U237" s="284">
        <v>2.7819264958912</v>
      </c>
      <c r="V237" s="284">
        <v>0.477393790299113</v>
      </c>
      <c r="W237" s="284">
        <v>5.3521126760563399E-2</v>
      </c>
      <c r="X237" s="285">
        <v>3.3287870281409</v>
      </c>
      <c r="Y237" s="285">
        <v>7.9903416463500702E-4</v>
      </c>
      <c r="Z237" s="285">
        <v>6.9111424541607902E-2</v>
      </c>
      <c r="AA237" s="37"/>
      <c r="AB237" s="37"/>
      <c r="AC237" s="37"/>
      <c r="AD237" s="37"/>
      <c r="AE237" s="37"/>
      <c r="AF237" s="37"/>
      <c r="AG237" s="37"/>
      <c r="AH237" s="37"/>
      <c r="AI237" s="37"/>
      <c r="AJ237" s="37"/>
      <c r="AK237" s="5"/>
      <c r="AL237" s="5"/>
      <c r="AM237" s="5"/>
      <c r="AN237" s="5"/>
      <c r="AO237" s="5"/>
      <c r="AP237" s="5"/>
      <c r="AQ237" s="5"/>
      <c r="AR237" s="5"/>
      <c r="AS237" s="5"/>
      <c r="AT237" s="5"/>
      <c r="AU237" s="5"/>
    </row>
    <row r="238" spans="1:47" x14ac:dyDescent="0.2">
      <c r="A238" s="5">
        <v>212</v>
      </c>
      <c r="B238" s="191" t="s">
        <v>6420</v>
      </c>
      <c r="C238" s="192" t="s">
        <v>6421</v>
      </c>
      <c r="D238" s="192" t="s">
        <v>52</v>
      </c>
      <c r="E238" s="191" t="s">
        <v>6498</v>
      </c>
      <c r="F238" s="279">
        <v>1.67541387172171</v>
      </c>
      <c r="G238" s="279">
        <v>0.99985622846115396</v>
      </c>
      <c r="H238" s="279">
        <v>5.2372005636448997E-2</v>
      </c>
      <c r="I238" s="280">
        <v>1.78645605006578</v>
      </c>
      <c r="J238" s="280">
        <v>0.74300878321061303</v>
      </c>
      <c r="K238" s="280">
        <v>5.7746478873239401E-2</v>
      </c>
      <c r="L238" s="281">
        <v>1.1985655534708901</v>
      </c>
      <c r="M238" s="281">
        <v>0.99999998968947501</v>
      </c>
      <c r="N238" s="281">
        <v>2.5352112676056301E-2</v>
      </c>
      <c r="O238" s="282">
        <v>1.5409261067500699</v>
      </c>
      <c r="P238" s="282">
        <v>0.99354211378931101</v>
      </c>
      <c r="Q238" s="282">
        <v>5.2186177715091701E-2</v>
      </c>
      <c r="R238" s="283">
        <v>2.0007385187662501</v>
      </c>
      <c r="S238" s="283">
        <v>0.22557270841049301</v>
      </c>
      <c r="T238" s="283">
        <v>7.4647887323943701E-2</v>
      </c>
      <c r="U238" s="284">
        <v>1.95705041431839</v>
      </c>
      <c r="V238" s="284">
        <v>0.31580657457088701</v>
      </c>
      <c r="W238" s="284">
        <v>6.3380281690140802E-2</v>
      </c>
      <c r="X238" s="285">
        <v>1.5684064528972199</v>
      </c>
      <c r="Y238" s="285">
        <v>0.98829945442890799</v>
      </c>
      <c r="Z238" s="285">
        <v>4.0902679830747503E-2</v>
      </c>
      <c r="AA238" s="37"/>
      <c r="AB238" s="37"/>
      <c r="AC238" s="37"/>
      <c r="AD238" s="37"/>
      <c r="AE238" s="37"/>
      <c r="AF238" s="37"/>
      <c r="AG238" s="37"/>
      <c r="AH238" s="37"/>
      <c r="AI238" s="37"/>
      <c r="AJ238" s="37"/>
      <c r="AK238" s="5"/>
      <c r="AL238" s="5"/>
      <c r="AM238" s="5"/>
      <c r="AN238" s="5"/>
      <c r="AO238" s="5"/>
      <c r="AP238" s="5"/>
      <c r="AQ238" s="5"/>
      <c r="AR238" s="5"/>
      <c r="AS238" s="5"/>
      <c r="AT238" s="5"/>
      <c r="AU238" s="5"/>
    </row>
    <row r="239" spans="1:47" x14ac:dyDescent="0.2">
      <c r="A239" s="5">
        <v>213</v>
      </c>
      <c r="B239" s="191" t="s">
        <v>6452</v>
      </c>
      <c r="C239" s="192" t="s">
        <v>6453</v>
      </c>
      <c r="D239" s="192" t="s">
        <v>52</v>
      </c>
      <c r="E239" s="191" t="s">
        <v>6498</v>
      </c>
      <c r="F239" s="279">
        <v>0.85470292956480898</v>
      </c>
      <c r="G239" s="279">
        <v>0.89557061428215501</v>
      </c>
      <c r="H239" s="279">
        <v>4.0159699389384698E-2</v>
      </c>
      <c r="I239" s="280">
        <v>0.828017944268993</v>
      </c>
      <c r="J239" s="280">
        <v>0.909545887975172</v>
      </c>
      <c r="K239" s="280">
        <v>3.5211267605633798E-2</v>
      </c>
      <c r="L239" s="281">
        <v>0.91825412637444104</v>
      </c>
      <c r="M239" s="281">
        <v>8.0375117683615993E-2</v>
      </c>
      <c r="N239" s="281">
        <v>5.2112676056338E-2</v>
      </c>
      <c r="O239" s="282">
        <v>0.86904392724896395</v>
      </c>
      <c r="P239" s="282">
        <v>0.52260019217348297</v>
      </c>
      <c r="Q239" s="282">
        <v>3.5260930888575501E-2</v>
      </c>
      <c r="R239" s="283">
        <v>0.83496701430533804</v>
      </c>
      <c r="S239" s="283">
        <v>0.86790521680751198</v>
      </c>
      <c r="T239" s="283">
        <v>3.8028169014084498E-2</v>
      </c>
      <c r="U239" s="284">
        <v>0.81125640075763195</v>
      </c>
      <c r="V239" s="284">
        <v>0.96993115311389799</v>
      </c>
      <c r="W239" s="284">
        <v>3.6619718309859203E-2</v>
      </c>
      <c r="X239" s="285">
        <v>0.86671528182777802</v>
      </c>
      <c r="Y239" s="285">
        <v>0.55081379763553096</v>
      </c>
      <c r="Z239" s="285">
        <v>4.3723554301833598E-2</v>
      </c>
      <c r="AA239" s="37"/>
      <c r="AB239" s="37"/>
      <c r="AC239" s="37"/>
      <c r="AD239" s="37"/>
      <c r="AE239" s="37"/>
      <c r="AF239" s="37"/>
      <c r="AG239" s="37"/>
      <c r="AH239" s="37"/>
      <c r="AI239" s="37"/>
      <c r="AJ239" s="37"/>
      <c r="AK239" s="5"/>
      <c r="AL239" s="5"/>
      <c r="AM239" s="5"/>
      <c r="AN239" s="5"/>
      <c r="AO239" s="5"/>
      <c r="AP239" s="5"/>
      <c r="AQ239" s="5"/>
      <c r="AR239" s="5"/>
      <c r="AS239" s="5"/>
      <c r="AT239" s="5"/>
      <c r="AU239" s="5"/>
    </row>
    <row r="240" spans="1:47" x14ac:dyDescent="0.2">
      <c r="A240" s="5">
        <v>214</v>
      </c>
      <c r="B240" s="191" t="s">
        <v>6426</v>
      </c>
      <c r="C240" s="192" t="s">
        <v>6427</v>
      </c>
      <c r="D240" s="192" t="s">
        <v>52</v>
      </c>
      <c r="E240" s="191" t="s">
        <v>6498</v>
      </c>
      <c r="F240" s="279">
        <v>1.69781400471146</v>
      </c>
      <c r="G240" s="279">
        <v>0.99844059688436004</v>
      </c>
      <c r="H240" s="279">
        <v>4.20385157350869E-2</v>
      </c>
      <c r="I240" s="280">
        <v>1.75870411271421</v>
      </c>
      <c r="J240" s="280">
        <v>0.764193240482824</v>
      </c>
      <c r="K240" s="280">
        <v>4.7887323943661998E-2</v>
      </c>
      <c r="L240" s="281">
        <v>1.2910210571707099</v>
      </c>
      <c r="M240" s="281">
        <v>0.99999884815578899</v>
      </c>
      <c r="N240" s="281">
        <v>3.3802816901408399E-2</v>
      </c>
      <c r="O240" s="282">
        <v>1.62905960562881</v>
      </c>
      <c r="P240" s="282">
        <v>0.95642347868012501</v>
      </c>
      <c r="Q240" s="282">
        <v>4.2313117066290498E-2</v>
      </c>
      <c r="R240" s="283">
        <v>1.91619398222953</v>
      </c>
      <c r="S240" s="283">
        <v>0.34782408791823999</v>
      </c>
      <c r="T240" s="283">
        <v>4.7887323943661998E-2</v>
      </c>
      <c r="U240" s="284">
        <v>1.9051405477058101</v>
      </c>
      <c r="V240" s="284">
        <v>0.375904112184475</v>
      </c>
      <c r="W240" s="284">
        <v>4.2253521126760597E-2</v>
      </c>
      <c r="X240" s="285">
        <v>1.68665216473654</v>
      </c>
      <c r="Y240" s="285">
        <v>0.89631666224316198</v>
      </c>
      <c r="Z240" s="285">
        <v>3.8081805359661498E-2</v>
      </c>
      <c r="AA240" s="37"/>
      <c r="AB240" s="37"/>
      <c r="AC240" s="37"/>
      <c r="AD240" s="37"/>
      <c r="AE240" s="37"/>
      <c r="AF240" s="37"/>
      <c r="AG240" s="37"/>
      <c r="AH240" s="37"/>
      <c r="AI240" s="37"/>
      <c r="AJ240" s="37"/>
      <c r="AK240" s="5"/>
      <c r="AL240" s="5"/>
      <c r="AM240" s="5"/>
      <c r="AN240" s="5"/>
      <c r="AO240" s="5"/>
      <c r="AP240" s="5"/>
      <c r="AQ240" s="5"/>
      <c r="AR240" s="5"/>
      <c r="AS240" s="5"/>
      <c r="AT240" s="5"/>
      <c r="AU240" s="5"/>
    </row>
    <row r="241" spans="1:47" x14ac:dyDescent="0.2">
      <c r="A241" s="5">
        <v>215</v>
      </c>
      <c r="B241" s="191" t="s">
        <v>6434</v>
      </c>
      <c r="C241" s="192" t="s">
        <v>6435</v>
      </c>
      <c r="D241" s="192" t="s">
        <v>52</v>
      </c>
      <c r="E241" s="191" t="s">
        <v>6498</v>
      </c>
      <c r="F241" s="279">
        <v>1.37168639226802</v>
      </c>
      <c r="G241" s="279">
        <v>0.964845573329288</v>
      </c>
      <c r="H241" s="279">
        <v>4.8614372945044601E-2</v>
      </c>
      <c r="I241" s="280">
        <v>1.3412875422533299</v>
      </c>
      <c r="J241" s="280">
        <v>0.83210027451725999</v>
      </c>
      <c r="K241" s="280">
        <v>4.0845070422535198E-2</v>
      </c>
      <c r="L241" s="281">
        <v>1.34278574725561</v>
      </c>
      <c r="M241" s="281">
        <v>0.82884911957446705</v>
      </c>
      <c r="N241" s="281">
        <v>4.7887323943661998E-2</v>
      </c>
      <c r="O241" s="282">
        <v>1.18408391843927</v>
      </c>
      <c r="P241" s="282">
        <v>0.99175782077116503</v>
      </c>
      <c r="Q241" s="282">
        <v>3.8081805359661498E-2</v>
      </c>
      <c r="R241" s="283">
        <v>1.55052309164438</v>
      </c>
      <c r="S241" s="283">
        <v>0.239216044145586</v>
      </c>
      <c r="T241" s="283">
        <v>6.0563380281690102E-2</v>
      </c>
      <c r="U241" s="284">
        <v>1.4368982324022701</v>
      </c>
      <c r="V241" s="284">
        <v>0.56695330196992799</v>
      </c>
      <c r="W241" s="284">
        <v>5.63380281690141E-2</v>
      </c>
      <c r="X241" s="285">
        <v>1.3742792446816601</v>
      </c>
      <c r="Y241" s="285">
        <v>0.75231776038431497</v>
      </c>
      <c r="Z241" s="285">
        <v>4.7954866008462597E-2</v>
      </c>
      <c r="AA241" s="37"/>
      <c r="AB241" s="37"/>
      <c r="AC241" s="37"/>
      <c r="AD241" s="37"/>
      <c r="AE241" s="37"/>
      <c r="AF241" s="37"/>
      <c r="AG241" s="37"/>
      <c r="AH241" s="37"/>
      <c r="AI241" s="37"/>
      <c r="AJ241" s="37"/>
      <c r="AK241" s="5"/>
      <c r="AL241" s="5"/>
      <c r="AM241" s="5"/>
      <c r="AN241" s="5"/>
      <c r="AO241" s="5"/>
      <c r="AP241" s="5"/>
      <c r="AQ241" s="5"/>
      <c r="AR241" s="5"/>
      <c r="AS241" s="5"/>
      <c r="AT241" s="5"/>
      <c r="AU241" s="5"/>
    </row>
    <row r="242" spans="1:47" x14ac:dyDescent="0.2">
      <c r="A242" s="5">
        <v>216</v>
      </c>
      <c r="B242" s="191" t="s">
        <v>6438</v>
      </c>
      <c r="C242" s="192" t="s">
        <v>6439</v>
      </c>
      <c r="D242" s="192" t="s">
        <v>52</v>
      </c>
      <c r="E242" s="191" t="s">
        <v>6498</v>
      </c>
      <c r="F242" s="279">
        <v>1.38679730192805</v>
      </c>
      <c r="G242" s="279">
        <v>0.15407253310732399</v>
      </c>
      <c r="H242" s="279">
        <v>7.9145138562705497E-2</v>
      </c>
      <c r="I242" s="280">
        <v>1.26308722969806</v>
      </c>
      <c r="J242" s="280">
        <v>0.83442588127748996</v>
      </c>
      <c r="K242" s="280">
        <v>7.1830985915493001E-2</v>
      </c>
      <c r="L242" s="281">
        <v>1.3150628936386299</v>
      </c>
      <c r="M242" s="281">
        <v>0.64086454138381499</v>
      </c>
      <c r="N242" s="281">
        <v>6.3380281690140802E-2</v>
      </c>
      <c r="O242" s="282">
        <v>1.4907482960351199</v>
      </c>
      <c r="P242" s="282">
        <v>6.1997329587653E-2</v>
      </c>
      <c r="Q242" s="282">
        <v>9.1678420310296202E-2</v>
      </c>
      <c r="R242" s="283">
        <v>1.38862525723249</v>
      </c>
      <c r="S242" s="283">
        <v>0.32133266275239503</v>
      </c>
      <c r="T242" s="283">
        <v>7.8873239436619696E-2</v>
      </c>
      <c r="U242" s="284">
        <v>1.4424117187104999</v>
      </c>
      <c r="V242" s="284">
        <v>0.149215331092345</v>
      </c>
      <c r="W242" s="284">
        <v>8.4507042253521097E-2</v>
      </c>
      <c r="X242" s="285">
        <v>1.4210430595658201</v>
      </c>
      <c r="Y242" s="285">
        <v>0.20807386637797601</v>
      </c>
      <c r="Z242" s="285">
        <v>8.4626234132581094E-2</v>
      </c>
      <c r="AA242" s="37"/>
      <c r="AB242" s="37"/>
      <c r="AC242" s="37"/>
      <c r="AD242" s="37"/>
      <c r="AE242" s="37"/>
      <c r="AF242" s="37"/>
      <c r="AG242" s="37"/>
      <c r="AH242" s="37"/>
      <c r="AI242" s="37"/>
      <c r="AJ242" s="37"/>
      <c r="AK242" s="5"/>
      <c r="AL242" s="5"/>
      <c r="AM242" s="5"/>
      <c r="AN242" s="5"/>
      <c r="AO242" s="5"/>
      <c r="AP242" s="5"/>
      <c r="AQ242" s="5"/>
      <c r="AR242" s="5"/>
      <c r="AS242" s="5"/>
      <c r="AT242" s="5"/>
      <c r="AU242" s="5"/>
    </row>
    <row r="243" spans="1:47" x14ac:dyDescent="0.2">
      <c r="A243" s="5">
        <v>217</v>
      </c>
      <c r="B243" s="191" t="s">
        <v>6436</v>
      </c>
      <c r="C243" s="192" t="s">
        <v>6437</v>
      </c>
      <c r="D243" s="192" t="s">
        <v>52</v>
      </c>
      <c r="E243" s="191" t="s">
        <v>6498</v>
      </c>
      <c r="F243" s="279">
        <v>0.28522479083170998</v>
      </c>
      <c r="G243" s="279">
        <v>0.82977435165555702</v>
      </c>
      <c r="H243" s="279">
        <v>3.9689995302959101E-2</v>
      </c>
      <c r="I243" s="280">
        <v>0.271115246248673</v>
      </c>
      <c r="J243" s="280">
        <v>0.83352466856569896</v>
      </c>
      <c r="K243" s="280">
        <v>3.5211267605633798E-2</v>
      </c>
      <c r="L243" s="281">
        <v>0.29766957175987402</v>
      </c>
      <c r="M243" s="281">
        <v>0.43623399987224398</v>
      </c>
      <c r="N243" s="281">
        <v>4.0845070422535198E-2</v>
      </c>
      <c r="O243" s="282">
        <v>0.30643912480019603</v>
      </c>
      <c r="P243" s="282">
        <v>0.30469176394419201</v>
      </c>
      <c r="Q243" s="282">
        <v>4.93653032440056E-2</v>
      </c>
      <c r="R243" s="283">
        <v>0.26708066720907597</v>
      </c>
      <c r="S243" s="283">
        <v>0.87478367498715504</v>
      </c>
      <c r="T243" s="283">
        <v>2.95774647887324E-2</v>
      </c>
      <c r="U243" s="284">
        <v>0.24922419683113201</v>
      </c>
      <c r="V243" s="284">
        <v>0.97643759670267105</v>
      </c>
      <c r="W243" s="284">
        <v>3.3802816901408399E-2</v>
      </c>
      <c r="X243" s="285">
        <v>0.3198986539118</v>
      </c>
      <c r="Y243" s="285">
        <v>0.15154511099131801</v>
      </c>
      <c r="Z243" s="285">
        <v>4.93653032440056E-2</v>
      </c>
      <c r="AA243" s="37"/>
      <c r="AB243" s="37"/>
      <c r="AC243" s="37"/>
      <c r="AD243" s="37"/>
      <c r="AE243" s="37"/>
      <c r="AF243" s="37"/>
      <c r="AG243" s="37"/>
      <c r="AH243" s="37"/>
      <c r="AI243" s="37"/>
      <c r="AJ243" s="37"/>
      <c r="AK243" s="5"/>
      <c r="AL243" s="5"/>
      <c r="AM243" s="5"/>
      <c r="AN243" s="5"/>
      <c r="AO243" s="5"/>
      <c r="AP243" s="5"/>
      <c r="AQ243" s="5"/>
      <c r="AR243" s="5"/>
      <c r="AS243" s="5"/>
      <c r="AT243" s="5"/>
      <c r="AU243" s="5"/>
    </row>
    <row r="244" spans="1:47" x14ac:dyDescent="0.2">
      <c r="A244" s="5">
        <v>218</v>
      </c>
      <c r="B244" s="191" t="s">
        <v>6454</v>
      </c>
      <c r="C244" s="192" t="s">
        <v>6455</v>
      </c>
      <c r="D244" s="192" t="s">
        <v>52</v>
      </c>
      <c r="E244" s="191" t="s">
        <v>6498</v>
      </c>
      <c r="F244" s="279">
        <v>0.37865690516075601</v>
      </c>
      <c r="G244" s="279">
        <v>3.9119394973443099E-2</v>
      </c>
      <c r="H244" s="279">
        <v>4.7674964772193497E-2</v>
      </c>
      <c r="I244" s="280">
        <v>0.31313710719069399</v>
      </c>
      <c r="J244" s="280">
        <v>0.91312019822508395</v>
      </c>
      <c r="K244" s="280">
        <v>3.6619718309859203E-2</v>
      </c>
      <c r="L244" s="281">
        <v>0.37904202532319098</v>
      </c>
      <c r="M244" s="281">
        <v>0.220952247130735</v>
      </c>
      <c r="N244" s="281">
        <v>4.0845070422535198E-2</v>
      </c>
      <c r="O244" s="282">
        <v>0.42507975659858099</v>
      </c>
      <c r="P244" s="282">
        <v>2.0406651420398499E-2</v>
      </c>
      <c r="Q244" s="282">
        <v>6.4880112834978798E-2</v>
      </c>
      <c r="R244" s="283">
        <v>0.39119670320650202</v>
      </c>
      <c r="S244" s="283">
        <v>0.13118041019124399</v>
      </c>
      <c r="T244" s="283">
        <v>4.92957746478873E-2</v>
      </c>
      <c r="U244" s="284">
        <v>0.39999087161510799</v>
      </c>
      <c r="V244" s="284">
        <v>8.5554827120315494E-2</v>
      </c>
      <c r="W244" s="284">
        <v>5.2112676056338E-2</v>
      </c>
      <c r="X244" s="285">
        <v>0.36353905858660701</v>
      </c>
      <c r="Y244" s="285">
        <v>0.38082470434511401</v>
      </c>
      <c r="Z244" s="285">
        <v>4.2313117066290498E-2</v>
      </c>
      <c r="AA244" s="37"/>
      <c r="AB244" s="37"/>
      <c r="AC244" s="37"/>
      <c r="AD244" s="37"/>
      <c r="AE244" s="37"/>
      <c r="AF244" s="37"/>
      <c r="AG244" s="37"/>
      <c r="AH244" s="37"/>
      <c r="AI244" s="37"/>
      <c r="AJ244" s="37"/>
      <c r="AK244" s="5"/>
      <c r="AL244" s="5"/>
      <c r="AM244" s="5"/>
      <c r="AN244" s="5"/>
      <c r="AO244" s="5"/>
      <c r="AP244" s="5"/>
      <c r="AQ244" s="5"/>
      <c r="AR244" s="5"/>
      <c r="AS244" s="5"/>
      <c r="AT244" s="5"/>
      <c r="AU244" s="5"/>
    </row>
    <row r="245" spans="1:47" x14ac:dyDescent="0.2">
      <c r="A245" s="5">
        <v>219</v>
      </c>
      <c r="B245" s="191" t="s">
        <v>6430</v>
      </c>
      <c r="C245" s="192" t="s">
        <v>6431</v>
      </c>
      <c r="D245" s="192" t="s">
        <v>52</v>
      </c>
      <c r="E245" s="191" t="s">
        <v>6498</v>
      </c>
      <c r="F245" s="279">
        <v>1.47974349058577</v>
      </c>
      <c r="G245" s="279">
        <v>0.99997210955967297</v>
      </c>
      <c r="H245" s="279">
        <v>5.4485674025364E-2</v>
      </c>
      <c r="I245" s="280">
        <v>1.57733841291098</v>
      </c>
      <c r="J245" s="280">
        <v>0.79622546545329598</v>
      </c>
      <c r="K245" s="280">
        <v>5.7746478873239401E-2</v>
      </c>
      <c r="L245" s="281">
        <v>1.09058866973145</v>
      </c>
      <c r="M245" s="281">
        <v>0.99999996029847105</v>
      </c>
      <c r="N245" s="281">
        <v>3.2394366197183097E-2</v>
      </c>
      <c r="O245" s="282">
        <v>1.3456525256277001</v>
      </c>
      <c r="P245" s="282">
        <v>0.99728824806395</v>
      </c>
      <c r="Q245" s="282">
        <v>4.93653032440056E-2</v>
      </c>
      <c r="R245" s="283">
        <v>1.7387736940459599</v>
      </c>
      <c r="S245" s="283">
        <v>0.35544659199988798</v>
      </c>
      <c r="T245" s="283">
        <v>7.0422535211267595E-2</v>
      </c>
      <c r="U245" s="284">
        <v>1.72691930242777</v>
      </c>
      <c r="V245" s="284">
        <v>0.387252167834721</v>
      </c>
      <c r="W245" s="284">
        <v>6.3380281690140802E-2</v>
      </c>
      <c r="X245" s="285">
        <v>1.3988855938952001</v>
      </c>
      <c r="Y245" s="285">
        <v>0.98938130164513305</v>
      </c>
      <c r="Z245" s="285">
        <v>5.3596614950634697E-2</v>
      </c>
      <c r="AA245" s="37"/>
      <c r="AB245" s="37"/>
      <c r="AC245" s="37"/>
      <c r="AD245" s="37"/>
      <c r="AE245" s="37"/>
      <c r="AF245" s="37"/>
      <c r="AG245" s="37"/>
      <c r="AH245" s="37"/>
      <c r="AI245" s="37"/>
      <c r="AJ245" s="37"/>
      <c r="AK245" s="5"/>
      <c r="AL245" s="5"/>
      <c r="AM245" s="5"/>
      <c r="AN245" s="5"/>
      <c r="AO245" s="5"/>
      <c r="AP245" s="5"/>
      <c r="AQ245" s="5"/>
      <c r="AR245" s="5"/>
      <c r="AS245" s="5"/>
      <c r="AT245" s="5"/>
      <c r="AU245" s="5"/>
    </row>
    <row r="246" spans="1:47" x14ac:dyDescent="0.2">
      <c r="A246" s="5">
        <v>220</v>
      </c>
      <c r="B246" s="191" t="s">
        <v>6450</v>
      </c>
      <c r="C246" s="192" t="s">
        <v>6451</v>
      </c>
      <c r="D246" s="192" t="s">
        <v>52</v>
      </c>
      <c r="E246" s="191" t="s">
        <v>6498</v>
      </c>
      <c r="F246" s="279">
        <v>1.0768974881470801</v>
      </c>
      <c r="G246" s="279">
        <v>0.42507300979180301</v>
      </c>
      <c r="H246" s="279">
        <v>6.6932832315641094E-2</v>
      </c>
      <c r="I246" s="280">
        <v>0.91136004552805805</v>
      </c>
      <c r="J246" s="280">
        <v>0.90297574372322198</v>
      </c>
      <c r="K246" s="280">
        <v>4.7887323943661998E-2</v>
      </c>
      <c r="L246" s="281">
        <v>1.1509679946139799</v>
      </c>
      <c r="M246" s="281">
        <v>0.24384693164631199</v>
      </c>
      <c r="N246" s="281">
        <v>7.3239436619718296E-2</v>
      </c>
      <c r="O246" s="282">
        <v>1.1992453003075001</v>
      </c>
      <c r="P246" s="282">
        <v>0.14821860230994199</v>
      </c>
      <c r="Q246" s="282">
        <v>7.6163610719322997E-2</v>
      </c>
      <c r="R246" s="283">
        <v>0.92168737262424705</v>
      </c>
      <c r="S246" s="283">
        <v>0.88541538250534002</v>
      </c>
      <c r="T246" s="283">
        <v>6.7605633802816895E-2</v>
      </c>
      <c r="U246" s="284">
        <v>1.2192291737132801</v>
      </c>
      <c r="V246" s="284">
        <v>0.117843438064252</v>
      </c>
      <c r="W246" s="284">
        <v>7.3239436619718296E-2</v>
      </c>
      <c r="X246" s="285">
        <v>1.0590422146851599</v>
      </c>
      <c r="Y246" s="285">
        <v>0.50658974926161704</v>
      </c>
      <c r="Z246" s="285">
        <v>6.3469675599435796E-2</v>
      </c>
      <c r="AA246" s="37"/>
      <c r="AB246" s="37"/>
      <c r="AC246" s="37"/>
      <c r="AD246" s="37"/>
      <c r="AE246" s="37"/>
      <c r="AF246" s="37"/>
      <c r="AG246" s="37"/>
      <c r="AH246" s="37"/>
      <c r="AI246" s="37"/>
      <c r="AJ246" s="37"/>
      <c r="AK246" s="5"/>
      <c r="AL246" s="5"/>
      <c r="AM246" s="5"/>
      <c r="AN246" s="5"/>
      <c r="AO246" s="5"/>
      <c r="AP246" s="5"/>
      <c r="AQ246" s="5"/>
      <c r="AR246" s="5"/>
      <c r="AS246" s="5"/>
      <c r="AT246" s="5"/>
      <c r="AU246" s="5"/>
    </row>
    <row r="247" spans="1:47" x14ac:dyDescent="0.2">
      <c r="A247" s="5">
        <v>221</v>
      </c>
      <c r="B247" s="191" t="s">
        <v>6428</v>
      </c>
      <c r="C247" s="192" t="s">
        <v>6429</v>
      </c>
      <c r="D247" s="192" t="s">
        <v>52</v>
      </c>
      <c r="E247" s="191" t="s">
        <v>6498</v>
      </c>
      <c r="F247" s="279">
        <v>1.30897268863136</v>
      </c>
      <c r="G247" s="279">
        <v>0.690584233671243</v>
      </c>
      <c r="H247" s="279">
        <v>5.1667449506810702E-2</v>
      </c>
      <c r="I247" s="280">
        <v>1.25995607410966</v>
      </c>
      <c r="J247" s="280">
        <v>0.78425181536329303</v>
      </c>
      <c r="K247" s="280">
        <v>5.2112676056338E-2</v>
      </c>
      <c r="L247" s="281">
        <v>1.1421471868968001</v>
      </c>
      <c r="M247" s="281">
        <v>0.990715614930329</v>
      </c>
      <c r="N247" s="281">
        <v>3.8028169014084498E-2</v>
      </c>
      <c r="O247" s="282">
        <v>1.4397177657411899</v>
      </c>
      <c r="P247" s="282">
        <v>8.9796977578225703E-2</v>
      </c>
      <c r="Q247" s="282">
        <v>5.6417489421720701E-2</v>
      </c>
      <c r="R247" s="283">
        <v>1.5520207970180599</v>
      </c>
      <c r="S247" s="283">
        <v>5.5077114453658902E-3</v>
      </c>
      <c r="T247" s="283">
        <v>6.90140845070423E-2</v>
      </c>
      <c r="U247" s="284">
        <v>1.35156970216238</v>
      </c>
      <c r="V247" s="284">
        <v>0.36915352097549797</v>
      </c>
      <c r="W247" s="284">
        <v>5.3521126760563399E-2</v>
      </c>
      <c r="X247" s="285">
        <v>1.1083261531017099</v>
      </c>
      <c r="Y247" s="285">
        <v>0.997687089627461</v>
      </c>
      <c r="Z247" s="285">
        <v>4.0902679830747503E-2</v>
      </c>
      <c r="AA247" s="37"/>
      <c r="AB247" s="37"/>
      <c r="AC247" s="37"/>
      <c r="AD247" s="37"/>
      <c r="AE247" s="37"/>
      <c r="AF247" s="37"/>
      <c r="AG247" s="37"/>
      <c r="AH247" s="37"/>
      <c r="AI247" s="37"/>
      <c r="AJ247" s="37"/>
      <c r="AK247" s="5"/>
      <c r="AL247" s="5"/>
      <c r="AM247" s="5"/>
      <c r="AN247" s="5"/>
      <c r="AO247" s="5"/>
      <c r="AP247" s="5"/>
      <c r="AQ247" s="5"/>
      <c r="AR247" s="5"/>
      <c r="AS247" s="5"/>
      <c r="AT247" s="5"/>
      <c r="AU247" s="5"/>
    </row>
    <row r="248" spans="1:47" x14ac:dyDescent="0.2">
      <c r="A248" s="5">
        <v>222</v>
      </c>
      <c r="B248" s="191" t="s">
        <v>6462</v>
      </c>
      <c r="C248" s="192" t="s">
        <v>6463</v>
      </c>
      <c r="D248" s="192" t="s">
        <v>52</v>
      </c>
      <c r="E248" s="191" t="s">
        <v>6498</v>
      </c>
      <c r="F248" s="279">
        <v>0.98155963395288603</v>
      </c>
      <c r="G248" s="279">
        <v>0.60874950403850503</v>
      </c>
      <c r="H248" s="279">
        <v>5.4955378111789598E-2</v>
      </c>
      <c r="I248" s="280">
        <v>0.85450849561387598</v>
      </c>
      <c r="J248" s="280">
        <v>0.96390351006470598</v>
      </c>
      <c r="K248" s="280">
        <v>3.8028169014084498E-2</v>
      </c>
      <c r="L248" s="281">
        <v>1.04238882659795</v>
      </c>
      <c r="M248" s="281">
        <v>0.252647251798086</v>
      </c>
      <c r="N248" s="281">
        <v>6.3380281690140802E-2</v>
      </c>
      <c r="O248" s="282">
        <v>1.1260186438729201</v>
      </c>
      <c r="P248" s="282">
        <v>5.2411044564395E-2</v>
      </c>
      <c r="Q248" s="282">
        <v>7.3342736248237006E-2</v>
      </c>
      <c r="R248" s="283">
        <v>0.92954642088627104</v>
      </c>
      <c r="S248" s="283">
        <v>0.77467517599401603</v>
      </c>
      <c r="T248" s="283">
        <v>5.91549295774648E-2</v>
      </c>
      <c r="U248" s="284">
        <v>1.03814984137736</v>
      </c>
      <c r="V248" s="284">
        <v>0.26905923575788798</v>
      </c>
      <c r="W248" s="284">
        <v>5.63380281690141E-2</v>
      </c>
      <c r="X248" s="285">
        <v>0.89883252170368599</v>
      </c>
      <c r="Y248" s="285">
        <v>0.87900675806706996</v>
      </c>
      <c r="Z248" s="285">
        <v>3.9492242595204501E-2</v>
      </c>
      <c r="AA248" s="37"/>
      <c r="AB248" s="37"/>
      <c r="AC248" s="37"/>
      <c r="AD248" s="37"/>
      <c r="AE248" s="37"/>
      <c r="AF248" s="37"/>
      <c r="AG248" s="37"/>
      <c r="AH248" s="37"/>
      <c r="AI248" s="37"/>
      <c r="AJ248" s="37"/>
      <c r="AK248" s="5"/>
      <c r="AL248" s="5"/>
      <c r="AM248" s="5"/>
      <c r="AN248" s="5"/>
      <c r="AO248" s="5"/>
      <c r="AP248" s="5"/>
      <c r="AQ248" s="5"/>
      <c r="AR248" s="5"/>
      <c r="AS248" s="5"/>
      <c r="AT248" s="5"/>
      <c r="AU248" s="5"/>
    </row>
    <row r="249" spans="1:47" x14ac:dyDescent="0.2">
      <c r="A249" s="5">
        <v>223</v>
      </c>
      <c r="B249" s="191" t="s">
        <v>6479</v>
      </c>
      <c r="C249" s="192" t="s">
        <v>6480</v>
      </c>
      <c r="D249" s="192" t="s">
        <v>52</v>
      </c>
      <c r="E249" s="191" t="s">
        <v>6498</v>
      </c>
      <c r="F249" s="279">
        <v>9.6045891531542193E-2</v>
      </c>
      <c r="G249" s="279">
        <v>0.99674175147903499</v>
      </c>
      <c r="H249" s="279">
        <v>1.6909347111319899E-2</v>
      </c>
      <c r="I249" s="280">
        <v>7.2040560870539005E-2</v>
      </c>
      <c r="J249" s="280">
        <v>0.97499611909414796</v>
      </c>
      <c r="K249" s="280">
        <v>1.2676056338028201E-2</v>
      </c>
      <c r="L249" s="281">
        <v>0.13259390129211199</v>
      </c>
      <c r="M249" s="281">
        <v>0.47587938509712102</v>
      </c>
      <c r="N249" s="281">
        <v>1.2676056338028201E-2</v>
      </c>
      <c r="O249" s="282">
        <v>0.12022592288306699</v>
      </c>
      <c r="P249" s="282">
        <v>0.60388111480956197</v>
      </c>
      <c r="Q249" s="282">
        <v>2.67983074753173E-2</v>
      </c>
      <c r="R249" s="283">
        <v>7.1618161938410002E-2</v>
      </c>
      <c r="S249" s="283">
        <v>0.97611298197128904</v>
      </c>
      <c r="T249" s="283">
        <v>1.5492957746478899E-2</v>
      </c>
      <c r="U249" s="284">
        <v>0.13037975407611399</v>
      </c>
      <c r="V249" s="284">
        <v>0.49811351036071799</v>
      </c>
      <c r="W249" s="284">
        <v>1.97183098591549E-2</v>
      </c>
      <c r="X249" s="285">
        <v>4.9385385488600997E-2</v>
      </c>
      <c r="Y249" s="285">
        <v>0.99933164750693404</v>
      </c>
      <c r="Z249" s="285">
        <v>1.41043723554302E-2</v>
      </c>
      <c r="AA249" s="37"/>
      <c r="AB249" s="37"/>
      <c r="AC249" s="37"/>
      <c r="AD249" s="37"/>
      <c r="AE249" s="37"/>
      <c r="AF249" s="37"/>
      <c r="AG249" s="37"/>
      <c r="AH249" s="37"/>
      <c r="AI249" s="37"/>
      <c r="AJ249" s="37"/>
      <c r="AK249" s="5"/>
      <c r="AL249" s="5"/>
      <c r="AM249" s="5"/>
      <c r="AN249" s="5"/>
      <c r="AO249" s="5"/>
      <c r="AP249" s="5"/>
      <c r="AQ249" s="5"/>
      <c r="AR249" s="5"/>
      <c r="AS249" s="5"/>
      <c r="AT249" s="5"/>
      <c r="AU249" s="5"/>
    </row>
    <row r="250" spans="1:47" x14ac:dyDescent="0.2">
      <c r="A250" s="5">
        <v>224</v>
      </c>
      <c r="B250" s="191" t="s">
        <v>6446</v>
      </c>
      <c r="C250" s="192" t="s">
        <v>6447</v>
      </c>
      <c r="D250" s="192" t="s">
        <v>52</v>
      </c>
      <c r="E250" s="191" t="s">
        <v>6498</v>
      </c>
      <c r="F250" s="279">
        <v>1.41672727707935</v>
      </c>
      <c r="G250" s="279">
        <v>0.98194131559831399</v>
      </c>
      <c r="H250" s="279">
        <v>6.8576796618130598E-2</v>
      </c>
      <c r="I250" s="280">
        <v>1.39149281074161</v>
      </c>
      <c r="J250" s="280">
        <v>0.89388031447940697</v>
      </c>
      <c r="K250" s="280">
        <v>6.6197183098591503E-2</v>
      </c>
      <c r="L250" s="281">
        <v>1.29060719234442</v>
      </c>
      <c r="M250" s="281">
        <v>0.99847623651585904</v>
      </c>
      <c r="N250" s="281">
        <v>5.7746478873239401E-2</v>
      </c>
      <c r="O250" s="282">
        <v>1.4007926002786499</v>
      </c>
      <c r="P250" s="282">
        <v>0.86319914338804005</v>
      </c>
      <c r="Q250" s="282">
        <v>7.0521861777150904E-2</v>
      </c>
      <c r="R250" s="283">
        <v>1.53133637225807</v>
      </c>
      <c r="S250" s="283">
        <v>0.174823660113477</v>
      </c>
      <c r="T250" s="283">
        <v>7.7464788732394402E-2</v>
      </c>
      <c r="U250" s="284">
        <v>1.48382302509137</v>
      </c>
      <c r="V250" s="284">
        <v>0.41415294642841999</v>
      </c>
      <c r="W250" s="284">
        <v>6.4788732394366194E-2</v>
      </c>
      <c r="X250" s="285">
        <v>1.40226885457988</v>
      </c>
      <c r="Y250" s="285">
        <v>0.85787366597040104</v>
      </c>
      <c r="Z250" s="285">
        <v>7.4753173483779994E-2</v>
      </c>
      <c r="AA250" s="37"/>
      <c r="AB250" s="37"/>
      <c r="AC250" s="37"/>
      <c r="AD250" s="37"/>
      <c r="AE250" s="37"/>
      <c r="AF250" s="37"/>
      <c r="AG250" s="37"/>
      <c r="AH250" s="37"/>
      <c r="AI250" s="37"/>
      <c r="AJ250" s="37"/>
      <c r="AK250" s="5"/>
      <c r="AL250" s="5"/>
      <c r="AM250" s="5"/>
      <c r="AN250" s="5"/>
      <c r="AO250" s="5"/>
      <c r="AP250" s="5"/>
      <c r="AQ250" s="5"/>
      <c r="AR250" s="5"/>
      <c r="AS250" s="5"/>
      <c r="AT250" s="5"/>
      <c r="AU250" s="5"/>
    </row>
    <row r="251" spans="1:47" x14ac:dyDescent="0.2">
      <c r="A251" s="5">
        <v>225</v>
      </c>
      <c r="B251" s="191" t="s">
        <v>6458</v>
      </c>
      <c r="C251" s="192" t="s">
        <v>6459</v>
      </c>
      <c r="D251" s="192" t="s">
        <v>52</v>
      </c>
      <c r="E251" s="191" t="s">
        <v>6498</v>
      </c>
      <c r="F251" s="279">
        <v>1.14846251443278</v>
      </c>
      <c r="G251" s="279">
        <v>0.99999422094283497</v>
      </c>
      <c r="H251" s="279">
        <v>3.4288398309065299E-2</v>
      </c>
      <c r="I251" s="280">
        <v>1.16041846676098</v>
      </c>
      <c r="J251" s="280">
        <v>0.93392109628584097</v>
      </c>
      <c r="K251" s="280">
        <v>2.67605633802817E-2</v>
      </c>
      <c r="L251" s="281">
        <v>1.1715545362145401</v>
      </c>
      <c r="M251" s="281">
        <v>0.895591664940386</v>
      </c>
      <c r="N251" s="281">
        <v>2.25352112676056E-2</v>
      </c>
      <c r="O251" s="282">
        <v>1.1450388647195799</v>
      </c>
      <c r="P251" s="282">
        <v>0.96798044907352898</v>
      </c>
      <c r="Q251" s="282">
        <v>4.51339915373766E-2</v>
      </c>
      <c r="R251" s="283">
        <v>1.12083649411055</v>
      </c>
      <c r="S251" s="283">
        <v>0.99201940100317199</v>
      </c>
      <c r="T251" s="283">
        <v>3.6619718309859203E-2</v>
      </c>
      <c r="U251" s="284">
        <v>1.08681190323683</v>
      </c>
      <c r="V251" s="284">
        <v>0.99934300722013802</v>
      </c>
      <c r="W251" s="284">
        <v>3.5211267605633798E-2</v>
      </c>
      <c r="X251" s="285">
        <v>1.20619130767184</v>
      </c>
      <c r="Y251" s="285">
        <v>0.69054117268236104</v>
      </c>
      <c r="Z251" s="285">
        <v>3.9492242595204501E-2</v>
      </c>
      <c r="AA251" s="37"/>
      <c r="AB251" s="37"/>
      <c r="AC251" s="37"/>
      <c r="AD251" s="37"/>
      <c r="AE251" s="37"/>
      <c r="AF251" s="37"/>
      <c r="AG251" s="37"/>
      <c r="AH251" s="37"/>
      <c r="AI251" s="37"/>
      <c r="AJ251" s="37"/>
      <c r="AK251" s="5"/>
      <c r="AL251" s="5"/>
      <c r="AM251" s="5"/>
      <c r="AN251" s="5"/>
      <c r="AO251" s="5"/>
      <c r="AP251" s="5"/>
      <c r="AQ251" s="5"/>
      <c r="AR251" s="5"/>
      <c r="AS251" s="5"/>
      <c r="AT251" s="5"/>
      <c r="AU251" s="5"/>
    </row>
    <row r="252" spans="1:47" x14ac:dyDescent="0.2">
      <c r="A252" s="5">
        <v>226</v>
      </c>
      <c r="B252" s="191" t="s">
        <v>6470</v>
      </c>
      <c r="C252" s="192" t="s">
        <v>6471</v>
      </c>
      <c r="D252" s="192" t="s">
        <v>52</v>
      </c>
      <c r="E252" s="191" t="s">
        <v>6498</v>
      </c>
      <c r="F252" s="279">
        <v>1.0066585743376799</v>
      </c>
      <c r="G252" s="279">
        <v>0.41884670026697102</v>
      </c>
      <c r="H252" s="279">
        <v>6.76373884452795E-2</v>
      </c>
      <c r="I252" s="280">
        <v>0.807913876383059</v>
      </c>
      <c r="J252" s="280">
        <v>0.97023044184593299</v>
      </c>
      <c r="K252" s="280">
        <v>4.92957746478873E-2</v>
      </c>
      <c r="L252" s="281">
        <v>1.0993980259062299</v>
      </c>
      <c r="M252" s="281">
        <v>0.17460791342430601</v>
      </c>
      <c r="N252" s="281">
        <v>7.4647887323943701E-2</v>
      </c>
      <c r="O252" s="282">
        <v>1.1754897160209601</v>
      </c>
      <c r="P252" s="282">
        <v>6.0838536121434202E-2</v>
      </c>
      <c r="Q252" s="282">
        <v>7.8984485190409001E-2</v>
      </c>
      <c r="R252" s="283">
        <v>0.91611141250639605</v>
      </c>
      <c r="S252" s="283">
        <v>0.76839517672836899</v>
      </c>
      <c r="T252" s="283">
        <v>7.6056338028168996E-2</v>
      </c>
      <c r="U252" s="284">
        <v>1.16293994275277</v>
      </c>
      <c r="V252" s="284">
        <v>7.3457509946619898E-2</v>
      </c>
      <c r="W252" s="284">
        <v>8.1690140845070397E-2</v>
      </c>
      <c r="X252" s="285">
        <v>0.87815527223071999</v>
      </c>
      <c r="Y252" s="285">
        <v>0.86866417640970195</v>
      </c>
      <c r="Z252" s="285">
        <v>4.51339915373766E-2</v>
      </c>
      <c r="AA252" s="37"/>
      <c r="AB252" s="37"/>
      <c r="AC252" s="37"/>
      <c r="AD252" s="37"/>
      <c r="AE252" s="37"/>
      <c r="AF252" s="37"/>
      <c r="AG252" s="37"/>
      <c r="AH252" s="37"/>
      <c r="AI252" s="37"/>
      <c r="AJ252" s="37"/>
      <c r="AK252" s="5"/>
      <c r="AL252" s="5"/>
      <c r="AM252" s="5"/>
      <c r="AN252" s="5"/>
      <c r="AO252" s="5"/>
      <c r="AP252" s="5"/>
      <c r="AQ252" s="5"/>
      <c r="AR252" s="5"/>
      <c r="AS252" s="5"/>
      <c r="AT252" s="5"/>
      <c r="AU252" s="5"/>
    </row>
    <row r="253" spans="1:47" x14ac:dyDescent="0.2">
      <c r="A253" s="5">
        <v>227</v>
      </c>
      <c r="B253" s="191" t="s">
        <v>6466</v>
      </c>
      <c r="C253" s="192" t="s">
        <v>6467</v>
      </c>
      <c r="D253" s="192" t="s">
        <v>52</v>
      </c>
      <c r="E253" s="191" t="s">
        <v>6498</v>
      </c>
      <c r="F253" s="279">
        <v>0.93663557494088401</v>
      </c>
      <c r="G253" s="279">
        <v>0.99997116836011402</v>
      </c>
      <c r="H253" s="279">
        <v>6.3175199624236705E-2</v>
      </c>
      <c r="I253" s="280">
        <v>0.92419524681575804</v>
      </c>
      <c r="J253" s="280">
        <v>0.96972541173003901</v>
      </c>
      <c r="K253" s="280">
        <v>6.1971830985915501E-2</v>
      </c>
      <c r="L253" s="281">
        <v>0.98552900261305998</v>
      </c>
      <c r="M253" s="281">
        <v>0.74224123934292396</v>
      </c>
      <c r="N253" s="281">
        <v>6.1971830985915501E-2</v>
      </c>
      <c r="O253" s="282">
        <v>0.90363098999306801</v>
      </c>
      <c r="P253" s="282">
        <v>0.989406548495667</v>
      </c>
      <c r="Q253" s="282">
        <v>6.6290550070521898E-2</v>
      </c>
      <c r="R253" s="283">
        <v>0.93630288856671795</v>
      </c>
      <c r="S253" s="283">
        <v>0.94827256551875005</v>
      </c>
      <c r="T253" s="283">
        <v>6.7605633802816895E-2</v>
      </c>
      <c r="U253" s="284">
        <v>0.89269882652167898</v>
      </c>
      <c r="V253" s="284">
        <v>0.99443566044043996</v>
      </c>
      <c r="W253" s="284">
        <v>5.91549295774648E-2</v>
      </c>
      <c r="X253" s="285">
        <v>0.97746751958529698</v>
      </c>
      <c r="Y253" s="285">
        <v>0.79000682404441602</v>
      </c>
      <c r="Z253" s="285">
        <v>6.2059238363892801E-2</v>
      </c>
      <c r="AA253" s="37"/>
      <c r="AB253" s="37"/>
      <c r="AC253" s="37"/>
      <c r="AD253" s="37"/>
      <c r="AE253" s="37"/>
      <c r="AF253" s="37"/>
      <c r="AG253" s="37"/>
      <c r="AH253" s="37"/>
      <c r="AI253" s="37"/>
      <c r="AJ253" s="37"/>
      <c r="AK253" s="5"/>
      <c r="AL253" s="5"/>
      <c r="AM253" s="5"/>
      <c r="AN253" s="5"/>
      <c r="AO253" s="5"/>
      <c r="AP253" s="5"/>
      <c r="AQ253" s="5"/>
      <c r="AR253" s="5"/>
      <c r="AS253" s="5"/>
      <c r="AT253" s="5"/>
      <c r="AU253" s="5"/>
    </row>
    <row r="254" spans="1:47" x14ac:dyDescent="0.2">
      <c r="A254" s="5">
        <v>228</v>
      </c>
      <c r="B254" s="191" t="s">
        <v>6472</v>
      </c>
      <c r="C254" s="192" t="s">
        <v>6473</v>
      </c>
      <c r="D254" s="192" t="s">
        <v>52</v>
      </c>
      <c r="E254" s="191" t="s">
        <v>6498</v>
      </c>
      <c r="F254" s="279">
        <v>0.61052111592518299</v>
      </c>
      <c r="G254" s="279">
        <v>0.94863175423180801</v>
      </c>
      <c r="H254" s="279">
        <v>3.8280883043682497E-2</v>
      </c>
      <c r="I254" s="280">
        <v>0.57710335305314597</v>
      </c>
      <c r="J254" s="280">
        <v>0.97042330415641298</v>
      </c>
      <c r="K254" s="280">
        <v>2.95774647887324E-2</v>
      </c>
      <c r="L254" s="281">
        <v>0.58612651765048995</v>
      </c>
      <c r="M254" s="281">
        <v>0.93888384446590401</v>
      </c>
      <c r="N254" s="281">
        <v>2.5352112676056301E-2</v>
      </c>
      <c r="O254" s="282">
        <v>0.61390089238340495</v>
      </c>
      <c r="P254" s="282">
        <v>0.70045982967269105</v>
      </c>
      <c r="Q254" s="282">
        <v>4.6544428772919602E-2</v>
      </c>
      <c r="R254" s="283">
        <v>0.63033281682558595</v>
      </c>
      <c r="S254" s="283">
        <v>0.47789201432918699</v>
      </c>
      <c r="T254" s="283">
        <v>5.4929577464788701E-2</v>
      </c>
      <c r="U254" s="284">
        <v>0.60274167501748299</v>
      </c>
      <c r="V254" s="284">
        <v>0.82382106856413695</v>
      </c>
      <c r="W254" s="284">
        <v>3.3802816901408399E-2</v>
      </c>
      <c r="X254" s="285">
        <v>0.65298601058030603</v>
      </c>
      <c r="Y254" s="285">
        <v>0.20262939077053899</v>
      </c>
      <c r="Z254" s="285">
        <v>3.9492242595204501E-2</v>
      </c>
      <c r="AA254" s="37"/>
      <c r="AB254" s="37"/>
      <c r="AC254" s="37"/>
      <c r="AD254" s="37"/>
      <c r="AE254" s="37"/>
      <c r="AF254" s="37"/>
      <c r="AG254" s="37"/>
      <c r="AH254" s="37"/>
      <c r="AI254" s="37"/>
      <c r="AJ254" s="37"/>
      <c r="AK254" s="5"/>
      <c r="AL254" s="5"/>
      <c r="AM254" s="5"/>
      <c r="AN254" s="5"/>
      <c r="AO254" s="5"/>
      <c r="AP254" s="5"/>
      <c r="AQ254" s="5"/>
      <c r="AR254" s="5"/>
      <c r="AS254" s="5"/>
      <c r="AT254" s="5"/>
      <c r="AU254" s="5"/>
    </row>
    <row r="255" spans="1:47" x14ac:dyDescent="0.2">
      <c r="A255" s="5">
        <v>229</v>
      </c>
      <c r="B255" s="191" t="s">
        <v>6468</v>
      </c>
      <c r="C255" s="192" t="s">
        <v>6469</v>
      </c>
      <c r="D255" s="192" t="s">
        <v>52</v>
      </c>
      <c r="E255" s="191" t="s">
        <v>6498</v>
      </c>
      <c r="F255" s="279">
        <v>2.1072343719075302</v>
      </c>
      <c r="G255" s="279">
        <v>0.78722578966817602</v>
      </c>
      <c r="H255" s="279">
        <v>4.6970408642555202E-2</v>
      </c>
      <c r="I255" s="280">
        <v>1.9591025057645599</v>
      </c>
      <c r="J255" s="280">
        <v>0.96985372866265396</v>
      </c>
      <c r="K255" s="280">
        <v>3.8028169014084498E-2</v>
      </c>
      <c r="L255" s="281">
        <v>2.01703850135058</v>
      </c>
      <c r="M255" s="281">
        <v>0.89433867038308201</v>
      </c>
      <c r="N255" s="281">
        <v>3.9436619718309897E-2</v>
      </c>
      <c r="O255" s="282">
        <v>2.1774905796995401</v>
      </c>
      <c r="P255" s="282">
        <v>0.34419336373432702</v>
      </c>
      <c r="Q255" s="282">
        <v>6.6290550070521898E-2</v>
      </c>
      <c r="R255" s="283">
        <v>2.25109197493975</v>
      </c>
      <c r="S255" s="283">
        <v>0.13169366429957999</v>
      </c>
      <c r="T255" s="283">
        <v>5.0704225352112699E-2</v>
      </c>
      <c r="U255" s="284">
        <v>2.1058699862507</v>
      </c>
      <c r="V255" s="284">
        <v>0.62558805927896</v>
      </c>
      <c r="W255" s="284">
        <v>4.5070422535211298E-2</v>
      </c>
      <c r="X255" s="285">
        <v>2.13294785201454</v>
      </c>
      <c r="Y255" s="285">
        <v>0.517749987691697</v>
      </c>
      <c r="Z255" s="285">
        <v>4.2313117066290498E-2</v>
      </c>
      <c r="AA255" s="37"/>
      <c r="AB255" s="37"/>
      <c r="AC255" s="37"/>
      <c r="AD255" s="37"/>
      <c r="AE255" s="37"/>
      <c r="AF255" s="37"/>
      <c r="AG255" s="37"/>
      <c r="AH255" s="37"/>
      <c r="AI255" s="37"/>
      <c r="AJ255" s="37"/>
      <c r="AK255" s="5"/>
      <c r="AL255" s="5"/>
      <c r="AM255" s="5"/>
      <c r="AN255" s="5"/>
      <c r="AO255" s="5"/>
      <c r="AP255" s="5"/>
      <c r="AQ255" s="5"/>
      <c r="AR255" s="5"/>
      <c r="AS255" s="5"/>
      <c r="AT255" s="5"/>
      <c r="AU255" s="5"/>
    </row>
    <row r="256" spans="1:47" x14ac:dyDescent="0.2">
      <c r="A256" s="5">
        <v>230</v>
      </c>
      <c r="B256" s="191" t="s">
        <v>6444</v>
      </c>
      <c r="C256" s="192" t="s">
        <v>6445</v>
      </c>
      <c r="D256" s="192" t="s">
        <v>52</v>
      </c>
      <c r="E256" s="191" t="s">
        <v>6498</v>
      </c>
      <c r="F256" s="279">
        <v>0.30879458553059302</v>
      </c>
      <c r="G256" s="279">
        <v>0.92703321516626302</v>
      </c>
      <c r="H256" s="279">
        <v>4.25082198215124E-2</v>
      </c>
      <c r="I256" s="280">
        <v>0.28374939461246101</v>
      </c>
      <c r="J256" s="280">
        <v>0.89299077658481596</v>
      </c>
      <c r="K256" s="280">
        <v>3.6619718309859203E-2</v>
      </c>
      <c r="L256" s="281">
        <v>0.30673282058732798</v>
      </c>
      <c r="M256" s="281">
        <v>0.72586400548690799</v>
      </c>
      <c r="N256" s="281">
        <v>3.8028169014084498E-2</v>
      </c>
      <c r="O256" s="282">
        <v>0.27154257738154203</v>
      </c>
      <c r="P256" s="282">
        <v>0.94564057365149601</v>
      </c>
      <c r="Q256" s="282">
        <v>4.0902679830747503E-2</v>
      </c>
      <c r="R256" s="283">
        <v>0.42276348008078501</v>
      </c>
      <c r="S256" s="283">
        <v>2.04156373915119E-2</v>
      </c>
      <c r="T256" s="283">
        <v>6.6197183098591503E-2</v>
      </c>
      <c r="U256" s="284">
        <v>0.27441612695201201</v>
      </c>
      <c r="V256" s="284">
        <v>0.93554106128709902</v>
      </c>
      <c r="W256" s="284">
        <v>3.3802816901408399E-2</v>
      </c>
      <c r="X256" s="285">
        <v>0.293489088914833</v>
      </c>
      <c r="Y256" s="285">
        <v>0.83236168539764999</v>
      </c>
      <c r="Z256" s="285">
        <v>3.9492242595204501E-2</v>
      </c>
      <c r="AA256" s="37"/>
      <c r="AB256" s="37"/>
      <c r="AC256" s="37"/>
      <c r="AD256" s="37"/>
      <c r="AE256" s="37"/>
      <c r="AF256" s="37"/>
      <c r="AG256" s="37"/>
      <c r="AH256" s="37"/>
      <c r="AI256" s="37"/>
      <c r="AJ256" s="37"/>
      <c r="AK256" s="5"/>
      <c r="AL256" s="5"/>
      <c r="AM256" s="5"/>
      <c r="AN256" s="5"/>
      <c r="AO256" s="5"/>
      <c r="AP256" s="5"/>
      <c r="AQ256" s="5"/>
      <c r="AR256" s="5"/>
      <c r="AS256" s="5"/>
      <c r="AT256" s="5"/>
      <c r="AU256" s="5"/>
    </row>
    <row r="257" spans="1:47" x14ac:dyDescent="0.2">
      <c r="A257" s="5">
        <v>231</v>
      </c>
      <c r="B257" s="191" t="s">
        <v>6476</v>
      </c>
      <c r="C257" s="192" t="s">
        <v>6465</v>
      </c>
      <c r="D257" s="192" t="s">
        <v>52</v>
      </c>
      <c r="E257" s="191" t="s">
        <v>6498</v>
      </c>
      <c r="F257" s="279">
        <v>9.6075718366632604E-2</v>
      </c>
      <c r="G257" s="279">
        <v>0.94280377309718499</v>
      </c>
      <c r="H257" s="279">
        <v>1.9023015500234899E-2</v>
      </c>
      <c r="I257" s="280">
        <v>5.6407112403701901E-2</v>
      </c>
      <c r="J257" s="280">
        <v>0.97271876594768403</v>
      </c>
      <c r="K257" s="280">
        <v>2.1126760563380299E-2</v>
      </c>
      <c r="L257" s="281">
        <v>0.14444088998275501</v>
      </c>
      <c r="M257" s="281">
        <v>0.28327995998727801</v>
      </c>
      <c r="N257" s="281">
        <v>1.6901408450704199E-2</v>
      </c>
      <c r="O257" s="282">
        <v>0.106929585661482</v>
      </c>
      <c r="P257" s="282">
        <v>0.58882762186244297</v>
      </c>
      <c r="Q257" s="282">
        <v>1.2693935119887201E-2</v>
      </c>
      <c r="R257" s="283">
        <v>0.11015670828773499</v>
      </c>
      <c r="S257" s="283">
        <v>0.55804467206154795</v>
      </c>
      <c r="T257" s="283">
        <v>2.5352112676056301E-2</v>
      </c>
      <c r="U257" s="284">
        <v>7.8084982229827696E-2</v>
      </c>
      <c r="V257" s="284">
        <v>0.85526019805701103</v>
      </c>
      <c r="W257" s="284">
        <v>1.6901408450704199E-2</v>
      </c>
      <c r="X257" s="285">
        <v>8.0428280125920307E-2</v>
      </c>
      <c r="Y257" s="285">
        <v>0.83643204973711505</v>
      </c>
      <c r="Z257" s="285">
        <v>2.1156558533145301E-2</v>
      </c>
      <c r="AA257" s="37"/>
      <c r="AB257" s="37"/>
      <c r="AC257" s="37"/>
      <c r="AD257" s="37"/>
      <c r="AE257" s="37"/>
      <c r="AF257" s="37"/>
      <c r="AG257" s="37"/>
      <c r="AH257" s="37"/>
      <c r="AI257" s="37"/>
      <c r="AJ257" s="37"/>
      <c r="AK257" s="5"/>
      <c r="AL257" s="5"/>
      <c r="AM257" s="5"/>
      <c r="AN257" s="5"/>
      <c r="AO257" s="5"/>
      <c r="AP257" s="5"/>
      <c r="AQ257" s="5"/>
      <c r="AR257" s="5"/>
      <c r="AS257" s="5"/>
      <c r="AT257" s="5"/>
      <c r="AU257" s="5"/>
    </row>
    <row r="258" spans="1:47" x14ac:dyDescent="0.2">
      <c r="A258" s="5">
        <v>232</v>
      </c>
      <c r="B258" s="191" t="s">
        <v>6464</v>
      </c>
      <c r="C258" s="192" t="s">
        <v>6465</v>
      </c>
      <c r="D258" s="192" t="s">
        <v>52</v>
      </c>
      <c r="E258" s="191" t="s">
        <v>6498</v>
      </c>
      <c r="F258" s="279">
        <v>0.106983221441124</v>
      </c>
      <c r="G258" s="279">
        <v>0.96994856235777804</v>
      </c>
      <c r="H258" s="279">
        <v>2.4894316580554299E-2</v>
      </c>
      <c r="I258" s="280">
        <v>6.2240546950186597E-2</v>
      </c>
      <c r="J258" s="280">
        <v>0.96933233953212705</v>
      </c>
      <c r="K258" s="280">
        <v>2.25352112676056E-2</v>
      </c>
      <c r="L258" s="281">
        <v>0.16143526851298301</v>
      </c>
      <c r="M258" s="281">
        <v>0.37113809396955999</v>
      </c>
      <c r="N258" s="281">
        <v>1.6901408450704199E-2</v>
      </c>
      <c r="O258" s="282">
        <v>0.113698340559891</v>
      </c>
      <c r="P258" s="282">
        <v>0.68428462665572498</v>
      </c>
      <c r="Q258" s="282">
        <v>2.1156558533145301E-2</v>
      </c>
      <c r="R258" s="283">
        <v>0.12015071873479299</v>
      </c>
      <c r="S258" s="283">
        <v>0.63791612506439699</v>
      </c>
      <c r="T258" s="283">
        <v>3.2394366197183097E-2</v>
      </c>
      <c r="U258" s="284">
        <v>9.3559083725460498E-2</v>
      </c>
      <c r="V258" s="284">
        <v>0.82388994646627001</v>
      </c>
      <c r="W258" s="284">
        <v>3.0985915492957702E-2</v>
      </c>
      <c r="X258" s="285">
        <v>9.0802037678015105E-2</v>
      </c>
      <c r="Y258" s="285">
        <v>0.84096020476309696</v>
      </c>
      <c r="Z258" s="285">
        <v>2.5387870239774301E-2</v>
      </c>
      <c r="AA258" s="37"/>
      <c r="AB258" s="37"/>
      <c r="AC258" s="37"/>
      <c r="AD258" s="37"/>
      <c r="AE258" s="37"/>
      <c r="AF258" s="37"/>
      <c r="AG258" s="37"/>
      <c r="AH258" s="37"/>
      <c r="AI258" s="37"/>
      <c r="AJ258" s="37"/>
      <c r="AK258" s="5"/>
      <c r="AL258" s="5"/>
      <c r="AM258" s="5"/>
      <c r="AN258" s="5"/>
      <c r="AO258" s="5"/>
      <c r="AP258" s="5"/>
      <c r="AQ258" s="5"/>
      <c r="AR258" s="5"/>
      <c r="AS258" s="5"/>
      <c r="AT258" s="5"/>
      <c r="AU258" s="5"/>
    </row>
    <row r="259" spans="1:47" x14ac:dyDescent="0.2">
      <c r="A259" s="5">
        <v>233</v>
      </c>
      <c r="B259" s="191" t="s">
        <v>6474</v>
      </c>
      <c r="C259" s="192" t="s">
        <v>6475</v>
      </c>
      <c r="D259" s="192" t="s">
        <v>52</v>
      </c>
      <c r="E259" s="191" t="s">
        <v>6498</v>
      </c>
      <c r="F259" s="279">
        <v>0.98294423350349502</v>
      </c>
      <c r="G259" s="279">
        <v>0.73110646405413404</v>
      </c>
      <c r="H259" s="279">
        <v>6.4584311883513407E-2</v>
      </c>
      <c r="I259" s="280">
        <v>0.84577592427588699</v>
      </c>
      <c r="J259" s="280">
        <v>0.972067649659342</v>
      </c>
      <c r="K259" s="280">
        <v>5.0704225352112699E-2</v>
      </c>
      <c r="L259" s="281">
        <v>0.98369920649665499</v>
      </c>
      <c r="M259" s="281">
        <v>0.58178928669768104</v>
      </c>
      <c r="N259" s="281">
        <v>5.7746478873239401E-2</v>
      </c>
      <c r="O259" s="282">
        <v>1.1509925967129899</v>
      </c>
      <c r="P259" s="282">
        <v>5.8699706865417603E-2</v>
      </c>
      <c r="Q259" s="282">
        <v>8.4626234132581094E-2</v>
      </c>
      <c r="R259" s="283">
        <v>0.97133515195355702</v>
      </c>
      <c r="S259" s="283">
        <v>0.63656148519658895</v>
      </c>
      <c r="T259" s="283">
        <v>6.90140845070423E-2</v>
      </c>
      <c r="U259" s="284">
        <v>0.96220933029896205</v>
      </c>
      <c r="V259" s="284">
        <v>0.67575486139247798</v>
      </c>
      <c r="W259" s="284">
        <v>6.6197183098591503E-2</v>
      </c>
      <c r="X259" s="285">
        <v>0.98389121289221104</v>
      </c>
      <c r="Y259" s="285">
        <v>0.58084823891088899</v>
      </c>
      <c r="Z259" s="285">
        <v>5.9238363892806803E-2</v>
      </c>
      <c r="AA259" s="37"/>
      <c r="AB259" s="37"/>
      <c r="AC259" s="37"/>
      <c r="AD259" s="37"/>
      <c r="AE259" s="37"/>
      <c r="AF259" s="37"/>
      <c r="AG259" s="37"/>
      <c r="AH259" s="37"/>
      <c r="AI259" s="37"/>
      <c r="AJ259" s="37"/>
      <c r="AK259" s="5"/>
      <c r="AL259" s="5"/>
      <c r="AM259" s="5"/>
      <c r="AN259" s="5"/>
      <c r="AO259" s="5"/>
      <c r="AP259" s="5"/>
      <c r="AQ259" s="5"/>
      <c r="AR259" s="5"/>
      <c r="AS259" s="5"/>
      <c r="AT259" s="5"/>
      <c r="AU259" s="5"/>
    </row>
    <row r="260" spans="1:47" x14ac:dyDescent="0.2">
      <c r="A260" s="5">
        <v>234</v>
      </c>
      <c r="B260" s="191" t="s">
        <v>6481</v>
      </c>
      <c r="C260" s="192" t="s">
        <v>6482</v>
      </c>
      <c r="D260" s="192" t="s">
        <v>52</v>
      </c>
      <c r="E260" s="191" t="s">
        <v>6498</v>
      </c>
      <c r="F260" s="279">
        <v>0.913088904087064</v>
      </c>
      <c r="G260" s="279">
        <v>0.98700231612862099</v>
      </c>
      <c r="H260" s="279">
        <v>5.09628933771724E-2</v>
      </c>
      <c r="I260" s="280">
        <v>0.88382859504477496</v>
      </c>
      <c r="J260" s="280">
        <v>0.97512996925042505</v>
      </c>
      <c r="K260" s="280">
        <v>3.5211267605633798E-2</v>
      </c>
      <c r="L260" s="281">
        <v>0.89926200448062299</v>
      </c>
      <c r="M260" s="281">
        <v>0.91861047658303296</v>
      </c>
      <c r="N260" s="281">
        <v>4.6478873239436599E-2</v>
      </c>
      <c r="O260" s="282">
        <v>0.94030173774129799</v>
      </c>
      <c r="P260" s="282">
        <v>0.47435816336804898</v>
      </c>
      <c r="Q260" s="282">
        <v>5.5007052186177699E-2</v>
      </c>
      <c r="R260" s="283">
        <v>0.91098554487799999</v>
      </c>
      <c r="S260" s="283">
        <v>0.83447232524236803</v>
      </c>
      <c r="T260" s="283">
        <v>5.0704225352112699E-2</v>
      </c>
      <c r="U260" s="284">
        <v>0.92244162504276905</v>
      </c>
      <c r="V260" s="284">
        <v>0.71331646268062299</v>
      </c>
      <c r="W260" s="284">
        <v>6.4788732394366194E-2</v>
      </c>
      <c r="X260" s="285">
        <v>0.92176446436863202</v>
      </c>
      <c r="Y260" s="285">
        <v>0.72129480929385403</v>
      </c>
      <c r="Z260" s="285">
        <v>5.3596614950634697E-2</v>
      </c>
      <c r="AA260" s="37"/>
      <c r="AB260" s="37"/>
      <c r="AC260" s="37"/>
      <c r="AD260" s="37"/>
      <c r="AE260" s="37"/>
      <c r="AF260" s="37"/>
      <c r="AG260" s="37"/>
      <c r="AH260" s="37"/>
      <c r="AI260" s="37"/>
      <c r="AJ260" s="37"/>
      <c r="AK260" s="5"/>
      <c r="AL260" s="5"/>
      <c r="AM260" s="5"/>
      <c r="AN260" s="5"/>
      <c r="AO260" s="5"/>
      <c r="AP260" s="5"/>
      <c r="AQ260" s="5"/>
      <c r="AR260" s="5"/>
      <c r="AS260" s="5"/>
      <c r="AT260" s="5"/>
      <c r="AU260" s="5"/>
    </row>
    <row r="261" spans="1:47" x14ac:dyDescent="0.2">
      <c r="A261" s="5">
        <v>235</v>
      </c>
      <c r="B261" s="191" t="s">
        <v>6460</v>
      </c>
      <c r="C261" s="192" t="s">
        <v>6461</v>
      </c>
      <c r="D261" s="192" t="s">
        <v>52</v>
      </c>
      <c r="E261" s="191" t="s">
        <v>6498</v>
      </c>
      <c r="F261" s="279">
        <v>1.0090304022308501</v>
      </c>
      <c r="G261" s="279">
        <v>0.67023823869411603</v>
      </c>
      <c r="H261" s="279">
        <v>5.6599342414278997E-2</v>
      </c>
      <c r="I261" s="280">
        <v>0.96032291042111895</v>
      </c>
      <c r="J261" s="280">
        <v>0.95283250777166695</v>
      </c>
      <c r="K261" s="280">
        <v>4.3661971830985899E-2</v>
      </c>
      <c r="L261" s="281">
        <v>0.99034128588625703</v>
      </c>
      <c r="M261" s="281">
        <v>0.76901495959525601</v>
      </c>
      <c r="N261" s="281">
        <v>5.63380281690141E-2</v>
      </c>
      <c r="O261" s="282">
        <v>0.98386495658032902</v>
      </c>
      <c r="P261" s="282">
        <v>0.825035831621585</v>
      </c>
      <c r="Q261" s="282">
        <v>5.6417489421720701E-2</v>
      </c>
      <c r="R261" s="283">
        <v>1.03934156025836</v>
      </c>
      <c r="S261" s="283">
        <v>0.231146058790104</v>
      </c>
      <c r="T261" s="283">
        <v>6.1971830985915501E-2</v>
      </c>
      <c r="U261" s="284">
        <v>1.0452013373059199</v>
      </c>
      <c r="V261" s="284">
        <v>0.182391035666573</v>
      </c>
      <c r="W261" s="284">
        <v>5.63380281690141E-2</v>
      </c>
      <c r="X261" s="285">
        <v>1.0351116527991999</v>
      </c>
      <c r="Y261" s="285">
        <v>0.270772245594252</v>
      </c>
      <c r="Z261" s="285">
        <v>6.4880112834978798E-2</v>
      </c>
      <c r="AA261" s="37"/>
      <c r="AB261" s="37"/>
      <c r="AC261" s="37"/>
      <c r="AD261" s="37"/>
      <c r="AE261" s="37"/>
      <c r="AF261" s="37"/>
      <c r="AG261" s="37"/>
      <c r="AH261" s="37"/>
      <c r="AI261" s="37"/>
      <c r="AJ261" s="37"/>
      <c r="AK261" s="5"/>
      <c r="AL261" s="5"/>
      <c r="AM261" s="5"/>
      <c r="AN261" s="5"/>
      <c r="AO261" s="5"/>
      <c r="AP261" s="5"/>
      <c r="AQ261" s="5"/>
      <c r="AR261" s="5"/>
      <c r="AS261" s="5"/>
      <c r="AT261" s="5"/>
      <c r="AU261" s="5"/>
    </row>
    <row r="262" spans="1:47" x14ac:dyDescent="0.2">
      <c r="A262" s="5">
        <v>236</v>
      </c>
      <c r="B262" s="191" t="s">
        <v>6477</v>
      </c>
      <c r="C262" s="192" t="s">
        <v>6478</v>
      </c>
      <c r="D262" s="192" t="s">
        <v>52</v>
      </c>
      <c r="E262" s="191" t="s">
        <v>6498</v>
      </c>
      <c r="F262" s="279">
        <v>1.5581304582762701</v>
      </c>
      <c r="G262" s="279">
        <v>0.99196856328859495</v>
      </c>
      <c r="H262" s="279">
        <v>5.8008454673555698E-2</v>
      </c>
      <c r="I262" s="280">
        <v>1.44534640011619</v>
      </c>
      <c r="J262" s="280">
        <v>0.97417097342402603</v>
      </c>
      <c r="K262" s="280">
        <v>3.9436619718309897E-2</v>
      </c>
      <c r="L262" s="281">
        <v>1.2767758821505899</v>
      </c>
      <c r="M262" s="281">
        <v>0.99983161165232703</v>
      </c>
      <c r="N262" s="281">
        <v>4.7887323943661998E-2</v>
      </c>
      <c r="O262" s="282">
        <v>1.48970063249222</v>
      </c>
      <c r="P262" s="282">
        <v>0.93886108114806299</v>
      </c>
      <c r="Q262" s="282">
        <v>4.93653032440056E-2</v>
      </c>
      <c r="R262" s="283">
        <v>1.9141557165224501</v>
      </c>
      <c r="S262" s="283">
        <v>3.8570596351402399E-2</v>
      </c>
      <c r="T262" s="283">
        <v>8.4507042253521097E-2</v>
      </c>
      <c r="U262" s="284">
        <v>1.58340794281318</v>
      </c>
      <c r="V262" s="284">
        <v>0.77035805260041101</v>
      </c>
      <c r="W262" s="284">
        <v>5.63380281690141E-2</v>
      </c>
      <c r="X262" s="285">
        <v>1.6394142797823199</v>
      </c>
      <c r="Y262" s="285">
        <v>0.61037652528319797</v>
      </c>
      <c r="Z262" s="285">
        <v>7.0521861777150904E-2</v>
      </c>
      <c r="AA262" s="37"/>
      <c r="AB262" s="37"/>
      <c r="AC262" s="37"/>
      <c r="AD262" s="37"/>
      <c r="AE262" s="37"/>
      <c r="AF262" s="37"/>
      <c r="AG262" s="37"/>
      <c r="AH262" s="37"/>
      <c r="AI262" s="37"/>
      <c r="AJ262" s="37"/>
      <c r="AK262" s="5"/>
      <c r="AL262" s="5"/>
      <c r="AM262" s="5"/>
      <c r="AN262" s="5"/>
      <c r="AO262" s="5"/>
      <c r="AP262" s="5"/>
      <c r="AQ262" s="5"/>
      <c r="AR262" s="5"/>
      <c r="AS262" s="5"/>
      <c r="AT262" s="5"/>
      <c r="AU262" s="5"/>
    </row>
    <row r="263" spans="1:47" x14ac:dyDescent="0.2">
      <c r="A263" s="5">
        <v>237</v>
      </c>
      <c r="B263" s="191" t="s">
        <v>6490</v>
      </c>
      <c r="C263" s="192" t="s">
        <v>6491</v>
      </c>
      <c r="D263" s="192" t="s">
        <v>52</v>
      </c>
      <c r="E263" s="191" t="s">
        <v>6498</v>
      </c>
      <c r="F263" s="279">
        <v>0.102013835669233</v>
      </c>
      <c r="G263" s="279">
        <v>0.99912247246609998</v>
      </c>
      <c r="H263" s="279">
        <v>2.1371535932362601E-2</v>
      </c>
      <c r="I263" s="280">
        <v>6.9329070155178599E-2</v>
      </c>
      <c r="J263" s="280">
        <v>0.99865177444197195</v>
      </c>
      <c r="K263" s="280">
        <v>1.5492957746478899E-2</v>
      </c>
      <c r="L263" s="281">
        <v>0.14240399883006799</v>
      </c>
      <c r="M263" s="281">
        <v>0.36198900612310297</v>
      </c>
      <c r="N263" s="281">
        <v>2.25352112676056E-2</v>
      </c>
      <c r="O263" s="282">
        <v>0.115808967877549</v>
      </c>
      <c r="P263" s="282">
        <v>0.72887362507452602</v>
      </c>
      <c r="Q263" s="282">
        <v>2.3977433004231299E-2</v>
      </c>
      <c r="R263" s="283">
        <v>9.3637123342625306E-2</v>
      </c>
      <c r="S263" s="283">
        <v>0.94520885211406502</v>
      </c>
      <c r="T263" s="283">
        <v>2.25352112676056E-2</v>
      </c>
      <c r="U263" s="284">
        <v>0.123485429550503</v>
      </c>
      <c r="V263" s="284">
        <v>0.62208499142954898</v>
      </c>
      <c r="W263" s="284">
        <v>3.0985915492957702E-2</v>
      </c>
      <c r="X263" s="285">
        <v>6.7389086771180107E-2</v>
      </c>
      <c r="Y263" s="285">
        <v>0.99912685908709498</v>
      </c>
      <c r="Z263" s="285">
        <v>1.2693935119887201E-2</v>
      </c>
      <c r="AA263" s="37"/>
      <c r="AB263" s="37"/>
      <c r="AC263" s="37"/>
      <c r="AD263" s="37"/>
      <c r="AE263" s="37"/>
      <c r="AF263" s="37"/>
      <c r="AG263" s="37"/>
      <c r="AH263" s="37"/>
      <c r="AI263" s="37"/>
      <c r="AJ263" s="37"/>
      <c r="AK263" s="5"/>
      <c r="AL263" s="5"/>
      <c r="AM263" s="5"/>
      <c r="AN263" s="5"/>
      <c r="AO263" s="5"/>
      <c r="AP263" s="5"/>
      <c r="AQ263" s="5"/>
      <c r="AR263" s="5"/>
      <c r="AS263" s="5"/>
      <c r="AT263" s="5"/>
      <c r="AU263" s="5"/>
    </row>
    <row r="264" spans="1:47" x14ac:dyDescent="0.2">
      <c r="A264" s="5">
        <v>238</v>
      </c>
      <c r="B264" s="191" t="s">
        <v>6487</v>
      </c>
      <c r="C264" s="192" t="s">
        <v>6488</v>
      </c>
      <c r="D264" s="192" t="s">
        <v>52</v>
      </c>
      <c r="E264" s="191" t="s">
        <v>6498</v>
      </c>
      <c r="F264" s="279">
        <v>0.22441251498136799</v>
      </c>
      <c r="G264" s="279">
        <v>0.98490569140877704</v>
      </c>
      <c r="H264" s="279">
        <v>2.46594645373415E-2</v>
      </c>
      <c r="I264" s="280">
        <v>0.17788921791179499</v>
      </c>
      <c r="J264" s="280">
        <v>0.99034020468411699</v>
      </c>
      <c r="K264" s="280">
        <v>1.4084507042253501E-2</v>
      </c>
      <c r="L264" s="281">
        <v>0.22826273797650801</v>
      </c>
      <c r="M264" s="281">
        <v>0.76264362541710295</v>
      </c>
      <c r="N264" s="281">
        <v>2.3943661971830999E-2</v>
      </c>
      <c r="O264" s="282">
        <v>0.27210427046093599</v>
      </c>
      <c r="P264" s="282">
        <v>0.33373729083397702</v>
      </c>
      <c r="Q264" s="282">
        <v>3.6671368124118503E-2</v>
      </c>
      <c r="R264" s="283">
        <v>0.206259971336202</v>
      </c>
      <c r="S264" s="283">
        <v>0.91546709140556304</v>
      </c>
      <c r="T264" s="283">
        <v>2.25352112676056E-2</v>
      </c>
      <c r="U264" s="284">
        <v>0.21857983418504201</v>
      </c>
      <c r="V264" s="284">
        <v>0.84067591231514904</v>
      </c>
      <c r="W264" s="284">
        <v>2.3943661971830999E-2</v>
      </c>
      <c r="X264" s="285">
        <v>0.243473075364009</v>
      </c>
      <c r="Y264" s="285">
        <v>0.61570947774884599</v>
      </c>
      <c r="Z264" s="285">
        <v>2.67983074753173E-2</v>
      </c>
      <c r="AA264" s="37"/>
      <c r="AB264" s="37"/>
      <c r="AC264" s="37"/>
      <c r="AD264" s="37"/>
      <c r="AE264" s="37"/>
      <c r="AF264" s="37"/>
      <c r="AG264" s="37"/>
      <c r="AH264" s="37"/>
      <c r="AI264" s="37"/>
      <c r="AJ264" s="37"/>
      <c r="AK264" s="5"/>
      <c r="AL264" s="5"/>
      <c r="AM264" s="5"/>
      <c r="AN264" s="5"/>
      <c r="AO264" s="5"/>
      <c r="AP264" s="5"/>
      <c r="AQ264" s="5"/>
      <c r="AR264" s="5"/>
      <c r="AS264" s="5"/>
      <c r="AT264" s="5"/>
      <c r="AU264" s="5"/>
    </row>
    <row r="265" spans="1:47" x14ac:dyDescent="0.2">
      <c r="A265" s="5">
        <v>239</v>
      </c>
      <c r="B265" s="191" t="s">
        <v>6485</v>
      </c>
      <c r="C265" s="192" t="s">
        <v>6486</v>
      </c>
      <c r="D265" s="192" t="s">
        <v>52</v>
      </c>
      <c r="E265" s="191" t="s">
        <v>6498</v>
      </c>
      <c r="F265" s="279">
        <v>0.98208521623849998</v>
      </c>
      <c r="G265" s="279">
        <v>0.79352229664278795</v>
      </c>
      <c r="H265" s="279">
        <v>6.50540159699389E-2</v>
      </c>
      <c r="I265" s="280">
        <v>0.82805041026304604</v>
      </c>
      <c r="J265" s="280">
        <v>0.98726488408720603</v>
      </c>
      <c r="K265" s="280">
        <v>5.0704225352112699E-2</v>
      </c>
      <c r="L265" s="281">
        <v>0.96060494096785898</v>
      </c>
      <c r="M265" s="281">
        <v>0.70854049342793102</v>
      </c>
      <c r="N265" s="281">
        <v>5.3521126760563399E-2</v>
      </c>
      <c r="O265" s="282">
        <v>1.1627373004592101</v>
      </c>
      <c r="P265" s="282">
        <v>5.2946197543841902E-2</v>
      </c>
      <c r="Q265" s="282">
        <v>8.7447108603667098E-2</v>
      </c>
      <c r="R265" s="283">
        <v>1.02449328450397</v>
      </c>
      <c r="S265" s="283">
        <v>0.42795625130413301</v>
      </c>
      <c r="T265" s="283">
        <v>7.4647887323943701E-2</v>
      </c>
      <c r="U265" s="284">
        <v>0.96027838980163704</v>
      </c>
      <c r="V265" s="284">
        <v>0.70986292651015004</v>
      </c>
      <c r="W265" s="284">
        <v>6.1971830985915501E-2</v>
      </c>
      <c r="X265" s="285">
        <v>0.95656546768268502</v>
      </c>
      <c r="Y265" s="285">
        <v>0.72456804345379699</v>
      </c>
      <c r="Z265" s="285">
        <v>6.2059238363892801E-2</v>
      </c>
      <c r="AA265" s="37"/>
      <c r="AB265" s="37"/>
      <c r="AC265" s="37"/>
      <c r="AD265" s="37"/>
      <c r="AE265" s="37"/>
      <c r="AF265" s="37"/>
      <c r="AG265" s="37"/>
      <c r="AH265" s="37"/>
      <c r="AI265" s="37"/>
      <c r="AJ265" s="37"/>
      <c r="AK265" s="5"/>
      <c r="AL265" s="5"/>
      <c r="AM265" s="5"/>
      <c r="AN265" s="5"/>
      <c r="AO265" s="5"/>
      <c r="AP265" s="5"/>
      <c r="AQ265" s="5"/>
      <c r="AR265" s="5"/>
      <c r="AS265" s="5"/>
      <c r="AT265" s="5"/>
      <c r="AU265" s="5"/>
    </row>
    <row r="266" spans="1:47" x14ac:dyDescent="0.2">
      <c r="A266" s="5">
        <v>240</v>
      </c>
      <c r="B266" s="191" t="s">
        <v>6483</v>
      </c>
      <c r="C266" s="192" t="s">
        <v>6484</v>
      </c>
      <c r="D266" s="192" t="s">
        <v>52</v>
      </c>
      <c r="E266" s="191" t="s">
        <v>6498</v>
      </c>
      <c r="F266" s="279">
        <v>2.15522287709492</v>
      </c>
      <c r="G266" s="279">
        <v>0.99999991938019805</v>
      </c>
      <c r="H266" s="279">
        <v>3.4523250352278101E-2</v>
      </c>
      <c r="I266" s="280">
        <v>2.1553380708781198</v>
      </c>
      <c r="J266" s="280">
        <v>0.98288271161449603</v>
      </c>
      <c r="K266" s="280">
        <v>3.2394366197183097E-2</v>
      </c>
      <c r="L266" s="281">
        <v>1.8396701809051801</v>
      </c>
      <c r="M266" s="281">
        <v>0.99999979078283197</v>
      </c>
      <c r="N266" s="281">
        <v>2.25352112676056E-2</v>
      </c>
      <c r="O266" s="282">
        <v>1.97840359536878</v>
      </c>
      <c r="P266" s="282">
        <v>0.99989495139019802</v>
      </c>
      <c r="Q266" s="282">
        <v>2.9619181946403401E-2</v>
      </c>
      <c r="R266" s="283">
        <v>2.3666166631129699</v>
      </c>
      <c r="S266" s="283">
        <v>0.64779880730772399</v>
      </c>
      <c r="T266" s="283">
        <v>4.5070422535211298E-2</v>
      </c>
      <c r="U266" s="284">
        <v>2.3114689913828599</v>
      </c>
      <c r="V266" s="284">
        <v>0.79319966000905895</v>
      </c>
      <c r="W266" s="284">
        <v>4.92957746478873E-2</v>
      </c>
      <c r="X266" s="285">
        <v>2.27976613271586</v>
      </c>
      <c r="Y266" s="285">
        <v>0.85846316801071998</v>
      </c>
      <c r="Z266" s="285">
        <v>2.8208744710860399E-2</v>
      </c>
      <c r="AA266" s="37"/>
      <c r="AB266" s="37"/>
      <c r="AC266" s="37"/>
      <c r="AD266" s="37"/>
      <c r="AE266" s="37"/>
      <c r="AF266" s="37"/>
      <c r="AG266" s="37"/>
      <c r="AH266" s="37"/>
      <c r="AI266" s="37"/>
      <c r="AJ266" s="37"/>
      <c r="AK266" s="5"/>
      <c r="AL266" s="5"/>
      <c r="AM266" s="5"/>
      <c r="AN266" s="5"/>
      <c r="AO266" s="5"/>
      <c r="AP266" s="5"/>
      <c r="AQ266" s="5"/>
      <c r="AR266" s="5"/>
      <c r="AS266" s="5"/>
      <c r="AT266" s="5"/>
      <c r="AU266" s="5"/>
    </row>
    <row r="267" spans="1:47" x14ac:dyDescent="0.2">
      <c r="A267" s="5">
        <v>241</v>
      </c>
      <c r="B267" s="191" t="s">
        <v>6489</v>
      </c>
      <c r="C267" s="192" t="s">
        <v>6465</v>
      </c>
      <c r="D267" s="192" t="s">
        <v>52</v>
      </c>
      <c r="E267" s="191" t="s">
        <v>6498</v>
      </c>
      <c r="F267" s="279">
        <v>0.16271256311333199</v>
      </c>
      <c r="G267" s="279">
        <v>0.99392041181484903</v>
      </c>
      <c r="H267" s="279">
        <v>2.9356505401597E-2</v>
      </c>
      <c r="I267" s="280">
        <v>0.116788125042317</v>
      </c>
      <c r="J267" s="280">
        <v>0.99677836536252795</v>
      </c>
      <c r="K267" s="280">
        <v>2.25352112676056E-2</v>
      </c>
      <c r="L267" s="281">
        <v>0.18128078624414101</v>
      </c>
      <c r="M267" s="281">
        <v>0.646779768116725</v>
      </c>
      <c r="N267" s="281">
        <v>3.2394366197183097E-2</v>
      </c>
      <c r="O267" s="282">
        <v>0.14390147660129499</v>
      </c>
      <c r="P267" s="282">
        <v>0.946123638439065</v>
      </c>
      <c r="Q267" s="282">
        <v>2.8208744710860399E-2</v>
      </c>
      <c r="R267" s="283">
        <v>0.17616143128544201</v>
      </c>
      <c r="S267" s="283">
        <v>0.70180431402014398</v>
      </c>
      <c r="T267" s="283">
        <v>2.67605633802817E-2</v>
      </c>
      <c r="U267" s="284">
        <v>0.16678864648633701</v>
      </c>
      <c r="V267" s="284">
        <v>0.794325930404013</v>
      </c>
      <c r="W267" s="284">
        <v>3.5211267605633798E-2</v>
      </c>
      <c r="X267" s="285">
        <v>0.19136877940042199</v>
      </c>
      <c r="Y267" s="285">
        <v>0.53477985081661406</v>
      </c>
      <c r="Z267" s="285">
        <v>3.10296191819464E-2</v>
      </c>
      <c r="AA267" s="37"/>
      <c r="AB267" s="37"/>
      <c r="AC267" s="37"/>
      <c r="AD267" s="37"/>
      <c r="AE267" s="37"/>
      <c r="AF267" s="37"/>
      <c r="AG267" s="37"/>
      <c r="AH267" s="37"/>
      <c r="AI267" s="37"/>
      <c r="AJ267" s="37"/>
      <c r="AK267" s="5"/>
      <c r="AL267" s="5"/>
      <c r="AM267" s="5"/>
      <c r="AN267" s="5"/>
      <c r="AO267" s="5"/>
      <c r="AP267" s="5"/>
      <c r="AQ267" s="5"/>
      <c r="AR267" s="5"/>
      <c r="AS267" s="5"/>
      <c r="AT267" s="5"/>
      <c r="AU267" s="5"/>
    </row>
    <row r="268" spans="1:47" x14ac:dyDescent="0.2">
      <c r="A268" s="5">
        <v>242</v>
      </c>
      <c r="B268" s="191" t="s">
        <v>6492</v>
      </c>
      <c r="C268" s="192" t="s">
        <v>6493</v>
      </c>
      <c r="D268" s="192" t="s">
        <v>52</v>
      </c>
      <c r="E268" s="191" t="s">
        <v>6498</v>
      </c>
      <c r="F268" s="279">
        <v>1.0074794512054199</v>
      </c>
      <c r="G268" s="279">
        <v>0.99999666617443805</v>
      </c>
      <c r="H268" s="279">
        <v>5.9417566932832303E-2</v>
      </c>
      <c r="I268" s="280">
        <v>0.92760523839767095</v>
      </c>
      <c r="J268" s="280">
        <v>0.999092982833784</v>
      </c>
      <c r="K268" s="280">
        <v>4.6478873239436599E-2</v>
      </c>
      <c r="L268" s="281">
        <v>1.00291597879828</v>
      </c>
      <c r="M268" s="281">
        <v>0.97035755042490801</v>
      </c>
      <c r="N268" s="281">
        <v>6.3380281690140802E-2</v>
      </c>
      <c r="O268" s="282">
        <v>1.0269105690317399</v>
      </c>
      <c r="P268" s="282">
        <v>0.93467025616692101</v>
      </c>
      <c r="Q268" s="282">
        <v>7.0521861777150904E-2</v>
      </c>
      <c r="R268" s="283">
        <v>1.0365922242286001</v>
      </c>
      <c r="S268" s="283">
        <v>0.91377768419336802</v>
      </c>
      <c r="T268" s="283">
        <v>6.3380281690140802E-2</v>
      </c>
      <c r="U268" s="284">
        <v>0.963567574987374</v>
      </c>
      <c r="V268" s="284">
        <v>0.99410367839310898</v>
      </c>
      <c r="W268" s="284">
        <v>5.0704225352112699E-2</v>
      </c>
      <c r="X268" s="285">
        <v>1.0874250890503601</v>
      </c>
      <c r="Y268" s="285">
        <v>0.72831145258553698</v>
      </c>
      <c r="Z268" s="285">
        <v>6.2059238363892801E-2</v>
      </c>
      <c r="AA268" s="37"/>
      <c r="AB268" s="37"/>
      <c r="AC268" s="37"/>
      <c r="AD268" s="37"/>
      <c r="AE268" s="37"/>
      <c r="AF268" s="37"/>
      <c r="AG268" s="37"/>
      <c r="AH268" s="37"/>
      <c r="AI268" s="37"/>
      <c r="AJ268" s="37"/>
      <c r="AK268" s="5"/>
      <c r="AL268" s="5"/>
      <c r="AM268" s="5"/>
      <c r="AN268" s="5"/>
      <c r="AO268" s="5"/>
      <c r="AP268" s="5"/>
      <c r="AQ268" s="5"/>
      <c r="AR268" s="5"/>
      <c r="AS268" s="5"/>
      <c r="AT268" s="5"/>
      <c r="AU268" s="5"/>
    </row>
    <row r="269" spans="1:47" x14ac:dyDescent="0.2">
      <c r="A269" s="5">
        <v>243</v>
      </c>
      <c r="B269" s="191" t="s">
        <v>6494</v>
      </c>
      <c r="C269" s="192" t="s">
        <v>6495</v>
      </c>
      <c r="D269" s="192" t="s">
        <v>52</v>
      </c>
      <c r="E269" s="191" t="s">
        <v>6498</v>
      </c>
      <c r="F269" s="279">
        <v>0.76799763941714905</v>
      </c>
      <c r="G269" s="279">
        <v>0.988087147404905</v>
      </c>
      <c r="H269" s="279">
        <v>5.5425082198215098E-2</v>
      </c>
      <c r="I269" s="280">
        <v>0.59531859152739897</v>
      </c>
      <c r="J269" s="280">
        <v>0.99959726547077599</v>
      </c>
      <c r="K269" s="280">
        <v>3.0985915492957702E-2</v>
      </c>
      <c r="L269" s="281">
        <v>0.78449215645455395</v>
      </c>
      <c r="M269" s="281">
        <v>0.75046060275549398</v>
      </c>
      <c r="N269" s="281">
        <v>4.92957746478873E-2</v>
      </c>
      <c r="O269" s="282">
        <v>0.93073346395170697</v>
      </c>
      <c r="P269" s="282">
        <v>0.163418015278608</v>
      </c>
      <c r="Q269" s="282">
        <v>7.4753173483779994E-2</v>
      </c>
      <c r="R269" s="283">
        <v>0.77507190338644005</v>
      </c>
      <c r="S269" s="283">
        <v>0.78612601323500098</v>
      </c>
      <c r="T269" s="283">
        <v>6.1971830985915501E-2</v>
      </c>
      <c r="U269" s="284">
        <v>0.79024223988656805</v>
      </c>
      <c r="V269" s="284">
        <v>0.72745862080061996</v>
      </c>
      <c r="W269" s="284">
        <v>6.0563380281690102E-2</v>
      </c>
      <c r="X269" s="285">
        <v>0.73230641735604696</v>
      </c>
      <c r="Y269" s="285">
        <v>0.91024080445383704</v>
      </c>
      <c r="Z269" s="285">
        <v>5.5007052186177699E-2</v>
      </c>
      <c r="AA269" s="37"/>
      <c r="AB269" s="37"/>
      <c r="AC269" s="37"/>
      <c r="AD269" s="37"/>
      <c r="AE269" s="37"/>
      <c r="AF269" s="37"/>
      <c r="AG269" s="37"/>
      <c r="AH269" s="37"/>
      <c r="AI269" s="37"/>
      <c r="AJ269" s="37"/>
      <c r="AK269" s="5"/>
      <c r="AL269" s="5"/>
      <c r="AM269" s="5"/>
      <c r="AN269" s="5"/>
      <c r="AO269" s="5"/>
      <c r="AP269" s="5"/>
      <c r="AQ269" s="5"/>
      <c r="AR269" s="5"/>
      <c r="AS269" s="5"/>
      <c r="AT269" s="5"/>
      <c r="AU269" s="5"/>
    </row>
    <row r="270" spans="1:47" x14ac:dyDescent="0.2">
      <c r="A270" s="5">
        <v>244</v>
      </c>
      <c r="B270" s="191" t="s">
        <v>6496</v>
      </c>
      <c r="C270" s="192" t="s">
        <v>6497</v>
      </c>
      <c r="D270" s="192" t="s">
        <v>52</v>
      </c>
      <c r="E270" s="191" t="s">
        <v>6498</v>
      </c>
      <c r="F270" s="279">
        <v>1.6525721221541301</v>
      </c>
      <c r="G270" s="279">
        <v>0.99999398920092897</v>
      </c>
      <c r="H270" s="279">
        <v>4.8849224988257403E-2</v>
      </c>
      <c r="I270" s="280">
        <v>1.52093490438192</v>
      </c>
      <c r="J270" s="280">
        <v>0.99981353134025097</v>
      </c>
      <c r="K270" s="280">
        <v>4.3661971830985899E-2</v>
      </c>
      <c r="L270" s="281">
        <v>1.4131245633481999</v>
      </c>
      <c r="M270" s="281">
        <v>0.99999986528330298</v>
      </c>
      <c r="N270" s="281">
        <v>3.3802816901408399E-2</v>
      </c>
      <c r="O270" s="282">
        <v>1.56293382817225</v>
      </c>
      <c r="P270" s="282">
        <v>0.99850674046084298</v>
      </c>
      <c r="Q270" s="282">
        <v>4.2313117066290498E-2</v>
      </c>
      <c r="R270" s="283">
        <v>1.9123524916152099</v>
      </c>
      <c r="S270" s="283">
        <v>8.3962323534045105E-2</v>
      </c>
      <c r="T270" s="283">
        <v>5.63380281690141E-2</v>
      </c>
      <c r="U270" s="284">
        <v>1.79501524379194</v>
      </c>
      <c r="V270" s="284">
        <v>0.49453060413386102</v>
      </c>
      <c r="W270" s="284">
        <v>6.4788732394366194E-2</v>
      </c>
      <c r="X270" s="285">
        <v>1.7110277824128</v>
      </c>
      <c r="Y270" s="285">
        <v>0.84582240289734201</v>
      </c>
      <c r="Z270" s="285">
        <v>5.2186177715091701E-2</v>
      </c>
      <c r="AA270" s="37"/>
      <c r="AB270" s="37"/>
      <c r="AC270" s="37"/>
      <c r="AD270" s="37"/>
      <c r="AE270" s="37"/>
      <c r="AF270" s="37"/>
      <c r="AG270" s="37"/>
      <c r="AH270" s="37"/>
      <c r="AI270" s="37"/>
      <c r="AJ270" s="37"/>
      <c r="AK270" s="5"/>
      <c r="AL270" s="5"/>
      <c r="AM270" s="5"/>
      <c r="AN270" s="5"/>
      <c r="AO270" s="5"/>
      <c r="AP270" s="5"/>
      <c r="AQ270" s="5"/>
      <c r="AR270" s="5"/>
      <c r="AS270" s="5"/>
      <c r="AT270" s="5"/>
      <c r="AU270" s="5"/>
    </row>
    <row r="271" spans="1:47" x14ac:dyDescent="0.2">
      <c r="A271" s="5"/>
      <c r="B271" s="5"/>
      <c r="C271" s="185"/>
      <c r="D271" s="185"/>
      <c r="E271" s="185"/>
      <c r="F271" s="37"/>
      <c r="G271" s="37"/>
      <c r="H271" s="37"/>
      <c r="I271" s="216"/>
      <c r="J271" s="216"/>
      <c r="K271" s="216"/>
      <c r="L271" s="37"/>
      <c r="M271" s="37"/>
      <c r="N271" s="37"/>
      <c r="O271" s="217"/>
      <c r="P271" s="217"/>
      <c r="Q271" s="217"/>
      <c r="R271" s="218"/>
      <c r="S271" s="218"/>
      <c r="T271" s="218"/>
      <c r="U271" s="219"/>
      <c r="V271" s="219"/>
      <c r="W271" s="219"/>
      <c r="X271" s="220"/>
      <c r="Y271" s="220"/>
      <c r="Z271" s="220"/>
      <c r="AA271" s="37"/>
      <c r="AB271" s="37"/>
      <c r="AC271" s="37"/>
      <c r="AD271" s="37"/>
      <c r="AE271" s="37"/>
      <c r="AF271" s="37"/>
      <c r="AG271" s="37"/>
      <c r="AH271" s="37"/>
      <c r="AI271" s="37"/>
      <c r="AJ271" s="37"/>
      <c r="AK271" s="5"/>
      <c r="AL271" s="5"/>
      <c r="AM271" s="5"/>
      <c r="AN271" s="5"/>
      <c r="AO271" s="5"/>
      <c r="AP271" s="5"/>
      <c r="AQ271" s="5"/>
      <c r="AR271" s="5"/>
      <c r="AS271" s="5"/>
      <c r="AT271" s="5"/>
      <c r="AU271" s="5"/>
    </row>
    <row r="272" spans="1:47" x14ac:dyDescent="0.2">
      <c r="A272" s="5"/>
      <c r="B272" s="5"/>
      <c r="C272" s="185"/>
      <c r="D272" s="185"/>
      <c r="E272" s="185"/>
      <c r="F272" s="37"/>
      <c r="G272" s="37"/>
      <c r="H272" s="37"/>
      <c r="I272" s="216"/>
      <c r="J272" s="216"/>
      <c r="K272" s="216"/>
      <c r="L272" s="37"/>
      <c r="M272" s="37"/>
      <c r="N272" s="37"/>
      <c r="O272" s="217"/>
      <c r="P272" s="217"/>
      <c r="Q272" s="217"/>
      <c r="R272" s="218"/>
      <c r="S272" s="218"/>
      <c r="T272" s="218"/>
      <c r="U272" s="219"/>
      <c r="V272" s="219"/>
      <c r="W272" s="219"/>
      <c r="X272" s="220"/>
      <c r="Y272" s="220"/>
      <c r="Z272" s="220"/>
      <c r="AA272" s="37"/>
      <c r="AB272" s="37"/>
      <c r="AC272" s="37"/>
      <c r="AD272" s="37"/>
      <c r="AE272" s="37"/>
      <c r="AF272" s="37"/>
      <c r="AG272" s="37"/>
      <c r="AH272" s="37"/>
      <c r="AI272" s="37"/>
      <c r="AJ272" s="37"/>
      <c r="AK272" s="5"/>
      <c r="AL272" s="5"/>
      <c r="AM272" s="5"/>
      <c r="AN272" s="5"/>
      <c r="AO272" s="5"/>
      <c r="AP272" s="5"/>
      <c r="AQ272" s="5"/>
      <c r="AR272" s="5"/>
      <c r="AS272" s="5"/>
      <c r="AT272" s="5"/>
      <c r="AU272" s="5"/>
    </row>
    <row r="273" spans="1:47" x14ac:dyDescent="0.2">
      <c r="A273" s="5"/>
      <c r="B273" s="5"/>
      <c r="C273" s="185"/>
      <c r="D273" s="185"/>
      <c r="E273" s="185"/>
      <c r="F273" s="37"/>
      <c r="G273" s="37"/>
      <c r="H273" s="37"/>
      <c r="I273" s="216"/>
      <c r="J273" s="216"/>
      <c r="K273" s="216"/>
      <c r="L273" s="37"/>
      <c r="M273" s="37"/>
      <c r="N273" s="37"/>
      <c r="O273" s="217"/>
      <c r="P273" s="217"/>
      <c r="Q273" s="217"/>
      <c r="R273" s="218"/>
      <c r="S273" s="218"/>
      <c r="T273" s="218"/>
      <c r="U273" s="219"/>
      <c r="V273" s="219"/>
      <c r="W273" s="219"/>
      <c r="X273" s="220"/>
      <c r="Y273" s="220"/>
      <c r="Z273" s="220"/>
      <c r="AA273" s="37"/>
      <c r="AB273" s="37"/>
      <c r="AC273" s="37"/>
      <c r="AD273" s="37"/>
      <c r="AE273" s="37"/>
      <c r="AF273" s="37"/>
      <c r="AG273" s="37"/>
      <c r="AH273" s="37"/>
      <c r="AI273" s="37"/>
      <c r="AJ273" s="37"/>
      <c r="AK273" s="5"/>
      <c r="AL273" s="5"/>
      <c r="AM273" s="5"/>
      <c r="AN273" s="5"/>
      <c r="AO273" s="5"/>
      <c r="AP273" s="5"/>
      <c r="AQ273" s="5"/>
      <c r="AR273" s="5"/>
      <c r="AS273" s="5"/>
      <c r="AT273" s="5"/>
      <c r="AU273" s="5"/>
    </row>
    <row r="274" spans="1:47" x14ac:dyDescent="0.2">
      <c r="A274" s="5"/>
      <c r="B274" s="5"/>
      <c r="C274" s="185"/>
      <c r="D274" s="185"/>
      <c r="E274" s="185"/>
      <c r="F274" s="37"/>
      <c r="G274" s="37"/>
      <c r="H274" s="37"/>
      <c r="I274" s="216"/>
      <c r="J274" s="216"/>
      <c r="K274" s="216"/>
      <c r="L274" s="37"/>
      <c r="M274" s="37"/>
      <c r="N274" s="37"/>
      <c r="O274" s="217"/>
      <c r="P274" s="217"/>
      <c r="Q274" s="217"/>
      <c r="R274" s="218"/>
      <c r="S274" s="218"/>
      <c r="T274" s="218"/>
      <c r="U274" s="219"/>
      <c r="V274" s="219"/>
      <c r="W274" s="219"/>
      <c r="X274" s="220"/>
      <c r="Y274" s="220"/>
      <c r="Z274" s="220"/>
      <c r="AA274" s="37"/>
      <c r="AB274" s="37"/>
      <c r="AC274" s="37"/>
      <c r="AD274" s="37"/>
      <c r="AE274" s="37"/>
      <c r="AF274" s="37"/>
      <c r="AG274" s="37"/>
      <c r="AH274" s="37"/>
      <c r="AI274" s="37"/>
      <c r="AJ274" s="37"/>
      <c r="AK274" s="5"/>
      <c r="AL274" s="5"/>
      <c r="AM274" s="5"/>
      <c r="AN274" s="5"/>
      <c r="AO274" s="5"/>
      <c r="AP274" s="5"/>
      <c r="AQ274" s="5"/>
      <c r="AR274" s="5"/>
      <c r="AS274" s="5"/>
      <c r="AT274" s="5"/>
      <c r="AU274" s="5"/>
    </row>
    <row r="275" spans="1:47" x14ac:dyDescent="0.2">
      <c r="A275" s="5"/>
      <c r="B275" s="5"/>
      <c r="C275" s="185"/>
      <c r="D275" s="185"/>
      <c r="E275" s="185"/>
      <c r="F275" s="37"/>
      <c r="G275" s="37"/>
      <c r="H275" s="37"/>
      <c r="I275" s="216"/>
      <c r="J275" s="216"/>
      <c r="K275" s="216"/>
      <c r="L275" s="37"/>
      <c r="M275" s="37"/>
      <c r="N275" s="37"/>
      <c r="O275" s="217"/>
      <c r="P275" s="217"/>
      <c r="Q275" s="217"/>
      <c r="R275" s="218"/>
      <c r="S275" s="218"/>
      <c r="T275" s="218"/>
      <c r="U275" s="219"/>
      <c r="V275" s="219"/>
      <c r="W275" s="219"/>
      <c r="X275" s="220"/>
      <c r="Y275" s="220"/>
      <c r="Z275" s="220"/>
      <c r="AA275" s="37"/>
      <c r="AB275" s="37"/>
      <c r="AC275" s="37"/>
      <c r="AD275" s="37"/>
      <c r="AE275" s="37"/>
      <c r="AF275" s="37"/>
      <c r="AG275" s="37"/>
      <c r="AH275" s="37"/>
      <c r="AI275" s="37"/>
      <c r="AJ275" s="37"/>
      <c r="AK275" s="5"/>
      <c r="AL275" s="5"/>
      <c r="AM275" s="5"/>
      <c r="AN275" s="5"/>
      <c r="AO275" s="5"/>
      <c r="AP275" s="5"/>
      <c r="AQ275" s="5"/>
      <c r="AR275" s="5"/>
      <c r="AS275" s="5"/>
      <c r="AT275" s="5"/>
      <c r="AU275" s="5"/>
    </row>
    <row r="276" spans="1:47" x14ac:dyDescent="0.2">
      <c r="A276" s="5"/>
      <c r="B276" s="5"/>
      <c r="C276" s="185"/>
      <c r="D276" s="185"/>
      <c r="E276" s="185"/>
      <c r="F276" s="37"/>
      <c r="G276" s="37"/>
      <c r="H276" s="37"/>
      <c r="I276" s="216"/>
      <c r="J276" s="216"/>
      <c r="K276" s="216"/>
      <c r="L276" s="37"/>
      <c r="M276" s="37"/>
      <c r="N276" s="37"/>
      <c r="O276" s="217"/>
      <c r="P276" s="217"/>
      <c r="Q276" s="217"/>
      <c r="R276" s="218"/>
      <c r="S276" s="218"/>
      <c r="T276" s="218"/>
      <c r="U276" s="219"/>
      <c r="V276" s="219"/>
      <c r="W276" s="219"/>
      <c r="X276" s="220"/>
      <c r="Y276" s="220"/>
      <c r="Z276" s="220"/>
      <c r="AA276" s="37"/>
      <c r="AB276" s="37"/>
      <c r="AC276" s="37"/>
      <c r="AD276" s="37"/>
      <c r="AE276" s="37"/>
      <c r="AF276" s="37"/>
      <c r="AG276" s="37"/>
      <c r="AH276" s="37"/>
      <c r="AI276" s="37"/>
      <c r="AJ276" s="37"/>
      <c r="AK276" s="5"/>
      <c r="AL276" s="5"/>
      <c r="AM276" s="5"/>
      <c r="AN276" s="5"/>
      <c r="AO276" s="5"/>
      <c r="AP276" s="5"/>
      <c r="AQ276" s="5"/>
      <c r="AR276" s="5"/>
      <c r="AS276" s="5"/>
      <c r="AT276" s="5"/>
      <c r="AU276" s="5"/>
    </row>
    <row r="277" spans="1:47" x14ac:dyDescent="0.2">
      <c r="A277" s="5"/>
      <c r="B277" s="5"/>
      <c r="C277" s="185"/>
      <c r="D277" s="185"/>
      <c r="E277" s="185"/>
      <c r="F277" s="37"/>
      <c r="G277" s="37"/>
      <c r="H277" s="37"/>
      <c r="I277" s="216"/>
      <c r="J277" s="216"/>
      <c r="K277" s="216"/>
      <c r="L277" s="37"/>
      <c r="M277" s="37"/>
      <c r="N277" s="37"/>
      <c r="O277" s="217"/>
      <c r="P277" s="217"/>
      <c r="Q277" s="217"/>
      <c r="R277" s="218"/>
      <c r="S277" s="218"/>
      <c r="T277" s="218"/>
      <c r="U277" s="219"/>
      <c r="V277" s="219"/>
      <c r="W277" s="219"/>
      <c r="X277" s="220"/>
      <c r="Y277" s="220"/>
      <c r="Z277" s="220"/>
      <c r="AA277" s="37"/>
      <c r="AB277" s="37"/>
      <c r="AC277" s="37"/>
      <c r="AD277" s="37"/>
      <c r="AE277" s="37"/>
      <c r="AF277" s="37"/>
      <c r="AG277" s="37"/>
      <c r="AH277" s="37"/>
      <c r="AI277" s="37"/>
      <c r="AJ277" s="37"/>
      <c r="AK277" s="5"/>
      <c r="AL277" s="5"/>
      <c r="AM277" s="5"/>
      <c r="AN277" s="5"/>
      <c r="AO277" s="5"/>
      <c r="AP277" s="5"/>
      <c r="AQ277" s="5"/>
      <c r="AR277" s="5"/>
      <c r="AS277" s="5"/>
      <c r="AT277" s="5"/>
      <c r="AU277" s="5"/>
    </row>
    <row r="278" spans="1:47" x14ac:dyDescent="0.2">
      <c r="A278" s="5"/>
      <c r="B278" s="5"/>
      <c r="C278" s="185"/>
      <c r="D278" s="185"/>
      <c r="E278" s="185"/>
      <c r="F278" s="37"/>
      <c r="G278" s="37"/>
      <c r="H278" s="37"/>
      <c r="I278" s="216"/>
      <c r="J278" s="216"/>
      <c r="K278" s="216"/>
      <c r="L278" s="37"/>
      <c r="M278" s="37"/>
      <c r="N278" s="37"/>
      <c r="O278" s="217"/>
      <c r="P278" s="217"/>
      <c r="Q278" s="217"/>
      <c r="R278" s="218"/>
      <c r="S278" s="218"/>
      <c r="T278" s="218"/>
      <c r="U278" s="219"/>
      <c r="V278" s="219"/>
      <c r="W278" s="219"/>
      <c r="X278" s="220"/>
      <c r="Y278" s="220"/>
      <c r="Z278" s="220"/>
      <c r="AA278" s="37"/>
      <c r="AB278" s="37"/>
      <c r="AC278" s="37"/>
      <c r="AD278" s="37"/>
      <c r="AE278" s="37"/>
      <c r="AF278" s="37"/>
      <c r="AG278" s="37"/>
      <c r="AH278" s="37"/>
      <c r="AI278" s="37"/>
      <c r="AJ278" s="37"/>
      <c r="AK278" s="5"/>
      <c r="AL278" s="5"/>
      <c r="AM278" s="5"/>
      <c r="AN278" s="5"/>
      <c r="AO278" s="5"/>
      <c r="AP278" s="5"/>
      <c r="AQ278" s="5"/>
      <c r="AR278" s="5"/>
      <c r="AS278" s="5"/>
      <c r="AT278" s="5"/>
      <c r="AU278" s="5"/>
    </row>
    <row r="279" spans="1:47" x14ac:dyDescent="0.2">
      <c r="A279" s="5"/>
      <c r="B279" s="5"/>
      <c r="C279" s="185"/>
      <c r="D279" s="185"/>
      <c r="E279" s="185"/>
      <c r="F279" s="37"/>
      <c r="G279" s="37"/>
      <c r="H279" s="37"/>
      <c r="I279" s="216"/>
      <c r="J279" s="216"/>
      <c r="K279" s="216"/>
      <c r="L279" s="37"/>
      <c r="M279" s="37"/>
      <c r="N279" s="37"/>
      <c r="O279" s="217"/>
      <c r="P279" s="217"/>
      <c r="Q279" s="217"/>
      <c r="R279" s="218"/>
      <c r="S279" s="218"/>
      <c r="T279" s="218"/>
      <c r="U279" s="219"/>
      <c r="V279" s="219"/>
      <c r="W279" s="219"/>
      <c r="X279" s="220"/>
      <c r="Y279" s="220"/>
      <c r="Z279" s="220"/>
      <c r="AA279" s="37"/>
      <c r="AB279" s="37"/>
      <c r="AC279" s="37"/>
      <c r="AD279" s="37"/>
      <c r="AE279" s="37"/>
      <c r="AF279" s="37"/>
      <c r="AG279" s="37"/>
      <c r="AH279" s="37"/>
      <c r="AI279" s="37"/>
      <c r="AJ279" s="37"/>
      <c r="AK279" s="5"/>
      <c r="AL279" s="5"/>
      <c r="AM279" s="5"/>
      <c r="AN279" s="5"/>
      <c r="AO279" s="5"/>
      <c r="AP279" s="5"/>
      <c r="AQ279" s="5"/>
      <c r="AR279" s="5"/>
      <c r="AS279" s="5"/>
      <c r="AT279" s="5"/>
      <c r="AU279" s="5"/>
    </row>
    <row r="280" spans="1:47" x14ac:dyDescent="0.2">
      <c r="A280" s="5"/>
      <c r="B280" s="5"/>
      <c r="C280" s="185"/>
      <c r="D280" s="185"/>
      <c r="E280" s="185"/>
      <c r="F280" s="37"/>
      <c r="G280" s="37"/>
      <c r="H280" s="37"/>
      <c r="I280" s="216"/>
      <c r="J280" s="216"/>
      <c r="K280" s="216"/>
      <c r="L280" s="37"/>
      <c r="M280" s="37"/>
      <c r="N280" s="37"/>
      <c r="O280" s="217"/>
      <c r="P280" s="217"/>
      <c r="Q280" s="217"/>
      <c r="R280" s="218"/>
      <c r="S280" s="218"/>
      <c r="T280" s="218"/>
      <c r="U280" s="219"/>
      <c r="V280" s="219"/>
      <c r="W280" s="219"/>
      <c r="X280" s="220"/>
      <c r="Y280" s="220"/>
      <c r="Z280" s="220"/>
      <c r="AA280" s="37"/>
      <c r="AB280" s="37"/>
      <c r="AC280" s="37"/>
      <c r="AD280" s="37"/>
      <c r="AE280" s="37"/>
      <c r="AF280" s="37"/>
      <c r="AG280" s="37"/>
      <c r="AH280" s="37"/>
      <c r="AI280" s="37"/>
      <c r="AJ280" s="37"/>
      <c r="AK280" s="5"/>
      <c r="AL280" s="5"/>
      <c r="AM280" s="5"/>
      <c r="AN280" s="5"/>
      <c r="AO280" s="5"/>
      <c r="AP280" s="5"/>
      <c r="AQ280" s="5"/>
      <c r="AR280" s="5"/>
      <c r="AS280" s="5"/>
      <c r="AT280" s="5"/>
      <c r="AU280" s="5"/>
    </row>
    <row r="281" spans="1:47" x14ac:dyDescent="0.2">
      <c r="A281" s="5"/>
      <c r="B281" s="5"/>
      <c r="C281" s="185"/>
      <c r="D281" s="185"/>
      <c r="E281" s="185"/>
      <c r="F281" s="37"/>
      <c r="G281" s="37"/>
      <c r="H281" s="37"/>
      <c r="I281" s="216"/>
      <c r="J281" s="216"/>
      <c r="K281" s="216"/>
      <c r="L281" s="37"/>
      <c r="M281" s="37"/>
      <c r="N281" s="37"/>
      <c r="O281" s="217"/>
      <c r="P281" s="217"/>
      <c r="Q281" s="217"/>
      <c r="R281" s="218"/>
      <c r="S281" s="218"/>
      <c r="T281" s="218"/>
      <c r="U281" s="219"/>
      <c r="V281" s="219"/>
      <c r="W281" s="219"/>
      <c r="X281" s="220"/>
      <c r="Y281" s="220"/>
      <c r="Z281" s="220"/>
      <c r="AA281" s="37"/>
      <c r="AB281" s="37"/>
      <c r="AC281" s="37"/>
      <c r="AD281" s="37"/>
      <c r="AE281" s="37"/>
      <c r="AF281" s="37"/>
      <c r="AG281" s="37"/>
      <c r="AH281" s="37"/>
      <c r="AI281" s="37"/>
      <c r="AJ281" s="37"/>
      <c r="AK281" s="5"/>
      <c r="AL281" s="5"/>
      <c r="AM281" s="5"/>
      <c r="AN281" s="5"/>
      <c r="AO281" s="5"/>
      <c r="AP281" s="5"/>
      <c r="AQ281" s="5"/>
      <c r="AR281" s="5"/>
      <c r="AS281" s="5"/>
      <c r="AT281" s="5"/>
      <c r="AU281" s="5"/>
    </row>
    <row r="282" spans="1:47" x14ac:dyDescent="0.2">
      <c r="A282" s="5"/>
      <c r="B282" s="5"/>
      <c r="C282" s="185"/>
      <c r="D282" s="185"/>
      <c r="E282" s="185"/>
      <c r="F282" s="37"/>
      <c r="G282" s="37"/>
      <c r="H282" s="37"/>
      <c r="I282" s="216"/>
      <c r="J282" s="216"/>
      <c r="K282" s="216"/>
      <c r="L282" s="37"/>
      <c r="M282" s="37"/>
      <c r="N282" s="37"/>
      <c r="O282" s="217"/>
      <c r="P282" s="217"/>
      <c r="Q282" s="217"/>
      <c r="R282" s="218"/>
      <c r="S282" s="218"/>
      <c r="T282" s="218"/>
      <c r="U282" s="219"/>
      <c r="V282" s="219"/>
      <c r="W282" s="219"/>
      <c r="X282" s="220"/>
      <c r="Y282" s="220"/>
      <c r="Z282" s="220"/>
      <c r="AA282" s="37"/>
      <c r="AB282" s="37"/>
      <c r="AC282" s="37"/>
      <c r="AD282" s="37"/>
      <c r="AE282" s="37"/>
      <c r="AF282" s="37"/>
      <c r="AG282" s="37"/>
      <c r="AH282" s="37"/>
      <c r="AI282" s="37"/>
      <c r="AJ282" s="37"/>
      <c r="AK282" s="5"/>
      <c r="AL282" s="5"/>
      <c r="AM282" s="5"/>
      <c r="AN282" s="5"/>
      <c r="AO282" s="5"/>
      <c r="AP282" s="5"/>
      <c r="AQ282" s="5"/>
      <c r="AR282" s="5"/>
      <c r="AS282" s="5"/>
      <c r="AT282" s="5"/>
      <c r="AU282" s="5"/>
    </row>
    <row r="283" spans="1:47" x14ac:dyDescent="0.2">
      <c r="A283" s="5"/>
      <c r="B283" s="5"/>
      <c r="C283" s="185"/>
      <c r="D283" s="185"/>
      <c r="E283" s="185"/>
      <c r="F283" s="37"/>
      <c r="G283" s="37"/>
      <c r="H283" s="37"/>
      <c r="I283" s="216"/>
      <c r="J283" s="216"/>
      <c r="K283" s="216"/>
      <c r="L283" s="37"/>
      <c r="M283" s="37"/>
      <c r="N283" s="37"/>
      <c r="O283" s="217"/>
      <c r="P283" s="217"/>
      <c r="Q283" s="217"/>
      <c r="R283" s="218"/>
      <c r="S283" s="218"/>
      <c r="T283" s="218"/>
      <c r="U283" s="219"/>
      <c r="V283" s="219"/>
      <c r="W283" s="219"/>
      <c r="X283" s="220"/>
      <c r="Y283" s="220"/>
      <c r="Z283" s="220"/>
      <c r="AA283" s="37"/>
      <c r="AB283" s="37"/>
      <c r="AC283" s="37"/>
      <c r="AD283" s="37"/>
      <c r="AE283" s="37"/>
      <c r="AF283" s="37"/>
      <c r="AG283" s="37"/>
      <c r="AH283" s="37"/>
      <c r="AI283" s="37"/>
      <c r="AJ283" s="37"/>
      <c r="AK283" s="5"/>
      <c r="AL283" s="5"/>
      <c r="AM283" s="5"/>
      <c r="AN283" s="5"/>
      <c r="AO283" s="5"/>
      <c r="AP283" s="5"/>
      <c r="AQ283" s="5"/>
      <c r="AR283" s="5"/>
      <c r="AS283" s="5"/>
      <c r="AT283" s="5"/>
      <c r="AU283" s="5"/>
    </row>
    <row r="284" spans="1:47" x14ac:dyDescent="0.2">
      <c r="A284" s="5"/>
      <c r="B284" s="5"/>
      <c r="C284" s="185"/>
      <c r="D284" s="185"/>
      <c r="E284" s="185"/>
      <c r="F284" s="37"/>
      <c r="G284" s="37"/>
      <c r="H284" s="37"/>
      <c r="I284" s="216"/>
      <c r="J284" s="216"/>
      <c r="K284" s="216"/>
      <c r="L284" s="37"/>
      <c r="M284" s="37"/>
      <c r="N284" s="37"/>
      <c r="O284" s="217"/>
      <c r="P284" s="217"/>
      <c r="Q284" s="217"/>
      <c r="R284" s="218"/>
      <c r="S284" s="218"/>
      <c r="T284" s="218"/>
      <c r="U284" s="219"/>
      <c r="V284" s="219"/>
      <c r="W284" s="219"/>
      <c r="X284" s="220"/>
      <c r="Y284" s="220"/>
      <c r="Z284" s="220"/>
      <c r="AA284" s="37"/>
      <c r="AB284" s="37"/>
      <c r="AC284" s="37"/>
      <c r="AD284" s="37"/>
      <c r="AE284" s="37"/>
      <c r="AF284" s="37"/>
      <c r="AG284" s="37"/>
      <c r="AH284" s="37"/>
      <c r="AI284" s="37"/>
      <c r="AJ284" s="37"/>
      <c r="AK284" s="5"/>
      <c r="AL284" s="5"/>
      <c r="AM284" s="5"/>
      <c r="AN284" s="5"/>
      <c r="AO284" s="5"/>
      <c r="AP284" s="5"/>
      <c r="AQ284" s="5"/>
      <c r="AR284" s="5"/>
      <c r="AS284" s="5"/>
      <c r="AT284" s="5"/>
      <c r="AU284" s="5"/>
    </row>
    <row r="285" spans="1:47" x14ac:dyDescent="0.2">
      <c r="A285" s="5"/>
      <c r="B285" s="5"/>
      <c r="C285" s="185"/>
      <c r="D285" s="185"/>
      <c r="E285" s="185"/>
      <c r="F285" s="37"/>
      <c r="G285" s="37"/>
      <c r="H285" s="37"/>
      <c r="I285" s="216"/>
      <c r="J285" s="216"/>
      <c r="K285" s="216"/>
      <c r="L285" s="37"/>
      <c r="M285" s="37"/>
      <c r="N285" s="37"/>
      <c r="O285" s="217"/>
      <c r="P285" s="217"/>
      <c r="Q285" s="217"/>
      <c r="R285" s="218"/>
      <c r="S285" s="218"/>
      <c r="T285" s="218"/>
      <c r="U285" s="219"/>
      <c r="V285" s="219"/>
      <c r="W285" s="219"/>
      <c r="X285" s="220"/>
      <c r="Y285" s="220"/>
      <c r="Z285" s="220"/>
      <c r="AA285" s="37"/>
      <c r="AB285" s="37"/>
      <c r="AC285" s="37"/>
      <c r="AD285" s="37"/>
      <c r="AE285" s="37"/>
      <c r="AF285" s="37"/>
      <c r="AG285" s="37"/>
      <c r="AH285" s="37"/>
      <c r="AI285" s="37"/>
      <c r="AJ285" s="37"/>
      <c r="AK285" s="5"/>
      <c r="AL285" s="5"/>
      <c r="AM285" s="5"/>
      <c r="AN285" s="5"/>
      <c r="AO285" s="5"/>
      <c r="AP285" s="5"/>
      <c r="AQ285" s="5"/>
      <c r="AR285" s="5"/>
      <c r="AS285" s="5"/>
      <c r="AT285" s="5"/>
      <c r="AU285" s="5"/>
    </row>
    <row r="286" spans="1:47" x14ac:dyDescent="0.2">
      <c r="A286" s="5"/>
      <c r="B286" s="5"/>
      <c r="C286" s="185"/>
      <c r="D286" s="185"/>
      <c r="E286" s="185"/>
      <c r="F286" s="37"/>
      <c r="G286" s="37"/>
      <c r="H286" s="37"/>
      <c r="I286" s="216"/>
      <c r="J286" s="216"/>
      <c r="K286" s="216"/>
      <c r="L286" s="37"/>
      <c r="M286" s="37"/>
      <c r="N286" s="37"/>
      <c r="O286" s="217"/>
      <c r="P286" s="217"/>
      <c r="Q286" s="217"/>
      <c r="R286" s="218"/>
      <c r="S286" s="218"/>
      <c r="T286" s="218"/>
      <c r="U286" s="219"/>
      <c r="V286" s="219"/>
      <c r="W286" s="219"/>
      <c r="X286" s="220"/>
      <c r="Y286" s="220"/>
      <c r="Z286" s="220"/>
      <c r="AA286" s="37"/>
      <c r="AB286" s="37"/>
      <c r="AC286" s="37"/>
      <c r="AD286" s="37"/>
      <c r="AE286" s="37"/>
      <c r="AF286" s="37"/>
      <c r="AG286" s="37"/>
      <c r="AH286" s="37"/>
      <c r="AI286" s="37"/>
      <c r="AJ286" s="37"/>
      <c r="AK286" s="5"/>
      <c r="AL286" s="5"/>
      <c r="AM286" s="5"/>
      <c r="AN286" s="5"/>
      <c r="AO286" s="5"/>
      <c r="AP286" s="5"/>
      <c r="AQ286" s="5"/>
      <c r="AR286" s="5"/>
      <c r="AS286" s="5"/>
      <c r="AT286" s="5"/>
      <c r="AU286" s="5"/>
    </row>
    <row r="287" spans="1:47" x14ac:dyDescent="0.2">
      <c r="A287" s="5"/>
      <c r="B287" s="5"/>
      <c r="C287" s="185"/>
      <c r="D287" s="185"/>
      <c r="E287" s="185"/>
      <c r="F287" s="37"/>
      <c r="G287" s="37"/>
      <c r="H287" s="37"/>
      <c r="I287" s="216"/>
      <c r="J287" s="216"/>
      <c r="K287" s="216"/>
      <c r="L287" s="37"/>
      <c r="M287" s="37"/>
      <c r="N287" s="37"/>
      <c r="O287" s="217"/>
      <c r="P287" s="217"/>
      <c r="Q287" s="217"/>
      <c r="R287" s="218"/>
      <c r="S287" s="218"/>
      <c r="T287" s="218"/>
      <c r="U287" s="219"/>
      <c r="V287" s="219"/>
      <c r="W287" s="219"/>
      <c r="X287" s="220"/>
      <c r="Y287" s="220"/>
      <c r="Z287" s="220"/>
      <c r="AA287" s="37"/>
      <c r="AB287" s="37"/>
      <c r="AC287" s="37"/>
      <c r="AD287" s="37"/>
      <c r="AE287" s="37"/>
      <c r="AF287" s="37"/>
      <c r="AG287" s="37"/>
      <c r="AH287" s="37"/>
      <c r="AI287" s="37"/>
      <c r="AJ287" s="37"/>
      <c r="AK287" s="5"/>
      <c r="AL287" s="5"/>
      <c r="AM287" s="5"/>
      <c r="AN287" s="5"/>
      <c r="AO287" s="5"/>
      <c r="AP287" s="5"/>
      <c r="AQ287" s="5"/>
      <c r="AR287" s="5"/>
      <c r="AS287" s="5"/>
      <c r="AT287" s="5"/>
      <c r="AU287" s="5"/>
    </row>
    <row r="288" spans="1:47" x14ac:dyDescent="0.2">
      <c r="A288" s="5"/>
      <c r="B288" s="5"/>
      <c r="C288" s="185"/>
      <c r="D288" s="185"/>
      <c r="E288" s="185"/>
      <c r="F288" s="37"/>
      <c r="G288" s="37"/>
      <c r="H288" s="37"/>
      <c r="I288" s="216"/>
      <c r="J288" s="216"/>
      <c r="K288" s="216"/>
      <c r="L288" s="37"/>
      <c r="M288" s="37"/>
      <c r="N288" s="37"/>
      <c r="O288" s="217"/>
      <c r="P288" s="217"/>
      <c r="Q288" s="217"/>
      <c r="R288" s="218"/>
      <c r="S288" s="218"/>
      <c r="T288" s="218"/>
      <c r="U288" s="219"/>
      <c r="V288" s="219"/>
      <c r="W288" s="219"/>
      <c r="X288" s="220"/>
      <c r="Y288" s="220"/>
      <c r="Z288" s="220"/>
      <c r="AA288" s="37"/>
      <c r="AB288" s="37"/>
      <c r="AC288" s="37"/>
      <c r="AD288" s="37"/>
      <c r="AE288" s="37"/>
      <c r="AF288" s="37"/>
      <c r="AG288" s="37"/>
      <c r="AH288" s="37"/>
      <c r="AI288" s="37"/>
      <c r="AJ288" s="37"/>
      <c r="AK288" s="5"/>
      <c r="AL288" s="5"/>
      <c r="AM288" s="5"/>
      <c r="AN288" s="5"/>
      <c r="AO288" s="5"/>
      <c r="AP288" s="5"/>
      <c r="AQ288" s="5"/>
      <c r="AR288" s="5"/>
      <c r="AS288" s="5"/>
      <c r="AT288" s="5"/>
      <c r="AU288" s="5"/>
    </row>
    <row r="289" spans="1:47" x14ac:dyDescent="0.2">
      <c r="A289" s="5"/>
      <c r="B289" s="5"/>
      <c r="C289" s="185"/>
      <c r="D289" s="185"/>
      <c r="E289" s="185"/>
      <c r="F289" s="37"/>
      <c r="G289" s="37"/>
      <c r="H289" s="37"/>
      <c r="I289" s="216"/>
      <c r="J289" s="216"/>
      <c r="K289" s="216"/>
      <c r="L289" s="37"/>
      <c r="M289" s="37"/>
      <c r="N289" s="37"/>
      <c r="O289" s="217"/>
      <c r="P289" s="217"/>
      <c r="Q289" s="217"/>
      <c r="R289" s="218"/>
      <c r="S289" s="218"/>
      <c r="T289" s="218"/>
      <c r="U289" s="219"/>
      <c r="V289" s="219"/>
      <c r="W289" s="219"/>
      <c r="X289" s="220"/>
      <c r="Y289" s="220"/>
      <c r="Z289" s="220"/>
      <c r="AA289" s="37"/>
      <c r="AB289" s="37"/>
      <c r="AC289" s="37"/>
      <c r="AD289" s="37"/>
      <c r="AE289" s="37"/>
      <c r="AF289" s="37"/>
      <c r="AG289" s="37"/>
      <c r="AH289" s="37"/>
      <c r="AI289" s="37"/>
      <c r="AJ289" s="37"/>
      <c r="AK289" s="5"/>
      <c r="AL289" s="5"/>
      <c r="AM289" s="5"/>
      <c r="AN289" s="5"/>
      <c r="AO289" s="5"/>
      <c r="AP289" s="5"/>
      <c r="AQ289" s="5"/>
      <c r="AR289" s="5"/>
      <c r="AS289" s="5"/>
      <c r="AT289" s="5"/>
      <c r="AU289" s="5"/>
    </row>
    <row r="290" spans="1:47" x14ac:dyDescent="0.2">
      <c r="A290" s="5"/>
      <c r="B290" s="5"/>
      <c r="C290" s="185"/>
      <c r="D290" s="185"/>
      <c r="E290" s="185"/>
      <c r="F290" s="37"/>
      <c r="G290" s="37"/>
      <c r="H290" s="37"/>
      <c r="I290" s="216"/>
      <c r="J290" s="216"/>
      <c r="K290" s="216"/>
      <c r="L290" s="37"/>
      <c r="M290" s="37"/>
      <c r="N290" s="37"/>
      <c r="O290" s="217"/>
      <c r="P290" s="217"/>
      <c r="Q290" s="217"/>
      <c r="R290" s="218"/>
      <c r="S290" s="218"/>
      <c r="T290" s="218"/>
      <c r="U290" s="219"/>
      <c r="V290" s="219"/>
      <c r="W290" s="219"/>
      <c r="X290" s="220"/>
      <c r="Y290" s="220"/>
      <c r="Z290" s="220"/>
      <c r="AA290" s="37"/>
      <c r="AB290" s="37"/>
      <c r="AC290" s="37"/>
      <c r="AD290" s="37"/>
      <c r="AE290" s="37"/>
      <c r="AF290" s="37"/>
      <c r="AG290" s="37"/>
      <c r="AH290" s="37"/>
      <c r="AI290" s="37"/>
      <c r="AJ290" s="37"/>
      <c r="AK290" s="5"/>
      <c r="AL290" s="5"/>
      <c r="AM290" s="5"/>
      <c r="AN290" s="5"/>
      <c r="AO290" s="5"/>
      <c r="AP290" s="5"/>
      <c r="AQ290" s="5"/>
      <c r="AR290" s="5"/>
      <c r="AS290" s="5"/>
      <c r="AT290" s="5"/>
      <c r="AU290" s="5"/>
    </row>
    <row r="291" spans="1:47" x14ac:dyDescent="0.2">
      <c r="A291" s="5"/>
      <c r="B291" s="5"/>
      <c r="C291" s="185"/>
      <c r="D291" s="185"/>
      <c r="E291" s="185"/>
      <c r="F291" s="37"/>
      <c r="G291" s="37"/>
      <c r="H291" s="37"/>
      <c r="I291" s="216"/>
      <c r="J291" s="216"/>
      <c r="K291" s="216"/>
      <c r="L291" s="37"/>
      <c r="M291" s="37"/>
      <c r="N291" s="37"/>
      <c r="O291" s="217"/>
      <c r="P291" s="217"/>
      <c r="Q291" s="217"/>
      <c r="R291" s="218"/>
      <c r="S291" s="218"/>
      <c r="T291" s="218"/>
      <c r="U291" s="219"/>
      <c r="V291" s="219"/>
      <c r="W291" s="219"/>
      <c r="X291" s="220"/>
      <c r="Y291" s="220"/>
      <c r="Z291" s="220"/>
      <c r="AA291" s="37"/>
      <c r="AB291" s="37"/>
      <c r="AC291" s="37"/>
      <c r="AD291" s="37"/>
      <c r="AE291" s="37"/>
      <c r="AF291" s="37"/>
      <c r="AG291" s="37"/>
      <c r="AH291" s="37"/>
      <c r="AI291" s="37"/>
      <c r="AJ291" s="37"/>
      <c r="AK291" s="5"/>
      <c r="AL291" s="5"/>
      <c r="AM291" s="5"/>
      <c r="AN291" s="5"/>
      <c r="AO291" s="5"/>
      <c r="AP291" s="5"/>
      <c r="AQ291" s="5"/>
      <c r="AR291" s="5"/>
      <c r="AS291" s="5"/>
      <c r="AT291" s="5"/>
      <c r="AU291" s="5"/>
    </row>
    <row r="292" spans="1:47" x14ac:dyDescent="0.2">
      <c r="A292" s="5"/>
      <c r="B292" s="5"/>
      <c r="C292" s="185"/>
      <c r="D292" s="185"/>
      <c r="E292" s="185"/>
      <c r="F292" s="37"/>
      <c r="G292" s="37"/>
      <c r="H292" s="37"/>
      <c r="I292" s="216"/>
      <c r="J292" s="216"/>
      <c r="K292" s="216"/>
      <c r="L292" s="37"/>
      <c r="M292" s="37"/>
      <c r="N292" s="37"/>
      <c r="O292" s="217"/>
      <c r="P292" s="217"/>
      <c r="Q292" s="217"/>
      <c r="R292" s="218"/>
      <c r="S292" s="218"/>
      <c r="T292" s="218"/>
      <c r="U292" s="219"/>
      <c r="V292" s="219"/>
      <c r="W292" s="219"/>
      <c r="X292" s="220"/>
      <c r="Y292" s="220"/>
      <c r="Z292" s="220"/>
      <c r="AA292" s="37"/>
      <c r="AB292" s="37"/>
      <c r="AC292" s="37"/>
      <c r="AD292" s="37"/>
      <c r="AE292" s="37"/>
      <c r="AF292" s="37"/>
      <c r="AG292" s="37"/>
      <c r="AH292" s="37"/>
      <c r="AI292" s="37"/>
      <c r="AJ292" s="37"/>
      <c r="AK292" s="5"/>
      <c r="AL292" s="5"/>
      <c r="AM292" s="5"/>
      <c r="AN292" s="5"/>
      <c r="AO292" s="5"/>
      <c r="AP292" s="5"/>
      <c r="AQ292" s="5"/>
      <c r="AR292" s="5"/>
      <c r="AS292" s="5"/>
      <c r="AT292" s="5"/>
      <c r="AU292" s="5"/>
    </row>
    <row r="293" spans="1:47" x14ac:dyDescent="0.2">
      <c r="A293" s="5"/>
      <c r="B293" s="5"/>
      <c r="C293" s="185"/>
      <c r="D293" s="185"/>
      <c r="E293" s="185"/>
      <c r="F293" s="37"/>
      <c r="G293" s="37"/>
      <c r="H293" s="37"/>
      <c r="I293" s="216"/>
      <c r="J293" s="216"/>
      <c r="K293" s="216"/>
      <c r="L293" s="37"/>
      <c r="M293" s="37"/>
      <c r="N293" s="37"/>
      <c r="O293" s="217"/>
      <c r="P293" s="217"/>
      <c r="Q293" s="217"/>
      <c r="R293" s="218"/>
      <c r="S293" s="218"/>
      <c r="T293" s="218"/>
      <c r="U293" s="219"/>
      <c r="V293" s="219"/>
      <c r="W293" s="219"/>
      <c r="X293" s="220"/>
      <c r="Y293" s="220"/>
      <c r="Z293" s="220"/>
      <c r="AA293" s="37"/>
      <c r="AB293" s="37"/>
      <c r="AC293" s="37"/>
      <c r="AD293" s="37"/>
      <c r="AE293" s="37"/>
      <c r="AF293" s="37"/>
      <c r="AG293" s="37"/>
      <c r="AH293" s="37"/>
      <c r="AI293" s="37"/>
      <c r="AJ293" s="37"/>
      <c r="AK293" s="5"/>
      <c r="AL293" s="5"/>
      <c r="AM293" s="5"/>
      <c r="AN293" s="5"/>
      <c r="AO293" s="5"/>
      <c r="AP293" s="5"/>
      <c r="AQ293" s="5"/>
      <c r="AR293" s="5"/>
      <c r="AS293" s="5"/>
      <c r="AT293" s="5"/>
      <c r="AU293" s="5"/>
    </row>
    <row r="294" spans="1:47" x14ac:dyDescent="0.2">
      <c r="A294" s="5"/>
      <c r="B294" s="5"/>
      <c r="C294" s="185"/>
      <c r="D294" s="185"/>
      <c r="E294" s="185"/>
      <c r="F294" s="37"/>
      <c r="G294" s="37"/>
      <c r="H294" s="37"/>
      <c r="I294" s="216"/>
      <c r="J294" s="216"/>
      <c r="K294" s="216"/>
      <c r="L294" s="37"/>
      <c r="M294" s="37"/>
      <c r="N294" s="37"/>
      <c r="O294" s="217"/>
      <c r="P294" s="217"/>
      <c r="Q294" s="217"/>
      <c r="R294" s="218"/>
      <c r="S294" s="218"/>
      <c r="T294" s="218"/>
      <c r="U294" s="219"/>
      <c r="V294" s="219"/>
      <c r="W294" s="219"/>
      <c r="X294" s="220"/>
      <c r="Y294" s="220"/>
      <c r="Z294" s="220"/>
      <c r="AA294" s="37"/>
      <c r="AB294" s="37"/>
      <c r="AC294" s="37"/>
      <c r="AD294" s="37"/>
      <c r="AE294" s="37"/>
      <c r="AF294" s="37"/>
      <c r="AG294" s="37"/>
      <c r="AH294" s="37"/>
      <c r="AI294" s="37"/>
      <c r="AJ294" s="37"/>
      <c r="AK294" s="5"/>
      <c r="AL294" s="5"/>
      <c r="AM294" s="5"/>
      <c r="AN294" s="5"/>
      <c r="AO294" s="5"/>
      <c r="AP294" s="5"/>
      <c r="AQ294" s="5"/>
      <c r="AR294" s="5"/>
      <c r="AS294" s="5"/>
      <c r="AT294" s="5"/>
      <c r="AU294" s="5"/>
    </row>
    <row r="295" spans="1:47" x14ac:dyDescent="0.2">
      <c r="A295" s="5"/>
      <c r="B295" s="5"/>
      <c r="C295" s="185"/>
      <c r="D295" s="185"/>
      <c r="E295" s="185"/>
      <c r="F295" s="37"/>
      <c r="G295" s="37"/>
      <c r="H295" s="37"/>
      <c r="I295" s="216"/>
      <c r="J295" s="216"/>
      <c r="K295" s="216"/>
      <c r="L295" s="37"/>
      <c r="M295" s="37"/>
      <c r="N295" s="37"/>
      <c r="O295" s="217"/>
      <c r="P295" s="217"/>
      <c r="Q295" s="217"/>
      <c r="R295" s="218"/>
      <c r="S295" s="218"/>
      <c r="T295" s="218"/>
      <c r="U295" s="219"/>
      <c r="V295" s="219"/>
      <c r="W295" s="219"/>
      <c r="X295" s="220"/>
      <c r="Y295" s="220"/>
      <c r="Z295" s="220"/>
      <c r="AA295" s="37"/>
      <c r="AB295" s="37"/>
      <c r="AC295" s="37"/>
      <c r="AD295" s="37"/>
      <c r="AE295" s="37"/>
      <c r="AF295" s="37"/>
      <c r="AG295" s="37"/>
      <c r="AH295" s="37"/>
      <c r="AI295" s="37"/>
      <c r="AJ295" s="37"/>
      <c r="AK295" s="5"/>
      <c r="AL295" s="5"/>
      <c r="AM295" s="5"/>
      <c r="AN295" s="5"/>
      <c r="AO295" s="5"/>
      <c r="AP295" s="5"/>
      <c r="AQ295" s="5"/>
      <c r="AR295" s="5"/>
      <c r="AS295" s="5"/>
      <c r="AT295" s="5"/>
      <c r="AU295" s="5"/>
    </row>
    <row r="296" spans="1:47" x14ac:dyDescent="0.2">
      <c r="A296" s="5"/>
      <c r="B296" s="5"/>
      <c r="C296" s="185"/>
      <c r="D296" s="185"/>
      <c r="E296" s="185"/>
      <c r="F296" s="37"/>
      <c r="G296" s="37"/>
      <c r="H296" s="37"/>
      <c r="I296" s="216"/>
      <c r="J296" s="216"/>
      <c r="K296" s="216"/>
      <c r="L296" s="37"/>
      <c r="M296" s="37"/>
      <c r="N296" s="37"/>
      <c r="O296" s="217"/>
      <c r="P296" s="217"/>
      <c r="Q296" s="217"/>
      <c r="R296" s="218"/>
      <c r="S296" s="218"/>
      <c r="T296" s="218"/>
      <c r="U296" s="219"/>
      <c r="V296" s="219"/>
      <c r="W296" s="219"/>
      <c r="X296" s="220"/>
      <c r="Y296" s="220"/>
      <c r="Z296" s="220"/>
      <c r="AA296" s="37"/>
      <c r="AB296" s="37"/>
      <c r="AC296" s="37"/>
      <c r="AD296" s="37"/>
      <c r="AE296" s="37"/>
      <c r="AF296" s="37"/>
      <c r="AG296" s="37"/>
      <c r="AH296" s="37"/>
      <c r="AI296" s="37"/>
      <c r="AJ296" s="37"/>
      <c r="AK296" s="5"/>
      <c r="AL296" s="5"/>
      <c r="AM296" s="5"/>
      <c r="AN296" s="5"/>
      <c r="AO296" s="5"/>
      <c r="AP296" s="5"/>
      <c r="AQ296" s="5"/>
      <c r="AR296" s="5"/>
      <c r="AS296" s="5"/>
      <c r="AT296" s="5"/>
      <c r="AU296" s="5"/>
    </row>
    <row r="297" spans="1:47" x14ac:dyDescent="0.2">
      <c r="A297" s="5"/>
      <c r="B297" s="5"/>
      <c r="C297" s="185"/>
      <c r="D297" s="185"/>
      <c r="E297" s="185"/>
      <c r="F297" s="37"/>
      <c r="G297" s="37"/>
      <c r="H297" s="37"/>
      <c r="I297" s="216"/>
      <c r="J297" s="216"/>
      <c r="K297" s="216"/>
      <c r="L297" s="37"/>
      <c r="M297" s="37"/>
      <c r="N297" s="37"/>
      <c r="O297" s="217"/>
      <c r="P297" s="217"/>
      <c r="Q297" s="217"/>
      <c r="R297" s="218"/>
      <c r="S297" s="218"/>
      <c r="T297" s="218"/>
      <c r="U297" s="219"/>
      <c r="V297" s="219"/>
      <c r="W297" s="219"/>
      <c r="X297" s="220"/>
      <c r="Y297" s="220"/>
      <c r="Z297" s="220"/>
      <c r="AA297" s="37"/>
      <c r="AB297" s="37"/>
      <c r="AC297" s="37"/>
      <c r="AD297" s="37"/>
      <c r="AE297" s="37"/>
      <c r="AF297" s="37"/>
      <c r="AG297" s="37"/>
      <c r="AH297" s="37"/>
      <c r="AI297" s="37"/>
      <c r="AJ297" s="37"/>
      <c r="AK297" s="5"/>
      <c r="AL297" s="5"/>
      <c r="AM297" s="5"/>
      <c r="AN297" s="5"/>
      <c r="AO297" s="5"/>
      <c r="AP297" s="5"/>
      <c r="AQ297" s="5"/>
      <c r="AR297" s="5"/>
      <c r="AS297" s="5"/>
      <c r="AT297" s="5"/>
      <c r="AU297" s="5"/>
    </row>
    <row r="298" spans="1:47" x14ac:dyDescent="0.2">
      <c r="A298" s="5"/>
      <c r="B298" s="5"/>
      <c r="C298" s="185"/>
      <c r="D298" s="185"/>
      <c r="E298" s="185"/>
      <c r="F298" s="37"/>
      <c r="G298" s="37"/>
      <c r="H298" s="37"/>
      <c r="I298" s="216"/>
      <c r="J298" s="216"/>
      <c r="K298" s="216"/>
      <c r="L298" s="37"/>
      <c r="M298" s="37"/>
      <c r="N298" s="37"/>
      <c r="O298" s="217"/>
      <c r="P298" s="217"/>
      <c r="Q298" s="217"/>
      <c r="R298" s="218"/>
      <c r="S298" s="218"/>
      <c r="T298" s="218"/>
      <c r="U298" s="219"/>
      <c r="V298" s="219"/>
      <c r="W298" s="219"/>
      <c r="X298" s="220"/>
      <c r="Y298" s="220"/>
      <c r="Z298" s="220"/>
      <c r="AA298" s="37"/>
      <c r="AB298" s="37"/>
      <c r="AC298" s="37"/>
      <c r="AD298" s="37"/>
      <c r="AE298" s="37"/>
      <c r="AF298" s="37"/>
      <c r="AG298" s="37"/>
      <c r="AH298" s="37"/>
      <c r="AI298" s="37"/>
      <c r="AJ298" s="37"/>
      <c r="AK298" s="5"/>
      <c r="AL298" s="5"/>
      <c r="AM298" s="5"/>
      <c r="AN298" s="5"/>
      <c r="AO298" s="5"/>
      <c r="AP298" s="5"/>
      <c r="AQ298" s="5"/>
      <c r="AR298" s="5"/>
      <c r="AS298" s="5"/>
      <c r="AT298" s="5"/>
      <c r="AU298" s="5"/>
    </row>
    <row r="299" spans="1:47" x14ac:dyDescent="0.2">
      <c r="A299" s="5"/>
      <c r="B299" s="5"/>
      <c r="C299" s="185"/>
      <c r="D299" s="185"/>
      <c r="E299" s="185"/>
      <c r="F299" s="37"/>
      <c r="G299" s="37"/>
      <c r="H299" s="37"/>
      <c r="I299" s="216"/>
      <c r="J299" s="216"/>
      <c r="K299" s="216"/>
      <c r="L299" s="37"/>
      <c r="M299" s="37"/>
      <c r="N299" s="37"/>
      <c r="O299" s="217"/>
      <c r="P299" s="217"/>
      <c r="Q299" s="217"/>
      <c r="R299" s="218"/>
      <c r="S299" s="218"/>
      <c r="T299" s="218"/>
      <c r="U299" s="219"/>
      <c r="V299" s="219"/>
      <c r="W299" s="219"/>
      <c r="X299" s="220"/>
      <c r="Y299" s="220"/>
      <c r="Z299" s="220"/>
      <c r="AA299" s="37"/>
      <c r="AB299" s="37"/>
      <c r="AC299" s="37"/>
      <c r="AD299" s="37"/>
      <c r="AE299" s="37"/>
      <c r="AF299" s="37"/>
      <c r="AG299" s="37"/>
      <c r="AH299" s="37"/>
      <c r="AI299" s="37"/>
      <c r="AJ299" s="37"/>
      <c r="AK299" s="5"/>
      <c r="AL299" s="5"/>
      <c r="AM299" s="5"/>
      <c r="AN299" s="5"/>
      <c r="AO299" s="5"/>
      <c r="AP299" s="5"/>
      <c r="AQ299" s="5"/>
      <c r="AR299" s="5"/>
      <c r="AS299" s="5"/>
      <c r="AT299" s="5"/>
      <c r="AU299" s="5"/>
    </row>
    <row r="300" spans="1:47" x14ac:dyDescent="0.2">
      <c r="A300" s="5"/>
      <c r="B300" s="5"/>
      <c r="C300" s="185"/>
      <c r="D300" s="185"/>
      <c r="E300" s="185"/>
      <c r="F300" s="37"/>
      <c r="G300" s="37"/>
      <c r="H300" s="37"/>
      <c r="I300" s="216"/>
      <c r="J300" s="216"/>
      <c r="K300" s="216"/>
      <c r="L300" s="37"/>
      <c r="M300" s="37"/>
      <c r="N300" s="37"/>
      <c r="O300" s="217"/>
      <c r="P300" s="217"/>
      <c r="Q300" s="217"/>
      <c r="R300" s="218"/>
      <c r="S300" s="218"/>
      <c r="T300" s="218"/>
      <c r="U300" s="219"/>
      <c r="V300" s="219"/>
      <c r="W300" s="219"/>
      <c r="X300" s="220"/>
      <c r="Y300" s="220"/>
      <c r="Z300" s="220"/>
      <c r="AA300" s="37"/>
      <c r="AB300" s="37"/>
      <c r="AC300" s="37"/>
      <c r="AD300" s="37"/>
      <c r="AE300" s="37"/>
      <c r="AF300" s="37"/>
      <c r="AG300" s="37"/>
      <c r="AH300" s="37"/>
      <c r="AI300" s="37"/>
      <c r="AJ300" s="37"/>
      <c r="AK300" s="5"/>
      <c r="AL300" s="5"/>
      <c r="AM300" s="5"/>
      <c r="AN300" s="5"/>
      <c r="AO300" s="5"/>
      <c r="AP300" s="5"/>
      <c r="AQ300" s="5"/>
      <c r="AR300" s="5"/>
      <c r="AS300" s="5"/>
      <c r="AT300" s="5"/>
      <c r="AU300" s="5"/>
    </row>
    <row r="301" spans="1:47" x14ac:dyDescent="0.2">
      <c r="A301" s="5"/>
      <c r="B301" s="5"/>
      <c r="C301" s="185"/>
      <c r="D301" s="185"/>
      <c r="E301" s="185"/>
      <c r="F301" s="37"/>
      <c r="G301" s="37"/>
      <c r="H301" s="37"/>
      <c r="I301" s="216"/>
      <c r="J301" s="216"/>
      <c r="K301" s="216"/>
      <c r="L301" s="37"/>
      <c r="M301" s="37"/>
      <c r="N301" s="37"/>
      <c r="O301" s="217"/>
      <c r="P301" s="217"/>
      <c r="Q301" s="217"/>
      <c r="R301" s="218"/>
      <c r="S301" s="218"/>
      <c r="T301" s="218"/>
      <c r="U301" s="219"/>
      <c r="V301" s="219"/>
      <c r="W301" s="219"/>
      <c r="X301" s="220"/>
      <c r="Y301" s="220"/>
      <c r="Z301" s="220"/>
      <c r="AA301" s="37"/>
      <c r="AB301" s="37"/>
      <c r="AC301" s="37"/>
      <c r="AD301" s="37"/>
      <c r="AE301" s="37"/>
      <c r="AF301" s="37"/>
      <c r="AG301" s="37"/>
      <c r="AH301" s="37"/>
      <c r="AI301" s="37"/>
      <c r="AJ301" s="37"/>
      <c r="AK301" s="5"/>
      <c r="AL301" s="5"/>
      <c r="AM301" s="5"/>
      <c r="AN301" s="5"/>
      <c r="AO301" s="5"/>
      <c r="AP301" s="5"/>
      <c r="AQ301" s="5"/>
      <c r="AR301" s="5"/>
      <c r="AS301" s="5"/>
      <c r="AT301" s="5"/>
      <c r="AU301" s="5"/>
    </row>
    <row r="302" spans="1:47" x14ac:dyDescent="0.2">
      <c r="A302" s="5"/>
      <c r="B302" s="5"/>
      <c r="C302" s="185"/>
      <c r="D302" s="185"/>
      <c r="E302" s="185"/>
      <c r="F302" s="37"/>
      <c r="G302" s="37"/>
      <c r="H302" s="37"/>
      <c r="I302" s="216"/>
      <c r="J302" s="216"/>
      <c r="K302" s="216"/>
      <c r="L302" s="37"/>
      <c r="M302" s="37"/>
      <c r="N302" s="37"/>
      <c r="O302" s="217"/>
      <c r="P302" s="217"/>
      <c r="Q302" s="217"/>
      <c r="R302" s="218"/>
      <c r="S302" s="218"/>
      <c r="T302" s="218"/>
      <c r="U302" s="219"/>
      <c r="V302" s="219"/>
      <c r="W302" s="219"/>
      <c r="X302" s="220"/>
      <c r="Y302" s="220"/>
      <c r="Z302" s="220"/>
      <c r="AA302" s="37"/>
      <c r="AB302" s="37"/>
      <c r="AC302" s="37"/>
      <c r="AD302" s="37"/>
      <c r="AE302" s="37"/>
      <c r="AF302" s="37"/>
      <c r="AG302" s="37"/>
      <c r="AH302" s="37"/>
      <c r="AI302" s="37"/>
      <c r="AJ302" s="37"/>
      <c r="AK302" s="5"/>
      <c r="AL302" s="5"/>
      <c r="AM302" s="5"/>
      <c r="AN302" s="5"/>
      <c r="AO302" s="5"/>
      <c r="AP302" s="5"/>
      <c r="AQ302" s="5"/>
      <c r="AR302" s="5"/>
      <c r="AS302" s="5"/>
      <c r="AT302" s="5"/>
      <c r="AU302" s="5"/>
    </row>
    <row r="303" spans="1:47" x14ac:dyDescent="0.2">
      <c r="A303" s="5"/>
      <c r="B303" s="5"/>
      <c r="C303" s="185"/>
      <c r="D303" s="185"/>
      <c r="E303" s="185"/>
      <c r="F303" s="37"/>
      <c r="G303" s="37"/>
      <c r="H303" s="37"/>
      <c r="I303" s="216"/>
      <c r="J303" s="216"/>
      <c r="K303" s="216"/>
      <c r="L303" s="37"/>
      <c r="M303" s="37"/>
      <c r="N303" s="37"/>
      <c r="O303" s="217"/>
      <c r="P303" s="217"/>
      <c r="Q303" s="217"/>
      <c r="R303" s="218"/>
      <c r="S303" s="218"/>
      <c r="T303" s="218"/>
      <c r="U303" s="219"/>
      <c r="V303" s="219"/>
      <c r="W303" s="219"/>
      <c r="X303" s="220"/>
      <c r="Y303" s="220"/>
      <c r="Z303" s="220"/>
      <c r="AA303" s="37"/>
      <c r="AB303" s="37"/>
      <c r="AC303" s="37"/>
      <c r="AD303" s="37"/>
      <c r="AE303" s="37"/>
      <c r="AF303" s="37"/>
      <c r="AG303" s="37"/>
      <c r="AH303" s="37"/>
      <c r="AI303" s="37"/>
      <c r="AJ303" s="37"/>
      <c r="AK303" s="5"/>
      <c r="AL303" s="5"/>
      <c r="AM303" s="5"/>
      <c r="AN303" s="5"/>
      <c r="AO303" s="5"/>
      <c r="AP303" s="5"/>
      <c r="AQ303" s="5"/>
      <c r="AR303" s="5"/>
      <c r="AS303" s="5"/>
      <c r="AT303" s="5"/>
      <c r="AU303" s="5"/>
    </row>
    <row r="304" spans="1:47" x14ac:dyDescent="0.2">
      <c r="A304" s="5"/>
      <c r="B304" s="5"/>
      <c r="C304" s="185"/>
      <c r="D304" s="185"/>
      <c r="E304" s="185"/>
      <c r="F304" s="37"/>
      <c r="G304" s="37"/>
      <c r="H304" s="37"/>
      <c r="I304" s="216"/>
      <c r="J304" s="216"/>
      <c r="K304" s="216"/>
      <c r="L304" s="37"/>
      <c r="M304" s="37"/>
      <c r="N304" s="37"/>
      <c r="O304" s="217"/>
      <c r="P304" s="217"/>
      <c r="Q304" s="217"/>
      <c r="R304" s="218"/>
      <c r="S304" s="218"/>
      <c r="T304" s="218"/>
      <c r="U304" s="219"/>
      <c r="V304" s="219"/>
      <c r="W304" s="219"/>
      <c r="X304" s="220"/>
      <c r="Y304" s="220"/>
      <c r="Z304" s="220"/>
      <c r="AA304" s="37"/>
      <c r="AB304" s="37"/>
      <c r="AC304" s="37"/>
      <c r="AD304" s="37"/>
      <c r="AE304" s="37"/>
      <c r="AF304" s="37"/>
      <c r="AG304" s="37"/>
      <c r="AH304" s="37"/>
      <c r="AI304" s="37"/>
      <c r="AJ304" s="37"/>
      <c r="AK304" s="5"/>
      <c r="AL304" s="5"/>
      <c r="AM304" s="5"/>
      <c r="AN304" s="5"/>
      <c r="AO304" s="5"/>
      <c r="AP304" s="5"/>
      <c r="AQ304" s="5"/>
      <c r="AR304" s="5"/>
      <c r="AS304" s="5"/>
      <c r="AT304" s="5"/>
      <c r="AU304" s="5"/>
    </row>
    <row r="305" spans="1:47" x14ac:dyDescent="0.2">
      <c r="A305" s="5"/>
      <c r="B305" s="5"/>
      <c r="C305" s="185"/>
      <c r="D305" s="185"/>
      <c r="E305" s="185"/>
      <c r="F305" s="37"/>
      <c r="G305" s="37"/>
      <c r="H305" s="37"/>
      <c r="I305" s="216"/>
      <c r="J305" s="216"/>
      <c r="K305" s="216"/>
      <c r="L305" s="37"/>
      <c r="M305" s="37"/>
      <c r="N305" s="37"/>
      <c r="O305" s="217"/>
      <c r="P305" s="217"/>
      <c r="Q305" s="217"/>
      <c r="R305" s="218"/>
      <c r="S305" s="218"/>
      <c r="T305" s="218"/>
      <c r="U305" s="219"/>
      <c r="V305" s="219"/>
      <c r="W305" s="219"/>
      <c r="X305" s="220"/>
      <c r="Y305" s="220"/>
      <c r="Z305" s="220"/>
      <c r="AA305" s="37"/>
      <c r="AB305" s="37"/>
      <c r="AC305" s="37"/>
      <c r="AD305" s="37"/>
      <c r="AE305" s="37"/>
      <c r="AF305" s="37"/>
      <c r="AG305" s="37"/>
      <c r="AH305" s="37"/>
      <c r="AI305" s="37"/>
      <c r="AJ305" s="37"/>
      <c r="AK305" s="5"/>
      <c r="AL305" s="5"/>
      <c r="AM305" s="5"/>
      <c r="AN305" s="5"/>
      <c r="AO305" s="5"/>
      <c r="AP305" s="5"/>
      <c r="AQ305" s="5"/>
      <c r="AR305" s="5"/>
      <c r="AS305" s="5"/>
      <c r="AT305" s="5"/>
      <c r="AU305" s="5"/>
    </row>
    <row r="306" spans="1:47" x14ac:dyDescent="0.2">
      <c r="A306" s="5"/>
      <c r="B306" s="5"/>
      <c r="C306" s="185"/>
      <c r="D306" s="185"/>
      <c r="E306" s="185"/>
      <c r="F306" s="37"/>
      <c r="G306" s="37"/>
      <c r="H306" s="37"/>
      <c r="I306" s="216"/>
      <c r="J306" s="216"/>
      <c r="K306" s="216"/>
      <c r="L306" s="37"/>
      <c r="M306" s="37"/>
      <c r="N306" s="37"/>
      <c r="O306" s="217"/>
      <c r="P306" s="217"/>
      <c r="Q306" s="217"/>
      <c r="R306" s="218"/>
      <c r="S306" s="218"/>
      <c r="T306" s="218"/>
      <c r="U306" s="219"/>
      <c r="V306" s="219"/>
      <c r="W306" s="219"/>
      <c r="X306" s="220"/>
      <c r="Y306" s="220"/>
      <c r="Z306" s="220"/>
      <c r="AA306" s="37"/>
      <c r="AB306" s="37"/>
      <c r="AC306" s="37"/>
      <c r="AD306" s="37"/>
      <c r="AE306" s="37"/>
      <c r="AF306" s="37"/>
      <c r="AG306" s="37"/>
      <c r="AH306" s="37"/>
      <c r="AI306" s="37"/>
      <c r="AJ306" s="37"/>
      <c r="AK306" s="5"/>
      <c r="AL306" s="5"/>
      <c r="AM306" s="5"/>
      <c r="AN306" s="5"/>
      <c r="AO306" s="5"/>
      <c r="AP306" s="5"/>
      <c r="AQ306" s="5"/>
      <c r="AR306" s="5"/>
      <c r="AS306" s="5"/>
      <c r="AT306" s="5"/>
      <c r="AU306" s="5"/>
    </row>
    <row r="307" spans="1:47" x14ac:dyDescent="0.2">
      <c r="A307" s="5"/>
      <c r="B307" s="5"/>
      <c r="C307" s="185"/>
      <c r="D307" s="185"/>
      <c r="E307" s="185"/>
      <c r="F307" s="37"/>
      <c r="G307" s="37"/>
      <c r="H307" s="37"/>
      <c r="I307" s="216"/>
      <c r="J307" s="216"/>
      <c r="K307" s="216"/>
      <c r="L307" s="37"/>
      <c r="M307" s="37"/>
      <c r="N307" s="37"/>
      <c r="O307" s="217"/>
      <c r="P307" s="217"/>
      <c r="Q307" s="217"/>
      <c r="R307" s="218"/>
      <c r="S307" s="218"/>
      <c r="T307" s="218"/>
      <c r="U307" s="219"/>
      <c r="V307" s="219"/>
      <c r="W307" s="219"/>
      <c r="X307" s="220"/>
      <c r="Y307" s="220"/>
      <c r="Z307" s="220"/>
      <c r="AA307" s="37"/>
      <c r="AB307" s="37"/>
      <c r="AC307" s="37"/>
      <c r="AD307" s="37"/>
      <c r="AE307" s="37"/>
      <c r="AF307" s="37"/>
      <c r="AG307" s="37"/>
      <c r="AH307" s="37"/>
      <c r="AI307" s="37"/>
      <c r="AJ307" s="37"/>
      <c r="AK307" s="5"/>
      <c r="AL307" s="5"/>
      <c r="AM307" s="5"/>
      <c r="AN307" s="5"/>
      <c r="AO307" s="5"/>
      <c r="AP307" s="5"/>
      <c r="AQ307" s="5"/>
      <c r="AR307" s="5"/>
      <c r="AS307" s="5"/>
      <c r="AT307" s="5"/>
      <c r="AU307" s="5"/>
    </row>
    <row r="308" spans="1:47" x14ac:dyDescent="0.2">
      <c r="A308" s="5"/>
      <c r="B308" s="5"/>
      <c r="C308" s="185"/>
      <c r="D308" s="185"/>
      <c r="E308" s="185"/>
      <c r="F308" s="37"/>
      <c r="G308" s="37"/>
      <c r="H308" s="37"/>
      <c r="I308" s="216"/>
      <c r="J308" s="216"/>
      <c r="K308" s="216"/>
      <c r="L308" s="37"/>
      <c r="M308" s="37"/>
      <c r="N308" s="37"/>
      <c r="O308" s="217"/>
      <c r="P308" s="217"/>
      <c r="Q308" s="217"/>
      <c r="R308" s="218"/>
      <c r="S308" s="218"/>
      <c r="T308" s="218"/>
      <c r="U308" s="219"/>
      <c r="V308" s="219"/>
      <c r="W308" s="219"/>
      <c r="X308" s="220"/>
      <c r="Y308" s="220"/>
      <c r="Z308" s="220"/>
      <c r="AA308" s="37"/>
      <c r="AB308" s="37"/>
      <c r="AC308" s="37"/>
      <c r="AD308" s="37"/>
      <c r="AE308" s="37"/>
      <c r="AF308" s="37"/>
      <c r="AG308" s="37"/>
      <c r="AH308" s="37"/>
      <c r="AI308" s="37"/>
      <c r="AJ308" s="37"/>
      <c r="AK308" s="5"/>
      <c r="AL308" s="5"/>
      <c r="AM308" s="5"/>
      <c r="AN308" s="5"/>
      <c r="AO308" s="5"/>
      <c r="AP308" s="5"/>
      <c r="AQ308" s="5"/>
      <c r="AR308" s="5"/>
      <c r="AS308" s="5"/>
      <c r="AT308" s="5"/>
      <c r="AU308" s="5"/>
    </row>
    <row r="309" spans="1:47" x14ac:dyDescent="0.2">
      <c r="A309" s="5"/>
      <c r="B309" s="5"/>
      <c r="C309" s="185"/>
      <c r="D309" s="185"/>
      <c r="E309" s="185"/>
      <c r="F309" s="37"/>
      <c r="G309" s="37"/>
      <c r="H309" s="37"/>
      <c r="I309" s="216"/>
      <c r="J309" s="216"/>
      <c r="K309" s="216"/>
      <c r="L309" s="37"/>
      <c r="M309" s="37"/>
      <c r="N309" s="37"/>
      <c r="O309" s="217"/>
      <c r="P309" s="217"/>
      <c r="Q309" s="217"/>
      <c r="R309" s="218"/>
      <c r="S309" s="218"/>
      <c r="T309" s="218"/>
      <c r="U309" s="219"/>
      <c r="V309" s="219"/>
      <c r="W309" s="219"/>
      <c r="X309" s="220"/>
      <c r="Y309" s="220"/>
      <c r="Z309" s="220"/>
      <c r="AA309" s="37"/>
      <c r="AB309" s="37"/>
      <c r="AC309" s="37"/>
      <c r="AD309" s="37"/>
      <c r="AE309" s="37"/>
      <c r="AF309" s="37"/>
      <c r="AG309" s="37"/>
      <c r="AH309" s="37"/>
      <c r="AI309" s="37"/>
      <c r="AJ309" s="37"/>
      <c r="AK309" s="5"/>
      <c r="AL309" s="5"/>
      <c r="AM309" s="5"/>
      <c r="AN309" s="5"/>
      <c r="AO309" s="5"/>
      <c r="AP309" s="5"/>
      <c r="AQ309" s="5"/>
      <c r="AR309" s="5"/>
      <c r="AS309" s="5"/>
      <c r="AT309" s="5"/>
      <c r="AU309" s="5"/>
    </row>
    <row r="310" spans="1:47" x14ac:dyDescent="0.2">
      <c r="A310" s="5"/>
      <c r="B310" s="5"/>
      <c r="C310" s="185"/>
      <c r="D310" s="185"/>
      <c r="E310" s="185"/>
      <c r="F310" s="37"/>
      <c r="G310" s="37"/>
      <c r="H310" s="37"/>
      <c r="I310" s="216"/>
      <c r="J310" s="216"/>
      <c r="K310" s="216"/>
      <c r="L310" s="37"/>
      <c r="M310" s="37"/>
      <c r="N310" s="37"/>
      <c r="O310" s="217"/>
      <c r="P310" s="217"/>
      <c r="Q310" s="217"/>
      <c r="R310" s="218"/>
      <c r="S310" s="218"/>
      <c r="T310" s="218"/>
      <c r="U310" s="219"/>
      <c r="V310" s="219"/>
      <c r="W310" s="219"/>
      <c r="X310" s="220"/>
      <c r="Y310" s="220"/>
      <c r="Z310" s="220"/>
      <c r="AA310" s="37"/>
      <c r="AB310" s="37"/>
      <c r="AC310" s="37"/>
      <c r="AD310" s="37"/>
      <c r="AE310" s="37"/>
      <c r="AF310" s="37"/>
      <c r="AG310" s="37"/>
      <c r="AH310" s="37"/>
      <c r="AI310" s="37"/>
      <c r="AJ310" s="37"/>
      <c r="AK310" s="5"/>
      <c r="AL310" s="5"/>
      <c r="AM310" s="5"/>
      <c r="AN310" s="5"/>
      <c r="AO310" s="5"/>
      <c r="AP310" s="5"/>
      <c r="AQ310" s="5"/>
      <c r="AR310" s="5"/>
      <c r="AS310" s="5"/>
      <c r="AT310" s="5"/>
      <c r="AU310" s="5"/>
    </row>
    <row r="311" spans="1:47" x14ac:dyDescent="0.2">
      <c r="A311" s="5"/>
      <c r="B311" s="5"/>
      <c r="C311" s="185"/>
      <c r="D311" s="185"/>
      <c r="E311" s="185"/>
      <c r="F311" s="37"/>
      <c r="G311" s="37"/>
      <c r="H311" s="37"/>
      <c r="I311" s="216"/>
      <c r="J311" s="216"/>
      <c r="K311" s="216"/>
      <c r="L311" s="37"/>
      <c r="M311" s="37"/>
      <c r="N311" s="37"/>
      <c r="O311" s="217"/>
      <c r="P311" s="217"/>
      <c r="Q311" s="217"/>
      <c r="R311" s="218"/>
      <c r="S311" s="218"/>
      <c r="T311" s="218"/>
      <c r="U311" s="219"/>
      <c r="V311" s="219"/>
      <c r="W311" s="219"/>
      <c r="X311" s="220"/>
      <c r="Y311" s="220"/>
      <c r="Z311" s="220"/>
      <c r="AA311" s="37"/>
      <c r="AB311" s="37"/>
      <c r="AC311" s="37"/>
      <c r="AD311" s="37"/>
      <c r="AE311" s="37"/>
      <c r="AF311" s="37"/>
      <c r="AG311" s="37"/>
      <c r="AH311" s="37"/>
      <c r="AI311" s="37"/>
      <c r="AJ311" s="37"/>
      <c r="AK311" s="5"/>
      <c r="AL311" s="5"/>
      <c r="AM311" s="5"/>
      <c r="AN311" s="5"/>
      <c r="AO311" s="5"/>
      <c r="AP311" s="5"/>
      <c r="AQ311" s="5"/>
      <c r="AR311" s="5"/>
      <c r="AS311" s="5"/>
      <c r="AT311" s="5"/>
      <c r="AU311" s="5"/>
    </row>
    <row r="312" spans="1:47" x14ac:dyDescent="0.2">
      <c r="A312" s="5"/>
      <c r="B312" s="5"/>
      <c r="C312" s="185"/>
      <c r="D312" s="185"/>
      <c r="E312" s="185"/>
      <c r="F312" s="37"/>
      <c r="G312" s="37"/>
      <c r="H312" s="37"/>
      <c r="I312" s="216"/>
      <c r="J312" s="216"/>
      <c r="K312" s="216"/>
      <c r="L312" s="37"/>
      <c r="M312" s="37"/>
      <c r="N312" s="37"/>
      <c r="O312" s="217"/>
      <c r="P312" s="217"/>
      <c r="Q312" s="217"/>
      <c r="R312" s="218"/>
      <c r="S312" s="218"/>
      <c r="T312" s="218"/>
      <c r="U312" s="219"/>
      <c r="V312" s="219"/>
      <c r="W312" s="219"/>
      <c r="X312" s="220"/>
      <c r="Y312" s="220"/>
      <c r="Z312" s="220"/>
      <c r="AA312" s="37"/>
      <c r="AB312" s="37"/>
      <c r="AC312" s="37"/>
      <c r="AD312" s="37"/>
      <c r="AE312" s="37"/>
      <c r="AF312" s="37"/>
      <c r="AG312" s="37"/>
      <c r="AH312" s="37"/>
      <c r="AI312" s="37"/>
      <c r="AJ312" s="37"/>
      <c r="AK312" s="5"/>
      <c r="AL312" s="5"/>
      <c r="AM312" s="5"/>
      <c r="AN312" s="5"/>
      <c r="AO312" s="5"/>
      <c r="AP312" s="5"/>
      <c r="AQ312" s="5"/>
      <c r="AR312" s="5"/>
      <c r="AS312" s="5"/>
      <c r="AT312" s="5"/>
      <c r="AU312" s="5"/>
    </row>
    <row r="313" spans="1:47" x14ac:dyDescent="0.2">
      <c r="A313" s="5"/>
      <c r="B313" s="5"/>
      <c r="C313" s="185"/>
      <c r="D313" s="185"/>
      <c r="E313" s="185"/>
      <c r="F313" s="37"/>
      <c r="G313" s="37"/>
      <c r="H313" s="37"/>
      <c r="I313" s="216"/>
      <c r="J313" s="216"/>
      <c r="K313" s="216"/>
      <c r="L313" s="37"/>
      <c r="M313" s="37"/>
      <c r="N313" s="37"/>
      <c r="O313" s="217"/>
      <c r="P313" s="217"/>
      <c r="Q313" s="217"/>
      <c r="R313" s="218"/>
      <c r="S313" s="218"/>
      <c r="T313" s="218"/>
      <c r="U313" s="219"/>
      <c r="V313" s="219"/>
      <c r="W313" s="219"/>
      <c r="X313" s="220"/>
      <c r="Y313" s="220"/>
      <c r="Z313" s="220"/>
      <c r="AA313" s="37"/>
      <c r="AB313" s="37"/>
      <c r="AC313" s="37"/>
      <c r="AD313" s="37"/>
      <c r="AE313" s="37"/>
      <c r="AF313" s="37"/>
      <c r="AG313" s="37"/>
      <c r="AH313" s="37"/>
      <c r="AI313" s="37"/>
      <c r="AJ313" s="37"/>
      <c r="AK313" s="5"/>
      <c r="AL313" s="5"/>
      <c r="AM313" s="5"/>
      <c r="AN313" s="5"/>
      <c r="AO313" s="5"/>
      <c r="AP313" s="5"/>
      <c r="AQ313" s="5"/>
      <c r="AR313" s="5"/>
      <c r="AS313" s="5"/>
      <c r="AT313" s="5"/>
      <c r="AU313" s="5"/>
    </row>
    <row r="314" spans="1:47" x14ac:dyDescent="0.2">
      <c r="A314" s="5"/>
      <c r="B314" s="5"/>
      <c r="C314" s="185"/>
      <c r="D314" s="185"/>
      <c r="E314" s="185"/>
      <c r="F314" s="37"/>
      <c r="G314" s="37"/>
      <c r="H314" s="37"/>
      <c r="I314" s="216"/>
      <c r="J314" s="216"/>
      <c r="K314" s="216"/>
      <c r="L314" s="37"/>
      <c r="M314" s="37"/>
      <c r="N314" s="37"/>
      <c r="O314" s="217"/>
      <c r="P314" s="217"/>
      <c r="Q314" s="217"/>
      <c r="R314" s="218"/>
      <c r="S314" s="218"/>
      <c r="T314" s="218"/>
      <c r="U314" s="219"/>
      <c r="V314" s="219"/>
      <c r="W314" s="219"/>
      <c r="X314" s="220"/>
      <c r="Y314" s="220"/>
      <c r="Z314" s="220"/>
      <c r="AA314" s="37"/>
      <c r="AB314" s="37"/>
      <c r="AC314" s="37"/>
      <c r="AD314" s="37"/>
      <c r="AE314" s="37"/>
      <c r="AF314" s="37"/>
      <c r="AG314" s="37"/>
      <c r="AH314" s="37"/>
      <c r="AI314" s="37"/>
      <c r="AJ314" s="37"/>
      <c r="AK314" s="5"/>
      <c r="AL314" s="5"/>
      <c r="AM314" s="5"/>
      <c r="AN314" s="5"/>
      <c r="AO314" s="5"/>
      <c r="AP314" s="5"/>
      <c r="AQ314" s="5"/>
      <c r="AR314" s="5"/>
      <c r="AS314" s="5"/>
      <c r="AT314" s="5"/>
      <c r="AU314" s="5"/>
    </row>
    <row r="315" spans="1:47" x14ac:dyDescent="0.2">
      <c r="A315" s="5"/>
      <c r="B315" s="5"/>
      <c r="C315" s="185"/>
      <c r="D315" s="185"/>
      <c r="E315" s="185"/>
      <c r="F315" s="37"/>
      <c r="G315" s="37"/>
      <c r="H315" s="37"/>
      <c r="I315" s="216"/>
      <c r="J315" s="216"/>
      <c r="K315" s="216"/>
      <c r="L315" s="37"/>
      <c r="M315" s="37"/>
      <c r="N315" s="37"/>
      <c r="O315" s="217"/>
      <c r="P315" s="217"/>
      <c r="Q315" s="217"/>
      <c r="R315" s="218"/>
      <c r="S315" s="218"/>
      <c r="T315" s="218"/>
      <c r="U315" s="219"/>
      <c r="V315" s="219"/>
      <c r="W315" s="219"/>
      <c r="X315" s="220"/>
      <c r="Y315" s="220"/>
      <c r="Z315" s="220"/>
      <c r="AA315" s="37"/>
      <c r="AB315" s="37"/>
      <c r="AC315" s="37"/>
      <c r="AD315" s="37"/>
      <c r="AE315" s="37"/>
      <c r="AF315" s="37"/>
      <c r="AG315" s="37"/>
      <c r="AH315" s="37"/>
      <c r="AI315" s="37"/>
      <c r="AJ315" s="37"/>
      <c r="AK315" s="5"/>
      <c r="AL315" s="5"/>
      <c r="AM315" s="5"/>
      <c r="AN315" s="5"/>
      <c r="AO315" s="5"/>
      <c r="AP315" s="5"/>
      <c r="AQ315" s="5"/>
      <c r="AR315" s="5"/>
      <c r="AS315" s="5"/>
      <c r="AT315" s="5"/>
      <c r="AU315" s="5"/>
    </row>
    <row r="316" spans="1:47" x14ac:dyDescent="0.2">
      <c r="A316" s="5"/>
      <c r="B316" s="5"/>
      <c r="C316" s="185"/>
      <c r="D316" s="185"/>
      <c r="E316" s="185"/>
      <c r="F316" s="37"/>
      <c r="G316" s="37"/>
      <c r="H316" s="37"/>
      <c r="I316" s="216"/>
      <c r="J316" s="216"/>
      <c r="K316" s="216"/>
      <c r="L316" s="37"/>
      <c r="M316" s="37"/>
      <c r="N316" s="37"/>
      <c r="O316" s="217"/>
      <c r="P316" s="217"/>
      <c r="Q316" s="217"/>
      <c r="R316" s="218"/>
      <c r="S316" s="218"/>
      <c r="T316" s="218"/>
      <c r="U316" s="219"/>
      <c r="V316" s="219"/>
      <c r="W316" s="219"/>
      <c r="X316" s="220"/>
      <c r="Y316" s="220"/>
      <c r="Z316" s="220"/>
      <c r="AA316" s="37"/>
      <c r="AB316" s="37"/>
      <c r="AC316" s="37"/>
      <c r="AD316" s="37"/>
      <c r="AE316" s="37"/>
      <c r="AF316" s="37"/>
      <c r="AG316" s="37"/>
      <c r="AH316" s="37"/>
      <c r="AI316" s="37"/>
      <c r="AJ316" s="37"/>
      <c r="AK316" s="5"/>
      <c r="AL316" s="5"/>
      <c r="AM316" s="5"/>
      <c r="AN316" s="5"/>
      <c r="AO316" s="5"/>
      <c r="AP316" s="5"/>
      <c r="AQ316" s="5"/>
      <c r="AR316" s="5"/>
      <c r="AS316" s="5"/>
      <c r="AT316" s="5"/>
      <c r="AU316" s="5"/>
    </row>
    <row r="317" spans="1:47" x14ac:dyDescent="0.2">
      <c r="A317" s="5"/>
      <c r="B317" s="5"/>
      <c r="C317" s="185"/>
      <c r="D317" s="185"/>
      <c r="E317" s="185"/>
      <c r="F317" s="37"/>
      <c r="G317" s="37"/>
      <c r="H317" s="37"/>
      <c r="I317" s="216"/>
      <c r="J317" s="216"/>
      <c r="K317" s="216"/>
      <c r="L317" s="37"/>
      <c r="M317" s="37"/>
      <c r="N317" s="37"/>
      <c r="O317" s="217"/>
      <c r="P317" s="217"/>
      <c r="Q317" s="217"/>
      <c r="R317" s="218"/>
      <c r="S317" s="218"/>
      <c r="T317" s="218"/>
      <c r="U317" s="219"/>
      <c r="V317" s="219"/>
      <c r="W317" s="219"/>
      <c r="X317" s="220"/>
      <c r="Y317" s="220"/>
      <c r="Z317" s="220"/>
      <c r="AA317" s="37"/>
      <c r="AB317" s="37"/>
      <c r="AC317" s="37"/>
      <c r="AD317" s="37"/>
      <c r="AE317" s="37"/>
      <c r="AF317" s="37"/>
      <c r="AG317" s="37"/>
      <c r="AH317" s="37"/>
      <c r="AI317" s="37"/>
      <c r="AJ317" s="37"/>
      <c r="AK317" s="5"/>
      <c r="AL317" s="5"/>
      <c r="AM317" s="5"/>
      <c r="AN317" s="5"/>
      <c r="AO317" s="5"/>
      <c r="AP317" s="5"/>
      <c r="AQ317" s="5"/>
      <c r="AR317" s="5"/>
      <c r="AS317" s="5"/>
      <c r="AT317" s="5"/>
      <c r="AU317" s="5"/>
    </row>
    <row r="318" spans="1:47" x14ac:dyDescent="0.2">
      <c r="A318" s="5"/>
      <c r="B318" s="5"/>
      <c r="C318" s="185"/>
      <c r="D318" s="185"/>
      <c r="E318" s="185"/>
      <c r="F318" s="37"/>
      <c r="G318" s="37"/>
      <c r="H318" s="37"/>
      <c r="I318" s="216"/>
      <c r="J318" s="216"/>
      <c r="K318" s="216"/>
      <c r="L318" s="37"/>
      <c r="M318" s="37"/>
      <c r="N318" s="37"/>
      <c r="O318" s="217"/>
      <c r="P318" s="217"/>
      <c r="Q318" s="217"/>
      <c r="R318" s="218"/>
      <c r="S318" s="218"/>
      <c r="T318" s="218"/>
      <c r="U318" s="219"/>
      <c r="V318" s="219"/>
      <c r="W318" s="219"/>
      <c r="X318" s="220"/>
      <c r="Y318" s="220"/>
      <c r="Z318" s="220"/>
      <c r="AA318" s="37"/>
      <c r="AB318" s="37"/>
      <c r="AC318" s="37"/>
      <c r="AD318" s="37"/>
      <c r="AE318" s="37"/>
      <c r="AF318" s="37"/>
      <c r="AG318" s="37"/>
      <c r="AH318" s="37"/>
      <c r="AI318" s="37"/>
      <c r="AJ318" s="37"/>
      <c r="AK318" s="5"/>
      <c r="AL318" s="5"/>
      <c r="AM318" s="5"/>
      <c r="AN318" s="5"/>
      <c r="AO318" s="5"/>
      <c r="AP318" s="5"/>
      <c r="AQ318" s="5"/>
      <c r="AR318" s="5"/>
      <c r="AS318" s="5"/>
      <c r="AT318" s="5"/>
      <c r="AU318" s="5"/>
    </row>
    <row r="319" spans="1:47" x14ac:dyDescent="0.2">
      <c r="A319" s="5"/>
      <c r="B319" s="5"/>
      <c r="C319" s="185"/>
      <c r="D319" s="185"/>
      <c r="E319" s="185"/>
      <c r="F319" s="37"/>
      <c r="G319" s="37"/>
      <c r="H319" s="37"/>
      <c r="I319" s="216"/>
      <c r="J319" s="216"/>
      <c r="K319" s="216"/>
      <c r="L319" s="37"/>
      <c r="M319" s="37"/>
      <c r="N319" s="37"/>
      <c r="O319" s="217"/>
      <c r="P319" s="217"/>
      <c r="Q319" s="217"/>
      <c r="R319" s="218"/>
      <c r="S319" s="218"/>
      <c r="T319" s="218"/>
      <c r="U319" s="219"/>
      <c r="V319" s="219"/>
      <c r="W319" s="219"/>
      <c r="X319" s="220"/>
      <c r="Y319" s="220"/>
      <c r="Z319" s="220"/>
      <c r="AA319" s="37"/>
      <c r="AB319" s="37"/>
      <c r="AC319" s="37"/>
      <c r="AD319" s="37"/>
      <c r="AE319" s="37"/>
      <c r="AF319" s="37"/>
      <c r="AG319" s="37"/>
      <c r="AH319" s="37"/>
      <c r="AI319" s="37"/>
      <c r="AJ319" s="37"/>
      <c r="AK319" s="5"/>
      <c r="AL319" s="5"/>
      <c r="AM319" s="5"/>
      <c r="AN319" s="5"/>
      <c r="AO319" s="5"/>
      <c r="AP319" s="5"/>
      <c r="AQ319" s="5"/>
      <c r="AR319" s="5"/>
      <c r="AS319" s="5"/>
      <c r="AT319" s="5"/>
      <c r="AU319" s="5"/>
    </row>
    <row r="320" spans="1:47" x14ac:dyDescent="0.2">
      <c r="A320" s="5"/>
      <c r="B320" s="5"/>
      <c r="C320" s="185"/>
      <c r="D320" s="185"/>
      <c r="E320" s="185"/>
      <c r="F320" s="37"/>
      <c r="G320" s="37"/>
      <c r="H320" s="37"/>
      <c r="I320" s="216"/>
      <c r="J320" s="216"/>
      <c r="K320" s="216"/>
      <c r="L320" s="37"/>
      <c r="M320" s="37"/>
      <c r="N320" s="37"/>
      <c r="O320" s="217"/>
      <c r="P320" s="217"/>
      <c r="Q320" s="217"/>
      <c r="R320" s="218"/>
      <c r="S320" s="218"/>
      <c r="T320" s="218"/>
      <c r="U320" s="219"/>
      <c r="V320" s="219"/>
      <c r="W320" s="219"/>
      <c r="X320" s="220"/>
      <c r="Y320" s="220"/>
      <c r="Z320" s="220"/>
      <c r="AA320" s="37"/>
      <c r="AB320" s="37"/>
      <c r="AC320" s="37"/>
      <c r="AD320" s="37"/>
      <c r="AE320" s="37"/>
      <c r="AF320" s="37"/>
      <c r="AG320" s="37"/>
      <c r="AH320" s="37"/>
      <c r="AI320" s="37"/>
      <c r="AJ320" s="37"/>
      <c r="AK320" s="5"/>
      <c r="AL320" s="5"/>
      <c r="AM320" s="5"/>
      <c r="AN320" s="5"/>
      <c r="AO320" s="5"/>
      <c r="AP320" s="5"/>
      <c r="AQ320" s="5"/>
      <c r="AR320" s="5"/>
      <c r="AS320" s="5"/>
      <c r="AT320" s="5"/>
      <c r="AU320" s="5"/>
    </row>
    <row r="321" spans="1:47" x14ac:dyDescent="0.2">
      <c r="A321" s="5"/>
      <c r="B321" s="5"/>
      <c r="C321" s="185"/>
      <c r="D321" s="185"/>
      <c r="E321" s="185"/>
      <c r="F321" s="37"/>
      <c r="G321" s="37"/>
      <c r="H321" s="37"/>
      <c r="I321" s="216"/>
      <c r="J321" s="216"/>
      <c r="K321" s="216"/>
      <c r="L321" s="37"/>
      <c r="M321" s="37"/>
      <c r="N321" s="37"/>
      <c r="O321" s="217"/>
      <c r="P321" s="217"/>
      <c r="Q321" s="217"/>
      <c r="R321" s="218"/>
      <c r="S321" s="218"/>
      <c r="T321" s="218"/>
      <c r="U321" s="219"/>
      <c r="V321" s="219"/>
      <c r="W321" s="219"/>
      <c r="X321" s="220"/>
      <c r="Y321" s="220"/>
      <c r="Z321" s="220"/>
      <c r="AA321" s="37"/>
      <c r="AB321" s="37"/>
      <c r="AC321" s="37"/>
      <c r="AD321" s="37"/>
      <c r="AE321" s="37"/>
      <c r="AF321" s="37"/>
      <c r="AG321" s="37"/>
      <c r="AH321" s="37"/>
      <c r="AI321" s="37"/>
      <c r="AJ321" s="37"/>
      <c r="AK321" s="5"/>
      <c r="AL321" s="5"/>
      <c r="AM321" s="5"/>
      <c r="AN321" s="5"/>
      <c r="AO321" s="5"/>
      <c r="AP321" s="5"/>
      <c r="AQ321" s="5"/>
      <c r="AR321" s="5"/>
      <c r="AS321" s="5"/>
      <c r="AT321" s="5"/>
      <c r="AU321" s="5"/>
    </row>
    <row r="322" spans="1:47" x14ac:dyDescent="0.2">
      <c r="A322" s="5"/>
      <c r="B322" s="5"/>
      <c r="C322" s="185"/>
      <c r="D322" s="185"/>
      <c r="E322" s="185"/>
      <c r="F322" s="37"/>
      <c r="G322" s="37"/>
      <c r="H322" s="37"/>
      <c r="I322" s="216"/>
      <c r="J322" s="216"/>
      <c r="K322" s="216"/>
      <c r="L322" s="37"/>
      <c r="M322" s="37"/>
      <c r="N322" s="37"/>
      <c r="O322" s="217"/>
      <c r="P322" s="217"/>
      <c r="Q322" s="217"/>
      <c r="R322" s="218"/>
      <c r="S322" s="218"/>
      <c r="T322" s="218"/>
      <c r="U322" s="219"/>
      <c r="V322" s="219"/>
      <c r="W322" s="219"/>
      <c r="X322" s="220"/>
      <c r="Y322" s="220"/>
      <c r="Z322" s="220"/>
      <c r="AA322" s="37"/>
      <c r="AB322" s="37"/>
      <c r="AC322" s="37"/>
      <c r="AD322" s="37"/>
      <c r="AE322" s="37"/>
      <c r="AF322" s="37"/>
      <c r="AG322" s="37"/>
      <c r="AH322" s="37"/>
      <c r="AI322" s="37"/>
      <c r="AJ322" s="37"/>
      <c r="AK322" s="5"/>
      <c r="AL322" s="5"/>
      <c r="AM322" s="5"/>
      <c r="AN322" s="5"/>
      <c r="AO322" s="5"/>
      <c r="AP322" s="5"/>
      <c r="AQ322" s="5"/>
      <c r="AR322" s="5"/>
      <c r="AS322" s="5"/>
      <c r="AT322" s="5"/>
      <c r="AU322" s="5"/>
    </row>
    <row r="323" spans="1:47" x14ac:dyDescent="0.2">
      <c r="A323" s="5"/>
      <c r="B323" s="5"/>
      <c r="C323" s="185"/>
      <c r="D323" s="185"/>
      <c r="E323" s="185"/>
      <c r="F323" s="37"/>
      <c r="G323" s="37"/>
      <c r="H323" s="37"/>
      <c r="I323" s="216"/>
      <c r="J323" s="216"/>
      <c r="K323" s="216"/>
      <c r="L323" s="37"/>
      <c r="M323" s="37"/>
      <c r="N323" s="37"/>
      <c r="O323" s="217"/>
      <c r="P323" s="217"/>
      <c r="Q323" s="217"/>
      <c r="R323" s="218"/>
      <c r="S323" s="218"/>
      <c r="T323" s="218"/>
      <c r="U323" s="219"/>
      <c r="V323" s="219"/>
      <c r="W323" s="219"/>
      <c r="X323" s="220"/>
      <c r="Y323" s="220"/>
      <c r="Z323" s="220"/>
      <c r="AA323" s="37"/>
      <c r="AB323" s="37"/>
      <c r="AC323" s="37"/>
      <c r="AD323" s="37"/>
      <c r="AE323" s="37"/>
      <c r="AF323" s="37"/>
      <c r="AG323" s="37"/>
      <c r="AH323" s="37"/>
      <c r="AI323" s="37"/>
      <c r="AJ323" s="37"/>
      <c r="AK323" s="5"/>
      <c r="AL323" s="5"/>
      <c r="AM323" s="5"/>
      <c r="AN323" s="5"/>
      <c r="AO323" s="5"/>
      <c r="AP323" s="5"/>
      <c r="AQ323" s="5"/>
      <c r="AR323" s="5"/>
      <c r="AS323" s="5"/>
      <c r="AT323" s="5"/>
      <c r="AU323" s="5"/>
    </row>
    <row r="324" spans="1:47" x14ac:dyDescent="0.2">
      <c r="A324" s="5"/>
      <c r="B324" s="5"/>
      <c r="C324" s="185"/>
      <c r="D324" s="185"/>
      <c r="E324" s="185"/>
      <c r="F324" s="37"/>
      <c r="G324" s="37"/>
      <c r="H324" s="37"/>
      <c r="I324" s="216"/>
      <c r="J324" s="216"/>
      <c r="K324" s="216"/>
      <c r="L324" s="37"/>
      <c r="M324" s="37"/>
      <c r="N324" s="37"/>
      <c r="O324" s="217"/>
      <c r="P324" s="217"/>
      <c r="Q324" s="217"/>
      <c r="R324" s="218"/>
      <c r="S324" s="218"/>
      <c r="T324" s="218"/>
      <c r="U324" s="219"/>
      <c r="V324" s="219"/>
      <c r="W324" s="219"/>
      <c r="X324" s="220"/>
      <c r="Y324" s="220"/>
      <c r="Z324" s="220"/>
      <c r="AA324" s="37"/>
      <c r="AB324" s="37"/>
      <c r="AC324" s="37"/>
      <c r="AD324" s="37"/>
      <c r="AE324" s="37"/>
      <c r="AF324" s="37"/>
      <c r="AG324" s="37"/>
      <c r="AH324" s="37"/>
      <c r="AI324" s="37"/>
      <c r="AJ324" s="37"/>
      <c r="AK324" s="5"/>
      <c r="AL324" s="5"/>
      <c r="AM324" s="5"/>
      <c r="AN324" s="5"/>
      <c r="AO324" s="5"/>
      <c r="AP324" s="5"/>
      <c r="AQ324" s="5"/>
      <c r="AR324" s="5"/>
      <c r="AS324" s="5"/>
      <c r="AT324" s="5"/>
      <c r="AU324" s="5"/>
    </row>
    <row r="325" spans="1:47" x14ac:dyDescent="0.2">
      <c r="A325" s="5"/>
      <c r="B325" s="5"/>
      <c r="C325" s="185"/>
      <c r="D325" s="185"/>
      <c r="E325" s="185"/>
      <c r="F325" s="37"/>
      <c r="G325" s="37"/>
      <c r="H325" s="37"/>
      <c r="I325" s="216"/>
      <c r="J325" s="216"/>
      <c r="K325" s="216"/>
      <c r="L325" s="37"/>
      <c r="M325" s="37"/>
      <c r="N325" s="37"/>
      <c r="O325" s="217"/>
      <c r="P325" s="217"/>
      <c r="Q325" s="217"/>
      <c r="R325" s="218"/>
      <c r="S325" s="218"/>
      <c r="T325" s="218"/>
      <c r="U325" s="219"/>
      <c r="V325" s="219"/>
      <c r="W325" s="219"/>
      <c r="X325" s="220"/>
      <c r="Y325" s="220"/>
      <c r="Z325" s="220"/>
      <c r="AA325" s="37"/>
      <c r="AB325" s="37"/>
      <c r="AC325" s="37"/>
      <c r="AD325" s="37"/>
      <c r="AE325" s="37"/>
      <c r="AF325" s="37"/>
      <c r="AG325" s="37"/>
      <c r="AH325" s="37"/>
      <c r="AI325" s="37"/>
      <c r="AJ325" s="37"/>
      <c r="AK325" s="5"/>
      <c r="AL325" s="5"/>
      <c r="AM325" s="5"/>
      <c r="AN325" s="5"/>
      <c r="AO325" s="5"/>
      <c r="AP325" s="5"/>
      <c r="AQ325" s="5"/>
      <c r="AR325" s="5"/>
      <c r="AS325" s="5"/>
      <c r="AT325" s="5"/>
      <c r="AU325" s="5"/>
    </row>
    <row r="326" spans="1:47" x14ac:dyDescent="0.2">
      <c r="A326" s="5"/>
      <c r="B326" s="5"/>
      <c r="C326" s="185"/>
      <c r="D326" s="185"/>
      <c r="E326" s="185"/>
      <c r="F326" s="37"/>
      <c r="G326" s="37"/>
      <c r="H326" s="37"/>
      <c r="I326" s="216"/>
      <c r="J326" s="216"/>
      <c r="K326" s="216"/>
      <c r="L326" s="37"/>
      <c r="M326" s="37"/>
      <c r="N326" s="37"/>
      <c r="O326" s="217"/>
      <c r="P326" s="217"/>
      <c r="Q326" s="217"/>
      <c r="R326" s="218"/>
      <c r="S326" s="218"/>
      <c r="T326" s="218"/>
      <c r="U326" s="219"/>
      <c r="V326" s="219"/>
      <c r="W326" s="219"/>
      <c r="X326" s="220"/>
      <c r="Y326" s="220"/>
      <c r="Z326" s="220"/>
      <c r="AA326" s="37"/>
      <c r="AB326" s="37"/>
      <c r="AC326" s="37"/>
      <c r="AD326" s="37"/>
      <c r="AE326" s="37"/>
      <c r="AF326" s="37"/>
      <c r="AG326" s="37"/>
      <c r="AH326" s="37"/>
      <c r="AI326" s="37"/>
      <c r="AJ326" s="37"/>
      <c r="AK326" s="5"/>
      <c r="AL326" s="5"/>
      <c r="AM326" s="5"/>
      <c r="AN326" s="5"/>
      <c r="AO326" s="5"/>
      <c r="AP326" s="5"/>
      <c r="AQ326" s="5"/>
      <c r="AR326" s="5"/>
      <c r="AS326" s="5"/>
      <c r="AT326" s="5"/>
      <c r="AU326" s="5"/>
    </row>
    <row r="327" spans="1:47" x14ac:dyDescent="0.2">
      <c r="A327" s="5"/>
      <c r="B327" s="5"/>
      <c r="C327" s="185"/>
      <c r="D327" s="185"/>
      <c r="E327" s="185"/>
      <c r="F327" s="37"/>
      <c r="G327" s="37"/>
      <c r="H327" s="37"/>
      <c r="I327" s="216"/>
      <c r="J327" s="216"/>
      <c r="K327" s="216"/>
      <c r="L327" s="37"/>
      <c r="M327" s="37"/>
      <c r="N327" s="37"/>
      <c r="O327" s="217"/>
      <c r="P327" s="217"/>
      <c r="Q327" s="217"/>
      <c r="R327" s="218"/>
      <c r="S327" s="218"/>
      <c r="T327" s="218"/>
      <c r="U327" s="219"/>
      <c r="V327" s="219"/>
      <c r="W327" s="219"/>
      <c r="X327" s="220"/>
      <c r="Y327" s="220"/>
      <c r="Z327" s="220"/>
      <c r="AA327" s="37"/>
      <c r="AB327" s="37"/>
      <c r="AC327" s="37"/>
      <c r="AD327" s="37"/>
      <c r="AE327" s="37"/>
      <c r="AF327" s="37"/>
      <c r="AG327" s="37"/>
      <c r="AH327" s="37"/>
      <c r="AI327" s="37"/>
      <c r="AJ327" s="37"/>
      <c r="AK327" s="5"/>
      <c r="AL327" s="5"/>
      <c r="AM327" s="5"/>
      <c r="AN327" s="5"/>
      <c r="AO327" s="5"/>
      <c r="AP327" s="5"/>
      <c r="AQ327" s="5"/>
      <c r="AR327" s="5"/>
      <c r="AS327" s="5"/>
      <c r="AT327" s="5"/>
      <c r="AU327" s="5"/>
    </row>
    <row r="328" spans="1:47" x14ac:dyDescent="0.2">
      <c r="A328" s="5"/>
      <c r="B328" s="5"/>
      <c r="C328" s="185"/>
      <c r="D328" s="185"/>
      <c r="E328" s="185"/>
      <c r="F328" s="37"/>
      <c r="G328" s="37"/>
      <c r="H328" s="37"/>
      <c r="I328" s="216"/>
      <c r="J328" s="216"/>
      <c r="K328" s="216"/>
      <c r="L328" s="37"/>
      <c r="M328" s="37"/>
      <c r="N328" s="37"/>
      <c r="O328" s="217"/>
      <c r="P328" s="217"/>
      <c r="Q328" s="217"/>
      <c r="R328" s="218"/>
      <c r="S328" s="218"/>
      <c r="T328" s="218"/>
      <c r="U328" s="219"/>
      <c r="V328" s="219"/>
      <c r="W328" s="219"/>
      <c r="X328" s="220"/>
      <c r="Y328" s="220"/>
      <c r="Z328" s="220"/>
      <c r="AA328" s="37"/>
      <c r="AB328" s="37"/>
      <c r="AC328" s="37"/>
      <c r="AD328" s="37"/>
      <c r="AE328" s="37"/>
      <c r="AF328" s="37"/>
      <c r="AG328" s="37"/>
      <c r="AH328" s="37"/>
      <c r="AI328" s="37"/>
      <c r="AJ328" s="37"/>
      <c r="AK328" s="5"/>
      <c r="AL328" s="5"/>
      <c r="AM328" s="5"/>
      <c r="AN328" s="5"/>
      <c r="AO328" s="5"/>
      <c r="AP328" s="5"/>
      <c r="AQ328" s="5"/>
      <c r="AR328" s="5"/>
      <c r="AS328" s="5"/>
      <c r="AT328" s="5"/>
      <c r="AU328" s="5"/>
    </row>
    <row r="329" spans="1:47" x14ac:dyDescent="0.2">
      <c r="A329" s="5"/>
      <c r="B329" s="5"/>
      <c r="C329" s="185"/>
      <c r="D329" s="185"/>
      <c r="E329" s="185"/>
      <c r="F329" s="37"/>
      <c r="G329" s="37"/>
      <c r="H329" s="37"/>
      <c r="I329" s="216"/>
      <c r="J329" s="216"/>
      <c r="K329" s="216"/>
      <c r="L329" s="37"/>
      <c r="M329" s="37"/>
      <c r="N329" s="37"/>
      <c r="O329" s="217"/>
      <c r="P329" s="217"/>
      <c r="Q329" s="217"/>
      <c r="R329" s="218"/>
      <c r="S329" s="218"/>
      <c r="T329" s="218"/>
      <c r="U329" s="219"/>
      <c r="V329" s="219"/>
      <c r="W329" s="219"/>
      <c r="X329" s="220"/>
      <c r="Y329" s="220"/>
      <c r="Z329" s="220"/>
      <c r="AA329" s="37"/>
      <c r="AB329" s="37"/>
      <c r="AC329" s="37"/>
      <c r="AD329" s="37"/>
      <c r="AE329" s="37"/>
      <c r="AF329" s="37"/>
      <c r="AG329" s="37"/>
      <c r="AH329" s="37"/>
      <c r="AI329" s="37"/>
      <c r="AJ329" s="37"/>
      <c r="AK329" s="5"/>
      <c r="AL329" s="5"/>
      <c r="AM329" s="5"/>
      <c r="AN329" s="5"/>
      <c r="AO329" s="5"/>
      <c r="AP329" s="5"/>
      <c r="AQ329" s="5"/>
      <c r="AR329" s="5"/>
      <c r="AS329" s="5"/>
      <c r="AT329" s="5"/>
      <c r="AU329" s="5"/>
    </row>
    <row r="330" spans="1:47" x14ac:dyDescent="0.2">
      <c r="A330" s="5"/>
      <c r="B330" s="5"/>
      <c r="C330" s="185"/>
      <c r="D330" s="185"/>
      <c r="E330" s="185"/>
      <c r="F330" s="37"/>
      <c r="G330" s="37"/>
      <c r="H330" s="37"/>
      <c r="I330" s="216"/>
      <c r="J330" s="216"/>
      <c r="K330" s="216"/>
      <c r="L330" s="37"/>
      <c r="M330" s="37"/>
      <c r="N330" s="37"/>
      <c r="O330" s="217"/>
      <c r="P330" s="217"/>
      <c r="Q330" s="217"/>
      <c r="R330" s="218"/>
      <c r="S330" s="218"/>
      <c r="T330" s="218"/>
      <c r="U330" s="219"/>
      <c r="V330" s="219"/>
      <c r="W330" s="219"/>
      <c r="X330" s="220"/>
      <c r="Y330" s="220"/>
      <c r="Z330" s="220"/>
      <c r="AA330" s="37"/>
      <c r="AB330" s="37"/>
      <c r="AC330" s="37"/>
      <c r="AD330" s="37"/>
      <c r="AE330" s="37"/>
      <c r="AF330" s="37"/>
      <c r="AG330" s="37"/>
      <c r="AH330" s="37"/>
      <c r="AI330" s="37"/>
      <c r="AJ330" s="37"/>
      <c r="AK330" s="5"/>
      <c r="AL330" s="5"/>
      <c r="AM330" s="5"/>
      <c r="AN330" s="5"/>
      <c r="AO330" s="5"/>
      <c r="AP330" s="5"/>
      <c r="AQ330" s="5"/>
      <c r="AR330" s="5"/>
      <c r="AS330" s="5"/>
      <c r="AT330" s="5"/>
      <c r="AU330" s="5"/>
    </row>
    <row r="331" spans="1:47" x14ac:dyDescent="0.2">
      <c r="A331" s="5"/>
      <c r="B331" s="5"/>
      <c r="C331" s="185"/>
      <c r="D331" s="185"/>
      <c r="E331" s="185"/>
      <c r="F331" s="37"/>
      <c r="G331" s="37"/>
      <c r="H331" s="37"/>
      <c r="I331" s="216"/>
      <c r="J331" s="216"/>
      <c r="K331" s="216"/>
      <c r="L331" s="37"/>
      <c r="M331" s="37"/>
      <c r="N331" s="37"/>
      <c r="O331" s="217"/>
      <c r="P331" s="217"/>
      <c r="Q331" s="217"/>
      <c r="R331" s="218"/>
      <c r="S331" s="218"/>
      <c r="T331" s="218"/>
      <c r="U331" s="219"/>
      <c r="V331" s="219"/>
      <c r="W331" s="219"/>
      <c r="X331" s="220"/>
      <c r="Y331" s="220"/>
      <c r="Z331" s="220"/>
      <c r="AA331" s="37"/>
      <c r="AB331" s="37"/>
      <c r="AC331" s="37"/>
      <c r="AD331" s="37"/>
      <c r="AE331" s="37"/>
      <c r="AF331" s="37"/>
      <c r="AG331" s="37"/>
      <c r="AH331" s="37"/>
      <c r="AI331" s="37"/>
      <c r="AJ331" s="37"/>
      <c r="AK331" s="5"/>
      <c r="AL331" s="5"/>
      <c r="AM331" s="5"/>
      <c r="AN331" s="5"/>
      <c r="AO331" s="5"/>
      <c r="AP331" s="5"/>
      <c r="AQ331" s="5"/>
      <c r="AR331" s="5"/>
      <c r="AS331" s="5"/>
      <c r="AT331" s="5"/>
      <c r="AU331" s="5"/>
    </row>
    <row r="332" spans="1:47" x14ac:dyDescent="0.2">
      <c r="A332" s="5"/>
      <c r="B332" s="5"/>
      <c r="C332" s="185"/>
      <c r="D332" s="185"/>
      <c r="E332" s="185"/>
      <c r="F332" s="37"/>
      <c r="G332" s="37"/>
      <c r="H332" s="37"/>
      <c r="I332" s="216"/>
      <c r="J332" s="216"/>
      <c r="K332" s="216"/>
      <c r="L332" s="37"/>
      <c r="M332" s="37"/>
      <c r="N332" s="37"/>
      <c r="O332" s="217"/>
      <c r="P332" s="217"/>
      <c r="Q332" s="217"/>
      <c r="R332" s="218"/>
      <c r="S332" s="218"/>
      <c r="T332" s="218"/>
      <c r="U332" s="219"/>
      <c r="V332" s="219"/>
      <c r="W332" s="219"/>
      <c r="X332" s="220"/>
      <c r="Y332" s="220"/>
      <c r="Z332" s="220"/>
      <c r="AA332" s="37"/>
      <c r="AB332" s="37"/>
      <c r="AC332" s="37"/>
      <c r="AD332" s="37"/>
      <c r="AE332" s="37"/>
      <c r="AF332" s="37"/>
      <c r="AG332" s="37"/>
      <c r="AH332" s="37"/>
      <c r="AI332" s="37"/>
      <c r="AJ332" s="37"/>
      <c r="AK332" s="5"/>
      <c r="AL332" s="5"/>
      <c r="AM332" s="5"/>
      <c r="AN332" s="5"/>
      <c r="AO332" s="5"/>
      <c r="AP332" s="5"/>
      <c r="AQ332" s="5"/>
      <c r="AR332" s="5"/>
      <c r="AS332" s="5"/>
      <c r="AT332" s="5"/>
      <c r="AU332" s="5"/>
    </row>
    <row r="333" spans="1:47" x14ac:dyDescent="0.2">
      <c r="A333" s="5"/>
      <c r="B333" s="5"/>
      <c r="C333" s="185"/>
      <c r="D333" s="185"/>
      <c r="E333" s="185"/>
      <c r="F333" s="37"/>
      <c r="G333" s="37"/>
      <c r="H333" s="37"/>
      <c r="I333" s="216"/>
      <c r="J333" s="216"/>
      <c r="K333" s="216"/>
      <c r="L333" s="37"/>
      <c r="M333" s="37"/>
      <c r="N333" s="37"/>
      <c r="O333" s="217"/>
      <c r="P333" s="217"/>
      <c r="Q333" s="217"/>
      <c r="R333" s="218"/>
      <c r="S333" s="218"/>
      <c r="T333" s="218"/>
      <c r="U333" s="219"/>
      <c r="V333" s="219"/>
      <c r="W333" s="219"/>
      <c r="X333" s="220"/>
      <c r="Y333" s="220"/>
      <c r="Z333" s="220"/>
      <c r="AA333" s="37"/>
      <c r="AB333" s="37"/>
      <c r="AC333" s="37"/>
      <c r="AD333" s="37"/>
      <c r="AE333" s="37"/>
      <c r="AF333" s="37"/>
      <c r="AG333" s="37"/>
      <c r="AH333" s="37"/>
      <c r="AI333" s="37"/>
      <c r="AJ333" s="37"/>
      <c r="AK333" s="5"/>
      <c r="AL333" s="5"/>
      <c r="AM333" s="5"/>
      <c r="AN333" s="5"/>
      <c r="AO333" s="5"/>
      <c r="AP333" s="5"/>
      <c r="AQ333" s="5"/>
      <c r="AR333" s="5"/>
      <c r="AS333" s="5"/>
      <c r="AT333" s="5"/>
      <c r="AU333" s="5"/>
    </row>
    <row r="334" spans="1:47" x14ac:dyDescent="0.2">
      <c r="A334" s="5"/>
      <c r="B334" s="5"/>
      <c r="C334" s="185"/>
      <c r="D334" s="185"/>
      <c r="E334" s="185"/>
      <c r="F334" s="37"/>
      <c r="G334" s="37"/>
      <c r="H334" s="37"/>
      <c r="I334" s="216"/>
      <c r="J334" s="216"/>
      <c r="K334" s="216"/>
      <c r="L334" s="37"/>
      <c r="M334" s="37"/>
      <c r="N334" s="37"/>
      <c r="O334" s="217"/>
      <c r="P334" s="217"/>
      <c r="Q334" s="217"/>
      <c r="R334" s="218"/>
      <c r="S334" s="218"/>
      <c r="T334" s="218"/>
      <c r="U334" s="219"/>
      <c r="V334" s="219"/>
      <c r="W334" s="219"/>
      <c r="X334" s="220"/>
      <c r="Y334" s="220"/>
      <c r="Z334" s="220"/>
      <c r="AA334" s="37"/>
      <c r="AB334" s="37"/>
      <c r="AC334" s="37"/>
      <c r="AD334" s="37"/>
      <c r="AE334" s="37"/>
      <c r="AF334" s="37"/>
      <c r="AG334" s="37"/>
      <c r="AH334" s="37"/>
      <c r="AI334" s="37"/>
      <c r="AJ334" s="37"/>
      <c r="AK334" s="5"/>
      <c r="AL334" s="5"/>
      <c r="AM334" s="5"/>
      <c r="AN334" s="5"/>
      <c r="AO334" s="5"/>
      <c r="AP334" s="5"/>
      <c r="AQ334" s="5"/>
      <c r="AR334" s="5"/>
      <c r="AS334" s="5"/>
      <c r="AT334" s="5"/>
      <c r="AU334" s="5"/>
    </row>
    <row r="335" spans="1:47" x14ac:dyDescent="0.2">
      <c r="A335" s="5"/>
      <c r="B335" s="5"/>
      <c r="C335" s="185"/>
      <c r="D335" s="185"/>
      <c r="E335" s="185"/>
      <c r="F335" s="37"/>
      <c r="G335" s="37"/>
      <c r="H335" s="37"/>
      <c r="I335" s="216"/>
      <c r="J335" s="216"/>
      <c r="K335" s="216"/>
      <c r="L335" s="37"/>
      <c r="M335" s="37"/>
      <c r="N335" s="37"/>
      <c r="O335" s="217"/>
      <c r="P335" s="217"/>
      <c r="Q335" s="217"/>
      <c r="R335" s="218"/>
      <c r="S335" s="218"/>
      <c r="T335" s="218"/>
      <c r="U335" s="219"/>
      <c r="V335" s="219"/>
      <c r="W335" s="219"/>
      <c r="X335" s="220"/>
      <c r="Y335" s="220"/>
      <c r="Z335" s="220"/>
      <c r="AA335" s="37"/>
      <c r="AB335" s="37"/>
      <c r="AC335" s="37"/>
      <c r="AD335" s="37"/>
      <c r="AE335" s="37"/>
      <c r="AF335" s="37"/>
      <c r="AG335" s="37"/>
      <c r="AH335" s="37"/>
      <c r="AI335" s="37"/>
      <c r="AJ335" s="37"/>
      <c r="AK335" s="5"/>
      <c r="AL335" s="5"/>
      <c r="AM335" s="5"/>
      <c r="AN335" s="5"/>
      <c r="AO335" s="5"/>
      <c r="AP335" s="5"/>
      <c r="AQ335" s="5"/>
      <c r="AR335" s="5"/>
      <c r="AS335" s="5"/>
      <c r="AT335" s="5"/>
      <c r="AU335" s="5"/>
    </row>
    <row r="336" spans="1:47" x14ac:dyDescent="0.2">
      <c r="A336" s="5"/>
      <c r="B336" s="5"/>
      <c r="C336" s="185"/>
      <c r="D336" s="185"/>
      <c r="E336" s="185"/>
      <c r="F336" s="37"/>
      <c r="G336" s="37"/>
      <c r="H336" s="37"/>
      <c r="I336" s="216"/>
      <c r="J336" s="216"/>
      <c r="K336" s="216"/>
      <c r="L336" s="37"/>
      <c r="M336" s="37"/>
      <c r="N336" s="37"/>
      <c r="O336" s="217"/>
      <c r="P336" s="217"/>
      <c r="Q336" s="217"/>
      <c r="R336" s="218"/>
      <c r="S336" s="218"/>
      <c r="T336" s="218"/>
      <c r="U336" s="219"/>
      <c r="V336" s="219"/>
      <c r="W336" s="219"/>
      <c r="X336" s="220"/>
      <c r="Y336" s="220"/>
      <c r="Z336" s="220"/>
      <c r="AA336" s="37"/>
      <c r="AB336" s="37"/>
      <c r="AC336" s="37"/>
      <c r="AD336" s="37"/>
      <c r="AE336" s="37"/>
      <c r="AF336" s="37"/>
      <c r="AG336" s="37"/>
      <c r="AH336" s="37"/>
      <c r="AI336" s="37"/>
      <c r="AJ336" s="37"/>
      <c r="AK336" s="5"/>
      <c r="AL336" s="5"/>
      <c r="AM336" s="5"/>
      <c r="AN336" s="5"/>
      <c r="AO336" s="5"/>
      <c r="AP336" s="5"/>
      <c r="AQ336" s="5"/>
      <c r="AR336" s="5"/>
      <c r="AS336" s="5"/>
      <c r="AT336" s="5"/>
      <c r="AU336" s="5"/>
    </row>
    <row r="337" spans="1:47" x14ac:dyDescent="0.2">
      <c r="A337" s="5"/>
      <c r="B337" s="5"/>
      <c r="C337" s="185"/>
      <c r="D337" s="185"/>
      <c r="E337" s="185"/>
      <c r="F337" s="37"/>
      <c r="G337" s="37"/>
      <c r="H337" s="37"/>
      <c r="I337" s="216"/>
      <c r="J337" s="216"/>
      <c r="K337" s="216"/>
      <c r="L337" s="37"/>
      <c r="M337" s="37"/>
      <c r="N337" s="37"/>
      <c r="O337" s="217"/>
      <c r="P337" s="217"/>
      <c r="Q337" s="217"/>
      <c r="R337" s="218"/>
      <c r="S337" s="218"/>
      <c r="T337" s="218"/>
      <c r="U337" s="219"/>
      <c r="V337" s="219"/>
      <c r="W337" s="219"/>
      <c r="X337" s="220"/>
      <c r="Y337" s="220"/>
      <c r="Z337" s="220"/>
      <c r="AA337" s="37"/>
      <c r="AB337" s="37"/>
      <c r="AC337" s="37"/>
      <c r="AD337" s="37"/>
      <c r="AE337" s="37"/>
      <c r="AF337" s="37"/>
      <c r="AG337" s="37"/>
      <c r="AH337" s="37"/>
      <c r="AI337" s="37"/>
      <c r="AJ337" s="37"/>
      <c r="AK337" s="5"/>
      <c r="AL337" s="5"/>
      <c r="AM337" s="5"/>
      <c r="AN337" s="5"/>
      <c r="AO337" s="5"/>
      <c r="AP337" s="5"/>
      <c r="AQ337" s="5"/>
      <c r="AR337" s="5"/>
      <c r="AS337" s="5"/>
      <c r="AT337" s="5"/>
      <c r="AU337" s="5"/>
    </row>
    <row r="338" spans="1:47" x14ac:dyDescent="0.2">
      <c r="A338" s="5"/>
      <c r="B338" s="5"/>
      <c r="C338" s="185"/>
      <c r="D338" s="185"/>
      <c r="E338" s="185"/>
      <c r="F338" s="37"/>
      <c r="G338" s="37"/>
      <c r="H338" s="37"/>
      <c r="I338" s="216"/>
      <c r="J338" s="216"/>
      <c r="K338" s="216"/>
      <c r="L338" s="37"/>
      <c r="M338" s="37"/>
      <c r="N338" s="37"/>
      <c r="O338" s="217"/>
      <c r="P338" s="217"/>
      <c r="Q338" s="217"/>
      <c r="R338" s="218"/>
      <c r="S338" s="218"/>
      <c r="T338" s="218"/>
      <c r="U338" s="219"/>
      <c r="V338" s="219"/>
      <c r="W338" s="219"/>
      <c r="X338" s="220"/>
      <c r="Y338" s="220"/>
      <c r="Z338" s="220"/>
      <c r="AA338" s="37"/>
      <c r="AB338" s="37"/>
      <c r="AC338" s="37"/>
      <c r="AD338" s="37"/>
      <c r="AE338" s="37"/>
      <c r="AF338" s="37"/>
      <c r="AG338" s="37"/>
      <c r="AH338" s="37"/>
      <c r="AI338" s="37"/>
      <c r="AJ338" s="37"/>
      <c r="AK338" s="5"/>
      <c r="AL338" s="5"/>
      <c r="AM338" s="5"/>
      <c r="AN338" s="5"/>
      <c r="AO338" s="5"/>
      <c r="AP338" s="5"/>
      <c r="AQ338" s="5"/>
      <c r="AR338" s="5"/>
      <c r="AS338" s="5"/>
      <c r="AT338" s="5"/>
      <c r="AU338" s="5"/>
    </row>
    <row r="339" spans="1:47" x14ac:dyDescent="0.2">
      <c r="A339" s="5"/>
      <c r="B339" s="5"/>
      <c r="C339" s="185"/>
      <c r="D339" s="185"/>
      <c r="E339" s="185"/>
      <c r="F339" s="37"/>
      <c r="G339" s="37"/>
      <c r="H339" s="37"/>
      <c r="I339" s="216"/>
      <c r="J339" s="216"/>
      <c r="K339" s="216"/>
      <c r="L339" s="37"/>
      <c r="M339" s="37"/>
      <c r="N339" s="37"/>
      <c r="O339" s="217"/>
      <c r="P339" s="217"/>
      <c r="Q339" s="217"/>
      <c r="R339" s="218"/>
      <c r="S339" s="218"/>
      <c r="T339" s="218"/>
      <c r="U339" s="219"/>
      <c r="V339" s="219"/>
      <c r="W339" s="219"/>
      <c r="X339" s="220"/>
      <c r="Y339" s="220"/>
      <c r="Z339" s="220"/>
      <c r="AA339" s="37"/>
      <c r="AB339" s="37"/>
      <c r="AC339" s="37"/>
      <c r="AD339" s="37"/>
      <c r="AE339" s="37"/>
      <c r="AF339" s="37"/>
      <c r="AG339" s="37"/>
      <c r="AH339" s="37"/>
      <c r="AI339" s="37"/>
      <c r="AJ339" s="37"/>
      <c r="AK339" s="5"/>
      <c r="AL339" s="5"/>
      <c r="AM339" s="5"/>
      <c r="AN339" s="5"/>
      <c r="AO339" s="5"/>
      <c r="AP339" s="5"/>
      <c r="AQ339" s="5"/>
      <c r="AR339" s="5"/>
      <c r="AS339" s="5"/>
      <c r="AT339" s="5"/>
      <c r="AU339" s="5"/>
    </row>
    <row r="340" spans="1:47" x14ac:dyDescent="0.2">
      <c r="A340" s="5"/>
      <c r="B340" s="5"/>
      <c r="C340" s="185"/>
      <c r="D340" s="185"/>
      <c r="E340" s="185"/>
      <c r="F340" s="37"/>
      <c r="G340" s="37"/>
      <c r="H340" s="37"/>
      <c r="I340" s="216"/>
      <c r="J340" s="216"/>
      <c r="K340" s="216"/>
      <c r="L340" s="37"/>
      <c r="M340" s="37"/>
      <c r="N340" s="37"/>
      <c r="O340" s="217"/>
      <c r="P340" s="217"/>
      <c r="Q340" s="217"/>
      <c r="R340" s="218"/>
      <c r="S340" s="218"/>
      <c r="T340" s="218"/>
      <c r="U340" s="219"/>
      <c r="V340" s="219"/>
      <c r="W340" s="219"/>
      <c r="X340" s="220"/>
      <c r="Y340" s="220"/>
      <c r="Z340" s="220"/>
      <c r="AA340" s="37"/>
      <c r="AB340" s="37"/>
      <c r="AC340" s="37"/>
      <c r="AD340" s="37"/>
      <c r="AE340" s="37"/>
      <c r="AF340" s="37"/>
      <c r="AG340" s="37"/>
      <c r="AH340" s="37"/>
      <c r="AI340" s="37"/>
      <c r="AJ340" s="37"/>
      <c r="AK340" s="5"/>
      <c r="AL340" s="5"/>
      <c r="AM340" s="5"/>
      <c r="AN340" s="5"/>
      <c r="AO340" s="5"/>
      <c r="AP340" s="5"/>
      <c r="AQ340" s="5"/>
      <c r="AR340" s="5"/>
      <c r="AS340" s="5"/>
      <c r="AT340" s="5"/>
      <c r="AU340" s="5"/>
    </row>
    <row r="341" spans="1:47" x14ac:dyDescent="0.2">
      <c r="A341" s="5"/>
      <c r="B341" s="5"/>
      <c r="C341" s="185"/>
      <c r="D341" s="185"/>
      <c r="E341" s="185"/>
      <c r="F341" s="37"/>
      <c r="G341" s="37"/>
      <c r="H341" s="37"/>
      <c r="I341" s="216"/>
      <c r="J341" s="216"/>
      <c r="K341" s="216"/>
      <c r="L341" s="37"/>
      <c r="M341" s="37"/>
      <c r="N341" s="37"/>
      <c r="O341" s="217"/>
      <c r="P341" s="217"/>
      <c r="Q341" s="217"/>
      <c r="R341" s="218"/>
      <c r="S341" s="218"/>
      <c r="T341" s="218"/>
      <c r="U341" s="219"/>
      <c r="V341" s="219"/>
      <c r="W341" s="219"/>
      <c r="X341" s="220"/>
      <c r="Y341" s="220"/>
      <c r="Z341" s="220"/>
      <c r="AA341" s="37"/>
      <c r="AB341" s="37"/>
      <c r="AC341" s="37"/>
      <c r="AD341" s="37"/>
      <c r="AE341" s="37"/>
      <c r="AF341" s="37"/>
      <c r="AG341" s="37"/>
      <c r="AH341" s="37"/>
      <c r="AI341" s="37"/>
      <c r="AJ341" s="37"/>
      <c r="AK341" s="5"/>
      <c r="AL341" s="5"/>
      <c r="AM341" s="5"/>
      <c r="AN341" s="5"/>
      <c r="AO341" s="5"/>
      <c r="AP341" s="5"/>
      <c r="AQ341" s="5"/>
      <c r="AR341" s="5"/>
      <c r="AS341" s="5"/>
      <c r="AT341" s="5"/>
      <c r="AU341" s="5"/>
    </row>
    <row r="342" spans="1:47" x14ac:dyDescent="0.2">
      <c r="A342" s="5"/>
      <c r="B342" s="5"/>
      <c r="C342" s="185"/>
      <c r="D342" s="185"/>
      <c r="E342" s="185"/>
      <c r="F342" s="37"/>
      <c r="G342" s="37"/>
      <c r="H342" s="37"/>
      <c r="I342" s="216"/>
      <c r="J342" s="216"/>
      <c r="K342" s="216"/>
      <c r="L342" s="37"/>
      <c r="M342" s="37"/>
      <c r="N342" s="37"/>
      <c r="O342" s="217"/>
      <c r="P342" s="217"/>
      <c r="Q342" s="217"/>
      <c r="R342" s="218"/>
      <c r="S342" s="218"/>
      <c r="T342" s="218"/>
      <c r="U342" s="219"/>
      <c r="V342" s="219"/>
      <c r="W342" s="219"/>
      <c r="X342" s="220"/>
      <c r="Y342" s="220"/>
      <c r="Z342" s="220"/>
      <c r="AA342" s="37"/>
      <c r="AB342" s="37"/>
      <c r="AC342" s="37"/>
      <c r="AD342" s="37"/>
      <c r="AE342" s="37"/>
      <c r="AF342" s="37"/>
      <c r="AG342" s="37"/>
      <c r="AH342" s="37"/>
      <c r="AI342" s="37"/>
      <c r="AJ342" s="37"/>
      <c r="AK342" s="5"/>
      <c r="AL342" s="5"/>
      <c r="AM342" s="5"/>
      <c r="AN342" s="5"/>
      <c r="AO342" s="5"/>
      <c r="AP342" s="5"/>
      <c r="AQ342" s="5"/>
      <c r="AR342" s="5"/>
      <c r="AS342" s="5"/>
      <c r="AT342" s="5"/>
      <c r="AU342" s="5"/>
    </row>
    <row r="343" spans="1:47" x14ac:dyDescent="0.2">
      <c r="A343" s="5"/>
      <c r="B343" s="5"/>
      <c r="C343" s="185"/>
      <c r="D343" s="185"/>
      <c r="E343" s="185"/>
      <c r="F343" s="37"/>
      <c r="G343" s="37"/>
      <c r="H343" s="37"/>
      <c r="I343" s="216"/>
      <c r="J343" s="216"/>
      <c r="K343" s="216"/>
      <c r="L343" s="37"/>
      <c r="M343" s="37"/>
      <c r="N343" s="37"/>
      <c r="O343" s="217"/>
      <c r="P343" s="217"/>
      <c r="Q343" s="217"/>
      <c r="R343" s="218"/>
      <c r="S343" s="218"/>
      <c r="T343" s="218"/>
      <c r="U343" s="219"/>
      <c r="V343" s="219"/>
      <c r="W343" s="219"/>
      <c r="X343" s="220"/>
      <c r="Y343" s="220"/>
      <c r="Z343" s="220"/>
      <c r="AA343" s="37"/>
      <c r="AB343" s="37"/>
      <c r="AC343" s="37"/>
      <c r="AD343" s="37"/>
      <c r="AE343" s="37"/>
      <c r="AF343" s="37"/>
      <c r="AG343" s="37"/>
      <c r="AH343" s="37"/>
      <c r="AI343" s="37"/>
      <c r="AJ343" s="37"/>
      <c r="AK343" s="5"/>
      <c r="AL343" s="5"/>
      <c r="AM343" s="5"/>
      <c r="AN343" s="5"/>
      <c r="AO343" s="5"/>
      <c r="AP343" s="5"/>
      <c r="AQ343" s="5"/>
      <c r="AR343" s="5"/>
      <c r="AS343" s="5"/>
      <c r="AT343" s="5"/>
      <c r="AU343" s="5"/>
    </row>
    <row r="344" spans="1:47" x14ac:dyDescent="0.2">
      <c r="A344" s="5"/>
      <c r="B344" s="5"/>
      <c r="C344" s="185"/>
      <c r="D344" s="185"/>
      <c r="E344" s="185"/>
      <c r="F344" s="37"/>
      <c r="G344" s="37"/>
      <c r="H344" s="37"/>
      <c r="I344" s="216"/>
      <c r="J344" s="216"/>
      <c r="K344" s="216"/>
      <c r="L344" s="37"/>
      <c r="M344" s="37"/>
      <c r="N344" s="37"/>
      <c r="O344" s="217"/>
      <c r="P344" s="217"/>
      <c r="Q344" s="217"/>
      <c r="R344" s="218"/>
      <c r="S344" s="218"/>
      <c r="T344" s="218"/>
      <c r="U344" s="219"/>
      <c r="V344" s="219"/>
      <c r="W344" s="219"/>
      <c r="X344" s="220"/>
      <c r="Y344" s="220"/>
      <c r="Z344" s="220"/>
      <c r="AA344" s="37"/>
      <c r="AB344" s="37"/>
      <c r="AC344" s="37"/>
      <c r="AD344" s="37"/>
      <c r="AE344" s="37"/>
      <c r="AF344" s="37"/>
      <c r="AG344" s="37"/>
      <c r="AH344" s="37"/>
      <c r="AI344" s="37"/>
      <c r="AJ344" s="37"/>
      <c r="AK344" s="5"/>
      <c r="AL344" s="5"/>
      <c r="AM344" s="5"/>
      <c r="AN344" s="5"/>
      <c r="AO344" s="5"/>
      <c r="AP344" s="5"/>
      <c r="AQ344" s="5"/>
      <c r="AR344" s="5"/>
      <c r="AS344" s="5"/>
      <c r="AT344" s="5"/>
      <c r="AU344" s="5"/>
    </row>
    <row r="345" spans="1:47" x14ac:dyDescent="0.2">
      <c r="A345" s="5"/>
      <c r="B345" s="5"/>
      <c r="C345" s="185"/>
      <c r="D345" s="185"/>
      <c r="E345" s="185"/>
      <c r="F345" s="37"/>
      <c r="G345" s="37"/>
      <c r="H345" s="37"/>
      <c r="I345" s="216"/>
      <c r="J345" s="216"/>
      <c r="K345" s="216"/>
      <c r="L345" s="37"/>
      <c r="M345" s="37"/>
      <c r="N345" s="37"/>
      <c r="O345" s="217"/>
      <c r="P345" s="217"/>
      <c r="Q345" s="217"/>
      <c r="R345" s="218"/>
      <c r="S345" s="218"/>
      <c r="T345" s="218"/>
      <c r="U345" s="219"/>
      <c r="V345" s="219"/>
      <c r="W345" s="219"/>
      <c r="X345" s="220"/>
      <c r="Y345" s="220"/>
      <c r="Z345" s="220"/>
      <c r="AA345" s="37"/>
      <c r="AB345" s="37"/>
      <c r="AC345" s="37"/>
      <c r="AD345" s="37"/>
      <c r="AE345" s="37"/>
      <c r="AF345" s="37"/>
      <c r="AG345" s="37"/>
      <c r="AH345" s="37"/>
      <c r="AI345" s="37"/>
      <c r="AJ345" s="37"/>
      <c r="AK345" s="5"/>
      <c r="AL345" s="5"/>
      <c r="AM345" s="5"/>
      <c r="AN345" s="5"/>
      <c r="AO345" s="5"/>
      <c r="AP345" s="5"/>
      <c r="AQ345" s="5"/>
      <c r="AR345" s="5"/>
      <c r="AS345" s="5"/>
      <c r="AT345" s="5"/>
      <c r="AU345" s="5"/>
    </row>
    <row r="346" spans="1:47" x14ac:dyDescent="0.2">
      <c r="A346" s="5"/>
      <c r="B346" s="5"/>
      <c r="C346" s="185"/>
      <c r="D346" s="185"/>
      <c r="E346" s="185"/>
      <c r="F346" s="37"/>
      <c r="G346" s="37"/>
      <c r="H346" s="37"/>
      <c r="I346" s="216"/>
      <c r="J346" s="216"/>
      <c r="K346" s="216"/>
      <c r="L346" s="37"/>
      <c r="M346" s="37"/>
      <c r="N346" s="37"/>
      <c r="O346" s="217"/>
      <c r="P346" s="217"/>
      <c r="Q346" s="217"/>
      <c r="R346" s="218"/>
      <c r="S346" s="218"/>
      <c r="T346" s="218"/>
      <c r="U346" s="219"/>
      <c r="V346" s="219"/>
      <c r="W346" s="219"/>
      <c r="X346" s="220"/>
      <c r="Y346" s="220"/>
      <c r="Z346" s="220"/>
      <c r="AA346" s="37"/>
      <c r="AB346" s="37"/>
      <c r="AC346" s="37"/>
      <c r="AD346" s="37"/>
      <c r="AE346" s="37"/>
      <c r="AF346" s="37"/>
      <c r="AG346" s="37"/>
      <c r="AH346" s="37"/>
      <c r="AI346" s="37"/>
      <c r="AJ346" s="37"/>
      <c r="AK346" s="5"/>
      <c r="AL346" s="5"/>
      <c r="AM346" s="5"/>
      <c r="AN346" s="5"/>
      <c r="AO346" s="5"/>
      <c r="AP346" s="5"/>
      <c r="AQ346" s="5"/>
      <c r="AR346" s="5"/>
      <c r="AS346" s="5"/>
      <c r="AT346" s="5"/>
      <c r="AU346" s="5"/>
    </row>
    <row r="347" spans="1:47" x14ac:dyDescent="0.2">
      <c r="A347" s="5"/>
      <c r="B347" s="5"/>
      <c r="C347" s="185"/>
      <c r="D347" s="185"/>
      <c r="E347" s="185"/>
      <c r="F347" s="37"/>
      <c r="G347" s="37"/>
      <c r="H347" s="37"/>
      <c r="I347" s="216"/>
      <c r="J347" s="216"/>
      <c r="K347" s="216"/>
      <c r="L347" s="37"/>
      <c r="M347" s="37"/>
      <c r="N347" s="37"/>
      <c r="O347" s="217"/>
      <c r="P347" s="217"/>
      <c r="Q347" s="217"/>
      <c r="R347" s="218"/>
      <c r="S347" s="218"/>
      <c r="T347" s="218"/>
      <c r="U347" s="219"/>
      <c r="V347" s="219"/>
      <c r="W347" s="219"/>
      <c r="X347" s="220"/>
      <c r="Y347" s="220"/>
      <c r="Z347" s="220"/>
      <c r="AA347" s="37"/>
      <c r="AB347" s="37"/>
      <c r="AC347" s="37"/>
      <c r="AD347" s="37"/>
      <c r="AE347" s="37"/>
      <c r="AF347" s="37"/>
      <c r="AG347" s="37"/>
      <c r="AH347" s="37"/>
      <c r="AI347" s="37"/>
      <c r="AJ347" s="37"/>
      <c r="AK347" s="5"/>
      <c r="AL347" s="5"/>
      <c r="AM347" s="5"/>
      <c r="AN347" s="5"/>
      <c r="AO347" s="5"/>
      <c r="AP347" s="5"/>
      <c r="AQ347" s="5"/>
      <c r="AR347" s="5"/>
      <c r="AS347" s="5"/>
      <c r="AT347" s="5"/>
      <c r="AU347" s="5"/>
    </row>
    <row r="348" spans="1:47" x14ac:dyDescent="0.2">
      <c r="A348" s="5"/>
      <c r="B348" s="5"/>
      <c r="C348" s="185"/>
      <c r="D348" s="185"/>
      <c r="E348" s="185"/>
      <c r="F348" s="37"/>
      <c r="G348" s="37"/>
      <c r="H348" s="37"/>
      <c r="I348" s="216"/>
      <c r="J348" s="216"/>
      <c r="K348" s="216"/>
      <c r="L348" s="37"/>
      <c r="M348" s="37"/>
      <c r="N348" s="37"/>
      <c r="O348" s="217"/>
      <c r="P348" s="217"/>
      <c r="Q348" s="217"/>
      <c r="R348" s="218"/>
      <c r="S348" s="218"/>
      <c r="T348" s="218"/>
      <c r="U348" s="219"/>
      <c r="V348" s="219"/>
      <c r="W348" s="219"/>
      <c r="X348" s="220"/>
      <c r="Y348" s="220"/>
      <c r="Z348" s="220"/>
      <c r="AA348" s="37"/>
      <c r="AB348" s="37"/>
      <c r="AC348" s="37"/>
      <c r="AD348" s="37"/>
      <c r="AE348" s="37"/>
      <c r="AF348" s="37"/>
      <c r="AG348" s="37"/>
      <c r="AH348" s="37"/>
      <c r="AI348" s="37"/>
      <c r="AJ348" s="37"/>
      <c r="AK348" s="5"/>
      <c r="AL348" s="5"/>
      <c r="AM348" s="5"/>
      <c r="AN348" s="5"/>
      <c r="AO348" s="5"/>
      <c r="AP348" s="5"/>
      <c r="AQ348" s="5"/>
      <c r="AR348" s="5"/>
      <c r="AS348" s="5"/>
      <c r="AT348" s="5"/>
      <c r="AU348" s="5"/>
    </row>
    <row r="349" spans="1:47" x14ac:dyDescent="0.2">
      <c r="A349" s="5"/>
      <c r="B349" s="5"/>
      <c r="C349" s="185"/>
      <c r="D349" s="185"/>
      <c r="E349" s="185"/>
      <c r="F349" s="37"/>
      <c r="G349" s="37"/>
      <c r="H349" s="37"/>
      <c r="I349" s="216"/>
      <c r="J349" s="216"/>
      <c r="K349" s="216"/>
      <c r="L349" s="37"/>
      <c r="M349" s="37"/>
      <c r="N349" s="37"/>
      <c r="O349" s="217"/>
      <c r="P349" s="217"/>
      <c r="Q349" s="217"/>
      <c r="R349" s="218"/>
      <c r="S349" s="218"/>
      <c r="T349" s="218"/>
      <c r="U349" s="219"/>
      <c r="V349" s="219"/>
      <c r="W349" s="219"/>
      <c r="X349" s="220"/>
      <c r="Y349" s="220"/>
      <c r="Z349" s="220"/>
      <c r="AA349" s="37"/>
      <c r="AB349" s="37"/>
      <c r="AC349" s="37"/>
      <c r="AD349" s="37"/>
      <c r="AE349" s="37"/>
      <c r="AF349" s="37"/>
      <c r="AG349" s="37"/>
      <c r="AH349" s="37"/>
      <c r="AI349" s="37"/>
      <c r="AJ349" s="37"/>
      <c r="AK349" s="5"/>
      <c r="AL349" s="5"/>
      <c r="AM349" s="5"/>
      <c r="AN349" s="5"/>
      <c r="AO349" s="5"/>
      <c r="AP349" s="5"/>
      <c r="AQ349" s="5"/>
      <c r="AR349" s="5"/>
      <c r="AS349" s="5"/>
      <c r="AT349" s="5"/>
      <c r="AU349" s="5"/>
    </row>
    <row r="350" spans="1:47" x14ac:dyDescent="0.2">
      <c r="A350" s="5"/>
      <c r="B350" s="5"/>
      <c r="C350" s="185"/>
      <c r="D350" s="185"/>
      <c r="E350" s="185"/>
      <c r="F350" s="37"/>
      <c r="G350" s="37"/>
      <c r="H350" s="37"/>
      <c r="I350" s="216"/>
      <c r="J350" s="216"/>
      <c r="K350" s="216"/>
      <c r="L350" s="37"/>
      <c r="M350" s="37"/>
      <c r="N350" s="37"/>
      <c r="O350" s="217"/>
      <c r="P350" s="217"/>
      <c r="Q350" s="217"/>
      <c r="R350" s="218"/>
      <c r="S350" s="218"/>
      <c r="T350" s="218"/>
      <c r="U350" s="219"/>
      <c r="V350" s="219"/>
      <c r="W350" s="219"/>
      <c r="X350" s="220"/>
      <c r="Y350" s="220"/>
      <c r="Z350" s="220"/>
      <c r="AA350" s="37"/>
      <c r="AB350" s="37"/>
      <c r="AC350" s="37"/>
      <c r="AD350" s="37"/>
      <c r="AE350" s="37"/>
      <c r="AF350" s="37"/>
      <c r="AG350" s="37"/>
      <c r="AH350" s="37"/>
      <c r="AI350" s="37"/>
      <c r="AJ350" s="37"/>
      <c r="AK350" s="5"/>
      <c r="AL350" s="5"/>
      <c r="AM350" s="5"/>
      <c r="AN350" s="5"/>
      <c r="AO350" s="5"/>
      <c r="AP350" s="5"/>
      <c r="AQ350" s="5"/>
      <c r="AR350" s="5"/>
      <c r="AS350" s="5"/>
      <c r="AT350" s="5"/>
      <c r="AU350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 S3</vt:lpstr>
      <vt:lpstr>Table_S7</vt:lpstr>
      <vt:lpstr>Table_S8</vt:lpstr>
      <vt:lpstr>Table_S9</vt:lpstr>
      <vt:lpstr>Table_S10</vt:lpstr>
      <vt:lpstr>Table_S11</vt:lpstr>
      <vt:lpstr>Table_S12</vt:lpstr>
      <vt:lpstr>Table_S13</vt:lpstr>
      <vt:lpstr>Table_S1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ome Menet</dc:creator>
  <cp:lastModifiedBy>Jerome Menet</cp:lastModifiedBy>
  <dcterms:created xsi:type="dcterms:W3CDTF">2020-05-19T21:53:47Z</dcterms:created>
  <dcterms:modified xsi:type="dcterms:W3CDTF">2020-12-12T21:34:50Z</dcterms:modified>
</cp:coreProperties>
</file>